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ih\Dropbox\TOPCON機械学習\"/>
    </mc:Choice>
  </mc:AlternateContent>
  <xr:revisionPtr revIDLastSave="0" documentId="13_ncr:1_{7E2642DC-F090-432F-B33A-5A29EE418EF1}" xr6:coauthVersionLast="45" xr6:coauthVersionMax="45" xr10:uidLastSave="{00000000-0000-0000-0000-000000000000}"/>
  <bookViews>
    <workbookView xWindow="-110" yWindow="-110" windowWidth="22780" windowHeight="14660" xr2:uid="{9FF0737C-02FD-46CE-8E89-02A6F5D1654C}"/>
  </bookViews>
  <sheets>
    <sheet name="Sheet1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44" i="6" l="1"/>
  <c r="M244" i="6"/>
  <c r="K244" i="6"/>
  <c r="O284" i="6"/>
  <c r="M284" i="6"/>
  <c r="K284" i="6"/>
  <c r="O26" i="6"/>
  <c r="M26" i="6"/>
  <c r="K26" i="6"/>
  <c r="O236" i="6"/>
  <c r="M236" i="6"/>
  <c r="K236" i="6"/>
  <c r="O243" i="6"/>
  <c r="M243" i="6"/>
  <c r="K243" i="6"/>
  <c r="O303" i="6" l="1"/>
  <c r="M303" i="6"/>
  <c r="K303" i="6"/>
  <c r="O156" i="6"/>
  <c r="M156" i="6"/>
  <c r="K156" i="6"/>
  <c r="O285" i="6"/>
  <c r="M285" i="6"/>
  <c r="K285" i="6"/>
  <c r="O72" i="6"/>
  <c r="M72" i="6"/>
  <c r="K72" i="6"/>
  <c r="O233" i="6"/>
  <c r="M233" i="6"/>
  <c r="K233" i="6"/>
  <c r="O196" i="6"/>
  <c r="M196" i="6"/>
  <c r="K196" i="6"/>
  <c r="O110" i="6"/>
  <c r="M110" i="6"/>
  <c r="K110" i="6"/>
  <c r="O67" i="6"/>
  <c r="M67" i="6"/>
  <c r="K67" i="6"/>
  <c r="O267" i="6"/>
  <c r="M267" i="6"/>
  <c r="K267" i="6"/>
  <c r="O276" i="6"/>
  <c r="M276" i="6"/>
  <c r="K276" i="6"/>
  <c r="O54" i="6"/>
  <c r="M54" i="6"/>
  <c r="K54" i="6"/>
  <c r="O152" i="6"/>
  <c r="M152" i="6"/>
  <c r="K152" i="6"/>
  <c r="O191" i="6"/>
  <c r="M191" i="6"/>
  <c r="K191" i="6"/>
  <c r="O183" i="6"/>
  <c r="M183" i="6"/>
  <c r="K183" i="6"/>
  <c r="O322" i="6"/>
  <c r="M322" i="6"/>
  <c r="K322" i="6"/>
  <c r="O347" i="6"/>
  <c r="M347" i="6"/>
  <c r="K347" i="6"/>
  <c r="O151" i="6"/>
  <c r="M151" i="6"/>
  <c r="K151" i="6"/>
  <c r="O145" i="6"/>
  <c r="M145" i="6"/>
  <c r="K145" i="6"/>
  <c r="O22" i="6"/>
  <c r="M22" i="6"/>
  <c r="K22" i="6"/>
  <c r="O266" i="6"/>
  <c r="M266" i="6"/>
  <c r="K266" i="6"/>
  <c r="O275" i="6"/>
  <c r="M275" i="6"/>
  <c r="K275" i="6"/>
  <c r="O265" i="6"/>
  <c r="M265" i="6"/>
  <c r="K265" i="6"/>
  <c r="O109" i="6"/>
  <c r="M109" i="6"/>
  <c r="K109" i="6"/>
  <c r="O53" i="6"/>
  <c r="M53" i="6"/>
  <c r="K53" i="6"/>
  <c r="O66" i="6"/>
  <c r="M66" i="6"/>
  <c r="K66" i="6"/>
  <c r="O14" i="6"/>
  <c r="M14" i="6"/>
  <c r="K14" i="6"/>
  <c r="O190" i="6"/>
  <c r="M190" i="6"/>
  <c r="K190" i="6"/>
  <c r="O97" i="6"/>
  <c r="M97" i="6"/>
  <c r="K97" i="6"/>
  <c r="O65" i="6"/>
  <c r="M65" i="6"/>
  <c r="K65" i="6"/>
  <c r="O52" i="6"/>
  <c r="M52" i="6"/>
  <c r="K52" i="6"/>
  <c r="O21" i="6"/>
  <c r="M21" i="6"/>
  <c r="K21" i="6"/>
  <c r="O144" i="6"/>
  <c r="M144" i="6"/>
  <c r="K144" i="6"/>
  <c r="O274" i="6"/>
  <c r="M274" i="6"/>
  <c r="K274" i="6"/>
  <c r="O346" i="6"/>
  <c r="M346" i="6"/>
  <c r="K346" i="6"/>
  <c r="O321" i="6"/>
  <c r="M321" i="6"/>
  <c r="K321" i="6"/>
  <c r="O223" i="6"/>
  <c r="M223" i="6"/>
  <c r="K223" i="6"/>
  <c r="O397" i="6"/>
  <c r="M397" i="6"/>
  <c r="K397" i="6"/>
  <c r="O273" i="6"/>
  <c r="M273" i="6"/>
  <c r="K273" i="6"/>
  <c r="O291" i="6"/>
  <c r="M291" i="6"/>
  <c r="K291" i="6"/>
  <c r="O351" i="6"/>
  <c r="M351" i="6"/>
  <c r="K351" i="6"/>
  <c r="O169" i="6"/>
  <c r="M169" i="6"/>
  <c r="K169" i="6"/>
  <c r="O224" i="6"/>
  <c r="M224" i="6"/>
  <c r="K224" i="6"/>
  <c r="O222" i="6"/>
  <c r="M222" i="6"/>
  <c r="K222" i="6"/>
  <c r="O51" i="6"/>
  <c r="M51" i="6"/>
  <c r="K51" i="6"/>
  <c r="O20" i="6"/>
  <c r="M20" i="6"/>
  <c r="K20" i="6"/>
  <c r="O221" i="6"/>
  <c r="M221" i="6"/>
  <c r="K221" i="6"/>
  <c r="O64" i="6"/>
  <c r="M64" i="6"/>
  <c r="K64" i="6"/>
  <c r="O320" i="6"/>
  <c r="M320" i="6"/>
  <c r="K320" i="6"/>
  <c r="O220" i="6"/>
  <c r="M220" i="6"/>
  <c r="K220" i="6"/>
  <c r="O108" i="6"/>
  <c r="M108" i="6"/>
  <c r="K108" i="6"/>
  <c r="O182" i="6"/>
  <c r="M182" i="6"/>
  <c r="K182" i="6"/>
  <c r="O359" i="6"/>
  <c r="M359" i="6"/>
  <c r="K359" i="6"/>
  <c r="O345" i="6"/>
  <c r="M345" i="6"/>
  <c r="K345" i="6"/>
  <c r="O63" i="6"/>
  <c r="M63" i="6"/>
  <c r="K63" i="6"/>
  <c r="O107" i="6"/>
  <c r="M107" i="6"/>
  <c r="K107" i="6"/>
  <c r="O85" i="6"/>
  <c r="M85" i="6"/>
  <c r="K85" i="6"/>
  <c r="O305" i="6"/>
  <c r="M305" i="6"/>
  <c r="K305" i="6"/>
  <c r="O143" i="6"/>
  <c r="M143" i="6"/>
  <c r="K143" i="6"/>
  <c r="O264" i="6"/>
  <c r="M264" i="6"/>
  <c r="K264" i="6"/>
  <c r="O209" i="6"/>
  <c r="M209" i="6"/>
  <c r="K209" i="6"/>
  <c r="O308" i="6"/>
  <c r="M308" i="6"/>
  <c r="K308" i="6"/>
  <c r="O202" i="6"/>
  <c r="M202" i="6"/>
  <c r="K202" i="6"/>
  <c r="O56" i="6"/>
  <c r="M56" i="6"/>
  <c r="K56" i="6"/>
  <c r="O406" i="6"/>
  <c r="M406" i="6"/>
  <c r="K406" i="6"/>
  <c r="O168" i="6"/>
  <c r="M168" i="6"/>
  <c r="K168" i="6"/>
  <c r="O184" i="6"/>
  <c r="M184" i="6"/>
  <c r="K184" i="6"/>
  <c r="O84" i="6"/>
  <c r="M84" i="6"/>
  <c r="K84" i="6"/>
  <c r="O252" i="6"/>
  <c r="M252" i="6"/>
  <c r="K252" i="6"/>
  <c r="O214" i="6"/>
  <c r="M214" i="6"/>
  <c r="K214" i="6"/>
  <c r="O208" i="6"/>
  <c r="M208" i="6"/>
  <c r="K208" i="6"/>
  <c r="O268" i="6"/>
  <c r="M268" i="6"/>
  <c r="K268" i="6"/>
  <c r="O251" i="6"/>
  <c r="M251" i="6"/>
  <c r="K251" i="6"/>
  <c r="O391" i="6"/>
  <c r="M391" i="6"/>
  <c r="K391" i="6"/>
  <c r="O373" i="6"/>
  <c r="M373" i="6"/>
  <c r="K373" i="6"/>
  <c r="O15" i="6"/>
  <c r="M15" i="6"/>
  <c r="K15" i="6"/>
  <c r="O411" i="6"/>
  <c r="M411" i="6"/>
  <c r="K411" i="6"/>
  <c r="O369" i="6"/>
  <c r="M369" i="6"/>
  <c r="K369" i="6"/>
  <c r="O328" i="6"/>
  <c r="M328" i="6"/>
  <c r="K328" i="6"/>
  <c r="O48" i="6"/>
  <c r="M48" i="6"/>
  <c r="K48" i="6"/>
  <c r="O228" i="6"/>
  <c r="M228" i="6"/>
  <c r="K228" i="6"/>
  <c r="O362" i="6"/>
  <c r="M362" i="6"/>
  <c r="K362" i="6"/>
  <c r="O367" i="6"/>
  <c r="M367" i="6"/>
  <c r="K367" i="6"/>
  <c r="O37" i="6"/>
  <c r="M37" i="6"/>
  <c r="K37" i="6"/>
  <c r="O245" i="6"/>
  <c r="M245" i="6"/>
  <c r="K245" i="6"/>
  <c r="O162" i="6"/>
  <c r="M162" i="6"/>
  <c r="K162" i="6"/>
  <c r="O157" i="6"/>
  <c r="M157" i="6"/>
  <c r="K157" i="6"/>
  <c r="O28" i="6"/>
  <c r="M28" i="6"/>
  <c r="K28" i="6"/>
  <c r="O121" i="6"/>
  <c r="M121" i="6"/>
  <c r="K121" i="6"/>
  <c r="O195" i="6"/>
  <c r="M195" i="6"/>
  <c r="K195" i="6"/>
  <c r="O147" i="6"/>
  <c r="M147" i="6"/>
  <c r="K147" i="6"/>
  <c r="O227" i="6"/>
  <c r="M227" i="6"/>
  <c r="K227" i="6"/>
  <c r="O87" i="6"/>
  <c r="M87" i="6"/>
  <c r="K87" i="6"/>
  <c r="O69" i="6"/>
  <c r="M69" i="6"/>
  <c r="K69" i="6"/>
  <c r="O312" i="6"/>
  <c r="M312" i="6"/>
  <c r="K312" i="6"/>
  <c r="O354" i="6"/>
  <c r="M354" i="6"/>
  <c r="K354" i="6"/>
  <c r="O253" i="6"/>
  <c r="M253" i="6"/>
  <c r="K253" i="6"/>
  <c r="O19" i="6"/>
  <c r="M19" i="6"/>
  <c r="K19" i="6"/>
  <c r="O377" i="6"/>
  <c r="M377" i="6"/>
  <c r="K377" i="6"/>
  <c r="O18" i="6"/>
  <c r="M18" i="6"/>
  <c r="K18" i="6"/>
  <c r="O376" i="6"/>
  <c r="M376" i="6"/>
  <c r="K376" i="6"/>
  <c r="O393" i="6"/>
  <c r="M393" i="6"/>
  <c r="K393" i="6"/>
  <c r="O132" i="6"/>
  <c r="M132" i="6"/>
  <c r="K132" i="6"/>
  <c r="O153" i="6"/>
  <c r="M153" i="6"/>
  <c r="K153" i="6"/>
  <c r="O8" i="6"/>
  <c r="M8" i="6"/>
  <c r="K8" i="6"/>
  <c r="O47" i="6"/>
  <c r="M47" i="6"/>
  <c r="K47" i="6"/>
  <c r="O353" i="6"/>
  <c r="M353" i="6"/>
  <c r="K353" i="6"/>
  <c r="O7" i="6"/>
  <c r="M7" i="6"/>
  <c r="K7" i="6"/>
  <c r="O101" i="6"/>
  <c r="M101" i="6"/>
  <c r="K101" i="6"/>
  <c r="O6" i="6"/>
  <c r="M6" i="6"/>
  <c r="K6" i="6"/>
  <c r="O323" i="6"/>
  <c r="M323" i="6"/>
  <c r="K323" i="6"/>
  <c r="O213" i="6"/>
  <c r="M213" i="6"/>
  <c r="K213" i="6"/>
  <c r="O226" i="6"/>
  <c r="M226" i="6"/>
  <c r="K226" i="6"/>
  <c r="O113" i="6"/>
  <c r="M113" i="6"/>
  <c r="K113" i="6"/>
  <c r="O171" i="6"/>
  <c r="M171" i="6"/>
  <c r="K171" i="6"/>
  <c r="O25" i="6"/>
  <c r="M25" i="6"/>
  <c r="K25" i="6"/>
  <c r="O235" i="6"/>
  <c r="M235" i="6"/>
  <c r="K235" i="6"/>
  <c r="O392" i="6"/>
  <c r="M392" i="6"/>
  <c r="K392" i="6"/>
  <c r="O294" i="6"/>
  <c r="M294" i="6"/>
  <c r="K294" i="6"/>
  <c r="O5" i="6"/>
  <c r="M5" i="6"/>
  <c r="K5" i="6"/>
  <c r="O311" i="6"/>
  <c r="M311" i="6"/>
  <c r="K311" i="6"/>
  <c r="O71" i="6"/>
  <c r="M71" i="6"/>
  <c r="K71" i="6"/>
  <c r="O368" i="6"/>
  <c r="M368" i="6"/>
  <c r="K368" i="6"/>
  <c r="O280" i="6"/>
  <c r="M280" i="6"/>
  <c r="K280" i="6"/>
  <c r="O205" i="6"/>
  <c r="M205" i="6"/>
  <c r="K205" i="6"/>
  <c r="O24" i="6"/>
  <c r="M24" i="6"/>
  <c r="K24" i="6"/>
  <c r="O68" i="6"/>
  <c r="M68" i="6"/>
  <c r="K68" i="6"/>
  <c r="O100" i="6"/>
  <c r="M100" i="6"/>
  <c r="K100" i="6"/>
  <c r="O327" i="6"/>
  <c r="M327" i="6"/>
  <c r="K327" i="6"/>
  <c r="O242" i="6"/>
  <c r="M242" i="6"/>
  <c r="K242" i="6"/>
  <c r="O212" i="6"/>
  <c r="M212" i="6"/>
  <c r="K212" i="6"/>
  <c r="O17" i="6"/>
  <c r="M17" i="6"/>
  <c r="K17" i="6"/>
  <c r="O282" i="6"/>
  <c r="M282" i="6"/>
  <c r="K282" i="6"/>
  <c r="O99" i="6"/>
  <c r="M99" i="6"/>
  <c r="K99" i="6"/>
  <c r="O111" i="6"/>
  <c r="M111" i="6"/>
  <c r="K111" i="6"/>
  <c r="O361" i="6"/>
  <c r="M361" i="6"/>
  <c r="K361" i="6"/>
  <c r="O366" i="6"/>
  <c r="M366" i="6"/>
  <c r="K366" i="6"/>
  <c r="O73" i="6"/>
  <c r="M73" i="6"/>
  <c r="K73" i="6"/>
  <c r="O98" i="6"/>
  <c r="M98" i="6"/>
  <c r="K98" i="6"/>
  <c r="O287" i="6"/>
  <c r="M287" i="6"/>
  <c r="K287" i="6"/>
  <c r="O293" i="6"/>
  <c r="M293" i="6"/>
  <c r="K293" i="6"/>
  <c r="O46" i="6"/>
  <c r="M46" i="6"/>
  <c r="K46" i="6"/>
  <c r="O112" i="6"/>
  <c r="M112" i="6"/>
  <c r="K112" i="6"/>
  <c r="O401" i="6"/>
  <c r="M401" i="6"/>
  <c r="K401" i="6"/>
  <c r="O194" i="6"/>
  <c r="M194" i="6"/>
  <c r="K194" i="6"/>
  <c r="O23" i="6"/>
  <c r="M23" i="6"/>
  <c r="K23" i="6"/>
  <c r="O211" i="6"/>
  <c r="M211" i="6"/>
  <c r="K211" i="6"/>
  <c r="O283" i="6"/>
  <c r="M283" i="6"/>
  <c r="K283" i="6"/>
  <c r="O161" i="6"/>
  <c r="M161" i="6"/>
  <c r="K161" i="6"/>
  <c r="O279" i="6"/>
  <c r="M279" i="6"/>
  <c r="K279" i="6"/>
  <c r="O234" i="6"/>
  <c r="M234" i="6"/>
  <c r="K234" i="6"/>
  <c r="O131" i="6"/>
  <c r="M131" i="6"/>
  <c r="K131" i="6"/>
  <c r="O410" i="6"/>
  <c r="M410" i="6"/>
  <c r="K410" i="6"/>
  <c r="O198" i="6"/>
  <c r="M198" i="6"/>
  <c r="K198" i="6"/>
  <c r="O119" i="6"/>
  <c r="M119" i="6"/>
  <c r="K119" i="6"/>
  <c r="O193" i="6"/>
  <c r="M193" i="6"/>
  <c r="K193" i="6"/>
  <c r="O239" i="6"/>
  <c r="M239" i="6"/>
  <c r="K239" i="6"/>
  <c r="O325" i="6"/>
  <c r="M325" i="6"/>
  <c r="K325" i="6"/>
  <c r="O45" i="6"/>
  <c r="M45" i="6"/>
  <c r="K45" i="6"/>
  <c r="O310" i="6"/>
  <c r="M310" i="6"/>
  <c r="K310" i="6"/>
  <c r="O75" i="6"/>
  <c r="M75" i="6"/>
  <c r="K75" i="6"/>
  <c r="O197" i="6"/>
  <c r="M197" i="6"/>
  <c r="K197" i="6"/>
  <c r="O35" i="6"/>
  <c r="M35" i="6"/>
  <c r="K35" i="6"/>
  <c r="O270" i="6"/>
  <c r="M270" i="6"/>
  <c r="K270" i="6"/>
  <c r="O120" i="6"/>
  <c r="M120" i="6"/>
  <c r="K120" i="6"/>
  <c r="O118" i="6"/>
  <c r="M118" i="6"/>
  <c r="K118" i="6"/>
  <c r="O286" i="6"/>
  <c r="M286" i="6"/>
  <c r="K286" i="6"/>
  <c r="O409" i="6"/>
  <c r="M409" i="6"/>
  <c r="K409" i="6"/>
  <c r="O281" i="6"/>
  <c r="M281" i="6"/>
  <c r="K281" i="6"/>
  <c r="O31" i="6"/>
  <c r="M31" i="6"/>
  <c r="K31" i="6"/>
  <c r="O192" i="6"/>
  <c r="M192" i="6"/>
  <c r="K192" i="6"/>
  <c r="O232" i="6"/>
  <c r="M232" i="6"/>
  <c r="K232" i="6"/>
  <c r="O36" i="6"/>
  <c r="M36" i="6"/>
  <c r="K36" i="6"/>
  <c r="O403" i="6"/>
  <c r="M403" i="6"/>
  <c r="K403" i="6"/>
  <c r="O170" i="6"/>
  <c r="M170" i="6"/>
  <c r="K170" i="6"/>
  <c r="O30" i="6"/>
  <c r="M30" i="6"/>
  <c r="K30" i="6"/>
  <c r="O240" i="6"/>
  <c r="M240" i="6"/>
  <c r="K240" i="6"/>
  <c r="O375" i="6"/>
  <c r="M375" i="6"/>
  <c r="K375" i="6"/>
  <c r="O400" i="6"/>
  <c r="M400" i="6"/>
  <c r="K400" i="6"/>
  <c r="O408" i="6"/>
  <c r="M408" i="6"/>
  <c r="K408" i="6"/>
  <c r="O399" i="6"/>
  <c r="M399" i="6"/>
  <c r="K399" i="6"/>
  <c r="O238" i="6"/>
  <c r="M238" i="6"/>
  <c r="K238" i="6"/>
  <c r="O365" i="6"/>
  <c r="M365" i="6"/>
  <c r="K365" i="6"/>
  <c r="O27" i="6"/>
  <c r="M27" i="6"/>
  <c r="K27" i="6"/>
  <c r="O117" i="6"/>
  <c r="M117" i="6"/>
  <c r="K117" i="6"/>
  <c r="O158" i="6"/>
  <c r="M158" i="6"/>
  <c r="K158" i="6"/>
  <c r="O160" i="6"/>
  <c r="M160" i="6"/>
  <c r="K160" i="6"/>
  <c r="O225" i="6"/>
  <c r="M225" i="6"/>
  <c r="K225" i="6"/>
  <c r="O114" i="6"/>
  <c r="M114" i="6"/>
  <c r="K114" i="6"/>
  <c r="O159" i="6"/>
  <c r="M159" i="6"/>
  <c r="K159" i="6"/>
  <c r="O402" i="6"/>
  <c r="M402" i="6"/>
  <c r="K402" i="6"/>
  <c r="O76" i="6"/>
  <c r="M76" i="6"/>
  <c r="K76" i="6"/>
  <c r="O29" i="6"/>
  <c r="M29" i="6"/>
  <c r="K29" i="6"/>
  <c r="O74" i="6"/>
  <c r="M74" i="6"/>
  <c r="K74" i="6"/>
  <c r="O332" i="6"/>
  <c r="M332" i="6"/>
  <c r="K332" i="6"/>
  <c r="O390" i="6"/>
  <c r="M390" i="6"/>
  <c r="K390" i="6"/>
  <c r="O34" i="6"/>
  <c r="M34" i="6"/>
  <c r="K34" i="6"/>
  <c r="O33" i="6"/>
  <c r="M33" i="6"/>
  <c r="K33" i="6"/>
  <c r="O278" i="6"/>
  <c r="M278" i="6"/>
  <c r="K278" i="6"/>
  <c r="O364" i="6"/>
  <c r="M364" i="6"/>
  <c r="K364" i="6"/>
  <c r="O324" i="6"/>
  <c r="M324" i="6"/>
  <c r="K324" i="6"/>
  <c r="O309" i="6"/>
  <c r="M309" i="6"/>
  <c r="K309" i="6"/>
  <c r="O204" i="6"/>
  <c r="M204" i="6"/>
  <c r="K204" i="6"/>
  <c r="O326" i="6"/>
  <c r="M326" i="6"/>
  <c r="K326" i="6"/>
  <c r="O199" i="6"/>
  <c r="M199" i="6"/>
  <c r="K199" i="6"/>
  <c r="O166" i="6"/>
  <c r="M166" i="6"/>
  <c r="K166" i="6"/>
  <c r="O83" i="6"/>
  <c r="M83" i="6"/>
  <c r="K83" i="6"/>
  <c r="O331" i="6"/>
  <c r="M331" i="6"/>
  <c r="K331" i="6"/>
  <c r="O372" i="6"/>
  <c r="M372" i="6"/>
  <c r="K372" i="6"/>
  <c r="O249" i="6"/>
  <c r="M249" i="6"/>
  <c r="K249" i="6"/>
  <c r="O414" i="6"/>
  <c r="M414" i="6"/>
  <c r="K414" i="6"/>
  <c r="O165" i="6"/>
  <c r="M165" i="6"/>
  <c r="K165" i="6"/>
  <c r="O413" i="6"/>
  <c r="M413" i="6"/>
  <c r="K413" i="6"/>
  <c r="O290" i="6"/>
  <c r="M290" i="6"/>
  <c r="K290" i="6"/>
  <c r="O164" i="6"/>
  <c r="M164" i="6"/>
  <c r="K164" i="6"/>
  <c r="O42" i="6"/>
  <c r="M42" i="6"/>
  <c r="K42" i="6"/>
  <c r="O289" i="6"/>
  <c r="M289" i="6"/>
  <c r="K289" i="6"/>
  <c r="O248" i="6"/>
  <c r="M248" i="6"/>
  <c r="K248" i="6"/>
  <c r="O41" i="6"/>
  <c r="M41" i="6"/>
  <c r="K41" i="6"/>
  <c r="O155" i="6"/>
  <c r="M155" i="6"/>
  <c r="K155" i="6"/>
  <c r="O371" i="6"/>
  <c r="M371" i="6"/>
  <c r="K371" i="6"/>
  <c r="O125" i="6"/>
  <c r="M125" i="6"/>
  <c r="K125" i="6"/>
  <c r="O412" i="6"/>
  <c r="M412" i="6"/>
  <c r="K412" i="6"/>
  <c r="O207" i="6"/>
  <c r="M207" i="6"/>
  <c r="K207" i="6"/>
  <c r="O201" i="6"/>
  <c r="M201" i="6"/>
  <c r="K201" i="6"/>
  <c r="O82" i="6"/>
  <c r="M82" i="6"/>
  <c r="K82" i="6"/>
  <c r="O40" i="6"/>
  <c r="M40" i="6"/>
  <c r="K40" i="6"/>
  <c r="O405" i="6"/>
  <c r="M405" i="6"/>
  <c r="K405" i="6"/>
  <c r="O124" i="6"/>
  <c r="M124" i="6"/>
  <c r="K124" i="6"/>
  <c r="O123" i="6"/>
  <c r="M123" i="6"/>
  <c r="K123" i="6"/>
  <c r="O116" i="6"/>
  <c r="M116" i="6"/>
  <c r="K116" i="6"/>
  <c r="O330" i="6"/>
  <c r="M330" i="6"/>
  <c r="K330" i="6"/>
  <c r="O247" i="6"/>
  <c r="M247" i="6"/>
  <c r="K247" i="6"/>
  <c r="O404" i="6"/>
  <c r="M404" i="6"/>
  <c r="K404" i="6"/>
  <c r="O163" i="6"/>
  <c r="M163" i="6"/>
  <c r="K163" i="6"/>
  <c r="O81" i="6"/>
  <c r="M81" i="6"/>
  <c r="K81" i="6"/>
  <c r="O206" i="6"/>
  <c r="M206" i="6"/>
  <c r="K206" i="6"/>
  <c r="O246" i="6"/>
  <c r="M246" i="6"/>
  <c r="K246" i="6"/>
  <c r="O80" i="6"/>
  <c r="M80" i="6"/>
  <c r="K80" i="6"/>
  <c r="O241" i="6"/>
  <c r="M241" i="6"/>
  <c r="K241" i="6"/>
  <c r="O154" i="6"/>
  <c r="M154" i="6"/>
  <c r="K154" i="6"/>
  <c r="O115" i="6"/>
  <c r="M115" i="6"/>
  <c r="K115" i="6"/>
  <c r="O79" i="6"/>
  <c r="M79" i="6"/>
  <c r="K79" i="6"/>
  <c r="O32" i="6"/>
  <c r="M32" i="6"/>
  <c r="K32" i="6"/>
  <c r="O200" i="6"/>
  <c r="M200" i="6"/>
  <c r="K200" i="6"/>
  <c r="O78" i="6"/>
  <c r="M78" i="6"/>
  <c r="K78" i="6"/>
  <c r="O39" i="6"/>
  <c r="M39" i="6"/>
  <c r="K39" i="6"/>
  <c r="O329" i="6"/>
  <c r="M329" i="6"/>
  <c r="K329" i="6"/>
  <c r="O38" i="6"/>
  <c r="M38" i="6"/>
  <c r="K38" i="6"/>
  <c r="O370" i="6"/>
  <c r="M370" i="6"/>
  <c r="K370" i="6"/>
  <c r="O288" i="6"/>
  <c r="M288" i="6"/>
  <c r="K288" i="6"/>
  <c r="O122" i="6"/>
  <c r="M122" i="6"/>
  <c r="K122" i="6"/>
  <c r="O389" i="6"/>
  <c r="M389" i="6"/>
  <c r="K389" i="6"/>
  <c r="O263" i="6"/>
  <c r="M263" i="6"/>
  <c r="K263" i="6"/>
  <c r="O262" i="6"/>
  <c r="M262" i="6"/>
  <c r="K262" i="6"/>
  <c r="O13" i="6"/>
  <c r="M13" i="6"/>
  <c r="K13" i="6"/>
  <c r="O219" i="6"/>
  <c r="M219" i="6"/>
  <c r="K219" i="6"/>
  <c r="O181" i="6"/>
  <c r="M181" i="6"/>
  <c r="K181" i="6"/>
  <c r="O304" i="6"/>
  <c r="M304" i="6"/>
  <c r="K304" i="6"/>
  <c r="O344" i="6"/>
  <c r="M344" i="6"/>
  <c r="K344" i="6"/>
  <c r="O142" i="6"/>
  <c r="M142" i="6"/>
  <c r="K142" i="6"/>
  <c r="O388" i="6"/>
  <c r="M388" i="6"/>
  <c r="K388" i="6"/>
  <c r="O130" i="6"/>
  <c r="M130" i="6"/>
  <c r="K130" i="6"/>
  <c r="O86" i="6"/>
  <c r="M86" i="6"/>
  <c r="K86" i="6"/>
  <c r="O70" i="6"/>
  <c r="M70" i="6"/>
  <c r="K70" i="6"/>
  <c r="O277" i="6"/>
  <c r="M277" i="6"/>
  <c r="K277" i="6"/>
  <c r="O398" i="6"/>
  <c r="M398" i="6"/>
  <c r="K398" i="6"/>
  <c r="O237" i="6"/>
  <c r="M237" i="6"/>
  <c r="K237" i="6"/>
  <c r="O363" i="6"/>
  <c r="M363" i="6"/>
  <c r="K363" i="6"/>
  <c r="O407" i="6"/>
  <c r="M407" i="6"/>
  <c r="K407" i="6"/>
  <c r="O374" i="6"/>
  <c r="M374" i="6"/>
  <c r="K374" i="6"/>
  <c r="O16" i="6"/>
  <c r="M16" i="6"/>
  <c r="K16" i="6"/>
  <c r="O44" i="6"/>
  <c r="M44" i="6"/>
  <c r="K44" i="6"/>
  <c r="O55" i="6"/>
  <c r="M55" i="6"/>
  <c r="K55" i="6"/>
  <c r="O43" i="6"/>
  <c r="M43" i="6"/>
  <c r="K43" i="6"/>
  <c r="O350" i="6"/>
  <c r="M350" i="6"/>
  <c r="K350" i="6"/>
  <c r="O360" i="6"/>
  <c r="M360" i="6"/>
  <c r="K360" i="6"/>
  <c r="O167" i="6"/>
  <c r="M167" i="6"/>
  <c r="K167" i="6"/>
  <c r="O349" i="6"/>
  <c r="M349" i="6"/>
  <c r="K349" i="6"/>
  <c r="O352" i="6"/>
  <c r="M352" i="6"/>
  <c r="K352" i="6"/>
  <c r="O269" i="6"/>
  <c r="M269" i="6"/>
  <c r="K269" i="6"/>
  <c r="O203" i="6"/>
  <c r="M203" i="6"/>
  <c r="K203" i="6"/>
  <c r="O3" i="6"/>
  <c r="M3" i="6"/>
  <c r="K3" i="6"/>
  <c r="O146" i="6"/>
  <c r="M146" i="6"/>
  <c r="K146" i="6"/>
  <c r="O129" i="6"/>
  <c r="M129" i="6"/>
  <c r="K129" i="6"/>
  <c r="O4" i="6"/>
  <c r="M4" i="6"/>
  <c r="K4" i="6"/>
  <c r="O77" i="6"/>
  <c r="M77" i="6"/>
  <c r="K77" i="6"/>
  <c r="O292" i="6"/>
  <c r="M292" i="6"/>
  <c r="K292" i="6"/>
  <c r="O250" i="6"/>
  <c r="M250" i="6"/>
  <c r="K250" i="6"/>
  <c r="O307" i="6"/>
  <c r="M307" i="6"/>
  <c r="K307" i="6"/>
  <c r="O127" i="6"/>
  <c r="M127" i="6"/>
  <c r="K127" i="6"/>
  <c r="O128" i="6"/>
  <c r="M128" i="6"/>
  <c r="K128" i="6"/>
  <c r="O2" i="6"/>
  <c r="M2" i="6"/>
  <c r="K2" i="6"/>
  <c r="O348" i="6"/>
  <c r="M348" i="6"/>
  <c r="K348" i="6"/>
  <c r="O210" i="6"/>
  <c r="M210" i="6"/>
  <c r="K210" i="6"/>
  <c r="O180" i="6"/>
  <c r="M180" i="6"/>
  <c r="K180" i="6"/>
  <c r="O261" i="6"/>
  <c r="M261" i="6"/>
  <c r="K261" i="6"/>
  <c r="O260" i="6"/>
  <c r="M260" i="6"/>
  <c r="K260" i="6"/>
  <c r="O96" i="6"/>
  <c r="M96" i="6"/>
  <c r="K96" i="6"/>
  <c r="O141" i="6"/>
  <c r="M141" i="6"/>
  <c r="K141" i="6"/>
  <c r="O218" i="6"/>
  <c r="M218" i="6"/>
  <c r="K218" i="6"/>
  <c r="O140" i="6"/>
  <c r="M140" i="6"/>
  <c r="K140" i="6"/>
  <c r="O343" i="6"/>
  <c r="M343" i="6"/>
  <c r="K343" i="6"/>
  <c r="O342" i="6"/>
  <c r="M342" i="6"/>
  <c r="K342" i="6"/>
  <c r="O95" i="6"/>
  <c r="M95" i="6"/>
  <c r="K95" i="6"/>
  <c r="O302" i="6"/>
  <c r="M302" i="6"/>
  <c r="K302" i="6"/>
  <c r="O387" i="6"/>
  <c r="M387" i="6"/>
  <c r="K387" i="6"/>
  <c r="O341" i="6"/>
  <c r="M341" i="6"/>
  <c r="K341" i="6"/>
  <c r="O340" i="6"/>
  <c r="M340" i="6"/>
  <c r="K340" i="6"/>
  <c r="O339" i="6"/>
  <c r="M339" i="6"/>
  <c r="K339" i="6"/>
  <c r="O179" i="6"/>
  <c r="M179" i="6"/>
  <c r="K179" i="6"/>
  <c r="O178" i="6"/>
  <c r="M178" i="6"/>
  <c r="K178" i="6"/>
  <c r="O217" i="6"/>
  <c r="M217" i="6"/>
  <c r="K217" i="6"/>
  <c r="O301" i="6"/>
  <c r="M301" i="6"/>
  <c r="K301" i="6"/>
  <c r="O300" i="6"/>
  <c r="M300" i="6"/>
  <c r="K300" i="6"/>
  <c r="O216" i="6"/>
  <c r="M216" i="6"/>
  <c r="K216" i="6"/>
  <c r="O12" i="6"/>
  <c r="M12" i="6"/>
  <c r="K12" i="6"/>
  <c r="O386" i="6"/>
  <c r="M386" i="6"/>
  <c r="K386" i="6"/>
  <c r="O139" i="6"/>
  <c r="M139" i="6"/>
  <c r="K139" i="6"/>
  <c r="O94" i="6"/>
  <c r="M94" i="6"/>
  <c r="K94" i="6"/>
  <c r="O299" i="6"/>
  <c r="M299" i="6"/>
  <c r="K299" i="6"/>
  <c r="O138" i="6"/>
  <c r="M138" i="6"/>
  <c r="K138" i="6"/>
  <c r="O177" i="6"/>
  <c r="M177" i="6"/>
  <c r="K177" i="6"/>
  <c r="O176" i="6"/>
  <c r="M176" i="6"/>
  <c r="K176" i="6"/>
  <c r="O137" i="6"/>
  <c r="M137" i="6"/>
  <c r="K137" i="6"/>
  <c r="O136" i="6"/>
  <c r="M136" i="6"/>
  <c r="K136" i="6"/>
  <c r="O338" i="6"/>
  <c r="M338" i="6"/>
  <c r="K338" i="6"/>
  <c r="O259" i="6"/>
  <c r="M259" i="6"/>
  <c r="K259" i="6"/>
  <c r="O11" i="6"/>
  <c r="M11" i="6"/>
  <c r="K11" i="6"/>
  <c r="O135" i="6"/>
  <c r="M135" i="6"/>
  <c r="K135" i="6"/>
  <c r="O62" i="6"/>
  <c r="M62" i="6"/>
  <c r="K62" i="6"/>
  <c r="O298" i="6"/>
  <c r="M298" i="6"/>
  <c r="K298" i="6"/>
  <c r="O231" i="6"/>
  <c r="M231" i="6"/>
  <c r="K231" i="6"/>
  <c r="O297" i="6"/>
  <c r="M297" i="6"/>
  <c r="K297" i="6"/>
  <c r="O396" i="6"/>
  <c r="M396" i="6"/>
  <c r="K396" i="6"/>
  <c r="O189" i="6"/>
  <c r="M189" i="6"/>
  <c r="K189" i="6"/>
  <c r="O337" i="6"/>
  <c r="M337" i="6"/>
  <c r="K337" i="6"/>
  <c r="O258" i="6"/>
  <c r="M258" i="6"/>
  <c r="K258" i="6"/>
  <c r="O230" i="6"/>
  <c r="M230" i="6"/>
  <c r="K230" i="6"/>
  <c r="O336" i="6"/>
  <c r="M336" i="6"/>
  <c r="K336" i="6"/>
  <c r="O106" i="6"/>
  <c r="M106" i="6"/>
  <c r="K106" i="6"/>
  <c r="O188" i="6"/>
  <c r="M188" i="6"/>
  <c r="K188" i="6"/>
  <c r="O93" i="6"/>
  <c r="M93" i="6"/>
  <c r="K93" i="6"/>
  <c r="O358" i="6"/>
  <c r="M358" i="6"/>
  <c r="K358" i="6"/>
  <c r="O92" i="6"/>
  <c r="M92" i="6"/>
  <c r="K92" i="6"/>
  <c r="O385" i="6"/>
  <c r="M385" i="6"/>
  <c r="K385" i="6"/>
  <c r="O272" i="6"/>
  <c r="M272" i="6"/>
  <c r="K272" i="6"/>
  <c r="O175" i="6"/>
  <c r="M175" i="6"/>
  <c r="K175" i="6"/>
  <c r="O105" i="6"/>
  <c r="M105" i="6"/>
  <c r="K105" i="6"/>
  <c r="O384" i="6"/>
  <c r="M384" i="6"/>
  <c r="K384" i="6"/>
  <c r="O229" i="6"/>
  <c r="M229" i="6"/>
  <c r="K229" i="6"/>
  <c r="O383" i="6"/>
  <c r="M383" i="6"/>
  <c r="K383" i="6"/>
  <c r="O319" i="6"/>
  <c r="M319" i="6"/>
  <c r="K319" i="6"/>
  <c r="O91" i="6"/>
  <c r="M91" i="6"/>
  <c r="K91" i="6"/>
  <c r="O357" i="6"/>
  <c r="M357" i="6"/>
  <c r="K357" i="6"/>
  <c r="O215" i="6"/>
  <c r="M215" i="6"/>
  <c r="K215" i="6"/>
  <c r="O395" i="6"/>
  <c r="M395" i="6"/>
  <c r="K395" i="6"/>
  <c r="O90" i="6"/>
  <c r="M90" i="6"/>
  <c r="K90" i="6"/>
  <c r="O187" i="6"/>
  <c r="M187" i="6"/>
  <c r="K187" i="6"/>
  <c r="O174" i="6"/>
  <c r="M174" i="6"/>
  <c r="K174" i="6"/>
  <c r="O104" i="6"/>
  <c r="M104" i="6"/>
  <c r="K104" i="6"/>
  <c r="O50" i="6"/>
  <c r="M50" i="6"/>
  <c r="K50" i="6"/>
  <c r="O150" i="6"/>
  <c r="M150" i="6"/>
  <c r="K150" i="6"/>
  <c r="O257" i="6"/>
  <c r="M257" i="6"/>
  <c r="K257" i="6"/>
  <c r="O394" i="6"/>
  <c r="M394" i="6"/>
  <c r="K394" i="6"/>
  <c r="O256" i="6"/>
  <c r="M256" i="6"/>
  <c r="K256" i="6"/>
  <c r="O318" i="6"/>
  <c r="M318" i="6"/>
  <c r="K318" i="6"/>
  <c r="O382" i="6"/>
  <c r="M382" i="6"/>
  <c r="K382" i="6"/>
  <c r="O149" i="6"/>
  <c r="M149" i="6"/>
  <c r="K149" i="6"/>
  <c r="O335" i="6"/>
  <c r="M335" i="6"/>
  <c r="K335" i="6"/>
  <c r="O61" i="6"/>
  <c r="M61" i="6"/>
  <c r="K61" i="6"/>
  <c r="O255" i="6"/>
  <c r="M255" i="6"/>
  <c r="K255" i="6"/>
  <c r="O103" i="6"/>
  <c r="M103" i="6"/>
  <c r="K103" i="6"/>
  <c r="O134" i="6"/>
  <c r="M134" i="6"/>
  <c r="K134" i="6"/>
  <c r="O60" i="6"/>
  <c r="M60" i="6"/>
  <c r="K60" i="6"/>
  <c r="O133" i="6"/>
  <c r="M133" i="6"/>
  <c r="K133" i="6"/>
  <c r="O317" i="6"/>
  <c r="M317" i="6"/>
  <c r="K317" i="6"/>
  <c r="O10" i="6"/>
  <c r="M10" i="6"/>
  <c r="K10" i="6"/>
  <c r="O316" i="6"/>
  <c r="M316" i="6"/>
  <c r="K316" i="6"/>
  <c r="O296" i="6"/>
  <c r="M296" i="6"/>
  <c r="K296" i="6"/>
  <c r="O102" i="6"/>
  <c r="M102" i="6"/>
  <c r="K102" i="6"/>
  <c r="O381" i="6"/>
  <c r="M381" i="6"/>
  <c r="K381" i="6"/>
  <c r="O148" i="6"/>
  <c r="M148" i="6"/>
  <c r="K148" i="6"/>
  <c r="O334" i="6"/>
  <c r="M334" i="6"/>
  <c r="K334" i="6"/>
  <c r="O315" i="6"/>
  <c r="M315" i="6"/>
  <c r="K315" i="6"/>
  <c r="O89" i="6"/>
  <c r="M89" i="6"/>
  <c r="K89" i="6"/>
  <c r="O380" i="6"/>
  <c r="M380" i="6"/>
  <c r="K380" i="6"/>
  <c r="O356" i="6"/>
  <c r="M356" i="6"/>
  <c r="K356" i="6"/>
  <c r="O9" i="6"/>
  <c r="M9" i="6"/>
  <c r="K9" i="6"/>
  <c r="O173" i="6"/>
  <c r="M173" i="6"/>
  <c r="K173" i="6"/>
  <c r="O59" i="6"/>
  <c r="M59" i="6"/>
  <c r="K59" i="6"/>
  <c r="O333" i="6"/>
  <c r="M333" i="6"/>
  <c r="K333" i="6"/>
  <c r="O58" i="6"/>
  <c r="M58" i="6"/>
  <c r="K58" i="6"/>
  <c r="O295" i="6"/>
  <c r="M295" i="6"/>
  <c r="K295" i="6"/>
  <c r="O271" i="6"/>
  <c r="M271" i="6"/>
  <c r="K271" i="6"/>
  <c r="O254" i="6"/>
  <c r="M254" i="6"/>
  <c r="K254" i="6"/>
  <c r="O57" i="6"/>
  <c r="M57" i="6"/>
  <c r="K57" i="6"/>
  <c r="O172" i="6"/>
  <c r="M172" i="6"/>
  <c r="K172" i="6"/>
  <c r="O186" i="6"/>
  <c r="M186" i="6"/>
  <c r="K186" i="6"/>
  <c r="O49" i="6"/>
  <c r="M49" i="6"/>
  <c r="K49" i="6"/>
  <c r="O185" i="6"/>
  <c r="M185" i="6"/>
  <c r="K185" i="6"/>
  <c r="O379" i="6"/>
  <c r="M379" i="6"/>
  <c r="K379" i="6"/>
  <c r="O314" i="6"/>
  <c r="M314" i="6"/>
  <c r="K314" i="6"/>
  <c r="O88" i="6"/>
  <c r="M88" i="6"/>
  <c r="K88" i="6"/>
  <c r="O355" i="6"/>
  <c r="M355" i="6"/>
  <c r="K355" i="6"/>
  <c r="O378" i="6"/>
  <c r="M378" i="6"/>
  <c r="K378" i="6"/>
  <c r="O313" i="6"/>
  <c r="M313" i="6"/>
  <c r="K313" i="6"/>
  <c r="O126" i="6"/>
  <c r="M126" i="6"/>
  <c r="K126" i="6"/>
  <c r="O306" i="6"/>
  <c r="M306" i="6"/>
  <c r="K306" i="6"/>
</calcChain>
</file>

<file path=xl/sharedStrings.xml><?xml version="1.0" encoding="utf-8"?>
<sst xmlns="http://schemas.openxmlformats.org/spreadsheetml/2006/main" count="571" uniqueCount="154">
  <si>
    <t>No.</t>
  </si>
  <si>
    <t>conf(1)_Xception</t>
  </si>
  <si>
    <t>conf(1)_RandomForest</t>
  </si>
  <si>
    <t>test data fold cv no.</t>
  </si>
  <si>
    <t>feature</t>
  </si>
  <si>
    <t>CSC</t>
  </si>
  <si>
    <t>-</t>
  </si>
  <si>
    <t>PCV</t>
  </si>
  <si>
    <t>PNV</t>
  </si>
  <si>
    <t>PPE</t>
  </si>
  <si>
    <t>conf_SVM</t>
    <phoneticPr fontId="2"/>
  </si>
  <si>
    <t>SVM_Result</t>
    <phoneticPr fontId="2"/>
  </si>
  <si>
    <t>Xception_Result</t>
    <phoneticPr fontId="2"/>
  </si>
  <si>
    <t>Random Forest_Resutl</t>
    <phoneticPr fontId="2"/>
  </si>
  <si>
    <t>Normal</t>
  </si>
  <si>
    <t>Sex(Female:0 Male:1)</t>
    <phoneticPr fontId="2"/>
  </si>
  <si>
    <t>Age</t>
    <phoneticPr fontId="2"/>
  </si>
  <si>
    <t>Visual acuity</t>
    <phoneticPr fontId="2"/>
  </si>
  <si>
    <t>Spherical equivalent</t>
    <phoneticPr fontId="2"/>
  </si>
  <si>
    <t>Axial length</t>
    <phoneticPr fontId="2"/>
  </si>
  <si>
    <t>CCT</t>
    <phoneticPr fontId="2"/>
  </si>
  <si>
    <t>Agreement Score</t>
    <phoneticPr fontId="2"/>
  </si>
  <si>
    <t>Label No.1</t>
    <phoneticPr fontId="2"/>
  </si>
  <si>
    <t>Label No.2</t>
    <phoneticPr fontId="2"/>
  </si>
  <si>
    <t>Teacher Label(symmetry:0, Asymmetry:1)</t>
    <phoneticPr fontId="2"/>
  </si>
  <si>
    <t>fold_num</t>
  </si>
  <si>
    <t>SVM parameter 1</t>
    <phoneticPr fontId="2"/>
  </si>
  <si>
    <t>SVM parameter 2</t>
    <phoneticPr fontId="2"/>
  </si>
  <si>
    <t>SVM parameter 3</t>
  </si>
  <si>
    <t>SVM parameter 4</t>
  </si>
  <si>
    <t>SVM parameter 5</t>
  </si>
  <si>
    <t>SVM parameter 6</t>
  </si>
  <si>
    <t>SVM parameter 7</t>
  </si>
  <si>
    <t>SVM parameter 8</t>
  </si>
  <si>
    <t>SVM parameter 9</t>
  </si>
  <si>
    <t>SVM parameter 10</t>
  </si>
  <si>
    <t>SVM parameter 11</t>
  </si>
  <si>
    <t>SVM parameter 12</t>
  </si>
  <si>
    <t>SVM parameter 13</t>
  </si>
  <si>
    <t>SVM parameter 14</t>
  </si>
  <si>
    <t>SVM parameter 15</t>
  </si>
  <si>
    <t>SVM parameter 16</t>
  </si>
  <si>
    <t>SVM parameter 17</t>
  </si>
  <si>
    <t>SVM parameter 18</t>
  </si>
  <si>
    <t>SVM parameter 19</t>
  </si>
  <si>
    <t>SVM parameter 20</t>
  </si>
  <si>
    <t>SVM parameter 21</t>
  </si>
  <si>
    <t>SVM parameter 22</t>
  </si>
  <si>
    <t>SVM parameter 23</t>
  </si>
  <si>
    <t>SVM parameter 24</t>
  </si>
  <si>
    <t>SVM parameter 25</t>
  </si>
  <si>
    <t>SVM parameter 26</t>
  </si>
  <si>
    <t>SVM parameter 27</t>
  </si>
  <si>
    <t>SVM parameter 28</t>
  </si>
  <si>
    <t>Xception parameter 1</t>
    <phoneticPr fontId="2"/>
  </si>
  <si>
    <t>Xception parameter 2</t>
    <phoneticPr fontId="2"/>
  </si>
  <si>
    <t>Xception parameter 3</t>
  </si>
  <si>
    <t>Xception parameter 4</t>
  </si>
  <si>
    <t>Xception parameter 5</t>
  </si>
  <si>
    <t>Xception parameter 6</t>
  </si>
  <si>
    <t>Xception parameter 7</t>
  </si>
  <si>
    <t>Xception parameter 8</t>
  </si>
  <si>
    <t>Xception parameter 9</t>
  </si>
  <si>
    <t>Xception parameter 10</t>
  </si>
  <si>
    <t>Xception parameter 11</t>
  </si>
  <si>
    <t>Xception parameter 12</t>
  </si>
  <si>
    <t>Xception parameter 13</t>
  </si>
  <si>
    <t>Xception parameter 14</t>
  </si>
  <si>
    <t>Xception parameter 15</t>
  </si>
  <si>
    <t>Xception parameter 16</t>
  </si>
  <si>
    <t>Xception parameter 17</t>
  </si>
  <si>
    <t>Xception parameter 18</t>
  </si>
  <si>
    <t>Xception parameter 19</t>
  </si>
  <si>
    <t>Xception parameter 20</t>
  </si>
  <si>
    <t>Xception parameter 21</t>
  </si>
  <si>
    <t>Xception parameter 22</t>
  </si>
  <si>
    <t>Xception parameter 23</t>
  </si>
  <si>
    <t>Xception parameter 24</t>
  </si>
  <si>
    <t>Xception parameter 25</t>
  </si>
  <si>
    <t>Xception parameter 26</t>
  </si>
  <si>
    <t>Xception parameter 27</t>
  </si>
  <si>
    <t>Xception parameter 28</t>
  </si>
  <si>
    <t>Xception parameter 29</t>
  </si>
  <si>
    <t>Xception parameter 30</t>
  </si>
  <si>
    <t>Xception parameter 31</t>
  </si>
  <si>
    <t>Xception parameter 32</t>
  </si>
  <si>
    <t>Xception parameter 33</t>
  </si>
  <si>
    <t>Xception parameter 34</t>
  </si>
  <si>
    <t>Xception parameter 35</t>
  </si>
  <si>
    <t>Xception parameter 36</t>
  </si>
  <si>
    <t>Xception parameter 37</t>
  </si>
  <si>
    <t>Xception parameter 38</t>
  </si>
  <si>
    <t>Xception parameter 39</t>
  </si>
  <si>
    <t>Xception parameter 40</t>
  </si>
  <si>
    <t>Xception parameter 41</t>
  </si>
  <si>
    <t>Xception parameter 42</t>
  </si>
  <si>
    <t>Xception parameter 43</t>
  </si>
  <si>
    <t>Xception parameter 44</t>
  </si>
  <si>
    <t>Xception parameter 45</t>
  </si>
  <si>
    <t>Xception parameter 46</t>
  </si>
  <si>
    <t>Xception parameter 47</t>
  </si>
  <si>
    <t>Xception parameter 48</t>
  </si>
  <si>
    <t>Xception parameter 49</t>
  </si>
  <si>
    <t>Xception parameter 50</t>
  </si>
  <si>
    <t>Xception parameter 51</t>
  </si>
  <si>
    <t>Xception parameter 52</t>
  </si>
  <si>
    <t>Xception parameter 53</t>
  </si>
  <si>
    <t>Xception parameter 54</t>
  </si>
  <si>
    <t>Xception parameter 55</t>
  </si>
  <si>
    <t>Xception parameter 56</t>
  </si>
  <si>
    <t>Xception parameter 57</t>
  </si>
  <si>
    <t>Xception parameter 58</t>
  </si>
  <si>
    <t>Xception parameter 59</t>
  </si>
  <si>
    <t>Xception parameter 60</t>
  </si>
  <si>
    <t>Xception parameter 61</t>
  </si>
  <si>
    <t>Xception parameter 62</t>
  </si>
  <si>
    <t>Xception parameter 63</t>
  </si>
  <si>
    <t>Xception parameter 64</t>
  </si>
  <si>
    <t>Xception parameter 65</t>
  </si>
  <si>
    <t>Xception parameter 66</t>
  </si>
  <si>
    <t>Xception parameter 67</t>
  </si>
  <si>
    <t>Xception parameter 68</t>
  </si>
  <si>
    <t>Xception parameter 69</t>
  </si>
  <si>
    <t>Xception parameter 70</t>
  </si>
  <si>
    <t>Xception parameter 71</t>
  </si>
  <si>
    <t>Xception parameter 72</t>
  </si>
  <si>
    <t>Xception parameter 73</t>
  </si>
  <si>
    <t>Xception parameter 74</t>
  </si>
  <si>
    <t>Xception parameter 75</t>
  </si>
  <si>
    <t>Xception parameter 76</t>
  </si>
  <si>
    <t>Xception parameter 77</t>
  </si>
  <si>
    <t>Xception parameter 78</t>
  </si>
  <si>
    <t>Xception parameter 79</t>
  </si>
  <si>
    <t>Xception parameter 80</t>
  </si>
  <si>
    <t>Xception parameter 81</t>
  </si>
  <si>
    <t>Xception parameter 82</t>
  </si>
  <si>
    <t>Xception parameter 83</t>
  </si>
  <si>
    <t>Xception parameter 84</t>
  </si>
  <si>
    <t>Xception parameter 85</t>
  </si>
  <si>
    <t>Xception parameter 86</t>
  </si>
  <si>
    <t>Xception parameter 87</t>
  </si>
  <si>
    <t>Xception parameter 88</t>
  </si>
  <si>
    <t>Xception parameter 89</t>
  </si>
  <si>
    <t>Xception parameter 90</t>
  </si>
  <si>
    <t>Xception parameter 91</t>
  </si>
  <si>
    <t>Xception parameter 92</t>
  </si>
  <si>
    <t>Xception parameter 93</t>
  </si>
  <si>
    <t>Xception parameter 94</t>
  </si>
  <si>
    <t>Xception parameter 95</t>
  </si>
  <si>
    <t>Xception parameter 96</t>
  </si>
  <si>
    <t>Xception parameter 97</t>
  </si>
  <si>
    <t>Xception parameter 98</t>
  </si>
  <si>
    <t>Xception parameter 99</t>
  </si>
  <si>
    <t>Xception parameter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</cellXfs>
  <cellStyles count="2">
    <cellStyle name="標準" xfId="0" builtinId="0"/>
    <cellStyle name="標準 2" xfId="1" xr:uid="{70897C81-3CE0-4A77-8917-C3E5FA1633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95A74-1FA5-40A3-B509-45D9A58ED3A0}">
  <dimension ref="A1:ES418"/>
  <sheetViews>
    <sheetView tabSelected="1" topLeftCell="ET1" zoomScale="103" workbookViewId="0">
      <selection activeCell="FM1" sqref="FM1"/>
    </sheetView>
  </sheetViews>
  <sheetFormatPr defaultRowHeight="18" x14ac:dyDescent="0.55000000000000004"/>
  <cols>
    <col min="34" max="36" width="11.08203125" bestFit="1" customWidth="1"/>
    <col min="37" max="37" width="11.08203125" customWidth="1"/>
  </cols>
  <sheetData>
    <row r="1" spans="1:149" x14ac:dyDescent="0.55000000000000004">
      <c r="A1" t="s">
        <v>0</v>
      </c>
      <c r="B1" t="s">
        <v>24</v>
      </c>
      <c r="C1" t="s">
        <v>4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  <c r="I1" t="s">
        <v>20</v>
      </c>
      <c r="J1" t="s">
        <v>10</v>
      </c>
      <c r="K1" t="s">
        <v>11</v>
      </c>
      <c r="L1" t="s">
        <v>1</v>
      </c>
      <c r="M1" t="s">
        <v>12</v>
      </c>
      <c r="N1" t="s">
        <v>2</v>
      </c>
      <c r="O1" t="s">
        <v>13</v>
      </c>
      <c r="P1" t="s">
        <v>3</v>
      </c>
      <c r="Q1" t="s">
        <v>22</v>
      </c>
      <c r="R1" t="s">
        <v>23</v>
      </c>
      <c r="S1" t="s">
        <v>23</v>
      </c>
      <c r="T1" t="s">
        <v>21</v>
      </c>
      <c r="U1" t="s">
        <v>25</v>
      </c>
      <c r="V1" t="s">
        <v>54</v>
      </c>
      <c r="W1" t="s">
        <v>55</v>
      </c>
      <c r="X1" t="s">
        <v>56</v>
      </c>
      <c r="Y1" t="s">
        <v>57</v>
      </c>
      <c r="Z1" t="s">
        <v>58</v>
      </c>
      <c r="AA1" t="s">
        <v>59</v>
      </c>
      <c r="AB1" t="s">
        <v>60</v>
      </c>
      <c r="AC1" t="s">
        <v>61</v>
      </c>
      <c r="AD1" t="s">
        <v>62</v>
      </c>
      <c r="AE1" t="s">
        <v>63</v>
      </c>
      <c r="AF1" t="s">
        <v>64</v>
      </c>
      <c r="AG1" t="s">
        <v>65</v>
      </c>
      <c r="AH1" t="s">
        <v>66</v>
      </c>
      <c r="AI1" t="s">
        <v>67</v>
      </c>
      <c r="AJ1" t="s">
        <v>68</v>
      </c>
      <c r="AK1" t="s">
        <v>69</v>
      </c>
      <c r="AL1" t="s">
        <v>70</v>
      </c>
      <c r="AM1" t="s">
        <v>71</v>
      </c>
      <c r="AN1" t="s">
        <v>72</v>
      </c>
      <c r="AO1" t="s">
        <v>73</v>
      </c>
      <c r="AP1" t="s">
        <v>74</v>
      </c>
      <c r="AQ1" t="s">
        <v>75</v>
      </c>
      <c r="AR1" t="s">
        <v>76</v>
      </c>
      <c r="AS1" t="s">
        <v>77</v>
      </c>
      <c r="AT1" t="s">
        <v>78</v>
      </c>
      <c r="AU1" t="s">
        <v>79</v>
      </c>
      <c r="AV1" t="s">
        <v>80</v>
      </c>
      <c r="AW1" t="s">
        <v>81</v>
      </c>
      <c r="AX1" t="s">
        <v>82</v>
      </c>
      <c r="AY1" t="s">
        <v>83</v>
      </c>
      <c r="AZ1" t="s">
        <v>84</v>
      </c>
      <c r="BA1" t="s">
        <v>85</v>
      </c>
      <c r="BB1" t="s">
        <v>86</v>
      </c>
      <c r="BC1" t="s">
        <v>87</v>
      </c>
      <c r="BD1" t="s">
        <v>88</v>
      </c>
      <c r="BE1" t="s">
        <v>89</v>
      </c>
      <c r="BF1" t="s">
        <v>90</v>
      </c>
      <c r="BG1" t="s">
        <v>91</v>
      </c>
      <c r="BH1" t="s">
        <v>92</v>
      </c>
      <c r="BI1" t="s">
        <v>93</v>
      </c>
      <c r="BJ1" t="s">
        <v>94</v>
      </c>
      <c r="BK1" t="s">
        <v>95</v>
      </c>
      <c r="BL1" t="s">
        <v>96</v>
      </c>
      <c r="BM1" t="s">
        <v>97</v>
      </c>
      <c r="BN1" t="s">
        <v>98</v>
      </c>
      <c r="BO1" t="s">
        <v>99</v>
      </c>
      <c r="BP1" t="s">
        <v>100</v>
      </c>
      <c r="BQ1" t="s">
        <v>101</v>
      </c>
      <c r="BR1" t="s">
        <v>102</v>
      </c>
      <c r="BS1" t="s">
        <v>103</v>
      </c>
      <c r="BT1" t="s">
        <v>104</v>
      </c>
      <c r="BU1" t="s">
        <v>105</v>
      </c>
      <c r="BV1" t="s">
        <v>106</v>
      </c>
      <c r="BW1" t="s">
        <v>107</v>
      </c>
      <c r="BX1" t="s">
        <v>108</v>
      </c>
      <c r="BY1" t="s">
        <v>109</v>
      </c>
      <c r="BZ1" t="s">
        <v>110</v>
      </c>
      <c r="CA1" t="s">
        <v>111</v>
      </c>
      <c r="CB1" t="s">
        <v>112</v>
      </c>
      <c r="CC1" t="s">
        <v>113</v>
      </c>
      <c r="CD1" t="s">
        <v>114</v>
      </c>
      <c r="CE1" t="s">
        <v>115</v>
      </c>
      <c r="CF1" t="s">
        <v>116</v>
      </c>
      <c r="CG1" t="s">
        <v>117</v>
      </c>
      <c r="CH1" t="s">
        <v>118</v>
      </c>
      <c r="CI1" t="s">
        <v>119</v>
      </c>
      <c r="CJ1" t="s">
        <v>120</v>
      </c>
      <c r="CK1" t="s">
        <v>121</v>
      </c>
      <c r="CL1" t="s">
        <v>122</v>
      </c>
      <c r="CM1" t="s">
        <v>123</v>
      </c>
      <c r="CN1" t="s">
        <v>124</v>
      </c>
      <c r="CO1" t="s">
        <v>125</v>
      </c>
      <c r="CP1" t="s">
        <v>126</v>
      </c>
      <c r="CQ1" t="s">
        <v>127</v>
      </c>
      <c r="CR1" t="s">
        <v>128</v>
      </c>
      <c r="CS1" t="s">
        <v>129</v>
      </c>
      <c r="CT1" t="s">
        <v>130</v>
      </c>
      <c r="CU1" t="s">
        <v>131</v>
      </c>
      <c r="CV1" t="s">
        <v>132</v>
      </c>
      <c r="CW1" t="s">
        <v>133</v>
      </c>
      <c r="CX1" t="s">
        <v>134</v>
      </c>
      <c r="CY1" t="s">
        <v>135</v>
      </c>
      <c r="CZ1" t="s">
        <v>136</v>
      </c>
      <c r="DA1" t="s">
        <v>137</v>
      </c>
      <c r="DB1" t="s">
        <v>138</v>
      </c>
      <c r="DC1" t="s">
        <v>139</v>
      </c>
      <c r="DD1" t="s">
        <v>140</v>
      </c>
      <c r="DE1" t="s">
        <v>141</v>
      </c>
      <c r="DF1" t="s">
        <v>142</v>
      </c>
      <c r="DG1" t="s">
        <v>143</v>
      </c>
      <c r="DH1" t="s">
        <v>144</v>
      </c>
      <c r="DI1" t="s">
        <v>145</v>
      </c>
      <c r="DJ1" t="s">
        <v>146</v>
      </c>
      <c r="DK1" t="s">
        <v>147</v>
      </c>
      <c r="DL1" t="s">
        <v>148</v>
      </c>
      <c r="DM1" t="s">
        <v>149</v>
      </c>
      <c r="DN1" t="s">
        <v>150</v>
      </c>
      <c r="DO1" t="s">
        <v>151</v>
      </c>
      <c r="DP1" t="s">
        <v>152</v>
      </c>
      <c r="DQ1" t="s">
        <v>153</v>
      </c>
      <c r="DR1" t="s">
        <v>26</v>
      </c>
      <c r="DS1" t="s">
        <v>27</v>
      </c>
      <c r="DT1" t="s">
        <v>28</v>
      </c>
      <c r="DU1" t="s">
        <v>29</v>
      </c>
      <c r="DV1" t="s">
        <v>30</v>
      </c>
      <c r="DW1" t="s">
        <v>31</v>
      </c>
      <c r="DX1" t="s">
        <v>32</v>
      </c>
      <c r="DY1" t="s">
        <v>33</v>
      </c>
      <c r="DZ1" t="s">
        <v>34</v>
      </c>
      <c r="EA1" t="s">
        <v>35</v>
      </c>
      <c r="EB1" t="s">
        <v>36</v>
      </c>
      <c r="EC1" t="s">
        <v>37</v>
      </c>
      <c r="ED1" t="s">
        <v>38</v>
      </c>
      <c r="EE1" t="s">
        <v>39</v>
      </c>
      <c r="EF1" t="s">
        <v>40</v>
      </c>
      <c r="EG1" t="s">
        <v>41</v>
      </c>
      <c r="EH1" t="s">
        <v>42</v>
      </c>
      <c r="EI1" t="s">
        <v>43</v>
      </c>
      <c r="EJ1" t="s">
        <v>44</v>
      </c>
      <c r="EK1" t="s">
        <v>45</v>
      </c>
      <c r="EL1" t="s">
        <v>46</v>
      </c>
      <c r="EM1" t="s">
        <v>47</v>
      </c>
      <c r="EN1" t="s">
        <v>48</v>
      </c>
      <c r="EO1" t="s">
        <v>49</v>
      </c>
      <c r="EP1" t="s">
        <v>50</v>
      </c>
      <c r="EQ1" t="s">
        <v>51</v>
      </c>
      <c r="ER1" t="s">
        <v>52</v>
      </c>
      <c r="ES1" t="s">
        <v>53</v>
      </c>
    </row>
    <row r="2" spans="1:149" x14ac:dyDescent="0.55000000000000004">
      <c r="A2">
        <v>1</v>
      </c>
      <c r="B2">
        <v>1</v>
      </c>
      <c r="C2" t="s">
        <v>14</v>
      </c>
      <c r="D2">
        <v>0</v>
      </c>
      <c r="E2">
        <v>44</v>
      </c>
      <c r="F2">
        <v>1.2</v>
      </c>
      <c r="G2">
        <v>-1.25</v>
      </c>
      <c r="H2">
        <v>22.72</v>
      </c>
      <c r="I2">
        <v>312</v>
      </c>
      <c r="J2">
        <v>0.32886795600000002</v>
      </c>
      <c r="K2">
        <f>IF(J2&lt;0.5,0,1)</f>
        <v>0</v>
      </c>
      <c r="L2">
        <v>0.99948775999999995</v>
      </c>
      <c r="M2">
        <f>IF(L2&lt;0.5,0,1)</f>
        <v>1</v>
      </c>
      <c r="N2">
        <v>0.61794000000000004</v>
      </c>
      <c r="O2">
        <f>IF(N2&lt;0.5,0,1)</f>
        <v>1</v>
      </c>
      <c r="P2">
        <v>1</v>
      </c>
      <c r="Q2">
        <v>0</v>
      </c>
      <c r="R2">
        <v>0</v>
      </c>
      <c r="S2">
        <v>1</v>
      </c>
      <c r="T2">
        <v>2</v>
      </c>
      <c r="U2">
        <v>1</v>
      </c>
      <c r="V2">
        <v>-13.48802952</v>
      </c>
      <c r="W2">
        <v>-9.3276520040000008</v>
      </c>
      <c r="X2">
        <v>0.92347158600000001</v>
      </c>
      <c r="Y2">
        <v>1.034896297</v>
      </c>
      <c r="Z2">
        <v>-0.68194593199999998</v>
      </c>
      <c r="AA2">
        <v>-0.45249489900000001</v>
      </c>
      <c r="AB2">
        <v>-0.945075318</v>
      </c>
      <c r="AC2">
        <v>5.0748156050000004</v>
      </c>
      <c r="AD2">
        <v>-0.25949233500000002</v>
      </c>
      <c r="AE2">
        <v>0.37969422899999999</v>
      </c>
      <c r="AF2">
        <v>1.3850446059999999</v>
      </c>
      <c r="AG2">
        <v>-1.2750002410000001</v>
      </c>
      <c r="AH2">
        <v>-2.0031246889999998</v>
      </c>
      <c r="AI2">
        <v>2.8790211289999998</v>
      </c>
      <c r="AJ2">
        <v>0.454963479</v>
      </c>
      <c r="AK2">
        <v>-1.1537774169999999</v>
      </c>
      <c r="AL2">
        <v>3.7030323200000002</v>
      </c>
      <c r="AM2">
        <v>-1.2339464870000001</v>
      </c>
      <c r="AN2">
        <v>-1.8604091659999999</v>
      </c>
      <c r="AO2">
        <v>-2.4067741859999998</v>
      </c>
      <c r="AP2">
        <v>5.8947262E-2</v>
      </c>
      <c r="AQ2">
        <v>0.63195543099999996</v>
      </c>
      <c r="AR2">
        <v>-1.120508005</v>
      </c>
      <c r="AS2">
        <v>-2.8355541529999999</v>
      </c>
      <c r="AT2">
        <v>-1.3757312779999999</v>
      </c>
      <c r="AU2">
        <v>-1.337276404</v>
      </c>
      <c r="AV2">
        <v>1.669395389</v>
      </c>
      <c r="AW2">
        <v>1.4385720479999999</v>
      </c>
      <c r="AX2">
        <v>0.55213353099999996</v>
      </c>
      <c r="AY2">
        <v>2.8299583450000001</v>
      </c>
      <c r="AZ2">
        <v>-1.2650271360000001</v>
      </c>
      <c r="BA2">
        <v>-4.0109988999999999E-2</v>
      </c>
      <c r="BB2">
        <v>9.3268882999999997E-2</v>
      </c>
      <c r="BC2">
        <v>-2.7935565499999999</v>
      </c>
      <c r="BD2">
        <v>0.46132353199999998</v>
      </c>
      <c r="BE2">
        <v>-3.50146348</v>
      </c>
      <c r="BF2">
        <v>-3.9326448E-2</v>
      </c>
      <c r="BG2">
        <v>2.4321069290000001</v>
      </c>
      <c r="BH2">
        <v>1.46505189</v>
      </c>
      <c r="BI2">
        <v>-0.75777002800000004</v>
      </c>
      <c r="BJ2">
        <v>1.4950779919999999</v>
      </c>
      <c r="BK2">
        <v>1.6023573739999999</v>
      </c>
      <c r="BL2">
        <v>1.468481425</v>
      </c>
      <c r="BM2">
        <v>-2.8156269489999999</v>
      </c>
      <c r="BN2">
        <v>0.54644042900000001</v>
      </c>
      <c r="BO2">
        <v>0.80993352600000001</v>
      </c>
      <c r="BP2">
        <v>0.16591001399999999</v>
      </c>
      <c r="BQ2">
        <v>1.5896218230000001</v>
      </c>
      <c r="BR2">
        <v>2.2635588379999998</v>
      </c>
      <c r="BS2">
        <v>1.3447349559999999</v>
      </c>
      <c r="BT2">
        <v>1.0548237469999999</v>
      </c>
      <c r="BU2">
        <v>-1.198877373</v>
      </c>
      <c r="BV2">
        <v>-1.9593547339999999</v>
      </c>
      <c r="BW2">
        <v>0.62727009700000003</v>
      </c>
      <c r="BX2">
        <v>2.0326089189999998</v>
      </c>
      <c r="BY2">
        <v>-0.51095692500000001</v>
      </c>
      <c r="BZ2">
        <v>-1.237223883</v>
      </c>
      <c r="CA2">
        <v>-1.9894254929999999</v>
      </c>
      <c r="CB2">
        <v>4.4937742910000003</v>
      </c>
      <c r="CC2">
        <v>3.3097866749999998</v>
      </c>
      <c r="CD2">
        <v>0.26539226799999999</v>
      </c>
      <c r="CE2">
        <v>1.594919212</v>
      </c>
      <c r="CF2">
        <v>3.0163631889999998</v>
      </c>
      <c r="CG2">
        <v>-3.0000445629999999</v>
      </c>
      <c r="CH2">
        <v>-0.15515762799999999</v>
      </c>
      <c r="CI2">
        <v>-1.1351002050000001</v>
      </c>
      <c r="CJ2">
        <v>-1.323044436</v>
      </c>
      <c r="CK2">
        <v>2.9462517269999999</v>
      </c>
      <c r="CL2">
        <v>-1.2670376860000001</v>
      </c>
      <c r="CM2">
        <v>-3.3062172190000001</v>
      </c>
      <c r="CN2">
        <v>1.56781628</v>
      </c>
      <c r="CO2">
        <v>3.1181142620000002</v>
      </c>
      <c r="CP2">
        <v>1.0909363999999999</v>
      </c>
      <c r="CQ2">
        <v>-0.58280243399999998</v>
      </c>
      <c r="CR2">
        <v>0.25583472600000001</v>
      </c>
      <c r="CS2">
        <v>-0.71765457099999996</v>
      </c>
      <c r="CT2">
        <v>0.70460715799999996</v>
      </c>
      <c r="CU2">
        <v>0.22865969999999999</v>
      </c>
      <c r="CV2">
        <v>0.50117725700000004</v>
      </c>
      <c r="CW2">
        <v>0.264687744</v>
      </c>
      <c r="CX2">
        <v>-0.60735536300000004</v>
      </c>
      <c r="CY2">
        <v>-2.3566574560000002</v>
      </c>
      <c r="CZ2">
        <v>-2.2934758610000001</v>
      </c>
      <c r="DA2">
        <v>-2.4273777120000002</v>
      </c>
      <c r="DB2">
        <v>1.910734148</v>
      </c>
      <c r="DC2">
        <v>1.1598470510000001</v>
      </c>
      <c r="DD2">
        <v>-4.7291121999999998E-2</v>
      </c>
      <c r="DE2">
        <v>0.67027998</v>
      </c>
      <c r="DF2">
        <v>0.15879501500000001</v>
      </c>
      <c r="DG2">
        <v>-1.2193235060000001</v>
      </c>
      <c r="DH2">
        <v>3.7914819780000002</v>
      </c>
      <c r="DI2">
        <v>5.9516380000000004E-3</v>
      </c>
      <c r="DJ2">
        <v>-0.34217163099999998</v>
      </c>
      <c r="DK2">
        <v>-2.2396963269999999</v>
      </c>
      <c r="DL2">
        <v>-1.315783956</v>
      </c>
      <c r="DM2">
        <v>1.3406441529999999</v>
      </c>
      <c r="DN2">
        <v>0.38170905500000002</v>
      </c>
      <c r="DO2">
        <v>1.921608727</v>
      </c>
      <c r="DP2">
        <v>1.985293336</v>
      </c>
      <c r="DQ2">
        <v>1.364944948</v>
      </c>
      <c r="DR2">
        <v>9.9678869999999993</v>
      </c>
      <c r="DS2">
        <v>70.930335999999997</v>
      </c>
      <c r="DT2">
        <v>0.14053099999999999</v>
      </c>
      <c r="DU2">
        <v>11.655246</v>
      </c>
      <c r="DV2">
        <v>72.119799999999998</v>
      </c>
      <c r="DW2">
        <v>0.16161</v>
      </c>
      <c r="DX2">
        <v>0.86956871499999999</v>
      </c>
      <c r="DY2">
        <v>-2.1079000000000001E-2</v>
      </c>
      <c r="DZ2">
        <v>41.29</v>
      </c>
      <c r="EA2">
        <v>45.857999999999997</v>
      </c>
      <c r="EB2">
        <v>59.537999999999997</v>
      </c>
      <c r="EC2">
        <v>23.701000000000001</v>
      </c>
      <c r="ED2">
        <v>25.927</v>
      </c>
      <c r="EE2">
        <v>64.637</v>
      </c>
      <c r="EF2">
        <v>2.5120459049999999</v>
      </c>
      <c r="EG2">
        <v>2.493038146</v>
      </c>
      <c r="EH2">
        <v>0.92111329399999997</v>
      </c>
      <c r="EI2">
        <v>-5.0990000000000002</v>
      </c>
      <c r="EJ2">
        <v>7.8886706000000001E-2</v>
      </c>
      <c r="EK2">
        <v>5.0990000000000002</v>
      </c>
      <c r="EL2">
        <v>-1.3505E-2</v>
      </c>
      <c r="EM2">
        <v>-4.9492640000000003</v>
      </c>
      <c r="EN2">
        <v>0.93374022999999995</v>
      </c>
      <c r="EO2">
        <v>0.82778306400000001</v>
      </c>
      <c r="EP2">
        <v>-2.4393999999999999E-2</v>
      </c>
      <c r="EQ2">
        <v>-9.0918799999999997</v>
      </c>
      <c r="ER2">
        <v>0.88221831699999997</v>
      </c>
      <c r="ES2">
        <v>0.70338983099999997</v>
      </c>
    </row>
    <row r="3" spans="1:149" x14ac:dyDescent="0.55000000000000004">
      <c r="A3">
        <v>2</v>
      </c>
      <c r="B3">
        <v>0</v>
      </c>
      <c r="C3" t="s">
        <v>14</v>
      </c>
      <c r="D3">
        <v>0</v>
      </c>
      <c r="E3">
        <v>25</v>
      </c>
      <c r="F3">
        <v>1.5</v>
      </c>
      <c r="G3">
        <v>-2.25</v>
      </c>
      <c r="H3">
        <v>23.55</v>
      </c>
      <c r="I3">
        <v>286</v>
      </c>
      <c r="J3">
        <v>3.7614596E-2</v>
      </c>
      <c r="K3">
        <f>IF(J3&lt;0.5,0,1)</f>
        <v>0</v>
      </c>
      <c r="L3">
        <v>1.6799999999999998E-5</v>
      </c>
      <c r="M3">
        <f>IF(L3&lt;0.5,0,1)</f>
        <v>0</v>
      </c>
      <c r="N3">
        <v>8.5300000000000001E-2</v>
      </c>
      <c r="O3">
        <f>IF(N3&lt;0.5,0,1)</f>
        <v>0</v>
      </c>
      <c r="P3">
        <v>1</v>
      </c>
      <c r="Q3">
        <v>0</v>
      </c>
      <c r="R3">
        <v>0</v>
      </c>
      <c r="S3">
        <v>0</v>
      </c>
      <c r="T3">
        <v>0</v>
      </c>
      <c r="U3">
        <v>1</v>
      </c>
      <c r="V3">
        <v>26.275300170000001</v>
      </c>
      <c r="W3">
        <v>-3.454228412</v>
      </c>
      <c r="X3">
        <v>4.5638538029999998</v>
      </c>
      <c r="Y3">
        <v>-0.24333194999999999</v>
      </c>
      <c r="Z3">
        <v>-1.0669383509999999</v>
      </c>
      <c r="AA3">
        <v>-1.972329752</v>
      </c>
      <c r="AB3">
        <v>-0.13461864300000001</v>
      </c>
      <c r="AC3">
        <v>-3.5769972659999998</v>
      </c>
      <c r="AD3">
        <v>-3.325620077</v>
      </c>
      <c r="AE3">
        <v>2.2768992479999999</v>
      </c>
      <c r="AF3">
        <v>-2.5629187290000002</v>
      </c>
      <c r="AG3">
        <v>3.9446189989999998</v>
      </c>
      <c r="AH3">
        <v>0.267171883</v>
      </c>
      <c r="AI3">
        <v>-1.2960269099999999</v>
      </c>
      <c r="AJ3">
        <v>5.855920062</v>
      </c>
      <c r="AK3">
        <v>0.15590562499999999</v>
      </c>
      <c r="AL3">
        <v>5.3905020820000003</v>
      </c>
      <c r="AM3">
        <v>-0.18358782400000001</v>
      </c>
      <c r="AN3">
        <v>2.5490907310000002</v>
      </c>
      <c r="AO3">
        <v>2.8869401799999999</v>
      </c>
      <c r="AP3">
        <v>-2.1117470570000001</v>
      </c>
      <c r="AQ3">
        <v>7.3049062999999997E-2</v>
      </c>
      <c r="AR3">
        <v>0.166844776</v>
      </c>
      <c r="AS3">
        <v>-3.4522684450000001</v>
      </c>
      <c r="AT3">
        <v>-1.8926116019999999</v>
      </c>
      <c r="AU3">
        <v>0.42195302899999998</v>
      </c>
      <c r="AV3">
        <v>-3.0606747959999998</v>
      </c>
      <c r="AW3">
        <v>-1.2581946340000001</v>
      </c>
      <c r="AX3">
        <v>0.25004872700000003</v>
      </c>
      <c r="AY3">
        <v>3.3582162580000001</v>
      </c>
      <c r="AZ3">
        <v>-0.81175445899999998</v>
      </c>
      <c r="BA3">
        <v>-4.2621543490000002</v>
      </c>
      <c r="BB3">
        <v>-0.30244987299999998</v>
      </c>
      <c r="BC3">
        <v>-2.753481657</v>
      </c>
      <c r="BD3">
        <v>5.91624427</v>
      </c>
      <c r="BE3">
        <v>9.4858629E-2</v>
      </c>
      <c r="BF3">
        <v>-3.4943607999999999</v>
      </c>
      <c r="BG3">
        <v>8.7043555999999994E-2</v>
      </c>
      <c r="BH3">
        <v>-2.8072250219999999</v>
      </c>
      <c r="BI3">
        <v>-0.77830982599999998</v>
      </c>
      <c r="BJ3">
        <v>-1.46033222</v>
      </c>
      <c r="BK3">
        <v>-1.6826285219999999</v>
      </c>
      <c r="BL3">
        <v>6.3343057999999994E-2</v>
      </c>
      <c r="BM3">
        <v>-2.2156945700000001</v>
      </c>
      <c r="BN3">
        <v>2.5479145449999998</v>
      </c>
      <c r="BO3">
        <v>0.189583948</v>
      </c>
      <c r="BP3">
        <v>-0.35688098800000001</v>
      </c>
      <c r="BQ3">
        <v>-3.2821716670000001</v>
      </c>
      <c r="BR3">
        <v>0.34493305800000001</v>
      </c>
      <c r="BS3">
        <v>-1.7828426850000001</v>
      </c>
      <c r="BT3">
        <v>-3.7069460680000001</v>
      </c>
      <c r="BU3">
        <v>-0.81505442400000006</v>
      </c>
      <c r="BV3">
        <v>0.80540249900000005</v>
      </c>
      <c r="BW3">
        <v>3.8574965589999999</v>
      </c>
      <c r="BX3">
        <v>-0.62784095900000003</v>
      </c>
      <c r="BY3">
        <v>0.81842962100000005</v>
      </c>
      <c r="BZ3">
        <v>-0.99164961299999999</v>
      </c>
      <c r="CA3">
        <v>2.3154135490000001</v>
      </c>
      <c r="CB3">
        <v>-3.5118760500000001</v>
      </c>
      <c r="CC3">
        <v>-2.0838906920000002</v>
      </c>
      <c r="CD3">
        <v>-0.89926909600000005</v>
      </c>
      <c r="CE3">
        <v>-0.61273265700000001</v>
      </c>
      <c r="CF3">
        <v>2.6517039040000001</v>
      </c>
      <c r="CG3">
        <v>1.093688019</v>
      </c>
      <c r="CH3">
        <v>2.8323317010000002</v>
      </c>
      <c r="CI3">
        <v>3.9039681650000002</v>
      </c>
      <c r="CJ3">
        <v>-0.70007489700000003</v>
      </c>
      <c r="CK3">
        <v>-0.43860154499999998</v>
      </c>
      <c r="CL3">
        <v>-9.6719690999999997E-2</v>
      </c>
      <c r="CM3">
        <v>1.4660775859999999</v>
      </c>
      <c r="CN3">
        <v>-1.8917070030000001</v>
      </c>
      <c r="CO3">
        <v>-3.0653511450000002</v>
      </c>
      <c r="CP3">
        <v>0.31377382399999998</v>
      </c>
      <c r="CQ3">
        <v>1.1254125319999999</v>
      </c>
      <c r="CR3">
        <v>-0.59548216700000001</v>
      </c>
      <c r="CS3">
        <v>-0.17609333699999999</v>
      </c>
      <c r="CT3">
        <v>-2.3160988320000002</v>
      </c>
      <c r="CU3">
        <v>-0.45655694899999999</v>
      </c>
      <c r="CV3">
        <v>0.29771203699999998</v>
      </c>
      <c r="CW3">
        <v>-3.213180854</v>
      </c>
      <c r="CX3">
        <v>-0.82837422199999999</v>
      </c>
      <c r="CY3">
        <v>-1.1815091259999999</v>
      </c>
      <c r="CZ3">
        <v>2.0726637870000002</v>
      </c>
      <c r="DA3">
        <v>-1.254647412</v>
      </c>
      <c r="DB3">
        <v>1.9280865009999999</v>
      </c>
      <c r="DC3">
        <v>-3.7113641000000003E-2</v>
      </c>
      <c r="DD3">
        <v>-0.84142153099999994</v>
      </c>
      <c r="DE3">
        <v>6.6320399000000002E-2</v>
      </c>
      <c r="DF3">
        <v>0.35551347700000002</v>
      </c>
      <c r="DG3">
        <v>-0.51628591099999999</v>
      </c>
      <c r="DH3">
        <v>2.3411577650000002</v>
      </c>
      <c r="DI3">
        <v>0.50493026399999996</v>
      </c>
      <c r="DJ3">
        <v>3.7730986629999999</v>
      </c>
      <c r="DK3">
        <v>2.169177398</v>
      </c>
      <c r="DL3">
        <v>-2.14918611</v>
      </c>
      <c r="DM3">
        <v>-0.71574435300000006</v>
      </c>
      <c r="DN3">
        <v>2.0682703720000002</v>
      </c>
      <c r="DO3">
        <v>0.39997635599999998</v>
      </c>
      <c r="DP3">
        <v>-0.96800414899999998</v>
      </c>
      <c r="DQ3">
        <v>2.0229024180000001</v>
      </c>
      <c r="DR3">
        <v>13.414571</v>
      </c>
      <c r="DS3">
        <v>81.731216000000003</v>
      </c>
      <c r="DT3">
        <v>0.16413</v>
      </c>
      <c r="DU3">
        <v>12.505934999999999</v>
      </c>
      <c r="DV3">
        <v>82.865992000000006</v>
      </c>
      <c r="DW3">
        <v>0.150918</v>
      </c>
      <c r="DX3">
        <v>1.0875442289999999</v>
      </c>
      <c r="DY3">
        <v>1.3212E-2</v>
      </c>
      <c r="DZ3">
        <v>43.734999999999999</v>
      </c>
      <c r="EA3">
        <v>44.69</v>
      </c>
      <c r="EB3">
        <v>59.628</v>
      </c>
      <c r="EC3">
        <v>27.919</v>
      </c>
      <c r="ED3">
        <v>27.629000000000001</v>
      </c>
      <c r="EE3">
        <v>61.463999999999999</v>
      </c>
      <c r="EF3">
        <v>2.1357498480000001</v>
      </c>
      <c r="EG3">
        <v>2.2246190600000002</v>
      </c>
      <c r="EH3">
        <v>0.97012885599999998</v>
      </c>
      <c r="EI3">
        <v>-1.8360000000000001</v>
      </c>
      <c r="EJ3">
        <v>2.9871143999999999E-2</v>
      </c>
      <c r="EK3">
        <v>1.8360000000000001</v>
      </c>
      <c r="EL3">
        <v>-8.1110000000000002E-3</v>
      </c>
      <c r="EM3">
        <v>2.4883039999999998</v>
      </c>
      <c r="EN3">
        <v>0.96765110600000004</v>
      </c>
      <c r="EO3">
        <v>1.088607595</v>
      </c>
      <c r="EP3">
        <v>7.2177000000000005E-2</v>
      </c>
      <c r="EQ3">
        <v>8.3399199999999993</v>
      </c>
      <c r="ER3">
        <v>1.3668593040000001</v>
      </c>
      <c r="ES3">
        <v>1.3446327680000001</v>
      </c>
    </row>
    <row r="4" spans="1:149" x14ac:dyDescent="0.55000000000000004">
      <c r="A4">
        <v>3</v>
      </c>
      <c r="B4">
        <v>0</v>
      </c>
      <c r="C4" t="s">
        <v>14</v>
      </c>
      <c r="D4">
        <v>1</v>
      </c>
      <c r="E4">
        <v>86</v>
      </c>
      <c r="F4">
        <v>0.7</v>
      </c>
      <c r="G4">
        <v>0.75</v>
      </c>
      <c r="H4">
        <v>22.99</v>
      </c>
      <c r="I4">
        <v>137.80000000000001</v>
      </c>
      <c r="J4">
        <v>3.076596E-3</v>
      </c>
      <c r="K4">
        <f>IF(J4&lt;0.5,0,1)</f>
        <v>0</v>
      </c>
      <c r="L4">
        <v>0.99521009999999999</v>
      </c>
      <c r="M4">
        <f>IF(L4&lt;0.5,0,1)</f>
        <v>1</v>
      </c>
      <c r="N4">
        <v>0.54566999999999999</v>
      </c>
      <c r="O4">
        <f>IF(N4&lt;0.5,0,1)</f>
        <v>1</v>
      </c>
      <c r="P4">
        <v>1</v>
      </c>
      <c r="Q4">
        <v>1</v>
      </c>
      <c r="R4">
        <v>0</v>
      </c>
      <c r="S4">
        <v>0</v>
      </c>
      <c r="T4">
        <v>1</v>
      </c>
      <c r="U4">
        <v>1</v>
      </c>
      <c r="V4">
        <v>19.07239895</v>
      </c>
      <c r="W4">
        <v>9.9654868140000001</v>
      </c>
      <c r="X4">
        <v>1.424601427</v>
      </c>
      <c r="Y4">
        <v>6.2874879650000004</v>
      </c>
      <c r="Z4">
        <v>0.32517617500000001</v>
      </c>
      <c r="AA4">
        <v>0.88075173900000003</v>
      </c>
      <c r="AB4">
        <v>-1.4397399209999999</v>
      </c>
      <c r="AC4">
        <v>3.241593457</v>
      </c>
      <c r="AD4">
        <v>-0.635825376</v>
      </c>
      <c r="AE4">
        <v>-1.0638125510000001</v>
      </c>
      <c r="AF4">
        <v>-2.180173103</v>
      </c>
      <c r="AG4">
        <v>1.661815475</v>
      </c>
      <c r="AH4">
        <v>0.37365131000000001</v>
      </c>
      <c r="AI4">
        <v>0.71243724900000005</v>
      </c>
      <c r="AJ4">
        <v>-5.8129511000000002E-2</v>
      </c>
      <c r="AK4">
        <v>-1.1054861119999999</v>
      </c>
      <c r="AL4">
        <v>-3.3643698039999999</v>
      </c>
      <c r="AM4">
        <v>2.627704568</v>
      </c>
      <c r="AN4">
        <v>0.93149185899999998</v>
      </c>
      <c r="AO4">
        <v>-1.5980609800000001</v>
      </c>
      <c r="AP4">
        <v>-0.29251189999999999</v>
      </c>
      <c r="AQ4">
        <v>-1.769964646</v>
      </c>
      <c r="AR4">
        <v>2.6037948119999998</v>
      </c>
      <c r="AS4">
        <v>1.908993312</v>
      </c>
      <c r="AT4">
        <v>-2.6352245459999999</v>
      </c>
      <c r="AU4">
        <v>0.34619150900000001</v>
      </c>
      <c r="AV4">
        <v>2.586905652</v>
      </c>
      <c r="AW4">
        <v>-2.5904021579999998</v>
      </c>
      <c r="AX4">
        <v>0.85478975899999998</v>
      </c>
      <c r="AY4">
        <v>0.58752658000000002</v>
      </c>
      <c r="AZ4">
        <v>0.123362366</v>
      </c>
      <c r="BA4">
        <v>-2.400340785</v>
      </c>
      <c r="BB4">
        <v>0.58901598700000002</v>
      </c>
      <c r="BC4">
        <v>-2.638051022</v>
      </c>
      <c r="BD4">
        <v>0.88633822600000001</v>
      </c>
      <c r="BE4">
        <v>0.131488409</v>
      </c>
      <c r="BF4">
        <v>-0.45604647700000001</v>
      </c>
      <c r="BG4">
        <v>-0.51714284300000002</v>
      </c>
      <c r="BH4">
        <v>-2.3679074</v>
      </c>
      <c r="BI4">
        <v>-0.58913138099999995</v>
      </c>
      <c r="BJ4">
        <v>1.529338131</v>
      </c>
      <c r="BK4">
        <v>0.96882273799999996</v>
      </c>
      <c r="BL4">
        <v>2.5027421510000001</v>
      </c>
      <c r="BM4">
        <v>3.0848515129999998</v>
      </c>
      <c r="BN4">
        <v>2.6791431139999999</v>
      </c>
      <c r="BO4">
        <v>-0.20181206400000001</v>
      </c>
      <c r="BP4">
        <v>2.1594781040000002</v>
      </c>
      <c r="BQ4">
        <v>0.73049894599999998</v>
      </c>
      <c r="BR4">
        <v>0.75055688600000003</v>
      </c>
      <c r="BS4">
        <v>-1.8528379559999999</v>
      </c>
      <c r="BT4">
        <v>4.1190497999999999E-2</v>
      </c>
      <c r="BU4">
        <v>0.63986516900000001</v>
      </c>
      <c r="BV4">
        <v>0.32479907499999999</v>
      </c>
      <c r="BW4">
        <v>-1.1485050210000001</v>
      </c>
      <c r="BX4">
        <v>3.121678019</v>
      </c>
      <c r="BY4">
        <v>-0.102941586</v>
      </c>
      <c r="BZ4">
        <v>-1.8441992519999999</v>
      </c>
      <c r="CA4">
        <v>1.2841216950000001</v>
      </c>
      <c r="CB4">
        <v>1.5659334330000001</v>
      </c>
      <c r="CC4">
        <v>-0.34240058099999998</v>
      </c>
      <c r="CD4">
        <v>5.0513073390000001</v>
      </c>
      <c r="CE4">
        <v>-2.629338282</v>
      </c>
      <c r="CF4">
        <v>2.449113965</v>
      </c>
      <c r="CG4">
        <v>1.8991439459999999</v>
      </c>
      <c r="CH4">
        <v>0.33100758600000002</v>
      </c>
      <c r="CI4">
        <v>2.3441259730000001</v>
      </c>
      <c r="CJ4">
        <v>2.287980433</v>
      </c>
      <c r="CK4">
        <v>2.9293598959999998</v>
      </c>
      <c r="CL4">
        <v>-0.31818500399999999</v>
      </c>
      <c r="CM4">
        <v>0.88650045099999997</v>
      </c>
      <c r="CN4">
        <v>-3.6211253669999999</v>
      </c>
      <c r="CO4">
        <v>-1.0987041310000001</v>
      </c>
      <c r="CP4">
        <v>1.5012099409999999</v>
      </c>
      <c r="CQ4">
        <v>-2.7553701789999998</v>
      </c>
      <c r="CR4">
        <v>0.41776775199999999</v>
      </c>
      <c r="CS4">
        <v>1.06431885</v>
      </c>
      <c r="CT4">
        <v>-7.2565715000000003E-2</v>
      </c>
      <c r="CU4">
        <v>-0.51838520300000002</v>
      </c>
      <c r="CV4">
        <v>-0.54634920399999998</v>
      </c>
      <c r="CW4">
        <v>3.8578360999999999E-2</v>
      </c>
      <c r="CX4">
        <v>0.928507953</v>
      </c>
      <c r="CY4">
        <v>-9.527207E-2</v>
      </c>
      <c r="CZ4">
        <v>1.7914126800000001</v>
      </c>
      <c r="DA4">
        <v>1.0230243059999999</v>
      </c>
      <c r="DB4">
        <v>0.25801911199999999</v>
      </c>
      <c r="DC4">
        <v>1.5959391570000001</v>
      </c>
      <c r="DD4">
        <v>-0.54556451800000005</v>
      </c>
      <c r="DE4">
        <v>0.88303958699999996</v>
      </c>
      <c r="DF4">
        <v>3.5593649369999998</v>
      </c>
      <c r="DG4">
        <v>2.3001522489999999</v>
      </c>
      <c r="DH4">
        <v>-0.21332610099999999</v>
      </c>
      <c r="DI4">
        <v>1.011885811</v>
      </c>
      <c r="DJ4">
        <v>-1.2606882610000001</v>
      </c>
      <c r="DK4">
        <v>-1.073920056</v>
      </c>
      <c r="DL4">
        <v>-0.49113663099999999</v>
      </c>
      <c r="DM4">
        <v>-0.96540446000000002</v>
      </c>
      <c r="DN4">
        <v>-0.87035682700000006</v>
      </c>
      <c r="DO4">
        <v>-0.82594356099999999</v>
      </c>
      <c r="DP4">
        <v>0.38441397599999999</v>
      </c>
      <c r="DQ4">
        <v>-1.460798657</v>
      </c>
      <c r="DR4">
        <v>10.063592</v>
      </c>
      <c r="DS4">
        <v>84.807416000000003</v>
      </c>
      <c r="DT4">
        <v>0.11866400000000001</v>
      </c>
      <c r="DU4">
        <v>8.0433219999999999</v>
      </c>
      <c r="DV4">
        <v>71.408856</v>
      </c>
      <c r="DW4">
        <v>0.112638</v>
      </c>
      <c r="DX4">
        <v>1.0534988190000001</v>
      </c>
      <c r="DY4">
        <v>6.0260000000000001E-3</v>
      </c>
      <c r="DZ4">
        <v>42.316000000000003</v>
      </c>
      <c r="EA4">
        <v>41.225000000000001</v>
      </c>
      <c r="EB4">
        <v>67.022000000000006</v>
      </c>
      <c r="EC4">
        <v>21.864000000000001</v>
      </c>
      <c r="ED4">
        <v>18.571999999999999</v>
      </c>
      <c r="EE4">
        <v>64.912000000000006</v>
      </c>
      <c r="EF4">
        <v>3.0654043180000001</v>
      </c>
      <c r="EG4">
        <v>3.4951539949999999</v>
      </c>
      <c r="EH4">
        <v>1.0325055460000001</v>
      </c>
      <c r="EI4">
        <v>2.11</v>
      </c>
      <c r="EJ4">
        <v>3.2505546000000003E-2</v>
      </c>
      <c r="EK4">
        <v>2.11</v>
      </c>
      <c r="EL4">
        <v>3.6921000000000002E-2</v>
      </c>
      <c r="EM4">
        <v>4.0879279999999998</v>
      </c>
      <c r="EN4">
        <v>1.2617916499999999</v>
      </c>
      <c r="EO4">
        <v>1.2229679339999999</v>
      </c>
      <c r="EP4">
        <v>4.5366999999999998E-2</v>
      </c>
      <c r="EQ4">
        <v>12.127064000000001</v>
      </c>
      <c r="ER4">
        <v>1.3439082449999999</v>
      </c>
      <c r="ES4">
        <v>1.828197946</v>
      </c>
    </row>
    <row r="5" spans="1:149" x14ac:dyDescent="0.55000000000000004">
      <c r="A5">
        <v>4</v>
      </c>
      <c r="B5">
        <v>0</v>
      </c>
      <c r="C5" t="s">
        <v>14</v>
      </c>
      <c r="D5">
        <v>0</v>
      </c>
      <c r="E5">
        <v>55</v>
      </c>
      <c r="F5">
        <v>1.5</v>
      </c>
      <c r="G5">
        <v>0.5</v>
      </c>
      <c r="H5">
        <v>23.12</v>
      </c>
      <c r="I5">
        <v>278.2</v>
      </c>
      <c r="J5">
        <v>4.5983191E-2</v>
      </c>
      <c r="K5">
        <f>IF(J5&lt;0.5,0,1)</f>
        <v>0</v>
      </c>
      <c r="L5">
        <v>1.217945E-2</v>
      </c>
      <c r="M5">
        <f>IF(L5&lt;0.5,0,1)</f>
        <v>0</v>
      </c>
      <c r="N5">
        <v>8.3379999999999996E-2</v>
      </c>
      <c r="O5">
        <f>IF(N5&lt;0.5,0,1)</f>
        <v>0</v>
      </c>
      <c r="P5">
        <v>1</v>
      </c>
      <c r="Q5">
        <v>0</v>
      </c>
      <c r="R5">
        <v>0</v>
      </c>
      <c r="S5">
        <v>0</v>
      </c>
      <c r="T5">
        <v>0</v>
      </c>
      <c r="U5">
        <v>1</v>
      </c>
      <c r="V5">
        <v>15.760703230000001</v>
      </c>
      <c r="W5">
        <v>-1.8737569789999999</v>
      </c>
      <c r="X5">
        <v>-0.14948347200000001</v>
      </c>
      <c r="Y5">
        <v>-0.58232718900000002</v>
      </c>
      <c r="Z5">
        <v>0.90892597799999997</v>
      </c>
      <c r="AA5">
        <v>-2.4033004939999998</v>
      </c>
      <c r="AB5">
        <v>0.573189328</v>
      </c>
      <c r="AC5">
        <v>-1.1272010079999999</v>
      </c>
      <c r="AD5">
        <v>-0.110945718</v>
      </c>
      <c r="AE5">
        <v>-4.9731548349999999</v>
      </c>
      <c r="AF5">
        <v>0.60018333899999998</v>
      </c>
      <c r="AG5">
        <v>-5.5505509750000002</v>
      </c>
      <c r="AH5">
        <v>-2.5208192060000001</v>
      </c>
      <c r="AI5">
        <v>3.7193501320000002</v>
      </c>
      <c r="AJ5">
        <v>1.302679634</v>
      </c>
      <c r="AK5">
        <v>-2.7535151610000002</v>
      </c>
      <c r="AL5">
        <v>-4.1442004920000004</v>
      </c>
      <c r="AM5">
        <v>-5.2697230999999997E-2</v>
      </c>
      <c r="AN5">
        <v>2.1819285850000001</v>
      </c>
      <c r="AO5">
        <v>-1.668304316</v>
      </c>
      <c r="AP5">
        <v>-0.68206232899999997</v>
      </c>
      <c r="AQ5">
        <v>-1.1771559579999999</v>
      </c>
      <c r="AR5">
        <v>-0.52224947499999996</v>
      </c>
      <c r="AS5">
        <v>3.6775761999999997E-2</v>
      </c>
      <c r="AT5">
        <v>-0.42493161299999999</v>
      </c>
      <c r="AU5">
        <v>-0.670200028</v>
      </c>
      <c r="AV5">
        <v>-2.210192293</v>
      </c>
      <c r="AW5">
        <v>-1.2789192760000001</v>
      </c>
      <c r="AX5">
        <v>0.70958898500000001</v>
      </c>
      <c r="AY5">
        <v>2.624648256</v>
      </c>
      <c r="AZ5">
        <v>0.87139478800000003</v>
      </c>
      <c r="BA5">
        <v>0.66969766399999997</v>
      </c>
      <c r="BB5">
        <v>0.43163889999999999</v>
      </c>
      <c r="BC5">
        <v>3.3888623560000002</v>
      </c>
      <c r="BD5">
        <v>-0.44757581800000001</v>
      </c>
      <c r="BE5">
        <v>0.87161803199999999</v>
      </c>
      <c r="BF5">
        <v>0.56229871300000001</v>
      </c>
      <c r="BG5">
        <v>2.2678201630000001</v>
      </c>
      <c r="BH5">
        <v>-0.49150417299999999</v>
      </c>
      <c r="BI5">
        <v>0.730033551</v>
      </c>
      <c r="BJ5">
        <v>0.29215939200000002</v>
      </c>
      <c r="BK5">
        <v>0.161380887</v>
      </c>
      <c r="BL5">
        <v>-0.16301803600000001</v>
      </c>
      <c r="BM5">
        <v>-2.0823807400000001</v>
      </c>
      <c r="BN5">
        <v>-1.139146228</v>
      </c>
      <c r="BO5">
        <v>0.32191564900000003</v>
      </c>
      <c r="BP5">
        <v>0.85950344599999995</v>
      </c>
      <c r="BQ5">
        <v>0.38518365199999999</v>
      </c>
      <c r="BR5">
        <v>-1.4727079350000001</v>
      </c>
      <c r="BS5">
        <v>-1.3146640970000001</v>
      </c>
      <c r="BT5">
        <v>-1.078820186</v>
      </c>
      <c r="BU5">
        <v>2.1795142300000001</v>
      </c>
      <c r="BV5">
        <v>-1.97596981</v>
      </c>
      <c r="BW5">
        <v>1.909612468</v>
      </c>
      <c r="BX5">
        <v>-1.15881367</v>
      </c>
      <c r="BY5">
        <v>-1.853746052</v>
      </c>
      <c r="BZ5">
        <v>1.4413000010000001</v>
      </c>
      <c r="CA5">
        <v>0.19679506199999999</v>
      </c>
      <c r="CB5">
        <v>-1.889134777</v>
      </c>
      <c r="CC5">
        <v>-1.5683305359999999</v>
      </c>
      <c r="CD5">
        <v>-0.66436088400000004</v>
      </c>
      <c r="CE5">
        <v>-0.63524986500000002</v>
      </c>
      <c r="CF5">
        <v>-1.1314780799999999</v>
      </c>
      <c r="CG5">
        <v>-0.70945628400000005</v>
      </c>
      <c r="CH5">
        <v>-2.2979241209999999</v>
      </c>
      <c r="CI5">
        <v>-2.3374864080000002</v>
      </c>
      <c r="CJ5">
        <v>-3.4886308879999999</v>
      </c>
      <c r="CK5">
        <v>-1.295865904</v>
      </c>
      <c r="CL5">
        <v>-2.0744150129999999</v>
      </c>
      <c r="CM5">
        <v>0.46620767400000002</v>
      </c>
      <c r="CN5">
        <v>4.7631842000000001E-2</v>
      </c>
      <c r="CO5">
        <v>0.79469015399999998</v>
      </c>
      <c r="CP5">
        <v>0.27175428299999999</v>
      </c>
      <c r="CQ5">
        <v>-0.207892147</v>
      </c>
      <c r="CR5">
        <v>0.24912440699999999</v>
      </c>
      <c r="CS5">
        <v>-1.4806413679999999</v>
      </c>
      <c r="CT5">
        <v>-1.1035540399999999</v>
      </c>
      <c r="CU5">
        <v>-0.77888440800000003</v>
      </c>
      <c r="CV5">
        <v>-1.6006325370000001</v>
      </c>
      <c r="CW5">
        <v>0.60704837700000003</v>
      </c>
      <c r="CX5">
        <v>-0.73013228299999999</v>
      </c>
      <c r="CY5">
        <v>0.216666368</v>
      </c>
      <c r="CZ5">
        <v>0.18100685799999999</v>
      </c>
      <c r="DA5">
        <v>0.96608484299999997</v>
      </c>
      <c r="DB5">
        <v>7.0258600000000005E-4</v>
      </c>
      <c r="DC5">
        <v>-0.350045685</v>
      </c>
      <c r="DD5">
        <v>-0.83976030700000004</v>
      </c>
      <c r="DE5">
        <v>1.2042296560000001</v>
      </c>
      <c r="DF5">
        <v>0.35327465899999999</v>
      </c>
      <c r="DG5">
        <v>2.109963869</v>
      </c>
      <c r="DH5">
        <v>1.338312669</v>
      </c>
      <c r="DI5">
        <v>-0.717169579</v>
      </c>
      <c r="DJ5">
        <v>-0.89728307799999996</v>
      </c>
      <c r="DK5">
        <v>-0.162114921</v>
      </c>
      <c r="DL5">
        <v>0.92178988500000003</v>
      </c>
      <c r="DM5">
        <v>-0.32808793600000002</v>
      </c>
      <c r="DN5">
        <v>-1.4022108790000001</v>
      </c>
      <c r="DO5">
        <v>2.074609057</v>
      </c>
      <c r="DP5">
        <v>-0.42224389200000001</v>
      </c>
      <c r="DQ5">
        <v>-0.213422643</v>
      </c>
      <c r="DR5">
        <v>10.572024000000001</v>
      </c>
      <c r="DS5">
        <v>79.174552000000006</v>
      </c>
      <c r="DT5">
        <v>0.13352800000000001</v>
      </c>
      <c r="DU5">
        <v>11.079335</v>
      </c>
      <c r="DV5">
        <v>80.199951999999996</v>
      </c>
      <c r="DW5">
        <v>0.13814599999999999</v>
      </c>
      <c r="DX5">
        <v>0.96657159800000003</v>
      </c>
      <c r="DY5">
        <v>-4.6179999999999997E-3</v>
      </c>
      <c r="DZ5">
        <v>41.02</v>
      </c>
      <c r="EA5">
        <v>49.350999999999999</v>
      </c>
      <c r="EB5">
        <v>59.488</v>
      </c>
      <c r="EC5">
        <v>29.738</v>
      </c>
      <c r="ED5">
        <v>22.818999999999999</v>
      </c>
      <c r="EE5">
        <v>68.459000000000003</v>
      </c>
      <c r="EF5">
        <v>2.0004035240000002</v>
      </c>
      <c r="EG5">
        <v>3.0000876459999999</v>
      </c>
      <c r="EH5">
        <v>0.86895806200000003</v>
      </c>
      <c r="EI5">
        <v>-8.9710000000000001</v>
      </c>
      <c r="EJ5">
        <v>0.131041938</v>
      </c>
      <c r="EK5">
        <v>8.9710000000000001</v>
      </c>
      <c r="EL5">
        <v>-2.7626000000000001E-2</v>
      </c>
      <c r="EM5">
        <v>-3.0351840000000001</v>
      </c>
      <c r="EN5">
        <v>0.85770209399999997</v>
      </c>
      <c r="EO5">
        <v>0.88832997999999996</v>
      </c>
      <c r="EP5">
        <v>4.6461000000000002E-2</v>
      </c>
      <c r="EQ5">
        <v>5.769584</v>
      </c>
      <c r="ER5">
        <v>1.2972704939999999</v>
      </c>
      <c r="ES5">
        <v>1.2528460159999999</v>
      </c>
    </row>
    <row r="6" spans="1:149" x14ac:dyDescent="0.55000000000000004">
      <c r="A6">
        <v>5</v>
      </c>
      <c r="B6">
        <v>0</v>
      </c>
      <c r="C6" t="s">
        <v>14</v>
      </c>
      <c r="D6">
        <v>1</v>
      </c>
      <c r="E6">
        <v>72</v>
      </c>
      <c r="F6">
        <v>1.2</v>
      </c>
      <c r="G6">
        <v>0.75</v>
      </c>
      <c r="H6">
        <v>23.74</v>
      </c>
      <c r="I6">
        <v>239.2</v>
      </c>
      <c r="J6">
        <v>5.4749840000000001E-2</v>
      </c>
      <c r="K6">
        <f>IF(J6&lt;0.5,0,1)</f>
        <v>0</v>
      </c>
      <c r="L6">
        <v>8.7999999999999998E-5</v>
      </c>
      <c r="M6">
        <f>IF(L6&lt;0.5,0,1)</f>
        <v>0</v>
      </c>
      <c r="N6">
        <v>8.3339999999999997E-2</v>
      </c>
      <c r="O6">
        <f>IF(N6&lt;0.5,0,1)</f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1</v>
      </c>
      <c r="V6">
        <v>17.519131659999999</v>
      </c>
      <c r="W6">
        <v>-0.24480507300000001</v>
      </c>
      <c r="X6">
        <v>-6.0509480160000004</v>
      </c>
      <c r="Y6">
        <v>-1.955478689</v>
      </c>
      <c r="Z6">
        <v>5.662739E-3</v>
      </c>
      <c r="AA6">
        <v>-0.64316235899999996</v>
      </c>
      <c r="AB6">
        <v>-4.7307960270000002</v>
      </c>
      <c r="AC6">
        <v>-1.113161815</v>
      </c>
      <c r="AD6">
        <v>-3.7379816899999998</v>
      </c>
      <c r="AE6">
        <v>-3.157836342</v>
      </c>
      <c r="AF6">
        <v>2.692591846</v>
      </c>
      <c r="AG6">
        <v>1.0784614159999999</v>
      </c>
      <c r="AH6">
        <v>4.7167768800000003</v>
      </c>
      <c r="AI6">
        <v>0.600835385</v>
      </c>
      <c r="AJ6">
        <v>-4.8757607759999999</v>
      </c>
      <c r="AK6">
        <v>-3.1953154339999998</v>
      </c>
      <c r="AL6">
        <v>0.17859961799999999</v>
      </c>
      <c r="AM6">
        <v>1.1615316149999999</v>
      </c>
      <c r="AN6">
        <v>0.70906371400000001</v>
      </c>
      <c r="AO6">
        <v>-5.3584305580000002</v>
      </c>
      <c r="AP6">
        <v>1.118030369</v>
      </c>
      <c r="AQ6">
        <v>-4.8372861509999998</v>
      </c>
      <c r="AR6">
        <v>1.810189472</v>
      </c>
      <c r="AS6">
        <v>2.4021476329999998</v>
      </c>
      <c r="AT6">
        <v>1.6207138409999999</v>
      </c>
      <c r="AU6">
        <v>2.1213705530000002</v>
      </c>
      <c r="AV6">
        <v>2.5210502259999998</v>
      </c>
      <c r="AW6">
        <v>-1.1138841669999999</v>
      </c>
      <c r="AX6">
        <v>-3.2387772990000001</v>
      </c>
      <c r="AY6">
        <v>0.22475436200000001</v>
      </c>
      <c r="AZ6">
        <v>-5.3992648689999996</v>
      </c>
      <c r="BA6">
        <v>-7.7755748E-2</v>
      </c>
      <c r="BB6">
        <v>-0.32653725700000003</v>
      </c>
      <c r="BC6">
        <v>-1.809170363</v>
      </c>
      <c r="BD6">
        <v>1.326607466</v>
      </c>
      <c r="BE6">
        <v>2.2571629249999998</v>
      </c>
      <c r="BF6">
        <v>-0.72089200399999998</v>
      </c>
      <c r="BG6">
        <v>0.104581189</v>
      </c>
      <c r="BH6">
        <v>1.5371916000000001</v>
      </c>
      <c r="BI6">
        <v>0.90184182899999998</v>
      </c>
      <c r="BJ6">
        <v>1.4412961120000001</v>
      </c>
      <c r="BK6">
        <v>-0.14419142800000001</v>
      </c>
      <c r="BL6">
        <v>0.86862176800000002</v>
      </c>
      <c r="BM6">
        <v>-2.4837039179999998</v>
      </c>
      <c r="BN6">
        <v>-9.1046719999999998E-2</v>
      </c>
      <c r="BO6">
        <v>2.9593267060000001</v>
      </c>
      <c r="BP6">
        <v>8.9824034999999997E-2</v>
      </c>
      <c r="BQ6">
        <v>-0.25265022300000001</v>
      </c>
      <c r="BR6">
        <v>-1.9467436730000001</v>
      </c>
      <c r="BS6">
        <v>-1.29545051</v>
      </c>
      <c r="BT6">
        <v>-0.448479619</v>
      </c>
      <c r="BU6">
        <v>-0.53726406400000004</v>
      </c>
      <c r="BV6">
        <v>2.493541424</v>
      </c>
      <c r="BW6">
        <v>-0.84152334699999998</v>
      </c>
      <c r="BX6">
        <v>0.86788764799999996</v>
      </c>
      <c r="BY6">
        <v>2.8289141679999998</v>
      </c>
      <c r="BZ6">
        <v>0.65547559700000002</v>
      </c>
      <c r="CA6">
        <v>1.971699198</v>
      </c>
      <c r="CB6">
        <v>-0.590970518</v>
      </c>
      <c r="CC6">
        <v>1.1623683650000001</v>
      </c>
      <c r="CD6">
        <v>-0.356990423</v>
      </c>
      <c r="CE6">
        <v>2.285178857</v>
      </c>
      <c r="CF6">
        <v>-1.1418526790000001</v>
      </c>
      <c r="CG6">
        <v>0.64735753600000001</v>
      </c>
      <c r="CH6">
        <v>1.847818253</v>
      </c>
      <c r="CI6">
        <v>1.484377668</v>
      </c>
      <c r="CJ6">
        <v>-2.5846579890000001</v>
      </c>
      <c r="CK6">
        <v>0.458455261</v>
      </c>
      <c r="CL6">
        <v>-1.8625841540000001</v>
      </c>
      <c r="CM6">
        <v>-0.83201951900000004</v>
      </c>
      <c r="CN6">
        <v>-1.4020288299999999</v>
      </c>
      <c r="CO6">
        <v>-1.6376975620000001</v>
      </c>
      <c r="CP6">
        <v>-0.186020923</v>
      </c>
      <c r="CQ6">
        <v>0.99922356599999995</v>
      </c>
      <c r="CR6">
        <v>1.480346594</v>
      </c>
      <c r="CS6">
        <v>-1.275766197</v>
      </c>
      <c r="CT6">
        <v>4.7257337330000002</v>
      </c>
      <c r="CU6">
        <v>0.44933530599999999</v>
      </c>
      <c r="CV6">
        <v>-1.2885102829999999</v>
      </c>
      <c r="CW6">
        <v>1.8058089209999999</v>
      </c>
      <c r="CX6">
        <v>9.4033195999999999E-2</v>
      </c>
      <c r="CY6">
        <v>-0.245136206</v>
      </c>
      <c r="CZ6">
        <v>0.301947087</v>
      </c>
      <c r="DA6">
        <v>-1.068583861</v>
      </c>
      <c r="DB6">
        <v>4.0711526999999997E-2</v>
      </c>
      <c r="DC6">
        <v>-0.965253417</v>
      </c>
      <c r="DD6">
        <v>0.57836377800000005</v>
      </c>
      <c r="DE6">
        <v>2.7283527080000001</v>
      </c>
      <c r="DF6">
        <v>0.49666292400000001</v>
      </c>
      <c r="DG6">
        <v>-2.2959307789999999</v>
      </c>
      <c r="DH6">
        <v>0.35952236799999998</v>
      </c>
      <c r="DI6">
        <v>-1.3379484779999999</v>
      </c>
      <c r="DJ6">
        <v>0.37977107199999999</v>
      </c>
      <c r="DK6">
        <v>1.064520506</v>
      </c>
      <c r="DL6">
        <v>-0.53191239899999998</v>
      </c>
      <c r="DM6">
        <v>-0.39631999000000001</v>
      </c>
      <c r="DN6">
        <v>-0.47113060200000001</v>
      </c>
      <c r="DO6">
        <v>-1.145324883</v>
      </c>
      <c r="DP6">
        <v>-1.8745456000000001E-2</v>
      </c>
      <c r="DQ6">
        <v>3.52722114</v>
      </c>
      <c r="DR6">
        <v>12.710616999999999</v>
      </c>
      <c r="DS6">
        <v>86.653136000000003</v>
      </c>
      <c r="DT6">
        <v>0.14668400000000001</v>
      </c>
      <c r="DU6">
        <v>12.230971</v>
      </c>
      <c r="DV6">
        <v>87.090639999999993</v>
      </c>
      <c r="DW6">
        <v>0.14044000000000001</v>
      </c>
      <c r="DX6">
        <v>1.0444602679999999</v>
      </c>
      <c r="DY6">
        <v>6.2440000000000004E-3</v>
      </c>
      <c r="DZ6">
        <v>44.320999999999998</v>
      </c>
      <c r="EA6">
        <v>41.695999999999998</v>
      </c>
      <c r="EB6">
        <v>57.53</v>
      </c>
      <c r="EC6">
        <v>32.040999999999997</v>
      </c>
      <c r="ED6">
        <v>30.024000000000001</v>
      </c>
      <c r="EE6">
        <v>51.378999999999998</v>
      </c>
      <c r="EF6">
        <v>1.795512</v>
      </c>
      <c r="EG6">
        <v>1.7112643219999999</v>
      </c>
      <c r="EH6">
        <v>1.1197181730000001</v>
      </c>
      <c r="EI6">
        <v>6.1509999999999998</v>
      </c>
      <c r="EJ6">
        <v>0.119718173</v>
      </c>
      <c r="EK6">
        <v>6.1509999999999998</v>
      </c>
      <c r="EL6">
        <v>4.359E-3</v>
      </c>
      <c r="EM6">
        <v>2.7207279999999998</v>
      </c>
      <c r="EN6">
        <v>1.020696925</v>
      </c>
      <c r="EO6">
        <v>1.0986124880000001</v>
      </c>
      <c r="EP6">
        <v>7.6907000000000003E-2</v>
      </c>
      <c r="EQ6">
        <v>12.755976</v>
      </c>
      <c r="ER6">
        <v>1.457384995</v>
      </c>
      <c r="ES6">
        <v>1.566140777</v>
      </c>
    </row>
    <row r="7" spans="1:149" x14ac:dyDescent="0.55000000000000004">
      <c r="A7">
        <v>6</v>
      </c>
      <c r="B7">
        <v>0</v>
      </c>
      <c r="C7" t="s">
        <v>14</v>
      </c>
      <c r="D7">
        <v>1</v>
      </c>
      <c r="E7">
        <v>69</v>
      </c>
      <c r="F7">
        <v>0.8</v>
      </c>
      <c r="G7">
        <v>-1.625</v>
      </c>
      <c r="H7">
        <v>23.48</v>
      </c>
      <c r="I7">
        <v>299</v>
      </c>
      <c r="J7">
        <v>0.64423425300000003</v>
      </c>
      <c r="K7">
        <f>IF(J7&lt;0.5,0,1)</f>
        <v>1</v>
      </c>
      <c r="L7">
        <v>0.99880480000000005</v>
      </c>
      <c r="M7">
        <f>IF(L7&lt;0.5,0,1)</f>
        <v>1</v>
      </c>
      <c r="N7">
        <v>0.76165000000000005</v>
      </c>
      <c r="O7">
        <f>IF(N7&lt;0.5,0,1)</f>
        <v>1</v>
      </c>
      <c r="P7">
        <v>1</v>
      </c>
      <c r="Q7">
        <v>1</v>
      </c>
      <c r="R7">
        <v>0</v>
      </c>
      <c r="S7">
        <v>0</v>
      </c>
      <c r="T7">
        <v>1</v>
      </c>
      <c r="U7">
        <v>1</v>
      </c>
      <c r="V7">
        <v>3.7184205430000001</v>
      </c>
      <c r="W7">
        <v>3.2235828739999999</v>
      </c>
      <c r="X7">
        <v>-4.2393629309999996</v>
      </c>
      <c r="Y7">
        <v>-7.1720029609999996</v>
      </c>
      <c r="Z7">
        <v>4.0587869879999996</v>
      </c>
      <c r="AA7">
        <v>-2.2129858929999999</v>
      </c>
      <c r="AB7">
        <v>-1.8837307000000001</v>
      </c>
      <c r="AC7">
        <v>0.37548964299999998</v>
      </c>
      <c r="AD7">
        <v>2.125084712</v>
      </c>
      <c r="AE7">
        <v>0.92320212700000004</v>
      </c>
      <c r="AF7">
        <v>-2.8749532769999999</v>
      </c>
      <c r="AG7">
        <v>-0.70178576599999998</v>
      </c>
      <c r="AH7">
        <v>-2.7679893080000002</v>
      </c>
      <c r="AI7">
        <v>1.717469482</v>
      </c>
      <c r="AJ7">
        <v>-2.3583552980000002</v>
      </c>
      <c r="AK7">
        <v>-0.100633317</v>
      </c>
      <c r="AL7">
        <v>-2.9081682170000001</v>
      </c>
      <c r="AM7">
        <v>-2.8138898349999999</v>
      </c>
      <c r="AN7">
        <v>1.268207434</v>
      </c>
      <c r="AO7">
        <v>-0.30815563499999998</v>
      </c>
      <c r="AP7">
        <v>2.410206359</v>
      </c>
      <c r="AQ7">
        <v>-1.7047020999999999E-2</v>
      </c>
      <c r="AR7">
        <v>1.5139044209999999</v>
      </c>
      <c r="AS7">
        <v>-0.39103743600000002</v>
      </c>
      <c r="AT7">
        <v>-2.6255058779999998</v>
      </c>
      <c r="AU7">
        <v>0.14715872899999999</v>
      </c>
      <c r="AV7">
        <v>-0.65939381799999996</v>
      </c>
      <c r="AW7">
        <v>-1.6169975350000001</v>
      </c>
      <c r="AX7">
        <v>-1.8227134410000001</v>
      </c>
      <c r="AY7">
        <v>0.93384912799999997</v>
      </c>
      <c r="AZ7">
        <v>-0.50059625699999999</v>
      </c>
      <c r="BA7">
        <v>-0.55760929299999995</v>
      </c>
      <c r="BB7">
        <v>0.99120071099999996</v>
      </c>
      <c r="BC7">
        <v>-4.370485145</v>
      </c>
      <c r="BD7">
        <v>-0.72097619899999998</v>
      </c>
      <c r="BE7">
        <v>-2.1946088389999998</v>
      </c>
      <c r="BF7">
        <v>-0.57655043299999997</v>
      </c>
      <c r="BG7">
        <v>-0.92617170900000001</v>
      </c>
      <c r="BH7">
        <v>-1.1989786360000001</v>
      </c>
      <c r="BI7">
        <v>4.7738321939999997</v>
      </c>
      <c r="BJ7">
        <v>1.0577425030000001</v>
      </c>
      <c r="BK7">
        <v>0.79822617799999995</v>
      </c>
      <c r="BL7">
        <v>1.099763786</v>
      </c>
      <c r="BM7">
        <v>0.329285406</v>
      </c>
      <c r="BN7">
        <v>1.1967056789999999</v>
      </c>
      <c r="BO7">
        <v>2.3526023669999998</v>
      </c>
      <c r="BP7">
        <v>3.176685838</v>
      </c>
      <c r="BQ7">
        <v>-0.57047723100000003</v>
      </c>
      <c r="BR7">
        <v>0.901938511</v>
      </c>
      <c r="BS7">
        <v>0.222841395</v>
      </c>
      <c r="BT7">
        <v>-0.700002927</v>
      </c>
      <c r="BU7">
        <v>8.2779651999999995E-2</v>
      </c>
      <c r="BV7">
        <v>1.8786873710000001</v>
      </c>
      <c r="BW7">
        <v>-0.124601034</v>
      </c>
      <c r="BX7">
        <v>-0.292929198</v>
      </c>
      <c r="BY7">
        <v>0.58315396100000005</v>
      </c>
      <c r="BZ7">
        <v>-0.35454544599999999</v>
      </c>
      <c r="CA7">
        <v>0.42597339899999997</v>
      </c>
      <c r="CB7">
        <v>1.5871634910000001</v>
      </c>
      <c r="CC7">
        <v>-2.3958347729999998</v>
      </c>
      <c r="CD7">
        <v>1.0169531519999999</v>
      </c>
      <c r="CE7">
        <v>-1.250116845</v>
      </c>
      <c r="CF7">
        <v>-1.6693718879999999</v>
      </c>
      <c r="CG7">
        <v>-2.6671431700000001</v>
      </c>
      <c r="CH7">
        <v>-3.2275699499999999</v>
      </c>
      <c r="CI7">
        <v>0.63003419199999999</v>
      </c>
      <c r="CJ7">
        <v>1.0729670410000001</v>
      </c>
      <c r="CK7">
        <v>-0.216666742</v>
      </c>
      <c r="CL7">
        <v>-0.57665010299999997</v>
      </c>
      <c r="CM7">
        <v>0.32555426700000001</v>
      </c>
      <c r="CN7">
        <v>-1.182300022</v>
      </c>
      <c r="CO7">
        <v>-0.93627059599999995</v>
      </c>
      <c r="CP7">
        <v>-1.361740653</v>
      </c>
      <c r="CQ7">
        <v>2.1397894900000001</v>
      </c>
      <c r="CR7">
        <v>3.3955032000000003E-2</v>
      </c>
      <c r="CS7">
        <v>-1.07667639</v>
      </c>
      <c r="CT7">
        <v>-1.011453935</v>
      </c>
      <c r="CU7">
        <v>0.85627881699999997</v>
      </c>
      <c r="CV7">
        <v>3.6202167169999999</v>
      </c>
      <c r="CW7">
        <v>0.56712770000000001</v>
      </c>
      <c r="CX7">
        <v>-0.710596055</v>
      </c>
      <c r="CY7">
        <v>2.0077328269999999</v>
      </c>
      <c r="CZ7">
        <v>-8.2281349000000004E-2</v>
      </c>
      <c r="DA7">
        <v>0.49123804399999998</v>
      </c>
      <c r="DB7">
        <v>3.6644022999999998E-2</v>
      </c>
      <c r="DC7">
        <v>-1.6040643109999999</v>
      </c>
      <c r="DD7">
        <v>1.373310391</v>
      </c>
      <c r="DE7">
        <v>-1.985657515</v>
      </c>
      <c r="DF7">
        <v>5.8209393999999998E-2</v>
      </c>
      <c r="DG7">
        <v>-6.9681806999999998E-2</v>
      </c>
      <c r="DH7">
        <v>-0.83779756100000002</v>
      </c>
      <c r="DI7">
        <v>-0.32023984700000002</v>
      </c>
      <c r="DJ7">
        <v>-0.47756881000000001</v>
      </c>
      <c r="DK7">
        <v>0.89953928800000005</v>
      </c>
      <c r="DL7">
        <v>1.6256425640000001</v>
      </c>
      <c r="DM7">
        <v>-1.8954896290000001</v>
      </c>
      <c r="DN7">
        <v>1.652015223</v>
      </c>
      <c r="DO7">
        <v>1.41942624</v>
      </c>
      <c r="DP7">
        <v>-0.89044540500000002</v>
      </c>
      <c r="DQ7">
        <v>-1.895090911</v>
      </c>
      <c r="DR7">
        <v>15.048283</v>
      </c>
      <c r="DS7">
        <v>89.141440000000003</v>
      </c>
      <c r="DT7">
        <v>0.16881399999999999</v>
      </c>
      <c r="DU7">
        <v>11.799925</v>
      </c>
      <c r="DV7">
        <v>80.856207999999995</v>
      </c>
      <c r="DW7">
        <v>0.14593700000000001</v>
      </c>
      <c r="DX7">
        <v>1.1567594240000001</v>
      </c>
      <c r="DY7">
        <v>2.2877000000000002E-2</v>
      </c>
      <c r="DZ7">
        <v>39.957000000000001</v>
      </c>
      <c r="EA7">
        <v>45.146999999999998</v>
      </c>
      <c r="EB7">
        <v>51.728000000000002</v>
      </c>
      <c r="EC7">
        <v>37.399000000000001</v>
      </c>
      <c r="ED7">
        <v>25.440999999999999</v>
      </c>
      <c r="EE7">
        <v>54.386000000000003</v>
      </c>
      <c r="EF7">
        <v>1.3831385869999999</v>
      </c>
      <c r="EG7">
        <v>2.1377304349999999</v>
      </c>
      <c r="EH7">
        <v>0.95112712799999999</v>
      </c>
      <c r="EI7">
        <v>-2.6579999999999999</v>
      </c>
      <c r="EJ7">
        <v>4.8872871999999998E-2</v>
      </c>
      <c r="EK7">
        <v>2.6579999999999999</v>
      </c>
      <c r="EL7">
        <v>7.4056999999999998E-2</v>
      </c>
      <c r="EM7">
        <v>8.8867999999999991</v>
      </c>
      <c r="EN7">
        <v>1.312501846</v>
      </c>
      <c r="EO7">
        <v>1.3125</v>
      </c>
      <c r="EP7">
        <v>-1.4589E-2</v>
      </c>
      <c r="EQ7">
        <v>4.9219200000000001</v>
      </c>
      <c r="ER7">
        <v>0.946962784</v>
      </c>
      <c r="ES7">
        <v>1.164158687</v>
      </c>
    </row>
    <row r="8" spans="1:149" x14ac:dyDescent="0.55000000000000004">
      <c r="A8">
        <v>7</v>
      </c>
      <c r="B8">
        <v>1</v>
      </c>
      <c r="C8" t="s">
        <v>14</v>
      </c>
      <c r="D8">
        <v>1</v>
      </c>
      <c r="E8">
        <v>70</v>
      </c>
      <c r="F8">
        <v>1.2</v>
      </c>
      <c r="G8">
        <v>-0.25</v>
      </c>
      <c r="H8">
        <v>24.36</v>
      </c>
      <c r="I8">
        <v>210.6</v>
      </c>
      <c r="J8">
        <v>0.97508060200000002</v>
      </c>
      <c r="K8">
        <f>IF(J8&lt;0.5,0,1)</f>
        <v>1</v>
      </c>
      <c r="L8">
        <v>0.99961509999999998</v>
      </c>
      <c r="M8">
        <f>IF(L8&lt;0.5,0,1)</f>
        <v>1</v>
      </c>
      <c r="N8">
        <v>0.87161999999999995</v>
      </c>
      <c r="O8">
        <f>IF(N8&lt;0.5,0,1)</f>
        <v>1</v>
      </c>
      <c r="P8">
        <v>1</v>
      </c>
      <c r="Q8">
        <v>1</v>
      </c>
      <c r="R8">
        <v>1</v>
      </c>
      <c r="S8">
        <v>1</v>
      </c>
      <c r="T8">
        <v>0</v>
      </c>
      <c r="U8">
        <v>1</v>
      </c>
      <c r="V8">
        <v>-15.523845789999999</v>
      </c>
      <c r="W8">
        <v>3.8974142600000001</v>
      </c>
      <c r="X8">
        <v>-7.3715700310000001</v>
      </c>
      <c r="Y8">
        <v>5.6891711630000001</v>
      </c>
      <c r="Z8">
        <v>-0.709890829</v>
      </c>
      <c r="AA8">
        <v>-1.6035699569999999</v>
      </c>
      <c r="AB8">
        <v>-0.63528903699999995</v>
      </c>
      <c r="AC8">
        <v>-1.6304985000000001E-2</v>
      </c>
      <c r="AD8">
        <v>-0.345521199</v>
      </c>
      <c r="AE8">
        <v>2.653752463</v>
      </c>
      <c r="AF8">
        <v>-3.1961570899999998</v>
      </c>
      <c r="AG8">
        <v>3.5498479829999998</v>
      </c>
      <c r="AH8">
        <v>-2.2757664389999999</v>
      </c>
      <c r="AI8">
        <v>2.7253124849999999</v>
      </c>
      <c r="AJ8">
        <v>-1.5308157870000001</v>
      </c>
      <c r="AK8">
        <v>2.3107551E-2</v>
      </c>
      <c r="AL8">
        <v>0.63747756799999999</v>
      </c>
      <c r="AM8">
        <v>0.57251841400000003</v>
      </c>
      <c r="AN8">
        <v>1.737420355</v>
      </c>
      <c r="AO8">
        <v>-1.1023600650000001</v>
      </c>
      <c r="AP8">
        <v>0.21627378799999999</v>
      </c>
      <c r="AQ8">
        <v>1.732639496</v>
      </c>
      <c r="AR8">
        <v>-2.119072268</v>
      </c>
      <c r="AS8">
        <v>-2.6215593469999998</v>
      </c>
      <c r="AT8">
        <v>-2.1425480339999998</v>
      </c>
      <c r="AU8">
        <v>5.5616479999999998E-3</v>
      </c>
      <c r="AV8">
        <v>-1.947164761</v>
      </c>
      <c r="AW8">
        <v>-0.493979895</v>
      </c>
      <c r="AX8">
        <v>0.60746045999999998</v>
      </c>
      <c r="AY8">
        <v>0.23969633800000001</v>
      </c>
      <c r="AZ8">
        <v>-1.494065773</v>
      </c>
      <c r="BA8">
        <v>1.7116320739999999</v>
      </c>
      <c r="BB8">
        <v>2.2786323340000001</v>
      </c>
      <c r="BC8">
        <v>3.2317759009999998</v>
      </c>
      <c r="BD8">
        <v>0.357299486</v>
      </c>
      <c r="BE8">
        <v>-2.9031526570000001</v>
      </c>
      <c r="BF8">
        <v>-0.83757267199999996</v>
      </c>
      <c r="BG8">
        <v>-0.17526592399999999</v>
      </c>
      <c r="BH8">
        <v>0.80247577699999995</v>
      </c>
      <c r="BI8">
        <v>-1.486219371</v>
      </c>
      <c r="BJ8">
        <v>1.130386364</v>
      </c>
      <c r="BK8">
        <v>-0.99295916399999995</v>
      </c>
      <c r="BL8">
        <v>-2.569350934</v>
      </c>
      <c r="BM8">
        <v>-0.231721077</v>
      </c>
      <c r="BN8">
        <v>-1.164343694</v>
      </c>
      <c r="BO8">
        <v>2.2472572959999999</v>
      </c>
      <c r="BP8">
        <v>0.101739517</v>
      </c>
      <c r="BQ8">
        <v>0.17744849800000001</v>
      </c>
      <c r="BR8">
        <v>-0.76830216699999998</v>
      </c>
      <c r="BS8">
        <v>-0.427945411</v>
      </c>
      <c r="BT8">
        <v>0.25318191499999998</v>
      </c>
      <c r="BU8">
        <v>-1.277834822</v>
      </c>
      <c r="BV8">
        <v>1.4643564579999999</v>
      </c>
      <c r="BW8">
        <v>1.4329157290000001</v>
      </c>
      <c r="BX8">
        <v>3.2641463659999999</v>
      </c>
      <c r="BY8">
        <v>-0.66089469999999995</v>
      </c>
      <c r="BZ8">
        <v>1.1283963530000001</v>
      </c>
      <c r="CA8">
        <v>-1.510583008</v>
      </c>
      <c r="CB8">
        <v>-2.5118758319999999</v>
      </c>
      <c r="CC8">
        <v>-1.358001432</v>
      </c>
      <c r="CD8">
        <v>-1.4893656669999999</v>
      </c>
      <c r="CE8">
        <v>0.39216826900000001</v>
      </c>
      <c r="CF8">
        <v>-1.210782281</v>
      </c>
      <c r="CG8">
        <v>-3.3235594640000001</v>
      </c>
      <c r="CH8">
        <v>2.912732799</v>
      </c>
      <c r="CI8">
        <v>-0.60134814000000003</v>
      </c>
      <c r="CJ8">
        <v>-1.6651450539999999</v>
      </c>
      <c r="CK8">
        <v>-0.437551935</v>
      </c>
      <c r="CL8">
        <v>0.53494518300000005</v>
      </c>
      <c r="CM8">
        <v>1.1427004759999999</v>
      </c>
      <c r="CN8">
        <v>-0.132914899</v>
      </c>
      <c r="CO8">
        <v>0.249676588</v>
      </c>
      <c r="CP8">
        <v>1.638119337</v>
      </c>
      <c r="CQ8">
        <v>-1.8473994060000001</v>
      </c>
      <c r="CR8">
        <v>0.19509423400000001</v>
      </c>
      <c r="CS8">
        <v>2.0520535500000001</v>
      </c>
      <c r="CT8">
        <v>1.743413823</v>
      </c>
      <c r="CU8">
        <v>-3.6843055E-2</v>
      </c>
      <c r="CV8">
        <v>-1.156113926</v>
      </c>
      <c r="CW8">
        <v>0.98667799899999997</v>
      </c>
      <c r="CX8">
        <v>0.72984984799999997</v>
      </c>
      <c r="CY8">
        <v>1.83029167</v>
      </c>
      <c r="CZ8">
        <v>-1.5353451899999999</v>
      </c>
      <c r="DA8">
        <v>-0.88323067200000005</v>
      </c>
      <c r="DB8">
        <v>1.2108397420000001</v>
      </c>
      <c r="DC8">
        <v>0.37597665200000002</v>
      </c>
      <c r="DD8">
        <v>1.847189591</v>
      </c>
      <c r="DE8">
        <v>-0.189368017</v>
      </c>
      <c r="DF8">
        <v>0.60398332300000002</v>
      </c>
      <c r="DG8">
        <v>1.74737393</v>
      </c>
      <c r="DH8">
        <v>-0.22835492099999999</v>
      </c>
      <c r="DI8">
        <v>-1.1803396770000001</v>
      </c>
      <c r="DJ8">
        <v>3.941190792</v>
      </c>
      <c r="DK8">
        <v>-0.84374579900000002</v>
      </c>
      <c r="DL8">
        <v>1.859187806</v>
      </c>
      <c r="DM8">
        <v>-0.77456834900000004</v>
      </c>
      <c r="DN8">
        <v>-0.80350057600000002</v>
      </c>
      <c r="DO8">
        <v>-0.71330708399999998</v>
      </c>
      <c r="DP8">
        <v>0.16068745200000001</v>
      </c>
      <c r="DQ8">
        <v>0.61722174399999996</v>
      </c>
      <c r="DR8">
        <v>12.721458</v>
      </c>
      <c r="DS8">
        <v>81.744888000000003</v>
      </c>
      <c r="DT8">
        <v>0.15562400000000001</v>
      </c>
      <c r="DU8">
        <v>5.8228569999999999</v>
      </c>
      <c r="DV8">
        <v>51.133279999999999</v>
      </c>
      <c r="DW8">
        <v>0.113876</v>
      </c>
      <c r="DX8">
        <v>1.3666092940000001</v>
      </c>
      <c r="DY8">
        <v>4.1748E-2</v>
      </c>
      <c r="DZ8">
        <v>60.509</v>
      </c>
      <c r="EA8">
        <v>28.92</v>
      </c>
      <c r="EB8">
        <v>70.263000000000005</v>
      </c>
      <c r="EC8">
        <v>19.510000000000002</v>
      </c>
      <c r="ED8">
        <v>41.201000000000001</v>
      </c>
      <c r="EE8">
        <v>49.148000000000003</v>
      </c>
      <c r="EF8">
        <v>3.6013839060000001</v>
      </c>
      <c r="EG8">
        <v>1.1928836679999999</v>
      </c>
      <c r="EH8">
        <v>1.429620737</v>
      </c>
      <c r="EI8">
        <v>21.114999999999998</v>
      </c>
      <c r="EJ8">
        <v>0.42962073699999997</v>
      </c>
      <c r="EK8">
        <v>21.114999999999998</v>
      </c>
      <c r="EL8">
        <v>6.9152000000000005E-2</v>
      </c>
      <c r="EM8">
        <v>16.187647999999999</v>
      </c>
      <c r="EN8">
        <v>1.4202134120000001</v>
      </c>
      <c r="EO8">
        <v>2.199594732</v>
      </c>
      <c r="EP8">
        <v>5.6390000000000003E-2</v>
      </c>
      <c r="EQ8">
        <v>10.500095999999999</v>
      </c>
      <c r="ER8">
        <v>1.3560986390000001</v>
      </c>
      <c r="ES8">
        <v>1.728652751</v>
      </c>
    </row>
    <row r="9" spans="1:149" x14ac:dyDescent="0.55000000000000004">
      <c r="A9">
        <v>8</v>
      </c>
      <c r="B9">
        <v>1</v>
      </c>
      <c r="C9" t="s">
        <v>14</v>
      </c>
      <c r="D9">
        <v>1</v>
      </c>
      <c r="E9">
        <v>26</v>
      </c>
      <c r="F9">
        <v>1.2</v>
      </c>
      <c r="G9">
        <v>-1.5</v>
      </c>
      <c r="H9">
        <v>24.15</v>
      </c>
      <c r="I9">
        <v>416</v>
      </c>
      <c r="J9">
        <v>0.80308583499999997</v>
      </c>
      <c r="K9">
        <f>IF(J9&lt;0.5,0,1)</f>
        <v>1</v>
      </c>
      <c r="L9">
        <v>0.12147641000000001</v>
      </c>
      <c r="M9">
        <f>IF(L9&lt;0.5,0,1)</f>
        <v>0</v>
      </c>
      <c r="N9">
        <v>0.44650000000000001</v>
      </c>
      <c r="O9">
        <f>IF(N9&lt;0.5,0,1)</f>
        <v>0</v>
      </c>
      <c r="P9">
        <v>1</v>
      </c>
      <c r="Q9">
        <v>0</v>
      </c>
      <c r="R9">
        <v>0</v>
      </c>
      <c r="S9">
        <v>1</v>
      </c>
      <c r="T9">
        <v>2</v>
      </c>
      <c r="U9">
        <v>1</v>
      </c>
      <c r="V9">
        <v>-11.90526932</v>
      </c>
      <c r="W9">
        <v>-2.5356864059999999</v>
      </c>
      <c r="X9">
        <v>0.18436768000000001</v>
      </c>
      <c r="Y9">
        <v>1.09878114</v>
      </c>
      <c r="Z9">
        <v>0.40837364700000001</v>
      </c>
      <c r="AA9">
        <v>0.39363718199999997</v>
      </c>
      <c r="AB9">
        <v>1.6289925380000001</v>
      </c>
      <c r="AC9">
        <v>-2.9316639690000001</v>
      </c>
      <c r="AD9">
        <v>-0.65622134700000001</v>
      </c>
      <c r="AE9">
        <v>-0.66515921499999997</v>
      </c>
      <c r="AF9">
        <v>-0.49805312600000001</v>
      </c>
      <c r="AG9">
        <v>-2.446626245</v>
      </c>
      <c r="AH9">
        <v>3.252777585</v>
      </c>
      <c r="AI9">
        <v>-2.7712730620000001</v>
      </c>
      <c r="AJ9">
        <v>-1.4867763620000001</v>
      </c>
      <c r="AK9">
        <v>0.67171955800000005</v>
      </c>
      <c r="AL9">
        <v>-0.95146729299999999</v>
      </c>
      <c r="AM9">
        <v>-1.2933563589999999</v>
      </c>
      <c r="AN9">
        <v>1.9571896289999999</v>
      </c>
      <c r="AO9">
        <v>1.028770583</v>
      </c>
      <c r="AP9">
        <v>2.7058258560000001</v>
      </c>
      <c r="AQ9">
        <v>1.5710991569999999</v>
      </c>
      <c r="AR9">
        <v>2.1020824880000002</v>
      </c>
      <c r="AS9">
        <v>1.2142782089999999</v>
      </c>
      <c r="AT9">
        <v>0.833308202</v>
      </c>
      <c r="AU9">
        <v>0.89852886399999998</v>
      </c>
      <c r="AV9">
        <v>-1.023857521</v>
      </c>
      <c r="AW9">
        <v>-0.33735912099999998</v>
      </c>
      <c r="AX9">
        <v>-0.66152805999999997</v>
      </c>
      <c r="AY9">
        <v>-0.94513981499999999</v>
      </c>
      <c r="AZ9">
        <v>0.61511831800000005</v>
      </c>
      <c r="BA9">
        <v>-2.7793518050000001</v>
      </c>
      <c r="BB9">
        <v>-3.4418777770000002</v>
      </c>
      <c r="BC9">
        <v>-0.63368639299999996</v>
      </c>
      <c r="BD9">
        <v>1.975866178</v>
      </c>
      <c r="BE9">
        <v>2.7864624980000001</v>
      </c>
      <c r="BF9">
        <v>-0.44034520999999999</v>
      </c>
      <c r="BG9">
        <v>1.224756132</v>
      </c>
      <c r="BH9">
        <v>-3.9447912170000001</v>
      </c>
      <c r="BI9">
        <v>-1.217872072</v>
      </c>
      <c r="BJ9">
        <v>-0.54168139400000004</v>
      </c>
      <c r="BK9">
        <v>0.79404633000000002</v>
      </c>
      <c r="BL9">
        <v>-1.3634118040000001</v>
      </c>
      <c r="BM9">
        <v>-5.8647368999999998E-2</v>
      </c>
      <c r="BN9">
        <v>0.27456129600000001</v>
      </c>
      <c r="BO9">
        <v>-1.590192083</v>
      </c>
      <c r="BP9">
        <v>-1.638482803</v>
      </c>
      <c r="BQ9">
        <v>-1.2522407069999999</v>
      </c>
      <c r="BR9">
        <v>-0.27714090200000002</v>
      </c>
      <c r="BS9">
        <v>-0.43966893099999999</v>
      </c>
      <c r="BT9">
        <v>1.053853613</v>
      </c>
      <c r="BU9">
        <v>1.122332723</v>
      </c>
      <c r="BV9">
        <v>0.18046058000000001</v>
      </c>
      <c r="BW9">
        <v>-0.48640195899999999</v>
      </c>
      <c r="BX9">
        <v>-0.132729293</v>
      </c>
      <c r="BY9">
        <v>0.24162998399999999</v>
      </c>
      <c r="BZ9">
        <v>0.144208591</v>
      </c>
      <c r="CA9">
        <v>-1.291289058</v>
      </c>
      <c r="CB9">
        <v>0.32833951300000003</v>
      </c>
      <c r="CC9">
        <v>0.18842487099999999</v>
      </c>
      <c r="CD9">
        <v>0.96952232400000005</v>
      </c>
      <c r="CE9">
        <v>-0.387770426</v>
      </c>
      <c r="CF9">
        <v>0.15995610099999999</v>
      </c>
      <c r="CG9">
        <v>-0.94399933199999997</v>
      </c>
      <c r="CH9">
        <v>0.12721860099999999</v>
      </c>
      <c r="CI9">
        <v>0.78817538700000001</v>
      </c>
      <c r="CJ9">
        <v>-1.9758452849999999</v>
      </c>
      <c r="CK9">
        <v>-3.0235804050000001</v>
      </c>
      <c r="CL9">
        <v>0.23252420700000001</v>
      </c>
      <c r="CM9">
        <v>0.15889845</v>
      </c>
      <c r="CN9">
        <v>-1.430827144</v>
      </c>
      <c r="CO9">
        <v>0.13367591500000001</v>
      </c>
      <c r="CP9">
        <v>1.2624928470000001</v>
      </c>
      <c r="CQ9">
        <v>-0.67628689799999997</v>
      </c>
      <c r="CR9">
        <v>-0.110053057</v>
      </c>
      <c r="CS9">
        <v>0.33680627299999999</v>
      </c>
      <c r="CT9">
        <v>0.19743570199999999</v>
      </c>
      <c r="CU9">
        <v>-1.9407067819999999</v>
      </c>
      <c r="CV9">
        <v>-1.19826381</v>
      </c>
      <c r="CW9">
        <v>1.209348841</v>
      </c>
      <c r="CX9">
        <v>0.12127395000000001</v>
      </c>
      <c r="CY9">
        <v>0.318999543</v>
      </c>
      <c r="CZ9">
        <v>-5.9620396999999999E-2</v>
      </c>
      <c r="DA9">
        <v>-0.70662066300000004</v>
      </c>
      <c r="DB9">
        <v>-2.191427864</v>
      </c>
      <c r="DC9">
        <v>0.36103697699999998</v>
      </c>
      <c r="DD9">
        <v>0.33906088699999998</v>
      </c>
      <c r="DE9">
        <v>-0.126168844</v>
      </c>
      <c r="DF9">
        <v>-0.42898982699999999</v>
      </c>
      <c r="DG9">
        <v>-0.62965769400000005</v>
      </c>
      <c r="DH9">
        <v>0.47302886</v>
      </c>
      <c r="DI9">
        <v>0.75148201699999995</v>
      </c>
      <c r="DJ9">
        <v>1.0724615129999999</v>
      </c>
      <c r="DK9">
        <v>-1.197422075</v>
      </c>
      <c r="DL9">
        <v>0.87871315100000003</v>
      </c>
      <c r="DM9">
        <v>0.88821010600000005</v>
      </c>
      <c r="DN9">
        <v>-0.170154007</v>
      </c>
      <c r="DO9">
        <v>-0.63171843000000005</v>
      </c>
      <c r="DP9">
        <v>-1.613044259</v>
      </c>
      <c r="DQ9">
        <v>-0.29267506900000001</v>
      </c>
      <c r="DR9">
        <v>14.413491</v>
      </c>
      <c r="DS9">
        <v>85.176559999999995</v>
      </c>
      <c r="DT9">
        <v>0.16921900000000001</v>
      </c>
      <c r="DU9">
        <v>14.492372</v>
      </c>
      <c r="DV9">
        <v>82.045671999999996</v>
      </c>
      <c r="DW9">
        <v>0.17663799999999999</v>
      </c>
      <c r="DX9">
        <v>0.95799884499999999</v>
      </c>
      <c r="DY9">
        <v>-7.4190000000000002E-3</v>
      </c>
      <c r="DZ9">
        <v>42.884</v>
      </c>
      <c r="EA9">
        <v>43.186</v>
      </c>
      <c r="EB9">
        <v>50.939</v>
      </c>
      <c r="EC9">
        <v>32.389000000000003</v>
      </c>
      <c r="ED9">
        <v>33.677</v>
      </c>
      <c r="EE9">
        <v>53.088000000000001</v>
      </c>
      <c r="EF9">
        <v>1.5727253080000001</v>
      </c>
      <c r="EG9">
        <v>1.5763874449999999</v>
      </c>
      <c r="EH9">
        <v>0.95952004199999996</v>
      </c>
      <c r="EI9">
        <v>-2.149</v>
      </c>
      <c r="EJ9">
        <v>4.0479958000000003E-2</v>
      </c>
      <c r="EK9">
        <v>2.149</v>
      </c>
      <c r="EL9">
        <v>1.5188E-2</v>
      </c>
      <c r="EM9">
        <v>2.6250239999999998</v>
      </c>
      <c r="EN9">
        <v>1.0614336680000001</v>
      </c>
      <c r="EO9">
        <v>1.087751371</v>
      </c>
      <c r="EP9">
        <v>-4.0225999999999998E-2</v>
      </c>
      <c r="EQ9">
        <v>0.150392</v>
      </c>
      <c r="ER9">
        <v>0.84529294600000005</v>
      </c>
      <c r="ES9">
        <v>1.005210801</v>
      </c>
    </row>
    <row r="10" spans="1:149" x14ac:dyDescent="0.55000000000000004">
      <c r="A10">
        <v>9</v>
      </c>
      <c r="B10">
        <v>1</v>
      </c>
      <c r="C10" t="s">
        <v>14</v>
      </c>
      <c r="D10">
        <v>0</v>
      </c>
      <c r="E10">
        <v>39</v>
      </c>
      <c r="F10">
        <v>1.2</v>
      </c>
      <c r="G10">
        <v>-5</v>
      </c>
      <c r="H10">
        <v>26.44</v>
      </c>
      <c r="I10">
        <v>117</v>
      </c>
      <c r="J10">
        <v>0.52190361500000004</v>
      </c>
      <c r="K10">
        <f>IF(J10&lt;0.5,0,1)</f>
        <v>1</v>
      </c>
      <c r="L10">
        <v>6.7433160000000001E-3</v>
      </c>
      <c r="M10">
        <f>IF(L10&lt;0.5,0,1)</f>
        <v>0</v>
      </c>
      <c r="N10">
        <v>0.50448000000000004</v>
      </c>
      <c r="O10">
        <f>IF(N10&lt;0.5,0,1)</f>
        <v>1</v>
      </c>
      <c r="P10">
        <v>1</v>
      </c>
      <c r="Q10">
        <v>0</v>
      </c>
      <c r="R10">
        <v>0</v>
      </c>
      <c r="S10">
        <v>1</v>
      </c>
      <c r="T10">
        <v>2</v>
      </c>
      <c r="U10">
        <v>1</v>
      </c>
      <c r="V10">
        <v>-10.19734336</v>
      </c>
      <c r="W10">
        <v>0.122737472</v>
      </c>
      <c r="X10">
        <v>-2.8437740069999999</v>
      </c>
      <c r="Y10">
        <v>5.273311477</v>
      </c>
      <c r="Z10">
        <v>-1.0866263899999999</v>
      </c>
      <c r="AA10">
        <v>2.3707584310000001</v>
      </c>
      <c r="AB10">
        <v>-2.4001654769999998</v>
      </c>
      <c r="AC10">
        <v>-1.566240689</v>
      </c>
      <c r="AD10">
        <v>-0.56022183400000003</v>
      </c>
      <c r="AE10">
        <v>2.0526678540000001</v>
      </c>
      <c r="AF10">
        <v>2.098437943</v>
      </c>
      <c r="AG10">
        <v>0.497954006</v>
      </c>
      <c r="AH10">
        <v>1.686836961</v>
      </c>
      <c r="AI10">
        <v>-5.5907169999999999E-2</v>
      </c>
      <c r="AJ10">
        <v>2.422413218</v>
      </c>
      <c r="AK10">
        <v>2.5209217110000002</v>
      </c>
      <c r="AL10">
        <v>0.17112503300000001</v>
      </c>
      <c r="AM10">
        <v>-1.763444089</v>
      </c>
      <c r="AN10">
        <v>1.650269338</v>
      </c>
      <c r="AO10">
        <v>0.71959500099999996</v>
      </c>
      <c r="AP10">
        <v>-2.2947779800000001</v>
      </c>
      <c r="AQ10">
        <v>-1.6803427280000001</v>
      </c>
      <c r="AR10">
        <v>-2.1046210790000002</v>
      </c>
      <c r="AS10">
        <v>1.0687973669999999</v>
      </c>
      <c r="AT10">
        <v>0.61958305999999996</v>
      </c>
      <c r="AU10">
        <v>0.12605745300000001</v>
      </c>
      <c r="AV10">
        <v>-2.9584489770000002</v>
      </c>
      <c r="AW10">
        <v>-0.90713268899999999</v>
      </c>
      <c r="AX10">
        <v>-2.0584612180000001</v>
      </c>
      <c r="AY10">
        <v>1.1105554099999999</v>
      </c>
      <c r="AZ10">
        <v>1.248091683</v>
      </c>
      <c r="BA10">
        <v>2.3119930339999999</v>
      </c>
      <c r="BB10">
        <v>-2.2810623589999999</v>
      </c>
      <c r="BC10">
        <v>0.50452185400000005</v>
      </c>
      <c r="BD10">
        <v>1.388632087</v>
      </c>
      <c r="BE10">
        <v>0.52456952499999998</v>
      </c>
      <c r="BF10">
        <v>-0.13884090099999999</v>
      </c>
      <c r="BG10">
        <v>1.264410445</v>
      </c>
      <c r="BH10">
        <v>-0.31097216100000002</v>
      </c>
      <c r="BI10">
        <v>2.7018536150000001</v>
      </c>
      <c r="BJ10">
        <v>1.056668988</v>
      </c>
      <c r="BK10">
        <v>-1.7645739250000001</v>
      </c>
      <c r="BL10">
        <v>2.1626005099999999</v>
      </c>
      <c r="BM10">
        <v>-0.40722908099999999</v>
      </c>
      <c r="BN10">
        <v>-0.98159514999999997</v>
      </c>
      <c r="BO10">
        <v>-1.883959663</v>
      </c>
      <c r="BP10">
        <v>-1.4792851229999999</v>
      </c>
      <c r="BQ10">
        <v>0.20512560599999999</v>
      </c>
      <c r="BR10">
        <v>1.1781392900000001</v>
      </c>
      <c r="BS10">
        <v>1.9151818300000001</v>
      </c>
      <c r="BT10">
        <v>0.34180787400000001</v>
      </c>
      <c r="BU10">
        <v>0.20431237999999999</v>
      </c>
      <c r="BV10">
        <v>-0.914381887</v>
      </c>
      <c r="BW10">
        <v>-2.99426E-2</v>
      </c>
      <c r="BX10">
        <v>-0.26268839999999999</v>
      </c>
      <c r="BY10">
        <v>-1.9272266810000001</v>
      </c>
      <c r="BZ10">
        <v>1.148585382</v>
      </c>
      <c r="CA10">
        <v>0.27420171599999998</v>
      </c>
      <c r="CB10">
        <v>-4.9802618999999999E-2</v>
      </c>
      <c r="CC10">
        <v>-0.19510904000000001</v>
      </c>
      <c r="CD10">
        <v>0.67465052199999997</v>
      </c>
      <c r="CE10">
        <v>0.59959412700000003</v>
      </c>
      <c r="CF10">
        <v>-0.121001445</v>
      </c>
      <c r="CG10">
        <v>0.140695195</v>
      </c>
      <c r="CH10">
        <v>-1.4199648490000001</v>
      </c>
      <c r="CI10">
        <v>0.883307748</v>
      </c>
      <c r="CJ10">
        <v>-0.303251351</v>
      </c>
      <c r="CK10">
        <v>1.258124582</v>
      </c>
      <c r="CL10">
        <v>0.81221030999999999</v>
      </c>
      <c r="CM10">
        <v>0.213324138</v>
      </c>
      <c r="CN10">
        <v>-1.648113852</v>
      </c>
      <c r="CO10">
        <v>-0.72606804199999997</v>
      </c>
      <c r="CP10">
        <v>-0.60715733999999999</v>
      </c>
      <c r="CQ10">
        <v>-0.43187573499999998</v>
      </c>
      <c r="CR10">
        <v>-6.0651486999999997E-2</v>
      </c>
      <c r="CS10">
        <v>-0.68457193299999997</v>
      </c>
      <c r="CT10">
        <v>-1.026897564</v>
      </c>
      <c r="CU10">
        <v>-2.1353618179999998</v>
      </c>
      <c r="CV10">
        <v>1.753340135</v>
      </c>
      <c r="CW10">
        <v>-0.75291133099999996</v>
      </c>
      <c r="CX10">
        <v>1.440279793</v>
      </c>
      <c r="CY10">
        <v>0.85710447000000001</v>
      </c>
      <c r="CZ10">
        <v>-2.3138455699999998</v>
      </c>
      <c r="DA10">
        <v>-0.153325823</v>
      </c>
      <c r="DB10">
        <v>0.24700764</v>
      </c>
      <c r="DC10">
        <v>0.47887667</v>
      </c>
      <c r="DD10">
        <v>-0.111429263</v>
      </c>
      <c r="DE10">
        <v>0.16714717600000001</v>
      </c>
      <c r="DF10">
        <v>7.8251869000000002E-2</v>
      </c>
      <c r="DG10">
        <v>1.0157386589999999</v>
      </c>
      <c r="DH10">
        <v>1.941277425</v>
      </c>
      <c r="DI10">
        <v>-0.87947256500000004</v>
      </c>
      <c r="DJ10">
        <v>0.21200865499999999</v>
      </c>
      <c r="DK10">
        <v>-2.0398683000000001E-2</v>
      </c>
      <c r="DL10">
        <v>0.36984175400000002</v>
      </c>
      <c r="DM10">
        <v>0.40955167599999998</v>
      </c>
      <c r="DN10">
        <v>-0.63588988000000002</v>
      </c>
      <c r="DO10">
        <v>0.32599060200000002</v>
      </c>
      <c r="DP10">
        <v>0.214754746</v>
      </c>
      <c r="DQ10">
        <v>-0.51791507199999998</v>
      </c>
      <c r="DR10">
        <v>12.378080000000001</v>
      </c>
      <c r="DS10">
        <v>114.79011199999999</v>
      </c>
      <c r="DT10">
        <v>0.107832</v>
      </c>
      <c r="DU10">
        <v>10.254254</v>
      </c>
      <c r="DV10">
        <v>95.061415999999994</v>
      </c>
      <c r="DW10">
        <v>0.10786999999999999</v>
      </c>
      <c r="DX10">
        <v>0.99964772400000002</v>
      </c>
      <c r="DY10">
        <v>-3.8000000000000002E-5</v>
      </c>
      <c r="DZ10">
        <v>61.679000000000002</v>
      </c>
      <c r="EA10">
        <v>28.390999999999998</v>
      </c>
      <c r="EB10">
        <v>74.665000000000006</v>
      </c>
      <c r="EC10">
        <v>16.872</v>
      </c>
      <c r="ED10">
        <v>46.332999999999998</v>
      </c>
      <c r="EE10">
        <v>41.777999999999999</v>
      </c>
      <c r="EF10">
        <v>4.4253793269999999</v>
      </c>
      <c r="EG10">
        <v>0.90168994000000002</v>
      </c>
      <c r="EH10">
        <v>1.787184643</v>
      </c>
      <c r="EI10">
        <v>32.887</v>
      </c>
      <c r="EJ10">
        <v>0.78718464300000002</v>
      </c>
      <c r="EK10">
        <v>32.887</v>
      </c>
      <c r="EL10">
        <v>4.895E-3</v>
      </c>
      <c r="EM10">
        <v>6.3301360000000004</v>
      </c>
      <c r="EN10">
        <v>1.035384093</v>
      </c>
      <c r="EO10">
        <v>1.301040312</v>
      </c>
      <c r="EP10">
        <v>3.8976999999999998E-2</v>
      </c>
      <c r="EQ10">
        <v>10.923928</v>
      </c>
      <c r="ER10">
        <v>1.328706242</v>
      </c>
      <c r="ES10">
        <v>1.579405366</v>
      </c>
    </row>
    <row r="11" spans="1:149" x14ac:dyDescent="0.55000000000000004">
      <c r="A11">
        <v>10</v>
      </c>
      <c r="B11">
        <v>1</v>
      </c>
      <c r="C11" t="s">
        <v>14</v>
      </c>
      <c r="D11">
        <v>1</v>
      </c>
      <c r="E11">
        <v>41</v>
      </c>
      <c r="F11">
        <v>1.2</v>
      </c>
      <c r="G11">
        <v>-7.5</v>
      </c>
      <c r="H11">
        <v>27.22</v>
      </c>
      <c r="I11">
        <v>280.8</v>
      </c>
      <c r="J11">
        <v>0.94380279700000003</v>
      </c>
      <c r="K11">
        <f>IF(J11&lt;0.5,0,1)</f>
        <v>1</v>
      </c>
      <c r="L11">
        <v>0.96142733000000002</v>
      </c>
      <c r="M11">
        <f>IF(L11&lt;0.5,0,1)</f>
        <v>1</v>
      </c>
      <c r="N11">
        <v>0.86538999999999999</v>
      </c>
      <c r="O11">
        <f>IF(N11&lt;0.5,0,1)</f>
        <v>1</v>
      </c>
      <c r="P11">
        <v>1</v>
      </c>
      <c r="Q11">
        <v>1</v>
      </c>
      <c r="R11">
        <v>0</v>
      </c>
      <c r="S11">
        <v>1</v>
      </c>
      <c r="T11">
        <v>1</v>
      </c>
      <c r="U11">
        <v>1</v>
      </c>
      <c r="V11">
        <v>-12.769085629999999</v>
      </c>
      <c r="W11">
        <v>-0.56602018600000004</v>
      </c>
      <c r="X11">
        <v>-2.1784685659999998</v>
      </c>
      <c r="Y11">
        <v>-0.242204691</v>
      </c>
      <c r="Z11">
        <v>-1.9028954179999999</v>
      </c>
      <c r="AA11">
        <v>-0.36531443400000002</v>
      </c>
      <c r="AB11">
        <v>2.328340512</v>
      </c>
      <c r="AC11">
        <v>-1.0115337710000001</v>
      </c>
      <c r="AD11">
        <v>0.59380323899999998</v>
      </c>
      <c r="AE11">
        <v>-0.74338047699999998</v>
      </c>
      <c r="AF11">
        <v>-0.85856832100000002</v>
      </c>
      <c r="AG11">
        <v>-3.041968244</v>
      </c>
      <c r="AH11">
        <v>0.331756826</v>
      </c>
      <c r="AI11">
        <v>-1.026133247</v>
      </c>
      <c r="AJ11">
        <v>-2.0173202140000002</v>
      </c>
      <c r="AK11">
        <v>1.7518987909999999</v>
      </c>
      <c r="AL11">
        <v>1.3408044139999999</v>
      </c>
      <c r="AM11">
        <v>-1.8125668660000001</v>
      </c>
      <c r="AN11">
        <v>-0.53284137200000004</v>
      </c>
      <c r="AO11">
        <v>-0.32340433299999999</v>
      </c>
      <c r="AP11">
        <v>-1.0779929770000001</v>
      </c>
      <c r="AQ11">
        <v>0.767239216</v>
      </c>
      <c r="AR11">
        <v>-0.89741619299999997</v>
      </c>
      <c r="AS11">
        <v>0.52768663599999999</v>
      </c>
      <c r="AT11">
        <v>0.62352711000000005</v>
      </c>
      <c r="AU11">
        <v>2.3356096970000002</v>
      </c>
      <c r="AV11">
        <v>-0.37753861399999999</v>
      </c>
      <c r="AW11">
        <v>-1.640300774</v>
      </c>
      <c r="AX11">
        <v>-1.640785489</v>
      </c>
      <c r="AY11">
        <v>8.2853399999999994E-2</v>
      </c>
      <c r="AZ11">
        <v>-0.124840327</v>
      </c>
      <c r="BA11">
        <v>-0.454841461</v>
      </c>
      <c r="BB11">
        <v>-1.1282852130000001</v>
      </c>
      <c r="BC11">
        <v>0.99625791500000005</v>
      </c>
      <c r="BD11">
        <v>1.340746555</v>
      </c>
      <c r="BE11">
        <v>0.28442957299999999</v>
      </c>
      <c r="BF11">
        <v>-1.702588601</v>
      </c>
      <c r="BG11">
        <v>-7.0415892999999993E-2</v>
      </c>
      <c r="BH11">
        <v>-1.041019151</v>
      </c>
      <c r="BI11">
        <v>4.0886191739999997</v>
      </c>
      <c r="BJ11">
        <v>0.13049723899999999</v>
      </c>
      <c r="BK11">
        <v>2.4141459890000001</v>
      </c>
      <c r="BL11">
        <v>1.2703975540000001</v>
      </c>
      <c r="BM11">
        <v>3.508948814</v>
      </c>
      <c r="BN11">
        <v>-0.318205036</v>
      </c>
      <c r="BO11">
        <v>-1.9475723250000001</v>
      </c>
      <c r="BP11">
        <v>1.002586237</v>
      </c>
      <c r="BQ11">
        <v>-0.88874878400000001</v>
      </c>
      <c r="BR11">
        <v>1.153949847</v>
      </c>
      <c r="BS11">
        <v>-0.622962919</v>
      </c>
      <c r="BT11">
        <v>-0.73463427100000001</v>
      </c>
      <c r="BU11">
        <v>-0.518460798</v>
      </c>
      <c r="BV11">
        <v>1.236795796</v>
      </c>
      <c r="BW11">
        <v>-0.354774437</v>
      </c>
      <c r="BX11">
        <v>1.2575645989999999</v>
      </c>
      <c r="BY11">
        <v>-6.9596633000000005E-2</v>
      </c>
      <c r="BZ11">
        <v>0.36691257900000002</v>
      </c>
      <c r="CA11">
        <v>1.0421300330000001</v>
      </c>
      <c r="CB11">
        <v>0.182216973</v>
      </c>
      <c r="CC11">
        <v>-1.03016671</v>
      </c>
      <c r="CD11">
        <v>1.657359356</v>
      </c>
      <c r="CE11">
        <v>-1.7679118389999999</v>
      </c>
      <c r="CF11">
        <v>-0.38653478200000002</v>
      </c>
      <c r="CG11">
        <v>9.3135119999999995E-3</v>
      </c>
      <c r="CH11">
        <v>0.84128316199999997</v>
      </c>
      <c r="CI11">
        <v>-1.803409542</v>
      </c>
      <c r="CJ11">
        <v>0.84875144800000002</v>
      </c>
      <c r="CK11">
        <v>0.315985603</v>
      </c>
      <c r="CL11">
        <v>0.61766172600000002</v>
      </c>
      <c r="CM11">
        <v>3.3038868999999998E-2</v>
      </c>
      <c r="CN11">
        <v>1.516813312</v>
      </c>
      <c r="CO11">
        <v>-1.3413839970000001</v>
      </c>
      <c r="CP11">
        <v>0.248072714</v>
      </c>
      <c r="CQ11">
        <v>-0.27140980599999998</v>
      </c>
      <c r="CR11">
        <v>0.211264811</v>
      </c>
      <c r="CS11">
        <v>-0.58402913099999998</v>
      </c>
      <c r="CT11">
        <v>0.82637353499999999</v>
      </c>
      <c r="CU11">
        <v>2.846821856</v>
      </c>
      <c r="CV11">
        <v>-1.252616282</v>
      </c>
      <c r="CW11">
        <v>-1.012188144</v>
      </c>
      <c r="CX11">
        <v>0.26014572899999999</v>
      </c>
      <c r="CY11">
        <v>1.181749095</v>
      </c>
      <c r="CZ11">
        <v>-0.97114489999999998</v>
      </c>
      <c r="DA11">
        <v>-0.74356160000000004</v>
      </c>
      <c r="DB11">
        <v>-0.91143764999999999</v>
      </c>
      <c r="DC11">
        <v>-0.37952677099999999</v>
      </c>
      <c r="DD11">
        <v>5.7722330000000002E-2</v>
      </c>
      <c r="DE11">
        <v>-2.5037789000000001E-2</v>
      </c>
      <c r="DF11">
        <v>1.2110669279999999</v>
      </c>
      <c r="DG11">
        <v>-1.1858406829999999</v>
      </c>
      <c r="DH11">
        <v>0.76682556800000001</v>
      </c>
      <c r="DI11">
        <v>0.143375381</v>
      </c>
      <c r="DJ11">
        <v>-0.33073956999999998</v>
      </c>
      <c r="DK11">
        <v>1.1384652319999999</v>
      </c>
      <c r="DL11">
        <v>-2.2275746619999999</v>
      </c>
      <c r="DM11">
        <v>1.04119162</v>
      </c>
      <c r="DN11">
        <v>-0.73138648500000003</v>
      </c>
      <c r="DO11">
        <v>-1.5816424849999999</v>
      </c>
      <c r="DP11">
        <v>-0.99946668599999999</v>
      </c>
      <c r="DQ11">
        <v>1.1038640319999999</v>
      </c>
      <c r="DR11">
        <v>12.488738</v>
      </c>
      <c r="DS11">
        <v>86.666808000000003</v>
      </c>
      <c r="DT11">
        <v>0.14410100000000001</v>
      </c>
      <c r="DU11">
        <v>12.734543</v>
      </c>
      <c r="DV11">
        <v>87.664863999999994</v>
      </c>
      <c r="DW11">
        <v>0.145264</v>
      </c>
      <c r="DX11">
        <v>0.99199388700000002</v>
      </c>
      <c r="DY11">
        <v>-1.163E-3</v>
      </c>
      <c r="DZ11">
        <v>33.136000000000003</v>
      </c>
      <c r="EA11">
        <v>56.182000000000002</v>
      </c>
      <c r="EB11">
        <v>41.896999999999998</v>
      </c>
      <c r="EC11">
        <v>48.621000000000002</v>
      </c>
      <c r="ED11">
        <v>23.056000000000001</v>
      </c>
      <c r="EE11">
        <v>65.468000000000004</v>
      </c>
      <c r="EF11">
        <v>0.86170584699999997</v>
      </c>
      <c r="EG11">
        <v>2.8395211659999999</v>
      </c>
      <c r="EH11">
        <v>0.63996150799999996</v>
      </c>
      <c r="EI11">
        <v>-23.571000000000002</v>
      </c>
      <c r="EJ11">
        <v>0.36003849199999999</v>
      </c>
      <c r="EK11">
        <v>23.571000000000002</v>
      </c>
      <c r="EL11">
        <v>-2.0469000000000001E-2</v>
      </c>
      <c r="EM11">
        <v>-0.94336799999999998</v>
      </c>
      <c r="EN11">
        <v>0.90616361400000001</v>
      </c>
      <c r="EO11">
        <v>0.96748350599999999</v>
      </c>
      <c r="EP11">
        <v>8.7221000000000007E-2</v>
      </c>
      <c r="EQ11">
        <v>19.359552000000001</v>
      </c>
      <c r="ER11">
        <v>1.555912478</v>
      </c>
      <c r="ES11">
        <v>1.9950808149999999</v>
      </c>
    </row>
    <row r="12" spans="1:149" x14ac:dyDescent="0.55000000000000004">
      <c r="A12">
        <v>11</v>
      </c>
      <c r="B12">
        <v>0</v>
      </c>
      <c r="C12" t="s">
        <v>14</v>
      </c>
      <c r="D12">
        <v>1</v>
      </c>
      <c r="E12">
        <v>23</v>
      </c>
      <c r="F12">
        <v>1.2</v>
      </c>
      <c r="G12">
        <v>-9.125</v>
      </c>
      <c r="H12">
        <v>26.4</v>
      </c>
      <c r="I12">
        <v>208</v>
      </c>
      <c r="J12">
        <v>5.6252960000000001E-3</v>
      </c>
      <c r="K12">
        <f>IF(J12&lt;0.5,0,1)</f>
        <v>0</v>
      </c>
      <c r="L12">
        <v>6.1547299999999995E-4</v>
      </c>
      <c r="M12">
        <f>IF(L12&lt;0.5,0,1)</f>
        <v>0</v>
      </c>
      <c r="N12">
        <v>3.3279999999999997E-2</v>
      </c>
      <c r="O12">
        <f>IF(N12&lt;0.5,0,1)</f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1</v>
      </c>
      <c r="V12">
        <v>15.46698108</v>
      </c>
      <c r="W12">
        <v>-1.5489204160000001</v>
      </c>
      <c r="X12">
        <v>-1.6353295240000001</v>
      </c>
      <c r="Y12">
        <v>0.94585834899999999</v>
      </c>
      <c r="Z12">
        <v>-0.48168218099999999</v>
      </c>
      <c r="AA12">
        <v>2.1501710100000002</v>
      </c>
      <c r="AB12">
        <v>2.4904494819999998</v>
      </c>
      <c r="AC12">
        <v>-2.4475692410000001</v>
      </c>
      <c r="AD12">
        <v>2.6032933049999998</v>
      </c>
      <c r="AE12">
        <v>-6.058527894</v>
      </c>
      <c r="AF12">
        <v>0.89637803599999999</v>
      </c>
      <c r="AG12">
        <v>1.542133371</v>
      </c>
      <c r="AH12">
        <v>-4.1772815559999996</v>
      </c>
      <c r="AI12">
        <v>2.7470823539999998</v>
      </c>
      <c r="AJ12">
        <v>1.842133786</v>
      </c>
      <c r="AK12">
        <v>-0.88367825499999997</v>
      </c>
      <c r="AL12">
        <v>-3.386076369</v>
      </c>
      <c r="AM12">
        <v>0.57668296399999996</v>
      </c>
      <c r="AN12">
        <v>0.53391869599999997</v>
      </c>
      <c r="AO12">
        <v>-0.43674274600000002</v>
      </c>
      <c r="AP12">
        <v>-1.1409383580000001</v>
      </c>
      <c r="AQ12">
        <v>-1.1400397550000001</v>
      </c>
      <c r="AR12">
        <v>-0.41981588399999997</v>
      </c>
      <c r="AS12">
        <v>0.734686336</v>
      </c>
      <c r="AT12">
        <v>-0.13595685099999999</v>
      </c>
      <c r="AU12">
        <v>-3.9668895200000001</v>
      </c>
      <c r="AV12">
        <v>1.226447428</v>
      </c>
      <c r="AW12">
        <v>0.28632537000000002</v>
      </c>
      <c r="AX12">
        <v>-3.961765797</v>
      </c>
      <c r="AY12">
        <v>-3.4325897159999998</v>
      </c>
      <c r="AZ12">
        <v>3.7878148089999999</v>
      </c>
      <c r="BA12">
        <v>0.55804837100000004</v>
      </c>
      <c r="BB12">
        <v>2.3232655270000002</v>
      </c>
      <c r="BC12">
        <v>-1.612198094</v>
      </c>
      <c r="BD12">
        <v>-0.69318429999999998</v>
      </c>
      <c r="BE12">
        <v>0.31846258300000002</v>
      </c>
      <c r="BF12">
        <v>0.44849114000000001</v>
      </c>
      <c r="BG12">
        <v>0.200010781</v>
      </c>
      <c r="BH12">
        <v>0.50346552200000005</v>
      </c>
      <c r="BI12">
        <v>3.0108880099999999</v>
      </c>
      <c r="BJ12">
        <v>-1.2043780100000001</v>
      </c>
      <c r="BK12">
        <v>-1.5423758279999999</v>
      </c>
      <c r="BL12">
        <v>-0.35682116899999999</v>
      </c>
      <c r="BM12">
        <v>-3.7216952939999999</v>
      </c>
      <c r="BN12">
        <v>-0.75402863399999998</v>
      </c>
      <c r="BO12">
        <v>-0.58147047200000002</v>
      </c>
      <c r="BP12">
        <v>0.52422428499999996</v>
      </c>
      <c r="BQ12">
        <v>-1.978076027</v>
      </c>
      <c r="BR12">
        <v>-1.8606369840000001</v>
      </c>
      <c r="BS12">
        <v>-2.0291337189999998</v>
      </c>
      <c r="BT12">
        <v>-2.2289736470000001</v>
      </c>
      <c r="BU12">
        <v>-1.3949765080000001</v>
      </c>
      <c r="BV12">
        <v>-4.1359024179999997</v>
      </c>
      <c r="BW12">
        <v>0.73670535199999998</v>
      </c>
      <c r="BX12">
        <v>-0.31645469700000001</v>
      </c>
      <c r="BY12">
        <v>-1.104666038</v>
      </c>
      <c r="BZ12">
        <v>1.0416414279999999</v>
      </c>
      <c r="CA12">
        <v>0.208313732</v>
      </c>
      <c r="CB12">
        <v>-1.150099202</v>
      </c>
      <c r="CC12">
        <v>-6.0784064999999998E-2</v>
      </c>
      <c r="CD12">
        <v>0.90652284500000002</v>
      </c>
      <c r="CE12">
        <v>2.2030129110000001</v>
      </c>
      <c r="CF12">
        <v>1.6663518369999999</v>
      </c>
      <c r="CG12">
        <v>-4.1210262860000002</v>
      </c>
      <c r="CH12">
        <v>2.2357728969999999</v>
      </c>
      <c r="CI12">
        <v>-0.62193360600000003</v>
      </c>
      <c r="CJ12">
        <v>-3.2666934140000001</v>
      </c>
      <c r="CK12">
        <v>0.55562537400000001</v>
      </c>
      <c r="CL12">
        <v>-0.52567778899999995</v>
      </c>
      <c r="CM12">
        <v>0.45661312300000001</v>
      </c>
      <c r="CN12">
        <v>1.442355936</v>
      </c>
      <c r="CO12">
        <v>-0.65902559000000005</v>
      </c>
      <c r="CP12">
        <v>1.5732089849999999</v>
      </c>
      <c r="CQ12">
        <v>-0.70627610799999996</v>
      </c>
      <c r="CR12">
        <v>0.96292401299999997</v>
      </c>
      <c r="CS12">
        <v>2.3063507639999998</v>
      </c>
      <c r="CT12">
        <v>-0.51430504899999996</v>
      </c>
      <c r="CU12">
        <v>0.52652684400000005</v>
      </c>
      <c r="CV12">
        <v>1.8208947099999999</v>
      </c>
      <c r="CW12">
        <v>-0.93319366999999998</v>
      </c>
      <c r="CX12">
        <v>-2.6969449999999999E-2</v>
      </c>
      <c r="CY12">
        <v>-0.163355692</v>
      </c>
      <c r="CZ12">
        <v>-0.99355911799999996</v>
      </c>
      <c r="DA12">
        <v>-1.6219567050000001</v>
      </c>
      <c r="DB12">
        <v>-2.0523142000000001E-2</v>
      </c>
      <c r="DC12">
        <v>0.25778082600000002</v>
      </c>
      <c r="DD12">
        <v>-2.9532574829999998</v>
      </c>
      <c r="DE12">
        <v>-0.69687294899999996</v>
      </c>
      <c r="DF12">
        <v>1.5238422460000001</v>
      </c>
      <c r="DG12">
        <v>0.784239244</v>
      </c>
      <c r="DH12">
        <v>1.587595163</v>
      </c>
      <c r="DI12">
        <v>-0.75426063099999996</v>
      </c>
      <c r="DJ12">
        <v>-1.3146650929999999</v>
      </c>
      <c r="DK12">
        <v>2.6044833060000001</v>
      </c>
      <c r="DL12">
        <v>-0.169817835</v>
      </c>
      <c r="DM12">
        <v>-0.40683896899999999</v>
      </c>
      <c r="DN12">
        <v>-0.23967711999999999</v>
      </c>
      <c r="DO12">
        <v>-0.117180803</v>
      </c>
      <c r="DP12">
        <v>1.385145753</v>
      </c>
      <c r="DQ12">
        <v>2.805611028</v>
      </c>
      <c r="DR12">
        <v>11.793756999999999</v>
      </c>
      <c r="DS12">
        <v>86.803528</v>
      </c>
      <c r="DT12">
        <v>0.13586699999999999</v>
      </c>
      <c r="DU12">
        <v>11.074662</v>
      </c>
      <c r="DV12">
        <v>79.885496000000003</v>
      </c>
      <c r="DW12">
        <v>0.13863200000000001</v>
      </c>
      <c r="DX12">
        <v>0.98005511000000001</v>
      </c>
      <c r="DY12">
        <v>-2.7650000000000001E-3</v>
      </c>
      <c r="DZ12">
        <v>46.515000000000001</v>
      </c>
      <c r="EA12">
        <v>40.121000000000002</v>
      </c>
      <c r="EB12">
        <v>62.063000000000002</v>
      </c>
      <c r="EC12">
        <v>23.849</v>
      </c>
      <c r="ED12">
        <v>29.439</v>
      </c>
      <c r="EE12">
        <v>58.734000000000002</v>
      </c>
      <c r="EF12">
        <v>2.6023313350000001</v>
      </c>
      <c r="EG12">
        <v>1.99510853</v>
      </c>
      <c r="EH12">
        <v>1.056679266</v>
      </c>
      <c r="EI12">
        <v>3.3290000000000002</v>
      </c>
      <c r="EJ12">
        <v>5.6679265999999999E-2</v>
      </c>
      <c r="EK12">
        <v>3.3290000000000002</v>
      </c>
      <c r="EL12">
        <v>9.0760000000000007E-3</v>
      </c>
      <c r="EM12">
        <v>4.0469119999999998</v>
      </c>
      <c r="EN12">
        <v>1.0459190899999999</v>
      </c>
      <c r="EO12">
        <v>1.161220044</v>
      </c>
      <c r="EP12">
        <v>7.9561999999999994E-2</v>
      </c>
      <c r="EQ12">
        <v>16.556792000000002</v>
      </c>
      <c r="ER12">
        <v>1.5158057149999999</v>
      </c>
      <c r="ES12">
        <v>1.9174242420000001</v>
      </c>
    </row>
    <row r="13" spans="1:149" x14ac:dyDescent="0.55000000000000004">
      <c r="A13">
        <v>12</v>
      </c>
      <c r="B13">
        <v>0</v>
      </c>
      <c r="C13" t="s">
        <v>14</v>
      </c>
      <c r="D13">
        <v>1</v>
      </c>
      <c r="E13">
        <v>23</v>
      </c>
      <c r="F13">
        <v>1.2</v>
      </c>
      <c r="G13">
        <v>-4.75</v>
      </c>
      <c r="H13">
        <v>25.1</v>
      </c>
      <c r="I13">
        <v>390</v>
      </c>
      <c r="J13">
        <v>0.28752832499999997</v>
      </c>
      <c r="K13">
        <f>IF(J13&lt;0.5,0,1)</f>
        <v>0</v>
      </c>
      <c r="L13">
        <v>2.1635611999999999E-2</v>
      </c>
      <c r="M13">
        <f>IF(L13&lt;0.5,0,1)</f>
        <v>0</v>
      </c>
      <c r="N13">
        <v>0.22502</v>
      </c>
      <c r="O13">
        <f>IF(N13&lt;0.5,0,1)</f>
        <v>0</v>
      </c>
      <c r="P13">
        <v>1</v>
      </c>
      <c r="Q13">
        <v>0</v>
      </c>
      <c r="R13">
        <v>1</v>
      </c>
      <c r="S13">
        <v>0</v>
      </c>
      <c r="T13">
        <v>1</v>
      </c>
      <c r="U13">
        <v>1</v>
      </c>
      <c r="V13">
        <v>18.124242330000001</v>
      </c>
      <c r="W13">
        <v>-0.73776746800000004</v>
      </c>
      <c r="X13">
        <v>11.21009982</v>
      </c>
      <c r="Y13">
        <v>-0.92866526699999996</v>
      </c>
      <c r="Z13">
        <v>1.4284182409999999</v>
      </c>
      <c r="AA13">
        <v>-2.131795281</v>
      </c>
      <c r="AB13">
        <v>-7.2728732000000004E-2</v>
      </c>
      <c r="AC13">
        <v>-0.42466083999999998</v>
      </c>
      <c r="AD13">
        <v>1.237297756</v>
      </c>
      <c r="AE13">
        <v>5.2189489379999996</v>
      </c>
      <c r="AF13">
        <v>-6.2633603999999996E-2</v>
      </c>
      <c r="AG13">
        <v>0.50439564400000003</v>
      </c>
      <c r="AH13">
        <v>-1.8287638639999999</v>
      </c>
      <c r="AI13">
        <v>-0.230736474</v>
      </c>
      <c r="AJ13">
        <v>3.1965170669999998</v>
      </c>
      <c r="AK13">
        <v>-0.71946499100000005</v>
      </c>
      <c r="AL13">
        <v>-5.3883834999999998E-2</v>
      </c>
      <c r="AM13">
        <v>1.784123119</v>
      </c>
      <c r="AN13">
        <v>3.1385924869999999</v>
      </c>
      <c r="AO13">
        <v>3.2542942410000002</v>
      </c>
      <c r="AP13">
        <v>2.2338817459999998</v>
      </c>
      <c r="AQ13">
        <v>-1.8320298209999999</v>
      </c>
      <c r="AR13">
        <v>-1.029877838</v>
      </c>
      <c r="AS13">
        <v>1.1555854919999999</v>
      </c>
      <c r="AT13">
        <v>-1.7875003629999999</v>
      </c>
      <c r="AU13">
        <v>-1.482419884</v>
      </c>
      <c r="AV13">
        <v>1.3455040089999999</v>
      </c>
      <c r="AW13">
        <v>0.44660402300000002</v>
      </c>
      <c r="AX13">
        <v>2.850089042</v>
      </c>
      <c r="AY13">
        <v>-1.3496126749999999</v>
      </c>
      <c r="AZ13">
        <v>-0.168721131</v>
      </c>
      <c r="BA13">
        <v>2.1657664940000001</v>
      </c>
      <c r="BB13">
        <v>2.6582840870000002</v>
      </c>
      <c r="BC13">
        <v>0.11092572000000001</v>
      </c>
      <c r="BD13">
        <v>1.7119043</v>
      </c>
      <c r="BE13">
        <v>-1.9620205260000001</v>
      </c>
      <c r="BF13">
        <v>-1.56364938</v>
      </c>
      <c r="BG13">
        <v>0.49101078300000001</v>
      </c>
      <c r="BH13">
        <v>-0.66316074999999997</v>
      </c>
      <c r="BI13">
        <v>0.29253715899999999</v>
      </c>
      <c r="BJ13">
        <v>-3.7705060279999998</v>
      </c>
      <c r="BK13">
        <v>-3.372650557</v>
      </c>
      <c r="BL13">
        <v>-0.972109373</v>
      </c>
      <c r="BM13">
        <v>2.8507398780000002</v>
      </c>
      <c r="BN13">
        <v>0.69291389800000003</v>
      </c>
      <c r="BO13">
        <v>0.91001054800000003</v>
      </c>
      <c r="BP13">
        <v>-1.724550453</v>
      </c>
      <c r="BQ13">
        <v>-2.5725620120000001</v>
      </c>
      <c r="BR13">
        <v>1.008351167</v>
      </c>
      <c r="BS13">
        <v>0.546086819</v>
      </c>
      <c r="BT13">
        <v>-1.43324385</v>
      </c>
      <c r="BU13">
        <v>-2.7643471069999999</v>
      </c>
      <c r="BV13">
        <v>1.9788265039999999</v>
      </c>
      <c r="BW13">
        <v>-1.656893849</v>
      </c>
      <c r="BX13">
        <v>-0.78325588099999999</v>
      </c>
      <c r="BY13">
        <v>-0.23790043</v>
      </c>
      <c r="BZ13">
        <v>-0.78394145500000001</v>
      </c>
      <c r="CA13">
        <v>1.3639524649999999</v>
      </c>
      <c r="CB13">
        <v>0.91394778099999996</v>
      </c>
      <c r="CC13">
        <v>1.2491070479999999</v>
      </c>
      <c r="CD13">
        <v>0.209933751</v>
      </c>
      <c r="CE13">
        <v>1.144298496</v>
      </c>
      <c r="CF13">
        <v>-6.1127942999999997E-2</v>
      </c>
      <c r="CG13">
        <v>-1.300618292</v>
      </c>
      <c r="CH13">
        <v>0.67014818399999998</v>
      </c>
      <c r="CI13">
        <v>-2.08845942</v>
      </c>
      <c r="CJ13">
        <v>-1.4055014910000001</v>
      </c>
      <c r="CK13">
        <v>7.7047861999999995E-2</v>
      </c>
      <c r="CL13">
        <v>1.0613214660000001</v>
      </c>
      <c r="CM13">
        <v>0.78025289099999995</v>
      </c>
      <c r="CN13">
        <v>1.4187416939999999</v>
      </c>
      <c r="CO13">
        <v>1.1971873120000001</v>
      </c>
      <c r="CP13">
        <v>-0.64024723900000002</v>
      </c>
      <c r="CQ13">
        <v>-2.0091817000000001E-2</v>
      </c>
      <c r="CR13">
        <v>-1.1234362360000001</v>
      </c>
      <c r="CS13">
        <v>1.358565451</v>
      </c>
      <c r="CT13">
        <v>-1.302140557</v>
      </c>
      <c r="CU13">
        <v>-0.61403010000000002</v>
      </c>
      <c r="CV13">
        <v>1.1265700329999999</v>
      </c>
      <c r="CW13">
        <v>0.40464603999999998</v>
      </c>
      <c r="CX13">
        <v>-0.38104027699999998</v>
      </c>
      <c r="CY13">
        <v>-0.78163524900000003</v>
      </c>
      <c r="CZ13">
        <v>0.68738333200000001</v>
      </c>
      <c r="DA13">
        <v>0.48336312100000001</v>
      </c>
      <c r="DB13">
        <v>0.80537306200000003</v>
      </c>
      <c r="DC13">
        <v>-3.7173250999999997E-2</v>
      </c>
      <c r="DD13">
        <v>0.89413369099999995</v>
      </c>
      <c r="DE13">
        <v>0.62867410400000001</v>
      </c>
      <c r="DF13">
        <v>-0.90412832399999998</v>
      </c>
      <c r="DG13">
        <v>-1.640166273</v>
      </c>
      <c r="DH13">
        <v>-0.43847652799999998</v>
      </c>
      <c r="DI13">
        <v>0.50743942799999997</v>
      </c>
      <c r="DJ13">
        <v>0.157872334</v>
      </c>
      <c r="DK13">
        <v>0.72388642400000003</v>
      </c>
      <c r="DL13">
        <v>-0.15450851900000001</v>
      </c>
      <c r="DM13">
        <v>0.51710181600000005</v>
      </c>
      <c r="DN13">
        <v>0.472753066</v>
      </c>
      <c r="DO13">
        <v>-0.34257761399999997</v>
      </c>
      <c r="DP13">
        <v>1.0900548320000001</v>
      </c>
      <c r="DQ13">
        <v>-0.90384357599999998</v>
      </c>
      <c r="DR13">
        <v>14.022447</v>
      </c>
      <c r="DS13">
        <v>89.114096000000004</v>
      </c>
      <c r="DT13">
        <v>0.15735399999999999</v>
      </c>
      <c r="DU13">
        <v>14.697614</v>
      </c>
      <c r="DV13">
        <v>87.227360000000004</v>
      </c>
      <c r="DW13">
        <v>0.16849800000000001</v>
      </c>
      <c r="DX13">
        <v>0.93386271600000004</v>
      </c>
      <c r="DY13">
        <v>-1.1143999999999999E-2</v>
      </c>
      <c r="DZ13">
        <v>40.863999999999997</v>
      </c>
      <c r="EA13">
        <v>47.073999999999998</v>
      </c>
      <c r="EB13">
        <v>54.786999999999999</v>
      </c>
      <c r="EC13">
        <v>31.713999999999999</v>
      </c>
      <c r="ED13">
        <v>26.655999999999999</v>
      </c>
      <c r="EE13">
        <v>62.088000000000001</v>
      </c>
      <c r="EF13">
        <v>1.7275335810000001</v>
      </c>
      <c r="EG13">
        <v>2.3292316930000001</v>
      </c>
      <c r="EH13">
        <v>0.882408839</v>
      </c>
      <c r="EI13">
        <v>-7.3010000000000002</v>
      </c>
      <c r="EJ13">
        <v>0.117591161</v>
      </c>
      <c r="EK13">
        <v>7.3010000000000002</v>
      </c>
      <c r="EL13">
        <v>-6.8104999999999999E-2</v>
      </c>
      <c r="EM13">
        <v>-2.1328320000000001</v>
      </c>
      <c r="EN13">
        <v>0.79097867600000005</v>
      </c>
      <c r="EO13">
        <v>0.93882352899999999</v>
      </c>
      <c r="EP13">
        <v>-3.0724999999999999E-2</v>
      </c>
      <c r="EQ13">
        <v>0.259768</v>
      </c>
      <c r="ER13">
        <v>0.89349791300000003</v>
      </c>
      <c r="ES13">
        <v>1.00826087</v>
      </c>
    </row>
    <row r="14" spans="1:149" x14ac:dyDescent="0.55000000000000004">
      <c r="A14">
        <v>13</v>
      </c>
      <c r="B14">
        <v>0</v>
      </c>
      <c r="C14" t="s">
        <v>14</v>
      </c>
      <c r="D14">
        <v>1</v>
      </c>
      <c r="E14">
        <v>46</v>
      </c>
      <c r="F14">
        <v>1.2</v>
      </c>
      <c r="G14">
        <v>-4.875</v>
      </c>
      <c r="H14">
        <v>26.28</v>
      </c>
      <c r="I14">
        <v>195</v>
      </c>
      <c r="J14">
        <v>3.8674949999999999E-3</v>
      </c>
      <c r="K14">
        <f>IF(J14&lt;0.5,0,1)</f>
        <v>0</v>
      </c>
      <c r="L14">
        <v>1.2998020000000001E-3</v>
      </c>
      <c r="M14">
        <f>IF(L14&lt;0.5,0,1)</f>
        <v>0</v>
      </c>
      <c r="N14">
        <v>2.477E-2</v>
      </c>
      <c r="O14">
        <f>IF(N14&lt;0.5,0,1)</f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1</v>
      </c>
      <c r="V14">
        <v>14.418938130000001</v>
      </c>
      <c r="W14">
        <v>-11.332257650000001</v>
      </c>
      <c r="X14">
        <v>0.459796441</v>
      </c>
      <c r="Y14">
        <v>1.2628385660000001</v>
      </c>
      <c r="Z14">
        <v>-2.4072135440000002</v>
      </c>
      <c r="AA14">
        <v>-0.80212405399999998</v>
      </c>
      <c r="AB14">
        <v>-3.5110180789999998</v>
      </c>
      <c r="AC14">
        <v>-1.92203648</v>
      </c>
      <c r="AD14">
        <v>0.129476962</v>
      </c>
      <c r="AE14">
        <v>-0.90394395299999997</v>
      </c>
      <c r="AF14">
        <v>0.115293568</v>
      </c>
      <c r="AG14">
        <v>-0.88381863199999999</v>
      </c>
      <c r="AH14">
        <v>-0.56193796799999995</v>
      </c>
      <c r="AI14">
        <v>0.89278729400000001</v>
      </c>
      <c r="AJ14">
        <v>2.39215431</v>
      </c>
      <c r="AK14">
        <v>1.6507882220000001</v>
      </c>
      <c r="AL14">
        <v>2.457928436</v>
      </c>
      <c r="AM14">
        <v>0.30665222800000003</v>
      </c>
      <c r="AN14">
        <v>0.191444156</v>
      </c>
      <c r="AO14">
        <v>0.61384407900000004</v>
      </c>
      <c r="AP14">
        <v>-1.2871917340000001</v>
      </c>
      <c r="AQ14">
        <v>-0.36260063399999998</v>
      </c>
      <c r="AR14">
        <v>0.107429684</v>
      </c>
      <c r="AS14">
        <v>0.869597964</v>
      </c>
      <c r="AT14">
        <v>0.26208816899999998</v>
      </c>
      <c r="AU14">
        <v>-1.0147871829999999</v>
      </c>
      <c r="AV14">
        <v>-1.5186431419999999</v>
      </c>
      <c r="AW14">
        <v>-0.67824393000000005</v>
      </c>
      <c r="AX14">
        <v>1.1143122729999999</v>
      </c>
      <c r="AY14">
        <v>1.527710347</v>
      </c>
      <c r="AZ14">
        <v>-1.033178036</v>
      </c>
      <c r="BA14">
        <v>-1.029535911</v>
      </c>
      <c r="BB14">
        <v>0.40066162300000002</v>
      </c>
      <c r="BC14">
        <v>-0.29591664200000001</v>
      </c>
      <c r="BD14">
        <v>-1.5663028400000001</v>
      </c>
      <c r="BE14">
        <v>-2.028557873</v>
      </c>
      <c r="BF14">
        <v>1.2033816829999999</v>
      </c>
      <c r="BG14">
        <v>0.63788623200000005</v>
      </c>
      <c r="BH14">
        <v>-2.1637117909999999</v>
      </c>
      <c r="BI14">
        <v>1.902334328</v>
      </c>
      <c r="BJ14">
        <v>-2.8519036569999998</v>
      </c>
      <c r="BK14">
        <v>-0.50177612199999999</v>
      </c>
      <c r="BL14">
        <v>0.72222414400000001</v>
      </c>
      <c r="BM14">
        <v>-1.4935312890000001</v>
      </c>
      <c r="BN14">
        <v>-0.19356746499999999</v>
      </c>
      <c r="BO14">
        <v>1.1166656070000001</v>
      </c>
      <c r="BP14">
        <v>-1.5762002909999999</v>
      </c>
      <c r="BQ14">
        <v>1.1105516609999999</v>
      </c>
      <c r="BR14">
        <v>-0.45438889500000001</v>
      </c>
      <c r="BS14">
        <v>-0.67157636899999995</v>
      </c>
      <c r="BT14">
        <v>1.9456888569999999</v>
      </c>
      <c r="BU14">
        <v>-1.060569705</v>
      </c>
      <c r="BV14">
        <v>-1.9298390919999999</v>
      </c>
      <c r="BW14">
        <v>-0.64193924599999996</v>
      </c>
      <c r="BX14">
        <v>-0.69441497100000005</v>
      </c>
      <c r="BY14">
        <v>1.2943571679999999</v>
      </c>
      <c r="BZ14">
        <v>0.30149586499999997</v>
      </c>
      <c r="CA14">
        <v>-0.44575362800000001</v>
      </c>
      <c r="CB14">
        <v>-0.84687898399999995</v>
      </c>
      <c r="CC14">
        <v>-0.83343461299999999</v>
      </c>
      <c r="CD14">
        <v>-0.55606871899999999</v>
      </c>
      <c r="CE14">
        <v>-0.37535528400000001</v>
      </c>
      <c r="CF14">
        <v>0.97861382500000005</v>
      </c>
      <c r="CG14">
        <v>0.83887611799999995</v>
      </c>
      <c r="CH14">
        <v>0.29943900299999998</v>
      </c>
      <c r="CI14">
        <v>2.9893085E-2</v>
      </c>
      <c r="CJ14">
        <v>-2.624699455</v>
      </c>
      <c r="CK14">
        <v>-0.40381719100000002</v>
      </c>
      <c r="CL14">
        <v>-0.79369534100000005</v>
      </c>
      <c r="CM14">
        <v>-0.77266842000000002</v>
      </c>
      <c r="CN14">
        <v>-0.42169225100000002</v>
      </c>
      <c r="CO14">
        <v>1.2104179150000001</v>
      </c>
      <c r="CP14">
        <v>-0.24187166700000001</v>
      </c>
      <c r="CQ14">
        <v>0.21932149000000001</v>
      </c>
      <c r="CR14">
        <v>-1.865814305</v>
      </c>
      <c r="CS14">
        <v>1.0345305170000001</v>
      </c>
      <c r="CT14">
        <v>-0.23862482400000001</v>
      </c>
      <c r="CU14">
        <v>2.2426029019999998</v>
      </c>
      <c r="CV14">
        <v>0.263914816</v>
      </c>
      <c r="CW14">
        <v>-0.64449601700000003</v>
      </c>
      <c r="CX14">
        <v>-0.16002259999999999</v>
      </c>
      <c r="CY14">
        <v>1.770293407</v>
      </c>
      <c r="CZ14">
        <v>0.131458676</v>
      </c>
      <c r="DA14">
        <v>0.19915108300000001</v>
      </c>
      <c r="DB14">
        <v>0.42923107500000002</v>
      </c>
      <c r="DC14">
        <v>-0.112525369</v>
      </c>
      <c r="DD14">
        <v>-1.9390930000000001E-2</v>
      </c>
      <c r="DE14">
        <v>0.20446481799999999</v>
      </c>
      <c r="DF14">
        <v>7.0550891000000004E-2</v>
      </c>
      <c r="DG14">
        <v>0.60313295899999997</v>
      </c>
      <c r="DH14">
        <v>-0.63537754899999999</v>
      </c>
      <c r="DI14">
        <v>-0.94481888300000005</v>
      </c>
      <c r="DJ14">
        <v>8.1468399999999996E-2</v>
      </c>
      <c r="DK14">
        <v>-0.12802882199999999</v>
      </c>
      <c r="DL14">
        <v>0.18404235099999999</v>
      </c>
      <c r="DM14">
        <v>1.4986143139999999</v>
      </c>
      <c r="DN14">
        <v>0.70605629199999997</v>
      </c>
      <c r="DO14">
        <v>0.233203085</v>
      </c>
      <c r="DP14">
        <v>-1.4258621000000001E-2</v>
      </c>
      <c r="DQ14">
        <v>-5.8862866999999999E-2</v>
      </c>
      <c r="DR14">
        <v>12.265364999999999</v>
      </c>
      <c r="DS14">
        <v>94.268439999999998</v>
      </c>
      <c r="DT14">
        <v>0.130111</v>
      </c>
      <c r="DU14">
        <v>11.764222999999999</v>
      </c>
      <c r="DV14">
        <v>94.063360000000003</v>
      </c>
      <c r="DW14">
        <v>0.12506700000000001</v>
      </c>
      <c r="DX14">
        <v>1.0403303829999999</v>
      </c>
      <c r="DY14">
        <v>5.0439999999999999E-3</v>
      </c>
      <c r="DZ14">
        <v>47.478999999999999</v>
      </c>
      <c r="EA14">
        <v>41.054000000000002</v>
      </c>
      <c r="EB14">
        <v>69.418000000000006</v>
      </c>
      <c r="EC14">
        <v>23.14</v>
      </c>
      <c r="ED14">
        <v>21.437000000000001</v>
      </c>
      <c r="EE14">
        <v>61.466000000000001</v>
      </c>
      <c r="EF14">
        <v>2.9999135699999999</v>
      </c>
      <c r="EG14">
        <v>2.8672855340000001</v>
      </c>
      <c r="EH14">
        <v>1.1293723360000001</v>
      </c>
      <c r="EI14">
        <v>7.952</v>
      </c>
      <c r="EJ14">
        <v>0.129372336</v>
      </c>
      <c r="EK14">
        <v>7.952</v>
      </c>
      <c r="EL14">
        <v>3.6255999999999997E-2</v>
      </c>
      <c r="EM14">
        <v>3.5683919999999998</v>
      </c>
      <c r="EN14">
        <v>1.2297621009999999</v>
      </c>
      <c r="EO14">
        <v>1.1346054670000001</v>
      </c>
      <c r="EP14">
        <v>5.1510000000000002E-3</v>
      </c>
      <c r="EQ14">
        <v>3.9375360000000001</v>
      </c>
      <c r="ER14">
        <v>1.0305372930000001</v>
      </c>
      <c r="ES14">
        <v>1.1486835310000001</v>
      </c>
    </row>
    <row r="15" spans="1:149" x14ac:dyDescent="0.55000000000000004">
      <c r="A15">
        <v>14</v>
      </c>
      <c r="B15">
        <v>1</v>
      </c>
      <c r="C15" t="s">
        <v>14</v>
      </c>
      <c r="D15">
        <v>0</v>
      </c>
      <c r="E15">
        <v>48</v>
      </c>
      <c r="F15">
        <v>1.5</v>
      </c>
      <c r="G15">
        <v>-1.875</v>
      </c>
      <c r="H15">
        <v>23.04</v>
      </c>
      <c r="I15">
        <v>228.8</v>
      </c>
      <c r="J15">
        <v>0.80683006599999996</v>
      </c>
      <c r="K15">
        <f>IF(J15&lt;0.5,0,1)</f>
        <v>1</v>
      </c>
      <c r="L15">
        <v>0.43028274</v>
      </c>
      <c r="M15">
        <f>IF(L15&lt;0.5,0,1)</f>
        <v>0</v>
      </c>
      <c r="N15">
        <v>0.51497000000000004</v>
      </c>
      <c r="O15">
        <f>IF(N15&lt;0.5,0,1)</f>
        <v>1</v>
      </c>
      <c r="P15">
        <v>1</v>
      </c>
      <c r="Q15">
        <v>0</v>
      </c>
      <c r="R15">
        <v>1</v>
      </c>
      <c r="S15">
        <v>1</v>
      </c>
      <c r="T15">
        <v>1</v>
      </c>
      <c r="U15">
        <v>1</v>
      </c>
      <c r="V15">
        <v>-12.61382966</v>
      </c>
      <c r="W15">
        <v>-8.0645068930000008</v>
      </c>
      <c r="X15">
        <v>-1.2395357250000001</v>
      </c>
      <c r="Y15">
        <v>0.674260258</v>
      </c>
      <c r="Z15">
        <v>0.14416546999999999</v>
      </c>
      <c r="AA15">
        <v>1.412988527</v>
      </c>
      <c r="AB15">
        <v>-0.80308202500000003</v>
      </c>
      <c r="AC15">
        <v>0.312503951</v>
      </c>
      <c r="AD15">
        <v>2.8252550689999998</v>
      </c>
      <c r="AE15">
        <v>0.51429199599999997</v>
      </c>
      <c r="AF15">
        <v>1.8085523859999999</v>
      </c>
      <c r="AG15">
        <v>1.5042042499999999</v>
      </c>
      <c r="AH15">
        <v>-1.094292539</v>
      </c>
      <c r="AI15">
        <v>-2.7997410519999999</v>
      </c>
      <c r="AJ15">
        <v>-1.38645945</v>
      </c>
      <c r="AK15">
        <v>0.72062668100000005</v>
      </c>
      <c r="AL15">
        <v>-1.609166957</v>
      </c>
      <c r="AM15">
        <v>-1.144278194</v>
      </c>
      <c r="AN15">
        <v>-0.88548264899999996</v>
      </c>
      <c r="AO15">
        <v>-0.422346848</v>
      </c>
      <c r="AP15">
        <v>-4.7558125249999996</v>
      </c>
      <c r="AQ15">
        <v>-0.98127682199999999</v>
      </c>
      <c r="AR15">
        <v>0.72117304500000001</v>
      </c>
      <c r="AS15">
        <v>-1.6184932000000001</v>
      </c>
      <c r="AT15">
        <v>3.1955144849999999</v>
      </c>
      <c r="AU15">
        <v>-1.2471884870000001</v>
      </c>
      <c r="AV15">
        <v>0.400549826</v>
      </c>
      <c r="AW15">
        <v>-0.87158289</v>
      </c>
      <c r="AX15">
        <v>2.3497256709999998</v>
      </c>
      <c r="AY15">
        <v>0.13530651199999999</v>
      </c>
      <c r="AZ15">
        <v>-5.4253795E-2</v>
      </c>
      <c r="BA15">
        <v>-0.94473473299999999</v>
      </c>
      <c r="BB15">
        <v>6.2615340000000005E-2</v>
      </c>
      <c r="BC15">
        <v>0.96617892999999999</v>
      </c>
      <c r="BD15">
        <v>1.1966448590000001</v>
      </c>
      <c r="BE15">
        <v>-1.225364908</v>
      </c>
      <c r="BF15">
        <v>1.020575067</v>
      </c>
      <c r="BG15">
        <v>0.60681617499999996</v>
      </c>
      <c r="BH15">
        <v>-0.91555740699999999</v>
      </c>
      <c r="BI15">
        <v>0.13441117799999999</v>
      </c>
      <c r="BJ15">
        <v>-0.83686888400000004</v>
      </c>
      <c r="BK15">
        <v>-0.27817151800000001</v>
      </c>
      <c r="BL15">
        <v>-0.45786931199999997</v>
      </c>
      <c r="BM15">
        <v>1.97144126</v>
      </c>
      <c r="BN15">
        <v>-1.6669491540000001</v>
      </c>
      <c r="BO15">
        <v>-0.20489236799999999</v>
      </c>
      <c r="BP15">
        <v>1.858775598</v>
      </c>
      <c r="BQ15">
        <v>0.66876109800000005</v>
      </c>
      <c r="BR15">
        <v>-0.106178518</v>
      </c>
      <c r="BS15">
        <v>0.59968672999999995</v>
      </c>
      <c r="BT15">
        <v>-1.068862443</v>
      </c>
      <c r="BU15">
        <v>-0.64449065400000005</v>
      </c>
      <c r="BV15">
        <v>-0.38836680499999998</v>
      </c>
      <c r="BW15">
        <v>1.771184637</v>
      </c>
      <c r="BX15">
        <v>-6.9817578000000005E-2</v>
      </c>
      <c r="BY15">
        <v>-0.89847520000000003</v>
      </c>
      <c r="BZ15">
        <v>-1.177138177</v>
      </c>
      <c r="CA15">
        <v>0.35967390100000002</v>
      </c>
      <c r="CB15">
        <v>-0.14124515900000001</v>
      </c>
      <c r="CC15">
        <v>-0.72985753499999995</v>
      </c>
      <c r="CD15">
        <v>0.23758845100000001</v>
      </c>
      <c r="CE15">
        <v>-0.19484048200000001</v>
      </c>
      <c r="CF15">
        <v>-0.44050834700000002</v>
      </c>
      <c r="CG15">
        <v>0.39960166499999999</v>
      </c>
      <c r="CH15">
        <v>-0.23238149899999999</v>
      </c>
      <c r="CI15">
        <v>1.5887584749999999</v>
      </c>
      <c r="CJ15">
        <v>-0.65747220100000003</v>
      </c>
      <c r="CK15">
        <v>-3.5905792999999998E-2</v>
      </c>
      <c r="CL15">
        <v>-0.41425928099999998</v>
      </c>
      <c r="CM15">
        <v>1.2435369329999999</v>
      </c>
      <c r="CN15">
        <v>0.14194342700000001</v>
      </c>
      <c r="CO15">
        <v>1.1196119579999999</v>
      </c>
      <c r="CP15">
        <v>-1.0174134770000001</v>
      </c>
      <c r="CQ15">
        <v>-0.45327351500000002</v>
      </c>
      <c r="CR15">
        <v>-0.42376077400000001</v>
      </c>
      <c r="CS15">
        <v>1.136448447</v>
      </c>
      <c r="CT15">
        <v>0.60036172499999996</v>
      </c>
      <c r="CU15">
        <v>0.40272778199999998</v>
      </c>
      <c r="CV15">
        <v>1.6958680189999999</v>
      </c>
      <c r="CW15">
        <v>1.5291273830000001</v>
      </c>
      <c r="CX15">
        <v>0.78897314500000004</v>
      </c>
      <c r="CY15">
        <v>0.21689408700000001</v>
      </c>
      <c r="CZ15">
        <v>-0.33506555399999999</v>
      </c>
      <c r="DA15">
        <v>-0.69736040499999996</v>
      </c>
      <c r="DB15">
        <v>0.30348414600000001</v>
      </c>
      <c r="DC15">
        <v>0.17700442499999999</v>
      </c>
      <c r="DD15">
        <v>-0.55839022100000002</v>
      </c>
      <c r="DE15">
        <v>5.0264545000000001E-2</v>
      </c>
      <c r="DF15">
        <v>2.1908033570000001</v>
      </c>
      <c r="DG15">
        <v>0.24756086199999999</v>
      </c>
      <c r="DH15">
        <v>0.58819448299999999</v>
      </c>
      <c r="DI15">
        <v>-0.25459958399999999</v>
      </c>
      <c r="DJ15">
        <v>-0.87704970999999998</v>
      </c>
      <c r="DK15">
        <v>4.4292954000000002E-2</v>
      </c>
      <c r="DL15">
        <v>-0.22981816099999999</v>
      </c>
      <c r="DM15">
        <v>0.72227106100000005</v>
      </c>
      <c r="DN15">
        <v>-0.670095836</v>
      </c>
      <c r="DO15">
        <v>1.4233703849999999</v>
      </c>
      <c r="DP15">
        <v>0.57303292500000003</v>
      </c>
      <c r="DQ15">
        <v>1.1307996929999999</v>
      </c>
      <c r="DR15">
        <v>13.805615</v>
      </c>
      <c r="DS15">
        <v>93.871951999999993</v>
      </c>
      <c r="DT15">
        <v>0.14706900000000001</v>
      </c>
      <c r="DU15">
        <v>11.465706000000001</v>
      </c>
      <c r="DV15">
        <v>82.237080000000006</v>
      </c>
      <c r="DW15">
        <v>0.13942299999999999</v>
      </c>
      <c r="DX15">
        <v>1.054840306</v>
      </c>
      <c r="DY15">
        <v>7.646E-3</v>
      </c>
      <c r="DZ15">
        <v>41.908999999999999</v>
      </c>
      <c r="EA15">
        <v>43.683999999999997</v>
      </c>
      <c r="EB15">
        <v>43.86</v>
      </c>
      <c r="EC15">
        <v>36.834000000000003</v>
      </c>
      <c r="ED15">
        <v>39.9</v>
      </c>
      <c r="EE15">
        <v>51.284999999999997</v>
      </c>
      <c r="EF15">
        <v>1.190747679</v>
      </c>
      <c r="EG15">
        <v>1.2853383460000001</v>
      </c>
      <c r="EH15">
        <v>0.85522082499999996</v>
      </c>
      <c r="EI15">
        <v>-7.4249999999999998</v>
      </c>
      <c r="EJ15">
        <v>0.14477917500000001</v>
      </c>
      <c r="EK15">
        <v>7.4249999999999998</v>
      </c>
      <c r="EL15">
        <v>1.9251000000000001E-2</v>
      </c>
      <c r="EM15">
        <v>4.5937919999999997</v>
      </c>
      <c r="EN15">
        <v>1.096132431</v>
      </c>
      <c r="EO15">
        <v>1.1686746990000001</v>
      </c>
      <c r="EP15">
        <v>9.8429999999999993E-3</v>
      </c>
      <c r="EQ15">
        <v>-4.3340240000000003</v>
      </c>
      <c r="ER15">
        <v>1.0493544260000001</v>
      </c>
      <c r="ES15">
        <v>0.85979654999999999</v>
      </c>
    </row>
    <row r="16" spans="1:149" x14ac:dyDescent="0.55000000000000004">
      <c r="A16">
        <v>15</v>
      </c>
      <c r="B16">
        <v>0</v>
      </c>
      <c r="C16" t="s">
        <v>14</v>
      </c>
      <c r="D16">
        <v>1</v>
      </c>
      <c r="E16">
        <v>77</v>
      </c>
      <c r="F16">
        <v>1</v>
      </c>
      <c r="G16">
        <v>2.375</v>
      </c>
      <c r="H16">
        <v>23.37</v>
      </c>
      <c r="I16">
        <v>236.6</v>
      </c>
      <c r="J16">
        <v>1.6880869E-2</v>
      </c>
      <c r="K16">
        <f>IF(J16&lt;0.5,0,1)</f>
        <v>0</v>
      </c>
      <c r="L16">
        <v>0.90465830000000003</v>
      </c>
      <c r="M16">
        <f>IF(L16&lt;0.5,0,1)</f>
        <v>1</v>
      </c>
      <c r="N16">
        <v>0.48480000000000001</v>
      </c>
      <c r="O16">
        <f>IF(N16&lt;0.5,0,1)</f>
        <v>0</v>
      </c>
      <c r="P16">
        <v>1</v>
      </c>
      <c r="Q16">
        <v>0</v>
      </c>
      <c r="R16">
        <v>1</v>
      </c>
      <c r="S16">
        <v>0</v>
      </c>
      <c r="T16">
        <v>1</v>
      </c>
      <c r="U16">
        <v>1</v>
      </c>
      <c r="V16">
        <v>9.3540975480000004</v>
      </c>
      <c r="W16">
        <v>4.170833579</v>
      </c>
      <c r="X16">
        <v>2.190560477</v>
      </c>
      <c r="Y16">
        <v>-1.7178940789999999</v>
      </c>
      <c r="Z16">
        <v>1.8871655780000001</v>
      </c>
      <c r="AA16">
        <v>0.60578017100000003</v>
      </c>
      <c r="AB16">
        <v>0.359890074</v>
      </c>
      <c r="AC16">
        <v>-1.57694679</v>
      </c>
      <c r="AD16">
        <v>-1.0392860370000001</v>
      </c>
      <c r="AE16">
        <v>-1.7482969239999999</v>
      </c>
      <c r="AF16">
        <v>-1.762812912</v>
      </c>
      <c r="AG16">
        <v>0.89203228599999995</v>
      </c>
      <c r="AH16">
        <v>-3.641262931</v>
      </c>
      <c r="AI16">
        <v>3.9038293639999999</v>
      </c>
      <c r="AJ16">
        <v>-1.573096397</v>
      </c>
      <c r="AK16">
        <v>4.0447464660000003</v>
      </c>
      <c r="AL16">
        <v>1.022484497</v>
      </c>
      <c r="AM16">
        <v>-0.151419467</v>
      </c>
      <c r="AN16">
        <v>-1.1699778519999999</v>
      </c>
      <c r="AO16">
        <v>-1.4102090700000001</v>
      </c>
      <c r="AP16">
        <v>0.89210852900000004</v>
      </c>
      <c r="AQ16">
        <v>2.8132628959999999</v>
      </c>
      <c r="AR16">
        <v>-1.0020713919999999</v>
      </c>
      <c r="AS16">
        <v>-0.55555733600000001</v>
      </c>
      <c r="AT16">
        <v>-0.57018375200000004</v>
      </c>
      <c r="AU16">
        <v>-3.0662362750000001</v>
      </c>
      <c r="AV16">
        <v>3.0634816900000001</v>
      </c>
      <c r="AW16">
        <v>-6.0363047000000003E-2</v>
      </c>
      <c r="AX16">
        <v>2.053424766</v>
      </c>
      <c r="AY16">
        <v>0.17412304200000001</v>
      </c>
      <c r="AZ16">
        <v>0.60572081700000002</v>
      </c>
      <c r="BA16">
        <v>-0.16972330699999999</v>
      </c>
      <c r="BB16">
        <v>5.5642391999999999E-2</v>
      </c>
      <c r="BC16">
        <v>-2.0282308690000002</v>
      </c>
      <c r="BD16">
        <v>1.4579998489999999</v>
      </c>
      <c r="BE16">
        <v>-1.2773488559999999</v>
      </c>
      <c r="BF16">
        <v>-3.6103050880000001</v>
      </c>
      <c r="BG16">
        <v>0.800479206</v>
      </c>
      <c r="BH16">
        <v>3.0527998529999998</v>
      </c>
      <c r="BI16">
        <v>-0.31545330599999999</v>
      </c>
      <c r="BJ16">
        <v>1.4116598039999999</v>
      </c>
      <c r="BK16">
        <v>2.1940401829999998</v>
      </c>
      <c r="BL16">
        <v>0.31589398200000002</v>
      </c>
      <c r="BM16">
        <v>-1.58535381</v>
      </c>
      <c r="BN16">
        <v>0.29612518500000001</v>
      </c>
      <c r="BO16">
        <v>-3.3524286999999999</v>
      </c>
      <c r="BP16">
        <v>-0.23737053299999999</v>
      </c>
      <c r="BQ16">
        <v>1.404091982</v>
      </c>
      <c r="BR16">
        <v>3.1427494029999998</v>
      </c>
      <c r="BS16">
        <v>-1.508841694</v>
      </c>
      <c r="BT16">
        <v>-0.33117132300000002</v>
      </c>
      <c r="BU16">
        <v>-1.6337799550000001</v>
      </c>
      <c r="BV16">
        <v>-2.421113096</v>
      </c>
      <c r="BW16">
        <v>-0.49447981600000002</v>
      </c>
      <c r="BX16">
        <v>0.227289664</v>
      </c>
      <c r="BY16">
        <v>-8.2419819000000005E-2</v>
      </c>
      <c r="BZ16">
        <v>-1.1016054529999999</v>
      </c>
      <c r="CA16">
        <v>-0.29579127999999999</v>
      </c>
      <c r="CB16">
        <v>0.46042971500000002</v>
      </c>
      <c r="CC16">
        <v>-1.263032911</v>
      </c>
      <c r="CD16">
        <v>-3.7815239150000002</v>
      </c>
      <c r="CE16">
        <v>-1.2694767149999999</v>
      </c>
      <c r="CF16">
        <v>0.52251762700000004</v>
      </c>
      <c r="CG16">
        <v>2.1876699199999998</v>
      </c>
      <c r="CH16">
        <v>0.17455691700000001</v>
      </c>
      <c r="CI16">
        <v>-1.986299418</v>
      </c>
      <c r="CJ16">
        <v>-0.64525449099999999</v>
      </c>
      <c r="CK16">
        <v>0.48223892699999998</v>
      </c>
      <c r="CL16">
        <v>0.272900959</v>
      </c>
      <c r="CM16">
        <v>0.678791543</v>
      </c>
      <c r="CN16">
        <v>-3.795842E-2</v>
      </c>
      <c r="CO16">
        <v>-2.0083060760000002</v>
      </c>
      <c r="CP16">
        <v>0.338718621</v>
      </c>
      <c r="CQ16">
        <v>1.3136677269999999</v>
      </c>
      <c r="CR16">
        <v>-0.82825499700000005</v>
      </c>
      <c r="CS16">
        <v>-0.75552996699999997</v>
      </c>
      <c r="CT16">
        <v>0.29657484200000001</v>
      </c>
      <c r="CU16">
        <v>-2.6007511710000002</v>
      </c>
      <c r="CV16">
        <v>1.6341513780000001</v>
      </c>
      <c r="CW16">
        <v>-9.7130893999999995E-2</v>
      </c>
      <c r="CX16">
        <v>1.936040746</v>
      </c>
      <c r="CY16">
        <v>-0.99427331399999996</v>
      </c>
      <c r="CZ16">
        <v>1.3029218979999999</v>
      </c>
      <c r="DA16">
        <v>1.142647408</v>
      </c>
      <c r="DB16">
        <v>0.375965298</v>
      </c>
      <c r="DC16">
        <v>-2.7072012499999998</v>
      </c>
      <c r="DD16">
        <v>0.55186194099999997</v>
      </c>
      <c r="DE16">
        <v>-0.27606282599999998</v>
      </c>
      <c r="DF16">
        <v>-1.2308229239999999</v>
      </c>
      <c r="DG16">
        <v>-0.50254288800000002</v>
      </c>
      <c r="DH16">
        <v>0.35163652400000001</v>
      </c>
      <c r="DI16">
        <v>1.90075843</v>
      </c>
      <c r="DJ16">
        <v>-0.949095676</v>
      </c>
      <c r="DK16">
        <v>-0.30960785600000001</v>
      </c>
      <c r="DL16">
        <v>3.6927643639999999</v>
      </c>
      <c r="DM16">
        <v>-0.25887030599999999</v>
      </c>
      <c r="DN16">
        <v>-1.1129313919999999</v>
      </c>
      <c r="DO16">
        <v>0.14343705400000001</v>
      </c>
      <c r="DP16">
        <v>-0.873051829</v>
      </c>
      <c r="DQ16">
        <v>1.7400899000000001E-2</v>
      </c>
      <c r="DR16">
        <v>11.552811999999999</v>
      </c>
      <c r="DS16">
        <v>86.8172</v>
      </c>
      <c r="DT16">
        <v>0.13307099999999999</v>
      </c>
      <c r="DU16">
        <v>8.0074319999999997</v>
      </c>
      <c r="DV16">
        <v>60.129455999999998</v>
      </c>
      <c r="DW16">
        <v>0.13317000000000001</v>
      </c>
      <c r="DX16">
        <v>0.99925658900000003</v>
      </c>
      <c r="DY16">
        <v>-9.8999999999999994E-5</v>
      </c>
      <c r="DZ16">
        <v>44.389000000000003</v>
      </c>
      <c r="EA16">
        <v>42.478999999999999</v>
      </c>
      <c r="EB16">
        <v>59.003</v>
      </c>
      <c r="EC16">
        <v>25.719000000000001</v>
      </c>
      <c r="ED16">
        <v>22.774999999999999</v>
      </c>
      <c r="EE16">
        <v>66.533000000000001</v>
      </c>
      <c r="EF16">
        <v>2.2941405189999999</v>
      </c>
      <c r="EG16">
        <v>2.921317234</v>
      </c>
      <c r="EH16">
        <v>0.88682307999999999</v>
      </c>
      <c r="EI16">
        <v>-7.53</v>
      </c>
      <c r="EJ16">
        <v>0.11317692</v>
      </c>
      <c r="EK16">
        <v>7.53</v>
      </c>
      <c r="EL16">
        <v>-4.1809999999999998E-3</v>
      </c>
      <c r="EM16">
        <v>7.9571040000000002</v>
      </c>
      <c r="EN16">
        <v>0.97754082499999995</v>
      </c>
      <c r="EO16">
        <v>1.431750742</v>
      </c>
      <c r="EP16">
        <v>3.4278999999999997E-2</v>
      </c>
      <c r="EQ16">
        <v>13.097776</v>
      </c>
      <c r="ER16">
        <v>1.2187974720000001</v>
      </c>
      <c r="ES16">
        <v>1.853072128</v>
      </c>
    </row>
    <row r="17" spans="1:149" x14ac:dyDescent="0.55000000000000004">
      <c r="A17">
        <v>16</v>
      </c>
      <c r="B17">
        <v>1</v>
      </c>
      <c r="C17" t="s">
        <v>14</v>
      </c>
      <c r="D17">
        <v>0</v>
      </c>
      <c r="E17">
        <v>59</v>
      </c>
      <c r="F17">
        <v>1.2</v>
      </c>
      <c r="G17">
        <v>-0.5</v>
      </c>
      <c r="H17">
        <v>24.6</v>
      </c>
      <c r="I17">
        <v>210.6</v>
      </c>
      <c r="J17">
        <v>0.177341162</v>
      </c>
      <c r="K17">
        <f>IF(J17&lt;0.5,0,1)</f>
        <v>0</v>
      </c>
      <c r="L17">
        <v>0.99953484999999997</v>
      </c>
      <c r="M17">
        <f>IF(L17&lt;0.5,0,1)</f>
        <v>1</v>
      </c>
      <c r="N17">
        <v>0.71626000000000001</v>
      </c>
      <c r="O17">
        <f>IF(N17&lt;0.5,0,1)</f>
        <v>1</v>
      </c>
      <c r="P17">
        <v>1</v>
      </c>
      <c r="Q17">
        <v>0</v>
      </c>
      <c r="R17">
        <v>1</v>
      </c>
      <c r="S17">
        <v>0</v>
      </c>
      <c r="T17">
        <v>2</v>
      </c>
      <c r="U17">
        <v>1</v>
      </c>
      <c r="V17">
        <v>-14.62681472</v>
      </c>
      <c r="W17">
        <v>-4.4525327790000002</v>
      </c>
      <c r="X17">
        <v>1.560105944</v>
      </c>
      <c r="Y17">
        <v>-0.925460646</v>
      </c>
      <c r="Z17">
        <v>-1.0052173600000001</v>
      </c>
      <c r="AA17">
        <v>1.493802082</v>
      </c>
      <c r="AB17">
        <v>1.399793654</v>
      </c>
      <c r="AC17">
        <v>-0.78404179299999999</v>
      </c>
      <c r="AD17">
        <v>-3.4020626999999998E-2</v>
      </c>
      <c r="AE17">
        <v>-0.77551171299999999</v>
      </c>
      <c r="AF17">
        <v>0.30838542400000002</v>
      </c>
      <c r="AG17">
        <v>1.340698518</v>
      </c>
      <c r="AH17">
        <v>-1.422261869</v>
      </c>
      <c r="AI17">
        <v>-1.6495075969999999</v>
      </c>
      <c r="AJ17">
        <v>0.90942456500000002</v>
      </c>
      <c r="AK17">
        <v>-1.1437216530000001</v>
      </c>
      <c r="AL17">
        <v>2.1527525839999999</v>
      </c>
      <c r="AM17">
        <v>-1.936078521</v>
      </c>
      <c r="AN17">
        <v>3.7005109040000002</v>
      </c>
      <c r="AO17">
        <v>-0.33399275099999998</v>
      </c>
      <c r="AP17">
        <v>0.562094227</v>
      </c>
      <c r="AQ17">
        <v>1.5387969189999999</v>
      </c>
      <c r="AR17">
        <v>2.8150398910000001</v>
      </c>
      <c r="AS17">
        <v>0.167768216</v>
      </c>
      <c r="AT17">
        <v>0.499893117</v>
      </c>
      <c r="AU17">
        <v>-1.789209485</v>
      </c>
      <c r="AV17">
        <v>3.1410469939999999</v>
      </c>
      <c r="AW17">
        <v>0.201667138</v>
      </c>
      <c r="AX17">
        <v>-8.6908438000000005E-2</v>
      </c>
      <c r="AY17">
        <v>-0.66700457000000002</v>
      </c>
      <c r="AZ17">
        <v>0.72798371799999995</v>
      </c>
      <c r="BA17">
        <v>3.8393706999999999E-2</v>
      </c>
      <c r="BB17">
        <v>0.283476167</v>
      </c>
      <c r="BC17">
        <v>0.24478799200000001</v>
      </c>
      <c r="BD17">
        <v>1.869100338</v>
      </c>
      <c r="BE17">
        <v>-0.71631745800000002</v>
      </c>
      <c r="BF17">
        <v>1.811671885</v>
      </c>
      <c r="BG17">
        <v>-1.3114894749999999</v>
      </c>
      <c r="BH17">
        <v>6.6617221000000004E-2</v>
      </c>
      <c r="BI17">
        <v>0.49091163799999998</v>
      </c>
      <c r="BJ17">
        <v>0.193716359</v>
      </c>
      <c r="BK17">
        <v>1.1772797930000001</v>
      </c>
      <c r="BL17">
        <v>1.0819961600000001</v>
      </c>
      <c r="BM17">
        <v>-0.10991232400000001</v>
      </c>
      <c r="BN17">
        <v>-1.5047109830000001</v>
      </c>
      <c r="BO17">
        <v>-0.478865237</v>
      </c>
      <c r="BP17">
        <v>-7.7033037999999998E-2</v>
      </c>
      <c r="BQ17">
        <v>-2.890696486</v>
      </c>
      <c r="BR17">
        <v>-0.45767686499999999</v>
      </c>
      <c r="BS17">
        <v>0.83452925600000005</v>
      </c>
      <c r="BT17">
        <v>-1.0431206879999999</v>
      </c>
      <c r="BU17">
        <v>0.358043257</v>
      </c>
      <c r="BV17">
        <v>-0.331204418</v>
      </c>
      <c r="BW17">
        <v>1.2884652219999999</v>
      </c>
      <c r="BX17">
        <v>1.231866439</v>
      </c>
      <c r="BY17">
        <v>1.6580150279999999</v>
      </c>
      <c r="BZ17">
        <v>0.191097093</v>
      </c>
      <c r="CA17">
        <v>-2.4079540929999999</v>
      </c>
      <c r="CB17">
        <v>1.668281436</v>
      </c>
      <c r="CC17">
        <v>-1.753401642</v>
      </c>
      <c r="CD17">
        <v>-0.385100316</v>
      </c>
      <c r="CE17">
        <v>1.065093627</v>
      </c>
      <c r="CF17">
        <v>0.17277361699999999</v>
      </c>
      <c r="CG17">
        <v>0.65567479900000003</v>
      </c>
      <c r="CH17">
        <v>-0.57794689200000005</v>
      </c>
      <c r="CI17">
        <v>-0.34769773999999998</v>
      </c>
      <c r="CJ17">
        <v>0.19405139299999999</v>
      </c>
      <c r="CK17">
        <v>-0.26128231899999999</v>
      </c>
      <c r="CL17">
        <v>0.132897553</v>
      </c>
      <c r="CM17">
        <v>0.23356971000000001</v>
      </c>
      <c r="CN17">
        <v>0.37125770899999999</v>
      </c>
      <c r="CO17">
        <v>2.3544225769999998</v>
      </c>
      <c r="CP17">
        <v>0.88681951699999995</v>
      </c>
      <c r="CQ17">
        <v>-0.36962794500000001</v>
      </c>
      <c r="CR17">
        <v>-1.040465838</v>
      </c>
      <c r="CS17">
        <v>0.89172886500000004</v>
      </c>
      <c r="CT17">
        <v>1.761354455</v>
      </c>
      <c r="CU17">
        <v>-2.291630547</v>
      </c>
      <c r="CV17">
        <v>-1.094309752</v>
      </c>
      <c r="CW17">
        <v>1.848950863</v>
      </c>
      <c r="CX17">
        <v>-1.2636531609999999</v>
      </c>
      <c r="CY17">
        <v>0.457578814</v>
      </c>
      <c r="CZ17">
        <v>0.34215910799999999</v>
      </c>
      <c r="DA17">
        <v>0.49542090799999999</v>
      </c>
      <c r="DB17">
        <v>0.61448334699999996</v>
      </c>
      <c r="DC17">
        <v>1.053804575</v>
      </c>
      <c r="DD17">
        <v>-0.196438536</v>
      </c>
      <c r="DE17">
        <v>-1.5319684440000001</v>
      </c>
      <c r="DF17">
        <v>-9.5104801000000003E-2</v>
      </c>
      <c r="DG17">
        <v>-0.40208364000000002</v>
      </c>
      <c r="DH17">
        <v>0.10556981999999999</v>
      </c>
      <c r="DI17">
        <v>1.280898525</v>
      </c>
      <c r="DJ17">
        <v>1.0389309149999999</v>
      </c>
      <c r="DK17">
        <v>-1.133295637</v>
      </c>
      <c r="DL17">
        <v>0.744153654</v>
      </c>
      <c r="DM17">
        <v>-0.47168840699999998</v>
      </c>
      <c r="DN17">
        <v>0.48084670499999999</v>
      </c>
      <c r="DO17">
        <v>0.93646649400000004</v>
      </c>
      <c r="DP17">
        <v>4.0510976999999997E-2</v>
      </c>
      <c r="DQ17">
        <v>-0.43475726399999998</v>
      </c>
      <c r="DR17">
        <v>12.949318</v>
      </c>
      <c r="DS17">
        <v>92.887568000000002</v>
      </c>
      <c r="DT17">
        <v>0.13940900000000001</v>
      </c>
      <c r="DU17">
        <v>12.411913</v>
      </c>
      <c r="DV17">
        <v>91.985215999999994</v>
      </c>
      <c r="DW17">
        <v>0.134934</v>
      </c>
      <c r="DX17">
        <v>1.0331643619999999</v>
      </c>
      <c r="DY17">
        <v>4.4749999999999998E-3</v>
      </c>
      <c r="DZ17">
        <v>47.758000000000003</v>
      </c>
      <c r="EA17">
        <v>38.433999999999997</v>
      </c>
      <c r="EB17">
        <v>57.734000000000002</v>
      </c>
      <c r="EC17">
        <v>29.497</v>
      </c>
      <c r="ED17">
        <v>36.688000000000002</v>
      </c>
      <c r="EE17">
        <v>46.789000000000001</v>
      </c>
      <c r="EF17">
        <v>1.9572837919999999</v>
      </c>
      <c r="EG17">
        <v>1.275321631</v>
      </c>
      <c r="EH17">
        <v>1.2339225030000001</v>
      </c>
      <c r="EI17">
        <v>10.945</v>
      </c>
      <c r="EJ17">
        <v>0.233922503</v>
      </c>
      <c r="EK17">
        <v>10.945</v>
      </c>
      <c r="EL17">
        <v>6.3680000000000004E-3</v>
      </c>
      <c r="EM17">
        <v>-1.3398559999999999</v>
      </c>
      <c r="EN17">
        <v>1.0292924370000001</v>
      </c>
      <c r="EO17">
        <v>0.95628902800000004</v>
      </c>
      <c r="EP17">
        <v>2.7264E-2</v>
      </c>
      <c r="EQ17">
        <v>5.2090319999999997</v>
      </c>
      <c r="ER17">
        <v>1.1398304429999999</v>
      </c>
      <c r="ES17">
        <v>1.1993720569999999</v>
      </c>
    </row>
    <row r="18" spans="1:149" x14ac:dyDescent="0.55000000000000004">
      <c r="A18">
        <v>17</v>
      </c>
      <c r="B18">
        <v>1</v>
      </c>
      <c r="C18" t="s">
        <v>14</v>
      </c>
      <c r="D18">
        <v>0</v>
      </c>
      <c r="E18">
        <v>70</v>
      </c>
      <c r="F18">
        <v>1</v>
      </c>
      <c r="G18">
        <v>2.125</v>
      </c>
      <c r="H18">
        <v>22.5</v>
      </c>
      <c r="I18">
        <v>296.39999999999998</v>
      </c>
      <c r="J18">
        <v>0.96682471299999995</v>
      </c>
      <c r="K18">
        <f>IF(J18&lt;0.5,0,1)</f>
        <v>1</v>
      </c>
      <c r="L18">
        <v>0.99244339999999998</v>
      </c>
      <c r="M18">
        <f>IF(L18&lt;0.5,0,1)</f>
        <v>1</v>
      </c>
      <c r="N18">
        <v>0.82037000000000004</v>
      </c>
      <c r="O18">
        <f>IF(N18&lt;0.5,0,1)</f>
        <v>1</v>
      </c>
      <c r="P18">
        <v>1</v>
      </c>
      <c r="Q18">
        <v>1</v>
      </c>
      <c r="R18">
        <v>1</v>
      </c>
      <c r="S18">
        <v>1</v>
      </c>
      <c r="T18">
        <v>0</v>
      </c>
      <c r="U18">
        <v>1</v>
      </c>
      <c r="V18">
        <v>-12.765759660000001</v>
      </c>
      <c r="W18">
        <v>-6.8521852860000001</v>
      </c>
      <c r="X18">
        <v>3.7448781439999999</v>
      </c>
      <c r="Y18">
        <v>2.0065682680000001</v>
      </c>
      <c r="Z18">
        <v>6.9187622940000004</v>
      </c>
      <c r="AA18">
        <v>4.461641856</v>
      </c>
      <c r="AB18">
        <v>-0.85324141600000003</v>
      </c>
      <c r="AC18">
        <v>-0.426864101</v>
      </c>
      <c r="AD18">
        <v>-1.1561476930000001</v>
      </c>
      <c r="AE18">
        <v>-2.478863595</v>
      </c>
      <c r="AF18">
        <v>4.8020729500000003</v>
      </c>
      <c r="AG18">
        <v>-2.4572771179999999</v>
      </c>
      <c r="AH18">
        <v>1.3346229890000001</v>
      </c>
      <c r="AI18">
        <v>-1.5714632420000001</v>
      </c>
      <c r="AJ18">
        <v>-3.0597394449999999</v>
      </c>
      <c r="AK18">
        <v>0.66166452200000003</v>
      </c>
      <c r="AL18">
        <v>-0.289113324</v>
      </c>
      <c r="AM18">
        <v>0.17434160700000001</v>
      </c>
      <c r="AN18">
        <v>-2.0709302150000002</v>
      </c>
      <c r="AO18">
        <v>0.86212145399999995</v>
      </c>
      <c r="AP18">
        <v>-0.92121459299999997</v>
      </c>
      <c r="AQ18">
        <v>-1.501776695</v>
      </c>
      <c r="AR18">
        <v>-2.0504068790000001</v>
      </c>
      <c r="AS18">
        <v>-0.21350556000000001</v>
      </c>
      <c r="AT18">
        <v>0.91229983699999995</v>
      </c>
      <c r="AU18">
        <v>9.1903601000000001E-2</v>
      </c>
      <c r="AV18">
        <v>-1.868011519</v>
      </c>
      <c r="AW18">
        <v>0.35976187500000001</v>
      </c>
      <c r="AX18">
        <v>3.502791615</v>
      </c>
      <c r="AY18">
        <v>4.7754757000000002E-2</v>
      </c>
      <c r="AZ18">
        <v>3.089363723</v>
      </c>
      <c r="BA18">
        <v>0.15866201299999999</v>
      </c>
      <c r="BB18">
        <v>1.8886009070000001</v>
      </c>
      <c r="BC18">
        <v>1.1100775460000001</v>
      </c>
      <c r="BD18">
        <v>1.314455521</v>
      </c>
      <c r="BE18">
        <v>-0.37405810299999998</v>
      </c>
      <c r="BF18">
        <v>-0.82506269700000001</v>
      </c>
      <c r="BG18">
        <v>-1.048071177</v>
      </c>
      <c r="BH18">
        <v>0.18610658899999999</v>
      </c>
      <c r="BI18">
        <v>0.83799074799999995</v>
      </c>
      <c r="BJ18">
        <v>3.8151044000000002E-2</v>
      </c>
      <c r="BK18">
        <v>0.31194253599999999</v>
      </c>
      <c r="BL18">
        <v>1.3584593149999999</v>
      </c>
      <c r="BM18">
        <v>0.63033003300000001</v>
      </c>
      <c r="BN18">
        <v>0.488249567</v>
      </c>
      <c r="BO18">
        <v>0.90398674000000001</v>
      </c>
      <c r="BP18">
        <v>1.1101891070000001</v>
      </c>
      <c r="BQ18">
        <v>1.074892272</v>
      </c>
      <c r="BR18">
        <v>-1.341448888</v>
      </c>
      <c r="BS18">
        <v>-1.544423492</v>
      </c>
      <c r="BT18">
        <v>2.0134045440000001</v>
      </c>
      <c r="BU18">
        <v>1.08261728</v>
      </c>
      <c r="BV18">
        <v>1.1736749609999999</v>
      </c>
      <c r="BW18">
        <v>1.763933202</v>
      </c>
      <c r="BX18">
        <v>-0.53565726999999996</v>
      </c>
      <c r="BY18">
        <v>-0.31380667800000001</v>
      </c>
      <c r="BZ18">
        <v>-1.445046447</v>
      </c>
      <c r="CA18">
        <v>1.820596375</v>
      </c>
      <c r="CB18">
        <v>2.6435357860000002</v>
      </c>
      <c r="CC18">
        <v>0.62285654099999999</v>
      </c>
      <c r="CD18">
        <v>2.4330536550000001</v>
      </c>
      <c r="CE18">
        <v>-1.0356974370000001</v>
      </c>
      <c r="CF18">
        <v>-0.63488686900000002</v>
      </c>
      <c r="CG18">
        <v>0.569546475</v>
      </c>
      <c r="CH18">
        <v>-1.0974775290000001</v>
      </c>
      <c r="CI18">
        <v>2.0625697380000001</v>
      </c>
      <c r="CJ18">
        <v>0.17815271199999999</v>
      </c>
      <c r="CK18">
        <v>-0.27303698599999998</v>
      </c>
      <c r="CL18">
        <v>2.2669425639999998</v>
      </c>
      <c r="CM18">
        <v>-2.0387328980000001</v>
      </c>
      <c r="CN18">
        <v>1.93570405</v>
      </c>
      <c r="CO18">
        <v>0.86840967800000002</v>
      </c>
      <c r="CP18">
        <v>-0.13526022900000001</v>
      </c>
      <c r="CQ18">
        <v>0.29065681799999998</v>
      </c>
      <c r="CR18">
        <v>0.154922955</v>
      </c>
      <c r="CS18">
        <v>1.1374763910000001</v>
      </c>
      <c r="CT18">
        <v>2.8888786E-2</v>
      </c>
      <c r="CU18">
        <v>1.1863643779999999</v>
      </c>
      <c r="CV18">
        <v>0.80609568899999995</v>
      </c>
      <c r="CW18">
        <v>0.85973989500000003</v>
      </c>
      <c r="CX18">
        <v>0.163335324</v>
      </c>
      <c r="CY18">
        <v>0.24404939</v>
      </c>
      <c r="CZ18">
        <v>0.65371833000000001</v>
      </c>
      <c r="DA18">
        <v>-0.53745017500000003</v>
      </c>
      <c r="DB18">
        <v>0.59251462399999999</v>
      </c>
      <c r="DC18">
        <v>-0.14791452699999999</v>
      </c>
      <c r="DD18">
        <v>0.45233940900000003</v>
      </c>
      <c r="DE18">
        <v>1.5248482000000001E-2</v>
      </c>
      <c r="DF18">
        <v>-1.178458706</v>
      </c>
      <c r="DG18">
        <v>0.21083157999999999</v>
      </c>
      <c r="DH18">
        <v>1.31410877</v>
      </c>
      <c r="DI18">
        <v>1.1689733470000001</v>
      </c>
      <c r="DJ18">
        <v>-0.58130248500000004</v>
      </c>
      <c r="DK18">
        <v>1.5263787019999999</v>
      </c>
      <c r="DL18">
        <v>-0.52240150500000004</v>
      </c>
      <c r="DM18">
        <v>-1.2650116600000001</v>
      </c>
      <c r="DN18">
        <v>-0.23437353499999999</v>
      </c>
      <c r="DO18">
        <v>1.8305743510000001</v>
      </c>
      <c r="DP18">
        <v>-1.0767474589999999</v>
      </c>
      <c r="DQ18">
        <v>1.1077575980000001</v>
      </c>
      <c r="DR18">
        <v>10.008262999999999</v>
      </c>
      <c r="DS18">
        <v>68.688128000000006</v>
      </c>
      <c r="DT18">
        <v>0.145706</v>
      </c>
      <c r="DU18">
        <v>9.3979569999999999</v>
      </c>
      <c r="DV18">
        <v>54.141120000000001</v>
      </c>
      <c r="DW18">
        <v>0.17358299999999999</v>
      </c>
      <c r="DX18">
        <v>0.83940247599999995</v>
      </c>
      <c r="DY18">
        <v>-2.7876999999999999E-2</v>
      </c>
      <c r="DZ18">
        <v>40.356999999999999</v>
      </c>
      <c r="EA18">
        <v>49.491999999999997</v>
      </c>
      <c r="EB18">
        <v>53.883000000000003</v>
      </c>
      <c r="EC18">
        <v>36.813000000000002</v>
      </c>
      <c r="ED18">
        <v>26.952999999999999</v>
      </c>
      <c r="EE18">
        <v>63.192</v>
      </c>
      <c r="EF18">
        <v>1.46369489</v>
      </c>
      <c r="EG18">
        <v>2.3445256560000001</v>
      </c>
      <c r="EH18">
        <v>0.85268704900000003</v>
      </c>
      <c r="EI18">
        <v>-9.3089999999999993</v>
      </c>
      <c r="EJ18">
        <v>0.147312951</v>
      </c>
      <c r="EK18">
        <v>9.3089999999999993</v>
      </c>
      <c r="EL18">
        <v>-2.5590000000000002E-2</v>
      </c>
      <c r="EM18">
        <v>2.7343999999999999</v>
      </c>
      <c r="EN18">
        <v>0.87439874299999998</v>
      </c>
      <c r="EO18">
        <v>1.1315789469999999</v>
      </c>
      <c r="EP18">
        <v>4.6639E-2</v>
      </c>
      <c r="EQ18">
        <v>8.4082799999999995</v>
      </c>
      <c r="ER18">
        <v>1.3002787810000001</v>
      </c>
      <c r="ES18">
        <v>1.4877081679999999</v>
      </c>
    </row>
    <row r="19" spans="1:149" x14ac:dyDescent="0.55000000000000004">
      <c r="A19">
        <v>18</v>
      </c>
      <c r="B19">
        <v>0</v>
      </c>
      <c r="C19" t="s">
        <v>14</v>
      </c>
      <c r="D19">
        <v>1</v>
      </c>
      <c r="E19">
        <v>58</v>
      </c>
      <c r="F19">
        <v>1.5</v>
      </c>
      <c r="G19">
        <v>-6.25</v>
      </c>
      <c r="H19">
        <v>26</v>
      </c>
      <c r="I19">
        <v>145.6</v>
      </c>
      <c r="J19">
        <v>8.4212182999999996E-2</v>
      </c>
      <c r="K19">
        <f>IF(J19&lt;0.5,0,1)</f>
        <v>0</v>
      </c>
      <c r="L19">
        <v>1.0894590000000001E-3</v>
      </c>
      <c r="M19">
        <f>IF(L19&lt;0.5,0,1)</f>
        <v>0</v>
      </c>
      <c r="N19">
        <v>6.0949999999999997E-2</v>
      </c>
      <c r="O19">
        <f>IF(N19&lt;0.5,0,1)</f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1</v>
      </c>
      <c r="V19">
        <v>9.5292002520000008</v>
      </c>
      <c r="W19">
        <v>-4.7941035479999998</v>
      </c>
      <c r="X19">
        <v>-0.61496229800000002</v>
      </c>
      <c r="Y19">
        <v>3.4501651350000002</v>
      </c>
      <c r="Z19">
        <v>-1.038878336</v>
      </c>
      <c r="AA19">
        <v>3.6187949779999999</v>
      </c>
      <c r="AB19">
        <v>-4.1437201010000004</v>
      </c>
      <c r="AC19">
        <v>-1.8423331030000001</v>
      </c>
      <c r="AD19">
        <v>2.863117838</v>
      </c>
      <c r="AE19">
        <v>4.2461932070000001</v>
      </c>
      <c r="AF19">
        <v>0.37137149400000002</v>
      </c>
      <c r="AG19">
        <v>-1.110049131</v>
      </c>
      <c r="AH19">
        <v>3.2514446370000001</v>
      </c>
      <c r="AI19">
        <v>3.4847077340000001</v>
      </c>
      <c r="AJ19">
        <v>0.34851840000000001</v>
      </c>
      <c r="AK19">
        <v>1.54937528</v>
      </c>
      <c r="AL19">
        <v>3.162525955</v>
      </c>
      <c r="AM19">
        <v>-5.4036388049999999</v>
      </c>
      <c r="AN19">
        <v>-4.5821898589999996</v>
      </c>
      <c r="AO19">
        <v>3.984394998</v>
      </c>
      <c r="AP19">
        <v>8.2407104999999994E-2</v>
      </c>
      <c r="AQ19">
        <v>0.19773902800000001</v>
      </c>
      <c r="AR19">
        <v>3.3611927150000001</v>
      </c>
      <c r="AS19">
        <v>-2.3168299349999999</v>
      </c>
      <c r="AT19">
        <v>2.2173724880000001</v>
      </c>
      <c r="AU19">
        <v>-0.62187772399999997</v>
      </c>
      <c r="AV19">
        <v>2.8613553989999998</v>
      </c>
      <c r="AW19">
        <v>-3.0448441919999998</v>
      </c>
      <c r="AX19">
        <v>4.4183592989999996</v>
      </c>
      <c r="AY19">
        <v>-2.5910798860000002</v>
      </c>
      <c r="AZ19">
        <v>-0.743493179</v>
      </c>
      <c r="BA19">
        <v>4.0518496559999999</v>
      </c>
      <c r="BB19">
        <v>2.0624478700000002</v>
      </c>
      <c r="BC19">
        <v>-2.5016739760000002</v>
      </c>
      <c r="BD19">
        <v>1.7191984330000001</v>
      </c>
      <c r="BE19">
        <v>-1.496035703</v>
      </c>
      <c r="BF19">
        <v>-0.213115</v>
      </c>
      <c r="BG19">
        <v>-0.87193025499999999</v>
      </c>
      <c r="BH19">
        <v>1.8699056570000001</v>
      </c>
      <c r="BI19">
        <v>0.63591481699999997</v>
      </c>
      <c r="BJ19">
        <v>-0.75524884299999995</v>
      </c>
      <c r="BK19">
        <v>-0.99994408800000001</v>
      </c>
      <c r="BL19">
        <v>-2.4012486279999998</v>
      </c>
      <c r="BM19">
        <v>-0.272836619</v>
      </c>
      <c r="BN19">
        <v>0.51299948799999995</v>
      </c>
      <c r="BO19">
        <v>-2.3123480330000001</v>
      </c>
      <c r="BP19">
        <v>2.6536528960000001</v>
      </c>
      <c r="BQ19">
        <v>-2.1060229669999999</v>
      </c>
      <c r="BR19">
        <v>-1.2001003320000001</v>
      </c>
      <c r="BS19">
        <v>0.16055538</v>
      </c>
      <c r="BT19">
        <v>1.734851345</v>
      </c>
      <c r="BU19">
        <v>2.2155992699999998</v>
      </c>
      <c r="BV19">
        <v>0.16277714500000001</v>
      </c>
      <c r="BW19">
        <v>0.72218681299999998</v>
      </c>
      <c r="BX19">
        <v>-0.97881215600000004</v>
      </c>
      <c r="BY19">
        <v>0.21033865600000001</v>
      </c>
      <c r="BZ19">
        <v>5.0754586540000002</v>
      </c>
      <c r="CA19">
        <v>0.85426276199999995</v>
      </c>
      <c r="CB19">
        <v>-2.175015074</v>
      </c>
      <c r="CC19">
        <v>1.039394138</v>
      </c>
      <c r="CD19">
        <v>-2.1295156469999998</v>
      </c>
      <c r="CE19">
        <v>0.84127717400000002</v>
      </c>
      <c r="CF19">
        <v>1.0044243660000001</v>
      </c>
      <c r="CG19">
        <v>0.11329166</v>
      </c>
      <c r="CH19">
        <v>0.98827453700000001</v>
      </c>
      <c r="CI19">
        <v>0.100182469</v>
      </c>
      <c r="CJ19">
        <v>0.86599657200000002</v>
      </c>
      <c r="CK19">
        <v>-2.0487761729999998</v>
      </c>
      <c r="CL19">
        <v>0.89823066399999996</v>
      </c>
      <c r="CM19">
        <v>1.408670694</v>
      </c>
      <c r="CN19">
        <v>-1.971064674</v>
      </c>
      <c r="CO19">
        <v>-0.431336092</v>
      </c>
      <c r="CP19">
        <v>0.297621992</v>
      </c>
      <c r="CQ19">
        <v>0.77743936899999999</v>
      </c>
      <c r="CR19">
        <v>-0.65458026499999999</v>
      </c>
      <c r="CS19">
        <v>-2.236284452</v>
      </c>
      <c r="CT19">
        <v>-2.5582529599999999</v>
      </c>
      <c r="CU19">
        <v>2.5193195049999999</v>
      </c>
      <c r="CV19">
        <v>0.36821534099999997</v>
      </c>
      <c r="CW19">
        <v>0.64318863000000004</v>
      </c>
      <c r="CX19">
        <v>-8.4157480000000007E-2</v>
      </c>
      <c r="CY19">
        <v>-3.7131745000000001E-2</v>
      </c>
      <c r="CZ19">
        <v>0.43618425100000002</v>
      </c>
      <c r="DA19">
        <v>-4.6079245999999997E-2</v>
      </c>
      <c r="DB19">
        <v>-0.33565069199999997</v>
      </c>
      <c r="DC19">
        <v>-2.0149123119999999</v>
      </c>
      <c r="DD19">
        <v>-0.42580424500000003</v>
      </c>
      <c r="DE19">
        <v>0.75266546099999998</v>
      </c>
      <c r="DF19">
        <v>-0.56134359599999994</v>
      </c>
      <c r="DG19">
        <v>0.78829265999999998</v>
      </c>
      <c r="DH19">
        <v>1.700564357</v>
      </c>
      <c r="DI19">
        <v>-4.0072783950000002</v>
      </c>
      <c r="DJ19">
        <v>0.40053422700000002</v>
      </c>
      <c r="DK19">
        <v>-1.6067300149999999</v>
      </c>
      <c r="DL19">
        <v>-4.1761324000000002E-2</v>
      </c>
      <c r="DM19">
        <v>-0.418445446</v>
      </c>
      <c r="DN19">
        <v>1.64344775</v>
      </c>
      <c r="DO19">
        <v>0.60006271</v>
      </c>
      <c r="DP19">
        <v>-1.7826264979999999</v>
      </c>
      <c r="DQ19">
        <v>-1.6185849699999999</v>
      </c>
      <c r="DR19">
        <v>11.841796</v>
      </c>
      <c r="DS19">
        <v>88.744951999999998</v>
      </c>
      <c r="DT19">
        <v>0.133436</v>
      </c>
      <c r="DU19">
        <v>11.002696</v>
      </c>
      <c r="DV19">
        <v>94.965711999999996</v>
      </c>
      <c r="DW19">
        <v>0.11586</v>
      </c>
      <c r="DX19">
        <v>1.151700328</v>
      </c>
      <c r="DY19">
        <v>1.7576000000000001E-2</v>
      </c>
      <c r="DZ19">
        <v>45.457999999999998</v>
      </c>
      <c r="EA19">
        <v>38.774999999999999</v>
      </c>
      <c r="EB19">
        <v>57.411999999999999</v>
      </c>
      <c r="EC19">
        <v>24.568999999999999</v>
      </c>
      <c r="ED19">
        <v>30.073</v>
      </c>
      <c r="EE19">
        <v>55.192</v>
      </c>
      <c r="EF19">
        <v>2.3367658429999998</v>
      </c>
      <c r="EG19">
        <v>1.835267516</v>
      </c>
      <c r="EH19">
        <v>1.040223221</v>
      </c>
      <c r="EI19">
        <v>2.2200000000000002</v>
      </c>
      <c r="EJ19">
        <v>4.0223221000000003E-2</v>
      </c>
      <c r="EK19">
        <v>2.2200000000000002</v>
      </c>
      <c r="EL19">
        <v>3.4061000000000001E-2</v>
      </c>
      <c r="EM19">
        <v>3.9922240000000002</v>
      </c>
      <c r="EN19">
        <v>1.2201944579999999</v>
      </c>
      <c r="EO19">
        <v>1.165439093</v>
      </c>
      <c r="EP19">
        <v>-1.3820000000000001E-2</v>
      </c>
      <c r="EQ19">
        <v>4.2109759999999996</v>
      </c>
      <c r="ER19">
        <v>0.92011883900000002</v>
      </c>
      <c r="ES19">
        <v>1.1830065359999999</v>
      </c>
    </row>
    <row r="20" spans="1:149" x14ac:dyDescent="0.55000000000000004">
      <c r="A20">
        <v>19</v>
      </c>
      <c r="B20">
        <v>0</v>
      </c>
      <c r="C20" t="s">
        <v>14</v>
      </c>
      <c r="D20">
        <v>0</v>
      </c>
      <c r="E20">
        <v>32</v>
      </c>
      <c r="F20">
        <v>1.2</v>
      </c>
      <c r="G20">
        <v>-2.5</v>
      </c>
      <c r="H20">
        <v>24.89</v>
      </c>
      <c r="I20">
        <v>299</v>
      </c>
      <c r="J20">
        <v>2.2172463E-2</v>
      </c>
      <c r="K20">
        <f>IF(J20&lt;0.5,0,1)</f>
        <v>0</v>
      </c>
      <c r="L20">
        <v>3.47831E-4</v>
      </c>
      <c r="M20">
        <f>IF(L20&lt;0.5,0,1)</f>
        <v>0</v>
      </c>
      <c r="N20">
        <v>3.3700000000000001E-2</v>
      </c>
      <c r="O20">
        <f>IF(N20&lt;0.5,0,1)</f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1</v>
      </c>
      <c r="V20">
        <v>18.37312094</v>
      </c>
      <c r="W20">
        <v>-6.0321797330000004</v>
      </c>
      <c r="X20">
        <v>0.25305530199999998</v>
      </c>
      <c r="Y20">
        <v>-1.4153783550000001</v>
      </c>
      <c r="Z20">
        <v>3.8754372899999998</v>
      </c>
      <c r="AA20">
        <v>-1.3527655220000001</v>
      </c>
      <c r="AB20">
        <v>0.11005695</v>
      </c>
      <c r="AC20">
        <v>0.43191073899999999</v>
      </c>
      <c r="AD20">
        <v>4.3519918740000003</v>
      </c>
      <c r="AE20">
        <v>1.2921012620000001</v>
      </c>
      <c r="AF20">
        <v>6.3446310539999997</v>
      </c>
      <c r="AG20">
        <v>6.0411175479999999</v>
      </c>
      <c r="AH20">
        <v>2.7033743220000002</v>
      </c>
      <c r="AI20">
        <v>-2.1966659220000002</v>
      </c>
      <c r="AJ20">
        <v>-0.57135877999999996</v>
      </c>
      <c r="AK20">
        <v>6.878541405</v>
      </c>
      <c r="AL20">
        <v>2.8664386670000002</v>
      </c>
      <c r="AM20">
        <v>1.1258658029999999</v>
      </c>
      <c r="AN20">
        <v>-3.8562726089999999</v>
      </c>
      <c r="AO20">
        <v>2.6398456050000001</v>
      </c>
      <c r="AP20">
        <v>-1.4725644899999999</v>
      </c>
      <c r="AQ20">
        <v>2.7076135610000001</v>
      </c>
      <c r="AR20">
        <v>2.1656217619999998</v>
      </c>
      <c r="AS20">
        <v>5.705094495</v>
      </c>
      <c r="AT20">
        <v>0.87047175600000004</v>
      </c>
      <c r="AU20">
        <v>1.8117587500000001</v>
      </c>
      <c r="AV20">
        <v>-0.86893186700000002</v>
      </c>
      <c r="AW20">
        <v>2.3900811310000001</v>
      </c>
      <c r="AX20">
        <v>-1.4081175319999999</v>
      </c>
      <c r="AY20">
        <v>0.49320578599999998</v>
      </c>
      <c r="AZ20">
        <v>0.74578475300000002</v>
      </c>
      <c r="BA20">
        <v>-0.58697407400000001</v>
      </c>
      <c r="BB20">
        <v>-3.310048707</v>
      </c>
      <c r="BC20">
        <v>2.5666467370000001</v>
      </c>
      <c r="BD20">
        <v>5.6098499000000003E-2</v>
      </c>
      <c r="BE20">
        <v>-2.9821873920000002</v>
      </c>
      <c r="BF20">
        <v>-1.360594227</v>
      </c>
      <c r="BG20">
        <v>-0.72460896399999997</v>
      </c>
      <c r="BH20">
        <v>-1.301658711</v>
      </c>
      <c r="BI20">
        <v>-0.66309968200000002</v>
      </c>
      <c r="BJ20">
        <v>3.1503969199999999</v>
      </c>
      <c r="BK20">
        <v>1.51051712</v>
      </c>
      <c r="BL20">
        <v>-1.244470991</v>
      </c>
      <c r="BM20">
        <v>-3.7175777330000002</v>
      </c>
      <c r="BN20">
        <v>-1.7096576640000001</v>
      </c>
      <c r="BO20">
        <v>-3.7580855000000003E-2</v>
      </c>
      <c r="BP20">
        <v>0.76114145799999999</v>
      </c>
      <c r="BQ20">
        <v>-1.9242588949999999</v>
      </c>
      <c r="BR20">
        <v>-2.9004809620000001</v>
      </c>
      <c r="BS20">
        <v>1.121591327</v>
      </c>
      <c r="BT20">
        <v>2.0638761470000002</v>
      </c>
      <c r="BU20">
        <v>-4.5757507180000001</v>
      </c>
      <c r="BV20">
        <v>-0.58464576300000004</v>
      </c>
      <c r="BW20">
        <v>-0.49761364200000002</v>
      </c>
      <c r="BX20">
        <v>0.314897871</v>
      </c>
      <c r="BY20">
        <v>2.979533054</v>
      </c>
      <c r="BZ20">
        <v>0.483474876</v>
      </c>
      <c r="CA20">
        <v>0.49494508300000001</v>
      </c>
      <c r="CB20">
        <v>0.39839010600000002</v>
      </c>
      <c r="CC20">
        <v>1.375431648</v>
      </c>
      <c r="CD20">
        <v>-1.3335647470000001</v>
      </c>
      <c r="CE20">
        <v>-0.38134801899999998</v>
      </c>
      <c r="CF20">
        <v>-0.37911961</v>
      </c>
      <c r="CG20">
        <v>-2.4165687899999999</v>
      </c>
      <c r="CH20">
        <v>-0.58936761299999996</v>
      </c>
      <c r="CI20">
        <v>-2.4995911030000002</v>
      </c>
      <c r="CJ20">
        <v>-0.51119502400000005</v>
      </c>
      <c r="CK20">
        <v>0.61395586099999999</v>
      </c>
      <c r="CL20">
        <v>-2.693595062</v>
      </c>
      <c r="CM20">
        <v>-2.2518937939999999</v>
      </c>
      <c r="CN20">
        <v>-3.4910617770000001</v>
      </c>
      <c r="CO20">
        <v>-0.79965940499999999</v>
      </c>
      <c r="CP20">
        <v>-1.3139607369999999</v>
      </c>
      <c r="CQ20">
        <v>1.7660770889999999</v>
      </c>
      <c r="CR20">
        <v>-1.8101421289999999</v>
      </c>
      <c r="CS20">
        <v>-0.92090446500000001</v>
      </c>
      <c r="CT20">
        <v>1.3906365279999999</v>
      </c>
      <c r="CU20">
        <v>8.5338230000000001E-2</v>
      </c>
      <c r="CV20">
        <v>-2.5600460140000001</v>
      </c>
      <c r="CW20">
        <v>1.5865449709999999</v>
      </c>
      <c r="CX20">
        <v>-0.61236738099999999</v>
      </c>
      <c r="CY20">
        <v>1.4936334000000001E-2</v>
      </c>
      <c r="CZ20">
        <v>0.60032147999999996</v>
      </c>
      <c r="DA20">
        <v>2.3893459240000001</v>
      </c>
      <c r="DB20">
        <v>-0.66371857999999995</v>
      </c>
      <c r="DC20">
        <v>-0.245228736</v>
      </c>
      <c r="DD20">
        <v>-0.75913697599999996</v>
      </c>
      <c r="DE20">
        <v>0.99215884099999996</v>
      </c>
      <c r="DF20">
        <v>3.2727421310000002</v>
      </c>
      <c r="DG20">
        <v>0.13279199699999999</v>
      </c>
      <c r="DH20">
        <v>-1.16887941</v>
      </c>
      <c r="DI20">
        <v>1.8999762520000001</v>
      </c>
      <c r="DJ20">
        <v>0.13280714199999999</v>
      </c>
      <c r="DK20">
        <v>-0.16782264899999999</v>
      </c>
      <c r="DL20">
        <v>-1.0806179869999999</v>
      </c>
      <c r="DM20">
        <v>0.55770545599999999</v>
      </c>
      <c r="DN20">
        <v>1.1764767599999999</v>
      </c>
      <c r="DO20">
        <v>1.1796321299999999</v>
      </c>
      <c r="DP20">
        <v>1.212055579</v>
      </c>
      <c r="DQ20">
        <v>1.094059951</v>
      </c>
      <c r="DR20">
        <v>10.610156</v>
      </c>
      <c r="DS20">
        <v>75.237015999999997</v>
      </c>
      <c r="DT20">
        <v>0.14102300000000001</v>
      </c>
      <c r="DU20">
        <v>9.9000339999999998</v>
      </c>
      <c r="DV20">
        <v>75.264359999999996</v>
      </c>
      <c r="DW20">
        <v>0.13153699999999999</v>
      </c>
      <c r="DX20">
        <v>1.0721165909999999</v>
      </c>
      <c r="DY20">
        <v>9.4859999999999996E-3</v>
      </c>
      <c r="DZ20">
        <v>43.573999999999998</v>
      </c>
      <c r="EA20">
        <v>45.234999999999999</v>
      </c>
      <c r="EB20">
        <v>60.6</v>
      </c>
      <c r="EC20">
        <v>29.690999999999999</v>
      </c>
      <c r="ED20">
        <v>28.221</v>
      </c>
      <c r="EE20">
        <v>59.942</v>
      </c>
      <c r="EF20">
        <v>2.0410225319999999</v>
      </c>
      <c r="EG20">
        <v>2.124021119</v>
      </c>
      <c r="EH20">
        <v>1.0109772779999999</v>
      </c>
      <c r="EI20">
        <v>0.65800000000000003</v>
      </c>
      <c r="EJ20">
        <v>1.0977278E-2</v>
      </c>
      <c r="EK20">
        <v>0.65800000000000003</v>
      </c>
      <c r="EL20">
        <v>1.2258E-2</v>
      </c>
      <c r="EM20">
        <v>2.2968959999999998</v>
      </c>
      <c r="EN20">
        <v>1.0593625</v>
      </c>
      <c r="EO20">
        <v>1.0958904110000001</v>
      </c>
      <c r="EP20">
        <v>3.8161E-2</v>
      </c>
      <c r="EQ20">
        <v>18.703296000000002</v>
      </c>
      <c r="ER20">
        <v>1.215495384</v>
      </c>
      <c r="ES20">
        <v>2.2573529410000002</v>
      </c>
    </row>
    <row r="21" spans="1:149" x14ac:dyDescent="0.55000000000000004">
      <c r="A21">
        <v>20</v>
      </c>
      <c r="B21">
        <v>1</v>
      </c>
      <c r="C21" t="s">
        <v>14</v>
      </c>
      <c r="D21">
        <v>0</v>
      </c>
      <c r="E21">
        <v>51</v>
      </c>
      <c r="F21">
        <v>1.2</v>
      </c>
      <c r="G21">
        <v>-0.5</v>
      </c>
      <c r="H21">
        <v>23.38</v>
      </c>
      <c r="I21">
        <v>322.39999999999998</v>
      </c>
      <c r="J21">
        <v>0.94613181800000001</v>
      </c>
      <c r="K21">
        <f>IF(J21&lt;0.5,0,1)</f>
        <v>1</v>
      </c>
      <c r="L21">
        <v>0.99990844999999995</v>
      </c>
      <c r="M21">
        <f>IF(L21&lt;0.5,0,1)</f>
        <v>1</v>
      </c>
      <c r="N21">
        <v>0.84579000000000004</v>
      </c>
      <c r="O21">
        <f>IF(N21&lt;0.5,0,1)</f>
        <v>1</v>
      </c>
      <c r="P21">
        <v>1</v>
      </c>
      <c r="Q21">
        <v>1</v>
      </c>
      <c r="R21">
        <v>1</v>
      </c>
      <c r="S21">
        <v>1</v>
      </c>
      <c r="T21">
        <v>0</v>
      </c>
      <c r="U21">
        <v>1</v>
      </c>
      <c r="V21">
        <v>-16.5952068</v>
      </c>
      <c r="W21">
        <v>-3.564775284</v>
      </c>
      <c r="X21">
        <v>0.95840093500000001</v>
      </c>
      <c r="Y21">
        <v>-1.105342421</v>
      </c>
      <c r="Z21">
        <v>-0.38933842699999999</v>
      </c>
      <c r="AA21">
        <v>0.34039898899999999</v>
      </c>
      <c r="AB21">
        <v>-2.2248017400000002</v>
      </c>
      <c r="AC21">
        <v>-0.59370681700000005</v>
      </c>
      <c r="AD21">
        <v>-3.4811576870000001</v>
      </c>
      <c r="AE21">
        <v>-2.05472221</v>
      </c>
      <c r="AF21">
        <v>-0.31943005499999999</v>
      </c>
      <c r="AG21">
        <v>1.6225147419999999</v>
      </c>
      <c r="AH21">
        <v>-1.6260556479999999</v>
      </c>
      <c r="AI21">
        <v>-0.115691376</v>
      </c>
      <c r="AJ21">
        <v>0.64971448099999995</v>
      </c>
      <c r="AK21">
        <v>1.7990310899999999</v>
      </c>
      <c r="AL21">
        <v>-0.65193514600000002</v>
      </c>
      <c r="AM21">
        <v>-0.26865840600000002</v>
      </c>
      <c r="AN21">
        <v>-0.101286668</v>
      </c>
      <c r="AO21">
        <v>-0.47256916599999998</v>
      </c>
      <c r="AP21">
        <v>-1.025734967</v>
      </c>
      <c r="AQ21">
        <v>1.2264102830000001</v>
      </c>
      <c r="AR21">
        <v>1.8917984379999999</v>
      </c>
      <c r="AS21">
        <v>1.0581853779999999</v>
      </c>
      <c r="AT21">
        <v>-6.4738069999999998E-3</v>
      </c>
      <c r="AU21">
        <v>-0.204071</v>
      </c>
      <c r="AV21">
        <v>3.0450748079999999</v>
      </c>
      <c r="AW21">
        <v>-0.54965813799999996</v>
      </c>
      <c r="AX21">
        <v>0.40145545999999999</v>
      </c>
      <c r="AY21">
        <v>2.579426421</v>
      </c>
      <c r="AZ21">
        <v>1.6783061749999999</v>
      </c>
      <c r="BA21">
        <v>-0.78484906200000004</v>
      </c>
      <c r="BB21">
        <v>1.4177598769999999</v>
      </c>
      <c r="BC21">
        <v>0.67487834800000002</v>
      </c>
      <c r="BD21">
        <v>0.13186857399999999</v>
      </c>
      <c r="BE21">
        <v>8.8767572000000003E-2</v>
      </c>
      <c r="BF21">
        <v>-2.2287407149999998</v>
      </c>
      <c r="BG21">
        <v>-3.0273295120000001</v>
      </c>
      <c r="BH21">
        <v>0.615050447</v>
      </c>
      <c r="BI21">
        <v>1.12014535</v>
      </c>
      <c r="BJ21">
        <v>-1.0137545109999999</v>
      </c>
      <c r="BK21">
        <v>-2.3907784630000002</v>
      </c>
      <c r="BL21">
        <v>0.33365278300000001</v>
      </c>
      <c r="BM21">
        <v>0.297946451</v>
      </c>
      <c r="BN21">
        <v>-0.41582013200000001</v>
      </c>
      <c r="BO21">
        <v>-0.875249324</v>
      </c>
      <c r="BP21">
        <v>0.75412636700000002</v>
      </c>
      <c r="BQ21">
        <v>-0.82517656500000003</v>
      </c>
      <c r="BR21">
        <v>0.50926192699999995</v>
      </c>
      <c r="BS21">
        <v>-0.90123631699999995</v>
      </c>
      <c r="BT21">
        <v>7.0221364999999994E-2</v>
      </c>
      <c r="BU21">
        <v>0.38905898</v>
      </c>
      <c r="BV21">
        <v>0.25655811899999997</v>
      </c>
      <c r="BW21">
        <v>-5.1648254999999997E-2</v>
      </c>
      <c r="BX21">
        <v>-0.69553794199999996</v>
      </c>
      <c r="BY21">
        <v>1.006844692</v>
      </c>
      <c r="BZ21">
        <v>-2.1951747359999998</v>
      </c>
      <c r="CA21">
        <v>-1.3945111699999999</v>
      </c>
      <c r="CB21">
        <v>0.62339405000000003</v>
      </c>
      <c r="CC21">
        <v>0.38861704000000002</v>
      </c>
      <c r="CD21">
        <v>-1.3493590339999999</v>
      </c>
      <c r="CE21">
        <v>-1.251099086</v>
      </c>
      <c r="CF21">
        <v>0.22859289999999999</v>
      </c>
      <c r="CG21">
        <v>-1.875721602</v>
      </c>
      <c r="CH21">
        <v>2.6017145949999998</v>
      </c>
      <c r="CI21">
        <v>0.73287084899999999</v>
      </c>
      <c r="CJ21">
        <v>-2.0324924069999999</v>
      </c>
      <c r="CK21">
        <v>1.365143131</v>
      </c>
      <c r="CL21">
        <v>2.067237059</v>
      </c>
      <c r="CM21">
        <v>0.746896228</v>
      </c>
      <c r="CN21">
        <v>1.5535846520000001</v>
      </c>
      <c r="CO21">
        <v>2.1838993269999998</v>
      </c>
      <c r="CP21">
        <v>-0.172100062</v>
      </c>
      <c r="CQ21">
        <v>0.682603301</v>
      </c>
      <c r="CR21">
        <v>0.20600389999999999</v>
      </c>
      <c r="CS21">
        <v>-1.187831957</v>
      </c>
      <c r="CT21">
        <v>0.534752114</v>
      </c>
      <c r="CU21">
        <v>-1.0862249859999999</v>
      </c>
      <c r="CV21">
        <v>0.150398117</v>
      </c>
      <c r="CW21">
        <v>3.9283037E-2</v>
      </c>
      <c r="CX21">
        <v>1.8329996340000001</v>
      </c>
      <c r="CY21">
        <v>0.26677038400000003</v>
      </c>
      <c r="CZ21">
        <v>-0.57054275300000001</v>
      </c>
      <c r="DA21">
        <v>0.26209423500000001</v>
      </c>
      <c r="DB21">
        <v>-2.8335771840000001</v>
      </c>
      <c r="DC21">
        <v>0.216144164</v>
      </c>
      <c r="DD21">
        <v>-0.814357361</v>
      </c>
      <c r="DE21">
        <v>2.2159493999999998E-2</v>
      </c>
      <c r="DF21">
        <v>-5.9334638000000002E-2</v>
      </c>
      <c r="DG21">
        <v>4.4491720999999998E-2</v>
      </c>
      <c r="DH21">
        <v>-1.8547407039999999</v>
      </c>
      <c r="DI21">
        <v>-0.121421606</v>
      </c>
      <c r="DJ21">
        <v>-0.62405689900000005</v>
      </c>
      <c r="DK21">
        <v>-0.48530103000000002</v>
      </c>
      <c r="DL21">
        <v>0.71848891400000003</v>
      </c>
      <c r="DM21">
        <v>0.76676757399999995</v>
      </c>
      <c r="DN21">
        <v>0.479732614</v>
      </c>
      <c r="DO21">
        <v>-1.6257889059999999</v>
      </c>
      <c r="DP21">
        <v>-0.49608481399999999</v>
      </c>
      <c r="DQ21">
        <v>0.151417046</v>
      </c>
      <c r="DR21">
        <v>10.945684</v>
      </c>
      <c r="DS21">
        <v>79.461663999999999</v>
      </c>
      <c r="DT21">
        <v>0.13774800000000001</v>
      </c>
      <c r="DU21">
        <v>11.295605</v>
      </c>
      <c r="DV21">
        <v>71.518231999999998</v>
      </c>
      <c r="DW21">
        <v>0.15794</v>
      </c>
      <c r="DX21">
        <v>0.87215398300000002</v>
      </c>
      <c r="DY21">
        <v>-2.0192000000000002E-2</v>
      </c>
      <c r="DZ21">
        <v>44.819000000000003</v>
      </c>
      <c r="EA21">
        <v>43.499000000000002</v>
      </c>
      <c r="EB21">
        <v>50.72</v>
      </c>
      <c r="EC21">
        <v>37.469000000000001</v>
      </c>
      <c r="ED21">
        <v>38.045999999999999</v>
      </c>
      <c r="EE21">
        <v>50.655999999999999</v>
      </c>
      <c r="EF21">
        <v>1.353652353</v>
      </c>
      <c r="EG21">
        <v>1.3314408870000001</v>
      </c>
      <c r="EH21">
        <v>1.001263424</v>
      </c>
      <c r="EI21">
        <v>6.4000000000000001E-2</v>
      </c>
      <c r="EJ21">
        <v>1.263424E-3</v>
      </c>
      <c r="EK21">
        <v>6.4000000000000001E-2</v>
      </c>
      <c r="EL21">
        <v>-3.8049999999999998E-3</v>
      </c>
      <c r="EM21">
        <v>-0.109376</v>
      </c>
      <c r="EN21">
        <v>0.98043520699999998</v>
      </c>
      <c r="EO21">
        <v>0.99564032700000005</v>
      </c>
      <c r="EP21">
        <v>8.1759999999999992E-3</v>
      </c>
      <c r="EQ21">
        <v>-2.0918160000000001</v>
      </c>
      <c r="ER21">
        <v>1.0447556119999999</v>
      </c>
      <c r="ES21">
        <v>0.91878980899999996</v>
      </c>
    </row>
    <row r="22" spans="1:149" x14ac:dyDescent="0.55000000000000004">
      <c r="A22">
        <v>21</v>
      </c>
      <c r="B22">
        <v>0</v>
      </c>
      <c r="C22" t="s">
        <v>14</v>
      </c>
      <c r="D22">
        <v>1</v>
      </c>
      <c r="E22">
        <v>59</v>
      </c>
      <c r="F22">
        <v>1.2</v>
      </c>
      <c r="G22">
        <v>-1.125</v>
      </c>
      <c r="H22">
        <v>25.33</v>
      </c>
      <c r="I22">
        <v>218.4</v>
      </c>
      <c r="J22">
        <v>5.0045368999999999E-2</v>
      </c>
      <c r="K22">
        <f>IF(J22&lt;0.5,0,1)</f>
        <v>0</v>
      </c>
      <c r="L22">
        <v>3.368584E-3</v>
      </c>
      <c r="M22">
        <f>IF(L22&lt;0.5,0,1)</f>
        <v>0</v>
      </c>
      <c r="N22">
        <v>0.17793</v>
      </c>
      <c r="O22">
        <f>IF(N22&lt;0.5,0,1)</f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1</v>
      </c>
      <c r="V22">
        <v>17.043694200000001</v>
      </c>
      <c r="W22">
        <v>8.3977989740000005</v>
      </c>
      <c r="X22">
        <v>3.9985460069999998</v>
      </c>
      <c r="Y22">
        <v>4.3627542010000004</v>
      </c>
      <c r="Z22">
        <v>0.90656273899999995</v>
      </c>
      <c r="AA22">
        <v>6.7065670669999999</v>
      </c>
      <c r="AB22">
        <v>-3.2806439109999999</v>
      </c>
      <c r="AC22">
        <v>-3.3728822900000002</v>
      </c>
      <c r="AD22">
        <v>-5.3983645659999997</v>
      </c>
      <c r="AE22">
        <v>2.7782857650000001</v>
      </c>
      <c r="AF22">
        <v>-0.84265314199999997</v>
      </c>
      <c r="AG22">
        <v>2.4548399679999999</v>
      </c>
      <c r="AH22">
        <v>0.440435083</v>
      </c>
      <c r="AI22">
        <v>3.895858295</v>
      </c>
      <c r="AJ22">
        <v>1.5144986060000001</v>
      </c>
      <c r="AK22">
        <v>1.1823513999999999</v>
      </c>
      <c r="AL22">
        <v>-1.821300046</v>
      </c>
      <c r="AM22">
        <v>-5.4067737740000004</v>
      </c>
      <c r="AN22">
        <v>4.3821166280000003</v>
      </c>
      <c r="AO22">
        <v>-0.61915115799999998</v>
      </c>
      <c r="AP22">
        <v>-3.6091890219999998</v>
      </c>
      <c r="AQ22">
        <v>-3.7339337179999998</v>
      </c>
      <c r="AR22">
        <v>-3.9303661060000001</v>
      </c>
      <c r="AS22">
        <v>0.70754483499999998</v>
      </c>
      <c r="AT22">
        <v>-1.8869300090000001</v>
      </c>
      <c r="AU22">
        <v>0.44620286100000001</v>
      </c>
      <c r="AV22">
        <v>2.2456801780000002</v>
      </c>
      <c r="AW22">
        <v>1.9341752510000001</v>
      </c>
      <c r="AX22">
        <v>-2.8337256169999998</v>
      </c>
      <c r="AY22">
        <v>-1.8305763269999999</v>
      </c>
      <c r="AZ22">
        <v>-0.34530898399999999</v>
      </c>
      <c r="BA22">
        <v>0.53330900000000003</v>
      </c>
      <c r="BB22">
        <v>2.3868533680000001</v>
      </c>
      <c r="BC22">
        <v>-0.16569741599999999</v>
      </c>
      <c r="BD22">
        <v>-0.76975056900000005</v>
      </c>
      <c r="BE22">
        <v>0.50654133800000001</v>
      </c>
      <c r="BF22">
        <v>0.116160375</v>
      </c>
      <c r="BG22">
        <v>-2.3582623869999999</v>
      </c>
      <c r="BH22">
        <v>2.625074594</v>
      </c>
      <c r="BI22">
        <v>8.0594858000000005E-2</v>
      </c>
      <c r="BJ22">
        <v>0.37806914899999999</v>
      </c>
      <c r="BK22">
        <v>3.524614175</v>
      </c>
      <c r="BL22">
        <v>-0.79256988699999997</v>
      </c>
      <c r="BM22">
        <v>-3.9991355620000002</v>
      </c>
      <c r="BN22">
        <v>-1.6862955319999999</v>
      </c>
      <c r="BO22">
        <v>-1.4238697739999999</v>
      </c>
      <c r="BP22">
        <v>-3.038504965</v>
      </c>
      <c r="BQ22">
        <v>-4.3677891000000003E-2</v>
      </c>
      <c r="BR22">
        <v>1.08213962</v>
      </c>
      <c r="BS22">
        <v>-1.8327597339999999</v>
      </c>
      <c r="BT22">
        <v>-0.37379190200000001</v>
      </c>
      <c r="BU22">
        <v>-0.73520365899999995</v>
      </c>
      <c r="BV22">
        <v>0.77994033200000001</v>
      </c>
      <c r="BW22">
        <v>-2.5879152009999999</v>
      </c>
      <c r="BX22">
        <v>2.8999713950000001</v>
      </c>
      <c r="BY22">
        <v>0.74631928999999997</v>
      </c>
      <c r="BZ22">
        <v>0.35693964099999997</v>
      </c>
      <c r="CA22">
        <v>-4.6208949999999999E-3</v>
      </c>
      <c r="CB22">
        <v>-2.6245492399999999</v>
      </c>
      <c r="CC22">
        <v>2.8828670139999999</v>
      </c>
      <c r="CD22">
        <v>1.1014687400000001</v>
      </c>
      <c r="CE22">
        <v>1.852892231</v>
      </c>
      <c r="CF22">
        <v>-0.455935215</v>
      </c>
      <c r="CG22">
        <v>-1.995247956</v>
      </c>
      <c r="CH22">
        <v>-0.396671724</v>
      </c>
      <c r="CI22">
        <v>-0.40910586500000001</v>
      </c>
      <c r="CJ22">
        <v>-8.7136256999999995E-2</v>
      </c>
      <c r="CK22">
        <v>-0.84232362800000005</v>
      </c>
      <c r="CL22">
        <v>2.0196273520000001</v>
      </c>
      <c r="CM22">
        <v>-0.66652960699999997</v>
      </c>
      <c r="CN22">
        <v>0.49987151400000002</v>
      </c>
      <c r="CO22">
        <v>-0.47561152400000001</v>
      </c>
      <c r="CP22">
        <v>0.51930169699999995</v>
      </c>
      <c r="CQ22">
        <v>2.9311877819999999</v>
      </c>
      <c r="CR22">
        <v>-1.104371083</v>
      </c>
      <c r="CS22">
        <v>-0.97338153299999997</v>
      </c>
      <c r="CT22">
        <v>0.79992397500000001</v>
      </c>
      <c r="CU22">
        <v>0.98768091599999996</v>
      </c>
      <c r="CV22">
        <v>-0.54464513000000003</v>
      </c>
      <c r="CW22">
        <v>-0.96248840599999996</v>
      </c>
      <c r="CX22">
        <v>0.50555322400000002</v>
      </c>
      <c r="CY22">
        <v>-1.3067338449999999</v>
      </c>
      <c r="CZ22">
        <v>4.2670867000000001E-2</v>
      </c>
      <c r="DA22">
        <v>0.73221406300000003</v>
      </c>
      <c r="DB22">
        <v>-1.1619273080000001</v>
      </c>
      <c r="DC22">
        <v>1.340816746</v>
      </c>
      <c r="DD22">
        <v>-2.9754935630000001</v>
      </c>
      <c r="DE22">
        <v>-0.31377042799999999</v>
      </c>
      <c r="DF22">
        <v>-0.62813496199999996</v>
      </c>
      <c r="DG22">
        <v>1.429072882</v>
      </c>
      <c r="DH22">
        <v>1.337463098</v>
      </c>
      <c r="DI22">
        <v>-1.5843026140000001</v>
      </c>
      <c r="DJ22">
        <v>-0.85898902300000002</v>
      </c>
      <c r="DK22">
        <v>-1.0900922609999999</v>
      </c>
      <c r="DL22">
        <v>-3.7479783000000003E-2</v>
      </c>
      <c r="DM22">
        <v>0.49576480499999998</v>
      </c>
      <c r="DN22">
        <v>-0.81209619700000002</v>
      </c>
      <c r="DO22">
        <v>1.043222351</v>
      </c>
      <c r="DP22">
        <v>0.59150204900000003</v>
      </c>
      <c r="DQ22">
        <v>1.3261775920000001</v>
      </c>
      <c r="DR22">
        <v>11.206068999999999</v>
      </c>
      <c r="DS22">
        <v>83.918735999999996</v>
      </c>
      <c r="DT22">
        <v>0.13353499999999999</v>
      </c>
      <c r="DU22">
        <v>9.1773869999999995</v>
      </c>
      <c r="DV22">
        <v>79.735104000000007</v>
      </c>
      <c r="DW22">
        <v>0.11509800000000001</v>
      </c>
      <c r="DX22">
        <v>1.160185233</v>
      </c>
      <c r="DY22">
        <v>1.8436999999999999E-2</v>
      </c>
      <c r="DZ22">
        <v>45.335000000000001</v>
      </c>
      <c r="EA22">
        <v>42.601999999999997</v>
      </c>
      <c r="EB22">
        <v>62.783000000000001</v>
      </c>
      <c r="EC22">
        <v>24.271999999999998</v>
      </c>
      <c r="ED22">
        <v>18.806999999999999</v>
      </c>
      <c r="EE22">
        <v>71.138999999999996</v>
      </c>
      <c r="EF22">
        <v>2.5866430450000002</v>
      </c>
      <c r="EG22">
        <v>3.7825809540000002</v>
      </c>
      <c r="EH22">
        <v>0.88253981599999998</v>
      </c>
      <c r="EI22">
        <v>-8.3559999999999999</v>
      </c>
      <c r="EJ22">
        <v>0.117460184</v>
      </c>
      <c r="EK22">
        <v>8.3559999999999999</v>
      </c>
      <c r="EL22">
        <v>7.4316999999999994E-2</v>
      </c>
      <c r="EM22">
        <v>8.1348400000000005</v>
      </c>
      <c r="EN22">
        <v>1.535594857</v>
      </c>
      <c r="EO22">
        <v>1.415793152</v>
      </c>
      <c r="EP22">
        <v>-6.3730000000000002E-3</v>
      </c>
      <c r="EQ22">
        <v>5.4004399999999997</v>
      </c>
      <c r="ER22">
        <v>0.96301519300000005</v>
      </c>
      <c r="ES22">
        <v>1.270177839</v>
      </c>
    </row>
    <row r="23" spans="1:149" x14ac:dyDescent="0.55000000000000004">
      <c r="A23">
        <v>22</v>
      </c>
      <c r="B23">
        <v>1</v>
      </c>
      <c r="C23" t="s">
        <v>5</v>
      </c>
      <c r="D23">
        <v>1</v>
      </c>
      <c r="E23">
        <v>70</v>
      </c>
      <c r="F23">
        <v>0.7</v>
      </c>
      <c r="G23">
        <v>1</v>
      </c>
      <c r="H23">
        <v>23.25</v>
      </c>
      <c r="I23">
        <v>343.2</v>
      </c>
      <c r="J23">
        <v>0.73940989999999995</v>
      </c>
      <c r="K23">
        <f>IF(J23&lt;0.5,0,1)</f>
        <v>1</v>
      </c>
      <c r="L23">
        <v>0.97608554000000003</v>
      </c>
      <c r="M23">
        <f>IF(L23&lt;0.5,0,1)</f>
        <v>1</v>
      </c>
      <c r="N23">
        <v>0.88900999999999997</v>
      </c>
      <c r="O23">
        <f>IF(N23&lt;0.5,0,1)</f>
        <v>1</v>
      </c>
      <c r="P23">
        <v>1</v>
      </c>
      <c r="Q23">
        <v>0</v>
      </c>
      <c r="R23">
        <v>0</v>
      </c>
      <c r="S23">
        <v>0</v>
      </c>
      <c r="T23">
        <v>3</v>
      </c>
      <c r="U23">
        <v>1</v>
      </c>
      <c r="V23">
        <v>-15.227905979999999</v>
      </c>
      <c r="W23">
        <v>0.36098835600000001</v>
      </c>
      <c r="X23">
        <v>-1.578484797</v>
      </c>
      <c r="Y23">
        <v>-4.5918388070000002</v>
      </c>
      <c r="Z23">
        <v>-2.440912108</v>
      </c>
      <c r="AA23">
        <v>0.86769367399999997</v>
      </c>
      <c r="AB23">
        <v>-0.89028990100000005</v>
      </c>
      <c r="AC23">
        <v>-0.897860247</v>
      </c>
      <c r="AD23">
        <v>-0.90041776900000003</v>
      </c>
      <c r="AE23">
        <v>1.422057541</v>
      </c>
      <c r="AF23">
        <v>-0.444051429</v>
      </c>
      <c r="AG23">
        <v>-0.22139548000000001</v>
      </c>
      <c r="AH23">
        <v>0.26503591999999998</v>
      </c>
      <c r="AI23">
        <v>-2.7603788200000001</v>
      </c>
      <c r="AJ23">
        <v>-1.091405596</v>
      </c>
      <c r="AK23">
        <v>0.763933215</v>
      </c>
      <c r="AL23">
        <v>-0.48100781500000001</v>
      </c>
      <c r="AM23">
        <v>0.63341882000000005</v>
      </c>
      <c r="AN23">
        <v>-8.4231989999999993E-3</v>
      </c>
      <c r="AO23">
        <v>-0.32302673300000001</v>
      </c>
      <c r="AP23">
        <v>-1.761869213</v>
      </c>
      <c r="AQ23">
        <v>0.93817332099999995</v>
      </c>
      <c r="AR23">
        <v>-6.1616250999999997E-2</v>
      </c>
      <c r="AS23">
        <v>0.19884237599999999</v>
      </c>
      <c r="AT23">
        <v>2.1360646120000002</v>
      </c>
      <c r="AU23">
        <v>-0.97086810599999995</v>
      </c>
      <c r="AV23">
        <v>0.54599195700000003</v>
      </c>
      <c r="AW23">
        <v>0.88565477000000004</v>
      </c>
      <c r="AX23">
        <v>-0.29461598</v>
      </c>
      <c r="AY23">
        <v>1.2096599800000001</v>
      </c>
      <c r="AZ23">
        <v>0.73598965299999997</v>
      </c>
      <c r="BA23">
        <v>0.91705411100000001</v>
      </c>
      <c r="BB23">
        <v>0.29330666999999999</v>
      </c>
      <c r="BC23">
        <v>-0.240361402</v>
      </c>
      <c r="BD23">
        <v>0.30273398699999998</v>
      </c>
      <c r="BE23">
        <v>-0.19158306</v>
      </c>
      <c r="BF23">
        <v>1.69831708</v>
      </c>
      <c r="BG23">
        <v>0.74705489300000005</v>
      </c>
      <c r="BH23">
        <v>-0.267041635</v>
      </c>
      <c r="BI23">
        <v>-2.7077567409999999</v>
      </c>
      <c r="BJ23">
        <v>0.45808971700000001</v>
      </c>
      <c r="BK23">
        <v>0.18455548599999999</v>
      </c>
      <c r="BL23">
        <v>0.126344387</v>
      </c>
      <c r="BM23">
        <v>-0.44865342600000002</v>
      </c>
      <c r="BN23">
        <v>-0.835420893</v>
      </c>
      <c r="BO23">
        <v>-1.7552546469999999</v>
      </c>
      <c r="BP23">
        <v>1.296506113</v>
      </c>
      <c r="BQ23">
        <v>-0.52549795300000002</v>
      </c>
      <c r="BR23">
        <v>-0.83279343900000002</v>
      </c>
      <c r="BS23">
        <v>0.44574519499999998</v>
      </c>
      <c r="BT23">
        <v>0.284801476</v>
      </c>
      <c r="BU23">
        <v>-9.3605941999999998E-2</v>
      </c>
      <c r="BV23">
        <v>-0.169374359</v>
      </c>
      <c r="BW23">
        <v>0.57784203000000001</v>
      </c>
      <c r="BX23">
        <v>0.86793253699999995</v>
      </c>
      <c r="BY23">
        <v>0.10716540500000001</v>
      </c>
      <c r="BZ23">
        <v>-0.87094185300000004</v>
      </c>
      <c r="CA23">
        <v>-2.539001039</v>
      </c>
      <c r="CB23">
        <v>-1.0855400319999999</v>
      </c>
      <c r="CC23">
        <v>-3.2443663999999997E-2</v>
      </c>
      <c r="CD23">
        <v>0.56076357200000004</v>
      </c>
      <c r="CE23">
        <v>0.70799415499999996</v>
      </c>
      <c r="CF23">
        <v>0.17748661900000001</v>
      </c>
      <c r="CG23">
        <v>0.18625354299999999</v>
      </c>
      <c r="CH23">
        <v>-0.68228057200000003</v>
      </c>
      <c r="CI23">
        <v>-2.1347422690000002</v>
      </c>
      <c r="CJ23">
        <v>-3.094624971</v>
      </c>
      <c r="CK23">
        <v>0.51496872000000005</v>
      </c>
      <c r="CL23">
        <v>-1.2873542739999999</v>
      </c>
      <c r="CM23">
        <v>-1.1258958240000001</v>
      </c>
      <c r="CN23">
        <v>-0.27162729200000002</v>
      </c>
      <c r="CO23">
        <v>7.6914938000000002E-2</v>
      </c>
      <c r="CP23">
        <v>-0.13834745800000001</v>
      </c>
      <c r="CQ23">
        <v>-1.448675924</v>
      </c>
      <c r="CR23">
        <v>-1.0615657970000001</v>
      </c>
      <c r="CS23">
        <v>1.0727230759999999</v>
      </c>
      <c r="CT23">
        <v>-0.74927360300000001</v>
      </c>
      <c r="CU23">
        <v>8.3381549999999999E-3</v>
      </c>
      <c r="CV23">
        <v>-7.0130969000000001E-2</v>
      </c>
      <c r="CW23">
        <v>0.31482812500000001</v>
      </c>
      <c r="CX23">
        <v>0.48091001999999999</v>
      </c>
      <c r="CY23">
        <v>-0.16217374700000001</v>
      </c>
      <c r="CZ23">
        <v>0.87287694000000005</v>
      </c>
      <c r="DA23">
        <v>-0.68221099900000004</v>
      </c>
      <c r="DB23">
        <v>0.87478615000000004</v>
      </c>
      <c r="DC23">
        <v>0.44558654599999997</v>
      </c>
      <c r="DD23">
        <v>-4.2827649000000002E-2</v>
      </c>
      <c r="DE23">
        <v>-0.438574664</v>
      </c>
      <c r="DF23">
        <v>5.4775248999999998E-2</v>
      </c>
      <c r="DG23">
        <v>-7.3122669999999999E-3</v>
      </c>
      <c r="DH23">
        <v>-0.30706935600000002</v>
      </c>
      <c r="DI23">
        <v>-5.4846629999999999E-3</v>
      </c>
      <c r="DJ23">
        <v>4.7716840000000003E-2</v>
      </c>
      <c r="DK23">
        <v>1.419319765</v>
      </c>
      <c r="DL23">
        <v>-0.42045421799999999</v>
      </c>
      <c r="DM23">
        <v>-0.483116086</v>
      </c>
      <c r="DN23">
        <v>1.1941375519999999</v>
      </c>
      <c r="DO23">
        <v>-0.25093708999999997</v>
      </c>
      <c r="DP23">
        <v>-4.5118331999999997E-2</v>
      </c>
      <c r="DQ23">
        <v>1.2761092270000001</v>
      </c>
      <c r="DR23">
        <v>14.236473999999999</v>
      </c>
      <c r="DS23">
        <v>80.446048000000005</v>
      </c>
      <c r="DT23">
        <v>0.17696899999999999</v>
      </c>
      <c r="DU23">
        <v>13.530651000000001</v>
      </c>
      <c r="DV23">
        <v>79.571039999999996</v>
      </c>
      <c r="DW23">
        <v>0.170045</v>
      </c>
      <c r="DX23">
        <v>1.040718633</v>
      </c>
      <c r="DY23">
        <v>6.9239999999999996E-3</v>
      </c>
      <c r="DZ23">
        <v>34.65</v>
      </c>
      <c r="EA23">
        <v>51.621000000000002</v>
      </c>
      <c r="EB23">
        <v>45.749000000000002</v>
      </c>
      <c r="EC23">
        <v>35.54</v>
      </c>
      <c r="ED23">
        <v>23.768000000000001</v>
      </c>
      <c r="EE23">
        <v>67.117000000000004</v>
      </c>
      <c r="EF23">
        <v>1.2872537989999999</v>
      </c>
      <c r="EG23">
        <v>2.823838775</v>
      </c>
      <c r="EH23">
        <v>0.68163058499999996</v>
      </c>
      <c r="EI23">
        <v>-21.367999999999999</v>
      </c>
      <c r="EJ23">
        <v>0.31836941499999999</v>
      </c>
      <c r="EK23">
        <v>21.367999999999999</v>
      </c>
      <c r="EL23">
        <v>2.8056999999999999E-2</v>
      </c>
      <c r="EM23">
        <v>3.0898720000000002</v>
      </c>
      <c r="EN23">
        <v>1.1127556970000001</v>
      </c>
      <c r="EO23">
        <v>1.1034798530000001</v>
      </c>
      <c r="EP23">
        <v>-9.0270000000000003E-3</v>
      </c>
      <c r="EQ23">
        <v>3.500032</v>
      </c>
      <c r="ER23">
        <v>0.96503019700000003</v>
      </c>
      <c r="ES23">
        <v>1.124392614</v>
      </c>
    </row>
    <row r="24" spans="1:149" x14ac:dyDescent="0.55000000000000004">
      <c r="A24">
        <v>23</v>
      </c>
      <c r="B24">
        <v>1</v>
      </c>
      <c r="C24" t="s">
        <v>5</v>
      </c>
      <c r="D24">
        <v>1</v>
      </c>
      <c r="E24">
        <v>65</v>
      </c>
      <c r="F24">
        <v>1</v>
      </c>
      <c r="G24">
        <v>-0.875</v>
      </c>
      <c r="H24">
        <v>24.32</v>
      </c>
      <c r="I24">
        <v>338</v>
      </c>
      <c r="J24">
        <v>0.84023024099999999</v>
      </c>
      <c r="K24">
        <f>IF(J24&lt;0.5,0,1)</f>
        <v>1</v>
      </c>
      <c r="L24">
        <v>6.8139344000000004E-2</v>
      </c>
      <c r="M24">
        <f>IF(L24&lt;0.5,0,1)</f>
        <v>0</v>
      </c>
      <c r="N24">
        <v>0.41132000000000002</v>
      </c>
      <c r="O24">
        <f>IF(N24&lt;0.5,0,1)</f>
        <v>0</v>
      </c>
      <c r="P24">
        <v>1</v>
      </c>
      <c r="Q24">
        <v>0</v>
      </c>
      <c r="R24">
        <v>1</v>
      </c>
      <c r="S24">
        <v>1</v>
      </c>
      <c r="T24">
        <v>1</v>
      </c>
      <c r="U24">
        <v>1</v>
      </c>
      <c r="V24">
        <v>-16.175164949999999</v>
      </c>
      <c r="W24">
        <v>1.570150001</v>
      </c>
      <c r="X24">
        <v>4.3745314559999997</v>
      </c>
      <c r="Y24">
        <v>-3.5809544280000001</v>
      </c>
      <c r="Z24">
        <v>4.8383805149999999</v>
      </c>
      <c r="AA24">
        <v>2.819981834</v>
      </c>
      <c r="AB24">
        <v>3.9368397700000002</v>
      </c>
      <c r="AC24">
        <v>-1.5762907989999999</v>
      </c>
      <c r="AD24">
        <v>2.4986618009999999</v>
      </c>
      <c r="AE24">
        <v>-1.618885972</v>
      </c>
      <c r="AF24">
        <v>-0.88933396499999995</v>
      </c>
      <c r="AG24">
        <v>-3.6294973279999998</v>
      </c>
      <c r="AH24">
        <v>1.1459067380000001</v>
      </c>
      <c r="AI24">
        <v>-2.491163663</v>
      </c>
      <c r="AJ24">
        <v>-4.2113247329999997</v>
      </c>
      <c r="AK24">
        <v>-0.23899957699999999</v>
      </c>
      <c r="AL24">
        <v>2.1614107859999998</v>
      </c>
      <c r="AM24">
        <v>-3.4436355440000002</v>
      </c>
      <c r="AN24">
        <v>3.906175148</v>
      </c>
      <c r="AO24">
        <v>-2.1531673050000002</v>
      </c>
      <c r="AP24">
        <v>-0.65792865599999995</v>
      </c>
      <c r="AQ24">
        <v>0.19788900300000001</v>
      </c>
      <c r="AR24">
        <v>-0.55562159600000005</v>
      </c>
      <c r="AS24">
        <v>-2.0064830389999999</v>
      </c>
      <c r="AT24">
        <v>-0.64312056200000001</v>
      </c>
      <c r="AU24">
        <v>-0.34813496300000002</v>
      </c>
      <c r="AV24">
        <v>1.2279170319999999</v>
      </c>
      <c r="AW24">
        <v>-0.226243366</v>
      </c>
      <c r="AX24">
        <v>-2.9236686000000001E-2</v>
      </c>
      <c r="AY24">
        <v>1.2108375339999999</v>
      </c>
      <c r="AZ24">
        <v>-2.03241688</v>
      </c>
      <c r="BA24">
        <v>-0.45244511999999998</v>
      </c>
      <c r="BB24">
        <v>-0.61505324699999997</v>
      </c>
      <c r="BC24">
        <v>-0.23565607899999999</v>
      </c>
      <c r="BD24">
        <v>0.28542218400000002</v>
      </c>
      <c r="BE24">
        <v>-0.85296215399999997</v>
      </c>
      <c r="BF24">
        <v>-0.49877127100000002</v>
      </c>
      <c r="BG24">
        <v>0.419154052</v>
      </c>
      <c r="BH24">
        <v>-3.56900036</v>
      </c>
      <c r="BI24">
        <v>0.92250779299999996</v>
      </c>
      <c r="BJ24">
        <v>-1.2647994730000001</v>
      </c>
      <c r="BK24">
        <v>1.6313008339999999</v>
      </c>
      <c r="BL24">
        <v>2.1970672109999998</v>
      </c>
      <c r="BM24">
        <v>0.40019293</v>
      </c>
      <c r="BN24">
        <v>-1.653742687</v>
      </c>
      <c r="BO24">
        <v>0.99179309500000001</v>
      </c>
      <c r="BP24">
        <v>9.2714130000000006E-2</v>
      </c>
      <c r="BQ24">
        <v>-1.425088913</v>
      </c>
      <c r="BR24">
        <v>0.38525456299999999</v>
      </c>
      <c r="BS24">
        <v>-0.85479744700000004</v>
      </c>
      <c r="BT24">
        <v>0.78703933800000003</v>
      </c>
      <c r="BU24">
        <v>-1.1276986229999999</v>
      </c>
      <c r="BV24">
        <v>1.5202981360000001</v>
      </c>
      <c r="BW24">
        <v>-5.6988262999999997E-2</v>
      </c>
      <c r="BX24">
        <v>-1.886458207</v>
      </c>
      <c r="BY24">
        <v>3.3205168770000002</v>
      </c>
      <c r="BZ24">
        <v>3.2164787179999998</v>
      </c>
      <c r="CA24">
        <v>-1.409886717</v>
      </c>
      <c r="CB24">
        <v>-0.15656141100000001</v>
      </c>
      <c r="CC24">
        <v>7.5357486000000001E-2</v>
      </c>
      <c r="CD24">
        <v>-0.243184594</v>
      </c>
      <c r="CE24">
        <v>-1.402545114</v>
      </c>
      <c r="CF24">
        <v>1.3931939630000001</v>
      </c>
      <c r="CG24">
        <v>0.53313478400000003</v>
      </c>
      <c r="CH24">
        <v>-0.138809972</v>
      </c>
      <c r="CI24">
        <v>1.0864168670000001</v>
      </c>
      <c r="CJ24">
        <v>-0.440658522</v>
      </c>
      <c r="CK24">
        <v>-0.311465039</v>
      </c>
      <c r="CL24">
        <v>-0.95482567299999999</v>
      </c>
      <c r="CM24">
        <v>0.96449590699999999</v>
      </c>
      <c r="CN24">
        <v>-0.342506323</v>
      </c>
      <c r="CO24">
        <v>2.2642801659999998</v>
      </c>
      <c r="CP24">
        <v>-0.55914356600000004</v>
      </c>
      <c r="CQ24">
        <v>0.49150384600000002</v>
      </c>
      <c r="CR24">
        <v>0.51859619199999996</v>
      </c>
      <c r="CS24">
        <v>-1.8762049270000001</v>
      </c>
      <c r="CT24">
        <v>1.3257534470000001</v>
      </c>
      <c r="CU24">
        <v>0.56932384700000005</v>
      </c>
      <c r="CV24">
        <v>0.34975792700000002</v>
      </c>
      <c r="CW24">
        <v>2.3863302740000001</v>
      </c>
      <c r="CX24">
        <v>1.08359849</v>
      </c>
      <c r="CY24">
        <v>-0.30875620199999998</v>
      </c>
      <c r="CZ24">
        <v>1.029488207</v>
      </c>
      <c r="DA24">
        <v>-1.349941254</v>
      </c>
      <c r="DB24">
        <v>-0.56466661900000004</v>
      </c>
      <c r="DC24">
        <v>0.84650898600000002</v>
      </c>
      <c r="DD24">
        <v>1.580383273</v>
      </c>
      <c r="DE24">
        <v>1.487985876</v>
      </c>
      <c r="DF24">
        <v>-0.875564746</v>
      </c>
      <c r="DG24">
        <v>-1.0417058889999999</v>
      </c>
      <c r="DH24">
        <v>-0.831357083</v>
      </c>
      <c r="DI24">
        <v>2.557021448</v>
      </c>
      <c r="DJ24">
        <v>1.025613071</v>
      </c>
      <c r="DK24">
        <v>-0.74567859000000003</v>
      </c>
      <c r="DL24">
        <v>-0.429194193</v>
      </c>
      <c r="DM24">
        <v>0.13006398</v>
      </c>
      <c r="DN24">
        <v>-1.4411273680000001</v>
      </c>
      <c r="DO24">
        <v>1.784169374</v>
      </c>
      <c r="DP24">
        <v>-0.76434049900000001</v>
      </c>
      <c r="DQ24">
        <v>9.1791623000000003E-2</v>
      </c>
      <c r="DR24">
        <v>15.979536</v>
      </c>
      <c r="DS24">
        <v>92.135608000000005</v>
      </c>
      <c r="DT24">
        <v>0.17343500000000001</v>
      </c>
      <c r="DU24">
        <v>10.048825000000001</v>
      </c>
      <c r="DV24">
        <v>75.086624</v>
      </c>
      <c r="DW24">
        <v>0.13383</v>
      </c>
      <c r="DX24">
        <v>1.295935142</v>
      </c>
      <c r="DY24">
        <v>3.9605000000000001E-2</v>
      </c>
      <c r="DZ24">
        <v>43.112000000000002</v>
      </c>
      <c r="EA24">
        <v>43.470999999999997</v>
      </c>
      <c r="EB24">
        <v>49.768000000000001</v>
      </c>
      <c r="EC24">
        <v>33.319000000000003</v>
      </c>
      <c r="ED24">
        <v>28.21</v>
      </c>
      <c r="EE24">
        <v>62.091000000000001</v>
      </c>
      <c r="EF24">
        <v>1.4936822830000001</v>
      </c>
      <c r="EG24">
        <v>2.2010280039999999</v>
      </c>
      <c r="EH24">
        <v>0.80153323300000001</v>
      </c>
      <c r="EI24">
        <v>-12.323</v>
      </c>
      <c r="EJ24">
        <v>0.19846676699999999</v>
      </c>
      <c r="EK24">
        <v>12.323</v>
      </c>
      <c r="EL24">
        <v>5.8374000000000002E-2</v>
      </c>
      <c r="EM24">
        <v>11.334087999999999</v>
      </c>
      <c r="EN24">
        <v>1.28497642</v>
      </c>
      <c r="EO24">
        <v>1.48966332</v>
      </c>
      <c r="EP24">
        <v>-4.7321000000000002E-2</v>
      </c>
      <c r="EQ24">
        <v>0.39648800000000001</v>
      </c>
      <c r="ER24">
        <v>0.81427887399999999</v>
      </c>
      <c r="ES24">
        <v>1.014146341</v>
      </c>
    </row>
    <row r="25" spans="1:149" x14ac:dyDescent="0.55000000000000004">
      <c r="A25">
        <v>24</v>
      </c>
      <c r="B25">
        <v>1</v>
      </c>
      <c r="C25" t="s">
        <v>5</v>
      </c>
      <c r="D25">
        <v>0</v>
      </c>
      <c r="E25">
        <v>42</v>
      </c>
      <c r="F25">
        <v>1.5</v>
      </c>
      <c r="G25">
        <v>0</v>
      </c>
      <c r="H25">
        <v>21.39</v>
      </c>
      <c r="I25">
        <v>455</v>
      </c>
      <c r="J25">
        <v>0.98982225700000004</v>
      </c>
      <c r="K25">
        <f>IF(J25&lt;0.5,0,1)</f>
        <v>1</v>
      </c>
      <c r="L25">
        <v>0.99995840000000003</v>
      </c>
      <c r="M25">
        <f>IF(L25&lt;0.5,0,1)</f>
        <v>1</v>
      </c>
      <c r="N25">
        <v>0.93357000000000001</v>
      </c>
      <c r="O25">
        <f>IF(N25&lt;0.5,0,1)</f>
        <v>1</v>
      </c>
      <c r="P25">
        <v>1</v>
      </c>
      <c r="Q25">
        <v>1</v>
      </c>
      <c r="R25">
        <v>1</v>
      </c>
      <c r="S25">
        <v>1</v>
      </c>
      <c r="T25">
        <v>0</v>
      </c>
      <c r="U25">
        <v>1</v>
      </c>
      <c r="V25">
        <v>-16.682265480000002</v>
      </c>
      <c r="W25">
        <v>-4.4656206840000001</v>
      </c>
      <c r="X25">
        <v>0.53550535799999999</v>
      </c>
      <c r="Y25">
        <v>-4.045482421</v>
      </c>
      <c r="Z25">
        <v>-0.69169034699999998</v>
      </c>
      <c r="AA25">
        <v>1.755657297</v>
      </c>
      <c r="AB25">
        <v>-0.108845516</v>
      </c>
      <c r="AC25">
        <v>-2.9525689999999999E-3</v>
      </c>
      <c r="AD25">
        <v>-0.98146870600000002</v>
      </c>
      <c r="AE25">
        <v>-1.6748959859999999</v>
      </c>
      <c r="AF25">
        <v>-1.6182096509999999</v>
      </c>
      <c r="AG25">
        <v>-0.63521839300000005</v>
      </c>
      <c r="AH25">
        <v>3.0266026859999999</v>
      </c>
      <c r="AI25">
        <v>0.91106212099999995</v>
      </c>
      <c r="AJ25">
        <v>-2.5239867930000002</v>
      </c>
      <c r="AK25">
        <v>0.216171743</v>
      </c>
      <c r="AL25">
        <v>-1.3497678209999999</v>
      </c>
      <c r="AM25">
        <v>0.28988029900000001</v>
      </c>
      <c r="AN25">
        <v>0.12892773599999999</v>
      </c>
      <c r="AO25">
        <v>-1.2527331989999999</v>
      </c>
      <c r="AP25">
        <v>0.92162649200000002</v>
      </c>
      <c r="AQ25">
        <v>1.3496553309999999</v>
      </c>
      <c r="AR25">
        <v>-1.6243448460000001</v>
      </c>
      <c r="AS25">
        <v>-0.108111791</v>
      </c>
      <c r="AT25">
        <v>5.8587379999999996E-3</v>
      </c>
      <c r="AU25">
        <v>0.126380406</v>
      </c>
      <c r="AV25">
        <v>-0.56406692899999999</v>
      </c>
      <c r="AW25">
        <v>0.66839705999999999</v>
      </c>
      <c r="AX25">
        <v>-0.14478396099999999</v>
      </c>
      <c r="AY25">
        <v>1.9279066810000001</v>
      </c>
      <c r="AZ25">
        <v>1.0803206240000001</v>
      </c>
      <c r="BA25">
        <v>0.821138178</v>
      </c>
      <c r="BB25">
        <v>0.10727690300000001</v>
      </c>
      <c r="BC25">
        <v>-0.28524739300000002</v>
      </c>
      <c r="BD25">
        <v>-1.778562427</v>
      </c>
      <c r="BE25">
        <v>-2.1460427860000002</v>
      </c>
      <c r="BF25">
        <v>-0.71990176800000005</v>
      </c>
      <c r="BG25">
        <v>0.43313170499999998</v>
      </c>
      <c r="BH25">
        <v>0.785417539</v>
      </c>
      <c r="BI25">
        <v>-0.16519745499999999</v>
      </c>
      <c r="BJ25">
        <v>-0.23677561499999999</v>
      </c>
      <c r="BK25">
        <v>-0.131154361</v>
      </c>
      <c r="BL25">
        <v>-1.1706556100000001</v>
      </c>
      <c r="BM25">
        <v>0.51902181599999997</v>
      </c>
      <c r="BN25">
        <v>-0.61176344100000002</v>
      </c>
      <c r="BO25">
        <v>-0.64754891400000003</v>
      </c>
      <c r="BP25">
        <v>-0.55268352600000004</v>
      </c>
      <c r="BQ25">
        <v>-1.866184611</v>
      </c>
      <c r="BR25">
        <v>0.25244899999999998</v>
      </c>
      <c r="BS25">
        <v>-2.21821E-3</v>
      </c>
      <c r="BT25">
        <v>-0.172172248</v>
      </c>
      <c r="BU25">
        <v>0.65990171099999995</v>
      </c>
      <c r="BV25">
        <v>-1.0107256680000001</v>
      </c>
      <c r="BW25">
        <v>-8.3474958000000002E-2</v>
      </c>
      <c r="BX25">
        <v>0.77555078799999999</v>
      </c>
      <c r="BY25">
        <v>-1.3320318790000001</v>
      </c>
      <c r="BZ25">
        <v>-0.98641956099999994</v>
      </c>
      <c r="CA25">
        <v>-0.41190209300000002</v>
      </c>
      <c r="CB25">
        <v>-0.69687926200000005</v>
      </c>
      <c r="CC25">
        <v>-1.6062905649999999</v>
      </c>
      <c r="CD25">
        <v>-0.21301441500000001</v>
      </c>
      <c r="CE25">
        <v>-0.42523996800000002</v>
      </c>
      <c r="CF25">
        <v>1.799476031</v>
      </c>
      <c r="CG25">
        <v>-1.711972263</v>
      </c>
      <c r="CH25">
        <v>-2.5252080999999999E-2</v>
      </c>
      <c r="CI25">
        <v>-1.466763222</v>
      </c>
      <c r="CJ25">
        <v>-1.2109779469999999</v>
      </c>
      <c r="CK25">
        <v>0.662652978</v>
      </c>
      <c r="CL25">
        <v>0.25196902199999999</v>
      </c>
      <c r="CM25">
        <v>-0.193905522</v>
      </c>
      <c r="CN25">
        <v>-1.4629010579999999</v>
      </c>
      <c r="CO25">
        <v>-0.41836480199999998</v>
      </c>
      <c r="CP25">
        <v>-4.3584104999999998E-2</v>
      </c>
      <c r="CQ25">
        <v>0.62897809299999996</v>
      </c>
      <c r="CR25">
        <v>0.91681089199999999</v>
      </c>
      <c r="CS25">
        <v>-0.13624180799999999</v>
      </c>
      <c r="CT25">
        <v>1.712849147</v>
      </c>
      <c r="CU25">
        <v>0.32990136599999997</v>
      </c>
      <c r="CV25">
        <v>-0.22895998000000001</v>
      </c>
      <c r="CW25">
        <v>-8.2158684999999995E-2</v>
      </c>
      <c r="CX25">
        <v>-0.82580788800000005</v>
      </c>
      <c r="CY25">
        <v>-6.2739400000000004E-3</v>
      </c>
      <c r="CZ25">
        <v>1.249822609</v>
      </c>
      <c r="DA25">
        <v>-0.96461136599999997</v>
      </c>
      <c r="DB25">
        <v>-2.0520972149999999</v>
      </c>
      <c r="DC25">
        <v>0.14121821900000001</v>
      </c>
      <c r="DD25">
        <v>-0.121234568</v>
      </c>
      <c r="DE25">
        <v>-0.172007781</v>
      </c>
      <c r="DF25">
        <v>1.4541572140000001</v>
      </c>
      <c r="DG25">
        <v>-0.30740003999999999</v>
      </c>
      <c r="DH25">
        <v>-0.61458918100000004</v>
      </c>
      <c r="DI25">
        <v>-0.68562979700000004</v>
      </c>
      <c r="DJ25">
        <v>0.80765811499999995</v>
      </c>
      <c r="DK25">
        <v>-0.28228113100000002</v>
      </c>
      <c r="DL25">
        <v>-0.127931132</v>
      </c>
      <c r="DM25">
        <v>4.8108699999999997E-2</v>
      </c>
      <c r="DN25">
        <v>-0.51311682400000003</v>
      </c>
      <c r="DO25">
        <v>0.46964720999999998</v>
      </c>
      <c r="DP25">
        <v>-0.152478748</v>
      </c>
      <c r="DQ25">
        <v>3.4290710000000002E-2</v>
      </c>
      <c r="DR25">
        <v>18.356456999999999</v>
      </c>
      <c r="DS25">
        <v>87.282048000000003</v>
      </c>
      <c r="DT25">
        <v>0.210312</v>
      </c>
      <c r="DU25">
        <v>13.149139999999999</v>
      </c>
      <c r="DV25">
        <v>75.565144000000004</v>
      </c>
      <c r="DW25">
        <v>0.174011</v>
      </c>
      <c r="DX25">
        <v>1.2086132489999999</v>
      </c>
      <c r="DY25">
        <v>3.6301E-2</v>
      </c>
      <c r="DZ25">
        <v>37.520000000000003</v>
      </c>
      <c r="EA25">
        <v>48.521999999999998</v>
      </c>
      <c r="EB25">
        <v>40.866999999999997</v>
      </c>
      <c r="EC25">
        <v>42.834000000000003</v>
      </c>
      <c r="ED25">
        <v>35.798999999999999</v>
      </c>
      <c r="EE25">
        <v>51.008000000000003</v>
      </c>
      <c r="EF25">
        <v>0.95407853600000003</v>
      </c>
      <c r="EG25">
        <v>1.4248442690000001</v>
      </c>
      <c r="EH25">
        <v>0.80118804899999996</v>
      </c>
      <c r="EI25">
        <v>-10.141</v>
      </c>
      <c r="EJ25">
        <v>0.19881195099999999</v>
      </c>
      <c r="EK25">
        <v>10.141</v>
      </c>
      <c r="EL25">
        <v>0.13639000000000001</v>
      </c>
      <c r="EM25">
        <v>12.85168</v>
      </c>
      <c r="EN25">
        <v>1.562669659</v>
      </c>
      <c r="EO25">
        <v>1.4345816</v>
      </c>
      <c r="EP25">
        <v>-3.1467000000000002E-2</v>
      </c>
      <c r="EQ25">
        <v>-4.2793359999999998</v>
      </c>
      <c r="ER25">
        <v>0.89996884700000002</v>
      </c>
      <c r="ES25">
        <v>0.88471454900000002</v>
      </c>
    </row>
    <row r="26" spans="1:149" x14ac:dyDescent="0.55000000000000004">
      <c r="A26">
        <v>25</v>
      </c>
      <c r="B26">
        <v>1</v>
      </c>
      <c r="C26" t="s">
        <v>5</v>
      </c>
      <c r="D26">
        <v>1</v>
      </c>
      <c r="E26">
        <v>49</v>
      </c>
      <c r="F26" t="s">
        <v>6</v>
      </c>
      <c r="G26" t="e">
        <v>#VALUE!</v>
      </c>
      <c r="H26" t="s">
        <v>6</v>
      </c>
      <c r="I26">
        <v>392.6</v>
      </c>
      <c r="J26">
        <v>0.99408105499999999</v>
      </c>
      <c r="K26">
        <f>IF(J26&lt;0.5,0,1)</f>
        <v>1</v>
      </c>
      <c r="L26">
        <v>0.99989340000000004</v>
      </c>
      <c r="M26">
        <f>IF(L26&lt;0.5,0,1)</f>
        <v>1</v>
      </c>
      <c r="N26">
        <v>0.91261999999999999</v>
      </c>
      <c r="O26">
        <f>IF(N26&lt;0.5,0,1)</f>
        <v>1</v>
      </c>
      <c r="P26">
        <v>1</v>
      </c>
      <c r="Q26">
        <v>1</v>
      </c>
      <c r="R26">
        <v>1</v>
      </c>
      <c r="S26">
        <v>1</v>
      </c>
      <c r="T26">
        <v>0</v>
      </c>
      <c r="U26">
        <v>1</v>
      </c>
      <c r="V26">
        <v>-16.673087079999998</v>
      </c>
      <c r="W26">
        <v>3.6012136749999999</v>
      </c>
      <c r="X26">
        <v>2.7886282200000001</v>
      </c>
      <c r="Y26">
        <v>-4.4779163679999998</v>
      </c>
      <c r="Z26">
        <v>2.3160958790000001</v>
      </c>
      <c r="AA26">
        <v>2.4959417799999999</v>
      </c>
      <c r="AB26">
        <v>1.3035783059999999</v>
      </c>
      <c r="AC26">
        <v>-3.0829344810000001</v>
      </c>
      <c r="AD26">
        <v>4.9910094000000002E-2</v>
      </c>
      <c r="AE26">
        <v>-0.44410855700000001</v>
      </c>
      <c r="AF26">
        <v>-1.9733837139999999</v>
      </c>
      <c r="AG26">
        <v>-1.6176965219999999</v>
      </c>
      <c r="AH26">
        <v>1.218786742</v>
      </c>
      <c r="AI26">
        <v>-1.064327727</v>
      </c>
      <c r="AJ26">
        <v>1.273824882</v>
      </c>
      <c r="AK26">
        <v>-1.7679153489999999</v>
      </c>
      <c r="AL26">
        <v>-3.4379038209999999</v>
      </c>
      <c r="AM26">
        <v>0.52985094700000002</v>
      </c>
      <c r="AN26">
        <v>-0.68846433600000001</v>
      </c>
      <c r="AO26">
        <v>0.55987157700000001</v>
      </c>
      <c r="AP26">
        <v>-0.91900427200000001</v>
      </c>
      <c r="AQ26">
        <v>-1.260033127</v>
      </c>
      <c r="AR26">
        <v>-0.62955016799999997</v>
      </c>
      <c r="AS26">
        <v>1.293845895</v>
      </c>
      <c r="AT26">
        <v>2.160745269</v>
      </c>
      <c r="AU26">
        <v>1.6767786579999999</v>
      </c>
      <c r="AV26">
        <v>-0.91014609999999996</v>
      </c>
      <c r="AW26">
        <v>1.7834424310000001</v>
      </c>
      <c r="AX26">
        <v>0.36615581000000003</v>
      </c>
      <c r="AY26">
        <v>1.157472185</v>
      </c>
      <c r="AZ26">
        <v>-2.1682536489999999</v>
      </c>
      <c r="BA26">
        <v>0.749178118</v>
      </c>
      <c r="BB26">
        <v>0.20578637</v>
      </c>
      <c r="BC26">
        <v>-1.1027730950000001</v>
      </c>
      <c r="BD26">
        <v>-9.1996106999999994E-2</v>
      </c>
      <c r="BE26">
        <v>0.536162319</v>
      </c>
      <c r="BF26">
        <v>-0.20047714599999999</v>
      </c>
      <c r="BG26">
        <v>1.540936979</v>
      </c>
      <c r="BH26">
        <v>-0.18389181299999999</v>
      </c>
      <c r="BI26">
        <v>-0.28844885799999997</v>
      </c>
      <c r="BJ26">
        <v>0.41171585999999999</v>
      </c>
      <c r="BK26">
        <v>1.141265687</v>
      </c>
      <c r="BL26">
        <v>-0.776378385</v>
      </c>
      <c r="BM26">
        <v>-0.33171772999999999</v>
      </c>
      <c r="BN26">
        <v>0.13485582900000001</v>
      </c>
      <c r="BO26">
        <v>5.2987050000000001E-2</v>
      </c>
      <c r="BP26">
        <v>0.79966220899999996</v>
      </c>
      <c r="BQ26">
        <v>-0.92691126000000001</v>
      </c>
      <c r="BR26">
        <v>0.47695736100000002</v>
      </c>
      <c r="BS26">
        <v>-0.660069248</v>
      </c>
      <c r="BT26">
        <v>0.75440289500000002</v>
      </c>
      <c r="BU26">
        <v>-7.8548467999999996E-2</v>
      </c>
      <c r="BV26">
        <v>-1.131335553</v>
      </c>
      <c r="BW26">
        <v>0.23238492699999999</v>
      </c>
      <c r="BX26">
        <v>1.1588356449999999</v>
      </c>
      <c r="BY26">
        <v>-0.52444046099999997</v>
      </c>
      <c r="BZ26">
        <v>0.301018332</v>
      </c>
      <c r="CA26">
        <v>-0.93077808699999998</v>
      </c>
      <c r="CB26">
        <v>-0.245716992</v>
      </c>
      <c r="CC26">
        <v>6.3746836000000001E-2</v>
      </c>
      <c r="CD26">
        <v>-6.8976857000000003E-2</v>
      </c>
      <c r="CE26">
        <v>0.69237011100000001</v>
      </c>
      <c r="CF26">
        <v>-0.456203731</v>
      </c>
      <c r="CG26">
        <v>-0.64459256499999995</v>
      </c>
      <c r="CH26">
        <v>-0.92611715800000005</v>
      </c>
      <c r="CI26">
        <v>-0.61629293299999999</v>
      </c>
      <c r="CJ26">
        <v>-0.12699645900000001</v>
      </c>
      <c r="CK26">
        <v>-0.64330148600000003</v>
      </c>
      <c r="CL26">
        <v>0.18251659000000001</v>
      </c>
      <c r="CM26">
        <v>-1.5409552500000001</v>
      </c>
      <c r="CN26">
        <v>-0.52958480200000002</v>
      </c>
      <c r="CO26">
        <v>0.42637882399999999</v>
      </c>
      <c r="CP26">
        <v>-0.115940576</v>
      </c>
      <c r="CQ26">
        <v>-2.1177085889999998</v>
      </c>
      <c r="CR26">
        <v>1.107498114</v>
      </c>
      <c r="CS26">
        <v>-0.75860130400000003</v>
      </c>
      <c r="CT26">
        <v>0.43140660600000003</v>
      </c>
      <c r="CU26">
        <v>1.7285903300000001</v>
      </c>
      <c r="CV26">
        <v>2.006399783</v>
      </c>
      <c r="CW26">
        <v>-1.6166205549999999</v>
      </c>
      <c r="CX26">
        <v>5.8618080000000003E-2</v>
      </c>
      <c r="CY26">
        <v>0.21204759100000001</v>
      </c>
      <c r="CZ26">
        <v>0.27023692599999999</v>
      </c>
      <c r="DA26">
        <v>-0.159408721</v>
      </c>
      <c r="DB26">
        <v>2.0270718759999999</v>
      </c>
      <c r="DC26">
        <v>-7.2752064000000005E-2</v>
      </c>
      <c r="DD26">
        <v>0.101561368</v>
      </c>
      <c r="DE26">
        <v>-0.29168765699999999</v>
      </c>
      <c r="DF26">
        <v>-2.0931791000000002E-2</v>
      </c>
      <c r="DG26">
        <v>0.69233463200000001</v>
      </c>
      <c r="DH26">
        <v>-0.194793152</v>
      </c>
      <c r="DI26">
        <v>0.288763188</v>
      </c>
      <c r="DJ26">
        <v>5.9527110000000003E-3</v>
      </c>
      <c r="DK26">
        <v>0.52103022300000001</v>
      </c>
      <c r="DL26">
        <v>-0.17311803000000001</v>
      </c>
      <c r="DM26">
        <v>-0.26635362600000001</v>
      </c>
      <c r="DN26">
        <v>0.17820603500000001</v>
      </c>
      <c r="DO26">
        <v>0.15533882199999999</v>
      </c>
      <c r="DP26">
        <v>-1.0986820079999999</v>
      </c>
      <c r="DQ26">
        <v>0.47813176499999999</v>
      </c>
      <c r="DR26">
        <v>16.233938999999999</v>
      </c>
      <c r="DS26">
        <v>80.541752000000002</v>
      </c>
      <c r="DT26">
        <v>0.20155899999999999</v>
      </c>
      <c r="DU26">
        <v>13.712339999999999</v>
      </c>
      <c r="DV26">
        <v>80.733159999999998</v>
      </c>
      <c r="DW26">
        <v>0.169848</v>
      </c>
      <c r="DX26">
        <v>1.1867022279999999</v>
      </c>
      <c r="DY26">
        <v>3.1711000000000003E-2</v>
      </c>
      <c r="DZ26">
        <v>59.719000000000001</v>
      </c>
      <c r="EA26">
        <v>28.803999999999998</v>
      </c>
      <c r="EB26">
        <v>66.686000000000007</v>
      </c>
      <c r="EC26">
        <v>22.265000000000001</v>
      </c>
      <c r="ED26">
        <v>51.387999999999998</v>
      </c>
      <c r="EE26">
        <v>38.158000000000001</v>
      </c>
      <c r="EF26">
        <v>2.995104424</v>
      </c>
      <c r="EG26">
        <v>0.74254689799999996</v>
      </c>
      <c r="EH26">
        <v>1.747628282</v>
      </c>
      <c r="EI26">
        <v>28.527999999999999</v>
      </c>
      <c r="EJ26">
        <v>0.74762828199999998</v>
      </c>
      <c r="EK26">
        <v>28.527999999999999</v>
      </c>
      <c r="EL26">
        <v>7.6344999999999996E-2</v>
      </c>
      <c r="EM26">
        <v>8.4219519999999992</v>
      </c>
      <c r="EN26">
        <v>1.315327967</v>
      </c>
      <c r="EO26">
        <v>1.273899511</v>
      </c>
      <c r="EP26">
        <v>1.0482999999999999E-2</v>
      </c>
      <c r="EQ26">
        <v>3.500032</v>
      </c>
      <c r="ER26">
        <v>1.039238071</v>
      </c>
      <c r="ES26">
        <v>1.1073825500000001</v>
      </c>
    </row>
    <row r="27" spans="1:149" x14ac:dyDescent="0.55000000000000004">
      <c r="A27">
        <v>26</v>
      </c>
      <c r="B27">
        <v>1</v>
      </c>
      <c r="C27" t="s">
        <v>7</v>
      </c>
      <c r="D27">
        <v>1</v>
      </c>
      <c r="E27">
        <v>68</v>
      </c>
      <c r="F27">
        <v>0.3</v>
      </c>
      <c r="G27">
        <v>1.5</v>
      </c>
      <c r="H27">
        <v>23.85</v>
      </c>
      <c r="I27">
        <v>312</v>
      </c>
      <c r="J27">
        <v>0.14279672299999999</v>
      </c>
      <c r="K27">
        <f>IF(J27&lt;0.5,0,1)</f>
        <v>0</v>
      </c>
      <c r="L27">
        <v>0.98327710000000002</v>
      </c>
      <c r="M27">
        <f>IF(L27&lt;0.5,0,1)</f>
        <v>1</v>
      </c>
      <c r="N27">
        <v>0.58530000000000004</v>
      </c>
      <c r="O27">
        <f>IF(N27&lt;0.5,0,1)</f>
        <v>1</v>
      </c>
      <c r="P27">
        <v>1</v>
      </c>
      <c r="Q27">
        <v>1</v>
      </c>
      <c r="R27">
        <v>1</v>
      </c>
      <c r="S27">
        <v>1</v>
      </c>
      <c r="T27">
        <v>0</v>
      </c>
      <c r="U27">
        <v>1</v>
      </c>
      <c r="V27">
        <v>-12.45856811</v>
      </c>
      <c r="W27">
        <v>7.6072511980000002</v>
      </c>
      <c r="X27">
        <v>5.6882135659999999</v>
      </c>
      <c r="Y27">
        <v>4.7025508389999997</v>
      </c>
      <c r="Z27">
        <v>3.972217128</v>
      </c>
      <c r="AA27">
        <v>0.92604174699999997</v>
      </c>
      <c r="AB27">
        <v>4.9868783619999997</v>
      </c>
      <c r="AC27">
        <v>0.50545720900000002</v>
      </c>
      <c r="AD27">
        <v>4.9583022730000001</v>
      </c>
      <c r="AE27">
        <v>1.7534250060000001</v>
      </c>
      <c r="AF27">
        <v>-2.4153246940000002</v>
      </c>
      <c r="AG27">
        <v>0.37357352900000002</v>
      </c>
      <c r="AH27">
        <v>-1.3311333350000001</v>
      </c>
      <c r="AI27">
        <v>1.786434233</v>
      </c>
      <c r="AJ27">
        <v>-0.68897117699999999</v>
      </c>
      <c r="AK27">
        <v>-0.69298401099999996</v>
      </c>
      <c r="AL27">
        <v>-2.335444421</v>
      </c>
      <c r="AM27">
        <v>-0.34019623199999999</v>
      </c>
      <c r="AN27">
        <v>3.4002851000000001E-2</v>
      </c>
      <c r="AO27">
        <v>-1.3919206529999999</v>
      </c>
      <c r="AP27">
        <v>-3.15243867</v>
      </c>
      <c r="AQ27">
        <v>-1.0334909240000001</v>
      </c>
      <c r="AR27">
        <v>2.4436418500000001</v>
      </c>
      <c r="AS27">
        <v>-0.89504928900000003</v>
      </c>
      <c r="AT27">
        <v>-0.28368669000000002</v>
      </c>
      <c r="AU27">
        <v>-1.5432095429999999</v>
      </c>
      <c r="AV27">
        <v>-1.4738020000000001</v>
      </c>
      <c r="AW27">
        <v>1.3474764749999999</v>
      </c>
      <c r="AX27">
        <v>0.474796308</v>
      </c>
      <c r="AY27">
        <v>-3.6055165119999999</v>
      </c>
      <c r="AZ27">
        <v>1.3089047739999999</v>
      </c>
      <c r="BA27">
        <v>-0.72712963600000002</v>
      </c>
      <c r="BB27">
        <v>-2.4535713719999999</v>
      </c>
      <c r="BC27">
        <v>-0.52788220799999996</v>
      </c>
      <c r="BD27">
        <v>2.4003244490000002</v>
      </c>
      <c r="BE27">
        <v>0.34839350400000002</v>
      </c>
      <c r="BF27">
        <v>1.0541263809999999</v>
      </c>
      <c r="BG27">
        <v>-0.29747136000000002</v>
      </c>
      <c r="BH27">
        <v>-3.057120673</v>
      </c>
      <c r="BI27">
        <v>5.3357320000000001E-3</v>
      </c>
      <c r="BJ27">
        <v>-2.069901738</v>
      </c>
      <c r="BK27">
        <v>-0.72084831100000002</v>
      </c>
      <c r="BL27">
        <v>-1.685840727</v>
      </c>
      <c r="BM27">
        <v>1.4894024509999999</v>
      </c>
      <c r="BN27">
        <v>-2.1783934029999998</v>
      </c>
      <c r="BO27">
        <v>0.29859411899999999</v>
      </c>
      <c r="BP27">
        <v>-0.35470565399999998</v>
      </c>
      <c r="BQ27">
        <v>-0.65283986500000002</v>
      </c>
      <c r="BR27">
        <v>-0.60058092900000004</v>
      </c>
      <c r="BS27">
        <v>-2.7506520010000002</v>
      </c>
      <c r="BT27">
        <v>0.115518396</v>
      </c>
      <c r="BU27">
        <v>1.207799657</v>
      </c>
      <c r="BV27">
        <v>6.1522697000000001E-2</v>
      </c>
      <c r="BW27">
        <v>0.28389420100000001</v>
      </c>
      <c r="BX27">
        <v>-0.19138092600000001</v>
      </c>
      <c r="BY27">
        <v>2.7433943959999998</v>
      </c>
      <c r="BZ27">
        <v>-1.0109827220000001</v>
      </c>
      <c r="CA27">
        <v>2.0416649109999998</v>
      </c>
      <c r="CB27">
        <v>0.471743992</v>
      </c>
      <c r="CC27">
        <v>0.81993258599999996</v>
      </c>
      <c r="CD27">
        <v>-1.979387214</v>
      </c>
      <c r="CE27">
        <v>1.316241625</v>
      </c>
      <c r="CF27">
        <v>-1.763124361</v>
      </c>
      <c r="CG27">
        <v>2.2694278489999999</v>
      </c>
      <c r="CH27">
        <v>1.0855593889999999</v>
      </c>
      <c r="CI27">
        <v>0.92273885300000003</v>
      </c>
      <c r="CJ27">
        <v>1.02316373</v>
      </c>
      <c r="CK27">
        <v>0.532928446</v>
      </c>
      <c r="CL27">
        <v>-1.5376804100000001</v>
      </c>
      <c r="CM27">
        <v>-2.1886135910000002</v>
      </c>
      <c r="CN27">
        <v>0.21376192299999999</v>
      </c>
      <c r="CO27">
        <v>-0.74661374899999999</v>
      </c>
      <c r="CP27">
        <v>-1.212425713</v>
      </c>
      <c r="CQ27">
        <v>1.270639941</v>
      </c>
      <c r="CR27">
        <v>1.8236424000000001E-2</v>
      </c>
      <c r="CS27">
        <v>2.1409721899999998</v>
      </c>
      <c r="CT27">
        <v>-1.4744850780000001</v>
      </c>
      <c r="CU27">
        <v>0.27788660700000001</v>
      </c>
      <c r="CV27">
        <v>-3.9188989E-2</v>
      </c>
      <c r="CW27">
        <v>1.0949325000000001</v>
      </c>
      <c r="CX27">
        <v>0.49127312400000001</v>
      </c>
      <c r="CY27">
        <v>-0.364831711</v>
      </c>
      <c r="CZ27">
        <v>-1.2442373390000001</v>
      </c>
      <c r="DA27">
        <v>0.30734553599999997</v>
      </c>
      <c r="DB27">
        <v>0.13663482299999999</v>
      </c>
      <c r="DC27">
        <v>2.47951641</v>
      </c>
      <c r="DD27">
        <v>1.345295672</v>
      </c>
      <c r="DE27">
        <v>1.1252718850000001</v>
      </c>
      <c r="DF27">
        <v>-0.13697156499999999</v>
      </c>
      <c r="DG27">
        <v>1.0594242270000001</v>
      </c>
      <c r="DH27">
        <v>-1.632585304</v>
      </c>
      <c r="DI27">
        <v>-1.2771710730000001</v>
      </c>
      <c r="DJ27">
        <v>0.487639879</v>
      </c>
      <c r="DK27">
        <v>-0.40109307399999999</v>
      </c>
      <c r="DL27">
        <v>0.74794158399999999</v>
      </c>
      <c r="DM27">
        <v>0.33071315800000001</v>
      </c>
      <c r="DN27">
        <v>-1.4728879239999999</v>
      </c>
      <c r="DO27">
        <v>0.73634479399999997</v>
      </c>
      <c r="DP27">
        <v>-0.27481152800000003</v>
      </c>
      <c r="DQ27">
        <v>1.0028915869999999</v>
      </c>
      <c r="DR27">
        <v>11.764222999999999</v>
      </c>
      <c r="DS27">
        <v>77.971416000000005</v>
      </c>
      <c r="DT27">
        <v>0.15087900000000001</v>
      </c>
      <c r="DU27">
        <v>7.9850019999999997</v>
      </c>
      <c r="DV27">
        <v>59.473199999999999</v>
      </c>
      <c r="DW27">
        <v>0.13426199999999999</v>
      </c>
      <c r="DX27">
        <v>1.123765473</v>
      </c>
      <c r="DY27">
        <v>1.6617E-2</v>
      </c>
      <c r="DZ27">
        <v>50.034999999999997</v>
      </c>
      <c r="EA27">
        <v>36.22</v>
      </c>
      <c r="EB27">
        <v>63.713000000000001</v>
      </c>
      <c r="EC27">
        <v>21.477</v>
      </c>
      <c r="ED27">
        <v>31.056999999999999</v>
      </c>
      <c r="EE27">
        <v>57.929000000000002</v>
      </c>
      <c r="EF27">
        <v>2.9665688879999998</v>
      </c>
      <c r="EG27">
        <v>1.8652477700000001</v>
      </c>
      <c r="EH27">
        <v>1.099846364</v>
      </c>
      <c r="EI27">
        <v>5.7839999999999998</v>
      </c>
      <c r="EJ27">
        <v>9.9846364000000007E-2</v>
      </c>
      <c r="EK27">
        <v>5.7839999999999998</v>
      </c>
      <c r="EL27">
        <v>1.5011E-2</v>
      </c>
      <c r="EM27">
        <v>6.5215439999999996</v>
      </c>
      <c r="EN27">
        <v>1.076323108</v>
      </c>
      <c r="EO27">
        <v>1.3454018830000001</v>
      </c>
      <c r="EP27">
        <v>-2.5041000000000001E-2</v>
      </c>
      <c r="EQ27">
        <v>10.39072</v>
      </c>
      <c r="ER27">
        <v>0.88467437000000004</v>
      </c>
      <c r="ES27">
        <v>1.629660315</v>
      </c>
    </row>
    <row r="28" spans="1:149" x14ac:dyDescent="0.55000000000000004">
      <c r="A28">
        <v>27</v>
      </c>
      <c r="B28">
        <v>1</v>
      </c>
      <c r="C28" t="s">
        <v>7</v>
      </c>
      <c r="D28">
        <v>1</v>
      </c>
      <c r="E28">
        <v>66</v>
      </c>
      <c r="F28">
        <v>0.8</v>
      </c>
      <c r="G28">
        <v>1.75</v>
      </c>
      <c r="H28">
        <v>21.87</v>
      </c>
      <c r="I28">
        <v>335.4</v>
      </c>
      <c r="J28">
        <v>0.94186589099999996</v>
      </c>
      <c r="K28">
        <f>IF(J28&lt;0.5,0,1)</f>
        <v>1</v>
      </c>
      <c r="L28">
        <v>0.99985515999999997</v>
      </c>
      <c r="M28">
        <f>IF(L28&lt;0.5,0,1)</f>
        <v>1</v>
      </c>
      <c r="N28">
        <v>0.78820999999999997</v>
      </c>
      <c r="O28">
        <f>IF(N28&lt;0.5,0,1)</f>
        <v>1</v>
      </c>
      <c r="P28">
        <v>1</v>
      </c>
      <c r="Q28">
        <v>1</v>
      </c>
      <c r="R28">
        <v>1</v>
      </c>
      <c r="S28">
        <v>1</v>
      </c>
      <c r="T28">
        <v>0</v>
      </c>
      <c r="U28">
        <v>1</v>
      </c>
      <c r="V28">
        <v>-16.903937089999999</v>
      </c>
      <c r="W28">
        <v>-4.2808718499999996</v>
      </c>
      <c r="X28">
        <v>3.453921121</v>
      </c>
      <c r="Y28">
        <v>-9.9960391999999995E-2</v>
      </c>
      <c r="Z28">
        <v>-0.19523781800000001</v>
      </c>
      <c r="AA28">
        <v>1.463908677</v>
      </c>
      <c r="AB28">
        <v>-2.0331739359999998</v>
      </c>
      <c r="AC28">
        <v>1.9238453609999999</v>
      </c>
      <c r="AD28">
        <v>0.178740758</v>
      </c>
      <c r="AE28">
        <v>-2.0588029240000001</v>
      </c>
      <c r="AF28">
        <v>-0.84785665300000002</v>
      </c>
      <c r="AG28">
        <v>-0.511536616</v>
      </c>
      <c r="AH28">
        <v>-1.878735117</v>
      </c>
      <c r="AI28">
        <v>1.9236874930000001</v>
      </c>
      <c r="AJ28">
        <v>-1.4930905539999999</v>
      </c>
      <c r="AK28">
        <v>-1.4086393210000001</v>
      </c>
      <c r="AL28">
        <v>0.69328425699999996</v>
      </c>
      <c r="AM28">
        <v>-0.19002965899999999</v>
      </c>
      <c r="AN28">
        <v>1.6412347329999999</v>
      </c>
      <c r="AO28">
        <v>0.53532359399999996</v>
      </c>
      <c r="AP28">
        <v>1.8269329030000001</v>
      </c>
      <c r="AQ28">
        <v>-3.0018761000000001E-2</v>
      </c>
      <c r="AR28">
        <v>-2.150311098</v>
      </c>
      <c r="AS28">
        <v>-1.0357887560000001</v>
      </c>
      <c r="AT28">
        <v>-1.6302264529999999</v>
      </c>
      <c r="AU28">
        <v>-0.3990012</v>
      </c>
      <c r="AV28">
        <v>1.2221508720000001</v>
      </c>
      <c r="AW28">
        <v>0.24915363300000001</v>
      </c>
      <c r="AX28">
        <v>-1.2651704610000001</v>
      </c>
      <c r="AY28">
        <v>2.268323401</v>
      </c>
      <c r="AZ28">
        <v>2.1255521860000002</v>
      </c>
      <c r="BA28">
        <v>-0.38572778099999999</v>
      </c>
      <c r="BB28">
        <v>-0.89295353300000002</v>
      </c>
      <c r="BC28">
        <v>-0.50382174999999996</v>
      </c>
      <c r="BD28">
        <v>-2.4077582290000001</v>
      </c>
      <c r="BE28">
        <v>-9.0968511000000002E-2</v>
      </c>
      <c r="BF28">
        <v>0.14480004899999999</v>
      </c>
      <c r="BG28">
        <v>-2.736560667</v>
      </c>
      <c r="BH28">
        <v>-1.4580492780000001</v>
      </c>
      <c r="BI28">
        <v>-2.477871505</v>
      </c>
      <c r="BJ28">
        <v>-0.51428507199999995</v>
      </c>
      <c r="BK28">
        <v>-2.2598407749999998</v>
      </c>
      <c r="BL28">
        <v>-0.72832782799999995</v>
      </c>
      <c r="BM28">
        <v>-1.9224669350000001</v>
      </c>
      <c r="BN28">
        <v>2.1481805770000002</v>
      </c>
      <c r="BO28">
        <v>-0.277777934</v>
      </c>
      <c r="BP28">
        <v>2.0856609000000002E-2</v>
      </c>
      <c r="BQ28">
        <v>-0.42167639099999998</v>
      </c>
      <c r="BR28">
        <v>-7.5682912000000005E-2</v>
      </c>
      <c r="BS28">
        <v>0.53084141399999996</v>
      </c>
      <c r="BT28">
        <v>2.050782909</v>
      </c>
      <c r="BU28">
        <v>2.2949374169999999</v>
      </c>
      <c r="BV28">
        <v>-2.3280827980000001</v>
      </c>
      <c r="BW28">
        <v>0.41220447900000001</v>
      </c>
      <c r="BX28">
        <v>-1.040996365</v>
      </c>
      <c r="BY28">
        <v>0.47191752399999998</v>
      </c>
      <c r="BZ28">
        <v>1.325467505</v>
      </c>
      <c r="CA28">
        <v>0.55385947400000002</v>
      </c>
      <c r="CB28">
        <v>-1.376558626</v>
      </c>
      <c r="CC28">
        <v>-0.47396726700000003</v>
      </c>
      <c r="CD28">
        <v>-0.102405342</v>
      </c>
      <c r="CE28">
        <v>-2.6071186580000001</v>
      </c>
      <c r="CF28">
        <v>0.35748955300000002</v>
      </c>
      <c r="CG28">
        <v>0.26127482499999999</v>
      </c>
      <c r="CH28">
        <v>1.4850808150000001</v>
      </c>
      <c r="CI28">
        <v>0.58946039299999997</v>
      </c>
      <c r="CJ28">
        <v>-2.8082627999999998E-2</v>
      </c>
      <c r="CK28">
        <v>1.99817461</v>
      </c>
      <c r="CL28">
        <v>1.5005372610000001</v>
      </c>
      <c r="CM28">
        <v>-7.6669739000000001E-2</v>
      </c>
      <c r="CN28">
        <v>-0.68148072699999995</v>
      </c>
      <c r="CO28">
        <v>0.59397909699999996</v>
      </c>
      <c r="CP28">
        <v>1.284378963</v>
      </c>
      <c r="CQ28">
        <v>-0.320485568</v>
      </c>
      <c r="CR28">
        <v>1.6356260819999999</v>
      </c>
      <c r="CS28">
        <v>-4.2003777999999999E-2</v>
      </c>
      <c r="CT28">
        <v>-0.18297205699999999</v>
      </c>
      <c r="CU28">
        <v>0.66821062399999998</v>
      </c>
      <c r="CV28">
        <v>-0.28232353500000001</v>
      </c>
      <c r="CW28">
        <v>1.350745565</v>
      </c>
      <c r="CX28">
        <v>-0.99202192700000003</v>
      </c>
      <c r="CY28">
        <v>-0.195989252</v>
      </c>
      <c r="CZ28">
        <v>-1.4903061280000001</v>
      </c>
      <c r="DA28">
        <v>-0.424707999</v>
      </c>
      <c r="DB28">
        <v>0.85542384199999999</v>
      </c>
      <c r="DC28">
        <v>6.5401692999999997E-2</v>
      </c>
      <c r="DD28">
        <v>-1.7747071130000001</v>
      </c>
      <c r="DE28">
        <v>-0.95803765900000004</v>
      </c>
      <c r="DF28">
        <v>-1.089353056</v>
      </c>
      <c r="DG28">
        <v>1.256907532</v>
      </c>
      <c r="DH28">
        <v>-1.0605195810000001</v>
      </c>
      <c r="DI28">
        <v>-0.400865268</v>
      </c>
      <c r="DJ28">
        <v>0.78915062300000005</v>
      </c>
      <c r="DK28">
        <v>-0.81628901700000001</v>
      </c>
      <c r="DL28">
        <v>-1.4828138529999999</v>
      </c>
      <c r="DM28">
        <v>6.8741840000000002E-3</v>
      </c>
      <c r="DN28">
        <v>0.911395065</v>
      </c>
      <c r="DO28">
        <v>-0.568051529</v>
      </c>
      <c r="DP28">
        <v>-0.67415059899999996</v>
      </c>
      <c r="DQ28">
        <v>0.81493702800000001</v>
      </c>
      <c r="DR28">
        <v>13.462984000000001</v>
      </c>
      <c r="DS28">
        <v>62.699792000000002</v>
      </c>
      <c r="DT28">
        <v>0.214721</v>
      </c>
      <c r="DU28">
        <v>10.369399</v>
      </c>
      <c r="DV28">
        <v>51.105936</v>
      </c>
      <c r="DW28">
        <v>0.2029</v>
      </c>
      <c r="DX28">
        <v>1.0582602270000001</v>
      </c>
      <c r="DY28">
        <v>1.1821E-2</v>
      </c>
      <c r="DZ28">
        <v>49.747</v>
      </c>
      <c r="EA28">
        <v>37.658000000000001</v>
      </c>
      <c r="EB28">
        <v>61.402000000000001</v>
      </c>
      <c r="EC28">
        <v>29.702000000000002</v>
      </c>
      <c r="ED28">
        <v>32.274999999999999</v>
      </c>
      <c r="EE28">
        <v>50.514000000000003</v>
      </c>
      <c r="EF28">
        <v>2.0672681970000002</v>
      </c>
      <c r="EG28">
        <v>1.565112316</v>
      </c>
      <c r="EH28">
        <v>1.2155442059999999</v>
      </c>
      <c r="EI28">
        <v>10.888</v>
      </c>
      <c r="EJ28">
        <v>0.21554420599999999</v>
      </c>
      <c r="EK28">
        <v>10.888</v>
      </c>
      <c r="EL28">
        <v>1.5185000000000001E-2</v>
      </c>
      <c r="EM28">
        <v>6.3574799999999998</v>
      </c>
      <c r="EN28">
        <v>1.0547213120000001</v>
      </c>
      <c r="EO28">
        <v>1.2517596099999999</v>
      </c>
      <c r="EP28">
        <v>1.6317000000000002E-2</v>
      </c>
      <c r="EQ28">
        <v>3.595736</v>
      </c>
      <c r="ER28">
        <v>1.0596420820000001</v>
      </c>
      <c r="ES28">
        <v>1.13690786</v>
      </c>
    </row>
    <row r="29" spans="1:149" x14ac:dyDescent="0.55000000000000004">
      <c r="A29">
        <v>28</v>
      </c>
      <c r="B29">
        <v>1</v>
      </c>
      <c r="C29" t="s">
        <v>8</v>
      </c>
      <c r="D29">
        <v>1</v>
      </c>
      <c r="E29">
        <v>53</v>
      </c>
      <c r="F29">
        <v>0.7</v>
      </c>
      <c r="G29">
        <v>-2</v>
      </c>
      <c r="H29">
        <v>23.92</v>
      </c>
      <c r="I29">
        <v>585</v>
      </c>
      <c r="J29">
        <v>0.97242580999999995</v>
      </c>
      <c r="K29">
        <f>IF(J29&lt;0.5,0,1)</f>
        <v>1</v>
      </c>
      <c r="L29">
        <v>0.99998379999999998</v>
      </c>
      <c r="M29">
        <f>IF(L29&lt;0.5,0,1)</f>
        <v>1</v>
      </c>
      <c r="N29">
        <v>0.95013000000000003</v>
      </c>
      <c r="O29">
        <f>IF(N29&lt;0.5,0,1)</f>
        <v>1</v>
      </c>
      <c r="P29">
        <v>1</v>
      </c>
      <c r="Q29">
        <v>1</v>
      </c>
      <c r="R29">
        <v>1</v>
      </c>
      <c r="S29">
        <v>1</v>
      </c>
      <c r="T29">
        <v>0</v>
      </c>
      <c r="U29">
        <v>1</v>
      </c>
      <c r="V29">
        <v>-14.87630779</v>
      </c>
      <c r="W29">
        <v>-5.1941862570000001</v>
      </c>
      <c r="X29">
        <v>4.7876565700000002</v>
      </c>
      <c r="Y29">
        <v>-1.7397138110000001</v>
      </c>
      <c r="Z29">
        <v>-5.042210023</v>
      </c>
      <c r="AA29">
        <v>1.0950498689999999</v>
      </c>
      <c r="AB29">
        <v>1.4071880670000001</v>
      </c>
      <c r="AC29">
        <v>1.8358029090000001</v>
      </c>
      <c r="AD29">
        <v>3.9194906180000002</v>
      </c>
      <c r="AE29">
        <v>1.384041689</v>
      </c>
      <c r="AF29">
        <v>-0.14541983</v>
      </c>
      <c r="AG29">
        <v>-4.3687283E-2</v>
      </c>
      <c r="AH29">
        <v>3.6196581060000002</v>
      </c>
      <c r="AI29">
        <v>4.3476988140000001</v>
      </c>
      <c r="AJ29">
        <v>0.97654471200000004</v>
      </c>
      <c r="AK29">
        <v>-1.7511265600000001</v>
      </c>
      <c r="AL29">
        <v>1.6486342899999999</v>
      </c>
      <c r="AM29">
        <v>-2.0529502549999998</v>
      </c>
      <c r="AN29">
        <v>1.0794728810000001</v>
      </c>
      <c r="AO29">
        <v>-0.50307751199999995</v>
      </c>
      <c r="AP29">
        <v>0.76010488300000001</v>
      </c>
      <c r="AQ29">
        <v>2.1241638570000001</v>
      </c>
      <c r="AR29">
        <v>-1.857354459</v>
      </c>
      <c r="AS29">
        <v>-2.3025953929999998</v>
      </c>
      <c r="AT29">
        <v>-1.6597156150000001</v>
      </c>
      <c r="AU29">
        <v>1.009833856</v>
      </c>
      <c r="AV29">
        <v>0.93151761099999997</v>
      </c>
      <c r="AW29">
        <v>-2.1394558809999999</v>
      </c>
      <c r="AX29">
        <v>-0.56662475599999995</v>
      </c>
      <c r="AY29">
        <v>-0.25056418699999999</v>
      </c>
      <c r="AZ29">
        <v>3.3041093099999999</v>
      </c>
      <c r="BA29">
        <v>0.10456206</v>
      </c>
      <c r="BB29">
        <v>-1.968434488</v>
      </c>
      <c r="BC29">
        <v>-1.8686190579999999</v>
      </c>
      <c r="BD29">
        <v>-3.501985092</v>
      </c>
      <c r="BE29">
        <v>-1.559995069</v>
      </c>
      <c r="BF29">
        <v>2.8771716500000002</v>
      </c>
      <c r="BG29">
        <v>1.907023084</v>
      </c>
      <c r="BH29">
        <v>0.80879572200000005</v>
      </c>
      <c r="BI29">
        <v>0.13207980799999999</v>
      </c>
      <c r="BJ29">
        <v>-1.397556077</v>
      </c>
      <c r="BK29">
        <v>-0.54348441700000005</v>
      </c>
      <c r="BL29">
        <v>-1.125186628</v>
      </c>
      <c r="BM29">
        <v>0.58924609699999997</v>
      </c>
      <c r="BN29">
        <v>0.57645405000000005</v>
      </c>
      <c r="BO29">
        <v>3.1868751479999999</v>
      </c>
      <c r="BP29">
        <v>-1.15925777</v>
      </c>
      <c r="BQ29">
        <v>-2.6644804240000002</v>
      </c>
      <c r="BR29">
        <v>3.019466435</v>
      </c>
      <c r="BS29">
        <v>-4.7490973999999998E-2</v>
      </c>
      <c r="BT29">
        <v>-1.6827139790000001</v>
      </c>
      <c r="BU29">
        <v>-0.139375633</v>
      </c>
      <c r="BV29">
        <v>-1.756127542</v>
      </c>
      <c r="BW29">
        <v>0.36499910899999999</v>
      </c>
      <c r="BX29">
        <v>0.240157017</v>
      </c>
      <c r="BY29">
        <v>-0.92818962699999996</v>
      </c>
      <c r="BZ29">
        <v>-0.34097078800000002</v>
      </c>
      <c r="CA29">
        <v>4.246678706</v>
      </c>
      <c r="CB29">
        <v>-3.0786685280000001</v>
      </c>
      <c r="CC29">
        <v>1.9799110790000001</v>
      </c>
      <c r="CD29">
        <v>1.856142398</v>
      </c>
      <c r="CE29">
        <v>3.0285545000000001E-2</v>
      </c>
      <c r="CF29">
        <v>-2.6979029909999999</v>
      </c>
      <c r="CG29">
        <v>1.2128924480000001</v>
      </c>
      <c r="CH29">
        <v>2.8760036210000002</v>
      </c>
      <c r="CI29">
        <v>1.1624504040000001</v>
      </c>
      <c r="CJ29">
        <v>0.77890577599999999</v>
      </c>
      <c r="CK29">
        <v>2.4388709120000001</v>
      </c>
      <c r="CL29">
        <v>-0.35395347900000002</v>
      </c>
      <c r="CM29">
        <v>-1.5944030890000001</v>
      </c>
      <c r="CN29">
        <v>1.6077902040000001</v>
      </c>
      <c r="CO29">
        <v>-1.657287736</v>
      </c>
      <c r="CP29">
        <v>-6.4807212000000003E-2</v>
      </c>
      <c r="CQ29">
        <v>1.405224265</v>
      </c>
      <c r="CR29">
        <v>-1.6508960829999999</v>
      </c>
      <c r="CS29">
        <v>-0.74965595500000004</v>
      </c>
      <c r="CT29">
        <v>1.7453108070000001</v>
      </c>
      <c r="CU29">
        <v>-0.54805198300000002</v>
      </c>
      <c r="CV29">
        <v>-1.8104343089999999</v>
      </c>
      <c r="CW29">
        <v>0.30803048900000002</v>
      </c>
      <c r="CX29">
        <v>0.513903369</v>
      </c>
      <c r="CY29">
        <v>-0.27873985800000001</v>
      </c>
      <c r="CZ29">
        <v>0.78681524700000005</v>
      </c>
      <c r="DA29">
        <v>0.110776208</v>
      </c>
      <c r="DB29">
        <v>0.120095784</v>
      </c>
      <c r="DC29">
        <v>-2.4142864990000001</v>
      </c>
      <c r="DD29">
        <v>0.30317422300000002</v>
      </c>
      <c r="DE29">
        <v>-0.709137393</v>
      </c>
      <c r="DF29">
        <v>-1.064574981</v>
      </c>
      <c r="DG29">
        <v>1.7773812870000001</v>
      </c>
      <c r="DH29">
        <v>-0.72433734400000005</v>
      </c>
      <c r="DI29">
        <v>2.7872688860000001</v>
      </c>
      <c r="DJ29">
        <v>0.209991914</v>
      </c>
      <c r="DK29">
        <v>0.84878232300000001</v>
      </c>
      <c r="DL29">
        <v>1.8537825370000001</v>
      </c>
      <c r="DM29">
        <v>-3.1638243770000001</v>
      </c>
      <c r="DN29">
        <v>-0.56840149399999995</v>
      </c>
      <c r="DO29">
        <v>1.0864414979999999</v>
      </c>
      <c r="DP29">
        <v>0.125188933</v>
      </c>
      <c r="DQ29">
        <v>0.31235188400000002</v>
      </c>
      <c r="DR29">
        <v>15.381007</v>
      </c>
      <c r="DS29">
        <v>74.375680000000003</v>
      </c>
      <c r="DT29">
        <v>0.20680200000000001</v>
      </c>
      <c r="DU29">
        <v>19.23911</v>
      </c>
      <c r="DV29">
        <v>64.381448000000006</v>
      </c>
      <c r="DW29">
        <v>0.29882999999999998</v>
      </c>
      <c r="DX29">
        <v>0.69203895199999998</v>
      </c>
      <c r="DY29">
        <v>-9.2027999999999999E-2</v>
      </c>
      <c r="DZ29">
        <v>34.198999999999998</v>
      </c>
      <c r="EA29">
        <v>51.412999999999997</v>
      </c>
      <c r="EB29">
        <v>43.603999999999999</v>
      </c>
      <c r="EC29">
        <v>45.078000000000003</v>
      </c>
      <c r="ED29">
        <v>25.879000000000001</v>
      </c>
      <c r="EE29">
        <v>56.872999999999998</v>
      </c>
      <c r="EF29">
        <v>0.96730112199999996</v>
      </c>
      <c r="EG29">
        <v>2.1976506050000002</v>
      </c>
      <c r="EH29">
        <v>0.76669069700000003</v>
      </c>
      <c r="EI29">
        <v>-13.269</v>
      </c>
      <c r="EJ29">
        <v>0.233309303</v>
      </c>
      <c r="EK29">
        <v>13.269</v>
      </c>
      <c r="EL29">
        <v>-0.24104500000000001</v>
      </c>
      <c r="EM29">
        <v>-10.226656</v>
      </c>
      <c r="EN29">
        <v>0.58727998100000001</v>
      </c>
      <c r="EO29">
        <v>0.77551020400000004</v>
      </c>
      <c r="EP29">
        <v>-3.5333999999999997E-2</v>
      </c>
      <c r="EQ29">
        <v>-7.5606159999999996</v>
      </c>
      <c r="ER29">
        <v>0.91471191699999999</v>
      </c>
      <c r="ES29">
        <v>0.80990030899999998</v>
      </c>
    </row>
    <row r="30" spans="1:149" x14ac:dyDescent="0.55000000000000004">
      <c r="A30">
        <v>29</v>
      </c>
      <c r="B30">
        <v>1</v>
      </c>
      <c r="C30" t="s">
        <v>8</v>
      </c>
      <c r="D30">
        <v>1</v>
      </c>
      <c r="E30">
        <v>65</v>
      </c>
      <c r="F30">
        <v>1.2</v>
      </c>
      <c r="G30">
        <v>-1.375</v>
      </c>
      <c r="H30">
        <v>24.14</v>
      </c>
      <c r="I30">
        <v>304.2</v>
      </c>
      <c r="J30">
        <v>0.99769874300000005</v>
      </c>
      <c r="K30">
        <f>IF(J30&lt;0.5,0,1)</f>
        <v>1</v>
      </c>
      <c r="L30">
        <v>0.99999917000000005</v>
      </c>
      <c r="M30">
        <f>IF(L30&lt;0.5,0,1)</f>
        <v>1</v>
      </c>
      <c r="N30">
        <v>0.97633000000000003</v>
      </c>
      <c r="O30">
        <f>IF(N30&lt;0.5,0,1)</f>
        <v>1</v>
      </c>
      <c r="P30">
        <v>1</v>
      </c>
      <c r="Q30">
        <v>1</v>
      </c>
      <c r="R30">
        <v>1</v>
      </c>
      <c r="S30">
        <v>1</v>
      </c>
      <c r="T30">
        <v>0</v>
      </c>
      <c r="U30">
        <v>1</v>
      </c>
      <c r="V30">
        <v>-15.979244980000001</v>
      </c>
      <c r="W30">
        <v>-12.73883169</v>
      </c>
      <c r="X30">
        <v>1.2443048240000001</v>
      </c>
      <c r="Y30">
        <v>-3.2756028750000001</v>
      </c>
      <c r="Z30">
        <v>-0.47448551500000002</v>
      </c>
      <c r="AA30">
        <v>1.6798682949999999</v>
      </c>
      <c r="AB30">
        <v>1.0833778409999999</v>
      </c>
      <c r="AC30">
        <v>2.1624785480000002</v>
      </c>
      <c r="AD30">
        <v>-0.54662159399999999</v>
      </c>
      <c r="AE30">
        <v>-1.716131598</v>
      </c>
      <c r="AF30">
        <v>-0.77483801699999999</v>
      </c>
      <c r="AG30">
        <v>1.683835441</v>
      </c>
      <c r="AH30">
        <v>-0.22890132899999999</v>
      </c>
      <c r="AI30">
        <v>1.5975973400000001</v>
      </c>
      <c r="AJ30">
        <v>4.8489235309999996</v>
      </c>
      <c r="AK30">
        <v>1.718532073</v>
      </c>
      <c r="AL30">
        <v>2.3689258899999999</v>
      </c>
      <c r="AM30">
        <v>-3.6294214039999999</v>
      </c>
      <c r="AN30">
        <v>2.4076629719999998</v>
      </c>
      <c r="AO30">
        <v>-2.9158718000000001</v>
      </c>
      <c r="AP30">
        <v>2.0378642770000002</v>
      </c>
      <c r="AQ30">
        <v>1.471328003</v>
      </c>
      <c r="AR30">
        <v>-0.58589881600000004</v>
      </c>
      <c r="AS30">
        <v>-0.70498113500000004</v>
      </c>
      <c r="AT30">
        <v>0.529750622</v>
      </c>
      <c r="AU30">
        <v>2.4231945719999999</v>
      </c>
      <c r="AV30">
        <v>0.727209828</v>
      </c>
      <c r="AW30">
        <v>0.28585418000000001</v>
      </c>
      <c r="AX30">
        <v>-1.9214302110000001</v>
      </c>
      <c r="AY30">
        <v>-2.3161638679999998</v>
      </c>
      <c r="AZ30">
        <v>-0.21262805600000001</v>
      </c>
      <c r="BA30">
        <v>-2.7430831429999998</v>
      </c>
      <c r="BB30">
        <v>-0.93319523599999998</v>
      </c>
      <c r="BC30">
        <v>-2.8925711110000001</v>
      </c>
      <c r="BD30">
        <v>-2.4179812969999999</v>
      </c>
      <c r="BE30">
        <v>0.80330774000000005</v>
      </c>
      <c r="BF30">
        <v>-0.557170465</v>
      </c>
      <c r="BG30">
        <v>0.35465965900000002</v>
      </c>
      <c r="BH30">
        <v>0.64609044599999998</v>
      </c>
      <c r="BI30">
        <v>1.487243216</v>
      </c>
      <c r="BJ30">
        <v>0.75173232300000004</v>
      </c>
      <c r="BK30">
        <v>0.34549441600000003</v>
      </c>
      <c r="BL30">
        <v>0.727894763</v>
      </c>
      <c r="BM30">
        <v>2.1507587529999999</v>
      </c>
      <c r="BN30">
        <v>1.5426603720000001</v>
      </c>
      <c r="BO30">
        <v>1.9736323E-2</v>
      </c>
      <c r="BP30">
        <v>-0.31646159000000001</v>
      </c>
      <c r="BQ30">
        <v>2.28756066</v>
      </c>
      <c r="BR30">
        <v>0.519176042</v>
      </c>
      <c r="BS30">
        <v>4.5604938160000001</v>
      </c>
      <c r="BT30">
        <v>-1.989451659</v>
      </c>
      <c r="BU30">
        <v>-0.21605866100000001</v>
      </c>
      <c r="BV30">
        <v>1.7217533169999999</v>
      </c>
      <c r="BW30">
        <v>-0.85223673899999997</v>
      </c>
      <c r="BX30">
        <v>0.26348686500000001</v>
      </c>
      <c r="BY30">
        <v>-0.59397008100000004</v>
      </c>
      <c r="BZ30">
        <v>-1.2495354510000001</v>
      </c>
      <c r="CA30">
        <v>0.59868472299999997</v>
      </c>
      <c r="CB30">
        <v>-5.4088667E-2</v>
      </c>
      <c r="CC30">
        <v>-6.0741212000000003E-2</v>
      </c>
      <c r="CD30">
        <v>-0.69870876199999998</v>
      </c>
      <c r="CE30">
        <v>0.74769191199999996</v>
      </c>
      <c r="CF30">
        <v>0.21071914999999999</v>
      </c>
      <c r="CG30">
        <v>0.56427007399999995</v>
      </c>
      <c r="CH30">
        <v>0.32744806700000001</v>
      </c>
      <c r="CI30">
        <v>-0.71668907800000003</v>
      </c>
      <c r="CJ30">
        <v>0.88781054999999998</v>
      </c>
      <c r="CK30">
        <v>-0.57389616399999999</v>
      </c>
      <c r="CL30">
        <v>-0.73772217699999998</v>
      </c>
      <c r="CM30">
        <v>-0.23286401900000001</v>
      </c>
      <c r="CN30">
        <v>0.108627654</v>
      </c>
      <c r="CO30">
        <v>0.31103819999999999</v>
      </c>
      <c r="CP30">
        <v>1.1177290980000001</v>
      </c>
      <c r="CQ30">
        <v>0.59777241400000003</v>
      </c>
      <c r="CR30">
        <v>0.28968355099999998</v>
      </c>
      <c r="CS30">
        <v>0.10405816599999999</v>
      </c>
      <c r="CT30">
        <v>1.7711214829999999</v>
      </c>
      <c r="CU30">
        <v>1.1476472289999999</v>
      </c>
      <c r="CV30">
        <v>-0.72252049299999999</v>
      </c>
      <c r="CW30">
        <v>0.32427545499999999</v>
      </c>
      <c r="CX30">
        <v>2.294486531</v>
      </c>
      <c r="CY30">
        <v>0.25864832399999999</v>
      </c>
      <c r="CZ30">
        <v>-9.0886140000000001E-3</v>
      </c>
      <c r="DA30">
        <v>-0.78460614500000003</v>
      </c>
      <c r="DB30">
        <v>-2.4360037160000001</v>
      </c>
      <c r="DC30">
        <v>0.69746199900000005</v>
      </c>
      <c r="DD30">
        <v>0.40374309400000002</v>
      </c>
      <c r="DE30">
        <v>-0.112876822</v>
      </c>
      <c r="DF30">
        <v>-3.334551598</v>
      </c>
      <c r="DG30">
        <v>2.122477371</v>
      </c>
      <c r="DH30">
        <v>0.97326761900000003</v>
      </c>
      <c r="DI30">
        <v>-1.8129508089999999</v>
      </c>
      <c r="DJ30">
        <v>-0.93882359400000004</v>
      </c>
      <c r="DK30">
        <v>-0.111802309</v>
      </c>
      <c r="DL30">
        <v>-4.0106398000000001E-2</v>
      </c>
      <c r="DM30">
        <v>-1.1655532369999999</v>
      </c>
      <c r="DN30">
        <v>0.45377351300000002</v>
      </c>
      <c r="DO30">
        <v>0.694882467</v>
      </c>
      <c r="DP30">
        <v>0.63143243599999999</v>
      </c>
      <c r="DQ30">
        <v>-0.70951125400000004</v>
      </c>
      <c r="DR30">
        <v>12.153585</v>
      </c>
      <c r="DS30">
        <v>69.590479999999999</v>
      </c>
      <c r="DT30">
        <v>0.17464399999999999</v>
      </c>
      <c r="DU30">
        <v>17.333237</v>
      </c>
      <c r="DV30">
        <v>80.637456</v>
      </c>
      <c r="DW30">
        <v>0.21495300000000001</v>
      </c>
      <c r="DX30">
        <v>0.81247528499999999</v>
      </c>
      <c r="DY30">
        <v>-4.0308999999999998E-2</v>
      </c>
      <c r="DZ30">
        <v>32.356000000000002</v>
      </c>
      <c r="EA30">
        <v>54.304000000000002</v>
      </c>
      <c r="EB30">
        <v>44.607999999999997</v>
      </c>
      <c r="EC30">
        <v>44.905000000000001</v>
      </c>
      <c r="ED30">
        <v>21.238</v>
      </c>
      <c r="EE30">
        <v>62.283999999999999</v>
      </c>
      <c r="EF30">
        <v>0.99338603700000006</v>
      </c>
      <c r="EG30">
        <v>2.9326678589999999</v>
      </c>
      <c r="EH30">
        <v>0.71620319799999999</v>
      </c>
      <c r="EI30">
        <v>-17.675999999999998</v>
      </c>
      <c r="EJ30">
        <v>0.28379680200000001</v>
      </c>
      <c r="EK30">
        <v>17.675999999999998</v>
      </c>
      <c r="EL30">
        <v>-0.164021</v>
      </c>
      <c r="EM30">
        <v>-11.771592</v>
      </c>
      <c r="EN30">
        <v>0.59304544199999998</v>
      </c>
      <c r="EO30">
        <v>0.70197300100000004</v>
      </c>
      <c r="EP30">
        <v>2.8403000000000001E-2</v>
      </c>
      <c r="EQ30">
        <v>-3.2676080000000001</v>
      </c>
      <c r="ER30">
        <v>1.0985715570000001</v>
      </c>
      <c r="ES30">
        <v>0.90470494400000001</v>
      </c>
    </row>
    <row r="31" spans="1:149" x14ac:dyDescent="0.55000000000000004">
      <c r="A31">
        <v>30</v>
      </c>
      <c r="B31">
        <v>1</v>
      </c>
      <c r="C31" t="s">
        <v>8</v>
      </c>
      <c r="D31">
        <v>1</v>
      </c>
      <c r="E31">
        <v>65</v>
      </c>
      <c r="F31">
        <v>1</v>
      </c>
      <c r="G31">
        <v>2.25</v>
      </c>
      <c r="H31">
        <v>23.03</v>
      </c>
      <c r="I31">
        <v>496.6</v>
      </c>
      <c r="J31">
        <v>0.98035950900000002</v>
      </c>
      <c r="K31">
        <f>IF(J31&lt;0.5,0,1)</f>
        <v>1</v>
      </c>
      <c r="L31">
        <v>0.99999857000000003</v>
      </c>
      <c r="M31">
        <f>IF(L31&lt;0.5,0,1)</f>
        <v>1</v>
      </c>
      <c r="N31">
        <v>0.86611000000000005</v>
      </c>
      <c r="O31">
        <f>IF(N31&lt;0.5,0,1)</f>
        <v>1</v>
      </c>
      <c r="P31">
        <v>1</v>
      </c>
      <c r="Q31">
        <v>0</v>
      </c>
      <c r="R31">
        <v>0</v>
      </c>
      <c r="S31">
        <v>2</v>
      </c>
      <c r="T31">
        <v>3</v>
      </c>
      <c r="U31">
        <v>1</v>
      </c>
      <c r="V31">
        <v>-17.16193986</v>
      </c>
      <c r="W31">
        <v>6.8025404470000002</v>
      </c>
      <c r="X31">
        <v>6.2398942819999998</v>
      </c>
      <c r="Y31">
        <v>-4.9785100169999996</v>
      </c>
      <c r="Z31">
        <v>-0.73674825300000002</v>
      </c>
      <c r="AA31">
        <v>-0.37770782000000003</v>
      </c>
      <c r="AB31">
        <v>2.1928001450000001</v>
      </c>
      <c r="AC31">
        <v>0.122282237</v>
      </c>
      <c r="AD31">
        <v>-0.68783033599999999</v>
      </c>
      <c r="AE31">
        <v>-2.388932203</v>
      </c>
      <c r="AF31">
        <v>-2.969811435</v>
      </c>
      <c r="AG31">
        <v>-0.91171838299999997</v>
      </c>
      <c r="AH31">
        <v>0.42649549799999997</v>
      </c>
      <c r="AI31">
        <v>-5.8512116000000003E-2</v>
      </c>
      <c r="AJ31">
        <v>-0.78066643599999996</v>
      </c>
      <c r="AK31">
        <v>-0.171790838</v>
      </c>
      <c r="AL31">
        <v>-0.92770645600000001</v>
      </c>
      <c r="AM31">
        <v>0.60543950899999999</v>
      </c>
      <c r="AN31">
        <v>0.52932968700000005</v>
      </c>
      <c r="AO31">
        <v>0.70751214799999995</v>
      </c>
      <c r="AP31">
        <v>-1.6849847250000001</v>
      </c>
      <c r="AQ31">
        <v>1.2869983810000001</v>
      </c>
      <c r="AR31">
        <v>-0.51879225799999995</v>
      </c>
      <c r="AS31">
        <v>1.4169071259999999</v>
      </c>
      <c r="AT31">
        <v>-0.52100598200000003</v>
      </c>
      <c r="AU31">
        <v>1.25183603</v>
      </c>
      <c r="AV31">
        <v>-0.14093255599999999</v>
      </c>
      <c r="AW31">
        <v>2.792533073</v>
      </c>
      <c r="AX31">
        <v>0.66156339200000003</v>
      </c>
      <c r="AY31">
        <v>-1.1606368469999999</v>
      </c>
      <c r="AZ31">
        <v>-1.1834982249999999</v>
      </c>
      <c r="BA31">
        <v>2.905403792</v>
      </c>
      <c r="BB31">
        <v>-1.1702157849999999</v>
      </c>
      <c r="BC31">
        <v>0.86765625499999999</v>
      </c>
      <c r="BD31">
        <v>1.445727733</v>
      </c>
      <c r="BE31">
        <v>-1.9817770000000001E-3</v>
      </c>
      <c r="BF31">
        <v>-0.78230474500000002</v>
      </c>
      <c r="BG31">
        <v>-1.760349116</v>
      </c>
      <c r="BH31">
        <v>-1.3775290920000001</v>
      </c>
      <c r="BI31">
        <v>-0.51738726599999996</v>
      </c>
      <c r="BJ31">
        <v>0.50068306799999995</v>
      </c>
      <c r="BK31">
        <v>-0.62363106999999995</v>
      </c>
      <c r="BL31">
        <v>-0.77854852699999999</v>
      </c>
      <c r="BM31">
        <v>0.32467927800000002</v>
      </c>
      <c r="BN31">
        <v>1.1555897020000001</v>
      </c>
      <c r="BO31">
        <v>0.49001668999999998</v>
      </c>
      <c r="BP31">
        <v>-1.863830909</v>
      </c>
      <c r="BQ31">
        <v>0.80934601399999995</v>
      </c>
      <c r="BR31">
        <v>0.36818358600000001</v>
      </c>
      <c r="BS31">
        <v>-0.32679186799999999</v>
      </c>
      <c r="BT31">
        <v>-8.1719660999999999E-2</v>
      </c>
      <c r="BU31">
        <v>1.0080299749999999</v>
      </c>
      <c r="BV31">
        <v>-2.245692741</v>
      </c>
      <c r="BW31">
        <v>-0.91687676699999998</v>
      </c>
      <c r="BX31">
        <v>-0.28871138600000001</v>
      </c>
      <c r="BY31">
        <v>-0.350403505</v>
      </c>
      <c r="BZ31">
        <v>0.52722920900000003</v>
      </c>
      <c r="CA31">
        <v>0.90773546500000002</v>
      </c>
      <c r="CB31">
        <v>0.13339573299999999</v>
      </c>
      <c r="CC31">
        <v>-1.581437719</v>
      </c>
      <c r="CD31">
        <v>-0.21948725599999999</v>
      </c>
      <c r="CE31">
        <v>5.4822535999999998E-2</v>
      </c>
      <c r="CF31">
        <v>1.0281081910000001</v>
      </c>
      <c r="CG31">
        <v>-5.5909000000000002E-3</v>
      </c>
      <c r="CH31">
        <v>-3.5703361000000003E-2</v>
      </c>
      <c r="CI31">
        <v>-0.290503018</v>
      </c>
      <c r="CJ31">
        <v>1.1249814010000001</v>
      </c>
      <c r="CK31">
        <v>1.0080783200000001</v>
      </c>
      <c r="CL31">
        <v>-1.503621584</v>
      </c>
      <c r="CM31">
        <v>0.21255106500000001</v>
      </c>
      <c r="CN31">
        <v>-0.121386782</v>
      </c>
      <c r="CO31">
        <v>0.464523872</v>
      </c>
      <c r="CP31">
        <v>-1.3209891039999999</v>
      </c>
      <c r="CQ31">
        <v>-0.50969321099999998</v>
      </c>
      <c r="CR31">
        <v>0.81045320399999998</v>
      </c>
      <c r="CS31">
        <v>0.44803724700000003</v>
      </c>
      <c r="CT31">
        <v>-0.249987447</v>
      </c>
      <c r="CU31">
        <v>0.49150191500000001</v>
      </c>
      <c r="CV31">
        <v>1.067702404</v>
      </c>
      <c r="CW31">
        <v>-1.3487879650000001</v>
      </c>
      <c r="CX31">
        <v>-4.2216781000000002E-2</v>
      </c>
      <c r="CY31">
        <v>6.8966131999999999E-2</v>
      </c>
      <c r="CZ31">
        <v>-0.20373931100000001</v>
      </c>
      <c r="DA31">
        <v>-0.16383051000000001</v>
      </c>
      <c r="DB31">
        <v>1.959406041</v>
      </c>
      <c r="DC31">
        <v>6.1167829999999998E-3</v>
      </c>
      <c r="DD31">
        <v>-0.85206651499999997</v>
      </c>
      <c r="DE31">
        <v>1.2290651290000001</v>
      </c>
      <c r="DF31">
        <v>-0.89371394400000004</v>
      </c>
      <c r="DG31">
        <v>0.198713165</v>
      </c>
      <c r="DH31">
        <v>0.40256250900000001</v>
      </c>
      <c r="DI31">
        <v>0.76635994799999996</v>
      </c>
      <c r="DJ31">
        <v>-0.153553</v>
      </c>
      <c r="DK31">
        <v>-0.390789416</v>
      </c>
      <c r="DL31">
        <v>0.32831149100000001</v>
      </c>
      <c r="DM31">
        <v>-8.5641881000000003E-2</v>
      </c>
      <c r="DN31">
        <v>0.24962131900000001</v>
      </c>
      <c r="DO31">
        <v>1.3347689869999999</v>
      </c>
      <c r="DP31">
        <v>-0.69179810200000003</v>
      </c>
      <c r="DQ31">
        <v>-0.20734442</v>
      </c>
      <c r="DR31">
        <v>14.961924</v>
      </c>
      <c r="DS31">
        <v>75.319047999999995</v>
      </c>
      <c r="DT31">
        <v>0.19864699999999999</v>
      </c>
      <c r="DU31">
        <v>15.813174</v>
      </c>
      <c r="DV31">
        <v>76.686248000000006</v>
      </c>
      <c r="DW31">
        <v>0.206206</v>
      </c>
      <c r="DX31">
        <v>0.96334248300000003</v>
      </c>
      <c r="DY31">
        <v>-7.5589999999999997E-3</v>
      </c>
      <c r="DZ31">
        <v>41.744999999999997</v>
      </c>
      <c r="EA31">
        <v>45.304000000000002</v>
      </c>
      <c r="EB31">
        <v>54.628999999999998</v>
      </c>
      <c r="EC31">
        <v>33.844000000000001</v>
      </c>
      <c r="ED31">
        <v>30.611999999999998</v>
      </c>
      <c r="EE31">
        <v>55.023000000000003</v>
      </c>
      <c r="EF31">
        <v>1.614141354</v>
      </c>
      <c r="EG31">
        <v>1.797432379</v>
      </c>
      <c r="EH31">
        <v>0.99283935800000001</v>
      </c>
      <c r="EI31">
        <v>-0.39400000000000002</v>
      </c>
      <c r="EJ31">
        <v>7.160642E-3</v>
      </c>
      <c r="EK31">
        <v>0.39400000000000002</v>
      </c>
      <c r="EL31">
        <v>2.1909999999999998E-3</v>
      </c>
      <c r="EM31">
        <v>-0.80664800000000003</v>
      </c>
      <c r="EN31">
        <v>1.006353174</v>
      </c>
      <c r="EO31">
        <v>0.97814005199999998</v>
      </c>
      <c r="EP31">
        <v>-0.118573</v>
      </c>
      <c r="EQ31">
        <v>-8.7090639999999997</v>
      </c>
      <c r="ER31">
        <v>0.69905482699999999</v>
      </c>
      <c r="ES31">
        <v>0.77672625299999998</v>
      </c>
    </row>
    <row r="32" spans="1:149" x14ac:dyDescent="0.55000000000000004">
      <c r="A32">
        <v>31</v>
      </c>
      <c r="B32">
        <v>1</v>
      </c>
      <c r="C32" t="s">
        <v>14</v>
      </c>
      <c r="D32">
        <v>1</v>
      </c>
      <c r="E32">
        <v>24</v>
      </c>
      <c r="F32">
        <v>1.2</v>
      </c>
      <c r="G32">
        <v>-3</v>
      </c>
      <c r="H32">
        <v>25.36</v>
      </c>
      <c r="I32">
        <v>390</v>
      </c>
      <c r="J32">
        <v>0.99782945499999998</v>
      </c>
      <c r="K32">
        <f>IF(J32&lt;0.5,0,1)</f>
        <v>1</v>
      </c>
      <c r="L32">
        <v>0.99999917000000005</v>
      </c>
      <c r="M32">
        <f>IF(L32&lt;0.5,0,1)</f>
        <v>1</v>
      </c>
      <c r="N32">
        <v>0.90498000000000001</v>
      </c>
      <c r="O32">
        <f>IF(N32&lt;0.5,0,1)</f>
        <v>1</v>
      </c>
      <c r="P32">
        <v>1</v>
      </c>
      <c r="Q32">
        <v>1</v>
      </c>
      <c r="R32">
        <v>1</v>
      </c>
      <c r="S32">
        <v>1</v>
      </c>
      <c r="T32">
        <v>0</v>
      </c>
      <c r="U32">
        <v>1</v>
      </c>
      <c r="V32">
        <v>-15.532732299999999</v>
      </c>
      <c r="W32">
        <v>-7.6347392550000004</v>
      </c>
      <c r="X32">
        <v>-1.0502426600000001</v>
      </c>
      <c r="Y32">
        <v>1.9031243149999999</v>
      </c>
      <c r="Z32">
        <v>2.530063331</v>
      </c>
      <c r="AA32">
        <v>4.1410448689999999</v>
      </c>
      <c r="AB32">
        <v>2.659576902</v>
      </c>
      <c r="AC32">
        <v>-2.9819293899999999</v>
      </c>
      <c r="AD32">
        <v>-3.266461268</v>
      </c>
      <c r="AE32">
        <v>-1.520485892</v>
      </c>
      <c r="AF32">
        <v>1.1651454050000001</v>
      </c>
      <c r="AG32">
        <v>-1.809237794</v>
      </c>
      <c r="AH32">
        <v>2.6419728450000002</v>
      </c>
      <c r="AI32">
        <v>-3.352175323</v>
      </c>
      <c r="AJ32">
        <v>1.3015999730000001</v>
      </c>
      <c r="AK32">
        <v>2.7278143610000001</v>
      </c>
      <c r="AL32">
        <v>2.1606830960000001</v>
      </c>
      <c r="AM32">
        <v>-5.0885944000000002E-2</v>
      </c>
      <c r="AN32">
        <v>2.9448093119999998</v>
      </c>
      <c r="AO32">
        <v>-2.1057138850000001</v>
      </c>
      <c r="AP32">
        <v>2.3646077280000002</v>
      </c>
      <c r="AQ32">
        <v>1.4207628269999999</v>
      </c>
      <c r="AR32">
        <v>0.98688097600000002</v>
      </c>
      <c r="AS32">
        <v>-0.76227708299999997</v>
      </c>
      <c r="AT32">
        <v>0.38999258599999997</v>
      </c>
      <c r="AU32">
        <v>0.98533114300000002</v>
      </c>
      <c r="AV32">
        <v>-0.81104003099999999</v>
      </c>
      <c r="AW32">
        <v>1.4963112730000001</v>
      </c>
      <c r="AX32">
        <v>-0.96038563099999996</v>
      </c>
      <c r="AY32">
        <v>-1.4227547199999999</v>
      </c>
      <c r="AZ32">
        <v>9.0522330999999998E-2</v>
      </c>
      <c r="BA32">
        <v>-2.2488708420000001</v>
      </c>
      <c r="BB32">
        <v>-0.75874231599999997</v>
      </c>
      <c r="BC32">
        <v>1.771460115</v>
      </c>
      <c r="BD32">
        <v>-5.2159323E-2</v>
      </c>
      <c r="BE32">
        <v>0.51743101300000005</v>
      </c>
      <c r="BF32">
        <v>-2.2659290859999999</v>
      </c>
      <c r="BG32">
        <v>-0.88705761900000002</v>
      </c>
      <c r="BH32">
        <v>0.60390681099999999</v>
      </c>
      <c r="BI32">
        <v>-1.008482696</v>
      </c>
      <c r="BJ32">
        <v>-0.63088003599999998</v>
      </c>
      <c r="BK32">
        <v>0.65703125200000001</v>
      </c>
      <c r="BL32">
        <v>-0.111964417</v>
      </c>
      <c r="BM32">
        <v>0.207383444</v>
      </c>
      <c r="BN32">
        <v>1.2903028839999999</v>
      </c>
      <c r="BO32">
        <v>0.67444864900000001</v>
      </c>
      <c r="BP32">
        <v>0.43858650999999998</v>
      </c>
      <c r="BQ32">
        <v>0.76868576</v>
      </c>
      <c r="BR32">
        <v>1.607283357</v>
      </c>
      <c r="BS32">
        <v>-1.049996548</v>
      </c>
      <c r="BT32">
        <v>0.97175248700000005</v>
      </c>
      <c r="BU32">
        <v>-1.177209948</v>
      </c>
      <c r="BV32">
        <v>1.378014624</v>
      </c>
      <c r="BW32">
        <v>-0.80985481500000001</v>
      </c>
      <c r="BX32">
        <v>-2.7471974139999999</v>
      </c>
      <c r="BY32">
        <v>-1.628767028</v>
      </c>
      <c r="BZ32">
        <v>-0.86972747900000003</v>
      </c>
      <c r="CA32">
        <v>-0.431148482</v>
      </c>
      <c r="CB32">
        <v>-6.0147262E-2</v>
      </c>
      <c r="CC32">
        <v>0.20729887399999999</v>
      </c>
      <c r="CD32">
        <v>2.19228164</v>
      </c>
      <c r="CE32">
        <v>1.6631290359999999</v>
      </c>
      <c r="CF32">
        <v>-0.48171155900000001</v>
      </c>
      <c r="CG32">
        <v>-9.8977692000000006E-2</v>
      </c>
      <c r="CH32">
        <v>-1.4002624859999999</v>
      </c>
      <c r="CI32">
        <v>-0.68094180400000004</v>
      </c>
      <c r="CJ32">
        <v>-1.452855647</v>
      </c>
      <c r="CK32">
        <v>-1.1719251100000001</v>
      </c>
      <c r="CL32">
        <v>0.71948939999999995</v>
      </c>
      <c r="CM32">
        <v>-0.75594907</v>
      </c>
      <c r="CN32">
        <v>-1.8151634560000001</v>
      </c>
      <c r="CO32">
        <v>0.53281930300000002</v>
      </c>
      <c r="CP32">
        <v>9.8296402000000005E-2</v>
      </c>
      <c r="CQ32">
        <v>0.47589210799999998</v>
      </c>
      <c r="CR32">
        <v>-2.2364208880000001</v>
      </c>
      <c r="CS32">
        <v>-1.01114919</v>
      </c>
      <c r="CT32">
        <v>-1.1681901889999999</v>
      </c>
      <c r="CU32">
        <v>-1.7972315640000001</v>
      </c>
      <c r="CV32">
        <v>2.4963348299999999</v>
      </c>
      <c r="CW32">
        <v>0.45059561999999997</v>
      </c>
      <c r="CX32">
        <v>0.57069381600000002</v>
      </c>
      <c r="CY32">
        <v>2.6284871239999998</v>
      </c>
      <c r="CZ32">
        <v>-0.481562985</v>
      </c>
      <c r="DA32">
        <v>-0.71899328699999998</v>
      </c>
      <c r="DB32">
        <v>1.615952214</v>
      </c>
      <c r="DC32">
        <v>7.4729130000000003E-3</v>
      </c>
      <c r="DD32">
        <v>-1.0116877580000001</v>
      </c>
      <c r="DE32">
        <v>0.61427980599999998</v>
      </c>
      <c r="DF32">
        <v>8.3902130000000005E-3</v>
      </c>
      <c r="DG32">
        <v>0.70529224099999999</v>
      </c>
      <c r="DH32">
        <v>2.1405673529999998</v>
      </c>
      <c r="DI32">
        <v>-2.3745727890000001</v>
      </c>
      <c r="DJ32">
        <v>2.0395329819999999</v>
      </c>
      <c r="DK32">
        <v>0.36806886300000002</v>
      </c>
      <c r="DL32">
        <v>0.43350615100000001</v>
      </c>
      <c r="DM32">
        <v>-2.1276445700000002</v>
      </c>
      <c r="DN32">
        <v>-1.1215885269999999</v>
      </c>
      <c r="DO32">
        <v>-1.6993080039999999</v>
      </c>
      <c r="DP32">
        <v>0.43584297799999999</v>
      </c>
      <c r="DQ32">
        <v>0.55879979800000001</v>
      </c>
      <c r="DR32">
        <v>12.786320999999999</v>
      </c>
      <c r="DS32">
        <v>83.221463999999997</v>
      </c>
      <c r="DT32">
        <v>0.153642</v>
      </c>
      <c r="DU32">
        <v>13.281480999999999</v>
      </c>
      <c r="DV32">
        <v>82.031999999999996</v>
      </c>
      <c r="DW32">
        <v>0.16190599999999999</v>
      </c>
      <c r="DX32">
        <v>0.94895803700000003</v>
      </c>
      <c r="DY32">
        <v>-8.2640000000000005E-3</v>
      </c>
      <c r="DZ32">
        <v>31.193000000000001</v>
      </c>
      <c r="EA32">
        <v>59.162999999999997</v>
      </c>
      <c r="EB32">
        <v>36.466000000000001</v>
      </c>
      <c r="EC32">
        <v>55.709000000000003</v>
      </c>
      <c r="ED32">
        <v>25.843</v>
      </c>
      <c r="EE32">
        <v>63.091999999999999</v>
      </c>
      <c r="EF32">
        <v>0.65458004999999997</v>
      </c>
      <c r="EG32">
        <v>2.4413574279999999</v>
      </c>
      <c r="EH32">
        <v>0.57798136099999997</v>
      </c>
      <c r="EI32">
        <v>-26.626000000000001</v>
      </c>
      <c r="EJ32">
        <v>0.42201863899999997</v>
      </c>
      <c r="EK32">
        <v>26.626000000000001</v>
      </c>
      <c r="EL32">
        <v>-3.1317999999999999E-2</v>
      </c>
      <c r="EM32">
        <v>-1.4355599999999999</v>
      </c>
      <c r="EN32">
        <v>0.87933777899999999</v>
      </c>
      <c r="EO32">
        <v>0.95610367900000004</v>
      </c>
      <c r="EP32">
        <v>8.0129999999999993E-3</v>
      </c>
      <c r="EQ32">
        <v>-1.5449360000000001</v>
      </c>
      <c r="ER32">
        <v>1.034505477</v>
      </c>
      <c r="ES32">
        <v>0.95143962199999998</v>
      </c>
    </row>
    <row r="33" spans="1:149" x14ac:dyDescent="0.55000000000000004">
      <c r="A33">
        <v>32</v>
      </c>
      <c r="B33">
        <v>0</v>
      </c>
      <c r="C33" t="s">
        <v>5</v>
      </c>
      <c r="D33">
        <v>1</v>
      </c>
      <c r="E33">
        <v>69</v>
      </c>
      <c r="F33">
        <v>1</v>
      </c>
      <c r="G33">
        <v>-0.625</v>
      </c>
      <c r="H33">
        <v>23.03</v>
      </c>
      <c r="I33">
        <v>231</v>
      </c>
      <c r="J33">
        <v>0.16406449300000001</v>
      </c>
      <c r="K33">
        <f>IF(J33&lt;0.5,0,1)</f>
        <v>0</v>
      </c>
      <c r="L33">
        <v>3.097345E-3</v>
      </c>
      <c r="M33">
        <f>IF(L33&lt;0.5,0,1)</f>
        <v>0</v>
      </c>
      <c r="N33">
        <v>0.23371</v>
      </c>
      <c r="O33">
        <f>IF(N33&lt;0.5,0,1)</f>
        <v>0</v>
      </c>
      <c r="P33">
        <v>1</v>
      </c>
      <c r="Q33">
        <v>0</v>
      </c>
      <c r="R33">
        <v>0</v>
      </c>
      <c r="S33">
        <v>0</v>
      </c>
      <c r="T33">
        <v>0</v>
      </c>
      <c r="U33">
        <v>1</v>
      </c>
      <c r="V33">
        <v>16.026512969999999</v>
      </c>
      <c r="W33">
        <v>12.86263894</v>
      </c>
      <c r="X33">
        <v>-2.481723879</v>
      </c>
      <c r="Y33">
        <v>4.4107436189999998</v>
      </c>
      <c r="Z33">
        <v>4.1823949880000004</v>
      </c>
      <c r="AA33">
        <v>10.098531980000001</v>
      </c>
      <c r="AB33">
        <v>-7.7404106029999999</v>
      </c>
      <c r="AC33">
        <v>-1.0695596890000001</v>
      </c>
      <c r="AD33">
        <v>3.5562001460000001</v>
      </c>
      <c r="AE33">
        <v>-3.112231349</v>
      </c>
      <c r="AF33">
        <v>3.7077316999999999E-2</v>
      </c>
      <c r="AG33">
        <v>0.18766575499999999</v>
      </c>
      <c r="AH33">
        <v>3.8312307140000001</v>
      </c>
      <c r="AI33">
        <v>0.95542397999999995</v>
      </c>
      <c r="AJ33">
        <v>3.82051067</v>
      </c>
      <c r="AK33">
        <v>-0.59943655399999995</v>
      </c>
      <c r="AL33">
        <v>-8.0125710000000003E-2</v>
      </c>
      <c r="AM33">
        <v>-3.0397998070000001</v>
      </c>
      <c r="AN33">
        <v>1.431540034</v>
      </c>
      <c r="AO33">
        <v>-1.760722361</v>
      </c>
      <c r="AP33">
        <v>-3.814972</v>
      </c>
      <c r="AQ33">
        <v>3.961695679</v>
      </c>
      <c r="AR33">
        <v>-2.7927998440000001</v>
      </c>
      <c r="AS33">
        <v>1.7721782159999999</v>
      </c>
      <c r="AT33">
        <v>-3.16098678</v>
      </c>
      <c r="AU33">
        <v>3.9228425050000002</v>
      </c>
      <c r="AV33">
        <v>-1.4651841699999999</v>
      </c>
      <c r="AW33">
        <v>-3.0734515189999998</v>
      </c>
      <c r="AX33">
        <v>-0.180574023</v>
      </c>
      <c r="AY33">
        <v>0.10767428900000001</v>
      </c>
      <c r="AZ33">
        <v>-0.44734835299999998</v>
      </c>
      <c r="BA33">
        <v>-1.5783440550000001</v>
      </c>
      <c r="BB33">
        <v>1.8650076520000001</v>
      </c>
      <c r="BC33">
        <v>-0.42108695800000001</v>
      </c>
      <c r="BD33">
        <v>5.3976858190000003</v>
      </c>
      <c r="BE33">
        <v>0.30938031100000002</v>
      </c>
      <c r="BF33">
        <v>0.124628633</v>
      </c>
      <c r="BG33">
        <v>0.39349185599999997</v>
      </c>
      <c r="BH33">
        <v>2.1997952249999999</v>
      </c>
      <c r="BI33">
        <v>-2.731012803</v>
      </c>
      <c r="BJ33">
        <v>-0.56309416099999998</v>
      </c>
      <c r="BK33">
        <v>-0.363667721</v>
      </c>
      <c r="BL33">
        <v>-0.638975458</v>
      </c>
      <c r="BM33">
        <v>1.1558117779999999</v>
      </c>
      <c r="BN33">
        <v>0.14909703899999999</v>
      </c>
      <c r="BO33">
        <v>-0.139788895</v>
      </c>
      <c r="BP33">
        <v>-1.467867617</v>
      </c>
      <c r="BQ33">
        <v>-0.72593511399999999</v>
      </c>
      <c r="BR33">
        <v>-1.5625005869999999</v>
      </c>
      <c r="BS33">
        <v>2.2648747669999998</v>
      </c>
      <c r="BT33">
        <v>1.682518006</v>
      </c>
      <c r="BU33">
        <v>0.78038960400000001</v>
      </c>
      <c r="BV33">
        <v>1.8490937489999999</v>
      </c>
      <c r="BW33">
        <v>-0.89271413300000002</v>
      </c>
      <c r="BX33">
        <v>-2.5649225690000002</v>
      </c>
      <c r="BY33">
        <v>-2.3413411439999998</v>
      </c>
      <c r="BZ33">
        <v>-1.243477293</v>
      </c>
      <c r="CA33">
        <v>-3.8512020000000002E-3</v>
      </c>
      <c r="CB33">
        <v>-0.221946913</v>
      </c>
      <c r="CC33">
        <v>0.17025518000000001</v>
      </c>
      <c r="CD33">
        <v>2.8304319109999998</v>
      </c>
      <c r="CE33">
        <v>3.1950807449999998</v>
      </c>
      <c r="CF33">
        <v>-1.404905992</v>
      </c>
      <c r="CG33">
        <v>-0.36161436200000002</v>
      </c>
      <c r="CH33">
        <v>-1.2633654540000001</v>
      </c>
      <c r="CI33">
        <v>1.292776334</v>
      </c>
      <c r="CJ33">
        <v>0.77755101000000004</v>
      </c>
      <c r="CK33">
        <v>0.345474428</v>
      </c>
      <c r="CL33">
        <v>2.5601250389999999</v>
      </c>
      <c r="CM33">
        <v>-0.19186486999999999</v>
      </c>
      <c r="CN33">
        <v>1.5409011749999999</v>
      </c>
      <c r="CO33">
        <v>1.9346419020000001</v>
      </c>
      <c r="CP33">
        <v>0.83996205899999998</v>
      </c>
      <c r="CQ33">
        <v>-0.181887518</v>
      </c>
      <c r="CR33">
        <v>3.2062963149999999</v>
      </c>
      <c r="CS33">
        <v>-1.457629828</v>
      </c>
      <c r="CT33">
        <v>1.7392311730000001</v>
      </c>
      <c r="CU33">
        <v>1.5466668690000001</v>
      </c>
      <c r="CV33">
        <v>-0.41592636999999999</v>
      </c>
      <c r="CW33">
        <v>-1.7730323509999999</v>
      </c>
      <c r="CX33">
        <v>1.536800578</v>
      </c>
      <c r="CY33">
        <v>-0.72554900499999997</v>
      </c>
      <c r="CZ33">
        <v>0.888159582</v>
      </c>
      <c r="DA33">
        <v>-2.157025172</v>
      </c>
      <c r="DB33">
        <v>0.58528859300000002</v>
      </c>
      <c r="DC33">
        <v>-0.93700824500000002</v>
      </c>
      <c r="DD33">
        <v>-1.431220369</v>
      </c>
      <c r="DE33">
        <v>1.258574286</v>
      </c>
      <c r="DF33">
        <v>0.87107019399999996</v>
      </c>
      <c r="DG33">
        <v>-1.496570366</v>
      </c>
      <c r="DH33">
        <v>-0.68384029899999998</v>
      </c>
      <c r="DI33">
        <v>1.7788528210000001</v>
      </c>
      <c r="DJ33">
        <v>2.100271663</v>
      </c>
      <c r="DK33">
        <v>0.42359197500000001</v>
      </c>
      <c r="DL33">
        <v>1.011194288</v>
      </c>
      <c r="DM33">
        <v>-4.6181299000000002E-2</v>
      </c>
      <c r="DN33">
        <v>-0.409691519</v>
      </c>
      <c r="DO33">
        <v>0.59008787299999998</v>
      </c>
      <c r="DP33">
        <v>-0.34171361500000003</v>
      </c>
      <c r="DQ33">
        <v>0.67578223199999998</v>
      </c>
      <c r="DR33">
        <v>10.215</v>
      </c>
      <c r="DS33">
        <v>81.922623999999999</v>
      </c>
      <c r="DT33">
        <v>0.124691</v>
      </c>
      <c r="DU33">
        <v>11.163824</v>
      </c>
      <c r="DV33">
        <v>86.926575999999997</v>
      </c>
      <c r="DW33">
        <v>0.12842799999999999</v>
      </c>
      <c r="DX33">
        <v>0.97090198400000005</v>
      </c>
      <c r="DY33">
        <v>-3.7369999999999999E-3</v>
      </c>
      <c r="DZ33">
        <v>23.024000000000001</v>
      </c>
      <c r="EA33">
        <v>70.429000000000002</v>
      </c>
      <c r="EB33">
        <v>38.898000000000003</v>
      </c>
      <c r="EC33">
        <v>53.451000000000001</v>
      </c>
      <c r="ED33">
        <v>56.92</v>
      </c>
      <c r="EE33">
        <v>31.373999999999999</v>
      </c>
      <c r="EF33">
        <v>1.8142182490000001</v>
      </c>
      <c r="EG33">
        <v>3.0589384989999999</v>
      </c>
      <c r="EH33">
        <v>0.30545655900000002</v>
      </c>
      <c r="EI33">
        <v>-48.915999999999997</v>
      </c>
      <c r="EJ33">
        <v>0.69454344099999998</v>
      </c>
      <c r="EK33">
        <v>48.915999999999997</v>
      </c>
      <c r="EL33">
        <v>1.1068E-2</v>
      </c>
      <c r="EM33">
        <v>-2.3925999999999998</v>
      </c>
      <c r="EN33">
        <v>1.065683511</v>
      </c>
      <c r="EO33">
        <v>0.90956072399999999</v>
      </c>
      <c r="EP33">
        <v>2.3383999999999999E-2</v>
      </c>
      <c r="EQ33">
        <v>2.1328320000000001</v>
      </c>
      <c r="ER33">
        <v>1.146005819</v>
      </c>
      <c r="ES33">
        <v>1.0864745010000001</v>
      </c>
    </row>
    <row r="34" spans="1:149" x14ac:dyDescent="0.55000000000000004">
      <c r="A34">
        <v>33</v>
      </c>
      <c r="B34">
        <v>0</v>
      </c>
      <c r="C34" t="s">
        <v>5</v>
      </c>
      <c r="D34">
        <v>1</v>
      </c>
      <c r="E34">
        <v>69</v>
      </c>
      <c r="F34">
        <v>0.8</v>
      </c>
      <c r="G34">
        <v>-1.125</v>
      </c>
      <c r="H34">
        <v>23.19</v>
      </c>
      <c r="I34">
        <v>234</v>
      </c>
      <c r="J34">
        <v>0.26240170099999999</v>
      </c>
      <c r="K34">
        <f>IF(J34&lt;0.5,0,1)</f>
        <v>0</v>
      </c>
      <c r="L34">
        <v>2.4499999999999998E-6</v>
      </c>
      <c r="M34">
        <f>IF(L34&lt;0.5,0,1)</f>
        <v>0</v>
      </c>
      <c r="N34">
        <v>0.21015</v>
      </c>
      <c r="O34">
        <f>IF(N34&lt;0.5,0,1)</f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1</v>
      </c>
      <c r="V34">
        <v>24.74913767</v>
      </c>
      <c r="W34">
        <v>10.64038736</v>
      </c>
      <c r="X34">
        <v>8.0979637370000006</v>
      </c>
      <c r="Y34">
        <v>1.569707792</v>
      </c>
      <c r="Z34">
        <v>2.5871241390000002</v>
      </c>
      <c r="AA34">
        <v>2.821341045</v>
      </c>
      <c r="AB34">
        <v>-5.4843220270000002</v>
      </c>
      <c r="AC34">
        <v>3.7709808499999999</v>
      </c>
      <c r="AD34">
        <v>-1.2141630839999999</v>
      </c>
      <c r="AE34">
        <v>-7.3728077000000003E-2</v>
      </c>
      <c r="AF34">
        <v>-4.1992087099999997</v>
      </c>
      <c r="AG34">
        <v>2.5098119579999998</v>
      </c>
      <c r="AH34">
        <v>-2.367238129</v>
      </c>
      <c r="AI34">
        <v>-0.37185973300000003</v>
      </c>
      <c r="AJ34">
        <v>1.9444695670000001</v>
      </c>
      <c r="AK34">
        <v>-2.0283164820000001</v>
      </c>
      <c r="AL34">
        <v>1.14912478</v>
      </c>
      <c r="AM34">
        <v>-1.308644897</v>
      </c>
      <c r="AN34">
        <v>-1.4720613490000001</v>
      </c>
      <c r="AO34">
        <v>-1.524436093</v>
      </c>
      <c r="AP34">
        <v>0.43691814600000001</v>
      </c>
      <c r="AQ34">
        <v>-1.6725869209999999</v>
      </c>
      <c r="AR34">
        <v>-2.0858007930000002</v>
      </c>
      <c r="AS34">
        <v>3.5224753459999998</v>
      </c>
      <c r="AT34">
        <v>-1.4018237499999999</v>
      </c>
      <c r="AU34">
        <v>1.5555317559999999</v>
      </c>
      <c r="AV34">
        <v>0.68241369900000004</v>
      </c>
      <c r="AW34">
        <v>-1.1667458660000001</v>
      </c>
      <c r="AX34">
        <v>-1.268406642</v>
      </c>
      <c r="AY34">
        <v>-1.7131744390000001</v>
      </c>
      <c r="AZ34">
        <v>2.305017994</v>
      </c>
      <c r="BA34">
        <v>-0.91784580999999998</v>
      </c>
      <c r="BB34">
        <v>0.34779015800000002</v>
      </c>
      <c r="BC34">
        <v>1.286372783</v>
      </c>
      <c r="BD34">
        <v>-0.91259400599999996</v>
      </c>
      <c r="BE34">
        <v>-0.84937781899999998</v>
      </c>
      <c r="BF34">
        <v>0.55593222499999995</v>
      </c>
      <c r="BG34">
        <v>-2.025088438</v>
      </c>
      <c r="BH34">
        <v>-2.8269245949999999</v>
      </c>
      <c r="BI34">
        <v>1.244600744</v>
      </c>
      <c r="BJ34">
        <v>1.7267302339999999</v>
      </c>
      <c r="BK34">
        <v>-1.135361659</v>
      </c>
      <c r="BL34">
        <v>1.01142815</v>
      </c>
      <c r="BM34">
        <v>-0.85431221899999998</v>
      </c>
      <c r="BN34">
        <v>-0.81385068000000005</v>
      </c>
      <c r="BO34">
        <v>3.6583043399999999</v>
      </c>
      <c r="BP34">
        <v>-0.38040925399999997</v>
      </c>
      <c r="BQ34">
        <v>0.67351850199999996</v>
      </c>
      <c r="BR34">
        <v>1.1651400439999999</v>
      </c>
      <c r="BS34">
        <v>0.24687336900000001</v>
      </c>
      <c r="BT34">
        <v>-0.15487895900000001</v>
      </c>
      <c r="BU34">
        <v>1.5991070919999999</v>
      </c>
      <c r="BV34">
        <v>0.16612352699999999</v>
      </c>
      <c r="BW34">
        <v>-0.37854816699999999</v>
      </c>
      <c r="BX34">
        <v>1.5196756250000001</v>
      </c>
      <c r="BY34">
        <v>-1.057454525</v>
      </c>
      <c r="BZ34">
        <v>-2.2795859740000002</v>
      </c>
      <c r="CA34">
        <v>-1.260089392</v>
      </c>
      <c r="CB34">
        <v>3.5312236279999998</v>
      </c>
      <c r="CC34">
        <v>-0.27386248099999999</v>
      </c>
      <c r="CD34">
        <v>-0.51951793199999996</v>
      </c>
      <c r="CE34">
        <v>-0.13353580300000001</v>
      </c>
      <c r="CF34">
        <v>0.492648692</v>
      </c>
      <c r="CG34">
        <v>0.65280414099999995</v>
      </c>
      <c r="CH34">
        <v>1.036451784</v>
      </c>
      <c r="CI34">
        <v>-2.0112865439999998</v>
      </c>
      <c r="CJ34">
        <v>-1.499808362</v>
      </c>
      <c r="CK34">
        <v>0.46189522900000002</v>
      </c>
      <c r="CL34">
        <v>-1.7014147719999999</v>
      </c>
      <c r="CM34">
        <v>0.56663981399999996</v>
      </c>
      <c r="CN34">
        <v>1.330851826</v>
      </c>
      <c r="CO34">
        <v>1.1751149949999999</v>
      </c>
      <c r="CP34">
        <v>-2.8892402970000002</v>
      </c>
      <c r="CQ34">
        <v>2.7178520000000002E-3</v>
      </c>
      <c r="CR34">
        <v>-1.481131314</v>
      </c>
      <c r="CS34">
        <v>-2.0639305910000001</v>
      </c>
      <c r="CT34">
        <v>0.38737585200000002</v>
      </c>
      <c r="CU34">
        <v>2.3692641160000001</v>
      </c>
      <c r="CV34">
        <v>0.32358373000000001</v>
      </c>
      <c r="CW34">
        <v>0.97038124299999995</v>
      </c>
      <c r="CX34">
        <v>1.2525087100000001</v>
      </c>
      <c r="CY34">
        <v>0.28052582500000001</v>
      </c>
      <c r="CZ34">
        <v>-0.95844585999999998</v>
      </c>
      <c r="DA34">
        <v>0.44384734999999997</v>
      </c>
      <c r="DB34">
        <v>-0.63228769799999995</v>
      </c>
      <c r="DC34">
        <v>-0.564358841</v>
      </c>
      <c r="DD34">
        <v>-2.5430982489999998</v>
      </c>
      <c r="DE34">
        <v>1.656544013</v>
      </c>
      <c r="DF34">
        <v>0.61420584</v>
      </c>
      <c r="DG34">
        <v>7.1482751999999997E-2</v>
      </c>
      <c r="DH34">
        <v>1.02073316</v>
      </c>
      <c r="DI34">
        <v>0.94130382499999998</v>
      </c>
      <c r="DJ34">
        <v>0.88548290399999996</v>
      </c>
      <c r="DK34">
        <v>0.394511532</v>
      </c>
      <c r="DL34">
        <v>-1.988560935</v>
      </c>
      <c r="DM34">
        <v>-0.72085124599999995</v>
      </c>
      <c r="DN34">
        <v>-1.7322584459999999</v>
      </c>
      <c r="DO34">
        <v>-0.23457526000000001</v>
      </c>
      <c r="DP34">
        <v>-0.50463718199999996</v>
      </c>
      <c r="DQ34">
        <v>2.3703307069999999</v>
      </c>
      <c r="DR34">
        <v>10.672776000000001</v>
      </c>
      <c r="DS34">
        <v>77.520240000000001</v>
      </c>
      <c r="DT34">
        <v>0.13767699999999999</v>
      </c>
      <c r="DU34">
        <v>11.252613</v>
      </c>
      <c r="DV34">
        <v>89.948087999999998</v>
      </c>
      <c r="DW34">
        <v>0.12510099999999999</v>
      </c>
      <c r="DX34">
        <v>1.100526774</v>
      </c>
      <c r="DY34">
        <v>1.2576E-2</v>
      </c>
      <c r="DZ34">
        <v>30.593</v>
      </c>
      <c r="EA34">
        <v>58.055999999999997</v>
      </c>
      <c r="EB34">
        <v>54.523000000000003</v>
      </c>
      <c r="EC34">
        <v>36.988999999999997</v>
      </c>
      <c r="ED34">
        <v>78.531999999999996</v>
      </c>
      <c r="EE34">
        <v>15.715</v>
      </c>
      <c r="EF34">
        <v>4.9969083750000003</v>
      </c>
      <c r="EG34">
        <v>1.897689014</v>
      </c>
      <c r="EH34">
        <v>0.61247760799999995</v>
      </c>
      <c r="EI34">
        <v>-22.498000000000001</v>
      </c>
      <c r="EJ34">
        <v>0.38752239199999999</v>
      </c>
      <c r="EK34">
        <v>22.498000000000001</v>
      </c>
      <c r="EL34">
        <v>4.8114999999999998E-2</v>
      </c>
      <c r="EM34">
        <v>0.98438400000000004</v>
      </c>
      <c r="EN34">
        <v>1.2638520259999999</v>
      </c>
      <c r="EO34">
        <v>1.037228542</v>
      </c>
      <c r="EP34">
        <v>-1.8258E-2</v>
      </c>
      <c r="EQ34">
        <v>-5.3730960000000003</v>
      </c>
      <c r="ER34">
        <v>0.909793827</v>
      </c>
      <c r="ES34">
        <v>0.81435994300000003</v>
      </c>
    </row>
    <row r="35" spans="1:149" x14ac:dyDescent="0.55000000000000004">
      <c r="A35">
        <v>34</v>
      </c>
      <c r="B35">
        <v>0</v>
      </c>
      <c r="C35" t="s">
        <v>5</v>
      </c>
      <c r="D35">
        <v>1</v>
      </c>
      <c r="E35">
        <v>61</v>
      </c>
      <c r="F35">
        <v>0.2</v>
      </c>
      <c r="G35">
        <v>-1</v>
      </c>
      <c r="H35">
        <v>24.76</v>
      </c>
      <c r="I35">
        <v>273</v>
      </c>
      <c r="J35">
        <v>0.33955159499999998</v>
      </c>
      <c r="K35">
        <f>IF(J35&lt;0.5,0,1)</f>
        <v>0</v>
      </c>
      <c r="L35">
        <v>9.5600000000000006E-5</v>
      </c>
      <c r="M35">
        <f>IF(L35&lt;0.5,0,1)</f>
        <v>0</v>
      </c>
      <c r="N35">
        <v>0.26693</v>
      </c>
      <c r="O35">
        <f>IF(N35&lt;0.5,0,1)</f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1</v>
      </c>
      <c r="V35">
        <v>25.17264071</v>
      </c>
      <c r="W35">
        <v>-6.7171386100000001</v>
      </c>
      <c r="X35">
        <v>0.71055164100000001</v>
      </c>
      <c r="Y35">
        <v>0.49680194100000002</v>
      </c>
      <c r="Z35">
        <v>-2.522375228</v>
      </c>
      <c r="AA35">
        <v>-3.0481771169999998</v>
      </c>
      <c r="AB35">
        <v>-0.77747750500000001</v>
      </c>
      <c r="AC35">
        <v>-0.65292809799999996</v>
      </c>
      <c r="AD35">
        <v>-0.90668348399999998</v>
      </c>
      <c r="AE35">
        <v>-0.69180993599999996</v>
      </c>
      <c r="AF35">
        <v>-0.12470935499999999</v>
      </c>
      <c r="AG35">
        <v>0.98394154</v>
      </c>
      <c r="AH35">
        <v>-1.0683048159999999</v>
      </c>
      <c r="AI35">
        <v>1.4935942449999999</v>
      </c>
      <c r="AJ35">
        <v>-1.6604753729999999</v>
      </c>
      <c r="AK35">
        <v>-1.0979777959999999</v>
      </c>
      <c r="AL35">
        <v>1.928214613</v>
      </c>
      <c r="AM35">
        <v>-0.39982051600000001</v>
      </c>
      <c r="AN35">
        <v>0.54932574199999995</v>
      </c>
      <c r="AO35">
        <v>-1.4688287280000001</v>
      </c>
      <c r="AP35">
        <v>-1.4701145069999999</v>
      </c>
      <c r="AQ35">
        <v>1.441668672</v>
      </c>
      <c r="AR35">
        <v>0.87685055300000003</v>
      </c>
      <c r="AS35">
        <v>-1.7644399959999999</v>
      </c>
      <c r="AT35">
        <v>1.7818868109999999</v>
      </c>
      <c r="AU35">
        <v>3.9124918979999999</v>
      </c>
      <c r="AV35">
        <v>-2.0395747370000001</v>
      </c>
      <c r="AW35">
        <v>1.2017341290000001</v>
      </c>
      <c r="AX35">
        <v>1.503762595</v>
      </c>
      <c r="AY35">
        <v>1.1508429520000001</v>
      </c>
      <c r="AZ35">
        <v>0.835009322</v>
      </c>
      <c r="BA35">
        <v>-2.2161449559999999</v>
      </c>
      <c r="BB35">
        <v>-3.6317301000000003E-2</v>
      </c>
      <c r="BC35">
        <v>1.0540425899999999</v>
      </c>
      <c r="BD35">
        <v>0.771080082</v>
      </c>
      <c r="BE35">
        <v>-0.14091156399999999</v>
      </c>
      <c r="BF35">
        <v>0.30690130100000002</v>
      </c>
      <c r="BG35">
        <v>-0.70190914900000001</v>
      </c>
      <c r="BH35">
        <v>0.30636773099999998</v>
      </c>
      <c r="BI35">
        <v>-0.21545571599999999</v>
      </c>
      <c r="BJ35">
        <v>-1.179672195</v>
      </c>
      <c r="BK35">
        <v>1.084385465</v>
      </c>
      <c r="BL35">
        <v>-0.458155908</v>
      </c>
      <c r="BM35">
        <v>0.49545886099999997</v>
      </c>
      <c r="BN35">
        <v>-1.370700093</v>
      </c>
      <c r="BO35">
        <v>-0.97204389700000005</v>
      </c>
      <c r="BP35">
        <v>1.4036338660000001</v>
      </c>
      <c r="BQ35">
        <v>-0.92937472899999996</v>
      </c>
      <c r="BR35">
        <v>-0.19805250699999999</v>
      </c>
      <c r="BS35">
        <v>-0.59156602400000002</v>
      </c>
      <c r="BT35">
        <v>1.460963891</v>
      </c>
      <c r="BU35">
        <v>2.0555559130000001</v>
      </c>
      <c r="BV35">
        <v>-1.4237004550000001</v>
      </c>
      <c r="BW35">
        <v>-1.2926003960000001</v>
      </c>
      <c r="BX35">
        <v>0.69772408299999999</v>
      </c>
      <c r="BY35">
        <v>0.34041512299999999</v>
      </c>
      <c r="BZ35">
        <v>-0.61870144699999996</v>
      </c>
      <c r="CA35">
        <v>0.266450833</v>
      </c>
      <c r="CB35">
        <v>-8.4940588999999997E-2</v>
      </c>
      <c r="CC35">
        <v>-0.52066218099999995</v>
      </c>
      <c r="CD35">
        <v>0.106852461</v>
      </c>
      <c r="CE35">
        <v>-0.147518968</v>
      </c>
      <c r="CF35">
        <v>-0.92368397000000002</v>
      </c>
      <c r="CG35">
        <v>0.59523473199999999</v>
      </c>
      <c r="CH35">
        <v>-6.7396442000000001E-2</v>
      </c>
      <c r="CI35">
        <v>-0.85730176800000002</v>
      </c>
      <c r="CJ35">
        <v>-0.27644107899999998</v>
      </c>
      <c r="CK35">
        <v>-1.627701303</v>
      </c>
      <c r="CL35">
        <v>1.4350026279999999</v>
      </c>
      <c r="CM35">
        <v>1.308443824</v>
      </c>
      <c r="CN35">
        <v>-2.4325903179999999</v>
      </c>
      <c r="CO35">
        <v>0.40954159299999998</v>
      </c>
      <c r="CP35">
        <v>-0.20367605999999999</v>
      </c>
      <c r="CQ35">
        <v>-0.167094782</v>
      </c>
      <c r="CR35">
        <v>-0.48818614399999999</v>
      </c>
      <c r="CS35">
        <v>-1.3596991110000001</v>
      </c>
      <c r="CT35">
        <v>-1.3965531840000001</v>
      </c>
      <c r="CU35">
        <v>-2.1710679E-2</v>
      </c>
      <c r="CV35">
        <v>2.4153638000000002E-2</v>
      </c>
      <c r="CW35">
        <v>-0.14926588800000001</v>
      </c>
      <c r="CX35">
        <v>-0.53833823800000002</v>
      </c>
      <c r="CY35">
        <v>-0.15990259300000001</v>
      </c>
      <c r="CZ35">
        <v>-1.3365691710000001</v>
      </c>
      <c r="DA35">
        <v>1.768341417</v>
      </c>
      <c r="DB35">
        <v>-0.85486452099999999</v>
      </c>
      <c r="DC35">
        <v>-0.38686432100000001</v>
      </c>
      <c r="DD35">
        <v>0.42993973800000002</v>
      </c>
      <c r="DE35">
        <v>0.43603092999999998</v>
      </c>
      <c r="DF35">
        <v>-0.158914468</v>
      </c>
      <c r="DG35">
        <v>1.3824649360000001</v>
      </c>
      <c r="DH35">
        <v>9.2744814999999994E-2</v>
      </c>
      <c r="DI35">
        <v>0.71407629399999994</v>
      </c>
      <c r="DJ35">
        <v>0.97406140600000002</v>
      </c>
      <c r="DK35">
        <v>-0.71122413600000001</v>
      </c>
      <c r="DL35">
        <v>-0.88987168699999997</v>
      </c>
      <c r="DM35">
        <v>-0.76616237700000001</v>
      </c>
      <c r="DN35">
        <v>-0.43593009700000002</v>
      </c>
      <c r="DO35">
        <v>0.74799579599999999</v>
      </c>
      <c r="DP35">
        <v>0.32288275900000002</v>
      </c>
      <c r="DQ35">
        <v>1.6854919719999999</v>
      </c>
      <c r="DR35">
        <v>14.738177</v>
      </c>
      <c r="DS35">
        <v>97.877848</v>
      </c>
      <c r="DT35">
        <v>0.15057699999999999</v>
      </c>
      <c r="DU35">
        <v>9.5643189999999993</v>
      </c>
      <c r="DV35">
        <v>73.309263999999999</v>
      </c>
      <c r="DW35">
        <v>0.130465</v>
      </c>
      <c r="DX35">
        <v>1.1541562869999999</v>
      </c>
      <c r="DY35">
        <v>2.0112000000000001E-2</v>
      </c>
      <c r="DZ35">
        <v>21.466999999999999</v>
      </c>
      <c r="EA35">
        <v>62.817</v>
      </c>
      <c r="EB35">
        <v>47.542000000000002</v>
      </c>
      <c r="EC35">
        <v>39.561999999999998</v>
      </c>
      <c r="ED35">
        <v>61.149000000000001</v>
      </c>
      <c r="EE35">
        <v>26.943000000000001</v>
      </c>
      <c r="EF35">
        <v>2.269606279</v>
      </c>
      <c r="EG35">
        <v>2.9262123259999999</v>
      </c>
      <c r="EH35">
        <v>0.56620023200000003</v>
      </c>
      <c r="EI35">
        <v>-27.25</v>
      </c>
      <c r="EJ35">
        <v>0.43379976799999997</v>
      </c>
      <c r="EK35">
        <v>27.25</v>
      </c>
      <c r="EL35">
        <v>5.2177000000000001E-2</v>
      </c>
      <c r="EM35">
        <v>11.894640000000001</v>
      </c>
      <c r="EN35">
        <v>1.2874639130000001</v>
      </c>
      <c r="EO35">
        <v>1.564935065</v>
      </c>
      <c r="EP35">
        <v>8.8999999999999995E-4</v>
      </c>
      <c r="EQ35">
        <v>3.2402639999999998</v>
      </c>
      <c r="ER35">
        <v>1.0042812750000001</v>
      </c>
      <c r="ES35">
        <v>1.127762803</v>
      </c>
    </row>
    <row r="36" spans="1:149" x14ac:dyDescent="0.55000000000000004">
      <c r="A36">
        <v>35</v>
      </c>
      <c r="B36">
        <v>1</v>
      </c>
      <c r="C36" t="s">
        <v>9</v>
      </c>
      <c r="D36">
        <v>1</v>
      </c>
      <c r="E36">
        <v>71</v>
      </c>
      <c r="F36">
        <v>1.2</v>
      </c>
      <c r="G36">
        <v>-0.375</v>
      </c>
      <c r="H36">
        <v>22.23</v>
      </c>
      <c r="I36">
        <v>397.8</v>
      </c>
      <c r="J36">
        <v>0.93990057800000004</v>
      </c>
      <c r="K36">
        <f>IF(J36&lt;0.5,0,1)</f>
        <v>1</v>
      </c>
      <c r="L36">
        <v>0.29777002000000002</v>
      </c>
      <c r="M36">
        <f>IF(L36&lt;0.5,0,1)</f>
        <v>0</v>
      </c>
      <c r="N36">
        <v>0.89383999999999997</v>
      </c>
      <c r="O36">
        <f>IF(N36&lt;0.5,0,1)</f>
        <v>1</v>
      </c>
      <c r="P36">
        <v>1</v>
      </c>
      <c r="Q36">
        <v>0</v>
      </c>
      <c r="R36">
        <v>1</v>
      </c>
      <c r="S36">
        <v>0</v>
      </c>
      <c r="T36">
        <v>2</v>
      </c>
      <c r="U36">
        <v>1</v>
      </c>
      <c r="V36">
        <v>-13.986300200000001</v>
      </c>
      <c r="W36">
        <v>4.2326213020000001</v>
      </c>
      <c r="X36">
        <v>-1.5307496309999999</v>
      </c>
      <c r="Y36">
        <v>3.5118057970000001</v>
      </c>
      <c r="Z36">
        <v>1.148314072</v>
      </c>
      <c r="AA36">
        <v>-2.0539649720000002</v>
      </c>
      <c r="AB36">
        <v>1.620527117</v>
      </c>
      <c r="AC36">
        <v>5.0865629639999996</v>
      </c>
      <c r="AD36">
        <v>-3.8163875649999999</v>
      </c>
      <c r="AE36">
        <v>2.5400585800000002</v>
      </c>
      <c r="AF36">
        <v>4.5946319899999999</v>
      </c>
      <c r="AG36">
        <v>-4.3913003030000004</v>
      </c>
      <c r="AH36">
        <v>-2.2504499920000001</v>
      </c>
      <c r="AI36">
        <v>-0.32106999899999999</v>
      </c>
      <c r="AJ36">
        <v>1.8260949019999999</v>
      </c>
      <c r="AK36">
        <v>-3.452513395</v>
      </c>
      <c r="AL36">
        <v>0.55904030599999999</v>
      </c>
      <c r="AM36">
        <v>-2.3958339999999999E-3</v>
      </c>
      <c r="AN36">
        <v>-0.86630657300000002</v>
      </c>
      <c r="AO36">
        <v>0.16496058199999999</v>
      </c>
      <c r="AP36">
        <v>0.78328203399999996</v>
      </c>
      <c r="AQ36">
        <v>-0.71888397299999995</v>
      </c>
      <c r="AR36">
        <v>-0.29915595900000003</v>
      </c>
      <c r="AS36">
        <v>-1.595606793</v>
      </c>
      <c r="AT36">
        <v>6.0596272E-2</v>
      </c>
      <c r="AU36">
        <v>-1.596416348</v>
      </c>
      <c r="AV36">
        <v>-1.5060327490000001</v>
      </c>
      <c r="AW36">
        <v>1.6926684670000001</v>
      </c>
      <c r="AX36">
        <v>-0.80564949799999996</v>
      </c>
      <c r="AY36">
        <v>1.3582644159999999</v>
      </c>
      <c r="AZ36">
        <v>-0.448076839</v>
      </c>
      <c r="BA36">
        <v>0.80315555100000002</v>
      </c>
      <c r="BB36">
        <v>-1.953633744</v>
      </c>
      <c r="BC36">
        <v>1.4120422050000001</v>
      </c>
      <c r="BD36">
        <v>2.9039358100000001</v>
      </c>
      <c r="BE36">
        <v>-2.2583299600000002</v>
      </c>
      <c r="BF36">
        <v>1.6236548740000001</v>
      </c>
      <c r="BG36">
        <v>2.7534121919999999</v>
      </c>
      <c r="BH36">
        <v>-1.2325523330000001</v>
      </c>
      <c r="BI36">
        <v>-1.209270708</v>
      </c>
      <c r="BJ36">
        <v>1.512761727</v>
      </c>
      <c r="BK36">
        <v>-1.985816636</v>
      </c>
      <c r="BL36">
        <v>-0.469810161</v>
      </c>
      <c r="BM36">
        <v>0.30555357100000002</v>
      </c>
      <c r="BN36">
        <v>1.5848838199999999</v>
      </c>
      <c r="BO36">
        <v>-3.256161965</v>
      </c>
      <c r="BP36">
        <v>-0.94617843899999998</v>
      </c>
      <c r="BQ36">
        <v>0.58101518799999996</v>
      </c>
      <c r="BR36">
        <v>1.879867202</v>
      </c>
      <c r="BS36">
        <v>0.83235539999999997</v>
      </c>
      <c r="BT36">
        <v>-0.63870749900000001</v>
      </c>
      <c r="BU36">
        <v>-2.5269142109999998</v>
      </c>
      <c r="BV36">
        <v>0.80163462900000004</v>
      </c>
      <c r="BW36">
        <v>-3.2019096020000002</v>
      </c>
      <c r="BX36">
        <v>-0.33840432500000001</v>
      </c>
      <c r="BY36">
        <v>0.37138387299999998</v>
      </c>
      <c r="BZ36">
        <v>-1.1339490860000001</v>
      </c>
      <c r="CA36">
        <v>1.2376540380000001</v>
      </c>
      <c r="CB36">
        <v>1.364861528</v>
      </c>
      <c r="CC36">
        <v>1.663322819</v>
      </c>
      <c r="CD36">
        <v>-1.4410286480000001</v>
      </c>
      <c r="CE36">
        <v>-0.387490685</v>
      </c>
      <c r="CF36">
        <v>0.99079910900000001</v>
      </c>
      <c r="CG36">
        <v>1.6781682959999999</v>
      </c>
      <c r="CH36">
        <v>-3.6978404810000001</v>
      </c>
      <c r="CI36">
        <v>0.62004169099999995</v>
      </c>
      <c r="CJ36">
        <v>4.0996025999999998E-2</v>
      </c>
      <c r="CK36">
        <v>1.7610380729999999</v>
      </c>
      <c r="CL36">
        <v>-1.48337976</v>
      </c>
      <c r="CM36">
        <v>-8.3225328000000001E-2</v>
      </c>
      <c r="CN36">
        <v>0.34057936599999999</v>
      </c>
      <c r="CO36">
        <v>1.2424632170000001</v>
      </c>
      <c r="CP36">
        <v>0.12815634300000001</v>
      </c>
      <c r="CQ36">
        <v>2.0637774439999998</v>
      </c>
      <c r="CR36">
        <v>-2.214570787</v>
      </c>
      <c r="CS36">
        <v>3.396841872</v>
      </c>
      <c r="CT36">
        <v>-1.2244620369999999</v>
      </c>
      <c r="CU36">
        <v>2.0443030699999998</v>
      </c>
      <c r="CV36">
        <v>-0.14481808500000001</v>
      </c>
      <c r="CW36">
        <v>0.52990187300000002</v>
      </c>
      <c r="CX36">
        <v>0.42338362800000001</v>
      </c>
      <c r="CY36">
        <v>1.5068439220000001</v>
      </c>
      <c r="CZ36">
        <v>-0.59256939099999995</v>
      </c>
      <c r="DA36">
        <v>1.406787794</v>
      </c>
      <c r="DB36">
        <v>-1.201102852</v>
      </c>
      <c r="DC36">
        <v>-0.22957892299999999</v>
      </c>
      <c r="DD36">
        <v>-2.090732772</v>
      </c>
      <c r="DE36">
        <v>-1.5124226270000001</v>
      </c>
      <c r="DF36">
        <v>0.80793126400000004</v>
      </c>
      <c r="DG36">
        <v>2.20152189</v>
      </c>
      <c r="DH36">
        <v>1.1737587860000001</v>
      </c>
      <c r="DI36">
        <v>-0.30722619800000001</v>
      </c>
      <c r="DJ36">
        <v>-2.0036630770000001</v>
      </c>
      <c r="DK36">
        <v>-1.1402922019999999</v>
      </c>
      <c r="DL36">
        <v>-0.28534203499999999</v>
      </c>
      <c r="DM36">
        <v>-0.61202891000000004</v>
      </c>
      <c r="DN36">
        <v>-1.7467646509999999</v>
      </c>
      <c r="DO36">
        <v>0.32507693500000001</v>
      </c>
      <c r="DP36">
        <v>0.80189829300000004</v>
      </c>
      <c r="DQ36">
        <v>0.78789847199999996</v>
      </c>
      <c r="DR36">
        <v>10.536322</v>
      </c>
      <c r="DS36">
        <v>75.291703999999996</v>
      </c>
      <c r="DT36">
        <v>0.13994000000000001</v>
      </c>
      <c r="DU36">
        <v>14.927530000000001</v>
      </c>
      <c r="DV36">
        <v>87.637519999999995</v>
      </c>
      <c r="DW36">
        <v>0.17033300000000001</v>
      </c>
      <c r="DX36">
        <v>0.82156716500000004</v>
      </c>
      <c r="DY36">
        <v>-3.0393E-2</v>
      </c>
      <c r="DZ36">
        <v>32.569000000000003</v>
      </c>
      <c r="EA36">
        <v>48.067999999999998</v>
      </c>
      <c r="EB36">
        <v>40.033999999999999</v>
      </c>
      <c r="EC36">
        <v>41.319000000000003</v>
      </c>
      <c r="ED36">
        <v>49.244999999999997</v>
      </c>
      <c r="EE36">
        <v>32.235999999999997</v>
      </c>
      <c r="EF36">
        <v>1.527670434</v>
      </c>
      <c r="EG36">
        <v>1.475881974</v>
      </c>
      <c r="EH36">
        <v>0.43588250000000001</v>
      </c>
      <c r="EI36">
        <v>-27.116</v>
      </c>
      <c r="EJ36">
        <v>0.56411750000000005</v>
      </c>
      <c r="EK36">
        <v>27.116</v>
      </c>
      <c r="EL36">
        <v>-0.119752</v>
      </c>
      <c r="EM36">
        <v>-11.211040000000001</v>
      </c>
      <c r="EN36">
        <v>0.60335724700000004</v>
      </c>
      <c r="EO36">
        <v>0.69311377200000002</v>
      </c>
      <c r="EP36">
        <v>5.4730000000000001E-2</v>
      </c>
      <c r="EQ36">
        <v>-2.7207279999999998</v>
      </c>
      <c r="ER36">
        <v>1.272649377</v>
      </c>
      <c r="ES36">
        <v>0.91023906200000004</v>
      </c>
    </row>
    <row r="37" spans="1:149" x14ac:dyDescent="0.55000000000000004">
      <c r="A37">
        <v>36</v>
      </c>
      <c r="B37">
        <v>1</v>
      </c>
      <c r="C37" t="s">
        <v>9</v>
      </c>
      <c r="D37">
        <v>1</v>
      </c>
      <c r="E37">
        <v>56</v>
      </c>
      <c r="F37">
        <v>1.2</v>
      </c>
      <c r="G37">
        <v>1</v>
      </c>
      <c r="H37">
        <v>21.67</v>
      </c>
      <c r="I37">
        <v>455</v>
      </c>
      <c r="J37">
        <v>0.98535452000000001</v>
      </c>
      <c r="K37">
        <f>IF(J37&lt;0.5,0,1)</f>
        <v>1</v>
      </c>
      <c r="L37">
        <v>0.99998235999999996</v>
      </c>
      <c r="M37">
        <f>IF(L37&lt;0.5,0,1)</f>
        <v>1</v>
      </c>
      <c r="N37">
        <v>0.92800000000000005</v>
      </c>
      <c r="O37">
        <f>IF(N37&lt;0.5,0,1)</f>
        <v>1</v>
      </c>
      <c r="P37">
        <v>1</v>
      </c>
      <c r="Q37">
        <v>0</v>
      </c>
      <c r="R37">
        <v>1</v>
      </c>
      <c r="S37">
        <v>1</v>
      </c>
      <c r="T37">
        <v>1</v>
      </c>
      <c r="U37">
        <v>1</v>
      </c>
      <c r="V37">
        <v>-17.109465960000001</v>
      </c>
      <c r="W37">
        <v>-0.42551511600000003</v>
      </c>
      <c r="X37">
        <v>-0.79593976399999999</v>
      </c>
      <c r="Y37">
        <v>-1.8365447559999999</v>
      </c>
      <c r="Z37">
        <v>2.2558920680000001</v>
      </c>
      <c r="AA37">
        <v>-2.4053344000000001E-2</v>
      </c>
      <c r="AB37">
        <v>0.71113602499999995</v>
      </c>
      <c r="AC37">
        <v>-2.2186927320000001</v>
      </c>
      <c r="AD37">
        <v>-2.3054410120000002</v>
      </c>
      <c r="AE37">
        <v>-0.12030648300000001</v>
      </c>
      <c r="AF37">
        <v>0.15793926999999999</v>
      </c>
      <c r="AG37">
        <v>1.2665572999999999E-2</v>
      </c>
      <c r="AH37">
        <v>-0.48628925099999998</v>
      </c>
      <c r="AI37">
        <v>-3.7304439880000002</v>
      </c>
      <c r="AJ37">
        <v>-0.51710537000000001</v>
      </c>
      <c r="AK37">
        <v>0.54065837800000005</v>
      </c>
      <c r="AL37">
        <v>0.65996062099999997</v>
      </c>
      <c r="AM37">
        <v>0.34338959600000002</v>
      </c>
      <c r="AN37">
        <v>0.53226995700000002</v>
      </c>
      <c r="AO37">
        <v>-0.47753679599999999</v>
      </c>
      <c r="AP37">
        <v>0.85117119399999996</v>
      </c>
      <c r="AQ37">
        <v>1.7176054190000001</v>
      </c>
      <c r="AR37">
        <v>-0.39549842000000002</v>
      </c>
      <c r="AS37">
        <v>0.36474002900000002</v>
      </c>
      <c r="AT37">
        <v>0.10925122700000001</v>
      </c>
      <c r="AU37">
        <v>1.33486258</v>
      </c>
      <c r="AV37">
        <v>1.3524889440000001</v>
      </c>
      <c r="AW37">
        <v>1.417373671</v>
      </c>
      <c r="AX37">
        <v>-1.736090023</v>
      </c>
      <c r="AY37">
        <v>-1.05119641</v>
      </c>
      <c r="AZ37">
        <v>-0.89786973199999998</v>
      </c>
      <c r="BA37">
        <v>-0.70361028699999995</v>
      </c>
      <c r="BB37">
        <v>1.966762052</v>
      </c>
      <c r="BC37">
        <v>0.56266369699999996</v>
      </c>
      <c r="BD37">
        <v>3.0407359810000001</v>
      </c>
      <c r="BE37">
        <v>-0.95552743200000001</v>
      </c>
      <c r="BF37">
        <v>-0.56929761800000001</v>
      </c>
      <c r="BG37">
        <v>0.75363903499999996</v>
      </c>
      <c r="BH37">
        <v>6.4196893000000005E-2</v>
      </c>
      <c r="BI37">
        <v>-0.15217879400000001</v>
      </c>
      <c r="BJ37">
        <v>2.5034030500000002</v>
      </c>
      <c r="BK37">
        <v>0.28922250799999999</v>
      </c>
      <c r="BL37">
        <v>1.4555950799999999</v>
      </c>
      <c r="BM37">
        <v>0.435921948</v>
      </c>
      <c r="BN37">
        <v>0.405173697</v>
      </c>
      <c r="BO37">
        <v>1.030862658</v>
      </c>
      <c r="BP37">
        <v>-0.35577329800000002</v>
      </c>
      <c r="BQ37">
        <v>-0.51679940099999999</v>
      </c>
      <c r="BR37">
        <v>-1.424954E-3</v>
      </c>
      <c r="BS37">
        <v>1.604227267</v>
      </c>
      <c r="BT37">
        <v>-0.24142630000000001</v>
      </c>
      <c r="BU37">
        <v>-0.77249771599999995</v>
      </c>
      <c r="BV37">
        <v>-2.0696588199999999</v>
      </c>
      <c r="BW37">
        <v>-0.71296829799999994</v>
      </c>
      <c r="BX37">
        <v>1.8239860699999999</v>
      </c>
      <c r="BY37">
        <v>-1.08989001</v>
      </c>
      <c r="BZ37">
        <v>-0.42942582800000001</v>
      </c>
      <c r="CA37">
        <v>-6.2161846999999999E-2</v>
      </c>
      <c r="CB37">
        <v>-1.040206717</v>
      </c>
      <c r="CC37">
        <v>-0.59535673700000002</v>
      </c>
      <c r="CD37">
        <v>1.1181384919999999</v>
      </c>
      <c r="CE37">
        <v>-1.140193733</v>
      </c>
      <c r="CF37">
        <v>-0.45796736900000001</v>
      </c>
      <c r="CG37">
        <v>-0.74596678500000002</v>
      </c>
      <c r="CH37">
        <v>0.29662582100000001</v>
      </c>
      <c r="CI37">
        <v>-6.6545800000000002E-3</v>
      </c>
      <c r="CJ37">
        <v>-0.15463675599999999</v>
      </c>
      <c r="CK37">
        <v>-2.3511022260000001</v>
      </c>
      <c r="CL37">
        <v>-0.30289819600000001</v>
      </c>
      <c r="CM37">
        <v>2.514890173</v>
      </c>
      <c r="CN37">
        <v>-0.93365077600000002</v>
      </c>
      <c r="CO37">
        <v>0.40445729000000002</v>
      </c>
      <c r="CP37">
        <v>-0.53296021999999998</v>
      </c>
      <c r="CQ37">
        <v>1.1168464170000001</v>
      </c>
      <c r="CR37">
        <v>0.22410930800000001</v>
      </c>
      <c r="CS37">
        <v>0.13146702099999999</v>
      </c>
      <c r="CT37">
        <v>0.218362006</v>
      </c>
      <c r="CU37">
        <v>1.086034881</v>
      </c>
      <c r="CV37">
        <v>0.89351532899999997</v>
      </c>
      <c r="CW37">
        <v>0.62267326999999995</v>
      </c>
      <c r="CX37">
        <v>-0.337769019</v>
      </c>
      <c r="CY37">
        <v>-1.490552863</v>
      </c>
      <c r="CZ37">
        <v>1.257267406</v>
      </c>
      <c r="DA37">
        <v>-1.1219444540000001</v>
      </c>
      <c r="DB37">
        <v>-0.651814267</v>
      </c>
      <c r="DC37">
        <v>0.10540625000000001</v>
      </c>
      <c r="DD37">
        <v>-1.0556502000000001</v>
      </c>
      <c r="DE37">
        <v>0.91176261999999997</v>
      </c>
      <c r="DF37">
        <v>-0.25059844599999997</v>
      </c>
      <c r="DG37">
        <v>-0.87408489899999997</v>
      </c>
      <c r="DH37">
        <v>5.4302958999999998E-2</v>
      </c>
      <c r="DI37">
        <v>0.74653446400000001</v>
      </c>
      <c r="DJ37">
        <v>-0.90811436800000001</v>
      </c>
      <c r="DK37">
        <v>0.61821322599999995</v>
      </c>
      <c r="DL37">
        <v>0.85934303999999995</v>
      </c>
      <c r="DM37">
        <v>1.185102069</v>
      </c>
      <c r="DN37">
        <v>1.22524491</v>
      </c>
      <c r="DO37">
        <v>0.76543993399999999</v>
      </c>
      <c r="DP37">
        <v>-0.17349521900000001</v>
      </c>
      <c r="DQ37">
        <v>-1.043912393</v>
      </c>
      <c r="DR37">
        <v>15.542509000000001</v>
      </c>
      <c r="DS37">
        <v>79.967528000000001</v>
      </c>
      <c r="DT37">
        <v>0.19436</v>
      </c>
      <c r="DU37">
        <v>12.259009000000001</v>
      </c>
      <c r="DV37">
        <v>59.432183999999999</v>
      </c>
      <c r="DW37">
        <v>0.20626900000000001</v>
      </c>
      <c r="DX37">
        <v>0.94226471300000003</v>
      </c>
      <c r="DY37">
        <v>-1.1908999999999999E-2</v>
      </c>
      <c r="DZ37">
        <v>26.317</v>
      </c>
      <c r="EA37">
        <v>65.83</v>
      </c>
      <c r="EB37">
        <v>32.466000000000001</v>
      </c>
      <c r="EC37">
        <v>54.97</v>
      </c>
      <c r="ED37">
        <v>37.947000000000003</v>
      </c>
      <c r="EE37">
        <v>45.347000000000001</v>
      </c>
      <c r="EF37">
        <v>0.83682455499999997</v>
      </c>
      <c r="EG37">
        <v>2.5014249340000001</v>
      </c>
      <c r="EH37">
        <v>0.29735682800000002</v>
      </c>
      <c r="EI37">
        <v>-46.255000000000003</v>
      </c>
      <c r="EJ37">
        <v>0.70264317200000004</v>
      </c>
      <c r="EK37">
        <v>46.255000000000003</v>
      </c>
      <c r="EL37">
        <v>1.2893999999999999E-2</v>
      </c>
      <c r="EM37">
        <v>5.3184079999999998</v>
      </c>
      <c r="EN37">
        <v>1.038651427</v>
      </c>
      <c r="EO37">
        <v>1.1771402550000001</v>
      </c>
      <c r="EP37">
        <v>-2.7316E-2</v>
      </c>
      <c r="EQ37">
        <v>5.0312960000000002</v>
      </c>
      <c r="ER37">
        <v>0.91757940000000004</v>
      </c>
      <c r="ES37">
        <v>1.182902584</v>
      </c>
    </row>
    <row r="38" spans="1:149" x14ac:dyDescent="0.55000000000000004">
      <c r="A38">
        <v>37</v>
      </c>
      <c r="B38">
        <v>0</v>
      </c>
      <c r="C38" t="s">
        <v>14</v>
      </c>
      <c r="D38">
        <v>1</v>
      </c>
      <c r="E38">
        <v>35</v>
      </c>
      <c r="F38">
        <v>1.2</v>
      </c>
      <c r="G38">
        <v>-10.25</v>
      </c>
      <c r="H38">
        <v>27.75</v>
      </c>
      <c r="I38">
        <v>137.80000000000001</v>
      </c>
      <c r="J38">
        <v>3.3180039000000001E-2</v>
      </c>
      <c r="K38">
        <f>IF(J38&lt;0.5,0,1)</f>
        <v>0</v>
      </c>
      <c r="L38">
        <v>1.6768299999999999E-4</v>
      </c>
      <c r="M38">
        <f>IF(L38&lt;0.5,0,1)</f>
        <v>0</v>
      </c>
      <c r="N38">
        <v>0.1552</v>
      </c>
      <c r="O38">
        <f>IF(N38&lt;0.5,0,1)</f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1</v>
      </c>
      <c r="V38">
        <v>14.70047119</v>
      </c>
      <c r="W38">
        <v>7.2953275209999999</v>
      </c>
      <c r="X38">
        <v>-3.8079339569999999</v>
      </c>
      <c r="Y38">
        <v>1.2009806940000001</v>
      </c>
      <c r="Z38">
        <v>-6.1197959969999998</v>
      </c>
      <c r="AA38">
        <v>1.5739105410000001</v>
      </c>
      <c r="AB38">
        <v>4.451016095</v>
      </c>
      <c r="AC38">
        <v>0.84422508799999996</v>
      </c>
      <c r="AD38">
        <v>-3.8219954920000001</v>
      </c>
      <c r="AE38">
        <v>1.530840913</v>
      </c>
      <c r="AF38">
        <v>0.91179149699999995</v>
      </c>
      <c r="AG38">
        <v>-0.36162414100000001</v>
      </c>
      <c r="AH38">
        <v>2.6766887929999998</v>
      </c>
      <c r="AI38">
        <v>-1.643562451</v>
      </c>
      <c r="AJ38">
        <v>-2.817398641</v>
      </c>
      <c r="AK38">
        <v>2.3658678420000001</v>
      </c>
      <c r="AL38">
        <v>0.72019466499999996</v>
      </c>
      <c r="AM38">
        <v>0.67830864000000002</v>
      </c>
      <c r="AN38">
        <v>-1.456846979</v>
      </c>
      <c r="AO38">
        <v>2.835242193</v>
      </c>
      <c r="AP38">
        <v>2.3770991339999998</v>
      </c>
      <c r="AQ38">
        <v>-1.338255368</v>
      </c>
      <c r="AR38">
        <v>2.8642380119999999</v>
      </c>
      <c r="AS38">
        <v>-2.1994578910000002</v>
      </c>
      <c r="AT38">
        <v>9.8045489999999999E-2</v>
      </c>
      <c r="AU38">
        <v>3.0697459550000001</v>
      </c>
      <c r="AV38">
        <v>3.0967947709999999</v>
      </c>
      <c r="AW38">
        <v>1.1673503359999999</v>
      </c>
      <c r="AX38">
        <v>1.0281266520000001</v>
      </c>
      <c r="AY38">
        <v>-2.6772408579999998</v>
      </c>
      <c r="AZ38">
        <v>-2.686713696</v>
      </c>
      <c r="BA38">
        <v>-0.19674076600000001</v>
      </c>
      <c r="BB38">
        <v>1.1081883130000001</v>
      </c>
      <c r="BC38">
        <v>0.675262896</v>
      </c>
      <c r="BD38">
        <v>-2.5472599599999999</v>
      </c>
      <c r="BE38">
        <v>-0.86252269000000004</v>
      </c>
      <c r="BF38">
        <v>0.91381142599999998</v>
      </c>
      <c r="BG38">
        <v>0.83190140099999998</v>
      </c>
      <c r="BH38">
        <v>0.80735170599999995</v>
      </c>
      <c r="BI38">
        <v>1.0105392550000001</v>
      </c>
      <c r="BJ38">
        <v>0.89404124699999998</v>
      </c>
      <c r="BK38">
        <v>-0.95278002299999998</v>
      </c>
      <c r="BL38">
        <v>-5.3643606000000003E-2</v>
      </c>
      <c r="BM38">
        <v>-1.3594208320000001</v>
      </c>
      <c r="BN38">
        <v>-1.756059901</v>
      </c>
      <c r="BO38">
        <v>-2.8144047300000001</v>
      </c>
      <c r="BP38">
        <v>0.81406346399999996</v>
      </c>
      <c r="BQ38">
        <v>1.74971619</v>
      </c>
      <c r="BR38">
        <v>-1.215588227</v>
      </c>
      <c r="BS38">
        <v>1.7457860810000001</v>
      </c>
      <c r="BT38">
        <v>1.320869235</v>
      </c>
      <c r="BU38">
        <v>0.17875592600000001</v>
      </c>
      <c r="BV38">
        <v>-0.65377879000000005</v>
      </c>
      <c r="BW38">
        <v>1.61936513</v>
      </c>
      <c r="BX38">
        <v>-3.5989136629999998</v>
      </c>
      <c r="BY38">
        <v>-2.1130548830000002</v>
      </c>
      <c r="BZ38">
        <v>-2.2972389089999998</v>
      </c>
      <c r="CA38">
        <v>-1.3049565590000001</v>
      </c>
      <c r="CB38">
        <v>9.1893012999999996E-2</v>
      </c>
      <c r="CC38">
        <v>-1.1501262109999999</v>
      </c>
      <c r="CD38">
        <v>-1.7394401150000001</v>
      </c>
      <c r="CE38">
        <v>1.290288879</v>
      </c>
      <c r="CF38">
        <v>0.79335004399999998</v>
      </c>
      <c r="CG38">
        <v>1.6413602009999999</v>
      </c>
      <c r="CH38">
        <v>3.1299960269999998</v>
      </c>
      <c r="CI38">
        <v>1.543146905</v>
      </c>
      <c r="CJ38">
        <v>1.820071177</v>
      </c>
      <c r="CK38">
        <v>0.82760822199999995</v>
      </c>
      <c r="CL38">
        <v>2.4022819869999998</v>
      </c>
      <c r="CM38">
        <v>-1.6719059169999999</v>
      </c>
      <c r="CN38">
        <v>-0.74515531099999999</v>
      </c>
      <c r="CO38">
        <v>-0.32593519599999998</v>
      </c>
      <c r="CP38">
        <v>-1.4877033230000001</v>
      </c>
      <c r="CQ38">
        <v>-2.2235048590000002</v>
      </c>
      <c r="CR38">
        <v>-1.912206625</v>
      </c>
      <c r="CS38">
        <v>2.321411962</v>
      </c>
      <c r="CT38">
        <v>1.5910113610000001</v>
      </c>
      <c r="CU38">
        <v>-0.381626827</v>
      </c>
      <c r="CV38">
        <v>0.93733337999999999</v>
      </c>
      <c r="CW38">
        <v>0.26207214899999998</v>
      </c>
      <c r="CX38">
        <v>-1.7545450380000001</v>
      </c>
      <c r="CY38">
        <v>1.199271242</v>
      </c>
      <c r="CZ38">
        <v>-0.64180415800000001</v>
      </c>
      <c r="DA38">
        <v>-0.30067313699999998</v>
      </c>
      <c r="DB38">
        <v>-1.8462388999999999E-2</v>
      </c>
      <c r="DC38">
        <v>-1.0672083379999999</v>
      </c>
      <c r="DD38">
        <v>1.836557231</v>
      </c>
      <c r="DE38">
        <v>0.70414407099999998</v>
      </c>
      <c r="DF38">
        <v>-1.0724885200000001</v>
      </c>
      <c r="DG38">
        <v>-0.52355945500000001</v>
      </c>
      <c r="DH38">
        <v>2.5329857730000001</v>
      </c>
      <c r="DI38">
        <v>0.124907829</v>
      </c>
      <c r="DJ38">
        <v>0.45117669999999999</v>
      </c>
      <c r="DK38">
        <v>1.1597511899999999</v>
      </c>
      <c r="DL38">
        <v>0.37375446200000001</v>
      </c>
      <c r="DM38">
        <v>-0.55121671400000005</v>
      </c>
      <c r="DN38">
        <v>1.5550394830000001</v>
      </c>
      <c r="DO38">
        <v>0.66052959</v>
      </c>
      <c r="DP38">
        <v>-0.99298352400000001</v>
      </c>
      <c r="DQ38">
        <v>1.8247037800000001</v>
      </c>
      <c r="DR38">
        <v>11.566831000000001</v>
      </c>
      <c r="DS38">
        <v>93.420776000000004</v>
      </c>
      <c r="DT38">
        <v>0.12381399999999999</v>
      </c>
      <c r="DU38">
        <v>10.841381</v>
      </c>
      <c r="DV38">
        <v>89.319175999999999</v>
      </c>
      <c r="DW38">
        <v>0.121378</v>
      </c>
      <c r="DX38">
        <v>1.020069535</v>
      </c>
      <c r="DY38">
        <v>2.4359999999999998E-3</v>
      </c>
      <c r="DZ38">
        <v>26.332999999999998</v>
      </c>
      <c r="EA38">
        <v>60.996000000000002</v>
      </c>
      <c r="EB38">
        <v>42.805</v>
      </c>
      <c r="EC38">
        <v>44.002000000000002</v>
      </c>
      <c r="ED38">
        <v>58.853999999999999</v>
      </c>
      <c r="EE38">
        <v>28.155999999999999</v>
      </c>
      <c r="EF38">
        <v>2.0902026509999998</v>
      </c>
      <c r="EG38">
        <v>2.3163331180000002</v>
      </c>
      <c r="EH38">
        <v>0.44979998700000001</v>
      </c>
      <c r="EI38">
        <v>-33.56</v>
      </c>
      <c r="EJ38">
        <v>0.55020001299999999</v>
      </c>
      <c r="EK38">
        <v>33.56</v>
      </c>
      <c r="EL38">
        <v>-1.2088E-2</v>
      </c>
      <c r="EM38">
        <v>2.2285360000000001</v>
      </c>
      <c r="EN38">
        <v>0.93927581100000002</v>
      </c>
      <c r="EO38">
        <v>1.0895604400000001</v>
      </c>
      <c r="EP38">
        <v>8.7533E-2</v>
      </c>
      <c r="EQ38">
        <v>18.443528000000001</v>
      </c>
      <c r="ER38">
        <v>1.652505796</v>
      </c>
      <c r="ES38">
        <v>2.175087108</v>
      </c>
    </row>
    <row r="39" spans="1:149" x14ac:dyDescent="0.55000000000000004">
      <c r="A39">
        <v>38</v>
      </c>
      <c r="B39">
        <v>0</v>
      </c>
      <c r="C39" t="s">
        <v>14</v>
      </c>
      <c r="D39">
        <v>0</v>
      </c>
      <c r="E39">
        <v>23</v>
      </c>
      <c r="F39">
        <v>1.2</v>
      </c>
      <c r="G39">
        <v>-6.5</v>
      </c>
      <c r="H39">
        <v>24.53</v>
      </c>
      <c r="I39">
        <v>260</v>
      </c>
      <c r="J39">
        <v>0.79502889200000004</v>
      </c>
      <c r="K39">
        <f>IF(J39&lt;0.5,0,1)</f>
        <v>1</v>
      </c>
      <c r="L39">
        <v>3.0052289999999999E-3</v>
      </c>
      <c r="M39">
        <f>IF(L39&lt;0.5,0,1)</f>
        <v>0</v>
      </c>
      <c r="N39">
        <v>0.41350999999999999</v>
      </c>
      <c r="O39">
        <f>IF(N39&lt;0.5,0,1)</f>
        <v>0</v>
      </c>
      <c r="P39">
        <v>1</v>
      </c>
      <c r="Q39">
        <v>0</v>
      </c>
      <c r="R39">
        <v>0</v>
      </c>
      <c r="S39">
        <v>0</v>
      </c>
      <c r="T39">
        <v>0</v>
      </c>
      <c r="U39">
        <v>1</v>
      </c>
      <c r="V39">
        <v>9.1355476390000003</v>
      </c>
      <c r="W39">
        <v>5.7302558000000003E-2</v>
      </c>
      <c r="X39">
        <v>-2.8284331919999999</v>
      </c>
      <c r="Y39">
        <v>-1.422420376</v>
      </c>
      <c r="Z39">
        <v>-4.2698853190000001</v>
      </c>
      <c r="AA39">
        <v>1.0598960159999999</v>
      </c>
      <c r="AB39">
        <v>-0.382540928</v>
      </c>
      <c r="AC39">
        <v>-4.4098949340000004</v>
      </c>
      <c r="AD39">
        <v>5.1704892349999998</v>
      </c>
      <c r="AE39">
        <v>-3.6603670999999997E-2</v>
      </c>
      <c r="AF39">
        <v>1.826046388</v>
      </c>
      <c r="AG39">
        <v>-2.3935645299999999</v>
      </c>
      <c r="AH39">
        <v>-4.8910285619999998</v>
      </c>
      <c r="AI39">
        <v>4.3403961999999997E-2</v>
      </c>
      <c r="AJ39">
        <v>6.1405941000000004</v>
      </c>
      <c r="AK39">
        <v>0.87472501800000002</v>
      </c>
      <c r="AL39">
        <v>-0.33420633</v>
      </c>
      <c r="AM39">
        <v>-3.8273042410000002</v>
      </c>
      <c r="AN39">
        <v>-3.1053180060000001</v>
      </c>
      <c r="AO39">
        <v>-0.94373684400000002</v>
      </c>
      <c r="AP39">
        <v>-0.71737949300000003</v>
      </c>
      <c r="AQ39">
        <v>-1.151584809</v>
      </c>
      <c r="AR39">
        <v>-0.21145939799999999</v>
      </c>
      <c r="AS39">
        <v>-0.36168604399999998</v>
      </c>
      <c r="AT39">
        <v>2.2147716590000002</v>
      </c>
      <c r="AU39">
        <v>-1.7443452349999999</v>
      </c>
      <c r="AV39">
        <v>-0.67645535800000001</v>
      </c>
      <c r="AW39">
        <v>-1.0016702630000001</v>
      </c>
      <c r="AX39">
        <v>1.673186241</v>
      </c>
      <c r="AY39">
        <v>-1.6348627259999999</v>
      </c>
      <c r="AZ39">
        <v>1.0661358059999999</v>
      </c>
      <c r="BA39">
        <v>1.1282962139999999</v>
      </c>
      <c r="BB39">
        <v>-0.54586689099999997</v>
      </c>
      <c r="BC39">
        <v>0.69284055600000005</v>
      </c>
      <c r="BD39">
        <v>-1.3145446110000001</v>
      </c>
      <c r="BE39">
        <v>0.64585943199999996</v>
      </c>
      <c r="BF39">
        <v>-1.1330679509999999</v>
      </c>
      <c r="BG39">
        <v>6.3778029E-2</v>
      </c>
      <c r="BH39">
        <v>1.844184617</v>
      </c>
      <c r="BI39">
        <v>-0.83396119000000002</v>
      </c>
      <c r="BJ39">
        <v>1.1661483500000001</v>
      </c>
      <c r="BK39">
        <v>-0.23914373899999999</v>
      </c>
      <c r="BL39">
        <v>0.687032423</v>
      </c>
      <c r="BM39">
        <v>-0.65343970100000004</v>
      </c>
      <c r="BN39">
        <v>2.4059540930000001</v>
      </c>
      <c r="BO39">
        <v>0.75025935700000002</v>
      </c>
      <c r="BP39">
        <v>-0.71599396100000001</v>
      </c>
      <c r="BQ39">
        <v>0.57119563399999995</v>
      </c>
      <c r="BR39">
        <v>0.63909341500000005</v>
      </c>
      <c r="BS39">
        <v>-1.241946733</v>
      </c>
      <c r="BT39">
        <v>1.4664325469999999</v>
      </c>
      <c r="BU39">
        <v>1.5953027740000001</v>
      </c>
      <c r="BV39">
        <v>-0.461967986</v>
      </c>
      <c r="BW39">
        <v>-3.3622335049999998</v>
      </c>
      <c r="BX39">
        <v>-2.1217409999999999E-3</v>
      </c>
      <c r="BY39">
        <v>1.3739700859999999</v>
      </c>
      <c r="BZ39">
        <v>0.25602665400000002</v>
      </c>
      <c r="CA39">
        <v>0.97710064200000002</v>
      </c>
      <c r="CB39">
        <v>0.44507533999999999</v>
      </c>
      <c r="CC39">
        <v>0.17802611300000001</v>
      </c>
      <c r="CD39">
        <v>0.58356713000000004</v>
      </c>
      <c r="CE39">
        <v>8.0815239999999997E-3</v>
      </c>
      <c r="CF39">
        <v>-0.71556528900000005</v>
      </c>
      <c r="CG39">
        <v>0.63251996399999999</v>
      </c>
      <c r="CH39">
        <v>-1.5848357</v>
      </c>
      <c r="CI39">
        <v>0.84187703599999997</v>
      </c>
      <c r="CJ39">
        <v>0.89302773000000002</v>
      </c>
      <c r="CK39">
        <v>-6.9590367E-2</v>
      </c>
      <c r="CL39">
        <v>-0.110474822</v>
      </c>
      <c r="CM39">
        <v>-1.500473323</v>
      </c>
      <c r="CN39">
        <v>0.193974233</v>
      </c>
      <c r="CO39">
        <v>1.362204993</v>
      </c>
      <c r="CP39">
        <v>1.5104536399999999</v>
      </c>
      <c r="CQ39">
        <v>0.611775811</v>
      </c>
      <c r="CR39">
        <v>-0.12913448799999999</v>
      </c>
      <c r="CS39">
        <v>1.533920508</v>
      </c>
      <c r="CT39">
        <v>0.37459133</v>
      </c>
      <c r="CU39">
        <v>1.2398012629999999</v>
      </c>
      <c r="CV39">
        <v>0.47372830900000001</v>
      </c>
      <c r="CW39">
        <v>2.241982659</v>
      </c>
      <c r="CX39">
        <v>-2.452307341</v>
      </c>
      <c r="CY39">
        <v>0.163088444</v>
      </c>
      <c r="CZ39">
        <v>0.42130148000000001</v>
      </c>
      <c r="DA39">
        <v>-1.567065054</v>
      </c>
      <c r="DB39">
        <v>-0.39962733299999997</v>
      </c>
      <c r="DC39">
        <v>0.51655436099999996</v>
      </c>
      <c r="DD39">
        <v>-0.184616584</v>
      </c>
      <c r="DE39">
        <v>-0.154055901</v>
      </c>
      <c r="DF39">
        <v>2.4410206670000001</v>
      </c>
      <c r="DG39">
        <v>2.3830479429999998</v>
      </c>
      <c r="DH39">
        <v>0.234123729</v>
      </c>
      <c r="DI39">
        <v>0.71281190400000005</v>
      </c>
      <c r="DJ39">
        <v>0.57956101599999998</v>
      </c>
      <c r="DK39">
        <v>1.8367698079999999</v>
      </c>
      <c r="DL39">
        <v>0.37643538500000001</v>
      </c>
      <c r="DM39">
        <v>-0.36759218199999999</v>
      </c>
      <c r="DN39">
        <v>1.613191407</v>
      </c>
      <c r="DO39">
        <v>-0.14532820699999999</v>
      </c>
      <c r="DP39">
        <v>-1.2696453620000001</v>
      </c>
      <c r="DQ39">
        <v>-0.29262186600000001</v>
      </c>
      <c r="DR39">
        <v>13.895524999999999</v>
      </c>
      <c r="DS39">
        <v>101.89741600000001</v>
      </c>
      <c r="DT39">
        <v>0.13636799999999999</v>
      </c>
      <c r="DU39">
        <v>14.605086999999999</v>
      </c>
      <c r="DV39">
        <v>93.844607999999994</v>
      </c>
      <c r="DW39">
        <v>0.15563099999999999</v>
      </c>
      <c r="DX39">
        <v>0.87622645899999996</v>
      </c>
      <c r="DY39">
        <v>-1.9262999999999999E-2</v>
      </c>
      <c r="DZ39">
        <v>26.547000000000001</v>
      </c>
      <c r="EA39">
        <v>64.977000000000004</v>
      </c>
      <c r="EB39">
        <v>36.57</v>
      </c>
      <c r="EC39">
        <v>53.009</v>
      </c>
      <c r="ED39">
        <v>46.262999999999998</v>
      </c>
      <c r="EE39">
        <v>40.646000000000001</v>
      </c>
      <c r="EF39">
        <v>1.1382041860000001</v>
      </c>
      <c r="EG39">
        <v>2.4476211999999999</v>
      </c>
      <c r="EH39">
        <v>0.39583237100000002</v>
      </c>
      <c r="EI39">
        <v>-39.256999999999998</v>
      </c>
      <c r="EJ39">
        <v>0.60416762899999998</v>
      </c>
      <c r="EK39">
        <v>39.256999999999998</v>
      </c>
      <c r="EL39">
        <v>-2.6134999999999999E-2</v>
      </c>
      <c r="EM39">
        <v>-3.6777679999999999</v>
      </c>
      <c r="EN39">
        <v>0.879148979</v>
      </c>
      <c r="EO39">
        <v>0.88509184100000005</v>
      </c>
      <c r="EP39">
        <v>2.4459000000000002E-2</v>
      </c>
      <c r="EQ39">
        <v>3.9512079999999998</v>
      </c>
      <c r="ER39">
        <v>1.132549708</v>
      </c>
      <c r="ES39">
        <v>1.1399515739999999</v>
      </c>
    </row>
    <row r="40" spans="1:149" x14ac:dyDescent="0.55000000000000004">
      <c r="A40">
        <v>39</v>
      </c>
      <c r="B40">
        <v>0</v>
      </c>
      <c r="C40" t="s">
        <v>14</v>
      </c>
      <c r="D40">
        <v>0</v>
      </c>
      <c r="E40">
        <v>25</v>
      </c>
      <c r="F40">
        <v>1.2</v>
      </c>
      <c r="G40">
        <v>-6</v>
      </c>
      <c r="H40">
        <v>25.81</v>
      </c>
      <c r="I40">
        <v>332.8</v>
      </c>
      <c r="J40">
        <v>0.189070184</v>
      </c>
      <c r="K40">
        <f>IF(J40&lt;0.5,0,1)</f>
        <v>0</v>
      </c>
      <c r="L40">
        <v>4.313384E-2</v>
      </c>
      <c r="M40">
        <f>IF(L40&lt;0.5,0,1)</f>
        <v>0</v>
      </c>
      <c r="N40">
        <v>0.52495000000000003</v>
      </c>
      <c r="O40">
        <f>IF(N40&lt;0.5,0,1)</f>
        <v>1</v>
      </c>
      <c r="P40">
        <v>1</v>
      </c>
      <c r="Q40">
        <v>0</v>
      </c>
      <c r="R40">
        <v>0</v>
      </c>
      <c r="S40">
        <v>1</v>
      </c>
      <c r="T40">
        <v>1</v>
      </c>
      <c r="U40">
        <v>1</v>
      </c>
      <c r="V40">
        <v>8.5760476029999992</v>
      </c>
      <c r="W40">
        <v>5.8454044759999997</v>
      </c>
      <c r="X40">
        <v>-6.1668034949999999</v>
      </c>
      <c r="Y40">
        <v>-0.86624705999999996</v>
      </c>
      <c r="Z40">
        <v>-1.528694145</v>
      </c>
      <c r="AA40">
        <v>1.150848453</v>
      </c>
      <c r="AB40">
        <v>-5.4473307469999996</v>
      </c>
      <c r="AC40">
        <v>-1.694922493</v>
      </c>
      <c r="AD40">
        <v>-0.16130902799999999</v>
      </c>
      <c r="AE40">
        <v>1.719805952</v>
      </c>
      <c r="AF40">
        <v>-1.031033638</v>
      </c>
      <c r="AG40">
        <v>-1.306413195</v>
      </c>
      <c r="AH40">
        <v>-1.9203378659999999</v>
      </c>
      <c r="AI40">
        <v>-2.4355279539999999</v>
      </c>
      <c r="AJ40">
        <v>3.0611785839999999</v>
      </c>
      <c r="AK40">
        <v>3.9910730110000001</v>
      </c>
      <c r="AL40">
        <v>2.0404451219999999</v>
      </c>
      <c r="AM40">
        <v>0.27857611199999999</v>
      </c>
      <c r="AN40">
        <v>1.2662753529999999</v>
      </c>
      <c r="AO40">
        <v>-3.8075302130000002</v>
      </c>
      <c r="AP40">
        <v>1.4733491889999999</v>
      </c>
      <c r="AQ40">
        <v>-0.59978091899999997</v>
      </c>
      <c r="AR40">
        <v>-0.66599473799999998</v>
      </c>
      <c r="AS40">
        <v>0.46484502599999999</v>
      </c>
      <c r="AT40">
        <v>1.1059972739999999</v>
      </c>
      <c r="AU40">
        <v>-0.99787204900000004</v>
      </c>
      <c r="AV40">
        <v>2.9678561120000002</v>
      </c>
      <c r="AW40">
        <v>-0.92084533700000004</v>
      </c>
      <c r="AX40">
        <v>1.5722140449999999</v>
      </c>
      <c r="AY40">
        <v>-1.986401498</v>
      </c>
      <c r="AZ40">
        <v>-0.95816882299999995</v>
      </c>
      <c r="BA40">
        <v>0.18782422700000001</v>
      </c>
      <c r="BB40">
        <v>-1.1480472070000001</v>
      </c>
      <c r="BC40">
        <v>0.75971907900000002</v>
      </c>
      <c r="BD40">
        <v>0.14368434699999999</v>
      </c>
      <c r="BE40">
        <v>-1.4840638719999999</v>
      </c>
      <c r="BF40">
        <v>-0.75422609699999998</v>
      </c>
      <c r="BG40">
        <v>-0.15512759800000001</v>
      </c>
      <c r="BH40">
        <v>-2.7668981459999999</v>
      </c>
      <c r="BI40">
        <v>2.323141154</v>
      </c>
      <c r="BJ40">
        <v>1.3230187840000001</v>
      </c>
      <c r="BK40">
        <v>-0.84464699200000004</v>
      </c>
      <c r="BL40">
        <v>-1.359591276</v>
      </c>
      <c r="BM40">
        <v>2.329873514</v>
      </c>
      <c r="BN40">
        <v>-1.276513335</v>
      </c>
      <c r="BO40">
        <v>0.94825512599999995</v>
      </c>
      <c r="BP40">
        <v>3.5658105000000002E-2</v>
      </c>
      <c r="BQ40">
        <v>3.3416442119999998</v>
      </c>
      <c r="BR40">
        <v>2.3032658580000001</v>
      </c>
      <c r="BS40">
        <v>-1.2151335059999999</v>
      </c>
      <c r="BT40">
        <v>2.9855098020000002</v>
      </c>
      <c r="BU40">
        <v>-1.243672267</v>
      </c>
      <c r="BV40">
        <v>-0.45527465299999997</v>
      </c>
      <c r="BW40">
        <v>1.3872773E-2</v>
      </c>
      <c r="BX40">
        <v>-0.73693515700000001</v>
      </c>
      <c r="BY40">
        <v>2.8096319460000001</v>
      </c>
      <c r="BZ40">
        <v>-0.76441186100000003</v>
      </c>
      <c r="CA40">
        <v>0.613589622</v>
      </c>
      <c r="CB40">
        <v>-3.3499150160000002</v>
      </c>
      <c r="CC40">
        <v>6.7034839999999998E-2</v>
      </c>
      <c r="CD40">
        <v>-0.57147763100000004</v>
      </c>
      <c r="CE40">
        <v>-1.5581235069999999</v>
      </c>
      <c r="CF40">
        <v>0.45679695399999998</v>
      </c>
      <c r="CG40">
        <v>1.987111364</v>
      </c>
      <c r="CH40">
        <v>-0.87488224199999998</v>
      </c>
      <c r="CI40">
        <v>1.2434028399999999</v>
      </c>
      <c r="CJ40">
        <v>0.38238353200000003</v>
      </c>
      <c r="CK40">
        <v>5.4522403999999997E-2</v>
      </c>
      <c r="CL40">
        <v>-3.0571402399999998</v>
      </c>
      <c r="CM40">
        <v>-2.0711875110000002</v>
      </c>
      <c r="CN40">
        <v>0.80479322099999995</v>
      </c>
      <c r="CO40">
        <v>-0.75955824599999999</v>
      </c>
      <c r="CP40">
        <v>1.1480039319999999</v>
      </c>
      <c r="CQ40">
        <v>-2.0571189150000002</v>
      </c>
      <c r="CR40">
        <v>1.372681748</v>
      </c>
      <c r="CS40">
        <v>-1.303870101</v>
      </c>
      <c r="CT40">
        <v>-0.37882089099999999</v>
      </c>
      <c r="CU40">
        <v>-0.77049133599999997</v>
      </c>
      <c r="CV40">
        <v>0.60679064500000002</v>
      </c>
      <c r="CW40">
        <v>-0.84779185599999995</v>
      </c>
      <c r="CX40">
        <v>-1.2265431200000001</v>
      </c>
      <c r="CY40">
        <v>0.39949016399999998</v>
      </c>
      <c r="CZ40">
        <v>-0.132191276</v>
      </c>
      <c r="DA40">
        <v>5.8505738000000002E-2</v>
      </c>
      <c r="DB40">
        <v>0.63267033900000003</v>
      </c>
      <c r="DC40">
        <v>0.82197969900000001</v>
      </c>
      <c r="DD40">
        <v>1.6279289779999999</v>
      </c>
      <c r="DE40">
        <v>-1.1209776979999999</v>
      </c>
      <c r="DF40">
        <v>0.11726099299999999</v>
      </c>
      <c r="DG40">
        <v>0.414934415</v>
      </c>
      <c r="DH40">
        <v>0.86394472600000005</v>
      </c>
      <c r="DI40">
        <v>1.6551951659999999</v>
      </c>
      <c r="DJ40">
        <v>0.85559501999999998</v>
      </c>
      <c r="DK40">
        <v>-0.39628989999999997</v>
      </c>
      <c r="DL40">
        <v>-1.2747409119999999</v>
      </c>
      <c r="DM40">
        <v>-1.1094354420000001</v>
      </c>
      <c r="DN40">
        <v>0.48674973500000002</v>
      </c>
      <c r="DO40">
        <v>-1.3681136999999999E-2</v>
      </c>
      <c r="DP40">
        <v>0.88339868399999999</v>
      </c>
      <c r="DQ40">
        <v>-0.40115305299999998</v>
      </c>
      <c r="DR40">
        <v>12.069843000000001</v>
      </c>
      <c r="DS40">
        <v>89.209800000000001</v>
      </c>
      <c r="DT40">
        <v>0.135297</v>
      </c>
      <c r="DU40">
        <v>10.837456</v>
      </c>
      <c r="DV40">
        <v>80.131591999999998</v>
      </c>
      <c r="DW40">
        <v>0.13524600000000001</v>
      </c>
      <c r="DX40">
        <v>1.0003770910000001</v>
      </c>
      <c r="DY40">
        <v>5.1E-5</v>
      </c>
      <c r="DZ40">
        <v>36.634999999999998</v>
      </c>
      <c r="EA40">
        <v>53.225999999999999</v>
      </c>
      <c r="EB40">
        <v>56.533000000000001</v>
      </c>
      <c r="EC40">
        <v>33.829000000000001</v>
      </c>
      <c r="ED40">
        <v>75.355999999999995</v>
      </c>
      <c r="EE40">
        <v>16.065999999999999</v>
      </c>
      <c r="EF40">
        <v>4.6903094359999997</v>
      </c>
      <c r="EG40">
        <v>1.4528729359999999</v>
      </c>
      <c r="EH40">
        <v>0.69201142299999996</v>
      </c>
      <c r="EI40">
        <v>-16.393000000000001</v>
      </c>
      <c r="EJ40">
        <v>0.30798857699999999</v>
      </c>
      <c r="EK40">
        <v>16.393000000000001</v>
      </c>
      <c r="EL40">
        <v>2.1641000000000001E-2</v>
      </c>
      <c r="EM40">
        <v>3.5137040000000002</v>
      </c>
      <c r="EN40">
        <v>1.1231624659999999</v>
      </c>
      <c r="EO40">
        <v>1.1481268010000001</v>
      </c>
      <c r="EP40">
        <v>4.2369999999999998E-2</v>
      </c>
      <c r="EQ40">
        <v>4.3203519999999997</v>
      </c>
      <c r="ER40">
        <v>1.257795625</v>
      </c>
      <c r="ES40">
        <v>1.186430678</v>
      </c>
    </row>
    <row r="41" spans="1:149" x14ac:dyDescent="0.55000000000000004">
      <c r="A41">
        <v>40</v>
      </c>
      <c r="B41">
        <v>0</v>
      </c>
      <c r="C41" t="s">
        <v>14</v>
      </c>
      <c r="D41">
        <v>1</v>
      </c>
      <c r="E41">
        <v>23</v>
      </c>
      <c r="F41">
        <v>1.2</v>
      </c>
      <c r="G41">
        <v>-4.5</v>
      </c>
      <c r="H41">
        <v>25.3</v>
      </c>
      <c r="I41">
        <v>384.8</v>
      </c>
      <c r="J41">
        <v>0.122768486</v>
      </c>
      <c r="K41">
        <f>IF(J41&lt;0.5,0,1)</f>
        <v>0</v>
      </c>
      <c r="L41">
        <v>7.2532819999999998E-3</v>
      </c>
      <c r="M41">
        <f>IF(L41&lt;0.5,0,1)</f>
        <v>0</v>
      </c>
      <c r="N41">
        <v>0.28341</v>
      </c>
      <c r="O41">
        <f>IF(N41&lt;0.5,0,1)</f>
        <v>0</v>
      </c>
      <c r="P41">
        <v>1</v>
      </c>
      <c r="Q41">
        <v>0</v>
      </c>
      <c r="R41">
        <v>0</v>
      </c>
      <c r="S41">
        <v>1</v>
      </c>
      <c r="T41">
        <v>1</v>
      </c>
      <c r="U41">
        <v>1</v>
      </c>
      <c r="V41">
        <v>19.369537919999999</v>
      </c>
      <c r="W41">
        <v>2.0748052970000002</v>
      </c>
      <c r="X41">
        <v>1.966785784</v>
      </c>
      <c r="Y41">
        <v>1.0392516519999999</v>
      </c>
      <c r="Z41">
        <v>3.0499010819999999</v>
      </c>
      <c r="AA41">
        <v>-6.4711475209999998</v>
      </c>
      <c r="AB41">
        <v>0.92689791799999999</v>
      </c>
      <c r="AC41">
        <v>-1.6326440339999999</v>
      </c>
      <c r="AD41">
        <v>-2.3215730799999998</v>
      </c>
      <c r="AE41">
        <v>-2.5175322850000001</v>
      </c>
      <c r="AF41">
        <v>-2.5301158739999998</v>
      </c>
      <c r="AG41">
        <v>-1.307395935</v>
      </c>
      <c r="AH41">
        <v>2.9857203509999999</v>
      </c>
      <c r="AI41">
        <v>-2.9485812330000001</v>
      </c>
      <c r="AJ41">
        <v>-1.618654348</v>
      </c>
      <c r="AK41">
        <v>0.65829614000000003</v>
      </c>
      <c r="AL41">
        <v>2.2501867619999998</v>
      </c>
      <c r="AM41">
        <v>5.4054080999999997E-2</v>
      </c>
      <c r="AN41">
        <v>1.4693808749999999</v>
      </c>
      <c r="AO41">
        <v>-2.1416195999999998E-2</v>
      </c>
      <c r="AP41">
        <v>0.316033807</v>
      </c>
      <c r="AQ41">
        <v>-2.4887436740000002</v>
      </c>
      <c r="AR41">
        <v>3.7045673099999998</v>
      </c>
      <c r="AS41">
        <v>-2.6100445269999999</v>
      </c>
      <c r="AT41">
        <v>0.75080197400000004</v>
      </c>
      <c r="AU41">
        <v>3.5637271020000001</v>
      </c>
      <c r="AV41">
        <v>-0.68274687099999998</v>
      </c>
      <c r="AW41">
        <v>-8.0865690000000004E-2</v>
      </c>
      <c r="AX41">
        <v>-0.18271448700000001</v>
      </c>
      <c r="AY41">
        <v>-0.48115893599999998</v>
      </c>
      <c r="AZ41">
        <v>3.0462121889999998</v>
      </c>
      <c r="BA41">
        <v>-0.59042190699999997</v>
      </c>
      <c r="BB41">
        <v>1.1085265639999999</v>
      </c>
      <c r="BC41">
        <v>-1.1193555120000001</v>
      </c>
      <c r="BD41">
        <v>-1.4104291929999999</v>
      </c>
      <c r="BE41">
        <v>-0.377021934</v>
      </c>
      <c r="BF41">
        <v>0.87973605399999999</v>
      </c>
      <c r="BG41">
        <v>-2.3815459470000002</v>
      </c>
      <c r="BH41">
        <v>-1.052033137</v>
      </c>
      <c r="BI41">
        <v>-2.1301104419999999</v>
      </c>
      <c r="BJ41">
        <v>-1.214314149</v>
      </c>
      <c r="BK41">
        <v>1.2914790519999999</v>
      </c>
      <c r="BL41">
        <v>2.0642382779999999</v>
      </c>
      <c r="BM41">
        <v>0.88032360300000001</v>
      </c>
      <c r="BN41">
        <v>7.9414796999999995E-2</v>
      </c>
      <c r="BO41">
        <v>-0.41008921700000001</v>
      </c>
      <c r="BP41">
        <v>1.597079476</v>
      </c>
      <c r="BQ41">
        <v>1.398676638</v>
      </c>
      <c r="BR41">
        <v>1.3824523909999999</v>
      </c>
      <c r="BS41">
        <v>9.5191687999999997E-2</v>
      </c>
      <c r="BT41">
        <v>2.4598495150000002</v>
      </c>
      <c r="BU41">
        <v>-1.6654325029999999</v>
      </c>
      <c r="BV41">
        <v>-0.963368475</v>
      </c>
      <c r="BW41">
        <v>0.228727819</v>
      </c>
      <c r="BX41">
        <v>1.6646717310000001</v>
      </c>
      <c r="BY41">
        <v>-1.34358691</v>
      </c>
      <c r="BZ41">
        <v>-0.89374139399999997</v>
      </c>
      <c r="CA41">
        <v>-0.84781405799999998</v>
      </c>
      <c r="CB41">
        <v>0.80365433100000006</v>
      </c>
      <c r="CC41">
        <v>0.15829064600000001</v>
      </c>
      <c r="CD41">
        <v>-0.597491883</v>
      </c>
      <c r="CE41">
        <v>-0.67221820200000004</v>
      </c>
      <c r="CF41">
        <v>0.45350496299999998</v>
      </c>
      <c r="CG41">
        <v>-0.75813812300000005</v>
      </c>
      <c r="CH41">
        <v>-2.4045917939999999</v>
      </c>
      <c r="CI41">
        <v>-0.93578689100000001</v>
      </c>
      <c r="CJ41">
        <v>-0.44070242999999998</v>
      </c>
      <c r="CK41">
        <v>-0.395008462</v>
      </c>
      <c r="CL41">
        <v>0.13049454099999999</v>
      </c>
      <c r="CM41">
        <v>-0.67408007400000003</v>
      </c>
      <c r="CN41">
        <v>0.69339240400000002</v>
      </c>
      <c r="CO41">
        <v>-1.191818939</v>
      </c>
      <c r="CP41">
        <v>-1.529912723</v>
      </c>
      <c r="CQ41">
        <v>0.45282821699999998</v>
      </c>
      <c r="CR41">
        <v>1.5690602650000001</v>
      </c>
      <c r="CS41">
        <v>2.1105268829999999</v>
      </c>
      <c r="CT41">
        <v>0.54128266000000003</v>
      </c>
      <c r="CU41">
        <v>-0.56222484100000003</v>
      </c>
      <c r="CV41">
        <v>-0.27574994400000002</v>
      </c>
      <c r="CW41">
        <v>0.193736782</v>
      </c>
      <c r="CX41">
        <v>-0.71248639800000002</v>
      </c>
      <c r="CY41">
        <v>0.67292235600000005</v>
      </c>
      <c r="CZ41">
        <v>0.78980358500000003</v>
      </c>
      <c r="DA41">
        <v>1.0331814109999999</v>
      </c>
      <c r="DB41">
        <v>0.64657308899999999</v>
      </c>
      <c r="DC41">
        <v>-2.2695521529999998</v>
      </c>
      <c r="DD41">
        <v>0.84676785700000001</v>
      </c>
      <c r="DE41">
        <v>1.6502667559999999</v>
      </c>
      <c r="DF41">
        <v>-2.2528227319999998</v>
      </c>
      <c r="DG41">
        <v>2.5072556590000001</v>
      </c>
      <c r="DH41">
        <v>1.0375539009999999</v>
      </c>
      <c r="DI41">
        <v>0.140478625</v>
      </c>
      <c r="DJ41">
        <v>-2.6956055999999999E-2</v>
      </c>
      <c r="DK41">
        <v>0.64065934700000005</v>
      </c>
      <c r="DL41">
        <v>-0.96447328300000001</v>
      </c>
      <c r="DM41">
        <v>-1.01341623</v>
      </c>
      <c r="DN41">
        <v>0.21166520999999999</v>
      </c>
      <c r="DO41">
        <v>0.56406587799999997</v>
      </c>
      <c r="DP41">
        <v>0.55988843200000005</v>
      </c>
      <c r="DQ41">
        <v>-0.30877159300000001</v>
      </c>
      <c r="DR41">
        <v>11.845720999999999</v>
      </c>
      <c r="DS41">
        <v>84.287880000000001</v>
      </c>
      <c r="DT41">
        <v>0.140539</v>
      </c>
      <c r="DU41">
        <v>12.391538000000001</v>
      </c>
      <c r="DV41">
        <v>80.322999999999993</v>
      </c>
      <c r="DW41">
        <v>0.15427099999999999</v>
      </c>
      <c r="DX41">
        <v>0.91098780700000004</v>
      </c>
      <c r="DY41">
        <v>-1.3731999999999999E-2</v>
      </c>
      <c r="DZ41">
        <v>23.786999999999999</v>
      </c>
      <c r="EA41">
        <v>63.36</v>
      </c>
      <c r="EB41">
        <v>39.304000000000002</v>
      </c>
      <c r="EC41">
        <v>48.847000000000001</v>
      </c>
      <c r="ED41">
        <v>56.432000000000002</v>
      </c>
      <c r="EE41">
        <v>32.412999999999997</v>
      </c>
      <c r="EF41">
        <v>1.7409880710000001</v>
      </c>
      <c r="EG41">
        <v>2.6636398030000001</v>
      </c>
      <c r="EH41">
        <v>0.42381628799999999</v>
      </c>
      <c r="EI41">
        <v>-36.506999999999998</v>
      </c>
      <c r="EJ41">
        <v>0.57618371199999996</v>
      </c>
      <c r="EK41">
        <v>36.506999999999998</v>
      </c>
      <c r="EL41">
        <v>-6.5504999999999994E-2</v>
      </c>
      <c r="EM41">
        <v>-2.501976</v>
      </c>
      <c r="EN41">
        <v>0.76294218800000002</v>
      </c>
      <c r="EO41">
        <v>0.91693145700000001</v>
      </c>
      <c r="EP41">
        <v>5.9362999999999999E-2</v>
      </c>
      <c r="EQ41">
        <v>12.359488000000001</v>
      </c>
      <c r="ER41">
        <v>1.3018314390000001</v>
      </c>
      <c r="ES41">
        <v>1.576530612</v>
      </c>
    </row>
    <row r="42" spans="1:149" x14ac:dyDescent="0.55000000000000004">
      <c r="A42">
        <v>41</v>
      </c>
      <c r="B42">
        <v>0</v>
      </c>
      <c r="C42" t="s">
        <v>14</v>
      </c>
      <c r="D42">
        <v>0</v>
      </c>
      <c r="E42">
        <v>23</v>
      </c>
      <c r="F42">
        <v>1.2</v>
      </c>
      <c r="G42">
        <v>-2</v>
      </c>
      <c r="H42">
        <v>24.73</v>
      </c>
      <c r="I42">
        <v>371.8</v>
      </c>
      <c r="J42">
        <v>2.9056637999999999E-2</v>
      </c>
      <c r="K42">
        <f>IF(J42&lt;0.5,0,1)</f>
        <v>0</v>
      </c>
      <c r="L42">
        <v>1.8881270000000001E-3</v>
      </c>
      <c r="M42">
        <f>IF(L42&lt;0.5,0,1)</f>
        <v>0</v>
      </c>
      <c r="N42">
        <v>0.17311000000000001</v>
      </c>
      <c r="O42">
        <f>IF(N42&lt;0.5,0,1)</f>
        <v>0</v>
      </c>
      <c r="P42">
        <v>1</v>
      </c>
      <c r="Q42">
        <v>0</v>
      </c>
      <c r="R42">
        <v>0</v>
      </c>
      <c r="S42">
        <v>0</v>
      </c>
      <c r="T42">
        <v>0</v>
      </c>
      <c r="U42">
        <v>1</v>
      </c>
      <c r="V42">
        <v>21.838753650000001</v>
      </c>
      <c r="W42">
        <v>10.212632490000001</v>
      </c>
      <c r="X42">
        <v>-1.4529234069999999</v>
      </c>
      <c r="Y42">
        <v>-3.7435650489999999</v>
      </c>
      <c r="Z42">
        <v>-6.364465289</v>
      </c>
      <c r="AA42">
        <v>-3.7905180220000001</v>
      </c>
      <c r="AB42">
        <v>-3.8768174320000002</v>
      </c>
      <c r="AC42">
        <v>2.0401016489999999</v>
      </c>
      <c r="AD42">
        <v>0.93115803200000002</v>
      </c>
      <c r="AE42">
        <v>-0.86625179799999996</v>
      </c>
      <c r="AF42">
        <v>-2.6319863570000002</v>
      </c>
      <c r="AG42">
        <v>-0.177755898</v>
      </c>
      <c r="AH42">
        <v>-1.4663673880000001</v>
      </c>
      <c r="AI42">
        <v>-1.9333780330000001</v>
      </c>
      <c r="AJ42">
        <v>-2.4773620780000001</v>
      </c>
      <c r="AK42">
        <v>-0.18700968700000001</v>
      </c>
      <c r="AL42">
        <v>0.48773456799999998</v>
      </c>
      <c r="AM42">
        <v>5.8975603699999999</v>
      </c>
      <c r="AN42">
        <v>1.2671204069999999</v>
      </c>
      <c r="AO42">
        <v>-4.6267474269999997</v>
      </c>
      <c r="AP42">
        <v>0.60061050000000005</v>
      </c>
      <c r="AQ42">
        <v>-2.8918187959999999</v>
      </c>
      <c r="AR42">
        <v>2.3780992350000001</v>
      </c>
      <c r="AS42">
        <v>-4.6848835150000001</v>
      </c>
      <c r="AT42">
        <v>-1.840679519</v>
      </c>
      <c r="AU42">
        <v>2.3132682259999999</v>
      </c>
      <c r="AV42">
        <v>0.17281627199999999</v>
      </c>
      <c r="AW42">
        <v>1.1501868040000001</v>
      </c>
      <c r="AX42">
        <v>1.6845099889999999</v>
      </c>
      <c r="AY42">
        <v>1.6816236330000001</v>
      </c>
      <c r="AZ42">
        <v>1.8031862890000001</v>
      </c>
      <c r="BA42">
        <v>-2.1214337200000002</v>
      </c>
      <c r="BB42">
        <v>-1.6016303300000001</v>
      </c>
      <c r="BC42">
        <v>0.92195298199999998</v>
      </c>
      <c r="BD42">
        <v>1.6471837650000001</v>
      </c>
      <c r="BE42">
        <v>1.0452750159999999</v>
      </c>
      <c r="BF42">
        <v>0.108573039</v>
      </c>
      <c r="BG42">
        <v>0.105523732</v>
      </c>
      <c r="BH42">
        <v>5.4001282850000001</v>
      </c>
      <c r="BI42">
        <v>-0.65585484199999999</v>
      </c>
      <c r="BJ42">
        <v>4.1516214769999999</v>
      </c>
      <c r="BK42">
        <v>-1.1599590289999999</v>
      </c>
      <c r="BL42">
        <v>1.763255663</v>
      </c>
      <c r="BM42">
        <v>-0.68491581099999999</v>
      </c>
      <c r="BN42">
        <v>0.30385496699999998</v>
      </c>
      <c r="BO42">
        <v>4.4848798619999997</v>
      </c>
      <c r="BP42">
        <v>-2.0122321190000001</v>
      </c>
      <c r="BQ42">
        <v>-2.2914074919999998</v>
      </c>
      <c r="BR42">
        <v>-0.74032193400000001</v>
      </c>
      <c r="BS42">
        <v>1.5382688330000001</v>
      </c>
      <c r="BT42">
        <v>-2.2178096599999999</v>
      </c>
      <c r="BU42">
        <v>1.2398513470000001</v>
      </c>
      <c r="BV42">
        <v>3.9512357699999998</v>
      </c>
      <c r="BW42">
        <v>0.55080413900000003</v>
      </c>
      <c r="BX42">
        <v>0.47938500499999998</v>
      </c>
      <c r="BY42">
        <v>1.880703858</v>
      </c>
      <c r="BZ42">
        <v>0.63066682600000001</v>
      </c>
      <c r="CA42">
        <v>0.72938708799999996</v>
      </c>
      <c r="CB42">
        <v>-2.4026989150000002</v>
      </c>
      <c r="CC42">
        <v>-1.9272359109999999</v>
      </c>
      <c r="CD42">
        <v>-1.5302867920000001</v>
      </c>
      <c r="CE42">
        <v>-0.87181284800000003</v>
      </c>
      <c r="CF42">
        <v>1.1713974089999999</v>
      </c>
      <c r="CG42">
        <v>0.44424961899999998</v>
      </c>
      <c r="CH42">
        <v>-0.48235098199999998</v>
      </c>
      <c r="CI42">
        <v>0.19847851699999999</v>
      </c>
      <c r="CJ42">
        <v>-0.67718788600000002</v>
      </c>
      <c r="CK42">
        <v>-1.3236094730000001</v>
      </c>
      <c r="CL42">
        <v>-1.4404979419999999</v>
      </c>
      <c r="CM42">
        <v>2.9180779E-2</v>
      </c>
      <c r="CN42">
        <v>-1.166714791</v>
      </c>
      <c r="CO42">
        <v>-1.1498565110000001</v>
      </c>
      <c r="CP42">
        <v>0.102449884</v>
      </c>
      <c r="CQ42">
        <v>-1.366397774</v>
      </c>
      <c r="CR42">
        <v>-1.3587281630000001</v>
      </c>
      <c r="CS42">
        <v>0.26778147600000002</v>
      </c>
      <c r="CT42">
        <v>-0.10468859799999999</v>
      </c>
      <c r="CU42">
        <v>-0.69627028700000004</v>
      </c>
      <c r="CV42">
        <v>2.088772531</v>
      </c>
      <c r="CW42">
        <v>0.40820039699999999</v>
      </c>
      <c r="CX42">
        <v>1.5140055960000001</v>
      </c>
      <c r="CY42">
        <v>-0.27344870199999999</v>
      </c>
      <c r="CZ42">
        <v>-0.95510963900000001</v>
      </c>
      <c r="DA42">
        <v>-1.1764586560000001</v>
      </c>
      <c r="DB42">
        <v>-1.642364323</v>
      </c>
      <c r="DC42">
        <v>0.13470152599999999</v>
      </c>
      <c r="DD42">
        <v>0.12821186200000001</v>
      </c>
      <c r="DE42">
        <v>-2.1948751799999999</v>
      </c>
      <c r="DF42">
        <v>1.119234155</v>
      </c>
      <c r="DG42">
        <v>-1.6852483330000001</v>
      </c>
      <c r="DH42">
        <v>-0.45254860600000002</v>
      </c>
      <c r="DI42">
        <v>-1.0299916520000001</v>
      </c>
      <c r="DJ42">
        <v>-2.4717894</v>
      </c>
      <c r="DK42">
        <v>-0.79694670300000003</v>
      </c>
      <c r="DL42">
        <v>-9.0568714999999994E-2</v>
      </c>
      <c r="DM42">
        <v>-1.168970128</v>
      </c>
      <c r="DN42">
        <v>-0.12232752600000001</v>
      </c>
      <c r="DO42">
        <v>-0.58888915100000006</v>
      </c>
      <c r="DP42">
        <v>-1.2157209870000001</v>
      </c>
      <c r="DQ42">
        <v>2.4606079420000002</v>
      </c>
      <c r="DR42">
        <v>11.98068</v>
      </c>
      <c r="DS42">
        <v>82.729271999999995</v>
      </c>
      <c r="DT42">
        <v>0.144818</v>
      </c>
      <c r="DU42">
        <v>10.439495000000001</v>
      </c>
      <c r="DV42">
        <v>73.637392000000006</v>
      </c>
      <c r="DW42">
        <v>0.14176900000000001</v>
      </c>
      <c r="DX42">
        <v>1.0215068169999999</v>
      </c>
      <c r="DY42">
        <v>3.0490000000000001E-3</v>
      </c>
      <c r="DZ42">
        <v>29.821999999999999</v>
      </c>
      <c r="EA42">
        <v>59.276000000000003</v>
      </c>
      <c r="EB42">
        <v>49.198999999999998</v>
      </c>
      <c r="EC42">
        <v>39.789000000000001</v>
      </c>
      <c r="ED42">
        <v>62.604999999999997</v>
      </c>
      <c r="EE42">
        <v>25.033999999999999</v>
      </c>
      <c r="EF42">
        <v>2.5009113790000002</v>
      </c>
      <c r="EG42">
        <v>1.9876601169999999</v>
      </c>
      <c r="EH42">
        <v>0.48608205700000001</v>
      </c>
      <c r="EI42">
        <v>-30.463000000000001</v>
      </c>
      <c r="EJ42">
        <v>0.51391794300000004</v>
      </c>
      <c r="EK42">
        <v>30.463000000000001</v>
      </c>
      <c r="EL42">
        <v>4.0927999999999999E-2</v>
      </c>
      <c r="EM42">
        <v>3.9101919999999999</v>
      </c>
      <c r="EN42">
        <v>1.2224831490000001</v>
      </c>
      <c r="EO42">
        <v>1.1586245150000001</v>
      </c>
      <c r="EP42">
        <v>6.4956E-2</v>
      </c>
      <c r="EQ42">
        <v>11.375104</v>
      </c>
      <c r="ER42">
        <v>1.393498634</v>
      </c>
      <c r="ES42">
        <v>1.5648336730000001</v>
      </c>
    </row>
    <row r="43" spans="1:149" x14ac:dyDescent="0.55000000000000004">
      <c r="A43">
        <v>42</v>
      </c>
      <c r="B43">
        <v>0</v>
      </c>
      <c r="C43" t="s">
        <v>14</v>
      </c>
      <c r="D43">
        <v>0</v>
      </c>
      <c r="E43">
        <v>23</v>
      </c>
      <c r="F43">
        <v>1.5</v>
      </c>
      <c r="G43">
        <v>-7.5</v>
      </c>
      <c r="H43">
        <v>26.92</v>
      </c>
      <c r="I43">
        <v>231.4</v>
      </c>
      <c r="J43">
        <v>1.3154645E-2</v>
      </c>
      <c r="K43">
        <f>IF(J43&lt;0.5,0,1)</f>
        <v>0</v>
      </c>
      <c r="L43">
        <v>9.2858809999999993E-3</v>
      </c>
      <c r="M43">
        <f>IF(L43&lt;0.5,0,1)</f>
        <v>0</v>
      </c>
      <c r="N43">
        <v>6.3909999999999995E-2</v>
      </c>
      <c r="O43">
        <f>IF(N43&lt;0.5,0,1)</f>
        <v>0</v>
      </c>
      <c r="P43">
        <v>2</v>
      </c>
      <c r="Q43">
        <v>0</v>
      </c>
      <c r="R43">
        <v>0</v>
      </c>
      <c r="S43">
        <v>0</v>
      </c>
      <c r="T43">
        <v>0</v>
      </c>
      <c r="U43">
        <v>2</v>
      </c>
      <c r="V43">
        <v>14.79199805</v>
      </c>
      <c r="W43">
        <v>-3.8570736430000001</v>
      </c>
      <c r="X43">
        <v>2.6615404580000002</v>
      </c>
      <c r="Y43">
        <v>-2.7962208720000001</v>
      </c>
      <c r="Z43">
        <v>1.6596195250000001</v>
      </c>
      <c r="AA43">
        <v>2.9771285079999998</v>
      </c>
      <c r="AB43">
        <v>1.810265375</v>
      </c>
      <c r="AC43">
        <v>-2.399485866</v>
      </c>
      <c r="AD43">
        <v>-1.508869</v>
      </c>
      <c r="AE43">
        <v>8.3741339999999997E-2</v>
      </c>
      <c r="AF43">
        <v>-0.55347154799999998</v>
      </c>
      <c r="AG43">
        <v>-0.192935723</v>
      </c>
      <c r="AH43">
        <v>0.447100214</v>
      </c>
      <c r="AI43">
        <v>2.7740130770000002</v>
      </c>
      <c r="AJ43">
        <v>-1.058375106</v>
      </c>
      <c r="AK43">
        <v>1.335934634</v>
      </c>
      <c r="AL43">
        <v>0.63123595499999996</v>
      </c>
      <c r="AM43">
        <v>-0.257638706</v>
      </c>
      <c r="AN43">
        <v>-0.252549411</v>
      </c>
      <c r="AO43">
        <v>0.96024061900000002</v>
      </c>
      <c r="AP43">
        <v>1.4872853079999999</v>
      </c>
      <c r="AQ43">
        <v>-1.211871578</v>
      </c>
      <c r="AR43">
        <v>3.0300646869999999</v>
      </c>
      <c r="AS43">
        <v>1.186304102</v>
      </c>
      <c r="AT43">
        <v>-0.86998235000000002</v>
      </c>
      <c r="AU43">
        <v>-1.1904911739999999</v>
      </c>
      <c r="AV43">
        <v>1.6257145749999999</v>
      </c>
      <c r="AW43">
        <v>-1.4264178620000001</v>
      </c>
      <c r="AX43">
        <v>2.2347024539999998</v>
      </c>
      <c r="AY43">
        <v>-0.44725301899999997</v>
      </c>
      <c r="AZ43">
        <v>-0.87828853699999998</v>
      </c>
      <c r="BA43">
        <v>0.60724634399999999</v>
      </c>
      <c r="BB43">
        <v>1.0375798199999999</v>
      </c>
      <c r="BC43">
        <v>0.79636605999999999</v>
      </c>
      <c r="BD43">
        <v>-0.115771208</v>
      </c>
      <c r="BE43">
        <v>-0.38677204999999998</v>
      </c>
      <c r="BF43">
        <v>-3.8633040570000001</v>
      </c>
      <c r="BG43">
        <v>-0.55823444</v>
      </c>
      <c r="BH43">
        <v>-0.75115931300000005</v>
      </c>
      <c r="BI43">
        <v>-0.28751999700000003</v>
      </c>
      <c r="BJ43">
        <v>1.1050068999999999E-2</v>
      </c>
      <c r="BK43">
        <v>-0.231793054</v>
      </c>
      <c r="BL43">
        <v>-0.172361924</v>
      </c>
      <c r="BM43">
        <v>1.446045206</v>
      </c>
      <c r="BN43">
        <v>-0.87578493700000004</v>
      </c>
      <c r="BO43">
        <v>-1.377618947</v>
      </c>
      <c r="BP43">
        <v>-8.0680608000000001E-2</v>
      </c>
      <c r="BQ43">
        <v>1.823071514</v>
      </c>
      <c r="BR43">
        <v>-1.9067411190000001</v>
      </c>
      <c r="BS43">
        <v>-2.1150581169999998</v>
      </c>
      <c r="BT43">
        <v>1.3766193900000001</v>
      </c>
      <c r="BU43">
        <v>1.3100239629999999</v>
      </c>
      <c r="BV43">
        <v>1.626112301</v>
      </c>
      <c r="BW43">
        <v>-0.48286203500000002</v>
      </c>
      <c r="BX43">
        <v>0.55151720500000001</v>
      </c>
      <c r="BY43">
        <v>-8.0725529000000004E-2</v>
      </c>
      <c r="BZ43">
        <v>1.656777868</v>
      </c>
      <c r="CA43">
        <v>1.158532514</v>
      </c>
      <c r="CB43">
        <v>-0.99040657899999995</v>
      </c>
      <c r="CC43">
        <v>0.198232771</v>
      </c>
      <c r="CD43">
        <v>0.50193632600000004</v>
      </c>
      <c r="CE43">
        <v>0.41478447499999999</v>
      </c>
      <c r="CF43">
        <v>0.15725043399999999</v>
      </c>
      <c r="CG43">
        <v>-0.96100626899999997</v>
      </c>
      <c r="CH43">
        <v>-1.85400184</v>
      </c>
      <c r="CI43">
        <v>-0.15804143300000001</v>
      </c>
      <c r="CJ43">
        <v>-0.25132421100000002</v>
      </c>
      <c r="CK43">
        <v>1.0993650429999999</v>
      </c>
      <c r="CL43">
        <v>-0.439072613</v>
      </c>
      <c r="CM43">
        <v>-0.13515334900000001</v>
      </c>
      <c r="CN43">
        <v>1.038085143</v>
      </c>
      <c r="CO43">
        <v>0.32798650200000001</v>
      </c>
      <c r="CP43">
        <v>0.169263785</v>
      </c>
      <c r="CQ43">
        <v>2.8429492949999999</v>
      </c>
      <c r="CR43">
        <v>-0.98506474399999999</v>
      </c>
      <c r="CS43">
        <v>0.60321846700000004</v>
      </c>
      <c r="CT43">
        <v>0.16648334100000001</v>
      </c>
      <c r="CU43">
        <v>-0.33955629199999998</v>
      </c>
      <c r="CV43">
        <v>0.73881917699999999</v>
      </c>
      <c r="CW43">
        <v>-0.12159026100000001</v>
      </c>
      <c r="CX43">
        <v>-1.2427320509999999</v>
      </c>
      <c r="CY43">
        <v>-5.1877935E-2</v>
      </c>
      <c r="CZ43">
        <v>0.61173113000000001</v>
      </c>
      <c r="DA43">
        <v>9.6797836999999998E-2</v>
      </c>
      <c r="DB43">
        <v>-8.0029620000000006E-3</v>
      </c>
      <c r="DC43">
        <v>-0.96925413900000001</v>
      </c>
      <c r="DD43">
        <v>1.0541111059999999</v>
      </c>
      <c r="DE43">
        <v>-0.50864982800000003</v>
      </c>
      <c r="DF43">
        <v>-1.3873019179999999</v>
      </c>
      <c r="DG43">
        <v>0.15451348000000001</v>
      </c>
      <c r="DH43">
        <v>-0.95760404399999999</v>
      </c>
      <c r="DI43">
        <v>-1.6162421999999999E-2</v>
      </c>
      <c r="DJ43">
        <v>1.6100525269999999</v>
      </c>
      <c r="DK43">
        <v>-0.28995612700000001</v>
      </c>
      <c r="DL43">
        <v>-0.33324138199999997</v>
      </c>
      <c r="DM43">
        <v>0.92755936500000002</v>
      </c>
      <c r="DN43">
        <v>-2.526606637</v>
      </c>
      <c r="DO43">
        <v>-0.52626371699999996</v>
      </c>
      <c r="DP43">
        <v>1.8560514E-2</v>
      </c>
      <c r="DQ43">
        <v>0.89816417000000004</v>
      </c>
      <c r="DR43">
        <v>11.241023999999999</v>
      </c>
      <c r="DS43">
        <v>90.303560000000004</v>
      </c>
      <c r="DT43">
        <v>0.12447999999999999</v>
      </c>
      <c r="DU43">
        <v>12.844640999999999</v>
      </c>
      <c r="DV43">
        <v>90.385592000000003</v>
      </c>
      <c r="DW43">
        <v>0.14210900000000001</v>
      </c>
      <c r="DX43">
        <v>0.87594733599999997</v>
      </c>
      <c r="DY43">
        <v>-1.7628999999999999E-2</v>
      </c>
      <c r="DZ43">
        <v>38.639000000000003</v>
      </c>
      <c r="EA43">
        <v>49.191000000000003</v>
      </c>
      <c r="EB43">
        <v>61.554000000000002</v>
      </c>
      <c r="EC43">
        <v>25.585999999999999</v>
      </c>
      <c r="ED43">
        <v>19.997</v>
      </c>
      <c r="EE43">
        <v>68.995999999999995</v>
      </c>
      <c r="EF43">
        <v>2.4057687799999998</v>
      </c>
      <c r="EG43">
        <v>3.4503175480000001</v>
      </c>
      <c r="EH43">
        <v>0.89213867499999999</v>
      </c>
      <c r="EI43">
        <v>-7.4420000000000002</v>
      </c>
      <c r="EJ43">
        <v>0.10786132499999999</v>
      </c>
      <c r="EK43">
        <v>7.4420000000000002</v>
      </c>
      <c r="EL43">
        <v>-5.1382999999999998E-2</v>
      </c>
      <c r="EM43">
        <v>-5.0586399999999996</v>
      </c>
      <c r="EN43">
        <v>0.76490423799999996</v>
      </c>
      <c r="EO43">
        <v>0.83927019999999997</v>
      </c>
      <c r="EP43">
        <v>3.1833E-2</v>
      </c>
      <c r="EQ43">
        <v>8.0117919999999998</v>
      </c>
      <c r="ER43">
        <v>1.1895611269999999</v>
      </c>
      <c r="ES43">
        <v>1.3290286360000001</v>
      </c>
    </row>
    <row r="44" spans="1:149" x14ac:dyDescent="0.55000000000000004">
      <c r="A44">
        <v>43</v>
      </c>
      <c r="B44">
        <v>1</v>
      </c>
      <c r="C44" t="s">
        <v>14</v>
      </c>
      <c r="D44">
        <v>0</v>
      </c>
      <c r="E44">
        <v>20</v>
      </c>
      <c r="F44">
        <v>1.5</v>
      </c>
      <c r="G44">
        <v>-1.25</v>
      </c>
      <c r="H44">
        <v>24.3</v>
      </c>
      <c r="I44">
        <v>192.4</v>
      </c>
      <c r="J44">
        <v>0.41369535699999999</v>
      </c>
      <c r="K44">
        <f>IF(J44&lt;0.5,0,1)</f>
        <v>0</v>
      </c>
      <c r="L44">
        <v>0.69925815000000002</v>
      </c>
      <c r="M44">
        <f>IF(L44&lt;0.5,0,1)</f>
        <v>1</v>
      </c>
      <c r="N44">
        <v>0.47206999999999999</v>
      </c>
      <c r="O44">
        <f>IF(N44&lt;0.5,0,1)</f>
        <v>0</v>
      </c>
      <c r="P44">
        <v>2</v>
      </c>
      <c r="Q44">
        <v>0</v>
      </c>
      <c r="R44">
        <v>0</v>
      </c>
      <c r="S44">
        <v>1</v>
      </c>
      <c r="T44">
        <v>2</v>
      </c>
      <c r="U44">
        <v>2</v>
      </c>
      <c r="V44">
        <v>-8.8565361560000007</v>
      </c>
      <c r="W44">
        <v>-1.8750052260000001</v>
      </c>
      <c r="X44">
        <v>0.23175029</v>
      </c>
      <c r="Y44">
        <v>2.5338081950000002</v>
      </c>
      <c r="Z44">
        <v>1.812938028</v>
      </c>
      <c r="AA44">
        <v>1.1612582709999999</v>
      </c>
      <c r="AB44">
        <v>2.1514448430000002</v>
      </c>
      <c r="AC44">
        <v>0.12134507999999999</v>
      </c>
      <c r="AD44">
        <v>3.2652532760000001</v>
      </c>
      <c r="AE44">
        <v>0.51957635300000005</v>
      </c>
      <c r="AF44">
        <v>0.70701934</v>
      </c>
      <c r="AG44">
        <v>-1.9455456680000001</v>
      </c>
      <c r="AH44">
        <v>2.060274706</v>
      </c>
      <c r="AI44">
        <v>-9.6753618E-2</v>
      </c>
      <c r="AJ44">
        <v>0.17248339400000001</v>
      </c>
      <c r="AK44">
        <v>-2.5485928699999998</v>
      </c>
      <c r="AL44">
        <v>-1.524487309</v>
      </c>
      <c r="AM44">
        <v>-0.18495619699999999</v>
      </c>
      <c r="AN44">
        <v>0.72890927400000005</v>
      </c>
      <c r="AO44">
        <v>5.7161451699999999</v>
      </c>
      <c r="AP44">
        <v>-0.833540948</v>
      </c>
      <c r="AQ44">
        <v>0.36905332800000001</v>
      </c>
      <c r="AR44">
        <v>-0.88224443200000002</v>
      </c>
      <c r="AS44">
        <v>0.80947079499999997</v>
      </c>
      <c r="AT44">
        <v>1.60616772</v>
      </c>
      <c r="AU44">
        <v>1.436738799</v>
      </c>
      <c r="AV44">
        <v>-5.0895487000000003E-2</v>
      </c>
      <c r="AW44">
        <v>-1.12592168</v>
      </c>
      <c r="AX44">
        <v>1.8523666480000001</v>
      </c>
      <c r="AY44">
        <v>2.4783810050000001</v>
      </c>
      <c r="AZ44">
        <v>-0.92196114699999998</v>
      </c>
      <c r="BA44">
        <v>0.80701887400000005</v>
      </c>
      <c r="BB44">
        <v>-0.30982491299999998</v>
      </c>
      <c r="BC44">
        <v>2.0746169120000002</v>
      </c>
      <c r="BD44">
        <v>1.882500775</v>
      </c>
      <c r="BE44">
        <v>1.5321354540000001</v>
      </c>
      <c r="BF44">
        <v>1.5457742670000001</v>
      </c>
      <c r="BG44">
        <v>0.41147811200000001</v>
      </c>
      <c r="BH44">
        <v>1.868412722</v>
      </c>
      <c r="BI44">
        <v>-1.628243216</v>
      </c>
      <c r="BJ44">
        <v>-0.94704273400000005</v>
      </c>
      <c r="BK44">
        <v>1.193826209</v>
      </c>
      <c r="BL44">
        <v>1.2775560829999999</v>
      </c>
      <c r="BM44">
        <v>1.220320689</v>
      </c>
      <c r="BN44">
        <v>0.386951341</v>
      </c>
      <c r="BO44">
        <v>1.300825371</v>
      </c>
      <c r="BP44">
        <v>-6.0766370000000002E-3</v>
      </c>
      <c r="BQ44">
        <v>-1.026212648</v>
      </c>
      <c r="BR44">
        <v>-0.17470165900000001</v>
      </c>
      <c r="BS44">
        <v>-1.9053073920000001</v>
      </c>
      <c r="BT44">
        <v>-1.8446435320000001</v>
      </c>
      <c r="BU44">
        <v>-1.893411988</v>
      </c>
      <c r="BV44">
        <v>-1.025131875</v>
      </c>
      <c r="BW44">
        <v>-0.89576703000000002</v>
      </c>
      <c r="BX44">
        <v>-0.46371981600000001</v>
      </c>
      <c r="BY44">
        <v>7.357883E-3</v>
      </c>
      <c r="BZ44">
        <v>-1.152831218</v>
      </c>
      <c r="CA44">
        <v>-0.23696284300000001</v>
      </c>
      <c r="CB44">
        <v>2.2681434880000002</v>
      </c>
      <c r="CC44">
        <v>0.66003073599999995</v>
      </c>
      <c r="CD44">
        <v>0.158859484</v>
      </c>
      <c r="CE44">
        <v>-2.374166046</v>
      </c>
      <c r="CF44">
        <v>0.94035998899999995</v>
      </c>
      <c r="CG44">
        <v>0.22929870199999999</v>
      </c>
      <c r="CH44">
        <v>0.37772299999999998</v>
      </c>
      <c r="CI44">
        <v>2.2964785719999998</v>
      </c>
      <c r="CJ44">
        <v>-1.2238516230000001</v>
      </c>
      <c r="CK44">
        <v>-0.68341042399999996</v>
      </c>
      <c r="CL44">
        <v>0.86106221800000005</v>
      </c>
      <c r="CM44">
        <v>0.496342852</v>
      </c>
      <c r="CN44">
        <v>1.159213249</v>
      </c>
      <c r="CO44">
        <v>-1.5543198170000001</v>
      </c>
      <c r="CP44">
        <v>-0.153788654</v>
      </c>
      <c r="CQ44">
        <v>-0.50853362400000002</v>
      </c>
      <c r="CR44">
        <v>-2.4787233130000002</v>
      </c>
      <c r="CS44">
        <v>-1.1065661470000001</v>
      </c>
      <c r="CT44">
        <v>0.22284394399999999</v>
      </c>
      <c r="CU44">
        <v>-0.99086589400000002</v>
      </c>
      <c r="CV44">
        <v>0.65913203799999998</v>
      </c>
      <c r="CW44">
        <v>0.23723540700000001</v>
      </c>
      <c r="CX44">
        <v>0.47045853700000001</v>
      </c>
      <c r="CY44">
        <v>1.0162139059999999</v>
      </c>
      <c r="CZ44">
        <v>0.98512079699999999</v>
      </c>
      <c r="DA44">
        <v>-1.599590879</v>
      </c>
      <c r="DB44">
        <v>-0.21848004400000001</v>
      </c>
      <c r="DC44">
        <v>1.783079836</v>
      </c>
      <c r="DD44">
        <v>0.87524880699999996</v>
      </c>
      <c r="DE44">
        <v>-1.4021088939999999</v>
      </c>
      <c r="DF44">
        <v>0.58354950299999997</v>
      </c>
      <c r="DG44">
        <v>4.8144342E-2</v>
      </c>
      <c r="DH44">
        <v>0.59207765099999998</v>
      </c>
      <c r="DI44">
        <v>-1.8787374779999999</v>
      </c>
      <c r="DJ44">
        <v>-2.5295135480000002</v>
      </c>
      <c r="DK44">
        <v>-0.47848775300000002</v>
      </c>
      <c r="DL44">
        <v>0.41015304699999999</v>
      </c>
      <c r="DM44">
        <v>1.1644204709999999</v>
      </c>
      <c r="DN44">
        <v>-1.2843463989999999</v>
      </c>
      <c r="DO44">
        <v>0.37813246</v>
      </c>
      <c r="DP44">
        <v>-1.7430724150000001</v>
      </c>
      <c r="DQ44">
        <v>1.0530853250000001</v>
      </c>
      <c r="DR44">
        <v>11.825347000000001</v>
      </c>
      <c r="DS44">
        <v>81.731216000000003</v>
      </c>
      <c r="DT44">
        <v>0.14468600000000001</v>
      </c>
      <c r="DU44">
        <v>11.14644</v>
      </c>
      <c r="DV44">
        <v>80.500736000000003</v>
      </c>
      <c r="DW44">
        <v>0.138464</v>
      </c>
      <c r="DX44">
        <v>1.044935868</v>
      </c>
      <c r="DY44">
        <v>6.2220000000000001E-3</v>
      </c>
      <c r="DZ44">
        <v>60.015000000000001</v>
      </c>
      <c r="EA44">
        <v>28.625</v>
      </c>
      <c r="EB44">
        <v>73.316999999999993</v>
      </c>
      <c r="EC44">
        <v>17.600000000000001</v>
      </c>
      <c r="ED44">
        <v>44.015000000000001</v>
      </c>
      <c r="EE44">
        <v>40.023000000000003</v>
      </c>
      <c r="EF44">
        <v>4.1657386360000004</v>
      </c>
      <c r="EG44">
        <v>0.90930364600000002</v>
      </c>
      <c r="EH44">
        <v>1.8318716740000001</v>
      </c>
      <c r="EI44">
        <v>33.293999999999997</v>
      </c>
      <c r="EJ44">
        <v>0.83187167399999995</v>
      </c>
      <c r="EK44">
        <v>33.293999999999997</v>
      </c>
      <c r="EL44">
        <v>1.3129E-2</v>
      </c>
      <c r="EM44">
        <v>1.654312</v>
      </c>
      <c r="EN44">
        <v>1.064154687</v>
      </c>
      <c r="EO44">
        <v>1.064156946</v>
      </c>
      <c r="EP44">
        <v>0.107409</v>
      </c>
      <c r="EQ44">
        <v>18.990407999999999</v>
      </c>
      <c r="ER44">
        <v>1.678314082</v>
      </c>
      <c r="ES44">
        <v>2.0902668759999998</v>
      </c>
    </row>
    <row r="45" spans="1:149" x14ac:dyDescent="0.55000000000000004">
      <c r="A45">
        <v>44</v>
      </c>
      <c r="B45">
        <v>0</v>
      </c>
      <c r="C45" t="s">
        <v>14</v>
      </c>
      <c r="D45">
        <v>1</v>
      </c>
      <c r="E45">
        <v>54</v>
      </c>
      <c r="F45">
        <v>1</v>
      </c>
      <c r="G45">
        <v>-3.375</v>
      </c>
      <c r="H45">
        <v>24.51</v>
      </c>
      <c r="I45">
        <v>145.6</v>
      </c>
      <c r="J45">
        <v>1.9334311E-2</v>
      </c>
      <c r="K45">
        <f>IF(J45&lt;0.5,0,1)</f>
        <v>0</v>
      </c>
      <c r="L45">
        <v>0.20786573</v>
      </c>
      <c r="M45">
        <f>IF(L45&lt;0.5,0,1)</f>
        <v>0</v>
      </c>
      <c r="N45">
        <v>0.12186</v>
      </c>
      <c r="O45">
        <f>IF(N45&lt;0.5,0,1)</f>
        <v>0</v>
      </c>
      <c r="P45">
        <v>2</v>
      </c>
      <c r="Q45">
        <v>0</v>
      </c>
      <c r="R45">
        <v>0</v>
      </c>
      <c r="S45">
        <v>0</v>
      </c>
      <c r="T45">
        <v>0</v>
      </c>
      <c r="U45">
        <v>2</v>
      </c>
      <c r="V45">
        <v>15.98567781</v>
      </c>
      <c r="W45">
        <v>7.6009794949999998</v>
      </c>
      <c r="X45">
        <v>-8.5601544379999996</v>
      </c>
      <c r="Y45">
        <v>0.65581583700000001</v>
      </c>
      <c r="Z45">
        <v>-2.6314044509999999</v>
      </c>
      <c r="AA45">
        <v>1.132680001</v>
      </c>
      <c r="AB45">
        <v>9.4424314450000004</v>
      </c>
      <c r="AC45">
        <v>8.0533921849999999</v>
      </c>
      <c r="AD45">
        <v>-1.7514257150000001</v>
      </c>
      <c r="AE45">
        <v>0.84171405200000005</v>
      </c>
      <c r="AF45">
        <v>-2.1357583990000002</v>
      </c>
      <c r="AG45">
        <v>2.9624976379999999</v>
      </c>
      <c r="AH45">
        <v>-4.2357028720000001</v>
      </c>
      <c r="AI45">
        <v>0.66134699799999996</v>
      </c>
      <c r="AJ45">
        <v>-5.1684769709999996</v>
      </c>
      <c r="AK45">
        <v>-0.630925548</v>
      </c>
      <c r="AL45">
        <v>-2.3596569340000002</v>
      </c>
      <c r="AM45">
        <v>-3.145426542</v>
      </c>
      <c r="AN45">
        <v>-1.2098411979999999</v>
      </c>
      <c r="AO45">
        <v>-6.2042269750000001</v>
      </c>
      <c r="AP45">
        <v>1.093567027</v>
      </c>
      <c r="AQ45">
        <v>3.1310492399999998</v>
      </c>
      <c r="AR45">
        <v>-3.0644102040000001</v>
      </c>
      <c r="AS45">
        <v>9.4448358799999994</v>
      </c>
      <c r="AT45">
        <v>6.6232664120000004</v>
      </c>
      <c r="AU45">
        <v>2.597272802</v>
      </c>
      <c r="AV45">
        <v>0.144254043</v>
      </c>
      <c r="AW45">
        <v>-4.3451669820000003</v>
      </c>
      <c r="AX45">
        <v>3.9156393949999999</v>
      </c>
      <c r="AY45">
        <v>-0.418077376</v>
      </c>
      <c r="AZ45">
        <v>2.4861676859999999</v>
      </c>
      <c r="BA45">
        <v>-0.69078229800000002</v>
      </c>
      <c r="BB45">
        <v>4.2961621599999997</v>
      </c>
      <c r="BC45">
        <v>-5.1050797780000003</v>
      </c>
      <c r="BD45">
        <v>2.4743320049999999</v>
      </c>
      <c r="BE45">
        <v>0.29107752199999998</v>
      </c>
      <c r="BF45">
        <v>-0.34019274799999999</v>
      </c>
      <c r="BG45">
        <v>3.241518992</v>
      </c>
      <c r="BH45">
        <v>-0.34163903499999998</v>
      </c>
      <c r="BI45">
        <v>5.6943252979999999</v>
      </c>
      <c r="BJ45">
        <v>-2.6776352779999999</v>
      </c>
      <c r="BK45">
        <v>-1.5430882829999999</v>
      </c>
      <c r="BL45">
        <v>2.9499190770000001</v>
      </c>
      <c r="BM45">
        <v>-1.075536437</v>
      </c>
      <c r="BN45">
        <v>1.0003149440000001</v>
      </c>
      <c r="BO45">
        <v>2.7584077100000002</v>
      </c>
      <c r="BP45">
        <v>-7.9757770000000006E-2</v>
      </c>
      <c r="BQ45">
        <v>-2.0290805180000002</v>
      </c>
      <c r="BR45">
        <v>5.3721289460000001</v>
      </c>
      <c r="BS45">
        <v>-0.244172372</v>
      </c>
      <c r="BT45">
        <v>2.20769825</v>
      </c>
      <c r="BU45">
        <v>0.24556171600000001</v>
      </c>
      <c r="BV45">
        <v>1.143469896</v>
      </c>
      <c r="BW45">
        <v>-1.8032410560000001</v>
      </c>
      <c r="BX45">
        <v>0.47563707999999999</v>
      </c>
      <c r="BY45">
        <v>1.347478441</v>
      </c>
      <c r="BZ45">
        <v>-0.10992778</v>
      </c>
      <c r="CA45">
        <v>-2.9880229009999999</v>
      </c>
      <c r="CB45">
        <v>0.37256706699999997</v>
      </c>
      <c r="CC45">
        <v>-0.186982863</v>
      </c>
      <c r="CD45">
        <v>-0.57716190199999995</v>
      </c>
      <c r="CE45">
        <v>1.7217380680000001</v>
      </c>
      <c r="CF45">
        <v>-0.29250155100000003</v>
      </c>
      <c r="CG45">
        <v>2.0199788930000002</v>
      </c>
      <c r="CH45">
        <v>-0.39216216100000001</v>
      </c>
      <c r="CI45">
        <v>3.039288923</v>
      </c>
      <c r="CJ45">
        <v>-2.029092055</v>
      </c>
      <c r="CK45">
        <v>0.68205504500000003</v>
      </c>
      <c r="CL45">
        <v>-1.2399006669999999</v>
      </c>
      <c r="CM45">
        <v>-1.4404506930000001</v>
      </c>
      <c r="CN45">
        <v>-1.579502932</v>
      </c>
      <c r="CO45">
        <v>-0.15587448700000001</v>
      </c>
      <c r="CP45">
        <v>0.73116256400000001</v>
      </c>
      <c r="CQ45">
        <v>-2.0949859590000002</v>
      </c>
      <c r="CR45">
        <v>2.7455324390000002</v>
      </c>
      <c r="CS45">
        <v>0.55770826100000004</v>
      </c>
      <c r="CT45">
        <v>-2.3908394689999999</v>
      </c>
      <c r="CU45">
        <v>-1.5690449609999999</v>
      </c>
      <c r="CV45">
        <v>1.319996502</v>
      </c>
      <c r="CW45">
        <v>2.6237871529999999</v>
      </c>
      <c r="CX45">
        <v>-1.47911156</v>
      </c>
      <c r="CY45">
        <v>1.9530107750000001</v>
      </c>
      <c r="CZ45">
        <v>2.2044200360000001</v>
      </c>
      <c r="DA45">
        <v>1.520865863</v>
      </c>
      <c r="DB45">
        <v>-0.292417867</v>
      </c>
      <c r="DC45">
        <v>1.7639839159999999</v>
      </c>
      <c r="DD45">
        <v>-1.4605571310000001</v>
      </c>
      <c r="DE45">
        <v>-2.0773298320000002</v>
      </c>
      <c r="DF45">
        <v>-1.0032173339999999</v>
      </c>
      <c r="DG45">
        <v>-2.5437617000000001</v>
      </c>
      <c r="DH45">
        <v>3.1892670999999997E-2</v>
      </c>
      <c r="DI45">
        <v>-0.59784870899999998</v>
      </c>
      <c r="DJ45">
        <v>1.6453943360000001</v>
      </c>
      <c r="DK45">
        <v>2.2048835999999999E-2</v>
      </c>
      <c r="DL45">
        <v>0.194381527</v>
      </c>
      <c r="DM45">
        <v>1.4168640939999999</v>
      </c>
      <c r="DN45">
        <v>0.22037779599999999</v>
      </c>
      <c r="DO45">
        <v>-0.77235726599999999</v>
      </c>
      <c r="DP45">
        <v>-1.648115167</v>
      </c>
      <c r="DQ45">
        <v>1.5532485250000001</v>
      </c>
      <c r="DR45">
        <v>9.3945919999999994</v>
      </c>
      <c r="DS45">
        <v>77.834695999999994</v>
      </c>
      <c r="DT45">
        <v>0.120699</v>
      </c>
      <c r="DU45">
        <v>11.084008000000001</v>
      </c>
      <c r="DV45">
        <v>88.088695999999999</v>
      </c>
      <c r="DW45">
        <v>0.125828</v>
      </c>
      <c r="DX45">
        <v>0.95923800699999995</v>
      </c>
      <c r="DY45">
        <v>-5.1289999999999999E-3</v>
      </c>
      <c r="DZ45">
        <v>45.774999999999999</v>
      </c>
      <c r="EA45">
        <v>39.503</v>
      </c>
      <c r="EB45">
        <v>56.048000000000002</v>
      </c>
      <c r="EC45">
        <v>26.042999999999999</v>
      </c>
      <c r="ED45">
        <v>36.494</v>
      </c>
      <c r="EE45">
        <v>52.152999999999999</v>
      </c>
      <c r="EF45">
        <v>2.1521330110000001</v>
      </c>
      <c r="EG45">
        <v>1.429084233</v>
      </c>
      <c r="EH45">
        <v>1.0746841030000001</v>
      </c>
      <c r="EI45">
        <v>3.895</v>
      </c>
      <c r="EJ45">
        <v>7.4684103000000002E-2</v>
      </c>
      <c r="EK45">
        <v>3.895</v>
      </c>
      <c r="EL45">
        <v>-2.4636000000000002E-2</v>
      </c>
      <c r="EM45">
        <v>-3.7187839999999999</v>
      </c>
      <c r="EN45">
        <v>0.87473177899999999</v>
      </c>
      <c r="EO45">
        <v>0.85454545500000001</v>
      </c>
      <c r="EP45">
        <v>3.9937E-2</v>
      </c>
      <c r="EQ45">
        <v>18.771656</v>
      </c>
      <c r="ER45">
        <v>1.2533044959999999</v>
      </c>
      <c r="ES45">
        <v>2.2666051660000002</v>
      </c>
    </row>
    <row r="46" spans="1:149" x14ac:dyDescent="0.55000000000000004">
      <c r="A46">
        <v>45</v>
      </c>
      <c r="B46">
        <v>0</v>
      </c>
      <c r="C46" t="s">
        <v>14</v>
      </c>
      <c r="D46">
        <v>0</v>
      </c>
      <c r="E46">
        <v>77</v>
      </c>
      <c r="F46">
        <v>0.7</v>
      </c>
      <c r="G46">
        <v>2.5</v>
      </c>
      <c r="H46">
        <v>23.74</v>
      </c>
      <c r="I46">
        <v>231.4</v>
      </c>
      <c r="J46">
        <v>2.1622656000000001E-2</v>
      </c>
      <c r="K46">
        <f>IF(J46&lt;0.5,0,1)</f>
        <v>0</v>
      </c>
      <c r="L46">
        <v>0.10324308</v>
      </c>
      <c r="M46">
        <f>IF(L46&lt;0.5,0,1)</f>
        <v>0</v>
      </c>
      <c r="N46">
        <v>7.9820000000000002E-2</v>
      </c>
      <c r="O46">
        <f>IF(N46&lt;0.5,0,1)</f>
        <v>0</v>
      </c>
      <c r="P46">
        <v>2</v>
      </c>
      <c r="Q46">
        <v>0</v>
      </c>
      <c r="R46">
        <v>0</v>
      </c>
      <c r="S46">
        <v>0</v>
      </c>
      <c r="T46">
        <v>0</v>
      </c>
      <c r="U46">
        <v>2</v>
      </c>
      <c r="V46">
        <v>8.1750707019999993</v>
      </c>
      <c r="W46">
        <v>-6.8676503310000001</v>
      </c>
      <c r="X46">
        <v>0.409488609</v>
      </c>
      <c r="Y46">
        <v>2.7563270630000001</v>
      </c>
      <c r="Z46">
        <v>-1.2463166590000001</v>
      </c>
      <c r="AA46">
        <v>-2.985676904</v>
      </c>
      <c r="AB46">
        <v>-4.2697217600000004</v>
      </c>
      <c r="AC46">
        <v>2.944624814</v>
      </c>
      <c r="AD46">
        <v>-0.25813248700000002</v>
      </c>
      <c r="AE46">
        <v>-0.98096496899999996</v>
      </c>
      <c r="AF46">
        <v>-3.953828782</v>
      </c>
      <c r="AG46">
        <v>4.9560799999999999E-3</v>
      </c>
      <c r="AH46">
        <v>7.7377225999999993E-2</v>
      </c>
      <c r="AI46">
        <v>2.9341081779999998</v>
      </c>
      <c r="AJ46">
        <v>-1.7177318239999999</v>
      </c>
      <c r="AK46">
        <v>0.57827666899999997</v>
      </c>
      <c r="AL46">
        <v>-0.42062124000000001</v>
      </c>
      <c r="AM46">
        <v>0.17788811600000001</v>
      </c>
      <c r="AN46">
        <v>-2.9054311049999999</v>
      </c>
      <c r="AO46">
        <v>0.74745408099999999</v>
      </c>
      <c r="AP46">
        <v>2.1533130210000002</v>
      </c>
      <c r="AQ46">
        <v>-1.8908782909999999</v>
      </c>
      <c r="AR46">
        <v>1.6278513379999999</v>
      </c>
      <c r="AS46">
        <v>1.3891248839999999</v>
      </c>
      <c r="AT46">
        <v>-0.44769911699999998</v>
      </c>
      <c r="AU46">
        <v>-3.5573947459999999</v>
      </c>
      <c r="AV46">
        <v>-0.77110215000000004</v>
      </c>
      <c r="AW46">
        <v>1.982912987</v>
      </c>
      <c r="AX46">
        <v>3.705531347</v>
      </c>
      <c r="AY46">
        <v>-2.9168934329999998</v>
      </c>
      <c r="AZ46">
        <v>-0.98234050100000003</v>
      </c>
      <c r="BA46">
        <v>8.3218408999999993E-2</v>
      </c>
      <c r="BB46">
        <v>-2.2749303200000002</v>
      </c>
      <c r="BC46">
        <v>-0.16362315099999999</v>
      </c>
      <c r="BD46">
        <v>1.2536393130000001</v>
      </c>
      <c r="BE46">
        <v>2.5574882880000001</v>
      </c>
      <c r="BF46">
        <v>-0.60103216699999995</v>
      </c>
      <c r="BG46">
        <v>0.51525181200000003</v>
      </c>
      <c r="BH46">
        <v>-1.3457836000000001E-2</v>
      </c>
      <c r="BI46">
        <v>0.36921604000000002</v>
      </c>
      <c r="BJ46">
        <v>2.778652664</v>
      </c>
      <c r="BK46">
        <v>-0.301391662</v>
      </c>
      <c r="BL46">
        <v>-0.37774609999999997</v>
      </c>
      <c r="BM46">
        <v>-0.81990746699999995</v>
      </c>
      <c r="BN46">
        <v>-3.088857001</v>
      </c>
      <c r="BO46">
        <v>-1.4410385610000001</v>
      </c>
      <c r="BP46">
        <v>-0.14552448500000001</v>
      </c>
      <c r="BQ46">
        <v>-1.3994499810000001</v>
      </c>
      <c r="BR46">
        <v>-0.13716204300000001</v>
      </c>
      <c r="BS46">
        <v>-6.678069E-3</v>
      </c>
      <c r="BT46">
        <v>0.72084021399999998</v>
      </c>
      <c r="BU46">
        <v>-7.2516409000000004E-2</v>
      </c>
      <c r="BV46">
        <v>-0.96788536300000005</v>
      </c>
      <c r="BW46">
        <v>1.1523642650000001</v>
      </c>
      <c r="BX46">
        <v>2.406153239</v>
      </c>
      <c r="BY46">
        <v>1.585048697</v>
      </c>
      <c r="BZ46">
        <v>1.3891455020000001</v>
      </c>
      <c r="CA46">
        <v>0.50272686099999997</v>
      </c>
      <c r="CB46">
        <v>-1.015826517</v>
      </c>
      <c r="CC46">
        <v>-1.7070503079999999</v>
      </c>
      <c r="CD46">
        <v>-0.58844770700000004</v>
      </c>
      <c r="CE46">
        <v>1.0346063969999999</v>
      </c>
      <c r="CF46">
        <v>0.12797910200000001</v>
      </c>
      <c r="CG46">
        <v>0.285440519</v>
      </c>
      <c r="CH46">
        <v>-0.11205782</v>
      </c>
      <c r="CI46">
        <v>-0.82691472399999999</v>
      </c>
      <c r="CJ46">
        <v>-1.922227868</v>
      </c>
      <c r="CK46">
        <v>0.96898862399999997</v>
      </c>
      <c r="CL46">
        <v>1.455715592</v>
      </c>
      <c r="CM46">
        <v>1.5911333910000001</v>
      </c>
      <c r="CN46">
        <v>8.1732908000000007E-2</v>
      </c>
      <c r="CO46">
        <v>1.2674575809999999</v>
      </c>
      <c r="CP46">
        <v>0.15901183499999999</v>
      </c>
      <c r="CQ46">
        <v>0.138786881</v>
      </c>
      <c r="CR46">
        <v>-1.0359503990000001</v>
      </c>
      <c r="CS46">
        <v>-2.6499210369999999</v>
      </c>
      <c r="CT46">
        <v>1.2951505000000001</v>
      </c>
      <c r="CU46">
        <v>1.3440934259999999</v>
      </c>
      <c r="CV46">
        <v>2.4456548379999998</v>
      </c>
      <c r="CW46">
        <v>1.040117422</v>
      </c>
      <c r="CX46">
        <v>-0.775760546</v>
      </c>
      <c r="CY46">
        <v>-1.5683112480000001</v>
      </c>
      <c r="CZ46">
        <v>0.47161384000000001</v>
      </c>
      <c r="DA46">
        <v>0.81007153099999996</v>
      </c>
      <c r="DB46">
        <v>1.2502203000000001</v>
      </c>
      <c r="DC46">
        <v>-0.95984405699999997</v>
      </c>
      <c r="DD46">
        <v>-0.91131769900000004</v>
      </c>
      <c r="DE46">
        <v>-0.22126244</v>
      </c>
      <c r="DF46">
        <v>0.20401276900000001</v>
      </c>
      <c r="DG46">
        <v>-0.49531563899999997</v>
      </c>
      <c r="DH46">
        <v>0.96448968199999996</v>
      </c>
      <c r="DI46">
        <v>-2.644665416</v>
      </c>
      <c r="DJ46">
        <v>-0.74529459499999995</v>
      </c>
      <c r="DK46">
        <v>-0.36440489100000001</v>
      </c>
      <c r="DL46">
        <v>-1.7009944749999999</v>
      </c>
      <c r="DM46">
        <v>-0.31318491799999998</v>
      </c>
      <c r="DN46">
        <v>-0.31526417499999998</v>
      </c>
      <c r="DO46">
        <v>-1.3315915279999999</v>
      </c>
      <c r="DP46">
        <v>-6.6923053999999996E-2</v>
      </c>
      <c r="DQ46">
        <v>-1.699581352</v>
      </c>
      <c r="DR46">
        <v>9.070093</v>
      </c>
      <c r="DS46">
        <v>66.131463999999994</v>
      </c>
      <c r="DT46">
        <v>0.137152</v>
      </c>
      <c r="DU46">
        <v>9.2383240000000004</v>
      </c>
      <c r="DV46">
        <v>65.352159999999998</v>
      </c>
      <c r="DW46">
        <v>0.14136199999999999</v>
      </c>
      <c r="DX46">
        <v>0.97021830499999995</v>
      </c>
      <c r="DY46">
        <v>-4.2100000000000002E-3</v>
      </c>
      <c r="DZ46">
        <v>42.19</v>
      </c>
      <c r="EA46">
        <v>46.063000000000002</v>
      </c>
      <c r="EB46">
        <v>63.311999999999998</v>
      </c>
      <c r="EC46">
        <v>20.643000000000001</v>
      </c>
      <c r="ED46">
        <v>22.48</v>
      </c>
      <c r="EE46">
        <v>69.096999999999994</v>
      </c>
      <c r="EF46">
        <v>3.0669960760000001</v>
      </c>
      <c r="EG46">
        <v>3.0737099639999999</v>
      </c>
      <c r="EH46">
        <v>0.916277118</v>
      </c>
      <c r="EI46">
        <v>-5.7850000000000001</v>
      </c>
      <c r="EJ46">
        <v>8.3722881999999998E-2</v>
      </c>
      <c r="EK46">
        <v>5.7850000000000001</v>
      </c>
      <c r="EL46">
        <v>2.0579999999999999E-3</v>
      </c>
      <c r="EM46">
        <v>-1.941424</v>
      </c>
      <c r="EN46">
        <v>1.009639615</v>
      </c>
      <c r="EO46">
        <v>0.91256157599999999</v>
      </c>
      <c r="EP46">
        <v>4.8462999999999999E-2</v>
      </c>
      <c r="EQ46">
        <v>8.8184400000000007</v>
      </c>
      <c r="ER46">
        <v>1.2677439850000001</v>
      </c>
      <c r="ES46">
        <v>1.52955665</v>
      </c>
    </row>
    <row r="47" spans="1:149" x14ac:dyDescent="0.55000000000000004">
      <c r="A47">
        <v>46</v>
      </c>
      <c r="B47">
        <v>0</v>
      </c>
      <c r="C47" t="s">
        <v>14</v>
      </c>
      <c r="D47">
        <v>0</v>
      </c>
      <c r="E47">
        <v>60</v>
      </c>
      <c r="F47">
        <v>1.5</v>
      </c>
      <c r="G47">
        <v>0.5</v>
      </c>
      <c r="H47">
        <v>23.26</v>
      </c>
      <c r="I47">
        <v>296.39999999999998</v>
      </c>
      <c r="J47">
        <v>0.25738813799999999</v>
      </c>
      <c r="K47">
        <f>IF(J47&lt;0.5,0,1)</f>
        <v>0</v>
      </c>
      <c r="L47">
        <v>2.5137484000000002E-2</v>
      </c>
      <c r="M47">
        <f>IF(L47&lt;0.5,0,1)</f>
        <v>0</v>
      </c>
      <c r="N47">
        <v>0.19636000000000001</v>
      </c>
      <c r="O47">
        <f>IF(N47&lt;0.5,0,1)</f>
        <v>0</v>
      </c>
      <c r="P47">
        <v>2</v>
      </c>
      <c r="Q47">
        <v>0</v>
      </c>
      <c r="R47">
        <v>0</v>
      </c>
      <c r="S47">
        <v>0</v>
      </c>
      <c r="T47">
        <v>0</v>
      </c>
      <c r="U47">
        <v>2</v>
      </c>
      <c r="V47">
        <v>20.407241819999999</v>
      </c>
      <c r="W47">
        <v>0.39892436100000001</v>
      </c>
      <c r="X47">
        <v>3.7196522910000001</v>
      </c>
      <c r="Y47">
        <v>1.72056999</v>
      </c>
      <c r="Z47">
        <v>2.321391685</v>
      </c>
      <c r="AA47">
        <v>-4.2379972629999996</v>
      </c>
      <c r="AB47">
        <v>-6.5170723109999997</v>
      </c>
      <c r="AC47">
        <v>-1.593792629</v>
      </c>
      <c r="AD47">
        <v>-0.41637731100000003</v>
      </c>
      <c r="AE47">
        <v>-2.4967252740000001</v>
      </c>
      <c r="AF47">
        <v>-2.625600344</v>
      </c>
      <c r="AG47">
        <v>1.563285464</v>
      </c>
      <c r="AH47">
        <v>-0.42131330900000002</v>
      </c>
      <c r="AI47">
        <v>-3.806425602</v>
      </c>
      <c r="AJ47">
        <v>2.590445812</v>
      </c>
      <c r="AK47">
        <v>0.31814456600000002</v>
      </c>
      <c r="AL47">
        <v>1.922075958</v>
      </c>
      <c r="AM47">
        <v>-3.926238165</v>
      </c>
      <c r="AN47">
        <v>-1.3470638720000001</v>
      </c>
      <c r="AO47">
        <v>-2.5383229840000001</v>
      </c>
      <c r="AP47">
        <v>0.28060953100000002</v>
      </c>
      <c r="AQ47">
        <v>-0.659721487</v>
      </c>
      <c r="AR47">
        <v>-0.28366216999999999</v>
      </c>
      <c r="AS47">
        <v>-8.7895065999999994E-2</v>
      </c>
      <c r="AT47">
        <v>-1.0319260480000001</v>
      </c>
      <c r="AU47">
        <v>0.10539722</v>
      </c>
      <c r="AV47">
        <v>0.45619493999999999</v>
      </c>
      <c r="AW47">
        <v>-1.2860202460000001</v>
      </c>
      <c r="AX47">
        <v>-1.586593476</v>
      </c>
      <c r="AY47">
        <v>-1.072786858</v>
      </c>
      <c r="AZ47">
        <v>2.6768914669999999</v>
      </c>
      <c r="BA47">
        <v>0.88556220100000005</v>
      </c>
      <c r="BB47">
        <v>-0.323605429</v>
      </c>
      <c r="BC47">
        <v>0.57419757000000005</v>
      </c>
      <c r="BD47">
        <v>-1.4839950609999999</v>
      </c>
      <c r="BE47">
        <v>-1.096885074</v>
      </c>
      <c r="BF47">
        <v>-0.61196096300000002</v>
      </c>
      <c r="BG47">
        <v>0.45903448899999999</v>
      </c>
      <c r="BH47">
        <v>0.15117233499999999</v>
      </c>
      <c r="BI47">
        <v>0.82707472400000004</v>
      </c>
      <c r="BJ47">
        <v>-2.0616451329999999</v>
      </c>
      <c r="BK47">
        <v>0.36542787599999998</v>
      </c>
      <c r="BL47">
        <v>-1.3252272169999999</v>
      </c>
      <c r="BM47">
        <v>-1.631114849</v>
      </c>
      <c r="BN47">
        <v>1.4292164629999999</v>
      </c>
      <c r="BO47">
        <v>1.1172724080000001</v>
      </c>
      <c r="BP47">
        <v>0.95867927399999997</v>
      </c>
      <c r="BQ47">
        <v>2.3477067090000001</v>
      </c>
      <c r="BR47">
        <v>-1.973725867</v>
      </c>
      <c r="BS47">
        <v>-0.87746750699999998</v>
      </c>
      <c r="BT47">
        <v>1.0570829500000001</v>
      </c>
      <c r="BU47">
        <v>-3.9649869999999997E-3</v>
      </c>
      <c r="BV47">
        <v>-2.577472481</v>
      </c>
      <c r="BW47">
        <v>-1.1492545519999999</v>
      </c>
      <c r="BX47">
        <v>0.18067153599999999</v>
      </c>
      <c r="BY47">
        <v>2.1059256159999999</v>
      </c>
      <c r="BZ47">
        <v>-0.79772947999999999</v>
      </c>
      <c r="CA47">
        <v>-0.24377130499999999</v>
      </c>
      <c r="CB47">
        <v>-0.33061031699999999</v>
      </c>
      <c r="CC47">
        <v>-1.1977594659999999</v>
      </c>
      <c r="CD47">
        <v>-0.84371219200000003</v>
      </c>
      <c r="CE47">
        <v>-0.109318471</v>
      </c>
      <c r="CF47">
        <v>-1.9825931619999999</v>
      </c>
      <c r="CG47">
        <v>-1.8461933660000001</v>
      </c>
      <c r="CH47">
        <v>-0.31252680799999999</v>
      </c>
      <c r="CI47">
        <v>1.2687660460000001</v>
      </c>
      <c r="CJ47">
        <v>-3.3508550210000001</v>
      </c>
      <c r="CK47">
        <v>-1.6131224710000001</v>
      </c>
      <c r="CL47">
        <v>-2.3210333E-2</v>
      </c>
      <c r="CM47">
        <v>-0.29225393999999999</v>
      </c>
      <c r="CN47">
        <v>1.5605100439999999</v>
      </c>
      <c r="CO47">
        <v>-0.92252901799999998</v>
      </c>
      <c r="CP47">
        <v>9.4116701999999997E-2</v>
      </c>
      <c r="CQ47">
        <v>1.1301764990000001</v>
      </c>
      <c r="CR47">
        <v>-1.7188096999999999E-2</v>
      </c>
      <c r="CS47">
        <v>-0.12143472700000001</v>
      </c>
      <c r="CT47">
        <v>0.98055890499999998</v>
      </c>
      <c r="CU47">
        <v>0.71897253800000005</v>
      </c>
      <c r="CV47">
        <v>-0.52406291999999999</v>
      </c>
      <c r="CW47">
        <v>0.88874153199999995</v>
      </c>
      <c r="CX47">
        <v>-7.3628519000000003E-2</v>
      </c>
      <c r="CY47">
        <v>-6.4361652000000005E-2</v>
      </c>
      <c r="CZ47">
        <v>0.79543377400000004</v>
      </c>
      <c r="DA47">
        <v>3.3460505540000001</v>
      </c>
      <c r="DB47">
        <v>-1.522260384</v>
      </c>
      <c r="DC47">
        <v>-0.348149137</v>
      </c>
      <c r="DD47">
        <v>-0.59254151799999999</v>
      </c>
      <c r="DE47">
        <v>-1.02180374</v>
      </c>
      <c r="DF47">
        <v>1.3607985979999999</v>
      </c>
      <c r="DG47">
        <v>-0.88863253399999997</v>
      </c>
      <c r="DH47">
        <v>0.269088665</v>
      </c>
      <c r="DI47">
        <v>-1.037523575</v>
      </c>
      <c r="DJ47">
        <v>0.11202722499999999</v>
      </c>
      <c r="DK47">
        <v>-0.36392869999999999</v>
      </c>
      <c r="DL47">
        <v>-0.23886840000000001</v>
      </c>
      <c r="DM47">
        <v>0.229973915</v>
      </c>
      <c r="DN47">
        <v>-0.245836951</v>
      </c>
      <c r="DO47">
        <v>0.144134759</v>
      </c>
      <c r="DP47">
        <v>-1.67862468</v>
      </c>
      <c r="DQ47">
        <v>0.66383704399999999</v>
      </c>
      <c r="DR47">
        <v>12.662577000000001</v>
      </c>
      <c r="DS47">
        <v>82.797631999999993</v>
      </c>
      <c r="DT47">
        <v>0.15293399999999999</v>
      </c>
      <c r="DU47">
        <v>10.785117</v>
      </c>
      <c r="DV47">
        <v>80.856207999999995</v>
      </c>
      <c r="DW47">
        <v>0.133386</v>
      </c>
      <c r="DX47">
        <v>1.146552112</v>
      </c>
      <c r="DY47">
        <v>1.9547999999999999E-2</v>
      </c>
      <c r="DZ47">
        <v>41.707000000000001</v>
      </c>
      <c r="EA47">
        <v>43.1</v>
      </c>
      <c r="EB47">
        <v>52.335999999999999</v>
      </c>
      <c r="EC47">
        <v>31.65</v>
      </c>
      <c r="ED47">
        <v>23.882000000000001</v>
      </c>
      <c r="EE47">
        <v>61.887</v>
      </c>
      <c r="EF47">
        <v>1.6535860979999999</v>
      </c>
      <c r="EG47">
        <v>2.5913658819999998</v>
      </c>
      <c r="EH47">
        <v>0.845670335</v>
      </c>
      <c r="EI47">
        <v>-9.5510000000000002</v>
      </c>
      <c r="EJ47">
        <v>0.154329665</v>
      </c>
      <c r="EK47">
        <v>9.5510000000000002</v>
      </c>
      <c r="EL47">
        <v>6.2859999999999999E-2</v>
      </c>
      <c r="EM47">
        <v>4.5254320000000003</v>
      </c>
      <c r="EN47">
        <v>1.3518040730000001</v>
      </c>
      <c r="EO47">
        <v>1.1746701850000001</v>
      </c>
      <c r="EP47">
        <v>2.4908E-2</v>
      </c>
      <c r="EQ47">
        <v>1.654312</v>
      </c>
      <c r="ER47">
        <v>1.137220551</v>
      </c>
      <c r="ES47">
        <v>1.064636752</v>
      </c>
    </row>
    <row r="48" spans="1:149" x14ac:dyDescent="0.55000000000000004">
      <c r="A48">
        <v>47</v>
      </c>
      <c r="B48">
        <v>0</v>
      </c>
      <c r="C48" t="s">
        <v>14</v>
      </c>
      <c r="D48">
        <v>1</v>
      </c>
      <c r="E48">
        <v>75</v>
      </c>
      <c r="F48">
        <v>1.2</v>
      </c>
      <c r="G48">
        <v>-1</v>
      </c>
      <c r="H48">
        <v>25.78</v>
      </c>
      <c r="I48">
        <v>106.6</v>
      </c>
      <c r="J48">
        <v>5.0630335999999998E-2</v>
      </c>
      <c r="K48">
        <f>IF(J48&lt;0.5,0,1)</f>
        <v>0</v>
      </c>
      <c r="L48">
        <v>0.13679654999999999</v>
      </c>
      <c r="M48">
        <f>IF(L48&lt;0.5,0,1)</f>
        <v>0</v>
      </c>
      <c r="N48">
        <v>0.11205</v>
      </c>
      <c r="O48">
        <f>IF(N48&lt;0.5,0,1)</f>
        <v>0</v>
      </c>
      <c r="P48">
        <v>2</v>
      </c>
      <c r="Q48">
        <v>0</v>
      </c>
      <c r="R48">
        <v>0</v>
      </c>
      <c r="S48">
        <v>0</v>
      </c>
      <c r="T48">
        <v>0</v>
      </c>
      <c r="U48">
        <v>2</v>
      </c>
      <c r="V48">
        <v>12.8291179</v>
      </c>
      <c r="W48">
        <v>6.5970942050000003</v>
      </c>
      <c r="X48">
        <v>-2.5128279610000002</v>
      </c>
      <c r="Y48">
        <v>2.5015422999999998E-2</v>
      </c>
      <c r="Z48">
        <v>-6.9912148649999999</v>
      </c>
      <c r="AA48">
        <v>1.4008283669999999</v>
      </c>
      <c r="AB48">
        <v>-0.96178178199999997</v>
      </c>
      <c r="AC48">
        <v>3.6392926179999998</v>
      </c>
      <c r="AD48">
        <v>-5.9241033539999997</v>
      </c>
      <c r="AE48">
        <v>0.486366664</v>
      </c>
      <c r="AF48">
        <v>-0.947798798</v>
      </c>
      <c r="AG48">
        <v>0.83752961999999997</v>
      </c>
      <c r="AH48">
        <v>-2.1930173179999999</v>
      </c>
      <c r="AI48">
        <v>2.0749187070000001</v>
      </c>
      <c r="AJ48">
        <v>-2.3984171010000002</v>
      </c>
      <c r="AK48">
        <v>2.4570910509999999</v>
      </c>
      <c r="AL48">
        <v>-2.725051691</v>
      </c>
      <c r="AM48">
        <v>-1.1454862290000001</v>
      </c>
      <c r="AN48">
        <v>1.7804859420000001</v>
      </c>
      <c r="AO48">
        <v>0.191470163</v>
      </c>
      <c r="AP48">
        <v>-1.2982003150000001</v>
      </c>
      <c r="AQ48">
        <v>-0.19537837199999999</v>
      </c>
      <c r="AR48">
        <v>3.0875883829999999</v>
      </c>
      <c r="AS48">
        <v>-1.585122736</v>
      </c>
      <c r="AT48">
        <v>1.3486575279999999</v>
      </c>
      <c r="AU48">
        <v>2.1103569969999998</v>
      </c>
      <c r="AV48">
        <v>-4.7797897239999996</v>
      </c>
      <c r="AW48">
        <v>-3.8679038910000001</v>
      </c>
      <c r="AX48">
        <v>-1.162067237</v>
      </c>
      <c r="AY48">
        <v>-0.76684041400000003</v>
      </c>
      <c r="AZ48">
        <v>0.23512635200000001</v>
      </c>
      <c r="BA48">
        <v>1.945382763</v>
      </c>
      <c r="BB48">
        <v>-2.2052315340000002</v>
      </c>
      <c r="BC48">
        <v>0.57030400299999995</v>
      </c>
      <c r="BD48">
        <v>1.5861932750000001</v>
      </c>
      <c r="BE48">
        <v>0.39687832099999998</v>
      </c>
      <c r="BF48">
        <v>0.321862694</v>
      </c>
      <c r="BG48">
        <v>0.96205546399999997</v>
      </c>
      <c r="BH48">
        <v>1.950086191</v>
      </c>
      <c r="BI48">
        <v>1.014501637</v>
      </c>
      <c r="BJ48">
        <v>0.63684334300000001</v>
      </c>
      <c r="BK48">
        <v>-1.84296028</v>
      </c>
      <c r="BL48">
        <v>0.89276431899999997</v>
      </c>
      <c r="BM48">
        <v>-0.34877924100000002</v>
      </c>
      <c r="BN48">
        <v>1.636498888</v>
      </c>
      <c r="BO48">
        <v>0.37909631599999999</v>
      </c>
      <c r="BP48">
        <v>3.3049012000000003E-2</v>
      </c>
      <c r="BQ48">
        <v>-1.308475735</v>
      </c>
      <c r="BR48">
        <v>-0.10394083699999999</v>
      </c>
      <c r="BS48">
        <v>0.95644510299999996</v>
      </c>
      <c r="BT48">
        <v>2.3166201640000001</v>
      </c>
      <c r="BU48">
        <v>-1.1176746129999999</v>
      </c>
      <c r="BV48">
        <v>-0.56170998900000002</v>
      </c>
      <c r="BW48">
        <v>1.7582346680000001</v>
      </c>
      <c r="BX48">
        <v>1.823803563</v>
      </c>
      <c r="BY48">
        <v>-0.168126152</v>
      </c>
      <c r="BZ48">
        <v>0.84928638700000003</v>
      </c>
      <c r="CA48">
        <v>-1.4479825420000001</v>
      </c>
      <c r="CB48">
        <v>8.8124981000000005E-2</v>
      </c>
      <c r="CC48">
        <v>1.5507068879999999</v>
      </c>
      <c r="CD48">
        <v>8.1815447999999999E-2</v>
      </c>
      <c r="CE48">
        <v>-1.2536944480000001</v>
      </c>
      <c r="CF48">
        <v>-6.9384521000000005E-2</v>
      </c>
      <c r="CG48">
        <v>1.511493843</v>
      </c>
      <c r="CH48">
        <v>-0.118517127</v>
      </c>
      <c r="CI48">
        <v>-1.744081424</v>
      </c>
      <c r="CJ48">
        <v>1.7866040190000001</v>
      </c>
      <c r="CK48">
        <v>-1.7164162359999999</v>
      </c>
      <c r="CL48">
        <v>1.9289945020000001</v>
      </c>
      <c r="CM48">
        <v>1.3230985799999999</v>
      </c>
      <c r="CN48">
        <v>0.59524389600000005</v>
      </c>
      <c r="CO48">
        <v>0.77006627000000005</v>
      </c>
      <c r="CP48">
        <v>1.039172446</v>
      </c>
      <c r="CQ48">
        <v>0.230117708</v>
      </c>
      <c r="CR48">
        <v>-2.3347124629999998</v>
      </c>
      <c r="CS48">
        <v>1.305001343</v>
      </c>
      <c r="CT48">
        <v>-1.0396940210000001</v>
      </c>
      <c r="CU48">
        <v>-1.3806538559999999</v>
      </c>
      <c r="CV48">
        <v>0.94246079599999999</v>
      </c>
      <c r="CW48">
        <v>1.9504628369999999</v>
      </c>
      <c r="CX48">
        <v>-4.3635448E-2</v>
      </c>
      <c r="CY48">
        <v>8.0082726000000007E-2</v>
      </c>
      <c r="CZ48">
        <v>-1.2363928500000001</v>
      </c>
      <c r="DA48">
        <v>-0.766502354</v>
      </c>
      <c r="DB48">
        <v>-1.410329926</v>
      </c>
      <c r="DC48">
        <v>2.0539755259999999</v>
      </c>
      <c r="DD48">
        <v>0.47718074300000002</v>
      </c>
      <c r="DE48">
        <v>0.972720374</v>
      </c>
      <c r="DF48">
        <v>0.85835675199999995</v>
      </c>
      <c r="DG48">
        <v>1.3248788469999999</v>
      </c>
      <c r="DH48">
        <v>-0.92934227700000005</v>
      </c>
      <c r="DI48">
        <v>-1.2679876990000001</v>
      </c>
      <c r="DJ48">
        <v>-0.40615403300000003</v>
      </c>
      <c r="DK48">
        <v>2.2650514770000001</v>
      </c>
      <c r="DL48">
        <v>1.6861160319999999</v>
      </c>
      <c r="DM48">
        <v>-0.43156330999999998</v>
      </c>
      <c r="DN48">
        <v>0.77559496500000003</v>
      </c>
      <c r="DO48">
        <v>-0.17407097199999999</v>
      </c>
      <c r="DP48">
        <v>0.12608434399999999</v>
      </c>
      <c r="DQ48">
        <v>-0.222603475</v>
      </c>
      <c r="DR48">
        <v>13.367653000000001</v>
      </c>
      <c r="DS48">
        <v>118.864368</v>
      </c>
      <c r="DT48">
        <v>0.11246100000000001</v>
      </c>
      <c r="DU48">
        <v>11.709641</v>
      </c>
      <c r="DV48">
        <v>107.161136</v>
      </c>
      <c r="DW48">
        <v>0.10927099999999999</v>
      </c>
      <c r="DX48">
        <v>1.0291934730000001</v>
      </c>
      <c r="DY48">
        <v>3.1900000000000001E-3</v>
      </c>
      <c r="DZ48">
        <v>42.887999999999998</v>
      </c>
      <c r="EA48">
        <v>40.692999999999998</v>
      </c>
      <c r="EB48">
        <v>51.357999999999997</v>
      </c>
      <c r="EC48">
        <v>28.023</v>
      </c>
      <c r="ED48">
        <v>34.206000000000003</v>
      </c>
      <c r="EE48">
        <v>53.723999999999997</v>
      </c>
      <c r="EF48">
        <v>1.8327088460000001</v>
      </c>
      <c r="EG48">
        <v>1.5706016490000001</v>
      </c>
      <c r="EH48">
        <v>0.95596009199999998</v>
      </c>
      <c r="EI48">
        <v>-2.3660000000000001</v>
      </c>
      <c r="EJ48">
        <v>4.4039908000000003E-2</v>
      </c>
      <c r="EK48">
        <v>2.3660000000000001</v>
      </c>
      <c r="EL48">
        <v>-5.5459999999999997E-3</v>
      </c>
      <c r="EM48">
        <v>4.4023839999999996</v>
      </c>
      <c r="EN48">
        <v>0.96395682100000002</v>
      </c>
      <c r="EO48">
        <v>1.169295478</v>
      </c>
      <c r="EP48">
        <v>-5.3700000000000004E-4</v>
      </c>
      <c r="EQ48">
        <v>6.0156799999999997</v>
      </c>
      <c r="ER48">
        <v>0.99640857900000002</v>
      </c>
      <c r="ES48">
        <v>1.2325581400000001</v>
      </c>
    </row>
    <row r="49" spans="1:149" x14ac:dyDescent="0.55000000000000004">
      <c r="A49">
        <v>48</v>
      </c>
      <c r="B49">
        <v>1</v>
      </c>
      <c r="C49" t="s">
        <v>14</v>
      </c>
      <c r="D49">
        <v>0</v>
      </c>
      <c r="E49">
        <v>42</v>
      </c>
      <c r="F49">
        <v>1.2</v>
      </c>
      <c r="G49">
        <v>-3.5</v>
      </c>
      <c r="H49">
        <v>24.31</v>
      </c>
      <c r="I49">
        <v>166.4</v>
      </c>
      <c r="J49">
        <v>5.5591493999999998E-2</v>
      </c>
      <c r="K49">
        <f>IF(J49&lt;0.5,0,1)</f>
        <v>0</v>
      </c>
      <c r="L49">
        <v>0.94923276000000001</v>
      </c>
      <c r="M49">
        <f>IF(L49&lt;0.5,0,1)</f>
        <v>1</v>
      </c>
      <c r="N49">
        <v>0.71774000000000004</v>
      </c>
      <c r="O49">
        <f>IF(N49&lt;0.5,0,1)</f>
        <v>1</v>
      </c>
      <c r="P49">
        <v>2</v>
      </c>
      <c r="Q49">
        <v>1</v>
      </c>
      <c r="R49">
        <v>0</v>
      </c>
      <c r="S49">
        <v>1</v>
      </c>
      <c r="T49">
        <v>1</v>
      </c>
      <c r="U49">
        <v>2</v>
      </c>
      <c r="V49">
        <v>-16.24662872</v>
      </c>
      <c r="W49">
        <v>7.9492226009999998</v>
      </c>
      <c r="X49">
        <v>1.3725064140000001</v>
      </c>
      <c r="Y49">
        <v>-0.48321176399999999</v>
      </c>
      <c r="Z49">
        <v>-0.37408132900000002</v>
      </c>
      <c r="AA49">
        <v>-0.20552537400000001</v>
      </c>
      <c r="AB49">
        <v>2.1350946730000002</v>
      </c>
      <c r="AC49">
        <v>-1.2879497740000001</v>
      </c>
      <c r="AD49">
        <v>1.9057669260000001</v>
      </c>
      <c r="AE49">
        <v>2.1520594750000002</v>
      </c>
      <c r="AF49">
        <v>-1.4521748029999999</v>
      </c>
      <c r="AG49">
        <v>-0.94090717499999998</v>
      </c>
      <c r="AH49">
        <v>-0.211332247</v>
      </c>
      <c r="AI49">
        <v>0.41898971800000001</v>
      </c>
      <c r="AJ49">
        <v>7.3112536000000006E-2</v>
      </c>
      <c r="AK49">
        <v>2.5959043049999999</v>
      </c>
      <c r="AL49">
        <v>2.1926578339999998</v>
      </c>
      <c r="AM49">
        <v>-3.5448495470000001</v>
      </c>
      <c r="AN49">
        <v>1.9857804649999999</v>
      </c>
      <c r="AO49">
        <v>9.8867743999999994E-2</v>
      </c>
      <c r="AP49">
        <v>0.63164068799999995</v>
      </c>
      <c r="AQ49">
        <v>1.8444711359999999</v>
      </c>
      <c r="AR49">
        <v>-0.66334792499999995</v>
      </c>
      <c r="AS49">
        <v>-0.30792873999999998</v>
      </c>
      <c r="AT49">
        <v>3.153434136</v>
      </c>
      <c r="AU49">
        <v>-1.46045432</v>
      </c>
      <c r="AV49">
        <v>1.561712682</v>
      </c>
      <c r="AW49">
        <v>-0.958373743</v>
      </c>
      <c r="AX49">
        <v>-0.64074366000000005</v>
      </c>
      <c r="AY49">
        <v>0.458759429</v>
      </c>
      <c r="AZ49">
        <v>-1.2371327329999999</v>
      </c>
      <c r="BA49">
        <v>3.6389367999999998E-2</v>
      </c>
      <c r="BB49">
        <v>0.229895341</v>
      </c>
      <c r="BC49">
        <v>0.161639214</v>
      </c>
      <c r="BD49">
        <v>0.59414471999999996</v>
      </c>
      <c r="BE49">
        <v>-0.216162506</v>
      </c>
      <c r="BF49">
        <v>-3.8147128000000002E-2</v>
      </c>
      <c r="BG49">
        <v>-0.64692505700000003</v>
      </c>
      <c r="BH49">
        <v>1.101340749</v>
      </c>
      <c r="BI49">
        <v>-0.85705714600000005</v>
      </c>
      <c r="BJ49">
        <v>-1.048315873</v>
      </c>
      <c r="BK49">
        <v>0.93610955200000001</v>
      </c>
      <c r="BL49">
        <v>2.4433258790000001</v>
      </c>
      <c r="BM49">
        <v>1.898537243</v>
      </c>
      <c r="BN49">
        <v>-1.9314322740000001</v>
      </c>
      <c r="BO49">
        <v>0.90289776700000002</v>
      </c>
      <c r="BP49">
        <v>0.31373805399999999</v>
      </c>
      <c r="BQ49">
        <v>-2.3755064049999999</v>
      </c>
      <c r="BR49">
        <v>-2.8427132670000002</v>
      </c>
      <c r="BS49">
        <v>0.470820923</v>
      </c>
      <c r="BT49">
        <v>-2.0239256719999998</v>
      </c>
      <c r="BU49">
        <v>-1.4137228500000001</v>
      </c>
      <c r="BV49">
        <v>0.42660573600000001</v>
      </c>
      <c r="BW49">
        <v>-0.68638152299999999</v>
      </c>
      <c r="BX49">
        <v>-0.43083608400000001</v>
      </c>
      <c r="BY49">
        <v>0.46464153699999999</v>
      </c>
      <c r="BZ49">
        <v>-0.63441384899999997</v>
      </c>
      <c r="CA49">
        <v>1.4118484309999999</v>
      </c>
      <c r="CB49">
        <v>0.48839168100000002</v>
      </c>
      <c r="CC49">
        <v>0.28770369099999998</v>
      </c>
      <c r="CD49">
        <v>0.76533199600000001</v>
      </c>
      <c r="CE49">
        <v>3.0405435000000001E-2</v>
      </c>
      <c r="CF49">
        <v>1.4617201980000001</v>
      </c>
      <c r="CG49">
        <v>-2.6614083370000001</v>
      </c>
      <c r="CH49">
        <v>0.28060347899999999</v>
      </c>
      <c r="CI49">
        <v>-0.43076771600000002</v>
      </c>
      <c r="CJ49">
        <v>-0.229497431</v>
      </c>
      <c r="CK49">
        <v>-0.38645151799999999</v>
      </c>
      <c r="CL49">
        <v>-2.6716295689999998</v>
      </c>
      <c r="CM49">
        <v>-0.75663140799999995</v>
      </c>
      <c r="CN49">
        <v>-0.25602486000000002</v>
      </c>
      <c r="CO49">
        <v>0.40976156899999999</v>
      </c>
      <c r="CP49">
        <v>0.77176061299999998</v>
      </c>
      <c r="CQ49">
        <v>-1.9627091999999999</v>
      </c>
      <c r="CR49">
        <v>1.3919988459999999</v>
      </c>
      <c r="CS49">
        <v>0.242880232</v>
      </c>
      <c r="CT49">
        <v>-0.27817559600000002</v>
      </c>
      <c r="CU49">
        <v>-1.343092782</v>
      </c>
      <c r="CV49">
        <v>0.87837882700000003</v>
      </c>
      <c r="CW49">
        <v>-4.3606578E-2</v>
      </c>
      <c r="CX49">
        <v>0.26034802899999998</v>
      </c>
      <c r="CY49">
        <v>-1.6046376389999999</v>
      </c>
      <c r="CZ49">
        <v>1.0219027679999999</v>
      </c>
      <c r="DA49">
        <v>0.71749227800000004</v>
      </c>
      <c r="DB49">
        <v>1.7160729720000001</v>
      </c>
      <c r="DC49">
        <v>1.6612794179999999</v>
      </c>
      <c r="DD49">
        <v>0.70325921000000002</v>
      </c>
      <c r="DE49">
        <v>3.5742027000000003E-2</v>
      </c>
      <c r="DF49">
        <v>-0.71166241900000005</v>
      </c>
      <c r="DG49">
        <v>0.67287102200000004</v>
      </c>
      <c r="DH49">
        <v>0.39416075900000003</v>
      </c>
      <c r="DI49">
        <v>1.1240033199999999</v>
      </c>
      <c r="DJ49">
        <v>1.048290696</v>
      </c>
      <c r="DK49">
        <v>-0.57622903400000003</v>
      </c>
      <c r="DL49">
        <v>0.25727313899999998</v>
      </c>
      <c r="DM49">
        <v>0.26965165800000002</v>
      </c>
      <c r="DN49">
        <v>1.219229052</v>
      </c>
      <c r="DO49">
        <v>-0.32410454</v>
      </c>
      <c r="DP49">
        <v>-0.29777256899999999</v>
      </c>
      <c r="DQ49">
        <v>0.36869912799999999</v>
      </c>
      <c r="DR49">
        <v>13.339988</v>
      </c>
      <c r="DS49">
        <v>95.594623999999996</v>
      </c>
      <c r="DT49">
        <v>0.139547</v>
      </c>
      <c r="DU49">
        <v>12.554722999999999</v>
      </c>
      <c r="DV49">
        <v>92.778192000000004</v>
      </c>
      <c r="DW49">
        <v>0.13532</v>
      </c>
      <c r="DX49">
        <v>1.031237068</v>
      </c>
      <c r="DY49">
        <v>4.2269999999999999E-3</v>
      </c>
      <c r="DZ49">
        <v>34.792000000000002</v>
      </c>
      <c r="EA49">
        <v>50</v>
      </c>
      <c r="EB49">
        <v>46.261000000000003</v>
      </c>
      <c r="EC49">
        <v>35.084000000000003</v>
      </c>
      <c r="ED49">
        <v>22.533999999999999</v>
      </c>
      <c r="EE49">
        <v>64.858999999999995</v>
      </c>
      <c r="EF49">
        <v>1.3185782690000001</v>
      </c>
      <c r="EG49">
        <v>2.8782728319999999</v>
      </c>
      <c r="EH49">
        <v>0.71325490700000005</v>
      </c>
      <c r="EI49">
        <v>-18.597999999999999</v>
      </c>
      <c r="EJ49">
        <v>0.28674509300000001</v>
      </c>
      <c r="EK49">
        <v>18.597999999999999</v>
      </c>
      <c r="EL49">
        <v>8.0450000000000001E-3</v>
      </c>
      <c r="EM49">
        <v>0.47852</v>
      </c>
      <c r="EN49">
        <v>1.0437021630000001</v>
      </c>
      <c r="EO49">
        <v>1.016770484</v>
      </c>
      <c r="EP49">
        <v>4.3819999999999998E-2</v>
      </c>
      <c r="EQ49">
        <v>10.759864</v>
      </c>
      <c r="ER49">
        <v>1.269782733</v>
      </c>
      <c r="ES49">
        <v>1.4665085950000001</v>
      </c>
    </row>
    <row r="50" spans="1:149" x14ac:dyDescent="0.55000000000000004">
      <c r="A50">
        <v>49</v>
      </c>
      <c r="B50">
        <v>0</v>
      </c>
      <c r="C50" t="s">
        <v>14</v>
      </c>
      <c r="D50">
        <v>1</v>
      </c>
      <c r="E50">
        <v>23</v>
      </c>
      <c r="F50">
        <v>1.2</v>
      </c>
      <c r="G50">
        <v>-1.25</v>
      </c>
      <c r="H50">
        <v>24.74</v>
      </c>
      <c r="I50">
        <v>254.8</v>
      </c>
      <c r="J50">
        <v>2.6516923000000001E-2</v>
      </c>
      <c r="K50">
        <f>IF(J50&lt;0.5,0,1)</f>
        <v>0</v>
      </c>
      <c r="L50">
        <v>5.5000543999999998E-2</v>
      </c>
      <c r="M50">
        <f>IF(L50&lt;0.5,0,1)</f>
        <v>0</v>
      </c>
      <c r="N50">
        <v>0.24887999999999999</v>
      </c>
      <c r="O50">
        <f>IF(N50&lt;0.5,0,1)</f>
        <v>0</v>
      </c>
      <c r="P50">
        <v>2</v>
      </c>
      <c r="Q50">
        <v>0</v>
      </c>
      <c r="R50">
        <v>0</v>
      </c>
      <c r="S50">
        <v>0</v>
      </c>
      <c r="T50">
        <v>0</v>
      </c>
      <c r="U50">
        <v>2</v>
      </c>
      <c r="V50">
        <v>16.39108014</v>
      </c>
      <c r="W50">
        <v>-9.6823379910000007</v>
      </c>
      <c r="X50">
        <v>-1.2050954149999999</v>
      </c>
      <c r="Y50">
        <v>3.4916274930000002</v>
      </c>
      <c r="Z50">
        <v>-3.379077959</v>
      </c>
      <c r="AA50">
        <v>-4.6272828590000001</v>
      </c>
      <c r="AB50">
        <v>4.1789341840000001</v>
      </c>
      <c r="AC50">
        <v>0.460787049</v>
      </c>
      <c r="AD50">
        <v>0.54552962999999999</v>
      </c>
      <c r="AE50">
        <v>0.3020892</v>
      </c>
      <c r="AF50">
        <v>0.74874120300000002</v>
      </c>
      <c r="AG50">
        <v>0.92253093399999997</v>
      </c>
      <c r="AH50">
        <v>2.334599189</v>
      </c>
      <c r="AI50">
        <v>-1.242583167</v>
      </c>
      <c r="AJ50">
        <v>1.9925425109999999</v>
      </c>
      <c r="AK50">
        <v>-2.9088716880000001</v>
      </c>
      <c r="AL50">
        <v>-0.96865130300000002</v>
      </c>
      <c r="AM50">
        <v>-1.4622667789999999</v>
      </c>
      <c r="AN50">
        <v>2.429226796</v>
      </c>
      <c r="AO50">
        <v>0.66744083499999995</v>
      </c>
      <c r="AP50">
        <v>0.26592081000000001</v>
      </c>
      <c r="AQ50">
        <v>-2.5543567500000002</v>
      </c>
      <c r="AR50">
        <v>-0.45758453799999999</v>
      </c>
      <c r="AS50">
        <v>2.0232527010000001</v>
      </c>
      <c r="AT50">
        <v>1.6091437980000001</v>
      </c>
      <c r="AU50">
        <v>1.9998127050000001</v>
      </c>
      <c r="AV50">
        <v>2.0566820909999999</v>
      </c>
      <c r="AW50">
        <v>-2.2538732800000001</v>
      </c>
      <c r="AX50">
        <v>0.83031347499999997</v>
      </c>
      <c r="AY50">
        <v>3.0477706599999999</v>
      </c>
      <c r="AZ50">
        <v>0.73992773599999995</v>
      </c>
      <c r="BA50">
        <v>1.701426696</v>
      </c>
      <c r="BB50">
        <v>-0.59727294200000003</v>
      </c>
      <c r="BC50">
        <v>0.63627724699999999</v>
      </c>
      <c r="BD50">
        <v>1.412366461</v>
      </c>
      <c r="BE50">
        <v>0.89061156100000005</v>
      </c>
      <c r="BF50">
        <v>-2.183396691</v>
      </c>
      <c r="BG50">
        <v>-0.12741258</v>
      </c>
      <c r="BH50">
        <v>-0.52188591100000004</v>
      </c>
      <c r="BI50">
        <v>-2.0244848609999999</v>
      </c>
      <c r="BJ50">
        <v>-0.77477329399999995</v>
      </c>
      <c r="BK50">
        <v>6.1883378000000003E-2</v>
      </c>
      <c r="BL50">
        <v>1.5037194629999999</v>
      </c>
      <c r="BM50">
        <v>-1.4473920659999999</v>
      </c>
      <c r="BN50">
        <v>1.3015513620000001</v>
      </c>
      <c r="BO50">
        <v>-0.49870471900000002</v>
      </c>
      <c r="BP50">
        <v>0.63938064900000002</v>
      </c>
      <c r="BQ50">
        <v>1.7361809580000001</v>
      </c>
      <c r="BR50">
        <v>1.3988225009999999</v>
      </c>
      <c r="BS50">
        <v>0.54549979000000004</v>
      </c>
      <c r="BT50">
        <v>-2.461593412</v>
      </c>
      <c r="BU50">
        <v>-0.27539116800000002</v>
      </c>
      <c r="BV50">
        <v>1.0217825490000001</v>
      </c>
      <c r="BW50">
        <v>0.85144778399999999</v>
      </c>
      <c r="BX50">
        <v>3.0272514880000001</v>
      </c>
      <c r="BY50">
        <v>-0.47341403199999998</v>
      </c>
      <c r="BZ50">
        <v>-1.575606909</v>
      </c>
      <c r="CA50">
        <v>-1.6697445</v>
      </c>
      <c r="CB50">
        <v>-1.434681291</v>
      </c>
      <c r="CC50">
        <v>-0.227708148</v>
      </c>
      <c r="CD50">
        <v>-0.803522391</v>
      </c>
      <c r="CE50">
        <v>-0.84568488799999997</v>
      </c>
      <c r="CF50">
        <v>-2.4845427E-2</v>
      </c>
      <c r="CG50">
        <v>-1.4767893999999999</v>
      </c>
      <c r="CH50">
        <v>-1.491457365</v>
      </c>
      <c r="CI50">
        <v>-1.9531250120000001</v>
      </c>
      <c r="CJ50">
        <v>0.863659646</v>
      </c>
      <c r="CK50">
        <v>1.075864881</v>
      </c>
      <c r="CL50">
        <v>0.17078396800000001</v>
      </c>
      <c r="CM50">
        <v>-2.8565547E-2</v>
      </c>
      <c r="CN50">
        <v>1.6107251579999999</v>
      </c>
      <c r="CO50">
        <v>-6.4375635E-2</v>
      </c>
      <c r="CP50">
        <v>-1.2440442599999999</v>
      </c>
      <c r="CQ50">
        <v>-4.8400381999999999E-2</v>
      </c>
      <c r="CR50">
        <v>2.0092988040000002</v>
      </c>
      <c r="CS50">
        <v>1.0231017899999999</v>
      </c>
      <c r="CT50">
        <v>0.40975182300000002</v>
      </c>
      <c r="CU50">
        <v>0.95573203699999998</v>
      </c>
      <c r="CV50">
        <v>1.8473122449999999</v>
      </c>
      <c r="CW50">
        <v>0.71580492399999995</v>
      </c>
      <c r="CX50">
        <v>0.20066592699999999</v>
      </c>
      <c r="CY50">
        <v>0.25428174100000001</v>
      </c>
      <c r="CZ50">
        <v>0.73734365800000001</v>
      </c>
      <c r="DA50">
        <v>1.51818634</v>
      </c>
      <c r="DB50">
        <v>-0.66931805700000002</v>
      </c>
      <c r="DC50">
        <v>1.657128304</v>
      </c>
      <c r="DD50">
        <v>1.7069587530000001</v>
      </c>
      <c r="DE50">
        <v>0.291818209</v>
      </c>
      <c r="DF50">
        <v>-0.263026749</v>
      </c>
      <c r="DG50">
        <v>-1.4469158419999999</v>
      </c>
      <c r="DH50">
        <v>-0.647643992</v>
      </c>
      <c r="DI50">
        <v>-0.54815947899999995</v>
      </c>
      <c r="DJ50">
        <v>2.9234530940000001</v>
      </c>
      <c r="DK50">
        <v>0.61207931500000001</v>
      </c>
      <c r="DL50">
        <v>1.5133050370000001</v>
      </c>
      <c r="DM50">
        <v>-1.0234129409999999</v>
      </c>
      <c r="DN50">
        <v>0.51931323200000001</v>
      </c>
      <c r="DO50">
        <v>-0.23292006300000001</v>
      </c>
      <c r="DP50">
        <v>0.61215265600000002</v>
      </c>
      <c r="DQ50">
        <v>-1.094869146</v>
      </c>
      <c r="DR50">
        <v>11.319905</v>
      </c>
      <c r="DS50">
        <v>89.305503999999999</v>
      </c>
      <c r="DT50">
        <v>0.12675500000000001</v>
      </c>
      <c r="DU50">
        <v>15.022487999999999</v>
      </c>
      <c r="DV50">
        <v>101.008736</v>
      </c>
      <c r="DW50">
        <v>0.148725</v>
      </c>
      <c r="DX50">
        <v>0.85227769399999997</v>
      </c>
      <c r="DY50">
        <v>-2.197E-2</v>
      </c>
      <c r="DZ50">
        <v>46.441000000000003</v>
      </c>
      <c r="EA50">
        <v>41.38</v>
      </c>
      <c r="EB50">
        <v>63.156999999999996</v>
      </c>
      <c r="EC50">
        <v>24.423999999999999</v>
      </c>
      <c r="ED50">
        <v>31.849</v>
      </c>
      <c r="EE50">
        <v>55.311999999999998</v>
      </c>
      <c r="EF50">
        <v>2.585858172</v>
      </c>
      <c r="EG50">
        <v>1.7366950299999999</v>
      </c>
      <c r="EH50">
        <v>1.141831791</v>
      </c>
      <c r="EI50">
        <v>7.8449999999999998</v>
      </c>
      <c r="EJ50">
        <v>0.14183179100000001</v>
      </c>
      <c r="EK50">
        <v>7.8449999999999998</v>
      </c>
      <c r="EL50">
        <v>-8.5417000000000007E-2</v>
      </c>
      <c r="EM50">
        <v>-10.048920000000001</v>
      </c>
      <c r="EN50">
        <v>0.67055188899999996</v>
      </c>
      <c r="EO50">
        <v>0.71914405800000003</v>
      </c>
      <c r="EP50">
        <v>7.4189000000000005E-2</v>
      </c>
      <c r="EQ50">
        <v>11.019632</v>
      </c>
      <c r="ER50">
        <v>1.441065611</v>
      </c>
      <c r="ES50">
        <v>1.461362335</v>
      </c>
    </row>
    <row r="51" spans="1:149" x14ac:dyDescent="0.55000000000000004">
      <c r="A51">
        <v>50</v>
      </c>
      <c r="B51">
        <v>0</v>
      </c>
      <c r="C51" t="s">
        <v>14</v>
      </c>
      <c r="D51">
        <v>0</v>
      </c>
      <c r="E51">
        <v>32</v>
      </c>
      <c r="F51">
        <v>1.2</v>
      </c>
      <c r="G51">
        <v>-2.375</v>
      </c>
      <c r="H51">
        <v>24.93</v>
      </c>
      <c r="I51">
        <v>270.39999999999998</v>
      </c>
      <c r="J51">
        <v>2.6049375999999999E-2</v>
      </c>
      <c r="K51">
        <f>IF(J51&lt;0.5,0,1)</f>
        <v>0</v>
      </c>
      <c r="L51">
        <v>5.849295E-3</v>
      </c>
      <c r="M51">
        <f>IF(L51&lt;0.5,0,1)</f>
        <v>0</v>
      </c>
      <c r="N51">
        <v>0.11379</v>
      </c>
      <c r="O51">
        <f>IF(N51&lt;0.5,0,1)</f>
        <v>0</v>
      </c>
      <c r="P51">
        <v>2</v>
      </c>
      <c r="Q51">
        <v>0</v>
      </c>
      <c r="R51">
        <v>0</v>
      </c>
      <c r="S51">
        <v>0</v>
      </c>
      <c r="T51">
        <v>0</v>
      </c>
      <c r="U51">
        <v>2</v>
      </c>
      <c r="V51">
        <v>25.65001986</v>
      </c>
      <c r="W51">
        <v>9.1592740910000003</v>
      </c>
      <c r="X51">
        <v>15.20447315</v>
      </c>
      <c r="Y51">
        <v>2.91076661</v>
      </c>
      <c r="Z51">
        <v>-0.49466386000000001</v>
      </c>
      <c r="AA51">
        <v>-4.3665956579999996</v>
      </c>
      <c r="AB51">
        <v>5.4584545120000003</v>
      </c>
      <c r="AC51">
        <v>-2.0551958400000001</v>
      </c>
      <c r="AD51">
        <v>-0.76477847700000001</v>
      </c>
      <c r="AE51">
        <v>-3.8930815600000002</v>
      </c>
      <c r="AF51">
        <v>2.3249875069999999</v>
      </c>
      <c r="AG51">
        <v>1.056270579</v>
      </c>
      <c r="AH51">
        <v>4.0786865690000003</v>
      </c>
      <c r="AI51">
        <v>-4.6950541189999999</v>
      </c>
      <c r="AJ51">
        <v>-3.0458161239999999</v>
      </c>
      <c r="AK51">
        <v>0.95192946499999997</v>
      </c>
      <c r="AL51">
        <v>3.7714190090000002</v>
      </c>
      <c r="AM51">
        <v>4.1194864449999997</v>
      </c>
      <c r="AN51">
        <v>-5.5303028640000003</v>
      </c>
      <c r="AO51">
        <v>-6.0930242740000002</v>
      </c>
      <c r="AP51">
        <v>1.0759512090000001</v>
      </c>
      <c r="AQ51">
        <v>4.8875527000000002E-2</v>
      </c>
      <c r="AR51">
        <v>-2.0312408479999999</v>
      </c>
      <c r="AS51">
        <v>-0.62113659799999998</v>
      </c>
      <c r="AT51">
        <v>-1.845095092</v>
      </c>
      <c r="AU51">
        <v>-2.2653972040000001</v>
      </c>
      <c r="AV51">
        <v>1.6054865169999999</v>
      </c>
      <c r="AW51">
        <v>-0.41020937600000001</v>
      </c>
      <c r="AX51">
        <v>1.377255084</v>
      </c>
      <c r="AY51">
        <v>1.7762059649999999</v>
      </c>
      <c r="AZ51">
        <v>-0.26328064899999998</v>
      </c>
      <c r="BA51">
        <v>8.3075815019999997</v>
      </c>
      <c r="BB51">
        <v>-1.1028435729999999</v>
      </c>
      <c r="BC51">
        <v>-1.545773877</v>
      </c>
      <c r="BD51">
        <v>-1.09544047</v>
      </c>
      <c r="BE51">
        <v>-0.26810909799999999</v>
      </c>
      <c r="BF51">
        <v>-0.85093615199999995</v>
      </c>
      <c r="BG51">
        <v>-1.7226832569999999</v>
      </c>
      <c r="BH51">
        <v>0.47721321999999999</v>
      </c>
      <c r="BI51">
        <v>-1.220808194</v>
      </c>
      <c r="BJ51">
        <v>1.7189407590000001</v>
      </c>
      <c r="BK51">
        <v>-0.56896788399999998</v>
      </c>
      <c r="BL51">
        <v>1.9493378889999999</v>
      </c>
      <c r="BM51">
        <v>2.2585572379999999</v>
      </c>
      <c r="BN51">
        <v>-1.469184332</v>
      </c>
      <c r="BO51">
        <v>2.0834816009999999</v>
      </c>
      <c r="BP51">
        <v>-0.85417351200000002</v>
      </c>
      <c r="BQ51">
        <v>-0.12943565700000001</v>
      </c>
      <c r="BR51">
        <v>-2.3508787089999998</v>
      </c>
      <c r="BS51">
        <v>6.4028196819999996</v>
      </c>
      <c r="BT51">
        <v>1.0879959969999999</v>
      </c>
      <c r="BU51">
        <v>2.2598177449999999</v>
      </c>
      <c r="BV51">
        <v>1.0737221690000001</v>
      </c>
      <c r="BW51">
        <v>2.376676067</v>
      </c>
      <c r="BX51">
        <v>0.56741573599999995</v>
      </c>
      <c r="BY51">
        <v>3.4099359859999998</v>
      </c>
      <c r="BZ51">
        <v>2.5404456639999999</v>
      </c>
      <c r="CA51">
        <v>-1.1668525709999999</v>
      </c>
      <c r="CB51">
        <v>-2.9304663130000002</v>
      </c>
      <c r="CC51">
        <v>2.2908976069999998</v>
      </c>
      <c r="CD51">
        <v>-1.2702157110000001</v>
      </c>
      <c r="CE51">
        <v>1.1551942340000001</v>
      </c>
      <c r="CF51">
        <v>9.3599388000000006E-2</v>
      </c>
      <c r="CG51">
        <v>-1.5116269760000001</v>
      </c>
      <c r="CH51">
        <v>-2.798609747</v>
      </c>
      <c r="CI51">
        <v>1.1877754220000001</v>
      </c>
      <c r="CJ51">
        <v>-0.89981885800000005</v>
      </c>
      <c r="CK51">
        <v>-1.7954508689999999</v>
      </c>
      <c r="CL51">
        <v>8.9369145999999997E-2</v>
      </c>
      <c r="CM51">
        <v>0.42220713199999998</v>
      </c>
      <c r="CN51">
        <v>1.148860711</v>
      </c>
      <c r="CO51">
        <v>-1.0445097219999999</v>
      </c>
      <c r="CP51">
        <v>0.86095007999999995</v>
      </c>
      <c r="CQ51">
        <v>-1.6673239449999999</v>
      </c>
      <c r="CR51">
        <v>1.7806958470000001</v>
      </c>
      <c r="CS51">
        <v>0.32860167899999998</v>
      </c>
      <c r="CT51">
        <v>-1.554286904</v>
      </c>
      <c r="CU51">
        <v>-0.46476748600000001</v>
      </c>
      <c r="CV51">
        <v>-0.62339819399999996</v>
      </c>
      <c r="CW51">
        <v>2.5984052489999998</v>
      </c>
      <c r="CX51">
        <v>2.7380220280000001</v>
      </c>
      <c r="CY51">
        <v>1.3872542889999999</v>
      </c>
      <c r="CZ51">
        <v>-7.8535241000000006E-2</v>
      </c>
      <c r="DA51">
        <v>-0.189646816</v>
      </c>
      <c r="DB51">
        <v>-1.308093342</v>
      </c>
      <c r="DC51">
        <v>1.3961557579999999</v>
      </c>
      <c r="DD51">
        <v>0.43124273400000002</v>
      </c>
      <c r="DE51">
        <v>-1.9164249019999999</v>
      </c>
      <c r="DF51">
        <v>-0.46267624699999998</v>
      </c>
      <c r="DG51">
        <v>2.0600475700000001</v>
      </c>
      <c r="DH51">
        <v>1.917445184</v>
      </c>
      <c r="DI51">
        <v>1.176898416</v>
      </c>
      <c r="DJ51">
        <v>4.6097827000000001E-2</v>
      </c>
      <c r="DK51">
        <v>1.7516120470000001</v>
      </c>
      <c r="DL51">
        <v>0.75622866200000005</v>
      </c>
      <c r="DM51">
        <v>-0.43966623399999999</v>
      </c>
      <c r="DN51">
        <v>-0.84478425999999995</v>
      </c>
      <c r="DO51">
        <v>3.3215553000000002E-2</v>
      </c>
      <c r="DP51">
        <v>-0.665456504</v>
      </c>
      <c r="DQ51">
        <v>1.180872157</v>
      </c>
      <c r="DR51">
        <v>10.343417000000001</v>
      </c>
      <c r="DS51">
        <v>77.260471999999993</v>
      </c>
      <c r="DT51">
        <v>0.133877</v>
      </c>
      <c r="DU51">
        <v>11.3986</v>
      </c>
      <c r="DV51">
        <v>89.551599999999993</v>
      </c>
      <c r="DW51">
        <v>0.12728500000000001</v>
      </c>
      <c r="DX51">
        <v>1.051789292</v>
      </c>
      <c r="DY51">
        <v>6.5919999999999998E-3</v>
      </c>
      <c r="DZ51">
        <v>53.777999999999999</v>
      </c>
      <c r="EA51">
        <v>35.24</v>
      </c>
      <c r="EB51">
        <v>72.021000000000001</v>
      </c>
      <c r="EC51">
        <v>12.737</v>
      </c>
      <c r="ED51">
        <v>36.427</v>
      </c>
      <c r="EE51">
        <v>57.091999999999999</v>
      </c>
      <c r="EF51">
        <v>5.6544712260000001</v>
      </c>
      <c r="EG51">
        <v>1.5672989820000001</v>
      </c>
      <c r="EH51">
        <v>1.261490226</v>
      </c>
      <c r="EI51">
        <v>14.929</v>
      </c>
      <c r="EJ51">
        <v>0.26149022599999999</v>
      </c>
      <c r="EK51">
        <v>14.929</v>
      </c>
      <c r="EL51">
        <v>7.2379999999999996E-3</v>
      </c>
      <c r="EM51">
        <v>-1.0937600000000001</v>
      </c>
      <c r="EN51">
        <v>1.038717063</v>
      </c>
      <c r="EO51">
        <v>0.95937023899999996</v>
      </c>
      <c r="EP51">
        <v>2.2268E-2</v>
      </c>
      <c r="EQ51">
        <v>10.718847999999999</v>
      </c>
      <c r="ER51">
        <v>1.135070544</v>
      </c>
      <c r="ES51">
        <v>1.541810643</v>
      </c>
    </row>
    <row r="52" spans="1:149" x14ac:dyDescent="0.55000000000000004">
      <c r="A52">
        <v>51</v>
      </c>
      <c r="B52">
        <v>0</v>
      </c>
      <c r="C52" t="s">
        <v>14</v>
      </c>
      <c r="D52">
        <v>0</v>
      </c>
      <c r="E52">
        <v>51</v>
      </c>
      <c r="F52">
        <v>1.2</v>
      </c>
      <c r="G52">
        <v>-0.75</v>
      </c>
      <c r="H52">
        <v>23.41</v>
      </c>
      <c r="I52">
        <v>267.8</v>
      </c>
      <c r="J52">
        <v>0.138058825</v>
      </c>
      <c r="K52">
        <f>IF(J52&lt;0.5,0,1)</f>
        <v>0</v>
      </c>
      <c r="L52">
        <v>0.54811715999999999</v>
      </c>
      <c r="M52">
        <f>IF(L52&lt;0.5,0,1)</f>
        <v>1</v>
      </c>
      <c r="N52">
        <v>0.46798000000000001</v>
      </c>
      <c r="O52">
        <f>IF(N52&lt;0.5,0,1)</f>
        <v>0</v>
      </c>
      <c r="P52">
        <v>2</v>
      </c>
      <c r="Q52">
        <v>0</v>
      </c>
      <c r="R52">
        <v>0</v>
      </c>
      <c r="S52">
        <v>0</v>
      </c>
      <c r="T52">
        <v>0</v>
      </c>
      <c r="U52">
        <v>2</v>
      </c>
      <c r="V52">
        <v>7.0757558290000002</v>
      </c>
      <c r="W52">
        <v>1.7460596749999999</v>
      </c>
      <c r="X52">
        <v>-3.7990921470000001</v>
      </c>
      <c r="Y52">
        <v>-2.3161726100000002</v>
      </c>
      <c r="Z52">
        <v>2.7534964940000002</v>
      </c>
      <c r="AA52">
        <v>0.63632182100000001</v>
      </c>
      <c r="AB52">
        <v>-5.4829157149999999</v>
      </c>
      <c r="AC52">
        <v>-1.192351706</v>
      </c>
      <c r="AD52">
        <v>0.94039055599999999</v>
      </c>
      <c r="AE52">
        <v>-3.9691117469999999</v>
      </c>
      <c r="AF52">
        <v>-2.5825749519999999</v>
      </c>
      <c r="AG52">
        <v>1.113983554</v>
      </c>
      <c r="AH52">
        <v>0.398672955</v>
      </c>
      <c r="AI52">
        <v>-1.6595685069999999</v>
      </c>
      <c r="AJ52">
        <v>-1.14576715</v>
      </c>
      <c r="AK52">
        <v>0.70958858400000002</v>
      </c>
      <c r="AL52">
        <v>2.157665454</v>
      </c>
      <c r="AM52">
        <v>-0.50553428300000003</v>
      </c>
      <c r="AN52">
        <v>1.4149217569999999</v>
      </c>
      <c r="AO52">
        <v>-0.25286296200000002</v>
      </c>
      <c r="AP52">
        <v>2.565374925</v>
      </c>
      <c r="AQ52">
        <v>-1.6621816679999999</v>
      </c>
      <c r="AR52">
        <v>1.6443637609999999</v>
      </c>
      <c r="AS52">
        <v>0.35038239900000001</v>
      </c>
      <c r="AT52">
        <v>-3.4337291379999999</v>
      </c>
      <c r="AU52">
        <v>-0.229621358</v>
      </c>
      <c r="AV52">
        <v>-0.21771834700000001</v>
      </c>
      <c r="AW52">
        <v>6.9151902000000001E-2</v>
      </c>
      <c r="AX52">
        <v>1.026315469</v>
      </c>
      <c r="AY52">
        <v>-1.4467493520000001</v>
      </c>
      <c r="AZ52">
        <v>4.1924790300000003</v>
      </c>
      <c r="BA52">
        <v>1.2451407889999999</v>
      </c>
      <c r="BB52">
        <v>0.64441744300000003</v>
      </c>
      <c r="BC52">
        <v>-2.273350636</v>
      </c>
      <c r="BD52">
        <v>0.53589833499999995</v>
      </c>
      <c r="BE52">
        <v>-2.4314466609999998</v>
      </c>
      <c r="BF52">
        <v>2.2412545169999998</v>
      </c>
      <c r="BG52">
        <v>0.56202268499999997</v>
      </c>
      <c r="BH52">
        <v>-3.010874571</v>
      </c>
      <c r="BI52">
        <v>-0.93842848000000001</v>
      </c>
      <c r="BJ52">
        <v>-6.2234271000000001E-2</v>
      </c>
      <c r="BK52">
        <v>-0.64306058099999996</v>
      </c>
      <c r="BL52">
        <v>0.50769135200000004</v>
      </c>
      <c r="BM52">
        <v>-0.51630408100000003</v>
      </c>
      <c r="BN52">
        <v>-1.287219033</v>
      </c>
      <c r="BO52">
        <v>-1.036293541</v>
      </c>
      <c r="BP52">
        <v>0.25375114599999998</v>
      </c>
      <c r="BQ52">
        <v>-0.493413298</v>
      </c>
      <c r="BR52">
        <v>-2.04993376</v>
      </c>
      <c r="BS52">
        <v>1.5518104340000001</v>
      </c>
      <c r="BT52">
        <v>1.915012953</v>
      </c>
      <c r="BU52">
        <v>-0.87337780099999995</v>
      </c>
      <c r="BV52">
        <v>-1.328696442</v>
      </c>
      <c r="BW52">
        <v>-0.25550368299999998</v>
      </c>
      <c r="BX52">
        <v>-3.448689516</v>
      </c>
      <c r="BY52">
        <v>-0.65136043300000002</v>
      </c>
      <c r="BZ52">
        <v>-0.14481323400000001</v>
      </c>
      <c r="CA52">
        <v>-0.20388114600000001</v>
      </c>
      <c r="CB52">
        <v>1.353185866</v>
      </c>
      <c r="CC52">
        <v>0.12350858000000001</v>
      </c>
      <c r="CD52">
        <v>0.50441994000000001</v>
      </c>
      <c r="CE52">
        <v>-1.444369174</v>
      </c>
      <c r="CF52">
        <v>1.0854884220000001</v>
      </c>
      <c r="CG52">
        <v>-5.9736524999999999E-2</v>
      </c>
      <c r="CH52">
        <v>-0.32378228599999997</v>
      </c>
      <c r="CI52">
        <v>-0.54582586200000005</v>
      </c>
      <c r="CJ52">
        <v>0.32224283300000001</v>
      </c>
      <c r="CK52">
        <v>-0.34330016499999999</v>
      </c>
      <c r="CL52">
        <v>-6.1281608000000001E-2</v>
      </c>
      <c r="CM52">
        <v>0.43951634499999997</v>
      </c>
      <c r="CN52">
        <v>1.128256122</v>
      </c>
      <c r="CO52">
        <v>-0.90839725400000004</v>
      </c>
      <c r="CP52">
        <v>-0.34727474800000002</v>
      </c>
      <c r="CQ52">
        <v>-1.7184207300000001</v>
      </c>
      <c r="CR52">
        <v>1.164748122</v>
      </c>
      <c r="CS52">
        <v>0.617695153</v>
      </c>
      <c r="CT52">
        <v>1.6863361569999999</v>
      </c>
      <c r="CU52">
        <v>1.209942995</v>
      </c>
      <c r="CV52">
        <v>1.3168185370000001</v>
      </c>
      <c r="CW52">
        <v>-0.123476107</v>
      </c>
      <c r="CX52">
        <v>1.56791437</v>
      </c>
      <c r="CY52">
        <v>1.6785329</v>
      </c>
      <c r="CZ52">
        <v>-0.13129464699999999</v>
      </c>
      <c r="DA52">
        <v>0.76179429799999998</v>
      </c>
      <c r="DB52">
        <v>0.64203072400000005</v>
      </c>
      <c r="DC52">
        <v>1.3653908219999999</v>
      </c>
      <c r="DD52">
        <v>1.165663355</v>
      </c>
      <c r="DE52">
        <v>7.7976040999999996E-2</v>
      </c>
      <c r="DF52">
        <v>1.2296558529999999</v>
      </c>
      <c r="DG52">
        <v>2.888052E-2</v>
      </c>
      <c r="DH52">
        <v>0.19508626200000001</v>
      </c>
      <c r="DI52">
        <v>-0.72218615900000005</v>
      </c>
      <c r="DJ52">
        <v>0.33869445799999998</v>
      </c>
      <c r="DK52">
        <v>0.42871209799999999</v>
      </c>
      <c r="DL52">
        <v>0.19334965800000001</v>
      </c>
      <c r="DM52">
        <v>-0.57492198000000005</v>
      </c>
      <c r="DN52">
        <v>-0.56636608300000002</v>
      </c>
      <c r="DO52">
        <v>-0.33830365800000001</v>
      </c>
      <c r="DP52">
        <v>2.092963691</v>
      </c>
      <c r="DQ52">
        <v>-0.23298047799999999</v>
      </c>
      <c r="DR52">
        <v>12.615285999999999</v>
      </c>
      <c r="DS52">
        <v>89.647304000000005</v>
      </c>
      <c r="DT52">
        <v>0.14072100000000001</v>
      </c>
      <c r="DU52">
        <v>9.3747790000000002</v>
      </c>
      <c r="DV52">
        <v>69.111959999999996</v>
      </c>
      <c r="DW52">
        <v>0.13564599999999999</v>
      </c>
      <c r="DX52">
        <v>1.037413562</v>
      </c>
      <c r="DY52">
        <v>5.0749999999999997E-3</v>
      </c>
      <c r="DZ52">
        <v>49.017000000000003</v>
      </c>
      <c r="EA52">
        <v>39.064</v>
      </c>
      <c r="EB52">
        <v>62.843000000000004</v>
      </c>
      <c r="EC52">
        <v>26.158000000000001</v>
      </c>
      <c r="ED52">
        <v>29.132999999999999</v>
      </c>
      <c r="EE52">
        <v>57.426000000000002</v>
      </c>
      <c r="EF52">
        <v>2.402439024</v>
      </c>
      <c r="EG52">
        <v>1.9711667180000001</v>
      </c>
      <c r="EH52">
        <v>1.094330094</v>
      </c>
      <c r="EI52">
        <v>5.4169999999999998</v>
      </c>
      <c r="EJ52">
        <v>9.4330094000000003E-2</v>
      </c>
      <c r="EK52">
        <v>5.4169999999999998</v>
      </c>
      <c r="EL52">
        <v>4.4005000000000002E-2</v>
      </c>
      <c r="EM52">
        <v>8.9141440000000003</v>
      </c>
      <c r="EN52">
        <v>1.240344965</v>
      </c>
      <c r="EO52">
        <v>1.405724953</v>
      </c>
      <c r="EP52">
        <v>2.2477E-2</v>
      </c>
      <c r="EQ52">
        <v>6.0566959999999996</v>
      </c>
      <c r="ER52">
        <v>1.121705183</v>
      </c>
      <c r="ES52">
        <v>1.2688106800000001</v>
      </c>
    </row>
    <row r="53" spans="1:149" x14ac:dyDescent="0.55000000000000004">
      <c r="A53">
        <v>52</v>
      </c>
      <c r="B53">
        <v>1</v>
      </c>
      <c r="C53" t="s">
        <v>14</v>
      </c>
      <c r="D53">
        <v>0</v>
      </c>
      <c r="E53">
        <v>61</v>
      </c>
      <c r="F53">
        <v>1.2</v>
      </c>
      <c r="G53">
        <v>-0.25</v>
      </c>
      <c r="H53">
        <v>23.82</v>
      </c>
      <c r="I53">
        <v>501.8</v>
      </c>
      <c r="J53">
        <v>0.97516192800000001</v>
      </c>
      <c r="K53">
        <f>IF(J53&lt;0.5,0,1)</f>
        <v>1</v>
      </c>
      <c r="L53">
        <v>0.83014710000000003</v>
      </c>
      <c r="M53">
        <f>IF(L53&lt;0.5,0,1)</f>
        <v>1</v>
      </c>
      <c r="N53">
        <v>0.88190999999999997</v>
      </c>
      <c r="O53">
        <f>IF(N53&lt;0.5,0,1)</f>
        <v>1</v>
      </c>
      <c r="P53">
        <v>2</v>
      </c>
      <c r="Q53">
        <v>0</v>
      </c>
      <c r="R53">
        <v>0</v>
      </c>
      <c r="S53">
        <v>0</v>
      </c>
      <c r="T53">
        <v>3</v>
      </c>
      <c r="U53">
        <v>2</v>
      </c>
      <c r="V53">
        <v>-12.628337139999999</v>
      </c>
      <c r="W53">
        <v>-0.51480653700000001</v>
      </c>
      <c r="X53">
        <v>4.3478059599999996</v>
      </c>
      <c r="Y53">
        <v>0.39744548800000001</v>
      </c>
      <c r="Z53">
        <v>1.9554718440000001</v>
      </c>
      <c r="AA53">
        <v>-1.6792542580000001</v>
      </c>
      <c r="AB53">
        <v>-2.0018640510000001</v>
      </c>
      <c r="AC53">
        <v>2.8483274449999998</v>
      </c>
      <c r="AD53">
        <v>1.9158266580000001</v>
      </c>
      <c r="AE53">
        <v>1.706806858</v>
      </c>
      <c r="AF53">
        <v>1.1286952539999999</v>
      </c>
      <c r="AG53">
        <v>3.0314949819999999</v>
      </c>
      <c r="AH53">
        <v>-5.3835414149999998</v>
      </c>
      <c r="AI53">
        <v>0.81763310499999997</v>
      </c>
      <c r="AJ53">
        <v>0.67156319099999995</v>
      </c>
      <c r="AK53">
        <v>-0.37896726400000003</v>
      </c>
      <c r="AL53">
        <v>-0.50263935999999998</v>
      </c>
      <c r="AM53">
        <v>2.0991913470000001</v>
      </c>
      <c r="AN53">
        <v>0.14678498200000001</v>
      </c>
      <c r="AO53">
        <v>-1.472295328</v>
      </c>
      <c r="AP53">
        <v>2.830435622</v>
      </c>
      <c r="AQ53">
        <v>-3.855228468</v>
      </c>
      <c r="AR53">
        <v>1.3721189549999999</v>
      </c>
      <c r="AS53">
        <v>-1.106990986</v>
      </c>
      <c r="AT53">
        <v>2.0386709430000001</v>
      </c>
      <c r="AU53">
        <v>-1.4243697280000001</v>
      </c>
      <c r="AV53">
        <v>-2.1145933189999999</v>
      </c>
      <c r="AW53">
        <v>-4.0278887799999996</v>
      </c>
      <c r="AX53">
        <v>0.446009345</v>
      </c>
      <c r="AY53">
        <v>-1.6220094199999999</v>
      </c>
      <c r="AZ53">
        <v>-2.1781234029999998</v>
      </c>
      <c r="BA53">
        <v>-0.59234566</v>
      </c>
      <c r="BB53">
        <v>-1.139053877</v>
      </c>
      <c r="BC53">
        <v>1.100173589</v>
      </c>
      <c r="BD53">
        <v>-0.27654448500000001</v>
      </c>
      <c r="BE53">
        <v>0.19540876099999999</v>
      </c>
      <c r="BF53">
        <v>1.8302451280000001</v>
      </c>
      <c r="BG53">
        <v>-0.29390632900000002</v>
      </c>
      <c r="BH53">
        <v>-7.4843973999999994E-2</v>
      </c>
      <c r="BI53">
        <v>-2.3274922509999998</v>
      </c>
      <c r="BJ53">
        <v>-1.2714671070000001</v>
      </c>
      <c r="BK53">
        <v>0.571192857</v>
      </c>
      <c r="BL53">
        <v>-6.8624816000000005E-2</v>
      </c>
      <c r="BM53">
        <v>3.468298968</v>
      </c>
      <c r="BN53">
        <v>2.9499963999999999</v>
      </c>
      <c r="BO53">
        <v>-1.609625605</v>
      </c>
      <c r="BP53">
        <v>-9.9267733999999996E-2</v>
      </c>
      <c r="BQ53">
        <v>8.2056720000000007E-3</v>
      </c>
      <c r="BR53">
        <v>-4.1302803490000004</v>
      </c>
      <c r="BS53">
        <v>-0.43757529099999998</v>
      </c>
      <c r="BT53">
        <v>0.27924137399999999</v>
      </c>
      <c r="BU53">
        <v>0.69178577500000005</v>
      </c>
      <c r="BV53">
        <v>-2.2644727489999998</v>
      </c>
      <c r="BW53">
        <v>-1.552441127</v>
      </c>
      <c r="BX53">
        <v>-1.5374463789999999</v>
      </c>
      <c r="BY53">
        <v>-1.0334169150000001</v>
      </c>
      <c r="BZ53">
        <v>-0.224114125</v>
      </c>
      <c r="CA53">
        <v>-3.0167017029999998</v>
      </c>
      <c r="CB53">
        <v>-2.0131268320000002</v>
      </c>
      <c r="CC53">
        <v>1.0489155779999999</v>
      </c>
      <c r="CD53">
        <v>-1.2818281570000001</v>
      </c>
      <c r="CE53">
        <v>-0.14745270199999999</v>
      </c>
      <c r="CF53">
        <v>-1.046662808</v>
      </c>
      <c r="CG53">
        <v>0.40135678899999999</v>
      </c>
      <c r="CH53">
        <v>3.4718840000000001E-2</v>
      </c>
      <c r="CI53">
        <v>0.73310213499999999</v>
      </c>
      <c r="CJ53">
        <v>-1.812960337</v>
      </c>
      <c r="CK53">
        <v>-0.487627908</v>
      </c>
      <c r="CL53">
        <v>0.28699922700000002</v>
      </c>
      <c r="CM53">
        <v>-0.67278144299999998</v>
      </c>
      <c r="CN53">
        <v>-1.2868872689999999</v>
      </c>
      <c r="CO53">
        <v>-2.059527197</v>
      </c>
      <c r="CP53">
        <v>-0.75696423599999996</v>
      </c>
      <c r="CQ53">
        <v>-0.85333555699999997</v>
      </c>
      <c r="CR53">
        <v>0.83814290300000005</v>
      </c>
      <c r="CS53">
        <v>-1.119912182</v>
      </c>
      <c r="CT53">
        <v>0.247036484</v>
      </c>
      <c r="CU53">
        <v>-1.4882205509999999</v>
      </c>
      <c r="CV53">
        <v>2.8421154469999999</v>
      </c>
      <c r="CW53">
        <v>-1.5234747799999999</v>
      </c>
      <c r="CX53">
        <v>-1.3481363310000001</v>
      </c>
      <c r="CY53">
        <v>-0.29381764500000002</v>
      </c>
      <c r="CZ53">
        <v>0.73883955000000001</v>
      </c>
      <c r="DA53">
        <v>-1.3822982589999999</v>
      </c>
      <c r="DB53">
        <v>0.81984318599999995</v>
      </c>
      <c r="DC53">
        <v>-2.2121966080000002</v>
      </c>
      <c r="DD53">
        <v>-0.67019946100000005</v>
      </c>
      <c r="DE53">
        <v>-1.2684460529999999</v>
      </c>
      <c r="DF53">
        <v>1.7084272119999999</v>
      </c>
      <c r="DG53">
        <v>3.1212928010000001</v>
      </c>
      <c r="DH53">
        <v>0.10293008100000001</v>
      </c>
      <c r="DI53">
        <v>-0.71368002799999997</v>
      </c>
      <c r="DJ53">
        <v>0.79297513200000003</v>
      </c>
      <c r="DK53">
        <v>0.77885990999999999</v>
      </c>
      <c r="DL53">
        <v>2.0899325069999999</v>
      </c>
      <c r="DM53">
        <v>-0.38559334299999998</v>
      </c>
      <c r="DN53">
        <v>2.1130503869999999</v>
      </c>
      <c r="DO53">
        <v>6.3817941000000003E-2</v>
      </c>
      <c r="DP53">
        <v>0.84105263699999999</v>
      </c>
      <c r="DQ53">
        <v>0.78817010799999998</v>
      </c>
      <c r="DR53">
        <v>14.388256</v>
      </c>
      <c r="DS53">
        <v>81.225352000000001</v>
      </c>
      <c r="DT53">
        <v>0.17713999999999999</v>
      </c>
      <c r="DU53">
        <v>16.38946</v>
      </c>
      <c r="DV53">
        <v>69.358056000000005</v>
      </c>
      <c r="DW53">
        <v>0.23630200000000001</v>
      </c>
      <c r="DX53">
        <v>0.74963394299999997</v>
      </c>
      <c r="DY53">
        <v>-5.9161999999999999E-2</v>
      </c>
      <c r="DZ53">
        <v>51.750999999999998</v>
      </c>
      <c r="EA53">
        <v>36.414000000000001</v>
      </c>
      <c r="EB53">
        <v>57.777999999999999</v>
      </c>
      <c r="EC53">
        <v>28.663</v>
      </c>
      <c r="ED53">
        <v>46.067</v>
      </c>
      <c r="EE53">
        <v>43.835999999999999</v>
      </c>
      <c r="EF53">
        <v>2.0157694589999999</v>
      </c>
      <c r="EG53">
        <v>0.95157053899999999</v>
      </c>
      <c r="EH53">
        <v>1.3180490920000001</v>
      </c>
      <c r="EI53">
        <v>13.942</v>
      </c>
      <c r="EJ53">
        <v>0.31804909199999998</v>
      </c>
      <c r="EK53">
        <v>13.942</v>
      </c>
      <c r="EL53">
        <v>-0.14258299999999999</v>
      </c>
      <c r="EM53">
        <v>-2.406272</v>
      </c>
      <c r="EN53">
        <v>0.66041883499999998</v>
      </c>
      <c r="EO53">
        <v>0.930953315</v>
      </c>
      <c r="EP53">
        <v>-6.5081E-2</v>
      </c>
      <c r="EQ53">
        <v>-10.254</v>
      </c>
      <c r="ER53">
        <v>0.795794844</v>
      </c>
      <c r="ES53">
        <v>0.68763015400000005</v>
      </c>
    </row>
    <row r="54" spans="1:149" x14ac:dyDescent="0.55000000000000004">
      <c r="A54">
        <v>53</v>
      </c>
      <c r="B54">
        <v>0</v>
      </c>
      <c r="C54" t="s">
        <v>14</v>
      </c>
      <c r="D54">
        <v>1</v>
      </c>
      <c r="E54">
        <v>31</v>
      </c>
      <c r="F54">
        <v>1.2</v>
      </c>
      <c r="G54">
        <v>-3</v>
      </c>
      <c r="H54">
        <v>25.39</v>
      </c>
      <c r="I54">
        <v>325</v>
      </c>
      <c r="J54">
        <v>2.8828188000000001E-2</v>
      </c>
      <c r="K54">
        <f>IF(J54&lt;0.5,0,1)</f>
        <v>0</v>
      </c>
      <c r="L54">
        <v>7.6691690000000007E-2</v>
      </c>
      <c r="M54">
        <f>IF(L54&lt;0.5,0,1)</f>
        <v>0</v>
      </c>
      <c r="N54">
        <v>5.2380000000000003E-2</v>
      </c>
      <c r="O54">
        <f>IF(N54&lt;0.5,0,1)</f>
        <v>0</v>
      </c>
      <c r="P54">
        <v>2</v>
      </c>
      <c r="Q54">
        <v>0</v>
      </c>
      <c r="R54">
        <v>0</v>
      </c>
      <c r="S54">
        <v>0</v>
      </c>
      <c r="T54">
        <v>0</v>
      </c>
      <c r="U54">
        <v>2</v>
      </c>
      <c r="V54">
        <v>22.585174049999999</v>
      </c>
      <c r="W54">
        <v>0.41433324399999999</v>
      </c>
      <c r="X54">
        <v>3.7975284500000002</v>
      </c>
      <c r="Y54">
        <v>-0.25075349400000002</v>
      </c>
      <c r="Z54">
        <v>-0.57218656599999995</v>
      </c>
      <c r="AA54">
        <v>0.25643990100000003</v>
      </c>
      <c r="AB54">
        <v>2.4398213399999999</v>
      </c>
      <c r="AC54">
        <v>2.6268518030000001</v>
      </c>
      <c r="AD54">
        <v>-3.7360401680000002</v>
      </c>
      <c r="AE54">
        <v>1.8135213109999999</v>
      </c>
      <c r="AF54">
        <v>3.3718292980000002</v>
      </c>
      <c r="AG54">
        <v>-2.902683084</v>
      </c>
      <c r="AH54">
        <v>1.225816646</v>
      </c>
      <c r="AI54">
        <v>-2.7600588250000002</v>
      </c>
      <c r="AJ54">
        <v>0.56884803299999998</v>
      </c>
      <c r="AK54">
        <v>1.177692491</v>
      </c>
      <c r="AL54">
        <v>0.93858826900000003</v>
      </c>
      <c r="AM54">
        <v>-3.2440986550000002</v>
      </c>
      <c r="AN54">
        <v>1.1769755099999999</v>
      </c>
      <c r="AO54">
        <v>-2.414508085</v>
      </c>
      <c r="AP54">
        <v>0.51415344600000001</v>
      </c>
      <c r="AQ54">
        <v>-2.7265154819999999</v>
      </c>
      <c r="AR54">
        <v>-0.75595312699999995</v>
      </c>
      <c r="AS54">
        <v>-0.96837949499999998</v>
      </c>
      <c r="AT54">
        <v>0.53378880699999998</v>
      </c>
      <c r="AU54">
        <v>1.8595178139999999</v>
      </c>
      <c r="AV54">
        <v>-4.449682599</v>
      </c>
      <c r="AW54">
        <v>-1.2651566670000001</v>
      </c>
      <c r="AX54">
        <v>-1.0251145880000001</v>
      </c>
      <c r="AY54">
        <v>2.7717173380000002</v>
      </c>
      <c r="AZ54">
        <v>-0.53333729500000004</v>
      </c>
      <c r="BA54">
        <v>1.2938052499999999</v>
      </c>
      <c r="BB54">
        <v>-1.654713723</v>
      </c>
      <c r="BC54">
        <v>3.9921247599999998</v>
      </c>
      <c r="BD54">
        <v>-3.6996219539999999</v>
      </c>
      <c r="BE54">
        <v>2.1201310740000001</v>
      </c>
      <c r="BF54">
        <v>1.3192543649999999</v>
      </c>
      <c r="BG54">
        <v>8.3412582999999998E-2</v>
      </c>
      <c r="BH54">
        <v>-3.4919622349999999</v>
      </c>
      <c r="BI54">
        <v>-0.54417764400000002</v>
      </c>
      <c r="BJ54">
        <v>-1.392692703</v>
      </c>
      <c r="BK54">
        <v>-0.50705520500000001</v>
      </c>
      <c r="BL54">
        <v>-1.6703606959999999</v>
      </c>
      <c r="BM54">
        <v>1.9695420079999999</v>
      </c>
      <c r="BN54">
        <v>-1.0742413580000001</v>
      </c>
      <c r="BO54">
        <v>2.6138081149999999</v>
      </c>
      <c r="BP54">
        <v>-1.5823913590000001</v>
      </c>
      <c r="BQ54">
        <v>-1.2855026E-2</v>
      </c>
      <c r="BR54">
        <v>-1.7240463559999999</v>
      </c>
      <c r="BS54">
        <v>1.0735655609999999</v>
      </c>
      <c r="BT54">
        <v>-1.5760026039999999</v>
      </c>
      <c r="BU54">
        <v>-0.577589095</v>
      </c>
      <c r="BV54">
        <v>-1.819426773</v>
      </c>
      <c r="BW54">
        <v>2.3051118989999999</v>
      </c>
      <c r="BX54">
        <v>-2.1730288340000001</v>
      </c>
      <c r="BY54">
        <v>-0.51818671599999999</v>
      </c>
      <c r="BZ54">
        <v>-7.9245637999999993E-2</v>
      </c>
      <c r="CA54">
        <v>-0.50415101799999995</v>
      </c>
      <c r="CB54">
        <v>1.8897062849999999</v>
      </c>
      <c r="CC54">
        <v>0.71940839899999998</v>
      </c>
      <c r="CD54">
        <v>-1.6121802670000001</v>
      </c>
      <c r="CE54">
        <v>1.161316995</v>
      </c>
      <c r="CF54">
        <v>1.261892598</v>
      </c>
      <c r="CG54">
        <v>2.9056509190000002</v>
      </c>
      <c r="CH54">
        <v>-0.38017749000000001</v>
      </c>
      <c r="CI54">
        <v>-1.3494835650000001</v>
      </c>
      <c r="CJ54">
        <v>1.0368880549999999</v>
      </c>
      <c r="CK54">
        <v>2.979149821</v>
      </c>
      <c r="CL54">
        <v>1.2115143239999999</v>
      </c>
      <c r="CM54">
        <v>0.592965034</v>
      </c>
      <c r="CN54">
        <v>-1.014776879</v>
      </c>
      <c r="CO54">
        <v>0.40018938399999998</v>
      </c>
      <c r="CP54">
        <v>1.0912321629999999</v>
      </c>
      <c r="CQ54">
        <v>-0.852096466</v>
      </c>
      <c r="CR54">
        <v>-3.1704884290000002</v>
      </c>
      <c r="CS54">
        <v>-3.5235033999999998E-2</v>
      </c>
      <c r="CT54">
        <v>-1.342055336</v>
      </c>
      <c r="CU54">
        <v>1.3722449240000001</v>
      </c>
      <c r="CV54">
        <v>1.851635809</v>
      </c>
      <c r="CW54">
        <v>-0.52986778700000003</v>
      </c>
      <c r="CX54">
        <v>-1.5394829E-2</v>
      </c>
      <c r="CY54">
        <v>-1.069932713</v>
      </c>
      <c r="CZ54">
        <v>-0.457714764</v>
      </c>
      <c r="DA54">
        <v>0.34650953400000001</v>
      </c>
      <c r="DB54">
        <v>1.28352749</v>
      </c>
      <c r="DC54">
        <v>-0.123838726</v>
      </c>
      <c r="DD54">
        <v>-0.52417031400000003</v>
      </c>
      <c r="DE54">
        <v>1.1160188579999999</v>
      </c>
      <c r="DF54">
        <v>-2.2028786380000001</v>
      </c>
      <c r="DG54">
        <v>-2.275368013</v>
      </c>
      <c r="DH54">
        <v>-0.62278838199999997</v>
      </c>
      <c r="DI54">
        <v>-1.09014543</v>
      </c>
      <c r="DJ54">
        <v>-6.6118255000000001E-2</v>
      </c>
      <c r="DK54">
        <v>-0.26945048799999999</v>
      </c>
      <c r="DL54">
        <v>0.65260443700000004</v>
      </c>
      <c r="DM54">
        <v>-0.41764994900000002</v>
      </c>
      <c r="DN54">
        <v>-0.178126322</v>
      </c>
      <c r="DO54">
        <v>0.306381721</v>
      </c>
      <c r="DP54">
        <v>-0.69906120599999999</v>
      </c>
      <c r="DQ54">
        <v>1.3212542270000001</v>
      </c>
      <c r="DR54">
        <v>13.147270000000001</v>
      </c>
      <c r="DS54">
        <v>97.686440000000005</v>
      </c>
      <c r="DT54">
        <v>0.13458600000000001</v>
      </c>
      <c r="DU54">
        <v>12.764450999999999</v>
      </c>
      <c r="DV54">
        <v>94.118048000000002</v>
      </c>
      <c r="DW54">
        <v>0.13562199999999999</v>
      </c>
      <c r="DX54">
        <v>0.99236112099999996</v>
      </c>
      <c r="DY54">
        <v>-1.036E-3</v>
      </c>
      <c r="DZ54">
        <v>43.204999999999998</v>
      </c>
      <c r="EA54">
        <v>43.493000000000002</v>
      </c>
      <c r="EB54">
        <v>59.670999999999999</v>
      </c>
      <c r="EC54">
        <v>27.617999999999999</v>
      </c>
      <c r="ED54">
        <v>26.952999999999999</v>
      </c>
      <c r="EE54">
        <v>58.017000000000003</v>
      </c>
      <c r="EF54">
        <v>2.160583677</v>
      </c>
      <c r="EG54">
        <v>2.1525247649999999</v>
      </c>
      <c r="EH54">
        <v>1.0285088849999999</v>
      </c>
      <c r="EI54">
        <v>1.6539999999999999</v>
      </c>
      <c r="EJ54">
        <v>2.8508885000000001E-2</v>
      </c>
      <c r="EK54">
        <v>1.6539999999999999</v>
      </c>
      <c r="EL54">
        <v>1.5318999999999999E-2</v>
      </c>
      <c r="EM54">
        <v>1.421888</v>
      </c>
      <c r="EN54">
        <v>1.076652489</v>
      </c>
      <c r="EO54">
        <v>1.0477502299999999</v>
      </c>
      <c r="EP54">
        <v>2.2039999999999998E-3</v>
      </c>
      <c r="EQ54">
        <v>-0.259768</v>
      </c>
      <c r="ER54">
        <v>1.0113259130000001</v>
      </c>
      <c r="ES54">
        <v>0.99110070299999997</v>
      </c>
    </row>
    <row r="55" spans="1:149" x14ac:dyDescent="0.55000000000000004">
      <c r="A55">
        <v>54</v>
      </c>
      <c r="B55">
        <v>0</v>
      </c>
      <c r="C55" t="s">
        <v>14</v>
      </c>
      <c r="D55">
        <v>0</v>
      </c>
      <c r="E55">
        <v>20</v>
      </c>
      <c r="F55">
        <v>1.5</v>
      </c>
      <c r="G55">
        <v>-0.5</v>
      </c>
      <c r="H55">
        <v>24.15</v>
      </c>
      <c r="I55">
        <v>215.8</v>
      </c>
      <c r="J55">
        <v>3.3635953000000003E-2</v>
      </c>
      <c r="K55">
        <f>IF(J55&lt;0.5,0,1)</f>
        <v>0</v>
      </c>
      <c r="L55">
        <v>0.43652533999999998</v>
      </c>
      <c r="M55">
        <f>IF(L55&lt;0.5,0,1)</f>
        <v>0</v>
      </c>
      <c r="N55">
        <v>0.13872000000000001</v>
      </c>
      <c r="O55">
        <f>IF(N55&lt;0.5,0,1)</f>
        <v>0</v>
      </c>
      <c r="P55">
        <v>2</v>
      </c>
      <c r="Q55">
        <v>0</v>
      </c>
      <c r="R55">
        <v>0</v>
      </c>
      <c r="S55">
        <v>0</v>
      </c>
      <c r="T55">
        <v>0</v>
      </c>
      <c r="U55">
        <v>2</v>
      </c>
      <c r="V55">
        <v>20.930717019999999</v>
      </c>
      <c r="W55">
        <v>8.9786869609999993</v>
      </c>
      <c r="X55">
        <v>8.3061410910000006</v>
      </c>
      <c r="Y55">
        <v>-0.63203678799999996</v>
      </c>
      <c r="Z55">
        <v>4.7353373630000002</v>
      </c>
      <c r="AA55">
        <v>1.684701198</v>
      </c>
      <c r="AB55">
        <v>3.4075203900000002</v>
      </c>
      <c r="AC55">
        <v>2.011070004</v>
      </c>
      <c r="AD55">
        <v>5.5587110229999999</v>
      </c>
      <c r="AE55">
        <v>5.3992527609999996</v>
      </c>
      <c r="AF55">
        <v>0.52576996200000004</v>
      </c>
      <c r="AG55">
        <v>-1.3915534430000001</v>
      </c>
      <c r="AH55">
        <v>2.2161574970000002</v>
      </c>
      <c r="AI55">
        <v>-1.5674889830000001</v>
      </c>
      <c r="AJ55">
        <v>-1.8157899239999999</v>
      </c>
      <c r="AK55">
        <v>0.64733143100000001</v>
      </c>
      <c r="AL55">
        <v>-2.2809878719999999</v>
      </c>
      <c r="AM55">
        <v>0.184347134</v>
      </c>
      <c r="AN55">
        <v>1.5736195159999999</v>
      </c>
      <c r="AO55">
        <v>2.6711560009999999</v>
      </c>
      <c r="AP55">
        <v>1.1856917229999999</v>
      </c>
      <c r="AQ55">
        <v>1.332839847</v>
      </c>
      <c r="AR55">
        <v>0.83614644500000002</v>
      </c>
      <c r="AS55">
        <v>-3.5293178549999999</v>
      </c>
      <c r="AT55">
        <v>-2.141279038</v>
      </c>
      <c r="AU55">
        <v>3.042590916</v>
      </c>
      <c r="AV55">
        <v>-2.5301846999999999E-2</v>
      </c>
      <c r="AW55">
        <v>-1.6244161530000001</v>
      </c>
      <c r="AX55">
        <v>1.4084895529999999</v>
      </c>
      <c r="AY55">
        <v>1.131042184</v>
      </c>
      <c r="AZ55">
        <v>-2.3760156160000001</v>
      </c>
      <c r="BA55">
        <v>-1.5448583410000001</v>
      </c>
      <c r="BB55">
        <v>-0.26721714699999999</v>
      </c>
      <c r="BC55">
        <v>4.3406506</v>
      </c>
      <c r="BD55">
        <v>-0.66528109700000004</v>
      </c>
      <c r="BE55">
        <v>-1.289402793</v>
      </c>
      <c r="BF55">
        <v>-2.2226843860000001</v>
      </c>
      <c r="BG55">
        <v>-1.391959988</v>
      </c>
      <c r="BH55">
        <v>1.601785067</v>
      </c>
      <c r="BI55">
        <v>2.7838491259999998</v>
      </c>
      <c r="BJ55">
        <v>-2.154615545</v>
      </c>
      <c r="BK55">
        <v>-1.5583804880000001</v>
      </c>
      <c r="BL55">
        <v>0.95942857100000001</v>
      </c>
      <c r="BM55">
        <v>-3.4571082789999998</v>
      </c>
      <c r="BN55">
        <v>0.99671987100000004</v>
      </c>
      <c r="BO55">
        <v>-0.52443500099999996</v>
      </c>
      <c r="BP55">
        <v>0.88397718599999997</v>
      </c>
      <c r="BQ55">
        <v>0.26553336700000002</v>
      </c>
      <c r="BR55">
        <v>2.1581273780000001</v>
      </c>
      <c r="BS55">
        <v>1.9091282940000001</v>
      </c>
      <c r="BT55">
        <v>-1.803800914</v>
      </c>
      <c r="BU55">
        <v>0.51459485999999999</v>
      </c>
      <c r="BV55">
        <v>-1.4474805660000001</v>
      </c>
      <c r="BW55">
        <v>1.0467741159999999</v>
      </c>
      <c r="BX55">
        <v>-0.76997090599999995</v>
      </c>
      <c r="BY55">
        <v>-2.2404115490000001</v>
      </c>
      <c r="BZ55">
        <v>-2.703395843</v>
      </c>
      <c r="CA55">
        <v>0.54516433200000003</v>
      </c>
      <c r="CB55">
        <v>-3.6923119610000001</v>
      </c>
      <c r="CC55">
        <v>-1.6614152600000001</v>
      </c>
      <c r="CD55">
        <v>8.3578300000000001E-3</v>
      </c>
      <c r="CE55">
        <v>0.27989168199999997</v>
      </c>
      <c r="CF55">
        <v>2.033047866</v>
      </c>
      <c r="CG55">
        <v>-0.87340145300000005</v>
      </c>
      <c r="CH55">
        <v>-0.97419104700000003</v>
      </c>
      <c r="CI55">
        <v>2.5176420560000001</v>
      </c>
      <c r="CJ55">
        <v>-1.689950697</v>
      </c>
      <c r="CK55">
        <v>0.50521053100000002</v>
      </c>
      <c r="CL55">
        <v>1.2805938809999999</v>
      </c>
      <c r="CM55">
        <v>-2.8580177249999998</v>
      </c>
      <c r="CN55">
        <v>0.53810952899999998</v>
      </c>
      <c r="CO55">
        <v>-0.32924345799999999</v>
      </c>
      <c r="CP55">
        <v>0.75246913100000001</v>
      </c>
      <c r="CQ55">
        <v>-2.0199824930000001</v>
      </c>
      <c r="CR55">
        <v>0.65874448500000005</v>
      </c>
      <c r="CS55">
        <v>-1.7525206579999999</v>
      </c>
      <c r="CT55">
        <v>1.086559821</v>
      </c>
      <c r="CU55">
        <v>-1.4990811690000001</v>
      </c>
      <c r="CV55">
        <v>2.1665491879999998</v>
      </c>
      <c r="CW55">
        <v>2.205844119</v>
      </c>
      <c r="CX55">
        <v>-0.36854466800000002</v>
      </c>
      <c r="CY55">
        <v>0.226550523</v>
      </c>
      <c r="CZ55">
        <v>-1.9495164229999999</v>
      </c>
      <c r="DA55">
        <v>1.378864544</v>
      </c>
      <c r="DB55">
        <v>-1.8266134009999999</v>
      </c>
      <c r="DC55">
        <v>-0.47764700399999999</v>
      </c>
      <c r="DD55">
        <v>-1.5954542</v>
      </c>
      <c r="DE55">
        <v>-2.1159092460000002</v>
      </c>
      <c r="DF55">
        <v>-0.34482437199999999</v>
      </c>
      <c r="DG55">
        <v>-0.87183819299999998</v>
      </c>
      <c r="DH55">
        <v>-1.0518322899999999</v>
      </c>
      <c r="DI55">
        <v>0.49266676300000001</v>
      </c>
      <c r="DJ55">
        <v>-0.480777289</v>
      </c>
      <c r="DK55">
        <v>-0.53156630199999999</v>
      </c>
      <c r="DL55">
        <v>-0.34384184400000001</v>
      </c>
      <c r="DM55">
        <v>0.29980485800000001</v>
      </c>
      <c r="DN55">
        <v>-0.21298356700000001</v>
      </c>
      <c r="DO55">
        <v>0.26228422499999998</v>
      </c>
      <c r="DP55">
        <v>0.26357693300000001</v>
      </c>
      <c r="DQ55">
        <v>0.52291745199999995</v>
      </c>
      <c r="DR55">
        <v>12.872680000000001</v>
      </c>
      <c r="DS55">
        <v>91.410991999999993</v>
      </c>
      <c r="DT55">
        <v>0.140822</v>
      </c>
      <c r="DU55">
        <v>11.987036</v>
      </c>
      <c r="DV55">
        <v>90.358248000000003</v>
      </c>
      <c r="DW55">
        <v>0.132661</v>
      </c>
      <c r="DX55">
        <v>1.061517703</v>
      </c>
      <c r="DY55">
        <v>8.1609999999999999E-3</v>
      </c>
      <c r="DZ55">
        <v>46.79</v>
      </c>
      <c r="EA55">
        <v>39.429000000000002</v>
      </c>
      <c r="EB55">
        <v>56.71</v>
      </c>
      <c r="EC55">
        <v>28.85</v>
      </c>
      <c r="ED55">
        <v>34.82</v>
      </c>
      <c r="EE55">
        <v>50.564</v>
      </c>
      <c r="EF55">
        <v>1.965684575</v>
      </c>
      <c r="EG55">
        <v>1.4521539349999999</v>
      </c>
      <c r="EH55">
        <v>1.1215489279999999</v>
      </c>
      <c r="EI55">
        <v>6.1459999999999999</v>
      </c>
      <c r="EJ55">
        <v>0.121548928</v>
      </c>
      <c r="EK55">
        <v>6.1459999999999999</v>
      </c>
      <c r="EL55">
        <v>2.0764999999999999E-2</v>
      </c>
      <c r="EM55">
        <v>0.56055200000000005</v>
      </c>
      <c r="EN55">
        <v>1.1010054330000001</v>
      </c>
      <c r="EO55">
        <v>1.0200488999999999</v>
      </c>
      <c r="EP55">
        <v>0.11215799999999999</v>
      </c>
      <c r="EQ55">
        <v>16.269680000000001</v>
      </c>
      <c r="ER55">
        <v>1.7233293350000001</v>
      </c>
      <c r="ES55">
        <v>1.8327501749999999</v>
      </c>
    </row>
    <row r="56" spans="1:149" x14ac:dyDescent="0.55000000000000004">
      <c r="A56">
        <v>55</v>
      </c>
      <c r="B56">
        <v>1</v>
      </c>
      <c r="C56" t="s">
        <v>14</v>
      </c>
      <c r="D56">
        <v>0</v>
      </c>
      <c r="E56">
        <v>44</v>
      </c>
      <c r="F56">
        <v>1.5</v>
      </c>
      <c r="G56">
        <v>-4.25</v>
      </c>
      <c r="H56">
        <v>25.81</v>
      </c>
      <c r="I56">
        <v>218.4</v>
      </c>
      <c r="J56">
        <v>0.68355755900000004</v>
      </c>
      <c r="K56">
        <f>IF(J56&lt;0.5,0,1)</f>
        <v>1</v>
      </c>
      <c r="L56">
        <v>0.92984659999999997</v>
      </c>
      <c r="M56">
        <f>IF(L56&lt;0.5,0,1)</f>
        <v>1</v>
      </c>
      <c r="N56">
        <v>0.86451999999999996</v>
      </c>
      <c r="O56">
        <f>IF(N56&lt;0.5,0,1)</f>
        <v>1</v>
      </c>
      <c r="P56">
        <v>2</v>
      </c>
      <c r="Q56">
        <v>1</v>
      </c>
      <c r="R56">
        <v>1</v>
      </c>
      <c r="S56">
        <v>1</v>
      </c>
      <c r="T56">
        <v>0</v>
      </c>
      <c r="U56">
        <v>2</v>
      </c>
      <c r="V56">
        <v>-11.277760799999999</v>
      </c>
      <c r="W56">
        <v>-7.4948246049999998</v>
      </c>
      <c r="X56">
        <v>-3.5344617270000001</v>
      </c>
      <c r="Y56">
        <v>1.397671908</v>
      </c>
      <c r="Z56">
        <v>0.44587647899999999</v>
      </c>
      <c r="AA56">
        <v>1.122801022</v>
      </c>
      <c r="AB56">
        <v>-2.3549430930000002</v>
      </c>
      <c r="AC56">
        <v>-0.42086258700000001</v>
      </c>
      <c r="AD56">
        <v>1.7670775729999999</v>
      </c>
      <c r="AE56">
        <v>4.3521859799999998</v>
      </c>
      <c r="AF56">
        <v>1.833892903</v>
      </c>
      <c r="AG56">
        <v>-0.62711129799999998</v>
      </c>
      <c r="AH56">
        <v>-1.6167258790000001</v>
      </c>
      <c r="AI56">
        <v>-0.22129253900000001</v>
      </c>
      <c r="AJ56">
        <v>0.75399382000000004</v>
      </c>
      <c r="AK56">
        <v>2.7465572599999999</v>
      </c>
      <c r="AL56">
        <v>0.41059869700000001</v>
      </c>
      <c r="AM56">
        <v>-3.2704887000000002E-2</v>
      </c>
      <c r="AN56">
        <v>-1.971044416</v>
      </c>
      <c r="AO56">
        <v>0.69651559799999996</v>
      </c>
      <c r="AP56">
        <v>-0.85244962199999996</v>
      </c>
      <c r="AQ56">
        <v>-2.3740078809999998</v>
      </c>
      <c r="AR56">
        <v>-2.4999344020000001</v>
      </c>
      <c r="AS56">
        <v>-0.35215491900000001</v>
      </c>
      <c r="AT56">
        <v>1.0963983429999999</v>
      </c>
      <c r="AU56">
        <v>-1.2126916379999999</v>
      </c>
      <c r="AV56">
        <v>-0.81716679599999997</v>
      </c>
      <c r="AW56">
        <v>-0.82248056700000005</v>
      </c>
      <c r="AX56">
        <v>-6.1579870000000002E-3</v>
      </c>
      <c r="AY56">
        <v>1.950878771</v>
      </c>
      <c r="AZ56">
        <v>-0.41043402400000001</v>
      </c>
      <c r="BA56">
        <v>1.54903583</v>
      </c>
      <c r="BB56">
        <v>-1.224893139</v>
      </c>
      <c r="BC56">
        <v>-0.73651586000000002</v>
      </c>
      <c r="BD56">
        <v>0.65666526199999997</v>
      </c>
      <c r="BE56">
        <v>1.266809646</v>
      </c>
      <c r="BF56">
        <v>-0.20711650000000001</v>
      </c>
      <c r="BG56">
        <v>0.98913738100000004</v>
      </c>
      <c r="BH56">
        <v>0.71987690999999998</v>
      </c>
      <c r="BI56">
        <v>1.6970371710000001</v>
      </c>
      <c r="BJ56">
        <v>1.8167913979999999</v>
      </c>
      <c r="BK56">
        <v>0.25706659100000001</v>
      </c>
      <c r="BL56">
        <v>-0.61127390599999998</v>
      </c>
      <c r="BM56">
        <v>-0.736752356</v>
      </c>
      <c r="BN56">
        <v>-1.148472092</v>
      </c>
      <c r="BO56">
        <v>0.186571297</v>
      </c>
      <c r="BP56">
        <v>-0.63066703599999996</v>
      </c>
      <c r="BQ56">
        <v>-0.58840766899999997</v>
      </c>
      <c r="BR56">
        <v>2.0478601410000001</v>
      </c>
      <c r="BS56">
        <v>-9.6641265000000004E-2</v>
      </c>
      <c r="BT56">
        <v>-0.46908593599999998</v>
      </c>
      <c r="BU56">
        <v>-2.0443811479999998</v>
      </c>
      <c r="BV56">
        <v>1.5892381000000001E-2</v>
      </c>
      <c r="BW56">
        <v>0.49865142499999998</v>
      </c>
      <c r="BX56">
        <v>-0.224732669</v>
      </c>
      <c r="BY56">
        <v>0.47833392299999999</v>
      </c>
      <c r="BZ56">
        <v>-0.43263021200000001</v>
      </c>
      <c r="CA56">
        <v>-0.71485681099999998</v>
      </c>
      <c r="CB56">
        <v>1.602996192</v>
      </c>
      <c r="CC56">
        <v>-0.27393690300000001</v>
      </c>
      <c r="CD56">
        <v>-0.45656443800000002</v>
      </c>
      <c r="CE56">
        <v>-1.8886610100000001</v>
      </c>
      <c r="CF56">
        <v>-0.48156222999999998</v>
      </c>
      <c r="CG56">
        <v>-2.932979982</v>
      </c>
      <c r="CH56">
        <v>1.1088773510000001</v>
      </c>
      <c r="CI56">
        <v>0.14544143600000001</v>
      </c>
      <c r="CJ56">
        <v>1.399340619</v>
      </c>
      <c r="CK56">
        <v>-1.0513602879999999</v>
      </c>
      <c r="CL56">
        <v>-3.6893395990000002</v>
      </c>
      <c r="CM56">
        <v>2.433898015</v>
      </c>
      <c r="CN56">
        <v>0.59068561900000005</v>
      </c>
      <c r="CO56">
        <v>-1.7706640899999999</v>
      </c>
      <c r="CP56">
        <v>0.88636893000000005</v>
      </c>
      <c r="CQ56">
        <v>-1.524777523</v>
      </c>
      <c r="CR56">
        <v>-1.7448556909999999</v>
      </c>
      <c r="CS56">
        <v>-0.17166669700000001</v>
      </c>
      <c r="CT56">
        <v>-1.4807594390000001</v>
      </c>
      <c r="CU56">
        <v>0.57970060499999998</v>
      </c>
      <c r="CV56">
        <v>-2.5414487999999999E-2</v>
      </c>
      <c r="CW56">
        <v>0.51892839400000002</v>
      </c>
      <c r="CX56">
        <v>-0.18939763800000001</v>
      </c>
      <c r="CY56">
        <v>-0.43516937700000002</v>
      </c>
      <c r="CZ56">
        <v>-1.77559829</v>
      </c>
      <c r="DA56">
        <v>-0.2156256</v>
      </c>
      <c r="DB56">
        <v>0.59786428199999997</v>
      </c>
      <c r="DC56">
        <v>-0.126985506</v>
      </c>
      <c r="DD56">
        <v>-1.5295345970000001</v>
      </c>
      <c r="DE56">
        <v>0.44755372399999999</v>
      </c>
      <c r="DF56">
        <v>0.188597768</v>
      </c>
      <c r="DG56">
        <v>1.3883360760000001</v>
      </c>
      <c r="DH56">
        <v>1.1267340830000001</v>
      </c>
      <c r="DI56">
        <v>0.93926436800000002</v>
      </c>
      <c r="DJ56">
        <v>1.7091091490000001</v>
      </c>
      <c r="DK56">
        <v>-5.5309169999999998E-2</v>
      </c>
      <c r="DL56">
        <v>0.398939249</v>
      </c>
      <c r="DM56">
        <v>0.933891684</v>
      </c>
      <c r="DN56">
        <v>-1.122719883</v>
      </c>
      <c r="DO56">
        <v>0.64071116699999997</v>
      </c>
      <c r="DP56">
        <v>-0.88993912500000005</v>
      </c>
      <c r="DQ56">
        <v>-0.65014517199999999</v>
      </c>
      <c r="DR56">
        <v>13.253817</v>
      </c>
      <c r="DS56">
        <v>95.539935999999997</v>
      </c>
      <c r="DT56">
        <v>0.13872499999999999</v>
      </c>
      <c r="DU56">
        <v>11.259342</v>
      </c>
      <c r="DV56">
        <v>92.846552000000003</v>
      </c>
      <c r="DW56">
        <v>0.121268</v>
      </c>
      <c r="DX56">
        <v>1.1439538869999999</v>
      </c>
      <c r="DY56">
        <v>1.7457E-2</v>
      </c>
      <c r="DZ56">
        <v>56.531999999999996</v>
      </c>
      <c r="EA56">
        <v>32.323</v>
      </c>
      <c r="EB56">
        <v>70.539000000000001</v>
      </c>
      <c r="EC56">
        <v>19.907</v>
      </c>
      <c r="ED56">
        <v>39.470999999999997</v>
      </c>
      <c r="EE56">
        <v>47.402000000000001</v>
      </c>
      <c r="EF56">
        <v>3.5434269349999998</v>
      </c>
      <c r="EG56">
        <v>1.2009323300000001</v>
      </c>
      <c r="EH56">
        <v>1.4881017679999999</v>
      </c>
      <c r="EI56">
        <v>23.137</v>
      </c>
      <c r="EJ56">
        <v>0.48810176799999999</v>
      </c>
      <c r="EK56">
        <v>23.137</v>
      </c>
      <c r="EL56">
        <v>3.5034999999999997E-2</v>
      </c>
      <c r="EM56">
        <v>6.9317039999999999</v>
      </c>
      <c r="EN56">
        <v>1.217092259</v>
      </c>
      <c r="EO56">
        <v>1.280730897</v>
      </c>
      <c r="EP56">
        <v>3.4272999999999998E-2</v>
      </c>
      <c r="EQ56">
        <v>5.0996560000000004</v>
      </c>
      <c r="ER56">
        <v>1.2172738860000001</v>
      </c>
      <c r="ES56">
        <v>1.2020585050000001</v>
      </c>
    </row>
    <row r="57" spans="1:149" x14ac:dyDescent="0.55000000000000004">
      <c r="A57">
        <v>56</v>
      </c>
      <c r="B57">
        <v>0</v>
      </c>
      <c r="C57" t="s">
        <v>14</v>
      </c>
      <c r="D57">
        <v>1</v>
      </c>
      <c r="E57">
        <v>49</v>
      </c>
      <c r="F57">
        <v>1.2</v>
      </c>
      <c r="G57">
        <v>-1.875</v>
      </c>
      <c r="H57">
        <v>25.94</v>
      </c>
      <c r="I57">
        <v>208</v>
      </c>
      <c r="J57">
        <v>1.2238802999999999E-2</v>
      </c>
      <c r="K57">
        <f>IF(J57&lt;0.5,0,1)</f>
        <v>0</v>
      </c>
      <c r="L57">
        <v>0.59211636000000001</v>
      </c>
      <c r="M57">
        <f>IF(L57&lt;0.5,0,1)</f>
        <v>1</v>
      </c>
      <c r="N57">
        <v>7.8320000000000001E-2</v>
      </c>
      <c r="O57">
        <f>IF(N57&lt;0.5,0,1)</f>
        <v>0</v>
      </c>
      <c r="P57">
        <v>2</v>
      </c>
      <c r="Q57">
        <v>0</v>
      </c>
      <c r="R57">
        <v>1</v>
      </c>
      <c r="S57">
        <v>1</v>
      </c>
      <c r="T57">
        <v>2</v>
      </c>
      <c r="U57">
        <v>2</v>
      </c>
      <c r="V57">
        <v>17.77949722</v>
      </c>
      <c r="W57">
        <v>4.9302203799999997</v>
      </c>
      <c r="X57">
        <v>1.5282996069999999</v>
      </c>
      <c r="Y57">
        <v>3.5248515249999999</v>
      </c>
      <c r="Z57">
        <v>-1.717414633</v>
      </c>
      <c r="AA57">
        <v>0.73081093900000005</v>
      </c>
      <c r="AB57">
        <v>4.8956480689999999</v>
      </c>
      <c r="AC57">
        <v>0.30705998000000001</v>
      </c>
      <c r="AD57">
        <v>-4.922735437</v>
      </c>
      <c r="AE57">
        <v>3.5238536059999999</v>
      </c>
      <c r="AF57">
        <v>1.509813522</v>
      </c>
      <c r="AG57">
        <v>3.0550404630000001</v>
      </c>
      <c r="AH57">
        <v>-2.6285896819999999</v>
      </c>
      <c r="AI57">
        <v>-4.3306619999999997E-2</v>
      </c>
      <c r="AJ57">
        <v>1.7008790250000001</v>
      </c>
      <c r="AK57">
        <v>-0.81658091899999996</v>
      </c>
      <c r="AL57">
        <v>-4.9021667940000002</v>
      </c>
      <c r="AM57">
        <v>6.1174592E-2</v>
      </c>
      <c r="AN57">
        <v>2.6706572899999999</v>
      </c>
      <c r="AO57">
        <v>-0.279683705</v>
      </c>
      <c r="AP57">
        <v>2.4057114429999999</v>
      </c>
      <c r="AQ57">
        <v>3.0085109640000001</v>
      </c>
      <c r="AR57">
        <v>-2.754269292</v>
      </c>
      <c r="AS57">
        <v>-1.2986854210000001</v>
      </c>
      <c r="AT57">
        <v>0.24289145700000001</v>
      </c>
      <c r="AU57">
        <v>-0.44202407700000002</v>
      </c>
      <c r="AV57">
        <v>-3.7850962000000002E-2</v>
      </c>
      <c r="AW57">
        <v>1.3852212580000001</v>
      </c>
      <c r="AX57">
        <v>3.367527446</v>
      </c>
      <c r="AY57">
        <v>0.66038785700000002</v>
      </c>
      <c r="AZ57">
        <v>-0.430173003</v>
      </c>
      <c r="BA57">
        <v>2.1935882549999999</v>
      </c>
      <c r="BB57">
        <v>-1.5954959710000001</v>
      </c>
      <c r="BC57">
        <v>-0.11806773</v>
      </c>
      <c r="BD57">
        <v>-2.3681243940000001</v>
      </c>
      <c r="BE57">
        <v>-2.319617633</v>
      </c>
      <c r="BF57">
        <v>-0.19710978200000001</v>
      </c>
      <c r="BG57">
        <v>-0.60803459699999995</v>
      </c>
      <c r="BH57">
        <v>-2.672564183</v>
      </c>
      <c r="BI57">
        <v>-2.3321333740000001</v>
      </c>
      <c r="BJ57">
        <v>1.39286858</v>
      </c>
      <c r="BK57">
        <v>0.112636932</v>
      </c>
      <c r="BL57">
        <v>-1.0751703990000001</v>
      </c>
      <c r="BM57">
        <v>0.550560202</v>
      </c>
      <c r="BN57">
        <v>0.71187286900000002</v>
      </c>
      <c r="BO57">
        <v>-1.311831078</v>
      </c>
      <c r="BP57">
        <v>2.7104307369999998</v>
      </c>
      <c r="BQ57">
        <v>-0.55882560199999998</v>
      </c>
      <c r="BR57">
        <v>0.55521508100000005</v>
      </c>
      <c r="BS57">
        <v>0.26921924899999999</v>
      </c>
      <c r="BT57">
        <v>-2.143217404</v>
      </c>
      <c r="BU57">
        <v>-1.2917209430000001</v>
      </c>
      <c r="BV57">
        <v>0.44934129299999997</v>
      </c>
      <c r="BW57">
        <v>1.899146781</v>
      </c>
      <c r="BX57">
        <v>-0.57588099500000001</v>
      </c>
      <c r="BY57">
        <v>1.2415805090000001</v>
      </c>
      <c r="BZ57">
        <v>-3.0017229759999999</v>
      </c>
      <c r="CA57">
        <v>-2.1380051739999999</v>
      </c>
      <c r="CB57">
        <v>-1.869984173</v>
      </c>
      <c r="CC57">
        <v>1.0918129969999999</v>
      </c>
      <c r="CD57">
        <v>2.948004144</v>
      </c>
      <c r="CE57">
        <v>-1.2379654959999999</v>
      </c>
      <c r="CF57">
        <v>-2.663233591</v>
      </c>
      <c r="CG57">
        <v>1.5049127309999999</v>
      </c>
      <c r="CH57">
        <v>0.29818594100000001</v>
      </c>
      <c r="CI57">
        <v>-0.19831404399999999</v>
      </c>
      <c r="CJ57">
        <v>-0.221149236</v>
      </c>
      <c r="CK57">
        <v>-0.18833630500000001</v>
      </c>
      <c r="CL57">
        <v>1.9015115460000001</v>
      </c>
      <c r="CM57">
        <v>0.25776316900000001</v>
      </c>
      <c r="CN57">
        <v>0.520120633</v>
      </c>
      <c r="CO57">
        <v>1.1599055549999999</v>
      </c>
      <c r="CP57">
        <v>-1.091150785</v>
      </c>
      <c r="CQ57">
        <v>-2.396384818</v>
      </c>
      <c r="CR57">
        <v>-1.24464445</v>
      </c>
      <c r="CS57">
        <v>-3.0012194910000001</v>
      </c>
      <c r="CT57">
        <v>0.54427216300000003</v>
      </c>
      <c r="CU57">
        <v>0.52665325699999999</v>
      </c>
      <c r="CV57">
        <v>-1.005661307</v>
      </c>
      <c r="CW57">
        <v>-1.2100130410000001</v>
      </c>
      <c r="CX57">
        <v>-1.381561603</v>
      </c>
      <c r="CY57">
        <v>0.134847248</v>
      </c>
      <c r="CZ57">
        <v>0.76392004199999997</v>
      </c>
      <c r="DA57">
        <v>1.4082674070000001</v>
      </c>
      <c r="DB57">
        <v>0.285906734</v>
      </c>
      <c r="DC57">
        <v>1.053194612</v>
      </c>
      <c r="DD57">
        <v>0.37064055200000001</v>
      </c>
      <c r="DE57">
        <v>0.92097161900000002</v>
      </c>
      <c r="DF57">
        <v>-0.199183902</v>
      </c>
      <c r="DG57">
        <v>-1.3718363000000001E-2</v>
      </c>
      <c r="DH57">
        <v>3.092289718</v>
      </c>
      <c r="DI57">
        <v>-2.1916109650000002</v>
      </c>
      <c r="DJ57">
        <v>-0.32573712700000002</v>
      </c>
      <c r="DK57">
        <v>-7.0527305999999998E-2</v>
      </c>
      <c r="DL57">
        <v>-0.56311312599999996</v>
      </c>
      <c r="DM57">
        <v>-0.32921752799999998</v>
      </c>
      <c r="DN57">
        <v>-0.456876634</v>
      </c>
      <c r="DO57">
        <v>-1.8753376930000001</v>
      </c>
      <c r="DP57">
        <v>0.68987202800000003</v>
      </c>
      <c r="DQ57">
        <v>-0.68479541899999996</v>
      </c>
      <c r="DR57">
        <v>12.573415000000001</v>
      </c>
      <c r="DS57">
        <v>90.166839999999993</v>
      </c>
      <c r="DT57">
        <v>0.13944599999999999</v>
      </c>
      <c r="DU57">
        <v>9.8647050000000007</v>
      </c>
      <c r="DV57">
        <v>83.289823999999996</v>
      </c>
      <c r="DW57">
        <v>0.118438</v>
      </c>
      <c r="DX57">
        <v>1.177375504</v>
      </c>
      <c r="DY57">
        <v>2.1007999999999999E-2</v>
      </c>
      <c r="DZ57">
        <v>48.127000000000002</v>
      </c>
      <c r="EA57">
        <v>40.188000000000002</v>
      </c>
      <c r="EB57">
        <v>69.81</v>
      </c>
      <c r="EC57">
        <v>19.248999999999999</v>
      </c>
      <c r="ED57">
        <v>17.817</v>
      </c>
      <c r="EE57">
        <v>69.69</v>
      </c>
      <c r="EF57">
        <v>3.626681906</v>
      </c>
      <c r="EG57">
        <v>3.911432901</v>
      </c>
      <c r="EH57">
        <v>1.001721911</v>
      </c>
      <c r="EI57">
        <v>0.12</v>
      </c>
      <c r="EJ57">
        <v>1.721911E-3</v>
      </c>
      <c r="EK57">
        <v>0.12</v>
      </c>
      <c r="EL57">
        <v>1.1361E-2</v>
      </c>
      <c r="EM57">
        <v>7.0000640000000001</v>
      </c>
      <c r="EN57">
        <v>1.0608490260000001</v>
      </c>
      <c r="EO57">
        <v>1.292906178</v>
      </c>
      <c r="EP57">
        <v>3.6080000000000001E-2</v>
      </c>
      <c r="EQ57">
        <v>10.677832</v>
      </c>
      <c r="ER57">
        <v>1.214894935</v>
      </c>
      <c r="ES57">
        <v>1.4818013569999999</v>
      </c>
    </row>
    <row r="58" spans="1:149" x14ac:dyDescent="0.55000000000000004">
      <c r="A58">
        <v>57</v>
      </c>
      <c r="B58">
        <v>1</v>
      </c>
      <c r="C58" t="s">
        <v>14</v>
      </c>
      <c r="D58">
        <v>0</v>
      </c>
      <c r="E58">
        <v>41</v>
      </c>
      <c r="F58">
        <v>1.2</v>
      </c>
      <c r="G58">
        <v>-1.5</v>
      </c>
      <c r="H58">
        <v>23.68</v>
      </c>
      <c r="I58">
        <v>270.39999999999998</v>
      </c>
      <c r="J58">
        <v>0.96939746999999998</v>
      </c>
      <c r="K58">
        <f>IF(J58&lt;0.5,0,1)</f>
        <v>1</v>
      </c>
      <c r="L58">
        <v>0.98995820000000001</v>
      </c>
      <c r="M58">
        <f>IF(L58&lt;0.5,0,1)</f>
        <v>1</v>
      </c>
      <c r="N58">
        <v>0.92003999999999997</v>
      </c>
      <c r="O58">
        <f>IF(N58&lt;0.5,0,1)</f>
        <v>1</v>
      </c>
      <c r="P58">
        <v>2</v>
      </c>
      <c r="Q58">
        <v>1</v>
      </c>
      <c r="R58">
        <v>1</v>
      </c>
      <c r="S58">
        <v>1</v>
      </c>
      <c r="T58">
        <v>0</v>
      </c>
      <c r="U58">
        <v>2</v>
      </c>
      <c r="V58">
        <v>-14.648806670000001</v>
      </c>
      <c r="W58">
        <v>-9.1341336870000003</v>
      </c>
      <c r="X58">
        <v>-0.298948459</v>
      </c>
      <c r="Y58">
        <v>5.2395243200000001</v>
      </c>
      <c r="Z58">
        <v>4.8889508279999996</v>
      </c>
      <c r="AA58">
        <v>1.0822491679999999</v>
      </c>
      <c r="AB58">
        <v>-0.20128368199999999</v>
      </c>
      <c r="AC58">
        <v>-1.000752992</v>
      </c>
      <c r="AD58">
        <v>2.6280168160000001</v>
      </c>
      <c r="AE58">
        <v>2.9215877020000001</v>
      </c>
      <c r="AF58">
        <v>-1.464977183</v>
      </c>
      <c r="AG58">
        <v>3.2663548769999999</v>
      </c>
      <c r="AH58">
        <v>-2.7208248070000001</v>
      </c>
      <c r="AI58">
        <v>-2.3071099830000001</v>
      </c>
      <c r="AJ58">
        <v>-1.060125674</v>
      </c>
      <c r="AK58">
        <v>-3.5039304590000002</v>
      </c>
      <c r="AL58">
        <v>-2.8004093569999999</v>
      </c>
      <c r="AM58">
        <v>0.74554986000000001</v>
      </c>
      <c r="AN58">
        <v>0.33172437999999999</v>
      </c>
      <c r="AO58">
        <v>-1.6782115740000001</v>
      </c>
      <c r="AP58">
        <v>2.6146033430000002</v>
      </c>
      <c r="AQ58">
        <v>-2.5137036830000001</v>
      </c>
      <c r="AR58">
        <v>0.86399143300000003</v>
      </c>
      <c r="AS58">
        <v>2.5430360489999999</v>
      </c>
      <c r="AT58">
        <v>-0.73632795299999998</v>
      </c>
      <c r="AU58">
        <v>2.0497789999999998E-2</v>
      </c>
      <c r="AV58">
        <v>2.699851802</v>
      </c>
      <c r="AW58">
        <v>-0.115485344</v>
      </c>
      <c r="AX58">
        <v>-1.525548747</v>
      </c>
      <c r="AY58">
        <v>-2.8865278000000001E-2</v>
      </c>
      <c r="AZ58">
        <v>-0.16775915899999999</v>
      </c>
      <c r="BA58">
        <v>-1.4020789149999999</v>
      </c>
      <c r="BB58">
        <v>-1.932408629</v>
      </c>
      <c r="BC58">
        <v>0.127652345</v>
      </c>
      <c r="BD58">
        <v>-0.81225911200000001</v>
      </c>
      <c r="BE58">
        <v>0.97681350700000003</v>
      </c>
      <c r="BF58">
        <v>0.88562613800000001</v>
      </c>
      <c r="BG58">
        <v>-1.9399553949999999</v>
      </c>
      <c r="BH58">
        <v>3.7915437989999998</v>
      </c>
      <c r="BI58">
        <v>0.47280744299999999</v>
      </c>
      <c r="BJ58">
        <v>-0.98277947799999998</v>
      </c>
      <c r="BK58">
        <v>0.81693323799999995</v>
      </c>
      <c r="BL58">
        <v>-1.677635802</v>
      </c>
      <c r="BM58">
        <v>0.64103459500000004</v>
      </c>
      <c r="BN58">
        <v>-5.4855678999999997E-2</v>
      </c>
      <c r="BO58">
        <v>1.9308621539999999</v>
      </c>
      <c r="BP58">
        <v>1.5820816259999999</v>
      </c>
      <c r="BQ58">
        <v>2.0143711080000002</v>
      </c>
      <c r="BR58">
        <v>1.263572299</v>
      </c>
      <c r="BS58">
        <v>1.6870012999999999</v>
      </c>
      <c r="BT58">
        <v>1.028495623</v>
      </c>
      <c r="BU58">
        <v>-0.39820382500000001</v>
      </c>
      <c r="BV58">
        <v>-0.74583034699999995</v>
      </c>
      <c r="BW58">
        <v>1.903728705</v>
      </c>
      <c r="BX58">
        <v>-2.5726118599999999</v>
      </c>
      <c r="BY58">
        <v>1.7956538289999999</v>
      </c>
      <c r="BZ58">
        <v>-4.8843289999999998E-2</v>
      </c>
      <c r="CA58">
        <v>-0.41022166199999999</v>
      </c>
      <c r="CB58">
        <v>-0.38320343000000001</v>
      </c>
      <c r="CC58">
        <v>-0.48444870400000001</v>
      </c>
      <c r="CD58">
        <v>0.31202183300000003</v>
      </c>
      <c r="CE58">
        <v>-1.344134849</v>
      </c>
      <c r="CF58">
        <v>1.7402373710000001</v>
      </c>
      <c r="CG58">
        <v>1.311121317</v>
      </c>
      <c r="CH58">
        <v>-0.42025525200000002</v>
      </c>
      <c r="CI58">
        <v>0.41966218900000002</v>
      </c>
      <c r="CJ58">
        <v>0.429770969</v>
      </c>
      <c r="CK58">
        <v>1.3132858949999999</v>
      </c>
      <c r="CL58">
        <v>1.5781679550000001</v>
      </c>
      <c r="CM58">
        <v>0.17478374399999999</v>
      </c>
      <c r="CN58">
        <v>0.72845811800000004</v>
      </c>
      <c r="CO58">
        <v>-0.58290184099999998</v>
      </c>
      <c r="CP58">
        <v>1.01180029</v>
      </c>
      <c r="CQ58">
        <v>-9.7970130000000002E-3</v>
      </c>
      <c r="CR58">
        <v>-0.85020234100000003</v>
      </c>
      <c r="CS58">
        <v>1.3323504909999999</v>
      </c>
      <c r="CT58">
        <v>3.9150865999999999E-2</v>
      </c>
      <c r="CU58">
        <v>0.60685565100000005</v>
      </c>
      <c r="CV58">
        <v>0.25259283999999999</v>
      </c>
      <c r="CW58">
        <v>-0.34143198299999999</v>
      </c>
      <c r="CX58">
        <v>4.0426133000000003E-2</v>
      </c>
      <c r="CY58">
        <v>-1.8396292030000001</v>
      </c>
      <c r="CZ58">
        <v>0.66643618900000001</v>
      </c>
      <c r="DA58">
        <v>-0.44243749799999998</v>
      </c>
      <c r="DB58">
        <v>0.83815532299999995</v>
      </c>
      <c r="DC58">
        <v>0.63751660399999999</v>
      </c>
      <c r="DD58">
        <v>0.28304885200000002</v>
      </c>
      <c r="DE58">
        <v>1.5126717869999999</v>
      </c>
      <c r="DF58">
        <v>0.58955919000000001</v>
      </c>
      <c r="DG58">
        <v>-3.3182826999999998E-2</v>
      </c>
      <c r="DH58">
        <v>0.349459191</v>
      </c>
      <c r="DI58">
        <v>0.388185171</v>
      </c>
      <c r="DJ58">
        <v>1.5109573270000001</v>
      </c>
      <c r="DK58">
        <v>1.1809479469999999</v>
      </c>
      <c r="DL58">
        <v>-0.61241089999999998</v>
      </c>
      <c r="DM58">
        <v>-0.49684282600000002</v>
      </c>
      <c r="DN58">
        <v>0.14265595</v>
      </c>
      <c r="DO58">
        <v>1.3740353E-2</v>
      </c>
      <c r="DP58">
        <v>-0.16455344199999999</v>
      </c>
      <c r="DQ58">
        <v>-6.1429724999999998E-2</v>
      </c>
      <c r="DR58">
        <v>13.117362999999999</v>
      </c>
      <c r="DS58">
        <v>71.258464000000004</v>
      </c>
      <c r="DT58">
        <v>0.18408099999999999</v>
      </c>
      <c r="DU58">
        <v>9.2787000000000006</v>
      </c>
      <c r="DV58">
        <v>70.957679999999996</v>
      </c>
      <c r="DW58">
        <v>0.13076399999999999</v>
      </c>
      <c r="DX58">
        <v>1.4077345450000001</v>
      </c>
      <c r="DY58">
        <v>5.3317000000000003E-2</v>
      </c>
      <c r="DZ58">
        <v>59.542000000000002</v>
      </c>
      <c r="EA58">
        <v>27.937000000000001</v>
      </c>
      <c r="EB58">
        <v>68.676000000000002</v>
      </c>
      <c r="EC58">
        <v>17.114999999999998</v>
      </c>
      <c r="ED58">
        <v>45.982999999999997</v>
      </c>
      <c r="EE58">
        <v>43.994</v>
      </c>
      <c r="EF58">
        <v>4.0126205080000004</v>
      </c>
      <c r="EG58">
        <v>0.95674488400000002</v>
      </c>
      <c r="EH58">
        <v>1.56103105</v>
      </c>
      <c r="EI58">
        <v>24.681999999999999</v>
      </c>
      <c r="EJ58">
        <v>0.56103104999999998</v>
      </c>
      <c r="EK58">
        <v>24.681999999999999</v>
      </c>
      <c r="EL58">
        <v>0.11042399999999999</v>
      </c>
      <c r="EM58">
        <v>9.9532159999999994</v>
      </c>
      <c r="EN58">
        <v>1.670475728</v>
      </c>
      <c r="EO58">
        <v>1.464878672</v>
      </c>
      <c r="EP58">
        <v>5.7953999999999999E-2</v>
      </c>
      <c r="EQ58">
        <v>7.6153040000000001</v>
      </c>
      <c r="ER58">
        <v>1.3123918560000001</v>
      </c>
      <c r="ES58">
        <v>1.333732774</v>
      </c>
    </row>
    <row r="59" spans="1:149" x14ac:dyDescent="0.55000000000000004">
      <c r="A59">
        <v>58</v>
      </c>
      <c r="B59">
        <v>1</v>
      </c>
      <c r="C59" t="s">
        <v>14</v>
      </c>
      <c r="D59">
        <v>0</v>
      </c>
      <c r="E59">
        <v>42</v>
      </c>
      <c r="F59">
        <v>1.2</v>
      </c>
      <c r="G59">
        <v>-0.25</v>
      </c>
      <c r="H59">
        <v>23.74</v>
      </c>
      <c r="I59">
        <v>413.4</v>
      </c>
      <c r="J59">
        <v>0.74558471500000001</v>
      </c>
      <c r="K59">
        <f>IF(J59&lt;0.5,0,1)</f>
        <v>1</v>
      </c>
      <c r="L59">
        <v>0.98189192999999997</v>
      </c>
      <c r="M59">
        <f>IF(L59&lt;0.5,0,1)</f>
        <v>1</v>
      </c>
      <c r="N59">
        <v>0.76953000000000005</v>
      </c>
      <c r="O59">
        <f>IF(N59&lt;0.5,0,1)</f>
        <v>1</v>
      </c>
      <c r="P59">
        <v>2</v>
      </c>
      <c r="Q59">
        <v>0</v>
      </c>
      <c r="R59">
        <v>1</v>
      </c>
      <c r="S59">
        <v>1</v>
      </c>
      <c r="T59">
        <v>1</v>
      </c>
      <c r="U59">
        <v>2</v>
      </c>
      <c r="V59">
        <v>-17.125828469999998</v>
      </c>
      <c r="W59">
        <v>3.1254007160000001</v>
      </c>
      <c r="X59">
        <v>3.110882047</v>
      </c>
      <c r="Y59">
        <v>-2.0924731269999999</v>
      </c>
      <c r="Z59">
        <v>0.94171468000000003</v>
      </c>
      <c r="AA59">
        <v>0.55022704700000002</v>
      </c>
      <c r="AB59">
        <v>-0.98924114299999999</v>
      </c>
      <c r="AC59">
        <v>0.48173429400000001</v>
      </c>
      <c r="AD59">
        <v>-1.788341602</v>
      </c>
      <c r="AE59">
        <v>2.7586261740000002</v>
      </c>
      <c r="AF59">
        <v>0.90380578499999997</v>
      </c>
      <c r="AG59">
        <v>0.82611860500000001</v>
      </c>
      <c r="AH59">
        <v>-1.226397516</v>
      </c>
      <c r="AI59">
        <v>3.1266272370000001</v>
      </c>
      <c r="AJ59">
        <v>0.78648359999999995</v>
      </c>
      <c r="AK59">
        <v>1.61157902</v>
      </c>
      <c r="AL59">
        <v>2.1539189269999999</v>
      </c>
      <c r="AM59">
        <v>-0.72682382300000004</v>
      </c>
      <c r="AN59">
        <v>-2.9776028870000002</v>
      </c>
      <c r="AO59">
        <v>1.8417192600000001</v>
      </c>
      <c r="AP59">
        <v>-1.385649439</v>
      </c>
      <c r="AQ59">
        <v>-0.549493491</v>
      </c>
      <c r="AR59">
        <v>-0.44551076499999998</v>
      </c>
      <c r="AS59">
        <v>-2.1564190289999998</v>
      </c>
      <c r="AT59">
        <v>4.4710102110000003</v>
      </c>
      <c r="AU59">
        <v>-1.3906170659999999</v>
      </c>
      <c r="AV59">
        <v>-1.4740380879999999</v>
      </c>
      <c r="AW59">
        <v>-0.28795223399999997</v>
      </c>
      <c r="AX59">
        <v>1.0340057330000001</v>
      </c>
      <c r="AY59">
        <v>0.44841669200000001</v>
      </c>
      <c r="AZ59">
        <v>0.66573247599999996</v>
      </c>
      <c r="BA59">
        <v>-0.30798356799999999</v>
      </c>
      <c r="BB59">
        <v>3.3049367439999999</v>
      </c>
      <c r="BC59">
        <v>-1.23290937</v>
      </c>
      <c r="BD59">
        <v>-2.5023269460000002</v>
      </c>
      <c r="BE59">
        <v>2.798260054</v>
      </c>
      <c r="BF59">
        <v>1.8721088290000001</v>
      </c>
      <c r="BG59">
        <v>-0.86545691199999997</v>
      </c>
      <c r="BH59">
        <v>-0.14680612500000001</v>
      </c>
      <c r="BI59">
        <v>0.67538949500000001</v>
      </c>
      <c r="BJ59">
        <v>2.835987861</v>
      </c>
      <c r="BK59">
        <v>-1.960954423</v>
      </c>
      <c r="BL59">
        <v>-0.80395317200000005</v>
      </c>
      <c r="BM59">
        <v>1.83368467</v>
      </c>
      <c r="BN59">
        <v>-2.1613508709999998</v>
      </c>
      <c r="BO59">
        <v>-1.644145781</v>
      </c>
      <c r="BP59">
        <v>-0.151319219</v>
      </c>
      <c r="BQ59">
        <v>3.166798166</v>
      </c>
      <c r="BR59">
        <v>0.53796155899999998</v>
      </c>
      <c r="BS59">
        <v>0.599784494</v>
      </c>
      <c r="BT59">
        <v>-2.017253008</v>
      </c>
      <c r="BU59">
        <v>0.78460454700000004</v>
      </c>
      <c r="BV59">
        <v>4.0490792000000004</v>
      </c>
      <c r="BW59">
        <v>0.88365819300000004</v>
      </c>
      <c r="BX59">
        <v>0.66077799000000004</v>
      </c>
      <c r="BY59">
        <v>-2.572929695</v>
      </c>
      <c r="BZ59">
        <v>-0.23784474799999999</v>
      </c>
      <c r="CA59">
        <v>0.59893655599999995</v>
      </c>
      <c r="CB59">
        <v>0.51605963099999996</v>
      </c>
      <c r="CC59">
        <v>0.52648175100000005</v>
      </c>
      <c r="CD59">
        <v>0.87486582599999996</v>
      </c>
      <c r="CE59">
        <v>-1.64452464</v>
      </c>
      <c r="CF59">
        <v>1.1093699749999999</v>
      </c>
      <c r="CG59">
        <v>-0.19413103200000001</v>
      </c>
      <c r="CH59">
        <v>1.1622834799999999</v>
      </c>
      <c r="CI59">
        <v>-1.445211096</v>
      </c>
      <c r="CJ59">
        <v>-1.4694363189999999</v>
      </c>
      <c r="CK59">
        <v>-1.8910043000000001E-2</v>
      </c>
      <c r="CL59">
        <v>-0.91515655799999995</v>
      </c>
      <c r="CM59">
        <v>-0.16233228</v>
      </c>
      <c r="CN59">
        <v>-2.6496321159999998</v>
      </c>
      <c r="CO59">
        <v>-0.33083731399999999</v>
      </c>
      <c r="CP59">
        <v>-0.15437340499999999</v>
      </c>
      <c r="CQ59">
        <v>-1.5387095120000001</v>
      </c>
      <c r="CR59">
        <v>-0.18629927299999999</v>
      </c>
      <c r="CS59">
        <v>1.1210770050000001</v>
      </c>
      <c r="CT59">
        <v>-0.20596809199999999</v>
      </c>
      <c r="CU59">
        <v>0.70985695500000001</v>
      </c>
      <c r="CV59">
        <v>-1.2514389539999999</v>
      </c>
      <c r="CW59">
        <v>-0.13362185900000001</v>
      </c>
      <c r="CX59">
        <v>0.61406572500000001</v>
      </c>
      <c r="CY59">
        <v>0.178179323</v>
      </c>
      <c r="CZ59">
        <v>-1.7522350280000001</v>
      </c>
      <c r="DA59">
        <v>1.326369334</v>
      </c>
      <c r="DB59">
        <v>6.2112699E-2</v>
      </c>
      <c r="DC59">
        <v>-0.47925967200000003</v>
      </c>
      <c r="DD59">
        <v>-0.27606650399999999</v>
      </c>
      <c r="DE59">
        <v>-0.101387308</v>
      </c>
      <c r="DF59">
        <v>0.38085382499999998</v>
      </c>
      <c r="DG59">
        <v>0.52818061100000002</v>
      </c>
      <c r="DH59">
        <v>-0.29117347999999998</v>
      </c>
      <c r="DI59">
        <v>0.44535966199999999</v>
      </c>
      <c r="DJ59">
        <v>-1.5641902430000001</v>
      </c>
      <c r="DK59">
        <v>-0.54932904599999999</v>
      </c>
      <c r="DL59">
        <v>-0.26468870100000003</v>
      </c>
      <c r="DM59">
        <v>-1.272465314</v>
      </c>
      <c r="DN59">
        <v>1.8763993729999999</v>
      </c>
      <c r="DO59">
        <v>-1.1330849080000001</v>
      </c>
      <c r="DP59">
        <v>-1.2813928750000001</v>
      </c>
      <c r="DQ59">
        <v>1.2452397500000001</v>
      </c>
      <c r="DR59">
        <v>10.035740000000001</v>
      </c>
      <c r="DS59">
        <v>67.115848</v>
      </c>
      <c r="DT59">
        <v>0.149529</v>
      </c>
      <c r="DU59">
        <v>11.564774999999999</v>
      </c>
      <c r="DV59">
        <v>65.912711999999999</v>
      </c>
      <c r="DW59">
        <v>0.175456</v>
      </c>
      <c r="DX59">
        <v>0.852230759</v>
      </c>
      <c r="DY59">
        <v>-2.5926999999999999E-2</v>
      </c>
      <c r="DZ59">
        <v>41.029000000000003</v>
      </c>
      <c r="EA59">
        <v>46.228000000000002</v>
      </c>
      <c r="EB59">
        <v>52.314</v>
      </c>
      <c r="EC59">
        <v>31.774999999999999</v>
      </c>
      <c r="ED59">
        <v>29.587</v>
      </c>
      <c r="EE59">
        <v>60.104999999999997</v>
      </c>
      <c r="EF59">
        <v>1.6463886700000001</v>
      </c>
      <c r="EG59">
        <v>2.0314665220000001</v>
      </c>
      <c r="EH59">
        <v>0.87037684100000001</v>
      </c>
      <c r="EI59">
        <v>-7.7910000000000004</v>
      </c>
      <c r="EJ59">
        <v>0.12962315899999999</v>
      </c>
      <c r="EK59">
        <v>7.7910000000000004</v>
      </c>
      <c r="EL59">
        <v>-3.1179999999999999E-2</v>
      </c>
      <c r="EM59">
        <v>-4.3887119999999999</v>
      </c>
      <c r="EN59">
        <v>0.86994243800000004</v>
      </c>
      <c r="EO59">
        <v>0.83941971000000004</v>
      </c>
      <c r="EP59">
        <v>3.9577000000000001E-2</v>
      </c>
      <c r="EQ59">
        <v>10.664160000000001</v>
      </c>
      <c r="ER59">
        <v>1.2021534709999999</v>
      </c>
      <c r="ES59">
        <v>1.5615550760000001</v>
      </c>
    </row>
    <row r="60" spans="1:149" x14ac:dyDescent="0.55000000000000004">
      <c r="A60">
        <v>59</v>
      </c>
      <c r="B60">
        <v>0</v>
      </c>
      <c r="C60" t="s">
        <v>14</v>
      </c>
      <c r="D60">
        <v>1</v>
      </c>
      <c r="E60">
        <v>25</v>
      </c>
      <c r="F60">
        <v>1.2</v>
      </c>
      <c r="G60">
        <v>-0.875</v>
      </c>
      <c r="H60">
        <v>24.18</v>
      </c>
      <c r="I60">
        <v>343.2</v>
      </c>
      <c r="J60">
        <v>0.14666706500000001</v>
      </c>
      <c r="K60">
        <f>IF(J60&lt;0.5,0,1)</f>
        <v>0</v>
      </c>
      <c r="L60">
        <v>0.74275849999999999</v>
      </c>
      <c r="M60">
        <f>IF(L60&lt;0.5,0,1)</f>
        <v>1</v>
      </c>
      <c r="N60">
        <v>0.29892999999999997</v>
      </c>
      <c r="O60">
        <f>IF(N60&lt;0.5,0,1)</f>
        <v>0</v>
      </c>
      <c r="P60">
        <v>2</v>
      </c>
      <c r="Q60">
        <v>0</v>
      </c>
      <c r="R60">
        <v>0</v>
      </c>
      <c r="S60">
        <v>1</v>
      </c>
      <c r="T60">
        <v>1</v>
      </c>
      <c r="U60">
        <v>2</v>
      </c>
      <c r="V60">
        <v>14.43107543</v>
      </c>
      <c r="W60">
        <v>-3.6874617970000001</v>
      </c>
      <c r="X60">
        <v>-4.3527536649999998</v>
      </c>
      <c r="Y60">
        <v>-5.5564213349999996</v>
      </c>
      <c r="Z60">
        <v>0.41664495600000001</v>
      </c>
      <c r="AA60">
        <v>-4.4342509870000004</v>
      </c>
      <c r="AB60">
        <v>-1.101361839</v>
      </c>
      <c r="AC60">
        <v>1.2674176699999999</v>
      </c>
      <c r="AD60">
        <v>3.415729502</v>
      </c>
      <c r="AE60">
        <v>0.26918519400000002</v>
      </c>
      <c r="AF60">
        <v>3.1944200070000002</v>
      </c>
      <c r="AG60">
        <v>4.517779623</v>
      </c>
      <c r="AH60">
        <v>-1.8425245079999999</v>
      </c>
      <c r="AI60">
        <v>-0.35084553800000001</v>
      </c>
      <c r="AJ60">
        <v>-2.9288737419999999</v>
      </c>
      <c r="AK60">
        <v>0.29143909099999998</v>
      </c>
      <c r="AL60">
        <v>-1.6999431549999999</v>
      </c>
      <c r="AM60">
        <v>-3.0266756149999998</v>
      </c>
      <c r="AN60">
        <v>0.33809573700000001</v>
      </c>
      <c r="AO60">
        <v>-0.66796923500000005</v>
      </c>
      <c r="AP60">
        <v>1.117215182</v>
      </c>
      <c r="AQ60">
        <v>2.132298703</v>
      </c>
      <c r="AR60">
        <v>-2.1072774459999999</v>
      </c>
      <c r="AS60">
        <v>-2.786157555</v>
      </c>
      <c r="AT60">
        <v>-2.0465280000000001E-3</v>
      </c>
      <c r="AU60">
        <v>1.634934288</v>
      </c>
      <c r="AV60">
        <v>0.74162024100000001</v>
      </c>
      <c r="AW60">
        <v>0.847895442</v>
      </c>
      <c r="AX60">
        <v>-1.288105429</v>
      </c>
      <c r="AY60">
        <v>3.0938519960000002</v>
      </c>
      <c r="AZ60">
        <v>-0.23790921400000001</v>
      </c>
      <c r="BA60">
        <v>3.307337945</v>
      </c>
      <c r="BB60">
        <v>0.98902755600000003</v>
      </c>
      <c r="BC60">
        <v>1.306433441</v>
      </c>
      <c r="BD60">
        <v>2.5429142159999998</v>
      </c>
      <c r="BE60">
        <v>0.14914279899999999</v>
      </c>
      <c r="BF60">
        <v>-3.3235008270000002</v>
      </c>
      <c r="BG60">
        <v>-0.13352798199999999</v>
      </c>
      <c r="BH60">
        <v>-1.3780007439999999</v>
      </c>
      <c r="BI60">
        <v>0.98725890000000005</v>
      </c>
      <c r="BJ60">
        <v>2.5733351080000002</v>
      </c>
      <c r="BK60">
        <v>0.874460138</v>
      </c>
      <c r="BL60">
        <v>-1.0027194669999999</v>
      </c>
      <c r="BM60">
        <v>-1.63597452</v>
      </c>
      <c r="BN60">
        <v>0.1938231</v>
      </c>
      <c r="BO60">
        <v>0.86370722700000002</v>
      </c>
      <c r="BP60">
        <v>2.3647660250000002</v>
      </c>
      <c r="BQ60">
        <v>0.49265184299999998</v>
      </c>
      <c r="BR60">
        <v>-2.3479077000000001E-2</v>
      </c>
      <c r="BS60">
        <v>2.0684380299999998</v>
      </c>
      <c r="BT60">
        <v>1.8202114570000001</v>
      </c>
      <c r="BU60">
        <v>0.63711162399999999</v>
      </c>
      <c r="BV60">
        <v>-1.2530152189999999</v>
      </c>
      <c r="BW60">
        <v>-2.427358254</v>
      </c>
      <c r="BX60">
        <v>-0.43567627399999997</v>
      </c>
      <c r="BY60">
        <v>1.2119957770000001</v>
      </c>
      <c r="BZ60">
        <v>1.485924593</v>
      </c>
      <c r="CA60">
        <v>3.272278215</v>
      </c>
      <c r="CB60">
        <v>0.79672604999999996</v>
      </c>
      <c r="CC60">
        <v>1.4461186450000001</v>
      </c>
      <c r="CD60">
        <v>2.5906435170000002</v>
      </c>
      <c r="CE60">
        <v>3.948969908</v>
      </c>
      <c r="CF60">
        <v>-0.81798274000000004</v>
      </c>
      <c r="CG60">
        <v>-0.40891784799999997</v>
      </c>
      <c r="CH60">
        <v>-0.51181794999999997</v>
      </c>
      <c r="CI60">
        <v>1.04463851</v>
      </c>
      <c r="CJ60">
        <v>1.257604682</v>
      </c>
      <c r="CK60">
        <v>-0.57244659399999998</v>
      </c>
      <c r="CL60">
        <v>1.791339647</v>
      </c>
      <c r="CM60">
        <v>0.56564900200000001</v>
      </c>
      <c r="CN60">
        <v>1.276200862</v>
      </c>
      <c r="CO60">
        <v>-1.4031337559999999</v>
      </c>
      <c r="CP60">
        <v>-8.0584173999999995E-2</v>
      </c>
      <c r="CQ60">
        <v>2.415563798</v>
      </c>
      <c r="CR60">
        <v>0.44138440099999998</v>
      </c>
      <c r="CS60">
        <v>0.237665512</v>
      </c>
      <c r="CT60">
        <v>-0.12836603799999999</v>
      </c>
      <c r="CU60">
        <v>-1.3463380309999999</v>
      </c>
      <c r="CV60">
        <v>-1.526341194</v>
      </c>
      <c r="CW60">
        <v>-1.7066596350000001</v>
      </c>
      <c r="CX60">
        <v>-1.5381883199999999</v>
      </c>
      <c r="CY60">
        <v>0.72703126900000004</v>
      </c>
      <c r="CZ60">
        <v>-0.66748238900000001</v>
      </c>
      <c r="DA60">
        <v>0.85985492799999996</v>
      </c>
      <c r="DB60">
        <v>-0.496038382</v>
      </c>
      <c r="DC60">
        <v>0.96449898899999997</v>
      </c>
      <c r="DD60">
        <v>-2.3717594339999999</v>
      </c>
      <c r="DE60">
        <v>-1.252623263</v>
      </c>
      <c r="DF60">
        <v>2.2224427879999999</v>
      </c>
      <c r="DG60">
        <v>1.6040061109999999</v>
      </c>
      <c r="DH60">
        <v>-1.05304011</v>
      </c>
      <c r="DI60">
        <v>1.19817229</v>
      </c>
      <c r="DJ60">
        <v>-0.42944053399999998</v>
      </c>
      <c r="DK60">
        <v>0.32067032200000001</v>
      </c>
      <c r="DL60">
        <v>-1.064475514</v>
      </c>
      <c r="DM60">
        <v>-2.1686327410000001</v>
      </c>
      <c r="DN60">
        <v>-0.44352620399999998</v>
      </c>
      <c r="DO60">
        <v>1.3139978999999999</v>
      </c>
      <c r="DP60">
        <v>-1.051838904</v>
      </c>
      <c r="DQ60">
        <v>-0.36376402000000002</v>
      </c>
      <c r="DR60">
        <v>13.166897000000001</v>
      </c>
      <c r="DS60">
        <v>73.828800000000001</v>
      </c>
      <c r="DT60">
        <v>0.178344</v>
      </c>
      <c r="DU60">
        <v>9.7043250000000008</v>
      </c>
      <c r="DV60">
        <v>59.172415999999998</v>
      </c>
      <c r="DW60">
        <v>0.16400100000000001</v>
      </c>
      <c r="DX60">
        <v>1.087456784</v>
      </c>
      <c r="DY60">
        <v>1.4343E-2</v>
      </c>
      <c r="DZ60">
        <v>50.415999999999997</v>
      </c>
      <c r="EA60">
        <v>40.584000000000003</v>
      </c>
      <c r="EB60">
        <v>67.177000000000007</v>
      </c>
      <c r="EC60">
        <v>22.363</v>
      </c>
      <c r="ED60">
        <v>25.207999999999998</v>
      </c>
      <c r="EE60">
        <v>67.837000000000003</v>
      </c>
      <c r="EF60">
        <v>3.0039350709999999</v>
      </c>
      <c r="EG60">
        <v>2.6910901300000001</v>
      </c>
      <c r="EH60">
        <v>0.99027079600000001</v>
      </c>
      <c r="EI60">
        <v>-0.66</v>
      </c>
      <c r="EJ60">
        <v>9.729204E-3</v>
      </c>
      <c r="EK60">
        <v>0.66</v>
      </c>
      <c r="EL60">
        <v>4.2130000000000001E-2</v>
      </c>
      <c r="EM60">
        <v>10.144624</v>
      </c>
      <c r="EN60">
        <v>1.1695003900000001</v>
      </c>
      <c r="EO60">
        <v>1.458590853</v>
      </c>
      <c r="EP60">
        <v>8.3013000000000003E-2</v>
      </c>
      <c r="EQ60">
        <v>19.099784</v>
      </c>
      <c r="ER60">
        <v>1.3885921590000001</v>
      </c>
      <c r="ES60">
        <v>2.1175999999999999</v>
      </c>
    </row>
    <row r="61" spans="1:149" x14ac:dyDescent="0.55000000000000004">
      <c r="A61">
        <v>60</v>
      </c>
      <c r="B61">
        <v>0</v>
      </c>
      <c r="C61" t="s">
        <v>14</v>
      </c>
      <c r="D61">
        <v>0</v>
      </c>
      <c r="E61">
        <v>38</v>
      </c>
      <c r="F61">
        <v>1.2</v>
      </c>
      <c r="G61">
        <v>-1.125</v>
      </c>
      <c r="H61">
        <v>23.64</v>
      </c>
      <c r="I61">
        <v>218.4</v>
      </c>
      <c r="J61">
        <v>2.9976310999999999E-2</v>
      </c>
      <c r="K61">
        <f>IF(J61&lt;0.5,0,1)</f>
        <v>0</v>
      </c>
      <c r="L61">
        <v>0.11039562</v>
      </c>
      <c r="M61">
        <f>IF(L61&lt;0.5,0,1)</f>
        <v>0</v>
      </c>
      <c r="N61">
        <v>6.6680000000000003E-2</v>
      </c>
      <c r="O61">
        <f>IF(N61&lt;0.5,0,1)</f>
        <v>0</v>
      </c>
      <c r="P61">
        <v>2</v>
      </c>
      <c r="Q61">
        <v>0</v>
      </c>
      <c r="R61">
        <v>0</v>
      </c>
      <c r="S61">
        <v>0</v>
      </c>
      <c r="T61">
        <v>0</v>
      </c>
      <c r="U61">
        <v>2</v>
      </c>
      <c r="V61">
        <v>19.178234790000001</v>
      </c>
      <c r="W61">
        <v>-10.039098689999999</v>
      </c>
      <c r="X61">
        <v>0.47097808200000002</v>
      </c>
      <c r="Y61">
        <v>3.9023179090000002</v>
      </c>
      <c r="Z61">
        <v>-3.6487931690000002</v>
      </c>
      <c r="AA61">
        <v>3.867423193</v>
      </c>
      <c r="AB61">
        <v>-1.7640890170000001</v>
      </c>
      <c r="AC61">
        <v>1.153586622</v>
      </c>
      <c r="AD61">
        <v>-1.8356633339999999</v>
      </c>
      <c r="AE61">
        <v>-0.102269767</v>
      </c>
      <c r="AF61">
        <v>1.4895503299999999</v>
      </c>
      <c r="AG61">
        <v>1.7190945500000001</v>
      </c>
      <c r="AH61">
        <v>-0.42786996599999999</v>
      </c>
      <c r="AI61">
        <v>-4.2628838849999999</v>
      </c>
      <c r="AJ61">
        <v>2.04965274</v>
      </c>
      <c r="AK61">
        <v>-0.25842867000000003</v>
      </c>
      <c r="AL61">
        <v>-0.65741707900000002</v>
      </c>
      <c r="AM61">
        <v>-0.73454546600000004</v>
      </c>
      <c r="AN61">
        <v>-0.53040050000000005</v>
      </c>
      <c r="AO61">
        <v>1.214640642</v>
      </c>
      <c r="AP61">
        <v>1.7342970339999999</v>
      </c>
      <c r="AQ61">
        <v>3.0650004719999999</v>
      </c>
      <c r="AR61">
        <v>-1.371255436</v>
      </c>
      <c r="AS61">
        <v>-0.24222492400000001</v>
      </c>
      <c r="AT61">
        <v>1.995920505</v>
      </c>
      <c r="AU61">
        <v>-2.113098446</v>
      </c>
      <c r="AV61">
        <v>-2.8725178919999999</v>
      </c>
      <c r="AW61">
        <v>1.0371974690000001</v>
      </c>
      <c r="AX61">
        <v>-5.2591332619999998</v>
      </c>
      <c r="AY61">
        <v>-0.57282725999999995</v>
      </c>
      <c r="AZ61">
        <v>-3.4651755319999999</v>
      </c>
      <c r="BA61">
        <v>-2.9133148270000002</v>
      </c>
      <c r="BB61">
        <v>0.26726978400000001</v>
      </c>
      <c r="BC61">
        <v>-1.561255786</v>
      </c>
      <c r="BD61">
        <v>-3.8520475379999999</v>
      </c>
      <c r="BE61">
        <v>-4.4621752189999997</v>
      </c>
      <c r="BF61">
        <v>-0.53016290099999996</v>
      </c>
      <c r="BG61">
        <v>-7.3082040000000001E-2</v>
      </c>
      <c r="BH61">
        <v>0.31890611600000002</v>
      </c>
      <c r="BI61">
        <v>-1.0910935340000001</v>
      </c>
      <c r="BJ61">
        <v>2.932575135</v>
      </c>
      <c r="BK61">
        <v>-1.610033187</v>
      </c>
      <c r="BL61">
        <v>2.843328461</v>
      </c>
      <c r="BM61">
        <v>1.1882480000000001E-2</v>
      </c>
      <c r="BN61">
        <v>-4.513202487</v>
      </c>
      <c r="BO61">
        <v>1.292910786</v>
      </c>
      <c r="BP61">
        <v>-0.162478913</v>
      </c>
      <c r="BQ61">
        <v>1.082485572</v>
      </c>
      <c r="BR61">
        <v>1.5013967349999999</v>
      </c>
      <c r="BS61">
        <v>-3.7150474359999999</v>
      </c>
      <c r="BT61">
        <v>-0.62348937500000001</v>
      </c>
      <c r="BU61">
        <v>2.2865841219999998</v>
      </c>
      <c r="BV61">
        <v>-0.80573317300000002</v>
      </c>
      <c r="BW61">
        <v>-0.89738912199999998</v>
      </c>
      <c r="BX61">
        <v>1.821457761</v>
      </c>
      <c r="BY61">
        <v>1.577002389</v>
      </c>
      <c r="BZ61">
        <v>0.62507445399999995</v>
      </c>
      <c r="CA61">
        <v>0.857084399</v>
      </c>
      <c r="CB61">
        <v>3.5784883270000001</v>
      </c>
      <c r="CC61">
        <v>0.85087571799999995</v>
      </c>
      <c r="CD61">
        <v>-0.88944976200000003</v>
      </c>
      <c r="CE61">
        <v>-1.280629864</v>
      </c>
      <c r="CF61">
        <v>-1.465994534</v>
      </c>
      <c r="CG61">
        <v>0.30025040600000003</v>
      </c>
      <c r="CH61">
        <v>-0.54995650200000001</v>
      </c>
      <c r="CI61">
        <v>-0.16218153299999999</v>
      </c>
      <c r="CJ61">
        <v>0.41275167000000001</v>
      </c>
      <c r="CK61">
        <v>-1.4688143920000001</v>
      </c>
      <c r="CL61">
        <v>7.1132885000000007E-2</v>
      </c>
      <c r="CM61">
        <v>1.434993277</v>
      </c>
      <c r="CN61">
        <v>-0.26735365100000003</v>
      </c>
      <c r="CO61">
        <v>-2.0759439080000002</v>
      </c>
      <c r="CP61">
        <v>7.1459690000000003E-3</v>
      </c>
      <c r="CQ61">
        <v>-0.54128491899999998</v>
      </c>
      <c r="CR61">
        <v>0.57869900600000002</v>
      </c>
      <c r="CS61">
        <v>1.497198947</v>
      </c>
      <c r="CT61">
        <v>2.841695036</v>
      </c>
      <c r="CU61">
        <v>1.4650127319999999</v>
      </c>
      <c r="CV61">
        <v>0.39365589400000001</v>
      </c>
      <c r="CW61">
        <v>0.32390091500000001</v>
      </c>
      <c r="CX61">
        <v>-1.155465473</v>
      </c>
      <c r="CY61">
        <v>0.47056031199999998</v>
      </c>
      <c r="CZ61">
        <v>1.6263450610000001</v>
      </c>
      <c r="DA61">
        <v>0.180941613</v>
      </c>
      <c r="DB61">
        <v>2.8719727160000001</v>
      </c>
      <c r="DC61">
        <v>-0.93914736499999996</v>
      </c>
      <c r="DD61">
        <v>-9.5582563999999995E-2</v>
      </c>
      <c r="DE61">
        <v>1.394090708</v>
      </c>
      <c r="DF61">
        <v>-0.59105747799999997</v>
      </c>
      <c r="DG61">
        <v>-0.22949853000000001</v>
      </c>
      <c r="DH61">
        <v>-2.7624900270000001</v>
      </c>
      <c r="DI61">
        <v>-0.112353379</v>
      </c>
      <c r="DJ61">
        <v>-5.0978929999999999E-2</v>
      </c>
      <c r="DK61">
        <v>0.88281607299999998</v>
      </c>
      <c r="DL61">
        <v>0.16034351999999999</v>
      </c>
      <c r="DM61">
        <v>0.67369870499999995</v>
      </c>
      <c r="DN61">
        <v>-0.37978462000000002</v>
      </c>
      <c r="DO61">
        <v>1.3625897499999999</v>
      </c>
      <c r="DP61">
        <v>1.3500265769999999</v>
      </c>
      <c r="DQ61">
        <v>-1.7029367049999999</v>
      </c>
      <c r="DR61">
        <v>11.126626</v>
      </c>
      <c r="DS61">
        <v>77.738991999999996</v>
      </c>
      <c r="DT61">
        <v>0.14312800000000001</v>
      </c>
      <c r="DU61">
        <v>10.795771999999999</v>
      </c>
      <c r="DV61">
        <v>82.893336000000005</v>
      </c>
      <c r="DW61">
        <v>0.13023699999999999</v>
      </c>
      <c r="DX61">
        <v>1.0989810879999999</v>
      </c>
      <c r="DY61">
        <v>1.2891E-2</v>
      </c>
      <c r="DZ61">
        <v>46.029000000000003</v>
      </c>
      <c r="EA61">
        <v>44.225999999999999</v>
      </c>
      <c r="EB61">
        <v>65.138999999999996</v>
      </c>
      <c r="EC61">
        <v>23.901</v>
      </c>
      <c r="ED61">
        <v>25.811</v>
      </c>
      <c r="EE61">
        <v>65.082999999999998</v>
      </c>
      <c r="EF61">
        <v>2.7253671389999998</v>
      </c>
      <c r="EG61">
        <v>2.5215218319999999</v>
      </c>
      <c r="EH61">
        <v>1.0008604400000001</v>
      </c>
      <c r="EI61">
        <v>5.6000000000000001E-2</v>
      </c>
      <c r="EJ61">
        <v>8.6043999999999997E-4</v>
      </c>
      <c r="EK61">
        <v>5.6000000000000001E-2</v>
      </c>
      <c r="EL61">
        <v>1.3816999999999999E-2</v>
      </c>
      <c r="EM61">
        <v>0.13672000000000001</v>
      </c>
      <c r="EN61">
        <v>1.07806347</v>
      </c>
      <c r="EO61">
        <v>1.0052192069999999</v>
      </c>
      <c r="EP61">
        <v>-1.3910000000000001E-3</v>
      </c>
      <c r="EQ61">
        <v>1.394544</v>
      </c>
      <c r="ER61">
        <v>0.99219083299999999</v>
      </c>
      <c r="ES61">
        <v>1.055525313</v>
      </c>
    </row>
    <row r="62" spans="1:149" x14ac:dyDescent="0.55000000000000004">
      <c r="A62">
        <v>61</v>
      </c>
      <c r="B62">
        <v>0</v>
      </c>
      <c r="C62" t="s">
        <v>14</v>
      </c>
      <c r="D62">
        <v>0</v>
      </c>
      <c r="E62">
        <v>23</v>
      </c>
      <c r="F62">
        <v>1.2</v>
      </c>
      <c r="G62">
        <v>-4.25</v>
      </c>
      <c r="H62">
        <v>25.98</v>
      </c>
      <c r="I62">
        <v>202.8</v>
      </c>
      <c r="J62">
        <v>3.8155409000000001E-2</v>
      </c>
      <c r="K62">
        <f>IF(J62&lt;0.5,0,1)</f>
        <v>0</v>
      </c>
      <c r="L62">
        <v>3.9732136000000001E-2</v>
      </c>
      <c r="M62">
        <f>IF(L62&lt;0.5,0,1)</f>
        <v>0</v>
      </c>
      <c r="N62">
        <v>0.19016</v>
      </c>
      <c r="O62">
        <f>IF(N62&lt;0.5,0,1)</f>
        <v>0</v>
      </c>
      <c r="P62">
        <v>2</v>
      </c>
      <c r="Q62">
        <v>0</v>
      </c>
      <c r="R62">
        <v>0</v>
      </c>
      <c r="S62">
        <v>0</v>
      </c>
      <c r="T62">
        <v>0</v>
      </c>
      <c r="U62">
        <v>2</v>
      </c>
      <c r="V62">
        <v>24.22819724</v>
      </c>
      <c r="W62">
        <v>-1.644724965</v>
      </c>
      <c r="X62">
        <v>5.0179945469999998</v>
      </c>
      <c r="Y62">
        <v>-2.8061196100000001</v>
      </c>
      <c r="Z62">
        <v>0.65166853000000002</v>
      </c>
      <c r="AA62">
        <v>-1.309785186</v>
      </c>
      <c r="AB62">
        <v>4.2625597859999997</v>
      </c>
      <c r="AC62">
        <v>-2.4394954769999999</v>
      </c>
      <c r="AD62">
        <v>6.2134574999999997E-2</v>
      </c>
      <c r="AE62">
        <v>1.3840356920000001</v>
      </c>
      <c r="AF62">
        <v>0.197803545</v>
      </c>
      <c r="AG62">
        <v>1.323264928</v>
      </c>
      <c r="AH62">
        <v>-2.288451061</v>
      </c>
      <c r="AI62">
        <v>5.402123316</v>
      </c>
      <c r="AJ62">
        <v>0.73289888599999997</v>
      </c>
      <c r="AK62">
        <v>-4.8531893349999997</v>
      </c>
      <c r="AL62">
        <v>1.100743773</v>
      </c>
      <c r="AM62">
        <v>-0.44574898800000001</v>
      </c>
      <c r="AN62">
        <v>-1.118295802</v>
      </c>
      <c r="AO62">
        <v>-1.4729342050000001</v>
      </c>
      <c r="AP62">
        <v>-1.649641084</v>
      </c>
      <c r="AQ62">
        <v>-0.27486092400000001</v>
      </c>
      <c r="AR62">
        <v>-2.5192159670000001</v>
      </c>
      <c r="AS62">
        <v>3.6649037409999998</v>
      </c>
      <c r="AT62">
        <v>4.6354690810000001</v>
      </c>
      <c r="AU62">
        <v>-4.5328896E-2</v>
      </c>
      <c r="AV62">
        <v>1.6423780219999999</v>
      </c>
      <c r="AW62">
        <v>0.25377360300000001</v>
      </c>
      <c r="AX62">
        <v>0.87954493</v>
      </c>
      <c r="AY62">
        <v>1.4551162070000001</v>
      </c>
      <c r="AZ62">
        <v>-2.8296596040000002</v>
      </c>
      <c r="BA62">
        <v>1.2759548380000001</v>
      </c>
      <c r="BB62">
        <v>-1.6230500699999999</v>
      </c>
      <c r="BC62">
        <v>2.0512602370000002</v>
      </c>
      <c r="BD62">
        <v>-0.56063911300000002</v>
      </c>
      <c r="BE62">
        <v>-0.148491549</v>
      </c>
      <c r="BF62">
        <v>-2.159094589</v>
      </c>
      <c r="BG62">
        <v>1.561345352</v>
      </c>
      <c r="BH62">
        <v>-1.041834342</v>
      </c>
      <c r="BI62">
        <v>-2.850652857</v>
      </c>
      <c r="BJ62">
        <v>2.1266333899999998</v>
      </c>
      <c r="BK62">
        <v>-0.44992385000000001</v>
      </c>
      <c r="BL62">
        <v>-0.33523624899999999</v>
      </c>
      <c r="BM62">
        <v>-1.309819633</v>
      </c>
      <c r="BN62">
        <v>3.1853706239999999</v>
      </c>
      <c r="BO62">
        <v>-2.6581113850000002</v>
      </c>
      <c r="BP62">
        <v>2.9936380279999999</v>
      </c>
      <c r="BQ62">
        <v>1.797802616</v>
      </c>
      <c r="BR62">
        <v>-0.96263430999999999</v>
      </c>
      <c r="BS62">
        <v>-0.381619088</v>
      </c>
      <c r="BT62">
        <v>-0.39506669100000003</v>
      </c>
      <c r="BU62">
        <v>1.925844245</v>
      </c>
      <c r="BV62">
        <v>-1.9359759320000001</v>
      </c>
      <c r="BW62">
        <v>-2.8886189999999999E-2</v>
      </c>
      <c r="BX62">
        <v>-0.94103535599999999</v>
      </c>
      <c r="BY62">
        <v>-0.101860139</v>
      </c>
      <c r="BZ62">
        <v>0.47997003100000002</v>
      </c>
      <c r="CA62">
        <v>-1.0392530360000001</v>
      </c>
      <c r="CB62">
        <v>-3.5529801349999999</v>
      </c>
      <c r="CC62">
        <v>1.0923207450000001</v>
      </c>
      <c r="CD62">
        <v>3.3913206470000001</v>
      </c>
      <c r="CE62">
        <v>-2.6060784340000001</v>
      </c>
      <c r="CF62">
        <v>-0.867871909</v>
      </c>
      <c r="CG62">
        <v>-1.168579466</v>
      </c>
      <c r="CH62">
        <v>-2.481232689</v>
      </c>
      <c r="CI62">
        <v>1.029833942</v>
      </c>
      <c r="CJ62">
        <v>1.1071194639999999</v>
      </c>
      <c r="CK62">
        <v>-2.3325417069999999</v>
      </c>
      <c r="CL62">
        <v>1.0386725409999999</v>
      </c>
      <c r="CM62">
        <v>1.763663491</v>
      </c>
      <c r="CN62">
        <v>-5.4768217000000001E-2</v>
      </c>
      <c r="CO62">
        <v>-0.63976003599999998</v>
      </c>
      <c r="CP62">
        <v>-1.6405850280000001</v>
      </c>
      <c r="CQ62">
        <v>1.306895234</v>
      </c>
      <c r="CR62">
        <v>-2.2608160700000002</v>
      </c>
      <c r="CS62">
        <v>-2.485937791</v>
      </c>
      <c r="CT62">
        <v>-1.135013E-3</v>
      </c>
      <c r="CU62">
        <v>-0.18445567399999999</v>
      </c>
      <c r="CV62">
        <v>-1.209359219</v>
      </c>
      <c r="CW62">
        <v>0.70610524100000005</v>
      </c>
      <c r="CX62">
        <v>-1.353384876</v>
      </c>
      <c r="CY62">
        <v>-0.171678672</v>
      </c>
      <c r="CZ62">
        <v>0.57169291799999999</v>
      </c>
      <c r="DA62">
        <v>0.32916076100000002</v>
      </c>
      <c r="DB62">
        <v>-1.8800511790000001</v>
      </c>
      <c r="DC62">
        <v>-0.21518257599999999</v>
      </c>
      <c r="DD62">
        <v>1.00330283</v>
      </c>
      <c r="DE62">
        <v>-0.20253027700000001</v>
      </c>
      <c r="DF62">
        <v>-0.610381481</v>
      </c>
      <c r="DG62">
        <v>-1.4877292369999999</v>
      </c>
      <c r="DH62">
        <v>0.63073993500000003</v>
      </c>
      <c r="DI62">
        <v>-1.1969257230000001</v>
      </c>
      <c r="DJ62">
        <v>0.74400023599999998</v>
      </c>
      <c r="DK62">
        <v>0.13965291099999999</v>
      </c>
      <c r="DL62">
        <v>2.3235227940000001</v>
      </c>
      <c r="DM62">
        <v>1.3603065640000001</v>
      </c>
      <c r="DN62">
        <v>0.410659948</v>
      </c>
      <c r="DO62">
        <v>-0.115997319</v>
      </c>
      <c r="DP62">
        <v>1.0965784540000001</v>
      </c>
      <c r="DQ62">
        <v>-0.22692273099999999</v>
      </c>
      <c r="DR62">
        <v>16.406096000000002</v>
      </c>
      <c r="DS62">
        <v>107.790048</v>
      </c>
      <c r="DT62">
        <v>0.15220400000000001</v>
      </c>
      <c r="DU62">
        <v>11.033538</v>
      </c>
      <c r="DV62">
        <v>82.893336000000005</v>
      </c>
      <c r="DW62">
        <v>0.133105</v>
      </c>
      <c r="DX62">
        <v>1.1434882239999999</v>
      </c>
      <c r="DY62">
        <v>1.9099000000000001E-2</v>
      </c>
      <c r="DZ62">
        <v>43.692999999999998</v>
      </c>
      <c r="EA62">
        <v>41.792000000000002</v>
      </c>
      <c r="EB62">
        <v>60.115000000000002</v>
      </c>
      <c r="EC62">
        <v>25.47</v>
      </c>
      <c r="ED62">
        <v>20.094000000000001</v>
      </c>
      <c r="EE62">
        <v>65.161000000000001</v>
      </c>
      <c r="EF62">
        <v>2.3602277190000001</v>
      </c>
      <c r="EG62">
        <v>3.2428087990000001</v>
      </c>
      <c r="EH62">
        <v>0.92256104100000003</v>
      </c>
      <c r="EI62">
        <v>-5.0460000000000003</v>
      </c>
      <c r="EJ62">
        <v>7.7438959000000002E-2</v>
      </c>
      <c r="EK62">
        <v>5.0460000000000003</v>
      </c>
      <c r="EL62">
        <v>6.7083000000000004E-2</v>
      </c>
      <c r="EM62">
        <v>14.369272</v>
      </c>
      <c r="EN62">
        <v>1.373654836</v>
      </c>
      <c r="EO62">
        <v>1.584213452</v>
      </c>
      <c r="EP62">
        <v>8.3899999999999999E-3</v>
      </c>
      <c r="EQ62">
        <v>10.336031999999999</v>
      </c>
      <c r="ER62">
        <v>1.0413555139999999</v>
      </c>
      <c r="ES62">
        <v>1.410869565</v>
      </c>
    </row>
    <row r="63" spans="1:149" x14ac:dyDescent="0.55000000000000004">
      <c r="A63">
        <v>62</v>
      </c>
      <c r="B63">
        <v>0</v>
      </c>
      <c r="C63" t="s">
        <v>14</v>
      </c>
      <c r="D63">
        <v>0</v>
      </c>
      <c r="E63">
        <v>28</v>
      </c>
      <c r="F63">
        <v>1.2</v>
      </c>
      <c r="G63">
        <v>-1.75</v>
      </c>
      <c r="H63">
        <v>24.15</v>
      </c>
      <c r="I63">
        <v>340.6</v>
      </c>
      <c r="J63">
        <v>4.3547437000000001E-2</v>
      </c>
      <c r="K63">
        <f>IF(J63&lt;0.5,0,1)</f>
        <v>0</v>
      </c>
      <c r="L63">
        <v>3.1923766999999999E-2</v>
      </c>
      <c r="M63">
        <f>IF(L63&lt;0.5,0,1)</f>
        <v>0</v>
      </c>
      <c r="N63">
        <v>0.14319000000000001</v>
      </c>
      <c r="O63">
        <f>IF(N63&lt;0.5,0,1)</f>
        <v>0</v>
      </c>
      <c r="P63">
        <v>2</v>
      </c>
      <c r="Q63">
        <v>0</v>
      </c>
      <c r="R63">
        <v>0</v>
      </c>
      <c r="S63">
        <v>0</v>
      </c>
      <c r="T63">
        <v>0</v>
      </c>
      <c r="U63">
        <v>2</v>
      </c>
      <c r="V63">
        <v>15.02179209</v>
      </c>
      <c r="W63">
        <v>-0.67666763100000005</v>
      </c>
      <c r="X63">
        <v>-0.55603320899999997</v>
      </c>
      <c r="Y63">
        <v>-3.8436281449999998</v>
      </c>
      <c r="Z63">
        <v>-1.202877937</v>
      </c>
      <c r="AA63">
        <v>3.3691158689999998</v>
      </c>
      <c r="AB63">
        <v>-0.777259386</v>
      </c>
      <c r="AC63">
        <v>-0.66176073099999999</v>
      </c>
      <c r="AD63">
        <v>1.6435501990000001</v>
      </c>
      <c r="AE63">
        <v>1.811989727</v>
      </c>
      <c r="AF63">
        <v>2.1208169730000002</v>
      </c>
      <c r="AG63">
        <v>-0.74539327700000002</v>
      </c>
      <c r="AH63">
        <v>-4.5328559759999996</v>
      </c>
      <c r="AI63">
        <v>-1.521594216</v>
      </c>
      <c r="AJ63">
        <v>0.59517951099999999</v>
      </c>
      <c r="AK63">
        <v>1.9753733630000001</v>
      </c>
      <c r="AL63">
        <v>-1.3707066969999999</v>
      </c>
      <c r="AM63">
        <v>1.0505407680000001</v>
      </c>
      <c r="AN63">
        <v>-0.59817999200000005</v>
      </c>
      <c r="AO63">
        <v>-1.166583954</v>
      </c>
      <c r="AP63">
        <v>0.16571366500000001</v>
      </c>
      <c r="AQ63">
        <v>0.75810704299999998</v>
      </c>
      <c r="AR63">
        <v>3.6242870100000002</v>
      </c>
      <c r="AS63">
        <v>-0.89673064000000002</v>
      </c>
      <c r="AT63">
        <v>-0.12865907600000001</v>
      </c>
      <c r="AU63">
        <v>-1.1660736039999999</v>
      </c>
      <c r="AV63">
        <v>-0.133429728</v>
      </c>
      <c r="AW63">
        <v>1.6470901019999999</v>
      </c>
      <c r="AX63">
        <v>-1.121273177</v>
      </c>
      <c r="AY63">
        <v>-0.766799542</v>
      </c>
      <c r="AZ63">
        <v>2.9352898289999998</v>
      </c>
      <c r="BA63">
        <v>-0.70146932500000003</v>
      </c>
      <c r="BB63">
        <v>4.6376923E-2</v>
      </c>
      <c r="BC63">
        <v>2.5728024789999999</v>
      </c>
      <c r="BD63">
        <v>-0.32040220699999999</v>
      </c>
      <c r="BE63">
        <v>-2.3988633730000002</v>
      </c>
      <c r="BF63">
        <v>1.0545249210000001</v>
      </c>
      <c r="BG63">
        <v>0.32519326399999998</v>
      </c>
      <c r="BH63">
        <v>-0.75982297099999996</v>
      </c>
      <c r="BI63">
        <v>-0.338283842</v>
      </c>
      <c r="BJ63">
        <v>1.417572735</v>
      </c>
      <c r="BK63">
        <v>-1.8960021920000001</v>
      </c>
      <c r="BL63">
        <v>1.873555072</v>
      </c>
      <c r="BM63">
        <v>-0.23462686899999999</v>
      </c>
      <c r="BN63">
        <v>1.7447369479999999</v>
      </c>
      <c r="BO63">
        <v>2.5877387490000001</v>
      </c>
      <c r="BP63">
        <v>-1.130582462</v>
      </c>
      <c r="BQ63">
        <v>-1.3240856009999999</v>
      </c>
      <c r="BR63">
        <v>0.67564360099999998</v>
      </c>
      <c r="BS63">
        <v>-0.33442294700000003</v>
      </c>
      <c r="BT63">
        <v>0.670157318</v>
      </c>
      <c r="BU63">
        <v>-0.40373302999999999</v>
      </c>
      <c r="BV63">
        <v>0.226380792</v>
      </c>
      <c r="BW63">
        <v>1.787980312</v>
      </c>
      <c r="BX63">
        <v>0.548254515</v>
      </c>
      <c r="BY63">
        <v>0.53971025900000003</v>
      </c>
      <c r="BZ63">
        <v>-0.560835627</v>
      </c>
      <c r="CA63">
        <v>0.845271565</v>
      </c>
      <c r="CB63">
        <v>-0.179924853</v>
      </c>
      <c r="CC63">
        <v>-6.8530778000000001E-2</v>
      </c>
      <c r="CD63">
        <v>-0.30535562900000002</v>
      </c>
      <c r="CE63">
        <v>0.53148094099999998</v>
      </c>
      <c r="CF63">
        <v>-0.177322968</v>
      </c>
      <c r="CG63">
        <v>-2.0086521479999999</v>
      </c>
      <c r="CH63">
        <v>-0.26228452899999999</v>
      </c>
      <c r="CI63">
        <v>-0.43206997899999999</v>
      </c>
      <c r="CJ63">
        <v>0.47957459499999999</v>
      </c>
      <c r="CK63">
        <v>-1.1473922430000001</v>
      </c>
      <c r="CL63">
        <v>0.29468123699999998</v>
      </c>
      <c r="CM63">
        <v>-0.55992039000000005</v>
      </c>
      <c r="CN63">
        <v>1.335374158</v>
      </c>
      <c r="CO63">
        <v>-0.387973968</v>
      </c>
      <c r="CP63">
        <v>6.3679074000000002E-2</v>
      </c>
      <c r="CQ63">
        <v>-0.35585067100000001</v>
      </c>
      <c r="CR63">
        <v>9.3345453999999994E-2</v>
      </c>
      <c r="CS63">
        <v>-1.6302345899999999</v>
      </c>
      <c r="CT63">
        <v>-0.76848574400000003</v>
      </c>
      <c r="CU63">
        <v>0.195003599</v>
      </c>
      <c r="CV63">
        <v>0.80594274099999996</v>
      </c>
      <c r="CW63">
        <v>-0.167015314</v>
      </c>
      <c r="CX63">
        <v>-0.89588445900000002</v>
      </c>
      <c r="CY63">
        <v>-1.041617376</v>
      </c>
      <c r="CZ63">
        <v>0.96384707700000005</v>
      </c>
      <c r="DA63">
        <v>-0.50289087700000001</v>
      </c>
      <c r="DB63">
        <v>-0.45251944900000002</v>
      </c>
      <c r="DC63">
        <v>0.33460377000000002</v>
      </c>
      <c r="DD63">
        <v>1.6633739759999999</v>
      </c>
      <c r="DE63">
        <v>5.9468596999999998E-2</v>
      </c>
      <c r="DF63">
        <v>0.27323012000000002</v>
      </c>
      <c r="DG63">
        <v>0.57030779200000004</v>
      </c>
      <c r="DH63">
        <v>0.23205182499999999</v>
      </c>
      <c r="DI63">
        <v>0.78553192400000005</v>
      </c>
      <c r="DJ63">
        <v>1.6043845219999999</v>
      </c>
      <c r="DK63">
        <v>0.63623060099999995</v>
      </c>
      <c r="DL63">
        <v>-1.3014024289999999</v>
      </c>
      <c r="DM63">
        <v>-2.166250303</v>
      </c>
      <c r="DN63">
        <v>-0.51230649800000005</v>
      </c>
      <c r="DO63">
        <v>0.447429784</v>
      </c>
      <c r="DP63">
        <v>0.51783998899999995</v>
      </c>
      <c r="DQ63">
        <v>-1.0484898039999999</v>
      </c>
      <c r="DR63">
        <v>13.207086</v>
      </c>
      <c r="DS63">
        <v>83.631624000000002</v>
      </c>
      <c r="DT63">
        <v>0.15792</v>
      </c>
      <c r="DU63">
        <v>12.370229</v>
      </c>
      <c r="DV63">
        <v>87.541815999999997</v>
      </c>
      <c r="DW63">
        <v>0.14130699999999999</v>
      </c>
      <c r="DX63">
        <v>1.117566716</v>
      </c>
      <c r="DY63">
        <v>1.6612999999999999E-2</v>
      </c>
      <c r="DZ63">
        <v>39.951000000000001</v>
      </c>
      <c r="EA63">
        <v>48.634</v>
      </c>
      <c r="EB63">
        <v>53.262</v>
      </c>
      <c r="EC63">
        <v>30.57</v>
      </c>
      <c r="ED63">
        <v>24.302</v>
      </c>
      <c r="EE63">
        <v>69.45</v>
      </c>
      <c r="EF63">
        <v>1.742296369</v>
      </c>
      <c r="EG63">
        <v>2.8577894819999998</v>
      </c>
      <c r="EH63">
        <v>0.76691144700000002</v>
      </c>
      <c r="EI63">
        <v>-16.187999999999999</v>
      </c>
      <c r="EJ63">
        <v>0.233088553</v>
      </c>
      <c r="EK63">
        <v>16.187999999999999</v>
      </c>
      <c r="EL63">
        <v>2.0341999999999999E-2</v>
      </c>
      <c r="EM63">
        <v>0.58789599999999997</v>
      </c>
      <c r="EN63">
        <v>1.0926907290000001</v>
      </c>
      <c r="EO63">
        <v>1.019843101</v>
      </c>
      <c r="EP63">
        <v>5.9142E-2</v>
      </c>
      <c r="EQ63">
        <v>12.947384</v>
      </c>
      <c r="ER63">
        <v>1.3120060769999999</v>
      </c>
      <c r="ES63">
        <v>1.5788508560000001</v>
      </c>
    </row>
    <row r="64" spans="1:149" x14ac:dyDescent="0.55000000000000004">
      <c r="A64">
        <v>63</v>
      </c>
      <c r="B64">
        <v>0</v>
      </c>
      <c r="C64" t="s">
        <v>14</v>
      </c>
      <c r="D64">
        <v>1</v>
      </c>
      <c r="E64">
        <v>33</v>
      </c>
      <c r="F64">
        <v>1.2</v>
      </c>
      <c r="G64">
        <v>0.25</v>
      </c>
      <c r="H64">
        <v>24.38</v>
      </c>
      <c r="I64">
        <v>348.4</v>
      </c>
      <c r="J64">
        <v>0.208003831</v>
      </c>
      <c r="K64">
        <f>IF(J64&lt;0.5,0,1)</f>
        <v>0</v>
      </c>
      <c r="L64">
        <v>0.1356397</v>
      </c>
      <c r="M64">
        <f>IF(L64&lt;0.5,0,1)</f>
        <v>0</v>
      </c>
      <c r="N64">
        <v>0.17953</v>
      </c>
      <c r="O64">
        <f>IF(N64&lt;0.5,0,1)</f>
        <v>0</v>
      </c>
      <c r="P64">
        <v>2</v>
      </c>
      <c r="Q64">
        <v>1</v>
      </c>
      <c r="R64">
        <v>0</v>
      </c>
      <c r="S64">
        <v>1</v>
      </c>
      <c r="T64">
        <v>2</v>
      </c>
      <c r="U64">
        <v>2</v>
      </c>
      <c r="V64">
        <v>12.43983699</v>
      </c>
      <c r="W64">
        <v>-2.5367135439999999</v>
      </c>
      <c r="X64">
        <v>-0.98625387799999997</v>
      </c>
      <c r="Y64">
        <v>-4.7448412299999996</v>
      </c>
      <c r="Z64">
        <v>-2.6167804330000002</v>
      </c>
      <c r="AA64">
        <v>-0.78228693999999999</v>
      </c>
      <c r="AB64">
        <v>5.50856E-3</v>
      </c>
      <c r="AC64">
        <v>3.489727486</v>
      </c>
      <c r="AD64">
        <v>-6.7086478000000005E-2</v>
      </c>
      <c r="AE64">
        <v>0.24619856300000001</v>
      </c>
      <c r="AF64">
        <v>3.0054773400000001</v>
      </c>
      <c r="AG64">
        <v>-1.5094257200000001</v>
      </c>
      <c r="AH64">
        <v>-2.391746167</v>
      </c>
      <c r="AI64">
        <v>1.953395859</v>
      </c>
      <c r="AJ64">
        <v>-4.963081635</v>
      </c>
      <c r="AK64">
        <v>5.1409621699999999</v>
      </c>
      <c r="AL64">
        <v>-2.540284405</v>
      </c>
      <c r="AM64">
        <v>-0.72382469299999996</v>
      </c>
      <c r="AN64">
        <v>0.42661043599999998</v>
      </c>
      <c r="AO64">
        <v>-0.48251949</v>
      </c>
      <c r="AP64">
        <v>1.5278363100000001</v>
      </c>
      <c r="AQ64">
        <v>1.4979475280000001</v>
      </c>
      <c r="AR64">
        <v>-0.76591111300000003</v>
      </c>
      <c r="AS64">
        <v>3.606068509</v>
      </c>
      <c r="AT64">
        <v>0.86313539299999997</v>
      </c>
      <c r="AU64">
        <v>-0.88641523600000005</v>
      </c>
      <c r="AV64">
        <v>-0.19830234999999999</v>
      </c>
      <c r="AW64">
        <v>3.0951531640000001</v>
      </c>
      <c r="AX64">
        <v>-1.0662049060000001</v>
      </c>
      <c r="AY64">
        <v>2.1545746220000002</v>
      </c>
      <c r="AZ64">
        <v>-0.48910072399999999</v>
      </c>
      <c r="BA64">
        <v>1.3768453890000001</v>
      </c>
      <c r="BB64">
        <v>-1.2741161350000001</v>
      </c>
      <c r="BC64">
        <v>-0.234309561</v>
      </c>
      <c r="BD64">
        <v>0.80714227900000002</v>
      </c>
      <c r="BE64">
        <v>-0.56162043699999997</v>
      </c>
      <c r="BF64">
        <v>-1.2770996160000001</v>
      </c>
      <c r="BG64">
        <v>0.90008664000000005</v>
      </c>
      <c r="BH64">
        <v>-0.45065283699999997</v>
      </c>
      <c r="BI64">
        <v>-7.8136371999999996E-2</v>
      </c>
      <c r="BJ64">
        <v>-1.9042034139999999</v>
      </c>
      <c r="BK64">
        <v>2.193692982</v>
      </c>
      <c r="BL64">
        <v>-0.95587599099999998</v>
      </c>
      <c r="BM64">
        <v>-2.1087531999999999E-2</v>
      </c>
      <c r="BN64">
        <v>1.163030354</v>
      </c>
      <c r="BO64">
        <v>1.100392319</v>
      </c>
      <c r="BP64">
        <v>-0.62265514</v>
      </c>
      <c r="BQ64">
        <v>0.455849004</v>
      </c>
      <c r="BR64">
        <v>1.598159254</v>
      </c>
      <c r="BS64">
        <v>1.6048179659999999</v>
      </c>
      <c r="BT64">
        <v>-1.3629823750000001</v>
      </c>
      <c r="BU64">
        <v>-0.68547230400000003</v>
      </c>
      <c r="BV64">
        <v>-0.56706959800000001</v>
      </c>
      <c r="BW64">
        <v>1.2261508430000001</v>
      </c>
      <c r="BX64">
        <v>0.27326669799999997</v>
      </c>
      <c r="BY64">
        <v>0.54600437300000004</v>
      </c>
      <c r="BZ64">
        <v>0.70814685799999999</v>
      </c>
      <c r="CA64">
        <v>0.72183506600000003</v>
      </c>
      <c r="CB64">
        <v>0.55189323800000001</v>
      </c>
      <c r="CC64">
        <v>0.196072054</v>
      </c>
      <c r="CD64">
        <v>0.78260216100000002</v>
      </c>
      <c r="CE64">
        <v>-1.674692654</v>
      </c>
      <c r="CF64">
        <v>-0.26709886999999999</v>
      </c>
      <c r="CG64">
        <v>-0.43919840799999998</v>
      </c>
      <c r="CH64">
        <v>1.739984134</v>
      </c>
      <c r="CI64">
        <v>0.61478263099999997</v>
      </c>
      <c r="CJ64">
        <v>-1.407163489</v>
      </c>
      <c r="CK64">
        <v>1.0475953650000001</v>
      </c>
      <c r="CL64">
        <v>1.8706564139999999</v>
      </c>
      <c r="CM64">
        <v>0.82434386900000001</v>
      </c>
      <c r="CN64">
        <v>-1.410956965</v>
      </c>
      <c r="CO64">
        <v>-0.38452948799999997</v>
      </c>
      <c r="CP64">
        <v>5.4566613E-2</v>
      </c>
      <c r="CQ64">
        <v>-6.1083394999999999E-2</v>
      </c>
      <c r="CR64">
        <v>1.533757348</v>
      </c>
      <c r="CS64">
        <v>0.70864567599999995</v>
      </c>
      <c r="CT64">
        <v>-3.0302192680000002</v>
      </c>
      <c r="CU64">
        <v>1.525730246</v>
      </c>
      <c r="CV64">
        <v>9.9922731000000001E-2</v>
      </c>
      <c r="CW64">
        <v>-0.241739649</v>
      </c>
      <c r="CX64">
        <v>1.4922986949999999</v>
      </c>
      <c r="CY64">
        <v>0.79149517000000003</v>
      </c>
      <c r="CZ64">
        <v>-0.672984374</v>
      </c>
      <c r="DA64">
        <v>-1.656102287</v>
      </c>
      <c r="DB64">
        <v>-0.49749508199999998</v>
      </c>
      <c r="DC64">
        <v>-1.6166497660000001</v>
      </c>
      <c r="DD64">
        <v>1.2294516900000001</v>
      </c>
      <c r="DE64">
        <v>0.17046787899999999</v>
      </c>
      <c r="DF64">
        <v>-0.59958746699999999</v>
      </c>
      <c r="DG64">
        <v>0.46569759399999999</v>
      </c>
      <c r="DH64">
        <v>2.0349223809999999</v>
      </c>
      <c r="DI64">
        <v>-0.620825144</v>
      </c>
      <c r="DJ64">
        <v>-1.03586786</v>
      </c>
      <c r="DK64">
        <v>-0.225707408</v>
      </c>
      <c r="DL64">
        <v>-0.83688548500000004</v>
      </c>
      <c r="DM64">
        <v>-1.5779497199999999</v>
      </c>
      <c r="DN64">
        <v>-0.41755489699999998</v>
      </c>
      <c r="DO64">
        <v>0.88657807799999999</v>
      </c>
      <c r="DP64">
        <v>1.1542548429999999</v>
      </c>
      <c r="DQ64">
        <v>0.26047448499999998</v>
      </c>
      <c r="DR64">
        <v>14.98043</v>
      </c>
      <c r="DS64">
        <v>96.387600000000006</v>
      </c>
      <c r="DT64">
        <v>0.155419</v>
      </c>
      <c r="DU64">
        <v>13.842439000000001</v>
      </c>
      <c r="DV64">
        <v>102.52632800000001</v>
      </c>
      <c r="DW64">
        <v>0.135014</v>
      </c>
      <c r="DX64">
        <v>1.151132475</v>
      </c>
      <c r="DY64">
        <v>2.0405E-2</v>
      </c>
      <c r="DZ64">
        <v>39.466999999999999</v>
      </c>
      <c r="EA64">
        <v>46.395000000000003</v>
      </c>
      <c r="EB64">
        <v>52.884</v>
      </c>
      <c r="EC64">
        <v>33.716000000000001</v>
      </c>
      <c r="ED64">
        <v>26.004000000000001</v>
      </c>
      <c r="EE64">
        <v>58.462000000000003</v>
      </c>
      <c r="EF64">
        <v>1.5685134650000001</v>
      </c>
      <c r="EG64">
        <v>2.248192586</v>
      </c>
      <c r="EH64">
        <v>0.90458759499999997</v>
      </c>
      <c r="EI64">
        <v>-5.5780000000000003</v>
      </c>
      <c r="EJ64">
        <v>9.5412405000000006E-2</v>
      </c>
      <c r="EK64">
        <v>5.5780000000000003</v>
      </c>
      <c r="EL64">
        <v>4.8952000000000002E-2</v>
      </c>
      <c r="EM64">
        <v>2.0644719999999999</v>
      </c>
      <c r="EN64">
        <v>1.2163375700000001</v>
      </c>
      <c r="EO64">
        <v>1.061232766</v>
      </c>
      <c r="EP64">
        <v>-7.0340000000000003E-3</v>
      </c>
      <c r="EQ64">
        <v>-1.7363440000000001</v>
      </c>
      <c r="ER64">
        <v>0.97165823900000003</v>
      </c>
      <c r="ES64">
        <v>0.95141545500000002</v>
      </c>
    </row>
    <row r="65" spans="1:149" x14ac:dyDescent="0.55000000000000004">
      <c r="A65">
        <v>64</v>
      </c>
      <c r="B65">
        <v>0</v>
      </c>
      <c r="C65" t="s">
        <v>14</v>
      </c>
      <c r="D65">
        <v>1</v>
      </c>
      <c r="E65">
        <v>35</v>
      </c>
      <c r="F65">
        <v>1.2</v>
      </c>
      <c r="G65">
        <v>-3.75</v>
      </c>
      <c r="H65">
        <v>26.53</v>
      </c>
      <c r="I65">
        <v>260</v>
      </c>
      <c r="J65">
        <v>3.7370300000000001E-3</v>
      </c>
      <c r="K65">
        <f>IF(J65&lt;0.5,0,1)</f>
        <v>0</v>
      </c>
      <c r="L65">
        <v>2.4861156999999998E-2</v>
      </c>
      <c r="M65">
        <f>IF(L65&lt;0.5,0,1)</f>
        <v>0</v>
      </c>
      <c r="N65">
        <v>2.4719999999999999E-2</v>
      </c>
      <c r="O65">
        <f>IF(N65&lt;0.5,0,1)</f>
        <v>0</v>
      </c>
      <c r="P65">
        <v>2</v>
      </c>
      <c r="Q65">
        <v>0</v>
      </c>
      <c r="R65">
        <v>0</v>
      </c>
      <c r="S65">
        <v>0</v>
      </c>
      <c r="T65">
        <v>0</v>
      </c>
      <c r="U65">
        <v>2</v>
      </c>
      <c r="V65">
        <v>30.145431349999999</v>
      </c>
      <c r="W65">
        <v>1.0236458509999999</v>
      </c>
      <c r="X65">
        <v>12.340197399999999</v>
      </c>
      <c r="Y65">
        <v>-0.50181303600000005</v>
      </c>
      <c r="Z65">
        <v>6.29903002</v>
      </c>
      <c r="AA65">
        <v>6.0446695740000003</v>
      </c>
      <c r="AB65">
        <v>2.657074723</v>
      </c>
      <c r="AC65">
        <v>2.2776566030000001</v>
      </c>
      <c r="AD65">
        <v>4.6399503299999996</v>
      </c>
      <c r="AE65">
        <v>1.5661829469999999</v>
      </c>
      <c r="AF65">
        <v>3.2909319730000002</v>
      </c>
      <c r="AG65">
        <v>-2.7215318910000001</v>
      </c>
      <c r="AH65">
        <v>1.6567274249999999</v>
      </c>
      <c r="AI65">
        <v>3.0267153429999998</v>
      </c>
      <c r="AJ65">
        <v>2.2500163940000002</v>
      </c>
      <c r="AK65">
        <v>-1.1444609020000001</v>
      </c>
      <c r="AL65">
        <v>-1.226014825</v>
      </c>
      <c r="AM65">
        <v>-2.5967714430000002</v>
      </c>
      <c r="AN65">
        <v>-1.6897111999999999E-2</v>
      </c>
      <c r="AO65">
        <v>1.6330854420000001</v>
      </c>
      <c r="AP65">
        <v>-4.8670514999999998E-2</v>
      </c>
      <c r="AQ65">
        <v>1.4737592500000001</v>
      </c>
      <c r="AR65">
        <v>0.30284227899999999</v>
      </c>
      <c r="AS65">
        <v>3.09453384</v>
      </c>
      <c r="AT65">
        <v>-2.943511386</v>
      </c>
      <c r="AU65">
        <v>3.2666286069999999</v>
      </c>
      <c r="AV65">
        <v>-3.6264952159999999</v>
      </c>
      <c r="AW65">
        <v>2.0776475300000001</v>
      </c>
      <c r="AX65">
        <v>0.51121588900000003</v>
      </c>
      <c r="AY65">
        <v>3.012161871</v>
      </c>
      <c r="AZ65">
        <v>-1.0798716319999999</v>
      </c>
      <c r="BA65">
        <v>-1.006104726</v>
      </c>
      <c r="BB65">
        <v>8.2544122999999997E-2</v>
      </c>
      <c r="BC65">
        <v>3.7312069609999998</v>
      </c>
      <c r="BD65">
        <v>0.292926782</v>
      </c>
      <c r="BE65">
        <v>-3.440605293</v>
      </c>
      <c r="BF65">
        <v>2.6130799999999998E-3</v>
      </c>
      <c r="BG65">
        <v>1.498391319</v>
      </c>
      <c r="BH65">
        <v>2.2778568109999999</v>
      </c>
      <c r="BI65">
        <v>1.9511056680000001</v>
      </c>
      <c r="BJ65">
        <v>-2.002005563</v>
      </c>
      <c r="BK65">
        <v>1.340560588</v>
      </c>
      <c r="BL65">
        <v>-1.3733670999999999E-2</v>
      </c>
      <c r="BM65">
        <v>0.29338751699999999</v>
      </c>
      <c r="BN65">
        <v>1.4418753529999999</v>
      </c>
      <c r="BO65">
        <v>-2.0714408830000002</v>
      </c>
      <c r="BP65">
        <v>0.94826064600000004</v>
      </c>
      <c r="BQ65">
        <v>2.3127219700000001</v>
      </c>
      <c r="BR65">
        <v>-0.73831725999999998</v>
      </c>
      <c r="BS65">
        <v>1.6247049170000001</v>
      </c>
      <c r="BT65">
        <v>1.0329046829999999</v>
      </c>
      <c r="BU65">
        <v>-0.46279108200000002</v>
      </c>
      <c r="BV65">
        <v>1.903752299</v>
      </c>
      <c r="BW65">
        <v>1.1426257360000001</v>
      </c>
      <c r="BX65">
        <v>-1.422439754</v>
      </c>
      <c r="BY65">
        <v>1.456504883</v>
      </c>
      <c r="BZ65">
        <v>0.292571415</v>
      </c>
      <c r="CA65">
        <v>-1.3144215850000001</v>
      </c>
      <c r="CB65">
        <v>0.65519621900000002</v>
      </c>
      <c r="CC65">
        <v>0.34749767599999998</v>
      </c>
      <c r="CD65">
        <v>-1.3397152510000001</v>
      </c>
      <c r="CE65">
        <v>-0.346858846</v>
      </c>
      <c r="CF65">
        <v>1.5255352369999999</v>
      </c>
      <c r="CG65">
        <v>-0.61984847300000001</v>
      </c>
      <c r="CH65">
        <v>1.532489309</v>
      </c>
      <c r="CI65">
        <v>-1.9986066499999999</v>
      </c>
      <c r="CJ65">
        <v>1.410609285</v>
      </c>
      <c r="CK65">
        <v>0.37241683799999997</v>
      </c>
      <c r="CL65">
        <v>-1.7754922440000001</v>
      </c>
      <c r="CM65">
        <v>0.76961176600000003</v>
      </c>
      <c r="CN65">
        <v>-2.683891826</v>
      </c>
      <c r="CO65">
        <v>-2.57008006</v>
      </c>
      <c r="CP65">
        <v>-0.34913940900000001</v>
      </c>
      <c r="CQ65">
        <v>1.759239784</v>
      </c>
      <c r="CR65">
        <v>2.219607398</v>
      </c>
      <c r="CS65">
        <v>-0.90108982500000001</v>
      </c>
      <c r="CT65">
        <v>-1.0751796469999999</v>
      </c>
      <c r="CU65">
        <v>-1.6367742590000001</v>
      </c>
      <c r="CV65">
        <v>-3.0875516589999998</v>
      </c>
      <c r="CW65">
        <v>3.1825070960000001</v>
      </c>
      <c r="CX65">
        <v>0.22064218699999999</v>
      </c>
      <c r="CY65">
        <v>2.3106882450000001</v>
      </c>
      <c r="CZ65">
        <v>-1.278626389</v>
      </c>
      <c r="DA65">
        <v>-2.995135791</v>
      </c>
      <c r="DB65">
        <v>1.0394357409999999</v>
      </c>
      <c r="DC65">
        <v>-1.4728572049999999</v>
      </c>
      <c r="DD65">
        <v>-0.51566126599999995</v>
      </c>
      <c r="DE65">
        <v>-8.4096639000000001E-2</v>
      </c>
      <c r="DF65">
        <v>0.89991026500000004</v>
      </c>
      <c r="DG65">
        <v>-0.41248417799999998</v>
      </c>
      <c r="DH65">
        <v>-1.5710375640000001</v>
      </c>
      <c r="DI65">
        <v>-2.8991282730000001</v>
      </c>
      <c r="DJ65">
        <v>-0.74207336000000002</v>
      </c>
      <c r="DK65">
        <v>0.93263116999999995</v>
      </c>
      <c r="DL65">
        <v>0.35469732599999998</v>
      </c>
      <c r="DM65">
        <v>-0.41691959000000001</v>
      </c>
      <c r="DN65">
        <v>0.11011104400000001</v>
      </c>
      <c r="DO65">
        <v>-1.872436982</v>
      </c>
      <c r="DP65">
        <v>1.20432082</v>
      </c>
      <c r="DQ65">
        <v>-0.106200167</v>
      </c>
      <c r="DR65">
        <v>12.450232</v>
      </c>
      <c r="DS65">
        <v>97.262608</v>
      </c>
      <c r="DT65">
        <v>0.12800600000000001</v>
      </c>
      <c r="DU65">
        <v>11.144945</v>
      </c>
      <c r="DV65">
        <v>87.883616000000004</v>
      </c>
      <c r="DW65">
        <v>0.12681500000000001</v>
      </c>
      <c r="DX65">
        <v>1.0093916329999999</v>
      </c>
      <c r="DY65">
        <v>1.191E-3</v>
      </c>
      <c r="DZ65">
        <v>48.19</v>
      </c>
      <c r="EA65">
        <v>41.835000000000001</v>
      </c>
      <c r="EB65">
        <v>66.831000000000003</v>
      </c>
      <c r="EC65">
        <v>23.879000000000001</v>
      </c>
      <c r="ED65">
        <v>24.131</v>
      </c>
      <c r="EE65">
        <v>65.007000000000005</v>
      </c>
      <c r="EF65">
        <v>2.7987352900000002</v>
      </c>
      <c r="EG65">
        <v>2.693920683</v>
      </c>
      <c r="EH65">
        <v>1.0280585170000001</v>
      </c>
      <c r="EI65">
        <v>1.8240000000000001</v>
      </c>
      <c r="EJ65">
        <v>2.8058517000000002E-2</v>
      </c>
      <c r="EK65">
        <v>1.8240000000000001</v>
      </c>
      <c r="EL65">
        <v>2.6495000000000001E-2</v>
      </c>
      <c r="EM65">
        <v>5.3730960000000003</v>
      </c>
      <c r="EN65">
        <v>1.160660469</v>
      </c>
      <c r="EO65">
        <v>1.2246998280000001</v>
      </c>
      <c r="EP65">
        <v>5.7548000000000002E-2</v>
      </c>
      <c r="EQ65">
        <v>8.8047679999999993</v>
      </c>
      <c r="ER65">
        <v>1.406826151</v>
      </c>
      <c r="ES65">
        <v>1.4068224890000001</v>
      </c>
    </row>
    <row r="66" spans="1:149" x14ac:dyDescent="0.55000000000000004">
      <c r="A66">
        <v>65</v>
      </c>
      <c r="B66">
        <v>1</v>
      </c>
      <c r="C66" t="s">
        <v>14</v>
      </c>
      <c r="D66">
        <v>0</v>
      </c>
      <c r="E66">
        <v>61</v>
      </c>
      <c r="F66">
        <v>1.2</v>
      </c>
      <c r="G66">
        <v>0.625</v>
      </c>
      <c r="H66">
        <v>23.4</v>
      </c>
      <c r="I66">
        <v>566.79999999999995</v>
      </c>
      <c r="J66">
        <v>0.968574775</v>
      </c>
      <c r="K66">
        <f>IF(J66&lt;0.5,0,1)</f>
        <v>1</v>
      </c>
      <c r="L66">
        <v>0.97617763000000002</v>
      </c>
      <c r="M66">
        <f>IF(L66&lt;0.5,0,1)</f>
        <v>1</v>
      </c>
      <c r="N66">
        <v>0.89283999999999997</v>
      </c>
      <c r="O66">
        <f>IF(N66&lt;0.5,0,1)</f>
        <v>1</v>
      </c>
      <c r="P66">
        <v>2</v>
      </c>
      <c r="Q66">
        <v>1</v>
      </c>
      <c r="R66">
        <v>0</v>
      </c>
      <c r="S66">
        <v>1</v>
      </c>
      <c r="T66">
        <v>1</v>
      </c>
      <c r="U66">
        <v>2</v>
      </c>
      <c r="V66">
        <v>-15.448989940000001</v>
      </c>
      <c r="W66">
        <v>-3.120962961</v>
      </c>
      <c r="X66">
        <v>1.9679350069999999</v>
      </c>
      <c r="Y66">
        <v>1.1408443880000001</v>
      </c>
      <c r="Z66">
        <v>-1.2104055389999999</v>
      </c>
      <c r="AA66">
        <v>-3.7512109000000002E-2</v>
      </c>
      <c r="AB66">
        <v>-1.870208103</v>
      </c>
      <c r="AC66">
        <v>2.6741569420000002</v>
      </c>
      <c r="AD66">
        <v>-0.54421453500000005</v>
      </c>
      <c r="AE66">
        <v>-0.1809588</v>
      </c>
      <c r="AF66">
        <v>-1.1032137660000001</v>
      </c>
      <c r="AG66">
        <v>-1.2597034629999999</v>
      </c>
      <c r="AH66">
        <v>-0.89426713400000002</v>
      </c>
      <c r="AI66">
        <v>1.374131727</v>
      </c>
      <c r="AJ66">
        <v>2.0144635000000001E-2</v>
      </c>
      <c r="AK66">
        <v>0.18625417899999999</v>
      </c>
      <c r="AL66">
        <v>-1.2752894130000001</v>
      </c>
      <c r="AM66">
        <v>-0.88450921900000001</v>
      </c>
      <c r="AN66">
        <v>-1.982270822</v>
      </c>
      <c r="AO66">
        <v>1.315401134</v>
      </c>
      <c r="AP66">
        <v>1.7720616259999999</v>
      </c>
      <c r="AQ66">
        <v>-0.29486481799999997</v>
      </c>
      <c r="AR66">
        <v>0.54763764800000003</v>
      </c>
      <c r="AS66">
        <v>-1.5300759390000001</v>
      </c>
      <c r="AT66">
        <v>1.6429225519999999</v>
      </c>
      <c r="AU66">
        <v>-0.367007588</v>
      </c>
      <c r="AV66">
        <v>0.90712701900000003</v>
      </c>
      <c r="AW66">
        <v>-0.184611526</v>
      </c>
      <c r="AX66">
        <v>-1.741717658</v>
      </c>
      <c r="AY66">
        <v>1.1799451649999999</v>
      </c>
      <c r="AZ66">
        <v>1.979017748</v>
      </c>
      <c r="BA66">
        <v>-0.34975090399999997</v>
      </c>
      <c r="BB66">
        <v>-1.8183350069999999</v>
      </c>
      <c r="BC66">
        <v>-2.6422313540000002</v>
      </c>
      <c r="BD66">
        <v>-3.348357295</v>
      </c>
      <c r="BE66">
        <v>0.46086745000000001</v>
      </c>
      <c r="BF66">
        <v>1.0255839120000001</v>
      </c>
      <c r="BG66">
        <v>-1.1477466709999999</v>
      </c>
      <c r="BH66">
        <v>-1.2469699830000001</v>
      </c>
      <c r="BI66">
        <v>-0.95732853799999995</v>
      </c>
      <c r="BJ66">
        <v>0.36138227899999997</v>
      </c>
      <c r="BK66">
        <v>-1.3042504079999999</v>
      </c>
      <c r="BL66">
        <v>-0.33907082100000002</v>
      </c>
      <c r="BM66">
        <v>-3.6655673999999999E-2</v>
      </c>
      <c r="BN66">
        <v>1.9257222140000001</v>
      </c>
      <c r="BO66">
        <v>-3.1120422489999999</v>
      </c>
      <c r="BP66">
        <v>-1.5432119580000001</v>
      </c>
      <c r="BQ66">
        <v>1.73487686</v>
      </c>
      <c r="BR66">
        <v>0.91727551299999999</v>
      </c>
      <c r="BS66">
        <v>1.3633359540000001</v>
      </c>
      <c r="BT66">
        <v>0.49501289799999998</v>
      </c>
      <c r="BU66">
        <v>2.7310598210000001</v>
      </c>
      <c r="BV66">
        <v>3.7259628290000002</v>
      </c>
      <c r="BW66">
        <v>0.81649981999999999</v>
      </c>
      <c r="BX66">
        <v>-1.8095376569999999</v>
      </c>
      <c r="BY66">
        <v>1.303293313</v>
      </c>
      <c r="BZ66">
        <v>-2.0501345799999999</v>
      </c>
      <c r="CA66">
        <v>-8.4241183999999997E-2</v>
      </c>
      <c r="CB66">
        <v>-1.08486043</v>
      </c>
      <c r="CC66">
        <v>-0.91320345199999997</v>
      </c>
      <c r="CD66">
        <v>-0.91774704799999995</v>
      </c>
      <c r="CE66">
        <v>-2.0232217590000001</v>
      </c>
      <c r="CF66">
        <v>0.17764458799999999</v>
      </c>
      <c r="CG66">
        <v>-1.1285395760000001</v>
      </c>
      <c r="CH66">
        <v>1.302905947</v>
      </c>
      <c r="CI66">
        <v>-1.3799273670000001</v>
      </c>
      <c r="CJ66">
        <v>0.46432815100000002</v>
      </c>
      <c r="CK66">
        <v>-2.0337155999999999E-2</v>
      </c>
      <c r="CL66">
        <v>-8.5184140000000002E-3</v>
      </c>
      <c r="CM66">
        <v>-1.0453440329999999</v>
      </c>
      <c r="CN66">
        <v>-1.375973925</v>
      </c>
      <c r="CO66">
        <v>-0.43690117299999998</v>
      </c>
      <c r="CP66">
        <v>1.9544843649999999</v>
      </c>
      <c r="CQ66">
        <v>0.82498475400000004</v>
      </c>
      <c r="CR66">
        <v>0.92922506500000002</v>
      </c>
      <c r="CS66">
        <v>-0.99826425100000005</v>
      </c>
      <c r="CT66">
        <v>-0.21396843400000001</v>
      </c>
      <c r="CU66">
        <v>3.7925180000000003E-2</v>
      </c>
      <c r="CV66">
        <v>-3.0320958259999999</v>
      </c>
      <c r="CW66">
        <v>-3.1429330999999998E-2</v>
      </c>
      <c r="CX66">
        <v>-0.85153365000000003</v>
      </c>
      <c r="CY66">
        <v>-0.50285338599999996</v>
      </c>
      <c r="CZ66">
        <v>-2.4615104520000002</v>
      </c>
      <c r="DA66">
        <v>0.24593031800000001</v>
      </c>
      <c r="DB66">
        <v>1.072385288</v>
      </c>
      <c r="DC66">
        <v>0.26574691</v>
      </c>
      <c r="DD66">
        <v>-1.5871336760000001</v>
      </c>
      <c r="DE66">
        <v>5.5745708999999997E-2</v>
      </c>
      <c r="DF66">
        <v>-0.50424590499999999</v>
      </c>
      <c r="DG66">
        <v>-1.744552366</v>
      </c>
      <c r="DH66">
        <v>-0.56335121399999999</v>
      </c>
      <c r="DI66">
        <v>0.385393288</v>
      </c>
      <c r="DJ66">
        <v>0.15242863600000001</v>
      </c>
      <c r="DK66">
        <v>0.21915734000000001</v>
      </c>
      <c r="DL66">
        <v>-1.344263601</v>
      </c>
      <c r="DM66">
        <v>-2.0022889699999999</v>
      </c>
      <c r="DN66">
        <v>9.4813673000000001E-2</v>
      </c>
      <c r="DO66">
        <v>0.85646745999999996</v>
      </c>
      <c r="DP66">
        <v>-0.987896353</v>
      </c>
      <c r="DQ66">
        <v>0.142410061</v>
      </c>
      <c r="DR66">
        <v>15.309976000000001</v>
      </c>
      <c r="DS66">
        <v>84.998823999999999</v>
      </c>
      <c r="DT66">
        <v>0.18012</v>
      </c>
      <c r="DU66">
        <v>14.702847999999999</v>
      </c>
      <c r="DV66">
        <v>78.381575999999995</v>
      </c>
      <c r="DW66">
        <v>0.18758</v>
      </c>
      <c r="DX66">
        <v>0.96023030200000004</v>
      </c>
      <c r="DY66">
        <v>-7.4599999999999996E-3</v>
      </c>
      <c r="DZ66">
        <v>39.719000000000001</v>
      </c>
      <c r="EA66">
        <v>42.942999999999998</v>
      </c>
      <c r="EB66">
        <v>48.75</v>
      </c>
      <c r="EC66">
        <v>36.325000000000003</v>
      </c>
      <c r="ED66">
        <v>30.498000000000001</v>
      </c>
      <c r="EE66">
        <v>49.615000000000002</v>
      </c>
      <c r="EF66">
        <v>1.342050929</v>
      </c>
      <c r="EG66">
        <v>1.6268279889999999</v>
      </c>
      <c r="EH66">
        <v>0.98256575599999996</v>
      </c>
      <c r="EI66">
        <v>-0.86499999999999999</v>
      </c>
      <c r="EJ66">
        <v>1.7434244000000002E-2</v>
      </c>
      <c r="EK66">
        <v>0.86499999999999999</v>
      </c>
      <c r="EL66">
        <v>2.0708000000000001E-2</v>
      </c>
      <c r="EM66">
        <v>1.8593919999999999</v>
      </c>
      <c r="EN66">
        <v>1.0806314079999999</v>
      </c>
      <c r="EO66">
        <v>1.055692056</v>
      </c>
      <c r="EP66">
        <v>1.1421000000000001E-2</v>
      </c>
      <c r="EQ66">
        <v>-3.2539359999999999</v>
      </c>
      <c r="ER66">
        <v>1.0446750579999999</v>
      </c>
      <c r="ES66">
        <v>0.90640975199999996</v>
      </c>
    </row>
    <row r="67" spans="1:149" x14ac:dyDescent="0.55000000000000004">
      <c r="A67">
        <v>66</v>
      </c>
      <c r="B67">
        <v>1</v>
      </c>
      <c r="C67" t="s">
        <v>14</v>
      </c>
      <c r="D67">
        <v>1</v>
      </c>
      <c r="E67">
        <v>38</v>
      </c>
      <c r="F67">
        <v>1.2</v>
      </c>
      <c r="G67">
        <v>-0.875</v>
      </c>
      <c r="H67">
        <v>25.05</v>
      </c>
      <c r="I67">
        <v>278.2</v>
      </c>
      <c r="J67">
        <v>0.86985880299999996</v>
      </c>
      <c r="K67">
        <f>IF(J67&lt;0.5,0,1)</f>
        <v>1</v>
      </c>
      <c r="L67">
        <v>0.98033859999999995</v>
      </c>
      <c r="M67">
        <f>IF(L67&lt;0.5,0,1)</f>
        <v>1</v>
      </c>
      <c r="N67">
        <v>0.88405999999999996</v>
      </c>
      <c r="O67">
        <f>IF(N67&lt;0.5,0,1)</f>
        <v>1</v>
      </c>
      <c r="P67">
        <v>2</v>
      </c>
      <c r="Q67">
        <v>1</v>
      </c>
      <c r="R67">
        <v>1</v>
      </c>
      <c r="S67">
        <v>1</v>
      </c>
      <c r="T67">
        <v>0</v>
      </c>
      <c r="U67">
        <v>2</v>
      </c>
      <c r="V67">
        <v>-13.74121396</v>
      </c>
      <c r="W67">
        <v>3.5355268369999999</v>
      </c>
      <c r="X67">
        <v>2.0999907420000001</v>
      </c>
      <c r="Y67">
        <v>5.5789953319999999</v>
      </c>
      <c r="Z67">
        <v>1.712403374</v>
      </c>
      <c r="AA67">
        <v>2.1083746630000002</v>
      </c>
      <c r="AB67">
        <v>-1.3665387680000001</v>
      </c>
      <c r="AC67">
        <v>-5.2569631670000003</v>
      </c>
      <c r="AD67">
        <v>-2.2171600059999998</v>
      </c>
      <c r="AE67">
        <v>2.516153589</v>
      </c>
      <c r="AF67">
        <v>0.90733905800000003</v>
      </c>
      <c r="AG67">
        <v>4.4347487860000001</v>
      </c>
      <c r="AH67">
        <v>0.217927432</v>
      </c>
      <c r="AI67">
        <v>7.1654194139999996</v>
      </c>
      <c r="AJ67">
        <v>-2.2119844729999998</v>
      </c>
      <c r="AK67">
        <v>-1.9963986149999999</v>
      </c>
      <c r="AL67">
        <v>-2.0377570129999998</v>
      </c>
      <c r="AM67">
        <v>1.0646576919999999</v>
      </c>
      <c r="AN67">
        <v>2.1325994179999999</v>
      </c>
      <c r="AO67">
        <v>1.7519379399999999</v>
      </c>
      <c r="AP67">
        <v>4.2133687379999998</v>
      </c>
      <c r="AQ67">
        <v>1.503183685</v>
      </c>
      <c r="AR67">
        <v>-1.5003064479999999</v>
      </c>
      <c r="AS67">
        <v>-2.3163190349999998</v>
      </c>
      <c r="AT67">
        <v>0.31889964799999998</v>
      </c>
      <c r="AU67">
        <v>-3.4227171169999999</v>
      </c>
      <c r="AV67">
        <v>2.7177626130000001</v>
      </c>
      <c r="AW67">
        <v>-2.533947951</v>
      </c>
      <c r="AX67">
        <v>-0.42904347700000001</v>
      </c>
      <c r="AY67">
        <v>2.5008091440000002</v>
      </c>
      <c r="AZ67">
        <v>5.0493390659999999</v>
      </c>
      <c r="BA67">
        <v>1.0864641859999999</v>
      </c>
      <c r="BB67">
        <v>-0.37166931800000003</v>
      </c>
      <c r="BC67">
        <v>7.4883670889999996</v>
      </c>
      <c r="BD67">
        <v>-4.4915549690000001</v>
      </c>
      <c r="BE67">
        <v>0.74008805099999997</v>
      </c>
      <c r="BF67">
        <v>-0.74595977999999996</v>
      </c>
      <c r="BG67">
        <v>-3.1487598619999999</v>
      </c>
      <c r="BH67">
        <v>-0.49601706200000001</v>
      </c>
      <c r="BI67">
        <v>2.2984895010000002</v>
      </c>
      <c r="BJ67">
        <v>1.4275983189999999</v>
      </c>
      <c r="BK67">
        <v>2.6938980680000002</v>
      </c>
      <c r="BL67">
        <v>1.5277577000000001E-2</v>
      </c>
      <c r="BM67">
        <v>-1.1347660319999999</v>
      </c>
      <c r="BN67">
        <v>-0.13960123799999999</v>
      </c>
      <c r="BO67">
        <v>2.2440292839999998</v>
      </c>
      <c r="BP67">
        <v>-2.4437312019999999</v>
      </c>
      <c r="BQ67">
        <v>-1.4570393260000001</v>
      </c>
      <c r="BR67">
        <v>-1.4511312590000001</v>
      </c>
      <c r="BS67">
        <v>-0.181111628</v>
      </c>
      <c r="BT67">
        <v>1.3765965E-2</v>
      </c>
      <c r="BU67">
        <v>3.7419680369999999</v>
      </c>
      <c r="BV67">
        <v>1.4208193790000001</v>
      </c>
      <c r="BW67">
        <v>-2.6468248349999999</v>
      </c>
      <c r="BX67">
        <v>2.8156478699999998</v>
      </c>
      <c r="BY67">
        <v>3.6019105140000001</v>
      </c>
      <c r="BZ67">
        <v>-0.81552155500000001</v>
      </c>
      <c r="CA67">
        <v>-2.307140918</v>
      </c>
      <c r="CB67">
        <v>0.55394867699999994</v>
      </c>
      <c r="CC67">
        <v>-3.3541192560000002</v>
      </c>
      <c r="CD67">
        <v>-1.398536518</v>
      </c>
      <c r="CE67">
        <v>1.151735384</v>
      </c>
      <c r="CF67">
        <v>1.287364526</v>
      </c>
      <c r="CG67">
        <v>0.23619029799999999</v>
      </c>
      <c r="CH67">
        <v>-0.98091015999999998</v>
      </c>
      <c r="CI67">
        <v>2.8992208580000001</v>
      </c>
      <c r="CJ67">
        <v>4.84316484</v>
      </c>
      <c r="CK67">
        <v>-1.060734649</v>
      </c>
      <c r="CL67">
        <v>-0.325366565</v>
      </c>
      <c r="CM67">
        <v>9.8620989000000006E-2</v>
      </c>
      <c r="CN67">
        <v>-0.76521270399999997</v>
      </c>
      <c r="CO67">
        <v>1.978698394</v>
      </c>
      <c r="CP67">
        <v>2.9408909400000001</v>
      </c>
      <c r="CQ67">
        <v>-0.35835131399999998</v>
      </c>
      <c r="CR67">
        <v>-0.51190676599999996</v>
      </c>
      <c r="CS67">
        <v>2.5622330089999998</v>
      </c>
      <c r="CT67">
        <v>0.22757570999999999</v>
      </c>
      <c r="CU67">
        <v>-2.6176468160000002</v>
      </c>
      <c r="CV67">
        <v>-0.31682038299999998</v>
      </c>
      <c r="CW67">
        <v>-1.161698678</v>
      </c>
      <c r="CX67">
        <v>-1.08202708</v>
      </c>
      <c r="CY67">
        <v>3.433352561</v>
      </c>
      <c r="CZ67">
        <v>2.1882207870000001</v>
      </c>
      <c r="DA67">
        <v>1.552075117</v>
      </c>
      <c r="DB67">
        <v>3.4626670289999999</v>
      </c>
      <c r="DC67">
        <v>-2.5558581999999999</v>
      </c>
      <c r="DD67">
        <v>2.1236300350000001</v>
      </c>
      <c r="DE67">
        <v>3.3684028619999999</v>
      </c>
      <c r="DF67">
        <v>0.55516238399999995</v>
      </c>
      <c r="DG67">
        <v>0.28435339300000001</v>
      </c>
      <c r="DH67">
        <v>1.122984046</v>
      </c>
      <c r="DI67">
        <v>-0.57373717999999996</v>
      </c>
      <c r="DJ67">
        <v>0.47669494699999998</v>
      </c>
      <c r="DK67">
        <v>0.11226993</v>
      </c>
      <c r="DL67">
        <v>1.49653635</v>
      </c>
      <c r="DM67">
        <v>-0.221544936</v>
      </c>
      <c r="DN67">
        <v>-1.35021116</v>
      </c>
      <c r="DO67">
        <v>0.78283857499999998</v>
      </c>
      <c r="DP67">
        <v>2.74042187</v>
      </c>
      <c r="DQ67">
        <v>1.0463806920000001</v>
      </c>
      <c r="DR67">
        <v>10.245469</v>
      </c>
      <c r="DS67">
        <v>71.518231999999998</v>
      </c>
      <c r="DT67">
        <v>0.143257</v>
      </c>
      <c r="DU67">
        <v>5.8449140000000002</v>
      </c>
      <c r="DV67">
        <v>50.654760000000003</v>
      </c>
      <c r="DW67">
        <v>0.115387</v>
      </c>
      <c r="DX67">
        <v>1.2415350080000001</v>
      </c>
      <c r="DY67">
        <v>2.7869999999999999E-2</v>
      </c>
      <c r="DZ67">
        <v>65.331999999999994</v>
      </c>
      <c r="EA67">
        <v>23.056000000000001</v>
      </c>
      <c r="EB67">
        <v>75.911000000000001</v>
      </c>
      <c r="EC67">
        <v>14.11</v>
      </c>
      <c r="ED67">
        <v>42.857999999999997</v>
      </c>
      <c r="EE67">
        <v>44.308</v>
      </c>
      <c r="EF67">
        <v>5.3799433030000001</v>
      </c>
      <c r="EG67">
        <v>1.033832657</v>
      </c>
      <c r="EH67">
        <v>1.7132571999999999</v>
      </c>
      <c r="EI67">
        <v>31.603000000000002</v>
      </c>
      <c r="EJ67">
        <v>0.71325720000000004</v>
      </c>
      <c r="EK67">
        <v>31.603000000000002</v>
      </c>
      <c r="EL67">
        <v>6.5197000000000005E-2</v>
      </c>
      <c r="EM67">
        <v>12.769648</v>
      </c>
      <c r="EN67">
        <v>1.5512602630000001</v>
      </c>
      <c r="EO67">
        <v>2.048260382</v>
      </c>
      <c r="EP67">
        <v>6.4239000000000004E-2</v>
      </c>
      <c r="EQ67">
        <v>16.857576000000002</v>
      </c>
      <c r="ER67">
        <v>1.538502163</v>
      </c>
      <c r="ES67">
        <v>2.5528967250000001</v>
      </c>
    </row>
    <row r="68" spans="1:149" x14ac:dyDescent="0.55000000000000004">
      <c r="A68">
        <v>67</v>
      </c>
      <c r="B68">
        <v>1</v>
      </c>
      <c r="C68" t="s">
        <v>5</v>
      </c>
      <c r="D68">
        <v>1</v>
      </c>
      <c r="E68">
        <v>65</v>
      </c>
      <c r="F68">
        <v>0.9</v>
      </c>
      <c r="G68">
        <v>-0.125</v>
      </c>
      <c r="H68">
        <v>24</v>
      </c>
      <c r="I68">
        <v>434</v>
      </c>
      <c r="J68">
        <v>0.94847706499999995</v>
      </c>
      <c r="K68">
        <f>IF(J68&lt;0.5,0,1)</f>
        <v>1</v>
      </c>
      <c r="L68">
        <v>0.97984360000000004</v>
      </c>
      <c r="M68">
        <f>IF(L68&lt;0.5,0,1)</f>
        <v>1</v>
      </c>
      <c r="N68">
        <v>0.87019000000000002</v>
      </c>
      <c r="O68">
        <f>IF(N68&lt;0.5,0,1)</f>
        <v>1</v>
      </c>
      <c r="P68">
        <v>2</v>
      </c>
      <c r="Q68">
        <v>0</v>
      </c>
      <c r="R68">
        <v>0</v>
      </c>
      <c r="S68">
        <v>0</v>
      </c>
      <c r="T68">
        <v>3</v>
      </c>
      <c r="U68">
        <v>2</v>
      </c>
      <c r="V68">
        <v>-13.1838277</v>
      </c>
      <c r="W68">
        <v>-2.159811291</v>
      </c>
      <c r="X68">
        <v>3.6194573710000002</v>
      </c>
      <c r="Y68">
        <v>-0.90220122300000005</v>
      </c>
      <c r="Z68">
        <v>1.457104519</v>
      </c>
      <c r="AA68">
        <v>1.8960695890000001</v>
      </c>
      <c r="AB68">
        <v>1.5508443940000001</v>
      </c>
      <c r="AC68">
        <v>-2.631552391</v>
      </c>
      <c r="AD68">
        <v>1.1477682360000001</v>
      </c>
      <c r="AE68">
        <v>0.929164977</v>
      </c>
      <c r="AF68">
        <v>-3.1769607899999999</v>
      </c>
      <c r="AG68">
        <v>-1.4362304420000001</v>
      </c>
      <c r="AH68">
        <v>-0.83327663399999996</v>
      </c>
      <c r="AI68">
        <v>-0.44032366899999997</v>
      </c>
      <c r="AJ68">
        <v>-0.74947088299999998</v>
      </c>
      <c r="AK68">
        <v>1.1211260999999999</v>
      </c>
      <c r="AL68">
        <v>-9.1430121000000003E-2</v>
      </c>
      <c r="AM68">
        <v>-2.6379342669999999</v>
      </c>
      <c r="AN68">
        <v>1.952696158</v>
      </c>
      <c r="AO68">
        <v>-0.28381470199999997</v>
      </c>
      <c r="AP68">
        <v>0.68821717699999996</v>
      </c>
      <c r="AQ68">
        <v>-0.77150053600000001</v>
      </c>
      <c r="AR68">
        <v>-1.324683488</v>
      </c>
      <c r="AS68">
        <v>2.5829527000000001E-2</v>
      </c>
      <c r="AT68">
        <v>1.614475208</v>
      </c>
      <c r="AU68">
        <v>-0.97501313599999995</v>
      </c>
      <c r="AV68">
        <v>3.2815763900000001</v>
      </c>
      <c r="AW68">
        <v>0.47020534000000003</v>
      </c>
      <c r="AX68">
        <v>-1.1356036709999999</v>
      </c>
      <c r="AY68">
        <v>0.284259865</v>
      </c>
      <c r="AZ68">
        <v>-0.52097512700000004</v>
      </c>
      <c r="BA68">
        <v>-0.11884860899999999</v>
      </c>
      <c r="BB68">
        <v>-1.1400139389999999</v>
      </c>
      <c r="BC68">
        <v>0.94405493799999995</v>
      </c>
      <c r="BD68">
        <v>1.851554836</v>
      </c>
      <c r="BE68">
        <v>0.29336109500000002</v>
      </c>
      <c r="BF68">
        <v>-0.61728792799999999</v>
      </c>
      <c r="BG68">
        <v>-0.89134954499999997</v>
      </c>
      <c r="BH68">
        <v>-0.94735849699999997</v>
      </c>
      <c r="BI68">
        <v>-0.64495409500000001</v>
      </c>
      <c r="BJ68">
        <v>-1.8613827489999999</v>
      </c>
      <c r="BK68">
        <v>-3.0816909809999999</v>
      </c>
      <c r="BL68">
        <v>2.5707181229999998</v>
      </c>
      <c r="BM68">
        <v>0.896935645</v>
      </c>
      <c r="BN68">
        <v>-0.27597371100000001</v>
      </c>
      <c r="BO68">
        <v>0.18904131399999999</v>
      </c>
      <c r="BP68">
        <v>-0.79664519700000003</v>
      </c>
      <c r="BQ68">
        <v>-0.50387424999999997</v>
      </c>
      <c r="BR68">
        <v>6.1399578000000003E-2</v>
      </c>
      <c r="BS68">
        <v>2.4999060129999999</v>
      </c>
      <c r="BT68">
        <v>0.53034742700000004</v>
      </c>
      <c r="BU68">
        <v>-1.4676516589999999</v>
      </c>
      <c r="BV68">
        <v>0.61742952299999998</v>
      </c>
      <c r="BW68">
        <v>-0.208196349</v>
      </c>
      <c r="BX68">
        <v>-1.282387379</v>
      </c>
      <c r="BY68">
        <v>2.651420361</v>
      </c>
      <c r="BZ68">
        <v>-0.58518017700000002</v>
      </c>
      <c r="CA68">
        <v>1.71538766</v>
      </c>
      <c r="CB68">
        <v>-1.3314249840000001</v>
      </c>
      <c r="CC68">
        <v>1.2840563659999999</v>
      </c>
      <c r="CD68">
        <v>-1.083266874</v>
      </c>
      <c r="CE68">
        <v>-1.2920814549999999</v>
      </c>
      <c r="CF68">
        <v>-0.89415203399999998</v>
      </c>
      <c r="CG68">
        <v>0.63953285800000004</v>
      </c>
      <c r="CH68">
        <v>1.119002241</v>
      </c>
      <c r="CI68">
        <v>-0.72976343200000005</v>
      </c>
      <c r="CJ68">
        <v>0.39608516900000001</v>
      </c>
      <c r="CK68">
        <v>-0.56864336199999999</v>
      </c>
      <c r="CL68">
        <v>-1.2080446650000001</v>
      </c>
      <c r="CM68">
        <v>0.69987010999999999</v>
      </c>
      <c r="CN68">
        <v>-1.2640673680000001</v>
      </c>
      <c r="CO68">
        <v>0.936034425</v>
      </c>
      <c r="CP68">
        <v>0.39680533099999998</v>
      </c>
      <c r="CQ68">
        <v>0.13812788200000001</v>
      </c>
      <c r="CR68">
        <v>0.57123490600000004</v>
      </c>
      <c r="CS68">
        <v>0.40360772299999997</v>
      </c>
      <c r="CT68">
        <v>1.465907472</v>
      </c>
      <c r="CU68">
        <v>-1.14758699</v>
      </c>
      <c r="CV68">
        <v>1.771169451</v>
      </c>
      <c r="CW68">
        <v>-1.1626253559999999</v>
      </c>
      <c r="CX68">
        <v>0.30542444200000002</v>
      </c>
      <c r="CY68">
        <v>-1.154090762</v>
      </c>
      <c r="CZ68">
        <v>0.32579554599999999</v>
      </c>
      <c r="DA68">
        <v>0.73059471499999995</v>
      </c>
      <c r="DB68">
        <v>0.34840964000000002</v>
      </c>
      <c r="DC68">
        <v>-2.207777E-2</v>
      </c>
      <c r="DD68">
        <v>-2.4459911189999999</v>
      </c>
      <c r="DE68">
        <v>0.96809693200000002</v>
      </c>
      <c r="DF68">
        <v>0.58478740399999996</v>
      </c>
      <c r="DG68">
        <v>2.6811466570000002</v>
      </c>
      <c r="DH68">
        <v>0.97681907999999995</v>
      </c>
      <c r="DI68">
        <v>0.43047537499999999</v>
      </c>
      <c r="DJ68">
        <v>-1.5929512999999999E-2</v>
      </c>
      <c r="DK68">
        <v>-0.60475523200000003</v>
      </c>
      <c r="DL68">
        <v>0.76909968299999998</v>
      </c>
      <c r="DM68">
        <v>1.061575819</v>
      </c>
      <c r="DN68">
        <v>0.23349505700000001</v>
      </c>
      <c r="DO68">
        <v>0.26077503899999999</v>
      </c>
      <c r="DP68">
        <v>1.074989763</v>
      </c>
      <c r="DQ68">
        <v>-0.93654771299999995</v>
      </c>
      <c r="DR68">
        <v>15.600642000000001</v>
      </c>
      <c r="DS68">
        <v>85.108199999999997</v>
      </c>
      <c r="DT68">
        <v>0.18330399999999999</v>
      </c>
      <c r="DU68">
        <v>12.52145</v>
      </c>
      <c r="DV68">
        <v>82.715599999999995</v>
      </c>
      <c r="DW68">
        <v>0.15137999999999999</v>
      </c>
      <c r="DX68">
        <v>1.210886511</v>
      </c>
      <c r="DY68">
        <v>3.1924000000000001E-2</v>
      </c>
      <c r="DZ68">
        <v>45.576999999999998</v>
      </c>
      <c r="EA68">
        <v>40.978999999999999</v>
      </c>
      <c r="EB68">
        <v>56.000999999999998</v>
      </c>
      <c r="EC68">
        <v>31.353000000000002</v>
      </c>
      <c r="ED68">
        <v>32.448999999999998</v>
      </c>
      <c r="EE68">
        <v>54.334000000000003</v>
      </c>
      <c r="EF68">
        <v>1.786144867</v>
      </c>
      <c r="EG68">
        <v>1.674442972</v>
      </c>
      <c r="EH68">
        <v>1.0306806049999999</v>
      </c>
      <c r="EI68">
        <v>1.667</v>
      </c>
      <c r="EJ68">
        <v>3.0680605E-2</v>
      </c>
      <c r="EK68">
        <v>1.667</v>
      </c>
      <c r="EL68">
        <v>9.8279000000000005E-2</v>
      </c>
      <c r="EM68">
        <v>8.6543759999999992</v>
      </c>
      <c r="EN68">
        <v>1.4625786620000001</v>
      </c>
      <c r="EO68">
        <v>1.32328907</v>
      </c>
      <c r="EP68">
        <v>-4.2247E-2</v>
      </c>
      <c r="EQ68">
        <v>-4.7578560000000003</v>
      </c>
      <c r="ER68">
        <v>0.84323991399999998</v>
      </c>
      <c r="ES68">
        <v>0.85038692999999999</v>
      </c>
    </row>
    <row r="69" spans="1:149" x14ac:dyDescent="0.55000000000000004">
      <c r="A69">
        <v>68</v>
      </c>
      <c r="B69">
        <v>1</v>
      </c>
      <c r="C69" t="s">
        <v>5</v>
      </c>
      <c r="D69">
        <v>1</v>
      </c>
      <c r="E69">
        <v>46</v>
      </c>
      <c r="F69">
        <v>1.2</v>
      </c>
      <c r="G69">
        <v>-5.75</v>
      </c>
      <c r="H69">
        <v>27.23</v>
      </c>
      <c r="I69">
        <v>553.79999999999995</v>
      </c>
      <c r="J69">
        <v>0.94586246200000001</v>
      </c>
      <c r="K69">
        <f>IF(J69&lt;0.5,0,1)</f>
        <v>1</v>
      </c>
      <c r="L69">
        <v>0.98503995</v>
      </c>
      <c r="M69">
        <f>IF(L69&lt;0.5,0,1)</f>
        <v>1</v>
      </c>
      <c r="N69">
        <v>0.93803000000000003</v>
      </c>
      <c r="O69">
        <f>IF(N69&lt;0.5,0,1)</f>
        <v>1</v>
      </c>
      <c r="P69">
        <v>2</v>
      </c>
      <c r="Q69">
        <v>1</v>
      </c>
      <c r="R69">
        <v>1</v>
      </c>
      <c r="S69">
        <v>1</v>
      </c>
      <c r="T69">
        <v>0</v>
      </c>
      <c r="U69">
        <v>2</v>
      </c>
      <c r="V69">
        <v>-14.15331729</v>
      </c>
      <c r="W69">
        <v>-2.2340030120000001</v>
      </c>
      <c r="X69">
        <v>-2.428750081</v>
      </c>
      <c r="Y69">
        <v>1.839045373</v>
      </c>
      <c r="Z69">
        <v>-1.2057442490000001</v>
      </c>
      <c r="AA69">
        <v>-1.416647233</v>
      </c>
      <c r="AB69">
        <v>-1.4945424899999999</v>
      </c>
      <c r="AC69">
        <v>-1.4849593249999999</v>
      </c>
      <c r="AD69">
        <v>3.6044326330000001</v>
      </c>
      <c r="AE69">
        <v>3.5721414939999998</v>
      </c>
      <c r="AF69">
        <v>-2.6519749610000001</v>
      </c>
      <c r="AG69">
        <v>1.2621700929999999</v>
      </c>
      <c r="AH69">
        <v>1.6823266059999999</v>
      </c>
      <c r="AI69">
        <v>-2.9108553229999998</v>
      </c>
      <c r="AJ69">
        <v>-2.726054124</v>
      </c>
      <c r="AK69">
        <v>-2.350404895</v>
      </c>
      <c r="AL69">
        <v>-1.920290981</v>
      </c>
      <c r="AM69">
        <v>2.0930962850000001</v>
      </c>
      <c r="AN69">
        <v>0.938702331</v>
      </c>
      <c r="AO69">
        <v>-0.33509752500000001</v>
      </c>
      <c r="AP69">
        <v>-0.51081486499999995</v>
      </c>
      <c r="AQ69">
        <v>-0.78973884000000005</v>
      </c>
      <c r="AR69">
        <v>-0.94270916800000004</v>
      </c>
      <c r="AS69">
        <v>1.073742432</v>
      </c>
      <c r="AT69">
        <v>-2.9008317950000002</v>
      </c>
      <c r="AU69">
        <v>0.56625163199999995</v>
      </c>
      <c r="AV69">
        <v>0.77669501600000002</v>
      </c>
      <c r="AW69">
        <v>-0.23149314300000001</v>
      </c>
      <c r="AX69">
        <v>-0.73555258700000004</v>
      </c>
      <c r="AY69">
        <v>-0.70340000499999999</v>
      </c>
      <c r="AZ69">
        <v>-0.213042706</v>
      </c>
      <c r="BA69">
        <v>-0.63470308200000003</v>
      </c>
      <c r="BB69">
        <v>-0.41508958400000001</v>
      </c>
      <c r="BC69">
        <v>1.1257713030000001</v>
      </c>
      <c r="BD69">
        <v>-2.095023694</v>
      </c>
      <c r="BE69">
        <v>0.90548142499999995</v>
      </c>
      <c r="BF69">
        <v>0.381964211</v>
      </c>
      <c r="BG69">
        <v>0.27092749999999999</v>
      </c>
      <c r="BH69">
        <v>1.920395066</v>
      </c>
      <c r="BI69">
        <v>-1.347430176</v>
      </c>
      <c r="BJ69">
        <v>0.79498329300000004</v>
      </c>
      <c r="BK69">
        <v>-0.36877277000000003</v>
      </c>
      <c r="BL69">
        <v>-1.71990625</v>
      </c>
      <c r="BM69">
        <v>-1.9815769240000001</v>
      </c>
      <c r="BN69">
        <v>0.260978873</v>
      </c>
      <c r="BO69">
        <v>-0.59420541800000004</v>
      </c>
      <c r="BP69">
        <v>0.542872723</v>
      </c>
      <c r="BQ69">
        <v>-1.4010474610000001</v>
      </c>
      <c r="BR69">
        <v>1.427936522</v>
      </c>
      <c r="BS69">
        <v>-1.142434881</v>
      </c>
      <c r="BT69">
        <v>0.31537965499999998</v>
      </c>
      <c r="BU69">
        <v>-1.3113427870000001</v>
      </c>
      <c r="BV69">
        <v>1.1783780580000001</v>
      </c>
      <c r="BW69">
        <v>0.385353116</v>
      </c>
      <c r="BX69">
        <v>-0.97164995799999998</v>
      </c>
      <c r="BY69">
        <v>0.77069770999999998</v>
      </c>
      <c r="BZ69">
        <v>1.3692410290000001</v>
      </c>
      <c r="CA69">
        <v>-0.31460659099999999</v>
      </c>
      <c r="CB69">
        <v>0.67083202799999997</v>
      </c>
      <c r="CC69">
        <v>0.124257005</v>
      </c>
      <c r="CD69">
        <v>0.48518966499999999</v>
      </c>
      <c r="CE69">
        <v>0.35492181699999997</v>
      </c>
      <c r="CF69">
        <v>1.1325177790000001</v>
      </c>
      <c r="CG69">
        <v>-0.35345017400000001</v>
      </c>
      <c r="CH69">
        <v>-0.55478313400000001</v>
      </c>
      <c r="CI69">
        <v>0.14387576999999999</v>
      </c>
      <c r="CJ69">
        <v>-0.19827799400000001</v>
      </c>
      <c r="CK69">
        <v>-0.36618067900000001</v>
      </c>
      <c r="CL69">
        <v>0.68838128600000004</v>
      </c>
      <c r="CM69">
        <v>1.4785474620000001</v>
      </c>
      <c r="CN69">
        <v>0.71481261299999999</v>
      </c>
      <c r="CO69">
        <v>-1.170505964</v>
      </c>
      <c r="CP69">
        <v>1.8205177939999999</v>
      </c>
      <c r="CQ69">
        <v>1.2354007E-2</v>
      </c>
      <c r="CR69">
        <v>-0.358420607</v>
      </c>
      <c r="CS69">
        <v>0.77387636000000004</v>
      </c>
      <c r="CT69">
        <v>-1.355193452</v>
      </c>
      <c r="CU69">
        <v>-0.99193698200000002</v>
      </c>
      <c r="CV69">
        <v>-1.445078324</v>
      </c>
      <c r="CW69">
        <v>-9.6353698000000002E-2</v>
      </c>
      <c r="CX69">
        <v>-0.41071517400000002</v>
      </c>
      <c r="CY69">
        <v>0.45814706700000002</v>
      </c>
      <c r="CZ69">
        <v>1.1099642279999999</v>
      </c>
      <c r="DA69">
        <v>-0.685446479</v>
      </c>
      <c r="DB69">
        <v>-0.65913620399999995</v>
      </c>
      <c r="DC69">
        <v>-3.4043974999999997E-2</v>
      </c>
      <c r="DD69">
        <v>-0.85500356600000005</v>
      </c>
      <c r="DE69">
        <v>0.49995470600000003</v>
      </c>
      <c r="DF69">
        <v>-0.101986095</v>
      </c>
      <c r="DG69">
        <v>-1.1110001709999999</v>
      </c>
      <c r="DH69">
        <v>1.475368303</v>
      </c>
      <c r="DI69">
        <v>1.641125929</v>
      </c>
      <c r="DJ69">
        <v>0.32318499499999997</v>
      </c>
      <c r="DK69">
        <v>8.3024753000000007E-2</v>
      </c>
      <c r="DL69">
        <v>0.17884592699999999</v>
      </c>
      <c r="DM69">
        <v>0.303665407</v>
      </c>
      <c r="DN69">
        <v>-1.8381578139999999</v>
      </c>
      <c r="DO69">
        <v>9.8292910000000004E-3</v>
      </c>
      <c r="DP69">
        <v>1.1197030969999999</v>
      </c>
      <c r="DQ69">
        <v>0.34062132699999997</v>
      </c>
      <c r="DR69">
        <v>18.457581999999999</v>
      </c>
      <c r="DS69">
        <v>63.246671999999997</v>
      </c>
      <c r="DT69">
        <v>0.29183500000000001</v>
      </c>
      <c r="DU69">
        <v>12.181623</v>
      </c>
      <c r="DV69">
        <v>67.662728000000001</v>
      </c>
      <c r="DW69">
        <v>0.180034</v>
      </c>
      <c r="DX69">
        <v>1.620999367</v>
      </c>
      <c r="DY69">
        <v>0.111801</v>
      </c>
      <c r="DZ69">
        <v>50.831000000000003</v>
      </c>
      <c r="EA69">
        <v>37.295000000000002</v>
      </c>
      <c r="EB69">
        <v>65.715999999999994</v>
      </c>
      <c r="EC69">
        <v>27.335000000000001</v>
      </c>
      <c r="ED69">
        <v>37.018000000000001</v>
      </c>
      <c r="EE69">
        <v>46.395000000000003</v>
      </c>
      <c r="EF69">
        <v>2.4040973110000001</v>
      </c>
      <c r="EG69">
        <v>1.253309201</v>
      </c>
      <c r="EH69">
        <v>1.416445738</v>
      </c>
      <c r="EI69">
        <v>19.321000000000002</v>
      </c>
      <c r="EJ69">
        <v>0.41644573800000001</v>
      </c>
      <c r="EK69">
        <v>19.321000000000002</v>
      </c>
      <c r="EL69">
        <v>0.303255</v>
      </c>
      <c r="EM69">
        <v>15.408344</v>
      </c>
      <c r="EN69">
        <v>2.364188451</v>
      </c>
      <c r="EO69">
        <v>1.6417995439999999</v>
      </c>
      <c r="EP69">
        <v>-0.13403599999999999</v>
      </c>
      <c r="EQ69">
        <v>-5.8379440000000002</v>
      </c>
      <c r="ER69">
        <v>0.65678261199999999</v>
      </c>
      <c r="ES69">
        <v>0.80834829399999997</v>
      </c>
    </row>
    <row r="70" spans="1:149" x14ac:dyDescent="0.55000000000000004">
      <c r="A70">
        <v>69</v>
      </c>
      <c r="B70">
        <v>1</v>
      </c>
      <c r="C70" t="s">
        <v>7</v>
      </c>
      <c r="D70">
        <v>1</v>
      </c>
      <c r="E70">
        <v>64</v>
      </c>
      <c r="F70">
        <v>0.8</v>
      </c>
      <c r="G70">
        <v>3</v>
      </c>
      <c r="H70">
        <v>21.68</v>
      </c>
      <c r="I70">
        <v>455</v>
      </c>
      <c r="J70">
        <v>0.95070185699999998</v>
      </c>
      <c r="K70">
        <f>IF(J70&lt;0.5,0,1)</f>
        <v>1</v>
      </c>
      <c r="L70">
        <v>0.98193914000000004</v>
      </c>
      <c r="M70">
        <f>IF(L70&lt;0.5,0,1)</f>
        <v>1</v>
      </c>
      <c r="N70">
        <v>0.76681999999999995</v>
      </c>
      <c r="O70">
        <f>IF(N70&lt;0.5,0,1)</f>
        <v>1</v>
      </c>
      <c r="P70">
        <v>2</v>
      </c>
      <c r="Q70">
        <v>0</v>
      </c>
      <c r="R70">
        <v>1</v>
      </c>
      <c r="S70">
        <v>0</v>
      </c>
      <c r="T70">
        <v>2</v>
      </c>
      <c r="U70">
        <v>2</v>
      </c>
      <c r="V70">
        <v>-15.88129035</v>
      </c>
      <c r="W70">
        <v>-4.6437065459999998</v>
      </c>
      <c r="X70">
        <v>2.4466019189999999</v>
      </c>
      <c r="Y70">
        <v>-4.3386309069999998</v>
      </c>
      <c r="Z70">
        <v>-2.566667152</v>
      </c>
      <c r="AA70">
        <v>1.8504324670000001</v>
      </c>
      <c r="AB70">
        <v>0.98233250599999999</v>
      </c>
      <c r="AC70">
        <v>3.10104391</v>
      </c>
      <c r="AD70">
        <v>2.4702136879999999</v>
      </c>
      <c r="AE70">
        <v>-0.43179543300000001</v>
      </c>
      <c r="AF70">
        <v>-2.4405964390000001</v>
      </c>
      <c r="AG70">
        <v>-2.4390253770000001</v>
      </c>
      <c r="AH70">
        <v>1.8486341100000001</v>
      </c>
      <c r="AI70">
        <v>2.697249658</v>
      </c>
      <c r="AJ70">
        <v>-5.0980784000000001E-2</v>
      </c>
      <c r="AK70">
        <v>0.87414545099999996</v>
      </c>
      <c r="AL70">
        <v>1.7211065139999999</v>
      </c>
      <c r="AM70">
        <v>-1.1902419909999999</v>
      </c>
      <c r="AN70">
        <v>0.80105080500000003</v>
      </c>
      <c r="AO70">
        <v>-2.1394012999999998</v>
      </c>
      <c r="AP70">
        <v>0.134961041</v>
      </c>
      <c r="AQ70">
        <v>2.1256294310000001</v>
      </c>
      <c r="AR70">
        <v>1.279827107</v>
      </c>
      <c r="AS70">
        <v>-1.0988733850000001</v>
      </c>
      <c r="AT70">
        <v>-2.3574435390000001</v>
      </c>
      <c r="AU70">
        <v>0.34772302900000002</v>
      </c>
      <c r="AV70">
        <v>-1.782675397</v>
      </c>
      <c r="AW70">
        <v>-1.869877555</v>
      </c>
      <c r="AX70">
        <v>-0.84298984499999996</v>
      </c>
      <c r="AY70">
        <v>-0.47388196599999999</v>
      </c>
      <c r="AZ70">
        <v>-0.16527009400000001</v>
      </c>
      <c r="BA70">
        <v>1.645262454</v>
      </c>
      <c r="BB70">
        <v>-3.11060933</v>
      </c>
      <c r="BC70">
        <v>-2.5768019870000001</v>
      </c>
      <c r="BD70">
        <v>1.0766204E-2</v>
      </c>
      <c r="BE70">
        <v>-0.45288048199999997</v>
      </c>
      <c r="BF70">
        <v>2.3252064990000001</v>
      </c>
      <c r="BG70">
        <v>-0.95473684400000003</v>
      </c>
      <c r="BH70">
        <v>2.5394352979999999</v>
      </c>
      <c r="BI70">
        <v>-0.346731911</v>
      </c>
      <c r="BJ70">
        <v>-0.65435357299999997</v>
      </c>
      <c r="BK70">
        <v>0.113944168</v>
      </c>
      <c r="BL70">
        <v>1.5353263589999999</v>
      </c>
      <c r="BM70">
        <v>-1.1773018E-2</v>
      </c>
      <c r="BN70">
        <v>-2.2614693109999999</v>
      </c>
      <c r="BO70">
        <v>-0.461670629</v>
      </c>
      <c r="BP70">
        <v>0.45944971400000001</v>
      </c>
      <c r="BQ70">
        <v>-1.8237054580000001</v>
      </c>
      <c r="BR70">
        <v>-1.0242420320000001</v>
      </c>
      <c r="BS70">
        <v>0.53052893700000003</v>
      </c>
      <c r="BT70">
        <v>-2.865189564</v>
      </c>
      <c r="BU70">
        <v>0.41337349200000001</v>
      </c>
      <c r="BV70">
        <v>-3.7956380420000002</v>
      </c>
      <c r="BW70">
        <v>-2.5452824600000001</v>
      </c>
      <c r="BX70">
        <v>0.25726806699999999</v>
      </c>
      <c r="BY70">
        <v>0.75033127300000002</v>
      </c>
      <c r="BZ70">
        <v>-0.494854825</v>
      </c>
      <c r="CA70">
        <v>-0.101024488</v>
      </c>
      <c r="CB70">
        <v>7.9100508999999999E-2</v>
      </c>
      <c r="CC70">
        <v>0.93370534199999999</v>
      </c>
      <c r="CD70">
        <v>0.75992427900000004</v>
      </c>
      <c r="CE70">
        <v>-2.4935179629999999</v>
      </c>
      <c r="CF70">
        <v>0.94376539999999998</v>
      </c>
      <c r="CG70">
        <v>-0.81443200400000004</v>
      </c>
      <c r="CH70">
        <v>-1.054027963</v>
      </c>
      <c r="CI70">
        <v>0.48001347700000002</v>
      </c>
      <c r="CJ70">
        <v>-0.54339053800000003</v>
      </c>
      <c r="CK70">
        <v>2.0656076049999998</v>
      </c>
      <c r="CL70">
        <v>-5.6848970999999998E-2</v>
      </c>
      <c r="CM70">
        <v>-0.50571495399999999</v>
      </c>
      <c r="CN70">
        <v>-0.19276080500000001</v>
      </c>
      <c r="CO70">
        <v>0.96067413599999996</v>
      </c>
      <c r="CP70">
        <v>-0.75862409900000005</v>
      </c>
      <c r="CQ70">
        <v>-1.3363056689999999</v>
      </c>
      <c r="CR70">
        <v>1.197399503</v>
      </c>
      <c r="CS70">
        <v>1.3710208999999999E-2</v>
      </c>
      <c r="CT70">
        <v>-0.66366190700000005</v>
      </c>
      <c r="CU70">
        <v>-1.04174301</v>
      </c>
      <c r="CV70">
        <v>-1.088043297</v>
      </c>
      <c r="CW70">
        <v>0.53166781200000002</v>
      </c>
      <c r="CX70">
        <v>-1.9802475399999999</v>
      </c>
      <c r="CY70">
        <v>-1.1597924669999999</v>
      </c>
      <c r="CZ70">
        <v>0.59254726899999999</v>
      </c>
      <c r="DA70">
        <v>-0.93508881700000002</v>
      </c>
      <c r="DB70">
        <v>-0.245157233</v>
      </c>
      <c r="DC70">
        <v>0.88021309199999997</v>
      </c>
      <c r="DD70">
        <v>6.9919938000000001E-2</v>
      </c>
      <c r="DE70">
        <v>2.2437792719999998</v>
      </c>
      <c r="DF70">
        <v>0.46786984300000001</v>
      </c>
      <c r="DG70">
        <v>-1.6227049339999999</v>
      </c>
      <c r="DH70">
        <v>-1.246353925</v>
      </c>
      <c r="DI70">
        <v>-0.31318951900000003</v>
      </c>
      <c r="DJ70">
        <v>0.42364560299999998</v>
      </c>
      <c r="DK70">
        <v>0.22950880000000001</v>
      </c>
      <c r="DL70">
        <v>0.84308327900000002</v>
      </c>
      <c r="DM70">
        <v>-0.59401708399999997</v>
      </c>
      <c r="DN70">
        <v>-1.8293873540000001</v>
      </c>
      <c r="DO70">
        <v>-1.3071600350000001</v>
      </c>
      <c r="DP70">
        <v>0.61597284600000002</v>
      </c>
      <c r="DQ70">
        <v>-0.73480047800000003</v>
      </c>
      <c r="DR70">
        <v>14.941737</v>
      </c>
      <c r="DS70">
        <v>74.266304000000005</v>
      </c>
      <c r="DT70">
        <v>0.20119100000000001</v>
      </c>
      <c r="DU70">
        <v>14.790889</v>
      </c>
      <c r="DV70">
        <v>65.475207999999995</v>
      </c>
      <c r="DW70">
        <v>0.22590099999999999</v>
      </c>
      <c r="DX70">
        <v>0.89061580100000004</v>
      </c>
      <c r="DY70">
        <v>-2.4709999999999999E-2</v>
      </c>
      <c r="DZ70">
        <v>43.295000000000002</v>
      </c>
      <c r="EA70">
        <v>43.585999999999999</v>
      </c>
      <c r="EB70">
        <v>56.588000000000001</v>
      </c>
      <c r="EC70">
        <v>30.957000000000001</v>
      </c>
      <c r="ED70">
        <v>25.352</v>
      </c>
      <c r="EE70">
        <v>60.079000000000001</v>
      </c>
      <c r="EF70">
        <v>1.8279549049999999</v>
      </c>
      <c r="EG70">
        <v>2.3697933099999999</v>
      </c>
      <c r="EH70">
        <v>0.94189317400000006</v>
      </c>
      <c r="EI70">
        <v>-3.4910000000000001</v>
      </c>
      <c r="EJ70">
        <v>5.8106826E-2</v>
      </c>
      <c r="EK70">
        <v>3.4910000000000001</v>
      </c>
      <c r="EL70">
        <v>-3.2634999999999997E-2</v>
      </c>
      <c r="EM70">
        <v>-0.54688000000000003</v>
      </c>
      <c r="EN70">
        <v>0.90934268900000004</v>
      </c>
      <c r="EO70">
        <v>0.98433829299999998</v>
      </c>
      <c r="EP70">
        <v>8.1388000000000002E-2</v>
      </c>
      <c r="EQ70">
        <v>-5.1269999999999998</v>
      </c>
      <c r="ER70">
        <v>1.2837005020000001</v>
      </c>
      <c r="ES70">
        <v>0.84854604199999994</v>
      </c>
    </row>
    <row r="71" spans="1:149" x14ac:dyDescent="0.55000000000000004">
      <c r="A71">
        <v>70</v>
      </c>
      <c r="B71">
        <v>1</v>
      </c>
      <c r="C71" t="s">
        <v>8</v>
      </c>
      <c r="D71">
        <v>1</v>
      </c>
      <c r="E71">
        <v>66</v>
      </c>
      <c r="F71">
        <v>0.8</v>
      </c>
      <c r="G71">
        <v>-0.5</v>
      </c>
      <c r="H71">
        <v>23.95</v>
      </c>
      <c r="I71">
        <v>403</v>
      </c>
      <c r="J71">
        <v>0.99608959600000002</v>
      </c>
      <c r="K71">
        <f>IF(J71&lt;0.5,0,1)</f>
        <v>1</v>
      </c>
      <c r="L71">
        <v>0.97189283000000004</v>
      </c>
      <c r="M71">
        <f>IF(L71&lt;0.5,0,1)</f>
        <v>1</v>
      </c>
      <c r="N71">
        <v>0.96155999999999997</v>
      </c>
      <c r="O71">
        <f>IF(N71&lt;0.5,0,1)</f>
        <v>1</v>
      </c>
      <c r="P71">
        <v>2</v>
      </c>
      <c r="Q71">
        <v>1</v>
      </c>
      <c r="R71">
        <v>1</v>
      </c>
      <c r="S71">
        <v>1</v>
      </c>
      <c r="T71">
        <v>0</v>
      </c>
      <c r="U71">
        <v>2</v>
      </c>
      <c r="V71">
        <v>-16.342136060000001</v>
      </c>
      <c r="W71">
        <v>-5.7845873770000003</v>
      </c>
      <c r="X71">
        <v>2.3389583819999999</v>
      </c>
      <c r="Y71">
        <v>-6.7329081159999999</v>
      </c>
      <c r="Z71">
        <v>-4.2555295009999998</v>
      </c>
      <c r="AA71">
        <v>-7.2974699000000004E-2</v>
      </c>
      <c r="AB71">
        <v>0.52082720900000001</v>
      </c>
      <c r="AC71">
        <v>0.57107974299999997</v>
      </c>
      <c r="AD71">
        <v>0.10447443300000001</v>
      </c>
      <c r="AE71">
        <v>-0.43592157300000001</v>
      </c>
      <c r="AF71">
        <v>-0.51514566500000003</v>
      </c>
      <c r="AG71">
        <v>0.737079288</v>
      </c>
      <c r="AH71">
        <v>4.117594768</v>
      </c>
      <c r="AI71">
        <v>-4.1823674999999998E-2</v>
      </c>
      <c r="AJ71">
        <v>3.659005289</v>
      </c>
      <c r="AK71">
        <v>-1.032913875</v>
      </c>
      <c r="AL71">
        <v>-2.7957478180000002</v>
      </c>
      <c r="AM71">
        <v>0.47810735300000001</v>
      </c>
      <c r="AN71">
        <v>1.2729656499999999</v>
      </c>
      <c r="AO71">
        <v>-1.0169263829999999</v>
      </c>
      <c r="AP71">
        <v>-0.59997693500000004</v>
      </c>
      <c r="AQ71">
        <v>2.5183775430000002</v>
      </c>
      <c r="AR71">
        <v>1.528916269</v>
      </c>
      <c r="AS71">
        <v>2.185425731</v>
      </c>
      <c r="AT71">
        <v>-1.507482939</v>
      </c>
      <c r="AU71">
        <v>2.8878830390000001</v>
      </c>
      <c r="AV71">
        <v>-0.16320230499999999</v>
      </c>
      <c r="AW71">
        <v>0.31819845499999999</v>
      </c>
      <c r="AX71">
        <v>-1.737327469</v>
      </c>
      <c r="AY71">
        <v>1.346444167</v>
      </c>
      <c r="AZ71">
        <v>-1.3072710830000001</v>
      </c>
      <c r="BA71">
        <v>2.5605934459999999</v>
      </c>
      <c r="BB71">
        <v>1.249264943</v>
      </c>
      <c r="BC71">
        <v>-2.102216893</v>
      </c>
      <c r="BD71">
        <v>-0.73799605099999999</v>
      </c>
      <c r="BE71">
        <v>-1.6684417389999999</v>
      </c>
      <c r="BF71">
        <v>2.0101420399999999</v>
      </c>
      <c r="BG71">
        <v>-0.30889862299999998</v>
      </c>
      <c r="BH71">
        <v>3.134149066</v>
      </c>
      <c r="BI71">
        <v>-0.31452348899999999</v>
      </c>
      <c r="BJ71">
        <v>4.3990549999999998E-3</v>
      </c>
      <c r="BK71">
        <v>-1.6425533779999999</v>
      </c>
      <c r="BL71">
        <v>-1.100374188</v>
      </c>
      <c r="BM71">
        <v>-0.41221208199999998</v>
      </c>
      <c r="BN71">
        <v>-0.62826996400000001</v>
      </c>
      <c r="BO71">
        <v>5.3688205000000003E-2</v>
      </c>
      <c r="BP71">
        <v>-1.0465054359999999</v>
      </c>
      <c r="BQ71">
        <v>1.3845754750000001</v>
      </c>
      <c r="BR71">
        <v>-0.588409034</v>
      </c>
      <c r="BS71">
        <v>1.2190186249999999</v>
      </c>
      <c r="BT71">
        <v>0.564870918</v>
      </c>
      <c r="BU71">
        <v>1.110831313</v>
      </c>
      <c r="BV71">
        <v>-1.5391651</v>
      </c>
      <c r="BW71">
        <v>-1.4800093940000001</v>
      </c>
      <c r="BX71">
        <v>1.740905728</v>
      </c>
      <c r="BY71">
        <v>-2.5162234529999998</v>
      </c>
      <c r="BZ71">
        <v>-3.6588667510000001</v>
      </c>
      <c r="CA71">
        <v>-2.6081072399999998</v>
      </c>
      <c r="CB71">
        <v>-0.76506545100000001</v>
      </c>
      <c r="CC71">
        <v>-1.718951192</v>
      </c>
      <c r="CD71">
        <v>-0.66759186699999995</v>
      </c>
      <c r="CE71">
        <v>0.40799153799999999</v>
      </c>
      <c r="CF71">
        <v>2.0227380269999999</v>
      </c>
      <c r="CG71">
        <v>-0.88152375400000005</v>
      </c>
      <c r="CH71">
        <v>-1.36630959</v>
      </c>
      <c r="CI71">
        <v>-0.66581804</v>
      </c>
      <c r="CJ71">
        <v>0.19277872200000001</v>
      </c>
      <c r="CK71">
        <v>-0.739028397</v>
      </c>
      <c r="CL71">
        <v>-0.69684996399999999</v>
      </c>
      <c r="CM71">
        <v>-0.30170705599999997</v>
      </c>
      <c r="CN71">
        <v>-0.66468364700000004</v>
      </c>
      <c r="CO71">
        <v>0.92800821</v>
      </c>
      <c r="CP71">
        <v>-0.22974579000000001</v>
      </c>
      <c r="CQ71">
        <v>-0.14132726300000001</v>
      </c>
      <c r="CR71">
        <v>1.068977166</v>
      </c>
      <c r="CS71">
        <v>0.170392245</v>
      </c>
      <c r="CT71">
        <v>-0.14230316300000001</v>
      </c>
      <c r="CU71">
        <v>1.195225102</v>
      </c>
      <c r="CV71">
        <v>0.60213340299999996</v>
      </c>
      <c r="CW71">
        <v>-0.38051684800000002</v>
      </c>
      <c r="CX71">
        <v>0.44807786399999999</v>
      </c>
      <c r="CY71">
        <v>0.89702084999999998</v>
      </c>
      <c r="CZ71">
        <v>0.97827185299999997</v>
      </c>
      <c r="DA71">
        <v>0.944034755</v>
      </c>
      <c r="DB71">
        <v>1.432333254</v>
      </c>
      <c r="DC71">
        <v>-1.2746166379999999</v>
      </c>
      <c r="DD71">
        <v>-0.36954744899999997</v>
      </c>
      <c r="DE71">
        <v>1.0818146639999999</v>
      </c>
      <c r="DF71">
        <v>-0.28477244400000001</v>
      </c>
      <c r="DG71">
        <v>-0.56578194800000003</v>
      </c>
      <c r="DH71">
        <v>0.263645884</v>
      </c>
      <c r="DI71">
        <v>-1.1243685560000001</v>
      </c>
      <c r="DJ71">
        <v>3.8592833E-2</v>
      </c>
      <c r="DK71">
        <v>1.429067943</v>
      </c>
      <c r="DL71">
        <v>-0.67564968400000003</v>
      </c>
      <c r="DM71">
        <v>0.72309502000000003</v>
      </c>
      <c r="DN71">
        <v>-1.072111939</v>
      </c>
      <c r="DO71">
        <v>0.369626603</v>
      </c>
      <c r="DP71">
        <v>-2.3193217129999999</v>
      </c>
      <c r="DQ71">
        <v>0.58334730099999998</v>
      </c>
      <c r="DR71">
        <v>15.995051</v>
      </c>
      <c r="DS71">
        <v>82.264424000000005</v>
      </c>
      <c r="DT71">
        <v>0.194435</v>
      </c>
      <c r="DU71">
        <v>18.161307999999998</v>
      </c>
      <c r="DV71">
        <v>76.768280000000004</v>
      </c>
      <c r="DW71">
        <v>0.23657300000000001</v>
      </c>
      <c r="DX71">
        <v>0.82188161800000004</v>
      </c>
      <c r="DY71">
        <v>-4.2138000000000002E-2</v>
      </c>
      <c r="DZ71">
        <v>38.317</v>
      </c>
      <c r="EA71">
        <v>48.865000000000002</v>
      </c>
      <c r="EB71">
        <v>42.241</v>
      </c>
      <c r="EC71">
        <v>49.228999999999999</v>
      </c>
      <c r="ED71">
        <v>36.231999999999999</v>
      </c>
      <c r="EE71">
        <v>48.817</v>
      </c>
      <c r="EF71">
        <v>0.85805114900000001</v>
      </c>
      <c r="EG71">
        <v>1.3473448880000001</v>
      </c>
      <c r="EH71">
        <v>0.86529282799999996</v>
      </c>
      <c r="EI71">
        <v>-6.5759999999999996</v>
      </c>
      <c r="EJ71">
        <v>0.13470717199999999</v>
      </c>
      <c r="EK71">
        <v>6.5759999999999996</v>
      </c>
      <c r="EL71">
        <v>-0.11164499999999999</v>
      </c>
      <c r="EM71">
        <v>-7.1367839999999996</v>
      </c>
      <c r="EN71">
        <v>0.74039608499999998</v>
      </c>
      <c r="EO71">
        <v>0.83569405100000005</v>
      </c>
      <c r="EP71">
        <v>-8.4344000000000002E-2</v>
      </c>
      <c r="EQ71">
        <v>-3.7461280000000001</v>
      </c>
      <c r="ER71">
        <v>0.78749199999999997</v>
      </c>
      <c r="ES71">
        <v>0.90561488099999998</v>
      </c>
    </row>
    <row r="72" spans="1:149" x14ac:dyDescent="0.55000000000000004">
      <c r="A72">
        <v>71</v>
      </c>
      <c r="B72">
        <v>1</v>
      </c>
      <c r="C72" t="s">
        <v>8</v>
      </c>
      <c r="D72">
        <v>1</v>
      </c>
      <c r="E72">
        <v>51</v>
      </c>
      <c r="F72">
        <v>1.2</v>
      </c>
      <c r="G72">
        <v>-150</v>
      </c>
      <c r="H72">
        <v>22.42</v>
      </c>
      <c r="I72">
        <v>431.6</v>
      </c>
      <c r="J72">
        <v>0.994713442</v>
      </c>
      <c r="K72">
        <f>IF(J72&lt;0.5,0,1)</f>
        <v>1</v>
      </c>
      <c r="L72">
        <v>0.99489163999999997</v>
      </c>
      <c r="M72">
        <f>IF(L72&lt;0.5,0,1)</f>
        <v>1</v>
      </c>
      <c r="N72">
        <v>0.94789999999999996</v>
      </c>
      <c r="O72">
        <f>IF(N72&lt;0.5,0,1)</f>
        <v>1</v>
      </c>
      <c r="P72">
        <v>2</v>
      </c>
      <c r="Q72">
        <v>1</v>
      </c>
      <c r="R72">
        <v>1</v>
      </c>
      <c r="S72">
        <v>1</v>
      </c>
      <c r="T72">
        <v>0</v>
      </c>
      <c r="U72">
        <v>2</v>
      </c>
      <c r="V72">
        <v>-16.809671300000002</v>
      </c>
      <c r="W72">
        <v>-7.3011600950000002</v>
      </c>
      <c r="X72">
        <v>5.4314394479999999</v>
      </c>
      <c r="Y72">
        <v>-1.310260644</v>
      </c>
      <c r="Z72">
        <v>0.78243397599999998</v>
      </c>
      <c r="AA72">
        <v>1.5096168670000001</v>
      </c>
      <c r="AB72">
        <v>1.880839948</v>
      </c>
      <c r="AC72">
        <v>0.42932216400000001</v>
      </c>
      <c r="AD72">
        <v>-0.159645758</v>
      </c>
      <c r="AE72">
        <v>-3.4988325759999999</v>
      </c>
      <c r="AF72">
        <v>1.487339134</v>
      </c>
      <c r="AG72">
        <v>0.75950642000000002</v>
      </c>
      <c r="AH72">
        <v>-0.56127858200000003</v>
      </c>
      <c r="AI72">
        <v>1.4205035349999999</v>
      </c>
      <c r="AJ72">
        <v>0.17650982100000001</v>
      </c>
      <c r="AK72">
        <v>1.045919673</v>
      </c>
      <c r="AL72">
        <v>3.795872428</v>
      </c>
      <c r="AM72">
        <v>1.129362118</v>
      </c>
      <c r="AN72">
        <v>2.0192093419999999</v>
      </c>
      <c r="AO72">
        <v>-1.4014946960000001</v>
      </c>
      <c r="AP72">
        <v>-0.43763433499999999</v>
      </c>
      <c r="AQ72">
        <v>-0.103028571</v>
      </c>
      <c r="AR72">
        <v>-1.719300225</v>
      </c>
      <c r="AS72">
        <v>0.43827079200000002</v>
      </c>
      <c r="AT72">
        <v>-1.3273217799999999</v>
      </c>
      <c r="AU72">
        <v>-0.38866059200000003</v>
      </c>
      <c r="AV72">
        <v>0.21925139499999999</v>
      </c>
      <c r="AW72">
        <v>-0.18197239800000001</v>
      </c>
      <c r="AX72">
        <v>1.2870750209999999</v>
      </c>
      <c r="AY72">
        <v>-1.3888674430000001</v>
      </c>
      <c r="AZ72">
        <v>0.540057852</v>
      </c>
      <c r="BA72">
        <v>-3.0369276740000002</v>
      </c>
      <c r="BB72">
        <v>-0.55277252799999999</v>
      </c>
      <c r="BC72">
        <v>-2.4576480319999998</v>
      </c>
      <c r="BD72">
        <v>-2.0284933189999999</v>
      </c>
      <c r="BE72">
        <v>-0.99268419100000005</v>
      </c>
      <c r="BF72">
        <v>-0.26798756600000001</v>
      </c>
      <c r="BG72">
        <v>-0.58423906699999995</v>
      </c>
      <c r="BH72">
        <v>1.249154635</v>
      </c>
      <c r="BI72">
        <v>-0.71226974700000001</v>
      </c>
      <c r="BJ72">
        <v>-2.9630681409999999</v>
      </c>
      <c r="BK72">
        <v>2.2541902399999998</v>
      </c>
      <c r="BL72">
        <v>-1.89319799</v>
      </c>
      <c r="BM72">
        <v>-0.78812349699999995</v>
      </c>
      <c r="BN72">
        <v>2.559944835</v>
      </c>
      <c r="BO72">
        <v>4.3363268780000004</v>
      </c>
      <c r="BP72">
        <v>1.0470600619999999</v>
      </c>
      <c r="BQ72">
        <v>-0.17322675700000001</v>
      </c>
      <c r="BR72">
        <v>1.467764742</v>
      </c>
      <c r="BS72">
        <v>-0.28301137100000001</v>
      </c>
      <c r="BT72">
        <v>-1.2293896209999999</v>
      </c>
      <c r="BU72">
        <v>1.6044565900000001</v>
      </c>
      <c r="BV72">
        <v>-1.891699096</v>
      </c>
      <c r="BW72">
        <v>0.74232274499999995</v>
      </c>
      <c r="BX72">
        <v>-1.972195752</v>
      </c>
      <c r="BY72">
        <v>-0.82371514499999998</v>
      </c>
      <c r="BZ72">
        <v>1.0735388459999999</v>
      </c>
      <c r="CA72">
        <v>1.4651385299999999</v>
      </c>
      <c r="CB72">
        <v>-0.49533279600000002</v>
      </c>
      <c r="CC72">
        <v>-0.565976323</v>
      </c>
      <c r="CD72">
        <v>2.855830069</v>
      </c>
      <c r="CE72">
        <v>2.3205455910000001</v>
      </c>
      <c r="CF72">
        <v>-2.1108138740000002</v>
      </c>
      <c r="CG72">
        <v>0.55540963899999996</v>
      </c>
      <c r="CH72">
        <v>0.50801837000000005</v>
      </c>
      <c r="CI72">
        <v>-1.1102241159999999</v>
      </c>
      <c r="CJ72">
        <v>3.0189101580000002</v>
      </c>
      <c r="CK72">
        <v>-0.26667574500000002</v>
      </c>
      <c r="CL72">
        <v>0.191921116</v>
      </c>
      <c r="CM72">
        <v>0.32081830300000003</v>
      </c>
      <c r="CN72">
        <v>-0.51960009699999998</v>
      </c>
      <c r="CO72">
        <v>-0.15070633999999999</v>
      </c>
      <c r="CP72">
        <v>0.41889640700000003</v>
      </c>
      <c r="CQ72">
        <v>0.55386248100000002</v>
      </c>
      <c r="CR72">
        <v>-1.4477206499999999</v>
      </c>
      <c r="CS72">
        <v>1.5312010229999999</v>
      </c>
      <c r="CT72">
        <v>0.19752677599999999</v>
      </c>
      <c r="CU72">
        <v>-1.5087273430000001</v>
      </c>
      <c r="CV72">
        <v>1.392174751</v>
      </c>
      <c r="CW72">
        <v>2.3482591789999998</v>
      </c>
      <c r="CX72">
        <v>0.63356416299999996</v>
      </c>
      <c r="CY72">
        <v>-0.62085674000000002</v>
      </c>
      <c r="CZ72">
        <v>1.212373398</v>
      </c>
      <c r="DA72">
        <v>0.31571620099999997</v>
      </c>
      <c r="DB72">
        <v>-1.1874470909999999</v>
      </c>
      <c r="DC72">
        <v>2.3126790490000002</v>
      </c>
      <c r="DD72">
        <v>-0.25770367199999999</v>
      </c>
      <c r="DE72">
        <v>-1.458963612</v>
      </c>
      <c r="DF72">
        <v>0.78820551699999997</v>
      </c>
      <c r="DG72">
        <v>1.9916311799999999</v>
      </c>
      <c r="DH72">
        <v>-0.75699415599999997</v>
      </c>
      <c r="DI72">
        <v>0.27278546100000001</v>
      </c>
      <c r="DJ72">
        <v>-0.22223974299999999</v>
      </c>
      <c r="DK72">
        <v>0.28914178099999999</v>
      </c>
      <c r="DL72">
        <v>-0.45211428799999998</v>
      </c>
      <c r="DM72">
        <v>-0.338178437</v>
      </c>
      <c r="DN72">
        <v>0.16302364899999999</v>
      </c>
      <c r="DO72">
        <v>-1.851228914</v>
      </c>
      <c r="DP72">
        <v>1.304718673</v>
      </c>
      <c r="DQ72">
        <v>-0.56172394800000003</v>
      </c>
      <c r="DR72">
        <v>12.472102</v>
      </c>
      <c r="DS72">
        <v>71.094399999999993</v>
      </c>
      <c r="DT72">
        <v>0.17543</v>
      </c>
      <c r="DU72">
        <v>15.661206</v>
      </c>
      <c r="DV72">
        <v>76.029991999999993</v>
      </c>
      <c r="DW72">
        <v>0.205987</v>
      </c>
      <c r="DX72">
        <v>0.85165568700000005</v>
      </c>
      <c r="DY72">
        <v>-3.0557000000000001E-2</v>
      </c>
      <c r="DZ72">
        <v>34.908000000000001</v>
      </c>
      <c r="EA72">
        <v>48.082999999999998</v>
      </c>
      <c r="EB72">
        <v>37.165999999999997</v>
      </c>
      <c r="EC72">
        <v>41.317</v>
      </c>
      <c r="ED72">
        <v>32.569000000000003</v>
      </c>
      <c r="EE72">
        <v>54.052</v>
      </c>
      <c r="EF72">
        <v>0.89953287999999998</v>
      </c>
      <c r="EG72">
        <v>1.6596149710000001</v>
      </c>
      <c r="EH72">
        <v>0.68759712900000003</v>
      </c>
      <c r="EI72">
        <v>-16.885999999999999</v>
      </c>
      <c r="EJ72">
        <v>0.31240287100000003</v>
      </c>
      <c r="EK72">
        <v>16.885999999999999</v>
      </c>
      <c r="EL72">
        <v>-7.3376999999999998E-2</v>
      </c>
      <c r="EM72">
        <v>-7.9981200000000001</v>
      </c>
      <c r="EN72">
        <v>0.77849389000000002</v>
      </c>
      <c r="EO72">
        <v>0.77849299500000002</v>
      </c>
      <c r="EP72">
        <v>-5.9700999999999997E-2</v>
      </c>
      <c r="EQ72">
        <v>-8.462968</v>
      </c>
      <c r="ER72">
        <v>0.80955343099999999</v>
      </c>
      <c r="ES72">
        <v>0.75895638600000004</v>
      </c>
    </row>
    <row r="73" spans="1:149" x14ac:dyDescent="0.55000000000000004">
      <c r="A73">
        <v>72</v>
      </c>
      <c r="B73">
        <v>1</v>
      </c>
      <c r="C73" t="s">
        <v>8</v>
      </c>
      <c r="D73">
        <v>1</v>
      </c>
      <c r="E73">
        <v>61</v>
      </c>
      <c r="F73">
        <v>0.3</v>
      </c>
      <c r="G73">
        <v>-4.25</v>
      </c>
      <c r="H73">
        <v>24.12</v>
      </c>
      <c r="I73">
        <v>332.8</v>
      </c>
      <c r="J73">
        <v>0.51556071299999995</v>
      </c>
      <c r="K73">
        <f>IF(J73&lt;0.5,0,1)</f>
        <v>1</v>
      </c>
      <c r="L73">
        <v>0.94125389999999998</v>
      </c>
      <c r="M73">
        <f>IF(L73&lt;0.5,0,1)</f>
        <v>1</v>
      </c>
      <c r="N73">
        <v>0.70592999999999995</v>
      </c>
      <c r="O73">
        <f>IF(N73&lt;0.5,0,1)</f>
        <v>1</v>
      </c>
      <c r="P73">
        <v>2</v>
      </c>
      <c r="Q73">
        <v>1</v>
      </c>
      <c r="R73">
        <v>1</v>
      </c>
      <c r="S73">
        <v>1</v>
      </c>
      <c r="T73">
        <v>0</v>
      </c>
      <c r="U73">
        <v>2</v>
      </c>
      <c r="V73">
        <v>-12.65322345</v>
      </c>
      <c r="W73">
        <v>-1.73341283</v>
      </c>
      <c r="X73">
        <v>1.4587248799999999</v>
      </c>
      <c r="Y73">
        <v>-2.669010997</v>
      </c>
      <c r="Z73">
        <v>0.43300358</v>
      </c>
      <c r="AA73">
        <v>0.87500461399999996</v>
      </c>
      <c r="AB73">
        <v>0.78246853100000002</v>
      </c>
      <c r="AC73">
        <v>-1.948904784</v>
      </c>
      <c r="AD73">
        <v>-0.160989255</v>
      </c>
      <c r="AE73">
        <v>0.220182025</v>
      </c>
      <c r="AF73">
        <v>0.15012041400000001</v>
      </c>
      <c r="AG73">
        <v>-0.83585216500000004</v>
      </c>
      <c r="AH73">
        <v>-1.3460637740000001</v>
      </c>
      <c r="AI73">
        <v>-1.354938416</v>
      </c>
      <c r="AJ73">
        <v>-2.8248867099999999</v>
      </c>
      <c r="AK73">
        <v>3.5216650000000002E-3</v>
      </c>
      <c r="AL73">
        <v>-0.27802824900000001</v>
      </c>
      <c r="AM73">
        <v>-0.57816556100000005</v>
      </c>
      <c r="AN73">
        <v>2.0108767169999999</v>
      </c>
      <c r="AO73">
        <v>0.38065880699999999</v>
      </c>
      <c r="AP73">
        <v>-2.177972096</v>
      </c>
      <c r="AQ73">
        <v>0.24337932200000001</v>
      </c>
      <c r="AR73">
        <v>-1.550243112</v>
      </c>
      <c r="AS73">
        <v>0.18402028000000001</v>
      </c>
      <c r="AT73">
        <v>7.7621102999999997E-2</v>
      </c>
      <c r="AU73">
        <v>0.73204817799999999</v>
      </c>
      <c r="AV73">
        <v>0.49264158800000002</v>
      </c>
      <c r="AW73">
        <v>1.1104742729999999</v>
      </c>
      <c r="AX73">
        <v>0.25139820899999998</v>
      </c>
      <c r="AY73">
        <v>1.100418543</v>
      </c>
      <c r="AZ73">
        <v>-0.61033867799999997</v>
      </c>
      <c r="BA73">
        <v>1.1543822159999999</v>
      </c>
      <c r="BB73">
        <v>0.386601376</v>
      </c>
      <c r="BC73">
        <v>1.8662944530000001</v>
      </c>
      <c r="BD73">
        <v>-0.59910350000000001</v>
      </c>
      <c r="BE73">
        <v>-0.96167491000000005</v>
      </c>
      <c r="BF73">
        <v>-0.70949955399999998</v>
      </c>
      <c r="BG73">
        <v>1.3907912739999999</v>
      </c>
      <c r="BH73">
        <v>-0.52275412399999999</v>
      </c>
      <c r="BI73">
        <v>0.20041943400000001</v>
      </c>
      <c r="BJ73">
        <v>0.61054252399999998</v>
      </c>
      <c r="BK73">
        <v>3.4105033E-2</v>
      </c>
      <c r="BL73">
        <v>-0.31373519599999999</v>
      </c>
      <c r="BM73">
        <v>1.209974339</v>
      </c>
      <c r="BN73">
        <v>0.43478336499999998</v>
      </c>
      <c r="BO73">
        <v>0.40519942599999997</v>
      </c>
      <c r="BP73">
        <v>0.34968726500000002</v>
      </c>
      <c r="BQ73">
        <v>1.273142298</v>
      </c>
      <c r="BR73">
        <v>-0.88338857599999998</v>
      </c>
      <c r="BS73">
        <v>1.6610148170000001</v>
      </c>
      <c r="BT73">
        <v>6.7360270999999999E-2</v>
      </c>
      <c r="BU73">
        <v>-0.94876482600000001</v>
      </c>
      <c r="BV73">
        <v>-0.77996506899999996</v>
      </c>
      <c r="BW73">
        <v>-1.11662134</v>
      </c>
      <c r="BX73">
        <v>-1.070201747</v>
      </c>
      <c r="BY73">
        <v>0.66866810200000004</v>
      </c>
      <c r="BZ73">
        <v>0.93378706099999997</v>
      </c>
      <c r="CA73">
        <v>-1.069877564</v>
      </c>
      <c r="CB73">
        <v>-1.52235488</v>
      </c>
      <c r="CC73">
        <v>-1.1743263669999999</v>
      </c>
      <c r="CD73">
        <v>1.5437288490000001</v>
      </c>
      <c r="CE73">
        <v>-1.800187472</v>
      </c>
      <c r="CF73">
        <v>0.37970215899999998</v>
      </c>
      <c r="CG73">
        <v>-6.2915998000000001E-2</v>
      </c>
      <c r="CH73">
        <v>0.46343219299999999</v>
      </c>
      <c r="CI73">
        <v>0.53062918299999995</v>
      </c>
      <c r="CJ73">
        <v>1.7971291579999999</v>
      </c>
      <c r="CK73">
        <v>-0.47435001799999998</v>
      </c>
      <c r="CL73">
        <v>-0.30770480300000003</v>
      </c>
      <c r="CM73">
        <v>5.3761820000000002E-3</v>
      </c>
      <c r="CN73">
        <v>0.591828511</v>
      </c>
      <c r="CO73">
        <v>-1.342570187</v>
      </c>
      <c r="CP73">
        <v>-8.6081600000000003E-4</v>
      </c>
      <c r="CQ73">
        <v>-0.59552930599999998</v>
      </c>
      <c r="CR73">
        <v>-0.45890292300000002</v>
      </c>
      <c r="CS73">
        <v>-0.95790872000000005</v>
      </c>
      <c r="CT73">
        <v>0.82818902100000003</v>
      </c>
      <c r="CU73">
        <v>0.960764489</v>
      </c>
      <c r="CV73">
        <v>1.535311342</v>
      </c>
      <c r="CW73">
        <v>-1.715949342</v>
      </c>
      <c r="CX73">
        <v>-8.6037084999999999E-2</v>
      </c>
      <c r="CY73">
        <v>-8.8601434000000007E-2</v>
      </c>
      <c r="CZ73">
        <v>0.63586110200000001</v>
      </c>
      <c r="DA73">
        <v>-0.104362408</v>
      </c>
      <c r="DB73">
        <v>-0.30547691500000002</v>
      </c>
      <c r="DC73">
        <v>0.34339581800000002</v>
      </c>
      <c r="DD73">
        <v>-8.6429010000000001E-2</v>
      </c>
      <c r="DE73">
        <v>0.233907951</v>
      </c>
      <c r="DF73">
        <v>1.398321167</v>
      </c>
      <c r="DG73">
        <v>1.129789046</v>
      </c>
      <c r="DH73">
        <v>6.7208154000000006E-2</v>
      </c>
      <c r="DI73">
        <v>0.131748964</v>
      </c>
      <c r="DJ73">
        <v>3.2156298999999999E-2</v>
      </c>
      <c r="DK73">
        <v>-0.97906882200000001</v>
      </c>
      <c r="DL73">
        <v>-1.094488967</v>
      </c>
      <c r="DM73">
        <v>0.712059369</v>
      </c>
      <c r="DN73">
        <v>1.0760956690000001</v>
      </c>
      <c r="DO73">
        <v>-0.21161765099999999</v>
      </c>
      <c r="DP73">
        <v>-0.13431718200000001</v>
      </c>
      <c r="DQ73">
        <v>0.95086238599999995</v>
      </c>
      <c r="DR73">
        <v>15.95561</v>
      </c>
      <c r="DS73">
        <v>93.543824000000001</v>
      </c>
      <c r="DT73">
        <v>0.170568</v>
      </c>
      <c r="DU73">
        <v>12.005354000000001</v>
      </c>
      <c r="DV73">
        <v>79.789792000000006</v>
      </c>
      <c r="DW73">
        <v>0.15046200000000001</v>
      </c>
      <c r="DX73">
        <v>1.1336284240000001</v>
      </c>
      <c r="DY73">
        <v>2.0105999999999999E-2</v>
      </c>
      <c r="DZ73">
        <v>43.121000000000002</v>
      </c>
      <c r="EA73">
        <v>39.472000000000001</v>
      </c>
      <c r="EB73">
        <v>53.981999999999999</v>
      </c>
      <c r="EC73">
        <v>27.059000000000001</v>
      </c>
      <c r="ED73">
        <v>25.367999999999999</v>
      </c>
      <c r="EE73">
        <v>58.591000000000001</v>
      </c>
      <c r="EF73">
        <v>1.994973946</v>
      </c>
      <c r="EG73">
        <v>2.3096420690000001</v>
      </c>
      <c r="EH73">
        <v>0.92133604099999999</v>
      </c>
      <c r="EI73">
        <v>-4.609</v>
      </c>
      <c r="EJ73">
        <v>7.8663959000000006E-2</v>
      </c>
      <c r="EK73">
        <v>4.609</v>
      </c>
      <c r="EL73">
        <v>9.0231000000000006E-2</v>
      </c>
      <c r="EM73">
        <v>15.24428</v>
      </c>
      <c r="EN73">
        <v>1.4216460980000001</v>
      </c>
      <c r="EO73">
        <v>1.619444444</v>
      </c>
      <c r="EP73">
        <v>4.9409000000000002E-2</v>
      </c>
      <c r="EQ73">
        <v>6.3027920000000002</v>
      </c>
      <c r="ER73">
        <v>1.2191319700000001</v>
      </c>
      <c r="ES73">
        <v>1.229125249</v>
      </c>
    </row>
    <row r="74" spans="1:149" x14ac:dyDescent="0.55000000000000004">
      <c r="A74">
        <v>73</v>
      </c>
      <c r="B74">
        <v>1</v>
      </c>
      <c r="C74" t="s">
        <v>5</v>
      </c>
      <c r="D74">
        <v>1</v>
      </c>
      <c r="E74">
        <v>42</v>
      </c>
      <c r="F74">
        <v>1.2</v>
      </c>
      <c r="G74">
        <v>1.5</v>
      </c>
      <c r="H74">
        <v>23</v>
      </c>
      <c r="I74">
        <v>489</v>
      </c>
      <c r="J74">
        <v>0.92394967500000003</v>
      </c>
      <c r="K74">
        <f>IF(J74&lt;0.5,0,1)</f>
        <v>1</v>
      </c>
      <c r="L74">
        <v>0.9655762</v>
      </c>
      <c r="M74">
        <f>IF(L74&lt;0.5,0,1)</f>
        <v>1</v>
      </c>
      <c r="N74">
        <v>0.85421999999999998</v>
      </c>
      <c r="O74">
        <f>IF(N74&lt;0.5,0,1)</f>
        <v>1</v>
      </c>
      <c r="P74">
        <v>2</v>
      </c>
      <c r="Q74">
        <v>1</v>
      </c>
      <c r="R74">
        <v>0</v>
      </c>
      <c r="S74">
        <v>0</v>
      </c>
      <c r="T74">
        <v>2</v>
      </c>
      <c r="U74">
        <v>2</v>
      </c>
      <c r="V74">
        <v>-18.681687369999999</v>
      </c>
      <c r="W74">
        <v>3.6748631390000002</v>
      </c>
      <c r="X74">
        <v>2.6867462560000002</v>
      </c>
      <c r="Y74">
        <v>-4.7459952249999997</v>
      </c>
      <c r="Z74">
        <v>-4.056459652</v>
      </c>
      <c r="AA74">
        <v>-1.256499998</v>
      </c>
      <c r="AB74">
        <v>1.504054368</v>
      </c>
      <c r="AC74">
        <v>-0.56846093200000003</v>
      </c>
      <c r="AD74">
        <v>1.16297329</v>
      </c>
      <c r="AE74">
        <v>1.7910677639999999</v>
      </c>
      <c r="AF74">
        <v>-4.7186363169999996</v>
      </c>
      <c r="AG74">
        <v>2.6695505979999998</v>
      </c>
      <c r="AH74">
        <v>0.753080941</v>
      </c>
      <c r="AI74">
        <v>-0.19079256999999999</v>
      </c>
      <c r="AJ74">
        <v>1.070315482</v>
      </c>
      <c r="AK74">
        <v>0.74214283599999997</v>
      </c>
      <c r="AL74">
        <v>-1.4153574339999999</v>
      </c>
      <c r="AM74">
        <v>-0.790992794</v>
      </c>
      <c r="AN74">
        <v>-0.164239673</v>
      </c>
      <c r="AO74">
        <v>-0.92845489199999998</v>
      </c>
      <c r="AP74">
        <v>-1.3058789129999999</v>
      </c>
      <c r="AQ74">
        <v>-0.89329890300000003</v>
      </c>
      <c r="AR74">
        <v>-0.46085931499999999</v>
      </c>
      <c r="AS74">
        <v>-0.65135234799999997</v>
      </c>
      <c r="AT74">
        <v>1.662006957</v>
      </c>
      <c r="AU74">
        <v>1.3047937270000001</v>
      </c>
      <c r="AV74">
        <v>-0.53513413600000004</v>
      </c>
      <c r="AW74">
        <v>0.48793958399999998</v>
      </c>
      <c r="AX74">
        <v>-2.4962951840000001</v>
      </c>
      <c r="AY74">
        <v>-0.789525582</v>
      </c>
      <c r="AZ74">
        <v>-0.30513339699999997</v>
      </c>
      <c r="BA74">
        <v>-0.387554491</v>
      </c>
      <c r="BB74">
        <v>0.23159691099999999</v>
      </c>
      <c r="BC74">
        <v>0.352791138</v>
      </c>
      <c r="BD74">
        <v>-0.83017840600000004</v>
      </c>
      <c r="BE74">
        <v>-0.114150927</v>
      </c>
      <c r="BF74">
        <v>-0.22053357400000001</v>
      </c>
      <c r="BG74">
        <v>0.51441757700000001</v>
      </c>
      <c r="BH74">
        <v>-1.5227391269999999</v>
      </c>
      <c r="BI74">
        <v>-1.6130524820000001</v>
      </c>
      <c r="BJ74">
        <v>0.68318991399999995</v>
      </c>
      <c r="BK74">
        <v>1.5795358820000001</v>
      </c>
      <c r="BL74">
        <v>-0.106627743</v>
      </c>
      <c r="BM74">
        <v>0.68785620300000005</v>
      </c>
      <c r="BN74">
        <v>-0.752747783</v>
      </c>
      <c r="BO74">
        <v>-1.9265643610000001</v>
      </c>
      <c r="BP74">
        <v>0.56290950299999998</v>
      </c>
      <c r="BQ74">
        <v>0.947832805</v>
      </c>
      <c r="BR74">
        <v>0.31161397299999999</v>
      </c>
      <c r="BS74">
        <v>2.5297214619999999</v>
      </c>
      <c r="BT74">
        <v>-0.25500519700000002</v>
      </c>
      <c r="BU74">
        <v>-8.6592199999999998E-4</v>
      </c>
      <c r="BV74">
        <v>1.5617231490000001</v>
      </c>
      <c r="BW74">
        <v>2.577911522</v>
      </c>
      <c r="BX74">
        <v>0.475960518</v>
      </c>
      <c r="BY74">
        <v>-0.12349371200000001</v>
      </c>
      <c r="BZ74">
        <v>1.2486168099999999</v>
      </c>
      <c r="CA74">
        <v>1.6949759550000001</v>
      </c>
      <c r="CB74">
        <v>-0.18029893799999999</v>
      </c>
      <c r="CC74">
        <v>0.338582414</v>
      </c>
      <c r="CD74">
        <v>4.1470277E-2</v>
      </c>
      <c r="CE74">
        <v>-1.6649893999999998E-2</v>
      </c>
      <c r="CF74">
        <v>0.58310290600000003</v>
      </c>
      <c r="CG74">
        <v>0.20707439599999999</v>
      </c>
      <c r="CH74">
        <v>-0.74006135100000003</v>
      </c>
      <c r="CI74">
        <v>-2.3838423739999999</v>
      </c>
      <c r="CJ74">
        <v>-0.32834440599999998</v>
      </c>
      <c r="CK74">
        <v>-0.39659808299999999</v>
      </c>
      <c r="CL74">
        <v>-0.30064827900000002</v>
      </c>
      <c r="CM74">
        <v>0.66892555200000003</v>
      </c>
      <c r="CN74">
        <v>-0.68996035499999997</v>
      </c>
      <c r="CO74">
        <v>0.23621345499999999</v>
      </c>
      <c r="CP74">
        <v>0.77049078100000001</v>
      </c>
      <c r="CQ74">
        <v>-0.94888071200000002</v>
      </c>
      <c r="CR74">
        <v>-0.19676819600000001</v>
      </c>
      <c r="CS74">
        <v>1.421732328</v>
      </c>
      <c r="CT74">
        <v>-1.3994052999999999E-2</v>
      </c>
      <c r="CU74">
        <v>0.71834822899999995</v>
      </c>
      <c r="CV74">
        <v>0.15120146000000001</v>
      </c>
      <c r="CW74">
        <v>-1.178969374</v>
      </c>
      <c r="CX74">
        <v>-0.34140922800000001</v>
      </c>
      <c r="CY74">
        <v>-0.25050577899999998</v>
      </c>
      <c r="CZ74">
        <v>0.59123347400000004</v>
      </c>
      <c r="DA74">
        <v>-0.27146828699999997</v>
      </c>
      <c r="DB74">
        <v>2.8601400000000002E-4</v>
      </c>
      <c r="DC74">
        <v>-1.629420603</v>
      </c>
      <c r="DD74">
        <v>-0.93718359100000004</v>
      </c>
      <c r="DE74">
        <v>-2.5832260999999999E-2</v>
      </c>
      <c r="DF74">
        <v>-0.69774314599999998</v>
      </c>
      <c r="DG74">
        <v>-0.42255582400000002</v>
      </c>
      <c r="DH74">
        <v>-0.91047976799999997</v>
      </c>
      <c r="DI74">
        <v>-0.20694660400000001</v>
      </c>
      <c r="DJ74">
        <v>-1.3101110030000001</v>
      </c>
      <c r="DK74">
        <v>1.7000849220000001</v>
      </c>
      <c r="DL74">
        <v>0.43787757300000002</v>
      </c>
      <c r="DM74">
        <v>-1.354289493</v>
      </c>
      <c r="DN74">
        <v>0.39532547200000001</v>
      </c>
      <c r="DO74">
        <v>0.59429209999999999</v>
      </c>
      <c r="DP74">
        <v>-1.2843127430000001</v>
      </c>
      <c r="DQ74">
        <v>1.400587595</v>
      </c>
      <c r="DR74">
        <v>16.888919999999999</v>
      </c>
      <c r="DS74">
        <v>72.885431999999994</v>
      </c>
      <c r="DT74">
        <v>0.23171900000000001</v>
      </c>
      <c r="DU74">
        <v>14.613312000000001</v>
      </c>
      <c r="DV74">
        <v>60.115783999999998</v>
      </c>
      <c r="DW74">
        <v>0.243086</v>
      </c>
      <c r="DX74">
        <v>0.95323877099999998</v>
      </c>
      <c r="DY74">
        <v>-1.1367E-2</v>
      </c>
      <c r="DZ74">
        <v>36.26</v>
      </c>
      <c r="EA74">
        <v>51.411000000000001</v>
      </c>
      <c r="EB74">
        <v>42.67</v>
      </c>
      <c r="EC74">
        <v>40.521000000000001</v>
      </c>
      <c r="ED74">
        <v>48.718000000000004</v>
      </c>
      <c r="EE74">
        <v>30.727</v>
      </c>
      <c r="EF74">
        <v>1.585541549</v>
      </c>
      <c r="EG74">
        <v>1.4178433539999999</v>
      </c>
      <c r="EH74">
        <v>0.47950827600000001</v>
      </c>
      <c r="EI74">
        <v>-26.759</v>
      </c>
      <c r="EJ74">
        <v>0.52049172399999999</v>
      </c>
      <c r="EK74">
        <v>26.759</v>
      </c>
      <c r="EL74">
        <v>3.0360000000000002E-2</v>
      </c>
      <c r="EM74">
        <v>5.0449679999999999</v>
      </c>
      <c r="EN74">
        <v>1.069628875</v>
      </c>
      <c r="EO74">
        <v>1.1563559320000001</v>
      </c>
      <c r="EP74">
        <v>-4.8300000000000001E-3</v>
      </c>
      <c r="EQ74">
        <v>11.416119999999999</v>
      </c>
      <c r="ER74">
        <v>0.98776800200000003</v>
      </c>
      <c r="ES74">
        <v>1.490023474</v>
      </c>
    </row>
    <row r="75" spans="1:149" x14ac:dyDescent="0.55000000000000004">
      <c r="A75">
        <v>74</v>
      </c>
      <c r="B75">
        <v>0</v>
      </c>
      <c r="C75" t="s">
        <v>7</v>
      </c>
      <c r="D75">
        <v>0</v>
      </c>
      <c r="E75">
        <v>52</v>
      </c>
      <c r="F75">
        <v>1.5</v>
      </c>
      <c r="G75">
        <v>-0.5</v>
      </c>
      <c r="H75">
        <v>23.62</v>
      </c>
      <c r="I75">
        <v>429</v>
      </c>
      <c r="J75">
        <v>0.42788198999999999</v>
      </c>
      <c r="K75">
        <f>IF(J75&lt;0.5,0,1)</f>
        <v>0</v>
      </c>
      <c r="L75">
        <v>0.19858843000000001</v>
      </c>
      <c r="M75">
        <f>IF(L75&lt;0.5,0,1)</f>
        <v>0</v>
      </c>
      <c r="N75">
        <v>0.23638000000000001</v>
      </c>
      <c r="O75">
        <f>IF(N75&lt;0.5,0,1)</f>
        <v>0</v>
      </c>
      <c r="P75">
        <v>2</v>
      </c>
      <c r="Q75">
        <v>0</v>
      </c>
      <c r="R75">
        <v>0</v>
      </c>
      <c r="S75">
        <v>0</v>
      </c>
      <c r="T75">
        <v>0</v>
      </c>
      <c r="U75">
        <v>2</v>
      </c>
      <c r="V75">
        <v>16.602879890000001</v>
      </c>
      <c r="W75">
        <v>-2.89257842</v>
      </c>
      <c r="X75">
        <v>4.1112568549999997</v>
      </c>
      <c r="Y75">
        <v>1.1925917239999999</v>
      </c>
      <c r="Z75">
        <v>1.7066633760000001</v>
      </c>
      <c r="AA75">
        <v>-1.2781659970000001</v>
      </c>
      <c r="AB75">
        <v>-5.422218032</v>
      </c>
      <c r="AC75">
        <v>-9.1180652000000001E-2</v>
      </c>
      <c r="AD75">
        <v>-0.49562948499999998</v>
      </c>
      <c r="AE75">
        <v>3.8754263999999997E-2</v>
      </c>
      <c r="AF75">
        <v>-1.107503452</v>
      </c>
      <c r="AG75">
        <v>-0.34824540399999998</v>
      </c>
      <c r="AH75">
        <v>-6.2409778999999999E-2</v>
      </c>
      <c r="AI75">
        <v>-0.32925700099999999</v>
      </c>
      <c r="AJ75">
        <v>-0.76392127200000004</v>
      </c>
      <c r="AK75">
        <v>0.40158181599999998</v>
      </c>
      <c r="AL75">
        <v>-0.55813585300000002</v>
      </c>
      <c r="AM75">
        <v>0.45558696300000001</v>
      </c>
      <c r="AN75">
        <v>1.8197331029999999</v>
      </c>
      <c r="AO75">
        <v>1.13178683</v>
      </c>
      <c r="AP75">
        <v>-0.47499152900000002</v>
      </c>
      <c r="AQ75">
        <v>-0.62147231800000002</v>
      </c>
      <c r="AR75">
        <v>1.263924421</v>
      </c>
      <c r="AS75">
        <v>-0.37419354700000002</v>
      </c>
      <c r="AT75">
        <v>-8.6648349999999992E-3</v>
      </c>
      <c r="AU75">
        <v>-1.324742233</v>
      </c>
      <c r="AV75">
        <v>-0.84715958700000005</v>
      </c>
      <c r="AW75">
        <v>-0.47313446999999997</v>
      </c>
      <c r="AX75">
        <v>-0.80428902300000005</v>
      </c>
      <c r="AY75">
        <v>-0.81112591899999997</v>
      </c>
      <c r="AZ75">
        <v>0.39413199199999999</v>
      </c>
      <c r="BA75">
        <v>-0.81628964100000001</v>
      </c>
      <c r="BB75">
        <v>-1.719235691</v>
      </c>
      <c r="BC75">
        <v>-0.166872988</v>
      </c>
      <c r="BD75">
        <v>1.3656518099999999</v>
      </c>
      <c r="BE75">
        <v>-3.2350528609999998</v>
      </c>
      <c r="BF75">
        <v>-0.13901225</v>
      </c>
      <c r="BG75">
        <v>0.49490386400000003</v>
      </c>
      <c r="BH75">
        <v>-2.006143791</v>
      </c>
      <c r="BI75">
        <v>-0.12796816899999999</v>
      </c>
      <c r="BJ75">
        <v>0.29064306600000001</v>
      </c>
      <c r="BK75">
        <v>-1.3595281960000001</v>
      </c>
      <c r="BL75">
        <v>0.30465758799999998</v>
      </c>
      <c r="BM75">
        <v>-0.46899496800000001</v>
      </c>
      <c r="BN75">
        <v>3.33131303</v>
      </c>
      <c r="BO75">
        <v>0.310009058</v>
      </c>
      <c r="BP75">
        <v>1.587379238</v>
      </c>
      <c r="BQ75">
        <v>2.1564503579999998</v>
      </c>
      <c r="BR75">
        <v>-1.7326294849999999</v>
      </c>
      <c r="BS75">
        <v>-0.91349350100000004</v>
      </c>
      <c r="BT75">
        <v>0.61454726500000001</v>
      </c>
      <c r="BU75">
        <v>-0.75236258600000006</v>
      </c>
      <c r="BV75">
        <v>-0.33794396599999998</v>
      </c>
      <c r="BW75">
        <v>-0.91304660599999998</v>
      </c>
      <c r="BX75">
        <v>1.2085058710000001</v>
      </c>
      <c r="BY75">
        <v>-1.3276254430000001</v>
      </c>
      <c r="BZ75">
        <v>3.6011952999999999E-2</v>
      </c>
      <c r="CA75">
        <v>1.101072217</v>
      </c>
      <c r="CB75">
        <v>2.1177098519999999</v>
      </c>
      <c r="CC75">
        <v>0.42067215899999999</v>
      </c>
      <c r="CD75">
        <v>0.90098147399999995</v>
      </c>
      <c r="CE75">
        <v>1.155933638</v>
      </c>
      <c r="CF75">
        <v>0.49466940999999998</v>
      </c>
      <c r="CG75">
        <v>-0.57898232800000005</v>
      </c>
      <c r="CH75">
        <v>-0.76902040800000004</v>
      </c>
      <c r="CI75">
        <v>-0.100218551</v>
      </c>
      <c r="CJ75">
        <v>-1.6003854280000001</v>
      </c>
      <c r="CK75">
        <v>-0.38164014600000001</v>
      </c>
      <c r="CL75">
        <v>0.29555927700000001</v>
      </c>
      <c r="CM75">
        <v>0.387644292</v>
      </c>
      <c r="CN75">
        <v>1.3995457849999999</v>
      </c>
      <c r="CO75">
        <v>-0.20213329499999999</v>
      </c>
      <c r="CP75">
        <v>0.319229716</v>
      </c>
      <c r="CQ75">
        <v>-0.455310141</v>
      </c>
      <c r="CR75">
        <v>0.124610051</v>
      </c>
      <c r="CS75">
        <v>0.16637149800000001</v>
      </c>
      <c r="CT75">
        <v>1.503642854</v>
      </c>
      <c r="CU75">
        <v>-2.201440523</v>
      </c>
      <c r="CV75">
        <v>-0.221143958</v>
      </c>
      <c r="CW75">
        <v>-1.5463571519999999</v>
      </c>
      <c r="CX75">
        <v>-0.58176138899999996</v>
      </c>
      <c r="CY75">
        <v>0.32484591400000001</v>
      </c>
      <c r="CZ75">
        <v>0.709451524</v>
      </c>
      <c r="DA75">
        <v>-2.2329971990000002</v>
      </c>
      <c r="DB75">
        <v>-2.0274291440000001</v>
      </c>
      <c r="DC75">
        <v>1.0759924780000001</v>
      </c>
      <c r="DD75">
        <v>1.1355167100000001</v>
      </c>
      <c r="DE75">
        <v>-0.43472771599999999</v>
      </c>
      <c r="DF75">
        <v>-0.57138374700000005</v>
      </c>
      <c r="DG75">
        <v>1.155170757</v>
      </c>
      <c r="DH75">
        <v>-1.4954447289999999</v>
      </c>
      <c r="DI75">
        <v>1.202375279</v>
      </c>
      <c r="DJ75">
        <v>0.117012505</v>
      </c>
      <c r="DK75">
        <v>-0.47207450099999998</v>
      </c>
      <c r="DL75">
        <v>-0.34407753600000002</v>
      </c>
      <c r="DM75">
        <v>0.79980037999999998</v>
      </c>
      <c r="DN75">
        <v>-0.96753012999999999</v>
      </c>
      <c r="DO75">
        <v>0.60529016300000005</v>
      </c>
      <c r="DP75">
        <v>1.6650658700000001</v>
      </c>
      <c r="DQ75">
        <v>1.387682651</v>
      </c>
      <c r="DR75">
        <v>13.332325000000001</v>
      </c>
      <c r="DS75">
        <v>82.059343999999996</v>
      </c>
      <c r="DT75">
        <v>0.16247200000000001</v>
      </c>
      <c r="DU75">
        <v>12.578275</v>
      </c>
      <c r="DV75">
        <v>80.281983999999994</v>
      </c>
      <c r="DW75">
        <v>0.15667600000000001</v>
      </c>
      <c r="DX75">
        <v>1.036993541</v>
      </c>
      <c r="DY75">
        <v>5.7959999999999999E-3</v>
      </c>
      <c r="DZ75">
        <v>27.776</v>
      </c>
      <c r="EA75">
        <v>56.298000000000002</v>
      </c>
      <c r="EB75">
        <v>43.023000000000003</v>
      </c>
      <c r="EC75">
        <v>42.85</v>
      </c>
      <c r="ED75">
        <v>55.505000000000003</v>
      </c>
      <c r="EE75">
        <v>31.425999999999998</v>
      </c>
      <c r="EF75">
        <v>1.766243703</v>
      </c>
      <c r="EG75">
        <v>2.0268577190000001</v>
      </c>
      <c r="EH75">
        <v>0.49202458300000002</v>
      </c>
      <c r="EI75">
        <v>-28.597999999999999</v>
      </c>
      <c r="EJ75">
        <v>0.50797541700000004</v>
      </c>
      <c r="EK75">
        <v>28.597999999999999</v>
      </c>
      <c r="EL75">
        <v>2.2978999999999999E-2</v>
      </c>
      <c r="EM75">
        <v>2.078144</v>
      </c>
      <c r="EN75">
        <v>1.1141427989999999</v>
      </c>
      <c r="EO75">
        <v>1.0692798539999999</v>
      </c>
      <c r="EP75">
        <v>3.4779999999999998E-2</v>
      </c>
      <c r="EQ75">
        <v>1.1894640000000001</v>
      </c>
      <c r="ER75">
        <v>1.181295969</v>
      </c>
      <c r="ES75">
        <v>1.0392422189999999</v>
      </c>
    </row>
    <row r="76" spans="1:149" x14ac:dyDescent="0.55000000000000004">
      <c r="A76">
        <v>75</v>
      </c>
      <c r="B76">
        <v>1</v>
      </c>
      <c r="C76" t="s">
        <v>9</v>
      </c>
      <c r="D76">
        <v>1</v>
      </c>
      <c r="E76">
        <v>64</v>
      </c>
      <c r="F76">
        <v>0.7</v>
      </c>
      <c r="G76">
        <v>1.125</v>
      </c>
      <c r="H76">
        <v>22.57</v>
      </c>
      <c r="I76">
        <v>507</v>
      </c>
      <c r="J76">
        <v>0.82489835199999995</v>
      </c>
      <c r="K76">
        <f>IF(J76&lt;0.5,0,1)</f>
        <v>1</v>
      </c>
      <c r="L76">
        <v>0.95914060000000001</v>
      </c>
      <c r="M76">
        <f>IF(L76&lt;0.5,0,1)</f>
        <v>1</v>
      </c>
      <c r="N76">
        <v>0.91356000000000004</v>
      </c>
      <c r="O76">
        <f>IF(N76&lt;0.5,0,1)</f>
        <v>1</v>
      </c>
      <c r="P76">
        <v>2</v>
      </c>
      <c r="Q76">
        <v>0</v>
      </c>
      <c r="R76">
        <v>0</v>
      </c>
      <c r="S76">
        <v>1</v>
      </c>
      <c r="T76">
        <v>2</v>
      </c>
      <c r="U76">
        <v>2</v>
      </c>
      <c r="V76">
        <v>-13.001964859999999</v>
      </c>
      <c r="W76">
        <v>-4.3244713839999998</v>
      </c>
      <c r="X76">
        <v>5.0769482940000001</v>
      </c>
      <c r="Y76">
        <v>-5.2902496579999996</v>
      </c>
      <c r="Z76">
        <v>-3.9732696459999999</v>
      </c>
      <c r="AA76">
        <v>0.17948045800000001</v>
      </c>
      <c r="AB76">
        <v>1.0255085180000001</v>
      </c>
      <c r="AC76">
        <v>1.571470084</v>
      </c>
      <c r="AD76">
        <v>3.7617714370000002</v>
      </c>
      <c r="AE76">
        <v>-2.072541717</v>
      </c>
      <c r="AF76">
        <v>0.79803086099999998</v>
      </c>
      <c r="AG76">
        <v>-0.99570325500000001</v>
      </c>
      <c r="AH76">
        <v>5.3939600419999998</v>
      </c>
      <c r="AI76">
        <v>-1.8848818279999999</v>
      </c>
      <c r="AJ76">
        <v>-5.8634830000000001E-3</v>
      </c>
      <c r="AK76">
        <v>-1.2764112999999999</v>
      </c>
      <c r="AL76">
        <v>-2.1053082430000001</v>
      </c>
      <c r="AM76">
        <v>-1.5541238040000001</v>
      </c>
      <c r="AN76">
        <v>2.1073054560000002</v>
      </c>
      <c r="AO76">
        <v>0.25427163000000003</v>
      </c>
      <c r="AP76">
        <v>-0.33424952899999999</v>
      </c>
      <c r="AQ76">
        <v>-0.980679309</v>
      </c>
      <c r="AR76">
        <v>0.35877157999999998</v>
      </c>
      <c r="AS76">
        <v>1.586326643</v>
      </c>
      <c r="AT76">
        <v>-0.82297625100000005</v>
      </c>
      <c r="AU76">
        <v>0.43303061999999998</v>
      </c>
      <c r="AV76">
        <v>-0.60831418299999995</v>
      </c>
      <c r="AW76">
        <v>-1.6397326830000001</v>
      </c>
      <c r="AX76">
        <v>0.99960730799999997</v>
      </c>
      <c r="AY76">
        <v>0.26288467500000001</v>
      </c>
      <c r="AZ76">
        <v>-1.879722152</v>
      </c>
      <c r="BA76">
        <v>1.073670251</v>
      </c>
      <c r="BB76">
        <v>1.53927736</v>
      </c>
      <c r="BC76">
        <v>-0.56685644199999996</v>
      </c>
      <c r="BD76">
        <v>-0.14565966599999999</v>
      </c>
      <c r="BE76">
        <v>-2.1589283680000002</v>
      </c>
      <c r="BF76">
        <v>1.0440003440000001</v>
      </c>
      <c r="BG76">
        <v>-0.41391404199999998</v>
      </c>
      <c r="BH76">
        <v>2.3319121370000002</v>
      </c>
      <c r="BI76">
        <v>-0.89910245600000005</v>
      </c>
      <c r="BJ76">
        <v>0.13054444300000001</v>
      </c>
      <c r="BK76">
        <v>0.15865246899999999</v>
      </c>
      <c r="BL76">
        <v>1.6856349230000001</v>
      </c>
      <c r="BM76">
        <v>-0.49909068899999998</v>
      </c>
      <c r="BN76">
        <v>0.79622538300000001</v>
      </c>
      <c r="BO76">
        <v>0.84457494799999999</v>
      </c>
      <c r="BP76">
        <v>-5.8140806000000003E-2</v>
      </c>
      <c r="BQ76">
        <v>9.0431410000000004E-2</v>
      </c>
      <c r="BR76">
        <v>-8.2300946E-2</v>
      </c>
      <c r="BS76">
        <v>-0.95137389000000006</v>
      </c>
      <c r="BT76">
        <v>2.2540194200000001</v>
      </c>
      <c r="BU76">
        <v>0.72700764799999995</v>
      </c>
      <c r="BV76">
        <v>-0.25601728600000001</v>
      </c>
      <c r="BW76">
        <v>-1.1314412620000001</v>
      </c>
      <c r="BX76">
        <v>1.4108312569999999</v>
      </c>
      <c r="BY76">
        <v>-4.6331098000000001E-2</v>
      </c>
      <c r="BZ76">
        <v>-0.30033981700000001</v>
      </c>
      <c r="CA76">
        <v>0.124613432</v>
      </c>
      <c r="CB76">
        <v>0.21599132200000001</v>
      </c>
      <c r="CC76">
        <v>-4.6637214000000003E-2</v>
      </c>
      <c r="CD76">
        <v>0.27887316299999998</v>
      </c>
      <c r="CE76">
        <v>-0.94962068899999996</v>
      </c>
      <c r="CF76">
        <v>0.82249275600000005</v>
      </c>
      <c r="CG76">
        <v>0.63653610100000002</v>
      </c>
      <c r="CH76">
        <v>-0.57819774400000001</v>
      </c>
      <c r="CI76">
        <v>-1.0988825840000001</v>
      </c>
      <c r="CJ76">
        <v>0.46360949699999998</v>
      </c>
      <c r="CK76">
        <v>-0.64749249200000003</v>
      </c>
      <c r="CL76">
        <v>-0.85392287300000003</v>
      </c>
      <c r="CM76">
        <v>1.8407294139999999</v>
      </c>
      <c r="CN76">
        <v>0.52250459900000001</v>
      </c>
      <c r="CO76">
        <v>0.15815542899999999</v>
      </c>
      <c r="CP76">
        <v>1.345406495</v>
      </c>
      <c r="CQ76">
        <v>0.24509758800000001</v>
      </c>
      <c r="CR76">
        <v>-1.681784191</v>
      </c>
      <c r="CS76">
        <v>-0.80142713899999996</v>
      </c>
      <c r="CT76">
        <v>-1.3101113680000001</v>
      </c>
      <c r="CU76">
        <v>8.7834519E-2</v>
      </c>
      <c r="CV76">
        <v>0.50351351899999996</v>
      </c>
      <c r="CW76">
        <v>0.18860132600000001</v>
      </c>
      <c r="CX76">
        <v>-7.5899859E-2</v>
      </c>
      <c r="CY76">
        <v>-0.40307215099999999</v>
      </c>
      <c r="CZ76">
        <v>0.93879575800000004</v>
      </c>
      <c r="DA76">
        <v>-1.39396977</v>
      </c>
      <c r="DB76">
        <v>0.93906714000000002</v>
      </c>
      <c r="DC76">
        <v>0.38496265899999998</v>
      </c>
      <c r="DD76">
        <v>0.312109468</v>
      </c>
      <c r="DE76">
        <v>-0.20115570399999999</v>
      </c>
      <c r="DF76">
        <v>9.8775999000000003E-2</v>
      </c>
      <c r="DG76">
        <v>0.52665265000000006</v>
      </c>
      <c r="DH76">
        <v>1.722885335</v>
      </c>
      <c r="DI76">
        <v>0.52605283400000002</v>
      </c>
      <c r="DJ76">
        <v>-0.989520285</v>
      </c>
      <c r="DK76">
        <v>0.60413098300000001</v>
      </c>
      <c r="DL76">
        <v>-0.18455887600000001</v>
      </c>
      <c r="DM76">
        <v>2.4536372040000001</v>
      </c>
      <c r="DN76">
        <v>0.90881045500000002</v>
      </c>
      <c r="DO76">
        <v>-2.1026271699999999</v>
      </c>
      <c r="DP76">
        <v>0.218399547</v>
      </c>
      <c r="DQ76">
        <v>-1.0576779350000001</v>
      </c>
      <c r="DR76">
        <v>19.424537999999998</v>
      </c>
      <c r="DS76">
        <v>57.846232000000001</v>
      </c>
      <c r="DT76">
        <v>0.33579599999999998</v>
      </c>
      <c r="DU76">
        <v>18.942087999999998</v>
      </c>
      <c r="DV76">
        <v>72.653008</v>
      </c>
      <c r="DW76">
        <v>0.26072000000000001</v>
      </c>
      <c r="DX76">
        <v>1.287956428</v>
      </c>
      <c r="DY76">
        <v>7.5076000000000004E-2</v>
      </c>
      <c r="DZ76">
        <v>26.495000000000001</v>
      </c>
      <c r="EA76">
        <v>65.814999999999998</v>
      </c>
      <c r="EB76">
        <v>34.548000000000002</v>
      </c>
      <c r="EC76">
        <v>56.561</v>
      </c>
      <c r="ED76">
        <v>44.805</v>
      </c>
      <c r="EE76">
        <v>44.247</v>
      </c>
      <c r="EF76">
        <v>1.012642225</v>
      </c>
      <c r="EG76">
        <v>2.4840535949999998</v>
      </c>
      <c r="EH76">
        <v>0.26775051300000002</v>
      </c>
      <c r="EI76">
        <v>-48.192999999999998</v>
      </c>
      <c r="EJ76">
        <v>0.73224948700000003</v>
      </c>
      <c r="EK76">
        <v>48.192999999999998</v>
      </c>
      <c r="EL76">
        <v>9.0981999999999993E-2</v>
      </c>
      <c r="EM76">
        <v>0.57422399999999996</v>
      </c>
      <c r="EN76">
        <v>1.1700464639999999</v>
      </c>
      <c r="EO76">
        <v>1.0130881890000001</v>
      </c>
      <c r="EP76">
        <v>-0.577376</v>
      </c>
      <c r="EQ76">
        <v>-11.839952</v>
      </c>
      <c r="ER76">
        <v>0.35093693100000001</v>
      </c>
      <c r="ES76">
        <v>0.71680837100000006</v>
      </c>
    </row>
    <row r="77" spans="1:149" x14ac:dyDescent="0.55000000000000004">
      <c r="A77">
        <v>76</v>
      </c>
      <c r="B77">
        <v>1</v>
      </c>
      <c r="C77" t="s">
        <v>9</v>
      </c>
      <c r="D77">
        <v>1</v>
      </c>
      <c r="E77">
        <v>73</v>
      </c>
      <c r="F77">
        <v>0.9</v>
      </c>
      <c r="G77">
        <v>2.125</v>
      </c>
      <c r="H77">
        <v>22.93</v>
      </c>
      <c r="I77">
        <v>384.8</v>
      </c>
      <c r="J77">
        <v>0.86233823499999995</v>
      </c>
      <c r="K77">
        <f>IF(J77&lt;0.5,0,1)</f>
        <v>1</v>
      </c>
      <c r="L77">
        <v>0.98881346000000003</v>
      </c>
      <c r="M77">
        <f>IF(L77&lt;0.5,0,1)</f>
        <v>1</v>
      </c>
      <c r="N77">
        <v>0.90039000000000002</v>
      </c>
      <c r="O77">
        <f>IF(N77&lt;0.5,0,1)</f>
        <v>1</v>
      </c>
      <c r="P77">
        <v>2</v>
      </c>
      <c r="Q77">
        <v>1</v>
      </c>
      <c r="R77">
        <v>1</v>
      </c>
      <c r="S77">
        <v>1</v>
      </c>
      <c r="T77">
        <v>0</v>
      </c>
      <c r="U77">
        <v>2</v>
      </c>
      <c r="V77">
        <v>-13.77003895</v>
      </c>
      <c r="W77">
        <v>-11.74462774</v>
      </c>
      <c r="X77">
        <v>3.0818524999999999E-2</v>
      </c>
      <c r="Y77">
        <v>-1.2946130440000001</v>
      </c>
      <c r="Z77">
        <v>4.4336485339999996</v>
      </c>
      <c r="AA77">
        <v>3.5788341300000002</v>
      </c>
      <c r="AB77">
        <v>-0.473618596</v>
      </c>
      <c r="AC77">
        <v>-1.5692992079999999</v>
      </c>
      <c r="AD77">
        <v>1.463606411</v>
      </c>
      <c r="AE77">
        <v>0.64645099900000003</v>
      </c>
      <c r="AF77">
        <v>-1.4881444580000001</v>
      </c>
      <c r="AG77">
        <v>1.036984796</v>
      </c>
      <c r="AH77">
        <v>-0.83682362200000004</v>
      </c>
      <c r="AI77">
        <v>-1.1805559189999999</v>
      </c>
      <c r="AJ77">
        <v>-0.84802101699999999</v>
      </c>
      <c r="AK77">
        <v>-0.97618327599999999</v>
      </c>
      <c r="AL77">
        <v>-2.2634351189999999</v>
      </c>
      <c r="AM77">
        <v>0.46634883999999999</v>
      </c>
      <c r="AN77">
        <v>1.267004987</v>
      </c>
      <c r="AO77">
        <v>-0.19852793499999999</v>
      </c>
      <c r="AP77">
        <v>-5.6211450000000001E-3</v>
      </c>
      <c r="AQ77">
        <v>-2.1587036980000001</v>
      </c>
      <c r="AR77">
        <v>-0.73983016800000001</v>
      </c>
      <c r="AS77">
        <v>2.0047863279999998</v>
      </c>
      <c r="AT77">
        <v>0.42766653399999999</v>
      </c>
      <c r="AU77">
        <v>0.88132561499999995</v>
      </c>
      <c r="AV77">
        <v>0.66035297599999998</v>
      </c>
      <c r="AW77">
        <v>0.68631324699999996</v>
      </c>
      <c r="AX77">
        <v>0.93951785600000004</v>
      </c>
      <c r="AY77">
        <v>0.86845676299999996</v>
      </c>
      <c r="AZ77">
        <v>-0.16998975799999999</v>
      </c>
      <c r="BA77">
        <v>0.32165720799999997</v>
      </c>
      <c r="BB77">
        <v>0.69966459700000005</v>
      </c>
      <c r="BC77">
        <v>0.495878031</v>
      </c>
      <c r="BD77">
        <v>-7.2749787999999996E-2</v>
      </c>
      <c r="BE77">
        <v>-0.14240910200000001</v>
      </c>
      <c r="BF77">
        <v>0.26677595900000001</v>
      </c>
      <c r="BG77">
        <v>0.37984301599999998</v>
      </c>
      <c r="BH77">
        <v>1.043068823</v>
      </c>
      <c r="BI77">
        <v>-0.14856969</v>
      </c>
      <c r="BJ77">
        <v>0.39894599400000003</v>
      </c>
      <c r="BK77">
        <v>0.28119169599999999</v>
      </c>
      <c r="BL77">
        <v>-0.92413316899999998</v>
      </c>
      <c r="BM77">
        <v>-2.2400799999999999E-4</v>
      </c>
      <c r="BN77">
        <v>-0.24560058500000001</v>
      </c>
      <c r="BO77">
        <v>0.34049739099999998</v>
      </c>
      <c r="BP77">
        <v>1.3998868289999999</v>
      </c>
      <c r="BQ77">
        <v>-0.90864073099999998</v>
      </c>
      <c r="BR77">
        <v>-0.68605872000000001</v>
      </c>
      <c r="BS77">
        <v>-0.30193937799999998</v>
      </c>
      <c r="BT77">
        <v>0.62960622399999999</v>
      </c>
      <c r="BU77">
        <v>0.536291611</v>
      </c>
      <c r="BV77">
        <v>1.417839235</v>
      </c>
      <c r="BW77">
        <v>9.9331370000000002E-2</v>
      </c>
      <c r="BX77">
        <v>-0.53048668899999996</v>
      </c>
      <c r="BY77">
        <v>0.98386362000000005</v>
      </c>
      <c r="BZ77">
        <v>-0.75464916999999998</v>
      </c>
      <c r="CA77">
        <v>-1.2144371620000001</v>
      </c>
      <c r="CB77">
        <v>0.53896838899999999</v>
      </c>
      <c r="CC77">
        <v>-0.72168681899999998</v>
      </c>
      <c r="CD77">
        <v>-0.77177703200000003</v>
      </c>
      <c r="CE77">
        <v>-0.40495840300000002</v>
      </c>
      <c r="CF77">
        <v>4.2263053000000002E-2</v>
      </c>
      <c r="CG77">
        <v>1.1247941539999999</v>
      </c>
      <c r="CH77">
        <v>0.51316075299999997</v>
      </c>
      <c r="CI77">
        <v>0.79294213800000002</v>
      </c>
      <c r="CJ77">
        <v>-0.70565164899999999</v>
      </c>
      <c r="CK77">
        <v>-0.149904066</v>
      </c>
      <c r="CL77">
        <v>1.503249847</v>
      </c>
      <c r="CM77">
        <v>-7.8699677999999995E-2</v>
      </c>
      <c r="CN77">
        <v>-0.63573122100000001</v>
      </c>
      <c r="CO77">
        <v>-3.0120879999999999E-2</v>
      </c>
      <c r="CP77">
        <v>-0.243968149</v>
      </c>
      <c r="CQ77">
        <v>-0.25864795899999998</v>
      </c>
      <c r="CR77">
        <v>0.20802495800000001</v>
      </c>
      <c r="CS77">
        <v>0.57636453399999998</v>
      </c>
      <c r="CT77">
        <v>-0.26848550300000001</v>
      </c>
      <c r="CU77">
        <v>0.91523320699999999</v>
      </c>
      <c r="CV77">
        <v>0.69117407500000005</v>
      </c>
      <c r="CW77">
        <v>-0.33504396199999997</v>
      </c>
      <c r="CX77">
        <v>0.66247585499999995</v>
      </c>
      <c r="CY77">
        <v>-0.48043662599999998</v>
      </c>
      <c r="CZ77">
        <v>-0.131391915</v>
      </c>
      <c r="DA77">
        <v>-7.0529435000000001E-2</v>
      </c>
      <c r="DB77">
        <v>1.0833028549999999</v>
      </c>
      <c r="DC77">
        <v>1.4551741999999999E-2</v>
      </c>
      <c r="DD77">
        <v>0.66434601900000001</v>
      </c>
      <c r="DE77">
        <v>0.29043451399999998</v>
      </c>
      <c r="DF77">
        <v>-0.33381803799999998</v>
      </c>
      <c r="DG77">
        <v>-0.22264513899999999</v>
      </c>
      <c r="DH77">
        <v>-0.45369855199999998</v>
      </c>
      <c r="DI77">
        <v>8.4819185000000005E-2</v>
      </c>
      <c r="DJ77">
        <v>0.47454947800000002</v>
      </c>
      <c r="DK77">
        <v>0.43905692200000002</v>
      </c>
      <c r="DL77">
        <v>-6.5150555999999998E-2</v>
      </c>
      <c r="DM77">
        <v>-0.35202704899999998</v>
      </c>
      <c r="DN77">
        <v>-0.367203591</v>
      </c>
      <c r="DO77">
        <v>0.61716368200000005</v>
      </c>
      <c r="DP77">
        <v>0.48480466799999999</v>
      </c>
      <c r="DQ77">
        <v>2.8548165E-2</v>
      </c>
      <c r="DR77">
        <v>15.291283999999999</v>
      </c>
      <c r="DS77">
        <v>59.035696000000002</v>
      </c>
      <c r="DT77">
        <v>0.25901800000000003</v>
      </c>
      <c r="DU77">
        <v>9.1953320000000005</v>
      </c>
      <c r="DV77">
        <v>59.117728</v>
      </c>
      <c r="DW77">
        <v>0.15554299999999999</v>
      </c>
      <c r="DX77">
        <v>1.6652501239999999</v>
      </c>
      <c r="DY77">
        <v>0.103475</v>
      </c>
      <c r="DZ77">
        <v>56.652000000000001</v>
      </c>
      <c r="EA77">
        <v>34.789000000000001</v>
      </c>
      <c r="EB77">
        <v>62.149000000000001</v>
      </c>
      <c r="EC77">
        <v>24.643000000000001</v>
      </c>
      <c r="ED77">
        <v>66.212000000000003</v>
      </c>
      <c r="EE77">
        <v>18.442</v>
      </c>
      <c r="EF77">
        <v>3.5902496410000002</v>
      </c>
      <c r="EG77">
        <v>0.61408246799999999</v>
      </c>
      <c r="EH77">
        <v>0.78958866299999997</v>
      </c>
      <c r="EI77">
        <v>-7.32</v>
      </c>
      <c r="EJ77">
        <v>0.210411337</v>
      </c>
      <c r="EK77">
        <v>7.32</v>
      </c>
      <c r="EL77">
        <v>0.25309700000000002</v>
      </c>
      <c r="EM77">
        <v>17.70524</v>
      </c>
      <c r="EN77">
        <v>2.2452619459999998</v>
      </c>
      <c r="EO77">
        <v>1.898058252</v>
      </c>
      <c r="EP77">
        <v>7.6230000000000006E-2</v>
      </c>
      <c r="EQ77">
        <v>-5.386768</v>
      </c>
      <c r="ER77">
        <v>1.277255451</v>
      </c>
      <c r="ES77">
        <v>0.82025547399999998</v>
      </c>
    </row>
    <row r="78" spans="1:149" x14ac:dyDescent="0.55000000000000004">
      <c r="A78">
        <v>77</v>
      </c>
      <c r="B78">
        <v>1</v>
      </c>
      <c r="C78" t="s">
        <v>14</v>
      </c>
      <c r="D78">
        <v>1</v>
      </c>
      <c r="E78">
        <v>24</v>
      </c>
      <c r="F78">
        <v>1.2</v>
      </c>
      <c r="G78">
        <v>6.75</v>
      </c>
      <c r="H78">
        <v>20.97</v>
      </c>
      <c r="I78">
        <v>468</v>
      </c>
      <c r="J78">
        <v>0.86874280199999998</v>
      </c>
      <c r="K78">
        <f>IF(J78&lt;0.5,0,1)</f>
        <v>1</v>
      </c>
      <c r="L78">
        <v>0.94194520000000004</v>
      </c>
      <c r="M78">
        <f>IF(L78&lt;0.5,0,1)</f>
        <v>1</v>
      </c>
      <c r="N78">
        <v>0.82515000000000005</v>
      </c>
      <c r="O78">
        <f>IF(N78&lt;0.5,0,1)</f>
        <v>1</v>
      </c>
      <c r="P78">
        <v>2</v>
      </c>
      <c r="Q78">
        <v>1</v>
      </c>
      <c r="R78">
        <v>0</v>
      </c>
      <c r="S78">
        <v>0</v>
      </c>
      <c r="T78">
        <v>2</v>
      </c>
      <c r="U78">
        <v>2</v>
      </c>
      <c r="V78">
        <v>-16.23747818</v>
      </c>
      <c r="W78">
        <v>1.021967893</v>
      </c>
      <c r="X78">
        <v>-1.0295338949999999</v>
      </c>
      <c r="Y78">
        <v>-5.1185478780000002</v>
      </c>
      <c r="Z78">
        <v>-6.6978711439999996</v>
      </c>
      <c r="AA78">
        <v>-3.4728382350000002</v>
      </c>
      <c r="AB78">
        <v>-2.1993885560000002</v>
      </c>
      <c r="AC78">
        <v>3.3516376499999998</v>
      </c>
      <c r="AD78">
        <v>2.4395613859999998</v>
      </c>
      <c r="AE78">
        <v>4.3194745999999999E-2</v>
      </c>
      <c r="AF78">
        <v>-0.73905069999999995</v>
      </c>
      <c r="AG78">
        <v>2.4343839589999998</v>
      </c>
      <c r="AH78">
        <v>1.1706368149999999</v>
      </c>
      <c r="AI78">
        <v>0.57583254299999997</v>
      </c>
      <c r="AJ78">
        <v>1.16694944</v>
      </c>
      <c r="AK78">
        <v>-2.0009931480000001</v>
      </c>
      <c r="AL78">
        <v>-1.3197422809999999</v>
      </c>
      <c r="AM78">
        <v>-1.2680527720000001</v>
      </c>
      <c r="AN78">
        <v>-0.53282947400000003</v>
      </c>
      <c r="AO78">
        <v>0.57751880499999997</v>
      </c>
      <c r="AP78">
        <v>-1.9832502110000001</v>
      </c>
      <c r="AQ78">
        <v>-1.464334094</v>
      </c>
      <c r="AR78">
        <v>-0.25563212800000001</v>
      </c>
      <c r="AS78">
        <v>1.2809343580000001</v>
      </c>
      <c r="AT78">
        <v>0.70060817799999997</v>
      </c>
      <c r="AU78">
        <v>0.81138432500000002</v>
      </c>
      <c r="AV78">
        <v>-3.256124233</v>
      </c>
      <c r="AW78">
        <v>-1.8107283759999999</v>
      </c>
      <c r="AX78">
        <v>1.2521110280000001</v>
      </c>
      <c r="AY78">
        <v>0.125373549</v>
      </c>
      <c r="AZ78">
        <v>-1.9259101110000001</v>
      </c>
      <c r="BA78">
        <v>-5.0763505E-2</v>
      </c>
      <c r="BB78">
        <v>2.0418924020000002</v>
      </c>
      <c r="BC78">
        <v>-0.112479699</v>
      </c>
      <c r="BD78">
        <v>-1.306972719</v>
      </c>
      <c r="BE78">
        <v>-1.6317863690000001</v>
      </c>
      <c r="BF78">
        <v>1.378259503</v>
      </c>
      <c r="BG78">
        <v>-2.610141107</v>
      </c>
      <c r="BH78">
        <v>0.59535217500000004</v>
      </c>
      <c r="BI78">
        <v>-0.15335864199999999</v>
      </c>
      <c r="BJ78">
        <v>-0.111210528</v>
      </c>
      <c r="BK78">
        <v>0.70506800800000002</v>
      </c>
      <c r="BL78">
        <v>-1.1264478200000001</v>
      </c>
      <c r="BM78">
        <v>0.97407857799999997</v>
      </c>
      <c r="BN78">
        <v>0.43605976099999999</v>
      </c>
      <c r="BO78">
        <v>-0.87159156000000004</v>
      </c>
      <c r="BP78">
        <v>0.200544794</v>
      </c>
      <c r="BQ78">
        <v>1.6808761780000001</v>
      </c>
      <c r="BR78">
        <v>9.5490252999999997E-2</v>
      </c>
      <c r="BS78">
        <v>-0.99619869400000005</v>
      </c>
      <c r="BT78">
        <v>0.763690757</v>
      </c>
      <c r="BU78">
        <v>-0.65925070799999996</v>
      </c>
      <c r="BV78">
        <v>1.114888297</v>
      </c>
      <c r="BW78">
        <v>0.24180288799999999</v>
      </c>
      <c r="BX78">
        <v>1.874242164</v>
      </c>
      <c r="BY78">
        <v>0.51030265399999997</v>
      </c>
      <c r="BZ78">
        <v>0.23120331199999999</v>
      </c>
      <c r="CA78">
        <v>-0.18616047499999999</v>
      </c>
      <c r="CB78">
        <v>-1.14713898</v>
      </c>
      <c r="CC78">
        <v>0.36313759800000001</v>
      </c>
      <c r="CD78">
        <v>-0.44040790400000002</v>
      </c>
      <c r="CE78">
        <v>-1.49092219</v>
      </c>
      <c r="CF78">
        <v>-0.67675337400000002</v>
      </c>
      <c r="CG78">
        <v>1.086784805</v>
      </c>
      <c r="CH78">
        <v>-0.64535857799999996</v>
      </c>
      <c r="CI78">
        <v>-0.97105809799999998</v>
      </c>
      <c r="CJ78">
        <v>-0.30893425000000002</v>
      </c>
      <c r="CK78">
        <v>0.59560592599999995</v>
      </c>
      <c r="CL78">
        <v>1.5170873410000001</v>
      </c>
      <c r="CM78">
        <v>-1.4591744339999999</v>
      </c>
      <c r="CN78">
        <v>1.2044151949999999</v>
      </c>
      <c r="CO78">
        <v>-0.65487775299999995</v>
      </c>
      <c r="CP78">
        <v>1.2778138370000001</v>
      </c>
      <c r="CQ78">
        <v>1.1927237900000001</v>
      </c>
      <c r="CR78">
        <v>-0.37129941500000002</v>
      </c>
      <c r="CS78">
        <v>0.45250594500000002</v>
      </c>
      <c r="CT78">
        <v>-1.651046668</v>
      </c>
      <c r="CU78">
        <v>-1.278680958</v>
      </c>
      <c r="CV78">
        <v>1.9328668369999999</v>
      </c>
      <c r="CW78">
        <v>7.4968894999999994E-2</v>
      </c>
      <c r="CX78">
        <v>0.451347463</v>
      </c>
      <c r="CY78">
        <v>-1.6210301E-2</v>
      </c>
      <c r="CZ78">
        <v>1.306411676</v>
      </c>
      <c r="DA78">
        <v>0.67629283299999998</v>
      </c>
      <c r="DB78">
        <v>0.651434026</v>
      </c>
      <c r="DC78">
        <v>-1.9356739199999999</v>
      </c>
      <c r="DD78">
        <v>1.257837764</v>
      </c>
      <c r="DE78">
        <v>-0.48613283899999998</v>
      </c>
      <c r="DF78">
        <v>-0.152609991</v>
      </c>
      <c r="DG78">
        <v>1.597026252</v>
      </c>
      <c r="DH78">
        <v>-0.80138360200000003</v>
      </c>
      <c r="DI78">
        <v>-5.7850042999999997E-2</v>
      </c>
      <c r="DJ78">
        <v>0.39173269300000002</v>
      </c>
      <c r="DK78">
        <v>0.99783114900000003</v>
      </c>
      <c r="DL78">
        <v>-0.93822991</v>
      </c>
      <c r="DM78">
        <v>1.2363367599999999</v>
      </c>
      <c r="DN78">
        <v>1.9486665430000001</v>
      </c>
      <c r="DO78">
        <v>0.11329821700000001</v>
      </c>
      <c r="DP78">
        <v>0.37300525699999998</v>
      </c>
      <c r="DQ78">
        <v>-0.699824275</v>
      </c>
      <c r="DR78">
        <v>13.439806000000001</v>
      </c>
      <c r="DS78">
        <v>72.680351999999999</v>
      </c>
      <c r="DT78">
        <v>0.184917</v>
      </c>
      <c r="DU78">
        <v>18.535343000000001</v>
      </c>
      <c r="DV78">
        <v>73.760440000000003</v>
      </c>
      <c r="DW78">
        <v>0.25129099999999999</v>
      </c>
      <c r="DX78">
        <v>0.73586797800000003</v>
      </c>
      <c r="DY78">
        <v>-6.6374000000000002E-2</v>
      </c>
      <c r="DZ78">
        <v>34.448999999999998</v>
      </c>
      <c r="EA78">
        <v>51.811999999999998</v>
      </c>
      <c r="EB78">
        <v>44.323999999999998</v>
      </c>
      <c r="EC78">
        <v>43.292999999999999</v>
      </c>
      <c r="ED78">
        <v>55.438000000000002</v>
      </c>
      <c r="EE78">
        <v>30.747</v>
      </c>
      <c r="EF78">
        <v>1.8030232559999999</v>
      </c>
      <c r="EG78">
        <v>1.504020436</v>
      </c>
      <c r="EH78">
        <v>0.44891144900000002</v>
      </c>
      <c r="EI78">
        <v>-28.553000000000001</v>
      </c>
      <c r="EJ78">
        <v>0.55108855099999998</v>
      </c>
      <c r="EK78">
        <v>28.553000000000001</v>
      </c>
      <c r="EL78">
        <v>-0.145339</v>
      </c>
      <c r="EM78">
        <v>-14.724743999999999</v>
      </c>
      <c r="EN78">
        <v>0.67786628699999996</v>
      </c>
      <c r="EO78">
        <v>0.65645933000000001</v>
      </c>
      <c r="EP78">
        <v>0.41755700000000001</v>
      </c>
      <c r="EQ78">
        <v>19.824400000000001</v>
      </c>
      <c r="ER78">
        <v>3.0952125279999998</v>
      </c>
      <c r="ES78">
        <v>1.896168109</v>
      </c>
    </row>
    <row r="79" spans="1:149" x14ac:dyDescent="0.55000000000000004">
      <c r="A79">
        <v>78</v>
      </c>
      <c r="B79">
        <v>0</v>
      </c>
      <c r="C79" t="s">
        <v>14</v>
      </c>
      <c r="D79">
        <v>1</v>
      </c>
      <c r="E79">
        <v>24</v>
      </c>
      <c r="F79">
        <v>1.2</v>
      </c>
      <c r="G79">
        <v>-10.25</v>
      </c>
      <c r="H79">
        <v>25.72</v>
      </c>
      <c r="I79">
        <v>234</v>
      </c>
      <c r="J79">
        <v>8.3069954000000001E-2</v>
      </c>
      <c r="K79">
        <f>IF(J79&lt;0.5,0,1)</f>
        <v>0</v>
      </c>
      <c r="L79">
        <v>0.98310052999999997</v>
      </c>
      <c r="M79">
        <f>IF(L79&lt;0.5,0,1)</f>
        <v>1</v>
      </c>
      <c r="N79">
        <v>0.61845000000000006</v>
      </c>
      <c r="O79">
        <f>IF(N79&lt;0.5,0,1)</f>
        <v>1</v>
      </c>
      <c r="P79">
        <v>2</v>
      </c>
      <c r="Q79">
        <v>0</v>
      </c>
      <c r="R79">
        <v>0</v>
      </c>
      <c r="S79">
        <v>1</v>
      </c>
      <c r="T79">
        <v>1</v>
      </c>
      <c r="U79">
        <v>2</v>
      </c>
      <c r="V79">
        <v>7.0081605000000005E-2</v>
      </c>
      <c r="W79">
        <v>5.0822504769999997</v>
      </c>
      <c r="X79">
        <v>-14.606897030000001</v>
      </c>
      <c r="Y79">
        <v>-8.1814518829999994</v>
      </c>
      <c r="Z79">
        <v>3.262312933</v>
      </c>
      <c r="AA79">
        <v>4.4875666289999998</v>
      </c>
      <c r="AB79">
        <v>2.1482908360000001</v>
      </c>
      <c r="AC79">
        <v>-2.1348919749999999</v>
      </c>
      <c r="AD79">
        <v>1.511232194</v>
      </c>
      <c r="AE79">
        <v>4.0402263979999997</v>
      </c>
      <c r="AF79">
        <v>-0.57285036300000003</v>
      </c>
      <c r="AG79">
        <v>3.544802352</v>
      </c>
      <c r="AH79">
        <v>1.0964006580000001</v>
      </c>
      <c r="AI79">
        <v>-0.24715093699999999</v>
      </c>
      <c r="AJ79">
        <v>2.907031E-3</v>
      </c>
      <c r="AK79">
        <v>-0.982445181</v>
      </c>
      <c r="AL79">
        <v>3.7778625379999999</v>
      </c>
      <c r="AM79">
        <v>2.8228968619999999</v>
      </c>
      <c r="AN79">
        <v>0.42018091000000002</v>
      </c>
      <c r="AO79">
        <v>8.3943623570000003</v>
      </c>
      <c r="AP79">
        <v>-0.14523607999999999</v>
      </c>
      <c r="AQ79">
        <v>-2.370828194</v>
      </c>
      <c r="AR79">
        <v>1.9635811809999999</v>
      </c>
      <c r="AS79">
        <v>-1.4023780770000001</v>
      </c>
      <c r="AT79">
        <v>-4.3043944239999998</v>
      </c>
      <c r="AU79">
        <v>-2.555112646</v>
      </c>
      <c r="AV79">
        <v>-0.80390679600000003</v>
      </c>
      <c r="AW79">
        <v>1.202228345</v>
      </c>
      <c r="AX79">
        <v>-1.733235E-2</v>
      </c>
      <c r="AY79">
        <v>1.4982001359999999</v>
      </c>
      <c r="AZ79">
        <v>-3.2280188590000001</v>
      </c>
      <c r="BA79">
        <v>1.8542975159999999</v>
      </c>
      <c r="BB79">
        <v>1.952169636</v>
      </c>
      <c r="BC79">
        <v>-2.6659534360000001</v>
      </c>
      <c r="BD79">
        <v>2.4361562339999998</v>
      </c>
      <c r="BE79">
        <v>5.2769782660000004</v>
      </c>
      <c r="BF79">
        <v>-1.2842814060000001</v>
      </c>
      <c r="BG79">
        <v>0.24972915400000001</v>
      </c>
      <c r="BH79">
        <v>-3.5624927569999998</v>
      </c>
      <c r="BI79">
        <v>-2.4425180489999998</v>
      </c>
      <c r="BJ79">
        <v>-1.7655543359999999</v>
      </c>
      <c r="BK79">
        <v>-2.454713173</v>
      </c>
      <c r="BL79">
        <v>2.0143416940000001</v>
      </c>
      <c r="BM79">
        <v>-1.913014021</v>
      </c>
      <c r="BN79">
        <v>1.113989771</v>
      </c>
      <c r="BO79">
        <v>1.5222572999999999</v>
      </c>
      <c r="BP79">
        <v>1.1203528549999999</v>
      </c>
      <c r="BQ79">
        <v>3.890800021</v>
      </c>
      <c r="BR79">
        <v>1.8853616719999999</v>
      </c>
      <c r="BS79">
        <v>2.0590884919999999</v>
      </c>
      <c r="BT79">
        <v>-1.789511837</v>
      </c>
      <c r="BU79">
        <v>2.4561825580000001</v>
      </c>
      <c r="BV79">
        <v>2.470051051</v>
      </c>
      <c r="BW79">
        <v>0.40974538199999999</v>
      </c>
      <c r="BX79">
        <v>1.6533232760000001</v>
      </c>
      <c r="BY79">
        <v>2.3403234309999998</v>
      </c>
      <c r="BZ79">
        <v>-2.5195843060000001</v>
      </c>
      <c r="CA79">
        <v>0.79155105800000003</v>
      </c>
      <c r="CB79">
        <v>0.74295818800000002</v>
      </c>
      <c r="CC79">
        <v>-1.5470010830000001</v>
      </c>
      <c r="CD79">
        <v>-0.83747236199999997</v>
      </c>
      <c r="CE79">
        <v>2.1692145599999999</v>
      </c>
      <c r="CF79">
        <v>1.6994827130000001</v>
      </c>
      <c r="CG79">
        <v>1.937464386</v>
      </c>
      <c r="CH79">
        <v>2.8580915440000001</v>
      </c>
      <c r="CI79">
        <v>-0.45053580399999998</v>
      </c>
      <c r="CJ79">
        <v>-1.7445941389999999</v>
      </c>
      <c r="CK79">
        <v>0.64148152199999997</v>
      </c>
      <c r="CL79">
        <v>-0.692126354</v>
      </c>
      <c r="CM79">
        <v>-1.53929253</v>
      </c>
      <c r="CN79">
        <v>0.97746241099999998</v>
      </c>
      <c r="CO79">
        <v>-9.2143874000000001E-2</v>
      </c>
      <c r="CP79">
        <v>3.673077733</v>
      </c>
      <c r="CQ79">
        <v>-8.2474463999999997E-2</v>
      </c>
      <c r="CR79">
        <v>-0.21612184200000001</v>
      </c>
      <c r="CS79">
        <v>-3.8047588029999999</v>
      </c>
      <c r="CT79">
        <v>-0.20730816699999999</v>
      </c>
      <c r="CU79">
        <v>0.31473063099999998</v>
      </c>
      <c r="CV79">
        <v>1.144700372</v>
      </c>
      <c r="CW79">
        <v>-6.6057876000000001E-2</v>
      </c>
      <c r="CX79">
        <v>-0.92896548700000003</v>
      </c>
      <c r="CY79">
        <v>0.83331431199999995</v>
      </c>
      <c r="CZ79">
        <v>3.0512461630000001</v>
      </c>
      <c r="DA79">
        <v>0.56313591699999999</v>
      </c>
      <c r="DB79">
        <v>-0.69417927199999996</v>
      </c>
      <c r="DC79">
        <v>-2.163504466</v>
      </c>
      <c r="DD79">
        <v>-2.6332578240000002</v>
      </c>
      <c r="DE79">
        <v>-1.184260951</v>
      </c>
      <c r="DF79">
        <v>-0.69152122800000004</v>
      </c>
      <c r="DG79">
        <v>2.4421871780000002</v>
      </c>
      <c r="DH79">
        <v>-0.728950922</v>
      </c>
      <c r="DI79">
        <v>-1.454229266</v>
      </c>
      <c r="DJ79">
        <v>0.75879634699999998</v>
      </c>
      <c r="DK79">
        <v>2.4194967680000001</v>
      </c>
      <c r="DL79">
        <v>0.83160312000000003</v>
      </c>
      <c r="DM79">
        <v>1.2807494420000001</v>
      </c>
      <c r="DN79">
        <v>-3.2701930959999999</v>
      </c>
      <c r="DO79">
        <v>-1.1924984249999999</v>
      </c>
      <c r="DP79">
        <v>1.9038160079999999</v>
      </c>
      <c r="DQ79">
        <v>-0.58818746</v>
      </c>
      <c r="DR79">
        <v>13.976276</v>
      </c>
      <c r="DS79">
        <v>92.286000000000001</v>
      </c>
      <c r="DT79">
        <v>0.151445</v>
      </c>
      <c r="DU79">
        <v>13.206899</v>
      </c>
      <c r="DV79">
        <v>84.916792000000001</v>
      </c>
      <c r="DW79">
        <v>0.155528</v>
      </c>
      <c r="DX79">
        <v>0.97374749199999999</v>
      </c>
      <c r="DY79">
        <v>-4.0829999999999998E-3</v>
      </c>
      <c r="DZ79">
        <v>31.654</v>
      </c>
      <c r="EA79">
        <v>51.302</v>
      </c>
      <c r="EB79">
        <v>46.546999999999997</v>
      </c>
      <c r="EC79">
        <v>39.914999999999999</v>
      </c>
      <c r="ED79">
        <v>58.802999999999997</v>
      </c>
      <c r="EE79">
        <v>30.251999999999999</v>
      </c>
      <c r="EF79">
        <v>1.9437428969999999</v>
      </c>
      <c r="EG79">
        <v>1.6207114419999999</v>
      </c>
      <c r="EH79">
        <v>0.60007407099999999</v>
      </c>
      <c r="EI79">
        <v>-20.516999999999999</v>
      </c>
      <c r="EJ79">
        <v>0.39992592900000001</v>
      </c>
      <c r="EK79">
        <v>20.516999999999999</v>
      </c>
      <c r="EL79">
        <v>-4.4018000000000002E-2</v>
      </c>
      <c r="EM79">
        <v>0.41016000000000002</v>
      </c>
      <c r="EN79">
        <v>0.82389418800000003</v>
      </c>
      <c r="EO79">
        <v>1.014025245</v>
      </c>
      <c r="EP79">
        <v>0.108095</v>
      </c>
      <c r="EQ79">
        <v>21.437695999999999</v>
      </c>
      <c r="ER79">
        <v>1.6880474080000001</v>
      </c>
      <c r="ES79">
        <v>2.240506329</v>
      </c>
    </row>
    <row r="80" spans="1:149" x14ac:dyDescent="0.55000000000000004">
      <c r="A80">
        <v>79</v>
      </c>
      <c r="B80">
        <v>1</v>
      </c>
      <c r="C80" t="s">
        <v>14</v>
      </c>
      <c r="D80">
        <v>0</v>
      </c>
      <c r="E80">
        <v>36</v>
      </c>
      <c r="F80">
        <v>1.2</v>
      </c>
      <c r="G80">
        <v>-11.125</v>
      </c>
      <c r="H80">
        <v>26.83</v>
      </c>
      <c r="I80">
        <v>150.80000000000001</v>
      </c>
      <c r="J80">
        <v>0.16294277400000001</v>
      </c>
      <c r="K80">
        <f>IF(J80&lt;0.5,0,1)</f>
        <v>0</v>
      </c>
      <c r="L80">
        <v>0.81784389999999996</v>
      </c>
      <c r="M80">
        <f>IF(L80&lt;0.5,0,1)</f>
        <v>1</v>
      </c>
      <c r="N80">
        <v>0.64759999999999995</v>
      </c>
      <c r="O80">
        <f>IF(N80&lt;0.5,0,1)</f>
        <v>1</v>
      </c>
      <c r="P80">
        <v>2</v>
      </c>
      <c r="Q80">
        <v>0</v>
      </c>
      <c r="R80">
        <v>0</v>
      </c>
      <c r="S80">
        <v>0</v>
      </c>
      <c r="T80">
        <v>3</v>
      </c>
      <c r="U80">
        <v>2</v>
      </c>
      <c r="V80">
        <v>-16.40002784</v>
      </c>
      <c r="W80">
        <v>4.4037701269999996</v>
      </c>
      <c r="X80">
        <v>-2.8637722509999999</v>
      </c>
      <c r="Y80">
        <v>2.872486892</v>
      </c>
      <c r="Z80">
        <v>-1.883150192</v>
      </c>
      <c r="AA80">
        <v>1.401534595</v>
      </c>
      <c r="AB80">
        <v>5.9107376269999996</v>
      </c>
      <c r="AC80">
        <v>-1.337801416</v>
      </c>
      <c r="AD80">
        <v>3.1905977999999999</v>
      </c>
      <c r="AE80">
        <v>-4.7165424140000001</v>
      </c>
      <c r="AF80">
        <v>-3.8468324379999999</v>
      </c>
      <c r="AG80">
        <v>6.0112117530000004</v>
      </c>
      <c r="AH80">
        <v>1.0454893860000001</v>
      </c>
      <c r="AI80">
        <v>-0.46106352299999998</v>
      </c>
      <c r="AJ80">
        <v>0.91746992599999999</v>
      </c>
      <c r="AK80">
        <v>1.824613823</v>
      </c>
      <c r="AL80">
        <v>0.73700806699999999</v>
      </c>
      <c r="AM80">
        <v>-1.114892802</v>
      </c>
      <c r="AN80">
        <v>-5.2766597930000003</v>
      </c>
      <c r="AO80">
        <v>5.1012980619999997</v>
      </c>
      <c r="AP80">
        <v>-1.7224357830000001</v>
      </c>
      <c r="AQ80">
        <v>-3.635841493</v>
      </c>
      <c r="AR80">
        <v>-1.4277959600000001</v>
      </c>
      <c r="AS80">
        <v>-1.5055413499999999</v>
      </c>
      <c r="AT80">
        <v>1.545158939</v>
      </c>
      <c r="AU80">
        <v>4.0838523689999997</v>
      </c>
      <c r="AV80">
        <v>-1.5256546820000001</v>
      </c>
      <c r="AW80">
        <v>3.9971970269999999</v>
      </c>
      <c r="AX80">
        <v>0.463598754</v>
      </c>
      <c r="AY80">
        <v>-1.508576148</v>
      </c>
      <c r="AZ80">
        <v>-1.1776738470000001</v>
      </c>
      <c r="BA80">
        <v>-1.5560391220000001</v>
      </c>
      <c r="BB80">
        <v>2.5634686800000002</v>
      </c>
      <c r="BC80">
        <v>4.0753758480000002</v>
      </c>
      <c r="BD80">
        <v>-1.696831204</v>
      </c>
      <c r="BE80">
        <v>-4.6981940179999997</v>
      </c>
      <c r="BF80">
        <v>-1.3716286879999999</v>
      </c>
      <c r="BG80">
        <v>3.3035181919999999</v>
      </c>
      <c r="BH80">
        <v>1.1082603579999999</v>
      </c>
      <c r="BI80">
        <v>4.8817602300000003</v>
      </c>
      <c r="BJ80">
        <v>1.5897760569999999</v>
      </c>
      <c r="BK80">
        <v>0.238222147</v>
      </c>
      <c r="BL80">
        <v>-2.3755641920000001</v>
      </c>
      <c r="BM80">
        <v>-7.0297063000000007E-2</v>
      </c>
      <c r="BN80">
        <v>0.39097444999999997</v>
      </c>
      <c r="BO80">
        <v>-0.78853325100000005</v>
      </c>
      <c r="BP80">
        <v>1.7955333389999999</v>
      </c>
      <c r="BQ80">
        <v>7.1336370999999996E-2</v>
      </c>
      <c r="BR80">
        <v>-2.1751264159999999</v>
      </c>
      <c r="BS80">
        <v>2.4783987129999998</v>
      </c>
      <c r="BT80">
        <v>-3.8259848320000001</v>
      </c>
      <c r="BU80">
        <v>-2.6266576650000002</v>
      </c>
      <c r="BV80">
        <v>-0.89026667500000001</v>
      </c>
      <c r="BW80">
        <v>-2.8853401779999999</v>
      </c>
      <c r="BX80">
        <v>0.16937597600000001</v>
      </c>
      <c r="BY80">
        <v>4.1449241739999998</v>
      </c>
      <c r="BZ80">
        <v>1.6743345569999999</v>
      </c>
      <c r="CA80">
        <v>1.270420372</v>
      </c>
      <c r="CB80">
        <v>0.46142635999999998</v>
      </c>
      <c r="CC80">
        <v>-3.1234106449999999</v>
      </c>
      <c r="CD80">
        <v>0.73367552899999999</v>
      </c>
      <c r="CE80">
        <v>-1.4713160679999999</v>
      </c>
      <c r="CF80">
        <v>-2.3644890140000001</v>
      </c>
      <c r="CG80">
        <v>3.8550314819999998</v>
      </c>
      <c r="CH80">
        <v>1.6613017839999999</v>
      </c>
      <c r="CI80">
        <v>1.3407767880000001</v>
      </c>
      <c r="CJ80">
        <v>-0.60006510700000004</v>
      </c>
      <c r="CK80">
        <v>1.6446322609999999</v>
      </c>
      <c r="CL80">
        <v>-1.0029850650000001</v>
      </c>
      <c r="CM80">
        <v>1.555524677</v>
      </c>
      <c r="CN80">
        <v>1.0085992859999999</v>
      </c>
      <c r="CO80">
        <v>1.009934721</v>
      </c>
      <c r="CP80">
        <v>0.42830935599999997</v>
      </c>
      <c r="CQ80">
        <v>-0.99640369100000004</v>
      </c>
      <c r="CR80">
        <v>-7.9964544999999998E-2</v>
      </c>
      <c r="CS80">
        <v>-1.6743420630000001</v>
      </c>
      <c r="CT80">
        <v>0.56809292</v>
      </c>
      <c r="CU80">
        <v>0.65460099500000002</v>
      </c>
      <c r="CV80">
        <v>1.2905383880000001</v>
      </c>
      <c r="CW80">
        <v>-0.92054858399999995</v>
      </c>
      <c r="CX80">
        <v>2.202031791</v>
      </c>
      <c r="CY80">
        <v>0.36491803099999998</v>
      </c>
      <c r="CZ80">
        <v>-2.1432792310000002</v>
      </c>
      <c r="DA80">
        <v>0.13112251799999999</v>
      </c>
      <c r="DB80">
        <v>-2.1424823009999998</v>
      </c>
      <c r="DC80">
        <v>-1.9294725070000001</v>
      </c>
      <c r="DD80">
        <v>-0.13001605099999999</v>
      </c>
      <c r="DE80">
        <v>1.295446485</v>
      </c>
      <c r="DF80">
        <v>-1.6850028029999999</v>
      </c>
      <c r="DG80">
        <v>-0.57984871100000002</v>
      </c>
      <c r="DH80">
        <v>0.962083723</v>
      </c>
      <c r="DI80">
        <v>0.268543847</v>
      </c>
      <c r="DJ80">
        <v>1.610371357</v>
      </c>
      <c r="DK80">
        <v>1.541543517</v>
      </c>
      <c r="DL80">
        <v>1.9877188349999999</v>
      </c>
      <c r="DM80">
        <v>-0.63105118999999998</v>
      </c>
      <c r="DN80">
        <v>-2.475726662</v>
      </c>
      <c r="DO80">
        <v>-1.3142664500000001</v>
      </c>
      <c r="DP80">
        <v>1.2980217169999999</v>
      </c>
      <c r="DQ80">
        <v>1.692249442</v>
      </c>
      <c r="DR80">
        <v>12.425558000000001</v>
      </c>
      <c r="DS80">
        <v>91.821151999999998</v>
      </c>
      <c r="DT80">
        <v>0.135323</v>
      </c>
      <c r="DU80">
        <v>10.91858</v>
      </c>
      <c r="DV80">
        <v>82.660911999999996</v>
      </c>
      <c r="DW80">
        <v>0.13208900000000001</v>
      </c>
      <c r="DX80">
        <v>1.0244834920000001</v>
      </c>
      <c r="DY80">
        <v>3.2339999999999999E-3</v>
      </c>
      <c r="DZ80">
        <v>35.046999999999997</v>
      </c>
      <c r="EA80">
        <v>47.731999999999999</v>
      </c>
      <c r="EB80">
        <v>53.055999999999997</v>
      </c>
      <c r="EC80">
        <v>34.781999999999996</v>
      </c>
      <c r="ED80">
        <v>66.03</v>
      </c>
      <c r="EE80">
        <v>24.736000000000001</v>
      </c>
      <c r="EF80">
        <v>2.6693748589999999</v>
      </c>
      <c r="EG80">
        <v>1.361942534</v>
      </c>
      <c r="EH80">
        <v>0.74340065399999999</v>
      </c>
      <c r="EI80">
        <v>-12.247999999999999</v>
      </c>
      <c r="EJ80">
        <v>0.25659934600000001</v>
      </c>
      <c r="EK80">
        <v>12.247999999999999</v>
      </c>
      <c r="EL80">
        <v>2.0688999999999999E-2</v>
      </c>
      <c r="EM80">
        <v>4.8262159999999996</v>
      </c>
      <c r="EN80">
        <v>1.097973197</v>
      </c>
      <c r="EO80">
        <v>1.2077692760000001</v>
      </c>
      <c r="EP80">
        <v>0.109654</v>
      </c>
      <c r="EQ80">
        <v>24.199439999999999</v>
      </c>
      <c r="ER80">
        <v>1.756302289</v>
      </c>
      <c r="ES80">
        <v>2.9407894739999998</v>
      </c>
    </row>
    <row r="81" spans="1:149" x14ac:dyDescent="0.55000000000000004">
      <c r="A81">
        <v>80</v>
      </c>
      <c r="B81">
        <v>0</v>
      </c>
      <c r="C81" t="s">
        <v>14</v>
      </c>
      <c r="D81">
        <v>0</v>
      </c>
      <c r="E81">
        <v>39</v>
      </c>
      <c r="F81">
        <v>1.2</v>
      </c>
      <c r="G81">
        <v>-8</v>
      </c>
      <c r="H81">
        <v>25.04</v>
      </c>
      <c r="I81">
        <v>169</v>
      </c>
      <c r="J81">
        <v>0.36841850399999998</v>
      </c>
      <c r="K81">
        <f>IF(J81&lt;0.5,0,1)</f>
        <v>0</v>
      </c>
      <c r="L81">
        <v>1.9510225999999999E-2</v>
      </c>
      <c r="M81">
        <f>IF(L81&lt;0.5,0,1)</f>
        <v>0</v>
      </c>
      <c r="N81">
        <v>0.31185000000000002</v>
      </c>
      <c r="O81">
        <f>IF(N81&lt;0.5,0,1)</f>
        <v>0</v>
      </c>
      <c r="P81">
        <v>2</v>
      </c>
      <c r="Q81">
        <v>0</v>
      </c>
      <c r="R81">
        <v>0</v>
      </c>
      <c r="S81">
        <v>1</v>
      </c>
      <c r="T81">
        <v>1</v>
      </c>
      <c r="U81">
        <v>2</v>
      </c>
      <c r="V81">
        <v>14.45399033</v>
      </c>
      <c r="W81">
        <v>-3.0433961690000002</v>
      </c>
      <c r="X81">
        <v>-7.4738360290000001</v>
      </c>
      <c r="Y81">
        <v>2.4574752200000001</v>
      </c>
      <c r="Z81">
        <v>-4.5430050289999997</v>
      </c>
      <c r="AA81">
        <v>-1.0210226769999999</v>
      </c>
      <c r="AB81">
        <v>-4.1960743430000003</v>
      </c>
      <c r="AC81">
        <v>0.289800224</v>
      </c>
      <c r="AD81">
        <v>0.55587858000000001</v>
      </c>
      <c r="AE81">
        <v>0.14736819700000001</v>
      </c>
      <c r="AF81">
        <v>-2.504800511</v>
      </c>
      <c r="AG81">
        <v>-2.9380870290000001</v>
      </c>
      <c r="AH81">
        <v>-0.82265104600000005</v>
      </c>
      <c r="AI81">
        <v>-4.1903436479999998</v>
      </c>
      <c r="AJ81">
        <v>1.472422546</v>
      </c>
      <c r="AK81">
        <v>-0.51490978200000004</v>
      </c>
      <c r="AL81">
        <v>0.420401038</v>
      </c>
      <c r="AM81">
        <v>-1.5508198010000001</v>
      </c>
      <c r="AN81">
        <v>-2.3473783639999999</v>
      </c>
      <c r="AO81">
        <v>2.6636136279999998</v>
      </c>
      <c r="AP81">
        <v>1.670122815</v>
      </c>
      <c r="AQ81">
        <v>1.0689614119999999</v>
      </c>
      <c r="AR81">
        <v>-0.95220097999999997</v>
      </c>
      <c r="AS81">
        <v>0.18418805999999999</v>
      </c>
      <c r="AT81">
        <v>0.102095166</v>
      </c>
      <c r="AU81">
        <v>2.1884071899999999</v>
      </c>
      <c r="AV81">
        <v>-1.841905798</v>
      </c>
      <c r="AW81">
        <v>1.7529902239999999</v>
      </c>
      <c r="AX81">
        <v>1.2813129080000001</v>
      </c>
      <c r="AY81">
        <v>-2.0958943379999999</v>
      </c>
      <c r="AZ81">
        <v>0.221569397</v>
      </c>
      <c r="BA81">
        <v>-1.270299037</v>
      </c>
      <c r="BB81">
        <v>-1.086769176</v>
      </c>
      <c r="BC81">
        <v>-0.421697665</v>
      </c>
      <c r="BD81">
        <v>-1.18743088</v>
      </c>
      <c r="BE81">
        <v>-1.8963426210000001</v>
      </c>
      <c r="BF81">
        <v>1.6070025539999999</v>
      </c>
      <c r="BG81">
        <v>-0.982300014</v>
      </c>
      <c r="BH81">
        <v>-0.33178994499999998</v>
      </c>
      <c r="BI81">
        <v>-9.2590813999999994E-2</v>
      </c>
      <c r="BJ81">
        <v>1.6272901660000001</v>
      </c>
      <c r="BK81">
        <v>2.1455384340000001</v>
      </c>
      <c r="BL81">
        <v>1.6505552649999999</v>
      </c>
      <c r="BM81">
        <v>-1.235555779</v>
      </c>
      <c r="BN81">
        <v>-0.25440628900000001</v>
      </c>
      <c r="BO81">
        <v>0.48675503399999998</v>
      </c>
      <c r="BP81">
        <v>-0.56654350499999995</v>
      </c>
      <c r="BQ81">
        <v>-2.9169438470000002</v>
      </c>
      <c r="BR81">
        <v>-2.7477011290000002</v>
      </c>
      <c r="BS81">
        <v>0.98678085199999999</v>
      </c>
      <c r="BT81">
        <v>-1.904113776</v>
      </c>
      <c r="BU81">
        <v>1.2623601019999999</v>
      </c>
      <c r="BV81">
        <v>0.31646021299999999</v>
      </c>
      <c r="BW81">
        <v>0.82371687699999996</v>
      </c>
      <c r="BX81">
        <v>0.59978408999999999</v>
      </c>
      <c r="BY81">
        <v>-0.71330744300000004</v>
      </c>
      <c r="BZ81">
        <v>-1.006745596</v>
      </c>
      <c r="CA81">
        <v>-1.054517583</v>
      </c>
      <c r="CB81">
        <v>-0.84650262300000001</v>
      </c>
      <c r="CC81">
        <v>2.7606017359999999</v>
      </c>
      <c r="CD81">
        <v>-0.36386128899999998</v>
      </c>
      <c r="CE81">
        <v>-0.86725107499999998</v>
      </c>
      <c r="CF81">
        <v>2.2837784120000002</v>
      </c>
      <c r="CG81">
        <v>-0.41257550300000001</v>
      </c>
      <c r="CH81">
        <v>-0.47152080800000001</v>
      </c>
      <c r="CI81">
        <v>0.60719762300000002</v>
      </c>
      <c r="CJ81">
        <v>0.85309742200000005</v>
      </c>
      <c r="CK81">
        <v>-0.63716906699999998</v>
      </c>
      <c r="CL81">
        <v>0.51855512699999995</v>
      </c>
      <c r="CM81">
        <v>-2.5728336349999998</v>
      </c>
      <c r="CN81">
        <v>-0.34661664199999997</v>
      </c>
      <c r="CO81">
        <v>-1.2202454460000001</v>
      </c>
      <c r="CP81">
        <v>3.1626793E-2</v>
      </c>
      <c r="CQ81">
        <v>-1.1156526410000001</v>
      </c>
      <c r="CR81">
        <v>-0.89159459500000005</v>
      </c>
      <c r="CS81">
        <v>1.014220195</v>
      </c>
      <c r="CT81">
        <v>0.85426171100000003</v>
      </c>
      <c r="CU81">
        <v>-0.81836671999999999</v>
      </c>
      <c r="CV81">
        <v>1.6868458390000001</v>
      </c>
      <c r="CW81">
        <v>-1.0803746059999999</v>
      </c>
      <c r="CX81">
        <v>3.230849214</v>
      </c>
      <c r="CY81">
        <v>1.099328053</v>
      </c>
      <c r="CZ81">
        <v>0.31124671500000001</v>
      </c>
      <c r="DA81">
        <v>-0.32910752199999999</v>
      </c>
      <c r="DB81">
        <v>1.332085864</v>
      </c>
      <c r="DC81">
        <v>-0.94434131300000002</v>
      </c>
      <c r="DD81">
        <v>0.487071484</v>
      </c>
      <c r="DE81">
        <v>-0.42529033799999999</v>
      </c>
      <c r="DF81">
        <v>0.35634377499999997</v>
      </c>
      <c r="DG81">
        <v>-1.088111641</v>
      </c>
      <c r="DH81">
        <v>-1.084971745</v>
      </c>
      <c r="DI81">
        <v>0.76837913300000005</v>
      </c>
      <c r="DJ81">
        <v>-0.92123287799999998</v>
      </c>
      <c r="DK81">
        <v>-0.479576114</v>
      </c>
      <c r="DL81">
        <v>0.62317579400000001</v>
      </c>
      <c r="DM81">
        <v>0.66646141400000003</v>
      </c>
      <c r="DN81">
        <v>-0.97532476400000001</v>
      </c>
      <c r="DO81">
        <v>1.04710276</v>
      </c>
      <c r="DP81">
        <v>-1.628024694</v>
      </c>
      <c r="DQ81">
        <v>0.270499551</v>
      </c>
      <c r="DR81">
        <v>13.683367000000001</v>
      </c>
      <c r="DS81">
        <v>94.610240000000005</v>
      </c>
      <c r="DT81">
        <v>0.14462900000000001</v>
      </c>
      <c r="DU81">
        <v>8.7487709999999996</v>
      </c>
      <c r="DV81">
        <v>77.520240000000001</v>
      </c>
      <c r="DW81">
        <v>0.112858</v>
      </c>
      <c r="DX81">
        <v>1.281513052</v>
      </c>
      <c r="DY81">
        <v>3.1771000000000001E-2</v>
      </c>
      <c r="DZ81">
        <v>25.46</v>
      </c>
      <c r="EA81">
        <v>64.998999999999995</v>
      </c>
      <c r="EB81">
        <v>58.475000000000001</v>
      </c>
      <c r="EC81">
        <v>28.904</v>
      </c>
      <c r="ED81">
        <v>74.314999999999998</v>
      </c>
      <c r="EE81">
        <v>10.645</v>
      </c>
      <c r="EF81">
        <v>6.9810681849999998</v>
      </c>
      <c r="EG81">
        <v>2.552985075</v>
      </c>
      <c r="EH81">
        <v>0.69779535100000001</v>
      </c>
      <c r="EI81">
        <v>-19.643000000000001</v>
      </c>
      <c r="EJ81">
        <v>0.30220464899999999</v>
      </c>
      <c r="EK81">
        <v>19.643000000000001</v>
      </c>
      <c r="EL81">
        <v>8.4797999999999998E-2</v>
      </c>
      <c r="EM81">
        <v>13.152464</v>
      </c>
      <c r="EN81">
        <v>1.5193855430000001</v>
      </c>
      <c r="EO81">
        <v>1.671318911</v>
      </c>
      <c r="EP81">
        <v>2.4520000000000002E-3</v>
      </c>
      <c r="EQ81">
        <v>8.8731279999999995</v>
      </c>
      <c r="ER81">
        <v>1.0123965479999999</v>
      </c>
      <c r="ES81">
        <v>1.4192506460000001</v>
      </c>
    </row>
    <row r="82" spans="1:149" x14ac:dyDescent="0.55000000000000004">
      <c r="A82">
        <v>81</v>
      </c>
      <c r="B82">
        <v>1</v>
      </c>
      <c r="C82" t="s">
        <v>14</v>
      </c>
      <c r="D82">
        <v>1</v>
      </c>
      <c r="E82">
        <v>26</v>
      </c>
      <c r="F82">
        <v>1.2</v>
      </c>
      <c r="G82">
        <v>-1.125</v>
      </c>
      <c r="H82">
        <v>25.11</v>
      </c>
      <c r="I82">
        <v>559</v>
      </c>
      <c r="J82">
        <v>0.96931760899999997</v>
      </c>
      <c r="K82">
        <f>IF(J82&lt;0.5,0,1)</f>
        <v>1</v>
      </c>
      <c r="L82">
        <v>0.95757530000000002</v>
      </c>
      <c r="M82">
        <f>IF(L82&lt;0.5,0,1)</f>
        <v>1</v>
      </c>
      <c r="N82">
        <v>0.93269000000000002</v>
      </c>
      <c r="O82">
        <f>IF(N82&lt;0.5,0,1)</f>
        <v>1</v>
      </c>
      <c r="P82">
        <v>2</v>
      </c>
      <c r="Q82">
        <v>0</v>
      </c>
      <c r="R82">
        <v>0</v>
      </c>
      <c r="S82">
        <v>0</v>
      </c>
      <c r="T82">
        <v>3</v>
      </c>
      <c r="U82">
        <v>2</v>
      </c>
      <c r="V82">
        <v>-17.712909929999999</v>
      </c>
      <c r="W82">
        <v>-3.190347236</v>
      </c>
      <c r="X82">
        <v>1.580049188</v>
      </c>
      <c r="Y82">
        <v>-5.0052696399999999</v>
      </c>
      <c r="Z82">
        <v>-6.3912600230000001</v>
      </c>
      <c r="AA82">
        <v>-1.78578996</v>
      </c>
      <c r="AB82">
        <v>-1.1516650639999999</v>
      </c>
      <c r="AC82">
        <v>3.5391135010000001</v>
      </c>
      <c r="AD82">
        <v>2.268575507</v>
      </c>
      <c r="AE82">
        <v>0.47089387300000002</v>
      </c>
      <c r="AF82">
        <v>-1.1508839399999999</v>
      </c>
      <c r="AG82">
        <v>2.344088529</v>
      </c>
      <c r="AH82">
        <v>2.6011171069999999</v>
      </c>
      <c r="AI82">
        <v>2.7300652790000002</v>
      </c>
      <c r="AJ82">
        <v>2.3584635519999999</v>
      </c>
      <c r="AK82">
        <v>-2.8137364539999998</v>
      </c>
      <c r="AL82">
        <v>-3.4982907999999999</v>
      </c>
      <c r="AM82">
        <v>-1.2765468129999999</v>
      </c>
      <c r="AN82">
        <v>-1.0799265360000001</v>
      </c>
      <c r="AO82">
        <v>-0.69495446800000005</v>
      </c>
      <c r="AP82">
        <v>-1.9572450379999999</v>
      </c>
      <c r="AQ82">
        <v>-1.481362713</v>
      </c>
      <c r="AR82">
        <v>-0.121881431</v>
      </c>
      <c r="AS82">
        <v>0.19023949500000001</v>
      </c>
      <c r="AT82">
        <v>-1.47688054</v>
      </c>
      <c r="AU82">
        <v>0.708461271</v>
      </c>
      <c r="AV82">
        <v>-3.7540120000000003E-2</v>
      </c>
      <c r="AW82">
        <v>-1.651858593</v>
      </c>
      <c r="AX82">
        <v>-0.30655891899999999</v>
      </c>
      <c r="AY82">
        <v>8.3217288E-2</v>
      </c>
      <c r="AZ82">
        <v>0.68588828300000004</v>
      </c>
      <c r="BA82">
        <v>-1.2889748379999999</v>
      </c>
      <c r="BB82">
        <v>-0.69196800999999997</v>
      </c>
      <c r="BC82">
        <v>-1.451080908</v>
      </c>
      <c r="BD82">
        <v>-0.89639796800000004</v>
      </c>
      <c r="BE82">
        <v>-3.1310830030000001</v>
      </c>
      <c r="BF82">
        <v>0.61139801900000001</v>
      </c>
      <c r="BG82">
        <v>-1.658319055</v>
      </c>
      <c r="BH82">
        <v>-0.67602165599999997</v>
      </c>
      <c r="BI82">
        <v>0.766177671</v>
      </c>
      <c r="BJ82">
        <v>-0.57418152700000002</v>
      </c>
      <c r="BK82">
        <v>2.0205246020000001</v>
      </c>
      <c r="BL82">
        <v>0.27912152800000001</v>
      </c>
      <c r="BM82">
        <v>0.61885121799999998</v>
      </c>
      <c r="BN82">
        <v>-0.18871506299999999</v>
      </c>
      <c r="BO82">
        <v>-1.912677357</v>
      </c>
      <c r="BP82">
        <v>3.6853659369999998</v>
      </c>
      <c r="BQ82">
        <v>0.77280238300000004</v>
      </c>
      <c r="BR82">
        <v>1.9785509379999999</v>
      </c>
      <c r="BS82">
        <v>-1.5128161309999999</v>
      </c>
      <c r="BT82">
        <v>0.43132986600000001</v>
      </c>
      <c r="BU82">
        <v>-1.1854713560000001</v>
      </c>
      <c r="BV82">
        <v>1.6943248120000001</v>
      </c>
      <c r="BW82">
        <v>2.3230156380000002</v>
      </c>
      <c r="BX82">
        <v>0.77560225500000002</v>
      </c>
      <c r="BY82">
        <v>1.084766997</v>
      </c>
      <c r="BZ82">
        <v>0.81924589000000003</v>
      </c>
      <c r="CA82">
        <v>1.9788703839999999</v>
      </c>
      <c r="CB82">
        <v>-0.793165746</v>
      </c>
      <c r="CC82">
        <v>-0.56994823999999999</v>
      </c>
      <c r="CD82">
        <v>-3.5148039529999999</v>
      </c>
      <c r="CE82">
        <v>0.88106416799999998</v>
      </c>
      <c r="CF82">
        <v>-0.425486219</v>
      </c>
      <c r="CG82">
        <v>0.61884151099999996</v>
      </c>
      <c r="CH82">
        <v>0.27940337100000001</v>
      </c>
      <c r="CI82">
        <v>-1.45739197</v>
      </c>
      <c r="CJ82">
        <v>0.90842104199999996</v>
      </c>
      <c r="CK82">
        <v>0.36522658899999999</v>
      </c>
      <c r="CL82">
        <v>3.8860922659999999</v>
      </c>
      <c r="CM82">
        <v>-0.54771978799999999</v>
      </c>
      <c r="CN82">
        <v>1.1865819609999999</v>
      </c>
      <c r="CO82">
        <v>0.29477008700000001</v>
      </c>
      <c r="CP82">
        <v>0.26209769799999999</v>
      </c>
      <c r="CQ82">
        <v>-0.31131086499999999</v>
      </c>
      <c r="CR82">
        <v>0.47543247300000002</v>
      </c>
      <c r="CS82">
        <v>-0.18538564299999999</v>
      </c>
      <c r="CT82">
        <v>0.38243089200000002</v>
      </c>
      <c r="CU82">
        <v>-0.19197867800000001</v>
      </c>
      <c r="CV82">
        <v>-1.9103040549999999</v>
      </c>
      <c r="CW82">
        <v>-0.68271459000000001</v>
      </c>
      <c r="CX82">
        <v>1.7254881660000001</v>
      </c>
      <c r="CY82">
        <v>0.76722371199999995</v>
      </c>
      <c r="CZ82">
        <v>-0.27303321000000003</v>
      </c>
      <c r="DA82">
        <v>-0.80017307999999998</v>
      </c>
      <c r="DB82">
        <v>-1.175619301</v>
      </c>
      <c r="DC82">
        <v>-0.56370293599999999</v>
      </c>
      <c r="DD82">
        <v>0.89946028499999997</v>
      </c>
      <c r="DE82">
        <v>0.117967452</v>
      </c>
      <c r="DF82">
        <v>-1.381966936</v>
      </c>
      <c r="DG82">
        <v>1.118831989</v>
      </c>
      <c r="DH82">
        <v>-0.82893502200000002</v>
      </c>
      <c r="DI82">
        <v>-0.110789627</v>
      </c>
      <c r="DJ82">
        <v>0.91920906000000002</v>
      </c>
      <c r="DK82">
        <v>-8.0643140000000002E-2</v>
      </c>
      <c r="DL82">
        <v>5.7245177000000001E-2</v>
      </c>
      <c r="DM82">
        <v>0.18038546599999999</v>
      </c>
      <c r="DN82">
        <v>-0.56506118800000005</v>
      </c>
      <c r="DO82">
        <v>-1.562960511</v>
      </c>
      <c r="DP82">
        <v>0.38730046400000001</v>
      </c>
      <c r="DQ82">
        <v>0.79060031600000003</v>
      </c>
      <c r="DR82">
        <v>15.042115000000001</v>
      </c>
      <c r="DS82">
        <v>81.512463999999994</v>
      </c>
      <c r="DT82">
        <v>0.18453800000000001</v>
      </c>
      <c r="DU82">
        <v>19.740438999999999</v>
      </c>
      <c r="DV82">
        <v>74.307320000000004</v>
      </c>
      <c r="DW82">
        <v>0.26565899999999998</v>
      </c>
      <c r="DX82">
        <v>0.69464238</v>
      </c>
      <c r="DY82">
        <v>-8.1120999999999999E-2</v>
      </c>
      <c r="DZ82">
        <v>38.710999999999999</v>
      </c>
      <c r="EA82">
        <v>45.448999999999998</v>
      </c>
      <c r="EB82">
        <v>44.8</v>
      </c>
      <c r="EC82">
        <v>39.668999999999997</v>
      </c>
      <c r="ED82">
        <v>51.503999999999998</v>
      </c>
      <c r="EE82">
        <v>31.984999999999999</v>
      </c>
      <c r="EF82">
        <v>1.6102207630000001</v>
      </c>
      <c r="EG82">
        <v>1.1740590529999999</v>
      </c>
      <c r="EH82">
        <v>0.55046315700000004</v>
      </c>
      <c r="EI82">
        <v>-20.431000000000001</v>
      </c>
      <c r="EJ82">
        <v>0.44953684300000002</v>
      </c>
      <c r="EK82">
        <v>20.431000000000001</v>
      </c>
      <c r="EL82">
        <v>-0.23305699999999999</v>
      </c>
      <c r="EM82">
        <v>-7.3692080000000004</v>
      </c>
      <c r="EN82">
        <v>0.56511833199999995</v>
      </c>
      <c r="EO82">
        <v>0.83023621999999997</v>
      </c>
      <c r="EP82">
        <v>2.7685000000000001E-2</v>
      </c>
      <c r="EQ82">
        <v>4.0605840000000004</v>
      </c>
      <c r="ER82">
        <v>1.0821866979999999</v>
      </c>
      <c r="ES82">
        <v>1.1282383419999999</v>
      </c>
    </row>
    <row r="83" spans="1:149" x14ac:dyDescent="0.55000000000000004">
      <c r="A83">
        <v>82</v>
      </c>
      <c r="B83">
        <v>0</v>
      </c>
      <c r="C83" t="s">
        <v>14</v>
      </c>
      <c r="D83">
        <v>1</v>
      </c>
      <c r="E83">
        <v>30</v>
      </c>
      <c r="F83">
        <v>1.2</v>
      </c>
      <c r="G83">
        <v>-2.375</v>
      </c>
      <c r="H83">
        <v>25.58</v>
      </c>
      <c r="I83">
        <v>231.4</v>
      </c>
      <c r="J83">
        <v>0.61160650400000005</v>
      </c>
      <c r="K83">
        <f>IF(J83&lt;0.5,0,1)</f>
        <v>1</v>
      </c>
      <c r="L83">
        <v>5.0749790000000003E-2</v>
      </c>
      <c r="M83">
        <f>IF(L83&lt;0.5,0,1)</f>
        <v>0</v>
      </c>
      <c r="N83">
        <v>0.40711000000000003</v>
      </c>
      <c r="O83">
        <f>IF(N83&lt;0.5,0,1)</f>
        <v>0</v>
      </c>
      <c r="P83">
        <v>2</v>
      </c>
      <c r="Q83">
        <v>0</v>
      </c>
      <c r="R83">
        <v>0</v>
      </c>
      <c r="S83">
        <v>1</v>
      </c>
      <c r="T83">
        <v>1</v>
      </c>
      <c r="U83">
        <v>2</v>
      </c>
      <c r="V83">
        <v>15.13325802</v>
      </c>
      <c r="W83">
        <v>-3.1577261729999999</v>
      </c>
      <c r="X83">
        <v>-4.142316063</v>
      </c>
      <c r="Y83">
        <v>-4.2093743549999996</v>
      </c>
      <c r="Z83">
        <v>0.78687242300000004</v>
      </c>
      <c r="AA83">
        <v>-4.4670417310000001</v>
      </c>
      <c r="AB83">
        <v>2.842159578</v>
      </c>
      <c r="AC83">
        <v>-5.4404555559999999</v>
      </c>
      <c r="AD83">
        <v>-1.6260946570000001</v>
      </c>
      <c r="AE83">
        <v>-1.3499438109999999</v>
      </c>
      <c r="AF83">
        <v>-0.255060063</v>
      </c>
      <c r="AG83">
        <v>0.81616876599999999</v>
      </c>
      <c r="AH83">
        <v>-3.2467949040000001</v>
      </c>
      <c r="AI83">
        <v>1.063860925</v>
      </c>
      <c r="AJ83">
        <v>-1.1268040939999999</v>
      </c>
      <c r="AK83">
        <v>-3.8980048969999999</v>
      </c>
      <c r="AL83">
        <v>-1.5323838320000001</v>
      </c>
      <c r="AM83">
        <v>-0.15499676800000001</v>
      </c>
      <c r="AN83">
        <v>-0.228529286</v>
      </c>
      <c r="AO83">
        <v>-1.9325599999999999E-4</v>
      </c>
      <c r="AP83">
        <v>-0.26358342899999998</v>
      </c>
      <c r="AQ83">
        <v>1.430734577</v>
      </c>
      <c r="AR83">
        <v>0.90001961600000002</v>
      </c>
      <c r="AS83">
        <v>-0.51248152899999999</v>
      </c>
      <c r="AT83">
        <v>-0.48994786400000001</v>
      </c>
      <c r="AU83">
        <v>2.3856968159999998</v>
      </c>
      <c r="AV83">
        <v>-1.4497047999999999</v>
      </c>
      <c r="AW83">
        <v>-2.7386883279999998</v>
      </c>
      <c r="AX83">
        <v>3.349173E-3</v>
      </c>
      <c r="AY83">
        <v>0.67198001399999996</v>
      </c>
      <c r="AZ83">
        <v>0.137550802</v>
      </c>
      <c r="BA83">
        <v>1.4741770649999999</v>
      </c>
      <c r="BB83">
        <v>0.57876146299999998</v>
      </c>
      <c r="BC83">
        <v>0.227198065</v>
      </c>
      <c r="BD83">
        <v>1.338732115</v>
      </c>
      <c r="BE83">
        <v>-0.43534424199999999</v>
      </c>
      <c r="BF83">
        <v>2.662275197</v>
      </c>
      <c r="BG83">
        <v>0.32191023600000002</v>
      </c>
      <c r="BH83">
        <v>-0.61212544700000004</v>
      </c>
      <c r="BI83">
        <v>1.4013466720000001</v>
      </c>
      <c r="BJ83">
        <v>1.1695411330000001</v>
      </c>
      <c r="BK83">
        <v>0.10609339499999999</v>
      </c>
      <c r="BL83">
        <v>0.88528218400000003</v>
      </c>
      <c r="BM83">
        <v>1.325544635</v>
      </c>
      <c r="BN83">
        <v>-1.331035526</v>
      </c>
      <c r="BO83">
        <v>-0.66047608300000005</v>
      </c>
      <c r="BP83">
        <v>-3.1252961789999998</v>
      </c>
      <c r="BQ83">
        <v>1.5604019609999999</v>
      </c>
      <c r="BR83">
        <v>-0.78359665499999998</v>
      </c>
      <c r="BS83">
        <v>6.1678383000000003E-2</v>
      </c>
      <c r="BT83">
        <v>0.69952504800000004</v>
      </c>
      <c r="BU83">
        <v>0.37312034700000002</v>
      </c>
      <c r="BV83">
        <v>1.1631742490000001</v>
      </c>
      <c r="BW83">
        <v>3.2846681800000002</v>
      </c>
      <c r="BX83">
        <v>-0.52202487399999997</v>
      </c>
      <c r="BY83">
        <v>-2.0179371289999999</v>
      </c>
      <c r="BZ83">
        <v>1.6441041670000001</v>
      </c>
      <c r="CA83">
        <v>1.427784612</v>
      </c>
      <c r="CB83">
        <v>-0.113509661</v>
      </c>
      <c r="CC83">
        <v>0.52157384799999995</v>
      </c>
      <c r="CD83">
        <v>1.8555609630000001</v>
      </c>
      <c r="CE83">
        <v>1.579975057</v>
      </c>
      <c r="CF83">
        <v>0.78327908300000004</v>
      </c>
      <c r="CG83">
        <v>2.020705193</v>
      </c>
      <c r="CH83">
        <v>-0.79773630799999995</v>
      </c>
      <c r="CI83">
        <v>0.60793400600000003</v>
      </c>
      <c r="CJ83">
        <v>-0.47181962500000002</v>
      </c>
      <c r="CK83">
        <v>1.47755021</v>
      </c>
      <c r="CL83">
        <v>0.126461296</v>
      </c>
      <c r="CM83">
        <v>0.67883161800000003</v>
      </c>
      <c r="CN83">
        <v>0.48472842999999999</v>
      </c>
      <c r="CO83">
        <v>0.45585240300000002</v>
      </c>
      <c r="CP83">
        <v>-0.106021043</v>
      </c>
      <c r="CQ83">
        <v>-0.48279175400000002</v>
      </c>
      <c r="CR83">
        <v>-1.1229260219999999</v>
      </c>
      <c r="CS83">
        <v>-1.8000948059999999</v>
      </c>
      <c r="CT83">
        <v>-0.20569521900000001</v>
      </c>
      <c r="CU83">
        <v>1.181266726</v>
      </c>
      <c r="CV83">
        <v>-1.2889689179999999</v>
      </c>
      <c r="CW83">
        <v>0.53906428500000003</v>
      </c>
      <c r="CX83">
        <v>-0.14873351600000001</v>
      </c>
      <c r="CY83">
        <v>0.38976029299999998</v>
      </c>
      <c r="CZ83">
        <v>-0.96410441800000002</v>
      </c>
      <c r="DA83">
        <v>2.2846574039999998</v>
      </c>
      <c r="DB83">
        <v>0.616651383</v>
      </c>
      <c r="DC83">
        <v>-0.26735872399999999</v>
      </c>
      <c r="DD83">
        <v>-2.4953475940000001</v>
      </c>
      <c r="DE83">
        <v>-0.24611326</v>
      </c>
      <c r="DF83">
        <v>1.710484645</v>
      </c>
      <c r="DG83">
        <v>0.64854553400000003</v>
      </c>
      <c r="DH83">
        <v>-0.85087440599999997</v>
      </c>
      <c r="DI83">
        <v>1.472537056</v>
      </c>
      <c r="DJ83">
        <v>-1.1258080829999999</v>
      </c>
      <c r="DK83">
        <v>-1.785587367</v>
      </c>
      <c r="DL83">
        <v>1.5913561570000001</v>
      </c>
      <c r="DM83">
        <v>1.2021314169999999</v>
      </c>
      <c r="DN83">
        <v>0.158887045</v>
      </c>
      <c r="DO83">
        <v>0.39411139000000001</v>
      </c>
      <c r="DP83">
        <v>0.451759727</v>
      </c>
      <c r="DQ83">
        <v>-0.71589871100000002</v>
      </c>
      <c r="DR83">
        <v>13.149513000000001</v>
      </c>
      <c r="DS83">
        <v>79.981200000000001</v>
      </c>
      <c r="DT83">
        <v>0.164408</v>
      </c>
      <c r="DU83">
        <v>10.769042000000001</v>
      </c>
      <c r="DV83">
        <v>76.002647999999994</v>
      </c>
      <c r="DW83">
        <v>0.14169300000000001</v>
      </c>
      <c r="DX83">
        <v>1.160311377</v>
      </c>
      <c r="DY83">
        <v>2.2714999999999999E-2</v>
      </c>
      <c r="DZ83">
        <v>45.648000000000003</v>
      </c>
      <c r="EA83">
        <v>43.354999999999997</v>
      </c>
      <c r="EB83">
        <v>56.863</v>
      </c>
      <c r="EC83">
        <v>32.002000000000002</v>
      </c>
      <c r="ED83">
        <v>67.004000000000005</v>
      </c>
      <c r="EE83">
        <v>22.553999999999998</v>
      </c>
      <c r="EF83">
        <v>2.9708406300000001</v>
      </c>
      <c r="EG83">
        <v>0.94976778799999995</v>
      </c>
      <c r="EH83">
        <v>0.78253949899999997</v>
      </c>
      <c r="EI83">
        <v>-9.4280000000000008</v>
      </c>
      <c r="EJ83">
        <v>0.217460501</v>
      </c>
      <c r="EK83">
        <v>9.4280000000000008</v>
      </c>
      <c r="EL83">
        <v>7.5191999999999995E-2</v>
      </c>
      <c r="EM83">
        <v>4.4570720000000001</v>
      </c>
      <c r="EN83">
        <v>1.4104747710000001</v>
      </c>
      <c r="EO83">
        <v>1.1900874640000001</v>
      </c>
      <c r="EP83">
        <v>8.6471000000000006E-2</v>
      </c>
      <c r="EQ83">
        <v>17.800944000000001</v>
      </c>
      <c r="ER83">
        <v>1.5362708920000001</v>
      </c>
      <c r="ES83">
        <v>2.1381118880000001</v>
      </c>
    </row>
    <row r="84" spans="1:149" x14ac:dyDescent="0.55000000000000004">
      <c r="A84">
        <v>83</v>
      </c>
      <c r="B84">
        <v>0</v>
      </c>
      <c r="C84" t="s">
        <v>14</v>
      </c>
      <c r="D84">
        <v>0</v>
      </c>
      <c r="E84">
        <v>43</v>
      </c>
      <c r="F84">
        <v>1.5</v>
      </c>
      <c r="G84">
        <v>-2.5</v>
      </c>
      <c r="H84">
        <v>24.6</v>
      </c>
      <c r="I84">
        <v>234</v>
      </c>
      <c r="J84">
        <v>0.39080038299999997</v>
      </c>
      <c r="K84">
        <f>IF(J84&lt;0.5,0,1)</f>
        <v>0</v>
      </c>
      <c r="L84">
        <v>0.39896038</v>
      </c>
      <c r="M84">
        <f>IF(L84&lt;0.5,0,1)</f>
        <v>0</v>
      </c>
      <c r="N84">
        <v>0.24421000000000001</v>
      </c>
      <c r="O84">
        <f>IF(N84&lt;0.5,0,1)</f>
        <v>0</v>
      </c>
      <c r="P84">
        <v>3</v>
      </c>
      <c r="Q84">
        <v>0</v>
      </c>
      <c r="R84">
        <v>0</v>
      </c>
      <c r="S84">
        <v>0</v>
      </c>
      <c r="T84">
        <v>0</v>
      </c>
      <c r="U84">
        <v>3</v>
      </c>
      <c r="V84">
        <v>16.83682683</v>
      </c>
      <c r="W84">
        <v>-5.1564393290000003</v>
      </c>
      <c r="X84">
        <v>3.407571854</v>
      </c>
      <c r="Y84">
        <v>5.4477162400000001</v>
      </c>
      <c r="Z84">
        <v>-3.6687793270000002</v>
      </c>
      <c r="AA84">
        <v>-0.13218862000000001</v>
      </c>
      <c r="AB84">
        <v>-3.929643735</v>
      </c>
      <c r="AC84">
        <v>2.6626228090000001</v>
      </c>
      <c r="AD84">
        <v>-2.321142182</v>
      </c>
      <c r="AE84">
        <v>-1.578043702</v>
      </c>
      <c r="AF84">
        <v>-0.202651418</v>
      </c>
      <c r="AG84">
        <v>-4.6364315190000003</v>
      </c>
      <c r="AH84">
        <v>1.1085718309999999</v>
      </c>
      <c r="AI84">
        <v>1.536783099</v>
      </c>
      <c r="AJ84">
        <v>-2.5091495930000001</v>
      </c>
      <c r="AK84">
        <v>-0.88985763900000003</v>
      </c>
      <c r="AL84">
        <v>0.399786945</v>
      </c>
      <c r="AM84">
        <v>-1.5572513E-2</v>
      </c>
      <c r="AN84">
        <v>-0.51966931199999999</v>
      </c>
      <c r="AO84">
        <v>1.1114698700000001</v>
      </c>
      <c r="AP84">
        <v>-0.95199682100000005</v>
      </c>
      <c r="AQ84">
        <v>-2.13406E-4</v>
      </c>
      <c r="AR84">
        <v>0.207362185</v>
      </c>
      <c r="AS84">
        <v>2.4515242210000001</v>
      </c>
      <c r="AT84">
        <v>1.042773328</v>
      </c>
      <c r="AU84">
        <v>-1.814648931</v>
      </c>
      <c r="AV84">
        <v>-1.2739961559999999</v>
      </c>
      <c r="AW84">
        <v>2.1727769690000001</v>
      </c>
      <c r="AX84">
        <v>0.74422644599999999</v>
      </c>
      <c r="AY84">
        <v>-0.853707251</v>
      </c>
      <c r="AZ84">
        <v>-2.4063903170000001</v>
      </c>
      <c r="BA84">
        <v>-1.7875006999999998E-2</v>
      </c>
      <c r="BB84">
        <v>0.32931843999999999</v>
      </c>
      <c r="BC84">
        <v>-0.47092792100000003</v>
      </c>
      <c r="BD84">
        <v>0.32262686400000001</v>
      </c>
      <c r="BE84">
        <v>1.795593757</v>
      </c>
      <c r="BF84">
        <v>-0.20924243100000001</v>
      </c>
      <c r="BG84">
        <v>3.1862918439999999</v>
      </c>
      <c r="BH84">
        <v>-1.1476553650000001</v>
      </c>
      <c r="BI84">
        <v>0.74411271999999995</v>
      </c>
      <c r="BJ84">
        <v>0.45390261599999998</v>
      </c>
      <c r="BK84">
        <v>-1.3222380789999999</v>
      </c>
      <c r="BL84">
        <v>-0.43432789700000002</v>
      </c>
      <c r="BM84">
        <v>-0.45609668399999997</v>
      </c>
      <c r="BN84">
        <v>-0.225255817</v>
      </c>
      <c r="BO84">
        <v>2.331092146</v>
      </c>
      <c r="BP84">
        <v>1.459658484</v>
      </c>
      <c r="BQ84">
        <v>0.352398449</v>
      </c>
      <c r="BR84">
        <v>-0.994773303</v>
      </c>
      <c r="BS84">
        <v>1.269541292</v>
      </c>
      <c r="BT84">
        <v>-1.0066152209999999</v>
      </c>
      <c r="BU84">
        <v>0.142431106</v>
      </c>
      <c r="BV84">
        <v>0.61907237000000004</v>
      </c>
      <c r="BW84">
        <v>-2.797902353</v>
      </c>
      <c r="BX84">
        <v>-1.611913817</v>
      </c>
      <c r="BY84">
        <v>0.33502073900000001</v>
      </c>
      <c r="BZ84">
        <v>-0.82828318700000003</v>
      </c>
      <c r="CA84">
        <v>1.9419122950000001</v>
      </c>
      <c r="CB84">
        <v>-0.96151019999999998</v>
      </c>
      <c r="CC84">
        <v>-1.9747644790000001</v>
      </c>
      <c r="CD84">
        <v>-0.58718455300000005</v>
      </c>
      <c r="CE84">
        <v>0.50837223099999995</v>
      </c>
      <c r="CF84">
        <v>1.1501608379999999</v>
      </c>
      <c r="CG84">
        <v>-1.1658614709999999</v>
      </c>
      <c r="CH84">
        <v>0.24668016300000001</v>
      </c>
      <c r="CI84">
        <v>-0.23328300699999999</v>
      </c>
      <c r="CJ84">
        <v>0.65649316000000002</v>
      </c>
      <c r="CK84">
        <v>0.69692746000000005</v>
      </c>
      <c r="CL84">
        <v>1.3034260200000001</v>
      </c>
      <c r="CM84">
        <v>1.2453622689999999</v>
      </c>
      <c r="CN84">
        <v>1.217405141</v>
      </c>
      <c r="CO84">
        <v>0.336314422</v>
      </c>
      <c r="CP84">
        <v>-1.12021978</v>
      </c>
      <c r="CQ84">
        <v>-1.781743861</v>
      </c>
      <c r="CR84">
        <v>1.816025175</v>
      </c>
      <c r="CS84">
        <v>-0.39996129899999999</v>
      </c>
      <c r="CT84">
        <v>-1.1866574670000001</v>
      </c>
      <c r="CU84">
        <v>-1.3558773049999999</v>
      </c>
      <c r="CV84">
        <v>-0.59851540599999997</v>
      </c>
      <c r="CW84">
        <v>-1.5141430309999999</v>
      </c>
      <c r="CX84">
        <v>2.3733016349999998</v>
      </c>
      <c r="CY84">
        <v>-0.51964810299999997</v>
      </c>
      <c r="CZ84">
        <v>1.558165429</v>
      </c>
      <c r="DA84">
        <v>0.18038222300000001</v>
      </c>
      <c r="DB84">
        <v>0.258946958</v>
      </c>
      <c r="DC84">
        <v>-2.0408449040000001</v>
      </c>
      <c r="DD84">
        <v>-0.619461017</v>
      </c>
      <c r="DE84">
        <v>2.4510216919999999</v>
      </c>
      <c r="DF84">
        <v>-0.48833706399999999</v>
      </c>
      <c r="DG84">
        <v>0.238202462</v>
      </c>
      <c r="DH84">
        <v>1.8776680640000001</v>
      </c>
      <c r="DI84">
        <v>0.56004065700000005</v>
      </c>
      <c r="DJ84">
        <v>0.28153504000000001</v>
      </c>
      <c r="DK84">
        <v>0.256255711</v>
      </c>
      <c r="DL84">
        <v>1.3514042100000001</v>
      </c>
      <c r="DM84">
        <v>-0.13938474000000001</v>
      </c>
      <c r="DN84">
        <v>0.88733446500000002</v>
      </c>
      <c r="DO84">
        <v>0.28731857300000002</v>
      </c>
      <c r="DP84">
        <v>-2.1010513959999999</v>
      </c>
      <c r="DQ84">
        <v>-1.517715009</v>
      </c>
      <c r="DR84">
        <v>11.04195</v>
      </c>
      <c r="DS84">
        <v>93.393432000000004</v>
      </c>
      <c r="DT84">
        <v>0.11823</v>
      </c>
      <c r="DU84">
        <v>13.16428</v>
      </c>
      <c r="DV84">
        <v>96.059472</v>
      </c>
      <c r="DW84">
        <v>0.137043</v>
      </c>
      <c r="DX84">
        <v>0.86272191899999995</v>
      </c>
      <c r="DY84">
        <v>-1.8813E-2</v>
      </c>
      <c r="DZ84">
        <v>43.93</v>
      </c>
      <c r="EA84">
        <v>42.524000000000001</v>
      </c>
      <c r="EB84">
        <v>62.536999999999999</v>
      </c>
      <c r="EC84">
        <v>25.896000000000001</v>
      </c>
      <c r="ED84">
        <v>30.395</v>
      </c>
      <c r="EE84">
        <v>54.463000000000001</v>
      </c>
      <c r="EF84">
        <v>2.4149289469999999</v>
      </c>
      <c r="EG84">
        <v>1.7918407629999999</v>
      </c>
      <c r="EH84">
        <v>1.148247434</v>
      </c>
      <c r="EI84">
        <v>8.0739999999999998</v>
      </c>
      <c r="EJ84">
        <v>0.14824743400000001</v>
      </c>
      <c r="EK84">
        <v>8.0739999999999998</v>
      </c>
      <c r="EL84">
        <v>-5.8585999999999999E-2</v>
      </c>
      <c r="EM84">
        <v>-5.7969280000000003</v>
      </c>
      <c r="EN84">
        <v>0.741619366</v>
      </c>
      <c r="EO84">
        <v>0.81995753699999996</v>
      </c>
      <c r="EP84">
        <v>-1.8950000000000002E-2</v>
      </c>
      <c r="EQ84">
        <v>-8.4356240000000007</v>
      </c>
      <c r="ER84">
        <v>0.90295935599999999</v>
      </c>
      <c r="ES84">
        <v>0.73977224799999997</v>
      </c>
    </row>
    <row r="85" spans="1:149" x14ac:dyDescent="0.55000000000000004">
      <c r="A85">
        <v>84</v>
      </c>
      <c r="B85">
        <v>0</v>
      </c>
      <c r="C85" t="s">
        <v>14</v>
      </c>
      <c r="D85">
        <v>0</v>
      </c>
      <c r="E85">
        <v>85</v>
      </c>
      <c r="F85">
        <v>1.2</v>
      </c>
      <c r="G85">
        <v>0</v>
      </c>
      <c r="H85">
        <v>23.45</v>
      </c>
      <c r="I85">
        <v>143</v>
      </c>
      <c r="J85">
        <v>1.1599737000000001E-2</v>
      </c>
      <c r="K85">
        <f>IF(J85&lt;0.5,0,1)</f>
        <v>0</v>
      </c>
      <c r="L85">
        <v>4.4283825999999998E-2</v>
      </c>
      <c r="M85">
        <f>IF(L85&lt;0.5,0,1)</f>
        <v>0</v>
      </c>
      <c r="N85">
        <v>3.6720000000000003E-2</v>
      </c>
      <c r="O85">
        <f>IF(N85&lt;0.5,0,1)</f>
        <v>0</v>
      </c>
      <c r="P85">
        <v>3</v>
      </c>
      <c r="Q85">
        <v>0</v>
      </c>
      <c r="R85">
        <v>0</v>
      </c>
      <c r="S85">
        <v>0</v>
      </c>
      <c r="T85">
        <v>0</v>
      </c>
      <c r="U85">
        <v>3</v>
      </c>
      <c r="V85">
        <v>15.48783469</v>
      </c>
      <c r="W85">
        <v>2.4063533229999998</v>
      </c>
      <c r="X85">
        <v>-0.70311052500000004</v>
      </c>
      <c r="Y85">
        <v>1.198097084</v>
      </c>
      <c r="Z85">
        <v>2.8771053090000001</v>
      </c>
      <c r="AA85">
        <v>2.597288464</v>
      </c>
      <c r="AB85">
        <v>-4.5391167279999998</v>
      </c>
      <c r="AC85">
        <v>2.1450222330000002</v>
      </c>
      <c r="AD85">
        <v>-1.2669972329999999</v>
      </c>
      <c r="AE85">
        <v>1.3880493030000001</v>
      </c>
      <c r="AF85">
        <v>4.1180864999999997E-2</v>
      </c>
      <c r="AG85">
        <v>-0.50341153699999996</v>
      </c>
      <c r="AH85">
        <v>2.7157193689999999</v>
      </c>
      <c r="AI85">
        <v>0.62949412900000001</v>
      </c>
      <c r="AJ85">
        <v>4.6038009290000002</v>
      </c>
      <c r="AK85">
        <v>2.2452504700000002</v>
      </c>
      <c r="AL85">
        <v>-1.3756015079999999</v>
      </c>
      <c r="AM85">
        <v>-0.44993844700000002</v>
      </c>
      <c r="AN85">
        <v>4.0201940919999997</v>
      </c>
      <c r="AO85">
        <v>-3.0818720709999998</v>
      </c>
      <c r="AP85">
        <v>-0.252491733</v>
      </c>
      <c r="AQ85">
        <v>-3.0662356609999999</v>
      </c>
      <c r="AR85">
        <v>-2.2831248579999999</v>
      </c>
      <c r="AS85">
        <v>1.4280273830000001</v>
      </c>
      <c r="AT85">
        <v>-2.6913405949999998</v>
      </c>
      <c r="AU85">
        <v>1.4222441240000001</v>
      </c>
      <c r="AV85">
        <v>-1.834305871</v>
      </c>
      <c r="AW85">
        <v>1.193468515</v>
      </c>
      <c r="AX85">
        <v>2.0330519640000002</v>
      </c>
      <c r="AY85">
        <v>2.1391238999999999E-2</v>
      </c>
      <c r="AZ85">
        <v>-1.1069163040000001</v>
      </c>
      <c r="BA85">
        <v>3.3191026789999998</v>
      </c>
      <c r="BB85">
        <v>0.46508018899999998</v>
      </c>
      <c r="BC85">
        <v>-2.4295703799999999</v>
      </c>
      <c r="BD85">
        <v>4.590027375</v>
      </c>
      <c r="BE85">
        <v>-3.967792835</v>
      </c>
      <c r="BF85">
        <v>-0.77398628800000002</v>
      </c>
      <c r="BG85">
        <v>0.39193684600000001</v>
      </c>
      <c r="BH85">
        <v>1.534570121</v>
      </c>
      <c r="BI85">
        <v>4.5778807549999998</v>
      </c>
      <c r="BJ85">
        <v>0.32236605000000002</v>
      </c>
      <c r="BK85">
        <v>-0.84628879599999995</v>
      </c>
      <c r="BL85">
        <v>-0.71503676999999999</v>
      </c>
      <c r="BM85">
        <v>-1.879468082</v>
      </c>
      <c r="BN85">
        <v>-1.8536798990000001</v>
      </c>
      <c r="BO85">
        <v>-0.47466428599999999</v>
      </c>
      <c r="BP85">
        <v>1.2242816940000001</v>
      </c>
      <c r="BQ85">
        <v>2.8687526860000001</v>
      </c>
      <c r="BR85">
        <v>1.054358908</v>
      </c>
      <c r="BS85">
        <v>0.152034793</v>
      </c>
      <c r="BT85">
        <v>-1.8825318200000001</v>
      </c>
      <c r="BU85">
        <v>1.3377629360000001</v>
      </c>
      <c r="BV85">
        <v>1.247342908</v>
      </c>
      <c r="BW85">
        <v>1.4399210579999999</v>
      </c>
      <c r="BX85">
        <v>0.74163883500000005</v>
      </c>
      <c r="BY85">
        <v>-0.177801034</v>
      </c>
      <c r="BZ85">
        <v>-1.8959082629999999</v>
      </c>
      <c r="CA85">
        <v>-0.12877340500000001</v>
      </c>
      <c r="CB85">
        <v>-0.513161282</v>
      </c>
      <c r="CC85">
        <v>-0.46459831099999999</v>
      </c>
      <c r="CD85">
        <v>1.2389421709999999</v>
      </c>
      <c r="CE85">
        <v>-2.480778559</v>
      </c>
      <c r="CF85">
        <v>-0.47843806799999999</v>
      </c>
      <c r="CG85">
        <v>-1.389904319</v>
      </c>
      <c r="CH85">
        <v>1.0033633209999999</v>
      </c>
      <c r="CI85">
        <v>-2.463185776</v>
      </c>
      <c r="CJ85">
        <v>1.0996875859999999</v>
      </c>
      <c r="CK85">
        <v>-2.225312728</v>
      </c>
      <c r="CL85">
        <v>1.0959555350000001</v>
      </c>
      <c r="CM85">
        <v>-0.24304131800000001</v>
      </c>
      <c r="CN85">
        <v>-0.52755858700000002</v>
      </c>
      <c r="CO85">
        <v>-7.5954869999999997E-3</v>
      </c>
      <c r="CP85">
        <v>-0.87302882599999998</v>
      </c>
      <c r="CQ85">
        <v>0.43266508300000001</v>
      </c>
      <c r="CR85">
        <v>-0.56223529299999997</v>
      </c>
      <c r="CS85">
        <v>1.6874224499999999</v>
      </c>
      <c r="CT85">
        <v>1.689653574</v>
      </c>
      <c r="CU85">
        <v>0.66863120899999995</v>
      </c>
      <c r="CV85">
        <v>0.69884611299999999</v>
      </c>
      <c r="CW85">
        <v>0.54531293000000003</v>
      </c>
      <c r="CX85">
        <v>-0.91381894500000005</v>
      </c>
      <c r="CY85">
        <v>1.667034524</v>
      </c>
      <c r="CZ85">
        <v>1.5140200690000001</v>
      </c>
      <c r="DA85">
        <v>-1.588547489</v>
      </c>
      <c r="DB85">
        <v>2.0826530719999998</v>
      </c>
      <c r="DC85">
        <v>-0.80067030100000003</v>
      </c>
      <c r="DD85">
        <v>0.439243561</v>
      </c>
      <c r="DE85">
        <v>-0.61450648600000002</v>
      </c>
      <c r="DF85">
        <v>0.70758136599999999</v>
      </c>
      <c r="DG85">
        <v>-2.0297786379999998</v>
      </c>
      <c r="DH85">
        <v>1.979570544</v>
      </c>
      <c r="DI85">
        <v>1.0995916189999999</v>
      </c>
      <c r="DJ85">
        <v>-1.260534</v>
      </c>
      <c r="DK85">
        <v>-1.6830331869999999</v>
      </c>
      <c r="DL85">
        <v>-0.86167061</v>
      </c>
      <c r="DM85">
        <v>-1.2385111170000001</v>
      </c>
      <c r="DN85">
        <v>0.65633957200000004</v>
      </c>
      <c r="DO85">
        <v>-0.49989381999999999</v>
      </c>
      <c r="DP85">
        <v>0.64195069000000005</v>
      </c>
      <c r="DQ85">
        <v>-0.76357393699999998</v>
      </c>
      <c r="DR85">
        <v>12.115639</v>
      </c>
      <c r="DS85">
        <v>100.133728</v>
      </c>
      <c r="DT85">
        <v>0.12099500000000001</v>
      </c>
      <c r="DU85">
        <v>11.554307</v>
      </c>
      <c r="DV85">
        <v>100.475528</v>
      </c>
      <c r="DW85">
        <v>0.114996</v>
      </c>
      <c r="DX85">
        <v>1.0521670320000001</v>
      </c>
      <c r="DY85">
        <v>5.999E-3</v>
      </c>
      <c r="DZ85">
        <v>45.256999999999998</v>
      </c>
      <c r="EA85">
        <v>37.985999999999997</v>
      </c>
      <c r="EB85">
        <v>64.257999999999996</v>
      </c>
      <c r="EC85">
        <v>21.248999999999999</v>
      </c>
      <c r="ED85">
        <v>25.623000000000001</v>
      </c>
      <c r="EE85">
        <v>56.052999999999997</v>
      </c>
      <c r="EF85">
        <v>3.0240481909999999</v>
      </c>
      <c r="EG85">
        <v>2.1876048859999999</v>
      </c>
      <c r="EH85">
        <v>1.1463793200000001</v>
      </c>
      <c r="EI85">
        <v>8.2050000000000001</v>
      </c>
      <c r="EJ85">
        <v>0.14637932000000001</v>
      </c>
      <c r="EK85">
        <v>8.2050000000000001</v>
      </c>
      <c r="EL85">
        <v>8.8760000000000002E-3</v>
      </c>
      <c r="EM85">
        <v>-0.62891200000000003</v>
      </c>
      <c r="EN85">
        <v>1.0545812320000001</v>
      </c>
      <c r="EO85">
        <v>0.97597911199999998</v>
      </c>
      <c r="EP85">
        <v>4.6200999999999999E-2</v>
      </c>
      <c r="EQ85">
        <v>4.7168400000000004</v>
      </c>
      <c r="ER85">
        <v>1.319789857</v>
      </c>
      <c r="ES85">
        <v>1.199076746</v>
      </c>
    </row>
    <row r="86" spans="1:149" x14ac:dyDescent="0.55000000000000004">
      <c r="A86">
        <v>85</v>
      </c>
      <c r="B86">
        <v>0</v>
      </c>
      <c r="C86" t="s">
        <v>14</v>
      </c>
      <c r="D86">
        <v>1</v>
      </c>
      <c r="E86">
        <v>64</v>
      </c>
      <c r="F86">
        <v>1.5</v>
      </c>
      <c r="G86">
        <v>-1.875</v>
      </c>
      <c r="H86">
        <v>24.82</v>
      </c>
      <c r="I86">
        <v>301.60000000000002</v>
      </c>
      <c r="J86">
        <v>9.3215041999999998E-2</v>
      </c>
      <c r="K86">
        <f>IF(J86&lt;0.5,0,1)</f>
        <v>0</v>
      </c>
      <c r="L86">
        <v>2.5999500000000001E-4</v>
      </c>
      <c r="M86">
        <f>IF(L86&lt;0.5,0,1)</f>
        <v>0</v>
      </c>
      <c r="N86">
        <v>0.12408</v>
      </c>
      <c r="O86">
        <f>IF(N86&lt;0.5,0,1)</f>
        <v>0</v>
      </c>
      <c r="P86">
        <v>3</v>
      </c>
      <c r="Q86">
        <v>0</v>
      </c>
      <c r="R86">
        <v>0</v>
      </c>
      <c r="S86">
        <v>1</v>
      </c>
      <c r="T86">
        <v>1</v>
      </c>
      <c r="U86">
        <v>3</v>
      </c>
      <c r="V86">
        <v>19.492663350000001</v>
      </c>
      <c r="W86">
        <v>-0.16050646199999999</v>
      </c>
      <c r="X86">
        <v>-3.7384996770000001</v>
      </c>
      <c r="Y86">
        <v>3.7762838959999998</v>
      </c>
      <c r="Z86">
        <v>-0.95927039300000005</v>
      </c>
      <c r="AA86">
        <v>-1.953910509</v>
      </c>
      <c r="AB86">
        <v>0.45438508999999999</v>
      </c>
      <c r="AC86">
        <v>3.5575398740000002</v>
      </c>
      <c r="AD86">
        <v>-3.624932437</v>
      </c>
      <c r="AE86">
        <v>-2.1386961250000001</v>
      </c>
      <c r="AF86">
        <v>-2.5261472810000001</v>
      </c>
      <c r="AG86">
        <v>-3.6988591510000002</v>
      </c>
      <c r="AH86">
        <v>1.907275748</v>
      </c>
      <c r="AI86">
        <v>-2.1118763189999998</v>
      </c>
      <c r="AJ86">
        <v>-0.68168661600000002</v>
      </c>
      <c r="AK86">
        <v>-1.359146738</v>
      </c>
      <c r="AL86">
        <v>-1.4649361780000001</v>
      </c>
      <c r="AM86">
        <v>-2.8311503299999998</v>
      </c>
      <c r="AN86">
        <v>2.4794521700000001</v>
      </c>
      <c r="AO86">
        <v>-0.23770002800000001</v>
      </c>
      <c r="AP86">
        <v>-1.8988150589999999</v>
      </c>
      <c r="AQ86">
        <v>0.81177501200000002</v>
      </c>
      <c r="AR86">
        <v>-1.0642815240000001</v>
      </c>
      <c r="AS86">
        <v>0.35337111599999999</v>
      </c>
      <c r="AT86">
        <v>1.598293416</v>
      </c>
      <c r="AU86">
        <v>1.8962990150000001</v>
      </c>
      <c r="AV86">
        <v>-1.1532184910000001</v>
      </c>
      <c r="AW86">
        <v>1.153548955</v>
      </c>
      <c r="AX86">
        <v>-0.64011140899999996</v>
      </c>
      <c r="AY86">
        <v>-1.1689538820000001</v>
      </c>
      <c r="AZ86">
        <v>1.5052336639999999</v>
      </c>
      <c r="BA86">
        <v>0.37156054500000002</v>
      </c>
      <c r="BB86">
        <v>-0.51589922399999999</v>
      </c>
      <c r="BC86">
        <v>0.69024140300000003</v>
      </c>
      <c r="BD86">
        <v>-0.75506714799999997</v>
      </c>
      <c r="BE86">
        <v>3.4008122209999998</v>
      </c>
      <c r="BF86">
        <v>1.307911147</v>
      </c>
      <c r="BG86">
        <v>-2.2634186629999999</v>
      </c>
      <c r="BH86">
        <v>-1.1186737330000001</v>
      </c>
      <c r="BI86">
        <v>-0.246933232</v>
      </c>
      <c r="BJ86">
        <v>-1.003582387</v>
      </c>
      <c r="BK86">
        <v>2.3688814109999998</v>
      </c>
      <c r="BL86">
        <v>-0.98365942500000003</v>
      </c>
      <c r="BM86">
        <v>-0.72934741400000003</v>
      </c>
      <c r="BN86">
        <v>1.6327811670000001</v>
      </c>
      <c r="BO86">
        <v>2.7720035909999998</v>
      </c>
      <c r="BP86">
        <v>1.0254037760000001</v>
      </c>
      <c r="BQ86">
        <v>-0.85240993099999995</v>
      </c>
      <c r="BR86">
        <v>0.74330892400000004</v>
      </c>
      <c r="BS86">
        <v>0.14428081700000001</v>
      </c>
      <c r="BT86">
        <v>-2.3002728170000002</v>
      </c>
      <c r="BU86">
        <v>-2.41504355</v>
      </c>
      <c r="BV86">
        <v>0.115491645</v>
      </c>
      <c r="BW86">
        <v>1.35799523</v>
      </c>
      <c r="BX86">
        <v>0.76270632400000005</v>
      </c>
      <c r="BY86">
        <v>1.283491274</v>
      </c>
      <c r="BZ86">
        <v>-1.0240319090000001</v>
      </c>
      <c r="CA86">
        <v>0.25186836200000001</v>
      </c>
      <c r="CB86">
        <v>1.752032936</v>
      </c>
      <c r="CC86">
        <v>0.93614870500000003</v>
      </c>
      <c r="CD86">
        <v>-2.8450878020000001</v>
      </c>
      <c r="CE86">
        <v>-0.93049788899999997</v>
      </c>
      <c r="CF86">
        <v>1.195003214</v>
      </c>
      <c r="CG86">
        <v>-0.98628732500000005</v>
      </c>
      <c r="CH86">
        <v>-1.186069883</v>
      </c>
      <c r="CI86">
        <v>-1.109358944</v>
      </c>
      <c r="CJ86">
        <v>0.73628058500000004</v>
      </c>
      <c r="CK86">
        <v>-0.44902445800000002</v>
      </c>
      <c r="CL86">
        <v>-1.1672009779999999</v>
      </c>
      <c r="CM86">
        <v>-1.002506109</v>
      </c>
      <c r="CN86">
        <v>-0.65366666500000004</v>
      </c>
      <c r="CO86">
        <v>-0.23477996100000001</v>
      </c>
      <c r="CP86">
        <v>-1.9496898359999999</v>
      </c>
      <c r="CQ86">
        <v>1.2547277400000001</v>
      </c>
      <c r="CR86">
        <v>1.327378688</v>
      </c>
      <c r="CS86">
        <v>-2.2238939000000002</v>
      </c>
      <c r="CT86">
        <v>-1.8123014399999999</v>
      </c>
      <c r="CU86">
        <v>-0.71950172700000004</v>
      </c>
      <c r="CV86">
        <v>-1.1086382910000001</v>
      </c>
      <c r="CW86">
        <v>-0.53607737799999999</v>
      </c>
      <c r="CX86">
        <v>1.334367345</v>
      </c>
      <c r="CY86">
        <v>-0.52538452000000002</v>
      </c>
      <c r="CZ86">
        <v>0.66074680699999999</v>
      </c>
      <c r="DA86">
        <v>-0.30354597900000002</v>
      </c>
      <c r="DB86">
        <v>1.407711309</v>
      </c>
      <c r="DC86">
        <v>-0.85042908399999995</v>
      </c>
      <c r="DD86">
        <v>0.66838357000000004</v>
      </c>
      <c r="DE86">
        <v>-0.34861136300000001</v>
      </c>
      <c r="DF86">
        <v>-0.24750951099999999</v>
      </c>
      <c r="DG86">
        <v>0.25808567900000001</v>
      </c>
      <c r="DH86">
        <v>0.89152786399999995</v>
      </c>
      <c r="DI86">
        <v>1.9829041730000001</v>
      </c>
      <c r="DJ86">
        <v>-0.26102467499999998</v>
      </c>
      <c r="DK86">
        <v>1.2559072849999999</v>
      </c>
      <c r="DL86">
        <v>-0.64400935299999995</v>
      </c>
      <c r="DM86">
        <v>-0.32083428200000003</v>
      </c>
      <c r="DN86">
        <v>0.83537247999999997</v>
      </c>
      <c r="DO86">
        <v>-1.0641233830000001</v>
      </c>
      <c r="DP86">
        <v>1.332513694</v>
      </c>
      <c r="DQ86">
        <v>-1.5163831720000001</v>
      </c>
      <c r="DR86">
        <v>13.292323</v>
      </c>
      <c r="DS86">
        <v>89.332847999999998</v>
      </c>
      <c r="DT86">
        <v>0.14879500000000001</v>
      </c>
      <c r="DU86">
        <v>11.993391000000001</v>
      </c>
      <c r="DV86">
        <v>94.828992</v>
      </c>
      <c r="DW86">
        <v>0.126474</v>
      </c>
      <c r="DX86">
        <v>1.1764868669999999</v>
      </c>
      <c r="DY86">
        <v>2.2321000000000001E-2</v>
      </c>
      <c r="DZ86">
        <v>42.609000000000002</v>
      </c>
      <c r="EA86">
        <v>41.363999999999997</v>
      </c>
      <c r="EB86">
        <v>60.247999999999998</v>
      </c>
      <c r="EC86">
        <v>21.791</v>
      </c>
      <c r="ED86">
        <v>25.254000000000001</v>
      </c>
      <c r="EE86">
        <v>58.423000000000002</v>
      </c>
      <c r="EF86">
        <v>2.7648111609999999</v>
      </c>
      <c r="EG86">
        <v>2.3134156969999999</v>
      </c>
      <c r="EH86">
        <v>1.0312376969999999</v>
      </c>
      <c r="EI86">
        <v>1.825</v>
      </c>
      <c r="EJ86">
        <v>3.1237696999999998E-2</v>
      </c>
      <c r="EK86">
        <v>1.825</v>
      </c>
      <c r="EL86">
        <v>1.8827E-2</v>
      </c>
      <c r="EM86">
        <v>1.4082159999999999</v>
      </c>
      <c r="EN86">
        <v>1.098314856</v>
      </c>
      <c r="EO86">
        <v>1.048063462</v>
      </c>
      <c r="EP86">
        <v>-2.1480000000000002E-3</v>
      </c>
      <c r="EQ86">
        <v>-3.2539359999999999</v>
      </c>
      <c r="ER86">
        <v>0.98905806699999999</v>
      </c>
      <c r="ES86">
        <v>0.89575120500000005</v>
      </c>
    </row>
    <row r="87" spans="1:149" x14ac:dyDescent="0.55000000000000004">
      <c r="A87">
        <v>86</v>
      </c>
      <c r="B87">
        <v>1</v>
      </c>
      <c r="C87" t="s">
        <v>14</v>
      </c>
      <c r="D87">
        <v>0</v>
      </c>
      <c r="E87">
        <v>74</v>
      </c>
      <c r="F87">
        <v>1</v>
      </c>
      <c r="G87">
        <v>0.25</v>
      </c>
      <c r="H87">
        <v>22.13</v>
      </c>
      <c r="I87">
        <v>143</v>
      </c>
      <c r="J87">
        <v>0.976917119</v>
      </c>
      <c r="K87">
        <f>IF(J87&lt;0.5,0,1)</f>
        <v>1</v>
      </c>
      <c r="L87">
        <v>0.98291874000000001</v>
      </c>
      <c r="M87">
        <f>IF(L87&lt;0.5,0,1)</f>
        <v>1</v>
      </c>
      <c r="N87">
        <v>0.88895999999999997</v>
      </c>
      <c r="O87">
        <f>IF(N87&lt;0.5,0,1)</f>
        <v>1</v>
      </c>
      <c r="P87">
        <v>3</v>
      </c>
      <c r="Q87">
        <v>1</v>
      </c>
      <c r="R87">
        <v>1</v>
      </c>
      <c r="S87">
        <v>1</v>
      </c>
      <c r="T87">
        <v>0</v>
      </c>
      <c r="U87">
        <v>3</v>
      </c>
      <c r="V87">
        <v>-15.18237849</v>
      </c>
      <c r="W87">
        <v>4.269781193</v>
      </c>
      <c r="X87">
        <v>-1.6024709800000001</v>
      </c>
      <c r="Y87">
        <v>7.7649989320000001</v>
      </c>
      <c r="Z87">
        <v>-2.4591784539999999</v>
      </c>
      <c r="AA87">
        <v>-2.293359148</v>
      </c>
      <c r="AB87">
        <v>-0.854847994</v>
      </c>
      <c r="AC87">
        <v>1.0107594150000001</v>
      </c>
      <c r="AD87">
        <v>-1.6051204139999999</v>
      </c>
      <c r="AE87">
        <v>-0.30202468399999999</v>
      </c>
      <c r="AF87">
        <v>2.4057450280000001</v>
      </c>
      <c r="AG87">
        <v>2.6313799630000001</v>
      </c>
      <c r="AH87">
        <v>2.3578470550000001</v>
      </c>
      <c r="AI87">
        <v>2.5597246029999998</v>
      </c>
      <c r="AJ87">
        <v>0.350442115</v>
      </c>
      <c r="AK87">
        <v>-0.52571615699999996</v>
      </c>
      <c r="AL87">
        <v>-2.172953744</v>
      </c>
      <c r="AM87">
        <v>7.2615658999999999E-2</v>
      </c>
      <c r="AN87">
        <v>-0.65159216499999995</v>
      </c>
      <c r="AO87">
        <v>1.746033444</v>
      </c>
      <c r="AP87">
        <v>-1.350848324</v>
      </c>
      <c r="AQ87">
        <v>-1.458980035</v>
      </c>
      <c r="AR87">
        <v>-1.115353493</v>
      </c>
      <c r="AS87">
        <v>1.8188060880000001</v>
      </c>
      <c r="AT87">
        <v>0.45203452599999999</v>
      </c>
      <c r="AU87">
        <v>-0.38935165900000002</v>
      </c>
      <c r="AV87">
        <v>-1.194570696</v>
      </c>
      <c r="AW87">
        <v>3.7165569999999999</v>
      </c>
      <c r="AX87">
        <v>1.6234333759999999</v>
      </c>
      <c r="AY87">
        <v>1.4215516770000001</v>
      </c>
      <c r="AZ87">
        <v>2.4389340580000001</v>
      </c>
      <c r="BA87">
        <v>0.43670752600000001</v>
      </c>
      <c r="BB87">
        <v>0.436160889</v>
      </c>
      <c r="BC87">
        <v>0.22192468800000001</v>
      </c>
      <c r="BD87">
        <v>1.601107971</v>
      </c>
      <c r="BE87">
        <v>-1.1234230489999999</v>
      </c>
      <c r="BF87">
        <v>-0.66071358899999999</v>
      </c>
      <c r="BG87">
        <v>-0.85638408499999996</v>
      </c>
      <c r="BH87">
        <v>-0.92436158300000004</v>
      </c>
      <c r="BI87">
        <v>1.188869417</v>
      </c>
      <c r="BJ87">
        <v>1.04269509</v>
      </c>
      <c r="BK87">
        <v>1.549228549</v>
      </c>
      <c r="BL87">
        <v>0.424371991</v>
      </c>
      <c r="BM87">
        <v>1.776515284</v>
      </c>
      <c r="BN87">
        <v>-1.4282367300000001</v>
      </c>
      <c r="BO87">
        <v>0.90112874200000004</v>
      </c>
      <c r="BP87">
        <v>-3.4147650500000002</v>
      </c>
      <c r="BQ87">
        <v>1.4996501449999999</v>
      </c>
      <c r="BR87">
        <v>0.262263468</v>
      </c>
      <c r="BS87">
        <v>3.6616563210000002</v>
      </c>
      <c r="BT87">
        <v>1.1247250639999999</v>
      </c>
      <c r="BU87">
        <v>0.38546645299999999</v>
      </c>
      <c r="BV87">
        <v>-3.3235879580000001</v>
      </c>
      <c r="BW87">
        <v>1.9860131430000001</v>
      </c>
      <c r="BX87">
        <v>0.39610974700000001</v>
      </c>
      <c r="BY87">
        <v>-0.80993052300000001</v>
      </c>
      <c r="BZ87">
        <v>-0.61149171300000005</v>
      </c>
      <c r="CA87">
        <v>-5.6605597000000001E-2</v>
      </c>
      <c r="CB87">
        <v>2.2146873710000001</v>
      </c>
      <c r="CC87">
        <v>0.88561430299999999</v>
      </c>
      <c r="CD87">
        <v>-3.3517363019999999</v>
      </c>
      <c r="CE87">
        <v>-0.87592348499999995</v>
      </c>
      <c r="CF87">
        <v>-0.462615734</v>
      </c>
      <c r="CG87">
        <v>-0.404674541</v>
      </c>
      <c r="CH87">
        <v>0.87440105000000001</v>
      </c>
      <c r="CI87">
        <v>1.669999322</v>
      </c>
      <c r="CJ87">
        <v>1.4454539870000001</v>
      </c>
      <c r="CK87">
        <v>-2.0864162980000001</v>
      </c>
      <c r="CL87">
        <v>-1.119317611</v>
      </c>
      <c r="CM87">
        <v>-1.451089871</v>
      </c>
      <c r="CN87">
        <v>1.1046361490000001</v>
      </c>
      <c r="CO87">
        <v>-0.76849012999999999</v>
      </c>
      <c r="CP87">
        <v>-0.47273822300000001</v>
      </c>
      <c r="CQ87">
        <v>0.96486682000000001</v>
      </c>
      <c r="CR87">
        <v>-1.249468485</v>
      </c>
      <c r="CS87">
        <v>-1.989893731</v>
      </c>
      <c r="CT87">
        <v>1.4205195779999999</v>
      </c>
      <c r="CU87">
        <v>-1.2686335550000001</v>
      </c>
      <c r="CV87">
        <v>1.0878859000000001</v>
      </c>
      <c r="CW87">
        <v>-1.861895987</v>
      </c>
      <c r="CX87">
        <v>0.53105703199999998</v>
      </c>
      <c r="CY87">
        <v>3.1087938240000001</v>
      </c>
      <c r="CZ87">
        <v>0.96402344200000001</v>
      </c>
      <c r="DA87">
        <v>-0.20420881399999999</v>
      </c>
      <c r="DB87">
        <v>-1.0131858</v>
      </c>
      <c r="DC87">
        <v>0.129911258</v>
      </c>
      <c r="DD87">
        <v>-0.17056470200000001</v>
      </c>
      <c r="DE87">
        <v>-1.069045684</v>
      </c>
      <c r="DF87">
        <v>1.3122229219999999</v>
      </c>
      <c r="DG87">
        <v>-0.58031798099999998</v>
      </c>
      <c r="DH87">
        <v>-0.41015337499999999</v>
      </c>
      <c r="DI87">
        <v>-0.94967328799999995</v>
      </c>
      <c r="DJ87">
        <v>1.149539077</v>
      </c>
      <c r="DK87">
        <v>0.71052199400000005</v>
      </c>
      <c r="DL87">
        <v>2.1162046380000001</v>
      </c>
      <c r="DM87">
        <v>-0.40968721400000002</v>
      </c>
      <c r="DN87">
        <v>0.90887247000000004</v>
      </c>
      <c r="DO87">
        <v>-0.111524911</v>
      </c>
      <c r="DP87">
        <v>0.947090718</v>
      </c>
      <c r="DQ87">
        <v>0.46109045500000001</v>
      </c>
      <c r="DR87">
        <v>11.349626000000001</v>
      </c>
      <c r="DS87">
        <v>95.375872000000001</v>
      </c>
      <c r="DT87">
        <v>0.11899899999999999</v>
      </c>
      <c r="DU87">
        <v>7.6477919999999999</v>
      </c>
      <c r="DV87">
        <v>75.483112000000006</v>
      </c>
      <c r="DW87">
        <v>0.10131800000000001</v>
      </c>
      <c r="DX87">
        <v>1.1745099590000001</v>
      </c>
      <c r="DY87">
        <v>1.7680999999999999E-2</v>
      </c>
      <c r="DZ87">
        <v>55.14</v>
      </c>
      <c r="EA87">
        <v>31.178000000000001</v>
      </c>
      <c r="EB87">
        <v>59.084000000000003</v>
      </c>
      <c r="EC87">
        <v>25.629000000000001</v>
      </c>
      <c r="ED87">
        <v>50.1</v>
      </c>
      <c r="EE87">
        <v>36.313000000000002</v>
      </c>
      <c r="EF87">
        <v>2.3053572130000002</v>
      </c>
      <c r="EG87">
        <v>0.724810379</v>
      </c>
      <c r="EH87">
        <v>1.627075703</v>
      </c>
      <c r="EI87">
        <v>22.771000000000001</v>
      </c>
      <c r="EJ87">
        <v>0.62707570300000004</v>
      </c>
      <c r="EK87">
        <v>22.771000000000001</v>
      </c>
      <c r="EL87">
        <v>3.3765999999999997E-2</v>
      </c>
      <c r="EM87">
        <v>8.4082799999999995</v>
      </c>
      <c r="EN87">
        <v>1.2448514909999999</v>
      </c>
      <c r="EO87">
        <v>1.4800936769999999</v>
      </c>
      <c r="EP87">
        <v>3.3112000000000003E-2</v>
      </c>
      <c r="EQ87">
        <v>7.9844480000000004</v>
      </c>
      <c r="ER87">
        <v>1.2496192989999999</v>
      </c>
      <c r="ES87">
        <v>1.4594807240000001</v>
      </c>
    </row>
    <row r="88" spans="1:149" x14ac:dyDescent="0.55000000000000004">
      <c r="A88">
        <v>87</v>
      </c>
      <c r="B88">
        <v>0</v>
      </c>
      <c r="C88" t="s">
        <v>14</v>
      </c>
      <c r="D88">
        <v>1</v>
      </c>
      <c r="E88">
        <v>22</v>
      </c>
      <c r="F88">
        <v>1.2</v>
      </c>
      <c r="G88">
        <v>-3</v>
      </c>
      <c r="H88">
        <v>24.5</v>
      </c>
      <c r="I88">
        <v>182</v>
      </c>
      <c r="J88">
        <v>1.1612424999999999E-2</v>
      </c>
      <c r="K88">
        <f>IF(J88&lt;0.5,0,1)</f>
        <v>0</v>
      </c>
      <c r="L88">
        <v>1.47806E-4</v>
      </c>
      <c r="M88">
        <f>IF(L88&lt;0.5,0,1)</f>
        <v>0</v>
      </c>
      <c r="N88">
        <v>8.7660000000000002E-2</v>
      </c>
      <c r="O88">
        <f>IF(N88&lt;0.5,0,1)</f>
        <v>0</v>
      </c>
      <c r="P88">
        <v>3</v>
      </c>
      <c r="Q88">
        <v>0</v>
      </c>
      <c r="R88">
        <v>0</v>
      </c>
      <c r="S88">
        <v>0</v>
      </c>
      <c r="T88">
        <v>0</v>
      </c>
      <c r="U88">
        <v>3</v>
      </c>
      <c r="V88">
        <v>19.190291139999999</v>
      </c>
      <c r="W88">
        <v>0.71263072400000005</v>
      </c>
      <c r="X88">
        <v>-8.8131550020000002</v>
      </c>
      <c r="Y88">
        <v>-5.2434255260000002</v>
      </c>
      <c r="Z88">
        <v>0.490552135</v>
      </c>
      <c r="AA88">
        <v>2.404280859</v>
      </c>
      <c r="AB88">
        <v>7.4350734919999999</v>
      </c>
      <c r="AC88">
        <v>7.0870649449999998</v>
      </c>
      <c r="AD88">
        <v>2.741145E-3</v>
      </c>
      <c r="AE88">
        <v>1.7817188230000001</v>
      </c>
      <c r="AF88">
        <v>-4.7500108689999996</v>
      </c>
      <c r="AG88">
        <v>1.2359603480000001</v>
      </c>
      <c r="AH88">
        <v>-0.48984009899999997</v>
      </c>
      <c r="AI88">
        <v>-1.981747886</v>
      </c>
      <c r="AJ88">
        <v>-0.241548187</v>
      </c>
      <c r="AK88">
        <v>0.19661274100000001</v>
      </c>
      <c r="AL88">
        <v>3.299249374</v>
      </c>
      <c r="AM88">
        <v>5.8247541109999998</v>
      </c>
      <c r="AN88">
        <v>-0.85985068899999995</v>
      </c>
      <c r="AO88">
        <v>-1.8778011370000001</v>
      </c>
      <c r="AP88">
        <v>-0.75904528299999996</v>
      </c>
      <c r="AQ88">
        <v>0.18433723499999999</v>
      </c>
      <c r="AR88">
        <v>-1.4088139230000001</v>
      </c>
      <c r="AS88">
        <v>0.95226424300000001</v>
      </c>
      <c r="AT88">
        <v>2.6329030590000002</v>
      </c>
      <c r="AU88">
        <v>1.483337313</v>
      </c>
      <c r="AV88">
        <v>-0.33307007599999999</v>
      </c>
      <c r="AW88">
        <v>-1.61856998</v>
      </c>
      <c r="AX88">
        <v>0.89557613599999997</v>
      </c>
      <c r="AY88">
        <v>6.2251484560000003</v>
      </c>
      <c r="AZ88">
        <v>5.1958600290000003</v>
      </c>
      <c r="BA88">
        <v>-3.9679834469999999</v>
      </c>
      <c r="BB88">
        <v>0.53380625599999998</v>
      </c>
      <c r="BC88">
        <v>-1.4390194380000001</v>
      </c>
      <c r="BD88">
        <v>-1.2394618120000001</v>
      </c>
      <c r="BE88">
        <v>2.6713715640000002</v>
      </c>
      <c r="BF88">
        <v>1.122248269</v>
      </c>
      <c r="BG88">
        <v>0.45636514700000003</v>
      </c>
      <c r="BH88">
        <v>-1.33942827</v>
      </c>
      <c r="BI88">
        <v>-0.420172881</v>
      </c>
      <c r="BJ88">
        <v>-1.74620346</v>
      </c>
      <c r="BK88">
        <v>-0.41189414400000002</v>
      </c>
      <c r="BL88">
        <v>-0.56414365700000002</v>
      </c>
      <c r="BM88">
        <v>0.190068924</v>
      </c>
      <c r="BN88">
        <v>1.2460874159999999</v>
      </c>
      <c r="BO88">
        <v>-1.860555532</v>
      </c>
      <c r="BP88">
        <v>-3.3480037390000001</v>
      </c>
      <c r="BQ88">
        <v>3.7322052509999999</v>
      </c>
      <c r="BR88">
        <v>-1.6058006869999999</v>
      </c>
      <c r="BS88">
        <v>0.71582285099999998</v>
      </c>
      <c r="BT88">
        <v>1.2877561660000001</v>
      </c>
      <c r="BU88">
        <v>-2.2791138069999999</v>
      </c>
      <c r="BV88">
        <v>0.31148743499999998</v>
      </c>
      <c r="BW88">
        <v>5.5480419000000003E-2</v>
      </c>
      <c r="BX88">
        <v>0.70419615300000005</v>
      </c>
      <c r="BY88">
        <v>2.0975420890000001</v>
      </c>
      <c r="BZ88">
        <v>2.9268257869999998</v>
      </c>
      <c r="CA88">
        <v>1.3201041529999999</v>
      </c>
      <c r="CB88">
        <v>-0.39984141000000001</v>
      </c>
      <c r="CC88">
        <v>-2.7582273239999999</v>
      </c>
      <c r="CD88">
        <v>-0.95582897</v>
      </c>
      <c r="CE88">
        <v>4.1336520309999996</v>
      </c>
      <c r="CF88">
        <v>3.2280966659999999</v>
      </c>
      <c r="CG88">
        <v>-3.4057424439999999</v>
      </c>
      <c r="CH88">
        <v>-0.67085027600000002</v>
      </c>
      <c r="CI88">
        <v>1.690112783</v>
      </c>
      <c r="CJ88">
        <v>1.5481944560000001</v>
      </c>
      <c r="CK88">
        <v>-1.4323103800000001</v>
      </c>
      <c r="CL88">
        <v>1.2809864580000001</v>
      </c>
      <c r="CM88">
        <v>-0.28234104100000001</v>
      </c>
      <c r="CN88">
        <v>3.6567770780000002</v>
      </c>
      <c r="CO88">
        <v>1.750557991</v>
      </c>
      <c r="CP88">
        <v>-1.698035907</v>
      </c>
      <c r="CQ88">
        <v>-0.46031624500000001</v>
      </c>
      <c r="CR88">
        <v>1.17967471</v>
      </c>
      <c r="CS88">
        <v>9.6115174999999997E-2</v>
      </c>
      <c r="CT88">
        <v>-1.05962366</v>
      </c>
      <c r="CU88">
        <v>2.3962081340000001</v>
      </c>
      <c r="CV88">
        <v>-0.92920187700000001</v>
      </c>
      <c r="CW88">
        <v>-2.0933198E-2</v>
      </c>
      <c r="CX88">
        <v>0.112825339</v>
      </c>
      <c r="CY88">
        <v>0.42540531199999998</v>
      </c>
      <c r="CZ88">
        <v>0.216039236</v>
      </c>
      <c r="DA88">
        <v>-2.711069036</v>
      </c>
      <c r="DB88">
        <v>3.1367485890000002</v>
      </c>
      <c r="DC88">
        <v>-1.4989732280000001</v>
      </c>
      <c r="DD88">
        <v>-0.50716074</v>
      </c>
      <c r="DE88">
        <v>3.0601513589999998</v>
      </c>
      <c r="DF88">
        <v>0.74937841699999996</v>
      </c>
      <c r="DG88">
        <v>1.2306963289999999</v>
      </c>
      <c r="DH88">
        <v>0.61269180400000001</v>
      </c>
      <c r="DI88">
        <v>-3.2946631919999998</v>
      </c>
      <c r="DJ88">
        <v>-1.4990378150000001</v>
      </c>
      <c r="DK88">
        <v>0.25339060699999999</v>
      </c>
      <c r="DL88">
        <v>0.62305899799999998</v>
      </c>
      <c r="DM88">
        <v>3.985828631</v>
      </c>
      <c r="DN88">
        <v>-0.69927091200000002</v>
      </c>
      <c r="DO88">
        <v>0.14229408900000001</v>
      </c>
      <c r="DP88">
        <v>-0.54362097799999998</v>
      </c>
      <c r="DQ88">
        <v>-1.6985588840000001</v>
      </c>
      <c r="DR88">
        <v>13.491023</v>
      </c>
      <c r="DS88">
        <v>95.307512000000003</v>
      </c>
      <c r="DT88">
        <v>0.14155300000000001</v>
      </c>
      <c r="DU88">
        <v>11.133169000000001</v>
      </c>
      <c r="DV88">
        <v>86.420711999999995</v>
      </c>
      <c r="DW88">
        <v>0.128825</v>
      </c>
      <c r="DX88">
        <v>1.0988006990000001</v>
      </c>
      <c r="DY88">
        <v>1.2728E-2</v>
      </c>
      <c r="DZ88">
        <v>41.743000000000002</v>
      </c>
      <c r="EA88">
        <v>45.146000000000001</v>
      </c>
      <c r="EB88">
        <v>54.128</v>
      </c>
      <c r="EC88">
        <v>30.306000000000001</v>
      </c>
      <c r="ED88">
        <v>25.695</v>
      </c>
      <c r="EE88">
        <v>64.28</v>
      </c>
      <c r="EF88">
        <v>1.7860489669999999</v>
      </c>
      <c r="EG88">
        <v>2.501654018</v>
      </c>
      <c r="EH88">
        <v>0.84206596099999997</v>
      </c>
      <c r="EI88">
        <v>-10.151999999999999</v>
      </c>
      <c r="EJ88">
        <v>0.157934039</v>
      </c>
      <c r="EK88">
        <v>10.151999999999999</v>
      </c>
      <c r="EL88">
        <v>3.5455E-2</v>
      </c>
      <c r="EM88">
        <v>5.9336479999999998</v>
      </c>
      <c r="EN88">
        <v>1.165431742</v>
      </c>
      <c r="EO88">
        <v>1.249425287</v>
      </c>
      <c r="EP88">
        <v>6.1052000000000002E-2</v>
      </c>
      <c r="EQ88">
        <v>18.511887999999999</v>
      </c>
      <c r="ER88">
        <v>1.32456686</v>
      </c>
      <c r="ES88">
        <v>2.0814696490000002</v>
      </c>
    </row>
    <row r="89" spans="1:149" x14ac:dyDescent="0.55000000000000004">
      <c r="A89">
        <v>88</v>
      </c>
      <c r="B89">
        <v>0</v>
      </c>
      <c r="C89" t="s">
        <v>14</v>
      </c>
      <c r="D89">
        <v>1</v>
      </c>
      <c r="E89">
        <v>27</v>
      </c>
      <c r="F89">
        <v>1.2</v>
      </c>
      <c r="G89">
        <v>-0.875</v>
      </c>
      <c r="H89">
        <v>24.45</v>
      </c>
      <c r="I89">
        <v>299</v>
      </c>
      <c r="J89">
        <v>0.111004144</v>
      </c>
      <c r="K89">
        <f>IF(J89&lt;0.5,0,1)</f>
        <v>0</v>
      </c>
      <c r="L89">
        <v>3.63686E-4</v>
      </c>
      <c r="M89">
        <f>IF(L89&lt;0.5,0,1)</f>
        <v>0</v>
      </c>
      <c r="N89">
        <v>0.12673000000000001</v>
      </c>
      <c r="O89">
        <f>IF(N89&lt;0.5,0,1)</f>
        <v>0</v>
      </c>
      <c r="P89">
        <v>3</v>
      </c>
      <c r="Q89">
        <v>0</v>
      </c>
      <c r="R89">
        <v>0</v>
      </c>
      <c r="S89">
        <v>0</v>
      </c>
      <c r="T89">
        <v>0</v>
      </c>
      <c r="U89">
        <v>3</v>
      </c>
      <c r="V89">
        <v>14.75342949</v>
      </c>
      <c r="W89">
        <v>-2.2336271910000001</v>
      </c>
      <c r="X89">
        <v>3.137189631</v>
      </c>
      <c r="Y89">
        <v>1.242460093</v>
      </c>
      <c r="Z89">
        <v>2.6161824330000001</v>
      </c>
      <c r="AA89">
        <v>-6.0268669990000001</v>
      </c>
      <c r="AB89">
        <v>1.9323291929999999</v>
      </c>
      <c r="AC89">
        <v>-2.9508465469999998</v>
      </c>
      <c r="AD89">
        <v>2.8082248239999998</v>
      </c>
      <c r="AE89">
        <v>5.8272173499999997</v>
      </c>
      <c r="AF89">
        <v>-2.070004451</v>
      </c>
      <c r="AG89">
        <v>-5.2409364350000001</v>
      </c>
      <c r="AH89">
        <v>3.047328265</v>
      </c>
      <c r="AI89">
        <v>0.90179981200000003</v>
      </c>
      <c r="AJ89">
        <v>0.75676011499999996</v>
      </c>
      <c r="AK89">
        <v>1.6974640590000001</v>
      </c>
      <c r="AL89">
        <v>2.0082699750000002</v>
      </c>
      <c r="AM89">
        <v>-1.076959609</v>
      </c>
      <c r="AN89">
        <v>3.7685282000000001E-2</v>
      </c>
      <c r="AO89">
        <v>-1.2898297359999999</v>
      </c>
      <c r="AP89">
        <v>-0.52670413900000002</v>
      </c>
      <c r="AQ89">
        <v>-1.1086354410000001</v>
      </c>
      <c r="AR89">
        <v>-3.1553944789999999</v>
      </c>
      <c r="AS89">
        <v>-1.105841734</v>
      </c>
      <c r="AT89">
        <v>3.0430170259999998</v>
      </c>
      <c r="AU89">
        <v>1.7406279229999999</v>
      </c>
      <c r="AV89">
        <v>-1.8908279800000001</v>
      </c>
      <c r="AW89">
        <v>1.9213554420000001</v>
      </c>
      <c r="AX89">
        <v>3.7777909589999998</v>
      </c>
      <c r="AY89">
        <v>-2.420636955</v>
      </c>
      <c r="AZ89">
        <v>-1.8498691009999999</v>
      </c>
      <c r="BA89">
        <v>-2.512307538</v>
      </c>
      <c r="BB89">
        <v>-0.50232089400000002</v>
      </c>
      <c r="BC89">
        <v>-1.3092128220000001</v>
      </c>
      <c r="BD89">
        <v>0.830114189</v>
      </c>
      <c r="BE89">
        <v>3.3786477160000001</v>
      </c>
      <c r="BF89">
        <v>2.1396630069999998</v>
      </c>
      <c r="BG89">
        <v>-1.3959717920000001</v>
      </c>
      <c r="BH89">
        <v>-1.2358673870000001</v>
      </c>
      <c r="BI89">
        <v>1.7506522769999999</v>
      </c>
      <c r="BJ89">
        <v>3.4188973200000001</v>
      </c>
      <c r="BK89">
        <v>0.88076206099999999</v>
      </c>
      <c r="BL89">
        <v>-2.2769277610000001</v>
      </c>
      <c r="BM89">
        <v>-0.67199852999999998</v>
      </c>
      <c r="BN89">
        <v>1.5159603820000001</v>
      </c>
      <c r="BO89">
        <v>-1.9438806369999999</v>
      </c>
      <c r="BP89">
        <v>-0.16774560299999999</v>
      </c>
      <c r="BQ89">
        <v>-1.7726476449999999</v>
      </c>
      <c r="BR89">
        <v>1.3406649509999999</v>
      </c>
      <c r="BS89">
        <v>1.6271068099999999</v>
      </c>
      <c r="BT89">
        <v>-1.4899769E-2</v>
      </c>
      <c r="BU89">
        <v>1.7842939980000001</v>
      </c>
      <c r="BV89">
        <v>-1.155855563</v>
      </c>
      <c r="BW89">
        <v>-3.3378378020000001</v>
      </c>
      <c r="BX89">
        <v>1.165293948</v>
      </c>
      <c r="BY89">
        <v>2.2782220780000002</v>
      </c>
      <c r="BZ89">
        <v>-0.74051070900000004</v>
      </c>
      <c r="CA89">
        <v>-2.72300356</v>
      </c>
      <c r="CB89">
        <v>2.075257804</v>
      </c>
      <c r="CC89">
        <v>-3.2024602880000002</v>
      </c>
      <c r="CD89">
        <v>-3.0051616289999998</v>
      </c>
      <c r="CE89">
        <v>1.3390313119999999</v>
      </c>
      <c r="CF89">
        <v>-2.0397171479999998</v>
      </c>
      <c r="CG89">
        <v>-1.550103038</v>
      </c>
      <c r="CH89">
        <v>1.032361402</v>
      </c>
      <c r="CI89">
        <v>-0.52341740800000003</v>
      </c>
      <c r="CJ89">
        <v>1.5280301890000001</v>
      </c>
      <c r="CK89">
        <v>1.8665279269999999</v>
      </c>
      <c r="CL89">
        <v>3.0700622659999999</v>
      </c>
      <c r="CM89">
        <v>2.7082050789999998</v>
      </c>
      <c r="CN89">
        <v>-0.80112298999999998</v>
      </c>
      <c r="CO89">
        <v>1.4303424069999999</v>
      </c>
      <c r="CP89">
        <v>0.60331268100000002</v>
      </c>
      <c r="CQ89">
        <v>1.219891536</v>
      </c>
      <c r="CR89">
        <v>-0.88591109000000001</v>
      </c>
      <c r="CS89">
        <v>0.83380544400000001</v>
      </c>
      <c r="CT89">
        <v>0.95212880300000002</v>
      </c>
      <c r="CU89">
        <v>-0.53952235800000004</v>
      </c>
      <c r="CV89">
        <v>-0.68185467600000005</v>
      </c>
      <c r="CW89">
        <v>0.85590001999999998</v>
      </c>
      <c r="CX89">
        <v>0.89785459000000001</v>
      </c>
      <c r="CY89">
        <v>-1.0197382690000001</v>
      </c>
      <c r="CZ89">
        <v>2.538154982</v>
      </c>
      <c r="DA89">
        <v>2.5126571150000001</v>
      </c>
      <c r="DB89">
        <v>0.219896023</v>
      </c>
      <c r="DC89">
        <v>1.0157598379999999</v>
      </c>
      <c r="DD89">
        <v>-1.5094877550000001</v>
      </c>
      <c r="DE89">
        <v>-0.60367560799999997</v>
      </c>
      <c r="DF89">
        <v>1.545010064</v>
      </c>
      <c r="DG89">
        <v>-0.66594036099999998</v>
      </c>
      <c r="DH89">
        <v>0.247665993</v>
      </c>
      <c r="DI89">
        <v>-0.721782653</v>
      </c>
      <c r="DJ89">
        <v>-1.724459975</v>
      </c>
      <c r="DK89">
        <v>4.0845880000000001E-2</v>
      </c>
      <c r="DL89">
        <v>-1.4688460249999999</v>
      </c>
      <c r="DM89">
        <v>-0.29848533700000002</v>
      </c>
      <c r="DN89">
        <v>0.59812472299999997</v>
      </c>
      <c r="DO89">
        <v>-0.34347264599999999</v>
      </c>
      <c r="DP89">
        <v>0.17019383900000001</v>
      </c>
      <c r="DQ89">
        <v>0.48983718799999998</v>
      </c>
      <c r="DR89">
        <v>13.92562</v>
      </c>
      <c r="DS89">
        <v>96.073143999999999</v>
      </c>
      <c r="DT89">
        <v>0.14494799999999999</v>
      </c>
      <c r="DU89">
        <v>15.874859000000001</v>
      </c>
      <c r="DV89">
        <v>99.832943999999998</v>
      </c>
      <c r="DW89">
        <v>0.15901399999999999</v>
      </c>
      <c r="DX89">
        <v>0.91154237999999999</v>
      </c>
      <c r="DY89">
        <v>-1.4066E-2</v>
      </c>
      <c r="DZ89">
        <v>46.484999999999999</v>
      </c>
      <c r="EA89">
        <v>43.363999999999997</v>
      </c>
      <c r="EB89">
        <v>66.588999999999999</v>
      </c>
      <c r="EC89">
        <v>25.684000000000001</v>
      </c>
      <c r="ED89">
        <v>29.681999999999999</v>
      </c>
      <c r="EE89">
        <v>57.963000000000001</v>
      </c>
      <c r="EF89">
        <v>2.5926257590000001</v>
      </c>
      <c r="EG89">
        <v>1.952799677</v>
      </c>
      <c r="EH89">
        <v>1.1488190739999999</v>
      </c>
      <c r="EI89">
        <v>8.6259999999999994</v>
      </c>
      <c r="EJ89">
        <v>0.148819074</v>
      </c>
      <c r="EK89">
        <v>8.6259999999999994</v>
      </c>
      <c r="EL89">
        <v>-2.9860000000000001E-2</v>
      </c>
      <c r="EM89">
        <v>-2.269552</v>
      </c>
      <c r="EN89">
        <v>0.88709238300000004</v>
      </c>
      <c r="EO89">
        <v>0.93449092300000003</v>
      </c>
      <c r="EP89">
        <v>-9.8300000000000002E-3</v>
      </c>
      <c r="EQ89">
        <v>0.49219200000000002</v>
      </c>
      <c r="ER89">
        <v>0.95768767200000005</v>
      </c>
      <c r="ES89">
        <v>1.0161725070000001</v>
      </c>
    </row>
    <row r="90" spans="1:149" x14ac:dyDescent="0.55000000000000004">
      <c r="A90">
        <v>89</v>
      </c>
      <c r="B90">
        <v>0</v>
      </c>
      <c r="C90" t="s">
        <v>14</v>
      </c>
      <c r="D90">
        <v>1</v>
      </c>
      <c r="E90">
        <v>24</v>
      </c>
      <c r="F90">
        <v>1.2</v>
      </c>
      <c r="G90">
        <v>-0.625</v>
      </c>
      <c r="H90">
        <v>27.1</v>
      </c>
      <c r="I90">
        <v>132.6</v>
      </c>
      <c r="J90">
        <v>0.17012730400000001</v>
      </c>
      <c r="K90">
        <f>IF(J90&lt;0.5,0,1)</f>
        <v>0</v>
      </c>
      <c r="L90">
        <v>4.235501E-3</v>
      </c>
      <c r="M90">
        <f>IF(L90&lt;0.5,0,1)</f>
        <v>0</v>
      </c>
      <c r="N90">
        <v>0.34958</v>
      </c>
      <c r="O90">
        <f>IF(N90&lt;0.5,0,1)</f>
        <v>0</v>
      </c>
      <c r="P90">
        <v>3</v>
      </c>
      <c r="Q90">
        <v>0</v>
      </c>
      <c r="R90">
        <v>0</v>
      </c>
      <c r="S90">
        <v>0</v>
      </c>
      <c r="T90">
        <v>0</v>
      </c>
      <c r="U90">
        <v>3</v>
      </c>
      <c r="V90">
        <v>11.191391749999999</v>
      </c>
      <c r="W90">
        <v>9.2385830389999999</v>
      </c>
      <c r="X90">
        <v>-3.7223771029999999</v>
      </c>
      <c r="Y90">
        <v>3.233937332</v>
      </c>
      <c r="Z90">
        <v>-4.9518639000000003E-2</v>
      </c>
      <c r="AA90">
        <v>4.4207356449999997</v>
      </c>
      <c r="AB90">
        <v>6.6414890069999997</v>
      </c>
      <c r="AC90">
        <v>-4.6801717700000003</v>
      </c>
      <c r="AD90">
        <v>2.7256225299999999</v>
      </c>
      <c r="AE90">
        <v>0.48766774800000001</v>
      </c>
      <c r="AF90">
        <v>1.803596075</v>
      </c>
      <c r="AG90">
        <v>-2.2141424700000001</v>
      </c>
      <c r="AH90">
        <v>-2.8734552870000001</v>
      </c>
      <c r="AI90">
        <v>1.4333323760000001</v>
      </c>
      <c r="AJ90">
        <v>-0.61526073699999995</v>
      </c>
      <c r="AK90">
        <v>-1.2177795119999999</v>
      </c>
      <c r="AL90">
        <v>0.31496260700000001</v>
      </c>
      <c r="AM90">
        <v>0.54860300799999995</v>
      </c>
      <c r="AN90">
        <v>-2.9279046919999998</v>
      </c>
      <c r="AO90">
        <v>1.100705464</v>
      </c>
      <c r="AP90">
        <v>-0.87190105399999995</v>
      </c>
      <c r="AQ90">
        <v>-0.74753600600000003</v>
      </c>
      <c r="AR90">
        <v>0.37286360299999999</v>
      </c>
      <c r="AS90">
        <v>1.6381756620000001</v>
      </c>
      <c r="AT90">
        <v>-1.0553990019999999</v>
      </c>
      <c r="AU90">
        <v>-7.4407740999999999E-2</v>
      </c>
      <c r="AV90">
        <v>-1.2970762680000001</v>
      </c>
      <c r="AW90">
        <v>0.29685120199999998</v>
      </c>
      <c r="AX90">
        <v>-2.0328222290000002</v>
      </c>
      <c r="AY90">
        <v>-1.2221988939999999</v>
      </c>
      <c r="AZ90">
        <v>0.40125585000000003</v>
      </c>
      <c r="BA90">
        <v>1.0034286569999999</v>
      </c>
      <c r="BB90">
        <v>1.6952883949999999</v>
      </c>
      <c r="BC90">
        <v>-2.647683979</v>
      </c>
      <c r="BD90">
        <v>0.368939505</v>
      </c>
      <c r="BE90">
        <v>-3.1285142540000002</v>
      </c>
      <c r="BF90">
        <v>-0.32543983999999998</v>
      </c>
      <c r="BG90">
        <v>0.40507223199999998</v>
      </c>
      <c r="BH90">
        <v>2.3278997229999998</v>
      </c>
      <c r="BI90">
        <v>-0.66588811699999995</v>
      </c>
      <c r="BJ90">
        <v>-0.179386027</v>
      </c>
      <c r="BK90">
        <v>0.71539230600000003</v>
      </c>
      <c r="BL90">
        <v>-0.96486786300000005</v>
      </c>
      <c r="BM90">
        <v>-0.303238956</v>
      </c>
      <c r="BN90">
        <v>-0.52160788400000002</v>
      </c>
      <c r="BO90">
        <v>-0.34345577199999999</v>
      </c>
      <c r="BP90">
        <v>-1.382214845</v>
      </c>
      <c r="BQ90">
        <v>0.66024402000000004</v>
      </c>
      <c r="BR90">
        <v>-0.28500577599999999</v>
      </c>
      <c r="BS90">
        <v>-0.20065528999999999</v>
      </c>
      <c r="BT90">
        <v>-0.83232340199999999</v>
      </c>
      <c r="BU90">
        <v>-4.6961811750000004</v>
      </c>
      <c r="BV90">
        <v>-0.42093136799999997</v>
      </c>
      <c r="BW90">
        <v>-0.33629748399999998</v>
      </c>
      <c r="BX90">
        <v>-1.0600865900000001</v>
      </c>
      <c r="BY90">
        <v>-0.55400485499999996</v>
      </c>
      <c r="BZ90">
        <v>1.176772312</v>
      </c>
      <c r="CA90">
        <v>-1.8976442710000001</v>
      </c>
      <c r="CB90">
        <v>-1.3898866400000001</v>
      </c>
      <c r="CC90">
        <v>-1.986871898</v>
      </c>
      <c r="CD90">
        <v>-0.180508997</v>
      </c>
      <c r="CE90">
        <v>-1.588469294</v>
      </c>
      <c r="CF90">
        <v>-0.45591679800000001</v>
      </c>
      <c r="CG90">
        <v>-0.66051267599999997</v>
      </c>
      <c r="CH90">
        <v>0.85136782499999997</v>
      </c>
      <c r="CI90">
        <v>1.0263797240000001</v>
      </c>
      <c r="CJ90">
        <v>0.78528114800000004</v>
      </c>
      <c r="CK90">
        <v>1.245460864</v>
      </c>
      <c r="CL90">
        <v>-1.7264549000000001E-2</v>
      </c>
      <c r="CM90">
        <v>-0.125217829</v>
      </c>
      <c r="CN90">
        <v>-1.176406423</v>
      </c>
      <c r="CO90">
        <v>1.4523924960000001</v>
      </c>
      <c r="CP90">
        <v>1.7343125210000001</v>
      </c>
      <c r="CQ90">
        <v>-1.0844633480000001</v>
      </c>
      <c r="CR90">
        <v>2.3835026300000002</v>
      </c>
      <c r="CS90">
        <v>-1.548757073</v>
      </c>
      <c r="CT90">
        <v>9.6295679999999998E-3</v>
      </c>
      <c r="CU90">
        <v>-5.5692406E-2</v>
      </c>
      <c r="CV90">
        <v>-0.47428185</v>
      </c>
      <c r="CW90">
        <v>0.42437876899999999</v>
      </c>
      <c r="CX90">
        <v>-0.35950806800000001</v>
      </c>
      <c r="CY90">
        <v>1.140784639</v>
      </c>
      <c r="CZ90">
        <v>-0.220269248</v>
      </c>
      <c r="DA90">
        <v>1.545754828</v>
      </c>
      <c r="DB90">
        <v>-1.192145242</v>
      </c>
      <c r="DC90">
        <v>0.79884925299999998</v>
      </c>
      <c r="DD90">
        <v>-0.909078528</v>
      </c>
      <c r="DE90">
        <v>0.834515495</v>
      </c>
      <c r="DF90">
        <v>-1.01170457</v>
      </c>
      <c r="DG90">
        <v>-0.38249150599999998</v>
      </c>
      <c r="DH90">
        <v>-1.0355550069999999</v>
      </c>
      <c r="DI90">
        <v>1.4517748770000001</v>
      </c>
      <c r="DJ90">
        <v>-1.4888091429999999</v>
      </c>
      <c r="DK90">
        <v>0.98098137500000004</v>
      </c>
      <c r="DL90">
        <v>0.98956814800000004</v>
      </c>
      <c r="DM90">
        <v>0.52604255700000002</v>
      </c>
      <c r="DN90">
        <v>-0.377524992</v>
      </c>
      <c r="DO90">
        <v>0.19936580100000001</v>
      </c>
      <c r="DP90">
        <v>0.17941233700000001</v>
      </c>
      <c r="DQ90">
        <v>-2.3085665089999998</v>
      </c>
      <c r="DR90">
        <v>12.136574</v>
      </c>
      <c r="DS90">
        <v>95.416888</v>
      </c>
      <c r="DT90">
        <v>0.127195</v>
      </c>
      <c r="DU90">
        <v>13.242414</v>
      </c>
      <c r="DV90">
        <v>103.237272</v>
      </c>
      <c r="DW90">
        <v>0.128272</v>
      </c>
      <c r="DX90">
        <v>0.99160377899999996</v>
      </c>
      <c r="DY90">
        <v>-1.077E-3</v>
      </c>
      <c r="DZ90">
        <v>49.485999999999997</v>
      </c>
      <c r="EA90">
        <v>33.783999999999999</v>
      </c>
      <c r="EB90">
        <v>60.204999999999998</v>
      </c>
      <c r="EC90">
        <v>24.888999999999999</v>
      </c>
      <c r="ED90">
        <v>39.177999999999997</v>
      </c>
      <c r="EE90">
        <v>41.780999999999999</v>
      </c>
      <c r="EF90">
        <v>2.4189400939999999</v>
      </c>
      <c r="EG90">
        <v>1.0664403490000001</v>
      </c>
      <c r="EH90">
        <v>1.4409659889999999</v>
      </c>
      <c r="EI90">
        <v>18.423999999999999</v>
      </c>
      <c r="EJ90">
        <v>0.440965989</v>
      </c>
      <c r="EK90">
        <v>18.423999999999999</v>
      </c>
      <c r="EL90">
        <v>5.21E-2</v>
      </c>
      <c r="EM90">
        <v>-0.47852</v>
      </c>
      <c r="EN90">
        <v>1.300308955</v>
      </c>
      <c r="EO90">
        <v>0.98441674099999998</v>
      </c>
      <c r="EP90">
        <v>5.4196000000000001E-2</v>
      </c>
      <c r="EQ90">
        <v>18.621264</v>
      </c>
      <c r="ER90">
        <v>1.350894458</v>
      </c>
      <c r="ES90">
        <v>1.941908714</v>
      </c>
    </row>
    <row r="91" spans="1:149" x14ac:dyDescent="0.55000000000000004">
      <c r="A91">
        <v>90</v>
      </c>
      <c r="B91">
        <v>0</v>
      </c>
      <c r="C91" t="s">
        <v>14</v>
      </c>
      <c r="D91">
        <v>1</v>
      </c>
      <c r="E91">
        <v>39</v>
      </c>
      <c r="F91">
        <v>1.2</v>
      </c>
      <c r="G91">
        <v>0</v>
      </c>
      <c r="H91">
        <v>22.47</v>
      </c>
      <c r="I91">
        <v>244.4</v>
      </c>
      <c r="J91">
        <v>0.77451103399999999</v>
      </c>
      <c r="K91">
        <f>IF(J91&lt;0.5,0,1)</f>
        <v>1</v>
      </c>
      <c r="L91">
        <v>0.62245139999999999</v>
      </c>
      <c r="M91">
        <f>IF(L91&lt;0.5,0,1)</f>
        <v>1</v>
      </c>
      <c r="N91">
        <v>0.65037999999999996</v>
      </c>
      <c r="O91">
        <f>IF(N91&lt;0.5,0,1)</f>
        <v>1</v>
      </c>
      <c r="P91">
        <v>3</v>
      </c>
      <c r="Q91">
        <v>0</v>
      </c>
      <c r="R91">
        <v>0</v>
      </c>
      <c r="S91">
        <v>0</v>
      </c>
      <c r="T91">
        <v>0</v>
      </c>
      <c r="U91">
        <v>3</v>
      </c>
      <c r="V91">
        <v>10.120484530000001</v>
      </c>
      <c r="W91">
        <v>-6.071677996</v>
      </c>
      <c r="X91">
        <v>-0.28295104100000001</v>
      </c>
      <c r="Y91">
        <v>-2.8448736929999998</v>
      </c>
      <c r="Z91">
        <v>-1.3005320300000001</v>
      </c>
      <c r="AA91">
        <v>-2.7876201100000002</v>
      </c>
      <c r="AB91">
        <v>-3.2468992440000002</v>
      </c>
      <c r="AC91">
        <v>-1.0811371190000001</v>
      </c>
      <c r="AD91">
        <v>1.877218222</v>
      </c>
      <c r="AE91">
        <v>0.85803053200000001</v>
      </c>
      <c r="AF91">
        <v>-0.92547272599999997</v>
      </c>
      <c r="AG91">
        <v>-1.9008707979999999</v>
      </c>
      <c r="AH91">
        <v>-0.40279613600000003</v>
      </c>
      <c r="AI91">
        <v>-0.81489964299999995</v>
      </c>
      <c r="AJ91">
        <v>-2.7577992619999998</v>
      </c>
      <c r="AK91">
        <v>0.37622539199999999</v>
      </c>
      <c r="AL91">
        <v>-2.4278630830000001</v>
      </c>
      <c r="AM91">
        <v>-1.0745692689999999</v>
      </c>
      <c r="AN91">
        <v>-0.62233870999999996</v>
      </c>
      <c r="AO91">
        <v>-0.46958226400000003</v>
      </c>
      <c r="AP91">
        <v>0.52247391799999998</v>
      </c>
      <c r="AQ91">
        <v>0.721017609</v>
      </c>
      <c r="AR91">
        <v>-7.8115796000000001E-2</v>
      </c>
      <c r="AS91">
        <v>0.56463160099999998</v>
      </c>
      <c r="AT91">
        <v>0.93210461200000005</v>
      </c>
      <c r="AU91">
        <v>0.139394567</v>
      </c>
      <c r="AV91">
        <v>-0.45843961</v>
      </c>
      <c r="AW91">
        <v>-7.4493670000000001E-3</v>
      </c>
      <c r="AX91">
        <v>0.90487511300000001</v>
      </c>
      <c r="AY91">
        <v>-0.36811454100000002</v>
      </c>
      <c r="AZ91">
        <v>-1.0737053350000001</v>
      </c>
      <c r="BA91">
        <v>-1.130739524</v>
      </c>
      <c r="BB91">
        <v>0.33355612400000001</v>
      </c>
      <c r="BC91">
        <v>0.80627330699999999</v>
      </c>
      <c r="BD91">
        <v>1.1930834210000001</v>
      </c>
      <c r="BE91">
        <v>-2.5223978000000001E-2</v>
      </c>
      <c r="BF91">
        <v>6.3941656999999999E-2</v>
      </c>
      <c r="BG91">
        <v>-0.74078009199999995</v>
      </c>
      <c r="BH91">
        <v>1.639179822</v>
      </c>
      <c r="BI91">
        <v>0.42008388299999999</v>
      </c>
      <c r="BJ91">
        <v>0.20775127400000001</v>
      </c>
      <c r="BK91">
        <v>-1.4346941259999999</v>
      </c>
      <c r="BL91">
        <v>0.84111699100000004</v>
      </c>
      <c r="BM91">
        <v>0.50703511400000001</v>
      </c>
      <c r="BN91">
        <v>-0.37602180499999999</v>
      </c>
      <c r="BO91">
        <v>-0.58201620899999995</v>
      </c>
      <c r="BP91">
        <v>-1.644725005</v>
      </c>
      <c r="BQ91">
        <v>0.94051135900000005</v>
      </c>
      <c r="BR91">
        <v>0.38018696099999999</v>
      </c>
      <c r="BS91">
        <v>-0.44209542499999999</v>
      </c>
      <c r="BT91">
        <v>-0.53057484099999996</v>
      </c>
      <c r="BU91">
        <v>0.10831833</v>
      </c>
      <c r="BV91">
        <v>0.21507480900000001</v>
      </c>
      <c r="BW91">
        <v>-0.40954179499999999</v>
      </c>
      <c r="BX91">
        <v>5.1442742E-2</v>
      </c>
      <c r="BY91">
        <v>0.12980742300000001</v>
      </c>
      <c r="BZ91">
        <v>-1.612114539</v>
      </c>
      <c r="CA91">
        <v>-0.77779080499999997</v>
      </c>
      <c r="CB91">
        <v>0.66200945200000005</v>
      </c>
      <c r="CC91">
        <v>-0.88012580900000004</v>
      </c>
      <c r="CD91">
        <v>3.6517128000000003E-2</v>
      </c>
      <c r="CE91">
        <v>0.63891010999999998</v>
      </c>
      <c r="CF91">
        <v>-0.55586266699999998</v>
      </c>
      <c r="CG91">
        <v>0.19738651500000001</v>
      </c>
      <c r="CH91">
        <v>9.5486293E-2</v>
      </c>
      <c r="CI91">
        <v>0.36275781299999998</v>
      </c>
      <c r="CJ91">
        <v>0.15966635600000001</v>
      </c>
      <c r="CK91">
        <v>-0.477389495</v>
      </c>
      <c r="CL91">
        <v>8.1971503000000001E-2</v>
      </c>
      <c r="CM91">
        <v>-0.39585430500000002</v>
      </c>
      <c r="CN91">
        <v>1.651704697</v>
      </c>
      <c r="CO91">
        <v>-0.22635159099999999</v>
      </c>
      <c r="CP91">
        <v>1.3390623159999999</v>
      </c>
      <c r="CQ91">
        <v>-4.4386201E-2</v>
      </c>
      <c r="CR91">
        <v>-1.0217426140000001</v>
      </c>
      <c r="CS91">
        <v>-0.91562967699999998</v>
      </c>
      <c r="CT91">
        <v>0.473705863</v>
      </c>
      <c r="CU91">
        <v>0.98082314299999995</v>
      </c>
      <c r="CV91">
        <v>-1.4815914459999999</v>
      </c>
      <c r="CW91">
        <v>-0.50713329399999996</v>
      </c>
      <c r="CX91">
        <v>-0.95888193899999996</v>
      </c>
      <c r="CY91">
        <v>-0.94024529899999998</v>
      </c>
      <c r="CZ91">
        <v>-0.46384588100000002</v>
      </c>
      <c r="DA91">
        <v>-0.46650634000000002</v>
      </c>
      <c r="DB91">
        <v>-1.0062744429999999</v>
      </c>
      <c r="DC91">
        <v>0.54319886500000003</v>
      </c>
      <c r="DD91">
        <v>0.87944573199999998</v>
      </c>
      <c r="DE91">
        <v>0.45957575000000001</v>
      </c>
      <c r="DF91">
        <v>-0.42585666300000002</v>
      </c>
      <c r="DG91">
        <v>0.131292626</v>
      </c>
      <c r="DH91">
        <v>-0.19732762600000001</v>
      </c>
      <c r="DI91">
        <v>-0.23657305100000001</v>
      </c>
      <c r="DJ91">
        <v>1.9109087E-2</v>
      </c>
      <c r="DK91">
        <v>0.17237177100000001</v>
      </c>
      <c r="DL91">
        <v>-5.0796831000000001E-2</v>
      </c>
      <c r="DM91">
        <v>0.47148234300000003</v>
      </c>
      <c r="DN91">
        <v>0.70830591700000001</v>
      </c>
      <c r="DO91">
        <v>8.3384132E-2</v>
      </c>
      <c r="DP91">
        <v>0.467010965</v>
      </c>
      <c r="DQ91">
        <v>-1.0557974699999999</v>
      </c>
      <c r="DR91">
        <v>15.097443999999999</v>
      </c>
      <c r="DS91">
        <v>87.459783999999999</v>
      </c>
      <c r="DT91">
        <v>0.172622</v>
      </c>
      <c r="DU91">
        <v>13.946555999999999</v>
      </c>
      <c r="DV91">
        <v>85.928520000000006</v>
      </c>
      <c r="DW91">
        <v>0.162304</v>
      </c>
      <c r="DX91">
        <v>1.063572062</v>
      </c>
      <c r="DY91">
        <v>1.0318000000000001E-2</v>
      </c>
      <c r="DZ91">
        <v>38.433</v>
      </c>
      <c r="EA91">
        <v>48.347999999999999</v>
      </c>
      <c r="EB91">
        <v>51.762999999999998</v>
      </c>
      <c r="EC91">
        <v>36.064999999999998</v>
      </c>
      <c r="ED91">
        <v>24.34</v>
      </c>
      <c r="EE91">
        <v>62.526000000000003</v>
      </c>
      <c r="EF91">
        <v>1.4352696519999999</v>
      </c>
      <c r="EG91">
        <v>2.5688578469999999</v>
      </c>
      <c r="EH91">
        <v>0.827863609</v>
      </c>
      <c r="EI91">
        <v>-10.763</v>
      </c>
      <c r="EJ91">
        <v>0.172136391</v>
      </c>
      <c r="EK91">
        <v>10.763</v>
      </c>
      <c r="EL91">
        <v>5.2436000000000003E-2</v>
      </c>
      <c r="EM91">
        <v>3.8418320000000001</v>
      </c>
      <c r="EN91">
        <v>1.2139860600000001</v>
      </c>
      <c r="EO91">
        <v>1.120600858</v>
      </c>
      <c r="EP91">
        <v>-5.4250000000000001E-3</v>
      </c>
      <c r="EQ91">
        <v>-5.7285680000000001</v>
      </c>
      <c r="ER91">
        <v>0.97867682300000003</v>
      </c>
      <c r="ES91">
        <v>0.83683800600000002</v>
      </c>
    </row>
    <row r="92" spans="1:149" x14ac:dyDescent="0.55000000000000004">
      <c r="A92">
        <v>91</v>
      </c>
      <c r="B92">
        <v>1</v>
      </c>
      <c r="C92" t="s">
        <v>14</v>
      </c>
      <c r="D92">
        <v>0</v>
      </c>
      <c r="E92">
        <v>44</v>
      </c>
      <c r="F92">
        <v>1.2</v>
      </c>
      <c r="G92">
        <v>-0.125</v>
      </c>
      <c r="H92">
        <v>22.78</v>
      </c>
      <c r="I92">
        <v>312</v>
      </c>
      <c r="J92">
        <v>0.94039871600000002</v>
      </c>
      <c r="K92">
        <f>IF(J92&lt;0.5,0,1)</f>
        <v>1</v>
      </c>
      <c r="L92">
        <v>0.997888</v>
      </c>
      <c r="M92">
        <f>IF(L92&lt;0.5,0,1)</f>
        <v>1</v>
      </c>
      <c r="N92">
        <v>0.86455000000000004</v>
      </c>
      <c r="O92">
        <f>IF(N92&lt;0.5,0,1)</f>
        <v>1</v>
      </c>
      <c r="P92">
        <v>3</v>
      </c>
      <c r="Q92">
        <v>1</v>
      </c>
      <c r="R92">
        <v>1</v>
      </c>
      <c r="S92">
        <v>1</v>
      </c>
      <c r="T92">
        <v>0</v>
      </c>
      <c r="U92">
        <v>3</v>
      </c>
      <c r="V92">
        <v>-11.18881721</v>
      </c>
      <c r="W92">
        <v>-9.6359855949999993</v>
      </c>
      <c r="X92">
        <v>-1.9147552400000001</v>
      </c>
      <c r="Y92">
        <v>5.2951843160000003</v>
      </c>
      <c r="Z92">
        <v>2.9924211180000002</v>
      </c>
      <c r="AA92">
        <v>-1.2666977260000001</v>
      </c>
      <c r="AB92">
        <v>-1.9939546399999999</v>
      </c>
      <c r="AC92">
        <v>-1.5654801819999999</v>
      </c>
      <c r="AD92">
        <v>0.214671484</v>
      </c>
      <c r="AE92">
        <v>3.0355608940000001</v>
      </c>
      <c r="AF92">
        <v>-3.0031328560000001</v>
      </c>
      <c r="AG92">
        <v>2.991469683</v>
      </c>
      <c r="AH92">
        <v>-3.6122209139999999</v>
      </c>
      <c r="AI92">
        <v>-2.3474750999999999E-2</v>
      </c>
      <c r="AJ92">
        <v>-0.248827619</v>
      </c>
      <c r="AK92">
        <v>-0.91100283199999998</v>
      </c>
      <c r="AL92">
        <v>-1.4658819869999999</v>
      </c>
      <c r="AM92">
        <v>3.5632636450000001</v>
      </c>
      <c r="AN92">
        <v>-0.21234297799999999</v>
      </c>
      <c r="AO92">
        <v>-0.62792425399999996</v>
      </c>
      <c r="AP92">
        <v>2.3173111469999998</v>
      </c>
      <c r="AQ92">
        <v>-2.2894714719999998</v>
      </c>
      <c r="AR92">
        <v>0.775647482</v>
      </c>
      <c r="AS92">
        <v>2.3516186139999999</v>
      </c>
      <c r="AT92">
        <v>-0.68625617100000003</v>
      </c>
      <c r="AU92">
        <v>-0.490851757</v>
      </c>
      <c r="AV92">
        <v>-0.75762293700000005</v>
      </c>
      <c r="AW92">
        <v>0.247075929</v>
      </c>
      <c r="AX92">
        <v>-0.65764683199999996</v>
      </c>
      <c r="AY92">
        <v>1.0139115379999999</v>
      </c>
      <c r="AZ92">
        <v>-0.47158348999999999</v>
      </c>
      <c r="BA92">
        <v>0.52305969900000004</v>
      </c>
      <c r="BB92">
        <v>0.248646956</v>
      </c>
      <c r="BC92">
        <v>0.81679267499999997</v>
      </c>
      <c r="BD92">
        <v>-1.1353811060000001</v>
      </c>
      <c r="BE92">
        <v>1.411132235</v>
      </c>
      <c r="BF92">
        <v>2.0894872879999999</v>
      </c>
      <c r="BG92">
        <v>1.211334559</v>
      </c>
      <c r="BH92">
        <v>2.521670571</v>
      </c>
      <c r="BI92">
        <v>-0.86054925699999996</v>
      </c>
      <c r="BJ92">
        <v>-0.985684165</v>
      </c>
      <c r="BK92">
        <v>0.78237673200000002</v>
      </c>
      <c r="BL92">
        <v>1.4024076480000001</v>
      </c>
      <c r="BM92">
        <v>1.29573889</v>
      </c>
      <c r="BN92">
        <v>1.4545556829999999</v>
      </c>
      <c r="BO92">
        <v>-0.92423895099999998</v>
      </c>
      <c r="BP92">
        <v>0.71824223399999998</v>
      </c>
      <c r="BQ92">
        <v>2.0013352910000002</v>
      </c>
      <c r="BR92">
        <v>-5.4529369000000001E-2</v>
      </c>
      <c r="BS92">
        <v>1.259865759</v>
      </c>
      <c r="BT92">
        <v>0.74342731900000003</v>
      </c>
      <c r="BU92">
        <v>0.13724629999999999</v>
      </c>
      <c r="BV92">
        <v>1.240593488</v>
      </c>
      <c r="BW92">
        <v>-0.52876008900000004</v>
      </c>
      <c r="BX92">
        <v>-2.0279825009999999</v>
      </c>
      <c r="BY92">
        <v>-0.106705829</v>
      </c>
      <c r="BZ92">
        <v>-8.9979792000000003E-2</v>
      </c>
      <c r="CA92">
        <v>-0.87936151399999996</v>
      </c>
      <c r="CB92">
        <v>-0.25527065500000001</v>
      </c>
      <c r="CC92">
        <v>-0.47458804199999999</v>
      </c>
      <c r="CD92">
        <v>0.25271551799999997</v>
      </c>
      <c r="CE92">
        <v>-4.0714905000000003E-2</v>
      </c>
      <c r="CF92">
        <v>0.923601004</v>
      </c>
      <c r="CG92">
        <v>-0.78010892600000004</v>
      </c>
      <c r="CH92">
        <v>-0.37854523400000001</v>
      </c>
      <c r="CI92">
        <v>-0.59029770699999995</v>
      </c>
      <c r="CJ92">
        <v>-0.46247698100000001</v>
      </c>
      <c r="CK92">
        <v>1.544123409</v>
      </c>
      <c r="CL92">
        <v>0.41019327999999999</v>
      </c>
      <c r="CM92">
        <v>-1.316045014</v>
      </c>
      <c r="CN92">
        <v>-1.4688533100000001</v>
      </c>
      <c r="CO92">
        <v>-0.44982774199999997</v>
      </c>
      <c r="CP92">
        <v>-0.45488711700000001</v>
      </c>
      <c r="CQ92">
        <v>-0.40414617800000002</v>
      </c>
      <c r="CR92">
        <v>-0.52576504999999996</v>
      </c>
      <c r="CS92">
        <v>-0.32637970999999999</v>
      </c>
      <c r="CT92">
        <v>-1.096393183</v>
      </c>
      <c r="CU92">
        <v>-0.12973435899999999</v>
      </c>
      <c r="CV92">
        <v>-0.86844229799999995</v>
      </c>
      <c r="CW92">
        <v>-8.0063626999999998E-2</v>
      </c>
      <c r="CX92">
        <v>-1.0094323439999999</v>
      </c>
      <c r="CY92">
        <v>-1.323028037</v>
      </c>
      <c r="CZ92">
        <v>0.73466989000000005</v>
      </c>
      <c r="DA92">
        <v>-0.23999079300000001</v>
      </c>
      <c r="DB92">
        <v>0.33132519399999999</v>
      </c>
      <c r="DC92">
        <v>0.28863144099999999</v>
      </c>
      <c r="DD92">
        <v>-0.98502693900000005</v>
      </c>
      <c r="DE92">
        <v>0.67193054900000004</v>
      </c>
      <c r="DF92">
        <v>-0.1150974</v>
      </c>
      <c r="DG92">
        <v>2.3829205999999999E-2</v>
      </c>
      <c r="DH92">
        <v>-0.67802986799999998</v>
      </c>
      <c r="DI92">
        <v>-5.2890155000000001E-2</v>
      </c>
      <c r="DJ92">
        <v>0.52256084000000003</v>
      </c>
      <c r="DK92">
        <v>0.44787558799999999</v>
      </c>
      <c r="DL92">
        <v>-1.3406073060000001</v>
      </c>
      <c r="DM92">
        <v>-1.0444294860000001</v>
      </c>
      <c r="DN92">
        <v>1.2064891209999999</v>
      </c>
      <c r="DO92">
        <v>-1.3355690999999999E-2</v>
      </c>
      <c r="DP92">
        <v>-0.38162288999999999</v>
      </c>
      <c r="DQ92">
        <v>0.44006188899999998</v>
      </c>
      <c r="DR92">
        <v>13.040724000000001</v>
      </c>
      <c r="DS92">
        <v>73.432311999999996</v>
      </c>
      <c r="DT92">
        <v>0.177588</v>
      </c>
      <c r="DU92">
        <v>10.89615</v>
      </c>
      <c r="DV92">
        <v>66.117791999999994</v>
      </c>
      <c r="DW92">
        <v>0.164799</v>
      </c>
      <c r="DX92">
        <v>1.0776036259999999</v>
      </c>
      <c r="DY92">
        <v>1.2789E-2</v>
      </c>
      <c r="DZ92">
        <v>43.639000000000003</v>
      </c>
      <c r="EA92">
        <v>41.371000000000002</v>
      </c>
      <c r="EB92">
        <v>47.874000000000002</v>
      </c>
      <c r="EC92">
        <v>32.081000000000003</v>
      </c>
      <c r="ED92">
        <v>39.698</v>
      </c>
      <c r="EE92">
        <v>49.576999999999998</v>
      </c>
      <c r="EF92">
        <v>1.4922851530000001</v>
      </c>
      <c r="EG92">
        <v>1.2488538469999999</v>
      </c>
      <c r="EH92">
        <v>0.96564939400000005</v>
      </c>
      <c r="EI92">
        <v>-1.7030000000000001</v>
      </c>
      <c r="EJ92">
        <v>3.4350605999999999E-2</v>
      </c>
      <c r="EK92">
        <v>1.7030000000000001</v>
      </c>
      <c r="EL92">
        <v>5.806E-2</v>
      </c>
      <c r="EM92">
        <v>4.5664480000000003</v>
      </c>
      <c r="EN92">
        <v>1.269875799</v>
      </c>
      <c r="EO92">
        <v>1.175420168</v>
      </c>
      <c r="EP92">
        <v>3.7599E-2</v>
      </c>
      <c r="EQ92">
        <v>1.5175920000000001</v>
      </c>
      <c r="ER92">
        <v>1.172320708</v>
      </c>
      <c r="ES92">
        <v>1.057010786</v>
      </c>
    </row>
    <row r="93" spans="1:149" x14ac:dyDescent="0.55000000000000004">
      <c r="A93">
        <v>92</v>
      </c>
      <c r="B93">
        <v>1</v>
      </c>
      <c r="C93" t="s">
        <v>14</v>
      </c>
      <c r="D93">
        <v>0</v>
      </c>
      <c r="E93">
        <v>50</v>
      </c>
      <c r="F93">
        <v>1.2</v>
      </c>
      <c r="G93">
        <v>-1.25</v>
      </c>
      <c r="H93">
        <v>23.95</v>
      </c>
      <c r="I93">
        <v>169</v>
      </c>
      <c r="J93">
        <v>0.68808831699999995</v>
      </c>
      <c r="K93">
        <f>IF(J93&lt;0.5,0,1)</f>
        <v>1</v>
      </c>
      <c r="L93">
        <v>0.39175130000000002</v>
      </c>
      <c r="M93">
        <f>IF(L93&lt;0.5,0,1)</f>
        <v>0</v>
      </c>
      <c r="N93">
        <v>0.39833000000000002</v>
      </c>
      <c r="O93">
        <f>IF(N93&lt;0.5,0,1)</f>
        <v>0</v>
      </c>
      <c r="P93">
        <v>3</v>
      </c>
      <c r="Q93">
        <v>0</v>
      </c>
      <c r="R93">
        <v>1</v>
      </c>
      <c r="S93">
        <v>1</v>
      </c>
      <c r="T93">
        <v>1</v>
      </c>
      <c r="U93">
        <v>3</v>
      </c>
      <c r="V93">
        <v>-19.611679089999999</v>
      </c>
      <c r="W93">
        <v>12.563195350000001</v>
      </c>
      <c r="X93">
        <v>0.88079634799999995</v>
      </c>
      <c r="Y93">
        <v>5.1318823299999998</v>
      </c>
      <c r="Z93">
        <v>0.66176706699999999</v>
      </c>
      <c r="AA93">
        <v>-0.974505701</v>
      </c>
      <c r="AB93">
        <v>0.43258869799999999</v>
      </c>
      <c r="AC93">
        <v>-0.684431503</v>
      </c>
      <c r="AD93">
        <v>-1.602186071</v>
      </c>
      <c r="AE93">
        <v>-2.6233275269999998</v>
      </c>
      <c r="AF93">
        <v>1.4068378699999999</v>
      </c>
      <c r="AG93">
        <v>3.690431067</v>
      </c>
      <c r="AH93">
        <v>-3.1349098899999999</v>
      </c>
      <c r="AI93">
        <v>1.5553667149999999</v>
      </c>
      <c r="AJ93">
        <v>2.1765169929999999</v>
      </c>
      <c r="AK93">
        <v>-0.33050289700000002</v>
      </c>
      <c r="AL93">
        <v>3.4864297620000002</v>
      </c>
      <c r="AM93">
        <v>-1.1361783539999999</v>
      </c>
      <c r="AN93">
        <v>1.5397566650000001</v>
      </c>
      <c r="AO93">
        <v>3.7911515489999998</v>
      </c>
      <c r="AP93">
        <v>0.65746561999999997</v>
      </c>
      <c r="AQ93">
        <v>1.00698351</v>
      </c>
      <c r="AR93">
        <v>-0.185692779</v>
      </c>
      <c r="AS93">
        <v>0.61493661799999999</v>
      </c>
      <c r="AT93">
        <v>0.36661126300000002</v>
      </c>
      <c r="AU93">
        <v>2.1428504230000001</v>
      </c>
      <c r="AV93">
        <v>3.0110516779999998</v>
      </c>
      <c r="AW93">
        <v>-0.55665994299999999</v>
      </c>
      <c r="AX93">
        <v>-0.57357382199999996</v>
      </c>
      <c r="AY93">
        <v>1.188601445</v>
      </c>
      <c r="AZ93">
        <v>-1.6267958039999999</v>
      </c>
      <c r="BA93">
        <v>1.809879322</v>
      </c>
      <c r="BB93">
        <v>-2.8147121589999999</v>
      </c>
      <c r="BC93">
        <v>-3.9072084180000002</v>
      </c>
      <c r="BD93">
        <v>-2.8945460700000001</v>
      </c>
      <c r="BE93">
        <v>4.5672313349999998</v>
      </c>
      <c r="BF93">
        <v>-0.77474958100000002</v>
      </c>
      <c r="BG93">
        <v>-1.0788942020000001</v>
      </c>
      <c r="BH93">
        <v>2.3804815060000002</v>
      </c>
      <c r="BI93">
        <v>2.9870177080000002</v>
      </c>
      <c r="BJ93">
        <v>1.938748184</v>
      </c>
      <c r="BK93">
        <v>-0.57779019899999995</v>
      </c>
      <c r="BL93">
        <v>0.41230383900000001</v>
      </c>
      <c r="BM93">
        <v>1.4086461720000001</v>
      </c>
      <c r="BN93">
        <v>-2.3032573240000001</v>
      </c>
      <c r="BO93">
        <v>3.1180218279999998</v>
      </c>
      <c r="BP93">
        <v>-2.1967447280000001</v>
      </c>
      <c r="BQ93">
        <v>0.768471495</v>
      </c>
      <c r="BR93">
        <v>-0.23986781500000001</v>
      </c>
      <c r="BS93">
        <v>-0.47827268099999998</v>
      </c>
      <c r="BT93">
        <v>3.9151093079999999</v>
      </c>
      <c r="BU93">
        <v>-2.1714101829999999</v>
      </c>
      <c r="BV93">
        <v>-0.45162042000000002</v>
      </c>
      <c r="BW93">
        <v>-2.1733918299999999</v>
      </c>
      <c r="BX93">
        <v>-2.5885438939999998</v>
      </c>
      <c r="BY93">
        <v>-1.904017896</v>
      </c>
      <c r="BZ93">
        <v>1.1428184269999999</v>
      </c>
      <c r="CA93">
        <v>-0.37989495699999998</v>
      </c>
      <c r="CB93">
        <v>-1.9316075479999999</v>
      </c>
      <c r="CC93">
        <v>3.6671466E-2</v>
      </c>
      <c r="CD93">
        <v>-1.1864695890000001</v>
      </c>
      <c r="CE93">
        <v>0.37651004399999999</v>
      </c>
      <c r="CF93">
        <v>0.48452664600000001</v>
      </c>
      <c r="CG93">
        <v>0.51905155400000003</v>
      </c>
      <c r="CH93">
        <v>-0.69899799500000004</v>
      </c>
      <c r="CI93">
        <v>2.2862936930000002</v>
      </c>
      <c r="CJ93">
        <v>2.3789663999999999E-2</v>
      </c>
      <c r="CK93">
        <v>-0.23090560600000001</v>
      </c>
      <c r="CL93">
        <v>0.83347313599999995</v>
      </c>
      <c r="CM93">
        <v>1.021915299</v>
      </c>
      <c r="CN93">
        <v>2.820557741</v>
      </c>
      <c r="CO93">
        <v>0.35387713500000001</v>
      </c>
      <c r="CP93">
        <v>-0.780194202</v>
      </c>
      <c r="CQ93">
        <v>2.164602479</v>
      </c>
      <c r="CR93">
        <v>-1.566667783</v>
      </c>
      <c r="CS93">
        <v>-2.9078914789999999</v>
      </c>
      <c r="CT93">
        <v>-0.76982246600000004</v>
      </c>
      <c r="CU93">
        <v>0.21152088699999999</v>
      </c>
      <c r="CV93">
        <v>-0.49006007299999998</v>
      </c>
      <c r="CW93">
        <v>-2.3202841790000002</v>
      </c>
      <c r="CX93">
        <v>-0.61427119200000002</v>
      </c>
      <c r="CY93">
        <v>-0.79476946100000001</v>
      </c>
      <c r="CZ93">
        <v>0.93774816400000005</v>
      </c>
      <c r="DA93">
        <v>-1.6661182160000001</v>
      </c>
      <c r="DB93">
        <v>-1.6686429810000001</v>
      </c>
      <c r="DC93">
        <v>-1.4221872790000001</v>
      </c>
      <c r="DD93">
        <v>2.3795323110000002</v>
      </c>
      <c r="DE93">
        <v>-2.060036046</v>
      </c>
      <c r="DF93">
        <v>0.59655929699999999</v>
      </c>
      <c r="DG93">
        <v>-0.38391599399999998</v>
      </c>
      <c r="DH93">
        <v>-2.7032085119999998</v>
      </c>
      <c r="DI93">
        <v>1.5787584509999999</v>
      </c>
      <c r="DJ93">
        <v>-1.3424782660000001</v>
      </c>
      <c r="DK93">
        <v>-2.3472427649999998</v>
      </c>
      <c r="DL93">
        <v>0.134074736</v>
      </c>
      <c r="DM93">
        <v>-1.0075567780000001</v>
      </c>
      <c r="DN93">
        <v>0.48291159900000002</v>
      </c>
      <c r="DO93">
        <v>8.4228695000000006E-2</v>
      </c>
      <c r="DP93">
        <v>-1.01395258</v>
      </c>
      <c r="DQ93">
        <v>-0.58578869</v>
      </c>
      <c r="DR93">
        <v>10.17855</v>
      </c>
      <c r="DS93">
        <v>92.108264000000005</v>
      </c>
      <c r="DT93">
        <v>0.11050599999999999</v>
      </c>
      <c r="DU93">
        <v>11.179152</v>
      </c>
      <c r="DV93">
        <v>76.631559999999993</v>
      </c>
      <c r="DW93">
        <v>0.14588200000000001</v>
      </c>
      <c r="DX93">
        <v>0.75750263900000003</v>
      </c>
      <c r="DY93">
        <v>-3.5375999999999998E-2</v>
      </c>
      <c r="DZ93">
        <v>36.409999999999997</v>
      </c>
      <c r="EA93">
        <v>52.469000000000001</v>
      </c>
      <c r="EB93">
        <v>51.503</v>
      </c>
      <c r="EC93">
        <v>39.655999999999999</v>
      </c>
      <c r="ED93">
        <v>22.007999999999999</v>
      </c>
      <c r="EE93">
        <v>64.457999999999998</v>
      </c>
      <c r="EF93">
        <v>1.2987442</v>
      </c>
      <c r="EG93">
        <v>2.9288440570000001</v>
      </c>
      <c r="EH93">
        <v>0.79901641400000001</v>
      </c>
      <c r="EI93">
        <v>-12.955</v>
      </c>
      <c r="EJ93">
        <v>0.20098358599999999</v>
      </c>
      <c r="EK93">
        <v>12.955</v>
      </c>
      <c r="EL93">
        <v>-7.3413999999999993E-2</v>
      </c>
      <c r="EM93">
        <v>-3.1035439999999999</v>
      </c>
      <c r="EN93">
        <v>0.655511238</v>
      </c>
      <c r="EO93">
        <v>0.884419552</v>
      </c>
      <c r="EP93">
        <v>4.9939999999999998E-2</v>
      </c>
      <c r="EQ93">
        <v>15.203264000000001</v>
      </c>
      <c r="ER93">
        <v>1.3576083059999999</v>
      </c>
      <c r="ES93">
        <v>1.8640248639999999</v>
      </c>
    </row>
    <row r="94" spans="1:149" x14ac:dyDescent="0.55000000000000004">
      <c r="A94">
        <v>93</v>
      </c>
      <c r="B94">
        <v>0</v>
      </c>
      <c r="C94" t="s">
        <v>14</v>
      </c>
      <c r="D94">
        <v>0</v>
      </c>
      <c r="E94">
        <v>25</v>
      </c>
      <c r="F94">
        <v>1.2</v>
      </c>
      <c r="G94">
        <v>-5</v>
      </c>
      <c r="H94">
        <v>24.23</v>
      </c>
      <c r="I94">
        <v>241.8</v>
      </c>
      <c r="J94">
        <v>0.22178208999999999</v>
      </c>
      <c r="K94">
        <f>IF(J94&lt;0.5,0,1)</f>
        <v>0</v>
      </c>
      <c r="L94">
        <v>2.6020549999999998E-3</v>
      </c>
      <c r="M94">
        <f>IF(L94&lt;0.5,0,1)</f>
        <v>0</v>
      </c>
      <c r="N94">
        <v>0.14742</v>
      </c>
      <c r="O94">
        <f>IF(N94&lt;0.5,0,1)</f>
        <v>0</v>
      </c>
      <c r="P94">
        <v>3</v>
      </c>
      <c r="Q94">
        <v>0</v>
      </c>
      <c r="R94">
        <v>1</v>
      </c>
      <c r="S94">
        <v>0</v>
      </c>
      <c r="T94">
        <v>1</v>
      </c>
      <c r="U94">
        <v>3</v>
      </c>
      <c r="V94">
        <v>12.386210220000001</v>
      </c>
      <c r="W94">
        <v>-2.1007026720000002</v>
      </c>
      <c r="X94">
        <v>-0.30213841000000002</v>
      </c>
      <c r="Y94">
        <v>5.3097983199999996</v>
      </c>
      <c r="Z94">
        <v>-3.5259087340000002</v>
      </c>
      <c r="AA94">
        <v>-1.682758298</v>
      </c>
      <c r="AB94">
        <v>-2.822591488</v>
      </c>
      <c r="AC94">
        <v>-2.0277123480000001</v>
      </c>
      <c r="AD94">
        <v>-1.4896303440000001</v>
      </c>
      <c r="AE94">
        <v>-0.14320011999999999</v>
      </c>
      <c r="AF94">
        <v>4.2259782909999997</v>
      </c>
      <c r="AG94">
        <v>1.013094613</v>
      </c>
      <c r="AH94">
        <v>-1.9475435940000001</v>
      </c>
      <c r="AI94">
        <v>2.3564737729999998</v>
      </c>
      <c r="AJ94">
        <v>0.37450897900000002</v>
      </c>
      <c r="AK94">
        <v>0.658276097</v>
      </c>
      <c r="AL94">
        <v>-1.014282683</v>
      </c>
      <c r="AM94">
        <v>-1.2184599700000001</v>
      </c>
      <c r="AN94">
        <v>1.204216248</v>
      </c>
      <c r="AO94">
        <v>0.14785019899999999</v>
      </c>
      <c r="AP94">
        <v>0.39797067000000003</v>
      </c>
      <c r="AQ94">
        <v>-1.1082518050000001</v>
      </c>
      <c r="AR94">
        <v>0.16707328499999999</v>
      </c>
      <c r="AS94">
        <v>-0.24755084799999999</v>
      </c>
      <c r="AT94">
        <v>-0.63694147499999998</v>
      </c>
      <c r="AU94">
        <v>1.334388299</v>
      </c>
      <c r="AV94">
        <v>0.64046910899999998</v>
      </c>
      <c r="AW94">
        <v>-0.29446133800000002</v>
      </c>
      <c r="AX94">
        <v>-0.11580145</v>
      </c>
      <c r="AY94">
        <v>1.794634316</v>
      </c>
      <c r="AZ94">
        <v>-0.45203938799999999</v>
      </c>
      <c r="BA94">
        <v>2.4680606159999998</v>
      </c>
      <c r="BB94">
        <v>2.44275683</v>
      </c>
      <c r="BC94">
        <v>-3.0925335070000002</v>
      </c>
      <c r="BD94">
        <v>-1.568276665</v>
      </c>
      <c r="BE94">
        <v>-0.18525625900000001</v>
      </c>
      <c r="BF94">
        <v>-0.732608064</v>
      </c>
      <c r="BG94">
        <v>-0.72382433999999995</v>
      </c>
      <c r="BH94">
        <v>-1.3300837430000001</v>
      </c>
      <c r="BI94">
        <v>1.107272161</v>
      </c>
      <c r="BJ94">
        <v>-0.584984006</v>
      </c>
      <c r="BK94">
        <v>0.245640408</v>
      </c>
      <c r="BL94">
        <v>3.4879814090000001</v>
      </c>
      <c r="BM94">
        <v>-3.7603382220000001</v>
      </c>
      <c r="BN94">
        <v>0.76533850699999995</v>
      </c>
      <c r="BO94">
        <v>-2.568191825</v>
      </c>
      <c r="BP94">
        <v>5.9441221000000002E-2</v>
      </c>
      <c r="BQ94">
        <v>-2.6523651460000002</v>
      </c>
      <c r="BR94">
        <v>-0.39140330600000001</v>
      </c>
      <c r="BS94">
        <v>-3.7069801999999999E-2</v>
      </c>
      <c r="BT94">
        <v>0.27266281799999997</v>
      </c>
      <c r="BU94">
        <v>0.42823169</v>
      </c>
      <c r="BV94">
        <v>2.8173894000000001E-2</v>
      </c>
      <c r="BW94">
        <v>-0.65142244400000004</v>
      </c>
      <c r="BX94">
        <v>-0.46060575599999998</v>
      </c>
      <c r="BY94">
        <v>-0.94154428999999995</v>
      </c>
      <c r="BZ94">
        <v>1.1434455050000001</v>
      </c>
      <c r="CA94">
        <v>-1.188602444</v>
      </c>
      <c r="CB94">
        <v>-0.359390298</v>
      </c>
      <c r="CC94">
        <v>-3.011191384</v>
      </c>
      <c r="CD94">
        <v>0.64081406299999999</v>
      </c>
      <c r="CE94">
        <v>0.44440493199999997</v>
      </c>
      <c r="CF94">
        <v>-1.213903253</v>
      </c>
      <c r="CG94">
        <v>2.6145695290000002</v>
      </c>
      <c r="CH94">
        <v>2.3465160620000001</v>
      </c>
      <c r="CI94">
        <v>-0.16508572099999999</v>
      </c>
      <c r="CJ94">
        <v>-2.9850191549999998</v>
      </c>
      <c r="CK94">
        <v>0.56888475199999999</v>
      </c>
      <c r="CL94">
        <v>-1.245600118</v>
      </c>
      <c r="CM94">
        <v>-1.181710847</v>
      </c>
      <c r="CN94">
        <v>0.56321507000000004</v>
      </c>
      <c r="CO94">
        <v>-5.4052004000000001E-2</v>
      </c>
      <c r="CP94">
        <v>-0.199568934</v>
      </c>
      <c r="CQ94">
        <v>0.79282445899999998</v>
      </c>
      <c r="CR94">
        <v>-0.86529581099999997</v>
      </c>
      <c r="CS94">
        <v>2.016321687</v>
      </c>
      <c r="CT94">
        <v>-0.74001620099999998</v>
      </c>
      <c r="CU94">
        <v>-0.349106376</v>
      </c>
      <c r="CV94">
        <v>2.2438598459999999</v>
      </c>
      <c r="CW94">
        <v>0.28995122800000001</v>
      </c>
      <c r="CX94">
        <v>1.0277159170000001</v>
      </c>
      <c r="CY94">
        <v>1.749090043</v>
      </c>
      <c r="CZ94">
        <v>1.3297025259999999</v>
      </c>
      <c r="DA94">
        <v>-0.91709442100000005</v>
      </c>
      <c r="DB94">
        <v>0.95121742200000003</v>
      </c>
      <c r="DC94">
        <v>-0.33637098199999999</v>
      </c>
      <c r="DD94">
        <v>1.918154076</v>
      </c>
      <c r="DE94">
        <v>-8.4872222999999997E-2</v>
      </c>
      <c r="DF94">
        <v>-0.86457329000000005</v>
      </c>
      <c r="DG94">
        <v>-0.32965801700000003</v>
      </c>
      <c r="DH94">
        <v>2.2457248889999999</v>
      </c>
      <c r="DI94">
        <v>0.86308549300000004</v>
      </c>
      <c r="DJ94">
        <v>-0.114890331</v>
      </c>
      <c r="DK94">
        <v>-1.5643063189999999</v>
      </c>
      <c r="DL94">
        <v>1.393609536</v>
      </c>
      <c r="DM94">
        <v>0.40128823200000002</v>
      </c>
      <c r="DN94">
        <v>-0.31468875000000002</v>
      </c>
      <c r="DO94">
        <v>1.744885773</v>
      </c>
      <c r="DP94">
        <v>-0.51299778699999998</v>
      </c>
      <c r="DQ94">
        <v>-1.5484367800000001</v>
      </c>
      <c r="DR94">
        <v>11.209619999999999</v>
      </c>
      <c r="DS94">
        <v>88.963704000000007</v>
      </c>
      <c r="DT94">
        <v>0.126002</v>
      </c>
      <c r="DU94">
        <v>11.609263</v>
      </c>
      <c r="DV94">
        <v>79.994872000000001</v>
      </c>
      <c r="DW94">
        <v>0.145125</v>
      </c>
      <c r="DX94">
        <v>0.86823083499999998</v>
      </c>
      <c r="DY94">
        <v>-1.9123000000000001E-2</v>
      </c>
      <c r="DZ94">
        <v>44.348999999999997</v>
      </c>
      <c r="EA94">
        <v>47.093000000000004</v>
      </c>
      <c r="EB94">
        <v>59.152000000000001</v>
      </c>
      <c r="EC94">
        <v>32.636000000000003</v>
      </c>
      <c r="ED94">
        <v>29.012</v>
      </c>
      <c r="EE94">
        <v>62.155000000000001</v>
      </c>
      <c r="EF94">
        <v>1.8124770189999999</v>
      </c>
      <c r="EG94">
        <v>2.1423893559999998</v>
      </c>
      <c r="EH94">
        <v>0.95168530299999998</v>
      </c>
      <c r="EI94">
        <v>-3.0030000000000001</v>
      </c>
      <c r="EJ94">
        <v>4.8314696999999997E-2</v>
      </c>
      <c r="EK94">
        <v>3.0030000000000001</v>
      </c>
      <c r="EL94">
        <v>-4.7468000000000003E-2</v>
      </c>
      <c r="EM94">
        <v>-1.6953279999999999</v>
      </c>
      <c r="EN94">
        <v>0.77216635899999997</v>
      </c>
      <c r="EO94">
        <v>0.93927521999999997</v>
      </c>
      <c r="EP94">
        <v>1.9757E-2</v>
      </c>
      <c r="EQ94">
        <v>6.3574799999999998</v>
      </c>
      <c r="ER94">
        <v>1.117438315</v>
      </c>
      <c r="ES94">
        <v>1.2680115270000001</v>
      </c>
    </row>
    <row r="95" spans="1:149" x14ac:dyDescent="0.55000000000000004">
      <c r="A95">
        <v>94</v>
      </c>
      <c r="B95">
        <v>0</v>
      </c>
      <c r="C95" t="s">
        <v>14</v>
      </c>
      <c r="D95">
        <v>1</v>
      </c>
      <c r="E95">
        <v>26</v>
      </c>
      <c r="F95">
        <v>1.2</v>
      </c>
      <c r="G95">
        <v>-5.5</v>
      </c>
      <c r="H95">
        <v>25.55</v>
      </c>
      <c r="I95">
        <v>267.8</v>
      </c>
      <c r="J95">
        <v>0.10321396200000001</v>
      </c>
      <c r="K95">
        <f>IF(J95&lt;0.5,0,1)</f>
        <v>0</v>
      </c>
      <c r="L95">
        <v>0.24466647</v>
      </c>
      <c r="M95">
        <f>IF(L95&lt;0.5,0,1)</f>
        <v>0</v>
      </c>
      <c r="N95">
        <v>0.11486</v>
      </c>
      <c r="O95">
        <f>IF(N95&lt;0.5,0,1)</f>
        <v>0</v>
      </c>
      <c r="P95">
        <v>3</v>
      </c>
      <c r="Q95">
        <v>0</v>
      </c>
      <c r="R95">
        <v>0</v>
      </c>
      <c r="S95">
        <v>0</v>
      </c>
      <c r="T95">
        <v>0</v>
      </c>
      <c r="U95">
        <v>3</v>
      </c>
      <c r="V95">
        <v>10.62230673</v>
      </c>
      <c r="W95">
        <v>-2.4418441</v>
      </c>
      <c r="X95">
        <v>-6.3464315190000002</v>
      </c>
      <c r="Y95">
        <v>-2.9290339310000002</v>
      </c>
      <c r="Z95">
        <v>0.157248631</v>
      </c>
      <c r="AA95">
        <v>4.8786606920000004</v>
      </c>
      <c r="AB95">
        <v>-1.9126727189999999</v>
      </c>
      <c r="AC95">
        <v>-2.0683576490000002</v>
      </c>
      <c r="AD95">
        <v>5.4449345239999998</v>
      </c>
      <c r="AE95">
        <v>-1.6379602799999999</v>
      </c>
      <c r="AF95">
        <v>1.6382188520000001</v>
      </c>
      <c r="AG95">
        <v>0.255350723</v>
      </c>
      <c r="AH95">
        <v>1.0118E-3</v>
      </c>
      <c r="AI95">
        <v>2.5467858240000001</v>
      </c>
      <c r="AJ95">
        <v>1.448410816</v>
      </c>
      <c r="AK95">
        <v>1.054623257</v>
      </c>
      <c r="AL95">
        <v>-0.12894307299999999</v>
      </c>
      <c r="AM95">
        <v>-1.1508385409999999</v>
      </c>
      <c r="AN95">
        <v>0.27504161399999999</v>
      </c>
      <c r="AO95">
        <v>-0.73866526600000004</v>
      </c>
      <c r="AP95">
        <v>-1.000819457</v>
      </c>
      <c r="AQ95">
        <v>-0.63841922299999998</v>
      </c>
      <c r="AR95">
        <v>2.62600378</v>
      </c>
      <c r="AS95">
        <v>1.358251911</v>
      </c>
      <c r="AT95">
        <v>-5.926234226</v>
      </c>
      <c r="AU95">
        <v>-4.2154092170000004</v>
      </c>
      <c r="AV95">
        <v>2.1309223909999999</v>
      </c>
      <c r="AW95">
        <v>1.5919936990000001</v>
      </c>
      <c r="AX95">
        <v>-2.4364465700000002</v>
      </c>
      <c r="AY95">
        <v>8.1600121409999993</v>
      </c>
      <c r="AZ95">
        <v>-2.8286366709999999</v>
      </c>
      <c r="BA95">
        <v>1.5302139539999999</v>
      </c>
      <c r="BB95">
        <v>2.310833943</v>
      </c>
      <c r="BC95">
        <v>0.24937353100000001</v>
      </c>
      <c r="BD95">
        <v>-2.1265260389999998</v>
      </c>
      <c r="BE95">
        <v>0.82806949699999999</v>
      </c>
      <c r="BF95">
        <v>-0.661359119</v>
      </c>
      <c r="BG95">
        <v>-0.37991641599999998</v>
      </c>
      <c r="BH95">
        <v>-1.297307832</v>
      </c>
      <c r="BI95">
        <v>1.2490812419999999</v>
      </c>
      <c r="BJ95">
        <v>-3.0252888210000002</v>
      </c>
      <c r="BK95">
        <v>0.79042163499999996</v>
      </c>
      <c r="BL95">
        <v>-0.92511332999999996</v>
      </c>
      <c r="BM95">
        <v>3.1835572160000001</v>
      </c>
      <c r="BN95">
        <v>-1.100039046</v>
      </c>
      <c r="BO95">
        <v>-0.17732942600000001</v>
      </c>
      <c r="BP95">
        <v>0.287548156</v>
      </c>
      <c r="BQ95">
        <v>-0.50303267100000004</v>
      </c>
      <c r="BR95">
        <v>-2.0929808169999999</v>
      </c>
      <c r="BS95">
        <v>0.67829958899999998</v>
      </c>
      <c r="BT95">
        <v>-1.230623249</v>
      </c>
      <c r="BU95">
        <v>0.61234290800000002</v>
      </c>
      <c r="BV95">
        <v>1.3754283270000001</v>
      </c>
      <c r="BW95">
        <v>-1.3784367179999999</v>
      </c>
      <c r="BX95">
        <v>-1.1197881860000001</v>
      </c>
      <c r="BY95">
        <v>-3.7789783699999999</v>
      </c>
      <c r="BZ95">
        <v>-1.0995339150000001</v>
      </c>
      <c r="CA95">
        <v>-1.1013480309999999</v>
      </c>
      <c r="CB95">
        <v>-0.42988085799999998</v>
      </c>
      <c r="CC95">
        <v>2.9064955119999998</v>
      </c>
      <c r="CD95">
        <v>-0.34372947999999998</v>
      </c>
      <c r="CE95">
        <v>0.89258249599999995</v>
      </c>
      <c r="CF95">
        <v>0.126924076</v>
      </c>
      <c r="CG95">
        <v>3.3567514219999999</v>
      </c>
      <c r="CH95">
        <v>-0.95752879099999999</v>
      </c>
      <c r="CI95">
        <v>2.6831215500000001</v>
      </c>
      <c r="CJ95">
        <v>0.75300521799999998</v>
      </c>
      <c r="CK95">
        <v>-2.3658238059999999</v>
      </c>
      <c r="CL95">
        <v>-0.47128690699999998</v>
      </c>
      <c r="CM95">
        <v>-4.3552170000000001E-2</v>
      </c>
      <c r="CN95">
        <v>-0.771546073</v>
      </c>
      <c r="CO95">
        <v>-0.14571447600000001</v>
      </c>
      <c r="CP95">
        <v>-2.523405146</v>
      </c>
      <c r="CQ95">
        <v>-0.86939757299999998</v>
      </c>
      <c r="CR95">
        <v>1.7309644019999999</v>
      </c>
      <c r="CS95">
        <v>3.9318967709999999</v>
      </c>
      <c r="CT95">
        <v>-0.73828204200000003</v>
      </c>
      <c r="CU95">
        <v>-0.74848309499999999</v>
      </c>
      <c r="CV95">
        <v>-1.2375567629999999</v>
      </c>
      <c r="CW95">
        <v>-0.51887714299999999</v>
      </c>
      <c r="CX95">
        <v>2.2349066579999999</v>
      </c>
      <c r="CY95">
        <v>-1.846215851</v>
      </c>
      <c r="CZ95">
        <v>-1.4324161639999999</v>
      </c>
      <c r="DA95">
        <v>0.62366168399999999</v>
      </c>
      <c r="DB95">
        <v>0.14770619400000001</v>
      </c>
      <c r="DC95">
        <v>0.57020099700000004</v>
      </c>
      <c r="DD95">
        <v>-1.2616601730000001</v>
      </c>
      <c r="DE95">
        <v>-0.88135120300000003</v>
      </c>
      <c r="DF95">
        <v>1.480161206</v>
      </c>
      <c r="DG95">
        <v>-2.5676591630000001</v>
      </c>
      <c r="DH95">
        <v>-6.6221771999999998E-2</v>
      </c>
      <c r="DI95">
        <v>0.149261176</v>
      </c>
      <c r="DJ95">
        <v>0.61677524900000003</v>
      </c>
      <c r="DK95">
        <v>1.1233575010000001</v>
      </c>
      <c r="DL95">
        <v>-0.84652522100000005</v>
      </c>
      <c r="DM95">
        <v>0.44900140500000002</v>
      </c>
      <c r="DN95">
        <v>0.45587660200000002</v>
      </c>
      <c r="DO95">
        <v>0.67700062699999997</v>
      </c>
      <c r="DP95">
        <v>1.794765811</v>
      </c>
      <c r="DQ95">
        <v>-0.814206926</v>
      </c>
      <c r="DR95">
        <v>14.181331999999999</v>
      </c>
      <c r="DS95">
        <v>99.682552000000001</v>
      </c>
      <c r="DT95">
        <v>0.142265</v>
      </c>
      <c r="DU95">
        <v>12.307423</v>
      </c>
      <c r="DV95">
        <v>87.746896000000007</v>
      </c>
      <c r="DW95">
        <v>0.14026</v>
      </c>
      <c r="DX95">
        <v>1.0142948810000001</v>
      </c>
      <c r="DY95">
        <v>2.0049999999999998E-3</v>
      </c>
      <c r="DZ95">
        <v>49.859000000000002</v>
      </c>
      <c r="EA95">
        <v>39.448999999999998</v>
      </c>
      <c r="EB95">
        <v>60.082999999999998</v>
      </c>
      <c r="EC95">
        <v>26.77</v>
      </c>
      <c r="ED95">
        <v>36.658000000000001</v>
      </c>
      <c r="EE95">
        <v>54.542999999999999</v>
      </c>
      <c r="EF95">
        <v>2.2444153899999999</v>
      </c>
      <c r="EG95">
        <v>1.4878880459999999</v>
      </c>
      <c r="EH95">
        <v>1.1015712369999999</v>
      </c>
      <c r="EI95">
        <v>5.54</v>
      </c>
      <c r="EJ95">
        <v>0.10157123699999999</v>
      </c>
      <c r="EK95">
        <v>5.54</v>
      </c>
      <c r="EL95">
        <v>2.3827000000000001E-2</v>
      </c>
      <c r="EM95">
        <v>4.6074640000000002</v>
      </c>
      <c r="EN95">
        <v>1.1083582320000001</v>
      </c>
      <c r="EO95">
        <v>1.158737635</v>
      </c>
      <c r="EP95">
        <v>5.1570999999999999E-2</v>
      </c>
      <c r="EQ95">
        <v>7.0137359999999997</v>
      </c>
      <c r="ER95">
        <v>1.2634789580000001</v>
      </c>
      <c r="ES95">
        <v>1.2634822800000001</v>
      </c>
    </row>
    <row r="96" spans="1:149" x14ac:dyDescent="0.55000000000000004">
      <c r="A96">
        <v>95</v>
      </c>
      <c r="B96">
        <v>0</v>
      </c>
      <c r="C96" t="s">
        <v>14</v>
      </c>
      <c r="D96">
        <v>0</v>
      </c>
      <c r="E96">
        <v>23</v>
      </c>
      <c r="F96">
        <v>1.2</v>
      </c>
      <c r="G96">
        <v>-5.75</v>
      </c>
      <c r="H96">
        <v>26.21</v>
      </c>
      <c r="I96">
        <v>234</v>
      </c>
      <c r="J96">
        <v>2.6904213E-2</v>
      </c>
      <c r="K96">
        <f>IF(J96&lt;0.5,0,1)</f>
        <v>0</v>
      </c>
      <c r="L96">
        <v>8.7869900000000004E-4</v>
      </c>
      <c r="M96">
        <f>IF(L96&lt;0.5,0,1)</f>
        <v>0</v>
      </c>
      <c r="N96">
        <v>9.146E-2</v>
      </c>
      <c r="O96">
        <f>IF(N96&lt;0.5,0,1)</f>
        <v>0</v>
      </c>
      <c r="P96">
        <v>3</v>
      </c>
      <c r="Q96">
        <v>0</v>
      </c>
      <c r="R96">
        <v>0</v>
      </c>
      <c r="S96">
        <v>0</v>
      </c>
      <c r="T96">
        <v>0</v>
      </c>
      <c r="U96">
        <v>3</v>
      </c>
      <c r="V96">
        <v>12.233293789999999</v>
      </c>
      <c r="W96">
        <v>-7.7419370289999998</v>
      </c>
      <c r="X96">
        <v>-1.687159818</v>
      </c>
      <c r="Y96">
        <v>0.2784701</v>
      </c>
      <c r="Z96">
        <v>-3.3537087360000002</v>
      </c>
      <c r="AA96">
        <v>7.4850516000000006E-2</v>
      </c>
      <c r="AB96">
        <v>0.402517448</v>
      </c>
      <c r="AC96">
        <v>-3.4892710889999998</v>
      </c>
      <c r="AD96">
        <v>-0.33404880599999998</v>
      </c>
      <c r="AE96">
        <v>-0.27317075699999999</v>
      </c>
      <c r="AF96">
        <v>-0.77550341</v>
      </c>
      <c r="AG96">
        <v>-0.48277516500000001</v>
      </c>
      <c r="AH96">
        <v>0.42341508100000003</v>
      </c>
      <c r="AI96">
        <v>0.91992700299999997</v>
      </c>
      <c r="AJ96">
        <v>-2.551127014</v>
      </c>
      <c r="AK96">
        <v>-1.6971360689999999</v>
      </c>
      <c r="AL96">
        <v>1.3822466099999999</v>
      </c>
      <c r="AM96">
        <v>3.174653798</v>
      </c>
      <c r="AN96">
        <v>-2.2467687390000002</v>
      </c>
      <c r="AO96">
        <v>2.0635815160000002</v>
      </c>
      <c r="AP96">
        <v>-1.0414124730000001</v>
      </c>
      <c r="AQ96">
        <v>-1.4977310619999999</v>
      </c>
      <c r="AR96">
        <v>-0.14845308099999999</v>
      </c>
      <c r="AS96">
        <v>-0.756873079</v>
      </c>
      <c r="AT96">
        <v>1.1272696499999999</v>
      </c>
      <c r="AU96">
        <v>-1.070301953</v>
      </c>
      <c r="AV96">
        <v>1.238129187</v>
      </c>
      <c r="AW96">
        <v>-0.83229338200000003</v>
      </c>
      <c r="AX96">
        <v>-1.08648386</v>
      </c>
      <c r="AY96">
        <v>-1.6710489669999999</v>
      </c>
      <c r="AZ96">
        <v>0.238742493</v>
      </c>
      <c r="BA96">
        <v>-0.32095542399999999</v>
      </c>
      <c r="BB96">
        <v>-1.157791582</v>
      </c>
      <c r="BC96">
        <v>0.18270456199999999</v>
      </c>
      <c r="BD96">
        <v>1.620312931</v>
      </c>
      <c r="BE96">
        <v>0.414062441</v>
      </c>
      <c r="BF96">
        <v>-0.40645355</v>
      </c>
      <c r="BG96">
        <v>0.60470518200000001</v>
      </c>
      <c r="BH96">
        <v>1.5570522339999999</v>
      </c>
      <c r="BI96">
        <v>-2.7527427059999998</v>
      </c>
      <c r="BJ96">
        <v>-2.8492723000000001E-2</v>
      </c>
      <c r="BK96">
        <v>0.44777650400000002</v>
      </c>
      <c r="BL96">
        <v>0.71010592100000003</v>
      </c>
      <c r="BM96">
        <v>0.72568313699999998</v>
      </c>
      <c r="BN96">
        <v>0.80670989000000004</v>
      </c>
      <c r="BO96">
        <v>-0.31666228499999999</v>
      </c>
      <c r="BP96">
        <v>0.13362579399999999</v>
      </c>
      <c r="BQ96">
        <v>0.14494632900000001</v>
      </c>
      <c r="BR96">
        <v>4.9345913999999998E-2</v>
      </c>
      <c r="BS96">
        <v>-0.74345690099999995</v>
      </c>
      <c r="BT96">
        <v>-0.50877903499999999</v>
      </c>
      <c r="BU96">
        <v>0.36605257099999999</v>
      </c>
      <c r="BV96">
        <v>-0.57251272099999995</v>
      </c>
      <c r="BW96">
        <v>8.7611046999999997E-2</v>
      </c>
      <c r="BX96">
        <v>1.194384334</v>
      </c>
      <c r="BY96">
        <v>-0.27335696799999998</v>
      </c>
      <c r="BZ96">
        <v>-1.427978473</v>
      </c>
      <c r="CA96">
        <v>-0.35244065000000002</v>
      </c>
      <c r="CB96">
        <v>1.6420230170000001</v>
      </c>
      <c r="CC96">
        <v>6.4768291000000006E-2</v>
      </c>
      <c r="CD96">
        <v>0.91573691899999998</v>
      </c>
      <c r="CE96">
        <v>1.1704058150000001</v>
      </c>
      <c r="CF96">
        <v>1.186301871</v>
      </c>
      <c r="CG96">
        <v>1.7792733789999999</v>
      </c>
      <c r="CH96">
        <v>-0.29703193999999999</v>
      </c>
      <c r="CI96">
        <v>0.667439122</v>
      </c>
      <c r="CJ96">
        <v>0.39862926900000001</v>
      </c>
      <c r="CK96">
        <v>0.93734308799999999</v>
      </c>
      <c r="CL96">
        <v>-1.0616566730000001</v>
      </c>
      <c r="CM96">
        <v>0.58495468100000003</v>
      </c>
      <c r="CN96">
        <v>-0.26555509799999999</v>
      </c>
      <c r="CO96">
        <v>-0.15520583299999999</v>
      </c>
      <c r="CP96">
        <v>1.8252358829999999</v>
      </c>
      <c r="CQ96">
        <v>-1.012783829</v>
      </c>
      <c r="CR96">
        <v>0.50284214199999999</v>
      </c>
      <c r="CS96">
        <v>0.55816370900000001</v>
      </c>
      <c r="CT96">
        <v>0.55352327999999995</v>
      </c>
      <c r="CU96">
        <v>-0.47644957799999998</v>
      </c>
      <c r="CV96">
        <v>1.7030372979999999</v>
      </c>
      <c r="CW96">
        <v>-0.58708782100000001</v>
      </c>
      <c r="CX96">
        <v>0.97741041500000003</v>
      </c>
      <c r="CY96">
        <v>0.52400391000000002</v>
      </c>
      <c r="CZ96">
        <v>0.27350696800000002</v>
      </c>
      <c r="DA96">
        <v>-0.43012718700000002</v>
      </c>
      <c r="DB96">
        <v>0.16108408699999999</v>
      </c>
      <c r="DC96">
        <v>-0.12849503900000001</v>
      </c>
      <c r="DD96">
        <v>-0.60018209300000003</v>
      </c>
      <c r="DE96">
        <v>0.33449134000000003</v>
      </c>
      <c r="DF96">
        <v>-0.36913930700000003</v>
      </c>
      <c r="DG96">
        <v>-0.30383233999999998</v>
      </c>
      <c r="DH96">
        <v>-0.62594789699999998</v>
      </c>
      <c r="DI96">
        <v>-1.688946337</v>
      </c>
      <c r="DJ96">
        <v>-0.86915957099999996</v>
      </c>
      <c r="DK96">
        <v>-1.637075166</v>
      </c>
      <c r="DL96">
        <v>0.52139219599999997</v>
      </c>
      <c r="DM96">
        <v>0.49838364499999999</v>
      </c>
      <c r="DN96">
        <v>-0.461834884</v>
      </c>
      <c r="DO96">
        <v>1.7151100829999999</v>
      </c>
      <c r="DP96">
        <v>-1.6107684010000001</v>
      </c>
      <c r="DQ96">
        <v>-0.90155539100000004</v>
      </c>
      <c r="DR96">
        <v>13.080539</v>
      </c>
      <c r="DS96">
        <v>86.338679999999997</v>
      </c>
      <c r="DT96">
        <v>0.151503</v>
      </c>
      <c r="DU96">
        <v>9.8405919999999991</v>
      </c>
      <c r="DV96">
        <v>71.654951999999994</v>
      </c>
      <c r="DW96">
        <v>0.13733300000000001</v>
      </c>
      <c r="DX96">
        <v>1.103179862</v>
      </c>
      <c r="DY96">
        <v>1.417E-2</v>
      </c>
      <c r="DZ96">
        <v>46.204000000000001</v>
      </c>
      <c r="EA96">
        <v>40.743000000000002</v>
      </c>
      <c r="EB96">
        <v>57.634999999999998</v>
      </c>
      <c r="EC96">
        <v>29.477</v>
      </c>
      <c r="ED96">
        <v>27.75</v>
      </c>
      <c r="EE96">
        <v>57.826999999999998</v>
      </c>
      <c r="EF96">
        <v>1.955253248</v>
      </c>
      <c r="EG96">
        <v>2.083855856</v>
      </c>
      <c r="EH96">
        <v>0.99667975200000003</v>
      </c>
      <c r="EI96">
        <v>-0.192</v>
      </c>
      <c r="EJ96">
        <v>3.320248E-3</v>
      </c>
      <c r="EK96">
        <v>0.192</v>
      </c>
      <c r="EL96">
        <v>3.1918000000000002E-2</v>
      </c>
      <c r="EM96">
        <v>8.0528080000000006</v>
      </c>
      <c r="EN96">
        <v>1.1592690729999999</v>
      </c>
      <c r="EO96">
        <v>1.352483543</v>
      </c>
      <c r="EP96">
        <v>9.9076999999999998E-2</v>
      </c>
      <c r="EQ96">
        <v>21.615431999999998</v>
      </c>
      <c r="ER96">
        <v>1.6323041380000001</v>
      </c>
      <c r="ES96">
        <v>2.352437981</v>
      </c>
    </row>
    <row r="97" spans="1:149" x14ac:dyDescent="0.55000000000000004">
      <c r="A97">
        <v>96</v>
      </c>
      <c r="B97">
        <v>1</v>
      </c>
      <c r="C97" t="s">
        <v>14</v>
      </c>
      <c r="D97">
        <v>1</v>
      </c>
      <c r="E97">
        <v>35</v>
      </c>
      <c r="F97">
        <v>1.2</v>
      </c>
      <c r="G97">
        <v>-3.625</v>
      </c>
      <c r="H97">
        <v>26.69</v>
      </c>
      <c r="I97">
        <v>257.39999999999998</v>
      </c>
      <c r="J97">
        <v>5.9454881000000001E-2</v>
      </c>
      <c r="K97">
        <f>IF(J97&lt;0.5,0,1)</f>
        <v>0</v>
      </c>
      <c r="L97">
        <v>3.1218439999999999E-3</v>
      </c>
      <c r="M97">
        <f>IF(L97&lt;0.5,0,1)</f>
        <v>0</v>
      </c>
      <c r="N97">
        <v>9.8320000000000005E-2</v>
      </c>
      <c r="O97">
        <f>IF(N97&lt;0.5,0,1)</f>
        <v>0</v>
      </c>
      <c r="P97">
        <v>3</v>
      </c>
      <c r="Q97">
        <v>0</v>
      </c>
      <c r="R97">
        <v>1</v>
      </c>
      <c r="S97">
        <v>1</v>
      </c>
      <c r="T97">
        <v>1</v>
      </c>
      <c r="U97">
        <v>3</v>
      </c>
      <c r="V97">
        <v>-9.813133144</v>
      </c>
      <c r="W97">
        <v>-7.6088927059999998</v>
      </c>
      <c r="X97">
        <v>-1.6417066259999999</v>
      </c>
      <c r="Y97">
        <v>2.3519247349999999</v>
      </c>
      <c r="Z97">
        <v>3.894972809</v>
      </c>
      <c r="AA97">
        <v>-0.98630031900000004</v>
      </c>
      <c r="AB97">
        <v>-9.8029592999999998E-2</v>
      </c>
      <c r="AC97">
        <v>-1.0296184559999999</v>
      </c>
      <c r="AD97">
        <v>-3.2318910409999999</v>
      </c>
      <c r="AE97">
        <v>-0.54683475800000003</v>
      </c>
      <c r="AF97">
        <v>1.2892492280000001</v>
      </c>
      <c r="AG97">
        <v>-0.58480155700000003</v>
      </c>
      <c r="AH97">
        <v>1.397228854</v>
      </c>
      <c r="AI97">
        <v>0.93655710599999997</v>
      </c>
      <c r="AJ97">
        <v>-8.7883848000000001E-2</v>
      </c>
      <c r="AK97">
        <v>-2.5596241439999998</v>
      </c>
      <c r="AL97">
        <v>-1.5341957639999999</v>
      </c>
      <c r="AM97">
        <v>-0.91571488899999998</v>
      </c>
      <c r="AN97">
        <v>1.683160091</v>
      </c>
      <c r="AO97">
        <v>0.411730241</v>
      </c>
      <c r="AP97">
        <v>3.8397381859999999</v>
      </c>
      <c r="AQ97">
        <v>1.401706108</v>
      </c>
      <c r="AR97">
        <v>-1.723433328</v>
      </c>
      <c r="AS97">
        <v>1.1575942749999999</v>
      </c>
      <c r="AT97">
        <v>-8.0516687000000003E-2</v>
      </c>
      <c r="AU97">
        <v>-3.4098632759999998</v>
      </c>
      <c r="AV97">
        <v>1.490044621</v>
      </c>
      <c r="AW97">
        <v>4.4251635999999997E-2</v>
      </c>
      <c r="AX97">
        <v>2.19693586</v>
      </c>
      <c r="AY97">
        <v>-0.23953767300000001</v>
      </c>
      <c r="AZ97">
        <v>1.4103391869999999</v>
      </c>
      <c r="BA97">
        <v>-1.000142928</v>
      </c>
      <c r="BB97">
        <v>-0.70159611899999996</v>
      </c>
      <c r="BC97">
        <v>1.3706370290000001</v>
      </c>
      <c r="BD97">
        <v>-0.13273521999999999</v>
      </c>
      <c r="BE97">
        <v>-0.88988209200000001</v>
      </c>
      <c r="BF97">
        <v>1.5333144000000001</v>
      </c>
      <c r="BG97">
        <v>-1.2504972649999999</v>
      </c>
      <c r="BH97">
        <v>1.362710297</v>
      </c>
      <c r="BI97">
        <v>0.70475672700000003</v>
      </c>
      <c r="BJ97">
        <v>1.2331247569999999</v>
      </c>
      <c r="BK97">
        <v>0.89820135000000001</v>
      </c>
      <c r="BL97">
        <v>-0.31126083300000001</v>
      </c>
      <c r="BM97">
        <v>1.7038737939999999</v>
      </c>
      <c r="BN97">
        <v>-0.14883745500000001</v>
      </c>
      <c r="BO97">
        <v>-1.4800352370000001</v>
      </c>
      <c r="BP97">
        <v>-0.30931727199999998</v>
      </c>
      <c r="BQ97">
        <v>1.4831243519999999</v>
      </c>
      <c r="BR97">
        <v>-1.9011602999999998E-2</v>
      </c>
      <c r="BS97">
        <v>0.114919725</v>
      </c>
      <c r="BT97">
        <v>-0.537088338</v>
      </c>
      <c r="BU97">
        <v>-0.53510733899999996</v>
      </c>
      <c r="BV97">
        <v>0.75844920699999996</v>
      </c>
      <c r="BW97">
        <v>0.50523977200000003</v>
      </c>
      <c r="BX97">
        <v>1.1182143490000001</v>
      </c>
      <c r="BY97">
        <v>0.16756306100000001</v>
      </c>
      <c r="BZ97">
        <v>1.815180851</v>
      </c>
      <c r="CA97">
        <v>1.8377914049999999</v>
      </c>
      <c r="CB97">
        <v>0.60386737899999998</v>
      </c>
      <c r="CC97">
        <v>-2.3494338770000001</v>
      </c>
      <c r="CD97">
        <v>-0.67632111500000003</v>
      </c>
      <c r="CE97">
        <v>0.28129442599999999</v>
      </c>
      <c r="CF97">
        <v>1.609570127</v>
      </c>
      <c r="CG97">
        <v>1.065957944</v>
      </c>
      <c r="CH97">
        <v>0.577609869</v>
      </c>
      <c r="CI97">
        <v>-0.199393443</v>
      </c>
      <c r="CJ97">
        <v>0.21863670299999999</v>
      </c>
      <c r="CK97">
        <v>-0.99047083599999997</v>
      </c>
      <c r="CL97">
        <v>1.7227746610000001</v>
      </c>
      <c r="CM97">
        <v>-0.62984284099999999</v>
      </c>
      <c r="CN97">
        <v>-0.63009558300000001</v>
      </c>
      <c r="CO97">
        <v>-0.868635033</v>
      </c>
      <c r="CP97">
        <v>2.495857462</v>
      </c>
      <c r="CQ97">
        <v>0.633226175</v>
      </c>
      <c r="CR97">
        <v>-0.85564903599999997</v>
      </c>
      <c r="CS97">
        <v>-0.74151530300000001</v>
      </c>
      <c r="CT97">
        <v>0.56725454799999997</v>
      </c>
      <c r="CU97">
        <v>-0.72308895200000001</v>
      </c>
      <c r="CV97">
        <v>-0.78168669000000002</v>
      </c>
      <c r="CW97">
        <v>0.57797673500000002</v>
      </c>
      <c r="CX97">
        <v>6.3862984999999997E-2</v>
      </c>
      <c r="CY97">
        <v>0.34267422600000003</v>
      </c>
      <c r="CZ97">
        <v>-1.603513398</v>
      </c>
      <c r="DA97">
        <v>-1.0227908109999999</v>
      </c>
      <c r="DB97">
        <v>-2.4228850510000002</v>
      </c>
      <c r="DC97">
        <v>-1.0546432999999999E-2</v>
      </c>
      <c r="DD97">
        <v>-1.985483232</v>
      </c>
      <c r="DE97">
        <v>-0.40351227200000001</v>
      </c>
      <c r="DF97">
        <v>-0.103775232</v>
      </c>
      <c r="DG97">
        <v>-1.632162052</v>
      </c>
      <c r="DH97">
        <v>0.872226524</v>
      </c>
      <c r="DI97">
        <v>0.23072427500000001</v>
      </c>
      <c r="DJ97">
        <v>-0.42443231799999998</v>
      </c>
      <c r="DK97">
        <v>1.694286132</v>
      </c>
      <c r="DL97">
        <v>-1.5256061869999999</v>
      </c>
      <c r="DM97">
        <v>1.403117245</v>
      </c>
      <c r="DN97">
        <v>-0.48010669500000003</v>
      </c>
      <c r="DO97">
        <v>0.31062963700000001</v>
      </c>
      <c r="DP97">
        <v>-1.6099358960000001</v>
      </c>
      <c r="DQ97">
        <v>0.51484126399999997</v>
      </c>
      <c r="DR97">
        <v>13.103904</v>
      </c>
      <c r="DS97">
        <v>89.319175999999999</v>
      </c>
      <c r="DT97">
        <v>0.14670900000000001</v>
      </c>
      <c r="DU97">
        <v>10.255561999999999</v>
      </c>
      <c r="DV97">
        <v>83.12576</v>
      </c>
      <c r="DW97">
        <v>0.123374</v>
      </c>
      <c r="DX97">
        <v>1.1891403380000001</v>
      </c>
      <c r="DY97">
        <v>2.3335000000000002E-2</v>
      </c>
      <c r="DZ97">
        <v>49.448</v>
      </c>
      <c r="EA97">
        <v>35.234999999999999</v>
      </c>
      <c r="EB97">
        <v>65.524000000000001</v>
      </c>
      <c r="EC97">
        <v>17.029</v>
      </c>
      <c r="ED97">
        <v>26.937999999999999</v>
      </c>
      <c r="EE97">
        <v>60.07</v>
      </c>
      <c r="EF97">
        <v>3.8477890659999998</v>
      </c>
      <c r="EG97">
        <v>2.2299354070000001</v>
      </c>
      <c r="EH97">
        <v>1.0907940739999999</v>
      </c>
      <c r="EI97">
        <v>5.4539999999999997</v>
      </c>
      <c r="EJ97">
        <v>9.0794074000000002E-2</v>
      </c>
      <c r="EK97">
        <v>5.4539999999999997</v>
      </c>
      <c r="EL97">
        <v>2.5923000000000002E-2</v>
      </c>
      <c r="EM97">
        <v>6.8906879999999999</v>
      </c>
      <c r="EN97">
        <v>1.15265346</v>
      </c>
      <c r="EO97">
        <v>1.279844531</v>
      </c>
      <c r="EP97">
        <v>4.8257000000000001E-2</v>
      </c>
      <c r="EQ97">
        <v>9.2696159999999992</v>
      </c>
      <c r="ER97">
        <v>1.311620969</v>
      </c>
      <c r="ES97">
        <v>1.39905827</v>
      </c>
    </row>
    <row r="98" spans="1:149" x14ac:dyDescent="0.55000000000000004">
      <c r="A98">
        <v>97</v>
      </c>
      <c r="B98">
        <v>0</v>
      </c>
      <c r="C98" t="s">
        <v>14</v>
      </c>
      <c r="D98">
        <v>0</v>
      </c>
      <c r="E98">
        <v>59</v>
      </c>
      <c r="F98">
        <v>1</v>
      </c>
      <c r="G98">
        <v>-1.75</v>
      </c>
      <c r="H98">
        <v>23.61</v>
      </c>
      <c r="I98">
        <v>241.8</v>
      </c>
      <c r="J98">
        <v>0.35488510600000001</v>
      </c>
      <c r="K98">
        <f>IF(J98&lt;0.5,0,1)</f>
        <v>0</v>
      </c>
      <c r="L98">
        <v>3.5412900000000001E-4</v>
      </c>
      <c r="M98">
        <f>IF(L98&lt;0.5,0,1)</f>
        <v>0</v>
      </c>
      <c r="N98">
        <v>0.21032999999999999</v>
      </c>
      <c r="O98">
        <f>IF(N98&lt;0.5,0,1)</f>
        <v>0</v>
      </c>
      <c r="P98">
        <v>3</v>
      </c>
      <c r="Q98">
        <v>0</v>
      </c>
      <c r="R98">
        <v>0</v>
      </c>
      <c r="S98">
        <v>0</v>
      </c>
      <c r="T98">
        <v>0</v>
      </c>
      <c r="U98">
        <v>3</v>
      </c>
      <c r="V98">
        <v>31.517487689999999</v>
      </c>
      <c r="W98">
        <v>3.4808502570000002</v>
      </c>
      <c r="X98">
        <v>17.032160350000002</v>
      </c>
      <c r="Y98">
        <v>1.151081155</v>
      </c>
      <c r="Z98">
        <v>2.7551598930000001</v>
      </c>
      <c r="AA98">
        <v>4.1649850869999998</v>
      </c>
      <c r="AB98">
        <v>2.0062868479999998</v>
      </c>
      <c r="AC98">
        <v>1.431617868</v>
      </c>
      <c r="AD98">
        <v>2.5057070659999998</v>
      </c>
      <c r="AE98">
        <v>0.624195732</v>
      </c>
      <c r="AF98">
        <v>3.6153939909999999</v>
      </c>
      <c r="AG98">
        <v>0.649549194</v>
      </c>
      <c r="AH98">
        <v>-0.154836117</v>
      </c>
      <c r="AI98">
        <v>0.47630887300000002</v>
      </c>
      <c r="AJ98">
        <v>-4.9615162010000002</v>
      </c>
      <c r="AK98">
        <v>0.49295735600000001</v>
      </c>
      <c r="AL98">
        <v>-0.48059823200000001</v>
      </c>
      <c r="AM98">
        <v>2.1159204049999998</v>
      </c>
      <c r="AN98">
        <v>-0.41260438799999999</v>
      </c>
      <c r="AO98">
        <v>2.222110856</v>
      </c>
      <c r="AP98">
        <v>2.4305806200000002</v>
      </c>
      <c r="AQ98">
        <v>2.8780087129999998</v>
      </c>
      <c r="AR98">
        <v>-0.201647622</v>
      </c>
      <c r="AS98">
        <v>-1.6970543000000001E-2</v>
      </c>
      <c r="AT98">
        <v>-0.89512516499999994</v>
      </c>
      <c r="AU98">
        <v>0.56671615500000005</v>
      </c>
      <c r="AV98">
        <v>-0.56992924499999997</v>
      </c>
      <c r="AW98">
        <v>-2.1900990820000001</v>
      </c>
      <c r="AX98">
        <v>-6.7584058000000002E-2</v>
      </c>
      <c r="AY98">
        <v>-2.0246102060000002</v>
      </c>
      <c r="AZ98">
        <v>-2.916195739</v>
      </c>
      <c r="BA98">
        <v>-1.167420092</v>
      </c>
      <c r="BB98">
        <v>-0.57690653000000003</v>
      </c>
      <c r="BC98">
        <v>0.55496843500000004</v>
      </c>
      <c r="BD98">
        <v>1.683822508</v>
      </c>
      <c r="BE98">
        <v>0.86163888399999999</v>
      </c>
      <c r="BF98">
        <v>0.31245949899999997</v>
      </c>
      <c r="BG98">
        <v>-0.38477672200000002</v>
      </c>
      <c r="BH98">
        <v>1.5958158140000001</v>
      </c>
      <c r="BI98">
        <v>0.82905283900000004</v>
      </c>
      <c r="BJ98">
        <v>2.1386314780000002</v>
      </c>
      <c r="BK98">
        <v>-2.2314661170000001</v>
      </c>
      <c r="BL98">
        <v>2.1360126730000002</v>
      </c>
      <c r="BM98">
        <v>-1.401021775</v>
      </c>
      <c r="BN98">
        <v>0.126422431</v>
      </c>
      <c r="BO98">
        <v>-0.30855313000000001</v>
      </c>
      <c r="BP98">
        <v>-0.554221623</v>
      </c>
      <c r="BQ98">
        <v>1.3066660590000001</v>
      </c>
      <c r="BR98">
        <v>2.1600229249999998</v>
      </c>
      <c r="BS98">
        <v>-1.2852205409999999</v>
      </c>
      <c r="BT98">
        <v>-0.13469877</v>
      </c>
      <c r="BU98">
        <v>2.3692105369999998</v>
      </c>
      <c r="BV98">
        <v>-2.6153164969999998</v>
      </c>
      <c r="BW98">
        <v>1.952986807</v>
      </c>
      <c r="BX98">
        <v>-0.26188491899999999</v>
      </c>
      <c r="BY98">
        <v>0.159617966</v>
      </c>
      <c r="BZ98">
        <v>-0.124530139</v>
      </c>
      <c r="CA98">
        <v>-2.6149229999999999E-2</v>
      </c>
      <c r="CB98">
        <v>0.117201287</v>
      </c>
      <c r="CC98">
        <v>-1.89757953</v>
      </c>
      <c r="CD98">
        <v>8.4263343000000004E-2</v>
      </c>
      <c r="CE98">
        <v>1.3623719240000001</v>
      </c>
      <c r="CF98">
        <v>1.291039442</v>
      </c>
      <c r="CG98">
        <v>0.27040713700000002</v>
      </c>
      <c r="CH98">
        <v>1.275718777</v>
      </c>
      <c r="CI98">
        <v>0.43135427100000001</v>
      </c>
      <c r="CJ98">
        <v>-0.183093534</v>
      </c>
      <c r="CK98">
        <v>1.1313411659999999</v>
      </c>
      <c r="CL98">
        <v>-1.01141686</v>
      </c>
      <c r="CM98">
        <v>-0.751427807</v>
      </c>
      <c r="CN98">
        <v>1.152988747</v>
      </c>
      <c r="CO98">
        <v>2.15619709</v>
      </c>
      <c r="CP98">
        <v>1.3025297650000001</v>
      </c>
      <c r="CQ98">
        <v>1.1311789779999999</v>
      </c>
      <c r="CR98">
        <v>-1.5842349950000001</v>
      </c>
      <c r="CS98">
        <v>1.614768473</v>
      </c>
      <c r="CT98">
        <v>-2.3235294940000002</v>
      </c>
      <c r="CU98">
        <v>1.9202351040000001</v>
      </c>
      <c r="CV98">
        <v>-0.41044056800000001</v>
      </c>
      <c r="CW98">
        <v>1.500275483</v>
      </c>
      <c r="CX98">
        <v>1.231965682</v>
      </c>
      <c r="CY98">
        <v>0.49200348999999999</v>
      </c>
      <c r="CZ98">
        <v>-0.68676414600000002</v>
      </c>
      <c r="DA98">
        <v>-0.88380655299999999</v>
      </c>
      <c r="DB98">
        <v>0.56693980399999999</v>
      </c>
      <c r="DC98">
        <v>-0.34197728900000002</v>
      </c>
      <c r="DD98">
        <v>0.78347504199999995</v>
      </c>
      <c r="DE98">
        <v>0.19580671699999999</v>
      </c>
      <c r="DF98">
        <v>-0.45235761099999999</v>
      </c>
      <c r="DG98">
        <v>1.0968006530000001</v>
      </c>
      <c r="DH98">
        <v>-0.92173846100000001</v>
      </c>
      <c r="DI98">
        <v>1.9880030339999999</v>
      </c>
      <c r="DJ98">
        <v>1.745691452</v>
      </c>
      <c r="DK98">
        <v>-0.22173200900000001</v>
      </c>
      <c r="DL98">
        <v>-8.7215109999999995E-3</v>
      </c>
      <c r="DM98">
        <v>-0.45538800000000001</v>
      </c>
      <c r="DN98">
        <v>-0.79781544000000004</v>
      </c>
      <c r="DO98">
        <v>0.46309008299999999</v>
      </c>
      <c r="DP98">
        <v>-0.67896960799999995</v>
      </c>
      <c r="DQ98">
        <v>0.47085359100000002</v>
      </c>
      <c r="DR98">
        <v>10.462300000000001</v>
      </c>
      <c r="DS98">
        <v>72.817071999999996</v>
      </c>
      <c r="DT98">
        <v>0.143679</v>
      </c>
      <c r="DU98">
        <v>12.369481</v>
      </c>
      <c r="DV98">
        <v>73.035824000000005</v>
      </c>
      <c r="DW98">
        <v>0.16936200000000001</v>
      </c>
      <c r="DX98">
        <v>0.84835441199999995</v>
      </c>
      <c r="DY98">
        <v>-2.5683000000000001E-2</v>
      </c>
      <c r="DZ98">
        <v>43.289000000000001</v>
      </c>
      <c r="EA98">
        <v>44.442</v>
      </c>
      <c r="EB98">
        <v>63.026000000000003</v>
      </c>
      <c r="EC98">
        <v>24.696999999999999</v>
      </c>
      <c r="ED98">
        <v>24.568999999999999</v>
      </c>
      <c r="EE98">
        <v>62.975999999999999</v>
      </c>
      <c r="EF98">
        <v>2.5519698750000002</v>
      </c>
      <c r="EG98">
        <v>2.563230087</v>
      </c>
      <c r="EH98">
        <v>1.0007939530000001</v>
      </c>
      <c r="EI98">
        <v>0.05</v>
      </c>
      <c r="EJ98">
        <v>7.9395300000000002E-4</v>
      </c>
      <c r="EK98">
        <v>0.05</v>
      </c>
      <c r="EL98">
        <v>-4.1832000000000001E-2</v>
      </c>
      <c r="EM98">
        <v>-5.8789600000000002</v>
      </c>
      <c r="EN98">
        <v>0.83626628300000005</v>
      </c>
      <c r="EO98">
        <v>0.79990693300000004</v>
      </c>
      <c r="EP98">
        <v>3.2056000000000001E-2</v>
      </c>
      <c r="EQ98">
        <v>2.6660400000000002</v>
      </c>
      <c r="ER98">
        <v>1.154847934</v>
      </c>
      <c r="ES98">
        <v>1.1139684400000001</v>
      </c>
    </row>
    <row r="99" spans="1:149" x14ac:dyDescent="0.55000000000000004">
      <c r="A99">
        <v>98</v>
      </c>
      <c r="B99">
        <v>0</v>
      </c>
      <c r="C99" t="s">
        <v>14</v>
      </c>
      <c r="D99">
        <v>1</v>
      </c>
      <c r="E99">
        <v>70</v>
      </c>
      <c r="F99">
        <v>1</v>
      </c>
      <c r="G99">
        <v>0.25</v>
      </c>
      <c r="H99">
        <v>23.96</v>
      </c>
      <c r="I99">
        <v>208</v>
      </c>
      <c r="J99">
        <v>0.22343767</v>
      </c>
      <c r="K99">
        <f>IF(J99&lt;0.5,0,1)</f>
        <v>0</v>
      </c>
      <c r="L99">
        <v>5.2686959999999998E-3</v>
      </c>
      <c r="M99">
        <f>IF(L99&lt;0.5,0,1)</f>
        <v>0</v>
      </c>
      <c r="N99">
        <v>9.7909999999999997E-2</v>
      </c>
      <c r="O99">
        <f>IF(N99&lt;0.5,0,1)</f>
        <v>0</v>
      </c>
      <c r="P99">
        <v>3</v>
      </c>
      <c r="Q99">
        <v>1</v>
      </c>
      <c r="R99">
        <v>1</v>
      </c>
      <c r="S99">
        <v>0</v>
      </c>
      <c r="T99">
        <v>2</v>
      </c>
      <c r="U99">
        <v>3</v>
      </c>
      <c r="V99">
        <v>11.37941444</v>
      </c>
      <c r="W99">
        <v>-2.5374965559999998</v>
      </c>
      <c r="X99">
        <v>0.51875467099999995</v>
      </c>
      <c r="Y99">
        <v>2.5917489140000001</v>
      </c>
      <c r="Z99">
        <v>3.944931961</v>
      </c>
      <c r="AA99">
        <v>0.63919600099999996</v>
      </c>
      <c r="AB99">
        <v>0.64909485</v>
      </c>
      <c r="AC99">
        <v>0.24268600800000001</v>
      </c>
      <c r="AD99">
        <v>-1.519287158</v>
      </c>
      <c r="AE99">
        <v>3.877455087</v>
      </c>
      <c r="AF99">
        <v>-2.5810723420000001</v>
      </c>
      <c r="AG99">
        <v>1.027218797</v>
      </c>
      <c r="AH99">
        <v>-2.1973259020000002</v>
      </c>
      <c r="AI99">
        <v>-0.77590648600000001</v>
      </c>
      <c r="AJ99">
        <v>-1.297887741</v>
      </c>
      <c r="AK99">
        <v>4.9403135899999997</v>
      </c>
      <c r="AL99">
        <v>1.465044174</v>
      </c>
      <c r="AM99">
        <v>-0.588146591</v>
      </c>
      <c r="AN99">
        <v>0.43447136800000002</v>
      </c>
      <c r="AO99">
        <v>-0.73015749299999999</v>
      </c>
      <c r="AP99">
        <v>-1.5209676649999999</v>
      </c>
      <c r="AQ99">
        <v>0.73324481600000002</v>
      </c>
      <c r="AR99">
        <v>0.41715490900000002</v>
      </c>
      <c r="AS99">
        <v>-1.9095020389999999</v>
      </c>
      <c r="AT99">
        <v>0.84688538199999996</v>
      </c>
      <c r="AU99">
        <v>-1.219295797</v>
      </c>
      <c r="AV99">
        <v>-1.5128732009999999</v>
      </c>
      <c r="AW99">
        <v>-3.4679353040000001</v>
      </c>
      <c r="AX99">
        <v>-1.8097030700000001</v>
      </c>
      <c r="AY99">
        <v>-2.0041321980000002</v>
      </c>
      <c r="AZ99">
        <v>0.260485994</v>
      </c>
      <c r="BA99">
        <v>0.62037281099999997</v>
      </c>
      <c r="BB99">
        <v>2.4934704060000001</v>
      </c>
      <c r="BC99">
        <v>-3.0525508999999999E-2</v>
      </c>
      <c r="BD99">
        <v>1.1875914299999999</v>
      </c>
      <c r="BE99">
        <v>4.7841561999999997E-2</v>
      </c>
      <c r="BF99">
        <v>0.35040081299999998</v>
      </c>
      <c r="BG99">
        <v>-1.555984738</v>
      </c>
      <c r="BH99">
        <v>0.83952269999999996</v>
      </c>
      <c r="BI99">
        <v>-2.4724840619999999</v>
      </c>
      <c r="BJ99">
        <v>-1.4189898729999999</v>
      </c>
      <c r="BK99">
        <v>1.176417013</v>
      </c>
      <c r="BL99">
        <v>-2.3389310480000001</v>
      </c>
      <c r="BM99">
        <v>-2.408157106</v>
      </c>
      <c r="BN99">
        <v>-1.088493784</v>
      </c>
      <c r="BO99">
        <v>0.15322782600000001</v>
      </c>
      <c r="BP99">
        <v>-2.515382002</v>
      </c>
      <c r="BQ99">
        <v>-2.0334686720000001</v>
      </c>
      <c r="BR99">
        <v>2.9759001079999998</v>
      </c>
      <c r="BS99">
        <v>-0.45452733699999998</v>
      </c>
      <c r="BT99">
        <v>-1.0761487080000001</v>
      </c>
      <c r="BU99">
        <v>-1.1901064830000001</v>
      </c>
      <c r="BV99">
        <v>-2.0266466849999998</v>
      </c>
      <c r="BW99">
        <v>1.3655422239999999</v>
      </c>
      <c r="BX99">
        <v>-1.3413099799999999</v>
      </c>
      <c r="BY99">
        <v>1.142555875</v>
      </c>
      <c r="BZ99">
        <v>1.3509746300000001</v>
      </c>
      <c r="CA99">
        <v>-0.79354748399999997</v>
      </c>
      <c r="CB99">
        <v>0.73972143599999995</v>
      </c>
      <c r="CC99">
        <v>-2.112740295</v>
      </c>
      <c r="CD99">
        <v>0.435117372</v>
      </c>
      <c r="CE99">
        <v>-1.4352144520000001</v>
      </c>
      <c r="CF99">
        <v>-0.59181753699999995</v>
      </c>
      <c r="CG99">
        <v>0.34653306699999997</v>
      </c>
      <c r="CH99">
        <v>-1.15400937</v>
      </c>
      <c r="CI99">
        <v>-0.88027277999999998</v>
      </c>
      <c r="CJ99">
        <v>-0.57727443899999997</v>
      </c>
      <c r="CK99">
        <v>-0.28999728899999999</v>
      </c>
      <c r="CL99">
        <v>-1.2197484839999999</v>
      </c>
      <c r="CM99">
        <v>0.86230282899999999</v>
      </c>
      <c r="CN99">
        <v>1.74660266</v>
      </c>
      <c r="CO99">
        <v>-0.82591561099999999</v>
      </c>
      <c r="CP99">
        <v>-0.13450678999999999</v>
      </c>
      <c r="CQ99">
        <v>0.947497284</v>
      </c>
      <c r="CR99">
        <v>1.04573458</v>
      </c>
      <c r="CS99">
        <v>-1.475466089</v>
      </c>
      <c r="CT99">
        <v>0.37033223500000001</v>
      </c>
      <c r="CU99">
        <v>-7.2398539999999997E-2</v>
      </c>
      <c r="CV99">
        <v>-0.36574468100000002</v>
      </c>
      <c r="CW99">
        <v>-0.14014657899999999</v>
      </c>
      <c r="CX99">
        <v>1.2514426359999999</v>
      </c>
      <c r="CY99">
        <v>2.5921982E-2</v>
      </c>
      <c r="CZ99">
        <v>-1.0818616940000001</v>
      </c>
      <c r="DA99">
        <v>0.55827864999999999</v>
      </c>
      <c r="DB99">
        <v>0.255738091</v>
      </c>
      <c r="DC99">
        <v>-0.47932225699999997</v>
      </c>
      <c r="DD99">
        <v>-1.1520133610000001</v>
      </c>
      <c r="DE99">
        <v>1.007390759</v>
      </c>
      <c r="DF99">
        <v>-2.22210895</v>
      </c>
      <c r="DG99">
        <v>-0.43502385199999999</v>
      </c>
      <c r="DH99">
        <v>-1.80302633</v>
      </c>
      <c r="DI99">
        <v>2.6107511790000002</v>
      </c>
      <c r="DJ99">
        <v>7.8673504000000005E-2</v>
      </c>
      <c r="DK99">
        <v>-0.91420844499999998</v>
      </c>
      <c r="DL99">
        <v>0.69808964900000003</v>
      </c>
      <c r="DM99">
        <v>2.2658480729999999</v>
      </c>
      <c r="DN99">
        <v>-8.4260427999999998E-2</v>
      </c>
      <c r="DO99">
        <v>-0.62567383499999996</v>
      </c>
      <c r="DP99">
        <v>0.20625072799999999</v>
      </c>
      <c r="DQ99">
        <v>-9.7634021000000001E-2</v>
      </c>
      <c r="DR99">
        <v>11.78684</v>
      </c>
      <c r="DS99">
        <v>95.649311999999995</v>
      </c>
      <c r="DT99">
        <v>0.12323000000000001</v>
      </c>
      <c r="DU99">
        <v>10.173316</v>
      </c>
      <c r="DV99">
        <v>85.805471999999995</v>
      </c>
      <c r="DW99">
        <v>0.118563</v>
      </c>
      <c r="DX99">
        <v>1.0393630389999999</v>
      </c>
      <c r="DY99">
        <v>4.6670000000000001E-3</v>
      </c>
      <c r="DZ99">
        <v>46.091999999999999</v>
      </c>
      <c r="EA99">
        <v>37.527000000000001</v>
      </c>
      <c r="EB99">
        <v>55.335999999999999</v>
      </c>
      <c r="EC99">
        <v>25.914000000000001</v>
      </c>
      <c r="ED99">
        <v>33.99</v>
      </c>
      <c r="EE99">
        <v>51.524000000000001</v>
      </c>
      <c r="EF99">
        <v>2.1353708419999999</v>
      </c>
      <c r="EG99">
        <v>1.5158576050000001</v>
      </c>
      <c r="EH99">
        <v>1.073984939</v>
      </c>
      <c r="EI99">
        <v>3.8119999999999998</v>
      </c>
      <c r="EJ99">
        <v>7.3984939E-2</v>
      </c>
      <c r="EK99">
        <v>3.8119999999999998</v>
      </c>
      <c r="EL99">
        <v>5.744E-3</v>
      </c>
      <c r="EM99">
        <v>5.8379440000000002</v>
      </c>
      <c r="EN99">
        <v>1.034023599</v>
      </c>
      <c r="EO99">
        <v>1.25614877</v>
      </c>
      <c r="EP99">
        <v>-6.3889999999999997E-3</v>
      </c>
      <c r="EQ99">
        <v>3.5683919999999998</v>
      </c>
      <c r="ER99">
        <v>0.96283693400000003</v>
      </c>
      <c r="ES99">
        <v>1.1472081220000001</v>
      </c>
    </row>
    <row r="100" spans="1:149" x14ac:dyDescent="0.55000000000000004">
      <c r="A100">
        <v>99</v>
      </c>
      <c r="B100">
        <v>1</v>
      </c>
      <c r="C100" t="s">
        <v>14</v>
      </c>
      <c r="D100">
        <v>1</v>
      </c>
      <c r="E100">
        <v>70</v>
      </c>
      <c r="F100">
        <v>1.2</v>
      </c>
      <c r="G100">
        <v>-0.125</v>
      </c>
      <c r="H100">
        <v>22.98</v>
      </c>
      <c r="I100">
        <v>260</v>
      </c>
      <c r="J100">
        <v>0.925915398</v>
      </c>
      <c r="K100">
        <f>IF(J100&lt;0.5,0,1)</f>
        <v>1</v>
      </c>
      <c r="L100">
        <v>0.97515284999999996</v>
      </c>
      <c r="M100">
        <f>IF(L100&lt;0.5,0,1)</f>
        <v>1</v>
      </c>
      <c r="N100">
        <v>0.87963999999999998</v>
      </c>
      <c r="O100">
        <f>IF(N100&lt;0.5,0,1)</f>
        <v>1</v>
      </c>
      <c r="P100">
        <v>3</v>
      </c>
      <c r="Q100">
        <v>1</v>
      </c>
      <c r="R100">
        <v>1</v>
      </c>
      <c r="S100">
        <v>1</v>
      </c>
      <c r="T100">
        <v>0</v>
      </c>
      <c r="U100">
        <v>3</v>
      </c>
      <c r="V100">
        <v>-17.20665636</v>
      </c>
      <c r="W100">
        <v>-2.3435193760000002</v>
      </c>
      <c r="X100">
        <v>-4.3554350680000002</v>
      </c>
      <c r="Y100">
        <v>5.0117863429999998</v>
      </c>
      <c r="Z100">
        <v>1.3496094350000001</v>
      </c>
      <c r="AA100">
        <v>3.3441644560000001</v>
      </c>
      <c r="AB100">
        <v>-3.9758471919999998</v>
      </c>
      <c r="AC100">
        <v>0.94407708499999998</v>
      </c>
      <c r="AD100">
        <v>-1.160486642</v>
      </c>
      <c r="AE100">
        <v>-1.370254791</v>
      </c>
      <c r="AF100">
        <v>1.181787022</v>
      </c>
      <c r="AG100">
        <v>-3.0459220760000001</v>
      </c>
      <c r="AH100">
        <v>1.4969197990000001</v>
      </c>
      <c r="AI100">
        <v>2.8603545399999999</v>
      </c>
      <c r="AJ100">
        <v>0.77948525400000002</v>
      </c>
      <c r="AK100">
        <v>-0.45934073399999997</v>
      </c>
      <c r="AL100">
        <v>1.312523063</v>
      </c>
      <c r="AM100">
        <v>0.25198324300000002</v>
      </c>
      <c r="AN100">
        <v>-2.2999702289999999</v>
      </c>
      <c r="AO100">
        <v>2.0135577229999999</v>
      </c>
      <c r="AP100">
        <v>2.892383632</v>
      </c>
      <c r="AQ100">
        <v>3.25790406</v>
      </c>
      <c r="AR100">
        <v>-3.791208084</v>
      </c>
      <c r="AS100">
        <v>-0.57623996899999996</v>
      </c>
      <c r="AT100">
        <v>1.298872362</v>
      </c>
      <c r="AU100">
        <v>-0.80523236799999998</v>
      </c>
      <c r="AV100">
        <v>2.9221805299999999</v>
      </c>
      <c r="AW100">
        <v>-1.1154067009999999</v>
      </c>
      <c r="AX100">
        <v>1.3035078499999999</v>
      </c>
      <c r="AY100">
        <v>2.5935871559999999</v>
      </c>
      <c r="AZ100">
        <v>0.49097481900000001</v>
      </c>
      <c r="BA100">
        <v>-0.519672562</v>
      </c>
      <c r="BB100">
        <v>-0.68709637300000004</v>
      </c>
      <c r="BC100">
        <v>1.2063947070000001</v>
      </c>
      <c r="BD100">
        <v>2.9625635039999998</v>
      </c>
      <c r="BE100">
        <v>-1.2458316840000001</v>
      </c>
      <c r="BF100">
        <v>-0.477752709</v>
      </c>
      <c r="BG100">
        <v>-4.1482441999999997</v>
      </c>
      <c r="BH100">
        <v>-0.84785532699999999</v>
      </c>
      <c r="BI100">
        <v>3.952786439</v>
      </c>
      <c r="BJ100">
        <v>-0.46921167400000002</v>
      </c>
      <c r="BK100">
        <v>-0.43462681399999997</v>
      </c>
      <c r="BL100">
        <v>-0.481046264</v>
      </c>
      <c r="BM100">
        <v>0.30075712199999999</v>
      </c>
      <c r="BN100">
        <v>1.6402477120000001</v>
      </c>
      <c r="BO100">
        <v>-0.23566145399999999</v>
      </c>
      <c r="BP100">
        <v>1.1994737879999999</v>
      </c>
      <c r="BQ100">
        <v>-1.3827064579999999</v>
      </c>
      <c r="BR100">
        <v>-1.758764027</v>
      </c>
      <c r="BS100">
        <v>-0.90613792999999998</v>
      </c>
      <c r="BT100">
        <v>0.70663606000000001</v>
      </c>
      <c r="BU100">
        <v>-0.30575269599999999</v>
      </c>
      <c r="BV100">
        <v>-1.043739279</v>
      </c>
      <c r="BW100">
        <v>2.0536718600000001</v>
      </c>
      <c r="BX100">
        <v>-0.70441150600000002</v>
      </c>
      <c r="BY100">
        <v>-0.29097753300000001</v>
      </c>
      <c r="BZ100">
        <v>0.115611874</v>
      </c>
      <c r="CA100">
        <v>3.3493110939999999</v>
      </c>
      <c r="CB100">
        <v>-0.93208328600000001</v>
      </c>
      <c r="CC100">
        <v>4.5815744220000001</v>
      </c>
      <c r="CD100">
        <v>-2.7491559739999998</v>
      </c>
      <c r="CE100">
        <v>-1.977995768</v>
      </c>
      <c r="CF100">
        <v>-0.242446933</v>
      </c>
      <c r="CG100">
        <v>-0.43641785599999999</v>
      </c>
      <c r="CH100">
        <v>-1.806462182</v>
      </c>
      <c r="CI100">
        <v>-0.24731724599999999</v>
      </c>
      <c r="CJ100">
        <v>0.82209281300000003</v>
      </c>
      <c r="CK100">
        <v>-0.18421323100000001</v>
      </c>
      <c r="CL100">
        <v>0.38154071299999998</v>
      </c>
      <c r="CM100">
        <v>-2.040084947</v>
      </c>
      <c r="CN100">
        <v>-2.277166899</v>
      </c>
      <c r="CO100">
        <v>2.8352992590000001</v>
      </c>
      <c r="CP100">
        <v>3.1216430999999999E-2</v>
      </c>
      <c r="CQ100">
        <v>-1.9683879609999999</v>
      </c>
      <c r="CR100">
        <v>2.1469360229999999</v>
      </c>
      <c r="CS100">
        <v>1.6519656789999999</v>
      </c>
      <c r="CT100">
        <v>-0.31094524299999998</v>
      </c>
      <c r="CU100">
        <v>1.3423555030000001</v>
      </c>
      <c r="CV100">
        <v>0.63380466499999999</v>
      </c>
      <c r="CW100">
        <v>-3.454923049</v>
      </c>
      <c r="CX100">
        <v>-2.5373063569999998</v>
      </c>
      <c r="CY100">
        <v>-0.99277845899999995</v>
      </c>
      <c r="CZ100">
        <v>3.2839735590000001</v>
      </c>
      <c r="DA100">
        <v>2.3606343669999998</v>
      </c>
      <c r="DB100">
        <v>-2.1411994910000001</v>
      </c>
      <c r="DC100">
        <v>-0.27793092200000002</v>
      </c>
      <c r="DD100">
        <v>-0.86753516799999997</v>
      </c>
      <c r="DE100">
        <v>0.181516655</v>
      </c>
      <c r="DF100">
        <v>-1.943763487</v>
      </c>
      <c r="DG100">
        <v>-6.3113987999999996E-2</v>
      </c>
      <c r="DH100">
        <v>0.35783535599999999</v>
      </c>
      <c r="DI100">
        <v>-2.3734092750000002</v>
      </c>
      <c r="DJ100">
        <v>-2.5459704150000002</v>
      </c>
      <c r="DK100">
        <v>2.353887485</v>
      </c>
      <c r="DL100">
        <v>0.91326016200000004</v>
      </c>
      <c r="DM100">
        <v>0.31620130000000002</v>
      </c>
      <c r="DN100">
        <v>-1.4328343539999999</v>
      </c>
      <c r="DO100">
        <v>0.52141784999999996</v>
      </c>
      <c r="DP100">
        <v>-2.0754252430000002</v>
      </c>
      <c r="DQ100">
        <v>1.8552162860000001</v>
      </c>
      <c r="DR100">
        <v>9.0179410000000004</v>
      </c>
      <c r="DS100">
        <v>61.920487999999999</v>
      </c>
      <c r="DT100">
        <v>0.14563699999999999</v>
      </c>
      <c r="DU100">
        <v>8.6029710000000001</v>
      </c>
      <c r="DV100">
        <v>56.930208</v>
      </c>
      <c r="DW100">
        <v>0.151114</v>
      </c>
      <c r="DX100">
        <v>0.96375584000000003</v>
      </c>
      <c r="DY100">
        <v>-5.4770000000000001E-3</v>
      </c>
      <c r="DZ100">
        <v>31.51</v>
      </c>
      <c r="EA100">
        <v>55.716999999999999</v>
      </c>
      <c r="EB100">
        <v>43.14</v>
      </c>
      <c r="EC100">
        <v>40.859000000000002</v>
      </c>
      <c r="ED100">
        <v>21.382999999999999</v>
      </c>
      <c r="EE100">
        <v>68.016999999999996</v>
      </c>
      <c r="EF100">
        <v>1.0558261339999999</v>
      </c>
      <c r="EG100">
        <v>3.1808913620000001</v>
      </c>
      <c r="EH100">
        <v>0.63425320100000004</v>
      </c>
      <c r="EI100">
        <v>-24.876999999999999</v>
      </c>
      <c r="EJ100">
        <v>0.36574679900000001</v>
      </c>
      <c r="EK100">
        <v>24.876999999999999</v>
      </c>
      <c r="EL100">
        <v>-4.3650000000000001E-2</v>
      </c>
      <c r="EM100">
        <v>-5.4688000000000001E-2</v>
      </c>
      <c r="EN100">
        <v>0.79265529499999998</v>
      </c>
      <c r="EO100">
        <v>0.997206704</v>
      </c>
      <c r="EP100">
        <v>6.5018000000000006E-2</v>
      </c>
      <c r="EQ100">
        <v>15.463032</v>
      </c>
      <c r="ER100">
        <v>1.445154974</v>
      </c>
      <c r="ES100">
        <v>2.2910958899999998</v>
      </c>
    </row>
    <row r="101" spans="1:149" x14ac:dyDescent="0.55000000000000004">
      <c r="A101">
        <v>100</v>
      </c>
      <c r="B101">
        <v>0</v>
      </c>
      <c r="C101" t="s">
        <v>14</v>
      </c>
      <c r="D101">
        <v>1</v>
      </c>
      <c r="E101">
        <v>69</v>
      </c>
      <c r="F101">
        <v>1</v>
      </c>
      <c r="G101">
        <v>1</v>
      </c>
      <c r="H101">
        <v>23.38</v>
      </c>
      <c r="I101">
        <v>265.2</v>
      </c>
      <c r="J101">
        <v>1.6391077E-2</v>
      </c>
      <c r="K101">
        <f>IF(J101&lt;0.5,0,1)</f>
        <v>0</v>
      </c>
      <c r="L101">
        <v>1.3453989999999999E-3</v>
      </c>
      <c r="M101">
        <f>IF(L101&lt;0.5,0,1)</f>
        <v>0</v>
      </c>
      <c r="N101">
        <v>0.13114999999999999</v>
      </c>
      <c r="O101">
        <f>IF(N101&lt;0.5,0,1)</f>
        <v>0</v>
      </c>
      <c r="P101">
        <v>3</v>
      </c>
      <c r="Q101">
        <v>0</v>
      </c>
      <c r="R101">
        <v>0</v>
      </c>
      <c r="S101">
        <v>0</v>
      </c>
      <c r="T101">
        <v>0</v>
      </c>
      <c r="U101">
        <v>3</v>
      </c>
      <c r="V101">
        <v>20.705822120000001</v>
      </c>
      <c r="W101">
        <v>2.9262765540000002</v>
      </c>
      <c r="X101">
        <v>2.4459272990000001</v>
      </c>
      <c r="Y101">
        <v>-6.5360158149999998</v>
      </c>
      <c r="Z101">
        <v>5.1689273150000004</v>
      </c>
      <c r="AA101">
        <v>2.1366917170000002</v>
      </c>
      <c r="AB101">
        <v>5.4384567000000002E-2</v>
      </c>
      <c r="AC101">
        <v>6.0175625999999998</v>
      </c>
      <c r="AD101">
        <v>-2.1120348839999998</v>
      </c>
      <c r="AE101">
        <v>5.4823016539999996</v>
      </c>
      <c r="AF101">
        <v>-5.4425643389999996</v>
      </c>
      <c r="AG101">
        <v>-0.13310983000000001</v>
      </c>
      <c r="AH101">
        <v>-1.1713269040000001</v>
      </c>
      <c r="AI101">
        <v>1.8409143459999999</v>
      </c>
      <c r="AJ101">
        <v>-7.1023187669999999</v>
      </c>
      <c r="AK101">
        <v>-2.0319524919999998</v>
      </c>
      <c r="AL101">
        <v>-1.3677917159999999</v>
      </c>
      <c r="AM101">
        <v>0.77342975700000005</v>
      </c>
      <c r="AN101">
        <v>0.15688776500000001</v>
      </c>
      <c r="AO101">
        <v>4.9525983099999999</v>
      </c>
      <c r="AP101">
        <v>-3.6611668750000002</v>
      </c>
      <c r="AQ101">
        <v>2.7453700090000002</v>
      </c>
      <c r="AR101">
        <v>0.35275616199999998</v>
      </c>
      <c r="AS101">
        <v>-0.79536918099999998</v>
      </c>
      <c r="AT101">
        <v>-2.014174438</v>
      </c>
      <c r="AU101">
        <v>-0.58827019300000005</v>
      </c>
      <c r="AV101">
        <v>-0.98302975299999995</v>
      </c>
      <c r="AW101">
        <v>3.1478473239999998</v>
      </c>
      <c r="AX101">
        <v>1.886710694</v>
      </c>
      <c r="AY101">
        <v>1.036178813</v>
      </c>
      <c r="AZ101">
        <v>1.013748452</v>
      </c>
      <c r="BA101">
        <v>-5.4554560299999997</v>
      </c>
      <c r="BB101">
        <v>0.500077455</v>
      </c>
      <c r="BC101">
        <v>-2.8960625339999999</v>
      </c>
      <c r="BD101">
        <v>-1.2530825459999999</v>
      </c>
      <c r="BE101">
        <v>1.6654245000000001</v>
      </c>
      <c r="BF101">
        <v>-4.3818245920000001</v>
      </c>
      <c r="BG101">
        <v>-2.9565380750000001</v>
      </c>
      <c r="BH101">
        <v>0.159843502</v>
      </c>
      <c r="BI101">
        <v>4.3340378959999999</v>
      </c>
      <c r="BJ101">
        <v>2.4984334869999998</v>
      </c>
      <c r="BK101">
        <v>6.4329341539999998</v>
      </c>
      <c r="BL101">
        <v>0.78267403099999999</v>
      </c>
      <c r="BM101">
        <v>-0.36546567600000002</v>
      </c>
      <c r="BN101">
        <v>-3.1822891229999999</v>
      </c>
      <c r="BO101">
        <v>2.0840402949999999</v>
      </c>
      <c r="BP101">
        <v>2.5059933089999999</v>
      </c>
      <c r="BQ101">
        <v>-2.7246889890000001</v>
      </c>
      <c r="BR101">
        <v>-0.78819636500000001</v>
      </c>
      <c r="BS101">
        <v>4.532403049</v>
      </c>
      <c r="BT101">
        <v>-1.389231219</v>
      </c>
      <c r="BU101">
        <v>1.845727474</v>
      </c>
      <c r="BV101">
        <v>-0.102360624</v>
      </c>
      <c r="BW101">
        <v>-3.031898795</v>
      </c>
      <c r="BX101">
        <v>-0.94156719799999999</v>
      </c>
      <c r="BY101">
        <v>-0.183537755</v>
      </c>
      <c r="BZ101">
        <v>-0.93486849100000002</v>
      </c>
      <c r="CA101">
        <v>-0.38250932199999998</v>
      </c>
      <c r="CB101">
        <v>0.70605865599999995</v>
      </c>
      <c r="CC101">
        <v>3.153442954</v>
      </c>
      <c r="CD101">
        <v>1.8761232269999999</v>
      </c>
      <c r="CE101">
        <v>1.744091668</v>
      </c>
      <c r="CF101">
        <v>-2.241108112</v>
      </c>
      <c r="CG101">
        <v>-1.918330584</v>
      </c>
      <c r="CH101">
        <v>-1.4510677890000001</v>
      </c>
      <c r="CI101">
        <v>-0.447014825</v>
      </c>
      <c r="CJ101">
        <v>-1.3071607460000001</v>
      </c>
      <c r="CK101">
        <v>0.99933402500000001</v>
      </c>
      <c r="CL101">
        <v>-1.9132190090000001</v>
      </c>
      <c r="CM101">
        <v>1.504126981</v>
      </c>
      <c r="CN101">
        <v>0.55493427399999995</v>
      </c>
      <c r="CO101">
        <v>2.6015167639999999</v>
      </c>
      <c r="CP101">
        <v>1.9316153</v>
      </c>
      <c r="CQ101">
        <v>0.46012293799999998</v>
      </c>
      <c r="CR101">
        <v>-1.1092163420000001</v>
      </c>
      <c r="CS101">
        <v>3.8635337289999998</v>
      </c>
      <c r="CT101">
        <v>-0.87866957800000001</v>
      </c>
      <c r="CU101">
        <v>0.36687351800000001</v>
      </c>
      <c r="CV101">
        <v>0.31107648799999998</v>
      </c>
      <c r="CW101">
        <v>-1.028479302</v>
      </c>
      <c r="CX101">
        <v>-3.2525199410000001</v>
      </c>
      <c r="CY101">
        <v>1.551866344</v>
      </c>
      <c r="CZ101">
        <v>-2.2018040509999999</v>
      </c>
      <c r="DA101">
        <v>-1.7110797820000001</v>
      </c>
      <c r="DB101">
        <v>-0.80546398299999999</v>
      </c>
      <c r="DC101">
        <v>-0.73354671100000002</v>
      </c>
      <c r="DD101">
        <v>-1.056779841</v>
      </c>
      <c r="DE101">
        <v>-0.77212825100000004</v>
      </c>
      <c r="DF101">
        <v>0.24982333500000001</v>
      </c>
      <c r="DG101">
        <v>0.71879767699999997</v>
      </c>
      <c r="DH101">
        <v>0.45075778399999999</v>
      </c>
      <c r="DI101">
        <v>0.36261578700000002</v>
      </c>
      <c r="DJ101">
        <v>2.5419614589999999</v>
      </c>
      <c r="DK101">
        <v>0.31955287100000002</v>
      </c>
      <c r="DL101">
        <v>0.33716729499999998</v>
      </c>
      <c r="DM101">
        <v>-0.96715659200000004</v>
      </c>
      <c r="DN101">
        <v>3.7756164870000002</v>
      </c>
      <c r="DO101">
        <v>0.65128143999999999</v>
      </c>
      <c r="DP101">
        <v>-0.203710052</v>
      </c>
      <c r="DQ101">
        <v>-0.86376244400000002</v>
      </c>
      <c r="DR101">
        <v>10.623614999999999</v>
      </c>
      <c r="DS101">
        <v>68.633439999999993</v>
      </c>
      <c r="DT101">
        <v>0.15478800000000001</v>
      </c>
      <c r="DU101">
        <v>9.8376009999999994</v>
      </c>
      <c r="DV101">
        <v>70.656896000000003</v>
      </c>
      <c r="DW101">
        <v>0.13923099999999999</v>
      </c>
      <c r="DX101">
        <v>1.1117351740000001</v>
      </c>
      <c r="DY101">
        <v>1.5557E-2</v>
      </c>
      <c r="DZ101">
        <v>38.26</v>
      </c>
      <c r="EA101">
        <v>43.581000000000003</v>
      </c>
      <c r="EB101">
        <v>54.337000000000003</v>
      </c>
      <c r="EC101">
        <v>25.416</v>
      </c>
      <c r="ED101">
        <v>17.058</v>
      </c>
      <c r="EE101">
        <v>66.186999999999998</v>
      </c>
      <c r="EF101">
        <v>2.1379052569999999</v>
      </c>
      <c r="EG101">
        <v>3.8801149019999999</v>
      </c>
      <c r="EH101">
        <v>0.82096181999999995</v>
      </c>
      <c r="EI101">
        <v>-11.85</v>
      </c>
      <c r="EJ101">
        <v>0.17903817999999999</v>
      </c>
      <c r="EK101">
        <v>11.85</v>
      </c>
      <c r="EL101">
        <v>4.6850000000000003E-2</v>
      </c>
      <c r="EM101">
        <v>0.23242399999999999</v>
      </c>
      <c r="EN101">
        <v>1.2390257339999999</v>
      </c>
      <c r="EO101">
        <v>1.0099648299999999</v>
      </c>
      <c r="EP101">
        <v>6.7498000000000002E-2</v>
      </c>
      <c r="EQ101">
        <v>16.830231999999999</v>
      </c>
      <c r="ER101">
        <v>1.4039740249999999</v>
      </c>
      <c r="ES101">
        <v>2.171265461</v>
      </c>
    </row>
    <row r="102" spans="1:149" x14ac:dyDescent="0.55000000000000004">
      <c r="A102">
        <v>101</v>
      </c>
      <c r="B102">
        <v>0</v>
      </c>
      <c r="C102" t="s">
        <v>14</v>
      </c>
      <c r="D102">
        <v>0</v>
      </c>
      <c r="E102">
        <v>23</v>
      </c>
      <c r="F102">
        <v>1.2</v>
      </c>
      <c r="G102">
        <v>-1.875</v>
      </c>
      <c r="H102">
        <v>23.65</v>
      </c>
      <c r="I102">
        <v>304.2</v>
      </c>
      <c r="J102">
        <v>1.5489461E-2</v>
      </c>
      <c r="K102">
        <f>IF(J102&lt;0.5,0,1)</f>
        <v>0</v>
      </c>
      <c r="L102">
        <v>1.327598E-2</v>
      </c>
      <c r="M102">
        <f>IF(L102&lt;0.5,0,1)</f>
        <v>0</v>
      </c>
      <c r="N102">
        <v>4.0039999999999999E-2</v>
      </c>
      <c r="O102">
        <f>IF(N102&lt;0.5,0,1)</f>
        <v>0</v>
      </c>
      <c r="P102">
        <v>3</v>
      </c>
      <c r="Q102">
        <v>0</v>
      </c>
      <c r="R102">
        <v>0</v>
      </c>
      <c r="S102">
        <v>0</v>
      </c>
      <c r="T102">
        <v>0</v>
      </c>
      <c r="U102">
        <v>3</v>
      </c>
      <c r="V102">
        <v>9.0423097289999994</v>
      </c>
      <c r="W102">
        <v>-9.2994580009999996</v>
      </c>
      <c r="X102">
        <v>-4.1280868630000001</v>
      </c>
      <c r="Y102">
        <v>-1.6718529479999999</v>
      </c>
      <c r="Z102">
        <v>-2.9914509159999998</v>
      </c>
      <c r="AA102">
        <v>0.233712644</v>
      </c>
      <c r="AB102">
        <v>-1.1251887819999999</v>
      </c>
      <c r="AC102">
        <v>-2.3917913390000001</v>
      </c>
      <c r="AD102">
        <v>2.904547354</v>
      </c>
      <c r="AE102">
        <v>-9.7005340999999995E-2</v>
      </c>
      <c r="AF102">
        <v>0.10239051</v>
      </c>
      <c r="AG102">
        <v>-0.65869967399999996</v>
      </c>
      <c r="AH102">
        <v>5.7582095999999999E-2</v>
      </c>
      <c r="AI102">
        <v>0.77187183400000003</v>
      </c>
      <c r="AJ102">
        <v>1.597744509</v>
      </c>
      <c r="AK102">
        <v>-4.5883316E-2</v>
      </c>
      <c r="AL102">
        <v>-1.163523284</v>
      </c>
      <c r="AM102">
        <v>-1.194568348</v>
      </c>
      <c r="AN102">
        <v>-1.1468261790000001</v>
      </c>
      <c r="AO102">
        <v>2.366604873</v>
      </c>
      <c r="AP102">
        <v>-1.7664502559999999</v>
      </c>
      <c r="AQ102">
        <v>-0.23034295799999999</v>
      </c>
      <c r="AR102">
        <v>1.01940908</v>
      </c>
      <c r="AS102">
        <v>-1.545142043</v>
      </c>
      <c r="AT102">
        <v>-0.84426038299999995</v>
      </c>
      <c r="AU102">
        <v>-2.5380394910000001</v>
      </c>
      <c r="AV102">
        <v>0.99078516800000005</v>
      </c>
      <c r="AW102">
        <v>1.265135962</v>
      </c>
      <c r="AX102">
        <v>1.8318368979999999</v>
      </c>
      <c r="AY102">
        <v>0.26629287099999999</v>
      </c>
      <c r="AZ102">
        <v>-0.124766009</v>
      </c>
      <c r="BA102">
        <v>-0.75259207400000006</v>
      </c>
      <c r="BB102">
        <v>0.897846857</v>
      </c>
      <c r="BC102">
        <v>0.222566717</v>
      </c>
      <c r="BD102">
        <v>-0.14058121600000001</v>
      </c>
      <c r="BE102">
        <v>2.3180279920000002</v>
      </c>
      <c r="BF102">
        <v>-3.061438817</v>
      </c>
      <c r="BG102">
        <v>-0.403921959</v>
      </c>
      <c r="BH102">
        <v>2.103907618</v>
      </c>
      <c r="BI102">
        <v>-0.26937401300000002</v>
      </c>
      <c r="BJ102">
        <v>0.30964564100000003</v>
      </c>
      <c r="BK102">
        <v>1.4027979340000001</v>
      </c>
      <c r="BL102">
        <v>-0.61760423399999997</v>
      </c>
      <c r="BM102">
        <v>2.3115671980000001</v>
      </c>
      <c r="BN102">
        <v>-0.47485474799999999</v>
      </c>
      <c r="BO102">
        <v>-0.68161962899999995</v>
      </c>
      <c r="BP102">
        <v>-2.2336076E-2</v>
      </c>
      <c r="BQ102">
        <v>-0.67588453599999998</v>
      </c>
      <c r="BR102">
        <v>0.45567005500000002</v>
      </c>
      <c r="BS102">
        <v>-2.047861599</v>
      </c>
      <c r="BT102">
        <v>1.102474784</v>
      </c>
      <c r="BU102">
        <v>-0.93714335400000004</v>
      </c>
      <c r="BV102">
        <v>0.82365345899999998</v>
      </c>
      <c r="BW102">
        <v>-1.543837675</v>
      </c>
      <c r="BX102">
        <v>1.1342764649999999</v>
      </c>
      <c r="BY102">
        <v>-1.9048678530000001</v>
      </c>
      <c r="BZ102">
        <v>-1.219279435</v>
      </c>
      <c r="CA102">
        <v>-0.72153193999999998</v>
      </c>
      <c r="CB102">
        <v>0.70192009200000005</v>
      </c>
      <c r="CC102">
        <v>3.0214882209999998</v>
      </c>
      <c r="CD102">
        <v>-1.146752413</v>
      </c>
      <c r="CE102">
        <v>1.6636848529999999</v>
      </c>
      <c r="CF102">
        <v>-1.3068384980000001</v>
      </c>
      <c r="CG102">
        <v>0.63436440699999996</v>
      </c>
      <c r="CH102">
        <v>-0.95046012400000002</v>
      </c>
      <c r="CI102">
        <v>0.64470507499999996</v>
      </c>
      <c r="CJ102">
        <v>2.170506434</v>
      </c>
      <c r="CK102">
        <v>-0.108740534</v>
      </c>
      <c r="CL102">
        <v>-2.7329725999999999E-2</v>
      </c>
      <c r="CM102">
        <v>0.87793188099999997</v>
      </c>
      <c r="CN102">
        <v>0.98434153300000005</v>
      </c>
      <c r="CO102">
        <v>0.49037484999999997</v>
      </c>
      <c r="CP102">
        <v>0.56188654699999996</v>
      </c>
      <c r="CQ102">
        <v>-0.44082387299999998</v>
      </c>
      <c r="CR102">
        <v>0.60474963400000004</v>
      </c>
      <c r="CS102">
        <v>-0.37660940799999998</v>
      </c>
      <c r="CT102">
        <v>1.162712695</v>
      </c>
      <c r="CU102">
        <v>-1.9040613000000001E-2</v>
      </c>
      <c r="CV102">
        <v>0.24934534</v>
      </c>
      <c r="CW102">
        <v>1.2928874050000001</v>
      </c>
      <c r="CX102">
        <v>-0.192142181</v>
      </c>
      <c r="CY102">
        <v>-2.175081542</v>
      </c>
      <c r="CZ102">
        <v>-1.648626264</v>
      </c>
      <c r="DA102">
        <v>-2.1565249999999998E-3</v>
      </c>
      <c r="DB102">
        <v>0.14523422999999999</v>
      </c>
      <c r="DC102">
        <v>-0.38468355100000001</v>
      </c>
      <c r="DD102">
        <v>-1.5351917369999999</v>
      </c>
      <c r="DE102">
        <v>-0.23099945999999999</v>
      </c>
      <c r="DF102">
        <v>0.810433458</v>
      </c>
      <c r="DG102">
        <v>-1.161536447</v>
      </c>
      <c r="DH102">
        <v>0.32201554199999999</v>
      </c>
      <c r="DI102">
        <v>0.36160936999999999</v>
      </c>
      <c r="DJ102">
        <v>1.473176992</v>
      </c>
      <c r="DK102">
        <v>0.37839023700000002</v>
      </c>
      <c r="DL102">
        <v>0.50806079299999996</v>
      </c>
      <c r="DM102">
        <v>-5.2623232999999998E-2</v>
      </c>
      <c r="DN102">
        <v>0.32748517999999999</v>
      </c>
      <c r="DO102">
        <v>-0.37928273699999998</v>
      </c>
      <c r="DP102">
        <v>-1.9798330179999999</v>
      </c>
      <c r="DQ102">
        <v>0.5627491</v>
      </c>
      <c r="DR102">
        <v>13.632337</v>
      </c>
      <c r="DS102">
        <v>95.280168000000003</v>
      </c>
      <c r="DT102">
        <v>0.14307600000000001</v>
      </c>
      <c r="DU102">
        <v>13.631402</v>
      </c>
      <c r="DV102">
        <v>96.784087999999997</v>
      </c>
      <c r="DW102">
        <v>0.140843</v>
      </c>
      <c r="DX102">
        <v>1.0158545329999999</v>
      </c>
      <c r="DY102">
        <v>2.2330000000000002E-3</v>
      </c>
      <c r="DZ102">
        <v>46.433999999999997</v>
      </c>
      <c r="EA102">
        <v>41.848999999999997</v>
      </c>
      <c r="EB102">
        <v>63.124000000000002</v>
      </c>
      <c r="EC102">
        <v>24.774999999999999</v>
      </c>
      <c r="ED102">
        <v>29.827999999999999</v>
      </c>
      <c r="EE102">
        <v>58.661000000000001</v>
      </c>
      <c r="EF102">
        <v>2.5478910190000001</v>
      </c>
      <c r="EG102">
        <v>1.966642081</v>
      </c>
      <c r="EH102">
        <v>1.0760812120000001</v>
      </c>
      <c r="EI102">
        <v>4.4630000000000001</v>
      </c>
      <c r="EJ102">
        <v>7.6081211999999995E-2</v>
      </c>
      <c r="EK102">
        <v>4.4630000000000001</v>
      </c>
      <c r="EL102">
        <v>-5.3799999999999996E-4</v>
      </c>
      <c r="EM102">
        <v>0.53320800000000002</v>
      </c>
      <c r="EN102">
        <v>0.99737308499999999</v>
      </c>
      <c r="EO102">
        <v>1.0175913400000001</v>
      </c>
      <c r="EP102">
        <v>9.5709999999999996E-3</v>
      </c>
      <c r="EQ102">
        <v>6.5625600000000004</v>
      </c>
      <c r="ER102">
        <v>1.0497437709999999</v>
      </c>
      <c r="ES102">
        <v>1.248962656</v>
      </c>
    </row>
    <row r="103" spans="1:149" x14ac:dyDescent="0.55000000000000004">
      <c r="A103">
        <v>102</v>
      </c>
      <c r="B103">
        <v>0</v>
      </c>
      <c r="C103" t="s">
        <v>14</v>
      </c>
      <c r="D103">
        <v>1</v>
      </c>
      <c r="E103">
        <v>42</v>
      </c>
      <c r="F103">
        <v>1.2</v>
      </c>
      <c r="G103">
        <v>0</v>
      </c>
      <c r="H103">
        <v>23.14</v>
      </c>
      <c r="I103">
        <v>392.6</v>
      </c>
      <c r="J103">
        <v>0.352419804</v>
      </c>
      <c r="K103">
        <f>IF(J103&lt;0.5,0,1)</f>
        <v>0</v>
      </c>
      <c r="L103">
        <v>0.89387285999999999</v>
      </c>
      <c r="M103">
        <f>IF(L103&lt;0.5,0,1)</f>
        <v>1</v>
      </c>
      <c r="N103">
        <v>0.71701999999999999</v>
      </c>
      <c r="O103">
        <f>IF(N103&lt;0.5,0,1)</f>
        <v>1</v>
      </c>
      <c r="P103">
        <v>3</v>
      </c>
      <c r="Q103">
        <v>0</v>
      </c>
      <c r="R103">
        <v>0</v>
      </c>
      <c r="S103">
        <v>0</v>
      </c>
      <c r="T103">
        <v>0</v>
      </c>
      <c r="U103">
        <v>3</v>
      </c>
      <c r="V103">
        <v>9.0236590430000003</v>
      </c>
      <c r="W103">
        <v>4.2555669690000002</v>
      </c>
      <c r="X103">
        <v>4.5571839030000003</v>
      </c>
      <c r="Y103">
        <v>-2.875125519</v>
      </c>
      <c r="Z103">
        <v>-2.4170946130000002</v>
      </c>
      <c r="AA103">
        <v>1.1968765480000001</v>
      </c>
      <c r="AB103">
        <v>-0.51989668899999997</v>
      </c>
      <c r="AC103">
        <v>-0.89459376999999995</v>
      </c>
      <c r="AD103">
        <v>2.2672921910000001</v>
      </c>
      <c r="AE103">
        <v>4.0096240840000004</v>
      </c>
      <c r="AF103">
        <v>-0.32024123599999998</v>
      </c>
      <c r="AG103">
        <v>-1.913954822</v>
      </c>
      <c r="AH103">
        <v>-3.2683727739999999</v>
      </c>
      <c r="AI103">
        <v>0.51031313899999997</v>
      </c>
      <c r="AJ103">
        <v>-2.40855168</v>
      </c>
      <c r="AK103">
        <v>-0.33177801000000001</v>
      </c>
      <c r="AL103">
        <v>-0.24168219499999999</v>
      </c>
      <c r="AM103">
        <v>1.2836483169999999</v>
      </c>
      <c r="AN103">
        <v>-2.2261890860000002</v>
      </c>
      <c r="AO103">
        <v>0.42564359600000001</v>
      </c>
      <c r="AP103">
        <v>-0.31589131100000001</v>
      </c>
      <c r="AQ103">
        <v>1.4693967729999999</v>
      </c>
      <c r="AR103">
        <v>-2.656274689</v>
      </c>
      <c r="AS103">
        <v>0.56875621399999998</v>
      </c>
      <c r="AT103">
        <v>-0.77917773599999995</v>
      </c>
      <c r="AU103">
        <v>-0.26795458500000002</v>
      </c>
      <c r="AV103">
        <v>0.28295467699999999</v>
      </c>
      <c r="AW103">
        <v>0.42447779200000002</v>
      </c>
      <c r="AX103">
        <v>1.0621105179999999</v>
      </c>
      <c r="AY103">
        <v>-3.0686963270000001</v>
      </c>
      <c r="AZ103">
        <v>-1.675876036</v>
      </c>
      <c r="BA103">
        <v>-0.60303517600000001</v>
      </c>
      <c r="BB103">
        <v>1.6448155179999999</v>
      </c>
      <c r="BC103">
        <v>0.63112843799999996</v>
      </c>
      <c r="BD103">
        <v>1.838222491</v>
      </c>
      <c r="BE103">
        <v>0.953248553</v>
      </c>
      <c r="BF103">
        <v>0.65778197199999999</v>
      </c>
      <c r="BG103">
        <v>-0.89491064499999995</v>
      </c>
      <c r="BH103">
        <v>-0.60563782700000002</v>
      </c>
      <c r="BI103">
        <v>0.48782968999999998</v>
      </c>
      <c r="BJ103">
        <v>0.10023271</v>
      </c>
      <c r="BK103">
        <v>-1.3666621430000001</v>
      </c>
      <c r="BL103">
        <v>-0.20204349399999999</v>
      </c>
      <c r="BM103">
        <v>-0.31828874499999998</v>
      </c>
      <c r="BN103">
        <v>-2.6674338479999999</v>
      </c>
      <c r="BO103">
        <v>0.47894699099999999</v>
      </c>
      <c r="BP103">
        <v>-0.75498960999999998</v>
      </c>
      <c r="BQ103">
        <v>-0.134548415</v>
      </c>
      <c r="BR103">
        <v>0.18685885099999999</v>
      </c>
      <c r="BS103">
        <v>1.5421849670000001</v>
      </c>
      <c r="BT103">
        <v>-0.434085045</v>
      </c>
      <c r="BU103">
        <v>0.99495849599999997</v>
      </c>
      <c r="BV103">
        <v>-0.178228358</v>
      </c>
      <c r="BW103">
        <v>0.38046201099999999</v>
      </c>
      <c r="BX103">
        <v>0.97456566</v>
      </c>
      <c r="BY103">
        <v>-1.4936187089999999</v>
      </c>
      <c r="BZ103">
        <v>-1.400105084</v>
      </c>
      <c r="CA103">
        <v>0.444082321</v>
      </c>
      <c r="CB103">
        <v>-8.9596107999999994E-2</v>
      </c>
      <c r="CC103">
        <v>-0.49581165700000002</v>
      </c>
      <c r="CD103">
        <v>0.51826753199999998</v>
      </c>
      <c r="CE103">
        <v>1.811039901</v>
      </c>
      <c r="CF103">
        <v>-0.45467508099999998</v>
      </c>
      <c r="CG103">
        <v>-0.448336452</v>
      </c>
      <c r="CH103">
        <v>-1.909487355</v>
      </c>
      <c r="CI103">
        <v>0.75171608499999998</v>
      </c>
      <c r="CJ103">
        <v>1.0296303360000001</v>
      </c>
      <c r="CK103">
        <v>0.46630555400000001</v>
      </c>
      <c r="CL103">
        <v>1.004001626</v>
      </c>
      <c r="CM103">
        <v>-0.27910327699999998</v>
      </c>
      <c r="CN103">
        <v>-0.35656189900000002</v>
      </c>
      <c r="CO103">
        <v>-5.3370771999999997E-2</v>
      </c>
      <c r="CP103">
        <v>0.17857976</v>
      </c>
      <c r="CQ103">
        <v>0.14778535200000001</v>
      </c>
      <c r="CR103">
        <v>-0.55311903200000001</v>
      </c>
      <c r="CS103">
        <v>-1.180399816</v>
      </c>
      <c r="CT103">
        <v>0.46772967500000001</v>
      </c>
      <c r="CU103">
        <v>-0.351097993</v>
      </c>
      <c r="CV103">
        <v>-0.89287016799999996</v>
      </c>
      <c r="CW103">
        <v>-1.1924082090000001</v>
      </c>
      <c r="CX103">
        <v>0.18178403400000001</v>
      </c>
      <c r="CY103">
        <v>-0.18775651099999999</v>
      </c>
      <c r="CZ103">
        <v>0.30086327099999999</v>
      </c>
      <c r="DA103">
        <v>0.51781120000000003</v>
      </c>
      <c r="DB103">
        <v>-1.252529351</v>
      </c>
      <c r="DC103">
        <v>4.5777779999999997E-2</v>
      </c>
      <c r="DD103">
        <v>0.73174418900000004</v>
      </c>
      <c r="DE103">
        <v>0.279585737</v>
      </c>
      <c r="DF103">
        <v>0.43478432700000003</v>
      </c>
      <c r="DG103">
        <v>-0.201740642</v>
      </c>
      <c r="DH103">
        <v>1.3169449120000001</v>
      </c>
      <c r="DI103">
        <v>-0.32489277599999999</v>
      </c>
      <c r="DJ103">
        <v>-2.544457E-2</v>
      </c>
      <c r="DK103">
        <v>-0.336477841</v>
      </c>
      <c r="DL103">
        <v>-0.39768894300000002</v>
      </c>
      <c r="DM103">
        <v>0.270751295</v>
      </c>
      <c r="DN103">
        <v>-0.183517177</v>
      </c>
      <c r="DO103">
        <v>0.198885334</v>
      </c>
      <c r="DP103">
        <v>-3.3258649999999999E-3</v>
      </c>
      <c r="DQ103">
        <v>-1.2973699750000001</v>
      </c>
      <c r="DR103">
        <v>14.140021000000001</v>
      </c>
      <c r="DS103">
        <v>78.832751999999999</v>
      </c>
      <c r="DT103">
        <v>0.179367</v>
      </c>
      <c r="DU103">
        <v>13.230077</v>
      </c>
      <c r="DV103">
        <v>82.346456000000003</v>
      </c>
      <c r="DW103">
        <v>0.160664</v>
      </c>
      <c r="DX103">
        <v>1.1164106460000001</v>
      </c>
      <c r="DY103">
        <v>1.8703000000000001E-2</v>
      </c>
      <c r="DZ103">
        <v>44.414999999999999</v>
      </c>
      <c r="EA103">
        <v>43.893999999999998</v>
      </c>
      <c r="EB103">
        <v>56.613999999999997</v>
      </c>
      <c r="EC103">
        <v>30.786000000000001</v>
      </c>
      <c r="ED103">
        <v>31.08</v>
      </c>
      <c r="EE103">
        <v>58.918999999999997</v>
      </c>
      <c r="EF103">
        <v>1.838952771</v>
      </c>
      <c r="EG103">
        <v>1.895720721</v>
      </c>
      <c r="EH103">
        <v>0.96087849400000003</v>
      </c>
      <c r="EI103">
        <v>-2.3050000000000002</v>
      </c>
      <c r="EJ103">
        <v>3.9121506E-2</v>
      </c>
      <c r="EK103">
        <v>2.3050000000000002</v>
      </c>
      <c r="EL103">
        <v>8.7521000000000002E-2</v>
      </c>
      <c r="EM103">
        <v>2.4883039999999998</v>
      </c>
      <c r="EN103">
        <v>1.3255929019999999</v>
      </c>
      <c r="EO103">
        <v>1.078448276</v>
      </c>
      <c r="EP103">
        <v>7.2340000000000002E-2</v>
      </c>
      <c r="EQ103">
        <v>7.1914720000000001</v>
      </c>
      <c r="ER103">
        <v>1.3036344630000001</v>
      </c>
      <c r="ES103">
        <v>1.2794899040000001</v>
      </c>
    </row>
    <row r="104" spans="1:149" x14ac:dyDescent="0.55000000000000004">
      <c r="A104">
        <v>103</v>
      </c>
      <c r="B104">
        <v>1</v>
      </c>
      <c r="C104" t="s">
        <v>14</v>
      </c>
      <c r="D104">
        <v>1</v>
      </c>
      <c r="E104">
        <v>23</v>
      </c>
      <c r="F104">
        <v>1.2</v>
      </c>
      <c r="G104">
        <v>-5.125</v>
      </c>
      <c r="H104">
        <v>24.86</v>
      </c>
      <c r="I104">
        <v>208</v>
      </c>
      <c r="J104">
        <v>0.57252411000000003</v>
      </c>
      <c r="K104">
        <f>IF(J104&lt;0.5,0,1)</f>
        <v>1</v>
      </c>
      <c r="L104">
        <v>0.26318606999999999</v>
      </c>
      <c r="M104">
        <f>IF(L104&lt;0.5,0,1)</f>
        <v>0</v>
      </c>
      <c r="N104">
        <v>0.3871</v>
      </c>
      <c r="O104">
        <f>IF(N104&lt;0.5,0,1)</f>
        <v>0</v>
      </c>
      <c r="P104">
        <v>3</v>
      </c>
      <c r="Q104">
        <v>1</v>
      </c>
      <c r="R104">
        <v>1</v>
      </c>
      <c r="S104">
        <v>0</v>
      </c>
      <c r="T104">
        <v>1</v>
      </c>
      <c r="U104">
        <v>3</v>
      </c>
      <c r="V104">
        <v>-15.742074880000001</v>
      </c>
      <c r="W104">
        <v>-0.15303602299999999</v>
      </c>
      <c r="X104">
        <v>1.5693389200000001</v>
      </c>
      <c r="Y104">
        <v>-3.6217403589999999</v>
      </c>
      <c r="Z104">
        <v>-2.4867142549999999</v>
      </c>
      <c r="AA104">
        <v>1.9293077380000001</v>
      </c>
      <c r="AB104">
        <v>-0.93561035299999995</v>
      </c>
      <c r="AC104">
        <v>-2.707719097</v>
      </c>
      <c r="AD104">
        <v>-2.0980659259999999</v>
      </c>
      <c r="AE104">
        <v>1.428510934</v>
      </c>
      <c r="AF104">
        <v>0.58352751800000002</v>
      </c>
      <c r="AG104">
        <v>1.042349551</v>
      </c>
      <c r="AH104">
        <v>-2.3607138490000001</v>
      </c>
      <c r="AI104">
        <v>-0.64464335699999997</v>
      </c>
      <c r="AJ104">
        <v>1.3349945540000001</v>
      </c>
      <c r="AK104">
        <v>1.178829366</v>
      </c>
      <c r="AL104">
        <v>0.94488518799999999</v>
      </c>
      <c r="AM104">
        <v>-1.3721369080000001</v>
      </c>
      <c r="AN104">
        <v>1.973499992</v>
      </c>
      <c r="AO104">
        <v>-2.5774010839999999</v>
      </c>
      <c r="AP104">
        <v>0.26957697200000003</v>
      </c>
      <c r="AQ104">
        <v>0.66201577700000003</v>
      </c>
      <c r="AR104">
        <v>3.047815092</v>
      </c>
      <c r="AS104">
        <v>0.81542735700000002</v>
      </c>
      <c r="AT104">
        <v>2.8677379699999999</v>
      </c>
      <c r="AU104">
        <v>-3.016698463</v>
      </c>
      <c r="AV104">
        <v>1.0082835370000001</v>
      </c>
      <c r="AW104">
        <v>8.8235965E-2</v>
      </c>
      <c r="AX104">
        <v>1.2613215950000001</v>
      </c>
      <c r="AY104">
        <v>0.45923633600000002</v>
      </c>
      <c r="AZ104">
        <v>0.17203363899999999</v>
      </c>
      <c r="BA104">
        <v>0.72604513199999998</v>
      </c>
      <c r="BB104">
        <v>0.97869648099999995</v>
      </c>
      <c r="BC104">
        <v>0.51247048299999998</v>
      </c>
      <c r="BD104">
        <v>-1.225665947</v>
      </c>
      <c r="BE104">
        <v>-0.50451835199999995</v>
      </c>
      <c r="BF104">
        <v>-1.6229745330000001</v>
      </c>
      <c r="BG104">
        <v>0.78875154800000002</v>
      </c>
      <c r="BH104">
        <v>0.32591269499999997</v>
      </c>
      <c r="BI104">
        <v>-1.0094986960000001</v>
      </c>
      <c r="BJ104">
        <v>-1.303674827</v>
      </c>
      <c r="BK104">
        <v>0.28677185999999999</v>
      </c>
      <c r="BL104">
        <v>0.63380146000000004</v>
      </c>
      <c r="BM104">
        <v>1.3097703599999999</v>
      </c>
      <c r="BN104">
        <v>-0.108092983</v>
      </c>
      <c r="BO104">
        <v>0.535880197</v>
      </c>
      <c r="BP104">
        <v>0.15110591300000001</v>
      </c>
      <c r="BQ104">
        <v>0.524000409</v>
      </c>
      <c r="BR104">
        <v>-8.7047299999999994E-2</v>
      </c>
      <c r="BS104">
        <v>1.3207304559999999</v>
      </c>
      <c r="BT104">
        <v>0.331918396</v>
      </c>
      <c r="BU104">
        <v>0.236919721</v>
      </c>
      <c r="BV104">
        <v>0.247792288</v>
      </c>
      <c r="BW104">
        <v>-0.23707341700000001</v>
      </c>
      <c r="BX104">
        <v>-2.2350049520000002</v>
      </c>
      <c r="BY104">
        <v>0.75101006800000003</v>
      </c>
      <c r="BZ104">
        <v>0.82031954399999996</v>
      </c>
      <c r="CA104">
        <v>-1.261282636</v>
      </c>
      <c r="CB104">
        <v>2.8201756000000001E-2</v>
      </c>
      <c r="CC104">
        <v>0.45586522000000002</v>
      </c>
      <c r="CD104">
        <v>0.84729455499999995</v>
      </c>
      <c r="CE104">
        <v>-1.313027256</v>
      </c>
      <c r="CF104">
        <v>-0.69914622999999998</v>
      </c>
      <c r="CG104">
        <v>1.4143526E-2</v>
      </c>
      <c r="CH104">
        <v>1.0664639380000001</v>
      </c>
      <c r="CI104">
        <v>-0.21131796999999999</v>
      </c>
      <c r="CJ104">
        <v>-8.3885845000000001E-2</v>
      </c>
      <c r="CK104">
        <v>9.7320638000000001E-2</v>
      </c>
      <c r="CL104">
        <v>-0.26026461400000001</v>
      </c>
      <c r="CM104">
        <v>1.457646037</v>
      </c>
      <c r="CN104">
        <v>0.587934281</v>
      </c>
      <c r="CO104">
        <v>0.79324149600000005</v>
      </c>
      <c r="CP104">
        <v>0.190397011</v>
      </c>
      <c r="CQ104">
        <v>1.490060449</v>
      </c>
      <c r="CR104">
        <v>1.4072024080000001</v>
      </c>
      <c r="CS104">
        <v>-0.65995110499999998</v>
      </c>
      <c r="CT104">
        <v>0.65304062900000004</v>
      </c>
      <c r="CU104">
        <v>1.431401065</v>
      </c>
      <c r="CV104">
        <v>0.88508653699999995</v>
      </c>
      <c r="CW104">
        <v>0.38717811000000002</v>
      </c>
      <c r="CX104">
        <v>-0.62010492900000003</v>
      </c>
      <c r="CY104">
        <v>0.76028311500000001</v>
      </c>
      <c r="CZ104">
        <v>0.97377127699999999</v>
      </c>
      <c r="DA104">
        <v>-6.60336E-3</v>
      </c>
      <c r="DB104">
        <v>-0.65285787100000003</v>
      </c>
      <c r="DC104">
        <v>-2.6320172999999999E-2</v>
      </c>
      <c r="DD104">
        <v>7.7528344999999999E-2</v>
      </c>
      <c r="DE104">
        <v>-0.211241133</v>
      </c>
      <c r="DF104">
        <v>-0.202076914</v>
      </c>
      <c r="DG104">
        <v>0.63640412300000004</v>
      </c>
      <c r="DH104">
        <v>-1.1137214310000001</v>
      </c>
      <c r="DI104">
        <v>0.235369627</v>
      </c>
      <c r="DJ104">
        <v>0.112054055</v>
      </c>
      <c r="DK104">
        <v>-5.6823119999999998E-2</v>
      </c>
      <c r="DL104">
        <v>0.14932788499999999</v>
      </c>
      <c r="DM104">
        <v>-0.24632831399999999</v>
      </c>
      <c r="DN104">
        <v>0.60349776899999996</v>
      </c>
      <c r="DO104">
        <v>-0.26694229899999999</v>
      </c>
      <c r="DP104">
        <v>-1.219175299</v>
      </c>
      <c r="DQ104">
        <v>1.695511634</v>
      </c>
      <c r="DR104">
        <v>14.087308999999999</v>
      </c>
      <c r="DS104">
        <v>97.27628</v>
      </c>
      <c r="DT104">
        <v>0.144818</v>
      </c>
      <c r="DU104">
        <v>12.464999000000001</v>
      </c>
      <c r="DV104">
        <v>89.428551999999996</v>
      </c>
      <c r="DW104">
        <v>0.13938500000000001</v>
      </c>
      <c r="DX104">
        <v>1.0389783690000001</v>
      </c>
      <c r="DY104">
        <v>5.4330000000000003E-3</v>
      </c>
      <c r="DZ104">
        <v>30.07</v>
      </c>
      <c r="EA104">
        <v>57.63</v>
      </c>
      <c r="EB104">
        <v>43.594000000000001</v>
      </c>
      <c r="EC104">
        <v>43.143000000000001</v>
      </c>
      <c r="ED104">
        <v>16.251999999999999</v>
      </c>
      <c r="EE104">
        <v>72.289000000000001</v>
      </c>
      <c r="EF104">
        <v>1.0104536079999999</v>
      </c>
      <c r="EG104">
        <v>4.4480063989999996</v>
      </c>
      <c r="EH104">
        <v>0.60305164</v>
      </c>
      <c r="EI104">
        <v>-28.695</v>
      </c>
      <c r="EJ104">
        <v>0.39694836</v>
      </c>
      <c r="EK104">
        <v>28.695</v>
      </c>
      <c r="EL104">
        <v>-6.8539999999999998E-3</v>
      </c>
      <c r="EM104">
        <v>3.8144879999999999</v>
      </c>
      <c r="EN104">
        <v>0.96916737500000005</v>
      </c>
      <c r="EO104">
        <v>1.1271070620000001</v>
      </c>
      <c r="EP104">
        <v>1.5885E-2</v>
      </c>
      <c r="EQ104">
        <v>7.697336</v>
      </c>
      <c r="ER104">
        <v>1.0798594349999999</v>
      </c>
      <c r="ES104">
        <v>1.290956072</v>
      </c>
    </row>
    <row r="105" spans="1:149" x14ac:dyDescent="0.55000000000000004">
      <c r="A105">
        <v>104</v>
      </c>
      <c r="B105">
        <v>0</v>
      </c>
      <c r="C105" t="s">
        <v>14</v>
      </c>
      <c r="D105">
        <v>0</v>
      </c>
      <c r="E105">
        <v>35</v>
      </c>
      <c r="F105">
        <v>1.2</v>
      </c>
      <c r="G105">
        <v>0</v>
      </c>
      <c r="H105">
        <v>22.94</v>
      </c>
      <c r="I105">
        <v>249.6</v>
      </c>
      <c r="J105">
        <v>0.293151461</v>
      </c>
      <c r="K105">
        <f>IF(J105&lt;0.5,0,1)</f>
        <v>0</v>
      </c>
      <c r="L105">
        <v>1.2461169999999999E-3</v>
      </c>
      <c r="M105">
        <f>IF(L105&lt;0.5,0,1)</f>
        <v>0</v>
      </c>
      <c r="N105">
        <v>0.16284999999999999</v>
      </c>
      <c r="O105">
        <f>IF(N105&lt;0.5,0,1)</f>
        <v>0</v>
      </c>
      <c r="P105">
        <v>3</v>
      </c>
      <c r="Q105">
        <v>0</v>
      </c>
      <c r="R105">
        <v>0</v>
      </c>
      <c r="S105">
        <v>0</v>
      </c>
      <c r="T105">
        <v>0</v>
      </c>
      <c r="U105">
        <v>3</v>
      </c>
      <c r="V105">
        <v>18.067815020000001</v>
      </c>
      <c r="W105">
        <v>-5.4563268860000003</v>
      </c>
      <c r="X105">
        <v>-1.5974913399999999</v>
      </c>
      <c r="Y105">
        <v>3.6122290700000002</v>
      </c>
      <c r="Z105">
        <v>-2.845109146</v>
      </c>
      <c r="AA105">
        <v>1.4492540439999999</v>
      </c>
      <c r="AB105">
        <v>-6.6056471060000002</v>
      </c>
      <c r="AC105">
        <v>-0.32902153000000001</v>
      </c>
      <c r="AD105">
        <v>-1.38658751</v>
      </c>
      <c r="AE105">
        <v>-0.280938138</v>
      </c>
      <c r="AF105">
        <v>-1.5068277059999999</v>
      </c>
      <c r="AG105">
        <v>-0.31175014400000001</v>
      </c>
      <c r="AH105">
        <v>0.74926981699999995</v>
      </c>
      <c r="AI105">
        <v>4.6794550999999997E-2</v>
      </c>
      <c r="AJ105">
        <v>3.6557015019999999</v>
      </c>
      <c r="AK105">
        <v>1.2716531179999999</v>
      </c>
      <c r="AL105">
        <v>-1.4020428039999999</v>
      </c>
      <c r="AM105">
        <v>0.25714377100000002</v>
      </c>
      <c r="AN105">
        <v>1.4827407159999999</v>
      </c>
      <c r="AO105">
        <v>-0.35855931499999999</v>
      </c>
      <c r="AP105">
        <v>-3.977505861</v>
      </c>
      <c r="AQ105">
        <v>2.4734524840000001</v>
      </c>
      <c r="AR105">
        <v>-0.72960245599999995</v>
      </c>
      <c r="AS105">
        <v>1.0382345230000001</v>
      </c>
      <c r="AT105">
        <v>-0.259849208</v>
      </c>
      <c r="AU105">
        <v>2.7586611090000002</v>
      </c>
      <c r="AV105">
        <v>1.120383943</v>
      </c>
      <c r="AW105">
        <v>-2.4451843659999999</v>
      </c>
      <c r="AX105">
        <v>-0.390249925</v>
      </c>
      <c r="AY105">
        <v>1.139928651</v>
      </c>
      <c r="AZ105">
        <v>-0.87212816900000001</v>
      </c>
      <c r="BA105">
        <v>-3.0476900690000002</v>
      </c>
      <c r="BB105">
        <v>-9.5666196999999994E-2</v>
      </c>
      <c r="BC105">
        <v>0.94034895900000004</v>
      </c>
      <c r="BD105">
        <v>0.68587146799999998</v>
      </c>
      <c r="BE105">
        <v>0.24189385199999999</v>
      </c>
      <c r="BF105">
        <v>0.49120606700000002</v>
      </c>
      <c r="BG105">
        <v>1.0894191499999999</v>
      </c>
      <c r="BH105">
        <v>-7.1059938000000003E-2</v>
      </c>
      <c r="BI105">
        <v>-1.9502821720000001</v>
      </c>
      <c r="BJ105">
        <v>-2.086130898</v>
      </c>
      <c r="BK105">
        <v>-0.79788272699999996</v>
      </c>
      <c r="BL105">
        <v>-1.0537369160000001</v>
      </c>
      <c r="BM105">
        <v>0.99856238100000005</v>
      </c>
      <c r="BN105">
        <v>-0.34810264000000002</v>
      </c>
      <c r="BO105">
        <v>1.611802081</v>
      </c>
      <c r="BP105">
        <v>-0.86543123799999999</v>
      </c>
      <c r="BQ105">
        <v>2.0090844419999998</v>
      </c>
      <c r="BR105">
        <v>-0.20039101000000001</v>
      </c>
      <c r="BS105">
        <v>0.82835171100000005</v>
      </c>
      <c r="BT105">
        <v>1.7596850719999999</v>
      </c>
      <c r="BU105">
        <v>-0.91075434</v>
      </c>
      <c r="BV105">
        <v>0.60606494799999999</v>
      </c>
      <c r="BW105">
        <v>-0.61656439699999999</v>
      </c>
      <c r="BX105">
        <v>5.6977337000000003E-2</v>
      </c>
      <c r="BY105">
        <v>0.47863386400000002</v>
      </c>
      <c r="BZ105">
        <v>1.4747195500000001</v>
      </c>
      <c r="CA105">
        <v>1.0589641670000001</v>
      </c>
      <c r="CB105">
        <v>9.8565158E-2</v>
      </c>
      <c r="CC105">
        <v>-0.73285740300000002</v>
      </c>
      <c r="CD105">
        <v>0.50982708499999996</v>
      </c>
      <c r="CE105">
        <v>0.37639543399999997</v>
      </c>
      <c r="CF105">
        <v>3.0513024E-2</v>
      </c>
      <c r="CG105">
        <v>2.8718971299999998</v>
      </c>
      <c r="CH105">
        <v>-1.1360318659999999</v>
      </c>
      <c r="CI105">
        <v>0.50948261299999997</v>
      </c>
      <c r="CJ105">
        <v>-0.104763909</v>
      </c>
      <c r="CK105">
        <v>0.24483342399999999</v>
      </c>
      <c r="CL105">
        <v>0.61841515800000002</v>
      </c>
      <c r="CM105">
        <v>-0.72188372599999995</v>
      </c>
      <c r="CN105">
        <v>-0.26848227299999999</v>
      </c>
      <c r="CO105">
        <v>0.39602211100000001</v>
      </c>
      <c r="CP105">
        <v>0.74087245899999998</v>
      </c>
      <c r="CQ105">
        <v>-2.4516844280000001</v>
      </c>
      <c r="CR105">
        <v>0.94401992300000004</v>
      </c>
      <c r="CS105">
        <v>0.105755716</v>
      </c>
      <c r="CT105">
        <v>0.15376868899999999</v>
      </c>
      <c r="CU105">
        <v>-0.69681702199999995</v>
      </c>
      <c r="CV105">
        <v>-0.18494496599999999</v>
      </c>
      <c r="CW105">
        <v>1.4892834290000001</v>
      </c>
      <c r="CX105">
        <v>1.2938212010000001</v>
      </c>
      <c r="CY105">
        <v>-0.80100980899999996</v>
      </c>
      <c r="CZ105">
        <v>1.2140404810000001</v>
      </c>
      <c r="DA105">
        <v>-0.15632484899999999</v>
      </c>
      <c r="DB105">
        <v>-0.43606514099999999</v>
      </c>
      <c r="DC105">
        <v>-1.0785310020000001</v>
      </c>
      <c r="DD105">
        <v>-1.678325523</v>
      </c>
      <c r="DE105">
        <v>-0.26527077900000001</v>
      </c>
      <c r="DF105">
        <v>1.5174931599999999</v>
      </c>
      <c r="DG105">
        <v>-0.98279249499999999</v>
      </c>
      <c r="DH105">
        <v>-1.6254852209999999</v>
      </c>
      <c r="DI105">
        <v>0.96074583700000005</v>
      </c>
      <c r="DJ105">
        <v>-0.44743760300000002</v>
      </c>
      <c r="DK105">
        <v>-0.85419921700000001</v>
      </c>
      <c r="DL105">
        <v>-3.9129192E-2</v>
      </c>
      <c r="DM105">
        <v>-1.1328613809999999</v>
      </c>
      <c r="DN105">
        <v>2.9406970000000001E-2</v>
      </c>
      <c r="DO105">
        <v>0.15223899499999999</v>
      </c>
      <c r="DP105">
        <v>0.364040429</v>
      </c>
      <c r="DQ105">
        <v>-0.33248151999999997</v>
      </c>
      <c r="DR105">
        <v>9.5955349999999999</v>
      </c>
      <c r="DS105">
        <v>65.475207999999995</v>
      </c>
      <c r="DT105">
        <v>0.14655199999999999</v>
      </c>
      <c r="DU105">
        <v>11.769456999999999</v>
      </c>
      <c r="DV105">
        <v>80.883551999999995</v>
      </c>
      <c r="DW105">
        <v>0.145511</v>
      </c>
      <c r="DX105">
        <v>1.007154098</v>
      </c>
      <c r="DY105">
        <v>1.041E-3</v>
      </c>
      <c r="DZ105">
        <v>38.366</v>
      </c>
      <c r="EA105">
        <v>49.533000000000001</v>
      </c>
      <c r="EB105">
        <v>57.890999999999998</v>
      </c>
      <c r="EC105">
        <v>27.951000000000001</v>
      </c>
      <c r="ED105">
        <v>24.224</v>
      </c>
      <c r="EE105">
        <v>64.671999999999997</v>
      </c>
      <c r="EF105">
        <v>2.0711602450000002</v>
      </c>
      <c r="EG105">
        <v>2.6697490089999998</v>
      </c>
      <c r="EH105">
        <v>0.89514782299999995</v>
      </c>
      <c r="EI105">
        <v>-6.7809999999999997</v>
      </c>
      <c r="EJ105">
        <v>0.104852177</v>
      </c>
      <c r="EK105">
        <v>6.7809999999999997</v>
      </c>
      <c r="EL105">
        <v>-6.7801E-2</v>
      </c>
      <c r="EM105">
        <v>-6.5488879999999998</v>
      </c>
      <c r="EN105">
        <v>0.72230800399999995</v>
      </c>
      <c r="EO105">
        <v>0.77648156800000001</v>
      </c>
      <c r="EP105">
        <v>7.5555999999999998E-2</v>
      </c>
      <c r="EQ105">
        <v>1.5039199999999999</v>
      </c>
      <c r="ER105">
        <v>1.4413704469999999</v>
      </c>
      <c r="ES105">
        <v>1.0610094290000001</v>
      </c>
    </row>
    <row r="106" spans="1:149" x14ac:dyDescent="0.55000000000000004">
      <c r="A106">
        <v>105</v>
      </c>
      <c r="B106">
        <v>0</v>
      </c>
      <c r="C106" t="s">
        <v>14</v>
      </c>
      <c r="D106">
        <v>1</v>
      </c>
      <c r="E106">
        <v>36</v>
      </c>
      <c r="F106">
        <v>1.2</v>
      </c>
      <c r="G106">
        <v>-0.125</v>
      </c>
      <c r="H106">
        <v>23.85</v>
      </c>
      <c r="I106">
        <v>410.8</v>
      </c>
      <c r="J106">
        <v>0.66051140600000002</v>
      </c>
      <c r="K106">
        <f>IF(J106&lt;0.5,0,1)</f>
        <v>1</v>
      </c>
      <c r="L106">
        <v>0.70215123999999995</v>
      </c>
      <c r="M106">
        <f>IF(L106&lt;0.5,0,1)</f>
        <v>1</v>
      </c>
      <c r="N106">
        <v>0.59262999999999999</v>
      </c>
      <c r="O106">
        <f>IF(N106&lt;0.5,0,1)</f>
        <v>1</v>
      </c>
      <c r="P106">
        <v>3</v>
      </c>
      <c r="Q106">
        <v>0</v>
      </c>
      <c r="R106">
        <v>0</v>
      </c>
      <c r="S106">
        <v>0</v>
      </c>
      <c r="T106">
        <v>0</v>
      </c>
      <c r="U106">
        <v>3</v>
      </c>
      <c r="V106">
        <v>8.8019892120000005</v>
      </c>
      <c r="W106">
        <v>0.96422480899999996</v>
      </c>
      <c r="X106">
        <v>-4.2517124700000002</v>
      </c>
      <c r="Y106">
        <v>-6.6335296359999996</v>
      </c>
      <c r="Z106">
        <v>3.9347179109999999</v>
      </c>
      <c r="AA106">
        <v>-2.9934320080000001</v>
      </c>
      <c r="AB106">
        <v>-0.50283475</v>
      </c>
      <c r="AC106">
        <v>-1.295599173</v>
      </c>
      <c r="AD106">
        <v>5.1457154269999998</v>
      </c>
      <c r="AE106">
        <v>-0.25497599700000001</v>
      </c>
      <c r="AF106">
        <v>2.6674600970000002</v>
      </c>
      <c r="AG106">
        <v>8.1213859999999995E-3</v>
      </c>
      <c r="AH106">
        <v>-2.0925400650000001</v>
      </c>
      <c r="AI106">
        <v>-1.281862826</v>
      </c>
      <c r="AJ106">
        <v>-2.9936183270000001</v>
      </c>
      <c r="AK106">
        <v>0.50363765199999999</v>
      </c>
      <c r="AL106">
        <v>0.54127812900000005</v>
      </c>
      <c r="AM106">
        <v>-4.7537045859999996</v>
      </c>
      <c r="AN106">
        <v>-0.46610372900000002</v>
      </c>
      <c r="AO106">
        <v>-2.561649558</v>
      </c>
      <c r="AP106">
        <v>1.9576542459999999</v>
      </c>
      <c r="AQ106">
        <v>4.6310108349999997</v>
      </c>
      <c r="AR106">
        <v>-0.89417411800000002</v>
      </c>
      <c r="AS106">
        <v>-3.3284802359999999</v>
      </c>
      <c r="AT106">
        <v>2.3408974370000002</v>
      </c>
      <c r="AU106">
        <v>-7.3481569999999996E-2</v>
      </c>
      <c r="AV106">
        <v>-1.53665019</v>
      </c>
      <c r="AW106">
        <v>-1.7518862550000001</v>
      </c>
      <c r="AX106">
        <v>0.81014112299999996</v>
      </c>
      <c r="AY106">
        <v>-0.28013160599999998</v>
      </c>
      <c r="AZ106">
        <v>-2.916648404</v>
      </c>
      <c r="BA106">
        <v>-1.284482975</v>
      </c>
      <c r="BB106">
        <v>0.23113957900000001</v>
      </c>
      <c r="BC106">
        <v>0.18787806600000001</v>
      </c>
      <c r="BD106">
        <v>0.24666495999999999</v>
      </c>
      <c r="BE106">
        <v>-1.6175408200000001</v>
      </c>
      <c r="BF106">
        <v>-0.36211753200000002</v>
      </c>
      <c r="BG106">
        <v>-1.984304434</v>
      </c>
      <c r="BH106">
        <v>0.278031786</v>
      </c>
      <c r="BI106">
        <v>-0.33829193800000001</v>
      </c>
      <c r="BJ106">
        <v>-3.0227123570000001</v>
      </c>
      <c r="BK106">
        <v>0.98204813899999999</v>
      </c>
      <c r="BL106">
        <v>-3.1961070039999999</v>
      </c>
      <c r="BM106">
        <v>-3.2301715899999999</v>
      </c>
      <c r="BN106">
        <v>1.040760073</v>
      </c>
      <c r="BO106">
        <v>-1.4881186019999999</v>
      </c>
      <c r="BP106">
        <v>0.295463274</v>
      </c>
      <c r="BQ106">
        <v>2.1530425850000001</v>
      </c>
      <c r="BR106">
        <v>1.5673229259999999</v>
      </c>
      <c r="BS106">
        <v>2.9288303440000001</v>
      </c>
      <c r="BT106">
        <v>-2.2503763129999999</v>
      </c>
      <c r="BU106">
        <v>3.7762945819999998</v>
      </c>
      <c r="BV106">
        <v>-1.649748123</v>
      </c>
      <c r="BW106">
        <v>0.86005453099999996</v>
      </c>
      <c r="BX106">
        <v>-0.52318067700000004</v>
      </c>
      <c r="BY106">
        <v>1.419029294</v>
      </c>
      <c r="BZ106">
        <v>-1.344374298</v>
      </c>
      <c r="CA106">
        <v>2.250305515</v>
      </c>
      <c r="CB106">
        <v>-0.152976956</v>
      </c>
      <c r="CC106">
        <v>0.526963827</v>
      </c>
      <c r="CD106">
        <v>-2.6415369599999998</v>
      </c>
      <c r="CE106">
        <v>1.9891374230000001</v>
      </c>
      <c r="CF106">
        <v>1.2376900609999999</v>
      </c>
      <c r="CG106">
        <v>-2.348909822</v>
      </c>
      <c r="CH106">
        <v>-1.8224150370000001</v>
      </c>
      <c r="CI106">
        <v>2.7549454259999999</v>
      </c>
      <c r="CJ106">
        <v>1.7417761839999999</v>
      </c>
      <c r="CK106">
        <v>1.2464918169999999</v>
      </c>
      <c r="CL106">
        <v>-1.788297958</v>
      </c>
      <c r="CM106">
        <v>0.380598143</v>
      </c>
      <c r="CN106">
        <v>-1.2694910610000001</v>
      </c>
      <c r="CO106">
        <v>-3.253589657</v>
      </c>
      <c r="CP106">
        <v>-2.2457372430000002</v>
      </c>
      <c r="CQ106">
        <v>2.6610376000000002E-2</v>
      </c>
      <c r="CR106">
        <v>-0.73663308699999996</v>
      </c>
      <c r="CS106">
        <v>1.713087947</v>
      </c>
      <c r="CT106">
        <v>2.1266818999999999E-2</v>
      </c>
      <c r="CU106">
        <v>1.816001913</v>
      </c>
      <c r="CV106">
        <v>1.2213193520000001</v>
      </c>
      <c r="CW106">
        <v>-1.395558667</v>
      </c>
      <c r="CX106">
        <v>0.62517861699999999</v>
      </c>
      <c r="CY106">
        <v>-0.25816605199999998</v>
      </c>
      <c r="CZ106">
        <v>1.172715315</v>
      </c>
      <c r="DA106">
        <v>0.20623492900000001</v>
      </c>
      <c r="DB106">
        <v>0.38407643400000002</v>
      </c>
      <c r="DC106">
        <v>-0.37002949899999998</v>
      </c>
      <c r="DD106">
        <v>1.9081881629999999</v>
      </c>
      <c r="DE106">
        <v>2.305076262</v>
      </c>
      <c r="DF106">
        <v>0.49120862900000001</v>
      </c>
      <c r="DG106">
        <v>-0.48088571200000002</v>
      </c>
      <c r="DH106">
        <v>-1.0558217969999999</v>
      </c>
      <c r="DI106">
        <v>-5.3156038000000003E-2</v>
      </c>
      <c r="DJ106">
        <v>-0.70222627999999998</v>
      </c>
      <c r="DK106">
        <v>-0.45981788499999998</v>
      </c>
      <c r="DL106">
        <v>-0.80289386500000004</v>
      </c>
      <c r="DM106">
        <v>0.27720344899999999</v>
      </c>
      <c r="DN106">
        <v>-0.626919899</v>
      </c>
      <c r="DO106">
        <v>-2.1432010400000001</v>
      </c>
      <c r="DP106">
        <v>-1.6856383539999999</v>
      </c>
      <c r="DQ106">
        <v>-0.442274952</v>
      </c>
      <c r="DR106">
        <v>16.961072000000001</v>
      </c>
      <c r="DS106">
        <v>88.66292</v>
      </c>
      <c r="DT106">
        <v>0.191298</v>
      </c>
      <c r="DU106">
        <v>11.906845000000001</v>
      </c>
      <c r="DV106">
        <v>76.057336000000006</v>
      </c>
      <c r="DW106">
        <v>0.156551</v>
      </c>
      <c r="DX106">
        <v>1.2219532289999999</v>
      </c>
      <c r="DY106">
        <v>3.4747E-2</v>
      </c>
      <c r="DZ106">
        <v>47.893000000000001</v>
      </c>
      <c r="EA106">
        <v>39.064999999999998</v>
      </c>
      <c r="EB106">
        <v>58.393000000000001</v>
      </c>
      <c r="EC106">
        <v>25.390999999999998</v>
      </c>
      <c r="ED106">
        <v>28.745999999999999</v>
      </c>
      <c r="EE106">
        <v>60.994</v>
      </c>
      <c r="EF106">
        <v>2.2997518810000002</v>
      </c>
      <c r="EG106">
        <v>2.1218256449999999</v>
      </c>
      <c r="EH106">
        <v>0.95735646100000005</v>
      </c>
      <c r="EI106">
        <v>-2.601</v>
      </c>
      <c r="EJ106">
        <v>4.2643539000000001E-2</v>
      </c>
      <c r="EK106">
        <v>2.601</v>
      </c>
      <c r="EL106">
        <v>0.16773099999999999</v>
      </c>
      <c r="EM106">
        <v>13.630984</v>
      </c>
      <c r="EN106">
        <v>1.723477398</v>
      </c>
      <c r="EO106">
        <v>1.5025201610000001</v>
      </c>
      <c r="EP106">
        <v>4.0294000000000003E-2</v>
      </c>
      <c r="EQ106">
        <v>6.3848240000000001</v>
      </c>
      <c r="ER106">
        <v>1.1475014370000001</v>
      </c>
      <c r="ES106">
        <v>1.2247353219999999</v>
      </c>
    </row>
    <row r="107" spans="1:149" x14ac:dyDescent="0.55000000000000004">
      <c r="A107">
        <v>106</v>
      </c>
      <c r="B107">
        <v>1</v>
      </c>
      <c r="C107" t="s">
        <v>14</v>
      </c>
      <c r="D107">
        <v>0</v>
      </c>
      <c r="E107">
        <v>23</v>
      </c>
      <c r="F107">
        <v>1.2</v>
      </c>
      <c r="G107">
        <v>0</v>
      </c>
      <c r="H107">
        <v>24.01</v>
      </c>
      <c r="I107">
        <v>325</v>
      </c>
      <c r="J107">
        <v>0.84951637899999999</v>
      </c>
      <c r="K107">
        <f>IF(J107&lt;0.5,0,1)</f>
        <v>1</v>
      </c>
      <c r="L107">
        <v>0.84119460000000001</v>
      </c>
      <c r="M107">
        <f>IF(L107&lt;0.5,0,1)</f>
        <v>1</v>
      </c>
      <c r="N107">
        <v>0.68355999999999995</v>
      </c>
      <c r="O107">
        <f>IF(N107&lt;0.5,0,1)</f>
        <v>1</v>
      </c>
      <c r="P107">
        <v>3</v>
      </c>
      <c r="Q107">
        <v>1</v>
      </c>
      <c r="R107">
        <v>1</v>
      </c>
      <c r="S107">
        <v>1</v>
      </c>
      <c r="T107">
        <v>0</v>
      </c>
      <c r="U107">
        <v>3</v>
      </c>
      <c r="V107">
        <v>-11.473683429999999</v>
      </c>
      <c r="W107">
        <v>-5.0792490319999999</v>
      </c>
      <c r="X107">
        <v>0.10849871699999999</v>
      </c>
      <c r="Y107">
        <v>-3.0420524009999999</v>
      </c>
      <c r="Z107">
        <v>1.660581273</v>
      </c>
      <c r="AA107">
        <v>3.2197807630000002</v>
      </c>
      <c r="AB107">
        <v>1.2518271590000001</v>
      </c>
      <c r="AC107">
        <v>-2.0164032010000001</v>
      </c>
      <c r="AD107">
        <v>-1.255288379</v>
      </c>
      <c r="AE107">
        <v>-4.1146758969999997</v>
      </c>
      <c r="AF107">
        <v>0.49313015300000002</v>
      </c>
      <c r="AG107">
        <v>-2.8971441269999998</v>
      </c>
      <c r="AH107">
        <v>1.2754984869999999</v>
      </c>
      <c r="AI107">
        <v>-1.2370839579999999</v>
      </c>
      <c r="AJ107">
        <v>-2.626603652</v>
      </c>
      <c r="AK107">
        <v>1.9474082690000001</v>
      </c>
      <c r="AL107">
        <v>-1.3779783990000001</v>
      </c>
      <c r="AM107">
        <v>1.327937704</v>
      </c>
      <c r="AN107">
        <v>0.94269999299999996</v>
      </c>
      <c r="AO107">
        <v>0.57933805999999999</v>
      </c>
      <c r="AP107">
        <v>0.142166872</v>
      </c>
      <c r="AQ107">
        <v>0.59871442600000002</v>
      </c>
      <c r="AR107">
        <v>-1.851134412</v>
      </c>
      <c r="AS107">
        <v>-1.5946055720000001</v>
      </c>
      <c r="AT107">
        <v>0.12561924699999999</v>
      </c>
      <c r="AU107">
        <v>-0.33749677700000003</v>
      </c>
      <c r="AV107">
        <v>1.727652779</v>
      </c>
      <c r="AW107">
        <v>-0.63649941700000001</v>
      </c>
      <c r="AX107">
        <v>-1.509107204</v>
      </c>
      <c r="AY107">
        <v>-7.1079187000000002E-2</v>
      </c>
      <c r="AZ107">
        <v>2.1006819050000001</v>
      </c>
      <c r="BA107">
        <v>-0.77372615700000003</v>
      </c>
      <c r="BB107">
        <v>-0.46205931</v>
      </c>
      <c r="BC107">
        <v>0.58801506000000003</v>
      </c>
      <c r="BD107">
        <v>0.22672947600000001</v>
      </c>
      <c r="BE107">
        <v>-0.91653125800000002</v>
      </c>
      <c r="BF107">
        <v>-1.8268681499999999</v>
      </c>
      <c r="BG107">
        <v>1.211644817</v>
      </c>
      <c r="BH107">
        <v>0.33520903099999999</v>
      </c>
      <c r="BI107">
        <v>-0.67111670899999998</v>
      </c>
      <c r="BJ107">
        <v>-0.322050263</v>
      </c>
      <c r="BK107">
        <v>0.421752183</v>
      </c>
      <c r="BL107">
        <v>1.215629643</v>
      </c>
      <c r="BM107">
        <v>-0.55113434299999997</v>
      </c>
      <c r="BN107">
        <v>1.406003621</v>
      </c>
      <c r="BO107">
        <v>-1.2755904709999999</v>
      </c>
      <c r="BP107">
        <v>1.24451069</v>
      </c>
      <c r="BQ107">
        <v>-1.4718699420000001</v>
      </c>
      <c r="BR107">
        <v>2.7933765259999999</v>
      </c>
      <c r="BS107">
        <v>0.98447213600000005</v>
      </c>
      <c r="BT107">
        <v>1.4021462769999999</v>
      </c>
      <c r="BU107">
        <v>2.0093511880000001</v>
      </c>
      <c r="BV107">
        <v>1.08762669</v>
      </c>
      <c r="BW107">
        <v>0.35818095300000002</v>
      </c>
      <c r="BX107">
        <v>0.73564878600000005</v>
      </c>
      <c r="BY107">
        <v>6.1137880999999998E-2</v>
      </c>
      <c r="BZ107">
        <v>-5.3326047000000001E-2</v>
      </c>
      <c r="CA107">
        <v>0.52287875299999997</v>
      </c>
      <c r="CB107">
        <v>3.3036174000000001E-2</v>
      </c>
      <c r="CC107">
        <v>0.45556660799999998</v>
      </c>
      <c r="CD107">
        <v>0.27510053600000001</v>
      </c>
      <c r="CE107">
        <v>-2.9810690009999998</v>
      </c>
      <c r="CF107">
        <v>-0.90502041899999996</v>
      </c>
      <c r="CG107">
        <v>-0.34257221300000001</v>
      </c>
      <c r="CH107">
        <v>1.311437057</v>
      </c>
      <c r="CI107">
        <v>-1.5999742219999999</v>
      </c>
      <c r="CJ107">
        <v>0.78717183599999996</v>
      </c>
      <c r="CK107">
        <v>-1.5172559569999999</v>
      </c>
      <c r="CL107">
        <v>1.03556727</v>
      </c>
      <c r="CM107">
        <v>-1.892914722</v>
      </c>
      <c r="CN107">
        <v>-1.633432762</v>
      </c>
      <c r="CO107">
        <v>-0.40126303800000002</v>
      </c>
      <c r="CP107">
        <v>5.5801984999999998E-2</v>
      </c>
      <c r="CQ107">
        <v>-0.29218935899999998</v>
      </c>
      <c r="CR107">
        <v>-3.2836233880000001</v>
      </c>
      <c r="CS107">
        <v>-0.66555563900000003</v>
      </c>
      <c r="CT107">
        <v>-1.1702740700000001</v>
      </c>
      <c r="CU107">
        <v>0.95624088299999999</v>
      </c>
      <c r="CV107">
        <v>0.29234347500000002</v>
      </c>
      <c r="CW107">
        <v>1.7274583610000001</v>
      </c>
      <c r="CX107">
        <v>1.465273292</v>
      </c>
      <c r="CY107">
        <v>-1.0512975000000001E-2</v>
      </c>
      <c r="CZ107">
        <v>1.8386294679999999</v>
      </c>
      <c r="DA107">
        <v>-7.0368967000000004E-2</v>
      </c>
      <c r="DB107">
        <v>1.513989829</v>
      </c>
      <c r="DC107">
        <v>0.80480305200000002</v>
      </c>
      <c r="DD107">
        <v>-0.27758807699999999</v>
      </c>
      <c r="DE107">
        <v>0.81203609700000001</v>
      </c>
      <c r="DF107">
        <v>0.90442446600000004</v>
      </c>
      <c r="DG107">
        <v>1.7465729999999999E-2</v>
      </c>
      <c r="DH107">
        <v>-1.2745991139999999</v>
      </c>
      <c r="DI107">
        <v>-0.52467767200000004</v>
      </c>
      <c r="DJ107">
        <v>-8.5360183000000006E-2</v>
      </c>
      <c r="DK107">
        <v>0.151434864</v>
      </c>
      <c r="DL107">
        <v>-0.16796986899999999</v>
      </c>
      <c r="DM107">
        <v>1.11264012</v>
      </c>
      <c r="DN107">
        <v>1.7967367860000001</v>
      </c>
      <c r="DO107">
        <v>-0.11664967399999999</v>
      </c>
      <c r="DP107">
        <v>1.329236506</v>
      </c>
      <c r="DQ107">
        <v>8.2013505E-2</v>
      </c>
      <c r="DR107">
        <v>14.525271</v>
      </c>
      <c r="DS107">
        <v>86.735168000000002</v>
      </c>
      <c r="DT107">
        <v>0.167467</v>
      </c>
      <c r="DU107">
        <v>10.324350000000001</v>
      </c>
      <c r="DV107">
        <v>69.740871999999996</v>
      </c>
      <c r="DW107">
        <v>0.148039</v>
      </c>
      <c r="DX107">
        <v>1.1312356880000001</v>
      </c>
      <c r="DY107">
        <v>1.9428000000000001E-2</v>
      </c>
      <c r="DZ107">
        <v>48.273000000000003</v>
      </c>
      <c r="EA107">
        <v>39.552999999999997</v>
      </c>
      <c r="EB107">
        <v>51.689</v>
      </c>
      <c r="EC107">
        <v>34.823999999999998</v>
      </c>
      <c r="ED107">
        <v>38.369999999999997</v>
      </c>
      <c r="EE107">
        <v>49.064999999999998</v>
      </c>
      <c r="EF107">
        <v>1.4842924420000001</v>
      </c>
      <c r="EG107">
        <v>1.278733385</v>
      </c>
      <c r="EH107">
        <v>1.0534800769999999</v>
      </c>
      <c r="EI107">
        <v>2.6240000000000001</v>
      </c>
      <c r="EJ107">
        <v>5.3480077000000001E-2</v>
      </c>
      <c r="EK107">
        <v>2.6240000000000001</v>
      </c>
      <c r="EL107">
        <v>8.1386E-2</v>
      </c>
      <c r="EM107">
        <v>10.336031999999999</v>
      </c>
      <c r="EN107">
        <v>1.4441836859999999</v>
      </c>
      <c r="EO107">
        <v>1.444183314</v>
      </c>
      <c r="EP107">
        <v>5.2606E-2</v>
      </c>
      <c r="EQ107">
        <v>9.1602399999999999</v>
      </c>
      <c r="ER107">
        <v>1.284840215</v>
      </c>
      <c r="ES107">
        <v>1.413325108</v>
      </c>
    </row>
    <row r="108" spans="1:149" x14ac:dyDescent="0.55000000000000004">
      <c r="A108">
        <v>107</v>
      </c>
      <c r="B108">
        <v>0</v>
      </c>
      <c r="C108" t="s">
        <v>14</v>
      </c>
      <c r="D108">
        <v>1</v>
      </c>
      <c r="E108">
        <v>37</v>
      </c>
      <c r="F108">
        <v>1.2</v>
      </c>
      <c r="G108">
        <v>-2.75</v>
      </c>
      <c r="H108">
        <v>25.67</v>
      </c>
      <c r="I108">
        <v>322.39999999999998</v>
      </c>
      <c r="J108">
        <v>0.14763843700000001</v>
      </c>
      <c r="K108">
        <f>IF(J108&lt;0.5,0,1)</f>
        <v>0</v>
      </c>
      <c r="L108">
        <v>9.5539400000000003E-4</v>
      </c>
      <c r="M108">
        <f>IF(L108&lt;0.5,0,1)</f>
        <v>0</v>
      </c>
      <c r="N108">
        <v>0.18748999999999999</v>
      </c>
      <c r="O108">
        <f>IF(N108&lt;0.5,0,1)</f>
        <v>0</v>
      </c>
      <c r="P108">
        <v>3</v>
      </c>
      <c r="Q108">
        <v>0</v>
      </c>
      <c r="R108">
        <v>0</v>
      </c>
      <c r="S108">
        <v>0</v>
      </c>
      <c r="T108">
        <v>0</v>
      </c>
      <c r="U108">
        <v>3</v>
      </c>
      <c r="V108">
        <v>17.84341293</v>
      </c>
      <c r="W108">
        <v>0.45746367700000001</v>
      </c>
      <c r="X108">
        <v>-5.8312620219999998</v>
      </c>
      <c r="Y108">
        <v>-5.1086216770000004</v>
      </c>
      <c r="Z108">
        <v>4.0237936300000001</v>
      </c>
      <c r="AA108">
        <v>-2.4855233819999998</v>
      </c>
      <c r="AB108">
        <v>0.60722156599999999</v>
      </c>
      <c r="AC108">
        <v>1.955800577</v>
      </c>
      <c r="AD108">
        <v>-3.483342092</v>
      </c>
      <c r="AE108">
        <v>1.74201093</v>
      </c>
      <c r="AF108">
        <v>2.1303222420000001</v>
      </c>
      <c r="AG108">
        <v>-3.2778239000000001E-2</v>
      </c>
      <c r="AH108">
        <v>-0.38698901899999999</v>
      </c>
      <c r="AI108">
        <v>1.354190805</v>
      </c>
      <c r="AJ108">
        <v>0.62670348499999995</v>
      </c>
      <c r="AK108">
        <v>1.1161679309999999</v>
      </c>
      <c r="AL108">
        <v>1.2723138780000001</v>
      </c>
      <c r="AM108">
        <v>0.38565170100000001</v>
      </c>
      <c r="AN108">
        <v>-3.5491527000000002E-2</v>
      </c>
      <c r="AO108">
        <v>-0.67264154099999995</v>
      </c>
      <c r="AP108">
        <v>-2.312383955</v>
      </c>
      <c r="AQ108">
        <v>-1.363708986</v>
      </c>
      <c r="AR108">
        <v>-1.01821523</v>
      </c>
      <c r="AS108">
        <v>-1.1703392429999999</v>
      </c>
      <c r="AT108">
        <v>-0.19763814800000001</v>
      </c>
      <c r="AU108">
        <v>3.2796626660000001</v>
      </c>
      <c r="AV108">
        <v>4.1534843700000001</v>
      </c>
      <c r="AW108">
        <v>1.329410744</v>
      </c>
      <c r="AX108">
        <v>-1.3593288800000001</v>
      </c>
      <c r="AY108">
        <v>2.575040429</v>
      </c>
      <c r="AZ108">
        <v>2.211086688</v>
      </c>
      <c r="BA108">
        <v>-4.0765586559999996</v>
      </c>
      <c r="BB108">
        <v>-2.9097320949999999</v>
      </c>
      <c r="BC108">
        <v>1.7318080090000001</v>
      </c>
      <c r="BD108">
        <v>-1.4487985249999999</v>
      </c>
      <c r="BE108">
        <v>-0.38071143699999999</v>
      </c>
      <c r="BF108">
        <v>-0.71857570599999998</v>
      </c>
      <c r="BG108">
        <v>0.33391201700000001</v>
      </c>
      <c r="BH108">
        <v>-0.71599685899999999</v>
      </c>
      <c r="BI108">
        <v>-1.047309147</v>
      </c>
      <c r="BJ108">
        <v>-0.72798143599999998</v>
      </c>
      <c r="BK108">
        <v>1.5467434E-2</v>
      </c>
      <c r="BL108">
        <v>-0.38827377699999999</v>
      </c>
      <c r="BM108">
        <v>2.1079109009999999</v>
      </c>
      <c r="BN108">
        <v>-1.332423771</v>
      </c>
      <c r="BO108">
        <v>0.42462020700000003</v>
      </c>
      <c r="BP108">
        <v>-0.70545276599999995</v>
      </c>
      <c r="BQ108">
        <v>0.973235144</v>
      </c>
      <c r="BR108">
        <v>-1.1733815970000001</v>
      </c>
      <c r="BS108">
        <v>0.76727522599999998</v>
      </c>
      <c r="BT108">
        <v>1.1401846280000001</v>
      </c>
      <c r="BU108">
        <v>2.0001692640000002</v>
      </c>
      <c r="BV108">
        <v>-1.3218977999999999</v>
      </c>
      <c r="BW108">
        <v>1.031974454</v>
      </c>
      <c r="BX108">
        <v>-5.0452048999999999E-2</v>
      </c>
      <c r="BY108">
        <v>-1.049428252</v>
      </c>
      <c r="BZ108">
        <v>1.663203102</v>
      </c>
      <c r="CA108">
        <v>1.069727761</v>
      </c>
      <c r="CB108">
        <v>0.88066906599999994</v>
      </c>
      <c r="CC108">
        <v>-0.33636332499999999</v>
      </c>
      <c r="CD108">
        <v>3.4779361000000002E-2</v>
      </c>
      <c r="CE108">
        <v>-0.61488605900000004</v>
      </c>
      <c r="CF108">
        <v>0.65135761000000003</v>
      </c>
      <c r="CG108">
        <v>8.9651913999999999E-2</v>
      </c>
      <c r="CH108">
        <v>-0.52244237599999999</v>
      </c>
      <c r="CI108">
        <v>-1.2786105270000001</v>
      </c>
      <c r="CJ108">
        <v>-2.020217675</v>
      </c>
      <c r="CK108">
        <v>1.0610388120000001</v>
      </c>
      <c r="CL108">
        <v>-0.33196317600000003</v>
      </c>
      <c r="CM108">
        <v>3.1866952140000002</v>
      </c>
      <c r="CN108">
        <v>1.8015828620000001</v>
      </c>
      <c r="CO108">
        <v>-1.610639309</v>
      </c>
      <c r="CP108">
        <v>-0.13884033200000001</v>
      </c>
      <c r="CQ108">
        <v>-0.99509340800000001</v>
      </c>
      <c r="CR108">
        <v>1.118203719</v>
      </c>
      <c r="CS108">
        <v>-0.34614676700000002</v>
      </c>
      <c r="CT108">
        <v>0.212655909</v>
      </c>
      <c r="CU108">
        <v>-1.8603795620000001</v>
      </c>
      <c r="CV108">
        <v>-1.3435196E-2</v>
      </c>
      <c r="CW108">
        <v>-0.90256555900000002</v>
      </c>
      <c r="CX108">
        <v>1.021476359</v>
      </c>
      <c r="CY108">
        <v>-1.706251819</v>
      </c>
      <c r="CZ108">
        <v>-1.339058265</v>
      </c>
      <c r="DA108">
        <v>1.366696269</v>
      </c>
      <c r="DB108">
        <v>-0.14722848499999999</v>
      </c>
      <c r="DC108">
        <v>0.64299172299999996</v>
      </c>
      <c r="DD108">
        <v>0.73793052100000001</v>
      </c>
      <c r="DE108">
        <v>-8.2157312999999996E-2</v>
      </c>
      <c r="DF108">
        <v>0.66705705599999998</v>
      </c>
      <c r="DG108">
        <v>-0.23316767299999999</v>
      </c>
      <c r="DH108">
        <v>1.704980956</v>
      </c>
      <c r="DI108">
        <v>-0.16153129099999999</v>
      </c>
      <c r="DJ108">
        <v>0.12299995399999999</v>
      </c>
      <c r="DK108">
        <v>0.67617325800000005</v>
      </c>
      <c r="DL108">
        <v>1.187298636</v>
      </c>
      <c r="DM108">
        <v>1.0955624879999999</v>
      </c>
      <c r="DN108">
        <v>-0.555523243</v>
      </c>
      <c r="DO108">
        <v>-0.34629112499999998</v>
      </c>
      <c r="DP108">
        <v>0.56228247099999995</v>
      </c>
      <c r="DQ108">
        <v>-3.5052125000000003E-2</v>
      </c>
      <c r="DR108">
        <v>11.598048</v>
      </c>
      <c r="DS108">
        <v>83.658968000000002</v>
      </c>
      <c r="DT108">
        <v>0.13863500000000001</v>
      </c>
      <c r="DU108">
        <v>13.416814</v>
      </c>
      <c r="DV108">
        <v>82.619895999999997</v>
      </c>
      <c r="DW108">
        <v>0.16239200000000001</v>
      </c>
      <c r="DX108">
        <v>0.85370584800000004</v>
      </c>
      <c r="DY108">
        <v>-2.3757E-2</v>
      </c>
      <c r="DZ108">
        <v>43.548000000000002</v>
      </c>
      <c r="EA108">
        <v>46.536000000000001</v>
      </c>
      <c r="EB108">
        <v>61.731999999999999</v>
      </c>
      <c r="EC108">
        <v>28.663</v>
      </c>
      <c r="ED108">
        <v>28.27</v>
      </c>
      <c r="EE108">
        <v>61.046999999999997</v>
      </c>
      <c r="EF108">
        <v>2.1537173360000001</v>
      </c>
      <c r="EG108">
        <v>2.1594269540000002</v>
      </c>
      <c r="EH108">
        <v>1.0112208629999999</v>
      </c>
      <c r="EI108">
        <v>0.68500000000000005</v>
      </c>
      <c r="EJ108">
        <v>1.1220862999999999E-2</v>
      </c>
      <c r="EK108">
        <v>0.68500000000000005</v>
      </c>
      <c r="EL108">
        <v>-3.1251000000000001E-2</v>
      </c>
      <c r="EM108">
        <v>-4.115272</v>
      </c>
      <c r="EN108">
        <v>0.86989050300000004</v>
      </c>
      <c r="EO108">
        <v>0.86293260500000002</v>
      </c>
      <c r="EP108">
        <v>5.0261E-2</v>
      </c>
      <c r="EQ108">
        <v>13.494263999999999</v>
      </c>
      <c r="ER108">
        <v>1.2688084630000001</v>
      </c>
      <c r="ES108">
        <v>1.6682464450000001</v>
      </c>
    </row>
    <row r="109" spans="1:149" x14ac:dyDescent="0.55000000000000004">
      <c r="A109">
        <v>108</v>
      </c>
      <c r="B109">
        <v>1</v>
      </c>
      <c r="C109" t="s">
        <v>14</v>
      </c>
      <c r="D109">
        <v>0</v>
      </c>
      <c r="E109">
        <v>34</v>
      </c>
      <c r="F109">
        <v>1.2</v>
      </c>
      <c r="G109">
        <v>-5.875</v>
      </c>
      <c r="H109">
        <v>24.93</v>
      </c>
      <c r="I109">
        <v>343.2</v>
      </c>
      <c r="J109">
        <v>0.413927722</v>
      </c>
      <c r="K109">
        <f>IF(J109&lt;0.5,0,1)</f>
        <v>0</v>
      </c>
      <c r="L109">
        <v>0.99381059999999999</v>
      </c>
      <c r="M109">
        <f>IF(L109&lt;0.5,0,1)</f>
        <v>1</v>
      </c>
      <c r="N109">
        <v>0.79701999999999995</v>
      </c>
      <c r="O109">
        <f>IF(N109&lt;0.5,0,1)</f>
        <v>1</v>
      </c>
      <c r="P109">
        <v>3</v>
      </c>
      <c r="Q109">
        <v>0</v>
      </c>
      <c r="R109">
        <v>1</v>
      </c>
      <c r="S109">
        <v>1</v>
      </c>
      <c r="T109">
        <v>1</v>
      </c>
      <c r="U109">
        <v>3</v>
      </c>
      <c r="V109">
        <v>-12.11604292</v>
      </c>
      <c r="W109">
        <v>-6.7946729240000003</v>
      </c>
      <c r="X109">
        <v>-1.199103544</v>
      </c>
      <c r="Y109">
        <v>4.2884999999999998E-3</v>
      </c>
      <c r="Z109">
        <v>0.103271427</v>
      </c>
      <c r="AA109">
        <v>0.27299706400000001</v>
      </c>
      <c r="AB109">
        <v>0.817784489</v>
      </c>
      <c r="AC109">
        <v>-1.97211092</v>
      </c>
      <c r="AD109">
        <v>0.85623121700000004</v>
      </c>
      <c r="AE109">
        <v>1.5053283770000001</v>
      </c>
      <c r="AF109">
        <v>-1.629624011</v>
      </c>
      <c r="AG109">
        <v>-1.442968217</v>
      </c>
      <c r="AH109">
        <v>0.78132057399999999</v>
      </c>
      <c r="AI109">
        <v>-0.45504694099999998</v>
      </c>
      <c r="AJ109">
        <v>-1.206375864</v>
      </c>
      <c r="AK109">
        <v>0.92376232199999997</v>
      </c>
      <c r="AL109">
        <v>-2.2339200639999999</v>
      </c>
      <c r="AM109">
        <v>0.87408222099999999</v>
      </c>
      <c r="AN109">
        <v>0.119843297</v>
      </c>
      <c r="AO109">
        <v>0.21046910099999999</v>
      </c>
      <c r="AP109">
        <v>-0.94524393600000001</v>
      </c>
      <c r="AQ109">
        <v>0.91373811199999999</v>
      </c>
      <c r="AR109">
        <v>0.67219481599999997</v>
      </c>
      <c r="AS109">
        <v>1.1263641950000001</v>
      </c>
      <c r="AT109">
        <v>-0.62061092699999998</v>
      </c>
      <c r="AU109">
        <v>0.30793755</v>
      </c>
      <c r="AV109">
        <v>-1.1199631880000001</v>
      </c>
      <c r="AW109">
        <v>0.39938063000000001</v>
      </c>
      <c r="AX109">
        <v>0.26896798900000002</v>
      </c>
      <c r="AY109">
        <v>-0.20606522499999999</v>
      </c>
      <c r="AZ109">
        <v>0.27322119299999997</v>
      </c>
      <c r="BA109">
        <v>1.61877538</v>
      </c>
      <c r="BB109">
        <v>-0.47872992199999997</v>
      </c>
      <c r="BC109">
        <v>0.480548005</v>
      </c>
      <c r="BD109">
        <v>-0.25103401400000003</v>
      </c>
      <c r="BE109">
        <v>8.8493710000000003E-2</v>
      </c>
      <c r="BF109">
        <v>-0.58693130299999996</v>
      </c>
      <c r="BG109">
        <v>1.4807422459999999</v>
      </c>
      <c r="BH109">
        <v>0.48634229200000001</v>
      </c>
      <c r="BI109">
        <v>-0.37144806499999999</v>
      </c>
      <c r="BJ109">
        <v>-0.85157205199999997</v>
      </c>
      <c r="BK109">
        <v>0.34944306000000003</v>
      </c>
      <c r="BL109">
        <v>0.17153033300000001</v>
      </c>
      <c r="BM109">
        <v>-0.33240661999999999</v>
      </c>
      <c r="BN109">
        <v>-0.94281563899999998</v>
      </c>
      <c r="BO109">
        <v>-1.7457599559999999</v>
      </c>
      <c r="BP109">
        <v>8.2374331999999995E-2</v>
      </c>
      <c r="BQ109">
        <v>-1.014234324</v>
      </c>
      <c r="BR109">
        <v>0.45493255799999999</v>
      </c>
      <c r="BS109">
        <v>0.16239461899999999</v>
      </c>
      <c r="BT109">
        <v>-0.21349847599999999</v>
      </c>
      <c r="BU109">
        <v>0.94118352999999999</v>
      </c>
      <c r="BV109">
        <v>-1.2541761840000001</v>
      </c>
      <c r="BW109">
        <v>0.38613766199999999</v>
      </c>
      <c r="BX109">
        <v>-0.70552019499999996</v>
      </c>
      <c r="BY109">
        <v>-0.90550904300000001</v>
      </c>
      <c r="BZ109">
        <v>-1.6006044340000001</v>
      </c>
      <c r="CA109">
        <v>0.72100340299999999</v>
      </c>
      <c r="CB109">
        <v>0.29878410399999999</v>
      </c>
      <c r="CC109">
        <v>-0.69945637199999999</v>
      </c>
      <c r="CD109">
        <v>-0.47926953999999999</v>
      </c>
      <c r="CE109">
        <v>-0.63121389999999999</v>
      </c>
      <c r="CF109">
        <v>1.7667091999999999E-2</v>
      </c>
      <c r="CG109">
        <v>-1.6453087129999999</v>
      </c>
      <c r="CH109">
        <v>0.43314499699999998</v>
      </c>
      <c r="CI109">
        <v>-0.37906173799999998</v>
      </c>
      <c r="CJ109">
        <v>0.82027049399999996</v>
      </c>
      <c r="CK109">
        <v>-2.1098062000000001E-2</v>
      </c>
      <c r="CL109">
        <v>1.094646201</v>
      </c>
      <c r="CM109">
        <v>0.23000590300000001</v>
      </c>
      <c r="CN109">
        <v>-0.63818864399999997</v>
      </c>
      <c r="CO109">
        <v>-0.65836283600000001</v>
      </c>
      <c r="CP109">
        <v>-1.4977111569999999</v>
      </c>
      <c r="CQ109">
        <v>0.30810911299999999</v>
      </c>
      <c r="CR109">
        <v>8.5350185999999995E-2</v>
      </c>
      <c r="CS109">
        <v>3.1335190999999998E-2</v>
      </c>
      <c r="CT109">
        <v>-0.26445210200000002</v>
      </c>
      <c r="CU109">
        <v>0.35336550900000002</v>
      </c>
      <c r="CV109">
        <v>-0.47896345099999998</v>
      </c>
      <c r="CW109">
        <v>0.91166008200000004</v>
      </c>
      <c r="CX109">
        <v>-1.3001889200000001</v>
      </c>
      <c r="CY109">
        <v>0.384446748</v>
      </c>
      <c r="CZ109">
        <v>1.520876677</v>
      </c>
      <c r="DA109">
        <v>9.5276851999999995E-2</v>
      </c>
      <c r="DB109">
        <v>-0.57297540999999996</v>
      </c>
      <c r="DC109">
        <v>-4.1250941999999999E-2</v>
      </c>
      <c r="DD109">
        <v>0.92712795599999998</v>
      </c>
      <c r="DE109">
        <v>1.179207576</v>
      </c>
      <c r="DF109">
        <v>1.606203753</v>
      </c>
      <c r="DG109">
        <v>-0.67310465500000005</v>
      </c>
      <c r="DH109">
        <v>-0.63498908899999995</v>
      </c>
      <c r="DI109">
        <v>-0.42439390100000002</v>
      </c>
      <c r="DJ109">
        <v>0.259452607</v>
      </c>
      <c r="DK109">
        <v>-0.70516165399999997</v>
      </c>
      <c r="DL109">
        <v>0.25795443200000001</v>
      </c>
      <c r="DM109">
        <v>-0.21185769099999999</v>
      </c>
      <c r="DN109">
        <v>-1.335864596</v>
      </c>
      <c r="DO109">
        <v>-0.31908868499999998</v>
      </c>
      <c r="DP109">
        <v>-1.143703779</v>
      </c>
      <c r="DQ109">
        <v>-0.50731406400000001</v>
      </c>
      <c r="DR109">
        <v>14.869210000000001</v>
      </c>
      <c r="DS109">
        <v>93.789919999999995</v>
      </c>
      <c r="DT109">
        <v>0.15853700000000001</v>
      </c>
      <c r="DU109">
        <v>12.900531000000001</v>
      </c>
      <c r="DV109">
        <v>87.391424000000001</v>
      </c>
      <c r="DW109">
        <v>0.147618</v>
      </c>
      <c r="DX109">
        <v>1.0739679440000001</v>
      </c>
      <c r="DY109">
        <v>1.0919E-2</v>
      </c>
      <c r="DZ109">
        <v>49.728000000000002</v>
      </c>
      <c r="EA109">
        <v>38.664999999999999</v>
      </c>
      <c r="EB109">
        <v>58.713999999999999</v>
      </c>
      <c r="EC109">
        <v>32.186999999999998</v>
      </c>
      <c r="ED109">
        <v>39.932000000000002</v>
      </c>
      <c r="EE109">
        <v>46.128999999999998</v>
      </c>
      <c r="EF109">
        <v>1.8241526079999999</v>
      </c>
      <c r="EG109">
        <v>1.1551888210000001</v>
      </c>
      <c r="EH109">
        <v>1.2728218689999999</v>
      </c>
      <c r="EI109">
        <v>12.585000000000001</v>
      </c>
      <c r="EJ109">
        <v>0.27282186899999999</v>
      </c>
      <c r="EK109">
        <v>12.585000000000001</v>
      </c>
      <c r="EL109">
        <v>2.3106999999999999E-2</v>
      </c>
      <c r="EM109">
        <v>5.4414559999999996</v>
      </c>
      <c r="EN109">
        <v>1.1047247840000001</v>
      </c>
      <c r="EO109">
        <v>1.1897044800000001</v>
      </c>
      <c r="EP109">
        <v>9.3399999999999997E-2</v>
      </c>
      <c r="EQ109">
        <v>12.058704000000001</v>
      </c>
      <c r="ER109">
        <v>1.5285795129999999</v>
      </c>
      <c r="ES109">
        <v>1.516998828</v>
      </c>
    </row>
    <row r="110" spans="1:149" x14ac:dyDescent="0.55000000000000004">
      <c r="A110">
        <v>109</v>
      </c>
      <c r="B110">
        <v>0</v>
      </c>
      <c r="C110" t="s">
        <v>14</v>
      </c>
      <c r="D110">
        <v>0</v>
      </c>
      <c r="E110">
        <v>40</v>
      </c>
      <c r="F110">
        <v>1.2</v>
      </c>
      <c r="G110">
        <v>-3</v>
      </c>
      <c r="H110">
        <v>24.85</v>
      </c>
      <c r="I110">
        <v>156</v>
      </c>
      <c r="J110">
        <v>0.176234899</v>
      </c>
      <c r="K110">
        <f>IF(J110&lt;0.5,0,1)</f>
        <v>0</v>
      </c>
      <c r="L110">
        <v>1.3957959999999999E-3</v>
      </c>
      <c r="M110">
        <f>IF(L110&lt;0.5,0,1)</f>
        <v>0</v>
      </c>
      <c r="N110">
        <v>0.20945</v>
      </c>
      <c r="O110">
        <f>IF(N110&lt;0.5,0,1)</f>
        <v>0</v>
      </c>
      <c r="P110">
        <v>3</v>
      </c>
      <c r="Q110">
        <v>0</v>
      </c>
      <c r="R110">
        <v>0</v>
      </c>
      <c r="S110">
        <v>0</v>
      </c>
      <c r="T110">
        <v>0</v>
      </c>
      <c r="U110">
        <v>3</v>
      </c>
      <c r="V110">
        <v>23.007404309999998</v>
      </c>
      <c r="W110">
        <v>2.7099836879999999</v>
      </c>
      <c r="X110">
        <v>2.5282717149999998</v>
      </c>
      <c r="Y110">
        <v>-1.44546252</v>
      </c>
      <c r="Z110">
        <v>-1.2579846189999999</v>
      </c>
      <c r="AA110">
        <v>4.7176170710000003</v>
      </c>
      <c r="AB110">
        <v>-3.137182793</v>
      </c>
      <c r="AC110">
        <v>-9.3167087999999995E-2</v>
      </c>
      <c r="AD110">
        <v>-5.7630302799999997</v>
      </c>
      <c r="AE110">
        <v>0.27430901099999999</v>
      </c>
      <c r="AF110">
        <v>-1.940676383</v>
      </c>
      <c r="AG110">
        <v>1.2722990999999999E-2</v>
      </c>
      <c r="AH110">
        <v>-0.280982815</v>
      </c>
      <c r="AI110">
        <v>1.3747649200000001</v>
      </c>
      <c r="AJ110">
        <v>3.1653111520000001</v>
      </c>
      <c r="AK110">
        <v>-2.0688308790000001</v>
      </c>
      <c r="AL110">
        <v>2.1298694999999999E-2</v>
      </c>
      <c r="AM110">
        <v>0.25594610400000001</v>
      </c>
      <c r="AN110">
        <v>-1.369094332</v>
      </c>
      <c r="AO110">
        <v>-0.96922988799999998</v>
      </c>
      <c r="AP110">
        <v>-4.1516155650000002</v>
      </c>
      <c r="AQ110">
        <v>7.2899954000000003E-2</v>
      </c>
      <c r="AR110">
        <v>-0.98399539000000003</v>
      </c>
      <c r="AS110">
        <v>-1.418478967</v>
      </c>
      <c r="AT110">
        <v>0.43582365499999998</v>
      </c>
      <c r="AU110">
        <v>0.475770315</v>
      </c>
      <c r="AV110">
        <v>-0.54029030300000003</v>
      </c>
      <c r="AW110">
        <v>0.135549847</v>
      </c>
      <c r="AX110">
        <v>1.3440147609999999</v>
      </c>
      <c r="AY110">
        <v>0.83995965299999997</v>
      </c>
      <c r="AZ110">
        <v>-1.2604874479999999</v>
      </c>
      <c r="BA110">
        <v>-9.9923724000000005E-2</v>
      </c>
      <c r="BB110">
        <v>2.3662946929999999</v>
      </c>
      <c r="BC110">
        <v>3.680612381</v>
      </c>
      <c r="BD110">
        <v>-1.449446778</v>
      </c>
      <c r="BE110">
        <v>0.26507207900000002</v>
      </c>
      <c r="BF110">
        <v>1.497159374</v>
      </c>
      <c r="BG110">
        <v>1.7857363980000001</v>
      </c>
      <c r="BH110">
        <v>0.13443202800000001</v>
      </c>
      <c r="BI110">
        <v>-3.406351516</v>
      </c>
      <c r="BJ110">
        <v>-0.83163502199999995</v>
      </c>
      <c r="BK110">
        <v>0.67721107999999997</v>
      </c>
      <c r="BL110">
        <v>-1.499232664</v>
      </c>
      <c r="BM110">
        <v>-0.41767728399999998</v>
      </c>
      <c r="BN110">
        <v>1.2196402879999999</v>
      </c>
      <c r="BO110">
        <v>0.52466570099999998</v>
      </c>
      <c r="BP110">
        <v>2.2349958820000002</v>
      </c>
      <c r="BQ110">
        <v>-0.31669972099999999</v>
      </c>
      <c r="BR110">
        <v>0.791822947</v>
      </c>
      <c r="BS110">
        <v>2.5270997319999999</v>
      </c>
      <c r="BT110">
        <v>0.45097538399999998</v>
      </c>
      <c r="BU110">
        <v>-1.6627227630000001</v>
      </c>
      <c r="BV110">
        <v>0.85677995699999998</v>
      </c>
      <c r="BW110">
        <v>-0.437936151</v>
      </c>
      <c r="BX110">
        <v>0.16625721099999999</v>
      </c>
      <c r="BY110">
        <v>1.3107744779999999</v>
      </c>
      <c r="BZ110">
        <v>-0.94850306100000004</v>
      </c>
      <c r="CA110">
        <v>1.0125624879999999</v>
      </c>
      <c r="CB110">
        <v>-0.380353687</v>
      </c>
      <c r="CC110">
        <v>0.94542471500000003</v>
      </c>
      <c r="CD110">
        <v>1.354823769</v>
      </c>
      <c r="CE110">
        <v>0.55496379799999995</v>
      </c>
      <c r="CF110">
        <v>-0.58994255900000003</v>
      </c>
      <c r="CG110">
        <v>-1.2099625000000001</v>
      </c>
      <c r="CH110">
        <v>1.328562671</v>
      </c>
      <c r="CI110">
        <v>0.63186736300000002</v>
      </c>
      <c r="CJ110">
        <v>1.4056867019999999</v>
      </c>
      <c r="CK110">
        <v>-0.99834368100000004</v>
      </c>
      <c r="CL110">
        <v>1.045701284</v>
      </c>
      <c r="CM110">
        <v>-0.53307871200000001</v>
      </c>
      <c r="CN110">
        <v>8.5262366000000006E-2</v>
      </c>
      <c r="CO110">
        <v>0.84091969</v>
      </c>
      <c r="CP110">
        <v>-0.65062708599999997</v>
      </c>
      <c r="CQ110">
        <v>-1.0057939499999999</v>
      </c>
      <c r="CR110">
        <v>-0.38984806300000002</v>
      </c>
      <c r="CS110">
        <v>-0.61521678700000004</v>
      </c>
      <c r="CT110">
        <v>-2.8256551139999999</v>
      </c>
      <c r="CU110">
        <v>4.6505564999999999E-2</v>
      </c>
      <c r="CV110">
        <v>-0.12227465</v>
      </c>
      <c r="CW110">
        <v>2.0511600209999998</v>
      </c>
      <c r="CX110">
        <v>-1.814717186</v>
      </c>
      <c r="CY110">
        <v>-0.51162615499999997</v>
      </c>
      <c r="CZ110">
        <v>2.0592761249999998</v>
      </c>
      <c r="DA110">
        <v>-1.019058858</v>
      </c>
      <c r="DB110">
        <v>-1.67571179</v>
      </c>
      <c r="DC110">
        <v>-0.41797889500000002</v>
      </c>
      <c r="DD110">
        <v>-1.1950111590000001</v>
      </c>
      <c r="DE110">
        <v>-2.2919514859999999</v>
      </c>
      <c r="DF110">
        <v>-2.0987040970000002</v>
      </c>
      <c r="DG110">
        <v>-0.31178318399999999</v>
      </c>
      <c r="DH110">
        <v>-1.238216167</v>
      </c>
      <c r="DI110">
        <v>0.235084718</v>
      </c>
      <c r="DJ110">
        <v>0.19313875</v>
      </c>
      <c r="DK110">
        <v>-0.16708768500000001</v>
      </c>
      <c r="DL110">
        <v>0.81777836400000004</v>
      </c>
      <c r="DM110">
        <v>0.956021703</v>
      </c>
      <c r="DN110">
        <v>0.23105123899999999</v>
      </c>
      <c r="DO110">
        <v>1.6517826019999999</v>
      </c>
      <c r="DP110">
        <v>0.48693425600000001</v>
      </c>
      <c r="DQ110">
        <v>-1.2998774900000001</v>
      </c>
      <c r="DR110">
        <v>12.360509</v>
      </c>
      <c r="DS110">
        <v>108.13184800000001</v>
      </c>
      <c r="DT110">
        <v>0.11430999999999999</v>
      </c>
      <c r="DU110">
        <v>11.520287</v>
      </c>
      <c r="DV110">
        <v>94.81532</v>
      </c>
      <c r="DW110">
        <v>0.121502</v>
      </c>
      <c r="DX110">
        <v>0.94080755900000002</v>
      </c>
      <c r="DY110">
        <v>-7.1919999999999996E-3</v>
      </c>
      <c r="DZ110">
        <v>47.845999999999997</v>
      </c>
      <c r="EA110">
        <v>42.246000000000002</v>
      </c>
      <c r="EB110">
        <v>56.914000000000001</v>
      </c>
      <c r="EC110">
        <v>30.777999999999999</v>
      </c>
      <c r="ED110">
        <v>38.878999999999998</v>
      </c>
      <c r="EE110">
        <v>52.966999999999999</v>
      </c>
      <c r="EF110">
        <v>1.849177984</v>
      </c>
      <c r="EG110">
        <v>1.3623549989999999</v>
      </c>
      <c r="EH110">
        <v>1.074518096</v>
      </c>
      <c r="EI110">
        <v>3.9470000000000001</v>
      </c>
      <c r="EJ110">
        <v>7.4518096000000006E-2</v>
      </c>
      <c r="EK110">
        <v>3.9470000000000001</v>
      </c>
      <c r="EL110">
        <v>1.0396000000000001E-2</v>
      </c>
      <c r="EM110">
        <v>3.96488</v>
      </c>
      <c r="EN110">
        <v>1.061207668</v>
      </c>
      <c r="EO110">
        <v>1.149638803</v>
      </c>
      <c r="EP110">
        <v>3.0175E-2</v>
      </c>
      <c r="EQ110">
        <v>2.078144</v>
      </c>
      <c r="ER110">
        <v>1.1951053920000001</v>
      </c>
      <c r="ES110">
        <v>1.0776699030000001</v>
      </c>
    </row>
    <row r="111" spans="1:149" x14ac:dyDescent="0.55000000000000004">
      <c r="A111">
        <v>110</v>
      </c>
      <c r="B111">
        <v>1</v>
      </c>
      <c r="C111" t="s">
        <v>5</v>
      </c>
      <c r="D111">
        <v>1</v>
      </c>
      <c r="E111">
        <v>38</v>
      </c>
      <c r="F111">
        <v>1.2</v>
      </c>
      <c r="G111">
        <v>-4.75</v>
      </c>
      <c r="H111">
        <v>25.93</v>
      </c>
      <c r="I111">
        <v>416</v>
      </c>
      <c r="J111">
        <v>0.17213203499999999</v>
      </c>
      <c r="K111">
        <f>IF(J111&lt;0.5,0,1)</f>
        <v>0</v>
      </c>
      <c r="L111">
        <v>0.98572159999999998</v>
      </c>
      <c r="M111">
        <f>IF(L111&lt;0.5,0,1)</f>
        <v>1</v>
      </c>
      <c r="N111">
        <v>0.80115999999999998</v>
      </c>
      <c r="O111">
        <f>IF(N111&lt;0.5,0,1)</f>
        <v>1</v>
      </c>
      <c r="P111">
        <v>3</v>
      </c>
      <c r="Q111">
        <v>1</v>
      </c>
      <c r="R111">
        <v>1</v>
      </c>
      <c r="S111">
        <v>1</v>
      </c>
      <c r="T111">
        <v>0</v>
      </c>
      <c r="U111">
        <v>3</v>
      </c>
      <c r="V111">
        <v>-13.061437809999999</v>
      </c>
      <c r="W111">
        <v>-2.1359220209999998</v>
      </c>
      <c r="X111">
        <v>-3.4662318669999999</v>
      </c>
      <c r="Y111">
        <v>0.49165355399999999</v>
      </c>
      <c r="Z111">
        <v>1.7107068620000001</v>
      </c>
      <c r="AA111">
        <v>-1.69252578</v>
      </c>
      <c r="AB111">
        <v>2.3369195889999999</v>
      </c>
      <c r="AC111">
        <v>-1.7897726469999999</v>
      </c>
      <c r="AD111">
        <v>1.745482202</v>
      </c>
      <c r="AE111">
        <v>1.1072652140000001</v>
      </c>
      <c r="AF111">
        <v>-1.0899409259999999</v>
      </c>
      <c r="AG111">
        <v>1.8283866440000001</v>
      </c>
      <c r="AH111">
        <v>-1.700166055</v>
      </c>
      <c r="AI111">
        <v>-0.68899979899999997</v>
      </c>
      <c r="AJ111">
        <v>1.5889763400000001</v>
      </c>
      <c r="AK111">
        <v>0.61598553</v>
      </c>
      <c r="AL111">
        <v>-1.836834705</v>
      </c>
      <c r="AM111">
        <v>-0.21832787200000001</v>
      </c>
      <c r="AN111">
        <v>0.72127407499999996</v>
      </c>
      <c r="AO111">
        <v>-1.0980786060000001</v>
      </c>
      <c r="AP111">
        <v>1.0724673149999999</v>
      </c>
      <c r="AQ111">
        <v>-2.232306983</v>
      </c>
      <c r="AR111">
        <v>1.3715206470000001</v>
      </c>
      <c r="AS111">
        <v>1.7968905070000001</v>
      </c>
      <c r="AT111">
        <v>-1.6876434979999999</v>
      </c>
      <c r="AU111">
        <v>-1.0755427129999999</v>
      </c>
      <c r="AV111">
        <v>0.54735540199999999</v>
      </c>
      <c r="AW111">
        <v>3.416903917</v>
      </c>
      <c r="AX111">
        <v>-0.58088790899999998</v>
      </c>
      <c r="AY111">
        <v>-5.2835740999999999E-2</v>
      </c>
      <c r="AZ111">
        <v>-0.84821640300000001</v>
      </c>
      <c r="BA111">
        <v>0.63610259000000002</v>
      </c>
      <c r="BB111">
        <v>1.0368878340000001</v>
      </c>
      <c r="BC111">
        <v>1.8247693659999999</v>
      </c>
      <c r="BD111">
        <v>-1.1119884090000001</v>
      </c>
      <c r="BE111">
        <v>0.29711882099999998</v>
      </c>
      <c r="BF111">
        <v>-7.7341160000000006E-2</v>
      </c>
      <c r="BG111">
        <v>1.3579941419999999</v>
      </c>
      <c r="BH111">
        <v>1.2302439199999999</v>
      </c>
      <c r="BI111">
        <v>-1.6529307200000001</v>
      </c>
      <c r="BJ111">
        <v>1.7148700189999999</v>
      </c>
      <c r="BK111">
        <v>1.933216687</v>
      </c>
      <c r="BL111">
        <v>0.98945537900000002</v>
      </c>
      <c r="BM111">
        <v>1.846439932</v>
      </c>
      <c r="BN111">
        <v>1.4396460929999999</v>
      </c>
      <c r="BO111">
        <v>4.5111597000000003E-2</v>
      </c>
      <c r="BP111">
        <v>-0.44659166300000003</v>
      </c>
      <c r="BQ111">
        <v>0.25197572600000001</v>
      </c>
      <c r="BR111">
        <v>-0.224741575</v>
      </c>
      <c r="BS111">
        <v>0.39116272299999999</v>
      </c>
      <c r="BT111">
        <v>-1.7488829000000001E-2</v>
      </c>
      <c r="BU111">
        <v>-1.730626451</v>
      </c>
      <c r="BV111">
        <v>7.7593976999999995E-2</v>
      </c>
      <c r="BW111">
        <v>-0.26015177900000003</v>
      </c>
      <c r="BX111">
        <v>0.48375838799999998</v>
      </c>
      <c r="BY111">
        <v>0.23076436</v>
      </c>
      <c r="BZ111">
        <v>9.0175130000000006E-2</v>
      </c>
      <c r="CA111">
        <v>-0.226177986</v>
      </c>
      <c r="CB111">
        <v>0.87165131200000001</v>
      </c>
      <c r="CC111">
        <v>-0.80933822</v>
      </c>
      <c r="CD111">
        <v>-0.91791777600000002</v>
      </c>
      <c r="CE111">
        <v>0.66528161299999999</v>
      </c>
      <c r="CF111">
        <v>1.7519444310000001</v>
      </c>
      <c r="CG111">
        <v>-0.79490204099999995</v>
      </c>
      <c r="CH111">
        <v>-0.40830906</v>
      </c>
      <c r="CI111">
        <v>0.61768605700000001</v>
      </c>
      <c r="CJ111">
        <v>1.435698675</v>
      </c>
      <c r="CK111">
        <v>-1.7168203870000001</v>
      </c>
      <c r="CL111">
        <v>-1.8089028220000001</v>
      </c>
      <c r="CM111">
        <v>0.92462732599999997</v>
      </c>
      <c r="CN111">
        <v>0.78056608000000005</v>
      </c>
      <c r="CO111">
        <v>0.65372847000000001</v>
      </c>
      <c r="CP111">
        <v>0.234236572</v>
      </c>
      <c r="CQ111">
        <v>0.236125643</v>
      </c>
      <c r="CR111">
        <v>0.78749158900000005</v>
      </c>
      <c r="CS111">
        <v>-1.5331971630000001</v>
      </c>
      <c r="CT111">
        <v>-1.179866592</v>
      </c>
      <c r="CU111">
        <v>0.27655629599999998</v>
      </c>
      <c r="CV111">
        <v>-4.372585E-3</v>
      </c>
      <c r="CW111">
        <v>-1.342768856</v>
      </c>
      <c r="CX111">
        <v>-1.937978086</v>
      </c>
      <c r="CY111">
        <v>0.132441577</v>
      </c>
      <c r="CZ111">
        <v>0.88302742499999998</v>
      </c>
      <c r="DA111">
        <v>1.498795882</v>
      </c>
      <c r="DB111">
        <v>-1.1241569E-2</v>
      </c>
      <c r="DC111">
        <v>-1.151179357</v>
      </c>
      <c r="DD111">
        <v>-0.39448169700000002</v>
      </c>
      <c r="DE111">
        <v>-0.69858324199999999</v>
      </c>
      <c r="DF111">
        <v>-0.73820339700000004</v>
      </c>
      <c r="DG111">
        <v>-0.38593976099999999</v>
      </c>
      <c r="DH111">
        <v>-0.171759883</v>
      </c>
      <c r="DI111">
        <v>1.1994526130000001</v>
      </c>
      <c r="DJ111">
        <v>-0.35188244000000002</v>
      </c>
      <c r="DK111">
        <v>1.3573095550000001</v>
      </c>
      <c r="DL111">
        <v>6.9078897E-2</v>
      </c>
      <c r="DM111">
        <v>-1.784578395</v>
      </c>
      <c r="DN111">
        <v>-0.213803996</v>
      </c>
      <c r="DO111">
        <v>-0.226005496</v>
      </c>
      <c r="DP111">
        <v>-0.874937835</v>
      </c>
      <c r="DQ111">
        <v>1.6185200559999999</v>
      </c>
      <c r="DR111">
        <v>14.658174000000001</v>
      </c>
      <c r="DS111">
        <v>81.539807999999994</v>
      </c>
      <c r="DT111">
        <v>0.17976700000000001</v>
      </c>
      <c r="DU111">
        <v>9.7404010000000003</v>
      </c>
      <c r="DV111">
        <v>66.527951999999999</v>
      </c>
      <c r="DW111">
        <v>0.14641100000000001</v>
      </c>
      <c r="DX111">
        <v>1.2278244119999999</v>
      </c>
      <c r="DY111">
        <v>3.3355999999999997E-2</v>
      </c>
      <c r="DZ111">
        <v>44.89</v>
      </c>
      <c r="EA111">
        <v>42.503999999999998</v>
      </c>
      <c r="EB111">
        <v>58.03</v>
      </c>
      <c r="EC111">
        <v>30.669</v>
      </c>
      <c r="ED111">
        <v>27.196999999999999</v>
      </c>
      <c r="EE111">
        <v>59.372</v>
      </c>
      <c r="EF111">
        <v>1.8921386419999999</v>
      </c>
      <c r="EG111">
        <v>2.1830348939999999</v>
      </c>
      <c r="EH111">
        <v>0.97739675299999995</v>
      </c>
      <c r="EI111">
        <v>-1.3420000000000001</v>
      </c>
      <c r="EJ111">
        <v>2.2603247E-2</v>
      </c>
      <c r="EK111">
        <v>1.3420000000000001</v>
      </c>
      <c r="EL111">
        <v>8.3080000000000001E-2</v>
      </c>
      <c r="EM111">
        <v>10.171968</v>
      </c>
      <c r="EN111">
        <v>1.383339409</v>
      </c>
      <c r="EO111">
        <v>1.434579439</v>
      </c>
      <c r="EP111">
        <v>5.5842999999999997E-2</v>
      </c>
      <c r="EQ111">
        <v>19.004079999999998</v>
      </c>
      <c r="ER111">
        <v>1.2767999210000001</v>
      </c>
      <c r="ES111">
        <v>2.1487603310000001</v>
      </c>
    </row>
    <row r="112" spans="1:149" x14ac:dyDescent="0.55000000000000004">
      <c r="A112">
        <v>111</v>
      </c>
      <c r="B112">
        <v>1</v>
      </c>
      <c r="C112" t="s">
        <v>7</v>
      </c>
      <c r="D112">
        <v>1</v>
      </c>
      <c r="E112">
        <v>67</v>
      </c>
      <c r="F112">
        <v>0.6</v>
      </c>
      <c r="G112">
        <v>2.125</v>
      </c>
      <c r="H112">
        <v>22.85</v>
      </c>
      <c r="I112">
        <v>286</v>
      </c>
      <c r="J112">
        <v>0.94681945199999995</v>
      </c>
      <c r="K112">
        <f>IF(J112&lt;0.5,0,1)</f>
        <v>1</v>
      </c>
      <c r="L112">
        <v>0.99557200000000001</v>
      </c>
      <c r="M112">
        <f>IF(L112&lt;0.5,0,1)</f>
        <v>1</v>
      </c>
      <c r="N112">
        <v>0.89629999999999999</v>
      </c>
      <c r="O112">
        <f>IF(N112&lt;0.5,0,1)</f>
        <v>1</v>
      </c>
      <c r="P112">
        <v>3</v>
      </c>
      <c r="Q112">
        <v>0</v>
      </c>
      <c r="R112">
        <v>0</v>
      </c>
      <c r="S112">
        <v>1</v>
      </c>
      <c r="T112">
        <v>2</v>
      </c>
      <c r="U112">
        <v>3</v>
      </c>
      <c r="V112">
        <v>-13.08723299</v>
      </c>
      <c r="W112">
        <v>-1.8226771900000001</v>
      </c>
      <c r="X112">
        <v>0.60414919899999997</v>
      </c>
      <c r="Y112">
        <v>5.7170077370000003</v>
      </c>
      <c r="Z112">
        <v>2.6435108070000002</v>
      </c>
      <c r="AA112">
        <v>-0.61904341399999996</v>
      </c>
      <c r="AB112">
        <v>1.04618083</v>
      </c>
      <c r="AC112">
        <v>3.041604177</v>
      </c>
      <c r="AD112">
        <v>1.0920954949999999</v>
      </c>
      <c r="AE112">
        <v>-1.36940821</v>
      </c>
      <c r="AF112">
        <v>0.65957785400000002</v>
      </c>
      <c r="AG112">
        <v>-4.8320211679999998</v>
      </c>
      <c r="AH112">
        <v>-0.46991217600000001</v>
      </c>
      <c r="AI112">
        <v>1.932812</v>
      </c>
      <c r="AJ112">
        <v>-2.5116673220000001</v>
      </c>
      <c r="AK112">
        <v>-0.67402403</v>
      </c>
      <c r="AL112">
        <v>4.0078914470000004</v>
      </c>
      <c r="AM112">
        <v>-0.10992758699999999</v>
      </c>
      <c r="AN112">
        <v>0.34717913</v>
      </c>
      <c r="AO112">
        <v>-1.313062288</v>
      </c>
      <c r="AP112">
        <v>1.043273543</v>
      </c>
      <c r="AQ112">
        <v>1.444553424</v>
      </c>
      <c r="AR112">
        <v>-2.4183663709999998</v>
      </c>
      <c r="AS112">
        <v>-1.5830290659999999</v>
      </c>
      <c r="AT112">
        <v>-3.2143155129999998</v>
      </c>
      <c r="AU112">
        <v>-1.670457079</v>
      </c>
      <c r="AV112">
        <v>-0.43414367399999998</v>
      </c>
      <c r="AW112">
        <v>0.76068674599999997</v>
      </c>
      <c r="AX112">
        <v>4.5165497050000001</v>
      </c>
      <c r="AY112">
        <v>0.93533629299999999</v>
      </c>
      <c r="AZ112">
        <v>0.40100457900000003</v>
      </c>
      <c r="BA112">
        <v>-0.89875926799999994</v>
      </c>
      <c r="BB112">
        <v>-1.049665316</v>
      </c>
      <c r="BC112">
        <v>-0.64768535900000002</v>
      </c>
      <c r="BD112">
        <v>-2.3951970629999999</v>
      </c>
      <c r="BE112">
        <v>-2.3715349880000001</v>
      </c>
      <c r="BF112">
        <v>0.65296400600000004</v>
      </c>
      <c r="BG112">
        <v>3.4463263390000001</v>
      </c>
      <c r="BH112">
        <v>0.38794109799999998</v>
      </c>
      <c r="BI112">
        <v>-1.327042158</v>
      </c>
      <c r="BJ112">
        <v>-2.2964790750000001</v>
      </c>
      <c r="BK112">
        <v>-0.437060369</v>
      </c>
      <c r="BL112">
        <v>-1.53782562</v>
      </c>
      <c r="BM112">
        <v>-1.6603640479999999</v>
      </c>
      <c r="BN112">
        <v>-1.7722854189999999</v>
      </c>
      <c r="BO112">
        <v>1.445455245</v>
      </c>
      <c r="BP112">
        <v>0.68328955899999999</v>
      </c>
      <c r="BQ112">
        <v>0.272298924</v>
      </c>
      <c r="BR112">
        <v>-1.7240974849999999</v>
      </c>
      <c r="BS112">
        <v>-1.377248402</v>
      </c>
      <c r="BT112">
        <v>1.2017102449999999</v>
      </c>
      <c r="BU112">
        <v>-0.876709187</v>
      </c>
      <c r="BV112">
        <v>3.4890388020000001</v>
      </c>
      <c r="BW112">
        <v>1.0493807420000001</v>
      </c>
      <c r="BX112">
        <v>4.2571041989999996</v>
      </c>
      <c r="BY112">
        <v>1.4968419390000001</v>
      </c>
      <c r="BZ112">
        <v>-0.28509251600000002</v>
      </c>
      <c r="CA112">
        <v>-2.422880879</v>
      </c>
      <c r="CB112">
        <v>2.4762833319999999</v>
      </c>
      <c r="CC112">
        <v>0.79141884399999995</v>
      </c>
      <c r="CD112">
        <v>1.008568685</v>
      </c>
      <c r="CE112">
        <v>1.943085274</v>
      </c>
      <c r="CF112">
        <v>1.5902096590000001</v>
      </c>
      <c r="CG112">
        <v>1.447283313</v>
      </c>
      <c r="CH112">
        <v>1.63250841</v>
      </c>
      <c r="CI112">
        <v>0.307777048</v>
      </c>
      <c r="CJ112">
        <v>1.358217032</v>
      </c>
      <c r="CK112">
        <v>0.29270153100000001</v>
      </c>
      <c r="CL112">
        <v>1.78642696</v>
      </c>
      <c r="CM112">
        <v>0.65111227999999999</v>
      </c>
      <c r="CN112">
        <v>-0.58506053700000005</v>
      </c>
      <c r="CO112">
        <v>-2.4373767929999999</v>
      </c>
      <c r="CP112">
        <v>-1.815722115</v>
      </c>
      <c r="CQ112">
        <v>0.146098281</v>
      </c>
      <c r="CR112">
        <v>1.5019047080000001</v>
      </c>
      <c r="CS112">
        <v>-1.5572295570000001</v>
      </c>
      <c r="CT112">
        <v>1.2329777790000001</v>
      </c>
      <c r="CU112">
        <v>1.45720469</v>
      </c>
      <c r="CV112">
        <v>0.93858077699999998</v>
      </c>
      <c r="CW112">
        <v>-0.175748512</v>
      </c>
      <c r="CX112">
        <v>-1.473551107</v>
      </c>
      <c r="CY112">
        <v>-0.45255518</v>
      </c>
      <c r="CZ112">
        <v>-0.48223983999999998</v>
      </c>
      <c r="DA112">
        <v>1.019468093</v>
      </c>
      <c r="DB112">
        <v>-1.9114697279999999</v>
      </c>
      <c r="DC112">
        <v>-1.7845603299999999</v>
      </c>
      <c r="DD112">
        <v>1.3688669000000001E-2</v>
      </c>
      <c r="DE112">
        <v>-1.077183883</v>
      </c>
      <c r="DF112">
        <v>0.42722790599999999</v>
      </c>
      <c r="DG112">
        <v>1.0043285120000001</v>
      </c>
      <c r="DH112">
        <v>0.61402302099999995</v>
      </c>
      <c r="DI112">
        <v>0.51975546100000003</v>
      </c>
      <c r="DJ112">
        <v>-5.2035930000000003E-3</v>
      </c>
      <c r="DK112">
        <v>0.62399959699999996</v>
      </c>
      <c r="DL112">
        <v>0.80537688399999996</v>
      </c>
      <c r="DM112">
        <v>-0.26895987399999999</v>
      </c>
      <c r="DN112">
        <v>1.611011897</v>
      </c>
      <c r="DO112">
        <v>1.3313247690000001</v>
      </c>
      <c r="DP112">
        <v>-0.93519427499999996</v>
      </c>
      <c r="DQ112">
        <v>0.47576721399999999</v>
      </c>
      <c r="DR112">
        <v>10.752966000000001</v>
      </c>
      <c r="DS112">
        <v>72.311207999999993</v>
      </c>
      <c r="DT112">
        <v>0.148704</v>
      </c>
      <c r="DU112">
        <v>10.798949</v>
      </c>
      <c r="DV112">
        <v>65.775992000000002</v>
      </c>
      <c r="DW112">
        <v>0.16417799999999999</v>
      </c>
      <c r="DX112">
        <v>0.90574863900000002</v>
      </c>
      <c r="DY112">
        <v>-1.5474E-2</v>
      </c>
      <c r="DZ112">
        <v>36.223999999999997</v>
      </c>
      <c r="EA112">
        <v>49.204000000000001</v>
      </c>
      <c r="EB112">
        <v>47.795999999999999</v>
      </c>
      <c r="EC112">
        <v>39.241999999999997</v>
      </c>
      <c r="ED112">
        <v>23.768000000000001</v>
      </c>
      <c r="EE112">
        <v>60.046999999999997</v>
      </c>
      <c r="EF112">
        <v>1.217980735</v>
      </c>
      <c r="EG112">
        <v>2.5263800070000002</v>
      </c>
      <c r="EH112">
        <v>0.79597648499999996</v>
      </c>
      <c r="EI112">
        <v>-12.250999999999999</v>
      </c>
      <c r="EJ112">
        <v>0.20402351499999999</v>
      </c>
      <c r="EK112">
        <v>12.250999999999999</v>
      </c>
      <c r="EL112">
        <v>-2.8226999999999999E-2</v>
      </c>
      <c r="EM112">
        <v>-6.8360000000000004E-2</v>
      </c>
      <c r="EN112">
        <v>0.87861808600000002</v>
      </c>
      <c r="EO112">
        <v>0.99735169499999998</v>
      </c>
      <c r="EP112">
        <v>2.9186E-2</v>
      </c>
      <c r="EQ112">
        <v>8.0664800000000003</v>
      </c>
      <c r="ER112">
        <v>1.1502937799999999</v>
      </c>
      <c r="ES112">
        <v>1.384615385</v>
      </c>
    </row>
    <row r="113" spans="1:149" x14ac:dyDescent="0.55000000000000004">
      <c r="A113">
        <v>112</v>
      </c>
      <c r="B113">
        <v>1</v>
      </c>
      <c r="C113" t="s">
        <v>7</v>
      </c>
      <c r="D113">
        <v>1</v>
      </c>
      <c r="E113">
        <v>68</v>
      </c>
      <c r="F113">
        <v>1.2</v>
      </c>
      <c r="G113">
        <v>1.75</v>
      </c>
      <c r="H113">
        <v>22.67</v>
      </c>
      <c r="I113">
        <v>260</v>
      </c>
      <c r="J113">
        <v>0.96768871199999995</v>
      </c>
      <c r="K113">
        <f>IF(J113&lt;0.5,0,1)</f>
        <v>1</v>
      </c>
      <c r="L113">
        <v>0.9970542</v>
      </c>
      <c r="M113">
        <f>IF(L113&lt;0.5,0,1)</f>
        <v>1</v>
      </c>
      <c r="N113">
        <v>0.92967</v>
      </c>
      <c r="O113">
        <f>IF(N113&lt;0.5,0,1)</f>
        <v>1</v>
      </c>
      <c r="P113">
        <v>3</v>
      </c>
      <c r="Q113">
        <v>0</v>
      </c>
      <c r="R113">
        <v>1</v>
      </c>
      <c r="S113">
        <v>1</v>
      </c>
      <c r="T113">
        <v>1</v>
      </c>
      <c r="U113">
        <v>3</v>
      </c>
      <c r="V113">
        <v>-12.64399485</v>
      </c>
      <c r="W113">
        <v>-0.46513739999999998</v>
      </c>
      <c r="X113">
        <v>4.7915449309999998</v>
      </c>
      <c r="Y113">
        <v>0.35918803100000002</v>
      </c>
      <c r="Z113">
        <v>2.0511032349999998</v>
      </c>
      <c r="AA113">
        <v>2.3991075020000001</v>
      </c>
      <c r="AB113">
        <v>1.0744151019999999</v>
      </c>
      <c r="AC113">
        <v>0.16942888</v>
      </c>
      <c r="AD113">
        <v>-1.0926882739999999</v>
      </c>
      <c r="AE113">
        <v>0.60536565799999997</v>
      </c>
      <c r="AF113">
        <v>3.4836490999999997E-2</v>
      </c>
      <c r="AG113">
        <v>-3.2237496879999998</v>
      </c>
      <c r="AH113">
        <v>-1.174946512</v>
      </c>
      <c r="AI113">
        <v>-2.2505944200000001</v>
      </c>
      <c r="AJ113">
        <v>1.3013432359999999</v>
      </c>
      <c r="AK113">
        <v>-1.57737975</v>
      </c>
      <c r="AL113">
        <v>0.97437181100000003</v>
      </c>
      <c r="AM113">
        <v>-3.746106078</v>
      </c>
      <c r="AN113">
        <v>-1.07089268</v>
      </c>
      <c r="AO113">
        <v>-1.2773398250000001</v>
      </c>
      <c r="AP113">
        <v>2.115242818</v>
      </c>
      <c r="AQ113">
        <v>3.4859580079999999</v>
      </c>
      <c r="AR113">
        <v>3.8661587310000001</v>
      </c>
      <c r="AS113">
        <v>-0.898680429</v>
      </c>
      <c r="AT113">
        <v>-0.499381984</v>
      </c>
      <c r="AU113">
        <v>-1.6745251379999999</v>
      </c>
      <c r="AV113">
        <v>0.32678363300000002</v>
      </c>
      <c r="AW113">
        <v>2.4653343599999999</v>
      </c>
      <c r="AX113">
        <v>-0.56446605699999997</v>
      </c>
      <c r="AY113">
        <v>-0.353651045</v>
      </c>
      <c r="AZ113">
        <v>-3.1734938819999998</v>
      </c>
      <c r="BA113">
        <v>-0.98993927299999995</v>
      </c>
      <c r="BB113">
        <v>-1.488454422</v>
      </c>
      <c r="BC113">
        <v>-1.1285042139999999</v>
      </c>
      <c r="BD113">
        <v>-1.320687063</v>
      </c>
      <c r="BE113">
        <v>2.8113008860000002</v>
      </c>
      <c r="BF113">
        <v>-2.00962386</v>
      </c>
      <c r="BG113">
        <v>-1.8777566459999999</v>
      </c>
      <c r="BH113">
        <v>0.85352101599999997</v>
      </c>
      <c r="BI113">
        <v>1.590166553</v>
      </c>
      <c r="BJ113">
        <v>-1.4615129920000001</v>
      </c>
      <c r="BK113">
        <v>-3.2914339770000001</v>
      </c>
      <c r="BL113">
        <v>0.28665115099999999</v>
      </c>
      <c r="BM113">
        <v>-1.767456551</v>
      </c>
      <c r="BN113">
        <v>1.390581308</v>
      </c>
      <c r="BO113">
        <v>-0.88556339100000003</v>
      </c>
      <c r="BP113">
        <v>-1.7615022140000001</v>
      </c>
      <c r="BQ113">
        <v>1.8356783560000001</v>
      </c>
      <c r="BR113">
        <v>-0.82194098000000004</v>
      </c>
      <c r="BS113">
        <v>0.41171353799999999</v>
      </c>
      <c r="BT113">
        <v>2.9708785870000001</v>
      </c>
      <c r="BU113">
        <v>-2.43318141</v>
      </c>
      <c r="BV113">
        <v>3.7038360930000001</v>
      </c>
      <c r="BW113">
        <v>-0.65593181599999995</v>
      </c>
      <c r="BX113">
        <v>3.7325156540000002</v>
      </c>
      <c r="BY113">
        <v>0.98200154500000003</v>
      </c>
      <c r="BZ113">
        <v>0.48263908700000002</v>
      </c>
      <c r="CA113">
        <v>0.25027738999999999</v>
      </c>
      <c r="CB113">
        <v>-1.16169297</v>
      </c>
      <c r="CC113">
        <v>-0.55241405799999999</v>
      </c>
      <c r="CD113">
        <v>1.539550016</v>
      </c>
      <c r="CE113">
        <v>-1.681405276</v>
      </c>
      <c r="CF113">
        <v>-0.90669372299999995</v>
      </c>
      <c r="CG113">
        <v>-0.98217956299999998</v>
      </c>
      <c r="CH113">
        <v>0.122651392</v>
      </c>
      <c r="CI113">
        <v>-2.9138926999999998E-2</v>
      </c>
      <c r="CJ113">
        <v>-0.64056880900000002</v>
      </c>
      <c r="CK113">
        <v>0.67483852899999996</v>
      </c>
      <c r="CL113">
        <v>0.42284207099999999</v>
      </c>
      <c r="CM113">
        <v>1.843787058</v>
      </c>
      <c r="CN113">
        <v>0.55683952299999995</v>
      </c>
      <c r="CO113">
        <v>0.79956461700000003</v>
      </c>
      <c r="CP113">
        <v>-1.3698939130000001</v>
      </c>
      <c r="CQ113">
        <v>-0.98803098700000003</v>
      </c>
      <c r="CR113">
        <v>-7.6456402000000007E-2</v>
      </c>
      <c r="CS113">
        <v>1.860745141</v>
      </c>
      <c r="CT113">
        <v>1.192900839</v>
      </c>
      <c r="CU113">
        <v>-2.190018598</v>
      </c>
      <c r="CV113">
        <v>-0.184640626</v>
      </c>
      <c r="CW113">
        <v>-2.5451655729999998</v>
      </c>
      <c r="CX113">
        <v>-0.19577788600000001</v>
      </c>
      <c r="CY113">
        <v>1.1793880960000001</v>
      </c>
      <c r="CZ113">
        <v>-1.303515084</v>
      </c>
      <c r="DA113">
        <v>-0.109538605</v>
      </c>
      <c r="DB113">
        <v>0.30095645900000001</v>
      </c>
      <c r="DC113">
        <v>-0.70187055499999995</v>
      </c>
      <c r="DD113">
        <v>0.90683435099999998</v>
      </c>
      <c r="DE113">
        <v>0.107282618</v>
      </c>
      <c r="DF113">
        <v>1.0551986069999999</v>
      </c>
      <c r="DG113">
        <v>-4.9798169000000003E-2</v>
      </c>
      <c r="DH113">
        <v>-0.36557585300000001</v>
      </c>
      <c r="DI113">
        <v>-9.2741109999999998E-3</v>
      </c>
      <c r="DJ113">
        <v>-0.80594162899999999</v>
      </c>
      <c r="DK113">
        <v>0.726638177</v>
      </c>
      <c r="DL113">
        <v>1.0531257E-2</v>
      </c>
      <c r="DM113">
        <v>-0.34310792099999998</v>
      </c>
      <c r="DN113">
        <v>-1.915449231</v>
      </c>
      <c r="DO113">
        <v>-0.68385792999999995</v>
      </c>
      <c r="DP113">
        <v>-0.108243478</v>
      </c>
      <c r="DQ113">
        <v>-0.59014832299999997</v>
      </c>
      <c r="DR113">
        <v>9.8860150000000004</v>
      </c>
      <c r="DS113">
        <v>78.696032000000002</v>
      </c>
      <c r="DT113">
        <v>0.12562300000000001</v>
      </c>
      <c r="DU113">
        <v>13.686919</v>
      </c>
      <c r="DV113">
        <v>85.504688000000002</v>
      </c>
      <c r="DW113">
        <v>0.16007199999999999</v>
      </c>
      <c r="DX113">
        <v>0.78479059399999995</v>
      </c>
      <c r="DY113">
        <v>-3.4449E-2</v>
      </c>
      <c r="DZ113">
        <v>30.824000000000002</v>
      </c>
      <c r="EA113">
        <v>57.567999999999998</v>
      </c>
      <c r="EB113">
        <v>48.076999999999998</v>
      </c>
      <c r="EC113">
        <v>41.954999999999998</v>
      </c>
      <c r="ED113">
        <v>17.838999999999999</v>
      </c>
      <c r="EE113">
        <v>68.775999999999996</v>
      </c>
      <c r="EF113">
        <v>1.1459182459999999</v>
      </c>
      <c r="EG113">
        <v>3.8553730590000002</v>
      </c>
      <c r="EH113">
        <v>0.69903745500000003</v>
      </c>
      <c r="EI113">
        <v>-20.699000000000002</v>
      </c>
      <c r="EJ113">
        <v>0.30096254500000003</v>
      </c>
      <c r="EK113">
        <v>20.699000000000002</v>
      </c>
      <c r="EL113">
        <v>-5.0613999999999999E-2</v>
      </c>
      <c r="EM113">
        <v>-10.281344000000001</v>
      </c>
      <c r="EN113">
        <v>0.787849574</v>
      </c>
      <c r="EO113">
        <v>0.69218174399999999</v>
      </c>
      <c r="EP113">
        <v>8.1150000000000007E-3</v>
      </c>
      <c r="EQ113">
        <v>-10.45908</v>
      </c>
      <c r="ER113">
        <v>1.038741556</v>
      </c>
      <c r="ES113">
        <v>0.68596059099999995</v>
      </c>
    </row>
    <row r="114" spans="1:149" x14ac:dyDescent="0.55000000000000004">
      <c r="A114">
        <v>113</v>
      </c>
      <c r="B114">
        <v>1</v>
      </c>
      <c r="C114" t="s">
        <v>8</v>
      </c>
      <c r="D114">
        <v>1</v>
      </c>
      <c r="E114">
        <v>51</v>
      </c>
      <c r="F114">
        <v>1</v>
      </c>
      <c r="G114">
        <v>-0.625</v>
      </c>
      <c r="H114">
        <v>23.21</v>
      </c>
      <c r="I114">
        <v>517.4</v>
      </c>
      <c r="J114">
        <v>0.98299875400000003</v>
      </c>
      <c r="K114">
        <f>IF(J114&lt;0.5,0,1)</f>
        <v>1</v>
      </c>
      <c r="L114">
        <v>0.99958329999999995</v>
      </c>
      <c r="M114">
        <f>IF(L114&lt;0.5,0,1)</f>
        <v>1</v>
      </c>
      <c r="N114">
        <v>0.93269000000000002</v>
      </c>
      <c r="O114">
        <f>IF(N114&lt;0.5,0,1)</f>
        <v>1</v>
      </c>
      <c r="P114">
        <v>3</v>
      </c>
      <c r="Q114">
        <v>1</v>
      </c>
      <c r="R114">
        <v>0</v>
      </c>
      <c r="S114">
        <v>1</v>
      </c>
      <c r="T114">
        <v>1</v>
      </c>
      <c r="U114">
        <v>3</v>
      </c>
      <c r="V114">
        <v>-20.485567790000001</v>
      </c>
      <c r="W114">
        <v>4.9688213509999999</v>
      </c>
      <c r="X114">
        <v>0.60145669400000001</v>
      </c>
      <c r="Y114">
        <v>-2.3382086800000002</v>
      </c>
      <c r="Z114">
        <v>0.47760828900000002</v>
      </c>
      <c r="AA114">
        <v>0.83480269399999996</v>
      </c>
      <c r="AB114">
        <v>1.3183592630000001</v>
      </c>
      <c r="AC114">
        <v>-1.2589789870000001</v>
      </c>
      <c r="AD114">
        <v>2.2747140699999999</v>
      </c>
      <c r="AE114">
        <v>0.72272928700000005</v>
      </c>
      <c r="AF114">
        <v>-2.349867578</v>
      </c>
      <c r="AG114">
        <v>0.97770747300000005</v>
      </c>
      <c r="AH114">
        <v>4.2278904529999997</v>
      </c>
      <c r="AI114">
        <v>0.66577864799999997</v>
      </c>
      <c r="AJ114">
        <v>0.465506855</v>
      </c>
      <c r="AK114">
        <v>-1.1123328509999999</v>
      </c>
      <c r="AL114">
        <v>-2.7685958589999999</v>
      </c>
      <c r="AM114">
        <v>0.410600095</v>
      </c>
      <c r="AN114">
        <v>-0.65670456799999999</v>
      </c>
      <c r="AO114">
        <v>-0.40047697999999998</v>
      </c>
      <c r="AP114">
        <v>-0.18406552500000001</v>
      </c>
      <c r="AQ114">
        <v>-0.97538179199999997</v>
      </c>
      <c r="AR114">
        <v>-3.1579137730000002</v>
      </c>
      <c r="AS114">
        <v>-1.2663597310000001</v>
      </c>
      <c r="AT114">
        <v>2.2868801670000001</v>
      </c>
      <c r="AU114">
        <v>2.885019545</v>
      </c>
      <c r="AV114">
        <v>-0.106197917</v>
      </c>
      <c r="AW114">
        <v>1.6770072949999999</v>
      </c>
      <c r="AX114">
        <v>-0.33104162799999998</v>
      </c>
      <c r="AY114">
        <v>-6.1309915999999999E-2</v>
      </c>
      <c r="AZ114">
        <v>-0.69847465900000005</v>
      </c>
      <c r="BA114">
        <v>-0.34516118699999998</v>
      </c>
      <c r="BB114">
        <v>8.2703440000000007E-3</v>
      </c>
      <c r="BC114">
        <v>2.6155783019999999</v>
      </c>
      <c r="BD114">
        <v>1.1645893389999999</v>
      </c>
      <c r="BE114">
        <v>-0.18827722299999999</v>
      </c>
      <c r="BF114">
        <v>-0.49236478099999997</v>
      </c>
      <c r="BG114">
        <v>2.4179933610000002</v>
      </c>
      <c r="BH114">
        <v>-1.8613813109999999</v>
      </c>
      <c r="BI114">
        <v>-0.52479382500000005</v>
      </c>
      <c r="BJ114">
        <v>1.3103245809999999</v>
      </c>
      <c r="BK114">
        <v>0.435106304</v>
      </c>
      <c r="BL114">
        <v>-0.203732892</v>
      </c>
      <c r="BM114">
        <v>-1.7618954520000001</v>
      </c>
      <c r="BN114">
        <v>-9.4858521000000001E-2</v>
      </c>
      <c r="BO114">
        <v>1.3938636259999999</v>
      </c>
      <c r="BP114">
        <v>-0.69624196599999999</v>
      </c>
      <c r="BQ114">
        <v>-0.55138991599999998</v>
      </c>
      <c r="BR114">
        <v>0.233685842</v>
      </c>
      <c r="BS114">
        <v>-1.467368147</v>
      </c>
      <c r="BT114">
        <v>1.0212343049999999</v>
      </c>
      <c r="BU114">
        <v>-0.19529649800000001</v>
      </c>
      <c r="BV114">
        <v>-1.0640944999999999</v>
      </c>
      <c r="BW114">
        <v>-0.92534514800000001</v>
      </c>
      <c r="BX114">
        <v>0.65974192499999995</v>
      </c>
      <c r="BY114">
        <v>-1.935974801</v>
      </c>
      <c r="BZ114">
        <v>-0.57688340599999999</v>
      </c>
      <c r="CA114">
        <v>1.0306582999999999E-2</v>
      </c>
      <c r="CB114">
        <v>-0.25345430699999999</v>
      </c>
      <c r="CC114">
        <v>0.25239743100000001</v>
      </c>
      <c r="CD114">
        <v>-1.8623389239999999</v>
      </c>
      <c r="CE114">
        <v>0.91798649399999999</v>
      </c>
      <c r="CF114">
        <v>0.27350131</v>
      </c>
      <c r="CG114">
        <v>0.98416731300000004</v>
      </c>
      <c r="CH114">
        <v>1.1122113300000001</v>
      </c>
      <c r="CI114">
        <v>-0.26780690499999998</v>
      </c>
      <c r="CJ114">
        <v>-2.6124247459999999</v>
      </c>
      <c r="CK114">
        <v>-1.54503722</v>
      </c>
      <c r="CL114">
        <v>-2.2339456000000001E-2</v>
      </c>
      <c r="CM114">
        <v>-0.51305567699999999</v>
      </c>
      <c r="CN114">
        <v>-1.6208075</v>
      </c>
      <c r="CO114">
        <v>0.31469447</v>
      </c>
      <c r="CP114">
        <v>9.4791819999999992E-3</v>
      </c>
      <c r="CQ114">
        <v>0.70393350099999996</v>
      </c>
      <c r="CR114">
        <v>0.45392055599999998</v>
      </c>
      <c r="CS114">
        <v>0.25207151999999999</v>
      </c>
      <c r="CT114">
        <v>0.87327929000000004</v>
      </c>
      <c r="CU114">
        <v>0.98661833399999999</v>
      </c>
      <c r="CV114">
        <v>0.111794029</v>
      </c>
      <c r="CW114">
        <v>-1.7152612330000001</v>
      </c>
      <c r="CX114">
        <v>-0.174554184</v>
      </c>
      <c r="CY114">
        <v>-0.95908526000000005</v>
      </c>
      <c r="CZ114">
        <v>-1.1009295429999999</v>
      </c>
      <c r="DA114">
        <v>0.16903401300000001</v>
      </c>
      <c r="DB114">
        <v>1.526936557</v>
      </c>
      <c r="DC114">
        <v>-0.341732272</v>
      </c>
      <c r="DD114">
        <v>1.7348146090000001</v>
      </c>
      <c r="DE114">
        <v>-1.4264055410000001</v>
      </c>
      <c r="DF114">
        <v>-0.62499518600000004</v>
      </c>
      <c r="DG114">
        <v>-0.57423806899999996</v>
      </c>
      <c r="DH114">
        <v>0.69128760300000003</v>
      </c>
      <c r="DI114">
        <v>-0.308708539</v>
      </c>
      <c r="DJ114">
        <v>-0.89751801499999995</v>
      </c>
      <c r="DK114">
        <v>0.42086748899999998</v>
      </c>
      <c r="DL114">
        <v>0.112987687</v>
      </c>
      <c r="DM114">
        <v>0.57115109399999997</v>
      </c>
      <c r="DN114">
        <v>-0.25795427900000001</v>
      </c>
      <c r="DO114">
        <v>1.643790077</v>
      </c>
      <c r="DP114">
        <v>-1.223884167</v>
      </c>
      <c r="DQ114">
        <v>-3.2866802329999998</v>
      </c>
      <c r="DR114">
        <v>17.95158</v>
      </c>
      <c r="DS114">
        <v>80.008544000000001</v>
      </c>
      <c r="DT114">
        <v>0.22437099999999999</v>
      </c>
      <c r="DU114">
        <v>13.760567</v>
      </c>
      <c r="DV114">
        <v>74.184272000000007</v>
      </c>
      <c r="DW114">
        <v>0.18549199999999999</v>
      </c>
      <c r="DX114">
        <v>1.2095993359999999</v>
      </c>
      <c r="DY114">
        <v>3.8878999999999997E-2</v>
      </c>
      <c r="DZ114">
        <v>38.112000000000002</v>
      </c>
      <c r="EA114">
        <v>46.517000000000003</v>
      </c>
      <c r="EB114">
        <v>47.316000000000003</v>
      </c>
      <c r="EC114">
        <v>39.134</v>
      </c>
      <c r="ED114">
        <v>27.71</v>
      </c>
      <c r="EE114">
        <v>54.575000000000003</v>
      </c>
      <c r="EF114">
        <v>1.2090765059999999</v>
      </c>
      <c r="EG114">
        <v>1.9695055939999999</v>
      </c>
      <c r="EH114">
        <v>0.86699037999999995</v>
      </c>
      <c r="EI114">
        <v>-7.2590000000000003</v>
      </c>
      <c r="EJ114">
        <v>0.13300962</v>
      </c>
      <c r="EK114">
        <v>7.2590000000000003</v>
      </c>
      <c r="EL114">
        <v>0.150061</v>
      </c>
      <c r="EM114">
        <v>10.800879999999999</v>
      </c>
      <c r="EN114">
        <v>1.537982239</v>
      </c>
      <c r="EO114">
        <v>1.345733042</v>
      </c>
      <c r="EP114">
        <v>-1.5625E-2</v>
      </c>
      <c r="EQ114">
        <v>-1.6406400000000001</v>
      </c>
      <c r="ER114">
        <v>0.95520753599999997</v>
      </c>
      <c r="ES114">
        <v>0.95520716699999997</v>
      </c>
    </row>
    <row r="115" spans="1:149" x14ac:dyDescent="0.55000000000000004">
      <c r="A115">
        <v>114</v>
      </c>
      <c r="B115">
        <v>1</v>
      </c>
      <c r="C115" t="s">
        <v>14</v>
      </c>
      <c r="D115">
        <v>1</v>
      </c>
      <c r="E115">
        <v>24</v>
      </c>
      <c r="F115">
        <v>1.2</v>
      </c>
      <c r="G115">
        <v>-1</v>
      </c>
      <c r="H115">
        <v>25.55</v>
      </c>
      <c r="I115">
        <v>390</v>
      </c>
      <c r="J115">
        <v>0.99699720599999997</v>
      </c>
      <c r="K115">
        <f>IF(J115&lt;0.5,0,1)</f>
        <v>1</v>
      </c>
      <c r="L115">
        <v>0.99887090000000001</v>
      </c>
      <c r="M115">
        <f>IF(L115&lt;0.5,0,1)</f>
        <v>1</v>
      </c>
      <c r="N115">
        <v>0.91019000000000005</v>
      </c>
      <c r="O115">
        <f>IF(N115&lt;0.5,0,1)</f>
        <v>1</v>
      </c>
      <c r="P115">
        <v>3</v>
      </c>
      <c r="Q115">
        <v>1</v>
      </c>
      <c r="R115">
        <v>1</v>
      </c>
      <c r="S115">
        <v>1</v>
      </c>
      <c r="T115">
        <v>0</v>
      </c>
      <c r="U115">
        <v>3</v>
      </c>
      <c r="V115">
        <v>-13.644526109999999</v>
      </c>
      <c r="W115">
        <v>-2.1227698890000002</v>
      </c>
      <c r="X115">
        <v>-0.71096421899999995</v>
      </c>
      <c r="Y115">
        <v>-4.9860359389999998</v>
      </c>
      <c r="Z115">
        <v>-0.32265953600000002</v>
      </c>
      <c r="AA115">
        <v>3.1139322109999998</v>
      </c>
      <c r="AB115">
        <v>0.46261303199999998</v>
      </c>
      <c r="AC115">
        <v>-1.291871918</v>
      </c>
      <c r="AD115">
        <v>1.0999517219999999</v>
      </c>
      <c r="AE115">
        <v>-0.90803314700000004</v>
      </c>
      <c r="AF115">
        <v>-0.85845715</v>
      </c>
      <c r="AG115">
        <v>0.34292478399999998</v>
      </c>
      <c r="AH115">
        <v>0.38693505</v>
      </c>
      <c r="AI115">
        <v>-0.98205752999999996</v>
      </c>
      <c r="AJ115">
        <v>-1.4287394099999999</v>
      </c>
      <c r="AK115">
        <v>-1.2958099709999999</v>
      </c>
      <c r="AL115">
        <v>-1.8666435079999999</v>
      </c>
      <c r="AM115">
        <v>0.54726703399999999</v>
      </c>
      <c r="AN115">
        <v>1.3181222379999999</v>
      </c>
      <c r="AO115">
        <v>1.4839051489999999</v>
      </c>
      <c r="AP115">
        <v>-2.0868071220000002</v>
      </c>
      <c r="AQ115">
        <v>-5.0238814999999999E-2</v>
      </c>
      <c r="AR115">
        <v>-2.2544844589999999</v>
      </c>
      <c r="AS115">
        <v>0.66758929300000003</v>
      </c>
      <c r="AT115">
        <v>4.9993593000000003E-2</v>
      </c>
      <c r="AU115">
        <v>-0.55364234099999998</v>
      </c>
      <c r="AV115">
        <v>-0.20965958100000001</v>
      </c>
      <c r="AW115">
        <v>-1.431285232</v>
      </c>
      <c r="AX115">
        <v>0.32316431499999998</v>
      </c>
      <c r="AY115">
        <v>1.3006975000000001</v>
      </c>
      <c r="AZ115">
        <v>-1.3171415930000001</v>
      </c>
      <c r="BA115">
        <v>1.801410983</v>
      </c>
      <c r="BB115">
        <v>1.170825918</v>
      </c>
      <c r="BC115">
        <v>0.80952893100000001</v>
      </c>
      <c r="BD115">
        <v>-0.17753196299999999</v>
      </c>
      <c r="BE115">
        <v>-1.242297016</v>
      </c>
      <c r="BF115">
        <v>0.74080263400000002</v>
      </c>
      <c r="BG115">
        <v>1.686651594</v>
      </c>
      <c r="BH115">
        <v>-0.434347235</v>
      </c>
      <c r="BI115">
        <v>-1.1237847830000001</v>
      </c>
      <c r="BJ115">
        <v>-9.4660060000000004E-2</v>
      </c>
      <c r="BK115">
        <v>0.58125002699999995</v>
      </c>
      <c r="BL115">
        <v>-0.73888884799999999</v>
      </c>
      <c r="BM115">
        <v>1.293278959</v>
      </c>
      <c r="BN115">
        <v>6.8529065E-2</v>
      </c>
      <c r="BO115">
        <v>0.84299331200000005</v>
      </c>
      <c r="BP115">
        <v>-0.48854690899999997</v>
      </c>
      <c r="BQ115">
        <v>-1.155622218</v>
      </c>
      <c r="BR115">
        <v>0.81042787199999999</v>
      </c>
      <c r="BS115">
        <v>0.30921074199999998</v>
      </c>
      <c r="BT115">
        <v>0.52687772300000002</v>
      </c>
      <c r="BU115">
        <v>0.79973495100000003</v>
      </c>
      <c r="BV115">
        <v>-1.0456833510000001</v>
      </c>
      <c r="BW115">
        <v>0.109807877</v>
      </c>
      <c r="BX115">
        <v>0.54325906700000004</v>
      </c>
      <c r="BY115">
        <v>-1.445882788</v>
      </c>
      <c r="BZ115">
        <v>0.12717717100000001</v>
      </c>
      <c r="CA115">
        <v>-0.55939118499999996</v>
      </c>
      <c r="CB115">
        <v>-1.29595482</v>
      </c>
      <c r="CC115">
        <v>-2.0831065789999998</v>
      </c>
      <c r="CD115">
        <v>0.47324486700000001</v>
      </c>
      <c r="CE115">
        <v>0.58749208100000005</v>
      </c>
      <c r="CF115">
        <v>0.70885371900000005</v>
      </c>
      <c r="CG115">
        <v>-1.4234000330000001</v>
      </c>
      <c r="CH115">
        <v>-0.54748891799999999</v>
      </c>
      <c r="CI115">
        <v>-1.284682823</v>
      </c>
      <c r="CJ115">
        <v>-0.448167696</v>
      </c>
      <c r="CK115">
        <v>0.25868317200000002</v>
      </c>
      <c r="CL115">
        <v>-0.239918715</v>
      </c>
      <c r="CM115">
        <v>0.510628631</v>
      </c>
      <c r="CN115">
        <v>-0.241390463</v>
      </c>
      <c r="CO115">
        <v>-0.31374838100000002</v>
      </c>
      <c r="CP115">
        <v>-0.42552245900000002</v>
      </c>
      <c r="CQ115">
        <v>-2.8932871999999998E-2</v>
      </c>
      <c r="CR115">
        <v>-9.9470556000000002E-2</v>
      </c>
      <c r="CS115">
        <v>0.83813057599999996</v>
      </c>
      <c r="CT115">
        <v>1.9293175549999999</v>
      </c>
      <c r="CU115">
        <v>4.2954446E-2</v>
      </c>
      <c r="CV115">
        <v>0.93516511899999999</v>
      </c>
      <c r="CW115">
        <v>-0.44204787800000001</v>
      </c>
      <c r="CX115">
        <v>0.815509225</v>
      </c>
      <c r="CY115">
        <v>0.153724429</v>
      </c>
      <c r="CZ115">
        <v>0.89425853200000005</v>
      </c>
      <c r="DA115">
        <v>-0.12518759700000001</v>
      </c>
      <c r="DB115">
        <v>0.63405159499999997</v>
      </c>
      <c r="DC115">
        <v>1.0554033089999999</v>
      </c>
      <c r="DD115">
        <v>9.9265800000000001E-2</v>
      </c>
      <c r="DE115">
        <v>-0.50551292000000003</v>
      </c>
      <c r="DF115">
        <v>0.26622410899999999</v>
      </c>
      <c r="DG115">
        <v>0.42984214199999998</v>
      </c>
      <c r="DH115">
        <v>0.432560149</v>
      </c>
      <c r="DI115">
        <v>6.5342544000000002E-2</v>
      </c>
      <c r="DJ115">
        <v>-2.5759088999999999E-2</v>
      </c>
      <c r="DK115">
        <v>-0.66286438299999995</v>
      </c>
      <c r="DL115">
        <v>-0.61566079699999998</v>
      </c>
      <c r="DM115">
        <v>0.64002760599999997</v>
      </c>
      <c r="DN115">
        <v>-6.5842293999999996E-2</v>
      </c>
      <c r="DO115">
        <v>-0.334427168</v>
      </c>
      <c r="DP115">
        <v>-0.62632396999999995</v>
      </c>
      <c r="DQ115">
        <v>0.70374818500000003</v>
      </c>
      <c r="DR115">
        <v>17.808584</v>
      </c>
      <c r="DS115">
        <v>86.434383999999994</v>
      </c>
      <c r="DT115">
        <v>0.206036</v>
      </c>
      <c r="DU115">
        <v>13.412141</v>
      </c>
      <c r="DV115">
        <v>77.957744000000005</v>
      </c>
      <c r="DW115">
        <v>0.172044</v>
      </c>
      <c r="DX115">
        <v>1.197577364</v>
      </c>
      <c r="DY115">
        <v>3.3992000000000001E-2</v>
      </c>
      <c r="DZ115">
        <v>51.220999999999997</v>
      </c>
      <c r="EA115">
        <v>35.46</v>
      </c>
      <c r="EB115">
        <v>49.158999999999999</v>
      </c>
      <c r="EC115">
        <v>34.956000000000003</v>
      </c>
      <c r="ED115">
        <v>51.213000000000001</v>
      </c>
      <c r="EE115">
        <v>37.488</v>
      </c>
      <c r="EF115">
        <v>1.4063107909999999</v>
      </c>
      <c r="EG115">
        <v>0.73200164000000001</v>
      </c>
      <c r="EH115">
        <v>1.3113262910000001</v>
      </c>
      <c r="EI115">
        <v>11.670999999999999</v>
      </c>
      <c r="EJ115">
        <v>0.31132629099999998</v>
      </c>
      <c r="EK115">
        <v>11.670999999999999</v>
      </c>
      <c r="EL115">
        <v>0.119299</v>
      </c>
      <c r="EM115">
        <v>13.248168</v>
      </c>
      <c r="EN115">
        <v>1.5041370860000001</v>
      </c>
      <c r="EO115">
        <v>1.4665382760000001</v>
      </c>
      <c r="EP115">
        <v>4.2694999999999997E-2</v>
      </c>
      <c r="EQ115">
        <v>-3.0898720000000002</v>
      </c>
      <c r="ER115">
        <v>1.1672700060000001</v>
      </c>
      <c r="ES115">
        <v>0.90688092300000001</v>
      </c>
    </row>
    <row r="116" spans="1:149" x14ac:dyDescent="0.55000000000000004">
      <c r="A116">
        <v>115</v>
      </c>
      <c r="B116">
        <v>1</v>
      </c>
      <c r="C116" t="s">
        <v>14</v>
      </c>
      <c r="D116">
        <v>0</v>
      </c>
      <c r="E116">
        <v>39</v>
      </c>
      <c r="F116">
        <v>1.2</v>
      </c>
      <c r="G116">
        <v>-1.75</v>
      </c>
      <c r="H116">
        <v>23.45</v>
      </c>
      <c r="I116">
        <v>247</v>
      </c>
      <c r="J116">
        <v>0.98275228400000003</v>
      </c>
      <c r="K116">
        <f>IF(J116&lt;0.5,0,1)</f>
        <v>1</v>
      </c>
      <c r="L116">
        <v>0.99827900000000003</v>
      </c>
      <c r="M116">
        <f>IF(L116&lt;0.5,0,1)</f>
        <v>1</v>
      </c>
      <c r="N116">
        <v>0.94755</v>
      </c>
      <c r="O116">
        <f>IF(N116&lt;0.5,0,1)</f>
        <v>1</v>
      </c>
      <c r="P116">
        <v>3</v>
      </c>
      <c r="Q116">
        <v>1</v>
      </c>
      <c r="R116">
        <v>1</v>
      </c>
      <c r="S116">
        <v>1</v>
      </c>
      <c r="T116">
        <v>0</v>
      </c>
      <c r="U116">
        <v>3</v>
      </c>
      <c r="V116">
        <v>-16.648843800000002</v>
      </c>
      <c r="W116">
        <v>3.9013912660000001</v>
      </c>
      <c r="X116">
        <v>-0.12006024699999999</v>
      </c>
      <c r="Y116">
        <v>2.5468125019999999</v>
      </c>
      <c r="Z116">
        <v>-0.92944078100000005</v>
      </c>
      <c r="AA116">
        <v>-2.5813466109999998</v>
      </c>
      <c r="AB116">
        <v>-3.4216140290000001</v>
      </c>
      <c r="AC116">
        <v>-2.0744660719999999</v>
      </c>
      <c r="AD116">
        <v>-0.508479185</v>
      </c>
      <c r="AE116">
        <v>0.99025504600000003</v>
      </c>
      <c r="AF116">
        <v>-2.1912652370000001</v>
      </c>
      <c r="AG116">
        <v>1.0771957219999999</v>
      </c>
      <c r="AH116">
        <v>1.602877114</v>
      </c>
      <c r="AI116">
        <v>-1.4259826410000001</v>
      </c>
      <c r="AJ116">
        <v>-2.216788185</v>
      </c>
      <c r="AK116">
        <v>1.909696259</v>
      </c>
      <c r="AL116">
        <v>-2.4997694799999999</v>
      </c>
      <c r="AM116">
        <v>1.032924637</v>
      </c>
      <c r="AN116">
        <v>-1.7792594980000001</v>
      </c>
      <c r="AO116">
        <v>-4.557071756</v>
      </c>
      <c r="AP116">
        <v>-0.93139372200000003</v>
      </c>
      <c r="AQ116">
        <v>-1.0354085099999999</v>
      </c>
      <c r="AR116">
        <v>-1.6249738929999999</v>
      </c>
      <c r="AS116">
        <v>0.99641315600000002</v>
      </c>
      <c r="AT116">
        <v>-0.40938079599999999</v>
      </c>
      <c r="AU116">
        <v>-0.41169946000000002</v>
      </c>
      <c r="AV116">
        <v>-0.50389435199999999</v>
      </c>
      <c r="AW116">
        <v>2.3841997240000001</v>
      </c>
      <c r="AX116">
        <v>1.4027895100000001</v>
      </c>
      <c r="AY116">
        <v>0.75740269199999999</v>
      </c>
      <c r="AZ116">
        <v>1.0687319390000001</v>
      </c>
      <c r="BA116">
        <v>-1.2132345849999999</v>
      </c>
      <c r="BB116">
        <v>-1.1252813589999999</v>
      </c>
      <c r="BC116">
        <v>-0.72212979200000005</v>
      </c>
      <c r="BD116">
        <v>-1.9679062469999999</v>
      </c>
      <c r="BE116">
        <v>0.713533427</v>
      </c>
      <c r="BF116">
        <v>-2.7534086659999999</v>
      </c>
      <c r="BG116">
        <v>-0.77716249000000004</v>
      </c>
      <c r="BH116">
        <v>0.45517170600000001</v>
      </c>
      <c r="BI116">
        <v>0.18288322100000001</v>
      </c>
      <c r="BJ116">
        <v>-1.7160230590000001</v>
      </c>
      <c r="BK116">
        <v>-0.13203817800000001</v>
      </c>
      <c r="BL116">
        <v>0.69608631600000004</v>
      </c>
      <c r="BM116">
        <v>2.4086838149999998</v>
      </c>
      <c r="BN116">
        <v>-0.95428679100000002</v>
      </c>
      <c r="BO116">
        <v>-1.848529936</v>
      </c>
      <c r="BP116">
        <v>-0.42254673399999998</v>
      </c>
      <c r="BQ116">
        <v>2.338240001</v>
      </c>
      <c r="BR116">
        <v>1.975207275</v>
      </c>
      <c r="BS116">
        <v>-1.508861214</v>
      </c>
      <c r="BT116">
        <v>0.56554848199999996</v>
      </c>
      <c r="BU116">
        <v>0.95852487099999995</v>
      </c>
      <c r="BV116">
        <v>-0.64209927200000005</v>
      </c>
      <c r="BW116">
        <v>1.1610948809999999</v>
      </c>
      <c r="BX116">
        <v>-0.93317031299999997</v>
      </c>
      <c r="BY116">
        <v>-1.0369264410000001</v>
      </c>
      <c r="BZ116">
        <v>1.0074239089999999</v>
      </c>
      <c r="CA116">
        <v>0.68995536700000004</v>
      </c>
      <c r="CB116">
        <v>2.6275222000000001E-2</v>
      </c>
      <c r="CC116">
        <v>0.89144274999999995</v>
      </c>
      <c r="CD116">
        <v>-0.53373268399999996</v>
      </c>
      <c r="CE116">
        <v>-1.126678571</v>
      </c>
      <c r="CF116">
        <v>2.0678050730000002</v>
      </c>
      <c r="CG116">
        <v>-6.2990626999999993E-2</v>
      </c>
      <c r="CH116">
        <v>1.1214312639999999</v>
      </c>
      <c r="CI116">
        <v>-6.3288589000000006E-2</v>
      </c>
      <c r="CJ116">
        <v>2.2543088189999998</v>
      </c>
      <c r="CK116">
        <v>0.72492866700000003</v>
      </c>
      <c r="CL116">
        <v>-1.327863118</v>
      </c>
      <c r="CM116">
        <v>-0.84635719499999995</v>
      </c>
      <c r="CN116">
        <v>-0.53572833600000003</v>
      </c>
      <c r="CO116">
        <v>0.64464928399999999</v>
      </c>
      <c r="CP116">
        <v>0.70464164500000004</v>
      </c>
      <c r="CQ116">
        <v>1.4760039030000001</v>
      </c>
      <c r="CR116">
        <v>-0.54454299399999995</v>
      </c>
      <c r="CS116">
        <v>-1.468741198</v>
      </c>
      <c r="CT116">
        <v>-0.16567900599999999</v>
      </c>
      <c r="CU116">
        <v>-3.3031816999999998E-2</v>
      </c>
      <c r="CV116">
        <v>0.35763212900000002</v>
      </c>
      <c r="CW116">
        <v>0.78129191099999995</v>
      </c>
      <c r="CX116">
        <v>0.71329500700000004</v>
      </c>
      <c r="CY116">
        <v>-0.53095332200000001</v>
      </c>
      <c r="CZ116">
        <v>0.59604109199999999</v>
      </c>
      <c r="DA116">
        <v>1.775442945</v>
      </c>
      <c r="DB116">
        <v>0.57906099700000002</v>
      </c>
      <c r="DC116">
        <v>3.2493106000000001E-2</v>
      </c>
      <c r="DD116">
        <v>-0.82638044499999996</v>
      </c>
      <c r="DE116">
        <v>-0.52221419300000005</v>
      </c>
      <c r="DF116">
        <v>0.89777591300000004</v>
      </c>
      <c r="DG116">
        <v>0.90602360800000004</v>
      </c>
      <c r="DH116">
        <v>0.22652860899999999</v>
      </c>
      <c r="DI116">
        <v>-0.125647076</v>
      </c>
      <c r="DJ116">
        <v>3.1096943650000002</v>
      </c>
      <c r="DK116">
        <v>-1.560247352</v>
      </c>
      <c r="DL116">
        <v>0.58067357600000002</v>
      </c>
      <c r="DM116">
        <v>-0.28707675500000002</v>
      </c>
      <c r="DN116">
        <v>-1.6907103999999999E-2</v>
      </c>
      <c r="DO116">
        <v>1.532752713</v>
      </c>
      <c r="DP116">
        <v>-0.523514645</v>
      </c>
      <c r="DQ116">
        <v>0.759561127</v>
      </c>
      <c r="DR116">
        <v>12.91642</v>
      </c>
      <c r="DS116">
        <v>81.28004</v>
      </c>
      <c r="DT116">
        <v>0.158913</v>
      </c>
      <c r="DU116">
        <v>10.355567000000001</v>
      </c>
      <c r="DV116">
        <v>84.041784000000007</v>
      </c>
      <c r="DW116">
        <v>0.123219</v>
      </c>
      <c r="DX116">
        <v>1.289679351</v>
      </c>
      <c r="DY116">
        <v>3.5693999999999997E-2</v>
      </c>
      <c r="DZ116">
        <v>54.302</v>
      </c>
      <c r="EA116">
        <v>32.652000000000001</v>
      </c>
      <c r="EB116">
        <v>66.197999999999993</v>
      </c>
      <c r="EC116">
        <v>22.196999999999999</v>
      </c>
      <c r="ED116">
        <v>37.328000000000003</v>
      </c>
      <c r="EE116">
        <v>46.817</v>
      </c>
      <c r="EF116">
        <v>2.9822949049999998</v>
      </c>
      <c r="EG116">
        <v>1.254205958</v>
      </c>
      <c r="EH116">
        <v>1.413973557</v>
      </c>
      <c r="EI116">
        <v>19.381</v>
      </c>
      <c r="EJ116">
        <v>0.41397355699999999</v>
      </c>
      <c r="EK116">
        <v>19.381</v>
      </c>
      <c r="EL116">
        <v>8.2156999999999994E-2</v>
      </c>
      <c r="EM116">
        <v>8.8731279999999995</v>
      </c>
      <c r="EN116">
        <v>1.5200567169999999</v>
      </c>
      <c r="EO116">
        <v>1.38470658</v>
      </c>
      <c r="EP116">
        <v>2.3414000000000001E-2</v>
      </c>
      <c r="EQ116">
        <v>-2.8984640000000002</v>
      </c>
      <c r="ER116">
        <v>1.127091136</v>
      </c>
      <c r="ES116">
        <v>0.90166975900000002</v>
      </c>
    </row>
    <row r="117" spans="1:149" x14ac:dyDescent="0.55000000000000004">
      <c r="A117">
        <v>116</v>
      </c>
      <c r="B117">
        <v>1</v>
      </c>
      <c r="C117" t="s">
        <v>9</v>
      </c>
      <c r="D117">
        <v>1</v>
      </c>
      <c r="E117">
        <v>53</v>
      </c>
      <c r="F117">
        <v>1.5</v>
      </c>
      <c r="G117">
        <v>-1.625</v>
      </c>
      <c r="H117">
        <v>23.33</v>
      </c>
      <c r="I117">
        <v>431.6</v>
      </c>
      <c r="J117">
        <v>0.99455674400000005</v>
      </c>
      <c r="K117">
        <f>IF(J117&lt;0.5,0,1)</f>
        <v>1</v>
      </c>
      <c r="L117">
        <v>0.99850430000000001</v>
      </c>
      <c r="M117">
        <f>IF(L117&lt;0.5,0,1)</f>
        <v>1</v>
      </c>
      <c r="N117">
        <v>0.95160999999999996</v>
      </c>
      <c r="O117">
        <f>IF(N117&lt;0.5,0,1)</f>
        <v>1</v>
      </c>
      <c r="P117">
        <v>3</v>
      </c>
      <c r="Q117">
        <v>0</v>
      </c>
      <c r="R117">
        <v>0</v>
      </c>
      <c r="S117">
        <v>1</v>
      </c>
      <c r="T117">
        <v>2</v>
      </c>
      <c r="U117">
        <v>3</v>
      </c>
      <c r="V117">
        <v>-10.37244849</v>
      </c>
      <c r="W117">
        <v>-11.95916899</v>
      </c>
      <c r="X117">
        <v>-1.3483209279999999</v>
      </c>
      <c r="Y117">
        <v>-2.7326414379999999</v>
      </c>
      <c r="Z117">
        <v>-0.50540381400000001</v>
      </c>
      <c r="AA117">
        <v>0.80186141600000005</v>
      </c>
      <c r="AB117">
        <v>0.82349533799999997</v>
      </c>
      <c r="AC117">
        <v>0.81742510300000004</v>
      </c>
      <c r="AD117">
        <v>4.1301581589999996</v>
      </c>
      <c r="AE117">
        <v>-0.41862801199999999</v>
      </c>
      <c r="AF117">
        <v>-0.92200536700000002</v>
      </c>
      <c r="AG117">
        <v>-0.59870427299999995</v>
      </c>
      <c r="AH117">
        <v>1.6577694140000001</v>
      </c>
      <c r="AI117">
        <v>-1.3321772039999999</v>
      </c>
      <c r="AJ117">
        <v>-0.60900601499999996</v>
      </c>
      <c r="AK117">
        <v>-0.84996319499999995</v>
      </c>
      <c r="AL117">
        <v>-1.125225175</v>
      </c>
      <c r="AM117">
        <v>2.4010489430000002</v>
      </c>
      <c r="AN117">
        <v>0.52382397199999997</v>
      </c>
      <c r="AO117">
        <v>1.3508518089999999</v>
      </c>
      <c r="AP117">
        <v>8.2749437999999995E-2</v>
      </c>
      <c r="AQ117">
        <v>-0.65222355399999998</v>
      </c>
      <c r="AR117">
        <v>-1.7920246989999999</v>
      </c>
      <c r="AS117">
        <v>2.6451214009999999</v>
      </c>
      <c r="AT117">
        <v>-3.113667338</v>
      </c>
      <c r="AU117">
        <v>2.2272232500000002</v>
      </c>
      <c r="AV117">
        <v>1.5173284869999999</v>
      </c>
      <c r="AW117">
        <v>-0.79328175199999995</v>
      </c>
      <c r="AX117">
        <v>-0.13786146399999999</v>
      </c>
      <c r="AY117">
        <v>-3.2817136640000002</v>
      </c>
      <c r="AZ117">
        <v>-1.207246517</v>
      </c>
      <c r="BA117">
        <v>0.83530186200000001</v>
      </c>
      <c r="BB117">
        <v>1.052122907</v>
      </c>
      <c r="BC117">
        <v>1.549517002</v>
      </c>
      <c r="BD117">
        <v>-0.52346462999999999</v>
      </c>
      <c r="BE117">
        <v>-0.30935246799999999</v>
      </c>
      <c r="BF117">
        <v>0.97981736100000005</v>
      </c>
      <c r="BG117">
        <v>0.34077807399999999</v>
      </c>
      <c r="BH117">
        <v>0.80838170899999995</v>
      </c>
      <c r="BI117">
        <v>0.60290537899999996</v>
      </c>
      <c r="BJ117">
        <v>1.0654564989999999</v>
      </c>
      <c r="BK117">
        <v>-0.37598944299999998</v>
      </c>
      <c r="BL117">
        <v>-0.49026030399999998</v>
      </c>
      <c r="BM117">
        <v>0.223786873</v>
      </c>
      <c r="BN117">
        <v>0.174189712</v>
      </c>
      <c r="BO117">
        <v>2.0683334229999999</v>
      </c>
      <c r="BP117">
        <v>-2.5256766370000001</v>
      </c>
      <c r="BQ117">
        <v>-1.382825395</v>
      </c>
      <c r="BR117">
        <v>0.68005897699999995</v>
      </c>
      <c r="BS117">
        <v>0.69105535299999998</v>
      </c>
      <c r="BT117">
        <v>0.62238453000000005</v>
      </c>
      <c r="BU117">
        <v>-0.36933791199999999</v>
      </c>
      <c r="BV117">
        <v>0.53072553700000002</v>
      </c>
      <c r="BW117">
        <v>1.156896779</v>
      </c>
      <c r="BX117">
        <v>1.267242607</v>
      </c>
      <c r="BY117">
        <v>0.45878846400000001</v>
      </c>
      <c r="BZ117">
        <v>-1.799286213</v>
      </c>
      <c r="CA117">
        <v>1.9710257790000001</v>
      </c>
      <c r="CB117">
        <v>7.9784566000000001E-2</v>
      </c>
      <c r="CC117">
        <v>-0.36295102800000001</v>
      </c>
      <c r="CD117">
        <v>1.3486190659999999</v>
      </c>
      <c r="CE117">
        <v>-0.83284869800000005</v>
      </c>
      <c r="CF117">
        <v>-1.2939247199999999</v>
      </c>
      <c r="CG117">
        <v>0.52945288899999998</v>
      </c>
      <c r="CH117">
        <v>-1.106466124</v>
      </c>
      <c r="CI117">
        <v>1.4077666019999999</v>
      </c>
      <c r="CJ117">
        <v>-0.50773979199999997</v>
      </c>
      <c r="CK117">
        <v>-1.6962181270000001</v>
      </c>
      <c r="CL117">
        <v>-0.69197358799999997</v>
      </c>
      <c r="CM117">
        <v>1.0063361129999999</v>
      </c>
      <c r="CN117">
        <v>1.0048084509999999</v>
      </c>
      <c r="CO117">
        <v>-1.3944910699999999</v>
      </c>
      <c r="CP117">
        <v>0.97279062199999999</v>
      </c>
      <c r="CQ117">
        <v>0.47916872199999999</v>
      </c>
      <c r="CR117">
        <v>-0.52630295100000002</v>
      </c>
      <c r="CS117">
        <v>-1.2924889530000001</v>
      </c>
      <c r="CT117">
        <v>-1.8980830390000001</v>
      </c>
      <c r="CU117">
        <v>1.1209290519999999</v>
      </c>
      <c r="CV117">
        <v>-0.48705654900000001</v>
      </c>
      <c r="CW117">
        <v>-0.18845980100000001</v>
      </c>
      <c r="CX117">
        <v>7.6203308999999997E-2</v>
      </c>
      <c r="CY117">
        <v>1.091795523</v>
      </c>
      <c r="CZ117">
        <v>5.7813886000000002E-2</v>
      </c>
      <c r="DA117">
        <v>-5.3309143000000003E-2</v>
      </c>
      <c r="DB117">
        <v>-0.40102465399999998</v>
      </c>
      <c r="DC117">
        <v>0.47907534800000001</v>
      </c>
      <c r="DD117">
        <v>-0.96389419700000001</v>
      </c>
      <c r="DE117">
        <v>1.546381403</v>
      </c>
      <c r="DF117">
        <v>-2.166210966</v>
      </c>
      <c r="DG117">
        <v>-0.32930397900000002</v>
      </c>
      <c r="DH117">
        <v>1.299563528</v>
      </c>
      <c r="DI117">
        <v>-0.50804745399999995</v>
      </c>
      <c r="DJ117">
        <v>0.93182494500000002</v>
      </c>
      <c r="DK117">
        <v>0.53915236300000002</v>
      </c>
      <c r="DL117">
        <v>-0.34536086300000002</v>
      </c>
      <c r="DM117">
        <v>-3.1724438000000001E-2</v>
      </c>
      <c r="DN117">
        <v>5.5625373999999998E-2</v>
      </c>
      <c r="DO117">
        <v>1.4326260129999999</v>
      </c>
      <c r="DP117">
        <v>1.6313579650000001</v>
      </c>
      <c r="DQ117">
        <v>-1.506894154</v>
      </c>
      <c r="DR117">
        <v>16.303661999999999</v>
      </c>
      <c r="DS117">
        <v>69.125631999999996</v>
      </c>
      <c r="DT117">
        <v>0.23585600000000001</v>
      </c>
      <c r="DU117">
        <v>17.424455999999999</v>
      </c>
      <c r="DV117">
        <v>75.797567999999998</v>
      </c>
      <c r="DW117">
        <v>0.229881</v>
      </c>
      <c r="DX117">
        <v>1.0259917089999999</v>
      </c>
      <c r="DY117">
        <v>5.9750000000000003E-3</v>
      </c>
      <c r="DZ117">
        <v>35.976999999999997</v>
      </c>
      <c r="EA117">
        <v>51.677</v>
      </c>
      <c r="EB117">
        <v>37.881</v>
      </c>
      <c r="EC117">
        <v>50.542000000000002</v>
      </c>
      <c r="ED117">
        <v>39.505000000000003</v>
      </c>
      <c r="EE117">
        <v>49.430999999999997</v>
      </c>
      <c r="EF117">
        <v>0.79916726900000001</v>
      </c>
      <c r="EG117">
        <v>1.436389916</v>
      </c>
      <c r="EH117">
        <v>0.36399171800000002</v>
      </c>
      <c r="EI117">
        <v>-32.866999999999997</v>
      </c>
      <c r="EJ117">
        <v>0.63600828200000004</v>
      </c>
      <c r="EK117">
        <v>32.866999999999997</v>
      </c>
      <c r="EL117">
        <v>-2.0375000000000001E-2</v>
      </c>
      <c r="EM117">
        <v>-2.7480720000000001</v>
      </c>
      <c r="EN117">
        <v>0.95223482400000004</v>
      </c>
      <c r="EO117">
        <v>0.93218623499999997</v>
      </c>
      <c r="EP117">
        <v>6.3189999999999996E-2</v>
      </c>
      <c r="EQ117">
        <v>0.92969599999999997</v>
      </c>
      <c r="ER117">
        <v>1.179838916</v>
      </c>
      <c r="ES117">
        <v>1.0264591439999999</v>
      </c>
    </row>
    <row r="118" spans="1:149" x14ac:dyDescent="0.55000000000000004">
      <c r="A118">
        <v>117</v>
      </c>
      <c r="B118">
        <v>1</v>
      </c>
      <c r="C118" t="s">
        <v>9</v>
      </c>
      <c r="D118">
        <v>0</v>
      </c>
      <c r="E118">
        <v>73</v>
      </c>
      <c r="F118">
        <v>0.7</v>
      </c>
      <c r="G118">
        <v>0.25</v>
      </c>
      <c r="H118">
        <v>23.43</v>
      </c>
      <c r="I118">
        <v>312</v>
      </c>
      <c r="J118">
        <v>0.97863239000000002</v>
      </c>
      <c r="K118">
        <f>IF(J118&lt;0.5,0,1)</f>
        <v>1</v>
      </c>
      <c r="L118">
        <v>0.99632734000000001</v>
      </c>
      <c r="M118">
        <f>IF(L118&lt;0.5,0,1)</f>
        <v>1</v>
      </c>
      <c r="N118">
        <v>0.87258000000000002</v>
      </c>
      <c r="O118">
        <f>IF(N118&lt;0.5,0,1)</f>
        <v>1</v>
      </c>
      <c r="P118">
        <v>3</v>
      </c>
      <c r="Q118">
        <v>1</v>
      </c>
      <c r="R118">
        <v>1</v>
      </c>
      <c r="S118">
        <v>1</v>
      </c>
      <c r="T118">
        <v>0</v>
      </c>
      <c r="U118">
        <v>3</v>
      </c>
      <c r="V118">
        <v>-17.6549029</v>
      </c>
      <c r="W118">
        <v>-3.6186843020000001</v>
      </c>
      <c r="X118">
        <v>-3.0910346620000002</v>
      </c>
      <c r="Y118">
        <v>3.776140464</v>
      </c>
      <c r="Z118">
        <v>0.59270107599999999</v>
      </c>
      <c r="AA118">
        <v>-1.3556499310000001</v>
      </c>
      <c r="AB118">
        <v>-2.0525087169999998</v>
      </c>
      <c r="AC118">
        <v>2.6674483690000002</v>
      </c>
      <c r="AD118">
        <v>-0.266378807</v>
      </c>
      <c r="AE118">
        <v>-0.19564467799999999</v>
      </c>
      <c r="AF118">
        <v>-0.44081024899999999</v>
      </c>
      <c r="AG118">
        <v>2.1165073470000002</v>
      </c>
      <c r="AH118">
        <v>-1.6324201199999999</v>
      </c>
      <c r="AI118">
        <v>1.3772859630000001</v>
      </c>
      <c r="AJ118">
        <v>1.0549103129999999</v>
      </c>
      <c r="AK118">
        <v>0.62064211499999999</v>
      </c>
      <c r="AL118">
        <v>-0.70229676900000004</v>
      </c>
      <c r="AM118">
        <v>0.27461938899999999</v>
      </c>
      <c r="AN118">
        <v>-0.465300726</v>
      </c>
      <c r="AO118">
        <v>-0.97702366299999999</v>
      </c>
      <c r="AP118">
        <v>-0.695782762</v>
      </c>
      <c r="AQ118">
        <v>-1.9040194669999999</v>
      </c>
      <c r="AR118">
        <v>-0.84629195000000002</v>
      </c>
      <c r="AS118">
        <v>-0.43684199499999998</v>
      </c>
      <c r="AT118">
        <v>0.80321503299999997</v>
      </c>
      <c r="AU118">
        <v>1.7661105800000001</v>
      </c>
      <c r="AV118">
        <v>-1.244935162</v>
      </c>
      <c r="AW118">
        <v>1.773012866</v>
      </c>
      <c r="AX118">
        <v>0.54807960099999997</v>
      </c>
      <c r="AY118">
        <v>-0.56258591300000005</v>
      </c>
      <c r="AZ118">
        <v>0.68141210200000002</v>
      </c>
      <c r="BA118">
        <v>-0.75843439199999996</v>
      </c>
      <c r="BB118">
        <v>0.69099494100000003</v>
      </c>
      <c r="BC118">
        <v>-0.60469446400000004</v>
      </c>
      <c r="BD118">
        <v>8.9037060000000001E-2</v>
      </c>
      <c r="BE118">
        <v>-0.32811317699999998</v>
      </c>
      <c r="BF118">
        <v>2.9283473000000001E-2</v>
      </c>
      <c r="BG118">
        <v>-2.5123659680000001</v>
      </c>
      <c r="BH118">
        <v>-0.839583529</v>
      </c>
      <c r="BI118">
        <v>0.89496321300000004</v>
      </c>
      <c r="BJ118">
        <v>0.94269678099999998</v>
      </c>
      <c r="BK118">
        <v>-0.36093407599999999</v>
      </c>
      <c r="BL118">
        <v>-0.53946917100000003</v>
      </c>
      <c r="BM118">
        <v>0.73065348799999996</v>
      </c>
      <c r="BN118">
        <v>-1.2406147599999999</v>
      </c>
      <c r="BO118">
        <v>0.55451488000000004</v>
      </c>
      <c r="BP118">
        <v>0.89832704600000002</v>
      </c>
      <c r="BQ118">
        <v>1.46669893</v>
      </c>
      <c r="BR118">
        <v>-1.301561204</v>
      </c>
      <c r="BS118">
        <v>0.78363338000000005</v>
      </c>
      <c r="BT118">
        <v>-9.0172411999999993E-2</v>
      </c>
      <c r="BU118">
        <v>-0.12972091399999999</v>
      </c>
      <c r="BV118">
        <v>-0.185723425</v>
      </c>
      <c r="BW118">
        <v>0.80465685399999998</v>
      </c>
      <c r="BX118">
        <v>0.70989396999999999</v>
      </c>
      <c r="BY118">
        <v>-1.6877213280000001</v>
      </c>
      <c r="BZ118">
        <v>0.54338386900000002</v>
      </c>
      <c r="CA118">
        <v>0.81358764400000005</v>
      </c>
      <c r="CB118">
        <v>-0.42751789200000001</v>
      </c>
      <c r="CC118">
        <v>1.1347411970000001</v>
      </c>
      <c r="CD118">
        <v>-0.42136672200000003</v>
      </c>
      <c r="CE118">
        <v>-0.33845711099999998</v>
      </c>
      <c r="CF118">
        <v>-0.62723496000000001</v>
      </c>
      <c r="CG118">
        <v>-0.122754328</v>
      </c>
      <c r="CH118">
        <v>0.55117921800000003</v>
      </c>
      <c r="CI118">
        <v>0.48617724499999998</v>
      </c>
      <c r="CJ118">
        <v>-0.39105659300000001</v>
      </c>
      <c r="CK118">
        <v>0.113856633</v>
      </c>
      <c r="CL118">
        <v>0.33585265800000003</v>
      </c>
      <c r="CM118">
        <v>-1.115029871</v>
      </c>
      <c r="CN118">
        <v>-0.29472757500000002</v>
      </c>
      <c r="CO118">
        <v>0.411595298</v>
      </c>
      <c r="CP118">
        <v>0.82718396299999997</v>
      </c>
      <c r="CQ118">
        <v>0.18107436399999999</v>
      </c>
      <c r="CR118">
        <v>1.491661694</v>
      </c>
      <c r="CS118">
        <v>-0.41264487599999999</v>
      </c>
      <c r="CT118">
        <v>0.21811217099999999</v>
      </c>
      <c r="CU118">
        <v>1.3260780569999999</v>
      </c>
      <c r="CV118">
        <v>-1.715498245</v>
      </c>
      <c r="CW118">
        <v>0.48952943700000001</v>
      </c>
      <c r="CX118">
        <v>0.11406564399999999</v>
      </c>
      <c r="CY118">
        <v>-0.22090508</v>
      </c>
      <c r="CZ118">
        <v>-0.67193690500000003</v>
      </c>
      <c r="DA118">
        <v>-8.3870009999999998E-3</v>
      </c>
      <c r="DB118">
        <v>-0.19146432399999999</v>
      </c>
      <c r="DC118">
        <v>0.95317800900000005</v>
      </c>
      <c r="DD118">
        <v>1.8759806080000001</v>
      </c>
      <c r="DE118">
        <v>-1.0567965020000001</v>
      </c>
      <c r="DF118">
        <v>-0.53487625699999997</v>
      </c>
      <c r="DG118">
        <v>0.36820493599999998</v>
      </c>
      <c r="DH118">
        <v>-0.53103952799999998</v>
      </c>
      <c r="DI118">
        <v>-0.943390756</v>
      </c>
      <c r="DJ118">
        <v>0.65120728999999999</v>
      </c>
      <c r="DK118">
        <v>3.5848860000000003E-2</v>
      </c>
      <c r="DL118">
        <v>0.66270971000000001</v>
      </c>
      <c r="DM118">
        <v>1.7228812849999999</v>
      </c>
      <c r="DN118">
        <v>-3.2154939E-2</v>
      </c>
      <c r="DO118">
        <v>0.90840518599999998</v>
      </c>
      <c r="DP118">
        <v>0.14432351700000001</v>
      </c>
      <c r="DQ118">
        <v>-0.39770955299999999</v>
      </c>
      <c r="DR118">
        <v>13.098108999999999</v>
      </c>
      <c r="DS118">
        <v>82.442160000000001</v>
      </c>
      <c r="DT118">
        <v>0.15887599999999999</v>
      </c>
      <c r="DU118">
        <v>11.152609</v>
      </c>
      <c r="DV118">
        <v>76.399135999999999</v>
      </c>
      <c r="DW118">
        <v>0.145978</v>
      </c>
      <c r="DX118">
        <v>1.0883557800000001</v>
      </c>
      <c r="DY118">
        <v>1.2898E-2</v>
      </c>
      <c r="DZ118">
        <v>51.393999999999998</v>
      </c>
      <c r="EA118">
        <v>39.161999999999999</v>
      </c>
      <c r="EB118">
        <v>55.197000000000003</v>
      </c>
      <c r="EC118">
        <v>31.84</v>
      </c>
      <c r="ED118">
        <v>56.371000000000002</v>
      </c>
      <c r="EE118">
        <v>27.552</v>
      </c>
      <c r="EF118">
        <v>2.0459349019999999</v>
      </c>
      <c r="EG118">
        <v>0.76199556400000001</v>
      </c>
      <c r="EH118">
        <v>0.74153516200000003</v>
      </c>
      <c r="EI118">
        <v>-10.122</v>
      </c>
      <c r="EJ118">
        <v>0.25846483799999997</v>
      </c>
      <c r="EK118">
        <v>10.122</v>
      </c>
      <c r="EL118">
        <v>7.1180000000000002E-3</v>
      </c>
      <c r="EM118">
        <v>3.34964</v>
      </c>
      <c r="EN118">
        <v>1.032488783</v>
      </c>
      <c r="EO118">
        <v>1.1263537910000001</v>
      </c>
      <c r="EP118">
        <v>-4.8774999999999999E-2</v>
      </c>
      <c r="EQ118">
        <v>-7.9297599999999999</v>
      </c>
      <c r="ER118">
        <v>0.79786153900000001</v>
      </c>
      <c r="ES118">
        <v>0.74913494800000002</v>
      </c>
    </row>
    <row r="119" spans="1:149" x14ac:dyDescent="0.55000000000000004">
      <c r="A119">
        <v>118</v>
      </c>
      <c r="B119">
        <v>1</v>
      </c>
      <c r="C119" t="s">
        <v>9</v>
      </c>
      <c r="D119">
        <v>0</v>
      </c>
      <c r="E119">
        <v>66</v>
      </c>
      <c r="F119">
        <v>1.5</v>
      </c>
      <c r="G119">
        <v>-0.25</v>
      </c>
      <c r="H119">
        <v>23.09</v>
      </c>
      <c r="I119">
        <v>364</v>
      </c>
      <c r="J119">
        <v>0.73149196699999997</v>
      </c>
      <c r="K119">
        <f>IF(J119&lt;0.5,0,1)</f>
        <v>1</v>
      </c>
      <c r="L119">
        <v>0.98216289999999995</v>
      </c>
      <c r="M119">
        <f>IF(L119&lt;0.5,0,1)</f>
        <v>1</v>
      </c>
      <c r="N119">
        <v>0.88390999999999997</v>
      </c>
      <c r="O119">
        <f>IF(N119&lt;0.5,0,1)</f>
        <v>1</v>
      </c>
      <c r="P119">
        <v>3</v>
      </c>
      <c r="Q119">
        <v>0</v>
      </c>
      <c r="R119">
        <v>0</v>
      </c>
      <c r="S119">
        <v>0</v>
      </c>
      <c r="T119">
        <v>3</v>
      </c>
      <c r="U119">
        <v>3</v>
      </c>
      <c r="V119">
        <v>-15.78627603</v>
      </c>
      <c r="W119">
        <v>-6.238091668</v>
      </c>
      <c r="X119">
        <v>-4.3048233920000003</v>
      </c>
      <c r="Y119">
        <v>0.59171479999999999</v>
      </c>
      <c r="Z119">
        <v>-1.2673424520000001</v>
      </c>
      <c r="AA119">
        <v>-1.8440056300000001</v>
      </c>
      <c r="AB119">
        <v>-3.4388461210000001</v>
      </c>
      <c r="AC119">
        <v>-1.2301870610000001</v>
      </c>
      <c r="AD119">
        <v>-1.3922609829999999</v>
      </c>
      <c r="AE119">
        <v>2.1431280880000001</v>
      </c>
      <c r="AF119">
        <v>0.32045311399999998</v>
      </c>
      <c r="AG119">
        <v>1.9407728820000001</v>
      </c>
      <c r="AH119">
        <v>0.40122174100000002</v>
      </c>
      <c r="AI119">
        <v>-0.42106855700000001</v>
      </c>
      <c r="AJ119">
        <v>-1.7766643289999999</v>
      </c>
      <c r="AK119">
        <v>-0.94851649400000004</v>
      </c>
      <c r="AL119">
        <v>0.32332549399999999</v>
      </c>
      <c r="AM119">
        <v>1.363611965</v>
      </c>
      <c r="AN119">
        <v>1.280121764</v>
      </c>
      <c r="AO119">
        <v>-3.1606764940000001</v>
      </c>
      <c r="AP119">
        <v>0.52481719599999999</v>
      </c>
      <c r="AQ119">
        <v>-0.81579834600000001</v>
      </c>
      <c r="AR119">
        <v>1.5698573680000001</v>
      </c>
      <c r="AS119">
        <v>0.8790232</v>
      </c>
      <c r="AT119">
        <v>-1.9458791520000001</v>
      </c>
      <c r="AU119">
        <v>-1.6648064339999999</v>
      </c>
      <c r="AV119">
        <v>-2.0029898689999999</v>
      </c>
      <c r="AW119">
        <v>-1.309940573</v>
      </c>
      <c r="AX119">
        <v>0.304798495</v>
      </c>
      <c r="AY119">
        <v>1.199195367</v>
      </c>
      <c r="AZ119">
        <v>0.71882705099999999</v>
      </c>
      <c r="BA119">
        <v>-1.2544168579999999</v>
      </c>
      <c r="BB119">
        <v>1.4149512040000001</v>
      </c>
      <c r="BC119">
        <v>1.200007992</v>
      </c>
      <c r="BD119">
        <v>-0.60309316300000004</v>
      </c>
      <c r="BE119">
        <v>-1.5575152969999999</v>
      </c>
      <c r="BF119">
        <v>-0.90512638700000003</v>
      </c>
      <c r="BG119">
        <v>0.74592262300000001</v>
      </c>
      <c r="BH119">
        <v>-1.3487731940000001</v>
      </c>
      <c r="BI119">
        <v>0.30256378299999998</v>
      </c>
      <c r="BJ119">
        <v>1.2134067129999999</v>
      </c>
      <c r="BK119">
        <v>0.52145971300000005</v>
      </c>
      <c r="BL119">
        <v>-0.14910483399999999</v>
      </c>
      <c r="BM119">
        <v>-0.17395733499999999</v>
      </c>
      <c r="BN119">
        <v>0.415266684</v>
      </c>
      <c r="BO119">
        <v>-1.203307522</v>
      </c>
      <c r="BP119">
        <v>0.370207444</v>
      </c>
      <c r="BQ119">
        <v>-1.025196239</v>
      </c>
      <c r="BR119">
        <v>0.94474109100000003</v>
      </c>
      <c r="BS119">
        <v>-1.25341693</v>
      </c>
      <c r="BT119">
        <v>-2.7841850000000001E-2</v>
      </c>
      <c r="BU119">
        <v>0.78718281000000001</v>
      </c>
      <c r="BV119">
        <v>-0.57399565900000005</v>
      </c>
      <c r="BW119">
        <v>-0.30162904499999998</v>
      </c>
      <c r="BX119">
        <v>-2.1520444360000002</v>
      </c>
      <c r="BY119">
        <v>-0.74426077300000004</v>
      </c>
      <c r="BZ119">
        <v>0.49742616699999997</v>
      </c>
      <c r="CA119">
        <v>-0.76342372199999997</v>
      </c>
      <c r="CB119">
        <v>0.69088627199999997</v>
      </c>
      <c r="CC119">
        <v>0.346408247</v>
      </c>
      <c r="CD119">
        <v>0.33826535499999999</v>
      </c>
      <c r="CE119">
        <v>0.99385320099999996</v>
      </c>
      <c r="CF119">
        <v>0.722079688</v>
      </c>
      <c r="CG119">
        <v>-0.918188228</v>
      </c>
      <c r="CH119">
        <v>-0.77290797899999997</v>
      </c>
      <c r="CI119">
        <v>-1.2475490570000001</v>
      </c>
      <c r="CJ119">
        <v>-7.3708656999999997E-2</v>
      </c>
      <c r="CK119">
        <v>-0.93214938800000002</v>
      </c>
      <c r="CL119">
        <v>0.35250966500000003</v>
      </c>
      <c r="CM119">
        <v>1.015265826</v>
      </c>
      <c r="CN119">
        <v>-0.846286596</v>
      </c>
      <c r="CO119">
        <v>-1.066390674</v>
      </c>
      <c r="CP119">
        <v>1.012824978</v>
      </c>
      <c r="CQ119">
        <v>0.64376723300000005</v>
      </c>
      <c r="CR119">
        <v>2.2644274590000002</v>
      </c>
      <c r="CS119">
        <v>0.415281754</v>
      </c>
      <c r="CT119">
        <v>-0.61914280399999999</v>
      </c>
      <c r="CU119">
        <v>-0.73486891200000004</v>
      </c>
      <c r="CV119">
        <v>1.441244728</v>
      </c>
      <c r="CW119">
        <v>0.67044055700000005</v>
      </c>
      <c r="CX119">
        <v>0.294539942</v>
      </c>
      <c r="CY119">
        <v>0.20353053099999999</v>
      </c>
      <c r="CZ119">
        <v>0.15598986500000001</v>
      </c>
      <c r="DA119">
        <v>-1.1280198239999999</v>
      </c>
      <c r="DB119">
        <v>-2.6214981279999998</v>
      </c>
      <c r="DC119">
        <v>-0.27122041299999999</v>
      </c>
      <c r="DD119">
        <v>-2.3241414470000001</v>
      </c>
      <c r="DE119">
        <v>-0.58331580400000005</v>
      </c>
      <c r="DF119">
        <v>0.67517484299999997</v>
      </c>
      <c r="DG119">
        <v>-1.051882862</v>
      </c>
      <c r="DH119">
        <v>0.242805728</v>
      </c>
      <c r="DI119">
        <v>-1.3614557199999999</v>
      </c>
      <c r="DJ119">
        <v>-0.99729464999999995</v>
      </c>
      <c r="DK119">
        <v>-0.78180017599999996</v>
      </c>
      <c r="DL119">
        <v>0.38786682500000003</v>
      </c>
      <c r="DM119">
        <v>-1.1705039429999999</v>
      </c>
      <c r="DN119">
        <v>0.43535633099999999</v>
      </c>
      <c r="DO119">
        <v>0.54132894499999995</v>
      </c>
      <c r="DP119">
        <v>-1.0045226549999999</v>
      </c>
      <c r="DQ119">
        <v>-0.49777027099999999</v>
      </c>
      <c r="DR119">
        <v>13.988053000000001</v>
      </c>
      <c r="DS119">
        <v>83.248807999999997</v>
      </c>
      <c r="DT119">
        <v>0.16802700000000001</v>
      </c>
      <c r="DU119">
        <v>10.475944999999999</v>
      </c>
      <c r="DV119">
        <v>74.662791999999996</v>
      </c>
      <c r="DW119">
        <v>0.14030999999999999</v>
      </c>
      <c r="DX119">
        <v>1.197541159</v>
      </c>
      <c r="DY119">
        <v>2.7716999999999999E-2</v>
      </c>
      <c r="DZ119">
        <v>27.059000000000001</v>
      </c>
      <c r="EA119">
        <v>57.271000000000001</v>
      </c>
      <c r="EB119">
        <v>42.514000000000003</v>
      </c>
      <c r="EC119">
        <v>45.439</v>
      </c>
      <c r="ED119">
        <v>51.03</v>
      </c>
      <c r="EE119">
        <v>39.537999999999997</v>
      </c>
      <c r="EF119">
        <v>1.2906687400000001</v>
      </c>
      <c r="EG119">
        <v>2.1165231530000002</v>
      </c>
      <c r="EH119">
        <v>0.434722634</v>
      </c>
      <c r="EI119">
        <v>-32.374000000000002</v>
      </c>
      <c r="EJ119">
        <v>0.565277366</v>
      </c>
      <c r="EK119">
        <v>32.374000000000002</v>
      </c>
      <c r="EL119">
        <v>7.6689999999999994E-2</v>
      </c>
      <c r="EM119">
        <v>8.7637520000000002</v>
      </c>
      <c r="EN119">
        <v>1.426474923</v>
      </c>
      <c r="EO119">
        <v>1.3720255370000001</v>
      </c>
      <c r="EP119">
        <v>-1.5970999999999999E-2</v>
      </c>
      <c r="EQ119">
        <v>-1.421888</v>
      </c>
      <c r="ER119">
        <v>0.926774137</v>
      </c>
      <c r="ES119">
        <v>0.94866732499999995</v>
      </c>
    </row>
    <row r="120" spans="1:149" x14ac:dyDescent="0.55000000000000004">
      <c r="A120">
        <v>119</v>
      </c>
      <c r="B120">
        <v>1</v>
      </c>
      <c r="C120" t="s">
        <v>9</v>
      </c>
      <c r="D120">
        <v>1</v>
      </c>
      <c r="E120">
        <v>69</v>
      </c>
      <c r="F120">
        <v>1.5</v>
      </c>
      <c r="G120">
        <v>1.5</v>
      </c>
      <c r="H120">
        <v>22.64</v>
      </c>
      <c r="I120">
        <v>418.6</v>
      </c>
      <c r="J120">
        <v>0.96554296399999995</v>
      </c>
      <c r="K120">
        <f>IF(J120&lt;0.5,0,1)</f>
        <v>1</v>
      </c>
      <c r="L120">
        <v>0.76230407</v>
      </c>
      <c r="M120">
        <f>IF(L120&lt;0.5,0,1)</f>
        <v>1</v>
      </c>
      <c r="N120">
        <v>0.79542000000000002</v>
      </c>
      <c r="O120">
        <f>IF(N120&lt;0.5,0,1)</f>
        <v>1</v>
      </c>
      <c r="P120">
        <v>3</v>
      </c>
      <c r="Q120">
        <v>0</v>
      </c>
      <c r="R120">
        <v>0</v>
      </c>
      <c r="S120">
        <v>0</v>
      </c>
      <c r="T120">
        <v>3</v>
      </c>
      <c r="U120">
        <v>3</v>
      </c>
      <c r="V120">
        <v>-17.01081812</v>
      </c>
      <c r="W120">
        <v>9.5173889890000005</v>
      </c>
      <c r="X120">
        <v>0.57972536500000005</v>
      </c>
      <c r="Y120">
        <v>-2.1076875230000001</v>
      </c>
      <c r="Z120">
        <v>-3.0488703130000001</v>
      </c>
      <c r="AA120">
        <v>-2.0205149260000002</v>
      </c>
      <c r="AB120">
        <v>-0.54386073499999998</v>
      </c>
      <c r="AC120">
        <v>0.78927939800000002</v>
      </c>
      <c r="AD120">
        <v>-0.52037529299999996</v>
      </c>
      <c r="AE120">
        <v>-3.1701981780000001</v>
      </c>
      <c r="AF120">
        <v>-0.419835495</v>
      </c>
      <c r="AG120">
        <v>-2.2752894659999998</v>
      </c>
      <c r="AH120">
        <v>-1.909611722</v>
      </c>
      <c r="AI120">
        <v>1.1350031810000001</v>
      </c>
      <c r="AJ120">
        <v>-0.348948535</v>
      </c>
      <c r="AK120">
        <v>-4.0515359999999997E-3</v>
      </c>
      <c r="AL120">
        <v>0.80031338299999999</v>
      </c>
      <c r="AM120">
        <v>-2.4828986980000001</v>
      </c>
      <c r="AN120">
        <v>1.694338887</v>
      </c>
      <c r="AO120">
        <v>1.8338966729999999</v>
      </c>
      <c r="AP120">
        <v>-1.7990757500000001</v>
      </c>
      <c r="AQ120">
        <v>-0.38858171200000002</v>
      </c>
      <c r="AR120">
        <v>-1.025550105</v>
      </c>
      <c r="AS120">
        <v>0.81502630499999995</v>
      </c>
      <c r="AT120">
        <v>-0.19921319700000001</v>
      </c>
      <c r="AU120">
        <v>-1.2126214930000001</v>
      </c>
      <c r="AV120">
        <v>1.2043700829999999</v>
      </c>
      <c r="AW120">
        <v>2.7791033779999998</v>
      </c>
      <c r="AX120">
        <v>-0.80936450000000004</v>
      </c>
      <c r="AY120">
        <v>1.344480237</v>
      </c>
      <c r="AZ120">
        <v>-0.22176639500000001</v>
      </c>
      <c r="BA120">
        <v>0.184856665</v>
      </c>
      <c r="BB120">
        <v>-2.7372260420000001</v>
      </c>
      <c r="BC120">
        <v>0.75289994299999996</v>
      </c>
      <c r="BD120">
        <v>-0.61673631799999995</v>
      </c>
      <c r="BE120">
        <v>0.95512894100000001</v>
      </c>
      <c r="BF120">
        <v>-8.1094405999999994E-2</v>
      </c>
      <c r="BG120">
        <v>1.66937867</v>
      </c>
      <c r="BH120">
        <v>0.18931323999999999</v>
      </c>
      <c r="BI120">
        <v>-0.96706509699999998</v>
      </c>
      <c r="BJ120">
        <v>0.55753227900000002</v>
      </c>
      <c r="BK120">
        <v>0.45881151599999997</v>
      </c>
      <c r="BL120">
        <v>-2.1155975900000001</v>
      </c>
      <c r="BM120">
        <v>-1.7382345219999999</v>
      </c>
      <c r="BN120">
        <v>-0.52986885699999997</v>
      </c>
      <c r="BO120">
        <v>0.64967610600000003</v>
      </c>
      <c r="BP120">
        <v>0.90946203599999997</v>
      </c>
      <c r="BQ120">
        <v>-1.0080582659999999</v>
      </c>
      <c r="BR120">
        <v>-0.32365627600000002</v>
      </c>
      <c r="BS120">
        <v>-0.297846218</v>
      </c>
      <c r="BT120">
        <v>0.64370356900000003</v>
      </c>
      <c r="BU120">
        <v>-1.085892702</v>
      </c>
      <c r="BV120">
        <v>-0.51240623799999996</v>
      </c>
      <c r="BW120">
        <v>1.718087838</v>
      </c>
      <c r="BX120">
        <v>-1.3968658570000001</v>
      </c>
      <c r="BY120">
        <v>2.1203047599999998</v>
      </c>
      <c r="BZ120">
        <v>-0.23719525799999999</v>
      </c>
      <c r="CA120">
        <v>7.8765866000000004E-2</v>
      </c>
      <c r="CB120">
        <v>0.941123822</v>
      </c>
      <c r="CC120">
        <v>-0.93346849899999995</v>
      </c>
      <c r="CD120">
        <v>0.83137188100000003</v>
      </c>
      <c r="CE120">
        <v>-2.4775144720000002</v>
      </c>
      <c r="CF120">
        <v>9.2290481999999993E-2</v>
      </c>
      <c r="CG120">
        <v>-0.50385812699999999</v>
      </c>
      <c r="CH120">
        <v>0.59535421899999996</v>
      </c>
      <c r="CI120">
        <v>0.64532318700000002</v>
      </c>
      <c r="CJ120">
        <v>-0.54666808499999997</v>
      </c>
      <c r="CK120">
        <v>1.3755872330000001</v>
      </c>
      <c r="CL120">
        <v>1.719443353</v>
      </c>
      <c r="CM120">
        <v>-1.090324863</v>
      </c>
      <c r="CN120">
        <v>2.7733642359999999</v>
      </c>
      <c r="CO120">
        <v>-0.57883986300000001</v>
      </c>
      <c r="CP120">
        <v>0.51902287300000005</v>
      </c>
      <c r="CQ120">
        <v>0.4309326</v>
      </c>
      <c r="CR120">
        <v>0.29858479700000001</v>
      </c>
      <c r="CS120">
        <v>0.94043631100000002</v>
      </c>
      <c r="CT120">
        <v>0.81745140100000002</v>
      </c>
      <c r="CU120">
        <v>1.608565327</v>
      </c>
      <c r="CV120">
        <v>2.4224842720000002</v>
      </c>
      <c r="CW120">
        <v>0.32944439800000003</v>
      </c>
      <c r="CX120">
        <v>-3.1513755450000001</v>
      </c>
      <c r="CY120">
        <v>0.51869015799999996</v>
      </c>
      <c r="CZ120">
        <v>0.20380949900000001</v>
      </c>
      <c r="DA120">
        <v>-3.8201699999999998E-2</v>
      </c>
      <c r="DB120">
        <v>0.67360234799999996</v>
      </c>
      <c r="DC120">
        <v>-1.12215307</v>
      </c>
      <c r="DD120">
        <v>-1.587214575</v>
      </c>
      <c r="DE120">
        <v>5.3824467000000001E-2</v>
      </c>
      <c r="DF120">
        <v>0.14038376399999999</v>
      </c>
      <c r="DG120">
        <v>-2.4054559379999998</v>
      </c>
      <c r="DH120">
        <v>-2.3448802500000001</v>
      </c>
      <c r="DI120">
        <v>-1.5079230050000001</v>
      </c>
      <c r="DJ120">
        <v>0.290156894</v>
      </c>
      <c r="DK120">
        <v>-1.480233702</v>
      </c>
      <c r="DL120">
        <v>-0.422074059</v>
      </c>
      <c r="DM120">
        <v>0.88454423500000001</v>
      </c>
      <c r="DN120">
        <v>-7.2163579000000005E-2</v>
      </c>
      <c r="DO120">
        <v>0.325549013</v>
      </c>
      <c r="DP120">
        <v>0.34445213800000002</v>
      </c>
      <c r="DQ120">
        <v>0.70933104199999997</v>
      </c>
      <c r="DR120">
        <v>13.354195000000001</v>
      </c>
      <c r="DS120">
        <v>81.020272000000006</v>
      </c>
      <c r="DT120">
        <v>0.164825</v>
      </c>
      <c r="DU120">
        <v>18.109718000000001</v>
      </c>
      <c r="DV120">
        <v>90.686375999999996</v>
      </c>
      <c r="DW120">
        <v>0.19969600000000001</v>
      </c>
      <c r="DX120">
        <v>0.82537957699999998</v>
      </c>
      <c r="DY120">
        <v>-3.4870999999999999E-2</v>
      </c>
      <c r="DZ120">
        <v>37.58</v>
      </c>
      <c r="EA120">
        <v>45.155999999999999</v>
      </c>
      <c r="EB120">
        <v>45.673000000000002</v>
      </c>
      <c r="EC120">
        <v>40.17</v>
      </c>
      <c r="ED120">
        <v>57.747</v>
      </c>
      <c r="EE120">
        <v>31.382999999999999</v>
      </c>
      <c r="EF120">
        <v>1.8400923179999999</v>
      </c>
      <c r="EG120">
        <v>1.201596594</v>
      </c>
      <c r="EH120">
        <v>0.617968819</v>
      </c>
      <c r="EI120">
        <v>-17.251000000000001</v>
      </c>
      <c r="EJ120">
        <v>0.382031181</v>
      </c>
      <c r="EK120">
        <v>17.251000000000001</v>
      </c>
      <c r="EL120">
        <v>-1.6826000000000001E-2</v>
      </c>
      <c r="EM120">
        <v>-11.361432000000001</v>
      </c>
      <c r="EN120">
        <v>0.94820745299999998</v>
      </c>
      <c r="EO120">
        <v>0.72244489000000001</v>
      </c>
      <c r="EP120">
        <v>-2.4910999999999999E-2</v>
      </c>
      <c r="EQ120">
        <v>-6.7402959999999998</v>
      </c>
      <c r="ER120">
        <v>0.91695198300000003</v>
      </c>
      <c r="ES120">
        <v>0.80628683700000003</v>
      </c>
    </row>
    <row r="121" spans="1:149" x14ac:dyDescent="0.55000000000000004">
      <c r="A121">
        <v>120</v>
      </c>
      <c r="B121">
        <v>1</v>
      </c>
      <c r="C121" t="s">
        <v>9</v>
      </c>
      <c r="D121">
        <v>1</v>
      </c>
      <c r="E121">
        <v>66</v>
      </c>
      <c r="F121">
        <v>1.2</v>
      </c>
      <c r="G121">
        <v>2.75</v>
      </c>
      <c r="H121">
        <v>22.09</v>
      </c>
      <c r="I121">
        <v>335.4</v>
      </c>
      <c r="J121">
        <v>0.98426201700000004</v>
      </c>
      <c r="K121">
        <f>IF(J121&lt;0.5,0,1)</f>
        <v>1</v>
      </c>
      <c r="L121">
        <v>0.99889439999999996</v>
      </c>
      <c r="M121">
        <f>IF(L121&lt;0.5,0,1)</f>
        <v>1</v>
      </c>
      <c r="N121">
        <v>0.91807000000000005</v>
      </c>
      <c r="O121">
        <f>IF(N121&lt;0.5,0,1)</f>
        <v>1</v>
      </c>
      <c r="P121">
        <v>3</v>
      </c>
      <c r="Q121">
        <v>0</v>
      </c>
      <c r="R121">
        <v>0</v>
      </c>
      <c r="S121">
        <v>1</v>
      </c>
      <c r="T121">
        <v>2</v>
      </c>
      <c r="U121">
        <v>3</v>
      </c>
      <c r="V121">
        <v>-15.96669814</v>
      </c>
      <c r="W121">
        <v>0.251981817</v>
      </c>
      <c r="X121">
        <v>-0.247192471</v>
      </c>
      <c r="Y121">
        <v>2.2020367950000002</v>
      </c>
      <c r="Z121">
        <v>-0.524966822</v>
      </c>
      <c r="AA121">
        <v>0.24277731699999999</v>
      </c>
      <c r="AB121">
        <v>0.59784358999999998</v>
      </c>
      <c r="AC121">
        <v>0.56155390699999996</v>
      </c>
      <c r="AD121">
        <v>-0.22643242399999999</v>
      </c>
      <c r="AE121">
        <v>3.4530063919999998</v>
      </c>
      <c r="AF121">
        <v>9.0315901000000004E-2</v>
      </c>
      <c r="AG121">
        <v>0.32853852099999997</v>
      </c>
      <c r="AH121">
        <v>-6.982416E-3</v>
      </c>
      <c r="AI121">
        <v>0.51735307900000005</v>
      </c>
      <c r="AJ121">
        <v>-0.62419851800000004</v>
      </c>
      <c r="AK121">
        <v>-0.22075976</v>
      </c>
      <c r="AL121">
        <v>-0.32842675300000002</v>
      </c>
      <c r="AM121">
        <v>2.2225463570000001</v>
      </c>
      <c r="AN121">
        <v>-1.8258996949999999</v>
      </c>
      <c r="AO121">
        <v>-2.202408004</v>
      </c>
      <c r="AP121">
        <v>-5.7275021000000002E-2</v>
      </c>
      <c r="AQ121">
        <v>1.452844593</v>
      </c>
      <c r="AR121">
        <v>1.3268024519999999</v>
      </c>
      <c r="AS121">
        <v>0.26763835600000002</v>
      </c>
      <c r="AT121">
        <v>-0.48223988499999998</v>
      </c>
      <c r="AU121">
        <v>0.451648459</v>
      </c>
      <c r="AV121">
        <v>0.62191680999999999</v>
      </c>
      <c r="AW121">
        <v>-0.41333561299999999</v>
      </c>
      <c r="AX121">
        <v>-0.95334241600000003</v>
      </c>
      <c r="AY121">
        <v>-1.46913691</v>
      </c>
      <c r="AZ121">
        <v>-0.12532732699999999</v>
      </c>
      <c r="BA121">
        <v>-0.348966367</v>
      </c>
      <c r="BB121">
        <v>2.0091775909999998</v>
      </c>
      <c r="BC121">
        <v>0.92482653000000004</v>
      </c>
      <c r="BD121">
        <v>0.54432434399999996</v>
      </c>
      <c r="BE121">
        <v>1.679069739</v>
      </c>
      <c r="BF121">
        <v>-1.0406292319999999</v>
      </c>
      <c r="BG121">
        <v>-0.38683056999999998</v>
      </c>
      <c r="BH121">
        <v>-2.192554823</v>
      </c>
      <c r="BI121">
        <v>1.8040413360000001</v>
      </c>
      <c r="BJ121">
        <v>0.71839127599999997</v>
      </c>
      <c r="BK121">
        <v>-2.342266011</v>
      </c>
      <c r="BL121">
        <v>-8.0684294000000004E-2</v>
      </c>
      <c r="BM121">
        <v>0.54555945800000005</v>
      </c>
      <c r="BN121">
        <v>-0.295841362</v>
      </c>
      <c r="BO121">
        <v>-2.1425449319999998</v>
      </c>
      <c r="BP121">
        <v>-0.74452448699999996</v>
      </c>
      <c r="BQ121">
        <v>0.51576248800000002</v>
      </c>
      <c r="BR121">
        <v>9.6337399000000004E-2</v>
      </c>
      <c r="BS121">
        <v>1.8308243580000001</v>
      </c>
      <c r="BT121">
        <v>0.40538669799999999</v>
      </c>
      <c r="BU121">
        <v>0.97796943400000003</v>
      </c>
      <c r="BV121">
        <v>0.78859908899999998</v>
      </c>
      <c r="BW121">
        <v>1.9175375139999999</v>
      </c>
      <c r="BX121">
        <v>0.63871067599999998</v>
      </c>
      <c r="BY121">
        <v>-1.257064067</v>
      </c>
      <c r="BZ121">
        <v>-1.1044424399999999</v>
      </c>
      <c r="CA121">
        <v>0.93829161900000002</v>
      </c>
      <c r="CB121">
        <v>9.3620216000000006E-2</v>
      </c>
      <c r="CC121">
        <v>1.373679318</v>
      </c>
      <c r="CD121">
        <v>0.46504406500000001</v>
      </c>
      <c r="CE121">
        <v>4.1454996000000001E-2</v>
      </c>
      <c r="CF121">
        <v>-1.814324762</v>
      </c>
      <c r="CG121">
        <v>-1.214464073</v>
      </c>
      <c r="CH121">
        <v>1.1052956199999999</v>
      </c>
      <c r="CI121">
        <v>0.36343956599999999</v>
      </c>
      <c r="CJ121">
        <v>-1.497074018</v>
      </c>
      <c r="CK121">
        <v>0.35184236899999999</v>
      </c>
      <c r="CL121">
        <v>-0.78118312599999995</v>
      </c>
      <c r="CM121">
        <v>-0.74512763999999998</v>
      </c>
      <c r="CN121">
        <v>-0.56353149199999997</v>
      </c>
      <c r="CO121">
        <v>-0.117178701</v>
      </c>
      <c r="CP121">
        <v>-1.058660522</v>
      </c>
      <c r="CQ121">
        <v>1.1128406150000001</v>
      </c>
      <c r="CR121">
        <v>0.68200274000000005</v>
      </c>
      <c r="CS121">
        <v>0.91409667699999997</v>
      </c>
      <c r="CT121">
        <v>0.421616512</v>
      </c>
      <c r="CU121">
        <v>-0.66886265</v>
      </c>
      <c r="CV121">
        <v>1.1869872699999999</v>
      </c>
      <c r="CW121">
        <v>-0.96367114600000003</v>
      </c>
      <c r="CX121">
        <v>-0.74998054000000003</v>
      </c>
      <c r="CY121">
        <v>1.6250603999999998E-2</v>
      </c>
      <c r="CZ121">
        <v>8.2848093999999997E-2</v>
      </c>
      <c r="DA121">
        <v>-6.352346E-3</v>
      </c>
      <c r="DB121">
        <v>-0.55889884599999995</v>
      </c>
      <c r="DC121">
        <v>-0.33769983399999998</v>
      </c>
      <c r="DD121">
        <v>0.688664689</v>
      </c>
      <c r="DE121">
        <v>0.50513321600000005</v>
      </c>
      <c r="DF121">
        <v>0.41541723200000003</v>
      </c>
      <c r="DG121">
        <v>-7.2727395E-2</v>
      </c>
      <c r="DH121">
        <v>-0.243027418</v>
      </c>
      <c r="DI121">
        <v>-4.9264250000000002E-2</v>
      </c>
      <c r="DJ121">
        <v>6.3922989999999997E-3</v>
      </c>
      <c r="DK121">
        <v>0.44813989399999998</v>
      </c>
      <c r="DL121">
        <v>0.94039560099999997</v>
      </c>
      <c r="DM121">
        <v>0.48465060500000001</v>
      </c>
      <c r="DN121">
        <v>-0.273808092</v>
      </c>
      <c r="DO121">
        <v>0.25666714699999998</v>
      </c>
      <c r="DP121">
        <v>0.77172364699999996</v>
      </c>
      <c r="DQ121">
        <v>0.42980702100000001</v>
      </c>
      <c r="DR121">
        <v>11.822169000000001</v>
      </c>
      <c r="DS121">
        <v>62.248615999999998</v>
      </c>
      <c r="DT121">
        <v>0.189919</v>
      </c>
      <c r="DU121">
        <v>13.10839</v>
      </c>
      <c r="DV121">
        <v>65.762320000000003</v>
      </c>
      <c r="DW121">
        <v>0.19933000000000001</v>
      </c>
      <c r="DX121">
        <v>0.95278683600000003</v>
      </c>
      <c r="DY121">
        <v>-9.4109999999999992E-3</v>
      </c>
      <c r="DZ121">
        <v>30.62</v>
      </c>
      <c r="EA121">
        <v>58.747999999999998</v>
      </c>
      <c r="EB121">
        <v>35.197000000000003</v>
      </c>
      <c r="EC121">
        <v>50.685000000000002</v>
      </c>
      <c r="ED121">
        <v>41.098999999999997</v>
      </c>
      <c r="EE121">
        <v>41.95</v>
      </c>
      <c r="EF121">
        <v>0.97964633300000004</v>
      </c>
      <c r="EG121">
        <v>1.9186152839999999</v>
      </c>
      <c r="EH121">
        <v>0.28101382200000002</v>
      </c>
      <c r="EI121">
        <v>-42.238999999999997</v>
      </c>
      <c r="EJ121">
        <v>0.71898617799999998</v>
      </c>
      <c r="EK121">
        <v>42.238999999999997</v>
      </c>
      <c r="EL121">
        <v>-3.7737E-2</v>
      </c>
      <c r="EM121">
        <v>-4.2109759999999996</v>
      </c>
      <c r="EN121">
        <v>0.86820498000000002</v>
      </c>
      <c r="EO121">
        <v>0.859936335</v>
      </c>
      <c r="EP121">
        <v>5.5836999999999998E-2</v>
      </c>
      <c r="EQ121">
        <v>-0.34179999999999999</v>
      </c>
      <c r="ER121">
        <v>1.2368162119999999</v>
      </c>
      <c r="ES121">
        <v>0.987283825</v>
      </c>
    </row>
    <row r="122" spans="1:149" x14ac:dyDescent="0.55000000000000004">
      <c r="A122">
        <v>121</v>
      </c>
      <c r="B122">
        <v>0</v>
      </c>
      <c r="C122" t="s">
        <v>14</v>
      </c>
      <c r="D122">
        <v>1</v>
      </c>
      <c r="E122">
        <v>48</v>
      </c>
      <c r="F122">
        <v>1.2</v>
      </c>
      <c r="G122">
        <v>-4.625</v>
      </c>
      <c r="H122">
        <v>25.3</v>
      </c>
      <c r="I122">
        <v>325</v>
      </c>
      <c r="J122">
        <v>9.0955891999999997E-2</v>
      </c>
      <c r="K122">
        <f>IF(J122&lt;0.5,0,1)</f>
        <v>0</v>
      </c>
      <c r="L122">
        <v>4.042988E-3</v>
      </c>
      <c r="M122">
        <f>IF(L122&lt;0.5,0,1)</f>
        <v>0</v>
      </c>
      <c r="N122">
        <v>0.31042999999999998</v>
      </c>
      <c r="O122">
        <f>IF(N122&lt;0.5,0,1)</f>
        <v>0</v>
      </c>
      <c r="P122">
        <v>3</v>
      </c>
      <c r="Q122">
        <v>0</v>
      </c>
      <c r="R122">
        <v>0</v>
      </c>
      <c r="S122">
        <v>0</v>
      </c>
      <c r="T122">
        <v>0</v>
      </c>
      <c r="U122">
        <v>3</v>
      </c>
      <c r="V122">
        <v>11.960071839999999</v>
      </c>
      <c r="W122">
        <v>5.2328125480000001</v>
      </c>
      <c r="X122">
        <v>-2.345584648</v>
      </c>
      <c r="Y122">
        <v>-0.30770611399999998</v>
      </c>
      <c r="Z122">
        <v>-1.6348700679999999</v>
      </c>
      <c r="AA122">
        <v>-1.2942820020000001</v>
      </c>
      <c r="AB122">
        <v>2.2893869599999999</v>
      </c>
      <c r="AC122">
        <v>0.23582054299999999</v>
      </c>
      <c r="AD122">
        <v>0.864288956</v>
      </c>
      <c r="AE122">
        <v>2.975123108</v>
      </c>
      <c r="AF122">
        <v>3.3446415119999999</v>
      </c>
      <c r="AG122">
        <v>-4.3568641650000002</v>
      </c>
      <c r="AH122">
        <v>-0.25191421600000002</v>
      </c>
      <c r="AI122">
        <v>-1.386573939</v>
      </c>
      <c r="AJ122">
        <v>-0.13012386200000001</v>
      </c>
      <c r="AK122">
        <v>-1.4884437340000001</v>
      </c>
      <c r="AL122">
        <v>3.0826178579999999</v>
      </c>
      <c r="AM122">
        <v>-2.5348008009999998</v>
      </c>
      <c r="AN122">
        <v>0.96025393299999995</v>
      </c>
      <c r="AO122">
        <v>-1.68002681</v>
      </c>
      <c r="AP122">
        <v>3.5906335459999998</v>
      </c>
      <c r="AQ122">
        <v>-2.6490830810000001</v>
      </c>
      <c r="AR122">
        <v>1.5839621070000001</v>
      </c>
      <c r="AS122">
        <v>-3.0651349630000002</v>
      </c>
      <c r="AT122">
        <v>-0.296889242</v>
      </c>
      <c r="AU122">
        <v>2.023047896</v>
      </c>
      <c r="AV122">
        <v>1.864123075</v>
      </c>
      <c r="AW122">
        <v>1.6911728189999999</v>
      </c>
      <c r="AX122">
        <v>1.095348907</v>
      </c>
      <c r="AY122">
        <v>0.31093148500000001</v>
      </c>
      <c r="AZ122">
        <v>-1.1954249029999999</v>
      </c>
      <c r="BA122">
        <v>1.956461472</v>
      </c>
      <c r="BB122">
        <v>0.59125766700000004</v>
      </c>
      <c r="BC122">
        <v>1.6432094820000001</v>
      </c>
      <c r="BD122">
        <v>-2.561407081</v>
      </c>
      <c r="BE122">
        <v>1.4811511690000001</v>
      </c>
      <c r="BF122">
        <v>0.90951664099999996</v>
      </c>
      <c r="BG122">
        <v>-1.091159354</v>
      </c>
      <c r="BH122">
        <v>-1.5734110180000001</v>
      </c>
      <c r="BI122">
        <v>-1.504055237</v>
      </c>
      <c r="BJ122">
        <v>-0.64244052900000004</v>
      </c>
      <c r="BK122">
        <v>0.91426632699999999</v>
      </c>
      <c r="BL122">
        <v>-2.2777932569999999</v>
      </c>
      <c r="BM122">
        <v>1.2294404910000001</v>
      </c>
      <c r="BN122">
        <v>1.013867421</v>
      </c>
      <c r="BO122">
        <v>4.4085511000000001E-2</v>
      </c>
      <c r="BP122">
        <v>1.5654919999999999E-2</v>
      </c>
      <c r="BQ122">
        <v>-1.0092895209999999</v>
      </c>
      <c r="BR122">
        <v>0.695454923</v>
      </c>
      <c r="BS122">
        <v>2.5567643790000001</v>
      </c>
      <c r="BT122">
        <v>0.20706519500000001</v>
      </c>
      <c r="BU122">
        <v>-0.84556759800000003</v>
      </c>
      <c r="BV122">
        <v>1.536725742</v>
      </c>
      <c r="BW122">
        <v>-1.504515311</v>
      </c>
      <c r="BX122">
        <v>-0.48104472199999998</v>
      </c>
      <c r="BY122">
        <v>-1.01760348</v>
      </c>
      <c r="BZ122">
        <v>2.2432782919999998</v>
      </c>
      <c r="CA122">
        <v>2.761748941</v>
      </c>
      <c r="CB122">
        <v>-0.158580679</v>
      </c>
      <c r="CC122">
        <v>-0.46558324400000001</v>
      </c>
      <c r="CD122">
        <v>-0.88662691900000001</v>
      </c>
      <c r="CE122">
        <v>-1.1942705440000001</v>
      </c>
      <c r="CF122">
        <v>3.1466783999999998E-2</v>
      </c>
      <c r="CG122">
        <v>0.21515436299999999</v>
      </c>
      <c r="CH122">
        <v>-1.9170363349999999</v>
      </c>
      <c r="CI122">
        <v>-0.62770094499999995</v>
      </c>
      <c r="CJ122">
        <v>-1.713604124</v>
      </c>
      <c r="CK122">
        <v>2.3955576930000002</v>
      </c>
      <c r="CL122">
        <v>0.48619997799999998</v>
      </c>
      <c r="CM122">
        <v>-0.45794394399999999</v>
      </c>
      <c r="CN122">
        <v>0.237296061</v>
      </c>
      <c r="CO122">
        <v>1.6914544760000001</v>
      </c>
      <c r="CP122">
        <v>1.832021463</v>
      </c>
      <c r="CQ122">
        <v>0.985580609</v>
      </c>
      <c r="CR122">
        <v>-0.44733671000000003</v>
      </c>
      <c r="CS122">
        <v>-0.24615505600000001</v>
      </c>
      <c r="CT122">
        <v>-2.8146562730000002</v>
      </c>
      <c r="CU122">
        <v>0.693343288</v>
      </c>
      <c r="CV122">
        <v>1.5443989279999999</v>
      </c>
      <c r="CW122">
        <v>0.998456868</v>
      </c>
      <c r="CX122">
        <v>-0.99937387899999996</v>
      </c>
      <c r="CY122">
        <v>0.443971852</v>
      </c>
      <c r="CZ122">
        <v>-1.629884117</v>
      </c>
      <c r="DA122">
        <v>-0.46880828000000002</v>
      </c>
      <c r="DB122">
        <v>1.251935255</v>
      </c>
      <c r="DC122">
        <v>-0.83766131399999999</v>
      </c>
      <c r="DD122">
        <v>-0.59194098699999997</v>
      </c>
      <c r="DE122">
        <v>0.48552699799999999</v>
      </c>
      <c r="DF122">
        <v>0.82399592499999996</v>
      </c>
      <c r="DG122">
        <v>-2.5459784650000001</v>
      </c>
      <c r="DH122">
        <v>-0.29406933699999999</v>
      </c>
      <c r="DI122">
        <v>0.47629233599999998</v>
      </c>
      <c r="DJ122">
        <v>1.3122073860000001</v>
      </c>
      <c r="DK122">
        <v>-1.316957843</v>
      </c>
      <c r="DL122">
        <v>3.0768663169999999</v>
      </c>
      <c r="DM122">
        <v>0.96303696900000002</v>
      </c>
      <c r="DN122">
        <v>-6.0633685999999999E-2</v>
      </c>
      <c r="DO122">
        <v>-0.398721989</v>
      </c>
      <c r="DP122">
        <v>0.22946071000000001</v>
      </c>
      <c r="DQ122">
        <v>-1.420344506</v>
      </c>
      <c r="DR122">
        <v>12.06517</v>
      </c>
      <c r="DS122">
        <v>92.805536000000004</v>
      </c>
      <c r="DT122">
        <v>0.13000500000000001</v>
      </c>
      <c r="DU122">
        <v>14.214791</v>
      </c>
      <c r="DV122">
        <v>93.366088000000005</v>
      </c>
      <c r="DW122">
        <v>0.15224799999999999</v>
      </c>
      <c r="DX122">
        <v>0.85390284299999997</v>
      </c>
      <c r="DY122">
        <v>-2.2242999999999999E-2</v>
      </c>
      <c r="DZ122">
        <v>31.151</v>
      </c>
      <c r="EA122">
        <v>57.738999999999997</v>
      </c>
      <c r="EB122">
        <v>44.982999999999997</v>
      </c>
      <c r="EC122">
        <v>43.061999999999998</v>
      </c>
      <c r="ED122">
        <v>60.290999999999997</v>
      </c>
      <c r="EE122">
        <v>27.22</v>
      </c>
      <c r="EF122">
        <v>2.2149362479999999</v>
      </c>
      <c r="EG122">
        <v>1.853519951</v>
      </c>
      <c r="EH122">
        <v>0.52650721300000003</v>
      </c>
      <c r="EI122">
        <v>-27.338999999999999</v>
      </c>
      <c r="EJ122">
        <v>0.47349278700000003</v>
      </c>
      <c r="EK122">
        <v>27.338999999999999</v>
      </c>
      <c r="EL122">
        <v>-9.3123999999999998E-2</v>
      </c>
      <c r="EM122">
        <v>-5.2910640000000004</v>
      </c>
      <c r="EN122">
        <v>0.66079246999999997</v>
      </c>
      <c r="EO122">
        <v>0.84581673300000004</v>
      </c>
      <c r="EP122">
        <v>5.2872000000000002E-2</v>
      </c>
      <c r="EQ122">
        <v>5.9336479999999998</v>
      </c>
      <c r="ER122">
        <v>1.2880428859999999</v>
      </c>
      <c r="ES122">
        <v>1.218419728</v>
      </c>
    </row>
    <row r="123" spans="1:149" x14ac:dyDescent="0.55000000000000004">
      <c r="A123">
        <v>122</v>
      </c>
      <c r="B123">
        <v>0</v>
      </c>
      <c r="C123" t="s">
        <v>14</v>
      </c>
      <c r="D123">
        <v>1</v>
      </c>
      <c r="E123">
        <v>31</v>
      </c>
      <c r="F123">
        <v>1.2</v>
      </c>
      <c r="G123">
        <v>-7.75</v>
      </c>
      <c r="H123">
        <v>27.84</v>
      </c>
      <c r="I123">
        <v>213.2</v>
      </c>
      <c r="J123">
        <v>3.6699743999999999E-2</v>
      </c>
      <c r="K123">
        <f>IF(J123&lt;0.5,0,1)</f>
        <v>0</v>
      </c>
      <c r="L123">
        <v>5.3268599999999999E-4</v>
      </c>
      <c r="M123">
        <f>IF(L123&lt;0.5,0,1)</f>
        <v>0</v>
      </c>
      <c r="N123">
        <v>0.15140000000000001</v>
      </c>
      <c r="O123">
        <f>IF(N123&lt;0.5,0,1)</f>
        <v>0</v>
      </c>
      <c r="P123">
        <v>3</v>
      </c>
      <c r="Q123">
        <v>0</v>
      </c>
      <c r="R123">
        <v>0</v>
      </c>
      <c r="S123">
        <v>0</v>
      </c>
      <c r="T123">
        <v>0</v>
      </c>
      <c r="U123">
        <v>3</v>
      </c>
      <c r="V123">
        <v>8.4760338409999996</v>
      </c>
      <c r="W123">
        <v>4.3793075420000003</v>
      </c>
      <c r="X123">
        <v>-11.887141829999999</v>
      </c>
      <c r="Y123">
        <v>3.336688503</v>
      </c>
      <c r="Z123">
        <v>3.8553298709999999</v>
      </c>
      <c r="AA123">
        <v>-1.2772777070000001</v>
      </c>
      <c r="AB123">
        <v>7.2529970730000004</v>
      </c>
      <c r="AC123">
        <v>5.6470877039999996</v>
      </c>
      <c r="AD123">
        <v>-3.5654952789999999</v>
      </c>
      <c r="AE123">
        <v>6.486065097</v>
      </c>
      <c r="AF123">
        <v>-1.3837698519999999</v>
      </c>
      <c r="AG123">
        <v>0.46573888899999999</v>
      </c>
      <c r="AH123">
        <v>3.8763679469999999</v>
      </c>
      <c r="AI123">
        <v>-3.5729069679999998</v>
      </c>
      <c r="AJ123">
        <v>3.2743989409999998</v>
      </c>
      <c r="AK123">
        <v>-1.868519252</v>
      </c>
      <c r="AL123">
        <v>3.4645478289999998</v>
      </c>
      <c r="AM123">
        <v>1.116428712</v>
      </c>
      <c r="AN123">
        <v>2.5268173059999999</v>
      </c>
      <c r="AO123">
        <v>-0.30365481</v>
      </c>
      <c r="AP123">
        <v>3.8497437000000002E-2</v>
      </c>
      <c r="AQ123">
        <v>0.229395762</v>
      </c>
      <c r="AR123">
        <v>1.1795656000000001</v>
      </c>
      <c r="AS123">
        <v>-0.51618417000000005</v>
      </c>
      <c r="AT123">
        <v>1.110460529</v>
      </c>
      <c r="AU123">
        <v>-2.3717214750000002</v>
      </c>
      <c r="AV123">
        <v>1.8554789840000001</v>
      </c>
      <c r="AW123">
        <v>-2.283169778</v>
      </c>
      <c r="AX123">
        <v>1.887846318</v>
      </c>
      <c r="AY123">
        <v>-0.92924920600000005</v>
      </c>
      <c r="AZ123">
        <v>-1.3856901770000001</v>
      </c>
      <c r="BA123">
        <v>2.544026498</v>
      </c>
      <c r="BB123">
        <v>-2.3416880679999998</v>
      </c>
      <c r="BC123">
        <v>-0.14576260799999999</v>
      </c>
      <c r="BD123">
        <v>-2.4278727619999998</v>
      </c>
      <c r="BE123">
        <v>-3.8829929920000001</v>
      </c>
      <c r="BF123">
        <v>-4.0438502300000003</v>
      </c>
      <c r="BG123">
        <v>-0.17710873999999999</v>
      </c>
      <c r="BH123">
        <v>-0.17020043300000001</v>
      </c>
      <c r="BI123">
        <v>-3.4991583450000001</v>
      </c>
      <c r="BJ123">
        <v>-0.762906474</v>
      </c>
      <c r="BK123">
        <v>-2.0537612799999998</v>
      </c>
      <c r="BL123">
        <v>1.446174412</v>
      </c>
      <c r="BM123">
        <v>-3.2983130909999998</v>
      </c>
      <c r="BN123">
        <v>-1.9190133869999999</v>
      </c>
      <c r="BO123">
        <v>-1.146643096</v>
      </c>
      <c r="BP123">
        <v>0.10531752699999999</v>
      </c>
      <c r="BQ123">
        <v>-1.1199530550000001</v>
      </c>
      <c r="BR123">
        <v>-1.7806465579999999</v>
      </c>
      <c r="BS123">
        <v>-1.9104142000000001E-2</v>
      </c>
      <c r="BT123">
        <v>-1.869332708</v>
      </c>
      <c r="BU123">
        <v>1.713066781</v>
      </c>
      <c r="BV123">
        <v>-2.8642702039999999</v>
      </c>
      <c r="BW123">
        <v>-9.4658757999999996E-2</v>
      </c>
      <c r="BX123">
        <v>8.5174104E-2</v>
      </c>
      <c r="BY123">
        <v>-1.950954606</v>
      </c>
      <c r="BZ123">
        <v>1.196577783</v>
      </c>
      <c r="CA123">
        <v>-0.19771103700000001</v>
      </c>
      <c r="CB123">
        <v>0.85741854699999998</v>
      </c>
      <c r="CC123">
        <v>-2.360910627</v>
      </c>
      <c r="CD123">
        <v>4.5841711E-2</v>
      </c>
      <c r="CE123">
        <v>-2.8490545389999999</v>
      </c>
      <c r="CF123">
        <v>-4.3628823450000001</v>
      </c>
      <c r="CG123">
        <v>-0.82394203300000002</v>
      </c>
      <c r="CH123">
        <v>-1.012432274</v>
      </c>
      <c r="CI123">
        <v>2.5885858970000002</v>
      </c>
      <c r="CJ123">
        <v>1.223729903</v>
      </c>
      <c r="CK123">
        <v>-0.53026495799999995</v>
      </c>
      <c r="CL123">
        <v>0.83272800199999997</v>
      </c>
      <c r="CM123">
        <v>-1.8195077660000001</v>
      </c>
      <c r="CN123">
        <v>3.1715464880000002</v>
      </c>
      <c r="CO123">
        <v>0.50092990199999998</v>
      </c>
      <c r="CP123">
        <v>1.9470255999999998E-2</v>
      </c>
      <c r="CQ123">
        <v>-1.2423998030000001</v>
      </c>
      <c r="CR123">
        <v>0.98872682199999995</v>
      </c>
      <c r="CS123">
        <v>-0.351857431</v>
      </c>
      <c r="CT123">
        <v>1.0954286369999999</v>
      </c>
      <c r="CU123">
        <v>0.47176438199999998</v>
      </c>
      <c r="CV123">
        <v>-0.41033040399999998</v>
      </c>
      <c r="CW123">
        <v>-1.708630729</v>
      </c>
      <c r="CX123">
        <v>2.1221088739999998</v>
      </c>
      <c r="CY123">
        <v>0.87785217699999996</v>
      </c>
      <c r="CZ123">
        <v>-1.230828714</v>
      </c>
      <c r="DA123">
        <v>-1.008558614</v>
      </c>
      <c r="DB123">
        <v>-0.14041278500000001</v>
      </c>
      <c r="DC123">
        <v>-1.8314993639999999</v>
      </c>
      <c r="DD123">
        <v>-1.3222281920000001</v>
      </c>
      <c r="DE123">
        <v>-1.6130185020000001</v>
      </c>
      <c r="DF123">
        <v>-1.0818064540000001</v>
      </c>
      <c r="DG123">
        <v>0.97456884300000002</v>
      </c>
      <c r="DH123">
        <v>-1.820165212</v>
      </c>
      <c r="DI123">
        <v>-2.0514638870000002</v>
      </c>
      <c r="DJ123">
        <v>0.18897610500000001</v>
      </c>
      <c r="DK123">
        <v>-1.707265625</v>
      </c>
      <c r="DL123">
        <v>-3.3597968329999999</v>
      </c>
      <c r="DM123">
        <v>-2.9559334829999999</v>
      </c>
      <c r="DN123">
        <v>0.95876137699999997</v>
      </c>
      <c r="DO123">
        <v>1.8443294910000001</v>
      </c>
      <c r="DP123">
        <v>0.83076277600000004</v>
      </c>
      <c r="DQ123">
        <v>-0.39526373199999998</v>
      </c>
      <c r="DR123">
        <v>11.098401000000001</v>
      </c>
      <c r="DS123">
        <v>81.239024000000001</v>
      </c>
      <c r="DT123">
        <v>0.13661400000000001</v>
      </c>
      <c r="DU123">
        <v>8.3713730000000002</v>
      </c>
      <c r="DV123">
        <v>64.914655999999994</v>
      </c>
      <c r="DW123">
        <v>0.12895999999999999</v>
      </c>
      <c r="DX123">
        <v>1.0593517370000001</v>
      </c>
      <c r="DY123">
        <v>7.6540000000000002E-3</v>
      </c>
      <c r="DZ123">
        <v>27.260999999999999</v>
      </c>
      <c r="EA123">
        <v>56.936999999999998</v>
      </c>
      <c r="EB123">
        <v>45.648000000000003</v>
      </c>
      <c r="EC123">
        <v>38.165999999999997</v>
      </c>
      <c r="ED123">
        <v>58.171999999999997</v>
      </c>
      <c r="EE123">
        <v>25.189</v>
      </c>
      <c r="EF123">
        <v>2.3094532719999998</v>
      </c>
      <c r="EG123">
        <v>2.0885880929999998</v>
      </c>
      <c r="EH123">
        <v>0.45181516399999999</v>
      </c>
      <c r="EI123">
        <v>-31.212</v>
      </c>
      <c r="EJ123">
        <v>0.54818483600000001</v>
      </c>
      <c r="EK123">
        <v>31.212</v>
      </c>
      <c r="EL123">
        <v>2.2845000000000001E-2</v>
      </c>
      <c r="EM123">
        <v>5.4004399999999997</v>
      </c>
      <c r="EN123">
        <v>1.117741952</v>
      </c>
      <c r="EO123">
        <v>1.2961019490000001</v>
      </c>
      <c r="EP123">
        <v>0.10967399999999999</v>
      </c>
      <c r="EQ123">
        <v>22.134968000000001</v>
      </c>
      <c r="ER123">
        <v>1.81633048</v>
      </c>
      <c r="ES123">
        <v>3.1967435549999998</v>
      </c>
    </row>
    <row r="124" spans="1:149" x14ac:dyDescent="0.55000000000000004">
      <c r="A124">
        <v>123</v>
      </c>
      <c r="B124">
        <v>1</v>
      </c>
      <c r="C124" t="s">
        <v>14</v>
      </c>
      <c r="D124">
        <v>0</v>
      </c>
      <c r="E124">
        <v>23</v>
      </c>
      <c r="F124">
        <v>1.2</v>
      </c>
      <c r="G124">
        <v>-2.25</v>
      </c>
      <c r="H124">
        <v>22.12</v>
      </c>
      <c r="I124">
        <v>270.39999999999998</v>
      </c>
      <c r="J124">
        <v>0.77705838000000005</v>
      </c>
      <c r="K124">
        <f>IF(J124&lt;0.5,0,1)</f>
        <v>1</v>
      </c>
      <c r="L124">
        <v>0.37261358</v>
      </c>
      <c r="M124">
        <f>IF(L124&lt;0.5,0,1)</f>
        <v>0</v>
      </c>
      <c r="N124">
        <v>0.59458999999999995</v>
      </c>
      <c r="O124">
        <f>IF(N124&lt;0.5,0,1)</f>
        <v>1</v>
      </c>
      <c r="P124">
        <v>3</v>
      </c>
      <c r="Q124">
        <v>0</v>
      </c>
      <c r="R124">
        <v>1</v>
      </c>
      <c r="S124">
        <v>1</v>
      </c>
      <c r="T124">
        <v>1</v>
      </c>
      <c r="U124">
        <v>3</v>
      </c>
      <c r="V124">
        <v>-13.961690000000001</v>
      </c>
      <c r="W124">
        <v>6.7595319500000004</v>
      </c>
      <c r="X124">
        <v>-3.5869661490000002</v>
      </c>
      <c r="Y124">
        <v>1.774578537</v>
      </c>
      <c r="Z124">
        <v>-3.0991282249999998</v>
      </c>
      <c r="AA124">
        <v>-1.0702587370000001</v>
      </c>
      <c r="AB124">
        <v>0.11553975700000001</v>
      </c>
      <c r="AC124">
        <v>-2.5470382580000002</v>
      </c>
      <c r="AD124">
        <v>-0.78138163100000002</v>
      </c>
      <c r="AE124">
        <v>1.4979859339999999</v>
      </c>
      <c r="AF124">
        <v>0.51113346800000004</v>
      </c>
      <c r="AG124">
        <v>-2.3908944000000001E-2</v>
      </c>
      <c r="AH124">
        <v>9.5913624000000003E-2</v>
      </c>
      <c r="AI124">
        <v>-2.2027903910000002</v>
      </c>
      <c r="AJ124">
        <v>1.22278003</v>
      </c>
      <c r="AK124">
        <v>-3.4372881000000001E-2</v>
      </c>
      <c r="AL124">
        <v>0.62538663699999997</v>
      </c>
      <c r="AM124">
        <v>1.5773587650000001</v>
      </c>
      <c r="AN124">
        <v>-1.6011742959999999</v>
      </c>
      <c r="AO124">
        <v>2.0326010600000002</v>
      </c>
      <c r="AP124">
        <v>1.2551119399999999</v>
      </c>
      <c r="AQ124">
        <v>-4.0429522000000002E-2</v>
      </c>
      <c r="AR124">
        <v>0.93823908199999995</v>
      </c>
      <c r="AS124">
        <v>0.64514746599999995</v>
      </c>
      <c r="AT124">
        <v>-0.30324900199999999</v>
      </c>
      <c r="AU124">
        <v>0.58084739500000004</v>
      </c>
      <c r="AV124">
        <v>2.570820125</v>
      </c>
      <c r="AW124">
        <v>-2.6474428479999998</v>
      </c>
      <c r="AX124">
        <v>0.51006979600000002</v>
      </c>
      <c r="AY124">
        <v>-0.245531477</v>
      </c>
      <c r="AZ124">
        <v>-0.122389901</v>
      </c>
      <c r="BA124">
        <v>-2.8113280000000001E-3</v>
      </c>
      <c r="BB124">
        <v>0.193361332</v>
      </c>
      <c r="BC124">
        <v>-0.163243729</v>
      </c>
      <c r="BD124">
        <v>1.9359952E-2</v>
      </c>
      <c r="BE124">
        <v>-0.177705433</v>
      </c>
      <c r="BF124">
        <v>0.29732992800000002</v>
      </c>
      <c r="BG124">
        <v>1.0693559560000001</v>
      </c>
      <c r="BH124">
        <v>0.529585529</v>
      </c>
      <c r="BI124">
        <v>1.5352919949999999</v>
      </c>
      <c r="BJ124">
        <v>-0.448505612</v>
      </c>
      <c r="BK124">
        <v>0.85259999200000003</v>
      </c>
      <c r="BL124">
        <v>0.39835299200000002</v>
      </c>
      <c r="BM124">
        <v>1.7934173410000001</v>
      </c>
      <c r="BN124">
        <v>-0.74086368599999997</v>
      </c>
      <c r="BO124">
        <v>-1.04080789</v>
      </c>
      <c r="BP124">
        <v>0.15196151099999999</v>
      </c>
      <c r="BQ124">
        <v>-1.0210298900000001</v>
      </c>
      <c r="BR124">
        <v>8.1858666999999996E-2</v>
      </c>
      <c r="BS124">
        <v>5.9649730999999998E-2</v>
      </c>
      <c r="BT124">
        <v>0.152606721</v>
      </c>
      <c r="BU124">
        <v>-0.19311147100000001</v>
      </c>
      <c r="BV124">
        <v>1.1153036220000001</v>
      </c>
      <c r="BW124">
        <v>-0.19292298899999999</v>
      </c>
      <c r="BX124">
        <v>-0.52419227700000004</v>
      </c>
      <c r="BY124">
        <v>-0.93145382099999996</v>
      </c>
      <c r="BZ124">
        <v>0.284814548</v>
      </c>
      <c r="CA124">
        <v>-0.70001862000000004</v>
      </c>
      <c r="CB124">
        <v>0.88017777799999997</v>
      </c>
      <c r="CC124">
        <v>-0.44688995999999997</v>
      </c>
      <c r="CD124">
        <v>-1.007276152</v>
      </c>
      <c r="CE124">
        <v>1.696112845</v>
      </c>
      <c r="CF124">
        <v>2.5330868999999999E-2</v>
      </c>
      <c r="CG124">
        <v>-1.574555052</v>
      </c>
      <c r="CH124">
        <v>0.16076205099999999</v>
      </c>
      <c r="CI124">
        <v>-1.189806573</v>
      </c>
      <c r="CJ124">
        <v>6.0538517E-2</v>
      </c>
      <c r="CK124">
        <v>-6.0894261999999998E-2</v>
      </c>
      <c r="CL124">
        <v>8.5975004999999993E-2</v>
      </c>
      <c r="CM124">
        <v>0.21624136399999999</v>
      </c>
      <c r="CN124">
        <v>-1.6129865329999999</v>
      </c>
      <c r="CO124">
        <v>1.2666782029999999</v>
      </c>
      <c r="CP124">
        <v>-1.0225623E-2</v>
      </c>
      <c r="CQ124">
        <v>2.1542571619999999</v>
      </c>
      <c r="CR124">
        <v>-0.43671764200000002</v>
      </c>
      <c r="CS124">
        <v>3.2731510999999998E-2</v>
      </c>
      <c r="CT124">
        <v>-3.0456317E-2</v>
      </c>
      <c r="CU124">
        <v>-0.52592043499999996</v>
      </c>
      <c r="CV124">
        <v>-1.664559315</v>
      </c>
      <c r="CW124">
        <v>0.16368041699999999</v>
      </c>
      <c r="CX124">
        <v>-0.95577824099999997</v>
      </c>
      <c r="CY124">
        <v>-1.205565357</v>
      </c>
      <c r="CZ124">
        <v>1.601098621</v>
      </c>
      <c r="DA124">
        <v>-0.73041723599999997</v>
      </c>
      <c r="DB124">
        <v>-0.41942326899999999</v>
      </c>
      <c r="DC124">
        <v>0.15341982400000001</v>
      </c>
      <c r="DD124">
        <v>0.36356451099999998</v>
      </c>
      <c r="DE124">
        <v>0.66363272500000003</v>
      </c>
      <c r="DF124">
        <v>0.30545422300000002</v>
      </c>
      <c r="DG124">
        <v>-0.92318982900000002</v>
      </c>
      <c r="DH124">
        <v>0.176963388</v>
      </c>
      <c r="DI124">
        <v>0.79033803199999997</v>
      </c>
      <c r="DJ124">
        <v>-0.68700175699999999</v>
      </c>
      <c r="DK124">
        <v>1.1353272999999999</v>
      </c>
      <c r="DL124">
        <v>-0.51193605200000003</v>
      </c>
      <c r="DM124">
        <v>-1.5020360079999999</v>
      </c>
      <c r="DN124">
        <v>-0.76032241</v>
      </c>
      <c r="DO124">
        <v>0.115974511</v>
      </c>
      <c r="DP124">
        <v>0.97231275500000003</v>
      </c>
      <c r="DQ124">
        <v>2.7911332000000001E-2</v>
      </c>
      <c r="DR124">
        <v>11.224947999999999</v>
      </c>
      <c r="DS124">
        <v>78.504624000000007</v>
      </c>
      <c r="DT124">
        <v>0.142985</v>
      </c>
      <c r="DU124">
        <v>13.482049999999999</v>
      </c>
      <c r="DV124">
        <v>82.865992000000006</v>
      </c>
      <c r="DW124">
        <v>0.16269700000000001</v>
      </c>
      <c r="DX124">
        <v>0.87884226499999996</v>
      </c>
      <c r="DY124">
        <v>-1.9712E-2</v>
      </c>
      <c r="DZ124">
        <v>24.689</v>
      </c>
      <c r="EA124">
        <v>62.127000000000002</v>
      </c>
      <c r="EB124">
        <v>35.441000000000003</v>
      </c>
      <c r="EC124">
        <v>52.420999999999999</v>
      </c>
      <c r="ED124">
        <v>47.914000000000001</v>
      </c>
      <c r="EE124">
        <v>40.503</v>
      </c>
      <c r="EF124">
        <v>1.182980817</v>
      </c>
      <c r="EG124">
        <v>2.5163838150000002</v>
      </c>
      <c r="EH124">
        <v>0.34839924700000002</v>
      </c>
      <c r="EI124">
        <v>-40.481999999999999</v>
      </c>
      <c r="EJ124">
        <v>0.65160075299999998</v>
      </c>
      <c r="EK124">
        <v>40.481999999999999</v>
      </c>
      <c r="EL124">
        <v>-1.4844E-2</v>
      </c>
      <c r="EM124">
        <v>-3.4316719999999998</v>
      </c>
      <c r="EN124">
        <v>0.93703793199999996</v>
      </c>
      <c r="EO124">
        <v>0.885388128</v>
      </c>
      <c r="EP124">
        <v>-1.9928000000000001E-2</v>
      </c>
      <c r="EQ124">
        <v>6.5215439999999996</v>
      </c>
      <c r="ER124">
        <v>0.91494011500000005</v>
      </c>
      <c r="ES124">
        <v>1.270254958</v>
      </c>
    </row>
    <row r="125" spans="1:149" x14ac:dyDescent="0.55000000000000004">
      <c r="A125">
        <v>124</v>
      </c>
      <c r="B125">
        <v>1</v>
      </c>
      <c r="C125" t="s">
        <v>14</v>
      </c>
      <c r="D125">
        <v>1</v>
      </c>
      <c r="E125">
        <v>23</v>
      </c>
      <c r="F125">
        <v>1.2</v>
      </c>
      <c r="G125">
        <v>-4.875</v>
      </c>
      <c r="H125">
        <v>24.86</v>
      </c>
      <c r="I125">
        <v>353.6</v>
      </c>
      <c r="J125">
        <v>0.5</v>
      </c>
      <c r="K125">
        <f>IF(J125&lt;0.5,0,1)</f>
        <v>1</v>
      </c>
      <c r="L125">
        <v>0.98682190000000003</v>
      </c>
      <c r="M125">
        <f>IF(L125&lt;0.5,0,1)</f>
        <v>1</v>
      </c>
      <c r="N125">
        <v>0.80976999999999999</v>
      </c>
      <c r="O125">
        <f>IF(N125&lt;0.5,0,1)</f>
        <v>1</v>
      </c>
      <c r="P125">
        <v>3</v>
      </c>
      <c r="Q125">
        <v>0</v>
      </c>
      <c r="R125">
        <v>0</v>
      </c>
      <c r="S125">
        <v>1</v>
      </c>
      <c r="T125">
        <v>2</v>
      </c>
      <c r="U125">
        <v>3</v>
      </c>
      <c r="V125">
        <v>-18.37970091</v>
      </c>
      <c r="W125">
        <v>9.0184347490000007</v>
      </c>
      <c r="X125">
        <v>3.4310159169999999</v>
      </c>
      <c r="Y125">
        <v>-5.7352392160000001</v>
      </c>
      <c r="Z125">
        <v>-1.2758530459999999</v>
      </c>
      <c r="AA125">
        <v>-1.3642147069999999</v>
      </c>
      <c r="AB125">
        <v>-3.5345275780000001</v>
      </c>
      <c r="AC125">
        <v>0.19997051800000001</v>
      </c>
      <c r="AD125">
        <v>-4.1880678409999996</v>
      </c>
      <c r="AE125">
        <v>-1.5000688049999999</v>
      </c>
      <c r="AF125">
        <v>-5.6076709000000002E-2</v>
      </c>
      <c r="AG125">
        <v>1.1900314320000001</v>
      </c>
      <c r="AH125">
        <v>0.68630101700000001</v>
      </c>
      <c r="AI125">
        <v>2.0732136649999999</v>
      </c>
      <c r="AJ125">
        <v>0.55794829599999995</v>
      </c>
      <c r="AK125">
        <v>2.8616851780000001</v>
      </c>
      <c r="AL125">
        <v>2.752985545</v>
      </c>
      <c r="AM125">
        <v>2.125714592</v>
      </c>
      <c r="AN125">
        <v>-1.346312138</v>
      </c>
      <c r="AO125">
        <v>-0.98008916099999999</v>
      </c>
      <c r="AP125">
        <v>-0.23305136200000001</v>
      </c>
      <c r="AQ125">
        <v>-2.189754159</v>
      </c>
      <c r="AR125">
        <v>-1.377608774</v>
      </c>
      <c r="AS125">
        <v>0.81730218499999996</v>
      </c>
      <c r="AT125">
        <v>3.3402702620000002</v>
      </c>
      <c r="AU125">
        <v>-1.9025310310000001</v>
      </c>
      <c r="AV125">
        <v>-2.4727807149999999</v>
      </c>
      <c r="AW125">
        <v>-2.259260544</v>
      </c>
      <c r="AX125">
        <v>1.1343007220000001</v>
      </c>
      <c r="AY125">
        <v>2.6935160150000002</v>
      </c>
      <c r="AZ125">
        <v>-0.16816962299999999</v>
      </c>
      <c r="BA125">
        <v>-1.3110136480000001</v>
      </c>
      <c r="BB125">
        <v>0.57189775399999998</v>
      </c>
      <c r="BC125">
        <v>1.60670848</v>
      </c>
      <c r="BD125">
        <v>0.66874471999999996</v>
      </c>
      <c r="BE125">
        <v>-2.8950348000000001E-2</v>
      </c>
      <c r="BF125">
        <v>0.70736473799999999</v>
      </c>
      <c r="BG125">
        <v>-8.4551142999999995E-2</v>
      </c>
      <c r="BH125">
        <v>2.5285154360000002</v>
      </c>
      <c r="BI125">
        <v>-1.6730875700000001</v>
      </c>
      <c r="BJ125">
        <v>-0.120212313</v>
      </c>
      <c r="BK125">
        <v>0.18005840100000001</v>
      </c>
      <c r="BL125">
        <v>2.5888656619999999</v>
      </c>
      <c r="BM125">
        <v>-1.660633654</v>
      </c>
      <c r="BN125">
        <v>0.60711935900000003</v>
      </c>
      <c r="BO125">
        <v>-0.95042982600000003</v>
      </c>
      <c r="BP125">
        <v>-0.85973776599999996</v>
      </c>
      <c r="BQ125">
        <v>-1.534792057</v>
      </c>
      <c r="BR125">
        <v>-3.622855575</v>
      </c>
      <c r="BS125">
        <v>-0.411614496</v>
      </c>
      <c r="BT125">
        <v>-1.3831616200000001</v>
      </c>
      <c r="BU125">
        <v>-0.84168167599999999</v>
      </c>
      <c r="BV125">
        <v>-0.88803013900000005</v>
      </c>
      <c r="BW125">
        <v>-1.971768492</v>
      </c>
      <c r="BX125">
        <v>-1.0427176199999999</v>
      </c>
      <c r="BY125">
        <v>-0.49694781599999999</v>
      </c>
      <c r="BZ125">
        <v>-1.472475811</v>
      </c>
      <c r="CA125">
        <v>-0.485235998</v>
      </c>
      <c r="CB125">
        <v>-1.5617098549999999</v>
      </c>
      <c r="CC125">
        <v>0.30273588600000001</v>
      </c>
      <c r="CD125">
        <v>-0.372846976</v>
      </c>
      <c r="CE125">
        <v>1.8780783729999999</v>
      </c>
      <c r="CF125">
        <v>-0.42624625199999999</v>
      </c>
      <c r="CG125">
        <v>-0.15922494200000001</v>
      </c>
      <c r="CH125">
        <v>0.73317232899999996</v>
      </c>
      <c r="CI125">
        <v>-0.35030873600000001</v>
      </c>
      <c r="CJ125">
        <v>-2.1451419700000001</v>
      </c>
      <c r="CK125">
        <v>0.97894964399999995</v>
      </c>
      <c r="CL125">
        <v>0.15147648899999999</v>
      </c>
      <c r="CM125">
        <v>-1.1732463150000001</v>
      </c>
      <c r="CN125">
        <v>1.0204795280000001</v>
      </c>
      <c r="CO125">
        <v>-0.82488566299999999</v>
      </c>
      <c r="CP125">
        <v>-0.86203786800000004</v>
      </c>
      <c r="CQ125">
        <v>2.2935021999999998</v>
      </c>
      <c r="CR125">
        <v>-0.42306442700000002</v>
      </c>
      <c r="CS125">
        <v>-0.88611310099999996</v>
      </c>
      <c r="CT125">
        <v>1.437042514</v>
      </c>
      <c r="CU125">
        <v>-1.6030820509999999</v>
      </c>
      <c r="CV125">
        <v>-0.23241994499999999</v>
      </c>
      <c r="CW125">
        <v>1.6245853560000001</v>
      </c>
      <c r="CX125">
        <v>0.425186277</v>
      </c>
      <c r="CY125">
        <v>-0.45495278</v>
      </c>
      <c r="CZ125">
        <v>1.075661478</v>
      </c>
      <c r="DA125">
        <v>1.1979647579999999</v>
      </c>
      <c r="DB125">
        <v>2.1202868160000001</v>
      </c>
      <c r="DC125">
        <v>0.52391130299999999</v>
      </c>
      <c r="DD125">
        <v>1.5077609670000001</v>
      </c>
      <c r="DE125">
        <v>-0.76375583300000005</v>
      </c>
      <c r="DF125">
        <v>-1.2545265130000001</v>
      </c>
      <c r="DG125">
        <v>0.921081186</v>
      </c>
      <c r="DH125">
        <v>-0.479947917</v>
      </c>
      <c r="DI125">
        <v>-0.38627139399999999</v>
      </c>
      <c r="DJ125">
        <v>-0.93601388600000002</v>
      </c>
      <c r="DK125">
        <v>-0.241496983</v>
      </c>
      <c r="DL125">
        <v>-0.37233208099999998</v>
      </c>
      <c r="DM125">
        <v>-1.0953471699999999</v>
      </c>
      <c r="DN125">
        <v>0.55499342500000004</v>
      </c>
      <c r="DO125">
        <v>1.866456173</v>
      </c>
      <c r="DP125">
        <v>0.44171264799999999</v>
      </c>
      <c r="DQ125">
        <v>-2.0576075079999998</v>
      </c>
      <c r="DR125">
        <v>12.199194</v>
      </c>
      <c r="DS125">
        <v>93.666871999999998</v>
      </c>
      <c r="DT125">
        <v>0.13023999999999999</v>
      </c>
      <c r="DU125">
        <v>15.850932999999999</v>
      </c>
      <c r="DV125">
        <v>95.225480000000005</v>
      </c>
      <c r="DW125">
        <v>0.16645699999999999</v>
      </c>
      <c r="DX125">
        <v>0.78242429000000002</v>
      </c>
      <c r="DY125">
        <v>-3.6216999999999999E-2</v>
      </c>
      <c r="DZ125">
        <v>35.173999999999999</v>
      </c>
      <c r="EA125">
        <v>54.137999999999998</v>
      </c>
      <c r="EB125">
        <v>43.673000000000002</v>
      </c>
      <c r="EC125">
        <v>44.12</v>
      </c>
      <c r="ED125">
        <v>55.622999999999998</v>
      </c>
      <c r="EE125">
        <v>31.75</v>
      </c>
      <c r="EF125">
        <v>1.7519002939999999</v>
      </c>
      <c r="EG125">
        <v>1.539148234</v>
      </c>
      <c r="EH125">
        <v>0.47255162699999997</v>
      </c>
      <c r="EI125">
        <v>-28.555</v>
      </c>
      <c r="EJ125">
        <v>0.52744837300000003</v>
      </c>
      <c r="EK125">
        <v>28.555</v>
      </c>
      <c r="EL125">
        <v>-6.9573999999999997E-2</v>
      </c>
      <c r="EM125">
        <v>-7.888744</v>
      </c>
      <c r="EN125">
        <v>0.74694566399999995</v>
      </c>
      <c r="EO125">
        <v>0.79056261299999997</v>
      </c>
      <c r="EP125">
        <v>2.6162999999999999E-2</v>
      </c>
      <c r="EQ125">
        <v>5.9609920000000001</v>
      </c>
      <c r="ER125">
        <v>1.1207186920000001</v>
      </c>
      <c r="ES125">
        <v>1.2037383180000001</v>
      </c>
    </row>
    <row r="126" spans="1:149" x14ac:dyDescent="0.55000000000000004">
      <c r="A126">
        <v>125</v>
      </c>
      <c r="B126">
        <v>0</v>
      </c>
      <c r="C126" t="s">
        <v>14</v>
      </c>
      <c r="D126">
        <v>0</v>
      </c>
      <c r="E126">
        <v>27</v>
      </c>
      <c r="F126">
        <v>1.5</v>
      </c>
      <c r="G126">
        <v>-3.875</v>
      </c>
      <c r="H126">
        <v>24.99</v>
      </c>
      <c r="I126">
        <v>351</v>
      </c>
      <c r="J126">
        <v>0.229502822</v>
      </c>
      <c r="K126">
        <f>IF(J126&lt;0.5,0,1)</f>
        <v>0</v>
      </c>
      <c r="L126">
        <v>1.4652373E-2</v>
      </c>
      <c r="M126">
        <f>IF(L126&lt;0.5,0,1)</f>
        <v>0</v>
      </c>
      <c r="N126">
        <v>0.12132999999999999</v>
      </c>
      <c r="O126">
        <f>IF(N126&lt;0.5,0,1)</f>
        <v>0</v>
      </c>
      <c r="P126">
        <v>4</v>
      </c>
      <c r="Q126">
        <v>0</v>
      </c>
      <c r="R126">
        <v>0</v>
      </c>
      <c r="S126">
        <v>0</v>
      </c>
      <c r="T126">
        <v>0</v>
      </c>
      <c r="U126">
        <v>4</v>
      </c>
      <c r="V126">
        <v>14.99714687</v>
      </c>
      <c r="W126">
        <v>4.2630806430000003</v>
      </c>
      <c r="X126">
        <v>-1.8131125320000001</v>
      </c>
      <c r="Y126">
        <v>-1.564226348</v>
      </c>
      <c r="Z126">
        <v>1.0044378780000001</v>
      </c>
      <c r="AA126">
        <v>1.697067278</v>
      </c>
      <c r="AB126">
        <v>-6.5764903109999997</v>
      </c>
      <c r="AC126">
        <v>9.3389765800000006</v>
      </c>
      <c r="AD126">
        <v>-3.8751612610000001</v>
      </c>
      <c r="AE126">
        <v>-1.368215771</v>
      </c>
      <c r="AF126">
        <v>1.4127557390000001</v>
      </c>
      <c r="AG126">
        <v>0.38325087699999999</v>
      </c>
      <c r="AH126">
        <v>-0.66331288700000002</v>
      </c>
      <c r="AI126">
        <v>-0.76454476000000005</v>
      </c>
      <c r="AJ126">
        <v>-2.2478771119999998</v>
      </c>
      <c r="AK126">
        <v>-1.743461014</v>
      </c>
      <c r="AL126">
        <v>-1.7021593660000001</v>
      </c>
      <c r="AM126">
        <v>-2.6789850080000002</v>
      </c>
      <c r="AN126">
        <v>-1.7108216810000001</v>
      </c>
      <c r="AO126">
        <v>2.0229955890000002</v>
      </c>
      <c r="AP126">
        <v>-0.20008701600000001</v>
      </c>
      <c r="AQ126">
        <v>-0.58566175799999998</v>
      </c>
      <c r="AR126">
        <v>6.7485223640000003</v>
      </c>
      <c r="AS126">
        <v>-0.28931917299999999</v>
      </c>
      <c r="AT126">
        <v>-2.801864106</v>
      </c>
      <c r="AU126">
        <v>2.7056142099999998</v>
      </c>
      <c r="AV126">
        <v>-4.9349509740000004</v>
      </c>
      <c r="AW126">
        <v>-0.97732876599999996</v>
      </c>
      <c r="AX126">
        <v>-1.491655921</v>
      </c>
      <c r="AY126">
        <v>-2.8202853000000001</v>
      </c>
      <c r="AZ126">
        <v>4.6700999469999998</v>
      </c>
      <c r="BA126">
        <v>1.1933315069999999</v>
      </c>
      <c r="BB126">
        <v>-0.282846924</v>
      </c>
      <c r="BC126">
        <v>1.17388856</v>
      </c>
      <c r="BD126">
        <v>-4.0223574879999999</v>
      </c>
      <c r="BE126">
        <v>2.33798884</v>
      </c>
      <c r="BF126">
        <v>-1.218112541</v>
      </c>
      <c r="BG126">
        <v>3.7078870340000001</v>
      </c>
      <c r="BH126">
        <v>1.469904426</v>
      </c>
      <c r="BI126">
        <v>-1.702147071</v>
      </c>
      <c r="BJ126">
        <v>0.79509128200000001</v>
      </c>
      <c r="BK126">
        <v>-0.56032554800000001</v>
      </c>
      <c r="BL126">
        <v>1.8226150130000001</v>
      </c>
      <c r="BM126">
        <v>1.5369336300000001</v>
      </c>
      <c r="BN126">
        <v>2.0771751200000002</v>
      </c>
      <c r="BO126">
        <v>3.1049116510000001</v>
      </c>
      <c r="BP126">
        <v>2.3796498399999999</v>
      </c>
      <c r="BQ126">
        <v>-3.981576698</v>
      </c>
      <c r="BR126">
        <v>0.65795166900000002</v>
      </c>
      <c r="BS126">
        <v>2.2476714709999999</v>
      </c>
      <c r="BT126">
        <v>2.2273961760000001</v>
      </c>
      <c r="BU126">
        <v>-3.6359097220000001</v>
      </c>
      <c r="BV126">
        <v>-2.7193575170000002</v>
      </c>
      <c r="BW126">
        <v>-0.71905651100000001</v>
      </c>
      <c r="BX126">
        <v>0.114427188</v>
      </c>
      <c r="BY126">
        <v>2.7538977930000001</v>
      </c>
      <c r="BZ126">
        <v>1.0806709999999999</v>
      </c>
      <c r="CA126">
        <v>-0.58162215299999998</v>
      </c>
      <c r="CB126">
        <v>1.3018917E-2</v>
      </c>
      <c r="CC126">
        <v>-2.017968245</v>
      </c>
      <c r="CD126">
        <v>-0.30885726000000002</v>
      </c>
      <c r="CE126">
        <v>0.35262223599999998</v>
      </c>
      <c r="CF126">
        <v>-1.663915271</v>
      </c>
      <c r="CG126">
        <v>-0.45814556200000001</v>
      </c>
      <c r="CH126">
        <v>-0.22424232699999999</v>
      </c>
      <c r="CI126">
        <v>-0.46308279000000002</v>
      </c>
      <c r="CJ126">
        <v>2.4171083809999998</v>
      </c>
      <c r="CK126">
        <v>-2.7540655649999999</v>
      </c>
      <c r="CL126">
        <v>1.6370090580000001</v>
      </c>
      <c r="CM126">
        <v>-2.610421514</v>
      </c>
      <c r="CN126">
        <v>-2.2012470739999999</v>
      </c>
      <c r="CO126">
        <v>1.6648093690000001</v>
      </c>
      <c r="CP126">
        <v>-1.3079788160000001</v>
      </c>
      <c r="CQ126">
        <v>1.7728068969999999</v>
      </c>
      <c r="CR126">
        <v>0.10276136199999999</v>
      </c>
      <c r="CS126">
        <v>2.515914188</v>
      </c>
      <c r="CT126">
        <v>-1.046487978</v>
      </c>
      <c r="CU126">
        <v>-1.7247678070000001</v>
      </c>
      <c r="CV126">
        <v>-0.85457770200000005</v>
      </c>
      <c r="CW126">
        <v>-2.20958853</v>
      </c>
      <c r="CX126">
        <v>0.91808937499999999</v>
      </c>
      <c r="CY126">
        <v>-3.4680393450000002</v>
      </c>
      <c r="CZ126">
        <v>0.78184936199999999</v>
      </c>
      <c r="DA126">
        <v>3.4045587230000001</v>
      </c>
      <c r="DB126">
        <v>0.71194067299999997</v>
      </c>
      <c r="DC126">
        <v>0.28945786400000001</v>
      </c>
      <c r="DD126">
        <v>-0.814657721</v>
      </c>
      <c r="DE126">
        <v>-0.40490372400000002</v>
      </c>
      <c r="DF126">
        <v>-0.78175830899999998</v>
      </c>
      <c r="DG126">
        <v>0.222751065</v>
      </c>
      <c r="DH126">
        <v>0.47320183199999999</v>
      </c>
      <c r="DI126">
        <v>-0.86223986100000005</v>
      </c>
      <c r="DJ126">
        <v>1.1839496220000001</v>
      </c>
      <c r="DK126">
        <v>-1.820681942</v>
      </c>
      <c r="DL126">
        <v>-0.62201373999999998</v>
      </c>
      <c r="DM126">
        <v>0.81157316599999996</v>
      </c>
      <c r="DN126">
        <v>-1.719562322</v>
      </c>
      <c r="DO126">
        <v>-0.72837763200000005</v>
      </c>
      <c r="DP126">
        <v>-1.7041982090000001</v>
      </c>
      <c r="DQ126">
        <v>1.87470676</v>
      </c>
      <c r="DR126">
        <v>10.293134</v>
      </c>
      <c r="DS126">
        <v>77.041719999999998</v>
      </c>
      <c r="DT126">
        <v>0.133605</v>
      </c>
      <c r="DU126">
        <v>12.574909999999999</v>
      </c>
      <c r="DV126">
        <v>89.428551999999996</v>
      </c>
      <c r="DW126">
        <v>0.14061399999999999</v>
      </c>
      <c r="DX126">
        <v>0.95015432300000002</v>
      </c>
      <c r="DY126">
        <v>-7.0089999999999996E-3</v>
      </c>
      <c r="DZ126">
        <v>44.853000000000002</v>
      </c>
      <c r="EA126">
        <v>41.073</v>
      </c>
      <c r="EB126">
        <v>64.563999999999993</v>
      </c>
      <c r="EC126">
        <v>24.352</v>
      </c>
      <c r="ED126">
        <v>29.431999999999999</v>
      </c>
      <c r="EE126">
        <v>53.749000000000002</v>
      </c>
      <c r="EF126">
        <v>2.651281209</v>
      </c>
      <c r="EG126">
        <v>1.8262095679999999</v>
      </c>
      <c r="EH126">
        <v>1.2012130459999999</v>
      </c>
      <c r="EI126">
        <v>10.815</v>
      </c>
      <c r="EJ126">
        <v>0.20121304600000001</v>
      </c>
      <c r="EK126">
        <v>10.815</v>
      </c>
      <c r="EL126">
        <v>-4.786E-2</v>
      </c>
      <c r="EM126">
        <v>-5.8516159999999999</v>
      </c>
      <c r="EN126">
        <v>0.76684707699999999</v>
      </c>
      <c r="EO126">
        <v>0.79924953099999996</v>
      </c>
      <c r="EP126">
        <v>6.4260000000000003E-3</v>
      </c>
      <c r="EQ126">
        <v>-4.9082480000000004</v>
      </c>
      <c r="ER126">
        <v>1.0379971379999999</v>
      </c>
      <c r="ES126">
        <v>0.82410583000000004</v>
      </c>
    </row>
    <row r="127" spans="1:149" x14ac:dyDescent="0.55000000000000004">
      <c r="A127">
        <v>126</v>
      </c>
      <c r="B127">
        <v>0</v>
      </c>
      <c r="C127" t="s">
        <v>14</v>
      </c>
      <c r="D127">
        <v>0</v>
      </c>
      <c r="E127">
        <v>45</v>
      </c>
      <c r="F127">
        <v>1.5</v>
      </c>
      <c r="G127">
        <v>-1.125</v>
      </c>
      <c r="H127">
        <v>22.7</v>
      </c>
      <c r="I127">
        <v>377</v>
      </c>
      <c r="J127">
        <v>0.893731524</v>
      </c>
      <c r="K127">
        <f>IF(J127&lt;0.5,0,1)</f>
        <v>1</v>
      </c>
      <c r="L127">
        <v>0.23828626999999999</v>
      </c>
      <c r="M127">
        <f>IF(L127&lt;0.5,0,1)</f>
        <v>0</v>
      </c>
      <c r="N127">
        <v>0.30137000000000003</v>
      </c>
      <c r="O127">
        <f>IF(N127&lt;0.5,0,1)</f>
        <v>0</v>
      </c>
      <c r="P127">
        <v>4</v>
      </c>
      <c r="Q127">
        <v>0</v>
      </c>
      <c r="R127">
        <v>0</v>
      </c>
      <c r="S127">
        <v>0</v>
      </c>
      <c r="T127">
        <v>0</v>
      </c>
      <c r="U127">
        <v>4</v>
      </c>
      <c r="V127">
        <v>11.99382641</v>
      </c>
      <c r="W127">
        <v>4.578989451</v>
      </c>
      <c r="X127">
        <v>-0.45337297599999998</v>
      </c>
      <c r="Y127">
        <v>-5.4220837040000003</v>
      </c>
      <c r="Z127">
        <v>1.168795993</v>
      </c>
      <c r="AA127">
        <v>8.2626120000000008E-3</v>
      </c>
      <c r="AB127">
        <v>-6.2693402669999996</v>
      </c>
      <c r="AC127">
        <v>3.751106541</v>
      </c>
      <c r="AD127">
        <v>0.201430321</v>
      </c>
      <c r="AE127">
        <v>-1.0212032069999999</v>
      </c>
      <c r="AF127">
        <v>-5.467208608</v>
      </c>
      <c r="AG127">
        <v>4.4751763579999997</v>
      </c>
      <c r="AH127">
        <v>-0.87277950999999998</v>
      </c>
      <c r="AI127">
        <v>-0.98880732299999996</v>
      </c>
      <c r="AJ127">
        <v>-1.3291559879999999</v>
      </c>
      <c r="AK127">
        <v>0.67669067699999996</v>
      </c>
      <c r="AL127">
        <v>3.3732880820000002</v>
      </c>
      <c r="AM127">
        <v>-1.5751235910000001</v>
      </c>
      <c r="AN127">
        <v>-3.1035558239999999</v>
      </c>
      <c r="AO127">
        <v>2.81716934</v>
      </c>
      <c r="AP127">
        <v>6.621984275</v>
      </c>
      <c r="AQ127">
        <v>0.53330933199999997</v>
      </c>
      <c r="AR127">
        <v>-3.2568261019999998</v>
      </c>
      <c r="AS127">
        <v>2.5360240059999999</v>
      </c>
      <c r="AT127">
        <v>-0.103954238</v>
      </c>
      <c r="AU127">
        <v>0.297384386</v>
      </c>
      <c r="AV127">
        <v>-1.115602771</v>
      </c>
      <c r="AW127">
        <v>2.9077915010000002</v>
      </c>
      <c r="AX127">
        <v>1.348280457</v>
      </c>
      <c r="AY127">
        <v>-2.64444933</v>
      </c>
      <c r="AZ127">
        <v>0.74681880199999995</v>
      </c>
      <c r="BA127">
        <v>-0.455330336</v>
      </c>
      <c r="BB127">
        <v>-0.72796530299999995</v>
      </c>
      <c r="BC127">
        <v>0.19225070999999999</v>
      </c>
      <c r="BD127">
        <v>0.91187821099999999</v>
      </c>
      <c r="BE127">
        <v>0.80939873100000004</v>
      </c>
      <c r="BF127">
        <v>1.6703427740000001</v>
      </c>
      <c r="BG127">
        <v>-0.35265613800000001</v>
      </c>
      <c r="BH127">
        <v>0.351013721</v>
      </c>
      <c r="BI127">
        <v>-0.68132755499999997</v>
      </c>
      <c r="BJ127">
        <v>-0.34529130299999999</v>
      </c>
      <c r="BK127">
        <v>-1.315395155</v>
      </c>
      <c r="BL127">
        <v>-1.474061938</v>
      </c>
      <c r="BM127">
        <v>2.7343039870000001</v>
      </c>
      <c r="BN127">
        <v>1.7072072</v>
      </c>
      <c r="BO127">
        <v>-0.86649095399999998</v>
      </c>
      <c r="BP127">
        <v>-0.91192208500000005</v>
      </c>
      <c r="BQ127">
        <v>0.66681714400000003</v>
      </c>
      <c r="BR127">
        <v>-0.837935388</v>
      </c>
      <c r="BS127">
        <v>-5.2944906920000001</v>
      </c>
      <c r="BT127">
        <v>0.23383436199999999</v>
      </c>
      <c r="BU127">
        <v>-1.1140951560000001</v>
      </c>
      <c r="BV127">
        <v>-0.927398952</v>
      </c>
      <c r="BW127">
        <v>-1.4953526159999999</v>
      </c>
      <c r="BX127">
        <v>-0.29814417300000001</v>
      </c>
      <c r="BY127">
        <v>5.7009586000000001E-2</v>
      </c>
      <c r="BZ127">
        <v>-0.37366540799999998</v>
      </c>
      <c r="CA127">
        <v>-1.2414637580000001</v>
      </c>
      <c r="CB127">
        <v>1.072318799</v>
      </c>
      <c r="CC127">
        <v>-0.82005139900000001</v>
      </c>
      <c r="CD127">
        <v>3.0296952529999999</v>
      </c>
      <c r="CE127">
        <v>-1.1589598240000001</v>
      </c>
      <c r="CF127">
        <v>-0.69735880900000002</v>
      </c>
      <c r="CG127">
        <v>-0.19564863900000001</v>
      </c>
      <c r="CH127">
        <v>1.966314458</v>
      </c>
      <c r="CI127">
        <v>0.102291602</v>
      </c>
      <c r="CJ127">
        <v>-5.2663014000000001E-2</v>
      </c>
      <c r="CK127">
        <v>-1.7034250950000001</v>
      </c>
      <c r="CL127">
        <v>-1.542918483</v>
      </c>
      <c r="CM127">
        <v>-0.134234466</v>
      </c>
      <c r="CN127">
        <v>-0.351983822</v>
      </c>
      <c r="CO127">
        <v>2.226489151</v>
      </c>
      <c r="CP127">
        <v>0.56294388900000003</v>
      </c>
      <c r="CQ127">
        <v>-1.3805953909999999</v>
      </c>
      <c r="CR127">
        <v>0.3478369</v>
      </c>
      <c r="CS127">
        <v>1.1238716609999999</v>
      </c>
      <c r="CT127">
        <v>1.075359035</v>
      </c>
      <c r="CU127">
        <v>1.1335859150000001</v>
      </c>
      <c r="CV127">
        <v>-0.35847931999999999</v>
      </c>
      <c r="CW127">
        <v>-0.48000062999999998</v>
      </c>
      <c r="CX127">
        <v>0.300283841</v>
      </c>
      <c r="CY127">
        <v>0.28265878900000002</v>
      </c>
      <c r="CZ127">
        <v>-1.4565202129999999</v>
      </c>
      <c r="DA127">
        <v>-0.85884906800000005</v>
      </c>
      <c r="DB127">
        <v>1.4268914930000001</v>
      </c>
      <c r="DC127">
        <v>0.83410718399999995</v>
      </c>
      <c r="DD127">
        <v>-0.14465093800000001</v>
      </c>
      <c r="DE127">
        <v>1.002968434</v>
      </c>
      <c r="DF127">
        <v>-0.21142251100000001</v>
      </c>
      <c r="DG127">
        <v>-1.0806914679999999</v>
      </c>
      <c r="DH127">
        <v>0.69487497499999995</v>
      </c>
      <c r="DI127">
        <v>-0.16065834900000001</v>
      </c>
      <c r="DJ127">
        <v>0.62459403099999999</v>
      </c>
      <c r="DK127">
        <v>1.5488484499999999</v>
      </c>
      <c r="DL127">
        <v>2.1247962359999999</v>
      </c>
      <c r="DM127">
        <v>3.3819933000000003E-2</v>
      </c>
      <c r="DN127">
        <v>1.4885200000000001</v>
      </c>
      <c r="DO127">
        <v>1.633575268</v>
      </c>
      <c r="DP127">
        <v>0.35926408399999998</v>
      </c>
      <c r="DQ127">
        <v>1.283574542</v>
      </c>
      <c r="DR127">
        <v>12.817911</v>
      </c>
      <c r="DS127">
        <v>76.084680000000006</v>
      </c>
      <c r="DT127">
        <v>0.16846900000000001</v>
      </c>
      <c r="DU127">
        <v>11.936379000000001</v>
      </c>
      <c r="DV127">
        <v>76.850312000000002</v>
      </c>
      <c r="DW127">
        <v>0.15532000000000001</v>
      </c>
      <c r="DX127">
        <v>1.084657481</v>
      </c>
      <c r="DY127">
        <v>1.3148999999999999E-2</v>
      </c>
      <c r="DZ127">
        <v>53.033000000000001</v>
      </c>
      <c r="EA127">
        <v>38.630000000000003</v>
      </c>
      <c r="EB127">
        <v>66.760999999999996</v>
      </c>
      <c r="EC127">
        <v>22.603000000000002</v>
      </c>
      <c r="ED127">
        <v>38.365000000000002</v>
      </c>
      <c r="EE127">
        <v>54.128</v>
      </c>
      <c r="EF127">
        <v>2.9536344730000001</v>
      </c>
      <c r="EG127">
        <v>1.4108692819999999</v>
      </c>
      <c r="EH127">
        <v>1.233391221</v>
      </c>
      <c r="EI127">
        <v>12.632999999999999</v>
      </c>
      <c r="EJ127">
        <v>0.23339122100000001</v>
      </c>
      <c r="EK127">
        <v>12.632999999999999</v>
      </c>
      <c r="EL127">
        <v>2.8971E-2</v>
      </c>
      <c r="EM127">
        <v>2.8984640000000002</v>
      </c>
      <c r="EN127">
        <v>1.1381505540000001</v>
      </c>
      <c r="EO127">
        <v>1.1039215689999999</v>
      </c>
      <c r="EP127">
        <v>-2.1900000000000001E-4</v>
      </c>
      <c r="EQ127">
        <v>-5.4141120000000003</v>
      </c>
      <c r="ER127">
        <v>0.99898387200000005</v>
      </c>
      <c r="ES127">
        <v>0.82555066099999996</v>
      </c>
    </row>
    <row r="128" spans="1:149" x14ac:dyDescent="0.55000000000000004">
      <c r="A128">
        <v>127</v>
      </c>
      <c r="B128">
        <v>1</v>
      </c>
      <c r="C128" t="s">
        <v>14</v>
      </c>
      <c r="D128">
        <v>0</v>
      </c>
      <c r="E128">
        <v>70</v>
      </c>
      <c r="F128">
        <v>1.2</v>
      </c>
      <c r="G128">
        <v>2</v>
      </c>
      <c r="H128">
        <v>23.21</v>
      </c>
      <c r="I128">
        <v>306.8</v>
      </c>
      <c r="J128">
        <v>0.63969007899999997</v>
      </c>
      <c r="K128">
        <f>IF(J128&lt;0.5,0,1)</f>
        <v>1</v>
      </c>
      <c r="L128">
        <v>0.99524290000000004</v>
      </c>
      <c r="M128">
        <f>IF(L128&lt;0.5,0,1)</f>
        <v>1</v>
      </c>
      <c r="N128">
        <v>0.85794999999999999</v>
      </c>
      <c r="O128">
        <f>IF(N128&lt;0.5,0,1)</f>
        <v>1</v>
      </c>
      <c r="P128">
        <v>4</v>
      </c>
      <c r="Q128">
        <v>1</v>
      </c>
      <c r="R128">
        <v>1</v>
      </c>
      <c r="S128">
        <v>1</v>
      </c>
      <c r="T128">
        <v>0</v>
      </c>
      <c r="U128">
        <v>4</v>
      </c>
      <c r="V128">
        <v>-13.18397474</v>
      </c>
      <c r="W128">
        <v>-7.2834752270000003</v>
      </c>
      <c r="X128">
        <v>1.281027194</v>
      </c>
      <c r="Y128">
        <v>1.6371935710000001</v>
      </c>
      <c r="Z128">
        <v>3.7837567110000001</v>
      </c>
      <c r="AA128">
        <v>2.6275569000000001</v>
      </c>
      <c r="AB128">
        <v>0.32966096299999997</v>
      </c>
      <c r="AC128">
        <v>-0.38890610399999997</v>
      </c>
      <c r="AD128">
        <v>-0.15371211800000001</v>
      </c>
      <c r="AE128">
        <v>-3.7684290429999998</v>
      </c>
      <c r="AF128">
        <v>-1.6284886569999999</v>
      </c>
      <c r="AG128">
        <v>0.92831739499999999</v>
      </c>
      <c r="AH128">
        <v>-0.258051323</v>
      </c>
      <c r="AI128">
        <v>-0.805087899</v>
      </c>
      <c r="AJ128">
        <v>-2.803669277</v>
      </c>
      <c r="AK128">
        <v>2.9489368229999999</v>
      </c>
      <c r="AL128">
        <v>-1.583456623</v>
      </c>
      <c r="AM128">
        <v>1.6246690100000001</v>
      </c>
      <c r="AN128">
        <v>0.72348347000000002</v>
      </c>
      <c r="AO128">
        <v>-2.3815682969999998</v>
      </c>
      <c r="AP128">
        <v>-1.0955398940000001</v>
      </c>
      <c r="AQ128">
        <v>-3.005031475</v>
      </c>
      <c r="AR128">
        <v>-0.94655619800000002</v>
      </c>
      <c r="AS128">
        <v>-2.7528569639999998</v>
      </c>
      <c r="AT128">
        <v>1.2010411510000001</v>
      </c>
      <c r="AU128">
        <v>-0.24871660600000001</v>
      </c>
      <c r="AV128">
        <v>-0.39720177699999998</v>
      </c>
      <c r="AW128">
        <v>1.741862174</v>
      </c>
      <c r="AX128">
        <v>0.84677750600000001</v>
      </c>
      <c r="AY128">
        <v>-2.244020704</v>
      </c>
      <c r="AZ128">
        <v>0.74985297399999995</v>
      </c>
      <c r="BA128">
        <v>-0.72572325699999995</v>
      </c>
      <c r="BB128">
        <v>0.20121841200000001</v>
      </c>
      <c r="BC128">
        <v>1.7815202569999999</v>
      </c>
      <c r="BD128">
        <v>1.1564446070000001</v>
      </c>
      <c r="BE128">
        <v>-0.30483316199999999</v>
      </c>
      <c r="BF128">
        <v>-2.7405629459999998</v>
      </c>
      <c r="BG128">
        <v>-0.60569815400000004</v>
      </c>
      <c r="BH128">
        <v>-1.6970346220000001</v>
      </c>
      <c r="BI128">
        <v>-1.835390622</v>
      </c>
      <c r="BJ128">
        <v>-2.0288591170000001</v>
      </c>
      <c r="BK128">
        <v>-1.417063355</v>
      </c>
      <c r="BL128">
        <v>1.468282249</v>
      </c>
      <c r="BM128">
        <v>-1.1204383609999999</v>
      </c>
      <c r="BN128">
        <v>-0.54026022100000004</v>
      </c>
      <c r="BO128">
        <v>-2.077189733</v>
      </c>
      <c r="BP128">
        <v>0.92974311899999995</v>
      </c>
      <c r="BQ128">
        <v>-2.2980369280000001</v>
      </c>
      <c r="BR128">
        <v>-1.8028528340000001</v>
      </c>
      <c r="BS128">
        <v>0.51796740399999996</v>
      </c>
      <c r="BT128">
        <v>-2.144643721</v>
      </c>
      <c r="BU128">
        <v>-0.601381155</v>
      </c>
      <c r="BV128">
        <v>0.16970954399999999</v>
      </c>
      <c r="BW128">
        <v>-0.46058149999999998</v>
      </c>
      <c r="BX128">
        <v>0.34504141700000002</v>
      </c>
      <c r="BY128">
        <v>0.86771055600000002</v>
      </c>
      <c r="BZ128">
        <v>1.1117240639999999</v>
      </c>
      <c r="CA128">
        <v>-1.4078410610000001</v>
      </c>
      <c r="CB128">
        <v>-0.40697371100000002</v>
      </c>
      <c r="CC128">
        <v>2.3871042280000001</v>
      </c>
      <c r="CD128">
        <v>0.37536205099999997</v>
      </c>
      <c r="CE128">
        <v>0.66756053100000001</v>
      </c>
      <c r="CF128">
        <v>-8.2120283000000002E-2</v>
      </c>
      <c r="CG128">
        <v>2.0809866929999998</v>
      </c>
      <c r="CH128">
        <v>0.295377314</v>
      </c>
      <c r="CI128">
        <v>-0.45988683200000002</v>
      </c>
      <c r="CJ128">
        <v>-0.88608734099999997</v>
      </c>
      <c r="CK128">
        <v>2.093202201</v>
      </c>
      <c r="CL128">
        <v>0.15648952099999999</v>
      </c>
      <c r="CM128">
        <v>-0.46510703399999997</v>
      </c>
      <c r="CN128">
        <v>0.40273512900000003</v>
      </c>
      <c r="CO128">
        <v>1.002570529</v>
      </c>
      <c r="CP128">
        <v>-2.375003548</v>
      </c>
      <c r="CQ128">
        <v>0.31603637099999998</v>
      </c>
      <c r="CR128">
        <v>-0.46311802200000002</v>
      </c>
      <c r="CS128">
        <v>0.99267273</v>
      </c>
      <c r="CT128">
        <v>1.12143938</v>
      </c>
      <c r="CU128">
        <v>-1.1890396700000001</v>
      </c>
      <c r="CV128">
        <v>-0.57749121999999997</v>
      </c>
      <c r="CW128">
        <v>-0.31076241199999999</v>
      </c>
      <c r="CX128">
        <v>-0.98808156300000005</v>
      </c>
      <c r="CY128">
        <v>1.219200692</v>
      </c>
      <c r="CZ128">
        <v>0.85080000499999997</v>
      </c>
      <c r="DA128">
        <v>-0.56310020599999999</v>
      </c>
      <c r="DB128">
        <v>-2.4503125000000001E-2</v>
      </c>
      <c r="DC128">
        <v>-1.548856623</v>
      </c>
      <c r="DD128">
        <v>0.17820464999999999</v>
      </c>
      <c r="DE128">
        <v>-1.995031851</v>
      </c>
      <c r="DF128">
        <v>1.60345206</v>
      </c>
      <c r="DG128">
        <v>0.73209672400000003</v>
      </c>
      <c r="DH128">
        <v>-1.2517564E-2</v>
      </c>
      <c r="DI128">
        <v>-0.14702551999999999</v>
      </c>
      <c r="DJ128">
        <v>0.74086386500000001</v>
      </c>
      <c r="DK128">
        <v>-0.25109060599999999</v>
      </c>
      <c r="DL128">
        <v>0.31350082299999998</v>
      </c>
      <c r="DM128">
        <v>0.884091458</v>
      </c>
      <c r="DN128">
        <v>0.96509069300000005</v>
      </c>
      <c r="DO128">
        <v>-1.0437107590000001</v>
      </c>
      <c r="DP128">
        <v>-0.83029229400000004</v>
      </c>
      <c r="DQ128">
        <v>-0.98055887799999997</v>
      </c>
      <c r="DR128">
        <v>11.797495</v>
      </c>
      <c r="DS128">
        <v>77.410864000000004</v>
      </c>
      <c r="DT128">
        <v>0.15240100000000001</v>
      </c>
      <c r="DU128">
        <v>10.175746</v>
      </c>
      <c r="DV128">
        <v>51.666488000000001</v>
      </c>
      <c r="DW128">
        <v>0.19695099999999999</v>
      </c>
      <c r="DX128">
        <v>0.77380160499999995</v>
      </c>
      <c r="DY128">
        <v>-4.4549999999999999E-2</v>
      </c>
      <c r="DZ128">
        <v>30.134</v>
      </c>
      <c r="EA128">
        <v>52.634999999999998</v>
      </c>
      <c r="EB128">
        <v>43.098999999999997</v>
      </c>
      <c r="EC128">
        <v>29.314</v>
      </c>
      <c r="ED128">
        <v>14.066000000000001</v>
      </c>
      <c r="EE128">
        <v>79.822999999999993</v>
      </c>
      <c r="EF128">
        <v>1.4702531210000001</v>
      </c>
      <c r="EG128">
        <v>5.6748898050000003</v>
      </c>
      <c r="EH128">
        <v>0.53993210000000003</v>
      </c>
      <c r="EI128">
        <v>-36.723999999999997</v>
      </c>
      <c r="EJ128">
        <v>0.46006789999999997</v>
      </c>
      <c r="EK128">
        <v>36.723999999999997</v>
      </c>
      <c r="EL128">
        <v>-7.8116000000000005E-2</v>
      </c>
      <c r="EM128">
        <v>2.7070560000000001</v>
      </c>
      <c r="EN128">
        <v>0.72669990399999995</v>
      </c>
      <c r="EO128">
        <v>1.111423748</v>
      </c>
      <c r="EP128">
        <v>4.6317999999999998E-2</v>
      </c>
      <c r="EQ128">
        <v>9.4473520000000004</v>
      </c>
      <c r="ER128">
        <v>1.2236169379999999</v>
      </c>
      <c r="ES128">
        <v>1.4561056109999999</v>
      </c>
    </row>
    <row r="129" spans="1:149" x14ac:dyDescent="0.55000000000000004">
      <c r="A129">
        <v>128</v>
      </c>
      <c r="B129">
        <v>0</v>
      </c>
      <c r="C129" t="s">
        <v>14</v>
      </c>
      <c r="D129">
        <v>0</v>
      </c>
      <c r="E129">
        <v>65</v>
      </c>
      <c r="F129">
        <v>1.2</v>
      </c>
      <c r="G129">
        <v>-2</v>
      </c>
      <c r="H129">
        <v>24.19</v>
      </c>
      <c r="I129">
        <v>228.8</v>
      </c>
      <c r="J129">
        <v>1.5690524000000001E-2</v>
      </c>
      <c r="K129">
        <f>IF(J129&lt;0.5,0,1)</f>
        <v>0</v>
      </c>
      <c r="L129">
        <v>3.3324409999999998E-3</v>
      </c>
      <c r="M129">
        <f>IF(L129&lt;0.5,0,1)</f>
        <v>0</v>
      </c>
      <c r="N129">
        <v>6.2260000000000003E-2</v>
      </c>
      <c r="O129">
        <f>IF(N129&lt;0.5,0,1)</f>
        <v>0</v>
      </c>
      <c r="P129">
        <v>4</v>
      </c>
      <c r="Q129">
        <v>0</v>
      </c>
      <c r="R129">
        <v>0</v>
      </c>
      <c r="S129">
        <v>0</v>
      </c>
      <c r="T129">
        <v>0</v>
      </c>
      <c r="U129">
        <v>4</v>
      </c>
      <c r="V129">
        <v>16.57416959</v>
      </c>
      <c r="W129">
        <v>1.936650473</v>
      </c>
      <c r="X129">
        <v>-1.4253869589999999</v>
      </c>
      <c r="Y129">
        <v>2.8759637640000002</v>
      </c>
      <c r="Z129">
        <v>5.8028931149999998</v>
      </c>
      <c r="AA129">
        <v>-2.7109704099999998</v>
      </c>
      <c r="AB129">
        <v>-1.9761082670000001</v>
      </c>
      <c r="AC129">
        <v>1.5329749239999999</v>
      </c>
      <c r="AD129">
        <v>0.19936722800000001</v>
      </c>
      <c r="AE129">
        <v>-5.0044030240000001</v>
      </c>
      <c r="AF129">
        <v>1.4470065700000001</v>
      </c>
      <c r="AG129">
        <v>-0.40225968099999998</v>
      </c>
      <c r="AH129">
        <v>5.2470779710000004</v>
      </c>
      <c r="AI129">
        <v>7.5616407849999998</v>
      </c>
      <c r="AJ129">
        <v>-2.4056091030000002</v>
      </c>
      <c r="AK129">
        <v>2.5169223650000001</v>
      </c>
      <c r="AL129">
        <v>-0.43346105600000001</v>
      </c>
      <c r="AM129">
        <v>1.323650972</v>
      </c>
      <c r="AN129">
        <v>-0.48905039500000003</v>
      </c>
      <c r="AO129">
        <v>-2.8685077240000001</v>
      </c>
      <c r="AP129">
        <v>-3.5704181159999999</v>
      </c>
      <c r="AQ129">
        <v>-1.43920738</v>
      </c>
      <c r="AR129">
        <v>3.2771843970000001</v>
      </c>
      <c r="AS129">
        <v>2.2198770090000002</v>
      </c>
      <c r="AT129">
        <v>-1.5023824079999999</v>
      </c>
      <c r="AU129">
        <v>-4.611331678</v>
      </c>
      <c r="AV129">
        <v>2.6319428820000002</v>
      </c>
      <c r="AW129">
        <v>-0.44184125800000001</v>
      </c>
      <c r="AX129">
        <v>0.84510030599999997</v>
      </c>
      <c r="AY129">
        <v>-1.270851416</v>
      </c>
      <c r="AZ129">
        <v>-1.4588643800000001</v>
      </c>
      <c r="BA129">
        <v>-3.393149481</v>
      </c>
      <c r="BB129">
        <v>1.760200408</v>
      </c>
      <c r="BC129">
        <v>-1.194430538</v>
      </c>
      <c r="BD129">
        <v>-1.2190141139999999</v>
      </c>
      <c r="BE129">
        <v>-1.489783973</v>
      </c>
      <c r="BF129">
        <v>0.102813692</v>
      </c>
      <c r="BG129">
        <v>0.50405286699999996</v>
      </c>
      <c r="BH129">
        <v>-0.85750855100000001</v>
      </c>
      <c r="BI129">
        <v>0.29839284900000002</v>
      </c>
      <c r="BJ129">
        <v>2.7883968499999998</v>
      </c>
      <c r="BK129">
        <v>-2.2741877490000002</v>
      </c>
      <c r="BL129">
        <v>-1.807205199</v>
      </c>
      <c r="BM129">
        <v>0.91687859800000004</v>
      </c>
      <c r="BN129">
        <v>-2.5128640899999999</v>
      </c>
      <c r="BO129">
        <v>-1.2299057959999999</v>
      </c>
      <c r="BP129">
        <v>-0.365740599</v>
      </c>
      <c r="BQ129">
        <v>0.79467591299999996</v>
      </c>
      <c r="BR129">
        <v>3.6033601480000002</v>
      </c>
      <c r="BS129">
        <v>-1.613518926</v>
      </c>
      <c r="BT129">
        <v>-1.585499773</v>
      </c>
      <c r="BU129">
        <v>-0.98449839699999997</v>
      </c>
      <c r="BV129">
        <v>0.16789290600000001</v>
      </c>
      <c r="BW129">
        <v>-2.3007552100000002</v>
      </c>
      <c r="BX129">
        <v>2.0319032359999998</v>
      </c>
      <c r="BY129">
        <v>-2.6585383</v>
      </c>
      <c r="BZ129">
        <v>-0.57506487900000003</v>
      </c>
      <c r="CA129">
        <v>-0.96954679399999999</v>
      </c>
      <c r="CB129">
        <v>-1.3414480849999999</v>
      </c>
      <c r="CC129">
        <v>-0.11757531</v>
      </c>
      <c r="CD129">
        <v>-1.9045094849999999</v>
      </c>
      <c r="CE129">
        <v>-1.626195319</v>
      </c>
      <c r="CF129">
        <v>-2.028111124</v>
      </c>
      <c r="CG129">
        <v>-0.22546271000000001</v>
      </c>
      <c r="CH129">
        <v>-1.1209229759999999</v>
      </c>
      <c r="CI129">
        <v>-1.614960656</v>
      </c>
      <c r="CJ129">
        <v>0.1054633</v>
      </c>
      <c r="CK129">
        <v>-1.4413665520000001</v>
      </c>
      <c r="CL129">
        <v>1.349190967</v>
      </c>
      <c r="CM129">
        <v>2.763038908</v>
      </c>
      <c r="CN129">
        <v>0.61085255599999999</v>
      </c>
      <c r="CO129">
        <v>-2.4810449370000001</v>
      </c>
      <c r="CP129">
        <v>-0.32504102800000001</v>
      </c>
      <c r="CQ129">
        <v>-2.7482594589999998</v>
      </c>
      <c r="CR129">
        <v>0.166429571</v>
      </c>
      <c r="CS129">
        <v>0.99963105100000005</v>
      </c>
      <c r="CT129">
        <v>-1.7201448720000001</v>
      </c>
      <c r="CU129">
        <v>1.408862847</v>
      </c>
      <c r="CV129">
        <v>0.218250838</v>
      </c>
      <c r="CW129">
        <v>1.312451442</v>
      </c>
      <c r="CX129">
        <v>0.80213595000000004</v>
      </c>
      <c r="CY129">
        <v>-2.1972106519999999</v>
      </c>
      <c r="CZ129">
        <v>1.677557207</v>
      </c>
      <c r="DA129">
        <v>-0.99628108100000001</v>
      </c>
      <c r="DB129">
        <v>2.1655466620000001</v>
      </c>
      <c r="DC129">
        <v>-0.16551872300000001</v>
      </c>
      <c r="DD129">
        <v>1.178314707</v>
      </c>
      <c r="DE129">
        <v>-0.86551004300000001</v>
      </c>
      <c r="DF129">
        <v>-2.648981606</v>
      </c>
      <c r="DG129">
        <v>1.6283142749999999</v>
      </c>
      <c r="DH129">
        <v>-1.619436128</v>
      </c>
      <c r="DI129">
        <v>-7.6377841000000002E-2</v>
      </c>
      <c r="DJ129">
        <v>0.1902508</v>
      </c>
      <c r="DK129">
        <v>-0.28966416499999997</v>
      </c>
      <c r="DL129">
        <v>0.47558535699999999</v>
      </c>
      <c r="DM129">
        <v>1.093485509</v>
      </c>
      <c r="DN129">
        <v>-0.435856827</v>
      </c>
      <c r="DO129">
        <v>1.0275496959999999</v>
      </c>
      <c r="DP129">
        <v>-0.20456544800000001</v>
      </c>
      <c r="DQ129">
        <v>2.681909546</v>
      </c>
      <c r="DR129">
        <v>10.388465</v>
      </c>
      <c r="DS129">
        <v>74.375680000000003</v>
      </c>
      <c r="DT129">
        <v>0.13967599999999999</v>
      </c>
      <c r="DU129">
        <v>8.6003539999999994</v>
      </c>
      <c r="DV129">
        <v>68.428359999999998</v>
      </c>
      <c r="DW129">
        <v>0.12568399999999999</v>
      </c>
      <c r="DX129">
        <v>1.1113268199999999</v>
      </c>
      <c r="DY129">
        <v>1.3991999999999999E-2</v>
      </c>
      <c r="DZ129">
        <v>42.444000000000003</v>
      </c>
      <c r="EA129">
        <v>45.087000000000003</v>
      </c>
      <c r="EB129">
        <v>62.914000000000001</v>
      </c>
      <c r="EC129">
        <v>26.768999999999998</v>
      </c>
      <c r="ED129">
        <v>13.788</v>
      </c>
      <c r="EE129">
        <v>71.034999999999997</v>
      </c>
      <c r="EF129">
        <v>2.3502558929999999</v>
      </c>
      <c r="EG129">
        <v>5.1519437190000001</v>
      </c>
      <c r="EH129">
        <v>0.88567607500000001</v>
      </c>
      <c r="EI129">
        <v>-8.1210000000000004</v>
      </c>
      <c r="EJ129">
        <v>0.11432392500000001</v>
      </c>
      <c r="EK129">
        <v>8.1210000000000004</v>
      </c>
      <c r="EL129">
        <v>4.6839999999999998E-3</v>
      </c>
      <c r="EM129">
        <v>4.0605840000000004</v>
      </c>
      <c r="EN129">
        <v>1.024327792</v>
      </c>
      <c r="EO129">
        <v>1.193485342</v>
      </c>
      <c r="EP129">
        <v>9.5663999999999999E-2</v>
      </c>
      <c r="EQ129">
        <v>15.955223999999999</v>
      </c>
      <c r="ER129">
        <v>1.6796442069999999</v>
      </c>
      <c r="ES129">
        <v>2.0795559670000001</v>
      </c>
    </row>
    <row r="130" spans="1:149" x14ac:dyDescent="0.55000000000000004">
      <c r="A130">
        <v>129</v>
      </c>
      <c r="B130">
        <v>1</v>
      </c>
      <c r="C130" t="s">
        <v>14</v>
      </c>
      <c r="D130">
        <v>1</v>
      </c>
      <c r="E130">
        <v>66</v>
      </c>
      <c r="F130">
        <v>1</v>
      </c>
      <c r="G130">
        <v>-2.5</v>
      </c>
      <c r="H130">
        <v>25.35</v>
      </c>
      <c r="I130">
        <v>189.8</v>
      </c>
      <c r="J130">
        <v>0.990755371</v>
      </c>
      <c r="K130">
        <f>IF(J130&lt;0.5,0,1)</f>
        <v>1</v>
      </c>
      <c r="L130">
        <v>0.99444854000000005</v>
      </c>
      <c r="M130">
        <f>IF(L130&lt;0.5,0,1)</f>
        <v>1</v>
      </c>
      <c r="N130">
        <v>0.84287999999999996</v>
      </c>
      <c r="O130">
        <f>IF(N130&lt;0.5,0,1)</f>
        <v>1</v>
      </c>
      <c r="P130">
        <v>4</v>
      </c>
      <c r="Q130">
        <v>1</v>
      </c>
      <c r="R130">
        <v>1</v>
      </c>
      <c r="S130">
        <v>1</v>
      </c>
      <c r="T130">
        <v>0</v>
      </c>
      <c r="U130">
        <v>4</v>
      </c>
      <c r="V130">
        <v>-17.751148820000001</v>
      </c>
      <c r="W130">
        <v>0.98806771900000001</v>
      </c>
      <c r="X130">
        <v>-3.0447425909999999</v>
      </c>
      <c r="Y130">
        <v>2.3963687</v>
      </c>
      <c r="Z130">
        <v>5.083630329</v>
      </c>
      <c r="AA130">
        <v>-2.7925890369999999</v>
      </c>
      <c r="AB130">
        <v>2.039319382</v>
      </c>
      <c r="AC130">
        <v>-3.7658527249999998</v>
      </c>
      <c r="AD130">
        <v>-4.4032974490000001</v>
      </c>
      <c r="AE130">
        <v>3.501469889</v>
      </c>
      <c r="AF130">
        <v>-4.534561633</v>
      </c>
      <c r="AG130">
        <v>1.1537686810000001</v>
      </c>
      <c r="AH130">
        <v>-1.645367341</v>
      </c>
      <c r="AI130">
        <v>5.9791466680000003</v>
      </c>
      <c r="AJ130">
        <v>0.95758619099999998</v>
      </c>
      <c r="AK130">
        <v>-1.211886901</v>
      </c>
      <c r="AL130">
        <v>-1.472220801</v>
      </c>
      <c r="AM130">
        <v>0.92401024600000004</v>
      </c>
      <c r="AN130">
        <v>2.443998761</v>
      </c>
      <c r="AO130">
        <v>0.25679059300000001</v>
      </c>
      <c r="AP130">
        <v>3.315489914</v>
      </c>
      <c r="AQ130">
        <v>-1.350973593</v>
      </c>
      <c r="AR130">
        <v>-0.582634561</v>
      </c>
      <c r="AS130">
        <v>0.44232586699999998</v>
      </c>
      <c r="AT130">
        <v>0.16629249500000001</v>
      </c>
      <c r="AU130">
        <v>1.1882270829999999</v>
      </c>
      <c r="AV130">
        <v>0.189082849</v>
      </c>
      <c r="AW130">
        <v>-0.27424680699999998</v>
      </c>
      <c r="AX130">
        <v>-2.8031299399999998</v>
      </c>
      <c r="AY130">
        <v>1.823338205</v>
      </c>
      <c r="AZ130">
        <v>-2.530445217</v>
      </c>
      <c r="BA130">
        <v>-0.64733089099999996</v>
      </c>
      <c r="BB130">
        <v>1.4426985619999999</v>
      </c>
      <c r="BC130">
        <v>0.35312479499999999</v>
      </c>
      <c r="BD130">
        <v>0.140140294</v>
      </c>
      <c r="BE130">
        <v>-2.8495508389999999</v>
      </c>
      <c r="BF130">
        <v>-2.1661313120000001</v>
      </c>
      <c r="BG130">
        <v>0.95732993</v>
      </c>
      <c r="BH130">
        <v>0.75737241</v>
      </c>
      <c r="BI130">
        <v>-2.7128627330000001</v>
      </c>
      <c r="BJ130">
        <v>2.3626495190000001</v>
      </c>
      <c r="BK130">
        <v>-0.78487517200000001</v>
      </c>
      <c r="BL130">
        <v>-0.14636259200000001</v>
      </c>
      <c r="BM130">
        <v>2.1701445339999998</v>
      </c>
      <c r="BN130">
        <v>1.324445686</v>
      </c>
      <c r="BO130">
        <v>1.153047382</v>
      </c>
      <c r="BP130">
        <v>1.5302302839999999</v>
      </c>
      <c r="BQ130">
        <v>-0.46625870899999999</v>
      </c>
      <c r="BR130">
        <v>0.56660292899999998</v>
      </c>
      <c r="BS130">
        <v>-0.137852485</v>
      </c>
      <c r="BT130">
        <v>1.8905473370000001</v>
      </c>
      <c r="BU130">
        <v>-0.93158339300000004</v>
      </c>
      <c r="BV130">
        <v>7.5174987999999998E-2</v>
      </c>
      <c r="BW130">
        <v>1.0513220560000001</v>
      </c>
      <c r="BX130">
        <v>-1.5621676099999999</v>
      </c>
      <c r="BY130">
        <v>1.082126527</v>
      </c>
      <c r="BZ130">
        <v>-0.75650550599999999</v>
      </c>
      <c r="CA130">
        <v>1.741940786</v>
      </c>
      <c r="CB130">
        <v>0.58625410099999997</v>
      </c>
      <c r="CC130">
        <v>-0.96694893500000001</v>
      </c>
      <c r="CD130">
        <v>-3.652165084</v>
      </c>
      <c r="CE130">
        <v>2.73463112</v>
      </c>
      <c r="CF130">
        <v>-1.246671335</v>
      </c>
      <c r="CG130">
        <v>-1.2058399740000001</v>
      </c>
      <c r="CH130">
        <v>-0.23218356300000001</v>
      </c>
      <c r="CI130">
        <v>0.26462834200000002</v>
      </c>
      <c r="CJ130">
        <v>1.161906264</v>
      </c>
      <c r="CK130">
        <v>-1.594989993</v>
      </c>
      <c r="CL130">
        <v>-1.60508713</v>
      </c>
      <c r="CM130">
        <v>-0.95638148700000003</v>
      </c>
      <c r="CN130">
        <v>0.68069507100000004</v>
      </c>
      <c r="CO130">
        <v>0.38801112999999998</v>
      </c>
      <c r="CP130">
        <v>-0.40717253799999997</v>
      </c>
      <c r="CQ130">
        <v>0.48200469200000001</v>
      </c>
      <c r="CR130">
        <v>-0.36355945299999998</v>
      </c>
      <c r="CS130">
        <v>3.1133510389999999</v>
      </c>
      <c r="CT130">
        <v>-1.2655763520000001</v>
      </c>
      <c r="CU130">
        <v>2.3504353600000001</v>
      </c>
      <c r="CV130">
        <v>-1.560925852</v>
      </c>
      <c r="CW130">
        <v>0.47774994999999998</v>
      </c>
      <c r="CX130">
        <v>2.3452413070000002</v>
      </c>
      <c r="CY130">
        <v>0.91258388499999998</v>
      </c>
      <c r="CZ130">
        <v>-9.3861746999999995E-2</v>
      </c>
      <c r="DA130">
        <v>-0.45601447299999998</v>
      </c>
      <c r="DB130">
        <v>0.58067437799999999</v>
      </c>
      <c r="DC130">
        <v>1.3550741420000001</v>
      </c>
      <c r="DD130">
        <v>-1.4023199980000001</v>
      </c>
      <c r="DE130">
        <v>-2.0788915509999999</v>
      </c>
      <c r="DF130">
        <v>1.616958412</v>
      </c>
      <c r="DG130">
        <v>-0.55645940000000005</v>
      </c>
      <c r="DH130">
        <v>-0.193906883</v>
      </c>
      <c r="DI130">
        <v>1.223651703</v>
      </c>
      <c r="DJ130">
        <v>-1.075317455</v>
      </c>
      <c r="DK130">
        <v>-0.82512724199999998</v>
      </c>
      <c r="DL130">
        <v>-0.52809711100000001</v>
      </c>
      <c r="DM130">
        <v>0.58074835000000002</v>
      </c>
      <c r="DN130">
        <v>0.25730376900000002</v>
      </c>
      <c r="DO130">
        <v>-0.920807343</v>
      </c>
      <c r="DP130">
        <v>-0.82682298399999998</v>
      </c>
      <c r="DQ130">
        <v>0.67486241999999996</v>
      </c>
      <c r="DR130">
        <v>14.672193</v>
      </c>
      <c r="DS130">
        <v>98.260664000000006</v>
      </c>
      <c r="DT130">
        <v>0.14931900000000001</v>
      </c>
      <c r="DU130">
        <v>7.1115079999999997</v>
      </c>
      <c r="DV130">
        <v>59.049368000000001</v>
      </c>
      <c r="DW130">
        <v>0.120433</v>
      </c>
      <c r="DX130">
        <v>1.239851204</v>
      </c>
      <c r="DY130">
        <v>2.8885999999999998E-2</v>
      </c>
      <c r="DZ130">
        <v>58.167000000000002</v>
      </c>
      <c r="EA130">
        <v>31.798999999999999</v>
      </c>
      <c r="EB130">
        <v>64.067999999999998</v>
      </c>
      <c r="EC130">
        <v>26.742000000000001</v>
      </c>
      <c r="ED130">
        <v>42.585999999999999</v>
      </c>
      <c r="EE130">
        <v>42.006</v>
      </c>
      <c r="EF130">
        <v>2.3957819159999998</v>
      </c>
      <c r="EG130">
        <v>0.98638050099999997</v>
      </c>
      <c r="EH130">
        <v>1.5252106839999999</v>
      </c>
      <c r="EI130">
        <v>22.062000000000001</v>
      </c>
      <c r="EJ130">
        <v>0.52521068400000004</v>
      </c>
      <c r="EK130">
        <v>22.062000000000001</v>
      </c>
      <c r="EL130">
        <v>0.100062</v>
      </c>
      <c r="EM130">
        <v>17.554848</v>
      </c>
      <c r="EN130">
        <v>1.6244664120000001</v>
      </c>
      <c r="EO130">
        <v>2.0955631399999999</v>
      </c>
      <c r="EP130">
        <v>4.3116000000000002E-2</v>
      </c>
      <c r="EQ130">
        <v>3.3769840000000002</v>
      </c>
      <c r="ER130">
        <v>1.2307050209999999</v>
      </c>
      <c r="ES130">
        <v>1.149334946</v>
      </c>
    </row>
    <row r="131" spans="1:149" x14ac:dyDescent="0.55000000000000004">
      <c r="A131">
        <v>130</v>
      </c>
      <c r="B131">
        <v>0</v>
      </c>
      <c r="C131" t="s">
        <v>14</v>
      </c>
      <c r="D131">
        <v>0</v>
      </c>
      <c r="E131">
        <v>80</v>
      </c>
      <c r="F131">
        <v>1</v>
      </c>
      <c r="G131">
        <v>1.5</v>
      </c>
      <c r="H131">
        <v>23.34</v>
      </c>
      <c r="I131">
        <v>156</v>
      </c>
      <c r="J131">
        <v>8.7370807999999994E-2</v>
      </c>
      <c r="K131">
        <f>IF(J131&lt;0.5,0,1)</f>
        <v>0</v>
      </c>
      <c r="L131">
        <v>5.2868499999999998E-4</v>
      </c>
      <c r="M131">
        <f>IF(L131&lt;0.5,0,1)</f>
        <v>0</v>
      </c>
      <c r="N131">
        <v>0.14324999999999999</v>
      </c>
      <c r="O131">
        <f>IF(N131&lt;0.5,0,1)</f>
        <v>0</v>
      </c>
      <c r="P131">
        <v>4</v>
      </c>
      <c r="Q131">
        <v>0</v>
      </c>
      <c r="R131">
        <v>0</v>
      </c>
      <c r="S131">
        <v>0</v>
      </c>
      <c r="T131">
        <v>0</v>
      </c>
      <c r="U131">
        <v>4</v>
      </c>
      <c r="V131">
        <v>19.728448069999999</v>
      </c>
      <c r="W131">
        <v>12.37020764</v>
      </c>
      <c r="X131">
        <v>-2.8527401010000002</v>
      </c>
      <c r="Y131">
        <v>-3.1704511750000002</v>
      </c>
      <c r="Z131">
        <v>3.0853359290000002</v>
      </c>
      <c r="AA131">
        <v>8.2084152600000007</v>
      </c>
      <c r="AB131">
        <v>-0.345306432</v>
      </c>
      <c r="AC131">
        <v>4.0003738310000001</v>
      </c>
      <c r="AD131">
        <v>-6.4726777120000003</v>
      </c>
      <c r="AE131">
        <v>-2.6287143190000002</v>
      </c>
      <c r="AF131">
        <v>-1.080668041</v>
      </c>
      <c r="AG131">
        <v>1.314975158</v>
      </c>
      <c r="AH131">
        <v>0.448309703</v>
      </c>
      <c r="AI131">
        <v>0.64615261300000004</v>
      </c>
      <c r="AJ131">
        <v>0.37715126599999999</v>
      </c>
      <c r="AK131">
        <v>0.75791693500000001</v>
      </c>
      <c r="AL131">
        <v>-1.527936459</v>
      </c>
      <c r="AM131">
        <v>-9.4031148999999994E-2</v>
      </c>
      <c r="AN131">
        <v>1.8563876479999999</v>
      </c>
      <c r="AO131">
        <v>-1.6708433570000001</v>
      </c>
      <c r="AP131">
        <v>-1.4819851449999999</v>
      </c>
      <c r="AQ131">
        <v>0.131571934</v>
      </c>
      <c r="AR131">
        <v>2.0633500910000002</v>
      </c>
      <c r="AS131">
        <v>-1.1704856239999999</v>
      </c>
      <c r="AT131">
        <v>-2.3202152589999998</v>
      </c>
      <c r="AU131">
        <v>-0.59131707600000005</v>
      </c>
      <c r="AV131">
        <v>-0.85892951200000001</v>
      </c>
      <c r="AW131">
        <v>0.39492617499999999</v>
      </c>
      <c r="AX131">
        <v>-2.351949893</v>
      </c>
      <c r="AY131">
        <v>-0.106692407</v>
      </c>
      <c r="AZ131">
        <v>-0.36627009500000002</v>
      </c>
      <c r="BA131">
        <v>-0.90713555400000001</v>
      </c>
      <c r="BB131">
        <v>-0.755995062</v>
      </c>
      <c r="BC131">
        <v>0.67040818999999996</v>
      </c>
      <c r="BD131">
        <v>-3.392009018</v>
      </c>
      <c r="BE131">
        <v>0.11087612199999999</v>
      </c>
      <c r="BF131">
        <v>1.5046089650000001</v>
      </c>
      <c r="BG131">
        <v>0.60193317400000002</v>
      </c>
      <c r="BH131">
        <v>0.69816354599999997</v>
      </c>
      <c r="BI131">
        <v>-0.77206332600000005</v>
      </c>
      <c r="BJ131">
        <v>-0.54761517500000001</v>
      </c>
      <c r="BK131">
        <v>-0.94602382699999998</v>
      </c>
      <c r="BL131">
        <v>0.79419357800000001</v>
      </c>
      <c r="BM131">
        <v>2.8544672250000001</v>
      </c>
      <c r="BN131">
        <v>-0.66283835800000002</v>
      </c>
      <c r="BO131">
        <v>1.698697889</v>
      </c>
      <c r="BP131">
        <v>-5.5700995000000003E-2</v>
      </c>
      <c r="BQ131">
        <v>0.35409117899999998</v>
      </c>
      <c r="BR131">
        <v>1.637343708</v>
      </c>
      <c r="BS131">
        <v>-0.28983474999999997</v>
      </c>
      <c r="BT131">
        <v>0.89641261400000005</v>
      </c>
      <c r="BU131">
        <v>-1.688455445</v>
      </c>
      <c r="BV131">
        <v>-1.5331523E-2</v>
      </c>
      <c r="BW131">
        <v>-0.55502996500000001</v>
      </c>
      <c r="BX131">
        <v>-0.99942008199999999</v>
      </c>
      <c r="BY131">
        <v>-2.6343718470000002</v>
      </c>
      <c r="BZ131">
        <v>1.146308962</v>
      </c>
      <c r="CA131">
        <v>-0.31687027200000001</v>
      </c>
      <c r="CB131">
        <v>0.90929079999999995</v>
      </c>
      <c r="CC131">
        <v>-0.17094088900000001</v>
      </c>
      <c r="CD131">
        <v>-3.0704717700000002</v>
      </c>
      <c r="CE131">
        <v>-0.14383248200000001</v>
      </c>
      <c r="CF131">
        <v>-2.070261511</v>
      </c>
      <c r="CG131">
        <v>-1.0414674450000001</v>
      </c>
      <c r="CH131">
        <v>1.396480841</v>
      </c>
      <c r="CI131">
        <v>0.120681592</v>
      </c>
      <c r="CJ131">
        <v>0.78133420399999998</v>
      </c>
      <c r="CK131">
        <v>0.29531712999999998</v>
      </c>
      <c r="CL131">
        <v>-1.3245205289999999</v>
      </c>
      <c r="CM131">
        <v>0.46259126699999997</v>
      </c>
      <c r="CN131">
        <v>0.3903644</v>
      </c>
      <c r="CO131">
        <v>-0.31398956099999997</v>
      </c>
      <c r="CP131">
        <v>0.43453746700000001</v>
      </c>
      <c r="CQ131">
        <v>-0.51046685000000003</v>
      </c>
      <c r="CR131">
        <v>-0.95331509400000003</v>
      </c>
      <c r="CS131">
        <v>-0.97477083600000003</v>
      </c>
      <c r="CT131">
        <v>-0.57338063800000005</v>
      </c>
      <c r="CU131">
        <v>-1.1511640999999999</v>
      </c>
      <c r="CV131">
        <v>-0.14568842800000001</v>
      </c>
      <c r="CW131">
        <v>-0.26700323300000001</v>
      </c>
      <c r="CX131">
        <v>-0.613502557</v>
      </c>
      <c r="CY131">
        <v>-1.25015791</v>
      </c>
      <c r="CZ131">
        <v>0.77395212700000005</v>
      </c>
      <c r="DA131">
        <v>0.87344755100000004</v>
      </c>
      <c r="DB131">
        <v>-0.73774905700000004</v>
      </c>
      <c r="DC131">
        <v>-1.8157536999999999</v>
      </c>
      <c r="DD131">
        <v>0.78678490400000001</v>
      </c>
      <c r="DE131">
        <v>0.21830002300000001</v>
      </c>
      <c r="DF131">
        <v>-0.52307241000000004</v>
      </c>
      <c r="DG131">
        <v>-0.76384635400000001</v>
      </c>
      <c r="DH131">
        <v>2.1094129879999999</v>
      </c>
      <c r="DI131">
        <v>-0.50026795499999999</v>
      </c>
      <c r="DJ131">
        <v>0.197494963</v>
      </c>
      <c r="DK131">
        <v>0.78077301700000001</v>
      </c>
      <c r="DL131">
        <v>-0.118404464</v>
      </c>
      <c r="DM131">
        <v>0.84074367400000005</v>
      </c>
      <c r="DN131">
        <v>1.1274616369999999</v>
      </c>
      <c r="DO131">
        <v>0.38032139199999998</v>
      </c>
      <c r="DP131">
        <v>-0.29348221099999999</v>
      </c>
      <c r="DQ131">
        <v>-0.78868186600000001</v>
      </c>
      <c r="DR131">
        <v>11.341962000000001</v>
      </c>
      <c r="DS131">
        <v>89.073080000000004</v>
      </c>
      <c r="DT131">
        <v>0.127333</v>
      </c>
      <c r="DU131">
        <v>11.676928999999999</v>
      </c>
      <c r="DV131">
        <v>98.260664000000006</v>
      </c>
      <c r="DW131">
        <v>0.118836</v>
      </c>
      <c r="DX131">
        <v>1.0715019020000001</v>
      </c>
      <c r="DY131">
        <v>8.4969999999999993E-3</v>
      </c>
      <c r="DZ131">
        <v>38.655000000000001</v>
      </c>
      <c r="EA131">
        <v>47.125</v>
      </c>
      <c r="EB131">
        <v>50.732999999999997</v>
      </c>
      <c r="EC131">
        <v>33.429000000000002</v>
      </c>
      <c r="ED131">
        <v>28.707999999999998</v>
      </c>
      <c r="EE131">
        <v>59.523000000000003</v>
      </c>
      <c r="EF131">
        <v>1.5176343889999999</v>
      </c>
      <c r="EG131">
        <v>2.0733941759999999</v>
      </c>
      <c r="EH131">
        <v>0.85232599200000003</v>
      </c>
      <c r="EI131">
        <v>-8.7899999999999991</v>
      </c>
      <c r="EJ131">
        <v>0.147674008</v>
      </c>
      <c r="EK131">
        <v>8.7899999999999991</v>
      </c>
      <c r="EL131">
        <v>1.6302000000000001E-2</v>
      </c>
      <c r="EM131">
        <v>-8.2031999999999994E-2</v>
      </c>
      <c r="EN131">
        <v>1.101890684</v>
      </c>
      <c r="EO131">
        <v>0.99694811800000005</v>
      </c>
      <c r="EP131">
        <v>1.3603000000000001E-2</v>
      </c>
      <c r="EQ131">
        <v>2.8574480000000002</v>
      </c>
      <c r="ER131">
        <v>1.08500653</v>
      </c>
      <c r="ES131">
        <v>1.1123052120000001</v>
      </c>
    </row>
    <row r="132" spans="1:149" x14ac:dyDescent="0.55000000000000004">
      <c r="A132">
        <v>131</v>
      </c>
      <c r="B132">
        <v>1</v>
      </c>
      <c r="C132" t="s">
        <v>14</v>
      </c>
      <c r="D132">
        <v>1</v>
      </c>
      <c r="E132">
        <v>64</v>
      </c>
      <c r="F132">
        <v>1</v>
      </c>
      <c r="G132">
        <v>0.375</v>
      </c>
      <c r="H132">
        <v>23.74</v>
      </c>
      <c r="I132">
        <v>436.8</v>
      </c>
      <c r="J132">
        <v>0.95416894100000005</v>
      </c>
      <c r="K132">
        <f>IF(J132&lt;0.5,0,1)</f>
        <v>1</v>
      </c>
      <c r="L132">
        <v>0.99992049999999999</v>
      </c>
      <c r="M132">
        <f>IF(L132&lt;0.5,0,1)</f>
        <v>1</v>
      </c>
      <c r="N132">
        <v>0.97465999999999997</v>
      </c>
      <c r="O132">
        <f>IF(N132&lt;0.5,0,1)</f>
        <v>1</v>
      </c>
      <c r="P132">
        <v>4</v>
      </c>
      <c r="Q132">
        <v>1</v>
      </c>
      <c r="R132">
        <v>1</v>
      </c>
      <c r="S132">
        <v>1</v>
      </c>
      <c r="T132">
        <v>0</v>
      </c>
      <c r="U132">
        <v>4</v>
      </c>
      <c r="V132">
        <v>-15.98546816</v>
      </c>
      <c r="W132">
        <v>-8.6713923299999998</v>
      </c>
      <c r="X132">
        <v>3.9315216949999998</v>
      </c>
      <c r="Y132">
        <v>-1.932290252</v>
      </c>
      <c r="Z132">
        <v>1.8325137540000001</v>
      </c>
      <c r="AA132">
        <v>3.4507965490000001</v>
      </c>
      <c r="AB132">
        <v>2.4764472789999998</v>
      </c>
      <c r="AC132">
        <v>2.9310319109999998</v>
      </c>
      <c r="AD132">
        <v>2.1117851619999999</v>
      </c>
      <c r="AE132">
        <v>-0.33470292200000001</v>
      </c>
      <c r="AF132">
        <v>-0.19872674600000001</v>
      </c>
      <c r="AG132">
        <v>0.29512327300000002</v>
      </c>
      <c r="AH132">
        <v>-1.001630654</v>
      </c>
      <c r="AI132">
        <v>-1.045306692</v>
      </c>
      <c r="AJ132">
        <v>1.4347687769999999</v>
      </c>
      <c r="AK132">
        <v>-1.060851752</v>
      </c>
      <c r="AL132">
        <v>0.67140747899999997</v>
      </c>
      <c r="AM132">
        <v>-1.437302906</v>
      </c>
      <c r="AN132">
        <v>2.9020415499999999</v>
      </c>
      <c r="AO132">
        <v>-2.3440032049999999</v>
      </c>
      <c r="AP132">
        <v>-1.93357427</v>
      </c>
      <c r="AQ132">
        <v>0.69705552699999995</v>
      </c>
      <c r="AR132">
        <v>2.9793668019999999</v>
      </c>
      <c r="AS132">
        <v>-0.33659252200000001</v>
      </c>
      <c r="AT132">
        <v>0.54548820899999995</v>
      </c>
      <c r="AU132">
        <v>2.2795309879999999</v>
      </c>
      <c r="AV132">
        <v>2.125090455</v>
      </c>
      <c r="AW132">
        <v>1.18541747</v>
      </c>
      <c r="AX132">
        <v>1.40205022</v>
      </c>
      <c r="AY132">
        <v>-2.6249687810000002</v>
      </c>
      <c r="AZ132">
        <v>-2.2422713430000001</v>
      </c>
      <c r="BA132">
        <v>-0.11109749200000001</v>
      </c>
      <c r="BB132">
        <v>-1.21590869</v>
      </c>
      <c r="BC132">
        <v>-0.79457002099999996</v>
      </c>
      <c r="BD132">
        <v>3.2527095949999998</v>
      </c>
      <c r="BE132">
        <v>-0.56372040700000003</v>
      </c>
      <c r="BF132">
        <v>0.92398356299999995</v>
      </c>
      <c r="BG132">
        <v>-9.5200391999999995E-2</v>
      </c>
      <c r="BH132">
        <v>0.24898453100000001</v>
      </c>
      <c r="BI132">
        <v>0.52545402399999996</v>
      </c>
      <c r="BJ132">
        <v>0.96191010300000002</v>
      </c>
      <c r="BK132">
        <v>2.05036584</v>
      </c>
      <c r="BL132">
        <v>0.21299185900000001</v>
      </c>
      <c r="BM132">
        <v>0.79244321600000001</v>
      </c>
      <c r="BN132">
        <v>-0.33464656799999998</v>
      </c>
      <c r="BO132">
        <v>2.3005884019999998</v>
      </c>
      <c r="BP132">
        <v>-0.526910141</v>
      </c>
      <c r="BQ132">
        <v>0.54604324100000001</v>
      </c>
      <c r="BR132">
        <v>0.507200341</v>
      </c>
      <c r="BS132">
        <v>0.40910880100000002</v>
      </c>
      <c r="BT132">
        <v>-1.1960445710000001</v>
      </c>
      <c r="BU132">
        <v>-0.85380093000000001</v>
      </c>
      <c r="BV132">
        <v>-1.02491306</v>
      </c>
      <c r="BW132">
        <v>-0.646304875</v>
      </c>
      <c r="BX132">
        <v>-0.90552283600000005</v>
      </c>
      <c r="BY132">
        <v>-0.57015336500000002</v>
      </c>
      <c r="BZ132">
        <v>0.163079851</v>
      </c>
      <c r="CA132">
        <v>-1.521959053</v>
      </c>
      <c r="CB132">
        <v>-2.14360493</v>
      </c>
      <c r="CC132">
        <v>0.17257436300000001</v>
      </c>
      <c r="CD132">
        <v>-0.87662183199999999</v>
      </c>
      <c r="CE132">
        <v>1.5428417999999999E-2</v>
      </c>
      <c r="CF132">
        <v>0.566155725</v>
      </c>
      <c r="CG132">
        <v>1.3573559479999999</v>
      </c>
      <c r="CH132">
        <v>1.3373216370000001</v>
      </c>
      <c r="CI132">
        <v>0.61557841000000002</v>
      </c>
      <c r="CJ132">
        <v>1.4032202090000001</v>
      </c>
      <c r="CK132">
        <v>-1.295855421</v>
      </c>
      <c r="CL132">
        <v>1.3880943649999999</v>
      </c>
      <c r="CM132">
        <v>-0.237115776</v>
      </c>
      <c r="CN132">
        <v>0.179561216</v>
      </c>
      <c r="CO132">
        <v>0.83181678400000003</v>
      </c>
      <c r="CP132">
        <v>-1.9513727519999999</v>
      </c>
      <c r="CQ132">
        <v>1.0327790160000001</v>
      </c>
      <c r="CR132">
        <v>-0.108904394</v>
      </c>
      <c r="CS132">
        <v>0.63539444700000003</v>
      </c>
      <c r="CT132">
        <v>0.374810912</v>
      </c>
      <c r="CU132">
        <v>0.72409062099999999</v>
      </c>
      <c r="CV132">
        <v>-0.94109494199999999</v>
      </c>
      <c r="CW132">
        <v>-0.121272952</v>
      </c>
      <c r="CX132">
        <v>-0.91669246900000001</v>
      </c>
      <c r="CY132">
        <v>-0.87819630699999995</v>
      </c>
      <c r="CZ132">
        <v>0.25550419299999999</v>
      </c>
      <c r="DA132">
        <v>0.81553947400000004</v>
      </c>
      <c r="DB132">
        <v>0.97687297299999998</v>
      </c>
      <c r="DC132">
        <v>1.326504487</v>
      </c>
      <c r="DD132">
        <v>0.424961692</v>
      </c>
      <c r="DE132">
        <v>3.7023926999999998E-2</v>
      </c>
      <c r="DF132">
        <v>0.35063293400000001</v>
      </c>
      <c r="DG132">
        <v>0.26639088399999999</v>
      </c>
      <c r="DH132">
        <v>0.28241771300000001</v>
      </c>
      <c r="DI132">
        <v>-0.152693474</v>
      </c>
      <c r="DJ132">
        <v>-0.44602261900000001</v>
      </c>
      <c r="DK132">
        <v>-0.100341746</v>
      </c>
      <c r="DL132">
        <v>1.0903963169999999</v>
      </c>
      <c r="DM132">
        <v>-0.60906821200000005</v>
      </c>
      <c r="DN132">
        <v>-0.80325369000000002</v>
      </c>
      <c r="DO132">
        <v>1.894154307</v>
      </c>
      <c r="DP132">
        <v>-0.88594998599999997</v>
      </c>
      <c r="DQ132">
        <v>-1.8686731029999999</v>
      </c>
      <c r="DR132">
        <v>11.838805000000001</v>
      </c>
      <c r="DS132">
        <v>54.031744000000003</v>
      </c>
      <c r="DT132">
        <v>0.219108</v>
      </c>
      <c r="DU132">
        <v>18.860403000000002</v>
      </c>
      <c r="DV132">
        <v>68.988911999999999</v>
      </c>
      <c r="DW132">
        <v>0.27338299999999999</v>
      </c>
      <c r="DX132">
        <v>0.80146900099999996</v>
      </c>
      <c r="DY132">
        <v>-5.4274999999999997E-2</v>
      </c>
      <c r="DZ132">
        <v>36.682000000000002</v>
      </c>
      <c r="EA132">
        <v>52.991</v>
      </c>
      <c r="EB132">
        <v>38.073</v>
      </c>
      <c r="EC132">
        <v>53.728000000000002</v>
      </c>
      <c r="ED132">
        <v>30.888999999999999</v>
      </c>
      <c r="EE132">
        <v>55.786000000000001</v>
      </c>
      <c r="EF132">
        <v>0.70862492600000004</v>
      </c>
      <c r="EG132">
        <v>1.8060150859999999</v>
      </c>
      <c r="EH132">
        <v>0.68248306000000003</v>
      </c>
      <c r="EI132">
        <v>-17.713000000000001</v>
      </c>
      <c r="EJ132">
        <v>0.31751694000000003</v>
      </c>
      <c r="EK132">
        <v>17.713000000000001</v>
      </c>
      <c r="EL132">
        <v>-0.204681</v>
      </c>
      <c r="EM132">
        <v>-16.269680000000001</v>
      </c>
      <c r="EN132">
        <v>0.60189249899999997</v>
      </c>
      <c r="EO132">
        <v>0.60932370300000005</v>
      </c>
      <c r="EP132">
        <v>2.8157000000000001E-2</v>
      </c>
      <c r="EQ132">
        <v>-14.683728</v>
      </c>
      <c r="ER132">
        <v>1.0903574250000001</v>
      </c>
      <c r="ES132">
        <v>0.55546357599999996</v>
      </c>
    </row>
    <row r="133" spans="1:149" x14ac:dyDescent="0.55000000000000004">
      <c r="A133">
        <v>132</v>
      </c>
      <c r="B133">
        <v>0</v>
      </c>
      <c r="C133" t="s">
        <v>14</v>
      </c>
      <c r="D133">
        <v>1</v>
      </c>
      <c r="E133">
        <v>41</v>
      </c>
      <c r="F133">
        <v>1.2</v>
      </c>
      <c r="G133">
        <v>0.125</v>
      </c>
      <c r="H133">
        <v>23.65</v>
      </c>
      <c r="I133">
        <v>353.6</v>
      </c>
      <c r="J133">
        <v>4.6901243000000002E-2</v>
      </c>
      <c r="K133">
        <f>IF(J133&lt;0.5,0,1)</f>
        <v>0</v>
      </c>
      <c r="L133">
        <v>4.7412370000000002E-2</v>
      </c>
      <c r="M133">
        <f>IF(L133&lt;0.5,0,1)</f>
        <v>0</v>
      </c>
      <c r="N133">
        <v>0.12970000000000001</v>
      </c>
      <c r="O133">
        <f>IF(N133&lt;0.5,0,1)</f>
        <v>0</v>
      </c>
      <c r="P133">
        <v>4</v>
      </c>
      <c r="Q133">
        <v>0</v>
      </c>
      <c r="R133">
        <v>0</v>
      </c>
      <c r="S133">
        <v>0</v>
      </c>
      <c r="T133">
        <v>0</v>
      </c>
      <c r="U133">
        <v>4</v>
      </c>
      <c r="V133">
        <v>11.705082859999999</v>
      </c>
      <c r="W133">
        <v>0.84936926199999996</v>
      </c>
      <c r="X133">
        <v>-4.1030720609999998</v>
      </c>
      <c r="Y133">
        <v>-5.2520860349999996</v>
      </c>
      <c r="Z133">
        <v>6.9046475789999997</v>
      </c>
      <c r="AA133">
        <v>-5.5191601769999998</v>
      </c>
      <c r="AB133">
        <v>-1.2217412860000001</v>
      </c>
      <c r="AC133">
        <v>-2.910816402</v>
      </c>
      <c r="AD133">
        <v>3.8851386300000001</v>
      </c>
      <c r="AE133">
        <v>-1.2604105350000001</v>
      </c>
      <c r="AF133">
        <v>-1.2959687499999999</v>
      </c>
      <c r="AG133">
        <v>0.45977538200000001</v>
      </c>
      <c r="AH133">
        <v>3.9913068190000001</v>
      </c>
      <c r="AI133">
        <v>-1.351744203</v>
      </c>
      <c r="AJ133">
        <v>-1.1087341550000001</v>
      </c>
      <c r="AK133">
        <v>-1.0348818989999999</v>
      </c>
      <c r="AL133">
        <v>1.31764536</v>
      </c>
      <c r="AM133">
        <v>-2.5956771789999999</v>
      </c>
      <c r="AN133">
        <v>-1.7008310870000001</v>
      </c>
      <c r="AO133">
        <v>-1.817539638</v>
      </c>
      <c r="AP133">
        <v>0.26287154800000001</v>
      </c>
      <c r="AQ133">
        <v>-0.67203933000000005</v>
      </c>
      <c r="AR133">
        <v>0.85154539200000001</v>
      </c>
      <c r="AS133">
        <v>-3.7208768120000002</v>
      </c>
      <c r="AT133">
        <v>3.9653704520000002</v>
      </c>
      <c r="AU133">
        <v>1.0382147960000001</v>
      </c>
      <c r="AV133">
        <v>3.6774925E-2</v>
      </c>
      <c r="AW133">
        <v>-2.3573639559999999</v>
      </c>
      <c r="AX133">
        <v>0.87722556200000001</v>
      </c>
      <c r="AY133">
        <v>0.51368089100000003</v>
      </c>
      <c r="AZ133">
        <v>0.44152598900000001</v>
      </c>
      <c r="BA133">
        <v>-0.66962813399999999</v>
      </c>
      <c r="BB133">
        <v>1.0734255100000001</v>
      </c>
      <c r="BC133">
        <v>1.0942706639999999</v>
      </c>
      <c r="BD133">
        <v>-0.76922807900000001</v>
      </c>
      <c r="BE133">
        <v>-0.92601221700000003</v>
      </c>
      <c r="BF133">
        <v>0.67097883199999997</v>
      </c>
      <c r="BG133">
        <v>-2.7520512909999999</v>
      </c>
      <c r="BH133">
        <v>-0.41898284299999999</v>
      </c>
      <c r="BI133">
        <v>-2.1609844869999999</v>
      </c>
      <c r="BJ133">
        <v>1.646853422</v>
      </c>
      <c r="BK133">
        <v>-0.28271253899999998</v>
      </c>
      <c r="BL133">
        <v>-0.55692031600000003</v>
      </c>
      <c r="BM133">
        <v>-0.81492324000000005</v>
      </c>
      <c r="BN133">
        <v>-0.64927943700000001</v>
      </c>
      <c r="BO133">
        <v>5.8145202999999999E-2</v>
      </c>
      <c r="BP133">
        <v>-0.70300852899999999</v>
      </c>
      <c r="BQ133">
        <v>0.19012283599999999</v>
      </c>
      <c r="BR133">
        <v>2.2092966509999998</v>
      </c>
      <c r="BS133">
        <v>0.90127632499999999</v>
      </c>
      <c r="BT133">
        <v>-1.60565651</v>
      </c>
      <c r="BU133">
        <v>0.79109731800000005</v>
      </c>
      <c r="BV133">
        <v>0.230920232</v>
      </c>
      <c r="BW133">
        <v>1.415495462</v>
      </c>
      <c r="BX133">
        <v>-0.63424057899999997</v>
      </c>
      <c r="BY133">
        <v>-3.5007058000000001E-2</v>
      </c>
      <c r="BZ133">
        <v>0.492842952</v>
      </c>
      <c r="CA133">
        <v>-1.9191820989999999</v>
      </c>
      <c r="CB133">
        <v>0.389401514</v>
      </c>
      <c r="CC133">
        <v>-0.138145715</v>
      </c>
      <c r="CD133">
        <v>0.66692547000000002</v>
      </c>
      <c r="CE133">
        <v>1.0900574359999999</v>
      </c>
      <c r="CF133">
        <v>0.745861989</v>
      </c>
      <c r="CG133">
        <v>0.33134556799999998</v>
      </c>
      <c r="CH133">
        <v>1.0283086269999999</v>
      </c>
      <c r="CI133">
        <v>2.08872598</v>
      </c>
      <c r="CJ133">
        <v>1.494129944</v>
      </c>
      <c r="CK133">
        <v>1.171628141</v>
      </c>
      <c r="CL133">
        <v>1.445906377</v>
      </c>
      <c r="CM133">
        <v>-1.6109424990000001</v>
      </c>
      <c r="CN133">
        <v>0.116712253</v>
      </c>
      <c r="CO133">
        <v>1.0483271320000001</v>
      </c>
      <c r="CP133">
        <v>-1.6768482300000001</v>
      </c>
      <c r="CQ133">
        <v>1.6830394689999999</v>
      </c>
      <c r="CR133">
        <v>-1.748647635</v>
      </c>
      <c r="CS133">
        <v>-2.0060122E-2</v>
      </c>
      <c r="CT133">
        <v>-1.816278598</v>
      </c>
      <c r="CU133">
        <v>-0.24587437700000001</v>
      </c>
      <c r="CV133">
        <v>-0.70091201199999997</v>
      </c>
      <c r="CW133">
        <v>-1.239457791</v>
      </c>
      <c r="CX133">
        <v>-1.6024352470000001</v>
      </c>
      <c r="CY133">
        <v>1.550950981</v>
      </c>
      <c r="CZ133">
        <v>0.78177581500000004</v>
      </c>
      <c r="DA133">
        <v>-0.25634888</v>
      </c>
      <c r="DB133">
        <v>-0.39634863300000001</v>
      </c>
      <c r="DC133">
        <v>1.223274881</v>
      </c>
      <c r="DD133">
        <v>-1.4190108690000001</v>
      </c>
      <c r="DE133">
        <v>1.147924956</v>
      </c>
      <c r="DF133">
        <v>-1.369795272</v>
      </c>
      <c r="DG133">
        <v>0.613363451</v>
      </c>
      <c r="DH133">
        <v>0.51005955000000003</v>
      </c>
      <c r="DI133">
        <v>1.7908235480000001</v>
      </c>
      <c r="DJ133">
        <v>-0.86977559100000001</v>
      </c>
      <c r="DK133">
        <v>-0.16928711199999999</v>
      </c>
      <c r="DL133">
        <v>0.75644951999999999</v>
      </c>
      <c r="DM133">
        <v>0.44578135699999999</v>
      </c>
      <c r="DN133">
        <v>1.923910577</v>
      </c>
      <c r="DO133">
        <v>-1.6049792380000001</v>
      </c>
      <c r="DP133">
        <v>-0.795725236</v>
      </c>
      <c r="DQ133">
        <v>0.43679373300000002</v>
      </c>
      <c r="DR133">
        <v>11.204387000000001</v>
      </c>
      <c r="DS133">
        <v>71.641279999999995</v>
      </c>
      <c r="DT133">
        <v>0.15639600000000001</v>
      </c>
      <c r="DU133">
        <v>12.472476</v>
      </c>
      <c r="DV133">
        <v>73.445983999999996</v>
      </c>
      <c r="DW133">
        <v>0.169818</v>
      </c>
      <c r="DX133">
        <v>0.92096244199999999</v>
      </c>
      <c r="DY133">
        <v>-1.3422E-2</v>
      </c>
      <c r="DZ133">
        <v>44.738</v>
      </c>
      <c r="EA133">
        <v>41.308999999999997</v>
      </c>
      <c r="EB133">
        <v>65.034999999999997</v>
      </c>
      <c r="EC133">
        <v>23.931000000000001</v>
      </c>
      <c r="ED133">
        <v>25.94</v>
      </c>
      <c r="EE133">
        <v>56.938000000000002</v>
      </c>
      <c r="EF133">
        <v>2.7176047799999998</v>
      </c>
      <c r="EG133">
        <v>2.194988435</v>
      </c>
      <c r="EH133">
        <v>1.1422073129999999</v>
      </c>
      <c r="EI133">
        <v>8.0969999999999995</v>
      </c>
      <c r="EJ133">
        <v>0.142207313</v>
      </c>
      <c r="EK133">
        <v>8.0969999999999995</v>
      </c>
      <c r="EL133">
        <v>1.3526E-2</v>
      </c>
      <c r="EM133">
        <v>-1.8593919999999999</v>
      </c>
      <c r="EN133">
        <v>1.044352049</v>
      </c>
      <c r="EO133">
        <v>0.93778591</v>
      </c>
      <c r="EP133">
        <v>0.15582599999999999</v>
      </c>
      <c r="EQ133">
        <v>21.916215999999999</v>
      </c>
      <c r="ER133">
        <v>1.808184223</v>
      </c>
      <c r="ES133">
        <v>2.4572727269999999</v>
      </c>
    </row>
    <row r="134" spans="1:149" x14ac:dyDescent="0.55000000000000004">
      <c r="A134">
        <v>133</v>
      </c>
      <c r="B134">
        <v>1</v>
      </c>
      <c r="C134" t="s">
        <v>14</v>
      </c>
      <c r="D134">
        <v>1</v>
      </c>
      <c r="E134">
        <v>25</v>
      </c>
      <c r="F134">
        <v>1.2</v>
      </c>
      <c r="G134">
        <v>-1</v>
      </c>
      <c r="H134">
        <v>24.19</v>
      </c>
      <c r="I134">
        <v>405.6</v>
      </c>
      <c r="J134">
        <v>0.94905962300000002</v>
      </c>
      <c r="K134">
        <f>IF(J134&lt;0.5,0,1)</f>
        <v>1</v>
      </c>
      <c r="L134">
        <v>0.9069509</v>
      </c>
      <c r="M134">
        <f>IF(L134&lt;0.5,0,1)</f>
        <v>1</v>
      </c>
      <c r="N134">
        <v>0.74414000000000002</v>
      </c>
      <c r="O134">
        <f>IF(N134&lt;0.5,0,1)</f>
        <v>1</v>
      </c>
      <c r="P134">
        <v>4</v>
      </c>
      <c r="Q134">
        <v>1</v>
      </c>
      <c r="R134">
        <v>1</v>
      </c>
      <c r="S134">
        <v>1</v>
      </c>
      <c r="T134">
        <v>0</v>
      </c>
      <c r="U134">
        <v>4</v>
      </c>
      <c r="V134">
        <v>-15.37070445</v>
      </c>
      <c r="W134">
        <v>7.6265183309999998</v>
      </c>
      <c r="X134">
        <v>-3.0630631369999999</v>
      </c>
      <c r="Y134">
        <v>1.2678409749999999</v>
      </c>
      <c r="Z134">
        <v>-4.4601489350000003</v>
      </c>
      <c r="AA134">
        <v>-1.895393664</v>
      </c>
      <c r="AB134">
        <v>-1.921656338</v>
      </c>
      <c r="AC134">
        <v>-1.6293920079999999</v>
      </c>
      <c r="AD134">
        <v>2.2881453980000002</v>
      </c>
      <c r="AE134">
        <v>3.4317549500000002</v>
      </c>
      <c r="AF134">
        <v>3.3676472689999999</v>
      </c>
      <c r="AG134">
        <v>1.5754571669999999</v>
      </c>
      <c r="AH134">
        <v>-0.14443732000000001</v>
      </c>
      <c r="AI134">
        <v>2.0365275110000001</v>
      </c>
      <c r="AJ134">
        <v>0.44380985699999997</v>
      </c>
      <c r="AK134">
        <v>-2.316778174</v>
      </c>
      <c r="AL134">
        <v>1.1172133440000001</v>
      </c>
      <c r="AM134">
        <v>-1.22719624</v>
      </c>
      <c r="AN134">
        <v>4.3304559469999999</v>
      </c>
      <c r="AO134">
        <v>1.9616673549999999</v>
      </c>
      <c r="AP134">
        <v>0.78206257000000001</v>
      </c>
      <c r="AQ134">
        <v>1.6944824979999999</v>
      </c>
      <c r="AR134">
        <v>-4.3208465990000002</v>
      </c>
      <c r="AS134">
        <v>-0.71125697099999996</v>
      </c>
      <c r="AT134">
        <v>3.4436811999999997E-2</v>
      </c>
      <c r="AU134">
        <v>-2.405364938</v>
      </c>
      <c r="AV134">
        <v>-2.1115071639999998</v>
      </c>
      <c r="AW134">
        <v>-4.2857695009999999</v>
      </c>
      <c r="AX134">
        <v>-1.6398688180000001</v>
      </c>
      <c r="AY134">
        <v>-1.202732226</v>
      </c>
      <c r="AZ134">
        <v>1.538221378</v>
      </c>
      <c r="BA134">
        <v>-2.6714924670000002</v>
      </c>
      <c r="BB134">
        <v>-0.44899657799999998</v>
      </c>
      <c r="BC134">
        <v>-1.253392796</v>
      </c>
      <c r="BD134">
        <v>-1.7816996629999999</v>
      </c>
      <c r="BE134">
        <v>1.0712303889999999</v>
      </c>
      <c r="BF134">
        <v>0.92042794400000005</v>
      </c>
      <c r="BG134">
        <v>-0.46633124599999998</v>
      </c>
      <c r="BH134">
        <v>-1.872613275</v>
      </c>
      <c r="BI134">
        <v>0.63545176800000003</v>
      </c>
      <c r="BJ134">
        <v>1.9916937299999999</v>
      </c>
      <c r="BK134">
        <v>0.33097549599999998</v>
      </c>
      <c r="BL134">
        <v>1.1550226859999999</v>
      </c>
      <c r="BM134">
        <v>-0.99511579699999997</v>
      </c>
      <c r="BN134">
        <v>-1.301518948</v>
      </c>
      <c r="BO134">
        <v>-1.129963536</v>
      </c>
      <c r="BP134">
        <v>0.698391282</v>
      </c>
      <c r="BQ134">
        <v>0.58625146400000006</v>
      </c>
      <c r="BR134">
        <v>0.86170895000000003</v>
      </c>
      <c r="BS134">
        <v>3.2289344770000001</v>
      </c>
      <c r="BT134">
        <v>-0.69706925099999995</v>
      </c>
      <c r="BU134">
        <v>-0.90055281499999995</v>
      </c>
      <c r="BV134">
        <v>1.096954421</v>
      </c>
      <c r="BW134">
        <v>-2.653864263</v>
      </c>
      <c r="BX134">
        <v>-0.89390533100000003</v>
      </c>
      <c r="BY134">
        <v>0.92749058399999995</v>
      </c>
      <c r="BZ134">
        <v>1.5275009159999999</v>
      </c>
      <c r="CA134">
        <v>1.7440860899999999</v>
      </c>
      <c r="CB134">
        <v>-1.438958009</v>
      </c>
      <c r="CC134">
        <v>2.486165009</v>
      </c>
      <c r="CD134">
        <v>1.1847878060000001</v>
      </c>
      <c r="CE134">
        <v>-0.92112995600000003</v>
      </c>
      <c r="CF134">
        <v>-0.39009740300000001</v>
      </c>
      <c r="CG134">
        <v>1.9087100450000001</v>
      </c>
      <c r="CH134">
        <v>-1.7373233779999999</v>
      </c>
      <c r="CI134">
        <v>-0.50022966099999999</v>
      </c>
      <c r="CJ134">
        <v>-8.4436046000000001E-2</v>
      </c>
      <c r="CK134">
        <v>-0.28230485399999999</v>
      </c>
      <c r="CL134">
        <v>-0.91388662700000001</v>
      </c>
      <c r="CM134">
        <v>-0.16619451700000001</v>
      </c>
      <c r="CN134">
        <v>-1.1880191490000001</v>
      </c>
      <c r="CO134">
        <v>-1.2881731030000001</v>
      </c>
      <c r="CP134">
        <v>-0.30370589399999998</v>
      </c>
      <c r="CQ134">
        <v>0.86914708399999996</v>
      </c>
      <c r="CR134">
        <v>0.461586897</v>
      </c>
      <c r="CS134">
        <v>0.66892771600000001</v>
      </c>
      <c r="CT134">
        <v>-0.75251277999999999</v>
      </c>
      <c r="CU134">
        <v>-1.974758832</v>
      </c>
      <c r="CV134">
        <v>-0.14306855600000001</v>
      </c>
      <c r="CW134">
        <v>-0.50632154900000004</v>
      </c>
      <c r="CX134">
        <v>1.227809208</v>
      </c>
      <c r="CY134">
        <v>-0.67306069599999996</v>
      </c>
      <c r="CZ134">
        <v>0.32624807099999997</v>
      </c>
      <c r="DA134">
        <v>-1.4747099109999999</v>
      </c>
      <c r="DB134">
        <v>-0.25813763299999998</v>
      </c>
      <c r="DC134">
        <v>-1.4500670819999999</v>
      </c>
      <c r="DD134">
        <v>1.1143243860000001</v>
      </c>
      <c r="DE134">
        <v>1.353219604</v>
      </c>
      <c r="DF134">
        <v>1.2029239899999999</v>
      </c>
      <c r="DG134">
        <v>-2.035080491</v>
      </c>
      <c r="DH134">
        <v>1.3844537939999999</v>
      </c>
      <c r="DI134">
        <v>-0.74640201399999995</v>
      </c>
      <c r="DJ134">
        <v>-1.327758027</v>
      </c>
      <c r="DK134">
        <v>-0.65865716900000004</v>
      </c>
      <c r="DL134">
        <v>-1.947781945</v>
      </c>
      <c r="DM134">
        <v>1.5104523679999999</v>
      </c>
      <c r="DN134">
        <v>0.82013020800000003</v>
      </c>
      <c r="DO134">
        <v>-0.39886089000000002</v>
      </c>
      <c r="DP134">
        <v>-0.30921706999999998</v>
      </c>
      <c r="DQ134">
        <v>0.91771496900000005</v>
      </c>
      <c r="DR134">
        <v>17.625212000000001</v>
      </c>
      <c r="DS134">
        <v>82.893336000000005</v>
      </c>
      <c r="DT134">
        <v>0.21262500000000001</v>
      </c>
      <c r="DU134">
        <v>13.145775</v>
      </c>
      <c r="DV134">
        <v>83.043728000000002</v>
      </c>
      <c r="DW134">
        <v>0.158299</v>
      </c>
      <c r="DX134">
        <v>1.3431859960000001</v>
      </c>
      <c r="DY134">
        <v>5.4325999999999999E-2</v>
      </c>
      <c r="DZ134">
        <v>46.893999999999998</v>
      </c>
      <c r="EA134">
        <v>40.697000000000003</v>
      </c>
      <c r="EB134">
        <v>61.502000000000002</v>
      </c>
      <c r="EC134">
        <v>24.756</v>
      </c>
      <c r="ED134">
        <v>32.659999999999997</v>
      </c>
      <c r="EE134">
        <v>55.45</v>
      </c>
      <c r="EF134">
        <v>2.4843270319999999</v>
      </c>
      <c r="EG134">
        <v>1.697795468</v>
      </c>
      <c r="EH134">
        <v>1.1091433719999999</v>
      </c>
      <c r="EI134">
        <v>6.0519999999999996</v>
      </c>
      <c r="EJ134">
        <v>0.109143372</v>
      </c>
      <c r="EK134">
        <v>6.0519999999999996</v>
      </c>
      <c r="EL134">
        <v>0.19998099999999999</v>
      </c>
      <c r="EM134">
        <v>12.523552</v>
      </c>
      <c r="EN134">
        <v>2.013758003</v>
      </c>
      <c r="EO134">
        <v>1.412241224</v>
      </c>
      <c r="EP134">
        <v>3.2906999999999999E-2</v>
      </c>
      <c r="EQ134">
        <v>6.0566959999999996</v>
      </c>
      <c r="ER134">
        <v>1.1426966970000001</v>
      </c>
      <c r="ES134">
        <v>1.2051875869999999</v>
      </c>
    </row>
    <row r="135" spans="1:149" x14ac:dyDescent="0.55000000000000004">
      <c r="A135">
        <v>134</v>
      </c>
      <c r="B135">
        <v>0</v>
      </c>
      <c r="C135" t="s">
        <v>14</v>
      </c>
      <c r="D135">
        <v>0</v>
      </c>
      <c r="E135">
        <v>23</v>
      </c>
      <c r="F135">
        <v>1.2</v>
      </c>
      <c r="G135">
        <v>-3.75</v>
      </c>
      <c r="H135">
        <v>25.95</v>
      </c>
      <c r="I135">
        <v>260</v>
      </c>
      <c r="J135">
        <v>9.5766080000000003E-3</v>
      </c>
      <c r="K135">
        <f>IF(J135&lt;0.5,0,1)</f>
        <v>0</v>
      </c>
      <c r="L135">
        <v>1.84582E-4</v>
      </c>
      <c r="M135">
        <f>IF(L135&lt;0.5,0,1)</f>
        <v>0</v>
      </c>
      <c r="N135">
        <v>5.7049999999999997E-2</v>
      </c>
      <c r="O135">
        <f>IF(N135&lt;0.5,0,1)</f>
        <v>0</v>
      </c>
      <c r="P135">
        <v>4</v>
      </c>
      <c r="Q135">
        <v>0</v>
      </c>
      <c r="R135">
        <v>0</v>
      </c>
      <c r="S135">
        <v>0</v>
      </c>
      <c r="T135">
        <v>0</v>
      </c>
      <c r="U135">
        <v>4</v>
      </c>
      <c r="V135">
        <v>13.2763686</v>
      </c>
      <c r="W135">
        <v>-7.4960260280000002</v>
      </c>
      <c r="X135">
        <v>-5.4935995289999999</v>
      </c>
      <c r="Y135">
        <v>1.143348292</v>
      </c>
      <c r="Z135">
        <v>-2.0139096649999999</v>
      </c>
      <c r="AA135">
        <v>-0.64034793099999998</v>
      </c>
      <c r="AB135">
        <v>3.1772972789999998</v>
      </c>
      <c r="AC135">
        <v>-2.4287464559999998</v>
      </c>
      <c r="AD135">
        <v>-0.66071210700000005</v>
      </c>
      <c r="AE135">
        <v>-1.450815741</v>
      </c>
      <c r="AF135">
        <v>-0.31022744099999999</v>
      </c>
      <c r="AG135">
        <v>0.46823120000000001</v>
      </c>
      <c r="AH135">
        <v>2.4446919560000002</v>
      </c>
      <c r="AI135">
        <v>-0.82006574899999995</v>
      </c>
      <c r="AJ135">
        <v>-1.2152375070000001</v>
      </c>
      <c r="AK135">
        <v>2.3377473809999998</v>
      </c>
      <c r="AL135">
        <v>0.709508272</v>
      </c>
      <c r="AM135">
        <v>6.3317374999999995E-2</v>
      </c>
      <c r="AN135">
        <v>-2.1150126720000002</v>
      </c>
      <c r="AO135">
        <v>0.70007997799999999</v>
      </c>
      <c r="AP135">
        <v>-1.084804468</v>
      </c>
      <c r="AQ135">
        <v>-0.53586649500000005</v>
      </c>
      <c r="AR135">
        <v>1.1013091129999999</v>
      </c>
      <c r="AS135">
        <v>0.12087561600000001</v>
      </c>
      <c r="AT135">
        <v>-0.46896764699999999</v>
      </c>
      <c r="AU135">
        <v>-2.7317561000000001E-2</v>
      </c>
      <c r="AV135">
        <v>1.2614721229999999</v>
      </c>
      <c r="AW135">
        <v>-0.97300554100000003</v>
      </c>
      <c r="AX135">
        <v>-2.8863583199999998</v>
      </c>
      <c r="AY135">
        <v>1.610725328</v>
      </c>
      <c r="AZ135">
        <v>0.179710487</v>
      </c>
      <c r="BA135">
        <v>-1.35706802</v>
      </c>
      <c r="BB135">
        <v>0.22885851700000001</v>
      </c>
      <c r="BC135">
        <v>-1.912761199</v>
      </c>
      <c r="BD135">
        <v>0.62151265200000005</v>
      </c>
      <c r="BE135">
        <v>0.97425813900000002</v>
      </c>
      <c r="BF135">
        <v>0.54795355400000001</v>
      </c>
      <c r="BG135">
        <v>0.54303875700000004</v>
      </c>
      <c r="BH135">
        <v>-8.4171273000000005E-2</v>
      </c>
      <c r="BI135">
        <v>-9.9627482000000003E-2</v>
      </c>
      <c r="BJ135">
        <v>-3.2741360799999999</v>
      </c>
      <c r="BK135">
        <v>7.1704074000000007E-2</v>
      </c>
      <c r="BL135">
        <v>-0.69542475599999998</v>
      </c>
      <c r="BM135">
        <v>0.81129332600000004</v>
      </c>
      <c r="BN135">
        <v>0.88595645999999995</v>
      </c>
      <c r="BO135">
        <v>0.54612975600000002</v>
      </c>
      <c r="BP135">
        <v>-1.1126918910000001</v>
      </c>
      <c r="BQ135">
        <v>0.186003263</v>
      </c>
      <c r="BR135">
        <v>-0.43801637199999999</v>
      </c>
      <c r="BS135">
        <v>-2.4128329E-2</v>
      </c>
      <c r="BT135">
        <v>-0.167130367</v>
      </c>
      <c r="BU135">
        <v>0.80022994400000003</v>
      </c>
      <c r="BV135">
        <v>-0.64790212199999997</v>
      </c>
      <c r="BW135">
        <v>0.31639553599999998</v>
      </c>
      <c r="BX135">
        <v>0.80611513599999995</v>
      </c>
      <c r="BY135">
        <v>0.514859595</v>
      </c>
      <c r="BZ135">
        <v>3.078287998</v>
      </c>
      <c r="CA135">
        <v>0.965808887</v>
      </c>
      <c r="CB135">
        <v>2.186481788</v>
      </c>
      <c r="CC135">
        <v>-1.7795569760000001</v>
      </c>
      <c r="CD135">
        <v>-0.80525800599999997</v>
      </c>
      <c r="CE135">
        <v>-1.1135136409999999</v>
      </c>
      <c r="CF135">
        <v>-1.704271568</v>
      </c>
      <c r="CG135">
        <v>0.74787568299999996</v>
      </c>
      <c r="CH135">
        <v>2.0391748089999999</v>
      </c>
      <c r="CI135">
        <v>0.58318072300000001</v>
      </c>
      <c r="CJ135">
        <v>-1.49161495</v>
      </c>
      <c r="CK135">
        <v>1.540768226</v>
      </c>
      <c r="CL135">
        <v>0.61614805900000003</v>
      </c>
      <c r="CM135">
        <v>-0.96073658399999995</v>
      </c>
      <c r="CN135">
        <v>0.13201875199999999</v>
      </c>
      <c r="CO135">
        <v>-0.33542946800000001</v>
      </c>
      <c r="CP135">
        <v>1.8412781810000001</v>
      </c>
      <c r="CQ135">
        <v>2.364188425</v>
      </c>
      <c r="CR135">
        <v>0.41830603599999999</v>
      </c>
      <c r="CS135">
        <v>0.27352873100000002</v>
      </c>
      <c r="CT135">
        <v>1.2803335330000001</v>
      </c>
      <c r="CU135">
        <v>0.14398522899999999</v>
      </c>
      <c r="CV135">
        <v>-1.137074444</v>
      </c>
      <c r="CW135">
        <v>-0.45564886399999999</v>
      </c>
      <c r="CX135">
        <v>-0.99663002599999995</v>
      </c>
      <c r="CY135">
        <v>0.44490555100000001</v>
      </c>
      <c r="CZ135">
        <v>1.361081926</v>
      </c>
      <c r="DA135">
        <v>0.725634695</v>
      </c>
      <c r="DB135">
        <v>-7.6598052999999999E-2</v>
      </c>
      <c r="DC135">
        <v>0.189638741</v>
      </c>
      <c r="DD135">
        <v>2.519935179</v>
      </c>
      <c r="DE135">
        <v>4.0628272999999999E-2</v>
      </c>
      <c r="DF135">
        <v>-0.67647576700000001</v>
      </c>
      <c r="DG135">
        <v>0.65486741400000004</v>
      </c>
      <c r="DH135">
        <v>1.530172114</v>
      </c>
      <c r="DI135">
        <v>-0.82631458099999999</v>
      </c>
      <c r="DJ135">
        <v>-1.0290712129999999</v>
      </c>
      <c r="DK135">
        <v>-1.0168261220000001</v>
      </c>
      <c r="DL135">
        <v>-2.1468962149999999</v>
      </c>
      <c r="DM135">
        <v>0.25313593899999998</v>
      </c>
      <c r="DN135">
        <v>-0.10603335699999999</v>
      </c>
      <c r="DO135">
        <v>-1.358908293</v>
      </c>
      <c r="DP135">
        <v>-1.9988187319999999</v>
      </c>
      <c r="DQ135">
        <v>0.99098590200000003</v>
      </c>
      <c r="DR135">
        <v>12.429857999999999</v>
      </c>
      <c r="DS135">
        <v>95.348528000000002</v>
      </c>
      <c r="DT135">
        <v>0.13036200000000001</v>
      </c>
      <c r="DU135">
        <v>12.624632</v>
      </c>
      <c r="DV135">
        <v>86.297663999999997</v>
      </c>
      <c r="DW135">
        <v>0.14629200000000001</v>
      </c>
      <c r="DX135">
        <v>0.89110819500000005</v>
      </c>
      <c r="DY135">
        <v>-1.593E-2</v>
      </c>
      <c r="DZ135">
        <v>38.963999999999999</v>
      </c>
      <c r="EA135">
        <v>50.817</v>
      </c>
      <c r="EB135">
        <v>66.775999999999996</v>
      </c>
      <c r="EC135">
        <v>24.478000000000002</v>
      </c>
      <c r="ED135">
        <v>13.661</v>
      </c>
      <c r="EE135">
        <v>74.600999999999999</v>
      </c>
      <c r="EF135">
        <v>2.7280006540000001</v>
      </c>
      <c r="EG135">
        <v>5.4608740210000004</v>
      </c>
      <c r="EH135">
        <v>0.89510864499999998</v>
      </c>
      <c r="EI135">
        <v>-7.8250000000000002</v>
      </c>
      <c r="EJ135">
        <v>0.10489135500000001</v>
      </c>
      <c r="EK135">
        <v>7.8250000000000002</v>
      </c>
      <c r="EL135">
        <v>-4.9008000000000003E-2</v>
      </c>
      <c r="EM135">
        <v>-0.82032000000000005</v>
      </c>
      <c r="EN135">
        <v>0.800399949</v>
      </c>
      <c r="EO135">
        <v>0.97238840299999996</v>
      </c>
      <c r="EP135">
        <v>8.7176000000000003E-2</v>
      </c>
      <c r="EQ135">
        <v>18.662279999999999</v>
      </c>
      <c r="ER135">
        <v>1.5390318249999999</v>
      </c>
      <c r="ES135">
        <v>1.9862716760000001</v>
      </c>
    </row>
    <row r="136" spans="1:149" x14ac:dyDescent="0.55000000000000004">
      <c r="A136">
        <v>135</v>
      </c>
      <c r="B136">
        <v>1</v>
      </c>
      <c r="C136" t="s">
        <v>14</v>
      </c>
      <c r="D136">
        <v>0</v>
      </c>
      <c r="E136">
        <v>24</v>
      </c>
      <c r="F136">
        <v>1.2</v>
      </c>
      <c r="G136">
        <v>-4.375</v>
      </c>
      <c r="H136">
        <v>24.89</v>
      </c>
      <c r="I136">
        <v>244.4</v>
      </c>
      <c r="J136">
        <v>0.40073468499999998</v>
      </c>
      <c r="K136">
        <f>IF(J136&lt;0.5,0,1)</f>
        <v>0</v>
      </c>
      <c r="L136">
        <v>0.99007856999999999</v>
      </c>
      <c r="M136">
        <f>IF(L136&lt;0.5,0,1)</f>
        <v>1</v>
      </c>
      <c r="N136">
        <v>0.75341999999999998</v>
      </c>
      <c r="O136">
        <f>IF(N136&lt;0.5,0,1)</f>
        <v>1</v>
      </c>
      <c r="P136">
        <v>4</v>
      </c>
      <c r="Q136">
        <v>0</v>
      </c>
      <c r="R136">
        <v>0</v>
      </c>
      <c r="S136">
        <v>1</v>
      </c>
      <c r="T136">
        <v>2</v>
      </c>
      <c r="U136">
        <v>4</v>
      </c>
      <c r="V136">
        <v>-15.270508550000001</v>
      </c>
      <c r="W136">
        <v>3.4226852499999998</v>
      </c>
      <c r="X136">
        <v>3.5587250140000002</v>
      </c>
      <c r="Y136">
        <v>-2.4817211010000002</v>
      </c>
      <c r="Z136">
        <v>-4.3610957319999999</v>
      </c>
      <c r="AA136">
        <v>-1.615020629</v>
      </c>
      <c r="AB136">
        <v>-0.81095595799999998</v>
      </c>
      <c r="AC136">
        <v>0.90910287599999995</v>
      </c>
      <c r="AD136">
        <v>-1.080728562</v>
      </c>
      <c r="AE136">
        <v>0.88843204099999995</v>
      </c>
      <c r="AF136">
        <v>2.375270902</v>
      </c>
      <c r="AG136">
        <v>3.406743922</v>
      </c>
      <c r="AH136">
        <v>1.575736236</v>
      </c>
      <c r="AI136">
        <v>-1.511526277</v>
      </c>
      <c r="AJ136">
        <v>1.6288351990000001</v>
      </c>
      <c r="AK136">
        <v>-1.90684298</v>
      </c>
      <c r="AL136">
        <v>-1.95159102</v>
      </c>
      <c r="AM136">
        <v>-0.677788854</v>
      </c>
      <c r="AN136">
        <v>5.8821730000000001E-3</v>
      </c>
      <c r="AO136">
        <v>-1.550154319</v>
      </c>
      <c r="AP136">
        <v>0.88625822099999996</v>
      </c>
      <c r="AQ136">
        <v>-1.8369923210000001</v>
      </c>
      <c r="AR136">
        <v>1.378060828</v>
      </c>
      <c r="AS136">
        <v>2.9705228250000002</v>
      </c>
      <c r="AT136">
        <v>1.3132269480000001</v>
      </c>
      <c r="AU136">
        <v>-2.2627755010000001</v>
      </c>
      <c r="AV136">
        <v>-1.0480926779999999</v>
      </c>
      <c r="AW136">
        <v>-0.322620138</v>
      </c>
      <c r="AX136">
        <v>1.1560500920000001</v>
      </c>
      <c r="AY136">
        <v>-0.80373675899999997</v>
      </c>
      <c r="AZ136">
        <v>-0.10491731899999999</v>
      </c>
      <c r="BA136">
        <v>0.23822262999999999</v>
      </c>
      <c r="BB136">
        <v>1.840864233</v>
      </c>
      <c r="BC136">
        <v>0.250410674</v>
      </c>
      <c r="BD136">
        <v>-0.28837033099999998</v>
      </c>
      <c r="BE136">
        <v>-0.61994928500000002</v>
      </c>
      <c r="BF136">
        <v>-7.6762641000000006E-2</v>
      </c>
      <c r="BG136">
        <v>0.51922897199999996</v>
      </c>
      <c r="BH136">
        <v>0.71826829800000003</v>
      </c>
      <c r="BI136">
        <v>0.69581874799999999</v>
      </c>
      <c r="BJ136">
        <v>-0.199163379</v>
      </c>
      <c r="BK136">
        <v>0.87152811100000005</v>
      </c>
      <c r="BL136">
        <v>-0.86642938899999999</v>
      </c>
      <c r="BM136">
        <v>2.4571885839999998</v>
      </c>
      <c r="BN136">
        <v>-1.367819516</v>
      </c>
      <c r="BO136">
        <v>-1.5365148150000001</v>
      </c>
      <c r="BP136">
        <v>-1.207593465</v>
      </c>
      <c r="BQ136">
        <v>1.546856376</v>
      </c>
      <c r="BR136">
        <v>0.58821901600000004</v>
      </c>
      <c r="BS136">
        <v>0.68421574600000001</v>
      </c>
      <c r="BT136">
        <v>0.61698346199999998</v>
      </c>
      <c r="BU136">
        <v>-0.23012133000000001</v>
      </c>
      <c r="BV136">
        <v>6.4944793000000001E-2</v>
      </c>
      <c r="BW136">
        <v>0.82576637600000002</v>
      </c>
      <c r="BX136">
        <v>-0.78416315299999995</v>
      </c>
      <c r="BY136">
        <v>0.21591369499999999</v>
      </c>
      <c r="BZ136">
        <v>-0.46394394900000002</v>
      </c>
      <c r="CA136">
        <v>1.499408509</v>
      </c>
      <c r="CB136">
        <v>0.19101953899999999</v>
      </c>
      <c r="CC136">
        <v>-0.27913773200000003</v>
      </c>
      <c r="CD136">
        <v>0.71247100600000002</v>
      </c>
      <c r="CE136">
        <v>0.17862961999999999</v>
      </c>
      <c r="CF136">
        <v>0.69707799000000004</v>
      </c>
      <c r="CG136">
        <v>-0.53756669599999996</v>
      </c>
      <c r="CH136">
        <v>0.48756492099999998</v>
      </c>
      <c r="CI136">
        <v>-0.49030176199999997</v>
      </c>
      <c r="CJ136">
        <v>0.25728677799999999</v>
      </c>
      <c r="CK136">
        <v>0.59920891399999998</v>
      </c>
      <c r="CL136">
        <v>-1.0285906250000001</v>
      </c>
      <c r="CM136">
        <v>1.4110846619999999</v>
      </c>
      <c r="CN136">
        <v>0.69579598099999995</v>
      </c>
      <c r="CO136">
        <v>-0.10783659600000001</v>
      </c>
      <c r="CP136">
        <v>0.89742786399999996</v>
      </c>
      <c r="CQ136">
        <v>1.1518330480000001</v>
      </c>
      <c r="CR136">
        <v>-0.23912217999999999</v>
      </c>
      <c r="CS136">
        <v>0.33160710900000001</v>
      </c>
      <c r="CT136">
        <v>2.618283189</v>
      </c>
      <c r="CU136">
        <v>0.44713541699999998</v>
      </c>
      <c r="CV136">
        <v>1.4862734870000001</v>
      </c>
      <c r="CW136">
        <v>0.22876977700000001</v>
      </c>
      <c r="CX136">
        <v>-0.94938543500000006</v>
      </c>
      <c r="CY136">
        <v>8.1151777999999994E-2</v>
      </c>
      <c r="CZ136">
        <v>0.67970426699999997</v>
      </c>
      <c r="DA136">
        <v>-0.426523288</v>
      </c>
      <c r="DB136">
        <v>-0.630572197</v>
      </c>
      <c r="DC136">
        <v>-0.47373482500000003</v>
      </c>
      <c r="DD136">
        <v>0.112890556</v>
      </c>
      <c r="DE136">
        <v>-0.54574602400000005</v>
      </c>
      <c r="DF136">
        <v>5.6879892000000001E-2</v>
      </c>
      <c r="DG136">
        <v>0.10158368800000001</v>
      </c>
      <c r="DH136">
        <v>0.96491631700000002</v>
      </c>
      <c r="DI136">
        <v>0.40426794300000002</v>
      </c>
      <c r="DJ136">
        <v>4.7281486999999997E-2</v>
      </c>
      <c r="DK136">
        <v>-0.51816229800000002</v>
      </c>
      <c r="DL136">
        <v>-0.48592122399999998</v>
      </c>
      <c r="DM136">
        <v>0.25688927099999997</v>
      </c>
      <c r="DN136">
        <v>-0.19779972500000001</v>
      </c>
      <c r="DO136">
        <v>0.50215106600000003</v>
      </c>
      <c r="DP136">
        <v>-0.475043361</v>
      </c>
      <c r="DQ136">
        <v>-0.49983508199999999</v>
      </c>
      <c r="DR136">
        <v>12.454530999999999</v>
      </c>
      <c r="DS136">
        <v>98.014567999999997</v>
      </c>
      <c r="DT136">
        <v>0.12706799999999999</v>
      </c>
      <c r="DU136">
        <v>16.855086</v>
      </c>
      <c r="DV136">
        <v>103.346648</v>
      </c>
      <c r="DW136">
        <v>0.16309299999999999</v>
      </c>
      <c r="DX136">
        <v>0.77911375699999996</v>
      </c>
      <c r="DY136">
        <v>-3.6025000000000001E-2</v>
      </c>
      <c r="DZ136">
        <v>46.356999999999999</v>
      </c>
      <c r="EA136">
        <v>39.618000000000002</v>
      </c>
      <c r="EB136">
        <v>58.164999999999999</v>
      </c>
      <c r="EC136">
        <v>26</v>
      </c>
      <c r="ED136">
        <v>35.594999999999999</v>
      </c>
      <c r="EE136">
        <v>51.664999999999999</v>
      </c>
      <c r="EF136">
        <v>2.2371153850000001</v>
      </c>
      <c r="EG136">
        <v>1.4514679029999999</v>
      </c>
      <c r="EH136">
        <v>1.12581051</v>
      </c>
      <c r="EI136">
        <v>6.5</v>
      </c>
      <c r="EJ136">
        <v>0.12581050999999999</v>
      </c>
      <c r="EK136">
        <v>6.5</v>
      </c>
      <c r="EL136">
        <v>-7.5716000000000006E-2</v>
      </c>
      <c r="EM136">
        <v>-10.076264</v>
      </c>
      <c r="EN136">
        <v>0.68988552400000003</v>
      </c>
      <c r="EO136">
        <v>0.74524714800000003</v>
      </c>
      <c r="EP136">
        <v>-3.2076E-2</v>
      </c>
      <c r="EQ136">
        <v>-6.658264</v>
      </c>
      <c r="ER136">
        <v>0.84841353100000005</v>
      </c>
      <c r="ES136">
        <v>0.81916078699999995</v>
      </c>
    </row>
    <row r="137" spans="1:149" x14ac:dyDescent="0.55000000000000004">
      <c r="A137">
        <v>136</v>
      </c>
      <c r="B137">
        <v>1</v>
      </c>
      <c r="C137" t="s">
        <v>14</v>
      </c>
      <c r="D137">
        <v>1</v>
      </c>
      <c r="E137">
        <v>23</v>
      </c>
      <c r="F137">
        <v>1.2</v>
      </c>
      <c r="G137">
        <v>-5.625</v>
      </c>
      <c r="H137">
        <v>26.24</v>
      </c>
      <c r="I137">
        <v>338</v>
      </c>
      <c r="J137">
        <v>0.42382359400000003</v>
      </c>
      <c r="K137">
        <f>IF(J137&lt;0.5,0,1)</f>
        <v>0</v>
      </c>
      <c r="L137">
        <v>1.1405594999999999E-2</v>
      </c>
      <c r="M137">
        <f>IF(L137&lt;0.5,0,1)</f>
        <v>0</v>
      </c>
      <c r="N137">
        <v>0.26596999999999998</v>
      </c>
      <c r="O137">
        <f>IF(N137&lt;0.5,0,1)</f>
        <v>0</v>
      </c>
      <c r="P137">
        <v>4</v>
      </c>
      <c r="Q137">
        <v>0</v>
      </c>
      <c r="R137">
        <v>0</v>
      </c>
      <c r="S137">
        <v>1</v>
      </c>
      <c r="T137">
        <v>2</v>
      </c>
      <c r="U137">
        <v>4</v>
      </c>
      <c r="V137">
        <v>-18.222941049999999</v>
      </c>
      <c r="W137">
        <v>8.0233396979999991</v>
      </c>
      <c r="X137">
        <v>-2.3953225319999998</v>
      </c>
      <c r="Y137">
        <v>1.05153148</v>
      </c>
      <c r="Z137">
        <v>-3.0525420369999998</v>
      </c>
      <c r="AA137">
        <v>-0.35979079899999999</v>
      </c>
      <c r="AB137">
        <v>-2.5406470319999999</v>
      </c>
      <c r="AC137">
        <v>3.21912412</v>
      </c>
      <c r="AD137">
        <v>0.240983006</v>
      </c>
      <c r="AE137">
        <v>-1.0367592219999999</v>
      </c>
      <c r="AF137">
        <v>4.3902723119999996</v>
      </c>
      <c r="AG137">
        <v>-0.57186530999999996</v>
      </c>
      <c r="AH137">
        <v>1.3812930109999999</v>
      </c>
      <c r="AI137">
        <v>0.205668079</v>
      </c>
      <c r="AJ137">
        <v>-1.8226139020000001</v>
      </c>
      <c r="AK137">
        <v>3.1110716310000002</v>
      </c>
      <c r="AL137">
        <v>0.16650547499999999</v>
      </c>
      <c r="AM137">
        <v>-0.31666733800000002</v>
      </c>
      <c r="AN137">
        <v>0.30205961799999997</v>
      </c>
      <c r="AO137">
        <v>1.2815510569999999</v>
      </c>
      <c r="AP137">
        <v>0.77074746800000005</v>
      </c>
      <c r="AQ137">
        <v>-0.87359903699999997</v>
      </c>
      <c r="AR137">
        <v>-1.542309334</v>
      </c>
      <c r="AS137">
        <v>2.9356008230000001</v>
      </c>
      <c r="AT137">
        <v>1.3815588839999999</v>
      </c>
      <c r="AU137">
        <v>-0.62086401300000005</v>
      </c>
      <c r="AV137">
        <v>-1.8846138589999999</v>
      </c>
      <c r="AW137">
        <v>-3.2893702569999999</v>
      </c>
      <c r="AX137">
        <v>1.029013591</v>
      </c>
      <c r="AY137">
        <v>-1.136800163</v>
      </c>
      <c r="AZ137">
        <v>-0.14329504500000001</v>
      </c>
      <c r="BA137">
        <v>-0.74444187100000003</v>
      </c>
      <c r="BB137">
        <v>-2.5632602640000002</v>
      </c>
      <c r="BC137">
        <v>0.488774498</v>
      </c>
      <c r="BD137">
        <v>-0.91420451800000002</v>
      </c>
      <c r="BE137">
        <v>3.7351009830000002</v>
      </c>
      <c r="BF137">
        <v>-2.0389719890000002</v>
      </c>
      <c r="BG137">
        <v>-4.2371271369999999</v>
      </c>
      <c r="BH137">
        <v>-2.248786854</v>
      </c>
      <c r="BI137">
        <v>1.1408905680000001</v>
      </c>
      <c r="BJ137">
        <v>-2.612997939</v>
      </c>
      <c r="BK137">
        <v>2.7900714369999999</v>
      </c>
      <c r="BL137">
        <v>1.3030981619999999</v>
      </c>
      <c r="BM137">
        <v>0.91123869400000002</v>
      </c>
      <c r="BN137">
        <v>-0.94936301499999998</v>
      </c>
      <c r="BO137">
        <v>0.92218873599999995</v>
      </c>
      <c r="BP137">
        <v>0.53507737300000002</v>
      </c>
      <c r="BQ137">
        <v>-0.31863292100000001</v>
      </c>
      <c r="BR137">
        <v>-2.3966667410000002</v>
      </c>
      <c r="BS137">
        <v>-1.2707837259999999</v>
      </c>
      <c r="BT137">
        <v>-1.9610035269999999</v>
      </c>
      <c r="BU137">
        <v>-0.259562246</v>
      </c>
      <c r="BV137">
        <v>0.27027937499999999</v>
      </c>
      <c r="BW137">
        <v>-1.7322728860000001</v>
      </c>
      <c r="BX137">
        <v>0.75617383299999996</v>
      </c>
      <c r="BY137">
        <v>-3.3737375269999998</v>
      </c>
      <c r="BZ137">
        <v>-0.38030201200000002</v>
      </c>
      <c r="CA137">
        <v>1.4552738590000001</v>
      </c>
      <c r="CB137">
        <v>0.83891904100000003</v>
      </c>
      <c r="CC137">
        <v>-2.2853444839999999</v>
      </c>
      <c r="CD137">
        <v>-1.0435881920000001</v>
      </c>
      <c r="CE137">
        <v>-1.050666321</v>
      </c>
      <c r="CF137">
        <v>1.4797883890000001</v>
      </c>
      <c r="CG137">
        <v>-2.2125494809999999</v>
      </c>
      <c r="CH137">
        <v>1.0401008979999999</v>
      </c>
      <c r="CI137">
        <v>-1.079707169</v>
      </c>
      <c r="CJ137">
        <v>2.3361135110000002</v>
      </c>
      <c r="CK137">
        <v>2.1441688889999999</v>
      </c>
      <c r="CL137">
        <v>0.82171959400000005</v>
      </c>
      <c r="CM137">
        <v>1.9324225129999999</v>
      </c>
      <c r="CN137">
        <v>-0.10225287800000001</v>
      </c>
      <c r="CO137">
        <v>0.28428735799999999</v>
      </c>
      <c r="CP137">
        <v>0.217172896</v>
      </c>
      <c r="CQ137">
        <v>0.188997477</v>
      </c>
      <c r="CR137">
        <v>-0.238517118</v>
      </c>
      <c r="CS137">
        <v>-0.34107079000000001</v>
      </c>
      <c r="CT137">
        <v>-0.89665550900000002</v>
      </c>
      <c r="CU137">
        <v>1.5083774169999999</v>
      </c>
      <c r="CV137">
        <v>-2.0063437949999998</v>
      </c>
      <c r="CW137">
        <v>1.505136426</v>
      </c>
      <c r="CX137">
        <v>-4.0983311000000001E-2</v>
      </c>
      <c r="CY137">
        <v>2.1540132949999999</v>
      </c>
      <c r="CZ137">
        <v>-0.109690841</v>
      </c>
      <c r="DA137">
        <v>-0.51692420400000005</v>
      </c>
      <c r="DB137">
        <v>-0.46213832599999999</v>
      </c>
      <c r="DC137">
        <v>0.14288102</v>
      </c>
      <c r="DD137">
        <v>-1.310436522</v>
      </c>
      <c r="DE137">
        <v>-0.40786336099999998</v>
      </c>
      <c r="DF137">
        <v>0.51111694500000004</v>
      </c>
      <c r="DG137">
        <v>-0.80327000500000001</v>
      </c>
      <c r="DH137">
        <v>1.154085282</v>
      </c>
      <c r="DI137">
        <v>1.7455545729999999</v>
      </c>
      <c r="DJ137">
        <v>0.54563752099999996</v>
      </c>
      <c r="DK137">
        <v>-0.82892556500000003</v>
      </c>
      <c r="DL137">
        <v>1.4677482850000001</v>
      </c>
      <c r="DM137">
        <v>-0.32449990000000001</v>
      </c>
      <c r="DN137">
        <v>-1.714910465</v>
      </c>
      <c r="DO137">
        <v>0.859751084</v>
      </c>
      <c r="DP137">
        <v>0.39299306499999997</v>
      </c>
      <c r="DQ137">
        <v>8.5269500000000002E-3</v>
      </c>
      <c r="DR137">
        <v>12.841462999999999</v>
      </c>
      <c r="DS137">
        <v>92.108264000000005</v>
      </c>
      <c r="DT137">
        <v>0.13941700000000001</v>
      </c>
      <c r="DU137">
        <v>14.637425</v>
      </c>
      <c r="DV137">
        <v>99.504816000000005</v>
      </c>
      <c r="DW137">
        <v>0.14710300000000001</v>
      </c>
      <c r="DX137">
        <v>0.94775089599999995</v>
      </c>
      <c r="DY137">
        <v>-7.6860000000000001E-3</v>
      </c>
      <c r="DZ137">
        <v>39.881999999999998</v>
      </c>
      <c r="EA137">
        <v>43.11</v>
      </c>
      <c r="EB137">
        <v>49.886000000000003</v>
      </c>
      <c r="EC137">
        <v>34.857999999999997</v>
      </c>
      <c r="ED137">
        <v>31.431999999999999</v>
      </c>
      <c r="EE137">
        <v>50.220999999999997</v>
      </c>
      <c r="EF137">
        <v>1.431120546</v>
      </c>
      <c r="EG137">
        <v>1.5977666070000001</v>
      </c>
      <c r="EH137">
        <v>0.99332948399999998</v>
      </c>
      <c r="EI137">
        <v>-0.33500000000000002</v>
      </c>
      <c r="EJ137">
        <v>6.6705159999999996E-3</v>
      </c>
      <c r="EK137">
        <v>0.33500000000000002</v>
      </c>
      <c r="EL137">
        <v>-3.3446999999999998E-2</v>
      </c>
      <c r="EM137">
        <v>-7.2461599999999997</v>
      </c>
      <c r="EN137">
        <v>0.85159796099999996</v>
      </c>
      <c r="EO137">
        <v>0.80514705900000005</v>
      </c>
      <c r="EP137">
        <v>-2.0161999999999999E-2</v>
      </c>
      <c r="EQ137">
        <v>-0.58789599999999997</v>
      </c>
      <c r="ER137">
        <v>0.90568809100000003</v>
      </c>
      <c r="ES137">
        <v>0.98214285700000004</v>
      </c>
    </row>
    <row r="138" spans="1:149" x14ac:dyDescent="0.55000000000000004">
      <c r="A138">
        <v>137</v>
      </c>
      <c r="B138">
        <v>0</v>
      </c>
      <c r="C138" t="s">
        <v>14</v>
      </c>
      <c r="D138">
        <v>0</v>
      </c>
      <c r="E138">
        <v>21</v>
      </c>
      <c r="F138">
        <v>1.2</v>
      </c>
      <c r="G138">
        <v>-2</v>
      </c>
      <c r="H138">
        <v>23.99</v>
      </c>
      <c r="I138">
        <v>481</v>
      </c>
      <c r="J138">
        <v>9.4455867999999998E-2</v>
      </c>
      <c r="K138">
        <f>IF(J138&lt;0.5,0,1)</f>
        <v>0</v>
      </c>
      <c r="L138">
        <v>0.83882456999999999</v>
      </c>
      <c r="M138">
        <f>IF(L138&lt;0.5,0,1)</f>
        <v>1</v>
      </c>
      <c r="N138">
        <v>0.56628999999999996</v>
      </c>
      <c r="O138">
        <f>IF(N138&lt;0.5,0,1)</f>
        <v>1</v>
      </c>
      <c r="P138">
        <v>4</v>
      </c>
      <c r="Q138">
        <v>0</v>
      </c>
      <c r="R138">
        <v>0</v>
      </c>
      <c r="S138">
        <v>0</v>
      </c>
      <c r="T138">
        <v>0</v>
      </c>
      <c r="U138">
        <v>4</v>
      </c>
      <c r="V138">
        <v>14.70155248</v>
      </c>
      <c r="W138">
        <v>-6.1024343630000004</v>
      </c>
      <c r="X138">
        <v>-1.5258574170000001</v>
      </c>
      <c r="Y138">
        <v>-3.8970956999999999</v>
      </c>
      <c r="Z138">
        <v>-6.4246421999999997E-2</v>
      </c>
      <c r="AA138">
        <v>-6.8108374769999998</v>
      </c>
      <c r="AB138">
        <v>-1.7020786E-2</v>
      </c>
      <c r="AC138">
        <v>5.5685735889999997</v>
      </c>
      <c r="AD138">
        <v>-2.685195309</v>
      </c>
      <c r="AE138">
        <v>-1.2566525500000001</v>
      </c>
      <c r="AF138">
        <v>-1.5748907999999999E-2</v>
      </c>
      <c r="AG138">
        <v>1.0967721999999999E-2</v>
      </c>
      <c r="AH138">
        <v>-2.1321855460000001</v>
      </c>
      <c r="AI138">
        <v>-1.466008996</v>
      </c>
      <c r="AJ138">
        <v>-1.302511287</v>
      </c>
      <c r="AK138">
        <v>-3.36965095</v>
      </c>
      <c r="AL138">
        <v>-3.0385402429999999</v>
      </c>
      <c r="AM138">
        <v>-2.1244373150000002</v>
      </c>
      <c r="AN138">
        <v>1.5519249049999999</v>
      </c>
      <c r="AO138">
        <v>-2.03726122</v>
      </c>
      <c r="AP138">
        <v>-0.304315104</v>
      </c>
      <c r="AQ138">
        <v>2.7478349629999999</v>
      </c>
      <c r="AR138">
        <v>-2.6522577319999998</v>
      </c>
      <c r="AS138">
        <v>-2.8459708680000002</v>
      </c>
      <c r="AT138">
        <v>1.148510283</v>
      </c>
      <c r="AU138">
        <v>-3.186137376</v>
      </c>
      <c r="AV138">
        <v>-0.787827096</v>
      </c>
      <c r="AW138">
        <v>-0.78178112</v>
      </c>
      <c r="AX138">
        <v>-1.905113783</v>
      </c>
      <c r="AY138">
        <v>-1.4590207749999999</v>
      </c>
      <c r="AZ138">
        <v>0.44288020099999997</v>
      </c>
      <c r="BA138">
        <v>1.292871562</v>
      </c>
      <c r="BB138">
        <v>6.9065741E-2</v>
      </c>
      <c r="BC138">
        <v>0.81368505099999999</v>
      </c>
      <c r="BD138">
        <v>2.5179559579999999</v>
      </c>
      <c r="BE138">
        <v>1.460845333</v>
      </c>
      <c r="BF138">
        <v>-2.8438931470000002</v>
      </c>
      <c r="BG138">
        <v>-0.91432458299999997</v>
      </c>
      <c r="BH138">
        <v>3.40207427</v>
      </c>
      <c r="BI138">
        <v>2.4452730429999998</v>
      </c>
      <c r="BJ138">
        <v>-2.9746986849999999</v>
      </c>
      <c r="BK138">
        <v>-3.6765354129999999</v>
      </c>
      <c r="BL138">
        <v>-3.1060960460000002</v>
      </c>
      <c r="BM138">
        <v>2.7501615089999998</v>
      </c>
      <c r="BN138">
        <v>-0.17103647899999999</v>
      </c>
      <c r="BO138">
        <v>-1.009767211</v>
      </c>
      <c r="BP138">
        <v>-2.7984738299999998</v>
      </c>
      <c r="BQ138">
        <v>-1.910786713</v>
      </c>
      <c r="BR138">
        <v>-0.931166049</v>
      </c>
      <c r="BS138">
        <v>0.16913696</v>
      </c>
      <c r="BT138">
        <v>8.474479E-2</v>
      </c>
      <c r="BU138">
        <v>-0.79765004799999994</v>
      </c>
      <c r="BV138">
        <v>1.523948613</v>
      </c>
      <c r="BW138">
        <v>-1.283638281</v>
      </c>
      <c r="BX138">
        <v>-1.5079282839999999</v>
      </c>
      <c r="BY138">
        <v>-0.52142133199999996</v>
      </c>
      <c r="BZ138">
        <v>3.9456977640000002</v>
      </c>
      <c r="CA138">
        <v>-1.224894081</v>
      </c>
      <c r="CB138">
        <v>-0.66093353499999996</v>
      </c>
      <c r="CC138">
        <v>-0.73647212399999995</v>
      </c>
      <c r="CD138">
        <v>-0.20535020800000001</v>
      </c>
      <c r="CE138">
        <v>-0.36277190799999998</v>
      </c>
      <c r="CF138">
        <v>-0.18551347400000001</v>
      </c>
      <c r="CG138">
        <v>-1.6342843170000001</v>
      </c>
      <c r="CH138">
        <v>-0.98814823699999998</v>
      </c>
      <c r="CI138">
        <v>3.7754194139999999</v>
      </c>
      <c r="CJ138">
        <v>1.778677791</v>
      </c>
      <c r="CK138">
        <v>-1.848022297</v>
      </c>
      <c r="CL138">
        <v>-0.34246300000000002</v>
      </c>
      <c r="CM138">
        <v>1.3284891910000001</v>
      </c>
      <c r="CN138">
        <v>-1.2719232680000001</v>
      </c>
      <c r="CO138">
        <v>6.4389869000000002E-2</v>
      </c>
      <c r="CP138">
        <v>-1.729366972</v>
      </c>
      <c r="CQ138">
        <v>-2.702526674</v>
      </c>
      <c r="CR138">
        <v>-1.821073978</v>
      </c>
      <c r="CS138">
        <v>-1.061690179</v>
      </c>
      <c r="CT138">
        <v>0.52197846299999995</v>
      </c>
      <c r="CU138">
        <v>4.5161665119999999</v>
      </c>
      <c r="CV138">
        <v>0.82119254600000002</v>
      </c>
      <c r="CW138">
        <v>0.39217352</v>
      </c>
      <c r="CX138">
        <v>-0.63185743800000005</v>
      </c>
      <c r="CY138">
        <v>-0.61135537799999995</v>
      </c>
      <c r="CZ138">
        <v>0.14469367299999999</v>
      </c>
      <c r="DA138">
        <v>-1.005479486</v>
      </c>
      <c r="DB138">
        <v>0.101784272</v>
      </c>
      <c r="DC138">
        <v>0.23839337099999999</v>
      </c>
      <c r="DD138">
        <v>-0.86206240999999995</v>
      </c>
      <c r="DE138">
        <v>0.121999231</v>
      </c>
      <c r="DF138">
        <v>-2.5807068740000001</v>
      </c>
      <c r="DG138">
        <v>9.5782721000000001E-2</v>
      </c>
      <c r="DH138">
        <v>-0.25131861599999999</v>
      </c>
      <c r="DI138">
        <v>0.77981163499999995</v>
      </c>
      <c r="DJ138">
        <v>0.28831281800000003</v>
      </c>
      <c r="DK138">
        <v>-0.88958852399999999</v>
      </c>
      <c r="DL138">
        <v>-0.30045090800000002</v>
      </c>
      <c r="DM138">
        <v>-1.7458009759999999</v>
      </c>
      <c r="DN138">
        <v>-1.8431436480000001</v>
      </c>
      <c r="DO138">
        <v>-2.0182072280000001</v>
      </c>
      <c r="DP138">
        <v>2.2930449980000001</v>
      </c>
      <c r="DQ138">
        <v>0.82778379199999996</v>
      </c>
      <c r="DR138">
        <v>13.824308</v>
      </c>
      <c r="DS138">
        <v>87.787912000000006</v>
      </c>
      <c r="DT138">
        <v>0.157474</v>
      </c>
      <c r="DU138">
        <v>15.125109</v>
      </c>
      <c r="DV138">
        <v>87.063295999999994</v>
      </c>
      <c r="DW138">
        <v>0.17372499999999999</v>
      </c>
      <c r="DX138">
        <v>0.906455605</v>
      </c>
      <c r="DY138">
        <v>-1.6251000000000002E-2</v>
      </c>
      <c r="DZ138">
        <v>42.776000000000003</v>
      </c>
      <c r="EA138">
        <v>44.469000000000001</v>
      </c>
      <c r="EB138">
        <v>60.530999999999999</v>
      </c>
      <c r="EC138">
        <v>28.43</v>
      </c>
      <c r="ED138">
        <v>26.021999999999998</v>
      </c>
      <c r="EE138">
        <v>59.433999999999997</v>
      </c>
      <c r="EF138">
        <v>2.1291241649999999</v>
      </c>
      <c r="EG138">
        <v>2.28399047</v>
      </c>
      <c r="EH138">
        <v>1.018457449</v>
      </c>
      <c r="EI138">
        <v>1.097</v>
      </c>
      <c r="EJ138">
        <v>1.8457449000000001E-2</v>
      </c>
      <c r="EK138">
        <v>1.097</v>
      </c>
      <c r="EL138">
        <v>-9.6799999999999994E-3</v>
      </c>
      <c r="EM138">
        <v>-4.0879279999999998</v>
      </c>
      <c r="EN138">
        <v>0.96275017600000001</v>
      </c>
      <c r="EO138">
        <v>0.88600838699999995</v>
      </c>
      <c r="EP138">
        <v>6.9519999999999998E-2</v>
      </c>
      <c r="EQ138">
        <v>6.0703680000000002</v>
      </c>
      <c r="ER138">
        <v>1.327601563</v>
      </c>
      <c r="ES138">
        <v>1.204325817</v>
      </c>
    </row>
    <row r="139" spans="1:149" x14ac:dyDescent="0.55000000000000004">
      <c r="A139">
        <v>138</v>
      </c>
      <c r="B139">
        <v>1</v>
      </c>
      <c r="C139" t="s">
        <v>14</v>
      </c>
      <c r="D139">
        <v>0</v>
      </c>
      <c r="E139">
        <v>24</v>
      </c>
      <c r="F139">
        <v>1.2</v>
      </c>
      <c r="G139">
        <v>-4.75</v>
      </c>
      <c r="H139">
        <v>25.98</v>
      </c>
      <c r="I139">
        <v>299</v>
      </c>
      <c r="J139">
        <v>0.98432198999999998</v>
      </c>
      <c r="K139">
        <f>IF(J139&lt;0.5,0,1)</f>
        <v>1</v>
      </c>
      <c r="L139">
        <v>0.9952453</v>
      </c>
      <c r="M139">
        <f>IF(L139&lt;0.5,0,1)</f>
        <v>1</v>
      </c>
      <c r="N139">
        <v>0.83018999999999998</v>
      </c>
      <c r="O139">
        <f>IF(N139&lt;0.5,0,1)</f>
        <v>1</v>
      </c>
      <c r="P139">
        <v>4</v>
      </c>
      <c r="Q139">
        <v>1</v>
      </c>
      <c r="R139">
        <v>1</v>
      </c>
      <c r="S139">
        <v>1</v>
      </c>
      <c r="T139">
        <v>0</v>
      </c>
      <c r="U139">
        <v>4</v>
      </c>
      <c r="V139">
        <v>-15.052145879999999</v>
      </c>
      <c r="W139">
        <v>7.2406552819999996</v>
      </c>
      <c r="X139">
        <v>-3.7656084920000001</v>
      </c>
      <c r="Y139">
        <v>0.54236514400000002</v>
      </c>
      <c r="Z139">
        <v>-2.2360756159999999</v>
      </c>
      <c r="AA139">
        <v>-3.524988859</v>
      </c>
      <c r="AB139">
        <v>-3.206962023</v>
      </c>
      <c r="AC139">
        <v>-4.74249601</v>
      </c>
      <c r="AD139">
        <v>0.33227957600000002</v>
      </c>
      <c r="AE139">
        <v>-1.4566941149999999</v>
      </c>
      <c r="AF139">
        <v>0.18406332</v>
      </c>
      <c r="AG139">
        <v>4.023832691</v>
      </c>
      <c r="AH139">
        <v>6.9363095499999998</v>
      </c>
      <c r="AI139">
        <v>-0.377882944</v>
      </c>
      <c r="AJ139">
        <v>1.8676574530000001</v>
      </c>
      <c r="AK139">
        <v>-0.79367849599999996</v>
      </c>
      <c r="AL139">
        <v>4.60912715</v>
      </c>
      <c r="AM139">
        <v>-9.5707977999999999E-2</v>
      </c>
      <c r="AN139">
        <v>-6.6768179600000002</v>
      </c>
      <c r="AO139">
        <v>3.0628788579999999</v>
      </c>
      <c r="AP139">
        <v>1.7409658699999999</v>
      </c>
      <c r="AQ139">
        <v>2.340155304</v>
      </c>
      <c r="AR139">
        <v>-2.8536982270000002</v>
      </c>
      <c r="AS139">
        <v>-1.59620691</v>
      </c>
      <c r="AT139">
        <v>-1.4280305470000001</v>
      </c>
      <c r="AU139">
        <v>-0.323924981</v>
      </c>
      <c r="AV139">
        <v>1.519959759</v>
      </c>
      <c r="AW139">
        <v>2.7793900250000001</v>
      </c>
      <c r="AX139">
        <v>0.94604899600000003</v>
      </c>
      <c r="AY139">
        <v>-0.29829774999999997</v>
      </c>
      <c r="AZ139">
        <v>-2.2577745720000002</v>
      </c>
      <c r="BA139">
        <v>-2.8908851690000001</v>
      </c>
      <c r="BB139">
        <v>1.965289453</v>
      </c>
      <c r="BC139">
        <v>-0.92328635299999995</v>
      </c>
      <c r="BD139">
        <v>-0.93819407300000002</v>
      </c>
      <c r="BE139">
        <v>3.8922463999999999</v>
      </c>
      <c r="BF139">
        <v>-0.71681076399999999</v>
      </c>
      <c r="BG139">
        <v>7.0266146389999999</v>
      </c>
      <c r="BH139">
        <v>4.2603406049999997</v>
      </c>
      <c r="BI139">
        <v>3.9022808000000002</v>
      </c>
      <c r="BJ139">
        <v>-4.4668332199999998</v>
      </c>
      <c r="BK139">
        <v>-0.89384255300000004</v>
      </c>
      <c r="BL139">
        <v>3.7275654299999998</v>
      </c>
      <c r="BM139">
        <v>3.5899696489999999</v>
      </c>
      <c r="BN139">
        <v>4.868653707</v>
      </c>
      <c r="BO139">
        <v>2.2744968870000002</v>
      </c>
      <c r="BP139">
        <v>1.57375621</v>
      </c>
      <c r="BQ139">
        <v>0.61193192200000002</v>
      </c>
      <c r="BR139">
        <v>2.8502540889999999</v>
      </c>
      <c r="BS139">
        <v>-2.4765826240000002</v>
      </c>
      <c r="BT139">
        <v>-2.674523888</v>
      </c>
      <c r="BU139">
        <v>2.120781043</v>
      </c>
      <c r="BV139">
        <v>-2.519805308</v>
      </c>
      <c r="BW139">
        <v>4.7581442860000003</v>
      </c>
      <c r="BX139">
        <v>2.5323141009999999</v>
      </c>
      <c r="BY139">
        <v>1.558622291</v>
      </c>
      <c r="BZ139">
        <v>1.390295319</v>
      </c>
      <c r="CA139">
        <v>-3.7592386179999999</v>
      </c>
      <c r="CB139">
        <v>-1.187997288</v>
      </c>
      <c r="CC139">
        <v>0.27343141999999998</v>
      </c>
      <c r="CD139">
        <v>-0.60824732400000003</v>
      </c>
      <c r="CE139">
        <v>1.772506565</v>
      </c>
      <c r="CF139">
        <v>-2.4944680309999998</v>
      </c>
      <c r="CG139">
        <v>0.56150470100000005</v>
      </c>
      <c r="CH139">
        <v>-4.0046406179999998</v>
      </c>
      <c r="CI139">
        <v>-3.6645711150000002</v>
      </c>
      <c r="CJ139">
        <v>1.3473861570000001</v>
      </c>
      <c r="CK139">
        <v>0.70191467799999996</v>
      </c>
      <c r="CL139">
        <v>0.60517478099999999</v>
      </c>
      <c r="CM139">
        <v>0.56561523800000002</v>
      </c>
      <c r="CN139">
        <v>2.0994552999999999E-2</v>
      </c>
      <c r="CO139">
        <v>0.33975486100000002</v>
      </c>
      <c r="CP139">
        <v>-2.7199026119999998</v>
      </c>
      <c r="CQ139">
        <v>-0.77073048300000002</v>
      </c>
      <c r="CR139">
        <v>-1.1219218129999999</v>
      </c>
      <c r="CS139">
        <v>-1.102523135</v>
      </c>
      <c r="CT139">
        <v>-1.1504372549999999</v>
      </c>
      <c r="CU139">
        <v>-1.7584729059999999</v>
      </c>
      <c r="CV139">
        <v>-1.566720216</v>
      </c>
      <c r="CW139">
        <v>-2.3933047940000001</v>
      </c>
      <c r="CX139">
        <v>-2.2492401119999998</v>
      </c>
      <c r="CY139">
        <v>2.8200215200000001</v>
      </c>
      <c r="CZ139">
        <v>-2.7656175460000001</v>
      </c>
      <c r="DA139">
        <v>-0.10477911600000001</v>
      </c>
      <c r="DB139">
        <v>2.753212386</v>
      </c>
      <c r="DC139">
        <v>2.4734818010000001</v>
      </c>
      <c r="DD139">
        <v>-1.791656192</v>
      </c>
      <c r="DE139">
        <v>3.0957041840000001</v>
      </c>
      <c r="DF139">
        <v>0.51961643000000002</v>
      </c>
      <c r="DG139">
        <v>-0.33934049100000002</v>
      </c>
      <c r="DH139">
        <v>-1.972112581</v>
      </c>
      <c r="DI139">
        <v>1.688358662</v>
      </c>
      <c r="DJ139">
        <v>-1.312289692</v>
      </c>
      <c r="DK139">
        <v>-1.590726334</v>
      </c>
      <c r="DL139">
        <v>-1.1268718609999999</v>
      </c>
      <c r="DM139">
        <v>-0.75806145400000002</v>
      </c>
      <c r="DN139">
        <v>0.51872396700000001</v>
      </c>
      <c r="DO139">
        <v>1.5925204369999999</v>
      </c>
      <c r="DP139">
        <v>1.380219168</v>
      </c>
      <c r="DQ139">
        <v>1.239537492</v>
      </c>
      <c r="DR139">
        <v>9.8538639999999997</v>
      </c>
      <c r="DS139">
        <v>69.645167999999998</v>
      </c>
      <c r="DT139">
        <v>0.141487</v>
      </c>
      <c r="DU139">
        <v>11.897686</v>
      </c>
      <c r="DV139">
        <v>71.258464000000004</v>
      </c>
      <c r="DW139">
        <v>0.166965</v>
      </c>
      <c r="DX139">
        <v>0.84740514499999997</v>
      </c>
      <c r="DY139">
        <v>-2.5478000000000001E-2</v>
      </c>
      <c r="DZ139">
        <v>36.93</v>
      </c>
      <c r="EA139">
        <v>53.634999999999998</v>
      </c>
      <c r="EB139">
        <v>53.72</v>
      </c>
      <c r="EC139">
        <v>40.6</v>
      </c>
      <c r="ED139">
        <v>26.609000000000002</v>
      </c>
      <c r="EE139">
        <v>60.915999999999997</v>
      </c>
      <c r="EF139">
        <v>1.3231527089999999</v>
      </c>
      <c r="EG139">
        <v>2.289300613</v>
      </c>
      <c r="EH139">
        <v>0.88187011599999998</v>
      </c>
      <c r="EI139">
        <v>-7.1959999999999997</v>
      </c>
      <c r="EJ139">
        <v>0.118129884</v>
      </c>
      <c r="EK139">
        <v>7.1959999999999997</v>
      </c>
      <c r="EL139">
        <v>-2.7441E-2</v>
      </c>
      <c r="EM139">
        <v>-4.2656640000000001</v>
      </c>
      <c r="EN139">
        <v>0.876740572</v>
      </c>
      <c r="EO139">
        <v>0.84912959399999999</v>
      </c>
      <c r="EP139">
        <v>5.3143999999999997E-2</v>
      </c>
      <c r="EQ139">
        <v>13.316528</v>
      </c>
      <c r="ER139">
        <v>1.3039387819999999</v>
      </c>
      <c r="ES139">
        <v>1.6987087519999999</v>
      </c>
    </row>
    <row r="140" spans="1:149" x14ac:dyDescent="0.55000000000000004">
      <c r="A140">
        <v>139</v>
      </c>
      <c r="B140">
        <v>0</v>
      </c>
      <c r="C140" t="s">
        <v>14</v>
      </c>
      <c r="D140">
        <v>1</v>
      </c>
      <c r="E140">
        <v>25</v>
      </c>
      <c r="F140">
        <v>1.2</v>
      </c>
      <c r="G140">
        <v>-4.625</v>
      </c>
      <c r="H140">
        <v>26.7</v>
      </c>
      <c r="I140">
        <v>208</v>
      </c>
      <c r="J140">
        <v>3.5256459999999999E-3</v>
      </c>
      <c r="K140">
        <f>IF(J140&lt;0.5,0,1)</f>
        <v>0</v>
      </c>
      <c r="L140">
        <v>1.8239370000000001E-3</v>
      </c>
      <c r="M140">
        <f>IF(L140&lt;0.5,0,1)</f>
        <v>0</v>
      </c>
      <c r="N140">
        <v>4.8230000000000002E-2</v>
      </c>
      <c r="O140">
        <f>IF(N140&lt;0.5,0,1)</f>
        <v>0</v>
      </c>
      <c r="P140">
        <v>4</v>
      </c>
      <c r="Q140">
        <v>0</v>
      </c>
      <c r="R140">
        <v>0</v>
      </c>
      <c r="S140">
        <v>0</v>
      </c>
      <c r="T140">
        <v>0</v>
      </c>
      <c r="U140">
        <v>4</v>
      </c>
      <c r="V140">
        <v>13.030646640000001</v>
      </c>
      <c r="W140">
        <v>-1.0272813430000001</v>
      </c>
      <c r="X140">
        <v>-9.3680363169999996</v>
      </c>
      <c r="Y140">
        <v>2.5188999160000001</v>
      </c>
      <c r="Z140">
        <v>-0.34547153200000003</v>
      </c>
      <c r="AA140">
        <v>-1.284451317</v>
      </c>
      <c r="AB140">
        <v>7.3824017250000002</v>
      </c>
      <c r="AC140">
        <v>1.8462489049999999</v>
      </c>
      <c r="AD140">
        <v>5.481767176</v>
      </c>
      <c r="AE140">
        <v>-2.0499073330000002</v>
      </c>
      <c r="AF140">
        <v>0.67945032699999997</v>
      </c>
      <c r="AG140">
        <v>0.66708910499999996</v>
      </c>
      <c r="AH140">
        <v>0.32045653600000001</v>
      </c>
      <c r="AI140">
        <v>-1.2607279810000001</v>
      </c>
      <c r="AJ140">
        <v>4.1536308499999999</v>
      </c>
      <c r="AK140">
        <v>-1.493172076</v>
      </c>
      <c r="AL140">
        <v>-0.59139065000000002</v>
      </c>
      <c r="AM140">
        <v>-0.42743657299999999</v>
      </c>
      <c r="AN140">
        <v>-0.68622576700000004</v>
      </c>
      <c r="AO140">
        <v>-1.7389934789999999</v>
      </c>
      <c r="AP140">
        <v>0.27011948099999999</v>
      </c>
      <c r="AQ140">
        <v>-2.3694668230000002</v>
      </c>
      <c r="AR140">
        <v>-2.6791265700000002</v>
      </c>
      <c r="AS140">
        <v>-2.4190075439999998</v>
      </c>
      <c r="AT140">
        <v>-1.551270838</v>
      </c>
      <c r="AU140">
        <v>-4.9421993579999999</v>
      </c>
      <c r="AV140">
        <v>2.91242483</v>
      </c>
      <c r="AW140">
        <v>1.409846344</v>
      </c>
      <c r="AX140">
        <v>1.1512118330000001</v>
      </c>
      <c r="AY140">
        <v>2.3966650299999999</v>
      </c>
      <c r="AZ140">
        <v>2.8193584700000001</v>
      </c>
      <c r="BA140">
        <v>1.137357314</v>
      </c>
      <c r="BB140">
        <v>1.4994906960000001</v>
      </c>
      <c r="BC140">
        <v>-1.889438489</v>
      </c>
      <c r="BD140">
        <v>2.5034530670000001</v>
      </c>
      <c r="BE140">
        <v>2.6550237769999998</v>
      </c>
      <c r="BF140">
        <v>-2.871286569</v>
      </c>
      <c r="BG140">
        <v>-1.546897245</v>
      </c>
      <c r="BH140">
        <v>-1.282937907</v>
      </c>
      <c r="BI140">
        <v>-0.46994217900000002</v>
      </c>
      <c r="BJ140">
        <v>-0.78696124000000001</v>
      </c>
      <c r="BK140">
        <v>-1.612387641</v>
      </c>
      <c r="BL140">
        <v>-2.0122630730000002</v>
      </c>
      <c r="BM140">
        <v>-1.7594503859999999</v>
      </c>
      <c r="BN140">
        <v>-1.7265751110000001</v>
      </c>
      <c r="BO140">
        <v>0.69825077099999999</v>
      </c>
      <c r="BP140">
        <v>0.49053229300000001</v>
      </c>
      <c r="BQ140">
        <v>0.51352183100000004</v>
      </c>
      <c r="BR140">
        <v>1.019235643</v>
      </c>
      <c r="BS140">
        <v>-1.176552126</v>
      </c>
      <c r="BT140">
        <v>0.61578425699999995</v>
      </c>
      <c r="BU140">
        <v>0.22475230199999999</v>
      </c>
      <c r="BV140">
        <v>-0.23255241700000001</v>
      </c>
      <c r="BW140">
        <v>-2.632180451</v>
      </c>
      <c r="BX140">
        <v>-0.26475400900000001</v>
      </c>
      <c r="BY140">
        <v>1.750675524</v>
      </c>
      <c r="BZ140">
        <v>-1.317334665</v>
      </c>
      <c r="CA140">
        <v>-1.7548831519999999</v>
      </c>
      <c r="CB140">
        <v>-3.4915285370000002</v>
      </c>
      <c r="CC140">
        <v>-1.7858064149999999</v>
      </c>
      <c r="CD140">
        <v>0.50960621699999997</v>
      </c>
      <c r="CE140">
        <v>-1.0612276410000001</v>
      </c>
      <c r="CF140">
        <v>-0.44599334099999999</v>
      </c>
      <c r="CG140">
        <v>-0.40165098900000001</v>
      </c>
      <c r="CH140">
        <v>0.78462338499999995</v>
      </c>
      <c r="CI140">
        <v>-4.2853026720000003</v>
      </c>
      <c r="CJ140">
        <v>0.495334143</v>
      </c>
      <c r="CK140">
        <v>-0.3732203</v>
      </c>
      <c r="CL140">
        <v>0.17942133499999999</v>
      </c>
      <c r="CM140">
        <v>-1.9249342039999999</v>
      </c>
      <c r="CN140">
        <v>0.65538419199999998</v>
      </c>
      <c r="CO140">
        <v>-2.6480072809999999</v>
      </c>
      <c r="CP140">
        <v>-2.10522666</v>
      </c>
      <c r="CQ140">
        <v>1.829702135</v>
      </c>
      <c r="CR140">
        <v>-1.0068977690000001</v>
      </c>
      <c r="CS140">
        <v>2.466375932</v>
      </c>
      <c r="CT140">
        <v>-2.7287015129999999</v>
      </c>
      <c r="CU140">
        <v>7.5817078999999996E-2</v>
      </c>
      <c r="CV140">
        <v>0.117745721</v>
      </c>
      <c r="CW140">
        <v>-0.70557241699999995</v>
      </c>
      <c r="CX140">
        <v>0.88365503700000003</v>
      </c>
      <c r="CY140">
        <v>-1.744426356</v>
      </c>
      <c r="CZ140">
        <v>-2.3815115210000002</v>
      </c>
      <c r="DA140">
        <v>4.1934711E-2</v>
      </c>
      <c r="DB140">
        <v>-1.3393685420000001</v>
      </c>
      <c r="DC140">
        <v>0.59013046700000005</v>
      </c>
      <c r="DD140">
        <v>-1.6740347440000001</v>
      </c>
      <c r="DE140">
        <v>0.254346982</v>
      </c>
      <c r="DF140">
        <v>-0.60388340200000001</v>
      </c>
      <c r="DG140">
        <v>-1.7988099870000001</v>
      </c>
      <c r="DH140">
        <v>-1.74117864</v>
      </c>
      <c r="DI140">
        <v>-0.870926376</v>
      </c>
      <c r="DJ140">
        <v>-0.57139322000000003</v>
      </c>
      <c r="DK140">
        <v>-0.35695124099999997</v>
      </c>
      <c r="DL140">
        <v>0.51180486999999997</v>
      </c>
      <c r="DM140">
        <v>1.092688229</v>
      </c>
      <c r="DN140">
        <v>1.5997761999999999E-2</v>
      </c>
      <c r="DO140">
        <v>0.17801204700000001</v>
      </c>
      <c r="DP140">
        <v>-0.15037398599999999</v>
      </c>
      <c r="DQ140">
        <v>1.3821011030000001</v>
      </c>
      <c r="DR140">
        <v>11.658984999999999</v>
      </c>
      <c r="DS140">
        <v>81.020272000000006</v>
      </c>
      <c r="DT140">
        <v>0.143902</v>
      </c>
      <c r="DU140">
        <v>10.791846</v>
      </c>
      <c r="DV140">
        <v>83.385527999999994</v>
      </c>
      <c r="DW140">
        <v>0.12942100000000001</v>
      </c>
      <c r="DX140">
        <v>1.111890651</v>
      </c>
      <c r="DY140">
        <v>1.4481000000000001E-2</v>
      </c>
      <c r="DZ140">
        <v>44.156999999999996</v>
      </c>
      <c r="EA140">
        <v>42.295999999999999</v>
      </c>
      <c r="EB140">
        <v>65.113</v>
      </c>
      <c r="EC140">
        <v>21.12</v>
      </c>
      <c r="ED140">
        <v>19.783999999999999</v>
      </c>
      <c r="EE140">
        <v>66.977999999999994</v>
      </c>
      <c r="EF140">
        <v>3.0830018940000001</v>
      </c>
      <c r="EG140">
        <v>3.3854630000000001</v>
      </c>
      <c r="EH140">
        <v>0.97215503599999997</v>
      </c>
      <c r="EI140">
        <v>-1.865</v>
      </c>
      <c r="EJ140">
        <v>2.7844964E-2</v>
      </c>
      <c r="EK140">
        <v>1.865</v>
      </c>
      <c r="EL140">
        <v>1.6225E-2</v>
      </c>
      <c r="EM140">
        <v>3.7187839999999999</v>
      </c>
      <c r="EN140">
        <v>1.0823015</v>
      </c>
      <c r="EO140">
        <v>1.1521252799999999</v>
      </c>
      <c r="EP140">
        <v>9.4630000000000006E-2</v>
      </c>
      <c r="EQ140">
        <v>21.451367999999999</v>
      </c>
      <c r="ER140">
        <v>1.660372092</v>
      </c>
      <c r="ES140">
        <v>2.4122412240000002</v>
      </c>
    </row>
    <row r="141" spans="1:149" x14ac:dyDescent="0.55000000000000004">
      <c r="A141">
        <v>140</v>
      </c>
      <c r="B141">
        <v>1</v>
      </c>
      <c r="C141" t="s">
        <v>14</v>
      </c>
      <c r="D141">
        <v>1</v>
      </c>
      <c r="E141">
        <v>24</v>
      </c>
      <c r="F141">
        <v>1.2</v>
      </c>
      <c r="G141">
        <v>-2</v>
      </c>
      <c r="H141">
        <v>24.05</v>
      </c>
      <c r="I141">
        <v>405.6</v>
      </c>
      <c r="J141">
        <v>0.91135750199999999</v>
      </c>
      <c r="K141">
        <f>IF(J141&lt;0.5,0,1)</f>
        <v>1</v>
      </c>
      <c r="L141">
        <v>0.56164919999999996</v>
      </c>
      <c r="M141">
        <f>IF(L141&lt;0.5,0,1)</f>
        <v>1</v>
      </c>
      <c r="N141">
        <v>0.77424000000000004</v>
      </c>
      <c r="O141">
        <f>IF(N141&lt;0.5,0,1)</f>
        <v>1</v>
      </c>
      <c r="P141">
        <v>4</v>
      </c>
      <c r="Q141">
        <v>1</v>
      </c>
      <c r="R141">
        <v>0</v>
      </c>
      <c r="S141">
        <v>0</v>
      </c>
      <c r="T141">
        <v>2</v>
      </c>
      <c r="U141">
        <v>4</v>
      </c>
      <c r="V141">
        <v>-17.596025019999999</v>
      </c>
      <c r="W141">
        <v>6.5227391639999999</v>
      </c>
      <c r="X141">
        <v>-4.142666416</v>
      </c>
      <c r="Y141">
        <v>-0.28365516699999999</v>
      </c>
      <c r="Z141">
        <v>-0.25092611300000001</v>
      </c>
      <c r="AA141">
        <v>-0.91566629700000002</v>
      </c>
      <c r="AB141">
        <v>1.276871898</v>
      </c>
      <c r="AC141">
        <v>-1.049467476</v>
      </c>
      <c r="AD141">
        <v>-1.1614118520000001</v>
      </c>
      <c r="AE141">
        <v>-2.8688927720000001</v>
      </c>
      <c r="AF141">
        <v>1.3719927270000001</v>
      </c>
      <c r="AG141">
        <v>-3.046211971</v>
      </c>
      <c r="AH141">
        <v>1.0233327860000001</v>
      </c>
      <c r="AI141">
        <v>-3.2772601739999998</v>
      </c>
      <c r="AJ141">
        <v>1.199435335</v>
      </c>
      <c r="AK141">
        <v>1.280631372</v>
      </c>
      <c r="AL141">
        <v>-1.2627244660000001</v>
      </c>
      <c r="AM141">
        <v>-0.60588832400000003</v>
      </c>
      <c r="AN141">
        <v>0.94771436099999995</v>
      </c>
      <c r="AO141">
        <v>0.56131801599999998</v>
      </c>
      <c r="AP141">
        <v>0.55777500899999999</v>
      </c>
      <c r="AQ141">
        <v>-1.1021953799999999</v>
      </c>
      <c r="AR141">
        <v>1.8902564989999999</v>
      </c>
      <c r="AS141">
        <v>-9.1748360000000001E-2</v>
      </c>
      <c r="AT141">
        <v>-1.0336161269999999</v>
      </c>
      <c r="AU141">
        <v>-0.41340059099999998</v>
      </c>
      <c r="AV141">
        <v>-0.44808132000000001</v>
      </c>
      <c r="AW141">
        <v>0.13806697400000001</v>
      </c>
      <c r="AX141">
        <v>0.76639501600000004</v>
      </c>
      <c r="AY141">
        <v>0.65816243799999996</v>
      </c>
      <c r="AZ141">
        <v>-0.10221675199999999</v>
      </c>
      <c r="BA141">
        <v>1.9512753869999999</v>
      </c>
      <c r="BB141">
        <v>-0.52083009899999999</v>
      </c>
      <c r="BC141">
        <v>1.188734349</v>
      </c>
      <c r="BD141">
        <v>1.287148969</v>
      </c>
      <c r="BE141">
        <v>-1.459135683</v>
      </c>
      <c r="BF141">
        <v>-0.17570063799999999</v>
      </c>
      <c r="BG141">
        <v>-0.50363684900000005</v>
      </c>
      <c r="BH141">
        <v>1.0374704159999999</v>
      </c>
      <c r="BI141">
        <v>-1.030255744</v>
      </c>
      <c r="BJ141">
        <v>-7.4870302E-2</v>
      </c>
      <c r="BK141">
        <v>-2.9508111E-2</v>
      </c>
      <c r="BL141">
        <v>1.058026318</v>
      </c>
      <c r="BM141">
        <v>1.362584059</v>
      </c>
      <c r="BN141">
        <v>0.39242566200000001</v>
      </c>
      <c r="BO141">
        <v>-0.64838183500000002</v>
      </c>
      <c r="BP141">
        <v>-0.13794857699999999</v>
      </c>
      <c r="BQ141">
        <v>-0.62732263300000002</v>
      </c>
      <c r="BR141">
        <v>0.98418397899999999</v>
      </c>
      <c r="BS141">
        <v>-0.723206507</v>
      </c>
      <c r="BT141">
        <v>-0.91299733599999999</v>
      </c>
      <c r="BU141">
        <v>4.8774584000000003E-2</v>
      </c>
      <c r="BV141">
        <v>1.4379595030000001</v>
      </c>
      <c r="BW141">
        <v>-0.60991016899999995</v>
      </c>
      <c r="BX141">
        <v>0.94175300900000003</v>
      </c>
      <c r="BY141">
        <v>-0.20207333199999999</v>
      </c>
      <c r="BZ141">
        <v>-1.2439065840000001</v>
      </c>
      <c r="CA141">
        <v>1.6556310169999999</v>
      </c>
      <c r="CB141">
        <v>2.026244658</v>
      </c>
      <c r="CC141">
        <v>0.44566031499999997</v>
      </c>
      <c r="CD141">
        <v>-1.0629885530000001</v>
      </c>
      <c r="CE141">
        <v>0.40524177099999997</v>
      </c>
      <c r="CF141">
        <v>0.75252979099999995</v>
      </c>
      <c r="CG141">
        <v>6.6957850999999999E-2</v>
      </c>
      <c r="CH141">
        <v>-0.28183571499999999</v>
      </c>
      <c r="CI141">
        <v>0.72745646399999997</v>
      </c>
      <c r="CJ141">
        <v>-0.99655184100000005</v>
      </c>
      <c r="CK141">
        <v>-2.2319073120000001</v>
      </c>
      <c r="CL141">
        <v>0.13701326699999999</v>
      </c>
      <c r="CM141">
        <v>2.39947124</v>
      </c>
      <c r="CN141">
        <v>-2.5849242810000002</v>
      </c>
      <c r="CO141">
        <v>0.26821235999999998</v>
      </c>
      <c r="CP141">
        <v>-1.2908776449999999</v>
      </c>
      <c r="CQ141">
        <v>0.74347271699999995</v>
      </c>
      <c r="CR141">
        <v>-0.92620649499999996</v>
      </c>
      <c r="CS141">
        <v>0.16837686099999999</v>
      </c>
      <c r="CT141">
        <v>-1.7040305710000001</v>
      </c>
      <c r="CU141">
        <v>1.459251107</v>
      </c>
      <c r="CV141">
        <v>-1.9449814240000001</v>
      </c>
      <c r="CW141">
        <v>-0.81277005800000002</v>
      </c>
      <c r="CX141">
        <v>0.82260600699999997</v>
      </c>
      <c r="CY141">
        <v>0.39825495799999999</v>
      </c>
      <c r="CZ141">
        <v>3.12768E-4</v>
      </c>
      <c r="DA141">
        <v>0.85654164799999999</v>
      </c>
      <c r="DB141">
        <v>0.31785919800000001</v>
      </c>
      <c r="DC141">
        <v>1.608986926</v>
      </c>
      <c r="DD141">
        <v>-0.72173319999999996</v>
      </c>
      <c r="DE141">
        <v>0.45389359200000001</v>
      </c>
      <c r="DF141">
        <v>-6.6720621999999993E-2</v>
      </c>
      <c r="DG141">
        <v>0.79453900399999999</v>
      </c>
      <c r="DH141">
        <v>0.44461984300000001</v>
      </c>
      <c r="DI141">
        <v>4.1134394999999997E-2</v>
      </c>
      <c r="DJ141">
        <v>0.76607577500000001</v>
      </c>
      <c r="DK141">
        <v>-0.72587331700000002</v>
      </c>
      <c r="DL141">
        <v>0.34985338500000002</v>
      </c>
      <c r="DM141">
        <v>-0.70174987600000005</v>
      </c>
      <c r="DN141">
        <v>0.75507712999999999</v>
      </c>
      <c r="DO141">
        <v>-1.5834399830000001</v>
      </c>
      <c r="DP141">
        <v>-0.55625356599999998</v>
      </c>
      <c r="DQ141">
        <v>-0.48065573299999997</v>
      </c>
      <c r="DR141">
        <v>13.932536000000001</v>
      </c>
      <c r="DS141">
        <v>85.860159999999993</v>
      </c>
      <c r="DT141">
        <v>0.16227</v>
      </c>
      <c r="DU141">
        <v>15.142306</v>
      </c>
      <c r="DV141">
        <v>87.869944000000004</v>
      </c>
      <c r="DW141">
        <v>0.17232600000000001</v>
      </c>
      <c r="DX141">
        <v>0.94164548599999998</v>
      </c>
      <c r="DY141">
        <v>-1.0056000000000001E-2</v>
      </c>
      <c r="DZ141">
        <v>41.497</v>
      </c>
      <c r="EA141">
        <v>48.191000000000003</v>
      </c>
      <c r="EB141">
        <v>48.664000000000001</v>
      </c>
      <c r="EC141">
        <v>40.954000000000001</v>
      </c>
      <c r="ED141">
        <v>35.783000000000001</v>
      </c>
      <c r="EE141">
        <v>54.356000000000002</v>
      </c>
      <c r="EF141">
        <v>1.188259999</v>
      </c>
      <c r="EG141">
        <v>1.519045357</v>
      </c>
      <c r="EH141">
        <v>0.89528294900000005</v>
      </c>
      <c r="EI141">
        <v>-5.6920000000000002</v>
      </c>
      <c r="EJ141">
        <v>0.10471705100000001</v>
      </c>
      <c r="EK141">
        <v>5.6920000000000002</v>
      </c>
      <c r="EL141">
        <v>-3.0464000000000001E-2</v>
      </c>
      <c r="EM141">
        <v>-4.8945759999999998</v>
      </c>
      <c r="EN141">
        <v>0.89381555099999999</v>
      </c>
      <c r="EO141">
        <v>0.865666041</v>
      </c>
      <c r="EP141">
        <v>7.3800000000000004E-2</v>
      </c>
      <c r="EQ141">
        <v>10.404392</v>
      </c>
      <c r="ER141">
        <v>1.33374788</v>
      </c>
      <c r="ES141">
        <v>1.3888605009999999</v>
      </c>
    </row>
    <row r="142" spans="1:149" x14ac:dyDescent="0.55000000000000004">
      <c r="A142">
        <v>141</v>
      </c>
      <c r="B142">
        <v>0</v>
      </c>
      <c r="C142" t="s">
        <v>14</v>
      </c>
      <c r="D142">
        <v>1</v>
      </c>
      <c r="E142">
        <v>24</v>
      </c>
      <c r="F142">
        <v>1.2</v>
      </c>
      <c r="G142">
        <v>-4.75</v>
      </c>
      <c r="H142">
        <v>25.22</v>
      </c>
      <c r="I142">
        <v>171.6</v>
      </c>
      <c r="J142" s="1">
        <v>1.0900000000000001E-5</v>
      </c>
      <c r="K142">
        <f>IF(J142&lt;0.5,0,1)</f>
        <v>0</v>
      </c>
      <c r="L142">
        <v>9.4099999999999997E-5</v>
      </c>
      <c r="M142">
        <f>IF(L142&lt;0.5,0,1)</f>
        <v>0</v>
      </c>
      <c r="N142">
        <v>5.4800000000000001E-2</v>
      </c>
      <c r="O142">
        <f>IF(N142&lt;0.5,0,1)</f>
        <v>0</v>
      </c>
      <c r="P142">
        <v>4</v>
      </c>
      <c r="Q142">
        <v>0</v>
      </c>
      <c r="R142">
        <v>0</v>
      </c>
      <c r="S142">
        <v>0</v>
      </c>
      <c r="T142">
        <v>0</v>
      </c>
      <c r="U142">
        <v>4</v>
      </c>
      <c r="V142">
        <v>26.44634362</v>
      </c>
      <c r="W142">
        <v>-4.1706992639999996</v>
      </c>
      <c r="X142">
        <v>5.5960587410000002</v>
      </c>
      <c r="Y142">
        <v>3.1537555130000001</v>
      </c>
      <c r="Z142">
        <v>-4.4045490950000001</v>
      </c>
      <c r="AA142">
        <v>-4.016013064</v>
      </c>
      <c r="AB142">
        <v>1.0544414010000001</v>
      </c>
      <c r="AC142">
        <v>-3.5873737280000002</v>
      </c>
      <c r="AD142">
        <v>-2.1780298340000002</v>
      </c>
      <c r="AE142">
        <v>2.9711314149999999</v>
      </c>
      <c r="AF142">
        <v>-0.74524562500000002</v>
      </c>
      <c r="AG142">
        <v>-2.910810342</v>
      </c>
      <c r="AH142">
        <v>-1.1993241269999999</v>
      </c>
      <c r="AI142">
        <v>1.9650088530000001</v>
      </c>
      <c r="AJ142">
        <v>0.87247867000000001</v>
      </c>
      <c r="AK142">
        <v>-0.71751619700000002</v>
      </c>
      <c r="AL142">
        <v>1.0515000249999999</v>
      </c>
      <c r="AM142">
        <v>-1.2966673150000001</v>
      </c>
      <c r="AN142">
        <v>-0.46789921299999998</v>
      </c>
      <c r="AO142">
        <v>2.585537236</v>
      </c>
      <c r="AP142">
        <v>-2.3708902699999999</v>
      </c>
      <c r="AQ142">
        <v>-3.1335640100000002</v>
      </c>
      <c r="AR142">
        <v>2.3000562530000002</v>
      </c>
      <c r="AS142">
        <v>-1.606446998</v>
      </c>
      <c r="AT142">
        <v>-1.2060485089999999</v>
      </c>
      <c r="AU142">
        <v>2.3304562619999998</v>
      </c>
      <c r="AV142">
        <v>0.64736287100000001</v>
      </c>
      <c r="AW142">
        <v>-0.36852592200000001</v>
      </c>
      <c r="AX142">
        <v>-0.98539774499999999</v>
      </c>
      <c r="AY142">
        <v>2.2591436030000001</v>
      </c>
      <c r="AZ142">
        <v>0.241125847</v>
      </c>
      <c r="BA142">
        <v>-3.0606906829999998</v>
      </c>
      <c r="BB142">
        <v>-1.0842005729999999</v>
      </c>
      <c r="BC142">
        <v>0.64758170100000001</v>
      </c>
      <c r="BD142">
        <v>-0.742385501</v>
      </c>
      <c r="BE142">
        <v>-0.91348929300000004</v>
      </c>
      <c r="BF142">
        <v>0.29666710099999999</v>
      </c>
      <c r="BG142">
        <v>0.35968377000000001</v>
      </c>
      <c r="BH142">
        <v>-0.23282757600000001</v>
      </c>
      <c r="BI142">
        <v>8.0302868999999999E-2</v>
      </c>
      <c r="BJ142">
        <v>-0.14470560499999999</v>
      </c>
      <c r="BK142">
        <v>0.929344277</v>
      </c>
      <c r="BL142">
        <v>0.13003257800000001</v>
      </c>
      <c r="BM142">
        <v>1.0027593239999999</v>
      </c>
      <c r="BN142">
        <v>-0.19902183800000001</v>
      </c>
      <c r="BO142">
        <v>2.9310928E-2</v>
      </c>
      <c r="BP142">
        <v>-0.29536761099999997</v>
      </c>
      <c r="BQ142">
        <v>1.95496694</v>
      </c>
      <c r="BR142">
        <v>-0.55406866200000005</v>
      </c>
      <c r="BS142">
        <v>-0.61203568500000005</v>
      </c>
      <c r="BT142">
        <v>1.053424412</v>
      </c>
      <c r="BU142">
        <v>-0.360611077</v>
      </c>
      <c r="BV142">
        <v>-3.1476148629999998</v>
      </c>
      <c r="BW142">
        <v>-1.768360462</v>
      </c>
      <c r="BX142">
        <v>-0.855879587</v>
      </c>
      <c r="BY142">
        <v>0.36607348299999998</v>
      </c>
      <c r="BZ142">
        <v>0.196490058</v>
      </c>
      <c r="CA142">
        <v>-0.27145986500000002</v>
      </c>
      <c r="CB142">
        <v>0.17301947100000001</v>
      </c>
      <c r="CC142">
        <v>0.16601571800000001</v>
      </c>
      <c r="CD142">
        <v>-0.18320091999999999</v>
      </c>
      <c r="CE142">
        <v>0.54256372799999997</v>
      </c>
      <c r="CF142">
        <v>-0.62451009599999996</v>
      </c>
      <c r="CG142">
        <v>1.1015074170000001</v>
      </c>
      <c r="CH142">
        <v>1.3607154690000001</v>
      </c>
      <c r="CI142">
        <v>1.219597826</v>
      </c>
      <c r="CJ142">
        <v>-1.2505465680000001</v>
      </c>
      <c r="CK142">
        <v>0.127452485</v>
      </c>
      <c r="CL142">
        <v>1.3617052759999999</v>
      </c>
      <c r="CM142">
        <v>-0.30666359300000001</v>
      </c>
      <c r="CN142">
        <v>-0.21713387200000001</v>
      </c>
      <c r="CO142">
        <v>1.140191857</v>
      </c>
      <c r="CP142">
        <v>-0.57569983199999997</v>
      </c>
      <c r="CQ142">
        <v>-1.330572147</v>
      </c>
      <c r="CR142">
        <v>-0.48610984499999998</v>
      </c>
      <c r="CS142">
        <v>0.32359797699999998</v>
      </c>
      <c r="CT142">
        <v>-0.103379765</v>
      </c>
      <c r="CU142">
        <v>0.81704744799999995</v>
      </c>
      <c r="CV142">
        <v>-0.379569447</v>
      </c>
      <c r="CW142">
        <v>-0.11898096599999999</v>
      </c>
      <c r="CX142">
        <v>0.45539377399999997</v>
      </c>
      <c r="CY142">
        <v>0.60352380800000005</v>
      </c>
      <c r="CZ142">
        <v>1.251718589</v>
      </c>
      <c r="DA142">
        <v>6.3350814000000005E-2</v>
      </c>
      <c r="DB142">
        <v>0.188934555</v>
      </c>
      <c r="DC142">
        <v>0.27514920599999998</v>
      </c>
      <c r="DD142">
        <v>-0.187241448</v>
      </c>
      <c r="DE142">
        <v>0.455495592</v>
      </c>
      <c r="DF142">
        <v>0.39968083900000001</v>
      </c>
      <c r="DG142">
        <v>-0.15271743600000001</v>
      </c>
      <c r="DH142">
        <v>-0.22367620599999999</v>
      </c>
      <c r="DI142">
        <v>2.0718036839999998</v>
      </c>
      <c r="DJ142">
        <v>-0.193933783</v>
      </c>
      <c r="DK142">
        <v>1.1203205919999999</v>
      </c>
      <c r="DL142">
        <v>0.92332165600000005</v>
      </c>
      <c r="DM142">
        <v>0.44779028799999998</v>
      </c>
      <c r="DN142">
        <v>0.30696778699999999</v>
      </c>
      <c r="DO142">
        <v>0.45529430700000001</v>
      </c>
      <c r="DP142">
        <v>-0.286198063</v>
      </c>
      <c r="DQ142">
        <v>-0.46970171399999999</v>
      </c>
      <c r="DR142">
        <v>11.659545</v>
      </c>
      <c r="DS142">
        <v>89.114096000000004</v>
      </c>
      <c r="DT142">
        <v>0.13083800000000001</v>
      </c>
      <c r="DU142">
        <v>14.581348</v>
      </c>
      <c r="DV142">
        <v>98.862232000000006</v>
      </c>
      <c r="DW142">
        <v>0.14749200000000001</v>
      </c>
      <c r="DX142">
        <v>0.887085401</v>
      </c>
      <c r="DY142">
        <v>-1.6653999999999999E-2</v>
      </c>
      <c r="DZ142">
        <v>47.936999999999998</v>
      </c>
      <c r="EA142">
        <v>42.271000000000001</v>
      </c>
      <c r="EB142">
        <v>76.525000000000006</v>
      </c>
      <c r="EC142">
        <v>14.661</v>
      </c>
      <c r="ED142">
        <v>26.428000000000001</v>
      </c>
      <c r="EE142">
        <v>62.731000000000002</v>
      </c>
      <c r="EF142">
        <v>5.2196303119999996</v>
      </c>
      <c r="EG142">
        <v>2.3736567279999998</v>
      </c>
      <c r="EH142">
        <v>1.2198912820000001</v>
      </c>
      <c r="EI142">
        <v>13.794</v>
      </c>
      <c r="EJ142">
        <v>0.21989128199999999</v>
      </c>
      <c r="EK142">
        <v>13.794</v>
      </c>
      <c r="EL142">
        <v>-4.6524000000000003E-2</v>
      </c>
      <c r="EM142">
        <v>-6.4668559999999999</v>
      </c>
      <c r="EN142">
        <v>0.81019289100000003</v>
      </c>
      <c r="EO142">
        <v>0.81019261600000003</v>
      </c>
      <c r="EP142">
        <v>3.7214999999999998E-2</v>
      </c>
      <c r="EQ142">
        <v>8.8594559999999998</v>
      </c>
      <c r="ER142">
        <v>1.195518546</v>
      </c>
      <c r="ES142">
        <v>1.363636364</v>
      </c>
    </row>
    <row r="143" spans="1:149" x14ac:dyDescent="0.55000000000000004">
      <c r="A143">
        <v>142</v>
      </c>
      <c r="B143">
        <v>1</v>
      </c>
      <c r="C143" t="s">
        <v>14</v>
      </c>
      <c r="D143">
        <v>1</v>
      </c>
      <c r="E143">
        <v>61</v>
      </c>
      <c r="F143">
        <v>1.2</v>
      </c>
      <c r="G143">
        <v>-0.5</v>
      </c>
      <c r="H143">
        <v>23.45</v>
      </c>
      <c r="I143">
        <v>306.8</v>
      </c>
      <c r="J143">
        <v>0.85429728400000005</v>
      </c>
      <c r="K143">
        <f>IF(J143&lt;0.5,0,1)</f>
        <v>1</v>
      </c>
      <c r="L143">
        <v>0.99939299999999998</v>
      </c>
      <c r="M143">
        <f>IF(L143&lt;0.5,0,1)</f>
        <v>1</v>
      </c>
      <c r="N143">
        <v>0.87794000000000005</v>
      </c>
      <c r="O143">
        <f>IF(N143&lt;0.5,0,1)</f>
        <v>1</v>
      </c>
      <c r="P143">
        <v>4</v>
      </c>
      <c r="Q143">
        <v>0</v>
      </c>
      <c r="R143">
        <v>1</v>
      </c>
      <c r="S143">
        <v>0</v>
      </c>
      <c r="T143">
        <v>2</v>
      </c>
      <c r="U143">
        <v>4</v>
      </c>
      <c r="V143">
        <v>-16.80067004</v>
      </c>
      <c r="W143">
        <v>-5.2517771350000002</v>
      </c>
      <c r="X143">
        <v>2.0770223759999999</v>
      </c>
      <c r="Y143">
        <v>4.7854095560000003</v>
      </c>
      <c r="Z143">
        <v>4.1736032779999999</v>
      </c>
      <c r="AA143">
        <v>0.60190580400000004</v>
      </c>
      <c r="AB143">
        <v>0.166049961</v>
      </c>
      <c r="AC143">
        <v>5.4603627179999998</v>
      </c>
      <c r="AD143">
        <v>1.6494062089999999</v>
      </c>
      <c r="AE143">
        <v>0.44989196100000001</v>
      </c>
      <c r="AF143">
        <v>2.0745673170000001</v>
      </c>
      <c r="AG143">
        <v>3.993850063</v>
      </c>
      <c r="AH143">
        <v>-5.0009096169999996</v>
      </c>
      <c r="AI143">
        <v>0.61029926800000001</v>
      </c>
      <c r="AJ143">
        <v>1.147478137</v>
      </c>
      <c r="AK143">
        <v>-1.9047387650000001</v>
      </c>
      <c r="AL143">
        <v>1.972368546</v>
      </c>
      <c r="AM143">
        <v>0.46081184200000003</v>
      </c>
      <c r="AN143">
        <v>-1.6546239970000001</v>
      </c>
      <c r="AO143">
        <v>-3.2045767600000001</v>
      </c>
      <c r="AP143">
        <v>2.0822869829999999</v>
      </c>
      <c r="AQ143">
        <v>-7.6086035999999996E-2</v>
      </c>
      <c r="AR143">
        <v>5.2615514660000002</v>
      </c>
      <c r="AS143">
        <v>-1.9359448379999999</v>
      </c>
      <c r="AT143">
        <v>0.61735759700000004</v>
      </c>
      <c r="AU143">
        <v>-0.39792430299999998</v>
      </c>
      <c r="AV143">
        <v>-2.4043684590000001</v>
      </c>
      <c r="AW143">
        <v>-4.2915595680000003</v>
      </c>
      <c r="AX143">
        <v>0.32705178499999998</v>
      </c>
      <c r="AY143">
        <v>1.2251381059999999</v>
      </c>
      <c r="AZ143">
        <v>-5.1837389800000002</v>
      </c>
      <c r="BA143">
        <v>0.35006850499999997</v>
      </c>
      <c r="BB143">
        <v>-4.0226876479999998</v>
      </c>
      <c r="BC143">
        <v>-1.2883831779999999</v>
      </c>
      <c r="BD143">
        <v>2.8336754850000001</v>
      </c>
      <c r="BE143">
        <v>2.67094188</v>
      </c>
      <c r="BF143">
        <v>0.68629821400000002</v>
      </c>
      <c r="BG143">
        <v>1.6741524409999999</v>
      </c>
      <c r="BH143">
        <v>2.619638642</v>
      </c>
      <c r="BI143">
        <v>0.32850334199999998</v>
      </c>
      <c r="BJ143">
        <v>-1.440524329</v>
      </c>
      <c r="BK143">
        <v>7.7894450869999998</v>
      </c>
      <c r="BL143">
        <v>-0.58806749700000005</v>
      </c>
      <c r="BM143">
        <v>-0.67036449499999995</v>
      </c>
      <c r="BN143">
        <v>2.6155371459999999</v>
      </c>
      <c r="BO143">
        <v>1.0596929559999999</v>
      </c>
      <c r="BP143">
        <v>-1.0078035729999999</v>
      </c>
      <c r="BQ143">
        <v>-0.71951796700000004</v>
      </c>
      <c r="BR143">
        <v>1.18209009</v>
      </c>
      <c r="BS143">
        <v>-2.7316403199999999</v>
      </c>
      <c r="BT143">
        <v>-0.36866859800000001</v>
      </c>
      <c r="BU143">
        <v>0.26073043499999998</v>
      </c>
      <c r="BV143">
        <v>-1.032297708</v>
      </c>
      <c r="BW143">
        <v>-0.74455483200000006</v>
      </c>
      <c r="BX143">
        <v>-2.4052746140000001</v>
      </c>
      <c r="BY143">
        <v>1.386869278</v>
      </c>
      <c r="BZ143">
        <v>-1.2242386359999999</v>
      </c>
      <c r="CA143">
        <v>1.741257069</v>
      </c>
      <c r="CB143">
        <v>-1.494333401</v>
      </c>
      <c r="CC143">
        <v>3.45204026</v>
      </c>
      <c r="CD143">
        <v>-0.26664858800000002</v>
      </c>
      <c r="CE143">
        <v>-1.2412295820000001</v>
      </c>
      <c r="CF143">
        <v>1.600692282</v>
      </c>
      <c r="CG143">
        <v>-2.8381041649999998</v>
      </c>
      <c r="CH143">
        <v>1.158060139</v>
      </c>
      <c r="CI143">
        <v>-1.932118601</v>
      </c>
      <c r="CJ143">
        <v>-0.38384348000000001</v>
      </c>
      <c r="CK143">
        <v>2.9921832999999998E-2</v>
      </c>
      <c r="CL143">
        <v>2.301076085</v>
      </c>
      <c r="CM143">
        <v>1.00161593</v>
      </c>
      <c r="CN143">
        <v>4.540875132</v>
      </c>
      <c r="CO143">
        <v>4.1683670000000001E-3</v>
      </c>
      <c r="CP143">
        <v>1.759597522</v>
      </c>
      <c r="CQ143">
        <v>-3.7445983319999998</v>
      </c>
      <c r="CR143">
        <v>-1.051913834</v>
      </c>
      <c r="CS143">
        <v>0.48653190200000002</v>
      </c>
      <c r="CT143">
        <v>0.60771730800000001</v>
      </c>
      <c r="CU143">
        <v>-0.497153605</v>
      </c>
      <c r="CV143">
        <v>-0.75084789500000004</v>
      </c>
      <c r="CW143">
        <v>-0.42971679600000001</v>
      </c>
      <c r="CX143">
        <v>0.19596440700000001</v>
      </c>
      <c r="CY143">
        <v>2.309894093</v>
      </c>
      <c r="CZ143">
        <v>-2.2243993400000002</v>
      </c>
      <c r="DA143">
        <v>4.1820790639999998</v>
      </c>
      <c r="DB143">
        <v>0.63166379299999997</v>
      </c>
      <c r="DC143">
        <v>-1.3363424129999999</v>
      </c>
      <c r="DD143">
        <v>-0.84760117800000001</v>
      </c>
      <c r="DE143">
        <v>0.895906337</v>
      </c>
      <c r="DF143">
        <v>-0.29869990899999999</v>
      </c>
      <c r="DG143">
        <v>1.4954992760000001</v>
      </c>
      <c r="DH143">
        <v>1.6003119960000001</v>
      </c>
      <c r="DI143">
        <v>0.79208503600000002</v>
      </c>
      <c r="DJ143">
        <v>-2.0286976370000001</v>
      </c>
      <c r="DK143">
        <v>2.2244878340000001</v>
      </c>
      <c r="DL143">
        <v>-1.644140537</v>
      </c>
      <c r="DM143">
        <v>1.845505247</v>
      </c>
      <c r="DN143">
        <v>1.705132262</v>
      </c>
      <c r="DO143">
        <v>-0.130352519</v>
      </c>
      <c r="DP143">
        <v>-0.263552762</v>
      </c>
      <c r="DQ143">
        <v>0.24075122700000001</v>
      </c>
      <c r="DR143">
        <v>7.5500299999999996</v>
      </c>
      <c r="DS143">
        <v>55.207535999999998</v>
      </c>
      <c r="DT143">
        <v>0.13675699999999999</v>
      </c>
      <c r="DU143">
        <v>8.7218540000000004</v>
      </c>
      <c r="DV143">
        <v>51.105936</v>
      </c>
      <c r="DW143">
        <v>0.17066200000000001</v>
      </c>
      <c r="DX143">
        <v>0.80133245799999997</v>
      </c>
      <c r="DY143">
        <v>-3.3904999999999998E-2</v>
      </c>
      <c r="DZ143">
        <v>31.562000000000001</v>
      </c>
      <c r="EA143">
        <v>58.526000000000003</v>
      </c>
      <c r="EB143">
        <v>53.018999999999998</v>
      </c>
      <c r="EC143">
        <v>34.584000000000003</v>
      </c>
      <c r="ED143">
        <v>14.568</v>
      </c>
      <c r="EE143">
        <v>80.72</v>
      </c>
      <c r="EF143">
        <v>1.533049965</v>
      </c>
      <c r="EG143">
        <v>5.5409115870000001</v>
      </c>
      <c r="EH143">
        <v>0.65682606499999996</v>
      </c>
      <c r="EI143">
        <v>-27.701000000000001</v>
      </c>
      <c r="EJ143">
        <v>0.34317393499999999</v>
      </c>
      <c r="EK143">
        <v>27.701000000000001</v>
      </c>
      <c r="EL143">
        <v>-4.0585000000000003E-2</v>
      </c>
      <c r="EM143">
        <v>-3.8418320000000001</v>
      </c>
      <c r="EN143">
        <v>0.82342217699999998</v>
      </c>
      <c r="EO143">
        <v>0.81427627199999997</v>
      </c>
      <c r="EP143">
        <v>6.4286999999999997E-2</v>
      </c>
      <c r="EQ143">
        <v>16.160304</v>
      </c>
      <c r="ER143">
        <v>1.4062703409999999</v>
      </c>
      <c r="ES143">
        <v>2.6742209629999998</v>
      </c>
    </row>
    <row r="144" spans="1:149" x14ac:dyDescent="0.55000000000000004">
      <c r="A144">
        <v>143</v>
      </c>
      <c r="B144">
        <v>0</v>
      </c>
      <c r="C144" t="s">
        <v>14</v>
      </c>
      <c r="D144">
        <v>1</v>
      </c>
      <c r="E144">
        <v>45</v>
      </c>
      <c r="F144">
        <v>1.2</v>
      </c>
      <c r="G144">
        <v>-2.375</v>
      </c>
      <c r="H144">
        <v>25.67</v>
      </c>
      <c r="I144">
        <v>364</v>
      </c>
      <c r="J144">
        <v>0.96910851399999998</v>
      </c>
      <c r="K144">
        <f>IF(J144&lt;0.5,0,1)</f>
        <v>1</v>
      </c>
      <c r="L144">
        <v>0.82004149999999998</v>
      </c>
      <c r="M144">
        <f>IF(L144&lt;0.5,0,1)</f>
        <v>1</v>
      </c>
      <c r="N144">
        <v>0.66842999999999997</v>
      </c>
      <c r="O144">
        <f>IF(N144&lt;0.5,0,1)</f>
        <v>1</v>
      </c>
      <c r="P144">
        <v>4</v>
      </c>
      <c r="Q144">
        <v>0</v>
      </c>
      <c r="R144">
        <v>0</v>
      </c>
      <c r="S144">
        <v>0</v>
      </c>
      <c r="T144">
        <v>0</v>
      </c>
      <c r="U144">
        <v>4</v>
      </c>
      <c r="V144">
        <v>9.6889988349999996</v>
      </c>
      <c r="W144">
        <v>0.67100627099999999</v>
      </c>
      <c r="X144">
        <v>0.68849481999999995</v>
      </c>
      <c r="Y144">
        <v>-7.911539543</v>
      </c>
      <c r="Z144">
        <v>0.95466941599999999</v>
      </c>
      <c r="AA144">
        <v>-0.68377311900000004</v>
      </c>
      <c r="AB144">
        <v>0.97466805099999998</v>
      </c>
      <c r="AC144">
        <v>-3.498311969</v>
      </c>
      <c r="AD144">
        <v>2.7389525720000001</v>
      </c>
      <c r="AE144">
        <v>2.3852732310000002</v>
      </c>
      <c r="AF144">
        <v>-1.830577492</v>
      </c>
      <c r="AG144">
        <v>-0.79018586400000002</v>
      </c>
      <c r="AH144">
        <v>-1.875672293</v>
      </c>
      <c r="AI144">
        <v>2.0092891349999999</v>
      </c>
      <c r="AJ144">
        <v>2.1489109320000002</v>
      </c>
      <c r="AK144">
        <v>6.0149751260000004</v>
      </c>
      <c r="AL144">
        <v>1.0586749310000001</v>
      </c>
      <c r="AM144">
        <v>-0.14446811400000001</v>
      </c>
      <c r="AN144">
        <v>-3.3945793009999998</v>
      </c>
      <c r="AO144">
        <v>-3.3772677899999999</v>
      </c>
      <c r="AP144">
        <v>2.261677691</v>
      </c>
      <c r="AQ144">
        <v>-2.8089558370000001</v>
      </c>
      <c r="AR144">
        <v>-4.455179556</v>
      </c>
      <c r="AS144">
        <v>-0.34951253399999999</v>
      </c>
      <c r="AT144">
        <v>3.8924279839999998</v>
      </c>
      <c r="AU144">
        <v>1.731486952</v>
      </c>
      <c r="AV144">
        <v>-1.8441829359999999</v>
      </c>
      <c r="AW144">
        <v>-1.5416114889999999</v>
      </c>
      <c r="AX144">
        <v>1.159837842</v>
      </c>
      <c r="AY144">
        <v>1.5578940370000001</v>
      </c>
      <c r="AZ144">
        <v>-3.7428615509999998</v>
      </c>
      <c r="BA144">
        <v>-3.5229901799999999</v>
      </c>
      <c r="BB144">
        <v>2.3090448530000001</v>
      </c>
      <c r="BC144">
        <v>0.175616825</v>
      </c>
      <c r="BD144">
        <v>-1.038010944</v>
      </c>
      <c r="BE144">
        <v>2.0266540800000001</v>
      </c>
      <c r="BF144">
        <v>1.1630722069999999</v>
      </c>
      <c r="BG144">
        <v>0.21184941600000001</v>
      </c>
      <c r="BH144">
        <v>-1.793811966</v>
      </c>
      <c r="BI144">
        <v>-1.388106246</v>
      </c>
      <c r="BJ144">
        <v>0.672322423</v>
      </c>
      <c r="BK144">
        <v>-1.2550237479999999</v>
      </c>
      <c r="BL144">
        <v>-2.4679298350000001</v>
      </c>
      <c r="BM144">
        <v>-0.90619189499999997</v>
      </c>
      <c r="BN144">
        <v>0.39905842200000002</v>
      </c>
      <c r="BO144">
        <v>-0.481887803</v>
      </c>
      <c r="BP144">
        <v>1.0861746990000001</v>
      </c>
      <c r="BQ144">
        <v>-1.0376515529999999</v>
      </c>
      <c r="BR144">
        <v>2.4115748039999998</v>
      </c>
      <c r="BS144">
        <v>1.3198756869999999</v>
      </c>
      <c r="BT144">
        <v>4.7728055669999998</v>
      </c>
      <c r="BU144">
        <v>-1.681395347</v>
      </c>
      <c r="BV144">
        <v>-1.305427812</v>
      </c>
      <c r="BW144">
        <v>0.13070089500000001</v>
      </c>
      <c r="BX144">
        <v>2.338302949</v>
      </c>
      <c r="BY144">
        <v>-3.3791346789999999</v>
      </c>
      <c r="BZ144">
        <v>-1.1552264139999999</v>
      </c>
      <c r="CA144">
        <v>-1.0406038280000001</v>
      </c>
      <c r="CB144">
        <v>0.75153878699999999</v>
      </c>
      <c r="CC144">
        <v>-0.38824125399999998</v>
      </c>
      <c r="CD144">
        <v>-2.4195754260000002</v>
      </c>
      <c r="CE144">
        <v>-2.655527212</v>
      </c>
      <c r="CF144">
        <v>1.4731299769999999</v>
      </c>
      <c r="CG144">
        <v>1.1380356359999999</v>
      </c>
      <c r="CH144">
        <v>-0.74068846600000005</v>
      </c>
      <c r="CI144">
        <v>1.4845803259999999</v>
      </c>
      <c r="CJ144">
        <v>1.6194172019999999</v>
      </c>
      <c r="CK144">
        <v>1.7168085820000001</v>
      </c>
      <c r="CL144">
        <v>0.79215716999999997</v>
      </c>
      <c r="CM144">
        <v>-1.9040197219999999</v>
      </c>
      <c r="CN144">
        <v>0.47442102400000002</v>
      </c>
      <c r="CO144">
        <v>0.13068982600000001</v>
      </c>
      <c r="CP144">
        <v>2.0195508539999998</v>
      </c>
      <c r="CQ144">
        <v>2.1390122009999999</v>
      </c>
      <c r="CR144">
        <v>0.40416490399999999</v>
      </c>
      <c r="CS144">
        <v>0.14411689899999999</v>
      </c>
      <c r="CT144">
        <v>0.123746725</v>
      </c>
      <c r="CU144">
        <v>-2.2125190300000002</v>
      </c>
      <c r="CV144">
        <v>0.140774643</v>
      </c>
      <c r="CW144">
        <v>0.40977488400000001</v>
      </c>
      <c r="CX144">
        <v>-0.78466145099999995</v>
      </c>
      <c r="CY144">
        <v>-0.50623669000000004</v>
      </c>
      <c r="CZ144">
        <v>-0.54052641400000001</v>
      </c>
      <c r="DA144">
        <v>-0.57517584499999996</v>
      </c>
      <c r="DB144">
        <v>-2.2680517039999999</v>
      </c>
      <c r="DC144">
        <v>0.557684438</v>
      </c>
      <c r="DD144">
        <v>0.88462045700000003</v>
      </c>
      <c r="DE144">
        <v>-2.8451170129999999</v>
      </c>
      <c r="DF144">
        <v>0.698739165</v>
      </c>
      <c r="DG144">
        <v>-2.3442776360000002</v>
      </c>
      <c r="DH144">
        <v>0.90464678700000001</v>
      </c>
      <c r="DI144">
        <v>1.5531826929999999</v>
      </c>
      <c r="DJ144">
        <v>0.117462275</v>
      </c>
      <c r="DK144">
        <v>-0.150574862</v>
      </c>
      <c r="DL144">
        <v>-1.49829697</v>
      </c>
      <c r="DM144">
        <v>0.80716303700000003</v>
      </c>
      <c r="DN144">
        <v>-0.91170160099999997</v>
      </c>
      <c r="DO144">
        <v>-1.2557835509999999</v>
      </c>
      <c r="DP144">
        <v>3.4702301179999999</v>
      </c>
      <c r="DQ144">
        <v>1.0521926079999999</v>
      </c>
      <c r="DR144">
        <v>17.488571</v>
      </c>
      <c r="DS144">
        <v>83.207791999999998</v>
      </c>
      <c r="DT144">
        <v>0.210179</v>
      </c>
      <c r="DU144">
        <v>13.627103</v>
      </c>
      <c r="DV144">
        <v>85.162887999999995</v>
      </c>
      <c r="DW144">
        <v>0.16001199999999999</v>
      </c>
      <c r="DX144">
        <v>1.313520236</v>
      </c>
      <c r="DY144">
        <v>5.0167000000000003E-2</v>
      </c>
      <c r="DZ144">
        <v>38.731000000000002</v>
      </c>
      <c r="EA144">
        <v>46.287999999999997</v>
      </c>
      <c r="EB144">
        <v>49.151000000000003</v>
      </c>
      <c r="EC144">
        <v>36.65</v>
      </c>
      <c r="ED144">
        <v>27.312000000000001</v>
      </c>
      <c r="EE144">
        <v>56.963000000000001</v>
      </c>
      <c r="EF144">
        <v>1.341091405</v>
      </c>
      <c r="EG144">
        <v>2.0856400119999998</v>
      </c>
      <c r="EH144">
        <v>0.86285834699999997</v>
      </c>
      <c r="EI144">
        <v>-7.8120000000000003</v>
      </c>
      <c r="EJ144">
        <v>0.137141653</v>
      </c>
      <c r="EK144">
        <v>7.8120000000000003</v>
      </c>
      <c r="EL144">
        <v>0.18007200000000001</v>
      </c>
      <c r="EM144">
        <v>11.183695999999999</v>
      </c>
      <c r="EN144">
        <v>1.708111318</v>
      </c>
      <c r="EO144">
        <v>1.3664874549999999</v>
      </c>
      <c r="EP144">
        <v>4.3620000000000004E-3</v>
      </c>
      <c r="EQ144">
        <v>1.6406400000000001</v>
      </c>
      <c r="ER144">
        <v>1.014975333</v>
      </c>
      <c r="ES144">
        <v>1.053643272</v>
      </c>
    </row>
    <row r="145" spans="1:149" x14ac:dyDescent="0.55000000000000004">
      <c r="A145">
        <v>144</v>
      </c>
      <c r="B145">
        <v>0</v>
      </c>
      <c r="C145" t="s">
        <v>14</v>
      </c>
      <c r="D145">
        <v>1</v>
      </c>
      <c r="E145">
        <v>59</v>
      </c>
      <c r="F145">
        <v>1.2</v>
      </c>
      <c r="G145">
        <v>-1.125</v>
      </c>
      <c r="H145">
        <v>25.19</v>
      </c>
      <c r="I145">
        <v>182</v>
      </c>
      <c r="J145">
        <v>4.1720749999999999E-3</v>
      </c>
      <c r="K145">
        <f>IF(J145&lt;0.5,0,1)</f>
        <v>0</v>
      </c>
      <c r="L145">
        <v>8.0099999999999995E-5</v>
      </c>
      <c r="M145">
        <f>IF(L145&lt;0.5,0,1)</f>
        <v>0</v>
      </c>
      <c r="N145">
        <v>3.2480000000000002E-2</v>
      </c>
      <c r="O145">
        <f>IF(N145&lt;0.5,0,1)</f>
        <v>0</v>
      </c>
      <c r="P145">
        <v>4</v>
      </c>
      <c r="Q145">
        <v>0</v>
      </c>
      <c r="R145">
        <v>0</v>
      </c>
      <c r="S145">
        <v>0</v>
      </c>
      <c r="T145">
        <v>0</v>
      </c>
      <c r="U145">
        <v>4</v>
      </c>
      <c r="V145">
        <v>23.31588773</v>
      </c>
      <c r="W145">
        <v>-5.4839658550000001</v>
      </c>
      <c r="X145">
        <v>3.8781853229999999</v>
      </c>
      <c r="Y145">
        <v>4.68466717</v>
      </c>
      <c r="Z145">
        <v>2.262888738</v>
      </c>
      <c r="AA145">
        <v>-1.9141758099999999</v>
      </c>
      <c r="AB145">
        <v>-0.123268313</v>
      </c>
      <c r="AC145">
        <v>-2.015917365</v>
      </c>
      <c r="AD145">
        <v>1.1145846429999999</v>
      </c>
      <c r="AE145">
        <v>-1.4603699539999999</v>
      </c>
      <c r="AF145">
        <v>-0.141369312</v>
      </c>
      <c r="AG145">
        <v>-0.98697237999999998</v>
      </c>
      <c r="AH145">
        <v>5.6829630509999998</v>
      </c>
      <c r="AI145">
        <v>1.819135521</v>
      </c>
      <c r="AJ145">
        <v>-1.3599410569999999</v>
      </c>
      <c r="AK145">
        <v>-2.2973477689999999</v>
      </c>
      <c r="AL145">
        <v>-1.4193648409999999</v>
      </c>
      <c r="AM145">
        <v>-3.2493479650000001</v>
      </c>
      <c r="AN145">
        <v>-3.0377339E-2</v>
      </c>
      <c r="AO145">
        <v>-2.370536553</v>
      </c>
      <c r="AP145">
        <v>-4.0277599000000004</v>
      </c>
      <c r="AQ145">
        <v>-0.87695244999999999</v>
      </c>
      <c r="AR145">
        <v>5.4873797000000002E-2</v>
      </c>
      <c r="AS145">
        <v>0.39707705100000001</v>
      </c>
      <c r="AT145">
        <v>0.31611184399999998</v>
      </c>
      <c r="AU145">
        <v>-0.58049056499999996</v>
      </c>
      <c r="AV145">
        <v>-0.34304602099999998</v>
      </c>
      <c r="AW145">
        <v>-1.595670967</v>
      </c>
      <c r="AX145">
        <v>-1.7253102229999999</v>
      </c>
      <c r="AY145">
        <v>0.52078412900000004</v>
      </c>
      <c r="AZ145">
        <v>-2.118366752</v>
      </c>
      <c r="BA145">
        <v>1.018658458</v>
      </c>
      <c r="BB145">
        <v>-1.2740874419999999</v>
      </c>
      <c r="BC145">
        <v>2.169313668</v>
      </c>
      <c r="BD145">
        <v>-1.847260677</v>
      </c>
      <c r="BE145">
        <v>2.120942721</v>
      </c>
      <c r="BF145">
        <v>-0.93581535199999999</v>
      </c>
      <c r="BG145">
        <v>-3.0481659369999998</v>
      </c>
      <c r="BH145">
        <v>-1.156610833</v>
      </c>
      <c r="BI145">
        <v>-0.34659510599999999</v>
      </c>
      <c r="BJ145">
        <v>1.0908962980000001</v>
      </c>
      <c r="BK145">
        <v>-0.43337170200000003</v>
      </c>
      <c r="BL145">
        <v>0.16240548599999999</v>
      </c>
      <c r="BM145">
        <v>-1.4713705699999999</v>
      </c>
      <c r="BN145">
        <v>1.0115181369999999</v>
      </c>
      <c r="BO145">
        <v>2.3825427819999998</v>
      </c>
      <c r="BP145">
        <v>-1.000719983</v>
      </c>
      <c r="BQ145">
        <v>1.7226277860000001</v>
      </c>
      <c r="BR145">
        <v>0.75169054099999999</v>
      </c>
      <c r="BS145">
        <v>-0.47882830999999998</v>
      </c>
      <c r="BT145">
        <v>-2.5505885410000002</v>
      </c>
      <c r="BU145">
        <v>1.092890664</v>
      </c>
      <c r="BV145">
        <v>0.82028588599999996</v>
      </c>
      <c r="BW145">
        <v>-1.409197866</v>
      </c>
      <c r="BX145">
        <v>0.42759043099999999</v>
      </c>
      <c r="BY145">
        <v>-1.1593522940000001</v>
      </c>
      <c r="BZ145">
        <v>-4.309892091</v>
      </c>
      <c r="CA145">
        <v>-0.71345389599999998</v>
      </c>
      <c r="CB145">
        <v>1.0633017730000001</v>
      </c>
      <c r="CC145">
        <v>3.5169746000000002E-2</v>
      </c>
      <c r="CD145">
        <v>-0.76130792899999999</v>
      </c>
      <c r="CE145">
        <v>-3.6032947000000003E-2</v>
      </c>
      <c r="CF145">
        <v>0.496057835</v>
      </c>
      <c r="CG145">
        <v>1.181565352</v>
      </c>
      <c r="CH145">
        <v>-0.35282776399999999</v>
      </c>
      <c r="CI145">
        <v>1.068039205</v>
      </c>
      <c r="CJ145">
        <v>-1.3837683140000001</v>
      </c>
      <c r="CK145">
        <v>-1.0347335799999999</v>
      </c>
      <c r="CL145">
        <v>0.36916416699999999</v>
      </c>
      <c r="CM145">
        <v>1.076809903</v>
      </c>
      <c r="CN145">
        <v>1.0631791900000001</v>
      </c>
      <c r="CO145">
        <v>1.9207046489999999</v>
      </c>
      <c r="CP145">
        <v>-2.1815204829999999</v>
      </c>
      <c r="CQ145">
        <v>-0.94475302299999997</v>
      </c>
      <c r="CR145">
        <v>0.621826989</v>
      </c>
      <c r="CS145">
        <v>1.145945072</v>
      </c>
      <c r="CT145">
        <v>0.71612889800000001</v>
      </c>
      <c r="CU145">
        <v>1.1069157940000001</v>
      </c>
      <c r="CV145">
        <v>4.06938E-3</v>
      </c>
      <c r="CW145">
        <v>-1.376391986</v>
      </c>
      <c r="CX145">
        <v>-0.39949309700000002</v>
      </c>
      <c r="CY145">
        <v>-0.53515381299999998</v>
      </c>
      <c r="CZ145">
        <v>0.212295708</v>
      </c>
      <c r="DA145">
        <v>0.32793823999999999</v>
      </c>
      <c r="DB145">
        <v>-1.6555720869999999</v>
      </c>
      <c r="DC145">
        <v>4.4953399999999998E-2</v>
      </c>
      <c r="DD145">
        <v>-1.9183916990000001</v>
      </c>
      <c r="DE145">
        <v>-0.39142220999999999</v>
      </c>
      <c r="DF145">
        <v>-1.880918957</v>
      </c>
      <c r="DG145">
        <v>0.52993451000000003</v>
      </c>
      <c r="DH145">
        <v>-0.83564791100000002</v>
      </c>
      <c r="DI145">
        <v>0.47751211399999999</v>
      </c>
      <c r="DJ145">
        <v>2.3508964849999998</v>
      </c>
      <c r="DK145">
        <v>-0.82160664000000005</v>
      </c>
      <c r="DL145">
        <v>-0.30221117400000003</v>
      </c>
      <c r="DM145">
        <v>0.78463996300000005</v>
      </c>
      <c r="DN145">
        <v>3.823760686</v>
      </c>
      <c r="DO145">
        <v>0.73108016300000001</v>
      </c>
      <c r="DP145">
        <v>1.1538351600000001</v>
      </c>
      <c r="DQ145">
        <v>2.1836937299999999</v>
      </c>
      <c r="DR145">
        <v>10.368277000000001</v>
      </c>
      <c r="DS145">
        <v>84.041784000000007</v>
      </c>
      <c r="DT145">
        <v>0.12337099999999999</v>
      </c>
      <c r="DU145">
        <v>9.8832109999999993</v>
      </c>
      <c r="DV145">
        <v>82.701927999999995</v>
      </c>
      <c r="DW145">
        <v>0.119504</v>
      </c>
      <c r="DX145">
        <v>1.0323587489999999</v>
      </c>
      <c r="DY145">
        <v>3.8670000000000002E-3</v>
      </c>
      <c r="DZ145">
        <v>46.189</v>
      </c>
      <c r="EA145">
        <v>43.505000000000003</v>
      </c>
      <c r="EB145">
        <v>68.3</v>
      </c>
      <c r="EC145">
        <v>25.050999999999998</v>
      </c>
      <c r="ED145">
        <v>22.024999999999999</v>
      </c>
      <c r="EE145">
        <v>63.561</v>
      </c>
      <c r="EF145">
        <v>2.726438066</v>
      </c>
      <c r="EG145">
        <v>2.8858569809999999</v>
      </c>
      <c r="EH145">
        <v>1.0745582979999999</v>
      </c>
      <c r="EI145">
        <v>4.7389999999999999</v>
      </c>
      <c r="EJ145">
        <v>7.4558297999999995E-2</v>
      </c>
      <c r="EK145">
        <v>4.7389999999999999</v>
      </c>
      <c r="EL145">
        <v>1.5817000000000001E-2</v>
      </c>
      <c r="EM145">
        <v>2.556664</v>
      </c>
      <c r="EN145">
        <v>1.096872187</v>
      </c>
      <c r="EO145">
        <v>1.112650602</v>
      </c>
      <c r="EP145">
        <v>2.9992000000000001E-2</v>
      </c>
      <c r="EQ145">
        <v>8.4766399999999997</v>
      </c>
      <c r="ER145">
        <v>1.2005737940000001</v>
      </c>
      <c r="ES145">
        <v>1.4463642910000001</v>
      </c>
    </row>
    <row r="146" spans="1:149" x14ac:dyDescent="0.55000000000000004">
      <c r="A146">
        <v>145</v>
      </c>
      <c r="B146">
        <v>0</v>
      </c>
      <c r="C146" t="s">
        <v>14</v>
      </c>
      <c r="D146">
        <v>0</v>
      </c>
      <c r="E146">
        <v>25</v>
      </c>
      <c r="F146">
        <v>1.5</v>
      </c>
      <c r="G146">
        <v>-1.75</v>
      </c>
      <c r="H146">
        <v>23.47</v>
      </c>
      <c r="I146">
        <v>325</v>
      </c>
      <c r="J146">
        <v>0.41819288100000002</v>
      </c>
      <c r="K146">
        <f>IF(J146&lt;0.5,0,1)</f>
        <v>0</v>
      </c>
      <c r="L146">
        <v>4.3167699999999999E-4</v>
      </c>
      <c r="M146">
        <f>IF(L146&lt;0.5,0,1)</f>
        <v>0</v>
      </c>
      <c r="N146">
        <v>0.10185</v>
      </c>
      <c r="O146">
        <f>IF(N146&lt;0.5,0,1)</f>
        <v>0</v>
      </c>
      <c r="P146">
        <v>4</v>
      </c>
      <c r="Q146">
        <v>0</v>
      </c>
      <c r="R146">
        <v>0</v>
      </c>
      <c r="S146">
        <v>0</v>
      </c>
      <c r="T146">
        <v>0</v>
      </c>
      <c r="U146">
        <v>4</v>
      </c>
      <c r="V146">
        <v>18.04000941</v>
      </c>
      <c r="W146">
        <v>-4.4075674200000003</v>
      </c>
      <c r="X146">
        <v>-5.1884243049999998</v>
      </c>
      <c r="Y146">
        <v>-1.8959262240000001</v>
      </c>
      <c r="Z146">
        <v>-2.4567088080000001</v>
      </c>
      <c r="AA146">
        <v>-2.5987509339999999</v>
      </c>
      <c r="AB146">
        <v>-2.5013557999999998</v>
      </c>
      <c r="AC146">
        <v>1.2253152700000001</v>
      </c>
      <c r="AD146">
        <v>3.3890125270000002</v>
      </c>
      <c r="AE146">
        <v>-1.3749019149999999</v>
      </c>
      <c r="AF146">
        <v>0.45801803699999999</v>
      </c>
      <c r="AG146">
        <v>-2.1392993790000001</v>
      </c>
      <c r="AH146">
        <v>-2.4417196620000001</v>
      </c>
      <c r="AI146">
        <v>0.93432632599999998</v>
      </c>
      <c r="AJ146">
        <v>-0.36317265199999998</v>
      </c>
      <c r="AK146">
        <v>0.66041810099999998</v>
      </c>
      <c r="AL146">
        <v>-2.1601026679999999</v>
      </c>
      <c r="AM146">
        <v>-2.3204529059999999</v>
      </c>
      <c r="AN146">
        <v>-1.00605075</v>
      </c>
      <c r="AO146">
        <v>0.58127590900000004</v>
      </c>
      <c r="AP146">
        <v>-6.0413333999999999E-2</v>
      </c>
      <c r="AQ146">
        <v>2.6949300840000001</v>
      </c>
      <c r="AR146">
        <v>0.96481405600000003</v>
      </c>
      <c r="AS146">
        <v>1.035750685</v>
      </c>
      <c r="AT146">
        <v>2.207990675</v>
      </c>
      <c r="AU146">
        <v>0.72249947299999995</v>
      </c>
      <c r="AV146">
        <v>-1.0633784690000001</v>
      </c>
      <c r="AW146">
        <v>2.581880306</v>
      </c>
      <c r="AX146">
        <v>-1.011292155</v>
      </c>
      <c r="AY146">
        <v>1.864545031</v>
      </c>
      <c r="AZ146">
        <v>0.94963805999999995</v>
      </c>
      <c r="BA146">
        <v>-3.583653532</v>
      </c>
      <c r="BB146">
        <v>-1.006629612</v>
      </c>
      <c r="BC146">
        <v>0.57927828400000003</v>
      </c>
      <c r="BD146">
        <v>0.43903099200000001</v>
      </c>
      <c r="BE146">
        <v>0.61394389599999999</v>
      </c>
      <c r="BF146">
        <v>-3.8206148000000002E-2</v>
      </c>
      <c r="BG146">
        <v>-0.40484474100000001</v>
      </c>
      <c r="BH146">
        <v>1.9962306670000001</v>
      </c>
      <c r="BI146">
        <v>-0.14154636200000001</v>
      </c>
      <c r="BJ146">
        <v>1.5163893310000001</v>
      </c>
      <c r="BK146">
        <v>-0.218830207</v>
      </c>
      <c r="BL146">
        <v>-0.53833857399999996</v>
      </c>
      <c r="BM146">
        <v>-2.238121601</v>
      </c>
      <c r="BN146">
        <v>1.2613535899999999</v>
      </c>
      <c r="BO146">
        <v>0.72146337199999999</v>
      </c>
      <c r="BP146">
        <v>-1.120646918</v>
      </c>
      <c r="BQ146">
        <v>-0.17346652200000001</v>
      </c>
      <c r="BR146">
        <v>-0.77149127299999998</v>
      </c>
      <c r="BS146">
        <v>-1.2551137649999999</v>
      </c>
      <c r="BT146">
        <v>-1.7619527230000001</v>
      </c>
      <c r="BU146">
        <v>1.9095462999999999</v>
      </c>
      <c r="BV146">
        <v>1.638869315</v>
      </c>
      <c r="BW146">
        <v>0.87864432100000001</v>
      </c>
      <c r="BX146">
        <v>-0.93242925799999998</v>
      </c>
      <c r="BY146">
        <v>0.357431112</v>
      </c>
      <c r="BZ146">
        <v>0.10204461200000001</v>
      </c>
      <c r="CA146">
        <v>-0.22284894</v>
      </c>
      <c r="CB146">
        <v>-0.44123733199999998</v>
      </c>
      <c r="CC146">
        <v>-1.084480154</v>
      </c>
      <c r="CD146">
        <v>-0.290798369</v>
      </c>
      <c r="CE146">
        <v>0.53627708399999996</v>
      </c>
      <c r="CF146">
        <v>-0.36517303299999998</v>
      </c>
      <c r="CG146">
        <v>0.567580046</v>
      </c>
      <c r="CH146">
        <v>0.27375656799999998</v>
      </c>
      <c r="CI146">
        <v>-0.989233103</v>
      </c>
      <c r="CJ146">
        <v>0.19144744599999999</v>
      </c>
      <c r="CK146">
        <v>1.2437516820000001</v>
      </c>
      <c r="CL146">
        <v>-0.58474943499999998</v>
      </c>
      <c r="CM146">
        <v>-0.49829840600000003</v>
      </c>
      <c r="CN146">
        <v>0.20542860499999999</v>
      </c>
      <c r="CO146">
        <v>-0.30291709100000003</v>
      </c>
      <c r="CP146">
        <v>0.35617658099999999</v>
      </c>
      <c r="CQ146">
        <v>1.8729968E-2</v>
      </c>
      <c r="CR146">
        <v>-0.34260123599999998</v>
      </c>
      <c r="CS146">
        <v>1.170515303</v>
      </c>
      <c r="CT146">
        <v>-0.73197148899999998</v>
      </c>
      <c r="CU146">
        <v>0.93567225700000001</v>
      </c>
      <c r="CV146">
        <v>-4.4255861000000001E-2</v>
      </c>
      <c r="CW146">
        <v>-0.84666100499999997</v>
      </c>
      <c r="CX146">
        <v>1.116301089</v>
      </c>
      <c r="CY146">
        <v>-1.1092741960000001</v>
      </c>
      <c r="CZ146">
        <v>0.23057155600000001</v>
      </c>
      <c r="DA146">
        <v>-1.520674131</v>
      </c>
      <c r="DB146">
        <v>0.59506975799999995</v>
      </c>
      <c r="DC146">
        <v>3.5748162E-2</v>
      </c>
      <c r="DD146">
        <v>0.44728949899999998</v>
      </c>
      <c r="DE146">
        <v>-1.2702756580000001</v>
      </c>
      <c r="DF146">
        <v>0.35607041699999997</v>
      </c>
      <c r="DG146">
        <v>-0.13995779799999999</v>
      </c>
      <c r="DH146">
        <v>-1.5580936169999999</v>
      </c>
      <c r="DI146">
        <v>-0.28018405499999999</v>
      </c>
      <c r="DJ146">
        <v>6.1527745000000002E-2</v>
      </c>
      <c r="DK146">
        <v>-0.329630755</v>
      </c>
      <c r="DL146">
        <v>0.14977602400000001</v>
      </c>
      <c r="DM146">
        <v>-1.0500698660000001</v>
      </c>
      <c r="DN146">
        <v>-0.24074900399999999</v>
      </c>
      <c r="DO146">
        <v>-6.5934461E-2</v>
      </c>
      <c r="DP146">
        <v>-0.406460767</v>
      </c>
      <c r="DQ146">
        <v>0.57397824600000003</v>
      </c>
      <c r="DR146">
        <v>13.083155</v>
      </c>
      <c r="DS146">
        <v>84.807416000000003</v>
      </c>
      <c r="DT146">
        <v>0.15426899999999999</v>
      </c>
      <c r="DU146">
        <v>12.777348999999999</v>
      </c>
      <c r="DV146">
        <v>88.184399999999997</v>
      </c>
      <c r="DW146">
        <v>0.144894</v>
      </c>
      <c r="DX146">
        <v>1.064702472</v>
      </c>
      <c r="DY146">
        <v>9.3749999999999997E-3</v>
      </c>
      <c r="DZ146">
        <v>42.780999999999999</v>
      </c>
      <c r="EA146">
        <v>46.600999999999999</v>
      </c>
      <c r="EB146">
        <v>55.488</v>
      </c>
      <c r="EC146">
        <v>33.613999999999997</v>
      </c>
      <c r="ED146">
        <v>29.887</v>
      </c>
      <c r="EE146">
        <v>59.537999999999997</v>
      </c>
      <c r="EF146">
        <v>1.6507407629999999</v>
      </c>
      <c r="EG146">
        <v>1.9921035899999999</v>
      </c>
      <c r="EH146">
        <v>0.931976217</v>
      </c>
      <c r="EI146">
        <v>-4.05</v>
      </c>
      <c r="EJ146">
        <v>6.8023783000000004E-2</v>
      </c>
      <c r="EK146">
        <v>4.05</v>
      </c>
      <c r="EL146">
        <v>1.0203E-2</v>
      </c>
      <c r="EM146">
        <v>6.8360000000000004E-2</v>
      </c>
      <c r="EN146">
        <v>1.046766283</v>
      </c>
      <c r="EO146">
        <v>1.0022222220000001</v>
      </c>
      <c r="EP146">
        <v>-1.0130999999999999E-2</v>
      </c>
      <c r="EQ146">
        <v>0.697272</v>
      </c>
      <c r="ER146">
        <v>0.95366609999999996</v>
      </c>
      <c r="ES146">
        <v>1.0232770419999999</v>
      </c>
    </row>
    <row r="147" spans="1:149" x14ac:dyDescent="0.55000000000000004">
      <c r="A147">
        <v>146</v>
      </c>
      <c r="B147">
        <v>0</v>
      </c>
      <c r="C147" t="s">
        <v>14</v>
      </c>
      <c r="D147">
        <v>1</v>
      </c>
      <c r="E147">
        <v>64</v>
      </c>
      <c r="F147">
        <v>1</v>
      </c>
      <c r="G147">
        <v>0.25</v>
      </c>
      <c r="H147">
        <v>24.97</v>
      </c>
      <c r="I147">
        <v>130</v>
      </c>
      <c r="J147">
        <v>0.22693760499999999</v>
      </c>
      <c r="K147">
        <f>IF(J147&lt;0.5,0,1)</f>
        <v>0</v>
      </c>
      <c r="L147">
        <v>9.7608500000000002E-4</v>
      </c>
      <c r="M147">
        <f>IF(L147&lt;0.5,0,1)</f>
        <v>0</v>
      </c>
      <c r="N147">
        <v>0.14419000000000001</v>
      </c>
      <c r="O147">
        <f>IF(N147&lt;0.5,0,1)</f>
        <v>0</v>
      </c>
      <c r="P147">
        <v>4</v>
      </c>
      <c r="Q147">
        <v>0</v>
      </c>
      <c r="R147">
        <v>0</v>
      </c>
      <c r="S147">
        <v>0</v>
      </c>
      <c r="T147">
        <v>0</v>
      </c>
      <c r="U147">
        <v>4</v>
      </c>
      <c r="V147">
        <v>11.72904452</v>
      </c>
      <c r="W147">
        <v>6.4336274649999998</v>
      </c>
      <c r="X147">
        <v>-2.453738628</v>
      </c>
      <c r="Y147">
        <v>-1.8252737510000001</v>
      </c>
      <c r="Z147">
        <v>-1.287302781</v>
      </c>
      <c r="AA147">
        <v>1.9087661119999999</v>
      </c>
      <c r="AB147">
        <v>-5.7426186369999996</v>
      </c>
      <c r="AC147">
        <v>-0.79706713500000004</v>
      </c>
      <c r="AD147">
        <v>1.418325405</v>
      </c>
      <c r="AE147">
        <v>0.81284831400000002</v>
      </c>
      <c r="AF147">
        <v>-0.72671215700000003</v>
      </c>
      <c r="AG147">
        <v>1.809242225</v>
      </c>
      <c r="AH147">
        <v>1.9672725289999999</v>
      </c>
      <c r="AI147">
        <v>-0.28587114200000002</v>
      </c>
      <c r="AJ147">
        <v>-1.8530277610000001</v>
      </c>
      <c r="AK147">
        <v>3.5170556500000001</v>
      </c>
      <c r="AL147">
        <v>1.2301540280000001</v>
      </c>
      <c r="AM147">
        <v>0.97119520699999995</v>
      </c>
      <c r="AN147">
        <v>0.90251473299999996</v>
      </c>
      <c r="AO147">
        <v>1.3708485589999999</v>
      </c>
      <c r="AP147">
        <v>1.5599017180000001</v>
      </c>
      <c r="AQ147">
        <v>-3.8168013200000002</v>
      </c>
      <c r="AR147">
        <v>2.272274313</v>
      </c>
      <c r="AS147">
        <v>-1.6111697000000001E-2</v>
      </c>
      <c r="AT147">
        <v>-1.357931285</v>
      </c>
      <c r="AU147">
        <v>-1.3868818709999999</v>
      </c>
      <c r="AV147">
        <v>1.305336093</v>
      </c>
      <c r="AW147">
        <v>-0.54595044500000001</v>
      </c>
      <c r="AX147">
        <v>2.9536678479999998</v>
      </c>
      <c r="AY147">
        <v>2.0686572239999999</v>
      </c>
      <c r="AZ147">
        <v>1.7431786250000001</v>
      </c>
      <c r="BA147">
        <v>-5.1193271999999998E-2</v>
      </c>
      <c r="BB147">
        <v>-0.83895759400000003</v>
      </c>
      <c r="BC147">
        <v>0.87749180699999996</v>
      </c>
      <c r="BD147">
        <v>2.8621539450000002</v>
      </c>
      <c r="BE147">
        <v>-3.1130934909999999</v>
      </c>
      <c r="BF147">
        <v>0.47728257699999999</v>
      </c>
      <c r="BG147">
        <v>2.3922517600000002</v>
      </c>
      <c r="BH147">
        <v>2.3800355459999998</v>
      </c>
      <c r="BI147">
        <v>-4.0629792849999999</v>
      </c>
      <c r="BJ147">
        <v>0.49848162000000001</v>
      </c>
      <c r="BK147">
        <v>2.1924751439999999</v>
      </c>
      <c r="BL147">
        <v>3.0437594219999999</v>
      </c>
      <c r="BM147">
        <v>-2.4214728430000001</v>
      </c>
      <c r="BN147">
        <v>2.305049473</v>
      </c>
      <c r="BO147">
        <v>-0.64374319099999999</v>
      </c>
      <c r="BP147">
        <v>-0.41650373299999999</v>
      </c>
      <c r="BQ147">
        <v>2.348916188</v>
      </c>
      <c r="BR147">
        <v>2.4811457290000001</v>
      </c>
      <c r="BS147">
        <v>1.0685818540000001</v>
      </c>
      <c r="BT147">
        <v>1.1826630039999999</v>
      </c>
      <c r="BU147">
        <v>2.5400324410000001</v>
      </c>
      <c r="BV147">
        <v>1.4753379499999999</v>
      </c>
      <c r="BW147">
        <v>-0.38512849500000002</v>
      </c>
      <c r="BX147">
        <v>0.46080429299999998</v>
      </c>
      <c r="BY147">
        <v>0.80383682000000001</v>
      </c>
      <c r="BZ147">
        <v>0.482252507</v>
      </c>
      <c r="CA147">
        <v>-2.8099769E-2</v>
      </c>
      <c r="CB147">
        <v>0.199549586</v>
      </c>
      <c r="CC147">
        <v>2.9772582280000002</v>
      </c>
      <c r="CD147">
        <v>0.175353382</v>
      </c>
      <c r="CE147">
        <v>0.65246553699999998</v>
      </c>
      <c r="CF147">
        <v>-2.1519121509999999</v>
      </c>
      <c r="CG147">
        <v>0.557091212</v>
      </c>
      <c r="CH147">
        <v>0.67821643600000003</v>
      </c>
      <c r="CI147">
        <v>1.5153812840000001</v>
      </c>
      <c r="CJ147">
        <v>0.34500415800000001</v>
      </c>
      <c r="CK147">
        <v>1.0551465529999999</v>
      </c>
      <c r="CL147">
        <v>-1.8985234950000001</v>
      </c>
      <c r="CM147">
        <v>-9.4486034999999996E-2</v>
      </c>
      <c r="CN147">
        <v>-1.8252746230000001</v>
      </c>
      <c r="CO147">
        <v>1.1858684719999999</v>
      </c>
      <c r="CP147">
        <v>-1.5300299719999999</v>
      </c>
      <c r="CQ147">
        <v>2.1075762409999999</v>
      </c>
      <c r="CR147">
        <v>-1.657816162</v>
      </c>
      <c r="CS147">
        <v>0.592932028</v>
      </c>
      <c r="CT147">
        <v>-0.42563139799999999</v>
      </c>
      <c r="CU147">
        <v>1.0485514730000001</v>
      </c>
      <c r="CV147">
        <v>-0.91788837999999995</v>
      </c>
      <c r="CW147">
        <v>-1.367375789</v>
      </c>
      <c r="CX147">
        <v>-1.3089210689999999</v>
      </c>
      <c r="CY147">
        <v>0.79439701600000001</v>
      </c>
      <c r="CZ147">
        <v>-0.980272174</v>
      </c>
      <c r="DA147">
        <v>0.29466812100000001</v>
      </c>
      <c r="DB147">
        <v>-0.72215959900000004</v>
      </c>
      <c r="DC147">
        <v>-0.94475816700000004</v>
      </c>
      <c r="DD147">
        <v>1.066021769</v>
      </c>
      <c r="DE147">
        <v>0.92184401500000002</v>
      </c>
      <c r="DF147">
        <v>-1.337568147</v>
      </c>
      <c r="DG147">
        <v>-1.4571876050000001</v>
      </c>
      <c r="DH147">
        <v>-1.459340766</v>
      </c>
      <c r="DI147">
        <v>-0.99470561000000002</v>
      </c>
      <c r="DJ147">
        <v>-0.11291216699999999</v>
      </c>
      <c r="DK147">
        <v>-0.81866903400000002</v>
      </c>
      <c r="DL147">
        <v>0.68800868199999998</v>
      </c>
      <c r="DM147">
        <v>1.420230651</v>
      </c>
      <c r="DN147">
        <v>-2.1082852139999999</v>
      </c>
      <c r="DO147">
        <v>0.25148529800000002</v>
      </c>
      <c r="DP147">
        <v>1.4935006129999999</v>
      </c>
      <c r="DQ147">
        <v>6.2883690000000006E-2</v>
      </c>
      <c r="DR147">
        <v>10.434260999999999</v>
      </c>
      <c r="DS147">
        <v>78.887439999999998</v>
      </c>
      <c r="DT147">
        <v>0.132268</v>
      </c>
      <c r="DU147">
        <v>8.2906220000000008</v>
      </c>
      <c r="DV147">
        <v>73.774112000000002</v>
      </c>
      <c r="DW147">
        <v>0.11237800000000001</v>
      </c>
      <c r="DX147">
        <v>1.176991938</v>
      </c>
      <c r="DY147">
        <v>1.9890000000000001E-2</v>
      </c>
      <c r="DZ147">
        <v>54.19</v>
      </c>
      <c r="EA147">
        <v>35.051000000000002</v>
      </c>
      <c r="EB147">
        <v>68.793999999999997</v>
      </c>
      <c r="EC147">
        <v>19.359000000000002</v>
      </c>
      <c r="ED147">
        <v>35.716000000000001</v>
      </c>
      <c r="EE147">
        <v>54.582999999999998</v>
      </c>
      <c r="EF147">
        <v>3.5535926440000001</v>
      </c>
      <c r="EG147">
        <v>1.5282506440000001</v>
      </c>
      <c r="EH147">
        <v>1.260355788</v>
      </c>
      <c r="EI147">
        <v>14.211</v>
      </c>
      <c r="EJ147">
        <v>0.26035578799999998</v>
      </c>
      <c r="EK147">
        <v>14.211</v>
      </c>
      <c r="EL147">
        <v>4.8087999999999999E-2</v>
      </c>
      <c r="EM147">
        <v>5.4687999999999999</v>
      </c>
      <c r="EN147">
        <v>1.305173377</v>
      </c>
      <c r="EO147">
        <v>1.294117647</v>
      </c>
      <c r="EP147">
        <v>6.1130000000000004E-3</v>
      </c>
      <c r="EQ147">
        <v>16.132960000000001</v>
      </c>
      <c r="ER147">
        <v>1.0363470960000001</v>
      </c>
      <c r="ES147">
        <v>2.3140311800000002</v>
      </c>
    </row>
    <row r="148" spans="1:149" x14ac:dyDescent="0.55000000000000004">
      <c r="A148">
        <v>147</v>
      </c>
      <c r="B148">
        <v>0</v>
      </c>
      <c r="C148" t="s">
        <v>14</v>
      </c>
      <c r="D148">
        <v>0</v>
      </c>
      <c r="E148">
        <v>22</v>
      </c>
      <c r="F148">
        <v>1.2</v>
      </c>
      <c r="G148">
        <v>-4.75</v>
      </c>
      <c r="H148">
        <v>25</v>
      </c>
      <c r="I148">
        <v>418.6</v>
      </c>
      <c r="J148">
        <v>0.33139297600000001</v>
      </c>
      <c r="K148">
        <f>IF(J148&lt;0.5,0,1)</f>
        <v>0</v>
      </c>
      <c r="L148">
        <v>0.89114510000000002</v>
      </c>
      <c r="M148">
        <f>IF(L148&lt;0.5,0,1)</f>
        <v>1</v>
      </c>
      <c r="N148">
        <v>0.82581000000000004</v>
      </c>
      <c r="O148">
        <f>IF(N148&lt;0.5,0,1)</f>
        <v>1</v>
      </c>
      <c r="P148">
        <v>4</v>
      </c>
      <c r="Q148">
        <v>1</v>
      </c>
      <c r="R148">
        <v>0</v>
      </c>
      <c r="S148">
        <v>0</v>
      </c>
      <c r="T148">
        <v>1</v>
      </c>
      <c r="U148">
        <v>4</v>
      </c>
      <c r="V148">
        <v>8.6577168170000007</v>
      </c>
      <c r="W148">
        <v>-4.3016062240000004</v>
      </c>
      <c r="X148">
        <v>-3.7004854869999999</v>
      </c>
      <c r="Y148">
        <v>-2.5506936539999998</v>
      </c>
      <c r="Z148">
        <v>-2.7118636390000002</v>
      </c>
      <c r="AA148">
        <v>0.338992242</v>
      </c>
      <c r="AB148">
        <v>0.82937715499999998</v>
      </c>
      <c r="AC148">
        <v>1.5590470860000001</v>
      </c>
      <c r="AD148">
        <v>1.997610739</v>
      </c>
      <c r="AE148">
        <v>-0.49190798200000002</v>
      </c>
      <c r="AF148">
        <v>0.364906701</v>
      </c>
      <c r="AG148">
        <v>-1.6917873379999999</v>
      </c>
      <c r="AH148">
        <v>0.95563341599999996</v>
      </c>
      <c r="AI148">
        <v>0.85567930299999995</v>
      </c>
      <c r="AJ148">
        <v>-1.041231156</v>
      </c>
      <c r="AK148">
        <v>3.1674833680000001</v>
      </c>
      <c r="AL148">
        <v>-3.299707599</v>
      </c>
      <c r="AM148">
        <v>-3.5749255500000001</v>
      </c>
      <c r="AN148">
        <v>-1.315664572</v>
      </c>
      <c r="AO148">
        <v>5.3426606840000002</v>
      </c>
      <c r="AP148">
        <v>0.95494626999999999</v>
      </c>
      <c r="AQ148">
        <v>-2.2537466820000001</v>
      </c>
      <c r="AR148">
        <v>1.291377021</v>
      </c>
      <c r="AS148">
        <v>-1.3356193730000001</v>
      </c>
      <c r="AT148">
        <v>4.0342170709999996</v>
      </c>
      <c r="AU148">
        <v>-2.1103798409999999</v>
      </c>
      <c r="AV148">
        <v>-0.30921253799999998</v>
      </c>
      <c r="AW148">
        <v>-1.0919266759999999</v>
      </c>
      <c r="AX148">
        <v>-1.760315088</v>
      </c>
      <c r="AY148">
        <v>1.4299100330000001</v>
      </c>
      <c r="AZ148">
        <v>-0.18991751400000001</v>
      </c>
      <c r="BA148">
        <v>1.566960065</v>
      </c>
      <c r="BB148">
        <v>0.57685298399999996</v>
      </c>
      <c r="BC148">
        <v>-0.77454141700000001</v>
      </c>
      <c r="BD148">
        <v>1.076459158</v>
      </c>
      <c r="BE148">
        <v>-0.16653973599999999</v>
      </c>
      <c r="BF148">
        <v>-0.39065271499999998</v>
      </c>
      <c r="BG148">
        <v>0.70256829099999996</v>
      </c>
      <c r="BH148">
        <v>1.0601509769999999</v>
      </c>
      <c r="BI148">
        <v>-2.3220562870000001</v>
      </c>
      <c r="BJ148">
        <v>0.60478893</v>
      </c>
      <c r="BK148">
        <v>0.25558457099999998</v>
      </c>
      <c r="BL148">
        <v>0.83016347300000004</v>
      </c>
      <c r="BM148">
        <v>-0.73078926700000002</v>
      </c>
      <c r="BN148">
        <v>3.3736969889999999</v>
      </c>
      <c r="BO148">
        <v>1.3663270380000001</v>
      </c>
      <c r="BP148">
        <v>2.3183856180000002</v>
      </c>
      <c r="BQ148">
        <v>-0.88915405800000002</v>
      </c>
      <c r="BR148">
        <v>0.86896936300000005</v>
      </c>
      <c r="BS148">
        <v>2.4484586319999999</v>
      </c>
      <c r="BT148">
        <v>1.6723639560000001</v>
      </c>
      <c r="BU148">
        <v>-0.875338583</v>
      </c>
      <c r="BV148">
        <v>-0.98123883899999997</v>
      </c>
      <c r="BW148">
        <v>2.8029127140000001</v>
      </c>
      <c r="BX148">
        <v>-0.46912274199999998</v>
      </c>
      <c r="BY148">
        <v>-0.97358492100000005</v>
      </c>
      <c r="BZ148">
        <v>-2.0063332229999999</v>
      </c>
      <c r="CA148">
        <v>-0.41678853599999999</v>
      </c>
      <c r="CB148">
        <v>0.65701435900000005</v>
      </c>
      <c r="CC148">
        <v>0.95408586299999998</v>
      </c>
      <c r="CD148">
        <v>1.681660315</v>
      </c>
      <c r="CE148">
        <v>0.78592549899999997</v>
      </c>
      <c r="CF148">
        <v>2.115030601</v>
      </c>
      <c r="CG148">
        <v>0.35406015800000001</v>
      </c>
      <c r="CH148">
        <v>9.5048181999999995E-2</v>
      </c>
      <c r="CI148">
        <v>2.4606831570000001</v>
      </c>
      <c r="CJ148">
        <v>0.22318666000000001</v>
      </c>
      <c r="CK148">
        <v>0.13661420299999999</v>
      </c>
      <c r="CL148">
        <v>1.1780029030000001</v>
      </c>
      <c r="CM148">
        <v>0.90185469500000004</v>
      </c>
      <c r="CN148">
        <v>0.14262055000000001</v>
      </c>
      <c r="CO148">
        <v>-1.5168651200000001</v>
      </c>
      <c r="CP148">
        <v>-1.071958162</v>
      </c>
      <c r="CQ148">
        <v>-1.110506612</v>
      </c>
      <c r="CR148">
        <v>2.393789339</v>
      </c>
      <c r="CS148">
        <v>6.0255411000000002E-2</v>
      </c>
      <c r="CT148">
        <v>1.3094731850000001</v>
      </c>
      <c r="CU148">
        <v>-1.374841923</v>
      </c>
      <c r="CV148">
        <v>-0.86148233200000002</v>
      </c>
      <c r="CW148">
        <v>2.4129540719999998</v>
      </c>
      <c r="CX148">
        <v>1.3751389359999999</v>
      </c>
      <c r="CY148">
        <v>-0.94889935800000003</v>
      </c>
      <c r="CZ148">
        <v>-1.14187982</v>
      </c>
      <c r="DA148">
        <v>-0.96473009700000001</v>
      </c>
      <c r="DB148">
        <v>0.78982492000000004</v>
      </c>
      <c r="DC148">
        <v>-1.2909377580000001</v>
      </c>
      <c r="DD148">
        <v>0.118875626</v>
      </c>
      <c r="DE148">
        <v>0.93700356200000001</v>
      </c>
      <c r="DF148">
        <v>-0.15775872099999999</v>
      </c>
      <c r="DG148">
        <v>1.027428612</v>
      </c>
      <c r="DH148">
        <v>0.50086482700000001</v>
      </c>
      <c r="DI148">
        <v>0.65309561599999999</v>
      </c>
      <c r="DJ148">
        <v>-1.2511983659999999</v>
      </c>
      <c r="DK148">
        <v>-1.8820802489999999</v>
      </c>
      <c r="DL148">
        <v>0.81862756699999994</v>
      </c>
      <c r="DM148">
        <v>-1.716638694</v>
      </c>
      <c r="DN148">
        <v>0.21282640899999999</v>
      </c>
      <c r="DO148">
        <v>-0.92878767399999995</v>
      </c>
      <c r="DP148">
        <v>1.23721E-4</v>
      </c>
      <c r="DQ148">
        <v>0.867889091</v>
      </c>
      <c r="DR148">
        <v>16.000471999999998</v>
      </c>
      <c r="DS148">
        <v>85.45</v>
      </c>
      <c r="DT148">
        <v>0.18725</v>
      </c>
      <c r="DU148">
        <v>12.762582</v>
      </c>
      <c r="DV148">
        <v>70.889319999999998</v>
      </c>
      <c r="DW148">
        <v>0.180035</v>
      </c>
      <c r="DX148">
        <v>1.040075541</v>
      </c>
      <c r="DY148">
        <v>7.2150000000000001E-3</v>
      </c>
      <c r="DZ148">
        <v>39.695999999999998</v>
      </c>
      <c r="EA148">
        <v>45.921999999999997</v>
      </c>
      <c r="EB148">
        <v>49.262999999999998</v>
      </c>
      <c r="EC148">
        <v>37.161999999999999</v>
      </c>
      <c r="ED148">
        <v>28.213999999999999</v>
      </c>
      <c r="EE148">
        <v>55.442</v>
      </c>
      <c r="EF148">
        <v>1.32562833</v>
      </c>
      <c r="EG148">
        <v>1.9650528110000001</v>
      </c>
      <c r="EH148">
        <v>0.88855019700000004</v>
      </c>
      <c r="EI148">
        <v>-6.1790000000000003</v>
      </c>
      <c r="EJ148">
        <v>0.111449803</v>
      </c>
      <c r="EK148">
        <v>6.1790000000000003</v>
      </c>
      <c r="EL148">
        <v>3.8605E-2</v>
      </c>
      <c r="EM148">
        <v>7.4922560000000002</v>
      </c>
      <c r="EN148">
        <v>1.1391095979999999</v>
      </c>
      <c r="EO148">
        <v>1.2595926099999999</v>
      </c>
      <c r="EP148">
        <v>0.17292199999999999</v>
      </c>
      <c r="EQ148">
        <v>23.146695999999999</v>
      </c>
      <c r="ER148">
        <v>1.856138509</v>
      </c>
      <c r="ES148">
        <v>2.181437544</v>
      </c>
    </row>
    <row r="149" spans="1:149" x14ac:dyDescent="0.55000000000000004">
      <c r="A149">
        <v>148</v>
      </c>
      <c r="B149">
        <v>1</v>
      </c>
      <c r="C149" t="s">
        <v>14</v>
      </c>
      <c r="D149">
        <v>0</v>
      </c>
      <c r="E149">
        <v>21</v>
      </c>
      <c r="F149">
        <v>1.2</v>
      </c>
      <c r="G149">
        <v>0.375</v>
      </c>
      <c r="H149">
        <v>22.08</v>
      </c>
      <c r="I149">
        <v>418.6</v>
      </c>
      <c r="J149">
        <v>0.93966763900000005</v>
      </c>
      <c r="K149">
        <f>IF(J149&lt;0.5,0,1)</f>
        <v>1</v>
      </c>
      <c r="L149">
        <v>0.99986934999999999</v>
      </c>
      <c r="M149">
        <f>IF(L149&lt;0.5,0,1)</f>
        <v>1</v>
      </c>
      <c r="N149">
        <v>0.85129999999999995</v>
      </c>
      <c r="O149">
        <f>IF(N149&lt;0.5,0,1)</f>
        <v>1</v>
      </c>
      <c r="P149">
        <v>4</v>
      </c>
      <c r="Q149">
        <v>0</v>
      </c>
      <c r="R149">
        <v>1</v>
      </c>
      <c r="S149">
        <v>1</v>
      </c>
      <c r="T149">
        <v>1</v>
      </c>
      <c r="U149">
        <v>4</v>
      </c>
      <c r="V149">
        <v>-18.3649111</v>
      </c>
      <c r="W149">
        <v>5.5306234280000002</v>
      </c>
      <c r="X149">
        <v>4.8513773770000004</v>
      </c>
      <c r="Y149">
        <v>-3.1966190619999999</v>
      </c>
      <c r="Z149">
        <v>0.27315672400000002</v>
      </c>
      <c r="AA149">
        <v>0.749505376</v>
      </c>
      <c r="AB149">
        <v>1.244932529</v>
      </c>
      <c r="AC149">
        <v>-0.18138653299999999</v>
      </c>
      <c r="AD149">
        <v>-0.85612310700000005</v>
      </c>
      <c r="AE149">
        <v>-0.84340815599999996</v>
      </c>
      <c r="AF149">
        <v>-0.97491119599999998</v>
      </c>
      <c r="AG149">
        <v>0.89527658600000004</v>
      </c>
      <c r="AH149">
        <v>-0.86168420899999998</v>
      </c>
      <c r="AI149">
        <v>1.1815725239999999</v>
      </c>
      <c r="AJ149">
        <v>1.5096321800000001</v>
      </c>
      <c r="AK149">
        <v>1.0685204100000001</v>
      </c>
      <c r="AL149">
        <v>-0.36394012199999998</v>
      </c>
      <c r="AM149">
        <v>-1.8502472459999999</v>
      </c>
      <c r="AN149">
        <v>0.19673537999999999</v>
      </c>
      <c r="AO149">
        <v>-1.111822799</v>
      </c>
      <c r="AP149">
        <v>1.4676198279999999</v>
      </c>
      <c r="AQ149">
        <v>0.795985952</v>
      </c>
      <c r="AR149">
        <v>0.95668500499999998</v>
      </c>
      <c r="AS149">
        <v>0.41863476999999999</v>
      </c>
      <c r="AT149">
        <v>2.192468512</v>
      </c>
      <c r="AU149">
        <v>-1.021759439</v>
      </c>
      <c r="AV149">
        <v>2.6831518839999999</v>
      </c>
      <c r="AW149">
        <v>-1.8828792080000001</v>
      </c>
      <c r="AX149">
        <v>-0.78587505599999996</v>
      </c>
      <c r="AY149">
        <v>0.93337292999999999</v>
      </c>
      <c r="AZ149">
        <v>-0.90892934299999995</v>
      </c>
      <c r="BA149">
        <v>-0.80522650200000001</v>
      </c>
      <c r="BB149">
        <v>-3.2231033079999998</v>
      </c>
      <c r="BC149">
        <v>-2.7150058430000001</v>
      </c>
      <c r="BD149">
        <v>-0.53156221599999998</v>
      </c>
      <c r="BE149">
        <v>0.25878709599999999</v>
      </c>
      <c r="BF149">
        <v>0.54632473199999998</v>
      </c>
      <c r="BG149">
        <v>1.5761870769999999</v>
      </c>
      <c r="BH149">
        <v>0.44922526800000001</v>
      </c>
      <c r="BI149">
        <v>1.275685824</v>
      </c>
      <c r="BJ149">
        <v>-0.87988241599999995</v>
      </c>
      <c r="BK149">
        <v>1.1986146900000001</v>
      </c>
      <c r="BL149">
        <v>-1.2246394709999999</v>
      </c>
      <c r="BM149">
        <v>1.527298005</v>
      </c>
      <c r="BN149">
        <v>-0.210178484</v>
      </c>
      <c r="BO149">
        <v>0.53889561900000005</v>
      </c>
      <c r="BP149">
        <v>-0.126701587</v>
      </c>
      <c r="BQ149">
        <v>-2.1435046230000001</v>
      </c>
      <c r="BR149">
        <v>0.96881621100000004</v>
      </c>
      <c r="BS149">
        <v>1.00303144</v>
      </c>
      <c r="BT149">
        <v>-2.0151995970000001</v>
      </c>
      <c r="BU149">
        <v>0.18783353699999999</v>
      </c>
      <c r="BV149">
        <v>-0.22077695999999999</v>
      </c>
      <c r="BW149">
        <v>-0.67480308099999997</v>
      </c>
      <c r="BX149">
        <v>-0.114296131</v>
      </c>
      <c r="BY149">
        <v>-0.91186634600000005</v>
      </c>
      <c r="BZ149">
        <v>-1.7895928059999999</v>
      </c>
      <c r="CA149">
        <v>0.81433789999999995</v>
      </c>
      <c r="CB149">
        <v>0.90704400600000001</v>
      </c>
      <c r="CC149">
        <v>1.4621848369999999</v>
      </c>
      <c r="CD149">
        <v>-1.274522224</v>
      </c>
      <c r="CE149">
        <v>0.308081667</v>
      </c>
      <c r="CF149">
        <v>2.5580161110000001</v>
      </c>
      <c r="CG149">
        <v>-0.170280814</v>
      </c>
      <c r="CH149">
        <v>2.1731388140000001</v>
      </c>
      <c r="CI149">
        <v>-1.6148756449999999</v>
      </c>
      <c r="CJ149">
        <v>-1.356526578</v>
      </c>
      <c r="CK149">
        <v>0.37349369300000002</v>
      </c>
      <c r="CL149">
        <v>1.4835170179999999</v>
      </c>
      <c r="CM149">
        <v>-1.4208483190000001</v>
      </c>
      <c r="CN149">
        <v>-0.31687646400000002</v>
      </c>
      <c r="CO149">
        <v>-0.58584223300000005</v>
      </c>
      <c r="CP149">
        <v>-0.76273035300000003</v>
      </c>
      <c r="CQ149">
        <v>1.4270780460000001</v>
      </c>
      <c r="CR149">
        <v>1.06047187</v>
      </c>
      <c r="CS149">
        <v>-1.8895191680000001</v>
      </c>
      <c r="CT149">
        <v>0.21039909000000001</v>
      </c>
      <c r="CU149">
        <v>2.0062547529999999</v>
      </c>
      <c r="CV149">
        <v>-0.68217424800000004</v>
      </c>
      <c r="CW149">
        <v>-0.15147279499999999</v>
      </c>
      <c r="CX149">
        <v>-1.0966438839999999</v>
      </c>
      <c r="CY149">
        <v>-3.9369890000000001E-3</v>
      </c>
      <c r="CZ149">
        <v>-0.42247909099999997</v>
      </c>
      <c r="DA149">
        <v>0.200082652</v>
      </c>
      <c r="DB149">
        <v>-0.22359765500000001</v>
      </c>
      <c r="DC149">
        <v>-3.0091046E-2</v>
      </c>
      <c r="DD149">
        <v>2.6553424809999999</v>
      </c>
      <c r="DE149">
        <v>1.1990463920000001</v>
      </c>
      <c r="DF149">
        <v>0.74903806100000003</v>
      </c>
      <c r="DG149">
        <v>0.97879119999999997</v>
      </c>
      <c r="DH149">
        <v>-2.0739872350000002</v>
      </c>
      <c r="DI149">
        <v>-1.038367356</v>
      </c>
      <c r="DJ149">
        <v>0.44498220199999999</v>
      </c>
      <c r="DK149">
        <v>-0.53653673700000004</v>
      </c>
      <c r="DL149">
        <v>1.2075895189999999</v>
      </c>
      <c r="DM149">
        <v>-1.2330394220000001</v>
      </c>
      <c r="DN149">
        <v>0.123880644</v>
      </c>
      <c r="DO149">
        <v>-0.62001944600000003</v>
      </c>
      <c r="DP149">
        <v>0.52403343000000002</v>
      </c>
      <c r="DQ149">
        <v>0.84841912200000003</v>
      </c>
      <c r="DR149">
        <v>12.04143</v>
      </c>
      <c r="DS149">
        <v>80.254639999999995</v>
      </c>
      <c r="DT149">
        <v>0.15004000000000001</v>
      </c>
      <c r="DU149">
        <v>15.182494</v>
      </c>
      <c r="DV149">
        <v>87.186344000000005</v>
      </c>
      <c r="DW149">
        <v>0.17413799999999999</v>
      </c>
      <c r="DX149">
        <v>0.86161549999999998</v>
      </c>
      <c r="DY149">
        <v>-2.4098000000000001E-2</v>
      </c>
      <c r="DZ149">
        <v>40.889000000000003</v>
      </c>
      <c r="EA149">
        <v>47.533999999999999</v>
      </c>
      <c r="EB149">
        <v>50.911000000000001</v>
      </c>
      <c r="EC149">
        <v>37.481999999999999</v>
      </c>
      <c r="ED149">
        <v>30.864000000000001</v>
      </c>
      <c r="EE149">
        <v>57.726999999999997</v>
      </c>
      <c r="EF149">
        <v>1.35827864</v>
      </c>
      <c r="EG149">
        <v>1.87036677</v>
      </c>
      <c r="EH149">
        <v>0.88192700099999999</v>
      </c>
      <c r="EI149">
        <v>-6.8159999999999998</v>
      </c>
      <c r="EJ149">
        <v>0.118072999</v>
      </c>
      <c r="EK149">
        <v>6.8159999999999998</v>
      </c>
      <c r="EL149">
        <v>-5.7487000000000003E-2</v>
      </c>
      <c r="EM149">
        <v>-7.3008480000000002</v>
      </c>
      <c r="EN149">
        <v>0.779793917</v>
      </c>
      <c r="EO149">
        <v>0.77979381400000003</v>
      </c>
      <c r="EP149">
        <v>6.3448000000000004E-2</v>
      </c>
      <c r="EQ149">
        <v>7.8613999999999997</v>
      </c>
      <c r="ER149">
        <v>1.32300894</v>
      </c>
      <c r="ES149">
        <v>1.3126699289999999</v>
      </c>
    </row>
    <row r="150" spans="1:149" x14ac:dyDescent="0.55000000000000004">
      <c r="A150">
        <v>149</v>
      </c>
      <c r="B150">
        <v>0</v>
      </c>
      <c r="C150" t="s">
        <v>14</v>
      </c>
      <c r="D150">
        <v>1</v>
      </c>
      <c r="E150">
        <v>23</v>
      </c>
      <c r="F150">
        <v>1.2</v>
      </c>
      <c r="G150">
        <v>-1</v>
      </c>
      <c r="H150">
        <v>24.65</v>
      </c>
      <c r="I150">
        <v>231.4</v>
      </c>
      <c r="J150">
        <v>8.8786730000000001E-3</v>
      </c>
      <c r="K150">
        <f>IF(J150&lt;0.5,0,1)</f>
        <v>0</v>
      </c>
      <c r="L150">
        <v>4.0468999999999998E-4</v>
      </c>
      <c r="M150">
        <f>IF(L150&lt;0.5,0,1)</f>
        <v>0</v>
      </c>
      <c r="N150">
        <v>5.3429999999999998E-2</v>
      </c>
      <c r="O150">
        <f>IF(N150&lt;0.5,0,1)</f>
        <v>0</v>
      </c>
      <c r="P150">
        <v>4</v>
      </c>
      <c r="Q150">
        <v>0</v>
      </c>
      <c r="R150">
        <v>0</v>
      </c>
      <c r="S150">
        <v>0</v>
      </c>
      <c r="T150">
        <v>0</v>
      </c>
      <c r="U150">
        <v>4</v>
      </c>
      <c r="V150">
        <v>22.74843194</v>
      </c>
      <c r="W150">
        <v>-5.1038918410000003</v>
      </c>
      <c r="X150">
        <v>7.1055902619999998</v>
      </c>
      <c r="Y150">
        <v>1.1054119360000001</v>
      </c>
      <c r="Z150">
        <v>-0.232394411</v>
      </c>
      <c r="AA150">
        <v>-3.6191711409999998</v>
      </c>
      <c r="AB150">
        <v>3.750970363</v>
      </c>
      <c r="AC150">
        <v>1.1975464659999999</v>
      </c>
      <c r="AD150">
        <v>-0.55276351000000001</v>
      </c>
      <c r="AE150">
        <v>-3.1172743679999999</v>
      </c>
      <c r="AF150">
        <v>4.9810848300000004</v>
      </c>
      <c r="AG150">
        <v>3.631335253</v>
      </c>
      <c r="AH150">
        <v>2.3333006209999998</v>
      </c>
      <c r="AI150">
        <v>-0.91520065900000003</v>
      </c>
      <c r="AJ150">
        <v>-0.35991676900000003</v>
      </c>
      <c r="AK150">
        <v>0.192522042</v>
      </c>
      <c r="AL150">
        <v>-1.406873509</v>
      </c>
      <c r="AM150">
        <v>3.1292586390000001</v>
      </c>
      <c r="AN150">
        <v>-0.156496154</v>
      </c>
      <c r="AO150">
        <v>2.2188456200000002</v>
      </c>
      <c r="AP150">
        <v>-1.5657450429999999</v>
      </c>
      <c r="AQ150">
        <v>5.1233432000000002E-2</v>
      </c>
      <c r="AR150">
        <v>0.30317844500000002</v>
      </c>
      <c r="AS150">
        <v>3.8187758889999999</v>
      </c>
      <c r="AT150">
        <v>2.113812018</v>
      </c>
      <c r="AU150">
        <v>1.4863091260000001</v>
      </c>
      <c r="AV150">
        <v>4.2433861339999996</v>
      </c>
      <c r="AW150">
        <v>-2.7883690479999999</v>
      </c>
      <c r="AX150">
        <v>-2.9903981750000002</v>
      </c>
      <c r="AY150">
        <v>0.25686577199999999</v>
      </c>
      <c r="AZ150">
        <v>0.78555640500000001</v>
      </c>
      <c r="BA150">
        <v>6.2787399999999997E-3</v>
      </c>
      <c r="BB150">
        <v>-1.0006470709999999</v>
      </c>
      <c r="BC150">
        <v>2.7558590679999999</v>
      </c>
      <c r="BD150">
        <v>2.473270291</v>
      </c>
      <c r="BE150">
        <v>1.3135877650000001</v>
      </c>
      <c r="BF150">
        <v>-3.9046892149999999</v>
      </c>
      <c r="BG150">
        <v>0.70815008800000001</v>
      </c>
      <c r="BH150">
        <v>-0.487431053</v>
      </c>
      <c r="BI150">
        <v>-1.6010077279999999</v>
      </c>
      <c r="BJ150">
        <v>1.728385842</v>
      </c>
      <c r="BK150">
        <v>0.16636304900000001</v>
      </c>
      <c r="BL150">
        <v>-2.284314996</v>
      </c>
      <c r="BM150">
        <v>-1.3176914959999999</v>
      </c>
      <c r="BN150">
        <v>-1.1868284090000001</v>
      </c>
      <c r="BO150">
        <v>0.78233570299999999</v>
      </c>
      <c r="BP150">
        <v>1.786039398</v>
      </c>
      <c r="BQ150">
        <v>3.2089277090000001</v>
      </c>
      <c r="BR150">
        <v>0.134050327</v>
      </c>
      <c r="BS150">
        <v>0.63849312199999997</v>
      </c>
      <c r="BT150">
        <v>0.80834324199999996</v>
      </c>
      <c r="BU150">
        <v>-1.6105190979999999</v>
      </c>
      <c r="BV150">
        <v>1.9528846390000001</v>
      </c>
      <c r="BW150">
        <v>-3.2093179680000001</v>
      </c>
      <c r="BX150">
        <v>3.0919388959999998</v>
      </c>
      <c r="BY150">
        <v>-0.104582994</v>
      </c>
      <c r="BZ150">
        <v>1.069001812</v>
      </c>
      <c r="CA150">
        <v>2.8227940039999999</v>
      </c>
      <c r="CB150">
        <v>-1.1728893540000001</v>
      </c>
      <c r="CC150">
        <v>0.123490577</v>
      </c>
      <c r="CD150">
        <v>-1.759913246</v>
      </c>
      <c r="CE150">
        <v>0.191638224</v>
      </c>
      <c r="CF150">
        <v>-0.54287627500000002</v>
      </c>
      <c r="CG150">
        <v>-1.387518579</v>
      </c>
      <c r="CH150">
        <v>-0.47310976199999999</v>
      </c>
      <c r="CI150">
        <v>-1.120586812</v>
      </c>
      <c r="CJ150">
        <v>1.3440349949999999</v>
      </c>
      <c r="CK150">
        <v>2.6600956280000001</v>
      </c>
      <c r="CL150">
        <v>-0.39319644100000001</v>
      </c>
      <c r="CM150">
        <v>-2.9258625559999998</v>
      </c>
      <c r="CN150">
        <v>-0.982566728</v>
      </c>
      <c r="CO150">
        <v>-3.0762053649999999</v>
      </c>
      <c r="CP150">
        <v>-1.9761343419999999</v>
      </c>
      <c r="CQ150">
        <v>-1.9483198660000001</v>
      </c>
      <c r="CR150">
        <v>-1.0913473929999999</v>
      </c>
      <c r="CS150">
        <v>0.42679341300000001</v>
      </c>
      <c r="CT150">
        <v>-7.1095434999999998E-2</v>
      </c>
      <c r="CU150">
        <v>0.34222437300000003</v>
      </c>
      <c r="CV150">
        <v>2.4708253619999998</v>
      </c>
      <c r="CW150">
        <v>0.46226422099999998</v>
      </c>
      <c r="CX150">
        <v>-2.849632674</v>
      </c>
      <c r="CY150">
        <v>0.174071793</v>
      </c>
      <c r="CZ150">
        <v>-0.60020065899999997</v>
      </c>
      <c r="DA150">
        <v>-0.435912992</v>
      </c>
      <c r="DB150">
        <v>1.256955329</v>
      </c>
      <c r="DC150">
        <v>0.29234041599999999</v>
      </c>
      <c r="DD150">
        <v>-1.464097043</v>
      </c>
      <c r="DE150">
        <v>0.64948149300000002</v>
      </c>
      <c r="DF150">
        <v>-0.93412250500000005</v>
      </c>
      <c r="DG150">
        <v>0.47779487100000001</v>
      </c>
      <c r="DH150">
        <v>0.70121546499999998</v>
      </c>
      <c r="DI150">
        <v>1.897838374</v>
      </c>
      <c r="DJ150">
        <v>-0.71547975100000005</v>
      </c>
      <c r="DK150">
        <v>-2.3853937510000001</v>
      </c>
      <c r="DL150">
        <v>-0.211273447</v>
      </c>
      <c r="DM150">
        <v>-3.2867503610000002</v>
      </c>
      <c r="DN150">
        <v>-0.28941584799999998</v>
      </c>
      <c r="DO150">
        <v>0.47109278700000001</v>
      </c>
      <c r="DP150">
        <v>0.24339569599999999</v>
      </c>
      <c r="DQ150">
        <v>0.100664396</v>
      </c>
      <c r="DR150">
        <v>10.602866000000001</v>
      </c>
      <c r="DS150">
        <v>80.678471999999999</v>
      </c>
      <c r="DT150">
        <v>0.13142100000000001</v>
      </c>
      <c r="DU150">
        <v>13.056238</v>
      </c>
      <c r="DV150">
        <v>89.934415999999999</v>
      </c>
      <c r="DW150">
        <v>0.145175</v>
      </c>
      <c r="DX150">
        <v>0.90525917</v>
      </c>
      <c r="DY150">
        <v>-1.3754000000000001E-2</v>
      </c>
      <c r="DZ150">
        <v>44.515999999999998</v>
      </c>
      <c r="EA150">
        <v>46.601999999999997</v>
      </c>
      <c r="EB150">
        <v>67.171000000000006</v>
      </c>
      <c r="EC150">
        <v>23.742000000000001</v>
      </c>
      <c r="ED150">
        <v>26.173999999999999</v>
      </c>
      <c r="EE150">
        <v>63.85</v>
      </c>
      <c r="EF150">
        <v>2.8292056269999999</v>
      </c>
      <c r="EG150">
        <v>2.4394437230000001</v>
      </c>
      <c r="EH150">
        <v>1.052012529</v>
      </c>
      <c r="EI150">
        <v>3.3210000000000002</v>
      </c>
      <c r="EJ150">
        <v>5.2012529000000002E-2</v>
      </c>
      <c r="EK150">
        <v>3.3210000000000002</v>
      </c>
      <c r="EL150">
        <v>-3.1615999999999998E-2</v>
      </c>
      <c r="EM150">
        <v>-6.7949840000000004</v>
      </c>
      <c r="EN150">
        <v>0.85528249099999998</v>
      </c>
      <c r="EO150">
        <v>0.78400695300000001</v>
      </c>
      <c r="EP150">
        <v>5.8500999999999997E-2</v>
      </c>
      <c r="EQ150">
        <v>12.892696000000001</v>
      </c>
      <c r="ER150">
        <v>1.345905962</v>
      </c>
      <c r="ES150">
        <v>1.6002546150000001</v>
      </c>
    </row>
    <row r="151" spans="1:149" x14ac:dyDescent="0.55000000000000004">
      <c r="A151">
        <v>150</v>
      </c>
      <c r="B151">
        <v>1</v>
      </c>
      <c r="C151" t="s">
        <v>14</v>
      </c>
      <c r="D151">
        <v>1</v>
      </c>
      <c r="E151">
        <v>27</v>
      </c>
      <c r="F151">
        <v>1.2</v>
      </c>
      <c r="G151">
        <v>-3.25</v>
      </c>
      <c r="H151">
        <v>25.55</v>
      </c>
      <c r="I151">
        <v>421.2</v>
      </c>
      <c r="J151">
        <v>0.58302856400000003</v>
      </c>
      <c r="K151">
        <f>IF(J151&lt;0.5,0,1)</f>
        <v>1</v>
      </c>
      <c r="L151">
        <v>8.1380670000000002E-2</v>
      </c>
      <c r="M151">
        <f>IF(L151&lt;0.5,0,1)</f>
        <v>0</v>
      </c>
      <c r="N151">
        <v>0.71135000000000004</v>
      </c>
      <c r="O151">
        <f>IF(N151&lt;0.5,0,1)</f>
        <v>1</v>
      </c>
      <c r="P151">
        <v>4</v>
      </c>
      <c r="Q151">
        <v>1</v>
      </c>
      <c r="R151">
        <v>0</v>
      </c>
      <c r="S151">
        <v>0</v>
      </c>
      <c r="T151">
        <v>2</v>
      </c>
      <c r="U151">
        <v>4</v>
      </c>
      <c r="V151">
        <v>-10.457246019999999</v>
      </c>
      <c r="W151">
        <v>-6.7386402619999997</v>
      </c>
      <c r="X151">
        <v>-2.3601967269999999</v>
      </c>
      <c r="Y151">
        <v>-4.5592299589999996</v>
      </c>
      <c r="Z151">
        <v>-3.516328584</v>
      </c>
      <c r="AA151">
        <v>-0.93006138000000005</v>
      </c>
      <c r="AB151">
        <v>-1.4259033130000001</v>
      </c>
      <c r="AC151">
        <v>-1.2475694980000001</v>
      </c>
      <c r="AD151">
        <v>-1.6679615400000001</v>
      </c>
      <c r="AE151">
        <v>-1.0211361889999999</v>
      </c>
      <c r="AF151">
        <v>-0.39428534199999998</v>
      </c>
      <c r="AG151">
        <v>0.89773471999999999</v>
      </c>
      <c r="AH151">
        <v>1.0258916339999999</v>
      </c>
      <c r="AI151">
        <v>-1.3273083640000001</v>
      </c>
      <c r="AJ151">
        <v>-0.30270121300000002</v>
      </c>
      <c r="AK151">
        <v>0.56523720200000005</v>
      </c>
      <c r="AL151">
        <v>-1.790167354</v>
      </c>
      <c r="AM151">
        <v>1.261321004</v>
      </c>
      <c r="AN151">
        <v>-0.53521400699999999</v>
      </c>
      <c r="AO151">
        <v>0.86038840100000002</v>
      </c>
      <c r="AP151">
        <v>-1.7738108340000001</v>
      </c>
      <c r="AQ151">
        <v>-0.78062636200000002</v>
      </c>
      <c r="AR151">
        <v>1.0521267590000001</v>
      </c>
      <c r="AS151">
        <v>2.077576938</v>
      </c>
      <c r="AT151">
        <v>-0.61855044199999998</v>
      </c>
      <c r="AU151">
        <v>6.0473127000000002E-2</v>
      </c>
      <c r="AV151">
        <v>1.1564409899999999</v>
      </c>
      <c r="AW151">
        <v>-0.335614356</v>
      </c>
      <c r="AX151">
        <v>-1.1627379309999999</v>
      </c>
      <c r="AY151">
        <v>1.6298263799999999</v>
      </c>
      <c r="AZ151">
        <v>-0.76686748000000005</v>
      </c>
      <c r="BA151">
        <v>0.89351135500000001</v>
      </c>
      <c r="BB151">
        <v>1.935856056</v>
      </c>
      <c r="BC151">
        <v>-0.615573602</v>
      </c>
      <c r="BD151">
        <v>0.38195402899999997</v>
      </c>
      <c r="BE151">
        <v>0.72641337299999997</v>
      </c>
      <c r="BF151">
        <v>-2.7702058209999998</v>
      </c>
      <c r="BG151">
        <v>-7.2115816999999999E-2</v>
      </c>
      <c r="BH151">
        <v>-0.29790794300000001</v>
      </c>
      <c r="BI151">
        <v>-0.51751598200000004</v>
      </c>
      <c r="BJ151">
        <v>-1.6795343069999999</v>
      </c>
      <c r="BK151">
        <v>2.1660752830000001</v>
      </c>
      <c r="BL151">
        <v>1.73142021</v>
      </c>
      <c r="BM151">
        <v>-1.3388806E-2</v>
      </c>
      <c r="BN151">
        <v>1.6818514</v>
      </c>
      <c r="BO151">
        <v>-0.26927945399999997</v>
      </c>
      <c r="BP151">
        <v>0.44426866599999998</v>
      </c>
      <c r="BQ151">
        <v>-1.2919254870000001</v>
      </c>
      <c r="BR151">
        <v>0.45276735200000001</v>
      </c>
      <c r="BS151">
        <v>1.250624723</v>
      </c>
      <c r="BT151">
        <v>2.0531361079999999</v>
      </c>
      <c r="BU151">
        <v>-0.56582868399999997</v>
      </c>
      <c r="BV151">
        <v>-0.24312529799999999</v>
      </c>
      <c r="BW151">
        <v>0.937404664</v>
      </c>
      <c r="BX151">
        <v>0.91667312400000001</v>
      </c>
      <c r="BY151">
        <v>0.31730428900000002</v>
      </c>
      <c r="BZ151">
        <v>-0.40885824900000001</v>
      </c>
      <c r="CA151">
        <v>-1.3415143940000001</v>
      </c>
      <c r="CB151">
        <v>0.79209467</v>
      </c>
      <c r="CC151">
        <v>0.99332389600000004</v>
      </c>
      <c r="CD151">
        <v>-0.16416176099999999</v>
      </c>
      <c r="CE151">
        <v>-0.743166522</v>
      </c>
      <c r="CF151">
        <v>4.2461364000000001E-2</v>
      </c>
      <c r="CG151">
        <v>-1.2186115850000001</v>
      </c>
      <c r="CH151">
        <v>-0.32990391800000002</v>
      </c>
      <c r="CI151">
        <v>-0.75772135100000004</v>
      </c>
      <c r="CJ151">
        <v>-0.14757646199999999</v>
      </c>
      <c r="CK151">
        <v>0.83371863000000002</v>
      </c>
      <c r="CL151">
        <v>1.1765516140000001</v>
      </c>
      <c r="CM151">
        <v>0.94704138800000004</v>
      </c>
      <c r="CN151">
        <v>0.67271228000000005</v>
      </c>
      <c r="CO151">
        <v>-1.1121169999999999E-3</v>
      </c>
      <c r="CP151">
        <v>1.5030127740000001</v>
      </c>
      <c r="CQ151">
        <v>0.98340667999999998</v>
      </c>
      <c r="CR151">
        <v>-1.2082076980000001</v>
      </c>
      <c r="CS151">
        <v>-1.7429227249999999</v>
      </c>
      <c r="CT151">
        <v>-0.53753590699999998</v>
      </c>
      <c r="CU151">
        <v>0.88576078199999997</v>
      </c>
      <c r="CV151">
        <v>0.64099694200000001</v>
      </c>
      <c r="CW151">
        <v>-0.745364472</v>
      </c>
      <c r="CX151">
        <v>0.68109556000000004</v>
      </c>
      <c r="CY151">
        <v>1.2569511680000001</v>
      </c>
      <c r="CZ151">
        <v>-0.20024868700000001</v>
      </c>
      <c r="DA151">
        <v>-0.28267899000000002</v>
      </c>
      <c r="DB151">
        <v>0.42728544899999998</v>
      </c>
      <c r="DC151">
        <v>-1.0005104950000001</v>
      </c>
      <c r="DD151">
        <v>8.2827519000000002E-2</v>
      </c>
      <c r="DE151">
        <v>-0.40658808099999999</v>
      </c>
      <c r="DF151">
        <v>-0.322261668</v>
      </c>
      <c r="DG151">
        <v>1.7355622000000001E-2</v>
      </c>
      <c r="DH151">
        <v>0.39905037900000001</v>
      </c>
      <c r="DI151">
        <v>-0.20553965399999999</v>
      </c>
      <c r="DJ151">
        <v>-0.78158110400000003</v>
      </c>
      <c r="DK151">
        <v>-1.0550567239999999</v>
      </c>
      <c r="DL151">
        <v>1.348533271</v>
      </c>
      <c r="DM151">
        <v>4.1084671000000003E-2</v>
      </c>
      <c r="DN151">
        <v>-0.55839441899999998</v>
      </c>
      <c r="DO151">
        <v>1.6857517129999999</v>
      </c>
      <c r="DP151">
        <v>-0.83478400500000005</v>
      </c>
      <c r="DQ151">
        <v>-9.5691289999999998E-2</v>
      </c>
      <c r="DR151">
        <v>18.141307999999999</v>
      </c>
      <c r="DS151">
        <v>99.354423999999995</v>
      </c>
      <c r="DT151">
        <v>0.182592</v>
      </c>
      <c r="DU151">
        <v>14.291803</v>
      </c>
      <c r="DV151">
        <v>91.164895999999999</v>
      </c>
      <c r="DW151">
        <v>0.15676899999999999</v>
      </c>
      <c r="DX151">
        <v>1.1647200660000001</v>
      </c>
      <c r="DY151">
        <v>2.5822999999999999E-2</v>
      </c>
      <c r="DZ151">
        <v>38.238999999999997</v>
      </c>
      <c r="EA151">
        <v>46.564999999999998</v>
      </c>
      <c r="EB151">
        <v>43.588999999999999</v>
      </c>
      <c r="EC151">
        <v>42.448999999999998</v>
      </c>
      <c r="ED151">
        <v>29.832000000000001</v>
      </c>
      <c r="EE151">
        <v>53.418999999999997</v>
      </c>
      <c r="EF151">
        <v>1.026855756</v>
      </c>
      <c r="EG151">
        <v>1.7906610350000001</v>
      </c>
      <c r="EH151">
        <v>0.81598307699999995</v>
      </c>
      <c r="EI151">
        <v>-9.83</v>
      </c>
      <c r="EJ151">
        <v>0.184016923</v>
      </c>
      <c r="EK151">
        <v>9.83</v>
      </c>
      <c r="EL151">
        <v>2.8114E-2</v>
      </c>
      <c r="EM151">
        <v>7.2598320000000003</v>
      </c>
      <c r="EN151">
        <v>1.113805736</v>
      </c>
      <c r="EO151">
        <v>1.224334601</v>
      </c>
      <c r="EP151">
        <v>4.0689999999999997E-2</v>
      </c>
      <c r="EQ151">
        <v>9.9122000000000003</v>
      </c>
      <c r="ER151">
        <v>1.180720751</v>
      </c>
      <c r="ES151">
        <v>1.3493975899999999</v>
      </c>
    </row>
    <row r="152" spans="1:149" x14ac:dyDescent="0.55000000000000004">
      <c r="A152">
        <v>151</v>
      </c>
      <c r="B152">
        <v>1</v>
      </c>
      <c r="C152" t="s">
        <v>14</v>
      </c>
      <c r="D152">
        <v>1</v>
      </c>
      <c r="E152">
        <v>31</v>
      </c>
      <c r="F152">
        <v>1.2</v>
      </c>
      <c r="G152">
        <v>-2.75</v>
      </c>
      <c r="H152">
        <v>25.09</v>
      </c>
      <c r="I152">
        <v>371.8</v>
      </c>
      <c r="J152">
        <v>0.97165085200000001</v>
      </c>
      <c r="K152">
        <f>IF(J152&lt;0.5,0,1)</f>
        <v>1</v>
      </c>
      <c r="L152">
        <v>0.9982723</v>
      </c>
      <c r="M152">
        <f>IF(L152&lt;0.5,0,1)</f>
        <v>1</v>
      </c>
      <c r="N152">
        <v>0.88048999999999999</v>
      </c>
      <c r="O152">
        <f>IF(N152&lt;0.5,0,1)</f>
        <v>1</v>
      </c>
      <c r="P152">
        <v>4</v>
      </c>
      <c r="Q152">
        <v>0</v>
      </c>
      <c r="R152">
        <v>0</v>
      </c>
      <c r="S152">
        <v>1</v>
      </c>
      <c r="T152">
        <v>2</v>
      </c>
      <c r="U152">
        <v>4</v>
      </c>
      <c r="V152">
        <v>-19.693394860000002</v>
      </c>
      <c r="W152">
        <v>14.403651740000001</v>
      </c>
      <c r="X152">
        <v>1.857460924</v>
      </c>
      <c r="Y152">
        <v>-0.15219184599999999</v>
      </c>
      <c r="Z152">
        <v>-0.64811716600000002</v>
      </c>
      <c r="AA152">
        <v>-0.15642109400000001</v>
      </c>
      <c r="AB152">
        <v>-0.55388524100000003</v>
      </c>
      <c r="AC152">
        <v>4.9818414860000004</v>
      </c>
      <c r="AD152">
        <v>2.0009447E-2</v>
      </c>
      <c r="AE152">
        <v>-1.2602354490000001</v>
      </c>
      <c r="AF152">
        <v>2.5394921109999999</v>
      </c>
      <c r="AG152">
        <v>-0.18503060399999999</v>
      </c>
      <c r="AH152">
        <v>-1.9902563470000001</v>
      </c>
      <c r="AI152">
        <v>-1.670796299</v>
      </c>
      <c r="AJ152">
        <v>0.82225432200000004</v>
      </c>
      <c r="AK152">
        <v>-1.6648434299999999</v>
      </c>
      <c r="AL152">
        <v>-1.1447802039999999</v>
      </c>
      <c r="AM152">
        <v>1.3611293090000001</v>
      </c>
      <c r="AN152">
        <v>-2.339139614</v>
      </c>
      <c r="AO152">
        <v>0.46755728499999999</v>
      </c>
      <c r="AP152">
        <v>2.1428393419999998</v>
      </c>
      <c r="AQ152">
        <v>0.78416961299999999</v>
      </c>
      <c r="AR152">
        <v>-1.0670053390000001</v>
      </c>
      <c r="AS152">
        <v>-7.4888289999999998E-3</v>
      </c>
      <c r="AT152">
        <v>0.775590848</v>
      </c>
      <c r="AU152">
        <v>-0.60934619899999998</v>
      </c>
      <c r="AV152">
        <v>1.2216185509999999</v>
      </c>
      <c r="AW152">
        <v>0.28926917699999999</v>
      </c>
      <c r="AX152">
        <v>-0.37487712499999998</v>
      </c>
      <c r="AY152">
        <v>2.131574214</v>
      </c>
      <c r="AZ152">
        <v>-1.0189851110000001</v>
      </c>
      <c r="BA152">
        <v>-1.4814228389999999</v>
      </c>
      <c r="BB152">
        <v>-0.64335429799999999</v>
      </c>
      <c r="BC152">
        <v>-0.52035379000000004</v>
      </c>
      <c r="BD152">
        <v>-0.20370718900000001</v>
      </c>
      <c r="BE152">
        <v>1.052155358</v>
      </c>
      <c r="BF152">
        <v>-0.32065693299999998</v>
      </c>
      <c r="BG152">
        <v>1.836042867</v>
      </c>
      <c r="BH152">
        <v>-1.4358358</v>
      </c>
      <c r="BI152">
        <v>-0.70058567100000002</v>
      </c>
      <c r="BJ152">
        <v>-1.482500734</v>
      </c>
      <c r="BK152">
        <v>1.487808869</v>
      </c>
      <c r="BL152">
        <v>1.1264945390000001</v>
      </c>
      <c r="BM152">
        <v>-1.3479391599999999</v>
      </c>
      <c r="BN152">
        <v>-1.9156310809999999</v>
      </c>
      <c r="BO152">
        <v>-2.6296880630000001</v>
      </c>
      <c r="BP152">
        <v>-0.64035264300000005</v>
      </c>
      <c r="BQ152">
        <v>-1.669458761</v>
      </c>
      <c r="BR152">
        <v>0.68369957400000003</v>
      </c>
      <c r="BS152">
        <v>1.107908347</v>
      </c>
      <c r="BT152">
        <v>-1.7524416840000001</v>
      </c>
      <c r="BU152">
        <v>-8.3651099999999996E-4</v>
      </c>
      <c r="BV152">
        <v>0.916341195</v>
      </c>
      <c r="BW152">
        <v>2.3558443919999998</v>
      </c>
      <c r="BX152">
        <v>-0.40713543099999999</v>
      </c>
      <c r="BY152">
        <v>2.0122351479999998</v>
      </c>
      <c r="BZ152">
        <v>-1.3168401E-2</v>
      </c>
      <c r="CA152">
        <v>-0.41456441599999999</v>
      </c>
      <c r="CB152">
        <v>-7.2787474000000005E-2</v>
      </c>
      <c r="CC152">
        <v>-1.5631061500000001</v>
      </c>
      <c r="CD152">
        <v>0.60535959299999997</v>
      </c>
      <c r="CE152">
        <v>-0.33596787900000002</v>
      </c>
      <c r="CF152">
        <v>0.36067565200000001</v>
      </c>
      <c r="CG152">
        <v>-0.21453581699999999</v>
      </c>
      <c r="CH152">
        <v>0.95900693999999997</v>
      </c>
      <c r="CI152">
        <v>-1.9085088050000001</v>
      </c>
      <c r="CJ152">
        <v>-1.0881180459999999</v>
      </c>
      <c r="CK152">
        <v>1.066408638</v>
      </c>
      <c r="CL152">
        <v>-0.36677658400000002</v>
      </c>
      <c r="CM152">
        <v>-1.1002767490000001</v>
      </c>
      <c r="CN152">
        <v>-0.35156890400000002</v>
      </c>
      <c r="CO152">
        <v>0.70389678200000005</v>
      </c>
      <c r="CP152">
        <v>-0.31241907400000002</v>
      </c>
      <c r="CQ152">
        <v>0.75900957599999996</v>
      </c>
      <c r="CR152">
        <v>-0.44735636499999998</v>
      </c>
      <c r="CS152">
        <v>0.25087421900000001</v>
      </c>
      <c r="CT152">
        <v>0.480195755</v>
      </c>
      <c r="CU152">
        <v>1.143597113</v>
      </c>
      <c r="CV152">
        <v>-1.137801426</v>
      </c>
      <c r="CW152">
        <v>-1.044337791</v>
      </c>
      <c r="CX152">
        <v>-5.7103502E-2</v>
      </c>
      <c r="CY152">
        <v>-1.1119255290000001</v>
      </c>
      <c r="CZ152">
        <v>1.453647731</v>
      </c>
      <c r="DA152">
        <v>0.60101056399999997</v>
      </c>
      <c r="DB152">
        <v>-2.3596116629999999</v>
      </c>
      <c r="DC152">
        <v>2.1890869689999999</v>
      </c>
      <c r="DD152">
        <v>0.92782112699999997</v>
      </c>
      <c r="DE152">
        <v>-0.833799387</v>
      </c>
      <c r="DF152">
        <v>-0.32066431400000001</v>
      </c>
      <c r="DG152">
        <v>6.9706389999999993E-2</v>
      </c>
      <c r="DH152">
        <v>-0.37845394399999999</v>
      </c>
      <c r="DI152">
        <v>-0.48316214400000002</v>
      </c>
      <c r="DJ152">
        <v>2.1496854139999999</v>
      </c>
      <c r="DK152">
        <v>1.85400941</v>
      </c>
      <c r="DL152">
        <v>-1.4138499769999999</v>
      </c>
      <c r="DM152">
        <v>-1.5815351820000001</v>
      </c>
      <c r="DN152">
        <v>0.32627468700000001</v>
      </c>
      <c r="DO152">
        <v>0.46079837899999998</v>
      </c>
      <c r="DP152">
        <v>-1.2121373040000001</v>
      </c>
      <c r="DQ152">
        <v>-1.274581908</v>
      </c>
      <c r="DR152">
        <v>11.046436</v>
      </c>
      <c r="DS152">
        <v>81.731216000000003</v>
      </c>
      <c r="DT152">
        <v>0.135156</v>
      </c>
      <c r="DU152">
        <v>15.539144</v>
      </c>
      <c r="DV152">
        <v>88.854327999999995</v>
      </c>
      <c r="DW152">
        <v>0.17488300000000001</v>
      </c>
      <c r="DX152">
        <v>0.77283669700000002</v>
      </c>
      <c r="DY152">
        <v>-3.9726999999999998E-2</v>
      </c>
      <c r="DZ152">
        <v>33.918999999999997</v>
      </c>
      <c r="EA152">
        <v>53.774999999999999</v>
      </c>
      <c r="EB152">
        <v>49.341000000000001</v>
      </c>
      <c r="EC152">
        <v>35.731999999999999</v>
      </c>
      <c r="ED152">
        <v>28.734000000000002</v>
      </c>
      <c r="EE152">
        <v>61.246000000000002</v>
      </c>
      <c r="EF152">
        <v>1.380863092</v>
      </c>
      <c r="EG152">
        <v>2.1314818679999998</v>
      </c>
      <c r="EH152">
        <v>0.80561995900000005</v>
      </c>
      <c r="EI152">
        <v>-11.904999999999999</v>
      </c>
      <c r="EJ152">
        <v>0.194380041</v>
      </c>
      <c r="EK152">
        <v>11.904999999999999</v>
      </c>
      <c r="EL152">
        <v>-0.102973</v>
      </c>
      <c r="EM152">
        <v>-11.129008000000001</v>
      </c>
      <c r="EN152">
        <v>0.63082852300000003</v>
      </c>
      <c r="EO152">
        <v>0.69773486799999995</v>
      </c>
      <c r="EP152">
        <v>-5.6424000000000002E-2</v>
      </c>
      <c r="EQ152">
        <v>-7.8203839999999998</v>
      </c>
      <c r="ER152">
        <v>0.77276791099999997</v>
      </c>
      <c r="ES152">
        <v>0.77820860800000002</v>
      </c>
    </row>
    <row r="153" spans="1:149" x14ac:dyDescent="0.55000000000000004">
      <c r="A153">
        <v>152</v>
      </c>
      <c r="B153">
        <v>1</v>
      </c>
      <c r="C153" t="s">
        <v>8</v>
      </c>
      <c r="D153">
        <v>1</v>
      </c>
      <c r="E153">
        <v>68</v>
      </c>
      <c r="F153">
        <v>0.4</v>
      </c>
      <c r="G153">
        <v>-1.875</v>
      </c>
      <c r="H153">
        <v>24.05</v>
      </c>
      <c r="I153">
        <v>416</v>
      </c>
      <c r="J153">
        <v>0.98956853700000003</v>
      </c>
      <c r="K153">
        <f>IF(J153&lt;0.5,0,1)</f>
        <v>1</v>
      </c>
      <c r="L153">
        <v>0.99934774999999998</v>
      </c>
      <c r="M153">
        <f>IF(L153&lt;0.5,0,1)</f>
        <v>1</v>
      </c>
      <c r="N153">
        <v>0.97987999999999997</v>
      </c>
      <c r="O153">
        <f>IF(N153&lt;0.5,0,1)</f>
        <v>1</v>
      </c>
      <c r="P153">
        <v>4</v>
      </c>
      <c r="Q153">
        <v>0</v>
      </c>
      <c r="R153">
        <v>0</v>
      </c>
      <c r="S153">
        <v>1</v>
      </c>
      <c r="T153">
        <v>2</v>
      </c>
      <c r="U153">
        <v>4</v>
      </c>
      <c r="V153">
        <v>-11.195709020000001</v>
      </c>
      <c r="W153">
        <v>-4.0442928900000004</v>
      </c>
      <c r="X153">
        <v>2.442163109</v>
      </c>
      <c r="Y153">
        <v>-1.87452803</v>
      </c>
      <c r="Z153">
        <v>-1.79322341</v>
      </c>
      <c r="AA153">
        <v>2.3241931E-2</v>
      </c>
      <c r="AB153">
        <v>-2.4204732299999998</v>
      </c>
      <c r="AC153">
        <v>-1.8483063000000001E-2</v>
      </c>
      <c r="AD153">
        <v>-4.9614622009999998</v>
      </c>
      <c r="AE153">
        <v>2.6028960720000001</v>
      </c>
      <c r="AF153">
        <v>-0.67815972800000002</v>
      </c>
      <c r="AG153">
        <v>-0.64044410299999999</v>
      </c>
      <c r="AH153">
        <v>1.090577404</v>
      </c>
      <c r="AI153">
        <v>2.5708574629999998</v>
      </c>
      <c r="AJ153">
        <v>-0.20096698299999999</v>
      </c>
      <c r="AK153">
        <v>2.368924341</v>
      </c>
      <c r="AL153">
        <v>3.4900231719999999</v>
      </c>
      <c r="AM153">
        <v>2.6930678289999999</v>
      </c>
      <c r="AN153">
        <v>-0.63984387799999998</v>
      </c>
      <c r="AO153">
        <v>-0.437280799</v>
      </c>
      <c r="AP153">
        <v>-2.547960706</v>
      </c>
      <c r="AQ153">
        <v>2.0543239230000001</v>
      </c>
      <c r="AR153">
        <v>-1.057762053</v>
      </c>
      <c r="AS153">
        <v>-1.76627869</v>
      </c>
      <c r="AT153">
        <v>-0.38074050999999998</v>
      </c>
      <c r="AU153">
        <v>0.32078585799999998</v>
      </c>
      <c r="AV153">
        <v>0.412716839</v>
      </c>
      <c r="AW153">
        <v>-1.305958685</v>
      </c>
      <c r="AX153">
        <v>2.3724602429999999</v>
      </c>
      <c r="AY153">
        <v>5.6697345000000003E-2</v>
      </c>
      <c r="AZ153">
        <v>0.99499981800000004</v>
      </c>
      <c r="BA153">
        <v>1.676284128</v>
      </c>
      <c r="BB153">
        <v>4.9073709999999998E-3</v>
      </c>
      <c r="BC153">
        <v>-0.58504705000000001</v>
      </c>
      <c r="BD153">
        <v>-0.28294154399999999</v>
      </c>
      <c r="BE153">
        <v>1.542590801</v>
      </c>
      <c r="BF153">
        <v>2.5195212000000002E-2</v>
      </c>
      <c r="BG153">
        <v>0.77237909199999999</v>
      </c>
      <c r="BH153">
        <v>1.2101899759999999</v>
      </c>
      <c r="BI153">
        <v>2.1970635679999999</v>
      </c>
      <c r="BJ153">
        <v>1.9093999500000001</v>
      </c>
      <c r="BK153">
        <v>-1.058802915</v>
      </c>
      <c r="BL153">
        <v>-0.96123705699999995</v>
      </c>
      <c r="BM153">
        <v>-0.90451267700000004</v>
      </c>
      <c r="BN153">
        <v>0.41272279099999998</v>
      </c>
      <c r="BO153">
        <v>-6.043229E-2</v>
      </c>
      <c r="BP153">
        <v>-1.6186588829999999</v>
      </c>
      <c r="BQ153">
        <v>1.0541539000000001E-2</v>
      </c>
      <c r="BR153">
        <v>1.686555595</v>
      </c>
      <c r="BS153">
        <v>0.72490352899999999</v>
      </c>
      <c r="BT153">
        <v>1.1527206189999999</v>
      </c>
      <c r="BU153">
        <v>-0.224667271</v>
      </c>
      <c r="BV153">
        <v>-1.2751681079999999</v>
      </c>
      <c r="BW153">
        <v>0.54394402600000002</v>
      </c>
      <c r="BX153">
        <v>-1.203387631</v>
      </c>
      <c r="BY153">
        <v>-0.12782474999999999</v>
      </c>
      <c r="BZ153">
        <v>0.84416288699999997</v>
      </c>
      <c r="CA153">
        <v>0.39750296200000002</v>
      </c>
      <c r="CB153">
        <v>0.78989721999999996</v>
      </c>
      <c r="CC153">
        <v>8.8202818000000002E-2</v>
      </c>
      <c r="CD153">
        <v>4.8491722289999997</v>
      </c>
      <c r="CE153">
        <v>-0.59248735100000005</v>
      </c>
      <c r="CF153">
        <v>-0.81734692200000003</v>
      </c>
      <c r="CG153">
        <v>-5.4162904999999997E-2</v>
      </c>
      <c r="CH153">
        <v>8.9213677000000005E-2</v>
      </c>
      <c r="CI153">
        <v>0.35979947699999998</v>
      </c>
      <c r="CJ153">
        <v>0.75058819200000004</v>
      </c>
      <c r="CK153">
        <v>0.43054243399999997</v>
      </c>
      <c r="CL153">
        <v>0.510636533</v>
      </c>
      <c r="CM153">
        <v>-2.0821256680000002</v>
      </c>
      <c r="CN153">
        <v>-1.732996236</v>
      </c>
      <c r="CO153">
        <v>-1.8987577</v>
      </c>
      <c r="CP153">
        <v>-0.45828339400000001</v>
      </c>
      <c r="CQ153">
        <v>-0.23160899400000001</v>
      </c>
      <c r="CR153">
        <v>1.000448215</v>
      </c>
      <c r="CS153">
        <v>0.58943416699999995</v>
      </c>
      <c r="CT153">
        <v>0.109849988</v>
      </c>
      <c r="CU153">
        <v>2.224029781</v>
      </c>
      <c r="CV153">
        <v>0.492267124</v>
      </c>
      <c r="CW153">
        <v>-0.89577563500000001</v>
      </c>
      <c r="CX153">
        <v>2.596792888</v>
      </c>
      <c r="CY153">
        <v>-1.5519410760000001</v>
      </c>
      <c r="CZ153">
        <v>-1.4956251199999999</v>
      </c>
      <c r="DA153">
        <v>2.0279165369999999</v>
      </c>
      <c r="DB153">
        <v>1.2030455630000001</v>
      </c>
      <c r="DC153">
        <v>0.29621440900000001</v>
      </c>
      <c r="DD153">
        <v>0.74590875400000001</v>
      </c>
      <c r="DE153">
        <v>-0.82265345199999995</v>
      </c>
      <c r="DF153">
        <v>-7.9564154999999998E-2</v>
      </c>
      <c r="DG153">
        <v>-1.5388909500000001</v>
      </c>
      <c r="DH153">
        <v>0.62309179199999998</v>
      </c>
      <c r="DI153">
        <v>0.40805434000000002</v>
      </c>
      <c r="DJ153">
        <v>-0.273943251</v>
      </c>
      <c r="DK153">
        <v>1.05312413</v>
      </c>
      <c r="DL153">
        <v>1.932411348</v>
      </c>
      <c r="DM153">
        <v>0.66783542799999995</v>
      </c>
      <c r="DN153">
        <v>0.66317103300000002</v>
      </c>
      <c r="DO153">
        <v>-6.5849041999999997E-2</v>
      </c>
      <c r="DP153">
        <v>0.56096581300000004</v>
      </c>
      <c r="DQ153">
        <v>-0.56114653699999995</v>
      </c>
      <c r="DR153">
        <v>12.67398</v>
      </c>
      <c r="DS153">
        <v>81.184336000000002</v>
      </c>
      <c r="DT153">
        <v>0.156114</v>
      </c>
      <c r="DU153">
        <v>14.364143</v>
      </c>
      <c r="DV153">
        <v>78.901111999999998</v>
      </c>
      <c r="DW153">
        <v>0.18205199999999999</v>
      </c>
      <c r="DX153">
        <v>0.85752422399999995</v>
      </c>
      <c r="DY153">
        <v>-2.5937999999999999E-2</v>
      </c>
      <c r="DZ153">
        <v>35.253</v>
      </c>
      <c r="EA153">
        <v>50.533999999999999</v>
      </c>
      <c r="EB153">
        <v>47.741999999999997</v>
      </c>
      <c r="EC153">
        <v>40.838999999999999</v>
      </c>
      <c r="ED153">
        <v>23.271000000000001</v>
      </c>
      <c r="EE153">
        <v>61.581000000000003</v>
      </c>
      <c r="EF153">
        <v>1.1690296039999999</v>
      </c>
      <c r="EG153">
        <v>2.6462549950000001</v>
      </c>
      <c r="EH153">
        <v>0.77527159400000001</v>
      </c>
      <c r="EI153">
        <v>-13.839</v>
      </c>
      <c r="EJ153">
        <v>0.22472840599999999</v>
      </c>
      <c r="EK153">
        <v>13.839</v>
      </c>
      <c r="EL153">
        <v>-2.2839999999999999E-2</v>
      </c>
      <c r="EM153">
        <v>-5.4687999999999999</v>
      </c>
      <c r="EN153">
        <v>0.92090837599999997</v>
      </c>
      <c r="EO153">
        <v>0.84603541199999999</v>
      </c>
      <c r="EP153">
        <v>-6.1355E-2</v>
      </c>
      <c r="EQ153">
        <v>-4.962936</v>
      </c>
      <c r="ER153">
        <v>0.79123070299999998</v>
      </c>
      <c r="ES153">
        <v>0.85315534000000004</v>
      </c>
    </row>
    <row r="154" spans="1:149" x14ac:dyDescent="0.55000000000000004">
      <c r="A154">
        <v>153</v>
      </c>
      <c r="B154">
        <v>1</v>
      </c>
      <c r="C154" t="s">
        <v>14</v>
      </c>
      <c r="D154">
        <v>1</v>
      </c>
      <c r="E154">
        <v>23</v>
      </c>
      <c r="F154">
        <v>1.2</v>
      </c>
      <c r="G154">
        <v>-8.5</v>
      </c>
      <c r="H154">
        <v>28.23</v>
      </c>
      <c r="I154">
        <v>234</v>
      </c>
      <c r="J154">
        <v>0.95547315399999999</v>
      </c>
      <c r="K154">
        <f>IF(J154&lt;0.5,0,1)</f>
        <v>1</v>
      </c>
      <c r="L154">
        <v>0.97368354000000001</v>
      </c>
      <c r="M154">
        <f>IF(L154&lt;0.5,0,1)</f>
        <v>1</v>
      </c>
      <c r="N154">
        <v>0.88568999999999998</v>
      </c>
      <c r="O154">
        <f>IF(N154&lt;0.5,0,1)</f>
        <v>1</v>
      </c>
      <c r="P154">
        <v>4</v>
      </c>
      <c r="Q154">
        <v>1</v>
      </c>
      <c r="R154">
        <v>1</v>
      </c>
      <c r="S154">
        <v>1</v>
      </c>
      <c r="T154">
        <v>0</v>
      </c>
      <c r="U154">
        <v>4</v>
      </c>
      <c r="V154">
        <v>-14.26304444</v>
      </c>
      <c r="W154">
        <v>-0.37063464699999998</v>
      </c>
      <c r="X154">
        <v>-9.0190347010000007</v>
      </c>
      <c r="Y154">
        <v>6.5662375500000003</v>
      </c>
      <c r="Z154">
        <v>3.5430638060000001</v>
      </c>
      <c r="AA154">
        <v>1.2776811349999999</v>
      </c>
      <c r="AB154">
        <v>4.576400595</v>
      </c>
      <c r="AC154">
        <v>-3.4826069149999999</v>
      </c>
      <c r="AD154">
        <v>0.77249547500000004</v>
      </c>
      <c r="AE154">
        <v>2.0620875910000001</v>
      </c>
      <c r="AF154">
        <v>-0.125247885</v>
      </c>
      <c r="AG154">
        <v>1.746302606</v>
      </c>
      <c r="AH154">
        <v>5.7461289999999998E-2</v>
      </c>
      <c r="AI154">
        <v>-1.692973338</v>
      </c>
      <c r="AJ154">
        <v>-1.04778671</v>
      </c>
      <c r="AK154">
        <v>-2.3084265249999998</v>
      </c>
      <c r="AL154">
        <v>-1.761673907</v>
      </c>
      <c r="AM154">
        <v>1.0792967760000001</v>
      </c>
      <c r="AN154">
        <v>-0.126110097</v>
      </c>
      <c r="AO154">
        <v>0.35317158500000001</v>
      </c>
      <c r="AP154">
        <v>1.571341895</v>
      </c>
      <c r="AQ154">
        <v>2.0636015130000001</v>
      </c>
      <c r="AR154">
        <v>3.6725769999999998E-3</v>
      </c>
      <c r="AS154">
        <v>5.2143844000000002E-2</v>
      </c>
      <c r="AT154">
        <v>-2.715451098</v>
      </c>
      <c r="AU154">
        <v>-1.034227091</v>
      </c>
      <c r="AV154">
        <v>-1.51408389</v>
      </c>
      <c r="AW154">
        <v>-2.7139380549999998</v>
      </c>
      <c r="AX154">
        <v>-0.99531010200000003</v>
      </c>
      <c r="AY154">
        <v>-2.2608509269999999</v>
      </c>
      <c r="AZ154">
        <v>-0.81732604200000003</v>
      </c>
      <c r="BA154">
        <v>0.95883951899999997</v>
      </c>
      <c r="BB154">
        <v>-8.4989823000000006E-2</v>
      </c>
      <c r="BC154">
        <v>1.099940004</v>
      </c>
      <c r="BD154">
        <v>1.209273252</v>
      </c>
      <c r="BE154">
        <v>-2.6394490039999998</v>
      </c>
      <c r="BF154">
        <v>-1.5561053229999999</v>
      </c>
      <c r="BG154">
        <v>1.886325695</v>
      </c>
      <c r="BH154">
        <v>6.2244589999999999E-3</v>
      </c>
      <c r="BI154">
        <v>-1.083024778</v>
      </c>
      <c r="BJ154">
        <v>0.35689939599999998</v>
      </c>
      <c r="BK154">
        <v>-0.63963286200000002</v>
      </c>
      <c r="BL154">
        <v>-1.4253225709999999</v>
      </c>
      <c r="BM154">
        <v>3.9304338200000002</v>
      </c>
      <c r="BN154">
        <v>-0.57886653300000002</v>
      </c>
      <c r="BO154">
        <v>3.3975246800000001</v>
      </c>
      <c r="BP154">
        <v>1.8661614849999999</v>
      </c>
      <c r="BQ154">
        <v>-2.0317977699999998</v>
      </c>
      <c r="BR154">
        <v>0.38502186799999999</v>
      </c>
      <c r="BS154">
        <v>1.401616201</v>
      </c>
      <c r="BT154">
        <v>1.0545152259999999</v>
      </c>
      <c r="BU154">
        <v>0.37994105099999997</v>
      </c>
      <c r="BV154">
        <v>-0.22191190299999999</v>
      </c>
      <c r="BW154">
        <v>0.78942707199999995</v>
      </c>
      <c r="BX154">
        <v>1.4890081900000001</v>
      </c>
      <c r="BY154">
        <v>-0.53057529800000003</v>
      </c>
      <c r="BZ154">
        <v>1.1386216689999999</v>
      </c>
      <c r="CA154">
        <v>1.3343137709999999</v>
      </c>
      <c r="CB154">
        <v>-1.570014461</v>
      </c>
      <c r="CC154">
        <v>-3.1986813550000002</v>
      </c>
      <c r="CD154">
        <v>0.55242407500000001</v>
      </c>
      <c r="CE154">
        <v>1.698526054</v>
      </c>
      <c r="CF154">
        <v>2.2012480490000002</v>
      </c>
      <c r="CG154">
        <v>1.916868402</v>
      </c>
      <c r="CH154">
        <v>1.013973749</v>
      </c>
      <c r="CI154">
        <v>-0.33213710200000002</v>
      </c>
      <c r="CJ154">
        <v>-1.361272563</v>
      </c>
      <c r="CK154">
        <v>4.7304596999999997E-2</v>
      </c>
      <c r="CL154">
        <v>-1.759854778</v>
      </c>
      <c r="CM154">
        <v>0.412608119</v>
      </c>
      <c r="CN154">
        <v>2.3512172109999998</v>
      </c>
      <c r="CO154">
        <v>0.82047831999999998</v>
      </c>
      <c r="CP154">
        <v>-1.3752042760000001</v>
      </c>
      <c r="CQ154">
        <v>2.1097336630000001</v>
      </c>
      <c r="CR154">
        <v>-1.574837094</v>
      </c>
      <c r="CS154">
        <v>0.16162733300000001</v>
      </c>
      <c r="CT154">
        <v>0.42804961400000002</v>
      </c>
      <c r="CU154">
        <v>1.1066512630000001</v>
      </c>
      <c r="CV154">
        <v>-1.3413790000000001</v>
      </c>
      <c r="CW154">
        <v>0.50692839199999995</v>
      </c>
      <c r="CX154">
        <v>1.5981518690000001</v>
      </c>
      <c r="CY154">
        <v>-0.45112355500000001</v>
      </c>
      <c r="CZ154">
        <v>-2.4950479190000001</v>
      </c>
      <c r="DA154">
        <v>0.25028878100000002</v>
      </c>
      <c r="DB154">
        <v>2.4212467160000002</v>
      </c>
      <c r="DC154">
        <v>0.363734328</v>
      </c>
      <c r="DD154">
        <v>2.0839971880000001</v>
      </c>
      <c r="DE154">
        <v>-2.5740784830000001</v>
      </c>
      <c r="DF154">
        <v>-0.174211899</v>
      </c>
      <c r="DG154">
        <v>4.2836846999999997E-2</v>
      </c>
      <c r="DH154">
        <v>-0.66420700200000005</v>
      </c>
      <c r="DI154">
        <v>-1.5766470589999999</v>
      </c>
      <c r="DJ154">
        <v>-1.6107805900000001</v>
      </c>
      <c r="DK154">
        <v>-1.2075676310000001</v>
      </c>
      <c r="DL154">
        <v>-1.1854607420000001</v>
      </c>
      <c r="DM154">
        <v>0.83713168299999996</v>
      </c>
      <c r="DN154">
        <v>1.4234990709999999</v>
      </c>
      <c r="DO154">
        <v>-0.63935268499999998</v>
      </c>
      <c r="DP154">
        <v>-0.90439295900000005</v>
      </c>
      <c r="DQ154">
        <v>-0.13691215000000001</v>
      </c>
      <c r="DR154">
        <v>13.422048</v>
      </c>
      <c r="DS154">
        <v>85.778127999999995</v>
      </c>
      <c r="DT154">
        <v>0.156474</v>
      </c>
      <c r="DU154">
        <v>6.7294359999999998</v>
      </c>
      <c r="DV154">
        <v>52.473135999999997</v>
      </c>
      <c r="DW154">
        <v>0.128245</v>
      </c>
      <c r="DX154">
        <v>1.2201177430000001</v>
      </c>
      <c r="DY154">
        <v>2.8229000000000001E-2</v>
      </c>
      <c r="DZ154">
        <v>65.718000000000004</v>
      </c>
      <c r="EA154">
        <v>24.321000000000002</v>
      </c>
      <c r="EB154">
        <v>73.406000000000006</v>
      </c>
      <c r="EC154">
        <v>18.495999999999999</v>
      </c>
      <c r="ED154">
        <v>50.384</v>
      </c>
      <c r="EE154">
        <v>36.259</v>
      </c>
      <c r="EF154">
        <v>3.96875</v>
      </c>
      <c r="EG154">
        <v>0.71965306399999995</v>
      </c>
      <c r="EH154">
        <v>2.024490471</v>
      </c>
      <c r="EI154">
        <v>37.146999999999998</v>
      </c>
      <c r="EJ154">
        <v>1.024490471</v>
      </c>
      <c r="EK154">
        <v>37.146999999999998</v>
      </c>
      <c r="EL154">
        <v>7.0973999999999995E-2</v>
      </c>
      <c r="EM154">
        <v>16.570464000000001</v>
      </c>
      <c r="EN154">
        <v>1.3801866279999999</v>
      </c>
      <c r="EO154">
        <v>2.0958408679999998</v>
      </c>
      <c r="EP154">
        <v>5.8744999999999999E-2</v>
      </c>
      <c r="EQ154">
        <v>18.703296000000002</v>
      </c>
      <c r="ER154">
        <v>1.3219203980000001</v>
      </c>
      <c r="ES154">
        <v>2.4235171700000002</v>
      </c>
    </row>
    <row r="155" spans="1:149" x14ac:dyDescent="0.55000000000000004">
      <c r="A155">
        <v>154</v>
      </c>
      <c r="B155">
        <v>1</v>
      </c>
      <c r="C155" t="s">
        <v>14</v>
      </c>
      <c r="D155">
        <v>1</v>
      </c>
      <c r="E155">
        <v>22</v>
      </c>
      <c r="F155">
        <v>1.2</v>
      </c>
      <c r="G155">
        <v>-9.625</v>
      </c>
      <c r="H155">
        <v>27.26</v>
      </c>
      <c r="I155">
        <v>182</v>
      </c>
      <c r="J155">
        <v>4.5709935E-2</v>
      </c>
      <c r="K155">
        <f>IF(J155&lt;0.5,0,1)</f>
        <v>0</v>
      </c>
      <c r="L155">
        <v>2.0847312999999999E-2</v>
      </c>
      <c r="M155">
        <f>IF(L155&lt;0.5,0,1)</f>
        <v>0</v>
      </c>
      <c r="N155">
        <v>0.14912</v>
      </c>
      <c r="O155">
        <f>IF(N155&lt;0.5,0,1)</f>
        <v>0</v>
      </c>
      <c r="P155">
        <v>4</v>
      </c>
      <c r="Q155">
        <v>0</v>
      </c>
      <c r="R155">
        <v>0</v>
      </c>
      <c r="S155">
        <v>1</v>
      </c>
      <c r="T155">
        <v>2</v>
      </c>
      <c r="U155">
        <v>4</v>
      </c>
      <c r="V155">
        <v>-9.4516442739999995</v>
      </c>
      <c r="W155">
        <v>5.6171460489999996</v>
      </c>
      <c r="X155">
        <v>1.311075416</v>
      </c>
      <c r="Y155">
        <v>4.2333303259999999</v>
      </c>
      <c r="Z155">
        <v>3.6949178310000002</v>
      </c>
      <c r="AA155">
        <v>-4.0279381550000002</v>
      </c>
      <c r="AB155">
        <v>6.2615062750000003</v>
      </c>
      <c r="AC155">
        <v>-3.4723392870000001</v>
      </c>
      <c r="AD155">
        <v>0.361549656</v>
      </c>
      <c r="AE155">
        <v>2.1659721200000002</v>
      </c>
      <c r="AF155">
        <v>-4.0719835660000001</v>
      </c>
      <c r="AG155">
        <v>0.17332877199999999</v>
      </c>
      <c r="AH155">
        <v>-0.62240981900000003</v>
      </c>
      <c r="AI155">
        <v>0.79018021199999999</v>
      </c>
      <c r="AJ155">
        <v>0.51126802299999996</v>
      </c>
      <c r="AK155">
        <v>-1.504970366</v>
      </c>
      <c r="AL155">
        <v>-1.619952973</v>
      </c>
      <c r="AM155">
        <v>-1.807409805</v>
      </c>
      <c r="AN155">
        <v>-1.2720758240000001</v>
      </c>
      <c r="AO155">
        <v>0.227859165</v>
      </c>
      <c r="AP155">
        <v>2.6545353880000002</v>
      </c>
      <c r="AQ155">
        <v>0.31235262000000003</v>
      </c>
      <c r="AR155">
        <v>0.49160596400000001</v>
      </c>
      <c r="AS155">
        <v>2.7617044580000001</v>
      </c>
      <c r="AT155">
        <v>4.5367636310000004</v>
      </c>
      <c r="AU155">
        <v>0.39172174300000001</v>
      </c>
      <c r="AV155">
        <v>1.064538523</v>
      </c>
      <c r="AW155">
        <v>-2.3643436289999999</v>
      </c>
      <c r="AX155">
        <v>-1.7270331649999999</v>
      </c>
      <c r="AY155">
        <v>2.330665754</v>
      </c>
      <c r="AZ155">
        <v>-2.3799423850000001</v>
      </c>
      <c r="BA155">
        <v>-3.1512356700000002</v>
      </c>
      <c r="BB155">
        <v>-2.0209861189999998</v>
      </c>
      <c r="BC155">
        <v>-0.81616493099999998</v>
      </c>
      <c r="BD155">
        <v>-0.18094162</v>
      </c>
      <c r="BE155">
        <v>0.36477901600000001</v>
      </c>
      <c r="BF155">
        <v>1.066459528</v>
      </c>
      <c r="BG155">
        <v>1.844465544</v>
      </c>
      <c r="BH155">
        <v>1.0567458789999999</v>
      </c>
      <c r="BI155">
        <v>-2.3676418730000002</v>
      </c>
      <c r="BJ155">
        <v>-1.0596879690000001</v>
      </c>
      <c r="BK155">
        <v>1.8943007439999999</v>
      </c>
      <c r="BL155">
        <v>0.80751236100000001</v>
      </c>
      <c r="BM155">
        <v>1.9758815940000001</v>
      </c>
      <c r="BN155">
        <v>1.4118826819999999</v>
      </c>
      <c r="BO155">
        <v>-0.29533351400000002</v>
      </c>
      <c r="BP155">
        <v>0.71836638399999997</v>
      </c>
      <c r="BQ155">
        <v>-1.271328067</v>
      </c>
      <c r="BR155">
        <v>-1.503042282</v>
      </c>
      <c r="BS155">
        <v>0.33311425700000002</v>
      </c>
      <c r="BT155">
        <v>1.869584111</v>
      </c>
      <c r="BU155">
        <v>4.0407511329999997</v>
      </c>
      <c r="BV155">
        <v>-0.26234911999999999</v>
      </c>
      <c r="BW155">
        <v>-0.95276839300000005</v>
      </c>
      <c r="BX155">
        <v>2.7796933990000001</v>
      </c>
      <c r="BY155">
        <v>1.257718179</v>
      </c>
      <c r="BZ155">
        <v>0.97847063999999995</v>
      </c>
      <c r="CA155">
        <v>0.501572605</v>
      </c>
      <c r="CB155">
        <v>2.3963133220000001</v>
      </c>
      <c r="CC155">
        <v>0.83803322999999996</v>
      </c>
      <c r="CD155">
        <v>0.389682482</v>
      </c>
      <c r="CE155">
        <v>-0.48154391899999999</v>
      </c>
      <c r="CF155">
        <v>-2.9625626380000001</v>
      </c>
      <c r="CG155">
        <v>0.30897281700000001</v>
      </c>
      <c r="CH155">
        <v>2.3760104069999999</v>
      </c>
      <c r="CI155">
        <v>-0.67521867499999999</v>
      </c>
      <c r="CJ155">
        <v>0.83235859899999998</v>
      </c>
      <c r="CK155">
        <v>-1.3661998470000001</v>
      </c>
      <c r="CL155">
        <v>-0.75156847100000002</v>
      </c>
      <c r="CM155">
        <v>-1.303324905</v>
      </c>
      <c r="CN155">
        <v>2.1206613839999999</v>
      </c>
      <c r="CO155">
        <v>-1.3275559889999999</v>
      </c>
      <c r="CP155">
        <v>-2.8980150010000001</v>
      </c>
      <c r="CQ155">
        <v>2.10050881</v>
      </c>
      <c r="CR155">
        <v>-0.36312581900000002</v>
      </c>
      <c r="CS155">
        <v>1.9307566350000001</v>
      </c>
      <c r="CT155">
        <v>0.62229877499999997</v>
      </c>
      <c r="CU155">
        <v>-2.767238699</v>
      </c>
      <c r="CV155">
        <v>-0.63745693599999997</v>
      </c>
      <c r="CW155">
        <v>-0.97342090199999998</v>
      </c>
      <c r="CX155">
        <v>2.9900995030000002</v>
      </c>
      <c r="CY155">
        <v>-1.0004978440000001</v>
      </c>
      <c r="CZ155">
        <v>-1.172806496</v>
      </c>
      <c r="DA155">
        <v>-1.33750988</v>
      </c>
      <c r="DB155">
        <v>0.317181298</v>
      </c>
      <c r="DC155">
        <v>0.13091987899999999</v>
      </c>
      <c r="DD155">
        <v>-1.5028196739999999</v>
      </c>
      <c r="DE155">
        <v>-2.6121370439999998</v>
      </c>
      <c r="DF155">
        <v>-3.1901048159999998</v>
      </c>
      <c r="DG155">
        <v>-1.970939907</v>
      </c>
      <c r="DH155">
        <v>3.7722428140000002</v>
      </c>
      <c r="DI155">
        <v>-6.5194337000000005E-2</v>
      </c>
      <c r="DJ155">
        <v>0.70038365599999997</v>
      </c>
      <c r="DK155">
        <v>1.482233777</v>
      </c>
      <c r="DL155">
        <v>-0.36125850599999998</v>
      </c>
      <c r="DM155">
        <v>1.618983026</v>
      </c>
      <c r="DN155">
        <v>3.5013522999999998E-2</v>
      </c>
      <c r="DO155">
        <v>1.781519058</v>
      </c>
      <c r="DP155">
        <v>0.31218976599999998</v>
      </c>
      <c r="DQ155">
        <v>-1.123677418</v>
      </c>
      <c r="DR155">
        <v>11.774877</v>
      </c>
      <c r="DS155">
        <v>89.756680000000003</v>
      </c>
      <c r="DT155">
        <v>0.131187</v>
      </c>
      <c r="DU155">
        <v>10.325472</v>
      </c>
      <c r="DV155">
        <v>68.291640000000001</v>
      </c>
      <c r="DW155">
        <v>0.151197</v>
      </c>
      <c r="DX155">
        <v>0.86765610400000004</v>
      </c>
      <c r="DY155">
        <v>-2.001E-2</v>
      </c>
      <c r="DZ155">
        <v>36.212000000000003</v>
      </c>
      <c r="EA155">
        <v>51.406999999999996</v>
      </c>
      <c r="EB155">
        <v>56.869</v>
      </c>
      <c r="EC155">
        <v>27.63</v>
      </c>
      <c r="ED155">
        <v>17.844999999999999</v>
      </c>
      <c r="EE155">
        <v>72.343000000000004</v>
      </c>
      <c r="EF155">
        <v>2.0582338039999999</v>
      </c>
      <c r="EG155">
        <v>4.0539646960000004</v>
      </c>
      <c r="EH155">
        <v>0.78610231799999997</v>
      </c>
      <c r="EI155">
        <v>-15.474</v>
      </c>
      <c r="EJ155">
        <v>0.21389768200000001</v>
      </c>
      <c r="EK155">
        <v>15.474</v>
      </c>
      <c r="EL155">
        <v>-7.8683000000000003E-2</v>
      </c>
      <c r="EM155">
        <v>3.500032</v>
      </c>
      <c r="EN155">
        <v>0.71965011000000001</v>
      </c>
      <c r="EO155">
        <v>1.140120416</v>
      </c>
      <c r="EP155">
        <v>7.9403000000000001E-2</v>
      </c>
      <c r="EQ155">
        <v>25.894767999999999</v>
      </c>
      <c r="ER155">
        <v>1.458987491</v>
      </c>
      <c r="ES155">
        <v>2.9957850370000001</v>
      </c>
    </row>
    <row r="156" spans="1:149" x14ac:dyDescent="0.55000000000000004">
      <c r="A156">
        <v>155</v>
      </c>
      <c r="B156">
        <v>0</v>
      </c>
      <c r="C156" t="s">
        <v>5</v>
      </c>
      <c r="D156">
        <v>1</v>
      </c>
      <c r="E156">
        <v>37</v>
      </c>
      <c r="F156">
        <v>0.4</v>
      </c>
      <c r="G156">
        <v>-0.375</v>
      </c>
      <c r="H156" t="s">
        <v>6</v>
      </c>
      <c r="I156">
        <v>304</v>
      </c>
      <c r="J156">
        <v>2.8556700000000001E-2</v>
      </c>
      <c r="K156">
        <f>IF(J156&lt;0.5,0,1)</f>
        <v>0</v>
      </c>
      <c r="L156">
        <v>7.5910980000000001E-3</v>
      </c>
      <c r="M156">
        <f>IF(L156&lt;0.5,0,1)</f>
        <v>0</v>
      </c>
      <c r="N156">
        <v>0.19363</v>
      </c>
      <c r="O156">
        <f>IF(N156&lt;0.5,0,1)</f>
        <v>0</v>
      </c>
      <c r="P156">
        <v>4</v>
      </c>
      <c r="Q156">
        <v>0</v>
      </c>
      <c r="R156">
        <v>0</v>
      </c>
      <c r="S156">
        <v>0</v>
      </c>
      <c r="T156">
        <v>0</v>
      </c>
      <c r="U156">
        <v>4</v>
      </c>
      <c r="V156">
        <v>11.59899414</v>
      </c>
      <c r="W156">
        <v>-5.3674569989999998</v>
      </c>
      <c r="X156">
        <v>1.218624358</v>
      </c>
      <c r="Y156">
        <v>-3.0535128970000001</v>
      </c>
      <c r="Z156">
        <v>5.5638960920000002</v>
      </c>
      <c r="AA156">
        <v>-8.7305510290000008</v>
      </c>
      <c r="AB156">
        <v>1.7990032579999999</v>
      </c>
      <c r="AC156">
        <v>-3.5446156129999999</v>
      </c>
      <c r="AD156">
        <v>-3.297334867</v>
      </c>
      <c r="AE156">
        <v>-2.2405574160000001</v>
      </c>
      <c r="AF156">
        <v>-2.7012172720000001</v>
      </c>
      <c r="AG156">
        <v>-3.790458417</v>
      </c>
      <c r="AH156">
        <v>-2.7155789480000001</v>
      </c>
      <c r="AI156">
        <v>0.71321942500000002</v>
      </c>
      <c r="AJ156">
        <v>4.7003211790000003</v>
      </c>
      <c r="AK156">
        <v>-1.8672741939999999</v>
      </c>
      <c r="AL156">
        <v>-0.48387934300000002</v>
      </c>
      <c r="AM156">
        <v>-2.5055004539999999</v>
      </c>
      <c r="AN156">
        <v>1.8375557950000001</v>
      </c>
      <c r="AO156">
        <v>0.75377458799999997</v>
      </c>
      <c r="AP156">
        <v>-0.523806255</v>
      </c>
      <c r="AQ156">
        <v>-0.77207787900000002</v>
      </c>
      <c r="AR156">
        <v>-0.68995720500000002</v>
      </c>
      <c r="AS156">
        <v>-1.8983057969999999</v>
      </c>
      <c r="AT156">
        <v>-0.701681891</v>
      </c>
      <c r="AU156">
        <v>0.73763948000000001</v>
      </c>
      <c r="AV156">
        <v>-1.612328945</v>
      </c>
      <c r="AW156">
        <v>-2.0499745389999999</v>
      </c>
      <c r="AX156">
        <v>-2.1484686740000001</v>
      </c>
      <c r="AY156">
        <v>-1.4308462200000001</v>
      </c>
      <c r="AZ156">
        <v>-1.014963493</v>
      </c>
      <c r="BA156">
        <v>2.3854598070000002</v>
      </c>
      <c r="BB156">
        <v>0.95954923800000003</v>
      </c>
      <c r="BC156">
        <v>2.0037403880000002</v>
      </c>
      <c r="BD156">
        <v>1.1207137819999999</v>
      </c>
      <c r="BE156">
        <v>-1.4457026420000001</v>
      </c>
      <c r="BF156">
        <v>3.1972918209999999</v>
      </c>
      <c r="BG156">
        <v>1.6756207089999999</v>
      </c>
      <c r="BH156">
        <v>-0.39854073899999998</v>
      </c>
      <c r="BI156">
        <v>1.0572860770000001</v>
      </c>
      <c r="BJ156">
        <v>-2.222045558</v>
      </c>
      <c r="BK156">
        <v>-0.68243359800000003</v>
      </c>
      <c r="BL156">
        <v>2.0859560959999999</v>
      </c>
      <c r="BM156">
        <v>-1.083272424</v>
      </c>
      <c r="BN156">
        <v>-1.1858248360000001</v>
      </c>
      <c r="BO156">
        <v>-0.58096956399999999</v>
      </c>
      <c r="BP156">
        <v>-1.6314559470000001</v>
      </c>
      <c r="BQ156">
        <v>0.13531359400000001</v>
      </c>
      <c r="BR156">
        <v>-1.03096747</v>
      </c>
      <c r="BS156">
        <v>-0.594571764</v>
      </c>
      <c r="BT156">
        <v>1.7810951770000001</v>
      </c>
      <c r="BU156">
        <v>-0.52045751200000001</v>
      </c>
      <c r="BV156">
        <v>1.0347430550000001</v>
      </c>
      <c r="BW156">
        <v>0.31260944000000002</v>
      </c>
      <c r="BX156">
        <v>-1.4089640370000001</v>
      </c>
      <c r="BY156">
        <v>-8.5085840999999995E-2</v>
      </c>
      <c r="BZ156">
        <v>-0.24384439799999999</v>
      </c>
      <c r="CA156">
        <v>0.98544710599999996</v>
      </c>
      <c r="CB156">
        <v>0.242127492</v>
      </c>
      <c r="CC156">
        <v>0.69762259900000001</v>
      </c>
      <c r="CD156">
        <v>1.1529283610000001</v>
      </c>
      <c r="CE156">
        <v>-1.0809516589999999</v>
      </c>
      <c r="CF156">
        <v>0.72534913700000003</v>
      </c>
      <c r="CG156">
        <v>1.8791645239999999</v>
      </c>
      <c r="CH156">
        <v>-1.903316561</v>
      </c>
      <c r="CI156">
        <v>-0.69331505900000001</v>
      </c>
      <c r="CJ156">
        <v>2.11833567</v>
      </c>
      <c r="CK156">
        <v>2.7042531570000001</v>
      </c>
      <c r="CL156">
        <v>-0.491251194</v>
      </c>
      <c r="CM156">
        <v>3.0451505079999999</v>
      </c>
      <c r="CN156">
        <v>-1.625239917</v>
      </c>
      <c r="CO156">
        <v>-0.70506394999999999</v>
      </c>
      <c r="CP156">
        <v>-0.26766187899999999</v>
      </c>
      <c r="CQ156">
        <v>1.2774528060000001</v>
      </c>
      <c r="CR156">
        <v>-0.77246751300000005</v>
      </c>
      <c r="CS156">
        <v>1.6857316170000001</v>
      </c>
      <c r="CT156">
        <v>-0.56192854400000003</v>
      </c>
      <c r="CU156">
        <v>-0.59016538600000001</v>
      </c>
      <c r="CV156">
        <v>-0.93031955200000005</v>
      </c>
      <c r="CW156">
        <v>5.598703E-3</v>
      </c>
      <c r="CX156">
        <v>-0.50152622800000002</v>
      </c>
      <c r="CY156">
        <v>3.1296032070000002</v>
      </c>
      <c r="CZ156">
        <v>4.1571611000000001E-2</v>
      </c>
      <c r="DA156">
        <v>-1.5310684299999999</v>
      </c>
      <c r="DB156">
        <v>0.216729171</v>
      </c>
      <c r="DC156">
        <v>0.21005198</v>
      </c>
      <c r="DD156">
        <v>0.18360253600000001</v>
      </c>
      <c r="DE156">
        <v>-1.506328608</v>
      </c>
      <c r="DF156">
        <v>-1.449704645</v>
      </c>
      <c r="DG156">
        <v>-0.40655935199999998</v>
      </c>
      <c r="DH156">
        <v>-4.1287148000000003E-2</v>
      </c>
      <c r="DI156">
        <v>0.94985448400000005</v>
      </c>
      <c r="DJ156">
        <v>-1.091114489</v>
      </c>
      <c r="DK156">
        <v>-0.22134767699999999</v>
      </c>
      <c r="DL156">
        <v>-1.9274883999999999E-2</v>
      </c>
      <c r="DM156">
        <v>0.75665767699999997</v>
      </c>
      <c r="DN156">
        <v>0.77613641</v>
      </c>
      <c r="DO156">
        <v>1.167758552</v>
      </c>
      <c r="DP156">
        <v>0.52116605900000001</v>
      </c>
      <c r="DQ156">
        <v>1.8908172700000001</v>
      </c>
      <c r="DR156">
        <v>14.400779999999999</v>
      </c>
      <c r="DS156">
        <v>83.330839999999995</v>
      </c>
      <c r="DT156">
        <v>0.172815</v>
      </c>
      <c r="DU156">
        <v>11.434863</v>
      </c>
      <c r="DV156">
        <v>72.844415999999995</v>
      </c>
      <c r="DW156">
        <v>0.15697700000000001</v>
      </c>
      <c r="DX156">
        <v>1.1008937620000001</v>
      </c>
      <c r="DY156">
        <v>1.5838000000000001E-2</v>
      </c>
      <c r="DZ156">
        <v>24.419</v>
      </c>
      <c r="EA156">
        <v>64.355000000000004</v>
      </c>
      <c r="EB156">
        <v>45.003</v>
      </c>
      <c r="EC156">
        <v>41.871000000000002</v>
      </c>
      <c r="ED156">
        <v>61.758000000000003</v>
      </c>
      <c r="EE156">
        <v>25.988</v>
      </c>
      <c r="EF156">
        <v>2.37644609</v>
      </c>
      <c r="EG156">
        <v>2.6354478069999998</v>
      </c>
      <c r="EH156">
        <v>0.47879729599999998</v>
      </c>
      <c r="EI156">
        <v>-33.542000000000002</v>
      </c>
      <c r="EJ156">
        <v>0.52120270400000002</v>
      </c>
      <c r="EK156">
        <v>33.542000000000002</v>
      </c>
      <c r="EL156">
        <v>2.7713000000000002E-2</v>
      </c>
      <c r="EM156">
        <v>6.0703680000000002</v>
      </c>
      <c r="EN156">
        <v>1.109952152</v>
      </c>
      <c r="EO156">
        <v>1.2230035159999999</v>
      </c>
      <c r="EP156">
        <v>-1.0803E-2</v>
      </c>
      <c r="EQ156">
        <v>6.4942000000000002</v>
      </c>
      <c r="ER156">
        <v>0.95760137499999998</v>
      </c>
      <c r="ES156">
        <v>1.2574525750000001</v>
      </c>
    </row>
    <row r="157" spans="1:149" x14ac:dyDescent="0.55000000000000004">
      <c r="A157">
        <v>156</v>
      </c>
      <c r="B157">
        <v>0</v>
      </c>
      <c r="C157" t="s">
        <v>8</v>
      </c>
      <c r="D157">
        <v>1</v>
      </c>
      <c r="E157">
        <v>71</v>
      </c>
      <c r="F157">
        <v>0.6</v>
      </c>
      <c r="G157">
        <v>-0.625</v>
      </c>
      <c r="H157">
        <v>23.38</v>
      </c>
      <c r="I157">
        <v>200</v>
      </c>
      <c r="J157">
        <v>1.0285519E-2</v>
      </c>
      <c r="K157">
        <f>IF(J157&lt;0.5,0,1)</f>
        <v>0</v>
      </c>
      <c r="L157">
        <v>8.2213800000000004E-4</v>
      </c>
      <c r="M157">
        <f>IF(L157&lt;0.5,0,1)</f>
        <v>0</v>
      </c>
      <c r="N157">
        <v>0.15814</v>
      </c>
      <c r="O157">
        <f>IF(N157&lt;0.5,0,1)</f>
        <v>0</v>
      </c>
      <c r="P157">
        <v>4</v>
      </c>
      <c r="Q157">
        <v>0</v>
      </c>
      <c r="R157">
        <v>0</v>
      </c>
      <c r="S157">
        <v>0</v>
      </c>
      <c r="T157">
        <v>0</v>
      </c>
      <c r="U157">
        <v>4</v>
      </c>
      <c r="V157">
        <v>14.814769399999999</v>
      </c>
      <c r="W157">
        <v>-1.4169617670000001</v>
      </c>
      <c r="X157">
        <v>-1.8056878220000001</v>
      </c>
      <c r="Y157">
        <v>-1.6509096240000001</v>
      </c>
      <c r="Z157">
        <v>-1.6189691930000001</v>
      </c>
      <c r="AA157">
        <v>2.3313768279999998</v>
      </c>
      <c r="AB157">
        <v>-5.3695674440000003</v>
      </c>
      <c r="AC157">
        <v>-0.54587434000000001</v>
      </c>
      <c r="AD157">
        <v>-5.0277206239999996</v>
      </c>
      <c r="AE157">
        <v>4.1636120820000002</v>
      </c>
      <c r="AF157">
        <v>1.6098503399999999</v>
      </c>
      <c r="AG157">
        <v>0.41504734199999999</v>
      </c>
      <c r="AH157">
        <v>1.581533431</v>
      </c>
      <c r="AI157">
        <v>2.7692374289999999</v>
      </c>
      <c r="AJ157">
        <v>-0.20316803899999999</v>
      </c>
      <c r="AK157">
        <v>0.99727256600000003</v>
      </c>
      <c r="AL157">
        <v>2.7770264849999999</v>
      </c>
      <c r="AM157">
        <v>-0.631791412</v>
      </c>
      <c r="AN157">
        <v>-0.41041850899999999</v>
      </c>
      <c r="AO157">
        <v>-8.4185232999999998E-2</v>
      </c>
      <c r="AP157">
        <v>1.3303556400000001</v>
      </c>
      <c r="AQ157">
        <v>-3.3844660559999999</v>
      </c>
      <c r="AR157">
        <v>0.753500367</v>
      </c>
      <c r="AS157">
        <v>2.062122392</v>
      </c>
      <c r="AT157">
        <v>1.573936904</v>
      </c>
      <c r="AU157">
        <v>-1.3183067989999999</v>
      </c>
      <c r="AV157">
        <v>-1.0343866749999999</v>
      </c>
      <c r="AW157">
        <v>-1.6554104039999999</v>
      </c>
      <c r="AX157">
        <v>-1.2395683660000001</v>
      </c>
      <c r="AY157">
        <v>-1.9185676380000001</v>
      </c>
      <c r="AZ157">
        <v>-2.7794429919999999</v>
      </c>
      <c r="BA157">
        <v>-2.0719379600000001</v>
      </c>
      <c r="BB157">
        <v>-3.4223548140000002</v>
      </c>
      <c r="BC157">
        <v>0.53829134599999995</v>
      </c>
      <c r="BD157">
        <v>0.61427287699999999</v>
      </c>
      <c r="BE157">
        <v>-0.40592653000000001</v>
      </c>
      <c r="BF157">
        <v>1.9850699999999998E-3</v>
      </c>
      <c r="BG157">
        <v>-0.57455960299999997</v>
      </c>
      <c r="BH157">
        <v>0.74446562299999997</v>
      </c>
      <c r="BI157">
        <v>0.17889044400000001</v>
      </c>
      <c r="BJ157">
        <v>1.247687811</v>
      </c>
      <c r="BK157">
        <v>1.914189159</v>
      </c>
      <c r="BL157">
        <v>1.235783694</v>
      </c>
      <c r="BM157">
        <v>0.36730928499999999</v>
      </c>
      <c r="BN157">
        <v>-1.62553484</v>
      </c>
      <c r="BO157">
        <v>0.47529027400000001</v>
      </c>
      <c r="BP157">
        <v>-1.339435285</v>
      </c>
      <c r="BQ157">
        <v>-0.52121486800000005</v>
      </c>
      <c r="BR157">
        <v>-1.2042918739999999</v>
      </c>
      <c r="BS157">
        <v>-1.5870854219999999</v>
      </c>
      <c r="BT157">
        <v>0.34976636300000002</v>
      </c>
      <c r="BU157">
        <v>-1.335777057</v>
      </c>
      <c r="BV157">
        <v>-0.86241419399999997</v>
      </c>
      <c r="BW157">
        <v>1.9856667619999999</v>
      </c>
      <c r="BX157">
        <v>2.796711095</v>
      </c>
      <c r="BY157">
        <v>0.23723466200000001</v>
      </c>
      <c r="BZ157">
        <v>0.84601423399999998</v>
      </c>
      <c r="CA157">
        <v>-1.053924812</v>
      </c>
      <c r="CB157">
        <v>-0.994580244</v>
      </c>
      <c r="CC157">
        <v>-0.22809159400000001</v>
      </c>
      <c r="CD157">
        <v>0.93794879099999995</v>
      </c>
      <c r="CE157">
        <v>0.15573250399999999</v>
      </c>
      <c r="CF157">
        <v>-1.077294201</v>
      </c>
      <c r="CG157">
        <v>0.929078972</v>
      </c>
      <c r="CH157">
        <v>1.1506308649999999</v>
      </c>
      <c r="CI157">
        <v>1.5290820249999999</v>
      </c>
      <c r="CJ157">
        <v>-9.3500705000000003E-2</v>
      </c>
      <c r="CK157">
        <v>1.010419628</v>
      </c>
      <c r="CL157">
        <v>-0.49511196299999999</v>
      </c>
      <c r="CM157">
        <v>0.57848188300000003</v>
      </c>
      <c r="CN157">
        <v>0.10807135800000001</v>
      </c>
      <c r="CO157">
        <v>1.633300948</v>
      </c>
      <c r="CP157">
        <v>-1.0966588230000001</v>
      </c>
      <c r="CQ157">
        <v>-1.572921225</v>
      </c>
      <c r="CR157">
        <v>-0.34481058799999997</v>
      </c>
      <c r="CS157">
        <v>5.0202848000000001E-2</v>
      </c>
      <c r="CT157">
        <v>-1.4581064480000001</v>
      </c>
      <c r="CU157">
        <v>2.7736606830000001</v>
      </c>
      <c r="CV157">
        <v>1.8047566100000001</v>
      </c>
      <c r="CW157">
        <v>-1.5360397370000001</v>
      </c>
      <c r="CX157">
        <v>2.140592373</v>
      </c>
      <c r="CY157">
        <v>0.32141250900000001</v>
      </c>
      <c r="CZ157">
        <v>0.46946240500000003</v>
      </c>
      <c r="DA157">
        <v>-0.996808366</v>
      </c>
      <c r="DB157">
        <v>9.461659E-2</v>
      </c>
      <c r="DC157">
        <v>3.0218979E-2</v>
      </c>
      <c r="DD157">
        <v>-1.3020078049999999</v>
      </c>
      <c r="DE157">
        <v>0.59507721899999999</v>
      </c>
      <c r="DF157">
        <v>1.3945298129999999</v>
      </c>
      <c r="DG157">
        <v>-1.6164757350000001</v>
      </c>
      <c r="DH157">
        <v>0.55288344499999997</v>
      </c>
      <c r="DI157">
        <v>0.414980617</v>
      </c>
      <c r="DJ157">
        <v>0.54858894499999999</v>
      </c>
      <c r="DK157">
        <v>-1.8996664780000001</v>
      </c>
      <c r="DL157">
        <v>0.50611406299999995</v>
      </c>
      <c r="DM157">
        <v>-1.284734482</v>
      </c>
      <c r="DN157">
        <v>-0.646435011</v>
      </c>
      <c r="DO157">
        <v>-2.253243678</v>
      </c>
      <c r="DP157">
        <v>-0.41375667999999999</v>
      </c>
      <c r="DQ157">
        <v>-0.15993555000000001</v>
      </c>
      <c r="DR157">
        <v>10.986247000000001</v>
      </c>
      <c r="DS157">
        <v>90.946144000000004</v>
      </c>
      <c r="DT157">
        <v>0.120799</v>
      </c>
      <c r="DU157">
        <v>10.334070000000001</v>
      </c>
      <c r="DV157">
        <v>84.862104000000002</v>
      </c>
      <c r="DW157">
        <v>0.12177499999999999</v>
      </c>
      <c r="DX157">
        <v>0.99198521900000003</v>
      </c>
      <c r="DY157">
        <v>-9.7599999999999998E-4</v>
      </c>
      <c r="DZ157">
        <v>31.766999999999999</v>
      </c>
      <c r="EA157">
        <v>58.442999999999998</v>
      </c>
      <c r="EB157">
        <v>52.762</v>
      </c>
      <c r="EC157">
        <v>37.061</v>
      </c>
      <c r="ED157">
        <v>70.837000000000003</v>
      </c>
      <c r="EE157">
        <v>18.565000000000001</v>
      </c>
      <c r="EF157">
        <v>3.815883586</v>
      </c>
      <c r="EG157">
        <v>1.839739352</v>
      </c>
      <c r="EH157">
        <v>0.52945605100000004</v>
      </c>
      <c r="EI157">
        <v>-27.5</v>
      </c>
      <c r="EJ157">
        <v>0.47054394900000002</v>
      </c>
      <c r="EK157">
        <v>27.5</v>
      </c>
      <c r="EL157">
        <v>1.2628E-2</v>
      </c>
      <c r="EM157">
        <v>0.73828800000000006</v>
      </c>
      <c r="EN157">
        <v>1.0754419399999999</v>
      </c>
      <c r="EO157">
        <v>1.030629609</v>
      </c>
      <c r="EP157">
        <v>1.8473E-2</v>
      </c>
      <c r="EQ157">
        <v>10.021576</v>
      </c>
      <c r="ER157">
        <v>1.1174917950000001</v>
      </c>
      <c r="ES157">
        <v>1.514025245</v>
      </c>
    </row>
    <row r="158" spans="1:149" x14ac:dyDescent="0.55000000000000004">
      <c r="A158">
        <v>157</v>
      </c>
      <c r="B158">
        <v>0</v>
      </c>
      <c r="C158" t="s">
        <v>9</v>
      </c>
      <c r="D158">
        <v>1</v>
      </c>
      <c r="E158">
        <v>38</v>
      </c>
      <c r="F158">
        <v>0.2</v>
      </c>
      <c r="G158">
        <v>1</v>
      </c>
      <c r="H158" t="s">
        <v>6</v>
      </c>
      <c r="I158">
        <v>522.6</v>
      </c>
      <c r="J158">
        <v>0.978115348</v>
      </c>
      <c r="K158">
        <f>IF(J158&lt;0.5,0,1)</f>
        <v>1</v>
      </c>
      <c r="L158">
        <v>0.99351370000000006</v>
      </c>
      <c r="M158">
        <f>IF(L158&lt;0.5,0,1)</f>
        <v>1</v>
      </c>
      <c r="N158">
        <v>0.97302999999999995</v>
      </c>
      <c r="O158">
        <f>IF(N158&lt;0.5,0,1)</f>
        <v>1</v>
      </c>
      <c r="P158">
        <v>4</v>
      </c>
      <c r="Q158">
        <v>0</v>
      </c>
      <c r="R158">
        <v>0</v>
      </c>
      <c r="S158">
        <v>0</v>
      </c>
      <c r="T158">
        <v>0</v>
      </c>
      <c r="U158">
        <v>4</v>
      </c>
      <c r="V158">
        <v>7.9046285779999996</v>
      </c>
      <c r="W158">
        <v>-3.6023902630000002</v>
      </c>
      <c r="X158">
        <v>-2.4106786520000001</v>
      </c>
      <c r="Y158">
        <v>1.338002457</v>
      </c>
      <c r="Z158">
        <v>1.5300065650000001</v>
      </c>
      <c r="AA158">
        <v>-5.522072015</v>
      </c>
      <c r="AB158">
        <v>-6.5085527470000004</v>
      </c>
      <c r="AC158">
        <v>3.0939365969999999</v>
      </c>
      <c r="AD158">
        <v>7.8975551580000003</v>
      </c>
      <c r="AE158">
        <v>-1.4368422649999999</v>
      </c>
      <c r="AF158">
        <v>5.2849483179999996</v>
      </c>
      <c r="AG158">
        <v>1.0119252750000001</v>
      </c>
      <c r="AH158">
        <v>-0.72510384299999997</v>
      </c>
      <c r="AI158">
        <v>-1.9810848299999999</v>
      </c>
      <c r="AJ158">
        <v>-1.570839882</v>
      </c>
      <c r="AK158">
        <v>2.2140868070000002</v>
      </c>
      <c r="AL158">
        <v>-1.0409940879999999</v>
      </c>
      <c r="AM158">
        <v>3.3156614769999999</v>
      </c>
      <c r="AN158">
        <v>3.0228262629999998</v>
      </c>
      <c r="AO158">
        <v>-2.8451313229999999</v>
      </c>
      <c r="AP158">
        <v>2.1543257640000002</v>
      </c>
      <c r="AQ158">
        <v>2.6748823370000001</v>
      </c>
      <c r="AR158">
        <v>-0.84897575300000006</v>
      </c>
      <c r="AS158">
        <v>-3.4607129209999998</v>
      </c>
      <c r="AT158">
        <v>1.1795935989999999</v>
      </c>
      <c r="AU158">
        <v>2.963528341</v>
      </c>
      <c r="AV158">
        <v>-1.090570281</v>
      </c>
      <c r="AW158">
        <v>-1.5685284370000001</v>
      </c>
      <c r="AX158">
        <v>7.8887315E-2</v>
      </c>
      <c r="AY158">
        <v>0.457510058</v>
      </c>
      <c r="AZ158">
        <v>-2.3819289029999999</v>
      </c>
      <c r="BA158">
        <v>2.8866541999999999E-2</v>
      </c>
      <c r="BB158">
        <v>-1.6107409260000001</v>
      </c>
      <c r="BC158">
        <v>-3.1537157740000001</v>
      </c>
      <c r="BD158">
        <v>0.72679961100000001</v>
      </c>
      <c r="BE158">
        <v>0.65631634900000002</v>
      </c>
      <c r="BF158">
        <v>8.9969327000000002E-2</v>
      </c>
      <c r="BG158">
        <v>6.6343556999999997E-2</v>
      </c>
      <c r="BH158">
        <v>1.5441062910000001</v>
      </c>
      <c r="BI158">
        <v>-3.4218221139999998</v>
      </c>
      <c r="BJ158">
        <v>1.8472981319999999</v>
      </c>
      <c r="BK158">
        <v>-2.8381052979999999</v>
      </c>
      <c r="BL158">
        <v>-2.8179559250000001</v>
      </c>
      <c r="BM158">
        <v>0.21907846</v>
      </c>
      <c r="BN158">
        <v>-3.3891580819999998</v>
      </c>
      <c r="BO158">
        <v>-1.4973027299999999</v>
      </c>
      <c r="BP158">
        <v>4.8709478009999998</v>
      </c>
      <c r="BQ158">
        <v>-5.8859530000000002E-3</v>
      </c>
      <c r="BR158">
        <v>-1.3006801539999999</v>
      </c>
      <c r="BS158">
        <v>-0.68920979199999999</v>
      </c>
      <c r="BT158">
        <v>0.189178553</v>
      </c>
      <c r="BU158">
        <v>-0.74040077900000001</v>
      </c>
      <c r="BV158">
        <v>-4.4965300999999999E-2</v>
      </c>
      <c r="BW158">
        <v>-2.1554894689999999</v>
      </c>
      <c r="BX158">
        <v>-0.60616812099999995</v>
      </c>
      <c r="BY158">
        <v>0.19301263799999999</v>
      </c>
      <c r="BZ158">
        <v>-2.2280488730000001</v>
      </c>
      <c r="CA158">
        <v>-1.4980786150000001</v>
      </c>
      <c r="CB158">
        <v>1.9352086500000001</v>
      </c>
      <c r="CC158">
        <v>-3.5060988960000001</v>
      </c>
      <c r="CD158">
        <v>1.193564788</v>
      </c>
      <c r="CE158">
        <v>0.97999346700000001</v>
      </c>
      <c r="CF158">
        <v>-3.0219962969999998</v>
      </c>
      <c r="CG158">
        <v>1.1229523370000001</v>
      </c>
      <c r="CH158">
        <v>0.46595521000000001</v>
      </c>
      <c r="CI158">
        <v>0.326396772</v>
      </c>
      <c r="CJ158">
        <v>2.2295505000000002</v>
      </c>
      <c r="CK158">
        <v>7.9392826E-2</v>
      </c>
      <c r="CL158">
        <v>-0.19753954300000001</v>
      </c>
      <c r="CM158">
        <v>-0.594557946</v>
      </c>
      <c r="CN158">
        <v>0.22323026200000001</v>
      </c>
      <c r="CO158">
        <v>-0.31751385599999998</v>
      </c>
      <c r="CP158">
        <v>1.4071176080000001</v>
      </c>
      <c r="CQ158">
        <v>-1.1280733329999999</v>
      </c>
      <c r="CR158">
        <v>0.42723101400000002</v>
      </c>
      <c r="CS158">
        <v>-2.5737500529999999</v>
      </c>
      <c r="CT158">
        <v>-0.15868922199999999</v>
      </c>
      <c r="CU158">
        <v>-0.92232364600000005</v>
      </c>
      <c r="CV158">
        <v>-1.131032745</v>
      </c>
      <c r="CW158">
        <v>-1.929581617</v>
      </c>
      <c r="CX158">
        <v>-0.98582239400000005</v>
      </c>
      <c r="CY158">
        <v>4.2726634470000002</v>
      </c>
      <c r="CZ158">
        <v>0.49132024899999999</v>
      </c>
      <c r="DA158">
        <v>-0.82290094300000005</v>
      </c>
      <c r="DB158">
        <v>-0.85525454999999995</v>
      </c>
      <c r="DC158">
        <v>6.9549568000000006E-2</v>
      </c>
      <c r="DD158">
        <v>-0.61147417500000001</v>
      </c>
      <c r="DE158">
        <v>7.3530328000000006E-2</v>
      </c>
      <c r="DF158">
        <v>-1.3041154070000001</v>
      </c>
      <c r="DG158">
        <v>1.306725329</v>
      </c>
      <c r="DH158">
        <v>0.51875944399999996</v>
      </c>
      <c r="DI158">
        <v>0.91049617000000005</v>
      </c>
      <c r="DJ158">
        <v>-0.82686132599999995</v>
      </c>
      <c r="DK158">
        <v>2.0190713549999999</v>
      </c>
      <c r="DL158">
        <v>-0.382390167</v>
      </c>
      <c r="DM158">
        <v>1.203148117</v>
      </c>
      <c r="DN158">
        <v>-0.95803396900000004</v>
      </c>
      <c r="DO158">
        <v>1.802116525</v>
      </c>
      <c r="DP158">
        <v>-0.98000269900000003</v>
      </c>
      <c r="DQ158">
        <v>-0.16702430200000001</v>
      </c>
      <c r="DR158">
        <v>13.951416</v>
      </c>
      <c r="DS158">
        <v>78.20384</v>
      </c>
      <c r="DT158">
        <v>0.178398</v>
      </c>
      <c r="DU158">
        <v>14.961738</v>
      </c>
      <c r="DV158">
        <v>74.375680000000003</v>
      </c>
      <c r="DW158">
        <v>0.20116400000000001</v>
      </c>
      <c r="DX158">
        <v>0.88682865700000002</v>
      </c>
      <c r="DY158">
        <v>-2.2766000000000002E-2</v>
      </c>
      <c r="DZ158">
        <v>29.626000000000001</v>
      </c>
      <c r="EA158">
        <v>55.877000000000002</v>
      </c>
      <c r="EB158">
        <v>39.087000000000003</v>
      </c>
      <c r="EC158">
        <v>45.314</v>
      </c>
      <c r="ED158">
        <v>48.918999999999997</v>
      </c>
      <c r="EE158">
        <v>32.353999999999999</v>
      </c>
      <c r="EF158">
        <v>1.5120381899999999</v>
      </c>
      <c r="EG158">
        <v>1.8860797949999999</v>
      </c>
      <c r="EH158">
        <v>0.39112693999999998</v>
      </c>
      <c r="EI158">
        <v>-34.021999999999998</v>
      </c>
      <c r="EJ158">
        <v>0.60887305999999997</v>
      </c>
      <c r="EK158">
        <v>34.021999999999998</v>
      </c>
      <c r="EL158">
        <v>-2.5434999999999999E-2</v>
      </c>
      <c r="EM158">
        <v>-2.2011919999999998</v>
      </c>
      <c r="EN158">
        <v>0.91823357500000002</v>
      </c>
      <c r="EO158">
        <v>0.93508064499999999</v>
      </c>
      <c r="EP158">
        <v>-0.15030299999999999</v>
      </c>
      <c r="EQ158">
        <v>-15.558736</v>
      </c>
      <c r="ER158">
        <v>0.59915672600000003</v>
      </c>
      <c r="ES158">
        <v>0.61580013499999997</v>
      </c>
    </row>
    <row r="159" spans="1:149" x14ac:dyDescent="0.55000000000000004">
      <c r="A159">
        <v>158</v>
      </c>
      <c r="B159">
        <v>1</v>
      </c>
      <c r="C159" t="s">
        <v>9</v>
      </c>
      <c r="D159">
        <v>1</v>
      </c>
      <c r="E159">
        <v>51</v>
      </c>
      <c r="F159">
        <v>1.2</v>
      </c>
      <c r="G159">
        <v>-0.625</v>
      </c>
      <c r="H159">
        <v>23.24</v>
      </c>
      <c r="I159">
        <v>481</v>
      </c>
      <c r="J159">
        <v>0.86333485399999998</v>
      </c>
      <c r="K159">
        <f>IF(J159&lt;0.5,0,1)</f>
        <v>1</v>
      </c>
      <c r="L159">
        <v>0.99019604999999999</v>
      </c>
      <c r="M159">
        <f>IF(L159&lt;0.5,0,1)</f>
        <v>1</v>
      </c>
      <c r="N159">
        <v>0.93889</v>
      </c>
      <c r="O159">
        <f>IF(N159&lt;0.5,0,1)</f>
        <v>1</v>
      </c>
      <c r="P159">
        <v>4</v>
      </c>
      <c r="Q159">
        <v>0</v>
      </c>
      <c r="R159">
        <v>0</v>
      </c>
      <c r="S159">
        <v>0</v>
      </c>
      <c r="T159">
        <v>3</v>
      </c>
      <c r="U159">
        <v>4</v>
      </c>
      <c r="V159">
        <v>-18.883939569999999</v>
      </c>
      <c r="W159">
        <v>10.95140552</v>
      </c>
      <c r="X159">
        <v>5.5492432379999999</v>
      </c>
      <c r="Y159">
        <v>-4.3449006690000003</v>
      </c>
      <c r="Z159">
        <v>-2.2689854249999999</v>
      </c>
      <c r="AA159">
        <v>-1.4261082329999999</v>
      </c>
      <c r="AB159">
        <v>-0.29937592899999999</v>
      </c>
      <c r="AC159">
        <v>2.4645530020000002</v>
      </c>
      <c r="AD159">
        <v>4.3296233989999999</v>
      </c>
      <c r="AE159">
        <v>-0.82483148100000003</v>
      </c>
      <c r="AF159">
        <v>1.9694493609999999</v>
      </c>
      <c r="AG159">
        <v>6.434991535</v>
      </c>
      <c r="AH159">
        <v>2.3692279090000001</v>
      </c>
      <c r="AI159">
        <v>-1.2111274409999999</v>
      </c>
      <c r="AJ159">
        <v>-2.3721634869999999</v>
      </c>
      <c r="AK159">
        <v>-0.57193226900000005</v>
      </c>
      <c r="AL159">
        <v>0.88363769000000003</v>
      </c>
      <c r="AM159">
        <v>-0.841124863</v>
      </c>
      <c r="AN159">
        <v>2.2260633670000001</v>
      </c>
      <c r="AO159">
        <v>-1.732437462</v>
      </c>
      <c r="AP159">
        <v>0.248407987</v>
      </c>
      <c r="AQ159">
        <v>-2.2400380229999999</v>
      </c>
      <c r="AR159">
        <v>-2.2976505280000001</v>
      </c>
      <c r="AS159">
        <v>-2.3823206859999999</v>
      </c>
      <c r="AT159">
        <v>-0.28661919400000002</v>
      </c>
      <c r="AU159">
        <v>0.66935416000000003</v>
      </c>
      <c r="AV159">
        <v>0.35668483899999998</v>
      </c>
      <c r="AW159">
        <v>-3.0065672719999998</v>
      </c>
      <c r="AX159">
        <v>-2.087264754</v>
      </c>
      <c r="AY159">
        <v>-1.1241613479999999</v>
      </c>
      <c r="AZ159">
        <v>-0.60375181200000005</v>
      </c>
      <c r="BA159">
        <v>0.118668437</v>
      </c>
      <c r="BB159">
        <v>-0.35530508100000002</v>
      </c>
      <c r="BC159">
        <v>0.31506484200000001</v>
      </c>
      <c r="BD159">
        <v>-0.81533239199999996</v>
      </c>
      <c r="BE159">
        <v>-2.351229429</v>
      </c>
      <c r="BF159">
        <v>-0.54536638699999995</v>
      </c>
      <c r="BG159">
        <v>0.97983197200000005</v>
      </c>
      <c r="BH159">
        <v>3.1805041649999999</v>
      </c>
      <c r="BI159">
        <v>-0.29643394699999998</v>
      </c>
      <c r="BJ159">
        <v>0.21763762</v>
      </c>
      <c r="BK159">
        <v>-0.79760229500000002</v>
      </c>
      <c r="BL159">
        <v>-1.06686675</v>
      </c>
      <c r="BM159">
        <v>-0.16645309599999999</v>
      </c>
      <c r="BN159">
        <v>0.260187167</v>
      </c>
      <c r="BO159">
        <v>-1.2406975950000001</v>
      </c>
      <c r="BP159">
        <v>1.1797779740000001</v>
      </c>
      <c r="BQ159">
        <v>-0.45954157299999998</v>
      </c>
      <c r="BR159">
        <v>-2.3249318909999999</v>
      </c>
      <c r="BS159">
        <v>-1.17874393</v>
      </c>
      <c r="BT159">
        <v>-0.56121217400000001</v>
      </c>
      <c r="BU159">
        <v>-0.51763368600000004</v>
      </c>
      <c r="BV159">
        <v>3.0411925999999999E-2</v>
      </c>
      <c r="BW159">
        <v>-0.63629938600000002</v>
      </c>
      <c r="BX159">
        <v>-0.16301248800000001</v>
      </c>
      <c r="BY159">
        <v>0.83233489599999999</v>
      </c>
      <c r="BZ159">
        <v>-0.77360697300000003</v>
      </c>
      <c r="CA159">
        <v>0.29145917300000002</v>
      </c>
      <c r="CB159">
        <v>1.4271800699999999</v>
      </c>
      <c r="CC159">
        <v>-9.1278375999999994E-2</v>
      </c>
      <c r="CD159">
        <v>-0.354395866</v>
      </c>
      <c r="CE159">
        <v>0.83990642900000001</v>
      </c>
      <c r="CF159">
        <v>0.82164862599999999</v>
      </c>
      <c r="CG159">
        <v>1.570296076</v>
      </c>
      <c r="CH159">
        <v>-2.5585817240000002</v>
      </c>
      <c r="CI159">
        <v>-0.10662405899999999</v>
      </c>
      <c r="CJ159">
        <v>-0.89679018200000005</v>
      </c>
      <c r="CK159">
        <v>1.0482842640000001</v>
      </c>
      <c r="CL159">
        <v>-1.8912098559999999</v>
      </c>
      <c r="CM159">
        <v>-0.71083858700000002</v>
      </c>
      <c r="CN159">
        <v>-0.35499550499999999</v>
      </c>
      <c r="CO159">
        <v>5.9068858000000002E-2</v>
      </c>
      <c r="CP159">
        <v>-0.243482374</v>
      </c>
      <c r="CQ159">
        <v>-0.67089709500000005</v>
      </c>
      <c r="CR159">
        <v>1.329995101</v>
      </c>
      <c r="CS159">
        <v>1.1923646670000001</v>
      </c>
      <c r="CT159">
        <v>0.49263385399999998</v>
      </c>
      <c r="CU159">
        <v>0.42228697500000001</v>
      </c>
      <c r="CV159">
        <v>0.18397176900000001</v>
      </c>
      <c r="CW159">
        <v>-1.6431955469999999</v>
      </c>
      <c r="CX159">
        <v>-2.5372900000000002E-3</v>
      </c>
      <c r="CY159">
        <v>-0.73603091700000001</v>
      </c>
      <c r="CZ159">
        <v>-0.70637786700000005</v>
      </c>
      <c r="DA159">
        <v>1.7337408329999999</v>
      </c>
      <c r="DB159">
        <v>1.554802193</v>
      </c>
      <c r="DC159">
        <v>0.52147675199999999</v>
      </c>
      <c r="DD159">
        <v>0.19231242300000001</v>
      </c>
      <c r="DE159">
        <v>-0.94340248199999999</v>
      </c>
      <c r="DF159">
        <v>4.8293529000000002E-2</v>
      </c>
      <c r="DG159">
        <v>0.44261470800000002</v>
      </c>
      <c r="DH159">
        <v>1.12988344</v>
      </c>
      <c r="DI159">
        <v>1.1503012E-2</v>
      </c>
      <c r="DJ159">
        <v>2.5094205469999999</v>
      </c>
      <c r="DK159">
        <v>0.61216570699999995</v>
      </c>
      <c r="DL159">
        <v>-0.52588183600000005</v>
      </c>
      <c r="DM159">
        <v>-2.8879704999999999E-2</v>
      </c>
      <c r="DN159">
        <v>0.601853902</v>
      </c>
      <c r="DO159">
        <v>0.182526195</v>
      </c>
      <c r="DP159">
        <v>-0.90517340099999999</v>
      </c>
      <c r="DQ159">
        <v>-1.7323454840000001</v>
      </c>
      <c r="DR159">
        <v>18.059061</v>
      </c>
      <c r="DS159">
        <v>72.926447999999993</v>
      </c>
      <c r="DT159">
        <v>0.24763399999999999</v>
      </c>
      <c r="DU159">
        <v>8.4268889999999992</v>
      </c>
      <c r="DV159">
        <v>43.244535999999997</v>
      </c>
      <c r="DW159">
        <v>0.19486600000000001</v>
      </c>
      <c r="DX159">
        <v>1.2707912100000001</v>
      </c>
      <c r="DY159">
        <v>5.2768000000000002E-2</v>
      </c>
      <c r="DZ159">
        <v>26.521000000000001</v>
      </c>
      <c r="EA159">
        <v>58.674999999999997</v>
      </c>
      <c r="EB159">
        <v>44.62</v>
      </c>
      <c r="EC159">
        <v>41.918999999999997</v>
      </c>
      <c r="ED159">
        <v>51.009</v>
      </c>
      <c r="EE159">
        <v>35.569000000000003</v>
      </c>
      <c r="EF159">
        <v>1.4340423120000001</v>
      </c>
      <c r="EG159">
        <v>2.212397723</v>
      </c>
      <c r="EH159">
        <v>0.43205794600000003</v>
      </c>
      <c r="EI159">
        <v>-33.323999999999998</v>
      </c>
      <c r="EJ159">
        <v>0.56794205399999997</v>
      </c>
      <c r="EK159">
        <v>33.323999999999998</v>
      </c>
      <c r="EL159">
        <v>0.17513899999999999</v>
      </c>
      <c r="EM159">
        <v>20.822455999999999</v>
      </c>
      <c r="EN159">
        <v>1.645364434</v>
      </c>
      <c r="EO159">
        <v>2.051069703</v>
      </c>
      <c r="EP159">
        <v>5.1476000000000001E-2</v>
      </c>
      <c r="EQ159">
        <v>10.582128000000001</v>
      </c>
      <c r="ER159">
        <v>1.173049512</v>
      </c>
      <c r="ES159">
        <v>1.508207485</v>
      </c>
    </row>
    <row r="160" spans="1:149" x14ac:dyDescent="0.55000000000000004">
      <c r="A160">
        <v>159</v>
      </c>
      <c r="B160">
        <v>1</v>
      </c>
      <c r="C160" t="s">
        <v>9</v>
      </c>
      <c r="D160">
        <v>1</v>
      </c>
      <c r="E160">
        <v>38</v>
      </c>
      <c r="F160">
        <v>1.2</v>
      </c>
      <c r="G160">
        <v>0.625</v>
      </c>
      <c r="H160" t="s">
        <v>6</v>
      </c>
      <c r="I160">
        <v>496.6</v>
      </c>
      <c r="J160">
        <v>0.95970956100000004</v>
      </c>
      <c r="K160">
        <f>IF(J160&lt;0.5,0,1)</f>
        <v>1</v>
      </c>
      <c r="L160">
        <v>0.9990791</v>
      </c>
      <c r="M160">
        <f>IF(L160&lt;0.5,0,1)</f>
        <v>1</v>
      </c>
      <c r="N160">
        <v>0.92481000000000002</v>
      </c>
      <c r="O160">
        <f>IF(N160&lt;0.5,0,1)</f>
        <v>1</v>
      </c>
      <c r="P160">
        <v>4</v>
      </c>
      <c r="Q160">
        <v>1</v>
      </c>
      <c r="R160">
        <v>0</v>
      </c>
      <c r="S160">
        <v>0</v>
      </c>
      <c r="T160">
        <v>2</v>
      </c>
      <c r="U160">
        <v>4</v>
      </c>
      <c r="V160">
        <v>-13.160467819999999</v>
      </c>
      <c r="W160">
        <v>4.0351899659999999</v>
      </c>
      <c r="X160">
        <v>6.7622688919999998</v>
      </c>
      <c r="Y160">
        <v>-3.9533741509999998</v>
      </c>
      <c r="Z160">
        <v>-0.384817297</v>
      </c>
      <c r="AA160">
        <v>1.960547E-3</v>
      </c>
      <c r="AB160">
        <v>0.52162560599999996</v>
      </c>
      <c r="AC160">
        <v>2.473551879</v>
      </c>
      <c r="AD160">
        <v>0.86685747599999996</v>
      </c>
      <c r="AE160">
        <v>-1.0641833279999999</v>
      </c>
      <c r="AF160">
        <v>-0.54337302700000001</v>
      </c>
      <c r="AG160">
        <v>0.43377644500000001</v>
      </c>
      <c r="AH160">
        <v>-1.613345493</v>
      </c>
      <c r="AI160">
        <v>0.32054254999999998</v>
      </c>
      <c r="AJ160">
        <v>0.290179307</v>
      </c>
      <c r="AK160">
        <v>-0.83909918500000003</v>
      </c>
      <c r="AL160">
        <v>-1.8922821809999999</v>
      </c>
      <c r="AM160">
        <v>-1.3134167050000001</v>
      </c>
      <c r="AN160">
        <v>-1.5578283340000001</v>
      </c>
      <c r="AO160">
        <v>1.609204539</v>
      </c>
      <c r="AP160">
        <v>-3.0795534240000002</v>
      </c>
      <c r="AQ160">
        <v>-0.82844254799999995</v>
      </c>
      <c r="AR160">
        <v>0.44304807800000001</v>
      </c>
      <c r="AS160">
        <v>1.119622138</v>
      </c>
      <c r="AT160">
        <v>0.456153694</v>
      </c>
      <c r="AU160">
        <v>-0.79133046900000004</v>
      </c>
      <c r="AV160">
        <v>0.93566544900000004</v>
      </c>
      <c r="AW160">
        <v>-0.11455969100000001</v>
      </c>
      <c r="AX160">
        <v>1.38749649</v>
      </c>
      <c r="AY160">
        <v>1.5229830849999999</v>
      </c>
      <c r="AZ160">
        <v>-0.584174474</v>
      </c>
      <c r="BA160">
        <v>0.81207366000000003</v>
      </c>
      <c r="BB160">
        <v>1.2052112509999999</v>
      </c>
      <c r="BC160">
        <v>-2.0447621740000002</v>
      </c>
      <c r="BD160">
        <v>0.335851336</v>
      </c>
      <c r="BE160">
        <v>-0.89612559700000005</v>
      </c>
      <c r="BF160">
        <v>1.3903103809999999</v>
      </c>
      <c r="BG160">
        <v>-0.129300208</v>
      </c>
      <c r="BH160">
        <v>2.0254908619999998</v>
      </c>
      <c r="BI160">
        <v>1.4892228540000001</v>
      </c>
      <c r="BJ160">
        <v>-1.1078674100000001</v>
      </c>
      <c r="BK160">
        <v>-0.58905992699999998</v>
      </c>
      <c r="BL160">
        <v>-0.16134127100000001</v>
      </c>
      <c r="BM160">
        <v>-0.55368707800000005</v>
      </c>
      <c r="BN160">
        <v>1.3231576119999999</v>
      </c>
      <c r="BO160">
        <v>-0.39913913200000001</v>
      </c>
      <c r="BP160">
        <v>0.16280683700000001</v>
      </c>
      <c r="BQ160">
        <v>-0.339969405</v>
      </c>
      <c r="BR160">
        <v>-1.549645371</v>
      </c>
      <c r="BS160">
        <v>1.4504078659999999</v>
      </c>
      <c r="BT160">
        <v>-1.917670947</v>
      </c>
      <c r="BU160">
        <v>2.8283428999999999E-2</v>
      </c>
      <c r="BV160">
        <v>-1.840285317</v>
      </c>
      <c r="BW160">
        <v>-0.87283776499999999</v>
      </c>
      <c r="BX160">
        <v>1.4706777879999999</v>
      </c>
      <c r="BY160">
        <v>0.17789081300000001</v>
      </c>
      <c r="BZ160">
        <v>0.100621461</v>
      </c>
      <c r="CA160">
        <v>-0.43904511000000002</v>
      </c>
      <c r="CB160">
        <v>2.2172888020000001</v>
      </c>
      <c r="CC160">
        <v>-0.197399935</v>
      </c>
      <c r="CD160">
        <v>-1.565116017</v>
      </c>
      <c r="CE160">
        <v>-0.82833372800000005</v>
      </c>
      <c r="CF160">
        <v>4.3234069999999996E-3</v>
      </c>
      <c r="CG160">
        <v>0.46456956799999999</v>
      </c>
      <c r="CH160">
        <v>1.2283542759999999</v>
      </c>
      <c r="CI160">
        <v>1.04647881</v>
      </c>
      <c r="CJ160">
        <v>1.1307214050000001</v>
      </c>
      <c r="CK160">
        <v>-1.275937852</v>
      </c>
      <c r="CL160">
        <v>-0.853158945</v>
      </c>
      <c r="CM160">
        <v>-0.62154741499999999</v>
      </c>
      <c r="CN160">
        <v>0.83505516199999996</v>
      </c>
      <c r="CO160">
        <v>-0.47622515100000001</v>
      </c>
      <c r="CP160">
        <v>1.1545634929999999</v>
      </c>
      <c r="CQ160">
        <v>-0.166100157</v>
      </c>
      <c r="CR160">
        <v>-0.41426465499999998</v>
      </c>
      <c r="CS160">
        <v>-0.64052436700000004</v>
      </c>
      <c r="CT160">
        <v>-0.59547489899999995</v>
      </c>
      <c r="CU160">
        <v>1.5210229639999999</v>
      </c>
      <c r="CV160">
        <v>-0.68909150799999996</v>
      </c>
      <c r="CW160">
        <v>-2.091034649</v>
      </c>
      <c r="CX160">
        <v>0.495388355</v>
      </c>
      <c r="CY160">
        <v>5.8114705000000003E-2</v>
      </c>
      <c r="CZ160">
        <v>-1.872904849</v>
      </c>
      <c r="DA160">
        <v>0.24992319599999999</v>
      </c>
      <c r="DB160">
        <v>0.21867776799999999</v>
      </c>
      <c r="DC160">
        <v>1.062264756</v>
      </c>
      <c r="DD160">
        <v>1.665251137</v>
      </c>
      <c r="DE160">
        <v>0.42436383</v>
      </c>
      <c r="DF160">
        <v>-0.40085364600000001</v>
      </c>
      <c r="DG160">
        <v>-0.30940216199999998</v>
      </c>
      <c r="DH160">
        <v>-0.32281696100000001</v>
      </c>
      <c r="DI160">
        <v>0.33727025500000002</v>
      </c>
      <c r="DJ160">
        <v>0.56919962099999999</v>
      </c>
      <c r="DK160">
        <v>-0.50039945200000002</v>
      </c>
      <c r="DL160">
        <v>0.532100028</v>
      </c>
      <c r="DM160">
        <v>-0.49294262300000002</v>
      </c>
      <c r="DN160">
        <v>1.1929278249999999</v>
      </c>
      <c r="DO160">
        <v>1.4452287930000001</v>
      </c>
      <c r="DP160">
        <v>0.53081117099999997</v>
      </c>
      <c r="DQ160">
        <v>6.6484037999999995E-2</v>
      </c>
      <c r="DR160">
        <v>14.678547999999999</v>
      </c>
      <c r="DS160">
        <v>80.240967999999995</v>
      </c>
      <c r="DT160">
        <v>0.18293100000000001</v>
      </c>
      <c r="DU160">
        <v>15.971125000000001</v>
      </c>
      <c r="DV160">
        <v>80.569096000000002</v>
      </c>
      <c r="DW160">
        <v>0.19822899999999999</v>
      </c>
      <c r="DX160">
        <v>0.92282662999999998</v>
      </c>
      <c r="DY160">
        <v>-1.5298000000000001E-2</v>
      </c>
      <c r="DZ160">
        <v>27.635999999999999</v>
      </c>
      <c r="EA160">
        <v>55.816000000000003</v>
      </c>
      <c r="EB160">
        <v>38.567999999999998</v>
      </c>
      <c r="EC160">
        <v>46.174999999999997</v>
      </c>
      <c r="ED160">
        <v>54.098999999999997</v>
      </c>
      <c r="EE160">
        <v>32.515000000000001</v>
      </c>
      <c r="EF160">
        <v>1.6638601040000001</v>
      </c>
      <c r="EG160">
        <v>2.0196844700000001</v>
      </c>
      <c r="EH160">
        <v>0.46026229000000002</v>
      </c>
      <c r="EI160">
        <v>-30.126000000000001</v>
      </c>
      <c r="EJ160">
        <v>0.53973771000000004</v>
      </c>
      <c r="EK160">
        <v>30.126000000000001</v>
      </c>
      <c r="EL160">
        <v>-9.6613000000000004E-2</v>
      </c>
      <c r="EM160">
        <v>-4.6074640000000002</v>
      </c>
      <c r="EN160">
        <v>0.71533758599999997</v>
      </c>
      <c r="EO160">
        <v>0.87430063400000002</v>
      </c>
      <c r="EP160">
        <v>-0.112747</v>
      </c>
      <c r="EQ160">
        <v>-11.55284</v>
      </c>
      <c r="ER160">
        <v>0.67491674499999998</v>
      </c>
      <c r="ES160">
        <v>0.715296496</v>
      </c>
    </row>
    <row r="161" spans="1:149" x14ac:dyDescent="0.55000000000000004">
      <c r="A161">
        <v>160</v>
      </c>
      <c r="B161">
        <v>0</v>
      </c>
      <c r="C161" t="s">
        <v>9</v>
      </c>
      <c r="D161">
        <v>1</v>
      </c>
      <c r="E161">
        <v>44</v>
      </c>
      <c r="F161">
        <v>1.5</v>
      </c>
      <c r="G161">
        <v>-0.625</v>
      </c>
      <c r="H161">
        <v>23.4</v>
      </c>
      <c r="I161">
        <v>325</v>
      </c>
      <c r="J161">
        <v>0.145222461</v>
      </c>
      <c r="K161">
        <f>IF(J161&lt;0.5,0,1)</f>
        <v>0</v>
      </c>
      <c r="L161">
        <v>2.364658E-3</v>
      </c>
      <c r="M161">
        <f>IF(L161&lt;0.5,0,1)</f>
        <v>0</v>
      </c>
      <c r="N161">
        <v>0.15926000000000001</v>
      </c>
      <c r="O161">
        <f>IF(N161&lt;0.5,0,1)</f>
        <v>0</v>
      </c>
      <c r="P161">
        <v>4</v>
      </c>
      <c r="Q161">
        <v>0</v>
      </c>
      <c r="R161">
        <v>0</v>
      </c>
      <c r="S161">
        <v>0</v>
      </c>
      <c r="T161">
        <v>0</v>
      </c>
      <c r="U161">
        <v>4</v>
      </c>
      <c r="V161">
        <v>10.751718690000001</v>
      </c>
      <c r="W161">
        <v>1.1233745550000001</v>
      </c>
      <c r="X161">
        <v>-3.0666550309999998</v>
      </c>
      <c r="Y161">
        <v>0.60347560600000005</v>
      </c>
      <c r="Z161">
        <v>7.2110454590000002</v>
      </c>
      <c r="AA161">
        <v>-2.909526638</v>
      </c>
      <c r="AB161">
        <v>-2.8850582189999998</v>
      </c>
      <c r="AC161">
        <v>6.013799068</v>
      </c>
      <c r="AD161">
        <v>2.8679913689999998</v>
      </c>
      <c r="AE161">
        <v>3.7428872050000002</v>
      </c>
      <c r="AF161">
        <v>-5.6113688420000001</v>
      </c>
      <c r="AG161">
        <v>-4.5321120370000001</v>
      </c>
      <c r="AH161">
        <v>2.3809435919999999</v>
      </c>
      <c r="AI161">
        <v>-1.6730738970000001</v>
      </c>
      <c r="AJ161">
        <v>1.725690961</v>
      </c>
      <c r="AK161">
        <v>-0.35715787900000001</v>
      </c>
      <c r="AL161">
        <v>3.1741865279999999</v>
      </c>
      <c r="AM161">
        <v>6.8463734670000003</v>
      </c>
      <c r="AN161">
        <v>1.292863447</v>
      </c>
      <c r="AO161">
        <v>4.5651610270000003</v>
      </c>
      <c r="AP161">
        <v>-2.3992441969999998</v>
      </c>
      <c r="AQ161">
        <v>3.3874308759999998</v>
      </c>
      <c r="AR161">
        <v>2.3127413489999999</v>
      </c>
      <c r="AS161">
        <v>-0.50917784499999996</v>
      </c>
      <c r="AT161">
        <v>3.0859340639999999</v>
      </c>
      <c r="AU161">
        <v>-3.6448402550000001</v>
      </c>
      <c r="AV161">
        <v>6.5312292999999993E-2</v>
      </c>
      <c r="AW161">
        <v>-1.907822101</v>
      </c>
      <c r="AX161">
        <v>-3.1259696539999999</v>
      </c>
      <c r="AY161">
        <v>-2.9107578520000001</v>
      </c>
      <c r="AZ161">
        <v>2.6059518150000001</v>
      </c>
      <c r="BA161">
        <v>3.2736947000000001</v>
      </c>
      <c r="BB161">
        <v>2.2594324170000002</v>
      </c>
      <c r="BC161">
        <v>-1.494111674</v>
      </c>
      <c r="BD161">
        <v>-5.2835387640000002</v>
      </c>
      <c r="BE161">
        <v>2.3588101149999998</v>
      </c>
      <c r="BF161">
        <v>-4.1338334210000003</v>
      </c>
      <c r="BG161">
        <v>-0.95389981199999996</v>
      </c>
      <c r="BH161">
        <v>0.97109322399999998</v>
      </c>
      <c r="BI161">
        <v>-0.15641883400000001</v>
      </c>
      <c r="BJ161">
        <v>-1.243457764</v>
      </c>
      <c r="BK161">
        <v>0.551921883</v>
      </c>
      <c r="BL161">
        <v>-1.1598636369999999</v>
      </c>
      <c r="BM161">
        <v>1.077328896</v>
      </c>
      <c r="BN161">
        <v>-1.748945153</v>
      </c>
      <c r="BO161">
        <v>-9.4902441000000004E-2</v>
      </c>
      <c r="BP161">
        <v>-0.87800307799999999</v>
      </c>
      <c r="BQ161">
        <v>1.755339856</v>
      </c>
      <c r="BR161">
        <v>-0.68179057700000001</v>
      </c>
      <c r="BS161">
        <v>-0.52735305700000001</v>
      </c>
      <c r="BT161">
        <v>-1.036524043</v>
      </c>
      <c r="BU161">
        <v>-0.62655407500000004</v>
      </c>
      <c r="BV161">
        <v>-4.164460504</v>
      </c>
      <c r="BW161">
        <v>-0.40712064999999997</v>
      </c>
      <c r="BX161">
        <v>2.344946824</v>
      </c>
      <c r="BY161">
        <v>4.5310133979999998</v>
      </c>
      <c r="BZ161">
        <v>-3.5792845369999999</v>
      </c>
      <c r="CA161">
        <v>0.68848661899999997</v>
      </c>
      <c r="CB161">
        <v>-2.2368269070000002</v>
      </c>
      <c r="CC161">
        <v>2.702495587</v>
      </c>
      <c r="CD161">
        <v>-2.1595123369999998</v>
      </c>
      <c r="CE161">
        <v>0.188322408</v>
      </c>
      <c r="CF161">
        <v>-0.36578934000000002</v>
      </c>
      <c r="CG161">
        <v>4.5351995970000001</v>
      </c>
      <c r="CH161">
        <v>-1.105277184</v>
      </c>
      <c r="CI161">
        <v>-1.6871400700000001</v>
      </c>
      <c r="CJ161">
        <v>-2.8198839859999998</v>
      </c>
      <c r="CK161">
        <v>-0.43517039299999999</v>
      </c>
      <c r="CL161">
        <v>3.982887227</v>
      </c>
      <c r="CM161">
        <v>0.99954483400000005</v>
      </c>
      <c r="CN161">
        <v>-2.871068331</v>
      </c>
      <c r="CO161">
        <v>-1.2283655019999999</v>
      </c>
      <c r="CP161">
        <v>0.43374186199999998</v>
      </c>
      <c r="CQ161">
        <v>4.4022559189999999</v>
      </c>
      <c r="CR161">
        <v>2.924574088</v>
      </c>
      <c r="CS161">
        <v>-0.55152784099999996</v>
      </c>
      <c r="CT161">
        <v>1.2239349879999999</v>
      </c>
      <c r="CU161">
        <v>1.8004404460000001</v>
      </c>
      <c r="CV161">
        <v>2.3777647289999999</v>
      </c>
      <c r="CW161">
        <v>1.141778339</v>
      </c>
      <c r="CX161">
        <v>-1.246409879</v>
      </c>
      <c r="CY161">
        <v>1.0527414260000001</v>
      </c>
      <c r="CZ161">
        <v>-1.2190967859999999</v>
      </c>
      <c r="DA161">
        <v>-2.9672386890000002</v>
      </c>
      <c r="DB161">
        <v>1.539154321</v>
      </c>
      <c r="DC161">
        <v>4.4034424740000002</v>
      </c>
      <c r="DD161">
        <v>-2.4441549999999999E-2</v>
      </c>
      <c r="DE161">
        <v>-2.1343649419999999</v>
      </c>
      <c r="DF161">
        <v>0.56237661699999997</v>
      </c>
      <c r="DG161">
        <v>-0.58563907999999998</v>
      </c>
      <c r="DH161">
        <v>0.80426656900000004</v>
      </c>
      <c r="DI161">
        <v>1.7166991540000001</v>
      </c>
      <c r="DJ161">
        <v>-0.78629942100000005</v>
      </c>
      <c r="DK161">
        <v>-1.3459739369999999</v>
      </c>
      <c r="DL161">
        <v>0.95809267600000003</v>
      </c>
      <c r="DM161">
        <v>-0.21056360900000001</v>
      </c>
      <c r="DN161">
        <v>-1.316074575</v>
      </c>
      <c r="DO161">
        <v>-0.28176644099999998</v>
      </c>
      <c r="DP161">
        <v>-0.44687663399999999</v>
      </c>
      <c r="DQ161">
        <v>-0.23943109600000001</v>
      </c>
      <c r="DR161">
        <v>12.874174999999999</v>
      </c>
      <c r="DS161">
        <v>81.156992000000002</v>
      </c>
      <c r="DT161">
        <v>0.158633</v>
      </c>
      <c r="DU161">
        <v>12.76146</v>
      </c>
      <c r="DV161">
        <v>78.928455999999997</v>
      </c>
      <c r="DW161">
        <v>0.16168399999999999</v>
      </c>
      <c r="DX161">
        <v>0.98112985799999997</v>
      </c>
      <c r="DY161">
        <v>-3.0509999999999999E-3</v>
      </c>
      <c r="DZ161">
        <v>22.584</v>
      </c>
      <c r="EA161">
        <v>68.775999999999996</v>
      </c>
      <c r="EB161">
        <v>39.523000000000003</v>
      </c>
      <c r="EC161">
        <v>47.820999999999998</v>
      </c>
      <c r="ED161">
        <v>52.918999999999997</v>
      </c>
      <c r="EE161">
        <v>30.187000000000001</v>
      </c>
      <c r="EF161">
        <v>1.753057474</v>
      </c>
      <c r="EG161">
        <v>3.0453418349999999</v>
      </c>
      <c r="EH161">
        <v>0.40224787699999998</v>
      </c>
      <c r="EI161">
        <v>-41.110999999999997</v>
      </c>
      <c r="EJ161">
        <v>0.59775212300000002</v>
      </c>
      <c r="EK161">
        <v>41.110999999999997</v>
      </c>
      <c r="EL161">
        <v>-1.2829E-2</v>
      </c>
      <c r="EM161">
        <v>-5.4688000000000001E-2</v>
      </c>
      <c r="EN161">
        <v>0.94904132200000002</v>
      </c>
      <c r="EO161">
        <v>0.998127341</v>
      </c>
      <c r="EP161">
        <v>5.9292999999999998E-2</v>
      </c>
      <c r="EQ161">
        <v>3.500032</v>
      </c>
      <c r="ER161">
        <v>1.28317557</v>
      </c>
      <c r="ES161">
        <v>1.131619537</v>
      </c>
    </row>
    <row r="162" spans="1:149" x14ac:dyDescent="0.55000000000000004">
      <c r="A162">
        <v>161</v>
      </c>
      <c r="B162">
        <v>0</v>
      </c>
      <c r="C162" t="s">
        <v>9</v>
      </c>
      <c r="D162">
        <v>0</v>
      </c>
      <c r="E162">
        <v>41</v>
      </c>
      <c r="F162">
        <v>1.5</v>
      </c>
      <c r="G162">
        <v>0.25</v>
      </c>
      <c r="H162">
        <v>22.42</v>
      </c>
      <c r="I162">
        <v>262.60000000000002</v>
      </c>
      <c r="J162">
        <v>0.27155728099999998</v>
      </c>
      <c r="K162">
        <f>IF(J162&lt;0.5,0,1)</f>
        <v>0</v>
      </c>
      <c r="L162">
        <v>4.1428999999999997E-3</v>
      </c>
      <c r="M162">
        <f>IF(L162&lt;0.5,0,1)</f>
        <v>0</v>
      </c>
      <c r="N162">
        <v>0.26234000000000002</v>
      </c>
      <c r="O162">
        <f>IF(N162&lt;0.5,0,1)</f>
        <v>0</v>
      </c>
      <c r="P162">
        <v>4</v>
      </c>
      <c r="Q162">
        <v>0</v>
      </c>
      <c r="R162">
        <v>0</v>
      </c>
      <c r="S162">
        <v>0</v>
      </c>
      <c r="T162">
        <v>0</v>
      </c>
      <c r="U162">
        <v>4</v>
      </c>
      <c r="V162">
        <v>19.081038270000001</v>
      </c>
      <c r="W162">
        <v>1.654775203</v>
      </c>
      <c r="X162">
        <v>6.3761158570000003</v>
      </c>
      <c r="Y162">
        <v>3.6812203000000001</v>
      </c>
      <c r="Z162">
        <v>-3.4914641610000001</v>
      </c>
      <c r="AA162">
        <v>-4.5856208540000001</v>
      </c>
      <c r="AB162">
        <v>-0.90850781700000005</v>
      </c>
      <c r="AC162">
        <v>-0.83296700300000004</v>
      </c>
      <c r="AD162">
        <v>6.4957696780000003</v>
      </c>
      <c r="AE162">
        <v>5.5473129439999997</v>
      </c>
      <c r="AF162">
        <v>3.1413983600000002</v>
      </c>
      <c r="AG162">
        <v>0.83934630399999999</v>
      </c>
      <c r="AH162">
        <v>1.6815917730000001</v>
      </c>
      <c r="AI162">
        <v>-0.68252876100000004</v>
      </c>
      <c r="AJ162">
        <v>2.5594172579999999</v>
      </c>
      <c r="AK162">
        <v>1.4548474810000001</v>
      </c>
      <c r="AL162">
        <v>-0.91272929400000002</v>
      </c>
      <c r="AM162">
        <v>1.501675909</v>
      </c>
      <c r="AN162">
        <v>7.1836831000000004E-2</v>
      </c>
      <c r="AO162">
        <v>3.1674449669999998</v>
      </c>
      <c r="AP162">
        <v>-0.87745740100000003</v>
      </c>
      <c r="AQ162">
        <v>-1.192682751</v>
      </c>
      <c r="AR162">
        <v>-1.261477722</v>
      </c>
      <c r="AS162">
        <v>-1.997926568</v>
      </c>
      <c r="AT162">
        <v>-1.2339726479999999</v>
      </c>
      <c r="AU162">
        <v>-6.8367099000000001E-2</v>
      </c>
      <c r="AV162">
        <v>1.1244198519999999</v>
      </c>
      <c r="AW162">
        <v>0.91759405599999999</v>
      </c>
      <c r="AX162">
        <v>-1.490215208</v>
      </c>
      <c r="AY162">
        <v>0.63362375400000004</v>
      </c>
      <c r="AZ162">
        <v>-0.28589283999999998</v>
      </c>
      <c r="BA162">
        <v>-1.626819204</v>
      </c>
      <c r="BB162">
        <v>0.118652566</v>
      </c>
      <c r="BC162">
        <v>-2.3444229519999999</v>
      </c>
      <c r="BD162">
        <v>0.76614133200000001</v>
      </c>
      <c r="BE162">
        <v>1.9794057309999999</v>
      </c>
      <c r="BF162">
        <v>-0.17179128499999999</v>
      </c>
      <c r="BG162">
        <v>-1.2939992060000001</v>
      </c>
      <c r="BH162">
        <v>-2.0125469319999998</v>
      </c>
      <c r="BI162">
        <v>2.0242827349999999</v>
      </c>
      <c r="BJ162">
        <v>1.730072381</v>
      </c>
      <c r="BK162">
        <v>-2.3357026269999999</v>
      </c>
      <c r="BL162">
        <v>3.734699445</v>
      </c>
      <c r="BM162">
        <v>-0.54386849299999995</v>
      </c>
      <c r="BN162">
        <v>1.5994317199999999</v>
      </c>
      <c r="BO162">
        <v>5.5008915999999998E-2</v>
      </c>
      <c r="BP162">
        <v>-2.513517904</v>
      </c>
      <c r="BQ162">
        <v>-2.0249812189999998</v>
      </c>
      <c r="BR162">
        <v>-1.4174251680000001</v>
      </c>
      <c r="BS162">
        <v>-0.84028893299999996</v>
      </c>
      <c r="BT162">
        <v>-1.2572135879999999</v>
      </c>
      <c r="BU162">
        <v>-1.0371520759999999</v>
      </c>
      <c r="BV162">
        <v>-0.86285115800000001</v>
      </c>
      <c r="BW162">
        <v>-2.9326894870000002</v>
      </c>
      <c r="BX162">
        <v>-2.0646446100000002</v>
      </c>
      <c r="BY162">
        <v>1.1986425510000001</v>
      </c>
      <c r="BZ162">
        <v>0.157151757</v>
      </c>
      <c r="CA162">
        <v>-0.92566940399999997</v>
      </c>
      <c r="CB162">
        <v>2.0928463399999999</v>
      </c>
      <c r="CC162">
        <v>-2.6307009689999998</v>
      </c>
      <c r="CD162">
        <v>2.321615854</v>
      </c>
      <c r="CE162">
        <v>0.56460405400000002</v>
      </c>
      <c r="CF162">
        <v>0.74661519700000001</v>
      </c>
      <c r="CG162">
        <v>0.49448093799999998</v>
      </c>
      <c r="CH162">
        <v>-2.5668384030000002</v>
      </c>
      <c r="CI162">
        <v>-2.6380913549999998</v>
      </c>
      <c r="CJ162">
        <v>2.882659372</v>
      </c>
      <c r="CK162">
        <v>0.67502601799999995</v>
      </c>
      <c r="CL162">
        <v>0.87650927499999998</v>
      </c>
      <c r="CM162">
        <v>-1.944157176</v>
      </c>
      <c r="CN162">
        <v>-1.362394938</v>
      </c>
      <c r="CO162">
        <v>-0.319566937</v>
      </c>
      <c r="CP162">
        <v>-2.2144085800000002</v>
      </c>
      <c r="CQ162">
        <v>0.54519110999999998</v>
      </c>
      <c r="CR162">
        <v>1.1905892039999999</v>
      </c>
      <c r="CS162">
        <v>-9.2661841999999994E-2</v>
      </c>
      <c r="CT162">
        <v>2.5302696490000001</v>
      </c>
      <c r="CU162">
        <v>2.9376932189999998</v>
      </c>
      <c r="CV162">
        <v>-1.4113405059999999</v>
      </c>
      <c r="CW162">
        <v>3.6393171419999999</v>
      </c>
      <c r="CX162">
        <v>2.6186745249999999</v>
      </c>
      <c r="CY162">
        <v>-0.29985801699999998</v>
      </c>
      <c r="CZ162">
        <v>0.80948544499999997</v>
      </c>
      <c r="DA162">
        <v>-1.0159213650000001</v>
      </c>
      <c r="DB162">
        <v>0.375212039</v>
      </c>
      <c r="DC162">
        <v>0.775281094</v>
      </c>
      <c r="DD162">
        <v>0.31551847199999999</v>
      </c>
      <c r="DE162">
        <v>-1.2796603950000001</v>
      </c>
      <c r="DF162">
        <v>-0.93637197299999997</v>
      </c>
      <c r="DG162">
        <v>1.5665500059999999</v>
      </c>
      <c r="DH162">
        <v>0.369480158</v>
      </c>
      <c r="DI162">
        <v>-1.1135890129999999</v>
      </c>
      <c r="DJ162">
        <v>-0.69615254400000004</v>
      </c>
      <c r="DK162">
        <v>3.96359401</v>
      </c>
      <c r="DL162">
        <v>1.470577899</v>
      </c>
      <c r="DM162">
        <v>0.55566995299999999</v>
      </c>
      <c r="DN162">
        <v>0.16814595700000001</v>
      </c>
      <c r="DO162">
        <v>0.64429303599999999</v>
      </c>
      <c r="DP162">
        <v>-0.81026530500000005</v>
      </c>
      <c r="DQ162">
        <v>-0.49187825800000001</v>
      </c>
      <c r="DR162">
        <v>14.212548</v>
      </c>
      <c r="DS162">
        <v>93.926640000000006</v>
      </c>
      <c r="DT162">
        <v>0.15131500000000001</v>
      </c>
      <c r="DU162">
        <v>14.834069</v>
      </c>
      <c r="DV162">
        <v>93.311400000000006</v>
      </c>
      <c r="DW162">
        <v>0.158974</v>
      </c>
      <c r="DX162">
        <v>0.95182231100000003</v>
      </c>
      <c r="DY162">
        <v>-7.659E-3</v>
      </c>
      <c r="DZ162">
        <v>29.088999999999999</v>
      </c>
      <c r="EA162">
        <v>56.432000000000002</v>
      </c>
      <c r="EB162">
        <v>42.593000000000004</v>
      </c>
      <c r="EC162">
        <v>41.993000000000002</v>
      </c>
      <c r="ED162">
        <v>56.859000000000002</v>
      </c>
      <c r="EE162">
        <v>25.550999999999998</v>
      </c>
      <c r="EF162">
        <v>2.2252626800000002</v>
      </c>
      <c r="EG162">
        <v>1.939977311</v>
      </c>
      <c r="EH162">
        <v>0.52165437999999997</v>
      </c>
      <c r="EI162">
        <v>-26.994</v>
      </c>
      <c r="EJ162">
        <v>0.47834562000000003</v>
      </c>
      <c r="EK162">
        <v>26.994</v>
      </c>
      <c r="EL162">
        <v>-3.2613999999999997E-2</v>
      </c>
      <c r="EM162">
        <v>-3.500032</v>
      </c>
      <c r="EN162">
        <v>0.86731650999999998</v>
      </c>
      <c r="EO162">
        <v>0.89829161700000004</v>
      </c>
      <c r="EP162">
        <v>-2.7363999999999999E-2</v>
      </c>
      <c r="EQ162">
        <v>-3.404328</v>
      </c>
      <c r="ER162">
        <v>0.88278281599999997</v>
      </c>
      <c r="ES162">
        <v>0.90079681300000003</v>
      </c>
    </row>
    <row r="163" spans="1:149" x14ac:dyDescent="0.55000000000000004">
      <c r="A163">
        <v>162</v>
      </c>
      <c r="B163">
        <v>1</v>
      </c>
      <c r="C163" t="s">
        <v>14</v>
      </c>
      <c r="D163">
        <v>0</v>
      </c>
      <c r="E163">
        <v>37</v>
      </c>
      <c r="F163">
        <v>1.2</v>
      </c>
      <c r="G163">
        <v>-2.75</v>
      </c>
      <c r="H163">
        <v>24.62</v>
      </c>
      <c r="I163">
        <v>163.80000000000001</v>
      </c>
      <c r="J163">
        <v>0.91180934999999996</v>
      </c>
      <c r="K163">
        <f>IF(J163&lt;0.5,0,1)</f>
        <v>1</v>
      </c>
      <c r="L163">
        <v>0.83972060000000004</v>
      </c>
      <c r="M163">
        <f>IF(L163&lt;0.5,0,1)</f>
        <v>1</v>
      </c>
      <c r="N163">
        <v>0.75271999999999994</v>
      </c>
      <c r="O163">
        <f>IF(N163&lt;0.5,0,1)</f>
        <v>1</v>
      </c>
      <c r="P163">
        <v>4</v>
      </c>
      <c r="Q163">
        <v>0</v>
      </c>
      <c r="R163">
        <v>0</v>
      </c>
      <c r="S163">
        <v>1</v>
      </c>
      <c r="T163">
        <v>2</v>
      </c>
      <c r="U163">
        <v>4</v>
      </c>
      <c r="V163">
        <v>-14.64061381</v>
      </c>
      <c r="W163">
        <v>4.2179443729999999</v>
      </c>
      <c r="X163">
        <v>-3.7161261969999999</v>
      </c>
      <c r="Y163">
        <v>0.84767905499999996</v>
      </c>
      <c r="Z163">
        <v>-3.1510463870000001</v>
      </c>
      <c r="AA163">
        <v>-3.5837759450000002</v>
      </c>
      <c r="AB163">
        <v>-2.0260523689999999</v>
      </c>
      <c r="AC163">
        <v>-2.952012189</v>
      </c>
      <c r="AD163">
        <v>-2.660051384</v>
      </c>
      <c r="AE163">
        <v>3.4768929709999998</v>
      </c>
      <c r="AF163">
        <v>-0.47784416299999999</v>
      </c>
      <c r="AG163">
        <v>-1.3293698270000001</v>
      </c>
      <c r="AH163">
        <v>9.3169498000000003E-2</v>
      </c>
      <c r="AI163">
        <v>-1.214718596</v>
      </c>
      <c r="AJ163">
        <v>-0.114826663</v>
      </c>
      <c r="AK163">
        <v>-0.18634231000000001</v>
      </c>
      <c r="AL163">
        <v>-1.1779724840000001</v>
      </c>
      <c r="AM163">
        <v>2.4960459840000002</v>
      </c>
      <c r="AN163">
        <v>-2.3117227580000002</v>
      </c>
      <c r="AO163">
        <v>-0.72389832099999996</v>
      </c>
      <c r="AP163">
        <v>-3.0109111030000002</v>
      </c>
      <c r="AQ163">
        <v>-0.60851034500000001</v>
      </c>
      <c r="AR163">
        <v>0.77129033999999996</v>
      </c>
      <c r="AS163">
        <v>-0.18146427200000001</v>
      </c>
      <c r="AT163">
        <v>-1.3395214390000001</v>
      </c>
      <c r="AU163">
        <v>-1.464298718</v>
      </c>
      <c r="AV163">
        <v>-1.6674800949999999</v>
      </c>
      <c r="AW163">
        <v>1.7424475800000001</v>
      </c>
      <c r="AX163">
        <v>9.0854839999999996E-3</v>
      </c>
      <c r="AY163">
        <v>2.5208706250000001</v>
      </c>
      <c r="AZ163">
        <v>0.19235419400000001</v>
      </c>
      <c r="BA163">
        <v>0.54097854999999995</v>
      </c>
      <c r="BB163">
        <v>-0.40168996200000001</v>
      </c>
      <c r="BC163">
        <v>-4.6281243999999999E-2</v>
      </c>
      <c r="BD163">
        <v>0.13597197999999999</v>
      </c>
      <c r="BE163">
        <v>7.7917994000000004E-2</v>
      </c>
      <c r="BF163">
        <v>-1.5234814050000001</v>
      </c>
      <c r="BG163">
        <v>-2.6564399750000001</v>
      </c>
      <c r="BH163">
        <v>-0.61857252500000004</v>
      </c>
      <c r="BI163">
        <v>0.61162372899999995</v>
      </c>
      <c r="BJ163">
        <v>-1.012345284</v>
      </c>
      <c r="BK163">
        <v>4.0377978000000002E-2</v>
      </c>
      <c r="BL163">
        <v>-1.2306842469999999</v>
      </c>
      <c r="BM163">
        <v>0.68401546300000005</v>
      </c>
      <c r="BN163">
        <v>0.39675464300000002</v>
      </c>
      <c r="BO163">
        <v>0.39967659999999999</v>
      </c>
      <c r="BP163">
        <v>-0.229911277</v>
      </c>
      <c r="BQ163">
        <v>0.82870937600000005</v>
      </c>
      <c r="BR163">
        <v>1.357782703</v>
      </c>
      <c r="BS163">
        <v>-1.7868175239999999</v>
      </c>
      <c r="BT163">
        <v>-1.1558970040000001</v>
      </c>
      <c r="BU163">
        <v>-0.68367256499999995</v>
      </c>
      <c r="BV163">
        <v>-1.9465438479999999</v>
      </c>
      <c r="BW163">
        <v>0.113941098</v>
      </c>
      <c r="BX163">
        <v>4.4443152E-2</v>
      </c>
      <c r="BY163">
        <v>-0.53557438899999998</v>
      </c>
      <c r="BZ163">
        <v>1.1069191330000001</v>
      </c>
      <c r="CA163">
        <v>0.66973011500000001</v>
      </c>
      <c r="CB163">
        <v>0.75987590900000002</v>
      </c>
      <c r="CC163">
        <v>1.536069863</v>
      </c>
      <c r="CD163">
        <v>1.200404606</v>
      </c>
      <c r="CE163">
        <v>0.15514360099999999</v>
      </c>
      <c r="CF163">
        <v>0.24204458200000001</v>
      </c>
      <c r="CG163">
        <v>-1.4853551279999999</v>
      </c>
      <c r="CH163">
        <v>0.50190946700000005</v>
      </c>
      <c r="CI163">
        <v>1.298462089</v>
      </c>
      <c r="CJ163">
        <v>0.64861078800000005</v>
      </c>
      <c r="CK163">
        <v>0.42122098000000002</v>
      </c>
      <c r="CL163">
        <v>-0.49584556800000001</v>
      </c>
      <c r="CM163">
        <v>-0.37572420899999998</v>
      </c>
      <c r="CN163">
        <v>0.99958382400000001</v>
      </c>
      <c r="CO163">
        <v>-0.194128366</v>
      </c>
      <c r="CP163">
        <v>0.806786789</v>
      </c>
      <c r="CQ163">
        <v>-0.56144440699999998</v>
      </c>
      <c r="CR163">
        <v>0.74976432000000004</v>
      </c>
      <c r="CS163">
        <v>-1.731511077</v>
      </c>
      <c r="CT163">
        <v>-0.26680811300000001</v>
      </c>
      <c r="CU163">
        <v>-0.99504064800000003</v>
      </c>
      <c r="CV163">
        <v>-0.22485697800000001</v>
      </c>
      <c r="CW163">
        <v>1.554016305</v>
      </c>
      <c r="CX163">
        <v>1.242205542</v>
      </c>
      <c r="CY163">
        <v>-0.15378853300000001</v>
      </c>
      <c r="CZ163">
        <v>-0.25499259400000002</v>
      </c>
      <c r="DA163">
        <v>-0.14220532399999999</v>
      </c>
      <c r="DB163">
        <v>0.81559727000000004</v>
      </c>
      <c r="DC163">
        <v>0.464953915</v>
      </c>
      <c r="DD163">
        <v>-0.43018994799999999</v>
      </c>
      <c r="DE163">
        <v>0.59554414099999997</v>
      </c>
      <c r="DF163">
        <v>0.76560776900000005</v>
      </c>
      <c r="DG163">
        <v>0.53123239200000005</v>
      </c>
      <c r="DH163">
        <v>-0.32591550400000002</v>
      </c>
      <c r="DI163">
        <v>0.462019081</v>
      </c>
      <c r="DJ163">
        <v>-0.55847348399999996</v>
      </c>
      <c r="DK163">
        <v>-0.51772021300000004</v>
      </c>
      <c r="DL163">
        <v>-0.209651014</v>
      </c>
      <c r="DM163">
        <v>-0.483934529</v>
      </c>
      <c r="DN163">
        <v>0.52970219200000002</v>
      </c>
      <c r="DO163">
        <v>0.69774117400000002</v>
      </c>
      <c r="DP163">
        <v>-1.3704887349999999</v>
      </c>
      <c r="DQ163">
        <v>1.4186346190000001</v>
      </c>
      <c r="DR163">
        <v>13.050257</v>
      </c>
      <c r="DS163">
        <v>94.911023999999998</v>
      </c>
      <c r="DT163">
        <v>0.13750000000000001</v>
      </c>
      <c r="DU163">
        <v>12.383314</v>
      </c>
      <c r="DV163">
        <v>97.057528000000005</v>
      </c>
      <c r="DW163">
        <v>0.12758700000000001</v>
      </c>
      <c r="DX163">
        <v>1.0776960040000001</v>
      </c>
      <c r="DY163">
        <v>9.9129999999999999E-3</v>
      </c>
      <c r="DZ163">
        <v>45.029000000000003</v>
      </c>
      <c r="EA163">
        <v>38.238999999999997</v>
      </c>
      <c r="EB163">
        <v>58.99</v>
      </c>
      <c r="EC163">
        <v>29.936</v>
      </c>
      <c r="ED163">
        <v>70.64</v>
      </c>
      <c r="EE163">
        <v>22.425999999999998</v>
      </c>
      <c r="EF163">
        <v>3.1498137549999998</v>
      </c>
      <c r="EG163">
        <v>0.84920828800000003</v>
      </c>
      <c r="EH163">
        <v>0.90666596899999996</v>
      </c>
      <c r="EI163">
        <v>-3.569</v>
      </c>
      <c r="EJ163">
        <v>9.3334030999999998E-2</v>
      </c>
      <c r="EK163">
        <v>3.569</v>
      </c>
      <c r="EL163">
        <v>3.209E-3</v>
      </c>
      <c r="EM163">
        <v>-0.90235200000000004</v>
      </c>
      <c r="EN163">
        <v>1.0162334710000001</v>
      </c>
      <c r="EO163">
        <v>0.97092511000000004</v>
      </c>
      <c r="EP163">
        <v>1.4404999999999999E-2</v>
      </c>
      <c r="EQ163">
        <v>2.4199440000000001</v>
      </c>
      <c r="ER163">
        <v>1.0769354019999999</v>
      </c>
      <c r="ES163">
        <v>1.0839260310000001</v>
      </c>
    </row>
    <row r="164" spans="1:149" x14ac:dyDescent="0.55000000000000004">
      <c r="A164">
        <v>163</v>
      </c>
      <c r="B164">
        <v>0</v>
      </c>
      <c r="C164" t="s">
        <v>14</v>
      </c>
      <c r="D164">
        <v>1</v>
      </c>
      <c r="E164">
        <v>23</v>
      </c>
      <c r="F164">
        <v>1.2</v>
      </c>
      <c r="G164">
        <v>-6.625</v>
      </c>
      <c r="H164">
        <v>25.71</v>
      </c>
      <c r="I164">
        <v>189.8</v>
      </c>
      <c r="J164">
        <v>0.17443046300000001</v>
      </c>
      <c r="K164">
        <f>IF(J164&lt;0.5,0,1)</f>
        <v>0</v>
      </c>
      <c r="L164">
        <v>7.9599999999999997E-5</v>
      </c>
      <c r="M164">
        <f>IF(L164&lt;0.5,0,1)</f>
        <v>0</v>
      </c>
      <c r="N164">
        <v>0.18526999999999999</v>
      </c>
      <c r="O164">
        <f>IF(N164&lt;0.5,0,1)</f>
        <v>0</v>
      </c>
      <c r="P164">
        <v>4</v>
      </c>
      <c r="Q164">
        <v>0</v>
      </c>
      <c r="R164">
        <v>0</v>
      </c>
      <c r="S164">
        <v>0</v>
      </c>
      <c r="T164">
        <v>0</v>
      </c>
      <c r="U164">
        <v>4</v>
      </c>
      <c r="V164">
        <v>18.58960227</v>
      </c>
      <c r="W164">
        <v>2.9745216800000001</v>
      </c>
      <c r="X164">
        <v>-6.3601654109999997</v>
      </c>
      <c r="Y164">
        <v>1.023510983</v>
      </c>
      <c r="Z164">
        <v>-1.901126205</v>
      </c>
      <c r="AA164">
        <v>1.5474873410000001</v>
      </c>
      <c r="AB164">
        <v>4.9909261200000001</v>
      </c>
      <c r="AC164">
        <v>1.833428877</v>
      </c>
      <c r="AD164">
        <v>4.465100434</v>
      </c>
      <c r="AE164">
        <v>-5.2076405939999999</v>
      </c>
      <c r="AF164">
        <v>-1.0610250050000001</v>
      </c>
      <c r="AG164">
        <v>1.498118251</v>
      </c>
      <c r="AH164">
        <v>-0.44490186900000001</v>
      </c>
      <c r="AI164">
        <v>0.79887101400000005</v>
      </c>
      <c r="AJ164">
        <v>0.92033368500000001</v>
      </c>
      <c r="AK164">
        <v>1.9186397639999999</v>
      </c>
      <c r="AL164">
        <v>-2.1477155269999999</v>
      </c>
      <c r="AM164">
        <v>0.15095536000000001</v>
      </c>
      <c r="AN164">
        <v>0.34803763399999998</v>
      </c>
      <c r="AO164">
        <v>0.63809569899999996</v>
      </c>
      <c r="AP164">
        <v>2.010723778</v>
      </c>
      <c r="AQ164">
        <v>0.82075808100000003</v>
      </c>
      <c r="AR164">
        <v>2.8448085029999999</v>
      </c>
      <c r="AS164">
        <v>-5.2974645000000001E-2</v>
      </c>
      <c r="AT164">
        <v>0.83901382400000002</v>
      </c>
      <c r="AU164">
        <v>0.42551404799999998</v>
      </c>
      <c r="AV164">
        <v>0.84332068599999999</v>
      </c>
      <c r="AW164">
        <v>-9.2775997999999998E-2</v>
      </c>
      <c r="AX164">
        <v>0.44786615200000002</v>
      </c>
      <c r="AY164">
        <v>4.0145217119999996</v>
      </c>
      <c r="AZ164">
        <v>2.4476122330000001</v>
      </c>
      <c r="BA164">
        <v>-0.976581319</v>
      </c>
      <c r="BB164">
        <v>0.15996083</v>
      </c>
      <c r="BC164">
        <v>-0.84867351199999996</v>
      </c>
      <c r="BD164">
        <v>-1.6126959249999999</v>
      </c>
      <c r="BE164">
        <v>-1.587853129</v>
      </c>
      <c r="BF164">
        <v>2.1800121830000001</v>
      </c>
      <c r="BG164">
        <v>-0.10085390900000001</v>
      </c>
      <c r="BH164">
        <v>-1.4507080290000001</v>
      </c>
      <c r="BI164">
        <v>0.65287353000000004</v>
      </c>
      <c r="BJ164">
        <v>0.52416697400000001</v>
      </c>
      <c r="BK164">
        <v>-1.119649162</v>
      </c>
      <c r="BL164">
        <v>-0.42293115999999997</v>
      </c>
      <c r="BM164">
        <v>0.173081077</v>
      </c>
      <c r="BN164">
        <v>1.2737419169999999</v>
      </c>
      <c r="BO164">
        <v>0.872541856</v>
      </c>
      <c r="BP164">
        <v>2.6906149999999999E-3</v>
      </c>
      <c r="BQ164">
        <v>0.374591224</v>
      </c>
      <c r="BR164">
        <v>1.1571426840000001</v>
      </c>
      <c r="BS164">
        <v>-1.3255383569999999</v>
      </c>
      <c r="BT164">
        <v>-0.31309737500000001</v>
      </c>
      <c r="BU164">
        <v>-0.19872341600000001</v>
      </c>
      <c r="BV164">
        <v>0.555468085</v>
      </c>
      <c r="BW164">
        <v>-1.983095439</v>
      </c>
      <c r="BX164">
        <v>-0.30122232999999998</v>
      </c>
      <c r="BY164">
        <v>-0.88149139600000004</v>
      </c>
      <c r="BZ164">
        <v>1.7669780850000001</v>
      </c>
      <c r="CA164">
        <v>-1.3677976869999999</v>
      </c>
      <c r="CB164">
        <v>1.6663061269999999</v>
      </c>
      <c r="CC164">
        <v>1.111265977</v>
      </c>
      <c r="CD164">
        <v>-0.33167929499999999</v>
      </c>
      <c r="CE164">
        <v>-0.31328546800000001</v>
      </c>
      <c r="CF164">
        <v>-2.7161192459999999</v>
      </c>
      <c r="CG164">
        <v>-0.428765216</v>
      </c>
      <c r="CH164">
        <v>2.0249434210000001</v>
      </c>
      <c r="CI164">
        <v>-1.100009679</v>
      </c>
      <c r="CJ164">
        <v>-2.4391326850000001</v>
      </c>
      <c r="CK164">
        <v>-1.2312022840000001</v>
      </c>
      <c r="CL164">
        <v>1.4148403220000001</v>
      </c>
      <c r="CM164">
        <v>0.30666229</v>
      </c>
      <c r="CN164">
        <v>-0.49446048399999998</v>
      </c>
      <c r="CO164">
        <v>1.158360088</v>
      </c>
      <c r="CP164">
        <v>-7.4484802000000003E-2</v>
      </c>
      <c r="CQ164">
        <v>0.45277607800000003</v>
      </c>
      <c r="CR164">
        <v>-1.5413376750000001</v>
      </c>
      <c r="CS164">
        <v>-0.17410371099999999</v>
      </c>
      <c r="CT164">
        <v>0.45492964600000002</v>
      </c>
      <c r="CU164">
        <v>1.58142486</v>
      </c>
      <c r="CV164">
        <v>0.66376405500000002</v>
      </c>
      <c r="CW164">
        <v>1.2699665069999999</v>
      </c>
      <c r="CX164">
        <v>-0.35663301800000002</v>
      </c>
      <c r="CY164">
        <v>-0.60348062800000002</v>
      </c>
      <c r="CZ164">
        <v>-1.375731687</v>
      </c>
      <c r="DA164">
        <v>-0.66203183099999996</v>
      </c>
      <c r="DB164">
        <v>-1.8457751760000001</v>
      </c>
      <c r="DC164">
        <v>-0.52083567200000003</v>
      </c>
      <c r="DD164">
        <v>-1.2966479049999999</v>
      </c>
      <c r="DE164">
        <v>1.118338914</v>
      </c>
      <c r="DF164">
        <v>0.59311517899999999</v>
      </c>
      <c r="DG164">
        <v>1.6362980540000001</v>
      </c>
      <c r="DH164">
        <v>1.590321052</v>
      </c>
      <c r="DI164">
        <v>0.96392644400000005</v>
      </c>
      <c r="DJ164">
        <v>0.24522825400000001</v>
      </c>
      <c r="DK164">
        <v>1.4027302260000001</v>
      </c>
      <c r="DL164">
        <v>1.1479966500000001</v>
      </c>
      <c r="DM164">
        <v>-0.14121856799999999</v>
      </c>
      <c r="DN164">
        <v>0.119981406</v>
      </c>
      <c r="DO164">
        <v>-0.59956357900000001</v>
      </c>
      <c r="DP164">
        <v>1.1012358</v>
      </c>
      <c r="DQ164">
        <v>-1.252569974</v>
      </c>
      <c r="DR164">
        <v>11.679171999999999</v>
      </c>
      <c r="DS164">
        <v>84.561319999999995</v>
      </c>
      <c r="DT164">
        <v>0.13811499999999999</v>
      </c>
      <c r="DU164">
        <v>13.149513000000001</v>
      </c>
      <c r="DV164">
        <v>89.688320000000004</v>
      </c>
      <c r="DW164">
        <v>0.14661299999999999</v>
      </c>
      <c r="DX164">
        <v>0.94203788200000005</v>
      </c>
      <c r="DY164">
        <v>-8.4980000000000003E-3</v>
      </c>
      <c r="DZ164">
        <v>40.167000000000002</v>
      </c>
      <c r="EA164">
        <v>46.890999999999998</v>
      </c>
      <c r="EB164">
        <v>49.787999999999997</v>
      </c>
      <c r="EC164">
        <v>37.984000000000002</v>
      </c>
      <c r="ED164">
        <v>59.332999999999998</v>
      </c>
      <c r="EE164">
        <v>29.308</v>
      </c>
      <c r="EF164">
        <v>2.0245149539999998</v>
      </c>
      <c r="EG164">
        <v>1.1674011</v>
      </c>
      <c r="EH164">
        <v>0.61640826599999998</v>
      </c>
      <c r="EI164">
        <v>-17.986999999999998</v>
      </c>
      <c r="EJ164">
        <v>0.38359173400000002</v>
      </c>
      <c r="EK164">
        <v>17.986999999999998</v>
      </c>
      <c r="EL164">
        <v>4.7549999999999997E-3</v>
      </c>
      <c r="EM164">
        <v>-0.697272</v>
      </c>
      <c r="EN164">
        <v>1.0220078770000001</v>
      </c>
      <c r="EO164">
        <v>0.97555129399999996</v>
      </c>
      <c r="EP164">
        <v>6.5462999999999993E-2</v>
      </c>
      <c r="EQ164">
        <v>15.914208</v>
      </c>
      <c r="ER164">
        <v>1.385008528</v>
      </c>
      <c r="ES164">
        <v>1.8508771930000001</v>
      </c>
    </row>
    <row r="165" spans="1:149" x14ac:dyDescent="0.55000000000000004">
      <c r="A165">
        <v>164</v>
      </c>
      <c r="B165">
        <v>1</v>
      </c>
      <c r="C165" t="s">
        <v>14</v>
      </c>
      <c r="D165">
        <v>0</v>
      </c>
      <c r="E165">
        <v>22</v>
      </c>
      <c r="F165">
        <v>1.2</v>
      </c>
      <c r="G165">
        <v>-0.25</v>
      </c>
      <c r="H165">
        <v>23.89</v>
      </c>
      <c r="I165">
        <v>364</v>
      </c>
      <c r="J165">
        <v>0.97872847699999999</v>
      </c>
      <c r="K165">
        <f>IF(J165&lt;0.5,0,1)</f>
        <v>1</v>
      </c>
      <c r="L165">
        <v>0.99640863999999996</v>
      </c>
      <c r="M165">
        <f>IF(L165&lt;0.5,0,1)</f>
        <v>1</v>
      </c>
      <c r="N165">
        <v>0.91547000000000001</v>
      </c>
      <c r="O165">
        <f>IF(N165&lt;0.5,0,1)</f>
        <v>1</v>
      </c>
      <c r="P165">
        <v>4</v>
      </c>
      <c r="Q165">
        <v>0</v>
      </c>
      <c r="R165">
        <v>1</v>
      </c>
      <c r="S165">
        <v>1</v>
      </c>
      <c r="T165">
        <v>1</v>
      </c>
      <c r="U165">
        <v>4</v>
      </c>
      <c r="V165">
        <v>-16.109872599999999</v>
      </c>
      <c r="W165">
        <v>-0.26704934499999999</v>
      </c>
      <c r="X165">
        <v>-2.9704933470000001</v>
      </c>
      <c r="Y165">
        <v>0.98248699299999998</v>
      </c>
      <c r="Z165">
        <v>0.58460721000000004</v>
      </c>
      <c r="AA165">
        <v>-0.68141389900000005</v>
      </c>
      <c r="AB165">
        <v>-0.82610983000000004</v>
      </c>
      <c r="AC165">
        <v>-1.0154453409999999</v>
      </c>
      <c r="AD165">
        <v>0.66477803599999996</v>
      </c>
      <c r="AE165">
        <v>2.5179021810000002</v>
      </c>
      <c r="AF165">
        <v>-1.194298157</v>
      </c>
      <c r="AG165">
        <v>0.16333554</v>
      </c>
      <c r="AH165">
        <v>-3.1500289210000001</v>
      </c>
      <c r="AI165">
        <v>-0.273371058</v>
      </c>
      <c r="AJ165">
        <v>7.3450006999999998E-2</v>
      </c>
      <c r="AK165">
        <v>-0.40316624000000001</v>
      </c>
      <c r="AL165">
        <v>0.66108471300000005</v>
      </c>
      <c r="AM165">
        <v>1.050133647</v>
      </c>
      <c r="AN165">
        <v>0.403040591</v>
      </c>
      <c r="AO165">
        <v>-0.14665956499999999</v>
      </c>
      <c r="AP165">
        <v>-0.65329516600000004</v>
      </c>
      <c r="AQ165">
        <v>-1.203748136</v>
      </c>
      <c r="AR165">
        <v>-0.58882414699999996</v>
      </c>
      <c r="AS165">
        <v>2.4334570809999998</v>
      </c>
      <c r="AT165">
        <v>-1.6894826519999999</v>
      </c>
      <c r="AU165">
        <v>1.3664031169999999</v>
      </c>
      <c r="AV165">
        <v>0.704820275</v>
      </c>
      <c r="AW165">
        <v>-0.30364980600000002</v>
      </c>
      <c r="AX165">
        <v>-0.78816378499999995</v>
      </c>
      <c r="AY165">
        <v>2.0236782469999999</v>
      </c>
      <c r="AZ165">
        <v>-0.64379752000000001</v>
      </c>
      <c r="BA165">
        <v>2.4027598399999999</v>
      </c>
      <c r="BB165">
        <v>1.4315083470000001</v>
      </c>
      <c r="BC165">
        <v>1.1891515290000001</v>
      </c>
      <c r="BD165">
        <v>0.16611277899999999</v>
      </c>
      <c r="BE165">
        <v>-0.42153865600000001</v>
      </c>
      <c r="BF165">
        <v>2.1230757470000001</v>
      </c>
      <c r="BG165">
        <v>0.27266692799999998</v>
      </c>
      <c r="BH165">
        <v>1.506763267</v>
      </c>
      <c r="BI165">
        <v>-0.53540748000000005</v>
      </c>
      <c r="BJ165">
        <v>0.73272981699999995</v>
      </c>
      <c r="BK165">
        <v>-0.357875736</v>
      </c>
      <c r="BL165">
        <v>1.799603227</v>
      </c>
      <c r="BM165">
        <v>-6.4129551000000007E-2</v>
      </c>
      <c r="BN165">
        <v>-0.81392096700000005</v>
      </c>
      <c r="BO165">
        <v>-1.1142841000000001</v>
      </c>
      <c r="BP165">
        <v>-0.21776131500000001</v>
      </c>
      <c r="BQ165">
        <v>-0.72378398899999996</v>
      </c>
      <c r="BR165">
        <v>-0.44316657799999998</v>
      </c>
      <c r="BS165">
        <v>0.45971271400000002</v>
      </c>
      <c r="BT165">
        <v>0.374004536</v>
      </c>
      <c r="BU165">
        <v>-0.34780517300000002</v>
      </c>
      <c r="BV165">
        <v>-0.186827251</v>
      </c>
      <c r="BW165">
        <v>-1.872857301</v>
      </c>
      <c r="BX165">
        <v>-0.38340185599999999</v>
      </c>
      <c r="BY165">
        <v>-0.44442934499999998</v>
      </c>
      <c r="BZ165">
        <v>0.98082442299999995</v>
      </c>
      <c r="CA165">
        <v>-0.98657697700000002</v>
      </c>
      <c r="CB165">
        <v>1.8115632610000001</v>
      </c>
      <c r="CC165">
        <v>0.13779726</v>
      </c>
      <c r="CD165">
        <v>-0.63132834900000001</v>
      </c>
      <c r="CE165">
        <v>-0.55066646699999999</v>
      </c>
      <c r="CF165">
        <v>0.66772195599999995</v>
      </c>
      <c r="CG165">
        <v>-5.1880160000000002E-3</v>
      </c>
      <c r="CH165">
        <v>-0.467917737</v>
      </c>
      <c r="CI165">
        <v>-0.70571035000000004</v>
      </c>
      <c r="CJ165">
        <v>-0.89298146899999997</v>
      </c>
      <c r="CK165">
        <v>0.31191778100000001</v>
      </c>
      <c r="CL165">
        <v>-0.61129231399999995</v>
      </c>
      <c r="CM165">
        <v>0.73103827799999999</v>
      </c>
      <c r="CN165">
        <v>-1.396240133</v>
      </c>
      <c r="CO165">
        <v>-6.3803578E-2</v>
      </c>
      <c r="CP165">
        <v>-0.285994095</v>
      </c>
      <c r="CQ165">
        <v>0.92192048199999999</v>
      </c>
      <c r="CR165">
        <v>0.72109514500000005</v>
      </c>
      <c r="CS165">
        <v>-0.214555157</v>
      </c>
      <c r="CT165">
        <v>-0.95948044099999996</v>
      </c>
      <c r="CU165">
        <v>6.7032824000000005E-2</v>
      </c>
      <c r="CV165">
        <v>0.27482516200000001</v>
      </c>
      <c r="CW165">
        <v>-3.8942668999999999E-2</v>
      </c>
      <c r="CX165">
        <v>-0.91634171799999997</v>
      </c>
      <c r="CY165">
        <v>0.14996847699999999</v>
      </c>
      <c r="CZ165">
        <v>1.040651073</v>
      </c>
      <c r="DA165">
        <v>0.17812362600000001</v>
      </c>
      <c r="DB165">
        <v>-0.18789810500000001</v>
      </c>
      <c r="DC165">
        <v>0.204939072</v>
      </c>
      <c r="DD165">
        <v>0.20388467800000001</v>
      </c>
      <c r="DE165">
        <v>0.41478183099999999</v>
      </c>
      <c r="DF165">
        <v>-1.877950566</v>
      </c>
      <c r="DG165">
        <v>1.2548833370000001</v>
      </c>
      <c r="DH165">
        <v>0.748282365</v>
      </c>
      <c r="DI165">
        <v>-0.61193121100000003</v>
      </c>
      <c r="DJ165">
        <v>1.067503E-2</v>
      </c>
      <c r="DK165">
        <v>3.0768810000000001E-2</v>
      </c>
      <c r="DL165">
        <v>-1.051266088</v>
      </c>
      <c r="DM165">
        <v>-1.4364220139999999</v>
      </c>
      <c r="DN165">
        <v>1.2215610560000001</v>
      </c>
      <c r="DO165">
        <v>-0.31546128800000001</v>
      </c>
      <c r="DP165">
        <v>-0.72095833899999995</v>
      </c>
      <c r="DQ165">
        <v>8.7098184999999995E-2</v>
      </c>
      <c r="DR165">
        <v>14.616863</v>
      </c>
      <c r="DS165">
        <v>85.983208000000005</v>
      </c>
      <c r="DT165">
        <v>0.16999700000000001</v>
      </c>
      <c r="DU165">
        <v>11.955632</v>
      </c>
      <c r="DV165">
        <v>85.764455999999996</v>
      </c>
      <c r="DW165">
        <v>0.139401</v>
      </c>
      <c r="DX165">
        <v>1.219481926</v>
      </c>
      <c r="DY165">
        <v>3.0596000000000002E-2</v>
      </c>
      <c r="DZ165">
        <v>48.337000000000003</v>
      </c>
      <c r="EA165">
        <v>40.558999999999997</v>
      </c>
      <c r="EB165">
        <v>54.636000000000003</v>
      </c>
      <c r="EC165">
        <v>32.935000000000002</v>
      </c>
      <c r="ED165">
        <v>59.417999999999999</v>
      </c>
      <c r="EE165">
        <v>24.728999999999999</v>
      </c>
      <c r="EF165">
        <v>2.4028092430000001</v>
      </c>
      <c r="EG165">
        <v>0.83908806899999999</v>
      </c>
      <c r="EH165">
        <v>0.78448679700000001</v>
      </c>
      <c r="EI165">
        <v>-8.7409999999999997</v>
      </c>
      <c r="EJ165">
        <v>0.21551320299999999</v>
      </c>
      <c r="EK165">
        <v>8.7409999999999997</v>
      </c>
      <c r="EL165">
        <v>6.8278000000000005E-2</v>
      </c>
      <c r="EM165">
        <v>7.3418640000000002</v>
      </c>
      <c r="EN165">
        <v>1.323171222</v>
      </c>
      <c r="EO165">
        <v>1.27148635</v>
      </c>
      <c r="EP165">
        <v>4.8052999999999998E-2</v>
      </c>
      <c r="EQ165">
        <v>5.3320800000000004</v>
      </c>
      <c r="ER165">
        <v>1.2300859959999999</v>
      </c>
      <c r="ES165">
        <v>1.201030928</v>
      </c>
    </row>
    <row r="166" spans="1:149" x14ac:dyDescent="0.55000000000000004">
      <c r="A166">
        <v>165</v>
      </c>
      <c r="B166">
        <v>1</v>
      </c>
      <c r="C166" t="s">
        <v>14</v>
      </c>
      <c r="D166">
        <v>0</v>
      </c>
      <c r="E166">
        <v>23</v>
      </c>
      <c r="F166">
        <v>1.2</v>
      </c>
      <c r="G166">
        <v>-4.5</v>
      </c>
      <c r="H166">
        <v>25.69</v>
      </c>
      <c r="I166">
        <v>239.2</v>
      </c>
      <c r="J166">
        <v>0.20595782100000001</v>
      </c>
      <c r="K166">
        <f>IF(J166&lt;0.5,0,1)</f>
        <v>0</v>
      </c>
      <c r="L166">
        <v>0.83845466000000002</v>
      </c>
      <c r="M166">
        <f>IF(L166&lt;0.5,0,1)</f>
        <v>1</v>
      </c>
      <c r="N166">
        <v>0.59514999999999996</v>
      </c>
      <c r="O166">
        <f>IF(N166&lt;0.5,0,1)</f>
        <v>1</v>
      </c>
      <c r="P166">
        <v>4</v>
      </c>
      <c r="Q166">
        <v>0</v>
      </c>
      <c r="R166">
        <v>1</v>
      </c>
      <c r="S166">
        <v>1</v>
      </c>
      <c r="T166">
        <v>1</v>
      </c>
      <c r="U166">
        <v>4</v>
      </c>
      <c r="V166">
        <v>-17.268838809999998</v>
      </c>
      <c r="W166">
        <v>9.4773066989999997</v>
      </c>
      <c r="X166">
        <v>-0.269609496</v>
      </c>
      <c r="Y166">
        <v>5.2648527119999997</v>
      </c>
      <c r="Z166">
        <v>-3.1180879379999999</v>
      </c>
      <c r="AA166">
        <v>-2.5033041109999998</v>
      </c>
      <c r="AB166">
        <v>0.58703434899999996</v>
      </c>
      <c r="AC166">
        <v>0.63164040200000005</v>
      </c>
      <c r="AD166">
        <v>1.3235871910000001</v>
      </c>
      <c r="AE166">
        <v>1.593242464</v>
      </c>
      <c r="AF166">
        <v>-0.734747237</v>
      </c>
      <c r="AG166">
        <v>1.509583999</v>
      </c>
      <c r="AH166">
        <v>1.791310755</v>
      </c>
      <c r="AI166">
        <v>-0.577001337</v>
      </c>
      <c r="AJ166">
        <v>-0.35421829999999999</v>
      </c>
      <c r="AK166">
        <v>1.008491021</v>
      </c>
      <c r="AL166">
        <v>2.5363389280000002</v>
      </c>
      <c r="AM166">
        <v>-1.739515441</v>
      </c>
      <c r="AN166">
        <v>4.1880800450000004</v>
      </c>
      <c r="AO166">
        <v>0.317472427</v>
      </c>
      <c r="AP166">
        <v>-1.5400989E-2</v>
      </c>
      <c r="AQ166">
        <v>0.215901912</v>
      </c>
      <c r="AR166">
        <v>-0.15954927699999999</v>
      </c>
      <c r="AS166">
        <v>-1.8268556419999999</v>
      </c>
      <c r="AT166">
        <v>-5.7857406E-2</v>
      </c>
      <c r="AU166">
        <v>-0.38274184999999999</v>
      </c>
      <c r="AV166">
        <v>-0.62641562799999995</v>
      </c>
      <c r="AW166">
        <v>-0.32281681200000001</v>
      </c>
      <c r="AX166">
        <v>0.403872379</v>
      </c>
      <c r="AY166">
        <v>0.388886224</v>
      </c>
      <c r="AZ166">
        <v>0.48480553700000001</v>
      </c>
      <c r="BA166">
        <v>0.51499247400000003</v>
      </c>
      <c r="BB166">
        <v>-0.88661382600000005</v>
      </c>
      <c r="BC166">
        <v>1.888166155</v>
      </c>
      <c r="BD166">
        <v>-0.166417125</v>
      </c>
      <c r="BE166">
        <v>8.6060564000000006E-2</v>
      </c>
      <c r="BF166">
        <v>-4.6777235E-2</v>
      </c>
      <c r="BG166">
        <v>-0.10548409</v>
      </c>
      <c r="BH166">
        <v>0.95031391399999998</v>
      </c>
      <c r="BI166">
        <v>1.2883398660000001</v>
      </c>
      <c r="BJ166">
        <v>0.87920593400000002</v>
      </c>
      <c r="BK166">
        <v>1.6841129619999999</v>
      </c>
      <c r="BL166">
        <v>-0.74917954499999995</v>
      </c>
      <c r="BM166">
        <v>2.7503441999999999E-2</v>
      </c>
      <c r="BN166">
        <v>0.82874690399999995</v>
      </c>
      <c r="BO166">
        <v>0.42684322099999999</v>
      </c>
      <c r="BP166">
        <v>-0.77817202799999996</v>
      </c>
      <c r="BQ166">
        <v>2.097825072</v>
      </c>
      <c r="BR166">
        <v>-0.67113646599999999</v>
      </c>
      <c r="BS166">
        <v>-0.965879292</v>
      </c>
      <c r="BT166">
        <v>-0.81960310599999997</v>
      </c>
      <c r="BU166">
        <v>-0.21675944699999999</v>
      </c>
      <c r="BV166">
        <v>-1.6333672340000001</v>
      </c>
      <c r="BW166">
        <v>-0.32563749800000003</v>
      </c>
      <c r="BX166">
        <v>-0.28936578299999999</v>
      </c>
      <c r="BY166">
        <v>-0.75127704699999998</v>
      </c>
      <c r="BZ166">
        <v>-8.8813940000000008E-3</v>
      </c>
      <c r="CA166">
        <v>0.31521589799999999</v>
      </c>
      <c r="CB166">
        <v>1.873270437</v>
      </c>
      <c r="CC166">
        <v>0.44728721100000002</v>
      </c>
      <c r="CD166">
        <v>1.5686740450000001</v>
      </c>
      <c r="CE166">
        <v>-9.2285207999999994E-2</v>
      </c>
      <c r="CF166">
        <v>1.7070057270000001</v>
      </c>
      <c r="CG166">
        <v>3.009622E-2</v>
      </c>
      <c r="CH166">
        <v>2.2611204999999999E-2</v>
      </c>
      <c r="CI166">
        <v>-0.51800762899999997</v>
      </c>
      <c r="CJ166">
        <v>-2.4446042609999998</v>
      </c>
      <c r="CK166">
        <v>-2.4140376780000001</v>
      </c>
      <c r="CL166">
        <v>0.99177535400000005</v>
      </c>
      <c r="CM166">
        <v>-0.74574406500000001</v>
      </c>
      <c r="CN166">
        <v>-2.3547309460000001</v>
      </c>
      <c r="CO166">
        <v>0.222242789</v>
      </c>
      <c r="CP166">
        <v>-1.563160704</v>
      </c>
      <c r="CQ166">
        <v>0.70824373299999999</v>
      </c>
      <c r="CR166">
        <v>1.7975510509999999</v>
      </c>
      <c r="CS166">
        <v>-0.47755835499999999</v>
      </c>
      <c r="CT166">
        <v>-0.54987885400000003</v>
      </c>
      <c r="CU166">
        <v>-1.9983621680000001</v>
      </c>
      <c r="CV166">
        <v>0.7298017</v>
      </c>
      <c r="CW166">
        <v>-8.3051498000000001E-2</v>
      </c>
      <c r="CX166">
        <v>-0.71826310299999996</v>
      </c>
      <c r="CY166">
        <v>0.15536909500000001</v>
      </c>
      <c r="CZ166">
        <v>-1.099551892</v>
      </c>
      <c r="DA166">
        <v>-0.189953546</v>
      </c>
      <c r="DB166">
        <v>-0.30077254599999997</v>
      </c>
      <c r="DC166">
        <v>-0.88724980799999997</v>
      </c>
      <c r="DD166">
        <v>-2.4103639889999999</v>
      </c>
      <c r="DE166">
        <v>-0.58030475800000003</v>
      </c>
      <c r="DF166">
        <v>-1.083133527</v>
      </c>
      <c r="DG166">
        <v>0.70443202900000002</v>
      </c>
      <c r="DH166">
        <v>-1.1184633349999999</v>
      </c>
      <c r="DI166">
        <v>-0.53174903200000001</v>
      </c>
      <c r="DJ166">
        <v>1.2128573140000001</v>
      </c>
      <c r="DK166">
        <v>0.62705970899999997</v>
      </c>
      <c r="DL166">
        <v>0.38283737800000001</v>
      </c>
      <c r="DM166">
        <v>1.1994970119999999</v>
      </c>
      <c r="DN166">
        <v>-1.8986151739999999</v>
      </c>
      <c r="DO166">
        <v>-4.9404682999999998E-2</v>
      </c>
      <c r="DP166">
        <v>-0.22645703</v>
      </c>
      <c r="DQ166">
        <v>-0.55921117499999995</v>
      </c>
      <c r="DR166">
        <v>12.925205</v>
      </c>
      <c r="DS166">
        <v>88.061351999999999</v>
      </c>
      <c r="DT166">
        <v>0.14677499999999999</v>
      </c>
      <c r="DU166">
        <v>9.9878879999999999</v>
      </c>
      <c r="DV166">
        <v>76.139368000000005</v>
      </c>
      <c r="DW166">
        <v>0.13117899999999999</v>
      </c>
      <c r="DX166">
        <v>1.1188909810000001</v>
      </c>
      <c r="DY166">
        <v>1.5596E-2</v>
      </c>
      <c r="DZ166">
        <v>34.421999999999997</v>
      </c>
      <c r="EA166">
        <v>55.179000000000002</v>
      </c>
      <c r="EB166">
        <v>60.575000000000003</v>
      </c>
      <c r="EC166">
        <v>29.385000000000002</v>
      </c>
      <c r="ED166">
        <v>74.028000000000006</v>
      </c>
      <c r="EE166">
        <v>15.145</v>
      </c>
      <c r="EF166">
        <v>4.8879604570000001</v>
      </c>
      <c r="EG166">
        <v>1.6030155129999999</v>
      </c>
      <c r="EH166">
        <v>0.75269577200000004</v>
      </c>
      <c r="EI166">
        <v>-13.646000000000001</v>
      </c>
      <c r="EJ166">
        <v>0.24730422799999999</v>
      </c>
      <c r="EK166">
        <v>13.646000000000001</v>
      </c>
      <c r="EL166">
        <v>3.5485000000000003E-2</v>
      </c>
      <c r="EM166">
        <v>8.9141440000000003</v>
      </c>
      <c r="EN166">
        <v>1.203470203</v>
      </c>
      <c r="EO166">
        <v>1.4024691359999999</v>
      </c>
      <c r="EP166">
        <v>1.9747000000000001E-2</v>
      </c>
      <c r="EQ166">
        <v>1.271496</v>
      </c>
      <c r="ER166">
        <v>1.110167648</v>
      </c>
      <c r="ES166">
        <v>1.04892162</v>
      </c>
    </row>
    <row r="167" spans="1:149" x14ac:dyDescent="0.55000000000000004">
      <c r="A167">
        <v>166</v>
      </c>
      <c r="B167">
        <v>0</v>
      </c>
      <c r="C167" t="s">
        <v>14</v>
      </c>
      <c r="D167">
        <v>0</v>
      </c>
      <c r="E167">
        <v>23</v>
      </c>
      <c r="F167">
        <v>1.5</v>
      </c>
      <c r="G167">
        <v>-4.25</v>
      </c>
      <c r="H167">
        <v>24.91</v>
      </c>
      <c r="I167">
        <v>174.2</v>
      </c>
      <c r="J167">
        <v>4.0150070000000001E-3</v>
      </c>
      <c r="K167">
        <f>IF(J167&lt;0.5,0,1)</f>
        <v>0</v>
      </c>
      <c r="L167">
        <v>1.462985E-3</v>
      </c>
      <c r="M167">
        <f>IF(L167&lt;0.5,0,1)</f>
        <v>0</v>
      </c>
      <c r="N167">
        <v>1.3809999999999999E-2</v>
      </c>
      <c r="O167">
        <f>IF(N167&lt;0.5,0,1)</f>
        <v>0</v>
      </c>
      <c r="P167">
        <v>5</v>
      </c>
      <c r="Q167">
        <v>0</v>
      </c>
      <c r="R167">
        <v>0</v>
      </c>
      <c r="S167">
        <v>0</v>
      </c>
      <c r="T167">
        <v>0</v>
      </c>
      <c r="U167">
        <v>5</v>
      </c>
      <c r="V167">
        <v>16.839418940000002</v>
      </c>
      <c r="W167">
        <v>-6.5261855029999998</v>
      </c>
      <c r="X167">
        <v>-0.77830779699999997</v>
      </c>
      <c r="Y167">
        <v>-2.2445770860000001</v>
      </c>
      <c r="Z167">
        <v>-5.4296841999999998E-2</v>
      </c>
      <c r="AA167">
        <v>-5.418579748</v>
      </c>
      <c r="AB167">
        <v>-0.17669094499999999</v>
      </c>
      <c r="AC167">
        <v>-3.855291909</v>
      </c>
      <c r="AD167">
        <v>1.3103866580000001</v>
      </c>
      <c r="AE167">
        <v>0.43164512999999999</v>
      </c>
      <c r="AF167">
        <v>4.0608196459999997</v>
      </c>
      <c r="AG167">
        <v>-1.1531769700000001</v>
      </c>
      <c r="AH167">
        <v>2.4455609999999999E-2</v>
      </c>
      <c r="AI167">
        <v>1.844212532</v>
      </c>
      <c r="AJ167">
        <v>2.539597873</v>
      </c>
      <c r="AK167">
        <v>-0.27737751300000002</v>
      </c>
      <c r="AL167">
        <v>1.4609392059999999</v>
      </c>
      <c r="AM167">
        <v>0.22595341899999999</v>
      </c>
      <c r="AN167">
        <v>0.70427525099999999</v>
      </c>
      <c r="AO167">
        <v>-0.33244047999999998</v>
      </c>
      <c r="AP167">
        <v>-2.8983591529999999</v>
      </c>
      <c r="AQ167">
        <v>7.1401928000000003E-2</v>
      </c>
      <c r="AR167">
        <v>-0.70317034499999997</v>
      </c>
      <c r="AS167">
        <v>-1.227110401</v>
      </c>
      <c r="AT167">
        <v>-7.8006344000000005E-2</v>
      </c>
      <c r="AU167">
        <v>0.12114000599999999</v>
      </c>
      <c r="AV167">
        <v>9.4577016E-2</v>
      </c>
      <c r="AW167">
        <v>2.5011330909999998</v>
      </c>
      <c r="AX167">
        <v>-0.49829296200000001</v>
      </c>
      <c r="AY167">
        <v>-0.373112159</v>
      </c>
      <c r="AZ167">
        <v>1.127701584</v>
      </c>
      <c r="BA167">
        <v>-1.805844515</v>
      </c>
      <c r="BB167">
        <v>-2.4157175280000001</v>
      </c>
      <c r="BC167">
        <v>1.155914375</v>
      </c>
      <c r="BD167">
        <v>-3.8898805000000002E-2</v>
      </c>
      <c r="BE167">
        <v>-0.74710207799999995</v>
      </c>
      <c r="BF167">
        <v>1.5062840580000001</v>
      </c>
      <c r="BG167">
        <v>0.28548659999999998</v>
      </c>
      <c r="BH167">
        <v>-1.7299045790000001</v>
      </c>
      <c r="BI167">
        <v>2.447540262</v>
      </c>
      <c r="BJ167">
        <v>-1.0960437080000001</v>
      </c>
      <c r="BK167">
        <v>0.58391707599999998</v>
      </c>
      <c r="BL167">
        <v>0.61896636500000002</v>
      </c>
      <c r="BM167">
        <v>-0.21412458000000001</v>
      </c>
      <c r="BN167">
        <v>1.5437830340000001</v>
      </c>
      <c r="BO167">
        <v>-1.0745191599999999</v>
      </c>
      <c r="BP167">
        <v>-1.056660529</v>
      </c>
      <c r="BQ167">
        <v>1.5694516709999999</v>
      </c>
      <c r="BR167">
        <v>-2.1267800129999999</v>
      </c>
      <c r="BS167">
        <v>-1.109513212</v>
      </c>
      <c r="BT167">
        <v>1.085397127</v>
      </c>
      <c r="BU167">
        <v>-1.6482587500000001</v>
      </c>
      <c r="BV167">
        <v>-1.9195736969999999</v>
      </c>
      <c r="BW167">
        <v>-1.8708436900000001</v>
      </c>
      <c r="BX167">
        <v>-0.93110018299999997</v>
      </c>
      <c r="BY167">
        <v>1.1200771869999999</v>
      </c>
      <c r="BZ167">
        <v>-1.0653540349999999</v>
      </c>
      <c r="CA167">
        <v>-1.2278594839999999</v>
      </c>
      <c r="CB167">
        <v>-0.56086653099999995</v>
      </c>
      <c r="CC167">
        <v>-1.8161629930000001</v>
      </c>
      <c r="CD167">
        <v>0.12567789400000001</v>
      </c>
      <c r="CE167">
        <v>1.446484361</v>
      </c>
      <c r="CF167">
        <v>0.34255924199999999</v>
      </c>
      <c r="CG167">
        <v>-0.476807274</v>
      </c>
      <c r="CH167">
        <v>0.26609033900000001</v>
      </c>
      <c r="CI167">
        <v>-0.17686849499999999</v>
      </c>
      <c r="CJ167">
        <v>-0.88943599299999998</v>
      </c>
      <c r="CK167">
        <v>0.84219942999999997</v>
      </c>
      <c r="CL167">
        <v>-0.55845308299999996</v>
      </c>
      <c r="CM167">
        <v>-0.70530457199999996</v>
      </c>
      <c r="CN167">
        <v>-1.6732353120000001</v>
      </c>
      <c r="CO167">
        <v>0.26128688500000002</v>
      </c>
      <c r="CP167">
        <v>0.46331436500000001</v>
      </c>
      <c r="CQ167">
        <v>-0.120275748</v>
      </c>
      <c r="CR167">
        <v>-0.26368841300000001</v>
      </c>
      <c r="CS167">
        <v>0.10229847</v>
      </c>
      <c r="CT167">
        <v>-0.40765503400000003</v>
      </c>
      <c r="CU167">
        <v>-0.16429722199999999</v>
      </c>
      <c r="CV167">
        <v>-0.479666702</v>
      </c>
      <c r="CW167">
        <v>-1.347153053</v>
      </c>
      <c r="CX167">
        <v>0.79618513599999996</v>
      </c>
      <c r="CY167">
        <v>-0.35640264700000002</v>
      </c>
      <c r="CZ167">
        <v>0.85843280399999999</v>
      </c>
      <c r="DA167">
        <v>0.51969916100000002</v>
      </c>
      <c r="DB167">
        <v>0.69271731700000005</v>
      </c>
      <c r="DC167">
        <v>0.897060776</v>
      </c>
      <c r="DD167">
        <v>-0.74904565599999995</v>
      </c>
      <c r="DE167">
        <v>0.21950178000000001</v>
      </c>
      <c r="DF167">
        <v>-1.4515586519999999</v>
      </c>
      <c r="DG167">
        <v>1.339513685</v>
      </c>
      <c r="DH167">
        <v>-0.49605002999999998</v>
      </c>
      <c r="DI167">
        <v>-0.74625556299999996</v>
      </c>
      <c r="DJ167">
        <v>-9.7160319999999994E-3</v>
      </c>
      <c r="DK167">
        <v>0.78663684300000003</v>
      </c>
      <c r="DL167">
        <v>0.46997432900000002</v>
      </c>
      <c r="DM167">
        <v>0.26437707999999999</v>
      </c>
      <c r="DN167">
        <v>1.0282343249999999</v>
      </c>
      <c r="DO167">
        <v>-5.5867121999999998E-2</v>
      </c>
      <c r="DP167">
        <v>-0.97787395899999996</v>
      </c>
      <c r="DQ167">
        <v>-0.14120613800000001</v>
      </c>
      <c r="DR167">
        <v>13.657197999999999</v>
      </c>
      <c r="DS167">
        <v>103.538056</v>
      </c>
      <c r="DT167">
        <v>0.13190499999999999</v>
      </c>
      <c r="DU167">
        <v>13.482237</v>
      </c>
      <c r="DV167">
        <v>99.887631999999996</v>
      </c>
      <c r="DW167">
        <v>0.13497400000000001</v>
      </c>
      <c r="DX167">
        <v>0.97726228800000003</v>
      </c>
      <c r="DY167">
        <v>-3.0690000000000001E-3</v>
      </c>
      <c r="DZ167">
        <v>43.901000000000003</v>
      </c>
      <c r="EA167">
        <v>45.180999999999997</v>
      </c>
      <c r="EB167">
        <v>64.671999999999997</v>
      </c>
      <c r="EC167">
        <v>22.234000000000002</v>
      </c>
      <c r="ED167">
        <v>22.298999999999999</v>
      </c>
      <c r="EE167">
        <v>68.808000000000007</v>
      </c>
      <c r="EF167">
        <v>2.9086983900000001</v>
      </c>
      <c r="EG167">
        <v>3.0856989100000001</v>
      </c>
      <c r="EH167">
        <v>0.93989071000000002</v>
      </c>
      <c r="EI167">
        <v>-4.1360000000000001</v>
      </c>
      <c r="EJ167">
        <v>6.0109290000000003E-2</v>
      </c>
      <c r="EK167">
        <v>4.1360000000000001</v>
      </c>
      <c r="EL167">
        <v>1.1589E-2</v>
      </c>
      <c r="EM167">
        <v>1.3535280000000001</v>
      </c>
      <c r="EN167">
        <v>1.0568046470000001</v>
      </c>
      <c r="EO167">
        <v>1.0430809400000001</v>
      </c>
      <c r="EP167">
        <v>9.5549999999999993E-3</v>
      </c>
      <c r="EQ167">
        <v>2.2832240000000001</v>
      </c>
      <c r="ER167">
        <v>1.0476432659999999</v>
      </c>
      <c r="ES167">
        <v>1.075395034</v>
      </c>
    </row>
    <row r="168" spans="1:149" x14ac:dyDescent="0.55000000000000004">
      <c r="A168">
        <v>167</v>
      </c>
      <c r="B168">
        <v>0</v>
      </c>
      <c r="C168" t="s">
        <v>14</v>
      </c>
      <c r="D168">
        <v>0</v>
      </c>
      <c r="E168">
        <v>23</v>
      </c>
      <c r="F168">
        <v>1.5</v>
      </c>
      <c r="G168">
        <v>-0.75</v>
      </c>
      <c r="H168">
        <v>23.56</v>
      </c>
      <c r="I168">
        <v>345.8</v>
      </c>
      <c r="J168">
        <v>0.28645337700000001</v>
      </c>
      <c r="K168">
        <f>IF(J168&lt;0.5,0,1)</f>
        <v>0</v>
      </c>
      <c r="L168">
        <v>1.512212E-3</v>
      </c>
      <c r="M168">
        <f>IF(L168&lt;0.5,0,1)</f>
        <v>0</v>
      </c>
      <c r="N168">
        <v>0.18736</v>
      </c>
      <c r="O168">
        <f>IF(N168&lt;0.5,0,1)</f>
        <v>0</v>
      </c>
      <c r="P168">
        <v>5</v>
      </c>
      <c r="Q168">
        <v>0</v>
      </c>
      <c r="R168">
        <v>0</v>
      </c>
      <c r="S168">
        <v>0</v>
      </c>
      <c r="T168">
        <v>0</v>
      </c>
      <c r="U168">
        <v>5</v>
      </c>
      <c r="V168">
        <v>16.060913360000001</v>
      </c>
      <c r="W168">
        <v>-7.0686455019999999</v>
      </c>
      <c r="X168">
        <v>2.9230577960000002</v>
      </c>
      <c r="Y168">
        <v>4.512227298</v>
      </c>
      <c r="Z168">
        <v>-4.1437679550000004</v>
      </c>
      <c r="AA168">
        <v>3.1472867000000002E-2</v>
      </c>
      <c r="AB168">
        <v>-3.2290096749999999</v>
      </c>
      <c r="AC168">
        <v>3.052697491</v>
      </c>
      <c r="AD168">
        <v>-1.339219089</v>
      </c>
      <c r="AE168">
        <v>-4.3945627580000002</v>
      </c>
      <c r="AF168">
        <v>-1.615654712</v>
      </c>
      <c r="AG168">
        <v>4.2823852899999997</v>
      </c>
      <c r="AH168">
        <v>0.87093545900000002</v>
      </c>
      <c r="AI168">
        <v>-2.6418992129999999</v>
      </c>
      <c r="AJ168">
        <v>-0.794644299</v>
      </c>
      <c r="AK168">
        <v>2.397316279</v>
      </c>
      <c r="AL168">
        <v>-3.75794067</v>
      </c>
      <c r="AM168">
        <v>1.426325313</v>
      </c>
      <c r="AN168">
        <v>-2.2038449029999998</v>
      </c>
      <c r="AO168">
        <v>1.8681730990000001</v>
      </c>
      <c r="AP168">
        <v>2.3989825370000002</v>
      </c>
      <c r="AQ168">
        <v>6.3952386130000001</v>
      </c>
      <c r="AR168">
        <v>-0.41840383199999998</v>
      </c>
      <c r="AS168">
        <v>0.58892516100000003</v>
      </c>
      <c r="AT168">
        <v>-2.7537466930000001</v>
      </c>
      <c r="AU168">
        <v>-1.8323534480000001</v>
      </c>
      <c r="AV168">
        <v>-1.6883818690000001</v>
      </c>
      <c r="AW168">
        <v>0.42436841800000003</v>
      </c>
      <c r="AX168">
        <v>3.890001255</v>
      </c>
      <c r="AY168">
        <v>-1.8032521050000001</v>
      </c>
      <c r="AZ168">
        <v>-3.2143665029999999</v>
      </c>
      <c r="BA168">
        <v>-4.2796799449999998</v>
      </c>
      <c r="BB168">
        <v>-0.89065592199999999</v>
      </c>
      <c r="BC168">
        <v>3.4706944179999999</v>
      </c>
      <c r="BD168">
        <v>-0.904405927</v>
      </c>
      <c r="BE168">
        <v>0.42075877099999998</v>
      </c>
      <c r="BF168">
        <v>2.1697932020000001</v>
      </c>
      <c r="BG168">
        <v>6.4434901819999997</v>
      </c>
      <c r="BH168">
        <v>-2.3735942809999999</v>
      </c>
      <c r="BI168">
        <v>0.85151135499999997</v>
      </c>
      <c r="BJ168">
        <v>-1.1611370759999999</v>
      </c>
      <c r="BK168">
        <v>-2.0121906969999999</v>
      </c>
      <c r="BL168">
        <v>1.835377576</v>
      </c>
      <c r="BM168">
        <v>0.58223768300000001</v>
      </c>
      <c r="BN168">
        <v>1.452613111</v>
      </c>
      <c r="BO168">
        <v>-2.3224243410000001</v>
      </c>
      <c r="BP168">
        <v>2.6492971299999999</v>
      </c>
      <c r="BQ168">
        <v>0.60574328300000002</v>
      </c>
      <c r="BR168">
        <v>-0.49324512399999998</v>
      </c>
      <c r="BS168">
        <v>1.611694875</v>
      </c>
      <c r="BT168">
        <v>0.30167025400000003</v>
      </c>
      <c r="BU168">
        <v>1.7834334570000001</v>
      </c>
      <c r="BV168">
        <v>1.08678231</v>
      </c>
      <c r="BW168">
        <v>-3.950222782</v>
      </c>
      <c r="BX168">
        <v>-1.6699609900000001</v>
      </c>
      <c r="BY168">
        <v>0.81576059899999998</v>
      </c>
      <c r="BZ168">
        <v>-1.923689295</v>
      </c>
      <c r="CA168">
        <v>1.4358648919999999</v>
      </c>
      <c r="CB168">
        <v>-1.45426626</v>
      </c>
      <c r="CC168">
        <v>-1.2530434580000001</v>
      </c>
      <c r="CD168">
        <v>-1.5584554349999999</v>
      </c>
      <c r="CE168">
        <v>-2.5856269740000002</v>
      </c>
      <c r="CF168">
        <v>2.4497061649999998</v>
      </c>
      <c r="CG168">
        <v>-1.4009830590000001</v>
      </c>
      <c r="CH168">
        <v>0.86233944600000001</v>
      </c>
      <c r="CI168">
        <v>2.1821872760000001</v>
      </c>
      <c r="CJ168">
        <v>-1.198500723</v>
      </c>
      <c r="CK168">
        <v>-1.9857094319999999</v>
      </c>
      <c r="CL168">
        <v>-0.20133540699999999</v>
      </c>
      <c r="CM168">
        <v>-1.294445238</v>
      </c>
      <c r="CN168">
        <v>0.17261357099999999</v>
      </c>
      <c r="CO168">
        <v>2.3263905340000002</v>
      </c>
      <c r="CP168">
        <v>0.36475538899999999</v>
      </c>
      <c r="CQ168">
        <v>1.900152327</v>
      </c>
      <c r="CR168">
        <v>1.0839747850000001</v>
      </c>
      <c r="CS168">
        <v>0.66770518800000001</v>
      </c>
      <c r="CT168">
        <v>-0.51446357700000001</v>
      </c>
      <c r="CU168">
        <v>1.0279352960000001</v>
      </c>
      <c r="CV168">
        <v>1.6637179719999999</v>
      </c>
      <c r="CW168">
        <v>-2.271559178</v>
      </c>
      <c r="CX168">
        <v>0.17694531999999999</v>
      </c>
      <c r="CY168">
        <v>-1.355713894</v>
      </c>
      <c r="CZ168">
        <v>-0.45429499699999998</v>
      </c>
      <c r="DA168">
        <v>-0.41911569799999998</v>
      </c>
      <c r="DB168">
        <v>-0.446964266</v>
      </c>
      <c r="DC168">
        <v>1.9705425160000001</v>
      </c>
      <c r="DD168">
        <v>0.50675876500000006</v>
      </c>
      <c r="DE168">
        <v>-1.426507368</v>
      </c>
      <c r="DF168">
        <v>-1.39365859</v>
      </c>
      <c r="DG168">
        <v>1.976649726</v>
      </c>
      <c r="DH168">
        <v>-0.92715602799999997</v>
      </c>
      <c r="DI168">
        <v>1.176808866</v>
      </c>
      <c r="DJ168">
        <v>-2.293541362</v>
      </c>
      <c r="DK168">
        <v>-2.7575212859999998</v>
      </c>
      <c r="DL168">
        <v>2.1858234240000001</v>
      </c>
      <c r="DM168">
        <v>0.584167506</v>
      </c>
      <c r="DN168">
        <v>-1.0722512879999999</v>
      </c>
      <c r="DO168">
        <v>-2.834573E-2</v>
      </c>
      <c r="DP168">
        <v>-0.33752861200000001</v>
      </c>
      <c r="DQ168">
        <v>2.2419282570000001</v>
      </c>
      <c r="DR168">
        <v>10.071630000000001</v>
      </c>
      <c r="DS168">
        <v>60.211488000000003</v>
      </c>
      <c r="DT168">
        <v>0.167271</v>
      </c>
      <c r="DU168">
        <v>11.084569</v>
      </c>
      <c r="DV168">
        <v>75.319047999999995</v>
      </c>
      <c r="DW168">
        <v>0.14716799999999999</v>
      </c>
      <c r="DX168">
        <v>1.1365989889999999</v>
      </c>
      <c r="DY168">
        <v>2.0102999999999999E-2</v>
      </c>
      <c r="DZ168">
        <v>50.676000000000002</v>
      </c>
      <c r="EA168">
        <v>41.500999999999998</v>
      </c>
      <c r="EB168">
        <v>71.620999999999995</v>
      </c>
      <c r="EC168">
        <v>21.047999999999998</v>
      </c>
      <c r="ED168">
        <v>31.427</v>
      </c>
      <c r="EE168">
        <v>60.232999999999997</v>
      </c>
      <c r="EF168">
        <v>3.4027461040000002</v>
      </c>
      <c r="EG168">
        <v>1.916600375</v>
      </c>
      <c r="EH168">
        <v>1.189065794</v>
      </c>
      <c r="EI168">
        <v>11.388</v>
      </c>
      <c r="EJ168">
        <v>0.18906579400000001</v>
      </c>
      <c r="EK168">
        <v>11.388</v>
      </c>
      <c r="EL168">
        <v>-1.4331E-2</v>
      </c>
      <c r="EM168">
        <v>-4.2656640000000001</v>
      </c>
      <c r="EN168">
        <v>0.933939042</v>
      </c>
      <c r="EO168">
        <v>0.84638109299999997</v>
      </c>
      <c r="EP168">
        <v>-2.6879999999999999E-3</v>
      </c>
      <c r="EQ168">
        <v>1.5175920000000001</v>
      </c>
      <c r="ER168">
        <v>0.98696720999999998</v>
      </c>
      <c r="ES168">
        <v>1.062889518</v>
      </c>
    </row>
    <row r="169" spans="1:149" x14ac:dyDescent="0.55000000000000004">
      <c r="A169">
        <v>168</v>
      </c>
      <c r="B169">
        <v>0</v>
      </c>
      <c r="C169" t="s">
        <v>14</v>
      </c>
      <c r="D169">
        <v>0</v>
      </c>
      <c r="E169">
        <v>53</v>
      </c>
      <c r="F169">
        <v>1.5</v>
      </c>
      <c r="G169">
        <v>-1.5</v>
      </c>
      <c r="H169">
        <v>22.04</v>
      </c>
      <c r="I169">
        <v>260</v>
      </c>
      <c r="J169">
        <v>0.413255594</v>
      </c>
      <c r="K169">
        <f>IF(J169&lt;0.5,0,1)</f>
        <v>0</v>
      </c>
      <c r="L169">
        <v>0.60717350000000003</v>
      </c>
      <c r="M169">
        <f>IF(L169&lt;0.5,0,1)</f>
        <v>1</v>
      </c>
      <c r="N169">
        <v>0.46105000000000002</v>
      </c>
      <c r="O169">
        <f>IF(N169&lt;0.5,0,1)</f>
        <v>0</v>
      </c>
      <c r="P169">
        <v>5</v>
      </c>
      <c r="Q169">
        <v>0</v>
      </c>
      <c r="R169">
        <v>0</v>
      </c>
      <c r="S169">
        <v>0</v>
      </c>
      <c r="T169">
        <v>0</v>
      </c>
      <c r="U169">
        <v>5</v>
      </c>
      <c r="V169">
        <v>13.18151778</v>
      </c>
      <c r="W169">
        <v>-1.0332388690000001</v>
      </c>
      <c r="X169">
        <v>-1.297084251</v>
      </c>
      <c r="Y169">
        <v>-0.53343927499999999</v>
      </c>
      <c r="Z169">
        <v>-2.4126800099999999</v>
      </c>
      <c r="AA169">
        <v>4.9431091159999996</v>
      </c>
      <c r="AB169">
        <v>-0.37925651799999999</v>
      </c>
      <c r="AC169">
        <v>0.48839687399999998</v>
      </c>
      <c r="AD169">
        <v>-2.9753143959999999</v>
      </c>
      <c r="AE169">
        <v>1.743270342</v>
      </c>
      <c r="AF169">
        <v>4.390691254</v>
      </c>
      <c r="AG169">
        <v>-0.45008320299999999</v>
      </c>
      <c r="AH169">
        <v>-1.60062105</v>
      </c>
      <c r="AI169">
        <v>-5.9647723240000001</v>
      </c>
      <c r="AJ169">
        <v>-0.21307511100000001</v>
      </c>
      <c r="AK169">
        <v>-0.27433223899999998</v>
      </c>
      <c r="AL169">
        <v>0.89857424500000005</v>
      </c>
      <c r="AM169">
        <v>-2.8127143999999999</v>
      </c>
      <c r="AN169">
        <v>-0.36124659599999998</v>
      </c>
      <c r="AO169">
        <v>-0.89474588399999999</v>
      </c>
      <c r="AP169">
        <v>6.3317706779999998</v>
      </c>
      <c r="AQ169">
        <v>-3.157904679</v>
      </c>
      <c r="AR169">
        <v>-1.158694262</v>
      </c>
      <c r="AS169">
        <v>-0.45919518500000001</v>
      </c>
      <c r="AT169">
        <v>-2.891965023</v>
      </c>
      <c r="AU169">
        <v>-0.51216520099999996</v>
      </c>
      <c r="AV169">
        <v>-0.50722800400000001</v>
      </c>
      <c r="AW169">
        <v>2.1081144539999999</v>
      </c>
      <c r="AX169">
        <v>0.88531074099999996</v>
      </c>
      <c r="AY169">
        <v>-1.3202647700000001</v>
      </c>
      <c r="AZ169">
        <v>-0.77853166900000004</v>
      </c>
      <c r="BA169">
        <v>2.2018283809999999</v>
      </c>
      <c r="BB169">
        <v>4.5365092540000003</v>
      </c>
      <c r="BC169">
        <v>-1.925086369</v>
      </c>
      <c r="BD169">
        <v>-1.2233426270000001</v>
      </c>
      <c r="BE169">
        <v>2.7187849380000002</v>
      </c>
      <c r="BF169">
        <v>2.3048332450000002</v>
      </c>
      <c r="BG169">
        <v>-0.64438003899999996</v>
      </c>
      <c r="BH169">
        <v>-1.6871472750000001</v>
      </c>
      <c r="BI169">
        <v>-0.15936329699999999</v>
      </c>
      <c r="BJ169">
        <v>0.83474064000000003</v>
      </c>
      <c r="BK169">
        <v>5.0386216929999996</v>
      </c>
      <c r="BL169">
        <v>-2.195114743</v>
      </c>
      <c r="BM169">
        <v>-5.5101100000000004E-3</v>
      </c>
      <c r="BN169">
        <v>0.19552033699999999</v>
      </c>
      <c r="BO169">
        <v>-2.063485805</v>
      </c>
      <c r="BP169">
        <v>1.018857527</v>
      </c>
      <c r="BQ169">
        <v>-2.1164577570000001</v>
      </c>
      <c r="BR169">
        <v>-8.0654195999999997E-2</v>
      </c>
      <c r="BS169">
        <v>-1.2631076569999999</v>
      </c>
      <c r="BT169">
        <v>-1.2163998570000001</v>
      </c>
      <c r="BU169">
        <v>0.134210461</v>
      </c>
      <c r="BV169">
        <v>1.0028696989999999</v>
      </c>
      <c r="BW169">
        <v>1.5223807119999999</v>
      </c>
      <c r="BX169">
        <v>0.229782817</v>
      </c>
      <c r="BY169">
        <v>0.16258085799999999</v>
      </c>
      <c r="BZ169">
        <v>-2.4847190069999998</v>
      </c>
      <c r="CA169">
        <v>2.006110552</v>
      </c>
      <c r="CB169">
        <v>-0.98386878700000002</v>
      </c>
      <c r="CC169">
        <v>-0.61273382499999995</v>
      </c>
      <c r="CD169">
        <v>-1.3872052180000001</v>
      </c>
      <c r="CE169">
        <v>-0.45138848199999998</v>
      </c>
      <c r="CF169">
        <v>-1.7165192579999999</v>
      </c>
      <c r="CG169">
        <v>0.86297489999999999</v>
      </c>
      <c r="CH169">
        <v>-0.71004481600000002</v>
      </c>
      <c r="CI169">
        <v>4.501416936</v>
      </c>
      <c r="CJ169">
        <v>-3.7520476719999998</v>
      </c>
      <c r="CK169">
        <v>7.028181E-2</v>
      </c>
      <c r="CL169">
        <v>-1.624361239</v>
      </c>
      <c r="CM169">
        <v>1.17563496</v>
      </c>
      <c r="CN169">
        <v>0.13713362500000001</v>
      </c>
      <c r="CO169">
        <v>-2.173977829</v>
      </c>
      <c r="CP169">
        <v>-2.179928018</v>
      </c>
      <c r="CQ169">
        <v>0.45068456400000001</v>
      </c>
      <c r="CR169">
        <v>-0.50916486500000002</v>
      </c>
      <c r="CS169">
        <v>-0.20695991399999999</v>
      </c>
      <c r="CT169">
        <v>-0.77737893599999996</v>
      </c>
      <c r="CU169">
        <v>1.5213142120000001</v>
      </c>
      <c r="CV169">
        <v>-3.6878317119999999</v>
      </c>
      <c r="CW169">
        <v>-1.51992047</v>
      </c>
      <c r="CX169">
        <v>-1.4745713069999999</v>
      </c>
      <c r="CY169">
        <v>-1.7077835480000001</v>
      </c>
      <c r="CZ169">
        <v>0.85214804399999999</v>
      </c>
      <c r="DA169">
        <v>-0.406975174</v>
      </c>
      <c r="DB169">
        <v>0.99253580600000002</v>
      </c>
      <c r="DC169">
        <v>2.3200751639999999</v>
      </c>
      <c r="DD169">
        <v>-1.6283476889999999</v>
      </c>
      <c r="DE169">
        <v>-5.1071594999999997E-2</v>
      </c>
      <c r="DF169">
        <v>0.819931733</v>
      </c>
      <c r="DG169">
        <v>2.121773868</v>
      </c>
      <c r="DH169">
        <v>0.95902444099999995</v>
      </c>
      <c r="DI169">
        <v>0.99775123700000001</v>
      </c>
      <c r="DJ169">
        <v>0.91538793299999999</v>
      </c>
      <c r="DK169">
        <v>-1.6966349730000001</v>
      </c>
      <c r="DL169">
        <v>-0.94828337299999998</v>
      </c>
      <c r="DM169">
        <v>2.1364608E-2</v>
      </c>
      <c r="DN169">
        <v>0.43949366000000001</v>
      </c>
      <c r="DO169">
        <v>0.70884171500000004</v>
      </c>
      <c r="DP169">
        <v>0.29022083999999998</v>
      </c>
      <c r="DQ169">
        <v>-1.6615399719999999</v>
      </c>
      <c r="DR169">
        <v>13.052313</v>
      </c>
      <c r="DS169">
        <v>94.364143999999996</v>
      </c>
      <c r="DT169">
        <v>0.138319</v>
      </c>
      <c r="DU169">
        <v>12.143304000000001</v>
      </c>
      <c r="DV169">
        <v>87.856272000000004</v>
      </c>
      <c r="DW169">
        <v>0.13821800000000001</v>
      </c>
      <c r="DX169">
        <v>1.0007307299999999</v>
      </c>
      <c r="DY169">
        <v>1.01E-4</v>
      </c>
      <c r="DZ169">
        <v>36.927</v>
      </c>
      <c r="EA169">
        <v>49.512</v>
      </c>
      <c r="EB169">
        <v>46.658000000000001</v>
      </c>
      <c r="EC169">
        <v>37.564</v>
      </c>
      <c r="ED169">
        <v>23.925999999999998</v>
      </c>
      <c r="EE169">
        <v>64.626000000000005</v>
      </c>
      <c r="EF169">
        <v>1.2420934939999999</v>
      </c>
      <c r="EG169">
        <v>2.7010783250000001</v>
      </c>
      <c r="EH169">
        <v>0.72196948599999999</v>
      </c>
      <c r="EI169">
        <v>-17.968</v>
      </c>
      <c r="EJ169">
        <v>0.27803051400000001</v>
      </c>
      <c r="EK169">
        <v>17.968</v>
      </c>
      <c r="EL169">
        <v>3.1020000000000002E-3</v>
      </c>
      <c r="EM169">
        <v>1.886736</v>
      </c>
      <c r="EN169">
        <v>1.0151112149999999</v>
      </c>
      <c r="EO169">
        <v>1.0666023170000001</v>
      </c>
      <c r="EP169">
        <v>-7.7923000000000006E-2</v>
      </c>
      <c r="EQ169">
        <v>-9.4883679999999995</v>
      </c>
      <c r="ER169">
        <v>0.68122872800000001</v>
      </c>
      <c r="ES169">
        <v>0.72471241600000003</v>
      </c>
    </row>
    <row r="170" spans="1:149" x14ac:dyDescent="0.55000000000000004">
      <c r="A170">
        <v>169</v>
      </c>
      <c r="B170">
        <v>1</v>
      </c>
      <c r="C170" t="s">
        <v>14</v>
      </c>
      <c r="D170">
        <v>1</v>
      </c>
      <c r="E170">
        <v>47</v>
      </c>
      <c r="F170">
        <v>1.5</v>
      </c>
      <c r="G170">
        <v>-0.5</v>
      </c>
      <c r="H170">
        <v>23.1</v>
      </c>
      <c r="I170">
        <v>520</v>
      </c>
      <c r="J170">
        <v>0.96837759400000001</v>
      </c>
      <c r="K170">
        <f>IF(J170&lt;0.5,0,1)</f>
        <v>1</v>
      </c>
      <c r="L170">
        <v>0.98925649999999998</v>
      </c>
      <c r="M170">
        <f>IF(L170&lt;0.5,0,1)</f>
        <v>1</v>
      </c>
      <c r="N170">
        <v>0.89127999999999996</v>
      </c>
      <c r="O170">
        <f>IF(N170&lt;0.5,0,1)</f>
        <v>1</v>
      </c>
      <c r="P170">
        <v>5</v>
      </c>
      <c r="Q170">
        <v>0</v>
      </c>
      <c r="R170">
        <v>0</v>
      </c>
      <c r="S170">
        <v>1</v>
      </c>
      <c r="T170">
        <v>2</v>
      </c>
      <c r="U170">
        <v>5</v>
      </c>
      <c r="V170">
        <v>-20.087282179999999</v>
      </c>
      <c r="W170">
        <v>-0.16902544899999999</v>
      </c>
      <c r="X170">
        <v>0.55585867</v>
      </c>
      <c r="Y170">
        <v>-1.903768678</v>
      </c>
      <c r="Z170">
        <v>-2.9145538470000001</v>
      </c>
      <c r="AA170">
        <v>-1.612187582</v>
      </c>
      <c r="AB170">
        <v>-1.050416808</v>
      </c>
      <c r="AC170">
        <v>3.9273124030000002</v>
      </c>
      <c r="AD170">
        <v>7.4468425000000005E-2</v>
      </c>
      <c r="AE170">
        <v>1.324843888</v>
      </c>
      <c r="AF170">
        <v>1.2915102190000001</v>
      </c>
      <c r="AG170">
        <v>-0.16773658999999999</v>
      </c>
      <c r="AH170">
        <v>-0.36324621400000001</v>
      </c>
      <c r="AI170">
        <v>-0.59180977700000004</v>
      </c>
      <c r="AJ170">
        <v>1.1352206499999999</v>
      </c>
      <c r="AK170">
        <v>-2.8715847210000001</v>
      </c>
      <c r="AL170">
        <v>-2.0606785410000001</v>
      </c>
      <c r="AM170">
        <v>0.524075281</v>
      </c>
      <c r="AN170">
        <v>0.16917747499999999</v>
      </c>
      <c r="AO170">
        <v>-1.396391867</v>
      </c>
      <c r="AP170">
        <v>-2.4306412919999998</v>
      </c>
      <c r="AQ170">
        <v>-0.37566128999999998</v>
      </c>
      <c r="AR170">
        <v>1.7755950979999999</v>
      </c>
      <c r="AS170">
        <v>-0.40595669099999998</v>
      </c>
      <c r="AT170">
        <v>-0.184319025</v>
      </c>
      <c r="AU170">
        <v>1.3954435279999999</v>
      </c>
      <c r="AV170">
        <v>0.71916227200000005</v>
      </c>
      <c r="AW170">
        <v>-0.41875865200000001</v>
      </c>
      <c r="AX170">
        <v>-1.0528727879999999</v>
      </c>
      <c r="AY170">
        <v>3.0131430950000002</v>
      </c>
      <c r="AZ170">
        <v>-1.611555182</v>
      </c>
      <c r="BA170">
        <v>-0.90234957599999999</v>
      </c>
      <c r="BB170">
        <v>0.152419626</v>
      </c>
      <c r="BC170">
        <v>-0.238262369</v>
      </c>
      <c r="BD170">
        <v>0.76545911300000002</v>
      </c>
      <c r="BE170">
        <v>-2.8293248630000001</v>
      </c>
      <c r="BF170">
        <v>0.71642322300000005</v>
      </c>
      <c r="BG170">
        <v>-2.756698095</v>
      </c>
      <c r="BH170">
        <v>-2.8684832990000002</v>
      </c>
      <c r="BI170">
        <v>-0.74662251800000001</v>
      </c>
      <c r="BJ170">
        <v>-1.0100348619999999</v>
      </c>
      <c r="BK170">
        <v>-2.1864761760000002</v>
      </c>
      <c r="BL170">
        <v>-2.0900917570000002</v>
      </c>
      <c r="BM170">
        <v>-1.1432075939999999</v>
      </c>
      <c r="BN170">
        <v>0.73237989699999995</v>
      </c>
      <c r="BO170">
        <v>1.172133976</v>
      </c>
      <c r="BP170">
        <v>1.6244465850000001</v>
      </c>
      <c r="BQ170">
        <v>-0.98979102699999999</v>
      </c>
      <c r="BR170">
        <v>-0.46730633900000002</v>
      </c>
      <c r="BS170">
        <v>-1.5138608200000001</v>
      </c>
      <c r="BT170">
        <v>0.54050535799999999</v>
      </c>
      <c r="BU170">
        <v>0.25629868099999997</v>
      </c>
      <c r="BV170">
        <v>-1.9447845370000001</v>
      </c>
      <c r="BW170">
        <v>-0.27780781599999999</v>
      </c>
      <c r="BX170">
        <v>-0.19631936899999999</v>
      </c>
      <c r="BY170">
        <v>0.39474192499999999</v>
      </c>
      <c r="BZ170">
        <v>-2.122591194</v>
      </c>
      <c r="CA170">
        <v>-1.7486961459999999</v>
      </c>
      <c r="CB170">
        <v>-1.5396977860000001</v>
      </c>
      <c r="CC170">
        <v>2.1290356080000001</v>
      </c>
      <c r="CD170">
        <v>-3.3379882969999999</v>
      </c>
      <c r="CE170">
        <v>1.1191213200000001</v>
      </c>
      <c r="CF170">
        <v>-0.75963379200000003</v>
      </c>
      <c r="CG170">
        <v>1.5096668000000001E-2</v>
      </c>
      <c r="CH170">
        <v>0.325853473</v>
      </c>
      <c r="CI170">
        <v>0.96895569100000001</v>
      </c>
      <c r="CJ170">
        <v>0.67395421700000002</v>
      </c>
      <c r="CK170">
        <v>0.32381219500000002</v>
      </c>
      <c r="CL170">
        <v>-2.3155220559999998</v>
      </c>
      <c r="CM170">
        <v>-0.385209142</v>
      </c>
      <c r="CN170">
        <v>0.91309720900000002</v>
      </c>
      <c r="CO170">
        <v>2.1240323760000002</v>
      </c>
      <c r="CP170">
        <v>1.071685853</v>
      </c>
      <c r="CQ170">
        <v>-9.3570100000000003E-2</v>
      </c>
      <c r="CR170">
        <v>0.16324488200000001</v>
      </c>
      <c r="CS170">
        <v>-0.51495916500000005</v>
      </c>
      <c r="CT170">
        <v>0.191170706</v>
      </c>
      <c r="CU170">
        <v>-0.15240204500000001</v>
      </c>
      <c r="CV170">
        <v>-1.1931950499999999</v>
      </c>
      <c r="CW170">
        <v>-1.4462445289999999</v>
      </c>
      <c r="CX170">
        <v>1.4751914079999999</v>
      </c>
      <c r="CY170">
        <v>-0.36732171299999999</v>
      </c>
      <c r="CZ170">
        <v>-2.8687479219999998</v>
      </c>
      <c r="DA170">
        <v>-2.0330922920000001</v>
      </c>
      <c r="DB170">
        <v>0.275581835</v>
      </c>
      <c r="DC170">
        <v>0.96398653499999998</v>
      </c>
      <c r="DD170">
        <v>0.910784963</v>
      </c>
      <c r="DE170">
        <v>0.30855214600000003</v>
      </c>
      <c r="DF170">
        <v>0.90627044199999995</v>
      </c>
      <c r="DG170">
        <v>0.68251244300000002</v>
      </c>
      <c r="DH170">
        <v>-0.170282777</v>
      </c>
      <c r="DI170">
        <v>1.589678631</v>
      </c>
      <c r="DJ170">
        <v>-1.9248346679999999</v>
      </c>
      <c r="DK170">
        <v>1.8014887470000001</v>
      </c>
      <c r="DL170">
        <v>0.90340800399999999</v>
      </c>
      <c r="DM170">
        <v>0.14950490899999999</v>
      </c>
      <c r="DN170">
        <v>-1.9705010000000001</v>
      </c>
      <c r="DO170">
        <v>-0.30652002099999998</v>
      </c>
      <c r="DP170">
        <v>-0.49450482299999998</v>
      </c>
      <c r="DQ170">
        <v>-0.47749942699999998</v>
      </c>
      <c r="DR170">
        <v>14.763225</v>
      </c>
      <c r="DS170">
        <v>79.242912000000004</v>
      </c>
      <c r="DT170">
        <v>0.186303</v>
      </c>
      <c r="DU170">
        <v>15.844765000000001</v>
      </c>
      <c r="DV170">
        <v>80.227295999999996</v>
      </c>
      <c r="DW170">
        <v>0.19749800000000001</v>
      </c>
      <c r="DX170">
        <v>0.94331588200000005</v>
      </c>
      <c r="DY170">
        <v>-1.1195E-2</v>
      </c>
      <c r="DZ170">
        <v>46.362000000000002</v>
      </c>
      <c r="EA170">
        <v>40.389000000000003</v>
      </c>
      <c r="EB170">
        <v>54.264000000000003</v>
      </c>
      <c r="EC170">
        <v>32.557000000000002</v>
      </c>
      <c r="ED170">
        <v>36.896000000000001</v>
      </c>
      <c r="EE170">
        <v>46.853999999999999</v>
      </c>
      <c r="EF170">
        <v>1.6667383360000001</v>
      </c>
      <c r="EG170">
        <v>1.269893755</v>
      </c>
      <c r="EH170">
        <v>1.1581508519999999</v>
      </c>
      <c r="EI170">
        <v>7.41</v>
      </c>
      <c r="EJ170">
        <v>0.15815085200000001</v>
      </c>
      <c r="EK170">
        <v>7.41</v>
      </c>
      <c r="EL170">
        <v>-1.8262E-2</v>
      </c>
      <c r="EM170">
        <v>-1.0800879999999999</v>
      </c>
      <c r="EN170">
        <v>0.93926251599999999</v>
      </c>
      <c r="EO170">
        <v>0.97031191299999997</v>
      </c>
      <c r="EP170">
        <v>5.7634999999999999E-2</v>
      </c>
      <c r="EQ170">
        <v>-2.1191599999999999</v>
      </c>
      <c r="ER170">
        <v>1.2210397129999999</v>
      </c>
      <c r="ES170">
        <v>0.94194756599999996</v>
      </c>
    </row>
    <row r="171" spans="1:149" x14ac:dyDescent="0.55000000000000004">
      <c r="A171">
        <v>170</v>
      </c>
      <c r="B171">
        <v>1</v>
      </c>
      <c r="C171" t="s">
        <v>14</v>
      </c>
      <c r="D171">
        <v>0</v>
      </c>
      <c r="E171">
        <v>65</v>
      </c>
      <c r="F171">
        <v>1</v>
      </c>
      <c r="G171">
        <v>2</v>
      </c>
      <c r="H171">
        <v>22.64</v>
      </c>
      <c r="I171">
        <v>338</v>
      </c>
      <c r="J171">
        <v>0.99071489700000004</v>
      </c>
      <c r="K171">
        <f>IF(J171&lt;0.5,0,1)</f>
        <v>1</v>
      </c>
      <c r="L171">
        <v>0.91776840000000004</v>
      </c>
      <c r="M171">
        <f>IF(L171&lt;0.5,0,1)</f>
        <v>1</v>
      </c>
      <c r="N171">
        <v>0.90922999999999998</v>
      </c>
      <c r="O171">
        <f>IF(N171&lt;0.5,0,1)</f>
        <v>1</v>
      </c>
      <c r="P171">
        <v>5</v>
      </c>
      <c r="Q171">
        <v>1</v>
      </c>
      <c r="R171">
        <v>1</v>
      </c>
      <c r="S171">
        <v>1</v>
      </c>
      <c r="T171">
        <v>0</v>
      </c>
      <c r="U171">
        <v>5</v>
      </c>
      <c r="V171">
        <v>-12.178770159999999</v>
      </c>
      <c r="W171">
        <v>1.6368247579999999</v>
      </c>
      <c r="X171">
        <v>1.564908674</v>
      </c>
      <c r="Y171">
        <v>-1.2560312250000001</v>
      </c>
      <c r="Z171">
        <v>-1.892589495</v>
      </c>
      <c r="AA171">
        <v>0.47872541499999999</v>
      </c>
      <c r="AB171">
        <v>-1.6490527719999999</v>
      </c>
      <c r="AC171">
        <v>1.5987382210000001</v>
      </c>
      <c r="AD171">
        <v>0.50079014300000002</v>
      </c>
      <c r="AE171">
        <v>-1.189869552</v>
      </c>
      <c r="AF171">
        <v>0.14231348699999999</v>
      </c>
      <c r="AG171">
        <v>-2.1413631350000002</v>
      </c>
      <c r="AH171">
        <v>-3.8915305999999997E-2</v>
      </c>
      <c r="AI171">
        <v>-0.31907494600000003</v>
      </c>
      <c r="AJ171">
        <v>-2.3793678329999999</v>
      </c>
      <c r="AK171">
        <v>-0.54324468100000001</v>
      </c>
      <c r="AL171">
        <v>4.3945035E-2</v>
      </c>
      <c r="AM171">
        <v>0.542691374</v>
      </c>
      <c r="AN171">
        <v>0.25645378400000002</v>
      </c>
      <c r="AO171">
        <v>0.90776697399999995</v>
      </c>
      <c r="AP171">
        <v>0.37797295600000003</v>
      </c>
      <c r="AQ171">
        <v>-0.57384375399999998</v>
      </c>
      <c r="AR171">
        <v>-1.361413236</v>
      </c>
      <c r="AS171">
        <v>-0.553230102</v>
      </c>
      <c r="AT171">
        <v>-1.4857292799999999</v>
      </c>
      <c r="AU171">
        <v>-0.59987284600000002</v>
      </c>
      <c r="AV171">
        <v>-1.068649172</v>
      </c>
      <c r="AW171">
        <v>-2.4185667190000002</v>
      </c>
      <c r="AX171">
        <v>0.78309077699999996</v>
      </c>
      <c r="AY171">
        <v>-0.49671755099999998</v>
      </c>
      <c r="AZ171">
        <v>-1.9964461999999999E-2</v>
      </c>
      <c r="BA171">
        <v>0.45029605700000003</v>
      </c>
      <c r="BB171">
        <v>-1.301706603</v>
      </c>
      <c r="BC171">
        <v>1.3262363420000001</v>
      </c>
      <c r="BD171">
        <v>-0.27114258499999999</v>
      </c>
      <c r="BE171">
        <v>-0.34075746099999998</v>
      </c>
      <c r="BF171">
        <v>-0.737035891</v>
      </c>
      <c r="BG171">
        <v>-0.35967391100000001</v>
      </c>
      <c r="BH171">
        <v>-0.86688229500000002</v>
      </c>
      <c r="BI171">
        <v>-9.3112282000000005E-2</v>
      </c>
      <c r="BJ171">
        <v>-0.138884693</v>
      </c>
      <c r="BK171">
        <v>-1.0865874849999999</v>
      </c>
      <c r="BL171">
        <v>-1.3028366170000001</v>
      </c>
      <c r="BM171">
        <v>-1.7651393900000001</v>
      </c>
      <c r="BN171">
        <v>-0.48680463099999999</v>
      </c>
      <c r="BO171">
        <v>0.18463105699999999</v>
      </c>
      <c r="BP171">
        <v>-0.35898738099999999</v>
      </c>
      <c r="BQ171">
        <v>-0.72145080100000003</v>
      </c>
      <c r="BR171">
        <v>0.777314053</v>
      </c>
      <c r="BS171">
        <v>-0.84843739299999998</v>
      </c>
      <c r="BT171">
        <v>1.0486836859999999</v>
      </c>
      <c r="BU171">
        <v>1.1233903139999999</v>
      </c>
      <c r="BV171">
        <v>-1.3928195919999999</v>
      </c>
      <c r="BW171">
        <v>-0.69920200600000004</v>
      </c>
      <c r="BX171">
        <v>1.1903429539999999</v>
      </c>
      <c r="BY171">
        <v>-0.96059018799999996</v>
      </c>
      <c r="BZ171">
        <v>-0.33149004300000001</v>
      </c>
      <c r="CA171">
        <v>-1.557541268</v>
      </c>
      <c r="CB171">
        <v>0.54648945999999998</v>
      </c>
      <c r="CC171">
        <v>-2.0022330990000001</v>
      </c>
      <c r="CD171">
        <v>-1.078417682</v>
      </c>
      <c r="CE171">
        <v>-0.79297613899999997</v>
      </c>
      <c r="CF171">
        <v>0.44479537499999999</v>
      </c>
      <c r="CG171">
        <v>-5.6274606999999997E-2</v>
      </c>
      <c r="CH171">
        <v>0.56006098400000004</v>
      </c>
      <c r="CI171">
        <v>1.2416110039999999</v>
      </c>
      <c r="CJ171">
        <v>-1.680689068</v>
      </c>
      <c r="CK171">
        <v>0.26818512100000003</v>
      </c>
      <c r="CL171">
        <v>0.74898826399999996</v>
      </c>
      <c r="CM171">
        <v>0.73073976699999998</v>
      </c>
      <c r="CN171">
        <v>0.39891334699999997</v>
      </c>
      <c r="CO171">
        <v>0.80661303799999995</v>
      </c>
      <c r="CP171">
        <v>-2.0552818369999999</v>
      </c>
      <c r="CQ171">
        <v>0.835673581</v>
      </c>
      <c r="CR171">
        <v>0.93469202500000004</v>
      </c>
      <c r="CS171">
        <v>0.17239184900000001</v>
      </c>
      <c r="CT171">
        <v>-0.323872769</v>
      </c>
      <c r="CU171">
        <v>7.1704798E-2</v>
      </c>
      <c r="CV171">
        <v>-1.2808174459999999</v>
      </c>
      <c r="CW171">
        <v>-0.41062488400000002</v>
      </c>
      <c r="CX171">
        <v>-0.31026695300000001</v>
      </c>
      <c r="CY171">
        <v>-0.62071692000000001</v>
      </c>
      <c r="CZ171">
        <v>-0.29079347700000002</v>
      </c>
      <c r="DA171">
        <v>0.36051292600000001</v>
      </c>
      <c r="DB171">
        <v>0.12025161299999999</v>
      </c>
      <c r="DC171">
        <v>0.54407314699999998</v>
      </c>
      <c r="DD171">
        <v>0.568855942</v>
      </c>
      <c r="DE171">
        <v>1.2197881450000001</v>
      </c>
      <c r="DF171">
        <v>1.185538883</v>
      </c>
      <c r="DG171">
        <v>0.427273128</v>
      </c>
      <c r="DH171">
        <v>1.0215161239999999</v>
      </c>
      <c r="DI171">
        <v>0.38169825200000002</v>
      </c>
      <c r="DJ171">
        <v>1.155772214</v>
      </c>
      <c r="DK171">
        <v>-1.0279847900000001</v>
      </c>
      <c r="DL171">
        <v>-0.29133240199999999</v>
      </c>
      <c r="DM171">
        <v>1.4467450319999999</v>
      </c>
      <c r="DN171">
        <v>-0.173787251</v>
      </c>
      <c r="DO171">
        <v>-0.530961503</v>
      </c>
      <c r="DP171">
        <v>5.9925239999999998E-2</v>
      </c>
      <c r="DQ171">
        <v>-1.581821462</v>
      </c>
      <c r="DR171">
        <v>11.865909</v>
      </c>
      <c r="DS171">
        <v>76.412807999999998</v>
      </c>
      <c r="DT171">
        <v>0.15528700000000001</v>
      </c>
      <c r="DU171">
        <v>13.435879999999999</v>
      </c>
      <c r="DV171">
        <v>79.776120000000006</v>
      </c>
      <c r="DW171">
        <v>0.16841999999999999</v>
      </c>
      <c r="DX171">
        <v>0.92202232500000003</v>
      </c>
      <c r="DY171">
        <v>-1.3133000000000001E-2</v>
      </c>
      <c r="DZ171">
        <v>26.916</v>
      </c>
      <c r="EA171">
        <v>54.771000000000001</v>
      </c>
      <c r="EB171">
        <v>36.981999999999999</v>
      </c>
      <c r="EC171">
        <v>44.392000000000003</v>
      </c>
      <c r="ED171">
        <v>22.187999999999999</v>
      </c>
      <c r="EE171">
        <v>60.539000000000001</v>
      </c>
      <c r="EF171">
        <v>0.83307803199999997</v>
      </c>
      <c r="EG171">
        <v>2.7284568239999998</v>
      </c>
      <c r="EH171">
        <v>0.61087893800000004</v>
      </c>
      <c r="EI171">
        <v>-23.556999999999999</v>
      </c>
      <c r="EJ171">
        <v>0.38912106200000002</v>
      </c>
      <c r="EK171">
        <v>23.556999999999999</v>
      </c>
      <c r="EL171">
        <v>-5.1317000000000002E-2</v>
      </c>
      <c r="EM171">
        <v>-4.7031679999999998</v>
      </c>
      <c r="EN171">
        <v>0.81452848700000002</v>
      </c>
      <c r="EO171">
        <v>0.85594639900000002</v>
      </c>
      <c r="EP171">
        <v>-2.1888000000000001E-2</v>
      </c>
      <c r="EQ171">
        <v>-5.4961440000000001</v>
      </c>
      <c r="ER171">
        <v>0.91183046099999998</v>
      </c>
      <c r="ES171">
        <v>0.82567215999999999</v>
      </c>
    </row>
    <row r="172" spans="1:149" x14ac:dyDescent="0.55000000000000004">
      <c r="A172">
        <v>171</v>
      </c>
      <c r="B172">
        <v>1</v>
      </c>
      <c r="C172" t="s">
        <v>14</v>
      </c>
      <c r="D172">
        <v>1</v>
      </c>
      <c r="E172">
        <v>21</v>
      </c>
      <c r="F172">
        <v>1.2</v>
      </c>
      <c r="G172">
        <v>-1</v>
      </c>
      <c r="H172">
        <v>25.18</v>
      </c>
      <c r="I172">
        <v>426.4</v>
      </c>
      <c r="J172">
        <v>0.54746538</v>
      </c>
      <c r="K172">
        <f>IF(J172&lt;0.5,0,1)</f>
        <v>1</v>
      </c>
      <c r="L172">
        <v>0.88643369999999999</v>
      </c>
      <c r="M172">
        <f>IF(L172&lt;0.5,0,1)</f>
        <v>1</v>
      </c>
      <c r="N172">
        <v>0.73702999999999996</v>
      </c>
      <c r="O172">
        <f>IF(N172&lt;0.5,0,1)</f>
        <v>1</v>
      </c>
      <c r="P172">
        <v>5</v>
      </c>
      <c r="Q172">
        <v>0</v>
      </c>
      <c r="R172">
        <v>1</v>
      </c>
      <c r="S172">
        <v>1</v>
      </c>
      <c r="T172">
        <v>1</v>
      </c>
      <c r="U172">
        <v>5</v>
      </c>
      <c r="V172">
        <v>-16.757156909999999</v>
      </c>
      <c r="W172">
        <v>8.4859854529999996</v>
      </c>
      <c r="X172">
        <v>3.3844202760000002</v>
      </c>
      <c r="Y172">
        <v>-3.90719919</v>
      </c>
      <c r="Z172">
        <v>-0.39472903300000001</v>
      </c>
      <c r="AA172">
        <v>-0.66242108600000005</v>
      </c>
      <c r="AB172">
        <v>-0.61787235600000001</v>
      </c>
      <c r="AC172">
        <v>0.12894144399999999</v>
      </c>
      <c r="AD172">
        <v>-0.74410788400000005</v>
      </c>
      <c r="AE172">
        <v>-1.299992359</v>
      </c>
      <c r="AF172">
        <v>2.3528740730000002</v>
      </c>
      <c r="AG172">
        <v>-3.6058995129999998</v>
      </c>
      <c r="AH172">
        <v>-0.26043813100000002</v>
      </c>
      <c r="AI172">
        <v>-0.66374571199999999</v>
      </c>
      <c r="AJ172">
        <v>-2.8921290430000002</v>
      </c>
      <c r="AK172">
        <v>0.82159442500000002</v>
      </c>
      <c r="AL172">
        <v>1.2014024029999999</v>
      </c>
      <c r="AM172">
        <v>1.680753248</v>
      </c>
      <c r="AN172">
        <v>-0.61241423800000006</v>
      </c>
      <c r="AO172">
        <v>-2.0925264010000002</v>
      </c>
      <c r="AP172">
        <v>-1.7300532660000001</v>
      </c>
      <c r="AQ172">
        <v>-0.78733427600000006</v>
      </c>
      <c r="AR172">
        <v>-0.132934105</v>
      </c>
      <c r="AS172">
        <v>-0.85678034199999997</v>
      </c>
      <c r="AT172">
        <v>-1.001708241</v>
      </c>
      <c r="AU172">
        <v>-2.4700603829999999</v>
      </c>
      <c r="AV172">
        <v>-0.28758042099999997</v>
      </c>
      <c r="AW172">
        <v>-1.7117820029999999</v>
      </c>
      <c r="AX172">
        <v>1.3765007339999999</v>
      </c>
      <c r="AY172">
        <v>2.5497858839999998</v>
      </c>
      <c r="AZ172">
        <v>-0.140971021</v>
      </c>
      <c r="BA172">
        <v>-0.52041536399999999</v>
      </c>
      <c r="BB172">
        <v>0.30414098000000001</v>
      </c>
      <c r="BC172">
        <v>-1.5411798560000001</v>
      </c>
      <c r="BD172">
        <v>-1.604121133</v>
      </c>
      <c r="BE172">
        <v>0.35531031099999999</v>
      </c>
      <c r="BF172">
        <v>0.151895631</v>
      </c>
      <c r="BG172">
        <v>1.9819950129999999</v>
      </c>
      <c r="BH172">
        <v>0.35111880499999998</v>
      </c>
      <c r="BI172">
        <v>-3.2326273599999999</v>
      </c>
      <c r="BJ172">
        <v>-2.9790337099999999</v>
      </c>
      <c r="BK172">
        <v>3.8151650000000001E-3</v>
      </c>
      <c r="BL172">
        <v>2.1007738210000002</v>
      </c>
      <c r="BM172">
        <v>-1.573694691</v>
      </c>
      <c r="BN172">
        <v>-0.18704394699999999</v>
      </c>
      <c r="BO172">
        <v>0.40495361800000002</v>
      </c>
      <c r="BP172">
        <v>0.99512834900000002</v>
      </c>
      <c r="BQ172">
        <v>1.355304879</v>
      </c>
      <c r="BR172">
        <v>-1.2715518400000001</v>
      </c>
      <c r="BS172">
        <v>-1.0630792609999999</v>
      </c>
      <c r="BT172">
        <v>2.6136090009999999</v>
      </c>
      <c r="BU172">
        <v>1.6952502860000001</v>
      </c>
      <c r="BV172">
        <v>-0.31900102800000002</v>
      </c>
      <c r="BW172">
        <v>0.88490813999999995</v>
      </c>
      <c r="BX172">
        <v>0.43025306699999999</v>
      </c>
      <c r="BY172">
        <v>-0.88367309500000002</v>
      </c>
      <c r="BZ172">
        <v>-1.9448901249999999</v>
      </c>
      <c r="CA172">
        <v>0.344164529</v>
      </c>
      <c r="CB172">
        <v>0.33253664999999999</v>
      </c>
      <c r="CC172">
        <v>-0.46075627299999999</v>
      </c>
      <c r="CD172">
        <v>0.27339127699999999</v>
      </c>
      <c r="CE172">
        <v>0.50038322099999999</v>
      </c>
      <c r="CF172">
        <v>1.4416957880000001</v>
      </c>
      <c r="CG172">
        <v>-2.0249661479999999</v>
      </c>
      <c r="CH172">
        <v>0.16676037799999999</v>
      </c>
      <c r="CI172">
        <v>-0.32035271399999998</v>
      </c>
      <c r="CJ172">
        <v>0.21082272799999999</v>
      </c>
      <c r="CK172">
        <v>-0.95465638399999997</v>
      </c>
      <c r="CL172">
        <v>-1.779848892</v>
      </c>
      <c r="CM172">
        <v>1.444529111</v>
      </c>
      <c r="CN172">
        <v>-1.297481047</v>
      </c>
      <c r="CO172">
        <v>1.792811004</v>
      </c>
      <c r="CP172">
        <v>-0.25632230900000003</v>
      </c>
      <c r="CQ172">
        <v>-0.43897542499999997</v>
      </c>
      <c r="CR172">
        <v>-0.43751757699999999</v>
      </c>
      <c r="CS172">
        <v>1.111496587</v>
      </c>
      <c r="CT172">
        <v>1.6804558039999999</v>
      </c>
      <c r="CU172">
        <v>1.809269394</v>
      </c>
      <c r="CV172">
        <v>0.85413148999999999</v>
      </c>
      <c r="CW172">
        <v>-2.3529599999999999E-4</v>
      </c>
      <c r="CX172">
        <v>0.48698918200000002</v>
      </c>
      <c r="CY172">
        <v>9.4507118000000001E-2</v>
      </c>
      <c r="CZ172">
        <v>0.34559633099999998</v>
      </c>
      <c r="DA172">
        <v>0.94112052300000004</v>
      </c>
      <c r="DB172">
        <v>-0.40753532399999998</v>
      </c>
      <c r="DC172">
        <v>0.78945959600000004</v>
      </c>
      <c r="DD172">
        <v>-1.300122577</v>
      </c>
      <c r="DE172">
        <v>-0.47831921599999999</v>
      </c>
      <c r="DF172">
        <v>-9.3532892000000006E-2</v>
      </c>
      <c r="DG172">
        <v>1.1421785069999999</v>
      </c>
      <c r="DH172">
        <v>0.85999337499999995</v>
      </c>
      <c r="DI172">
        <v>-0.62329248100000001</v>
      </c>
      <c r="DJ172">
        <v>1.362736607</v>
      </c>
      <c r="DK172">
        <v>0.483289729</v>
      </c>
      <c r="DL172">
        <v>-1.5437676709999999</v>
      </c>
      <c r="DM172">
        <v>0.393258353</v>
      </c>
      <c r="DN172">
        <v>-1.2423538160000001</v>
      </c>
      <c r="DO172">
        <v>-1.508723888</v>
      </c>
      <c r="DP172">
        <v>0.39822773500000003</v>
      </c>
      <c r="DQ172">
        <v>-0.33416752999999999</v>
      </c>
      <c r="DR172">
        <v>12.529488000000001</v>
      </c>
      <c r="DS172">
        <v>86.571104000000005</v>
      </c>
      <c r="DT172">
        <v>0.144731</v>
      </c>
      <c r="DU172">
        <v>15.589427000000001</v>
      </c>
      <c r="DV172">
        <v>87.719551999999993</v>
      </c>
      <c r="DW172">
        <v>0.17771899999999999</v>
      </c>
      <c r="DX172">
        <v>0.81438113000000001</v>
      </c>
      <c r="DY172">
        <v>-3.2988000000000003E-2</v>
      </c>
      <c r="DZ172">
        <v>39.621000000000002</v>
      </c>
      <c r="EA172">
        <v>46.244999999999997</v>
      </c>
      <c r="EB172">
        <v>56.058999999999997</v>
      </c>
      <c r="EC172">
        <v>29.981000000000002</v>
      </c>
      <c r="ED172">
        <v>26.789000000000001</v>
      </c>
      <c r="EE172">
        <v>58.087000000000003</v>
      </c>
      <c r="EF172">
        <v>1.8698175509999999</v>
      </c>
      <c r="EG172">
        <v>2.1683153530000001</v>
      </c>
      <c r="EH172">
        <v>0.965086852</v>
      </c>
      <c r="EI172">
        <v>-2.028</v>
      </c>
      <c r="EJ172">
        <v>3.4913147999999998E-2</v>
      </c>
      <c r="EK172">
        <v>2.028</v>
      </c>
      <c r="EL172">
        <v>-8.7788000000000005E-2</v>
      </c>
      <c r="EM172">
        <v>-8.0117919999999998</v>
      </c>
      <c r="EN172">
        <v>0.69660797299999999</v>
      </c>
      <c r="EO172">
        <v>0.78368401600000004</v>
      </c>
      <c r="EP172">
        <v>4.4242999999999998E-2</v>
      </c>
      <c r="EQ172">
        <v>1.558608</v>
      </c>
      <c r="ER172">
        <v>1.2070380679999999</v>
      </c>
      <c r="ES172">
        <v>1.049956179</v>
      </c>
    </row>
    <row r="173" spans="1:149" x14ac:dyDescent="0.55000000000000004">
      <c r="A173">
        <v>172</v>
      </c>
      <c r="B173">
        <v>0</v>
      </c>
      <c r="C173" t="s">
        <v>14</v>
      </c>
      <c r="D173">
        <v>0</v>
      </c>
      <c r="E173">
        <v>42</v>
      </c>
      <c r="F173">
        <v>1.2</v>
      </c>
      <c r="G173">
        <v>-0.25</v>
      </c>
      <c r="H173">
        <v>23.52</v>
      </c>
      <c r="I173">
        <v>395.2</v>
      </c>
      <c r="J173">
        <v>0.16012575600000001</v>
      </c>
      <c r="K173">
        <f>IF(J173&lt;0.5,0,1)</f>
        <v>0</v>
      </c>
      <c r="L173">
        <v>4.3115080000000004E-3</v>
      </c>
      <c r="M173">
        <f>IF(L173&lt;0.5,0,1)</f>
        <v>0</v>
      </c>
      <c r="N173">
        <v>0.10563</v>
      </c>
      <c r="O173">
        <f>IF(N173&lt;0.5,0,1)</f>
        <v>0</v>
      </c>
      <c r="P173">
        <v>5</v>
      </c>
      <c r="Q173">
        <v>0</v>
      </c>
      <c r="R173">
        <v>0</v>
      </c>
      <c r="S173">
        <v>0</v>
      </c>
      <c r="T173">
        <v>0</v>
      </c>
      <c r="U173">
        <v>5</v>
      </c>
      <c r="V173">
        <v>12.10119113</v>
      </c>
      <c r="W173">
        <v>3.0107748660000002</v>
      </c>
      <c r="X173">
        <v>-0.466084532</v>
      </c>
      <c r="Y173">
        <v>-1.0759480130000001</v>
      </c>
      <c r="Z173">
        <v>2.7541357280000001</v>
      </c>
      <c r="AA173">
        <v>-4.2473407160000001</v>
      </c>
      <c r="AB173">
        <v>-5.2830699829999999</v>
      </c>
      <c r="AC173">
        <v>-4.0552446580000003</v>
      </c>
      <c r="AD173">
        <v>4.2351626570000001</v>
      </c>
      <c r="AE173">
        <v>-1.9743143780000001</v>
      </c>
      <c r="AF173">
        <v>1.77029239</v>
      </c>
      <c r="AG173">
        <v>-0.55919946700000001</v>
      </c>
      <c r="AH173">
        <v>1.2875060119999999</v>
      </c>
      <c r="AI173">
        <v>1.6369214780000001</v>
      </c>
      <c r="AJ173">
        <v>2.422439265</v>
      </c>
      <c r="AK173">
        <v>-0.410993316</v>
      </c>
      <c r="AL173">
        <v>0.107348559</v>
      </c>
      <c r="AM173">
        <v>1.5693323480000001</v>
      </c>
      <c r="AN173">
        <v>0.36474600200000001</v>
      </c>
      <c r="AO173">
        <v>-1.12890515</v>
      </c>
      <c r="AP173">
        <v>2.5146994180000002</v>
      </c>
      <c r="AQ173">
        <v>1.195395268</v>
      </c>
      <c r="AR173">
        <v>1.3350250050000001</v>
      </c>
      <c r="AS173">
        <v>-1.548285965</v>
      </c>
      <c r="AT173">
        <v>0.92131392499999998</v>
      </c>
      <c r="AU173">
        <v>3.6025018210000002</v>
      </c>
      <c r="AV173">
        <v>2.0057466310000001</v>
      </c>
      <c r="AW173">
        <v>-1.0115332319999999</v>
      </c>
      <c r="AX173">
        <v>2.942993038</v>
      </c>
      <c r="AY173">
        <v>-1.096389126</v>
      </c>
      <c r="AZ173">
        <v>1.169275863</v>
      </c>
      <c r="BA173">
        <v>0.484976083</v>
      </c>
      <c r="BB173">
        <v>1.1653022470000001</v>
      </c>
      <c r="BC173">
        <v>0.68016155499999997</v>
      </c>
      <c r="BD173">
        <v>0.11863116899999999</v>
      </c>
      <c r="BE173">
        <v>-8.9667145000000004E-2</v>
      </c>
      <c r="BF173">
        <v>3.0925623230000001</v>
      </c>
      <c r="BG173">
        <v>-5.8189675709999999</v>
      </c>
      <c r="BH173">
        <v>-0.53787692600000003</v>
      </c>
      <c r="BI173">
        <v>0.41377256499999998</v>
      </c>
      <c r="BJ173">
        <v>1.5521437000000001E-2</v>
      </c>
      <c r="BK173">
        <v>1.6470507139999999</v>
      </c>
      <c r="BL173">
        <v>2.2946901749999999</v>
      </c>
      <c r="BM173">
        <v>3.640379094</v>
      </c>
      <c r="BN173">
        <v>0.69374758299999995</v>
      </c>
      <c r="BO173">
        <v>-0.67348285200000002</v>
      </c>
      <c r="BP173">
        <v>0.89758726200000005</v>
      </c>
      <c r="BQ173">
        <v>-3.2114354430000001</v>
      </c>
      <c r="BR173">
        <v>-1.7413607360000001</v>
      </c>
      <c r="BS173">
        <v>0.50348518200000003</v>
      </c>
      <c r="BT173">
        <v>0.31947937799999998</v>
      </c>
      <c r="BU173">
        <v>1.953928009</v>
      </c>
      <c r="BV173">
        <v>-0.90277048400000004</v>
      </c>
      <c r="BW173">
        <v>8.2816094000000007E-2</v>
      </c>
      <c r="BX173">
        <v>0.83295167699999995</v>
      </c>
      <c r="BY173">
        <v>0.498679233</v>
      </c>
      <c r="BZ173">
        <v>2.792935569</v>
      </c>
      <c r="CA173">
        <v>-1.352341966</v>
      </c>
      <c r="CB173">
        <v>0.76876881699999999</v>
      </c>
      <c r="CC173">
        <v>0.68848536199999999</v>
      </c>
      <c r="CD173">
        <v>-1.3670645990000001</v>
      </c>
      <c r="CE173">
        <v>-0.16874213099999999</v>
      </c>
      <c r="CF173">
        <v>-0.84460296899999998</v>
      </c>
      <c r="CG173">
        <v>-1.761353768</v>
      </c>
      <c r="CH173">
        <v>1.06965362</v>
      </c>
      <c r="CI173">
        <v>0.12011003000000001</v>
      </c>
      <c r="CJ173">
        <v>-2.203858082</v>
      </c>
      <c r="CK173">
        <v>1.0113901489999999</v>
      </c>
      <c r="CL173">
        <v>-2.9192007499999999</v>
      </c>
      <c r="CM173">
        <v>0.61351542100000001</v>
      </c>
      <c r="CN173">
        <v>1.6644572639999999</v>
      </c>
      <c r="CO173">
        <v>-0.58175384500000005</v>
      </c>
      <c r="CP173">
        <v>-0.37595162999999998</v>
      </c>
      <c r="CQ173">
        <v>0.28862975899999999</v>
      </c>
      <c r="CR173">
        <v>0.75118546100000005</v>
      </c>
      <c r="CS173">
        <v>-0.31816912600000002</v>
      </c>
      <c r="CT173">
        <v>0.931326828</v>
      </c>
      <c r="CU173">
        <v>0.58028638600000004</v>
      </c>
      <c r="CV173">
        <v>2.854317693</v>
      </c>
      <c r="CW173">
        <v>0.21174683399999999</v>
      </c>
      <c r="CX173">
        <v>-2.0688130889999998</v>
      </c>
      <c r="CY173">
        <v>-1.3152832999999999E-2</v>
      </c>
      <c r="CZ173">
        <v>-2.0759910150000001</v>
      </c>
      <c r="DA173">
        <v>-2.2129999950000001</v>
      </c>
      <c r="DB173">
        <v>-0.751076093</v>
      </c>
      <c r="DC173">
        <v>1.8150803E-2</v>
      </c>
      <c r="DD173">
        <v>-0.84281450599999996</v>
      </c>
      <c r="DE173">
        <v>0.96641387899999998</v>
      </c>
      <c r="DF173">
        <v>-0.28362549100000001</v>
      </c>
      <c r="DG173">
        <v>-0.34781767099999999</v>
      </c>
      <c r="DH173">
        <v>-0.31383196400000002</v>
      </c>
      <c r="DI173">
        <v>-0.45439264499999998</v>
      </c>
      <c r="DJ173">
        <v>-0.327535666</v>
      </c>
      <c r="DK173">
        <v>-0.90901584899999999</v>
      </c>
      <c r="DL173">
        <v>0.198437692</v>
      </c>
      <c r="DM173">
        <v>0.133724178</v>
      </c>
      <c r="DN173">
        <v>-1.8186964999999999E-2</v>
      </c>
      <c r="DO173">
        <v>-0.929714708</v>
      </c>
      <c r="DP173">
        <v>0.38897849200000001</v>
      </c>
      <c r="DQ173">
        <v>-1.6138891999999998E-2</v>
      </c>
      <c r="DR173">
        <v>12.017504000000001</v>
      </c>
      <c r="DS173">
        <v>74.949904000000004</v>
      </c>
      <c r="DT173">
        <v>0.16034000000000001</v>
      </c>
      <c r="DU173">
        <v>11.386075999999999</v>
      </c>
      <c r="DV173">
        <v>72.010424</v>
      </c>
      <c r="DW173">
        <v>0.15811700000000001</v>
      </c>
      <c r="DX173">
        <v>1.014059209</v>
      </c>
      <c r="DY173">
        <v>2.2230000000000001E-3</v>
      </c>
      <c r="DZ173">
        <v>49.252000000000002</v>
      </c>
      <c r="EA173">
        <v>38.152000000000001</v>
      </c>
      <c r="EB173">
        <v>62.485999999999997</v>
      </c>
      <c r="EC173">
        <v>22.202999999999999</v>
      </c>
      <c r="ED173">
        <v>33.097999999999999</v>
      </c>
      <c r="EE173">
        <v>56.433999999999997</v>
      </c>
      <c r="EF173">
        <v>2.8143043730000001</v>
      </c>
      <c r="EG173">
        <v>1.7050577069999999</v>
      </c>
      <c r="EH173">
        <v>1.1072403159999999</v>
      </c>
      <c r="EI173">
        <v>6.0519999999999996</v>
      </c>
      <c r="EJ173">
        <v>0.107240316</v>
      </c>
      <c r="EK173">
        <v>6.0519999999999996</v>
      </c>
      <c r="EL173">
        <v>-2.0362999999999999E-2</v>
      </c>
      <c r="EM173">
        <v>-5.4688000000000001E-2</v>
      </c>
      <c r="EN173">
        <v>0.91547922000000004</v>
      </c>
      <c r="EO173">
        <v>0.99795500999999998</v>
      </c>
      <c r="EP173">
        <v>5.9249000000000003E-2</v>
      </c>
      <c r="EQ173">
        <v>6.0566959999999996</v>
      </c>
      <c r="ER173">
        <v>1.313114018</v>
      </c>
      <c r="ES173">
        <v>1.268973892</v>
      </c>
    </row>
    <row r="174" spans="1:149" x14ac:dyDescent="0.55000000000000004">
      <c r="A174">
        <v>173</v>
      </c>
      <c r="B174">
        <v>0</v>
      </c>
      <c r="C174" t="s">
        <v>14</v>
      </c>
      <c r="D174">
        <v>1</v>
      </c>
      <c r="E174">
        <v>23</v>
      </c>
      <c r="F174">
        <v>1.2</v>
      </c>
      <c r="G174">
        <v>-4.75</v>
      </c>
      <c r="H174">
        <v>24.83</v>
      </c>
      <c r="I174">
        <v>234</v>
      </c>
      <c r="J174">
        <v>0.17027763500000001</v>
      </c>
      <c r="K174">
        <f>IF(J174&lt;0.5,0,1)</f>
        <v>0</v>
      </c>
      <c r="L174">
        <v>1.566479E-3</v>
      </c>
      <c r="M174">
        <f>IF(L174&lt;0.5,0,1)</f>
        <v>0</v>
      </c>
      <c r="N174">
        <v>0.14208000000000001</v>
      </c>
      <c r="O174">
        <f>IF(N174&lt;0.5,0,1)</f>
        <v>0</v>
      </c>
      <c r="P174">
        <v>5</v>
      </c>
      <c r="Q174">
        <v>0</v>
      </c>
      <c r="R174">
        <v>0</v>
      </c>
      <c r="S174">
        <v>0</v>
      </c>
      <c r="T174">
        <v>0</v>
      </c>
      <c r="U174">
        <v>5</v>
      </c>
      <c r="V174">
        <v>13.96278534</v>
      </c>
      <c r="W174">
        <v>-8.3750849590000005</v>
      </c>
      <c r="X174">
        <v>0.33968694599999999</v>
      </c>
      <c r="Y174">
        <v>-1.623012919</v>
      </c>
      <c r="Z174">
        <v>-4.060378139</v>
      </c>
      <c r="AA174">
        <v>-4.6359318849999998</v>
      </c>
      <c r="AB174">
        <v>4.3404934449999999</v>
      </c>
      <c r="AC174">
        <v>-2.9579909500000001</v>
      </c>
      <c r="AD174">
        <v>-0.878159888</v>
      </c>
      <c r="AE174">
        <v>-1.086130713</v>
      </c>
      <c r="AF174">
        <v>1.1684611140000001</v>
      </c>
      <c r="AG174">
        <v>-0.40104716499999998</v>
      </c>
      <c r="AH174">
        <v>-1.4734346140000001</v>
      </c>
      <c r="AI174">
        <v>-0.53324214000000003</v>
      </c>
      <c r="AJ174">
        <v>-2.9667862880000002</v>
      </c>
      <c r="AK174">
        <v>-1.3984136149999999</v>
      </c>
      <c r="AL174">
        <v>0.92250862499999997</v>
      </c>
      <c r="AM174">
        <v>-1.1638220079999999</v>
      </c>
      <c r="AN174">
        <v>9.6927048000000002E-2</v>
      </c>
      <c r="AO174">
        <v>0.81444529300000001</v>
      </c>
      <c r="AP174">
        <v>-0.180791219</v>
      </c>
      <c r="AQ174">
        <v>-0.27546947799999999</v>
      </c>
      <c r="AR174">
        <v>-1.2124150389999999</v>
      </c>
      <c r="AS174">
        <v>-2.0101110279999999</v>
      </c>
      <c r="AT174">
        <v>0.97989122200000001</v>
      </c>
      <c r="AU174">
        <v>0.246077139</v>
      </c>
      <c r="AV174">
        <v>0.89484344599999999</v>
      </c>
      <c r="AW174">
        <v>1.500213689</v>
      </c>
      <c r="AX174">
        <v>1.5652851430000001</v>
      </c>
      <c r="AY174">
        <v>-1.8602847819999999</v>
      </c>
      <c r="AZ174">
        <v>0.407798777</v>
      </c>
      <c r="BA174">
        <v>1.410342534</v>
      </c>
      <c r="BB174">
        <v>1.8582558819999999</v>
      </c>
      <c r="BC174">
        <v>-0.66796934900000005</v>
      </c>
      <c r="BD174">
        <v>0.25576745699999998</v>
      </c>
      <c r="BE174">
        <v>1.3975068610000001</v>
      </c>
      <c r="BF174">
        <v>0.43822963599999998</v>
      </c>
      <c r="BG174">
        <v>0.19493215899999999</v>
      </c>
      <c r="BH174">
        <v>0.39203657400000003</v>
      </c>
      <c r="BI174">
        <v>-0.67683233099999995</v>
      </c>
      <c r="BJ174">
        <v>-1.541232052</v>
      </c>
      <c r="BK174">
        <v>-0.36625595999999999</v>
      </c>
      <c r="BL174">
        <v>0.221931459</v>
      </c>
      <c r="BM174">
        <v>0.96807902099999998</v>
      </c>
      <c r="BN174">
        <v>-3.1603924270000001</v>
      </c>
      <c r="BO174">
        <v>0.77241458900000004</v>
      </c>
      <c r="BP174">
        <v>2.2277819779999999</v>
      </c>
      <c r="BQ174">
        <v>-1.3658767570000001</v>
      </c>
      <c r="BR174">
        <v>1.9777442059999999</v>
      </c>
      <c r="BS174">
        <v>1.2722676500000001</v>
      </c>
      <c r="BT174">
        <v>1.0582624899999999</v>
      </c>
      <c r="BU174">
        <v>-0.32195593700000003</v>
      </c>
      <c r="BV174">
        <v>-0.18635422800000001</v>
      </c>
      <c r="BW174">
        <v>7.0784164999999996E-2</v>
      </c>
      <c r="BX174">
        <v>1.4820706960000001</v>
      </c>
      <c r="BY174">
        <v>-0.55926888200000002</v>
      </c>
      <c r="BZ174">
        <v>-0.265413711</v>
      </c>
      <c r="CA174">
        <v>0.89073837099999997</v>
      </c>
      <c r="CB174">
        <v>0.10633528</v>
      </c>
      <c r="CC174">
        <v>-0.26227364800000003</v>
      </c>
      <c r="CD174">
        <v>-0.78233280199999999</v>
      </c>
      <c r="CE174">
        <v>1.1911411380000001</v>
      </c>
      <c r="CF174">
        <v>-1.1272526469999999</v>
      </c>
      <c r="CG174">
        <v>-1.846828481</v>
      </c>
      <c r="CH174">
        <v>0.88309751999999997</v>
      </c>
      <c r="CI174">
        <v>0.47975080399999998</v>
      </c>
      <c r="CJ174">
        <v>0.44405671699999999</v>
      </c>
      <c r="CK174">
        <v>1.12768731</v>
      </c>
      <c r="CL174">
        <v>-1.0186404149999999</v>
      </c>
      <c r="CM174">
        <v>1.2628836779999999</v>
      </c>
      <c r="CN174">
        <v>0.61050135699999997</v>
      </c>
      <c r="CO174">
        <v>-0.341863527</v>
      </c>
      <c r="CP174">
        <v>1.012464357</v>
      </c>
      <c r="CQ174">
        <v>0.94635701699999997</v>
      </c>
      <c r="CR174">
        <v>1.640618221</v>
      </c>
      <c r="CS174">
        <v>0.380030533</v>
      </c>
      <c r="CT174">
        <v>1.076745115</v>
      </c>
      <c r="CU174">
        <v>-0.57028091800000003</v>
      </c>
      <c r="CV174">
        <v>0.67294060600000005</v>
      </c>
      <c r="CW174">
        <v>-1.65238548</v>
      </c>
      <c r="CX174">
        <v>0.41841441200000001</v>
      </c>
      <c r="CY174">
        <v>-0.27417792800000002</v>
      </c>
      <c r="CZ174">
        <v>-0.25435649300000002</v>
      </c>
      <c r="DA174">
        <v>7.7547706999999994E-2</v>
      </c>
      <c r="DB174">
        <v>0.96785514100000003</v>
      </c>
      <c r="DC174">
        <v>-0.67451768899999998</v>
      </c>
      <c r="DD174">
        <v>0.39907268600000001</v>
      </c>
      <c r="DE174">
        <v>0.95099634099999997</v>
      </c>
      <c r="DF174">
        <v>1.3146545030000001</v>
      </c>
      <c r="DG174">
        <v>0.27667018300000001</v>
      </c>
      <c r="DH174">
        <v>1.413432147</v>
      </c>
      <c r="DI174">
        <v>-4.1336952000000003E-2</v>
      </c>
      <c r="DJ174">
        <v>-0.33679689499999999</v>
      </c>
      <c r="DK174">
        <v>0.17118174899999999</v>
      </c>
      <c r="DL174">
        <v>0.37705808000000002</v>
      </c>
      <c r="DM174">
        <v>-0.71181453299999997</v>
      </c>
      <c r="DN174">
        <v>-0.45749299399999999</v>
      </c>
      <c r="DO174">
        <v>-0.67774950300000003</v>
      </c>
      <c r="DP174">
        <v>0.106844462</v>
      </c>
      <c r="DQ174">
        <v>-0.526042342</v>
      </c>
      <c r="DR174">
        <v>13.684115</v>
      </c>
      <c r="DS174">
        <v>85.764455999999996</v>
      </c>
      <c r="DT174">
        <v>0.159555</v>
      </c>
      <c r="DU174">
        <v>11.923295</v>
      </c>
      <c r="DV174">
        <v>83.030056000000002</v>
      </c>
      <c r="DW174">
        <v>0.14360200000000001</v>
      </c>
      <c r="DX174">
        <v>1.1110917680000001</v>
      </c>
      <c r="DY174">
        <v>1.5952999999999998E-2</v>
      </c>
      <c r="DZ174">
        <v>42.354999999999997</v>
      </c>
      <c r="EA174">
        <v>43.225999999999999</v>
      </c>
      <c r="EB174">
        <v>52.65</v>
      </c>
      <c r="EC174">
        <v>33.244</v>
      </c>
      <c r="ED174">
        <v>29.893999999999998</v>
      </c>
      <c r="EE174">
        <v>56.078000000000003</v>
      </c>
      <c r="EF174">
        <v>1.5837444350000001</v>
      </c>
      <c r="EG174">
        <v>1.8758948280000001</v>
      </c>
      <c r="EH174">
        <v>0.93887085800000003</v>
      </c>
      <c r="EI174">
        <v>-3.4279999999999999</v>
      </c>
      <c r="EJ174">
        <v>6.1129141999999997E-2</v>
      </c>
      <c r="EK174">
        <v>3.4279999999999999</v>
      </c>
      <c r="EL174">
        <v>3.5909000000000003E-2</v>
      </c>
      <c r="EM174">
        <v>3.8555039999999998</v>
      </c>
      <c r="EN174">
        <v>1.170134842</v>
      </c>
      <c r="EO174">
        <v>1.142712551</v>
      </c>
      <c r="EP174">
        <v>7.5054999999999997E-2</v>
      </c>
      <c r="EQ174">
        <v>12.400504</v>
      </c>
      <c r="ER174">
        <v>1.4214584130000001</v>
      </c>
      <c r="ES174">
        <v>1.590110605</v>
      </c>
    </row>
    <row r="175" spans="1:149" x14ac:dyDescent="0.55000000000000004">
      <c r="A175">
        <v>174</v>
      </c>
      <c r="B175">
        <v>0</v>
      </c>
      <c r="C175" t="s">
        <v>14</v>
      </c>
      <c r="D175">
        <v>0</v>
      </c>
      <c r="E175">
        <v>35</v>
      </c>
      <c r="F175">
        <v>1.2</v>
      </c>
      <c r="G175">
        <v>-0.25</v>
      </c>
      <c r="H175">
        <v>23.02</v>
      </c>
      <c r="I175">
        <v>231.4</v>
      </c>
      <c r="J175">
        <v>9.364161E-2</v>
      </c>
      <c r="K175">
        <f>IF(J175&lt;0.5,0,1)</f>
        <v>0</v>
      </c>
      <c r="L175">
        <v>1.381078E-3</v>
      </c>
      <c r="M175">
        <f>IF(L175&lt;0.5,0,1)</f>
        <v>0</v>
      </c>
      <c r="N175">
        <v>7.8109999999999999E-2</v>
      </c>
      <c r="O175">
        <f>IF(N175&lt;0.5,0,1)</f>
        <v>0</v>
      </c>
      <c r="P175">
        <v>5</v>
      </c>
      <c r="Q175">
        <v>0</v>
      </c>
      <c r="R175">
        <v>0</v>
      </c>
      <c r="S175">
        <v>0</v>
      </c>
      <c r="T175">
        <v>0</v>
      </c>
      <c r="U175">
        <v>5</v>
      </c>
      <c r="V175">
        <v>21.251610620000001</v>
      </c>
      <c r="W175">
        <v>-3.6748887319999999</v>
      </c>
      <c r="X175">
        <v>2.5347677549999998</v>
      </c>
      <c r="Y175">
        <v>3.7795193089999999</v>
      </c>
      <c r="Z175">
        <v>-3.252397507</v>
      </c>
      <c r="AA175">
        <v>-1.3866613919999999</v>
      </c>
      <c r="AB175">
        <v>-1.7271394330000001</v>
      </c>
      <c r="AC175">
        <v>1.903881927</v>
      </c>
      <c r="AD175">
        <v>-0.83329493099999996</v>
      </c>
      <c r="AE175">
        <v>-0.88638973799999998</v>
      </c>
      <c r="AF175">
        <v>-3.328116568</v>
      </c>
      <c r="AG175">
        <v>-0.94355366699999998</v>
      </c>
      <c r="AH175">
        <v>-1.4809459089999999</v>
      </c>
      <c r="AI175">
        <v>-1.0542412160000001</v>
      </c>
      <c r="AJ175">
        <v>3.4567644870000001</v>
      </c>
      <c r="AK175">
        <v>1.0802744399999999</v>
      </c>
      <c r="AL175">
        <v>-1.945368545</v>
      </c>
      <c r="AM175">
        <v>-0.359601948</v>
      </c>
      <c r="AN175">
        <v>1.3848302139999999</v>
      </c>
      <c r="AO175">
        <v>0.41950010500000001</v>
      </c>
      <c r="AP175">
        <v>-2.2110748999999999E-2</v>
      </c>
      <c r="AQ175">
        <v>-3.0952715770000001</v>
      </c>
      <c r="AR175">
        <v>-3.5292056610000002</v>
      </c>
      <c r="AS175">
        <v>-1.5546047409999999</v>
      </c>
      <c r="AT175">
        <v>1.6052328060000001</v>
      </c>
      <c r="AU175">
        <v>0.59838883499999995</v>
      </c>
      <c r="AV175">
        <v>3.165498989</v>
      </c>
      <c r="AW175">
        <v>0.87521999399999995</v>
      </c>
      <c r="AX175">
        <v>-0.64709170800000004</v>
      </c>
      <c r="AY175">
        <v>-2.8612180729999999</v>
      </c>
      <c r="AZ175">
        <v>-1.449825403</v>
      </c>
      <c r="BA175">
        <v>0.47036652800000001</v>
      </c>
      <c r="BB175">
        <v>5.4719138640000002</v>
      </c>
      <c r="BC175">
        <v>-0.207199309</v>
      </c>
      <c r="BD175">
        <v>0.13765317699999999</v>
      </c>
      <c r="BE175">
        <v>-1.2963905170000001</v>
      </c>
      <c r="BF175">
        <v>2.3829324889999999</v>
      </c>
      <c r="BG175">
        <v>0.61264425300000003</v>
      </c>
      <c r="BH175">
        <v>-0.47545491899999998</v>
      </c>
      <c r="BI175">
        <v>-1.185861923</v>
      </c>
      <c r="BJ175">
        <v>-3.0856093370000002</v>
      </c>
      <c r="BK175">
        <v>-3.5193938249999999</v>
      </c>
      <c r="BL175">
        <v>3.0039793129999999</v>
      </c>
      <c r="BM175">
        <v>1.2962878739999999</v>
      </c>
      <c r="BN175">
        <v>-2.009451329</v>
      </c>
      <c r="BO175">
        <v>3.519068678</v>
      </c>
      <c r="BP175">
        <v>0.15619917699999999</v>
      </c>
      <c r="BQ175">
        <v>-0.69940049999999998</v>
      </c>
      <c r="BR175">
        <v>-0.74308018200000003</v>
      </c>
      <c r="BS175">
        <v>-0.13835093000000001</v>
      </c>
      <c r="BT175">
        <v>0.39027129199999999</v>
      </c>
      <c r="BU175">
        <v>0.63939772399999995</v>
      </c>
      <c r="BV175">
        <v>-1.672631494</v>
      </c>
      <c r="BW175">
        <v>-2.13842504</v>
      </c>
      <c r="BX175">
        <v>4.8634904999999999E-2</v>
      </c>
      <c r="BY175">
        <v>0.53038879800000005</v>
      </c>
      <c r="BZ175">
        <v>-1.749148817</v>
      </c>
      <c r="CA175">
        <v>1.105700428</v>
      </c>
      <c r="CB175">
        <v>-1.096254289</v>
      </c>
      <c r="CC175">
        <v>1.4338358899999999</v>
      </c>
      <c r="CD175">
        <v>1.2669192119999999</v>
      </c>
      <c r="CE175">
        <v>-0.59509717200000001</v>
      </c>
      <c r="CF175">
        <v>4.262095135</v>
      </c>
      <c r="CG175">
        <v>-0.85531195299999996</v>
      </c>
      <c r="CH175">
        <v>0.57063320799999995</v>
      </c>
      <c r="CI175">
        <v>-2.867326169</v>
      </c>
      <c r="CJ175">
        <v>0.61169321799999998</v>
      </c>
      <c r="CK175">
        <v>-1.077352238</v>
      </c>
      <c r="CL175">
        <v>0.69373771299999998</v>
      </c>
      <c r="CM175">
        <v>-0.98929181499999996</v>
      </c>
      <c r="CN175">
        <v>-1.2874978880000001</v>
      </c>
      <c r="CO175">
        <v>0.54556020800000005</v>
      </c>
      <c r="CP175">
        <v>2.2203576919999999</v>
      </c>
      <c r="CQ175">
        <v>0.387128692</v>
      </c>
      <c r="CR175">
        <v>-1.6079552450000001</v>
      </c>
      <c r="CS175">
        <v>-0.31910533099999999</v>
      </c>
      <c r="CT175">
        <v>2.5724948000000001E-2</v>
      </c>
      <c r="CU175">
        <v>4.4759883E-2</v>
      </c>
      <c r="CV175">
        <v>-0.88595628199999998</v>
      </c>
      <c r="CW175">
        <v>0.32570322899999998</v>
      </c>
      <c r="CX175">
        <v>-1.515712459</v>
      </c>
      <c r="CY175">
        <v>3.2650011779999999</v>
      </c>
      <c r="CZ175">
        <v>-2.4398755319999998</v>
      </c>
      <c r="DA175">
        <v>1.5152252589999999</v>
      </c>
      <c r="DB175">
        <v>-1.7373774580000001</v>
      </c>
      <c r="DC175">
        <v>-0.36602689199999999</v>
      </c>
      <c r="DD175">
        <v>-0.49539123099999999</v>
      </c>
      <c r="DE175">
        <v>3.3939703000000002E-2</v>
      </c>
      <c r="DF175">
        <v>0.72103253899999997</v>
      </c>
      <c r="DG175">
        <v>-1.529623103</v>
      </c>
      <c r="DH175">
        <v>0.54821624499999999</v>
      </c>
      <c r="DI175">
        <v>0.53680452099999998</v>
      </c>
      <c r="DJ175">
        <v>-0.62947410999999998</v>
      </c>
      <c r="DK175">
        <v>-0.43283985000000003</v>
      </c>
      <c r="DL175">
        <v>0.21278646200000001</v>
      </c>
      <c r="DM175">
        <v>-1.3671167790000001</v>
      </c>
      <c r="DN175">
        <v>1.274883231</v>
      </c>
      <c r="DO175">
        <v>-1.5276445750000001</v>
      </c>
      <c r="DP175">
        <v>0.75139990000000001</v>
      </c>
      <c r="DQ175">
        <v>0.954737787</v>
      </c>
      <c r="DR175">
        <v>10.358931</v>
      </c>
      <c r="DS175">
        <v>77.738991999999996</v>
      </c>
      <c r="DT175">
        <v>0.13325300000000001</v>
      </c>
      <c r="DU175">
        <v>10.831848000000001</v>
      </c>
      <c r="DV175">
        <v>77.369848000000005</v>
      </c>
      <c r="DW175">
        <v>0.14000099999999999</v>
      </c>
      <c r="DX175">
        <v>0.95180034400000002</v>
      </c>
      <c r="DY175">
        <v>-6.7479999999999997E-3</v>
      </c>
      <c r="DZ175">
        <v>47.841999999999999</v>
      </c>
      <c r="EA175">
        <v>39.813000000000002</v>
      </c>
      <c r="EB175">
        <v>66.147000000000006</v>
      </c>
      <c r="EC175">
        <v>23.593</v>
      </c>
      <c r="ED175">
        <v>33.692999999999998</v>
      </c>
      <c r="EE175">
        <v>52.317</v>
      </c>
      <c r="EF175">
        <v>2.8036705799999999</v>
      </c>
      <c r="EG175">
        <v>1.5527557649999999</v>
      </c>
      <c r="EH175">
        <v>1.26435002</v>
      </c>
      <c r="EI175">
        <v>13.83</v>
      </c>
      <c r="EJ175">
        <v>0.26435002000000002</v>
      </c>
      <c r="EK175">
        <v>13.83</v>
      </c>
      <c r="EL175">
        <v>7.8799999999999999E-3</v>
      </c>
      <c r="EM175">
        <v>-2.269552</v>
      </c>
      <c r="EN175">
        <v>1.03749881</v>
      </c>
      <c r="EO175">
        <v>0.91495901599999996</v>
      </c>
      <c r="EP175">
        <v>6.0247000000000002E-2</v>
      </c>
      <c r="EQ175">
        <v>6.234432</v>
      </c>
      <c r="ER175">
        <v>1.3221799160000001</v>
      </c>
      <c r="ES175">
        <v>1.2688679249999999</v>
      </c>
    </row>
    <row r="176" spans="1:149" x14ac:dyDescent="0.55000000000000004">
      <c r="A176">
        <v>175</v>
      </c>
      <c r="B176">
        <v>0</v>
      </c>
      <c r="C176" t="s">
        <v>14</v>
      </c>
      <c r="D176">
        <v>1</v>
      </c>
      <c r="E176">
        <v>26</v>
      </c>
      <c r="F176">
        <v>1.2</v>
      </c>
      <c r="G176">
        <v>-12.875</v>
      </c>
      <c r="H176">
        <v>27.45</v>
      </c>
      <c r="I176">
        <v>221</v>
      </c>
      <c r="J176">
        <v>0.39531914899999998</v>
      </c>
      <c r="K176">
        <f>IF(J176&lt;0.5,0,1)</f>
        <v>0</v>
      </c>
      <c r="L176">
        <v>9.9837169999999996E-3</v>
      </c>
      <c r="M176">
        <f>IF(L176&lt;0.5,0,1)</f>
        <v>0</v>
      </c>
      <c r="N176">
        <v>0.35887000000000002</v>
      </c>
      <c r="O176">
        <f>IF(N176&lt;0.5,0,1)</f>
        <v>0</v>
      </c>
      <c r="P176">
        <v>5</v>
      </c>
      <c r="Q176">
        <v>0</v>
      </c>
      <c r="R176">
        <v>1</v>
      </c>
      <c r="S176">
        <v>0</v>
      </c>
      <c r="T176">
        <v>1</v>
      </c>
      <c r="U176">
        <v>5</v>
      </c>
      <c r="V176">
        <v>7.7869212860000001</v>
      </c>
      <c r="W176">
        <v>3.4717675180000001</v>
      </c>
      <c r="X176">
        <v>-10.110694860000001</v>
      </c>
      <c r="Y176">
        <v>-1.231848115</v>
      </c>
      <c r="Z176">
        <v>-0.72650790300000001</v>
      </c>
      <c r="AA176">
        <v>4.8958894009999998</v>
      </c>
      <c r="AB176">
        <v>-0.94036298900000004</v>
      </c>
      <c r="AC176">
        <v>-2.8695988080000001</v>
      </c>
      <c r="AD176">
        <v>3.6454729970000002</v>
      </c>
      <c r="AE176">
        <v>-0.88750837699999996</v>
      </c>
      <c r="AF176">
        <v>-2.545778989</v>
      </c>
      <c r="AG176">
        <v>-0.81822110400000003</v>
      </c>
      <c r="AH176">
        <v>-1.232359687</v>
      </c>
      <c r="AI176">
        <v>8.5311090000000003E-3</v>
      </c>
      <c r="AJ176">
        <v>0.60602889599999998</v>
      </c>
      <c r="AK176">
        <v>0.17811318800000001</v>
      </c>
      <c r="AL176">
        <v>3.6984260120000001</v>
      </c>
      <c r="AM176">
        <v>0.128616806</v>
      </c>
      <c r="AN176">
        <v>-2.536907196</v>
      </c>
      <c r="AO176">
        <v>-1.4934619060000001</v>
      </c>
      <c r="AP176">
        <v>-1.645383399</v>
      </c>
      <c r="AQ176">
        <v>-1.2049303659999999</v>
      </c>
      <c r="AR176">
        <v>1.7727208000000001</v>
      </c>
      <c r="AS176">
        <v>-0.16231735999999999</v>
      </c>
      <c r="AT176">
        <v>-0.37874834299999999</v>
      </c>
      <c r="AU176">
        <v>-0.78292970799999995</v>
      </c>
      <c r="AV176">
        <v>1.970585944</v>
      </c>
      <c r="AW176">
        <v>-1.3985631679999999</v>
      </c>
      <c r="AX176">
        <v>-0.84851066500000005</v>
      </c>
      <c r="AY176">
        <v>-0.29015408599999998</v>
      </c>
      <c r="AZ176">
        <v>1.9176751869999999</v>
      </c>
      <c r="BA176">
        <v>-1.9851359589999999</v>
      </c>
      <c r="BB176">
        <v>-1.1735878980000001</v>
      </c>
      <c r="BC176">
        <v>-0.53389654200000003</v>
      </c>
      <c r="BD176">
        <v>-0.55884337699999997</v>
      </c>
      <c r="BE176">
        <v>-0.39894364999999998</v>
      </c>
      <c r="BF176">
        <v>0.76229280099999996</v>
      </c>
      <c r="BG176">
        <v>-0.90495064000000003</v>
      </c>
      <c r="BH176">
        <v>0.72667015000000001</v>
      </c>
      <c r="BI176">
        <v>-2.0241142750000001</v>
      </c>
      <c r="BJ176">
        <v>0.95014276399999997</v>
      </c>
      <c r="BK176">
        <v>8.9573670000000008E-3</v>
      </c>
      <c r="BL176">
        <v>0.14839376200000001</v>
      </c>
      <c r="BM176">
        <v>-0.71014312199999996</v>
      </c>
      <c r="BN176">
        <v>1.1047582540000001</v>
      </c>
      <c r="BO176">
        <v>1.391988059</v>
      </c>
      <c r="BP176">
        <v>-3.0190702479999998</v>
      </c>
      <c r="BQ176">
        <v>0.72979030300000003</v>
      </c>
      <c r="BR176">
        <v>-1.1324706179999999</v>
      </c>
      <c r="BS176">
        <v>1.3917818449999999</v>
      </c>
      <c r="BT176">
        <v>-0.331671365</v>
      </c>
      <c r="BU176">
        <v>-0.95159580600000004</v>
      </c>
      <c r="BV176">
        <v>0.41743560400000002</v>
      </c>
      <c r="BW176">
        <v>3.0733628999999998E-2</v>
      </c>
      <c r="BX176">
        <v>-0.846156727</v>
      </c>
      <c r="BY176">
        <v>-0.10756294499999999</v>
      </c>
      <c r="BZ176">
        <v>-0.29247093600000001</v>
      </c>
      <c r="CA176">
        <v>2.2551826000000001E-2</v>
      </c>
      <c r="CB176">
        <v>1.4490374450000001</v>
      </c>
      <c r="CC176">
        <v>-0.17850080400000001</v>
      </c>
      <c r="CD176">
        <v>1.59509068</v>
      </c>
      <c r="CE176">
        <v>0.30220855699999999</v>
      </c>
      <c r="CF176">
        <v>1.188212381</v>
      </c>
      <c r="CG176">
        <v>0.90837812200000001</v>
      </c>
      <c r="CH176">
        <v>-2.4741742019999999</v>
      </c>
      <c r="CI176">
        <v>-0.82036558800000003</v>
      </c>
      <c r="CJ176">
        <v>-0.76301047899999996</v>
      </c>
      <c r="CK176">
        <v>0.52608881200000002</v>
      </c>
      <c r="CL176">
        <v>0.66405123700000002</v>
      </c>
      <c r="CM176">
        <v>-1.5828316469999999</v>
      </c>
      <c r="CN176">
        <v>1.4734354199999999</v>
      </c>
      <c r="CO176">
        <v>-0.73287274800000002</v>
      </c>
      <c r="CP176">
        <v>-0.15021462699999999</v>
      </c>
      <c r="CQ176">
        <v>1.623211505</v>
      </c>
      <c r="CR176">
        <v>7.3215021000000005E-2</v>
      </c>
      <c r="CS176">
        <v>-0.25333425300000001</v>
      </c>
      <c r="CT176">
        <v>1.013434916</v>
      </c>
      <c r="CU176">
        <v>9.1170559999999998E-2</v>
      </c>
      <c r="CV176">
        <v>0.41096089499999999</v>
      </c>
      <c r="CW176">
        <v>-0.214478945</v>
      </c>
      <c r="CX176">
        <v>-0.44912474200000002</v>
      </c>
      <c r="CY176">
        <v>0.20923739499999999</v>
      </c>
      <c r="CZ176">
        <v>0.73894004800000002</v>
      </c>
      <c r="DA176">
        <v>-0.63006659499999995</v>
      </c>
      <c r="DB176">
        <v>-0.16715215999999999</v>
      </c>
      <c r="DC176">
        <v>-1.082090451</v>
      </c>
      <c r="DD176">
        <v>1.3015747419999999</v>
      </c>
      <c r="DE176">
        <v>-2.5178392000000001E-2</v>
      </c>
      <c r="DF176">
        <v>0.82571109099999995</v>
      </c>
      <c r="DG176">
        <v>0.42407996799999997</v>
      </c>
      <c r="DH176">
        <v>0.31080058300000002</v>
      </c>
      <c r="DI176">
        <v>-4.2712610000000002E-3</v>
      </c>
      <c r="DJ176">
        <v>-1.131587229</v>
      </c>
      <c r="DK176">
        <v>-0.42505311899999998</v>
      </c>
      <c r="DL176">
        <v>0.117084774</v>
      </c>
      <c r="DM176">
        <v>-1.283994015</v>
      </c>
      <c r="DN176">
        <v>-0.67719180700000003</v>
      </c>
      <c r="DO176">
        <v>-0.51935956500000002</v>
      </c>
      <c r="DP176">
        <v>-0.79026265299999998</v>
      </c>
      <c r="DQ176">
        <v>-8.2509360000000004E-3</v>
      </c>
      <c r="DR176">
        <v>15.913179</v>
      </c>
      <c r="DS176">
        <v>115.41902399999999</v>
      </c>
      <c r="DT176">
        <v>0.137873</v>
      </c>
      <c r="DU176">
        <v>11.178965</v>
      </c>
      <c r="DV176">
        <v>78.067120000000003</v>
      </c>
      <c r="DW176">
        <v>0.14319699999999999</v>
      </c>
      <c r="DX176">
        <v>0.96282045000000005</v>
      </c>
      <c r="DY176">
        <v>-5.3239999999999997E-3</v>
      </c>
      <c r="DZ176">
        <v>33.026000000000003</v>
      </c>
      <c r="EA176">
        <v>52.377000000000002</v>
      </c>
      <c r="EB176">
        <v>45.436</v>
      </c>
      <c r="EC176">
        <v>37.531999999999996</v>
      </c>
      <c r="ED176">
        <v>14.706</v>
      </c>
      <c r="EE176">
        <v>74.524000000000001</v>
      </c>
      <c r="EF176">
        <v>1.2105936269999999</v>
      </c>
      <c r="EG176">
        <v>5.067591459</v>
      </c>
      <c r="EH176">
        <v>0.609682787</v>
      </c>
      <c r="EI176">
        <v>-29.088000000000001</v>
      </c>
      <c r="EJ176">
        <v>0.390317213</v>
      </c>
      <c r="EK176">
        <v>29.088000000000001</v>
      </c>
      <c r="EL176">
        <v>-1.8057E-2</v>
      </c>
      <c r="EM176">
        <v>11.183695999999999</v>
      </c>
      <c r="EN176">
        <v>0.92768145700000004</v>
      </c>
      <c r="EO176">
        <v>1.4524336280000001</v>
      </c>
      <c r="EP176">
        <v>5.5773999999999997E-2</v>
      </c>
      <c r="EQ176">
        <v>17.377112</v>
      </c>
      <c r="ER176">
        <v>1.2795268879999999</v>
      </c>
      <c r="ES176">
        <v>1.862279512</v>
      </c>
    </row>
    <row r="177" spans="1:149" x14ac:dyDescent="0.55000000000000004">
      <c r="A177">
        <v>176</v>
      </c>
      <c r="B177">
        <v>1</v>
      </c>
      <c r="C177" t="s">
        <v>14</v>
      </c>
      <c r="D177">
        <v>0</v>
      </c>
      <c r="E177">
        <v>25</v>
      </c>
      <c r="F177">
        <v>1.2</v>
      </c>
      <c r="G177">
        <v>2.875</v>
      </c>
      <c r="H177">
        <v>23.87</v>
      </c>
      <c r="I177">
        <v>239.2</v>
      </c>
      <c r="J177">
        <v>0.96146978900000002</v>
      </c>
      <c r="K177">
        <f>IF(J177&lt;0.5,0,1)</f>
        <v>1</v>
      </c>
      <c r="L177">
        <v>0.97894130000000001</v>
      </c>
      <c r="M177">
        <f>IF(L177&lt;0.5,0,1)</f>
        <v>1</v>
      </c>
      <c r="N177">
        <v>0.91032000000000002</v>
      </c>
      <c r="O177">
        <f>IF(N177&lt;0.5,0,1)</f>
        <v>1</v>
      </c>
      <c r="P177">
        <v>5</v>
      </c>
      <c r="Q177">
        <v>0</v>
      </c>
      <c r="R177">
        <v>1</v>
      </c>
      <c r="S177">
        <v>1</v>
      </c>
      <c r="T177">
        <v>1</v>
      </c>
      <c r="U177">
        <v>5</v>
      </c>
      <c r="V177">
        <v>-16.057527350000001</v>
      </c>
      <c r="W177">
        <v>-3.2295849639999998</v>
      </c>
      <c r="X177">
        <v>-0.98351965500000005</v>
      </c>
      <c r="Y177">
        <v>-0.18993410499999999</v>
      </c>
      <c r="Z177">
        <v>-0.63689271700000005</v>
      </c>
      <c r="AA177">
        <v>-0.138865397</v>
      </c>
      <c r="AB177">
        <v>0.23247985600000001</v>
      </c>
      <c r="AC177">
        <v>0.85846554100000005</v>
      </c>
      <c r="AD177">
        <v>1.9987416000000001E-2</v>
      </c>
      <c r="AE177">
        <v>1.985015773</v>
      </c>
      <c r="AF177">
        <v>-1.008743698</v>
      </c>
      <c r="AG177">
        <v>-0.88699520899999995</v>
      </c>
      <c r="AH177">
        <v>-2.6222247040000002</v>
      </c>
      <c r="AI177">
        <v>1.297609832</v>
      </c>
      <c r="AJ177">
        <v>1.0604508210000001</v>
      </c>
      <c r="AK177">
        <v>0.89849369099999998</v>
      </c>
      <c r="AL177">
        <v>2.7301298269999998</v>
      </c>
      <c r="AM177">
        <v>1.3741980309999999</v>
      </c>
      <c r="AN177">
        <v>2.1384955950000002</v>
      </c>
      <c r="AO177">
        <v>-1.6879341560000001</v>
      </c>
      <c r="AP177">
        <v>-2.2730952439999998</v>
      </c>
      <c r="AQ177">
        <v>1.4100857550000001</v>
      </c>
      <c r="AR177">
        <v>1.4415699639999999</v>
      </c>
      <c r="AS177">
        <v>0.47463164000000002</v>
      </c>
      <c r="AT177">
        <v>-3.6369047370000001</v>
      </c>
      <c r="AU177">
        <v>0.46153226400000003</v>
      </c>
      <c r="AV177">
        <v>9.4383599999999998E-2</v>
      </c>
      <c r="AW177">
        <v>1.3645096459999999</v>
      </c>
      <c r="AX177">
        <v>1.0172480580000001</v>
      </c>
      <c r="AY177">
        <v>-0.26583401200000001</v>
      </c>
      <c r="AZ177">
        <v>-1.8997574820000001</v>
      </c>
      <c r="BA177">
        <v>1.992000848</v>
      </c>
      <c r="BB177">
        <v>-2.3105111709999999</v>
      </c>
      <c r="BC177">
        <v>1.4197823510000001</v>
      </c>
      <c r="BD177">
        <v>1.2447182130000001</v>
      </c>
      <c r="BE177">
        <v>1.1180480589999999</v>
      </c>
      <c r="BF177">
        <v>3.1380688239999999</v>
      </c>
      <c r="BG177">
        <v>0.362385185</v>
      </c>
      <c r="BH177">
        <v>-0.38724559200000003</v>
      </c>
      <c r="BI177">
        <v>-0.32073026100000002</v>
      </c>
      <c r="BJ177">
        <v>1.4060875779999999</v>
      </c>
      <c r="BK177">
        <v>0.436036953</v>
      </c>
      <c r="BL177">
        <v>0.77596610399999999</v>
      </c>
      <c r="BM177">
        <v>-1.7368094489999999</v>
      </c>
      <c r="BN177">
        <v>-6.1581344000000003E-2</v>
      </c>
      <c r="BO177">
        <v>0.60404778599999998</v>
      </c>
      <c r="BP177">
        <v>0.143387246</v>
      </c>
      <c r="BQ177">
        <v>-0.98769472899999999</v>
      </c>
      <c r="BR177">
        <v>1.3525865530000001</v>
      </c>
      <c r="BS177">
        <v>-1.864630579</v>
      </c>
      <c r="BT177">
        <v>-1.828714272</v>
      </c>
      <c r="BU177">
        <v>-1.1254224239999999</v>
      </c>
      <c r="BV177">
        <v>-0.23166720499999999</v>
      </c>
      <c r="BW177">
        <v>-0.52756695300000001</v>
      </c>
      <c r="BX177">
        <v>-7.5969105999999995E-2</v>
      </c>
      <c r="BY177">
        <v>0.63912591200000002</v>
      </c>
      <c r="BZ177">
        <v>2.1611997930000002</v>
      </c>
      <c r="CA177">
        <v>-1.9534697350000001</v>
      </c>
      <c r="CB177">
        <v>1.0905912790000001</v>
      </c>
      <c r="CC177">
        <v>0.85295974200000002</v>
      </c>
      <c r="CD177">
        <v>-0.224455773</v>
      </c>
      <c r="CE177">
        <v>-0.13787575099999999</v>
      </c>
      <c r="CF177">
        <v>0.47219293499999998</v>
      </c>
      <c r="CG177">
        <v>-0.81252659900000002</v>
      </c>
      <c r="CH177">
        <v>0.47422012000000002</v>
      </c>
      <c r="CI177">
        <v>0.62015797399999995</v>
      </c>
      <c r="CJ177">
        <v>-0.49333983300000001</v>
      </c>
      <c r="CK177">
        <v>-0.24583459499999999</v>
      </c>
      <c r="CL177">
        <v>1.3765698120000001</v>
      </c>
      <c r="CM177">
        <v>0.43455266799999998</v>
      </c>
      <c r="CN177">
        <v>-1.935615069</v>
      </c>
      <c r="CO177">
        <v>1.115408046</v>
      </c>
      <c r="CP177">
        <v>-5.4744942999999997E-2</v>
      </c>
      <c r="CQ177">
        <v>0.54759660200000004</v>
      </c>
      <c r="CR177">
        <v>-1.3467822920000001</v>
      </c>
      <c r="CS177">
        <v>-0.45773757199999998</v>
      </c>
      <c r="CT177">
        <v>-1.8195663689999999</v>
      </c>
      <c r="CU177">
        <v>-1.4170546589999999</v>
      </c>
      <c r="CV177">
        <v>-1.3378002229999999</v>
      </c>
      <c r="CW177">
        <v>0.39273841300000001</v>
      </c>
      <c r="CX177">
        <v>-1.2926915699999999</v>
      </c>
      <c r="CY177">
        <v>1.3092598820000001</v>
      </c>
      <c r="CZ177">
        <v>-0.42448574700000002</v>
      </c>
      <c r="DA177">
        <v>1.287127267</v>
      </c>
      <c r="DB177">
        <v>-1.273410581</v>
      </c>
      <c r="DC177">
        <v>0.26898312400000002</v>
      </c>
      <c r="DD177">
        <v>0.36886268100000003</v>
      </c>
      <c r="DE177">
        <v>-6.1834741999999998E-2</v>
      </c>
      <c r="DF177">
        <v>-1.2848252200000001</v>
      </c>
      <c r="DG177">
        <v>0.103686944</v>
      </c>
      <c r="DH177">
        <v>-0.33773308800000001</v>
      </c>
      <c r="DI177">
        <v>-0.16288617799999999</v>
      </c>
      <c r="DJ177">
        <v>1.1608152490000001</v>
      </c>
      <c r="DK177">
        <v>-0.145279096</v>
      </c>
      <c r="DL177">
        <v>0.57249020500000003</v>
      </c>
      <c r="DM177">
        <v>-2.4856130790000002</v>
      </c>
      <c r="DN177">
        <v>-1.167870339</v>
      </c>
      <c r="DO177">
        <v>-0.16001533800000001</v>
      </c>
      <c r="DP177">
        <v>-1.5228805000000001</v>
      </c>
      <c r="DQ177">
        <v>-5.3394840000000002E-3</v>
      </c>
      <c r="DR177">
        <v>14.602283</v>
      </c>
      <c r="DS177">
        <v>85.176559999999995</v>
      </c>
      <c r="DT177">
        <v>0.171435</v>
      </c>
      <c r="DU177">
        <v>11.674685999999999</v>
      </c>
      <c r="DV177">
        <v>89.319175999999999</v>
      </c>
      <c r="DW177">
        <v>0.13070799999999999</v>
      </c>
      <c r="DX177">
        <v>1.3115876609999999</v>
      </c>
      <c r="DY177">
        <v>4.0726999999999999E-2</v>
      </c>
      <c r="DZ177">
        <v>54.024999999999999</v>
      </c>
      <c r="EA177">
        <v>33.478000000000002</v>
      </c>
      <c r="EB177">
        <v>63.975999999999999</v>
      </c>
      <c r="EC177">
        <v>22.405000000000001</v>
      </c>
      <c r="ED177">
        <v>44.658999999999999</v>
      </c>
      <c r="EE177">
        <v>43.753</v>
      </c>
      <c r="EF177">
        <v>2.8554340549999999</v>
      </c>
      <c r="EG177">
        <v>0.97971293599999998</v>
      </c>
      <c r="EH177">
        <v>1.462208306</v>
      </c>
      <c r="EI177">
        <v>20.222999999999999</v>
      </c>
      <c r="EJ177">
        <v>0.46220830600000001</v>
      </c>
      <c r="EK177">
        <v>20.222999999999999</v>
      </c>
      <c r="EL177">
        <v>0.102228</v>
      </c>
      <c r="EM177">
        <v>6.3027920000000002</v>
      </c>
      <c r="EN177">
        <v>1.5754590589999999</v>
      </c>
      <c r="EO177">
        <v>1.233417722</v>
      </c>
      <c r="EP177">
        <v>4.0569000000000001E-2</v>
      </c>
      <c r="EQ177">
        <v>12.605584</v>
      </c>
      <c r="ER177">
        <v>1.2155735400000001</v>
      </c>
      <c r="ES177">
        <v>1.5628815629999999</v>
      </c>
    </row>
    <row r="178" spans="1:149" x14ac:dyDescent="0.55000000000000004">
      <c r="A178">
        <v>177</v>
      </c>
      <c r="B178">
        <v>0</v>
      </c>
      <c r="C178" t="s">
        <v>14</v>
      </c>
      <c r="D178">
        <v>0</v>
      </c>
      <c r="E178">
        <v>23</v>
      </c>
      <c r="F178">
        <v>1.2</v>
      </c>
      <c r="G178">
        <v>-1.375</v>
      </c>
      <c r="H178">
        <v>24.77</v>
      </c>
      <c r="I178">
        <v>351</v>
      </c>
      <c r="J178">
        <v>2.1462103E-2</v>
      </c>
      <c r="K178">
        <f>IF(J178&lt;0.5,0,1)</f>
        <v>0</v>
      </c>
      <c r="L178">
        <v>1.458792E-3</v>
      </c>
      <c r="M178">
        <f>IF(L178&lt;0.5,0,1)</f>
        <v>0</v>
      </c>
      <c r="N178">
        <v>3.2349999999999997E-2</v>
      </c>
      <c r="O178">
        <f>IF(N178&lt;0.5,0,1)</f>
        <v>0</v>
      </c>
      <c r="P178">
        <v>5</v>
      </c>
      <c r="Q178">
        <v>0</v>
      </c>
      <c r="R178">
        <v>0</v>
      </c>
      <c r="S178">
        <v>0</v>
      </c>
      <c r="T178">
        <v>0</v>
      </c>
      <c r="U178">
        <v>5</v>
      </c>
      <c r="V178">
        <v>15.24170576</v>
      </c>
      <c r="W178">
        <v>6.7519954499999999</v>
      </c>
      <c r="X178">
        <v>-8.2784999629999998</v>
      </c>
      <c r="Y178">
        <v>-1.751699721</v>
      </c>
      <c r="Z178">
        <v>2.459924666</v>
      </c>
      <c r="AA178">
        <v>-1.2201149609999999</v>
      </c>
      <c r="AB178">
        <v>-0.35306445400000003</v>
      </c>
      <c r="AC178">
        <v>5.8001999509999997</v>
      </c>
      <c r="AD178">
        <v>-5.9000737999999997E-2</v>
      </c>
      <c r="AE178">
        <v>-0.96161431900000005</v>
      </c>
      <c r="AF178">
        <v>1.381036827</v>
      </c>
      <c r="AG178">
        <v>1.1758415170000001</v>
      </c>
      <c r="AH178">
        <v>2.9555307119999998</v>
      </c>
      <c r="AI178">
        <v>1.1225587370000001</v>
      </c>
      <c r="AJ178">
        <v>-0.69623488300000003</v>
      </c>
      <c r="AK178">
        <v>1.0603821929999999</v>
      </c>
      <c r="AL178">
        <v>-3.677517667</v>
      </c>
      <c r="AM178">
        <v>-3.6856196790000002</v>
      </c>
      <c r="AN178">
        <v>-0.85088517500000005</v>
      </c>
      <c r="AO178">
        <v>-0.81949778699999998</v>
      </c>
      <c r="AP178">
        <v>2.58114657</v>
      </c>
      <c r="AQ178">
        <v>-1.5157016459999999</v>
      </c>
      <c r="AR178">
        <v>-1.2835199669999999</v>
      </c>
      <c r="AS178">
        <v>1.2049267429999999</v>
      </c>
      <c r="AT178">
        <v>-0.85242195499999995</v>
      </c>
      <c r="AU178">
        <v>-2.2380014149999998</v>
      </c>
      <c r="AV178">
        <v>2.2851254390000002</v>
      </c>
      <c r="AW178">
        <v>3.2994236620000001</v>
      </c>
      <c r="AX178">
        <v>-1.6696976370000001</v>
      </c>
      <c r="AY178">
        <v>2.7949490620000002</v>
      </c>
      <c r="AZ178">
        <v>-1.330043758</v>
      </c>
      <c r="BA178">
        <v>-0.93957855099999998</v>
      </c>
      <c r="BB178">
        <v>-2.3075204610000002</v>
      </c>
      <c r="BC178">
        <v>0.34948839900000001</v>
      </c>
      <c r="BD178">
        <v>-2.2755456249999999</v>
      </c>
      <c r="BE178">
        <v>0.10647282499999999</v>
      </c>
      <c r="BF178">
        <v>0.27745750600000002</v>
      </c>
      <c r="BG178">
        <v>-1.3093169659999999</v>
      </c>
      <c r="BH178">
        <v>-3.0300724200000002</v>
      </c>
      <c r="BI178">
        <v>-0.46418658499999998</v>
      </c>
      <c r="BJ178">
        <v>-0.20317923500000001</v>
      </c>
      <c r="BK178">
        <v>-0.55123118699999996</v>
      </c>
      <c r="BL178">
        <v>0.14445189999999999</v>
      </c>
      <c r="BM178">
        <v>1.1530690809999999</v>
      </c>
      <c r="BN178">
        <v>3.0294254779999998</v>
      </c>
      <c r="BO178">
        <v>1.113235679</v>
      </c>
      <c r="BP178">
        <v>-4.0406439000000002E-2</v>
      </c>
      <c r="BQ178">
        <v>0.52451031800000003</v>
      </c>
      <c r="BR178">
        <v>-2.166057978</v>
      </c>
      <c r="BS178">
        <v>0.81541392300000004</v>
      </c>
      <c r="BT178">
        <v>-1.732730028</v>
      </c>
      <c r="BU178">
        <v>-0.64820545900000004</v>
      </c>
      <c r="BV178">
        <v>-1.6660354230000001</v>
      </c>
      <c r="BW178">
        <v>-0.126094819</v>
      </c>
      <c r="BX178">
        <v>1.591556545</v>
      </c>
      <c r="BY178">
        <v>-0.49289224700000001</v>
      </c>
      <c r="BZ178">
        <v>-1.0327605440000001</v>
      </c>
      <c r="CA178">
        <v>-2.5838276109999998</v>
      </c>
      <c r="CB178">
        <v>0.59475023299999996</v>
      </c>
      <c r="CC178">
        <v>0.78363348099999997</v>
      </c>
      <c r="CD178">
        <v>3.4069571980000002</v>
      </c>
      <c r="CE178">
        <v>0.46060502199999998</v>
      </c>
      <c r="CF178">
        <v>1.960889653</v>
      </c>
      <c r="CG178">
        <v>2.9702334E-2</v>
      </c>
      <c r="CH178">
        <v>0.243966606</v>
      </c>
      <c r="CI178">
        <v>2.0650576520000001</v>
      </c>
      <c r="CJ178">
        <v>-0.79931847700000003</v>
      </c>
      <c r="CK178">
        <v>-0.78487624700000003</v>
      </c>
      <c r="CL178">
        <v>0.453434216</v>
      </c>
      <c r="CM178">
        <v>-0.222429502</v>
      </c>
      <c r="CN178">
        <v>0.26174623200000002</v>
      </c>
      <c r="CO178">
        <v>-0.94245854100000004</v>
      </c>
      <c r="CP178">
        <v>1.543066907</v>
      </c>
      <c r="CQ178">
        <v>1.0278541940000001</v>
      </c>
      <c r="CR178">
        <v>-1.2708107710000001</v>
      </c>
      <c r="CS178">
        <v>0.86644912699999999</v>
      </c>
      <c r="CT178">
        <v>-0.96819813600000004</v>
      </c>
      <c r="CU178">
        <v>-8.7733439999999996E-2</v>
      </c>
      <c r="CV178">
        <v>-0.46553677199999999</v>
      </c>
      <c r="CW178">
        <v>1.6466814359999999</v>
      </c>
      <c r="CX178">
        <v>-0.356967588</v>
      </c>
      <c r="CY178">
        <v>0.67734587499999999</v>
      </c>
      <c r="CZ178">
        <v>-8.5448840000000009E-3</v>
      </c>
      <c r="DA178">
        <v>0.54725026600000004</v>
      </c>
      <c r="DB178">
        <v>1.503947908</v>
      </c>
      <c r="DC178">
        <v>1.432302883</v>
      </c>
      <c r="DD178">
        <v>0.42661447499999999</v>
      </c>
      <c r="DE178">
        <v>0.327292841</v>
      </c>
      <c r="DF178">
        <v>-1.708484017</v>
      </c>
      <c r="DG178">
        <v>-1.3896549579999999</v>
      </c>
      <c r="DH178">
        <v>-1.513738708</v>
      </c>
      <c r="DI178">
        <v>-2.9130623930000001</v>
      </c>
      <c r="DJ178">
        <v>-2.5040129329999998</v>
      </c>
      <c r="DK178">
        <v>0.79806228899999998</v>
      </c>
      <c r="DL178">
        <v>-0.69174932</v>
      </c>
      <c r="DM178">
        <v>-0.57921991299999998</v>
      </c>
      <c r="DN178">
        <v>-1.9961425660000001</v>
      </c>
      <c r="DO178">
        <v>-0.55267162700000005</v>
      </c>
      <c r="DP178">
        <v>-0.68565443400000003</v>
      </c>
      <c r="DQ178">
        <v>-1.5115993270000001</v>
      </c>
      <c r="DR178">
        <v>11.776373</v>
      </c>
      <c r="DS178">
        <v>84.274208000000002</v>
      </c>
      <c r="DT178">
        <v>0.139739</v>
      </c>
      <c r="DU178">
        <v>11.550195</v>
      </c>
      <c r="DV178">
        <v>81.184336000000002</v>
      </c>
      <c r="DW178">
        <v>0.14227100000000001</v>
      </c>
      <c r="DX178">
        <v>0.98220297899999998</v>
      </c>
      <c r="DY178">
        <v>-2.532E-3</v>
      </c>
      <c r="DZ178">
        <v>41.198999999999998</v>
      </c>
      <c r="EA178">
        <v>44.982999999999997</v>
      </c>
      <c r="EB178">
        <v>58.869</v>
      </c>
      <c r="EC178">
        <v>28.152999999999999</v>
      </c>
      <c r="ED178">
        <v>23.344999999999999</v>
      </c>
      <c r="EE178">
        <v>62.643999999999998</v>
      </c>
      <c r="EF178">
        <v>2.091038255</v>
      </c>
      <c r="EG178">
        <v>2.683401157</v>
      </c>
      <c r="EH178">
        <v>0.93973884200000002</v>
      </c>
      <c r="EI178">
        <v>-3.7749999999999999</v>
      </c>
      <c r="EJ178">
        <v>6.0261158000000002E-2</v>
      </c>
      <c r="EK178">
        <v>3.7749999999999999</v>
      </c>
      <c r="EL178">
        <v>-2.2950999999999999E-2</v>
      </c>
      <c r="EM178">
        <v>1.8730640000000001</v>
      </c>
      <c r="EN178">
        <v>0.88588858800000003</v>
      </c>
      <c r="EO178">
        <v>1.0727562399999999</v>
      </c>
      <c r="EP178">
        <v>6.0377E-2</v>
      </c>
      <c r="EQ178">
        <v>10.281344000000001</v>
      </c>
      <c r="ER178">
        <v>1.403840623</v>
      </c>
      <c r="ES178">
        <v>1.494736842</v>
      </c>
    </row>
    <row r="179" spans="1:149" x14ac:dyDescent="0.55000000000000004">
      <c r="A179">
        <v>178</v>
      </c>
      <c r="B179">
        <v>1</v>
      </c>
      <c r="C179" t="s">
        <v>14</v>
      </c>
      <c r="D179">
        <v>1</v>
      </c>
      <c r="E179">
        <v>24</v>
      </c>
      <c r="F179">
        <v>1.2</v>
      </c>
      <c r="G179">
        <v>-7</v>
      </c>
      <c r="H179">
        <v>28.35</v>
      </c>
      <c r="I179">
        <v>200.2</v>
      </c>
      <c r="J179">
        <v>0.88523814000000001</v>
      </c>
      <c r="K179">
        <f>IF(J179&lt;0.5,0,1)</f>
        <v>1</v>
      </c>
      <c r="L179">
        <v>0.85728835999999997</v>
      </c>
      <c r="M179">
        <f>IF(L179&lt;0.5,0,1)</f>
        <v>1</v>
      </c>
      <c r="N179">
        <v>0.77434000000000003</v>
      </c>
      <c r="O179">
        <f>IF(N179&lt;0.5,0,1)</f>
        <v>1</v>
      </c>
      <c r="P179">
        <v>5</v>
      </c>
      <c r="Q179">
        <v>1</v>
      </c>
      <c r="R179">
        <v>1</v>
      </c>
      <c r="S179">
        <v>1</v>
      </c>
      <c r="T179">
        <v>0</v>
      </c>
      <c r="U179">
        <v>5</v>
      </c>
      <c r="V179">
        <v>-9.250929459</v>
      </c>
      <c r="W179">
        <v>-1.573138369</v>
      </c>
      <c r="X179">
        <v>-0.50961005400000003</v>
      </c>
      <c r="Y179">
        <v>4.2296214860000001</v>
      </c>
      <c r="Z179">
        <v>4.5137365410000001</v>
      </c>
      <c r="AA179">
        <v>1.730251529</v>
      </c>
      <c r="AB179">
        <v>1.5462497710000001</v>
      </c>
      <c r="AC179">
        <v>-2.8439263979999998</v>
      </c>
      <c r="AD179">
        <v>1.9927195360000001</v>
      </c>
      <c r="AE179">
        <v>3.0323167880000002</v>
      </c>
      <c r="AF179">
        <v>-0.25365942299999999</v>
      </c>
      <c r="AG179">
        <v>1.9657798870000001</v>
      </c>
      <c r="AH179">
        <v>-0.29720896400000002</v>
      </c>
      <c r="AI179">
        <v>1.8938973690000001</v>
      </c>
      <c r="AJ179">
        <v>-3.464951648</v>
      </c>
      <c r="AK179">
        <v>-4.3679428570000001</v>
      </c>
      <c r="AL179">
        <v>-3.099280029</v>
      </c>
      <c r="AM179">
        <v>0.23887974300000001</v>
      </c>
      <c r="AN179">
        <v>0.20753600799999999</v>
      </c>
      <c r="AO179">
        <v>-0.18608111299999999</v>
      </c>
      <c r="AP179">
        <v>2.712622273</v>
      </c>
      <c r="AQ179">
        <v>2.6940346979999998</v>
      </c>
      <c r="AR179">
        <v>-1.016142495</v>
      </c>
      <c r="AS179">
        <v>2.036643465</v>
      </c>
      <c r="AT179">
        <v>-3.8287428870000002</v>
      </c>
      <c r="AU179">
        <v>-1.657000568</v>
      </c>
      <c r="AV179">
        <v>1.3964301809999999</v>
      </c>
      <c r="AW179">
        <v>-2.7409492790000001</v>
      </c>
      <c r="AX179">
        <v>-1.5989200669999999</v>
      </c>
      <c r="AY179">
        <v>0.712393638</v>
      </c>
      <c r="AZ179">
        <v>-0.12129701</v>
      </c>
      <c r="BA179">
        <v>1.2028700409999999</v>
      </c>
      <c r="BB179">
        <v>-1.2297049120000001</v>
      </c>
      <c r="BC179">
        <v>1.6657602970000001</v>
      </c>
      <c r="BD179">
        <v>-0.87365886400000003</v>
      </c>
      <c r="BE179">
        <v>1.157351923</v>
      </c>
      <c r="BF179">
        <v>1.82702711</v>
      </c>
      <c r="BG179">
        <v>-1.5718228000000001</v>
      </c>
      <c r="BH179">
        <v>0.55120554600000005</v>
      </c>
      <c r="BI179">
        <v>-1.1042400050000001</v>
      </c>
      <c r="BJ179">
        <v>1.243711929</v>
      </c>
      <c r="BK179">
        <v>1.1931235630000001</v>
      </c>
      <c r="BL179">
        <v>0.53523529299999995</v>
      </c>
      <c r="BM179">
        <v>0.51149087199999999</v>
      </c>
      <c r="BN179">
        <v>2.8973319000000001E-2</v>
      </c>
      <c r="BO179">
        <v>0.40009729999999999</v>
      </c>
      <c r="BP179">
        <v>-0.32444265799999999</v>
      </c>
      <c r="BQ179">
        <v>0.15751544100000001</v>
      </c>
      <c r="BR179">
        <v>-0.70675090900000004</v>
      </c>
      <c r="BS179">
        <v>-0.91214174000000003</v>
      </c>
      <c r="BT179">
        <v>3.96554E-3</v>
      </c>
      <c r="BU179">
        <v>-0.85212533400000001</v>
      </c>
      <c r="BV179">
        <v>-0.25567142799999998</v>
      </c>
      <c r="BW179">
        <v>-1.625273886</v>
      </c>
      <c r="BX179">
        <v>0.30398104300000001</v>
      </c>
      <c r="BY179">
        <v>-0.16606379600000001</v>
      </c>
      <c r="BZ179">
        <v>0.100824595</v>
      </c>
      <c r="CA179">
        <v>-0.89442569999999999</v>
      </c>
      <c r="CB179">
        <v>-1.8616442550000001</v>
      </c>
      <c r="CC179">
        <v>-1.409042932</v>
      </c>
      <c r="CD179">
        <v>1.7894629879999999</v>
      </c>
      <c r="CE179">
        <v>-0.55069572200000005</v>
      </c>
      <c r="CF179">
        <v>4.6158288839999999</v>
      </c>
      <c r="CG179">
        <v>0.71819125399999995</v>
      </c>
      <c r="CH179">
        <v>-0.185959978</v>
      </c>
      <c r="CI179">
        <v>-0.242328246</v>
      </c>
      <c r="CJ179">
        <v>-1.1972804619999999</v>
      </c>
      <c r="CK179">
        <v>0.48406612500000001</v>
      </c>
      <c r="CL179">
        <v>1.0798213750000001</v>
      </c>
      <c r="CM179">
        <v>-0.13213496799999999</v>
      </c>
      <c r="CN179">
        <v>0.79487540700000003</v>
      </c>
      <c r="CO179">
        <v>-1.4003522900000001</v>
      </c>
      <c r="CP179">
        <v>-5.8687189000000001E-2</v>
      </c>
      <c r="CQ179">
        <v>0.27838718899999998</v>
      </c>
      <c r="CR179">
        <v>-1.851621744</v>
      </c>
      <c r="CS179">
        <v>-0.72658891199999998</v>
      </c>
      <c r="CT179">
        <v>0.93334866900000002</v>
      </c>
      <c r="CU179">
        <v>0.139366769</v>
      </c>
      <c r="CV179">
        <v>0.15752987399999999</v>
      </c>
      <c r="CW179">
        <v>-2.0836056460000001</v>
      </c>
      <c r="CX179">
        <v>-3.0525152E-2</v>
      </c>
      <c r="CY179">
        <v>-0.525745252</v>
      </c>
      <c r="CZ179">
        <v>-0.211276191</v>
      </c>
      <c r="DA179">
        <v>-9.3892021000000006E-2</v>
      </c>
      <c r="DB179">
        <v>0.96071365900000005</v>
      </c>
      <c r="DC179">
        <v>0.53441844900000002</v>
      </c>
      <c r="DD179">
        <v>2.5632388370000001</v>
      </c>
      <c r="DE179">
        <v>-0.32854055100000001</v>
      </c>
      <c r="DF179">
        <v>1.4162940939999999</v>
      </c>
      <c r="DG179">
        <v>-1.279815994</v>
      </c>
      <c r="DH179">
        <v>-0.13130314600000001</v>
      </c>
      <c r="DI179">
        <v>-0.93091230300000005</v>
      </c>
      <c r="DJ179">
        <v>-0.42422516799999999</v>
      </c>
      <c r="DK179">
        <v>-1.8001211640000001</v>
      </c>
      <c r="DL179">
        <v>1.4751907870000001</v>
      </c>
      <c r="DM179">
        <v>0.85405081199999999</v>
      </c>
      <c r="DN179">
        <v>2.3831708749999998</v>
      </c>
      <c r="DO179">
        <v>0.32522901500000001</v>
      </c>
      <c r="DP179">
        <v>0.98115215700000002</v>
      </c>
      <c r="DQ179">
        <v>1.715084984</v>
      </c>
      <c r="DR179">
        <v>13.611587999999999</v>
      </c>
      <c r="DS179">
        <v>94.760632000000001</v>
      </c>
      <c r="DT179">
        <v>0.14364199999999999</v>
      </c>
      <c r="DU179">
        <v>6.2178259999999996</v>
      </c>
      <c r="DV179">
        <v>56.561064000000002</v>
      </c>
      <c r="DW179">
        <v>0.109931</v>
      </c>
      <c r="DX179">
        <v>1.3066559929999999</v>
      </c>
      <c r="DY179">
        <v>3.3710999999999998E-2</v>
      </c>
      <c r="DZ179">
        <v>60.343000000000004</v>
      </c>
      <c r="EA179">
        <v>29.125</v>
      </c>
      <c r="EB179">
        <v>71.147000000000006</v>
      </c>
      <c r="EC179">
        <v>18.817</v>
      </c>
      <c r="ED179">
        <v>22.466000000000001</v>
      </c>
      <c r="EE179">
        <v>64.682000000000002</v>
      </c>
      <c r="EF179">
        <v>3.780995908</v>
      </c>
      <c r="EG179">
        <v>2.8791062049999998</v>
      </c>
      <c r="EH179">
        <v>1.0999505270000001</v>
      </c>
      <c r="EI179">
        <v>6.4649999999999999</v>
      </c>
      <c r="EJ179">
        <v>9.9950526999999997E-2</v>
      </c>
      <c r="EK179">
        <v>6.4649999999999999</v>
      </c>
      <c r="EL179">
        <v>6.7490999999999995E-2</v>
      </c>
      <c r="EM179">
        <v>18.156416</v>
      </c>
      <c r="EN179">
        <v>1.4654359130000001</v>
      </c>
      <c r="EO179">
        <v>2.2647619049999999</v>
      </c>
      <c r="EP179">
        <v>-1.2997999999999999E-2</v>
      </c>
      <c r="EQ179">
        <v>5.7832559999999997</v>
      </c>
      <c r="ER179">
        <v>0.93253889999999995</v>
      </c>
      <c r="ES179">
        <v>1.277923784</v>
      </c>
    </row>
    <row r="180" spans="1:149" x14ac:dyDescent="0.55000000000000004">
      <c r="A180">
        <v>179</v>
      </c>
      <c r="B180">
        <v>0</v>
      </c>
      <c r="C180" t="s">
        <v>14</v>
      </c>
      <c r="D180">
        <v>1</v>
      </c>
      <c r="E180">
        <v>25</v>
      </c>
      <c r="F180">
        <v>1.2</v>
      </c>
      <c r="G180">
        <v>-2.75</v>
      </c>
      <c r="H180">
        <v>25.02</v>
      </c>
      <c r="I180">
        <v>338</v>
      </c>
      <c r="J180">
        <v>0.43022526799999999</v>
      </c>
      <c r="K180">
        <f>IF(J180&lt;0.5,0,1)</f>
        <v>0</v>
      </c>
      <c r="L180">
        <v>0.82715050000000001</v>
      </c>
      <c r="M180">
        <f>IF(L180&lt;0.5,0,1)</f>
        <v>1</v>
      </c>
      <c r="N180">
        <v>0.74177000000000004</v>
      </c>
      <c r="O180">
        <f>IF(N180&lt;0.5,0,1)</f>
        <v>1</v>
      </c>
      <c r="P180">
        <v>5</v>
      </c>
      <c r="Q180">
        <v>0</v>
      </c>
      <c r="R180">
        <v>1</v>
      </c>
      <c r="S180">
        <v>0</v>
      </c>
      <c r="T180">
        <v>1</v>
      </c>
      <c r="U180">
        <v>5</v>
      </c>
      <c r="V180">
        <v>9.3714638830000005</v>
      </c>
      <c r="W180">
        <v>-8.403113287</v>
      </c>
      <c r="X180">
        <v>1.582772085</v>
      </c>
      <c r="Y180">
        <v>0.41112675799999998</v>
      </c>
      <c r="Z180">
        <v>-1.120844044</v>
      </c>
      <c r="AA180">
        <v>-0.829603164</v>
      </c>
      <c r="AB180">
        <v>3.8130958E-2</v>
      </c>
      <c r="AC180">
        <v>1.676907964</v>
      </c>
      <c r="AD180">
        <v>-2.9218423370000002</v>
      </c>
      <c r="AE180">
        <v>2.1370462109999999</v>
      </c>
      <c r="AF180">
        <v>0.88367209499999999</v>
      </c>
      <c r="AG180">
        <v>1.0692790130000001</v>
      </c>
      <c r="AH180">
        <v>2.227716236</v>
      </c>
      <c r="AI180">
        <v>-1.496949576</v>
      </c>
      <c r="AJ180">
        <v>-3.9498529150000001</v>
      </c>
      <c r="AK180">
        <v>2.2406918020000002</v>
      </c>
      <c r="AL180">
        <v>0.59767022000000003</v>
      </c>
      <c r="AM180">
        <v>1.413470735</v>
      </c>
      <c r="AN180">
        <v>-3.6425226550000001</v>
      </c>
      <c r="AO180">
        <v>-0.40742347600000001</v>
      </c>
      <c r="AP180">
        <v>0.37505837800000003</v>
      </c>
      <c r="AQ180">
        <v>0.35716268299999998</v>
      </c>
      <c r="AR180">
        <v>-0.91727260899999996</v>
      </c>
      <c r="AS180">
        <v>2.9981400360000001</v>
      </c>
      <c r="AT180">
        <v>-3.4438703249999998</v>
      </c>
      <c r="AU180">
        <v>2.7473290000000002E-3</v>
      </c>
      <c r="AV180">
        <v>-1.442020646</v>
      </c>
      <c r="AW180">
        <v>-1.020870076</v>
      </c>
      <c r="AX180">
        <v>0.49791314599999997</v>
      </c>
      <c r="AY180">
        <v>0.66414816700000001</v>
      </c>
      <c r="AZ180">
        <v>1.5048884300000001</v>
      </c>
      <c r="BA180">
        <v>2.3501709700000002</v>
      </c>
      <c r="BB180">
        <v>1.085131949</v>
      </c>
      <c r="BC180">
        <v>1.4785383860000001</v>
      </c>
      <c r="BD180">
        <v>1.5720469180000001</v>
      </c>
      <c r="BE180">
        <v>3.4151730410000001</v>
      </c>
      <c r="BF180">
        <v>1.1156985610000001</v>
      </c>
      <c r="BG180">
        <v>-6.3541320000000002E-3</v>
      </c>
      <c r="BH180">
        <v>-1.9930209830000001</v>
      </c>
      <c r="BI180">
        <v>0.77834143300000003</v>
      </c>
      <c r="BJ180">
        <v>2.3389549999999999E-2</v>
      </c>
      <c r="BK180">
        <v>2.3024721860000001</v>
      </c>
      <c r="BL180">
        <v>-0.96348696300000003</v>
      </c>
      <c r="BM180">
        <v>1.5705630779999999</v>
      </c>
      <c r="BN180">
        <v>-0.94854935699999998</v>
      </c>
      <c r="BO180">
        <v>-0.89201449799999999</v>
      </c>
      <c r="BP180">
        <v>-1.1864761749999999</v>
      </c>
      <c r="BQ180">
        <v>-0.69359319699999999</v>
      </c>
      <c r="BR180">
        <v>-1.1686383789999999</v>
      </c>
      <c r="BS180">
        <v>-0.10987723200000001</v>
      </c>
      <c r="BT180">
        <v>1.547091478</v>
      </c>
      <c r="BU180">
        <v>-2.931519738</v>
      </c>
      <c r="BV180">
        <v>-8.1120120000000004E-2</v>
      </c>
      <c r="BW180">
        <v>0.14579815800000001</v>
      </c>
      <c r="BX180">
        <v>-1.0917501949999999</v>
      </c>
      <c r="BY180">
        <v>4.9794777999999998E-2</v>
      </c>
      <c r="BZ180">
        <v>-1.0408312049999999</v>
      </c>
      <c r="CA180">
        <v>-6.2875917000000003E-2</v>
      </c>
      <c r="CB180">
        <v>-1.5240015410000001</v>
      </c>
      <c r="CC180">
        <v>-1.152519888</v>
      </c>
      <c r="CD180">
        <v>0.140567948</v>
      </c>
      <c r="CE180">
        <v>0.93802174199999999</v>
      </c>
      <c r="CF180">
        <v>-1.249810098</v>
      </c>
      <c r="CG180">
        <v>-1.4359325279999999</v>
      </c>
      <c r="CH180">
        <v>1.848742863</v>
      </c>
      <c r="CI180">
        <v>-2.3583904859999998</v>
      </c>
      <c r="CJ180">
        <v>1.621665329</v>
      </c>
      <c r="CK180">
        <v>-1.4408872989999999</v>
      </c>
      <c r="CL180">
        <v>-2.4852753679999999</v>
      </c>
      <c r="CM180">
        <v>-1.82752494</v>
      </c>
      <c r="CN180">
        <v>0.32141642300000001</v>
      </c>
      <c r="CO180">
        <v>0.79943389799999998</v>
      </c>
      <c r="CP180">
        <v>-1.5006502159999999</v>
      </c>
      <c r="CQ180">
        <v>0.238038787</v>
      </c>
      <c r="CR180">
        <v>-1.233154597</v>
      </c>
      <c r="CS180">
        <v>0.49820331400000001</v>
      </c>
      <c r="CT180">
        <v>2.7732837130000001</v>
      </c>
      <c r="CU180">
        <v>-1.027794213</v>
      </c>
      <c r="CV180">
        <v>0.47500003699999999</v>
      </c>
      <c r="CW180">
        <v>-1.5416935810000001</v>
      </c>
      <c r="CX180">
        <v>-2.228046956</v>
      </c>
      <c r="CY180">
        <v>-6.7071478000000004E-2</v>
      </c>
      <c r="CZ180">
        <v>-0.90854254800000001</v>
      </c>
      <c r="DA180">
        <v>-2.300535086</v>
      </c>
      <c r="DB180">
        <v>-1.5860371959999999</v>
      </c>
      <c r="DC180">
        <v>0.186465875</v>
      </c>
      <c r="DD180">
        <v>1.853640645</v>
      </c>
      <c r="DE180">
        <v>-2.3412993999999999E-2</v>
      </c>
      <c r="DF180">
        <v>-2.675542342</v>
      </c>
      <c r="DG180">
        <v>-0.602776325</v>
      </c>
      <c r="DH180">
        <v>0.217793511</v>
      </c>
      <c r="DI180">
        <v>0.194343444</v>
      </c>
      <c r="DJ180">
        <v>-2.6381286629999998</v>
      </c>
      <c r="DK180">
        <v>-0.16407423099999999</v>
      </c>
      <c r="DL180">
        <v>0.66275347200000001</v>
      </c>
      <c r="DM180">
        <v>0.79568866100000002</v>
      </c>
      <c r="DN180">
        <v>1.676017453</v>
      </c>
      <c r="DO180">
        <v>-0.78751321799999996</v>
      </c>
      <c r="DP180">
        <v>8.7298803999999994E-2</v>
      </c>
      <c r="DQ180">
        <v>-0.42074677199999999</v>
      </c>
      <c r="DR180">
        <v>10.071069</v>
      </c>
      <c r="DS180">
        <v>78.012432000000004</v>
      </c>
      <c r="DT180">
        <v>0.12909599999999999</v>
      </c>
      <c r="DU180">
        <v>16.119167999999998</v>
      </c>
      <c r="DV180">
        <v>93.366088000000005</v>
      </c>
      <c r="DW180">
        <v>0.17264499999999999</v>
      </c>
      <c r="DX180">
        <v>0.74775406200000005</v>
      </c>
      <c r="DY180">
        <v>-4.3548999999999997E-2</v>
      </c>
      <c r="DZ180">
        <v>45.274999999999999</v>
      </c>
      <c r="EA180">
        <v>40.36</v>
      </c>
      <c r="EB180">
        <v>66.914000000000001</v>
      </c>
      <c r="EC180">
        <v>22.190999999999999</v>
      </c>
      <c r="ED180">
        <v>29.731999999999999</v>
      </c>
      <c r="EE180">
        <v>51.49</v>
      </c>
      <c r="EF180">
        <v>3.0153665900000002</v>
      </c>
      <c r="EG180">
        <v>1.731804117</v>
      </c>
      <c r="EH180">
        <v>1.2995533109999999</v>
      </c>
      <c r="EI180">
        <v>15.423999999999999</v>
      </c>
      <c r="EJ180">
        <v>0.29955331099999999</v>
      </c>
      <c r="EK180">
        <v>15.423999999999999</v>
      </c>
      <c r="EL180">
        <v>-0.131713</v>
      </c>
      <c r="EM180">
        <v>-14.000128</v>
      </c>
      <c r="EN180">
        <v>0.55191734599999998</v>
      </c>
      <c r="EO180">
        <v>0.622000738</v>
      </c>
      <c r="EP180">
        <v>4.4327999999999999E-2</v>
      </c>
      <c r="EQ180">
        <v>3.541048</v>
      </c>
      <c r="ER180">
        <v>1.2347545639999999</v>
      </c>
      <c r="ES180">
        <v>1.1311392410000001</v>
      </c>
    </row>
    <row r="181" spans="1:149" x14ac:dyDescent="0.55000000000000004">
      <c r="A181">
        <v>180</v>
      </c>
      <c r="B181">
        <v>0</v>
      </c>
      <c r="C181" t="s">
        <v>14</v>
      </c>
      <c r="D181">
        <v>1</v>
      </c>
      <c r="E181">
        <v>24</v>
      </c>
      <c r="F181">
        <v>1.2</v>
      </c>
      <c r="G181">
        <v>-5.625</v>
      </c>
      <c r="H181">
        <v>27.35</v>
      </c>
      <c r="I181">
        <v>210.6</v>
      </c>
      <c r="J181">
        <v>0.73321631899999995</v>
      </c>
      <c r="K181">
        <f>IF(J181&lt;0.5,0,1)</f>
        <v>1</v>
      </c>
      <c r="L181">
        <v>0.46386537</v>
      </c>
      <c r="M181">
        <f>IF(L181&lt;0.5,0,1)</f>
        <v>0</v>
      </c>
      <c r="N181">
        <v>0.42641000000000001</v>
      </c>
      <c r="O181">
        <f>IF(N181&lt;0.5,0,1)</f>
        <v>0</v>
      </c>
      <c r="P181">
        <v>5</v>
      </c>
      <c r="Q181">
        <v>1</v>
      </c>
      <c r="R181">
        <v>1</v>
      </c>
      <c r="S181">
        <v>1</v>
      </c>
      <c r="T181">
        <v>3</v>
      </c>
      <c r="U181">
        <v>5</v>
      </c>
      <c r="V181">
        <v>15.034181970000001</v>
      </c>
      <c r="W181">
        <v>5.2700719979999997</v>
      </c>
      <c r="X181">
        <v>-4.9090384560000002</v>
      </c>
      <c r="Y181">
        <v>3.3659371029999998</v>
      </c>
      <c r="Z181">
        <v>-4.9553439480000003</v>
      </c>
      <c r="AA181">
        <v>3.7271067480000002</v>
      </c>
      <c r="AB181">
        <v>1.8269207009999999</v>
      </c>
      <c r="AC181">
        <v>-0.67864243700000004</v>
      </c>
      <c r="AD181">
        <v>-1.511393242</v>
      </c>
      <c r="AE181">
        <v>-0.45575535099999998</v>
      </c>
      <c r="AF181">
        <v>1.4635548249999999</v>
      </c>
      <c r="AG181">
        <v>-1.6963429880000001</v>
      </c>
      <c r="AH181">
        <v>-0.39635832300000001</v>
      </c>
      <c r="AI181">
        <v>-0.13960747700000001</v>
      </c>
      <c r="AJ181">
        <v>-3.1613032030000001</v>
      </c>
      <c r="AK181">
        <v>-3.5746390589999999</v>
      </c>
      <c r="AL181">
        <v>1.3773545700000001</v>
      </c>
      <c r="AM181">
        <v>0.45399562199999999</v>
      </c>
      <c r="AN181">
        <v>7.9054192999999995E-2</v>
      </c>
      <c r="AO181">
        <v>0.61108221900000004</v>
      </c>
      <c r="AP181">
        <v>-1.766821277</v>
      </c>
      <c r="AQ181">
        <v>-0.52365875399999995</v>
      </c>
      <c r="AR181">
        <v>-0.551290167</v>
      </c>
      <c r="AS181">
        <v>-1.9303555E-2</v>
      </c>
      <c r="AT181">
        <v>2.4011881490000002</v>
      </c>
      <c r="AU181">
        <v>-0.59722059199999999</v>
      </c>
      <c r="AV181">
        <v>0.94849552500000001</v>
      </c>
      <c r="AW181">
        <v>4.55500566</v>
      </c>
      <c r="AX181">
        <v>-1.5262115430000001</v>
      </c>
      <c r="AY181">
        <v>-5.8379062079999997</v>
      </c>
      <c r="AZ181">
        <v>-1.925166121</v>
      </c>
      <c r="BA181">
        <v>1.6285736740000001</v>
      </c>
      <c r="BB181">
        <v>0.35243339499999998</v>
      </c>
      <c r="BC181">
        <v>0.18891387400000001</v>
      </c>
      <c r="BD181">
        <v>-0.97109436500000001</v>
      </c>
      <c r="BE181">
        <v>1.0504827109999999</v>
      </c>
      <c r="BF181">
        <v>3.4693359309999998</v>
      </c>
      <c r="BG181">
        <v>-0.79156329299999995</v>
      </c>
      <c r="BH181">
        <v>3.0764812990000001</v>
      </c>
      <c r="BI181">
        <v>-3.6445548680000002</v>
      </c>
      <c r="BJ181">
        <v>-1.7345737109999999</v>
      </c>
      <c r="BK181">
        <v>-0.15020356200000001</v>
      </c>
      <c r="BL181">
        <v>-1.283088639</v>
      </c>
      <c r="BM181">
        <v>-1.806731477</v>
      </c>
      <c r="BN181">
        <v>0.78424702599999996</v>
      </c>
      <c r="BO181">
        <v>0.95002270899999997</v>
      </c>
      <c r="BP181">
        <v>1.7624125340000001</v>
      </c>
      <c r="BQ181">
        <v>-0.74685757100000005</v>
      </c>
      <c r="BR181">
        <v>-3.0134812E-2</v>
      </c>
      <c r="BS181">
        <v>0.232620829</v>
      </c>
      <c r="BT181">
        <v>0.139958263</v>
      </c>
      <c r="BU181">
        <v>1.103211926</v>
      </c>
      <c r="BV181">
        <v>0.89957322100000003</v>
      </c>
      <c r="BW181">
        <v>-5.7494044000000001E-2</v>
      </c>
      <c r="BX181">
        <v>-0.19611061399999999</v>
      </c>
      <c r="BY181">
        <v>-1.521658325</v>
      </c>
      <c r="BZ181">
        <v>-2.74884949</v>
      </c>
      <c r="CA181">
        <v>1.6300407649999999</v>
      </c>
      <c r="CB181">
        <v>-0.93467908399999999</v>
      </c>
      <c r="CC181">
        <v>-7.1861961000000002E-2</v>
      </c>
      <c r="CD181">
        <v>-1.3226592340000001</v>
      </c>
      <c r="CE181">
        <v>0.89394211999999995</v>
      </c>
      <c r="CF181">
        <v>0.124157378</v>
      </c>
      <c r="CG181">
        <v>-1.340502788</v>
      </c>
      <c r="CH181">
        <v>-0.40917825600000002</v>
      </c>
      <c r="CI181">
        <v>0.51796954699999997</v>
      </c>
      <c r="CJ181">
        <v>0.69710754200000002</v>
      </c>
      <c r="CK181">
        <v>-2.0075161010000002</v>
      </c>
      <c r="CL181">
        <v>-1.2273707709999999</v>
      </c>
      <c r="CM181">
        <v>-1.9001241369999999</v>
      </c>
      <c r="CN181">
        <v>-1.3472819030000001</v>
      </c>
      <c r="CO181">
        <v>1.126270884</v>
      </c>
      <c r="CP181">
        <v>1.0288359279999999</v>
      </c>
      <c r="CQ181">
        <v>1.1396431600000001</v>
      </c>
      <c r="CR181">
        <v>0.52565488999999999</v>
      </c>
      <c r="CS181">
        <v>-0.58306385800000005</v>
      </c>
      <c r="CT181">
        <v>1.2123873E-2</v>
      </c>
      <c r="CU181">
        <v>-1.002439268</v>
      </c>
      <c r="CV181">
        <v>0.91994329600000002</v>
      </c>
      <c r="CW181">
        <v>0.84992188300000004</v>
      </c>
      <c r="CX181">
        <v>2.3084254510000002</v>
      </c>
      <c r="CY181">
        <v>5.4365740000000003E-2</v>
      </c>
      <c r="CZ181">
        <v>-0.21566421199999999</v>
      </c>
      <c r="DA181">
        <v>1.7913715800000001</v>
      </c>
      <c r="DB181">
        <v>-0.70570103699999998</v>
      </c>
      <c r="DC181">
        <v>-1.960200766</v>
      </c>
      <c r="DD181">
        <v>0.58437330600000004</v>
      </c>
      <c r="DE181">
        <v>0.53640131999999996</v>
      </c>
      <c r="DF181">
        <v>0.540546109</v>
      </c>
      <c r="DG181">
        <v>0.47444057499999998</v>
      </c>
      <c r="DH181">
        <v>-1.9986996400000001</v>
      </c>
      <c r="DI181">
        <v>0.858668027</v>
      </c>
      <c r="DJ181">
        <v>-1.325566816</v>
      </c>
      <c r="DK181">
        <v>0.38224902999999999</v>
      </c>
      <c r="DL181">
        <v>-2.2611756669999998</v>
      </c>
      <c r="DM181">
        <v>0.80179299100000001</v>
      </c>
      <c r="DN181">
        <v>-9.3827699000000001E-2</v>
      </c>
      <c r="DO181">
        <v>0.89108868699999999</v>
      </c>
      <c r="DP181">
        <v>1.072722851</v>
      </c>
      <c r="DQ181">
        <v>-0.456098326</v>
      </c>
      <c r="DR181">
        <v>15.383063</v>
      </c>
      <c r="DS181">
        <v>95.662983999999994</v>
      </c>
      <c r="DT181">
        <v>0.160805</v>
      </c>
      <c r="DU181">
        <v>11.153169</v>
      </c>
      <c r="DV181">
        <v>91.780135999999999</v>
      </c>
      <c r="DW181">
        <v>0.121521</v>
      </c>
      <c r="DX181">
        <v>1.3232692290000001</v>
      </c>
      <c r="DY181">
        <v>3.9283999999999999E-2</v>
      </c>
      <c r="DZ181">
        <v>51.765000000000001</v>
      </c>
      <c r="EA181">
        <v>37.143000000000001</v>
      </c>
      <c r="EB181">
        <v>63.140999999999998</v>
      </c>
      <c r="EC181">
        <v>25.457000000000001</v>
      </c>
      <c r="ED181">
        <v>32.447000000000003</v>
      </c>
      <c r="EE181">
        <v>56.646999999999998</v>
      </c>
      <c r="EF181">
        <v>2.4803001139999998</v>
      </c>
      <c r="EG181">
        <v>1.745831664</v>
      </c>
      <c r="EH181">
        <v>1.114639787</v>
      </c>
      <c r="EI181">
        <v>6.4939999999999998</v>
      </c>
      <c r="EJ181">
        <v>0.11463978700000001</v>
      </c>
      <c r="EK181">
        <v>6.4939999999999998</v>
      </c>
      <c r="EL181">
        <v>8.7012999999999993E-2</v>
      </c>
      <c r="EM181">
        <v>11.867296</v>
      </c>
      <c r="EN181">
        <v>1.5253329630000001</v>
      </c>
      <c r="EO181">
        <v>1.484104852</v>
      </c>
      <c r="EP181">
        <v>4.3751999999999999E-2</v>
      </c>
      <c r="EQ181">
        <v>10.171968</v>
      </c>
      <c r="ER181">
        <v>1.2483947339999999</v>
      </c>
      <c r="ES181">
        <v>1.421529745</v>
      </c>
    </row>
    <row r="182" spans="1:149" x14ac:dyDescent="0.55000000000000004">
      <c r="A182">
        <v>181</v>
      </c>
      <c r="B182">
        <v>0</v>
      </c>
      <c r="C182" t="s">
        <v>14</v>
      </c>
      <c r="D182">
        <v>1</v>
      </c>
      <c r="E182">
        <v>37</v>
      </c>
      <c r="F182">
        <v>1.2</v>
      </c>
      <c r="G182">
        <v>-2.5</v>
      </c>
      <c r="H182">
        <v>26.95</v>
      </c>
      <c r="I182">
        <v>132.6</v>
      </c>
      <c r="J182">
        <v>2.3378540999999999E-2</v>
      </c>
      <c r="K182">
        <f>IF(J182&lt;0.5,0,1)</f>
        <v>0</v>
      </c>
      <c r="L182">
        <v>9.5574099999999997E-4</v>
      </c>
      <c r="M182">
        <f>IF(L182&lt;0.5,0,1)</f>
        <v>0</v>
      </c>
      <c r="N182">
        <v>5.6989999999999999E-2</v>
      </c>
      <c r="O182">
        <f>IF(N182&lt;0.5,0,1)</f>
        <v>0</v>
      </c>
      <c r="P182">
        <v>5</v>
      </c>
      <c r="Q182">
        <v>0</v>
      </c>
      <c r="R182">
        <v>0</v>
      </c>
      <c r="S182">
        <v>0</v>
      </c>
      <c r="T182">
        <v>0</v>
      </c>
      <c r="U182">
        <v>5</v>
      </c>
      <c r="V182">
        <v>18.39981564</v>
      </c>
      <c r="W182">
        <v>-3.7544595489999999</v>
      </c>
      <c r="X182">
        <v>-6.0695810650000004</v>
      </c>
      <c r="Y182">
        <v>1.8667064200000001</v>
      </c>
      <c r="Z182">
        <v>-3.657183678</v>
      </c>
      <c r="AA182">
        <v>2.6698482019999998</v>
      </c>
      <c r="AB182">
        <v>4.7648408780000002</v>
      </c>
      <c r="AC182">
        <v>2.0006378300000001</v>
      </c>
      <c r="AD182">
        <v>-4.3265455509999997</v>
      </c>
      <c r="AE182">
        <v>1.7834398119999999</v>
      </c>
      <c r="AF182">
        <v>-0.33296811300000001</v>
      </c>
      <c r="AG182">
        <v>1.187738543</v>
      </c>
      <c r="AH182">
        <v>2.4119085839999999</v>
      </c>
      <c r="AI182">
        <v>0.45955227999999998</v>
      </c>
      <c r="AJ182">
        <v>1.9815166120000001</v>
      </c>
      <c r="AK182">
        <v>-5.1871400699999999</v>
      </c>
      <c r="AL182">
        <v>4.8367831170000004</v>
      </c>
      <c r="AM182">
        <v>0.76611673800000002</v>
      </c>
      <c r="AN182">
        <v>2.3200043149999998</v>
      </c>
      <c r="AO182">
        <v>-2.0495035709999998</v>
      </c>
      <c r="AP182">
        <v>-5.0415903159999997</v>
      </c>
      <c r="AQ182">
        <v>-5.0303827529999996</v>
      </c>
      <c r="AR182">
        <v>-2.72050853</v>
      </c>
      <c r="AS182">
        <v>-0.35062347399999999</v>
      </c>
      <c r="AT182">
        <v>0.68773700900000001</v>
      </c>
      <c r="AU182">
        <v>1.038386569</v>
      </c>
      <c r="AV182">
        <v>-1.074255899</v>
      </c>
      <c r="AW182">
        <v>1.6883645819999999</v>
      </c>
      <c r="AX182">
        <v>0.59568054199999998</v>
      </c>
      <c r="AY182">
        <v>3.2029368699999998</v>
      </c>
      <c r="AZ182">
        <v>2.6819330699999999</v>
      </c>
      <c r="BA182">
        <v>1.3495537609999999</v>
      </c>
      <c r="BB182">
        <v>-4.7600962850000004</v>
      </c>
      <c r="BC182">
        <v>2.3791686300000001</v>
      </c>
      <c r="BD182">
        <v>3.8512404889999998</v>
      </c>
      <c r="BE182">
        <v>1.97780263</v>
      </c>
      <c r="BF182">
        <v>-1.057404368</v>
      </c>
      <c r="BG182">
        <v>-2.8119413080000002</v>
      </c>
      <c r="BH182">
        <v>2.31757708</v>
      </c>
      <c r="BI182">
        <v>-1.231761772</v>
      </c>
      <c r="BJ182">
        <v>-3.0216172910000001</v>
      </c>
      <c r="BK182">
        <v>-2.1503142199999998</v>
      </c>
      <c r="BL182">
        <v>2.6861501350000001</v>
      </c>
      <c r="BM182">
        <v>1.591539985</v>
      </c>
      <c r="BN182">
        <v>0.86250255799999997</v>
      </c>
      <c r="BO182">
        <v>-2.1865248949999998</v>
      </c>
      <c r="BP182">
        <v>1.0629608020000001</v>
      </c>
      <c r="BQ182">
        <v>0.95872137000000002</v>
      </c>
      <c r="BR182">
        <v>1.199094968</v>
      </c>
      <c r="BS182">
        <v>1.0753297930000001</v>
      </c>
      <c r="BT182">
        <v>-2.181315654</v>
      </c>
      <c r="BU182">
        <v>3.5959489649999998</v>
      </c>
      <c r="BV182">
        <v>-0.99969437299999997</v>
      </c>
      <c r="BW182">
        <v>-1.6582960819999999</v>
      </c>
      <c r="BX182">
        <v>1.2647557009999999</v>
      </c>
      <c r="BY182">
        <v>0.91042582500000002</v>
      </c>
      <c r="BZ182">
        <v>0.13387554300000001</v>
      </c>
      <c r="CA182">
        <v>-1.3936537120000001</v>
      </c>
      <c r="CB182">
        <v>1.4213773220000001</v>
      </c>
      <c r="CC182">
        <v>0.42512664100000003</v>
      </c>
      <c r="CD182">
        <v>-0.95446697700000005</v>
      </c>
      <c r="CE182">
        <v>0.84584206500000003</v>
      </c>
      <c r="CF182">
        <v>-1.2673059259999999</v>
      </c>
      <c r="CG182">
        <v>0.71428591799999996</v>
      </c>
      <c r="CH182">
        <v>-1.2703329800000001</v>
      </c>
      <c r="CI182">
        <v>-1.700164483</v>
      </c>
      <c r="CJ182">
        <v>-0.30999127599999998</v>
      </c>
      <c r="CK182">
        <v>-3.1535783259999999</v>
      </c>
      <c r="CL182">
        <v>1.730417345</v>
      </c>
      <c r="CM182">
        <v>0.468499426</v>
      </c>
      <c r="CN182">
        <v>0.82830527399999998</v>
      </c>
      <c r="CO182">
        <v>0.51438287900000002</v>
      </c>
      <c r="CP182">
        <v>3.2340903139999999</v>
      </c>
      <c r="CQ182">
        <v>0.16778673799999999</v>
      </c>
      <c r="CR182">
        <v>1.216511248</v>
      </c>
      <c r="CS182">
        <v>1.96862647</v>
      </c>
      <c r="CT182">
        <v>-1.191552395</v>
      </c>
      <c r="CU182">
        <v>2.2360413119999998</v>
      </c>
      <c r="CV182">
        <v>-0.580368879</v>
      </c>
      <c r="CW182">
        <v>-0.46397342600000002</v>
      </c>
      <c r="CX182">
        <v>-1.3963848679999999</v>
      </c>
      <c r="CY182">
        <v>-0.86602935599999997</v>
      </c>
      <c r="CZ182">
        <v>-0.80698776900000002</v>
      </c>
      <c r="DA182">
        <v>0.71989545600000004</v>
      </c>
      <c r="DB182">
        <v>-2.1755739850000002</v>
      </c>
      <c r="DC182">
        <v>-2.3750524259999999</v>
      </c>
      <c r="DD182">
        <v>4.7523588600000002</v>
      </c>
      <c r="DE182">
        <v>0.386589929</v>
      </c>
      <c r="DF182">
        <v>0.74629898699999997</v>
      </c>
      <c r="DG182">
        <v>-0.413761663</v>
      </c>
      <c r="DH182">
        <v>0.82138340600000004</v>
      </c>
      <c r="DI182">
        <v>4.4433399079999996</v>
      </c>
      <c r="DJ182">
        <v>0.264624307</v>
      </c>
      <c r="DK182">
        <v>-1.0963050700000001</v>
      </c>
      <c r="DL182">
        <v>-0.90708700900000006</v>
      </c>
      <c r="DM182">
        <v>0.41965476299999999</v>
      </c>
      <c r="DN182">
        <v>0.55943563600000001</v>
      </c>
      <c r="DO182">
        <v>-0.50060311300000004</v>
      </c>
      <c r="DP182">
        <v>-0.81779717200000002</v>
      </c>
      <c r="DQ182">
        <v>6.5406500000000001E-4</v>
      </c>
      <c r="DR182">
        <v>12.000681</v>
      </c>
      <c r="DS182">
        <v>109.376</v>
      </c>
      <c r="DT182">
        <v>0.10972</v>
      </c>
      <c r="DU182">
        <v>13.309146</v>
      </c>
      <c r="DV182">
        <v>113.422912</v>
      </c>
      <c r="DW182">
        <v>0.117341</v>
      </c>
      <c r="DX182">
        <v>0.93505253899999996</v>
      </c>
      <c r="DY182">
        <v>-7.6210000000000002E-3</v>
      </c>
      <c r="DZ182">
        <v>37.874000000000002</v>
      </c>
      <c r="EA182">
        <v>47.841000000000001</v>
      </c>
      <c r="EB182">
        <v>54.762999999999998</v>
      </c>
      <c r="EC182">
        <v>31.719000000000001</v>
      </c>
      <c r="ED182">
        <v>24.35</v>
      </c>
      <c r="EE182">
        <v>60.790999999999997</v>
      </c>
      <c r="EF182">
        <v>1.726504619</v>
      </c>
      <c r="EG182">
        <v>2.4965503080000002</v>
      </c>
      <c r="EH182">
        <v>0.90084058499999997</v>
      </c>
      <c r="EI182">
        <v>-6.0279999999999996</v>
      </c>
      <c r="EJ182">
        <v>9.9159415000000001E-2</v>
      </c>
      <c r="EK182">
        <v>6.0279999999999996</v>
      </c>
      <c r="EL182">
        <v>-3.1480000000000001E-2</v>
      </c>
      <c r="EM182">
        <v>-3.1035439999999999</v>
      </c>
      <c r="EN182">
        <v>0.84151916100000002</v>
      </c>
      <c r="EO182">
        <v>0.90048224499999996</v>
      </c>
      <c r="EP182">
        <v>3.7740999999999997E-2</v>
      </c>
      <c r="EQ182">
        <v>5.6328639999999996</v>
      </c>
      <c r="ER182">
        <v>1.23881872</v>
      </c>
      <c r="ES182">
        <v>1.209669211</v>
      </c>
    </row>
    <row r="183" spans="1:149" x14ac:dyDescent="0.55000000000000004">
      <c r="A183">
        <v>182</v>
      </c>
      <c r="B183">
        <v>0</v>
      </c>
      <c r="C183" t="s">
        <v>14</v>
      </c>
      <c r="D183">
        <v>1</v>
      </c>
      <c r="E183">
        <v>30</v>
      </c>
      <c r="F183">
        <v>1.2</v>
      </c>
      <c r="G183">
        <v>-3.75</v>
      </c>
      <c r="H183">
        <v>25.36</v>
      </c>
      <c r="I183">
        <v>244.4</v>
      </c>
      <c r="J183">
        <v>6.2960500000000001E-3</v>
      </c>
      <c r="K183">
        <f>IF(J183&lt;0.5,0,1)</f>
        <v>0</v>
      </c>
      <c r="L183">
        <v>2.7508110000000001E-3</v>
      </c>
      <c r="M183">
        <f>IF(L183&lt;0.5,0,1)</f>
        <v>0</v>
      </c>
      <c r="N183">
        <v>2.4129999999999999E-2</v>
      </c>
      <c r="O183">
        <f>IF(N183&lt;0.5,0,1)</f>
        <v>0</v>
      </c>
      <c r="P183">
        <v>5</v>
      </c>
      <c r="Q183">
        <v>0</v>
      </c>
      <c r="R183">
        <v>0</v>
      </c>
      <c r="S183">
        <v>0</v>
      </c>
      <c r="T183">
        <v>0</v>
      </c>
      <c r="U183">
        <v>5</v>
      </c>
      <c r="V183">
        <v>11.29309952</v>
      </c>
      <c r="W183">
        <v>-6.6654977449999997</v>
      </c>
      <c r="X183">
        <v>-2.7841867759999999</v>
      </c>
      <c r="Y183">
        <v>0.224006915</v>
      </c>
      <c r="Z183">
        <v>-0.74311597699999998</v>
      </c>
      <c r="AA183">
        <v>0.94766506299999997</v>
      </c>
      <c r="AB183">
        <v>2.7762777060000001</v>
      </c>
      <c r="AC183">
        <v>-2.812058553</v>
      </c>
      <c r="AD183">
        <v>0.91730823100000003</v>
      </c>
      <c r="AE183">
        <v>1.384663998</v>
      </c>
      <c r="AF183">
        <v>-2.408567718</v>
      </c>
      <c r="AG183">
        <v>-0.46072930400000001</v>
      </c>
      <c r="AH183">
        <v>-3.4306336449999999</v>
      </c>
      <c r="AI183">
        <v>-1.0428851880000001</v>
      </c>
      <c r="AJ183">
        <v>0.180793012</v>
      </c>
      <c r="AK183">
        <v>1.0167293000000001E-2</v>
      </c>
      <c r="AL183">
        <v>-0.822572466</v>
      </c>
      <c r="AM183">
        <v>-0.60580251900000004</v>
      </c>
      <c r="AN183">
        <v>-0.30361957699999997</v>
      </c>
      <c r="AO183">
        <v>-0.76753546900000003</v>
      </c>
      <c r="AP183">
        <v>0.18286475199999999</v>
      </c>
      <c r="AQ183">
        <v>3.694690955</v>
      </c>
      <c r="AR183">
        <v>1.680632838</v>
      </c>
      <c r="AS183">
        <v>1.922043937</v>
      </c>
      <c r="AT183">
        <v>-0.986765958</v>
      </c>
      <c r="AU183">
        <v>-1.1382819260000001</v>
      </c>
      <c r="AV183">
        <v>-0.66682725899999995</v>
      </c>
      <c r="AW183">
        <v>-2.3868268850000001</v>
      </c>
      <c r="AX183">
        <v>1.6147912010000001</v>
      </c>
      <c r="AY183">
        <v>-1.174523502</v>
      </c>
      <c r="AZ183">
        <v>0.33926623700000003</v>
      </c>
      <c r="BA183">
        <v>-1.401954334</v>
      </c>
      <c r="BB183">
        <v>1.803324841</v>
      </c>
      <c r="BC183">
        <v>-3.918547121</v>
      </c>
      <c r="BD183">
        <v>-0.803630968</v>
      </c>
      <c r="BE183">
        <v>-0.652753256</v>
      </c>
      <c r="BF183">
        <v>-0.72192190499999997</v>
      </c>
      <c r="BG183">
        <v>2.3475966000000001E-2</v>
      </c>
      <c r="BH183">
        <v>-0.18493225499999999</v>
      </c>
      <c r="BI183">
        <v>-0.38247406099999998</v>
      </c>
      <c r="BJ183">
        <v>-0.76389402399999995</v>
      </c>
      <c r="BK183">
        <v>1.127880421</v>
      </c>
      <c r="BL183">
        <v>-0.30314660700000001</v>
      </c>
      <c r="BM183">
        <v>1.901222309</v>
      </c>
      <c r="BN183">
        <v>-0.80849314500000002</v>
      </c>
      <c r="BO183">
        <v>-1.845213794</v>
      </c>
      <c r="BP183">
        <v>-3.2024251850000001</v>
      </c>
      <c r="BQ183">
        <v>-1.6581744869999999</v>
      </c>
      <c r="BR183">
        <v>-0.75529051400000002</v>
      </c>
      <c r="BS183">
        <v>-1.816041974</v>
      </c>
      <c r="BT183">
        <v>-0.46386606600000002</v>
      </c>
      <c r="BU183">
        <v>1.299486989</v>
      </c>
      <c r="BV183">
        <v>3.448735396</v>
      </c>
      <c r="BW183">
        <v>-0.38424704399999998</v>
      </c>
      <c r="BX183">
        <v>-1.059806263</v>
      </c>
      <c r="BY183">
        <v>-1.2080122639999999</v>
      </c>
      <c r="BZ183">
        <v>-0.12054537899999999</v>
      </c>
      <c r="CA183">
        <v>0.79896829300000005</v>
      </c>
      <c r="CB183">
        <v>1.500748663</v>
      </c>
      <c r="CC183">
        <v>-0.654191619</v>
      </c>
      <c r="CD183">
        <v>-1.881548097</v>
      </c>
      <c r="CE183">
        <v>0.23552225099999999</v>
      </c>
      <c r="CF183">
        <v>-0.56894320200000004</v>
      </c>
      <c r="CG183">
        <v>-0.57239400200000001</v>
      </c>
      <c r="CH183">
        <v>-2.1865835410000001</v>
      </c>
      <c r="CI183">
        <v>0.89990114300000001</v>
      </c>
      <c r="CJ183">
        <v>-6.0533403E-2</v>
      </c>
      <c r="CK183">
        <v>1.064158446</v>
      </c>
      <c r="CL183">
        <v>-9.5879510000000008E-3</v>
      </c>
      <c r="CM183">
        <v>-1.994465801</v>
      </c>
      <c r="CN183">
        <v>-1.9826237099999999</v>
      </c>
      <c r="CO183">
        <v>0.83136899799999997</v>
      </c>
      <c r="CP183">
        <v>-1.0820550390000001</v>
      </c>
      <c r="CQ183">
        <v>-0.46865126299999998</v>
      </c>
      <c r="CR183">
        <v>-2.458381004</v>
      </c>
      <c r="CS183">
        <v>-1.6818222030000001</v>
      </c>
      <c r="CT183">
        <v>-0.113424364</v>
      </c>
      <c r="CU183">
        <v>-0.20240564</v>
      </c>
      <c r="CV183">
        <v>2.1682026620000001</v>
      </c>
      <c r="CW183">
        <v>0.93198079199999995</v>
      </c>
      <c r="CX183">
        <v>0.336153588</v>
      </c>
      <c r="CY183">
        <v>-0.78154988599999997</v>
      </c>
      <c r="CZ183">
        <v>-0.262638019</v>
      </c>
      <c r="DA183">
        <v>0.43677114</v>
      </c>
      <c r="DB183">
        <v>1.7382178589999999</v>
      </c>
      <c r="DC183">
        <v>-2.0591795039999998</v>
      </c>
      <c r="DD183">
        <v>0.49917711999999997</v>
      </c>
      <c r="DE183">
        <v>-1.527040274</v>
      </c>
      <c r="DF183">
        <v>-0.14096877399999999</v>
      </c>
      <c r="DG183">
        <v>1.2175145279999999</v>
      </c>
      <c r="DH183">
        <v>-0.98645321799999997</v>
      </c>
      <c r="DI183">
        <v>0.21731678800000001</v>
      </c>
      <c r="DJ183">
        <v>-0.118454328</v>
      </c>
      <c r="DK183">
        <v>1.407177012</v>
      </c>
      <c r="DL183">
        <v>-1.1349381679999999</v>
      </c>
      <c r="DM183">
        <v>1.30755921</v>
      </c>
      <c r="DN183">
        <v>-0.85451448799999996</v>
      </c>
      <c r="DO183">
        <v>1.184401311</v>
      </c>
      <c r="DP183">
        <v>1.548062139</v>
      </c>
      <c r="DQ183">
        <v>0.31064220100000001</v>
      </c>
      <c r="DR183">
        <v>12.712859999999999</v>
      </c>
      <c r="DS183">
        <v>85.094527999999997</v>
      </c>
      <c r="DT183">
        <v>0.149397</v>
      </c>
      <c r="DU183">
        <v>12.508365</v>
      </c>
      <c r="DV183">
        <v>82.948024000000004</v>
      </c>
      <c r="DW183">
        <v>0.15079799999999999</v>
      </c>
      <c r="DX183">
        <v>0.990709426</v>
      </c>
      <c r="DY183">
        <v>-1.4009999999999999E-3</v>
      </c>
      <c r="DZ183">
        <v>41.356000000000002</v>
      </c>
      <c r="EA183">
        <v>43.091999999999999</v>
      </c>
      <c r="EB183">
        <v>62.685000000000002</v>
      </c>
      <c r="EC183">
        <v>22.741</v>
      </c>
      <c r="ED183">
        <v>21.667999999999999</v>
      </c>
      <c r="EE183">
        <v>62.710999999999999</v>
      </c>
      <c r="EF183">
        <v>2.7564750889999998</v>
      </c>
      <c r="EG183">
        <v>2.8941757429999999</v>
      </c>
      <c r="EH183">
        <v>0.99958539999999996</v>
      </c>
      <c r="EI183">
        <v>-2.5999999999999999E-2</v>
      </c>
      <c r="EJ183">
        <v>4.1459999999999999E-4</v>
      </c>
      <c r="EK183">
        <v>2.5999999999999999E-2</v>
      </c>
      <c r="EL183">
        <v>1.4978999999999999E-2</v>
      </c>
      <c r="EM183">
        <v>1.16212</v>
      </c>
      <c r="EN183">
        <v>1.0660502160000001</v>
      </c>
      <c r="EO183">
        <v>1.0406698560000001</v>
      </c>
      <c r="EP183">
        <v>5.0020000000000002E-2</v>
      </c>
      <c r="EQ183">
        <v>12.140736</v>
      </c>
      <c r="ER183">
        <v>1.2578416969999999</v>
      </c>
      <c r="ES183">
        <v>1.5638095240000001</v>
      </c>
    </row>
    <row r="184" spans="1:149" x14ac:dyDescent="0.55000000000000004">
      <c r="A184">
        <v>183</v>
      </c>
      <c r="B184">
        <v>0</v>
      </c>
      <c r="C184" t="s">
        <v>14</v>
      </c>
      <c r="D184">
        <v>0</v>
      </c>
      <c r="E184">
        <v>23</v>
      </c>
      <c r="F184">
        <v>1.5</v>
      </c>
      <c r="G184">
        <v>-0.5</v>
      </c>
      <c r="H184">
        <v>23.71</v>
      </c>
      <c r="I184">
        <v>369.2</v>
      </c>
      <c r="J184">
        <v>0.102119928</v>
      </c>
      <c r="K184">
        <f>IF(J184&lt;0.5,0,1)</f>
        <v>0</v>
      </c>
      <c r="L184">
        <v>2.4617340000000001E-3</v>
      </c>
      <c r="M184">
        <f>IF(L184&lt;0.5,0,1)</f>
        <v>0</v>
      </c>
      <c r="N184">
        <v>6.6570000000000004E-2</v>
      </c>
      <c r="O184">
        <f>IF(N184&lt;0.5,0,1)</f>
        <v>0</v>
      </c>
      <c r="P184">
        <v>5</v>
      </c>
      <c r="Q184">
        <v>0</v>
      </c>
      <c r="R184">
        <v>0</v>
      </c>
      <c r="S184">
        <v>0</v>
      </c>
      <c r="T184">
        <v>0</v>
      </c>
      <c r="U184">
        <v>5</v>
      </c>
      <c r="V184">
        <v>17.160664369999999</v>
      </c>
      <c r="W184">
        <v>3.6988449490000002</v>
      </c>
      <c r="X184">
        <v>4.2210098120000001</v>
      </c>
      <c r="Y184">
        <v>-3.4028843900000001</v>
      </c>
      <c r="Z184">
        <v>7.529539271</v>
      </c>
      <c r="AA184">
        <v>3.5679574070000002</v>
      </c>
      <c r="AB184">
        <v>-2.1590326260000001</v>
      </c>
      <c r="AC184">
        <v>2.7855521940000001</v>
      </c>
      <c r="AD184">
        <v>-0.798342518</v>
      </c>
      <c r="AE184">
        <v>3.1872884180000001</v>
      </c>
      <c r="AF184">
        <v>-3.2264829119999998</v>
      </c>
      <c r="AG184">
        <v>-2.6199528760000002</v>
      </c>
      <c r="AH184">
        <v>1.5491967900000001</v>
      </c>
      <c r="AI184">
        <v>-1.243426119</v>
      </c>
      <c r="AJ184">
        <v>-0.96217344800000004</v>
      </c>
      <c r="AK184">
        <v>0.57365665600000004</v>
      </c>
      <c r="AL184">
        <v>-0.56435281000000004</v>
      </c>
      <c r="AM184">
        <v>-0.34361140000000001</v>
      </c>
      <c r="AN184">
        <v>-3.4006817279999999</v>
      </c>
      <c r="AO184">
        <v>3.9788960950000001</v>
      </c>
      <c r="AP184">
        <v>-0.18437063100000001</v>
      </c>
      <c r="AQ184">
        <v>2.4778812179999998</v>
      </c>
      <c r="AR184">
        <v>0.90181927299999998</v>
      </c>
      <c r="AS184">
        <v>-0.11550113400000001</v>
      </c>
      <c r="AT184">
        <v>-2.6565846899999999</v>
      </c>
      <c r="AU184">
        <v>1.418323805</v>
      </c>
      <c r="AV184">
        <v>-0.79696918900000002</v>
      </c>
      <c r="AW184">
        <v>0.40678941200000002</v>
      </c>
      <c r="AX184">
        <v>-0.84699059200000004</v>
      </c>
      <c r="AY184">
        <v>-0.88085206199999999</v>
      </c>
      <c r="AZ184">
        <v>0.40793088199999999</v>
      </c>
      <c r="BA184">
        <v>1.5480446590000001</v>
      </c>
      <c r="BB184">
        <v>2.5708856560000002</v>
      </c>
      <c r="BC184">
        <v>0.24929553900000001</v>
      </c>
      <c r="BD184">
        <v>-3.7696751819999998</v>
      </c>
      <c r="BE184">
        <v>0.108641007</v>
      </c>
      <c r="BF184">
        <v>1.2279087209999999</v>
      </c>
      <c r="BG184">
        <v>-0.728791148</v>
      </c>
      <c r="BH184">
        <v>0.19438433299999999</v>
      </c>
      <c r="BI184">
        <v>-0.15595087099999999</v>
      </c>
      <c r="BJ184">
        <v>1.168758682</v>
      </c>
      <c r="BK184">
        <v>0.57622376900000005</v>
      </c>
      <c r="BL184">
        <v>-0.65404686300000003</v>
      </c>
      <c r="BM184">
        <v>-0.41248182500000002</v>
      </c>
      <c r="BN184">
        <v>-0.83474024599999996</v>
      </c>
      <c r="BO184">
        <v>0.73671825899999999</v>
      </c>
      <c r="BP184">
        <v>-0.89739751700000003</v>
      </c>
      <c r="BQ184">
        <v>2.5911624450000001</v>
      </c>
      <c r="BR184">
        <v>-0.76619824400000003</v>
      </c>
      <c r="BS184">
        <v>-1.865244704</v>
      </c>
      <c r="BT184">
        <v>-0.58053058400000002</v>
      </c>
      <c r="BU184">
        <v>0.54756523199999996</v>
      </c>
      <c r="BV184">
        <v>-0.76498310700000005</v>
      </c>
      <c r="BW184">
        <v>0.76006757700000005</v>
      </c>
      <c r="BX184">
        <v>-1.132677492</v>
      </c>
      <c r="BY184">
        <v>1.183137332</v>
      </c>
      <c r="BZ184">
        <v>1.290795922</v>
      </c>
      <c r="CA184">
        <v>9.7240899000000006E-2</v>
      </c>
      <c r="CB184">
        <v>-0.51633238599999998</v>
      </c>
      <c r="CC184">
        <v>1.1128427270000001</v>
      </c>
      <c r="CD184">
        <v>0.37103375900000002</v>
      </c>
      <c r="CE184">
        <v>0.57179064099999999</v>
      </c>
      <c r="CF184">
        <v>1.25262125</v>
      </c>
      <c r="CG184">
        <v>8.2393321000000005E-2</v>
      </c>
      <c r="CH184">
        <v>2.911225199</v>
      </c>
      <c r="CI184">
        <v>-1.3841999970000001</v>
      </c>
      <c r="CJ184">
        <v>1.226830804</v>
      </c>
      <c r="CK184">
        <v>-1.6987456999999999</v>
      </c>
      <c r="CL184">
        <v>-0.76556454699999998</v>
      </c>
      <c r="CM184">
        <v>1.5463430010000001</v>
      </c>
      <c r="CN184">
        <v>0.58893739700000003</v>
      </c>
      <c r="CO184">
        <v>-1.413352264</v>
      </c>
      <c r="CP184">
        <v>0.612555607</v>
      </c>
      <c r="CQ184">
        <v>-0.72525192100000002</v>
      </c>
      <c r="CR184">
        <v>0.45103230300000002</v>
      </c>
      <c r="CS184">
        <v>0.93295377099999999</v>
      </c>
      <c r="CT184">
        <v>-0.26441825600000002</v>
      </c>
      <c r="CU184">
        <v>-1.999293744</v>
      </c>
      <c r="CV184">
        <v>-0.141855016</v>
      </c>
      <c r="CW184">
        <v>0.55612541999999998</v>
      </c>
      <c r="CX184">
        <v>-1.099415722</v>
      </c>
      <c r="CY184">
        <v>-1.6040428769999999</v>
      </c>
      <c r="CZ184">
        <v>0.99094058799999996</v>
      </c>
      <c r="DA184">
        <v>-0.37237939599999997</v>
      </c>
      <c r="DB184">
        <v>-0.68201639000000003</v>
      </c>
      <c r="DC184">
        <v>0.50006951300000002</v>
      </c>
      <c r="DD184">
        <v>1.314208732</v>
      </c>
      <c r="DE184">
        <v>-0.48788577399999999</v>
      </c>
      <c r="DF184">
        <v>0.69355397600000002</v>
      </c>
      <c r="DG184">
        <v>-4.3168790999999998E-2</v>
      </c>
      <c r="DH184">
        <v>-0.72613768199999995</v>
      </c>
      <c r="DI184">
        <v>-0.29521009199999998</v>
      </c>
      <c r="DJ184">
        <v>-0.34445730099999999</v>
      </c>
      <c r="DK184">
        <v>0.29463915099999999</v>
      </c>
      <c r="DL184">
        <v>5.5094691000000001E-2</v>
      </c>
      <c r="DM184">
        <v>1.193370649</v>
      </c>
      <c r="DN184">
        <v>1.3716405840000001</v>
      </c>
      <c r="DO184">
        <v>-1.557292602</v>
      </c>
      <c r="DP184">
        <v>-0.535299776</v>
      </c>
      <c r="DQ184">
        <v>2.4738418000000002E-2</v>
      </c>
      <c r="DR184">
        <v>9.5946010000000008</v>
      </c>
      <c r="DS184">
        <v>64.340432000000007</v>
      </c>
      <c r="DT184">
        <v>0.149122</v>
      </c>
      <c r="DU184">
        <v>11.678238</v>
      </c>
      <c r="DV184">
        <v>74.225288000000006</v>
      </c>
      <c r="DW184">
        <v>0.157335</v>
      </c>
      <c r="DX184">
        <v>0.94779928199999997</v>
      </c>
      <c r="DY184">
        <v>-8.2129999999999998E-3</v>
      </c>
      <c r="DZ184">
        <v>40.158000000000001</v>
      </c>
      <c r="EA184">
        <v>48.194000000000003</v>
      </c>
      <c r="EB184">
        <v>65.317999999999998</v>
      </c>
      <c r="EC184">
        <v>20.736000000000001</v>
      </c>
      <c r="ED184">
        <v>20.411999999999999</v>
      </c>
      <c r="EE184">
        <v>69.855999999999995</v>
      </c>
      <c r="EF184">
        <v>3.1499807099999999</v>
      </c>
      <c r="EG184">
        <v>3.4223006069999999</v>
      </c>
      <c r="EH184">
        <v>0.93503779200000003</v>
      </c>
      <c r="EI184">
        <v>-4.5380000000000003</v>
      </c>
      <c r="EJ184">
        <v>6.4962207999999994E-2</v>
      </c>
      <c r="EK184">
        <v>4.5380000000000003</v>
      </c>
      <c r="EL184">
        <v>-4.6330999999999997E-2</v>
      </c>
      <c r="EM184">
        <v>-4.9219200000000001</v>
      </c>
      <c r="EN184">
        <v>0.79763703900000005</v>
      </c>
      <c r="EO184">
        <v>0.82378854599999995</v>
      </c>
      <c r="EP184">
        <v>6.8780000000000004E-3</v>
      </c>
      <c r="EQ184">
        <v>4.0605840000000004</v>
      </c>
      <c r="ER184">
        <v>1.0348304310000001</v>
      </c>
      <c r="ES184">
        <v>1.1788079469999999</v>
      </c>
    </row>
    <row r="185" spans="1:149" x14ac:dyDescent="0.55000000000000004">
      <c r="A185">
        <v>184</v>
      </c>
      <c r="B185">
        <v>0</v>
      </c>
      <c r="C185" t="s">
        <v>14</v>
      </c>
      <c r="D185">
        <v>0</v>
      </c>
      <c r="E185">
        <v>42</v>
      </c>
      <c r="F185">
        <v>1.2</v>
      </c>
      <c r="G185">
        <v>0.75</v>
      </c>
      <c r="H185">
        <v>22.72</v>
      </c>
      <c r="I185">
        <v>127.4</v>
      </c>
      <c r="J185">
        <v>2.5413683999999999E-2</v>
      </c>
      <c r="K185">
        <f>IF(J185&lt;0.5,0,1)</f>
        <v>0</v>
      </c>
      <c r="L185">
        <v>2.2201788E-2</v>
      </c>
      <c r="M185">
        <f>IF(L185&lt;0.5,0,1)</f>
        <v>0</v>
      </c>
      <c r="N185">
        <v>0.18773999999999999</v>
      </c>
      <c r="O185">
        <f>IF(N185&lt;0.5,0,1)</f>
        <v>0</v>
      </c>
      <c r="P185">
        <v>5</v>
      </c>
      <c r="Q185">
        <v>0</v>
      </c>
      <c r="R185">
        <v>0</v>
      </c>
      <c r="S185">
        <v>0</v>
      </c>
      <c r="T185">
        <v>0</v>
      </c>
      <c r="U185">
        <v>5</v>
      </c>
      <c r="V185">
        <v>10.087488909999999</v>
      </c>
      <c r="W185">
        <v>2.948692656</v>
      </c>
      <c r="X185">
        <v>1.5581028E-2</v>
      </c>
      <c r="Y185">
        <v>0.40818516599999999</v>
      </c>
      <c r="Z185">
        <v>-2.451475624</v>
      </c>
      <c r="AA185">
        <v>3.7514934559999999</v>
      </c>
      <c r="AB185">
        <v>-2.7803340030000001</v>
      </c>
      <c r="AC185">
        <v>0.193626674</v>
      </c>
      <c r="AD185">
        <v>3.817532935</v>
      </c>
      <c r="AE185">
        <v>0.46736457199999998</v>
      </c>
      <c r="AF185">
        <v>3.9654045240000002</v>
      </c>
      <c r="AG185">
        <v>-2.3908879600000001</v>
      </c>
      <c r="AH185">
        <v>-1.7720600040000001</v>
      </c>
      <c r="AI185">
        <v>-0.38298244300000001</v>
      </c>
      <c r="AJ185">
        <v>-0.366375546</v>
      </c>
      <c r="AK185">
        <v>-0.41149190699999999</v>
      </c>
      <c r="AL185">
        <v>-0.68549885499999996</v>
      </c>
      <c r="AM185">
        <v>-0.89112228000000004</v>
      </c>
      <c r="AN185">
        <v>2.6868558679999999</v>
      </c>
      <c r="AO185">
        <v>-0.17637473000000001</v>
      </c>
      <c r="AP185">
        <v>1.69752791</v>
      </c>
      <c r="AQ185">
        <v>-2.0366445259999999</v>
      </c>
      <c r="AR185">
        <v>1.027211044</v>
      </c>
      <c r="AS185">
        <v>2.0372503860000002</v>
      </c>
      <c r="AT185">
        <v>1.5081282579999999</v>
      </c>
      <c r="AU185">
        <v>-0.26940629900000002</v>
      </c>
      <c r="AV185">
        <v>0.23515794000000001</v>
      </c>
      <c r="AW185">
        <v>2.4510368630000001</v>
      </c>
      <c r="AX185">
        <v>-0.535135162</v>
      </c>
      <c r="AY185">
        <v>0.21508999400000001</v>
      </c>
      <c r="AZ185">
        <v>1.496241038</v>
      </c>
      <c r="BA185">
        <v>2.4770594859999999</v>
      </c>
      <c r="BB185">
        <v>-3.2396570370000002</v>
      </c>
      <c r="BC185">
        <v>-1.3350502879999999</v>
      </c>
      <c r="BD185">
        <v>-1.1847151419999999</v>
      </c>
      <c r="BE185">
        <v>0.213637834</v>
      </c>
      <c r="BF185">
        <v>-0.881188007</v>
      </c>
      <c r="BG185">
        <v>1.4266948719999999</v>
      </c>
      <c r="BH185">
        <v>-0.57536431099999996</v>
      </c>
      <c r="BI185">
        <v>0.46549051200000002</v>
      </c>
      <c r="BJ185">
        <v>-0.71241426200000002</v>
      </c>
      <c r="BK185">
        <v>-1.6901324040000001</v>
      </c>
      <c r="BL185">
        <v>-1.4849202020000001</v>
      </c>
      <c r="BM185">
        <v>0.28478299899999998</v>
      </c>
      <c r="BN185">
        <v>1.3920689260000001</v>
      </c>
      <c r="BO185">
        <v>1.078265075</v>
      </c>
      <c r="BP185">
        <v>1.9736072899999999</v>
      </c>
      <c r="BQ185">
        <v>-0.76628312499999995</v>
      </c>
      <c r="BR185">
        <v>1.533753843</v>
      </c>
      <c r="BS185">
        <v>3.4225308000000003E-2</v>
      </c>
      <c r="BT185">
        <v>-1.981014831</v>
      </c>
      <c r="BU185">
        <v>0.97297899399999999</v>
      </c>
      <c r="BV185">
        <v>1.712769132</v>
      </c>
      <c r="BW185">
        <v>-1.0650462869999999</v>
      </c>
      <c r="BX185">
        <v>-3.2531285849999998</v>
      </c>
      <c r="BY185">
        <v>-1.4737742999999999E-2</v>
      </c>
      <c r="BZ185">
        <v>0.37927755400000002</v>
      </c>
      <c r="CA185">
        <v>3.6503188999999998E-2</v>
      </c>
      <c r="CB185">
        <v>0.96512889099999999</v>
      </c>
      <c r="CC185">
        <v>-0.69350012900000002</v>
      </c>
      <c r="CD185">
        <v>-0.28850482199999999</v>
      </c>
      <c r="CE185">
        <v>1.0737985320000001</v>
      </c>
      <c r="CF185">
        <v>-1.777659809</v>
      </c>
      <c r="CG185">
        <v>-0.49142451300000001</v>
      </c>
      <c r="CH185">
        <v>-0.18352181100000001</v>
      </c>
      <c r="CI185">
        <v>-0.94665192600000003</v>
      </c>
      <c r="CJ185">
        <v>0.31838893099999999</v>
      </c>
      <c r="CK185">
        <v>1.7643268059999999</v>
      </c>
      <c r="CL185">
        <v>-0.81592103100000002</v>
      </c>
      <c r="CM185">
        <v>-0.23793792599999999</v>
      </c>
      <c r="CN185">
        <v>-1.0396703940000001</v>
      </c>
      <c r="CO185">
        <v>-1.442554476</v>
      </c>
      <c r="CP185">
        <v>0.43655209499999997</v>
      </c>
      <c r="CQ185">
        <v>-1.7827452000000001E-2</v>
      </c>
      <c r="CR185">
        <v>-1.1358321039999999</v>
      </c>
      <c r="CS185">
        <v>-1.7099694759999999</v>
      </c>
      <c r="CT185">
        <v>1.522048568</v>
      </c>
      <c r="CU185">
        <v>-0.32528008200000003</v>
      </c>
      <c r="CV185">
        <v>1.2708394759999999</v>
      </c>
      <c r="CW185">
        <v>-1.3294623910000001</v>
      </c>
      <c r="CX185">
        <v>-1.122987999</v>
      </c>
      <c r="CY185">
        <v>-1.734710411</v>
      </c>
      <c r="CZ185">
        <v>-1.6081372940000001</v>
      </c>
      <c r="DA185">
        <v>0.120444299</v>
      </c>
      <c r="DB185">
        <v>0.51144720300000002</v>
      </c>
      <c r="DC185">
        <v>-0.48180152799999998</v>
      </c>
      <c r="DD185">
        <v>1.032549111</v>
      </c>
      <c r="DE185">
        <v>-0.28199167800000002</v>
      </c>
      <c r="DF185">
        <v>1.410621752</v>
      </c>
      <c r="DG185">
        <v>-0.75540016300000001</v>
      </c>
      <c r="DH185">
        <v>0.584843318</v>
      </c>
      <c r="DI185">
        <v>-0.57996519999999996</v>
      </c>
      <c r="DJ185">
        <v>-0.95520960600000004</v>
      </c>
      <c r="DK185">
        <v>1.1852215399999999</v>
      </c>
      <c r="DL185">
        <v>1.0266201230000001</v>
      </c>
      <c r="DM185">
        <v>1.872713171</v>
      </c>
      <c r="DN185">
        <v>-0.68299371399999997</v>
      </c>
      <c r="DO185">
        <v>1.2238134430000001</v>
      </c>
      <c r="DP185">
        <v>-0.72215050700000005</v>
      </c>
      <c r="DQ185">
        <v>0.75446989900000005</v>
      </c>
      <c r="DR185">
        <v>13.967865</v>
      </c>
      <c r="DS185">
        <v>103.08687999999999</v>
      </c>
      <c r="DT185">
        <v>0.13549600000000001</v>
      </c>
      <c r="DU185">
        <v>13.104839</v>
      </c>
      <c r="DV185">
        <v>100.530216</v>
      </c>
      <c r="DW185">
        <v>0.130357</v>
      </c>
      <c r="DX185">
        <v>1.039422509</v>
      </c>
      <c r="DY185">
        <v>5.1390000000000003E-3</v>
      </c>
      <c r="DZ185">
        <v>39.442999999999998</v>
      </c>
      <c r="EA185">
        <v>46.292000000000002</v>
      </c>
      <c r="EB185">
        <v>55.113999999999997</v>
      </c>
      <c r="EC185">
        <v>31.073</v>
      </c>
      <c r="ED185">
        <v>23.259</v>
      </c>
      <c r="EE185">
        <v>62.036999999999999</v>
      </c>
      <c r="EF185">
        <v>1.7736942040000001</v>
      </c>
      <c r="EG185">
        <v>2.6672255900000001</v>
      </c>
      <c r="EH185">
        <v>0.88840530699999998</v>
      </c>
      <c r="EI185">
        <v>-6.923</v>
      </c>
      <c r="EJ185">
        <v>0.11159469299999999</v>
      </c>
      <c r="EK185">
        <v>6.923</v>
      </c>
      <c r="EL185">
        <v>-1.6260000000000001E-3</v>
      </c>
      <c r="EM185">
        <v>-1.4082159999999999</v>
      </c>
      <c r="EN185">
        <v>0.99153843399999997</v>
      </c>
      <c r="EO185">
        <v>0.95504146700000003</v>
      </c>
      <c r="EP185">
        <v>-3.9730000000000001E-2</v>
      </c>
      <c r="EQ185">
        <v>-1.3808720000000001</v>
      </c>
      <c r="ER185">
        <v>0.808836903</v>
      </c>
      <c r="ES185">
        <v>0.95540838900000002</v>
      </c>
    </row>
    <row r="186" spans="1:149" x14ac:dyDescent="0.55000000000000004">
      <c r="A186">
        <v>185</v>
      </c>
      <c r="B186">
        <v>0</v>
      </c>
      <c r="C186" t="s">
        <v>14</v>
      </c>
      <c r="D186">
        <v>1</v>
      </c>
      <c r="E186">
        <v>21</v>
      </c>
      <c r="F186">
        <v>1.2</v>
      </c>
      <c r="G186">
        <v>-0.75</v>
      </c>
      <c r="H186">
        <v>25.16</v>
      </c>
      <c r="I186">
        <v>377</v>
      </c>
      <c r="J186">
        <v>0.34273221799999998</v>
      </c>
      <c r="K186">
        <f>IF(J186&lt;0.5,0,1)</f>
        <v>0</v>
      </c>
      <c r="L186">
        <v>2.7575120000000002E-3</v>
      </c>
      <c r="M186">
        <f>IF(L186&lt;0.5,0,1)</f>
        <v>0</v>
      </c>
      <c r="N186">
        <v>0.28955999999999998</v>
      </c>
      <c r="O186">
        <f>IF(N186&lt;0.5,0,1)</f>
        <v>0</v>
      </c>
      <c r="P186">
        <v>5</v>
      </c>
      <c r="Q186">
        <v>0</v>
      </c>
      <c r="R186">
        <v>0</v>
      </c>
      <c r="S186">
        <v>0</v>
      </c>
      <c r="T186">
        <v>0</v>
      </c>
      <c r="U186">
        <v>5</v>
      </c>
      <c r="V186">
        <v>9.8885748949999996</v>
      </c>
      <c r="W186">
        <v>1.512193304</v>
      </c>
      <c r="X186">
        <v>4.6054146410000003</v>
      </c>
      <c r="Y186">
        <v>-0.76793423599999999</v>
      </c>
      <c r="Z186">
        <v>-2.2189704319999999</v>
      </c>
      <c r="AA186">
        <v>3.3541370609999999</v>
      </c>
      <c r="AB186">
        <v>4.039340782</v>
      </c>
      <c r="AC186">
        <v>-1.842018054</v>
      </c>
      <c r="AD186">
        <v>3.3558527859999998</v>
      </c>
      <c r="AE186">
        <v>2.2475912039999999</v>
      </c>
      <c r="AF186">
        <v>-3.2371183960000001</v>
      </c>
      <c r="AG186">
        <v>-0.130005765</v>
      </c>
      <c r="AH186">
        <v>-2.736203309</v>
      </c>
      <c r="AI186">
        <v>-0.26731265999999998</v>
      </c>
      <c r="AJ186">
        <v>-0.45047157399999999</v>
      </c>
      <c r="AK186">
        <v>1.8647282890000001</v>
      </c>
      <c r="AL186">
        <v>0.25639585399999998</v>
      </c>
      <c r="AM186">
        <v>1.2236302320000001</v>
      </c>
      <c r="AN186">
        <v>-4.0579535619999998</v>
      </c>
      <c r="AO186">
        <v>1.7523796089999999</v>
      </c>
      <c r="AP186">
        <v>2.0748527600000002</v>
      </c>
      <c r="AQ186">
        <v>1.675684784</v>
      </c>
      <c r="AR186">
        <v>3.0323069880000002</v>
      </c>
      <c r="AS186">
        <v>1.7069299849999999</v>
      </c>
      <c r="AT186">
        <v>5.9888235999999997E-2</v>
      </c>
      <c r="AU186">
        <v>-2.9700262419999999</v>
      </c>
      <c r="AV186">
        <v>-1.1769349099999999</v>
      </c>
      <c r="AW186">
        <v>-3.0188746819999999</v>
      </c>
      <c r="AX186">
        <v>0.74680899099999998</v>
      </c>
      <c r="AY186">
        <v>-0.362995915</v>
      </c>
      <c r="AZ186">
        <v>-2.8313669E-2</v>
      </c>
      <c r="BA186">
        <v>-0.28588629599999998</v>
      </c>
      <c r="BB186">
        <v>6.929363E-3</v>
      </c>
      <c r="BC186">
        <v>2.0156723439999999</v>
      </c>
      <c r="BD186">
        <v>0.621597811</v>
      </c>
      <c r="BE186">
        <v>0.83266520700000002</v>
      </c>
      <c r="BF186">
        <v>0.38034850999999997</v>
      </c>
      <c r="BG186">
        <v>-0.36201473299999998</v>
      </c>
      <c r="BH186">
        <v>1.9198505800000001</v>
      </c>
      <c r="BI186">
        <v>-1.3101789150000001</v>
      </c>
      <c r="BJ186">
        <v>-0.87150797300000005</v>
      </c>
      <c r="BK186">
        <v>0.13700669900000001</v>
      </c>
      <c r="BL186">
        <v>-2.7683441E-2</v>
      </c>
      <c r="BM186">
        <v>1.219876921</v>
      </c>
      <c r="BN186">
        <v>-1.333882437</v>
      </c>
      <c r="BO186">
        <v>0.58234345499999995</v>
      </c>
      <c r="BP186">
        <v>-2.1876990209999998</v>
      </c>
      <c r="BQ186">
        <v>-1.5401583999999999E-2</v>
      </c>
      <c r="BR186">
        <v>3.1658072929999999</v>
      </c>
      <c r="BS186">
        <v>1.17790799</v>
      </c>
      <c r="BT186">
        <v>-3.0871412170000001</v>
      </c>
      <c r="BU186">
        <v>0.18671991399999999</v>
      </c>
      <c r="BV186">
        <v>-2.4652254290000002</v>
      </c>
      <c r="BW186">
        <v>1.588930358</v>
      </c>
      <c r="BX186">
        <v>1.257386917</v>
      </c>
      <c r="BY186">
        <v>-1.238036599</v>
      </c>
      <c r="BZ186">
        <v>-0.350500227</v>
      </c>
      <c r="CA186">
        <v>-1.385353528</v>
      </c>
      <c r="CB186">
        <v>0.72092438599999997</v>
      </c>
      <c r="CC186">
        <v>0.79741801199999995</v>
      </c>
      <c r="CD186">
        <v>-1.0767761520000001</v>
      </c>
      <c r="CE186">
        <v>-0.35419761</v>
      </c>
      <c r="CF186">
        <v>-1.977899627</v>
      </c>
      <c r="CG186">
        <v>0.69407464200000002</v>
      </c>
      <c r="CH186">
        <v>-2.6526189979999999</v>
      </c>
      <c r="CI186">
        <v>0.38735724500000002</v>
      </c>
      <c r="CJ186">
        <v>0.79989803000000004</v>
      </c>
      <c r="CK186">
        <v>1.0448075800000001</v>
      </c>
      <c r="CL186">
        <v>0.15553329900000001</v>
      </c>
      <c r="CM186">
        <v>0.801650788</v>
      </c>
      <c r="CN186">
        <v>-0.390477782</v>
      </c>
      <c r="CO186">
        <v>0.39770958899999997</v>
      </c>
      <c r="CP186">
        <v>3.7914745999999999E-2</v>
      </c>
      <c r="CQ186">
        <v>-1.7487168500000001</v>
      </c>
      <c r="CR186">
        <v>0.89223893700000001</v>
      </c>
      <c r="CS186">
        <v>0.70479536300000001</v>
      </c>
      <c r="CT186">
        <v>0.911170747</v>
      </c>
      <c r="CU186">
        <v>-2.7506269999999998E-3</v>
      </c>
      <c r="CV186">
        <v>-0.53337229399999997</v>
      </c>
      <c r="CW186">
        <v>0.61815062799999998</v>
      </c>
      <c r="CX186">
        <v>0.47553689100000002</v>
      </c>
      <c r="CY186">
        <v>0.18668090300000001</v>
      </c>
      <c r="CZ186">
        <v>1.006702244</v>
      </c>
      <c r="DA186">
        <v>8.3847620999999997E-2</v>
      </c>
      <c r="DB186">
        <v>-1.0323751379999999</v>
      </c>
      <c r="DC186">
        <v>-0.82549243100000003</v>
      </c>
      <c r="DD186">
        <v>-0.98815400200000003</v>
      </c>
      <c r="DE186">
        <v>0.90028482200000004</v>
      </c>
      <c r="DF186">
        <v>0.27886120199999997</v>
      </c>
      <c r="DG186">
        <v>-0.799335711</v>
      </c>
      <c r="DH186">
        <v>1.1279523970000001</v>
      </c>
      <c r="DI186">
        <v>-1.3687177909999999</v>
      </c>
      <c r="DJ186">
        <v>-1.504285536</v>
      </c>
      <c r="DK186">
        <v>4.3923822000000001E-2</v>
      </c>
      <c r="DL186">
        <v>-0.97039298500000004</v>
      </c>
      <c r="DM186">
        <v>0.96867312800000005</v>
      </c>
      <c r="DN186">
        <v>-0.52502454600000004</v>
      </c>
      <c r="DO186">
        <v>1.3475579</v>
      </c>
      <c r="DP186">
        <v>0.82179888199999995</v>
      </c>
      <c r="DQ186">
        <v>1.5519821899999999</v>
      </c>
      <c r="DR186">
        <v>14.277597</v>
      </c>
      <c r="DS186">
        <v>91.944199999999995</v>
      </c>
      <c r="DT186">
        <v>0.15528500000000001</v>
      </c>
      <c r="DU186">
        <v>14.524710000000001</v>
      </c>
      <c r="DV186">
        <v>79.106191999999993</v>
      </c>
      <c r="DW186">
        <v>0.18361</v>
      </c>
      <c r="DX186">
        <v>0.84573280299999998</v>
      </c>
      <c r="DY186">
        <v>-2.8324999999999999E-2</v>
      </c>
      <c r="DZ186">
        <v>40.691000000000003</v>
      </c>
      <c r="EA186">
        <v>45.97</v>
      </c>
      <c r="EB186">
        <v>54.177</v>
      </c>
      <c r="EC186">
        <v>32.783000000000001</v>
      </c>
      <c r="ED186">
        <v>24.305</v>
      </c>
      <c r="EE186">
        <v>59.597000000000001</v>
      </c>
      <c r="EF186">
        <v>1.6525943320000001</v>
      </c>
      <c r="EG186">
        <v>2.4520469039999999</v>
      </c>
      <c r="EH186">
        <v>0.90905582500000004</v>
      </c>
      <c r="EI186">
        <v>-5.42</v>
      </c>
      <c r="EJ186">
        <v>9.0944175000000002E-2</v>
      </c>
      <c r="EK186">
        <v>5.42</v>
      </c>
      <c r="EL186">
        <v>-3.6616999999999997E-2</v>
      </c>
      <c r="EM186">
        <v>-0.24609600000000001</v>
      </c>
      <c r="EN186">
        <v>0.87733203800000004</v>
      </c>
      <c r="EO186">
        <v>0.99276818</v>
      </c>
      <c r="EP186">
        <v>4.8901E-2</v>
      </c>
      <c r="EQ186">
        <v>11.976672000000001</v>
      </c>
      <c r="ER186">
        <v>1.203690513</v>
      </c>
      <c r="ES186">
        <v>1.457680251</v>
      </c>
    </row>
    <row r="187" spans="1:149" x14ac:dyDescent="0.55000000000000004">
      <c r="A187">
        <v>186</v>
      </c>
      <c r="B187">
        <v>0</v>
      </c>
      <c r="C187" t="s">
        <v>14</v>
      </c>
      <c r="D187">
        <v>1</v>
      </c>
      <c r="E187">
        <v>24</v>
      </c>
      <c r="F187">
        <v>1.2</v>
      </c>
      <c r="G187">
        <v>-0.5</v>
      </c>
      <c r="H187">
        <v>26.31</v>
      </c>
      <c r="I187">
        <v>156</v>
      </c>
      <c r="J187">
        <v>9.4499030000000008E-3</v>
      </c>
      <c r="K187">
        <f>IF(J187&lt;0.5,0,1)</f>
        <v>0</v>
      </c>
      <c r="L187">
        <v>1.507343E-3</v>
      </c>
      <c r="M187">
        <f>IF(L187&lt;0.5,0,1)</f>
        <v>0</v>
      </c>
      <c r="N187">
        <v>1.427E-2</v>
      </c>
      <c r="O187">
        <f>IF(N187&lt;0.5,0,1)</f>
        <v>0</v>
      </c>
      <c r="P187">
        <v>5</v>
      </c>
      <c r="Q187">
        <v>0</v>
      </c>
      <c r="R187">
        <v>0</v>
      </c>
      <c r="S187">
        <v>0</v>
      </c>
      <c r="T187">
        <v>0</v>
      </c>
      <c r="U187">
        <v>5</v>
      </c>
      <c r="V187">
        <v>14.024578099999999</v>
      </c>
      <c r="W187">
        <v>-1.978913503</v>
      </c>
      <c r="X187">
        <v>-1.9059129109999999</v>
      </c>
      <c r="Y187">
        <v>-1.8532480250000001</v>
      </c>
      <c r="Z187">
        <v>-0.55632361699999999</v>
      </c>
      <c r="AA187">
        <v>5.7676371270000004</v>
      </c>
      <c r="AB187">
        <v>0.918297209</v>
      </c>
      <c r="AC187">
        <v>-0.74704441700000002</v>
      </c>
      <c r="AD187">
        <v>-1.3258453429999999</v>
      </c>
      <c r="AE187">
        <v>1.6917839100000001</v>
      </c>
      <c r="AF187">
        <v>3.1591607540000002</v>
      </c>
      <c r="AG187">
        <v>0.37071073500000001</v>
      </c>
      <c r="AH187">
        <v>-2.4400618239999998</v>
      </c>
      <c r="AI187">
        <v>-0.66645781500000001</v>
      </c>
      <c r="AJ187">
        <v>-0.90873752100000005</v>
      </c>
      <c r="AK187">
        <v>0.74709826700000004</v>
      </c>
      <c r="AL187">
        <v>1.3560687380000001</v>
      </c>
      <c r="AM187">
        <v>0.50784350199999995</v>
      </c>
      <c r="AN187">
        <v>-4.3081188670000001</v>
      </c>
      <c r="AO187">
        <v>-2.4422060640000001</v>
      </c>
      <c r="AP187">
        <v>-2.8026113559999999</v>
      </c>
      <c r="AQ187">
        <v>-0.74101646099999996</v>
      </c>
      <c r="AR187">
        <v>-0.28327373900000002</v>
      </c>
      <c r="AS187">
        <v>3.2324854439999999</v>
      </c>
      <c r="AT187">
        <v>0.26743923800000002</v>
      </c>
      <c r="AU187">
        <v>-0.40504558800000001</v>
      </c>
      <c r="AV187">
        <v>-1.267017646</v>
      </c>
      <c r="AW187">
        <v>0.43722482600000001</v>
      </c>
      <c r="AX187">
        <v>-3.214180738</v>
      </c>
      <c r="AY187">
        <v>-1.865792001</v>
      </c>
      <c r="AZ187">
        <v>2.5032376850000002</v>
      </c>
      <c r="BA187">
        <v>2.2623418310000001</v>
      </c>
      <c r="BB187">
        <v>0.121562425</v>
      </c>
      <c r="BC187">
        <v>-0.24040162800000001</v>
      </c>
      <c r="BD187">
        <v>-2.4718652720000001</v>
      </c>
      <c r="BE187">
        <v>-0.15111811999999999</v>
      </c>
      <c r="BF187">
        <v>-1.0706838139999999</v>
      </c>
      <c r="BG187">
        <v>0.49377403800000003</v>
      </c>
      <c r="BH187">
        <v>1.1317742E-2</v>
      </c>
      <c r="BI187">
        <v>-0.76561765999999998</v>
      </c>
      <c r="BJ187">
        <v>0.54700281299999998</v>
      </c>
      <c r="BK187">
        <v>-0.27849480700000001</v>
      </c>
      <c r="BL187">
        <v>-2.1757193990000001</v>
      </c>
      <c r="BM187">
        <v>-1.4979840870000001</v>
      </c>
      <c r="BN187">
        <v>3.6985622340000002</v>
      </c>
      <c r="BO187">
        <v>0.47263947099999998</v>
      </c>
      <c r="BP187">
        <v>0.32541177500000001</v>
      </c>
      <c r="BQ187">
        <v>-2.4988302830000002</v>
      </c>
      <c r="BR187">
        <v>-0.34995810300000002</v>
      </c>
      <c r="BS187">
        <v>-1.3118243409999999</v>
      </c>
      <c r="BT187">
        <v>-2.0831194700000002</v>
      </c>
      <c r="BU187">
        <v>-1.0524174209999999</v>
      </c>
      <c r="BV187">
        <v>2.0984540740000002</v>
      </c>
      <c r="BW187">
        <v>1.061395885</v>
      </c>
      <c r="BX187">
        <v>0.462329084</v>
      </c>
      <c r="BY187">
        <v>-1.5672204970000001</v>
      </c>
      <c r="BZ187">
        <v>-2.0136042409999999</v>
      </c>
      <c r="CA187">
        <v>1.3766804370000001</v>
      </c>
      <c r="CB187">
        <v>-0.211338309</v>
      </c>
      <c r="CC187">
        <v>-0.55791532300000002</v>
      </c>
      <c r="CD187">
        <v>-2.6541828829999998</v>
      </c>
      <c r="CE187">
        <v>-0.76934999500000001</v>
      </c>
      <c r="CF187">
        <v>1.2303057049999999</v>
      </c>
      <c r="CG187">
        <v>0.44270948500000001</v>
      </c>
      <c r="CH187">
        <v>-0.51799722999999998</v>
      </c>
      <c r="CI187">
        <v>-0.27351490499999997</v>
      </c>
      <c r="CJ187">
        <v>0.91996840300000005</v>
      </c>
      <c r="CK187">
        <v>-0.42373488100000001</v>
      </c>
      <c r="CL187">
        <v>-0.52767297499999999</v>
      </c>
      <c r="CM187">
        <v>1.126799237</v>
      </c>
      <c r="CN187">
        <v>-0.28486319399999999</v>
      </c>
      <c r="CO187">
        <v>-1.4178043870000001</v>
      </c>
      <c r="CP187">
        <v>0.52289542</v>
      </c>
      <c r="CQ187">
        <v>-1.4895797850000001</v>
      </c>
      <c r="CR187">
        <v>-0.30284060400000001</v>
      </c>
      <c r="CS187">
        <v>0.656932815</v>
      </c>
      <c r="CT187">
        <v>1.263843292</v>
      </c>
      <c r="CU187">
        <v>-0.207825807</v>
      </c>
      <c r="CV187">
        <v>0.93327662</v>
      </c>
      <c r="CW187">
        <v>-0.41651392100000001</v>
      </c>
      <c r="CX187">
        <v>-7.1386195E-2</v>
      </c>
      <c r="CY187">
        <v>4.5774627999999998E-2</v>
      </c>
      <c r="CZ187">
        <v>-2.0373824690000002</v>
      </c>
      <c r="DA187">
        <v>0.11363456700000001</v>
      </c>
      <c r="DB187">
        <v>-1.510463076</v>
      </c>
      <c r="DC187">
        <v>0.59547009500000003</v>
      </c>
      <c r="DD187">
        <v>0.261790629</v>
      </c>
      <c r="DE187">
        <v>-0.476356434</v>
      </c>
      <c r="DF187">
        <v>-0.88361784700000001</v>
      </c>
      <c r="DG187">
        <v>0.70856715100000001</v>
      </c>
      <c r="DH187">
        <v>-0.43209312799999999</v>
      </c>
      <c r="DI187">
        <v>0.60319263999999995</v>
      </c>
      <c r="DJ187">
        <v>-1.66489116</v>
      </c>
      <c r="DK187">
        <v>-1.613779512</v>
      </c>
      <c r="DL187">
        <v>0.57648374199999997</v>
      </c>
      <c r="DM187">
        <v>0.21437661</v>
      </c>
      <c r="DN187">
        <v>-0.95849037500000001</v>
      </c>
      <c r="DO187">
        <v>1.3204130999999999</v>
      </c>
      <c r="DP187">
        <v>-2.7486724919999999</v>
      </c>
      <c r="DQ187">
        <v>-1.2643006939999999</v>
      </c>
      <c r="DR187">
        <v>13.301669</v>
      </c>
      <c r="DS187">
        <v>103.01852</v>
      </c>
      <c r="DT187">
        <v>0.12911900000000001</v>
      </c>
      <c r="DU187">
        <v>13.786735999999999</v>
      </c>
      <c r="DV187">
        <v>96.729399999999998</v>
      </c>
      <c r="DW187">
        <v>0.14252899999999999</v>
      </c>
      <c r="DX187">
        <v>0.90591388399999995</v>
      </c>
      <c r="DY187">
        <v>-1.341E-2</v>
      </c>
      <c r="DZ187">
        <v>41.612000000000002</v>
      </c>
      <c r="EA187">
        <v>43.749000000000002</v>
      </c>
      <c r="EB187">
        <v>56.418999999999997</v>
      </c>
      <c r="EC187">
        <v>25.925999999999998</v>
      </c>
      <c r="ED187">
        <v>27.306000000000001</v>
      </c>
      <c r="EE187">
        <v>60.523000000000003</v>
      </c>
      <c r="EF187">
        <v>2.1761552110000002</v>
      </c>
      <c r="EG187">
        <v>2.2164725700000001</v>
      </c>
      <c r="EH187">
        <v>0.93219106799999996</v>
      </c>
      <c r="EI187">
        <v>-4.1040000000000001</v>
      </c>
      <c r="EJ187">
        <v>6.7808932000000002E-2</v>
      </c>
      <c r="EK187">
        <v>4.1040000000000001</v>
      </c>
      <c r="EL187">
        <v>-2.3737999999999999E-2</v>
      </c>
      <c r="EM187">
        <v>-1.1894640000000001</v>
      </c>
      <c r="EN187">
        <v>0.88979777500000001</v>
      </c>
      <c r="EO187">
        <v>0.962435233</v>
      </c>
      <c r="EP187">
        <v>3.3688000000000003E-2</v>
      </c>
      <c r="EQ187">
        <v>13.53528</v>
      </c>
      <c r="ER187">
        <v>1.191296052</v>
      </c>
      <c r="ES187">
        <v>1.5735805329999999</v>
      </c>
    </row>
    <row r="188" spans="1:149" x14ac:dyDescent="0.55000000000000004">
      <c r="A188">
        <v>187</v>
      </c>
      <c r="B188">
        <v>0</v>
      </c>
      <c r="C188" t="s">
        <v>14</v>
      </c>
      <c r="D188">
        <v>1</v>
      </c>
      <c r="E188">
        <v>72</v>
      </c>
      <c r="F188">
        <v>1.2</v>
      </c>
      <c r="G188">
        <v>1.375</v>
      </c>
      <c r="H188">
        <v>23.31</v>
      </c>
      <c r="I188">
        <v>200.2</v>
      </c>
      <c r="J188">
        <v>4.0813863999999998E-2</v>
      </c>
      <c r="K188">
        <f>IF(J188&lt;0.5,0,1)</f>
        <v>0</v>
      </c>
      <c r="L188">
        <v>2.787575E-3</v>
      </c>
      <c r="M188">
        <f>IF(L188&lt;0.5,0,1)</f>
        <v>0</v>
      </c>
      <c r="N188">
        <v>7.0720000000000005E-2</v>
      </c>
      <c r="O188">
        <f>IF(N188&lt;0.5,0,1)</f>
        <v>0</v>
      </c>
      <c r="P188">
        <v>5</v>
      </c>
      <c r="Q188">
        <v>0</v>
      </c>
      <c r="R188">
        <v>1</v>
      </c>
      <c r="S188">
        <v>0</v>
      </c>
      <c r="T188">
        <v>1</v>
      </c>
      <c r="U188">
        <v>5</v>
      </c>
      <c r="V188">
        <v>22.622359450000001</v>
      </c>
      <c r="W188">
        <v>12.729957779999999</v>
      </c>
      <c r="X188">
        <v>-0.14093868200000001</v>
      </c>
      <c r="Y188">
        <v>-1.9289111210000001</v>
      </c>
      <c r="Z188">
        <v>4.2268666789999996</v>
      </c>
      <c r="AA188">
        <v>4.7735149310000002</v>
      </c>
      <c r="AB188">
        <v>-7.4184657789999999</v>
      </c>
      <c r="AC188">
        <v>2.7880891060000002</v>
      </c>
      <c r="AD188">
        <v>2.0301019130000002</v>
      </c>
      <c r="AE188">
        <v>-0.19671428799999999</v>
      </c>
      <c r="AF188">
        <v>0.32454234700000001</v>
      </c>
      <c r="AG188">
        <v>-0.27573223299999999</v>
      </c>
      <c r="AH188">
        <v>-2.7241229410000001</v>
      </c>
      <c r="AI188">
        <v>-1.8954326420000001</v>
      </c>
      <c r="AJ188">
        <v>5.1744753760000002</v>
      </c>
      <c r="AK188">
        <v>-2.327490123</v>
      </c>
      <c r="AL188">
        <v>3.3168133559999999</v>
      </c>
      <c r="AM188">
        <v>3.1540586039999998</v>
      </c>
      <c r="AN188">
        <v>-1.5764541809999999</v>
      </c>
      <c r="AO188">
        <v>-1.0362988829999999</v>
      </c>
      <c r="AP188">
        <v>3.7344017209999998</v>
      </c>
      <c r="AQ188">
        <v>0.47607219499999998</v>
      </c>
      <c r="AR188">
        <v>2.1305865740000001</v>
      </c>
      <c r="AS188">
        <v>1.1569196180000001</v>
      </c>
      <c r="AT188">
        <v>-0.67173999399999995</v>
      </c>
      <c r="AU188">
        <v>4.1447013950000002</v>
      </c>
      <c r="AV188">
        <v>2.3000757489999999</v>
      </c>
      <c r="AW188">
        <v>2.265852942</v>
      </c>
      <c r="AX188">
        <v>-0.24223605300000001</v>
      </c>
      <c r="AY188">
        <v>1.8073450870000001</v>
      </c>
      <c r="AZ188">
        <v>1.218166868</v>
      </c>
      <c r="BA188">
        <v>-3.4806027930000001</v>
      </c>
      <c r="BB188">
        <v>2.2841245429999999</v>
      </c>
      <c r="BC188">
        <v>2.2972165389999999</v>
      </c>
      <c r="BD188">
        <v>1.5180321240000001</v>
      </c>
      <c r="BE188">
        <v>-1.3526341</v>
      </c>
      <c r="BF188">
        <v>-0.62769783400000001</v>
      </c>
      <c r="BG188">
        <v>4.1458423000000001E-2</v>
      </c>
      <c r="BH188">
        <v>-0.64283821900000004</v>
      </c>
      <c r="BI188">
        <v>0.61249171300000005</v>
      </c>
      <c r="BJ188">
        <v>-1.3993593369999999</v>
      </c>
      <c r="BK188">
        <v>0.40466456200000001</v>
      </c>
      <c r="BL188">
        <v>-1.080663114</v>
      </c>
      <c r="BM188">
        <v>1.483345312</v>
      </c>
      <c r="BN188">
        <v>-0.20408351199999999</v>
      </c>
      <c r="BO188">
        <v>0.41329820900000003</v>
      </c>
      <c r="BP188">
        <v>0.55008892600000003</v>
      </c>
      <c r="BQ188">
        <v>-2.5466123789999999</v>
      </c>
      <c r="BR188">
        <v>1.5169937630000001</v>
      </c>
      <c r="BS188">
        <v>0.39847748199999999</v>
      </c>
      <c r="BT188">
        <v>0.29173125599999999</v>
      </c>
      <c r="BU188">
        <v>1.9299368480000001</v>
      </c>
      <c r="BV188">
        <v>0.131276327</v>
      </c>
      <c r="BW188">
        <v>-1.168000988</v>
      </c>
      <c r="BX188">
        <v>0.54749767500000002</v>
      </c>
      <c r="BY188">
        <v>9.0499750000000004E-2</v>
      </c>
      <c r="BZ188">
        <v>4.8693248000000001E-2</v>
      </c>
      <c r="CA188">
        <v>1.337140284</v>
      </c>
      <c r="CB188">
        <v>-0.59597561899999996</v>
      </c>
      <c r="CC188">
        <v>-0.80765007700000002</v>
      </c>
      <c r="CD188">
        <v>-1.1919853970000001</v>
      </c>
      <c r="CE188">
        <v>-2.1659778620000001</v>
      </c>
      <c r="CF188">
        <v>-0.71726725499999999</v>
      </c>
      <c r="CG188">
        <v>0.70025263000000004</v>
      </c>
      <c r="CH188">
        <v>-0.67267422200000004</v>
      </c>
      <c r="CI188">
        <v>-2.261381283</v>
      </c>
      <c r="CJ188">
        <v>-0.73014116500000004</v>
      </c>
      <c r="CK188">
        <v>-0.15144195799999999</v>
      </c>
      <c r="CL188">
        <v>-4.4693589999999998E-2</v>
      </c>
      <c r="CM188">
        <v>1.6115621419999999</v>
      </c>
      <c r="CN188">
        <v>2.0668738129999999</v>
      </c>
      <c r="CO188">
        <v>0.61829495800000001</v>
      </c>
      <c r="CP188">
        <v>-1.439645007</v>
      </c>
      <c r="CQ188">
        <v>-2.7907948980000001</v>
      </c>
      <c r="CR188">
        <v>0.439560165</v>
      </c>
      <c r="CS188">
        <v>-1.785527589</v>
      </c>
      <c r="CT188">
        <v>5.3283250999999997E-2</v>
      </c>
      <c r="CU188">
        <v>-0.57370691399999996</v>
      </c>
      <c r="CV188">
        <v>-0.54276113999999998</v>
      </c>
      <c r="CW188">
        <v>-2.2322017E-2</v>
      </c>
      <c r="CX188">
        <v>-0.47474883099999998</v>
      </c>
      <c r="CY188">
        <v>2.1607934179999999</v>
      </c>
      <c r="CZ188">
        <v>-0.74547474499999999</v>
      </c>
      <c r="DA188">
        <v>-0.39303640000000001</v>
      </c>
      <c r="DB188">
        <v>0.389479032</v>
      </c>
      <c r="DC188">
        <v>-0.14361745100000001</v>
      </c>
      <c r="DD188">
        <v>-0.322459088</v>
      </c>
      <c r="DE188">
        <v>-1.109659043</v>
      </c>
      <c r="DF188">
        <v>0.165439318</v>
      </c>
      <c r="DG188">
        <v>2.2904038560000002</v>
      </c>
      <c r="DH188">
        <v>-1.106457273</v>
      </c>
      <c r="DI188">
        <v>-0.48307740999999998</v>
      </c>
      <c r="DJ188">
        <v>0.78414149499999997</v>
      </c>
      <c r="DK188">
        <v>-2.623039291</v>
      </c>
      <c r="DL188">
        <v>-1.1959043760000001</v>
      </c>
      <c r="DM188">
        <v>1.4994467279999999</v>
      </c>
      <c r="DN188">
        <v>0.37244969700000002</v>
      </c>
      <c r="DO188">
        <v>1.9229139209999999</v>
      </c>
      <c r="DP188">
        <v>-0.72735092400000001</v>
      </c>
      <c r="DQ188">
        <v>-0.80913126000000002</v>
      </c>
      <c r="DR188">
        <v>11.574308</v>
      </c>
      <c r="DS188">
        <v>96.291895999999994</v>
      </c>
      <c r="DT188">
        <v>0.1202</v>
      </c>
      <c r="DU188">
        <v>12.777535</v>
      </c>
      <c r="DV188">
        <v>93.639527999999999</v>
      </c>
      <c r="DW188">
        <v>0.13645499999999999</v>
      </c>
      <c r="DX188">
        <v>0.88087647899999999</v>
      </c>
      <c r="DY188">
        <v>-1.6254999999999999E-2</v>
      </c>
      <c r="DZ188">
        <v>39.648000000000003</v>
      </c>
      <c r="EA188">
        <v>47.436999999999998</v>
      </c>
      <c r="EB188">
        <v>56.777999999999999</v>
      </c>
      <c r="EC188">
        <v>29.007000000000001</v>
      </c>
      <c r="ED188">
        <v>25.315000000000001</v>
      </c>
      <c r="EE188">
        <v>62.326999999999998</v>
      </c>
      <c r="EF188">
        <v>1.9573895960000001</v>
      </c>
      <c r="EG188">
        <v>2.4620580680000002</v>
      </c>
      <c r="EH188">
        <v>0.91096956399999995</v>
      </c>
      <c r="EI188">
        <v>-5.5490000000000004</v>
      </c>
      <c r="EJ188">
        <v>8.9030436000000004E-2</v>
      </c>
      <c r="EK188">
        <v>5.5490000000000004</v>
      </c>
      <c r="EL188">
        <v>-3.2091000000000001E-2</v>
      </c>
      <c r="EM188">
        <v>-4.6211359999999999</v>
      </c>
      <c r="EN188">
        <v>0.84064217900000004</v>
      </c>
      <c r="EO188">
        <v>0.840641207</v>
      </c>
      <c r="EP188">
        <v>-1.4017999999999999E-2</v>
      </c>
      <c r="EQ188">
        <v>-0.98438400000000004</v>
      </c>
      <c r="ER188">
        <v>0.92478645299999995</v>
      </c>
      <c r="ES188">
        <v>0.963321447</v>
      </c>
    </row>
    <row r="189" spans="1:149" x14ac:dyDescent="0.55000000000000004">
      <c r="A189">
        <v>188</v>
      </c>
      <c r="B189">
        <v>1</v>
      </c>
      <c r="C189" t="s">
        <v>14</v>
      </c>
      <c r="D189">
        <v>1</v>
      </c>
      <c r="E189">
        <v>48</v>
      </c>
      <c r="F189">
        <v>1.2</v>
      </c>
      <c r="G189">
        <v>-0.875</v>
      </c>
      <c r="H189">
        <v>24.89</v>
      </c>
      <c r="I189">
        <v>377</v>
      </c>
      <c r="J189">
        <v>0.96537135299999999</v>
      </c>
      <c r="K189">
        <f>IF(J189&lt;0.5,0,1)</f>
        <v>1</v>
      </c>
      <c r="L189">
        <v>0.93523449999999997</v>
      </c>
      <c r="M189">
        <f>IF(L189&lt;0.5,0,1)</f>
        <v>1</v>
      </c>
      <c r="N189">
        <v>0.90295000000000003</v>
      </c>
      <c r="O189">
        <f>IF(N189&lt;0.5,0,1)</f>
        <v>1</v>
      </c>
      <c r="P189">
        <v>5</v>
      </c>
      <c r="Q189">
        <v>0</v>
      </c>
      <c r="R189">
        <v>1</v>
      </c>
      <c r="S189">
        <v>1</v>
      </c>
      <c r="T189">
        <v>1</v>
      </c>
      <c r="U189">
        <v>5</v>
      </c>
      <c r="V189">
        <v>-10.456870260000001</v>
      </c>
      <c r="W189">
        <v>-5.3786544449999996</v>
      </c>
      <c r="X189">
        <v>-7.8063094999999999E-2</v>
      </c>
      <c r="Y189">
        <v>2.3056636510000001</v>
      </c>
      <c r="Z189">
        <v>-2.7385199980000001</v>
      </c>
      <c r="AA189">
        <v>-2.7610149759999998</v>
      </c>
      <c r="AB189">
        <v>-2.8347912540000002</v>
      </c>
      <c r="AC189">
        <v>-0.73238581000000003</v>
      </c>
      <c r="AD189">
        <v>-0.71842003600000004</v>
      </c>
      <c r="AE189">
        <v>1.236030258</v>
      </c>
      <c r="AF189">
        <v>-0.44627709599999998</v>
      </c>
      <c r="AG189">
        <v>1.6419520809999999</v>
      </c>
      <c r="AH189">
        <v>-0.96088537600000001</v>
      </c>
      <c r="AI189">
        <v>-1.515849912</v>
      </c>
      <c r="AJ189">
        <v>-0.35131157499999999</v>
      </c>
      <c r="AK189">
        <v>-0.41929982799999999</v>
      </c>
      <c r="AL189">
        <v>-0.36076921499999998</v>
      </c>
      <c r="AM189">
        <v>-1.1119350610000001</v>
      </c>
      <c r="AN189">
        <v>0.86531279699999997</v>
      </c>
      <c r="AO189">
        <v>1.2359439940000001</v>
      </c>
      <c r="AP189">
        <v>0.649158185</v>
      </c>
      <c r="AQ189">
        <v>-1.267867139</v>
      </c>
      <c r="AR189">
        <v>-2.5839290510000001</v>
      </c>
      <c r="AS189">
        <v>1.2698417710000001</v>
      </c>
      <c r="AT189">
        <v>-0.79672385300000004</v>
      </c>
      <c r="AU189">
        <v>-1.606307339</v>
      </c>
      <c r="AV189">
        <v>0.15663351</v>
      </c>
      <c r="AW189">
        <v>-0.32168724900000001</v>
      </c>
      <c r="AX189">
        <v>-2.894562284</v>
      </c>
      <c r="AY189">
        <v>-0.13222246800000001</v>
      </c>
      <c r="AZ189">
        <v>1.265212658</v>
      </c>
      <c r="BA189">
        <v>0.108637832</v>
      </c>
      <c r="BB189">
        <v>0.69063047799999999</v>
      </c>
      <c r="BC189">
        <v>-1.6590563739999999</v>
      </c>
      <c r="BD189">
        <v>-0.73380464599999995</v>
      </c>
      <c r="BE189">
        <v>1.2888418079999999</v>
      </c>
      <c r="BF189">
        <v>0.44247057000000001</v>
      </c>
      <c r="BG189">
        <v>-0.20328457699999999</v>
      </c>
      <c r="BH189">
        <v>1.52449316</v>
      </c>
      <c r="BI189">
        <v>-0.12237133</v>
      </c>
      <c r="BJ189">
        <v>-0.42307415399999998</v>
      </c>
      <c r="BK189">
        <v>-0.70978649599999999</v>
      </c>
      <c r="BL189">
        <v>-0.458927898</v>
      </c>
      <c r="BM189">
        <v>-2.8084022000000002</v>
      </c>
      <c r="BN189">
        <v>0.23525338600000001</v>
      </c>
      <c r="BO189">
        <v>-1.674073709</v>
      </c>
      <c r="BP189">
        <v>1.7341071269999999</v>
      </c>
      <c r="BQ189">
        <v>2.7971467799999998</v>
      </c>
      <c r="BR189">
        <v>2.4622175E-2</v>
      </c>
      <c r="BS189">
        <v>2.4190354589999998</v>
      </c>
      <c r="BT189">
        <v>1.2425857709999999</v>
      </c>
      <c r="BU189">
        <v>-0.47903045100000002</v>
      </c>
      <c r="BV189">
        <v>8.6152470999999994E-2</v>
      </c>
      <c r="BW189">
        <v>1.750106988</v>
      </c>
      <c r="BX189">
        <v>-0.66703052900000004</v>
      </c>
      <c r="BY189">
        <v>-0.75746478800000006</v>
      </c>
      <c r="BZ189">
        <v>0.78366992000000002</v>
      </c>
      <c r="CA189">
        <v>-1.059074023</v>
      </c>
      <c r="CB189">
        <v>1.5708738289999999</v>
      </c>
      <c r="CC189">
        <v>-0.223242524</v>
      </c>
      <c r="CD189">
        <v>0.55820431699999995</v>
      </c>
      <c r="CE189">
        <v>-1.5163942829999999</v>
      </c>
      <c r="CF189">
        <v>-0.18980660699999999</v>
      </c>
      <c r="CG189">
        <v>-0.21300517499999999</v>
      </c>
      <c r="CH189">
        <v>-0.40656326599999998</v>
      </c>
      <c r="CI189">
        <v>0.14443288000000001</v>
      </c>
      <c r="CJ189">
        <v>-2.052225913</v>
      </c>
      <c r="CK189">
        <v>-0.839727746</v>
      </c>
      <c r="CL189">
        <v>-0.84475579099999998</v>
      </c>
      <c r="CM189">
        <v>-0.313535546</v>
      </c>
      <c r="CN189">
        <v>-1.027910536</v>
      </c>
      <c r="CO189">
        <v>0.56743592499999995</v>
      </c>
      <c r="CP189">
        <v>0.73687917400000003</v>
      </c>
      <c r="CQ189">
        <v>-1.324342084</v>
      </c>
      <c r="CR189">
        <v>-2.0698298620000002</v>
      </c>
      <c r="CS189">
        <v>-0.97554527999999996</v>
      </c>
      <c r="CT189">
        <v>-0.71235957299999997</v>
      </c>
      <c r="CU189">
        <v>-0.89159012199999998</v>
      </c>
      <c r="CV189">
        <v>-0.46605035099999997</v>
      </c>
      <c r="CW189">
        <v>0.62966814900000001</v>
      </c>
      <c r="CX189">
        <v>1.9730608940000001</v>
      </c>
      <c r="CY189">
        <v>-1.3756382300000001</v>
      </c>
      <c r="CZ189">
        <v>-1.4544879390000001</v>
      </c>
      <c r="DA189">
        <v>-0.99136684100000005</v>
      </c>
      <c r="DB189">
        <v>0.76233982600000005</v>
      </c>
      <c r="DC189">
        <v>0.31851483000000003</v>
      </c>
      <c r="DD189">
        <v>-0.94466875400000005</v>
      </c>
      <c r="DE189">
        <v>0.73165990999999997</v>
      </c>
      <c r="DF189">
        <v>-0.51382540300000001</v>
      </c>
      <c r="DG189">
        <v>0.324273017</v>
      </c>
      <c r="DH189">
        <v>-1.65692101</v>
      </c>
      <c r="DI189">
        <v>2.9482029E-2</v>
      </c>
      <c r="DJ189">
        <v>1.885460827</v>
      </c>
      <c r="DK189">
        <v>-1.66891748</v>
      </c>
      <c r="DL189">
        <v>-0.14451351400000001</v>
      </c>
      <c r="DM189">
        <v>0.57195790099999999</v>
      </c>
      <c r="DN189">
        <v>0.52486501100000005</v>
      </c>
      <c r="DO189">
        <v>-0.47930605399999998</v>
      </c>
      <c r="DP189">
        <v>-1.3482632590000001</v>
      </c>
      <c r="DQ189">
        <v>-0.216959714</v>
      </c>
      <c r="DR189">
        <v>14.876687</v>
      </c>
      <c r="DS189">
        <v>76.125696000000005</v>
      </c>
      <c r="DT189">
        <v>0.19542300000000001</v>
      </c>
      <c r="DU189">
        <v>12.845763</v>
      </c>
      <c r="DV189">
        <v>88.143383999999998</v>
      </c>
      <c r="DW189">
        <v>0.14573700000000001</v>
      </c>
      <c r="DX189">
        <v>1.3409292079999999</v>
      </c>
      <c r="DY189">
        <v>4.9686000000000001E-2</v>
      </c>
      <c r="DZ189">
        <v>52.752000000000002</v>
      </c>
      <c r="EA189">
        <v>33.238</v>
      </c>
      <c r="EB189">
        <v>70.697000000000003</v>
      </c>
      <c r="EC189">
        <v>16.946000000000002</v>
      </c>
      <c r="ED189">
        <v>34.911000000000001</v>
      </c>
      <c r="EE189">
        <v>48.77</v>
      </c>
      <c r="EF189">
        <v>4.1718989730000002</v>
      </c>
      <c r="EG189">
        <v>1.3969808939999999</v>
      </c>
      <c r="EH189">
        <v>1.449600164</v>
      </c>
      <c r="EI189">
        <v>21.927</v>
      </c>
      <c r="EJ189">
        <v>0.44960016400000002</v>
      </c>
      <c r="EK189">
        <v>21.927</v>
      </c>
      <c r="EL189">
        <v>0.10144400000000001</v>
      </c>
      <c r="EM189">
        <v>4.1699599999999997</v>
      </c>
      <c r="EN189">
        <v>1.493512685</v>
      </c>
      <c r="EO189">
        <v>1.1408775980000001</v>
      </c>
      <c r="EP189">
        <v>-6.7045999999999994E-2</v>
      </c>
      <c r="EQ189">
        <v>-9.3379759999999994</v>
      </c>
      <c r="ER189">
        <v>0.75565168900000002</v>
      </c>
      <c r="ES189">
        <v>0.73821387500000002</v>
      </c>
    </row>
    <row r="190" spans="1:149" x14ac:dyDescent="0.55000000000000004">
      <c r="A190">
        <v>189</v>
      </c>
      <c r="B190">
        <v>0</v>
      </c>
      <c r="C190" t="s">
        <v>14</v>
      </c>
      <c r="D190">
        <v>1</v>
      </c>
      <c r="E190">
        <v>46</v>
      </c>
      <c r="F190">
        <v>1.2</v>
      </c>
      <c r="G190">
        <v>-4</v>
      </c>
      <c r="H190">
        <v>25.49</v>
      </c>
      <c r="I190">
        <v>208</v>
      </c>
      <c r="J190">
        <v>5.6727640000000003E-3</v>
      </c>
      <c r="K190">
        <f>IF(J190&lt;0.5,0,1)</f>
        <v>0</v>
      </c>
      <c r="L190">
        <v>8.4883599999999995E-4</v>
      </c>
      <c r="M190">
        <f>IF(L190&lt;0.5,0,1)</f>
        <v>0</v>
      </c>
      <c r="N190">
        <v>1.23E-2</v>
      </c>
      <c r="O190">
        <f>IF(N190&lt;0.5,0,1)</f>
        <v>0</v>
      </c>
      <c r="P190">
        <v>5</v>
      </c>
      <c r="Q190">
        <v>0</v>
      </c>
      <c r="R190">
        <v>0</v>
      </c>
      <c r="S190">
        <v>0</v>
      </c>
      <c r="T190">
        <v>0</v>
      </c>
      <c r="U190">
        <v>5</v>
      </c>
      <c r="V190">
        <v>19.917362690000001</v>
      </c>
      <c r="W190">
        <v>-6.8100933489999997</v>
      </c>
      <c r="X190">
        <v>4.2811575470000003</v>
      </c>
      <c r="Y190">
        <v>-0.12786958900000001</v>
      </c>
      <c r="Z190">
        <v>-1.6832008329999999</v>
      </c>
      <c r="AA190">
        <v>3.8636537529999999</v>
      </c>
      <c r="AB190">
        <v>1.131143684</v>
      </c>
      <c r="AC190">
        <v>-1.0539248210000001</v>
      </c>
      <c r="AD190">
        <v>-1.395186423</v>
      </c>
      <c r="AE190">
        <v>0.470600507</v>
      </c>
      <c r="AF190">
        <v>1.5279907429999999</v>
      </c>
      <c r="AG190">
        <v>-0.25803488499999999</v>
      </c>
      <c r="AH190">
        <v>-0.36381285099999999</v>
      </c>
      <c r="AI190">
        <v>2.595157371</v>
      </c>
      <c r="AJ190">
        <v>-3.093811842</v>
      </c>
      <c r="AK190">
        <v>-0.62427545799999995</v>
      </c>
      <c r="AL190">
        <v>1.129590544</v>
      </c>
      <c r="AM190">
        <v>1.1272146329999999</v>
      </c>
      <c r="AN190">
        <v>-0.71766339099999998</v>
      </c>
      <c r="AO190">
        <v>-0.50257753800000005</v>
      </c>
      <c r="AP190">
        <v>-3.7116388069999999</v>
      </c>
      <c r="AQ190">
        <v>1.5413946540000001</v>
      </c>
      <c r="AR190">
        <v>-1.211454177</v>
      </c>
      <c r="AS190">
        <v>1.410030906</v>
      </c>
      <c r="AT190">
        <v>-0.66080963000000004</v>
      </c>
      <c r="AU190">
        <v>-0.577302502</v>
      </c>
      <c r="AV190">
        <v>-0.36855998099999998</v>
      </c>
      <c r="AW190">
        <v>0.58573533</v>
      </c>
      <c r="AX190">
        <v>-1.52088549</v>
      </c>
      <c r="AY190">
        <v>-1.6983629760000001</v>
      </c>
      <c r="AZ190">
        <v>9.6660640000000006E-2</v>
      </c>
      <c r="BA190">
        <v>-1.141895731</v>
      </c>
      <c r="BB190">
        <v>-1.690365578</v>
      </c>
      <c r="BC190">
        <v>1.631369995</v>
      </c>
      <c r="BD190">
        <v>-0.36294866199999998</v>
      </c>
      <c r="BE190">
        <v>1.273191384</v>
      </c>
      <c r="BF190">
        <v>3.2919812999999999E-2</v>
      </c>
      <c r="BG190">
        <v>-0.54526071399999998</v>
      </c>
      <c r="BH190">
        <v>-0.110900475</v>
      </c>
      <c r="BI190">
        <v>1.927301285</v>
      </c>
      <c r="BJ190">
        <v>-1.9142484390000001</v>
      </c>
      <c r="BK190">
        <v>-8.1686282999999998E-2</v>
      </c>
      <c r="BL190">
        <v>-0.87123469600000003</v>
      </c>
      <c r="BM190">
        <v>0.22785082200000001</v>
      </c>
      <c r="BN190">
        <v>0.86189707100000001</v>
      </c>
      <c r="BO190">
        <v>-0.88711950299999998</v>
      </c>
      <c r="BP190">
        <v>0.37519428300000002</v>
      </c>
      <c r="BQ190">
        <v>0.759907789</v>
      </c>
      <c r="BR190">
        <v>-0.73659034400000001</v>
      </c>
      <c r="BS190">
        <v>0.45207217</v>
      </c>
      <c r="BT190">
        <v>1.4121433459999999</v>
      </c>
      <c r="BU190">
        <v>-0.74770871699999997</v>
      </c>
      <c r="BV190">
        <v>0.13536023599999999</v>
      </c>
      <c r="BW190">
        <v>0.84093550800000005</v>
      </c>
      <c r="BX190">
        <v>-0.59582991299999999</v>
      </c>
      <c r="BY190">
        <v>-0.16260901</v>
      </c>
      <c r="BZ190">
        <v>-1.1892231289999999</v>
      </c>
      <c r="CA190">
        <v>0.14599379200000001</v>
      </c>
      <c r="CB190">
        <v>0.50657256799999995</v>
      </c>
      <c r="CC190">
        <v>-0.32491373299999998</v>
      </c>
      <c r="CD190">
        <v>-1.048559024</v>
      </c>
      <c r="CE190">
        <v>1.412330989</v>
      </c>
      <c r="CF190">
        <v>0.67627761799999997</v>
      </c>
      <c r="CG190">
        <v>-0.49255210599999999</v>
      </c>
      <c r="CH190">
        <v>0.40994251500000001</v>
      </c>
      <c r="CI190">
        <v>-0.26577028400000002</v>
      </c>
      <c r="CJ190">
        <v>-2.5611896540000001</v>
      </c>
      <c r="CK190">
        <v>0.55081264500000005</v>
      </c>
      <c r="CL190">
        <v>-7.7029243999999997E-2</v>
      </c>
      <c r="CM190">
        <v>-0.43799083100000002</v>
      </c>
      <c r="CN190">
        <v>0.66136718000000005</v>
      </c>
      <c r="CO190">
        <v>0.22590812599999999</v>
      </c>
      <c r="CP190">
        <v>-0.242402274</v>
      </c>
      <c r="CQ190">
        <v>0.78384087999999996</v>
      </c>
      <c r="CR190">
        <v>-0.75756483299999999</v>
      </c>
      <c r="CS190">
        <v>2.351237351</v>
      </c>
      <c r="CT190">
        <v>-0.295332714</v>
      </c>
      <c r="CU190">
        <v>-0.62894106999999999</v>
      </c>
      <c r="CV190">
        <v>-0.61113785700000001</v>
      </c>
      <c r="CW190">
        <v>-1.7476457000000001E-2</v>
      </c>
      <c r="CX190">
        <v>0.21313293899999999</v>
      </c>
      <c r="CY190">
        <v>0.39990088400000001</v>
      </c>
      <c r="CZ190">
        <v>0.104862252</v>
      </c>
      <c r="DA190">
        <v>-0.78533496199999997</v>
      </c>
      <c r="DB190">
        <v>1.2029798359999999</v>
      </c>
      <c r="DC190">
        <v>-2.1390790200000001</v>
      </c>
      <c r="DD190">
        <v>-0.25229532799999999</v>
      </c>
      <c r="DE190">
        <v>-0.95081501300000004</v>
      </c>
      <c r="DF190">
        <v>-1.875173448</v>
      </c>
      <c r="DG190">
        <v>0.228662649</v>
      </c>
      <c r="DH190">
        <v>-0.42266542899999998</v>
      </c>
      <c r="DI190">
        <v>0.82826592899999996</v>
      </c>
      <c r="DJ190">
        <v>-0.41738817900000003</v>
      </c>
      <c r="DK190">
        <v>-0.494893107</v>
      </c>
      <c r="DL190">
        <v>-1.2189614740000001</v>
      </c>
      <c r="DM190">
        <v>-0.83054903899999999</v>
      </c>
      <c r="DN190">
        <v>-1.0168556419999999</v>
      </c>
      <c r="DO190">
        <v>-0.38850765700000001</v>
      </c>
      <c r="DP190">
        <v>-0.35773961300000001</v>
      </c>
      <c r="DQ190">
        <v>0.37160207899999997</v>
      </c>
      <c r="DR190">
        <v>11.358972</v>
      </c>
      <c r="DS190">
        <v>95.116104000000007</v>
      </c>
      <c r="DT190">
        <v>0.119422</v>
      </c>
      <c r="DU190">
        <v>11.890396000000001</v>
      </c>
      <c r="DV190">
        <v>91.219583999999998</v>
      </c>
      <c r="DW190">
        <v>0.13034899999999999</v>
      </c>
      <c r="DX190">
        <v>0.91617120200000002</v>
      </c>
      <c r="DY190">
        <v>-1.0926999999999999E-2</v>
      </c>
      <c r="DZ190">
        <v>42.28</v>
      </c>
      <c r="EA190">
        <v>46.686999999999998</v>
      </c>
      <c r="EB190">
        <v>65.647000000000006</v>
      </c>
      <c r="EC190">
        <v>24.404</v>
      </c>
      <c r="ED190">
        <v>20.498999999999999</v>
      </c>
      <c r="EE190">
        <v>67.531999999999996</v>
      </c>
      <c r="EF190">
        <v>2.690009834</v>
      </c>
      <c r="EG190">
        <v>3.294404605</v>
      </c>
      <c r="EH190">
        <v>0.97208730700000001</v>
      </c>
      <c r="EI190">
        <v>-1.885</v>
      </c>
      <c r="EJ190">
        <v>2.7912692999999999E-2</v>
      </c>
      <c r="EK190">
        <v>1.885</v>
      </c>
      <c r="EL190">
        <v>-7.8230000000000001E-3</v>
      </c>
      <c r="EM190">
        <v>-1.9004080000000001</v>
      </c>
      <c r="EN190">
        <v>0.95695285900000004</v>
      </c>
      <c r="EO190">
        <v>0.93209575</v>
      </c>
      <c r="EP190">
        <v>6.9999999999999999E-4</v>
      </c>
      <c r="EQ190">
        <v>2.5293199999999998</v>
      </c>
      <c r="ER190">
        <v>1.00405649</v>
      </c>
      <c r="ES190">
        <v>1.0990364029999999</v>
      </c>
    </row>
    <row r="191" spans="1:149" x14ac:dyDescent="0.55000000000000004">
      <c r="A191">
        <v>190</v>
      </c>
      <c r="B191">
        <v>0</v>
      </c>
      <c r="C191" t="s">
        <v>14</v>
      </c>
      <c r="D191">
        <v>0</v>
      </c>
      <c r="E191">
        <v>35</v>
      </c>
      <c r="F191">
        <v>1.2</v>
      </c>
      <c r="G191">
        <v>-4</v>
      </c>
      <c r="H191">
        <v>25.21</v>
      </c>
      <c r="I191">
        <v>291.2</v>
      </c>
      <c r="J191">
        <v>0.23760978799999999</v>
      </c>
      <c r="K191">
        <f>IF(J191&lt;0.5,0,1)</f>
        <v>0</v>
      </c>
      <c r="L191">
        <v>1.2314590000000001E-3</v>
      </c>
      <c r="M191">
        <f>IF(L191&lt;0.5,0,1)</f>
        <v>0</v>
      </c>
      <c r="N191">
        <v>7.2539999999999993E-2</v>
      </c>
      <c r="O191">
        <f>IF(N191&lt;0.5,0,1)</f>
        <v>0</v>
      </c>
      <c r="P191">
        <v>5</v>
      </c>
      <c r="Q191">
        <v>0</v>
      </c>
      <c r="R191">
        <v>0</v>
      </c>
      <c r="S191">
        <v>0</v>
      </c>
      <c r="T191">
        <v>0</v>
      </c>
      <c r="U191">
        <v>5</v>
      </c>
      <c r="V191">
        <v>13.31010176</v>
      </c>
      <c r="W191">
        <v>-0.79235635199999999</v>
      </c>
      <c r="X191">
        <v>-0.42778907900000002</v>
      </c>
      <c r="Y191">
        <v>-1.742861599</v>
      </c>
      <c r="Z191">
        <v>1.657482914</v>
      </c>
      <c r="AA191">
        <v>1.7271783119999999</v>
      </c>
      <c r="AB191">
        <v>-4.5825015689999997</v>
      </c>
      <c r="AC191">
        <v>0.52945277300000004</v>
      </c>
      <c r="AD191">
        <v>-1.746871455</v>
      </c>
      <c r="AE191">
        <v>2.0911475089999998</v>
      </c>
      <c r="AF191">
        <v>-3.6994065630000001</v>
      </c>
      <c r="AG191">
        <v>-1.5754084100000001</v>
      </c>
      <c r="AH191">
        <v>0.33365980499999998</v>
      </c>
      <c r="AI191">
        <v>0.24651524599999999</v>
      </c>
      <c r="AJ191">
        <v>-0.19380163</v>
      </c>
      <c r="AK191">
        <v>3.5125707620000002</v>
      </c>
      <c r="AL191">
        <v>-1.63313614</v>
      </c>
      <c r="AM191">
        <v>0.667856856</v>
      </c>
      <c r="AN191">
        <v>-4.694518832</v>
      </c>
      <c r="AO191">
        <v>-0.96486901199999997</v>
      </c>
      <c r="AP191">
        <v>-4.5755735660000001</v>
      </c>
      <c r="AQ191">
        <v>0.78952845800000004</v>
      </c>
      <c r="AR191">
        <v>2.3699145000000001E-2</v>
      </c>
      <c r="AS191">
        <v>-0.372496718</v>
      </c>
      <c r="AT191">
        <v>-2.0189620150000001</v>
      </c>
      <c r="AU191">
        <v>1.2445441509999999</v>
      </c>
      <c r="AV191">
        <v>2.3069499869999999</v>
      </c>
      <c r="AW191">
        <v>-1.062862778</v>
      </c>
      <c r="AX191">
        <v>-0.57181138399999998</v>
      </c>
      <c r="AY191">
        <v>3.3847715E-2</v>
      </c>
      <c r="AZ191">
        <v>-0.77264085999999998</v>
      </c>
      <c r="BA191">
        <v>-1.722480547</v>
      </c>
      <c r="BB191">
        <v>2.0738991150000001</v>
      </c>
      <c r="BC191">
        <v>-0.64068519400000001</v>
      </c>
      <c r="BD191">
        <v>-2.2580361830000002</v>
      </c>
      <c r="BE191">
        <v>-2.2363067029999999</v>
      </c>
      <c r="BF191">
        <v>-0.916305276</v>
      </c>
      <c r="BG191">
        <v>1.2838790520000001</v>
      </c>
      <c r="BH191">
        <v>-1.1720033830000001</v>
      </c>
      <c r="BI191">
        <v>1.7011958970000001</v>
      </c>
      <c r="BJ191">
        <v>0.51022131100000001</v>
      </c>
      <c r="BK191">
        <v>-0.93050997899999999</v>
      </c>
      <c r="BL191">
        <v>9.7088869999999994E-2</v>
      </c>
      <c r="BM191">
        <v>-0.45441609900000002</v>
      </c>
      <c r="BN191">
        <v>-0.12756673800000001</v>
      </c>
      <c r="BO191">
        <v>-0.603724064</v>
      </c>
      <c r="BP191">
        <v>-0.178579191</v>
      </c>
      <c r="BQ191">
        <v>1.8305676850000001</v>
      </c>
      <c r="BR191">
        <v>-1.1066852579999999</v>
      </c>
      <c r="BS191">
        <v>2.533257619</v>
      </c>
      <c r="BT191">
        <v>0.86956391</v>
      </c>
      <c r="BU191">
        <v>-0.86482453599999998</v>
      </c>
      <c r="BV191">
        <v>1.0160248620000001</v>
      </c>
      <c r="BW191">
        <v>-8.3330969999999994E-3</v>
      </c>
      <c r="BX191">
        <v>-0.86389234999999998</v>
      </c>
      <c r="BY191">
        <v>2.6226887579999998</v>
      </c>
      <c r="BZ191">
        <v>0.66556473199999999</v>
      </c>
      <c r="CA191">
        <v>0.117456544</v>
      </c>
      <c r="CB191">
        <v>-1.9002188069999999</v>
      </c>
      <c r="CC191">
        <v>1.36455299</v>
      </c>
      <c r="CD191">
        <v>0.48412883499999998</v>
      </c>
      <c r="CE191">
        <v>0.15185613000000001</v>
      </c>
      <c r="CF191">
        <v>3.0065328650000001</v>
      </c>
      <c r="CG191">
        <v>-0.81425078699999998</v>
      </c>
      <c r="CH191">
        <v>-0.67102419400000002</v>
      </c>
      <c r="CI191">
        <v>1.1362310819999999</v>
      </c>
      <c r="CJ191">
        <v>1.2055534489999999</v>
      </c>
      <c r="CK191">
        <v>-1.732153678</v>
      </c>
      <c r="CL191">
        <v>2.4721314849999998</v>
      </c>
      <c r="CM191">
        <v>0.82078867300000002</v>
      </c>
      <c r="CN191">
        <v>2.378248031</v>
      </c>
      <c r="CO191">
        <v>-1.085253445</v>
      </c>
      <c r="CP191">
        <v>-0.28855464800000002</v>
      </c>
      <c r="CQ191">
        <v>0.61592808300000002</v>
      </c>
      <c r="CR191">
        <v>-1.115891338</v>
      </c>
      <c r="CS191">
        <v>-1.7580559170000001</v>
      </c>
      <c r="CT191">
        <v>-0.20857990200000001</v>
      </c>
      <c r="CU191">
        <v>-1.7737141649999999</v>
      </c>
      <c r="CV191">
        <v>-0.64685617500000003</v>
      </c>
      <c r="CW191">
        <v>-1.5677183000000001E-2</v>
      </c>
      <c r="CX191">
        <v>0.58231115499999997</v>
      </c>
      <c r="CY191">
        <v>0.89301958699999995</v>
      </c>
      <c r="CZ191">
        <v>1.24881171</v>
      </c>
      <c r="DA191">
        <v>1.8990446139999999</v>
      </c>
      <c r="DB191">
        <v>1.699082304</v>
      </c>
      <c r="DC191">
        <v>2.4276154440000002</v>
      </c>
      <c r="DD191">
        <v>1.6275962770000001</v>
      </c>
      <c r="DE191">
        <v>-0.33533956700000001</v>
      </c>
      <c r="DF191">
        <v>1.599896094</v>
      </c>
      <c r="DG191">
        <v>0.30367185400000002</v>
      </c>
      <c r="DH191">
        <v>2.040007449</v>
      </c>
      <c r="DI191">
        <v>0.992441566</v>
      </c>
      <c r="DJ191">
        <v>-1.6394634589999999</v>
      </c>
      <c r="DK191">
        <v>0.71081796500000005</v>
      </c>
      <c r="DL191">
        <v>0.60952561199999999</v>
      </c>
      <c r="DM191">
        <v>-0.26851151600000001</v>
      </c>
      <c r="DN191">
        <v>0.41738956700000002</v>
      </c>
      <c r="DO191">
        <v>0.55305882200000001</v>
      </c>
      <c r="DP191">
        <v>0.50950130000000005</v>
      </c>
      <c r="DQ191">
        <v>0.23204364599999999</v>
      </c>
      <c r="DR191">
        <v>10.249394000000001</v>
      </c>
      <c r="DS191">
        <v>71.162760000000006</v>
      </c>
      <c r="DT191">
        <v>0.14402699999999999</v>
      </c>
      <c r="DU191">
        <v>8.4685729999999992</v>
      </c>
      <c r="DV191">
        <v>67.307255999999995</v>
      </c>
      <c r="DW191">
        <v>0.12581999999999999</v>
      </c>
      <c r="DX191">
        <v>1.144706724</v>
      </c>
      <c r="DY191">
        <v>1.8207000000000001E-2</v>
      </c>
      <c r="DZ191">
        <v>44.274000000000001</v>
      </c>
      <c r="EA191">
        <v>40.823</v>
      </c>
      <c r="EB191">
        <v>60.512999999999998</v>
      </c>
      <c r="EC191">
        <v>28.161999999999999</v>
      </c>
      <c r="ED191">
        <v>25.658000000000001</v>
      </c>
      <c r="EE191">
        <v>54.68</v>
      </c>
      <c r="EF191">
        <v>2.1487465380000002</v>
      </c>
      <c r="EG191">
        <v>2.1311092060000001</v>
      </c>
      <c r="EH191">
        <v>1.1066752010000001</v>
      </c>
      <c r="EI191">
        <v>5.8330000000000002</v>
      </c>
      <c r="EJ191">
        <v>0.106675201</v>
      </c>
      <c r="EK191">
        <v>5.8330000000000002</v>
      </c>
      <c r="EL191">
        <v>3.1073E-2</v>
      </c>
      <c r="EM191">
        <v>3.6640959999999998</v>
      </c>
      <c r="EN191">
        <v>1.196801571</v>
      </c>
      <c r="EO191">
        <v>1.187150838</v>
      </c>
      <c r="EP191">
        <v>3.6989000000000001E-2</v>
      </c>
      <c r="EQ191">
        <v>9.7481360000000006</v>
      </c>
      <c r="ER191">
        <v>1.2692988140000001</v>
      </c>
      <c r="ES191">
        <v>1.657142857</v>
      </c>
    </row>
    <row r="192" spans="1:149" x14ac:dyDescent="0.55000000000000004">
      <c r="A192">
        <v>191</v>
      </c>
      <c r="B192">
        <v>1</v>
      </c>
      <c r="C192" t="s">
        <v>5</v>
      </c>
      <c r="D192">
        <v>1</v>
      </c>
      <c r="E192">
        <v>52</v>
      </c>
      <c r="F192">
        <v>1.2</v>
      </c>
      <c r="G192">
        <v>-0.625</v>
      </c>
      <c r="H192">
        <v>23.65</v>
      </c>
      <c r="I192">
        <v>377</v>
      </c>
      <c r="J192">
        <v>0.85085593800000003</v>
      </c>
      <c r="K192">
        <f>IF(J192&lt;0.5,0,1)</f>
        <v>1</v>
      </c>
      <c r="L192">
        <v>0.98436349999999995</v>
      </c>
      <c r="M192">
        <f>IF(L192&lt;0.5,0,1)</f>
        <v>1</v>
      </c>
      <c r="N192">
        <v>0.87794000000000005</v>
      </c>
      <c r="O192">
        <f>IF(N192&lt;0.5,0,1)</f>
        <v>1</v>
      </c>
      <c r="P192">
        <v>5</v>
      </c>
      <c r="Q192">
        <v>0</v>
      </c>
      <c r="R192">
        <v>1</v>
      </c>
      <c r="S192">
        <v>1</v>
      </c>
      <c r="T192">
        <v>1</v>
      </c>
      <c r="U192">
        <v>5</v>
      </c>
      <c r="V192">
        <v>-19.838786750000001</v>
      </c>
      <c r="W192">
        <v>-1.967340968</v>
      </c>
      <c r="X192">
        <v>-2.6316053780000002</v>
      </c>
      <c r="Y192">
        <v>2.8321339120000002</v>
      </c>
      <c r="Z192">
        <v>0.32865548100000003</v>
      </c>
      <c r="AA192">
        <v>-2.9236469729999999</v>
      </c>
      <c r="AB192">
        <v>2.2573346810000001</v>
      </c>
      <c r="AC192">
        <v>-1.2995162629999999</v>
      </c>
      <c r="AD192">
        <v>-0.61970935699999996</v>
      </c>
      <c r="AE192">
        <v>-1.615663463</v>
      </c>
      <c r="AF192">
        <v>-1.836543917</v>
      </c>
      <c r="AG192">
        <v>-0.48785563500000001</v>
      </c>
      <c r="AH192">
        <v>-1.1821685559999999</v>
      </c>
      <c r="AI192">
        <v>-0.93298623899999999</v>
      </c>
      <c r="AJ192">
        <v>1.3232481920000001</v>
      </c>
      <c r="AK192">
        <v>1.3162453940000001</v>
      </c>
      <c r="AL192">
        <v>1.9416181290000001</v>
      </c>
      <c r="AM192">
        <v>0.71684717600000003</v>
      </c>
      <c r="AN192">
        <v>0.22471356200000001</v>
      </c>
      <c r="AO192">
        <v>-1.423466015</v>
      </c>
      <c r="AP192">
        <v>0.34733457899999998</v>
      </c>
      <c r="AQ192">
        <v>-1.544470196</v>
      </c>
      <c r="AR192">
        <v>2.9816305070000002</v>
      </c>
      <c r="AS192">
        <v>1.7924652539999999</v>
      </c>
      <c r="AT192">
        <v>-2.3712797179999998</v>
      </c>
      <c r="AU192">
        <v>1.6995338600000001</v>
      </c>
      <c r="AV192">
        <v>0.92619947499999999</v>
      </c>
      <c r="AW192">
        <v>-0.775103019</v>
      </c>
      <c r="AX192">
        <v>-1.521724015</v>
      </c>
      <c r="AY192">
        <v>1.1155587629999999</v>
      </c>
      <c r="AZ192">
        <v>-1.27006156</v>
      </c>
      <c r="BA192">
        <v>-1.691520541</v>
      </c>
      <c r="BB192">
        <v>0.43945094200000001</v>
      </c>
      <c r="BC192">
        <v>3.4091353029999998</v>
      </c>
      <c r="BD192">
        <v>0.25215779799999999</v>
      </c>
      <c r="BE192">
        <v>-2.149596909</v>
      </c>
      <c r="BF192">
        <v>-0.68153640500000001</v>
      </c>
      <c r="BG192">
        <v>-0.123893736</v>
      </c>
      <c r="BH192">
        <v>0.10013251300000001</v>
      </c>
      <c r="BI192">
        <v>0.94276134700000003</v>
      </c>
      <c r="BJ192">
        <v>0.187488351</v>
      </c>
      <c r="BK192">
        <v>0.34073830599999999</v>
      </c>
      <c r="BL192">
        <v>0.45163571400000002</v>
      </c>
      <c r="BM192">
        <v>1.4008732429999999</v>
      </c>
      <c r="BN192">
        <v>-1.721705083</v>
      </c>
      <c r="BO192">
        <v>1.8334078060000001</v>
      </c>
      <c r="BP192">
        <v>2.266035569</v>
      </c>
      <c r="BQ192">
        <v>-2.0855898960000001</v>
      </c>
      <c r="BR192">
        <v>-0.36356696599999999</v>
      </c>
      <c r="BS192">
        <v>-2.732094687</v>
      </c>
      <c r="BT192">
        <v>-1.89247473</v>
      </c>
      <c r="BU192">
        <v>-1.13699448</v>
      </c>
      <c r="BV192">
        <v>1.4372893170000001</v>
      </c>
      <c r="BW192">
        <v>1.205669399</v>
      </c>
      <c r="BX192">
        <v>-1.4005093500000001</v>
      </c>
      <c r="BY192">
        <v>2.4243295640000002</v>
      </c>
      <c r="BZ192">
        <v>-1.397767682</v>
      </c>
      <c r="CA192">
        <v>2.086066711</v>
      </c>
      <c r="CB192">
        <v>1.8764800429999999</v>
      </c>
      <c r="CC192">
        <v>0.98997362799999999</v>
      </c>
      <c r="CD192">
        <v>0.46027891999999998</v>
      </c>
      <c r="CE192">
        <v>1.9664475800000001</v>
      </c>
      <c r="CF192">
        <v>0.21344229200000001</v>
      </c>
      <c r="CG192">
        <v>-0.64598238500000005</v>
      </c>
      <c r="CH192">
        <v>-7.6212077000000003E-2</v>
      </c>
      <c r="CI192">
        <v>1.353534987</v>
      </c>
      <c r="CJ192">
        <v>1.5386046879999999</v>
      </c>
      <c r="CK192">
        <v>0.36733553200000002</v>
      </c>
      <c r="CL192">
        <v>0.66264689099999996</v>
      </c>
      <c r="CM192">
        <v>-0.30195865399999999</v>
      </c>
      <c r="CN192">
        <v>1.3264525819999999</v>
      </c>
      <c r="CO192">
        <v>-6.6627503000000005E-2</v>
      </c>
      <c r="CP192">
        <v>0.42477344500000003</v>
      </c>
      <c r="CQ192">
        <v>1.3306600609999999</v>
      </c>
      <c r="CR192">
        <v>0.86752781300000004</v>
      </c>
      <c r="CS192">
        <v>0.105237632</v>
      </c>
      <c r="CT192">
        <v>-1.388476533</v>
      </c>
      <c r="CU192">
        <v>-0.46087609200000001</v>
      </c>
      <c r="CV192">
        <v>0.55041591099999998</v>
      </c>
      <c r="CW192">
        <v>0.316393272</v>
      </c>
      <c r="CX192">
        <v>0.28840005200000002</v>
      </c>
      <c r="CY192">
        <v>0.55069424899999997</v>
      </c>
      <c r="CZ192">
        <v>-9.5682779999999995E-2</v>
      </c>
      <c r="DA192">
        <v>-0.70046569999999997</v>
      </c>
      <c r="DB192">
        <v>-1.723030925</v>
      </c>
      <c r="DC192">
        <v>-0.823651197</v>
      </c>
      <c r="DD192">
        <v>-0.192006964</v>
      </c>
      <c r="DE192">
        <v>0.94590373699999997</v>
      </c>
      <c r="DF192">
        <v>-1.6317189569999999</v>
      </c>
      <c r="DG192">
        <v>-0.49227189500000001</v>
      </c>
      <c r="DH192">
        <v>0.45145084099999999</v>
      </c>
      <c r="DI192">
        <v>-1.0305838510000001</v>
      </c>
      <c r="DJ192">
        <v>-1.5451971149999999</v>
      </c>
      <c r="DK192">
        <v>-1.71761981</v>
      </c>
      <c r="DL192">
        <v>-0.90071035099999996</v>
      </c>
      <c r="DM192">
        <v>-0.59479475699999995</v>
      </c>
      <c r="DN192">
        <v>1.04883828</v>
      </c>
      <c r="DO192">
        <v>-1.66015895</v>
      </c>
      <c r="DP192">
        <v>0.31690052400000002</v>
      </c>
      <c r="DQ192">
        <v>-1.256426364</v>
      </c>
      <c r="DR192">
        <v>11.095971</v>
      </c>
      <c r="DS192">
        <v>66.008415999999997</v>
      </c>
      <c r="DT192">
        <v>0.168099</v>
      </c>
      <c r="DU192">
        <v>12.519767999999999</v>
      </c>
      <c r="DV192">
        <v>62.768152000000001</v>
      </c>
      <c r="DW192">
        <v>0.199461</v>
      </c>
      <c r="DX192">
        <v>0.84276625500000002</v>
      </c>
      <c r="DY192">
        <v>-3.1362000000000001E-2</v>
      </c>
      <c r="DZ192">
        <v>37.805999999999997</v>
      </c>
      <c r="EA192">
        <v>48.582999999999998</v>
      </c>
      <c r="EB192">
        <v>50.548999999999999</v>
      </c>
      <c r="EC192">
        <v>36.546999999999997</v>
      </c>
      <c r="ED192">
        <v>22.486999999999998</v>
      </c>
      <c r="EE192">
        <v>64.085999999999999</v>
      </c>
      <c r="EF192">
        <v>1.3831231020000001</v>
      </c>
      <c r="EG192">
        <v>2.8499132829999998</v>
      </c>
      <c r="EH192">
        <v>0.78876821799999997</v>
      </c>
      <c r="EI192">
        <v>-13.537000000000001</v>
      </c>
      <c r="EJ192">
        <v>0.21123178200000001</v>
      </c>
      <c r="EK192">
        <v>13.537000000000001</v>
      </c>
      <c r="EL192">
        <v>-7.8730999999999995E-2</v>
      </c>
      <c r="EM192">
        <v>-2.173848</v>
      </c>
      <c r="EN192">
        <v>0.74816797999999995</v>
      </c>
      <c r="EO192">
        <v>0.92274052500000003</v>
      </c>
      <c r="EP192">
        <v>0.16211999999999999</v>
      </c>
      <c r="EQ192">
        <v>19.797056000000001</v>
      </c>
      <c r="ER192">
        <v>1.921089262</v>
      </c>
      <c r="ES192">
        <v>2.1839738350000002</v>
      </c>
    </row>
    <row r="193" spans="1:149" x14ac:dyDescent="0.55000000000000004">
      <c r="A193">
        <v>192</v>
      </c>
      <c r="B193">
        <v>1</v>
      </c>
      <c r="C193" t="s">
        <v>5</v>
      </c>
      <c r="D193">
        <v>0</v>
      </c>
      <c r="E193">
        <v>66</v>
      </c>
      <c r="F193">
        <v>1.5</v>
      </c>
      <c r="G193">
        <v>-0.625</v>
      </c>
      <c r="H193">
        <v>23.11</v>
      </c>
      <c r="I193">
        <v>330.2</v>
      </c>
      <c r="J193">
        <v>0.97446981799999999</v>
      </c>
      <c r="K193">
        <f>IF(J193&lt;0.5,0,1)</f>
        <v>1</v>
      </c>
      <c r="L193">
        <v>0.98747384999999999</v>
      </c>
      <c r="M193">
        <f>IF(L193&lt;0.5,0,1)</f>
        <v>1</v>
      </c>
      <c r="N193">
        <v>0.78998000000000002</v>
      </c>
      <c r="O193">
        <f>IF(N193&lt;0.5,0,1)</f>
        <v>1</v>
      </c>
      <c r="P193">
        <v>5</v>
      </c>
      <c r="Q193">
        <v>1</v>
      </c>
      <c r="R193">
        <v>1</v>
      </c>
      <c r="S193">
        <v>1</v>
      </c>
      <c r="T193">
        <v>0</v>
      </c>
      <c r="U193">
        <v>5</v>
      </c>
      <c r="V193">
        <v>-12.97577248</v>
      </c>
      <c r="W193">
        <v>0.92351783099999996</v>
      </c>
      <c r="X193">
        <v>3.2732343570000002</v>
      </c>
      <c r="Y193">
        <v>8.5819576449999992</v>
      </c>
      <c r="Z193">
        <v>4.2476494340000004</v>
      </c>
      <c r="AA193">
        <v>0.24218192799999999</v>
      </c>
      <c r="AB193">
        <v>0.25124512500000001</v>
      </c>
      <c r="AC193">
        <v>1.317382447</v>
      </c>
      <c r="AD193">
        <v>2.3641094370000002</v>
      </c>
      <c r="AE193">
        <v>-1.850252902</v>
      </c>
      <c r="AF193">
        <v>-1.563611903</v>
      </c>
      <c r="AG193">
        <v>7.1981224199999998</v>
      </c>
      <c r="AH193">
        <v>-4.5566221889999996</v>
      </c>
      <c r="AI193">
        <v>2.9269025260000001</v>
      </c>
      <c r="AJ193">
        <v>-4.1326402079999998</v>
      </c>
      <c r="AK193">
        <v>1.936697541</v>
      </c>
      <c r="AL193">
        <v>-5.6148681370000002</v>
      </c>
      <c r="AM193">
        <v>2.1224862299999998</v>
      </c>
      <c r="AN193">
        <v>1.9749151380000001</v>
      </c>
      <c r="AO193">
        <v>-4.2227358419999996</v>
      </c>
      <c r="AP193">
        <v>-3.0484038830000002</v>
      </c>
      <c r="AQ193">
        <v>-3.356589864</v>
      </c>
      <c r="AR193">
        <v>1.457309443</v>
      </c>
      <c r="AS193">
        <v>-5.4805066370000004</v>
      </c>
      <c r="AT193">
        <v>1.1248077919999999</v>
      </c>
      <c r="AU193">
        <v>1.715060206</v>
      </c>
      <c r="AV193">
        <v>-4.412020472</v>
      </c>
      <c r="AW193">
        <v>2.7909175560000001</v>
      </c>
      <c r="AX193">
        <v>1.526596751</v>
      </c>
      <c r="AY193">
        <v>-2.9778354610000002</v>
      </c>
      <c r="AZ193">
        <v>0.58738394299999996</v>
      </c>
      <c r="BA193">
        <v>0.64173483399999998</v>
      </c>
      <c r="BB193">
        <v>1.023705635</v>
      </c>
      <c r="BC193">
        <v>-0.55986966299999996</v>
      </c>
      <c r="BD193">
        <v>-1.592748958</v>
      </c>
      <c r="BE193">
        <v>0.44885491199999999</v>
      </c>
      <c r="BF193">
        <v>-1.6923707800000001</v>
      </c>
      <c r="BG193">
        <v>0.163860119</v>
      </c>
      <c r="BH193">
        <v>-2.8073044550000001</v>
      </c>
      <c r="BI193">
        <v>-2.1667456729999999</v>
      </c>
      <c r="BJ193">
        <v>-1.9866872390000001</v>
      </c>
      <c r="BK193">
        <v>-2.0644599499999998</v>
      </c>
      <c r="BL193">
        <v>2.8259448109999998</v>
      </c>
      <c r="BM193">
        <v>-1.3293381E-2</v>
      </c>
      <c r="BN193">
        <v>2.6938730120000001</v>
      </c>
      <c r="BO193">
        <v>-2.8939593960000001</v>
      </c>
      <c r="BP193">
        <v>-2.7350484609999999</v>
      </c>
      <c r="BQ193">
        <v>-0.67810051800000004</v>
      </c>
      <c r="BR193">
        <v>-0.71178782200000001</v>
      </c>
      <c r="BS193">
        <v>-1.2901873479999999</v>
      </c>
      <c r="BT193">
        <v>-1.0999411569999999</v>
      </c>
      <c r="BU193">
        <v>0.239130706</v>
      </c>
      <c r="BV193">
        <v>1.165152857</v>
      </c>
      <c r="BW193">
        <v>0.69139768300000004</v>
      </c>
      <c r="BX193">
        <v>0.35958674600000001</v>
      </c>
      <c r="BY193">
        <v>0.398758471</v>
      </c>
      <c r="BZ193">
        <v>2.052441559</v>
      </c>
      <c r="CA193">
        <v>-9.3676561000000005E-2</v>
      </c>
      <c r="CB193">
        <v>0.361308817</v>
      </c>
      <c r="CC193">
        <v>2.8807982280000002</v>
      </c>
      <c r="CD193">
        <v>0.65822497000000002</v>
      </c>
      <c r="CE193">
        <v>-1.2046339479999999</v>
      </c>
      <c r="CF193">
        <v>1.074951896</v>
      </c>
      <c r="CG193">
        <v>-1.2265312420000001</v>
      </c>
      <c r="CH193">
        <v>5.6204173000000003E-2</v>
      </c>
      <c r="CI193">
        <v>0.375819766</v>
      </c>
      <c r="CJ193">
        <v>-1.572478633</v>
      </c>
      <c r="CK193">
        <v>1.357053447</v>
      </c>
      <c r="CL193">
        <v>-0.120322228</v>
      </c>
      <c r="CM193">
        <v>-1.3669667379999999</v>
      </c>
      <c r="CN193">
        <v>0.83531080499999999</v>
      </c>
      <c r="CO193">
        <v>0.177694044</v>
      </c>
      <c r="CP193">
        <v>-1.217970612</v>
      </c>
      <c r="CQ193">
        <v>0.98837618500000002</v>
      </c>
      <c r="CR193">
        <v>-2.3802214429999999</v>
      </c>
      <c r="CS193">
        <v>-0.91384203500000005</v>
      </c>
      <c r="CT193">
        <v>0.14208103</v>
      </c>
      <c r="CU193">
        <v>-0.93704695599999999</v>
      </c>
      <c r="CV193">
        <v>0.38256148600000001</v>
      </c>
      <c r="CW193">
        <v>0.17839455800000001</v>
      </c>
      <c r="CX193">
        <v>0.59181087899999996</v>
      </c>
      <c r="CY193">
        <v>2.0080295989999999</v>
      </c>
      <c r="CZ193">
        <v>0.81069855199999996</v>
      </c>
      <c r="DA193">
        <v>-0.28422918000000003</v>
      </c>
      <c r="DB193">
        <v>1.2642109159999999</v>
      </c>
      <c r="DC193">
        <v>-0.36722076100000001</v>
      </c>
      <c r="DD193">
        <v>-0.55745836599999998</v>
      </c>
      <c r="DE193">
        <v>1.7013490360000001</v>
      </c>
      <c r="DF193">
        <v>-0.64859985399999998</v>
      </c>
      <c r="DG193">
        <v>-2.7497125310000001</v>
      </c>
      <c r="DH193">
        <v>-1.639147205</v>
      </c>
      <c r="DI193">
        <v>0.80027475299999995</v>
      </c>
      <c r="DJ193">
        <v>-1.846248611</v>
      </c>
      <c r="DK193">
        <v>0.85229633400000004</v>
      </c>
      <c r="DL193">
        <v>-1.8062185529999999</v>
      </c>
      <c r="DM193">
        <v>-0.19975188699999999</v>
      </c>
      <c r="DN193">
        <v>1.9545532320000001</v>
      </c>
      <c r="DO193">
        <v>0.23821737500000001</v>
      </c>
      <c r="DP193">
        <v>-0.208233421</v>
      </c>
      <c r="DQ193">
        <v>-2.1284633780000002</v>
      </c>
      <c r="DR193">
        <v>13.255686000000001</v>
      </c>
      <c r="DS193">
        <v>78.176496</v>
      </c>
      <c r="DT193">
        <v>0.16956099999999999</v>
      </c>
      <c r="DU193">
        <v>6.8952369999999998</v>
      </c>
      <c r="DV193">
        <v>45.650807999999998</v>
      </c>
      <c r="DW193">
        <v>0.15104300000000001</v>
      </c>
      <c r="DX193">
        <v>1.1226008489999999</v>
      </c>
      <c r="DY193">
        <v>1.8518E-2</v>
      </c>
      <c r="DZ193">
        <v>43.503999999999998</v>
      </c>
      <c r="EA193">
        <v>39.116</v>
      </c>
      <c r="EB193">
        <v>52.493000000000002</v>
      </c>
      <c r="EC193">
        <v>30.355</v>
      </c>
      <c r="ED193">
        <v>29.786999999999999</v>
      </c>
      <c r="EE193">
        <v>49.33</v>
      </c>
      <c r="EF193">
        <v>1.7293032450000001</v>
      </c>
      <c r="EG193">
        <v>1.6560915839999999</v>
      </c>
      <c r="EH193">
        <v>1.0641191969999999</v>
      </c>
      <c r="EI193">
        <v>3.1629999999999998</v>
      </c>
      <c r="EJ193">
        <v>6.4119197000000003E-2</v>
      </c>
      <c r="EK193">
        <v>3.1629999999999998</v>
      </c>
      <c r="EL193">
        <v>6.3785999999999995E-2</v>
      </c>
      <c r="EM193">
        <v>17.09</v>
      </c>
      <c r="EN193">
        <v>1.338202468</v>
      </c>
      <c r="EO193">
        <v>2.1617100370000002</v>
      </c>
      <c r="EP193">
        <v>-9.0200000000000002E-4</v>
      </c>
      <c r="EQ193">
        <v>5.6738799999999996</v>
      </c>
      <c r="ER193">
        <v>0.99594276699999995</v>
      </c>
      <c r="ES193">
        <v>1.2774064169999999</v>
      </c>
    </row>
    <row r="194" spans="1:149" x14ac:dyDescent="0.55000000000000004">
      <c r="A194">
        <v>193</v>
      </c>
      <c r="B194">
        <v>1</v>
      </c>
      <c r="C194" t="s">
        <v>5</v>
      </c>
      <c r="D194">
        <v>1</v>
      </c>
      <c r="E194">
        <v>68</v>
      </c>
      <c r="F194">
        <v>0.9</v>
      </c>
      <c r="G194">
        <v>-2.25</v>
      </c>
      <c r="H194">
        <v>24.25</v>
      </c>
      <c r="I194">
        <v>374.4</v>
      </c>
      <c r="J194">
        <v>0.77495561499999999</v>
      </c>
      <c r="K194">
        <f>IF(J194&lt;0.5,0,1)</f>
        <v>1</v>
      </c>
      <c r="L194">
        <v>0.9838652</v>
      </c>
      <c r="M194">
        <f>IF(L194&lt;0.5,0,1)</f>
        <v>1</v>
      </c>
      <c r="N194">
        <v>0.81842000000000004</v>
      </c>
      <c r="O194">
        <f>IF(N194&lt;0.5,0,1)</f>
        <v>1</v>
      </c>
      <c r="P194">
        <v>5</v>
      </c>
      <c r="Q194">
        <v>0</v>
      </c>
      <c r="R194">
        <v>1</v>
      </c>
      <c r="S194">
        <v>0</v>
      </c>
      <c r="T194">
        <v>2</v>
      </c>
      <c r="U194">
        <v>5</v>
      </c>
      <c r="V194">
        <v>-14.57194456</v>
      </c>
      <c r="W194">
        <v>-8.5822081560000001</v>
      </c>
      <c r="X194">
        <v>-0.60058457700000001</v>
      </c>
      <c r="Y194">
        <v>0.10557635999999999</v>
      </c>
      <c r="Z194">
        <v>0.52642250899999998</v>
      </c>
      <c r="AA194">
        <v>2.449970564</v>
      </c>
      <c r="AB194">
        <v>0.43190562900000001</v>
      </c>
      <c r="AC194">
        <v>0.81816891899999999</v>
      </c>
      <c r="AD194">
        <v>-1.9495650440000001</v>
      </c>
      <c r="AE194">
        <v>-1.546980381</v>
      </c>
      <c r="AF194">
        <v>1.4358774050000001</v>
      </c>
      <c r="AG194">
        <v>-2.862087088</v>
      </c>
      <c r="AH194">
        <v>1.078001481</v>
      </c>
      <c r="AI194">
        <v>-1.04106889</v>
      </c>
      <c r="AJ194">
        <v>0.19600530399999999</v>
      </c>
      <c r="AK194">
        <v>2.9408148490000001</v>
      </c>
      <c r="AL194">
        <v>-0.231948882</v>
      </c>
      <c r="AM194">
        <v>2.7969288830000001</v>
      </c>
      <c r="AN194">
        <v>-1.225848821</v>
      </c>
      <c r="AO194">
        <v>0.21124698</v>
      </c>
      <c r="AP194">
        <v>-0.232611918</v>
      </c>
      <c r="AQ194">
        <v>0.83632372099999996</v>
      </c>
      <c r="AR194">
        <v>-0.91628137200000004</v>
      </c>
      <c r="AS194">
        <v>0.18489024400000001</v>
      </c>
      <c r="AT194">
        <v>0.12212245400000001</v>
      </c>
      <c r="AU194">
        <v>1.6680503289999999</v>
      </c>
      <c r="AV194">
        <v>0.74736835999999995</v>
      </c>
      <c r="AW194">
        <v>-0.43142564799999999</v>
      </c>
      <c r="AX194">
        <v>-0.38245100399999998</v>
      </c>
      <c r="AY194">
        <v>1.1547970869999999</v>
      </c>
      <c r="AZ194">
        <v>-3.8478863000000002E-2</v>
      </c>
      <c r="BA194">
        <v>0.36360285199999998</v>
      </c>
      <c r="BB194">
        <v>0.443328577</v>
      </c>
      <c r="BC194">
        <v>0.71202895200000005</v>
      </c>
      <c r="BD194">
        <v>-0.71901843200000004</v>
      </c>
      <c r="BE194">
        <v>1.657485337</v>
      </c>
      <c r="BF194">
        <v>0.87037887599999997</v>
      </c>
      <c r="BG194">
        <v>-1.0924443619999999</v>
      </c>
      <c r="BH194">
        <v>-0.70880400300000002</v>
      </c>
      <c r="BI194">
        <v>4.2519903999999997E-2</v>
      </c>
      <c r="BJ194">
        <v>0.60917709099999995</v>
      </c>
      <c r="BK194">
        <v>-0.37914946500000002</v>
      </c>
      <c r="BL194">
        <v>0.14520855099999999</v>
      </c>
      <c r="BM194">
        <v>-1.892845968</v>
      </c>
      <c r="BN194">
        <v>-0.46520525800000001</v>
      </c>
      <c r="BO194">
        <v>0.14108754800000001</v>
      </c>
      <c r="BP194">
        <v>-0.55584336499999998</v>
      </c>
      <c r="BQ194">
        <v>-0.17125161899999999</v>
      </c>
      <c r="BR194">
        <v>-1.009676096</v>
      </c>
      <c r="BS194">
        <v>0.212342319</v>
      </c>
      <c r="BT194">
        <v>0.26448457800000003</v>
      </c>
      <c r="BU194">
        <v>1.582796981</v>
      </c>
      <c r="BV194">
        <v>-0.120557475</v>
      </c>
      <c r="BW194">
        <v>0.92264748900000004</v>
      </c>
      <c r="BX194">
        <v>-5.4776917000000001E-2</v>
      </c>
      <c r="BY194">
        <v>0.208592784</v>
      </c>
      <c r="BZ194">
        <v>-0.22780529699999999</v>
      </c>
      <c r="CA194">
        <v>-0.999453692</v>
      </c>
      <c r="CB194">
        <v>2.4681660000000001E-2</v>
      </c>
      <c r="CC194">
        <v>-1.217719191</v>
      </c>
      <c r="CD194">
        <v>2.0591994260000002</v>
      </c>
      <c r="CE194">
        <v>0.34230108599999998</v>
      </c>
      <c r="CF194">
        <v>-2.248221837</v>
      </c>
      <c r="CG194">
        <v>-1.6021830379999999</v>
      </c>
      <c r="CH194">
        <v>-0.94684723699999995</v>
      </c>
      <c r="CI194">
        <v>0.911400867</v>
      </c>
      <c r="CJ194">
        <v>-1.773879725</v>
      </c>
      <c r="CK194">
        <v>-0.81910119100000001</v>
      </c>
      <c r="CL194">
        <v>-1.9372216000000001E-2</v>
      </c>
      <c r="CM194">
        <v>-3.6340215000000002E-2</v>
      </c>
      <c r="CN194">
        <v>0.75613331900000003</v>
      </c>
      <c r="CO194">
        <v>1.0629109409999999</v>
      </c>
      <c r="CP194">
        <v>-1.349224881</v>
      </c>
      <c r="CQ194">
        <v>-0.94228017600000002</v>
      </c>
      <c r="CR194">
        <v>0.45658535900000002</v>
      </c>
      <c r="CS194">
        <v>0.17304412399999999</v>
      </c>
      <c r="CT194">
        <v>0.50978494100000005</v>
      </c>
      <c r="CU194">
        <v>-0.43443822300000001</v>
      </c>
      <c r="CV194">
        <v>-0.57973163900000002</v>
      </c>
      <c r="CW194">
        <v>-0.35068446199999997</v>
      </c>
      <c r="CX194">
        <v>-0.71242872999999995</v>
      </c>
      <c r="CY194">
        <v>0.30520286899999999</v>
      </c>
      <c r="CZ194">
        <v>-1.4693823500000001</v>
      </c>
      <c r="DA194">
        <v>0.25098515500000002</v>
      </c>
      <c r="DB194">
        <v>-8.1498009999999996E-2</v>
      </c>
      <c r="DC194">
        <v>-0.51014192999999997</v>
      </c>
      <c r="DD194">
        <v>0.64942250800000001</v>
      </c>
      <c r="DE194">
        <v>-0.65862304299999996</v>
      </c>
      <c r="DF194">
        <v>-1.229050357</v>
      </c>
      <c r="DG194">
        <v>-1.518572934</v>
      </c>
      <c r="DH194">
        <v>-1.712360589</v>
      </c>
      <c r="DI194">
        <v>2.7685833980000001</v>
      </c>
      <c r="DJ194">
        <v>-0.97397302299999999</v>
      </c>
      <c r="DK194">
        <v>0.64373478399999995</v>
      </c>
      <c r="DL194">
        <v>0.98452340199999999</v>
      </c>
      <c r="DM194">
        <v>-0.244611828</v>
      </c>
      <c r="DN194">
        <v>-6.9338446999999997E-2</v>
      </c>
      <c r="DO194">
        <v>-0.45858996200000002</v>
      </c>
      <c r="DP194">
        <v>-8.1276785000000004E-2</v>
      </c>
      <c r="DQ194">
        <v>-0.82360542999999997</v>
      </c>
      <c r="DR194">
        <v>9.4650630000000007</v>
      </c>
      <c r="DS194">
        <v>64.244727999999995</v>
      </c>
      <c r="DT194">
        <v>0.14732799999999999</v>
      </c>
      <c r="DU194">
        <v>12.820154</v>
      </c>
      <c r="DV194">
        <v>68.373671999999999</v>
      </c>
      <c r="DW194">
        <v>0.187501</v>
      </c>
      <c r="DX194">
        <v>0.78574514299999998</v>
      </c>
      <c r="DY194">
        <v>-4.0173E-2</v>
      </c>
      <c r="DZ194">
        <v>45.927</v>
      </c>
      <c r="EA194">
        <v>42.406999999999996</v>
      </c>
      <c r="EB194">
        <v>51.874000000000002</v>
      </c>
      <c r="EC194">
        <v>30.774000000000001</v>
      </c>
      <c r="ED194">
        <v>39.741999999999997</v>
      </c>
      <c r="EE194">
        <v>51.567</v>
      </c>
      <c r="EF194">
        <v>1.685643725</v>
      </c>
      <c r="EG194">
        <v>1.2975441599999999</v>
      </c>
      <c r="EH194">
        <v>1.00595342</v>
      </c>
      <c r="EI194">
        <v>0.307</v>
      </c>
      <c r="EJ194">
        <v>5.9534200000000001E-3</v>
      </c>
      <c r="EK194">
        <v>0.307</v>
      </c>
      <c r="EL194">
        <v>-7.5464000000000003E-2</v>
      </c>
      <c r="EM194">
        <v>-7.697336</v>
      </c>
      <c r="EN194">
        <v>0.75002732800000005</v>
      </c>
      <c r="EO194">
        <v>0.74245196700000005</v>
      </c>
      <c r="EP194">
        <v>2.5493999999999999E-2</v>
      </c>
      <c r="EQ194">
        <v>14.83412</v>
      </c>
      <c r="ER194">
        <v>1.1043775179999999</v>
      </c>
      <c r="ES194">
        <v>1.8207261720000001</v>
      </c>
    </row>
    <row r="195" spans="1:149" x14ac:dyDescent="0.55000000000000004">
      <c r="A195">
        <v>194</v>
      </c>
      <c r="B195">
        <v>1</v>
      </c>
      <c r="C195" t="s">
        <v>5</v>
      </c>
      <c r="D195">
        <v>0</v>
      </c>
      <c r="E195">
        <v>42</v>
      </c>
      <c r="F195">
        <v>1.2</v>
      </c>
      <c r="G195">
        <v>-0.75</v>
      </c>
      <c r="H195">
        <v>22.59</v>
      </c>
      <c r="I195">
        <v>436.8</v>
      </c>
      <c r="J195">
        <v>0.99328204899999994</v>
      </c>
      <c r="K195">
        <f>IF(J195&lt;0.5,0,1)</f>
        <v>1</v>
      </c>
      <c r="L195">
        <v>0.99817085000000005</v>
      </c>
      <c r="M195">
        <f>IF(L195&lt;0.5,0,1)</f>
        <v>1</v>
      </c>
      <c r="N195">
        <v>0.94977999999999996</v>
      </c>
      <c r="O195">
        <f>IF(N195&lt;0.5,0,1)</f>
        <v>1</v>
      </c>
      <c r="P195">
        <v>5</v>
      </c>
      <c r="Q195">
        <v>1</v>
      </c>
      <c r="R195">
        <v>1</v>
      </c>
      <c r="S195">
        <v>1</v>
      </c>
      <c r="T195">
        <v>0</v>
      </c>
      <c r="U195">
        <v>5</v>
      </c>
      <c r="V195">
        <v>-18.654386890000001</v>
      </c>
      <c r="W195">
        <v>-1.1425541029999999</v>
      </c>
      <c r="X195">
        <v>2.2868792240000002</v>
      </c>
      <c r="Y195">
        <v>-3.9959066980000002</v>
      </c>
      <c r="Z195">
        <v>-4.2729218400000004</v>
      </c>
      <c r="AA195">
        <v>0.69178490299999995</v>
      </c>
      <c r="AB195">
        <v>-0.74623072300000004</v>
      </c>
      <c r="AC195">
        <v>3.0921006580000001</v>
      </c>
      <c r="AD195">
        <v>2.964452036</v>
      </c>
      <c r="AE195">
        <v>0.72555398800000004</v>
      </c>
      <c r="AF195">
        <v>1.860631425</v>
      </c>
      <c r="AG195">
        <v>0.74521666499999994</v>
      </c>
      <c r="AH195">
        <v>2.9464761620000002</v>
      </c>
      <c r="AI195">
        <v>-1.5882716910000001</v>
      </c>
      <c r="AJ195">
        <v>-1.023749268</v>
      </c>
      <c r="AK195">
        <v>-1.0658805609999999</v>
      </c>
      <c r="AL195">
        <v>-0.282761331</v>
      </c>
      <c r="AM195">
        <v>-1.453189479</v>
      </c>
      <c r="AN195">
        <v>1.5010827879999999</v>
      </c>
      <c r="AO195">
        <v>-2.9429015760000001</v>
      </c>
      <c r="AP195">
        <v>-3.2847156769999999</v>
      </c>
      <c r="AQ195">
        <v>0.79628410999999999</v>
      </c>
      <c r="AR195">
        <v>1.115910534</v>
      </c>
      <c r="AS195">
        <v>-1.799938201</v>
      </c>
      <c r="AT195">
        <v>-2.0176137000000001</v>
      </c>
      <c r="AU195">
        <v>3.7433798999999997E-2</v>
      </c>
      <c r="AV195">
        <v>-0.30752291399999998</v>
      </c>
      <c r="AW195">
        <v>-0.94823524999999997</v>
      </c>
      <c r="AX195">
        <v>0.438833631</v>
      </c>
      <c r="AY195">
        <v>1.3655656549999999</v>
      </c>
      <c r="AZ195">
        <v>0.89168720300000004</v>
      </c>
      <c r="BA195">
        <v>0.743571973</v>
      </c>
      <c r="BB195">
        <v>0.29255203000000002</v>
      </c>
      <c r="BC195">
        <v>0.57097723</v>
      </c>
      <c r="BD195">
        <v>-0.58226584000000003</v>
      </c>
      <c r="BE195">
        <v>-2.7192476139999999</v>
      </c>
      <c r="BF195">
        <v>-1.2341066359999999</v>
      </c>
      <c r="BG195">
        <v>0.87659246499999999</v>
      </c>
      <c r="BH195">
        <v>1.1723315649999999</v>
      </c>
      <c r="BI195">
        <v>-1.3541854170000001</v>
      </c>
      <c r="BJ195">
        <v>-0.16163676699999999</v>
      </c>
      <c r="BK195">
        <v>-0.64533558499999999</v>
      </c>
      <c r="BL195">
        <v>0.29446524400000001</v>
      </c>
      <c r="BM195">
        <v>-0.67995157299999998</v>
      </c>
      <c r="BN195">
        <v>0.73738628699999997</v>
      </c>
      <c r="BO195">
        <v>1.4465086359999999</v>
      </c>
      <c r="BP195">
        <v>-0.70806603700000004</v>
      </c>
      <c r="BQ195">
        <v>-0.83810937600000002</v>
      </c>
      <c r="BR195">
        <v>0.91042483900000004</v>
      </c>
      <c r="BS195">
        <v>-1.0164409619999999</v>
      </c>
      <c r="BT195">
        <v>0.52039823900000004</v>
      </c>
      <c r="BU195">
        <v>1.974168594</v>
      </c>
      <c r="BV195">
        <v>-1.216999253</v>
      </c>
      <c r="BW195">
        <v>-1.443125802</v>
      </c>
      <c r="BX195">
        <v>1.3431562420000001</v>
      </c>
      <c r="BY195">
        <v>-1.3059694449999999</v>
      </c>
      <c r="BZ195">
        <v>0.59081927199999995</v>
      </c>
      <c r="CA195">
        <v>0.20674872999999999</v>
      </c>
      <c r="CB195">
        <v>-3.0698509820000002</v>
      </c>
      <c r="CC195">
        <v>0.89907124299999996</v>
      </c>
      <c r="CD195">
        <v>-0.20211718100000001</v>
      </c>
      <c r="CE195">
        <v>-0.86375779799999997</v>
      </c>
      <c r="CF195">
        <v>1.2146173570000001</v>
      </c>
      <c r="CG195">
        <v>-0.411769516</v>
      </c>
      <c r="CH195">
        <v>1.437910537</v>
      </c>
      <c r="CI195">
        <v>0.40944617999999999</v>
      </c>
      <c r="CJ195">
        <v>0.92443567999999998</v>
      </c>
      <c r="CK195">
        <v>1.428663969</v>
      </c>
      <c r="CL195">
        <v>-2.363279645</v>
      </c>
      <c r="CM195">
        <v>1.846578134</v>
      </c>
      <c r="CN195">
        <v>-0.114294229</v>
      </c>
      <c r="CO195">
        <v>2.0625655620000001</v>
      </c>
      <c r="CP195">
        <v>0.45291167300000001</v>
      </c>
      <c r="CQ195">
        <v>1.75126457</v>
      </c>
      <c r="CR195">
        <v>-0.47047243</v>
      </c>
      <c r="CS195">
        <v>-1.374412996</v>
      </c>
      <c r="CT195">
        <v>0.93044886699999996</v>
      </c>
      <c r="CU195">
        <v>0.77558221699999996</v>
      </c>
      <c r="CV195">
        <v>-1.247724555</v>
      </c>
      <c r="CW195">
        <v>-0.31232156</v>
      </c>
      <c r="CX195">
        <v>-0.30406178099999998</v>
      </c>
      <c r="CY195">
        <v>1.215506397</v>
      </c>
      <c r="CZ195">
        <v>-0.74220382600000001</v>
      </c>
      <c r="DA195">
        <v>-0.340703433</v>
      </c>
      <c r="DB195">
        <v>1.7428482199999999</v>
      </c>
      <c r="DC195">
        <v>0.71698379000000001</v>
      </c>
      <c r="DD195">
        <v>0.391403218</v>
      </c>
      <c r="DE195">
        <v>-1.496376624</v>
      </c>
      <c r="DF195">
        <v>-1.115196179</v>
      </c>
      <c r="DG195">
        <v>-1.7449172799999999</v>
      </c>
      <c r="DH195">
        <v>0.60780485299999998</v>
      </c>
      <c r="DI195">
        <v>0.46270927899999997</v>
      </c>
      <c r="DJ195">
        <v>6.1018102999999997E-2</v>
      </c>
      <c r="DK195">
        <v>2.7726303909999999</v>
      </c>
      <c r="DL195">
        <v>-0.72259005700000001</v>
      </c>
      <c r="DM195">
        <v>1.0553991570000001</v>
      </c>
      <c r="DN195">
        <v>-1.1763480909999999</v>
      </c>
      <c r="DO195">
        <v>-3.9905440000000004E-3</v>
      </c>
      <c r="DP195">
        <v>-0.49525585100000002</v>
      </c>
      <c r="DQ195">
        <v>0.530700281</v>
      </c>
      <c r="DR195">
        <v>15.303247000000001</v>
      </c>
      <c r="DS195">
        <v>72.174487999999997</v>
      </c>
      <c r="DT195">
        <v>0.212031</v>
      </c>
      <c r="DU195">
        <v>14.490876999999999</v>
      </c>
      <c r="DV195">
        <v>74.977248000000003</v>
      </c>
      <c r="DW195">
        <v>0.19327</v>
      </c>
      <c r="DX195">
        <v>1.0970714539999999</v>
      </c>
      <c r="DY195">
        <v>1.8761E-2</v>
      </c>
      <c r="DZ195">
        <v>35.698</v>
      </c>
      <c r="EA195">
        <v>54.823</v>
      </c>
      <c r="EB195">
        <v>38.706000000000003</v>
      </c>
      <c r="EC195">
        <v>52.814</v>
      </c>
      <c r="ED195">
        <v>32.801000000000002</v>
      </c>
      <c r="EE195">
        <v>56.042999999999999</v>
      </c>
      <c r="EF195">
        <v>0.73287385900000002</v>
      </c>
      <c r="EG195">
        <v>1.708575958</v>
      </c>
      <c r="EH195">
        <v>0.69064825200000002</v>
      </c>
      <c r="EI195">
        <v>-17.337</v>
      </c>
      <c r="EJ195">
        <v>0.30935174799999998</v>
      </c>
      <c r="EK195">
        <v>17.337</v>
      </c>
      <c r="EL195">
        <v>1.2514000000000001E-2</v>
      </c>
      <c r="EM195">
        <v>0.19140799999999999</v>
      </c>
      <c r="EN195">
        <v>1.0413614849999999</v>
      </c>
      <c r="EO195">
        <v>1.0054538369999999</v>
      </c>
      <c r="EP195">
        <v>-0.102996</v>
      </c>
      <c r="EQ195">
        <v>-9.2559439999999995</v>
      </c>
      <c r="ER195">
        <v>0.70515793299999996</v>
      </c>
      <c r="ES195">
        <v>0.75691202899999999</v>
      </c>
    </row>
    <row r="196" spans="1:149" x14ac:dyDescent="0.55000000000000004">
      <c r="A196">
        <v>195</v>
      </c>
      <c r="B196">
        <v>1</v>
      </c>
      <c r="C196" t="s">
        <v>5</v>
      </c>
      <c r="D196">
        <v>1</v>
      </c>
      <c r="E196">
        <v>46</v>
      </c>
      <c r="F196" t="s">
        <v>6</v>
      </c>
      <c r="G196">
        <v>0</v>
      </c>
      <c r="H196" t="s">
        <v>6</v>
      </c>
      <c r="I196">
        <v>611</v>
      </c>
      <c r="J196">
        <v>0.97357912599999996</v>
      </c>
      <c r="K196">
        <f>IF(J196&lt;0.5,0,1)</f>
        <v>1</v>
      </c>
      <c r="L196">
        <v>0.97077930000000001</v>
      </c>
      <c r="M196">
        <f>IF(L196&lt;0.5,0,1)</f>
        <v>1</v>
      </c>
      <c r="N196">
        <v>0.92027999999999999</v>
      </c>
      <c r="O196">
        <f>IF(N196&lt;0.5,0,1)</f>
        <v>1</v>
      </c>
      <c r="P196">
        <v>5</v>
      </c>
      <c r="Q196">
        <v>1</v>
      </c>
      <c r="R196">
        <v>1</v>
      </c>
      <c r="S196">
        <v>1</v>
      </c>
      <c r="T196">
        <v>0</v>
      </c>
      <c r="U196">
        <v>5</v>
      </c>
      <c r="V196">
        <v>-14.905657679999999</v>
      </c>
      <c r="W196">
        <v>-2.860623543</v>
      </c>
      <c r="X196">
        <v>-3.9952972670000002</v>
      </c>
      <c r="Y196">
        <v>-1.5531935649999999</v>
      </c>
      <c r="Z196">
        <v>-4.1530662969999996</v>
      </c>
      <c r="AA196">
        <v>-1.1677482619999999</v>
      </c>
      <c r="AB196">
        <v>-0.89801333299999997</v>
      </c>
      <c r="AC196">
        <v>1.4337470139999999</v>
      </c>
      <c r="AD196">
        <v>1.650779609</v>
      </c>
      <c r="AE196">
        <v>0.63648305199999999</v>
      </c>
      <c r="AF196">
        <v>-1.0865950129999999</v>
      </c>
      <c r="AG196">
        <v>-0.85586031299999998</v>
      </c>
      <c r="AH196">
        <v>0.33751545999999999</v>
      </c>
      <c r="AI196">
        <v>7.5605071999999995E-2</v>
      </c>
      <c r="AJ196">
        <v>-0.326200196</v>
      </c>
      <c r="AK196">
        <v>-0.82332533299999999</v>
      </c>
      <c r="AL196">
        <v>-0.167731607</v>
      </c>
      <c r="AM196">
        <v>0.68704567299999997</v>
      </c>
      <c r="AN196">
        <v>-0.52860065000000001</v>
      </c>
      <c r="AO196">
        <v>0.53703586800000003</v>
      </c>
      <c r="AP196">
        <v>-1.492649962</v>
      </c>
      <c r="AQ196">
        <v>1.641505585</v>
      </c>
      <c r="AR196">
        <v>-0.42649020599999998</v>
      </c>
      <c r="AS196">
        <v>0.405098925</v>
      </c>
      <c r="AT196">
        <v>-2.0431925230000001</v>
      </c>
      <c r="AU196">
        <v>0.17835168500000001</v>
      </c>
      <c r="AV196">
        <v>0.77631424199999999</v>
      </c>
      <c r="AW196">
        <v>-1.8250488389999999</v>
      </c>
      <c r="AX196">
        <v>-0.92603782400000001</v>
      </c>
      <c r="AY196">
        <v>-1.7408785E-2</v>
      </c>
      <c r="AZ196">
        <v>-0.43126573600000001</v>
      </c>
      <c r="BA196">
        <v>0.43785137499999999</v>
      </c>
      <c r="BB196">
        <v>-0.83904711600000004</v>
      </c>
      <c r="BC196">
        <v>0.78997488299999996</v>
      </c>
      <c r="BD196">
        <v>-0.15825124099999999</v>
      </c>
      <c r="BE196">
        <v>-1.0687926670000001</v>
      </c>
      <c r="BF196">
        <v>-0.122139075</v>
      </c>
      <c r="BG196">
        <v>0.79432428600000005</v>
      </c>
      <c r="BH196">
        <v>-0.57602372199999996</v>
      </c>
      <c r="BI196">
        <v>0.56067744900000005</v>
      </c>
      <c r="BJ196">
        <v>0.41183402600000002</v>
      </c>
      <c r="BK196">
        <v>-0.17274674700000001</v>
      </c>
      <c r="BL196">
        <v>0.37732012799999998</v>
      </c>
      <c r="BM196">
        <v>8.7185468000000002E-2</v>
      </c>
      <c r="BN196">
        <v>0.77222913699999995</v>
      </c>
      <c r="BO196">
        <v>-0.41238383000000001</v>
      </c>
      <c r="BP196">
        <v>-0.66965554900000002</v>
      </c>
      <c r="BQ196">
        <v>-0.46670599899999998</v>
      </c>
      <c r="BR196">
        <v>1.0076020569999999</v>
      </c>
      <c r="BS196">
        <v>-7.6601093999999995E-2</v>
      </c>
      <c r="BT196">
        <v>0.74456526700000003</v>
      </c>
      <c r="BU196">
        <v>-0.542557336</v>
      </c>
      <c r="BV196">
        <v>-0.72956045899999999</v>
      </c>
      <c r="BW196">
        <v>-0.23016166399999999</v>
      </c>
      <c r="BX196">
        <v>1.3620508899999999</v>
      </c>
      <c r="BY196">
        <v>4.3147297000000001E-2</v>
      </c>
      <c r="BZ196">
        <v>0.30951706600000001</v>
      </c>
      <c r="CA196">
        <v>-7.7173987999999999E-2</v>
      </c>
      <c r="CB196">
        <v>-1.0873920930000001</v>
      </c>
      <c r="CC196">
        <v>-0.219553681</v>
      </c>
      <c r="CD196">
        <v>-0.72023598600000005</v>
      </c>
      <c r="CE196">
        <v>-0.88428309999999999</v>
      </c>
      <c r="CF196">
        <v>-1.0935338779999999</v>
      </c>
      <c r="CG196">
        <v>6.1048263999999998E-2</v>
      </c>
      <c r="CH196">
        <v>-0.67275400799999996</v>
      </c>
      <c r="CI196">
        <v>-0.60387948700000005</v>
      </c>
      <c r="CJ196">
        <v>-1.3047148310000001</v>
      </c>
      <c r="CK196">
        <v>1.180057154</v>
      </c>
      <c r="CL196">
        <v>0.73244843999999998</v>
      </c>
      <c r="CM196">
        <v>0.205688185</v>
      </c>
      <c r="CN196">
        <v>0.104608571</v>
      </c>
      <c r="CO196">
        <v>-0.37271758100000002</v>
      </c>
      <c r="CP196">
        <v>-2.4320340999999999E-2</v>
      </c>
      <c r="CQ196">
        <v>0.80818179199999995</v>
      </c>
      <c r="CR196">
        <v>-0.449776699</v>
      </c>
      <c r="CS196">
        <v>0.56855773099999996</v>
      </c>
      <c r="CT196">
        <v>0.107100573</v>
      </c>
      <c r="CU196">
        <v>-0.35439185099999998</v>
      </c>
      <c r="CV196">
        <v>-0.39796140299999999</v>
      </c>
      <c r="CW196">
        <v>4.4032173000000001E-2</v>
      </c>
      <c r="CX196">
        <v>-0.15272841700000001</v>
      </c>
      <c r="CY196">
        <v>0.51340165999999998</v>
      </c>
      <c r="CZ196">
        <v>1.386923788</v>
      </c>
      <c r="DA196">
        <v>0.39642059200000002</v>
      </c>
      <c r="DB196">
        <v>0.65180238499999998</v>
      </c>
      <c r="DC196">
        <v>-0.94809531899999999</v>
      </c>
      <c r="DD196">
        <v>-0.27077367400000002</v>
      </c>
      <c r="DE196">
        <v>-3.0418673E-2</v>
      </c>
      <c r="DF196">
        <v>-0.84976534100000001</v>
      </c>
      <c r="DG196">
        <v>3.6681852000000001E-2</v>
      </c>
      <c r="DH196">
        <v>-0.80335104499999999</v>
      </c>
      <c r="DI196">
        <v>-0.17722501600000001</v>
      </c>
      <c r="DJ196">
        <v>0.11968076599999999</v>
      </c>
      <c r="DK196">
        <v>-8.1316260000000001E-2</v>
      </c>
      <c r="DL196">
        <v>-0.20013803799999999</v>
      </c>
      <c r="DM196">
        <v>-5.2226953E-2</v>
      </c>
      <c r="DN196">
        <v>0.89867767499999995</v>
      </c>
      <c r="DO196">
        <v>-0.32357117600000002</v>
      </c>
      <c r="DP196">
        <v>0.97336298799999998</v>
      </c>
      <c r="DQ196">
        <v>-0.105656846</v>
      </c>
      <c r="DR196">
        <v>14.594620000000001</v>
      </c>
      <c r="DS196">
        <v>74.403024000000002</v>
      </c>
      <c r="DT196">
        <v>0.196156</v>
      </c>
      <c r="DU196">
        <v>17.971768000000001</v>
      </c>
      <c r="DV196">
        <v>68.305312000000001</v>
      </c>
      <c r="DW196">
        <v>0.26310899999999998</v>
      </c>
      <c r="DX196">
        <v>0.74553132</v>
      </c>
      <c r="DY196">
        <v>-6.6952999999999999E-2</v>
      </c>
      <c r="DZ196">
        <v>41.94</v>
      </c>
      <c r="EA196">
        <v>39.970999999999997</v>
      </c>
      <c r="EB196">
        <v>46.732999999999997</v>
      </c>
      <c r="EC196">
        <v>32.795000000000002</v>
      </c>
      <c r="ED196">
        <v>40.241999999999997</v>
      </c>
      <c r="EE196">
        <v>44.752000000000002</v>
      </c>
      <c r="EF196">
        <v>1.4250038119999999</v>
      </c>
      <c r="EG196">
        <v>1.1120719649999999</v>
      </c>
      <c r="EH196">
        <v>1.044266178</v>
      </c>
      <c r="EI196">
        <v>1.9810000000000001</v>
      </c>
      <c r="EJ196">
        <v>4.4266178000000003E-2</v>
      </c>
      <c r="EK196">
        <v>1.9810000000000001</v>
      </c>
      <c r="EL196">
        <v>-0.132522</v>
      </c>
      <c r="EM196">
        <v>-7.0547519999999997</v>
      </c>
      <c r="EN196">
        <v>0.702409744</v>
      </c>
      <c r="EO196">
        <v>0.82591093100000001</v>
      </c>
      <c r="EP196">
        <v>4.9916000000000002E-2</v>
      </c>
      <c r="EQ196">
        <v>-2.925808</v>
      </c>
      <c r="ER196">
        <v>1.1510838839999999</v>
      </c>
      <c r="ES196">
        <v>0.91875474599999996</v>
      </c>
    </row>
    <row r="197" spans="1:149" x14ac:dyDescent="0.55000000000000004">
      <c r="A197">
        <v>196</v>
      </c>
      <c r="B197">
        <v>1</v>
      </c>
      <c r="C197" t="s">
        <v>7</v>
      </c>
      <c r="D197">
        <v>1</v>
      </c>
      <c r="E197">
        <v>62</v>
      </c>
      <c r="F197">
        <v>1.2</v>
      </c>
      <c r="G197">
        <v>-1.25</v>
      </c>
      <c r="H197">
        <v>24.41</v>
      </c>
      <c r="I197">
        <v>512.20000000000005</v>
      </c>
      <c r="J197">
        <v>0.95976934800000002</v>
      </c>
      <c r="K197">
        <f>IF(J197&lt;0.5,0,1)</f>
        <v>1</v>
      </c>
      <c r="L197">
        <v>0.97933139999999996</v>
      </c>
      <c r="M197">
        <f>IF(L197&lt;0.5,0,1)</f>
        <v>1</v>
      </c>
      <c r="N197">
        <v>0.90683000000000002</v>
      </c>
      <c r="O197">
        <f>IF(N197&lt;0.5,0,1)</f>
        <v>1</v>
      </c>
      <c r="P197">
        <v>5</v>
      </c>
      <c r="Q197">
        <v>0</v>
      </c>
      <c r="R197">
        <v>1</v>
      </c>
      <c r="S197">
        <v>1</v>
      </c>
      <c r="T197">
        <v>1</v>
      </c>
      <c r="U197">
        <v>5</v>
      </c>
      <c r="V197">
        <v>-20.463788210000001</v>
      </c>
      <c r="W197">
        <v>3.8372394459999999</v>
      </c>
      <c r="X197">
        <v>4.3629757319999998</v>
      </c>
      <c r="Y197">
        <v>-1.650307711</v>
      </c>
      <c r="Z197">
        <v>-2.4057197449999999</v>
      </c>
      <c r="AA197">
        <v>0.51416357199999996</v>
      </c>
      <c r="AB197">
        <v>0.138347471</v>
      </c>
      <c r="AC197">
        <v>2.3391378810000001</v>
      </c>
      <c r="AD197">
        <v>-2.3199769469999998</v>
      </c>
      <c r="AE197">
        <v>-2.692050439</v>
      </c>
      <c r="AF197">
        <v>0.15546422800000001</v>
      </c>
      <c r="AG197">
        <v>0.79581299900000002</v>
      </c>
      <c r="AH197">
        <v>-0.26991727599999998</v>
      </c>
      <c r="AI197">
        <v>-1.1012379210000001</v>
      </c>
      <c r="AJ197">
        <v>-0.18691280699999999</v>
      </c>
      <c r="AK197">
        <v>-0.53808900299999995</v>
      </c>
      <c r="AL197">
        <v>-0.71468982800000003</v>
      </c>
      <c r="AM197">
        <v>1.3130422349999999</v>
      </c>
      <c r="AN197">
        <v>-1.3190198259999999</v>
      </c>
      <c r="AO197">
        <v>-1.796682412</v>
      </c>
      <c r="AP197">
        <v>-3.152908939</v>
      </c>
      <c r="AQ197">
        <v>-0.501647811</v>
      </c>
      <c r="AR197">
        <v>5.1852319749999998</v>
      </c>
      <c r="AS197">
        <v>1.937173772</v>
      </c>
      <c r="AT197">
        <v>0.63704340199999998</v>
      </c>
      <c r="AU197">
        <v>-0.680549442</v>
      </c>
      <c r="AV197">
        <v>3.3370607520000002</v>
      </c>
      <c r="AW197">
        <v>1.7411626309999999</v>
      </c>
      <c r="AX197">
        <v>1.2961655700000001</v>
      </c>
      <c r="AY197">
        <v>0.50146672999999997</v>
      </c>
      <c r="AZ197">
        <v>1.5543340919999999</v>
      </c>
      <c r="BA197">
        <v>0.95445577500000001</v>
      </c>
      <c r="BB197">
        <v>0.49440960699999997</v>
      </c>
      <c r="BC197">
        <v>-0.39874984600000002</v>
      </c>
      <c r="BD197">
        <v>0.96966825599999995</v>
      </c>
      <c r="BE197">
        <v>-0.365227937</v>
      </c>
      <c r="BF197">
        <v>-1.4199477469999999</v>
      </c>
      <c r="BG197">
        <v>-3.339490917</v>
      </c>
      <c r="BH197">
        <v>-0.92322397099999998</v>
      </c>
      <c r="BI197">
        <v>0.233778399</v>
      </c>
      <c r="BJ197">
        <v>0.24568588499999999</v>
      </c>
      <c r="BK197">
        <v>1.6339560989999999</v>
      </c>
      <c r="BL197">
        <v>-0.721835424</v>
      </c>
      <c r="BM197">
        <v>-2.1663988729999999</v>
      </c>
      <c r="BN197">
        <v>-1.771859343</v>
      </c>
      <c r="BO197">
        <v>-2.0540390479999999</v>
      </c>
      <c r="BP197">
        <v>1.281823707</v>
      </c>
      <c r="BQ197">
        <v>0.41719424500000002</v>
      </c>
      <c r="BR197">
        <v>0.267342356</v>
      </c>
      <c r="BS197">
        <v>-1.141523034</v>
      </c>
      <c r="BT197">
        <v>-0.36651998299999999</v>
      </c>
      <c r="BU197">
        <v>1.71643678</v>
      </c>
      <c r="BV197">
        <v>-0.29169435900000001</v>
      </c>
      <c r="BW197">
        <v>1.027740927</v>
      </c>
      <c r="BX197">
        <v>-0.455868887</v>
      </c>
      <c r="BY197">
        <v>2.1299457429999999</v>
      </c>
      <c r="BZ197">
        <v>1.321585491</v>
      </c>
      <c r="CA197">
        <v>1.721808341</v>
      </c>
      <c r="CB197">
        <v>1.5641383900000001</v>
      </c>
      <c r="CC197">
        <v>-2.729196333</v>
      </c>
      <c r="CD197">
        <v>-0.244609523</v>
      </c>
      <c r="CE197">
        <v>0.70360537000000001</v>
      </c>
      <c r="CF197">
        <v>0.70336106799999998</v>
      </c>
      <c r="CG197">
        <v>0.71221963700000002</v>
      </c>
      <c r="CH197">
        <v>0.91326366800000003</v>
      </c>
      <c r="CI197">
        <v>3.3453882999999997E-2</v>
      </c>
      <c r="CJ197">
        <v>0.93114480399999999</v>
      </c>
      <c r="CK197">
        <v>0.103500906</v>
      </c>
      <c r="CL197">
        <v>0.459046868</v>
      </c>
      <c r="CM197">
        <v>-0.486256841</v>
      </c>
      <c r="CN197">
        <v>-1.9162427390000001</v>
      </c>
      <c r="CO197">
        <v>1.4107413339999999</v>
      </c>
      <c r="CP197">
        <v>0.91620820599999997</v>
      </c>
      <c r="CQ197">
        <v>-0.99588790199999999</v>
      </c>
      <c r="CR197">
        <v>0.54923042399999999</v>
      </c>
      <c r="CS197">
        <v>0.61125015999999999</v>
      </c>
      <c r="CT197">
        <v>-0.79275986399999998</v>
      </c>
      <c r="CU197">
        <v>-0.21634511300000001</v>
      </c>
      <c r="CV197">
        <v>-1.949636054</v>
      </c>
      <c r="CW197">
        <v>-0.89643643100000003</v>
      </c>
      <c r="CX197">
        <v>0.52210601800000001</v>
      </c>
      <c r="CY197">
        <v>0.747702969</v>
      </c>
      <c r="CZ197">
        <v>-1.8425421120000001</v>
      </c>
      <c r="DA197">
        <v>0.99687951200000002</v>
      </c>
      <c r="DB197">
        <v>1.217236199</v>
      </c>
      <c r="DC197">
        <v>0.27910125600000002</v>
      </c>
      <c r="DD197">
        <v>-0.99196231400000001</v>
      </c>
      <c r="DE197">
        <v>-2.7867169600000001</v>
      </c>
      <c r="DF197">
        <v>-5.0355340000000004E-3</v>
      </c>
      <c r="DG197">
        <v>-2.2104640130000002</v>
      </c>
      <c r="DH197">
        <v>0.314109156</v>
      </c>
      <c r="DI197">
        <v>0.659634108</v>
      </c>
      <c r="DJ197">
        <v>-0.70653175700000004</v>
      </c>
      <c r="DK197">
        <v>0.21918891900000001</v>
      </c>
      <c r="DL197">
        <v>0.92280459800000003</v>
      </c>
      <c r="DM197">
        <v>1.217550237</v>
      </c>
      <c r="DN197">
        <v>0.60470703599999998</v>
      </c>
      <c r="DO197">
        <v>-0.16045099199999999</v>
      </c>
      <c r="DP197">
        <v>0.81766786499999999</v>
      </c>
      <c r="DQ197">
        <v>0.17547249500000001</v>
      </c>
      <c r="DR197">
        <v>12.052459000000001</v>
      </c>
      <c r="DS197">
        <v>79.666743999999994</v>
      </c>
      <c r="DT197">
        <v>0.151286</v>
      </c>
      <c r="DU197">
        <v>14.442838</v>
      </c>
      <c r="DV197">
        <v>84.547647999999995</v>
      </c>
      <c r="DW197">
        <v>0.170825</v>
      </c>
      <c r="DX197">
        <v>0.88561978600000002</v>
      </c>
      <c r="DY197">
        <v>-1.9539000000000001E-2</v>
      </c>
      <c r="DZ197">
        <v>32.369999999999997</v>
      </c>
      <c r="EA197">
        <v>48.613999999999997</v>
      </c>
      <c r="EB197">
        <v>36.929000000000002</v>
      </c>
      <c r="EC197">
        <v>41.939</v>
      </c>
      <c r="ED197">
        <v>30.282</v>
      </c>
      <c r="EE197">
        <v>52.656999999999996</v>
      </c>
      <c r="EF197">
        <v>0.88054078499999999</v>
      </c>
      <c r="EG197">
        <v>1.738887788</v>
      </c>
      <c r="EH197">
        <v>0.70131226599999996</v>
      </c>
      <c r="EI197">
        <v>-15.728</v>
      </c>
      <c r="EJ197">
        <v>0.29868773399999998</v>
      </c>
      <c r="EK197">
        <v>15.728</v>
      </c>
      <c r="EL197">
        <v>-8.0962000000000006E-2</v>
      </c>
      <c r="EM197">
        <v>-3.8965200000000002</v>
      </c>
      <c r="EN197">
        <v>0.70794193599999999</v>
      </c>
      <c r="EO197">
        <v>0.87882653099999997</v>
      </c>
      <c r="EP197">
        <v>0.103033</v>
      </c>
      <c r="EQ197">
        <v>9.1192240000000009</v>
      </c>
      <c r="ER197">
        <v>1.5903015300000001</v>
      </c>
      <c r="ES197">
        <v>1.3813607779999999</v>
      </c>
    </row>
    <row r="198" spans="1:149" x14ac:dyDescent="0.55000000000000004">
      <c r="A198">
        <v>197</v>
      </c>
      <c r="B198">
        <v>1</v>
      </c>
      <c r="C198" t="s">
        <v>7</v>
      </c>
      <c r="D198">
        <v>0</v>
      </c>
      <c r="E198">
        <v>87</v>
      </c>
      <c r="F198">
        <v>0.5</v>
      </c>
      <c r="G198">
        <v>1.875</v>
      </c>
      <c r="H198">
        <v>23.79</v>
      </c>
      <c r="I198">
        <v>171.6</v>
      </c>
      <c r="J198">
        <v>0.81965739000000004</v>
      </c>
      <c r="K198">
        <f>IF(J198&lt;0.5,0,1)</f>
        <v>1</v>
      </c>
      <c r="L198">
        <v>0.50304972999999997</v>
      </c>
      <c r="M198">
        <f>IF(L198&lt;0.5,0,1)</f>
        <v>1</v>
      </c>
      <c r="N198">
        <v>0.51963000000000004</v>
      </c>
      <c r="O198">
        <f>IF(N198&lt;0.5,0,1)</f>
        <v>1</v>
      </c>
      <c r="P198">
        <v>5</v>
      </c>
      <c r="Q198">
        <v>1</v>
      </c>
      <c r="R198">
        <v>1</v>
      </c>
      <c r="S198">
        <v>1</v>
      </c>
      <c r="T198">
        <v>0</v>
      </c>
      <c r="U198">
        <v>5</v>
      </c>
      <c r="V198">
        <v>-14.98345335</v>
      </c>
      <c r="W198">
        <v>-4.1428753670000003</v>
      </c>
      <c r="X198">
        <v>1.1717785110000001</v>
      </c>
      <c r="Y198">
        <v>5.9918443879999996</v>
      </c>
      <c r="Z198">
        <v>4.8374227960000002</v>
      </c>
      <c r="AA198">
        <v>0.97624822099999997</v>
      </c>
      <c r="AB198">
        <v>-1.6907674340000001</v>
      </c>
      <c r="AC198">
        <v>-2.089366338</v>
      </c>
      <c r="AD198">
        <v>1.1042868889999999</v>
      </c>
      <c r="AE198">
        <v>2.5104087719999999</v>
      </c>
      <c r="AF198">
        <v>-2.7813568119999998</v>
      </c>
      <c r="AG198">
        <v>3.7021075670000001</v>
      </c>
      <c r="AH198">
        <v>-1.3992826190000001</v>
      </c>
      <c r="AI198">
        <v>-3.5827415000000001E-2</v>
      </c>
      <c r="AJ198">
        <v>0.62516017400000001</v>
      </c>
      <c r="AK198">
        <v>3.6155707000000002E-2</v>
      </c>
      <c r="AL198">
        <v>-3.2939967210000001</v>
      </c>
      <c r="AM198">
        <v>-0.81598409699999996</v>
      </c>
      <c r="AN198">
        <v>-0.540163316</v>
      </c>
      <c r="AO198">
        <v>0.28564248399999997</v>
      </c>
      <c r="AP198">
        <v>3.1771103460000001</v>
      </c>
      <c r="AQ198">
        <v>-2.3813637519999999</v>
      </c>
      <c r="AR198">
        <v>-5.1991820000000001E-3</v>
      </c>
      <c r="AS198">
        <v>3.417013651</v>
      </c>
      <c r="AT198">
        <v>-0.483669442</v>
      </c>
      <c r="AU198">
        <v>2.380082545</v>
      </c>
      <c r="AV198">
        <v>-1.1114887330000001</v>
      </c>
      <c r="AW198">
        <v>1.3323507809999999</v>
      </c>
      <c r="AX198">
        <v>-1.0342086020000001</v>
      </c>
      <c r="AY198">
        <v>2.6155819610000002</v>
      </c>
      <c r="AZ198">
        <v>1.0540124799999999</v>
      </c>
      <c r="BA198">
        <v>2.7775720939999999</v>
      </c>
      <c r="BB198">
        <v>-0.76887193099999995</v>
      </c>
      <c r="BC198">
        <v>-3.1966019110000001</v>
      </c>
      <c r="BD198">
        <v>-0.84001810399999999</v>
      </c>
      <c r="BE198">
        <v>2.0749475500000001</v>
      </c>
      <c r="BF198">
        <v>1.0496102919999999</v>
      </c>
      <c r="BG198">
        <v>-0.58957848700000004</v>
      </c>
      <c r="BH198">
        <v>5.6613822100000002</v>
      </c>
      <c r="BI198">
        <v>-0.42035850499999999</v>
      </c>
      <c r="BJ198">
        <v>1.7312248589999999</v>
      </c>
      <c r="BK198">
        <v>-1.415693283</v>
      </c>
      <c r="BL198">
        <v>1.031652993</v>
      </c>
      <c r="BM198">
        <v>-1.070473615</v>
      </c>
      <c r="BN198">
        <v>0.55945736899999998</v>
      </c>
      <c r="BO198">
        <v>-1.090577627</v>
      </c>
      <c r="BP198">
        <v>1.6985159510000001</v>
      </c>
      <c r="BQ198">
        <v>1.681544607</v>
      </c>
      <c r="BR198">
        <v>-0.87562242899999998</v>
      </c>
      <c r="BS198">
        <v>0.79467226099999999</v>
      </c>
      <c r="BT198">
        <v>0.43709099600000001</v>
      </c>
      <c r="BU198">
        <v>0.98412660699999999</v>
      </c>
      <c r="BV198">
        <v>-1.84193932</v>
      </c>
      <c r="BW198">
        <v>-1.917425347</v>
      </c>
      <c r="BX198">
        <v>0.69281483799999999</v>
      </c>
      <c r="BY198">
        <v>-0.28129310400000002</v>
      </c>
      <c r="BZ198">
        <v>1.9207022979999999</v>
      </c>
      <c r="CA198">
        <v>0.33054074</v>
      </c>
      <c r="CB198">
        <v>-8.8204696999999999E-2</v>
      </c>
      <c r="CC198">
        <v>0.73195101900000004</v>
      </c>
      <c r="CD198">
        <v>-0.56148757100000002</v>
      </c>
      <c r="CE198">
        <v>1.855271412</v>
      </c>
      <c r="CF198">
        <v>2.3024907780000001</v>
      </c>
      <c r="CG198">
        <v>0.64280231799999998</v>
      </c>
      <c r="CH198">
        <v>-2.2846609490000001</v>
      </c>
      <c r="CI198">
        <v>0.61136846099999997</v>
      </c>
      <c r="CJ198">
        <v>-1.5919442559999999</v>
      </c>
      <c r="CK198">
        <v>2.7575497449999999</v>
      </c>
      <c r="CL198">
        <v>-0.41558801000000001</v>
      </c>
      <c r="CM198">
        <v>1.3318382520000001</v>
      </c>
      <c r="CN198">
        <v>-1.8780186489999999</v>
      </c>
      <c r="CO198">
        <v>-0.48085338500000002</v>
      </c>
      <c r="CP198">
        <v>-0.75728569000000001</v>
      </c>
      <c r="CQ198">
        <v>-2.1921825799999999</v>
      </c>
      <c r="CR198">
        <v>-0.23690069599999999</v>
      </c>
      <c r="CS198">
        <v>5.5405387E-2</v>
      </c>
      <c r="CT198">
        <v>-0.66383305800000003</v>
      </c>
      <c r="CU198">
        <v>-0.63279673800000003</v>
      </c>
      <c r="CV198">
        <v>-1.010330462</v>
      </c>
      <c r="CW198">
        <v>-0.71555092399999998</v>
      </c>
      <c r="CX198">
        <v>-0.623878445</v>
      </c>
      <c r="CY198">
        <v>-2.862261379</v>
      </c>
      <c r="CZ198">
        <v>0.35215091300000001</v>
      </c>
      <c r="DA198">
        <v>-0.72979814200000004</v>
      </c>
      <c r="DB198">
        <v>-1.3220207639999999</v>
      </c>
      <c r="DC198">
        <v>-0.420636962</v>
      </c>
      <c r="DD198">
        <v>-0.59348119200000005</v>
      </c>
      <c r="DE198">
        <v>0.27568716399999998</v>
      </c>
      <c r="DF198">
        <v>-2.1425637160000002</v>
      </c>
      <c r="DG198">
        <v>1.1929369430000001</v>
      </c>
      <c r="DH198">
        <v>-1.0449757470000001</v>
      </c>
      <c r="DI198">
        <v>0.474486032</v>
      </c>
      <c r="DJ198">
        <v>1.6652706E-2</v>
      </c>
      <c r="DK198">
        <v>-0.47789955099999998</v>
      </c>
      <c r="DL198">
        <v>-0.89997807299999999</v>
      </c>
      <c r="DM198">
        <v>-0.827502764</v>
      </c>
      <c r="DN198">
        <v>0.30371663999999998</v>
      </c>
      <c r="DO198">
        <v>-1.361826722</v>
      </c>
      <c r="DP198">
        <v>0.26795197900000001</v>
      </c>
      <c r="DQ198">
        <v>-0.109407701</v>
      </c>
      <c r="DR198">
        <v>13.130820999999999</v>
      </c>
      <c r="DS198">
        <v>92.668816000000007</v>
      </c>
      <c r="DT198">
        <v>0.14169599999999999</v>
      </c>
      <c r="DU198">
        <v>7.228148</v>
      </c>
      <c r="DV198">
        <v>60.088439999999999</v>
      </c>
      <c r="DW198">
        <v>0.120292</v>
      </c>
      <c r="DX198">
        <v>1.1779336949999999</v>
      </c>
      <c r="DY198">
        <v>2.1403999999999999E-2</v>
      </c>
      <c r="DZ198">
        <v>52.372</v>
      </c>
      <c r="EA198">
        <v>34.908000000000001</v>
      </c>
      <c r="EB198">
        <v>64.275999999999996</v>
      </c>
      <c r="EC198">
        <v>23.486000000000001</v>
      </c>
      <c r="ED198">
        <v>25.984000000000002</v>
      </c>
      <c r="EE198">
        <v>58.231999999999999</v>
      </c>
      <c r="EF198">
        <v>2.7367793580000002</v>
      </c>
      <c r="EG198">
        <v>2.2410714289999998</v>
      </c>
      <c r="EH198">
        <v>1.10379173</v>
      </c>
      <c r="EI198">
        <v>6.0439999999999996</v>
      </c>
      <c r="EJ198">
        <v>0.10379173</v>
      </c>
      <c r="EK198">
        <v>6.0439999999999996</v>
      </c>
      <c r="EL198">
        <v>6.8681000000000006E-2</v>
      </c>
      <c r="EM198">
        <v>14.929824</v>
      </c>
      <c r="EN198">
        <v>1.4831076569999999</v>
      </c>
      <c r="EO198">
        <v>1.929361702</v>
      </c>
      <c r="EP198">
        <v>5.2550000000000001E-3</v>
      </c>
      <c r="EQ198">
        <v>5.578176</v>
      </c>
      <c r="ER198">
        <v>1.030550549</v>
      </c>
      <c r="ES198">
        <v>1.2771739129999999</v>
      </c>
    </row>
    <row r="199" spans="1:149" x14ac:dyDescent="0.55000000000000004">
      <c r="A199">
        <v>198</v>
      </c>
      <c r="B199">
        <v>1</v>
      </c>
      <c r="C199" t="s">
        <v>8</v>
      </c>
      <c r="D199">
        <v>0</v>
      </c>
      <c r="E199">
        <v>49</v>
      </c>
      <c r="F199">
        <v>1</v>
      </c>
      <c r="G199">
        <v>0.25</v>
      </c>
      <c r="H199">
        <v>22.94</v>
      </c>
      <c r="I199">
        <v>416</v>
      </c>
      <c r="J199">
        <v>0.99418456799999999</v>
      </c>
      <c r="K199">
        <f>IF(J199&lt;0.5,0,1)</f>
        <v>1</v>
      </c>
      <c r="L199">
        <v>0.93149674000000005</v>
      </c>
      <c r="M199">
        <f>IF(L199&lt;0.5,0,1)</f>
        <v>1</v>
      </c>
      <c r="N199">
        <v>0.93906999999999996</v>
      </c>
      <c r="O199">
        <f>IF(N199&lt;0.5,0,1)</f>
        <v>1</v>
      </c>
      <c r="P199">
        <v>5</v>
      </c>
      <c r="Q199">
        <v>0</v>
      </c>
      <c r="R199">
        <v>0</v>
      </c>
      <c r="S199">
        <v>1</v>
      </c>
      <c r="T199">
        <v>2</v>
      </c>
      <c r="U199">
        <v>5</v>
      </c>
      <c r="V199">
        <v>-12.15262426</v>
      </c>
      <c r="W199">
        <v>-5.6568810039999997</v>
      </c>
      <c r="X199">
        <v>0.27922175799999999</v>
      </c>
      <c r="Y199">
        <v>2.9540799450000002</v>
      </c>
      <c r="Z199">
        <v>0.53653002699999996</v>
      </c>
      <c r="AA199">
        <v>-0.57890666199999996</v>
      </c>
      <c r="AB199">
        <v>0.84039178400000003</v>
      </c>
      <c r="AC199">
        <v>3.3748883040000002</v>
      </c>
      <c r="AD199">
        <v>2.1529130680000002</v>
      </c>
      <c r="AE199">
        <v>3.5466357579999999</v>
      </c>
      <c r="AF199">
        <v>0.52962857399999996</v>
      </c>
      <c r="AG199">
        <v>-2.3650601180000002</v>
      </c>
      <c r="AH199">
        <v>-3.8006884670000001</v>
      </c>
      <c r="AI199">
        <v>2.6211774800000001</v>
      </c>
      <c r="AJ199">
        <v>1.2803158539999999</v>
      </c>
      <c r="AK199">
        <v>1.866569309</v>
      </c>
      <c r="AL199">
        <v>3.1807360419999999</v>
      </c>
      <c r="AM199">
        <v>-2.3010469379999998</v>
      </c>
      <c r="AN199">
        <v>-2.2536574219999999</v>
      </c>
      <c r="AO199">
        <v>-0.23932503899999999</v>
      </c>
      <c r="AP199">
        <v>-3.2305481980000001</v>
      </c>
      <c r="AQ199">
        <v>2.8908079230000001</v>
      </c>
      <c r="AR199">
        <v>2.432381436</v>
      </c>
      <c r="AS199">
        <v>-0.58029589800000003</v>
      </c>
      <c r="AT199">
        <v>-1.0385801560000001</v>
      </c>
      <c r="AU199">
        <v>0.72978183100000005</v>
      </c>
      <c r="AV199">
        <v>1.4908272199999999</v>
      </c>
      <c r="AW199">
        <v>1.1676126550000001</v>
      </c>
      <c r="AX199">
        <v>2.1535552459999998</v>
      </c>
      <c r="AY199">
        <v>0.240595051</v>
      </c>
      <c r="AZ199">
        <v>-0.94753829199999995</v>
      </c>
      <c r="BA199">
        <v>-0.21108004899999999</v>
      </c>
      <c r="BB199">
        <v>2.0713567560000001</v>
      </c>
      <c r="BC199">
        <v>1.1507434889999999</v>
      </c>
      <c r="BD199">
        <v>2.4971969899999999</v>
      </c>
      <c r="BE199">
        <v>2.089554278</v>
      </c>
      <c r="BF199">
        <v>3.2330227489999999</v>
      </c>
      <c r="BG199">
        <v>-3.7008438049999999</v>
      </c>
      <c r="BH199">
        <v>1.3358490750000001</v>
      </c>
      <c r="BI199">
        <v>-1.691210248</v>
      </c>
      <c r="BJ199">
        <v>3.5751584749999998</v>
      </c>
      <c r="BK199">
        <v>-3.8309524690000001</v>
      </c>
      <c r="BL199">
        <v>1.1660077639999999</v>
      </c>
      <c r="BM199">
        <v>1.486163057</v>
      </c>
      <c r="BN199">
        <v>0.90777938400000002</v>
      </c>
      <c r="BO199">
        <v>0.83159333300000005</v>
      </c>
      <c r="BP199">
        <v>5.845033194</v>
      </c>
      <c r="BQ199">
        <v>1.2643168730000001</v>
      </c>
      <c r="BR199">
        <v>-0.77341329400000003</v>
      </c>
      <c r="BS199">
        <v>-0.37222546099999998</v>
      </c>
      <c r="BT199">
        <v>-1.1976942989999999</v>
      </c>
      <c r="BU199">
        <v>-1.1877770590000001</v>
      </c>
      <c r="BV199">
        <v>-1.006406787</v>
      </c>
      <c r="BW199">
        <v>0.43847338699999999</v>
      </c>
      <c r="BX199">
        <v>3.5683973660000001</v>
      </c>
      <c r="BY199">
        <v>-4.0798461330000002</v>
      </c>
      <c r="BZ199">
        <v>3.3298629790000001</v>
      </c>
      <c r="CA199">
        <v>2.917422862</v>
      </c>
      <c r="CB199">
        <v>0.29396560300000002</v>
      </c>
      <c r="CC199">
        <v>2.178614418</v>
      </c>
      <c r="CD199">
        <v>0.84546600199999999</v>
      </c>
      <c r="CE199">
        <v>1.4848646190000001</v>
      </c>
      <c r="CF199">
        <v>-0.59565560500000003</v>
      </c>
      <c r="CG199">
        <v>-0.29712098999999997</v>
      </c>
      <c r="CH199">
        <v>1.288564778</v>
      </c>
      <c r="CI199">
        <v>-0.514884801</v>
      </c>
      <c r="CJ199">
        <v>-1.3051509729999999</v>
      </c>
      <c r="CK199">
        <v>0.174152221</v>
      </c>
      <c r="CL199">
        <v>-1.0525291880000001</v>
      </c>
      <c r="CM199">
        <v>-2.2947535910000001</v>
      </c>
      <c r="CN199">
        <v>1.733022337</v>
      </c>
      <c r="CO199">
        <v>-5.3309647000000002E-2</v>
      </c>
      <c r="CP199">
        <v>-1.2090784240000001</v>
      </c>
      <c r="CQ199">
        <v>3.6560705999999998E-2</v>
      </c>
      <c r="CR199">
        <v>-1.57198416</v>
      </c>
      <c r="CS199">
        <v>-0.68541486900000004</v>
      </c>
      <c r="CT199">
        <v>-0.45666376600000003</v>
      </c>
      <c r="CU199">
        <v>-1.868329718</v>
      </c>
      <c r="CV199">
        <v>7.4286680000000003E-3</v>
      </c>
      <c r="CW199">
        <v>-0.69986696999999998</v>
      </c>
      <c r="CX199">
        <v>-0.46477365399999998</v>
      </c>
      <c r="CY199">
        <v>1.653188195</v>
      </c>
      <c r="CZ199">
        <v>3.4548917449999998</v>
      </c>
      <c r="DA199">
        <v>1.3935739819999999</v>
      </c>
      <c r="DB199">
        <v>2.3560497800000002</v>
      </c>
      <c r="DC199">
        <v>2.1959663470000002</v>
      </c>
      <c r="DD199">
        <v>0.60679514199999995</v>
      </c>
      <c r="DE199">
        <v>-0.41317664900000001</v>
      </c>
      <c r="DF199">
        <v>0.66130973699999995</v>
      </c>
      <c r="DG199">
        <v>-2.055282085</v>
      </c>
      <c r="DH199">
        <v>0.169396045</v>
      </c>
      <c r="DI199">
        <v>-0.45858778100000003</v>
      </c>
      <c r="DJ199">
        <v>2.0791112100000002</v>
      </c>
      <c r="DK199">
        <v>-0.247381251</v>
      </c>
      <c r="DL199">
        <v>2.223001225</v>
      </c>
      <c r="DM199">
        <v>0.84664769299999998</v>
      </c>
      <c r="DN199">
        <v>-2.0654007779999999</v>
      </c>
      <c r="DO199">
        <v>-2.4903588050000001</v>
      </c>
      <c r="DP199">
        <v>-1.0236921590000001</v>
      </c>
      <c r="DQ199">
        <v>0.63205928499999997</v>
      </c>
      <c r="DR199">
        <v>12.052085</v>
      </c>
      <c r="DS199">
        <v>74.608103999999997</v>
      </c>
      <c r="DT199">
        <v>0.16153899999999999</v>
      </c>
      <c r="DU199">
        <v>13.559437000000001</v>
      </c>
      <c r="DV199">
        <v>76.699920000000006</v>
      </c>
      <c r="DW199">
        <v>0.176786</v>
      </c>
      <c r="DX199">
        <v>0.91375448299999995</v>
      </c>
      <c r="DY199">
        <v>-1.5247E-2</v>
      </c>
      <c r="DZ199">
        <v>31.146000000000001</v>
      </c>
      <c r="EA199">
        <v>55.234000000000002</v>
      </c>
      <c r="EB199">
        <v>37.645000000000003</v>
      </c>
      <c r="EC199">
        <v>45.268999999999998</v>
      </c>
      <c r="ED199">
        <v>24.303000000000001</v>
      </c>
      <c r="EE199">
        <v>64.456999999999994</v>
      </c>
      <c r="EF199">
        <v>0.83158452800000005</v>
      </c>
      <c r="EG199">
        <v>2.6522240049999999</v>
      </c>
      <c r="EH199">
        <v>0.58403276599999998</v>
      </c>
      <c r="EI199">
        <v>-26.812000000000001</v>
      </c>
      <c r="EJ199">
        <v>0.41596723400000002</v>
      </c>
      <c r="EK199">
        <v>26.812000000000001</v>
      </c>
      <c r="EL199">
        <v>-3.2658E-2</v>
      </c>
      <c r="EM199">
        <v>-3.96488</v>
      </c>
      <c r="EN199">
        <v>0.88103555700000002</v>
      </c>
      <c r="EO199">
        <v>0.87330712099999996</v>
      </c>
      <c r="EP199">
        <v>-8.7229999999999999E-3</v>
      </c>
      <c r="EQ199">
        <v>-6.9317039999999999</v>
      </c>
      <c r="ER199">
        <v>0.96540029800000005</v>
      </c>
      <c r="ES199">
        <v>0.78004338399999995</v>
      </c>
    </row>
    <row r="200" spans="1:149" x14ac:dyDescent="0.55000000000000004">
      <c r="A200">
        <v>199</v>
      </c>
      <c r="B200">
        <v>1</v>
      </c>
      <c r="C200" t="s">
        <v>14</v>
      </c>
      <c r="D200">
        <v>0</v>
      </c>
      <c r="E200">
        <v>23</v>
      </c>
      <c r="F200">
        <v>1.2</v>
      </c>
      <c r="G200">
        <v>-3.625</v>
      </c>
      <c r="H200">
        <v>22.88</v>
      </c>
      <c r="I200">
        <v>520</v>
      </c>
      <c r="J200">
        <v>0.99416691400000001</v>
      </c>
      <c r="K200">
        <f>IF(J200&lt;0.5,0,1)</f>
        <v>1</v>
      </c>
      <c r="L200">
        <v>0.98576664999999997</v>
      </c>
      <c r="M200">
        <f>IF(L200&lt;0.5,0,1)</f>
        <v>1</v>
      </c>
      <c r="N200">
        <v>0.97440000000000004</v>
      </c>
      <c r="O200">
        <f>IF(N200&lt;0.5,0,1)</f>
        <v>1</v>
      </c>
      <c r="P200">
        <v>5</v>
      </c>
      <c r="Q200">
        <v>1</v>
      </c>
      <c r="R200">
        <v>0</v>
      </c>
      <c r="S200">
        <v>1</v>
      </c>
      <c r="T200">
        <v>1</v>
      </c>
      <c r="U200">
        <v>5</v>
      </c>
      <c r="V200">
        <v>-16.157647789999999</v>
      </c>
      <c r="W200">
        <v>0.45425624100000001</v>
      </c>
      <c r="X200">
        <v>6.6307553969999997</v>
      </c>
      <c r="Y200">
        <v>-2.9188321080000001</v>
      </c>
      <c r="Z200">
        <v>-3.7555693959999998</v>
      </c>
      <c r="AA200">
        <v>-0.950355434</v>
      </c>
      <c r="AB200">
        <v>2.0083140340000001</v>
      </c>
      <c r="AC200">
        <v>1.9621010329999999</v>
      </c>
      <c r="AD200">
        <v>-2.8222767769999999</v>
      </c>
      <c r="AE200">
        <v>-6.3942663870000001</v>
      </c>
      <c r="AF200">
        <v>-1.529920256</v>
      </c>
      <c r="AG200">
        <v>-1.7882398260000001</v>
      </c>
      <c r="AH200">
        <v>4.2469324259999999</v>
      </c>
      <c r="AI200">
        <v>-1.670918957</v>
      </c>
      <c r="AJ200">
        <v>-0.173546703</v>
      </c>
      <c r="AK200">
        <v>3.5196483239999998</v>
      </c>
      <c r="AL200">
        <v>2.7244727219999998</v>
      </c>
      <c r="AM200">
        <v>1.407731182</v>
      </c>
      <c r="AN200">
        <v>-0.42549484599999998</v>
      </c>
      <c r="AO200">
        <v>-1.2183532589999999</v>
      </c>
      <c r="AP200">
        <v>-1.552151616</v>
      </c>
      <c r="AQ200">
        <v>2.3606018660000001</v>
      </c>
      <c r="AR200">
        <v>0.46860497699999998</v>
      </c>
      <c r="AS200">
        <v>-0.83888371799999994</v>
      </c>
      <c r="AT200">
        <v>-1.792346792</v>
      </c>
      <c r="AU200">
        <v>1.5112209969999999</v>
      </c>
      <c r="AV200">
        <v>0.123451831</v>
      </c>
      <c r="AW200">
        <v>0.35425199000000002</v>
      </c>
      <c r="AX200">
        <v>0.78246536600000005</v>
      </c>
      <c r="AY200">
        <v>-0.83005318400000005</v>
      </c>
      <c r="AZ200">
        <v>1.5324869109999999</v>
      </c>
      <c r="BA200">
        <v>1.865366147</v>
      </c>
      <c r="BB200">
        <v>-1.475940145</v>
      </c>
      <c r="BC200">
        <v>0.91060787099999996</v>
      </c>
      <c r="BD200">
        <v>-0.42375087099999997</v>
      </c>
      <c r="BE200">
        <v>-0.66302641399999995</v>
      </c>
      <c r="BF200">
        <v>-3.1598718109999999</v>
      </c>
      <c r="BG200">
        <v>-2.1129522569999999</v>
      </c>
      <c r="BH200">
        <v>0.62187803900000005</v>
      </c>
      <c r="BI200">
        <v>-0.31086449999999999</v>
      </c>
      <c r="BJ200">
        <v>-1.3224011950000001</v>
      </c>
      <c r="BK200">
        <v>1.0821810160000001</v>
      </c>
      <c r="BL200">
        <v>-1.347939757</v>
      </c>
      <c r="BM200">
        <v>-0.67921510500000004</v>
      </c>
      <c r="BN200">
        <v>0.91574018199999996</v>
      </c>
      <c r="BO200">
        <v>-2.469765121</v>
      </c>
      <c r="BP200">
        <v>-1.886900069</v>
      </c>
      <c r="BQ200">
        <v>0.84742151899999996</v>
      </c>
      <c r="BR200">
        <v>1.5145746250000001</v>
      </c>
      <c r="BS200">
        <v>-1.9338439110000001</v>
      </c>
      <c r="BT200">
        <v>0.947539943</v>
      </c>
      <c r="BU200">
        <v>2.8452646509999999</v>
      </c>
      <c r="BV200">
        <v>-1.44875007</v>
      </c>
      <c r="BW200">
        <v>-3.1641478620000001</v>
      </c>
      <c r="BX200">
        <v>-0.64563267700000004</v>
      </c>
      <c r="BY200">
        <v>1.0452344</v>
      </c>
      <c r="BZ200">
        <v>-0.716187452</v>
      </c>
      <c r="CA200">
        <v>0.86650190199999999</v>
      </c>
      <c r="CB200">
        <v>0.18764054099999999</v>
      </c>
      <c r="CC200">
        <v>0.76267482099999995</v>
      </c>
      <c r="CD200">
        <v>2.1203700030000001</v>
      </c>
      <c r="CE200">
        <v>-0.70463383199999996</v>
      </c>
      <c r="CF200">
        <v>-0.13289531600000001</v>
      </c>
      <c r="CG200">
        <v>1.2811565920000001</v>
      </c>
      <c r="CH200">
        <v>1.940304445</v>
      </c>
      <c r="CI200">
        <v>2.5986648250000002</v>
      </c>
      <c r="CJ200">
        <v>1.118135806</v>
      </c>
      <c r="CK200">
        <v>-0.32460387699999999</v>
      </c>
      <c r="CL200">
        <v>-2.4926007100000001</v>
      </c>
      <c r="CM200">
        <v>-0.62510739599999998</v>
      </c>
      <c r="CN200">
        <v>0.58222222800000001</v>
      </c>
      <c r="CO200">
        <v>1.0064015000000001E-2</v>
      </c>
      <c r="CP200">
        <v>0.92776358299999995</v>
      </c>
      <c r="CQ200">
        <v>-1.363258919</v>
      </c>
      <c r="CR200">
        <v>-0.77482100399999998</v>
      </c>
      <c r="CS200">
        <v>-1.5845467529999999</v>
      </c>
      <c r="CT200">
        <v>-0.82057970499999999</v>
      </c>
      <c r="CU200">
        <v>-1.531820038</v>
      </c>
      <c r="CV200">
        <v>0.145529572</v>
      </c>
      <c r="CW200">
        <v>0.52082009299999998</v>
      </c>
      <c r="CX200">
        <v>0.16985355399999999</v>
      </c>
      <c r="CY200">
        <v>-1.6228087840000001</v>
      </c>
      <c r="CZ200">
        <v>-0.65482463899999999</v>
      </c>
      <c r="DA200">
        <v>1.374641046</v>
      </c>
      <c r="DB200">
        <v>1.8184055649999999</v>
      </c>
      <c r="DC200">
        <v>-1.395666906</v>
      </c>
      <c r="DD200">
        <v>-1.386310688</v>
      </c>
      <c r="DE200">
        <v>-1.136005779</v>
      </c>
      <c r="DF200">
        <v>2.4964147290000001</v>
      </c>
      <c r="DG200">
        <v>-0.65671709700000003</v>
      </c>
      <c r="DH200">
        <v>-1.1070893820000001</v>
      </c>
      <c r="DI200">
        <v>-1.276209742</v>
      </c>
      <c r="DJ200">
        <v>-1.5480709079999999</v>
      </c>
      <c r="DK200">
        <v>0.16090995499999999</v>
      </c>
      <c r="DL200">
        <v>-1.6846451499999999</v>
      </c>
      <c r="DM200">
        <v>0.70468792499999999</v>
      </c>
      <c r="DN200">
        <v>1.1971030570000001</v>
      </c>
      <c r="DO200">
        <v>-1.31800717</v>
      </c>
      <c r="DP200">
        <v>0.89433185599999998</v>
      </c>
      <c r="DQ200">
        <v>0.15600230000000001</v>
      </c>
      <c r="DR200">
        <v>12.411913</v>
      </c>
      <c r="DS200">
        <v>68.154920000000004</v>
      </c>
      <c r="DT200">
        <v>0.182113</v>
      </c>
      <c r="DU200">
        <v>16.440303</v>
      </c>
      <c r="DV200">
        <v>71.613935999999995</v>
      </c>
      <c r="DW200">
        <v>0.22956799999999999</v>
      </c>
      <c r="DX200">
        <v>0.79328564999999995</v>
      </c>
      <c r="DY200">
        <v>-4.7454999999999997E-2</v>
      </c>
      <c r="DZ200">
        <v>34.808</v>
      </c>
      <c r="EA200">
        <v>54.959000000000003</v>
      </c>
      <c r="EB200">
        <v>49.892000000000003</v>
      </c>
      <c r="EC200">
        <v>44.457999999999998</v>
      </c>
      <c r="ED200">
        <v>23.802</v>
      </c>
      <c r="EE200">
        <v>64.402000000000001</v>
      </c>
      <c r="EF200">
        <v>1.122227721</v>
      </c>
      <c r="EG200">
        <v>2.7057390140000002</v>
      </c>
      <c r="EH200">
        <v>0.77469643799999999</v>
      </c>
      <c r="EI200">
        <v>-14.51</v>
      </c>
      <c r="EJ200">
        <v>0.22530356200000001</v>
      </c>
      <c r="EK200">
        <v>14.51</v>
      </c>
      <c r="EL200">
        <v>-0.14085500000000001</v>
      </c>
      <c r="EM200">
        <v>-9.4746959999999998</v>
      </c>
      <c r="EN200">
        <v>0.64386578400000005</v>
      </c>
      <c r="EO200">
        <v>0.75555555600000002</v>
      </c>
      <c r="EP200">
        <v>2.1713E-2</v>
      </c>
      <c r="EQ200">
        <v>2.6797119999999999</v>
      </c>
      <c r="ER200">
        <v>1.069384573</v>
      </c>
      <c r="ES200">
        <v>1.079288026</v>
      </c>
    </row>
    <row r="201" spans="1:149" x14ac:dyDescent="0.55000000000000004">
      <c r="A201">
        <v>200</v>
      </c>
      <c r="B201">
        <v>1</v>
      </c>
      <c r="C201" t="s">
        <v>14</v>
      </c>
      <c r="D201">
        <v>0</v>
      </c>
      <c r="E201">
        <v>23</v>
      </c>
      <c r="F201">
        <v>1.2</v>
      </c>
      <c r="G201">
        <v>0.5</v>
      </c>
      <c r="H201">
        <v>23.43</v>
      </c>
      <c r="I201">
        <v>475.8</v>
      </c>
      <c r="J201">
        <v>0.64906550200000002</v>
      </c>
      <c r="K201">
        <f>IF(J201&lt;0.5,0,1)</f>
        <v>1</v>
      </c>
      <c r="L201">
        <v>0.98520350000000001</v>
      </c>
      <c r="M201">
        <f>IF(L201&lt;0.5,0,1)</f>
        <v>1</v>
      </c>
      <c r="N201">
        <v>0.79966000000000004</v>
      </c>
      <c r="O201">
        <f>IF(N201&lt;0.5,0,1)</f>
        <v>1</v>
      </c>
      <c r="P201">
        <v>5</v>
      </c>
      <c r="Q201">
        <v>1</v>
      </c>
      <c r="R201">
        <v>0</v>
      </c>
      <c r="S201">
        <v>0</v>
      </c>
      <c r="T201">
        <v>2</v>
      </c>
      <c r="U201">
        <v>5</v>
      </c>
      <c r="V201">
        <v>-17.149114650000001</v>
      </c>
      <c r="W201">
        <v>10.99068488</v>
      </c>
      <c r="X201">
        <v>0.74536994999999995</v>
      </c>
      <c r="Y201">
        <v>-4.1316481769999998</v>
      </c>
      <c r="Z201">
        <v>-2.086658801</v>
      </c>
      <c r="AA201">
        <v>-4.2061115320000004</v>
      </c>
      <c r="AB201">
        <v>-0.48615904300000001</v>
      </c>
      <c r="AC201">
        <v>4.3494036730000003</v>
      </c>
      <c r="AD201">
        <v>-1.864309754</v>
      </c>
      <c r="AE201">
        <v>-5.5103047869999999</v>
      </c>
      <c r="AF201">
        <v>0.42576281500000002</v>
      </c>
      <c r="AG201">
        <v>-0.110791877</v>
      </c>
      <c r="AH201">
        <v>-2.6777195549999999</v>
      </c>
      <c r="AI201">
        <v>1.7150666409999999</v>
      </c>
      <c r="AJ201">
        <v>1.8567386100000001</v>
      </c>
      <c r="AK201">
        <v>-0.68255207200000001</v>
      </c>
      <c r="AL201">
        <v>-1.4384218950000001</v>
      </c>
      <c r="AM201">
        <v>0.23557540699999999</v>
      </c>
      <c r="AN201">
        <v>-3.466214801</v>
      </c>
      <c r="AO201">
        <v>3.539051357</v>
      </c>
      <c r="AP201">
        <v>-7.6497545E-2</v>
      </c>
      <c r="AQ201">
        <v>-1.2418681119999999</v>
      </c>
      <c r="AR201">
        <v>-3.3504139550000001</v>
      </c>
      <c r="AS201">
        <v>1.1457750179999999</v>
      </c>
      <c r="AT201">
        <v>-2.7558837710000001</v>
      </c>
      <c r="AU201">
        <v>1.7586446819999999</v>
      </c>
      <c r="AV201">
        <v>-1.689519126</v>
      </c>
      <c r="AW201">
        <v>-3.4070382540000002</v>
      </c>
      <c r="AX201">
        <v>-4.7850935650000004</v>
      </c>
      <c r="AY201">
        <v>-3.683226549</v>
      </c>
      <c r="AZ201">
        <v>-4.557738938</v>
      </c>
      <c r="BA201">
        <v>2.318030024</v>
      </c>
      <c r="BB201">
        <v>0.84336066099999996</v>
      </c>
      <c r="BC201">
        <v>-2.8982189150000002</v>
      </c>
      <c r="BD201">
        <v>1.2474709740000001</v>
      </c>
      <c r="BE201">
        <v>-0.88415903600000001</v>
      </c>
      <c r="BF201">
        <v>-1.225189437</v>
      </c>
      <c r="BG201">
        <v>-5.6062852100000002</v>
      </c>
      <c r="BH201">
        <v>-0.24408006900000001</v>
      </c>
      <c r="BI201">
        <v>0.66853394600000005</v>
      </c>
      <c r="BJ201">
        <v>-3.402983726</v>
      </c>
      <c r="BK201">
        <v>0.49414000699999999</v>
      </c>
      <c r="BL201">
        <v>1.484647557</v>
      </c>
      <c r="BM201">
        <v>1.3057991200000001</v>
      </c>
      <c r="BN201">
        <v>0.80799600900000002</v>
      </c>
      <c r="BO201">
        <v>-2.1832822680000001</v>
      </c>
      <c r="BP201">
        <v>2.971661927</v>
      </c>
      <c r="BQ201">
        <v>2.2989612899999998</v>
      </c>
      <c r="BR201">
        <v>-7.3752567000000005E-2</v>
      </c>
      <c r="BS201">
        <v>-0.53992764999999998</v>
      </c>
      <c r="BT201">
        <v>0.47030729599999999</v>
      </c>
      <c r="BU201">
        <v>-0.58481235600000003</v>
      </c>
      <c r="BV201">
        <v>2.219086409</v>
      </c>
      <c r="BW201">
        <v>-1.2014143429999999</v>
      </c>
      <c r="BX201">
        <v>-0.87396037299999996</v>
      </c>
      <c r="BY201">
        <v>1.500236103</v>
      </c>
      <c r="BZ201">
        <v>-0.94068196500000001</v>
      </c>
      <c r="CA201">
        <v>-3.007211265</v>
      </c>
      <c r="CB201">
        <v>0.86807398400000002</v>
      </c>
      <c r="CC201">
        <v>-2.1994484779999999</v>
      </c>
      <c r="CD201">
        <v>-2.3516964159999998</v>
      </c>
      <c r="CE201">
        <v>1.3530434250000001</v>
      </c>
      <c r="CF201">
        <v>-1.041597442</v>
      </c>
      <c r="CG201">
        <v>-1.454851753</v>
      </c>
      <c r="CH201">
        <v>-0.45612650700000001</v>
      </c>
      <c r="CI201">
        <v>0.58975027400000002</v>
      </c>
      <c r="CJ201">
        <v>0.46728815299999998</v>
      </c>
      <c r="CK201">
        <v>-4.7896488000000001E-2</v>
      </c>
      <c r="CL201">
        <v>1.4148843870000001</v>
      </c>
      <c r="CM201">
        <v>-2.2260751569999999</v>
      </c>
      <c r="CN201">
        <v>-1.761716E-3</v>
      </c>
      <c r="CO201">
        <v>-0.71033542800000005</v>
      </c>
      <c r="CP201">
        <v>-2.1878515250000001</v>
      </c>
      <c r="CQ201">
        <v>0.37657486800000001</v>
      </c>
      <c r="CR201">
        <v>-1.1651025740000001</v>
      </c>
      <c r="CS201">
        <v>-3.2880978999999998E-2</v>
      </c>
      <c r="CT201">
        <v>-2.0615617670000002</v>
      </c>
      <c r="CU201">
        <v>-0.368717772</v>
      </c>
      <c r="CV201">
        <v>1.320759617</v>
      </c>
      <c r="CW201">
        <v>0.93058697000000001</v>
      </c>
      <c r="CX201">
        <v>0.91849161499999998</v>
      </c>
      <c r="CY201">
        <v>-2.2365321819999999</v>
      </c>
      <c r="CZ201">
        <v>-1.254740255</v>
      </c>
      <c r="DA201">
        <v>-0.47815850700000001</v>
      </c>
      <c r="DB201">
        <v>-0.75065735</v>
      </c>
      <c r="DC201">
        <v>-1.8073227119999999</v>
      </c>
      <c r="DD201">
        <v>0.89175006199999995</v>
      </c>
      <c r="DE201">
        <v>2.5630489669999998</v>
      </c>
      <c r="DF201">
        <v>3.5690318300000001</v>
      </c>
      <c r="DG201">
        <v>0.51713402900000005</v>
      </c>
      <c r="DH201">
        <v>0.72481726800000001</v>
      </c>
      <c r="DI201">
        <v>-0.85151489800000002</v>
      </c>
      <c r="DJ201">
        <v>0.57792921399999997</v>
      </c>
      <c r="DK201">
        <v>-1.81979775</v>
      </c>
      <c r="DL201">
        <v>1.4343739419999999</v>
      </c>
      <c r="DM201">
        <v>0.41539720899999999</v>
      </c>
      <c r="DN201">
        <v>0.947926673</v>
      </c>
      <c r="DO201">
        <v>2.1075323190000002</v>
      </c>
      <c r="DP201">
        <v>1.9365875340000001</v>
      </c>
      <c r="DQ201">
        <v>0.83545163499999997</v>
      </c>
      <c r="DR201">
        <v>13.698881999999999</v>
      </c>
      <c r="DS201">
        <v>91.725448</v>
      </c>
      <c r="DT201">
        <v>0.14934700000000001</v>
      </c>
      <c r="DU201">
        <v>14.640790000000001</v>
      </c>
      <c r="DV201">
        <v>84.205848000000003</v>
      </c>
      <c r="DW201">
        <v>0.173869</v>
      </c>
      <c r="DX201">
        <v>0.85896278199999998</v>
      </c>
      <c r="DY201">
        <v>-2.4521999999999999E-2</v>
      </c>
      <c r="DZ201">
        <v>42.401000000000003</v>
      </c>
      <c r="EA201">
        <v>45.743000000000002</v>
      </c>
      <c r="EB201">
        <v>51.22</v>
      </c>
      <c r="EC201">
        <v>35.064999999999998</v>
      </c>
      <c r="ED201">
        <v>35.698</v>
      </c>
      <c r="EE201">
        <v>52.976999999999997</v>
      </c>
      <c r="EF201">
        <v>1.460715813</v>
      </c>
      <c r="EG201">
        <v>1.484032719</v>
      </c>
      <c r="EH201">
        <v>0.96683466399999995</v>
      </c>
      <c r="EI201">
        <v>-1.7569999999999999</v>
      </c>
      <c r="EJ201">
        <v>3.3165335999999997E-2</v>
      </c>
      <c r="EK201">
        <v>1.7569999999999999</v>
      </c>
      <c r="EL201">
        <v>-3.4806999999999998E-2</v>
      </c>
      <c r="EM201">
        <v>-0.39648800000000001</v>
      </c>
      <c r="EN201">
        <v>0.86192684399999997</v>
      </c>
      <c r="EO201">
        <v>0.98790154399999996</v>
      </c>
      <c r="EP201">
        <v>6.9085999999999995E-2</v>
      </c>
      <c r="EQ201">
        <v>7.8203839999999998</v>
      </c>
      <c r="ER201">
        <v>1.3508417340000001</v>
      </c>
      <c r="ES201">
        <v>1.275795564</v>
      </c>
    </row>
    <row r="202" spans="1:149" x14ac:dyDescent="0.55000000000000004">
      <c r="A202">
        <v>201</v>
      </c>
      <c r="B202">
        <v>0</v>
      </c>
      <c r="C202" t="s">
        <v>7</v>
      </c>
      <c r="D202">
        <v>0</v>
      </c>
      <c r="E202">
        <v>86</v>
      </c>
      <c r="F202">
        <v>0.8</v>
      </c>
      <c r="G202">
        <v>0.5</v>
      </c>
      <c r="H202">
        <v>22.48</v>
      </c>
      <c r="I202">
        <v>247</v>
      </c>
      <c r="J202">
        <v>0.12649442</v>
      </c>
      <c r="K202">
        <f>IF(J202&lt;0.5,0,1)</f>
        <v>0</v>
      </c>
      <c r="L202">
        <v>1.934795E-3</v>
      </c>
      <c r="M202">
        <f>IF(L202&lt;0.5,0,1)</f>
        <v>0</v>
      </c>
      <c r="N202">
        <v>0.15264</v>
      </c>
      <c r="O202">
        <f>IF(N202&lt;0.5,0,1)</f>
        <v>0</v>
      </c>
      <c r="P202">
        <v>5</v>
      </c>
      <c r="Q202">
        <v>0</v>
      </c>
      <c r="R202">
        <v>0</v>
      </c>
      <c r="S202">
        <v>0</v>
      </c>
      <c r="T202">
        <v>0</v>
      </c>
      <c r="U202">
        <v>5</v>
      </c>
      <c r="V202">
        <v>17.568657089999999</v>
      </c>
      <c r="W202">
        <v>-1.7654245049999999</v>
      </c>
      <c r="X202">
        <v>0.19776348599999999</v>
      </c>
      <c r="Y202">
        <v>7.3122236300000001</v>
      </c>
      <c r="Z202">
        <v>-0.47251054300000001</v>
      </c>
      <c r="AA202">
        <v>0.320674391</v>
      </c>
      <c r="AB202">
        <v>-6.7163522279999999</v>
      </c>
      <c r="AC202">
        <v>1.381872641</v>
      </c>
      <c r="AD202">
        <v>4.5867998190000003</v>
      </c>
      <c r="AE202">
        <v>-0.67484579200000006</v>
      </c>
      <c r="AF202">
        <v>-0.156727477</v>
      </c>
      <c r="AG202">
        <v>-3.1891602830000001</v>
      </c>
      <c r="AH202">
        <v>5.1060849490000004</v>
      </c>
      <c r="AI202">
        <v>-0.50363353700000002</v>
      </c>
      <c r="AJ202">
        <v>-1.5120206460000001</v>
      </c>
      <c r="AK202">
        <v>1.7493981599999999</v>
      </c>
      <c r="AL202">
        <v>0.66177385499999997</v>
      </c>
      <c r="AM202">
        <v>-1.3186088359999999</v>
      </c>
      <c r="AN202">
        <v>3.0021254900000001</v>
      </c>
      <c r="AO202">
        <v>-2.5208002619999998</v>
      </c>
      <c r="AP202">
        <v>3.4106296930000002</v>
      </c>
      <c r="AQ202">
        <v>-1.6659277530000001</v>
      </c>
      <c r="AR202">
        <v>0.417691215</v>
      </c>
      <c r="AS202">
        <v>1.9900374949999999</v>
      </c>
      <c r="AT202">
        <v>2.2627922379999998</v>
      </c>
      <c r="AU202">
        <v>1.614045832</v>
      </c>
      <c r="AV202">
        <v>-1.178000154</v>
      </c>
      <c r="AW202">
        <v>-0.61261041800000005</v>
      </c>
      <c r="AX202">
        <v>2.3262755519999998</v>
      </c>
      <c r="AY202">
        <v>0.58655549399999996</v>
      </c>
      <c r="AZ202">
        <v>-2.5211836249999999</v>
      </c>
      <c r="BA202">
        <v>1.7908074140000001</v>
      </c>
      <c r="BB202">
        <v>-0.51245592299999998</v>
      </c>
      <c r="BC202">
        <v>-0.33307863399999998</v>
      </c>
      <c r="BD202">
        <v>1.9522392019999999</v>
      </c>
      <c r="BE202">
        <v>-0.98140251300000003</v>
      </c>
      <c r="BF202">
        <v>0.22796245600000001</v>
      </c>
      <c r="BG202">
        <v>2.6920685E-2</v>
      </c>
      <c r="BH202">
        <v>-1.485105855</v>
      </c>
      <c r="BI202">
        <v>1.3972438970000001</v>
      </c>
      <c r="BJ202">
        <v>2.8826834570000002</v>
      </c>
      <c r="BK202">
        <v>-1.805741789</v>
      </c>
      <c r="BL202">
        <v>-1.4809257149999999</v>
      </c>
      <c r="BM202">
        <v>-0.47789862300000002</v>
      </c>
      <c r="BN202">
        <v>-1.420084653</v>
      </c>
      <c r="BO202">
        <v>0.14049162700000001</v>
      </c>
      <c r="BP202">
        <v>2.7917259670000001</v>
      </c>
      <c r="BQ202">
        <v>2.2868635230000001</v>
      </c>
      <c r="BR202">
        <v>0.461790215</v>
      </c>
      <c r="BS202">
        <v>-2.1929794770000002</v>
      </c>
      <c r="BT202">
        <v>0.735142395</v>
      </c>
      <c r="BU202">
        <v>2.3317104240000002</v>
      </c>
      <c r="BV202">
        <v>-1.7844477940000001</v>
      </c>
      <c r="BW202">
        <v>2.0567657189999999</v>
      </c>
      <c r="BX202">
        <v>-2.1534536379999998</v>
      </c>
      <c r="BY202">
        <v>1.2210251009999999</v>
      </c>
      <c r="BZ202">
        <v>1.731700129</v>
      </c>
      <c r="CA202">
        <v>-0.69493105200000005</v>
      </c>
      <c r="CB202">
        <v>-1.2539295479999999</v>
      </c>
      <c r="CC202">
        <v>-0.90557925699999997</v>
      </c>
      <c r="CD202">
        <v>-0.52612437099999998</v>
      </c>
      <c r="CE202">
        <v>0.76698954799999997</v>
      </c>
      <c r="CF202">
        <v>1.240690463</v>
      </c>
      <c r="CG202">
        <v>-0.67492234299999998</v>
      </c>
      <c r="CH202">
        <v>-0.960660556</v>
      </c>
      <c r="CI202">
        <v>-2.2566634790000002</v>
      </c>
      <c r="CJ202">
        <v>0.29231032000000001</v>
      </c>
      <c r="CK202">
        <v>-0.18260463399999999</v>
      </c>
      <c r="CL202">
        <v>-2.0394793999999998</v>
      </c>
      <c r="CM202">
        <v>1.442891288</v>
      </c>
      <c r="CN202">
        <v>1.868243834</v>
      </c>
      <c r="CO202">
        <v>3.2925858649999999</v>
      </c>
      <c r="CP202">
        <v>2.1281016209999999</v>
      </c>
      <c r="CQ202">
        <v>1.0987621240000001</v>
      </c>
      <c r="CR202">
        <v>0.26784683100000001</v>
      </c>
      <c r="CS202">
        <v>-0.355266258</v>
      </c>
      <c r="CT202">
        <v>-1.356645704</v>
      </c>
      <c r="CU202">
        <v>0.12802829499999999</v>
      </c>
      <c r="CV202">
        <v>-0.468741776</v>
      </c>
      <c r="CW202">
        <v>-0.240062989</v>
      </c>
      <c r="CX202">
        <v>1.9342616450000001</v>
      </c>
      <c r="CY202">
        <v>-0.65661285800000002</v>
      </c>
      <c r="CZ202">
        <v>0.434879615</v>
      </c>
      <c r="DA202">
        <v>0.87858904900000001</v>
      </c>
      <c r="DB202">
        <v>-0.47515890100000002</v>
      </c>
      <c r="DC202">
        <v>-0.57566504699999999</v>
      </c>
      <c r="DD202">
        <v>0.88233267000000004</v>
      </c>
      <c r="DE202">
        <v>0.355462312</v>
      </c>
      <c r="DF202">
        <v>-0.243688814</v>
      </c>
      <c r="DG202">
        <v>-0.34978093199999999</v>
      </c>
      <c r="DH202">
        <v>-1.218301329</v>
      </c>
      <c r="DI202">
        <v>-1.986490928</v>
      </c>
      <c r="DJ202">
        <v>-1.0454938309999999</v>
      </c>
      <c r="DK202">
        <v>-0.13927991000000001</v>
      </c>
      <c r="DL202">
        <v>-0.40047055799999998</v>
      </c>
      <c r="DM202">
        <v>-1.35289993</v>
      </c>
      <c r="DN202">
        <v>0.88477178300000003</v>
      </c>
      <c r="DO202">
        <v>1.327580856</v>
      </c>
      <c r="DP202">
        <v>0.17427732100000001</v>
      </c>
      <c r="DQ202">
        <v>-0.37680271999999998</v>
      </c>
      <c r="DR202">
        <v>9.8828370000000003</v>
      </c>
      <c r="DS202">
        <v>65.844352000000001</v>
      </c>
      <c r="DT202">
        <v>0.15009400000000001</v>
      </c>
      <c r="DU202">
        <v>9.1358899999999998</v>
      </c>
      <c r="DV202">
        <v>66.459592000000001</v>
      </c>
      <c r="DW202">
        <v>0.137465</v>
      </c>
      <c r="DX202">
        <v>1.0918706579999999</v>
      </c>
      <c r="DY202">
        <v>1.2629E-2</v>
      </c>
      <c r="DZ202">
        <v>20.021000000000001</v>
      </c>
      <c r="EA202">
        <v>65.421999999999997</v>
      </c>
      <c r="EB202">
        <v>42.189</v>
      </c>
      <c r="EC202">
        <v>45.887999999999998</v>
      </c>
      <c r="ED202">
        <v>60.646999999999998</v>
      </c>
      <c r="EE202">
        <v>29.681999999999999</v>
      </c>
      <c r="EF202">
        <v>2.0432114549999998</v>
      </c>
      <c r="EG202">
        <v>3.2676689479999999</v>
      </c>
      <c r="EH202">
        <v>0.36643636699999999</v>
      </c>
      <c r="EI202">
        <v>-41.448999999999998</v>
      </c>
      <c r="EJ202">
        <v>0.63356363299999996</v>
      </c>
      <c r="EK202">
        <v>41.448999999999998</v>
      </c>
      <c r="EL202">
        <v>2.4969000000000002E-2</v>
      </c>
      <c r="EM202">
        <v>3.732456</v>
      </c>
      <c r="EN202">
        <v>1.1333878230000001</v>
      </c>
      <c r="EO202">
        <v>1.1863481229999999</v>
      </c>
      <c r="EP202">
        <v>3.3079999999999998E-2</v>
      </c>
      <c r="EQ202">
        <v>8.2989040000000003</v>
      </c>
      <c r="ER202">
        <v>1.184799307</v>
      </c>
      <c r="ES202">
        <v>1.4779527560000001</v>
      </c>
    </row>
    <row r="203" spans="1:149" x14ac:dyDescent="0.55000000000000004">
      <c r="A203">
        <v>202</v>
      </c>
      <c r="B203">
        <v>1</v>
      </c>
      <c r="C203" t="s">
        <v>9</v>
      </c>
      <c r="D203">
        <v>1</v>
      </c>
      <c r="E203">
        <v>51</v>
      </c>
      <c r="F203">
        <v>1.2</v>
      </c>
      <c r="G203">
        <v>-1.375</v>
      </c>
      <c r="H203">
        <v>22.44</v>
      </c>
      <c r="I203">
        <v>431.6</v>
      </c>
      <c r="J203">
        <v>0.98847914100000001</v>
      </c>
      <c r="K203">
        <f>IF(J203&lt;0.5,0,1)</f>
        <v>1</v>
      </c>
      <c r="L203">
        <v>0.99050700000000003</v>
      </c>
      <c r="M203">
        <f>IF(L203&lt;0.5,0,1)</f>
        <v>1</v>
      </c>
      <c r="N203">
        <v>0.95799999999999996</v>
      </c>
      <c r="O203">
        <f>IF(N203&lt;0.5,0,1)</f>
        <v>1</v>
      </c>
      <c r="P203">
        <v>5</v>
      </c>
      <c r="Q203">
        <v>1</v>
      </c>
      <c r="R203">
        <v>1</v>
      </c>
      <c r="S203">
        <v>1</v>
      </c>
      <c r="T203">
        <v>0</v>
      </c>
      <c r="U203">
        <v>5</v>
      </c>
      <c r="V203">
        <v>-17.980539960000002</v>
      </c>
      <c r="W203">
        <v>-1.423969783</v>
      </c>
      <c r="X203">
        <v>-0.36633733400000001</v>
      </c>
      <c r="Y203">
        <v>-0.42306930799999998</v>
      </c>
      <c r="Z203">
        <v>0.51112195199999999</v>
      </c>
      <c r="AA203">
        <v>0.70772120500000002</v>
      </c>
      <c r="AB203">
        <v>-1.121422234</v>
      </c>
      <c r="AC203">
        <v>0.71147341099999994</v>
      </c>
      <c r="AD203">
        <v>-0.88856739900000004</v>
      </c>
      <c r="AE203">
        <v>-1.363631161</v>
      </c>
      <c r="AF203">
        <v>0.99346937899999999</v>
      </c>
      <c r="AG203">
        <v>-0.50595284200000001</v>
      </c>
      <c r="AH203">
        <v>-2.083197765</v>
      </c>
      <c r="AI203">
        <v>-0.73681580199999996</v>
      </c>
      <c r="AJ203">
        <v>0.241754249</v>
      </c>
      <c r="AK203">
        <v>-0.13665560199999999</v>
      </c>
      <c r="AL203">
        <v>1.573782298</v>
      </c>
      <c r="AM203">
        <v>1.4710872930000001</v>
      </c>
      <c r="AN203">
        <v>-0.48770866099999999</v>
      </c>
      <c r="AO203">
        <v>1.0186977129999999</v>
      </c>
      <c r="AP203">
        <v>-2.4885249539999998</v>
      </c>
      <c r="AQ203">
        <v>-1.0955342109999999</v>
      </c>
      <c r="AR203">
        <v>-3.46032428</v>
      </c>
      <c r="AS203">
        <v>0.392982514</v>
      </c>
      <c r="AT203">
        <v>0.33681275599999999</v>
      </c>
      <c r="AU203">
        <v>0.88931021700000001</v>
      </c>
      <c r="AV203">
        <v>1.5007355790000001</v>
      </c>
      <c r="AW203">
        <v>0.17511009</v>
      </c>
      <c r="AX203">
        <v>0.80818358499999998</v>
      </c>
      <c r="AY203">
        <v>1.0228424009999999</v>
      </c>
      <c r="AZ203">
        <v>-0.44723846499999997</v>
      </c>
      <c r="BA203">
        <v>-0.158042981</v>
      </c>
      <c r="BB203">
        <v>0.88406959500000004</v>
      </c>
      <c r="BC203">
        <v>-0.91482498499999998</v>
      </c>
      <c r="BD203">
        <v>-0.26019896399999998</v>
      </c>
      <c r="BE203">
        <v>2.8925618E-2</v>
      </c>
      <c r="BF203">
        <v>1.517036536</v>
      </c>
      <c r="BG203">
        <v>-0.32477441600000001</v>
      </c>
      <c r="BH203">
        <v>-0.13796968800000001</v>
      </c>
      <c r="BI203">
        <v>-0.308566487</v>
      </c>
      <c r="BJ203">
        <v>-0.46402732800000002</v>
      </c>
      <c r="BK203">
        <v>-0.499926284</v>
      </c>
      <c r="BL203">
        <v>-0.30465136500000001</v>
      </c>
      <c r="BM203">
        <v>-6.7327207E-2</v>
      </c>
      <c r="BN203">
        <v>-0.39399487300000002</v>
      </c>
      <c r="BO203">
        <v>0.40013742000000002</v>
      </c>
      <c r="BP203">
        <v>-0.45705195700000001</v>
      </c>
      <c r="BQ203">
        <v>-0.37551695899999998</v>
      </c>
      <c r="BR203">
        <v>4.0295547000000001E-2</v>
      </c>
      <c r="BS203">
        <v>0.49231336399999998</v>
      </c>
      <c r="BT203">
        <v>-0.78463360599999998</v>
      </c>
      <c r="BU203">
        <v>-0.29494264799999997</v>
      </c>
      <c r="BV203">
        <v>-5.8373431000000003E-2</v>
      </c>
      <c r="BW203">
        <v>3.0284933359999999</v>
      </c>
      <c r="BX203">
        <v>0.208604857</v>
      </c>
      <c r="BY203">
        <v>0.154966298</v>
      </c>
      <c r="BZ203">
        <v>1.126550752</v>
      </c>
      <c r="CA203">
        <v>0.25242749799999997</v>
      </c>
      <c r="CB203">
        <v>0.76831318500000001</v>
      </c>
      <c r="CC203">
        <v>-0.33115933400000003</v>
      </c>
      <c r="CD203">
        <v>0.58094269200000004</v>
      </c>
      <c r="CE203">
        <v>-0.21243310500000001</v>
      </c>
      <c r="CF203">
        <v>-1.5298996810000001</v>
      </c>
      <c r="CG203">
        <v>0.457948674</v>
      </c>
      <c r="CH203">
        <v>1.4262018510000001</v>
      </c>
      <c r="CI203">
        <v>1.2810610630000001</v>
      </c>
      <c r="CJ203">
        <v>-0.51386905199999999</v>
      </c>
      <c r="CK203">
        <v>-0.73410648000000001</v>
      </c>
      <c r="CL203">
        <v>8.7270086999999996E-2</v>
      </c>
      <c r="CM203">
        <v>1.441571881</v>
      </c>
      <c r="CN203">
        <v>-0.367982741</v>
      </c>
      <c r="CO203">
        <v>0.87805102700000004</v>
      </c>
      <c r="CP203">
        <v>-0.32560900700000001</v>
      </c>
      <c r="CQ203">
        <v>0.37997432399999997</v>
      </c>
      <c r="CR203">
        <v>-1.016180734</v>
      </c>
      <c r="CS203">
        <v>0.467969464</v>
      </c>
      <c r="CT203">
        <v>0.59457523099999998</v>
      </c>
      <c r="CU203">
        <v>-0.101383659</v>
      </c>
      <c r="CV203">
        <v>4.0090569999999999E-2</v>
      </c>
      <c r="CW203">
        <v>-6.1965483000000002E-2</v>
      </c>
      <c r="CX203">
        <v>0.21992125800000001</v>
      </c>
      <c r="CY203">
        <v>-0.58499727899999998</v>
      </c>
      <c r="CZ203">
        <v>-0.50991747700000001</v>
      </c>
      <c r="DA203">
        <v>1.0608209580000001</v>
      </c>
      <c r="DB203">
        <v>0.39258304300000002</v>
      </c>
      <c r="DC203">
        <v>-6.6782596E-2</v>
      </c>
      <c r="DD203">
        <v>6.4106799999999995E-4</v>
      </c>
      <c r="DE203">
        <v>0.22586421600000001</v>
      </c>
      <c r="DF203">
        <v>0.40542301400000003</v>
      </c>
      <c r="DG203">
        <v>1.112166416</v>
      </c>
      <c r="DH203">
        <v>-1.8126323289999999</v>
      </c>
      <c r="DI203">
        <v>1.128489683</v>
      </c>
      <c r="DJ203">
        <v>-1.537478984</v>
      </c>
      <c r="DK203">
        <v>1.257436134</v>
      </c>
      <c r="DL203">
        <v>-0.100606714</v>
      </c>
      <c r="DM203">
        <v>-8.1138111999999998E-2</v>
      </c>
      <c r="DN203">
        <v>0.68208405400000005</v>
      </c>
      <c r="DO203">
        <v>0.78811885500000001</v>
      </c>
      <c r="DP203">
        <v>8.9826834999999994E-2</v>
      </c>
      <c r="DQ203">
        <v>0.38788949499999997</v>
      </c>
      <c r="DR203">
        <v>13.380177</v>
      </c>
      <c r="DS203">
        <v>82.852320000000006</v>
      </c>
      <c r="DT203">
        <v>0.161494</v>
      </c>
      <c r="DU203">
        <v>14.700979</v>
      </c>
      <c r="DV203">
        <v>68.318984</v>
      </c>
      <c r="DW203">
        <v>0.21518100000000001</v>
      </c>
      <c r="DX203">
        <v>0.75050306499999997</v>
      </c>
      <c r="DY203">
        <v>-5.3686999999999999E-2</v>
      </c>
      <c r="DZ203">
        <v>30.103000000000002</v>
      </c>
      <c r="EA203">
        <v>54.378</v>
      </c>
      <c r="EB203">
        <v>40.552999999999997</v>
      </c>
      <c r="EC203">
        <v>46.567999999999998</v>
      </c>
      <c r="ED203">
        <v>49.231000000000002</v>
      </c>
      <c r="EE203">
        <v>41.426000000000002</v>
      </c>
      <c r="EF203">
        <v>1.1883894749999999</v>
      </c>
      <c r="EG203">
        <v>1.806398033</v>
      </c>
      <c r="EH203">
        <v>0.426900585</v>
      </c>
      <c r="EI203">
        <v>-31.164000000000001</v>
      </c>
      <c r="EJ203">
        <v>0.57309941499999995</v>
      </c>
      <c r="EK203">
        <v>31.164000000000001</v>
      </c>
      <c r="EL203">
        <v>-0.118939</v>
      </c>
      <c r="EM203">
        <v>-6.9180320000000002</v>
      </c>
      <c r="EN203">
        <v>0.66039163499999998</v>
      </c>
      <c r="EO203">
        <v>0.80047318599999995</v>
      </c>
      <c r="EP203">
        <v>-0.116214</v>
      </c>
      <c r="EQ203">
        <v>-6.1524000000000001</v>
      </c>
      <c r="ER203">
        <v>0.65702396399999996</v>
      </c>
      <c r="ES203">
        <v>0.81281197999999999</v>
      </c>
    </row>
    <row r="204" spans="1:149" x14ac:dyDescent="0.55000000000000004">
      <c r="A204">
        <v>203</v>
      </c>
      <c r="B204">
        <v>1</v>
      </c>
      <c r="C204" t="s">
        <v>9</v>
      </c>
      <c r="D204">
        <v>1</v>
      </c>
      <c r="E204">
        <v>46</v>
      </c>
      <c r="F204">
        <v>1.5</v>
      </c>
      <c r="G204">
        <v>-0.125</v>
      </c>
      <c r="H204">
        <v>23.84</v>
      </c>
      <c r="I204">
        <v>403</v>
      </c>
      <c r="J204">
        <v>0.93150913899999999</v>
      </c>
      <c r="K204">
        <f>IF(J204&lt;0.5,0,1)</f>
        <v>1</v>
      </c>
      <c r="L204">
        <v>0.97756105999999998</v>
      </c>
      <c r="M204">
        <f>IF(L204&lt;0.5,0,1)</f>
        <v>1</v>
      </c>
      <c r="N204">
        <v>0.90835999999999995</v>
      </c>
      <c r="O204">
        <f>IF(N204&lt;0.5,0,1)</f>
        <v>1</v>
      </c>
      <c r="P204">
        <v>5</v>
      </c>
      <c r="Q204">
        <v>1</v>
      </c>
      <c r="R204">
        <v>0</v>
      </c>
      <c r="S204">
        <v>0</v>
      </c>
      <c r="T204">
        <v>2</v>
      </c>
      <c r="U204">
        <v>5</v>
      </c>
      <c r="V204">
        <v>-16.219752769999999</v>
      </c>
      <c r="W204">
        <v>5.590581222</v>
      </c>
      <c r="X204">
        <v>8.6176940080000008</v>
      </c>
      <c r="Y204">
        <v>-4.3290029680000002</v>
      </c>
      <c r="Z204">
        <v>-6.0223404670000003</v>
      </c>
      <c r="AA204">
        <v>-1.6580831090000001</v>
      </c>
      <c r="AB204">
        <v>2.3723139259999999</v>
      </c>
      <c r="AC204">
        <v>1.493809087</v>
      </c>
      <c r="AD204">
        <v>5.272588968</v>
      </c>
      <c r="AE204">
        <v>1.3713125319999999</v>
      </c>
      <c r="AF204">
        <v>-2.3555591709999999</v>
      </c>
      <c r="AG204">
        <v>1.029818568</v>
      </c>
      <c r="AH204">
        <v>3.6604984630000001</v>
      </c>
      <c r="AI204">
        <v>3.7053726199999999</v>
      </c>
      <c r="AJ204">
        <v>0.73433910700000005</v>
      </c>
      <c r="AK204">
        <v>-3.4042775600000001</v>
      </c>
      <c r="AL204">
        <v>-2.9567372490000001</v>
      </c>
      <c r="AM204">
        <v>-0.31552009800000003</v>
      </c>
      <c r="AN204">
        <v>0.91751650699999998</v>
      </c>
      <c r="AO204">
        <v>0.30801879900000001</v>
      </c>
      <c r="AP204">
        <v>0.25497206500000003</v>
      </c>
      <c r="AQ204">
        <v>-1.225664273</v>
      </c>
      <c r="AR204">
        <v>-0.87618574500000002</v>
      </c>
      <c r="AS204">
        <v>-3.8711530000000001E-2</v>
      </c>
      <c r="AT204">
        <v>-1.8220061910000001</v>
      </c>
      <c r="AU204">
        <v>0.95241731299999999</v>
      </c>
      <c r="AV204">
        <v>1.5820234120000001</v>
      </c>
      <c r="AW204">
        <v>0.72422936299999996</v>
      </c>
      <c r="AX204">
        <v>0.71390281</v>
      </c>
      <c r="AY204">
        <v>-1.2662436829999999</v>
      </c>
      <c r="AZ204">
        <v>0.338560576</v>
      </c>
      <c r="BA204">
        <v>-1.249865013</v>
      </c>
      <c r="BB204">
        <v>1.315452377</v>
      </c>
      <c r="BC204">
        <v>0.180385082</v>
      </c>
      <c r="BD204">
        <v>-2.29746966</v>
      </c>
      <c r="BE204">
        <v>0.46512678899999998</v>
      </c>
      <c r="BF204">
        <v>-5.9958590000000001E-3</v>
      </c>
      <c r="BG204">
        <v>-0.60395524199999995</v>
      </c>
      <c r="BH204">
        <v>-1.113492599</v>
      </c>
      <c r="BI204">
        <v>-0.46184800199999998</v>
      </c>
      <c r="BJ204">
        <v>0.70326939499999996</v>
      </c>
      <c r="BK204">
        <v>-0.545715371</v>
      </c>
      <c r="BL204">
        <v>0.140908794</v>
      </c>
      <c r="BM204">
        <v>-2.351797135</v>
      </c>
      <c r="BN204">
        <v>0.96513412499999995</v>
      </c>
      <c r="BO204">
        <v>0.41068231799999999</v>
      </c>
      <c r="BP204">
        <v>-1.3876429560000001</v>
      </c>
      <c r="BQ204">
        <v>-1.268040431</v>
      </c>
      <c r="BR204">
        <v>1.3678938540000001</v>
      </c>
      <c r="BS204">
        <v>-2.2346174680000002</v>
      </c>
      <c r="BT204">
        <v>1.370635101</v>
      </c>
      <c r="BU204">
        <v>-1.24062669</v>
      </c>
      <c r="BV204">
        <v>1.7358815329999999</v>
      </c>
      <c r="BW204">
        <v>2.9145302019999999</v>
      </c>
      <c r="BX204">
        <v>-0.81888164900000004</v>
      </c>
      <c r="BY204">
        <v>1.148767589</v>
      </c>
      <c r="BZ204">
        <v>2.7548759120000001</v>
      </c>
      <c r="CA204">
        <v>2.2651974130000001</v>
      </c>
      <c r="CB204">
        <v>2.6147475980000001</v>
      </c>
      <c r="CC204">
        <v>2.0341717259999998</v>
      </c>
      <c r="CD204">
        <v>-0.21449680500000001</v>
      </c>
      <c r="CE204">
        <v>-0.68880020099999995</v>
      </c>
      <c r="CF204">
        <v>-4.5141303000000001E-2</v>
      </c>
      <c r="CG204">
        <v>-0.72903003099999997</v>
      </c>
      <c r="CH204">
        <v>-1.2042264410000001</v>
      </c>
      <c r="CI204">
        <v>-0.25503872100000002</v>
      </c>
      <c r="CJ204">
        <v>0.33653153299999999</v>
      </c>
      <c r="CK204">
        <v>-1.0938057219999999</v>
      </c>
      <c r="CL204">
        <v>1.710032886</v>
      </c>
      <c r="CM204">
        <v>-0.36412411500000003</v>
      </c>
      <c r="CN204">
        <v>0.51920454699999996</v>
      </c>
      <c r="CO204">
        <v>-0.96296657799999996</v>
      </c>
      <c r="CP204">
        <v>-0.72599966199999999</v>
      </c>
      <c r="CQ204">
        <v>-2.2218518180000002</v>
      </c>
      <c r="CR204">
        <v>1.1037842739999999</v>
      </c>
      <c r="CS204">
        <v>-1.012493662</v>
      </c>
      <c r="CT204">
        <v>0.51320396899999998</v>
      </c>
      <c r="CU204">
        <v>1.364918367</v>
      </c>
      <c r="CV204">
        <v>-1.5358247E-2</v>
      </c>
      <c r="CW204">
        <v>-0.43839530599999998</v>
      </c>
      <c r="CX204">
        <v>-1.8575866009999999</v>
      </c>
      <c r="CY204">
        <v>0.97821603599999996</v>
      </c>
      <c r="CZ204">
        <v>1.0969857489999999</v>
      </c>
      <c r="DA204">
        <v>-0.23977965700000001</v>
      </c>
      <c r="DB204">
        <v>1.6157325</v>
      </c>
      <c r="DC204">
        <v>-0.55355911300000005</v>
      </c>
      <c r="DD204">
        <v>-1.338372315</v>
      </c>
      <c r="DE204">
        <v>-0.38455112200000002</v>
      </c>
      <c r="DF204">
        <v>-1.455803848</v>
      </c>
      <c r="DG204">
        <v>-1.1931587699999999</v>
      </c>
      <c r="DH204">
        <v>0.15712984599999999</v>
      </c>
      <c r="DI204">
        <v>-0.56417118499999996</v>
      </c>
      <c r="DJ204">
        <v>-0.18497728699999999</v>
      </c>
      <c r="DK204">
        <v>-2.5473962459999999</v>
      </c>
      <c r="DL204">
        <v>-0.61447784800000005</v>
      </c>
      <c r="DM204">
        <v>-0.98902937899999999</v>
      </c>
      <c r="DN204">
        <v>0.15025939299999999</v>
      </c>
      <c r="DO204">
        <v>0.39118766199999999</v>
      </c>
      <c r="DP204">
        <v>-0.21613374199999999</v>
      </c>
      <c r="DQ204">
        <v>0.28217124500000001</v>
      </c>
      <c r="DR204">
        <v>18.492536999999999</v>
      </c>
      <c r="DS204">
        <v>75.401079999999993</v>
      </c>
      <c r="DT204">
        <v>0.245256</v>
      </c>
      <c r="DU204">
        <v>15.832988</v>
      </c>
      <c r="DV204">
        <v>81.526135999999994</v>
      </c>
      <c r="DW204">
        <v>0.19420799999999999</v>
      </c>
      <c r="DX204">
        <v>1.2628522</v>
      </c>
      <c r="DY204">
        <v>5.1048000000000003E-2</v>
      </c>
      <c r="DZ204">
        <v>31.768999999999998</v>
      </c>
      <c r="EA204">
        <v>52.564999999999998</v>
      </c>
      <c r="EB204">
        <v>40.241</v>
      </c>
      <c r="EC204">
        <v>45.218000000000004</v>
      </c>
      <c r="ED204">
        <v>49.972000000000001</v>
      </c>
      <c r="EE204">
        <v>35</v>
      </c>
      <c r="EF204">
        <v>1.4277375539999999</v>
      </c>
      <c r="EG204">
        <v>1.6546003970000001</v>
      </c>
      <c r="EH204">
        <v>0.48393417700000002</v>
      </c>
      <c r="EI204">
        <v>-27.126999999999999</v>
      </c>
      <c r="EJ204">
        <v>0.51606582300000003</v>
      </c>
      <c r="EK204">
        <v>27.126999999999999</v>
      </c>
      <c r="EL204">
        <v>0.181058</v>
      </c>
      <c r="EM204">
        <v>6.1387280000000004</v>
      </c>
      <c r="EN204">
        <v>1.61300993</v>
      </c>
      <c r="EO204">
        <v>1.1649522409999999</v>
      </c>
      <c r="EP204">
        <v>5.5153000000000001E-2</v>
      </c>
      <c r="EQ204">
        <v>3.6230799999999999</v>
      </c>
      <c r="ER204">
        <v>1.173654448</v>
      </c>
      <c r="ES204">
        <v>1.1009523809999999</v>
      </c>
    </row>
    <row r="205" spans="1:149" x14ac:dyDescent="0.55000000000000004">
      <c r="A205">
        <v>204</v>
      </c>
      <c r="B205">
        <v>1</v>
      </c>
      <c r="C205" t="s">
        <v>9</v>
      </c>
      <c r="D205">
        <v>1</v>
      </c>
      <c r="E205">
        <v>65</v>
      </c>
      <c r="F205">
        <v>0.9</v>
      </c>
      <c r="G205">
        <v>-0.25</v>
      </c>
      <c r="H205">
        <v>22.96</v>
      </c>
      <c r="I205">
        <v>332.8</v>
      </c>
      <c r="J205">
        <v>0.99048217400000005</v>
      </c>
      <c r="K205">
        <f>IF(J205&lt;0.5,0,1)</f>
        <v>1</v>
      </c>
      <c r="L205">
        <v>0.97962859999999996</v>
      </c>
      <c r="M205">
        <f>IF(L205&lt;0.5,0,1)</f>
        <v>1</v>
      </c>
      <c r="N205">
        <v>0.94721999999999995</v>
      </c>
      <c r="O205">
        <f>IF(N205&lt;0.5,0,1)</f>
        <v>1</v>
      </c>
      <c r="P205">
        <v>5</v>
      </c>
      <c r="Q205">
        <v>1</v>
      </c>
      <c r="R205">
        <v>1</v>
      </c>
      <c r="S205">
        <v>1</v>
      </c>
      <c r="T205">
        <v>0</v>
      </c>
      <c r="U205">
        <v>5</v>
      </c>
      <c r="V205">
        <v>-15.1491015</v>
      </c>
      <c r="W205">
        <v>-9.8692758759999997</v>
      </c>
      <c r="X205">
        <v>-0.88986323099999998</v>
      </c>
      <c r="Y205">
        <v>-0.34030963800000003</v>
      </c>
      <c r="Z205">
        <v>1.486026104</v>
      </c>
      <c r="AA205">
        <v>1.492572684</v>
      </c>
      <c r="AB205">
        <v>-1.3398958599999999</v>
      </c>
      <c r="AC205">
        <v>2.7385557600000001</v>
      </c>
      <c r="AD205">
        <v>-0.20996683199999999</v>
      </c>
      <c r="AE205">
        <v>4.0699619999999999E-3</v>
      </c>
      <c r="AF205">
        <v>0.189165468</v>
      </c>
      <c r="AG205">
        <v>1.0470275959999999</v>
      </c>
      <c r="AH205">
        <v>-1.225313595</v>
      </c>
      <c r="AI205">
        <v>-1.4207789209999999</v>
      </c>
      <c r="AJ205">
        <v>-0.69625502699999997</v>
      </c>
      <c r="AK205">
        <v>1.2364344679999999</v>
      </c>
      <c r="AL205">
        <v>2.9779157889999999</v>
      </c>
      <c r="AM205">
        <v>-0.48862146400000001</v>
      </c>
      <c r="AN205">
        <v>-1.618171373</v>
      </c>
      <c r="AO205">
        <v>0.17890555599999999</v>
      </c>
      <c r="AP205">
        <v>-0.41403656599999999</v>
      </c>
      <c r="AQ205">
        <v>1.725481077</v>
      </c>
      <c r="AR205">
        <v>-1.4021203870000001</v>
      </c>
      <c r="AS205">
        <v>-1.154583541</v>
      </c>
      <c r="AT205">
        <v>-0.75527560599999999</v>
      </c>
      <c r="AU205">
        <v>1.4302824590000001</v>
      </c>
      <c r="AV205">
        <v>0.93922643299999997</v>
      </c>
      <c r="AW205">
        <v>2.3774373230000001</v>
      </c>
      <c r="AX205">
        <v>0.39625771199999998</v>
      </c>
      <c r="AY205">
        <v>-1.0490416</v>
      </c>
      <c r="AZ205">
        <v>0.32555974599999998</v>
      </c>
      <c r="BA205">
        <v>2.2562283660000002</v>
      </c>
      <c r="BB205">
        <v>-0.55274646400000005</v>
      </c>
      <c r="BC205">
        <v>-1.3769145039999999</v>
      </c>
      <c r="BD205">
        <v>-0.81936974900000004</v>
      </c>
      <c r="BE205">
        <v>2.8000868200000002</v>
      </c>
      <c r="BF205">
        <v>1.159595948</v>
      </c>
      <c r="BG205">
        <v>-0.70702056899999999</v>
      </c>
      <c r="BH205">
        <v>2.5977681719999999</v>
      </c>
      <c r="BI205">
        <v>1.243517596</v>
      </c>
      <c r="BJ205">
        <v>2.1146962490000001</v>
      </c>
      <c r="BK205">
        <v>-0.444531118</v>
      </c>
      <c r="BL205">
        <v>0.50144087800000003</v>
      </c>
      <c r="BM205">
        <v>-0.14060269</v>
      </c>
      <c r="BN205">
        <v>0.75882337300000002</v>
      </c>
      <c r="BO205">
        <v>-0.30369684499999999</v>
      </c>
      <c r="BP205">
        <v>0.81277154900000004</v>
      </c>
      <c r="BQ205">
        <v>0.72670072299999999</v>
      </c>
      <c r="BR205">
        <v>-0.62991556900000001</v>
      </c>
      <c r="BS205">
        <v>0.363082927</v>
      </c>
      <c r="BT205">
        <v>-4.9473361E-2</v>
      </c>
      <c r="BU205">
        <v>-4.5472668000000001E-2</v>
      </c>
      <c r="BV205">
        <v>0.55616041100000002</v>
      </c>
      <c r="BW205">
        <v>0.64584906200000003</v>
      </c>
      <c r="BX205">
        <v>-8.3976370999999994E-2</v>
      </c>
      <c r="BY205">
        <v>-1.1105331970000001</v>
      </c>
      <c r="BZ205">
        <v>0.91946696500000002</v>
      </c>
      <c r="CA205">
        <v>0.19470698</v>
      </c>
      <c r="CB205">
        <v>2.2094353000000001E-2</v>
      </c>
      <c r="CC205">
        <v>-1.2067030510000001</v>
      </c>
      <c r="CD205">
        <v>1.0847570660000001</v>
      </c>
      <c r="CE205">
        <v>-1.9715171979999999</v>
      </c>
      <c r="CF205">
        <v>1.677624204</v>
      </c>
      <c r="CG205">
        <v>1.932382689</v>
      </c>
      <c r="CH205">
        <v>-0.88751949399999996</v>
      </c>
      <c r="CI205">
        <v>-0.40520812699999997</v>
      </c>
      <c r="CJ205">
        <v>-1.7885287110000001</v>
      </c>
      <c r="CK205">
        <v>-0.42657193799999998</v>
      </c>
      <c r="CL205">
        <v>0.26223457300000003</v>
      </c>
      <c r="CM205">
        <v>-0.96831420700000004</v>
      </c>
      <c r="CN205">
        <v>9.9924919000000001E-2</v>
      </c>
      <c r="CO205">
        <v>-1.0968829689999999</v>
      </c>
      <c r="CP205">
        <v>0.32741309000000002</v>
      </c>
      <c r="CQ205">
        <v>-1.5593151670000001</v>
      </c>
      <c r="CR205">
        <v>0.10971998500000001</v>
      </c>
      <c r="CS205">
        <v>1.0972752450000001</v>
      </c>
      <c r="CT205">
        <v>-1.3651549650000001</v>
      </c>
      <c r="CU205">
        <v>0.25794151199999998</v>
      </c>
      <c r="CV205">
        <v>-0.16702046400000001</v>
      </c>
      <c r="CW205">
        <v>1.2737525300000001</v>
      </c>
      <c r="CX205">
        <v>-0.49022837899999999</v>
      </c>
      <c r="CY205">
        <v>0.36840870599999997</v>
      </c>
      <c r="CZ205">
        <v>1.1336468550000001</v>
      </c>
      <c r="DA205">
        <v>0.69309203699999999</v>
      </c>
      <c r="DB205">
        <v>-0.44097160699999999</v>
      </c>
      <c r="DC205">
        <v>-8.4996927999999999E-2</v>
      </c>
      <c r="DD205">
        <v>-0.89379329799999996</v>
      </c>
      <c r="DE205">
        <v>-0.21360757</v>
      </c>
      <c r="DF205">
        <v>-1.795608951</v>
      </c>
      <c r="DG205">
        <v>-0.24848430399999999</v>
      </c>
      <c r="DH205">
        <v>0.86407590400000001</v>
      </c>
      <c r="DI205">
        <v>1.0734988169999999</v>
      </c>
      <c r="DJ205">
        <v>-5.1213086999999997E-2</v>
      </c>
      <c r="DK205">
        <v>1.4752496319999999</v>
      </c>
      <c r="DL205">
        <v>-0.75109225400000001</v>
      </c>
      <c r="DM205">
        <v>-0.51347195199999995</v>
      </c>
      <c r="DN205">
        <v>0.45306550899999998</v>
      </c>
      <c r="DO205">
        <v>0.50421892899999998</v>
      </c>
      <c r="DP205">
        <v>2.0534586109999999</v>
      </c>
      <c r="DQ205">
        <v>-0.43632953000000002</v>
      </c>
      <c r="DR205">
        <v>9.3886109999999992</v>
      </c>
      <c r="DS205">
        <v>67.758431999999999</v>
      </c>
      <c r="DT205">
        <v>0.13855999999999999</v>
      </c>
      <c r="DU205">
        <v>14.148619999999999</v>
      </c>
      <c r="DV205">
        <v>78.778064000000001</v>
      </c>
      <c r="DW205">
        <v>0.17960100000000001</v>
      </c>
      <c r="DX205">
        <v>0.77148790899999997</v>
      </c>
      <c r="DY205">
        <v>-4.1041000000000001E-2</v>
      </c>
      <c r="DZ205">
        <v>23.919</v>
      </c>
      <c r="EA205">
        <v>62.819000000000003</v>
      </c>
      <c r="EB205">
        <v>30.24</v>
      </c>
      <c r="EC205">
        <v>56.274000000000001</v>
      </c>
      <c r="ED205">
        <v>37.612000000000002</v>
      </c>
      <c r="EE205">
        <v>44.829000000000001</v>
      </c>
      <c r="EF205">
        <v>0.83899506999999995</v>
      </c>
      <c r="EG205">
        <v>2.626322171</v>
      </c>
      <c r="EH205">
        <v>0.19775864000000001</v>
      </c>
      <c r="EI205">
        <v>-50.396000000000001</v>
      </c>
      <c r="EJ205">
        <v>0.80224136000000001</v>
      </c>
      <c r="EK205">
        <v>50.396000000000001</v>
      </c>
      <c r="EL205">
        <v>-7.2785000000000002E-2</v>
      </c>
      <c r="EM205">
        <v>-10.336031999999999</v>
      </c>
      <c r="EN205">
        <v>0.70599996799999998</v>
      </c>
      <c r="EO205">
        <v>0.67884451999999995</v>
      </c>
      <c r="EP205">
        <v>-3.3963E-2</v>
      </c>
      <c r="EQ205">
        <v>-3.5137040000000002</v>
      </c>
      <c r="ER205">
        <v>0.84930181800000004</v>
      </c>
      <c r="ES205">
        <v>0.87626384199999996</v>
      </c>
    </row>
    <row r="206" spans="1:149" x14ac:dyDescent="0.55000000000000004">
      <c r="A206">
        <v>205</v>
      </c>
      <c r="B206">
        <v>0</v>
      </c>
      <c r="C206" t="s">
        <v>14</v>
      </c>
      <c r="D206">
        <v>0</v>
      </c>
      <c r="E206">
        <v>43</v>
      </c>
      <c r="F206">
        <v>1.2</v>
      </c>
      <c r="G206">
        <v>-8.25</v>
      </c>
      <c r="H206">
        <v>25.94</v>
      </c>
      <c r="I206">
        <v>182</v>
      </c>
      <c r="J206">
        <v>5.2969257999999998E-2</v>
      </c>
      <c r="K206">
        <f>IF(J206&lt;0.5,0,1)</f>
        <v>0</v>
      </c>
      <c r="L206">
        <v>1.4173009999999999E-3</v>
      </c>
      <c r="M206">
        <f>IF(L206&lt;0.5,0,1)</f>
        <v>0</v>
      </c>
      <c r="N206">
        <v>9.0630000000000002E-2</v>
      </c>
      <c r="O206">
        <f>IF(N206&lt;0.5,0,1)</f>
        <v>0</v>
      </c>
      <c r="P206">
        <v>5</v>
      </c>
      <c r="Q206">
        <v>0</v>
      </c>
      <c r="R206">
        <v>0</v>
      </c>
      <c r="S206">
        <v>0</v>
      </c>
      <c r="T206">
        <v>0</v>
      </c>
      <c r="U206">
        <v>5</v>
      </c>
      <c r="V206">
        <v>13.6044485</v>
      </c>
      <c r="W206">
        <v>-6.0015933390000002</v>
      </c>
      <c r="X206">
        <v>-3.2829978980000001</v>
      </c>
      <c r="Y206">
        <v>-2.4280511379999998</v>
      </c>
      <c r="Z206">
        <v>-3.304066883</v>
      </c>
      <c r="AA206">
        <v>8.5559876700000004</v>
      </c>
      <c r="AB206">
        <v>3.3369738500000001</v>
      </c>
      <c r="AC206">
        <v>1.6532233160000001</v>
      </c>
      <c r="AD206">
        <v>0.204654738</v>
      </c>
      <c r="AE206">
        <v>-6.0367226000000003E-2</v>
      </c>
      <c r="AF206">
        <v>3.423407992</v>
      </c>
      <c r="AG206">
        <v>-2.2124205309999998</v>
      </c>
      <c r="AH206">
        <v>1.490624792</v>
      </c>
      <c r="AI206">
        <v>-2.1785833430000001</v>
      </c>
      <c r="AJ206">
        <v>7.3117606000000002E-2</v>
      </c>
      <c r="AK206">
        <v>2.4799021959999998</v>
      </c>
      <c r="AL206">
        <v>-1.6461583769999999</v>
      </c>
      <c r="AM206">
        <v>3.3631856419999999</v>
      </c>
      <c r="AN206">
        <v>2.1234014729999999</v>
      </c>
      <c r="AO206">
        <v>-1.5459767369999999</v>
      </c>
      <c r="AP206">
        <v>2.0134370540000002</v>
      </c>
      <c r="AQ206">
        <v>-3.2695663499999998</v>
      </c>
      <c r="AR206">
        <v>-1.4241443659999999</v>
      </c>
      <c r="AS206">
        <v>-2.2931196119999999</v>
      </c>
      <c r="AT206">
        <v>-0.10499198699999999</v>
      </c>
      <c r="AU206">
        <v>-1.293739242</v>
      </c>
      <c r="AV206">
        <v>0.28362213600000002</v>
      </c>
      <c r="AW206">
        <v>1.5999289130000001</v>
      </c>
      <c r="AX206">
        <v>-0.79358780900000003</v>
      </c>
      <c r="AY206">
        <v>0.47114624199999999</v>
      </c>
      <c r="AZ206">
        <v>-2.004891931</v>
      </c>
      <c r="BA206">
        <v>-0.170357232</v>
      </c>
      <c r="BB206">
        <v>-0.76569825000000002</v>
      </c>
      <c r="BC206">
        <v>2.3904272729999998</v>
      </c>
      <c r="BD206">
        <v>-1.448227274</v>
      </c>
      <c r="BE206">
        <v>1.1311701970000001</v>
      </c>
      <c r="BF206">
        <v>0.43422202100000001</v>
      </c>
      <c r="BG206">
        <v>-0.67196804799999998</v>
      </c>
      <c r="BH206">
        <v>1.2735542790000001</v>
      </c>
      <c r="BI206">
        <v>1.7214182119999999</v>
      </c>
      <c r="BJ206">
        <v>2.5883587299999999</v>
      </c>
      <c r="BK206">
        <v>2.0787182529999999</v>
      </c>
      <c r="BL206">
        <v>0.841278729</v>
      </c>
      <c r="BM206">
        <v>0.86859799999999998</v>
      </c>
      <c r="BN206">
        <v>-1.1522272979999999</v>
      </c>
      <c r="BO206">
        <v>-0.51091893600000005</v>
      </c>
      <c r="BP206">
        <v>-0.47018180500000001</v>
      </c>
      <c r="BQ206">
        <v>1.709644961</v>
      </c>
      <c r="BR206">
        <v>-1.8766748440000001</v>
      </c>
      <c r="BS206">
        <v>-1.9432654949999999</v>
      </c>
      <c r="BT206">
        <v>1.4710780379999999</v>
      </c>
      <c r="BU206">
        <v>0.36057962300000002</v>
      </c>
      <c r="BV206">
        <v>-0.65640592099999995</v>
      </c>
      <c r="BW206">
        <v>0.64883091599999998</v>
      </c>
      <c r="BX206">
        <v>0.91001063199999999</v>
      </c>
      <c r="BY206">
        <v>-0.67095615500000005</v>
      </c>
      <c r="BZ206">
        <v>-2.2401990989999998</v>
      </c>
      <c r="CA206">
        <v>-0.382338503</v>
      </c>
      <c r="CB206">
        <v>1.098449816</v>
      </c>
      <c r="CC206">
        <v>0.73926420699999995</v>
      </c>
      <c r="CD206">
        <v>-1.4992440069999999</v>
      </c>
      <c r="CE206">
        <v>1.3342186000000001E-2</v>
      </c>
      <c r="CF206">
        <v>-1.3927641850000001</v>
      </c>
      <c r="CG206">
        <v>-0.58119506799999998</v>
      </c>
      <c r="CH206">
        <v>-0.98105651100000002</v>
      </c>
      <c r="CI206">
        <v>-0.55049891799999995</v>
      </c>
      <c r="CJ206">
        <v>0.91821493399999998</v>
      </c>
      <c r="CK206">
        <v>0.43283898500000001</v>
      </c>
      <c r="CL206">
        <v>0.78100393700000004</v>
      </c>
      <c r="CM206">
        <v>0.37849993599999998</v>
      </c>
      <c r="CN206">
        <v>0.94182085299999996</v>
      </c>
      <c r="CO206">
        <v>-1.8560633019999999</v>
      </c>
      <c r="CP206">
        <v>-7.2539302999999999E-2</v>
      </c>
      <c r="CQ206">
        <v>0.86865947300000002</v>
      </c>
      <c r="CR206">
        <v>0.92285825300000002</v>
      </c>
      <c r="CS206">
        <v>-1.1876550370000001</v>
      </c>
      <c r="CT206">
        <v>-1.4032589339999999</v>
      </c>
      <c r="CU206">
        <v>-2.2988009E-2</v>
      </c>
      <c r="CV206">
        <v>0.73942035399999995</v>
      </c>
      <c r="CW206">
        <v>0.27866328400000001</v>
      </c>
      <c r="CX206">
        <v>0.31710484300000003</v>
      </c>
      <c r="CY206">
        <v>0.117583538</v>
      </c>
      <c r="CZ206">
        <v>-1.0905232389999999</v>
      </c>
      <c r="DA206">
        <v>0.66118294600000005</v>
      </c>
      <c r="DB206">
        <v>0.68940911000000005</v>
      </c>
      <c r="DC206">
        <v>-0.110366397</v>
      </c>
      <c r="DD206">
        <v>0.95480270300000003</v>
      </c>
      <c r="DE206">
        <v>-0.60403833699999998</v>
      </c>
      <c r="DF206">
        <v>-1.3533585299999999</v>
      </c>
      <c r="DG206">
        <v>-0.12681445099999999</v>
      </c>
      <c r="DH206">
        <v>-1.028937853</v>
      </c>
      <c r="DI206">
        <v>0.54362024200000003</v>
      </c>
      <c r="DJ206">
        <v>0.992627814</v>
      </c>
      <c r="DK206">
        <v>-0.46819545400000001</v>
      </c>
      <c r="DL206">
        <v>-0.36123360500000001</v>
      </c>
      <c r="DM206">
        <v>-0.42366909800000002</v>
      </c>
      <c r="DN206">
        <v>0.76354917</v>
      </c>
      <c r="DO206">
        <v>-1.5374512549999999</v>
      </c>
      <c r="DP206">
        <v>0.50025618100000002</v>
      </c>
      <c r="DQ206">
        <v>0.54270709399999995</v>
      </c>
      <c r="DR206">
        <v>11.172423</v>
      </c>
      <c r="DS206">
        <v>93.037959999999998</v>
      </c>
      <c r="DT206">
        <v>0.120085</v>
      </c>
      <c r="DU206">
        <v>12.141621000000001</v>
      </c>
      <c r="DV206">
        <v>91.110208</v>
      </c>
      <c r="DW206">
        <v>0.13326299999999999</v>
      </c>
      <c r="DX206">
        <v>0.901112837</v>
      </c>
      <c r="DY206">
        <v>-1.3178E-2</v>
      </c>
      <c r="DZ206">
        <v>29.757000000000001</v>
      </c>
      <c r="EA206">
        <v>54.429000000000002</v>
      </c>
      <c r="EB206">
        <v>46.786000000000001</v>
      </c>
      <c r="EC206">
        <v>38.749000000000002</v>
      </c>
      <c r="ED206">
        <v>69.013999999999996</v>
      </c>
      <c r="EE206">
        <v>18.271000000000001</v>
      </c>
      <c r="EF206">
        <v>3.7772403259999998</v>
      </c>
      <c r="EG206">
        <v>1.8291158380000001</v>
      </c>
      <c r="EH206">
        <v>0.54518730800000004</v>
      </c>
      <c r="EI206">
        <v>-24.754999999999999</v>
      </c>
      <c r="EJ206">
        <v>0.45481269200000002</v>
      </c>
      <c r="EK206">
        <v>24.754999999999999</v>
      </c>
      <c r="EL206">
        <v>-3.4218999999999999E-2</v>
      </c>
      <c r="EM206">
        <v>-0.98438400000000004</v>
      </c>
      <c r="EN206">
        <v>0.82992629299999998</v>
      </c>
      <c r="EO206">
        <v>0.96530120500000005</v>
      </c>
      <c r="EP206">
        <v>8.8417999999999997E-2</v>
      </c>
      <c r="EQ206">
        <v>20.617376</v>
      </c>
      <c r="ER206">
        <v>1.6820534579999999</v>
      </c>
      <c r="ES206">
        <v>2.1608929950000002</v>
      </c>
    </row>
    <row r="207" spans="1:149" x14ac:dyDescent="0.55000000000000004">
      <c r="A207">
        <v>206</v>
      </c>
      <c r="B207">
        <v>1</v>
      </c>
      <c r="C207" t="s">
        <v>14</v>
      </c>
      <c r="D207">
        <v>1</v>
      </c>
      <c r="E207">
        <v>26</v>
      </c>
      <c r="F207">
        <v>1.2</v>
      </c>
      <c r="G207">
        <v>-6.125</v>
      </c>
      <c r="H207">
        <v>25.35</v>
      </c>
      <c r="I207">
        <v>218.4</v>
      </c>
      <c r="J207">
        <v>7.5417848999999995E-2</v>
      </c>
      <c r="K207">
        <f>IF(J207&lt;0.5,0,1)</f>
        <v>0</v>
      </c>
      <c r="L207">
        <v>0.89246300000000001</v>
      </c>
      <c r="M207">
        <f>IF(L207&lt;0.5,0,1)</f>
        <v>1</v>
      </c>
      <c r="N207">
        <v>0.44064999999999999</v>
      </c>
      <c r="O207">
        <f>IF(N207&lt;0.5,0,1)</f>
        <v>0</v>
      </c>
      <c r="P207">
        <v>5</v>
      </c>
      <c r="Q207">
        <v>1</v>
      </c>
      <c r="R207">
        <v>0</v>
      </c>
      <c r="S207">
        <v>1</v>
      </c>
      <c r="T207">
        <v>1</v>
      </c>
      <c r="U207">
        <v>5</v>
      </c>
      <c r="V207">
        <v>-17.765846849999999</v>
      </c>
      <c r="W207">
        <v>0.170886497</v>
      </c>
      <c r="X207">
        <v>4.6547157629999996</v>
      </c>
      <c r="Y207">
        <v>0.66961260899999997</v>
      </c>
      <c r="Z207">
        <v>3.1734361629999999</v>
      </c>
      <c r="AA207">
        <v>1.0224813800000001</v>
      </c>
      <c r="AB207">
        <v>1.04634867</v>
      </c>
      <c r="AC207">
        <v>-4.0617042740000002</v>
      </c>
      <c r="AD207">
        <v>-1.7241071379999999</v>
      </c>
      <c r="AE207">
        <v>0.26503265599999998</v>
      </c>
      <c r="AF207">
        <v>3.6242094420000002</v>
      </c>
      <c r="AG207">
        <v>1.6445474680000001</v>
      </c>
      <c r="AH207">
        <v>1.0571182450000001</v>
      </c>
      <c r="AI207">
        <v>-4.8511846920000004</v>
      </c>
      <c r="AJ207">
        <v>-1.6625055710000001</v>
      </c>
      <c r="AK207">
        <v>-3.561380588</v>
      </c>
      <c r="AL207">
        <v>3.2485383780000001</v>
      </c>
      <c r="AM207">
        <v>-1.319041983</v>
      </c>
      <c r="AN207">
        <v>5.2289083420000004</v>
      </c>
      <c r="AO207">
        <v>-2.2152781680000002</v>
      </c>
      <c r="AP207">
        <v>1.4368550840000001</v>
      </c>
      <c r="AQ207">
        <v>-0.37162130500000001</v>
      </c>
      <c r="AR207">
        <v>5.4259780800000001</v>
      </c>
      <c r="AS207">
        <v>1.4928309719999999</v>
      </c>
      <c r="AT207">
        <v>2.3847762499999998</v>
      </c>
      <c r="AU207">
        <v>-1.820595862</v>
      </c>
      <c r="AV207">
        <v>-1.6691114E-2</v>
      </c>
      <c r="AW207">
        <v>0.636119879</v>
      </c>
      <c r="AX207">
        <v>2.7719960279999998</v>
      </c>
      <c r="AY207">
        <v>0.25579923300000001</v>
      </c>
      <c r="AZ207">
        <v>3.38653899</v>
      </c>
      <c r="BA207">
        <v>-6.32886112</v>
      </c>
      <c r="BB207">
        <v>6.5012427449999999</v>
      </c>
      <c r="BC207">
        <v>0.76419460100000003</v>
      </c>
      <c r="BD207">
        <v>2.0895556069999999</v>
      </c>
      <c r="BE207">
        <v>0.62407249099999995</v>
      </c>
      <c r="BF207">
        <v>-0.34470739700000003</v>
      </c>
      <c r="BG207">
        <v>-2.512730693</v>
      </c>
      <c r="BH207">
        <v>3.8083106130000002</v>
      </c>
      <c r="BI207">
        <v>1.6140528949999999</v>
      </c>
      <c r="BJ207">
        <v>0.78653868699999996</v>
      </c>
      <c r="BK207">
        <v>-4.0494827720000002</v>
      </c>
      <c r="BL207">
        <v>-0.384421862</v>
      </c>
      <c r="BM207">
        <v>-0.56732991899999996</v>
      </c>
      <c r="BN207">
        <v>1.001679357</v>
      </c>
      <c r="BO207">
        <v>2.3054706710000001</v>
      </c>
      <c r="BP207">
        <v>-0.21895351499999999</v>
      </c>
      <c r="BQ207">
        <v>0.245559581</v>
      </c>
      <c r="BR207">
        <v>-2.0828755989999999</v>
      </c>
      <c r="BS207">
        <v>-1.3498933099999999</v>
      </c>
      <c r="BT207">
        <v>-4.431471E-2</v>
      </c>
      <c r="BU207">
        <v>-1.561548655</v>
      </c>
      <c r="BV207">
        <v>0.43209283100000001</v>
      </c>
      <c r="BW207">
        <v>1.4073766999999999</v>
      </c>
      <c r="BX207">
        <v>-0.39349660800000003</v>
      </c>
      <c r="BY207">
        <v>-0.12615889199999999</v>
      </c>
      <c r="BZ207">
        <v>-1.611955429</v>
      </c>
      <c r="CA207">
        <v>-1.2044130850000001</v>
      </c>
      <c r="CB207">
        <v>-0.20944304599999999</v>
      </c>
      <c r="CC207">
        <v>0.393827604</v>
      </c>
      <c r="CD207">
        <v>-0.59793606899999996</v>
      </c>
      <c r="CE207">
        <v>-1.7478180569999999</v>
      </c>
      <c r="CF207">
        <v>-1.509955857</v>
      </c>
      <c r="CG207">
        <v>0.87002274300000004</v>
      </c>
      <c r="CH207">
        <v>-0.93787291399999995</v>
      </c>
      <c r="CI207">
        <v>0.98368827999999997</v>
      </c>
      <c r="CJ207">
        <v>0.39952842100000002</v>
      </c>
      <c r="CK207">
        <v>0.82053647900000004</v>
      </c>
      <c r="CL207">
        <v>1.3430525390000001</v>
      </c>
      <c r="CM207">
        <v>-1.7656985380000001</v>
      </c>
      <c r="CN207">
        <v>0.34925173500000001</v>
      </c>
      <c r="CO207">
        <v>-2.3527240379999999</v>
      </c>
      <c r="CP207">
        <v>-1.072120725</v>
      </c>
      <c r="CQ207">
        <v>2.6240226610000001</v>
      </c>
      <c r="CR207">
        <v>1.194301442</v>
      </c>
      <c r="CS207">
        <v>-2.3375450610000001</v>
      </c>
      <c r="CT207">
        <v>-2.5373173429999998</v>
      </c>
      <c r="CU207">
        <v>0.38414740000000003</v>
      </c>
      <c r="CV207">
        <v>-0.98366081100000002</v>
      </c>
      <c r="CW207">
        <v>-0.40890600199999999</v>
      </c>
      <c r="CX207">
        <v>1.1569039750000001</v>
      </c>
      <c r="CY207">
        <v>-1.2055400300000001</v>
      </c>
      <c r="CZ207">
        <v>-1.351711098</v>
      </c>
      <c r="DA207">
        <v>1.4686981290000001</v>
      </c>
      <c r="DB207">
        <v>0.44812100500000002</v>
      </c>
      <c r="DC207">
        <v>0.339000994</v>
      </c>
      <c r="DD207">
        <v>1.3409594709999999</v>
      </c>
      <c r="DE207">
        <v>2.6486019010000001</v>
      </c>
      <c r="DF207">
        <v>0.19292239799999999</v>
      </c>
      <c r="DG207">
        <v>-0.140300592</v>
      </c>
      <c r="DH207">
        <v>1.9352719490000001</v>
      </c>
      <c r="DI207">
        <v>-0.89762251900000001</v>
      </c>
      <c r="DJ207">
        <v>-2.2666027949999998</v>
      </c>
      <c r="DK207">
        <v>0.30141282600000002</v>
      </c>
      <c r="DL207">
        <v>3.7378322999999998E-2</v>
      </c>
      <c r="DM207">
        <v>-0.43443585099999998</v>
      </c>
      <c r="DN207">
        <v>0.45296464199999997</v>
      </c>
      <c r="DO207">
        <v>1.5049517560000001</v>
      </c>
      <c r="DP207">
        <v>0.947964641</v>
      </c>
      <c r="DQ207">
        <v>-0.21742262600000001</v>
      </c>
      <c r="DR207">
        <v>15.155203</v>
      </c>
      <c r="DS207">
        <v>104.38572000000001</v>
      </c>
      <c r="DT207">
        <v>0.14518500000000001</v>
      </c>
      <c r="DU207">
        <v>12.735664999999999</v>
      </c>
      <c r="DV207">
        <v>98.834888000000007</v>
      </c>
      <c r="DW207">
        <v>0.128858</v>
      </c>
      <c r="DX207">
        <v>1.1267053659999999</v>
      </c>
      <c r="DY207">
        <v>1.6327000000000001E-2</v>
      </c>
      <c r="DZ207">
        <v>30.323</v>
      </c>
      <c r="EA207">
        <v>63.228000000000002</v>
      </c>
      <c r="EB207">
        <v>44.521999999999998</v>
      </c>
      <c r="EC207">
        <v>45.423999999999999</v>
      </c>
      <c r="ED207">
        <v>53.942</v>
      </c>
      <c r="EE207">
        <v>32.002000000000002</v>
      </c>
      <c r="EF207">
        <v>1.6855807739999999</v>
      </c>
      <c r="EG207">
        <v>2.085149886</v>
      </c>
      <c r="EH207">
        <v>0.51915290700000005</v>
      </c>
      <c r="EI207">
        <v>-30.402999999999999</v>
      </c>
      <c r="EJ207">
        <v>0.480847093</v>
      </c>
      <c r="EK207">
        <v>30.402999999999999</v>
      </c>
      <c r="EL207">
        <v>5.8203999999999999E-2</v>
      </c>
      <c r="EM207">
        <v>4.7441839999999997</v>
      </c>
      <c r="EN207">
        <v>1.3089876309999999</v>
      </c>
      <c r="EO207">
        <v>1.15546595</v>
      </c>
      <c r="EP207">
        <v>-5.1060000000000003E-3</v>
      </c>
      <c r="EQ207">
        <v>0.27344000000000002</v>
      </c>
      <c r="ER207">
        <v>0.97591077599999998</v>
      </c>
      <c r="ES207">
        <v>1.0086580089999999</v>
      </c>
    </row>
    <row r="208" spans="1:149" x14ac:dyDescent="0.55000000000000004">
      <c r="A208">
        <v>207</v>
      </c>
      <c r="B208">
        <v>1</v>
      </c>
      <c r="C208" t="s">
        <v>14</v>
      </c>
      <c r="D208">
        <v>0</v>
      </c>
      <c r="E208">
        <v>24</v>
      </c>
      <c r="F208">
        <v>1.5</v>
      </c>
      <c r="G208">
        <v>-2.375</v>
      </c>
      <c r="H208">
        <v>24.67</v>
      </c>
      <c r="I208">
        <v>382.2</v>
      </c>
      <c r="J208">
        <v>0.96800935799999999</v>
      </c>
      <c r="K208">
        <f>IF(J208&lt;0.5,0,1)</f>
        <v>1</v>
      </c>
      <c r="L208">
        <v>0.9996524</v>
      </c>
      <c r="M208">
        <f>IF(L208&lt;0.5,0,1)</f>
        <v>1</v>
      </c>
      <c r="N208">
        <v>0.94213999999999998</v>
      </c>
      <c r="O208">
        <f>IF(N208&lt;0.5,0,1)</f>
        <v>1</v>
      </c>
      <c r="P208">
        <v>6</v>
      </c>
      <c r="Q208">
        <v>1</v>
      </c>
      <c r="R208">
        <v>1</v>
      </c>
      <c r="S208">
        <v>1</v>
      </c>
      <c r="T208">
        <v>0</v>
      </c>
      <c r="U208">
        <v>6</v>
      </c>
      <c r="V208">
        <v>-13.03676022</v>
      </c>
      <c r="W208">
        <v>-9.0316781830000004</v>
      </c>
      <c r="X208">
        <v>1.311702846</v>
      </c>
      <c r="Y208">
        <v>-0.75338269099999999</v>
      </c>
      <c r="Z208">
        <v>1.148913283</v>
      </c>
      <c r="AA208">
        <v>1.765976709</v>
      </c>
      <c r="AB208">
        <v>1.652639497</v>
      </c>
      <c r="AC208">
        <v>0.479559709</v>
      </c>
      <c r="AD208">
        <v>-1.1351811469999999</v>
      </c>
      <c r="AE208">
        <v>-3.9938734419999999</v>
      </c>
      <c r="AF208">
        <v>-1.217769984</v>
      </c>
      <c r="AG208">
        <v>-1.9663359739999999</v>
      </c>
      <c r="AH208">
        <v>-1.5297364389999999</v>
      </c>
      <c r="AI208">
        <v>3.7341423429999998</v>
      </c>
      <c r="AJ208">
        <v>-4.7214298000000002E-2</v>
      </c>
      <c r="AK208">
        <v>3.1954034949999999</v>
      </c>
      <c r="AL208">
        <v>6.1086074510000001</v>
      </c>
      <c r="AM208">
        <v>-1.376432898</v>
      </c>
      <c r="AN208">
        <v>1.8495434900000001</v>
      </c>
      <c r="AO208">
        <v>-0.29008248599999997</v>
      </c>
      <c r="AP208">
        <v>1.188171563</v>
      </c>
      <c r="AQ208">
        <v>3.1024041449999999</v>
      </c>
      <c r="AR208">
        <v>-0.45140068999999999</v>
      </c>
      <c r="AS208">
        <v>0.51472176999999997</v>
      </c>
      <c r="AT208">
        <v>-1.4306663040000001</v>
      </c>
      <c r="AU208">
        <v>0.56206564999999997</v>
      </c>
      <c r="AV208">
        <v>1.95516454</v>
      </c>
      <c r="AW208">
        <v>-6.8813696999999993E-2</v>
      </c>
      <c r="AX208">
        <v>-0.42771188399999999</v>
      </c>
      <c r="AY208">
        <v>-0.82830790200000004</v>
      </c>
      <c r="AZ208">
        <v>-0.79916961900000005</v>
      </c>
      <c r="BA208">
        <v>2.0597359599999998</v>
      </c>
      <c r="BB208">
        <v>-0.99020386000000005</v>
      </c>
      <c r="BC208">
        <v>0.27158655599999998</v>
      </c>
      <c r="BD208">
        <v>0.69572566800000002</v>
      </c>
      <c r="BE208">
        <v>1.0529586559999999</v>
      </c>
      <c r="BF208">
        <v>-2.3992413930000001</v>
      </c>
      <c r="BG208">
        <v>-0.90888168899999999</v>
      </c>
      <c r="BH208">
        <v>-1.811528668</v>
      </c>
      <c r="BI208">
        <v>-1.7772555480000001</v>
      </c>
      <c r="BJ208">
        <v>0.37978739299999997</v>
      </c>
      <c r="BK208">
        <v>3.6367654869999999</v>
      </c>
      <c r="BL208">
        <v>2.8496841690000001</v>
      </c>
      <c r="BM208">
        <v>0.77652867699999994</v>
      </c>
      <c r="BN208">
        <v>0.99438386700000003</v>
      </c>
      <c r="BO208">
        <v>0.92158939799999995</v>
      </c>
      <c r="BP208">
        <v>-1.6339501910000001</v>
      </c>
      <c r="BQ208">
        <v>-0.24757736699999999</v>
      </c>
      <c r="BR208">
        <v>-0.44900728400000001</v>
      </c>
      <c r="BS208">
        <v>-1.0164126179999999</v>
      </c>
      <c r="BT208">
        <v>3.3989426000000003E-2</v>
      </c>
      <c r="BU208">
        <v>1.3594029350000001</v>
      </c>
      <c r="BV208">
        <v>0.39513970799999998</v>
      </c>
      <c r="BW208">
        <v>0.61894367699999997</v>
      </c>
      <c r="BX208">
        <v>-1.686279302</v>
      </c>
      <c r="BY208">
        <v>-1.0140049999999999E-2</v>
      </c>
      <c r="BZ208">
        <v>-0.70537003099999995</v>
      </c>
      <c r="CA208">
        <v>1.096389893</v>
      </c>
      <c r="CB208">
        <v>0.28184510299999999</v>
      </c>
      <c r="CC208">
        <v>-2.362600322</v>
      </c>
      <c r="CD208">
        <v>0.698325631</v>
      </c>
      <c r="CE208">
        <v>1.547735753</v>
      </c>
      <c r="CF208">
        <v>-0.14588709599999999</v>
      </c>
      <c r="CG208">
        <v>0.152063219</v>
      </c>
      <c r="CH208">
        <v>1.0011632909999999</v>
      </c>
      <c r="CI208">
        <v>-1.781604701</v>
      </c>
      <c r="CJ208">
        <v>-0.69635518600000001</v>
      </c>
      <c r="CK208">
        <v>-9.9479925999999996E-2</v>
      </c>
      <c r="CL208">
        <v>1.5478365119999999</v>
      </c>
      <c r="CM208">
        <v>-1.037715084</v>
      </c>
      <c r="CN208">
        <v>0.91544333600000005</v>
      </c>
      <c r="CO208">
        <v>-0.146044227</v>
      </c>
      <c r="CP208">
        <v>-1.1943988409999999</v>
      </c>
      <c r="CQ208">
        <v>-1.444158042</v>
      </c>
      <c r="CR208">
        <v>0.25564397</v>
      </c>
      <c r="CS208">
        <v>-2.078347897</v>
      </c>
      <c r="CT208">
        <v>-1.211659187</v>
      </c>
      <c r="CU208">
        <v>-1.0347396360000001</v>
      </c>
      <c r="CV208">
        <v>1.274768441</v>
      </c>
      <c r="CW208">
        <v>1.828364232</v>
      </c>
      <c r="CX208">
        <v>0.93285881800000003</v>
      </c>
      <c r="CY208">
        <v>0.34082024900000002</v>
      </c>
      <c r="CZ208">
        <v>-0.517498491</v>
      </c>
      <c r="DA208">
        <v>-1.5113541159999999</v>
      </c>
      <c r="DB208">
        <v>0.20857389400000001</v>
      </c>
      <c r="DC208">
        <v>2.0295827329999998</v>
      </c>
      <c r="DD208">
        <v>1.621333007</v>
      </c>
      <c r="DE208">
        <v>1.692664867</v>
      </c>
      <c r="DF208">
        <v>0.94043417699999998</v>
      </c>
      <c r="DG208">
        <v>-0.39471883099999999</v>
      </c>
      <c r="DH208">
        <v>1.928466684</v>
      </c>
      <c r="DI208">
        <v>8.9419773999999994E-2</v>
      </c>
      <c r="DJ208">
        <v>0.56630680200000005</v>
      </c>
      <c r="DK208">
        <v>-1.000144849</v>
      </c>
      <c r="DL208">
        <v>7.1995753999999995E-2</v>
      </c>
      <c r="DM208">
        <v>-6.6489563000000002E-2</v>
      </c>
      <c r="DN208">
        <v>1.1387223</v>
      </c>
      <c r="DO208">
        <v>-0.11973845800000001</v>
      </c>
      <c r="DP208">
        <v>-0.22458814999999999</v>
      </c>
      <c r="DQ208">
        <v>2.13085579</v>
      </c>
      <c r="DR208">
        <v>9.0672890000000006</v>
      </c>
      <c r="DS208">
        <v>60.594304000000001</v>
      </c>
      <c r="DT208">
        <v>0.14963899999999999</v>
      </c>
      <c r="DU208">
        <v>12.918476</v>
      </c>
      <c r="DV208">
        <v>81.662856000000005</v>
      </c>
      <c r="DW208">
        <v>0.158193</v>
      </c>
      <c r="DX208">
        <v>0.94592681099999998</v>
      </c>
      <c r="DY208">
        <v>-8.5540000000000008E-3</v>
      </c>
      <c r="DZ208">
        <v>32.741999999999997</v>
      </c>
      <c r="EA208">
        <v>52.956000000000003</v>
      </c>
      <c r="EB208">
        <v>41.869</v>
      </c>
      <c r="EC208">
        <v>42.037999999999997</v>
      </c>
      <c r="ED208">
        <v>28.442</v>
      </c>
      <c r="EE208">
        <v>58.228000000000002</v>
      </c>
      <c r="EF208">
        <v>0.99597982799999996</v>
      </c>
      <c r="EG208">
        <v>2.0472540609999998</v>
      </c>
      <c r="EH208">
        <v>0.71905268899999997</v>
      </c>
      <c r="EI208">
        <v>-16.359000000000002</v>
      </c>
      <c r="EJ208">
        <v>0.28094731099999998</v>
      </c>
      <c r="EK208">
        <v>16.359000000000002</v>
      </c>
      <c r="EL208">
        <v>-5.9653999999999999E-2</v>
      </c>
      <c r="EM208">
        <v>-7.232488</v>
      </c>
      <c r="EN208">
        <v>0.76415004799999997</v>
      </c>
      <c r="EO208">
        <v>0.757672927</v>
      </c>
      <c r="EP208">
        <v>6.9750999999999994E-2</v>
      </c>
      <c r="EQ208">
        <v>4.5937919999999997</v>
      </c>
      <c r="ER208">
        <v>1.376598835</v>
      </c>
      <c r="ES208">
        <v>1.193771626</v>
      </c>
    </row>
    <row r="209" spans="1:149" x14ac:dyDescent="0.55000000000000004">
      <c r="A209">
        <v>208</v>
      </c>
      <c r="B209">
        <v>0</v>
      </c>
      <c r="C209" t="s">
        <v>14</v>
      </c>
      <c r="D209">
        <v>0</v>
      </c>
      <c r="E209">
        <v>23</v>
      </c>
      <c r="F209">
        <v>1.5</v>
      </c>
      <c r="G209">
        <v>-1.25</v>
      </c>
      <c r="H209">
        <v>23.81</v>
      </c>
      <c r="I209">
        <v>397.8</v>
      </c>
      <c r="J209">
        <v>0.23061735999999999</v>
      </c>
      <c r="K209">
        <f>IF(J209&lt;0.5,0,1)</f>
        <v>0</v>
      </c>
      <c r="L209">
        <v>1.414317E-3</v>
      </c>
      <c r="M209">
        <f>IF(L209&lt;0.5,0,1)</f>
        <v>0</v>
      </c>
      <c r="N209">
        <v>0.12338</v>
      </c>
      <c r="O209">
        <f>IF(N209&lt;0.5,0,1)</f>
        <v>0</v>
      </c>
      <c r="P209">
        <v>6</v>
      </c>
      <c r="Q209">
        <v>0</v>
      </c>
      <c r="R209">
        <v>0</v>
      </c>
      <c r="S209">
        <v>0</v>
      </c>
      <c r="T209">
        <v>0</v>
      </c>
      <c r="U209">
        <v>6</v>
      </c>
      <c r="V209">
        <v>15.56162821</v>
      </c>
      <c r="W209">
        <v>-0.73711409000000006</v>
      </c>
      <c r="X209">
        <v>0.55811397200000001</v>
      </c>
      <c r="Y209">
        <v>-4.9914495729999997</v>
      </c>
      <c r="Z209">
        <v>2.7134176619999999</v>
      </c>
      <c r="AA209">
        <v>2.2068922500000001</v>
      </c>
      <c r="AB209">
        <v>-2.3547972370000001</v>
      </c>
      <c r="AC209">
        <v>2.1943851150000002</v>
      </c>
      <c r="AD209">
        <v>-3.2994767820000002</v>
      </c>
      <c r="AE209">
        <v>0.19109156799999999</v>
      </c>
      <c r="AF209">
        <v>-3.8141155050000002</v>
      </c>
      <c r="AG209">
        <v>1.508922936</v>
      </c>
      <c r="AH209">
        <v>-4.4108473249999998</v>
      </c>
      <c r="AI209">
        <v>0.89017407599999998</v>
      </c>
      <c r="AJ209">
        <v>-1.159486102</v>
      </c>
      <c r="AK209">
        <v>-4.8878351459999996</v>
      </c>
      <c r="AL209">
        <v>3.0872688959999999</v>
      </c>
      <c r="AM209">
        <v>-2.3506486390000001</v>
      </c>
      <c r="AN209">
        <v>-0.86163077099999996</v>
      </c>
      <c r="AO209">
        <v>2.97797505</v>
      </c>
      <c r="AP209">
        <v>1.8003309119999999</v>
      </c>
      <c r="AQ209">
        <v>-2.3254925210000001</v>
      </c>
      <c r="AR209">
        <v>-0.59654500399999999</v>
      </c>
      <c r="AS209">
        <v>-0.54496138400000005</v>
      </c>
      <c r="AT209">
        <v>-2.6797576599999999</v>
      </c>
      <c r="AU209">
        <v>2.1252471380000002</v>
      </c>
      <c r="AV209">
        <v>-3.3378351070000001</v>
      </c>
      <c r="AW209">
        <v>-2.7990398170000002</v>
      </c>
      <c r="AX209">
        <v>-3.8228604239999999</v>
      </c>
      <c r="AY209">
        <v>1.5101177910000001</v>
      </c>
      <c r="AZ209">
        <v>3.4169423440000002</v>
      </c>
      <c r="BA209">
        <v>1.023004684</v>
      </c>
      <c r="BB209">
        <v>0.89166372800000004</v>
      </c>
      <c r="BC209">
        <v>1.6444299630000001</v>
      </c>
      <c r="BD209">
        <v>2.8389134789999999</v>
      </c>
      <c r="BE209">
        <v>0.94659744999999995</v>
      </c>
      <c r="BF209">
        <v>-0.44298854700000001</v>
      </c>
      <c r="BG209">
        <v>-2.6596031999999999E-2</v>
      </c>
      <c r="BH209">
        <v>-2.2873412289999999</v>
      </c>
      <c r="BI209">
        <v>0.50037228199999995</v>
      </c>
      <c r="BJ209">
        <v>-2.6997874909999999</v>
      </c>
      <c r="BK209">
        <v>-1.5871173359999999</v>
      </c>
      <c r="BL209">
        <v>-1.2611480209999999</v>
      </c>
      <c r="BM209">
        <v>-2.54030691</v>
      </c>
      <c r="BN209">
        <v>-3.300688794</v>
      </c>
      <c r="BO209">
        <v>0.50338729699999996</v>
      </c>
      <c r="BP209">
        <v>1.595136611</v>
      </c>
      <c r="BQ209">
        <v>0.21018811100000001</v>
      </c>
      <c r="BR209">
        <v>1.959567923</v>
      </c>
      <c r="BS209">
        <v>0.154597656</v>
      </c>
      <c r="BT209">
        <v>0.65295562100000004</v>
      </c>
      <c r="BU209">
        <v>0.92523784399999998</v>
      </c>
      <c r="BV209">
        <v>0.57479852399999998</v>
      </c>
      <c r="BW209">
        <v>0.33659379900000003</v>
      </c>
      <c r="BX209">
        <v>0.12920899699999999</v>
      </c>
      <c r="BY209">
        <v>-2.0879232160000001</v>
      </c>
      <c r="BZ209">
        <v>2.4921779420000001</v>
      </c>
      <c r="CA209">
        <v>0.18906176499999999</v>
      </c>
      <c r="CB209">
        <v>0.44461810000000002</v>
      </c>
      <c r="CC209">
        <v>-0.43889694400000001</v>
      </c>
      <c r="CD209">
        <v>-0.170910323</v>
      </c>
      <c r="CE209">
        <v>0.19482046</v>
      </c>
      <c r="CF209">
        <v>1.1455952490000001</v>
      </c>
      <c r="CG209">
        <v>0.32505957699999999</v>
      </c>
      <c r="CH209">
        <v>-1.8053649629999999</v>
      </c>
      <c r="CI209">
        <v>-0.97379123199999995</v>
      </c>
      <c r="CJ209">
        <v>0.51698209900000003</v>
      </c>
      <c r="CK209">
        <v>-0.84132179600000001</v>
      </c>
      <c r="CL209">
        <v>0.46447897300000002</v>
      </c>
      <c r="CM209">
        <v>1.3808738119999999</v>
      </c>
      <c r="CN209">
        <v>-0.67315044800000001</v>
      </c>
      <c r="CO209">
        <v>-1.6213706969999999</v>
      </c>
      <c r="CP209">
        <v>-0.98040258400000002</v>
      </c>
      <c r="CQ209">
        <v>-0.61880051999999997</v>
      </c>
      <c r="CR209">
        <v>-0.344156042</v>
      </c>
      <c r="CS209">
        <v>-3.6265559000000003E-2</v>
      </c>
      <c r="CT209">
        <v>1.8009123629999999</v>
      </c>
      <c r="CU209">
        <v>0.823924247</v>
      </c>
      <c r="CV209">
        <v>1.3301906880000001</v>
      </c>
      <c r="CW209">
        <v>0.43359277800000001</v>
      </c>
      <c r="CX209">
        <v>1.2504008929999999</v>
      </c>
      <c r="CY209">
        <v>2.9451206139999999</v>
      </c>
      <c r="CZ209">
        <v>0.73926950899999999</v>
      </c>
      <c r="DA209">
        <v>2.8721484319999999</v>
      </c>
      <c r="DB209">
        <v>-0.53210707400000001</v>
      </c>
      <c r="DC209">
        <v>2.145810419</v>
      </c>
      <c r="DD209">
        <v>1.570036816</v>
      </c>
      <c r="DE209">
        <v>0.57011191999999999</v>
      </c>
      <c r="DF209">
        <v>-1.393834767</v>
      </c>
      <c r="DG209">
        <v>0.228715108</v>
      </c>
      <c r="DH209">
        <v>-0.23376920300000001</v>
      </c>
      <c r="DI209">
        <v>-0.40087899999999999</v>
      </c>
      <c r="DJ209">
        <v>0.370544875</v>
      </c>
      <c r="DK209">
        <v>0.13331368299999999</v>
      </c>
      <c r="DL209">
        <v>0.54827286799999997</v>
      </c>
      <c r="DM209">
        <v>-0.357689117</v>
      </c>
      <c r="DN209">
        <v>9.4714180000000005E-3</v>
      </c>
      <c r="DO209">
        <v>0.845540862</v>
      </c>
      <c r="DP209">
        <v>-0.54914011399999996</v>
      </c>
      <c r="DQ209">
        <v>-1.262983183</v>
      </c>
      <c r="DR209">
        <v>13.161103000000001</v>
      </c>
      <c r="DS209">
        <v>83.084744000000001</v>
      </c>
      <c r="DT209">
        <v>0.15840599999999999</v>
      </c>
      <c r="DU209">
        <v>13.906554</v>
      </c>
      <c r="DV209">
        <v>83.317167999999995</v>
      </c>
      <c r="DW209">
        <v>0.166911</v>
      </c>
      <c r="DX209">
        <v>0.94904469999999996</v>
      </c>
      <c r="DY209">
        <v>-8.5050000000000004E-3</v>
      </c>
      <c r="DZ209">
        <v>39.729999999999997</v>
      </c>
      <c r="EA209">
        <v>46.191000000000003</v>
      </c>
      <c r="EB209">
        <v>55.344999999999999</v>
      </c>
      <c r="EC209">
        <v>29.626999999999999</v>
      </c>
      <c r="ED209">
        <v>23.984000000000002</v>
      </c>
      <c r="EE209">
        <v>62.707000000000001</v>
      </c>
      <c r="EF209">
        <v>1.86805954</v>
      </c>
      <c r="EG209">
        <v>2.6145346900000002</v>
      </c>
      <c r="EH209">
        <v>0.88259683899999997</v>
      </c>
      <c r="EI209">
        <v>-7.3620000000000001</v>
      </c>
      <c r="EJ209">
        <v>0.11740316100000001</v>
      </c>
      <c r="EK209">
        <v>7.3620000000000001</v>
      </c>
      <c r="EL209">
        <v>-1.2271000000000001E-2</v>
      </c>
      <c r="EM209">
        <v>-1.886736</v>
      </c>
      <c r="EN209">
        <v>0.94938750299999997</v>
      </c>
      <c r="EO209">
        <v>0.94235588999999997</v>
      </c>
      <c r="EP209">
        <v>3.3576000000000002E-2</v>
      </c>
      <c r="EQ209">
        <v>1.490248</v>
      </c>
      <c r="ER209">
        <v>1.157352342</v>
      </c>
      <c r="ES209">
        <v>1.0498855840000001</v>
      </c>
    </row>
    <row r="210" spans="1:149" x14ac:dyDescent="0.55000000000000004">
      <c r="A210">
        <v>209</v>
      </c>
      <c r="B210">
        <v>1</v>
      </c>
      <c r="C210" t="s">
        <v>14</v>
      </c>
      <c r="D210">
        <v>0</v>
      </c>
      <c r="E210">
        <v>72</v>
      </c>
      <c r="F210">
        <v>1.2</v>
      </c>
      <c r="G210">
        <v>-0.5</v>
      </c>
      <c r="H210">
        <v>23.61</v>
      </c>
      <c r="I210">
        <v>236.6</v>
      </c>
      <c r="J210">
        <v>0.40534024099999999</v>
      </c>
      <c r="K210">
        <f>IF(J210&lt;0.5,0,1)</f>
        <v>0</v>
      </c>
      <c r="L210">
        <v>0.98466600000000004</v>
      </c>
      <c r="M210">
        <f>IF(L210&lt;0.5,0,1)</f>
        <v>1</v>
      </c>
      <c r="N210">
        <v>0.74251</v>
      </c>
      <c r="O210">
        <f>IF(N210&lt;0.5,0,1)</f>
        <v>1</v>
      </c>
      <c r="P210">
        <v>6</v>
      </c>
      <c r="Q210">
        <v>1</v>
      </c>
      <c r="R210">
        <v>1</v>
      </c>
      <c r="S210">
        <v>1</v>
      </c>
      <c r="T210">
        <v>0</v>
      </c>
      <c r="U210">
        <v>6</v>
      </c>
      <c r="V210">
        <v>-15.93717794</v>
      </c>
      <c r="W210">
        <v>3.0173445069999998</v>
      </c>
      <c r="X210">
        <v>-0.58285537700000001</v>
      </c>
      <c r="Y210">
        <v>0.59205709100000004</v>
      </c>
      <c r="Z210">
        <v>-1.07823377</v>
      </c>
      <c r="AA210">
        <v>-8.5482308000000007E-2</v>
      </c>
      <c r="AB210">
        <v>-0.85261389099999996</v>
      </c>
      <c r="AC210">
        <v>-2.2593718260000002</v>
      </c>
      <c r="AD210">
        <v>-0.54413495899999997</v>
      </c>
      <c r="AE210">
        <v>2.9171578660000002</v>
      </c>
      <c r="AF210">
        <v>1.589930523</v>
      </c>
      <c r="AG210">
        <v>-1.333292162</v>
      </c>
      <c r="AH210">
        <v>0.84318464100000001</v>
      </c>
      <c r="AI210">
        <v>1.7065240669999999</v>
      </c>
      <c r="AJ210">
        <v>-1.063253115</v>
      </c>
      <c r="AK210">
        <v>0.76946522900000003</v>
      </c>
      <c r="AL210">
        <v>1.2496884100000001</v>
      </c>
      <c r="AM210">
        <v>1.6222253980000001</v>
      </c>
      <c r="AN210">
        <v>-0.55079611100000003</v>
      </c>
      <c r="AO210">
        <v>-6.6730675000000003E-2</v>
      </c>
      <c r="AP210">
        <v>0.180217707</v>
      </c>
      <c r="AQ210">
        <v>1.0917547379999999</v>
      </c>
      <c r="AR210">
        <v>0.205324916</v>
      </c>
      <c r="AS210">
        <v>1.3076834470000001</v>
      </c>
      <c r="AT210">
        <v>0.11297710399999999</v>
      </c>
      <c r="AU210">
        <v>-0.81004704500000002</v>
      </c>
      <c r="AV210">
        <v>0.227308025</v>
      </c>
      <c r="AW210">
        <v>-1.4562388000000001E-2</v>
      </c>
      <c r="AX210">
        <v>2.494763753</v>
      </c>
      <c r="AY210">
        <v>0.901243138</v>
      </c>
      <c r="AZ210">
        <v>-0.54240116000000005</v>
      </c>
      <c r="BA210">
        <v>-4.3530078E-2</v>
      </c>
      <c r="BB210">
        <v>1.354146192</v>
      </c>
      <c r="BC210">
        <v>0.61130082600000002</v>
      </c>
      <c r="BD210">
        <v>-0.80520990999999997</v>
      </c>
      <c r="BE210">
        <v>1.808207055</v>
      </c>
      <c r="BF210">
        <v>1.3665962380000001</v>
      </c>
      <c r="BG210">
        <v>0.58771458200000004</v>
      </c>
      <c r="BH210">
        <v>0.25327198000000001</v>
      </c>
      <c r="BI210">
        <v>0.50774144499999996</v>
      </c>
      <c r="BJ210">
        <v>-1.543631054</v>
      </c>
      <c r="BK210">
        <v>-0.84304914399999997</v>
      </c>
      <c r="BL210">
        <v>-0.116520763</v>
      </c>
      <c r="BM210">
        <v>1.526305054</v>
      </c>
      <c r="BN210">
        <v>-0.89898719299999996</v>
      </c>
      <c r="BO210">
        <v>1.0189051549999999</v>
      </c>
      <c r="BP210">
        <v>-0.135488895</v>
      </c>
      <c r="BQ210">
        <v>0.79914067499999997</v>
      </c>
      <c r="BR210">
        <v>1.2838955510000001</v>
      </c>
      <c r="BS210">
        <v>-0.85127298500000004</v>
      </c>
      <c r="BT210">
        <v>-1.395916468</v>
      </c>
      <c r="BU210">
        <v>-9.1030784000000003E-2</v>
      </c>
      <c r="BV210">
        <v>1.271144064</v>
      </c>
      <c r="BW210">
        <v>1.9155410669999999</v>
      </c>
      <c r="BX210">
        <v>-1.2865736969999999</v>
      </c>
      <c r="BY210">
        <v>0.31450259800000002</v>
      </c>
      <c r="BZ210">
        <v>-1.7522436729999999</v>
      </c>
      <c r="CA210">
        <v>0.42556254900000001</v>
      </c>
      <c r="CB210">
        <v>-0.36062146899999997</v>
      </c>
      <c r="CC210">
        <v>-0.84451599899999996</v>
      </c>
      <c r="CD210">
        <v>1.021314879</v>
      </c>
      <c r="CE210">
        <v>0.99892766600000005</v>
      </c>
      <c r="CF210">
        <v>-0.39329460900000002</v>
      </c>
      <c r="CG210">
        <v>-2.2025167090000002</v>
      </c>
      <c r="CH210">
        <v>-0.634964525</v>
      </c>
      <c r="CI210">
        <v>-0.72324496599999999</v>
      </c>
      <c r="CJ210">
        <v>-1.3729692449999999</v>
      </c>
      <c r="CK210">
        <v>-0.108089248</v>
      </c>
      <c r="CL210">
        <v>0.62873279199999998</v>
      </c>
      <c r="CM210">
        <v>-0.26609375099999999</v>
      </c>
      <c r="CN210">
        <v>-1.0700383680000001</v>
      </c>
      <c r="CO210">
        <v>1.6058539460000001</v>
      </c>
      <c r="CP210">
        <v>-2.683288487</v>
      </c>
      <c r="CQ210">
        <v>0.72068482599999995</v>
      </c>
      <c r="CR210">
        <v>1.1480355739999999</v>
      </c>
      <c r="CS210">
        <v>0.74952979600000003</v>
      </c>
      <c r="CT210">
        <v>1.276360543</v>
      </c>
      <c r="CU210">
        <v>0.322990259</v>
      </c>
      <c r="CV210">
        <v>1.0783118549999999</v>
      </c>
      <c r="CW210">
        <v>0.41530856700000002</v>
      </c>
      <c r="CX210">
        <v>0.31331963099999999</v>
      </c>
      <c r="CY210">
        <v>0.74791631400000003</v>
      </c>
      <c r="CZ210">
        <v>-0.63614115900000001</v>
      </c>
      <c r="DA210">
        <v>0.34954276099999998</v>
      </c>
      <c r="DB210">
        <v>-7.5471626E-2</v>
      </c>
      <c r="DC210">
        <v>0.174535841</v>
      </c>
      <c r="DD210">
        <v>0.800142558</v>
      </c>
      <c r="DE210">
        <v>0.93662384200000004</v>
      </c>
      <c r="DF210">
        <v>7.9614079999999997E-3</v>
      </c>
      <c r="DG210">
        <v>0.65405152200000005</v>
      </c>
      <c r="DH210">
        <v>-1.1217639180000001</v>
      </c>
      <c r="DI210">
        <v>0.83711403900000003</v>
      </c>
      <c r="DJ210">
        <v>0.904574243</v>
      </c>
      <c r="DK210">
        <v>0.27196809900000002</v>
      </c>
      <c r="DL210">
        <v>1.458920499</v>
      </c>
      <c r="DM210">
        <v>-0.66147191500000002</v>
      </c>
      <c r="DN210">
        <v>0.123539706</v>
      </c>
      <c r="DO210">
        <v>3.9268306000000003E-2</v>
      </c>
      <c r="DP210">
        <v>-0.47382100500000002</v>
      </c>
      <c r="DQ210">
        <v>0.46677094600000002</v>
      </c>
      <c r="DR210">
        <v>9.7159139999999997</v>
      </c>
      <c r="DS210">
        <v>72.010424</v>
      </c>
      <c r="DT210">
        <v>0.13492399999999999</v>
      </c>
      <c r="DU210">
        <v>13.724303000000001</v>
      </c>
      <c r="DV210">
        <v>84.164832000000004</v>
      </c>
      <c r="DW210">
        <v>0.16306499999999999</v>
      </c>
      <c r="DX210">
        <v>0.82742464699999996</v>
      </c>
      <c r="DY210">
        <v>-2.8140999999999999E-2</v>
      </c>
      <c r="DZ210">
        <v>47.808999999999997</v>
      </c>
      <c r="EA210">
        <v>37.509</v>
      </c>
      <c r="EB210">
        <v>66.585999999999999</v>
      </c>
      <c r="EC210">
        <v>26.256</v>
      </c>
      <c r="ED210">
        <v>35.262</v>
      </c>
      <c r="EE210">
        <v>45.892000000000003</v>
      </c>
      <c r="EF210">
        <v>2.5360298600000002</v>
      </c>
      <c r="EG210">
        <v>1.3014576600000001</v>
      </c>
      <c r="EH210">
        <v>1.450928266</v>
      </c>
      <c r="EI210">
        <v>20.693999999999999</v>
      </c>
      <c r="EJ210">
        <v>0.45092826600000002</v>
      </c>
      <c r="EK210">
        <v>20.693999999999999</v>
      </c>
      <c r="EL210">
        <v>-5.0193000000000002E-2</v>
      </c>
      <c r="EM210">
        <v>-9.9668880000000009</v>
      </c>
      <c r="EN210">
        <v>0.78439803399999997</v>
      </c>
      <c r="EO210">
        <v>0.70269168000000004</v>
      </c>
      <c r="EP210">
        <v>7.7582999999999999E-2</v>
      </c>
      <c r="EQ210">
        <v>6.5215439999999996</v>
      </c>
      <c r="ER210">
        <v>1.4657541650000001</v>
      </c>
      <c r="ES210">
        <v>1.2663316579999999</v>
      </c>
    </row>
    <row r="211" spans="1:149" x14ac:dyDescent="0.55000000000000004">
      <c r="A211">
        <v>210</v>
      </c>
      <c r="B211">
        <v>0</v>
      </c>
      <c r="C211" t="s">
        <v>14</v>
      </c>
      <c r="D211">
        <v>1</v>
      </c>
      <c r="E211">
        <v>61</v>
      </c>
      <c r="F211">
        <v>1</v>
      </c>
      <c r="G211">
        <v>-3.75</v>
      </c>
      <c r="H211">
        <v>24.16</v>
      </c>
      <c r="I211">
        <v>215.8</v>
      </c>
      <c r="J211">
        <v>4.3626236999999998E-2</v>
      </c>
      <c r="K211">
        <f>IF(J211&lt;0.5,0,1)</f>
        <v>0</v>
      </c>
      <c r="L211">
        <v>2.3E-5</v>
      </c>
      <c r="M211">
        <f>IF(L211&lt;0.5,0,1)</f>
        <v>0</v>
      </c>
      <c r="N211">
        <v>7.6139999999999999E-2</v>
      </c>
      <c r="O211">
        <f>IF(N211&lt;0.5,0,1)</f>
        <v>0</v>
      </c>
      <c r="P211">
        <v>6</v>
      </c>
      <c r="Q211">
        <v>0</v>
      </c>
      <c r="R211">
        <v>0</v>
      </c>
      <c r="S211">
        <v>0</v>
      </c>
      <c r="T211">
        <v>0</v>
      </c>
      <c r="U211">
        <v>6</v>
      </c>
      <c r="V211">
        <v>20.039925199999999</v>
      </c>
      <c r="W211">
        <v>7.4749726089999999</v>
      </c>
      <c r="X211">
        <v>0.81779811899999999</v>
      </c>
      <c r="Y211">
        <v>-1.4932687680000001</v>
      </c>
      <c r="Z211">
        <v>5.684620947</v>
      </c>
      <c r="AA211">
        <v>-0.38483578600000001</v>
      </c>
      <c r="AB211">
        <v>4.3190177539999999</v>
      </c>
      <c r="AC211">
        <v>-3.1853929189999999</v>
      </c>
      <c r="AD211">
        <v>5.8347050210000004</v>
      </c>
      <c r="AE211">
        <v>-7.5723137029999998</v>
      </c>
      <c r="AF211">
        <v>-0.77745250200000005</v>
      </c>
      <c r="AG211">
        <v>0.90212007000000005</v>
      </c>
      <c r="AH211">
        <v>3.1495260589999998</v>
      </c>
      <c r="AI211">
        <v>3.3599996449999998</v>
      </c>
      <c r="AJ211">
        <v>-2.315099252</v>
      </c>
      <c r="AK211">
        <v>-2.9620311240000001</v>
      </c>
      <c r="AL211">
        <v>3.9137940499999999</v>
      </c>
      <c r="AM211">
        <v>2.822245728</v>
      </c>
      <c r="AN211">
        <v>-4.1266395879999997</v>
      </c>
      <c r="AO211">
        <v>-4.8451808380000001</v>
      </c>
      <c r="AP211">
        <v>-0.81960797600000002</v>
      </c>
      <c r="AQ211">
        <v>-2.0687374470000002</v>
      </c>
      <c r="AR211">
        <v>1.5210380640000001</v>
      </c>
      <c r="AS211">
        <v>4.6663006190000003</v>
      </c>
      <c r="AT211">
        <v>-0.31148778399999999</v>
      </c>
      <c r="AU211">
        <v>-4.9680307700000004</v>
      </c>
      <c r="AV211">
        <v>-1.902176527</v>
      </c>
      <c r="AW211">
        <v>3.4006379679999998</v>
      </c>
      <c r="AX211">
        <v>-3.6498220539999999</v>
      </c>
      <c r="AY211">
        <v>1.003323443</v>
      </c>
      <c r="AZ211">
        <v>-2.32817965</v>
      </c>
      <c r="BA211">
        <v>0.1606465</v>
      </c>
      <c r="BB211">
        <v>0.35360477899999998</v>
      </c>
      <c r="BC211">
        <v>-1.9308297249999999</v>
      </c>
      <c r="BD211">
        <v>0.52530012699999995</v>
      </c>
      <c r="BE211">
        <v>-4.6039147309999997</v>
      </c>
      <c r="BF211">
        <v>5.2627550650000003</v>
      </c>
      <c r="BG211">
        <v>-0.79148064500000004</v>
      </c>
      <c r="BH211">
        <v>-0.71805117299999999</v>
      </c>
      <c r="BI211">
        <v>1.855027092</v>
      </c>
      <c r="BJ211">
        <v>1.532037192</v>
      </c>
      <c r="BK211">
        <v>-0.74074288099999996</v>
      </c>
      <c r="BL211">
        <v>2.8818271260000001</v>
      </c>
      <c r="BM211">
        <v>1.2651044789999999</v>
      </c>
      <c r="BN211">
        <v>-0.59433754400000005</v>
      </c>
      <c r="BO211">
        <v>-1.2761993549999999</v>
      </c>
      <c r="BP211">
        <v>-1.5706739059999999</v>
      </c>
      <c r="BQ211">
        <v>0.58186181800000003</v>
      </c>
      <c r="BR211">
        <v>0.76894960999999995</v>
      </c>
      <c r="BS211">
        <v>2.8294867400000001</v>
      </c>
      <c r="BT211">
        <v>-2.6708473509999999</v>
      </c>
      <c r="BU211">
        <v>2.4960690000000001E-2</v>
      </c>
      <c r="BV211">
        <v>1.4591827770000001</v>
      </c>
      <c r="BW211">
        <v>-0.67953076300000004</v>
      </c>
      <c r="BX211">
        <v>-2.332716429</v>
      </c>
      <c r="BY211">
        <v>-2.0490608099999998</v>
      </c>
      <c r="BZ211">
        <v>0.46127518499999998</v>
      </c>
      <c r="CA211">
        <v>0.34794025200000001</v>
      </c>
      <c r="CB211">
        <v>0.29015977399999998</v>
      </c>
      <c r="CC211">
        <v>0.58554217600000003</v>
      </c>
      <c r="CD211">
        <v>2.7959808599999998</v>
      </c>
      <c r="CE211">
        <v>1.887596246</v>
      </c>
      <c r="CF211">
        <v>-2.78771076</v>
      </c>
      <c r="CG211">
        <v>0.187467774</v>
      </c>
      <c r="CH211">
        <v>1.7424820000000001</v>
      </c>
      <c r="CI211">
        <v>0.55592499399999995</v>
      </c>
      <c r="CJ211">
        <v>0.76814592100000001</v>
      </c>
      <c r="CK211">
        <v>-0.52216090100000001</v>
      </c>
      <c r="CL211">
        <v>4.2237329499999996</v>
      </c>
      <c r="CM211">
        <v>-0.72601354500000004</v>
      </c>
      <c r="CN211">
        <v>-1.8023245510000001</v>
      </c>
      <c r="CO211">
        <v>-0.219936995</v>
      </c>
      <c r="CP211">
        <v>1.611695696</v>
      </c>
      <c r="CQ211">
        <v>1.558650093</v>
      </c>
      <c r="CR211">
        <v>-2.0821800590000001</v>
      </c>
      <c r="CS211">
        <v>-1.888903929</v>
      </c>
      <c r="CT211">
        <v>0.297063986</v>
      </c>
      <c r="CU211">
        <v>-1.1999373840000001</v>
      </c>
      <c r="CV211">
        <v>1.365950955</v>
      </c>
      <c r="CW211">
        <v>-2.16410897</v>
      </c>
      <c r="CX211">
        <v>-1.1766561339999999</v>
      </c>
      <c r="CY211">
        <v>1.4677011740000001</v>
      </c>
      <c r="CZ211">
        <v>-1.2340040539999999</v>
      </c>
      <c r="DA211">
        <v>2.0024166170000002</v>
      </c>
      <c r="DB211">
        <v>2.0097901629999999</v>
      </c>
      <c r="DC211">
        <v>1.0603167529999999</v>
      </c>
      <c r="DD211">
        <v>-0.45697117900000001</v>
      </c>
      <c r="DE211">
        <v>-6.4738956E-2</v>
      </c>
      <c r="DF211">
        <v>-2.1497006779999999</v>
      </c>
      <c r="DG211">
        <v>1.3523890240000001</v>
      </c>
      <c r="DH211">
        <v>0.30707650600000003</v>
      </c>
      <c r="DI211">
        <v>0.14724240699999999</v>
      </c>
      <c r="DJ211">
        <v>1.0283288530000001</v>
      </c>
      <c r="DK211">
        <v>-2.4807549579999999</v>
      </c>
      <c r="DL211">
        <v>-1.618917054</v>
      </c>
      <c r="DM211">
        <v>0.54166936200000004</v>
      </c>
      <c r="DN211">
        <v>-0.29644704999999999</v>
      </c>
      <c r="DO211">
        <v>-1.9007025289999999</v>
      </c>
      <c r="DP211">
        <v>-1.388742857</v>
      </c>
      <c r="DQ211">
        <v>0.115277543</v>
      </c>
      <c r="DR211">
        <v>12.148351</v>
      </c>
      <c r="DS211">
        <v>84.670696000000007</v>
      </c>
      <c r="DT211">
        <v>0.14347799999999999</v>
      </c>
      <c r="DU211">
        <v>9.5366540000000004</v>
      </c>
      <c r="DV211">
        <v>72.065111999999999</v>
      </c>
      <c r="DW211">
        <v>0.13233400000000001</v>
      </c>
      <c r="DX211">
        <v>1.084211163</v>
      </c>
      <c r="DY211">
        <v>1.1143999999999999E-2</v>
      </c>
      <c r="DZ211">
        <v>45.792000000000002</v>
      </c>
      <c r="EA211">
        <v>39.619999999999997</v>
      </c>
      <c r="EB211">
        <v>57.749000000000002</v>
      </c>
      <c r="EC211">
        <v>26.754000000000001</v>
      </c>
      <c r="ED211">
        <v>28.638999999999999</v>
      </c>
      <c r="EE211">
        <v>59.045000000000002</v>
      </c>
      <c r="EF211">
        <v>2.1585183520000002</v>
      </c>
      <c r="EG211">
        <v>2.0616990820000001</v>
      </c>
      <c r="EH211">
        <v>0.978050639</v>
      </c>
      <c r="EI211">
        <v>-1.296</v>
      </c>
      <c r="EJ211">
        <v>2.1949361000000001E-2</v>
      </c>
      <c r="EK211">
        <v>1.296</v>
      </c>
      <c r="EL211">
        <v>3.4966999999999998E-2</v>
      </c>
      <c r="EM211">
        <v>8.695392</v>
      </c>
      <c r="EN211">
        <v>1.188560305</v>
      </c>
      <c r="EO211">
        <v>1.426273458</v>
      </c>
      <c r="EP211">
        <v>6.6247E-2</v>
      </c>
      <c r="EQ211">
        <v>16.447416</v>
      </c>
      <c r="ER211">
        <v>1.4163728360000001</v>
      </c>
      <c r="ES211">
        <v>2.0134793599999998</v>
      </c>
    </row>
    <row r="212" spans="1:149" x14ac:dyDescent="0.55000000000000004">
      <c r="A212">
        <v>211</v>
      </c>
      <c r="B212">
        <v>0</v>
      </c>
      <c r="C212" t="s">
        <v>14</v>
      </c>
      <c r="D212">
        <v>0</v>
      </c>
      <c r="E212">
        <v>59</v>
      </c>
      <c r="F212">
        <v>0.9</v>
      </c>
      <c r="G212">
        <v>-0.375</v>
      </c>
      <c r="H212">
        <v>24.28</v>
      </c>
      <c r="I212">
        <v>161.19999999999999</v>
      </c>
      <c r="J212">
        <v>5.2383928000000003E-2</v>
      </c>
      <c r="K212">
        <f>IF(J212&lt;0.5,0,1)</f>
        <v>0</v>
      </c>
      <c r="L212">
        <v>0.49046677</v>
      </c>
      <c r="M212">
        <f>IF(L212&lt;0.5,0,1)</f>
        <v>0</v>
      </c>
      <c r="N212">
        <v>0.42775999999999997</v>
      </c>
      <c r="O212">
        <f>IF(N212&lt;0.5,0,1)</f>
        <v>0</v>
      </c>
      <c r="P212">
        <v>6</v>
      </c>
      <c r="Q212">
        <v>0</v>
      </c>
      <c r="R212">
        <v>0</v>
      </c>
      <c r="S212">
        <v>0</v>
      </c>
      <c r="T212">
        <v>0</v>
      </c>
      <c r="U212">
        <v>6</v>
      </c>
      <c r="V212">
        <v>14.737303669999999</v>
      </c>
      <c r="W212">
        <v>9.4634476299999992</v>
      </c>
      <c r="X212">
        <v>-3.3512588210000001</v>
      </c>
      <c r="Y212">
        <v>10.592164560000001</v>
      </c>
      <c r="Z212">
        <v>-8.3651763399999997</v>
      </c>
      <c r="AA212">
        <v>3.2935180669999999</v>
      </c>
      <c r="AB212">
        <v>6.6188312209999998</v>
      </c>
      <c r="AC212">
        <v>-2.1025270589999998</v>
      </c>
      <c r="AD212">
        <v>1.9206375790000001</v>
      </c>
      <c r="AE212">
        <v>-0.486861812</v>
      </c>
      <c r="AF212">
        <v>-3.8695198460000002</v>
      </c>
      <c r="AG212">
        <v>-1.4485066280000001</v>
      </c>
      <c r="AH212">
        <v>-1.2814867160000001</v>
      </c>
      <c r="AI212">
        <v>3.0095455659999999</v>
      </c>
      <c r="AJ212">
        <v>-0.80198308299999999</v>
      </c>
      <c r="AK212">
        <v>3.654218019</v>
      </c>
      <c r="AL212">
        <v>1.6249434089999999</v>
      </c>
      <c r="AM212">
        <v>-2.6463359639999999</v>
      </c>
      <c r="AN212">
        <v>1.108023102</v>
      </c>
      <c r="AO212">
        <v>0.53188920799999995</v>
      </c>
      <c r="AP212">
        <v>-0.95109249399999996</v>
      </c>
      <c r="AQ212">
        <v>4.9093057160000004</v>
      </c>
      <c r="AR212">
        <v>2.5485213930000001</v>
      </c>
      <c r="AS212">
        <v>0.25697904799999999</v>
      </c>
      <c r="AT212">
        <v>1.6918270280000001</v>
      </c>
      <c r="AU212">
        <v>3.4865126989999999</v>
      </c>
      <c r="AV212">
        <v>-5.6982824000000001E-2</v>
      </c>
      <c r="AW212">
        <v>-0.65999472800000003</v>
      </c>
      <c r="AX212">
        <v>-0.60305942499999998</v>
      </c>
      <c r="AY212">
        <v>-0.13470702900000001</v>
      </c>
      <c r="AZ212">
        <v>3.9744083890000002</v>
      </c>
      <c r="BA212">
        <v>1.4586569199999999</v>
      </c>
      <c r="BB212">
        <v>-0.59174191799999998</v>
      </c>
      <c r="BC212">
        <v>-2.337671281</v>
      </c>
      <c r="BD212">
        <v>0.30033673500000002</v>
      </c>
      <c r="BE212">
        <v>-4.0686180360000002</v>
      </c>
      <c r="BF212">
        <v>1.9464535110000001</v>
      </c>
      <c r="BG212">
        <v>-3.1049656899999998</v>
      </c>
      <c r="BH212">
        <v>0.44317975999999998</v>
      </c>
      <c r="BI212">
        <v>1.999413025</v>
      </c>
      <c r="BJ212">
        <v>-2.5450241789999999</v>
      </c>
      <c r="BK212">
        <v>-1.4774443909999999</v>
      </c>
      <c r="BL212">
        <v>-3.7853001700000002</v>
      </c>
      <c r="BM212">
        <v>1.1183612919999999</v>
      </c>
      <c r="BN212">
        <v>1.422041348</v>
      </c>
      <c r="BO212">
        <v>-1.6146645150000001</v>
      </c>
      <c r="BP212">
        <v>-0.83730681699999998</v>
      </c>
      <c r="BQ212">
        <v>-2.1560900639999998</v>
      </c>
      <c r="BR212">
        <v>-3.1415262159999999</v>
      </c>
      <c r="BS212">
        <v>1.0761713310000001</v>
      </c>
      <c r="BT212">
        <v>0.84738011000000002</v>
      </c>
      <c r="BU212">
        <v>-9.8938083999999996E-2</v>
      </c>
      <c r="BV212">
        <v>0.95714429700000003</v>
      </c>
      <c r="BW212">
        <v>0.98905261899999997</v>
      </c>
      <c r="BX212">
        <v>2.5195872010000002</v>
      </c>
      <c r="BY212">
        <v>-0.69118036400000005</v>
      </c>
      <c r="BZ212">
        <v>-2.440115998</v>
      </c>
      <c r="CA212">
        <v>-2.1938268600000002</v>
      </c>
      <c r="CB212">
        <v>-2.2475499249999999</v>
      </c>
      <c r="CC212">
        <v>-0.91161898500000005</v>
      </c>
      <c r="CD212">
        <v>2.830585283</v>
      </c>
      <c r="CE212">
        <v>-0.71786814300000001</v>
      </c>
      <c r="CF212">
        <v>2.685723233</v>
      </c>
      <c r="CG212">
        <v>0.548876594</v>
      </c>
      <c r="CH212">
        <v>-1.1227050759999999</v>
      </c>
      <c r="CI212">
        <v>-4.0872334419999996</v>
      </c>
      <c r="CJ212">
        <v>0.95631536299999997</v>
      </c>
      <c r="CK212">
        <v>-1.1216426500000001</v>
      </c>
      <c r="CL212">
        <v>-2.1964947499999998</v>
      </c>
      <c r="CM212">
        <v>-8.0538991000000004E-2</v>
      </c>
      <c r="CN212">
        <v>2.5415801560000002</v>
      </c>
      <c r="CO212">
        <v>0.68504619</v>
      </c>
      <c r="CP212">
        <v>-2.0385887490000001</v>
      </c>
      <c r="CQ212">
        <v>1.6680375409999999</v>
      </c>
      <c r="CR212">
        <v>-1.5961316169999999</v>
      </c>
      <c r="CS212">
        <v>-0.18626801600000001</v>
      </c>
      <c r="CT212">
        <v>-0.91008951800000004</v>
      </c>
      <c r="CU212">
        <v>-0.24567087900000001</v>
      </c>
      <c r="CV212">
        <v>-1.8074344010000001</v>
      </c>
      <c r="CW212">
        <v>-1.666531513</v>
      </c>
      <c r="CX212">
        <v>-0.55614536199999998</v>
      </c>
      <c r="CY212">
        <v>-1.11123978</v>
      </c>
      <c r="CZ212">
        <v>1.881383963</v>
      </c>
      <c r="DA212">
        <v>-0.32257622800000002</v>
      </c>
      <c r="DB212">
        <v>0.66415966999999998</v>
      </c>
      <c r="DC212">
        <v>-0.46465165600000002</v>
      </c>
      <c r="DD212">
        <v>-1.930803131</v>
      </c>
      <c r="DE212">
        <v>-1.5987232389999999</v>
      </c>
      <c r="DF212">
        <v>-0.69987801900000002</v>
      </c>
      <c r="DG212">
        <v>0.26841689800000001</v>
      </c>
      <c r="DH212">
        <v>0.874675435</v>
      </c>
      <c r="DI212">
        <v>-3.8823734999999998E-2</v>
      </c>
      <c r="DJ212">
        <v>0.51755631999999996</v>
      </c>
      <c r="DK212">
        <v>-1.0401924739999999</v>
      </c>
      <c r="DL212">
        <v>-1.7939707140000001</v>
      </c>
      <c r="DM212">
        <v>-1.7846161730000001</v>
      </c>
      <c r="DN212">
        <v>-0.93998208100000002</v>
      </c>
      <c r="DO212">
        <v>-0.12202196899999999</v>
      </c>
      <c r="DP212">
        <v>0.78319405499999994</v>
      </c>
      <c r="DQ212">
        <v>1.1576811389999999</v>
      </c>
      <c r="DR212">
        <v>12.859969</v>
      </c>
      <c r="DS212">
        <v>96.907135999999994</v>
      </c>
      <c r="DT212">
        <v>0.13270399999999999</v>
      </c>
      <c r="DU212">
        <v>11.712445000000001</v>
      </c>
      <c r="DV212">
        <v>89.223472000000001</v>
      </c>
      <c r="DW212">
        <v>0.131271</v>
      </c>
      <c r="DX212">
        <v>1.0109163489999999</v>
      </c>
      <c r="DY212">
        <v>1.433E-3</v>
      </c>
      <c r="DZ212">
        <v>49.72</v>
      </c>
      <c r="EA212">
        <v>37.920999999999999</v>
      </c>
      <c r="EB212">
        <v>62.853999999999999</v>
      </c>
      <c r="EC212">
        <v>26.84</v>
      </c>
      <c r="ED212">
        <v>37.255000000000003</v>
      </c>
      <c r="EE212">
        <v>49.460999999999999</v>
      </c>
      <c r="EF212">
        <v>2.3418032790000001</v>
      </c>
      <c r="EG212">
        <v>1.3276338750000001</v>
      </c>
      <c r="EH212">
        <v>1.2707789979999999</v>
      </c>
      <c r="EI212">
        <v>13.393000000000001</v>
      </c>
      <c r="EJ212">
        <v>0.27077899799999999</v>
      </c>
      <c r="EK212">
        <v>13.393000000000001</v>
      </c>
      <c r="EL212">
        <v>-3.5541999999999997E-2</v>
      </c>
      <c r="EM212">
        <v>-0.45117600000000002</v>
      </c>
      <c r="EN212">
        <v>0.83707465999999997</v>
      </c>
      <c r="EO212">
        <v>0.98479262700000003</v>
      </c>
      <c r="EP212">
        <v>5.2269000000000003E-2</v>
      </c>
      <c r="EQ212">
        <v>9.6250879999999999</v>
      </c>
      <c r="ER212">
        <v>1.311102778</v>
      </c>
      <c r="ES212">
        <v>1.403438395</v>
      </c>
    </row>
    <row r="213" spans="1:149" x14ac:dyDescent="0.55000000000000004">
      <c r="A213">
        <v>212</v>
      </c>
      <c r="B213">
        <v>1</v>
      </c>
      <c r="C213" t="s">
        <v>14</v>
      </c>
      <c r="D213">
        <v>1</v>
      </c>
      <c r="E213">
        <v>60</v>
      </c>
      <c r="F213">
        <v>1</v>
      </c>
      <c r="G213">
        <v>-0.375</v>
      </c>
      <c r="H213">
        <v>23.6</v>
      </c>
      <c r="I213">
        <v>449.8</v>
      </c>
      <c r="J213">
        <v>0.98980449400000003</v>
      </c>
      <c r="K213">
        <f>IF(J213&lt;0.5,0,1)</f>
        <v>1</v>
      </c>
      <c r="L213">
        <v>0.98910030000000004</v>
      </c>
      <c r="M213">
        <f>IF(L213&lt;0.5,0,1)</f>
        <v>1</v>
      </c>
      <c r="N213">
        <v>0.92020000000000002</v>
      </c>
      <c r="O213">
        <f>IF(N213&lt;0.5,0,1)</f>
        <v>1</v>
      </c>
      <c r="P213">
        <v>6</v>
      </c>
      <c r="Q213">
        <v>1</v>
      </c>
      <c r="R213">
        <v>1</v>
      </c>
      <c r="S213">
        <v>1</v>
      </c>
      <c r="T213">
        <v>0</v>
      </c>
      <c r="U213">
        <v>6</v>
      </c>
      <c r="V213">
        <v>-19.304276099999999</v>
      </c>
      <c r="W213">
        <v>0.979963637</v>
      </c>
      <c r="X213">
        <v>4.832462263</v>
      </c>
      <c r="Y213">
        <v>1.014691725</v>
      </c>
      <c r="Z213">
        <v>2.536721451</v>
      </c>
      <c r="AA213">
        <v>0.369167419</v>
      </c>
      <c r="AB213">
        <v>4.8715195180000004</v>
      </c>
      <c r="AC213">
        <v>3.347119073</v>
      </c>
      <c r="AD213">
        <v>-2.2836142499999998</v>
      </c>
      <c r="AE213">
        <v>-4.4503789170000001</v>
      </c>
      <c r="AF213">
        <v>7.8680201000000005E-2</v>
      </c>
      <c r="AG213">
        <v>-1.6208979290000001</v>
      </c>
      <c r="AH213">
        <v>-0.39912998700000002</v>
      </c>
      <c r="AI213">
        <v>2.3735647210000002</v>
      </c>
      <c r="AJ213">
        <v>4.986342466</v>
      </c>
      <c r="AK213">
        <v>3.7147533460000002</v>
      </c>
      <c r="AL213">
        <v>-0.83897063299999997</v>
      </c>
      <c r="AM213">
        <v>-0.47974963399999998</v>
      </c>
      <c r="AN213">
        <v>-2.562851148</v>
      </c>
      <c r="AO213">
        <v>1.037009002</v>
      </c>
      <c r="AP213">
        <v>1.7194069320000001</v>
      </c>
      <c r="AQ213">
        <v>-2.1935335560000002</v>
      </c>
      <c r="AR213">
        <v>0.40982942</v>
      </c>
      <c r="AS213">
        <v>-3.1803810530000001</v>
      </c>
      <c r="AT213">
        <v>-0.44591841999999998</v>
      </c>
      <c r="AU213">
        <v>5.1376413440000004</v>
      </c>
      <c r="AV213">
        <v>0.69121091199999996</v>
      </c>
      <c r="AW213">
        <v>-0.91500030799999998</v>
      </c>
      <c r="AX213">
        <v>-0.86240579399999995</v>
      </c>
      <c r="AY213">
        <v>-1.8768944910000001</v>
      </c>
      <c r="AZ213">
        <v>0.406652132</v>
      </c>
      <c r="BA213">
        <v>0.157936675</v>
      </c>
      <c r="BB213">
        <v>1.3984586269999999</v>
      </c>
      <c r="BC213">
        <v>0.45178088999999999</v>
      </c>
      <c r="BD213">
        <v>-1.2080337999999999E-2</v>
      </c>
      <c r="BE213">
        <v>-0.355240061</v>
      </c>
      <c r="BF213">
        <v>-0.78624886599999999</v>
      </c>
      <c r="BG213">
        <v>-1.930788309</v>
      </c>
      <c r="BH213">
        <v>-2.136057777</v>
      </c>
      <c r="BI213">
        <v>-1.4745419609999999</v>
      </c>
      <c r="BJ213">
        <v>-0.20649661499999999</v>
      </c>
      <c r="BK213">
        <v>-1.0089773150000001</v>
      </c>
      <c r="BL213">
        <v>2.1692359360000002</v>
      </c>
      <c r="BM213">
        <v>0.19754761300000001</v>
      </c>
      <c r="BN213">
        <v>-3.0666628939999998</v>
      </c>
      <c r="BO213">
        <v>0.108986272</v>
      </c>
      <c r="BP213">
        <v>1.43134568</v>
      </c>
      <c r="BQ213">
        <v>8.5952543000000006E-2</v>
      </c>
      <c r="BR213">
        <v>1.8117889709999999</v>
      </c>
      <c r="BS213">
        <v>-1.6040458049999999</v>
      </c>
      <c r="BT213">
        <v>-2.467497689</v>
      </c>
      <c r="BU213">
        <v>3.5325409000000002E-2</v>
      </c>
      <c r="BV213">
        <v>2.512385498</v>
      </c>
      <c r="BW213">
        <v>0.12673058600000001</v>
      </c>
      <c r="BX213">
        <v>0.40959968600000002</v>
      </c>
      <c r="BY213">
        <v>1.111732497</v>
      </c>
      <c r="BZ213">
        <v>-0.24041517000000001</v>
      </c>
      <c r="CA213">
        <v>-1.7316793859999999</v>
      </c>
      <c r="CB213">
        <v>-0.27712589799999998</v>
      </c>
      <c r="CC213">
        <v>2.5007924510000001</v>
      </c>
      <c r="CD213">
        <v>-0.55720585499999997</v>
      </c>
      <c r="CE213">
        <v>2.468761534</v>
      </c>
      <c r="CF213">
        <v>0.94666941299999996</v>
      </c>
      <c r="CG213">
        <v>-0.44259789900000002</v>
      </c>
      <c r="CH213">
        <v>-2.251335095</v>
      </c>
      <c r="CI213">
        <v>0.55230191699999998</v>
      </c>
      <c r="CJ213">
        <v>5.3486642000000001E-2</v>
      </c>
      <c r="CK213">
        <v>-2.1163454320000001</v>
      </c>
      <c r="CL213">
        <v>-1.8170763809999999</v>
      </c>
      <c r="CM213">
        <v>-0.36357210000000001</v>
      </c>
      <c r="CN213">
        <v>-1.041647416</v>
      </c>
      <c r="CO213">
        <v>-0.88214850300000003</v>
      </c>
      <c r="CP213">
        <v>1.163268376</v>
      </c>
      <c r="CQ213">
        <v>-1.214081779</v>
      </c>
      <c r="CR213">
        <v>-0.28787317400000001</v>
      </c>
      <c r="CS213">
        <v>0.22995654500000001</v>
      </c>
      <c r="CT213">
        <v>1.549189741</v>
      </c>
      <c r="CU213">
        <v>-0.69377199899999997</v>
      </c>
      <c r="CV213">
        <v>-1.6508633829999999</v>
      </c>
      <c r="CW213">
        <v>-0.85525800799999996</v>
      </c>
      <c r="CX213">
        <v>-0.65016359599999995</v>
      </c>
      <c r="CY213">
        <v>-1.471334213</v>
      </c>
      <c r="CZ213">
        <v>-0.198373099</v>
      </c>
      <c r="DA213">
        <v>-1.51045925</v>
      </c>
      <c r="DB213">
        <v>-0.15140663100000001</v>
      </c>
      <c r="DC213">
        <v>-0.20743813899999999</v>
      </c>
      <c r="DD213">
        <v>-0.29417496500000001</v>
      </c>
      <c r="DE213">
        <v>0.37759790900000001</v>
      </c>
      <c r="DF213">
        <v>-0.39189469399999999</v>
      </c>
      <c r="DG213">
        <v>-1.143893853</v>
      </c>
      <c r="DH213">
        <v>0.28163404399999997</v>
      </c>
      <c r="DI213">
        <v>-1.724015946</v>
      </c>
      <c r="DJ213">
        <v>0.115797158</v>
      </c>
      <c r="DK213">
        <v>-0.364573539</v>
      </c>
      <c r="DL213">
        <v>-1.0461530619999999</v>
      </c>
      <c r="DM213">
        <v>0.408411568</v>
      </c>
      <c r="DN213">
        <v>-0.64120286000000004</v>
      </c>
      <c r="DO213">
        <v>0.50205364600000002</v>
      </c>
      <c r="DP213">
        <v>-1.686406912</v>
      </c>
      <c r="DQ213">
        <v>-1.6612953020000001</v>
      </c>
      <c r="DR213">
        <v>12.352471</v>
      </c>
      <c r="DS213">
        <v>80.623784000000001</v>
      </c>
      <c r="DT213">
        <v>0.15321100000000001</v>
      </c>
      <c r="DU213">
        <v>14.775562000000001</v>
      </c>
      <c r="DV213">
        <v>75.291703999999996</v>
      </c>
      <c r="DW213">
        <v>0.196244</v>
      </c>
      <c r="DX213">
        <v>0.78071686299999998</v>
      </c>
      <c r="DY213">
        <v>-4.3033000000000002E-2</v>
      </c>
      <c r="DZ213">
        <v>39.594999999999999</v>
      </c>
      <c r="EA213">
        <v>51.156999999999996</v>
      </c>
      <c r="EB213">
        <v>50.284999999999997</v>
      </c>
      <c r="EC213">
        <v>37.585999999999999</v>
      </c>
      <c r="ED213">
        <v>29.277000000000001</v>
      </c>
      <c r="EE213">
        <v>61.334000000000003</v>
      </c>
      <c r="EF213">
        <v>1.337865163</v>
      </c>
      <c r="EG213">
        <v>2.094955084</v>
      </c>
      <c r="EH213">
        <v>0.81985521900000002</v>
      </c>
      <c r="EI213">
        <v>-11.048999999999999</v>
      </c>
      <c r="EJ213">
        <v>0.180144781</v>
      </c>
      <c r="EK213">
        <v>11.048999999999999</v>
      </c>
      <c r="EL213">
        <v>-0.129298</v>
      </c>
      <c r="EM213">
        <v>-7.8203839999999998</v>
      </c>
      <c r="EN213">
        <v>0.62424295299999999</v>
      </c>
      <c r="EO213">
        <v>0.78759747499999999</v>
      </c>
      <c r="EP213">
        <v>-1.8609000000000001E-2</v>
      </c>
      <c r="EQ213">
        <v>1.3808720000000001</v>
      </c>
      <c r="ER213">
        <v>0.93144240300000003</v>
      </c>
      <c r="ES213">
        <v>1.04385584</v>
      </c>
    </row>
    <row r="214" spans="1:149" x14ac:dyDescent="0.55000000000000004">
      <c r="A214">
        <v>213</v>
      </c>
      <c r="B214">
        <v>1</v>
      </c>
      <c r="C214" t="s">
        <v>14</v>
      </c>
      <c r="D214">
        <v>0</v>
      </c>
      <c r="E214">
        <v>75</v>
      </c>
      <c r="F214">
        <v>1.2</v>
      </c>
      <c r="G214">
        <v>0</v>
      </c>
      <c r="H214">
        <v>22.92</v>
      </c>
      <c r="I214">
        <v>169</v>
      </c>
      <c r="J214">
        <v>0.862206904</v>
      </c>
      <c r="K214">
        <f>IF(J214&lt;0.5,0,1)</f>
        <v>1</v>
      </c>
      <c r="L214">
        <v>9.3688880000000006E-3</v>
      </c>
      <c r="M214">
        <f>IF(L214&lt;0.5,0,1)</f>
        <v>0</v>
      </c>
      <c r="N214">
        <v>0.38417000000000001</v>
      </c>
      <c r="O214">
        <f>IF(N214&lt;0.5,0,1)</f>
        <v>0</v>
      </c>
      <c r="P214">
        <v>6</v>
      </c>
      <c r="Q214">
        <v>0</v>
      </c>
      <c r="R214">
        <v>0</v>
      </c>
      <c r="S214">
        <v>0</v>
      </c>
      <c r="T214">
        <v>3</v>
      </c>
      <c r="U214">
        <v>6</v>
      </c>
      <c r="V214">
        <v>-14.991170220000001</v>
      </c>
      <c r="W214">
        <v>-0.61211926500000002</v>
      </c>
      <c r="X214">
        <v>1.543942513</v>
      </c>
      <c r="Y214">
        <v>3.6793077630000002</v>
      </c>
      <c r="Z214">
        <v>-0.910488038</v>
      </c>
      <c r="AA214">
        <v>-0.89223363300000003</v>
      </c>
      <c r="AB214">
        <v>-0.79933486799999998</v>
      </c>
      <c r="AC214">
        <v>0.26794778299999999</v>
      </c>
      <c r="AD214">
        <v>-2.142078277</v>
      </c>
      <c r="AE214">
        <v>-0.88127716499999997</v>
      </c>
      <c r="AF214">
        <v>1.5521878419999999</v>
      </c>
      <c r="AG214">
        <v>3.6986384999999999</v>
      </c>
      <c r="AH214">
        <v>1.032151832</v>
      </c>
      <c r="AI214">
        <v>-0.123224973</v>
      </c>
      <c r="AJ214">
        <v>1.655704624</v>
      </c>
      <c r="AK214">
        <v>1.0897772160000001</v>
      </c>
      <c r="AL214">
        <v>-1.427319786</v>
      </c>
      <c r="AM214">
        <v>-1.523288709</v>
      </c>
      <c r="AN214">
        <v>1.580257864</v>
      </c>
      <c r="AO214">
        <v>5.3035128000000001E-2</v>
      </c>
      <c r="AP214">
        <v>0.397921627</v>
      </c>
      <c r="AQ214">
        <v>-0.98584885899999997</v>
      </c>
      <c r="AR214">
        <v>0.320651874</v>
      </c>
      <c r="AS214">
        <v>1.912970002</v>
      </c>
      <c r="AT214">
        <v>1.3367373490000001</v>
      </c>
      <c r="AU214">
        <v>0.63380940299999999</v>
      </c>
      <c r="AV214">
        <v>-0.391354121</v>
      </c>
      <c r="AW214">
        <v>2.2868139119999999</v>
      </c>
      <c r="AX214">
        <v>1.4974203880000001</v>
      </c>
      <c r="AY214">
        <v>1.1993441810000001</v>
      </c>
      <c r="AZ214">
        <v>3.3650478540000002</v>
      </c>
      <c r="BA214">
        <v>0.23007971499999999</v>
      </c>
      <c r="BB214">
        <v>-1.2755896099999999</v>
      </c>
      <c r="BC214">
        <v>-2.820485938</v>
      </c>
      <c r="BD214">
        <v>1.9049269040000001</v>
      </c>
      <c r="BE214">
        <v>0.36754583499999999</v>
      </c>
      <c r="BF214">
        <v>1.1348623980000001</v>
      </c>
      <c r="BG214">
        <v>0.14635747700000001</v>
      </c>
      <c r="BH214">
        <v>1.6156465209999999</v>
      </c>
      <c r="BI214">
        <v>1.067365702</v>
      </c>
      <c r="BJ214">
        <v>-0.17411193799999999</v>
      </c>
      <c r="BK214">
        <v>1.884423937</v>
      </c>
      <c r="BL214">
        <v>-0.50850587000000003</v>
      </c>
      <c r="BM214">
        <v>0.55006158000000005</v>
      </c>
      <c r="BN214">
        <v>-2.0302439309999998</v>
      </c>
      <c r="BO214">
        <v>1.558933565</v>
      </c>
      <c r="BP214">
        <v>0.57309518699999995</v>
      </c>
      <c r="BQ214">
        <v>2.8367880350000001</v>
      </c>
      <c r="BR214">
        <v>-0.99532099100000004</v>
      </c>
      <c r="BS214">
        <v>1.3102970730000001</v>
      </c>
      <c r="BT214">
        <v>-0.51325659400000001</v>
      </c>
      <c r="BU214">
        <v>-0.656948062</v>
      </c>
      <c r="BV214">
        <v>-4.061414332</v>
      </c>
      <c r="BW214">
        <v>1.615466227</v>
      </c>
      <c r="BX214">
        <v>-0.53401224800000002</v>
      </c>
      <c r="BY214">
        <v>-8.7496407999999998E-2</v>
      </c>
      <c r="BZ214">
        <v>-1.5693060569999999</v>
      </c>
      <c r="CA214">
        <v>1.9226711160000001</v>
      </c>
      <c r="CB214">
        <v>-0.21273679700000001</v>
      </c>
      <c r="CC214">
        <v>-1.0662804480000001</v>
      </c>
      <c r="CD214">
        <v>0.107406405</v>
      </c>
      <c r="CE214">
        <v>-0.623344907</v>
      </c>
      <c r="CF214">
        <v>2.1356128750000001</v>
      </c>
      <c r="CG214">
        <v>-0.500768251</v>
      </c>
      <c r="CH214">
        <v>8.7696389E-2</v>
      </c>
      <c r="CI214">
        <v>0.64019917599999998</v>
      </c>
      <c r="CJ214">
        <v>1.421961808</v>
      </c>
      <c r="CK214">
        <v>0.41031994799999999</v>
      </c>
      <c r="CL214">
        <v>1.773288924</v>
      </c>
      <c r="CM214">
        <v>0.104544293</v>
      </c>
      <c r="CN214">
        <v>-0.48323326900000002</v>
      </c>
      <c r="CO214">
        <v>1.5733450000000001E-3</v>
      </c>
      <c r="CP214">
        <v>-1.3426405880000001</v>
      </c>
      <c r="CQ214">
        <v>-7.4243593999999996E-2</v>
      </c>
      <c r="CR214">
        <v>-1.1779281749999999</v>
      </c>
      <c r="CS214">
        <v>0.660954598</v>
      </c>
      <c r="CT214">
        <v>2.0712156290000001</v>
      </c>
      <c r="CU214">
        <v>-0.69112674100000004</v>
      </c>
      <c r="CV214">
        <v>0.610104498</v>
      </c>
      <c r="CW214">
        <v>-0.34465570899999998</v>
      </c>
      <c r="CX214">
        <v>-1.3158199960000001</v>
      </c>
      <c r="CY214">
        <v>0.89462725099999996</v>
      </c>
      <c r="CZ214">
        <v>0.58111125600000002</v>
      </c>
      <c r="DA214">
        <v>-1.423788005</v>
      </c>
      <c r="DB214">
        <v>0.32382109399999998</v>
      </c>
      <c r="DC214">
        <v>-0.84948731200000005</v>
      </c>
      <c r="DD214">
        <v>-9.8220746999999997E-2</v>
      </c>
      <c r="DE214">
        <v>-1.7388267589999999</v>
      </c>
      <c r="DF214">
        <v>-0.50594723500000005</v>
      </c>
      <c r="DG214">
        <v>1.2789816899999999</v>
      </c>
      <c r="DH214">
        <v>-7.9418400000000004E-3</v>
      </c>
      <c r="DI214">
        <v>0.67011371799999997</v>
      </c>
      <c r="DJ214">
        <v>1.8413576700000001</v>
      </c>
      <c r="DK214">
        <v>-0.76499006199999997</v>
      </c>
      <c r="DL214">
        <v>0.31371391300000001</v>
      </c>
      <c r="DM214">
        <v>2.5768630199999998</v>
      </c>
      <c r="DN214">
        <v>-0.33154465300000002</v>
      </c>
      <c r="DO214">
        <v>-0.57867757099999995</v>
      </c>
      <c r="DP214">
        <v>-0.42150314300000002</v>
      </c>
      <c r="DQ214">
        <v>-1.2169913939999999</v>
      </c>
      <c r="DR214">
        <v>10.701936</v>
      </c>
      <c r="DS214">
        <v>80.281983999999994</v>
      </c>
      <c r="DT214">
        <v>0.13330400000000001</v>
      </c>
      <c r="DU214">
        <v>8.5818490000000001</v>
      </c>
      <c r="DV214">
        <v>71.504559999999998</v>
      </c>
      <c r="DW214">
        <v>0.120018</v>
      </c>
      <c r="DX214">
        <v>1.110700062</v>
      </c>
      <c r="DY214">
        <v>1.3285999999999999E-2</v>
      </c>
      <c r="DZ214">
        <v>34.5</v>
      </c>
      <c r="EA214">
        <v>55.295000000000002</v>
      </c>
      <c r="EB214">
        <v>43.38</v>
      </c>
      <c r="EC214">
        <v>47.401000000000003</v>
      </c>
      <c r="ED214">
        <v>23.082000000000001</v>
      </c>
      <c r="EE214">
        <v>65.460999999999999</v>
      </c>
      <c r="EF214">
        <v>0.91517056600000002</v>
      </c>
      <c r="EG214">
        <v>2.8360194089999999</v>
      </c>
      <c r="EH214">
        <v>0.66268465200000004</v>
      </c>
      <c r="EI214">
        <v>-22.081</v>
      </c>
      <c r="EJ214">
        <v>0.33731534800000001</v>
      </c>
      <c r="EK214">
        <v>22.081</v>
      </c>
      <c r="EL214">
        <v>1.2985999999999999E-2</v>
      </c>
      <c r="EM214">
        <v>4.3340240000000003</v>
      </c>
      <c r="EN214">
        <v>1.078227973</v>
      </c>
      <c r="EO214">
        <v>1.205577173</v>
      </c>
      <c r="EP214">
        <v>3.9981999999999997E-2</v>
      </c>
      <c r="EQ214">
        <v>9.0371919999999992</v>
      </c>
      <c r="ER214">
        <v>1.269126695</v>
      </c>
      <c r="ES214">
        <v>1.478985507</v>
      </c>
    </row>
    <row r="215" spans="1:149" x14ac:dyDescent="0.55000000000000004">
      <c r="A215">
        <v>214</v>
      </c>
      <c r="B215">
        <v>0</v>
      </c>
      <c r="C215" t="s">
        <v>14</v>
      </c>
      <c r="D215">
        <v>0</v>
      </c>
      <c r="E215">
        <v>39</v>
      </c>
      <c r="F215">
        <v>1.2</v>
      </c>
      <c r="G215">
        <v>-4.875</v>
      </c>
      <c r="H215">
        <v>25.16</v>
      </c>
      <c r="I215">
        <v>195</v>
      </c>
      <c r="J215">
        <v>2.9216612999999999E-2</v>
      </c>
      <c r="K215">
        <f>IF(J215&lt;0.5,0,1)</f>
        <v>0</v>
      </c>
      <c r="L215">
        <v>4.3809699999999998E-4</v>
      </c>
      <c r="M215">
        <f>IF(L215&lt;0.5,0,1)</f>
        <v>0</v>
      </c>
      <c r="N215">
        <v>9.4200000000000006E-2</v>
      </c>
      <c r="O215">
        <f>IF(N215&lt;0.5,0,1)</f>
        <v>0</v>
      </c>
      <c r="P215">
        <v>6</v>
      </c>
      <c r="Q215">
        <v>0</v>
      </c>
      <c r="R215">
        <v>0</v>
      </c>
      <c r="S215">
        <v>0</v>
      </c>
      <c r="T215">
        <v>0</v>
      </c>
      <c r="U215">
        <v>6</v>
      </c>
      <c r="V215">
        <v>21.178738589999998</v>
      </c>
      <c r="W215">
        <v>-4.6399976030000003</v>
      </c>
      <c r="X215">
        <v>-0.35298273800000002</v>
      </c>
      <c r="Y215">
        <v>3.0486965279999998</v>
      </c>
      <c r="Z215">
        <v>-6.8657061419999996</v>
      </c>
      <c r="AA215">
        <v>-1.0694812440000001</v>
      </c>
      <c r="AB215">
        <v>1.734452694</v>
      </c>
      <c r="AC215">
        <v>0.93875103500000001</v>
      </c>
      <c r="AD215">
        <v>-3.762855192</v>
      </c>
      <c r="AE215">
        <v>-1.0934899999999999E-2</v>
      </c>
      <c r="AF215">
        <v>-3.2174200310000001</v>
      </c>
      <c r="AG215">
        <v>-2.3276901510000001</v>
      </c>
      <c r="AH215">
        <v>-1.7032099039999999</v>
      </c>
      <c r="AI215">
        <v>-1.679009717</v>
      </c>
      <c r="AJ215">
        <v>-0.91599520700000003</v>
      </c>
      <c r="AK215">
        <v>-0.984753726</v>
      </c>
      <c r="AL215">
        <v>-0.81974046</v>
      </c>
      <c r="AM215">
        <v>-2.2551143169999999</v>
      </c>
      <c r="AN215">
        <v>1.91319328</v>
      </c>
      <c r="AO215">
        <v>0.48697642000000002</v>
      </c>
      <c r="AP215">
        <v>-0.76843035199999998</v>
      </c>
      <c r="AQ215">
        <v>6.0926887999999998E-2</v>
      </c>
      <c r="AR215">
        <v>0.58518498799999996</v>
      </c>
      <c r="AS215">
        <v>0.77036742700000005</v>
      </c>
      <c r="AT215">
        <v>3.2359255930000002</v>
      </c>
      <c r="AU215">
        <v>2.0265066000000002E-2</v>
      </c>
      <c r="AV215">
        <v>-0.98442058200000004</v>
      </c>
      <c r="AW215">
        <v>-1.2188584000000001E-2</v>
      </c>
      <c r="AX215">
        <v>-2.4450638950000001</v>
      </c>
      <c r="AY215">
        <v>1.828383291</v>
      </c>
      <c r="AZ215">
        <v>-0.132459312</v>
      </c>
      <c r="BA215">
        <v>-1.186840077</v>
      </c>
      <c r="BB215">
        <v>-0.79665647900000003</v>
      </c>
      <c r="BC215">
        <v>-0.80933943200000003</v>
      </c>
      <c r="BD215">
        <v>0.61356849000000002</v>
      </c>
      <c r="BE215">
        <v>0.16990559599999999</v>
      </c>
      <c r="BF215">
        <v>-0.63536693600000005</v>
      </c>
      <c r="BG215">
        <v>0.685016823</v>
      </c>
      <c r="BH215">
        <v>1.4759234830000001</v>
      </c>
      <c r="BI215">
        <v>1.2354096779999999</v>
      </c>
      <c r="BJ215">
        <v>-0.24678704100000001</v>
      </c>
      <c r="BK215">
        <v>0.99173090799999997</v>
      </c>
      <c r="BL215">
        <v>1.4015202959999999</v>
      </c>
      <c r="BM215">
        <v>-0.70083651499999999</v>
      </c>
      <c r="BN215">
        <v>1.1290180409999999</v>
      </c>
      <c r="BO215">
        <v>1.853029397</v>
      </c>
      <c r="BP215">
        <v>-0.42498064200000002</v>
      </c>
      <c r="BQ215">
        <v>2.0060544120000001</v>
      </c>
      <c r="BR215">
        <v>-1.0151832460000001</v>
      </c>
      <c r="BS215">
        <v>-2.8174813849999998</v>
      </c>
      <c r="BT215">
        <v>-0.79922729800000003</v>
      </c>
      <c r="BU215">
        <v>-0.50476742200000002</v>
      </c>
      <c r="BV215">
        <v>0.97317717999999998</v>
      </c>
      <c r="BW215">
        <v>1.9326254519999999</v>
      </c>
      <c r="BX215">
        <v>-1.9436262010000001</v>
      </c>
      <c r="BY215">
        <v>-0.69232674299999997</v>
      </c>
      <c r="BZ215">
        <v>-9.7451736999999997E-2</v>
      </c>
      <c r="CA215">
        <v>-0.92369493400000002</v>
      </c>
      <c r="CB215">
        <v>0.18922351300000001</v>
      </c>
      <c r="CC215">
        <v>-0.810129879</v>
      </c>
      <c r="CD215">
        <v>-0.23337323099999999</v>
      </c>
      <c r="CE215">
        <v>1.09618339</v>
      </c>
      <c r="CF215">
        <v>-0.89713342799999996</v>
      </c>
      <c r="CG215">
        <v>1.108464728</v>
      </c>
      <c r="CH215">
        <v>-1.1745781470000001</v>
      </c>
      <c r="CI215">
        <v>1.441211639</v>
      </c>
      <c r="CJ215">
        <v>-1.037105588</v>
      </c>
      <c r="CK215">
        <v>0.43554274700000001</v>
      </c>
      <c r="CL215">
        <v>0.31011777899999998</v>
      </c>
      <c r="CM215">
        <v>-0.45045802699999998</v>
      </c>
      <c r="CN215">
        <v>-6.7228113000000006E-2</v>
      </c>
      <c r="CO215">
        <v>-1.5352538529999999</v>
      </c>
      <c r="CP215">
        <v>0.94356869300000001</v>
      </c>
      <c r="CQ215">
        <v>1.662249664</v>
      </c>
      <c r="CR215">
        <v>1.346896007</v>
      </c>
      <c r="CS215">
        <v>-1.8044003770000001</v>
      </c>
      <c r="CT215">
        <v>3.1147163729999998</v>
      </c>
      <c r="CU215">
        <v>-0.91591672400000002</v>
      </c>
      <c r="CV215">
        <v>-0.46840388799999999</v>
      </c>
      <c r="CW215">
        <v>-1.8113050559999999</v>
      </c>
      <c r="CX215">
        <v>-3.2880418000000002E-2</v>
      </c>
      <c r="CY215">
        <v>0.70541758399999999</v>
      </c>
      <c r="CZ215">
        <v>-0.72062154499999997</v>
      </c>
      <c r="DA215">
        <v>0.93893512400000001</v>
      </c>
      <c r="DB215">
        <v>-0.12522999200000001</v>
      </c>
      <c r="DC215">
        <v>-0.40885649800000001</v>
      </c>
      <c r="DD215">
        <v>-0.46113003299999999</v>
      </c>
      <c r="DE215">
        <v>-1.617091493</v>
      </c>
      <c r="DF215">
        <v>1.299458606</v>
      </c>
      <c r="DG215">
        <v>-1.404086849</v>
      </c>
      <c r="DH215">
        <v>-0.84195477500000004</v>
      </c>
      <c r="DI215">
        <v>-0.55392611400000002</v>
      </c>
      <c r="DJ215">
        <v>1.9205196410000001</v>
      </c>
      <c r="DK215">
        <v>0.88036196600000005</v>
      </c>
      <c r="DL215">
        <v>0.83855271200000003</v>
      </c>
      <c r="DM215">
        <v>1.390989641</v>
      </c>
      <c r="DN215">
        <v>1.2890558000000001</v>
      </c>
      <c r="DO215">
        <v>-1.3518866979999999</v>
      </c>
      <c r="DP215">
        <v>1.7088103960000001</v>
      </c>
      <c r="DQ215">
        <v>0.22256956999999999</v>
      </c>
      <c r="DR215">
        <v>12.981655999999999</v>
      </c>
      <c r="DS215">
        <v>101.85639999999999</v>
      </c>
      <c r="DT215">
        <v>0.12745100000000001</v>
      </c>
      <c r="DU215">
        <v>11.363272</v>
      </c>
      <c r="DV215">
        <v>94.049688000000003</v>
      </c>
      <c r="DW215">
        <v>0.120822</v>
      </c>
      <c r="DX215">
        <v>1.0548658360000001</v>
      </c>
      <c r="DY215">
        <v>6.6290000000000003E-3</v>
      </c>
      <c r="DZ215">
        <v>42.493000000000002</v>
      </c>
      <c r="EA215">
        <v>43.466999999999999</v>
      </c>
      <c r="EB215">
        <v>58.878</v>
      </c>
      <c r="EC215">
        <v>28.591000000000001</v>
      </c>
      <c r="ED215">
        <v>25.914999999999999</v>
      </c>
      <c r="EE215">
        <v>58.548999999999999</v>
      </c>
      <c r="EF215">
        <v>2.059319366</v>
      </c>
      <c r="EG215">
        <v>2.2592706929999999</v>
      </c>
      <c r="EH215">
        <v>1.005619225</v>
      </c>
      <c r="EI215">
        <v>0.32900000000000001</v>
      </c>
      <c r="EJ215">
        <v>5.6192250000000003E-3</v>
      </c>
      <c r="EK215">
        <v>0.32900000000000001</v>
      </c>
      <c r="EL215">
        <v>4.1137E-2</v>
      </c>
      <c r="EM215">
        <v>5.5098159999999998</v>
      </c>
      <c r="EN215">
        <v>1.2685603489999999</v>
      </c>
      <c r="EO215">
        <v>1.2153928380000001</v>
      </c>
      <c r="EP215">
        <v>-5.9379999999999997E-3</v>
      </c>
      <c r="EQ215">
        <v>0.17773600000000001</v>
      </c>
      <c r="ER215">
        <v>0.96498820799999996</v>
      </c>
      <c r="ES215">
        <v>1.0064292779999999</v>
      </c>
    </row>
    <row r="216" spans="1:149" x14ac:dyDescent="0.55000000000000004">
      <c r="A216">
        <v>215</v>
      </c>
      <c r="B216">
        <v>0</v>
      </c>
      <c r="C216" t="s">
        <v>14</v>
      </c>
      <c r="D216">
        <v>1</v>
      </c>
      <c r="E216">
        <v>25</v>
      </c>
      <c r="F216">
        <v>1.2</v>
      </c>
      <c r="G216">
        <v>-3.375</v>
      </c>
      <c r="H216">
        <v>25.34</v>
      </c>
      <c r="I216">
        <v>301.60000000000002</v>
      </c>
      <c r="J216">
        <v>5.5074491000000003E-2</v>
      </c>
      <c r="K216">
        <f>IF(J216&lt;0.5,0,1)</f>
        <v>0</v>
      </c>
      <c r="L216">
        <v>3.8720394999999998E-2</v>
      </c>
      <c r="M216">
        <f>IF(L216&lt;0.5,0,1)</f>
        <v>0</v>
      </c>
      <c r="N216">
        <v>0.11806999999999999</v>
      </c>
      <c r="O216">
        <f>IF(N216&lt;0.5,0,1)</f>
        <v>0</v>
      </c>
      <c r="P216">
        <v>6</v>
      </c>
      <c r="Q216">
        <v>0</v>
      </c>
      <c r="R216">
        <v>0</v>
      </c>
      <c r="S216">
        <v>1</v>
      </c>
      <c r="T216">
        <v>1</v>
      </c>
      <c r="U216">
        <v>6</v>
      </c>
      <c r="V216">
        <v>19.282224960000001</v>
      </c>
      <c r="W216">
        <v>2.676686283</v>
      </c>
      <c r="X216">
        <v>-6.2422815969999998</v>
      </c>
      <c r="Y216">
        <v>-1.6343981540000001</v>
      </c>
      <c r="Z216">
        <v>-6.8753340000000003E-3</v>
      </c>
      <c r="AA216">
        <v>2.3073279659999999</v>
      </c>
      <c r="AB216">
        <v>2.770501339</v>
      </c>
      <c r="AC216">
        <v>-2.7366903740000001</v>
      </c>
      <c r="AD216">
        <v>-1.2315043720000001</v>
      </c>
      <c r="AE216">
        <v>-0.70127285699999997</v>
      </c>
      <c r="AF216">
        <v>0.56605718999999999</v>
      </c>
      <c r="AG216">
        <v>3.2286552610000001</v>
      </c>
      <c r="AH216">
        <v>-0.78279557399999999</v>
      </c>
      <c r="AI216">
        <v>5.4016786870000004</v>
      </c>
      <c r="AJ216">
        <v>-5.3300310350000002</v>
      </c>
      <c r="AK216">
        <v>-4.1901745180000001</v>
      </c>
      <c r="AL216">
        <v>5.4907520649999997</v>
      </c>
      <c r="AM216">
        <v>-0.282525727</v>
      </c>
      <c r="AN216">
        <v>-2.925852876</v>
      </c>
      <c r="AO216">
        <v>-4.7757901479999996</v>
      </c>
      <c r="AP216">
        <v>0.83710656299999997</v>
      </c>
      <c r="AQ216">
        <v>1.0739229210000001</v>
      </c>
      <c r="AR216">
        <v>2.326487384</v>
      </c>
      <c r="AS216">
        <v>4.6784673860000003</v>
      </c>
      <c r="AT216">
        <v>2.3012461640000001</v>
      </c>
      <c r="AU216">
        <v>8.112188626</v>
      </c>
      <c r="AV216">
        <v>-3.4421340090000001</v>
      </c>
      <c r="AW216">
        <v>1.5772764800000001</v>
      </c>
      <c r="AX216">
        <v>-0.18603156700000001</v>
      </c>
      <c r="AY216">
        <v>1.620453301</v>
      </c>
      <c r="AZ216">
        <v>-1.229908934</v>
      </c>
      <c r="BA216">
        <v>1.3840200410000001</v>
      </c>
      <c r="BB216">
        <v>0.220934359</v>
      </c>
      <c r="BC216">
        <v>0.23918645799999999</v>
      </c>
      <c r="BD216">
        <v>-0.97653595599999998</v>
      </c>
      <c r="BE216">
        <v>3.578899909</v>
      </c>
      <c r="BF216">
        <v>-0.17501409000000001</v>
      </c>
      <c r="BG216">
        <v>-1.398009072</v>
      </c>
      <c r="BH216">
        <v>-1.321160873</v>
      </c>
      <c r="BI216">
        <v>-1.060739622</v>
      </c>
      <c r="BJ216">
        <v>-2.0641498020000002</v>
      </c>
      <c r="BK216">
        <v>-0.57453290300000004</v>
      </c>
      <c r="BL216">
        <v>-2.1072282229999999</v>
      </c>
      <c r="BM216">
        <v>-2.7823586919999999</v>
      </c>
      <c r="BN216">
        <v>8.7236909000000001E-2</v>
      </c>
      <c r="BO216">
        <v>-3.9708727260000001</v>
      </c>
      <c r="BP216">
        <v>3.5883681919999999</v>
      </c>
      <c r="BQ216">
        <v>-1.112290907</v>
      </c>
      <c r="BR216">
        <v>-0.61154226</v>
      </c>
      <c r="BS216">
        <v>-1.164393617</v>
      </c>
      <c r="BT216">
        <v>-0.64587128800000004</v>
      </c>
      <c r="BU216">
        <v>-1.1017141260000001</v>
      </c>
      <c r="BV216">
        <v>-0.93005994599999997</v>
      </c>
      <c r="BW216">
        <v>0.90020270099999999</v>
      </c>
      <c r="BX216">
        <v>1.4404367890000001</v>
      </c>
      <c r="BY216">
        <v>-0.14379282400000001</v>
      </c>
      <c r="BZ216">
        <v>-0.66064610300000004</v>
      </c>
      <c r="CA216">
        <v>2.5900313490000002</v>
      </c>
      <c r="CB216">
        <v>-0.41095847600000002</v>
      </c>
      <c r="CC216">
        <v>0.95126926099999998</v>
      </c>
      <c r="CD216">
        <v>1.323094854</v>
      </c>
      <c r="CE216">
        <v>-2.6388401340000001</v>
      </c>
      <c r="CF216">
        <v>2.907927843</v>
      </c>
      <c r="CG216">
        <v>4.4871170969999996</v>
      </c>
      <c r="CH216">
        <v>-1.3768844680000001</v>
      </c>
      <c r="CI216">
        <v>-1.358342615</v>
      </c>
      <c r="CJ216">
        <v>1.9610537720000001</v>
      </c>
      <c r="CK216">
        <v>-1.9119635660000001</v>
      </c>
      <c r="CL216">
        <v>-1.125092647</v>
      </c>
      <c r="CM216">
        <v>4.6231379959999996</v>
      </c>
      <c r="CN216">
        <v>0.951996222</v>
      </c>
      <c r="CO216">
        <v>1.7561000760000001</v>
      </c>
      <c r="CP216">
        <v>1.183810754</v>
      </c>
      <c r="CQ216">
        <v>2.3314797810000001</v>
      </c>
      <c r="CR216">
        <v>0.65659182299999996</v>
      </c>
      <c r="CS216">
        <v>-0.38842307399999998</v>
      </c>
      <c r="CT216">
        <v>4.285103651</v>
      </c>
      <c r="CU216">
        <v>-0.84138249499999995</v>
      </c>
      <c r="CV216">
        <v>2.2900431220000002</v>
      </c>
      <c r="CW216">
        <v>1.8579468379999999</v>
      </c>
      <c r="CX216">
        <v>-0.75862948900000005</v>
      </c>
      <c r="CY216">
        <v>-2.056260231</v>
      </c>
      <c r="CZ216">
        <v>-2.5446438530000002</v>
      </c>
      <c r="DA216">
        <v>-0.65535454000000004</v>
      </c>
      <c r="DB216">
        <v>1.548489759</v>
      </c>
      <c r="DC216">
        <v>1.741979666</v>
      </c>
      <c r="DD216">
        <v>-0.22712348500000001</v>
      </c>
      <c r="DE216">
        <v>1.756938412</v>
      </c>
      <c r="DF216">
        <v>0.79092350499999997</v>
      </c>
      <c r="DG216">
        <v>1.018625114</v>
      </c>
      <c r="DH216">
        <v>-0.520532149</v>
      </c>
      <c r="DI216">
        <v>-0.73492808499999995</v>
      </c>
      <c r="DJ216">
        <v>-0.59503360900000002</v>
      </c>
      <c r="DK216">
        <v>0.22080699100000001</v>
      </c>
      <c r="DL216">
        <v>0.58233391700000003</v>
      </c>
      <c r="DM216">
        <v>-1.543402393</v>
      </c>
      <c r="DN216">
        <v>0.61987963499999998</v>
      </c>
      <c r="DO216">
        <v>1.0271638590000001</v>
      </c>
      <c r="DP216">
        <v>-0.14608935300000001</v>
      </c>
      <c r="DQ216">
        <v>0.55420215399999995</v>
      </c>
      <c r="DR216">
        <v>15.955049000000001</v>
      </c>
      <c r="DS216">
        <v>96.155175999999997</v>
      </c>
      <c r="DT216">
        <v>0.16592999999999999</v>
      </c>
      <c r="DU216">
        <v>12.520516000000001</v>
      </c>
      <c r="DV216">
        <v>84.711712000000006</v>
      </c>
      <c r="DW216">
        <v>0.14780099999999999</v>
      </c>
      <c r="DX216">
        <v>1.1226581689999999</v>
      </c>
      <c r="DY216">
        <v>1.8128999999999999E-2</v>
      </c>
      <c r="DZ216">
        <v>45.948</v>
      </c>
      <c r="EA216">
        <v>38.258000000000003</v>
      </c>
      <c r="EB216">
        <v>57.851999999999997</v>
      </c>
      <c r="EC216">
        <v>27.43</v>
      </c>
      <c r="ED216">
        <v>28.931000000000001</v>
      </c>
      <c r="EE216">
        <v>54.573</v>
      </c>
      <c r="EF216">
        <v>2.1090776519999999</v>
      </c>
      <c r="EG216">
        <v>1.886315717</v>
      </c>
      <c r="EH216">
        <v>1.060084657</v>
      </c>
      <c r="EI216">
        <v>3.2789999999999999</v>
      </c>
      <c r="EJ216">
        <v>6.0084657E-2</v>
      </c>
      <c r="EK216">
        <v>3.2789999999999999</v>
      </c>
      <c r="EL216">
        <v>1.7812999999999999E-2</v>
      </c>
      <c r="EM216">
        <v>8.9004720000000006</v>
      </c>
      <c r="EN216">
        <v>1.075915003</v>
      </c>
      <c r="EO216">
        <v>1.3242031869999999</v>
      </c>
      <c r="EP216">
        <v>3.8973000000000001E-2</v>
      </c>
      <c r="EQ216">
        <v>15.886863999999999</v>
      </c>
      <c r="ER216">
        <v>1.1853042279999999</v>
      </c>
      <c r="ES216">
        <v>1.7059538270000001</v>
      </c>
    </row>
    <row r="217" spans="1:149" x14ac:dyDescent="0.55000000000000004">
      <c r="A217">
        <v>216</v>
      </c>
      <c r="B217">
        <v>0</v>
      </c>
      <c r="C217" t="s">
        <v>14</v>
      </c>
      <c r="D217">
        <v>0</v>
      </c>
      <c r="E217">
        <v>24</v>
      </c>
      <c r="F217">
        <v>1.2</v>
      </c>
      <c r="G217">
        <v>-3.625</v>
      </c>
      <c r="H217">
        <v>24.42</v>
      </c>
      <c r="I217">
        <v>286</v>
      </c>
      <c r="J217">
        <v>2.2984464999999999E-2</v>
      </c>
      <c r="K217">
        <f>IF(J217&lt;0.5,0,1)</f>
        <v>0</v>
      </c>
      <c r="L217">
        <v>9.5799999999999998E-5</v>
      </c>
      <c r="M217">
        <f>IF(L217&lt;0.5,0,1)</f>
        <v>0</v>
      </c>
      <c r="N217">
        <v>8.9249999999999996E-2</v>
      </c>
      <c r="O217">
        <f>IF(N217&lt;0.5,0,1)</f>
        <v>0</v>
      </c>
      <c r="P217">
        <v>6</v>
      </c>
      <c r="Q217">
        <v>0</v>
      </c>
      <c r="R217">
        <v>0</v>
      </c>
      <c r="S217">
        <v>0</v>
      </c>
      <c r="T217">
        <v>0</v>
      </c>
      <c r="U217">
        <v>6</v>
      </c>
      <c r="V217">
        <v>19.755763000000002</v>
      </c>
      <c r="W217">
        <v>-3.700208607</v>
      </c>
      <c r="X217">
        <v>-3.9974111560000001</v>
      </c>
      <c r="Y217">
        <v>-1.9855289</v>
      </c>
      <c r="Z217">
        <v>-1.793908244</v>
      </c>
      <c r="AA217">
        <v>-0.57518835400000001</v>
      </c>
      <c r="AB217">
        <v>-0.315756967</v>
      </c>
      <c r="AC217">
        <v>2.2821669070000001</v>
      </c>
      <c r="AD217">
        <v>-1.4190045680000001</v>
      </c>
      <c r="AE217">
        <v>-1.1049868169999999</v>
      </c>
      <c r="AF217">
        <v>0.600203021</v>
      </c>
      <c r="AG217">
        <v>0.25487494300000002</v>
      </c>
      <c r="AH217">
        <v>0.335111349</v>
      </c>
      <c r="AI217">
        <v>0.39121498399999999</v>
      </c>
      <c r="AJ217">
        <v>-3.1585474609999999</v>
      </c>
      <c r="AK217">
        <v>2.771810318</v>
      </c>
      <c r="AL217">
        <v>-2.4925324309999999</v>
      </c>
      <c r="AM217">
        <v>0.1248297</v>
      </c>
      <c r="AN217">
        <v>1.0611546300000001</v>
      </c>
      <c r="AO217">
        <v>-0.60882217199999999</v>
      </c>
      <c r="AP217">
        <v>1.1770294489999999</v>
      </c>
      <c r="AQ217">
        <v>-0.52362216500000003</v>
      </c>
      <c r="AR217">
        <v>2.022815719</v>
      </c>
      <c r="AS217">
        <v>-0.24252248700000001</v>
      </c>
      <c r="AT217">
        <v>0.42533397299999998</v>
      </c>
      <c r="AU217">
        <v>1.090911792</v>
      </c>
      <c r="AV217">
        <v>0.25730753699999998</v>
      </c>
      <c r="AW217">
        <v>0.16657840099999999</v>
      </c>
      <c r="AX217">
        <v>-0.36521468099999999</v>
      </c>
      <c r="AY217">
        <v>2.8658311749999998</v>
      </c>
      <c r="AZ217">
        <v>-1.1695157249999999</v>
      </c>
      <c r="BA217">
        <v>-2.0248413630000002</v>
      </c>
      <c r="BB217">
        <v>0.96730430700000003</v>
      </c>
      <c r="BC217">
        <v>0.50742772400000002</v>
      </c>
      <c r="BD217">
        <v>1.4083380000000001</v>
      </c>
      <c r="BE217">
        <v>-1.27865867</v>
      </c>
      <c r="BF217">
        <v>0.15155219</v>
      </c>
      <c r="BG217">
        <v>-0.69986242700000001</v>
      </c>
      <c r="BH217">
        <v>-1.496282541</v>
      </c>
      <c r="BI217">
        <v>1.5740706069999999</v>
      </c>
      <c r="BJ217">
        <v>-0.83012187199999998</v>
      </c>
      <c r="BK217">
        <v>-1.607136269</v>
      </c>
      <c r="BL217">
        <v>-0.23325500099999999</v>
      </c>
      <c r="BM217">
        <v>0.20225321299999999</v>
      </c>
      <c r="BN217">
        <v>-0.78180537800000005</v>
      </c>
      <c r="BO217">
        <v>0.600222005</v>
      </c>
      <c r="BP217">
        <v>0.49819811800000002</v>
      </c>
      <c r="BQ217">
        <v>0.90232861900000005</v>
      </c>
      <c r="BR217">
        <v>-0.62743914999999995</v>
      </c>
      <c r="BS217">
        <v>0.11077090000000001</v>
      </c>
      <c r="BT217">
        <v>-0.322861593</v>
      </c>
      <c r="BU217">
        <v>-0.98560205700000003</v>
      </c>
      <c r="BV217">
        <v>0.25829270300000001</v>
      </c>
      <c r="BW217">
        <v>0.33459499199999998</v>
      </c>
      <c r="BX217">
        <v>0.56294179600000005</v>
      </c>
      <c r="BY217">
        <v>0.102279484</v>
      </c>
      <c r="BZ217">
        <v>-0.37585274400000002</v>
      </c>
      <c r="CA217">
        <v>1.5601673140000001</v>
      </c>
      <c r="CB217">
        <v>-1.312395907</v>
      </c>
      <c r="CC217">
        <v>0.768420989</v>
      </c>
      <c r="CD217">
        <v>0.628620438</v>
      </c>
      <c r="CE217">
        <v>2.4622782060000001</v>
      </c>
      <c r="CF217">
        <v>1.2831688240000001</v>
      </c>
      <c r="CG217">
        <v>-9.4907329999999998E-2</v>
      </c>
      <c r="CH217">
        <v>6.4188367999999996E-2</v>
      </c>
      <c r="CI217">
        <v>0.59615990799999996</v>
      </c>
      <c r="CJ217">
        <v>-0.157987918</v>
      </c>
      <c r="CK217">
        <v>-0.69742814600000003</v>
      </c>
      <c r="CL217">
        <v>-3.902633E-3</v>
      </c>
      <c r="CM217">
        <v>0.13537523400000001</v>
      </c>
      <c r="CN217">
        <v>-0.79311637099999999</v>
      </c>
      <c r="CO217">
        <v>-0.50013058499999996</v>
      </c>
      <c r="CP217">
        <v>0.57829316099999994</v>
      </c>
      <c r="CQ217">
        <v>-0.10889241400000001</v>
      </c>
      <c r="CR217">
        <v>-0.87101842500000004</v>
      </c>
      <c r="CS217">
        <v>-0.70698433299999996</v>
      </c>
      <c r="CT217">
        <v>-0.43428864700000003</v>
      </c>
      <c r="CU217">
        <v>-0.91330330800000004</v>
      </c>
      <c r="CV217">
        <v>-0.66734675300000001</v>
      </c>
      <c r="CW217">
        <v>-0.32960279199999998</v>
      </c>
      <c r="CX217">
        <v>-1.125346473</v>
      </c>
      <c r="CY217">
        <v>-0.56812667900000002</v>
      </c>
      <c r="CZ217">
        <v>-0.28957880800000002</v>
      </c>
      <c r="DA217">
        <v>-0.112811935</v>
      </c>
      <c r="DB217">
        <v>0.683096064</v>
      </c>
      <c r="DC217">
        <v>0.229495908</v>
      </c>
      <c r="DD217">
        <v>0.59655914899999996</v>
      </c>
      <c r="DE217">
        <v>-0.44623099999999999</v>
      </c>
      <c r="DF217">
        <v>-0.28791919100000002</v>
      </c>
      <c r="DG217">
        <v>1.184627911</v>
      </c>
      <c r="DH217">
        <v>-0.699892768</v>
      </c>
      <c r="DI217">
        <v>1.5821870149999999</v>
      </c>
      <c r="DJ217">
        <v>-0.45587916499999998</v>
      </c>
      <c r="DK217">
        <v>-1.17137486</v>
      </c>
      <c r="DL217">
        <v>-0.43579008400000002</v>
      </c>
      <c r="DM217">
        <v>0.21971988100000001</v>
      </c>
      <c r="DN217">
        <v>0.74941630400000003</v>
      </c>
      <c r="DO217">
        <v>0.55553767499999995</v>
      </c>
      <c r="DP217">
        <v>1.5955265199999999</v>
      </c>
      <c r="DQ217">
        <v>-0.135398348</v>
      </c>
      <c r="DR217">
        <v>11.653003</v>
      </c>
      <c r="DS217">
        <v>81.690200000000004</v>
      </c>
      <c r="DT217">
        <v>0.142649</v>
      </c>
      <c r="DU217">
        <v>11.704407</v>
      </c>
      <c r="DV217">
        <v>79.557367999999997</v>
      </c>
      <c r="DW217">
        <v>0.147119</v>
      </c>
      <c r="DX217">
        <v>0.969616433</v>
      </c>
      <c r="DY217">
        <v>-4.47E-3</v>
      </c>
      <c r="DZ217">
        <v>43.401000000000003</v>
      </c>
      <c r="EA217">
        <v>44.793999999999997</v>
      </c>
      <c r="EB217">
        <v>61.722000000000001</v>
      </c>
      <c r="EC217">
        <v>25.86</v>
      </c>
      <c r="ED217">
        <v>25.54</v>
      </c>
      <c r="EE217">
        <v>65.542000000000002</v>
      </c>
      <c r="EF217">
        <v>2.3867749420000002</v>
      </c>
      <c r="EG217">
        <v>2.566249021</v>
      </c>
      <c r="EH217">
        <v>0.94171676199999999</v>
      </c>
      <c r="EI217">
        <v>-3.82</v>
      </c>
      <c r="EJ217">
        <v>5.8283238000000001E-2</v>
      </c>
      <c r="EK217">
        <v>3.82</v>
      </c>
      <c r="EL217">
        <v>-2.6161E-2</v>
      </c>
      <c r="EM217">
        <v>4.0605840000000004</v>
      </c>
      <c r="EN217">
        <v>0.88859553099999999</v>
      </c>
      <c r="EO217">
        <v>1.1601078170000001</v>
      </c>
      <c r="EP217">
        <v>2.8438999999999999E-2</v>
      </c>
      <c r="EQ217">
        <v>8.3399199999999993</v>
      </c>
      <c r="ER217">
        <v>1.1471944599999999</v>
      </c>
      <c r="ES217">
        <v>1.3786468030000001</v>
      </c>
    </row>
    <row r="218" spans="1:149" x14ac:dyDescent="0.55000000000000004">
      <c r="A218">
        <v>217</v>
      </c>
      <c r="B218">
        <v>0</v>
      </c>
      <c r="C218" t="s">
        <v>14</v>
      </c>
      <c r="D218">
        <v>1</v>
      </c>
      <c r="E218">
        <v>23</v>
      </c>
      <c r="F218">
        <v>1.2</v>
      </c>
      <c r="G218">
        <v>-4.125</v>
      </c>
      <c r="H218">
        <v>25.73</v>
      </c>
      <c r="I218">
        <v>312</v>
      </c>
      <c r="J218">
        <v>3.6357129000000002E-2</v>
      </c>
      <c r="K218">
        <f>IF(J218&lt;0.5,0,1)</f>
        <v>0</v>
      </c>
      <c r="L218">
        <v>0.11720679000000001</v>
      </c>
      <c r="M218">
        <f>IF(L218&lt;0.5,0,1)</f>
        <v>0</v>
      </c>
      <c r="N218">
        <v>0.17422000000000001</v>
      </c>
      <c r="O218">
        <f>IF(N218&lt;0.5,0,1)</f>
        <v>0</v>
      </c>
      <c r="P218">
        <v>6</v>
      </c>
      <c r="Q218">
        <v>0</v>
      </c>
      <c r="R218">
        <v>0</v>
      </c>
      <c r="S218">
        <v>0</v>
      </c>
      <c r="T218">
        <v>0</v>
      </c>
      <c r="U218">
        <v>6</v>
      </c>
      <c r="V218">
        <v>16.256821649999999</v>
      </c>
      <c r="W218">
        <v>6.5838118019999996</v>
      </c>
      <c r="X218">
        <v>1.3597416369999999</v>
      </c>
      <c r="Y218">
        <v>0.42486395900000001</v>
      </c>
      <c r="Z218">
        <v>-3.8565060600000001</v>
      </c>
      <c r="AA218">
        <v>3.9621793869999999</v>
      </c>
      <c r="AB218">
        <v>2.6080958829999998</v>
      </c>
      <c r="AC218">
        <v>0.21648879600000001</v>
      </c>
      <c r="AD218">
        <v>4.0743663809999999</v>
      </c>
      <c r="AE218">
        <v>0.63860879500000001</v>
      </c>
      <c r="AF218">
        <v>2.6129318110000002</v>
      </c>
      <c r="AG218">
        <v>-7.0399955030000001</v>
      </c>
      <c r="AH218">
        <v>-3.2847206940000002</v>
      </c>
      <c r="AI218">
        <v>1.709579352</v>
      </c>
      <c r="AJ218">
        <v>-2.8783649470000001</v>
      </c>
      <c r="AK218">
        <v>-0.59833687400000002</v>
      </c>
      <c r="AL218">
        <v>-1.71966894</v>
      </c>
      <c r="AM218">
        <v>-0.78970800699999999</v>
      </c>
      <c r="AN218">
        <v>-2.4093679730000002</v>
      </c>
      <c r="AO218">
        <v>1.672438144</v>
      </c>
      <c r="AP218">
        <v>0.118421132</v>
      </c>
      <c r="AQ218">
        <v>-5.2615328269999999</v>
      </c>
      <c r="AR218">
        <v>2.7225559609999999</v>
      </c>
      <c r="AS218">
        <v>-0.63046050600000003</v>
      </c>
      <c r="AT218">
        <v>2.2081995E-2</v>
      </c>
      <c r="AU218">
        <v>-2.9989837480000001</v>
      </c>
      <c r="AV218">
        <v>0.25614858000000001</v>
      </c>
      <c r="AW218">
        <v>1.8817433000000001E-2</v>
      </c>
      <c r="AX218">
        <v>0.74363973400000005</v>
      </c>
      <c r="AY218">
        <v>-1.7102982980000001</v>
      </c>
      <c r="AZ218">
        <v>1.9315303349999999</v>
      </c>
      <c r="BA218">
        <v>-0.74177474300000001</v>
      </c>
      <c r="BB218">
        <v>0.185526354</v>
      </c>
      <c r="BC218">
        <v>-3.381633034</v>
      </c>
      <c r="BD218">
        <v>-1.248431305</v>
      </c>
      <c r="BE218">
        <v>-1.3053510960000001</v>
      </c>
      <c r="BF218">
        <v>-0.83668186</v>
      </c>
      <c r="BG218">
        <v>3.254391375</v>
      </c>
      <c r="BH218">
        <v>-1.343932227</v>
      </c>
      <c r="BI218">
        <v>-1.033743571</v>
      </c>
      <c r="BJ218">
        <v>-0.21516231599999999</v>
      </c>
      <c r="BK218">
        <v>-1.400742342</v>
      </c>
      <c r="BL218">
        <v>-2.0342115170000001</v>
      </c>
      <c r="BM218">
        <v>2.217586356</v>
      </c>
      <c r="BN218">
        <v>-1.157498226</v>
      </c>
      <c r="BO218">
        <v>3.5714210510000002</v>
      </c>
      <c r="BP218">
        <v>0.82849658999999998</v>
      </c>
      <c r="BQ218">
        <v>0.84204451700000005</v>
      </c>
      <c r="BR218">
        <v>-2.4130916170000001</v>
      </c>
      <c r="BS218">
        <v>1.8704402920000001</v>
      </c>
      <c r="BT218">
        <v>2.5449060779999999</v>
      </c>
      <c r="BU218">
        <v>2.1623471360000002</v>
      </c>
      <c r="BV218">
        <v>-2.8338250870000001</v>
      </c>
      <c r="BW218">
        <v>-1.9460901900000001</v>
      </c>
      <c r="BX218">
        <v>-1.8237423100000001</v>
      </c>
      <c r="BY218">
        <v>-0.65336924299999999</v>
      </c>
      <c r="BZ218">
        <v>1.6740685470000001</v>
      </c>
      <c r="CA218">
        <v>-0.82368290200000005</v>
      </c>
      <c r="CB218">
        <v>-1.282756802</v>
      </c>
      <c r="CC218">
        <v>0.40042649299999999</v>
      </c>
      <c r="CD218">
        <v>-1.9763984960000001</v>
      </c>
      <c r="CE218">
        <v>-0.774326246</v>
      </c>
      <c r="CF218">
        <v>-4.0060479999999999E-3</v>
      </c>
      <c r="CG218">
        <v>-1.6535501459999999</v>
      </c>
      <c r="CH218">
        <v>0.59560297900000003</v>
      </c>
      <c r="CI218">
        <v>1.2595989400000001</v>
      </c>
      <c r="CJ218">
        <v>-1.8856732460000001</v>
      </c>
      <c r="CK218">
        <v>0.95055314999999996</v>
      </c>
      <c r="CL218">
        <v>2.0059938329999998</v>
      </c>
      <c r="CM218">
        <v>1.7829817670000001</v>
      </c>
      <c r="CN218">
        <v>-1.592164103</v>
      </c>
      <c r="CO218">
        <v>0.25343422500000001</v>
      </c>
      <c r="CP218">
        <v>1.5005830760000001</v>
      </c>
      <c r="CQ218">
        <v>1.6338850819999999</v>
      </c>
      <c r="CR218">
        <v>1.4335455349999999</v>
      </c>
      <c r="CS218">
        <v>0.58836654200000005</v>
      </c>
      <c r="CT218">
        <v>1.4159455700000001</v>
      </c>
      <c r="CU218">
        <v>-1.3109830149999999</v>
      </c>
      <c r="CV218">
        <v>-2.7914759450000002</v>
      </c>
      <c r="CW218">
        <v>-0.99845138</v>
      </c>
      <c r="CX218">
        <v>1.2497000490000001</v>
      </c>
      <c r="CY218">
        <v>2.7944594299999999</v>
      </c>
      <c r="CZ218">
        <v>0.29261786899999997</v>
      </c>
      <c r="DA218">
        <v>1.018496952</v>
      </c>
      <c r="DB218">
        <v>1.4812787000000001</v>
      </c>
      <c r="DC218">
        <v>1.6893084540000001</v>
      </c>
      <c r="DD218">
        <v>-1.191504761</v>
      </c>
      <c r="DE218">
        <v>3.6078330950000002</v>
      </c>
      <c r="DF218">
        <v>-1.6650761620000001</v>
      </c>
      <c r="DG218">
        <v>-1.542241687</v>
      </c>
      <c r="DH218">
        <v>0.72356093200000005</v>
      </c>
      <c r="DI218">
        <v>0.89393630099999999</v>
      </c>
      <c r="DJ218">
        <v>0.59951580199999999</v>
      </c>
      <c r="DK218">
        <v>-0.33373316800000002</v>
      </c>
      <c r="DL218">
        <v>-1.205475786</v>
      </c>
      <c r="DM218">
        <v>0.13526748199999999</v>
      </c>
      <c r="DN218">
        <v>1.2258482829999999</v>
      </c>
      <c r="DO218">
        <v>-1.2448020980000001</v>
      </c>
      <c r="DP218">
        <v>1.6977706850000001</v>
      </c>
      <c r="DQ218">
        <v>0.32936944400000001</v>
      </c>
      <c r="DR218">
        <v>15.819156</v>
      </c>
      <c r="DS218">
        <v>108.788104</v>
      </c>
      <c r="DT218">
        <v>0.14541299999999999</v>
      </c>
      <c r="DU218">
        <v>13.818887</v>
      </c>
      <c r="DV218">
        <v>98.957936000000004</v>
      </c>
      <c r="DW218">
        <v>0.13964399999999999</v>
      </c>
      <c r="DX218">
        <v>1.0413121940000001</v>
      </c>
      <c r="DY218">
        <v>5.7689999999999998E-3</v>
      </c>
      <c r="DZ218">
        <v>42.295000000000002</v>
      </c>
      <c r="EA218">
        <v>44.725999999999999</v>
      </c>
      <c r="EB218">
        <v>52.154000000000003</v>
      </c>
      <c r="EC218">
        <v>34.597000000000001</v>
      </c>
      <c r="ED218">
        <v>29.420999999999999</v>
      </c>
      <c r="EE218">
        <v>57.901000000000003</v>
      </c>
      <c r="EF218">
        <v>1.507471746</v>
      </c>
      <c r="EG218">
        <v>1.968016043</v>
      </c>
      <c r="EH218">
        <v>0.90074437399999996</v>
      </c>
      <c r="EI218">
        <v>-5.7469999999999999</v>
      </c>
      <c r="EJ218">
        <v>9.9255626E-2</v>
      </c>
      <c r="EK218">
        <v>5.7469999999999999</v>
      </c>
      <c r="EL218">
        <v>8.9490000000000004E-3</v>
      </c>
      <c r="EM218">
        <v>3.3359679999999998</v>
      </c>
      <c r="EN218">
        <v>1.040766774</v>
      </c>
      <c r="EO218">
        <v>1.1062717769999999</v>
      </c>
      <c r="EP218">
        <v>5.4213999999999998E-2</v>
      </c>
      <c r="EQ218">
        <v>8.6817200000000003</v>
      </c>
      <c r="ER218">
        <v>1.2958908</v>
      </c>
      <c r="ES218">
        <v>1.3223350250000001</v>
      </c>
    </row>
    <row r="219" spans="1:149" x14ac:dyDescent="0.55000000000000004">
      <c r="A219">
        <v>218</v>
      </c>
      <c r="B219">
        <v>0</v>
      </c>
      <c r="C219" t="s">
        <v>14</v>
      </c>
      <c r="D219">
        <v>1</v>
      </c>
      <c r="E219">
        <v>30</v>
      </c>
      <c r="F219">
        <v>1.2</v>
      </c>
      <c r="G219">
        <v>-2.75</v>
      </c>
      <c r="H219">
        <v>26.18</v>
      </c>
      <c r="I219">
        <v>254.8</v>
      </c>
      <c r="J219">
        <v>3.6903629999999999E-3</v>
      </c>
      <c r="K219">
        <f>IF(J219&lt;0.5,0,1)</f>
        <v>0</v>
      </c>
      <c r="L219">
        <v>8.0337099999999999E-4</v>
      </c>
      <c r="M219">
        <f>IF(L219&lt;0.5,0,1)</f>
        <v>0</v>
      </c>
      <c r="N219">
        <v>0.11096</v>
      </c>
      <c r="O219">
        <f>IF(N219&lt;0.5,0,1)</f>
        <v>0</v>
      </c>
      <c r="P219">
        <v>6</v>
      </c>
      <c r="Q219">
        <v>0</v>
      </c>
      <c r="R219">
        <v>1</v>
      </c>
      <c r="S219">
        <v>0</v>
      </c>
      <c r="T219">
        <v>1</v>
      </c>
      <c r="U219">
        <v>6</v>
      </c>
      <c r="V219">
        <v>26.5345713</v>
      </c>
      <c r="W219">
        <v>-3.1238145039999998</v>
      </c>
      <c r="X219">
        <v>6.7771475920000004</v>
      </c>
      <c r="Y219">
        <v>-1.6225067390000001</v>
      </c>
      <c r="Z219">
        <v>-1.204306764</v>
      </c>
      <c r="AA219">
        <v>-1.171796504</v>
      </c>
      <c r="AB219">
        <v>7.1484586290000003</v>
      </c>
      <c r="AC219">
        <v>-7.3354104060000003</v>
      </c>
      <c r="AD219">
        <v>0.895396839</v>
      </c>
      <c r="AE219">
        <v>-1.4492517760000001</v>
      </c>
      <c r="AF219">
        <v>6.4833131479999997</v>
      </c>
      <c r="AG219">
        <v>0.70968460300000002</v>
      </c>
      <c r="AH219">
        <v>-2.2416030299999998</v>
      </c>
      <c r="AI219">
        <v>5.0837223000000001E-2</v>
      </c>
      <c r="AJ219">
        <v>2.9824586009999998</v>
      </c>
      <c r="AK219">
        <v>-5.4090173979999996</v>
      </c>
      <c r="AL219">
        <v>3.6330538410000002</v>
      </c>
      <c r="AM219">
        <v>3.4570872179999999</v>
      </c>
      <c r="AN219">
        <v>-4.0586607380000004</v>
      </c>
      <c r="AO219">
        <v>-4.3831948909999996</v>
      </c>
      <c r="AP219">
        <v>-1.8836311990000001</v>
      </c>
      <c r="AQ219">
        <v>-1.5859448249999999</v>
      </c>
      <c r="AR219">
        <v>-0.35584713099999998</v>
      </c>
      <c r="AS219">
        <v>-2.1389642329999998</v>
      </c>
      <c r="AT219">
        <v>-0.23777680100000001</v>
      </c>
      <c r="AU219">
        <v>-1.0234187800000001</v>
      </c>
      <c r="AV219">
        <v>-3.9677830030000001</v>
      </c>
      <c r="AW219">
        <v>-1.01708547</v>
      </c>
      <c r="AX219">
        <v>0.78814798200000002</v>
      </c>
      <c r="AY219">
        <v>-1.568408968</v>
      </c>
      <c r="AZ219">
        <v>0.48064882799999997</v>
      </c>
      <c r="BA219">
        <v>1.5455707670000001</v>
      </c>
      <c r="BB219">
        <v>-1.412563249</v>
      </c>
      <c r="BC219">
        <v>2.2263362760000001</v>
      </c>
      <c r="BD219">
        <v>-2.2229634960000002</v>
      </c>
      <c r="BE219">
        <v>0.81582184899999999</v>
      </c>
      <c r="BF219">
        <v>-5.5192078999999998E-2</v>
      </c>
      <c r="BG219">
        <v>-2.0756636770000001</v>
      </c>
      <c r="BH219">
        <v>0.61838188699999996</v>
      </c>
      <c r="BI219">
        <v>3.707450454</v>
      </c>
      <c r="BJ219">
        <v>0.50068440000000003</v>
      </c>
      <c r="BK219">
        <v>-0.67785378200000002</v>
      </c>
      <c r="BL219">
        <v>1.537494731</v>
      </c>
      <c r="BM219">
        <v>0.99074144500000005</v>
      </c>
      <c r="BN219">
        <v>-2.743776381</v>
      </c>
      <c r="BO219">
        <v>2.0532141730000002</v>
      </c>
      <c r="BP219">
        <v>3.322882452</v>
      </c>
      <c r="BQ219">
        <v>-2.3208813739999998</v>
      </c>
      <c r="BR219">
        <v>3.6389779390000001</v>
      </c>
      <c r="BS219">
        <v>0.39770494200000001</v>
      </c>
      <c r="BT219">
        <v>2.9622500340000002</v>
      </c>
      <c r="BU219">
        <v>-0.89123045999999995</v>
      </c>
      <c r="BV219">
        <v>-0.22385767300000001</v>
      </c>
      <c r="BW219">
        <v>-0.48713183599999998</v>
      </c>
      <c r="BX219">
        <v>-1.5741791460000001</v>
      </c>
      <c r="BY219">
        <v>1.869234995</v>
      </c>
      <c r="BZ219">
        <v>-3.4488355820000001</v>
      </c>
      <c r="CA219">
        <v>1.73578991</v>
      </c>
      <c r="CB219">
        <v>1.586044711</v>
      </c>
      <c r="CC219">
        <v>-0.42620839100000002</v>
      </c>
      <c r="CD219">
        <v>-0.38578697899999997</v>
      </c>
      <c r="CE219">
        <v>-1.350720116</v>
      </c>
      <c r="CF219">
        <v>0.76815783500000001</v>
      </c>
      <c r="CG219">
        <v>0.96171058300000001</v>
      </c>
      <c r="CH219">
        <v>0.55201573400000004</v>
      </c>
      <c r="CI219">
        <v>-1.5149061539999999</v>
      </c>
      <c r="CJ219">
        <v>-2.4987250529999998</v>
      </c>
      <c r="CK219">
        <v>-1.281587399</v>
      </c>
      <c r="CL219">
        <v>1.8300154340000001</v>
      </c>
      <c r="CM219">
        <v>-0.97178576900000002</v>
      </c>
      <c r="CN219">
        <v>-1.7702625219999999</v>
      </c>
      <c r="CO219">
        <v>0.65346243699999995</v>
      </c>
      <c r="CP219">
        <v>1.4130137490000001</v>
      </c>
      <c r="CQ219">
        <v>-3.2463285599999998</v>
      </c>
      <c r="CR219">
        <v>0.522430124</v>
      </c>
      <c r="CS219">
        <v>-1.5590428249999999</v>
      </c>
      <c r="CT219">
        <v>0.57968062300000001</v>
      </c>
      <c r="CU219">
        <v>-0.70146506099999995</v>
      </c>
      <c r="CV219">
        <v>-2.240415461</v>
      </c>
      <c r="CW219">
        <v>-2.6381047400000002</v>
      </c>
      <c r="CX219">
        <v>-0.70133830100000005</v>
      </c>
      <c r="CY219">
        <v>-0.29834543499999999</v>
      </c>
      <c r="CZ219">
        <v>1.518258366</v>
      </c>
      <c r="DA219">
        <v>-2.6479447870000001</v>
      </c>
      <c r="DB219">
        <v>3.438748473</v>
      </c>
      <c r="DC219">
        <v>0.22621303300000001</v>
      </c>
      <c r="DD219">
        <v>-0.72279691700000004</v>
      </c>
      <c r="DE219">
        <v>-2.0152898100000001</v>
      </c>
      <c r="DF219">
        <v>-6.7935292999999994E-2</v>
      </c>
      <c r="DG219">
        <v>-1.0027355330000001</v>
      </c>
      <c r="DH219">
        <v>-1.0776275019999999</v>
      </c>
      <c r="DI219">
        <v>-2.1702414010000002</v>
      </c>
      <c r="DJ219">
        <v>-0.101506578</v>
      </c>
      <c r="DK219">
        <v>1.2448368430000001</v>
      </c>
      <c r="DL219">
        <v>2.2782063080000001</v>
      </c>
      <c r="DM219">
        <v>-0.59913579699999997</v>
      </c>
      <c r="DN219">
        <v>0.73062251499999997</v>
      </c>
      <c r="DO219">
        <v>0.436633463</v>
      </c>
      <c r="DP219">
        <v>1.3408849899999999</v>
      </c>
      <c r="DQ219">
        <v>-1.0831468319999999</v>
      </c>
      <c r="DR219">
        <v>12.496589</v>
      </c>
      <c r="DS219">
        <v>88.293775999999994</v>
      </c>
      <c r="DT219">
        <v>0.14153399999999999</v>
      </c>
      <c r="DU219">
        <v>13.046144999999999</v>
      </c>
      <c r="DV219">
        <v>89.825040000000001</v>
      </c>
      <c r="DW219">
        <v>0.14524000000000001</v>
      </c>
      <c r="DX219">
        <v>0.97448361299999997</v>
      </c>
      <c r="DY219">
        <v>-3.7060000000000001E-3</v>
      </c>
      <c r="DZ219">
        <v>48.523000000000003</v>
      </c>
      <c r="EA219">
        <v>39.399000000000001</v>
      </c>
      <c r="EB219">
        <v>72.308000000000007</v>
      </c>
      <c r="EC219">
        <v>17.620999999999999</v>
      </c>
      <c r="ED219">
        <v>26.940999999999999</v>
      </c>
      <c r="EE219">
        <v>59.734999999999999</v>
      </c>
      <c r="EF219">
        <v>4.1035128539999999</v>
      </c>
      <c r="EG219">
        <v>2.2172525150000002</v>
      </c>
      <c r="EH219">
        <v>1.2104796179999999</v>
      </c>
      <c r="EI219">
        <v>12.573</v>
      </c>
      <c r="EJ219">
        <v>0.21047961800000001</v>
      </c>
      <c r="EK219">
        <v>12.573</v>
      </c>
      <c r="EL219">
        <v>-1.0075000000000001E-2</v>
      </c>
      <c r="EM219">
        <v>-2.4746320000000002</v>
      </c>
      <c r="EN219">
        <v>0.95438803000000005</v>
      </c>
      <c r="EO219">
        <v>0.92054433700000005</v>
      </c>
      <c r="EP219">
        <v>2.7167E-2</v>
      </c>
      <c r="EQ219">
        <v>6.9863920000000004</v>
      </c>
      <c r="ER219">
        <v>1.1426433680000001</v>
      </c>
      <c r="ES219">
        <v>1.284362827</v>
      </c>
    </row>
    <row r="220" spans="1:149" x14ac:dyDescent="0.55000000000000004">
      <c r="A220">
        <v>219</v>
      </c>
      <c r="B220">
        <v>0</v>
      </c>
      <c r="C220" t="s">
        <v>14</v>
      </c>
      <c r="D220">
        <v>1</v>
      </c>
      <c r="E220">
        <v>37</v>
      </c>
      <c r="F220">
        <v>1.2</v>
      </c>
      <c r="G220">
        <v>-2.875</v>
      </c>
      <c r="H220">
        <v>26</v>
      </c>
      <c r="I220">
        <v>312</v>
      </c>
      <c r="J220">
        <v>3.5741428999999998E-2</v>
      </c>
      <c r="K220">
        <f>IF(J220&lt;0.5,0,1)</f>
        <v>0</v>
      </c>
      <c r="L220">
        <v>2.01072E-4</v>
      </c>
      <c r="M220">
        <f>IF(L220&lt;0.5,0,1)</f>
        <v>0</v>
      </c>
      <c r="N220">
        <v>0.20815</v>
      </c>
      <c r="O220">
        <f>IF(N220&lt;0.5,0,1)</f>
        <v>0</v>
      </c>
      <c r="P220">
        <v>6</v>
      </c>
      <c r="Q220">
        <v>0</v>
      </c>
      <c r="R220">
        <v>0</v>
      </c>
      <c r="S220">
        <v>0</v>
      </c>
      <c r="T220">
        <v>0</v>
      </c>
      <c r="U220">
        <v>6</v>
      </c>
      <c r="V220">
        <v>20.575949399999999</v>
      </c>
      <c r="W220">
        <v>-1.2271034919999999</v>
      </c>
      <c r="X220">
        <v>-2.3815195170000001</v>
      </c>
      <c r="Y220">
        <v>-2.7640314250000002</v>
      </c>
      <c r="Z220">
        <v>7.4646889209999996</v>
      </c>
      <c r="AA220">
        <v>-8.4854010740000003</v>
      </c>
      <c r="AB220">
        <v>6.950559384</v>
      </c>
      <c r="AC220">
        <v>-2.2447499340000001</v>
      </c>
      <c r="AD220">
        <v>-0.71698636999999998</v>
      </c>
      <c r="AE220">
        <v>-3.258424743</v>
      </c>
      <c r="AF220">
        <v>3.573308532</v>
      </c>
      <c r="AG220">
        <v>1.6020726670000001</v>
      </c>
      <c r="AH220">
        <v>1.6910610340000001</v>
      </c>
      <c r="AI220">
        <v>-1.6497971520000001</v>
      </c>
      <c r="AJ220">
        <v>2.343320802</v>
      </c>
      <c r="AK220">
        <v>-2.8018164410000002</v>
      </c>
      <c r="AL220">
        <v>-1.8366865020000001</v>
      </c>
      <c r="AM220">
        <v>0.59378951300000005</v>
      </c>
      <c r="AN220">
        <v>3.2601243040000001</v>
      </c>
      <c r="AO220">
        <v>2.2828939720000001</v>
      </c>
      <c r="AP220">
        <v>2.0725359829999999</v>
      </c>
      <c r="AQ220">
        <v>0.71511690900000002</v>
      </c>
      <c r="AR220">
        <v>-0.27961031800000002</v>
      </c>
      <c r="AS220">
        <v>1.6062777749999999</v>
      </c>
      <c r="AT220">
        <v>0.26089303400000002</v>
      </c>
      <c r="AU220">
        <v>2.997260196</v>
      </c>
      <c r="AV220">
        <v>-2.388618954</v>
      </c>
      <c r="AW220">
        <v>-2.4943291759999999</v>
      </c>
      <c r="AX220">
        <v>0.69955081699999999</v>
      </c>
      <c r="AY220">
        <v>-1.6712867490000001</v>
      </c>
      <c r="AZ220">
        <v>1.6541749960000001</v>
      </c>
      <c r="BA220">
        <v>0.98481724900000001</v>
      </c>
      <c r="BB220">
        <v>-0.29438317200000003</v>
      </c>
      <c r="BC220">
        <v>-1.5127802880000001</v>
      </c>
      <c r="BD220">
        <v>-6.1235552999999998E-2</v>
      </c>
      <c r="BE220">
        <v>-1.178660949</v>
      </c>
      <c r="BF220">
        <v>1.3315605420000001</v>
      </c>
      <c r="BG220">
        <v>1.7703201900000001</v>
      </c>
      <c r="BH220">
        <v>1.3838124979999999</v>
      </c>
      <c r="BI220">
        <v>4.3917615E-2</v>
      </c>
      <c r="BJ220">
        <v>1.1254866889999999</v>
      </c>
      <c r="BK220">
        <v>5.5974865999999998E-2</v>
      </c>
      <c r="BL220">
        <v>2.1644732360000001</v>
      </c>
      <c r="BM220">
        <v>-1.4100878029999999</v>
      </c>
      <c r="BN220">
        <v>-1.241105412</v>
      </c>
      <c r="BO220">
        <v>2.6585113040000001</v>
      </c>
      <c r="BP220">
        <v>-0.97768442099999997</v>
      </c>
      <c r="BQ220">
        <v>2.8028974089999998</v>
      </c>
      <c r="BR220">
        <v>-1.2977901270000001</v>
      </c>
      <c r="BS220">
        <v>-1.0878370049999999</v>
      </c>
      <c r="BT220">
        <v>1.6929562</v>
      </c>
      <c r="BU220">
        <v>0.46207126300000001</v>
      </c>
      <c r="BV220">
        <v>0.155628092</v>
      </c>
      <c r="BW220">
        <v>2.3742703239999998</v>
      </c>
      <c r="BX220">
        <v>2.6353500680000002</v>
      </c>
      <c r="BY220">
        <v>-2.0393147E-2</v>
      </c>
      <c r="BZ220">
        <v>-0.137638803</v>
      </c>
      <c r="CA220">
        <v>2.053619082</v>
      </c>
      <c r="CB220">
        <v>-1.617162891</v>
      </c>
      <c r="CC220">
        <v>1.755726267</v>
      </c>
      <c r="CD220">
        <v>0.81664168800000003</v>
      </c>
      <c r="CE220">
        <v>-1.202356816</v>
      </c>
      <c r="CF220">
        <v>-2.9143262939999999</v>
      </c>
      <c r="CG220">
        <v>-2.1398078659999999</v>
      </c>
      <c r="CH220">
        <v>5.329134732</v>
      </c>
      <c r="CI220">
        <v>-1.049704609</v>
      </c>
      <c r="CJ220">
        <v>0.29640107900000001</v>
      </c>
      <c r="CK220">
        <v>4.8038612900000004</v>
      </c>
      <c r="CL220">
        <v>0.63684020100000005</v>
      </c>
      <c r="CM220">
        <v>2.5586871009999999</v>
      </c>
      <c r="CN220">
        <v>-0.27474593000000003</v>
      </c>
      <c r="CO220">
        <v>2.68474966</v>
      </c>
      <c r="CP220">
        <v>1.1801276270000001</v>
      </c>
      <c r="CQ220">
        <v>-0.20336812300000001</v>
      </c>
      <c r="CR220">
        <v>3.0557448639999998</v>
      </c>
      <c r="CS220">
        <v>1.8118932329999999</v>
      </c>
      <c r="CT220">
        <v>-3.6640517109999999</v>
      </c>
      <c r="CU220">
        <v>-1.164947205</v>
      </c>
      <c r="CV220">
        <v>1.0154236830000001</v>
      </c>
      <c r="CW220">
        <v>-1.6023886329999999</v>
      </c>
      <c r="CX220">
        <v>1.068549618</v>
      </c>
      <c r="CY220">
        <v>-1.3301387200000001</v>
      </c>
      <c r="CZ220">
        <v>1.0656273629999999</v>
      </c>
      <c r="DA220">
        <v>1.2719365490000001</v>
      </c>
      <c r="DB220">
        <v>-1.33966019</v>
      </c>
      <c r="DC220">
        <v>0.22965888200000001</v>
      </c>
      <c r="DD220">
        <v>-0.397053298</v>
      </c>
      <c r="DE220">
        <v>-0.45102514300000002</v>
      </c>
      <c r="DF220">
        <v>2.4078743199999999</v>
      </c>
      <c r="DG220">
        <v>-2.0267185699999999</v>
      </c>
      <c r="DH220">
        <v>-1.1955004890000001</v>
      </c>
      <c r="DI220">
        <v>-1.2889036739999999</v>
      </c>
      <c r="DJ220">
        <v>-1.37167387</v>
      </c>
      <c r="DK220">
        <v>0.21141159100000001</v>
      </c>
      <c r="DL220">
        <v>0.19378611600000001</v>
      </c>
      <c r="DM220">
        <v>-0.920447758</v>
      </c>
      <c r="DN220">
        <v>0.61294976199999995</v>
      </c>
      <c r="DO220">
        <v>2.3273698490000001</v>
      </c>
      <c r="DP220">
        <v>-0.324648088</v>
      </c>
      <c r="DQ220">
        <v>0.344292665</v>
      </c>
      <c r="DR220">
        <v>13.47663</v>
      </c>
      <c r="DS220">
        <v>85.737111999999996</v>
      </c>
      <c r="DT220">
        <v>0.15718499999999999</v>
      </c>
      <c r="DU220">
        <v>12.105919</v>
      </c>
      <c r="DV220">
        <v>73.774112000000002</v>
      </c>
      <c r="DW220">
        <v>0.16409399999999999</v>
      </c>
      <c r="DX220">
        <v>0.95789608400000004</v>
      </c>
      <c r="DY220">
        <v>-6.9090000000000002E-3</v>
      </c>
      <c r="DZ220">
        <v>56.508000000000003</v>
      </c>
      <c r="EA220">
        <v>32.997</v>
      </c>
      <c r="EB220">
        <v>75.507999999999996</v>
      </c>
      <c r="EC220">
        <v>16.414000000000001</v>
      </c>
      <c r="ED220">
        <v>32.406999999999996</v>
      </c>
      <c r="EE220">
        <v>53.975999999999999</v>
      </c>
      <c r="EF220">
        <v>4.6002193250000003</v>
      </c>
      <c r="EG220">
        <v>1.6655660809999999</v>
      </c>
      <c r="EH220">
        <v>1.3989180379999999</v>
      </c>
      <c r="EI220">
        <v>21.532</v>
      </c>
      <c r="EJ220">
        <v>0.39891803799999997</v>
      </c>
      <c r="EK220">
        <v>21.532</v>
      </c>
      <c r="EL220">
        <v>-6.7122000000000001E-2</v>
      </c>
      <c r="EM220">
        <v>3.3906559999999999</v>
      </c>
      <c r="EN220">
        <v>0.77841015999999996</v>
      </c>
      <c r="EO220">
        <v>1.1243731189999999</v>
      </c>
      <c r="EP220">
        <v>0.185222</v>
      </c>
      <c r="EQ220">
        <v>21.068552</v>
      </c>
      <c r="ER220">
        <v>2.091891956</v>
      </c>
      <c r="ES220">
        <v>2.15</v>
      </c>
    </row>
    <row r="221" spans="1:149" x14ac:dyDescent="0.55000000000000004">
      <c r="A221">
        <v>220</v>
      </c>
      <c r="B221">
        <v>0</v>
      </c>
      <c r="C221" t="s">
        <v>14</v>
      </c>
      <c r="D221">
        <v>1</v>
      </c>
      <c r="E221">
        <v>33</v>
      </c>
      <c r="F221">
        <v>1.2</v>
      </c>
      <c r="G221">
        <v>-0.125</v>
      </c>
      <c r="H221">
        <v>24.59</v>
      </c>
      <c r="I221">
        <v>338</v>
      </c>
      <c r="J221">
        <v>0.15563196700000001</v>
      </c>
      <c r="K221">
        <f>IF(J221&lt;0.5,0,1)</f>
        <v>0</v>
      </c>
      <c r="L221">
        <v>2.1217626999999999E-2</v>
      </c>
      <c r="M221">
        <f>IF(L221&lt;0.5,0,1)</f>
        <v>0</v>
      </c>
      <c r="N221">
        <v>0.12452000000000001</v>
      </c>
      <c r="O221">
        <f>IF(N221&lt;0.5,0,1)</f>
        <v>0</v>
      </c>
      <c r="P221">
        <v>6</v>
      </c>
      <c r="Q221">
        <v>0</v>
      </c>
      <c r="R221">
        <v>0</v>
      </c>
      <c r="S221">
        <v>0</v>
      </c>
      <c r="T221">
        <v>0</v>
      </c>
      <c r="U221">
        <v>6</v>
      </c>
      <c r="V221">
        <v>7.2272700790000002</v>
      </c>
      <c r="W221">
        <v>1.5042141120000001</v>
      </c>
      <c r="X221">
        <v>-5.005314587</v>
      </c>
      <c r="Y221">
        <v>1.3071270669999999</v>
      </c>
      <c r="Z221">
        <v>1.2948138119999999</v>
      </c>
      <c r="AA221">
        <v>-2.5126489379999999</v>
      </c>
      <c r="AB221">
        <v>0.30140085599999999</v>
      </c>
      <c r="AC221">
        <v>-0.50163013000000001</v>
      </c>
      <c r="AD221">
        <v>2.8621394690000002</v>
      </c>
      <c r="AE221">
        <v>-3.3316754309999999</v>
      </c>
      <c r="AF221">
        <v>0.66304499900000002</v>
      </c>
      <c r="AG221">
        <v>-1.782054094</v>
      </c>
      <c r="AH221">
        <v>0.68339628100000005</v>
      </c>
      <c r="AI221">
        <v>1.714973705</v>
      </c>
      <c r="AJ221">
        <v>-2.2159795369999999</v>
      </c>
      <c r="AK221">
        <v>-0.12435529400000001</v>
      </c>
      <c r="AL221">
        <v>2.5873978740000001</v>
      </c>
      <c r="AM221">
        <v>-1.3772454300000001</v>
      </c>
      <c r="AN221">
        <v>0.117741421</v>
      </c>
      <c r="AO221">
        <v>2.317112544</v>
      </c>
      <c r="AP221">
        <v>1.461569798</v>
      </c>
      <c r="AQ221">
        <v>0.99900180000000005</v>
      </c>
      <c r="AR221">
        <v>2.1971338199999999</v>
      </c>
      <c r="AS221">
        <v>1.97443094</v>
      </c>
      <c r="AT221">
        <v>0.989052818</v>
      </c>
      <c r="AU221">
        <v>1.633722026</v>
      </c>
      <c r="AV221">
        <v>1.7505690110000001</v>
      </c>
      <c r="AW221">
        <v>0.64253692799999995</v>
      </c>
      <c r="AX221">
        <v>-1.7703529999999999E-2</v>
      </c>
      <c r="AY221">
        <v>-2.8370157119999999</v>
      </c>
      <c r="AZ221">
        <v>-0.26101659399999999</v>
      </c>
      <c r="BA221">
        <v>0.46863418299999998</v>
      </c>
      <c r="BB221">
        <v>0.66990144200000001</v>
      </c>
      <c r="BC221">
        <v>4.3956591530000004</v>
      </c>
      <c r="BD221">
        <v>-1.9757312090000001</v>
      </c>
      <c r="BE221">
        <v>0.90129225000000002</v>
      </c>
      <c r="BF221">
        <v>2.191749776</v>
      </c>
      <c r="BG221">
        <v>-0.75409675700000001</v>
      </c>
      <c r="BH221">
        <v>0.36853216700000002</v>
      </c>
      <c r="BI221">
        <v>-0.39079619799999998</v>
      </c>
      <c r="BJ221">
        <v>-1.407147951</v>
      </c>
      <c r="BK221">
        <v>0.35073963699999999</v>
      </c>
      <c r="BL221">
        <v>0.73027248099999997</v>
      </c>
      <c r="BM221">
        <v>0.164472692</v>
      </c>
      <c r="BN221">
        <v>-7.8605195000000003E-2</v>
      </c>
      <c r="BO221">
        <v>-2.6061035970000002</v>
      </c>
      <c r="BP221">
        <v>-1.523120663</v>
      </c>
      <c r="BQ221">
        <v>1.6216268620000001</v>
      </c>
      <c r="BR221">
        <v>1.134383937</v>
      </c>
      <c r="BS221">
        <v>-0.58056611499999999</v>
      </c>
      <c r="BT221">
        <v>0.21768659300000001</v>
      </c>
      <c r="BU221">
        <v>-2.3160426759999999</v>
      </c>
      <c r="BV221">
        <v>-0.19066375199999999</v>
      </c>
      <c r="BW221">
        <v>0.59243797799999998</v>
      </c>
      <c r="BX221">
        <v>-1.487566097</v>
      </c>
      <c r="BY221">
        <v>-0.52500480299999996</v>
      </c>
      <c r="BZ221">
        <v>0.13215286800000001</v>
      </c>
      <c r="CA221">
        <v>-1.2098760639999999</v>
      </c>
      <c r="CB221">
        <v>-0.53578469699999998</v>
      </c>
      <c r="CC221">
        <v>0.26400810200000002</v>
      </c>
      <c r="CD221">
        <v>0.216652645</v>
      </c>
      <c r="CE221">
        <v>-0.64886436999999997</v>
      </c>
      <c r="CF221">
        <v>-0.75135244099999998</v>
      </c>
      <c r="CG221">
        <v>-0.62836296800000002</v>
      </c>
      <c r="CH221">
        <v>-0.181859837</v>
      </c>
      <c r="CI221">
        <v>-0.37304463700000001</v>
      </c>
      <c r="CJ221">
        <v>0.27791025800000002</v>
      </c>
      <c r="CK221">
        <v>0.88983454200000001</v>
      </c>
      <c r="CL221">
        <v>0.18031946900000001</v>
      </c>
      <c r="CM221">
        <v>-1.687942061</v>
      </c>
      <c r="CN221">
        <v>1.233068536</v>
      </c>
      <c r="CO221">
        <v>1.0083532959999999</v>
      </c>
      <c r="CP221">
        <v>-4.6377310999999997E-2</v>
      </c>
      <c r="CQ221">
        <v>-0.22569151300000001</v>
      </c>
      <c r="CR221">
        <v>2.1884073100000001</v>
      </c>
      <c r="CS221">
        <v>-0.25295575300000001</v>
      </c>
      <c r="CT221">
        <v>-1.3775793300000001</v>
      </c>
      <c r="CU221">
        <v>2.5417803939999999</v>
      </c>
      <c r="CV221">
        <v>-1.0040329210000001</v>
      </c>
      <c r="CW221">
        <v>-8.5148474000000002E-2</v>
      </c>
      <c r="CX221">
        <v>-0.32367465099999998</v>
      </c>
      <c r="CY221">
        <v>0.42453443899999999</v>
      </c>
      <c r="CZ221">
        <v>-1.898312043</v>
      </c>
      <c r="DA221">
        <v>-0.50498584999999996</v>
      </c>
      <c r="DB221">
        <v>0.200586031</v>
      </c>
      <c r="DC221">
        <v>1.0817161019999999</v>
      </c>
      <c r="DD221">
        <v>-0.98338016800000005</v>
      </c>
      <c r="DE221">
        <v>-0.99437707200000003</v>
      </c>
      <c r="DF221">
        <v>-1.2894226999999999E-2</v>
      </c>
      <c r="DG221">
        <v>0.83152606200000001</v>
      </c>
      <c r="DH221">
        <v>1.2149636429999999</v>
      </c>
      <c r="DI221">
        <v>-0.65223662599999999</v>
      </c>
      <c r="DJ221">
        <v>0.73806218400000001</v>
      </c>
      <c r="DK221">
        <v>-0.33400302199999998</v>
      </c>
      <c r="DL221">
        <v>-0.42550607699999998</v>
      </c>
      <c r="DM221">
        <v>-0.99173581899999996</v>
      </c>
      <c r="DN221">
        <v>0.77601060300000002</v>
      </c>
      <c r="DO221">
        <v>-1.750441607</v>
      </c>
      <c r="DP221">
        <v>0.17131497300000001</v>
      </c>
      <c r="DQ221">
        <v>-1.184157889</v>
      </c>
      <c r="DR221">
        <v>12.573789</v>
      </c>
      <c r="DS221">
        <v>82.633567999999997</v>
      </c>
      <c r="DT221">
        <v>0.15216299999999999</v>
      </c>
      <c r="DU221">
        <v>12.892867000000001</v>
      </c>
      <c r="DV221">
        <v>81.252696</v>
      </c>
      <c r="DW221">
        <v>0.15867600000000001</v>
      </c>
      <c r="DX221">
        <v>0.95895409499999995</v>
      </c>
      <c r="DY221">
        <v>-6.5129999999999997E-3</v>
      </c>
      <c r="DZ221">
        <v>42.067999999999998</v>
      </c>
      <c r="EA221">
        <v>43.421999999999997</v>
      </c>
      <c r="EB221">
        <v>55.122</v>
      </c>
      <c r="EC221">
        <v>33.213000000000001</v>
      </c>
      <c r="ED221">
        <v>30.084</v>
      </c>
      <c r="EE221">
        <v>52.790999999999997</v>
      </c>
      <c r="EF221">
        <v>1.659651341</v>
      </c>
      <c r="EG221">
        <v>1.7547865979999999</v>
      </c>
      <c r="EH221">
        <v>1.0441552540000001</v>
      </c>
      <c r="EI221">
        <v>2.331</v>
      </c>
      <c r="EJ221">
        <v>4.4155253999999998E-2</v>
      </c>
      <c r="EK221">
        <v>2.331</v>
      </c>
      <c r="EL221">
        <v>-4.5261000000000003E-2</v>
      </c>
      <c r="EM221">
        <v>1.3672</v>
      </c>
      <c r="EN221">
        <v>0.82759487600000003</v>
      </c>
      <c r="EO221">
        <v>1.0477783089999999</v>
      </c>
      <c r="EP221">
        <v>7.6970999999999998E-2</v>
      </c>
      <c r="EQ221">
        <v>15.85952</v>
      </c>
      <c r="ER221">
        <v>1.3854601719999999</v>
      </c>
      <c r="ES221">
        <v>1.728643216</v>
      </c>
    </row>
    <row r="222" spans="1:149" x14ac:dyDescent="0.55000000000000004">
      <c r="A222">
        <v>221</v>
      </c>
      <c r="B222">
        <v>0</v>
      </c>
      <c r="C222" t="s">
        <v>14</v>
      </c>
      <c r="D222">
        <v>1</v>
      </c>
      <c r="E222">
        <v>30</v>
      </c>
      <c r="F222">
        <v>1.2</v>
      </c>
      <c r="G222">
        <v>-5.75</v>
      </c>
      <c r="H222">
        <v>27.68</v>
      </c>
      <c r="I222">
        <v>213.2</v>
      </c>
      <c r="J222">
        <v>4.6654156000000002E-2</v>
      </c>
      <c r="K222">
        <f>IF(J222&lt;0.5,0,1)</f>
        <v>0</v>
      </c>
      <c r="L222">
        <v>4.6685100000000001E-4</v>
      </c>
      <c r="M222">
        <f>IF(L222&lt;0.5,0,1)</f>
        <v>0</v>
      </c>
      <c r="N222">
        <v>0.21154999999999999</v>
      </c>
      <c r="O222">
        <f>IF(N222&lt;0.5,0,1)</f>
        <v>0</v>
      </c>
      <c r="P222">
        <v>6</v>
      </c>
      <c r="Q222">
        <v>0</v>
      </c>
      <c r="R222">
        <v>0</v>
      </c>
      <c r="S222">
        <v>1</v>
      </c>
      <c r="T222">
        <v>1</v>
      </c>
      <c r="U222">
        <v>6</v>
      </c>
      <c r="V222">
        <v>17.115156599999999</v>
      </c>
      <c r="W222">
        <v>-1.3700349270000001</v>
      </c>
      <c r="X222">
        <v>-4.2634550109999996</v>
      </c>
      <c r="Y222">
        <v>2.658322574</v>
      </c>
      <c r="Z222">
        <v>-0.73186507199999995</v>
      </c>
      <c r="AA222">
        <v>-2.527820416</v>
      </c>
      <c r="AB222">
        <v>0.55640838299999995</v>
      </c>
      <c r="AC222">
        <v>-5.1536318129999996</v>
      </c>
      <c r="AD222">
        <v>-1.671533532</v>
      </c>
      <c r="AE222">
        <v>-1.3665585069999999</v>
      </c>
      <c r="AF222">
        <v>0.66972141299999999</v>
      </c>
      <c r="AG222">
        <v>-0.12705849299999999</v>
      </c>
      <c r="AH222">
        <v>5.4412038730000001</v>
      </c>
      <c r="AI222">
        <v>2.095671759</v>
      </c>
      <c r="AJ222">
        <v>-2.0278452769999999</v>
      </c>
      <c r="AK222">
        <v>-4.3750974290000002</v>
      </c>
      <c r="AL222">
        <v>-0.32367156800000002</v>
      </c>
      <c r="AM222">
        <v>0.53004779099999999</v>
      </c>
      <c r="AN222">
        <v>-0.862225028</v>
      </c>
      <c r="AO222">
        <v>2.4491905620000001</v>
      </c>
      <c r="AP222">
        <v>-2.2714491630000002</v>
      </c>
      <c r="AQ222">
        <v>-1.9357682350000001</v>
      </c>
      <c r="AR222">
        <v>2.878148828</v>
      </c>
      <c r="AS222">
        <v>0.44306651699999999</v>
      </c>
      <c r="AT222">
        <v>-1.6478755380000001</v>
      </c>
      <c r="AU222">
        <v>-1.3262576690000001</v>
      </c>
      <c r="AV222">
        <v>1.512327159</v>
      </c>
      <c r="AW222">
        <v>0.94773149999999995</v>
      </c>
      <c r="AX222">
        <v>0.99459586200000005</v>
      </c>
      <c r="AY222">
        <v>-1.3613966120000001</v>
      </c>
      <c r="AZ222">
        <v>-3.1376888140000001</v>
      </c>
      <c r="BA222">
        <v>-1.8169031419999999</v>
      </c>
      <c r="BB222">
        <v>-1.151445813</v>
      </c>
      <c r="BC222">
        <v>-0.73661453399999999</v>
      </c>
      <c r="BD222">
        <v>-0.51943448800000003</v>
      </c>
      <c r="BE222">
        <v>0.89165766599999996</v>
      </c>
      <c r="BF222">
        <v>0.74612685099999998</v>
      </c>
      <c r="BG222">
        <v>0.34404213700000003</v>
      </c>
      <c r="BH222">
        <v>0.46889814899999999</v>
      </c>
      <c r="BI222">
        <v>0.980080795</v>
      </c>
      <c r="BJ222">
        <v>0.86538114099999996</v>
      </c>
      <c r="BK222">
        <v>1.9134923740000001</v>
      </c>
      <c r="BL222">
        <v>2.456648376</v>
      </c>
      <c r="BM222">
        <v>-2.914958634</v>
      </c>
      <c r="BN222">
        <v>-2.3711922539999999</v>
      </c>
      <c r="BO222">
        <v>-2.4091021800000001</v>
      </c>
      <c r="BP222">
        <v>-0.48402208699999999</v>
      </c>
      <c r="BQ222">
        <v>-0.15962765300000001</v>
      </c>
      <c r="BR222">
        <v>0.49918543199999998</v>
      </c>
      <c r="BS222">
        <v>2.638222372</v>
      </c>
      <c r="BT222">
        <v>0.19056258500000001</v>
      </c>
      <c r="BU222">
        <v>-2.3870052830000001</v>
      </c>
      <c r="BV222">
        <v>2.8371059989999998</v>
      </c>
      <c r="BW222">
        <v>5.4546610000000002E-2</v>
      </c>
      <c r="BX222">
        <v>-2.4880595699999999</v>
      </c>
      <c r="BY222">
        <v>0.62344086099999996</v>
      </c>
      <c r="BZ222">
        <v>2.1601754000000001E-2</v>
      </c>
      <c r="CA222">
        <v>-2.804556276</v>
      </c>
      <c r="CB222">
        <v>-2.539160705</v>
      </c>
      <c r="CC222">
        <v>1.367632293</v>
      </c>
      <c r="CD222">
        <v>-1.490679686</v>
      </c>
      <c r="CE222">
        <v>-1.9009097210000001</v>
      </c>
      <c r="CF222">
        <v>1.15204336</v>
      </c>
      <c r="CG222">
        <v>-1.7659260379999999</v>
      </c>
      <c r="CH222">
        <v>0.94010731700000005</v>
      </c>
      <c r="CI222">
        <v>0.17431100799999999</v>
      </c>
      <c r="CJ222">
        <v>1.7838171999999999E-2</v>
      </c>
      <c r="CK222">
        <v>2.2725774539999999</v>
      </c>
      <c r="CL222">
        <v>-1.3487117150000001</v>
      </c>
      <c r="CM222">
        <v>0.378189414</v>
      </c>
      <c r="CN222">
        <v>2.548924591</v>
      </c>
      <c r="CO222">
        <v>0.93795420699999998</v>
      </c>
      <c r="CP222">
        <v>-0.64843129600000005</v>
      </c>
      <c r="CQ222">
        <v>-0.919342031</v>
      </c>
      <c r="CR222">
        <v>2.0028825659999998</v>
      </c>
      <c r="CS222">
        <v>-0.61848972400000002</v>
      </c>
      <c r="CT222">
        <v>-0.338606403</v>
      </c>
      <c r="CU222">
        <v>3.2511406E-2</v>
      </c>
      <c r="CV222">
        <v>-0.96093838499999995</v>
      </c>
      <c r="CW222">
        <v>1.5478087970000001</v>
      </c>
      <c r="CX222">
        <v>1.375358871</v>
      </c>
      <c r="CY222">
        <v>-0.47848524999999997</v>
      </c>
      <c r="CZ222">
        <v>1.846402764</v>
      </c>
      <c r="DA222">
        <v>0.90763987099999999</v>
      </c>
      <c r="DB222">
        <v>1.2008696569999999</v>
      </c>
      <c r="DC222">
        <v>1.0178453199999999</v>
      </c>
      <c r="DD222">
        <v>0.60311959500000001</v>
      </c>
      <c r="DE222">
        <v>-2.1958078159999999</v>
      </c>
      <c r="DF222">
        <v>0.23698387800000001</v>
      </c>
      <c r="DG222">
        <v>0.68247511500000002</v>
      </c>
      <c r="DH222">
        <v>-1.2811638679999999</v>
      </c>
      <c r="DI222">
        <v>0.49840008299999999</v>
      </c>
      <c r="DJ222">
        <v>0.55461967899999998</v>
      </c>
      <c r="DK222">
        <v>0.180267714</v>
      </c>
      <c r="DL222">
        <v>0.105555393</v>
      </c>
      <c r="DM222">
        <v>0.501136264</v>
      </c>
      <c r="DN222">
        <v>-2.4052401000000001E-2</v>
      </c>
      <c r="DO222">
        <v>2.064572117</v>
      </c>
      <c r="DP222">
        <v>-0.24474132200000001</v>
      </c>
      <c r="DQ222">
        <v>-0.28596388</v>
      </c>
      <c r="DR222">
        <v>11.782914999999999</v>
      </c>
      <c r="DS222">
        <v>85.955864000000005</v>
      </c>
      <c r="DT222">
        <v>0.13708100000000001</v>
      </c>
      <c r="DU222">
        <v>9.3155239999999999</v>
      </c>
      <c r="DV222">
        <v>80.391360000000006</v>
      </c>
      <c r="DW222">
        <v>0.11587699999999999</v>
      </c>
      <c r="DX222">
        <v>1.1829871329999999</v>
      </c>
      <c r="DY222">
        <v>2.1204000000000001E-2</v>
      </c>
      <c r="DZ222">
        <v>52.581000000000003</v>
      </c>
      <c r="EA222">
        <v>36.631999999999998</v>
      </c>
      <c r="EB222">
        <v>70.293000000000006</v>
      </c>
      <c r="EC222">
        <v>19.074000000000002</v>
      </c>
      <c r="ED222">
        <v>31.521999999999998</v>
      </c>
      <c r="EE222">
        <v>56.959000000000003</v>
      </c>
      <c r="EF222">
        <v>3.685278389</v>
      </c>
      <c r="EG222">
        <v>1.806960218</v>
      </c>
      <c r="EH222">
        <v>1.2340982110000001</v>
      </c>
      <c r="EI222">
        <v>13.334</v>
      </c>
      <c r="EJ222">
        <v>0.234098211</v>
      </c>
      <c r="EK222">
        <v>13.334</v>
      </c>
      <c r="EL222">
        <v>5.1485999999999997E-2</v>
      </c>
      <c r="EM222">
        <v>6.5488879999999998</v>
      </c>
      <c r="EN222">
        <v>1.3388975919999999</v>
      </c>
      <c r="EO222">
        <v>1.301447451</v>
      </c>
      <c r="EP222">
        <v>6.3489000000000004E-2</v>
      </c>
      <c r="EQ222">
        <v>17.158359999999998</v>
      </c>
      <c r="ER222">
        <v>1.469996447</v>
      </c>
      <c r="ES222">
        <v>2.085640138</v>
      </c>
    </row>
    <row r="223" spans="1:149" x14ac:dyDescent="0.55000000000000004">
      <c r="A223">
        <v>222</v>
      </c>
      <c r="B223">
        <v>0</v>
      </c>
      <c r="C223" t="s">
        <v>14</v>
      </c>
      <c r="D223">
        <v>0</v>
      </c>
      <c r="E223">
        <v>31</v>
      </c>
      <c r="F223">
        <v>1.2</v>
      </c>
      <c r="G223">
        <v>-3.875</v>
      </c>
      <c r="H223">
        <v>22.97</v>
      </c>
      <c r="I223">
        <v>280.8</v>
      </c>
      <c r="J223">
        <v>0.88390859899999996</v>
      </c>
      <c r="K223">
        <f>IF(J223&lt;0.5,0,1)</f>
        <v>1</v>
      </c>
      <c r="L223">
        <v>1.80054E-3</v>
      </c>
      <c r="M223">
        <f>IF(L223&lt;0.5,0,1)</f>
        <v>0</v>
      </c>
      <c r="N223">
        <v>0.30157</v>
      </c>
      <c r="O223">
        <f>IF(N223&lt;0.5,0,1)</f>
        <v>0</v>
      </c>
      <c r="P223">
        <v>6</v>
      </c>
      <c r="Q223">
        <v>0</v>
      </c>
      <c r="R223">
        <v>0</v>
      </c>
      <c r="S223">
        <v>0</v>
      </c>
      <c r="T223">
        <v>0</v>
      </c>
      <c r="U223">
        <v>6</v>
      </c>
      <c r="V223">
        <v>8.6748474049999995</v>
      </c>
      <c r="W223">
        <v>0.27689183099999998</v>
      </c>
      <c r="X223">
        <v>-4.4946616380000002</v>
      </c>
      <c r="Y223">
        <v>0.36650557900000003</v>
      </c>
      <c r="Z223">
        <v>0.59120073100000003</v>
      </c>
      <c r="AA223">
        <v>-2.05243172</v>
      </c>
      <c r="AB223">
        <v>-0.66202536400000001</v>
      </c>
      <c r="AC223">
        <v>1.362065657</v>
      </c>
      <c r="AD223">
        <v>6.4268934E-2</v>
      </c>
      <c r="AE223">
        <v>1.6926313319999999</v>
      </c>
      <c r="AF223">
        <v>-3.8078330970000001</v>
      </c>
      <c r="AG223">
        <v>-3.1518815419999999</v>
      </c>
      <c r="AH223">
        <v>0.85263124899999998</v>
      </c>
      <c r="AI223">
        <v>-1.841461424</v>
      </c>
      <c r="AJ223">
        <v>-2.9513930020000001</v>
      </c>
      <c r="AK223">
        <v>-1.775327702</v>
      </c>
      <c r="AL223">
        <v>2.5177423120000002</v>
      </c>
      <c r="AM223">
        <v>-0.52763378900000002</v>
      </c>
      <c r="AN223">
        <v>-1.1707621580000001</v>
      </c>
      <c r="AO223">
        <v>-0.50717124199999997</v>
      </c>
      <c r="AP223">
        <v>-2.3515653749999998</v>
      </c>
      <c r="AQ223">
        <v>-1.0201258120000001</v>
      </c>
      <c r="AR223">
        <v>-0.25113558400000002</v>
      </c>
      <c r="AS223">
        <v>-2.4009935690000002</v>
      </c>
      <c r="AT223">
        <v>2.4445340739999999</v>
      </c>
      <c r="AU223">
        <v>0.26173958899999999</v>
      </c>
      <c r="AV223">
        <v>2.6196355589999998</v>
      </c>
      <c r="AW223">
        <v>-0.14965920899999999</v>
      </c>
      <c r="AX223">
        <v>0.53207716800000004</v>
      </c>
      <c r="AY223">
        <v>-0.87459399900000001</v>
      </c>
      <c r="AZ223">
        <v>1.081666733</v>
      </c>
      <c r="BA223">
        <v>2.6692992100000001</v>
      </c>
      <c r="BB223">
        <v>2.2245428249999999</v>
      </c>
      <c r="BC223">
        <v>-0.410064979</v>
      </c>
      <c r="BD223">
        <v>-1.3674353020000001</v>
      </c>
      <c r="BE223">
        <v>5.5232089999999998E-2</v>
      </c>
      <c r="BF223">
        <v>2.2343130759999998</v>
      </c>
      <c r="BG223">
        <v>2.175462</v>
      </c>
      <c r="BH223">
        <v>0.57453291900000003</v>
      </c>
      <c r="BI223">
        <v>-2.0397587709999998</v>
      </c>
      <c r="BJ223">
        <v>1.8326248679999999</v>
      </c>
      <c r="BK223">
        <v>-0.63231518600000003</v>
      </c>
      <c r="BL223">
        <v>0.90922433300000005</v>
      </c>
      <c r="BM223">
        <v>0.76377425099999996</v>
      </c>
      <c r="BN223">
        <v>1.051968056</v>
      </c>
      <c r="BO223">
        <v>1.0575492369999999</v>
      </c>
      <c r="BP223">
        <v>0.40950136199999998</v>
      </c>
      <c r="BQ223">
        <v>-0.10929913500000001</v>
      </c>
      <c r="BR223">
        <v>9.0510356E-2</v>
      </c>
      <c r="BS223">
        <v>-1.533505076</v>
      </c>
      <c r="BT223">
        <v>-0.37922260400000002</v>
      </c>
      <c r="BU223">
        <v>0.99200534200000001</v>
      </c>
      <c r="BV223">
        <v>1.004654392</v>
      </c>
      <c r="BW223">
        <v>-1.071696167</v>
      </c>
      <c r="BX223">
        <v>-1.516172673</v>
      </c>
      <c r="BY223">
        <v>0.31059519000000002</v>
      </c>
      <c r="BZ223">
        <v>-0.32375799</v>
      </c>
      <c r="CA223">
        <v>1.6536889340000001</v>
      </c>
      <c r="CB223">
        <v>-2.5085895800000002</v>
      </c>
      <c r="CC223">
        <v>-0.89375690600000002</v>
      </c>
      <c r="CD223">
        <v>2.4195564730000001</v>
      </c>
      <c r="CE223">
        <v>0.93047899099999998</v>
      </c>
      <c r="CF223">
        <v>-0.162966958</v>
      </c>
      <c r="CG223">
        <v>-0.723840233</v>
      </c>
      <c r="CH223">
        <v>-0.68685700800000005</v>
      </c>
      <c r="CI223">
        <v>-1.498197628</v>
      </c>
      <c r="CJ223">
        <v>0.57812518599999996</v>
      </c>
      <c r="CK223">
        <v>-1.6204923870000001</v>
      </c>
      <c r="CL223">
        <v>0.53157392199999998</v>
      </c>
      <c r="CM223">
        <v>-0.76404451799999995</v>
      </c>
      <c r="CN223">
        <v>-1.0084733480000001</v>
      </c>
      <c r="CO223">
        <v>-0.16153588499999999</v>
      </c>
      <c r="CP223">
        <v>-1.625901195</v>
      </c>
      <c r="CQ223">
        <v>-0.389618462</v>
      </c>
      <c r="CR223">
        <v>6.9379242999999993E-2</v>
      </c>
      <c r="CS223">
        <v>1.513207167</v>
      </c>
      <c r="CT223">
        <v>-1.4638627580000001</v>
      </c>
      <c r="CU223">
        <v>-2.2723973000000001E-2</v>
      </c>
      <c r="CV223">
        <v>-1.397282041</v>
      </c>
      <c r="CW223">
        <v>-2.1991664559999999</v>
      </c>
      <c r="CX223">
        <v>1.5054669999999999E-2</v>
      </c>
      <c r="CY223">
        <v>0.23644351499999999</v>
      </c>
      <c r="CZ223">
        <v>-0.15337157300000001</v>
      </c>
      <c r="DA223">
        <v>-0.82435552599999995</v>
      </c>
      <c r="DB223">
        <v>-2.0633651300000002</v>
      </c>
      <c r="DC223">
        <v>-1.3486018120000001</v>
      </c>
      <c r="DD223">
        <v>0.84498728999999995</v>
      </c>
      <c r="DE223">
        <v>0.16375719</v>
      </c>
      <c r="DF223">
        <v>1.3270052130000001</v>
      </c>
      <c r="DG223">
        <v>8.3703810000000003E-2</v>
      </c>
      <c r="DH223">
        <v>0.209511419</v>
      </c>
      <c r="DI223">
        <v>-0.41034575699999998</v>
      </c>
      <c r="DJ223">
        <v>1.069104907</v>
      </c>
      <c r="DK223">
        <v>1.013685913</v>
      </c>
      <c r="DL223">
        <v>0.30322892600000001</v>
      </c>
      <c r="DM223">
        <v>2.148857585</v>
      </c>
      <c r="DN223">
        <v>0.36691317499999998</v>
      </c>
      <c r="DO223">
        <v>1.476129713</v>
      </c>
      <c r="DP223">
        <v>1.3058245550000001</v>
      </c>
      <c r="DQ223">
        <v>1.72795922</v>
      </c>
      <c r="DR223">
        <v>9.8005899999999997</v>
      </c>
      <c r="DS223">
        <v>63.274016000000003</v>
      </c>
      <c r="DT223">
        <v>0.154891</v>
      </c>
      <c r="DU223">
        <v>10.013123</v>
      </c>
      <c r="DV223">
        <v>56.32864</v>
      </c>
      <c r="DW223">
        <v>0.177763</v>
      </c>
      <c r="DX223">
        <v>0.87133430499999998</v>
      </c>
      <c r="DY223">
        <v>-2.2872E-2</v>
      </c>
      <c r="DZ223">
        <v>35.430999999999997</v>
      </c>
      <c r="EA223">
        <v>54.959000000000003</v>
      </c>
      <c r="EB223">
        <v>54.578000000000003</v>
      </c>
      <c r="EC223">
        <v>32.328000000000003</v>
      </c>
      <c r="ED223">
        <v>14.125999999999999</v>
      </c>
      <c r="EE223">
        <v>79.230999999999995</v>
      </c>
      <c r="EF223">
        <v>1.688257857</v>
      </c>
      <c r="EG223">
        <v>5.6088772479999998</v>
      </c>
      <c r="EH223">
        <v>0.68884653699999998</v>
      </c>
      <c r="EI223">
        <v>-24.652999999999999</v>
      </c>
      <c r="EJ223">
        <v>0.31115346300000002</v>
      </c>
      <c r="EK223">
        <v>24.652999999999999</v>
      </c>
      <c r="EL223">
        <v>-8.3940000000000001E-2</v>
      </c>
      <c r="EM223">
        <v>-2.406272</v>
      </c>
      <c r="EN223">
        <v>0.72268840899999998</v>
      </c>
      <c r="EO223">
        <v>0.90756302499999997</v>
      </c>
      <c r="EP223">
        <v>7.0926000000000003E-2</v>
      </c>
      <c r="EQ223">
        <v>16.351711999999999</v>
      </c>
      <c r="ER223">
        <v>1.357935535</v>
      </c>
      <c r="ES223">
        <v>2.100275989</v>
      </c>
    </row>
    <row r="224" spans="1:149" x14ac:dyDescent="0.55000000000000004">
      <c r="A224">
        <v>223</v>
      </c>
      <c r="B224">
        <v>0</v>
      </c>
      <c r="C224" t="s">
        <v>14</v>
      </c>
      <c r="D224">
        <v>0</v>
      </c>
      <c r="E224">
        <v>53</v>
      </c>
      <c r="F224">
        <v>1.5</v>
      </c>
      <c r="G224">
        <v>-1.25</v>
      </c>
      <c r="H224">
        <v>21.86</v>
      </c>
      <c r="I224">
        <v>286</v>
      </c>
      <c r="J224">
        <v>0.83417532800000005</v>
      </c>
      <c r="K224">
        <f>IF(J224&lt;0.5,0,1)</f>
        <v>1</v>
      </c>
      <c r="L224">
        <v>7.2893230000000003E-2</v>
      </c>
      <c r="M224">
        <f>IF(L224&lt;0.5,0,1)</f>
        <v>0</v>
      </c>
      <c r="N224">
        <v>0.32926</v>
      </c>
      <c r="O224">
        <f>IF(N224&lt;0.5,0,1)</f>
        <v>0</v>
      </c>
      <c r="P224">
        <v>6</v>
      </c>
      <c r="Q224">
        <v>0</v>
      </c>
      <c r="R224">
        <v>0</v>
      </c>
      <c r="S224">
        <v>0</v>
      </c>
      <c r="T224">
        <v>0</v>
      </c>
      <c r="U224">
        <v>6</v>
      </c>
      <c r="V224">
        <v>21.037547320000002</v>
      </c>
      <c r="W224">
        <v>-0.87712230499999999</v>
      </c>
      <c r="X224">
        <v>8.0782024939999992</v>
      </c>
      <c r="Y224">
        <v>2.636291457</v>
      </c>
      <c r="Z224">
        <v>-5.9821449979999999</v>
      </c>
      <c r="AA224">
        <v>-2.5047701920000001</v>
      </c>
      <c r="AB224">
        <v>-2.2166759699999998</v>
      </c>
      <c r="AC224">
        <v>2.5704980769999999</v>
      </c>
      <c r="AD224">
        <v>-2.1858893369999999</v>
      </c>
      <c r="AE224">
        <v>-1.113778055</v>
      </c>
      <c r="AF224">
        <v>-1.930391572</v>
      </c>
      <c r="AG224">
        <v>1.4823105889999999</v>
      </c>
      <c r="AH224">
        <v>-4.0913350189999997</v>
      </c>
      <c r="AI224">
        <v>-6.3345459000000007E-2</v>
      </c>
      <c r="AJ224">
        <v>-0.26945175900000001</v>
      </c>
      <c r="AK224">
        <v>2.817790789</v>
      </c>
      <c r="AL224">
        <v>-0.220050091</v>
      </c>
      <c r="AM224">
        <v>0.999853887</v>
      </c>
      <c r="AN224">
        <v>0.234758774</v>
      </c>
      <c r="AO224">
        <v>0.85442520399999999</v>
      </c>
      <c r="AP224">
        <v>2.6299093899999999</v>
      </c>
      <c r="AQ224">
        <v>0.135721799</v>
      </c>
      <c r="AR224">
        <v>1.67522127</v>
      </c>
      <c r="AS224">
        <v>1.0635204760000001</v>
      </c>
      <c r="AT224">
        <v>1.515520854</v>
      </c>
      <c r="AU224">
        <v>-2.5137175059999999</v>
      </c>
      <c r="AV224">
        <v>1.6489697480000001</v>
      </c>
      <c r="AW224">
        <v>-0.84090830699999997</v>
      </c>
      <c r="AX224">
        <v>-1.002410606</v>
      </c>
      <c r="AY224">
        <v>-0.39942969499999997</v>
      </c>
      <c r="AZ224">
        <v>-1.2872017929999999</v>
      </c>
      <c r="BA224">
        <v>0.78687220800000002</v>
      </c>
      <c r="BB224">
        <v>0.51298193400000003</v>
      </c>
      <c r="BC224">
        <v>1.310635928</v>
      </c>
      <c r="BD224">
        <v>2.8742391450000002</v>
      </c>
      <c r="BE224">
        <v>-1.750585303</v>
      </c>
      <c r="BF224">
        <v>-0.192206983</v>
      </c>
      <c r="BG224">
        <v>-0.88424910099999998</v>
      </c>
      <c r="BH224">
        <v>2.390796742</v>
      </c>
      <c r="BI224">
        <v>-1.5928555</v>
      </c>
      <c r="BJ224">
        <v>-1.1941623159999999</v>
      </c>
      <c r="BK224">
        <v>0.66230705499999998</v>
      </c>
      <c r="BL224">
        <v>0.65839644900000005</v>
      </c>
      <c r="BM224">
        <v>-2.2047861800000002</v>
      </c>
      <c r="BN224">
        <v>-0.983241421</v>
      </c>
      <c r="BO224">
        <v>1.3949244590000001</v>
      </c>
      <c r="BP224">
        <v>-0.24593198399999999</v>
      </c>
      <c r="BQ224">
        <v>-0.61534383000000004</v>
      </c>
      <c r="BR224">
        <v>-1.02789223</v>
      </c>
      <c r="BS224">
        <v>-0.224186461</v>
      </c>
      <c r="BT224">
        <v>1.6386030819999999</v>
      </c>
      <c r="BU224">
        <v>-0.96607909300000006</v>
      </c>
      <c r="BV224">
        <v>0.80373029299999998</v>
      </c>
      <c r="BW224">
        <v>0.96358379100000002</v>
      </c>
      <c r="BX224">
        <v>1.6098174970000001</v>
      </c>
      <c r="BY224">
        <v>0.43954426400000002</v>
      </c>
      <c r="BZ224">
        <v>1.010486394</v>
      </c>
      <c r="CA224">
        <v>5.1152100000000002E-4</v>
      </c>
      <c r="CB224">
        <v>-9.1700042999999995E-2</v>
      </c>
      <c r="CC224">
        <v>-0.67730977999999997</v>
      </c>
      <c r="CD224">
        <v>1.5074459069999999</v>
      </c>
      <c r="CE224">
        <v>0.45849342100000001</v>
      </c>
      <c r="CF224">
        <v>-0.616687133</v>
      </c>
      <c r="CG224">
        <v>1.178800735</v>
      </c>
      <c r="CH224">
        <v>1.692922214</v>
      </c>
      <c r="CI224">
        <v>-0.29038145300000001</v>
      </c>
      <c r="CJ224">
        <v>4.5941220999999997E-2</v>
      </c>
      <c r="CK224">
        <v>-1.0284560250000001</v>
      </c>
      <c r="CL224">
        <v>-0.74543425200000002</v>
      </c>
      <c r="CM224">
        <v>-1.7091605169999999</v>
      </c>
      <c r="CN224">
        <v>-1.0831880789999999</v>
      </c>
      <c r="CO224">
        <v>-3.0375224329999999</v>
      </c>
      <c r="CP224">
        <v>1.5321703019999999</v>
      </c>
      <c r="CQ224">
        <v>-0.66849366600000004</v>
      </c>
      <c r="CR224">
        <v>0.99030712899999995</v>
      </c>
      <c r="CS224">
        <v>0.185374856</v>
      </c>
      <c r="CT224">
        <v>-0.916280235</v>
      </c>
      <c r="CU224">
        <v>1.2107231700000001</v>
      </c>
      <c r="CV224">
        <v>-2.6119126239999999</v>
      </c>
      <c r="CW224">
        <v>-0.41257085599999999</v>
      </c>
      <c r="CX224">
        <v>-1.55082908</v>
      </c>
      <c r="CY224">
        <v>1.2716374829999999</v>
      </c>
      <c r="CZ224">
        <v>-0.66437405000000005</v>
      </c>
      <c r="DA224">
        <v>-1.9154488629999999</v>
      </c>
      <c r="DB224">
        <v>-0.85570231200000002</v>
      </c>
      <c r="DC224">
        <v>-1.0428681660000001</v>
      </c>
      <c r="DD224">
        <v>1.59825598</v>
      </c>
      <c r="DE224">
        <v>1.128480938</v>
      </c>
      <c r="DF224">
        <v>0.77054729300000002</v>
      </c>
      <c r="DG224">
        <v>0.72156123500000002</v>
      </c>
      <c r="DH224">
        <v>0.448892295</v>
      </c>
      <c r="DI224">
        <v>1.3274997589999999</v>
      </c>
      <c r="DJ224">
        <v>-1.0979167080000001</v>
      </c>
      <c r="DK224">
        <v>0.70121662500000004</v>
      </c>
      <c r="DL224">
        <v>-0.50248859599999995</v>
      </c>
      <c r="DM224">
        <v>1.1507483700000001</v>
      </c>
      <c r="DN224">
        <v>-0.150420637</v>
      </c>
      <c r="DO224">
        <v>-0.73047663699999998</v>
      </c>
      <c r="DP224">
        <v>-1.2864072609999999</v>
      </c>
      <c r="DQ224">
        <v>-1.7798209220000001</v>
      </c>
      <c r="DR224">
        <v>12.699775000000001</v>
      </c>
      <c r="DS224">
        <v>95.799704000000006</v>
      </c>
      <c r="DT224">
        <v>0.13256599999999999</v>
      </c>
      <c r="DU224">
        <v>13.285968</v>
      </c>
      <c r="DV224">
        <v>89.701992000000004</v>
      </c>
      <c r="DW224">
        <v>0.14811199999999999</v>
      </c>
      <c r="DX224">
        <v>0.89503888899999995</v>
      </c>
      <c r="DY224">
        <v>-1.5546000000000001E-2</v>
      </c>
      <c r="DZ224">
        <v>40.380000000000003</v>
      </c>
      <c r="EA224">
        <v>46.206000000000003</v>
      </c>
      <c r="EB224">
        <v>51.021000000000001</v>
      </c>
      <c r="EC224">
        <v>37.314999999999998</v>
      </c>
      <c r="ED224">
        <v>30.300999999999998</v>
      </c>
      <c r="EE224">
        <v>55.088999999999999</v>
      </c>
      <c r="EF224">
        <v>1.367305373</v>
      </c>
      <c r="EG224">
        <v>1.8180588099999999</v>
      </c>
      <c r="EH224">
        <v>0.92615585700000003</v>
      </c>
      <c r="EI224">
        <v>-4.0679999999999996</v>
      </c>
      <c r="EJ224">
        <v>7.3844143000000001E-2</v>
      </c>
      <c r="EK224">
        <v>4.0679999999999996</v>
      </c>
      <c r="EL224">
        <v>3.385E-3</v>
      </c>
      <c r="EM224">
        <v>6.8360000000000004E-2</v>
      </c>
      <c r="EN224">
        <v>1.016422154</v>
      </c>
      <c r="EO224">
        <v>1.002303086</v>
      </c>
      <c r="EP224">
        <v>-0.10966099999999999</v>
      </c>
      <c r="EQ224">
        <v>-15.79116</v>
      </c>
      <c r="ER224">
        <v>0.58408334900000003</v>
      </c>
      <c r="ES224">
        <v>0.58408354299999998</v>
      </c>
    </row>
    <row r="225" spans="1:149" x14ac:dyDescent="0.55000000000000004">
      <c r="A225">
        <v>224</v>
      </c>
      <c r="B225">
        <v>1</v>
      </c>
      <c r="C225" t="s">
        <v>14</v>
      </c>
      <c r="D225">
        <v>1</v>
      </c>
      <c r="E225">
        <v>60</v>
      </c>
      <c r="F225">
        <v>1.2</v>
      </c>
      <c r="G225">
        <v>-1.75</v>
      </c>
      <c r="H225">
        <v>25.14</v>
      </c>
      <c r="I225">
        <v>182</v>
      </c>
      <c r="J225">
        <v>0.58955685700000005</v>
      </c>
      <c r="K225">
        <f>IF(J225&lt;0.5,0,1)</f>
        <v>1</v>
      </c>
      <c r="L225">
        <v>0.99925050000000004</v>
      </c>
      <c r="M225">
        <f>IF(L225&lt;0.5,0,1)</f>
        <v>1</v>
      </c>
      <c r="N225">
        <v>0.85060999999999998</v>
      </c>
      <c r="O225">
        <f>IF(N225&lt;0.5,0,1)</f>
        <v>1</v>
      </c>
      <c r="P225">
        <v>6</v>
      </c>
      <c r="Q225">
        <v>1</v>
      </c>
      <c r="R225">
        <v>1</v>
      </c>
      <c r="S225">
        <v>2</v>
      </c>
      <c r="T225">
        <v>1</v>
      </c>
      <c r="U225">
        <v>6</v>
      </c>
      <c r="V225">
        <v>-19.33737073</v>
      </c>
      <c r="W225">
        <v>10.42047204</v>
      </c>
      <c r="X225">
        <v>0.76296995499999998</v>
      </c>
      <c r="Y225">
        <v>-0.88933714699999999</v>
      </c>
      <c r="Z225">
        <v>-1.7681211779999999</v>
      </c>
      <c r="AA225">
        <v>3.1538542270000001</v>
      </c>
      <c r="AB225">
        <v>-0.84632020799999996</v>
      </c>
      <c r="AC225">
        <v>-3.4018023230000001</v>
      </c>
      <c r="AD225">
        <v>-3.4380974700000002</v>
      </c>
      <c r="AE225">
        <v>-2.294783518</v>
      </c>
      <c r="AF225">
        <v>0.74313081000000003</v>
      </c>
      <c r="AG225">
        <v>0.80539325900000003</v>
      </c>
      <c r="AH225">
        <v>3.6249971909999998</v>
      </c>
      <c r="AI225">
        <v>-2.5985638820000001</v>
      </c>
      <c r="AJ225">
        <v>-0.70547033699999995</v>
      </c>
      <c r="AK225">
        <v>2.197808287</v>
      </c>
      <c r="AL225">
        <v>3.3870056480000001</v>
      </c>
      <c r="AM225">
        <v>-3.3279577219999998</v>
      </c>
      <c r="AN225">
        <v>-1.0519796400000001</v>
      </c>
      <c r="AO225">
        <v>2.201315718</v>
      </c>
      <c r="AP225">
        <v>-1.352036137</v>
      </c>
      <c r="AQ225">
        <v>1.504037106</v>
      </c>
      <c r="AR225">
        <v>1.134525188</v>
      </c>
      <c r="AS225">
        <v>1.324447127</v>
      </c>
      <c r="AT225">
        <v>4.086889298</v>
      </c>
      <c r="AU225">
        <v>1.8551070650000001</v>
      </c>
      <c r="AV225">
        <v>-2.6011189149999998</v>
      </c>
      <c r="AW225">
        <v>0.78082141100000002</v>
      </c>
      <c r="AX225">
        <v>-0.72539598699999996</v>
      </c>
      <c r="AY225">
        <v>3.3033019989999999</v>
      </c>
      <c r="AZ225">
        <v>0.77078991299999999</v>
      </c>
      <c r="BA225">
        <v>3.1563402950000001</v>
      </c>
      <c r="BB225">
        <v>3.6022950999999998E-2</v>
      </c>
      <c r="BC225">
        <v>0.173245595</v>
      </c>
      <c r="BD225">
        <v>0.53557735699999998</v>
      </c>
      <c r="BE225">
        <v>1.083857321</v>
      </c>
      <c r="BF225">
        <v>-3.0436870499999999</v>
      </c>
      <c r="BG225">
        <v>-0.24939723599999999</v>
      </c>
      <c r="BH225">
        <v>1.782878792</v>
      </c>
      <c r="BI225">
        <v>1.1044094769999999</v>
      </c>
      <c r="BJ225">
        <v>0.55197984200000005</v>
      </c>
      <c r="BK225">
        <v>-1.191314491</v>
      </c>
      <c r="BL225">
        <v>8.6833418999999995E-2</v>
      </c>
      <c r="BM225">
        <v>1.1557992880000001</v>
      </c>
      <c r="BN225">
        <v>-2.5826532800000002</v>
      </c>
      <c r="BO225">
        <v>1.297262956</v>
      </c>
      <c r="BP225">
        <v>-1.801124849</v>
      </c>
      <c r="BQ225">
        <v>-1.7129103999999999</v>
      </c>
      <c r="BR225">
        <v>0.33685929799999997</v>
      </c>
      <c r="BS225">
        <v>-1.086131443</v>
      </c>
      <c r="BT225">
        <v>2.1622983499999999</v>
      </c>
      <c r="BU225">
        <v>2.9603840809999999</v>
      </c>
      <c r="BV225">
        <v>1.385263782</v>
      </c>
      <c r="BW225">
        <v>-1.134690293</v>
      </c>
      <c r="BX225">
        <v>0.54458272900000004</v>
      </c>
      <c r="BY225">
        <v>-0.698331382</v>
      </c>
      <c r="BZ225">
        <v>0.35121696600000002</v>
      </c>
      <c r="CA225">
        <v>-8.1544752999999998E-2</v>
      </c>
      <c r="CB225">
        <v>1.182110223</v>
      </c>
      <c r="CC225">
        <v>1.193380192</v>
      </c>
      <c r="CD225">
        <v>-0.27421485000000001</v>
      </c>
      <c r="CE225">
        <v>-0.57787549500000002</v>
      </c>
      <c r="CF225">
        <v>-6.9113995999999997E-2</v>
      </c>
      <c r="CG225">
        <v>0.34423792600000003</v>
      </c>
      <c r="CH225">
        <v>0.174806397</v>
      </c>
      <c r="CI225">
        <v>0.43862379099999999</v>
      </c>
      <c r="CJ225">
        <v>-0.78104545999999997</v>
      </c>
      <c r="CK225">
        <v>2.2480915029999999</v>
      </c>
      <c r="CL225">
        <v>0.33427389200000002</v>
      </c>
      <c r="CM225">
        <v>-1.5120872E-2</v>
      </c>
      <c r="CN225">
        <v>-6.5470521000000004E-2</v>
      </c>
      <c r="CO225">
        <v>-2.5283011950000001</v>
      </c>
      <c r="CP225">
        <v>-1.7242058950000001</v>
      </c>
      <c r="CQ225">
        <v>-1.992363903</v>
      </c>
      <c r="CR225">
        <v>-1.4309500820000001</v>
      </c>
      <c r="CS225">
        <v>0.94559499000000002</v>
      </c>
      <c r="CT225">
        <v>-0.71847293899999998</v>
      </c>
      <c r="CU225">
        <v>-0.41189684300000001</v>
      </c>
      <c r="CV225">
        <v>-1.4542604690000001</v>
      </c>
      <c r="CW225">
        <v>0.262631008</v>
      </c>
      <c r="CX225">
        <v>1.3817684240000001</v>
      </c>
      <c r="CY225">
        <v>1.3976867500000001</v>
      </c>
      <c r="CZ225">
        <v>0.22733500200000001</v>
      </c>
      <c r="DA225">
        <v>-0.308419371</v>
      </c>
      <c r="DB225">
        <v>-0.59274484100000002</v>
      </c>
      <c r="DC225">
        <v>0.27954077199999999</v>
      </c>
      <c r="DD225">
        <v>0.37411232799999999</v>
      </c>
      <c r="DE225">
        <v>-1.5760418629999999</v>
      </c>
      <c r="DF225">
        <v>-0.30738554499999998</v>
      </c>
      <c r="DG225">
        <v>4.568321836</v>
      </c>
      <c r="DH225">
        <v>-2.0226350919999998</v>
      </c>
      <c r="DI225">
        <v>-3.1299865609999999</v>
      </c>
      <c r="DJ225">
        <v>-0.93530219699999995</v>
      </c>
      <c r="DK225">
        <v>1.08327263</v>
      </c>
      <c r="DL225">
        <v>0.39050494699999999</v>
      </c>
      <c r="DM225">
        <v>1.4834350080000001</v>
      </c>
      <c r="DN225">
        <v>0.85125557500000004</v>
      </c>
      <c r="DO225">
        <v>6.8245738E-2</v>
      </c>
      <c r="DP225">
        <v>1.9643328840000001</v>
      </c>
      <c r="DQ225">
        <v>0.54021138000000002</v>
      </c>
      <c r="DR225">
        <v>11.938249000000001</v>
      </c>
      <c r="DS225">
        <v>96.086815999999999</v>
      </c>
      <c r="DT225">
        <v>0.12424399999999999</v>
      </c>
      <c r="DU225">
        <v>13.123343999999999</v>
      </c>
      <c r="DV225">
        <v>93.995000000000005</v>
      </c>
      <c r="DW225">
        <v>0.13961699999999999</v>
      </c>
      <c r="DX225">
        <v>0.88989163199999999</v>
      </c>
      <c r="DY225">
        <v>-1.5373E-2</v>
      </c>
      <c r="DZ225">
        <v>33.206000000000003</v>
      </c>
      <c r="EA225">
        <v>53.112000000000002</v>
      </c>
      <c r="EB225">
        <v>43.595999999999997</v>
      </c>
      <c r="EC225">
        <v>41.737000000000002</v>
      </c>
      <c r="ED225">
        <v>21.669</v>
      </c>
      <c r="EE225">
        <v>64.230999999999995</v>
      </c>
      <c r="EF225">
        <v>1.044540815</v>
      </c>
      <c r="EG225">
        <v>2.964188472</v>
      </c>
      <c r="EH225">
        <v>0.67873768099999998</v>
      </c>
      <c r="EI225">
        <v>-20.635000000000002</v>
      </c>
      <c r="EJ225">
        <v>0.32126231900000002</v>
      </c>
      <c r="EK225">
        <v>20.635000000000002</v>
      </c>
      <c r="EL225">
        <v>-2.6453000000000001E-2</v>
      </c>
      <c r="EM225">
        <v>-3.8008160000000002</v>
      </c>
      <c r="EN225">
        <v>0.85359441700000005</v>
      </c>
      <c r="EO225">
        <v>0.87403715500000001</v>
      </c>
      <c r="EP225">
        <v>9.1739999999999999E-3</v>
      </c>
      <c r="EQ225">
        <v>1.941424</v>
      </c>
      <c r="ER225">
        <v>1.0561592099999999</v>
      </c>
      <c r="ES225">
        <v>1.0683020679999999</v>
      </c>
    </row>
    <row r="226" spans="1:149" x14ac:dyDescent="0.55000000000000004">
      <c r="A226">
        <v>225</v>
      </c>
      <c r="B226">
        <v>1</v>
      </c>
      <c r="C226" t="s">
        <v>14</v>
      </c>
      <c r="D226">
        <v>1</v>
      </c>
      <c r="E226">
        <v>60</v>
      </c>
      <c r="F226">
        <v>1</v>
      </c>
      <c r="G226">
        <v>0</v>
      </c>
      <c r="H226">
        <v>23.79</v>
      </c>
      <c r="I226">
        <v>382.2</v>
      </c>
      <c r="J226">
        <v>0.99164879900000003</v>
      </c>
      <c r="K226">
        <f>IF(J226&lt;0.5,0,1)</f>
        <v>1</v>
      </c>
      <c r="L226">
        <v>0.9958127</v>
      </c>
      <c r="M226">
        <f>IF(L226&lt;0.5,0,1)</f>
        <v>1</v>
      </c>
      <c r="N226">
        <v>0.95459000000000005</v>
      </c>
      <c r="O226">
        <f>IF(N226&lt;0.5,0,1)</f>
        <v>1</v>
      </c>
      <c r="P226">
        <v>6</v>
      </c>
      <c r="Q226">
        <v>1</v>
      </c>
      <c r="R226">
        <v>0</v>
      </c>
      <c r="S226">
        <v>0</v>
      </c>
      <c r="T226">
        <v>2</v>
      </c>
      <c r="U226">
        <v>6</v>
      </c>
      <c r="V226">
        <v>-14.786643160000001</v>
      </c>
      <c r="W226">
        <v>1.5094947750000001</v>
      </c>
      <c r="X226">
        <v>6.051638337</v>
      </c>
      <c r="Y226">
        <v>-3.5010206629999998</v>
      </c>
      <c r="Z226">
        <v>-0.23583648300000001</v>
      </c>
      <c r="AA226">
        <v>2.1330040029999999</v>
      </c>
      <c r="AB226">
        <v>0.81816722900000005</v>
      </c>
      <c r="AC226">
        <v>-2.9805171339999998</v>
      </c>
      <c r="AD226">
        <v>-4.4185156780000003</v>
      </c>
      <c r="AE226">
        <v>0.12748109899999999</v>
      </c>
      <c r="AF226">
        <v>2.370918182</v>
      </c>
      <c r="AG226">
        <v>2.0735922269999998</v>
      </c>
      <c r="AH226">
        <v>-2.1606112309999999</v>
      </c>
      <c r="AI226">
        <v>-2.8882361350000001</v>
      </c>
      <c r="AJ226">
        <v>1.8489786690000001</v>
      </c>
      <c r="AK226">
        <v>-1.843213625</v>
      </c>
      <c r="AL226">
        <v>0.75294398200000001</v>
      </c>
      <c r="AM226">
        <v>-1.1702992670000001</v>
      </c>
      <c r="AN226">
        <v>4.6971832969999996</v>
      </c>
      <c r="AO226">
        <v>0.97318274800000004</v>
      </c>
      <c r="AP226">
        <v>-0.57142013400000002</v>
      </c>
      <c r="AQ226">
        <v>1.3639493380000001</v>
      </c>
      <c r="AR226">
        <v>4.7313645849999997</v>
      </c>
      <c r="AS226">
        <v>1.6818182310000001</v>
      </c>
      <c r="AT226">
        <v>2.3455524090000002</v>
      </c>
      <c r="AU226">
        <v>0.32313289000000001</v>
      </c>
      <c r="AV226">
        <v>2.5483054410000001</v>
      </c>
      <c r="AW226">
        <v>0.78135716399999999</v>
      </c>
      <c r="AX226">
        <v>0.87642086600000002</v>
      </c>
      <c r="AY226">
        <v>1.1026989899999999</v>
      </c>
      <c r="AZ226">
        <v>0.59841533899999999</v>
      </c>
      <c r="BA226">
        <v>0.69075590099999995</v>
      </c>
      <c r="BB226">
        <v>2.534835502</v>
      </c>
      <c r="BC226">
        <v>0.21155991099999999</v>
      </c>
      <c r="BD226">
        <v>-0.84318955100000004</v>
      </c>
      <c r="BE226">
        <v>2.042403331</v>
      </c>
      <c r="BF226">
        <v>1.4624707619999999</v>
      </c>
      <c r="BG226">
        <v>1.506761537</v>
      </c>
      <c r="BH226">
        <v>-1.724632196</v>
      </c>
      <c r="BI226">
        <v>0.66779012100000001</v>
      </c>
      <c r="BJ226">
        <v>2.205451896</v>
      </c>
      <c r="BK226">
        <v>-1.417942257</v>
      </c>
      <c r="BL226">
        <v>-1.3339991250000001</v>
      </c>
      <c r="BM226">
        <v>-1.8745800269999999</v>
      </c>
      <c r="BN226">
        <v>-8.7121794000000002E-2</v>
      </c>
      <c r="BO226">
        <v>-6.8044364999999996E-2</v>
      </c>
      <c r="BP226">
        <v>2.1546210810000002</v>
      </c>
      <c r="BQ226">
        <v>-1.559410196</v>
      </c>
      <c r="BR226">
        <v>-0.465369955</v>
      </c>
      <c r="BS226">
        <v>1.3981304409999999</v>
      </c>
      <c r="BT226">
        <v>-0.70480903699999997</v>
      </c>
      <c r="BU226">
        <v>1.855368382</v>
      </c>
      <c r="BV226">
        <v>-2.3441408140000002</v>
      </c>
      <c r="BW226">
        <v>-2.5297953209999999</v>
      </c>
      <c r="BX226">
        <v>1.0592296210000001</v>
      </c>
      <c r="BY226">
        <v>-0.99994956700000004</v>
      </c>
      <c r="BZ226">
        <v>3.1017145999999999E-2</v>
      </c>
      <c r="CA226">
        <v>-3.902212483</v>
      </c>
      <c r="CB226">
        <v>0.38473928200000002</v>
      </c>
      <c r="CC226">
        <v>2.0823165829999999</v>
      </c>
      <c r="CD226">
        <v>1.180869911</v>
      </c>
      <c r="CE226">
        <v>-0.11274495499999999</v>
      </c>
      <c r="CF226">
        <v>-3.0530901999999999E-2</v>
      </c>
      <c r="CG226">
        <v>0.68360554100000004</v>
      </c>
      <c r="CH226">
        <v>0.573624884</v>
      </c>
      <c r="CI226">
        <v>7.472347E-2</v>
      </c>
      <c r="CJ226">
        <v>1.5109995510000001</v>
      </c>
      <c r="CK226">
        <v>1.300837394</v>
      </c>
      <c r="CL226">
        <v>0.36659166199999998</v>
      </c>
      <c r="CM226">
        <v>0.120047213</v>
      </c>
      <c r="CN226">
        <v>-0.30925260100000002</v>
      </c>
      <c r="CO226">
        <v>-1.177841471</v>
      </c>
      <c r="CP226">
        <v>0.68748983299999999</v>
      </c>
      <c r="CQ226">
        <v>-0.79615656599999995</v>
      </c>
      <c r="CR226">
        <v>8.7207789999999997E-3</v>
      </c>
      <c r="CS226">
        <v>-1.2000030800000001</v>
      </c>
      <c r="CT226">
        <v>-1.138999775</v>
      </c>
      <c r="CU226">
        <v>2.26342811</v>
      </c>
      <c r="CV226">
        <v>0.169108654</v>
      </c>
      <c r="CW226">
        <v>-0.52726637499999995</v>
      </c>
      <c r="CX226">
        <v>-0.29303994900000002</v>
      </c>
      <c r="CY226">
        <v>0.90424362599999997</v>
      </c>
      <c r="CZ226">
        <v>0.70212936400000003</v>
      </c>
      <c r="DA226">
        <v>-2.9000891549999999</v>
      </c>
      <c r="DB226">
        <v>1.1421397090000001</v>
      </c>
      <c r="DC226">
        <v>-1.2956076889999999</v>
      </c>
      <c r="DD226">
        <v>1.2162385550000001</v>
      </c>
      <c r="DE226">
        <v>-0.97214212899999997</v>
      </c>
      <c r="DF226">
        <v>0.69002581500000004</v>
      </c>
      <c r="DG226">
        <v>0.48769586500000001</v>
      </c>
      <c r="DH226">
        <v>-1.287082719</v>
      </c>
      <c r="DI226">
        <v>2.0498134079999999</v>
      </c>
      <c r="DJ226">
        <v>-1.7427106809999999</v>
      </c>
      <c r="DK226">
        <v>-0.40617989999999998</v>
      </c>
      <c r="DL226">
        <v>-1.3983173710000001</v>
      </c>
      <c r="DM226">
        <v>1.6049683020000001</v>
      </c>
      <c r="DN226">
        <v>-0.66176022000000001</v>
      </c>
      <c r="DO226">
        <v>-1.386058126</v>
      </c>
      <c r="DP226">
        <v>0.10304421900000001</v>
      </c>
      <c r="DQ226">
        <v>0.65882096199999995</v>
      </c>
      <c r="DR226">
        <v>13.295501</v>
      </c>
      <c r="DS226">
        <v>79.065175999999994</v>
      </c>
      <c r="DT226">
        <v>0.168159</v>
      </c>
      <c r="DU226">
        <v>12.252654</v>
      </c>
      <c r="DV226">
        <v>68.414687999999998</v>
      </c>
      <c r="DW226">
        <v>0.179094</v>
      </c>
      <c r="DX226">
        <v>0.93894267799999998</v>
      </c>
      <c r="DY226">
        <v>-1.0935E-2</v>
      </c>
      <c r="DZ226">
        <v>35.415999999999997</v>
      </c>
      <c r="EA226">
        <v>53.654000000000003</v>
      </c>
      <c r="EB226">
        <v>41.863</v>
      </c>
      <c r="EC226">
        <v>42.271000000000001</v>
      </c>
      <c r="ED226">
        <v>26.933</v>
      </c>
      <c r="EE226">
        <v>67.007999999999996</v>
      </c>
      <c r="EF226">
        <v>0.99034799299999998</v>
      </c>
      <c r="EG226">
        <v>2.4879515840000002</v>
      </c>
      <c r="EH226">
        <v>0.624746299</v>
      </c>
      <c r="EI226">
        <v>-25.145</v>
      </c>
      <c r="EJ226">
        <v>0.375253701</v>
      </c>
      <c r="EK226">
        <v>25.145</v>
      </c>
      <c r="EL226">
        <v>-2.0632999999999999E-2</v>
      </c>
      <c r="EM226">
        <v>2.310568</v>
      </c>
      <c r="EN226">
        <v>0.92468113699999999</v>
      </c>
      <c r="EO226">
        <v>1.0773809519999999</v>
      </c>
      <c r="EP226">
        <v>1.2656000000000001E-2</v>
      </c>
      <c r="EQ226">
        <v>2.0097839999999998</v>
      </c>
      <c r="ER226">
        <v>1.0529090350000001</v>
      </c>
      <c r="ES226">
        <v>1.070605187</v>
      </c>
    </row>
    <row r="227" spans="1:149" x14ac:dyDescent="0.55000000000000004">
      <c r="A227">
        <v>226</v>
      </c>
      <c r="B227">
        <v>1</v>
      </c>
      <c r="C227" t="s">
        <v>14</v>
      </c>
      <c r="D227">
        <v>1</v>
      </c>
      <c r="E227">
        <v>69</v>
      </c>
      <c r="F227">
        <v>1</v>
      </c>
      <c r="G227">
        <v>-0.875</v>
      </c>
      <c r="H227">
        <v>24.23</v>
      </c>
      <c r="I227">
        <v>273</v>
      </c>
      <c r="J227">
        <v>0.94721629200000002</v>
      </c>
      <c r="K227">
        <f>IF(J227&lt;0.5,0,1)</f>
        <v>1</v>
      </c>
      <c r="L227">
        <v>0.92439263999999999</v>
      </c>
      <c r="M227">
        <f>IF(L227&lt;0.5,0,1)</f>
        <v>1</v>
      </c>
      <c r="N227">
        <v>0.66595000000000004</v>
      </c>
      <c r="O227">
        <f>IF(N227&lt;0.5,0,1)</f>
        <v>1</v>
      </c>
      <c r="P227">
        <v>6</v>
      </c>
      <c r="Q227">
        <v>0</v>
      </c>
      <c r="R227">
        <v>1</v>
      </c>
      <c r="S227">
        <v>1</v>
      </c>
      <c r="T227">
        <v>1</v>
      </c>
      <c r="U227">
        <v>6</v>
      </c>
      <c r="V227">
        <v>-15.23494788</v>
      </c>
      <c r="W227">
        <v>19.698416219999999</v>
      </c>
      <c r="X227">
        <v>2.0015563649999999</v>
      </c>
      <c r="Y227">
        <v>1.4389539600000001</v>
      </c>
      <c r="Z227">
        <v>3.966110649</v>
      </c>
      <c r="AA227">
        <v>-3.6551271010000002</v>
      </c>
      <c r="AB227">
        <v>-1.822617465</v>
      </c>
      <c r="AC227">
        <v>-1.304226034</v>
      </c>
      <c r="AD227">
        <v>-0.92081658899999996</v>
      </c>
      <c r="AE227">
        <v>3.5361882850000002</v>
      </c>
      <c r="AF227">
        <v>-1.6717020999999999E-2</v>
      </c>
      <c r="AG227">
        <v>-0.88974033100000005</v>
      </c>
      <c r="AH227">
        <v>-1.9595486769999999</v>
      </c>
      <c r="AI227">
        <v>-0.35463408800000001</v>
      </c>
      <c r="AJ227">
        <v>-0.43508930200000001</v>
      </c>
      <c r="AK227">
        <v>0.2708411</v>
      </c>
      <c r="AL227">
        <v>-1.5373956520000001</v>
      </c>
      <c r="AM227">
        <v>2.2357146600000002</v>
      </c>
      <c r="AN227">
        <v>-1.7427853950000001</v>
      </c>
      <c r="AO227">
        <v>-1.118222268</v>
      </c>
      <c r="AP227">
        <v>4.2604494E-2</v>
      </c>
      <c r="AQ227">
        <v>1.011138184</v>
      </c>
      <c r="AR227">
        <v>-0.44162785900000001</v>
      </c>
      <c r="AS227">
        <v>-3.0016729089999998</v>
      </c>
      <c r="AT227">
        <v>1.245964767</v>
      </c>
      <c r="AU227">
        <v>1.804519271</v>
      </c>
      <c r="AV227">
        <v>3.551828457</v>
      </c>
      <c r="AW227">
        <v>-1.9655939469999999</v>
      </c>
      <c r="AX227">
        <v>-0.157151281</v>
      </c>
      <c r="AY227">
        <v>3.5528259480000002</v>
      </c>
      <c r="AZ227">
        <v>-1.1739618629999999</v>
      </c>
      <c r="BA227">
        <v>1.3388088579999999</v>
      </c>
      <c r="BB227">
        <v>-4.0258916549999997</v>
      </c>
      <c r="BC227">
        <v>1.6751488139999999</v>
      </c>
      <c r="BD227">
        <v>-1.528966074</v>
      </c>
      <c r="BE227">
        <v>1.9522421860000001</v>
      </c>
      <c r="BF227">
        <v>0.86540587000000002</v>
      </c>
      <c r="BG227">
        <v>1.820121774</v>
      </c>
      <c r="BH227">
        <v>-0.36072893099999997</v>
      </c>
      <c r="BI227">
        <v>2.683755557</v>
      </c>
      <c r="BJ227">
        <v>-1.789185102</v>
      </c>
      <c r="BK227">
        <v>-0.30730519000000001</v>
      </c>
      <c r="BL227">
        <v>0.67835686699999997</v>
      </c>
      <c r="BM227">
        <v>-3.2501853999999997E-2</v>
      </c>
      <c r="BN227">
        <v>-0.43311405400000003</v>
      </c>
      <c r="BO227">
        <v>0.36562936899999998</v>
      </c>
      <c r="BP227">
        <v>1.003922363</v>
      </c>
      <c r="BQ227">
        <v>-1.6100630600000001</v>
      </c>
      <c r="BR227">
        <v>8.0019076999999994E-2</v>
      </c>
      <c r="BS227">
        <v>-1.6965127739999999</v>
      </c>
      <c r="BT227">
        <v>0.208870571</v>
      </c>
      <c r="BU227">
        <v>-1.5521888859999999</v>
      </c>
      <c r="BV227">
        <v>0.45266064</v>
      </c>
      <c r="BW227">
        <v>-1.7283421480000001</v>
      </c>
      <c r="BX227">
        <v>0.371030205</v>
      </c>
      <c r="BY227">
        <v>-2.019750868</v>
      </c>
      <c r="BZ227">
        <v>-1.520722337</v>
      </c>
      <c r="CA227">
        <v>1.0748108940000001</v>
      </c>
      <c r="CB227">
        <v>-0.82530850499999997</v>
      </c>
      <c r="CC227">
        <v>0.57493422900000002</v>
      </c>
      <c r="CD227">
        <v>0.41479377499999998</v>
      </c>
      <c r="CE227">
        <v>0.85891506100000004</v>
      </c>
      <c r="CF227">
        <v>-0.50550665900000002</v>
      </c>
      <c r="CG227">
        <v>0.50650260400000002</v>
      </c>
      <c r="CH227">
        <v>0.82638440400000002</v>
      </c>
      <c r="CI227">
        <v>-0.81395694200000002</v>
      </c>
      <c r="CJ227">
        <v>-0.17948898899999999</v>
      </c>
      <c r="CK227">
        <v>-0.19361462900000001</v>
      </c>
      <c r="CL227">
        <v>0.67616957700000002</v>
      </c>
      <c r="CM227">
        <v>-1.009590905</v>
      </c>
      <c r="CN227">
        <v>1.116559444</v>
      </c>
      <c r="CO227">
        <v>-1.01138671</v>
      </c>
      <c r="CP227">
        <v>1.8363217300000001</v>
      </c>
      <c r="CQ227">
        <v>1.752465465</v>
      </c>
      <c r="CR227">
        <v>0.31945769699999998</v>
      </c>
      <c r="CS227">
        <v>1.5041820539999999</v>
      </c>
      <c r="CT227">
        <v>9.3734969999999997E-3</v>
      </c>
      <c r="CU227">
        <v>2.2232201979999999</v>
      </c>
      <c r="CV227">
        <v>0.79384651500000003</v>
      </c>
      <c r="CW227">
        <v>0.95746697800000002</v>
      </c>
      <c r="CX227">
        <v>2.5273187369999999</v>
      </c>
      <c r="CY227">
        <v>0.25604632399999999</v>
      </c>
      <c r="CZ227">
        <v>1.36108461</v>
      </c>
      <c r="DA227">
        <v>9.6317383000000006E-2</v>
      </c>
      <c r="DB227">
        <v>-0.652988982</v>
      </c>
      <c r="DC227">
        <v>1.031794893</v>
      </c>
      <c r="DD227">
        <v>-1.328909758</v>
      </c>
      <c r="DE227">
        <v>2.0920589820000002</v>
      </c>
      <c r="DF227">
        <v>-1.1570674169999999</v>
      </c>
      <c r="DG227">
        <v>0.65810562299999997</v>
      </c>
      <c r="DH227">
        <v>-0.28721303599999998</v>
      </c>
      <c r="DI227">
        <v>0.482932784</v>
      </c>
      <c r="DJ227">
        <v>-0.45616527800000001</v>
      </c>
      <c r="DK227">
        <v>0.201737899</v>
      </c>
      <c r="DL227">
        <v>-0.13486382499999999</v>
      </c>
      <c r="DM227">
        <v>-7.8908107000000005E-2</v>
      </c>
      <c r="DN227">
        <v>-2.6553953000000002E-2</v>
      </c>
      <c r="DO227">
        <v>4.6891154999999997E-2</v>
      </c>
      <c r="DP227">
        <v>0.73865930899999999</v>
      </c>
      <c r="DQ227">
        <v>-1.937262086</v>
      </c>
      <c r="DR227">
        <v>7.7543379999999997</v>
      </c>
      <c r="DS227">
        <v>63.656832000000001</v>
      </c>
      <c r="DT227">
        <v>0.12181500000000001</v>
      </c>
      <c r="DU227">
        <v>10.446785</v>
      </c>
      <c r="DV227">
        <v>66.172479999999993</v>
      </c>
      <c r="DW227">
        <v>0.15787200000000001</v>
      </c>
      <c r="DX227">
        <v>0.77160611099999998</v>
      </c>
      <c r="DY227">
        <v>-3.6056999999999999E-2</v>
      </c>
      <c r="DZ227">
        <v>38.408000000000001</v>
      </c>
      <c r="EA227">
        <v>49.456000000000003</v>
      </c>
      <c r="EB227">
        <v>49.506999999999998</v>
      </c>
      <c r="EC227">
        <v>40.823999999999998</v>
      </c>
      <c r="ED227">
        <v>25.876000000000001</v>
      </c>
      <c r="EE227">
        <v>61.954999999999998</v>
      </c>
      <c r="EF227">
        <v>1.2126935139999999</v>
      </c>
      <c r="EG227">
        <v>2.3943036019999999</v>
      </c>
      <c r="EH227">
        <v>0.799079977</v>
      </c>
      <c r="EI227">
        <v>-12.448</v>
      </c>
      <c r="EJ227">
        <v>0.200920023</v>
      </c>
      <c r="EK227">
        <v>12.448</v>
      </c>
      <c r="EL227">
        <v>-7.8204999999999997E-2</v>
      </c>
      <c r="EM227">
        <v>-5.9336479999999998</v>
      </c>
      <c r="EN227">
        <v>0.69380004299999998</v>
      </c>
      <c r="EO227">
        <v>0.75284737999999995</v>
      </c>
      <c r="EP227">
        <v>0.114621</v>
      </c>
      <c r="EQ227">
        <v>20.439640000000001</v>
      </c>
      <c r="ER227">
        <v>1.849541584</v>
      </c>
      <c r="ES227">
        <v>2.9933333329999998</v>
      </c>
    </row>
    <row r="228" spans="1:149" x14ac:dyDescent="0.55000000000000004">
      <c r="A228">
        <v>227</v>
      </c>
      <c r="B228">
        <v>0</v>
      </c>
      <c r="C228" t="s">
        <v>14</v>
      </c>
      <c r="D228">
        <v>1</v>
      </c>
      <c r="E228">
        <v>75</v>
      </c>
      <c r="F228">
        <v>1.2</v>
      </c>
      <c r="G228">
        <v>-1</v>
      </c>
      <c r="H228">
        <v>25.82</v>
      </c>
      <c r="I228">
        <v>96.2</v>
      </c>
      <c r="J228">
        <v>4.5488807999999999E-2</v>
      </c>
      <c r="K228">
        <f>IF(J228&lt;0.5,0,1)</f>
        <v>0</v>
      </c>
      <c r="L228">
        <v>1.2012769999999999E-3</v>
      </c>
      <c r="M228">
        <f>IF(L228&lt;0.5,0,1)</f>
        <v>0</v>
      </c>
      <c r="N228">
        <v>0.16123000000000001</v>
      </c>
      <c r="O228">
        <f>IF(N228&lt;0.5,0,1)</f>
        <v>0</v>
      </c>
      <c r="P228">
        <v>6</v>
      </c>
      <c r="Q228">
        <v>1</v>
      </c>
      <c r="R228">
        <v>1</v>
      </c>
      <c r="S228">
        <v>0</v>
      </c>
      <c r="T228">
        <v>2</v>
      </c>
      <c r="U228">
        <v>6</v>
      </c>
      <c r="V228">
        <v>7.1712323790000001</v>
      </c>
      <c r="W228">
        <v>7.6615645260000003</v>
      </c>
      <c r="X228">
        <v>-5.8052697000000002</v>
      </c>
      <c r="Y228">
        <v>-0.25471523200000001</v>
      </c>
      <c r="Z228">
        <v>-0.67640029000000002</v>
      </c>
      <c r="AA228">
        <v>2.1903095640000001</v>
      </c>
      <c r="AB228">
        <v>-4.9851282860000001</v>
      </c>
      <c r="AC228">
        <v>1.582310095</v>
      </c>
      <c r="AD228">
        <v>2.1157955190000002</v>
      </c>
      <c r="AE228">
        <v>-3.1649434240000001</v>
      </c>
      <c r="AF228">
        <v>3.1579397839999999</v>
      </c>
      <c r="AG228">
        <v>-0.618435085</v>
      </c>
      <c r="AH228">
        <v>2.0723329430000001</v>
      </c>
      <c r="AI228">
        <v>0.59230373000000003</v>
      </c>
      <c r="AJ228">
        <v>-0.91682348400000002</v>
      </c>
      <c r="AK228">
        <v>2.4212535540000002</v>
      </c>
      <c r="AL228">
        <v>-2.1597938120000002</v>
      </c>
      <c r="AM228">
        <v>2.2977244419999998</v>
      </c>
      <c r="AN228">
        <v>2.6505449049999998</v>
      </c>
      <c r="AO228">
        <v>-0.98029766500000004</v>
      </c>
      <c r="AP228">
        <v>-1.811149414</v>
      </c>
      <c r="AQ228">
        <v>-1.0420157839999999</v>
      </c>
      <c r="AR228">
        <v>2.2313103000000001</v>
      </c>
      <c r="AS228">
        <v>-3.468017353</v>
      </c>
      <c r="AT228">
        <v>-2.015528046</v>
      </c>
      <c r="AU228">
        <v>1.4740826490000001</v>
      </c>
      <c r="AV228">
        <v>0.95340416699999997</v>
      </c>
      <c r="AW228">
        <v>-0.51035006199999999</v>
      </c>
      <c r="AX228">
        <v>-2.0132461670000001</v>
      </c>
      <c r="AY228">
        <v>-0.19025874800000001</v>
      </c>
      <c r="AZ228">
        <v>0.87561767599999996</v>
      </c>
      <c r="BA228">
        <v>1.8177501579999999</v>
      </c>
      <c r="BB228">
        <v>-3.3629878510000002</v>
      </c>
      <c r="BC228">
        <v>0.54315627</v>
      </c>
      <c r="BD228">
        <v>2.2114024259999998</v>
      </c>
      <c r="BE228">
        <v>2.5538308500000002</v>
      </c>
      <c r="BF228">
        <v>-1.222229075</v>
      </c>
      <c r="BG228">
        <v>2.0837783519999999</v>
      </c>
      <c r="BH228">
        <v>2.9308574709999999</v>
      </c>
      <c r="BI228">
        <v>-0.50855884799999995</v>
      </c>
      <c r="BJ228">
        <v>1.4942602279999999</v>
      </c>
      <c r="BK228">
        <v>-9.4134880000000004E-2</v>
      </c>
      <c r="BL228">
        <v>0.88461827400000004</v>
      </c>
      <c r="BM228">
        <v>0.47617350200000003</v>
      </c>
      <c r="BN228">
        <v>0.35689986600000001</v>
      </c>
      <c r="BO228">
        <v>-1.4904204350000001</v>
      </c>
      <c r="BP228">
        <v>0.28401916300000002</v>
      </c>
      <c r="BQ228">
        <v>-1.078726885</v>
      </c>
      <c r="BR228">
        <v>1.0788385039999999</v>
      </c>
      <c r="BS228">
        <v>2.072950123</v>
      </c>
      <c r="BT228">
        <v>2.7178884820000002</v>
      </c>
      <c r="BU228">
        <v>-1.01877916</v>
      </c>
      <c r="BV228">
        <v>1.0388284400000001</v>
      </c>
      <c r="BW228">
        <v>0.67961233099999996</v>
      </c>
      <c r="BX228">
        <v>-0.216943255</v>
      </c>
      <c r="BY228">
        <v>-1.050974356</v>
      </c>
      <c r="BZ228">
        <v>0.57787660900000004</v>
      </c>
      <c r="CA228">
        <v>-1.4339419</v>
      </c>
      <c r="CB228">
        <v>2.1373354930000001</v>
      </c>
      <c r="CC228">
        <v>-0.21048383800000001</v>
      </c>
      <c r="CD228">
        <v>-4.10083E-4</v>
      </c>
      <c r="CE228">
        <v>-0.41759152500000002</v>
      </c>
      <c r="CF228">
        <v>-1.884208616</v>
      </c>
      <c r="CG228">
        <v>-0.47891948600000001</v>
      </c>
      <c r="CH228">
        <v>1.7832650910000001</v>
      </c>
      <c r="CI228">
        <v>0.58976808599999997</v>
      </c>
      <c r="CJ228">
        <v>1.432889504</v>
      </c>
      <c r="CK228">
        <v>0.44524150699999998</v>
      </c>
      <c r="CL228">
        <v>0.362422986</v>
      </c>
      <c r="CM228">
        <v>1.1270523990000001</v>
      </c>
      <c r="CN228">
        <v>0.52048499500000001</v>
      </c>
      <c r="CO228">
        <v>-6.2304478000000003E-2</v>
      </c>
      <c r="CP228">
        <v>-1.7025305550000001</v>
      </c>
      <c r="CQ228">
        <v>0.99182568999999998</v>
      </c>
      <c r="CR228">
        <v>-0.12832506199999999</v>
      </c>
      <c r="CS228">
        <v>-2.1908460000000002E-3</v>
      </c>
      <c r="CT228">
        <v>-1.1082264230000001</v>
      </c>
      <c r="CU228">
        <v>9.6137259000000003E-2</v>
      </c>
      <c r="CV228">
        <v>2.5577787390000002</v>
      </c>
      <c r="CW228">
        <v>-1.0064553389999999</v>
      </c>
      <c r="CX228">
        <v>-1.577372937</v>
      </c>
      <c r="CY228">
        <v>-0.49218104400000001</v>
      </c>
      <c r="CZ228">
        <v>-1.045099161</v>
      </c>
      <c r="DA228">
        <v>-0.93840073800000001</v>
      </c>
      <c r="DB228">
        <v>1.1361941900000001</v>
      </c>
      <c r="DC228">
        <v>2.635700629</v>
      </c>
      <c r="DD228">
        <v>-0.64357685600000003</v>
      </c>
      <c r="DE228">
        <v>-0.93635197999999997</v>
      </c>
      <c r="DF228">
        <v>-1.1468985739999999</v>
      </c>
      <c r="DG228">
        <v>-0.18745722400000001</v>
      </c>
      <c r="DH228">
        <v>0.92184765800000001</v>
      </c>
      <c r="DI228">
        <v>-7.6532245999999998E-2</v>
      </c>
      <c r="DJ228">
        <v>0.371434769</v>
      </c>
      <c r="DK228">
        <v>1.343286148</v>
      </c>
      <c r="DL228">
        <v>1.110267619</v>
      </c>
      <c r="DM228">
        <v>0.63751481700000001</v>
      </c>
      <c r="DN228">
        <v>0.10177515099999999</v>
      </c>
      <c r="DO228">
        <v>-0.93810708899999995</v>
      </c>
      <c r="DP228">
        <v>0.364807834</v>
      </c>
      <c r="DQ228">
        <v>-0.322344562</v>
      </c>
      <c r="DR228">
        <v>12.85866</v>
      </c>
      <c r="DS228">
        <v>116.526456</v>
      </c>
      <c r="DT228">
        <v>0.11035</v>
      </c>
      <c r="DU228">
        <v>10.408092</v>
      </c>
      <c r="DV228">
        <v>101.95210400000001</v>
      </c>
      <c r="DW228">
        <v>0.102088</v>
      </c>
      <c r="DX228">
        <v>1.080930178</v>
      </c>
      <c r="DY228">
        <v>8.2620000000000002E-3</v>
      </c>
      <c r="DZ228">
        <v>39.746000000000002</v>
      </c>
      <c r="EA228">
        <v>45.481000000000002</v>
      </c>
      <c r="EB228">
        <v>46.497999999999998</v>
      </c>
      <c r="EC228">
        <v>37.469000000000001</v>
      </c>
      <c r="ED228">
        <v>30.277000000000001</v>
      </c>
      <c r="EE228">
        <v>56.938000000000002</v>
      </c>
      <c r="EF228">
        <v>1.240972537</v>
      </c>
      <c r="EG228">
        <v>1.880569409</v>
      </c>
      <c r="EH228">
        <v>0.81664266399999996</v>
      </c>
      <c r="EI228">
        <v>-10.44</v>
      </c>
      <c r="EJ228">
        <v>0.18335733600000001</v>
      </c>
      <c r="EK228">
        <v>10.44</v>
      </c>
      <c r="EL228">
        <v>1.6289999999999999E-2</v>
      </c>
      <c r="EM228">
        <v>4.3066800000000001</v>
      </c>
      <c r="EN228">
        <v>1.1185209979999999</v>
      </c>
      <c r="EO228">
        <v>1.1843183150000001</v>
      </c>
      <c r="EP228">
        <v>5.0644000000000002E-2</v>
      </c>
      <c r="EQ228">
        <v>13.316528</v>
      </c>
      <c r="ER228">
        <v>1.433195333</v>
      </c>
      <c r="ES228">
        <v>1.682072829</v>
      </c>
    </row>
    <row r="229" spans="1:149" x14ac:dyDescent="0.55000000000000004">
      <c r="A229">
        <v>228</v>
      </c>
      <c r="B229">
        <v>0</v>
      </c>
      <c r="C229" t="s">
        <v>14</v>
      </c>
      <c r="D229">
        <v>0</v>
      </c>
      <c r="E229">
        <v>21</v>
      </c>
      <c r="F229">
        <v>1.2</v>
      </c>
      <c r="G229">
        <v>-5.625</v>
      </c>
      <c r="H229">
        <v>25.45</v>
      </c>
      <c r="I229">
        <v>335.4</v>
      </c>
      <c r="J229">
        <v>6.7780837999999996E-2</v>
      </c>
      <c r="K229">
        <f>IF(J229&lt;0.5,0,1)</f>
        <v>0</v>
      </c>
      <c r="L229">
        <v>8.0869649999999998E-3</v>
      </c>
      <c r="M229">
        <f>IF(L229&lt;0.5,0,1)</f>
        <v>0</v>
      </c>
      <c r="N229">
        <v>0.20438000000000001</v>
      </c>
      <c r="O229">
        <f>IF(N229&lt;0.5,0,1)</f>
        <v>0</v>
      </c>
      <c r="P229">
        <v>6</v>
      </c>
      <c r="Q229">
        <v>1</v>
      </c>
      <c r="R229">
        <v>0</v>
      </c>
      <c r="S229">
        <v>1</v>
      </c>
      <c r="T229">
        <v>2</v>
      </c>
      <c r="U229">
        <v>6</v>
      </c>
      <c r="V229">
        <v>20.021848299999998</v>
      </c>
      <c r="W229">
        <v>-2.6068694090000002</v>
      </c>
      <c r="X229">
        <v>0.565186682</v>
      </c>
      <c r="Y229">
        <v>-2.646076592</v>
      </c>
      <c r="Z229">
        <v>-1.5332475459999999</v>
      </c>
      <c r="AA229">
        <v>-3.0462354230000002</v>
      </c>
      <c r="AB229">
        <v>2.9072255930000002</v>
      </c>
      <c r="AC229">
        <v>-4.5027161869999999</v>
      </c>
      <c r="AD229">
        <v>-8.5625822000000004E-2</v>
      </c>
      <c r="AE229">
        <v>1.1467691289999999</v>
      </c>
      <c r="AF229">
        <v>5.571073932</v>
      </c>
      <c r="AG229">
        <v>3.129322449</v>
      </c>
      <c r="AH229">
        <v>-3.6088969990000002</v>
      </c>
      <c r="AI229">
        <v>2.3708617539999999</v>
      </c>
      <c r="AJ229">
        <v>-3.577095194</v>
      </c>
      <c r="AK229">
        <v>0.70438019399999996</v>
      </c>
      <c r="AL229">
        <v>1.081058944</v>
      </c>
      <c r="AM229">
        <v>-0.52083798699999995</v>
      </c>
      <c r="AN229">
        <v>-0.91879462700000003</v>
      </c>
      <c r="AO229">
        <v>0.99984809200000002</v>
      </c>
      <c r="AP229">
        <v>-1.4652281170000001</v>
      </c>
      <c r="AQ229">
        <v>0.45092919100000001</v>
      </c>
      <c r="AR229">
        <v>-1.350164777</v>
      </c>
      <c r="AS229">
        <v>2.0230118429999999</v>
      </c>
      <c r="AT229">
        <v>1.68631668</v>
      </c>
      <c r="AU229">
        <v>-0.98696357099999998</v>
      </c>
      <c r="AV229">
        <v>0.67210348799999997</v>
      </c>
      <c r="AW229">
        <v>3.0762210489999999</v>
      </c>
      <c r="AX229">
        <v>2.5024898100000001</v>
      </c>
      <c r="AY229">
        <v>-3.1506835839999998</v>
      </c>
      <c r="AZ229">
        <v>1.5875526799999999</v>
      </c>
      <c r="BA229">
        <v>-1.263073594</v>
      </c>
      <c r="BB229">
        <v>-2.8229327049999999</v>
      </c>
      <c r="BC229">
        <v>-0.18342445600000001</v>
      </c>
      <c r="BD229">
        <v>-0.54951037700000005</v>
      </c>
      <c r="BE229">
        <v>-2.4904802880000001</v>
      </c>
      <c r="BF229">
        <v>-0.88652153199999995</v>
      </c>
      <c r="BG229">
        <v>-2.501027884</v>
      </c>
      <c r="BH229">
        <v>-1.7414877049999999</v>
      </c>
      <c r="BI229">
        <v>8.1200584000000006E-2</v>
      </c>
      <c r="BJ229">
        <v>0.21836349699999999</v>
      </c>
      <c r="BK229">
        <v>-0.59055798999999998</v>
      </c>
      <c r="BL229">
        <v>3.70562499</v>
      </c>
      <c r="BM229">
        <v>-1.688274187</v>
      </c>
      <c r="BN229">
        <v>1.618894856</v>
      </c>
      <c r="BO229">
        <v>0.75786684900000001</v>
      </c>
      <c r="BP229">
        <v>4.6694640000000003E-2</v>
      </c>
      <c r="BQ229">
        <v>-1.792443314</v>
      </c>
      <c r="BR229">
        <v>0.36671903099999997</v>
      </c>
      <c r="BS229">
        <v>-0.67696182999999999</v>
      </c>
      <c r="BT229">
        <v>5.9612571250000004</v>
      </c>
      <c r="BU229">
        <v>-3.4350463420000001</v>
      </c>
      <c r="BV229">
        <v>0.46111137899999999</v>
      </c>
      <c r="BW229">
        <v>-0.81038519899999995</v>
      </c>
      <c r="BX229">
        <v>-0.61848481300000002</v>
      </c>
      <c r="BY229">
        <v>-1.2649800870000001</v>
      </c>
      <c r="BZ229">
        <v>-4.4426922190000004</v>
      </c>
      <c r="CA229">
        <v>-0.15863180499999999</v>
      </c>
      <c r="CB229">
        <v>4.1035054000000001E-2</v>
      </c>
      <c r="CC229">
        <v>0.80697682299999995</v>
      </c>
      <c r="CD229">
        <v>0.88832178500000003</v>
      </c>
      <c r="CE229">
        <v>2.3937024660000001</v>
      </c>
      <c r="CF229">
        <v>1.1697464129999999</v>
      </c>
      <c r="CG229">
        <v>1.88574017</v>
      </c>
      <c r="CH229">
        <v>0.19076868399999999</v>
      </c>
      <c r="CI229">
        <v>-8.5863349000000005E-2</v>
      </c>
      <c r="CJ229">
        <v>-1.1209258470000001</v>
      </c>
      <c r="CK229">
        <v>-0.62487831900000002</v>
      </c>
      <c r="CL229">
        <v>-1.0340467120000001</v>
      </c>
      <c r="CM229">
        <v>3.6956870510000002</v>
      </c>
      <c r="CN229">
        <v>0.37330543399999999</v>
      </c>
      <c r="CO229">
        <v>-2.3398592960000002</v>
      </c>
      <c r="CP229">
        <v>-1.035251312</v>
      </c>
      <c r="CQ229">
        <v>-0.57704688699999995</v>
      </c>
      <c r="CR229">
        <v>0.958289065</v>
      </c>
      <c r="CS229">
        <v>0.77405649300000001</v>
      </c>
      <c r="CT229">
        <v>-1.5263459260000001</v>
      </c>
      <c r="CU229">
        <v>1.2653064279999999</v>
      </c>
      <c r="CV229">
        <v>-2.439446244</v>
      </c>
      <c r="CW229">
        <v>-0.42521549400000003</v>
      </c>
      <c r="CX229">
        <v>1.7245280009999999</v>
      </c>
      <c r="CY229">
        <v>1.0605495359999999</v>
      </c>
      <c r="CZ229">
        <v>-0.75191720100000004</v>
      </c>
      <c r="DA229">
        <v>-0.37037445099999999</v>
      </c>
      <c r="DB229">
        <v>-6.4260867999999999E-2</v>
      </c>
      <c r="DC229">
        <v>-0.79856725100000003</v>
      </c>
      <c r="DD229">
        <v>0.63756582399999995</v>
      </c>
      <c r="DE229">
        <v>0.99278802600000005</v>
      </c>
      <c r="DF229">
        <v>-1.2101770569999999</v>
      </c>
      <c r="DG229">
        <v>-0.61937112699999997</v>
      </c>
      <c r="DH229">
        <v>-2.3217261869999999</v>
      </c>
      <c r="DI229">
        <v>-1.2364890609999999</v>
      </c>
      <c r="DJ229">
        <v>2.1362124429999998</v>
      </c>
      <c r="DK229">
        <v>-0.61954590600000004</v>
      </c>
      <c r="DL229">
        <v>-0.80355947299999997</v>
      </c>
      <c r="DM229">
        <v>-0.449213692</v>
      </c>
      <c r="DN229">
        <v>0.100689788</v>
      </c>
      <c r="DO229">
        <v>-0.63364402900000005</v>
      </c>
      <c r="DP229">
        <v>-1.7832428680000001</v>
      </c>
      <c r="DQ229">
        <v>-0.17379857700000001</v>
      </c>
      <c r="DR229">
        <v>14.00581</v>
      </c>
      <c r="DS229">
        <v>91.821151999999998</v>
      </c>
      <c r="DT229">
        <v>0.152534</v>
      </c>
      <c r="DU229">
        <v>10.668476999999999</v>
      </c>
      <c r="DV229">
        <v>83.371855999999994</v>
      </c>
      <c r="DW229">
        <v>0.12796299999999999</v>
      </c>
      <c r="DX229">
        <v>1.1920164419999999</v>
      </c>
      <c r="DY229">
        <v>2.4570999999999999E-2</v>
      </c>
      <c r="DZ229">
        <v>44.673000000000002</v>
      </c>
      <c r="EA229">
        <v>43.61</v>
      </c>
      <c r="EB229">
        <v>59.692999999999998</v>
      </c>
      <c r="EC229">
        <v>28.922000000000001</v>
      </c>
      <c r="ED229">
        <v>24.72</v>
      </c>
      <c r="EE229">
        <v>63.097000000000001</v>
      </c>
      <c r="EF229">
        <v>2.0639305719999999</v>
      </c>
      <c r="EG229">
        <v>2.552467638</v>
      </c>
      <c r="EH229">
        <v>0.94605131799999997</v>
      </c>
      <c r="EI229">
        <v>-3.4039999999999999</v>
      </c>
      <c r="EJ229">
        <v>5.3948681999999998E-2</v>
      </c>
      <c r="EK229">
        <v>3.4039999999999999</v>
      </c>
      <c r="EL229">
        <v>8.0648999999999998E-2</v>
      </c>
      <c r="EM229">
        <v>8.9825040000000005</v>
      </c>
      <c r="EN229">
        <v>1.4624634439999999</v>
      </c>
      <c r="EO229">
        <v>1.3601973679999999</v>
      </c>
      <c r="EP229">
        <v>2.6591E-2</v>
      </c>
      <c r="EQ229">
        <v>9.4063359999999996</v>
      </c>
      <c r="ER229">
        <v>1.1394813319999999</v>
      </c>
      <c r="ES229">
        <v>1.3947217439999999</v>
      </c>
    </row>
    <row r="230" spans="1:149" x14ac:dyDescent="0.55000000000000004">
      <c r="A230">
        <v>229</v>
      </c>
      <c r="B230">
        <v>1</v>
      </c>
      <c r="C230" t="s">
        <v>14</v>
      </c>
      <c r="D230">
        <v>1</v>
      </c>
      <c r="E230">
        <v>51</v>
      </c>
      <c r="F230">
        <v>1.2</v>
      </c>
      <c r="G230">
        <v>-0.75</v>
      </c>
      <c r="H230">
        <v>23.32</v>
      </c>
      <c r="I230">
        <v>377</v>
      </c>
      <c r="J230">
        <v>0.95448235000000003</v>
      </c>
      <c r="K230">
        <f>IF(J230&lt;0.5,0,1)</f>
        <v>1</v>
      </c>
      <c r="L230">
        <v>0.99823819999999996</v>
      </c>
      <c r="M230">
        <f>IF(L230&lt;0.5,0,1)</f>
        <v>1</v>
      </c>
      <c r="N230">
        <v>0.94443999999999995</v>
      </c>
      <c r="O230">
        <f>IF(N230&lt;0.5,0,1)</f>
        <v>1</v>
      </c>
      <c r="P230">
        <v>6</v>
      </c>
      <c r="Q230">
        <v>1</v>
      </c>
      <c r="R230">
        <v>0</v>
      </c>
      <c r="S230">
        <v>0</v>
      </c>
      <c r="T230">
        <v>2</v>
      </c>
      <c r="U230">
        <v>6</v>
      </c>
      <c r="V230">
        <v>-14.52071654</v>
      </c>
      <c r="W230">
        <v>-2.120552827</v>
      </c>
      <c r="X230">
        <v>-3.3572693710000001</v>
      </c>
      <c r="Y230">
        <v>-1.9089957070000001</v>
      </c>
      <c r="Z230">
        <v>-1.41361581</v>
      </c>
      <c r="AA230">
        <v>-0.44300588899999999</v>
      </c>
      <c r="AB230">
        <v>-0.27588327800000001</v>
      </c>
      <c r="AC230">
        <v>-1.744399984</v>
      </c>
      <c r="AD230">
        <v>-3.4736230309999998</v>
      </c>
      <c r="AE230">
        <v>1.241117743</v>
      </c>
      <c r="AF230">
        <v>1.133650161</v>
      </c>
      <c r="AG230">
        <v>-3.8933823059999999</v>
      </c>
      <c r="AH230">
        <v>-1.573102625</v>
      </c>
      <c r="AI230">
        <v>-3.1432886600000001</v>
      </c>
      <c r="AJ230">
        <v>-0.419967284</v>
      </c>
      <c r="AK230">
        <v>0.56189225099999995</v>
      </c>
      <c r="AL230">
        <v>-0.52767339000000002</v>
      </c>
      <c r="AM230">
        <v>1.1154577210000001</v>
      </c>
      <c r="AN230">
        <v>0.687620746</v>
      </c>
      <c r="AO230">
        <v>-2.934703635</v>
      </c>
      <c r="AP230">
        <v>0.45785412399999997</v>
      </c>
      <c r="AQ230">
        <v>1.9483013360000001</v>
      </c>
      <c r="AR230">
        <v>1.4127723249999999</v>
      </c>
      <c r="AS230">
        <v>0.39838401000000001</v>
      </c>
      <c r="AT230">
        <v>-0.14001745099999999</v>
      </c>
      <c r="AU230">
        <v>-1.5504053900000001</v>
      </c>
      <c r="AV230">
        <v>1.1815782340000001</v>
      </c>
      <c r="AW230">
        <v>1.151076432</v>
      </c>
      <c r="AX230">
        <v>-1.574556507</v>
      </c>
      <c r="AY230">
        <v>0.97141788500000004</v>
      </c>
      <c r="AZ230">
        <v>6.2088534000000001E-2</v>
      </c>
      <c r="BA230">
        <v>0.57898179900000002</v>
      </c>
      <c r="BB230">
        <v>1.5994330489999999</v>
      </c>
      <c r="BC230">
        <v>1.4195481350000001</v>
      </c>
      <c r="BD230">
        <v>-0.85357728499999996</v>
      </c>
      <c r="BE230">
        <v>0.58139228600000004</v>
      </c>
      <c r="BF230">
        <v>-0.230931308</v>
      </c>
      <c r="BG230">
        <v>0.67869626599999999</v>
      </c>
      <c r="BH230">
        <v>0.606690285</v>
      </c>
      <c r="BI230">
        <v>0.36733704499999997</v>
      </c>
      <c r="BJ230">
        <v>3.4456312000000003E-2</v>
      </c>
      <c r="BK230">
        <v>-1.8567156890000001</v>
      </c>
      <c r="BL230">
        <v>0.66035157700000002</v>
      </c>
      <c r="BM230">
        <v>0.78582768400000003</v>
      </c>
      <c r="BN230">
        <v>-1.985109786</v>
      </c>
      <c r="BO230">
        <v>-2.0370672700000001</v>
      </c>
      <c r="BP230">
        <v>0.58689524800000004</v>
      </c>
      <c r="BQ230">
        <v>-1.190372526</v>
      </c>
      <c r="BR230">
        <v>0.372004432</v>
      </c>
      <c r="BS230">
        <v>0.64128385200000004</v>
      </c>
      <c r="BT230">
        <v>-1.0655582800000001</v>
      </c>
      <c r="BU230">
        <v>1.426617703</v>
      </c>
      <c r="BV230">
        <v>0.62863421600000002</v>
      </c>
      <c r="BW230">
        <v>-1.236546516</v>
      </c>
      <c r="BX230">
        <v>-0.561346648</v>
      </c>
      <c r="BY230">
        <v>0.96144176199999998</v>
      </c>
      <c r="BZ230">
        <v>0.53537402000000001</v>
      </c>
      <c r="CA230">
        <v>-1.8981403320000001</v>
      </c>
      <c r="CB230">
        <v>0.28671277899999997</v>
      </c>
      <c r="CC230">
        <v>-0.27124293199999999</v>
      </c>
      <c r="CD230">
        <v>6.9565904999999997E-2</v>
      </c>
      <c r="CE230">
        <v>-6.4075174999999998E-2</v>
      </c>
      <c r="CF230">
        <v>0.40376939899999997</v>
      </c>
      <c r="CG230">
        <v>-0.86567269499999999</v>
      </c>
      <c r="CH230">
        <v>0.70488088500000001</v>
      </c>
      <c r="CI230">
        <v>-1.329152753</v>
      </c>
      <c r="CJ230">
        <v>0.35631336600000002</v>
      </c>
      <c r="CK230">
        <v>0.90542863699999998</v>
      </c>
      <c r="CL230">
        <v>0.55725617199999999</v>
      </c>
      <c r="CM230">
        <v>-0.45934067299999998</v>
      </c>
      <c r="CN230">
        <v>-8.4642370999999994E-2</v>
      </c>
      <c r="CO230">
        <v>-0.65392961999999999</v>
      </c>
      <c r="CP230">
        <v>1.3629556679999999</v>
      </c>
      <c r="CQ230">
        <v>-0.43271881400000001</v>
      </c>
      <c r="CR230">
        <v>-0.314140278</v>
      </c>
      <c r="CS230">
        <v>-1.318624198</v>
      </c>
      <c r="CT230">
        <v>0.45604677300000002</v>
      </c>
      <c r="CU230">
        <v>0.42845389099999998</v>
      </c>
      <c r="CV230">
        <v>0.93596940699999998</v>
      </c>
      <c r="CW230">
        <v>0.24802244400000001</v>
      </c>
      <c r="CX230">
        <v>0.58696152400000001</v>
      </c>
      <c r="CY230">
        <v>-0.14631786599999999</v>
      </c>
      <c r="CZ230">
        <v>0.19179218200000001</v>
      </c>
      <c r="DA230">
        <v>8.7030841999999997E-2</v>
      </c>
      <c r="DB230">
        <v>-0.32280152400000001</v>
      </c>
      <c r="DC230">
        <v>-1.1826896149999999</v>
      </c>
      <c r="DD230">
        <v>-1.3027393780000001</v>
      </c>
      <c r="DE230">
        <v>0.395581919</v>
      </c>
      <c r="DF230">
        <v>-0.85630439300000005</v>
      </c>
      <c r="DG230">
        <v>-0.44931521000000002</v>
      </c>
      <c r="DH230">
        <v>0.68716334700000004</v>
      </c>
      <c r="DI230">
        <v>0.21013785300000001</v>
      </c>
      <c r="DJ230">
        <v>0.59679807399999996</v>
      </c>
      <c r="DK230">
        <v>2.3043509E-2</v>
      </c>
      <c r="DL230">
        <v>-0.53751362499999999</v>
      </c>
      <c r="DM230">
        <v>-1.114820758</v>
      </c>
      <c r="DN230">
        <v>0.225063494</v>
      </c>
      <c r="DO230">
        <v>0.27559734299999999</v>
      </c>
      <c r="DP230">
        <v>-0.15224417200000001</v>
      </c>
      <c r="DQ230">
        <v>-0.56050961700000002</v>
      </c>
      <c r="DR230">
        <v>14.894258000000001</v>
      </c>
      <c r="DS230">
        <v>96.018456</v>
      </c>
      <c r="DT230">
        <v>0.15511900000000001</v>
      </c>
      <c r="DU230">
        <v>15.444561</v>
      </c>
      <c r="DV230">
        <v>87.213688000000005</v>
      </c>
      <c r="DW230">
        <v>0.177089</v>
      </c>
      <c r="DX230">
        <v>0.87593808799999995</v>
      </c>
      <c r="DY230">
        <v>-2.197E-2</v>
      </c>
      <c r="DZ230">
        <v>39.148000000000003</v>
      </c>
      <c r="EA230">
        <v>49.356000000000002</v>
      </c>
      <c r="EB230">
        <v>47.295999999999999</v>
      </c>
      <c r="EC230">
        <v>41.835999999999999</v>
      </c>
      <c r="ED230">
        <v>28.908999999999999</v>
      </c>
      <c r="EE230">
        <v>57.579000000000001</v>
      </c>
      <c r="EF230">
        <v>1.130509609</v>
      </c>
      <c r="EG230">
        <v>1.991732678</v>
      </c>
      <c r="EH230">
        <v>0.821410584</v>
      </c>
      <c r="EI230">
        <v>-10.282999999999999</v>
      </c>
      <c r="EJ230">
        <v>0.178589416</v>
      </c>
      <c r="EK230">
        <v>10.282999999999999</v>
      </c>
      <c r="EL230">
        <v>-2.3262000000000001E-2</v>
      </c>
      <c r="EM230">
        <v>-1.2851680000000001</v>
      </c>
      <c r="EN230">
        <v>0.910861951</v>
      </c>
      <c r="EO230">
        <v>0.96405353699999996</v>
      </c>
      <c r="EP230">
        <v>-5.1746E-2</v>
      </c>
      <c r="EQ230">
        <v>-9.2149280000000005</v>
      </c>
      <c r="ER230">
        <v>0.80525238200000004</v>
      </c>
      <c r="ES230">
        <v>0.76082327900000002</v>
      </c>
    </row>
    <row r="231" spans="1:149" x14ac:dyDescent="0.55000000000000004">
      <c r="A231">
        <v>230</v>
      </c>
      <c r="B231">
        <v>1</v>
      </c>
      <c r="C231" t="s">
        <v>14</v>
      </c>
      <c r="D231">
        <v>1</v>
      </c>
      <c r="E231">
        <v>23</v>
      </c>
      <c r="F231">
        <v>1.2</v>
      </c>
      <c r="G231">
        <v>-4.875</v>
      </c>
      <c r="H231">
        <v>25.03</v>
      </c>
      <c r="I231">
        <v>431.6</v>
      </c>
      <c r="J231">
        <v>0.997008173</v>
      </c>
      <c r="K231">
        <f>IF(J231&lt;0.5,0,1)</f>
        <v>1</v>
      </c>
      <c r="L231">
        <v>0.99970550000000002</v>
      </c>
      <c r="M231">
        <f>IF(L231&lt;0.5,0,1)</f>
        <v>1</v>
      </c>
      <c r="N231">
        <v>0.99250000000000005</v>
      </c>
      <c r="O231">
        <f>IF(N231&lt;0.5,0,1)</f>
        <v>1</v>
      </c>
      <c r="P231">
        <v>6</v>
      </c>
      <c r="Q231">
        <v>1</v>
      </c>
      <c r="R231">
        <v>1</v>
      </c>
      <c r="S231">
        <v>1</v>
      </c>
      <c r="T231">
        <v>0</v>
      </c>
      <c r="U231">
        <v>6</v>
      </c>
      <c r="V231">
        <v>-14.406544200000001</v>
      </c>
      <c r="W231">
        <v>-0.194009916</v>
      </c>
      <c r="X231">
        <v>1.5957807289999999</v>
      </c>
      <c r="Y231">
        <v>0.67701659599999997</v>
      </c>
      <c r="Z231">
        <v>-2.7373537379999999</v>
      </c>
      <c r="AA231">
        <v>-1.4172101370000001</v>
      </c>
      <c r="AB231">
        <v>0.81302133700000001</v>
      </c>
      <c r="AC231">
        <v>2.6810465209999998</v>
      </c>
      <c r="AD231">
        <v>0.78083101899999996</v>
      </c>
      <c r="AE231">
        <v>-0.53704849700000001</v>
      </c>
      <c r="AF231">
        <v>-0.56141336100000006</v>
      </c>
      <c r="AG231">
        <v>1.1389209499999999</v>
      </c>
      <c r="AH231">
        <v>-2.5797917579999998</v>
      </c>
      <c r="AI231">
        <v>-0.60152718100000002</v>
      </c>
      <c r="AJ231">
        <v>0.78758299300000001</v>
      </c>
      <c r="AK231">
        <v>-1.069437583</v>
      </c>
      <c r="AL231">
        <v>-1.12299437</v>
      </c>
      <c r="AM231">
        <v>0.59481240199999996</v>
      </c>
      <c r="AN231">
        <v>-0.851547991</v>
      </c>
      <c r="AO231">
        <v>0.15270336300000001</v>
      </c>
      <c r="AP231">
        <v>-1.973001303</v>
      </c>
      <c r="AQ231">
        <v>0.29316025200000001</v>
      </c>
      <c r="AR231">
        <v>1.499087093</v>
      </c>
      <c r="AS231">
        <v>0.15812588299999999</v>
      </c>
      <c r="AT231">
        <v>-2.0708805350000001</v>
      </c>
      <c r="AU231">
        <v>0.63429707800000001</v>
      </c>
      <c r="AV231">
        <v>1.072263674</v>
      </c>
      <c r="AW231">
        <v>1.0561895020000001</v>
      </c>
      <c r="AX231">
        <v>-0.92736713500000001</v>
      </c>
      <c r="AY231">
        <v>-2.102306488</v>
      </c>
      <c r="AZ231">
        <v>-1.327879829</v>
      </c>
      <c r="BA231">
        <v>-0.23998265099999999</v>
      </c>
      <c r="BB231">
        <v>1.0280986000000001</v>
      </c>
      <c r="BC231">
        <v>0.87640361</v>
      </c>
      <c r="BD231">
        <v>-0.28571575399999999</v>
      </c>
      <c r="BE231">
        <v>0.72424735200000001</v>
      </c>
      <c r="BF231">
        <v>-1.6344080700000001</v>
      </c>
      <c r="BG231">
        <v>0.198920813</v>
      </c>
      <c r="BH231">
        <v>-1.9329186060000001</v>
      </c>
      <c r="BI231">
        <v>0.50588105699999997</v>
      </c>
      <c r="BJ231">
        <v>1.039165425</v>
      </c>
      <c r="BK231">
        <v>-0.30140161100000001</v>
      </c>
      <c r="BL231">
        <v>0.80028976699999999</v>
      </c>
      <c r="BM231">
        <v>-0.316014988</v>
      </c>
      <c r="BN231">
        <v>1.925966472</v>
      </c>
      <c r="BO231">
        <v>-1.909191181</v>
      </c>
      <c r="BP231">
        <v>-0.85992855000000001</v>
      </c>
      <c r="BQ231">
        <v>1.3295684590000001</v>
      </c>
      <c r="BR231">
        <v>0.77688084099999999</v>
      </c>
      <c r="BS231">
        <v>0.49656757899999998</v>
      </c>
      <c r="BT231">
        <v>0.96303782800000004</v>
      </c>
      <c r="BU231">
        <v>1.3678422450000001</v>
      </c>
      <c r="BV231">
        <v>0.110638364</v>
      </c>
      <c r="BW231">
        <v>0.82346720600000001</v>
      </c>
      <c r="BX231">
        <v>-0.218181228</v>
      </c>
      <c r="BY231">
        <v>2.1356408E-2</v>
      </c>
      <c r="BZ231">
        <v>-0.34122075000000002</v>
      </c>
      <c r="CA231">
        <v>-1.9438361260000001</v>
      </c>
      <c r="CB231">
        <v>1.0652009579999999</v>
      </c>
      <c r="CC231">
        <v>-0.25713226300000003</v>
      </c>
      <c r="CD231">
        <v>0.28033044800000001</v>
      </c>
      <c r="CE231">
        <v>-1.8595613499999999</v>
      </c>
      <c r="CF231">
        <v>0.205003719</v>
      </c>
      <c r="CG231">
        <v>0.145494558</v>
      </c>
      <c r="CH231">
        <v>-0.80801141899999995</v>
      </c>
      <c r="CI231">
        <v>-0.57728943300000002</v>
      </c>
      <c r="CJ231">
        <v>-0.77191441299999997</v>
      </c>
      <c r="CK231">
        <v>1.7611606399999999</v>
      </c>
      <c r="CL231">
        <v>0.46027728299999998</v>
      </c>
      <c r="CM231">
        <v>0.29982108200000002</v>
      </c>
      <c r="CN231">
        <v>1.3050714080000001</v>
      </c>
      <c r="CO231">
        <v>1.8186220999999999E-2</v>
      </c>
      <c r="CP231">
        <v>-0.83690313699999996</v>
      </c>
      <c r="CQ231">
        <v>0.28937643499999999</v>
      </c>
      <c r="CR231">
        <v>0.62317378199999995</v>
      </c>
      <c r="CS231">
        <v>1.1860990330000001</v>
      </c>
      <c r="CT231">
        <v>0.62720729600000003</v>
      </c>
      <c r="CU231">
        <v>-0.20175392</v>
      </c>
      <c r="CV231">
        <v>0.55768934699999995</v>
      </c>
      <c r="CW231">
        <v>-1.898428513</v>
      </c>
      <c r="CX231">
        <v>0.128194685</v>
      </c>
      <c r="CY231">
        <v>0.74817632700000003</v>
      </c>
      <c r="CZ231">
        <v>0.67984180100000002</v>
      </c>
      <c r="DA231">
        <v>0.15152047499999999</v>
      </c>
      <c r="DB231">
        <v>-1.2026138829999999</v>
      </c>
      <c r="DC231">
        <v>-3.3170034000000001E-2</v>
      </c>
      <c r="DD231">
        <v>0.37788710599999997</v>
      </c>
      <c r="DE231">
        <v>0.29405219399999999</v>
      </c>
      <c r="DF231">
        <v>0.20296155799999999</v>
      </c>
      <c r="DG231">
        <v>-0.14898178400000001</v>
      </c>
      <c r="DH231">
        <v>-0.54137321999999999</v>
      </c>
      <c r="DI231">
        <v>-0.32281722200000001</v>
      </c>
      <c r="DJ231">
        <v>-0.44680083799999998</v>
      </c>
      <c r="DK231">
        <v>-0.104231954</v>
      </c>
      <c r="DL231">
        <v>-0.79784483299999998</v>
      </c>
      <c r="DM231">
        <v>-0.923250617</v>
      </c>
      <c r="DN231">
        <v>-0.191770369</v>
      </c>
      <c r="DO231">
        <v>-0.36633015899999999</v>
      </c>
      <c r="DP231">
        <v>-1.252843438</v>
      </c>
      <c r="DQ231">
        <v>-0.65355160000000001</v>
      </c>
      <c r="DR231">
        <v>11.485519999999999</v>
      </c>
      <c r="DS231">
        <v>77.643287999999998</v>
      </c>
      <c r="DT231">
        <v>0.147927</v>
      </c>
      <c r="DU231">
        <v>17.135097999999999</v>
      </c>
      <c r="DV231">
        <v>89.551599999999993</v>
      </c>
      <c r="DW231">
        <v>0.19134300000000001</v>
      </c>
      <c r="DX231">
        <v>0.77309857199999998</v>
      </c>
      <c r="DY231">
        <v>-4.3416000000000003E-2</v>
      </c>
      <c r="DZ231">
        <v>32.661999999999999</v>
      </c>
      <c r="EA231">
        <v>50.698999999999998</v>
      </c>
      <c r="EB231">
        <v>34.965000000000003</v>
      </c>
      <c r="EC231">
        <v>45.668999999999997</v>
      </c>
      <c r="ED231">
        <v>33.021000000000001</v>
      </c>
      <c r="EE231">
        <v>50.771000000000001</v>
      </c>
      <c r="EF231">
        <v>0.76561781500000003</v>
      </c>
      <c r="EG231">
        <v>1.537536719</v>
      </c>
      <c r="EH231">
        <v>0.68868054599999995</v>
      </c>
      <c r="EI231">
        <v>-15.805999999999999</v>
      </c>
      <c r="EJ231">
        <v>0.311319454</v>
      </c>
      <c r="EK231">
        <v>15.805999999999999</v>
      </c>
      <c r="EL231">
        <v>-0.15817500000000001</v>
      </c>
      <c r="EM231">
        <v>-14.642712</v>
      </c>
      <c r="EN231">
        <v>0.53612873100000003</v>
      </c>
      <c r="EO231">
        <v>0.63608562700000004</v>
      </c>
      <c r="EP231">
        <v>-2.8499999999999999E-4</v>
      </c>
      <c r="EQ231">
        <v>-4.5117599999999998</v>
      </c>
      <c r="ER231">
        <v>0.99879056399999999</v>
      </c>
      <c r="ES231">
        <v>0.86324077899999996</v>
      </c>
    </row>
    <row r="232" spans="1:149" x14ac:dyDescent="0.55000000000000004">
      <c r="A232">
        <v>231</v>
      </c>
      <c r="B232">
        <v>1</v>
      </c>
      <c r="C232" t="s">
        <v>5</v>
      </c>
      <c r="D232">
        <v>1</v>
      </c>
      <c r="E232">
        <v>52</v>
      </c>
      <c r="F232">
        <v>1.5</v>
      </c>
      <c r="G232">
        <v>-0.5</v>
      </c>
      <c r="H232">
        <v>23.81</v>
      </c>
      <c r="I232">
        <v>312</v>
      </c>
      <c r="J232">
        <v>0.98619146599999996</v>
      </c>
      <c r="K232">
        <f>IF(J232&lt;0.5,0,1)</f>
        <v>1</v>
      </c>
      <c r="L232">
        <v>0.99976810000000005</v>
      </c>
      <c r="M232">
        <f>IF(L232&lt;0.5,0,1)</f>
        <v>1</v>
      </c>
      <c r="N232">
        <v>0.93222000000000005</v>
      </c>
      <c r="O232">
        <f>IF(N232&lt;0.5,0,1)</f>
        <v>1</v>
      </c>
      <c r="P232">
        <v>6</v>
      </c>
      <c r="Q232">
        <v>0</v>
      </c>
      <c r="R232">
        <v>1</v>
      </c>
      <c r="S232">
        <v>1</v>
      </c>
      <c r="T232">
        <v>1</v>
      </c>
      <c r="U232">
        <v>6</v>
      </c>
      <c r="V232">
        <v>-19.599915190000001</v>
      </c>
      <c r="W232">
        <v>10.46627646</v>
      </c>
      <c r="X232">
        <v>-4.4849768120000002</v>
      </c>
      <c r="Y232">
        <v>4.7952820420000002</v>
      </c>
      <c r="Z232">
        <v>1.5181248510000001</v>
      </c>
      <c r="AA232">
        <v>-2.479968886</v>
      </c>
      <c r="AB232">
        <v>-0.67783088700000005</v>
      </c>
      <c r="AC232">
        <v>-0.53599160199999996</v>
      </c>
      <c r="AD232">
        <v>-1.101161251</v>
      </c>
      <c r="AE232">
        <v>0.16328045099999999</v>
      </c>
      <c r="AF232">
        <v>3.1084187459999999</v>
      </c>
      <c r="AG232">
        <v>-2.3174865050000002</v>
      </c>
      <c r="AH232">
        <v>-1.3470760509999999</v>
      </c>
      <c r="AI232">
        <v>-3.5944863410000001</v>
      </c>
      <c r="AJ232">
        <v>-0.72042717599999995</v>
      </c>
      <c r="AK232">
        <v>-1.622178398</v>
      </c>
      <c r="AL232">
        <v>0.78599619600000004</v>
      </c>
      <c r="AM232">
        <v>1.5189190539999999</v>
      </c>
      <c r="AN232">
        <v>-1.9021863750000001</v>
      </c>
      <c r="AO232">
        <v>-1.0421927470000001</v>
      </c>
      <c r="AP232">
        <v>-0.71630199299999997</v>
      </c>
      <c r="AQ232">
        <v>4.6813759050000003</v>
      </c>
      <c r="AR232">
        <v>-1.8516094409999999</v>
      </c>
      <c r="AS232">
        <v>-1.2282189459999999</v>
      </c>
      <c r="AT232">
        <v>-1.314612807</v>
      </c>
      <c r="AU232">
        <v>-1.364158805</v>
      </c>
      <c r="AV232">
        <v>2.027471754</v>
      </c>
      <c r="AW232">
        <v>0.24284452300000001</v>
      </c>
      <c r="AX232">
        <v>-0.53422986400000005</v>
      </c>
      <c r="AY232">
        <v>-0.66646220300000003</v>
      </c>
      <c r="AZ232">
        <v>-0.67777196799999995</v>
      </c>
      <c r="BA232">
        <v>-1.5203614670000001</v>
      </c>
      <c r="BB232">
        <v>-0.28295187100000002</v>
      </c>
      <c r="BC232">
        <v>-0.197111754</v>
      </c>
      <c r="BD232">
        <v>2.9222767140000001</v>
      </c>
      <c r="BE232">
        <v>9.8408959000000004E-2</v>
      </c>
      <c r="BF232">
        <v>-0.26733061200000002</v>
      </c>
      <c r="BG232">
        <v>1.009289205</v>
      </c>
      <c r="BH232">
        <v>-4.4336639999999997E-2</v>
      </c>
      <c r="BI232">
        <v>2.1387433140000001</v>
      </c>
      <c r="BJ232">
        <v>0.40301183099999999</v>
      </c>
      <c r="BK232">
        <v>1.480794425</v>
      </c>
      <c r="BL232">
        <v>0.654249423</v>
      </c>
      <c r="BM232">
        <v>-1.925818845</v>
      </c>
      <c r="BN232">
        <v>2.2099608279999998</v>
      </c>
      <c r="BO232">
        <v>-0.36752490599999998</v>
      </c>
      <c r="BP232">
        <v>1.576803999</v>
      </c>
      <c r="BQ232">
        <v>2.0133473319999999</v>
      </c>
      <c r="BR232">
        <v>-6.2923851000000003E-2</v>
      </c>
      <c r="BS232">
        <v>-0.77470718400000005</v>
      </c>
      <c r="BT232">
        <v>-6.4816032999999995E-2</v>
      </c>
      <c r="BU232">
        <v>0.44059893</v>
      </c>
      <c r="BV232">
        <v>-0.793569144</v>
      </c>
      <c r="BW232">
        <v>-1.55317452</v>
      </c>
      <c r="BX232">
        <v>1.639633227</v>
      </c>
      <c r="BY232">
        <v>-1.2796325399999999</v>
      </c>
      <c r="BZ232">
        <v>0.76133769900000003</v>
      </c>
      <c r="CA232">
        <v>0.53147561300000001</v>
      </c>
      <c r="CB232">
        <v>0.37718046700000002</v>
      </c>
      <c r="CC232">
        <v>1.7697431610000001</v>
      </c>
      <c r="CD232">
        <v>-0.87564825499999999</v>
      </c>
      <c r="CE232">
        <v>0.451669019</v>
      </c>
      <c r="CF232">
        <v>1.2369348899999999</v>
      </c>
      <c r="CG232">
        <v>2.5499062160000001</v>
      </c>
      <c r="CH232">
        <v>-0.25361916200000001</v>
      </c>
      <c r="CI232">
        <v>-0.846650821</v>
      </c>
      <c r="CJ232">
        <v>-2.0577617510000001</v>
      </c>
      <c r="CK232">
        <v>-0.23166856399999999</v>
      </c>
      <c r="CL232">
        <v>-0.36362349700000002</v>
      </c>
      <c r="CM232">
        <v>-0.22097957300000001</v>
      </c>
      <c r="CN232">
        <v>0.26256844600000001</v>
      </c>
      <c r="CO232">
        <v>0.869670367</v>
      </c>
      <c r="CP232">
        <v>0.64294369200000001</v>
      </c>
      <c r="CQ232">
        <v>0.12034188799999999</v>
      </c>
      <c r="CR232">
        <v>-1.694539749</v>
      </c>
      <c r="CS232">
        <v>0.78999077699999998</v>
      </c>
      <c r="CT232">
        <v>-0.29818417400000002</v>
      </c>
      <c r="CU232">
        <v>1.4402772159999999</v>
      </c>
      <c r="CV232">
        <v>0.93690545999999997</v>
      </c>
      <c r="CW232">
        <v>0.76918315699999995</v>
      </c>
      <c r="CX232">
        <v>0.60547965800000003</v>
      </c>
      <c r="CY232">
        <v>0.55478155900000004</v>
      </c>
      <c r="CZ232">
        <v>1.041372805</v>
      </c>
      <c r="DA232">
        <v>0.30387656299999999</v>
      </c>
      <c r="DB232">
        <v>-0.88405299299999995</v>
      </c>
      <c r="DC232">
        <v>-1.189863466</v>
      </c>
      <c r="DD232">
        <v>0.75544714599999996</v>
      </c>
      <c r="DE232">
        <v>-0.24074179900000001</v>
      </c>
      <c r="DF232">
        <v>0.12736077700000001</v>
      </c>
      <c r="DG232">
        <v>-5.4383721000000003E-2</v>
      </c>
      <c r="DH232">
        <v>-0.46374861499999998</v>
      </c>
      <c r="DI232">
        <v>-0.49131091700000001</v>
      </c>
      <c r="DJ232">
        <v>1.3948935819999999</v>
      </c>
      <c r="DK232">
        <v>-3.4058743000000002E-2</v>
      </c>
      <c r="DL232">
        <v>1.37227447</v>
      </c>
      <c r="DM232">
        <v>-1.566747138</v>
      </c>
      <c r="DN232">
        <v>-0.28389699400000001</v>
      </c>
      <c r="DO232">
        <v>-0.67636596800000004</v>
      </c>
      <c r="DP232">
        <v>1.5677148809999999</v>
      </c>
      <c r="DQ232">
        <v>-0.83817993599999996</v>
      </c>
      <c r="DR232">
        <v>11.903294000000001</v>
      </c>
      <c r="DS232">
        <v>81.785904000000002</v>
      </c>
      <c r="DT232">
        <v>0.145542</v>
      </c>
      <c r="DU232">
        <v>9.9035849999999996</v>
      </c>
      <c r="DV232">
        <v>54.346200000000003</v>
      </c>
      <c r="DW232">
        <v>0.182231</v>
      </c>
      <c r="DX232">
        <v>0.79866762499999999</v>
      </c>
      <c r="DY232">
        <v>-3.6688999999999999E-2</v>
      </c>
      <c r="DZ232">
        <v>33.295000000000002</v>
      </c>
      <c r="EA232">
        <v>56.944000000000003</v>
      </c>
      <c r="EB232">
        <v>45.100999999999999</v>
      </c>
      <c r="EC232">
        <v>42.286000000000001</v>
      </c>
      <c r="ED232">
        <v>17.782</v>
      </c>
      <c r="EE232">
        <v>75.805000000000007</v>
      </c>
      <c r="EF232">
        <v>1.066570496</v>
      </c>
      <c r="EG232">
        <v>4.2630187829999997</v>
      </c>
      <c r="EH232">
        <v>0.59496075500000001</v>
      </c>
      <c r="EI232">
        <v>-30.704000000000001</v>
      </c>
      <c r="EJ232">
        <v>0.40503924499999999</v>
      </c>
      <c r="EK232">
        <v>30.704000000000001</v>
      </c>
      <c r="EL232">
        <v>-7.8165999999999999E-2</v>
      </c>
      <c r="EM232">
        <v>2.1054879999999998</v>
      </c>
      <c r="EN232">
        <v>0.69131556000000005</v>
      </c>
      <c r="EO232">
        <v>1.0884549109999999</v>
      </c>
      <c r="EP232">
        <v>7.2079000000000004E-2</v>
      </c>
      <c r="EQ232">
        <v>14.83412</v>
      </c>
      <c r="ER232">
        <v>1.464040842</v>
      </c>
      <c r="ES232">
        <v>1.8842705790000001</v>
      </c>
    </row>
    <row r="233" spans="1:149" x14ac:dyDescent="0.55000000000000004">
      <c r="A233">
        <v>232</v>
      </c>
      <c r="B233">
        <v>1</v>
      </c>
      <c r="C233" t="s">
        <v>5</v>
      </c>
      <c r="D233">
        <v>0</v>
      </c>
      <c r="E233">
        <v>55</v>
      </c>
      <c r="F233">
        <v>1.2</v>
      </c>
      <c r="G233">
        <v>-4</v>
      </c>
      <c r="H233">
        <v>24.59</v>
      </c>
      <c r="I233">
        <v>286</v>
      </c>
      <c r="J233">
        <v>0.96686569499999997</v>
      </c>
      <c r="K233">
        <f>IF(J233&lt;0.5,0,1)</f>
        <v>1</v>
      </c>
      <c r="L233">
        <v>0.99981766999999999</v>
      </c>
      <c r="M233">
        <f>IF(L233&lt;0.5,0,1)</f>
        <v>1</v>
      </c>
      <c r="N233">
        <v>0.93498000000000003</v>
      </c>
      <c r="O233">
        <f>IF(N233&lt;0.5,0,1)</f>
        <v>1</v>
      </c>
      <c r="P233">
        <v>6</v>
      </c>
      <c r="Q233">
        <v>1</v>
      </c>
      <c r="R233">
        <v>0</v>
      </c>
      <c r="S233">
        <v>1</v>
      </c>
      <c r="T233">
        <v>1</v>
      </c>
      <c r="U233">
        <v>6</v>
      </c>
      <c r="V233">
        <v>-13.788616380000001</v>
      </c>
      <c r="W233">
        <v>1.646387885</v>
      </c>
      <c r="X233">
        <v>2.53427582</v>
      </c>
      <c r="Y233">
        <v>1.0528205479999999</v>
      </c>
      <c r="Z233">
        <v>-3.8903184670000002</v>
      </c>
      <c r="AA233">
        <v>-2.5120282239999998</v>
      </c>
      <c r="AB233">
        <v>1.0734258080000001</v>
      </c>
      <c r="AC233">
        <v>0.84016861899999995</v>
      </c>
      <c r="AD233">
        <v>0.75541674400000003</v>
      </c>
      <c r="AE233">
        <v>0.64635718799999997</v>
      </c>
      <c r="AF233">
        <v>-2.0285103420000001</v>
      </c>
      <c r="AG233">
        <v>0.83739120600000005</v>
      </c>
      <c r="AH233">
        <v>-2.1709487799999998</v>
      </c>
      <c r="AI233">
        <v>-3.2583572119999999</v>
      </c>
      <c r="AJ233">
        <v>-2.015325716</v>
      </c>
      <c r="AK233">
        <v>-0.52275017599999996</v>
      </c>
      <c r="AL233">
        <v>1.5589109889999999</v>
      </c>
      <c r="AM233">
        <v>0.99301669299999995</v>
      </c>
      <c r="AN233">
        <v>2.7561192640000001</v>
      </c>
      <c r="AO233">
        <v>0.62792284399999998</v>
      </c>
      <c r="AP233">
        <v>-2.5451630939999998</v>
      </c>
      <c r="AQ233">
        <v>0.96921139099999998</v>
      </c>
      <c r="AR233">
        <v>-4.5179611000000001E-2</v>
      </c>
      <c r="AS233">
        <v>0.99358851100000001</v>
      </c>
      <c r="AT233">
        <v>0.69912589800000002</v>
      </c>
      <c r="AU233">
        <v>0.45208281500000003</v>
      </c>
      <c r="AV233">
        <v>0.81557455599999995</v>
      </c>
      <c r="AW233">
        <v>2.3920570250000002</v>
      </c>
      <c r="AX233">
        <v>-0.13277035500000001</v>
      </c>
      <c r="AY233">
        <v>-1.7707137959999999</v>
      </c>
      <c r="AZ233">
        <v>-2.0906134120000002</v>
      </c>
      <c r="BA233">
        <v>-1.0281130940000001</v>
      </c>
      <c r="BB233">
        <v>1.0057242980000001</v>
      </c>
      <c r="BC233">
        <v>1.9855123160000001</v>
      </c>
      <c r="BD233">
        <v>1.3911012899999999</v>
      </c>
      <c r="BE233">
        <v>0.161342765</v>
      </c>
      <c r="BF233">
        <v>1.012179336</v>
      </c>
      <c r="BG233">
        <v>-1.1889585549999999</v>
      </c>
      <c r="BH233">
        <v>-3.0486704050000002</v>
      </c>
      <c r="BI233">
        <v>-0.69861947899999999</v>
      </c>
      <c r="BJ233">
        <v>0.55267756499999998</v>
      </c>
      <c r="BK233">
        <v>0.822085815</v>
      </c>
      <c r="BL233">
        <v>-0.93079817300000001</v>
      </c>
      <c r="BM233">
        <v>-1.627989586</v>
      </c>
      <c r="BN233">
        <v>-0.66835362399999998</v>
      </c>
      <c r="BO233">
        <v>0.26418907400000002</v>
      </c>
      <c r="BP233">
        <v>-2.0559081219999999</v>
      </c>
      <c r="BQ233">
        <v>2.699220891</v>
      </c>
      <c r="BR233">
        <v>-0.15675041300000001</v>
      </c>
      <c r="BS233">
        <v>2.1483372639999998</v>
      </c>
      <c r="BT233">
        <v>-0.16112463599999999</v>
      </c>
      <c r="BU233">
        <v>1.9017974419999999</v>
      </c>
      <c r="BV233">
        <v>0.86099929900000005</v>
      </c>
      <c r="BW233">
        <v>1.0373989400000001</v>
      </c>
      <c r="BX233">
        <v>-1.977877026</v>
      </c>
      <c r="BY233">
        <v>0.88626823300000002</v>
      </c>
      <c r="BZ233">
        <v>0.68591626400000005</v>
      </c>
      <c r="CA233">
        <v>-2.3884228859999999</v>
      </c>
      <c r="CB233">
        <v>0.43397493100000001</v>
      </c>
      <c r="CC233">
        <v>-0.38957004200000001</v>
      </c>
      <c r="CD233">
        <v>1.1570815729999999</v>
      </c>
      <c r="CE233">
        <v>-0.98488286199999997</v>
      </c>
      <c r="CF233">
        <v>-1.698263436</v>
      </c>
      <c r="CG233">
        <v>-9.1006054000000003E-2</v>
      </c>
      <c r="CH233">
        <v>-2.2839306E-2</v>
      </c>
      <c r="CI233">
        <v>-1.6969639679999999</v>
      </c>
      <c r="CJ233">
        <v>0.93753320600000001</v>
      </c>
      <c r="CK233">
        <v>-0.84490537899999996</v>
      </c>
      <c r="CL233">
        <v>-0.94810063600000005</v>
      </c>
      <c r="CM233">
        <v>-0.23412045100000001</v>
      </c>
      <c r="CN233">
        <v>-0.71754802799999995</v>
      </c>
      <c r="CO233">
        <v>-0.25218817100000002</v>
      </c>
      <c r="CP233">
        <v>-6.7080095000000006E-2</v>
      </c>
      <c r="CQ233">
        <v>0.11940999300000001</v>
      </c>
      <c r="CR233">
        <v>0.34806049100000003</v>
      </c>
      <c r="CS233">
        <v>0.81269868000000001</v>
      </c>
      <c r="CT233">
        <v>-0.65143881699999995</v>
      </c>
      <c r="CU233">
        <v>-1.9220563289999999</v>
      </c>
      <c r="CV233">
        <v>0.26007034400000001</v>
      </c>
      <c r="CW233">
        <v>3.6531506999999998E-2</v>
      </c>
      <c r="CX233">
        <v>-1.5924871110000001</v>
      </c>
      <c r="CY233">
        <v>-0.56589467500000001</v>
      </c>
      <c r="CZ233">
        <v>0.278922752</v>
      </c>
      <c r="DA233">
        <v>-0.97148476399999995</v>
      </c>
      <c r="DB233">
        <v>-0.13556789</v>
      </c>
      <c r="DC233">
        <v>1.4603334750000001</v>
      </c>
      <c r="DD233">
        <v>-1.7847782999999999E-2</v>
      </c>
      <c r="DE233">
        <v>1.8430839699999999</v>
      </c>
      <c r="DF233">
        <v>0.44480527800000003</v>
      </c>
      <c r="DG233">
        <v>-0.38830286899999999</v>
      </c>
      <c r="DH233">
        <v>-0.85866717000000004</v>
      </c>
      <c r="DI233">
        <v>-1.014066935</v>
      </c>
      <c r="DJ233">
        <v>-0.99817880400000003</v>
      </c>
      <c r="DK233">
        <v>-0.29549472700000001</v>
      </c>
      <c r="DL233">
        <v>-0.66144889200000001</v>
      </c>
      <c r="DM233">
        <v>-3.1571611999999999E-2</v>
      </c>
      <c r="DN233">
        <v>-0.43130234699999997</v>
      </c>
      <c r="DO233">
        <v>1.6364975129999999</v>
      </c>
      <c r="DP233">
        <v>1.4186761000000001E-2</v>
      </c>
      <c r="DQ233">
        <v>3.2533965999999997E-2</v>
      </c>
      <c r="DR233">
        <v>12.996797000000001</v>
      </c>
      <c r="DS233">
        <v>85.340624000000005</v>
      </c>
      <c r="DT233">
        <v>0.15229300000000001</v>
      </c>
      <c r="DU233">
        <v>14.535739</v>
      </c>
      <c r="DV233">
        <v>92.436391999999998</v>
      </c>
      <c r="DW233">
        <v>0.157251</v>
      </c>
      <c r="DX233">
        <v>0.96847078900000005</v>
      </c>
      <c r="DY233">
        <v>-4.9579999999999997E-3</v>
      </c>
      <c r="DZ233">
        <v>45.877000000000002</v>
      </c>
      <c r="EA233">
        <v>40.673999999999999</v>
      </c>
      <c r="EB233">
        <v>54.034999999999997</v>
      </c>
      <c r="EC233">
        <v>35.643000000000001</v>
      </c>
      <c r="ED233">
        <v>40.271000000000001</v>
      </c>
      <c r="EE233">
        <v>44.765000000000001</v>
      </c>
      <c r="EF233">
        <v>1.5160059480000001</v>
      </c>
      <c r="EG233">
        <v>1.1115939509999999</v>
      </c>
      <c r="EH233">
        <v>1.2070814249999999</v>
      </c>
      <c r="EI233">
        <v>9.27</v>
      </c>
      <c r="EJ233">
        <v>0.20708142500000001</v>
      </c>
      <c r="EK233">
        <v>9.27</v>
      </c>
      <c r="EL233">
        <v>-3.0575000000000001E-2</v>
      </c>
      <c r="EM233">
        <v>-3.2402639999999998</v>
      </c>
      <c r="EN233">
        <v>0.87508681600000005</v>
      </c>
      <c r="EO233">
        <v>0.90120883699999998</v>
      </c>
      <c r="EP233">
        <v>-5.1186000000000002E-2</v>
      </c>
      <c r="EQ233">
        <v>-7.9024159999999997</v>
      </c>
      <c r="ER233">
        <v>0.79365725600000003</v>
      </c>
      <c r="ES233">
        <v>0.77081681199999996</v>
      </c>
    </row>
    <row r="234" spans="1:149" x14ac:dyDescent="0.55000000000000004">
      <c r="A234">
        <v>233</v>
      </c>
      <c r="B234">
        <v>1</v>
      </c>
      <c r="C234" t="s">
        <v>5</v>
      </c>
      <c r="D234">
        <v>0</v>
      </c>
      <c r="E234">
        <v>61</v>
      </c>
      <c r="F234">
        <v>1</v>
      </c>
      <c r="G234">
        <v>-1</v>
      </c>
      <c r="H234">
        <v>23.55</v>
      </c>
      <c r="I234">
        <v>538.20000000000005</v>
      </c>
      <c r="J234">
        <v>0.99314724899999995</v>
      </c>
      <c r="K234">
        <f>IF(J234&lt;0.5,0,1)</f>
        <v>1</v>
      </c>
      <c r="L234">
        <v>0.99819416000000005</v>
      </c>
      <c r="M234">
        <f>IF(L234&lt;0.5,0,1)</f>
        <v>1</v>
      </c>
      <c r="N234">
        <v>0.92186999999999997</v>
      </c>
      <c r="O234">
        <f>IF(N234&lt;0.5,0,1)</f>
        <v>1</v>
      </c>
      <c r="P234">
        <v>6</v>
      </c>
      <c r="Q234">
        <v>0</v>
      </c>
      <c r="R234">
        <v>0</v>
      </c>
      <c r="S234">
        <v>0</v>
      </c>
      <c r="T234">
        <v>3</v>
      </c>
      <c r="U234">
        <v>6</v>
      </c>
      <c r="V234">
        <v>-14.91110493</v>
      </c>
      <c r="W234">
        <v>-4.3145450150000002</v>
      </c>
      <c r="X234">
        <v>0.61873501399999997</v>
      </c>
      <c r="Y234">
        <v>-1.5599530479999999</v>
      </c>
      <c r="Z234">
        <v>-1.343094851</v>
      </c>
      <c r="AA234">
        <v>-0.84030894300000003</v>
      </c>
      <c r="AB234">
        <v>0.31661355499999999</v>
      </c>
      <c r="AC234">
        <v>3.2660446990000001</v>
      </c>
      <c r="AD234">
        <v>-1.849954047</v>
      </c>
      <c r="AE234">
        <v>-2.298845134</v>
      </c>
      <c r="AF234">
        <v>0.83504931000000004</v>
      </c>
      <c r="AG234">
        <v>-3.6648261889999998</v>
      </c>
      <c r="AH234">
        <v>0.28752483099999998</v>
      </c>
      <c r="AI234">
        <v>5.2636900820000001</v>
      </c>
      <c r="AJ234">
        <v>2.63417214</v>
      </c>
      <c r="AK234">
        <v>0.56871467200000003</v>
      </c>
      <c r="AL234">
        <v>0.27254967600000002</v>
      </c>
      <c r="AM234">
        <v>1.04636277</v>
      </c>
      <c r="AN234">
        <v>-0.55940802700000003</v>
      </c>
      <c r="AO234">
        <v>2.7358628020000002</v>
      </c>
      <c r="AP234">
        <v>1.348497015</v>
      </c>
      <c r="AQ234">
        <v>-0.64429298599999996</v>
      </c>
      <c r="AR234">
        <v>-2.8030298490000001</v>
      </c>
      <c r="AS234">
        <v>0.36309036900000002</v>
      </c>
      <c r="AT234">
        <v>-1.658076793</v>
      </c>
      <c r="AU234">
        <v>1.9171099300000001</v>
      </c>
      <c r="AV234">
        <v>0.29672004600000002</v>
      </c>
      <c r="AW234">
        <v>-0.14166851599999999</v>
      </c>
      <c r="AX234">
        <v>2.5474175000000002E-2</v>
      </c>
      <c r="AY234">
        <v>-5.2078593999999999E-2</v>
      </c>
      <c r="AZ234">
        <v>1.3308510000000001E-3</v>
      </c>
      <c r="BA234">
        <v>0.550046217</v>
      </c>
      <c r="BB234">
        <v>-1.8013666960000001</v>
      </c>
      <c r="BC234">
        <v>-1.3890243950000001</v>
      </c>
      <c r="BD234">
        <v>-1.8176410709999999</v>
      </c>
      <c r="BE234">
        <v>1.3409060530000001</v>
      </c>
      <c r="BF234">
        <v>1.52084251</v>
      </c>
      <c r="BG234">
        <v>0.41857856199999999</v>
      </c>
      <c r="BH234">
        <v>-1.8563945310000001</v>
      </c>
      <c r="BI234">
        <v>-0.74512922100000001</v>
      </c>
      <c r="BJ234">
        <v>1.8961540960000001</v>
      </c>
      <c r="BK234">
        <v>-3.1532653310000001</v>
      </c>
      <c r="BL234">
        <v>-0.375845392</v>
      </c>
      <c r="BM234">
        <v>-0.36066469000000001</v>
      </c>
      <c r="BN234">
        <v>1.300432179</v>
      </c>
      <c r="BO234">
        <v>0.38222108100000002</v>
      </c>
      <c r="BP234">
        <v>-3.7336362670000001</v>
      </c>
      <c r="BQ234">
        <v>-0.69961009900000004</v>
      </c>
      <c r="BR234">
        <v>2.0604212099999999</v>
      </c>
      <c r="BS234">
        <v>-0.53594095200000003</v>
      </c>
      <c r="BT234">
        <v>-0.63867176199999998</v>
      </c>
      <c r="BU234">
        <v>1.098278731</v>
      </c>
      <c r="BV234">
        <v>-3.7134621E-2</v>
      </c>
      <c r="BW234">
        <v>-0.55933264900000002</v>
      </c>
      <c r="BX234">
        <v>0.86471365700000002</v>
      </c>
      <c r="BY234">
        <v>1.1308069409999999</v>
      </c>
      <c r="BZ234">
        <v>-1.205938054</v>
      </c>
      <c r="CA234">
        <v>-0.74017179799999999</v>
      </c>
      <c r="CB234">
        <v>-0.579550817</v>
      </c>
      <c r="CC234">
        <v>1.2221543340000001</v>
      </c>
      <c r="CD234">
        <v>-1.7084637519999999</v>
      </c>
      <c r="CE234">
        <v>2.169899789</v>
      </c>
      <c r="CF234">
        <v>-1.916302975</v>
      </c>
      <c r="CG234">
        <v>-0.45109795600000002</v>
      </c>
      <c r="CH234">
        <v>-0.76040647500000003</v>
      </c>
      <c r="CI234">
        <v>2.4038633819999999</v>
      </c>
      <c r="CJ234">
        <v>-0.70023294000000003</v>
      </c>
      <c r="CK234">
        <v>0.15446486700000001</v>
      </c>
      <c r="CL234">
        <v>-2.6742277099999998</v>
      </c>
      <c r="CM234">
        <v>1.098138689</v>
      </c>
      <c r="CN234">
        <v>-0.48640719799999999</v>
      </c>
      <c r="CO234">
        <v>-0.28298965599999998</v>
      </c>
      <c r="CP234">
        <v>0.54411967500000002</v>
      </c>
      <c r="CQ234">
        <v>1.060580877</v>
      </c>
      <c r="CR234">
        <v>-1.433299036</v>
      </c>
      <c r="CS234">
        <v>-1.5179800720000001</v>
      </c>
      <c r="CT234">
        <v>0.34092176000000002</v>
      </c>
      <c r="CU234">
        <v>0.43390129999999999</v>
      </c>
      <c r="CV234">
        <v>-1.099942459</v>
      </c>
      <c r="CW234">
        <v>0.344249421</v>
      </c>
      <c r="CX234">
        <v>2.2267892210000002</v>
      </c>
      <c r="CY234">
        <v>0.75870973100000005</v>
      </c>
      <c r="CZ234">
        <v>-1.013755067</v>
      </c>
      <c r="DA234">
        <v>1.0598601190000001</v>
      </c>
      <c r="DB234">
        <v>-0.40931252200000001</v>
      </c>
      <c r="DC234">
        <v>0.15858256200000001</v>
      </c>
      <c r="DD234">
        <v>-0.63250361799999999</v>
      </c>
      <c r="DE234">
        <v>-0.10694115799999999</v>
      </c>
      <c r="DF234">
        <v>0.51265612100000002</v>
      </c>
      <c r="DG234">
        <v>1.2412781580000001</v>
      </c>
      <c r="DH234">
        <v>5.8050543000000003E-2</v>
      </c>
      <c r="DI234">
        <v>0.77272445899999997</v>
      </c>
      <c r="DJ234">
        <v>-0.42473115700000003</v>
      </c>
      <c r="DK234">
        <v>-1.1190471799999999</v>
      </c>
      <c r="DL234">
        <v>1.3631501290000001</v>
      </c>
      <c r="DM234">
        <v>0.55292630700000001</v>
      </c>
      <c r="DN234">
        <v>2.1512409410000002</v>
      </c>
      <c r="DO234">
        <v>-0.467424114</v>
      </c>
      <c r="DP234">
        <v>-0.46200322599999999</v>
      </c>
      <c r="DQ234">
        <v>-0.44329708299999998</v>
      </c>
      <c r="DR234">
        <v>12.286486999999999</v>
      </c>
      <c r="DS234">
        <v>73.445983999999996</v>
      </c>
      <c r="DT234">
        <v>0.16728599999999999</v>
      </c>
      <c r="DU234">
        <v>19.026391</v>
      </c>
      <c r="DV234">
        <v>81.143320000000003</v>
      </c>
      <c r="DW234">
        <v>0.23447899999999999</v>
      </c>
      <c r="DX234">
        <v>0.71343702399999998</v>
      </c>
      <c r="DY234">
        <v>-6.7193000000000003E-2</v>
      </c>
      <c r="DZ234">
        <v>38.154000000000003</v>
      </c>
      <c r="EA234">
        <v>45.189</v>
      </c>
      <c r="EB234">
        <v>42.737000000000002</v>
      </c>
      <c r="EC234">
        <v>40.328000000000003</v>
      </c>
      <c r="ED234">
        <v>36.073</v>
      </c>
      <c r="EE234">
        <v>47.398000000000003</v>
      </c>
      <c r="EF234">
        <v>1.0597351719999999</v>
      </c>
      <c r="EG234">
        <v>1.313946719</v>
      </c>
      <c r="EH234">
        <v>0.901662517</v>
      </c>
      <c r="EI234">
        <v>-4.6609999999999996</v>
      </c>
      <c r="EJ234">
        <v>9.8337483000000003E-2</v>
      </c>
      <c r="EK234">
        <v>4.6609999999999996</v>
      </c>
      <c r="EL234">
        <v>-0.13708100000000001</v>
      </c>
      <c r="EM234">
        <v>-10.9376</v>
      </c>
      <c r="EN234">
        <v>0.61048456100000004</v>
      </c>
      <c r="EO234">
        <v>0.71223021600000003</v>
      </c>
      <c r="EP234">
        <v>6.6503999999999994E-2</v>
      </c>
      <c r="EQ234">
        <v>-4.5664480000000003</v>
      </c>
      <c r="ER234">
        <v>1.2854273430000001</v>
      </c>
      <c r="ES234">
        <v>0.86294624499999995</v>
      </c>
    </row>
    <row r="235" spans="1:149" x14ac:dyDescent="0.55000000000000004">
      <c r="A235">
        <v>234</v>
      </c>
      <c r="B235">
        <v>1</v>
      </c>
      <c r="C235" t="s">
        <v>5</v>
      </c>
      <c r="D235">
        <v>0</v>
      </c>
      <c r="E235">
        <v>42</v>
      </c>
      <c r="F235">
        <v>1.2</v>
      </c>
      <c r="G235">
        <v>0</v>
      </c>
      <c r="H235">
        <v>21.4</v>
      </c>
      <c r="I235">
        <v>481</v>
      </c>
      <c r="J235">
        <v>0.99352747100000005</v>
      </c>
      <c r="K235">
        <f>IF(J235&lt;0.5,0,1)</f>
        <v>1</v>
      </c>
      <c r="L235">
        <v>0.99888116000000005</v>
      </c>
      <c r="M235">
        <f>IF(L235&lt;0.5,0,1)</f>
        <v>1</v>
      </c>
      <c r="N235">
        <v>0.99548999999999999</v>
      </c>
      <c r="O235">
        <f>IF(N235&lt;0.5,0,1)</f>
        <v>1</v>
      </c>
      <c r="P235">
        <v>6</v>
      </c>
      <c r="Q235">
        <v>1</v>
      </c>
      <c r="R235">
        <v>0</v>
      </c>
      <c r="S235">
        <v>1</v>
      </c>
      <c r="T235">
        <v>1</v>
      </c>
      <c r="U235">
        <v>6</v>
      </c>
      <c r="V235">
        <v>-14.567696229999999</v>
      </c>
      <c r="W235">
        <v>-2.5521597150000002</v>
      </c>
      <c r="X235">
        <v>-0.84806992800000003</v>
      </c>
      <c r="Y235">
        <v>-2.9463609040000001</v>
      </c>
      <c r="Z235">
        <v>-3.3060446479999999</v>
      </c>
      <c r="AA235">
        <v>0.57550342600000004</v>
      </c>
      <c r="AB235">
        <v>-0.75650558899999998</v>
      </c>
      <c r="AC235">
        <v>1.0245515789999999</v>
      </c>
      <c r="AD235">
        <v>0.66871004899999997</v>
      </c>
      <c r="AE235">
        <v>-0.64644060599999997</v>
      </c>
      <c r="AF235">
        <v>-1.514242307</v>
      </c>
      <c r="AG235">
        <v>-0.65936630699999998</v>
      </c>
      <c r="AH235">
        <v>2.9424107629999998</v>
      </c>
      <c r="AI235">
        <v>0.20506458499999999</v>
      </c>
      <c r="AJ235">
        <v>-0.31521317399999998</v>
      </c>
      <c r="AK235">
        <v>-0.30988020799999999</v>
      </c>
      <c r="AL235">
        <v>-1.980116534</v>
      </c>
      <c r="AM235">
        <v>0.81490667800000005</v>
      </c>
      <c r="AN235">
        <v>0.44326072999999999</v>
      </c>
      <c r="AO235">
        <v>0.51102742400000001</v>
      </c>
      <c r="AP235">
        <v>1.1680163139999999</v>
      </c>
      <c r="AQ235">
        <v>1.2343911759999999</v>
      </c>
      <c r="AR235">
        <v>0.32390002099999998</v>
      </c>
      <c r="AS235">
        <v>1.175807077</v>
      </c>
      <c r="AT235">
        <v>-1.365334995</v>
      </c>
      <c r="AU235">
        <v>0.50181060200000005</v>
      </c>
      <c r="AV235">
        <v>0.19752863300000001</v>
      </c>
      <c r="AW235">
        <v>-1.9118209390000001</v>
      </c>
      <c r="AX235">
        <v>-0.22974338</v>
      </c>
      <c r="AY235">
        <v>-0.88203410599999998</v>
      </c>
      <c r="AZ235">
        <v>0.898176372</v>
      </c>
      <c r="BA235">
        <v>1.135529502</v>
      </c>
      <c r="BB235">
        <v>-2.1581471329999999</v>
      </c>
      <c r="BC235">
        <v>0.44688985199999998</v>
      </c>
      <c r="BD235">
        <v>0.47964900799999999</v>
      </c>
      <c r="BE235">
        <v>-0.20873034900000001</v>
      </c>
      <c r="BF235">
        <v>0.22021434500000001</v>
      </c>
      <c r="BG235">
        <v>-0.25351524399999997</v>
      </c>
      <c r="BH235">
        <v>0.487778196</v>
      </c>
      <c r="BI235">
        <v>-0.44554275300000001</v>
      </c>
      <c r="BJ235">
        <v>0.88040230500000005</v>
      </c>
      <c r="BK235">
        <v>0.58607981899999995</v>
      </c>
      <c r="BL235">
        <v>1.2325206390000001</v>
      </c>
      <c r="BM235">
        <v>1.622101045</v>
      </c>
      <c r="BN235">
        <v>-0.54255837900000004</v>
      </c>
      <c r="BO235">
        <v>-0.40282659100000001</v>
      </c>
      <c r="BP235">
        <v>-1.388710109</v>
      </c>
      <c r="BQ235">
        <v>-2.4736353659999999</v>
      </c>
      <c r="BR235">
        <v>0.82334486100000004</v>
      </c>
      <c r="BS235">
        <v>0.39012321799999999</v>
      </c>
      <c r="BT235">
        <v>0.13448711699999999</v>
      </c>
      <c r="BU235">
        <v>3.5620220000000002E-3</v>
      </c>
      <c r="BV235">
        <v>-0.430576028</v>
      </c>
      <c r="BW235">
        <v>0.19743276500000001</v>
      </c>
      <c r="BX235">
        <v>2.134376735</v>
      </c>
      <c r="BY235">
        <v>0.117606496</v>
      </c>
      <c r="BZ235">
        <v>-0.34300509699999998</v>
      </c>
      <c r="CA235">
        <v>1.3518906980000001</v>
      </c>
      <c r="CB235">
        <v>-1.8653031369999999</v>
      </c>
      <c r="CC235">
        <v>-0.87473445699999997</v>
      </c>
      <c r="CD235">
        <v>0.47607341199999997</v>
      </c>
      <c r="CE235">
        <v>0.242924057</v>
      </c>
      <c r="CF235">
        <v>-0.45022088700000001</v>
      </c>
      <c r="CG235">
        <v>4.7005982000000002E-2</v>
      </c>
      <c r="CH235">
        <v>-0.11095676</v>
      </c>
      <c r="CI235">
        <v>0.44678260199999997</v>
      </c>
      <c r="CJ235">
        <v>-1.847801169</v>
      </c>
      <c r="CK235">
        <v>0.43089401100000002</v>
      </c>
      <c r="CL235">
        <v>1.7572009580000001</v>
      </c>
      <c r="CM235">
        <v>1.2721378809999999</v>
      </c>
      <c r="CN235">
        <v>-0.278911362</v>
      </c>
      <c r="CO235">
        <v>0.52448725900000004</v>
      </c>
      <c r="CP235">
        <v>0.337947834</v>
      </c>
      <c r="CQ235">
        <v>0.57622753900000001</v>
      </c>
      <c r="CR235">
        <v>-5.2394283999999999E-2</v>
      </c>
      <c r="CS235">
        <v>-0.14697084199999999</v>
      </c>
      <c r="CT235">
        <v>0.748075728</v>
      </c>
      <c r="CU235">
        <v>-0.378540818</v>
      </c>
      <c r="CV235">
        <v>-1.24318927</v>
      </c>
      <c r="CW235">
        <v>0.284732971</v>
      </c>
      <c r="CX235">
        <v>-0.44714796800000001</v>
      </c>
      <c r="CY235">
        <v>0.25178764799999998</v>
      </c>
      <c r="CZ235">
        <v>4.3118467000000001E-2</v>
      </c>
      <c r="DA235">
        <v>8.5134009999999996E-2</v>
      </c>
      <c r="DB235">
        <v>-4.9372557999999997E-2</v>
      </c>
      <c r="DC235">
        <v>-0.59718369100000002</v>
      </c>
      <c r="DD235">
        <v>-1.304224746</v>
      </c>
      <c r="DE235">
        <v>0.87018463199999996</v>
      </c>
      <c r="DF235">
        <v>0.803594366</v>
      </c>
      <c r="DG235">
        <v>-0.56922695000000001</v>
      </c>
      <c r="DH235">
        <v>-1.3517544850000001</v>
      </c>
      <c r="DI235">
        <v>-0.539762662</v>
      </c>
      <c r="DJ235">
        <v>0.66689795500000004</v>
      </c>
      <c r="DK235">
        <v>0.96205437199999999</v>
      </c>
      <c r="DL235">
        <v>-0.32993826599999998</v>
      </c>
      <c r="DM235">
        <v>0.28796997600000002</v>
      </c>
      <c r="DN235">
        <v>0.17690530400000001</v>
      </c>
      <c r="DO235">
        <v>-0.249382831</v>
      </c>
      <c r="DP235">
        <v>-0.26083584100000001</v>
      </c>
      <c r="DQ235">
        <v>-0.11133971500000001</v>
      </c>
      <c r="DR235">
        <v>17.778115</v>
      </c>
      <c r="DS235">
        <v>78.108136000000002</v>
      </c>
      <c r="DT235">
        <v>0.22760900000000001</v>
      </c>
      <c r="DU235">
        <v>13.754211</v>
      </c>
      <c r="DV235">
        <v>72.242847999999995</v>
      </c>
      <c r="DW235">
        <v>0.190389</v>
      </c>
      <c r="DX235">
        <v>1.195494488</v>
      </c>
      <c r="DY235">
        <v>3.7220000000000003E-2</v>
      </c>
      <c r="DZ235">
        <v>39.154000000000003</v>
      </c>
      <c r="EA235">
        <v>46.618000000000002</v>
      </c>
      <c r="EB235">
        <v>38.488</v>
      </c>
      <c r="EC235">
        <v>42.902999999999999</v>
      </c>
      <c r="ED235">
        <v>39.985999999999997</v>
      </c>
      <c r="EE235">
        <v>50.052</v>
      </c>
      <c r="EF235">
        <v>0.89709344300000005</v>
      </c>
      <c r="EG235">
        <v>1.2517381080000001</v>
      </c>
      <c r="EH235">
        <v>0.76896028100000002</v>
      </c>
      <c r="EI235">
        <v>-11.564</v>
      </c>
      <c r="EJ235">
        <v>0.231039719</v>
      </c>
      <c r="EK235">
        <v>11.564</v>
      </c>
      <c r="EL235">
        <v>0.153085</v>
      </c>
      <c r="EM235">
        <v>8.3809360000000002</v>
      </c>
      <c r="EN235">
        <v>1.56732608</v>
      </c>
      <c r="EO235">
        <v>1.2823583599999999</v>
      </c>
      <c r="EP235">
        <v>2.0455999999999998E-2</v>
      </c>
      <c r="EQ235">
        <v>1.0527439999999999</v>
      </c>
      <c r="ER235">
        <v>1.068903725</v>
      </c>
      <c r="ES235">
        <v>1.0361842109999999</v>
      </c>
    </row>
    <row r="236" spans="1:149" x14ac:dyDescent="0.55000000000000004">
      <c r="A236">
        <v>235</v>
      </c>
      <c r="B236">
        <v>1</v>
      </c>
      <c r="C236" t="s">
        <v>5</v>
      </c>
      <c r="D236">
        <v>1</v>
      </c>
      <c r="E236">
        <v>42</v>
      </c>
      <c r="F236">
        <v>1.2</v>
      </c>
      <c r="G236">
        <v>-6.125</v>
      </c>
      <c r="H236">
        <v>27.32</v>
      </c>
      <c r="I236">
        <v>218.4</v>
      </c>
      <c r="J236">
        <v>0.210549824</v>
      </c>
      <c r="K236">
        <f>IF(J236&lt;0.5,0,1)</f>
        <v>0</v>
      </c>
      <c r="L236">
        <v>0.99825410000000003</v>
      </c>
      <c r="M236">
        <f>IF(L236&lt;0.5,0,1)</f>
        <v>1</v>
      </c>
      <c r="N236">
        <v>0.87361</v>
      </c>
      <c r="O236">
        <f>IF(N236&lt;0.5,0,1)</f>
        <v>1</v>
      </c>
      <c r="P236">
        <v>6</v>
      </c>
      <c r="Q236">
        <v>0</v>
      </c>
      <c r="R236">
        <v>1</v>
      </c>
      <c r="S236">
        <v>1</v>
      </c>
      <c r="T236">
        <v>1</v>
      </c>
      <c r="U236">
        <v>6</v>
      </c>
      <c r="V236">
        <v>-16.503325480000001</v>
      </c>
      <c r="W236">
        <v>0.12546929800000001</v>
      </c>
      <c r="X236">
        <v>-3.8891427999999999E-2</v>
      </c>
      <c r="Y236">
        <v>-2.86199446</v>
      </c>
      <c r="Z236">
        <v>2.764947512</v>
      </c>
      <c r="AA236">
        <v>3.159149201</v>
      </c>
      <c r="AB236">
        <v>0.92604373100000004</v>
      </c>
      <c r="AC236">
        <v>-3.308504358</v>
      </c>
      <c r="AD236">
        <v>-1.066373961</v>
      </c>
      <c r="AE236">
        <v>-9.7289010999999995E-2</v>
      </c>
      <c r="AF236">
        <v>0.26776498900000001</v>
      </c>
      <c r="AG236">
        <v>-1.506844286</v>
      </c>
      <c r="AH236">
        <v>-1.6199035399999999</v>
      </c>
      <c r="AI236">
        <v>-2.4618782459999999</v>
      </c>
      <c r="AJ236">
        <v>0.90174744200000001</v>
      </c>
      <c r="AK236">
        <v>0.69472336499999998</v>
      </c>
      <c r="AL236">
        <v>-1.6172435839999999</v>
      </c>
      <c r="AM236">
        <v>0.30080411200000001</v>
      </c>
      <c r="AN236">
        <v>-0.488202101</v>
      </c>
      <c r="AO236">
        <v>0.62844131800000003</v>
      </c>
      <c r="AP236">
        <v>-2.3220966089999999</v>
      </c>
      <c r="AQ236">
        <v>-2.160090109</v>
      </c>
      <c r="AR236">
        <v>-0.542663004</v>
      </c>
      <c r="AS236">
        <v>0.41466936799999998</v>
      </c>
      <c r="AT236">
        <v>1.8713735309999999</v>
      </c>
      <c r="AU236">
        <v>0.13533147000000001</v>
      </c>
      <c r="AV236">
        <v>0.138928882</v>
      </c>
      <c r="AW236">
        <v>0.65743075200000001</v>
      </c>
      <c r="AX236">
        <v>0.31100101800000002</v>
      </c>
      <c r="AY236">
        <v>1.8571242960000001</v>
      </c>
      <c r="AZ236">
        <v>-0.63061132600000003</v>
      </c>
      <c r="BA236">
        <v>-0.37111868999999997</v>
      </c>
      <c r="BB236">
        <v>0.36146797600000002</v>
      </c>
      <c r="BC236">
        <v>-0.75827126600000005</v>
      </c>
      <c r="BD236">
        <v>6.350947E-3</v>
      </c>
      <c r="BE236">
        <v>-1.302864054</v>
      </c>
      <c r="BF236">
        <v>6.9576280000000004E-3</v>
      </c>
      <c r="BG236">
        <v>0.721886468</v>
      </c>
      <c r="BH236">
        <v>-1.016073142</v>
      </c>
      <c r="BI236">
        <v>-0.33475855300000001</v>
      </c>
      <c r="BJ236">
        <v>-0.59173851</v>
      </c>
      <c r="BK236">
        <v>2.6646174610000002</v>
      </c>
      <c r="BL236">
        <v>-1.1104878760000001</v>
      </c>
      <c r="BM236">
        <v>-6.5869070000000004E-3</v>
      </c>
      <c r="BN236">
        <v>-0.40355654099999999</v>
      </c>
      <c r="BO236">
        <v>0.41184119200000002</v>
      </c>
      <c r="BP236">
        <v>2.6802857000000002</v>
      </c>
      <c r="BQ236">
        <v>-1.080871108</v>
      </c>
      <c r="BR236">
        <v>1.4410604730000001</v>
      </c>
      <c r="BS236">
        <v>-1.437791437</v>
      </c>
      <c r="BT236">
        <v>-1.0154372330000001</v>
      </c>
      <c r="BU236">
        <v>-1.0458861719999999</v>
      </c>
      <c r="BV236">
        <v>-0.10287838000000001</v>
      </c>
      <c r="BW236">
        <v>-1.329370183</v>
      </c>
      <c r="BX236">
        <v>0.95171861999999996</v>
      </c>
      <c r="BY236">
        <v>1.0621126759999999</v>
      </c>
      <c r="BZ236">
        <v>0.129861323</v>
      </c>
      <c r="CA236">
        <v>-2.5222411039999999</v>
      </c>
      <c r="CB236">
        <v>-1.063660585</v>
      </c>
      <c r="CC236">
        <v>-0.15379420899999999</v>
      </c>
      <c r="CD236">
        <v>-0.44427275900000002</v>
      </c>
      <c r="CE236">
        <v>1.1146111240000001</v>
      </c>
      <c r="CF236">
        <v>0.55620182299999998</v>
      </c>
      <c r="CG236">
        <v>-1.4890796669999999</v>
      </c>
      <c r="CH236">
        <v>0.86690990099999998</v>
      </c>
      <c r="CI236">
        <v>-0.90482666599999995</v>
      </c>
      <c r="CJ236">
        <v>2.5372723E-2</v>
      </c>
      <c r="CK236">
        <v>-8.9957440999999999E-2</v>
      </c>
      <c r="CL236">
        <v>0.99012133199999997</v>
      </c>
      <c r="CM236">
        <v>-1.0958891989999999</v>
      </c>
      <c r="CN236">
        <v>0.33518015499999998</v>
      </c>
      <c r="CO236">
        <v>0.41679181300000001</v>
      </c>
      <c r="CP236">
        <v>-0.75910347600000005</v>
      </c>
      <c r="CQ236">
        <v>-1.1783776539999999</v>
      </c>
      <c r="CR236">
        <v>0.28008834100000002</v>
      </c>
      <c r="CS236">
        <v>-0.98551717400000005</v>
      </c>
      <c r="CT236">
        <v>4.2865059999999998E-3</v>
      </c>
      <c r="CU236">
        <v>0.31614249999999999</v>
      </c>
      <c r="CV236">
        <v>0.14828749499999999</v>
      </c>
      <c r="CW236">
        <v>-1.502336355</v>
      </c>
      <c r="CX236">
        <v>0.36303343999999999</v>
      </c>
      <c r="CY236">
        <v>0.117321042</v>
      </c>
      <c r="CZ236">
        <v>-0.73941342600000004</v>
      </c>
      <c r="DA236">
        <v>0.51658855699999995</v>
      </c>
      <c r="DB236">
        <v>2.0295199770000001</v>
      </c>
      <c r="DC236">
        <v>-0.68256616699999995</v>
      </c>
      <c r="DD236">
        <v>-6.4223242999999999E-2</v>
      </c>
      <c r="DE236">
        <v>1.2251189069999999</v>
      </c>
      <c r="DF236">
        <v>-0.54034158200000004</v>
      </c>
      <c r="DG236">
        <v>1.196660992</v>
      </c>
      <c r="DH236">
        <v>-0.69491669499999997</v>
      </c>
      <c r="DI236">
        <v>0.38787241900000002</v>
      </c>
      <c r="DJ236">
        <v>-2.6136185999999999E-2</v>
      </c>
      <c r="DK236">
        <v>5.9085609999999997E-2</v>
      </c>
      <c r="DL236">
        <v>0.484281089</v>
      </c>
      <c r="DM236">
        <v>-1.218830946</v>
      </c>
      <c r="DN236">
        <v>-0.90101311799999995</v>
      </c>
      <c r="DO236">
        <v>-0.70477008200000002</v>
      </c>
      <c r="DP236">
        <v>-0.29049382099999999</v>
      </c>
      <c r="DQ236">
        <v>0.24111522699999999</v>
      </c>
      <c r="DR236">
        <v>12.442568</v>
      </c>
      <c r="DS236">
        <v>88.649248</v>
      </c>
      <c r="DT236">
        <v>0.14035700000000001</v>
      </c>
      <c r="DU236">
        <v>11.240837000000001</v>
      </c>
      <c r="DV236">
        <v>78.176496</v>
      </c>
      <c r="DW236">
        <v>0.143788</v>
      </c>
      <c r="DX236">
        <v>0.97613848199999997</v>
      </c>
      <c r="DY236">
        <v>-3.431E-3</v>
      </c>
      <c r="DZ236">
        <v>36.390999999999998</v>
      </c>
      <c r="EA236">
        <v>53.073999999999998</v>
      </c>
      <c r="EB236">
        <v>48.832000000000001</v>
      </c>
      <c r="EC236">
        <v>35.049999999999997</v>
      </c>
      <c r="ED236">
        <v>22.866</v>
      </c>
      <c r="EE236">
        <v>73.105000000000004</v>
      </c>
      <c r="EF236">
        <v>1.3932097000000001</v>
      </c>
      <c r="EG236">
        <v>3.1971048720000002</v>
      </c>
      <c r="EH236">
        <v>0.66797072700000004</v>
      </c>
      <c r="EI236">
        <v>-24.273</v>
      </c>
      <c r="EJ236">
        <v>0.33202927300000001</v>
      </c>
      <c r="EK236">
        <v>24.273</v>
      </c>
      <c r="EL236">
        <v>1.3021E-2</v>
      </c>
      <c r="EM236">
        <v>3.6230799999999999</v>
      </c>
      <c r="EN236">
        <v>1.0591135460000001</v>
      </c>
      <c r="EO236">
        <v>1.140583554</v>
      </c>
      <c r="EP236">
        <v>7.6522999999999994E-2</v>
      </c>
      <c r="EQ236">
        <v>15.832176</v>
      </c>
      <c r="ER236">
        <v>1.437269288</v>
      </c>
      <c r="ES236">
        <v>1.8616071430000001</v>
      </c>
    </row>
    <row r="237" spans="1:149" x14ac:dyDescent="0.55000000000000004">
      <c r="A237">
        <v>236</v>
      </c>
      <c r="B237">
        <v>1</v>
      </c>
      <c r="C237" t="s">
        <v>7</v>
      </c>
      <c r="D237">
        <v>1</v>
      </c>
      <c r="E237">
        <v>67</v>
      </c>
      <c r="F237">
        <v>1.2</v>
      </c>
      <c r="G237">
        <v>2.875</v>
      </c>
      <c r="H237">
        <v>22.04</v>
      </c>
      <c r="I237">
        <v>468</v>
      </c>
      <c r="J237">
        <v>0.61434302299999999</v>
      </c>
      <c r="K237">
        <f>IF(J237&lt;0.5,0,1)</f>
        <v>1</v>
      </c>
      <c r="L237">
        <v>0.99974054000000001</v>
      </c>
      <c r="M237">
        <f>IF(L237&lt;0.5,0,1)</f>
        <v>1</v>
      </c>
      <c r="N237">
        <v>0.94325999999999999</v>
      </c>
      <c r="O237">
        <f>IF(N237&lt;0.5,0,1)</f>
        <v>1</v>
      </c>
      <c r="P237">
        <v>6</v>
      </c>
      <c r="Q237">
        <v>0</v>
      </c>
      <c r="R237">
        <v>0</v>
      </c>
      <c r="S237">
        <v>0</v>
      </c>
      <c r="T237">
        <v>3</v>
      </c>
      <c r="U237">
        <v>6</v>
      </c>
      <c r="V237">
        <v>-18.323944640000001</v>
      </c>
      <c r="W237">
        <v>1.6882326110000001</v>
      </c>
      <c r="X237">
        <v>1.57298187</v>
      </c>
      <c r="Y237">
        <v>-1.4475802929999999</v>
      </c>
      <c r="Z237">
        <v>-1.720147324</v>
      </c>
      <c r="AA237">
        <v>-1.4064915000000001E-2</v>
      </c>
      <c r="AB237">
        <v>1.475647194</v>
      </c>
      <c r="AC237">
        <v>0.32209374299999999</v>
      </c>
      <c r="AD237">
        <v>2.1410556860000001</v>
      </c>
      <c r="AE237">
        <v>-0.16811596100000001</v>
      </c>
      <c r="AF237">
        <v>-1.4021585139999999</v>
      </c>
      <c r="AG237">
        <v>0.114505886</v>
      </c>
      <c r="AH237">
        <v>3.8048013410000001</v>
      </c>
      <c r="AI237">
        <v>0.78707899999999997</v>
      </c>
      <c r="AJ237">
        <v>-0.76784034899999998</v>
      </c>
      <c r="AK237">
        <v>-1.525990722</v>
      </c>
      <c r="AL237">
        <v>-0.86343141700000003</v>
      </c>
      <c r="AM237">
        <v>-0.34273127799999997</v>
      </c>
      <c r="AN237">
        <v>-0.68880341599999995</v>
      </c>
      <c r="AO237">
        <v>-1.029107985</v>
      </c>
      <c r="AP237">
        <v>1.623341127</v>
      </c>
      <c r="AQ237">
        <v>-2.3017523000000002E-2</v>
      </c>
      <c r="AR237">
        <v>0.544425889</v>
      </c>
      <c r="AS237">
        <v>1.0962081239999999</v>
      </c>
      <c r="AT237">
        <v>-0.74285816599999999</v>
      </c>
      <c r="AU237">
        <v>1.927875201</v>
      </c>
      <c r="AV237">
        <v>-1.8420562760000001</v>
      </c>
      <c r="AW237">
        <v>1.10202058</v>
      </c>
      <c r="AX237">
        <v>-0.24121318999999999</v>
      </c>
      <c r="AY237">
        <v>-0.29729504200000001</v>
      </c>
      <c r="AZ237">
        <v>0.71493078799999998</v>
      </c>
      <c r="BA237">
        <v>-0.83206603999999995</v>
      </c>
      <c r="BB237">
        <v>-1.439490698</v>
      </c>
      <c r="BC237">
        <v>-0.45325344299999998</v>
      </c>
      <c r="BD237">
        <v>-1.0587537979999999</v>
      </c>
      <c r="BE237">
        <v>1.8583212099999999</v>
      </c>
      <c r="BF237">
        <v>0.96191133200000001</v>
      </c>
      <c r="BG237">
        <v>1.366265678</v>
      </c>
      <c r="BH237">
        <v>-1.4970972760000001</v>
      </c>
      <c r="BI237">
        <v>0.17257088800000001</v>
      </c>
      <c r="BJ237">
        <v>0.91532011700000004</v>
      </c>
      <c r="BK237">
        <v>-0.82188840299999999</v>
      </c>
      <c r="BL237">
        <v>-0.70135302799999999</v>
      </c>
      <c r="BM237">
        <v>4.4674440000000001E-3</v>
      </c>
      <c r="BN237">
        <v>-1.128871803</v>
      </c>
      <c r="BO237">
        <v>-0.191740048</v>
      </c>
      <c r="BP237">
        <v>-2.7410501279999999</v>
      </c>
      <c r="BQ237">
        <v>-0.26519705999999998</v>
      </c>
      <c r="BR237">
        <v>1.165834756</v>
      </c>
      <c r="BS237">
        <v>-0.55347453199999996</v>
      </c>
      <c r="BT237">
        <v>1.502802537</v>
      </c>
      <c r="BU237">
        <v>-0.110891988</v>
      </c>
      <c r="BV237">
        <v>-1.149062255</v>
      </c>
      <c r="BW237">
        <v>-1.2734905139999999</v>
      </c>
      <c r="BX237">
        <v>0.16899958800000001</v>
      </c>
      <c r="BY237">
        <v>-0.94406203300000002</v>
      </c>
      <c r="BZ237">
        <v>-0.22205111999999999</v>
      </c>
      <c r="CA237">
        <v>2.6669922920000002</v>
      </c>
      <c r="CB237">
        <v>-0.63057384400000005</v>
      </c>
      <c r="CC237">
        <v>1.5017759690000001</v>
      </c>
      <c r="CD237">
        <v>-0.36181057799999999</v>
      </c>
      <c r="CE237">
        <v>-0.71591254900000001</v>
      </c>
      <c r="CF237">
        <v>-1.5172183429999999</v>
      </c>
      <c r="CG237">
        <v>0.222312067</v>
      </c>
      <c r="CH237">
        <v>0.64755501400000004</v>
      </c>
      <c r="CI237">
        <v>0.89683160299999998</v>
      </c>
      <c r="CJ237">
        <v>-0.57779743900000002</v>
      </c>
      <c r="CK237">
        <v>-0.60824992899999997</v>
      </c>
      <c r="CL237">
        <v>1.311713948</v>
      </c>
      <c r="CM237">
        <v>0.326192755</v>
      </c>
      <c r="CN237">
        <v>0.88981861100000004</v>
      </c>
      <c r="CO237">
        <v>-2.1700439409999999</v>
      </c>
      <c r="CP237">
        <v>-9.7195561999999999E-2</v>
      </c>
      <c r="CQ237">
        <v>-0.303714543</v>
      </c>
      <c r="CR237">
        <v>-1.4694154450000001</v>
      </c>
      <c r="CS237">
        <v>0.30925635200000001</v>
      </c>
      <c r="CT237">
        <v>0.67544817800000001</v>
      </c>
      <c r="CU237">
        <v>0.33061677099999998</v>
      </c>
      <c r="CV237">
        <v>-8.8970225999999999E-2</v>
      </c>
      <c r="CW237">
        <v>0.361871479</v>
      </c>
      <c r="CX237">
        <v>-0.12495447899999999</v>
      </c>
      <c r="CY237">
        <v>0.873318339</v>
      </c>
      <c r="CZ237">
        <v>1.3461738759999999</v>
      </c>
      <c r="DA237">
        <v>-1.3310785199999999</v>
      </c>
      <c r="DB237">
        <v>-1.125202977</v>
      </c>
      <c r="DC237">
        <v>-1.427849221</v>
      </c>
      <c r="DD237">
        <v>-0.13214103599999999</v>
      </c>
      <c r="DE237">
        <v>-7.1602272999999994E-2</v>
      </c>
      <c r="DF237">
        <v>-5.3449809000000001E-2</v>
      </c>
      <c r="DG237">
        <v>-1.1063996119999999</v>
      </c>
      <c r="DH237">
        <v>1.2627637869999999</v>
      </c>
      <c r="DI237">
        <v>-0.76492535800000006</v>
      </c>
      <c r="DJ237">
        <v>0.81839142600000003</v>
      </c>
      <c r="DK237">
        <v>-1.2770922840000001</v>
      </c>
      <c r="DL237">
        <v>-1.1950710200000001</v>
      </c>
      <c r="DM237">
        <v>0.58374678000000002</v>
      </c>
      <c r="DN237">
        <v>-0.51051622200000002</v>
      </c>
      <c r="DO237">
        <v>1.0710411470000001</v>
      </c>
      <c r="DP237">
        <v>1.0706170669999999</v>
      </c>
      <c r="DQ237">
        <v>-1.0005206529999999</v>
      </c>
      <c r="DR237">
        <v>15.537462</v>
      </c>
      <c r="DS237">
        <v>70.342439999999996</v>
      </c>
      <c r="DT237">
        <v>0.220883</v>
      </c>
      <c r="DU237">
        <v>20.562716000000002</v>
      </c>
      <c r="DV237">
        <v>60.156799999999997</v>
      </c>
      <c r="DW237">
        <v>0.34181899999999998</v>
      </c>
      <c r="DX237">
        <v>0.64619871900000003</v>
      </c>
      <c r="DY237">
        <v>-0.120936</v>
      </c>
      <c r="DZ237">
        <v>45.856999999999999</v>
      </c>
      <c r="EA237">
        <v>43.679000000000002</v>
      </c>
      <c r="EB237">
        <v>54.902999999999999</v>
      </c>
      <c r="EC237">
        <v>34.301000000000002</v>
      </c>
      <c r="ED237">
        <v>37.405999999999999</v>
      </c>
      <c r="EE237">
        <v>52.515999999999998</v>
      </c>
      <c r="EF237">
        <v>1.600623889</v>
      </c>
      <c r="EG237">
        <v>1.403945891</v>
      </c>
      <c r="EH237">
        <v>1.0454528139999999</v>
      </c>
      <c r="EI237">
        <v>2.387</v>
      </c>
      <c r="EJ237">
        <v>4.5452814000000001E-2</v>
      </c>
      <c r="EK237">
        <v>2.387</v>
      </c>
      <c r="EL237">
        <v>-0.32327400000000001</v>
      </c>
      <c r="EM237">
        <v>-12.564568</v>
      </c>
      <c r="EN237">
        <v>0.54198609600000003</v>
      </c>
      <c r="EO237">
        <v>0.75275760000000003</v>
      </c>
      <c r="EP237">
        <v>-2.3262000000000001E-2</v>
      </c>
      <c r="EQ237">
        <v>-2.365256</v>
      </c>
      <c r="ER237">
        <v>0.94918353300000002</v>
      </c>
      <c r="ES237">
        <v>0.93774739100000004</v>
      </c>
    </row>
    <row r="238" spans="1:149" x14ac:dyDescent="0.55000000000000004">
      <c r="A238">
        <v>237</v>
      </c>
      <c r="B238">
        <v>1</v>
      </c>
      <c r="C238" t="s">
        <v>8</v>
      </c>
      <c r="D238">
        <v>1</v>
      </c>
      <c r="E238">
        <v>56</v>
      </c>
      <c r="F238">
        <v>1</v>
      </c>
      <c r="G238">
        <v>0.625</v>
      </c>
      <c r="H238">
        <v>22.79</v>
      </c>
      <c r="I238">
        <v>499.2</v>
      </c>
      <c r="J238">
        <v>0.99019132600000004</v>
      </c>
      <c r="K238">
        <f>IF(J238&lt;0.5,0,1)</f>
        <v>1</v>
      </c>
      <c r="L238">
        <v>0.99931705000000004</v>
      </c>
      <c r="M238">
        <f>IF(L238&lt;0.5,0,1)</f>
        <v>1</v>
      </c>
      <c r="N238">
        <v>0.96891000000000005</v>
      </c>
      <c r="O238">
        <f>IF(N238&lt;0.5,0,1)</f>
        <v>1</v>
      </c>
      <c r="P238">
        <v>6</v>
      </c>
      <c r="Q238">
        <v>1</v>
      </c>
      <c r="R238">
        <v>1</v>
      </c>
      <c r="S238">
        <v>1</v>
      </c>
      <c r="T238">
        <v>0</v>
      </c>
      <c r="U238">
        <v>6</v>
      </c>
      <c r="V238">
        <v>-13.55371839</v>
      </c>
      <c r="W238">
        <v>-1.4237670650000001</v>
      </c>
      <c r="X238">
        <v>6.4707570929999996</v>
      </c>
      <c r="Y238">
        <v>-4.0598708480000001</v>
      </c>
      <c r="Z238">
        <v>-1.907552234</v>
      </c>
      <c r="AA238">
        <v>0.28191852099999998</v>
      </c>
      <c r="AB238">
        <v>0.62791785899999997</v>
      </c>
      <c r="AC238">
        <v>-9.5448327999999999E-2</v>
      </c>
      <c r="AD238">
        <v>-0.25658755500000002</v>
      </c>
      <c r="AE238">
        <v>1.1052938320000001</v>
      </c>
      <c r="AF238">
        <v>-0.73935949599999995</v>
      </c>
      <c r="AG238">
        <v>-1.520933112</v>
      </c>
      <c r="AH238">
        <v>2.08782917</v>
      </c>
      <c r="AI238">
        <v>2.424223773</v>
      </c>
      <c r="AJ238">
        <v>-9.4559277999999997E-2</v>
      </c>
      <c r="AK238">
        <v>1.149768736</v>
      </c>
      <c r="AL238">
        <v>-0.64668655500000005</v>
      </c>
      <c r="AM238">
        <v>2.5141267389999999</v>
      </c>
      <c r="AN238">
        <v>-2.5859247679999999</v>
      </c>
      <c r="AO238">
        <v>-2.2054996519999999</v>
      </c>
      <c r="AP238">
        <v>-1.220369418</v>
      </c>
      <c r="AQ238">
        <v>0.61339464200000005</v>
      </c>
      <c r="AR238">
        <v>-1.0988984E-2</v>
      </c>
      <c r="AS238">
        <v>-2.3588435759999999</v>
      </c>
      <c r="AT238">
        <v>-2.2893755150000001</v>
      </c>
      <c r="AU238">
        <v>-0.43795351199999999</v>
      </c>
      <c r="AV238">
        <v>-0.74476398200000005</v>
      </c>
      <c r="AW238">
        <v>-0.70009418899999998</v>
      </c>
      <c r="AX238">
        <v>-1.6151958559999999</v>
      </c>
      <c r="AY238">
        <v>-0.11304673799999999</v>
      </c>
      <c r="AZ238">
        <v>1.399398666</v>
      </c>
      <c r="BA238">
        <v>1.0553959319999999</v>
      </c>
      <c r="BB238">
        <v>6.5253416999999994E-2</v>
      </c>
      <c r="BC238">
        <v>-2.7570268279999999</v>
      </c>
      <c r="BD238">
        <v>2.127942338</v>
      </c>
      <c r="BE238">
        <v>-1.171104664</v>
      </c>
      <c r="BF238">
        <v>-0.30497876400000001</v>
      </c>
      <c r="BG238">
        <v>0.52837135599999996</v>
      </c>
      <c r="BH238">
        <v>0.80681631600000003</v>
      </c>
      <c r="BI238">
        <v>-2.3010328389999999</v>
      </c>
      <c r="BJ238">
        <v>-0.62495153299999995</v>
      </c>
      <c r="BK238">
        <v>-1.253658409</v>
      </c>
      <c r="BL238">
        <v>0.315224746</v>
      </c>
      <c r="BM238">
        <v>-0.110160038</v>
      </c>
      <c r="BN238">
        <v>1.0705387070000001</v>
      </c>
      <c r="BO238">
        <v>-2.5541168609999998</v>
      </c>
      <c r="BP238">
        <v>-0.151845444</v>
      </c>
      <c r="BQ238">
        <v>-1.5336359850000001</v>
      </c>
      <c r="BR238">
        <v>-2.4553028810000002</v>
      </c>
      <c r="BS238">
        <v>-0.51736321699999999</v>
      </c>
      <c r="BT238">
        <v>0.51479852999999998</v>
      </c>
      <c r="BU238">
        <v>-0.67339433000000004</v>
      </c>
      <c r="BV238">
        <v>0.12604328000000001</v>
      </c>
      <c r="BW238">
        <v>0.64803188499999997</v>
      </c>
      <c r="BX238">
        <v>-1.25268271</v>
      </c>
      <c r="BY238">
        <v>-0.62700330400000004</v>
      </c>
      <c r="BZ238">
        <v>-1.5222278010000001</v>
      </c>
      <c r="CA238">
        <v>1.524507729</v>
      </c>
      <c r="CB238">
        <v>2.0712211649999999</v>
      </c>
      <c r="CC238">
        <v>1.4393312359999999</v>
      </c>
      <c r="CD238">
        <v>-0.91248517500000004</v>
      </c>
      <c r="CE238">
        <v>0.60782849400000005</v>
      </c>
      <c r="CF238">
        <v>-1.021183731</v>
      </c>
      <c r="CG238">
        <v>0.95007657199999995</v>
      </c>
      <c r="CH238">
        <v>-0.70464860200000001</v>
      </c>
      <c r="CI238">
        <v>-5.3638480000000002E-2</v>
      </c>
      <c r="CJ238">
        <v>1.3006935690000001</v>
      </c>
      <c r="CK238">
        <v>0.14709589000000001</v>
      </c>
      <c r="CL238">
        <v>0.39729557300000001</v>
      </c>
      <c r="CM238">
        <v>-0.22332160600000001</v>
      </c>
      <c r="CN238">
        <v>1.1610135029999999</v>
      </c>
      <c r="CO238">
        <v>-0.25941182600000001</v>
      </c>
      <c r="CP238">
        <v>-0.54077539699999999</v>
      </c>
      <c r="CQ238">
        <v>0.29482680300000003</v>
      </c>
      <c r="CR238">
        <v>-2.2841133999999999E-2</v>
      </c>
      <c r="CS238">
        <v>2.6339573000000002E-2</v>
      </c>
      <c r="CT238">
        <v>-0.56652532099999997</v>
      </c>
      <c r="CU238">
        <v>-0.90577972399999995</v>
      </c>
      <c r="CV238">
        <v>1.248608148</v>
      </c>
      <c r="CW238">
        <v>0.264967438</v>
      </c>
      <c r="CX238">
        <v>-0.37624214299999997</v>
      </c>
      <c r="CY238">
        <v>0.68198770399999997</v>
      </c>
      <c r="CZ238">
        <v>0.76630319199999997</v>
      </c>
      <c r="DA238">
        <v>0.68421383400000002</v>
      </c>
      <c r="DB238">
        <v>-0.78488204100000003</v>
      </c>
      <c r="DC238">
        <v>0.15928256700000001</v>
      </c>
      <c r="DD238">
        <v>-1.466358915</v>
      </c>
      <c r="DE238">
        <v>2.0010923429999998</v>
      </c>
      <c r="DF238">
        <v>8.4751778E-2</v>
      </c>
      <c r="DG238">
        <v>-0.98234818700000004</v>
      </c>
      <c r="DH238">
        <v>6.9344494000000007E-2</v>
      </c>
      <c r="DI238">
        <v>-0.45092434399999998</v>
      </c>
      <c r="DJ238">
        <v>-5.5485784000000003E-2</v>
      </c>
      <c r="DK238">
        <v>0.64861801100000005</v>
      </c>
      <c r="DL238">
        <v>1.2186869309999999</v>
      </c>
      <c r="DM238">
        <v>-1.3016840869999999</v>
      </c>
      <c r="DN238">
        <v>-0.78997845600000005</v>
      </c>
      <c r="DO238">
        <v>-0.24171937700000001</v>
      </c>
      <c r="DP238">
        <v>0.58194928000000001</v>
      </c>
      <c r="DQ238">
        <v>2.1697126689999999</v>
      </c>
      <c r="DR238">
        <v>15.978040999999999</v>
      </c>
      <c r="DS238">
        <v>82.442160000000001</v>
      </c>
      <c r="DT238">
        <v>0.19380900000000001</v>
      </c>
      <c r="DU238">
        <v>14.543963</v>
      </c>
      <c r="DV238">
        <v>77.465552000000002</v>
      </c>
      <c r="DW238">
        <v>0.187747</v>
      </c>
      <c r="DX238">
        <v>1.0322881319999999</v>
      </c>
      <c r="DY238">
        <v>6.0619999999999997E-3</v>
      </c>
      <c r="DZ238">
        <v>39.978000000000002</v>
      </c>
      <c r="EA238">
        <v>46.823</v>
      </c>
      <c r="EB238">
        <v>44.404000000000003</v>
      </c>
      <c r="EC238">
        <v>40.215000000000003</v>
      </c>
      <c r="ED238">
        <v>33.491999999999997</v>
      </c>
      <c r="EE238">
        <v>55.94</v>
      </c>
      <c r="EF238">
        <v>1.1041651130000001</v>
      </c>
      <c r="EG238">
        <v>1.6702496120000001</v>
      </c>
      <c r="EH238">
        <v>0.79377904899999996</v>
      </c>
      <c r="EI238">
        <v>-11.536</v>
      </c>
      <c r="EJ238">
        <v>0.20622095100000001</v>
      </c>
      <c r="EK238">
        <v>11.536</v>
      </c>
      <c r="EL238">
        <v>3.0218999999999999E-2</v>
      </c>
      <c r="EM238">
        <v>1.98244</v>
      </c>
      <c r="EN238">
        <v>1.1033085819999999</v>
      </c>
      <c r="EO238">
        <v>1.056952082</v>
      </c>
      <c r="EP238">
        <v>-8.7662000000000004E-2</v>
      </c>
      <c r="EQ238">
        <v>-10.431736000000001</v>
      </c>
      <c r="ER238">
        <v>0.73534402099999996</v>
      </c>
      <c r="ES238">
        <v>0.73534512699999999</v>
      </c>
    </row>
    <row r="239" spans="1:149" x14ac:dyDescent="0.55000000000000004">
      <c r="A239">
        <v>238</v>
      </c>
      <c r="B239">
        <v>1</v>
      </c>
      <c r="C239" t="s">
        <v>8</v>
      </c>
      <c r="D239">
        <v>0</v>
      </c>
      <c r="E239">
        <v>87</v>
      </c>
      <c r="F239">
        <v>0.8</v>
      </c>
      <c r="G239">
        <v>-0.625</v>
      </c>
      <c r="H239">
        <v>21.86</v>
      </c>
      <c r="I239">
        <v>293.8</v>
      </c>
      <c r="J239">
        <v>0.82492218699999997</v>
      </c>
      <c r="K239">
        <f>IF(J239&lt;0.5,0,1)</f>
        <v>1</v>
      </c>
      <c r="L239">
        <v>0.99975353</v>
      </c>
      <c r="M239">
        <f>IF(L239&lt;0.5,0,1)</f>
        <v>1</v>
      </c>
      <c r="N239">
        <v>0.89348000000000005</v>
      </c>
      <c r="O239">
        <f>IF(N239&lt;0.5,0,1)</f>
        <v>1</v>
      </c>
      <c r="P239">
        <v>6</v>
      </c>
      <c r="Q239">
        <v>1</v>
      </c>
      <c r="R239">
        <v>0</v>
      </c>
      <c r="S239">
        <v>1</v>
      </c>
      <c r="T239">
        <v>1</v>
      </c>
      <c r="U239">
        <v>6</v>
      </c>
      <c r="V239">
        <v>-16.095828409999999</v>
      </c>
      <c r="W239">
        <v>6.2846419400000002</v>
      </c>
      <c r="X239">
        <v>1.2808690739999999</v>
      </c>
      <c r="Y239">
        <v>3.0779284580000001</v>
      </c>
      <c r="Z239">
        <v>2.8043066240000001</v>
      </c>
      <c r="AA239">
        <v>-0.55390342400000003</v>
      </c>
      <c r="AB239">
        <v>1.0573854549999999</v>
      </c>
      <c r="AC239">
        <v>1.4660962070000001</v>
      </c>
      <c r="AD239">
        <v>-2.827257323</v>
      </c>
      <c r="AE239">
        <v>-2.1344063850000001</v>
      </c>
      <c r="AF239">
        <v>1.2874252989999999</v>
      </c>
      <c r="AG239">
        <v>-3.720407298</v>
      </c>
      <c r="AH239">
        <v>-2.5870138859999998</v>
      </c>
      <c r="AI239">
        <v>3.3212455580000002</v>
      </c>
      <c r="AJ239">
        <v>2.2777072619999998</v>
      </c>
      <c r="AK239">
        <v>-0.42106842300000002</v>
      </c>
      <c r="AL239">
        <v>1.5433569300000001</v>
      </c>
      <c r="AM239">
        <v>1.1578975060000001</v>
      </c>
      <c r="AN239">
        <v>8.0774520000000002E-2</v>
      </c>
      <c r="AO239">
        <v>0.99973850600000003</v>
      </c>
      <c r="AP239">
        <v>2.7215486819999999</v>
      </c>
      <c r="AQ239">
        <v>-2.046376339</v>
      </c>
      <c r="AR239">
        <v>-1.0142286579999999</v>
      </c>
      <c r="AS239">
        <v>-0.93756463899999998</v>
      </c>
      <c r="AT239">
        <v>-0.70001942800000005</v>
      </c>
      <c r="AU239">
        <v>1.272192252</v>
      </c>
      <c r="AV239">
        <v>-1.594606352</v>
      </c>
      <c r="AW239">
        <v>-2.8063737099999999</v>
      </c>
      <c r="AX239">
        <v>-0.104129814</v>
      </c>
      <c r="AY239">
        <v>0.17995826100000001</v>
      </c>
      <c r="AZ239">
        <v>-0.39133046900000001</v>
      </c>
      <c r="BA239">
        <v>-0.16804955099999999</v>
      </c>
      <c r="BB239">
        <v>-0.50650469200000003</v>
      </c>
      <c r="BC239">
        <v>0.20769433900000001</v>
      </c>
      <c r="BD239">
        <v>-0.180528573</v>
      </c>
      <c r="BE239">
        <v>-0.71760951299999998</v>
      </c>
      <c r="BF239">
        <v>0.27663336599999999</v>
      </c>
      <c r="BG239">
        <v>1.823464357</v>
      </c>
      <c r="BH239">
        <v>-0.69632329100000001</v>
      </c>
      <c r="BI239">
        <v>0.45539165500000001</v>
      </c>
      <c r="BJ239">
        <v>0.67039033100000001</v>
      </c>
      <c r="BK239">
        <v>-0.33042419099999998</v>
      </c>
      <c r="BL239">
        <v>-1.1839891140000001</v>
      </c>
      <c r="BM239">
        <v>-1.9658095339999999</v>
      </c>
      <c r="BN239">
        <v>-0.87557970299999999</v>
      </c>
      <c r="BO239">
        <v>-1.153457755</v>
      </c>
      <c r="BP239">
        <v>-0.21609562099999999</v>
      </c>
      <c r="BQ239">
        <v>-1.909817941</v>
      </c>
      <c r="BR239">
        <v>1.757415918</v>
      </c>
      <c r="BS239">
        <v>0.43778025500000001</v>
      </c>
      <c r="BT239">
        <v>-0.48927950599999998</v>
      </c>
      <c r="BU239">
        <v>-1.556827934</v>
      </c>
      <c r="BV239">
        <v>2.4526108889999998</v>
      </c>
      <c r="BW239">
        <v>-0.28491147700000002</v>
      </c>
      <c r="BX239">
        <v>-0.30723596800000003</v>
      </c>
      <c r="BY239">
        <v>0.61424425500000002</v>
      </c>
      <c r="BZ239">
        <v>1.011127063</v>
      </c>
      <c r="CA239">
        <v>-2.418876633</v>
      </c>
      <c r="CB239">
        <v>0.95450839200000004</v>
      </c>
      <c r="CC239">
        <v>1.287600928</v>
      </c>
      <c r="CD239">
        <v>0.88439743800000004</v>
      </c>
      <c r="CE239">
        <v>2.1642080510000001</v>
      </c>
      <c r="CF239">
        <v>1.052126245</v>
      </c>
      <c r="CG239">
        <v>-0.99089778399999995</v>
      </c>
      <c r="CH239">
        <v>0.73181422500000004</v>
      </c>
      <c r="CI239">
        <v>4.6138972E-2</v>
      </c>
      <c r="CJ239">
        <v>-0.33141789999999999</v>
      </c>
      <c r="CK239">
        <v>-1.2577080709999999</v>
      </c>
      <c r="CL239">
        <v>0.61631140100000004</v>
      </c>
      <c r="CM239">
        <v>-0.219721321</v>
      </c>
      <c r="CN239">
        <v>-0.81927232400000005</v>
      </c>
      <c r="CO239">
        <v>-1.1189608310000001</v>
      </c>
      <c r="CP239">
        <v>0.82947864699999996</v>
      </c>
      <c r="CQ239">
        <v>-0.47977483399999998</v>
      </c>
      <c r="CR239">
        <v>1.0755643319999999</v>
      </c>
      <c r="CS239">
        <v>1.886752709</v>
      </c>
      <c r="CT239">
        <v>1.2854187969999999</v>
      </c>
      <c r="CU239">
        <v>-0.680268753</v>
      </c>
      <c r="CV239">
        <v>0.34152673300000003</v>
      </c>
      <c r="CW239">
        <v>-0.72828306499999995</v>
      </c>
      <c r="CX239">
        <v>8.1246088999999994E-2</v>
      </c>
      <c r="CY239">
        <v>-0.90800939599999997</v>
      </c>
      <c r="CZ239">
        <v>-0.84088635</v>
      </c>
      <c r="DA239">
        <v>1.5740992069999999</v>
      </c>
      <c r="DB239">
        <v>-0.29703010699999999</v>
      </c>
      <c r="DC239">
        <v>-0.83858836400000003</v>
      </c>
      <c r="DD239">
        <v>-4.1736840999999997E-2</v>
      </c>
      <c r="DE239">
        <v>0.22729793400000001</v>
      </c>
      <c r="DF239">
        <v>1.2530688569999999</v>
      </c>
      <c r="DG239">
        <v>0.67787640100000002</v>
      </c>
      <c r="DH239">
        <v>-1.788901863</v>
      </c>
      <c r="DI239">
        <v>1.129235438</v>
      </c>
      <c r="DJ239">
        <v>0.43382869499999999</v>
      </c>
      <c r="DK239">
        <v>-1.5982078200000001</v>
      </c>
      <c r="DL239">
        <v>6.4178556999999997E-2</v>
      </c>
      <c r="DM239">
        <v>1.5953087020000001</v>
      </c>
      <c r="DN239">
        <v>8.4474735999999995E-2</v>
      </c>
      <c r="DO239">
        <v>-1.163539791</v>
      </c>
      <c r="DP239">
        <v>1.255423414</v>
      </c>
      <c r="DQ239">
        <v>-0.30921323099999998</v>
      </c>
      <c r="DR239">
        <v>10.974843999999999</v>
      </c>
      <c r="DS239">
        <v>76.35812</v>
      </c>
      <c r="DT239">
        <v>0.143729</v>
      </c>
      <c r="DU239">
        <v>11.835440999999999</v>
      </c>
      <c r="DV239">
        <v>82.414816000000002</v>
      </c>
      <c r="DW239">
        <v>0.14360800000000001</v>
      </c>
      <c r="DX239">
        <v>1.000842571</v>
      </c>
      <c r="DY239">
        <v>1.21E-4</v>
      </c>
      <c r="DZ239">
        <v>34.14</v>
      </c>
      <c r="EA239">
        <v>56.375999999999998</v>
      </c>
      <c r="EB239">
        <v>47.537999999999997</v>
      </c>
      <c r="EC239">
        <v>39.401000000000003</v>
      </c>
      <c r="ED239">
        <v>21.413</v>
      </c>
      <c r="EE239">
        <v>71.906999999999996</v>
      </c>
      <c r="EF239">
        <v>1.2065176010000001</v>
      </c>
      <c r="EG239">
        <v>3.3581002190000002</v>
      </c>
      <c r="EH239">
        <v>0.66110392600000001</v>
      </c>
      <c r="EI239">
        <v>-24.369</v>
      </c>
      <c r="EJ239">
        <v>0.33889607399999999</v>
      </c>
      <c r="EK239">
        <v>24.369</v>
      </c>
      <c r="EL239">
        <v>-2.401E-2</v>
      </c>
      <c r="EM239">
        <v>-2.6250239999999998</v>
      </c>
      <c r="EN239">
        <v>0.88462665799999995</v>
      </c>
      <c r="EO239">
        <v>0.90990145499999997</v>
      </c>
      <c r="EP239">
        <v>8.2610000000000003E-2</v>
      </c>
      <c r="EQ239">
        <v>5.8106</v>
      </c>
      <c r="ER239">
        <v>1.5470933389999999</v>
      </c>
      <c r="ES239">
        <v>1.243553009</v>
      </c>
    </row>
    <row r="240" spans="1:149" x14ac:dyDescent="0.55000000000000004">
      <c r="A240">
        <v>239</v>
      </c>
      <c r="B240">
        <v>1</v>
      </c>
      <c r="C240" t="s">
        <v>8</v>
      </c>
      <c r="D240">
        <v>1</v>
      </c>
      <c r="E240">
        <v>65</v>
      </c>
      <c r="F240">
        <v>1.2</v>
      </c>
      <c r="G240">
        <v>-1.125</v>
      </c>
      <c r="H240">
        <v>24.08</v>
      </c>
      <c r="I240">
        <v>468</v>
      </c>
      <c r="J240">
        <v>0.96744687299999998</v>
      </c>
      <c r="K240">
        <f>IF(J240&lt;0.5,0,1)</f>
        <v>1</v>
      </c>
      <c r="L240">
        <v>0.99955373999999997</v>
      </c>
      <c r="M240">
        <f>IF(L240&lt;0.5,0,1)</f>
        <v>1</v>
      </c>
      <c r="N240">
        <v>0.97008000000000005</v>
      </c>
      <c r="O240">
        <f>IF(N240&lt;0.5,0,1)</f>
        <v>1</v>
      </c>
      <c r="P240">
        <v>6</v>
      </c>
      <c r="Q240">
        <v>1</v>
      </c>
      <c r="R240">
        <v>1</v>
      </c>
      <c r="S240">
        <v>1</v>
      </c>
      <c r="T240">
        <v>0</v>
      </c>
      <c r="U240">
        <v>6</v>
      </c>
      <c r="V240">
        <v>-18.836254360000002</v>
      </c>
      <c r="W240">
        <v>6.7817537850000003</v>
      </c>
      <c r="X240">
        <v>2.328946266</v>
      </c>
      <c r="Y240">
        <v>-1.8007942180000001</v>
      </c>
      <c r="Z240">
        <v>-2.5696609439999998</v>
      </c>
      <c r="AA240">
        <v>-0.35063512299999999</v>
      </c>
      <c r="AB240">
        <v>1.1801891339999999</v>
      </c>
      <c r="AC240">
        <v>1.192036442</v>
      </c>
      <c r="AD240">
        <v>-0.38900681100000001</v>
      </c>
      <c r="AE240">
        <v>0.20827933400000001</v>
      </c>
      <c r="AF240">
        <v>-0.64689018600000003</v>
      </c>
      <c r="AG240">
        <v>-1.0163116999999999E-2</v>
      </c>
      <c r="AH240">
        <v>-1.9219864099999999</v>
      </c>
      <c r="AI240">
        <v>0.64242246999999997</v>
      </c>
      <c r="AJ240">
        <v>1.08121475</v>
      </c>
      <c r="AK240">
        <v>-1.8063651140000001</v>
      </c>
      <c r="AL240">
        <v>1.5512315619999999</v>
      </c>
      <c r="AM240">
        <v>7.3228350999999997E-2</v>
      </c>
      <c r="AN240">
        <v>1.1786359470000001</v>
      </c>
      <c r="AO240">
        <v>0.16252921200000001</v>
      </c>
      <c r="AP240">
        <v>-0.66160723899999996</v>
      </c>
      <c r="AQ240">
        <v>2.0113613950000002</v>
      </c>
      <c r="AR240">
        <v>1.695581851</v>
      </c>
      <c r="AS240">
        <v>0.71849909899999997</v>
      </c>
      <c r="AT240">
        <v>5.6165964999999998E-2</v>
      </c>
      <c r="AU240">
        <v>0.29984195499999999</v>
      </c>
      <c r="AV240">
        <v>1.7620269580000001</v>
      </c>
      <c r="AW240">
        <v>2.0303475899999999</v>
      </c>
      <c r="AX240">
        <v>-0.92257815399999998</v>
      </c>
      <c r="AY240">
        <v>4.6370173000000001E-2</v>
      </c>
      <c r="AZ240">
        <v>0.11413446200000001</v>
      </c>
      <c r="BA240">
        <v>0.67960437799999995</v>
      </c>
      <c r="BB240">
        <v>-1.680280459</v>
      </c>
      <c r="BC240">
        <v>-0.416143445</v>
      </c>
      <c r="BD240">
        <v>2.2980034260000002</v>
      </c>
      <c r="BE240">
        <v>0.61131370500000004</v>
      </c>
      <c r="BF240">
        <v>1.466928542</v>
      </c>
      <c r="BG240">
        <v>1.058783104</v>
      </c>
      <c r="BH240">
        <v>0.305012485</v>
      </c>
      <c r="BI240">
        <v>0.27590353899999998</v>
      </c>
      <c r="BJ240">
        <v>1.3729265319999999</v>
      </c>
      <c r="BK240">
        <v>-0.99484180700000002</v>
      </c>
      <c r="BL240">
        <v>-1.331061491</v>
      </c>
      <c r="BM240">
        <v>-1.315347705</v>
      </c>
      <c r="BN240">
        <v>-1.6424218159999999</v>
      </c>
      <c r="BO240">
        <v>0.76153629199999995</v>
      </c>
      <c r="BP240">
        <v>-0.59847852700000004</v>
      </c>
      <c r="BQ240">
        <v>0.64688763000000005</v>
      </c>
      <c r="BR240">
        <v>2.5560684E-2</v>
      </c>
      <c r="BS240">
        <v>-0.22388253999999999</v>
      </c>
      <c r="BT240">
        <v>-0.227333445</v>
      </c>
      <c r="BU240">
        <v>0.16111099800000001</v>
      </c>
      <c r="BV240">
        <v>-1.438387232</v>
      </c>
      <c r="BW240">
        <v>1.3752685039999999</v>
      </c>
      <c r="BX240">
        <v>-1.162726036</v>
      </c>
      <c r="BY240">
        <v>0.32198179700000001</v>
      </c>
      <c r="BZ240">
        <v>-1.0084447249999999</v>
      </c>
      <c r="CA240">
        <v>-0.61386545100000001</v>
      </c>
      <c r="CB240">
        <v>-0.18284013399999999</v>
      </c>
      <c r="CC240">
        <v>-0.30216421999999998</v>
      </c>
      <c r="CD240">
        <v>0.58166525800000002</v>
      </c>
      <c r="CE240">
        <v>0.73730649000000004</v>
      </c>
      <c r="CF240">
        <v>0.63757660400000005</v>
      </c>
      <c r="CG240">
        <v>1.2704968679999999</v>
      </c>
      <c r="CH240">
        <v>-0.83982304299999999</v>
      </c>
      <c r="CI240">
        <v>2.137470897</v>
      </c>
      <c r="CJ240">
        <v>-0.84166798899999995</v>
      </c>
      <c r="CK240">
        <v>1.838913917</v>
      </c>
      <c r="CL240">
        <v>0.77960445300000003</v>
      </c>
      <c r="CM240">
        <v>-0.508581163</v>
      </c>
      <c r="CN240">
        <v>0.393967238</v>
      </c>
      <c r="CO240">
        <v>0.29629545000000002</v>
      </c>
      <c r="CP240">
        <v>-1.6505168530000001</v>
      </c>
      <c r="CQ240">
        <v>-0.73516146999999998</v>
      </c>
      <c r="CR240">
        <v>-1.523903367</v>
      </c>
      <c r="CS240">
        <v>1.1967266000000001</v>
      </c>
      <c r="CT240">
        <v>0.43386715999999997</v>
      </c>
      <c r="CU240">
        <v>0.32978321900000002</v>
      </c>
      <c r="CV240">
        <v>-0.61446655100000003</v>
      </c>
      <c r="CW240">
        <v>0.89171325199999996</v>
      </c>
      <c r="CX240">
        <v>-1.784841269</v>
      </c>
      <c r="CY240">
        <v>-0.243327772</v>
      </c>
      <c r="CZ240">
        <v>-0.151261064</v>
      </c>
      <c r="DA240">
        <v>1.0156139529999999</v>
      </c>
      <c r="DB240">
        <v>-0.44298092999999999</v>
      </c>
      <c r="DC240">
        <v>-8.7029472999999996E-2</v>
      </c>
      <c r="DD240">
        <v>-0.51853647999999997</v>
      </c>
      <c r="DE240">
        <v>0.110171133</v>
      </c>
      <c r="DF240">
        <v>0.34192788400000002</v>
      </c>
      <c r="DG240">
        <v>-0.18290429799999999</v>
      </c>
      <c r="DH240">
        <v>2.9784887999999999E-2</v>
      </c>
      <c r="DI240">
        <v>-0.55915481899999997</v>
      </c>
      <c r="DJ240">
        <v>0.78050419199999999</v>
      </c>
      <c r="DK240">
        <v>0.13720954499999999</v>
      </c>
      <c r="DL240">
        <v>0.29579776499999999</v>
      </c>
      <c r="DM240">
        <v>0.42678892400000001</v>
      </c>
      <c r="DN240">
        <v>6.7294358999999998E-2</v>
      </c>
      <c r="DO240">
        <v>0.74913413799999995</v>
      </c>
      <c r="DP240">
        <v>0.315708035</v>
      </c>
      <c r="DQ240">
        <v>0.82044764999999997</v>
      </c>
      <c r="DR240">
        <v>12.265552</v>
      </c>
      <c r="DS240">
        <v>69.111959999999996</v>
      </c>
      <c r="DT240">
        <v>0.17747399999999999</v>
      </c>
      <c r="DU240">
        <v>19.054615999999999</v>
      </c>
      <c r="DV240">
        <v>74.307320000000004</v>
      </c>
      <c r="DW240">
        <v>0.25642999999999999</v>
      </c>
      <c r="DX240">
        <v>0.69209530900000005</v>
      </c>
      <c r="DY240">
        <v>-7.8955999999999998E-2</v>
      </c>
      <c r="DZ240">
        <v>41.64</v>
      </c>
      <c r="EA240">
        <v>43.758000000000003</v>
      </c>
      <c r="EB240">
        <v>44.918999999999997</v>
      </c>
      <c r="EC240">
        <v>38.033000000000001</v>
      </c>
      <c r="ED240">
        <v>38.591999999999999</v>
      </c>
      <c r="EE240">
        <v>48.591999999999999</v>
      </c>
      <c r="EF240">
        <v>1.181053296</v>
      </c>
      <c r="EG240">
        <v>1.2591210610000001</v>
      </c>
      <c r="EH240">
        <v>0.92441142600000004</v>
      </c>
      <c r="EI240">
        <v>-3.673</v>
      </c>
      <c r="EJ240">
        <v>7.5588574000000006E-2</v>
      </c>
      <c r="EK240">
        <v>3.673</v>
      </c>
      <c r="EL240">
        <v>-0.17735400000000001</v>
      </c>
      <c r="EM240">
        <v>-15.722799999999999</v>
      </c>
      <c r="EN240">
        <v>0.61344277700000005</v>
      </c>
      <c r="EO240">
        <v>0.63927227099999995</v>
      </c>
      <c r="EP240">
        <v>-5.5649999999999998E-2</v>
      </c>
      <c r="EQ240">
        <v>-9.7344639999999991</v>
      </c>
      <c r="ER240">
        <v>0.85700961200000003</v>
      </c>
      <c r="ES240">
        <v>0.75716234699999996</v>
      </c>
    </row>
    <row r="241" spans="1:149" x14ac:dyDescent="0.55000000000000004">
      <c r="A241">
        <v>240</v>
      </c>
      <c r="B241">
        <v>1</v>
      </c>
      <c r="C241" t="s">
        <v>14</v>
      </c>
      <c r="D241">
        <v>0</v>
      </c>
      <c r="E241">
        <v>24</v>
      </c>
      <c r="F241">
        <v>1.2</v>
      </c>
      <c r="G241">
        <v>-6.375</v>
      </c>
      <c r="H241">
        <v>25.84</v>
      </c>
      <c r="I241">
        <v>254.8</v>
      </c>
      <c r="J241">
        <v>0.69718849400000005</v>
      </c>
      <c r="K241">
        <f>IF(J241&lt;0.5,0,1)</f>
        <v>1</v>
      </c>
      <c r="L241">
        <v>0.99972945000000002</v>
      </c>
      <c r="M241">
        <f>IF(L241&lt;0.5,0,1)</f>
        <v>1</v>
      </c>
      <c r="N241">
        <v>0.85411000000000004</v>
      </c>
      <c r="O241">
        <f>IF(N241&lt;0.5,0,1)</f>
        <v>1</v>
      </c>
      <c r="P241">
        <v>6</v>
      </c>
      <c r="Q241">
        <v>1</v>
      </c>
      <c r="R241">
        <v>1</v>
      </c>
      <c r="S241">
        <v>1</v>
      </c>
      <c r="T241">
        <v>0</v>
      </c>
      <c r="U241">
        <v>6</v>
      </c>
      <c r="V241">
        <v>-15.221337910000001</v>
      </c>
      <c r="W241">
        <v>-6.6975652620000004</v>
      </c>
      <c r="X241">
        <v>7.0940679000000006E-2</v>
      </c>
      <c r="Y241">
        <v>4.7120366420000002</v>
      </c>
      <c r="Z241">
        <v>3.5607797969999999</v>
      </c>
      <c r="AA241">
        <v>2.991197353</v>
      </c>
      <c r="AB241">
        <v>-0.35454004099999997</v>
      </c>
      <c r="AC241">
        <v>1.471785954</v>
      </c>
      <c r="AD241">
        <v>1.187681988</v>
      </c>
      <c r="AE241">
        <v>1.169699628</v>
      </c>
      <c r="AF241">
        <v>0.69680348999999997</v>
      </c>
      <c r="AG241">
        <v>1.8371859020000001</v>
      </c>
      <c r="AH241">
        <v>-0.74705925799999995</v>
      </c>
      <c r="AI241">
        <v>0.86091142899999995</v>
      </c>
      <c r="AJ241">
        <v>-0.96108076899999995</v>
      </c>
      <c r="AK241">
        <v>-2.3259315979999999</v>
      </c>
      <c r="AL241">
        <v>-1.9523836450000001</v>
      </c>
      <c r="AM241">
        <v>1.9004752549999999</v>
      </c>
      <c r="AN241">
        <v>-3.4506860760000002</v>
      </c>
      <c r="AO241">
        <v>-2.0030404000000002E-2</v>
      </c>
      <c r="AP241">
        <v>1.287584061</v>
      </c>
      <c r="AQ241">
        <v>-1.6892621860000001</v>
      </c>
      <c r="AR241">
        <v>-1.2382259659999999</v>
      </c>
      <c r="AS241">
        <v>0.24544470400000001</v>
      </c>
      <c r="AT241">
        <v>-1.0612930270000001</v>
      </c>
      <c r="AU241">
        <v>-1.166082429</v>
      </c>
      <c r="AV241">
        <v>-3.7456087560000002</v>
      </c>
      <c r="AW241">
        <v>4.0222962349999998</v>
      </c>
      <c r="AX241">
        <v>-0.28419565800000002</v>
      </c>
      <c r="AY241">
        <v>-0.74794210000000005</v>
      </c>
      <c r="AZ241">
        <v>0.88532327600000005</v>
      </c>
      <c r="BA241">
        <v>-1.005365061</v>
      </c>
      <c r="BB241">
        <v>-0.839389092</v>
      </c>
      <c r="BC241">
        <v>-1.5193035029999999</v>
      </c>
      <c r="BD241">
        <v>0.86013874400000001</v>
      </c>
      <c r="BE241">
        <v>-0.26145666400000001</v>
      </c>
      <c r="BF241">
        <v>0.20326967000000001</v>
      </c>
      <c r="BG241">
        <v>-0.73926783799999995</v>
      </c>
      <c r="BH241">
        <v>-2.69261946</v>
      </c>
      <c r="BI241">
        <v>-2.5920868E-2</v>
      </c>
      <c r="BJ241">
        <v>-2.112820422</v>
      </c>
      <c r="BK241">
        <v>-0.56605675799999999</v>
      </c>
      <c r="BL241">
        <v>0.62963426600000005</v>
      </c>
      <c r="BM241">
        <v>-1.5930080849999999</v>
      </c>
      <c r="BN241">
        <v>-1.2016672660000001</v>
      </c>
      <c r="BO241">
        <v>1.502273821</v>
      </c>
      <c r="BP241">
        <v>-2.306145109</v>
      </c>
      <c r="BQ241">
        <v>7.2516920999999998E-2</v>
      </c>
      <c r="BR241">
        <v>1.2469916299999999</v>
      </c>
      <c r="BS241">
        <v>-0.58994144199999998</v>
      </c>
      <c r="BT241">
        <v>1.8168720819999999</v>
      </c>
      <c r="BU241">
        <v>2.1758395670000001</v>
      </c>
      <c r="BV241">
        <v>-2.2171076840000001</v>
      </c>
      <c r="BW241">
        <v>0.89395239699999995</v>
      </c>
      <c r="BX241">
        <v>0.19810670899999999</v>
      </c>
      <c r="BY241">
        <v>1.258337332</v>
      </c>
      <c r="BZ241">
        <v>0.71388425200000005</v>
      </c>
      <c r="CA241">
        <v>2.626173E-2</v>
      </c>
      <c r="CB241">
        <v>-1.9757734570000001</v>
      </c>
      <c r="CC241">
        <v>-0.71247644200000004</v>
      </c>
      <c r="CD241">
        <v>-2.0686723219999998</v>
      </c>
      <c r="CE241">
        <v>3.3647373439999999</v>
      </c>
      <c r="CF241">
        <v>-1.078329863</v>
      </c>
      <c r="CG241">
        <v>1.324523455</v>
      </c>
      <c r="CH241">
        <v>-0.81168130100000002</v>
      </c>
      <c r="CI241">
        <v>-0.332911976</v>
      </c>
      <c r="CJ241">
        <v>1.6743575530000001</v>
      </c>
      <c r="CK241">
        <v>1.7718306189999999</v>
      </c>
      <c r="CL241">
        <v>-1.150810023</v>
      </c>
      <c r="CM241">
        <v>0.60307315800000005</v>
      </c>
      <c r="CN241">
        <v>0.615159758</v>
      </c>
      <c r="CO241">
        <v>1.4715688810000001</v>
      </c>
      <c r="CP241">
        <v>-2.7371954230000002</v>
      </c>
      <c r="CQ241">
        <v>-2.2629281849999998</v>
      </c>
      <c r="CR241">
        <v>0.26883637799999999</v>
      </c>
      <c r="CS241">
        <v>-2.9110082479999999</v>
      </c>
      <c r="CT241">
        <v>-1.346442648</v>
      </c>
      <c r="CU241">
        <v>-0.76168215399999994</v>
      </c>
      <c r="CV241">
        <v>-0.87144519899999995</v>
      </c>
      <c r="CW241">
        <v>1.0182880750000001</v>
      </c>
      <c r="CX241">
        <v>-0.22561827600000001</v>
      </c>
      <c r="CY241">
        <v>-2.8111744600000002</v>
      </c>
      <c r="CZ241">
        <v>-0.21167172100000001</v>
      </c>
      <c r="DA241">
        <v>-3.1703937519999998</v>
      </c>
      <c r="DB241">
        <v>-2.554763704</v>
      </c>
      <c r="DC241">
        <v>-3.1875397E-2</v>
      </c>
      <c r="DD241">
        <v>1.06296959</v>
      </c>
      <c r="DE241">
        <v>-0.51578373</v>
      </c>
      <c r="DF241">
        <v>0.92363943800000003</v>
      </c>
      <c r="DG241">
        <v>0.170570464</v>
      </c>
      <c r="DH241">
        <v>1.2519604419999999</v>
      </c>
      <c r="DI241">
        <v>0.51829060500000002</v>
      </c>
      <c r="DJ241">
        <v>-0.88955690799999998</v>
      </c>
      <c r="DK241">
        <v>0.91263831399999995</v>
      </c>
      <c r="DL241">
        <v>0.85930057299999996</v>
      </c>
      <c r="DM241">
        <v>-0.95596489699999998</v>
      </c>
      <c r="DN241">
        <v>0.49549274700000001</v>
      </c>
      <c r="DO241">
        <v>-1.600056618</v>
      </c>
      <c r="DP241">
        <v>2.4387510620000001</v>
      </c>
      <c r="DQ241">
        <v>-1.04730922</v>
      </c>
      <c r="DR241">
        <v>13.584858000000001</v>
      </c>
      <c r="DS241">
        <v>100.475528</v>
      </c>
      <c r="DT241">
        <v>0.13520599999999999</v>
      </c>
      <c r="DU241">
        <v>11.974698999999999</v>
      </c>
      <c r="DV241">
        <v>90.782079999999993</v>
      </c>
      <c r="DW241">
        <v>0.131906</v>
      </c>
      <c r="DX241">
        <v>1.0250178160000001</v>
      </c>
      <c r="DY241">
        <v>3.3E-3</v>
      </c>
      <c r="DZ241">
        <v>52.929000000000002</v>
      </c>
      <c r="EA241">
        <v>31.143999999999998</v>
      </c>
      <c r="EB241">
        <v>60.213999999999999</v>
      </c>
      <c r="EC241">
        <v>24.86</v>
      </c>
      <c r="ED241">
        <v>43.908999999999999</v>
      </c>
      <c r="EE241">
        <v>39.268000000000001</v>
      </c>
      <c r="EF241">
        <v>2.4221238939999998</v>
      </c>
      <c r="EG241">
        <v>0.894304129</v>
      </c>
      <c r="EH241">
        <v>1.533411429</v>
      </c>
      <c r="EI241">
        <v>20.946000000000002</v>
      </c>
      <c r="EJ241">
        <v>0.53341142900000005</v>
      </c>
      <c r="EK241">
        <v>20.946000000000002</v>
      </c>
      <c r="EL241">
        <v>-5.9500000000000004E-3</v>
      </c>
      <c r="EM241">
        <v>3.1582319999999999</v>
      </c>
      <c r="EN241">
        <v>0.97217259499999997</v>
      </c>
      <c r="EO241">
        <v>1.1110576919999999</v>
      </c>
      <c r="EP241">
        <v>3.0842999999999999E-2</v>
      </c>
      <c r="EQ241">
        <v>9.4336800000000007</v>
      </c>
      <c r="ER241">
        <v>1.1612242230000001</v>
      </c>
      <c r="ES241">
        <v>1.3707684040000001</v>
      </c>
    </row>
    <row r="242" spans="1:149" x14ac:dyDescent="0.55000000000000004">
      <c r="A242">
        <v>241</v>
      </c>
      <c r="B242">
        <v>0</v>
      </c>
      <c r="C242" t="s">
        <v>5</v>
      </c>
      <c r="D242">
        <v>1</v>
      </c>
      <c r="E242">
        <v>64</v>
      </c>
      <c r="F242">
        <v>1.2</v>
      </c>
      <c r="G242">
        <v>0</v>
      </c>
      <c r="H242">
        <v>23.67</v>
      </c>
      <c r="I242">
        <v>221</v>
      </c>
      <c r="J242">
        <v>4.2391109000000003E-2</v>
      </c>
      <c r="K242">
        <f>IF(J242&lt;0.5,0,1)</f>
        <v>0</v>
      </c>
      <c r="L242">
        <v>0.20144020000000001</v>
      </c>
      <c r="M242">
        <f>IF(L242&lt;0.5,0,1)</f>
        <v>0</v>
      </c>
      <c r="N242">
        <v>0.19900000000000001</v>
      </c>
      <c r="O242">
        <f>IF(N242&lt;0.5,0,1)</f>
        <v>0</v>
      </c>
      <c r="P242">
        <v>6</v>
      </c>
      <c r="Q242">
        <v>0</v>
      </c>
      <c r="R242">
        <v>0</v>
      </c>
      <c r="S242">
        <v>0</v>
      </c>
      <c r="T242">
        <v>0</v>
      </c>
      <c r="U242">
        <v>6</v>
      </c>
      <c r="V242">
        <v>15.97775554</v>
      </c>
      <c r="W242">
        <v>3.3446327820000001</v>
      </c>
      <c r="X242">
        <v>0.91639916399999999</v>
      </c>
      <c r="Y242">
        <v>-3.0122598809999999</v>
      </c>
      <c r="Z242">
        <v>10.180433799999999</v>
      </c>
      <c r="AA242">
        <v>-11.90327963</v>
      </c>
      <c r="AB242">
        <v>9.4863286549999994</v>
      </c>
      <c r="AC242">
        <v>9.9044758210000001</v>
      </c>
      <c r="AD242">
        <v>-4.9464257319999998</v>
      </c>
      <c r="AE242">
        <v>6.7274495319999996</v>
      </c>
      <c r="AF242">
        <v>5.3429767090000002</v>
      </c>
      <c r="AG242">
        <v>3.9107575290000001</v>
      </c>
      <c r="AH242">
        <v>4.0754582890000002</v>
      </c>
      <c r="AI242">
        <v>1.3136180099999999</v>
      </c>
      <c r="AJ242">
        <v>4.6133152839999996</v>
      </c>
      <c r="AK242">
        <v>12.232081040000001</v>
      </c>
      <c r="AL242">
        <v>-1.3078890540000001</v>
      </c>
      <c r="AM242">
        <v>1.0024553730000001</v>
      </c>
      <c r="AN242">
        <v>-1.0600616810000001</v>
      </c>
      <c r="AO242">
        <v>-0.25871529599999998</v>
      </c>
      <c r="AP242">
        <v>-5.1731015080000002</v>
      </c>
      <c r="AQ242">
        <v>-1.145073453</v>
      </c>
      <c r="AR242">
        <v>-2.616333193</v>
      </c>
      <c r="AS242">
        <v>3.7780839159999999</v>
      </c>
      <c r="AT242">
        <v>-3.6464286929999998</v>
      </c>
      <c r="AU242">
        <v>-4.7842632959999998</v>
      </c>
      <c r="AV242">
        <v>2.6780400750000002</v>
      </c>
      <c r="AW242">
        <v>2.3079712780000001</v>
      </c>
      <c r="AX242">
        <v>-4.6634772819999997</v>
      </c>
      <c r="AY242">
        <v>-2.6839137480000002</v>
      </c>
      <c r="AZ242">
        <v>1.5669364539999999</v>
      </c>
      <c r="BA242">
        <v>-0.69523147200000002</v>
      </c>
      <c r="BB242">
        <v>0.55843798700000002</v>
      </c>
      <c r="BC242">
        <v>2.0088120229999999</v>
      </c>
      <c r="BD242">
        <v>2.154961433</v>
      </c>
      <c r="BE242">
        <v>1.1101312000000001</v>
      </c>
      <c r="BF242">
        <v>7.5124333410000004</v>
      </c>
      <c r="BG242">
        <v>1.5170082279999999</v>
      </c>
      <c r="BH242">
        <v>1.796840641</v>
      </c>
      <c r="BI242">
        <v>1.00969478</v>
      </c>
      <c r="BJ242">
        <v>-0.63697856799999997</v>
      </c>
      <c r="BK242">
        <v>2.3301820449999999</v>
      </c>
      <c r="BL242">
        <v>-4.1080813789999997</v>
      </c>
      <c r="BM242">
        <v>-0.79862205100000005</v>
      </c>
      <c r="BN242">
        <v>2.1042409800000001</v>
      </c>
      <c r="BO242">
        <v>2.3676303320000001</v>
      </c>
      <c r="BP242">
        <v>2.5584107</v>
      </c>
      <c r="BQ242">
        <v>-4.0619031650000004</v>
      </c>
      <c r="BR242">
        <v>-0.44860805199999998</v>
      </c>
      <c r="BS242">
        <v>-1.1932249370000001</v>
      </c>
      <c r="BT242">
        <v>3.901288927</v>
      </c>
      <c r="BU242">
        <v>6.7630347239999997</v>
      </c>
      <c r="BV242">
        <v>4.7641141400000002</v>
      </c>
      <c r="BW242">
        <v>0.59990004699999999</v>
      </c>
      <c r="BX242">
        <v>-2.0242875890000001</v>
      </c>
      <c r="BY242">
        <v>-0.18269174799999999</v>
      </c>
      <c r="BZ242">
        <v>1.2681139349999999</v>
      </c>
      <c r="CA242">
        <v>-1.20012991</v>
      </c>
      <c r="CB242">
        <v>-1.922083846</v>
      </c>
      <c r="CC242">
        <v>0.84617599700000001</v>
      </c>
      <c r="CD242">
        <v>-0.29992136600000002</v>
      </c>
      <c r="CE242">
        <v>-3.3147309740000002</v>
      </c>
      <c r="CF242">
        <v>1.3635390110000001</v>
      </c>
      <c r="CG242">
        <v>2.7537838379999999</v>
      </c>
      <c r="CH242">
        <v>-2.525029269</v>
      </c>
      <c r="CI242">
        <v>1.1856310139999999</v>
      </c>
      <c r="CJ242">
        <v>-0.52424175299999998</v>
      </c>
      <c r="CK242">
        <v>1.1592618990000001</v>
      </c>
      <c r="CL242">
        <v>0.61186695000000002</v>
      </c>
      <c r="CM242">
        <v>-0.27178070300000001</v>
      </c>
      <c r="CN242">
        <v>1.472163194</v>
      </c>
      <c r="CO242">
        <v>2.3401527139999998</v>
      </c>
      <c r="CP242">
        <v>-0.71467387500000001</v>
      </c>
      <c r="CQ242">
        <v>0.42555099699999999</v>
      </c>
      <c r="CR242">
        <v>0.51012248999999998</v>
      </c>
      <c r="CS242">
        <v>-1.236680885</v>
      </c>
      <c r="CT242">
        <v>2.780066739</v>
      </c>
      <c r="CU242">
        <v>8.9194861E-2</v>
      </c>
      <c r="CV242">
        <v>1.6088383159999999</v>
      </c>
      <c r="CW242">
        <v>-1.2674548189999999</v>
      </c>
      <c r="CX242">
        <v>0.42841404399999999</v>
      </c>
      <c r="CY242">
        <v>0.85701639399999996</v>
      </c>
      <c r="CZ242">
        <v>0.90013148200000004</v>
      </c>
      <c r="DA242">
        <v>-1.2330633630000001</v>
      </c>
      <c r="DB242">
        <v>-6.5542940999999993E-2</v>
      </c>
      <c r="DC242">
        <v>-0.65794002399999996</v>
      </c>
      <c r="DD242">
        <v>-0.55444050300000003</v>
      </c>
      <c r="DE242">
        <v>2.2589586609999999</v>
      </c>
      <c r="DF242">
        <v>1.5199393990000001</v>
      </c>
      <c r="DG242">
        <v>0.58677026200000004</v>
      </c>
      <c r="DH242">
        <v>-0.23201759799999999</v>
      </c>
      <c r="DI242">
        <v>-0.65968144299999998</v>
      </c>
      <c r="DJ242">
        <v>1.1416089279999999</v>
      </c>
      <c r="DK242">
        <v>0.88807225099999998</v>
      </c>
      <c r="DL242">
        <v>0.13297250599999999</v>
      </c>
      <c r="DM242">
        <v>0.72054670899999995</v>
      </c>
      <c r="DN242">
        <v>0.14852505999999999</v>
      </c>
      <c r="DO242">
        <v>0.171817739</v>
      </c>
      <c r="DP242">
        <v>-1.640028391</v>
      </c>
      <c r="DQ242">
        <v>-0.75132890200000002</v>
      </c>
      <c r="DR242">
        <v>9.2691669999999995</v>
      </c>
      <c r="DS242">
        <v>62.467368</v>
      </c>
      <c r="DT242">
        <v>0.14838399999999999</v>
      </c>
      <c r="DU242">
        <v>10.561556</v>
      </c>
      <c r="DV242">
        <v>74.033879999999996</v>
      </c>
      <c r="DW242">
        <v>0.14265800000000001</v>
      </c>
      <c r="DX242">
        <v>1.040137952</v>
      </c>
      <c r="DY242">
        <v>5.7260000000000002E-3</v>
      </c>
      <c r="DZ242">
        <v>19.103999999999999</v>
      </c>
      <c r="EA242">
        <v>71.933000000000007</v>
      </c>
      <c r="EB242">
        <v>45.298999999999999</v>
      </c>
      <c r="EC242">
        <v>46.869</v>
      </c>
      <c r="ED242">
        <v>73.902000000000001</v>
      </c>
      <c r="EE242">
        <v>19.277999999999999</v>
      </c>
      <c r="EF242">
        <v>3.8332867909999999</v>
      </c>
      <c r="EG242">
        <v>3.7653371020000002</v>
      </c>
      <c r="EH242">
        <v>0.38166071200000001</v>
      </c>
      <c r="EI242">
        <v>-44.478999999999999</v>
      </c>
      <c r="EJ242">
        <v>0.61833928800000004</v>
      </c>
      <c r="EK242">
        <v>44.478999999999999</v>
      </c>
      <c r="EL242">
        <v>1.5539000000000001E-2</v>
      </c>
      <c r="EM242">
        <v>-2.2148639999999999</v>
      </c>
      <c r="EN242">
        <v>1.0848379290000001</v>
      </c>
      <c r="EO242">
        <v>0.90402843600000005</v>
      </c>
      <c r="EP242">
        <v>5.9215999999999998E-2</v>
      </c>
      <c r="EQ242">
        <v>16.201319999999999</v>
      </c>
      <c r="ER242">
        <v>1.387549412</v>
      </c>
      <c r="ES242">
        <v>2.16519174</v>
      </c>
    </row>
    <row r="243" spans="1:149" x14ac:dyDescent="0.55000000000000004">
      <c r="A243">
        <v>242</v>
      </c>
      <c r="B243">
        <v>0</v>
      </c>
      <c r="C243" t="s">
        <v>5</v>
      </c>
      <c r="D243">
        <v>1</v>
      </c>
      <c r="E243">
        <v>63</v>
      </c>
      <c r="F243">
        <v>0.6</v>
      </c>
      <c r="G243">
        <v>-0.625</v>
      </c>
      <c r="H243">
        <v>24.99</v>
      </c>
      <c r="I243">
        <v>244.4</v>
      </c>
      <c r="J243">
        <v>7.5189449000000005E-2</v>
      </c>
      <c r="K243">
        <f>IF(J243&lt;0.5,0,1)</f>
        <v>0</v>
      </c>
      <c r="L243">
        <v>3.6017186999999999E-2</v>
      </c>
      <c r="M243">
        <f>IF(L243&lt;0.5,0,1)</f>
        <v>0</v>
      </c>
      <c r="N243">
        <v>0.23904</v>
      </c>
      <c r="O243">
        <f>IF(N243&lt;0.5,0,1)</f>
        <v>0</v>
      </c>
      <c r="P243">
        <v>6</v>
      </c>
      <c r="Q243">
        <v>0</v>
      </c>
      <c r="R243">
        <v>0</v>
      </c>
      <c r="S243">
        <v>0</v>
      </c>
      <c r="T243">
        <v>0</v>
      </c>
      <c r="U243">
        <v>6</v>
      </c>
      <c r="V243">
        <v>14.94233161</v>
      </c>
      <c r="W243">
        <v>-1.5046599759999999</v>
      </c>
      <c r="X243">
        <v>3.4960693520000001</v>
      </c>
      <c r="Y243">
        <v>0.72822426299999998</v>
      </c>
      <c r="Z243">
        <v>-0.96825201100000002</v>
      </c>
      <c r="AA243">
        <v>-3.0414621240000002</v>
      </c>
      <c r="AB243">
        <v>-1.0828793880000001</v>
      </c>
      <c r="AC243">
        <v>-4.7281236040000003</v>
      </c>
      <c r="AD243">
        <v>-5.0283590690000004</v>
      </c>
      <c r="AE243">
        <v>-2.565366048</v>
      </c>
      <c r="AF243">
        <v>-0.34448674499999998</v>
      </c>
      <c r="AG243">
        <v>-4.8546171999999999E-2</v>
      </c>
      <c r="AH243">
        <v>-0.37710917900000002</v>
      </c>
      <c r="AI243">
        <v>2.1362753360000002</v>
      </c>
      <c r="AJ243">
        <v>-2.2263592499999998</v>
      </c>
      <c r="AK243">
        <v>0.50388870799999996</v>
      </c>
      <c r="AL243">
        <v>-3.6007403579999999</v>
      </c>
      <c r="AM243">
        <v>5.1997537869999997</v>
      </c>
      <c r="AN243">
        <v>2.8546305510000001</v>
      </c>
      <c r="AO243">
        <v>3.8263802079999998</v>
      </c>
      <c r="AP243">
        <v>-1.9899870180000001</v>
      </c>
      <c r="AQ243">
        <v>1.558527926</v>
      </c>
      <c r="AR243">
        <v>1.676951275</v>
      </c>
      <c r="AS243">
        <v>-1.8638212700000001</v>
      </c>
      <c r="AT243">
        <v>-1.8407727</v>
      </c>
      <c r="AU243">
        <v>0.33825855900000001</v>
      </c>
      <c r="AV243">
        <v>-1.3268866079999999</v>
      </c>
      <c r="AW243">
        <v>-3.060451102</v>
      </c>
      <c r="AX243">
        <v>0.53512041099999996</v>
      </c>
      <c r="AY243">
        <v>-1.6733818760000001</v>
      </c>
      <c r="AZ243">
        <v>-1.868547449</v>
      </c>
      <c r="BA243">
        <v>-0.43998993600000003</v>
      </c>
      <c r="BB243">
        <v>1.533385599</v>
      </c>
      <c r="BC243">
        <v>-2.9670547680000001</v>
      </c>
      <c r="BD243">
        <v>-0.40506087600000001</v>
      </c>
      <c r="BE243">
        <v>1.777168847</v>
      </c>
      <c r="BF243">
        <v>-0.120212873</v>
      </c>
      <c r="BG243">
        <v>0.37200387899999998</v>
      </c>
      <c r="BH243">
        <v>-0.61745666399999999</v>
      </c>
      <c r="BI243">
        <v>0.21792504900000001</v>
      </c>
      <c r="BJ243">
        <v>-1.4863797329999999</v>
      </c>
      <c r="BK243">
        <v>0.144470616</v>
      </c>
      <c r="BL243">
        <v>-1.8877815069999999</v>
      </c>
      <c r="BM243">
        <v>-0.105021224</v>
      </c>
      <c r="BN243">
        <v>-1.1975711360000001</v>
      </c>
      <c r="BO243">
        <v>2.3343964160000001</v>
      </c>
      <c r="BP243">
        <v>0.45438471400000002</v>
      </c>
      <c r="BQ243">
        <v>0.39125259499999998</v>
      </c>
      <c r="BR243">
        <v>-2.0969854579999998</v>
      </c>
      <c r="BS243">
        <v>2.291003871</v>
      </c>
      <c r="BT243">
        <v>-3.6875070000000003E-2</v>
      </c>
      <c r="BU243">
        <v>-1.835510746</v>
      </c>
      <c r="BV243">
        <v>-8.4766972999999995E-2</v>
      </c>
      <c r="BW243">
        <v>-1.272919583</v>
      </c>
      <c r="BX243">
        <v>0.36623266999999998</v>
      </c>
      <c r="BY243">
        <v>-0.81329935099999995</v>
      </c>
      <c r="BZ243">
        <v>1.2503196590000001</v>
      </c>
      <c r="CA243">
        <v>-1.6047768870000001</v>
      </c>
      <c r="CB243">
        <v>1.091299904</v>
      </c>
      <c r="CC243">
        <v>2.0716722189999999</v>
      </c>
      <c r="CD243">
        <v>-0.237655218</v>
      </c>
      <c r="CE243">
        <v>-1.8833259710000001</v>
      </c>
      <c r="CF243">
        <v>-1.1320504819999999</v>
      </c>
      <c r="CG243">
        <v>1.3443161539999999</v>
      </c>
      <c r="CH243">
        <v>-1.256029174</v>
      </c>
      <c r="CI243">
        <v>6.3017897000000003E-2</v>
      </c>
      <c r="CJ243">
        <v>-0.66151365200000001</v>
      </c>
      <c r="CK243">
        <v>0.312990353</v>
      </c>
      <c r="CL243">
        <v>8.1060639000000004E-2</v>
      </c>
      <c r="CM243">
        <v>-2.6331153700000001</v>
      </c>
      <c r="CN243">
        <v>0.19046664199999999</v>
      </c>
      <c r="CO243">
        <v>1.401691953</v>
      </c>
      <c r="CP243">
        <v>0.43265967599999999</v>
      </c>
      <c r="CQ243">
        <v>-0.27685628699999998</v>
      </c>
      <c r="CR243">
        <v>1.3081061679999999</v>
      </c>
      <c r="CS243">
        <v>-1.204789264</v>
      </c>
      <c r="CT243">
        <v>-0.200873148</v>
      </c>
      <c r="CU243">
        <v>-0.15619612499999999</v>
      </c>
      <c r="CV243">
        <v>-0.74462088800000004</v>
      </c>
      <c r="CW243">
        <v>1.399058224</v>
      </c>
      <c r="CX243">
        <v>-1.0787032670000001</v>
      </c>
      <c r="CY243">
        <v>0.71923910700000004</v>
      </c>
      <c r="CZ243">
        <v>-2.0953292929999998</v>
      </c>
      <c r="DA243">
        <v>0.578032353</v>
      </c>
      <c r="DB243">
        <v>-0.37126846099999999</v>
      </c>
      <c r="DC243">
        <v>0.41987446899999997</v>
      </c>
      <c r="DD243">
        <v>-1.352228397</v>
      </c>
      <c r="DE243">
        <v>-0.51890776900000002</v>
      </c>
      <c r="DF243">
        <v>0.54744435599999997</v>
      </c>
      <c r="DG243">
        <v>-0.95337030700000003</v>
      </c>
      <c r="DH243">
        <v>1.346748617</v>
      </c>
      <c r="DI243">
        <v>-0.82543484300000003</v>
      </c>
      <c r="DJ243">
        <v>0.51532424899999996</v>
      </c>
      <c r="DK243">
        <v>0.57821767099999999</v>
      </c>
      <c r="DL243">
        <v>-2.6661472320000001</v>
      </c>
      <c r="DM243">
        <v>0.81692460300000003</v>
      </c>
      <c r="DN243">
        <v>-1.403789306</v>
      </c>
      <c r="DO243">
        <v>0.248452956</v>
      </c>
      <c r="DP243">
        <v>-3.044718177</v>
      </c>
      <c r="DQ243">
        <v>-1.7143101999999999</v>
      </c>
      <c r="DR243">
        <v>11.349812999999999</v>
      </c>
      <c r="DS243">
        <v>75.237015999999997</v>
      </c>
      <c r="DT243">
        <v>0.15085399999999999</v>
      </c>
      <c r="DU243">
        <v>13.009508</v>
      </c>
      <c r="DV243">
        <v>87.610175999999996</v>
      </c>
      <c r="DW243">
        <v>0.14849300000000001</v>
      </c>
      <c r="DX243">
        <v>1.015899739</v>
      </c>
      <c r="DY243">
        <v>2.3609999999999998E-3</v>
      </c>
      <c r="DZ243">
        <v>33.67</v>
      </c>
      <c r="EA243">
        <v>48.585999999999999</v>
      </c>
      <c r="EB243">
        <v>46.374000000000002</v>
      </c>
      <c r="EC243">
        <v>35.238999999999997</v>
      </c>
      <c r="ED243">
        <v>61.5</v>
      </c>
      <c r="EE243">
        <v>18.608000000000001</v>
      </c>
      <c r="EF243">
        <v>3.305198082</v>
      </c>
      <c r="EG243">
        <v>1.443005643</v>
      </c>
      <c r="EH243">
        <v>0.53918824399999998</v>
      </c>
      <c r="EI243">
        <v>-22.388999999999999</v>
      </c>
      <c r="EJ243">
        <v>0.46081175600000002</v>
      </c>
      <c r="EK243">
        <v>22.388999999999999</v>
      </c>
      <c r="EL243">
        <v>5.6810000000000003E-3</v>
      </c>
      <c r="EM243">
        <v>-1.941424</v>
      </c>
      <c r="EN243">
        <v>1.02604458</v>
      </c>
      <c r="EO243">
        <v>0.93205741600000003</v>
      </c>
      <c r="EP243">
        <v>8.5668999999999995E-2</v>
      </c>
      <c r="EQ243">
        <v>16.078271999999998</v>
      </c>
      <c r="ER243">
        <v>1.5033638279999999</v>
      </c>
      <c r="ES243">
        <v>1.8144044319999999</v>
      </c>
    </row>
    <row r="244" spans="1:149" x14ac:dyDescent="0.55000000000000004">
      <c r="A244">
        <v>243</v>
      </c>
      <c r="B244">
        <v>1</v>
      </c>
      <c r="C244" t="s">
        <v>7</v>
      </c>
      <c r="D244">
        <v>1</v>
      </c>
      <c r="E244">
        <v>68</v>
      </c>
      <c r="F244">
        <v>1.2</v>
      </c>
      <c r="G244">
        <v>1.75</v>
      </c>
      <c r="H244">
        <v>22.67</v>
      </c>
      <c r="I244">
        <v>260</v>
      </c>
      <c r="J244">
        <v>0.85323985400000002</v>
      </c>
      <c r="K244">
        <f>IF(J244&lt;0.5,0,1)</f>
        <v>1</v>
      </c>
      <c r="L244">
        <v>0.99792270000000005</v>
      </c>
      <c r="M244">
        <f>IF(L244&lt;0.5,0,1)</f>
        <v>1</v>
      </c>
      <c r="N244">
        <v>0.96279999999999999</v>
      </c>
      <c r="O244">
        <f>IF(N244&lt;0.5,0,1)</f>
        <v>1</v>
      </c>
      <c r="P244">
        <v>6</v>
      </c>
      <c r="Q244" s="2">
        <v>0</v>
      </c>
      <c r="R244" s="2">
        <v>1</v>
      </c>
      <c r="S244" s="2">
        <v>1</v>
      </c>
      <c r="T244">
        <v>1</v>
      </c>
      <c r="U244">
        <v>6</v>
      </c>
      <c r="V244">
        <v>-12.64399485</v>
      </c>
      <c r="W244">
        <v>-0.46513739999999998</v>
      </c>
      <c r="X244">
        <v>4.7915449309999998</v>
      </c>
      <c r="Y244">
        <v>0.35918803100000002</v>
      </c>
      <c r="Z244">
        <v>2.0511032349999998</v>
      </c>
      <c r="AA244">
        <v>2.3991075020000001</v>
      </c>
      <c r="AB244">
        <v>1.0744151019999999</v>
      </c>
      <c r="AC244">
        <v>0.16942888</v>
      </c>
      <c r="AD244">
        <v>-1.0926882739999999</v>
      </c>
      <c r="AE244">
        <v>0.60536565799999997</v>
      </c>
      <c r="AF244">
        <v>3.4836490999999997E-2</v>
      </c>
      <c r="AG244">
        <v>-3.2237496879999998</v>
      </c>
      <c r="AH244">
        <v>-1.174946512</v>
      </c>
      <c r="AI244">
        <v>-2.2505944200000001</v>
      </c>
      <c r="AJ244">
        <v>1.3013432359999999</v>
      </c>
      <c r="AK244">
        <v>-1.57737975</v>
      </c>
      <c r="AL244">
        <v>0.97437181100000003</v>
      </c>
      <c r="AM244">
        <v>-3.746106078</v>
      </c>
      <c r="AN244">
        <v>-1.07089268</v>
      </c>
      <c r="AO244">
        <v>-1.2773398250000001</v>
      </c>
      <c r="AP244">
        <v>2.115242818</v>
      </c>
      <c r="AQ244">
        <v>3.4859580079999999</v>
      </c>
      <c r="AR244">
        <v>3.8661587310000001</v>
      </c>
      <c r="AS244">
        <v>-0.898680429</v>
      </c>
      <c r="AT244">
        <v>-0.499381984</v>
      </c>
      <c r="AU244">
        <v>-1.6745251379999999</v>
      </c>
      <c r="AV244">
        <v>0.32678363300000002</v>
      </c>
      <c r="AW244">
        <v>2.4653343599999999</v>
      </c>
      <c r="AX244">
        <v>-0.56446605699999997</v>
      </c>
      <c r="AY244">
        <v>-0.353651045</v>
      </c>
      <c r="AZ244">
        <v>-3.1734938819999998</v>
      </c>
      <c r="BA244">
        <v>-0.98993927299999995</v>
      </c>
      <c r="BB244">
        <v>-1.488454422</v>
      </c>
      <c r="BC244">
        <v>-1.1285042139999999</v>
      </c>
      <c r="BD244">
        <v>-1.320687063</v>
      </c>
      <c r="BE244">
        <v>2.8113008860000002</v>
      </c>
      <c r="BF244">
        <v>-2.00962386</v>
      </c>
      <c r="BG244">
        <v>-1.8777566459999999</v>
      </c>
      <c r="BH244">
        <v>0.85352101599999997</v>
      </c>
      <c r="BI244">
        <v>1.590166553</v>
      </c>
      <c r="BJ244">
        <v>-1.4615129920000001</v>
      </c>
      <c r="BK244">
        <v>-3.2914339770000001</v>
      </c>
      <c r="BL244">
        <v>0.28665115099999999</v>
      </c>
      <c r="BM244">
        <v>-1.767456551</v>
      </c>
      <c r="BN244">
        <v>1.390581308</v>
      </c>
      <c r="BO244">
        <v>-0.88556339100000003</v>
      </c>
      <c r="BP244">
        <v>-1.7615022140000001</v>
      </c>
      <c r="BQ244">
        <v>1.8356783560000001</v>
      </c>
      <c r="BR244">
        <v>-0.82194098000000004</v>
      </c>
      <c r="BS244">
        <v>0.41171353799999999</v>
      </c>
      <c r="BT244">
        <v>2.9708785870000001</v>
      </c>
      <c r="BU244">
        <v>-2.43318141</v>
      </c>
      <c r="BV244">
        <v>3.7038360930000001</v>
      </c>
      <c r="BW244">
        <v>-0.65593181599999995</v>
      </c>
      <c r="BX244">
        <v>3.7325156540000002</v>
      </c>
      <c r="BY244">
        <v>0.98200154500000003</v>
      </c>
      <c r="BZ244">
        <v>0.48263908700000002</v>
      </c>
      <c r="CA244">
        <v>0.25027738999999999</v>
      </c>
      <c r="CB244">
        <v>-1.16169297</v>
      </c>
      <c r="CC244">
        <v>-0.55241405799999999</v>
      </c>
      <c r="CD244">
        <v>1.539550016</v>
      </c>
      <c r="CE244">
        <v>-1.681405276</v>
      </c>
      <c r="CF244">
        <v>-0.90669372299999995</v>
      </c>
      <c r="CG244">
        <v>-0.98217956299999998</v>
      </c>
      <c r="CH244">
        <v>0.122651392</v>
      </c>
      <c r="CI244">
        <v>-2.9138926999999998E-2</v>
      </c>
      <c r="CJ244">
        <v>-0.64056880900000002</v>
      </c>
      <c r="CK244">
        <v>0.67483852899999996</v>
      </c>
      <c r="CL244">
        <v>0.42284207099999999</v>
      </c>
      <c r="CM244">
        <v>1.843787058</v>
      </c>
      <c r="CN244">
        <v>0.55683952299999995</v>
      </c>
      <c r="CO244">
        <v>0.79956461700000003</v>
      </c>
      <c r="CP244">
        <v>-1.3698939130000001</v>
      </c>
      <c r="CQ244">
        <v>-0.98803098700000003</v>
      </c>
      <c r="CR244">
        <v>-7.6456402000000007E-2</v>
      </c>
      <c r="CS244">
        <v>1.860745141</v>
      </c>
      <c r="CT244">
        <v>1.192900839</v>
      </c>
      <c r="CU244">
        <v>-2.190018598</v>
      </c>
      <c r="CV244">
        <v>-0.184640626</v>
      </c>
      <c r="CW244">
        <v>-2.5451655729999998</v>
      </c>
      <c r="CX244">
        <v>-0.19577788600000001</v>
      </c>
      <c r="CY244">
        <v>1.1793880960000001</v>
      </c>
      <c r="CZ244">
        <v>-1.303515084</v>
      </c>
      <c r="DA244">
        <v>-0.109538605</v>
      </c>
      <c r="DB244">
        <v>0.30095645900000001</v>
      </c>
      <c r="DC244">
        <v>-0.70187055499999995</v>
      </c>
      <c r="DD244">
        <v>0.90683435099999998</v>
      </c>
      <c r="DE244">
        <v>0.107282618</v>
      </c>
      <c r="DF244">
        <v>1.0551986069999999</v>
      </c>
      <c r="DG244">
        <v>-4.9798169000000003E-2</v>
      </c>
      <c r="DH244">
        <v>-0.36557585300000001</v>
      </c>
      <c r="DI244">
        <v>-9.2741109999999998E-3</v>
      </c>
      <c r="DJ244">
        <v>-0.80594162899999999</v>
      </c>
      <c r="DK244">
        <v>0.726638177</v>
      </c>
      <c r="DL244">
        <v>1.0531257E-2</v>
      </c>
      <c r="DM244">
        <v>-0.34310792099999998</v>
      </c>
      <c r="DN244">
        <v>-1.915449231</v>
      </c>
      <c r="DO244">
        <v>-0.68385792999999995</v>
      </c>
      <c r="DP244">
        <v>-0.108243478</v>
      </c>
      <c r="DQ244">
        <v>-0.59014832299999997</v>
      </c>
      <c r="DR244">
        <v>9.8860150000000004</v>
      </c>
      <c r="DS244">
        <v>78.696032000000002</v>
      </c>
      <c r="DT244">
        <v>0.12562300000000001</v>
      </c>
      <c r="DU244">
        <v>13.686919</v>
      </c>
      <c r="DV244">
        <v>85.504688000000002</v>
      </c>
      <c r="DW244">
        <v>0.16007199999999999</v>
      </c>
      <c r="DX244">
        <v>0.78479059399999995</v>
      </c>
      <c r="DY244">
        <v>-3.4449E-2</v>
      </c>
      <c r="DZ244">
        <v>17.838999999999999</v>
      </c>
      <c r="EA244">
        <v>68.775999999999996</v>
      </c>
      <c r="EB244">
        <v>30.824000000000002</v>
      </c>
      <c r="EC244">
        <v>57.567999999999998</v>
      </c>
      <c r="ED244">
        <v>48.076999999999998</v>
      </c>
      <c r="EE244">
        <v>41.954999999999998</v>
      </c>
      <c r="EF244">
        <v>1.1459088310000001</v>
      </c>
      <c r="EG244">
        <v>3.8553730590000002</v>
      </c>
      <c r="EH244">
        <v>0.26206816300000002</v>
      </c>
      <c r="EI244">
        <v>-50.752000000000002</v>
      </c>
      <c r="EJ244">
        <v>0.73793183699999998</v>
      </c>
      <c r="EK244">
        <v>50.752000000000002</v>
      </c>
      <c r="EL244">
        <v>-5.0613999999999999E-2</v>
      </c>
      <c r="EM244">
        <v>-10.281344000000001</v>
      </c>
      <c r="EN244">
        <v>0.787849574</v>
      </c>
      <c r="EO244">
        <v>0.69218174399999999</v>
      </c>
      <c r="EP244">
        <v>8.1150000000000007E-3</v>
      </c>
      <c r="EQ244">
        <v>-10.45908</v>
      </c>
      <c r="ER244">
        <v>1.038741556</v>
      </c>
      <c r="ES244">
        <v>0.68596059099999995</v>
      </c>
    </row>
    <row r="245" spans="1:149" x14ac:dyDescent="0.55000000000000004">
      <c r="A245">
        <v>244</v>
      </c>
      <c r="B245">
        <v>0</v>
      </c>
      <c r="C245" t="s">
        <v>7</v>
      </c>
      <c r="D245">
        <v>1</v>
      </c>
      <c r="E245">
        <v>73</v>
      </c>
      <c r="F245">
        <v>0.15</v>
      </c>
      <c r="G245">
        <v>0.625</v>
      </c>
      <c r="H245">
        <v>26.04</v>
      </c>
      <c r="I245">
        <v>192</v>
      </c>
      <c r="J245">
        <v>0.25953224899999999</v>
      </c>
      <c r="K245">
        <f>IF(J245&lt;0.5,0,1)</f>
        <v>0</v>
      </c>
      <c r="L245">
        <v>5.8573200000000005E-4</v>
      </c>
      <c r="M245">
        <f>IF(L245&lt;0.5,0,1)</f>
        <v>0</v>
      </c>
      <c r="N245">
        <v>0.20999000000000001</v>
      </c>
      <c r="O245">
        <f>IF(N245&lt;0.5,0,1)</f>
        <v>0</v>
      </c>
      <c r="P245">
        <v>6</v>
      </c>
      <c r="Q245">
        <v>0</v>
      </c>
      <c r="R245">
        <v>0</v>
      </c>
      <c r="S245">
        <v>0</v>
      </c>
      <c r="T245">
        <v>0</v>
      </c>
      <c r="U245">
        <v>6</v>
      </c>
      <c r="V245">
        <v>12.77462746</v>
      </c>
      <c r="W245">
        <v>-4.5912170440000004</v>
      </c>
      <c r="X245">
        <v>-0.815576203</v>
      </c>
      <c r="Y245">
        <v>2.9903569870000002</v>
      </c>
      <c r="Z245">
        <v>-1.3094218470000001</v>
      </c>
      <c r="AA245">
        <v>-1.431339184</v>
      </c>
      <c r="AB245">
        <v>-0.450258724</v>
      </c>
      <c r="AC245">
        <v>-2.2755732599999998</v>
      </c>
      <c r="AD245">
        <v>-0.32382501000000002</v>
      </c>
      <c r="AE245">
        <v>3.1785092669999999</v>
      </c>
      <c r="AF245">
        <v>-1.235800094</v>
      </c>
      <c r="AG245">
        <v>-1.05396552</v>
      </c>
      <c r="AH245">
        <v>3.475975273</v>
      </c>
      <c r="AI245">
        <v>-7.4674953000000002E-2</v>
      </c>
      <c r="AJ245">
        <v>-1.2694709159999999</v>
      </c>
      <c r="AK245">
        <v>4.1614676150000003</v>
      </c>
      <c r="AL245">
        <v>-2.1191033479999999</v>
      </c>
      <c r="AM245">
        <v>0.43898978100000002</v>
      </c>
      <c r="AN245">
        <v>2.7083344399999998</v>
      </c>
      <c r="AO245">
        <v>-1.051639593</v>
      </c>
      <c r="AP245">
        <v>-1.040821505</v>
      </c>
      <c r="AQ245">
        <v>-3.3085350880000002</v>
      </c>
      <c r="AR245">
        <v>2.0482015850000002</v>
      </c>
      <c r="AS245">
        <v>0.12336470500000001</v>
      </c>
      <c r="AT245">
        <v>-0.16321635900000001</v>
      </c>
      <c r="AU245">
        <v>-2.0154297699999999</v>
      </c>
      <c r="AV245">
        <v>-0.98174756399999996</v>
      </c>
      <c r="AW245">
        <v>-1.3961545390000001</v>
      </c>
      <c r="AX245">
        <v>-0.81070984199999996</v>
      </c>
      <c r="AY245">
        <v>0.174030566</v>
      </c>
      <c r="AZ245">
        <v>-1.421551797</v>
      </c>
      <c r="BA245">
        <v>5.9591739999999997E-2</v>
      </c>
      <c r="BB245">
        <v>-3.4071619970000002</v>
      </c>
      <c r="BC245">
        <v>-1.727907997</v>
      </c>
      <c r="BD245">
        <v>0.22520226300000001</v>
      </c>
      <c r="BE245">
        <v>0.21519148099999999</v>
      </c>
      <c r="BF245">
        <v>0.52546854899999995</v>
      </c>
      <c r="BG245">
        <v>-0.66049568800000003</v>
      </c>
      <c r="BH245">
        <v>-2.259471612</v>
      </c>
      <c r="BI245">
        <v>3.3319147010000001</v>
      </c>
      <c r="BJ245">
        <v>0.79798311799999999</v>
      </c>
      <c r="BK245">
        <v>-0.80338476000000003</v>
      </c>
      <c r="BL245">
        <v>-0.30715318200000002</v>
      </c>
      <c r="BM245">
        <v>2.4956795509999998</v>
      </c>
      <c r="BN245">
        <v>-7.6216114000000001E-2</v>
      </c>
      <c r="BO245">
        <v>1.075968394</v>
      </c>
      <c r="BP245">
        <v>-2.3375813719999998</v>
      </c>
      <c r="BQ245">
        <v>-0.188722116</v>
      </c>
      <c r="BR245">
        <v>0.238077344</v>
      </c>
      <c r="BS245">
        <v>-0.901921686</v>
      </c>
      <c r="BT245">
        <v>-1.295285137</v>
      </c>
      <c r="BU245">
        <v>0.10851056100000001</v>
      </c>
      <c r="BV245">
        <v>1.3070894449999999</v>
      </c>
      <c r="BW245">
        <v>0.77196189000000004</v>
      </c>
      <c r="BX245">
        <v>1.500523673</v>
      </c>
      <c r="BY245">
        <v>0.873526582</v>
      </c>
      <c r="BZ245">
        <v>-1.0499752170000001</v>
      </c>
      <c r="CA245">
        <v>-0.71729761000000003</v>
      </c>
      <c r="CB245">
        <v>0.203472769</v>
      </c>
      <c r="CC245">
        <v>-1.3977277829999999</v>
      </c>
      <c r="CD245">
        <v>0.479592833</v>
      </c>
      <c r="CE245">
        <v>-0.75777657399999998</v>
      </c>
      <c r="CF245">
        <v>1.3656935729999999</v>
      </c>
      <c r="CG245">
        <v>0.58650992199999996</v>
      </c>
      <c r="CH245">
        <v>-0.53946158200000005</v>
      </c>
      <c r="CI245">
        <v>-1.4434928170000001</v>
      </c>
      <c r="CJ245">
        <v>1.1218680249999999</v>
      </c>
      <c r="CK245">
        <v>-0.66812023300000001</v>
      </c>
      <c r="CL245">
        <v>-0.48565342</v>
      </c>
      <c r="CM245">
        <v>0.310939303</v>
      </c>
      <c r="CN245">
        <v>1.7311612380000001</v>
      </c>
      <c r="CO245">
        <v>-0.55534929399999999</v>
      </c>
      <c r="CP245">
        <v>0.17856554799999999</v>
      </c>
      <c r="CQ245">
        <v>-0.49328685300000003</v>
      </c>
      <c r="CR245">
        <v>-0.18085778399999999</v>
      </c>
      <c r="CS245">
        <v>-0.79038563500000003</v>
      </c>
      <c r="CT245">
        <v>-1.65847609</v>
      </c>
      <c r="CU245">
        <v>-0.70455917599999995</v>
      </c>
      <c r="CV245">
        <v>1.8442939759999999</v>
      </c>
      <c r="CW245">
        <v>-9.7065984999999994E-2</v>
      </c>
      <c r="CX245">
        <v>-1.1121651640000001</v>
      </c>
      <c r="CY245">
        <v>-1.1875624600000001</v>
      </c>
      <c r="CZ245">
        <v>-1.957779672</v>
      </c>
      <c r="DA245">
        <v>0.85081824100000003</v>
      </c>
      <c r="DB245">
        <v>-0.88162244300000003</v>
      </c>
      <c r="DC245">
        <v>0.94721738200000005</v>
      </c>
      <c r="DD245">
        <v>-0.238496872</v>
      </c>
      <c r="DE245">
        <v>-0.75001302000000003</v>
      </c>
      <c r="DF245">
        <v>0.96724590899999996</v>
      </c>
      <c r="DG245">
        <v>0.24201435399999999</v>
      </c>
      <c r="DH245">
        <v>0.50546839600000004</v>
      </c>
      <c r="DI245">
        <v>0.69510634999999998</v>
      </c>
      <c r="DJ245">
        <v>-0.24114281300000001</v>
      </c>
      <c r="DK245">
        <v>1.1365792560000001</v>
      </c>
      <c r="DL245">
        <v>-0.5681718</v>
      </c>
      <c r="DM245">
        <v>1.622681145</v>
      </c>
      <c r="DN245">
        <v>-0.62521729299999995</v>
      </c>
      <c r="DO245">
        <v>-8.0117808999999998E-2</v>
      </c>
      <c r="DP245">
        <v>-6.3443948999999999E-2</v>
      </c>
      <c r="DQ245">
        <v>-0.99208985299999997</v>
      </c>
      <c r="DR245">
        <v>12.30817</v>
      </c>
      <c r="DS245">
        <v>99.176687999999999</v>
      </c>
      <c r="DT245">
        <v>0.124103</v>
      </c>
      <c r="DU245">
        <v>10.586978</v>
      </c>
      <c r="DV245">
        <v>98.725511999999995</v>
      </c>
      <c r="DW245">
        <v>0.107236</v>
      </c>
      <c r="DX245">
        <v>1.157288597</v>
      </c>
      <c r="DY245">
        <v>1.6867E-2</v>
      </c>
      <c r="DZ245">
        <v>28.145</v>
      </c>
      <c r="EA245">
        <v>52.896000000000001</v>
      </c>
      <c r="EB245">
        <v>52.401000000000003</v>
      </c>
      <c r="EC245">
        <v>34.685000000000002</v>
      </c>
      <c r="ED245">
        <v>71.451999999999998</v>
      </c>
      <c r="EE245">
        <v>19.907</v>
      </c>
      <c r="EF245">
        <v>3.5896096499999999</v>
      </c>
      <c r="EG245">
        <v>1.8794101969999999</v>
      </c>
      <c r="EH245">
        <v>0.71451527500000001</v>
      </c>
      <c r="EI245">
        <v>-15.101000000000001</v>
      </c>
      <c r="EJ245">
        <v>0.28548472499999999</v>
      </c>
      <c r="EK245">
        <v>15.101000000000001</v>
      </c>
      <c r="EL245">
        <v>6.5873000000000001E-2</v>
      </c>
      <c r="EM245">
        <v>7.3828800000000001</v>
      </c>
      <c r="EN245">
        <v>1.51458457</v>
      </c>
      <c r="EO245">
        <v>1.3432930709999999</v>
      </c>
      <c r="EP245">
        <v>3.9948999999999998E-2</v>
      </c>
      <c r="EQ245">
        <v>8.1895279999999993</v>
      </c>
      <c r="ER245">
        <v>1.297308159</v>
      </c>
      <c r="ES245">
        <v>1.3882047959999999</v>
      </c>
    </row>
    <row r="246" spans="1:149" x14ac:dyDescent="0.55000000000000004">
      <c r="A246">
        <v>245</v>
      </c>
      <c r="B246">
        <v>1</v>
      </c>
      <c r="C246" t="s">
        <v>14</v>
      </c>
      <c r="D246">
        <v>0</v>
      </c>
      <c r="E246">
        <v>37</v>
      </c>
      <c r="F246">
        <v>1.2</v>
      </c>
      <c r="G246">
        <v>-4.5</v>
      </c>
      <c r="H246">
        <v>25.89</v>
      </c>
      <c r="I246">
        <v>208</v>
      </c>
      <c r="J246">
        <v>0.24139319000000001</v>
      </c>
      <c r="K246">
        <f>IF(J246&lt;0.5,0,1)</f>
        <v>0</v>
      </c>
      <c r="L246">
        <v>0.99564220000000003</v>
      </c>
      <c r="M246">
        <f>IF(L246&lt;0.5,0,1)</f>
        <v>1</v>
      </c>
      <c r="N246">
        <v>0.6583</v>
      </c>
      <c r="O246">
        <f>IF(N246&lt;0.5,0,1)</f>
        <v>1</v>
      </c>
      <c r="P246">
        <v>6</v>
      </c>
      <c r="Q246">
        <v>0</v>
      </c>
      <c r="R246">
        <v>1</v>
      </c>
      <c r="S246">
        <v>1</v>
      </c>
      <c r="T246">
        <v>1</v>
      </c>
      <c r="U246">
        <v>6</v>
      </c>
      <c r="V246">
        <v>-17.494465900000002</v>
      </c>
      <c r="W246">
        <v>5.3889742600000003</v>
      </c>
      <c r="X246">
        <v>-0.71667640600000004</v>
      </c>
      <c r="Y246">
        <v>7.4050375730000004</v>
      </c>
      <c r="Z246">
        <v>4.6161520989999998</v>
      </c>
      <c r="AA246">
        <v>-1.032291281</v>
      </c>
      <c r="AB246">
        <v>-0.94281588500000002</v>
      </c>
      <c r="AC246">
        <v>-3.0450898949999998</v>
      </c>
      <c r="AD246">
        <v>-1.051632143</v>
      </c>
      <c r="AE246">
        <v>2.8836922999999999</v>
      </c>
      <c r="AF246">
        <v>-0.95849075399999994</v>
      </c>
      <c r="AG246">
        <v>-2.1346441079999998</v>
      </c>
      <c r="AH246">
        <v>0.33814590300000003</v>
      </c>
      <c r="AI246">
        <v>-1.4813490890000001</v>
      </c>
      <c r="AJ246">
        <v>-0.69252649799999999</v>
      </c>
      <c r="AK246">
        <v>1.8846257</v>
      </c>
      <c r="AL246">
        <v>-1.5994520249999999</v>
      </c>
      <c r="AM246">
        <v>1.0109969480000001</v>
      </c>
      <c r="AN246">
        <v>-3.266244178</v>
      </c>
      <c r="AO246">
        <v>0.17133282899999999</v>
      </c>
      <c r="AP246">
        <v>-0.20842076400000001</v>
      </c>
      <c r="AQ246">
        <v>-2.6452033730000002</v>
      </c>
      <c r="AR246">
        <v>1.550339983</v>
      </c>
      <c r="AS246">
        <v>-0.56317501299999995</v>
      </c>
      <c r="AT246">
        <v>0.71678686000000003</v>
      </c>
      <c r="AU246">
        <v>0.79675783600000005</v>
      </c>
      <c r="AV246">
        <v>-3.1747502590000001</v>
      </c>
      <c r="AW246">
        <v>1.3097033229999999</v>
      </c>
      <c r="AX246">
        <v>-1.2810808380000001</v>
      </c>
      <c r="AY246">
        <v>1.893253375</v>
      </c>
      <c r="AZ246">
        <v>3.5843146999999999E-2</v>
      </c>
      <c r="BA246">
        <v>-0.68383599799999994</v>
      </c>
      <c r="BB246">
        <v>0.379012022</v>
      </c>
      <c r="BC246">
        <v>-2.7074541289999998</v>
      </c>
      <c r="BD246">
        <v>0.18245716400000001</v>
      </c>
      <c r="BE246">
        <v>-0.92211875300000001</v>
      </c>
      <c r="BF246">
        <v>0.92445196600000001</v>
      </c>
      <c r="BG246">
        <v>3.4193871000000001E-2</v>
      </c>
      <c r="BH246">
        <v>0.89871469100000001</v>
      </c>
      <c r="BI246">
        <v>3.7648323999999997E-2</v>
      </c>
      <c r="BJ246">
        <v>-1.522640972</v>
      </c>
      <c r="BK246">
        <v>-1.633684023</v>
      </c>
      <c r="BL246">
        <v>2.6666886980000002</v>
      </c>
      <c r="BM246">
        <v>-2.4641765449999999</v>
      </c>
      <c r="BN246">
        <v>-1.3219793909999999</v>
      </c>
      <c r="BO246">
        <v>0.754727221</v>
      </c>
      <c r="BP246">
        <v>-0.76246804700000004</v>
      </c>
      <c r="BQ246">
        <v>0.56974992899999999</v>
      </c>
      <c r="BR246">
        <v>0.90039293200000003</v>
      </c>
      <c r="BS246">
        <v>-1.4369580749999999</v>
      </c>
      <c r="BT246">
        <v>1.2247578109999999</v>
      </c>
      <c r="BU246">
        <v>0.74499031299999996</v>
      </c>
      <c r="BV246">
        <v>-1.675619548</v>
      </c>
      <c r="BW246">
        <v>1.1097260040000001</v>
      </c>
      <c r="BX246">
        <v>-1.025450744</v>
      </c>
      <c r="BY246">
        <v>0.95801499999999995</v>
      </c>
      <c r="BZ246">
        <v>-2.480258466</v>
      </c>
      <c r="CA246">
        <v>0.84671225800000005</v>
      </c>
      <c r="CB246">
        <v>-1.25792211</v>
      </c>
      <c r="CC246">
        <v>0.90905706200000003</v>
      </c>
      <c r="CD246">
        <v>0.31477210100000003</v>
      </c>
      <c r="CE246">
        <v>-3.0112243099999998</v>
      </c>
      <c r="CF246">
        <v>-1.646384394</v>
      </c>
      <c r="CG246">
        <v>-2.175876777</v>
      </c>
      <c r="CH246">
        <v>-1.7580415869999999</v>
      </c>
      <c r="CI246">
        <v>1.5205380509999999</v>
      </c>
      <c r="CJ246">
        <v>2.402608291</v>
      </c>
      <c r="CK246">
        <v>-2.1395970210000002</v>
      </c>
      <c r="CL246">
        <v>-0.42248339499999998</v>
      </c>
      <c r="CM246">
        <v>0.43287407500000002</v>
      </c>
      <c r="CN246">
        <v>-1.272939595</v>
      </c>
      <c r="CO246">
        <v>1.2392409559999999</v>
      </c>
      <c r="CP246">
        <v>-1.005203732</v>
      </c>
      <c r="CQ246">
        <v>0.64476027599999997</v>
      </c>
      <c r="CR246">
        <v>2.3819164E-2</v>
      </c>
      <c r="CS246">
        <v>-1.077402489</v>
      </c>
      <c r="CT246">
        <v>-0.41164321700000001</v>
      </c>
      <c r="CU246">
        <v>-8.3005854000000004E-2</v>
      </c>
      <c r="CV246">
        <v>-0.77292070499999999</v>
      </c>
      <c r="CW246">
        <v>0.47520427399999998</v>
      </c>
      <c r="CX246">
        <v>-1.92762112</v>
      </c>
      <c r="CY246">
        <v>-0.94405866199999999</v>
      </c>
      <c r="CZ246">
        <v>-0.33656309000000001</v>
      </c>
      <c r="DA246">
        <v>-1.4716193</v>
      </c>
      <c r="DB246">
        <v>0.73266607500000003</v>
      </c>
      <c r="DC246">
        <v>-2.2171322729999998</v>
      </c>
      <c r="DD246">
        <v>-0.78373809100000003</v>
      </c>
      <c r="DE246">
        <v>-1.818932161</v>
      </c>
      <c r="DF246">
        <v>1.100559117</v>
      </c>
      <c r="DG246">
        <v>0.25006555200000002</v>
      </c>
      <c r="DH246">
        <v>1.2630861900000001</v>
      </c>
      <c r="DI246">
        <v>-1.2713080029999999</v>
      </c>
      <c r="DJ246">
        <v>0.32471707399999999</v>
      </c>
      <c r="DK246">
        <v>-1.8930642479999999</v>
      </c>
      <c r="DL246">
        <v>0.28228016099999997</v>
      </c>
      <c r="DM246">
        <v>0.38798191500000001</v>
      </c>
      <c r="DN246">
        <v>-0.47969973300000002</v>
      </c>
      <c r="DO246">
        <v>-1.546519808</v>
      </c>
      <c r="DP246">
        <v>-0.46044183599999999</v>
      </c>
      <c r="DQ246">
        <v>1.1602378609999999</v>
      </c>
      <c r="DR246">
        <v>11.412246</v>
      </c>
      <c r="DS246">
        <v>80.322999999999993</v>
      </c>
      <c r="DT246">
        <v>0.14207900000000001</v>
      </c>
      <c r="DU246">
        <v>9.0054180000000006</v>
      </c>
      <c r="DV246">
        <v>77.957744000000005</v>
      </c>
      <c r="DW246">
        <v>0.11551699999999999</v>
      </c>
      <c r="DX246">
        <v>1.229940182</v>
      </c>
      <c r="DY246">
        <v>2.6561999999999999E-2</v>
      </c>
      <c r="DZ246">
        <v>36.139000000000003</v>
      </c>
      <c r="EA246">
        <v>53.704000000000001</v>
      </c>
      <c r="EB246">
        <v>53.165999999999997</v>
      </c>
      <c r="EC246">
        <v>35.421999999999997</v>
      </c>
      <c r="ED246">
        <v>65.771000000000001</v>
      </c>
      <c r="EE246">
        <v>21.808</v>
      </c>
      <c r="EF246">
        <v>3.0158793570000002</v>
      </c>
      <c r="EG246">
        <v>1.4860400119999999</v>
      </c>
      <c r="EH246">
        <v>0.56230448399999999</v>
      </c>
      <c r="EI246">
        <v>-23.506</v>
      </c>
      <c r="EJ246">
        <v>0.43769551600000001</v>
      </c>
      <c r="EK246">
        <v>23.506</v>
      </c>
      <c r="EL246">
        <v>6.7254999999999995E-2</v>
      </c>
      <c r="EM246">
        <v>5.4551280000000002</v>
      </c>
      <c r="EN246">
        <v>1.4486987039999999</v>
      </c>
      <c r="EO246">
        <v>1.2676056339999999</v>
      </c>
      <c r="EP246">
        <v>4.4929999999999998E-2</v>
      </c>
      <c r="EQ246">
        <v>5.6875520000000002</v>
      </c>
      <c r="ER246">
        <v>1.2928581210000001</v>
      </c>
      <c r="ES246">
        <v>1.2829931969999999</v>
      </c>
    </row>
    <row r="247" spans="1:149" x14ac:dyDescent="0.55000000000000004">
      <c r="A247">
        <v>246</v>
      </c>
      <c r="B247">
        <v>0</v>
      </c>
      <c r="C247" t="s">
        <v>14</v>
      </c>
      <c r="D247">
        <v>0</v>
      </c>
      <c r="E247">
        <v>42</v>
      </c>
      <c r="F247">
        <v>1.2</v>
      </c>
      <c r="G247">
        <v>-0.625</v>
      </c>
      <c r="H247">
        <v>22.71</v>
      </c>
      <c r="I247">
        <v>265.2</v>
      </c>
      <c r="J247">
        <v>3.3920000999999998E-2</v>
      </c>
      <c r="K247">
        <f>IF(J247&lt;0.5,0,1)</f>
        <v>0</v>
      </c>
      <c r="L247">
        <v>2.33086E-4</v>
      </c>
      <c r="M247">
        <f>IF(L247&lt;0.5,0,1)</f>
        <v>0</v>
      </c>
      <c r="N247">
        <v>0.17630999999999999</v>
      </c>
      <c r="O247">
        <f>IF(N247&lt;0.5,0,1)</f>
        <v>0</v>
      </c>
      <c r="P247">
        <v>6</v>
      </c>
      <c r="Q247">
        <v>0</v>
      </c>
      <c r="R247">
        <v>0</v>
      </c>
      <c r="S247">
        <v>0</v>
      </c>
      <c r="T247">
        <v>0</v>
      </c>
      <c r="U247">
        <v>6</v>
      </c>
      <c r="V247">
        <v>21.39740368</v>
      </c>
      <c r="W247">
        <v>1.433503314</v>
      </c>
      <c r="X247">
        <v>8.6598889440000004</v>
      </c>
      <c r="Y247">
        <v>1.7591684059999999</v>
      </c>
      <c r="Z247">
        <v>-2.357687774</v>
      </c>
      <c r="AA247">
        <v>0.62919029800000004</v>
      </c>
      <c r="AB247">
        <v>-3.9806614979999999</v>
      </c>
      <c r="AC247">
        <v>-1.7714799029999999</v>
      </c>
      <c r="AD247">
        <v>-1.3825338789999999</v>
      </c>
      <c r="AE247">
        <v>-2.7436653369999999</v>
      </c>
      <c r="AF247">
        <v>-5.8716419540000002</v>
      </c>
      <c r="AG247">
        <v>0.74599160499999995</v>
      </c>
      <c r="AH247">
        <v>-0.96374575100000004</v>
      </c>
      <c r="AI247">
        <v>-3.0998280149999999</v>
      </c>
      <c r="AJ247">
        <v>0.228143874</v>
      </c>
      <c r="AK247">
        <v>-1.030428833</v>
      </c>
      <c r="AL247">
        <v>3.0261475560000002</v>
      </c>
      <c r="AM247">
        <v>1.9133632190000001</v>
      </c>
      <c r="AN247">
        <v>-1.6229036459999999</v>
      </c>
      <c r="AO247">
        <v>-1.074306937</v>
      </c>
      <c r="AP247">
        <v>1.495513745</v>
      </c>
      <c r="AQ247">
        <v>2.174166788</v>
      </c>
      <c r="AR247">
        <v>-3.5299989350000001</v>
      </c>
      <c r="AS247">
        <v>3.6361275380000002</v>
      </c>
      <c r="AT247">
        <v>-1.089240757</v>
      </c>
      <c r="AU247">
        <v>1.1464745759999999</v>
      </c>
      <c r="AV247">
        <v>1.6005204529999999</v>
      </c>
      <c r="AW247">
        <v>0.53841441700000003</v>
      </c>
      <c r="AX247">
        <v>0.51203731500000005</v>
      </c>
      <c r="AY247">
        <v>0.66732549699999999</v>
      </c>
      <c r="AZ247">
        <v>-0.87624630100000001</v>
      </c>
      <c r="BA247">
        <v>2.6068023710000001</v>
      </c>
      <c r="BB247">
        <v>1.153252052</v>
      </c>
      <c r="BC247">
        <v>-4.7249214139999998</v>
      </c>
      <c r="BD247">
        <v>0.39302990799999998</v>
      </c>
      <c r="BE247">
        <v>2.9504522729999998</v>
      </c>
      <c r="BF247">
        <v>5.2176439999999998E-2</v>
      </c>
      <c r="BG247">
        <v>1.5565913769999999</v>
      </c>
      <c r="BH247">
        <v>-4.447439256</v>
      </c>
      <c r="BI247">
        <v>-1.216772081</v>
      </c>
      <c r="BJ247">
        <v>2.3442585290000002</v>
      </c>
      <c r="BK247">
        <v>-0.838188661</v>
      </c>
      <c r="BL247">
        <v>-0.265628794</v>
      </c>
      <c r="BM247">
        <v>1.5684217300000001</v>
      </c>
      <c r="BN247">
        <v>1.4315887039999999</v>
      </c>
      <c r="BO247">
        <v>1.6585700640000001</v>
      </c>
      <c r="BP247">
        <v>2.3601829379999999</v>
      </c>
      <c r="BQ247">
        <v>-3.043278747</v>
      </c>
      <c r="BR247">
        <v>-3.827126582</v>
      </c>
      <c r="BS247">
        <v>-1.8227311479999999</v>
      </c>
      <c r="BT247">
        <v>-2.825317954</v>
      </c>
      <c r="BU247">
        <v>0.449487896</v>
      </c>
      <c r="BV247">
        <v>0.90971570099999999</v>
      </c>
      <c r="BW247">
        <v>-0.17778843999999999</v>
      </c>
      <c r="BX247">
        <v>-0.94131517399999998</v>
      </c>
      <c r="BY247">
        <v>-0.778481957</v>
      </c>
      <c r="BZ247">
        <v>0.23824778199999999</v>
      </c>
      <c r="CA247">
        <v>0.30418360799999999</v>
      </c>
      <c r="CB247">
        <v>-0.13017157200000001</v>
      </c>
      <c r="CC247">
        <v>1.0776596700000001</v>
      </c>
      <c r="CD247">
        <v>-0.77184907300000005</v>
      </c>
      <c r="CE247">
        <v>-2.7989204779999999</v>
      </c>
      <c r="CF247">
        <v>0.53361552700000003</v>
      </c>
      <c r="CG247">
        <v>-3.0423975360000002</v>
      </c>
      <c r="CH247">
        <v>-1.7968877240000001</v>
      </c>
      <c r="CI247">
        <v>0.94381782400000003</v>
      </c>
      <c r="CJ247">
        <v>3.1848755830000002</v>
      </c>
      <c r="CK247">
        <v>4.0338755490000002</v>
      </c>
      <c r="CL247">
        <v>2.1252726999999999E-2</v>
      </c>
      <c r="CM247">
        <v>1.945135507</v>
      </c>
      <c r="CN247">
        <v>0.48757418899999999</v>
      </c>
      <c r="CO247">
        <v>-0.67604015900000003</v>
      </c>
      <c r="CP247">
        <v>1.7185555560000001</v>
      </c>
      <c r="CQ247">
        <v>2.501900263</v>
      </c>
      <c r="CR247">
        <v>0.45814130400000003</v>
      </c>
      <c r="CS247">
        <v>1.0331349670000001</v>
      </c>
      <c r="CT247">
        <v>-0.14003199399999999</v>
      </c>
      <c r="CU247">
        <v>0.48528560999999998</v>
      </c>
      <c r="CV247">
        <v>-0.36339196099999999</v>
      </c>
      <c r="CW247">
        <v>0.29938904399999999</v>
      </c>
      <c r="CX247">
        <v>-5.2757294000000003E-2</v>
      </c>
      <c r="CY247">
        <v>1.2066746100000001</v>
      </c>
      <c r="CZ247">
        <v>-2.0895497220000001</v>
      </c>
      <c r="DA247">
        <v>-9.9275116999999996E-2</v>
      </c>
      <c r="DB247">
        <v>1.118347416</v>
      </c>
      <c r="DC247">
        <v>-3.1928959259999998</v>
      </c>
      <c r="DD247">
        <v>-0.33644610600000002</v>
      </c>
      <c r="DE247">
        <v>-1.7585729409999999</v>
      </c>
      <c r="DF247">
        <v>-1.148908797</v>
      </c>
      <c r="DG247">
        <v>1.3953635000000001E-2</v>
      </c>
      <c r="DH247">
        <v>-0.95192352099999999</v>
      </c>
      <c r="DI247">
        <v>-1.5193659100000001</v>
      </c>
      <c r="DJ247">
        <v>0.61122620699999997</v>
      </c>
      <c r="DK247">
        <v>0.94186488999999995</v>
      </c>
      <c r="DL247">
        <v>0.32944444000000001</v>
      </c>
      <c r="DM247">
        <v>0.40225324699999998</v>
      </c>
      <c r="DN247">
        <v>0.33483496899999998</v>
      </c>
      <c r="DO247">
        <v>-1.856737997</v>
      </c>
      <c r="DP247">
        <v>2.0238131620000002</v>
      </c>
      <c r="DQ247">
        <v>0.166335972</v>
      </c>
      <c r="DR247">
        <v>11.548325999999999</v>
      </c>
      <c r="DS247">
        <v>78.81908</v>
      </c>
      <c r="DT247">
        <v>0.14651700000000001</v>
      </c>
      <c r="DU247">
        <v>12.123863999999999</v>
      </c>
      <c r="DV247">
        <v>81.389415999999997</v>
      </c>
      <c r="DW247">
        <v>0.14896100000000001</v>
      </c>
      <c r="DX247">
        <v>0.98359302100000001</v>
      </c>
      <c r="DY247">
        <v>-2.444E-3</v>
      </c>
      <c r="DZ247">
        <v>24.797999999999998</v>
      </c>
      <c r="EA247">
        <v>65.209999999999994</v>
      </c>
      <c r="EB247">
        <v>49.966999999999999</v>
      </c>
      <c r="EC247">
        <v>42.8</v>
      </c>
      <c r="ED247">
        <v>76.31</v>
      </c>
      <c r="EE247">
        <v>18.344999999999999</v>
      </c>
      <c r="EF247">
        <v>4.1598699359999998</v>
      </c>
      <c r="EG247">
        <v>2.6296475520000002</v>
      </c>
      <c r="EH247">
        <v>0.470848029</v>
      </c>
      <c r="EI247">
        <v>-34.506</v>
      </c>
      <c r="EJ247">
        <v>0.529151971</v>
      </c>
      <c r="EK247">
        <v>34.506</v>
      </c>
      <c r="EL247">
        <v>-1.1908999999999999E-2</v>
      </c>
      <c r="EM247">
        <v>-0.60156799999999999</v>
      </c>
      <c r="EN247">
        <v>0.94284685899999998</v>
      </c>
      <c r="EO247">
        <v>0.97829304399999995</v>
      </c>
      <c r="EP247">
        <v>-6.4729999999999996E-3</v>
      </c>
      <c r="EQ247">
        <v>-4.2930080000000004</v>
      </c>
      <c r="ER247">
        <v>0.96811864000000003</v>
      </c>
      <c r="ES247">
        <v>0.85616124599999999</v>
      </c>
    </row>
    <row r="248" spans="1:149" x14ac:dyDescent="0.55000000000000004">
      <c r="A248">
        <v>247</v>
      </c>
      <c r="B248">
        <v>1</v>
      </c>
      <c r="C248" t="s">
        <v>14</v>
      </c>
      <c r="D248">
        <v>0</v>
      </c>
      <c r="E248">
        <v>22</v>
      </c>
      <c r="F248">
        <v>1.2</v>
      </c>
      <c r="G248">
        <v>-3.75</v>
      </c>
      <c r="H248">
        <v>26.5</v>
      </c>
      <c r="I248">
        <v>208</v>
      </c>
      <c r="J248">
        <v>0.53299912000000005</v>
      </c>
      <c r="K248">
        <f>IF(J248&lt;0.5,0,1)</f>
        <v>1</v>
      </c>
      <c r="L248">
        <v>0.9762537</v>
      </c>
      <c r="M248">
        <f>IF(L248&lt;0.5,0,1)</f>
        <v>1</v>
      </c>
      <c r="N248">
        <v>0.66391</v>
      </c>
      <c r="O248">
        <f>IF(N248&lt;0.5,0,1)</f>
        <v>1</v>
      </c>
      <c r="P248">
        <v>6</v>
      </c>
      <c r="Q248">
        <v>1</v>
      </c>
      <c r="R248">
        <v>0</v>
      </c>
      <c r="S248">
        <v>1</v>
      </c>
      <c r="T248">
        <v>1</v>
      </c>
      <c r="U248">
        <v>6</v>
      </c>
      <c r="V248">
        <v>-14.157342310000001</v>
      </c>
      <c r="W248">
        <v>0.16037011200000001</v>
      </c>
      <c r="X248">
        <v>-2.5813930140000001</v>
      </c>
      <c r="Y248">
        <v>0.142836975</v>
      </c>
      <c r="Z248">
        <v>-0.2255046</v>
      </c>
      <c r="AA248">
        <v>1.470477152</v>
      </c>
      <c r="AB248">
        <v>2.6240649700000001</v>
      </c>
      <c r="AC248">
        <v>-1.53451217</v>
      </c>
      <c r="AD248">
        <v>1.9726632639999999</v>
      </c>
      <c r="AE248">
        <v>1.0316032390000001</v>
      </c>
      <c r="AF248">
        <v>1.218217798</v>
      </c>
      <c r="AG248">
        <v>-0.27945202099999999</v>
      </c>
      <c r="AH248">
        <v>1.1381237559999999</v>
      </c>
      <c r="AI248">
        <v>-1.707504074</v>
      </c>
      <c r="AJ248">
        <v>0.489548082</v>
      </c>
      <c r="AK248">
        <v>-1.3692196160000001</v>
      </c>
      <c r="AL248">
        <v>5.1582106530000003</v>
      </c>
      <c r="AM248">
        <v>-1.4143887319999999</v>
      </c>
      <c r="AN248">
        <v>2.3800855099999998</v>
      </c>
      <c r="AO248">
        <v>3.13078893</v>
      </c>
      <c r="AP248">
        <v>-2.544146778</v>
      </c>
      <c r="AQ248">
        <v>1.639878671</v>
      </c>
      <c r="AR248">
        <v>-1.0615847169999999</v>
      </c>
      <c r="AS248">
        <v>1.6390890469999999</v>
      </c>
      <c r="AT248">
        <v>-2.4251284590000002</v>
      </c>
      <c r="AU248">
        <v>0.86676224199999996</v>
      </c>
      <c r="AV248">
        <v>-1.8132658239999999</v>
      </c>
      <c r="AW248">
        <v>1.579976439</v>
      </c>
      <c r="AX248">
        <v>-2.0883965529999999</v>
      </c>
      <c r="AY248">
        <v>-0.96559437299999995</v>
      </c>
      <c r="AZ248">
        <v>-0.97134624300000005</v>
      </c>
      <c r="BA248">
        <v>1.077085273</v>
      </c>
      <c r="BB248">
        <v>0.94274685700000005</v>
      </c>
      <c r="BC248">
        <v>0.206198666</v>
      </c>
      <c r="BD248">
        <v>0.31615030700000002</v>
      </c>
      <c r="BE248">
        <v>-1.3810155239999999</v>
      </c>
      <c r="BF248">
        <v>0.63136426000000001</v>
      </c>
      <c r="BG248">
        <v>2.1254585609999999</v>
      </c>
      <c r="BH248">
        <v>1.3549175570000001</v>
      </c>
      <c r="BI248">
        <v>-1.6989677009999999</v>
      </c>
      <c r="BJ248">
        <v>1.584908931</v>
      </c>
      <c r="BK248">
        <v>-0.68586721699999997</v>
      </c>
      <c r="BL248">
        <v>-1.1090128450000001</v>
      </c>
      <c r="BM248">
        <v>-0.66388731099999998</v>
      </c>
      <c r="BN248">
        <v>3.2315227559999999</v>
      </c>
      <c r="BO248">
        <v>1.1494938800000001</v>
      </c>
      <c r="BP248">
        <v>-0.61244664299999996</v>
      </c>
      <c r="BQ248">
        <v>-2.0558944619999999</v>
      </c>
      <c r="BR248">
        <v>0.28395477000000002</v>
      </c>
      <c r="BS248">
        <v>-0.87172030300000003</v>
      </c>
      <c r="BT248">
        <v>1.029007158</v>
      </c>
      <c r="BU248">
        <v>-1.660391876</v>
      </c>
      <c r="BV248">
        <v>0.40088372999999999</v>
      </c>
      <c r="BW248">
        <v>-2.575157973</v>
      </c>
      <c r="BX248">
        <v>0.62605863399999995</v>
      </c>
      <c r="BY248">
        <v>0.42105227299999998</v>
      </c>
      <c r="BZ248">
        <v>-0.62668300099999996</v>
      </c>
      <c r="CA248">
        <v>-0.63940090599999999</v>
      </c>
      <c r="CB248">
        <v>1.492885682</v>
      </c>
      <c r="CC248">
        <v>-0.192127673</v>
      </c>
      <c r="CD248">
        <v>-0.73169313499999999</v>
      </c>
      <c r="CE248">
        <v>-1.545427144</v>
      </c>
      <c r="CF248">
        <v>0.133417966</v>
      </c>
      <c r="CG248">
        <v>0.71643782099999997</v>
      </c>
      <c r="CH248">
        <v>-0.429967506</v>
      </c>
      <c r="CI248">
        <v>0.16261699199999999</v>
      </c>
      <c r="CJ248">
        <v>-0.86983703400000001</v>
      </c>
      <c r="CK248">
        <v>1.786782391</v>
      </c>
      <c r="CL248">
        <v>-0.79581805100000003</v>
      </c>
      <c r="CM248">
        <v>-4.9448493000000003E-2</v>
      </c>
      <c r="CN248">
        <v>0.76899136400000001</v>
      </c>
      <c r="CO248">
        <v>-0.69636688499999999</v>
      </c>
      <c r="CP248">
        <v>1.1055822980000001</v>
      </c>
      <c r="CQ248">
        <v>-0.73291132199999998</v>
      </c>
      <c r="CR248">
        <v>0.720310809</v>
      </c>
      <c r="CS248">
        <v>0.48085602999999999</v>
      </c>
      <c r="CT248">
        <v>-2.5740218330000002</v>
      </c>
      <c r="CU248">
        <v>3.5757627E-2</v>
      </c>
      <c r="CV248">
        <v>1.067871646</v>
      </c>
      <c r="CW248">
        <v>1.5933743</v>
      </c>
      <c r="CX248">
        <v>0.114591849</v>
      </c>
      <c r="CY248">
        <v>9.5151081999999998E-2</v>
      </c>
      <c r="CZ248">
        <v>-1.7711823310000001</v>
      </c>
      <c r="DA248">
        <v>0.264340303</v>
      </c>
      <c r="DB248">
        <v>0.28731320700000001</v>
      </c>
      <c r="DC248">
        <v>1.3374539889999999</v>
      </c>
      <c r="DD248">
        <v>1.124201005</v>
      </c>
      <c r="DE248">
        <v>0.55636198599999998</v>
      </c>
      <c r="DF248">
        <v>1.1590196450000001</v>
      </c>
      <c r="DG248">
        <v>1.3686864190000001</v>
      </c>
      <c r="DH248">
        <v>2.0123759090000002</v>
      </c>
      <c r="DI248">
        <v>-1.25713024</v>
      </c>
      <c r="DJ248">
        <v>-1.0793153630000001</v>
      </c>
      <c r="DK248">
        <v>-1.1626993999999999</v>
      </c>
      <c r="DL248">
        <v>-0.20222370000000001</v>
      </c>
      <c r="DM248">
        <v>-0.67576361699999998</v>
      </c>
      <c r="DN248">
        <v>-0.37296842600000002</v>
      </c>
      <c r="DO248">
        <v>-0.92280964499999996</v>
      </c>
      <c r="DP248">
        <v>-0.83951169699999995</v>
      </c>
      <c r="DQ248">
        <v>0.23193350600000001</v>
      </c>
      <c r="DR248">
        <v>15.640457</v>
      </c>
      <c r="DS248">
        <v>96.346584000000007</v>
      </c>
      <c r="DT248">
        <v>0.16233500000000001</v>
      </c>
      <c r="DU248">
        <v>13.673833999999999</v>
      </c>
      <c r="DV248">
        <v>98.50676</v>
      </c>
      <c r="DW248">
        <v>0.13881099999999999</v>
      </c>
      <c r="DX248">
        <v>1.1694678380000001</v>
      </c>
      <c r="DY248">
        <v>2.3524E-2</v>
      </c>
      <c r="DZ248">
        <v>45.113</v>
      </c>
      <c r="EA248">
        <v>44.378</v>
      </c>
      <c r="EB248">
        <v>53.320999999999998</v>
      </c>
      <c r="EC248">
        <v>35.710999999999999</v>
      </c>
      <c r="ED248">
        <v>59.402999999999999</v>
      </c>
      <c r="EE248">
        <v>28.824000000000002</v>
      </c>
      <c r="EF248">
        <v>2.0609215349999999</v>
      </c>
      <c r="EG248">
        <v>0.98370757900000005</v>
      </c>
      <c r="EH248">
        <v>0.72265537000000002</v>
      </c>
      <c r="EI248">
        <v>-12.308</v>
      </c>
      <c r="EJ248">
        <v>0.27734462999999998</v>
      </c>
      <c r="EK248">
        <v>12.308</v>
      </c>
      <c r="EL248">
        <v>5.3170000000000002E-2</v>
      </c>
      <c r="EM248">
        <v>7.3145199999999999</v>
      </c>
      <c r="EN248">
        <v>1.269152501</v>
      </c>
      <c r="EO248">
        <v>1.2518832390000001</v>
      </c>
      <c r="EP248">
        <v>9.0251999999999999E-2</v>
      </c>
      <c r="EQ248">
        <v>17.295079999999999</v>
      </c>
      <c r="ER248">
        <v>1.5332372249999999</v>
      </c>
      <c r="ES248">
        <v>1.7458726419999999</v>
      </c>
    </row>
    <row r="249" spans="1:149" x14ac:dyDescent="0.55000000000000004">
      <c r="A249">
        <v>248</v>
      </c>
      <c r="B249">
        <v>0</v>
      </c>
      <c r="C249" t="s">
        <v>14</v>
      </c>
      <c r="D249">
        <v>0</v>
      </c>
      <c r="E249">
        <v>20</v>
      </c>
      <c r="F249">
        <v>1.2</v>
      </c>
      <c r="G249">
        <v>-4.25</v>
      </c>
      <c r="H249">
        <v>24.13</v>
      </c>
      <c r="I249">
        <v>312</v>
      </c>
      <c r="J249">
        <v>3.6835119999999999E-2</v>
      </c>
      <c r="K249">
        <f>IF(J249&lt;0.5,0,1)</f>
        <v>0</v>
      </c>
      <c r="L249">
        <v>7.5894700000000005E-4</v>
      </c>
      <c r="M249">
        <f>IF(L249&lt;0.5,0,1)</f>
        <v>0</v>
      </c>
      <c r="N249">
        <v>0.23732</v>
      </c>
      <c r="O249">
        <f>IF(N249&lt;0.5,0,1)</f>
        <v>0</v>
      </c>
      <c r="P249">
        <v>6</v>
      </c>
      <c r="Q249">
        <v>0</v>
      </c>
      <c r="R249">
        <v>0</v>
      </c>
      <c r="S249">
        <v>0</v>
      </c>
      <c r="T249">
        <v>0</v>
      </c>
      <c r="U249">
        <v>6</v>
      </c>
      <c r="V249">
        <v>14.056668030000001</v>
      </c>
      <c r="W249">
        <v>-0.96214770900000002</v>
      </c>
      <c r="X249">
        <v>3.2948065369999999</v>
      </c>
      <c r="Y249">
        <v>2.552293798</v>
      </c>
      <c r="Z249">
        <v>1.1477293479999999</v>
      </c>
      <c r="AA249">
        <v>0.73966813099999995</v>
      </c>
      <c r="AB249">
        <v>-2.8735197079999999</v>
      </c>
      <c r="AC249">
        <v>-0.60569550000000005</v>
      </c>
      <c r="AD249">
        <v>1.7257913090000001</v>
      </c>
      <c r="AE249">
        <v>-2.8990262910000002</v>
      </c>
      <c r="AF249">
        <v>-1.934157873</v>
      </c>
      <c r="AG249">
        <v>-3.607895648</v>
      </c>
      <c r="AH249">
        <v>2.524852E-2</v>
      </c>
      <c r="AI249">
        <v>-2.8397295699999998</v>
      </c>
      <c r="AJ249">
        <v>3.6821029209999998</v>
      </c>
      <c r="AK249">
        <v>-4.2802340399999999</v>
      </c>
      <c r="AL249">
        <v>-0.717205765</v>
      </c>
      <c r="AM249">
        <v>-0.33023313700000001</v>
      </c>
      <c r="AN249">
        <v>1.36875174</v>
      </c>
      <c r="AO249">
        <v>-0.82317061199999997</v>
      </c>
      <c r="AP249">
        <v>-0.27020695099999997</v>
      </c>
      <c r="AQ249">
        <v>2.164408881</v>
      </c>
      <c r="AR249">
        <v>-1.3679255910000001</v>
      </c>
      <c r="AS249">
        <v>-0.33020523800000001</v>
      </c>
      <c r="AT249">
        <v>0.78717202900000005</v>
      </c>
      <c r="AU249">
        <v>-0.14404630900000001</v>
      </c>
      <c r="AV249">
        <v>1.0272001589999999</v>
      </c>
      <c r="AW249">
        <v>-0.67436753100000002</v>
      </c>
      <c r="AX249">
        <v>0.494392993</v>
      </c>
      <c r="AY249">
        <v>-1.288741506</v>
      </c>
      <c r="AZ249">
        <v>1.091852592</v>
      </c>
      <c r="BA249">
        <v>0.99839712300000005</v>
      </c>
      <c r="BB249">
        <v>-1.345878616</v>
      </c>
      <c r="BC249">
        <v>2.9062651050000001</v>
      </c>
      <c r="BD249">
        <v>1.184070685</v>
      </c>
      <c r="BE249">
        <v>0.95672386899999995</v>
      </c>
      <c r="BF249">
        <v>0.48480089999999998</v>
      </c>
      <c r="BG249">
        <v>2.3032078450000002</v>
      </c>
      <c r="BH249">
        <v>-0.78459787999999997</v>
      </c>
      <c r="BI249">
        <v>-0.374770771</v>
      </c>
      <c r="BJ249">
        <v>0.688925075</v>
      </c>
      <c r="BK249">
        <v>0.88490592999999995</v>
      </c>
      <c r="BL249">
        <v>-0.31143479600000001</v>
      </c>
      <c r="BM249">
        <v>-0.38209378399999999</v>
      </c>
      <c r="BN249">
        <v>0.231092033</v>
      </c>
      <c r="BO249">
        <v>-0.76959639199999996</v>
      </c>
      <c r="BP249">
        <v>-0.21286108200000001</v>
      </c>
      <c r="BQ249">
        <v>-0.69140284100000005</v>
      </c>
      <c r="BR249">
        <v>-0.64606596900000002</v>
      </c>
      <c r="BS249">
        <v>-0.131672858</v>
      </c>
      <c r="BT249">
        <v>-0.243285417</v>
      </c>
      <c r="BU249">
        <v>-0.99302972899999997</v>
      </c>
      <c r="BV249">
        <v>0.112803669</v>
      </c>
      <c r="BW249">
        <v>1.154079938</v>
      </c>
      <c r="BX249">
        <v>0.28615738600000001</v>
      </c>
      <c r="BY249">
        <v>0.213902538</v>
      </c>
      <c r="BZ249">
        <v>0.59274201900000001</v>
      </c>
      <c r="CA249">
        <v>-0.93651007799999997</v>
      </c>
      <c r="CB249">
        <v>2.4881976579999998</v>
      </c>
      <c r="CC249">
        <v>-0.46566845699999998</v>
      </c>
      <c r="CD249">
        <v>-2.3838466509999998</v>
      </c>
      <c r="CE249">
        <v>4.3429843000000003E-2</v>
      </c>
      <c r="CF249">
        <v>0.20683249000000001</v>
      </c>
      <c r="CG249">
        <v>-0.41082571000000001</v>
      </c>
      <c r="CH249">
        <v>-0.19353790400000001</v>
      </c>
      <c r="CI249">
        <v>-0.189251157</v>
      </c>
      <c r="CJ249">
        <v>0.83216221400000001</v>
      </c>
      <c r="CK249">
        <v>1.1033918190000001</v>
      </c>
      <c r="CL249">
        <v>-2.0491290999999998E-2</v>
      </c>
      <c r="CM249">
        <v>-0.19238487700000001</v>
      </c>
      <c r="CN249">
        <v>-0.59983209500000001</v>
      </c>
      <c r="CO249">
        <v>-0.50277287199999998</v>
      </c>
      <c r="CP249">
        <v>-0.40769752100000001</v>
      </c>
      <c r="CQ249">
        <v>1.7022712689999999</v>
      </c>
      <c r="CR249">
        <v>-0.15329498499999999</v>
      </c>
      <c r="CS249">
        <v>-1.0186122289999999</v>
      </c>
      <c r="CT249">
        <v>-0.22075726800000001</v>
      </c>
      <c r="CU249">
        <v>-1.461506376</v>
      </c>
      <c r="CV249">
        <v>0.57970616600000002</v>
      </c>
      <c r="CW249">
        <v>-0.172190441</v>
      </c>
      <c r="CX249">
        <v>-0.38335145700000001</v>
      </c>
      <c r="CY249">
        <v>-0.25821979</v>
      </c>
      <c r="CZ249">
        <v>1.293867015</v>
      </c>
      <c r="DA249">
        <v>-1.821051266</v>
      </c>
      <c r="DB249">
        <v>-0.66583043399999997</v>
      </c>
      <c r="DC249">
        <v>0.38332444900000001</v>
      </c>
      <c r="DD249">
        <v>-0.79100771800000003</v>
      </c>
      <c r="DE249">
        <v>-5.4795746999999999E-2</v>
      </c>
      <c r="DF249">
        <v>0.25736360800000002</v>
      </c>
      <c r="DG249">
        <v>0.60172596</v>
      </c>
      <c r="DH249">
        <v>-1.5298073139999999</v>
      </c>
      <c r="DI249">
        <v>-1.1202782849999999</v>
      </c>
      <c r="DJ249">
        <v>2.4950751819999999</v>
      </c>
      <c r="DK249">
        <v>1.4381252040000001</v>
      </c>
      <c r="DL249">
        <v>-2.3003017000000001E-2</v>
      </c>
      <c r="DM249">
        <v>1.1050145769999999</v>
      </c>
      <c r="DN249">
        <v>0.33145260900000001</v>
      </c>
      <c r="DO249">
        <v>-1.242851221</v>
      </c>
      <c r="DP249">
        <v>-1.185531812</v>
      </c>
      <c r="DQ249">
        <v>-0.35974744199999997</v>
      </c>
      <c r="DR249">
        <v>12.256766000000001</v>
      </c>
      <c r="DS249">
        <v>78.969471999999996</v>
      </c>
      <c r="DT249">
        <v>0.15520900000000001</v>
      </c>
      <c r="DU249">
        <v>12.044795000000001</v>
      </c>
      <c r="DV249">
        <v>80.828863999999996</v>
      </c>
      <c r="DW249">
        <v>0.14901600000000001</v>
      </c>
      <c r="DX249">
        <v>1.041559296</v>
      </c>
      <c r="DY249">
        <v>6.1929999999999997E-3</v>
      </c>
      <c r="DZ249">
        <v>31.811</v>
      </c>
      <c r="EA249">
        <v>59.372999999999998</v>
      </c>
      <c r="EB249">
        <v>47.241</v>
      </c>
      <c r="EC249">
        <v>43.817</v>
      </c>
      <c r="ED249">
        <v>67.236000000000004</v>
      </c>
      <c r="EE249">
        <v>24.933</v>
      </c>
      <c r="EF249">
        <v>2.6967307520000001</v>
      </c>
      <c r="EG249">
        <v>1.8664298509999999</v>
      </c>
      <c r="EH249">
        <v>0.512657268</v>
      </c>
      <c r="EI249">
        <v>-28.934999999999999</v>
      </c>
      <c r="EJ249">
        <v>0.487342732</v>
      </c>
      <c r="EK249">
        <v>28.934999999999999</v>
      </c>
      <c r="EL249">
        <v>-4.7400000000000003E-3</v>
      </c>
      <c r="EM249">
        <v>1.8320479999999999</v>
      </c>
      <c r="EN249">
        <v>0.97725156700000004</v>
      </c>
      <c r="EO249">
        <v>1.068158698</v>
      </c>
      <c r="EP249">
        <v>4.8502999999999998E-2</v>
      </c>
      <c r="EQ249">
        <v>2.7207279999999998</v>
      </c>
      <c r="ER249">
        <v>1.2679516500000001</v>
      </c>
      <c r="ES249">
        <v>1.1029487840000001</v>
      </c>
    </row>
    <row r="250" spans="1:149" x14ac:dyDescent="0.55000000000000004">
      <c r="A250">
        <v>249</v>
      </c>
      <c r="B250">
        <v>0</v>
      </c>
      <c r="C250" t="s">
        <v>14</v>
      </c>
      <c r="D250">
        <v>0</v>
      </c>
      <c r="E250">
        <v>22</v>
      </c>
      <c r="F250">
        <v>1.5</v>
      </c>
      <c r="G250">
        <v>-3.125</v>
      </c>
      <c r="H250">
        <v>23.58</v>
      </c>
      <c r="I250">
        <v>369.2</v>
      </c>
      <c r="J250">
        <v>4.7100689000000001E-2</v>
      </c>
      <c r="K250">
        <f>IF(J250&lt;0.5,0,1)</f>
        <v>0</v>
      </c>
      <c r="L250">
        <v>3.65604E-4</v>
      </c>
      <c r="M250">
        <f>IF(L250&lt;0.5,0,1)</f>
        <v>0</v>
      </c>
      <c r="N250">
        <v>0.14623</v>
      </c>
      <c r="O250">
        <f>IF(N250&lt;0.5,0,1)</f>
        <v>0</v>
      </c>
      <c r="P250">
        <v>7</v>
      </c>
      <c r="Q250">
        <v>0</v>
      </c>
      <c r="R250">
        <v>0</v>
      </c>
      <c r="S250">
        <v>0</v>
      </c>
      <c r="T250">
        <v>0</v>
      </c>
      <c r="U250">
        <v>7</v>
      </c>
      <c r="V250">
        <v>12.3922496</v>
      </c>
      <c r="W250">
        <v>0.53514089399999998</v>
      </c>
      <c r="X250">
        <v>-10.320567799999999</v>
      </c>
      <c r="Y250">
        <v>-3.9895969490000001</v>
      </c>
      <c r="Z250">
        <v>7.313240811</v>
      </c>
      <c r="AA250">
        <v>-6.5721503439999998</v>
      </c>
      <c r="AB250">
        <v>-2.3647947560000002</v>
      </c>
      <c r="AC250">
        <v>2.611128613</v>
      </c>
      <c r="AD250">
        <v>-1.210924077</v>
      </c>
      <c r="AE250">
        <v>-2.8405491270000001</v>
      </c>
      <c r="AF250">
        <v>-1.8826024610000001</v>
      </c>
      <c r="AG250">
        <v>0.220774254</v>
      </c>
      <c r="AH250">
        <v>2.8685359080000001</v>
      </c>
      <c r="AI250">
        <v>-0.78780550199999999</v>
      </c>
      <c r="AJ250">
        <v>1.666510843</v>
      </c>
      <c r="AK250">
        <v>-0.56700718000000006</v>
      </c>
      <c r="AL250">
        <v>0.90656847200000001</v>
      </c>
      <c r="AM250">
        <v>-2.0470956130000002</v>
      </c>
      <c r="AN250">
        <v>2.4846865980000001</v>
      </c>
      <c r="AO250">
        <v>-0.94934138700000004</v>
      </c>
      <c r="AP250">
        <v>-0.99662677799999999</v>
      </c>
      <c r="AQ250">
        <v>1.7514126059999999</v>
      </c>
      <c r="AR250">
        <v>-0.32134696000000001</v>
      </c>
      <c r="AS250">
        <v>-2.0757279980000001</v>
      </c>
      <c r="AT250">
        <v>0.82975509400000003</v>
      </c>
      <c r="AU250">
        <v>-1.3547817230000001</v>
      </c>
      <c r="AV250">
        <v>-0.90958986500000005</v>
      </c>
      <c r="AW250">
        <v>0.48506631700000002</v>
      </c>
      <c r="AX250">
        <v>0.62407087999999999</v>
      </c>
      <c r="AY250">
        <v>-1.1901909129999999</v>
      </c>
      <c r="AZ250">
        <v>-0.45687341300000001</v>
      </c>
      <c r="BA250">
        <v>1.192196748</v>
      </c>
      <c r="BB250">
        <v>-0.82213775200000005</v>
      </c>
      <c r="BC250">
        <v>0.66499557399999998</v>
      </c>
      <c r="BD250">
        <v>-2.2720987039999998</v>
      </c>
      <c r="BE250">
        <v>-0.82299711399999997</v>
      </c>
      <c r="BF250">
        <v>2.905337732</v>
      </c>
      <c r="BG250">
        <v>-2.0993475689999999</v>
      </c>
      <c r="BH250">
        <v>1.2251791990000001</v>
      </c>
      <c r="BI250">
        <v>1.6863912080000001</v>
      </c>
      <c r="BJ250">
        <v>-2.6023261739999999</v>
      </c>
      <c r="BK250">
        <v>-0.95376593700000001</v>
      </c>
      <c r="BL250">
        <v>1.69872497</v>
      </c>
      <c r="BM250">
        <v>-0.18738211099999999</v>
      </c>
      <c r="BN250">
        <v>-1.091463498</v>
      </c>
      <c r="BO250">
        <v>0.61864400399999997</v>
      </c>
      <c r="BP250">
        <v>-0.42415899000000001</v>
      </c>
      <c r="BQ250">
        <v>0.11190404700000001</v>
      </c>
      <c r="BR250">
        <v>0.56330304399999998</v>
      </c>
      <c r="BS250">
        <v>1.7685396760000001</v>
      </c>
      <c r="BT250">
        <v>0.40522253400000002</v>
      </c>
      <c r="BU250">
        <v>-1.3564568180000001</v>
      </c>
      <c r="BV250">
        <v>0.84915525400000003</v>
      </c>
      <c r="BW250">
        <v>1.5508890340000001</v>
      </c>
      <c r="BX250">
        <v>-2.847717802</v>
      </c>
      <c r="BY250">
        <v>-2.9691505450000002</v>
      </c>
      <c r="BZ250">
        <v>-0.52609357400000001</v>
      </c>
      <c r="CA250">
        <v>-2.5615093569999998</v>
      </c>
      <c r="CB250">
        <v>0.52490947399999999</v>
      </c>
      <c r="CC250">
        <v>0.241539901</v>
      </c>
      <c r="CD250">
        <v>-0.46251711200000001</v>
      </c>
      <c r="CE250">
        <v>1.0606591400000001</v>
      </c>
      <c r="CF250">
        <v>0.76980893100000003</v>
      </c>
      <c r="CG250">
        <v>1.602540294</v>
      </c>
      <c r="CH250">
        <v>1.8354942970000001</v>
      </c>
      <c r="CI250">
        <v>-0.26232380999999999</v>
      </c>
      <c r="CJ250">
        <v>1.080624931</v>
      </c>
      <c r="CK250">
        <v>1.1912851870000001</v>
      </c>
      <c r="CL250">
        <v>-1.5987749840000001</v>
      </c>
      <c r="CM250">
        <v>2.082802676</v>
      </c>
      <c r="CN250">
        <v>-1.544831804</v>
      </c>
      <c r="CO250">
        <v>-1.163767668</v>
      </c>
      <c r="CP250">
        <v>1.2225871559999999</v>
      </c>
      <c r="CQ250">
        <v>-1.0309438609999999</v>
      </c>
      <c r="CR250">
        <v>0.85507874399999995</v>
      </c>
      <c r="CS250">
        <v>0.98330720999999999</v>
      </c>
      <c r="CT250">
        <v>0.125944204</v>
      </c>
      <c r="CU250">
        <v>-1.1983657990000001</v>
      </c>
      <c r="CV250">
        <v>-0.69221268700000005</v>
      </c>
      <c r="CW250">
        <v>-2.08054103</v>
      </c>
      <c r="CX250">
        <v>-0.85316541300000004</v>
      </c>
      <c r="CY250">
        <v>-1.2024595149999999</v>
      </c>
      <c r="CZ250">
        <v>-0.12529227000000001</v>
      </c>
      <c r="DA250">
        <v>-0.35751396699999999</v>
      </c>
      <c r="DB250">
        <v>1.0021336569999999</v>
      </c>
      <c r="DC250">
        <v>-1.6295539610000001</v>
      </c>
      <c r="DD250">
        <v>-0.88305099799999998</v>
      </c>
      <c r="DE250">
        <v>-0.65061251799999997</v>
      </c>
      <c r="DF250">
        <v>0.471706921</v>
      </c>
      <c r="DG250">
        <v>-0.865854295</v>
      </c>
      <c r="DH250">
        <v>-0.41456643199999998</v>
      </c>
      <c r="DI250">
        <v>0.362321265</v>
      </c>
      <c r="DJ250">
        <v>-0.577986208</v>
      </c>
      <c r="DK250">
        <v>3.4569516000000002E-2</v>
      </c>
      <c r="DL250">
        <v>1.4142481739999999</v>
      </c>
      <c r="DM250">
        <v>1.4223817E-2</v>
      </c>
      <c r="DN250">
        <v>-2.1863759200000001</v>
      </c>
      <c r="DO250">
        <v>0.72292072699999999</v>
      </c>
      <c r="DP250">
        <v>0.71866208399999998</v>
      </c>
      <c r="DQ250">
        <v>-0.86802398800000002</v>
      </c>
      <c r="DR250">
        <v>11.706462999999999</v>
      </c>
      <c r="DS250">
        <v>78.901111999999998</v>
      </c>
      <c r="DT250">
        <v>0.148369</v>
      </c>
      <c r="DU250">
        <v>9.5159059999999993</v>
      </c>
      <c r="DV250">
        <v>69.672511999999998</v>
      </c>
      <c r="DW250">
        <v>0.13658000000000001</v>
      </c>
      <c r="DX250">
        <v>1.086315712</v>
      </c>
      <c r="DY250">
        <v>1.1789000000000001E-2</v>
      </c>
      <c r="DZ250">
        <v>54.174999999999997</v>
      </c>
      <c r="EA250">
        <v>32.53</v>
      </c>
      <c r="EB250">
        <v>75.194999999999993</v>
      </c>
      <c r="EC250">
        <v>11.632999999999999</v>
      </c>
      <c r="ED250">
        <v>25.251000000000001</v>
      </c>
      <c r="EE250">
        <v>59.517000000000003</v>
      </c>
      <c r="EF250">
        <v>6.4639387949999998</v>
      </c>
      <c r="EG250">
        <v>2.3570155640000001</v>
      </c>
      <c r="EH250">
        <v>1.2634205350000001</v>
      </c>
      <c r="EI250">
        <v>15.678000000000001</v>
      </c>
      <c r="EJ250">
        <v>0.26342053500000001</v>
      </c>
      <c r="EK250">
        <v>15.678000000000001</v>
      </c>
      <c r="EL250">
        <v>2.0551E-2</v>
      </c>
      <c r="EM250">
        <v>5.1269999999999998</v>
      </c>
      <c r="EN250">
        <v>1.1044369570000001</v>
      </c>
      <c r="EO250">
        <v>1.2326302730000001</v>
      </c>
      <c r="EP250">
        <v>6.0861999999999999E-2</v>
      </c>
      <c r="EQ250">
        <v>12.37316</v>
      </c>
      <c r="ER250">
        <v>1.360759906</v>
      </c>
      <c r="ES250">
        <v>1.6728624540000001</v>
      </c>
    </row>
    <row r="251" spans="1:149" x14ac:dyDescent="0.55000000000000004">
      <c r="A251">
        <v>250</v>
      </c>
      <c r="B251">
        <v>0</v>
      </c>
      <c r="C251" t="s">
        <v>14</v>
      </c>
      <c r="D251">
        <v>0</v>
      </c>
      <c r="E251">
        <v>36</v>
      </c>
      <c r="F251">
        <v>1.5</v>
      </c>
      <c r="G251">
        <v>-4</v>
      </c>
      <c r="H251">
        <v>25.47</v>
      </c>
      <c r="I251">
        <v>226.2</v>
      </c>
      <c r="J251">
        <v>1.1006264999999999E-2</v>
      </c>
      <c r="K251">
        <f>IF(J251&lt;0.5,0,1)</f>
        <v>0</v>
      </c>
      <c r="L251">
        <v>2.1406749999999999E-3</v>
      </c>
      <c r="M251">
        <f>IF(L251&lt;0.5,0,1)</f>
        <v>0</v>
      </c>
      <c r="N251">
        <v>4.4490000000000002E-2</v>
      </c>
      <c r="O251">
        <f>IF(N251&lt;0.5,0,1)</f>
        <v>0</v>
      </c>
      <c r="P251">
        <v>7</v>
      </c>
      <c r="Q251">
        <v>0</v>
      </c>
      <c r="R251">
        <v>0</v>
      </c>
      <c r="S251">
        <v>0</v>
      </c>
      <c r="T251">
        <v>0</v>
      </c>
      <c r="U251">
        <v>7</v>
      </c>
      <c r="V251">
        <v>16.20540299</v>
      </c>
      <c r="W251">
        <v>-0.81929417699999996</v>
      </c>
      <c r="X251">
        <v>0.76706742699999997</v>
      </c>
      <c r="Y251">
        <v>-0.31816896</v>
      </c>
      <c r="Z251">
        <v>-3.2211571139999999</v>
      </c>
      <c r="AA251">
        <v>-0.928911716</v>
      </c>
      <c r="AB251">
        <v>-3.9706286730000002</v>
      </c>
      <c r="AC251">
        <v>-3.861832122</v>
      </c>
      <c r="AD251">
        <v>-3.9333991020000001</v>
      </c>
      <c r="AE251">
        <v>-4.2208579769999997</v>
      </c>
      <c r="AF251">
        <v>-3.8440468330000002</v>
      </c>
      <c r="AG251">
        <v>1.773370479</v>
      </c>
      <c r="AH251">
        <v>0.36532950400000003</v>
      </c>
      <c r="AI251">
        <v>1.8914848360000001</v>
      </c>
      <c r="AJ251">
        <v>-0.52402061</v>
      </c>
      <c r="AK251">
        <v>0.70876662199999996</v>
      </c>
      <c r="AL251">
        <v>-1.1629038810000001</v>
      </c>
      <c r="AM251">
        <v>0.42527179799999998</v>
      </c>
      <c r="AN251">
        <v>2.279098903</v>
      </c>
      <c r="AO251">
        <v>0.77916678100000003</v>
      </c>
      <c r="AP251">
        <v>-0.41898517400000002</v>
      </c>
      <c r="AQ251">
        <v>3.0000976009999998</v>
      </c>
      <c r="AR251">
        <v>-2.2241147890000001</v>
      </c>
      <c r="AS251">
        <v>0.38959695599999999</v>
      </c>
      <c r="AT251">
        <v>-4.9162169999999996E-3</v>
      </c>
      <c r="AU251">
        <v>-0.41534224199999997</v>
      </c>
      <c r="AV251">
        <v>-1.1504869280000001</v>
      </c>
      <c r="AW251">
        <v>1.941058079</v>
      </c>
      <c r="AX251">
        <v>1.0321905950000001</v>
      </c>
      <c r="AY251">
        <v>0.70066313499999999</v>
      </c>
      <c r="AZ251">
        <v>-3.2198917589999998</v>
      </c>
      <c r="BA251">
        <v>3.456819807</v>
      </c>
      <c r="BB251">
        <v>-1.9538919079999999</v>
      </c>
      <c r="BC251">
        <v>1.1823243729999999</v>
      </c>
      <c r="BD251">
        <v>0.23120299599999999</v>
      </c>
      <c r="BE251">
        <v>1.266322894</v>
      </c>
      <c r="BF251">
        <v>1.108280055</v>
      </c>
      <c r="BG251">
        <v>2.4490453109999999</v>
      </c>
      <c r="BH251">
        <v>-1.0879458099999999</v>
      </c>
      <c r="BI251">
        <v>0.60598913899999995</v>
      </c>
      <c r="BJ251">
        <v>-1.238204428</v>
      </c>
      <c r="BK251">
        <v>0.42485656500000002</v>
      </c>
      <c r="BL251">
        <v>-0.97877586299999997</v>
      </c>
      <c r="BM251">
        <v>1.52037775</v>
      </c>
      <c r="BN251">
        <v>-0.19343054600000001</v>
      </c>
      <c r="BO251">
        <v>-0.13164453200000001</v>
      </c>
      <c r="BP251">
        <v>0.83529233999999997</v>
      </c>
      <c r="BQ251">
        <v>0.41127793400000001</v>
      </c>
      <c r="BR251">
        <v>-9.0444820999999995E-2</v>
      </c>
      <c r="BS251">
        <v>-0.78802720999999998</v>
      </c>
      <c r="BT251">
        <v>-0.52994899100000004</v>
      </c>
      <c r="BU251">
        <v>0.242743179</v>
      </c>
      <c r="BV251">
        <v>0.70997588499999997</v>
      </c>
      <c r="BW251">
        <v>-0.40810782299999998</v>
      </c>
      <c r="BX251">
        <v>0.119336865</v>
      </c>
      <c r="BY251">
        <v>0.85094092200000004</v>
      </c>
      <c r="BZ251">
        <v>1.8544310639999999</v>
      </c>
      <c r="CA251">
        <v>1.145977295</v>
      </c>
      <c r="CB251">
        <v>-1.3136289350000001</v>
      </c>
      <c r="CC251">
        <v>-0.122814693</v>
      </c>
      <c r="CD251">
        <v>-0.87069373000000005</v>
      </c>
      <c r="CE251">
        <v>0.92906762499999995</v>
      </c>
      <c r="CF251">
        <v>0.40040186</v>
      </c>
      <c r="CG251">
        <v>1.5849449630000001</v>
      </c>
      <c r="CH251">
        <v>-0.38989670999999998</v>
      </c>
      <c r="CI251">
        <v>0.72011364300000003</v>
      </c>
      <c r="CJ251">
        <v>0.49647588500000001</v>
      </c>
      <c r="CK251">
        <v>-0.40057247099999999</v>
      </c>
      <c r="CL251">
        <v>1.188030141</v>
      </c>
      <c r="CM251">
        <v>-2.7687858919999999</v>
      </c>
      <c r="CN251">
        <v>-0.55507519900000002</v>
      </c>
      <c r="CO251">
        <v>0.15868726399999999</v>
      </c>
      <c r="CP251">
        <v>-8.1736505000000001E-2</v>
      </c>
      <c r="CQ251">
        <v>0.935450805</v>
      </c>
      <c r="CR251">
        <v>1.2733691519999999</v>
      </c>
      <c r="CS251">
        <v>-0.21088417400000001</v>
      </c>
      <c r="CT251">
        <v>0.83768598400000005</v>
      </c>
      <c r="CU251">
        <v>-0.42917929999999999</v>
      </c>
      <c r="CV251">
        <v>3.0391786E-2</v>
      </c>
      <c r="CW251">
        <v>1.2103378950000001</v>
      </c>
      <c r="CX251">
        <v>-0.192550203</v>
      </c>
      <c r="CY251">
        <v>0.32614226899999998</v>
      </c>
      <c r="CZ251">
        <v>-2.744769893</v>
      </c>
      <c r="DA251">
        <v>0.200810555</v>
      </c>
      <c r="DB251">
        <v>1.811511707</v>
      </c>
      <c r="DC251">
        <v>-1.126038943</v>
      </c>
      <c r="DD251">
        <v>-1.381970793</v>
      </c>
      <c r="DE251">
        <v>-0.28879252999999999</v>
      </c>
      <c r="DF251">
        <v>0.59067753999999995</v>
      </c>
      <c r="DG251">
        <v>-0.55235916200000001</v>
      </c>
      <c r="DH251">
        <v>2.1781297409999998</v>
      </c>
      <c r="DI251">
        <v>0.61494264399999998</v>
      </c>
      <c r="DJ251">
        <v>0.64478654000000002</v>
      </c>
      <c r="DK251">
        <v>0.10117772999999999</v>
      </c>
      <c r="DL251">
        <v>-1.509859939</v>
      </c>
      <c r="DM251">
        <v>-0.28212072399999999</v>
      </c>
      <c r="DN251">
        <v>0.10620929799999999</v>
      </c>
      <c r="DO251">
        <v>0.94511408399999997</v>
      </c>
      <c r="DP251">
        <v>0.20786294499999999</v>
      </c>
      <c r="DQ251">
        <v>-2.1322100860000002</v>
      </c>
      <c r="DR251">
        <v>13.260546</v>
      </c>
      <c r="DS251">
        <v>94.637584000000004</v>
      </c>
      <c r="DT251">
        <v>0.14011899999999999</v>
      </c>
      <c r="DU251">
        <v>11.350187</v>
      </c>
      <c r="DV251">
        <v>86.256647999999998</v>
      </c>
      <c r="DW251">
        <v>0.13158600000000001</v>
      </c>
      <c r="DX251">
        <v>1.064847324</v>
      </c>
      <c r="DY251">
        <v>8.5330000000000007E-3</v>
      </c>
      <c r="DZ251">
        <v>42.061999999999998</v>
      </c>
      <c r="EA251">
        <v>43.281999999999996</v>
      </c>
      <c r="EB251">
        <v>57.679000000000002</v>
      </c>
      <c r="EC251">
        <v>28.431999999999999</v>
      </c>
      <c r="ED251">
        <v>22.913</v>
      </c>
      <c r="EE251">
        <v>59.862000000000002</v>
      </c>
      <c r="EF251">
        <v>2.028664885</v>
      </c>
      <c r="EG251">
        <v>2.6125780120000002</v>
      </c>
      <c r="EH251">
        <v>0.96353279199999997</v>
      </c>
      <c r="EI251">
        <v>-2.1829999999999998</v>
      </c>
      <c r="EJ251">
        <v>3.6467208000000001E-2</v>
      </c>
      <c r="EK251">
        <v>2.1829999999999998</v>
      </c>
      <c r="EL251">
        <v>4.692E-3</v>
      </c>
      <c r="EM251">
        <v>5.0723120000000002</v>
      </c>
      <c r="EN251">
        <v>1.0263149039999999</v>
      </c>
      <c r="EO251">
        <v>1.1961924909999999</v>
      </c>
      <c r="EP251">
        <v>6.3944000000000001E-2</v>
      </c>
      <c r="EQ251">
        <v>9.5020399999999992</v>
      </c>
      <c r="ER251">
        <v>1.425419805</v>
      </c>
      <c r="ES251">
        <v>1.390230208</v>
      </c>
    </row>
    <row r="252" spans="1:149" x14ac:dyDescent="0.55000000000000004">
      <c r="A252">
        <v>251</v>
      </c>
      <c r="B252">
        <v>0</v>
      </c>
      <c r="C252" t="s">
        <v>14</v>
      </c>
      <c r="D252">
        <v>0</v>
      </c>
      <c r="E252">
        <v>53</v>
      </c>
      <c r="F252">
        <v>1.5</v>
      </c>
      <c r="G252">
        <v>-1.25</v>
      </c>
      <c r="H252">
        <v>24.68</v>
      </c>
      <c r="I252">
        <v>296.39999999999998</v>
      </c>
      <c r="J252">
        <v>2.314387E-2</v>
      </c>
      <c r="K252">
        <f>IF(J252&lt;0.5,0,1)</f>
        <v>0</v>
      </c>
      <c r="L252">
        <v>3.2499030000000002E-3</v>
      </c>
      <c r="M252">
        <f>IF(L252&lt;0.5,0,1)</f>
        <v>0</v>
      </c>
      <c r="N252">
        <v>4.2419999999999999E-2</v>
      </c>
      <c r="O252">
        <f>IF(N252&lt;0.5,0,1)</f>
        <v>0</v>
      </c>
      <c r="P252">
        <v>7</v>
      </c>
      <c r="Q252">
        <v>0</v>
      </c>
      <c r="R252">
        <v>0</v>
      </c>
      <c r="S252">
        <v>0</v>
      </c>
      <c r="T252">
        <v>0</v>
      </c>
      <c r="U252">
        <v>7</v>
      </c>
      <c r="V252">
        <v>22.937498959999999</v>
      </c>
      <c r="W252">
        <v>-0.84977864999999997</v>
      </c>
      <c r="X252">
        <v>12.72450918</v>
      </c>
      <c r="Y252">
        <v>4.2659820750000002</v>
      </c>
      <c r="Z252">
        <v>1.780809686</v>
      </c>
      <c r="AA252">
        <v>-7.2603900999999998E-2</v>
      </c>
      <c r="AB252">
        <v>-2.3997875639999999</v>
      </c>
      <c r="AC252">
        <v>3.3274129970000001</v>
      </c>
      <c r="AD252">
        <v>0.380060234</v>
      </c>
      <c r="AE252">
        <v>4.5202021429999997</v>
      </c>
      <c r="AF252">
        <v>-5.8161260099999996</v>
      </c>
      <c r="AG252">
        <v>2.5909188420000002</v>
      </c>
      <c r="AH252">
        <v>5.2293354919999997</v>
      </c>
      <c r="AI252">
        <v>-2.4016925950000001</v>
      </c>
      <c r="AJ252">
        <v>-1.2449949499999999</v>
      </c>
      <c r="AK252">
        <v>-0.79886940100000003</v>
      </c>
      <c r="AL252">
        <v>5.8110830160000004</v>
      </c>
      <c r="AM252">
        <v>-4.5385373729999996</v>
      </c>
      <c r="AN252">
        <v>-1.53594466</v>
      </c>
      <c r="AO252">
        <v>0.60847207999999997</v>
      </c>
      <c r="AP252">
        <v>2.370147593</v>
      </c>
      <c r="AQ252">
        <v>-4.7088452529999998</v>
      </c>
      <c r="AR252">
        <v>1.2519476839999999</v>
      </c>
      <c r="AS252">
        <v>-0.41729434999999998</v>
      </c>
      <c r="AT252">
        <v>1.2508998600000001</v>
      </c>
      <c r="AU252">
        <v>-3.5855261330000001</v>
      </c>
      <c r="AV252">
        <v>-0.79472358200000004</v>
      </c>
      <c r="AW252">
        <v>-0.43703430100000001</v>
      </c>
      <c r="AX252">
        <v>-3.7605721409999999</v>
      </c>
      <c r="AY252">
        <v>1.0325360370000001</v>
      </c>
      <c r="AZ252">
        <v>1.577912942</v>
      </c>
      <c r="BA252">
        <v>0.103119458</v>
      </c>
      <c r="BB252">
        <v>0.42348633400000002</v>
      </c>
      <c r="BC252">
        <v>1.1640330809999999</v>
      </c>
      <c r="BD252">
        <v>0.83072345999999997</v>
      </c>
      <c r="BE252">
        <v>-0.103238528</v>
      </c>
      <c r="BF252">
        <v>-9.8313953999999995E-2</v>
      </c>
      <c r="BG252">
        <v>1.366193261</v>
      </c>
      <c r="BH252">
        <v>-0.69696503200000004</v>
      </c>
      <c r="BI252">
        <v>-0.59168243300000001</v>
      </c>
      <c r="BJ252">
        <v>-2.4905860209999999</v>
      </c>
      <c r="BK252">
        <v>-1.5297318090000001</v>
      </c>
      <c r="BL252">
        <v>0.86019946199999997</v>
      </c>
      <c r="BM252">
        <v>-0.87045262099999998</v>
      </c>
      <c r="BN252">
        <v>-2.6766508189999998</v>
      </c>
      <c r="BO252">
        <v>-6.9946611000000006E-2</v>
      </c>
      <c r="BP252">
        <v>0.65397899400000004</v>
      </c>
      <c r="BQ252">
        <v>-1.011497367</v>
      </c>
      <c r="BR252">
        <v>3.2611786010000001</v>
      </c>
      <c r="BS252">
        <v>1.899408663</v>
      </c>
      <c r="BT252">
        <v>0.40134371600000002</v>
      </c>
      <c r="BU252">
        <v>0.71418100600000001</v>
      </c>
      <c r="BV252">
        <v>0.74998570200000003</v>
      </c>
      <c r="BW252">
        <v>-2.355573964</v>
      </c>
      <c r="BX252">
        <v>0.26507086899999999</v>
      </c>
      <c r="BY252">
        <v>-2.205528062</v>
      </c>
      <c r="BZ252">
        <v>-0.81275514400000004</v>
      </c>
      <c r="CA252">
        <v>1.0564744989999999</v>
      </c>
      <c r="CB252">
        <v>1.442976781</v>
      </c>
      <c r="CC252">
        <v>0.25114303300000002</v>
      </c>
      <c r="CD252">
        <v>1.8076114210000001</v>
      </c>
      <c r="CE252">
        <v>5.7130491999999998E-2</v>
      </c>
      <c r="CF252">
        <v>-0.42202457599999998</v>
      </c>
      <c r="CG252">
        <v>0.13470898100000001</v>
      </c>
      <c r="CH252">
        <v>2.9361100599999999</v>
      </c>
      <c r="CI252">
        <v>-1.132649901</v>
      </c>
      <c r="CJ252">
        <v>-0.112618857</v>
      </c>
      <c r="CK252">
        <v>-0.18103181600000001</v>
      </c>
      <c r="CL252">
        <v>-2.7055895209999998</v>
      </c>
      <c r="CM252">
        <v>-1.0054986480000001</v>
      </c>
      <c r="CN252">
        <v>2.7314537699999999</v>
      </c>
      <c r="CO252">
        <v>-0.44416123499999999</v>
      </c>
      <c r="CP252">
        <v>0.138315782</v>
      </c>
      <c r="CQ252">
        <v>-2.0642805740000001</v>
      </c>
      <c r="CR252">
        <v>-0.45639215399999999</v>
      </c>
      <c r="CS252">
        <v>-0.86492941000000001</v>
      </c>
      <c r="CT252">
        <v>-1.6899577670000001</v>
      </c>
      <c r="CU252">
        <v>0.577395573</v>
      </c>
      <c r="CV252">
        <v>-1.1215249220000001</v>
      </c>
      <c r="CW252">
        <v>0.20799858600000001</v>
      </c>
      <c r="CX252">
        <v>-2.1535069980000001</v>
      </c>
      <c r="CY252">
        <v>-0.33157223499999999</v>
      </c>
      <c r="CZ252">
        <v>1.2058325240000001</v>
      </c>
      <c r="DA252">
        <v>0.44102163999999999</v>
      </c>
      <c r="DB252">
        <v>-0.37828660400000003</v>
      </c>
      <c r="DC252">
        <v>-0.42010797500000002</v>
      </c>
      <c r="DD252">
        <v>-0.20038992999999999</v>
      </c>
      <c r="DE252">
        <v>0.819119979</v>
      </c>
      <c r="DF252">
        <v>1.868988332</v>
      </c>
      <c r="DG252">
        <v>-1.127398337</v>
      </c>
      <c r="DH252">
        <v>-0.34993223800000001</v>
      </c>
      <c r="DI252">
        <v>-1.0690389659999999</v>
      </c>
      <c r="DJ252">
        <v>-2.4498180220000001</v>
      </c>
      <c r="DK252">
        <v>0.13882995100000001</v>
      </c>
      <c r="DL252">
        <v>3.0595988240000001</v>
      </c>
      <c r="DM252">
        <v>-0.34194486200000002</v>
      </c>
      <c r="DN252">
        <v>0.73122105599999998</v>
      </c>
      <c r="DO252">
        <v>-0.47167314799999999</v>
      </c>
      <c r="DP252">
        <v>-1.7044305230000001</v>
      </c>
      <c r="DQ252">
        <v>-0.95872313499999995</v>
      </c>
      <c r="DR252">
        <v>12.508179</v>
      </c>
      <c r="DS252">
        <v>88.621904000000001</v>
      </c>
      <c r="DT252">
        <v>0.14114099999999999</v>
      </c>
      <c r="DU252">
        <v>11.723660000000001</v>
      </c>
      <c r="DV252">
        <v>81.020272000000006</v>
      </c>
      <c r="DW252">
        <v>0.1447</v>
      </c>
      <c r="DX252">
        <v>0.97540428499999998</v>
      </c>
      <c r="DY252">
        <v>-3.5590000000000001E-3</v>
      </c>
      <c r="DZ252">
        <v>47.313000000000002</v>
      </c>
      <c r="EA252">
        <v>42.841999999999999</v>
      </c>
      <c r="EB252">
        <v>61.387999999999998</v>
      </c>
      <c r="EC252">
        <v>25.86</v>
      </c>
      <c r="ED252">
        <v>27.841999999999999</v>
      </c>
      <c r="EE252">
        <v>64.56</v>
      </c>
      <c r="EF252">
        <v>2.373859242</v>
      </c>
      <c r="EG252">
        <v>2.3187989369999999</v>
      </c>
      <c r="EH252">
        <v>0.95086740999999997</v>
      </c>
      <c r="EI252">
        <v>-3.1720000000000002</v>
      </c>
      <c r="EJ252">
        <v>4.9132589999999997E-2</v>
      </c>
      <c r="EK252">
        <v>3.1720000000000002</v>
      </c>
      <c r="EL252">
        <v>1.6358999999999999E-2</v>
      </c>
      <c r="EM252">
        <v>2.1191599999999999</v>
      </c>
      <c r="EN252">
        <v>1.0872214849999999</v>
      </c>
      <c r="EO252">
        <v>1.0795687890000001</v>
      </c>
      <c r="EP252">
        <v>9.6290000000000004E-3</v>
      </c>
      <c r="EQ252">
        <v>0.60156799999999999</v>
      </c>
      <c r="ER252">
        <v>1.0509333460000001</v>
      </c>
      <c r="ES252">
        <v>1.0219451369999999</v>
      </c>
    </row>
    <row r="253" spans="1:149" x14ac:dyDescent="0.55000000000000004">
      <c r="A253">
        <v>252</v>
      </c>
      <c r="B253">
        <v>0</v>
      </c>
      <c r="C253" t="s">
        <v>14</v>
      </c>
      <c r="D253">
        <v>1</v>
      </c>
      <c r="E253">
        <v>58</v>
      </c>
      <c r="F253">
        <v>1.5</v>
      </c>
      <c r="G253">
        <v>-5</v>
      </c>
      <c r="H253">
        <v>25.1</v>
      </c>
      <c r="I253">
        <v>182</v>
      </c>
      <c r="J253">
        <v>3.247776E-3</v>
      </c>
      <c r="K253">
        <f>IF(J253&lt;0.5,0,1)</f>
        <v>0</v>
      </c>
      <c r="L253">
        <v>8.9699999999999998E-5</v>
      </c>
      <c r="M253">
        <f>IF(L253&lt;0.5,0,1)</f>
        <v>0</v>
      </c>
      <c r="N253">
        <v>2.1569999999999999E-2</v>
      </c>
      <c r="O253">
        <f>IF(N253&lt;0.5,0,1)</f>
        <v>0</v>
      </c>
      <c r="P253">
        <v>7</v>
      </c>
      <c r="Q253">
        <v>0</v>
      </c>
      <c r="R253">
        <v>0</v>
      </c>
      <c r="S253">
        <v>0</v>
      </c>
      <c r="T253">
        <v>0</v>
      </c>
      <c r="U253">
        <v>7</v>
      </c>
      <c r="V253">
        <v>25.71616577</v>
      </c>
      <c r="W253">
        <v>3.947296299</v>
      </c>
      <c r="X253">
        <v>3.7252986429999999</v>
      </c>
      <c r="Y253">
        <v>5.1659547300000002</v>
      </c>
      <c r="Z253">
        <v>-6.7943979309999998</v>
      </c>
      <c r="AA253">
        <v>6.5661660470000003</v>
      </c>
      <c r="AB253">
        <v>6.3849172919999999</v>
      </c>
      <c r="AC253">
        <v>1.452203911</v>
      </c>
      <c r="AD253">
        <v>-3.8988068770000002</v>
      </c>
      <c r="AE253">
        <v>1.2402241030000001</v>
      </c>
      <c r="AF253">
        <v>-0.81528557300000004</v>
      </c>
      <c r="AG253">
        <v>1.0525429100000001</v>
      </c>
      <c r="AH253">
        <v>0.216202323</v>
      </c>
      <c r="AI253">
        <v>-1.682164687</v>
      </c>
      <c r="AJ253">
        <v>-2.582782344</v>
      </c>
      <c r="AK253">
        <v>0.95382486099999997</v>
      </c>
      <c r="AL253">
        <v>1.2528376109999999</v>
      </c>
      <c r="AM253">
        <v>2.482262177</v>
      </c>
      <c r="AN253">
        <v>1.227345911</v>
      </c>
      <c r="AO253">
        <v>-0.68872679000000003</v>
      </c>
      <c r="AP253">
        <v>3.9244745989999998</v>
      </c>
      <c r="AQ253">
        <v>-1.339823239</v>
      </c>
      <c r="AR253">
        <v>-2.1477511260000002</v>
      </c>
      <c r="AS253">
        <v>-3.7175597389999999</v>
      </c>
      <c r="AT253">
        <v>-2.0125316099999999</v>
      </c>
      <c r="AU253">
        <v>3.2238569859999999</v>
      </c>
      <c r="AV253">
        <v>0.59762529499999995</v>
      </c>
      <c r="AW253">
        <v>0.72368867299999995</v>
      </c>
      <c r="AX253">
        <v>-0.67445480300000005</v>
      </c>
      <c r="AY253">
        <v>1.2813591900000001</v>
      </c>
      <c r="AZ253">
        <v>-1.132881488</v>
      </c>
      <c r="BA253">
        <v>-2.1239029729999999</v>
      </c>
      <c r="BB253">
        <v>2.7746884340000002</v>
      </c>
      <c r="BC253">
        <v>-0.12186045</v>
      </c>
      <c r="BD253">
        <v>-0.18029752499999999</v>
      </c>
      <c r="BE253">
        <v>-1.8472349999999998E-2</v>
      </c>
      <c r="BF253">
        <v>5.3460934919999996</v>
      </c>
      <c r="BG253">
        <v>-0.34934182200000002</v>
      </c>
      <c r="BH253">
        <v>0.72480593000000004</v>
      </c>
      <c r="BI253">
        <v>2.8013567999999999E-2</v>
      </c>
      <c r="BJ253">
        <v>-2.5039749370000002</v>
      </c>
      <c r="BK253">
        <v>4.7460883980000004</v>
      </c>
      <c r="BL253">
        <v>0.90034722700000003</v>
      </c>
      <c r="BM253">
        <v>-1.0836114299999999</v>
      </c>
      <c r="BN253">
        <v>-1.430048891</v>
      </c>
      <c r="BO253">
        <v>-4.1043271590000003</v>
      </c>
      <c r="BP253">
        <v>-0.15408138800000001</v>
      </c>
      <c r="BQ253">
        <v>1.3857144800000001</v>
      </c>
      <c r="BR253">
        <v>0.459889561</v>
      </c>
      <c r="BS253">
        <v>-0.43465294999999998</v>
      </c>
      <c r="BT253">
        <v>1.441379384</v>
      </c>
      <c r="BU253">
        <v>-0.67992845499999999</v>
      </c>
      <c r="BV253">
        <v>-2.0492049470000002</v>
      </c>
      <c r="BW253">
        <v>-1.6554762940000001</v>
      </c>
      <c r="BX253">
        <v>-0.287980758</v>
      </c>
      <c r="BY253">
        <v>1.018791072</v>
      </c>
      <c r="BZ253">
        <v>-0.14339374499999999</v>
      </c>
      <c r="CA253">
        <v>0.73160486599999996</v>
      </c>
      <c r="CB253">
        <v>-0.80879889699999996</v>
      </c>
      <c r="CC253">
        <v>0.24420661599999999</v>
      </c>
      <c r="CD253">
        <v>1.25263266</v>
      </c>
      <c r="CE253">
        <v>-6.0710893000000002E-2</v>
      </c>
      <c r="CF253">
        <v>-2.1650561640000001</v>
      </c>
      <c r="CG253">
        <v>-1.466498407</v>
      </c>
      <c r="CH253">
        <v>0.50206777599999997</v>
      </c>
      <c r="CI253">
        <v>1.3222219129999999</v>
      </c>
      <c r="CJ253">
        <v>1.628340176</v>
      </c>
      <c r="CK253">
        <v>-6.2990756999999994E-2</v>
      </c>
      <c r="CL253">
        <v>1.4855960669999999</v>
      </c>
      <c r="CM253">
        <v>1.346649658</v>
      </c>
      <c r="CN253">
        <v>-1.7911362319999999</v>
      </c>
      <c r="CO253">
        <v>-0.33260060800000002</v>
      </c>
      <c r="CP253">
        <v>0.47895089899999999</v>
      </c>
      <c r="CQ253">
        <v>1.1049333139999999</v>
      </c>
      <c r="CR253">
        <v>1.4669617779999999</v>
      </c>
      <c r="CS253">
        <v>-1.2289626250000001</v>
      </c>
      <c r="CT253">
        <v>-1.058845628</v>
      </c>
      <c r="CU253">
        <v>3.7209424929999999</v>
      </c>
      <c r="CV253">
        <v>1.6949054459999999</v>
      </c>
      <c r="CW253">
        <v>-3.063069939</v>
      </c>
      <c r="CX253">
        <v>2.8311681530000001</v>
      </c>
      <c r="CY253">
        <v>0.427770608</v>
      </c>
      <c r="CZ253">
        <v>0.46665329700000002</v>
      </c>
      <c r="DA253">
        <v>-0.21498758000000001</v>
      </c>
      <c r="DB253">
        <v>9.6100838999999993E-2</v>
      </c>
      <c r="DC253">
        <v>3.6351398129999999</v>
      </c>
      <c r="DD253">
        <v>1.2157341209999999</v>
      </c>
      <c r="DE253">
        <v>-1.47447134</v>
      </c>
      <c r="DF253">
        <v>1.770048227</v>
      </c>
      <c r="DG253">
        <v>-0.44581171600000002</v>
      </c>
      <c r="DH253">
        <v>-0.99946528599999995</v>
      </c>
      <c r="DI253">
        <v>-0.92776790200000003</v>
      </c>
      <c r="DJ253">
        <v>-0.75194096700000002</v>
      </c>
      <c r="DK253">
        <v>0.74941564500000002</v>
      </c>
      <c r="DL253">
        <v>8.4628196000000003E-2</v>
      </c>
      <c r="DM253">
        <v>-2.0593754049999999</v>
      </c>
      <c r="DN253">
        <v>-0.251517993</v>
      </c>
      <c r="DO253">
        <v>-0.52317318800000001</v>
      </c>
      <c r="DP253">
        <v>1.094100415</v>
      </c>
      <c r="DQ253">
        <v>0.30249837000000002</v>
      </c>
      <c r="DR253">
        <v>11.78684</v>
      </c>
      <c r="DS253">
        <v>97.877848</v>
      </c>
      <c r="DT253">
        <v>0.120424</v>
      </c>
      <c r="DU253">
        <v>10.218925</v>
      </c>
      <c r="DV253">
        <v>88.430496000000005</v>
      </c>
      <c r="DW253">
        <v>0.115559</v>
      </c>
      <c r="DX253">
        <v>1.042099707</v>
      </c>
      <c r="DY253">
        <v>4.8650000000000004E-3</v>
      </c>
      <c r="DZ253">
        <v>49.045999999999999</v>
      </c>
      <c r="EA253">
        <v>41.746000000000002</v>
      </c>
      <c r="EB253">
        <v>70.995999999999995</v>
      </c>
      <c r="EC253">
        <v>20.722999999999999</v>
      </c>
      <c r="ED253">
        <v>25.079000000000001</v>
      </c>
      <c r="EE253">
        <v>64.703999999999994</v>
      </c>
      <c r="EF253">
        <v>3.4259518409999998</v>
      </c>
      <c r="EG253">
        <v>2.5800071770000002</v>
      </c>
      <c r="EH253">
        <v>1.097242829</v>
      </c>
      <c r="EI253">
        <v>6.2919999999999998</v>
      </c>
      <c r="EJ253">
        <v>9.7242829000000003E-2</v>
      </c>
      <c r="EK253">
        <v>6.2919999999999998</v>
      </c>
      <c r="EL253">
        <v>2.3799000000000001E-2</v>
      </c>
      <c r="EM253">
        <v>3.5683919999999998</v>
      </c>
      <c r="EN253">
        <v>1.1339008420000001</v>
      </c>
      <c r="EO253">
        <v>1.1509543090000001</v>
      </c>
      <c r="EP253">
        <v>8.8043999999999997E-2</v>
      </c>
      <c r="EQ253">
        <v>17.267735999999999</v>
      </c>
      <c r="ER253">
        <v>1.6233689</v>
      </c>
      <c r="ES253">
        <v>2.0360951599999999</v>
      </c>
    </row>
    <row r="254" spans="1:149" x14ac:dyDescent="0.55000000000000004">
      <c r="A254">
        <v>253</v>
      </c>
      <c r="B254">
        <v>0</v>
      </c>
      <c r="C254" t="s">
        <v>14</v>
      </c>
      <c r="D254">
        <v>1</v>
      </c>
      <c r="E254">
        <v>49</v>
      </c>
      <c r="F254">
        <v>1.2</v>
      </c>
      <c r="G254">
        <v>-2</v>
      </c>
      <c r="H254">
        <v>25.79</v>
      </c>
      <c r="I254">
        <v>234</v>
      </c>
      <c r="J254">
        <v>1.4991892999999999E-2</v>
      </c>
      <c r="K254">
        <f>IF(J254&lt;0.5,0,1)</f>
        <v>0</v>
      </c>
      <c r="L254">
        <v>8.5599999999999994E-6</v>
      </c>
      <c r="M254">
        <f>IF(L254&lt;0.5,0,1)</f>
        <v>0</v>
      </c>
      <c r="N254">
        <v>3.891E-2</v>
      </c>
      <c r="O254">
        <f>IF(N254&lt;0.5,0,1)</f>
        <v>0</v>
      </c>
      <c r="P254">
        <v>7</v>
      </c>
      <c r="Q254">
        <v>0</v>
      </c>
      <c r="R254">
        <v>0</v>
      </c>
      <c r="S254">
        <v>0</v>
      </c>
      <c r="T254">
        <v>0</v>
      </c>
      <c r="U254">
        <v>7</v>
      </c>
      <c r="V254">
        <v>29.637449780000001</v>
      </c>
      <c r="W254">
        <v>-5.5374094569999999</v>
      </c>
      <c r="X254">
        <v>6.5724872779999997</v>
      </c>
      <c r="Y254">
        <v>7.9887590279999996</v>
      </c>
      <c r="Z254">
        <v>-6.126695046</v>
      </c>
      <c r="AA254">
        <v>0.70683498</v>
      </c>
      <c r="AB254">
        <v>5.6959529949999999</v>
      </c>
      <c r="AC254">
        <v>3.1666799110000001</v>
      </c>
      <c r="AD254">
        <v>0.50983814599999999</v>
      </c>
      <c r="AE254">
        <v>-3.608848777</v>
      </c>
      <c r="AF254">
        <v>-1.831859884</v>
      </c>
      <c r="AG254">
        <v>5.9262637610000004</v>
      </c>
      <c r="AH254">
        <v>0.97659242800000001</v>
      </c>
      <c r="AI254">
        <v>-2.674129674</v>
      </c>
      <c r="AJ254">
        <v>3.6703431289999999</v>
      </c>
      <c r="AK254">
        <v>2.8714819779999998</v>
      </c>
      <c r="AL254">
        <v>-1.199978099</v>
      </c>
      <c r="AM254">
        <v>0.28647372399999999</v>
      </c>
      <c r="AN254">
        <v>0.72032792700000003</v>
      </c>
      <c r="AO254">
        <v>2.5398982989999999</v>
      </c>
      <c r="AP254">
        <v>0.121078145</v>
      </c>
      <c r="AQ254">
        <v>7.1892169590000004</v>
      </c>
      <c r="AR254">
        <v>-0.54530761699999997</v>
      </c>
      <c r="AS254">
        <v>-0.78560363799999999</v>
      </c>
      <c r="AT254">
        <v>1.562728431</v>
      </c>
      <c r="AU254">
        <v>-2.0550429920000002</v>
      </c>
      <c r="AV254">
        <v>-3.4083531279999999</v>
      </c>
      <c r="AW254">
        <v>1.003702997</v>
      </c>
      <c r="AX254">
        <v>-0.87990787299999995</v>
      </c>
      <c r="AY254">
        <v>6.1731145219999997</v>
      </c>
      <c r="AZ254">
        <v>-5.7142289509999999</v>
      </c>
      <c r="BA254">
        <v>-2.2759336210000001</v>
      </c>
      <c r="BB254">
        <v>2.470218622</v>
      </c>
      <c r="BC254">
        <v>0.389714591</v>
      </c>
      <c r="BD254">
        <v>-3.595347361</v>
      </c>
      <c r="BE254">
        <v>0.34175002700000001</v>
      </c>
      <c r="BF254">
        <v>-0.22724682600000001</v>
      </c>
      <c r="BG254">
        <v>-1.639815469</v>
      </c>
      <c r="BH254">
        <v>-0.38273610299999999</v>
      </c>
      <c r="BI254">
        <v>-2.7012508909999999</v>
      </c>
      <c r="BJ254">
        <v>3.6400257809999998</v>
      </c>
      <c r="BK254">
        <v>0.17836849099999999</v>
      </c>
      <c r="BL254">
        <v>4.4662991239999998</v>
      </c>
      <c r="BM254">
        <v>-1.682494009</v>
      </c>
      <c r="BN254">
        <v>-4.590131425</v>
      </c>
      <c r="BO254">
        <v>0.14530473999999999</v>
      </c>
      <c r="BP254">
        <v>0.59359784900000001</v>
      </c>
      <c r="BQ254">
        <v>-3.1446637439999998</v>
      </c>
      <c r="BR254">
        <v>1.2305530330000001</v>
      </c>
      <c r="BS254">
        <v>-2.1531637259999998</v>
      </c>
      <c r="BT254">
        <v>2.049801891</v>
      </c>
      <c r="BU254">
        <v>0.87733137299999997</v>
      </c>
      <c r="BV254">
        <v>1.1140712960000001</v>
      </c>
      <c r="BW254">
        <v>1.5660920549999999</v>
      </c>
      <c r="BX254">
        <v>-1.2656242550000001</v>
      </c>
      <c r="BY254">
        <v>-3.5410931219999999</v>
      </c>
      <c r="BZ254">
        <v>4.2654001670000001</v>
      </c>
      <c r="CA254">
        <v>-0.86839852500000003</v>
      </c>
      <c r="CB254">
        <v>-1.3343515669999999</v>
      </c>
      <c r="CC254">
        <v>0.61591289199999999</v>
      </c>
      <c r="CD254">
        <v>-1.3749417900000001</v>
      </c>
      <c r="CE254">
        <v>0.47901258800000002</v>
      </c>
      <c r="CF254">
        <v>0.87915442200000005</v>
      </c>
      <c r="CG254">
        <v>1.3553909719999999</v>
      </c>
      <c r="CH254">
        <v>0.356975916</v>
      </c>
      <c r="CI254">
        <v>0.55308063399999996</v>
      </c>
      <c r="CJ254">
        <v>0.74271082300000002</v>
      </c>
      <c r="CK254">
        <v>-1.993326819</v>
      </c>
      <c r="CL254">
        <v>1.9516500999999999E-2</v>
      </c>
      <c r="CM254">
        <v>-0.32314247400000001</v>
      </c>
      <c r="CN254">
        <v>1.728825118</v>
      </c>
      <c r="CO254">
        <v>-0.98245156</v>
      </c>
      <c r="CP254">
        <v>0.81517158099999998</v>
      </c>
      <c r="CQ254">
        <v>2.7019203549999999</v>
      </c>
      <c r="CR254">
        <v>1.294189174</v>
      </c>
      <c r="CS254">
        <v>1.3600939510000001</v>
      </c>
      <c r="CT254">
        <v>-0.762100471</v>
      </c>
      <c r="CU254">
        <v>1.252391188</v>
      </c>
      <c r="CV254">
        <v>2.2636363890000002</v>
      </c>
      <c r="CW254">
        <v>0.29413753300000001</v>
      </c>
      <c r="CX254">
        <v>-2.5297581199999999</v>
      </c>
      <c r="CY254">
        <v>-1.9994779600000001</v>
      </c>
      <c r="CZ254">
        <v>-0.94505265900000002</v>
      </c>
      <c r="DA254">
        <v>2.2983608289999999</v>
      </c>
      <c r="DB254">
        <v>-0.36233787699999997</v>
      </c>
      <c r="DC254">
        <v>1.670379171</v>
      </c>
      <c r="DD254">
        <v>-1.1959963769999999</v>
      </c>
      <c r="DE254">
        <v>3.5652660150000002</v>
      </c>
      <c r="DF254">
        <v>0.218898651</v>
      </c>
      <c r="DG254">
        <v>1.2772523579999999</v>
      </c>
      <c r="DH254">
        <v>-0.20347111000000001</v>
      </c>
      <c r="DI254">
        <v>0.41286771100000003</v>
      </c>
      <c r="DJ254">
        <v>-0.64238375400000003</v>
      </c>
      <c r="DK254">
        <v>0.79862797900000004</v>
      </c>
      <c r="DL254">
        <v>0.64455378200000002</v>
      </c>
      <c r="DM254">
        <v>-0.47258727</v>
      </c>
      <c r="DN254">
        <v>-0.75913137500000005</v>
      </c>
      <c r="DO254">
        <v>-1.4158889210000001</v>
      </c>
      <c r="DP254">
        <v>0.51401825400000001</v>
      </c>
      <c r="DQ254">
        <v>-0.145440765</v>
      </c>
      <c r="DR254">
        <v>10.817081</v>
      </c>
      <c r="DS254">
        <v>77.506568000000001</v>
      </c>
      <c r="DT254">
        <v>0.13956299999999999</v>
      </c>
      <c r="DU254">
        <v>10.551276</v>
      </c>
      <c r="DV254">
        <v>79.940184000000002</v>
      </c>
      <c r="DW254">
        <v>0.13199</v>
      </c>
      <c r="DX254">
        <v>1.057375559</v>
      </c>
      <c r="DY254">
        <v>7.5729999999999999E-3</v>
      </c>
      <c r="DZ254">
        <v>43.546999999999997</v>
      </c>
      <c r="EA254">
        <v>46.594000000000001</v>
      </c>
      <c r="EB254">
        <v>67.790999999999997</v>
      </c>
      <c r="EC254">
        <v>26.759</v>
      </c>
      <c r="ED254">
        <v>19.483000000000001</v>
      </c>
      <c r="EE254">
        <v>72.046999999999997</v>
      </c>
      <c r="EF254">
        <v>2.5333906349999999</v>
      </c>
      <c r="EG254">
        <v>3.6979417950000002</v>
      </c>
      <c r="EH254">
        <v>0.94092745</v>
      </c>
      <c r="EI254">
        <v>-4.2560000000000002</v>
      </c>
      <c r="EJ254">
        <v>5.9072550000000001E-2</v>
      </c>
      <c r="EK254">
        <v>4.2560000000000002</v>
      </c>
      <c r="EL254">
        <v>1.3145E-2</v>
      </c>
      <c r="EM254">
        <v>1.91408</v>
      </c>
      <c r="EN254">
        <v>1.0684496379999999</v>
      </c>
      <c r="EO254">
        <v>1.0766703179999999</v>
      </c>
      <c r="EP254">
        <v>4.2147999999999998E-2</v>
      </c>
      <c r="EQ254">
        <v>9.8438400000000001</v>
      </c>
      <c r="ER254">
        <v>1.2456578</v>
      </c>
      <c r="ES254">
        <v>1.4702808620000001</v>
      </c>
    </row>
    <row r="255" spans="1:149" x14ac:dyDescent="0.55000000000000004">
      <c r="A255">
        <v>254</v>
      </c>
      <c r="B255">
        <v>0</v>
      </c>
      <c r="C255" t="s">
        <v>14</v>
      </c>
      <c r="D255">
        <v>1</v>
      </c>
      <c r="E255">
        <v>42</v>
      </c>
      <c r="F255">
        <v>1.2</v>
      </c>
      <c r="G255">
        <v>0</v>
      </c>
      <c r="H255">
        <v>23.32</v>
      </c>
      <c r="I255">
        <v>356.2</v>
      </c>
      <c r="J255">
        <v>0.107341968</v>
      </c>
      <c r="K255">
        <f>IF(J255&lt;0.5,0,1)</f>
        <v>0</v>
      </c>
      <c r="L255">
        <v>6.5429349999999997E-2</v>
      </c>
      <c r="M255">
        <f>IF(L255&lt;0.5,0,1)</f>
        <v>0</v>
      </c>
      <c r="N255">
        <v>0.12386</v>
      </c>
      <c r="O255">
        <f>IF(N255&lt;0.5,0,1)</f>
        <v>0</v>
      </c>
      <c r="P255">
        <v>7</v>
      </c>
      <c r="Q255">
        <v>0</v>
      </c>
      <c r="R255">
        <v>0</v>
      </c>
      <c r="S255">
        <v>0</v>
      </c>
      <c r="T255">
        <v>0</v>
      </c>
      <c r="U255">
        <v>7</v>
      </c>
      <c r="V255">
        <v>14.92714415</v>
      </c>
      <c r="W255">
        <v>-5.0630173630000002</v>
      </c>
      <c r="X255">
        <v>-1.4662846970000001</v>
      </c>
      <c r="Y255">
        <v>2.5055239180000002</v>
      </c>
      <c r="Z255">
        <v>2.5764168980000002</v>
      </c>
      <c r="AA255">
        <v>-4.952620971</v>
      </c>
      <c r="AB255">
        <v>-0.19101011300000001</v>
      </c>
      <c r="AC255">
        <v>2.9793968369999999</v>
      </c>
      <c r="AD255">
        <v>3.5768125999999998</v>
      </c>
      <c r="AE255">
        <v>-0.147626121</v>
      </c>
      <c r="AF255">
        <v>-1.9185258030000001</v>
      </c>
      <c r="AG255">
        <v>-2.78803446</v>
      </c>
      <c r="AH255">
        <v>1.3284947140000001</v>
      </c>
      <c r="AI255">
        <v>1.046071126</v>
      </c>
      <c r="AJ255">
        <v>2.3763366929999998</v>
      </c>
      <c r="AK255">
        <v>-0.143256047</v>
      </c>
      <c r="AL255">
        <v>-2.9354148360000001</v>
      </c>
      <c r="AM255">
        <v>-1.5738493499999999</v>
      </c>
      <c r="AN255">
        <v>-0.35192093699999999</v>
      </c>
      <c r="AO255">
        <v>0.15523988</v>
      </c>
      <c r="AP255">
        <v>0.80033713200000001</v>
      </c>
      <c r="AQ255">
        <v>0.43336303199999998</v>
      </c>
      <c r="AR255">
        <v>0.99215608899999996</v>
      </c>
      <c r="AS255">
        <v>-0.68480641900000006</v>
      </c>
      <c r="AT255">
        <v>-2.3664270699999999</v>
      </c>
      <c r="AU255">
        <v>0.80054087900000004</v>
      </c>
      <c r="AV255">
        <v>2.833741136</v>
      </c>
      <c r="AW255">
        <v>1.012954183</v>
      </c>
      <c r="AX255">
        <v>-0.95412445899999998</v>
      </c>
      <c r="AY255">
        <v>1.8451616639999999</v>
      </c>
      <c r="AZ255">
        <v>2.0279155690000001</v>
      </c>
      <c r="BA255">
        <v>-0.93658510299999997</v>
      </c>
      <c r="BB255">
        <v>0.32794647599999999</v>
      </c>
      <c r="BC255">
        <v>0.86175023399999995</v>
      </c>
      <c r="BD255">
        <v>-1.832765035</v>
      </c>
      <c r="BE255">
        <v>0.11898808800000001</v>
      </c>
      <c r="BF255">
        <v>0.20298370800000001</v>
      </c>
      <c r="BG255">
        <v>-2.70325777</v>
      </c>
      <c r="BH255">
        <v>-0.71506518900000005</v>
      </c>
      <c r="BI255">
        <v>1.297390644</v>
      </c>
      <c r="BJ255">
        <v>0.49292117200000002</v>
      </c>
      <c r="BK255">
        <v>-0.76153906699999996</v>
      </c>
      <c r="BL255">
        <v>0.77070497100000002</v>
      </c>
      <c r="BM255">
        <v>1.341988833</v>
      </c>
      <c r="BN255">
        <v>0.971755284</v>
      </c>
      <c r="BO255">
        <v>-2.3836245319999998</v>
      </c>
      <c r="BP255">
        <v>1.71881347</v>
      </c>
      <c r="BQ255">
        <v>-0.51592062900000002</v>
      </c>
      <c r="BR255">
        <v>0.80128432500000002</v>
      </c>
      <c r="BS255">
        <v>-1.3387474850000001</v>
      </c>
      <c r="BT255">
        <v>-0.99448758400000004</v>
      </c>
      <c r="BU255">
        <v>0.16094793900000001</v>
      </c>
      <c r="BV255">
        <v>0.28971641100000001</v>
      </c>
      <c r="BW255">
        <v>1.1228690139999999</v>
      </c>
      <c r="BX255">
        <v>-6.9754799000000006E-2</v>
      </c>
      <c r="BY255">
        <v>-0.65211344999999998</v>
      </c>
      <c r="BZ255">
        <v>-0.76002304799999998</v>
      </c>
      <c r="CA255">
        <v>-1.948477072</v>
      </c>
      <c r="CB255">
        <v>-1.8974681659999999</v>
      </c>
      <c r="CC255">
        <v>-1.6386754509999999</v>
      </c>
      <c r="CD255">
        <v>0.386602206</v>
      </c>
      <c r="CE255">
        <v>2.2051004999999999E-2</v>
      </c>
      <c r="CF255">
        <v>-0.80994846200000004</v>
      </c>
      <c r="CG255">
        <v>1.125977655</v>
      </c>
      <c r="CH255">
        <v>1.2120677639999999</v>
      </c>
      <c r="CI255">
        <v>0.79102924699999999</v>
      </c>
      <c r="CJ255">
        <v>-0.46886038600000002</v>
      </c>
      <c r="CK255">
        <v>-0.60246390400000005</v>
      </c>
      <c r="CL255">
        <v>-0.86726905099999996</v>
      </c>
      <c r="CM255">
        <v>-0.65885368899999996</v>
      </c>
      <c r="CN255">
        <v>1.7937090659999999</v>
      </c>
      <c r="CO255">
        <v>-2.1591178659999999</v>
      </c>
      <c r="CP255">
        <v>-8.8416449999999994E-2</v>
      </c>
      <c r="CQ255">
        <v>-0.96831818700000005</v>
      </c>
      <c r="CR255">
        <v>0.72076776099999995</v>
      </c>
      <c r="CS255">
        <v>0.55279758499999998</v>
      </c>
      <c r="CT255">
        <v>-0.12697731300000001</v>
      </c>
      <c r="CU255">
        <v>-0.148814627</v>
      </c>
      <c r="CV255">
        <v>-0.22312942799999999</v>
      </c>
      <c r="CW255">
        <v>0.83579619400000005</v>
      </c>
      <c r="CX255">
        <v>-0.16907091399999999</v>
      </c>
      <c r="CY255">
        <v>0.26081733099999999</v>
      </c>
      <c r="CZ255">
        <v>0.54144321100000004</v>
      </c>
      <c r="DA255">
        <v>0.51097665000000003</v>
      </c>
      <c r="DB255">
        <v>-0.249578933</v>
      </c>
      <c r="DC255">
        <v>0.51287375000000002</v>
      </c>
      <c r="DD255">
        <v>-0.10524188</v>
      </c>
      <c r="DE255">
        <v>3.8403346999999997E-2</v>
      </c>
      <c r="DF255">
        <v>1.978185801</v>
      </c>
      <c r="DG255">
        <v>0.35063211</v>
      </c>
      <c r="DH255">
        <v>1.7807978179999999</v>
      </c>
      <c r="DI255">
        <v>0.242322448</v>
      </c>
      <c r="DJ255">
        <v>-0.182459595</v>
      </c>
      <c r="DK255">
        <v>-1.5684127560000001</v>
      </c>
      <c r="DL255">
        <v>0.47137343700000001</v>
      </c>
      <c r="DM255">
        <v>-1.115484929</v>
      </c>
      <c r="DN255">
        <v>-0.36129888399999999</v>
      </c>
      <c r="DO255">
        <v>-0.29603250399999997</v>
      </c>
      <c r="DP255">
        <v>-0.20310809799999999</v>
      </c>
      <c r="DQ255">
        <v>-1.138400429</v>
      </c>
      <c r="DR255">
        <v>10.34379</v>
      </c>
      <c r="DS255">
        <v>63.041592000000001</v>
      </c>
      <c r="DT255">
        <v>0.164079</v>
      </c>
      <c r="DU255">
        <v>12.949131</v>
      </c>
      <c r="DV255">
        <v>78.149152000000001</v>
      </c>
      <c r="DW255">
        <v>0.16569800000000001</v>
      </c>
      <c r="DX255">
        <v>0.99022921200000003</v>
      </c>
      <c r="DY255">
        <v>-1.619E-3</v>
      </c>
      <c r="DZ255">
        <v>40.009</v>
      </c>
      <c r="EA255">
        <v>43.305999999999997</v>
      </c>
      <c r="EB255">
        <v>58.276000000000003</v>
      </c>
      <c r="EC255">
        <v>22.210999999999999</v>
      </c>
      <c r="ED255">
        <v>25.974</v>
      </c>
      <c r="EE255">
        <v>59.192999999999998</v>
      </c>
      <c r="EF255">
        <v>2.6237449910000001</v>
      </c>
      <c r="EG255">
        <v>2.2789327789999998</v>
      </c>
      <c r="EH255">
        <v>0.98450830300000003</v>
      </c>
      <c r="EI255">
        <v>-0.91700000000000004</v>
      </c>
      <c r="EJ255">
        <v>1.5491697E-2</v>
      </c>
      <c r="EK255">
        <v>0.91700000000000004</v>
      </c>
      <c r="EL255">
        <v>3.5534000000000003E-2</v>
      </c>
      <c r="EM255">
        <v>-6.2481039999999997</v>
      </c>
      <c r="EN255">
        <v>1.1397089760000001</v>
      </c>
      <c r="EO255">
        <v>0.80503413000000001</v>
      </c>
      <c r="EP255">
        <v>8.0423999999999995E-2</v>
      </c>
      <c r="EQ255">
        <v>9.8028239999999993</v>
      </c>
      <c r="ER255">
        <v>1.3879314089999999</v>
      </c>
      <c r="ES255">
        <v>1.454660748</v>
      </c>
    </row>
    <row r="256" spans="1:149" x14ac:dyDescent="0.55000000000000004">
      <c r="A256">
        <v>255</v>
      </c>
      <c r="B256">
        <v>1</v>
      </c>
      <c r="C256" t="s">
        <v>14</v>
      </c>
      <c r="D256">
        <v>0</v>
      </c>
      <c r="E256">
        <v>41</v>
      </c>
      <c r="F256">
        <v>1.2</v>
      </c>
      <c r="G256">
        <v>-0.25</v>
      </c>
      <c r="H256">
        <v>23.33</v>
      </c>
      <c r="I256">
        <v>351</v>
      </c>
      <c r="J256">
        <v>0.96894456900000003</v>
      </c>
      <c r="K256">
        <f>IF(J256&lt;0.5,0,1)</f>
        <v>1</v>
      </c>
      <c r="L256">
        <v>0.99927443000000005</v>
      </c>
      <c r="M256">
        <f>IF(L256&lt;0.5,0,1)</f>
        <v>1</v>
      </c>
      <c r="N256">
        <v>0.86519000000000001</v>
      </c>
      <c r="O256">
        <f>IF(N256&lt;0.5,0,1)</f>
        <v>1</v>
      </c>
      <c r="P256">
        <v>7</v>
      </c>
      <c r="Q256">
        <v>1</v>
      </c>
      <c r="R256">
        <v>1</v>
      </c>
      <c r="S256">
        <v>1</v>
      </c>
      <c r="T256">
        <v>0</v>
      </c>
      <c r="U256">
        <v>7</v>
      </c>
      <c r="V256">
        <v>-11.1953751</v>
      </c>
      <c r="W256">
        <v>-7.4802024889999998</v>
      </c>
      <c r="X256">
        <v>-0.21640347900000001</v>
      </c>
      <c r="Y256">
        <v>3.2071116829999999</v>
      </c>
      <c r="Z256">
        <v>1.67386116</v>
      </c>
      <c r="AA256">
        <v>1.2996736499999999</v>
      </c>
      <c r="AB256">
        <v>-0.48792728499999999</v>
      </c>
      <c r="AC256">
        <v>-0.59627839299999996</v>
      </c>
      <c r="AD256">
        <v>1.109577408</v>
      </c>
      <c r="AE256">
        <v>0.70636079100000004</v>
      </c>
      <c r="AF256">
        <v>-1.9040798000000001</v>
      </c>
      <c r="AG256">
        <v>0.63186426200000001</v>
      </c>
      <c r="AH256">
        <v>-0.967645792</v>
      </c>
      <c r="AI256">
        <v>0.80616152900000004</v>
      </c>
      <c r="AJ256">
        <v>-2.7445415369999999</v>
      </c>
      <c r="AK256">
        <v>-0.44253363499999998</v>
      </c>
      <c r="AL256">
        <v>-1.2986428880000001</v>
      </c>
      <c r="AM256">
        <v>-0.324788348</v>
      </c>
      <c r="AN256">
        <v>0.36823435900000001</v>
      </c>
      <c r="AO256">
        <v>-0.18298577199999999</v>
      </c>
      <c r="AP256">
        <v>0.152772196</v>
      </c>
      <c r="AQ256">
        <v>-2.3051531390000002</v>
      </c>
      <c r="AR256">
        <v>-2.3144350380000001</v>
      </c>
      <c r="AS256">
        <v>-1.166401711</v>
      </c>
      <c r="AT256">
        <v>-0.14156091900000001</v>
      </c>
      <c r="AU256">
        <v>0.43395238899999999</v>
      </c>
      <c r="AV256">
        <v>0.36413902500000001</v>
      </c>
      <c r="AW256">
        <v>1.118229221</v>
      </c>
      <c r="AX256">
        <v>-0.35497266799999999</v>
      </c>
      <c r="AY256">
        <v>0.61354354700000002</v>
      </c>
      <c r="AZ256">
        <v>1.2701875540000001</v>
      </c>
      <c r="BA256">
        <v>-0.17609198500000001</v>
      </c>
      <c r="BB256">
        <v>0.51080123200000005</v>
      </c>
      <c r="BC256">
        <v>0.28242080400000003</v>
      </c>
      <c r="BD256">
        <v>-1.7890160719999999</v>
      </c>
      <c r="BE256">
        <v>0.50711191899999997</v>
      </c>
      <c r="BF256">
        <v>-0.77493645300000003</v>
      </c>
      <c r="BG256">
        <v>0.57519373699999998</v>
      </c>
      <c r="BH256">
        <v>-0.35504653899999999</v>
      </c>
      <c r="BI256">
        <v>-1.0400266949999999</v>
      </c>
      <c r="BJ256">
        <v>-0.80231926399999998</v>
      </c>
      <c r="BK256">
        <v>-9.7347089999999994E-3</v>
      </c>
      <c r="BL256">
        <v>0.80231461599999998</v>
      </c>
      <c r="BM256">
        <v>-0.67984535300000004</v>
      </c>
      <c r="BN256">
        <v>1.1047072849999999</v>
      </c>
      <c r="BO256">
        <v>-0.39027511799999998</v>
      </c>
      <c r="BP256">
        <v>-1.156429363</v>
      </c>
      <c r="BQ256">
        <v>0.47502032100000002</v>
      </c>
      <c r="BR256">
        <v>-0.58588949599999995</v>
      </c>
      <c r="BS256">
        <v>1.1124862520000001</v>
      </c>
      <c r="BT256">
        <v>0.97226798699999994</v>
      </c>
      <c r="BU256">
        <v>0.98996010999999995</v>
      </c>
      <c r="BV256">
        <v>1.3873583869999999</v>
      </c>
      <c r="BW256">
        <v>0.72304077300000003</v>
      </c>
      <c r="BX256">
        <v>0.58911680600000005</v>
      </c>
      <c r="BY256">
        <v>0.88210027099999999</v>
      </c>
      <c r="BZ256">
        <v>0.541088495</v>
      </c>
      <c r="CA256">
        <v>-0.359819787</v>
      </c>
      <c r="CB256">
        <v>0.36590738</v>
      </c>
      <c r="CC256">
        <v>-0.69107875100000005</v>
      </c>
      <c r="CD256">
        <v>0.31326636800000002</v>
      </c>
      <c r="CE256">
        <v>-1.290909195</v>
      </c>
      <c r="CF256">
        <v>-0.58042463</v>
      </c>
      <c r="CG256">
        <v>9.1020021000000007E-2</v>
      </c>
      <c r="CH256">
        <v>-0.146008157</v>
      </c>
      <c r="CI256">
        <v>0.990138462</v>
      </c>
      <c r="CJ256">
        <v>0.39414939599999999</v>
      </c>
      <c r="CK256">
        <v>1.1238904249999999</v>
      </c>
      <c r="CL256">
        <v>0.42390636300000001</v>
      </c>
      <c r="CM256">
        <v>-3.6796329000000003E-2</v>
      </c>
      <c r="CN256">
        <v>-0.63999388700000004</v>
      </c>
      <c r="CO256">
        <v>-0.27568609399999999</v>
      </c>
      <c r="CP256">
        <v>-0.24198835799999999</v>
      </c>
      <c r="CQ256">
        <v>-0.98701778500000004</v>
      </c>
      <c r="CR256">
        <v>-0.53968262099999997</v>
      </c>
      <c r="CS256">
        <v>-0.133243481</v>
      </c>
      <c r="CT256">
        <v>-0.45133815900000002</v>
      </c>
      <c r="CU256">
        <v>0.73657360100000002</v>
      </c>
      <c r="CV256">
        <v>-0.85342942700000002</v>
      </c>
      <c r="CW256">
        <v>-0.42205395699999998</v>
      </c>
      <c r="CX256">
        <v>-0.641726456</v>
      </c>
      <c r="CY256">
        <v>-0.40194089900000002</v>
      </c>
      <c r="CZ256">
        <v>-1.3961321870000001</v>
      </c>
      <c r="DA256">
        <v>0.58238403100000002</v>
      </c>
      <c r="DB256">
        <v>0.21968626399999999</v>
      </c>
      <c r="DC256">
        <v>0.48288881099999997</v>
      </c>
      <c r="DD256">
        <v>-0.114297381</v>
      </c>
      <c r="DE256">
        <v>-0.24421901700000001</v>
      </c>
      <c r="DF256">
        <v>0.336657922</v>
      </c>
      <c r="DG256">
        <v>0.52124079700000003</v>
      </c>
      <c r="DH256">
        <v>-1.5690422829999999</v>
      </c>
      <c r="DI256">
        <v>3.947577E-2</v>
      </c>
      <c r="DJ256">
        <v>0.95747587599999995</v>
      </c>
      <c r="DK256">
        <v>0.80330685899999998</v>
      </c>
      <c r="DL256">
        <v>-0.264314881</v>
      </c>
      <c r="DM256">
        <v>-6.8467529999999997E-3</v>
      </c>
      <c r="DN256">
        <v>-0.97162729699999995</v>
      </c>
      <c r="DO256">
        <v>6.7849890999999996E-2</v>
      </c>
      <c r="DP256">
        <v>-0.58565213400000005</v>
      </c>
      <c r="DQ256">
        <v>-6.5540720999999996E-2</v>
      </c>
      <c r="DR256">
        <v>13.384289000000001</v>
      </c>
      <c r="DS256">
        <v>78.996815999999995</v>
      </c>
      <c r="DT256">
        <v>0.169428</v>
      </c>
      <c r="DU256">
        <v>7.8547159999999998</v>
      </c>
      <c r="DV256">
        <v>55.09816</v>
      </c>
      <c r="DW256">
        <v>0.14255899999999999</v>
      </c>
      <c r="DX256">
        <v>1.18847635</v>
      </c>
      <c r="DY256">
        <v>2.6869000000000001E-2</v>
      </c>
      <c r="DZ256">
        <v>48.122</v>
      </c>
      <c r="EA256">
        <v>37.036000000000001</v>
      </c>
      <c r="EB256">
        <v>54.948</v>
      </c>
      <c r="EC256">
        <v>28.664999999999999</v>
      </c>
      <c r="ED256">
        <v>35.585000000000001</v>
      </c>
      <c r="EE256">
        <v>53.34</v>
      </c>
      <c r="EF256">
        <v>1.9169021449999999</v>
      </c>
      <c r="EG256">
        <v>1.4989461850000001</v>
      </c>
      <c r="EH256">
        <v>1.0301462320000001</v>
      </c>
      <c r="EI256">
        <v>1.6080000000000001</v>
      </c>
      <c r="EJ256">
        <v>3.0146231999999999E-2</v>
      </c>
      <c r="EK256">
        <v>1.6080000000000001</v>
      </c>
      <c r="EL256">
        <v>7.1113999999999997E-2</v>
      </c>
      <c r="EM256">
        <v>14.068488</v>
      </c>
      <c r="EN256">
        <v>1.392795201</v>
      </c>
      <c r="EO256">
        <v>1.817965024</v>
      </c>
      <c r="EP256">
        <v>2.0420000000000001E-2</v>
      </c>
      <c r="EQ256">
        <v>9.0098479999999999</v>
      </c>
      <c r="ER256">
        <v>1.1015147670000001</v>
      </c>
      <c r="ES256">
        <v>1.4765003619999999</v>
      </c>
    </row>
    <row r="257" spans="1:149" x14ac:dyDescent="0.55000000000000004">
      <c r="A257">
        <v>256</v>
      </c>
      <c r="B257">
        <v>0</v>
      </c>
      <c r="C257" t="s">
        <v>14</v>
      </c>
      <c r="D257">
        <v>0</v>
      </c>
      <c r="E257">
        <v>41</v>
      </c>
      <c r="F257">
        <v>1.2</v>
      </c>
      <c r="G257">
        <v>-0.75</v>
      </c>
      <c r="H257">
        <v>22.73</v>
      </c>
      <c r="I257">
        <v>270.39999999999998</v>
      </c>
      <c r="J257">
        <v>2.8297184E-2</v>
      </c>
      <c r="K257">
        <f>IF(J257&lt;0.5,0,1)</f>
        <v>0</v>
      </c>
      <c r="L257">
        <v>1.01947E-4</v>
      </c>
      <c r="M257">
        <f>IF(L257&lt;0.5,0,1)</f>
        <v>0</v>
      </c>
      <c r="N257">
        <v>0.16037999999999999</v>
      </c>
      <c r="O257">
        <f>IF(N257&lt;0.5,0,1)</f>
        <v>0</v>
      </c>
      <c r="P257">
        <v>7</v>
      </c>
      <c r="Q257">
        <v>0</v>
      </c>
      <c r="R257">
        <v>0</v>
      </c>
      <c r="S257">
        <v>0</v>
      </c>
      <c r="T257">
        <v>0</v>
      </c>
      <c r="U257">
        <v>7</v>
      </c>
      <c r="V257">
        <v>18.43496554</v>
      </c>
      <c r="W257">
        <v>-1.543061858</v>
      </c>
      <c r="X257">
        <v>3.3191178539999999</v>
      </c>
      <c r="Y257">
        <v>2.6255809129999998</v>
      </c>
      <c r="Z257">
        <v>0.77867236399999995</v>
      </c>
      <c r="AA257">
        <v>-2.2625506990000002</v>
      </c>
      <c r="AB257">
        <v>-4.5491516299999999</v>
      </c>
      <c r="AC257">
        <v>-0.52108257899999999</v>
      </c>
      <c r="AD257">
        <v>-0.45258884999999999</v>
      </c>
      <c r="AE257">
        <v>-3.529748128</v>
      </c>
      <c r="AF257">
        <v>-1.288303416</v>
      </c>
      <c r="AG257">
        <v>-0.90745401199999998</v>
      </c>
      <c r="AH257">
        <v>0.91257138100000001</v>
      </c>
      <c r="AI257">
        <v>-2.4572673749999998</v>
      </c>
      <c r="AJ257">
        <v>-1.6270343519999999</v>
      </c>
      <c r="AK257">
        <v>-2.3901142649999998</v>
      </c>
      <c r="AL257">
        <v>2.8335844639999999</v>
      </c>
      <c r="AM257">
        <v>0.74933571399999999</v>
      </c>
      <c r="AN257">
        <v>-0.765572276</v>
      </c>
      <c r="AO257">
        <v>2.9986492490000001</v>
      </c>
      <c r="AP257">
        <v>5.5348757999999998E-2</v>
      </c>
      <c r="AQ257">
        <v>1.8751432379999999</v>
      </c>
      <c r="AR257">
        <v>-2.5000497159999999</v>
      </c>
      <c r="AS257">
        <v>-0.90839068599999995</v>
      </c>
      <c r="AT257">
        <v>0.159896391</v>
      </c>
      <c r="AU257">
        <v>-0.52413666699999995</v>
      </c>
      <c r="AV257">
        <v>3.4843082729999999</v>
      </c>
      <c r="AW257">
        <v>1.138696978</v>
      </c>
      <c r="AX257">
        <v>-2.2396083510000002</v>
      </c>
      <c r="AY257">
        <v>-2.1083931599999999</v>
      </c>
      <c r="AZ257">
        <v>-0.69999323700000005</v>
      </c>
      <c r="BA257">
        <v>0.73526564999999999</v>
      </c>
      <c r="BB257">
        <v>-0.56948454100000001</v>
      </c>
      <c r="BC257">
        <v>-1.842524705</v>
      </c>
      <c r="BD257">
        <v>0.78002140900000005</v>
      </c>
      <c r="BE257">
        <v>-0.94653259000000001</v>
      </c>
      <c r="BF257">
        <v>-0.21735570800000001</v>
      </c>
      <c r="BG257">
        <v>1.888074231</v>
      </c>
      <c r="BH257">
        <v>0.25621206299999999</v>
      </c>
      <c r="BI257">
        <v>-2.8846092E-2</v>
      </c>
      <c r="BJ257">
        <v>-0.1233659</v>
      </c>
      <c r="BK257">
        <v>-1.0510371940000001</v>
      </c>
      <c r="BL257">
        <v>-0.77214328799999998</v>
      </c>
      <c r="BM257">
        <v>0.6521903</v>
      </c>
      <c r="BN257">
        <v>0.690051894</v>
      </c>
      <c r="BO257">
        <v>-5.1658455999999998E-2</v>
      </c>
      <c r="BP257">
        <v>-0.31560913299999999</v>
      </c>
      <c r="BQ257">
        <v>1.12157639</v>
      </c>
      <c r="BR257">
        <v>1.071539577</v>
      </c>
      <c r="BS257">
        <v>0.65155269400000004</v>
      </c>
      <c r="BT257">
        <v>-1.372488602</v>
      </c>
      <c r="BU257">
        <v>0.70842119199999998</v>
      </c>
      <c r="BV257">
        <v>-1.0999900680000001</v>
      </c>
      <c r="BW257">
        <v>1.996261936</v>
      </c>
      <c r="BX257">
        <v>-0.54542992999999995</v>
      </c>
      <c r="BY257">
        <v>-0.45357914999999999</v>
      </c>
      <c r="BZ257">
        <v>0.90632320899999996</v>
      </c>
      <c r="CA257">
        <v>-6.7028062999999999E-2</v>
      </c>
      <c r="CB257">
        <v>1.3972944430000001</v>
      </c>
      <c r="CC257">
        <v>2.5352210980000001</v>
      </c>
      <c r="CD257">
        <v>-1.441789964</v>
      </c>
      <c r="CE257">
        <v>-2.0175335620000001</v>
      </c>
      <c r="CF257">
        <v>2.4641289739999999</v>
      </c>
      <c r="CG257">
        <v>-0.58439781800000001</v>
      </c>
      <c r="CH257">
        <v>0.55950972099999996</v>
      </c>
      <c r="CI257">
        <v>1.0213841619999999</v>
      </c>
      <c r="CJ257">
        <v>1.3749494609999999</v>
      </c>
      <c r="CK257">
        <v>1.9624005440000001</v>
      </c>
      <c r="CL257">
        <v>-1.2110219769999999</v>
      </c>
      <c r="CM257">
        <v>0.891262165</v>
      </c>
      <c r="CN257">
        <v>1.7514842209999999</v>
      </c>
      <c r="CO257">
        <v>-0.10476540400000001</v>
      </c>
      <c r="CP257">
        <v>1.496620168</v>
      </c>
      <c r="CQ257">
        <v>1.2255448689999999</v>
      </c>
      <c r="CR257">
        <v>0.52135469599999995</v>
      </c>
      <c r="CS257">
        <v>1.2968877000000001</v>
      </c>
      <c r="CT257">
        <v>-2.1077330349999999</v>
      </c>
      <c r="CU257">
        <v>-1.9341452779999999</v>
      </c>
      <c r="CV257">
        <v>0.287182667</v>
      </c>
      <c r="CW257">
        <v>-0.32457767199999998</v>
      </c>
      <c r="CX257">
        <v>1.782442547</v>
      </c>
      <c r="CY257">
        <v>0.88592580200000004</v>
      </c>
      <c r="CZ257">
        <v>-0.438495617</v>
      </c>
      <c r="DA257">
        <v>7.0329627000000006E-2</v>
      </c>
      <c r="DB257">
        <v>-0.615552883</v>
      </c>
      <c r="DC257">
        <v>-0.65178194300000003</v>
      </c>
      <c r="DD257">
        <v>2.1478225649999998</v>
      </c>
      <c r="DE257">
        <v>0.45720551399999998</v>
      </c>
      <c r="DF257">
        <v>-0.50431544100000003</v>
      </c>
      <c r="DG257">
        <v>0.64313936900000002</v>
      </c>
      <c r="DH257">
        <v>9.3476278999999995E-2</v>
      </c>
      <c r="DI257">
        <v>1.6281885999999999E-2</v>
      </c>
      <c r="DJ257">
        <v>1.698603088</v>
      </c>
      <c r="DK257">
        <v>0.182250036</v>
      </c>
      <c r="DL257">
        <v>-0.42031504600000003</v>
      </c>
      <c r="DM257">
        <v>1.8907585570000001</v>
      </c>
      <c r="DN257">
        <v>0.74459858599999995</v>
      </c>
      <c r="DO257">
        <v>-0.73887157400000003</v>
      </c>
      <c r="DP257">
        <v>-1.6500591490000001</v>
      </c>
      <c r="DQ257">
        <v>-1.31434893</v>
      </c>
      <c r="DR257">
        <v>11.667770000000001</v>
      </c>
      <c r="DS257">
        <v>83.166775999999999</v>
      </c>
      <c r="DT257">
        <v>0.140294</v>
      </c>
      <c r="DU257">
        <v>12.250037000000001</v>
      </c>
      <c r="DV257">
        <v>79.926512000000002</v>
      </c>
      <c r="DW257">
        <v>0.15326600000000001</v>
      </c>
      <c r="DX257">
        <v>0.91536283299999999</v>
      </c>
      <c r="DY257">
        <v>-1.2971999999999999E-2</v>
      </c>
      <c r="DZ257">
        <v>45.847999999999999</v>
      </c>
      <c r="EA257">
        <v>43.600999999999999</v>
      </c>
      <c r="EB257">
        <v>67.727000000000004</v>
      </c>
      <c r="EC257">
        <v>17.89</v>
      </c>
      <c r="ED257">
        <v>25.134</v>
      </c>
      <c r="EE257">
        <v>66.516000000000005</v>
      </c>
      <c r="EF257">
        <v>3.7857462270000002</v>
      </c>
      <c r="EG257">
        <v>2.6464550010000001</v>
      </c>
      <c r="EH257">
        <v>1.018206146</v>
      </c>
      <c r="EI257">
        <v>1.2110000000000001</v>
      </c>
      <c r="EJ257">
        <v>1.8206145999999999E-2</v>
      </c>
      <c r="EK257">
        <v>1.2110000000000001</v>
      </c>
      <c r="EL257">
        <v>-4.5295000000000002E-2</v>
      </c>
      <c r="EM257">
        <v>-4.9355919999999998</v>
      </c>
      <c r="EN257">
        <v>0.80982470900000003</v>
      </c>
      <c r="EO257">
        <v>0.83553530799999998</v>
      </c>
      <c r="EP257">
        <v>-2.6841E-2</v>
      </c>
      <c r="EQ257">
        <v>-6.5352160000000001</v>
      </c>
      <c r="ER257">
        <v>0.879803322</v>
      </c>
      <c r="ES257">
        <v>0.79244463700000001</v>
      </c>
    </row>
    <row r="258" spans="1:149" x14ac:dyDescent="0.55000000000000004">
      <c r="A258">
        <v>257</v>
      </c>
      <c r="B258">
        <v>1</v>
      </c>
      <c r="C258" t="s">
        <v>14</v>
      </c>
      <c r="D258">
        <v>1</v>
      </c>
      <c r="E258">
        <v>51</v>
      </c>
      <c r="F258">
        <v>1.2</v>
      </c>
      <c r="G258">
        <v>-3.75</v>
      </c>
      <c r="H258">
        <v>23.97</v>
      </c>
      <c r="I258">
        <v>345.8</v>
      </c>
      <c r="J258">
        <v>0.84691338699999996</v>
      </c>
      <c r="K258">
        <f>IF(J258&lt;0.5,0,1)</f>
        <v>1</v>
      </c>
      <c r="L258">
        <v>0.99640899999999999</v>
      </c>
      <c r="M258">
        <f>IF(L258&lt;0.5,0,1)</f>
        <v>1</v>
      </c>
      <c r="N258">
        <v>0.83772000000000002</v>
      </c>
      <c r="O258">
        <f>IF(N258&lt;0.5,0,1)</f>
        <v>1</v>
      </c>
      <c r="P258">
        <v>7</v>
      </c>
      <c r="Q258">
        <v>0</v>
      </c>
      <c r="R258">
        <v>1</v>
      </c>
      <c r="S258">
        <v>1</v>
      </c>
      <c r="T258">
        <v>1</v>
      </c>
      <c r="U258">
        <v>7</v>
      </c>
      <c r="V258">
        <v>-13.341211380000001</v>
      </c>
      <c r="W258">
        <v>-8.3664357319999993</v>
      </c>
      <c r="X258">
        <v>-0.30006313200000001</v>
      </c>
      <c r="Y258">
        <v>2.911913669</v>
      </c>
      <c r="Z258">
        <v>-7.5048559000000001E-2</v>
      </c>
      <c r="AA258">
        <v>1.258183662</v>
      </c>
      <c r="AB258">
        <v>1.1427496020000001</v>
      </c>
      <c r="AC258">
        <v>2.9758209130000002</v>
      </c>
      <c r="AD258">
        <v>0.40848195799999998</v>
      </c>
      <c r="AE258">
        <v>1.8884108669999999</v>
      </c>
      <c r="AF258">
        <v>-0.25978797799999997</v>
      </c>
      <c r="AG258">
        <v>1.669876701</v>
      </c>
      <c r="AH258">
        <v>-3.474771016</v>
      </c>
      <c r="AI258">
        <v>-1.115583752</v>
      </c>
      <c r="AJ258">
        <v>-0.54632759799999997</v>
      </c>
      <c r="AK258">
        <v>0.37920681499999997</v>
      </c>
      <c r="AL258">
        <v>1.1457121729999999</v>
      </c>
      <c r="AM258">
        <v>-1.5783931229999999</v>
      </c>
      <c r="AN258">
        <v>0.87225580899999999</v>
      </c>
      <c r="AO258">
        <v>-0.25830501900000002</v>
      </c>
      <c r="AP258">
        <v>-3.46655238</v>
      </c>
      <c r="AQ258">
        <v>-0.28075649899999999</v>
      </c>
      <c r="AR258">
        <v>2.5926330549999999</v>
      </c>
      <c r="AS258">
        <v>0.56591037200000005</v>
      </c>
      <c r="AT258">
        <v>0.41157069099999999</v>
      </c>
      <c r="AU258">
        <v>-0.92955816300000005</v>
      </c>
      <c r="AV258">
        <v>0.610913759</v>
      </c>
      <c r="AW258">
        <v>-8.5376099999999997E-4</v>
      </c>
      <c r="AX258">
        <v>1.212632355</v>
      </c>
      <c r="AY258">
        <v>0.50656831099999999</v>
      </c>
      <c r="AZ258">
        <v>-1.796643078</v>
      </c>
      <c r="BA258">
        <v>-7.6440659999999994E-2</v>
      </c>
      <c r="BB258">
        <v>-0.11746075</v>
      </c>
      <c r="BC258">
        <v>-0.73486149499999998</v>
      </c>
      <c r="BD258">
        <v>1.074372686</v>
      </c>
      <c r="BE258">
        <v>-0.82939169000000001</v>
      </c>
      <c r="BF258">
        <v>1.010107745</v>
      </c>
      <c r="BG258">
        <v>-1.169138934</v>
      </c>
      <c r="BH258">
        <v>-3.7865382329999999</v>
      </c>
      <c r="BI258">
        <v>-0.103420575</v>
      </c>
      <c r="BJ258">
        <v>-1.938934967</v>
      </c>
      <c r="BK258">
        <v>1.7166774419999999</v>
      </c>
      <c r="BL258">
        <v>-3.4951126999999999E-2</v>
      </c>
      <c r="BM258">
        <v>0.43495713800000002</v>
      </c>
      <c r="BN258">
        <v>0.166571733</v>
      </c>
      <c r="BO258">
        <v>1.9240568419999999</v>
      </c>
      <c r="BP258">
        <v>-7.9458775999999995E-2</v>
      </c>
      <c r="BQ258">
        <v>0.19795933600000001</v>
      </c>
      <c r="BR258">
        <v>-1.151601911</v>
      </c>
      <c r="BS258">
        <v>-0.105794948</v>
      </c>
      <c r="BT258">
        <v>-9.8130367999999996E-2</v>
      </c>
      <c r="BU258">
        <v>1.416706904</v>
      </c>
      <c r="BV258">
        <v>0.98986800600000002</v>
      </c>
      <c r="BW258">
        <v>0.85696640800000001</v>
      </c>
      <c r="BX258">
        <v>0.37323433099999997</v>
      </c>
      <c r="BY258">
        <v>-0.52852934399999996</v>
      </c>
      <c r="BZ258">
        <v>0.57149765200000002</v>
      </c>
      <c r="CA258">
        <v>-0.79684543799999996</v>
      </c>
      <c r="CB258">
        <v>2.001675154</v>
      </c>
      <c r="CC258">
        <v>1.3001901579999999</v>
      </c>
      <c r="CD258">
        <v>-0.13584972100000001</v>
      </c>
      <c r="CE258">
        <v>-0.49594455599999998</v>
      </c>
      <c r="CF258">
        <v>-0.73853480000000005</v>
      </c>
      <c r="CG258">
        <v>-1.3537738859999999</v>
      </c>
      <c r="CH258">
        <v>1.0980785999999999E-2</v>
      </c>
      <c r="CI258">
        <v>0.36209380400000002</v>
      </c>
      <c r="CJ258">
        <v>0.61632173400000001</v>
      </c>
      <c r="CK258">
        <v>-0.56207352300000002</v>
      </c>
      <c r="CL258">
        <v>9.140761E-2</v>
      </c>
      <c r="CM258">
        <v>-1.0758879299999999</v>
      </c>
      <c r="CN258">
        <v>-1.3968001430000001</v>
      </c>
      <c r="CO258">
        <v>-0.45113743499999998</v>
      </c>
      <c r="CP258">
        <v>2.6941855110000001</v>
      </c>
      <c r="CQ258">
        <v>1.49578601</v>
      </c>
      <c r="CR258">
        <v>-0.458738535</v>
      </c>
      <c r="CS258">
        <v>-2.8211392310000001</v>
      </c>
      <c r="CT258">
        <v>-0.33134946500000001</v>
      </c>
      <c r="CU258">
        <v>-2.1290176079999998</v>
      </c>
      <c r="CV258">
        <v>-0.58029435399999996</v>
      </c>
      <c r="CW258">
        <v>-0.28082699900000002</v>
      </c>
      <c r="CX258">
        <v>2.4225944799999999</v>
      </c>
      <c r="CY258">
        <v>-0.79217043399999998</v>
      </c>
      <c r="CZ258">
        <v>-0.36304188700000001</v>
      </c>
      <c r="DA258">
        <v>-0.77883905899999994</v>
      </c>
      <c r="DB258">
        <v>-0.60513425099999996</v>
      </c>
      <c r="DC258">
        <v>1.320546175</v>
      </c>
      <c r="DD258">
        <v>-0.11583007400000001</v>
      </c>
      <c r="DE258">
        <v>-0.83320430999999995</v>
      </c>
      <c r="DF258">
        <v>-1.2858205469999999</v>
      </c>
      <c r="DG258">
        <v>0.26187523699999998</v>
      </c>
      <c r="DH258">
        <v>-0.54372787899999997</v>
      </c>
      <c r="DI258">
        <v>-2.4471572319999999</v>
      </c>
      <c r="DJ258">
        <v>0.40790038699999998</v>
      </c>
      <c r="DK258">
        <v>-1.775876888</v>
      </c>
      <c r="DL258">
        <v>1.993071612</v>
      </c>
      <c r="DM258">
        <v>-1.506258401</v>
      </c>
      <c r="DN258">
        <v>-1.1076395560000001</v>
      </c>
      <c r="DO258">
        <v>2.3303818449999998</v>
      </c>
      <c r="DP258">
        <v>1.32136056</v>
      </c>
      <c r="DQ258">
        <v>1.123289548</v>
      </c>
      <c r="DR258">
        <v>13.874777</v>
      </c>
      <c r="DS258">
        <v>84.97148</v>
      </c>
      <c r="DT258">
        <v>0.16328699999999999</v>
      </c>
      <c r="DU258">
        <v>11.284951</v>
      </c>
      <c r="DV258">
        <v>84.588663999999994</v>
      </c>
      <c r="DW258">
        <v>0.13341</v>
      </c>
      <c r="DX258">
        <v>1.223948729</v>
      </c>
      <c r="DY258">
        <v>2.9877000000000001E-2</v>
      </c>
      <c r="DZ258">
        <v>51.631999999999998</v>
      </c>
      <c r="EA258">
        <v>34.009</v>
      </c>
      <c r="EB258">
        <v>65.447000000000003</v>
      </c>
      <c r="EC258">
        <v>21.474</v>
      </c>
      <c r="ED258">
        <v>35.262999999999998</v>
      </c>
      <c r="EE258">
        <v>49.912999999999997</v>
      </c>
      <c r="EF258">
        <v>3.047732141</v>
      </c>
      <c r="EG258">
        <v>1.415449621</v>
      </c>
      <c r="EH258">
        <v>1.3112215250000001</v>
      </c>
      <c r="EI258">
        <v>15.534000000000001</v>
      </c>
      <c r="EJ258">
        <v>0.311221525</v>
      </c>
      <c r="EK258">
        <v>15.534000000000001</v>
      </c>
      <c r="EL258">
        <v>8.0057000000000003E-2</v>
      </c>
      <c r="EM258">
        <v>7.2871759999999997</v>
      </c>
      <c r="EN258">
        <v>1.451959827</v>
      </c>
      <c r="EO258">
        <v>1.3024971620000001</v>
      </c>
      <c r="EP258">
        <v>4.2118999999999997E-2</v>
      </c>
      <c r="EQ258">
        <v>3.96488</v>
      </c>
      <c r="ER258">
        <v>1.2267986280000001</v>
      </c>
      <c r="ES258">
        <v>1.1617401000000001</v>
      </c>
    </row>
    <row r="259" spans="1:149" x14ac:dyDescent="0.55000000000000004">
      <c r="A259">
        <v>258</v>
      </c>
      <c r="B259">
        <v>1</v>
      </c>
      <c r="C259" t="s">
        <v>14</v>
      </c>
      <c r="D259">
        <v>1</v>
      </c>
      <c r="E259">
        <v>23</v>
      </c>
      <c r="F259">
        <v>1.2</v>
      </c>
      <c r="G259">
        <v>-2.875</v>
      </c>
      <c r="H259">
        <v>24.12</v>
      </c>
      <c r="I259">
        <v>455</v>
      </c>
      <c r="J259">
        <v>0.97969638999999997</v>
      </c>
      <c r="K259">
        <f>IF(J259&lt;0.5,0,1)</f>
        <v>1</v>
      </c>
      <c r="L259">
        <v>0.93712260000000003</v>
      </c>
      <c r="M259">
        <f>IF(L259&lt;0.5,0,1)</f>
        <v>1</v>
      </c>
      <c r="N259">
        <v>0.92051000000000005</v>
      </c>
      <c r="O259">
        <f>IF(N259&lt;0.5,0,1)</f>
        <v>1</v>
      </c>
      <c r="P259">
        <v>7</v>
      </c>
      <c r="Q259">
        <v>0</v>
      </c>
      <c r="R259">
        <v>1</v>
      </c>
      <c r="S259">
        <v>1</v>
      </c>
      <c r="T259">
        <v>1</v>
      </c>
      <c r="U259">
        <v>7</v>
      </c>
      <c r="V259">
        <v>-12.17613047</v>
      </c>
      <c r="W259">
        <v>-6.824718667</v>
      </c>
      <c r="X259">
        <v>3.7330911840000001</v>
      </c>
      <c r="Y259">
        <v>-4.2061952570000001</v>
      </c>
      <c r="Z259">
        <v>-1.1043743589999999</v>
      </c>
      <c r="AA259">
        <v>2.6127916089999998</v>
      </c>
      <c r="AB259">
        <v>-2.3319071830000002</v>
      </c>
      <c r="AC259">
        <v>3.813787354</v>
      </c>
      <c r="AD259">
        <v>0.106332947</v>
      </c>
      <c r="AE259">
        <v>-0.98545904100000004</v>
      </c>
      <c r="AF259">
        <v>1.618768158</v>
      </c>
      <c r="AG259">
        <v>5.1477568790000001</v>
      </c>
      <c r="AH259">
        <v>0.834060778</v>
      </c>
      <c r="AI259">
        <v>1.1048004279999999</v>
      </c>
      <c r="AJ259">
        <v>-0.324025797</v>
      </c>
      <c r="AK259">
        <v>-1.025565466</v>
      </c>
      <c r="AL259">
        <v>3.127363205</v>
      </c>
      <c r="AM259">
        <v>-3.2502578400000002</v>
      </c>
      <c r="AN259">
        <v>2.0949901880000001</v>
      </c>
      <c r="AO259">
        <v>-0.42999921899999999</v>
      </c>
      <c r="AP259">
        <v>2.6007590989999998</v>
      </c>
      <c r="AQ259">
        <v>-1.0003972219999999</v>
      </c>
      <c r="AR259">
        <v>2.6391059879999998</v>
      </c>
      <c r="AS259">
        <v>-0.656945373</v>
      </c>
      <c r="AT259">
        <v>1.2874071250000001</v>
      </c>
      <c r="AU259">
        <v>-3.4429493760000001</v>
      </c>
      <c r="AV259">
        <v>1.307657E-3</v>
      </c>
      <c r="AW259">
        <v>-2.064981993</v>
      </c>
      <c r="AX259">
        <v>0.47501205099999999</v>
      </c>
      <c r="AY259">
        <v>-1.703949205</v>
      </c>
      <c r="AZ259">
        <v>2.373089464</v>
      </c>
      <c r="BA259">
        <v>-2.988475352</v>
      </c>
      <c r="BB259">
        <v>1.8347806090000001</v>
      </c>
      <c r="BC259">
        <v>6.6633300000000003E-3</v>
      </c>
      <c r="BD259">
        <v>0.38735652700000001</v>
      </c>
      <c r="BE259">
        <v>0.97470269899999995</v>
      </c>
      <c r="BF259">
        <v>1.3639419079999999</v>
      </c>
      <c r="BG259">
        <v>0.62569012700000004</v>
      </c>
      <c r="BH259">
        <v>-0.40537222299999998</v>
      </c>
      <c r="BI259">
        <v>0.62826188199999999</v>
      </c>
      <c r="BJ259">
        <v>-0.11725677599999999</v>
      </c>
      <c r="BK259">
        <v>0.467591953</v>
      </c>
      <c r="BL259">
        <v>0.85680575699999995</v>
      </c>
      <c r="BM259">
        <v>-0.53382307500000004</v>
      </c>
      <c r="BN259">
        <v>-0.41497614599999999</v>
      </c>
      <c r="BO259">
        <v>-1.8798935800000001</v>
      </c>
      <c r="BP259">
        <v>2.7388426880000001</v>
      </c>
      <c r="BQ259">
        <v>1.800519797</v>
      </c>
      <c r="BR259">
        <v>-1.285757577</v>
      </c>
      <c r="BS259">
        <v>-0.19832253699999999</v>
      </c>
      <c r="BT259">
        <v>-1.2768399619999999</v>
      </c>
      <c r="BU259">
        <v>-0.79290619900000003</v>
      </c>
      <c r="BV259">
        <v>1.9435737319999999</v>
      </c>
      <c r="BW259">
        <v>1.8838560209999999</v>
      </c>
      <c r="BX259">
        <v>-0.61436420800000002</v>
      </c>
      <c r="BY259">
        <v>-0.79031478200000005</v>
      </c>
      <c r="BZ259">
        <v>0.56531812599999998</v>
      </c>
      <c r="CA259">
        <v>1.4110777000000001</v>
      </c>
      <c r="CB259">
        <v>-0.21953740199999999</v>
      </c>
      <c r="CC259">
        <v>-1.2809871500000001</v>
      </c>
      <c r="CD259">
        <v>-0.82920285299999996</v>
      </c>
      <c r="CE259">
        <v>-0.294789209</v>
      </c>
      <c r="CF259">
        <v>-0.98465234700000004</v>
      </c>
      <c r="CG259">
        <v>0.58954223100000003</v>
      </c>
      <c r="CH259">
        <v>-2.5111740259999999</v>
      </c>
      <c r="CI259">
        <v>-1.489148919</v>
      </c>
      <c r="CJ259">
        <v>-1.0893702409999999</v>
      </c>
      <c r="CK259">
        <v>-0.57049028999999996</v>
      </c>
      <c r="CL259">
        <v>1.278954181</v>
      </c>
      <c r="CM259">
        <v>0.22450163300000001</v>
      </c>
      <c r="CN259">
        <v>0.79657882099999999</v>
      </c>
      <c r="CO259">
        <v>2.5001470389999998</v>
      </c>
      <c r="CP259">
        <v>0.23534688100000001</v>
      </c>
      <c r="CQ259">
        <v>-0.35631616799999999</v>
      </c>
      <c r="CR259">
        <v>-3.9869816000000002E-2</v>
      </c>
      <c r="CS259">
        <v>0.86056984599999997</v>
      </c>
      <c r="CT259">
        <v>0.19057059700000001</v>
      </c>
      <c r="CU259">
        <v>-9.1760630999999995E-2</v>
      </c>
      <c r="CV259">
        <v>-2.3436602670000002</v>
      </c>
      <c r="CW259">
        <v>0.52400275200000002</v>
      </c>
      <c r="CX259">
        <v>1.310918969</v>
      </c>
      <c r="CY259">
        <v>0.64437107800000004</v>
      </c>
      <c r="CZ259">
        <v>-5.6887305999999999E-2</v>
      </c>
      <c r="DA259">
        <v>-0.53849589399999997</v>
      </c>
      <c r="DB259">
        <v>-1.5999210370000001</v>
      </c>
      <c r="DC259">
        <v>0.38488814199999999</v>
      </c>
      <c r="DD259">
        <v>-5.2506707E-2</v>
      </c>
      <c r="DE259">
        <v>-1.4304100319999999</v>
      </c>
      <c r="DF259">
        <v>-0.21798113999999999</v>
      </c>
      <c r="DG259">
        <v>0.435222471</v>
      </c>
      <c r="DH259">
        <v>7.9571600000000006E-2</v>
      </c>
      <c r="DI259">
        <v>0.69737915800000005</v>
      </c>
      <c r="DJ259">
        <v>-0.50252002200000001</v>
      </c>
      <c r="DK259">
        <v>0.22461963200000001</v>
      </c>
      <c r="DL259">
        <v>1.3330945320000001</v>
      </c>
      <c r="DM259">
        <v>1.291651957</v>
      </c>
      <c r="DN259">
        <v>-0.58580524099999998</v>
      </c>
      <c r="DO259">
        <v>-1.688686321</v>
      </c>
      <c r="DP259">
        <v>0.83382761500000002</v>
      </c>
      <c r="DQ259">
        <v>1.7090930000000001E-3</v>
      </c>
      <c r="DR259">
        <v>10.002094</v>
      </c>
      <c r="DS259">
        <v>60.867744000000002</v>
      </c>
      <c r="DT259">
        <v>0.164325</v>
      </c>
      <c r="DU259">
        <v>16.636386000000002</v>
      </c>
      <c r="DV259">
        <v>83.932407999999995</v>
      </c>
      <c r="DW259">
        <v>0.198212</v>
      </c>
      <c r="DX259">
        <v>0.82903658700000005</v>
      </c>
      <c r="DY259">
        <v>-3.3887E-2</v>
      </c>
      <c r="DZ259">
        <v>34.655999999999999</v>
      </c>
      <c r="EA259">
        <v>51.338999999999999</v>
      </c>
      <c r="EB259">
        <v>48.905000000000001</v>
      </c>
      <c r="EC259">
        <v>36.798000000000002</v>
      </c>
      <c r="ED259">
        <v>27.361000000000001</v>
      </c>
      <c r="EE259">
        <v>59.988</v>
      </c>
      <c r="EF259">
        <v>1.3290124459999999</v>
      </c>
      <c r="EG259">
        <v>2.1924637260000002</v>
      </c>
      <c r="EH259">
        <v>0.81524638299999996</v>
      </c>
      <c r="EI259">
        <v>-11.083</v>
      </c>
      <c r="EJ259">
        <v>0.18475361700000001</v>
      </c>
      <c r="EK259">
        <v>11.083</v>
      </c>
      <c r="EL259">
        <v>-8.1206E-2</v>
      </c>
      <c r="EM259">
        <v>-14.779432</v>
      </c>
      <c r="EN259">
        <v>0.72973134900000003</v>
      </c>
      <c r="EO259">
        <v>0.61571276200000002</v>
      </c>
      <c r="EP259">
        <v>5.3110999999999998E-2</v>
      </c>
      <c r="EQ259">
        <v>10.705176</v>
      </c>
      <c r="ER259">
        <v>1.2414070530000001</v>
      </c>
      <c r="ES259">
        <v>1.44640821</v>
      </c>
    </row>
    <row r="260" spans="1:149" x14ac:dyDescent="0.55000000000000004">
      <c r="A260">
        <v>259</v>
      </c>
      <c r="B260">
        <v>0</v>
      </c>
      <c r="C260" t="s">
        <v>14</v>
      </c>
      <c r="D260">
        <v>0</v>
      </c>
      <c r="E260">
        <v>26</v>
      </c>
      <c r="F260">
        <v>1.2</v>
      </c>
      <c r="G260">
        <v>-4.75</v>
      </c>
      <c r="H260">
        <v>24.65</v>
      </c>
      <c r="I260">
        <v>410.8</v>
      </c>
      <c r="J260">
        <v>1.5471169999999999E-2</v>
      </c>
      <c r="K260">
        <f>IF(J260&lt;0.5,0,1)</f>
        <v>0</v>
      </c>
      <c r="L260">
        <v>8.1565000000000001E-4</v>
      </c>
      <c r="M260">
        <f>IF(L260&lt;0.5,0,1)</f>
        <v>0</v>
      </c>
      <c r="N260">
        <v>0.12074</v>
      </c>
      <c r="O260">
        <f>IF(N260&lt;0.5,0,1)</f>
        <v>0</v>
      </c>
      <c r="P260">
        <v>7</v>
      </c>
      <c r="Q260">
        <v>0</v>
      </c>
      <c r="R260">
        <v>0</v>
      </c>
      <c r="S260">
        <v>0</v>
      </c>
      <c r="T260">
        <v>0</v>
      </c>
      <c r="U260">
        <v>7</v>
      </c>
      <c r="V260">
        <v>13.35650983</v>
      </c>
      <c r="W260">
        <v>1.189239132</v>
      </c>
      <c r="X260">
        <v>3.9271070460000002</v>
      </c>
      <c r="Y260">
        <v>-0.62690589799999996</v>
      </c>
      <c r="Z260">
        <v>-3.32301665</v>
      </c>
      <c r="AA260">
        <v>-3.1342036960000001</v>
      </c>
      <c r="AB260">
        <v>-2.4746555140000002</v>
      </c>
      <c r="AC260">
        <v>-1.1027091179999999</v>
      </c>
      <c r="AD260">
        <v>-2.2765645829999999</v>
      </c>
      <c r="AE260">
        <v>0.44326169199999998</v>
      </c>
      <c r="AF260">
        <v>1.9149016459999999</v>
      </c>
      <c r="AG260">
        <v>-3.0449600299999999</v>
      </c>
      <c r="AH260">
        <v>-3.424650159</v>
      </c>
      <c r="AI260">
        <v>-2.1128468219999998</v>
      </c>
      <c r="AJ260">
        <v>1.3026443560000001</v>
      </c>
      <c r="AK260">
        <v>-3.4844158940000001</v>
      </c>
      <c r="AL260">
        <v>-0.107915574</v>
      </c>
      <c r="AM260">
        <v>-1.1604086</v>
      </c>
      <c r="AN260">
        <v>-3.0349671979999999</v>
      </c>
      <c r="AO260">
        <v>-3.7348550939999998</v>
      </c>
      <c r="AP260">
        <v>1.5327960730000001</v>
      </c>
      <c r="AQ260">
        <v>-1.705594898</v>
      </c>
      <c r="AR260">
        <v>-1.7894790199999999</v>
      </c>
      <c r="AS260">
        <v>-1.4785898399999999</v>
      </c>
      <c r="AT260">
        <v>0.31526189199999999</v>
      </c>
      <c r="AU260">
        <v>0.39657813600000003</v>
      </c>
      <c r="AV260">
        <v>1.276368417</v>
      </c>
      <c r="AW260">
        <v>-1.907544261</v>
      </c>
      <c r="AX260">
        <v>-1.322627744</v>
      </c>
      <c r="AY260">
        <v>-1.0855633769999999</v>
      </c>
      <c r="AZ260">
        <v>-0.69124771600000001</v>
      </c>
      <c r="BA260">
        <v>1.937258301</v>
      </c>
      <c r="BB260">
        <v>8.1439650000000002E-2</v>
      </c>
      <c r="BC260">
        <v>-0.79504042500000005</v>
      </c>
      <c r="BD260">
        <v>0.61325759899999999</v>
      </c>
      <c r="BE260">
        <v>-1.3510841389999999</v>
      </c>
      <c r="BF260">
        <v>-1.611802822</v>
      </c>
      <c r="BG260">
        <v>-0.61742110500000003</v>
      </c>
      <c r="BH260">
        <v>0.17660869100000001</v>
      </c>
      <c r="BI260">
        <v>1.9813977030000001</v>
      </c>
      <c r="BJ260">
        <v>0.75570419</v>
      </c>
      <c r="BK260">
        <v>1.796340848</v>
      </c>
      <c r="BL260">
        <v>-1.3502485399999999</v>
      </c>
      <c r="BM260">
        <v>3.303433901</v>
      </c>
      <c r="BN260">
        <v>0.650716356</v>
      </c>
      <c r="BO260">
        <v>-2.2786966369999999</v>
      </c>
      <c r="BP260">
        <v>-0.109133129</v>
      </c>
      <c r="BQ260">
        <v>6.8664927000000001E-2</v>
      </c>
      <c r="BR260">
        <v>-9.3597026999999999E-2</v>
      </c>
      <c r="BS260">
        <v>1.4416551559999999</v>
      </c>
      <c r="BT260">
        <v>2.1045189209999999</v>
      </c>
      <c r="BU260">
        <v>-0.357659585</v>
      </c>
      <c r="BV260">
        <v>-4.5536455000000003E-2</v>
      </c>
      <c r="BW260">
        <v>1.21132803</v>
      </c>
      <c r="BX260">
        <v>2.0898821129999998</v>
      </c>
      <c r="BY260">
        <v>2.3685480299999999</v>
      </c>
      <c r="BZ260">
        <v>1.2000190900000001</v>
      </c>
      <c r="CA260">
        <v>-2.375456936</v>
      </c>
      <c r="CB260">
        <v>1.7453249239999999</v>
      </c>
      <c r="CC260">
        <v>0.146032677</v>
      </c>
      <c r="CD260">
        <v>1.2961564830000001</v>
      </c>
      <c r="CE260">
        <v>0.54603495800000001</v>
      </c>
      <c r="CF260">
        <v>-1.1382541129999999</v>
      </c>
      <c r="CG260">
        <v>0.46952957299999998</v>
      </c>
      <c r="CH260">
        <v>-0.17862041400000001</v>
      </c>
      <c r="CI260">
        <v>1.1672275999999999</v>
      </c>
      <c r="CJ260">
        <v>0.110167163</v>
      </c>
      <c r="CK260">
        <v>-1.6691427510000001</v>
      </c>
      <c r="CL260">
        <v>0.19621129200000001</v>
      </c>
      <c r="CM260">
        <v>-0.64165716800000006</v>
      </c>
      <c r="CN260">
        <v>0.99139594200000003</v>
      </c>
      <c r="CO260">
        <v>-0.896763859</v>
      </c>
      <c r="CP260">
        <v>0.67427804599999996</v>
      </c>
      <c r="CQ260">
        <v>-0.641353968</v>
      </c>
      <c r="CR260">
        <v>-0.726781758</v>
      </c>
      <c r="CS260">
        <v>0.113898069</v>
      </c>
      <c r="CT260">
        <v>5.6760132999999997E-2</v>
      </c>
      <c r="CU260">
        <v>-0.90975576300000005</v>
      </c>
      <c r="CV260">
        <v>0.49436302399999998</v>
      </c>
      <c r="CW260">
        <v>-0.14709675</v>
      </c>
      <c r="CX260">
        <v>-0.814698688</v>
      </c>
      <c r="CY260">
        <v>-0.50803309299999999</v>
      </c>
      <c r="CZ260">
        <v>-0.22913318599999999</v>
      </c>
      <c r="DA260">
        <v>-0.257642804</v>
      </c>
      <c r="DB260">
        <v>1.117459996</v>
      </c>
      <c r="DC260">
        <v>0.50811877100000002</v>
      </c>
      <c r="DD260">
        <v>-0.17157704800000001</v>
      </c>
      <c r="DE260">
        <v>-0.70939070900000001</v>
      </c>
      <c r="DF260">
        <v>-0.375887046</v>
      </c>
      <c r="DG260">
        <v>1.108435069</v>
      </c>
      <c r="DH260">
        <v>-2.6441340320000002</v>
      </c>
      <c r="DI260">
        <v>-0.71724529999999997</v>
      </c>
      <c r="DJ260">
        <v>-0.222098763</v>
      </c>
      <c r="DK260">
        <v>0.46809944399999998</v>
      </c>
      <c r="DL260">
        <v>0.910841809</v>
      </c>
      <c r="DM260">
        <v>0.69027286300000001</v>
      </c>
      <c r="DN260">
        <v>-0.35472943099999998</v>
      </c>
      <c r="DO260">
        <v>-0.805040384</v>
      </c>
      <c r="DP260">
        <v>9.4908349000000003E-2</v>
      </c>
      <c r="DQ260">
        <v>0.38322124499999999</v>
      </c>
      <c r="DR260">
        <v>13.137363000000001</v>
      </c>
      <c r="DS260">
        <v>86.912903999999997</v>
      </c>
      <c r="DT260">
        <v>0.15115500000000001</v>
      </c>
      <c r="DU260">
        <v>13.890852000000001</v>
      </c>
      <c r="DV260">
        <v>97.262608</v>
      </c>
      <c r="DW260">
        <v>0.142818</v>
      </c>
      <c r="DX260">
        <v>1.0583749950000001</v>
      </c>
      <c r="DY260">
        <v>8.3370000000000007E-3</v>
      </c>
      <c r="DZ260">
        <v>42.421999999999997</v>
      </c>
      <c r="EA260">
        <v>43.246000000000002</v>
      </c>
      <c r="EB260">
        <v>63.323</v>
      </c>
      <c r="EC260">
        <v>19.783000000000001</v>
      </c>
      <c r="ED260">
        <v>24.675999999999998</v>
      </c>
      <c r="EE260">
        <v>63.335999999999999</v>
      </c>
      <c r="EF260">
        <v>3.2008795430000001</v>
      </c>
      <c r="EG260">
        <v>2.5667044899999998</v>
      </c>
      <c r="EH260">
        <v>0.99979474499999998</v>
      </c>
      <c r="EI260">
        <v>-1.2999999999999999E-2</v>
      </c>
      <c r="EJ260">
        <v>2.05255E-4</v>
      </c>
      <c r="EK260">
        <v>1.2999999999999999E-2</v>
      </c>
      <c r="EL260">
        <v>3.1109000000000001E-2</v>
      </c>
      <c r="EM260">
        <v>-1.0254000000000001</v>
      </c>
      <c r="EN260">
        <v>1.1500356890000001</v>
      </c>
      <c r="EO260">
        <v>0.96724890799999996</v>
      </c>
      <c r="EP260">
        <v>-2.6147E-2</v>
      </c>
      <c r="EQ260">
        <v>-4.3887119999999999</v>
      </c>
      <c r="ER260">
        <v>0.88392421099999996</v>
      </c>
      <c r="ES260">
        <v>0.86563415700000002</v>
      </c>
    </row>
    <row r="261" spans="1:149" x14ac:dyDescent="0.55000000000000004">
      <c r="A261">
        <v>260</v>
      </c>
      <c r="B261">
        <v>0</v>
      </c>
      <c r="C261" t="s">
        <v>14</v>
      </c>
      <c r="D261">
        <v>0</v>
      </c>
      <c r="E261">
        <v>25</v>
      </c>
      <c r="F261">
        <v>1.2</v>
      </c>
      <c r="G261">
        <v>-3.375</v>
      </c>
      <c r="H261">
        <v>25.49</v>
      </c>
      <c r="I261">
        <v>208</v>
      </c>
      <c r="J261">
        <v>3.403657E-3</v>
      </c>
      <c r="K261">
        <f>IF(J261&lt;0.5,0,1)</f>
        <v>0</v>
      </c>
      <c r="L261">
        <v>1.15E-6</v>
      </c>
      <c r="M261">
        <f>IF(L261&lt;0.5,0,1)</f>
        <v>0</v>
      </c>
      <c r="N261">
        <v>3.9829999999999997E-2</v>
      </c>
      <c r="O261">
        <f>IF(N261&lt;0.5,0,1)</f>
        <v>0</v>
      </c>
      <c r="P261">
        <v>7</v>
      </c>
      <c r="Q261">
        <v>0</v>
      </c>
      <c r="R261">
        <v>0</v>
      </c>
      <c r="S261">
        <v>0</v>
      </c>
      <c r="T261">
        <v>0</v>
      </c>
      <c r="U261">
        <v>7</v>
      </c>
      <c r="V261">
        <v>22.67316082</v>
      </c>
      <c r="W261">
        <v>-3.243409459</v>
      </c>
      <c r="X261">
        <v>1.1689999520000001</v>
      </c>
      <c r="Y261">
        <v>-0.46046569199999998</v>
      </c>
      <c r="Z261">
        <v>0.70861395900000002</v>
      </c>
      <c r="AA261">
        <v>-0.739425624</v>
      </c>
      <c r="AB261">
        <v>-0.39401062399999998</v>
      </c>
      <c r="AC261">
        <v>0.61039212200000004</v>
      </c>
      <c r="AD261">
        <v>-0.30593614499999999</v>
      </c>
      <c r="AE261">
        <v>5.1495138860000003</v>
      </c>
      <c r="AF261">
        <v>1.478277764</v>
      </c>
      <c r="AG261">
        <v>2.3874759170000002</v>
      </c>
      <c r="AH261">
        <v>0.38376756200000001</v>
      </c>
      <c r="AI261">
        <v>1.33364971</v>
      </c>
      <c r="AJ261">
        <v>0.604413702</v>
      </c>
      <c r="AK261">
        <v>-1.8808161750000001</v>
      </c>
      <c r="AL261">
        <v>1.7491036950000001</v>
      </c>
      <c r="AM261">
        <v>2.2914055969999998</v>
      </c>
      <c r="AN261">
        <v>3.4077021680000001</v>
      </c>
      <c r="AO261">
        <v>2.6960049760000002</v>
      </c>
      <c r="AP261">
        <v>-2.1556035109999998</v>
      </c>
      <c r="AQ261">
        <v>0.67373087200000004</v>
      </c>
      <c r="AR261">
        <v>-1.5223265370000001</v>
      </c>
      <c r="AS261">
        <v>3.5647270130000002</v>
      </c>
      <c r="AT261">
        <v>-0.97465855099999998</v>
      </c>
      <c r="AU261">
        <v>2.6973308870000001</v>
      </c>
      <c r="AV261">
        <v>1.96304941</v>
      </c>
      <c r="AW261">
        <v>0.52877444500000004</v>
      </c>
      <c r="AX261">
        <v>5.3668618480000001</v>
      </c>
      <c r="AY261">
        <v>-0.211782894</v>
      </c>
      <c r="AZ261">
        <v>3.0462311930000001</v>
      </c>
      <c r="BA261">
        <v>-1.4247705669999999</v>
      </c>
      <c r="BB261">
        <v>-2.6478692279999998</v>
      </c>
      <c r="BC261">
        <v>-2.1040360790000001</v>
      </c>
      <c r="BD261">
        <v>-1.7247713140000001</v>
      </c>
      <c r="BE261">
        <v>-3.6363420510000002</v>
      </c>
      <c r="BF261">
        <v>-3.3207571329999999</v>
      </c>
      <c r="BG261">
        <v>0.992557676</v>
      </c>
      <c r="BH261">
        <v>1.4112553919999999</v>
      </c>
      <c r="BI261">
        <v>-1.5553692910000001</v>
      </c>
      <c r="BJ261">
        <v>-1.465223181</v>
      </c>
      <c r="BK261">
        <v>0.25236319099999999</v>
      </c>
      <c r="BL261">
        <v>1.4905645089999999</v>
      </c>
      <c r="BM261">
        <v>5.5772000769999996</v>
      </c>
      <c r="BN261">
        <v>-1.242262634</v>
      </c>
      <c r="BO261">
        <v>-1.0183012060000001</v>
      </c>
      <c r="BP261">
        <v>-0.25586252700000001</v>
      </c>
      <c r="BQ261">
        <v>-0.47074913000000002</v>
      </c>
      <c r="BR261">
        <v>-1.0043971199999999</v>
      </c>
      <c r="BS261">
        <v>-0.25409430500000002</v>
      </c>
      <c r="BT261">
        <v>1.9656059079999999</v>
      </c>
      <c r="BU261">
        <v>-0.35171193299999998</v>
      </c>
      <c r="BV261">
        <v>0.49865496500000001</v>
      </c>
      <c r="BW261">
        <v>-0.178824868</v>
      </c>
      <c r="BX261">
        <v>-1.692342633</v>
      </c>
      <c r="BY261">
        <v>-0.150628029</v>
      </c>
      <c r="BZ261">
        <v>-2.1099281670000001</v>
      </c>
      <c r="CA261">
        <v>-0.49905867300000001</v>
      </c>
      <c r="CB261">
        <v>-1.2858916389999999</v>
      </c>
      <c r="CC261">
        <v>2.464889018</v>
      </c>
      <c r="CD261">
        <v>-1.6354599190000001</v>
      </c>
      <c r="CE261">
        <v>-0.46143731199999999</v>
      </c>
      <c r="CF261">
        <v>-0.46143467100000002</v>
      </c>
      <c r="CG261">
        <v>0.84468052599999999</v>
      </c>
      <c r="CH261">
        <v>1.49307558</v>
      </c>
      <c r="CI261">
        <v>0.30080201000000001</v>
      </c>
      <c r="CJ261">
        <v>-2.527195093</v>
      </c>
      <c r="CK261">
        <v>-1.410533016</v>
      </c>
      <c r="CL261">
        <v>-0.32181433599999998</v>
      </c>
      <c r="CM261">
        <v>0.90101510200000001</v>
      </c>
      <c r="CN261">
        <v>-0.93825921700000003</v>
      </c>
      <c r="CO261">
        <v>0.690002644</v>
      </c>
      <c r="CP261">
        <v>-0.59068432900000001</v>
      </c>
      <c r="CQ261">
        <v>-2.2530762019999999</v>
      </c>
      <c r="CR261">
        <v>-1.744960101</v>
      </c>
      <c r="CS261">
        <v>0.23927239</v>
      </c>
      <c r="CT261">
        <v>-1.0974541339999999</v>
      </c>
      <c r="CU261">
        <v>7.9228109000000005E-2</v>
      </c>
      <c r="CV261">
        <v>3.0378465139999999</v>
      </c>
      <c r="CW261">
        <v>2.2276032109999999</v>
      </c>
      <c r="CX261">
        <v>-0.735679945</v>
      </c>
      <c r="CY261">
        <v>-0.41314155200000002</v>
      </c>
      <c r="CZ261">
        <v>-1.5054093399999999</v>
      </c>
      <c r="DA261">
        <v>2.4597751880000001</v>
      </c>
      <c r="DB261">
        <v>-0.67318068099999995</v>
      </c>
      <c r="DC261">
        <v>-1.3634677369999999</v>
      </c>
      <c r="DD261">
        <v>1.322731747</v>
      </c>
      <c r="DE261">
        <v>1.867804614</v>
      </c>
      <c r="DF261">
        <v>-0.21416226999999999</v>
      </c>
      <c r="DG261">
        <v>-1.2631094169999999</v>
      </c>
      <c r="DH261">
        <v>-1.22088405</v>
      </c>
      <c r="DI261">
        <v>0.49432828099999998</v>
      </c>
      <c r="DJ261">
        <v>-1.856819054</v>
      </c>
      <c r="DK261">
        <v>1.1524234689999999</v>
      </c>
      <c r="DL261">
        <v>-2.7842550589999999</v>
      </c>
      <c r="DM261">
        <v>-4.0576068999999999E-2</v>
      </c>
      <c r="DN261">
        <v>-1.0508804270000001</v>
      </c>
      <c r="DO261">
        <v>-0.48913953199999999</v>
      </c>
      <c r="DP261">
        <v>1.7273081960000001</v>
      </c>
      <c r="DQ261">
        <v>-1.1857296340000001</v>
      </c>
      <c r="DR261">
        <v>12.025542</v>
      </c>
      <c r="DS261">
        <v>88.635576</v>
      </c>
      <c r="DT261">
        <v>0.13567399999999999</v>
      </c>
      <c r="DU261">
        <v>13.250826</v>
      </c>
      <c r="DV261">
        <v>97.385655999999997</v>
      </c>
      <c r="DW261">
        <v>0.13606499999999999</v>
      </c>
      <c r="DX261">
        <v>0.99712637299999995</v>
      </c>
      <c r="DY261">
        <v>-3.9100000000000002E-4</v>
      </c>
      <c r="DZ261">
        <v>41.874000000000002</v>
      </c>
      <c r="EA261">
        <v>48.598999999999997</v>
      </c>
      <c r="EB261">
        <v>71.105999999999995</v>
      </c>
      <c r="EC261">
        <v>18.849</v>
      </c>
      <c r="ED261">
        <v>15.315</v>
      </c>
      <c r="EE261">
        <v>75.635000000000005</v>
      </c>
      <c r="EF261">
        <v>3.7724017189999999</v>
      </c>
      <c r="EG261">
        <v>4.9386222660000003</v>
      </c>
      <c r="EH261">
        <v>0.94012031500000004</v>
      </c>
      <c r="EI261">
        <v>-4.5289999999999999</v>
      </c>
      <c r="EJ261">
        <v>5.9879685000000002E-2</v>
      </c>
      <c r="EK261">
        <v>4.5289999999999999</v>
      </c>
      <c r="EL261">
        <v>-5.1650000000000003E-3</v>
      </c>
      <c r="EM261">
        <v>-3.9101919999999999</v>
      </c>
      <c r="EN261">
        <v>0.97623079800000001</v>
      </c>
      <c r="EO261">
        <v>0.87237840200000005</v>
      </c>
      <c r="EP261">
        <v>4.1266999999999998E-2</v>
      </c>
      <c r="EQ261">
        <v>5.3457520000000001</v>
      </c>
      <c r="ER261">
        <v>1.2242588919999999</v>
      </c>
      <c r="ES261">
        <v>1.2151898729999999</v>
      </c>
    </row>
    <row r="262" spans="1:149" x14ac:dyDescent="0.55000000000000004">
      <c r="A262">
        <v>261</v>
      </c>
      <c r="B262">
        <v>0</v>
      </c>
      <c r="C262" t="s">
        <v>14</v>
      </c>
      <c r="D262">
        <v>0</v>
      </c>
      <c r="E262">
        <v>23</v>
      </c>
      <c r="F262">
        <v>1.2</v>
      </c>
      <c r="G262">
        <v>-5.25</v>
      </c>
      <c r="H262">
        <v>25.81</v>
      </c>
      <c r="I262">
        <v>213.2</v>
      </c>
      <c r="J262">
        <v>0.12612886500000001</v>
      </c>
      <c r="K262">
        <f>IF(J262&lt;0.5,0,1)</f>
        <v>0</v>
      </c>
      <c r="L262">
        <v>2.7658980000000001E-3</v>
      </c>
      <c r="M262">
        <f>IF(L262&lt;0.5,0,1)</f>
        <v>0</v>
      </c>
      <c r="N262">
        <v>0.12268</v>
      </c>
      <c r="O262">
        <f>IF(N262&lt;0.5,0,1)</f>
        <v>0</v>
      </c>
      <c r="P262">
        <v>7</v>
      </c>
      <c r="Q262">
        <v>0</v>
      </c>
      <c r="R262">
        <v>1</v>
      </c>
      <c r="S262">
        <v>0</v>
      </c>
      <c r="T262">
        <v>1</v>
      </c>
      <c r="U262">
        <v>7</v>
      </c>
      <c r="V262">
        <v>9.4384385460000004</v>
      </c>
      <c r="W262">
        <v>-1.0456224569999999</v>
      </c>
      <c r="X262">
        <v>-9.1367339279999999</v>
      </c>
      <c r="Y262">
        <v>-7.815515832</v>
      </c>
      <c r="Z262">
        <v>4.0547262980000003</v>
      </c>
      <c r="AA262">
        <v>1.546301108</v>
      </c>
      <c r="AB262">
        <v>1.8938684050000001</v>
      </c>
      <c r="AC262">
        <v>0.89053769000000005</v>
      </c>
      <c r="AD262">
        <v>-3.656181734</v>
      </c>
      <c r="AE262">
        <v>7.5016813400000002</v>
      </c>
      <c r="AF262">
        <v>5.1734450069999998</v>
      </c>
      <c r="AG262">
        <v>0.68237558600000003</v>
      </c>
      <c r="AH262">
        <v>2.0269607070000002</v>
      </c>
      <c r="AI262">
        <v>-1.099912029</v>
      </c>
      <c r="AJ262">
        <v>2.7898443070000001</v>
      </c>
      <c r="AK262">
        <v>-4.8038870429999996</v>
      </c>
      <c r="AL262">
        <v>1.2359752399999999</v>
      </c>
      <c r="AM262">
        <v>-1.1821532990000001</v>
      </c>
      <c r="AN262">
        <v>0.12597662600000001</v>
      </c>
      <c r="AO262">
        <v>2.9115627669999999</v>
      </c>
      <c r="AP262">
        <v>3.5824231759999998</v>
      </c>
      <c r="AQ262">
        <v>-3.686623827</v>
      </c>
      <c r="AR262">
        <v>-0.16329766900000001</v>
      </c>
      <c r="AS262">
        <v>-1.7750139110000001</v>
      </c>
      <c r="AT262">
        <v>-1.6415929570000001</v>
      </c>
      <c r="AU262">
        <v>1.432521253</v>
      </c>
      <c r="AV262">
        <v>0.53785402299999996</v>
      </c>
      <c r="AW262">
        <v>5.0008149089999998</v>
      </c>
      <c r="AX262">
        <v>-1.208218091</v>
      </c>
      <c r="AY262">
        <v>-2.3951536099999999</v>
      </c>
      <c r="AZ262">
        <v>-4.1595630430000003</v>
      </c>
      <c r="BA262">
        <v>-0.62026173100000004</v>
      </c>
      <c r="BB262">
        <v>-2.4728327499999998</v>
      </c>
      <c r="BC262">
        <v>-2.2549884179999999</v>
      </c>
      <c r="BD262">
        <v>-0.145211645</v>
      </c>
      <c r="BE262">
        <v>-3.032233991</v>
      </c>
      <c r="BF262">
        <v>-0.83318115000000004</v>
      </c>
      <c r="BG262">
        <v>-2.4040001200000001</v>
      </c>
      <c r="BH262">
        <v>0.52816253700000004</v>
      </c>
      <c r="BI262">
        <v>1.8478782069999999</v>
      </c>
      <c r="BJ262">
        <v>-1.283592359</v>
      </c>
      <c r="BK262">
        <v>-0.77284748999999997</v>
      </c>
      <c r="BL262">
        <v>3.7631095509999999</v>
      </c>
      <c r="BM262">
        <v>1.797724356</v>
      </c>
      <c r="BN262">
        <v>-1.0531330489999999</v>
      </c>
      <c r="BO262">
        <v>-1.620478393</v>
      </c>
      <c r="BP262">
        <v>0.861138658</v>
      </c>
      <c r="BQ262">
        <v>-3.2139551200000001</v>
      </c>
      <c r="BR262">
        <v>-3.0957261890000001</v>
      </c>
      <c r="BS262">
        <v>-1.3115623199999999</v>
      </c>
      <c r="BT262">
        <v>-0.13331499499999999</v>
      </c>
      <c r="BU262">
        <v>3.4166059149999999</v>
      </c>
      <c r="BV262">
        <v>-2.0667906280000001</v>
      </c>
      <c r="BW262">
        <v>-0.64662636200000001</v>
      </c>
      <c r="BX262">
        <v>2.0055475810000001</v>
      </c>
      <c r="BY262">
        <v>-2.2173571270000001</v>
      </c>
      <c r="BZ262">
        <v>3.0736281170000002</v>
      </c>
      <c r="CA262">
        <v>0.75048334400000005</v>
      </c>
      <c r="CB262">
        <v>1.3754355309999999</v>
      </c>
      <c r="CC262">
        <v>-3.0748874289999999</v>
      </c>
      <c r="CD262">
        <v>2.2639666900000002</v>
      </c>
      <c r="CE262">
        <v>-3.1167119470000002</v>
      </c>
      <c r="CF262">
        <v>1.333838493</v>
      </c>
      <c r="CG262">
        <v>-1.4672309029999999</v>
      </c>
      <c r="CH262">
        <v>1.1284583079999999</v>
      </c>
      <c r="CI262">
        <v>0.43164728899999999</v>
      </c>
      <c r="CJ262">
        <v>-6.0833272000000001E-2</v>
      </c>
      <c r="CK262">
        <v>-0.57265936799999995</v>
      </c>
      <c r="CL262">
        <v>0.46106592000000002</v>
      </c>
      <c r="CM262">
        <v>-3.2060930710000002</v>
      </c>
      <c r="CN262">
        <v>-0.37184504800000001</v>
      </c>
      <c r="CO262">
        <v>-0.148175637</v>
      </c>
      <c r="CP262">
        <v>-2.4275713460000001</v>
      </c>
      <c r="CQ262">
        <v>0.472824568</v>
      </c>
      <c r="CR262">
        <v>1.5071103560000001</v>
      </c>
      <c r="CS262">
        <v>-0.60317885900000001</v>
      </c>
      <c r="CT262">
        <v>0.50448542799999996</v>
      </c>
      <c r="CU262">
        <v>-1.3590203860000001</v>
      </c>
      <c r="CV262">
        <v>-1.3925648209999999</v>
      </c>
      <c r="CW262">
        <v>3.2403428409999999</v>
      </c>
      <c r="CX262">
        <v>0.13708257200000001</v>
      </c>
      <c r="CY262">
        <v>-1.1994563840000001</v>
      </c>
      <c r="CZ262">
        <v>0.26953771900000001</v>
      </c>
      <c r="DA262">
        <v>2.4062752770000002</v>
      </c>
      <c r="DB262">
        <v>-1.118032575</v>
      </c>
      <c r="DC262">
        <v>-0.29821289299999998</v>
      </c>
      <c r="DD262">
        <v>1.4563824E-2</v>
      </c>
      <c r="DE262">
        <v>-0.128186148</v>
      </c>
      <c r="DF262">
        <v>-0.34865195599999999</v>
      </c>
      <c r="DG262">
        <v>0.61760423600000003</v>
      </c>
      <c r="DH262">
        <v>0.31650236399999998</v>
      </c>
      <c r="DI262">
        <v>1.895403041</v>
      </c>
      <c r="DJ262">
        <v>-0.62676728599999998</v>
      </c>
      <c r="DK262">
        <v>-0.84062768099999996</v>
      </c>
      <c r="DL262">
        <v>0.72728439</v>
      </c>
      <c r="DM262">
        <v>1.5056203859999999</v>
      </c>
      <c r="DN262">
        <v>0.42706398400000001</v>
      </c>
      <c r="DO262">
        <v>-1.3459443959999999</v>
      </c>
      <c r="DP262">
        <v>-0.90387549199999995</v>
      </c>
      <c r="DQ262">
        <v>2.4304901299999999</v>
      </c>
      <c r="DR262">
        <v>14.424706</v>
      </c>
      <c r="DS262">
        <v>106.86035200000001</v>
      </c>
      <c r="DT262">
        <v>0.134987</v>
      </c>
      <c r="DU262">
        <v>13.424478000000001</v>
      </c>
      <c r="DV262">
        <v>100.65326399999999</v>
      </c>
      <c r="DW262">
        <v>0.13337299999999999</v>
      </c>
      <c r="DX262">
        <v>1.0121013999999999</v>
      </c>
      <c r="DY262">
        <v>1.614E-3</v>
      </c>
      <c r="DZ262">
        <v>50.241999999999997</v>
      </c>
      <c r="EA262">
        <v>36.31</v>
      </c>
      <c r="EB262">
        <v>60.4</v>
      </c>
      <c r="EC262">
        <v>25.113</v>
      </c>
      <c r="ED262">
        <v>32.442999999999998</v>
      </c>
      <c r="EE262">
        <v>53.97</v>
      </c>
      <c r="EF262">
        <v>2.4051288180000001</v>
      </c>
      <c r="EG262">
        <v>1.663532966</v>
      </c>
      <c r="EH262">
        <v>1.119140263</v>
      </c>
      <c r="EI262">
        <v>6.43</v>
      </c>
      <c r="EJ262">
        <v>0.119140263</v>
      </c>
      <c r="EK262">
        <v>6.43</v>
      </c>
      <c r="EL262">
        <v>1.916E-2</v>
      </c>
      <c r="EM262">
        <v>3.021512</v>
      </c>
      <c r="EN262">
        <v>1.107505162</v>
      </c>
      <c r="EO262">
        <v>1.1009132420000001</v>
      </c>
      <c r="EP262">
        <v>-1.5980999999999999E-2</v>
      </c>
      <c r="EQ262">
        <v>0.60156799999999999</v>
      </c>
      <c r="ER262">
        <v>0.91691362300000001</v>
      </c>
      <c r="ES262">
        <v>1.019426049</v>
      </c>
    </row>
    <row r="263" spans="1:149" x14ac:dyDescent="0.55000000000000004">
      <c r="A263">
        <v>262</v>
      </c>
      <c r="B263">
        <v>0</v>
      </c>
      <c r="C263" t="s">
        <v>14</v>
      </c>
      <c r="D263">
        <v>0</v>
      </c>
      <c r="E263">
        <v>23</v>
      </c>
      <c r="F263">
        <v>1.2</v>
      </c>
      <c r="G263">
        <v>-7.75</v>
      </c>
      <c r="H263">
        <v>26.38</v>
      </c>
      <c r="I263">
        <v>205.4</v>
      </c>
      <c r="J263">
        <v>0.20093208000000001</v>
      </c>
      <c r="K263">
        <f>IF(J263&lt;0.5,0,1)</f>
        <v>0</v>
      </c>
      <c r="L263">
        <v>1.3085186E-2</v>
      </c>
      <c r="M263">
        <f>IF(L263&lt;0.5,0,1)</f>
        <v>0</v>
      </c>
      <c r="N263">
        <v>0.20605999999999999</v>
      </c>
      <c r="O263">
        <f>IF(N263&lt;0.5,0,1)</f>
        <v>0</v>
      </c>
      <c r="P263">
        <v>7</v>
      </c>
      <c r="Q263">
        <v>1</v>
      </c>
      <c r="R263">
        <v>1</v>
      </c>
      <c r="S263">
        <v>0</v>
      </c>
      <c r="T263">
        <v>2</v>
      </c>
      <c r="U263">
        <v>7</v>
      </c>
      <c r="V263">
        <v>6.3926601999999999</v>
      </c>
      <c r="W263">
        <v>-2.1435377999999998</v>
      </c>
      <c r="X263">
        <v>-9.1716412179999995</v>
      </c>
      <c r="Y263">
        <v>-1.320238303</v>
      </c>
      <c r="Z263">
        <v>2.09237202</v>
      </c>
      <c r="AA263">
        <v>1.7937722780000001</v>
      </c>
      <c r="AB263">
        <v>1.76050916</v>
      </c>
      <c r="AC263">
        <v>3.7797678750000001</v>
      </c>
      <c r="AD263">
        <v>1.1636792140000001</v>
      </c>
      <c r="AE263">
        <v>2.2979563710000002</v>
      </c>
      <c r="AF263">
        <v>-1.5773373150000001</v>
      </c>
      <c r="AG263">
        <v>-0.35875706099999999</v>
      </c>
      <c r="AH263">
        <v>3.7005747019999999</v>
      </c>
      <c r="AI263">
        <v>-0.85431952</v>
      </c>
      <c r="AJ263">
        <v>-1.520188831</v>
      </c>
      <c r="AK263">
        <v>-0.55963572699999997</v>
      </c>
      <c r="AL263">
        <v>0.61780287199999995</v>
      </c>
      <c r="AM263">
        <v>-1.4778990599999999</v>
      </c>
      <c r="AN263">
        <v>-0.83141667900000005</v>
      </c>
      <c r="AO263">
        <v>1.1904679149999999</v>
      </c>
      <c r="AP263">
        <v>-0.32604461000000001</v>
      </c>
      <c r="AQ263">
        <v>-0.18293990299999999</v>
      </c>
      <c r="AR263">
        <v>0.96774134000000001</v>
      </c>
      <c r="AS263">
        <v>1.675302952</v>
      </c>
      <c r="AT263">
        <v>2.1602907679999999</v>
      </c>
      <c r="AU263">
        <v>-1.0690120970000001</v>
      </c>
      <c r="AV263">
        <v>-1.056427555</v>
      </c>
      <c r="AW263">
        <v>-1.4062544859999999</v>
      </c>
      <c r="AX263">
        <v>4.3596389120000003</v>
      </c>
      <c r="AY263">
        <v>-4.3514723169999998</v>
      </c>
      <c r="AZ263">
        <v>-0.55635092100000005</v>
      </c>
      <c r="BA263">
        <v>2.6314946969999999</v>
      </c>
      <c r="BB263">
        <v>0.54239264300000001</v>
      </c>
      <c r="BC263">
        <v>1.8802585080000001</v>
      </c>
      <c r="BD263">
        <v>0.160371191</v>
      </c>
      <c r="BE263">
        <v>4.9550070000000002E-2</v>
      </c>
      <c r="BF263">
        <v>0.86877690799999996</v>
      </c>
      <c r="BG263">
        <v>-0.26823782699999998</v>
      </c>
      <c r="BH263">
        <v>0.45259925400000001</v>
      </c>
      <c r="BI263">
        <v>1.6962015290000001</v>
      </c>
      <c r="BJ263">
        <v>-0.28015557899999999</v>
      </c>
      <c r="BK263">
        <v>1.7369754000000001E-2</v>
      </c>
      <c r="BL263">
        <v>4.2535850560000004</v>
      </c>
      <c r="BM263">
        <v>-2.8115682849999999</v>
      </c>
      <c r="BN263">
        <v>0.20438879200000001</v>
      </c>
      <c r="BO263">
        <v>-1.98982971</v>
      </c>
      <c r="BP263">
        <v>-2.3242742399999998</v>
      </c>
      <c r="BQ263">
        <v>-2.622513455</v>
      </c>
      <c r="BR263">
        <v>-1.114269607</v>
      </c>
      <c r="BS263">
        <v>0.22958008099999999</v>
      </c>
      <c r="BT263">
        <v>-0.38255838599999997</v>
      </c>
      <c r="BU263">
        <v>0.17162311899999999</v>
      </c>
      <c r="BV263">
        <v>8.0482947999999999E-2</v>
      </c>
      <c r="BW263">
        <v>-1.0803768979999999</v>
      </c>
      <c r="BX263">
        <v>-0.94512566200000003</v>
      </c>
      <c r="BY263">
        <v>-5.0662744000000003E-2</v>
      </c>
      <c r="BZ263">
        <v>-1.356261065</v>
      </c>
      <c r="CA263">
        <v>0.93722700199999998</v>
      </c>
      <c r="CB263">
        <v>-1.0321652160000001</v>
      </c>
      <c r="CC263">
        <v>1.808187947</v>
      </c>
      <c r="CD263">
        <v>-1.037225735</v>
      </c>
      <c r="CE263">
        <v>0.82790903400000004</v>
      </c>
      <c r="CF263">
        <v>0.16066561800000001</v>
      </c>
      <c r="CG263">
        <v>0.44560302200000002</v>
      </c>
      <c r="CH263">
        <v>1.0869271650000001</v>
      </c>
      <c r="CI263">
        <v>0.17986147199999999</v>
      </c>
      <c r="CJ263">
        <v>3.17074378</v>
      </c>
      <c r="CK263">
        <v>-0.566513826</v>
      </c>
      <c r="CL263">
        <v>2.074689819</v>
      </c>
      <c r="CM263">
        <v>-0.63058579100000001</v>
      </c>
      <c r="CN263">
        <v>1.569410865</v>
      </c>
      <c r="CO263">
        <v>-0.86496537200000001</v>
      </c>
      <c r="CP263">
        <v>1.697012339</v>
      </c>
      <c r="CQ263">
        <v>-1.958536082</v>
      </c>
      <c r="CR263">
        <v>-1.6787937159999999</v>
      </c>
      <c r="CS263">
        <v>1.7928940360000001</v>
      </c>
      <c r="CT263">
        <v>1.8324536419999999</v>
      </c>
      <c r="CU263">
        <v>-0.57429659499999997</v>
      </c>
      <c r="CV263">
        <v>-0.301534882</v>
      </c>
      <c r="CW263">
        <v>-1.465853018</v>
      </c>
      <c r="CX263">
        <v>1.619599703</v>
      </c>
      <c r="CY263">
        <v>7.9204397999999995E-2</v>
      </c>
      <c r="CZ263">
        <v>-0.70431707799999999</v>
      </c>
      <c r="DA263">
        <v>-1.9417149440000001</v>
      </c>
      <c r="DB263">
        <v>-0.201487215</v>
      </c>
      <c r="DC263">
        <v>0.184053519</v>
      </c>
      <c r="DD263">
        <v>-1.07227139</v>
      </c>
      <c r="DE263">
        <v>0.31444209899999997</v>
      </c>
      <c r="DF263">
        <v>1.4571056469999999</v>
      </c>
      <c r="DG263">
        <v>1.240714117</v>
      </c>
      <c r="DH263">
        <v>-1.681910869</v>
      </c>
      <c r="DI263">
        <v>8.4083760000000004E-3</v>
      </c>
      <c r="DJ263">
        <v>1.418177029</v>
      </c>
      <c r="DK263">
        <v>1.2767540000000001E-2</v>
      </c>
      <c r="DL263">
        <v>-1.6516165229999999</v>
      </c>
      <c r="DM263">
        <v>-0.47055220399999997</v>
      </c>
      <c r="DN263">
        <v>-0.73997829699999995</v>
      </c>
      <c r="DO263">
        <v>-0.54069575599999997</v>
      </c>
      <c r="DP263">
        <v>-0.48359063400000002</v>
      </c>
      <c r="DQ263">
        <v>-0.72745981999999998</v>
      </c>
      <c r="DR263">
        <v>11.073539999999999</v>
      </c>
      <c r="DS263">
        <v>74.608103999999997</v>
      </c>
      <c r="DT263">
        <v>0.148423</v>
      </c>
      <c r="DU263">
        <v>7.6068550000000004</v>
      </c>
      <c r="DV263">
        <v>58.078656000000002</v>
      </c>
      <c r="DW263">
        <v>0.13097500000000001</v>
      </c>
      <c r="DX263">
        <v>1.133216263</v>
      </c>
      <c r="DY263">
        <v>1.7448000000000002E-2</v>
      </c>
      <c r="DZ263">
        <v>44.954999999999998</v>
      </c>
      <c r="EA263">
        <v>35.192</v>
      </c>
      <c r="EB263">
        <v>56.253999999999998</v>
      </c>
      <c r="EC263">
        <v>21.765000000000001</v>
      </c>
      <c r="ED263">
        <v>27.754999999999999</v>
      </c>
      <c r="EE263">
        <v>55.177</v>
      </c>
      <c r="EF263">
        <v>2.5846083160000002</v>
      </c>
      <c r="EG263">
        <v>1.9880021619999999</v>
      </c>
      <c r="EH263">
        <v>1.019519002</v>
      </c>
      <c r="EI263">
        <v>1.077</v>
      </c>
      <c r="EJ263">
        <v>1.9519002000000001E-2</v>
      </c>
      <c r="EK263">
        <v>1.077</v>
      </c>
      <c r="EL263">
        <v>-5.5738999999999997E-2</v>
      </c>
      <c r="EM263">
        <v>9.3516480000000008</v>
      </c>
      <c r="EN263">
        <v>0.78876340599999994</v>
      </c>
      <c r="EO263">
        <v>1.5906735750000001</v>
      </c>
      <c r="EP263">
        <v>0.10927099999999999</v>
      </c>
      <c r="EQ263">
        <v>23.461151999999998</v>
      </c>
      <c r="ER263">
        <v>1.7196883380000001</v>
      </c>
      <c r="ES263">
        <v>3.7109004739999998</v>
      </c>
    </row>
    <row r="264" spans="1:149" x14ac:dyDescent="0.55000000000000004">
      <c r="A264">
        <v>263</v>
      </c>
      <c r="B264">
        <v>1</v>
      </c>
      <c r="C264" t="s">
        <v>14</v>
      </c>
      <c r="D264">
        <v>1</v>
      </c>
      <c r="E264">
        <v>24</v>
      </c>
      <c r="F264">
        <v>1.2</v>
      </c>
      <c r="G264">
        <v>-0.25</v>
      </c>
      <c r="H264">
        <v>23.15</v>
      </c>
      <c r="I264">
        <v>371.8</v>
      </c>
      <c r="J264">
        <v>0.94996540699999998</v>
      </c>
      <c r="K264">
        <f>IF(J264&lt;0.5,0,1)</f>
        <v>1</v>
      </c>
      <c r="L264">
        <v>0.74349149999999997</v>
      </c>
      <c r="M264">
        <f>IF(L264&lt;0.5,0,1)</f>
        <v>1</v>
      </c>
      <c r="N264">
        <v>0.86226999999999998</v>
      </c>
      <c r="O264">
        <f>IF(N264&lt;0.5,0,1)</f>
        <v>1</v>
      </c>
      <c r="P264">
        <v>7</v>
      </c>
      <c r="Q264">
        <v>1</v>
      </c>
      <c r="R264">
        <v>1</v>
      </c>
      <c r="S264">
        <v>1</v>
      </c>
      <c r="T264">
        <v>0</v>
      </c>
      <c r="U264">
        <v>7</v>
      </c>
      <c r="V264">
        <v>-11.813765160000001</v>
      </c>
      <c r="W264">
        <v>0.40189490999999999</v>
      </c>
      <c r="X264">
        <v>8.5208575839999998</v>
      </c>
      <c r="Y264">
        <v>-1.8510653800000001</v>
      </c>
      <c r="Z264">
        <v>3.7915901270000001</v>
      </c>
      <c r="AA264">
        <v>2.2771480569999998</v>
      </c>
      <c r="AB264">
        <v>1.8444190410000001</v>
      </c>
      <c r="AC264">
        <v>0.30900625999999998</v>
      </c>
      <c r="AD264">
        <v>1.6105670910000001</v>
      </c>
      <c r="AE264">
        <v>-1.9405442559999999</v>
      </c>
      <c r="AF264">
        <v>7.0393112100000002</v>
      </c>
      <c r="AG264">
        <v>-1.2509901649999999</v>
      </c>
      <c r="AH264">
        <v>2.9982554010000002</v>
      </c>
      <c r="AI264">
        <v>-1.2011461489999999</v>
      </c>
      <c r="AJ264">
        <v>-1.638922698</v>
      </c>
      <c r="AK264">
        <v>-3.291270232</v>
      </c>
      <c r="AL264">
        <v>-0.33454553100000001</v>
      </c>
      <c r="AM264">
        <v>-1.663701828</v>
      </c>
      <c r="AN264">
        <v>2.5797787369999998</v>
      </c>
      <c r="AO264">
        <v>3.5913501910000001</v>
      </c>
      <c r="AP264">
        <v>0.886047323</v>
      </c>
      <c r="AQ264">
        <v>-1.796609235</v>
      </c>
      <c r="AR264">
        <v>-1.561615489</v>
      </c>
      <c r="AS264">
        <v>1.4480611459999999</v>
      </c>
      <c r="AT264">
        <v>2.3269414350000002</v>
      </c>
      <c r="AU264">
        <v>0.55899124200000005</v>
      </c>
      <c r="AV264">
        <v>-1.78244129</v>
      </c>
      <c r="AW264">
        <v>-1.6715608980000001</v>
      </c>
      <c r="AX264">
        <v>2.584905778</v>
      </c>
      <c r="AY264">
        <v>1.4593061110000001</v>
      </c>
      <c r="AZ264">
        <v>3.3355614400000002</v>
      </c>
      <c r="BA264">
        <v>-0.61089313000000001</v>
      </c>
      <c r="BB264">
        <v>3.157416226</v>
      </c>
      <c r="BC264">
        <v>0.69472091300000005</v>
      </c>
      <c r="BD264">
        <v>0.15368638400000001</v>
      </c>
      <c r="BE264">
        <v>2.8738568450000002</v>
      </c>
      <c r="BF264">
        <v>3.6053460089999998</v>
      </c>
      <c r="BG264">
        <v>2.275829409</v>
      </c>
      <c r="BH264">
        <v>0.46111213099999998</v>
      </c>
      <c r="BI264">
        <v>0.450700922</v>
      </c>
      <c r="BJ264">
        <v>1.1854323309999999</v>
      </c>
      <c r="BK264">
        <v>-0.56805449299999999</v>
      </c>
      <c r="BL264">
        <v>-0.79790620700000003</v>
      </c>
      <c r="BM264">
        <v>4.0029821249999999</v>
      </c>
      <c r="BN264">
        <v>-0.848370764</v>
      </c>
      <c r="BO264">
        <v>0.31901655000000001</v>
      </c>
      <c r="BP264">
        <v>-0.62923478300000002</v>
      </c>
      <c r="BQ264">
        <v>2.2104891590000002</v>
      </c>
      <c r="BR264">
        <v>-0.38719859000000001</v>
      </c>
      <c r="BS264">
        <v>0.30490880399999998</v>
      </c>
      <c r="BT264">
        <v>-1.1468985519999999</v>
      </c>
      <c r="BU264">
        <v>-1.527465625</v>
      </c>
      <c r="BV264">
        <v>1.256775142</v>
      </c>
      <c r="BW264">
        <v>0.50699094200000006</v>
      </c>
      <c r="BX264">
        <v>2.5636441400000001</v>
      </c>
      <c r="BY264">
        <v>1.6407196740000001</v>
      </c>
      <c r="BZ264">
        <v>0.30008098500000002</v>
      </c>
      <c r="CA264">
        <v>0.25038284199999999</v>
      </c>
      <c r="CB264">
        <v>-0.56820143000000001</v>
      </c>
      <c r="CC264">
        <v>0.73750742599999997</v>
      </c>
      <c r="CD264">
        <v>1.979950514</v>
      </c>
      <c r="CE264">
        <v>-0.649855089</v>
      </c>
      <c r="CF264">
        <v>0.83753591900000002</v>
      </c>
      <c r="CG264">
        <v>-2.3385120709999998</v>
      </c>
      <c r="CH264">
        <v>0.32242206800000001</v>
      </c>
      <c r="CI264">
        <v>2.110910074</v>
      </c>
      <c r="CJ264">
        <v>-0.51560434799999999</v>
      </c>
      <c r="CK264">
        <v>-1.328465011</v>
      </c>
      <c r="CL264">
        <v>-1.273601881</v>
      </c>
      <c r="CM264">
        <v>-2.5807813230000001</v>
      </c>
      <c r="CN264">
        <v>2.064039046</v>
      </c>
      <c r="CO264">
        <v>-0.45776588000000001</v>
      </c>
      <c r="CP264">
        <v>2.0101513510000002</v>
      </c>
      <c r="CQ264">
        <v>1.610599195</v>
      </c>
      <c r="CR264">
        <v>-0.80232528000000003</v>
      </c>
      <c r="CS264">
        <v>1.2065859779999999</v>
      </c>
      <c r="CT264">
        <v>0.11771698999999999</v>
      </c>
      <c r="CU264">
        <v>0.92139886699999995</v>
      </c>
      <c r="CV264">
        <v>1.8160098579999999</v>
      </c>
      <c r="CW264">
        <v>0.63214097599999997</v>
      </c>
      <c r="CX264">
        <v>0.412479343</v>
      </c>
      <c r="CY264">
        <v>-1.984544656</v>
      </c>
      <c r="CZ264">
        <v>-0.59583244899999999</v>
      </c>
      <c r="DA264">
        <v>-1.7775778999999998E-2</v>
      </c>
      <c r="DB264">
        <v>-0.157284489</v>
      </c>
      <c r="DC264">
        <v>-0.74279967300000005</v>
      </c>
      <c r="DD264">
        <v>-8.7011255999999995E-2</v>
      </c>
      <c r="DE264">
        <v>-0.79714215300000002</v>
      </c>
      <c r="DF264">
        <v>0.262226817</v>
      </c>
      <c r="DG264">
        <v>-5.4110770000000002E-3</v>
      </c>
      <c r="DH264">
        <v>-1.1178008749999999</v>
      </c>
      <c r="DI264">
        <v>-1.2878016210000001</v>
      </c>
      <c r="DJ264">
        <v>1.1188261070000001</v>
      </c>
      <c r="DK264">
        <v>-0.37646397300000001</v>
      </c>
      <c r="DL264">
        <v>-0.82130872899999996</v>
      </c>
      <c r="DM264">
        <v>-1.028496742</v>
      </c>
      <c r="DN264">
        <v>0.89438368099999999</v>
      </c>
      <c r="DO264">
        <v>1.2286404420000001</v>
      </c>
      <c r="DP264">
        <v>-1.3864025360000001</v>
      </c>
      <c r="DQ264">
        <v>0.57666725200000002</v>
      </c>
      <c r="DR264">
        <v>13.289706000000001</v>
      </c>
      <c r="DS264">
        <v>86.762512000000001</v>
      </c>
      <c r="DT264">
        <v>0.153173</v>
      </c>
      <c r="DU264">
        <v>16.984998000000001</v>
      </c>
      <c r="DV264">
        <v>84.602335999999994</v>
      </c>
      <c r="DW264">
        <v>0.200763</v>
      </c>
      <c r="DX264">
        <v>0.76295432900000004</v>
      </c>
      <c r="DY264">
        <v>-4.759E-2</v>
      </c>
      <c r="DZ264">
        <v>44.215000000000003</v>
      </c>
      <c r="EA264">
        <v>42.661000000000001</v>
      </c>
      <c r="EB264">
        <v>54.149000000000001</v>
      </c>
      <c r="EC264">
        <v>30.356000000000002</v>
      </c>
      <c r="ED264">
        <v>36.805999999999997</v>
      </c>
      <c r="EE264">
        <v>51.168999999999997</v>
      </c>
      <c r="EF264">
        <v>1.7837989190000001</v>
      </c>
      <c r="EG264">
        <v>1.390235288</v>
      </c>
      <c r="EH264">
        <v>1.0582383870000001</v>
      </c>
      <c r="EI264">
        <v>2.98</v>
      </c>
      <c r="EJ264">
        <v>5.8238387000000003E-2</v>
      </c>
      <c r="EK264">
        <v>2.98</v>
      </c>
      <c r="EL264">
        <v>-8.4057000000000007E-2</v>
      </c>
      <c r="EM264">
        <v>-9.9805600000000005</v>
      </c>
      <c r="EN264">
        <v>0.73369344800000003</v>
      </c>
      <c r="EO264">
        <v>0.75102319200000001</v>
      </c>
      <c r="EP264">
        <v>-5.3001E-2</v>
      </c>
      <c r="EQ264">
        <v>-3.9922240000000002</v>
      </c>
      <c r="ER264">
        <v>0.81871446999999997</v>
      </c>
      <c r="ES264">
        <v>0.89075944600000001</v>
      </c>
    </row>
    <row r="265" spans="1:149" x14ac:dyDescent="0.55000000000000004">
      <c r="A265">
        <v>264</v>
      </c>
      <c r="B265">
        <v>1</v>
      </c>
      <c r="C265" t="s">
        <v>14</v>
      </c>
      <c r="D265">
        <v>0</v>
      </c>
      <c r="E265">
        <v>34</v>
      </c>
      <c r="F265">
        <v>1.2</v>
      </c>
      <c r="G265">
        <v>-6.125</v>
      </c>
      <c r="H265">
        <v>25.09</v>
      </c>
      <c r="I265">
        <v>314.60000000000002</v>
      </c>
      <c r="J265">
        <v>0.80799227100000004</v>
      </c>
      <c r="K265">
        <f>IF(J265&lt;0.5,0,1)</f>
        <v>1</v>
      </c>
      <c r="L265">
        <v>0.99470309999999995</v>
      </c>
      <c r="M265">
        <f>IF(L265&lt;0.5,0,1)</f>
        <v>1</v>
      </c>
      <c r="N265">
        <v>0.86958999999999997</v>
      </c>
      <c r="O265">
        <f>IF(N265&lt;0.5,0,1)</f>
        <v>1</v>
      </c>
      <c r="P265">
        <v>7</v>
      </c>
      <c r="Q265">
        <v>0</v>
      </c>
      <c r="R265">
        <v>1</v>
      </c>
      <c r="S265">
        <v>1</v>
      </c>
      <c r="T265">
        <v>1</v>
      </c>
      <c r="U265">
        <v>7</v>
      </c>
      <c r="V265">
        <v>-17.183842519999999</v>
      </c>
      <c r="W265">
        <v>-0.33835740199999997</v>
      </c>
      <c r="X265">
        <v>-0.89714784199999997</v>
      </c>
      <c r="Y265">
        <v>2.079176753</v>
      </c>
      <c r="Z265">
        <v>1.2246856610000001</v>
      </c>
      <c r="AA265">
        <v>-1.6037588119999999</v>
      </c>
      <c r="AB265">
        <v>1.6663623919999999</v>
      </c>
      <c r="AC265">
        <v>-3.9207810620000001</v>
      </c>
      <c r="AD265">
        <v>-1.334994507</v>
      </c>
      <c r="AE265">
        <v>1.8438977620000001</v>
      </c>
      <c r="AF265">
        <v>-1.842067844</v>
      </c>
      <c r="AG265">
        <v>-0.20538620599999999</v>
      </c>
      <c r="AH265">
        <v>1.4075082750000001</v>
      </c>
      <c r="AI265">
        <v>0.87064101000000005</v>
      </c>
      <c r="AJ265">
        <v>1.860406137</v>
      </c>
      <c r="AK265">
        <v>1.2610949300000001</v>
      </c>
      <c r="AL265">
        <v>-0.88268233100000004</v>
      </c>
      <c r="AM265">
        <v>-1.007480199</v>
      </c>
      <c r="AN265">
        <v>0.32823607500000002</v>
      </c>
      <c r="AO265">
        <v>-0.98632098400000001</v>
      </c>
      <c r="AP265">
        <v>1.657376213</v>
      </c>
      <c r="AQ265">
        <v>-1.08019843</v>
      </c>
      <c r="AR265">
        <v>2.931890654</v>
      </c>
      <c r="AS265">
        <v>1.6430457469999999</v>
      </c>
      <c r="AT265">
        <v>0.436093234</v>
      </c>
      <c r="AU265">
        <v>1.4875285330000001</v>
      </c>
      <c r="AV265">
        <v>-2.2866720530000002</v>
      </c>
      <c r="AW265">
        <v>-0.176223518</v>
      </c>
      <c r="AX265">
        <v>-2.0213488260000001</v>
      </c>
      <c r="AY265">
        <v>1.728805463</v>
      </c>
      <c r="AZ265">
        <v>-0.537351939</v>
      </c>
      <c r="BA265">
        <v>-0.97721003100000003</v>
      </c>
      <c r="BB265">
        <v>-0.993408505</v>
      </c>
      <c r="BC265">
        <v>-0.79049883700000001</v>
      </c>
      <c r="BD265">
        <v>-1.4138418939999999</v>
      </c>
      <c r="BE265">
        <v>1.8143028750000001</v>
      </c>
      <c r="BF265">
        <v>-0.56552512099999996</v>
      </c>
      <c r="BG265">
        <v>2.0849092150000001</v>
      </c>
      <c r="BH265">
        <v>-0.15120064699999999</v>
      </c>
      <c r="BI265">
        <v>2.1336313769999999</v>
      </c>
      <c r="BJ265">
        <v>-6.0636872000000001E-2</v>
      </c>
      <c r="BK265">
        <v>-1.017334422</v>
      </c>
      <c r="BL265">
        <v>-1.514162732</v>
      </c>
      <c r="BM265">
        <v>-0.33215060699999999</v>
      </c>
      <c r="BN265">
        <v>-0.46403350399999999</v>
      </c>
      <c r="BO265">
        <v>-0.56974108599999995</v>
      </c>
      <c r="BP265">
        <v>-0.90196465199999998</v>
      </c>
      <c r="BQ265">
        <v>-1.2509669590000001</v>
      </c>
      <c r="BR265">
        <v>0.52251851299999996</v>
      </c>
      <c r="BS265">
        <v>-0.208225524</v>
      </c>
      <c r="BT265">
        <v>0.62897937000000004</v>
      </c>
      <c r="BU265">
        <v>3.3610254999999999E-2</v>
      </c>
      <c r="BV265">
        <v>-0.52853410999999995</v>
      </c>
      <c r="BW265">
        <v>0.23266460799999999</v>
      </c>
      <c r="BX265">
        <v>-1.630745707</v>
      </c>
      <c r="BY265">
        <v>0.14264316299999999</v>
      </c>
      <c r="BZ265">
        <v>0.120038691</v>
      </c>
      <c r="CA265">
        <v>1.214723113</v>
      </c>
      <c r="CB265">
        <v>-0.239794435</v>
      </c>
      <c r="CC265">
        <v>1.4879636000000001</v>
      </c>
      <c r="CD265">
        <v>0.936567555</v>
      </c>
      <c r="CE265">
        <v>2.6741281379999999</v>
      </c>
      <c r="CF265">
        <v>1.0274432099999999</v>
      </c>
      <c r="CG265">
        <v>-1.8380454070000001</v>
      </c>
      <c r="CH265">
        <v>0.81930283699999995</v>
      </c>
      <c r="CI265">
        <v>-0.32185583000000001</v>
      </c>
      <c r="CJ265">
        <v>3.0037851000000001E-2</v>
      </c>
      <c r="CK265">
        <v>0.51026282199999995</v>
      </c>
      <c r="CL265">
        <v>0.31765735299999998</v>
      </c>
      <c r="CM265">
        <v>-1.265931863</v>
      </c>
      <c r="CN265">
        <v>-0.85609489500000002</v>
      </c>
      <c r="CO265">
        <v>0.91495523999999995</v>
      </c>
      <c r="CP265">
        <v>-2.0269088000000002</v>
      </c>
      <c r="CQ265">
        <v>-3.3663415000000002E-2</v>
      </c>
      <c r="CR265">
        <v>1.6230985870000001</v>
      </c>
      <c r="CS265">
        <v>-0.25533713299999999</v>
      </c>
      <c r="CT265">
        <v>0.36243328400000002</v>
      </c>
      <c r="CU265">
        <v>0.65967645799999997</v>
      </c>
      <c r="CV265">
        <v>1.027212754</v>
      </c>
      <c r="CW265">
        <v>0.39477158699999998</v>
      </c>
      <c r="CX265">
        <v>3.6864105000000001E-2</v>
      </c>
      <c r="CY265">
        <v>1.564777192</v>
      </c>
      <c r="CZ265">
        <v>-2.8196440000000001E-3</v>
      </c>
      <c r="DA265">
        <v>1.079831304</v>
      </c>
      <c r="DB265">
        <v>-0.92777025199999996</v>
      </c>
      <c r="DC265">
        <v>-1.6547536439999999</v>
      </c>
      <c r="DD265">
        <v>1.0188167509999999</v>
      </c>
      <c r="DE265">
        <v>-0.46591075300000001</v>
      </c>
      <c r="DF265">
        <v>0.41369808299999999</v>
      </c>
      <c r="DG265">
        <v>-0.50288566099999998</v>
      </c>
      <c r="DH265">
        <v>-0.68318058800000003</v>
      </c>
      <c r="DI265">
        <v>2.11152045</v>
      </c>
      <c r="DJ265">
        <v>-0.66520497199999995</v>
      </c>
      <c r="DK265">
        <v>0.316505812</v>
      </c>
      <c r="DL265">
        <v>-0.46049908299999998</v>
      </c>
      <c r="DM265">
        <v>-0.39894559800000001</v>
      </c>
      <c r="DN265">
        <v>-0.30693411300000001</v>
      </c>
      <c r="DO265">
        <v>-2.0600792050000001</v>
      </c>
      <c r="DP265">
        <v>-0.86286459900000001</v>
      </c>
      <c r="DQ265">
        <v>-0.26934619399999998</v>
      </c>
      <c r="DR265">
        <v>11.51468</v>
      </c>
      <c r="DS265">
        <v>91.438336000000007</v>
      </c>
      <c r="DT265">
        <v>0.12592800000000001</v>
      </c>
      <c r="DU265">
        <v>15.573725</v>
      </c>
      <c r="DV265">
        <v>84.151160000000004</v>
      </c>
      <c r="DW265">
        <v>0.18506800000000001</v>
      </c>
      <c r="DX265">
        <v>0.68044178399999999</v>
      </c>
      <c r="DY265">
        <v>-5.9139999999999998E-2</v>
      </c>
      <c r="DZ265">
        <v>44.322000000000003</v>
      </c>
      <c r="EA265">
        <v>41.954999999999998</v>
      </c>
      <c r="EB265">
        <v>48.314</v>
      </c>
      <c r="EC265">
        <v>32.627000000000002</v>
      </c>
      <c r="ED265">
        <v>40.341000000000001</v>
      </c>
      <c r="EE265">
        <v>48.396999999999998</v>
      </c>
      <c r="EF265">
        <v>1.480798112</v>
      </c>
      <c r="EG265">
        <v>1.1996975780000001</v>
      </c>
      <c r="EH265">
        <v>0.99828501800000002</v>
      </c>
      <c r="EI265">
        <v>-8.3000000000000004E-2</v>
      </c>
      <c r="EJ265">
        <v>1.7149820000000001E-3</v>
      </c>
      <c r="EK265">
        <v>8.3000000000000004E-2</v>
      </c>
      <c r="EL265">
        <v>-9.9609000000000003E-2</v>
      </c>
      <c r="EM265">
        <v>-8.5176560000000006</v>
      </c>
      <c r="EN265">
        <v>0.658055901</v>
      </c>
      <c r="EO265">
        <v>0.76419379300000001</v>
      </c>
      <c r="EP265">
        <v>6.6600999999999994E-2</v>
      </c>
      <c r="EQ265">
        <v>10.746192000000001</v>
      </c>
      <c r="ER265">
        <v>1.3579063330000001</v>
      </c>
      <c r="ES265">
        <v>1.4408300620000001</v>
      </c>
    </row>
    <row r="266" spans="1:149" x14ac:dyDescent="0.55000000000000004">
      <c r="A266">
        <v>265</v>
      </c>
      <c r="B266">
        <v>0</v>
      </c>
      <c r="C266" t="s">
        <v>14</v>
      </c>
      <c r="D266">
        <v>1</v>
      </c>
      <c r="E266">
        <v>30</v>
      </c>
      <c r="F266">
        <v>1.2</v>
      </c>
      <c r="G266">
        <v>-6</v>
      </c>
      <c r="H266">
        <v>26.48</v>
      </c>
      <c r="I266">
        <v>262.60000000000002</v>
      </c>
      <c r="J266">
        <v>0.18575994200000001</v>
      </c>
      <c r="K266">
        <f>IF(J266&lt;0.5,0,1)</f>
        <v>0</v>
      </c>
      <c r="L266">
        <v>2.3665370000000002E-3</v>
      </c>
      <c r="M266">
        <f>IF(L266&lt;0.5,0,1)</f>
        <v>0</v>
      </c>
      <c r="N266">
        <v>0.30253000000000002</v>
      </c>
      <c r="O266">
        <f>IF(N266&lt;0.5,0,1)</f>
        <v>0</v>
      </c>
      <c r="P266">
        <v>7</v>
      </c>
      <c r="Q266">
        <v>0</v>
      </c>
      <c r="R266">
        <v>0</v>
      </c>
      <c r="S266">
        <v>0</v>
      </c>
      <c r="T266">
        <v>0</v>
      </c>
      <c r="U266">
        <v>7</v>
      </c>
      <c r="V266">
        <v>13.223933069999999</v>
      </c>
      <c r="W266">
        <v>2.4727851090000001</v>
      </c>
      <c r="X266">
        <v>-4.2258737350000004</v>
      </c>
      <c r="Y266">
        <v>-3.68438423</v>
      </c>
      <c r="Z266">
        <v>-4.6871597190000003</v>
      </c>
      <c r="AA266">
        <v>1.8798932850000001</v>
      </c>
      <c r="AB266">
        <v>1.890410717</v>
      </c>
      <c r="AC266">
        <v>0.27263194499999999</v>
      </c>
      <c r="AD266">
        <v>2.7716314299999998</v>
      </c>
      <c r="AE266">
        <v>-3.1960684650000002</v>
      </c>
      <c r="AF266">
        <v>-2.2134732540000002</v>
      </c>
      <c r="AG266">
        <v>2.9339105540000001</v>
      </c>
      <c r="AH266">
        <v>-3.4547314519999999</v>
      </c>
      <c r="AI266">
        <v>-0.29235884299999998</v>
      </c>
      <c r="AJ266">
        <v>2.0124088520000001</v>
      </c>
      <c r="AK266">
        <v>0.37608794899999998</v>
      </c>
      <c r="AL266">
        <v>-1.1390561669999999</v>
      </c>
      <c r="AM266">
        <v>0.30810389999999999</v>
      </c>
      <c r="AN266">
        <v>0.43358213600000001</v>
      </c>
      <c r="AO266">
        <v>3.156952558</v>
      </c>
      <c r="AP266">
        <v>1.8890733980000001</v>
      </c>
      <c r="AQ266">
        <v>-3.1014910119999999</v>
      </c>
      <c r="AR266">
        <v>-1.4772251519999999</v>
      </c>
      <c r="AS266">
        <v>-1.839143996</v>
      </c>
      <c r="AT266">
        <v>-1.1657443169999999</v>
      </c>
      <c r="AU266">
        <v>-4.1656148259999997</v>
      </c>
      <c r="AV266">
        <v>-2.1528886030000001</v>
      </c>
      <c r="AW266">
        <v>2.3882080650000002</v>
      </c>
      <c r="AX266">
        <v>1.760127633</v>
      </c>
      <c r="AY266">
        <v>1.3656077639999999</v>
      </c>
      <c r="AZ266">
        <v>2.0969810189999998</v>
      </c>
      <c r="BA266">
        <v>0.47667812799999998</v>
      </c>
      <c r="BB266">
        <v>-2.5822786080000002</v>
      </c>
      <c r="BC266">
        <v>1.112412103</v>
      </c>
      <c r="BD266">
        <v>2.4779366710000001</v>
      </c>
      <c r="BE266">
        <v>0.98326330900000003</v>
      </c>
      <c r="BF266">
        <v>-0.69634972399999995</v>
      </c>
      <c r="BG266">
        <v>0.101702404</v>
      </c>
      <c r="BH266">
        <v>-0.68351684199999996</v>
      </c>
      <c r="BI266">
        <v>1.2791938650000001</v>
      </c>
      <c r="BJ266">
        <v>-0.30077970399999998</v>
      </c>
      <c r="BK266">
        <v>1.436338307</v>
      </c>
      <c r="BL266">
        <v>1.294393535</v>
      </c>
      <c r="BM266">
        <v>0.49357649399999998</v>
      </c>
      <c r="BN266">
        <v>-0.65377459000000004</v>
      </c>
      <c r="BO266">
        <v>0.21003222699999999</v>
      </c>
      <c r="BP266">
        <v>1.216731083</v>
      </c>
      <c r="BQ266">
        <v>0.153061477</v>
      </c>
      <c r="BR266">
        <v>2.2311369559999998</v>
      </c>
      <c r="BS266">
        <v>-1.145593512</v>
      </c>
      <c r="BT266">
        <v>2.1846571259999998</v>
      </c>
      <c r="BU266">
        <v>0.501986245</v>
      </c>
      <c r="BV266">
        <v>0.25030533799999999</v>
      </c>
      <c r="BW266">
        <v>1.487337795</v>
      </c>
      <c r="BX266">
        <v>-1.086436994</v>
      </c>
      <c r="BY266">
        <v>-0.13581491100000001</v>
      </c>
      <c r="BZ266">
        <v>0.53525663700000004</v>
      </c>
      <c r="CA266">
        <v>-1.240393053</v>
      </c>
      <c r="CB266">
        <v>1.1685495210000001</v>
      </c>
      <c r="CC266">
        <v>0.397189652</v>
      </c>
      <c r="CD266">
        <v>1.2000258189999999</v>
      </c>
      <c r="CE266">
        <v>-1.475621896</v>
      </c>
      <c r="CF266">
        <v>1.3347178399999999</v>
      </c>
      <c r="CG266">
        <v>8.2054398000000001E-2</v>
      </c>
      <c r="CH266">
        <v>0.29213443700000002</v>
      </c>
      <c r="CI266">
        <v>-1.2018145579999999</v>
      </c>
      <c r="CJ266">
        <v>0.89216445200000005</v>
      </c>
      <c r="CK266">
        <v>-1.4976303369999999</v>
      </c>
      <c r="CL266">
        <v>0.20020101600000001</v>
      </c>
      <c r="CM266">
        <v>-5.4785210000000001E-2</v>
      </c>
      <c r="CN266">
        <v>1.4771978720000001</v>
      </c>
      <c r="CO266">
        <v>-0.27199441899999999</v>
      </c>
      <c r="CP266">
        <v>-0.72981996800000004</v>
      </c>
      <c r="CQ266">
        <v>1.679223919</v>
      </c>
      <c r="CR266">
        <v>3.320567257</v>
      </c>
      <c r="CS266">
        <v>-0.228178521</v>
      </c>
      <c r="CT266">
        <v>0.25780965700000003</v>
      </c>
      <c r="CU266">
        <v>-7.6421753999999995E-2</v>
      </c>
      <c r="CV266">
        <v>-1.267773574</v>
      </c>
      <c r="CW266">
        <v>-1.1904297880000001</v>
      </c>
      <c r="CX266">
        <v>0.85873541099999995</v>
      </c>
      <c r="CY266">
        <v>3.9074312E-2</v>
      </c>
      <c r="CZ266">
        <v>0.37439010499999997</v>
      </c>
      <c r="DA266">
        <v>-1.910924716</v>
      </c>
      <c r="DB266">
        <v>0.63825433899999995</v>
      </c>
      <c r="DC266">
        <v>-0.31710671600000001</v>
      </c>
      <c r="DD266">
        <v>0.20094140199999999</v>
      </c>
      <c r="DE266">
        <v>-1.8516506530000001</v>
      </c>
      <c r="DF266">
        <v>-1.3949569260000001</v>
      </c>
      <c r="DG266">
        <v>5.9149106E-2</v>
      </c>
      <c r="DH266">
        <v>-1.161565586</v>
      </c>
      <c r="DI266">
        <v>0.48067356999999999</v>
      </c>
      <c r="DJ266">
        <v>-0.31261395800000003</v>
      </c>
      <c r="DK266">
        <v>-0.60699232299999994</v>
      </c>
      <c r="DL266">
        <v>1.3401052E-2</v>
      </c>
      <c r="DM266">
        <v>-1.6403424010000001</v>
      </c>
      <c r="DN266">
        <v>-0.17652575100000001</v>
      </c>
      <c r="DO266">
        <v>-5.3033241000000002E-2</v>
      </c>
      <c r="DP266">
        <v>-1.280048523</v>
      </c>
      <c r="DQ266">
        <v>0.26854654900000002</v>
      </c>
      <c r="DR266">
        <v>14.934634000000001</v>
      </c>
      <c r="DS266">
        <v>102.075152</v>
      </c>
      <c r="DT266">
        <v>0.14631</v>
      </c>
      <c r="DU266">
        <v>14.758552</v>
      </c>
      <c r="DV266">
        <v>94.391487999999995</v>
      </c>
      <c r="DW266">
        <v>0.15635499999999999</v>
      </c>
      <c r="DX266">
        <v>0.935755173</v>
      </c>
      <c r="DY266">
        <v>-1.0045E-2</v>
      </c>
      <c r="DZ266">
        <v>48.143000000000001</v>
      </c>
      <c r="EA266">
        <v>36.683</v>
      </c>
      <c r="EB266">
        <v>57.735999999999997</v>
      </c>
      <c r="EC266">
        <v>26.521000000000001</v>
      </c>
      <c r="ED266">
        <v>38.725000000000001</v>
      </c>
      <c r="EE266">
        <v>46.545000000000002</v>
      </c>
      <c r="EF266">
        <v>2.1769918179999999</v>
      </c>
      <c r="EG266">
        <v>1.2019367329999999</v>
      </c>
      <c r="EH266">
        <v>1.240433989</v>
      </c>
      <c r="EI266">
        <v>11.191000000000001</v>
      </c>
      <c r="EJ266">
        <v>0.24043398899999999</v>
      </c>
      <c r="EK266">
        <v>11.191000000000001</v>
      </c>
      <c r="EL266">
        <v>4.0749999999999996E-3</v>
      </c>
      <c r="EM266">
        <v>0.61524000000000001</v>
      </c>
      <c r="EN266">
        <v>1.018191721</v>
      </c>
      <c r="EO266">
        <v>1.0181891670000001</v>
      </c>
      <c r="EP266">
        <v>7.9235E-2</v>
      </c>
      <c r="EQ266">
        <v>13.070432</v>
      </c>
      <c r="ER266">
        <v>1.4464798889999999</v>
      </c>
      <c r="ES266">
        <v>1.4845413080000001</v>
      </c>
    </row>
    <row r="267" spans="1:149" x14ac:dyDescent="0.55000000000000004">
      <c r="A267">
        <v>266</v>
      </c>
      <c r="B267">
        <v>0</v>
      </c>
      <c r="C267" t="s">
        <v>14</v>
      </c>
      <c r="D267">
        <v>1</v>
      </c>
      <c r="E267">
        <v>26</v>
      </c>
      <c r="F267">
        <v>1.2</v>
      </c>
      <c r="G267">
        <v>-1.75</v>
      </c>
      <c r="H267">
        <v>24.23</v>
      </c>
      <c r="I267">
        <v>213.2</v>
      </c>
      <c r="J267">
        <v>4.3609149E-2</v>
      </c>
      <c r="K267">
        <f>IF(J267&lt;0.5,0,1)</f>
        <v>0</v>
      </c>
      <c r="L267">
        <v>0.96437969999999995</v>
      </c>
      <c r="M267">
        <f>IF(L267&lt;0.5,0,1)</f>
        <v>1</v>
      </c>
      <c r="N267">
        <v>0.66869999999999996</v>
      </c>
      <c r="O267">
        <f>IF(N267&lt;0.5,0,1)</f>
        <v>1</v>
      </c>
      <c r="P267">
        <v>7</v>
      </c>
      <c r="Q267">
        <v>0</v>
      </c>
      <c r="R267">
        <v>0</v>
      </c>
      <c r="S267">
        <v>0</v>
      </c>
      <c r="T267">
        <v>0</v>
      </c>
      <c r="U267">
        <v>7</v>
      </c>
      <c r="V267">
        <v>3.9550512680000001</v>
      </c>
      <c r="W267">
        <v>-0.24584500300000001</v>
      </c>
      <c r="X267">
        <v>-8.0072509109999999</v>
      </c>
      <c r="Y267">
        <v>2.4720468329999998</v>
      </c>
      <c r="Z267">
        <v>-0.21290206</v>
      </c>
      <c r="AA267">
        <v>-3.8685476410000001</v>
      </c>
      <c r="AB267">
        <v>2.6995423789999999</v>
      </c>
      <c r="AC267">
        <v>-5.803712118</v>
      </c>
      <c r="AD267">
        <v>-0.85268900700000005</v>
      </c>
      <c r="AE267">
        <v>-0.35757924899999999</v>
      </c>
      <c r="AF267">
        <v>2.5364110229999999</v>
      </c>
      <c r="AG267">
        <v>1.268019461</v>
      </c>
      <c r="AH267">
        <v>2.753387719</v>
      </c>
      <c r="AI267">
        <v>-0.55267371700000001</v>
      </c>
      <c r="AJ267">
        <v>-3.2360457980000001</v>
      </c>
      <c r="AK267">
        <v>2.578221434</v>
      </c>
      <c r="AL267">
        <v>-1.43701988</v>
      </c>
      <c r="AM267">
        <v>0.32581396400000001</v>
      </c>
      <c r="AN267">
        <v>-1.2106522820000001</v>
      </c>
      <c r="AO267">
        <v>3.2604170290000001</v>
      </c>
      <c r="AP267">
        <v>2.207430692</v>
      </c>
      <c r="AQ267">
        <v>1.7525930169999999</v>
      </c>
      <c r="AR267">
        <v>5.4045237349999997</v>
      </c>
      <c r="AS267">
        <v>-0.96959488599999999</v>
      </c>
      <c r="AT267">
        <v>-3.137259179</v>
      </c>
      <c r="AU267">
        <v>2.5096014549999999</v>
      </c>
      <c r="AV267">
        <v>-0.54184353100000004</v>
      </c>
      <c r="AW267">
        <v>-3.5618749570000001</v>
      </c>
      <c r="AX267">
        <v>1.405473601</v>
      </c>
      <c r="AY267">
        <v>1.1837238E-2</v>
      </c>
      <c r="AZ267">
        <v>-2.6600969390000002</v>
      </c>
      <c r="BA267">
        <v>3.0645631999999999E-2</v>
      </c>
      <c r="BB267">
        <v>-0.40222512399999999</v>
      </c>
      <c r="BC267">
        <v>-1.5240583590000001</v>
      </c>
      <c r="BD267">
        <v>1.0715643909999999</v>
      </c>
      <c r="BE267">
        <v>-0.69313026300000002</v>
      </c>
      <c r="BF267">
        <v>0.20385731200000001</v>
      </c>
      <c r="BG267">
        <v>0.44472282600000002</v>
      </c>
      <c r="BH267">
        <v>-2.3353842440000001</v>
      </c>
      <c r="BI267">
        <v>-2.7256549360000002</v>
      </c>
      <c r="BJ267">
        <v>-1.7937169850000001</v>
      </c>
      <c r="BK267">
        <v>-2.6284886E-2</v>
      </c>
      <c r="BL267">
        <v>-2.826349671</v>
      </c>
      <c r="BM267">
        <v>0.14705368899999999</v>
      </c>
      <c r="BN267">
        <v>-2.152838923</v>
      </c>
      <c r="BO267">
        <v>0.29574599499999998</v>
      </c>
      <c r="BP267">
        <v>-0.57463583299999998</v>
      </c>
      <c r="BQ267">
        <v>1.3258700940000001</v>
      </c>
      <c r="BR267">
        <v>1.114314622</v>
      </c>
      <c r="BS267">
        <v>1.1560133450000001</v>
      </c>
      <c r="BT267">
        <v>-0.72358892600000002</v>
      </c>
      <c r="BU267">
        <v>2.1783540449999999</v>
      </c>
      <c r="BV267">
        <v>1.322069111</v>
      </c>
      <c r="BW267">
        <v>-1.682348162</v>
      </c>
      <c r="BX267">
        <v>1.5594866110000001</v>
      </c>
      <c r="BY267">
        <v>0.75144054199999999</v>
      </c>
      <c r="BZ267">
        <v>-0.78583809299999996</v>
      </c>
      <c r="CA267">
        <v>1.362691968</v>
      </c>
      <c r="CB267">
        <v>0.98840768000000001</v>
      </c>
      <c r="CC267">
        <v>0.50647370999999997</v>
      </c>
      <c r="CD267">
        <v>1.8668597469999999</v>
      </c>
      <c r="CE267">
        <v>0.13102421</v>
      </c>
      <c r="CF267">
        <v>1.050497448</v>
      </c>
      <c r="CG267">
        <v>-0.83738519</v>
      </c>
      <c r="CH267">
        <v>-0.98971805800000001</v>
      </c>
      <c r="CI267">
        <v>-1.432002869</v>
      </c>
      <c r="CJ267">
        <v>-0.97971112599999999</v>
      </c>
      <c r="CK267">
        <v>-0.186008915</v>
      </c>
      <c r="CL267">
        <v>-0.44346070799999998</v>
      </c>
      <c r="CM267">
        <v>-0.58886799300000003</v>
      </c>
      <c r="CN267">
        <v>-1.7507839489999999</v>
      </c>
      <c r="CO267">
        <v>0.98456915300000003</v>
      </c>
      <c r="CP267">
        <v>0.57775206499999998</v>
      </c>
      <c r="CQ267">
        <v>-0.89374010500000001</v>
      </c>
      <c r="CR267">
        <v>0.96121847199999999</v>
      </c>
      <c r="CS267">
        <v>-0.72893445899999998</v>
      </c>
      <c r="CT267">
        <v>0.49253672599999998</v>
      </c>
      <c r="CU267">
        <v>-0.91028142599999995</v>
      </c>
      <c r="CV267">
        <v>-0.90770393000000005</v>
      </c>
      <c r="CW267">
        <v>-0.41118610300000002</v>
      </c>
      <c r="CX267">
        <v>0.613502989</v>
      </c>
      <c r="CY267">
        <v>-0.29192130599999999</v>
      </c>
      <c r="CZ267">
        <v>-0.81196252199999996</v>
      </c>
      <c r="DA267">
        <v>-1.43165389</v>
      </c>
      <c r="DB267">
        <v>-0.55738172399999997</v>
      </c>
      <c r="DC267">
        <v>0.110638158</v>
      </c>
      <c r="DD267">
        <v>-1.0490048809999999</v>
      </c>
      <c r="DE267">
        <v>0.277357468</v>
      </c>
      <c r="DF267">
        <v>-1.8957822900000001</v>
      </c>
      <c r="DG267">
        <v>-0.38967870300000002</v>
      </c>
      <c r="DH267">
        <v>0.74136795200000005</v>
      </c>
      <c r="DI267">
        <v>0.68800903000000002</v>
      </c>
      <c r="DJ267">
        <v>-0.11892863400000001</v>
      </c>
      <c r="DK267">
        <v>-0.72849445899999998</v>
      </c>
      <c r="DL267">
        <v>1.5979917459999999</v>
      </c>
      <c r="DM267">
        <v>-0.34540489000000002</v>
      </c>
      <c r="DN267">
        <v>1.667823939</v>
      </c>
      <c r="DO267">
        <v>0.93436579900000005</v>
      </c>
      <c r="DP267">
        <v>0.97754697199999996</v>
      </c>
      <c r="DQ267">
        <v>1.106466736</v>
      </c>
      <c r="DR267">
        <v>11.489819000000001</v>
      </c>
      <c r="DS267">
        <v>79.133536000000007</v>
      </c>
      <c r="DT267">
        <v>0.14519499999999999</v>
      </c>
      <c r="DU267">
        <v>13.253629999999999</v>
      </c>
      <c r="DV267">
        <v>92.053576000000007</v>
      </c>
      <c r="DW267">
        <v>0.14397699999999999</v>
      </c>
      <c r="DX267">
        <v>1.0084596850000001</v>
      </c>
      <c r="DY267">
        <v>1.2179999999999999E-3</v>
      </c>
      <c r="DZ267">
        <v>48.908000000000001</v>
      </c>
      <c r="EA267">
        <v>37.186999999999998</v>
      </c>
      <c r="EB267">
        <v>66.343000000000004</v>
      </c>
      <c r="EC267">
        <v>21.777999999999999</v>
      </c>
      <c r="ED267">
        <v>34.198</v>
      </c>
      <c r="EE267">
        <v>50.015000000000001</v>
      </c>
      <c r="EF267">
        <v>3.0463311599999998</v>
      </c>
      <c r="EG267">
        <v>1.4625124279999999</v>
      </c>
      <c r="EH267">
        <v>1.326462061</v>
      </c>
      <c r="EI267">
        <v>16.327999999999999</v>
      </c>
      <c r="EJ267">
        <v>0.32646206100000003</v>
      </c>
      <c r="EK267">
        <v>16.327999999999999</v>
      </c>
      <c r="EL267">
        <v>3.2620000000000003E-2</v>
      </c>
      <c r="EM267">
        <v>-0.20508000000000001</v>
      </c>
      <c r="EN267">
        <v>1.1635497619999999</v>
      </c>
      <c r="EO267">
        <v>0.99243951600000002</v>
      </c>
      <c r="EP267">
        <v>6.7123000000000002E-2</v>
      </c>
      <c r="EQ267">
        <v>17.117343999999999</v>
      </c>
      <c r="ER267">
        <v>1.3944467300000001</v>
      </c>
      <c r="ES267">
        <v>1.976599064</v>
      </c>
    </row>
    <row r="268" spans="1:149" x14ac:dyDescent="0.55000000000000004">
      <c r="A268">
        <v>267</v>
      </c>
      <c r="B268">
        <v>0</v>
      </c>
      <c r="C268" t="s">
        <v>14</v>
      </c>
      <c r="D268">
        <v>0</v>
      </c>
      <c r="E268">
        <v>24</v>
      </c>
      <c r="F268">
        <v>1.5</v>
      </c>
      <c r="G268">
        <v>-3</v>
      </c>
      <c r="H268">
        <v>24.84</v>
      </c>
      <c r="I268">
        <v>260</v>
      </c>
      <c r="J268">
        <v>1.5765089999999999E-2</v>
      </c>
      <c r="K268">
        <f>IF(J268&lt;0.5,0,1)</f>
        <v>0</v>
      </c>
      <c r="L268">
        <v>3.0755628E-2</v>
      </c>
      <c r="M268">
        <f>IF(L268&lt;0.5,0,1)</f>
        <v>0</v>
      </c>
      <c r="N268">
        <v>5.4829999999999997E-2</v>
      </c>
      <c r="O268">
        <f>IF(N268&lt;0.5,0,1)</f>
        <v>0</v>
      </c>
      <c r="P268">
        <v>7</v>
      </c>
      <c r="Q268">
        <v>0</v>
      </c>
      <c r="R268">
        <v>0</v>
      </c>
      <c r="S268">
        <v>0</v>
      </c>
      <c r="T268">
        <v>0</v>
      </c>
      <c r="U268">
        <v>7</v>
      </c>
      <c r="V268">
        <v>9.1358324349999993</v>
      </c>
      <c r="W268">
        <v>2.7573083089999999</v>
      </c>
      <c r="X268">
        <v>-2.757987236</v>
      </c>
      <c r="Y268">
        <v>-1.8636313229999999</v>
      </c>
      <c r="Z268">
        <v>2.3033492550000001</v>
      </c>
      <c r="AA268">
        <v>5.3799663500000001</v>
      </c>
      <c r="AB268">
        <v>-5.047066751</v>
      </c>
      <c r="AC268">
        <v>-2.4002884789999999</v>
      </c>
      <c r="AD268">
        <v>0.82209267100000005</v>
      </c>
      <c r="AE268">
        <v>2.1801546850000002</v>
      </c>
      <c r="AF268">
        <v>9.0531823990000007</v>
      </c>
      <c r="AG268">
        <v>2.3117644309999998</v>
      </c>
      <c r="AH268">
        <v>-0.92686356800000003</v>
      </c>
      <c r="AI268">
        <v>3.4417981700000002</v>
      </c>
      <c r="AJ268">
        <v>2.2319513030000002</v>
      </c>
      <c r="AK268">
        <v>2.4673309620000001</v>
      </c>
      <c r="AL268">
        <v>-1.909093275</v>
      </c>
      <c r="AM268">
        <v>-0.20893962399999999</v>
      </c>
      <c r="AN268">
        <v>2.5774693869999998</v>
      </c>
      <c r="AO268">
        <v>1.5016302560000001</v>
      </c>
      <c r="AP268">
        <v>-2.6892943379999998</v>
      </c>
      <c r="AQ268">
        <v>3.807436257</v>
      </c>
      <c r="AR268">
        <v>-0.61792026799999999</v>
      </c>
      <c r="AS268">
        <v>3.6434175209999999</v>
      </c>
      <c r="AT268">
        <v>1.9220316040000001</v>
      </c>
      <c r="AU268">
        <v>2.3186974010000001</v>
      </c>
      <c r="AV268">
        <v>-1.3490468950000001</v>
      </c>
      <c r="AW268">
        <v>-0.96295085400000002</v>
      </c>
      <c r="AX268">
        <v>1.6708464839999999</v>
      </c>
      <c r="AY268">
        <v>-2.4896766029999999</v>
      </c>
      <c r="AZ268">
        <v>-0.81590779099999999</v>
      </c>
      <c r="BA268">
        <v>0.87528640000000002</v>
      </c>
      <c r="BB268">
        <v>-1.600127968</v>
      </c>
      <c r="BC268">
        <v>0.93709429700000002</v>
      </c>
      <c r="BD268">
        <v>2.8020448259999999</v>
      </c>
      <c r="BE268">
        <v>1.74337243</v>
      </c>
      <c r="BF268">
        <v>-0.53991360700000002</v>
      </c>
      <c r="BG268">
        <v>1.9402588679999999</v>
      </c>
      <c r="BH268">
        <v>-1.68961641</v>
      </c>
      <c r="BI268">
        <v>-0.62571367300000003</v>
      </c>
      <c r="BJ268">
        <v>-0.51677969899999998</v>
      </c>
      <c r="BK268">
        <v>-4.2332237140000002</v>
      </c>
      <c r="BL268">
        <v>4.3981403229999998</v>
      </c>
      <c r="BM268">
        <v>6.4548904000000004E-2</v>
      </c>
      <c r="BN268">
        <v>0.22914140799999999</v>
      </c>
      <c r="BO268">
        <v>-0.373148282</v>
      </c>
      <c r="BP268">
        <v>-1.2062523949999999</v>
      </c>
      <c r="BQ268">
        <v>-0.90983988199999999</v>
      </c>
      <c r="BR268">
        <v>0.14320680399999999</v>
      </c>
      <c r="BS268">
        <v>5.7117003999999999E-2</v>
      </c>
      <c r="BT268">
        <v>-1.715044464</v>
      </c>
      <c r="BU268">
        <v>2.775106606</v>
      </c>
      <c r="BV268">
        <v>-0.27744295699999999</v>
      </c>
      <c r="BW268">
        <v>1.5423331250000001</v>
      </c>
      <c r="BX268">
        <v>-0.46662935999999999</v>
      </c>
      <c r="BY268">
        <v>2.3293910609999999</v>
      </c>
      <c r="BZ268">
        <v>2.0172146089999998</v>
      </c>
      <c r="CA268">
        <v>2.7571798000000002E-2</v>
      </c>
      <c r="CB268">
        <v>0.10797253900000001</v>
      </c>
      <c r="CC268">
        <v>4.0739075999999999E-2</v>
      </c>
      <c r="CD268">
        <v>-0.77784236100000004</v>
      </c>
      <c r="CE268">
        <v>0.86673905799999995</v>
      </c>
      <c r="CF268">
        <v>1.628968599</v>
      </c>
      <c r="CG268">
        <v>-0.155640205</v>
      </c>
      <c r="CH268">
        <v>0.23402236200000001</v>
      </c>
      <c r="CI268">
        <v>-1.54273745</v>
      </c>
      <c r="CJ268">
        <v>1.4399898959999999</v>
      </c>
      <c r="CK268">
        <v>5.9713282999999999E-2</v>
      </c>
      <c r="CL268">
        <v>2.090449182</v>
      </c>
      <c r="CM268">
        <v>-0.17309013000000001</v>
      </c>
      <c r="CN268">
        <v>0.17298561200000001</v>
      </c>
      <c r="CO268">
        <v>-1.849141854</v>
      </c>
      <c r="CP268">
        <v>-0.34704415799999999</v>
      </c>
      <c r="CQ268">
        <v>-0.994435399</v>
      </c>
      <c r="CR268">
        <v>2.127632266</v>
      </c>
      <c r="CS268">
        <v>1.126327184</v>
      </c>
      <c r="CT268">
        <v>1.052482667</v>
      </c>
      <c r="CU268">
        <v>-0.22851754399999999</v>
      </c>
      <c r="CV268">
        <v>-0.99142085400000002</v>
      </c>
      <c r="CW268">
        <v>-0.270886458</v>
      </c>
      <c r="CX268">
        <v>-2.0941557999999999E-2</v>
      </c>
      <c r="CY268">
        <v>-1.228123496</v>
      </c>
      <c r="CZ268">
        <v>-2.911507522</v>
      </c>
      <c r="DA268">
        <v>-4.4397353000000001E-2</v>
      </c>
      <c r="DB268">
        <v>0.14240293100000001</v>
      </c>
      <c r="DC268">
        <v>0.47894724500000002</v>
      </c>
      <c r="DD268">
        <v>-0.20684446000000001</v>
      </c>
      <c r="DE268">
        <v>-0.96178197399999998</v>
      </c>
      <c r="DF268">
        <v>-1.349935871</v>
      </c>
      <c r="DG268">
        <v>-0.228366509</v>
      </c>
      <c r="DH268">
        <v>0.89561686200000001</v>
      </c>
      <c r="DI268">
        <v>-0.773351707</v>
      </c>
      <c r="DJ268">
        <v>0.245999839</v>
      </c>
      <c r="DK268">
        <v>-0.96220530500000001</v>
      </c>
      <c r="DL268">
        <v>-0.208334936</v>
      </c>
      <c r="DM268">
        <v>-0.513137921</v>
      </c>
      <c r="DN268">
        <v>0.194954778</v>
      </c>
      <c r="DO268">
        <v>-0.39202057499999998</v>
      </c>
      <c r="DP268">
        <v>1.3132090320000001</v>
      </c>
      <c r="DQ268">
        <v>-1.570125481</v>
      </c>
      <c r="DR268">
        <v>12.742768</v>
      </c>
      <c r="DS268">
        <v>89.701992000000004</v>
      </c>
      <c r="DT268">
        <v>0.14205699999999999</v>
      </c>
      <c r="DU268">
        <v>11.878246000000001</v>
      </c>
      <c r="DV268">
        <v>89.660976000000005</v>
      </c>
      <c r="DW268">
        <v>0.13247999999999999</v>
      </c>
      <c r="DX268">
        <v>1.0722901570000001</v>
      </c>
      <c r="DY268">
        <v>9.5770000000000004E-3</v>
      </c>
      <c r="DZ268">
        <v>38.558999999999997</v>
      </c>
      <c r="EA268">
        <v>48.146999999999998</v>
      </c>
      <c r="EB268">
        <v>60.923999999999999</v>
      </c>
      <c r="EC268">
        <v>29.187000000000001</v>
      </c>
      <c r="ED268">
        <v>17.632999999999999</v>
      </c>
      <c r="EE268">
        <v>66.168000000000006</v>
      </c>
      <c r="EF268">
        <v>2.0873676639999998</v>
      </c>
      <c r="EG268">
        <v>3.7525094989999999</v>
      </c>
      <c r="EH268">
        <v>0.92074718899999997</v>
      </c>
      <c r="EI268">
        <v>-5.2439999999999998</v>
      </c>
      <c r="EJ268">
        <v>7.9252811000000006E-2</v>
      </c>
      <c r="EK268">
        <v>5.2439999999999998</v>
      </c>
      <c r="EL268">
        <v>-5.581E-3</v>
      </c>
      <c r="EM268">
        <v>4.156288</v>
      </c>
      <c r="EN268">
        <v>0.97218248600000001</v>
      </c>
      <c r="EO268">
        <v>1.160591653</v>
      </c>
      <c r="EP268">
        <v>6.9480000000000002E-3</v>
      </c>
      <c r="EQ268">
        <v>7.3692080000000004</v>
      </c>
      <c r="ER268">
        <v>1.0367640440000001</v>
      </c>
      <c r="ES268">
        <v>1.299944352</v>
      </c>
    </row>
    <row r="269" spans="1:149" x14ac:dyDescent="0.55000000000000004">
      <c r="A269">
        <v>268</v>
      </c>
      <c r="B269">
        <v>1</v>
      </c>
      <c r="C269" t="s">
        <v>14</v>
      </c>
      <c r="D269">
        <v>0</v>
      </c>
      <c r="E269">
        <v>50</v>
      </c>
      <c r="F269">
        <v>1.5</v>
      </c>
      <c r="G269">
        <v>0.875</v>
      </c>
      <c r="H269">
        <v>22.7</v>
      </c>
      <c r="I269">
        <v>327.60000000000002</v>
      </c>
      <c r="J269">
        <v>0.93483608600000001</v>
      </c>
      <c r="K269">
        <f>IF(J269&lt;0.5,0,1)</f>
        <v>1</v>
      </c>
      <c r="L269">
        <v>0.98936930000000001</v>
      </c>
      <c r="M269">
        <f>IF(L269&lt;0.5,0,1)</f>
        <v>1</v>
      </c>
      <c r="N269">
        <v>0.90385000000000004</v>
      </c>
      <c r="O269">
        <f>IF(N269&lt;0.5,0,1)</f>
        <v>1</v>
      </c>
      <c r="P269">
        <v>7</v>
      </c>
      <c r="Q269">
        <v>0</v>
      </c>
      <c r="R269">
        <v>1</v>
      </c>
      <c r="S269">
        <v>1</v>
      </c>
      <c r="T269">
        <v>1</v>
      </c>
      <c r="U269">
        <v>7</v>
      </c>
      <c r="V269">
        <v>-16.444616920000001</v>
      </c>
      <c r="W269">
        <v>7.113011813</v>
      </c>
      <c r="X269">
        <v>-0.275708065</v>
      </c>
      <c r="Y269">
        <v>-1.086427917</v>
      </c>
      <c r="Z269">
        <v>1.7920797180000001</v>
      </c>
      <c r="AA269">
        <v>-1.3738028950000001</v>
      </c>
      <c r="AB269">
        <v>-2.6155007659999998</v>
      </c>
      <c r="AC269">
        <v>-1.2372866469999999</v>
      </c>
      <c r="AD269">
        <v>-1.9719850400000001</v>
      </c>
      <c r="AE269">
        <v>2.01115566</v>
      </c>
      <c r="AF269">
        <v>-1.5969993689999999</v>
      </c>
      <c r="AG269">
        <v>1.477621606</v>
      </c>
      <c r="AH269">
        <v>1.2766512270000001</v>
      </c>
      <c r="AI269">
        <v>-1.0046111740000001</v>
      </c>
      <c r="AJ269">
        <v>-2.726762613</v>
      </c>
      <c r="AK269">
        <v>-0.49660393400000002</v>
      </c>
      <c r="AL269">
        <v>-5.1602889999999998E-2</v>
      </c>
      <c r="AM269">
        <v>2.6046975309999998</v>
      </c>
      <c r="AN269">
        <v>-2.045158378</v>
      </c>
      <c r="AO269">
        <v>0.82052614099999999</v>
      </c>
      <c r="AP269">
        <v>-1.1137829210000001</v>
      </c>
      <c r="AQ269">
        <v>0.56264582399999996</v>
      </c>
      <c r="AR269">
        <v>-2.5770960519999999</v>
      </c>
      <c r="AS269">
        <v>-0.63954148200000005</v>
      </c>
      <c r="AT269">
        <v>2.0842497889999998</v>
      </c>
      <c r="AU269">
        <v>-1.269486388</v>
      </c>
      <c r="AV269">
        <v>2.4481856130000001</v>
      </c>
      <c r="AW269">
        <v>-0.77294152699999996</v>
      </c>
      <c r="AX269">
        <v>0.26563468800000001</v>
      </c>
      <c r="AY269">
        <v>-0.49548418399999999</v>
      </c>
      <c r="AZ269">
        <v>6.4149100000000001E-2</v>
      </c>
      <c r="BA269">
        <v>-0.81788896200000005</v>
      </c>
      <c r="BB269">
        <v>-1.41640718</v>
      </c>
      <c r="BC269">
        <v>-0.56995015999999998</v>
      </c>
      <c r="BD269">
        <v>1.0810884780000001</v>
      </c>
      <c r="BE269">
        <v>-0.44114613200000002</v>
      </c>
      <c r="BF269">
        <v>-4.9635947999999999E-2</v>
      </c>
      <c r="BG269">
        <v>-0.40345081999999999</v>
      </c>
      <c r="BH269">
        <v>7.8603612000000003E-2</v>
      </c>
      <c r="BI269">
        <v>1.216097293</v>
      </c>
      <c r="BJ269">
        <v>0.44339165800000002</v>
      </c>
      <c r="BK269">
        <v>0.90950279000000001</v>
      </c>
      <c r="BL269">
        <v>-1.3269747949999999</v>
      </c>
      <c r="BM269">
        <v>1.4723366250000001</v>
      </c>
      <c r="BN269">
        <v>-0.21272913199999999</v>
      </c>
      <c r="BO269">
        <v>0.49759645899999999</v>
      </c>
      <c r="BP269">
        <v>1.0342500450000001</v>
      </c>
      <c r="BQ269">
        <v>-0.116906697</v>
      </c>
      <c r="BR269">
        <v>1.214986428</v>
      </c>
      <c r="BS269">
        <v>-0.28069300400000002</v>
      </c>
      <c r="BT269">
        <v>-1.0709988939999999</v>
      </c>
      <c r="BU269">
        <v>-1.4573228300000001</v>
      </c>
      <c r="BV269">
        <v>6.7514111000000002E-2</v>
      </c>
      <c r="BW269">
        <v>0.16724309300000001</v>
      </c>
      <c r="BX269">
        <v>-1.0919470920000001</v>
      </c>
      <c r="BY269">
        <v>-2.6252123479999998</v>
      </c>
      <c r="BZ269">
        <v>0.61643698899999999</v>
      </c>
      <c r="CA269">
        <v>0.55430766300000001</v>
      </c>
      <c r="CB269">
        <v>-0.64489164099999996</v>
      </c>
      <c r="CC269">
        <v>0.13716143</v>
      </c>
      <c r="CD269">
        <v>-0.90596292899999997</v>
      </c>
      <c r="CE269">
        <v>0.82585925599999999</v>
      </c>
      <c r="CF269">
        <v>1.8415598849999999</v>
      </c>
      <c r="CG269">
        <v>1.6652830089999999</v>
      </c>
      <c r="CH269">
        <v>0.81250955000000002</v>
      </c>
      <c r="CI269">
        <v>-0.97048784300000002</v>
      </c>
      <c r="CJ269">
        <v>-0.38574045400000001</v>
      </c>
      <c r="CK269">
        <v>0.26935690800000001</v>
      </c>
      <c r="CL269">
        <v>1.3847667889999999</v>
      </c>
      <c r="CM269">
        <v>-6.3418824999999998E-2</v>
      </c>
      <c r="CN269">
        <v>-1.7810264360000001</v>
      </c>
      <c r="CO269">
        <v>-0.94793576300000004</v>
      </c>
      <c r="CP269">
        <v>8.9524878000000002E-2</v>
      </c>
      <c r="CQ269">
        <v>1.3528139779999999</v>
      </c>
      <c r="CR269">
        <v>-6.5864684000000007E-2</v>
      </c>
      <c r="CS269">
        <v>0.574134845</v>
      </c>
      <c r="CT269">
        <v>-1.0882199930000001</v>
      </c>
      <c r="CU269">
        <v>0.27471383900000002</v>
      </c>
      <c r="CV269">
        <v>-2.0955577559999998</v>
      </c>
      <c r="CW269">
        <v>-8.4273466000000005E-2</v>
      </c>
      <c r="CX269">
        <v>6.0795094000000001E-2</v>
      </c>
      <c r="CY269">
        <v>-0.37373164199999998</v>
      </c>
      <c r="CZ269">
        <v>0.28354702500000001</v>
      </c>
      <c r="DA269">
        <v>6.5851900000000003E-3</v>
      </c>
      <c r="DB269">
        <v>-0.24624469500000001</v>
      </c>
      <c r="DC269">
        <v>0.63124376599999998</v>
      </c>
      <c r="DD269">
        <v>1.548067903</v>
      </c>
      <c r="DE269">
        <v>0.58585907800000003</v>
      </c>
      <c r="DF269">
        <v>1.25150151</v>
      </c>
      <c r="DG269">
        <v>-1.0275015679999999</v>
      </c>
      <c r="DH269">
        <v>0.27292904000000001</v>
      </c>
      <c r="DI269">
        <v>-0.92854664200000003</v>
      </c>
      <c r="DJ269">
        <v>-0.121808017</v>
      </c>
      <c r="DK269">
        <v>1.0958670800000001</v>
      </c>
      <c r="DL269">
        <v>0.12678071399999999</v>
      </c>
      <c r="DM269">
        <v>-0.73114745599999997</v>
      </c>
      <c r="DN269">
        <v>-0.51169408999999999</v>
      </c>
      <c r="DO269">
        <v>0.94637348700000001</v>
      </c>
      <c r="DP269">
        <v>0.143930585</v>
      </c>
      <c r="DQ269">
        <v>-1.1382142850000001</v>
      </c>
      <c r="DR269">
        <v>10.403606</v>
      </c>
      <c r="DS269">
        <v>65.844352000000001</v>
      </c>
      <c r="DT269">
        <v>0.158003</v>
      </c>
      <c r="DU269">
        <v>8.9156940000000002</v>
      </c>
      <c r="DV269">
        <v>53.854008</v>
      </c>
      <c r="DW269">
        <v>0.16555300000000001</v>
      </c>
      <c r="DX269">
        <v>0.95439526900000005</v>
      </c>
      <c r="DY269">
        <v>-7.5500000000000003E-3</v>
      </c>
      <c r="DZ269">
        <v>34.351999999999997</v>
      </c>
      <c r="EA269">
        <v>56.414999999999999</v>
      </c>
      <c r="EB269">
        <v>50.563000000000002</v>
      </c>
      <c r="EC269">
        <v>38.948</v>
      </c>
      <c r="ED269">
        <v>14.667</v>
      </c>
      <c r="EE269">
        <v>78.084999999999994</v>
      </c>
      <c r="EF269">
        <v>1.2982181370000001</v>
      </c>
      <c r="EG269">
        <v>5.3238562759999999</v>
      </c>
      <c r="EH269">
        <v>0.64753793900000001</v>
      </c>
      <c r="EI269">
        <v>-27.521999999999998</v>
      </c>
      <c r="EJ269">
        <v>0.35246206099999999</v>
      </c>
      <c r="EK269">
        <v>27.521999999999998</v>
      </c>
      <c r="EL269">
        <v>-5.2259E-2</v>
      </c>
      <c r="EM269">
        <v>3.2949519999999999</v>
      </c>
      <c r="EN269">
        <v>0.789529433</v>
      </c>
      <c r="EO269">
        <v>1.1525316459999999</v>
      </c>
      <c r="EP269">
        <v>5.8056000000000003E-2</v>
      </c>
      <c r="EQ269">
        <v>13.097776</v>
      </c>
      <c r="ER269">
        <v>1.328012972</v>
      </c>
      <c r="ES269">
        <v>1.804366079</v>
      </c>
    </row>
    <row r="270" spans="1:149" x14ac:dyDescent="0.55000000000000004">
      <c r="A270">
        <v>269</v>
      </c>
      <c r="B270">
        <v>1</v>
      </c>
      <c r="C270" t="s">
        <v>14</v>
      </c>
      <c r="D270">
        <v>1</v>
      </c>
      <c r="E270">
        <v>65</v>
      </c>
      <c r="F270">
        <v>1.2</v>
      </c>
      <c r="G270">
        <v>0</v>
      </c>
      <c r="H270">
        <v>22.18</v>
      </c>
      <c r="I270">
        <v>416</v>
      </c>
      <c r="J270">
        <v>0.97958989200000002</v>
      </c>
      <c r="K270">
        <f>IF(J270&lt;0.5,0,1)</f>
        <v>1</v>
      </c>
      <c r="L270">
        <v>0.99175020000000003</v>
      </c>
      <c r="M270">
        <f>IF(L270&lt;0.5,0,1)</f>
        <v>1</v>
      </c>
      <c r="N270">
        <v>0.92627000000000004</v>
      </c>
      <c r="O270">
        <f>IF(N270&lt;0.5,0,1)</f>
        <v>1</v>
      </c>
      <c r="P270">
        <v>7</v>
      </c>
      <c r="Q270">
        <v>0</v>
      </c>
      <c r="R270">
        <v>0</v>
      </c>
      <c r="S270">
        <v>0</v>
      </c>
      <c r="T270">
        <v>3</v>
      </c>
      <c r="U270">
        <v>7</v>
      </c>
      <c r="V270">
        <v>-15.66887064</v>
      </c>
      <c r="W270">
        <v>1.677768481</v>
      </c>
      <c r="X270">
        <v>6.5075062829999997</v>
      </c>
      <c r="Y270">
        <v>-3.983986239</v>
      </c>
      <c r="Z270">
        <v>-1.063251019</v>
      </c>
      <c r="AA270">
        <v>2.3691181669999999</v>
      </c>
      <c r="AB270">
        <v>0.106500911</v>
      </c>
      <c r="AC270">
        <v>3.0109195600000001</v>
      </c>
      <c r="AD270">
        <v>2.112982294</v>
      </c>
      <c r="AE270">
        <v>0.39007587599999999</v>
      </c>
      <c r="AF270">
        <v>1.2402796460000001</v>
      </c>
      <c r="AG270">
        <v>1.6273884869999999</v>
      </c>
      <c r="AH270">
        <v>4.6199255000000002E-2</v>
      </c>
      <c r="AI270">
        <v>-0.34273528599999997</v>
      </c>
      <c r="AJ270">
        <v>0.65443847499999996</v>
      </c>
      <c r="AK270">
        <v>-2.8639489450000002</v>
      </c>
      <c r="AL270">
        <v>-2.1277031260000001</v>
      </c>
      <c r="AM270">
        <v>0.38594008499999999</v>
      </c>
      <c r="AN270">
        <v>0.39187276500000001</v>
      </c>
      <c r="AO270">
        <v>-0.47691195199999997</v>
      </c>
      <c r="AP270">
        <v>-3.356479958</v>
      </c>
      <c r="AQ270">
        <v>-1.5716154229999999</v>
      </c>
      <c r="AR270">
        <v>3.4265860749999999</v>
      </c>
      <c r="AS270">
        <v>0.551350338</v>
      </c>
      <c r="AT270">
        <v>-1.959981899</v>
      </c>
      <c r="AU270">
        <v>0.27133940299999998</v>
      </c>
      <c r="AV270">
        <v>0.829007571</v>
      </c>
      <c r="AW270">
        <v>-0.80322503099999998</v>
      </c>
      <c r="AX270">
        <v>1.69701613</v>
      </c>
      <c r="AY270">
        <v>-2.6337436169999999</v>
      </c>
      <c r="AZ270">
        <v>0.255394593</v>
      </c>
      <c r="BA270">
        <v>0.75560137000000005</v>
      </c>
      <c r="BB270">
        <v>0.34766946900000001</v>
      </c>
      <c r="BC270">
        <v>-0.67989612799999999</v>
      </c>
      <c r="BD270">
        <v>0.65301974900000004</v>
      </c>
      <c r="BE270">
        <v>-0.23526465199999999</v>
      </c>
      <c r="BF270">
        <v>0.60999276300000005</v>
      </c>
      <c r="BG270">
        <v>-0.48759466499999998</v>
      </c>
      <c r="BH270">
        <v>-0.87547276699999999</v>
      </c>
      <c r="BI270">
        <v>-8.8614226000000004E-2</v>
      </c>
      <c r="BJ270">
        <v>2.7151314439999998</v>
      </c>
      <c r="BK270">
        <v>-0.42973845599999999</v>
      </c>
      <c r="BL270">
        <v>1.330425373</v>
      </c>
      <c r="BM270">
        <v>-0.99548128000000002</v>
      </c>
      <c r="BN270">
        <v>-0.96737588699999999</v>
      </c>
      <c r="BO270">
        <v>-1.9644024309999999</v>
      </c>
      <c r="BP270">
        <v>0.33516194300000002</v>
      </c>
      <c r="BQ270">
        <v>0.98885015300000001</v>
      </c>
      <c r="BR270">
        <v>0.51775939599999998</v>
      </c>
      <c r="BS270">
        <v>-1.8070190880000001</v>
      </c>
      <c r="BT270">
        <v>1.092098273</v>
      </c>
      <c r="BU270">
        <v>-5.5104927999999997E-2</v>
      </c>
      <c r="BV270">
        <v>0.69866860600000003</v>
      </c>
      <c r="BW270">
        <v>1.0841181099999999</v>
      </c>
      <c r="BX270">
        <v>0.40617714999999999</v>
      </c>
      <c r="BY270">
        <v>1.903750877</v>
      </c>
      <c r="BZ270">
        <v>0.66725258799999998</v>
      </c>
      <c r="CA270">
        <v>0.328878581</v>
      </c>
      <c r="CB270">
        <v>1.1119139549999999</v>
      </c>
      <c r="CC270">
        <v>-1.3750053769999999</v>
      </c>
      <c r="CD270">
        <v>-0.32364721400000002</v>
      </c>
      <c r="CE270">
        <v>-0.83900057299999997</v>
      </c>
      <c r="CF270">
        <v>1.360552998</v>
      </c>
      <c r="CG270">
        <v>1.7597964450000001</v>
      </c>
      <c r="CH270">
        <v>-0.99288573400000002</v>
      </c>
      <c r="CI270">
        <v>1.8863412909999999</v>
      </c>
      <c r="CJ270">
        <v>0.54709560000000002</v>
      </c>
      <c r="CK270">
        <v>-5.4356348999999998E-2</v>
      </c>
      <c r="CL270">
        <v>2.7184190319999999</v>
      </c>
      <c r="CM270">
        <v>0.96156757400000004</v>
      </c>
      <c r="CN270">
        <v>0.53223818099999998</v>
      </c>
      <c r="CO270">
        <v>1.1078809620000001</v>
      </c>
      <c r="CP270">
        <v>-0.35333102900000002</v>
      </c>
      <c r="CQ270">
        <v>1.074004044</v>
      </c>
      <c r="CR270">
        <v>0.307452489</v>
      </c>
      <c r="CS270">
        <v>1.375491475</v>
      </c>
      <c r="CT270">
        <v>6.7732773999999996E-2</v>
      </c>
      <c r="CU270">
        <v>-1.102643356</v>
      </c>
      <c r="CV270">
        <v>-0.43891630100000001</v>
      </c>
      <c r="CW270">
        <v>-0.74653962900000004</v>
      </c>
      <c r="CX270">
        <v>0.92882432299999995</v>
      </c>
      <c r="CY270">
        <v>-0.14369220999999999</v>
      </c>
      <c r="CZ270">
        <v>-0.255801579</v>
      </c>
      <c r="DA270">
        <v>0.98250436200000002</v>
      </c>
      <c r="DB270">
        <v>-9.7264267000000001E-2</v>
      </c>
      <c r="DC270">
        <v>-0.210680863</v>
      </c>
      <c r="DD270">
        <v>-1.658641123</v>
      </c>
      <c r="DE270">
        <v>-0.489575131</v>
      </c>
      <c r="DF270">
        <v>-3.8317273999999998E-2</v>
      </c>
      <c r="DG270">
        <v>-0.11832008300000001</v>
      </c>
      <c r="DH270">
        <v>0.32220375400000001</v>
      </c>
      <c r="DI270">
        <v>0.99179790700000003</v>
      </c>
      <c r="DJ270">
        <v>-0.590691992</v>
      </c>
      <c r="DK270">
        <v>-0.41065321999999999</v>
      </c>
      <c r="DL270">
        <v>0.26105509900000001</v>
      </c>
      <c r="DM270">
        <v>0.68825951699999999</v>
      </c>
      <c r="DN270">
        <v>0.48470280999999998</v>
      </c>
      <c r="DO270">
        <v>-1.115317608</v>
      </c>
      <c r="DP270">
        <v>0.30420904500000001</v>
      </c>
      <c r="DQ270">
        <v>-0.113062775</v>
      </c>
      <c r="DR270">
        <v>13.223160999999999</v>
      </c>
      <c r="DS270">
        <v>81.676528000000005</v>
      </c>
      <c r="DT270">
        <v>0.16189700000000001</v>
      </c>
      <c r="DU270">
        <v>17.757553999999999</v>
      </c>
      <c r="DV270">
        <v>90.057463999999996</v>
      </c>
      <c r="DW270">
        <v>0.19717999999999999</v>
      </c>
      <c r="DX270">
        <v>0.82106197400000003</v>
      </c>
      <c r="DY270">
        <v>-3.5283000000000002E-2</v>
      </c>
      <c r="DZ270">
        <v>45.951999999999998</v>
      </c>
      <c r="EA270">
        <v>41.883000000000003</v>
      </c>
      <c r="EB270">
        <v>52.978999999999999</v>
      </c>
      <c r="EC270">
        <v>33.048999999999999</v>
      </c>
      <c r="ED270">
        <v>39.783000000000001</v>
      </c>
      <c r="EE270">
        <v>49.234000000000002</v>
      </c>
      <c r="EF270">
        <v>1.6030439649999999</v>
      </c>
      <c r="EG270">
        <v>1.237563784</v>
      </c>
      <c r="EH270">
        <v>1.076065321</v>
      </c>
      <c r="EI270">
        <v>3.7450000000000001</v>
      </c>
      <c r="EJ270">
        <v>7.6065321000000005E-2</v>
      </c>
      <c r="EK270">
        <v>3.7450000000000001</v>
      </c>
      <c r="EL270">
        <v>-0.104777</v>
      </c>
      <c r="EM270">
        <v>-11.75792</v>
      </c>
      <c r="EN270">
        <v>0.68315163999999995</v>
      </c>
      <c r="EO270">
        <v>0.71092436999999997</v>
      </c>
      <c r="EP270">
        <v>-4.7999E-2</v>
      </c>
      <c r="EQ270">
        <v>-8.2578879999999995</v>
      </c>
      <c r="ER270">
        <v>0.83348193100000001</v>
      </c>
      <c r="ES270">
        <v>0.78296801999999999</v>
      </c>
    </row>
    <row r="271" spans="1:149" x14ac:dyDescent="0.55000000000000004">
      <c r="A271">
        <v>270</v>
      </c>
      <c r="B271">
        <v>0</v>
      </c>
      <c r="C271" t="s">
        <v>14</v>
      </c>
      <c r="D271">
        <v>0</v>
      </c>
      <c r="E271">
        <v>37</v>
      </c>
      <c r="F271">
        <v>1.2</v>
      </c>
      <c r="G271">
        <v>-0.5</v>
      </c>
      <c r="H271">
        <v>24.16</v>
      </c>
      <c r="I271">
        <v>208</v>
      </c>
      <c r="J271">
        <v>4.1495860000000002E-3</v>
      </c>
      <c r="K271">
        <f>IF(J271&lt;0.5,0,1)</f>
        <v>0</v>
      </c>
      <c r="L271">
        <v>1.3934900000000001E-4</v>
      </c>
      <c r="M271">
        <f>IF(L271&lt;0.5,0,1)</f>
        <v>0</v>
      </c>
      <c r="N271">
        <v>5.321E-2</v>
      </c>
      <c r="O271">
        <f>IF(N271&lt;0.5,0,1)</f>
        <v>0</v>
      </c>
      <c r="P271">
        <v>7</v>
      </c>
      <c r="Q271">
        <v>0</v>
      </c>
      <c r="R271">
        <v>0</v>
      </c>
      <c r="S271">
        <v>0</v>
      </c>
      <c r="T271">
        <v>0</v>
      </c>
      <c r="U271">
        <v>7</v>
      </c>
      <c r="V271">
        <v>9.0424120160000001</v>
      </c>
      <c r="W271">
        <v>-0.97216220600000003</v>
      </c>
      <c r="X271">
        <v>-2.8172926070000002</v>
      </c>
      <c r="Y271">
        <v>2.4827661029999999</v>
      </c>
      <c r="Z271">
        <v>0.343157455</v>
      </c>
      <c r="AA271">
        <v>6.0917535359999997</v>
      </c>
      <c r="AB271">
        <v>-1.7012267000000001</v>
      </c>
      <c r="AC271">
        <v>0.75976728699999996</v>
      </c>
      <c r="AD271">
        <v>-1.660000251</v>
      </c>
      <c r="AE271">
        <v>0.34312403899999999</v>
      </c>
      <c r="AF271">
        <v>0.75915087699999995</v>
      </c>
      <c r="AG271">
        <v>-2.9706400629999998</v>
      </c>
      <c r="AH271">
        <v>1.857866641</v>
      </c>
      <c r="AI271">
        <v>-3.9144071220000001</v>
      </c>
      <c r="AJ271">
        <v>1.410649348</v>
      </c>
      <c r="AK271">
        <v>2.1314866870000002</v>
      </c>
      <c r="AL271">
        <v>-2.5539909239999998</v>
      </c>
      <c r="AM271">
        <v>-1.759865504</v>
      </c>
      <c r="AN271">
        <v>3.506497033</v>
      </c>
      <c r="AO271">
        <v>0.20361560200000001</v>
      </c>
      <c r="AP271">
        <v>0.74605152699999999</v>
      </c>
      <c r="AQ271">
        <v>6.9420930000000006E-2</v>
      </c>
      <c r="AR271">
        <v>-1.4061017410000001</v>
      </c>
      <c r="AS271">
        <v>1.17547979</v>
      </c>
      <c r="AT271">
        <v>-0.102107486</v>
      </c>
      <c r="AU271">
        <v>-0.97729566899999998</v>
      </c>
      <c r="AV271">
        <v>-1.011613458</v>
      </c>
      <c r="AW271">
        <v>0.96782580299999998</v>
      </c>
      <c r="AX271">
        <v>-1.5344298519999999</v>
      </c>
      <c r="AY271">
        <v>-2.6506875769999998</v>
      </c>
      <c r="AZ271">
        <v>-0.78015177300000005</v>
      </c>
      <c r="BA271">
        <v>-0.47099429700000001</v>
      </c>
      <c r="BB271">
        <v>-0.267066474</v>
      </c>
      <c r="BC271">
        <v>0.41906538700000001</v>
      </c>
      <c r="BD271">
        <v>0.60833194000000002</v>
      </c>
      <c r="BE271">
        <v>6.1004994999999999E-2</v>
      </c>
      <c r="BF271">
        <v>1.1048954369999999</v>
      </c>
      <c r="BG271">
        <v>0.89177828299999995</v>
      </c>
      <c r="BH271">
        <v>-1.5313024719999999</v>
      </c>
      <c r="BI271">
        <v>0.68474402499999998</v>
      </c>
      <c r="BJ271">
        <v>-0.79198167799999997</v>
      </c>
      <c r="BK271">
        <v>0.552233961</v>
      </c>
      <c r="BL271">
        <v>-0.26611380400000001</v>
      </c>
      <c r="BM271">
        <v>-0.16519515500000001</v>
      </c>
      <c r="BN271">
        <v>-1.277412413</v>
      </c>
      <c r="BO271">
        <v>-0.82478403199999994</v>
      </c>
      <c r="BP271">
        <v>-0.388034879</v>
      </c>
      <c r="BQ271">
        <v>1.8594336090000001</v>
      </c>
      <c r="BR271">
        <v>-2.4829227810000001</v>
      </c>
      <c r="BS271">
        <v>1.0534222550000001</v>
      </c>
      <c r="BT271">
        <v>-1.07205917</v>
      </c>
      <c r="BU271">
        <v>-0.80278554300000005</v>
      </c>
      <c r="BV271">
        <v>-0.435955855</v>
      </c>
      <c r="BW271">
        <v>1.063517072</v>
      </c>
      <c r="BX271">
        <v>1.554757832</v>
      </c>
      <c r="BY271">
        <v>0.29349950899999999</v>
      </c>
      <c r="BZ271">
        <v>1.8155109140000001</v>
      </c>
      <c r="CA271">
        <v>0.53051641400000005</v>
      </c>
      <c r="CB271">
        <v>0.78971864000000003</v>
      </c>
      <c r="CC271">
        <v>1.2893664579999999</v>
      </c>
      <c r="CD271">
        <v>-0.76018148500000005</v>
      </c>
      <c r="CE271">
        <v>1.933948523</v>
      </c>
      <c r="CF271">
        <v>-2.440296767</v>
      </c>
      <c r="CG271">
        <v>-0.76542627200000002</v>
      </c>
      <c r="CH271">
        <v>-2.2416508190000002</v>
      </c>
      <c r="CI271">
        <v>-1.235562278</v>
      </c>
      <c r="CJ271">
        <v>-1.024910464</v>
      </c>
      <c r="CK271">
        <v>2.4066934889999998</v>
      </c>
      <c r="CL271">
        <v>0.86006685999999999</v>
      </c>
      <c r="CM271">
        <v>1.769028727</v>
      </c>
      <c r="CN271">
        <v>2.2798686620000002</v>
      </c>
      <c r="CO271">
        <v>-1.5958528649999999</v>
      </c>
      <c r="CP271">
        <v>1.345420367</v>
      </c>
      <c r="CQ271">
        <v>-0.68728255800000004</v>
      </c>
      <c r="CR271">
        <v>-1.0907896239999999</v>
      </c>
      <c r="CS271">
        <v>0.88385524199999999</v>
      </c>
      <c r="CT271">
        <v>-0.14882219099999999</v>
      </c>
      <c r="CU271">
        <v>-0.66566551900000004</v>
      </c>
      <c r="CV271">
        <v>9.6115176999999996E-2</v>
      </c>
      <c r="CW271">
        <v>0.57726365199999996</v>
      </c>
      <c r="CX271">
        <v>0.66419338800000005</v>
      </c>
      <c r="CY271">
        <v>-1.312117347</v>
      </c>
      <c r="CZ271">
        <v>1.7613404260000001</v>
      </c>
      <c r="DA271">
        <v>1.2752938730000001</v>
      </c>
      <c r="DB271">
        <v>1.489549585</v>
      </c>
      <c r="DC271">
        <v>1.333945347</v>
      </c>
      <c r="DD271">
        <v>9.8725927000000005E-2</v>
      </c>
      <c r="DE271">
        <v>-0.32308796099999998</v>
      </c>
      <c r="DF271">
        <v>-0.567373927</v>
      </c>
      <c r="DG271">
        <v>-0.36722620099999997</v>
      </c>
      <c r="DH271">
        <v>-1.174330549</v>
      </c>
      <c r="DI271">
        <v>-3.2743859E-2</v>
      </c>
      <c r="DJ271">
        <v>-0.38648647200000003</v>
      </c>
      <c r="DK271">
        <v>1.0394033709999999</v>
      </c>
      <c r="DL271">
        <v>0.932526576</v>
      </c>
      <c r="DM271">
        <v>-0.20642416099999999</v>
      </c>
      <c r="DN271">
        <v>0.87665890400000002</v>
      </c>
      <c r="DO271">
        <v>-0.583576977</v>
      </c>
      <c r="DP271">
        <v>-0.120784906</v>
      </c>
      <c r="DQ271">
        <v>1.249880858</v>
      </c>
      <c r="DR271">
        <v>10.714834</v>
      </c>
      <c r="DS271">
        <v>78.901111999999998</v>
      </c>
      <c r="DT271">
        <v>0.13580100000000001</v>
      </c>
      <c r="DU271">
        <v>11.606458999999999</v>
      </c>
      <c r="DV271">
        <v>84.438271999999998</v>
      </c>
      <c r="DW271">
        <v>0.13745499999999999</v>
      </c>
      <c r="DX271">
        <v>0.98796697099999997</v>
      </c>
      <c r="DY271">
        <v>-1.6540000000000001E-3</v>
      </c>
      <c r="DZ271">
        <v>45.51</v>
      </c>
      <c r="EA271">
        <v>43.42</v>
      </c>
      <c r="EB271">
        <v>70.427000000000007</v>
      </c>
      <c r="EC271">
        <v>15.7</v>
      </c>
      <c r="ED271">
        <v>22.843</v>
      </c>
      <c r="EE271">
        <v>67.884</v>
      </c>
      <c r="EF271">
        <v>4.4857961780000002</v>
      </c>
      <c r="EG271">
        <v>2.9717637790000002</v>
      </c>
      <c r="EH271">
        <v>1.037460963</v>
      </c>
      <c r="EI271">
        <v>2.5430000000000001</v>
      </c>
      <c r="EJ271">
        <v>3.7460963E-2</v>
      </c>
      <c r="EK271">
        <v>2.5430000000000001</v>
      </c>
      <c r="EL271">
        <v>8.0000000000000002E-3</v>
      </c>
      <c r="EM271">
        <v>-0.90235200000000004</v>
      </c>
      <c r="EN271">
        <v>1.0384959629999999</v>
      </c>
      <c r="EO271">
        <v>0.96659919000000005</v>
      </c>
      <c r="EP271">
        <v>3.2557999999999997E-2</v>
      </c>
      <c r="EQ271">
        <v>3.2402639999999998</v>
      </c>
      <c r="ER271">
        <v>1.1703849070000001</v>
      </c>
      <c r="ES271">
        <v>1.1335211270000001</v>
      </c>
    </row>
    <row r="272" spans="1:149" x14ac:dyDescent="0.55000000000000004">
      <c r="A272">
        <v>271</v>
      </c>
      <c r="B272">
        <v>0</v>
      </c>
      <c r="C272" t="s">
        <v>14</v>
      </c>
      <c r="D272">
        <v>1</v>
      </c>
      <c r="E272">
        <v>27</v>
      </c>
      <c r="F272">
        <v>1.2</v>
      </c>
      <c r="G272">
        <v>-1</v>
      </c>
      <c r="H272">
        <v>23.73</v>
      </c>
      <c r="I272">
        <v>374.4</v>
      </c>
      <c r="J272">
        <v>0.22745447899999999</v>
      </c>
      <c r="K272">
        <f>IF(J272&lt;0.5,0,1)</f>
        <v>0</v>
      </c>
      <c r="L272">
        <v>1.87115E-3</v>
      </c>
      <c r="M272">
        <f>IF(L272&lt;0.5,0,1)</f>
        <v>0</v>
      </c>
      <c r="N272">
        <v>0.17294999999999999</v>
      </c>
      <c r="O272">
        <f>IF(N272&lt;0.5,0,1)</f>
        <v>0</v>
      </c>
      <c r="P272">
        <v>7</v>
      </c>
      <c r="Q272">
        <v>0</v>
      </c>
      <c r="R272">
        <v>0</v>
      </c>
      <c r="S272">
        <v>1</v>
      </c>
      <c r="T272">
        <v>1</v>
      </c>
      <c r="U272">
        <v>7</v>
      </c>
      <c r="V272">
        <v>16.32818267</v>
      </c>
      <c r="W272">
        <v>2.0639350109999999</v>
      </c>
      <c r="X272">
        <v>-3.9355101449999998</v>
      </c>
      <c r="Y272">
        <v>-5.2790735499999997</v>
      </c>
      <c r="Z272">
        <v>4.846954245</v>
      </c>
      <c r="AA272">
        <v>-4.7356183000000003E-2</v>
      </c>
      <c r="AB272">
        <v>-1.588184641</v>
      </c>
      <c r="AC272">
        <v>2.157913959</v>
      </c>
      <c r="AD272">
        <v>-1.7306409819999999</v>
      </c>
      <c r="AE272">
        <v>1.9110675880000001</v>
      </c>
      <c r="AF272">
        <v>2.9567842789999998</v>
      </c>
      <c r="AG272">
        <v>-1.7842039000000001E-2</v>
      </c>
      <c r="AH272">
        <v>-1.238639466</v>
      </c>
      <c r="AI272">
        <v>0.28501565200000001</v>
      </c>
      <c r="AJ272">
        <v>-3.180532403</v>
      </c>
      <c r="AK272">
        <v>-0.57691474499999995</v>
      </c>
      <c r="AL272">
        <v>-3.8748895800000001</v>
      </c>
      <c r="AM272">
        <v>-2.2312749759999999</v>
      </c>
      <c r="AN272">
        <v>1.2084779800000001</v>
      </c>
      <c r="AO272">
        <v>2.0289184869999999</v>
      </c>
      <c r="AP272">
        <v>0.38067149700000003</v>
      </c>
      <c r="AQ272">
        <v>2.299048446</v>
      </c>
      <c r="AR272">
        <v>-0.59877405399999994</v>
      </c>
      <c r="AS272">
        <v>-2.2345570050000001</v>
      </c>
      <c r="AT272">
        <v>-2.0263265320000001</v>
      </c>
      <c r="AU272">
        <v>4.4674966950000004</v>
      </c>
      <c r="AV272">
        <v>-0.45515291800000002</v>
      </c>
      <c r="AW272">
        <v>-6.0415634000000003E-2</v>
      </c>
      <c r="AX272">
        <v>-7.1300217999999999E-2</v>
      </c>
      <c r="AY272">
        <v>-0.245928963</v>
      </c>
      <c r="AZ272">
        <v>1.908271112</v>
      </c>
      <c r="BA272">
        <v>-1.760631201</v>
      </c>
      <c r="BB272">
        <v>-0.79094871300000003</v>
      </c>
      <c r="BC272">
        <v>-0.69322460299999999</v>
      </c>
      <c r="BD272">
        <v>-0.49506035999999998</v>
      </c>
      <c r="BE272">
        <v>-0.33275021599999999</v>
      </c>
      <c r="BF272">
        <v>-2.0620266479999998</v>
      </c>
      <c r="BG272">
        <v>-1.0452545339999999</v>
      </c>
      <c r="BH272">
        <v>2.360888315</v>
      </c>
      <c r="BI272">
        <v>-1.5537197389999999</v>
      </c>
      <c r="BJ272">
        <v>0.47841462499999998</v>
      </c>
      <c r="BK272">
        <v>-0.41899262100000001</v>
      </c>
      <c r="BL272">
        <v>-0.28610384799999999</v>
      </c>
      <c r="BM272">
        <v>-0.12293991</v>
      </c>
      <c r="BN272">
        <v>-1.3972879330000001</v>
      </c>
      <c r="BO272">
        <v>-0.82438295299999997</v>
      </c>
      <c r="BP272">
        <v>-1.4542112169999999</v>
      </c>
      <c r="BQ272">
        <v>1.27893773</v>
      </c>
      <c r="BR272">
        <v>-2.1616411680000001</v>
      </c>
      <c r="BS272">
        <v>-0.286288706</v>
      </c>
      <c r="BT272">
        <v>-2.464867082</v>
      </c>
      <c r="BU272">
        <v>-0.43954000199999999</v>
      </c>
      <c r="BV272">
        <v>-0.42891911199999999</v>
      </c>
      <c r="BW272">
        <v>1.8865564159999999</v>
      </c>
      <c r="BX272">
        <v>-0.96512609500000002</v>
      </c>
      <c r="BY272">
        <v>2.1945672209999998</v>
      </c>
      <c r="BZ272">
        <v>-1.4927962029999999</v>
      </c>
      <c r="CA272">
        <v>-1.130670643</v>
      </c>
      <c r="CB272">
        <v>-0.19688435200000001</v>
      </c>
      <c r="CC272">
        <v>2.4720554140000002</v>
      </c>
      <c r="CD272">
        <v>-0.52802030700000002</v>
      </c>
      <c r="CE272">
        <v>-7.9326843999999994E-2</v>
      </c>
      <c r="CF272">
        <v>-1.176170119</v>
      </c>
      <c r="CG272">
        <v>0.16567043200000001</v>
      </c>
      <c r="CH272">
        <v>0.51164646800000002</v>
      </c>
      <c r="CI272">
        <v>-0.53035862300000003</v>
      </c>
      <c r="CJ272">
        <v>7.4037027000000005E-2</v>
      </c>
      <c r="CK272">
        <v>1.4499980139999999</v>
      </c>
      <c r="CL272">
        <v>-0.13384200099999999</v>
      </c>
      <c r="CM272">
        <v>0.37287626400000001</v>
      </c>
      <c r="CN272">
        <v>0.53520117</v>
      </c>
      <c r="CO272">
        <v>-0.15392805200000001</v>
      </c>
      <c r="CP272">
        <v>-0.1266321</v>
      </c>
      <c r="CQ272">
        <v>-0.136701771</v>
      </c>
      <c r="CR272">
        <v>2.3837752E-2</v>
      </c>
      <c r="CS272">
        <v>-1.6663684729999999</v>
      </c>
      <c r="CT272">
        <v>-0.82358987400000006</v>
      </c>
      <c r="CU272">
        <v>8.8245839000000006E-2</v>
      </c>
      <c r="CV272">
        <v>1.215190668</v>
      </c>
      <c r="CW272">
        <v>1.6134820000000001E-2</v>
      </c>
      <c r="CX272">
        <v>-0.36139841</v>
      </c>
      <c r="CY272">
        <v>0.90950970200000003</v>
      </c>
      <c r="CZ272">
        <v>0.66073494300000002</v>
      </c>
      <c r="DA272">
        <v>1.09394003</v>
      </c>
      <c r="DB272">
        <v>-0.218200643</v>
      </c>
      <c r="DC272">
        <v>1.9507032609999999</v>
      </c>
      <c r="DD272">
        <v>-0.18113237099999999</v>
      </c>
      <c r="DE272">
        <v>-0.50744177000000001</v>
      </c>
      <c r="DF272">
        <v>-1.4105191450000001</v>
      </c>
      <c r="DG272">
        <v>1.3318884559999999</v>
      </c>
      <c r="DH272">
        <v>2.1563476380000002</v>
      </c>
      <c r="DI272">
        <v>-0.36188288299999999</v>
      </c>
      <c r="DJ272">
        <v>-0.60737011799999996</v>
      </c>
      <c r="DK272">
        <v>-0.25706109799999999</v>
      </c>
      <c r="DL272">
        <v>1.4045655480000001</v>
      </c>
      <c r="DM272">
        <v>1.112976419</v>
      </c>
      <c r="DN272">
        <v>0.33032457300000001</v>
      </c>
      <c r="DO272">
        <v>-0.69960442499999997</v>
      </c>
      <c r="DP272">
        <v>0.64746896700000001</v>
      </c>
      <c r="DQ272">
        <v>0.64440470100000002</v>
      </c>
      <c r="DR272">
        <v>11.854507</v>
      </c>
      <c r="DS272">
        <v>80.268311999999995</v>
      </c>
      <c r="DT272">
        <v>0.14768600000000001</v>
      </c>
      <c r="DU272">
        <v>12.635474</v>
      </c>
      <c r="DV272">
        <v>77.602271999999999</v>
      </c>
      <c r="DW272">
        <v>0.162823</v>
      </c>
      <c r="DX272">
        <v>0.90703401900000002</v>
      </c>
      <c r="DY272">
        <v>-1.5136999999999999E-2</v>
      </c>
      <c r="DZ272">
        <v>41.389000000000003</v>
      </c>
      <c r="EA272">
        <v>45.689</v>
      </c>
      <c r="EB272">
        <v>52.94</v>
      </c>
      <c r="EC272">
        <v>31.234000000000002</v>
      </c>
      <c r="ED272">
        <v>31.306000000000001</v>
      </c>
      <c r="EE272">
        <v>60.173000000000002</v>
      </c>
      <c r="EF272">
        <v>1.694947813</v>
      </c>
      <c r="EG272">
        <v>1.922091612</v>
      </c>
      <c r="EH272">
        <v>0.87979658699999996</v>
      </c>
      <c r="EI272">
        <v>-7.2329999999999997</v>
      </c>
      <c r="EJ272">
        <v>0.120203413</v>
      </c>
      <c r="EK272">
        <v>7.2329999999999997</v>
      </c>
      <c r="EL272">
        <v>-3.9400999999999999E-2</v>
      </c>
      <c r="EM272">
        <v>0.92969599999999997</v>
      </c>
      <c r="EN272">
        <v>0.85122266199999996</v>
      </c>
      <c r="EO272">
        <v>1.03250478</v>
      </c>
      <c r="EP272">
        <v>7.8007000000000007E-2</v>
      </c>
      <c r="EQ272">
        <v>13.343871999999999</v>
      </c>
      <c r="ER272">
        <v>1.4041918179999999</v>
      </c>
      <c r="ES272">
        <v>1.617330803</v>
      </c>
    </row>
    <row r="273" spans="1:149" x14ac:dyDescent="0.55000000000000004">
      <c r="A273">
        <v>272</v>
      </c>
      <c r="B273">
        <v>1</v>
      </c>
      <c r="C273" t="s">
        <v>14</v>
      </c>
      <c r="D273">
        <v>0</v>
      </c>
      <c r="E273">
        <v>62</v>
      </c>
      <c r="F273">
        <v>1.2</v>
      </c>
      <c r="G273">
        <v>0</v>
      </c>
      <c r="H273">
        <v>23.2</v>
      </c>
      <c r="I273">
        <v>309.39999999999998</v>
      </c>
      <c r="J273">
        <v>0.54513874699999998</v>
      </c>
      <c r="K273">
        <f>IF(J273&lt;0.5,0,1)</f>
        <v>1</v>
      </c>
      <c r="L273">
        <v>0.36562993999999999</v>
      </c>
      <c r="M273">
        <f>IF(L273&lt;0.5,0,1)</f>
        <v>0</v>
      </c>
      <c r="N273">
        <v>0.30016999999999999</v>
      </c>
      <c r="O273">
        <f>IF(N273&lt;0.5,0,1)</f>
        <v>0</v>
      </c>
      <c r="P273">
        <v>7</v>
      </c>
      <c r="Q273">
        <v>1</v>
      </c>
      <c r="R273">
        <v>0</v>
      </c>
      <c r="S273">
        <v>1</v>
      </c>
      <c r="T273">
        <v>1</v>
      </c>
      <c r="U273">
        <v>7</v>
      </c>
      <c r="V273">
        <v>-8.8264601840000001</v>
      </c>
      <c r="W273">
        <v>-7.7789923989999998</v>
      </c>
      <c r="X273">
        <v>0.26254132400000002</v>
      </c>
      <c r="Y273">
        <v>5.207264705</v>
      </c>
      <c r="Z273">
        <v>2.9924620970000002</v>
      </c>
      <c r="AA273">
        <v>0.187994735</v>
      </c>
      <c r="AB273">
        <v>-1.434333106</v>
      </c>
      <c r="AC273">
        <v>1.0809844200000001</v>
      </c>
      <c r="AD273">
        <v>5.4573223249999998</v>
      </c>
      <c r="AE273">
        <v>0.47759411299999999</v>
      </c>
      <c r="AF273">
        <v>2.0275801680000001</v>
      </c>
      <c r="AG273">
        <v>3.0720410440000001</v>
      </c>
      <c r="AH273">
        <v>-1.9157136509999999</v>
      </c>
      <c r="AI273">
        <v>-2.7605655640000002</v>
      </c>
      <c r="AJ273">
        <v>-2.1181996440000002</v>
      </c>
      <c r="AK273">
        <v>0.38335466099999999</v>
      </c>
      <c r="AL273">
        <v>-0.76052606099999998</v>
      </c>
      <c r="AM273">
        <v>-0.48595263799999999</v>
      </c>
      <c r="AN273">
        <v>-2.4246262939999998</v>
      </c>
      <c r="AO273">
        <v>0.633059606</v>
      </c>
      <c r="AP273">
        <v>-1.8295794480000001</v>
      </c>
      <c r="AQ273">
        <v>-0.60448589200000002</v>
      </c>
      <c r="AR273">
        <v>-1.0873696209999999</v>
      </c>
      <c r="AS273">
        <v>-1.444876168</v>
      </c>
      <c r="AT273">
        <v>1.90979001</v>
      </c>
      <c r="AU273">
        <v>0.14139115699999999</v>
      </c>
      <c r="AV273">
        <v>3.9129984580000001</v>
      </c>
      <c r="AW273">
        <v>-2.1053200589999999</v>
      </c>
      <c r="AX273">
        <v>0.26399152100000001</v>
      </c>
      <c r="AY273">
        <v>-0.604248169</v>
      </c>
      <c r="AZ273">
        <v>1.386470785</v>
      </c>
      <c r="BA273">
        <v>0.808428072</v>
      </c>
      <c r="BB273">
        <v>1.323623252</v>
      </c>
      <c r="BC273">
        <v>0.87447167800000003</v>
      </c>
      <c r="BD273">
        <v>0.30242166599999998</v>
      </c>
      <c r="BE273">
        <v>-1.227086683</v>
      </c>
      <c r="BF273">
        <v>0.53919002699999996</v>
      </c>
      <c r="BG273">
        <v>-0.353295939</v>
      </c>
      <c r="BH273">
        <v>-4.9979810000000003E-3</v>
      </c>
      <c r="BI273">
        <v>0.96197626999999997</v>
      </c>
      <c r="BJ273">
        <v>-2.1752380919999998</v>
      </c>
      <c r="BK273">
        <v>-0.98692121499999996</v>
      </c>
      <c r="BL273">
        <v>-0.67020265700000003</v>
      </c>
      <c r="BM273">
        <v>-0.87570153900000003</v>
      </c>
      <c r="BN273">
        <v>-0.42382952699999998</v>
      </c>
      <c r="BO273">
        <v>0.35943907800000002</v>
      </c>
      <c r="BP273">
        <v>-0.193831641</v>
      </c>
      <c r="BQ273">
        <v>1.488967274</v>
      </c>
      <c r="BR273">
        <v>-2.281816386</v>
      </c>
      <c r="BS273">
        <v>1.554898922</v>
      </c>
      <c r="BT273">
        <v>-0.163401196</v>
      </c>
      <c r="BU273">
        <v>-0.52145317700000005</v>
      </c>
      <c r="BV273">
        <v>1.389079398</v>
      </c>
      <c r="BW273">
        <v>0.13299095599999999</v>
      </c>
      <c r="BX273">
        <v>1.872393985</v>
      </c>
      <c r="BY273">
        <v>-3.639765165</v>
      </c>
      <c r="BZ273">
        <v>-0.98380305800000001</v>
      </c>
      <c r="CA273">
        <v>0.35920549600000001</v>
      </c>
      <c r="CB273">
        <v>2.6885390619999998</v>
      </c>
      <c r="CC273">
        <v>-0.17862233899999999</v>
      </c>
      <c r="CD273">
        <v>-0.64586170899999995</v>
      </c>
      <c r="CE273">
        <v>-0.98080378499999998</v>
      </c>
      <c r="CF273">
        <v>-0.324622254</v>
      </c>
      <c r="CG273">
        <v>0.96890440300000003</v>
      </c>
      <c r="CH273">
        <v>0.99366299599999997</v>
      </c>
      <c r="CI273">
        <v>1.0325962989999999</v>
      </c>
      <c r="CJ273">
        <v>1.016757441</v>
      </c>
      <c r="CK273">
        <v>-1.6936888999999999</v>
      </c>
      <c r="CL273">
        <v>0.35358162300000001</v>
      </c>
      <c r="CM273">
        <v>1.595746189</v>
      </c>
      <c r="CN273">
        <v>-0.65655550200000001</v>
      </c>
      <c r="CO273">
        <v>1.838018215</v>
      </c>
      <c r="CP273">
        <v>0.59576994900000002</v>
      </c>
      <c r="CQ273">
        <v>1.2138887119999999</v>
      </c>
      <c r="CR273">
        <v>-1.2431932139999999</v>
      </c>
      <c r="CS273">
        <v>-0.32354953400000003</v>
      </c>
      <c r="CT273">
        <v>1.172283484</v>
      </c>
      <c r="CU273">
        <v>-3.3669541999999997E-2</v>
      </c>
      <c r="CV273">
        <v>-0.46020192399999998</v>
      </c>
      <c r="CW273">
        <v>1.032373945</v>
      </c>
      <c r="CX273">
        <v>-0.68922073900000003</v>
      </c>
      <c r="CY273">
        <v>-1.694700372</v>
      </c>
      <c r="CZ273">
        <v>-2.24013536</v>
      </c>
      <c r="DA273">
        <v>0.26273835000000001</v>
      </c>
      <c r="DB273">
        <v>1.8972407630000001</v>
      </c>
      <c r="DC273">
        <v>-0.44705522399999997</v>
      </c>
      <c r="DD273">
        <v>-0.65558307900000001</v>
      </c>
      <c r="DE273">
        <v>-1.5896689310000001</v>
      </c>
      <c r="DF273">
        <v>0.86726842400000004</v>
      </c>
      <c r="DG273">
        <v>-0.329860865</v>
      </c>
      <c r="DH273">
        <v>0.82623382099999998</v>
      </c>
      <c r="DI273">
        <v>-0.51451315399999997</v>
      </c>
      <c r="DJ273">
        <v>-9.4964476000000006E-2</v>
      </c>
      <c r="DK273">
        <v>0.11755632100000001</v>
      </c>
      <c r="DL273">
        <v>1.9544542000000002E-2</v>
      </c>
      <c r="DM273">
        <v>0.222188685</v>
      </c>
      <c r="DN273">
        <v>0.40049584100000002</v>
      </c>
      <c r="DO273">
        <v>-0.16121293</v>
      </c>
      <c r="DP273">
        <v>-0.84389536300000001</v>
      </c>
      <c r="DQ273">
        <v>0.58039882499999995</v>
      </c>
      <c r="DR273">
        <v>13.305781</v>
      </c>
      <c r="DS273">
        <v>83.289823999999996</v>
      </c>
      <c r="DT273">
        <v>0.15975300000000001</v>
      </c>
      <c r="DU273">
        <v>12.137696</v>
      </c>
      <c r="DV273">
        <v>81.307383999999999</v>
      </c>
      <c r="DW273">
        <v>0.149282</v>
      </c>
      <c r="DX273">
        <v>1.0701424150000001</v>
      </c>
      <c r="DY273">
        <v>1.0470999999999999E-2</v>
      </c>
      <c r="DZ273">
        <v>43.832999999999998</v>
      </c>
      <c r="EA273">
        <v>44.790999999999997</v>
      </c>
      <c r="EB273">
        <v>56.93</v>
      </c>
      <c r="EC273">
        <v>30.013999999999999</v>
      </c>
      <c r="ED273">
        <v>30.576000000000001</v>
      </c>
      <c r="EE273">
        <v>57.091000000000001</v>
      </c>
      <c r="EF273">
        <v>1.8967815020000001</v>
      </c>
      <c r="EG273">
        <v>1.8671834119999999</v>
      </c>
      <c r="EH273">
        <v>0.99717994099999996</v>
      </c>
      <c r="EI273">
        <v>-0.161</v>
      </c>
      <c r="EJ273">
        <v>2.8200590000000002E-3</v>
      </c>
      <c r="EK273">
        <v>0.161</v>
      </c>
      <c r="EL273">
        <v>5.2127E-2</v>
      </c>
      <c r="EM273">
        <v>2.6797119999999999</v>
      </c>
      <c r="EN273">
        <v>1.258644729</v>
      </c>
      <c r="EO273">
        <v>1.0956564179999999</v>
      </c>
      <c r="EP273">
        <v>-5.6587999999999999E-2</v>
      </c>
      <c r="EQ273">
        <v>-10.377048</v>
      </c>
      <c r="ER273">
        <v>0.76941632800000004</v>
      </c>
      <c r="ES273">
        <v>0.69797055299999999</v>
      </c>
    </row>
    <row r="274" spans="1:149" x14ac:dyDescent="0.55000000000000004">
      <c r="A274">
        <v>273</v>
      </c>
      <c r="B274">
        <v>1</v>
      </c>
      <c r="C274" t="s">
        <v>14</v>
      </c>
      <c r="D274">
        <v>1</v>
      </c>
      <c r="E274">
        <v>45</v>
      </c>
      <c r="F274">
        <v>1.2</v>
      </c>
      <c r="G274">
        <v>-1.75</v>
      </c>
      <c r="H274">
        <v>25.59</v>
      </c>
      <c r="I274">
        <v>374.4</v>
      </c>
      <c r="J274">
        <v>0.94079619199999998</v>
      </c>
      <c r="K274">
        <f>IF(J274&lt;0.5,0,1)</f>
        <v>1</v>
      </c>
      <c r="L274">
        <v>0.88767684000000002</v>
      </c>
      <c r="M274">
        <f>IF(L274&lt;0.5,0,1)</f>
        <v>1</v>
      </c>
      <c r="N274">
        <v>0.83233999999999997</v>
      </c>
      <c r="O274">
        <f>IF(N274&lt;0.5,0,1)</f>
        <v>1</v>
      </c>
      <c r="P274">
        <v>7</v>
      </c>
      <c r="Q274">
        <v>0</v>
      </c>
      <c r="R274">
        <v>1</v>
      </c>
      <c r="S274">
        <v>1</v>
      </c>
      <c r="T274">
        <v>1</v>
      </c>
      <c r="U274">
        <v>7</v>
      </c>
      <c r="V274">
        <v>-11.93311306</v>
      </c>
      <c r="W274">
        <v>-4.8065033709999998</v>
      </c>
      <c r="X274">
        <v>8.7463163829999999</v>
      </c>
      <c r="Y274">
        <v>0.16349016099999999</v>
      </c>
      <c r="Z274">
        <v>4.0219954869999999</v>
      </c>
      <c r="AA274">
        <v>-1.546387178</v>
      </c>
      <c r="AB274">
        <v>3.159372726</v>
      </c>
      <c r="AC274">
        <v>4.3955869989999998</v>
      </c>
      <c r="AD274">
        <v>1.133807966</v>
      </c>
      <c r="AE274">
        <v>2.2762316849999999</v>
      </c>
      <c r="AF274">
        <v>1.576731337</v>
      </c>
      <c r="AG274">
        <v>-1.5496681640000001</v>
      </c>
      <c r="AH274">
        <v>-4.6687827899999998</v>
      </c>
      <c r="AI274">
        <v>3.4032345990000001</v>
      </c>
      <c r="AJ274">
        <v>3.870925438</v>
      </c>
      <c r="AK274">
        <v>1.216664499</v>
      </c>
      <c r="AL274">
        <v>-0.41342366800000002</v>
      </c>
      <c r="AM274">
        <v>-3.1777137560000002</v>
      </c>
      <c r="AN274">
        <v>-1.058108032</v>
      </c>
      <c r="AO274">
        <v>0.51571890600000003</v>
      </c>
      <c r="AP274">
        <v>-2.3249819</v>
      </c>
      <c r="AQ274">
        <v>-1.4254815919999999</v>
      </c>
      <c r="AR274">
        <v>6.6490386340000001</v>
      </c>
      <c r="AS274">
        <v>0.41840814100000001</v>
      </c>
      <c r="AT274">
        <v>-0.45714680200000002</v>
      </c>
      <c r="AU274">
        <v>2.4106078790000001</v>
      </c>
      <c r="AV274">
        <v>1.7112849889999999</v>
      </c>
      <c r="AW274">
        <v>1.6020419050000001</v>
      </c>
      <c r="AX274">
        <v>3.136875613</v>
      </c>
      <c r="AY274">
        <v>1.4330651990000001</v>
      </c>
      <c r="AZ274">
        <v>-0.59999300700000002</v>
      </c>
      <c r="BA274">
        <v>1.003022125</v>
      </c>
      <c r="BB274">
        <v>-1.0251260950000001</v>
      </c>
      <c r="BC274">
        <v>-2.4534459690000001</v>
      </c>
      <c r="BD274">
        <v>-1.120238061</v>
      </c>
      <c r="BE274">
        <v>3.6700431469999999</v>
      </c>
      <c r="BF274">
        <v>3.5509850850000002</v>
      </c>
      <c r="BG274">
        <v>1.0261946399999999</v>
      </c>
      <c r="BH274">
        <v>2.4190293079999998</v>
      </c>
      <c r="BI274">
        <v>-0.18703908599999999</v>
      </c>
      <c r="BJ274">
        <v>2.2248094960000002</v>
      </c>
      <c r="BK274">
        <v>-0.87624765400000004</v>
      </c>
      <c r="BL274">
        <v>-0.60840491500000005</v>
      </c>
      <c r="BM274">
        <v>2.0515902939999999</v>
      </c>
      <c r="BN274">
        <v>-0.76902630199999999</v>
      </c>
      <c r="BO274">
        <v>-1.3939341919999999</v>
      </c>
      <c r="BP274">
        <v>-0.251675804</v>
      </c>
      <c r="BQ274">
        <v>2.2623056849999998</v>
      </c>
      <c r="BR274">
        <v>-0.70893269199999998</v>
      </c>
      <c r="BS274">
        <v>-0.122078782</v>
      </c>
      <c r="BT274">
        <v>-0.70296031299999995</v>
      </c>
      <c r="BU274">
        <v>0.62741981700000005</v>
      </c>
      <c r="BV274">
        <v>-2.4599533880000002</v>
      </c>
      <c r="BW274">
        <v>0.88969786100000003</v>
      </c>
      <c r="BX274">
        <v>1.302481336</v>
      </c>
      <c r="BY274">
        <v>2.3194567410000002</v>
      </c>
      <c r="BZ274">
        <v>1.617576479</v>
      </c>
      <c r="CA274">
        <v>1.66923954</v>
      </c>
      <c r="CB274">
        <v>-0.72524696499999997</v>
      </c>
      <c r="CC274">
        <v>-1.049020995</v>
      </c>
      <c r="CD274">
        <v>0.245109673</v>
      </c>
      <c r="CE274">
        <v>1.5865829490000001</v>
      </c>
      <c r="CF274">
        <v>0.33473667499999998</v>
      </c>
      <c r="CG274">
        <v>-0.383162697</v>
      </c>
      <c r="CH274">
        <v>0.28574935299999998</v>
      </c>
      <c r="CI274">
        <v>-0.58430225199999997</v>
      </c>
      <c r="CJ274">
        <v>-0.382015718</v>
      </c>
      <c r="CK274">
        <v>-3.2179488420000002</v>
      </c>
      <c r="CL274">
        <v>-2.1465145959999998</v>
      </c>
      <c r="CM274">
        <v>-0.31996741099999998</v>
      </c>
      <c r="CN274">
        <v>-1.9078825639999999</v>
      </c>
      <c r="CO274">
        <v>-3.246585922</v>
      </c>
      <c r="CP274">
        <v>8.2996986999999994E-2</v>
      </c>
      <c r="CQ274">
        <v>-0.13954610200000001</v>
      </c>
      <c r="CR274">
        <v>1.4667263319999999</v>
      </c>
      <c r="CS274">
        <v>7.0528130999999994E-2</v>
      </c>
      <c r="CT274">
        <v>0.956217443</v>
      </c>
      <c r="CU274">
        <v>0.65727917800000002</v>
      </c>
      <c r="CV274">
        <v>3.9096774889999999</v>
      </c>
      <c r="CW274">
        <v>-1.3780684599999999</v>
      </c>
      <c r="CX274">
        <v>4.0369168159999997</v>
      </c>
      <c r="CY274">
        <v>2.324764616</v>
      </c>
      <c r="CZ274">
        <v>-0.26474479400000001</v>
      </c>
      <c r="DA274">
        <v>-0.72427046399999995</v>
      </c>
      <c r="DB274">
        <v>-1.4176863120000001</v>
      </c>
      <c r="DC274">
        <v>-0.47147184600000003</v>
      </c>
      <c r="DD274">
        <v>-1.3379991870000001</v>
      </c>
      <c r="DE274">
        <v>1.590876695</v>
      </c>
      <c r="DF274">
        <v>0.50045075900000002</v>
      </c>
      <c r="DG274">
        <v>-1.357256273</v>
      </c>
      <c r="DH274">
        <v>-0.74508418799999998</v>
      </c>
      <c r="DI274">
        <v>1.2570313550000001</v>
      </c>
      <c r="DJ274">
        <v>2.5056356169999998</v>
      </c>
      <c r="DK274">
        <v>-4.9094538E-2</v>
      </c>
      <c r="DL274">
        <v>-1.638363019</v>
      </c>
      <c r="DM274">
        <v>0.127319144</v>
      </c>
      <c r="DN274">
        <v>-0.82326653299999997</v>
      </c>
      <c r="DO274">
        <v>1.0834702629999999</v>
      </c>
      <c r="DP274">
        <v>1.5068558030000001</v>
      </c>
      <c r="DQ274">
        <v>-1.239292735</v>
      </c>
      <c r="DR274">
        <v>15.432971999999999</v>
      </c>
      <c r="DS274">
        <v>90.153167999999994</v>
      </c>
      <c r="DT274">
        <v>0.171186</v>
      </c>
      <c r="DU274">
        <v>14.680044000000001</v>
      </c>
      <c r="DV274">
        <v>77.643287999999998</v>
      </c>
      <c r="DW274">
        <v>0.18906999999999999</v>
      </c>
      <c r="DX274">
        <v>0.90541069399999996</v>
      </c>
      <c r="DY274">
        <v>-1.7884000000000001E-2</v>
      </c>
      <c r="DZ274">
        <v>37.085000000000001</v>
      </c>
      <c r="EA274">
        <v>51.954999999999998</v>
      </c>
      <c r="EB274">
        <v>47.796999999999997</v>
      </c>
      <c r="EC274">
        <v>39.453000000000003</v>
      </c>
      <c r="ED274">
        <v>24.23</v>
      </c>
      <c r="EE274">
        <v>66.691999999999993</v>
      </c>
      <c r="EF274">
        <v>1.211492155</v>
      </c>
      <c r="EG274">
        <v>2.7524556339999999</v>
      </c>
      <c r="EH274">
        <v>0.716682661</v>
      </c>
      <c r="EI274">
        <v>-18.895</v>
      </c>
      <c r="EJ274">
        <v>0.283317339</v>
      </c>
      <c r="EK274">
        <v>18.895</v>
      </c>
      <c r="EL274">
        <v>3.3755E-2</v>
      </c>
      <c r="EM274">
        <v>5.2227040000000002</v>
      </c>
      <c r="EN274">
        <v>1.119839244</v>
      </c>
      <c r="EO274">
        <v>1.171685393</v>
      </c>
      <c r="EP274">
        <v>-4.8413999999999999E-2</v>
      </c>
      <c r="EQ274">
        <v>-2.173848</v>
      </c>
      <c r="ER274">
        <v>0.83122130500000002</v>
      </c>
      <c r="ES274">
        <v>0.927131072</v>
      </c>
    </row>
    <row r="275" spans="1:149" x14ac:dyDescent="0.55000000000000004">
      <c r="A275">
        <v>274</v>
      </c>
      <c r="B275">
        <v>0</v>
      </c>
      <c r="C275" t="s">
        <v>14</v>
      </c>
      <c r="D275">
        <v>1</v>
      </c>
      <c r="E275">
        <v>30</v>
      </c>
      <c r="F275">
        <v>1.2</v>
      </c>
      <c r="G275">
        <v>-5.5</v>
      </c>
      <c r="H275">
        <v>26.03</v>
      </c>
      <c r="I275">
        <v>343.2</v>
      </c>
      <c r="J275">
        <v>6.1100588999999997E-2</v>
      </c>
      <c r="K275">
        <f>IF(J275&lt;0.5,0,1)</f>
        <v>0</v>
      </c>
      <c r="L275">
        <v>8.1413300000000004E-3</v>
      </c>
      <c r="M275">
        <f>IF(L275&lt;0.5,0,1)</f>
        <v>0</v>
      </c>
      <c r="N275">
        <v>0.11208</v>
      </c>
      <c r="O275">
        <f>IF(N275&lt;0.5,0,1)</f>
        <v>0</v>
      </c>
      <c r="P275">
        <v>7</v>
      </c>
      <c r="Q275">
        <v>0</v>
      </c>
      <c r="R275">
        <v>0</v>
      </c>
      <c r="S275">
        <v>0</v>
      </c>
      <c r="T275">
        <v>0</v>
      </c>
      <c r="U275">
        <v>7</v>
      </c>
      <c r="V275">
        <v>9.2390510419999998</v>
      </c>
      <c r="W275">
        <v>5.9904992879999996</v>
      </c>
      <c r="X275">
        <v>1.8302796640000001</v>
      </c>
      <c r="Y275">
        <v>1.306549245</v>
      </c>
      <c r="Z275">
        <v>2.860203217</v>
      </c>
      <c r="AA275">
        <v>-0.93427751800000003</v>
      </c>
      <c r="AB275">
        <v>1.732024518</v>
      </c>
      <c r="AC275">
        <v>-0.51783920900000002</v>
      </c>
      <c r="AD275">
        <v>-0.48673841699999998</v>
      </c>
      <c r="AE275">
        <v>-0.45264390100000002</v>
      </c>
      <c r="AF275">
        <v>-0.86956907100000003</v>
      </c>
      <c r="AG275">
        <v>1.6512133550000001</v>
      </c>
      <c r="AH275">
        <v>-1.4892728200000001</v>
      </c>
      <c r="AI275">
        <v>0.49450914299999998</v>
      </c>
      <c r="AJ275">
        <v>-2.2311065179999998</v>
      </c>
      <c r="AK275">
        <v>-0.19826229100000001</v>
      </c>
      <c r="AL275">
        <v>-2.5631437629999998</v>
      </c>
      <c r="AM275">
        <v>2.1655892159999999</v>
      </c>
      <c r="AN275">
        <v>2.3200599409999998</v>
      </c>
      <c r="AO275">
        <v>3.4727905610000001</v>
      </c>
      <c r="AP275">
        <v>2.927575381</v>
      </c>
      <c r="AQ275">
        <v>2.8636105700000001</v>
      </c>
      <c r="AR275">
        <v>1.3165592580000001</v>
      </c>
      <c r="AS275">
        <v>0.34244195399999999</v>
      </c>
      <c r="AT275">
        <v>3.3745569230000001</v>
      </c>
      <c r="AU275">
        <v>-1.1070905440000001</v>
      </c>
      <c r="AV275">
        <v>1.450581377</v>
      </c>
      <c r="AW275">
        <v>-0.98469229199999997</v>
      </c>
      <c r="AX275">
        <v>-0.24883772400000001</v>
      </c>
      <c r="AY275">
        <v>-3.0037721689999999</v>
      </c>
      <c r="AZ275">
        <v>0.37628756800000002</v>
      </c>
      <c r="BA275">
        <v>-0.197803492</v>
      </c>
      <c r="BB275">
        <v>-2.7430412199999998</v>
      </c>
      <c r="BC275">
        <v>3.4929312999999997E-2</v>
      </c>
      <c r="BD275">
        <v>-0.49840534800000003</v>
      </c>
      <c r="BE275">
        <v>-1.0840932409999999</v>
      </c>
      <c r="BF275">
        <v>0.68414905000000004</v>
      </c>
      <c r="BG275">
        <v>-1.152416203</v>
      </c>
      <c r="BH275">
        <v>1.8526255810000001</v>
      </c>
      <c r="BI275">
        <v>-3.2137425409999998</v>
      </c>
      <c r="BJ275">
        <v>-0.70230928000000004</v>
      </c>
      <c r="BK275">
        <v>1.1715710829999999</v>
      </c>
      <c r="BL275">
        <v>-0.29130684800000001</v>
      </c>
      <c r="BM275">
        <v>1.0474730670000001</v>
      </c>
      <c r="BN275">
        <v>1.1139988359999999</v>
      </c>
      <c r="BO275">
        <v>-0.98621079199999995</v>
      </c>
      <c r="BP275">
        <v>0.79202769699999997</v>
      </c>
      <c r="BQ275">
        <v>0.93742124299999996</v>
      </c>
      <c r="BR275">
        <v>2.6762934450000002</v>
      </c>
      <c r="BS275">
        <v>-1.116139102</v>
      </c>
      <c r="BT275">
        <v>1.1079034999999999</v>
      </c>
      <c r="BU275">
        <v>0.15993400599999999</v>
      </c>
      <c r="BV275">
        <v>4.3759897999999998E-2</v>
      </c>
      <c r="BW275">
        <v>-7.9406642999999999E-2</v>
      </c>
      <c r="BX275">
        <v>-1.023475256</v>
      </c>
      <c r="BY275">
        <v>-1.279443602</v>
      </c>
      <c r="BZ275">
        <v>-0.99411854300000002</v>
      </c>
      <c r="CA275">
        <v>0.59559360400000005</v>
      </c>
      <c r="CB275">
        <v>0.15365517300000001</v>
      </c>
      <c r="CC275">
        <v>-2.041501609</v>
      </c>
      <c r="CD275">
        <v>2.2067385829999999</v>
      </c>
      <c r="CE275">
        <v>-0.69492791600000003</v>
      </c>
      <c r="CF275">
        <v>-0.113011086</v>
      </c>
      <c r="CG275">
        <v>-1.1856970579999999</v>
      </c>
      <c r="CH275">
        <v>-1.1165871620000001</v>
      </c>
      <c r="CI275">
        <v>-1.257166778</v>
      </c>
      <c r="CJ275">
        <v>0.56705304599999995</v>
      </c>
      <c r="CK275">
        <v>-0.41126424900000003</v>
      </c>
      <c r="CL275">
        <v>-1.682428187</v>
      </c>
      <c r="CM275">
        <v>0.22394239699999999</v>
      </c>
      <c r="CN275">
        <v>-0.63157852599999997</v>
      </c>
      <c r="CO275">
        <v>0.83964532199999997</v>
      </c>
      <c r="CP275">
        <v>-0.97202052999999999</v>
      </c>
      <c r="CQ275">
        <v>1.4696025779999999</v>
      </c>
      <c r="CR275">
        <v>0.92363821000000002</v>
      </c>
      <c r="CS275">
        <v>-1.3532737779999999</v>
      </c>
      <c r="CT275">
        <v>-0.67125757100000005</v>
      </c>
      <c r="CU275">
        <v>1.4413710850000001</v>
      </c>
      <c r="CV275">
        <v>0.54499124099999996</v>
      </c>
      <c r="CW275">
        <v>-1.20364063</v>
      </c>
      <c r="CX275">
        <v>0.77220639800000002</v>
      </c>
      <c r="CY275">
        <v>0.44962165799999998</v>
      </c>
      <c r="CZ275">
        <v>-1.010601986</v>
      </c>
      <c r="DA275">
        <v>0.11976975099999999</v>
      </c>
      <c r="DB275">
        <v>0.37265120200000001</v>
      </c>
      <c r="DC275">
        <v>-1.2111145290000001</v>
      </c>
      <c r="DD275">
        <v>-1.6085364849999999</v>
      </c>
      <c r="DE275">
        <v>-0.64928529000000001</v>
      </c>
      <c r="DF275">
        <v>-6.2011230000000002E-3</v>
      </c>
      <c r="DG275">
        <v>-0.54262946999999995</v>
      </c>
      <c r="DH275">
        <v>-0.31517441299999999</v>
      </c>
      <c r="DI275">
        <v>1.538114677</v>
      </c>
      <c r="DJ275">
        <v>-0.17977528100000001</v>
      </c>
      <c r="DK275">
        <v>0.76096285600000002</v>
      </c>
      <c r="DL275">
        <v>1.9800634850000001</v>
      </c>
      <c r="DM275">
        <v>0.450842354</v>
      </c>
      <c r="DN275">
        <v>6.1331003000000002E-2</v>
      </c>
      <c r="DO275">
        <v>-0.58815812700000003</v>
      </c>
      <c r="DP275">
        <v>-0.23915946699999999</v>
      </c>
      <c r="DQ275">
        <v>-3.0641285000000001E-2</v>
      </c>
      <c r="DR275">
        <v>15.074638999999999</v>
      </c>
      <c r="DS275">
        <v>95.047743999999994</v>
      </c>
      <c r="DT275">
        <v>0.15860099999999999</v>
      </c>
      <c r="DU275">
        <v>13.063902000000001</v>
      </c>
      <c r="DV275">
        <v>84.424599999999998</v>
      </c>
      <c r="DW275">
        <v>0.15473999999999999</v>
      </c>
      <c r="DX275">
        <v>1.024951532</v>
      </c>
      <c r="DY275">
        <v>3.8609999999999998E-3</v>
      </c>
      <c r="DZ275">
        <v>48.21</v>
      </c>
      <c r="EA275">
        <v>37.344999999999999</v>
      </c>
      <c r="EB275">
        <v>61.28</v>
      </c>
      <c r="EC275">
        <v>22.202999999999999</v>
      </c>
      <c r="ED275">
        <v>31.396000000000001</v>
      </c>
      <c r="EE275">
        <v>55.555999999999997</v>
      </c>
      <c r="EF275">
        <v>2.759987389</v>
      </c>
      <c r="EG275">
        <v>1.76952478</v>
      </c>
      <c r="EH275">
        <v>1.103031176</v>
      </c>
      <c r="EI275">
        <v>5.7240000000000002</v>
      </c>
      <c r="EJ275">
        <v>0.103031176</v>
      </c>
      <c r="EK275">
        <v>5.7240000000000002</v>
      </c>
      <c r="EL275">
        <v>7.0850000000000002E-3</v>
      </c>
      <c r="EM275">
        <v>5.9199760000000001</v>
      </c>
      <c r="EN275">
        <v>1.027238162</v>
      </c>
      <c r="EO275">
        <v>1.1912544169999999</v>
      </c>
      <c r="EP275">
        <v>3.1002999999999999E-2</v>
      </c>
      <c r="EQ275">
        <v>7.3145199999999999</v>
      </c>
      <c r="ER275">
        <v>1.130092525</v>
      </c>
      <c r="ES275">
        <v>1.249533582</v>
      </c>
    </row>
    <row r="276" spans="1:149" x14ac:dyDescent="0.55000000000000004">
      <c r="A276">
        <v>275</v>
      </c>
      <c r="B276">
        <v>0</v>
      </c>
      <c r="C276" t="s">
        <v>14</v>
      </c>
      <c r="D276">
        <v>1</v>
      </c>
      <c r="E276">
        <v>26</v>
      </c>
      <c r="F276">
        <v>1.2</v>
      </c>
      <c r="G276">
        <v>-2.375</v>
      </c>
      <c r="H276">
        <v>24.59</v>
      </c>
      <c r="I276">
        <v>226.2</v>
      </c>
      <c r="J276">
        <v>0.25737043900000001</v>
      </c>
      <c r="K276">
        <f>IF(J276&lt;0.5,0,1)</f>
        <v>0</v>
      </c>
      <c r="L276">
        <v>0.99552214000000006</v>
      </c>
      <c r="M276">
        <f>IF(L276&lt;0.5,0,1)</f>
        <v>1</v>
      </c>
      <c r="N276">
        <v>0.69286999999999999</v>
      </c>
      <c r="O276">
        <f>IF(N276&lt;0.5,0,1)</f>
        <v>1</v>
      </c>
      <c r="P276">
        <v>7</v>
      </c>
      <c r="Q276">
        <v>0</v>
      </c>
      <c r="R276">
        <v>0</v>
      </c>
      <c r="S276">
        <v>1</v>
      </c>
      <c r="T276">
        <v>1</v>
      </c>
      <c r="U276">
        <v>7</v>
      </c>
      <c r="V276">
        <v>5.3031002530000002</v>
      </c>
      <c r="W276">
        <v>6.0574678860000004</v>
      </c>
      <c r="X276">
        <v>0.91378098299999999</v>
      </c>
      <c r="Y276">
        <v>-5.9244296209999998</v>
      </c>
      <c r="Z276">
        <v>-0.43734985700000001</v>
      </c>
      <c r="AA276">
        <v>0.53601980500000002</v>
      </c>
      <c r="AB276">
        <v>-2.0261272469999998</v>
      </c>
      <c r="AC276">
        <v>-4.1846122619999999</v>
      </c>
      <c r="AD276">
        <v>-2.9265099239999999</v>
      </c>
      <c r="AE276">
        <v>0.41681015300000002</v>
      </c>
      <c r="AF276">
        <v>-1.9446594129999999</v>
      </c>
      <c r="AG276">
        <v>1.111859183</v>
      </c>
      <c r="AH276">
        <v>-5.1814936229999997</v>
      </c>
      <c r="AI276">
        <v>-2.1116766450000002</v>
      </c>
      <c r="AJ276">
        <v>4.5174264749999997</v>
      </c>
      <c r="AK276">
        <v>-0.12880884500000001</v>
      </c>
      <c r="AL276">
        <v>-0.99054282100000002</v>
      </c>
      <c r="AM276">
        <v>2.186499585</v>
      </c>
      <c r="AN276">
        <v>1.73314E-3</v>
      </c>
      <c r="AO276">
        <v>1.9197777389999999</v>
      </c>
      <c r="AP276">
        <v>0.69175371100000005</v>
      </c>
      <c r="AQ276">
        <v>1.245166929</v>
      </c>
      <c r="AR276">
        <v>2.9612624780000001</v>
      </c>
      <c r="AS276">
        <v>1.980510072</v>
      </c>
      <c r="AT276">
        <v>0.35473882899999998</v>
      </c>
      <c r="AU276">
        <v>-1.0112925930000001</v>
      </c>
      <c r="AV276">
        <v>3.665519803</v>
      </c>
      <c r="AW276">
        <v>-1.954553389</v>
      </c>
      <c r="AX276">
        <v>1.003410873</v>
      </c>
      <c r="AY276">
        <v>-1.795262484</v>
      </c>
      <c r="AZ276">
        <v>0.15095940599999999</v>
      </c>
      <c r="BA276">
        <v>-0.27277442600000001</v>
      </c>
      <c r="BB276">
        <v>-2.1097382599999999</v>
      </c>
      <c r="BC276">
        <v>2.7372951479999998</v>
      </c>
      <c r="BD276">
        <v>0.54331399899999999</v>
      </c>
      <c r="BE276">
        <v>-0.60511241800000004</v>
      </c>
      <c r="BF276">
        <v>1.5228921280000001</v>
      </c>
      <c r="BG276">
        <v>-0.79529391299999996</v>
      </c>
      <c r="BH276">
        <v>-4.7967460129999999</v>
      </c>
      <c r="BI276">
        <v>-0.80352377500000005</v>
      </c>
      <c r="BJ276">
        <v>-1.4838868E-2</v>
      </c>
      <c r="BK276">
        <v>-0.45198711200000002</v>
      </c>
      <c r="BL276">
        <v>-1.5822224410000001</v>
      </c>
      <c r="BM276">
        <v>-0.64415562299999995</v>
      </c>
      <c r="BN276">
        <v>-7.6160746000000001E-2</v>
      </c>
      <c r="BO276">
        <v>0.275836523</v>
      </c>
      <c r="BP276">
        <v>0.152378867</v>
      </c>
      <c r="BQ276">
        <v>1.534037088</v>
      </c>
      <c r="BR276">
        <v>-0.30365810700000001</v>
      </c>
      <c r="BS276">
        <v>1.8680143440000001</v>
      </c>
      <c r="BT276">
        <v>6.7603945999999998E-2</v>
      </c>
      <c r="BU276">
        <v>0.200925085</v>
      </c>
      <c r="BV276">
        <v>-1.528207308</v>
      </c>
      <c r="BW276">
        <v>-0.67771538799999997</v>
      </c>
      <c r="BX276">
        <v>3.6689057919999999</v>
      </c>
      <c r="BY276">
        <v>-0.26446561499999999</v>
      </c>
      <c r="BZ276">
        <v>0.77720894100000004</v>
      </c>
      <c r="CA276">
        <v>-1.2425725459999999</v>
      </c>
      <c r="CB276">
        <v>-0.62583217099999999</v>
      </c>
      <c r="CC276">
        <v>2.258182938</v>
      </c>
      <c r="CD276">
        <v>-0.20745786699999999</v>
      </c>
      <c r="CE276">
        <v>1.634575702</v>
      </c>
      <c r="CF276">
        <v>-1.1322028200000001</v>
      </c>
      <c r="CG276">
        <v>-0.73639048100000004</v>
      </c>
      <c r="CH276">
        <v>-1.121832395</v>
      </c>
      <c r="CI276">
        <v>-0.29538466299999999</v>
      </c>
      <c r="CJ276">
        <v>0.48719791299999998</v>
      </c>
      <c r="CK276">
        <v>1.3198135280000001</v>
      </c>
      <c r="CL276">
        <v>1.5648898090000001</v>
      </c>
      <c r="CM276">
        <v>-0.86571896999999998</v>
      </c>
      <c r="CN276">
        <v>-0.42577480600000001</v>
      </c>
      <c r="CO276">
        <v>-0.17066890500000001</v>
      </c>
      <c r="CP276">
        <v>-0.43997594600000001</v>
      </c>
      <c r="CQ276">
        <v>-1.5891240280000001</v>
      </c>
      <c r="CR276">
        <v>0.227022798</v>
      </c>
      <c r="CS276">
        <v>-1.547331123</v>
      </c>
      <c r="CT276">
        <v>-0.41194615499999998</v>
      </c>
      <c r="CU276">
        <v>0.69681074499999995</v>
      </c>
      <c r="CV276">
        <v>-0.921047858</v>
      </c>
      <c r="CW276">
        <v>-3.3868338999999997E-2</v>
      </c>
      <c r="CX276">
        <v>0.97382529900000003</v>
      </c>
      <c r="CY276">
        <v>1.8722827000000001E-2</v>
      </c>
      <c r="CZ276">
        <v>-0.92549046700000004</v>
      </c>
      <c r="DA276">
        <v>0.61458774000000005</v>
      </c>
      <c r="DB276">
        <v>0.995435984</v>
      </c>
      <c r="DC276">
        <v>-0.88826800400000006</v>
      </c>
      <c r="DD276">
        <v>0.38085541499999997</v>
      </c>
      <c r="DE276">
        <v>0.140605272</v>
      </c>
      <c r="DF276">
        <v>-0.71087417600000002</v>
      </c>
      <c r="DG276">
        <v>-0.65957938599999999</v>
      </c>
      <c r="DH276">
        <v>0.62681108699999999</v>
      </c>
      <c r="DI276">
        <v>-1.2829146899999999</v>
      </c>
      <c r="DJ276">
        <v>7.8519574999999994E-2</v>
      </c>
      <c r="DK276">
        <v>0.98372596999999995</v>
      </c>
      <c r="DL276">
        <v>-0.77112005500000003</v>
      </c>
      <c r="DM276">
        <v>-0.762179465</v>
      </c>
      <c r="DN276">
        <v>0.51887835699999996</v>
      </c>
      <c r="DO276">
        <v>-0.21646808300000001</v>
      </c>
      <c r="DP276">
        <v>-0.99953957400000004</v>
      </c>
      <c r="DQ276">
        <v>0.98613062900000004</v>
      </c>
      <c r="DR276">
        <v>10.886430000000001</v>
      </c>
      <c r="DS276">
        <v>73.459655999999995</v>
      </c>
      <c r="DT276">
        <v>0.14819599999999999</v>
      </c>
      <c r="DU276">
        <v>13.457190000000001</v>
      </c>
      <c r="DV276">
        <v>80.869879999999995</v>
      </c>
      <c r="DW276">
        <v>0.166405</v>
      </c>
      <c r="DX276">
        <v>0.89057420099999995</v>
      </c>
      <c r="DY276">
        <v>-1.8208999999999999E-2</v>
      </c>
      <c r="DZ276">
        <v>47.134</v>
      </c>
      <c r="EA276">
        <v>43.226999999999997</v>
      </c>
      <c r="EB276">
        <v>62.377000000000002</v>
      </c>
      <c r="EC276">
        <v>26.582999999999998</v>
      </c>
      <c r="ED276">
        <v>36.802999999999997</v>
      </c>
      <c r="EE276">
        <v>51.871000000000002</v>
      </c>
      <c r="EF276">
        <v>2.346499643</v>
      </c>
      <c r="EG276">
        <v>1.4094231450000001</v>
      </c>
      <c r="EH276">
        <v>1.202540919</v>
      </c>
      <c r="EI276">
        <v>10.506</v>
      </c>
      <c r="EJ276">
        <v>0.20254091900000001</v>
      </c>
      <c r="EK276">
        <v>10.506</v>
      </c>
      <c r="EL276">
        <v>-2.4375999999999998E-2</v>
      </c>
      <c r="EM276">
        <v>-5.9336479999999998</v>
      </c>
      <c r="EN276">
        <v>0.907422599</v>
      </c>
      <c r="EO276">
        <v>0.805729633</v>
      </c>
      <c r="EP276">
        <v>3.6919E-2</v>
      </c>
      <c r="EQ276">
        <v>18.416184000000001</v>
      </c>
      <c r="ER276">
        <v>1.172785945</v>
      </c>
      <c r="ES276">
        <v>2.1050041020000001</v>
      </c>
    </row>
    <row r="277" spans="1:149" x14ac:dyDescent="0.55000000000000004">
      <c r="A277">
        <v>276</v>
      </c>
      <c r="B277">
        <v>1</v>
      </c>
      <c r="C277" t="s">
        <v>5</v>
      </c>
      <c r="D277">
        <v>1</v>
      </c>
      <c r="E277">
        <v>45</v>
      </c>
      <c r="F277">
        <v>0.2</v>
      </c>
      <c r="G277">
        <v>-3.5</v>
      </c>
      <c r="H277">
        <v>24.53</v>
      </c>
      <c r="I277">
        <v>473.2</v>
      </c>
      <c r="J277">
        <v>0.54910707700000005</v>
      </c>
      <c r="K277">
        <f>IF(J277&lt;0.5,0,1)</f>
        <v>1</v>
      </c>
      <c r="L277">
        <v>0.21175764999999999</v>
      </c>
      <c r="M277">
        <f>IF(L277&lt;0.5,0,1)</f>
        <v>0</v>
      </c>
      <c r="N277">
        <v>0.71362000000000003</v>
      </c>
      <c r="O277">
        <f>IF(N277&lt;0.5,0,1)</f>
        <v>1</v>
      </c>
      <c r="P277">
        <v>7</v>
      </c>
      <c r="Q277">
        <v>1</v>
      </c>
      <c r="R277">
        <v>1</v>
      </c>
      <c r="S277">
        <v>0</v>
      </c>
      <c r="T277">
        <v>1</v>
      </c>
      <c r="U277">
        <v>7</v>
      </c>
      <c r="V277">
        <v>-12.515945179999999</v>
      </c>
      <c r="W277">
        <v>2.153402872</v>
      </c>
      <c r="X277">
        <v>4.0659242180000001</v>
      </c>
      <c r="Y277">
        <v>-0.44144697500000002</v>
      </c>
      <c r="Z277">
        <v>3.1753884550000002</v>
      </c>
      <c r="AA277">
        <v>-0.258723912</v>
      </c>
      <c r="AB277">
        <v>1.2590526980000001</v>
      </c>
      <c r="AC277">
        <v>-5.8832379079999999</v>
      </c>
      <c r="AD277">
        <v>-2.8687051110000001</v>
      </c>
      <c r="AE277">
        <v>-1.004414607</v>
      </c>
      <c r="AF277">
        <v>-0.68834472400000002</v>
      </c>
      <c r="AG277">
        <v>0.39901248700000003</v>
      </c>
      <c r="AH277">
        <v>1.8942464750000001</v>
      </c>
      <c r="AI277">
        <v>-4.6187983849999998</v>
      </c>
      <c r="AJ277">
        <v>-1.0535628779999999</v>
      </c>
      <c r="AK277">
        <v>-3.3035911969999998</v>
      </c>
      <c r="AL277">
        <v>-2.2008968910000002</v>
      </c>
      <c r="AM277">
        <v>-1.7894644239999999</v>
      </c>
      <c r="AN277">
        <v>1.2554878970000001</v>
      </c>
      <c r="AO277">
        <v>-1.9997499839999999</v>
      </c>
      <c r="AP277">
        <v>0.12989350899999999</v>
      </c>
      <c r="AQ277">
        <v>3.3733108199999999</v>
      </c>
      <c r="AR277">
        <v>3.1875973110000002</v>
      </c>
      <c r="AS277">
        <v>-1.4996819850000001</v>
      </c>
      <c r="AT277">
        <v>-1.882645369</v>
      </c>
      <c r="AU277">
        <v>-1.4366593169999999</v>
      </c>
      <c r="AV277">
        <v>-0.39100622200000001</v>
      </c>
      <c r="AW277">
        <v>5.2227775569999997</v>
      </c>
      <c r="AX277">
        <v>-5.551986748</v>
      </c>
      <c r="AY277">
        <v>-0.474614288</v>
      </c>
      <c r="AZ277">
        <v>3.6412003550000001</v>
      </c>
      <c r="BA277">
        <v>-3.369489298</v>
      </c>
      <c r="BB277">
        <v>-1.2596076270000001</v>
      </c>
      <c r="BC277">
        <v>-3.4782224909999999</v>
      </c>
      <c r="BD277">
        <v>1.6450988820000001</v>
      </c>
      <c r="BE277">
        <v>2.1822006790000001</v>
      </c>
      <c r="BF277">
        <v>1.386147064</v>
      </c>
      <c r="BG277">
        <v>3.9458529499999999</v>
      </c>
      <c r="BH277">
        <v>-3.2086457999999998E-2</v>
      </c>
      <c r="BI277">
        <v>-0.228676624</v>
      </c>
      <c r="BJ277">
        <v>0.24798304099999999</v>
      </c>
      <c r="BK277">
        <v>-2.258788896</v>
      </c>
      <c r="BL277">
        <v>-1.88113077</v>
      </c>
      <c r="BM277">
        <v>0.205004573</v>
      </c>
      <c r="BN277">
        <v>-1.2907974019999999</v>
      </c>
      <c r="BO277">
        <v>-3.4106179879999998</v>
      </c>
      <c r="BP277">
        <v>2.7054697139999999</v>
      </c>
      <c r="BQ277">
        <v>-0.963069917</v>
      </c>
      <c r="BR277">
        <v>-0.72440195900000004</v>
      </c>
      <c r="BS277">
        <v>-0.23691789799999999</v>
      </c>
      <c r="BT277">
        <v>0.98156271399999995</v>
      </c>
      <c r="BU277">
        <v>1.9732835000000001E-2</v>
      </c>
      <c r="BV277">
        <v>-1.9861065010000001</v>
      </c>
      <c r="BW277">
        <v>0.46981198800000001</v>
      </c>
      <c r="BX277">
        <v>2.2970507499999999</v>
      </c>
      <c r="BY277">
        <v>-1.5687981719999999</v>
      </c>
      <c r="BZ277">
        <v>-1.7387023399999999</v>
      </c>
      <c r="CA277">
        <v>-0.177546126</v>
      </c>
      <c r="CB277">
        <v>-1.091497121</v>
      </c>
      <c r="CC277">
        <v>-0.31171727300000002</v>
      </c>
      <c r="CD277">
        <v>-2.4550503670000001</v>
      </c>
      <c r="CE277">
        <v>1.6132039970000001</v>
      </c>
      <c r="CF277">
        <v>1.0291959049999999</v>
      </c>
      <c r="CG277">
        <v>1.4922253029999999</v>
      </c>
      <c r="CH277">
        <v>-0.72327620299999995</v>
      </c>
      <c r="CI277">
        <v>1.2918650709999999</v>
      </c>
      <c r="CJ277">
        <v>1.4555455719999999</v>
      </c>
      <c r="CK277">
        <v>-2.2718815600000002</v>
      </c>
      <c r="CL277">
        <v>0.460739169</v>
      </c>
      <c r="CM277">
        <v>-1.9608605400000001</v>
      </c>
      <c r="CN277">
        <v>1.235822787</v>
      </c>
      <c r="CO277">
        <v>-0.33233299599999999</v>
      </c>
      <c r="CP277">
        <v>3.052043082</v>
      </c>
      <c r="CQ277">
        <v>-0.56571534000000001</v>
      </c>
      <c r="CR277">
        <v>-0.17933057899999999</v>
      </c>
      <c r="CS277">
        <v>-0.37131437</v>
      </c>
      <c r="CT277">
        <v>-1.3356394570000001</v>
      </c>
      <c r="CU277">
        <v>1.3015957250000001</v>
      </c>
      <c r="CV277">
        <v>-0.502958974</v>
      </c>
      <c r="CW277">
        <v>2.8605356400000002</v>
      </c>
      <c r="CX277">
        <v>-0.82174977500000002</v>
      </c>
      <c r="CY277">
        <v>2.2543364399999999</v>
      </c>
      <c r="CZ277">
        <v>-0.58446485400000003</v>
      </c>
      <c r="DA277">
        <v>0.62888009600000006</v>
      </c>
      <c r="DB277">
        <v>-2.0878271239999999</v>
      </c>
      <c r="DC277">
        <v>5.8062895000000003E-2</v>
      </c>
      <c r="DD277">
        <v>3.4009352E-2</v>
      </c>
      <c r="DE277">
        <v>1.574318587</v>
      </c>
      <c r="DF277">
        <v>1.2921991719999999</v>
      </c>
      <c r="DG277">
        <v>-0.91595934599999995</v>
      </c>
      <c r="DH277">
        <v>-1.6332313380000001</v>
      </c>
      <c r="DI277">
        <v>-1.3465634019999999</v>
      </c>
      <c r="DJ277">
        <v>1.3623325100000001</v>
      </c>
      <c r="DK277">
        <v>-1.0163627999999999E-2</v>
      </c>
      <c r="DL277">
        <v>1.9104610740000001</v>
      </c>
      <c r="DM277">
        <v>0.44259653199999999</v>
      </c>
      <c r="DN277">
        <v>2.7593801490000001</v>
      </c>
      <c r="DO277">
        <v>1.1931750000000001</v>
      </c>
      <c r="DP277">
        <v>0.78846163999999996</v>
      </c>
      <c r="DQ277">
        <v>-0.669222765</v>
      </c>
      <c r="DR277">
        <v>13.675516</v>
      </c>
      <c r="DS277">
        <v>74.977248000000003</v>
      </c>
      <c r="DT277">
        <v>0.182396</v>
      </c>
      <c r="DU277">
        <v>9.7175960000000003</v>
      </c>
      <c r="DV277">
        <v>64.162695999999997</v>
      </c>
      <c r="DW277">
        <v>0.151452</v>
      </c>
      <c r="DX277">
        <v>1.2043155590000001</v>
      </c>
      <c r="DY277">
        <v>3.0943999999999999E-2</v>
      </c>
      <c r="DZ277">
        <v>52.661999999999999</v>
      </c>
      <c r="EA277">
        <v>37.680999999999997</v>
      </c>
      <c r="EB277">
        <v>65.399000000000001</v>
      </c>
      <c r="EC277">
        <v>25.023</v>
      </c>
      <c r="ED277">
        <v>35.072000000000003</v>
      </c>
      <c r="EE277">
        <v>55.17</v>
      </c>
      <c r="EF277">
        <v>2.6135555290000001</v>
      </c>
      <c r="EG277">
        <v>1.573049726</v>
      </c>
      <c r="EH277">
        <v>1.1854087369999999</v>
      </c>
      <c r="EI277">
        <v>10.228999999999999</v>
      </c>
      <c r="EJ277">
        <v>0.18540873699999999</v>
      </c>
      <c r="EK277">
        <v>10.228999999999999</v>
      </c>
      <c r="EL277">
        <v>7.3943999999999996E-2</v>
      </c>
      <c r="EM277">
        <v>8.7774239999999999</v>
      </c>
      <c r="EN277">
        <v>1.344671033</v>
      </c>
      <c r="EO277">
        <v>1.3823704590000001</v>
      </c>
      <c r="EP277">
        <v>5.1631000000000003E-2</v>
      </c>
      <c r="EQ277">
        <v>12.701288</v>
      </c>
      <c r="ER277">
        <v>1.2479327330000001</v>
      </c>
      <c r="ES277">
        <v>1.642017968</v>
      </c>
    </row>
    <row r="278" spans="1:149" x14ac:dyDescent="0.55000000000000004">
      <c r="A278">
        <v>277</v>
      </c>
      <c r="B278">
        <v>1</v>
      </c>
      <c r="C278" t="s">
        <v>5</v>
      </c>
      <c r="D278">
        <v>0</v>
      </c>
      <c r="E278">
        <v>62</v>
      </c>
      <c r="F278">
        <v>1</v>
      </c>
      <c r="G278">
        <v>-0.375</v>
      </c>
      <c r="H278">
        <v>22.78</v>
      </c>
      <c r="I278">
        <v>364</v>
      </c>
      <c r="J278">
        <v>0.78850951700000005</v>
      </c>
      <c r="K278">
        <f>IF(J278&lt;0.5,0,1)</f>
        <v>1</v>
      </c>
      <c r="L278">
        <v>8.6680030000000005E-2</v>
      </c>
      <c r="M278">
        <f>IF(L278&lt;0.5,0,1)</f>
        <v>0</v>
      </c>
      <c r="N278">
        <v>0.33805000000000002</v>
      </c>
      <c r="O278">
        <f>IF(N278&lt;0.5,0,1)</f>
        <v>0</v>
      </c>
      <c r="P278">
        <v>7</v>
      </c>
      <c r="Q278">
        <v>0</v>
      </c>
      <c r="R278">
        <v>1</v>
      </c>
      <c r="S278">
        <v>0</v>
      </c>
      <c r="T278">
        <v>2</v>
      </c>
      <c r="U278">
        <v>7</v>
      </c>
      <c r="V278">
        <v>-13.297976800000001</v>
      </c>
      <c r="W278">
        <v>3.8935385729999998</v>
      </c>
      <c r="X278">
        <v>-2.5735004780000001</v>
      </c>
      <c r="Y278">
        <v>1.616403171</v>
      </c>
      <c r="Z278">
        <v>2.6453018419999998</v>
      </c>
      <c r="AA278">
        <v>-1.49687119</v>
      </c>
      <c r="AB278">
        <v>-1.2666267250000001</v>
      </c>
      <c r="AC278">
        <v>1.1792952839999999</v>
      </c>
      <c r="AD278">
        <v>-5.8055979430000004</v>
      </c>
      <c r="AE278">
        <v>-4.6389430530000002</v>
      </c>
      <c r="AF278">
        <v>3.1652232050000002</v>
      </c>
      <c r="AG278">
        <v>-3.1662510460000002</v>
      </c>
      <c r="AH278">
        <v>0.81154623400000003</v>
      </c>
      <c r="AI278">
        <v>2.6960921089999998</v>
      </c>
      <c r="AJ278">
        <v>2.8222543240000002</v>
      </c>
      <c r="AK278">
        <v>-7.1466648999999993E-2</v>
      </c>
      <c r="AL278">
        <v>-1.1218357539999999</v>
      </c>
      <c r="AM278">
        <v>3.2353084390000002</v>
      </c>
      <c r="AN278">
        <v>-2.8264118589999998</v>
      </c>
      <c r="AO278">
        <v>2.4803980569999999</v>
      </c>
      <c r="AP278">
        <v>6.8197207129999997</v>
      </c>
      <c r="AQ278">
        <v>-1.8678492019999999</v>
      </c>
      <c r="AR278">
        <v>0.55334306300000002</v>
      </c>
      <c r="AS278">
        <v>1.9184964900000001</v>
      </c>
      <c r="AT278">
        <v>3.6508500829999999</v>
      </c>
      <c r="AU278">
        <v>-2.6810349489999998</v>
      </c>
      <c r="AV278">
        <v>-2.0429540230000001</v>
      </c>
      <c r="AW278">
        <v>-0.30474003799999999</v>
      </c>
      <c r="AX278">
        <v>2.5388210309999999</v>
      </c>
      <c r="AY278">
        <v>-1.636163721</v>
      </c>
      <c r="AZ278">
        <v>-1.4873855650000001</v>
      </c>
      <c r="BA278">
        <v>-1.654156245</v>
      </c>
      <c r="BB278">
        <v>-2.1403446910000001</v>
      </c>
      <c r="BC278">
        <v>-0.457372324</v>
      </c>
      <c r="BD278">
        <v>2.2335704320000001</v>
      </c>
      <c r="BE278">
        <v>-2.7012305589999999</v>
      </c>
      <c r="BF278">
        <v>-0.45676461499999998</v>
      </c>
      <c r="BG278">
        <v>-2.2961982879999998</v>
      </c>
      <c r="BH278">
        <v>1.849467594</v>
      </c>
      <c r="BI278">
        <v>-1.4468067010000001</v>
      </c>
      <c r="BJ278">
        <v>-0.486474183</v>
      </c>
      <c r="BK278">
        <v>-0.473443697</v>
      </c>
      <c r="BL278">
        <v>-2.7426841820000001</v>
      </c>
      <c r="BM278">
        <v>-2.024296664</v>
      </c>
      <c r="BN278">
        <v>0.93140680300000001</v>
      </c>
      <c r="BO278">
        <v>0.70807862399999999</v>
      </c>
      <c r="BP278">
        <v>0.30929199200000002</v>
      </c>
      <c r="BQ278">
        <v>-3.7205585939999999</v>
      </c>
      <c r="BR278">
        <v>-0.60714125500000005</v>
      </c>
      <c r="BS278">
        <v>4.1141260040000001</v>
      </c>
      <c r="BT278">
        <v>-0.35614434900000003</v>
      </c>
      <c r="BU278">
        <v>0.208089573</v>
      </c>
      <c r="BV278">
        <v>0.13120792100000001</v>
      </c>
      <c r="BW278">
        <v>1.6044057309999999</v>
      </c>
      <c r="BX278">
        <v>-0.663687044</v>
      </c>
      <c r="BY278">
        <v>0.85586866399999995</v>
      </c>
      <c r="BZ278">
        <v>1.264593179</v>
      </c>
      <c r="CA278">
        <v>-1.017958275</v>
      </c>
      <c r="CB278">
        <v>0.94620017199999995</v>
      </c>
      <c r="CC278">
        <v>1.4508282939999999</v>
      </c>
      <c r="CD278">
        <v>0.51936044699999995</v>
      </c>
      <c r="CE278">
        <v>0.306296968</v>
      </c>
      <c r="CF278">
        <v>1.8033444219999999</v>
      </c>
      <c r="CG278">
        <v>1.4705137049999999</v>
      </c>
      <c r="CH278">
        <v>0.54507106100000002</v>
      </c>
      <c r="CI278">
        <v>-1.0282194549999999</v>
      </c>
      <c r="CJ278">
        <v>0.159072556</v>
      </c>
      <c r="CK278">
        <v>-1.4669982880000001</v>
      </c>
      <c r="CL278">
        <v>0.832374693</v>
      </c>
      <c r="CM278">
        <v>1.6934331E-2</v>
      </c>
      <c r="CN278">
        <v>0.86866447899999999</v>
      </c>
      <c r="CO278">
        <v>-2.1974907030000002</v>
      </c>
      <c r="CP278">
        <v>1.0721043649999999</v>
      </c>
      <c r="CQ278">
        <v>0.972456235</v>
      </c>
      <c r="CR278">
        <v>0.89442386500000004</v>
      </c>
      <c r="CS278">
        <v>1.10867436</v>
      </c>
      <c r="CT278">
        <v>0.91013755200000002</v>
      </c>
      <c r="CU278">
        <v>2.7889249509999998</v>
      </c>
      <c r="CV278">
        <v>-0.296117085</v>
      </c>
      <c r="CW278" s="1">
        <v>-5.27E-5</v>
      </c>
      <c r="CX278">
        <v>-0.75480209200000004</v>
      </c>
      <c r="CY278">
        <v>0.26111363999999998</v>
      </c>
      <c r="CZ278">
        <v>1.479903126</v>
      </c>
      <c r="DA278">
        <v>0.82278681499999995</v>
      </c>
      <c r="DB278">
        <v>0.85133198499999996</v>
      </c>
      <c r="DC278">
        <v>2.246044199</v>
      </c>
      <c r="DD278">
        <v>-1.6239003279999999</v>
      </c>
      <c r="DE278">
        <v>8.3786641999999995E-2</v>
      </c>
      <c r="DF278">
        <v>2.4872532999999999E-2</v>
      </c>
      <c r="DG278">
        <v>-1.4396276649999999</v>
      </c>
      <c r="DH278">
        <v>-1.1604972979999999</v>
      </c>
      <c r="DI278">
        <v>1.7130487089999999</v>
      </c>
      <c r="DJ278">
        <v>0.13935579100000001</v>
      </c>
      <c r="DK278">
        <v>-1.1378650000000001E-3</v>
      </c>
      <c r="DL278">
        <v>0.21364693500000001</v>
      </c>
      <c r="DM278">
        <v>2.1607868649999999</v>
      </c>
      <c r="DN278">
        <v>-1.255642948</v>
      </c>
      <c r="DO278">
        <v>1.2134709509999999</v>
      </c>
      <c r="DP278">
        <v>3.325752032</v>
      </c>
      <c r="DQ278">
        <v>-1.5038476E-2</v>
      </c>
      <c r="DR278">
        <v>11.566084</v>
      </c>
      <c r="DS278">
        <v>75.195999999999998</v>
      </c>
      <c r="DT278">
        <v>0.153812</v>
      </c>
      <c r="DU278">
        <v>11.723098999999999</v>
      </c>
      <c r="DV278">
        <v>73.186216000000002</v>
      </c>
      <c r="DW278">
        <v>0.16018199999999999</v>
      </c>
      <c r="DX278">
        <v>0.96023273499999995</v>
      </c>
      <c r="DY278">
        <v>-6.3699999999999998E-3</v>
      </c>
      <c r="DZ278">
        <v>39.947000000000003</v>
      </c>
      <c r="EA278">
        <v>49.292000000000002</v>
      </c>
      <c r="EB278">
        <v>53.383000000000003</v>
      </c>
      <c r="EC278">
        <v>34.579000000000001</v>
      </c>
      <c r="ED278">
        <v>25.341999999999999</v>
      </c>
      <c r="EE278">
        <v>64.146000000000001</v>
      </c>
      <c r="EF278">
        <v>1.5437982589999999</v>
      </c>
      <c r="EG278">
        <v>2.5312130060000002</v>
      </c>
      <c r="EH278">
        <v>0.83221089400000003</v>
      </c>
      <c r="EI278">
        <v>-10.763</v>
      </c>
      <c r="EJ278">
        <v>0.16778910599999999</v>
      </c>
      <c r="EK278">
        <v>10.763</v>
      </c>
      <c r="EL278">
        <v>-2.0187E-2</v>
      </c>
      <c r="EM278">
        <v>1.0800879999999999</v>
      </c>
      <c r="EN278">
        <v>0.91136061300000004</v>
      </c>
      <c r="EO278">
        <v>1.042725798</v>
      </c>
      <c r="EP278">
        <v>6.7008999999999999E-2</v>
      </c>
      <c r="EQ278">
        <v>-1.5722799999999999</v>
      </c>
      <c r="ER278">
        <v>1.34865111</v>
      </c>
      <c r="ES278">
        <v>0.94114636600000001</v>
      </c>
    </row>
    <row r="279" spans="1:149" x14ac:dyDescent="0.55000000000000004">
      <c r="A279">
        <v>278</v>
      </c>
      <c r="B279">
        <v>1</v>
      </c>
      <c r="C279" t="s">
        <v>5</v>
      </c>
      <c r="D279">
        <v>0</v>
      </c>
      <c r="E279">
        <v>88</v>
      </c>
      <c r="F279">
        <v>0.7</v>
      </c>
      <c r="G279">
        <v>-1</v>
      </c>
      <c r="H279">
        <v>21.88</v>
      </c>
      <c r="I279">
        <v>267.8</v>
      </c>
      <c r="J279">
        <v>0.98358703000000003</v>
      </c>
      <c r="K279">
        <f>IF(J279&lt;0.5,0,1)</f>
        <v>1</v>
      </c>
      <c r="L279">
        <v>0.99967455999999999</v>
      </c>
      <c r="M279">
        <f>IF(L279&lt;0.5,0,1)</f>
        <v>1</v>
      </c>
      <c r="N279">
        <v>0.91354999999999997</v>
      </c>
      <c r="O279">
        <f>IF(N279&lt;0.5,0,1)</f>
        <v>1</v>
      </c>
      <c r="P279">
        <v>7</v>
      </c>
      <c r="Q279">
        <v>0</v>
      </c>
      <c r="R279">
        <v>1</v>
      </c>
      <c r="S279">
        <v>1</v>
      </c>
      <c r="T279">
        <v>1</v>
      </c>
      <c r="U279">
        <v>7</v>
      </c>
      <c r="V279">
        <v>-15.78640231</v>
      </c>
      <c r="W279">
        <v>-5.590339814</v>
      </c>
      <c r="X279">
        <v>-3.085484128</v>
      </c>
      <c r="Y279">
        <v>2.3451903719999998</v>
      </c>
      <c r="Z279">
        <v>-1.2212308300000001</v>
      </c>
      <c r="AA279">
        <v>-0.80321491899999997</v>
      </c>
      <c r="AB279">
        <v>-2.598902593</v>
      </c>
      <c r="AC279">
        <v>0.85055276899999999</v>
      </c>
      <c r="AD279">
        <v>-3.4051411890000001</v>
      </c>
      <c r="AE279">
        <v>1.3064825680000001</v>
      </c>
      <c r="AF279">
        <v>2.0949373740000001</v>
      </c>
      <c r="AG279">
        <v>-0.80528821100000003</v>
      </c>
      <c r="AH279">
        <v>-9.5904474000000003E-2</v>
      </c>
      <c r="AI279">
        <v>-2.8977476900000001</v>
      </c>
      <c r="AJ279">
        <v>-0.185783059</v>
      </c>
      <c r="AK279">
        <v>0.17597918300000001</v>
      </c>
      <c r="AL279">
        <v>2.9395110930000001</v>
      </c>
      <c r="AM279">
        <v>1.8284961609999999</v>
      </c>
      <c r="AN279">
        <v>-2.6066600019999999</v>
      </c>
      <c r="AO279">
        <v>-1.229269811</v>
      </c>
      <c r="AP279">
        <v>0.148426593</v>
      </c>
      <c r="AQ279">
        <v>1.16381665</v>
      </c>
      <c r="AR279">
        <v>0.38504588299999998</v>
      </c>
      <c r="AS279">
        <v>0.60240518799999998</v>
      </c>
      <c r="AT279">
        <v>-6.4110069000000006E-2</v>
      </c>
      <c r="AU279">
        <v>-0.36788131099999999</v>
      </c>
      <c r="AV279">
        <v>0.83316565899999995</v>
      </c>
      <c r="AW279">
        <v>0.69958784900000004</v>
      </c>
      <c r="AX279">
        <v>0.22940659999999999</v>
      </c>
      <c r="AY279">
        <v>0.22588764</v>
      </c>
      <c r="AZ279">
        <v>1.9794279800000001</v>
      </c>
      <c r="BA279">
        <v>-4.0794361000000001E-2</v>
      </c>
      <c r="BB279">
        <v>1.9509062049999999</v>
      </c>
      <c r="BC279">
        <v>1.6789370850000001</v>
      </c>
      <c r="BD279">
        <v>-0.155232279</v>
      </c>
      <c r="BE279">
        <v>1.0339112180000001</v>
      </c>
      <c r="BF279">
        <v>-0.18270315000000001</v>
      </c>
      <c r="BG279">
        <v>-0.27223648</v>
      </c>
      <c r="BH279">
        <v>0.50885875599999997</v>
      </c>
      <c r="BI279">
        <v>1.828747412</v>
      </c>
      <c r="BJ279">
        <v>0.677266005</v>
      </c>
      <c r="BK279">
        <v>-0.31926160399999998</v>
      </c>
      <c r="BL279">
        <v>0.20364317100000001</v>
      </c>
      <c r="BM279">
        <v>0.80106710000000003</v>
      </c>
      <c r="BN279">
        <v>0.24965021700000001</v>
      </c>
      <c r="BO279">
        <v>-1.859630039</v>
      </c>
      <c r="BP279">
        <v>-0.62147192200000001</v>
      </c>
      <c r="BQ279">
        <v>-6.7674218999999994E-2</v>
      </c>
      <c r="BR279">
        <v>0.80550853899999997</v>
      </c>
      <c r="BS279">
        <v>1.654358561</v>
      </c>
      <c r="BT279">
        <v>0.463794608</v>
      </c>
      <c r="BU279">
        <v>1.2617372200000001</v>
      </c>
      <c r="BV279">
        <v>-0.69661602499999997</v>
      </c>
      <c r="BW279">
        <v>-0.359144132</v>
      </c>
      <c r="BX279">
        <v>0.47321590800000002</v>
      </c>
      <c r="BY279">
        <v>-1.7398359320000001</v>
      </c>
      <c r="BZ279">
        <v>-0.35680529700000002</v>
      </c>
      <c r="CA279">
        <v>0.34558522800000002</v>
      </c>
      <c r="CB279">
        <v>0.62858601400000003</v>
      </c>
      <c r="CC279">
        <v>0.32693224399999998</v>
      </c>
      <c r="CD279">
        <v>2.0078608689999999</v>
      </c>
      <c r="CE279">
        <v>1.019831452</v>
      </c>
      <c r="CF279">
        <v>-0.14726458000000001</v>
      </c>
      <c r="CG279">
        <v>0.73053257000000005</v>
      </c>
      <c r="CH279">
        <v>0.74154945699999997</v>
      </c>
      <c r="CI279">
        <v>0.37509163699999998</v>
      </c>
      <c r="CJ279">
        <v>-0.367186295</v>
      </c>
      <c r="CK279">
        <v>-0.34932513399999998</v>
      </c>
      <c r="CL279">
        <v>-0.91130691799999997</v>
      </c>
      <c r="CM279">
        <v>0.97808941999999999</v>
      </c>
      <c r="CN279">
        <v>0.114184118</v>
      </c>
      <c r="CO279">
        <v>-0.26219142200000001</v>
      </c>
      <c r="CP279">
        <v>0.45057744</v>
      </c>
      <c r="CQ279">
        <v>1.1892512749999999</v>
      </c>
      <c r="CR279">
        <v>1.266785697</v>
      </c>
      <c r="CS279">
        <v>-1.360058167</v>
      </c>
      <c r="CT279">
        <v>-0.68345967900000004</v>
      </c>
      <c r="CU279">
        <v>1.3153197489999999</v>
      </c>
      <c r="CV279">
        <v>-0.10272938600000001</v>
      </c>
      <c r="CW279">
        <v>-0.117498334</v>
      </c>
      <c r="CX279">
        <v>1.1887751479999999</v>
      </c>
      <c r="CY279">
        <v>-0.32497580100000001</v>
      </c>
      <c r="CZ279">
        <v>1.228120069</v>
      </c>
      <c r="DA279">
        <v>-0.26087524099999998</v>
      </c>
      <c r="DB279">
        <v>-0.58675081600000001</v>
      </c>
      <c r="DC279">
        <v>-0.43184243500000002</v>
      </c>
      <c r="DD279">
        <v>-1.5458666080000001</v>
      </c>
      <c r="DE279">
        <v>1.181169283</v>
      </c>
      <c r="DF279">
        <v>-1.219366304</v>
      </c>
      <c r="DG279">
        <v>-0.59296818600000001</v>
      </c>
      <c r="DH279">
        <v>-0.67984516800000006</v>
      </c>
      <c r="DI279">
        <v>0.887047586</v>
      </c>
      <c r="DJ279">
        <v>-0.87258978499999995</v>
      </c>
      <c r="DK279">
        <v>0.74178939200000005</v>
      </c>
      <c r="DL279">
        <v>-0.74850847600000003</v>
      </c>
      <c r="DM279">
        <v>-5.9003722000000002E-2</v>
      </c>
      <c r="DN279">
        <v>0.37635576700000001</v>
      </c>
      <c r="DO279">
        <v>-0.203323324</v>
      </c>
      <c r="DP279">
        <v>2.4553617000000001</v>
      </c>
      <c r="DQ279">
        <v>-0.62722262200000001</v>
      </c>
      <c r="DR279">
        <v>12.026662999999999</v>
      </c>
      <c r="DS279">
        <v>78.805408</v>
      </c>
      <c r="DT279">
        <v>0.152612</v>
      </c>
      <c r="DU279">
        <v>11.863104999999999</v>
      </c>
      <c r="DV279">
        <v>68.141248000000004</v>
      </c>
      <c r="DW279">
        <v>0.174096</v>
      </c>
      <c r="DX279">
        <v>0.87659682000000005</v>
      </c>
      <c r="DY279">
        <v>-2.1484E-2</v>
      </c>
      <c r="DZ279">
        <v>35.317</v>
      </c>
      <c r="EA279">
        <v>50.164000000000001</v>
      </c>
      <c r="EB279">
        <v>41.789000000000001</v>
      </c>
      <c r="EC279">
        <v>40.290999999999997</v>
      </c>
      <c r="ED279">
        <v>26.846</v>
      </c>
      <c r="EE279">
        <v>60.749000000000002</v>
      </c>
      <c r="EF279">
        <v>1.0371795189999999</v>
      </c>
      <c r="EG279">
        <v>2.2628697010000001</v>
      </c>
      <c r="EH279">
        <v>0.68789609699999998</v>
      </c>
      <c r="EI279">
        <v>-18.96</v>
      </c>
      <c r="EJ279">
        <v>0.31210390300000002</v>
      </c>
      <c r="EK279">
        <v>18.96</v>
      </c>
      <c r="EL279">
        <v>-7.7530000000000003E-3</v>
      </c>
      <c r="EM279">
        <v>-0.109376</v>
      </c>
      <c r="EN279">
        <v>0.96518478600000002</v>
      </c>
      <c r="EO279">
        <v>0.99607072699999999</v>
      </c>
      <c r="EP279">
        <v>-1.0291E-2</v>
      </c>
      <c r="EQ279">
        <v>-2.6250239999999998</v>
      </c>
      <c r="ER279">
        <v>0.95315394899999994</v>
      </c>
      <c r="ES279">
        <v>0.91015442199999996</v>
      </c>
    </row>
    <row r="280" spans="1:149" x14ac:dyDescent="0.55000000000000004">
      <c r="A280">
        <v>279</v>
      </c>
      <c r="B280">
        <v>1</v>
      </c>
      <c r="C280" t="s">
        <v>7</v>
      </c>
      <c r="D280">
        <v>1</v>
      </c>
      <c r="E280">
        <v>65</v>
      </c>
      <c r="F280">
        <v>0.6</v>
      </c>
      <c r="G280">
        <v>0</v>
      </c>
      <c r="H280">
        <v>22.9</v>
      </c>
      <c r="I280">
        <v>314.60000000000002</v>
      </c>
      <c r="J280">
        <v>0.99545085200000005</v>
      </c>
      <c r="K280">
        <f>IF(J280&lt;0.5,0,1)</f>
        <v>1</v>
      </c>
      <c r="L280">
        <v>0.99963939999999996</v>
      </c>
      <c r="M280">
        <f>IF(L280&lt;0.5,0,1)</f>
        <v>1</v>
      </c>
      <c r="N280">
        <v>0.95714999999999995</v>
      </c>
      <c r="O280">
        <f>IF(N280&lt;0.5,0,1)</f>
        <v>1</v>
      </c>
      <c r="P280">
        <v>7</v>
      </c>
      <c r="Q280">
        <v>1</v>
      </c>
      <c r="R280">
        <v>1</v>
      </c>
      <c r="S280">
        <v>1</v>
      </c>
      <c r="T280">
        <v>0</v>
      </c>
      <c r="U280">
        <v>7</v>
      </c>
      <c r="V280">
        <v>-16.822622549999998</v>
      </c>
      <c r="W280">
        <v>-5.8447200710000002</v>
      </c>
      <c r="X280">
        <v>1.5240214780000001</v>
      </c>
      <c r="Y280">
        <v>-0.10066348999999999</v>
      </c>
      <c r="Z280">
        <v>1.510320951</v>
      </c>
      <c r="AA280">
        <v>2.7611744379999998</v>
      </c>
      <c r="AB280">
        <v>1.6506774609999999</v>
      </c>
      <c r="AC280">
        <v>2.7238099920000001</v>
      </c>
      <c r="AD280">
        <v>-2.2864004750000002</v>
      </c>
      <c r="AE280">
        <v>-2.8435803150000001</v>
      </c>
      <c r="AF280">
        <v>4.4160553999999998E-2</v>
      </c>
      <c r="AG280">
        <v>4.1941151769999996</v>
      </c>
      <c r="AH280">
        <v>-1.7287815769999999</v>
      </c>
      <c r="AI280">
        <v>-2.3038195269999999</v>
      </c>
      <c r="AJ280">
        <v>2.1705229130000001</v>
      </c>
      <c r="AK280">
        <v>-1.564158806</v>
      </c>
      <c r="AL280">
        <v>1.9681981850000001</v>
      </c>
      <c r="AM280">
        <v>-2.0285456430000002</v>
      </c>
      <c r="AN280">
        <v>0.75689618199999997</v>
      </c>
      <c r="AO280">
        <v>-1.063330648</v>
      </c>
      <c r="AP280">
        <v>-0.71322734499999996</v>
      </c>
      <c r="AQ280">
        <v>1.3846415830000001</v>
      </c>
      <c r="AR280">
        <v>1.5299387440000001</v>
      </c>
      <c r="AS280">
        <v>-3.1415365020000001</v>
      </c>
      <c r="AT280">
        <v>0.486139496</v>
      </c>
      <c r="AU280">
        <v>0.78553177500000004</v>
      </c>
      <c r="AV280">
        <v>1.096019906</v>
      </c>
      <c r="AW280">
        <v>3.0372677380000002</v>
      </c>
      <c r="AX280">
        <v>0.36157598200000002</v>
      </c>
      <c r="AY280">
        <v>-2.1796355439999999</v>
      </c>
      <c r="AZ280">
        <v>-1.366028931</v>
      </c>
      <c r="BA280">
        <v>-0.31104837099999999</v>
      </c>
      <c r="BB280">
        <v>-1.96867338</v>
      </c>
      <c r="BC280">
        <v>-0.66675638699999995</v>
      </c>
      <c r="BD280">
        <v>-0.69817237099999996</v>
      </c>
      <c r="BE280">
        <v>-1.4829813430000001</v>
      </c>
      <c r="BF280">
        <v>9.7129550999999995E-2</v>
      </c>
      <c r="BG280">
        <v>1.9453523349999999</v>
      </c>
      <c r="BH280">
        <v>-0.54444239400000005</v>
      </c>
      <c r="BI280">
        <v>1.4157671009999999</v>
      </c>
      <c r="BJ280">
        <v>1.4923087230000001</v>
      </c>
      <c r="BK280">
        <v>1.708613886</v>
      </c>
      <c r="BL280">
        <v>-0.90260631199999997</v>
      </c>
      <c r="BM280">
        <v>0.36190306500000002</v>
      </c>
      <c r="BN280">
        <v>-0.93072428699999998</v>
      </c>
      <c r="BO280">
        <v>1.238298176</v>
      </c>
      <c r="BP280">
        <v>-1.3784845020000001</v>
      </c>
      <c r="BQ280">
        <v>1.0270437109999999</v>
      </c>
      <c r="BR280">
        <v>1.6544576929999999</v>
      </c>
      <c r="BS280">
        <v>-0.23531105899999999</v>
      </c>
      <c r="BT280">
        <v>0.35846629800000002</v>
      </c>
      <c r="BU280">
        <v>-0.14682901600000001</v>
      </c>
      <c r="BV280">
        <v>1.340151911</v>
      </c>
      <c r="BW280">
        <v>-0.66029602499999995</v>
      </c>
      <c r="BX280">
        <v>0.94405694500000004</v>
      </c>
      <c r="BY280">
        <v>-1.189587868</v>
      </c>
      <c r="BZ280">
        <v>-0.175158024</v>
      </c>
      <c r="CA280">
        <v>-0.24678364899999999</v>
      </c>
      <c r="CB280">
        <v>-1.183990798</v>
      </c>
      <c r="CC280">
        <v>-2.2706373119999999</v>
      </c>
      <c r="CD280">
        <v>0.64006199799999997</v>
      </c>
      <c r="CE280">
        <v>1.1473616870000001</v>
      </c>
      <c r="CF280">
        <v>0.349383942</v>
      </c>
      <c r="CG280">
        <v>-0.78808305700000003</v>
      </c>
      <c r="CH280">
        <v>-1.853973563</v>
      </c>
      <c r="CI280">
        <v>0.111880722</v>
      </c>
      <c r="CJ280">
        <v>1.772582052</v>
      </c>
      <c r="CK280">
        <v>2.4637085889999999</v>
      </c>
      <c r="CL280">
        <v>1.4496591569999999</v>
      </c>
      <c r="CM280">
        <v>1.467954886</v>
      </c>
      <c r="CN280">
        <v>-1.027458888</v>
      </c>
      <c r="CO280">
        <v>0.35339056600000002</v>
      </c>
      <c r="CP280">
        <v>-0.344668959</v>
      </c>
      <c r="CQ280">
        <v>0.55226332</v>
      </c>
      <c r="CR280">
        <v>1.1450710079999999</v>
      </c>
      <c r="CS280">
        <v>2.3648433190000002</v>
      </c>
      <c r="CT280">
        <v>0.59010639200000004</v>
      </c>
      <c r="CU280">
        <v>-3.5383341999999998E-2</v>
      </c>
      <c r="CV280">
        <v>0.72933288500000004</v>
      </c>
      <c r="CW280">
        <v>1.9862064210000001</v>
      </c>
      <c r="CX280">
        <v>-0.58088371100000002</v>
      </c>
      <c r="CY280">
        <v>-0.458986756</v>
      </c>
      <c r="CZ280">
        <v>1.1940767800000001</v>
      </c>
      <c r="DA280">
        <v>-0.64461252499999999</v>
      </c>
      <c r="DB280">
        <v>-1.06545632</v>
      </c>
      <c r="DC280">
        <v>0.80477699199999997</v>
      </c>
      <c r="DD280">
        <v>0.17063374000000001</v>
      </c>
      <c r="DE280">
        <v>-0.26074166399999998</v>
      </c>
      <c r="DF280">
        <v>-0.35504908099999999</v>
      </c>
      <c r="DG280">
        <v>0.590144899</v>
      </c>
      <c r="DH280">
        <v>2.442530944</v>
      </c>
      <c r="DI280">
        <v>-1.554920321</v>
      </c>
      <c r="DJ280">
        <v>-1.0568651330000001</v>
      </c>
      <c r="DK280">
        <v>-1.8462271269999999</v>
      </c>
      <c r="DL280">
        <v>0.41205720400000001</v>
      </c>
      <c r="DM280">
        <v>1.7364494070000001</v>
      </c>
      <c r="DN280">
        <v>0.24657813000000001</v>
      </c>
      <c r="DO280">
        <v>0.14029609700000001</v>
      </c>
      <c r="DP280">
        <v>1.792548941</v>
      </c>
      <c r="DQ280">
        <v>-0.89136583999999996</v>
      </c>
      <c r="DR280">
        <v>9.9396620000000002</v>
      </c>
      <c r="DS280">
        <v>68.209608000000003</v>
      </c>
      <c r="DT280">
        <v>0.14572199999999999</v>
      </c>
      <c r="DU280">
        <v>14.610695</v>
      </c>
      <c r="DV280">
        <v>83.112088</v>
      </c>
      <c r="DW280">
        <v>0.17579500000000001</v>
      </c>
      <c r="DX280">
        <v>0.82893142600000003</v>
      </c>
      <c r="DY280">
        <v>-3.0072999999999999E-2</v>
      </c>
      <c r="DZ280">
        <v>23.623999999999999</v>
      </c>
      <c r="EA280">
        <v>63.454000000000001</v>
      </c>
      <c r="EB280">
        <v>26.747</v>
      </c>
      <c r="EC280">
        <v>53.112000000000002</v>
      </c>
      <c r="ED280">
        <v>21.632000000000001</v>
      </c>
      <c r="EE280">
        <v>70.231999999999999</v>
      </c>
      <c r="EF280">
        <v>0.50359617400000001</v>
      </c>
      <c r="EG280">
        <v>3.2466715979999998</v>
      </c>
      <c r="EH280">
        <v>0.38083779499999998</v>
      </c>
      <c r="EI280">
        <v>-43.484999999999999</v>
      </c>
      <c r="EJ280">
        <v>0.61916220499999997</v>
      </c>
      <c r="EK280">
        <v>43.484999999999999</v>
      </c>
      <c r="EL280">
        <v>-8.9788999999999994E-2</v>
      </c>
      <c r="EM280">
        <v>-12.537224</v>
      </c>
      <c r="EN280">
        <v>0.65966712999999999</v>
      </c>
      <c r="EO280">
        <v>0.62874493899999995</v>
      </c>
      <c r="EP280">
        <v>4.9649999999999998E-3</v>
      </c>
      <c r="EQ280">
        <v>-2.2011919999999998</v>
      </c>
      <c r="ER280">
        <v>1.0230764939999999</v>
      </c>
      <c r="ES280">
        <v>0.92307692299999999</v>
      </c>
    </row>
    <row r="281" spans="1:149" x14ac:dyDescent="0.55000000000000004">
      <c r="A281">
        <v>280</v>
      </c>
      <c r="B281">
        <v>1</v>
      </c>
      <c r="C281" t="s">
        <v>8</v>
      </c>
      <c r="D281">
        <v>0</v>
      </c>
      <c r="E281">
        <v>60</v>
      </c>
      <c r="F281">
        <v>1.5</v>
      </c>
      <c r="G281">
        <v>1.875</v>
      </c>
      <c r="H281">
        <v>21.9</v>
      </c>
      <c r="I281">
        <v>366.6</v>
      </c>
      <c r="J281">
        <v>0.98028866299999995</v>
      </c>
      <c r="K281">
        <f>IF(J281&lt;0.5,0,1)</f>
        <v>1</v>
      </c>
      <c r="L281">
        <v>0.99991940000000001</v>
      </c>
      <c r="M281">
        <f>IF(L281&lt;0.5,0,1)</f>
        <v>1</v>
      </c>
      <c r="N281">
        <v>0.88080999999999998</v>
      </c>
      <c r="O281">
        <f>IF(N281&lt;0.5,0,1)</f>
        <v>1</v>
      </c>
      <c r="P281">
        <v>7</v>
      </c>
      <c r="Q281">
        <v>1</v>
      </c>
      <c r="R281">
        <v>1</v>
      </c>
      <c r="S281">
        <v>1</v>
      </c>
      <c r="T281">
        <v>0</v>
      </c>
      <c r="U281">
        <v>7</v>
      </c>
      <c r="V281">
        <v>-14.586904560000001</v>
      </c>
      <c r="W281">
        <v>-13.889895989999999</v>
      </c>
      <c r="X281">
        <v>-0.41920169899999998</v>
      </c>
      <c r="Y281">
        <v>2.5304507479999998</v>
      </c>
      <c r="Z281">
        <v>3.1439993259999999</v>
      </c>
      <c r="AA281">
        <v>2.2694874309999999</v>
      </c>
      <c r="AB281">
        <v>0.18491273499999999</v>
      </c>
      <c r="AC281">
        <v>1.064493444</v>
      </c>
      <c r="AD281">
        <v>0.60592047599999999</v>
      </c>
      <c r="AE281">
        <v>-1.6254426879999999</v>
      </c>
      <c r="AF281">
        <v>-2.722085103</v>
      </c>
      <c r="AG281">
        <v>3.273905466</v>
      </c>
      <c r="AH281">
        <v>-1.4785136990000001</v>
      </c>
      <c r="AI281">
        <v>1.590531286</v>
      </c>
      <c r="AJ281">
        <v>0.14375764899999999</v>
      </c>
      <c r="AK281">
        <v>1.4341244280000001</v>
      </c>
      <c r="AL281">
        <v>0.44923413299999998</v>
      </c>
      <c r="AM281">
        <v>0.44451936199999997</v>
      </c>
      <c r="AN281">
        <v>-0.84116643999999996</v>
      </c>
      <c r="AO281">
        <v>-3.593016714</v>
      </c>
      <c r="AP281">
        <v>2.4668779540000001</v>
      </c>
      <c r="AQ281">
        <v>-0.952987429</v>
      </c>
      <c r="AR281">
        <v>-0.31046921100000002</v>
      </c>
      <c r="AS281">
        <v>-2.5497854179999999</v>
      </c>
      <c r="AT281">
        <v>-0.62167995300000001</v>
      </c>
      <c r="AU281">
        <v>2.264557414</v>
      </c>
      <c r="AV281">
        <v>-1.0356168889999999</v>
      </c>
      <c r="AW281">
        <v>3.5247351330000001</v>
      </c>
      <c r="AX281">
        <v>-0.56525535000000005</v>
      </c>
      <c r="AY281">
        <v>-1.2982371420000001</v>
      </c>
      <c r="AZ281">
        <v>-0.33787779400000001</v>
      </c>
      <c r="BA281">
        <v>-2.1209777999999999E-2</v>
      </c>
      <c r="BB281">
        <v>-0.51298775900000004</v>
      </c>
      <c r="BC281">
        <v>1.134798658</v>
      </c>
      <c r="BD281">
        <v>-0.71349681899999995</v>
      </c>
      <c r="BE281">
        <v>-6.6166002000000002E-2</v>
      </c>
      <c r="BF281">
        <v>-3.1861826560000002</v>
      </c>
      <c r="BG281">
        <v>7.1827954999999999E-2</v>
      </c>
      <c r="BH281">
        <v>1.8177911</v>
      </c>
      <c r="BI281">
        <v>-0.27950603299999999</v>
      </c>
      <c r="BJ281">
        <v>-0.27991721800000002</v>
      </c>
      <c r="BK281">
        <v>-0.26775294500000002</v>
      </c>
      <c r="BL281">
        <v>0.17443060699999999</v>
      </c>
      <c r="BM281">
        <v>0.75695627499999996</v>
      </c>
      <c r="BN281">
        <v>2.1924176709999998</v>
      </c>
      <c r="BO281">
        <v>1.835491092</v>
      </c>
      <c r="BP281">
        <v>0.43971640200000001</v>
      </c>
      <c r="BQ281">
        <v>-0.50371851899999998</v>
      </c>
      <c r="BR281">
        <v>-0.43601189899999998</v>
      </c>
      <c r="BS281">
        <v>2.6326915070000001</v>
      </c>
      <c r="BT281">
        <v>0.30489229699999998</v>
      </c>
      <c r="BU281">
        <v>0.86305093399999999</v>
      </c>
      <c r="BV281">
        <v>-0.59945840399999994</v>
      </c>
      <c r="BW281">
        <v>-1.21177438</v>
      </c>
      <c r="BX281">
        <v>1.557945855</v>
      </c>
      <c r="BY281">
        <v>-1.630097989</v>
      </c>
      <c r="BZ281">
        <v>1.2323828240000001</v>
      </c>
      <c r="CA281">
        <v>-1.1653762190000001</v>
      </c>
      <c r="CB281">
        <v>-2.802418431</v>
      </c>
      <c r="CC281">
        <v>0.28777409700000001</v>
      </c>
      <c r="CD281">
        <v>-0.77951345599999999</v>
      </c>
      <c r="CE281">
        <v>1.6248011579999999</v>
      </c>
      <c r="CF281">
        <v>0.72909277500000003</v>
      </c>
      <c r="CG281">
        <v>1.199277455</v>
      </c>
      <c r="CH281">
        <v>7.6432400000000004E-4</v>
      </c>
      <c r="CI281">
        <v>-0.96074559599999998</v>
      </c>
      <c r="CJ281">
        <v>1.585819863</v>
      </c>
      <c r="CK281">
        <v>4.0091377699999997</v>
      </c>
      <c r="CL281">
        <v>-1.3154300240000001</v>
      </c>
      <c r="CM281">
        <v>-2.4044541179999999</v>
      </c>
      <c r="CN281">
        <v>-0.68384001599999999</v>
      </c>
      <c r="CO281">
        <v>0.75342287500000005</v>
      </c>
      <c r="CP281">
        <v>-1.0290264060000001</v>
      </c>
      <c r="CQ281">
        <v>-1.816556893</v>
      </c>
      <c r="CR281">
        <v>2.014985153</v>
      </c>
      <c r="CS281">
        <v>0.27609565800000002</v>
      </c>
      <c r="CT281">
        <v>0.66540184199999997</v>
      </c>
      <c r="CU281">
        <v>2.5626021899999998</v>
      </c>
      <c r="CV281">
        <v>-0.59905810999999998</v>
      </c>
      <c r="CW281">
        <v>0.87226975100000004</v>
      </c>
      <c r="CX281">
        <v>0.30942610199999998</v>
      </c>
      <c r="CY281">
        <v>-1.129132668</v>
      </c>
      <c r="CZ281">
        <v>2.306639192</v>
      </c>
      <c r="DA281">
        <v>0.66414322100000001</v>
      </c>
      <c r="DB281">
        <v>1.5472450069999999</v>
      </c>
      <c r="DC281">
        <v>1.259596545</v>
      </c>
      <c r="DD281">
        <v>0.229890134</v>
      </c>
      <c r="DE281">
        <v>-1.8919541010000001</v>
      </c>
      <c r="DF281">
        <v>-1.8092026729999999</v>
      </c>
      <c r="DG281">
        <v>-0.40396074700000001</v>
      </c>
      <c r="DH281">
        <v>-0.24244855500000001</v>
      </c>
      <c r="DI281">
        <v>-1.4333639460000001</v>
      </c>
      <c r="DJ281">
        <v>0.11055121</v>
      </c>
      <c r="DK281">
        <v>-0.54178958600000005</v>
      </c>
      <c r="DL281">
        <v>-0.59786524600000002</v>
      </c>
      <c r="DM281">
        <v>0.74023436899999995</v>
      </c>
      <c r="DN281">
        <v>1.3594007939999999</v>
      </c>
      <c r="DO281">
        <v>-0.361855643</v>
      </c>
      <c r="DP281">
        <v>0.55833382200000004</v>
      </c>
      <c r="DQ281">
        <v>-1.3379305850000001</v>
      </c>
      <c r="DR281">
        <v>16.466659</v>
      </c>
      <c r="DS281">
        <v>89.975431999999998</v>
      </c>
      <c r="DT281">
        <v>0.18301300000000001</v>
      </c>
      <c r="DU281">
        <v>7.6283510000000003</v>
      </c>
      <c r="DV281">
        <v>55.439959999999999</v>
      </c>
      <c r="DW281">
        <v>0.137597</v>
      </c>
      <c r="DX281">
        <v>1.3300653360000001</v>
      </c>
      <c r="DY281">
        <v>4.5415999999999998E-2</v>
      </c>
      <c r="DZ281">
        <v>45.65</v>
      </c>
      <c r="EA281">
        <v>38.380000000000003</v>
      </c>
      <c r="EB281">
        <v>45.966999999999999</v>
      </c>
      <c r="EC281">
        <v>36.58</v>
      </c>
      <c r="ED281">
        <v>43.069000000000003</v>
      </c>
      <c r="EE281">
        <v>44.017000000000003</v>
      </c>
      <c r="EF281">
        <v>1.2566156369999999</v>
      </c>
      <c r="EG281">
        <v>1.022011191</v>
      </c>
      <c r="EH281">
        <v>1.044301065</v>
      </c>
      <c r="EI281">
        <v>1.95</v>
      </c>
      <c r="EJ281">
        <v>4.4301065000000001E-2</v>
      </c>
      <c r="EK281">
        <v>1.95</v>
      </c>
      <c r="EL281">
        <v>0.16839000000000001</v>
      </c>
      <c r="EM281">
        <v>23.679904000000001</v>
      </c>
      <c r="EN281">
        <v>2.070060051</v>
      </c>
      <c r="EO281">
        <v>2.5047784540000002</v>
      </c>
      <c r="EP281">
        <v>-7.7036999999999994E-2</v>
      </c>
      <c r="EQ281">
        <v>-6.5352160000000001</v>
      </c>
      <c r="ER281">
        <v>0.72021035899999997</v>
      </c>
      <c r="ES281">
        <v>0.78022988500000001</v>
      </c>
    </row>
    <row r="282" spans="1:149" x14ac:dyDescent="0.55000000000000004">
      <c r="A282">
        <v>281</v>
      </c>
      <c r="B282">
        <v>1</v>
      </c>
      <c r="C282" t="s">
        <v>8</v>
      </c>
      <c r="D282">
        <v>0</v>
      </c>
      <c r="E282">
        <v>66</v>
      </c>
      <c r="F282">
        <v>0.9</v>
      </c>
      <c r="G282">
        <v>1.625</v>
      </c>
      <c r="H282">
        <v>22.86</v>
      </c>
      <c r="I282">
        <v>470.6</v>
      </c>
      <c r="J282">
        <v>0.99657411299999998</v>
      </c>
      <c r="K282">
        <f>IF(J282&lt;0.5,0,1)</f>
        <v>1</v>
      </c>
      <c r="L282">
        <v>0.99793065000000003</v>
      </c>
      <c r="M282">
        <f>IF(L282&lt;0.5,0,1)</f>
        <v>1</v>
      </c>
      <c r="N282">
        <v>0.97441999999999995</v>
      </c>
      <c r="O282">
        <f>IF(N282&lt;0.5,0,1)</f>
        <v>1</v>
      </c>
      <c r="P282">
        <v>7</v>
      </c>
      <c r="Q282">
        <v>1</v>
      </c>
      <c r="R282">
        <v>1</v>
      </c>
      <c r="S282">
        <v>1</v>
      </c>
      <c r="T282">
        <v>0</v>
      </c>
      <c r="U282">
        <v>7</v>
      </c>
      <c r="V282">
        <v>-17.934149099999999</v>
      </c>
      <c r="W282">
        <v>1.714073205</v>
      </c>
      <c r="X282">
        <v>-2.3647007379999998</v>
      </c>
      <c r="Y282">
        <v>0.98693431099999995</v>
      </c>
      <c r="Z282">
        <v>-5.1984320860000004</v>
      </c>
      <c r="AA282">
        <v>-2.0571532769999998</v>
      </c>
      <c r="AB282">
        <v>-1.4911642629999999</v>
      </c>
      <c r="AC282">
        <v>3.5053818730000001</v>
      </c>
      <c r="AD282">
        <v>3.7563115740000002</v>
      </c>
      <c r="AE282">
        <v>1.8950051990000001</v>
      </c>
      <c r="AF282">
        <v>9.7161927999999995E-2</v>
      </c>
      <c r="AG282">
        <v>1.0150770520000001</v>
      </c>
      <c r="AH282">
        <v>1.126555518</v>
      </c>
      <c r="AI282">
        <v>-0.462274452</v>
      </c>
      <c r="AJ282">
        <v>-1.1040007590000001</v>
      </c>
      <c r="AK282">
        <v>-0.55996834100000004</v>
      </c>
      <c r="AL282">
        <v>1.6895094319999999</v>
      </c>
      <c r="AM282">
        <v>1.7262527940000001</v>
      </c>
      <c r="AN282">
        <v>-6.2366571000000003E-2</v>
      </c>
      <c r="AO282">
        <v>-0.92219699499999996</v>
      </c>
      <c r="AP282">
        <v>-1.703940274</v>
      </c>
      <c r="AQ282">
        <v>0.54703869400000005</v>
      </c>
      <c r="AR282">
        <v>-1.5042527290000001</v>
      </c>
      <c r="AS282">
        <v>-0.93237952300000004</v>
      </c>
      <c r="AT282">
        <v>-3.083575717</v>
      </c>
      <c r="AU282">
        <v>1.2173623499999999</v>
      </c>
      <c r="AV282">
        <v>0.55287037900000002</v>
      </c>
      <c r="AW282">
        <v>-2.7186427960000001</v>
      </c>
      <c r="AX282">
        <v>-1.2950527089999999</v>
      </c>
      <c r="AY282">
        <v>-1.293844767</v>
      </c>
      <c r="AZ282">
        <v>1.058135732</v>
      </c>
      <c r="BA282">
        <v>-0.41209352799999999</v>
      </c>
      <c r="BB282">
        <v>-1.1573537359999999</v>
      </c>
      <c r="BC282">
        <v>0.83656794999999995</v>
      </c>
      <c r="BD282">
        <v>-1.4676412990000001</v>
      </c>
      <c r="BE282">
        <v>-0.322199709</v>
      </c>
      <c r="BF282">
        <v>0.64839555400000004</v>
      </c>
      <c r="BG282">
        <v>1.164200602</v>
      </c>
      <c r="BH282">
        <v>-0.78008974900000005</v>
      </c>
      <c r="BI282">
        <v>0.204340351</v>
      </c>
      <c r="BJ282">
        <v>3.5519127999999997E-2</v>
      </c>
      <c r="BK282">
        <v>-0.42239683099999997</v>
      </c>
      <c r="BL282">
        <v>0.92855893499999997</v>
      </c>
      <c r="BM282">
        <v>-1.009006976</v>
      </c>
      <c r="BN282">
        <v>-1.3982987000000001E-2</v>
      </c>
      <c r="BO282">
        <v>-2.009803223</v>
      </c>
      <c r="BP282">
        <v>4.2874871000000002E-2</v>
      </c>
      <c r="BQ282">
        <v>-1.2778208630000001</v>
      </c>
      <c r="BR282">
        <v>0.197987722</v>
      </c>
      <c r="BS282">
        <v>0.26279269399999999</v>
      </c>
      <c r="BT282">
        <v>0.66879122099999999</v>
      </c>
      <c r="BU282">
        <v>0.21818042700000001</v>
      </c>
      <c r="BV282">
        <v>0.70937913799999996</v>
      </c>
      <c r="BW282">
        <v>1.0415998500000001</v>
      </c>
      <c r="BX282">
        <v>0.87261540000000004</v>
      </c>
      <c r="BY282">
        <v>-0.46155540299999998</v>
      </c>
      <c r="BZ282">
        <v>1.1266611019999999</v>
      </c>
      <c r="CA282">
        <v>0.31841176700000001</v>
      </c>
      <c r="CB282">
        <v>-0.79742533100000002</v>
      </c>
      <c r="CC282">
        <v>-0.14728353199999999</v>
      </c>
      <c r="CD282">
        <v>1.4264232590000001</v>
      </c>
      <c r="CE282">
        <v>0.25058671999999999</v>
      </c>
      <c r="CF282">
        <v>-0.39617359200000002</v>
      </c>
      <c r="CG282">
        <v>1.3785476699999999</v>
      </c>
      <c r="CH282">
        <v>0.25837754499999999</v>
      </c>
      <c r="CI282">
        <v>0.366805718</v>
      </c>
      <c r="CJ282">
        <v>-2.0277398930000001</v>
      </c>
      <c r="CK282">
        <v>6.7601320000000003E-3</v>
      </c>
      <c r="CL282">
        <v>0.61093685900000005</v>
      </c>
      <c r="CM282">
        <v>0.87357420100000005</v>
      </c>
      <c r="CN282">
        <v>-1.2189281780000001</v>
      </c>
      <c r="CO282">
        <v>0.502139208</v>
      </c>
      <c r="CP282">
        <v>-0.42447504699999999</v>
      </c>
      <c r="CQ282">
        <v>0.83321752400000004</v>
      </c>
      <c r="CR282">
        <v>0.71634216500000003</v>
      </c>
      <c r="CS282">
        <v>0.70779498100000005</v>
      </c>
      <c r="CT282">
        <v>-3.4233972000000001E-2</v>
      </c>
      <c r="CU282">
        <v>-0.76763895800000004</v>
      </c>
      <c r="CV282">
        <v>-0.369398169</v>
      </c>
      <c r="CW282">
        <v>0.37173478199999999</v>
      </c>
      <c r="CX282">
        <v>9.9993315999999999E-2</v>
      </c>
      <c r="CY282">
        <v>-0.59401478699999999</v>
      </c>
      <c r="CZ282">
        <v>-0.64698292099999999</v>
      </c>
      <c r="DA282">
        <v>0.20766176</v>
      </c>
      <c r="DB282">
        <v>0.50607731499999997</v>
      </c>
      <c r="DC282">
        <v>-0.79967173000000003</v>
      </c>
      <c r="DD282">
        <v>9.5492016999999998E-2</v>
      </c>
      <c r="DE282">
        <v>-4.6329756999999999E-2</v>
      </c>
      <c r="DF282">
        <v>-0.99529870200000004</v>
      </c>
      <c r="DG282">
        <v>-0.61514728200000002</v>
      </c>
      <c r="DH282">
        <v>-0.85082967799999998</v>
      </c>
      <c r="DI282">
        <v>0.21581151100000001</v>
      </c>
      <c r="DJ282">
        <v>0.42584671299999999</v>
      </c>
      <c r="DK282">
        <v>0.77479576400000005</v>
      </c>
      <c r="DL282">
        <v>-0.62433015999999997</v>
      </c>
      <c r="DM282">
        <v>0.463305572</v>
      </c>
      <c r="DN282">
        <v>1.785777129</v>
      </c>
      <c r="DO282">
        <v>-4.6071359999999999E-2</v>
      </c>
      <c r="DP282">
        <v>1.137791287</v>
      </c>
      <c r="DQ282">
        <v>-0.78001309100000005</v>
      </c>
      <c r="DR282">
        <v>15.378951000000001</v>
      </c>
      <c r="DS282">
        <v>71.996752000000001</v>
      </c>
      <c r="DT282">
        <v>0.21360599999999999</v>
      </c>
      <c r="DU282">
        <v>16.818449000000001</v>
      </c>
      <c r="DV282">
        <v>69.221335999999994</v>
      </c>
      <c r="DW282">
        <v>0.24296599999999999</v>
      </c>
      <c r="DX282">
        <v>0.87916004699999994</v>
      </c>
      <c r="DY282">
        <v>-2.9360000000000001E-2</v>
      </c>
      <c r="DZ282">
        <v>39.503999999999998</v>
      </c>
      <c r="EA282">
        <v>50.35</v>
      </c>
      <c r="EB282">
        <v>45.311</v>
      </c>
      <c r="EC282">
        <v>46.097999999999999</v>
      </c>
      <c r="ED282">
        <v>33.524999999999999</v>
      </c>
      <c r="EE282">
        <v>54.31</v>
      </c>
      <c r="EF282">
        <v>0.98292767599999997</v>
      </c>
      <c r="EG282">
        <v>1.619985086</v>
      </c>
      <c r="EH282">
        <v>0.83430307500000001</v>
      </c>
      <c r="EI282">
        <v>-8.9990000000000006</v>
      </c>
      <c r="EJ282">
        <v>0.16569692499999999</v>
      </c>
      <c r="EK282">
        <v>8.9990000000000006</v>
      </c>
      <c r="EL282">
        <v>-6.0755000000000003E-2</v>
      </c>
      <c r="EM282">
        <v>-2.9121359999999998</v>
      </c>
      <c r="EN282">
        <v>0.84229188799999999</v>
      </c>
      <c r="EO282">
        <v>0.92125693200000003</v>
      </c>
      <c r="EP282">
        <v>-0.143263</v>
      </c>
      <c r="EQ282">
        <v>-8.1895279999999993</v>
      </c>
      <c r="ER282">
        <v>0.65274963399999997</v>
      </c>
      <c r="ES282">
        <v>0.78186453</v>
      </c>
    </row>
    <row r="283" spans="1:149" x14ac:dyDescent="0.55000000000000004">
      <c r="A283">
        <v>282</v>
      </c>
      <c r="B283">
        <v>0</v>
      </c>
      <c r="C283" t="s">
        <v>5</v>
      </c>
      <c r="D283">
        <v>1</v>
      </c>
      <c r="E283">
        <v>44</v>
      </c>
      <c r="F283">
        <v>1.2</v>
      </c>
      <c r="G283">
        <v>-0.875</v>
      </c>
      <c r="H283">
        <v>23.39</v>
      </c>
      <c r="I283">
        <v>400</v>
      </c>
      <c r="J283">
        <v>0.30492076000000001</v>
      </c>
      <c r="K283">
        <f>IF(J283&lt;0.5,0,1)</f>
        <v>0</v>
      </c>
      <c r="L283">
        <v>6.0398184000000001E-2</v>
      </c>
      <c r="M283">
        <f>IF(L283&lt;0.5,0,1)</f>
        <v>0</v>
      </c>
      <c r="N283">
        <v>0.32973000000000002</v>
      </c>
      <c r="O283">
        <f>IF(N283&lt;0.5,0,1)</f>
        <v>0</v>
      </c>
      <c r="P283">
        <v>7</v>
      </c>
      <c r="Q283">
        <v>0</v>
      </c>
      <c r="R283">
        <v>0</v>
      </c>
      <c r="S283">
        <v>0</v>
      </c>
      <c r="T283">
        <v>0</v>
      </c>
      <c r="U283">
        <v>7</v>
      </c>
      <c r="V283">
        <v>15.156396450000001</v>
      </c>
      <c r="W283">
        <v>-1.393926252</v>
      </c>
      <c r="X283">
        <v>-1.609087055</v>
      </c>
      <c r="Y283">
        <v>-1.1015595629999999</v>
      </c>
      <c r="Z283">
        <v>5.3565128059999996</v>
      </c>
      <c r="AA283">
        <v>-2.0585066099999998</v>
      </c>
      <c r="AB283">
        <v>-4.3989987350000002</v>
      </c>
      <c r="AC283">
        <v>5.3243697059999997</v>
      </c>
      <c r="AD283">
        <v>9.3998395850000005</v>
      </c>
      <c r="AE283">
        <v>-1.947100681</v>
      </c>
      <c r="AF283">
        <v>-2.5719063109999998</v>
      </c>
      <c r="AG283">
        <v>-3.3739089209999999</v>
      </c>
      <c r="AH283">
        <v>0.86373003299999995</v>
      </c>
      <c r="AI283">
        <v>1.802349642</v>
      </c>
      <c r="AJ283">
        <v>5.675582801</v>
      </c>
      <c r="AK283">
        <v>-2.578656826</v>
      </c>
      <c r="AL283">
        <v>4.9478686879999998</v>
      </c>
      <c r="AM283">
        <v>13.554445960000001</v>
      </c>
      <c r="AN283">
        <v>10.187486850000001</v>
      </c>
      <c r="AO283">
        <v>3.0580102569999998</v>
      </c>
      <c r="AP283">
        <v>-1.0128673479999999</v>
      </c>
      <c r="AQ283">
        <v>1.4056164449999999</v>
      </c>
      <c r="AR283">
        <v>3.147559759</v>
      </c>
      <c r="AS283">
        <v>0.66504608200000004</v>
      </c>
      <c r="AT283">
        <v>9.5470612450000001</v>
      </c>
      <c r="AU283">
        <v>-1.467497579</v>
      </c>
      <c r="AV283">
        <v>-4.9059339580000003</v>
      </c>
      <c r="AW283">
        <v>3.3987591240000001</v>
      </c>
      <c r="AX283">
        <v>-5.0789167099999997</v>
      </c>
      <c r="AY283">
        <v>-0.122355863</v>
      </c>
      <c r="AZ283">
        <v>-0.120561259</v>
      </c>
      <c r="BA283">
        <v>4.048745512</v>
      </c>
      <c r="BB283">
        <v>3.694154079</v>
      </c>
      <c r="BC283">
        <v>-1.4070740719999999</v>
      </c>
      <c r="BD283">
        <v>-2.985029419</v>
      </c>
      <c r="BE283">
        <v>0.223652301</v>
      </c>
      <c r="BF283">
        <v>-3.3492219009999999</v>
      </c>
      <c r="BG283">
        <v>1.5925505390000001</v>
      </c>
      <c r="BH283">
        <v>-0.22743443399999999</v>
      </c>
      <c r="BI283">
        <v>4.9064580150000001</v>
      </c>
      <c r="BJ283">
        <v>-1.3805373860000001</v>
      </c>
      <c r="BK283">
        <v>3.6070837839999998</v>
      </c>
      <c r="BL283">
        <v>-0.389017952</v>
      </c>
      <c r="BM283">
        <v>0.96065846799999999</v>
      </c>
      <c r="BN283">
        <v>1.2286592460000001</v>
      </c>
      <c r="BO283">
        <v>-2.4961790110000002</v>
      </c>
      <c r="BP283">
        <v>1.1278195499999999</v>
      </c>
      <c r="BQ283">
        <v>-1.09370989</v>
      </c>
      <c r="BR283">
        <v>0.33451268899999997</v>
      </c>
      <c r="BS283">
        <v>-0.62032003999999996</v>
      </c>
      <c r="BT283">
        <v>4.0667420429999996</v>
      </c>
      <c r="BU283">
        <v>0.95688195099999995</v>
      </c>
      <c r="BV283">
        <v>1.3597305660000001</v>
      </c>
      <c r="BW283">
        <v>2.5757354029999999</v>
      </c>
      <c r="BX283">
        <v>2.5229168710000001</v>
      </c>
      <c r="BY283">
        <v>4.2227371999999999E-2</v>
      </c>
      <c r="BZ283">
        <v>-0.28240682099999997</v>
      </c>
      <c r="CA283">
        <v>-0.11080978499999999</v>
      </c>
      <c r="CB283">
        <v>-0.92269439900000005</v>
      </c>
      <c r="CC283">
        <v>0.81348668199999996</v>
      </c>
      <c r="CD283">
        <v>1.8763555119999999</v>
      </c>
      <c r="CE283">
        <v>1.011263987</v>
      </c>
      <c r="CF283">
        <v>2.0875769649999998</v>
      </c>
      <c r="CG283">
        <v>-0.62753478500000004</v>
      </c>
      <c r="CH283">
        <v>0.42018073900000003</v>
      </c>
      <c r="CI283">
        <v>3.7023516889999999</v>
      </c>
      <c r="CJ283">
        <v>0.26000397400000003</v>
      </c>
      <c r="CK283">
        <v>0.71248954099999995</v>
      </c>
      <c r="CL283">
        <v>-1.6878163900000001</v>
      </c>
      <c r="CM283">
        <v>-1.5211952980000001</v>
      </c>
      <c r="CN283">
        <v>-0.25919134700000002</v>
      </c>
      <c r="CO283">
        <v>1.9360228850000001</v>
      </c>
      <c r="CP283">
        <v>0.693262135</v>
      </c>
      <c r="CQ283">
        <v>-0.90388909799999995</v>
      </c>
      <c r="CR283">
        <v>-3.2376219819999998</v>
      </c>
      <c r="CS283">
        <v>-0.50018242099999999</v>
      </c>
      <c r="CT283">
        <v>1.8064306050000001</v>
      </c>
      <c r="CU283">
        <v>-0.14487267700000001</v>
      </c>
      <c r="CV283">
        <v>-1.9033589280000001</v>
      </c>
      <c r="CW283">
        <v>-0.490905225</v>
      </c>
      <c r="CX283">
        <v>1.8442768110000001</v>
      </c>
      <c r="CY283">
        <v>-1.1479791559999999</v>
      </c>
      <c r="CZ283">
        <v>1.563865813</v>
      </c>
      <c r="DA283">
        <v>1.192061196</v>
      </c>
      <c r="DB283">
        <v>-2.542487629</v>
      </c>
      <c r="DC283">
        <v>0.194732562</v>
      </c>
      <c r="DD283">
        <v>0.65044874200000002</v>
      </c>
      <c r="DE283">
        <v>1.8493863580000001</v>
      </c>
      <c r="DF283">
        <v>-1.859867546</v>
      </c>
      <c r="DG283">
        <v>-0.42482857400000001</v>
      </c>
      <c r="DH283">
        <v>1.205141585</v>
      </c>
      <c r="DI283">
        <v>-0.225977276</v>
      </c>
      <c r="DJ283">
        <v>0.43842691099999997</v>
      </c>
      <c r="DK283">
        <v>-1.3578915460000001</v>
      </c>
      <c r="DL283">
        <v>1.531931726</v>
      </c>
      <c r="DM283">
        <v>-1.0233707320000001</v>
      </c>
      <c r="DN283">
        <v>0.175562316</v>
      </c>
      <c r="DO283">
        <v>-0.27017243099999999</v>
      </c>
      <c r="DP283">
        <v>0.46581807200000003</v>
      </c>
      <c r="DQ283">
        <v>0.81418035099999997</v>
      </c>
      <c r="DR283">
        <v>14.353114</v>
      </c>
      <c r="DS283">
        <v>77.424536000000003</v>
      </c>
      <c r="DT283">
        <v>0.18538199999999999</v>
      </c>
      <c r="DU283">
        <v>13.15643</v>
      </c>
      <c r="DV283">
        <v>73.664736000000005</v>
      </c>
      <c r="DW283">
        <v>0.17859900000000001</v>
      </c>
      <c r="DX283">
        <v>1.037978936</v>
      </c>
      <c r="DY283">
        <v>6.783E-3</v>
      </c>
      <c r="DZ283">
        <v>28.861000000000001</v>
      </c>
      <c r="EA283">
        <v>55.817</v>
      </c>
      <c r="EB283">
        <v>42.622999999999998</v>
      </c>
      <c r="EC283">
        <v>41.685000000000002</v>
      </c>
      <c r="ED283">
        <v>55.572000000000003</v>
      </c>
      <c r="EE283">
        <v>27.305</v>
      </c>
      <c r="EF283">
        <v>2.0352603839999999</v>
      </c>
      <c r="EG283">
        <v>1.933993971</v>
      </c>
      <c r="EH283">
        <v>0.47051973400000002</v>
      </c>
      <c r="EI283">
        <v>-29.553999999999998</v>
      </c>
      <c r="EJ283">
        <v>0.52948026599999998</v>
      </c>
      <c r="EK283">
        <v>29.553999999999998</v>
      </c>
      <c r="EL283">
        <v>-3.6843000000000001E-2</v>
      </c>
      <c r="EM283">
        <v>0.62891200000000003</v>
      </c>
      <c r="EN283">
        <v>0.87597747299999995</v>
      </c>
      <c r="EO283">
        <v>1.0205540660000001</v>
      </c>
      <c r="EP283">
        <v>9.0473999999999999E-2</v>
      </c>
      <c r="EQ283">
        <v>7.6699919999999997</v>
      </c>
      <c r="ER283">
        <v>1.3875087800000001</v>
      </c>
      <c r="ES283">
        <v>1.280780781</v>
      </c>
    </row>
    <row r="284" spans="1:149" x14ac:dyDescent="0.55000000000000004">
      <c r="A284">
        <v>283</v>
      </c>
      <c r="B284">
        <v>1</v>
      </c>
      <c r="C284" t="s">
        <v>5</v>
      </c>
      <c r="D284">
        <v>1</v>
      </c>
      <c r="E284">
        <v>65</v>
      </c>
      <c r="F284">
        <v>0.9</v>
      </c>
      <c r="G284">
        <v>-0.125</v>
      </c>
      <c r="H284">
        <v>24</v>
      </c>
      <c r="I284">
        <v>434</v>
      </c>
      <c r="J284">
        <v>0.79049869500000003</v>
      </c>
      <c r="K284">
        <f>IF(J284&lt;0.5,0,1)</f>
        <v>1</v>
      </c>
      <c r="L284">
        <v>0.99032900000000001</v>
      </c>
      <c r="M284">
        <f>IF(L284&lt;0.5,0,1)</f>
        <v>1</v>
      </c>
      <c r="N284">
        <v>0.87060999999999999</v>
      </c>
      <c r="O284">
        <f>IF(N284&lt;0.5,0,1)</f>
        <v>1</v>
      </c>
      <c r="P284">
        <v>7</v>
      </c>
      <c r="Q284" s="2">
        <v>0</v>
      </c>
      <c r="R284" s="2">
        <v>0</v>
      </c>
      <c r="S284" s="2">
        <v>0</v>
      </c>
      <c r="T284">
        <v>3</v>
      </c>
      <c r="U284">
        <v>7</v>
      </c>
      <c r="V284">
        <v>-13.1838277</v>
      </c>
      <c r="W284">
        <v>-2.159811291</v>
      </c>
      <c r="X284">
        <v>3.6194573710000002</v>
      </c>
      <c r="Y284">
        <v>-0.90220122300000005</v>
      </c>
      <c r="Z284">
        <v>1.457104519</v>
      </c>
      <c r="AA284">
        <v>1.8960695890000001</v>
      </c>
      <c r="AB284">
        <v>1.5508443940000001</v>
      </c>
      <c r="AC284">
        <v>-2.631552391</v>
      </c>
      <c r="AD284">
        <v>1.1477682360000001</v>
      </c>
      <c r="AE284">
        <v>0.929164977</v>
      </c>
      <c r="AF284">
        <v>-3.1769607899999999</v>
      </c>
      <c r="AG284">
        <v>-1.4362304420000001</v>
      </c>
      <c r="AH284">
        <v>-0.83327663399999996</v>
      </c>
      <c r="AI284">
        <v>-0.44032366899999997</v>
      </c>
      <c r="AJ284">
        <v>-0.74947088299999998</v>
      </c>
      <c r="AK284">
        <v>1.1211260999999999</v>
      </c>
      <c r="AL284">
        <v>-9.1430121000000003E-2</v>
      </c>
      <c r="AM284">
        <v>-2.6379342669999999</v>
      </c>
      <c r="AN284">
        <v>1.952696158</v>
      </c>
      <c r="AO284">
        <v>-0.28381470199999997</v>
      </c>
      <c r="AP284">
        <v>0.68821717699999996</v>
      </c>
      <c r="AQ284">
        <v>-0.77150053600000001</v>
      </c>
      <c r="AR284">
        <v>-1.324683488</v>
      </c>
      <c r="AS284">
        <v>2.5829527000000001E-2</v>
      </c>
      <c r="AT284">
        <v>1.614475208</v>
      </c>
      <c r="AU284">
        <v>-0.97501313599999995</v>
      </c>
      <c r="AV284">
        <v>3.2815763900000001</v>
      </c>
      <c r="AW284">
        <v>0.47020534000000003</v>
      </c>
      <c r="AX284">
        <v>-1.1356036709999999</v>
      </c>
      <c r="AY284">
        <v>0.284259865</v>
      </c>
      <c r="AZ284">
        <v>-0.52097512700000004</v>
      </c>
      <c r="BA284">
        <v>-0.11884860899999999</v>
      </c>
      <c r="BB284">
        <v>-1.1400139389999999</v>
      </c>
      <c r="BC284">
        <v>0.94405493799999995</v>
      </c>
      <c r="BD284">
        <v>1.851554836</v>
      </c>
      <c r="BE284">
        <v>0.29336109500000002</v>
      </c>
      <c r="BF284">
        <v>-0.61728792799999999</v>
      </c>
      <c r="BG284">
        <v>-0.89134954499999997</v>
      </c>
      <c r="BH284">
        <v>-0.94735849699999997</v>
      </c>
      <c r="BI284">
        <v>-0.64495409500000001</v>
      </c>
      <c r="BJ284">
        <v>-1.8613827489999999</v>
      </c>
      <c r="BK284">
        <v>-3.0816909809999999</v>
      </c>
      <c r="BL284">
        <v>2.5707181229999998</v>
      </c>
      <c r="BM284">
        <v>0.896935645</v>
      </c>
      <c r="BN284">
        <v>-0.27597371100000001</v>
      </c>
      <c r="BO284">
        <v>0.18904131399999999</v>
      </c>
      <c r="BP284">
        <v>-0.79664519700000003</v>
      </c>
      <c r="BQ284">
        <v>-0.50387424999999997</v>
      </c>
      <c r="BR284">
        <v>6.1399578000000003E-2</v>
      </c>
      <c r="BS284">
        <v>2.4999060129999999</v>
      </c>
      <c r="BT284">
        <v>0.53034742700000004</v>
      </c>
      <c r="BU284">
        <v>-1.4676516589999999</v>
      </c>
      <c r="BV284">
        <v>0.61742952299999998</v>
      </c>
      <c r="BW284">
        <v>-0.208196349</v>
      </c>
      <c r="BX284">
        <v>-1.282387379</v>
      </c>
      <c r="BY284">
        <v>2.651420361</v>
      </c>
      <c r="BZ284">
        <v>-0.58518017700000002</v>
      </c>
      <c r="CA284">
        <v>1.71538766</v>
      </c>
      <c r="CB284">
        <v>-1.3314249840000001</v>
      </c>
      <c r="CC284">
        <v>1.2840563659999999</v>
      </c>
      <c r="CD284">
        <v>-1.083266874</v>
      </c>
      <c r="CE284">
        <v>-1.2920814549999999</v>
      </c>
      <c r="CF284">
        <v>-0.89415203399999998</v>
      </c>
      <c r="CG284">
        <v>0.63953285800000004</v>
      </c>
      <c r="CH284">
        <v>1.119002241</v>
      </c>
      <c r="CI284">
        <v>-0.72976343200000005</v>
      </c>
      <c r="CJ284">
        <v>0.39608516900000001</v>
      </c>
      <c r="CK284">
        <v>-0.56864336199999999</v>
      </c>
      <c r="CL284">
        <v>-1.2080446650000001</v>
      </c>
      <c r="CM284">
        <v>0.69987010999999999</v>
      </c>
      <c r="CN284">
        <v>-1.2640673680000001</v>
      </c>
      <c r="CO284">
        <v>0.936034425</v>
      </c>
      <c r="CP284">
        <v>0.39680533099999998</v>
      </c>
      <c r="CQ284">
        <v>0.13812788200000001</v>
      </c>
      <c r="CR284">
        <v>0.57123490600000004</v>
      </c>
      <c r="CS284">
        <v>0.40360772299999997</v>
      </c>
      <c r="CT284">
        <v>1.465907472</v>
      </c>
      <c r="CU284">
        <v>-1.14758699</v>
      </c>
      <c r="CV284">
        <v>1.771169451</v>
      </c>
      <c r="CW284">
        <v>-1.1626253559999999</v>
      </c>
      <c r="CX284">
        <v>0.30542444200000002</v>
      </c>
      <c r="CY284">
        <v>-1.154090762</v>
      </c>
      <c r="CZ284">
        <v>0.32579554599999999</v>
      </c>
      <c r="DA284">
        <v>0.73059471499999995</v>
      </c>
      <c r="DB284">
        <v>0.34840964000000002</v>
      </c>
      <c r="DC284">
        <v>-2.207777E-2</v>
      </c>
      <c r="DD284">
        <v>-2.4459911189999999</v>
      </c>
      <c r="DE284">
        <v>0.96809693200000002</v>
      </c>
      <c r="DF284">
        <v>0.58478740399999996</v>
      </c>
      <c r="DG284">
        <v>2.6811466570000002</v>
      </c>
      <c r="DH284">
        <v>0.97681907999999995</v>
      </c>
      <c r="DI284">
        <v>0.43047537499999999</v>
      </c>
      <c r="DJ284">
        <v>-1.5929512999999999E-2</v>
      </c>
      <c r="DK284">
        <v>-0.60475523200000003</v>
      </c>
      <c r="DL284">
        <v>0.76909968299999998</v>
      </c>
      <c r="DM284">
        <v>1.061575819</v>
      </c>
      <c r="DN284">
        <v>0.23349505700000001</v>
      </c>
      <c r="DO284">
        <v>0.26077503899999999</v>
      </c>
      <c r="DP284">
        <v>1.074989763</v>
      </c>
      <c r="DQ284">
        <v>-0.93654771299999995</v>
      </c>
      <c r="DR284">
        <v>15.600642000000001</v>
      </c>
      <c r="DS284">
        <v>85.108199999999997</v>
      </c>
      <c r="DT284">
        <v>0.18330399999999999</v>
      </c>
      <c r="DU284">
        <v>12.52145</v>
      </c>
      <c r="DV284">
        <v>82.715599999999995</v>
      </c>
      <c r="DW284">
        <v>0.15137999999999999</v>
      </c>
      <c r="DX284">
        <v>1.210886511</v>
      </c>
      <c r="DY284">
        <v>3.1924000000000001E-2</v>
      </c>
      <c r="DZ284">
        <v>32.448999999999998</v>
      </c>
      <c r="EA284">
        <v>54.334000000000003</v>
      </c>
      <c r="EB284">
        <v>45.576999999999998</v>
      </c>
      <c r="EC284">
        <v>40.978999999999999</v>
      </c>
      <c r="ED284">
        <v>56.000999999999998</v>
      </c>
      <c r="EE284">
        <v>31.353000000000002</v>
      </c>
      <c r="EF284">
        <v>1.7861814220000001</v>
      </c>
      <c r="EG284">
        <v>1.674442972</v>
      </c>
      <c r="EH284">
        <v>0.54288290900000002</v>
      </c>
      <c r="EI284">
        <v>-24.837</v>
      </c>
      <c r="EJ284">
        <v>0.45711709099999998</v>
      </c>
      <c r="EK284">
        <v>24.837</v>
      </c>
      <c r="EL284">
        <v>9.8279000000000005E-2</v>
      </c>
      <c r="EM284">
        <v>8.6543759999999992</v>
      </c>
      <c r="EN284">
        <v>1.4625786620000001</v>
      </c>
      <c r="EO284">
        <v>1.32328907</v>
      </c>
      <c r="EP284">
        <v>-4.2247E-2</v>
      </c>
      <c r="EQ284">
        <v>-4.7578560000000003</v>
      </c>
      <c r="ER284">
        <v>0.84323991399999998</v>
      </c>
      <c r="ES284">
        <v>0.85038692999999999</v>
      </c>
    </row>
    <row r="285" spans="1:149" x14ac:dyDescent="0.55000000000000004">
      <c r="A285">
        <v>284</v>
      </c>
      <c r="B285">
        <v>1</v>
      </c>
      <c r="C285" t="s">
        <v>7</v>
      </c>
      <c r="D285">
        <v>1</v>
      </c>
      <c r="E285">
        <v>67</v>
      </c>
      <c r="F285">
        <v>0.6</v>
      </c>
      <c r="G285">
        <v>2.125</v>
      </c>
      <c r="H285">
        <v>22.85</v>
      </c>
      <c r="I285">
        <v>286</v>
      </c>
      <c r="J285">
        <v>0.82869612000000004</v>
      </c>
      <c r="K285">
        <f>IF(J285&lt;0.5,0,1)</f>
        <v>1</v>
      </c>
      <c r="L285">
        <v>0.99826943999999995</v>
      </c>
      <c r="M285">
        <f>IF(L285&lt;0.5,0,1)</f>
        <v>1</v>
      </c>
      <c r="N285">
        <v>0.90720999999999996</v>
      </c>
      <c r="O285">
        <f>IF(N285&lt;0.5,0,1)</f>
        <v>1</v>
      </c>
      <c r="P285">
        <v>7</v>
      </c>
      <c r="Q285" s="2">
        <v>0</v>
      </c>
      <c r="R285" s="2">
        <v>0</v>
      </c>
      <c r="S285" s="2">
        <v>1</v>
      </c>
      <c r="T285">
        <v>2</v>
      </c>
      <c r="U285">
        <v>7</v>
      </c>
      <c r="V285">
        <v>-13.08723299</v>
      </c>
      <c r="W285">
        <v>-1.8226771900000001</v>
      </c>
      <c r="X285">
        <v>0.60414919899999997</v>
      </c>
      <c r="Y285">
        <v>5.7170077370000003</v>
      </c>
      <c r="Z285">
        <v>2.6435108070000002</v>
      </c>
      <c r="AA285">
        <v>-0.61904341399999996</v>
      </c>
      <c r="AB285">
        <v>1.04618083</v>
      </c>
      <c r="AC285">
        <v>3.041604177</v>
      </c>
      <c r="AD285">
        <v>1.0920954949999999</v>
      </c>
      <c r="AE285">
        <v>-1.36940821</v>
      </c>
      <c r="AF285">
        <v>0.65957785400000002</v>
      </c>
      <c r="AG285">
        <v>-4.8320211679999998</v>
      </c>
      <c r="AH285">
        <v>-0.46991217600000001</v>
      </c>
      <c r="AI285">
        <v>1.932812</v>
      </c>
      <c r="AJ285">
        <v>-2.5116673220000001</v>
      </c>
      <c r="AK285">
        <v>-0.67402403</v>
      </c>
      <c r="AL285">
        <v>4.0078914470000004</v>
      </c>
      <c r="AM285">
        <v>-0.10992758699999999</v>
      </c>
      <c r="AN285">
        <v>0.34717913</v>
      </c>
      <c r="AO285">
        <v>-1.313062288</v>
      </c>
      <c r="AP285">
        <v>1.043273543</v>
      </c>
      <c r="AQ285">
        <v>1.444553424</v>
      </c>
      <c r="AR285">
        <v>-2.4183663709999998</v>
      </c>
      <c r="AS285">
        <v>-1.5830290659999999</v>
      </c>
      <c r="AT285">
        <v>-3.2143155129999998</v>
      </c>
      <c r="AU285">
        <v>-1.670457079</v>
      </c>
      <c r="AV285">
        <v>-0.43414367399999998</v>
      </c>
      <c r="AW285">
        <v>0.76068674599999997</v>
      </c>
      <c r="AX285">
        <v>4.5165497050000001</v>
      </c>
      <c r="AY285">
        <v>0.93533629299999999</v>
      </c>
      <c r="AZ285">
        <v>0.40100457900000003</v>
      </c>
      <c r="BA285">
        <v>-0.89875926799999994</v>
      </c>
      <c r="BB285">
        <v>-1.049665316</v>
      </c>
      <c r="BC285">
        <v>-0.64768535900000002</v>
      </c>
      <c r="BD285">
        <v>-2.3951970629999999</v>
      </c>
      <c r="BE285">
        <v>-2.3715349880000001</v>
      </c>
      <c r="BF285">
        <v>0.65296400600000004</v>
      </c>
      <c r="BG285">
        <v>3.4463263390000001</v>
      </c>
      <c r="BH285">
        <v>0.38794109799999998</v>
      </c>
      <c r="BI285">
        <v>-1.327042158</v>
      </c>
      <c r="BJ285">
        <v>-2.2964790750000001</v>
      </c>
      <c r="BK285">
        <v>-0.437060369</v>
      </c>
      <c r="BL285">
        <v>-1.53782562</v>
      </c>
      <c r="BM285">
        <v>-1.6603640479999999</v>
      </c>
      <c r="BN285">
        <v>-1.7722854189999999</v>
      </c>
      <c r="BO285">
        <v>1.445455245</v>
      </c>
      <c r="BP285">
        <v>0.68328955899999999</v>
      </c>
      <c r="BQ285">
        <v>0.272298924</v>
      </c>
      <c r="BR285">
        <v>-1.7240974849999999</v>
      </c>
      <c r="BS285">
        <v>-1.377248402</v>
      </c>
      <c r="BT285">
        <v>1.2017102449999999</v>
      </c>
      <c r="BU285">
        <v>-0.876709187</v>
      </c>
      <c r="BV285">
        <v>3.4890388020000001</v>
      </c>
      <c r="BW285">
        <v>1.0493807420000001</v>
      </c>
      <c r="BX285">
        <v>4.2571041989999996</v>
      </c>
      <c r="BY285">
        <v>1.4968419390000001</v>
      </c>
      <c r="BZ285">
        <v>-0.28509251600000002</v>
      </c>
      <c r="CA285">
        <v>-2.422880879</v>
      </c>
      <c r="CB285">
        <v>2.4762833319999999</v>
      </c>
      <c r="CC285">
        <v>0.79141884399999995</v>
      </c>
      <c r="CD285">
        <v>1.008568685</v>
      </c>
      <c r="CE285">
        <v>1.943085274</v>
      </c>
      <c r="CF285">
        <v>1.5902096590000001</v>
      </c>
      <c r="CG285">
        <v>1.447283313</v>
      </c>
      <c r="CH285">
        <v>1.63250841</v>
      </c>
      <c r="CI285">
        <v>0.307777048</v>
      </c>
      <c r="CJ285">
        <v>1.358217032</v>
      </c>
      <c r="CK285">
        <v>0.29270153100000001</v>
      </c>
      <c r="CL285">
        <v>1.78642696</v>
      </c>
      <c r="CM285">
        <v>0.65111227999999999</v>
      </c>
      <c r="CN285">
        <v>-0.58506053700000005</v>
      </c>
      <c r="CO285">
        <v>-2.4373767929999999</v>
      </c>
      <c r="CP285">
        <v>-1.815722115</v>
      </c>
      <c r="CQ285">
        <v>0.146098281</v>
      </c>
      <c r="CR285">
        <v>1.5019047080000001</v>
      </c>
      <c r="CS285">
        <v>-1.5572295570000001</v>
      </c>
      <c r="CT285">
        <v>1.2329777790000001</v>
      </c>
      <c r="CU285">
        <v>1.45720469</v>
      </c>
      <c r="CV285">
        <v>0.93858077699999998</v>
      </c>
      <c r="CW285">
        <v>-0.175748512</v>
      </c>
      <c r="CX285">
        <v>-1.473551107</v>
      </c>
      <c r="CY285">
        <v>-0.45255518</v>
      </c>
      <c r="CZ285">
        <v>-0.48223983999999998</v>
      </c>
      <c r="DA285">
        <v>1.019468093</v>
      </c>
      <c r="DB285">
        <v>-1.9114697279999999</v>
      </c>
      <c r="DC285">
        <v>-1.7845603299999999</v>
      </c>
      <c r="DD285">
        <v>1.3688669000000001E-2</v>
      </c>
      <c r="DE285">
        <v>-1.077183883</v>
      </c>
      <c r="DF285">
        <v>0.42722790599999999</v>
      </c>
      <c r="DG285">
        <v>1.0043285120000001</v>
      </c>
      <c r="DH285">
        <v>0.61402302099999995</v>
      </c>
      <c r="DI285">
        <v>0.51975546100000003</v>
      </c>
      <c r="DJ285">
        <v>-5.2035930000000003E-3</v>
      </c>
      <c r="DK285">
        <v>0.62399959699999996</v>
      </c>
      <c r="DL285">
        <v>0.80537688399999996</v>
      </c>
      <c r="DM285">
        <v>-0.26895987399999999</v>
      </c>
      <c r="DN285">
        <v>1.611011897</v>
      </c>
      <c r="DO285">
        <v>1.3313247690000001</v>
      </c>
      <c r="DP285">
        <v>-0.93519427499999996</v>
      </c>
      <c r="DQ285">
        <v>0.47576721399999999</v>
      </c>
      <c r="DR285">
        <v>10.752966000000001</v>
      </c>
      <c r="DS285">
        <v>72.311207999999993</v>
      </c>
      <c r="DT285">
        <v>0.148704</v>
      </c>
      <c r="DU285">
        <v>10.798949</v>
      </c>
      <c r="DV285">
        <v>65.775992000000002</v>
      </c>
      <c r="DW285">
        <v>0.16417799999999999</v>
      </c>
      <c r="DX285">
        <v>0.90574863900000002</v>
      </c>
      <c r="DY285">
        <v>-1.5474E-2</v>
      </c>
      <c r="DZ285">
        <v>23.768000000000001</v>
      </c>
      <c r="EA285">
        <v>60.046999999999997</v>
      </c>
      <c r="EB285">
        <v>36.223999999999997</v>
      </c>
      <c r="EC285">
        <v>49.204000000000001</v>
      </c>
      <c r="ED285">
        <v>47.795999999999999</v>
      </c>
      <c r="EE285">
        <v>39.241999999999997</v>
      </c>
      <c r="EF285">
        <v>1.217925659</v>
      </c>
      <c r="EG285">
        <v>2.5263800070000002</v>
      </c>
      <c r="EH285">
        <v>0.33831831699999998</v>
      </c>
      <c r="EI285">
        <v>-39.731999999999999</v>
      </c>
      <c r="EJ285">
        <v>0.66168168299999996</v>
      </c>
      <c r="EK285">
        <v>39.731999999999999</v>
      </c>
      <c r="EL285">
        <v>-2.8226999999999999E-2</v>
      </c>
      <c r="EM285">
        <v>-6.8360000000000004E-2</v>
      </c>
      <c r="EN285">
        <v>0.87861808600000002</v>
      </c>
      <c r="EO285">
        <v>0.99735169499999998</v>
      </c>
      <c r="EP285">
        <v>2.9186E-2</v>
      </c>
      <c r="EQ285">
        <v>8.0664800000000003</v>
      </c>
      <c r="ER285">
        <v>1.1502937799999999</v>
      </c>
      <c r="ES285">
        <v>1.384615385</v>
      </c>
    </row>
    <row r="286" spans="1:149" x14ac:dyDescent="0.55000000000000004">
      <c r="A286">
        <v>285</v>
      </c>
      <c r="B286">
        <v>1</v>
      </c>
      <c r="C286" t="s">
        <v>9</v>
      </c>
      <c r="D286">
        <v>1</v>
      </c>
      <c r="E286">
        <v>78</v>
      </c>
      <c r="F286">
        <v>1.2</v>
      </c>
      <c r="G286">
        <v>0.375</v>
      </c>
      <c r="H286">
        <v>22.87</v>
      </c>
      <c r="I286">
        <v>416</v>
      </c>
      <c r="J286">
        <v>0.99305485699999996</v>
      </c>
      <c r="K286">
        <f>IF(J286&lt;0.5,0,1)</f>
        <v>1</v>
      </c>
      <c r="L286">
        <v>0.9997819</v>
      </c>
      <c r="M286">
        <f>IF(L286&lt;0.5,0,1)</f>
        <v>1</v>
      </c>
      <c r="N286">
        <v>0.97475000000000001</v>
      </c>
      <c r="O286">
        <f>IF(N286&lt;0.5,0,1)</f>
        <v>1</v>
      </c>
      <c r="P286">
        <v>7</v>
      </c>
      <c r="Q286">
        <v>1</v>
      </c>
      <c r="R286">
        <v>1</v>
      </c>
      <c r="S286">
        <v>1</v>
      </c>
      <c r="T286">
        <v>0</v>
      </c>
      <c r="U286">
        <v>7</v>
      </c>
      <c r="V286">
        <v>-21.857352429999999</v>
      </c>
      <c r="W286">
        <v>3.515035686</v>
      </c>
      <c r="X286">
        <v>-1.6216735229999999</v>
      </c>
      <c r="Y286">
        <v>-0.11900720100000001</v>
      </c>
      <c r="Z286">
        <v>-4.9510254460000001</v>
      </c>
      <c r="AA286">
        <v>-1.6966849740000001</v>
      </c>
      <c r="AB286">
        <v>1.884749325</v>
      </c>
      <c r="AC286">
        <v>2.4089365219999999</v>
      </c>
      <c r="AD286">
        <v>-1.672487657</v>
      </c>
      <c r="AE286">
        <v>-1.3736613639999999</v>
      </c>
      <c r="AF286">
        <v>0.102288242</v>
      </c>
      <c r="AG286">
        <v>3.19772531</v>
      </c>
      <c r="AH286">
        <v>-2.1921627990000001</v>
      </c>
      <c r="AI286">
        <v>1.00143139</v>
      </c>
      <c r="AJ286">
        <v>4.1019469879999999</v>
      </c>
      <c r="AK286">
        <v>0.70593608399999996</v>
      </c>
      <c r="AL286">
        <v>3.437908228</v>
      </c>
      <c r="AM286">
        <v>-0.30283926799999999</v>
      </c>
      <c r="AN286">
        <v>2.330965301</v>
      </c>
      <c r="AO286">
        <v>-0.21967566599999999</v>
      </c>
      <c r="AP286">
        <v>-0.155046397</v>
      </c>
      <c r="AQ286">
        <v>1.227902346</v>
      </c>
      <c r="AR286">
        <v>3.3125061009999999</v>
      </c>
      <c r="AS286">
        <v>1.4791296629999999</v>
      </c>
      <c r="AT286">
        <v>-1.4380885649999999</v>
      </c>
      <c r="AU286">
        <v>1.662341643</v>
      </c>
      <c r="AV286">
        <v>3.5394533290000001</v>
      </c>
      <c r="AW286">
        <v>0.18939276399999999</v>
      </c>
      <c r="AX286">
        <v>-0.477244856</v>
      </c>
      <c r="AY286">
        <v>-3.5612307529999998</v>
      </c>
      <c r="AZ286">
        <v>-1.1989959830000001</v>
      </c>
      <c r="BA286">
        <v>0.459318909</v>
      </c>
      <c r="BB286">
        <v>-0.403721952</v>
      </c>
      <c r="BC286">
        <v>1.4301919329999999</v>
      </c>
      <c r="BD286">
        <v>1.454389E-2</v>
      </c>
      <c r="BE286">
        <v>-1.4870905190000001</v>
      </c>
      <c r="BF286">
        <v>-1.5123637780000001</v>
      </c>
      <c r="BG286">
        <v>-1.0527186770000001</v>
      </c>
      <c r="BH286">
        <v>-0.94068943900000002</v>
      </c>
      <c r="BI286">
        <v>-6.7362958000000001E-2</v>
      </c>
      <c r="BJ286">
        <v>3.6178138720000002</v>
      </c>
      <c r="BK286">
        <v>-0.47781063000000001</v>
      </c>
      <c r="BL286">
        <v>-1.4025081530000001</v>
      </c>
      <c r="BM286">
        <v>1.1452762350000001</v>
      </c>
      <c r="BN286">
        <v>0.396776878</v>
      </c>
      <c r="BO286">
        <v>2.0638446639999999</v>
      </c>
      <c r="BP286">
        <v>-1.8261576989999999</v>
      </c>
      <c r="BQ286">
        <v>1.890373818</v>
      </c>
      <c r="BR286">
        <v>2.1431702389999998</v>
      </c>
      <c r="BS286">
        <v>1.7372116360000001</v>
      </c>
      <c r="BT286">
        <v>-0.435177123</v>
      </c>
      <c r="BU286">
        <v>2.1324726950000001</v>
      </c>
      <c r="BV286">
        <v>-0.18429309499999999</v>
      </c>
      <c r="BW286">
        <v>0.92671741200000002</v>
      </c>
      <c r="BX286">
        <v>-2.9218561470000002</v>
      </c>
      <c r="BY286">
        <v>0.68022406400000002</v>
      </c>
      <c r="BZ286">
        <v>-1.666257527</v>
      </c>
      <c r="CA286">
        <v>-2.0456998240000002</v>
      </c>
      <c r="CB286">
        <v>0.94992229500000003</v>
      </c>
      <c r="CC286">
        <v>-0.69097920000000002</v>
      </c>
      <c r="CD286">
        <v>0.29113166499999998</v>
      </c>
      <c r="CE286">
        <v>2.7893898319999999</v>
      </c>
      <c r="CF286">
        <v>0.68173325299999998</v>
      </c>
      <c r="CG286">
        <v>-0.25947383000000002</v>
      </c>
      <c r="CH286">
        <v>0.89887751900000001</v>
      </c>
      <c r="CI286">
        <v>1.3778041E-2</v>
      </c>
      <c r="CJ286">
        <v>-8.2119169999999991E-3</v>
      </c>
      <c r="CK286">
        <v>-1.2034779099999999</v>
      </c>
      <c r="CL286">
        <v>-1.297609987</v>
      </c>
      <c r="CM286">
        <v>1.5320670430000001</v>
      </c>
      <c r="CN286">
        <v>-0.37634508300000002</v>
      </c>
      <c r="CO286">
        <v>-0.24082990800000001</v>
      </c>
      <c r="CP286">
        <v>1.446762334</v>
      </c>
      <c r="CQ286">
        <v>1.0628404410000001</v>
      </c>
      <c r="CR286">
        <v>0.77625739999999999</v>
      </c>
      <c r="CS286">
        <v>0.66978518799999998</v>
      </c>
      <c r="CT286">
        <v>1.7104167770000001</v>
      </c>
      <c r="CU286">
        <v>0.27271673800000001</v>
      </c>
      <c r="CV286">
        <v>-0.59734134900000002</v>
      </c>
      <c r="CW286">
        <v>0.11017616500000001</v>
      </c>
      <c r="CX286">
        <v>-8.9315988999999998E-2</v>
      </c>
      <c r="CY286">
        <v>-1.378697603</v>
      </c>
      <c r="CZ286">
        <v>0.53105861899999995</v>
      </c>
      <c r="DA286">
        <v>0.75416285800000005</v>
      </c>
      <c r="DB286">
        <v>-0.48899078000000001</v>
      </c>
      <c r="DC286">
        <v>0.119123798</v>
      </c>
      <c r="DD286">
        <v>-1.3389013780000001</v>
      </c>
      <c r="DE286">
        <v>-0.39170196499999999</v>
      </c>
      <c r="DF286">
        <v>-0.98751892799999996</v>
      </c>
      <c r="DG286">
        <v>3.2727547000000003E-2</v>
      </c>
      <c r="DH286">
        <v>-0.68662331499999996</v>
      </c>
      <c r="DI286">
        <v>-1.3453364860000001</v>
      </c>
      <c r="DJ286">
        <v>-1.0619404809999999</v>
      </c>
      <c r="DK286">
        <v>-0.22374902699999999</v>
      </c>
      <c r="DL286">
        <v>0.54291467900000001</v>
      </c>
      <c r="DM286">
        <v>-0.137447613</v>
      </c>
      <c r="DN286">
        <v>1.7276638449999999</v>
      </c>
      <c r="DO286">
        <v>-0.38775571199999997</v>
      </c>
      <c r="DP286">
        <v>-0.78110370699999998</v>
      </c>
      <c r="DQ286">
        <v>0.96904992199999995</v>
      </c>
      <c r="DR286">
        <v>10.284723</v>
      </c>
      <c r="DS286">
        <v>61.578688</v>
      </c>
      <c r="DT286">
        <v>0.167018</v>
      </c>
      <c r="DU286">
        <v>17.688205</v>
      </c>
      <c r="DV286">
        <v>84.547647999999995</v>
      </c>
      <c r="DW286">
        <v>0.20921000000000001</v>
      </c>
      <c r="DX286">
        <v>0.79832703999999999</v>
      </c>
      <c r="DY286">
        <v>-4.2192E-2</v>
      </c>
      <c r="DZ286">
        <v>33.441000000000003</v>
      </c>
      <c r="EA286">
        <v>48.997999999999998</v>
      </c>
      <c r="EB286">
        <v>35.713999999999999</v>
      </c>
      <c r="EC286">
        <v>47.323</v>
      </c>
      <c r="ED286">
        <v>39.768000000000001</v>
      </c>
      <c r="EE286">
        <v>42.731999999999999</v>
      </c>
      <c r="EF286">
        <v>0.930627537</v>
      </c>
      <c r="EG286">
        <v>1.4652073800000001</v>
      </c>
      <c r="EH286">
        <v>0.30417568099999998</v>
      </c>
      <c r="EI286">
        <v>-34.094000000000001</v>
      </c>
      <c r="EJ286">
        <v>0.69582431899999997</v>
      </c>
      <c r="EK286">
        <v>34.094000000000001</v>
      </c>
      <c r="EL286">
        <v>-0.17133100000000001</v>
      </c>
      <c r="EM286">
        <v>-18.648607999999999</v>
      </c>
      <c r="EN286">
        <v>0.53586947100000004</v>
      </c>
      <c r="EO286">
        <v>0.54074074100000002</v>
      </c>
      <c r="EP286">
        <v>3.7321E-2</v>
      </c>
      <c r="EQ286">
        <v>-3.4726880000000002</v>
      </c>
      <c r="ER286">
        <v>1.1473303989999999</v>
      </c>
      <c r="ES286">
        <v>0.89032815200000004</v>
      </c>
    </row>
    <row r="287" spans="1:149" x14ac:dyDescent="0.55000000000000004">
      <c r="A287">
        <v>286</v>
      </c>
      <c r="B287">
        <v>1</v>
      </c>
      <c r="C287" t="s">
        <v>9</v>
      </c>
      <c r="D287">
        <v>1</v>
      </c>
      <c r="E287">
        <v>75</v>
      </c>
      <c r="F287">
        <v>1</v>
      </c>
      <c r="G287">
        <v>-0.625</v>
      </c>
      <c r="H287">
        <v>22.4</v>
      </c>
      <c r="I287">
        <v>403</v>
      </c>
      <c r="J287">
        <v>0.99420452199999998</v>
      </c>
      <c r="K287">
        <f>IF(J287&lt;0.5,0,1)</f>
        <v>1</v>
      </c>
      <c r="L287">
        <v>0.99972265999999999</v>
      </c>
      <c r="M287">
        <f>IF(L287&lt;0.5,0,1)</f>
        <v>1</v>
      </c>
      <c r="N287">
        <v>0.98809000000000002</v>
      </c>
      <c r="O287">
        <f>IF(N287&lt;0.5,0,1)</f>
        <v>1</v>
      </c>
      <c r="P287">
        <v>7</v>
      </c>
      <c r="Q287">
        <v>1</v>
      </c>
      <c r="R287">
        <v>1</v>
      </c>
      <c r="S287">
        <v>1</v>
      </c>
      <c r="T287">
        <v>0</v>
      </c>
      <c r="U287">
        <v>7</v>
      </c>
      <c r="V287">
        <v>-15.694874069999999</v>
      </c>
      <c r="W287">
        <v>-0.83922487400000001</v>
      </c>
      <c r="X287">
        <v>-0.90102865499999996</v>
      </c>
      <c r="Y287">
        <v>-2.4626429939999999</v>
      </c>
      <c r="Z287">
        <v>-2.3849244010000001</v>
      </c>
      <c r="AA287">
        <v>0.60638202900000004</v>
      </c>
      <c r="AB287">
        <v>-0.656645276</v>
      </c>
      <c r="AC287">
        <v>-0.19632677400000001</v>
      </c>
      <c r="AD287">
        <v>-6.7041129000000005E-2</v>
      </c>
      <c r="AE287">
        <v>-0.40962711299999999</v>
      </c>
      <c r="AF287">
        <v>0.54654307800000002</v>
      </c>
      <c r="AG287">
        <v>-1.151733385</v>
      </c>
      <c r="AH287">
        <v>0.57646033399999996</v>
      </c>
      <c r="AI287">
        <v>-0.726778217</v>
      </c>
      <c r="AJ287">
        <v>1.0425728270000001</v>
      </c>
      <c r="AK287">
        <v>-1.725762775</v>
      </c>
      <c r="AL287">
        <v>-0.47598893599999997</v>
      </c>
      <c r="AM287">
        <v>3.0660771310000001</v>
      </c>
      <c r="AN287">
        <v>-0.272397681</v>
      </c>
      <c r="AO287">
        <v>1.93168856</v>
      </c>
      <c r="AP287">
        <v>-0.88438472700000004</v>
      </c>
      <c r="AQ287">
        <v>0.42251320799999997</v>
      </c>
      <c r="AR287">
        <v>-1.186895292</v>
      </c>
      <c r="AS287">
        <v>2.6878028729999999</v>
      </c>
      <c r="AT287">
        <v>-2.5797710540000001</v>
      </c>
      <c r="AU287">
        <v>1.6397221150000001</v>
      </c>
      <c r="AV287">
        <v>2.0714251450000001</v>
      </c>
      <c r="AW287">
        <v>-1.0504242500000001</v>
      </c>
      <c r="AX287">
        <v>4.7357917999999999E-2</v>
      </c>
      <c r="AY287">
        <v>-1.1391221970000001</v>
      </c>
      <c r="AZ287">
        <v>1.8094733000000002E-2</v>
      </c>
      <c r="BA287">
        <v>1.4700048750000001</v>
      </c>
      <c r="BB287">
        <v>0.82155725099999999</v>
      </c>
      <c r="BC287">
        <v>1.5468383290000001</v>
      </c>
      <c r="BD287">
        <v>0.13680065599999999</v>
      </c>
      <c r="BE287">
        <v>-0.90148920099999996</v>
      </c>
      <c r="BF287">
        <v>0.44151627900000001</v>
      </c>
      <c r="BG287">
        <v>-1.373413328</v>
      </c>
      <c r="BH287">
        <v>-0.76367881199999998</v>
      </c>
      <c r="BI287">
        <v>0.57073262400000002</v>
      </c>
      <c r="BJ287">
        <v>1.536432942</v>
      </c>
      <c r="BK287">
        <v>-0.97212450100000003</v>
      </c>
      <c r="BL287">
        <v>-0.72556734300000003</v>
      </c>
      <c r="BM287">
        <v>-0.60498623100000004</v>
      </c>
      <c r="BN287">
        <v>0.80390626300000001</v>
      </c>
      <c r="BO287">
        <v>-9.0104067999999995E-2</v>
      </c>
      <c r="BP287">
        <v>0.376698794</v>
      </c>
      <c r="BQ287">
        <v>-0.81017325799999995</v>
      </c>
      <c r="BR287">
        <v>0.71806015300000003</v>
      </c>
      <c r="BS287">
        <v>-1.1698650639999999</v>
      </c>
      <c r="BT287">
        <v>0.22843564599999999</v>
      </c>
      <c r="BU287">
        <v>0.37935867299999998</v>
      </c>
      <c r="BV287">
        <v>-0.27412998300000002</v>
      </c>
      <c r="BW287">
        <v>-4.2071333000000002E-2</v>
      </c>
      <c r="BX287">
        <v>-0.43656861600000002</v>
      </c>
      <c r="BY287">
        <v>-0.21218473500000001</v>
      </c>
      <c r="BZ287">
        <v>-0.91907233300000002</v>
      </c>
      <c r="CA287">
        <v>0.75689540099999997</v>
      </c>
      <c r="CB287">
        <v>0.19381143300000001</v>
      </c>
      <c r="CC287">
        <v>-1.122552794</v>
      </c>
      <c r="CD287">
        <v>1.3997763110000001</v>
      </c>
      <c r="CE287">
        <v>1.121410311</v>
      </c>
      <c r="CF287">
        <v>-0.70866633800000001</v>
      </c>
      <c r="CG287">
        <v>-0.29472210599999998</v>
      </c>
      <c r="CH287">
        <v>-0.119717804</v>
      </c>
      <c r="CI287">
        <v>1.7069937150000001</v>
      </c>
      <c r="CJ287">
        <v>-1.301000253</v>
      </c>
      <c r="CK287">
        <v>0.49470646099999999</v>
      </c>
      <c r="CL287">
        <v>0.79630193800000004</v>
      </c>
      <c r="CM287">
        <v>1.795735327</v>
      </c>
      <c r="CN287">
        <v>0.84767097700000005</v>
      </c>
      <c r="CO287">
        <v>1.5992678999999999E-2</v>
      </c>
      <c r="CP287">
        <v>-0.39830466199999998</v>
      </c>
      <c r="CQ287">
        <v>1.766299286</v>
      </c>
      <c r="CR287">
        <v>1.04622967</v>
      </c>
      <c r="CS287">
        <v>0.147232264</v>
      </c>
      <c r="CT287">
        <v>-0.82121608000000001</v>
      </c>
      <c r="CU287">
        <v>-0.67487842899999995</v>
      </c>
      <c r="CV287">
        <v>0.27238539099999998</v>
      </c>
      <c r="CW287">
        <v>-4.1388775000000003E-2</v>
      </c>
      <c r="CX287">
        <v>-1.1388852860000001</v>
      </c>
      <c r="CY287">
        <v>-0.471084797</v>
      </c>
      <c r="CZ287">
        <v>-0.447642068</v>
      </c>
      <c r="DA287">
        <v>0.30854539800000003</v>
      </c>
      <c r="DB287">
        <v>-4.9617331000000001E-2</v>
      </c>
      <c r="DC287">
        <v>-1.069964715</v>
      </c>
      <c r="DD287">
        <v>-9.1729084000000002E-2</v>
      </c>
      <c r="DE287">
        <v>0.96526695500000004</v>
      </c>
      <c r="DF287">
        <v>0.57689074900000004</v>
      </c>
      <c r="DG287">
        <v>0.88880024000000002</v>
      </c>
      <c r="DH287">
        <v>0.974911215</v>
      </c>
      <c r="DI287">
        <v>-0.71589923700000002</v>
      </c>
      <c r="DJ287">
        <v>-1.306770714</v>
      </c>
      <c r="DK287">
        <v>0.394506939</v>
      </c>
      <c r="DL287">
        <v>-1.0308710089999999</v>
      </c>
      <c r="DM287">
        <v>1.30739446</v>
      </c>
      <c r="DN287">
        <v>0.37787219599999999</v>
      </c>
      <c r="DO287">
        <v>-0.76862800099999995</v>
      </c>
      <c r="DP287">
        <v>0.17671013199999999</v>
      </c>
      <c r="DQ287">
        <v>0.82165812900000001</v>
      </c>
      <c r="DR287">
        <v>11.604403</v>
      </c>
      <c r="DS287">
        <v>70.861975999999999</v>
      </c>
      <c r="DT287">
        <v>0.16376099999999999</v>
      </c>
      <c r="DU287">
        <v>16.300297</v>
      </c>
      <c r="DV287">
        <v>78.586656000000005</v>
      </c>
      <c r="DW287">
        <v>0.20741799999999999</v>
      </c>
      <c r="DX287">
        <v>0.78952164199999997</v>
      </c>
      <c r="DY287">
        <v>-4.3657000000000001E-2</v>
      </c>
      <c r="DZ287">
        <v>33.155999999999999</v>
      </c>
      <c r="EA287">
        <v>57.7</v>
      </c>
      <c r="EB287">
        <v>37.481999999999999</v>
      </c>
      <c r="EC287">
        <v>51.625</v>
      </c>
      <c r="ED287">
        <v>42.856999999999999</v>
      </c>
      <c r="EE287">
        <v>43.445999999999998</v>
      </c>
      <c r="EF287">
        <v>0.98645652299999997</v>
      </c>
      <c r="EG287">
        <v>1.740258173</v>
      </c>
      <c r="EH287">
        <v>0.285285962</v>
      </c>
      <c r="EI287">
        <v>-41.238999999999997</v>
      </c>
      <c r="EJ287">
        <v>0.714714038</v>
      </c>
      <c r="EK287">
        <v>41.238999999999997</v>
      </c>
      <c r="EL287">
        <v>-0.13458600000000001</v>
      </c>
      <c r="EM287">
        <v>-11.115335999999999</v>
      </c>
      <c r="EN287">
        <v>0.60839848600000002</v>
      </c>
      <c r="EO287">
        <v>0.703284672</v>
      </c>
      <c r="EP287">
        <v>1.4423999999999999E-2</v>
      </c>
      <c r="EQ287">
        <v>-2.789088</v>
      </c>
      <c r="ER287">
        <v>1.056037296</v>
      </c>
      <c r="ES287">
        <v>0.91468004999999997</v>
      </c>
    </row>
    <row r="288" spans="1:149" x14ac:dyDescent="0.55000000000000004">
      <c r="A288">
        <v>287</v>
      </c>
      <c r="B288">
        <v>0</v>
      </c>
      <c r="C288" t="s">
        <v>14</v>
      </c>
      <c r="D288">
        <v>1</v>
      </c>
      <c r="E288">
        <v>24</v>
      </c>
      <c r="F288">
        <v>1.2</v>
      </c>
      <c r="G288">
        <v>-2.5</v>
      </c>
      <c r="H288">
        <v>24.61</v>
      </c>
      <c r="I288">
        <v>338</v>
      </c>
      <c r="J288">
        <v>0.22685857400000001</v>
      </c>
      <c r="K288">
        <f>IF(J288&lt;0.5,0,1)</f>
        <v>0</v>
      </c>
      <c r="L288">
        <v>2.6323369999999998E-3</v>
      </c>
      <c r="M288">
        <f>IF(L288&lt;0.5,0,1)</f>
        <v>0</v>
      </c>
      <c r="N288">
        <v>0.26083000000000001</v>
      </c>
      <c r="O288">
        <f>IF(N288&lt;0.5,0,1)</f>
        <v>0</v>
      </c>
      <c r="P288">
        <v>7</v>
      </c>
      <c r="Q288">
        <v>0</v>
      </c>
      <c r="R288">
        <v>0</v>
      </c>
      <c r="S288">
        <v>0</v>
      </c>
      <c r="T288">
        <v>0</v>
      </c>
      <c r="U288">
        <v>7</v>
      </c>
      <c r="V288">
        <v>11.723433569999999</v>
      </c>
      <c r="W288">
        <v>0.81549902600000002</v>
      </c>
      <c r="X288">
        <v>-8.1874161080000007</v>
      </c>
      <c r="Y288">
        <v>-7.594798892</v>
      </c>
      <c r="Z288">
        <v>4.2932735099999997</v>
      </c>
      <c r="AA288">
        <v>-6.3513152609999999</v>
      </c>
      <c r="AB288">
        <v>2.2306796869999999</v>
      </c>
      <c r="AC288">
        <v>-2.7465132620000001</v>
      </c>
      <c r="AD288">
        <v>-4.1052231450000001</v>
      </c>
      <c r="AE288">
        <v>-5.4333274420000004</v>
      </c>
      <c r="AF288">
        <v>1.0689672109999999</v>
      </c>
      <c r="AG288">
        <v>0.88080163499999997</v>
      </c>
      <c r="AH288">
        <v>-2.887562849</v>
      </c>
      <c r="AI288">
        <v>4.6363703469999997</v>
      </c>
      <c r="AJ288">
        <v>0.86776747899999995</v>
      </c>
      <c r="AK288">
        <v>-3.1546156170000001</v>
      </c>
      <c r="AL288">
        <v>1.7778598969999999</v>
      </c>
      <c r="AM288">
        <v>0.69127547499999997</v>
      </c>
      <c r="AN288">
        <v>-1.276318471</v>
      </c>
      <c r="AO288">
        <v>-0.61102161700000002</v>
      </c>
      <c r="AP288">
        <v>-0.48249262599999998</v>
      </c>
      <c r="AQ288">
        <v>-0.94672480999999997</v>
      </c>
      <c r="AR288">
        <v>0.34459621899999998</v>
      </c>
      <c r="AS288">
        <v>0.87060360400000003</v>
      </c>
      <c r="AT288">
        <v>0.54961300800000001</v>
      </c>
      <c r="AU288">
        <v>0.59807606000000002</v>
      </c>
      <c r="AV288">
        <v>1.3680618579999999</v>
      </c>
      <c r="AW288">
        <v>-1.017911867</v>
      </c>
      <c r="AX288">
        <v>-0.74948134200000005</v>
      </c>
      <c r="AY288">
        <v>-2.1493285800000002</v>
      </c>
      <c r="AZ288">
        <v>-5.6444729999999999E-2</v>
      </c>
      <c r="BA288">
        <v>-2.0765675790000002</v>
      </c>
      <c r="BB288">
        <v>1.7282229039999999</v>
      </c>
      <c r="BC288">
        <v>1.5645450240000001</v>
      </c>
      <c r="BD288">
        <v>-1.0289609580000001</v>
      </c>
      <c r="BE288">
        <v>0.45505870900000001</v>
      </c>
      <c r="BF288">
        <v>-0.66905580099999995</v>
      </c>
      <c r="BG288">
        <v>4.1674693979999997</v>
      </c>
      <c r="BH288">
        <v>1.2804218080000001</v>
      </c>
      <c r="BI288">
        <v>-1.552648359</v>
      </c>
      <c r="BJ288">
        <v>1.1314161840000001</v>
      </c>
      <c r="BK288">
        <v>-1.1821402240000001</v>
      </c>
      <c r="BL288">
        <v>-2.0637920940000001</v>
      </c>
      <c r="BM288">
        <v>-1.322689609</v>
      </c>
      <c r="BN288">
        <v>-3.512354701</v>
      </c>
      <c r="BO288">
        <v>-0.62981973499999999</v>
      </c>
      <c r="BP288">
        <v>-3.5817685899999998</v>
      </c>
      <c r="BQ288">
        <v>-6.8599737999999993E-2</v>
      </c>
      <c r="BR288">
        <v>-1.4080585050000001</v>
      </c>
      <c r="BS288">
        <v>-2.1597635089999998</v>
      </c>
      <c r="BT288">
        <v>-0.88051281599999998</v>
      </c>
      <c r="BU288">
        <v>3.5155992089999999</v>
      </c>
      <c r="BV288">
        <v>-0.90292806800000003</v>
      </c>
      <c r="BW288">
        <v>-1.205376301</v>
      </c>
      <c r="BX288">
        <v>0.53221712200000004</v>
      </c>
      <c r="BY288">
        <v>-0.54325503900000005</v>
      </c>
      <c r="BZ288">
        <v>2.0122594700000001</v>
      </c>
      <c r="CA288">
        <v>1.7973318680000001</v>
      </c>
      <c r="CB288">
        <v>1.6691071449999999</v>
      </c>
      <c r="CC288">
        <v>0.63904330300000001</v>
      </c>
      <c r="CD288">
        <v>1.0247838499999999</v>
      </c>
      <c r="CE288">
        <v>-2.8913901900000001</v>
      </c>
      <c r="CF288">
        <v>2.0810456849999999</v>
      </c>
      <c r="CG288">
        <v>-1.3516551990000001</v>
      </c>
      <c r="CH288">
        <v>1.188722219</v>
      </c>
      <c r="CI288">
        <v>-0.69822303200000002</v>
      </c>
      <c r="CJ288">
        <v>0.35806180700000001</v>
      </c>
      <c r="CK288">
        <v>-1.7740114440000001</v>
      </c>
      <c r="CL288">
        <v>0.63158346099999996</v>
      </c>
      <c r="CM288">
        <v>-1.60581982</v>
      </c>
      <c r="CN288">
        <v>2.4142973000000002E-2</v>
      </c>
      <c r="CO288">
        <v>1.595218561</v>
      </c>
      <c r="CP288">
        <v>-1.9751099560000001</v>
      </c>
      <c r="CQ288">
        <v>-0.82358083299999996</v>
      </c>
      <c r="CR288">
        <v>-0.45438873600000002</v>
      </c>
      <c r="CS288">
        <v>-0.17966823600000001</v>
      </c>
      <c r="CT288">
        <v>-2.3944059379999998</v>
      </c>
      <c r="CU288">
        <v>-1.2489590230000001</v>
      </c>
      <c r="CV288">
        <v>-1.012014518</v>
      </c>
      <c r="CW288">
        <v>6.1008588000000002E-2</v>
      </c>
      <c r="CX288">
        <v>-0.17078810699999999</v>
      </c>
      <c r="CY288">
        <v>-2.0920780040000002</v>
      </c>
      <c r="CZ288">
        <v>0.90769769499999997</v>
      </c>
      <c r="DA288">
        <v>-1.5882372</v>
      </c>
      <c r="DB288">
        <v>0.47232290500000002</v>
      </c>
      <c r="DC288">
        <v>0.66996933700000005</v>
      </c>
      <c r="DD288">
        <v>0.35779701000000003</v>
      </c>
      <c r="DE288">
        <v>-1.6239668469999999</v>
      </c>
      <c r="DF288">
        <v>1.872548074</v>
      </c>
      <c r="DG288">
        <v>1.3985032289999999</v>
      </c>
      <c r="DH288">
        <v>0.95181388499999997</v>
      </c>
      <c r="DI288">
        <v>0.74055789400000005</v>
      </c>
      <c r="DJ288">
        <v>0.60550190199999998</v>
      </c>
      <c r="DK288">
        <v>2.639018385</v>
      </c>
      <c r="DL288">
        <v>1.115889495</v>
      </c>
      <c r="DM288">
        <v>-2.5436725199999999</v>
      </c>
      <c r="DN288">
        <v>-1.7444213129999999</v>
      </c>
      <c r="DO288">
        <v>0.25889235100000002</v>
      </c>
      <c r="DP288">
        <v>0.374685879</v>
      </c>
      <c r="DQ288">
        <v>-1.1867911250000001</v>
      </c>
      <c r="DR288">
        <v>11.541410000000001</v>
      </c>
      <c r="DS288">
        <v>76.029991999999993</v>
      </c>
      <c r="DT288">
        <v>0.15180099999999999</v>
      </c>
      <c r="DU288">
        <v>13.329895</v>
      </c>
      <c r="DV288">
        <v>77.643287999999998</v>
      </c>
      <c r="DW288">
        <v>0.171681</v>
      </c>
      <c r="DX288">
        <v>0.88420384299999999</v>
      </c>
      <c r="DY288">
        <v>-1.9879999999999998E-2</v>
      </c>
      <c r="DZ288">
        <v>22.692</v>
      </c>
      <c r="EA288">
        <v>68.992000000000004</v>
      </c>
      <c r="EB288">
        <v>37.125999999999998</v>
      </c>
      <c r="EC288">
        <v>51.363</v>
      </c>
      <c r="ED288">
        <v>55.149000000000001</v>
      </c>
      <c r="EE288">
        <v>28.547000000000001</v>
      </c>
      <c r="EF288">
        <v>1.9318424670000001</v>
      </c>
      <c r="EG288">
        <v>3.0403666490000001</v>
      </c>
      <c r="EH288">
        <v>0.36686862199999998</v>
      </c>
      <c r="EI288">
        <v>-43.680999999999997</v>
      </c>
      <c r="EJ288">
        <v>0.63313137799999997</v>
      </c>
      <c r="EK288">
        <v>43.680999999999997</v>
      </c>
      <c r="EL288">
        <v>-1.6549999999999999E-2</v>
      </c>
      <c r="EM288">
        <v>-1.886736</v>
      </c>
      <c r="EN288">
        <v>0.93675650700000002</v>
      </c>
      <c r="EO288">
        <v>0.93675527000000003</v>
      </c>
      <c r="EP288">
        <v>0.10306700000000001</v>
      </c>
      <c r="EQ288">
        <v>22.216999999999999</v>
      </c>
      <c r="ER288">
        <v>1.5461834409999999</v>
      </c>
      <c r="ES288">
        <v>2.2937898090000002</v>
      </c>
    </row>
    <row r="289" spans="1:149" x14ac:dyDescent="0.55000000000000004">
      <c r="A289">
        <v>288</v>
      </c>
      <c r="B289">
        <v>1</v>
      </c>
      <c r="C289" t="s">
        <v>14</v>
      </c>
      <c r="D289">
        <v>1</v>
      </c>
      <c r="E289">
        <v>23</v>
      </c>
      <c r="F289">
        <v>1.2</v>
      </c>
      <c r="G289">
        <v>-6.125</v>
      </c>
      <c r="H289">
        <v>26.46</v>
      </c>
      <c r="I289">
        <v>234</v>
      </c>
      <c r="J289">
        <v>0.17810373600000001</v>
      </c>
      <c r="K289">
        <f>IF(J289&lt;0.5,0,1)</f>
        <v>0</v>
      </c>
      <c r="L289">
        <v>0.99274830000000003</v>
      </c>
      <c r="M289">
        <f>IF(L289&lt;0.5,0,1)</f>
        <v>1</v>
      </c>
      <c r="N289">
        <v>0.71333999999999997</v>
      </c>
      <c r="O289">
        <f>IF(N289&lt;0.5,0,1)</f>
        <v>1</v>
      </c>
      <c r="P289">
        <v>7</v>
      </c>
      <c r="Q289">
        <v>1</v>
      </c>
      <c r="R289">
        <v>1</v>
      </c>
      <c r="S289">
        <v>1</v>
      </c>
      <c r="T289">
        <v>0</v>
      </c>
      <c r="U289">
        <v>7</v>
      </c>
      <c r="V289">
        <v>-15.90815826</v>
      </c>
      <c r="W289">
        <v>-0.67575654799999996</v>
      </c>
      <c r="X289">
        <v>-2.3844851280000001</v>
      </c>
      <c r="Y289">
        <v>1.752930444</v>
      </c>
      <c r="Z289">
        <v>-0.78500970800000003</v>
      </c>
      <c r="AA289">
        <v>-0.26905396500000001</v>
      </c>
      <c r="AB289">
        <v>3.0807411010000001</v>
      </c>
      <c r="AC289">
        <v>-1.661258648</v>
      </c>
      <c r="AD289">
        <v>1.6439399809999999</v>
      </c>
      <c r="AE289">
        <v>-1.045903018</v>
      </c>
      <c r="AF289">
        <v>-3.754112187</v>
      </c>
      <c r="AG289">
        <v>-0.49748731200000001</v>
      </c>
      <c r="AH289">
        <v>-7.7210291E-2</v>
      </c>
      <c r="AI289">
        <v>-3.4525934000000001E-2</v>
      </c>
      <c r="AJ289">
        <v>0.14532901300000001</v>
      </c>
      <c r="AK289">
        <v>1.79846967</v>
      </c>
      <c r="AL289">
        <v>-1.068525886</v>
      </c>
      <c r="AM289">
        <v>0.74912164199999998</v>
      </c>
      <c r="AN289">
        <v>-0.75751008200000003</v>
      </c>
      <c r="AO289">
        <v>0.95380026299999998</v>
      </c>
      <c r="AP289">
        <v>-3.1719575930000001</v>
      </c>
      <c r="AQ289">
        <v>-4.0801089360000002</v>
      </c>
      <c r="AR289">
        <v>-0.62796453200000002</v>
      </c>
      <c r="AS289">
        <v>0.30704675999999997</v>
      </c>
      <c r="AT289">
        <v>1.6944587</v>
      </c>
      <c r="AU289">
        <v>1.375458708</v>
      </c>
      <c r="AV289">
        <v>-1.8425974789999999</v>
      </c>
      <c r="AW289">
        <v>1.7739199859999999</v>
      </c>
      <c r="AX289">
        <v>0.278222146</v>
      </c>
      <c r="AY289">
        <v>-0.69092756399999999</v>
      </c>
      <c r="AZ289">
        <v>-2.3178143950000001</v>
      </c>
      <c r="BA289">
        <v>-2.1331139060000002</v>
      </c>
      <c r="BB289">
        <v>-0.49762458500000001</v>
      </c>
      <c r="BC289">
        <v>1.5986276509999999</v>
      </c>
      <c r="BD289">
        <v>0.43537171000000002</v>
      </c>
      <c r="BE289">
        <v>-0.84467611099999995</v>
      </c>
      <c r="BF289">
        <v>-1.4328347699999999</v>
      </c>
      <c r="BG289">
        <v>3.365422701</v>
      </c>
      <c r="BH289">
        <v>-1.9314280429999999</v>
      </c>
      <c r="BI289">
        <v>-1.05081578</v>
      </c>
      <c r="BJ289">
        <v>0.20304464899999999</v>
      </c>
      <c r="BK289">
        <v>0.92750166700000003</v>
      </c>
      <c r="BL289">
        <v>-0.50381204499999999</v>
      </c>
      <c r="BM289">
        <v>3.8942661040000002</v>
      </c>
      <c r="BN289">
        <v>-2.1904261209999998</v>
      </c>
      <c r="BO289">
        <v>-0.28317616299999998</v>
      </c>
      <c r="BP289">
        <v>0.65617347199999998</v>
      </c>
      <c r="BQ289">
        <v>-0.52139056900000003</v>
      </c>
      <c r="BR289">
        <v>-0.56248536999999998</v>
      </c>
      <c r="BS289">
        <v>0.39568636000000001</v>
      </c>
      <c r="BT289">
        <v>-1.92760884</v>
      </c>
      <c r="BU289">
        <v>0.57125203000000002</v>
      </c>
      <c r="BV289">
        <v>-0.96911861799999999</v>
      </c>
      <c r="BW289">
        <v>-9.4394565999999999E-2</v>
      </c>
      <c r="BX289">
        <v>0.67107500600000003</v>
      </c>
      <c r="BY289">
        <v>1.199161835</v>
      </c>
      <c r="BZ289">
        <v>0.96046869599999996</v>
      </c>
      <c r="CA289">
        <v>-9.4085665999999998E-2</v>
      </c>
      <c r="CB289">
        <v>-1.0849879140000001</v>
      </c>
      <c r="CC289">
        <v>-0.95098096300000001</v>
      </c>
      <c r="CD289">
        <v>1.4026200209999999</v>
      </c>
      <c r="CE289">
        <v>0.660365808</v>
      </c>
      <c r="CF289">
        <v>-1.170366571</v>
      </c>
      <c r="CG289">
        <v>1.3798254590000001</v>
      </c>
      <c r="CH289">
        <v>-0.28740504900000002</v>
      </c>
      <c r="CI289">
        <v>0.98669678500000002</v>
      </c>
      <c r="CJ289">
        <v>-0.70061041899999998</v>
      </c>
      <c r="CK289">
        <v>0.84763578900000003</v>
      </c>
      <c r="CL289">
        <v>-2.1092693339999999</v>
      </c>
      <c r="CM289">
        <v>1.193215905</v>
      </c>
      <c r="CN289">
        <v>-0.83890286999999997</v>
      </c>
      <c r="CO289">
        <v>-0.28601748199999999</v>
      </c>
      <c r="CP289">
        <v>-0.81834335599999997</v>
      </c>
      <c r="CQ289">
        <v>-1.0911156799999999</v>
      </c>
      <c r="CR289">
        <v>0.79551762400000003</v>
      </c>
      <c r="CS289">
        <v>1.9732326630000001</v>
      </c>
      <c r="CT289">
        <v>0.33699639799999997</v>
      </c>
      <c r="CU289">
        <v>-0.91371893699999995</v>
      </c>
      <c r="CV289">
        <v>0.16300491</v>
      </c>
      <c r="CW289">
        <v>-0.73683358399999999</v>
      </c>
      <c r="CX289">
        <v>-1.5391830479999999</v>
      </c>
      <c r="CY289">
        <v>1.341859213</v>
      </c>
      <c r="CZ289">
        <v>-0.475328056</v>
      </c>
      <c r="DA289">
        <v>0.28633942099999998</v>
      </c>
      <c r="DB289">
        <v>-0.84540187200000005</v>
      </c>
      <c r="DC289">
        <v>-0.138565418</v>
      </c>
      <c r="DD289">
        <v>0.48854879000000001</v>
      </c>
      <c r="DE289">
        <v>-0.36253498200000001</v>
      </c>
      <c r="DF289">
        <v>1.3633899350000001</v>
      </c>
      <c r="DG289">
        <v>0.52989081999999998</v>
      </c>
      <c r="DH289">
        <v>-0.92211072100000002</v>
      </c>
      <c r="DI289">
        <v>-1.1929931229999999</v>
      </c>
      <c r="DJ289">
        <v>-0.45765863099999998</v>
      </c>
      <c r="DK289">
        <v>-0.68514592600000002</v>
      </c>
      <c r="DL289">
        <v>-6.4207757000000004E-2</v>
      </c>
      <c r="DM289">
        <v>-0.18097143399999999</v>
      </c>
      <c r="DN289">
        <v>-0.205748651</v>
      </c>
      <c r="DO289">
        <v>-0.706921409</v>
      </c>
      <c r="DP289">
        <v>-0.75609540200000003</v>
      </c>
      <c r="DQ289">
        <v>-1.8463773999999999E-2</v>
      </c>
      <c r="DR289">
        <v>13.779820000000001</v>
      </c>
      <c r="DS289">
        <v>97.877848</v>
      </c>
      <c r="DT289">
        <v>0.14078599999999999</v>
      </c>
      <c r="DU289">
        <v>12.140874</v>
      </c>
      <c r="DV289">
        <v>86.721496000000002</v>
      </c>
      <c r="DW289">
        <v>0.13999800000000001</v>
      </c>
      <c r="DX289">
        <v>1.005628652</v>
      </c>
      <c r="DY289">
        <v>7.8799999999999996E-4</v>
      </c>
      <c r="DZ289">
        <v>43.6</v>
      </c>
      <c r="EA289">
        <v>46.95</v>
      </c>
      <c r="EB289">
        <v>53.838999999999999</v>
      </c>
      <c r="EC289">
        <v>34.353000000000002</v>
      </c>
      <c r="ED289">
        <v>62.637</v>
      </c>
      <c r="EE289">
        <v>22.923999999999999</v>
      </c>
      <c r="EF289">
        <v>2.7322910490000001</v>
      </c>
      <c r="EG289">
        <v>1.0768348619999999</v>
      </c>
      <c r="EH289">
        <v>0.78541001099999996</v>
      </c>
      <c r="EI289">
        <v>-10.074999999999999</v>
      </c>
      <c r="EJ289">
        <v>0.21458998900000001</v>
      </c>
      <c r="EK289">
        <v>10.074999999999999</v>
      </c>
      <c r="EL289">
        <v>-1.2735E-2</v>
      </c>
      <c r="EM289">
        <v>2.9531520000000002</v>
      </c>
      <c r="EN289">
        <v>0.94849446900000001</v>
      </c>
      <c r="EO289">
        <v>1.1012183689999999</v>
      </c>
      <c r="EP289">
        <v>6.3932000000000003E-2</v>
      </c>
      <c r="EQ289">
        <v>20.986519999999999</v>
      </c>
      <c r="ER289">
        <v>1.334748802</v>
      </c>
      <c r="ES289">
        <v>2.132841328</v>
      </c>
    </row>
    <row r="290" spans="1:149" x14ac:dyDescent="0.55000000000000004">
      <c r="A290">
        <v>289</v>
      </c>
      <c r="B290">
        <v>1</v>
      </c>
      <c r="C290" t="s">
        <v>14</v>
      </c>
      <c r="D290">
        <v>1</v>
      </c>
      <c r="E290">
        <v>22</v>
      </c>
      <c r="F290">
        <v>1.2</v>
      </c>
      <c r="G290">
        <v>-3.5</v>
      </c>
      <c r="H290">
        <v>25.36</v>
      </c>
      <c r="I290">
        <v>416</v>
      </c>
      <c r="J290">
        <v>0.65594027099999996</v>
      </c>
      <c r="K290">
        <f>IF(J290&lt;0.5,0,1)</f>
        <v>1</v>
      </c>
      <c r="L290">
        <v>0.78565359999999995</v>
      </c>
      <c r="M290">
        <f>IF(L290&lt;0.5,0,1)</f>
        <v>1</v>
      </c>
      <c r="N290">
        <v>0.77024000000000004</v>
      </c>
      <c r="O290">
        <f>IF(N290&lt;0.5,0,1)</f>
        <v>1</v>
      </c>
      <c r="P290">
        <v>7</v>
      </c>
      <c r="Q290">
        <v>1</v>
      </c>
      <c r="R290">
        <v>0</v>
      </c>
      <c r="S290">
        <v>1</v>
      </c>
      <c r="T290">
        <v>1</v>
      </c>
      <c r="U290">
        <v>7</v>
      </c>
      <c r="V290">
        <v>-13.29718186</v>
      </c>
      <c r="W290">
        <v>2.3873815E-2</v>
      </c>
      <c r="X290">
        <v>1.918801703</v>
      </c>
      <c r="Y290">
        <v>-0.39529661300000002</v>
      </c>
      <c r="Z290">
        <v>-0.18382674199999999</v>
      </c>
      <c r="AA290">
        <v>-0.56243511899999998</v>
      </c>
      <c r="AB290">
        <v>1.036728809</v>
      </c>
      <c r="AC290">
        <v>0.97107448600000001</v>
      </c>
      <c r="AD290">
        <v>-0.27303316300000002</v>
      </c>
      <c r="AE290">
        <v>-1.222768297</v>
      </c>
      <c r="AF290">
        <v>5.4821820060000004</v>
      </c>
      <c r="AG290">
        <v>-1.7335575030000001</v>
      </c>
      <c r="AH290">
        <v>-1.3433094350000001</v>
      </c>
      <c r="AI290">
        <v>0.31479658199999999</v>
      </c>
      <c r="AJ290">
        <v>0.70569602399999998</v>
      </c>
      <c r="AK290">
        <v>4.5445629539999999</v>
      </c>
      <c r="AL290">
        <v>-1.0282053799999999</v>
      </c>
      <c r="AM290">
        <v>-0.72456157899999996</v>
      </c>
      <c r="AN290">
        <v>2.6875381790000001</v>
      </c>
      <c r="AO290">
        <v>-0.227919498</v>
      </c>
      <c r="AP290">
        <v>-1.6488841249999999</v>
      </c>
      <c r="AQ290">
        <v>-1.6083293169999999</v>
      </c>
      <c r="AR290">
        <v>-1.032639979</v>
      </c>
      <c r="AS290">
        <v>0.64168458399999995</v>
      </c>
      <c r="AT290">
        <v>-0.78694219600000004</v>
      </c>
      <c r="AU290">
        <v>-1.676419737</v>
      </c>
      <c r="AV290">
        <v>-2.8813998750000001</v>
      </c>
      <c r="AW290">
        <v>-0.311393266</v>
      </c>
      <c r="AX290">
        <v>1.6193977289999999</v>
      </c>
      <c r="AY290">
        <v>-1.0026699059999999</v>
      </c>
      <c r="AZ290">
        <v>1.7985310240000001</v>
      </c>
      <c r="BA290">
        <v>0.44504289400000002</v>
      </c>
      <c r="BB290">
        <v>1.792491225</v>
      </c>
      <c r="BC290">
        <v>0.79405345699999996</v>
      </c>
      <c r="BD290">
        <v>-1.623651344</v>
      </c>
      <c r="BE290">
        <v>3.3451232879999999</v>
      </c>
      <c r="BF290">
        <v>-1.6693567279999999</v>
      </c>
      <c r="BG290">
        <v>1.282878996</v>
      </c>
      <c r="BH290">
        <v>-1.4054217879999999</v>
      </c>
      <c r="BI290">
        <v>-0.81973156400000002</v>
      </c>
      <c r="BJ290">
        <v>-1.7789466789999999</v>
      </c>
      <c r="BK290">
        <v>-1.0645041470000001</v>
      </c>
      <c r="BL290">
        <v>0.18420646800000001</v>
      </c>
      <c r="BM290">
        <v>-6.8834722000000001E-2</v>
      </c>
      <c r="BN290">
        <v>0.46170861899999999</v>
      </c>
      <c r="BO290">
        <v>-0.61125185599999998</v>
      </c>
      <c r="BP290">
        <v>8.4041461999999997E-2</v>
      </c>
      <c r="BQ290">
        <v>0.94313070499999996</v>
      </c>
      <c r="BR290">
        <v>-1.6129553350000001</v>
      </c>
      <c r="BS290">
        <v>0.14700223400000001</v>
      </c>
      <c r="BT290">
        <v>-3.638054661</v>
      </c>
      <c r="BU290">
        <v>-0.74760917999999998</v>
      </c>
      <c r="BV290">
        <v>0.108118966</v>
      </c>
      <c r="BW290">
        <v>-1.6041776320000001</v>
      </c>
      <c r="BX290">
        <v>1.471169296</v>
      </c>
      <c r="BY290">
        <v>-8.7134160000000002E-2</v>
      </c>
      <c r="BZ290">
        <v>0.22658336000000001</v>
      </c>
      <c r="CA290">
        <v>-0.68063841000000003</v>
      </c>
      <c r="CB290">
        <v>-0.36510420500000001</v>
      </c>
      <c r="CC290">
        <v>-0.60741770699999997</v>
      </c>
      <c r="CD290">
        <v>0.71669415299999994</v>
      </c>
      <c r="CE290">
        <v>-4.5203195000000002E-2</v>
      </c>
      <c r="CF290">
        <v>1.428356543</v>
      </c>
      <c r="CG290">
        <v>-0.165874045</v>
      </c>
      <c r="CH290">
        <v>0.92944411000000005</v>
      </c>
      <c r="CI290">
        <v>-0.108180964</v>
      </c>
      <c r="CJ290">
        <v>1.097514554</v>
      </c>
      <c r="CK290">
        <v>0.606642401</v>
      </c>
      <c r="CL290">
        <v>-0.85687801299999999</v>
      </c>
      <c r="CM290">
        <v>1.5184300070000001</v>
      </c>
      <c r="CN290">
        <v>1.6327095140000001</v>
      </c>
      <c r="CO290">
        <v>0.45587899100000001</v>
      </c>
      <c r="CP290">
        <v>-0.65958657300000001</v>
      </c>
      <c r="CQ290">
        <v>1.0872164959999999</v>
      </c>
      <c r="CR290">
        <v>-0.38787349999999998</v>
      </c>
      <c r="CS290">
        <v>-1.067483178</v>
      </c>
      <c r="CT290">
        <v>-0.98056477799999997</v>
      </c>
      <c r="CU290">
        <v>1.355923588</v>
      </c>
      <c r="CV290">
        <v>-1.0673476019999999</v>
      </c>
      <c r="CW290">
        <v>5.5144579999999999E-3</v>
      </c>
      <c r="CX290">
        <v>0.83544134599999997</v>
      </c>
      <c r="CY290">
        <v>2.554508657</v>
      </c>
      <c r="CZ290">
        <v>1.618893452</v>
      </c>
      <c r="DA290">
        <v>2.0583096009999999</v>
      </c>
      <c r="DB290">
        <v>0.252680711</v>
      </c>
      <c r="DC290">
        <v>0.161318139</v>
      </c>
      <c r="DD290">
        <v>0.39220378700000003</v>
      </c>
      <c r="DE290">
        <v>-0.13033336300000001</v>
      </c>
      <c r="DF290">
        <v>1.2555782289999999</v>
      </c>
      <c r="DG290">
        <v>-0.15676907600000001</v>
      </c>
      <c r="DH290">
        <v>-1.637016494</v>
      </c>
      <c r="DI290">
        <v>1.3475966960000001</v>
      </c>
      <c r="DJ290">
        <v>-6.5921384999999999E-2</v>
      </c>
      <c r="DK290">
        <v>-0.181634138</v>
      </c>
      <c r="DL290">
        <v>-1.106957234</v>
      </c>
      <c r="DM290">
        <v>-1.077911042</v>
      </c>
      <c r="DN290">
        <v>1.1439655500000001</v>
      </c>
      <c r="DO290">
        <v>-0.94440236</v>
      </c>
      <c r="DP290">
        <v>0.53121462799999997</v>
      </c>
      <c r="DQ290">
        <v>1.1527451689999999</v>
      </c>
      <c r="DR290">
        <v>12.021430000000001</v>
      </c>
      <c r="DS290">
        <v>84.766400000000004</v>
      </c>
      <c r="DT290">
        <v>0.141818</v>
      </c>
      <c r="DU290">
        <v>16.431891</v>
      </c>
      <c r="DV290">
        <v>89.004720000000006</v>
      </c>
      <c r="DW290">
        <v>0.184618</v>
      </c>
      <c r="DX290">
        <v>0.76816995099999996</v>
      </c>
      <c r="DY290">
        <v>-4.2799999999999998E-2</v>
      </c>
      <c r="DZ290">
        <v>29.51</v>
      </c>
      <c r="EA290">
        <v>52.865000000000002</v>
      </c>
      <c r="EB290">
        <v>41.756</v>
      </c>
      <c r="EC290">
        <v>42.970999999999997</v>
      </c>
      <c r="ED290">
        <v>60.848999999999997</v>
      </c>
      <c r="EE290">
        <v>27.297999999999998</v>
      </c>
      <c r="EF290">
        <v>2.2290959080000001</v>
      </c>
      <c r="EG290">
        <v>1.7914266350000001</v>
      </c>
      <c r="EH290">
        <v>0.52142249100000004</v>
      </c>
      <c r="EI290">
        <v>-25.3</v>
      </c>
      <c r="EJ290">
        <v>0.47857750900000001</v>
      </c>
      <c r="EK290">
        <v>25.3</v>
      </c>
      <c r="EL290">
        <v>-0.12757099999999999</v>
      </c>
      <c r="EM290">
        <v>-11.293072</v>
      </c>
      <c r="EN290">
        <v>0.59982119599999995</v>
      </c>
      <c r="EO290">
        <v>0.70478913499999996</v>
      </c>
      <c r="EP290">
        <v>6.2937999999999994E-2</v>
      </c>
      <c r="EQ290">
        <v>4.4980880000000001</v>
      </c>
      <c r="ER290">
        <v>1.304573588</v>
      </c>
      <c r="ES290">
        <v>1.155482042</v>
      </c>
    </row>
    <row r="291" spans="1:149" x14ac:dyDescent="0.55000000000000004">
      <c r="A291">
        <v>290</v>
      </c>
      <c r="B291">
        <v>1</v>
      </c>
      <c r="C291" t="s">
        <v>14</v>
      </c>
      <c r="D291">
        <v>0</v>
      </c>
      <c r="E291">
        <v>29</v>
      </c>
      <c r="F291">
        <v>1.5</v>
      </c>
      <c r="G291">
        <v>-0.5</v>
      </c>
      <c r="H291">
        <v>26.17</v>
      </c>
      <c r="I291">
        <v>174.2</v>
      </c>
      <c r="J291">
        <v>0.80412186399999996</v>
      </c>
      <c r="K291">
        <f>IF(J291&lt;0.5,0,1)</f>
        <v>1</v>
      </c>
      <c r="L291">
        <v>0.61926159999999997</v>
      </c>
      <c r="M291">
        <f>IF(L291&lt;0.5,0,1)</f>
        <v>1</v>
      </c>
      <c r="N291">
        <v>0.61409000000000002</v>
      </c>
      <c r="O291">
        <f>IF(N291&lt;0.5,0,1)</f>
        <v>1</v>
      </c>
      <c r="P291">
        <v>8</v>
      </c>
      <c r="Q291">
        <v>0</v>
      </c>
      <c r="R291">
        <v>0</v>
      </c>
      <c r="S291">
        <v>1</v>
      </c>
      <c r="T291">
        <v>2</v>
      </c>
      <c r="U291">
        <v>8</v>
      </c>
      <c r="V291">
        <v>-14.94087034</v>
      </c>
      <c r="W291">
        <v>1.877497996</v>
      </c>
      <c r="X291">
        <v>-9.5571879999999998E-2</v>
      </c>
      <c r="Y291">
        <v>2.6480109939999998</v>
      </c>
      <c r="Z291">
        <v>-1.7839030920000001</v>
      </c>
      <c r="AA291">
        <v>2.3288412530000002</v>
      </c>
      <c r="AB291">
        <v>-3.6563778650000001</v>
      </c>
      <c r="AC291">
        <v>-0.84730413599999999</v>
      </c>
      <c r="AD291">
        <v>-6.1664616570000002</v>
      </c>
      <c r="AE291">
        <v>2.2131467599999999</v>
      </c>
      <c r="AF291">
        <v>3.936874773</v>
      </c>
      <c r="AG291">
        <v>4.2728686089999997</v>
      </c>
      <c r="AH291">
        <v>0.95405690600000004</v>
      </c>
      <c r="AI291">
        <v>-1.2485410830000001</v>
      </c>
      <c r="AJ291">
        <v>2.9583264530000002</v>
      </c>
      <c r="AK291">
        <v>-3.386733907</v>
      </c>
      <c r="AL291">
        <v>-1.87126189</v>
      </c>
      <c r="AM291">
        <v>-0.251944528</v>
      </c>
      <c r="AN291">
        <v>0.96415134300000005</v>
      </c>
      <c r="AO291">
        <v>7.6402627000000001E-2</v>
      </c>
      <c r="AP291">
        <v>2.7788155059999999</v>
      </c>
      <c r="AQ291">
        <v>0.41580546600000001</v>
      </c>
      <c r="AR291">
        <v>1.9618548200000001</v>
      </c>
      <c r="AS291">
        <v>-1.910048148</v>
      </c>
      <c r="AT291">
        <v>1.4872008109999999</v>
      </c>
      <c r="AU291">
        <v>-2.2405317920000001</v>
      </c>
      <c r="AV291">
        <v>-5.1529717259999996</v>
      </c>
      <c r="AW291">
        <v>2.7877249659999999</v>
      </c>
      <c r="AX291">
        <v>1.9326016079999999</v>
      </c>
      <c r="AY291">
        <v>-6.9326740999999997E-2</v>
      </c>
      <c r="AZ291">
        <v>3.0950426420000001</v>
      </c>
      <c r="BA291">
        <v>1.407582981</v>
      </c>
      <c r="BB291">
        <v>1.3698844109999999</v>
      </c>
      <c r="BC291">
        <v>-0.32973057900000002</v>
      </c>
      <c r="BD291">
        <v>-8.1052010999999993E-2</v>
      </c>
      <c r="BE291">
        <v>-2.3488372750000002</v>
      </c>
      <c r="BF291">
        <v>2.1026219410000002</v>
      </c>
      <c r="BG291">
        <v>-0.95898279799999997</v>
      </c>
      <c r="BH291">
        <v>-2.082967606</v>
      </c>
      <c r="BI291">
        <v>1.428351165</v>
      </c>
      <c r="BJ291">
        <v>1.794332686</v>
      </c>
      <c r="BK291">
        <v>-0.65348675300000003</v>
      </c>
      <c r="BL291">
        <v>-3.1329104700000001</v>
      </c>
      <c r="BM291">
        <v>-1.2111090849999999</v>
      </c>
      <c r="BN291">
        <v>0.41793868499999998</v>
      </c>
      <c r="BO291">
        <v>-1.9834010449999999</v>
      </c>
      <c r="BP291">
        <v>-2.4572643780000001</v>
      </c>
      <c r="BQ291">
        <v>-1.5886204319999999</v>
      </c>
      <c r="BR291">
        <v>4.3856317200000001</v>
      </c>
      <c r="BS291">
        <v>1.6988261549999999</v>
      </c>
      <c r="BT291">
        <v>-0.50122192399999999</v>
      </c>
      <c r="BU291">
        <v>1.641533065</v>
      </c>
      <c r="BV291">
        <v>-0.40439589799999998</v>
      </c>
      <c r="BW291">
        <v>-2.0634466740000001</v>
      </c>
      <c r="BX291">
        <v>0.53787035599999999</v>
      </c>
      <c r="BY291">
        <v>0.72740865899999996</v>
      </c>
      <c r="BZ291">
        <v>1.1790714680000001</v>
      </c>
      <c r="CA291">
        <v>0.15135833000000001</v>
      </c>
      <c r="CB291">
        <v>-1.1021226180000001</v>
      </c>
      <c r="CC291">
        <v>1.0313222449999999</v>
      </c>
      <c r="CD291">
        <v>0.29796666599999999</v>
      </c>
      <c r="CE291">
        <v>1.3534537740000001</v>
      </c>
      <c r="CF291">
        <v>1.6148359059999999</v>
      </c>
      <c r="CG291">
        <v>0.51395475099999999</v>
      </c>
      <c r="CH291">
        <v>-0.26494984999999999</v>
      </c>
      <c r="CI291">
        <v>2.1860043789999999</v>
      </c>
      <c r="CJ291">
        <v>-0.33799135000000002</v>
      </c>
      <c r="CK291">
        <v>1.914592031</v>
      </c>
      <c r="CL291">
        <v>-2.806944E-3</v>
      </c>
      <c r="CM291">
        <v>0.128963257</v>
      </c>
      <c r="CN291">
        <v>0.963240816</v>
      </c>
      <c r="CO291">
        <v>-0.22024690299999999</v>
      </c>
      <c r="CP291">
        <v>-2.3944815369999999</v>
      </c>
      <c r="CQ291">
        <v>1.092903269</v>
      </c>
      <c r="CR291">
        <v>1.860809087</v>
      </c>
      <c r="CS291">
        <v>-1.043467428</v>
      </c>
      <c r="CT291">
        <v>-0.55755129599999997</v>
      </c>
      <c r="CU291">
        <v>-2.8730032080000001</v>
      </c>
      <c r="CV291">
        <v>0.41833546500000002</v>
      </c>
      <c r="CW291">
        <v>1.1647086069999999</v>
      </c>
      <c r="CX291">
        <v>-0.21862264200000001</v>
      </c>
      <c r="CY291">
        <v>6.0600050000000003E-2</v>
      </c>
      <c r="CZ291">
        <v>-2.396884365</v>
      </c>
      <c r="DA291">
        <v>-1.730612692</v>
      </c>
      <c r="DB291">
        <v>-0.140610291</v>
      </c>
      <c r="DC291">
        <v>0.64301172399999995</v>
      </c>
      <c r="DD291">
        <v>1.1032897740000001</v>
      </c>
      <c r="DE291">
        <v>1.365597146</v>
      </c>
      <c r="DF291">
        <v>-0.74293401299999995</v>
      </c>
      <c r="DG291">
        <v>-0.63030359199999997</v>
      </c>
      <c r="DH291">
        <v>0.75756373300000002</v>
      </c>
      <c r="DI291">
        <v>1.1518024440000001</v>
      </c>
      <c r="DJ291">
        <v>-1.505515E-2</v>
      </c>
      <c r="DK291">
        <v>1.7344294490000001</v>
      </c>
      <c r="DL291">
        <v>1.0978668229999999</v>
      </c>
      <c r="DM291">
        <v>-0.40292635500000001</v>
      </c>
      <c r="DN291">
        <v>-0.552219232</v>
      </c>
      <c r="DO291">
        <v>1.430654455</v>
      </c>
      <c r="DP291">
        <v>-1.0741973220000001</v>
      </c>
      <c r="DQ291">
        <v>1.5730025679999999</v>
      </c>
      <c r="DR291">
        <v>13.812718</v>
      </c>
      <c r="DS291">
        <v>99.942319999999995</v>
      </c>
      <c r="DT291">
        <v>0.138207</v>
      </c>
      <c r="DU291">
        <v>10.765116000000001</v>
      </c>
      <c r="DV291">
        <v>90.358248000000003</v>
      </c>
      <c r="DW291">
        <v>0.11913799999999999</v>
      </c>
      <c r="DX291">
        <v>1.1600580840000001</v>
      </c>
      <c r="DY291">
        <v>1.9068999999999999E-2</v>
      </c>
      <c r="DZ291">
        <v>47.046999999999997</v>
      </c>
      <c r="EA291">
        <v>38.401000000000003</v>
      </c>
      <c r="EB291">
        <v>56.228000000000002</v>
      </c>
      <c r="EC291">
        <v>30.792999999999999</v>
      </c>
      <c r="ED291">
        <v>35.116</v>
      </c>
      <c r="EE291">
        <v>48.058999999999997</v>
      </c>
      <c r="EF291">
        <v>1.8259994150000001</v>
      </c>
      <c r="EG291">
        <v>1.368578426</v>
      </c>
      <c r="EH291">
        <v>1.1699785680000001</v>
      </c>
      <c r="EI291">
        <v>8.1690000000000005</v>
      </c>
      <c r="EJ291">
        <v>0.169978568</v>
      </c>
      <c r="EK291">
        <v>8.1690000000000005</v>
      </c>
      <c r="EL291">
        <v>3.9896000000000001E-2</v>
      </c>
      <c r="EM291">
        <v>8.5176560000000006</v>
      </c>
      <c r="EN291">
        <v>1.2616954840000001</v>
      </c>
      <c r="EO291">
        <v>1.382678133</v>
      </c>
      <c r="EP291">
        <v>-1.1479999999999999E-3</v>
      </c>
      <c r="EQ291">
        <v>-1.681656</v>
      </c>
      <c r="ER291">
        <v>0.99314467200000001</v>
      </c>
      <c r="ES291">
        <v>0.93762677500000002</v>
      </c>
    </row>
    <row r="292" spans="1:149" x14ac:dyDescent="0.55000000000000004">
      <c r="A292">
        <v>291</v>
      </c>
      <c r="B292">
        <v>0</v>
      </c>
      <c r="C292" t="s">
        <v>14</v>
      </c>
      <c r="D292">
        <v>0</v>
      </c>
      <c r="E292">
        <v>64</v>
      </c>
      <c r="F292">
        <v>1</v>
      </c>
      <c r="G292">
        <v>1.5</v>
      </c>
      <c r="H292">
        <v>23.8</v>
      </c>
      <c r="I292">
        <v>132.6</v>
      </c>
      <c r="J292">
        <v>0.36415339499999999</v>
      </c>
      <c r="K292">
        <f>IF(J292&lt;0.5,0,1)</f>
        <v>0</v>
      </c>
      <c r="L292">
        <v>2.2058772000000001E-2</v>
      </c>
      <c r="M292">
        <f>IF(L292&lt;0.5,0,1)</f>
        <v>0</v>
      </c>
      <c r="N292">
        <v>0.29781000000000002</v>
      </c>
      <c r="O292">
        <f>IF(N292&lt;0.5,0,1)</f>
        <v>0</v>
      </c>
      <c r="P292">
        <v>8</v>
      </c>
      <c r="Q292">
        <v>0</v>
      </c>
      <c r="R292">
        <v>0</v>
      </c>
      <c r="S292">
        <v>0</v>
      </c>
      <c r="T292">
        <v>0</v>
      </c>
      <c r="U292">
        <v>8</v>
      </c>
      <c r="V292">
        <v>7.515201652</v>
      </c>
      <c r="W292">
        <v>-2.1332299529999998</v>
      </c>
      <c r="X292">
        <v>-10.33983506</v>
      </c>
      <c r="Y292">
        <v>-0.37187210900000001</v>
      </c>
      <c r="Z292">
        <v>-1.442028418</v>
      </c>
      <c r="AA292">
        <v>7.5104436369999998</v>
      </c>
      <c r="AB292">
        <v>5.5119564729999997</v>
      </c>
      <c r="AC292">
        <v>3.7623644719999998</v>
      </c>
      <c r="AD292">
        <v>-3.6373595019999998</v>
      </c>
      <c r="AE292">
        <v>1.457288079</v>
      </c>
      <c r="AF292">
        <v>0.95156608300000001</v>
      </c>
      <c r="AG292">
        <v>-4.8235781999999998E-2</v>
      </c>
      <c r="AH292">
        <v>5.4241699460000001</v>
      </c>
      <c r="AI292">
        <v>-3.7002975920000001</v>
      </c>
      <c r="AJ292">
        <v>0.55374999599999997</v>
      </c>
      <c r="AK292">
        <v>4.7878458159999999</v>
      </c>
      <c r="AL292">
        <v>-4.7146587420000001</v>
      </c>
      <c r="AM292">
        <v>5.1868695340000004</v>
      </c>
      <c r="AN292">
        <v>1.849488357</v>
      </c>
      <c r="AO292">
        <v>-1.2909843679999999</v>
      </c>
      <c r="AP292">
        <v>3.168252904</v>
      </c>
      <c r="AQ292">
        <v>-0.78881139700000003</v>
      </c>
      <c r="AR292">
        <v>-0.18515377299999999</v>
      </c>
      <c r="AS292">
        <v>-5.5562469459999999</v>
      </c>
      <c r="AT292">
        <v>4.8548788939999996</v>
      </c>
      <c r="AU292">
        <v>-0.48669833200000001</v>
      </c>
      <c r="AV292">
        <v>5.3719065759999998</v>
      </c>
      <c r="AW292">
        <v>-3.5373580590000002</v>
      </c>
      <c r="AX292">
        <v>0.24671704899999999</v>
      </c>
      <c r="AY292">
        <v>0.69874862800000004</v>
      </c>
      <c r="AZ292">
        <v>-2.338565767</v>
      </c>
      <c r="BA292">
        <v>1.50989058</v>
      </c>
      <c r="BB292">
        <v>4.9115944469999997</v>
      </c>
      <c r="BC292">
        <v>-0.99314680499999997</v>
      </c>
      <c r="BD292">
        <v>-1.1923019829999999</v>
      </c>
      <c r="BE292">
        <v>0.25286409900000001</v>
      </c>
      <c r="BF292">
        <v>4.6258506480000001</v>
      </c>
      <c r="BG292">
        <v>-0.43164317000000002</v>
      </c>
      <c r="BH292">
        <v>-0.128955138</v>
      </c>
      <c r="BI292">
        <v>0.87783876699999996</v>
      </c>
      <c r="BJ292">
        <v>1.2851652659999999</v>
      </c>
      <c r="BK292">
        <v>-2.3409737019999999</v>
      </c>
      <c r="BL292">
        <v>-0.83818342599999995</v>
      </c>
      <c r="BM292">
        <v>-0.11693158200000001</v>
      </c>
      <c r="BN292">
        <v>4.1612572099999996</v>
      </c>
      <c r="BO292">
        <v>-0.14258179900000001</v>
      </c>
      <c r="BP292">
        <v>-0.47314822200000001</v>
      </c>
      <c r="BQ292">
        <v>1.188809802</v>
      </c>
      <c r="BR292">
        <v>-0.17272980399999999</v>
      </c>
      <c r="BS292">
        <v>-2.5774332599999998</v>
      </c>
      <c r="BT292">
        <v>0.78229227700000004</v>
      </c>
      <c r="BU292">
        <v>-2.0903342579999999</v>
      </c>
      <c r="BV292">
        <v>-2.6481414779999999</v>
      </c>
      <c r="BW292">
        <v>-2.3952339349999998</v>
      </c>
      <c r="BX292">
        <v>-2.6329396530000002</v>
      </c>
      <c r="BY292">
        <v>2.9970429109999999</v>
      </c>
      <c r="BZ292">
        <v>1.427297694</v>
      </c>
      <c r="CA292">
        <v>3.3585800300000002</v>
      </c>
      <c r="CB292">
        <v>2.4189424229999998</v>
      </c>
      <c r="CC292">
        <v>1.723010462</v>
      </c>
      <c r="CD292">
        <v>-6.4339085000000004E-2</v>
      </c>
      <c r="CE292">
        <v>1.1131665120000001</v>
      </c>
      <c r="CF292">
        <v>1.3167130629999999</v>
      </c>
      <c r="CG292">
        <v>1.3003119E-2</v>
      </c>
      <c r="CH292">
        <v>0.83899779900000004</v>
      </c>
      <c r="CI292">
        <v>-2.282007589</v>
      </c>
      <c r="CJ292">
        <v>0.54880287800000005</v>
      </c>
      <c r="CK292">
        <v>1.849797025</v>
      </c>
      <c r="CL292">
        <v>0.73386558400000002</v>
      </c>
      <c r="CM292">
        <v>3.7706986179999999</v>
      </c>
      <c r="CN292">
        <v>0.16643313400000001</v>
      </c>
      <c r="CO292">
        <v>0.55772545100000004</v>
      </c>
      <c r="CP292">
        <v>-2.575438127</v>
      </c>
      <c r="CQ292">
        <v>-2.5861225640000001</v>
      </c>
      <c r="CR292">
        <v>-0.358610345</v>
      </c>
      <c r="CS292">
        <v>0.49704664300000001</v>
      </c>
      <c r="CT292">
        <v>0.70460794999999998</v>
      </c>
      <c r="CU292">
        <v>-1.277547327</v>
      </c>
      <c r="CV292">
        <v>-1.3104422760000001</v>
      </c>
      <c r="CW292">
        <v>1.158830389</v>
      </c>
      <c r="CX292">
        <v>-1.1402476029999999</v>
      </c>
      <c r="CY292">
        <v>0.33118755100000002</v>
      </c>
      <c r="CZ292">
        <v>-0.76627319199999999</v>
      </c>
      <c r="DA292">
        <v>0.324115127</v>
      </c>
      <c r="DB292">
        <v>-1.477508107</v>
      </c>
      <c r="DC292">
        <v>-0.90333644800000001</v>
      </c>
      <c r="DD292">
        <v>1.246946334</v>
      </c>
      <c r="DE292">
        <v>-0.54070966300000001</v>
      </c>
      <c r="DF292">
        <v>1.032288785</v>
      </c>
      <c r="DG292">
        <v>-0.66591859200000003</v>
      </c>
      <c r="DH292">
        <v>-1.516184602</v>
      </c>
      <c r="DI292">
        <v>-1.221032967</v>
      </c>
      <c r="DJ292">
        <v>3.7796580980000001</v>
      </c>
      <c r="DK292">
        <v>-1.59773491</v>
      </c>
      <c r="DL292">
        <v>0.27178913700000001</v>
      </c>
      <c r="DM292">
        <v>-0.89412338400000002</v>
      </c>
      <c r="DN292">
        <v>0.41453029200000002</v>
      </c>
      <c r="DO292">
        <v>2.7224099129999999</v>
      </c>
      <c r="DP292">
        <v>7.2010228999999995E-2</v>
      </c>
      <c r="DQ292">
        <v>0.31125202800000001</v>
      </c>
      <c r="DR292">
        <v>9.41235</v>
      </c>
      <c r="DS292">
        <v>70.944007999999997</v>
      </c>
      <c r="DT292">
        <v>0.13267300000000001</v>
      </c>
      <c r="DU292">
        <v>9.5738520000000005</v>
      </c>
      <c r="DV292">
        <v>77.315160000000006</v>
      </c>
      <c r="DW292">
        <v>0.12382899999999999</v>
      </c>
      <c r="DX292">
        <v>1.071421073</v>
      </c>
      <c r="DY292">
        <v>8.8439999999999994E-3</v>
      </c>
      <c r="DZ292">
        <v>38.018999999999998</v>
      </c>
      <c r="EA292">
        <v>50.542999999999999</v>
      </c>
      <c r="EB292">
        <v>47.543999999999997</v>
      </c>
      <c r="EC292">
        <v>38.439</v>
      </c>
      <c r="ED292">
        <v>26.53</v>
      </c>
      <c r="EE292">
        <v>64.835999999999999</v>
      </c>
      <c r="EF292">
        <v>1.2368688050000001</v>
      </c>
      <c r="EG292">
        <v>2.4438748590000001</v>
      </c>
      <c r="EH292">
        <v>0.73329631699999998</v>
      </c>
      <c r="EI292">
        <v>-17.292000000000002</v>
      </c>
      <c r="EJ292">
        <v>0.26670368300000002</v>
      </c>
      <c r="EK292">
        <v>17.292000000000002</v>
      </c>
      <c r="EL292">
        <v>3.5041000000000003E-2</v>
      </c>
      <c r="EM292">
        <v>0.218752</v>
      </c>
      <c r="EN292">
        <v>1.1943558540000001</v>
      </c>
      <c r="EO292">
        <v>1.0098643650000001</v>
      </c>
      <c r="EP292">
        <v>7.9755999999999994E-2</v>
      </c>
      <c r="EQ292">
        <v>25.238512</v>
      </c>
      <c r="ER292">
        <v>1.581668077</v>
      </c>
      <c r="ES292">
        <v>3.6676300579999999</v>
      </c>
    </row>
    <row r="293" spans="1:149" x14ac:dyDescent="0.55000000000000004">
      <c r="A293">
        <v>292</v>
      </c>
      <c r="B293">
        <v>1</v>
      </c>
      <c r="C293" t="s">
        <v>14</v>
      </c>
      <c r="D293">
        <v>1</v>
      </c>
      <c r="E293">
        <v>69</v>
      </c>
      <c r="F293">
        <v>1</v>
      </c>
      <c r="G293">
        <v>1.5</v>
      </c>
      <c r="H293">
        <v>23.94</v>
      </c>
      <c r="I293">
        <v>231.4</v>
      </c>
      <c r="J293">
        <v>0.99635472999999997</v>
      </c>
      <c r="K293">
        <f>IF(J293&lt;0.5,0,1)</f>
        <v>1</v>
      </c>
      <c r="L293">
        <v>0.99758599999999997</v>
      </c>
      <c r="M293">
        <f>IF(L293&lt;0.5,0,1)</f>
        <v>1</v>
      </c>
      <c r="N293">
        <v>0.92798999999999998</v>
      </c>
      <c r="O293">
        <f>IF(N293&lt;0.5,0,1)</f>
        <v>1</v>
      </c>
      <c r="P293">
        <v>8</v>
      </c>
      <c r="Q293">
        <v>1</v>
      </c>
      <c r="R293">
        <v>1</v>
      </c>
      <c r="S293">
        <v>1</v>
      </c>
      <c r="T293">
        <v>0</v>
      </c>
      <c r="U293">
        <v>8</v>
      </c>
      <c r="V293">
        <v>-19.703390070000001</v>
      </c>
      <c r="W293">
        <v>7.9655976199999996</v>
      </c>
      <c r="X293">
        <v>-0.78976362</v>
      </c>
      <c r="Y293">
        <v>3.4101525989999999</v>
      </c>
      <c r="Z293">
        <v>3.695588248</v>
      </c>
      <c r="AA293">
        <v>0.74807905299999999</v>
      </c>
      <c r="AB293">
        <v>0.95108618099999997</v>
      </c>
      <c r="AC293">
        <v>-2.6686801309999999</v>
      </c>
      <c r="AD293">
        <v>-0.41357728100000002</v>
      </c>
      <c r="AE293">
        <v>-0.13643611</v>
      </c>
      <c r="AF293">
        <v>-3.1364104049999999</v>
      </c>
      <c r="AG293">
        <v>-1.5092407489999999</v>
      </c>
      <c r="AH293">
        <v>0.71133475999999995</v>
      </c>
      <c r="AI293">
        <v>0.10858923299999999</v>
      </c>
      <c r="AJ293">
        <v>-1.680841206</v>
      </c>
      <c r="AK293">
        <v>2.1796311500000001</v>
      </c>
      <c r="AL293">
        <v>0.126978022</v>
      </c>
      <c r="AM293">
        <v>-0.82533286900000002</v>
      </c>
      <c r="AN293">
        <v>-7.1896069999999998E-3</v>
      </c>
      <c r="AO293">
        <v>1.62449939</v>
      </c>
      <c r="AP293">
        <v>-1.0006047730000001</v>
      </c>
      <c r="AQ293">
        <v>-0.20114443800000001</v>
      </c>
      <c r="AR293">
        <v>-2.9261714909999998</v>
      </c>
      <c r="AS293">
        <v>-0.63098526700000002</v>
      </c>
      <c r="AT293">
        <v>0.143278341</v>
      </c>
      <c r="AU293">
        <v>1.709666989</v>
      </c>
      <c r="AV293">
        <v>-1.764264923</v>
      </c>
      <c r="AW293">
        <v>1.1002331299999999</v>
      </c>
      <c r="AX293">
        <v>-0.82462837700000002</v>
      </c>
      <c r="AY293">
        <v>1.206466493</v>
      </c>
      <c r="AZ293">
        <v>-0.38441225600000001</v>
      </c>
      <c r="BA293">
        <v>1.5049411100000001</v>
      </c>
      <c r="BB293">
        <v>-0.37775178599999998</v>
      </c>
      <c r="BC293">
        <v>-0.159970055</v>
      </c>
      <c r="BD293">
        <v>0.63392396500000003</v>
      </c>
      <c r="BE293">
        <v>-2.0828008800000002</v>
      </c>
      <c r="BF293">
        <v>0.532008072</v>
      </c>
      <c r="BG293">
        <v>-3.5067859640000001</v>
      </c>
      <c r="BH293">
        <v>1.533702168</v>
      </c>
      <c r="BI293">
        <v>0.97423081099999997</v>
      </c>
      <c r="BJ293">
        <v>0.77840692600000005</v>
      </c>
      <c r="BK293">
        <v>-0.43631270700000002</v>
      </c>
      <c r="BL293">
        <v>-0.65226761300000002</v>
      </c>
      <c r="BM293">
        <v>-0.58642488500000001</v>
      </c>
      <c r="BN293">
        <v>-1.3917616429999999</v>
      </c>
      <c r="BO293">
        <v>3.1485970320000001</v>
      </c>
      <c r="BP293">
        <v>1.6583667710000001</v>
      </c>
      <c r="BQ293">
        <v>1.9153861640000001</v>
      </c>
      <c r="BR293">
        <v>0.48048249300000001</v>
      </c>
      <c r="BS293">
        <v>-0.39774916100000002</v>
      </c>
      <c r="BT293">
        <v>0.12530565199999999</v>
      </c>
      <c r="BU293">
        <v>-0.43368570899999997</v>
      </c>
      <c r="BV293">
        <v>-1.1861825909999999</v>
      </c>
      <c r="BW293">
        <v>0.83326736099999998</v>
      </c>
      <c r="BX293">
        <v>-0.20627958199999999</v>
      </c>
      <c r="BY293">
        <v>0.28227810399999997</v>
      </c>
      <c r="BZ293">
        <v>0.14611177</v>
      </c>
      <c r="CA293">
        <v>0.81232873500000002</v>
      </c>
      <c r="CB293">
        <v>-2.0465596929999998</v>
      </c>
      <c r="CC293">
        <v>-0.28838638799999999</v>
      </c>
      <c r="CD293">
        <v>0.53814876099999998</v>
      </c>
      <c r="CE293">
        <v>-0.33746481699999997</v>
      </c>
      <c r="CF293">
        <v>-1.128464479</v>
      </c>
      <c r="CG293">
        <v>-0.80789235400000003</v>
      </c>
      <c r="CH293">
        <v>-1.3622911879999999</v>
      </c>
      <c r="CI293">
        <v>0.66188412600000002</v>
      </c>
      <c r="CJ293">
        <v>-1.7577088139999999</v>
      </c>
      <c r="CK293">
        <v>7.1064980000000002E-3</v>
      </c>
      <c r="CL293">
        <v>1.943456289</v>
      </c>
      <c r="CM293">
        <v>-1.780898476</v>
      </c>
      <c r="CN293">
        <v>-0.700445388</v>
      </c>
      <c r="CO293">
        <v>-0.12875661699999999</v>
      </c>
      <c r="CP293">
        <v>-0.24071393999999999</v>
      </c>
      <c r="CQ293">
        <v>-0.56296033000000001</v>
      </c>
      <c r="CR293">
        <v>-0.23291189300000001</v>
      </c>
      <c r="CS293">
        <v>0.48417644199999998</v>
      </c>
      <c r="CT293">
        <v>-0.174011005</v>
      </c>
      <c r="CU293">
        <v>-0.483879532</v>
      </c>
      <c r="CV293">
        <v>0.97587771199999995</v>
      </c>
      <c r="CW293">
        <v>2.0423980890000002</v>
      </c>
      <c r="CX293">
        <v>-7.2403027999999994E-2</v>
      </c>
      <c r="CY293">
        <v>0.616930537</v>
      </c>
      <c r="CZ293">
        <v>-1.611275617</v>
      </c>
      <c r="DA293">
        <v>-1.355392151</v>
      </c>
      <c r="DB293">
        <v>0.588726517</v>
      </c>
      <c r="DC293">
        <v>-0.89212441499999995</v>
      </c>
      <c r="DD293">
        <v>0.24516674999999999</v>
      </c>
      <c r="DE293">
        <v>0.191099667</v>
      </c>
      <c r="DF293">
        <v>-1.0697006650000001</v>
      </c>
      <c r="DG293">
        <v>0.66578018400000005</v>
      </c>
      <c r="DH293">
        <v>-2.1679583280000001</v>
      </c>
      <c r="DI293">
        <v>0.22425920199999999</v>
      </c>
      <c r="DJ293">
        <v>-0.15549364199999999</v>
      </c>
      <c r="DK293">
        <v>0.97985319100000001</v>
      </c>
      <c r="DL293">
        <v>-0.76419969399999998</v>
      </c>
      <c r="DM293">
        <v>0.37343939700000001</v>
      </c>
      <c r="DN293">
        <v>-1.1859078199999999</v>
      </c>
      <c r="DO293">
        <v>-1.596836913</v>
      </c>
      <c r="DP293">
        <v>-0.25320294100000001</v>
      </c>
      <c r="DQ293">
        <v>0.335729573</v>
      </c>
      <c r="DR293">
        <v>13.633832</v>
      </c>
      <c r="DS293">
        <v>92.026231999999993</v>
      </c>
      <c r="DT293">
        <v>0.14815200000000001</v>
      </c>
      <c r="DU293">
        <v>9.1801910000000007</v>
      </c>
      <c r="DV293">
        <v>75.74288</v>
      </c>
      <c r="DW293">
        <v>0.121202</v>
      </c>
      <c r="DX293">
        <v>1.222356067</v>
      </c>
      <c r="DY293">
        <v>2.6950000000000002E-2</v>
      </c>
      <c r="DZ293">
        <v>62.098999999999997</v>
      </c>
      <c r="EA293">
        <v>27.94</v>
      </c>
      <c r="EB293">
        <v>73.358999999999995</v>
      </c>
      <c r="EC293">
        <v>19.295000000000002</v>
      </c>
      <c r="ED293">
        <v>46.180999999999997</v>
      </c>
      <c r="EE293">
        <v>41</v>
      </c>
      <c r="EF293">
        <v>3.801969422</v>
      </c>
      <c r="EG293">
        <v>0.88781100499999999</v>
      </c>
      <c r="EH293">
        <v>1.7892439019999999</v>
      </c>
      <c r="EI293">
        <v>32.359000000000002</v>
      </c>
      <c r="EJ293">
        <v>0.78924390200000005</v>
      </c>
      <c r="EK293">
        <v>32.359000000000002</v>
      </c>
      <c r="EL293">
        <v>5.0589000000000002E-2</v>
      </c>
      <c r="EM293">
        <v>12.523552</v>
      </c>
      <c r="EN293">
        <v>1.33876865</v>
      </c>
      <c r="EO293">
        <v>1.650106458</v>
      </c>
      <c r="EP293">
        <v>2.6838000000000001E-2</v>
      </c>
      <c r="EQ293">
        <v>5.7969280000000003</v>
      </c>
      <c r="ER293">
        <v>1.1666801229999999</v>
      </c>
      <c r="ES293">
        <v>1.2590103850000001</v>
      </c>
    </row>
    <row r="294" spans="1:149" x14ac:dyDescent="0.55000000000000004">
      <c r="A294">
        <v>293</v>
      </c>
      <c r="B294">
        <v>1</v>
      </c>
      <c r="C294" t="s">
        <v>14</v>
      </c>
      <c r="D294">
        <v>1</v>
      </c>
      <c r="E294">
        <v>67</v>
      </c>
      <c r="F294">
        <v>1.2</v>
      </c>
      <c r="G294">
        <v>-2.5</v>
      </c>
      <c r="H294">
        <v>24.8</v>
      </c>
      <c r="I294">
        <v>286</v>
      </c>
      <c r="J294">
        <v>0.98958861200000003</v>
      </c>
      <c r="K294">
        <f>IF(J294&lt;0.5,0,1)</f>
        <v>1</v>
      </c>
      <c r="L294">
        <v>0.98585109999999998</v>
      </c>
      <c r="M294">
        <f>IF(L294&lt;0.5,0,1)</f>
        <v>1</v>
      </c>
      <c r="N294">
        <v>0.92298000000000002</v>
      </c>
      <c r="O294">
        <f>IF(N294&lt;0.5,0,1)</f>
        <v>1</v>
      </c>
      <c r="P294">
        <v>8</v>
      </c>
      <c r="Q294">
        <v>1</v>
      </c>
      <c r="R294">
        <v>1</v>
      </c>
      <c r="S294">
        <v>1</v>
      </c>
      <c r="T294">
        <v>0</v>
      </c>
      <c r="U294">
        <v>8</v>
      </c>
      <c r="V294">
        <v>-16.06177155</v>
      </c>
      <c r="W294">
        <v>2.0111021259999999</v>
      </c>
      <c r="X294">
        <v>0.59956061299999996</v>
      </c>
      <c r="Y294">
        <v>2.5033870770000002</v>
      </c>
      <c r="Z294">
        <v>-0.720437675</v>
      </c>
      <c r="AA294">
        <v>-0.42899351600000002</v>
      </c>
      <c r="AB294">
        <v>0.72483705600000004</v>
      </c>
      <c r="AC294">
        <v>4.82447728</v>
      </c>
      <c r="AD294">
        <v>-3.530637558</v>
      </c>
      <c r="AE294">
        <v>-4.9067540779999996</v>
      </c>
      <c r="AF294">
        <v>4.2073548900000004</v>
      </c>
      <c r="AG294">
        <v>-3.9516825130000002</v>
      </c>
      <c r="AH294">
        <v>1.355921164</v>
      </c>
      <c r="AI294">
        <v>-2.0894102409999999</v>
      </c>
      <c r="AJ294">
        <v>2.6016177790000001</v>
      </c>
      <c r="AK294">
        <v>-3.2983411380000001</v>
      </c>
      <c r="AL294">
        <v>-0.27955613600000001</v>
      </c>
      <c r="AM294">
        <v>6.6468231000000003E-2</v>
      </c>
      <c r="AN294">
        <v>-5.6179270849999998</v>
      </c>
      <c r="AO294">
        <v>2.8604480780000001</v>
      </c>
      <c r="AP294">
        <v>3.923258047</v>
      </c>
      <c r="AQ294">
        <v>-0.34912738100000001</v>
      </c>
      <c r="AR294">
        <v>0.26875857399999997</v>
      </c>
      <c r="AS294">
        <v>0.175775189</v>
      </c>
      <c r="AT294">
        <v>0.65002021099999996</v>
      </c>
      <c r="AU294">
        <v>-1.7165129960000001</v>
      </c>
      <c r="AV294">
        <v>-3.287517823</v>
      </c>
      <c r="AW294">
        <v>2.458372647</v>
      </c>
      <c r="AX294">
        <v>-0.78790153699999999</v>
      </c>
      <c r="AY294">
        <v>0.66004249199999998</v>
      </c>
      <c r="AZ294">
        <v>-3.023763207</v>
      </c>
      <c r="BA294">
        <v>-1.3576551670000001</v>
      </c>
      <c r="BB294">
        <v>-0.48657887999999999</v>
      </c>
      <c r="BC294">
        <v>-1.2592914319999999</v>
      </c>
      <c r="BD294">
        <v>-0.72177570800000002</v>
      </c>
      <c r="BE294">
        <v>-5.811966688</v>
      </c>
      <c r="BF294">
        <v>-1.8582471869999999</v>
      </c>
      <c r="BG294">
        <v>-3.503315127</v>
      </c>
      <c r="BH294">
        <v>-0.69622855699999997</v>
      </c>
      <c r="BI294">
        <v>-2.1930794159999998</v>
      </c>
      <c r="BJ294">
        <v>-2.3351027649999998</v>
      </c>
      <c r="BK294">
        <v>1.62495699</v>
      </c>
      <c r="BL294">
        <v>-1.987178616</v>
      </c>
      <c r="BM294">
        <v>0.68703351099999999</v>
      </c>
      <c r="BN294">
        <v>1.2984925839999999</v>
      </c>
      <c r="BO294">
        <v>1.1599150110000001</v>
      </c>
      <c r="BP294">
        <v>-2.3293032660000001</v>
      </c>
      <c r="BQ294">
        <v>0.86610098199999996</v>
      </c>
      <c r="BR294">
        <v>0.20931414200000001</v>
      </c>
      <c r="BS294">
        <v>1.01708745</v>
      </c>
      <c r="BT294">
        <v>2.1037187159999999</v>
      </c>
      <c r="BU294">
        <v>0.29407588600000001</v>
      </c>
      <c r="BV294">
        <v>0.44018270399999998</v>
      </c>
      <c r="BW294">
        <v>-1.291789262</v>
      </c>
      <c r="BX294">
        <v>0.70572863299999999</v>
      </c>
      <c r="BY294">
        <v>-1.107551384</v>
      </c>
      <c r="BZ294">
        <v>0.11372666400000001</v>
      </c>
      <c r="CA294">
        <v>1.2780332160000001</v>
      </c>
      <c r="CB294">
        <v>-2.3565645819999999</v>
      </c>
      <c r="CC294">
        <v>-1.246470162</v>
      </c>
      <c r="CD294">
        <v>1.5194438729999999</v>
      </c>
      <c r="CE294">
        <v>2.6321847310000002</v>
      </c>
      <c r="CF294">
        <v>0.88485500800000005</v>
      </c>
      <c r="CG294">
        <v>1.320621147</v>
      </c>
      <c r="CH294">
        <v>-1.6051847969999999</v>
      </c>
      <c r="CI294">
        <v>-3.0393411459999999</v>
      </c>
      <c r="CJ294">
        <v>9.7804970000000005E-2</v>
      </c>
      <c r="CK294">
        <v>0.38818710099999998</v>
      </c>
      <c r="CL294">
        <v>0.71274121599999996</v>
      </c>
      <c r="CM294">
        <v>1.841038537</v>
      </c>
      <c r="CN294">
        <v>0.95068324599999998</v>
      </c>
      <c r="CO294">
        <v>1.3165872E-2</v>
      </c>
      <c r="CP294">
        <v>1.16579294</v>
      </c>
      <c r="CQ294">
        <v>0.21222685099999999</v>
      </c>
      <c r="CR294">
        <v>-2.9760901639999999</v>
      </c>
      <c r="CS294">
        <v>-1.1792695790000001</v>
      </c>
      <c r="CT294">
        <v>-1.3629903990000001</v>
      </c>
      <c r="CU294">
        <v>-1.0403154050000001</v>
      </c>
      <c r="CV294">
        <v>3.2712475670000001</v>
      </c>
      <c r="CW294">
        <v>-0.360764802</v>
      </c>
      <c r="CX294">
        <v>0.35897518</v>
      </c>
      <c r="CY294">
        <v>0.39178874699999999</v>
      </c>
      <c r="CZ294">
        <v>1.064523136</v>
      </c>
      <c r="DA294">
        <v>-1.801513712</v>
      </c>
      <c r="DB294">
        <v>-1.2510808170000001</v>
      </c>
      <c r="DC294">
        <v>1.2081629549999999</v>
      </c>
      <c r="DD294">
        <v>-0.85295114599999999</v>
      </c>
      <c r="DE294">
        <v>-0.35191646999999998</v>
      </c>
      <c r="DF294">
        <v>0.53042958299999998</v>
      </c>
      <c r="DG294">
        <v>-1.605320616</v>
      </c>
      <c r="DH294">
        <v>0.53373332299999998</v>
      </c>
      <c r="DI294">
        <v>0.87607717699999998</v>
      </c>
      <c r="DJ294">
        <v>2.4210311469999999</v>
      </c>
      <c r="DK294">
        <v>2.3623263219999999</v>
      </c>
      <c r="DL294">
        <v>-1.2254458070000001</v>
      </c>
      <c r="DM294">
        <v>-0.15240229499999999</v>
      </c>
      <c r="DN294">
        <v>0.858603483</v>
      </c>
      <c r="DO294">
        <v>0.19937940800000001</v>
      </c>
      <c r="DP294">
        <v>-2.7618432519999998</v>
      </c>
      <c r="DQ294">
        <v>0.24491807800000001</v>
      </c>
      <c r="DR294">
        <v>9.6512379999999993</v>
      </c>
      <c r="DS294">
        <v>76.877656000000002</v>
      </c>
      <c r="DT294">
        <v>0.12554000000000001</v>
      </c>
      <c r="DU294">
        <v>13.798138</v>
      </c>
      <c r="DV294">
        <v>85.655079999999998</v>
      </c>
      <c r="DW294">
        <v>0.16109000000000001</v>
      </c>
      <c r="DX294">
        <v>0.77931591</v>
      </c>
      <c r="DY294">
        <v>-3.5549999999999998E-2</v>
      </c>
      <c r="DZ294">
        <v>34.079000000000001</v>
      </c>
      <c r="EA294">
        <v>52.866999999999997</v>
      </c>
      <c r="EB294">
        <v>43.924999999999997</v>
      </c>
      <c r="EC294">
        <v>40.978999999999999</v>
      </c>
      <c r="ED294">
        <v>30.655999999999999</v>
      </c>
      <c r="EE294">
        <v>54.16</v>
      </c>
      <c r="EF294">
        <v>1.07189048</v>
      </c>
      <c r="EG294">
        <v>1.766701461</v>
      </c>
      <c r="EH294">
        <v>0.81102289500000002</v>
      </c>
      <c r="EI294">
        <v>-10.234999999999999</v>
      </c>
      <c r="EJ294">
        <v>0.18897710500000001</v>
      </c>
      <c r="EK294">
        <v>10.234999999999999</v>
      </c>
      <c r="EL294">
        <v>-0.108296</v>
      </c>
      <c r="EM294">
        <v>-14.041143999999999</v>
      </c>
      <c r="EN294">
        <v>0.56392394400000001</v>
      </c>
      <c r="EO294">
        <v>0.59614628400000003</v>
      </c>
      <c r="EP294">
        <v>3.669E-3</v>
      </c>
      <c r="EQ294">
        <v>-5.3457520000000001</v>
      </c>
      <c r="ER294">
        <v>1.0195213569999999</v>
      </c>
      <c r="ES294">
        <v>0.82442748099999996</v>
      </c>
    </row>
    <row r="295" spans="1:149" x14ac:dyDescent="0.55000000000000004">
      <c r="A295">
        <v>294</v>
      </c>
      <c r="B295">
        <v>0</v>
      </c>
      <c r="C295" t="s">
        <v>14</v>
      </c>
      <c r="D295">
        <v>0</v>
      </c>
      <c r="E295">
        <v>37</v>
      </c>
      <c r="F295">
        <v>1.2</v>
      </c>
      <c r="G295">
        <v>0</v>
      </c>
      <c r="H295">
        <v>24.31</v>
      </c>
      <c r="I295">
        <v>249.6</v>
      </c>
      <c r="J295">
        <v>2.5805373E-2</v>
      </c>
      <c r="K295">
        <f>IF(J295&lt;0.5,0,1)</f>
        <v>0</v>
      </c>
      <c r="L295">
        <v>2.0898660000000001E-3</v>
      </c>
      <c r="M295">
        <f>IF(L295&lt;0.5,0,1)</f>
        <v>0</v>
      </c>
      <c r="N295">
        <v>0.11541</v>
      </c>
      <c r="O295">
        <f>IF(N295&lt;0.5,0,1)</f>
        <v>0</v>
      </c>
      <c r="P295">
        <v>8</v>
      </c>
      <c r="Q295">
        <v>0</v>
      </c>
      <c r="R295">
        <v>0</v>
      </c>
      <c r="S295">
        <v>0</v>
      </c>
      <c r="T295">
        <v>0</v>
      </c>
      <c r="U295">
        <v>8</v>
      </c>
      <c r="V295">
        <v>27.866854780000001</v>
      </c>
      <c r="W295">
        <v>-2.0598199830000001</v>
      </c>
      <c r="X295">
        <v>7.9838587289999996</v>
      </c>
      <c r="Y295">
        <v>0.137832918</v>
      </c>
      <c r="Z295">
        <v>-1.6458812599999999</v>
      </c>
      <c r="AA295">
        <v>0.57119269900000003</v>
      </c>
      <c r="AB295">
        <v>-1.859815174</v>
      </c>
      <c r="AC295">
        <v>-1.579590289</v>
      </c>
      <c r="AD295">
        <v>-1.0185482269999999</v>
      </c>
      <c r="AE295">
        <v>-0.99075734900000001</v>
      </c>
      <c r="AF295">
        <v>-0.35768746800000001</v>
      </c>
      <c r="AG295">
        <v>1.4063911149999999</v>
      </c>
      <c r="AH295">
        <v>0.69562386200000004</v>
      </c>
      <c r="AI295">
        <v>-4.5408724979999997</v>
      </c>
      <c r="AJ295">
        <v>4.1521706519999997</v>
      </c>
      <c r="AK295">
        <v>-0.32571265300000002</v>
      </c>
      <c r="AL295">
        <v>1.466680003</v>
      </c>
      <c r="AM295">
        <v>1.533564221</v>
      </c>
      <c r="AN295">
        <v>-1.2862539829999999</v>
      </c>
      <c r="AO295">
        <v>-0.94393120799999997</v>
      </c>
      <c r="AP295">
        <v>1.5900155359999999</v>
      </c>
      <c r="AQ295">
        <v>-0.42921665199999998</v>
      </c>
      <c r="AR295">
        <v>-7.9683628000000006E-2</v>
      </c>
      <c r="AS295">
        <v>-2.1898993349999998</v>
      </c>
      <c r="AT295">
        <v>-0.79046920499999995</v>
      </c>
      <c r="AU295">
        <v>0.41633998900000002</v>
      </c>
      <c r="AV295">
        <v>0.167948714</v>
      </c>
      <c r="AW295">
        <v>-0.68699182800000003</v>
      </c>
      <c r="AX295">
        <v>0.10175564400000001</v>
      </c>
      <c r="AY295">
        <v>0.69087625699999999</v>
      </c>
      <c r="AZ295">
        <v>-0.817607949</v>
      </c>
      <c r="BA295">
        <v>-2.261790365</v>
      </c>
      <c r="BB295">
        <v>0.71063229500000002</v>
      </c>
      <c r="BC295">
        <v>1.712451116</v>
      </c>
      <c r="BD295">
        <v>-1.193557228</v>
      </c>
      <c r="BE295">
        <v>-0.159175703</v>
      </c>
      <c r="BF295">
        <v>1.1147407659999999</v>
      </c>
      <c r="BG295">
        <v>0.15134209900000001</v>
      </c>
      <c r="BH295">
        <v>-0.30917691600000002</v>
      </c>
      <c r="BI295">
        <v>1.148206313</v>
      </c>
      <c r="BJ295">
        <v>0.32074322399999999</v>
      </c>
      <c r="BK295">
        <v>1.2451008400000001</v>
      </c>
      <c r="BL295">
        <v>0.36991422600000001</v>
      </c>
      <c r="BM295">
        <v>0.56752159000000002</v>
      </c>
      <c r="BN295">
        <v>0.97850078200000001</v>
      </c>
      <c r="BO295">
        <v>1.055847185</v>
      </c>
      <c r="BP295">
        <v>0.31974472500000001</v>
      </c>
      <c r="BQ295">
        <v>-2.0154598880000001</v>
      </c>
      <c r="BR295">
        <v>0.195269374</v>
      </c>
      <c r="BS295">
        <v>-0.103532044</v>
      </c>
      <c r="BT295">
        <v>-0.71672311200000005</v>
      </c>
      <c r="BU295">
        <v>-0.94217477999999999</v>
      </c>
      <c r="BV295">
        <v>-6.3625697999999994E-2</v>
      </c>
      <c r="BW295">
        <v>1.3065998679999999</v>
      </c>
      <c r="BX295">
        <v>1.087369443</v>
      </c>
      <c r="BY295">
        <v>-0.86911208399999995</v>
      </c>
      <c r="BZ295">
        <v>0.96585598699999997</v>
      </c>
      <c r="CA295">
        <v>1.5692112170000001</v>
      </c>
      <c r="CB295">
        <v>-0.63546234999999995</v>
      </c>
      <c r="CC295">
        <v>-1.112006082</v>
      </c>
      <c r="CD295">
        <v>-1.611149884</v>
      </c>
      <c r="CE295">
        <v>-0.76806963699999997</v>
      </c>
      <c r="CF295">
        <v>0.16734489499999999</v>
      </c>
      <c r="CG295">
        <v>-1.358297925</v>
      </c>
      <c r="CH295">
        <v>-0.22471153299999999</v>
      </c>
      <c r="CI295">
        <v>1.7952958020000001</v>
      </c>
      <c r="CJ295">
        <v>-1.3023494950000001</v>
      </c>
      <c r="CK295">
        <v>0.83477317500000003</v>
      </c>
      <c r="CL295">
        <v>0.72642549000000001</v>
      </c>
      <c r="CM295">
        <v>0.37708378799999998</v>
      </c>
      <c r="CN295">
        <v>-1.761786064</v>
      </c>
      <c r="CO295">
        <v>-0.29410203800000001</v>
      </c>
      <c r="CP295">
        <v>-0.88217812799999995</v>
      </c>
      <c r="CQ295">
        <v>-9.2669966000000006E-2</v>
      </c>
      <c r="CR295">
        <v>-1.172673174</v>
      </c>
      <c r="CS295">
        <v>0.85337389500000005</v>
      </c>
      <c r="CT295">
        <v>0.69574327999999996</v>
      </c>
      <c r="CU295">
        <v>0.225685411</v>
      </c>
      <c r="CV295">
        <v>0.45159307900000001</v>
      </c>
      <c r="CW295">
        <v>2.2933276560000002</v>
      </c>
      <c r="CX295">
        <v>1.2992320959999999</v>
      </c>
      <c r="CY295">
        <v>-1.032948982</v>
      </c>
      <c r="CZ295">
        <v>-1.121978256</v>
      </c>
      <c r="DA295">
        <v>7.8090408E-2</v>
      </c>
      <c r="DB295">
        <v>0.45492423100000001</v>
      </c>
      <c r="DC295">
        <v>-0.281245621</v>
      </c>
      <c r="DD295">
        <v>-1.0315169870000001</v>
      </c>
      <c r="DE295">
        <v>-2.0261746999999999</v>
      </c>
      <c r="DF295">
        <v>0.62608169000000002</v>
      </c>
      <c r="DG295">
        <v>-0.89496350099999999</v>
      </c>
      <c r="DH295">
        <v>0.37003321099999997</v>
      </c>
      <c r="DI295">
        <v>-0.477452029</v>
      </c>
      <c r="DJ295">
        <v>0.57123185499999996</v>
      </c>
      <c r="DK295">
        <v>-0.15099505499999999</v>
      </c>
      <c r="DL295">
        <v>0.74118845700000002</v>
      </c>
      <c r="DM295">
        <v>0.54264679800000004</v>
      </c>
      <c r="DN295">
        <v>-0.46760686299999998</v>
      </c>
      <c r="DO295">
        <v>0.70041646599999996</v>
      </c>
      <c r="DP295">
        <v>0.63174117200000002</v>
      </c>
      <c r="DQ295">
        <v>1.3488581740000001</v>
      </c>
      <c r="DR295">
        <v>10.557444</v>
      </c>
      <c r="DS295">
        <v>79.447991999999999</v>
      </c>
      <c r="DT295">
        <v>0.132885</v>
      </c>
      <c r="DU295">
        <v>11.391496999999999</v>
      </c>
      <c r="DV295">
        <v>71.627607999999995</v>
      </c>
      <c r="DW295">
        <v>0.15903800000000001</v>
      </c>
      <c r="DX295">
        <v>0.83555502500000001</v>
      </c>
      <c r="DY295">
        <v>-2.6152999999999999E-2</v>
      </c>
      <c r="DZ295">
        <v>43.692</v>
      </c>
      <c r="EA295">
        <v>44.401000000000003</v>
      </c>
      <c r="EB295">
        <v>70.287999999999997</v>
      </c>
      <c r="EC295">
        <v>19.407</v>
      </c>
      <c r="ED295">
        <v>18.125</v>
      </c>
      <c r="EE295">
        <v>66.903000000000006</v>
      </c>
      <c r="EF295">
        <v>3.6217859539999999</v>
      </c>
      <c r="EG295">
        <v>3.6911999999999998</v>
      </c>
      <c r="EH295">
        <v>1.0505956380000001</v>
      </c>
      <c r="EI295">
        <v>3.3849999999999998</v>
      </c>
      <c r="EJ295">
        <v>5.0595637999999998E-2</v>
      </c>
      <c r="EK295">
        <v>3.3849999999999998</v>
      </c>
      <c r="EL295">
        <v>-4.7822999999999997E-2</v>
      </c>
      <c r="EM295">
        <v>-3.8965200000000002</v>
      </c>
      <c r="EN295">
        <v>0.79807119800000004</v>
      </c>
      <c r="EO295">
        <v>0.86402671799999997</v>
      </c>
      <c r="EP295">
        <v>1.0978999999999999E-2</v>
      </c>
      <c r="EQ295">
        <v>1.791032</v>
      </c>
      <c r="ER295">
        <v>1.0569394089999999</v>
      </c>
      <c r="ES295">
        <v>1.0737197519999999</v>
      </c>
    </row>
    <row r="296" spans="1:149" x14ac:dyDescent="0.55000000000000004">
      <c r="A296">
        <v>295</v>
      </c>
      <c r="B296">
        <v>0</v>
      </c>
      <c r="C296" t="s">
        <v>14</v>
      </c>
      <c r="D296">
        <v>0</v>
      </c>
      <c r="E296">
        <v>23</v>
      </c>
      <c r="F296">
        <v>1.2</v>
      </c>
      <c r="G296">
        <v>-2.375</v>
      </c>
      <c r="H296">
        <v>23.97</v>
      </c>
      <c r="I296">
        <v>348.4</v>
      </c>
      <c r="J296">
        <v>0.102022665</v>
      </c>
      <c r="K296">
        <f>IF(J296&lt;0.5,0,1)</f>
        <v>0</v>
      </c>
      <c r="L296">
        <v>6.1173549999999997E-3</v>
      </c>
      <c r="M296">
        <f>IF(L296&lt;0.5,0,1)</f>
        <v>0</v>
      </c>
      <c r="N296">
        <v>9.7939999999999999E-2</v>
      </c>
      <c r="O296">
        <f>IF(N296&lt;0.5,0,1)</f>
        <v>0</v>
      </c>
      <c r="P296">
        <v>8</v>
      </c>
      <c r="Q296">
        <v>0</v>
      </c>
      <c r="R296">
        <v>0</v>
      </c>
      <c r="S296">
        <v>0</v>
      </c>
      <c r="T296">
        <v>0</v>
      </c>
      <c r="U296">
        <v>8</v>
      </c>
      <c r="V296">
        <v>17.78786779</v>
      </c>
      <c r="W296">
        <v>-1.98673619</v>
      </c>
      <c r="X296">
        <v>-6.2453499969999999</v>
      </c>
      <c r="Y296">
        <v>-1.3046683999999999E-2</v>
      </c>
      <c r="Z296">
        <v>-1.9930296059999999</v>
      </c>
      <c r="AA296">
        <v>-2.572393747</v>
      </c>
      <c r="AB296">
        <v>1.120220073</v>
      </c>
      <c r="AC296">
        <v>3.8671721319999999</v>
      </c>
      <c r="AD296">
        <v>-0.43779357499999999</v>
      </c>
      <c r="AE296">
        <v>-0.13653995399999999</v>
      </c>
      <c r="AF296">
        <v>-1.1065209439999999</v>
      </c>
      <c r="AG296">
        <v>-1.600935937</v>
      </c>
      <c r="AH296">
        <v>-5.3677741000000001E-2</v>
      </c>
      <c r="AI296">
        <v>0.23383726499999999</v>
      </c>
      <c r="AJ296">
        <v>-1.9636882879999999</v>
      </c>
      <c r="AK296">
        <v>-1.8241072469999999</v>
      </c>
      <c r="AL296">
        <v>-0.249606983</v>
      </c>
      <c r="AM296">
        <v>-1.5167694249999999</v>
      </c>
      <c r="AN296">
        <v>1.8468185479999999</v>
      </c>
      <c r="AO296">
        <v>-1.6110457229999999</v>
      </c>
      <c r="AP296">
        <v>1.5640467280000001</v>
      </c>
      <c r="AQ296">
        <v>-1.031600597</v>
      </c>
      <c r="AR296">
        <v>-1.452556213</v>
      </c>
      <c r="AS296">
        <v>-6.5019201999999998E-2</v>
      </c>
      <c r="AT296">
        <v>0.87479433399999995</v>
      </c>
      <c r="AU296">
        <v>-0.51233868699999996</v>
      </c>
      <c r="AV296">
        <v>0.62088151199999997</v>
      </c>
      <c r="AW296">
        <v>3.2872784899999998</v>
      </c>
      <c r="AX296">
        <v>0.71795315400000004</v>
      </c>
      <c r="AY296">
        <v>-3.7740825920000001</v>
      </c>
      <c r="AZ296">
        <v>-0.23565452000000001</v>
      </c>
      <c r="BA296">
        <v>-0.49364173700000002</v>
      </c>
      <c r="BB296">
        <v>0.687082211</v>
      </c>
      <c r="BC296">
        <v>-0.40508024300000001</v>
      </c>
      <c r="BD296">
        <v>0.76235241799999998</v>
      </c>
      <c r="BE296">
        <v>1.2663912660000001</v>
      </c>
      <c r="BF296">
        <v>1.45131298</v>
      </c>
      <c r="BG296">
        <v>-0.83086214999999997</v>
      </c>
      <c r="BH296">
        <v>1.76216321</v>
      </c>
      <c r="BI296">
        <v>1.2850448569999999</v>
      </c>
      <c r="BJ296">
        <v>-0.76984071099999996</v>
      </c>
      <c r="BK296">
        <v>0.49012459800000002</v>
      </c>
      <c r="BL296">
        <v>-1.5306384639999999</v>
      </c>
      <c r="BM296">
        <v>0.43883214999999998</v>
      </c>
      <c r="BN296">
        <v>-1.937055277</v>
      </c>
      <c r="BO296">
        <v>0.65823394300000004</v>
      </c>
      <c r="BP296">
        <v>0.157787605</v>
      </c>
      <c r="BQ296">
        <v>-1.978679214</v>
      </c>
      <c r="BR296">
        <v>-0.98960284899999995</v>
      </c>
      <c r="BS296">
        <v>-0.39322236199999999</v>
      </c>
      <c r="BT296">
        <v>-0.51930169199999998</v>
      </c>
      <c r="BU296">
        <v>1.727041896</v>
      </c>
      <c r="BV296">
        <v>0.55644628900000004</v>
      </c>
      <c r="BW296">
        <v>1.2986640000000001E-2</v>
      </c>
      <c r="BX296">
        <v>-0.235429061</v>
      </c>
      <c r="BY296">
        <v>-0.100890724</v>
      </c>
      <c r="BZ296">
        <v>-0.31071180100000001</v>
      </c>
      <c r="CA296">
        <v>1.3894613600000001</v>
      </c>
      <c r="CB296">
        <v>0.68522370399999999</v>
      </c>
      <c r="CC296">
        <v>1.1348960770000001</v>
      </c>
      <c r="CD296">
        <v>-0.69547055499999999</v>
      </c>
      <c r="CE296">
        <v>1.7373713639999999</v>
      </c>
      <c r="CF296">
        <v>1.1025697720000001</v>
      </c>
      <c r="CG296">
        <v>-0.203527293</v>
      </c>
      <c r="CH296">
        <v>-0.62282632000000004</v>
      </c>
      <c r="CI296">
        <v>-1.5697645069999999</v>
      </c>
      <c r="CJ296">
        <v>0.51220484099999997</v>
      </c>
      <c r="CK296">
        <v>-1.5666944330000001</v>
      </c>
      <c r="CL296">
        <v>-0.76084922300000002</v>
      </c>
      <c r="CM296">
        <v>-0.61308437500000001</v>
      </c>
      <c r="CN296">
        <v>8.1961926000000004E-2</v>
      </c>
      <c r="CO296">
        <v>0.79454048899999996</v>
      </c>
      <c r="CP296">
        <v>1.196855271</v>
      </c>
      <c r="CQ296">
        <v>0.47489611399999998</v>
      </c>
      <c r="CR296">
        <v>-0.75635077399999995</v>
      </c>
      <c r="CS296">
        <v>-1.4369317029999999</v>
      </c>
      <c r="CT296">
        <v>0.80614008299999995</v>
      </c>
      <c r="CU296">
        <v>-1.665626976</v>
      </c>
      <c r="CV296">
        <v>1.5871212750000001</v>
      </c>
      <c r="CW296">
        <v>-0.47952889700000001</v>
      </c>
      <c r="CX296">
        <v>1.1167124879999999</v>
      </c>
      <c r="CY296">
        <v>0.21174310399999999</v>
      </c>
      <c r="CZ296">
        <v>0.97841508899999996</v>
      </c>
      <c r="DA296">
        <v>0.997121649</v>
      </c>
      <c r="DB296">
        <v>1.7015862180000001</v>
      </c>
      <c r="DC296">
        <v>1.990161E-2</v>
      </c>
      <c r="DD296">
        <v>0.807145161</v>
      </c>
      <c r="DE296">
        <v>-1.076368693</v>
      </c>
      <c r="DF296">
        <v>0.79629097999999998</v>
      </c>
      <c r="DG296">
        <v>0.74653871999999999</v>
      </c>
      <c r="DH296">
        <v>-1.380835094</v>
      </c>
      <c r="DI296">
        <v>1.00919505</v>
      </c>
      <c r="DJ296">
        <v>-1.350219606</v>
      </c>
      <c r="DK296">
        <v>0.15096024299999999</v>
      </c>
      <c r="DL296">
        <v>-0.26559502699999998</v>
      </c>
      <c r="DM296">
        <v>-0.213533691</v>
      </c>
      <c r="DN296">
        <v>-1.564714736</v>
      </c>
      <c r="DO296">
        <v>-0.63145005700000001</v>
      </c>
      <c r="DP296">
        <v>0.85671927199999998</v>
      </c>
      <c r="DQ296">
        <v>-0.65434912499999998</v>
      </c>
      <c r="DR296">
        <v>12.89212</v>
      </c>
      <c r="DS296">
        <v>80.610112000000001</v>
      </c>
      <c r="DT296">
        <v>0.15993199999999999</v>
      </c>
      <c r="DU296">
        <v>10.708104000000001</v>
      </c>
      <c r="DV296">
        <v>70.985023999999996</v>
      </c>
      <c r="DW296">
        <v>0.15085000000000001</v>
      </c>
      <c r="DX296">
        <v>1.0602055020000001</v>
      </c>
      <c r="DY296">
        <v>9.0819999999999998E-3</v>
      </c>
      <c r="DZ296">
        <v>49.731000000000002</v>
      </c>
      <c r="EA296">
        <v>35.947000000000003</v>
      </c>
      <c r="EB296">
        <v>59.774999999999999</v>
      </c>
      <c r="EC296">
        <v>24.231000000000002</v>
      </c>
      <c r="ED296">
        <v>33.944000000000003</v>
      </c>
      <c r="EE296">
        <v>53.072000000000003</v>
      </c>
      <c r="EF296">
        <v>2.4668812679999998</v>
      </c>
      <c r="EG296">
        <v>1.56351638</v>
      </c>
      <c r="EH296">
        <v>1.1263001210000001</v>
      </c>
      <c r="EI296">
        <v>6.7030000000000003</v>
      </c>
      <c r="EJ296">
        <v>0.12630012099999999</v>
      </c>
      <c r="EK296">
        <v>6.7030000000000003</v>
      </c>
      <c r="EL296">
        <v>3.6851000000000002E-2</v>
      </c>
      <c r="EM296">
        <v>7.1914720000000001</v>
      </c>
      <c r="EN296">
        <v>1.159681599</v>
      </c>
      <c r="EO296">
        <v>1.288535381</v>
      </c>
      <c r="EP296">
        <v>6.2119000000000001E-2</v>
      </c>
      <c r="EQ296">
        <v>18.853687999999998</v>
      </c>
      <c r="ER296">
        <v>1.3138274219999999</v>
      </c>
      <c r="ES296">
        <v>2.058326938</v>
      </c>
    </row>
    <row r="297" spans="1:149" x14ac:dyDescent="0.55000000000000004">
      <c r="A297">
        <v>296</v>
      </c>
      <c r="B297">
        <v>0</v>
      </c>
      <c r="C297" t="s">
        <v>14</v>
      </c>
      <c r="D297">
        <v>0</v>
      </c>
      <c r="E297">
        <v>23</v>
      </c>
      <c r="F297">
        <v>1.2</v>
      </c>
      <c r="G297">
        <v>-1</v>
      </c>
      <c r="H297">
        <v>23.36</v>
      </c>
      <c r="I297">
        <v>397.8</v>
      </c>
      <c r="J297">
        <v>0.95769397999999994</v>
      </c>
      <c r="K297">
        <f>IF(J297&lt;0.5,0,1)</f>
        <v>1</v>
      </c>
      <c r="L297">
        <v>0.14117339000000001</v>
      </c>
      <c r="M297">
        <f>IF(L297&lt;0.5,0,1)</f>
        <v>0</v>
      </c>
      <c r="N297">
        <v>0.42132999999999998</v>
      </c>
      <c r="O297">
        <f>IF(N297&lt;0.5,0,1)</f>
        <v>0</v>
      </c>
      <c r="P297">
        <v>8</v>
      </c>
      <c r="Q297">
        <v>0</v>
      </c>
      <c r="R297">
        <v>1</v>
      </c>
      <c r="S297">
        <v>1</v>
      </c>
      <c r="T297">
        <v>2</v>
      </c>
      <c r="U297">
        <v>8</v>
      </c>
      <c r="V297">
        <v>13.60670314</v>
      </c>
      <c r="W297">
        <v>0.63901907000000002</v>
      </c>
      <c r="X297">
        <v>-2.4888141149999998</v>
      </c>
      <c r="Y297">
        <v>-2.3810375260000001</v>
      </c>
      <c r="Z297">
        <v>1.8773929380000001</v>
      </c>
      <c r="AA297">
        <v>-6.3443821639999998</v>
      </c>
      <c r="AB297">
        <v>2.9589423E-2</v>
      </c>
      <c r="AC297">
        <v>-5.0782647580000004</v>
      </c>
      <c r="AD297">
        <v>-3.0243356760000002</v>
      </c>
      <c r="AE297">
        <v>-0.37142940400000002</v>
      </c>
      <c r="AF297">
        <v>0.52318401699999995</v>
      </c>
      <c r="AG297">
        <v>4.7783689259999997</v>
      </c>
      <c r="AH297">
        <v>0.64546326399999998</v>
      </c>
      <c r="AI297">
        <v>-4.4797700279999999</v>
      </c>
      <c r="AJ297">
        <v>2.9032638519999998</v>
      </c>
      <c r="AK297">
        <v>1.562510563</v>
      </c>
      <c r="AL297">
        <v>-3.6369091689999999</v>
      </c>
      <c r="AM297">
        <v>-3.4194372579999999</v>
      </c>
      <c r="AN297">
        <v>-1.209929528</v>
      </c>
      <c r="AO297">
        <v>1.54554642</v>
      </c>
      <c r="AP297">
        <v>-0.93604062099999996</v>
      </c>
      <c r="AQ297">
        <v>1.6019200579999999</v>
      </c>
      <c r="AR297">
        <v>-1.346951539</v>
      </c>
      <c r="AS297">
        <v>-3.7022462150000002</v>
      </c>
      <c r="AT297">
        <v>-3.063748242</v>
      </c>
      <c r="AU297">
        <v>-0.53336191399999999</v>
      </c>
      <c r="AV297">
        <v>-3.3066447509999999</v>
      </c>
      <c r="AW297">
        <v>-0.67401775600000002</v>
      </c>
      <c r="AX297">
        <v>4.0610387389999998</v>
      </c>
      <c r="AY297">
        <v>-1.0226629949999999</v>
      </c>
      <c r="AZ297">
        <v>2.3564589420000002</v>
      </c>
      <c r="BA297">
        <v>2.6257892009999999</v>
      </c>
      <c r="BB297">
        <v>-0.827665494</v>
      </c>
      <c r="BC297">
        <v>-2.7124804500000002</v>
      </c>
      <c r="BD297">
        <v>0.73370584900000002</v>
      </c>
      <c r="BE297">
        <v>2.5727165539999999</v>
      </c>
      <c r="BF297">
        <v>1.0227293120000001</v>
      </c>
      <c r="BG297">
        <v>-1.0174559940000001</v>
      </c>
      <c r="BH297">
        <v>0.122283591</v>
      </c>
      <c r="BI297">
        <v>-2.6115290340000001</v>
      </c>
      <c r="BJ297">
        <v>0.88799318999999999</v>
      </c>
      <c r="BK297">
        <v>2.2544868299999998</v>
      </c>
      <c r="BL297">
        <v>-1.333205813</v>
      </c>
      <c r="BM297">
        <v>0.602494011</v>
      </c>
      <c r="BN297">
        <v>2.6754303699999999</v>
      </c>
      <c r="BO297">
        <v>-6.2984017000000003E-2</v>
      </c>
      <c r="BP297">
        <v>0.82817059599999998</v>
      </c>
      <c r="BQ297">
        <v>0.86132138400000002</v>
      </c>
      <c r="BR297">
        <v>3.0208479999999999E-2</v>
      </c>
      <c r="BS297">
        <v>-1.9070608499999999</v>
      </c>
      <c r="BT297">
        <v>0.23874055199999999</v>
      </c>
      <c r="BU297">
        <v>-0.14271113699999999</v>
      </c>
      <c r="BV297">
        <v>1.711013728</v>
      </c>
      <c r="BW297">
        <v>0.570619494</v>
      </c>
      <c r="BX297">
        <v>0.44177606899999999</v>
      </c>
      <c r="BY297">
        <v>-0.123590434</v>
      </c>
      <c r="BZ297">
        <v>-1.91568012</v>
      </c>
      <c r="CA297">
        <v>-0.66927570599999997</v>
      </c>
      <c r="CB297">
        <v>-1.225770002</v>
      </c>
      <c r="CC297">
        <v>-0.37271897399999998</v>
      </c>
      <c r="CD297">
        <v>-0.86023106400000005</v>
      </c>
      <c r="CE297">
        <v>1.994231498</v>
      </c>
      <c r="CF297">
        <v>-0.88606851099999995</v>
      </c>
      <c r="CG297">
        <v>-1.1001564479999999</v>
      </c>
      <c r="CH297">
        <v>2.2639169520000002</v>
      </c>
      <c r="CI297">
        <v>0.27319054100000001</v>
      </c>
      <c r="CJ297">
        <v>-0.99157373299999996</v>
      </c>
      <c r="CK297">
        <v>-0.28127857499999998</v>
      </c>
      <c r="CL297">
        <v>-0.116501116</v>
      </c>
      <c r="CM297">
        <v>0.396273339</v>
      </c>
      <c r="CN297">
        <v>1.152184034</v>
      </c>
      <c r="CO297">
        <v>0.37000518300000002</v>
      </c>
      <c r="CP297">
        <v>1.046134312</v>
      </c>
      <c r="CQ297">
        <v>-0.60264058799999998</v>
      </c>
      <c r="CR297">
        <v>1.860215929</v>
      </c>
      <c r="CS297">
        <v>-0.28069243500000002</v>
      </c>
      <c r="CT297">
        <v>2.6407693970000001</v>
      </c>
      <c r="CU297">
        <v>-0.37437796200000001</v>
      </c>
      <c r="CV297">
        <v>0.31889852000000002</v>
      </c>
      <c r="CW297">
        <v>0.68343757800000005</v>
      </c>
      <c r="CX297">
        <v>-0.49804707100000001</v>
      </c>
      <c r="CY297">
        <v>-0.23542466200000001</v>
      </c>
      <c r="CZ297">
        <v>0.57316222699999997</v>
      </c>
      <c r="DA297">
        <v>0.89580077899999999</v>
      </c>
      <c r="DB297">
        <v>-0.13863977199999999</v>
      </c>
      <c r="DC297">
        <v>0.62301354399999997</v>
      </c>
      <c r="DD297">
        <v>0.27877685499999999</v>
      </c>
      <c r="DE297">
        <v>-5.4811829999999999E-2</v>
      </c>
      <c r="DF297">
        <v>-1.8554015049999999</v>
      </c>
      <c r="DG297">
        <v>-0.46746925099999997</v>
      </c>
      <c r="DH297">
        <v>-0.43353651300000001</v>
      </c>
      <c r="DI297">
        <v>-0.71362809100000002</v>
      </c>
      <c r="DJ297">
        <v>-1.935892993</v>
      </c>
      <c r="DK297">
        <v>-0.47805591400000003</v>
      </c>
      <c r="DL297">
        <v>0.84236260799999996</v>
      </c>
      <c r="DM297">
        <v>-0.662806279</v>
      </c>
      <c r="DN297">
        <v>-0.19487887000000001</v>
      </c>
      <c r="DO297">
        <v>-1.9322242329999999</v>
      </c>
      <c r="DP297">
        <v>2.073897798</v>
      </c>
      <c r="DQ297">
        <v>-0.185074192</v>
      </c>
      <c r="DR297">
        <v>15.933365999999999</v>
      </c>
      <c r="DS297">
        <v>89.866056</v>
      </c>
      <c r="DT297">
        <v>0.17730099999999999</v>
      </c>
      <c r="DU297">
        <v>12.202745</v>
      </c>
      <c r="DV297">
        <v>81.430431999999996</v>
      </c>
      <c r="DW297">
        <v>0.14985499999999999</v>
      </c>
      <c r="DX297">
        <v>1.183150379</v>
      </c>
      <c r="DY297">
        <v>2.7446000000000002E-2</v>
      </c>
      <c r="DZ297">
        <v>50.280999999999999</v>
      </c>
      <c r="EA297">
        <v>34.587000000000003</v>
      </c>
      <c r="EB297">
        <v>62.661000000000001</v>
      </c>
      <c r="EC297">
        <v>22.312000000000001</v>
      </c>
      <c r="ED297">
        <v>33.945999999999998</v>
      </c>
      <c r="EE297">
        <v>50.463000000000001</v>
      </c>
      <c r="EF297">
        <v>2.8083990679999999</v>
      </c>
      <c r="EG297">
        <v>1.4865668999999999</v>
      </c>
      <c r="EH297">
        <v>1.241721657</v>
      </c>
      <c r="EI297">
        <v>12.198</v>
      </c>
      <c r="EJ297">
        <v>0.24172165700000001</v>
      </c>
      <c r="EK297">
        <v>12.198</v>
      </c>
      <c r="EL297">
        <v>9.5793000000000003E-2</v>
      </c>
      <c r="EM297">
        <v>10.52744</v>
      </c>
      <c r="EN297">
        <v>1.467794077</v>
      </c>
      <c r="EO297">
        <v>1.380811078</v>
      </c>
      <c r="EP297">
        <v>5.1770000000000002E-3</v>
      </c>
      <c r="EQ297">
        <v>-3.8555039999999998</v>
      </c>
      <c r="ER297">
        <v>1.0218456330000001</v>
      </c>
      <c r="ES297">
        <v>0.88701923100000002</v>
      </c>
    </row>
    <row r="298" spans="1:149" x14ac:dyDescent="0.55000000000000004">
      <c r="A298">
        <v>297</v>
      </c>
      <c r="B298">
        <v>1</v>
      </c>
      <c r="C298" t="s">
        <v>14</v>
      </c>
      <c r="D298">
        <v>1</v>
      </c>
      <c r="E298">
        <v>23</v>
      </c>
      <c r="F298">
        <v>1.2</v>
      </c>
      <c r="G298">
        <v>-5.125</v>
      </c>
      <c r="H298">
        <v>25.16</v>
      </c>
      <c r="I298">
        <v>416</v>
      </c>
      <c r="J298">
        <v>0.989050808</v>
      </c>
      <c r="K298">
        <f>IF(J298&lt;0.5,0,1)</f>
        <v>1</v>
      </c>
      <c r="L298">
        <v>0.67548925000000004</v>
      </c>
      <c r="M298">
        <f>IF(L298&lt;0.5,0,1)</f>
        <v>1</v>
      </c>
      <c r="N298">
        <v>0.79500999999999999</v>
      </c>
      <c r="O298">
        <f>IF(N298&lt;0.5,0,1)</f>
        <v>1</v>
      </c>
      <c r="P298">
        <v>8</v>
      </c>
      <c r="Q298">
        <v>0</v>
      </c>
      <c r="R298">
        <v>1</v>
      </c>
      <c r="S298">
        <v>1</v>
      </c>
      <c r="T298">
        <v>1</v>
      </c>
      <c r="U298">
        <v>8</v>
      </c>
      <c r="V298">
        <v>-15.96290875</v>
      </c>
      <c r="W298">
        <v>0.13883019299999999</v>
      </c>
      <c r="X298">
        <v>2.6898414239999999</v>
      </c>
      <c r="Y298">
        <v>1.353736265</v>
      </c>
      <c r="Z298">
        <v>0.157378302</v>
      </c>
      <c r="AA298">
        <v>0.207567163</v>
      </c>
      <c r="AB298">
        <v>1.5578018659999999</v>
      </c>
      <c r="AC298">
        <v>1.5865182259999999</v>
      </c>
      <c r="AD298">
        <v>-0.20804378800000001</v>
      </c>
      <c r="AE298">
        <v>-2.6992124849999999</v>
      </c>
      <c r="AF298">
        <v>1.3153815440000001</v>
      </c>
      <c r="AG298">
        <v>1.0050032799999999</v>
      </c>
      <c r="AH298">
        <v>-1.0672532619999999</v>
      </c>
      <c r="AI298">
        <v>1.062191329</v>
      </c>
      <c r="AJ298">
        <v>0.77209587800000001</v>
      </c>
      <c r="AK298">
        <v>-9.5779694999999998E-2</v>
      </c>
      <c r="AL298">
        <v>1.1343430800000001</v>
      </c>
      <c r="AM298">
        <v>1.7107194999999999E-2</v>
      </c>
      <c r="AN298">
        <v>-1.1663746420000001</v>
      </c>
      <c r="AO298">
        <v>2.776874179</v>
      </c>
      <c r="AP298">
        <v>-0.96640952800000002</v>
      </c>
      <c r="AQ298">
        <v>-3.1961733699999999</v>
      </c>
      <c r="AR298">
        <v>-0.340106719</v>
      </c>
      <c r="AS298">
        <v>-1.3318289189999999</v>
      </c>
      <c r="AT298">
        <v>-8.8769624000000005E-2</v>
      </c>
      <c r="AU298">
        <v>1.5161452849999999</v>
      </c>
      <c r="AV298">
        <v>-1.186121024</v>
      </c>
      <c r="AW298">
        <v>-2.229168332</v>
      </c>
      <c r="AX298">
        <v>1.2010305610000001</v>
      </c>
      <c r="AY298">
        <v>-1.4419394510000001</v>
      </c>
      <c r="AZ298">
        <v>-1.2075989000000001E-2</v>
      </c>
      <c r="BA298">
        <v>-1.2883405800000001</v>
      </c>
      <c r="BB298">
        <v>1.022040702</v>
      </c>
      <c r="BC298">
        <v>-0.46811299499999998</v>
      </c>
      <c r="BD298">
        <v>-0.66454309499999997</v>
      </c>
      <c r="BE298">
        <v>0.15316885599999999</v>
      </c>
      <c r="BF298">
        <v>-0.61409466599999996</v>
      </c>
      <c r="BG298">
        <v>0.101578865</v>
      </c>
      <c r="BH298">
        <v>-0.34735641099999998</v>
      </c>
      <c r="BI298">
        <v>-4.5157928999999999E-2</v>
      </c>
      <c r="BJ298">
        <v>-3.1529980999999999E-2</v>
      </c>
      <c r="BK298">
        <v>1.2156010749999999</v>
      </c>
      <c r="BL298">
        <v>1.0477086600000001</v>
      </c>
      <c r="BM298">
        <v>4.5320415000000003E-2</v>
      </c>
      <c r="BN298">
        <v>0.50418961100000004</v>
      </c>
      <c r="BO298">
        <v>-2.5765549999999999E-3</v>
      </c>
      <c r="BP298">
        <v>0.717799293</v>
      </c>
      <c r="BQ298">
        <v>0.57886323399999995</v>
      </c>
      <c r="BR298">
        <v>1.53420785</v>
      </c>
      <c r="BS298">
        <v>-0.906280584</v>
      </c>
      <c r="BT298">
        <v>-1.069665291</v>
      </c>
      <c r="BU298">
        <v>-1.43967384</v>
      </c>
      <c r="BV298">
        <v>-0.152220934</v>
      </c>
      <c r="BW298">
        <v>2.4313760129999999</v>
      </c>
      <c r="BX298">
        <v>-2.1028961989999999</v>
      </c>
      <c r="BY298">
        <v>-0.72204668800000005</v>
      </c>
      <c r="BZ298">
        <v>0.948535134</v>
      </c>
      <c r="CA298">
        <v>-2.711217263</v>
      </c>
      <c r="CB298">
        <v>-0.91785907300000003</v>
      </c>
      <c r="CC298">
        <v>-0.54168213600000004</v>
      </c>
      <c r="CD298">
        <v>0.48951293299999998</v>
      </c>
      <c r="CE298">
        <v>0.10412883100000001</v>
      </c>
      <c r="CF298">
        <v>-0.20721972999999999</v>
      </c>
      <c r="CG298">
        <v>-0.50435100899999996</v>
      </c>
      <c r="CH298">
        <v>-2.5569938159999999</v>
      </c>
      <c r="CI298">
        <v>0.73586890500000002</v>
      </c>
      <c r="CJ298">
        <v>0.205756154</v>
      </c>
      <c r="CK298">
        <v>0.27004241400000001</v>
      </c>
      <c r="CL298">
        <v>-0.94807326300000005</v>
      </c>
      <c r="CM298">
        <v>9.3770581000000006E-2</v>
      </c>
      <c r="CN298">
        <v>1.3192825930000001</v>
      </c>
      <c r="CO298">
        <v>-0.50862458600000005</v>
      </c>
      <c r="CP298">
        <v>1.455900765</v>
      </c>
      <c r="CQ298">
        <v>-0.44686141800000001</v>
      </c>
      <c r="CR298">
        <v>0.67790278400000004</v>
      </c>
      <c r="CS298">
        <v>1.3409074560000001</v>
      </c>
      <c r="CT298">
        <v>1.8439401799999999</v>
      </c>
      <c r="CU298">
        <v>0.309111301</v>
      </c>
      <c r="CV298">
        <v>-0.51313611599999998</v>
      </c>
      <c r="CW298">
        <v>1.0492295E-2</v>
      </c>
      <c r="CX298">
        <v>0.12590836799999999</v>
      </c>
      <c r="CY298">
        <v>0.59269639699999999</v>
      </c>
      <c r="CZ298">
        <v>1.2396063239999999</v>
      </c>
      <c r="DA298">
        <v>0.88227106899999996</v>
      </c>
      <c r="DB298">
        <v>-1.0168743389999999</v>
      </c>
      <c r="DC298">
        <v>-0.74391715400000002</v>
      </c>
      <c r="DD298">
        <v>0.22285026499999999</v>
      </c>
      <c r="DE298">
        <v>-0.99537359800000003</v>
      </c>
      <c r="DF298">
        <v>1.5165764159999999</v>
      </c>
      <c r="DG298">
        <v>-0.42121334500000002</v>
      </c>
      <c r="DH298">
        <v>1.9865668139999999</v>
      </c>
      <c r="DI298">
        <v>-1.2756020999999999E-2</v>
      </c>
      <c r="DJ298">
        <v>-1.302053632</v>
      </c>
      <c r="DK298">
        <v>-0.52816942200000006</v>
      </c>
      <c r="DL298">
        <v>-0.551106349</v>
      </c>
      <c r="DM298">
        <v>-0.87353661100000002</v>
      </c>
      <c r="DN298">
        <v>-1.603360707</v>
      </c>
      <c r="DO298">
        <v>1.005878059</v>
      </c>
      <c r="DP298">
        <v>-0.50737890699999999</v>
      </c>
      <c r="DQ298">
        <v>0.438569141</v>
      </c>
      <c r="DR298">
        <v>10.139856999999999</v>
      </c>
      <c r="DS298">
        <v>77.738991999999996</v>
      </c>
      <c r="DT298">
        <v>0.130435</v>
      </c>
      <c r="DU298">
        <v>16.362542999999999</v>
      </c>
      <c r="DV298">
        <v>93.284056000000007</v>
      </c>
      <c r="DW298">
        <v>0.17540600000000001</v>
      </c>
      <c r="DX298">
        <v>0.74361766399999996</v>
      </c>
      <c r="DY298">
        <v>-4.4970999999999997E-2</v>
      </c>
      <c r="DZ298">
        <v>36.814</v>
      </c>
      <c r="EA298">
        <v>51.234999999999999</v>
      </c>
      <c r="EB298">
        <v>49.026000000000003</v>
      </c>
      <c r="EC298">
        <v>37.414000000000001</v>
      </c>
      <c r="ED298">
        <v>29.905000000000001</v>
      </c>
      <c r="EE298">
        <v>59.097000000000001</v>
      </c>
      <c r="EF298">
        <v>1.3103651039999999</v>
      </c>
      <c r="EG298">
        <v>1.976157833</v>
      </c>
      <c r="EH298">
        <v>0.82958525800000005</v>
      </c>
      <c r="EI298">
        <v>-10.071</v>
      </c>
      <c r="EJ298">
        <v>0.17041474200000001</v>
      </c>
      <c r="EK298">
        <v>10.071</v>
      </c>
      <c r="EL298">
        <v>-0.12106500000000001</v>
      </c>
      <c r="EM298">
        <v>-15.572407999999999</v>
      </c>
      <c r="EN298">
        <v>0.57317825600000005</v>
      </c>
      <c r="EO298">
        <v>0.59028776999999999</v>
      </c>
      <c r="EP298">
        <v>2.9420000000000002E-2</v>
      </c>
      <c r="EQ298">
        <v>-0.90235200000000004</v>
      </c>
      <c r="ER298">
        <v>1.146806387</v>
      </c>
      <c r="ES298">
        <v>0.96978021999999997</v>
      </c>
    </row>
    <row r="299" spans="1:149" x14ac:dyDescent="0.55000000000000004">
      <c r="A299">
        <v>298</v>
      </c>
      <c r="B299">
        <v>0</v>
      </c>
      <c r="C299" t="s">
        <v>14</v>
      </c>
      <c r="D299">
        <v>1</v>
      </c>
      <c r="E299">
        <v>23</v>
      </c>
      <c r="F299">
        <v>1.2</v>
      </c>
      <c r="G299">
        <v>-0.75</v>
      </c>
      <c r="H299">
        <v>23.7</v>
      </c>
      <c r="I299">
        <v>416</v>
      </c>
      <c r="J299">
        <v>0.788501954</v>
      </c>
      <c r="K299">
        <f>IF(J299&lt;0.5,0,1)</f>
        <v>1</v>
      </c>
      <c r="L299">
        <v>0.47622007</v>
      </c>
      <c r="M299">
        <f>IF(L299&lt;0.5,0,1)</f>
        <v>0</v>
      </c>
      <c r="N299">
        <v>0.45739000000000002</v>
      </c>
      <c r="O299">
        <f>IF(N299&lt;0.5,0,1)</f>
        <v>0</v>
      </c>
      <c r="P299">
        <v>8</v>
      </c>
      <c r="Q299">
        <v>0</v>
      </c>
      <c r="R299">
        <v>0</v>
      </c>
      <c r="S299">
        <v>0</v>
      </c>
      <c r="T299">
        <v>0</v>
      </c>
      <c r="U299">
        <v>8</v>
      </c>
      <c r="V299">
        <v>6.3540643599999997</v>
      </c>
      <c r="W299">
        <v>-1.1808992709999999</v>
      </c>
      <c r="X299">
        <v>-5.2169106779999996</v>
      </c>
      <c r="Y299">
        <v>-7.3714389560000004</v>
      </c>
      <c r="Z299">
        <v>1.205278512</v>
      </c>
      <c r="AA299">
        <v>-0.91031986499999995</v>
      </c>
      <c r="AB299">
        <v>-3.5351601260000001</v>
      </c>
      <c r="AC299">
        <v>-0.74537008900000001</v>
      </c>
      <c r="AD299">
        <v>2.725682741</v>
      </c>
      <c r="AE299">
        <v>-1.7962813099999999</v>
      </c>
      <c r="AF299">
        <v>-1.8381892419999999</v>
      </c>
      <c r="AG299">
        <v>2.8424512370000001</v>
      </c>
      <c r="AH299">
        <v>-2.761858347</v>
      </c>
      <c r="AI299">
        <v>-0.36746464899999998</v>
      </c>
      <c r="AJ299">
        <v>0.40238548000000002</v>
      </c>
      <c r="AK299">
        <v>-0.51032019500000003</v>
      </c>
      <c r="AL299">
        <v>1.7246245250000001</v>
      </c>
      <c r="AM299">
        <v>0.41996729900000002</v>
      </c>
      <c r="AN299">
        <v>1.1129762599999999</v>
      </c>
      <c r="AO299">
        <v>2.831112874</v>
      </c>
      <c r="AP299">
        <v>1.7028108550000001</v>
      </c>
      <c r="AQ299">
        <v>-1.0454867210000001</v>
      </c>
      <c r="AR299">
        <v>1.388957266</v>
      </c>
      <c r="AS299">
        <v>2.0007749530000001</v>
      </c>
      <c r="AT299">
        <v>-1.5183227130000001</v>
      </c>
      <c r="AU299">
        <v>-1.2020607750000001</v>
      </c>
      <c r="AV299">
        <v>1.1865113439999999</v>
      </c>
      <c r="AW299">
        <v>0.95609432400000005</v>
      </c>
      <c r="AX299">
        <v>1.9603501210000001</v>
      </c>
      <c r="AY299">
        <v>0.31944292400000002</v>
      </c>
      <c r="AZ299">
        <v>-0.39397514</v>
      </c>
      <c r="BA299">
        <v>2.0056218700000001</v>
      </c>
      <c r="BB299">
        <v>-0.77727923600000004</v>
      </c>
      <c r="BC299">
        <v>3.4424787710000002</v>
      </c>
      <c r="BD299">
        <v>9.2034113000000001E-2</v>
      </c>
      <c r="BE299">
        <v>1.4131355759999999</v>
      </c>
      <c r="BF299">
        <v>1.8893347680000001</v>
      </c>
      <c r="BG299">
        <v>-0.48228806600000002</v>
      </c>
      <c r="BH299">
        <v>-2.2532796049999999</v>
      </c>
      <c r="BI299">
        <v>-0.41800501899999998</v>
      </c>
      <c r="BJ299">
        <v>-2.2642615739999998</v>
      </c>
      <c r="BK299">
        <v>-0.69844052300000004</v>
      </c>
      <c r="BL299">
        <v>7.1981618999999997E-2</v>
      </c>
      <c r="BM299">
        <v>-0.59714187299999999</v>
      </c>
      <c r="BN299">
        <v>-1.184739102</v>
      </c>
      <c r="BO299">
        <v>0.57413822699999995</v>
      </c>
      <c r="BP299">
        <v>0.12992453200000001</v>
      </c>
      <c r="BQ299">
        <v>0.29321745799999999</v>
      </c>
      <c r="BR299">
        <v>1.9899115519999999</v>
      </c>
      <c r="BS299">
        <v>5.3828842000000002E-2</v>
      </c>
      <c r="BT299">
        <v>-7.1288821000000002E-2</v>
      </c>
      <c r="BU299">
        <v>-2.0063990939999998</v>
      </c>
      <c r="BV299">
        <v>-0.58853973400000004</v>
      </c>
      <c r="BW299">
        <v>-0.79333584099999999</v>
      </c>
      <c r="BX299">
        <v>-0.25802678499999998</v>
      </c>
      <c r="BY299">
        <v>-0.217092963</v>
      </c>
      <c r="BZ299">
        <v>1.969880168</v>
      </c>
      <c r="CA299">
        <v>-1.192214909</v>
      </c>
      <c r="CB299">
        <v>-2.0716035229999998</v>
      </c>
      <c r="CC299">
        <v>0.86337486699999999</v>
      </c>
      <c r="CD299">
        <v>0.36772464100000002</v>
      </c>
      <c r="CE299">
        <v>-0.14113315900000001</v>
      </c>
      <c r="CF299">
        <v>-6.9343767000000001E-2</v>
      </c>
      <c r="CG299">
        <v>0.36020929000000002</v>
      </c>
      <c r="CH299">
        <v>-8.7917595000000001E-2</v>
      </c>
      <c r="CI299">
        <v>0.16743200599999999</v>
      </c>
      <c r="CJ299">
        <v>1.463806656</v>
      </c>
      <c r="CK299">
        <v>0.108450612</v>
      </c>
      <c r="CL299">
        <v>0.323076366</v>
      </c>
      <c r="CM299">
        <v>-0.78358298199999998</v>
      </c>
      <c r="CN299">
        <v>-0.88037954200000001</v>
      </c>
      <c r="CO299">
        <v>-1.152264205</v>
      </c>
      <c r="CP299">
        <v>-0.75894255099999997</v>
      </c>
      <c r="CQ299">
        <v>0.299828013</v>
      </c>
      <c r="CR299">
        <v>-0.93060328599999997</v>
      </c>
      <c r="CS299">
        <v>0.83077126499999998</v>
      </c>
      <c r="CT299">
        <v>0.611382023</v>
      </c>
      <c r="CU299">
        <v>1.331535666</v>
      </c>
      <c r="CV299">
        <v>-0.259098257</v>
      </c>
      <c r="CW299">
        <v>0.85310055699999998</v>
      </c>
      <c r="CX299">
        <v>1.6140790389999999</v>
      </c>
      <c r="CY299">
        <v>0.16965551200000001</v>
      </c>
      <c r="CZ299">
        <v>6.1527195E-2</v>
      </c>
      <c r="DA299">
        <v>0.42942039199999998</v>
      </c>
      <c r="DB299">
        <v>-0.52385217900000003</v>
      </c>
      <c r="DC299">
        <v>-0.62152887499999998</v>
      </c>
      <c r="DD299">
        <v>0.424350383</v>
      </c>
      <c r="DE299">
        <v>-0.27707322000000001</v>
      </c>
      <c r="DF299">
        <v>0.21620414199999999</v>
      </c>
      <c r="DG299">
        <v>-0.50289814200000005</v>
      </c>
      <c r="DH299">
        <v>0.49514008900000001</v>
      </c>
      <c r="DI299">
        <v>0.17026806899999999</v>
      </c>
      <c r="DJ299">
        <v>0.28793542599999999</v>
      </c>
      <c r="DK299">
        <v>1.5010274560000001</v>
      </c>
      <c r="DL299">
        <v>-0.89410837399999998</v>
      </c>
      <c r="DM299">
        <v>4.0970565E-2</v>
      </c>
      <c r="DN299">
        <v>0.36978756400000001</v>
      </c>
      <c r="DO299">
        <v>-9.3976262000000005E-2</v>
      </c>
      <c r="DP299">
        <v>-2.2452502999999999E-2</v>
      </c>
      <c r="DQ299">
        <v>0.74481758200000003</v>
      </c>
      <c r="DR299">
        <v>15.423064999999999</v>
      </c>
      <c r="DS299">
        <v>89.387535999999997</v>
      </c>
      <c r="DT299">
        <v>0.172542</v>
      </c>
      <c r="DU299">
        <v>14.462838</v>
      </c>
      <c r="DV299">
        <v>86.037896000000003</v>
      </c>
      <c r="DW299">
        <v>0.168098</v>
      </c>
      <c r="DX299">
        <v>1.026436959</v>
      </c>
      <c r="DY299">
        <v>4.444E-3</v>
      </c>
      <c r="DZ299">
        <v>43.92</v>
      </c>
      <c r="EA299">
        <v>43.962000000000003</v>
      </c>
      <c r="EB299">
        <v>51.601999999999997</v>
      </c>
      <c r="EC299">
        <v>35.991</v>
      </c>
      <c r="ED299">
        <v>35.731000000000002</v>
      </c>
      <c r="EE299">
        <v>53.118000000000002</v>
      </c>
      <c r="EF299">
        <v>1.433747326</v>
      </c>
      <c r="EG299">
        <v>1.486608267</v>
      </c>
      <c r="EH299">
        <v>0.97145976899999997</v>
      </c>
      <c r="EI299">
        <v>-1.516</v>
      </c>
      <c r="EJ299">
        <v>2.8540230999999999E-2</v>
      </c>
      <c r="EK299">
        <v>1.516</v>
      </c>
      <c r="EL299">
        <v>6.1728999999999999E-2</v>
      </c>
      <c r="EM299">
        <v>6.6309199999999997</v>
      </c>
      <c r="EN299">
        <v>1.259092302</v>
      </c>
      <c r="EO299">
        <v>1.22812794</v>
      </c>
      <c r="EP299">
        <v>1.7756000000000001E-2</v>
      </c>
      <c r="EQ299">
        <v>6.0156799999999997</v>
      </c>
      <c r="ER299">
        <v>1.0751885430000001</v>
      </c>
      <c r="ES299">
        <v>1.231578947</v>
      </c>
    </row>
    <row r="300" spans="1:149" x14ac:dyDescent="0.55000000000000004">
      <c r="A300">
        <v>299</v>
      </c>
      <c r="B300">
        <v>1</v>
      </c>
      <c r="C300" t="s">
        <v>14</v>
      </c>
      <c r="D300">
        <v>1</v>
      </c>
      <c r="E300">
        <v>25</v>
      </c>
      <c r="F300">
        <v>1.2</v>
      </c>
      <c r="G300">
        <v>-1.125</v>
      </c>
      <c r="H300">
        <v>25.15</v>
      </c>
      <c r="I300">
        <v>403</v>
      </c>
      <c r="J300">
        <v>0.90741053599999999</v>
      </c>
      <c r="K300">
        <f>IF(J300&lt;0.5,0,1)</f>
        <v>1</v>
      </c>
      <c r="L300">
        <v>0.99172276000000004</v>
      </c>
      <c r="M300">
        <f>IF(L300&lt;0.5,0,1)</f>
        <v>1</v>
      </c>
      <c r="N300">
        <v>0.86417999999999995</v>
      </c>
      <c r="O300">
        <f>IF(N300&lt;0.5,0,1)</f>
        <v>1</v>
      </c>
      <c r="P300">
        <v>8</v>
      </c>
      <c r="Q300">
        <v>0</v>
      </c>
      <c r="R300">
        <v>1</v>
      </c>
      <c r="S300">
        <v>0</v>
      </c>
      <c r="T300">
        <v>2</v>
      </c>
      <c r="U300">
        <v>8</v>
      </c>
      <c r="V300">
        <v>-17.766828490000002</v>
      </c>
      <c r="W300">
        <v>16.86915342</v>
      </c>
      <c r="X300">
        <v>5.5695019569999999</v>
      </c>
      <c r="Y300">
        <v>-0.80196977000000003</v>
      </c>
      <c r="Z300">
        <v>-4.982616889</v>
      </c>
      <c r="AA300">
        <v>-2.39035186</v>
      </c>
      <c r="AB300">
        <v>1.9630784320000001</v>
      </c>
      <c r="AC300">
        <v>-3.6645831000000002</v>
      </c>
      <c r="AD300">
        <v>5.4112025130000001</v>
      </c>
      <c r="AE300">
        <v>3.6849353790000001</v>
      </c>
      <c r="AF300">
        <v>-0.15852809400000001</v>
      </c>
      <c r="AG300">
        <v>1.9538556419999999</v>
      </c>
      <c r="AH300">
        <v>2.5614533380000002</v>
      </c>
      <c r="AI300">
        <v>-3.690172612</v>
      </c>
      <c r="AJ300">
        <v>1.5085067350000001</v>
      </c>
      <c r="AK300">
        <v>-1.2126741910000001</v>
      </c>
      <c r="AL300">
        <v>-0.996536435</v>
      </c>
      <c r="AM300">
        <v>-1.183962094</v>
      </c>
      <c r="AN300">
        <v>2.1423294780000002</v>
      </c>
      <c r="AO300">
        <v>-1.745083642</v>
      </c>
      <c r="AP300">
        <v>1.4567164239999999</v>
      </c>
      <c r="AQ300">
        <v>-0.433903135</v>
      </c>
      <c r="AR300">
        <v>-0.413842031</v>
      </c>
      <c r="AS300">
        <v>1.8082724299999999</v>
      </c>
      <c r="AT300">
        <v>-1.9199745210000001</v>
      </c>
      <c r="AU300">
        <v>-2.4937209249999999</v>
      </c>
      <c r="AV300">
        <v>0.79561423200000003</v>
      </c>
      <c r="AW300">
        <v>0.77244597400000004</v>
      </c>
      <c r="AX300">
        <v>-0.71014959099999997</v>
      </c>
      <c r="AY300">
        <v>-2.2728968140000001</v>
      </c>
      <c r="AZ300">
        <v>0.59078978599999998</v>
      </c>
      <c r="BA300">
        <v>-2.952798166</v>
      </c>
      <c r="BB300">
        <v>0.19334755100000001</v>
      </c>
      <c r="BC300">
        <v>1.6312850489999999</v>
      </c>
      <c r="BD300">
        <v>-3.1349683480000001</v>
      </c>
      <c r="BE300">
        <v>1.7951407909999999</v>
      </c>
      <c r="BF300">
        <v>-3.0117306410000002</v>
      </c>
      <c r="BG300">
        <v>-0.141242796</v>
      </c>
      <c r="BH300">
        <v>-1.4364228939999999</v>
      </c>
      <c r="BI300">
        <v>2.2114355099999998</v>
      </c>
      <c r="BJ300">
        <v>-1.221720806</v>
      </c>
      <c r="BK300">
        <v>-0.34745419700000002</v>
      </c>
      <c r="BL300">
        <v>-1.333080222</v>
      </c>
      <c r="BM300">
        <v>-4.393964456</v>
      </c>
      <c r="BN300">
        <v>3.7514761750000001</v>
      </c>
      <c r="BO300">
        <v>-1.3142249909999999</v>
      </c>
      <c r="BP300">
        <v>1.7484562050000001</v>
      </c>
      <c r="BQ300">
        <v>-0.85844896599999998</v>
      </c>
      <c r="BR300">
        <v>-3.9118755300000001</v>
      </c>
      <c r="BS300">
        <v>-1.1683268760000001</v>
      </c>
      <c r="BT300">
        <v>0.76343216400000002</v>
      </c>
      <c r="BU300">
        <v>-0.48123121299999999</v>
      </c>
      <c r="BV300">
        <v>-0.48363220400000001</v>
      </c>
      <c r="BW300">
        <v>1.0654763030000001</v>
      </c>
      <c r="BX300">
        <v>-8.6277152999999995E-2</v>
      </c>
      <c r="BY300">
        <v>-2.6331741869999998</v>
      </c>
      <c r="BZ300">
        <v>3.7086054499999999</v>
      </c>
      <c r="CA300">
        <v>1.0455348069999999</v>
      </c>
      <c r="CB300">
        <v>1.8010042740000001</v>
      </c>
      <c r="CC300">
        <v>2.8151732379999999</v>
      </c>
      <c r="CD300">
        <v>4.9560577000000001E-2</v>
      </c>
      <c r="CE300">
        <v>2.6200462039999999</v>
      </c>
      <c r="CF300">
        <v>-1.4716776570000001</v>
      </c>
      <c r="CG300">
        <v>0.92812973899999995</v>
      </c>
      <c r="CH300">
        <v>2.4793618569999998</v>
      </c>
      <c r="CI300">
        <v>-1.9867447220000001</v>
      </c>
      <c r="CJ300">
        <v>2.3164207559999999</v>
      </c>
      <c r="CK300">
        <v>-1.9042740840000001</v>
      </c>
      <c r="CL300">
        <v>-0.51228412199999995</v>
      </c>
      <c r="CM300">
        <v>0.73588236200000001</v>
      </c>
      <c r="CN300">
        <v>-1.388532648</v>
      </c>
      <c r="CO300">
        <v>0.15869631300000001</v>
      </c>
      <c r="CP300">
        <v>1.944623376</v>
      </c>
      <c r="CQ300">
        <v>-3.6670081049999999</v>
      </c>
      <c r="CR300">
        <v>1.9868644900000001</v>
      </c>
      <c r="CS300">
        <v>-1.1397476</v>
      </c>
      <c r="CT300">
        <v>-0.99063905600000002</v>
      </c>
      <c r="CU300">
        <v>0.19193437099999999</v>
      </c>
      <c r="CV300">
        <v>1.7278704389999999</v>
      </c>
      <c r="CW300">
        <v>-0.11433565599999999</v>
      </c>
      <c r="CX300">
        <v>0.76454051700000003</v>
      </c>
      <c r="CY300">
        <v>1.8895772000000002E-2</v>
      </c>
      <c r="CZ300">
        <v>0.97887648800000004</v>
      </c>
      <c r="DA300">
        <v>-0.948752178</v>
      </c>
      <c r="DB300">
        <v>-0.56757585099999996</v>
      </c>
      <c r="DC300">
        <v>0.55146106900000003</v>
      </c>
      <c r="DD300">
        <v>0.42951982700000002</v>
      </c>
      <c r="DE300">
        <v>-1.236107683</v>
      </c>
      <c r="DF300">
        <v>-0.86080263499999998</v>
      </c>
      <c r="DG300">
        <v>0.87717041399999995</v>
      </c>
      <c r="DH300">
        <v>1.858327101</v>
      </c>
      <c r="DI300">
        <v>1.3694326880000001</v>
      </c>
      <c r="DJ300">
        <v>-1.186283271</v>
      </c>
      <c r="DK300">
        <v>-2.5757419459999999</v>
      </c>
      <c r="DL300">
        <v>-1.24451077</v>
      </c>
      <c r="DM300">
        <v>1.719316646</v>
      </c>
      <c r="DN300">
        <v>1.3733875600000001</v>
      </c>
      <c r="DO300">
        <v>-0.14077584000000001</v>
      </c>
      <c r="DP300">
        <v>0.26404349799999999</v>
      </c>
      <c r="DQ300">
        <v>0.48140387299999998</v>
      </c>
      <c r="DR300">
        <v>14.753318</v>
      </c>
      <c r="DS300">
        <v>93.666871999999998</v>
      </c>
      <c r="DT300">
        <v>0.15750800000000001</v>
      </c>
      <c r="DU300">
        <v>14.238716999999999</v>
      </c>
      <c r="DV300">
        <v>96.100487999999999</v>
      </c>
      <c r="DW300">
        <v>0.14816499999999999</v>
      </c>
      <c r="DX300">
        <v>1.063058077</v>
      </c>
      <c r="DY300">
        <v>9.3430000000000006E-3</v>
      </c>
      <c r="DZ300">
        <v>55.616</v>
      </c>
      <c r="EA300">
        <v>32.173999999999999</v>
      </c>
      <c r="EB300">
        <v>68.039000000000001</v>
      </c>
      <c r="EC300">
        <v>21.443000000000001</v>
      </c>
      <c r="ED300">
        <v>41.341000000000001</v>
      </c>
      <c r="EE300">
        <v>44.308</v>
      </c>
      <c r="EF300">
        <v>3.1730168349999999</v>
      </c>
      <c r="EG300">
        <v>1.0717689459999999</v>
      </c>
      <c r="EH300">
        <v>1.5355917670000001</v>
      </c>
      <c r="EI300">
        <v>23.731000000000002</v>
      </c>
      <c r="EJ300">
        <v>0.535591767</v>
      </c>
      <c r="EK300">
        <v>23.731000000000002</v>
      </c>
      <c r="EL300">
        <v>3.8854E-2</v>
      </c>
      <c r="EM300">
        <v>0.84766399999999997</v>
      </c>
      <c r="EN300">
        <v>1.1616229680000001</v>
      </c>
      <c r="EO300">
        <v>1.024486572</v>
      </c>
      <c r="EP300">
        <v>2.6180000000000001E-3</v>
      </c>
      <c r="EQ300">
        <v>-1.421888</v>
      </c>
      <c r="ER300">
        <v>1.0103687690000001</v>
      </c>
      <c r="ES300">
        <v>0.95948578100000004</v>
      </c>
    </row>
    <row r="301" spans="1:149" x14ac:dyDescent="0.55000000000000004">
      <c r="A301">
        <v>300</v>
      </c>
      <c r="B301">
        <v>0</v>
      </c>
      <c r="C301" t="s">
        <v>14</v>
      </c>
      <c r="D301">
        <v>0</v>
      </c>
      <c r="E301">
        <v>27</v>
      </c>
      <c r="F301">
        <v>1.2</v>
      </c>
      <c r="G301">
        <v>-4</v>
      </c>
      <c r="H301">
        <v>24.84</v>
      </c>
      <c r="I301">
        <v>221</v>
      </c>
      <c r="J301">
        <v>1.9034062000000001E-2</v>
      </c>
      <c r="K301">
        <f>IF(J301&lt;0.5,0,1)</f>
        <v>0</v>
      </c>
      <c r="L301">
        <v>3.092371E-3</v>
      </c>
      <c r="M301">
        <f>IF(L301&lt;0.5,0,1)</f>
        <v>0</v>
      </c>
      <c r="N301">
        <v>1.873E-2</v>
      </c>
      <c r="O301">
        <f>IF(N301&lt;0.5,0,1)</f>
        <v>0</v>
      </c>
      <c r="P301">
        <v>8</v>
      </c>
      <c r="Q301">
        <v>0</v>
      </c>
      <c r="R301">
        <v>0</v>
      </c>
      <c r="S301">
        <v>0</v>
      </c>
      <c r="T301">
        <v>0</v>
      </c>
      <c r="U301">
        <v>8</v>
      </c>
      <c r="V301">
        <v>22.102708499999999</v>
      </c>
      <c r="W301">
        <v>-0.42471191800000002</v>
      </c>
      <c r="X301">
        <v>3.2658920579999999</v>
      </c>
      <c r="Y301">
        <v>5.5404478509999997</v>
      </c>
      <c r="Z301">
        <v>-3.1925955529999999</v>
      </c>
      <c r="AA301">
        <v>0.81429174999999998</v>
      </c>
      <c r="AB301">
        <v>-0.68482397699999997</v>
      </c>
      <c r="AC301">
        <v>-0.77720363000000003</v>
      </c>
      <c r="AD301">
        <v>3.2000990379999998</v>
      </c>
      <c r="AE301">
        <v>-1.5401438E-2</v>
      </c>
      <c r="AF301">
        <v>-2.2943133850000001</v>
      </c>
      <c r="AG301">
        <v>-0.43728953700000001</v>
      </c>
      <c r="AH301">
        <v>0.78578591200000003</v>
      </c>
      <c r="AI301">
        <v>-0.89807625499999999</v>
      </c>
      <c r="AJ301">
        <v>-1.966254084</v>
      </c>
      <c r="AK301">
        <v>-3.0823481670000001</v>
      </c>
      <c r="AL301">
        <v>1.9960845169999999</v>
      </c>
      <c r="AM301">
        <v>0.36753219199999998</v>
      </c>
      <c r="AN301">
        <v>5.6398359999999996E-3</v>
      </c>
      <c r="AO301">
        <v>2.1329515539999999</v>
      </c>
      <c r="AP301">
        <v>0.356347521</v>
      </c>
      <c r="AQ301">
        <v>-7.9045614E-2</v>
      </c>
      <c r="AR301">
        <v>-0.47785556099999998</v>
      </c>
      <c r="AS301">
        <v>-0.45931991100000003</v>
      </c>
      <c r="AT301">
        <v>-1.8264093770000001</v>
      </c>
      <c r="AU301">
        <v>2.7448714999999999</v>
      </c>
      <c r="AV301">
        <v>3.0179243100000002</v>
      </c>
      <c r="AW301">
        <v>1.028000848</v>
      </c>
      <c r="AX301">
        <v>-0.28497688399999999</v>
      </c>
      <c r="AY301">
        <v>0.990314311</v>
      </c>
      <c r="AZ301">
        <v>2.408036375</v>
      </c>
      <c r="BA301">
        <v>-0.65526742800000004</v>
      </c>
      <c r="BB301">
        <v>-0.65583179400000002</v>
      </c>
      <c r="BC301">
        <v>0.67041908100000003</v>
      </c>
      <c r="BD301">
        <v>-6.4401454999999996E-2</v>
      </c>
      <c r="BE301">
        <v>0.64741903300000003</v>
      </c>
      <c r="BF301">
        <v>2.0740836100000002</v>
      </c>
      <c r="BG301">
        <v>-0.98392994499999997</v>
      </c>
      <c r="BH301">
        <v>2.11292503</v>
      </c>
      <c r="BI301">
        <v>-2.1732621060000001</v>
      </c>
      <c r="BJ301">
        <v>-0.52456742499999998</v>
      </c>
      <c r="BK301">
        <v>3.1671454720000001</v>
      </c>
      <c r="BL301">
        <v>-2.3867124460000002</v>
      </c>
      <c r="BM301">
        <v>4.2773865000000001E-2</v>
      </c>
      <c r="BN301">
        <v>-4.4522609999999997E-2</v>
      </c>
      <c r="BO301">
        <v>-2.5014604760000001</v>
      </c>
      <c r="BP301">
        <v>-0.25013268999999999</v>
      </c>
      <c r="BQ301">
        <v>-5.6202382000000002E-2</v>
      </c>
      <c r="BR301">
        <v>0.27609803100000002</v>
      </c>
      <c r="BS301">
        <v>4.2462458000000002E-2</v>
      </c>
      <c r="BT301">
        <v>0.118423919</v>
      </c>
      <c r="BU301">
        <v>-0.51742262100000003</v>
      </c>
      <c r="BV301">
        <v>1.5542391259999999</v>
      </c>
      <c r="BW301">
        <v>-8.5450126000000001E-2</v>
      </c>
      <c r="BX301">
        <v>-0.78449627099999997</v>
      </c>
      <c r="BY301">
        <v>-1.5710388829999999</v>
      </c>
      <c r="BZ301">
        <v>1.050133472</v>
      </c>
      <c r="CA301">
        <v>-1.2248741219999999</v>
      </c>
      <c r="CB301">
        <v>0.16847134699999999</v>
      </c>
      <c r="CC301">
        <v>0.72634544999999995</v>
      </c>
      <c r="CD301">
        <v>-1.534779551</v>
      </c>
      <c r="CE301">
        <v>8.0366132000000007E-2</v>
      </c>
      <c r="CF301">
        <v>-0.15975097399999999</v>
      </c>
      <c r="CG301">
        <v>-0.112724886</v>
      </c>
      <c r="CH301">
        <v>0.87310339299999995</v>
      </c>
      <c r="CI301">
        <v>7.2087018000000003E-2</v>
      </c>
      <c r="CJ301">
        <v>-0.83264974700000005</v>
      </c>
      <c r="CK301">
        <v>1.0871095</v>
      </c>
      <c r="CL301">
        <v>-0.96680502000000001</v>
      </c>
      <c r="CM301">
        <v>-0.15529016800000001</v>
      </c>
      <c r="CN301">
        <v>-1.5855227220000001</v>
      </c>
      <c r="CO301">
        <v>0.69868785700000002</v>
      </c>
      <c r="CP301">
        <v>-2.493818203</v>
      </c>
      <c r="CQ301">
        <v>0.39666480999999998</v>
      </c>
      <c r="CR301">
        <v>0.70021854900000002</v>
      </c>
      <c r="CS301">
        <v>0.780512172</v>
      </c>
      <c r="CT301">
        <v>0.27527412099999998</v>
      </c>
      <c r="CU301">
        <v>-1.381323217</v>
      </c>
      <c r="CV301">
        <v>1.067911456</v>
      </c>
      <c r="CW301">
        <v>0.70881295099999997</v>
      </c>
      <c r="CX301">
        <v>2.5853840849999998</v>
      </c>
      <c r="CY301">
        <v>2.0323607749999999</v>
      </c>
      <c r="CZ301">
        <v>1.7263749799999999</v>
      </c>
      <c r="DA301">
        <v>-2.2457432659999998</v>
      </c>
      <c r="DB301">
        <v>0.53008566800000001</v>
      </c>
      <c r="DC301">
        <v>0.204960634</v>
      </c>
      <c r="DD301">
        <v>-0.66194470000000005</v>
      </c>
      <c r="DE301">
        <v>-0.40757100499999999</v>
      </c>
      <c r="DF301">
        <v>0.427267491</v>
      </c>
      <c r="DG301">
        <v>0.803389295</v>
      </c>
      <c r="DH301">
        <v>8.1504875000000004E-2</v>
      </c>
      <c r="DI301">
        <v>0.129207612</v>
      </c>
      <c r="DJ301">
        <v>-0.12630778400000001</v>
      </c>
      <c r="DK301">
        <v>-3.5562551999999997E-2</v>
      </c>
      <c r="DL301">
        <v>-0.54869156100000005</v>
      </c>
      <c r="DM301">
        <v>-1.5053063090000001</v>
      </c>
      <c r="DN301">
        <v>-0.25272320599999998</v>
      </c>
      <c r="DO301">
        <v>-1.0603926779999999</v>
      </c>
      <c r="DP301">
        <v>-0.17333116700000001</v>
      </c>
      <c r="DQ301">
        <v>-0.51923763199999995</v>
      </c>
      <c r="DR301">
        <v>12.393781000000001</v>
      </c>
      <c r="DS301">
        <v>90.809424000000007</v>
      </c>
      <c r="DT301">
        <v>0.13648099999999999</v>
      </c>
      <c r="DU301">
        <v>11.760858000000001</v>
      </c>
      <c r="DV301">
        <v>88.252759999999995</v>
      </c>
      <c r="DW301">
        <v>0.13326299999999999</v>
      </c>
      <c r="DX301">
        <v>1.0241477379999999</v>
      </c>
      <c r="DY301">
        <v>3.2179999999999999E-3</v>
      </c>
      <c r="DZ301">
        <v>49.286999999999999</v>
      </c>
      <c r="EA301">
        <v>39.331000000000003</v>
      </c>
      <c r="EB301">
        <v>63.040999999999997</v>
      </c>
      <c r="EC301">
        <v>24.039000000000001</v>
      </c>
      <c r="ED301">
        <v>33.909999999999997</v>
      </c>
      <c r="EE301">
        <v>56.173000000000002</v>
      </c>
      <c r="EF301">
        <v>2.6224468569999999</v>
      </c>
      <c r="EG301">
        <v>1.656531996</v>
      </c>
      <c r="EH301">
        <v>1.1222651450000001</v>
      </c>
      <c r="EI301">
        <v>6.8680000000000003</v>
      </c>
      <c r="EJ301">
        <v>0.12226514500000001</v>
      </c>
      <c r="EK301">
        <v>6.8680000000000003</v>
      </c>
      <c r="EL301">
        <v>9.2399999999999999E-3</v>
      </c>
      <c r="EM301">
        <v>3.4726880000000002</v>
      </c>
      <c r="EN301">
        <v>1.049586511</v>
      </c>
      <c r="EO301">
        <v>1.1303232430000001</v>
      </c>
      <c r="EP301">
        <v>4.6989000000000003E-2</v>
      </c>
      <c r="EQ301">
        <v>11.306744</v>
      </c>
      <c r="ER301">
        <v>1.288848454</v>
      </c>
      <c r="ES301">
        <v>1.50365408</v>
      </c>
    </row>
    <row r="302" spans="1:149" x14ac:dyDescent="0.55000000000000004">
      <c r="A302">
        <v>301</v>
      </c>
      <c r="B302">
        <v>0</v>
      </c>
      <c r="C302" t="s">
        <v>14</v>
      </c>
      <c r="D302">
        <v>1</v>
      </c>
      <c r="E302">
        <v>23</v>
      </c>
      <c r="F302">
        <v>1.2</v>
      </c>
      <c r="G302">
        <v>-7.75</v>
      </c>
      <c r="H302">
        <v>27.14</v>
      </c>
      <c r="I302">
        <v>195</v>
      </c>
      <c r="J302">
        <v>6.0817950000000001E-3</v>
      </c>
      <c r="K302">
        <f>IF(J302&lt;0.5,0,1)</f>
        <v>0</v>
      </c>
      <c r="L302">
        <v>1.2170647E-2</v>
      </c>
      <c r="M302">
        <f>IF(L302&lt;0.5,0,1)</f>
        <v>0</v>
      </c>
      <c r="N302">
        <v>5.9819999999999998E-2</v>
      </c>
      <c r="O302">
        <f>IF(N302&lt;0.5,0,1)</f>
        <v>0</v>
      </c>
      <c r="P302">
        <v>8</v>
      </c>
      <c r="Q302">
        <v>0</v>
      </c>
      <c r="R302">
        <v>0</v>
      </c>
      <c r="S302">
        <v>0</v>
      </c>
      <c r="T302">
        <v>0</v>
      </c>
      <c r="U302">
        <v>8</v>
      </c>
      <c r="V302">
        <v>13.463124329999999</v>
      </c>
      <c r="W302">
        <v>1.338501197</v>
      </c>
      <c r="X302">
        <v>-2.538389655</v>
      </c>
      <c r="Y302">
        <v>-0.212967296</v>
      </c>
      <c r="Z302">
        <v>-1.3803489579999999</v>
      </c>
      <c r="AA302">
        <v>-0.26080597100000003</v>
      </c>
      <c r="AB302">
        <v>-0.87136295200000002</v>
      </c>
      <c r="AC302">
        <v>-2.0602606159999999</v>
      </c>
      <c r="AD302">
        <v>0.84221478599999999</v>
      </c>
      <c r="AE302">
        <v>-3.0372685279999998</v>
      </c>
      <c r="AF302">
        <v>-3.0519254130000002</v>
      </c>
      <c r="AG302">
        <v>-0.56846085499999999</v>
      </c>
      <c r="AH302">
        <v>2.2251331730000001</v>
      </c>
      <c r="AI302">
        <v>-0.27287113600000001</v>
      </c>
      <c r="AJ302">
        <v>-2.4558440689999999</v>
      </c>
      <c r="AK302">
        <v>-7.1492389000000003E-2</v>
      </c>
      <c r="AL302">
        <v>-0.26741246099999999</v>
      </c>
      <c r="AM302">
        <v>-2.5968620609999999</v>
      </c>
      <c r="AN302">
        <v>-3.3075453189999999</v>
      </c>
      <c r="AO302">
        <v>0.56586706600000003</v>
      </c>
      <c r="AP302">
        <v>-0.124826385</v>
      </c>
      <c r="AQ302">
        <v>-1.5451085980000001</v>
      </c>
      <c r="AR302">
        <v>1.1434249620000001</v>
      </c>
      <c r="AS302">
        <v>-0.76580739099999995</v>
      </c>
      <c r="AT302">
        <v>3.2685134410000001</v>
      </c>
      <c r="AU302">
        <v>-0.556627765</v>
      </c>
      <c r="AV302">
        <v>1.5589194099999999</v>
      </c>
      <c r="AW302">
        <v>-0.57456231599999996</v>
      </c>
      <c r="AX302">
        <v>-2.456013762</v>
      </c>
      <c r="AY302">
        <v>-1.754872421</v>
      </c>
      <c r="AZ302">
        <v>0.20987729499999999</v>
      </c>
      <c r="BA302">
        <v>0.38230497800000002</v>
      </c>
      <c r="BB302">
        <v>-0.16241285</v>
      </c>
      <c r="BC302">
        <v>0.73444414099999999</v>
      </c>
      <c r="BD302">
        <v>-0.61828392399999998</v>
      </c>
      <c r="BE302">
        <v>-0.85281920300000003</v>
      </c>
      <c r="BF302">
        <v>1.8001451930000001</v>
      </c>
      <c r="BG302">
        <v>-0.55243604000000002</v>
      </c>
      <c r="BH302">
        <v>-0.40107646800000002</v>
      </c>
      <c r="BI302">
        <v>0.66540761199999998</v>
      </c>
      <c r="BJ302">
        <v>0.19892907000000001</v>
      </c>
      <c r="BK302">
        <v>-0.73784771299999996</v>
      </c>
      <c r="BL302">
        <v>0.49150135900000003</v>
      </c>
      <c r="BM302">
        <v>-0.478315349</v>
      </c>
      <c r="BN302">
        <v>1.9054372449999999</v>
      </c>
      <c r="BO302">
        <v>-1.0321108349999999</v>
      </c>
      <c r="BP302">
        <v>-2.3158947080000001</v>
      </c>
      <c r="BQ302">
        <v>0.57739406500000001</v>
      </c>
      <c r="BR302">
        <v>2.2924131719999998</v>
      </c>
      <c r="BS302">
        <v>-0.60340413999999998</v>
      </c>
      <c r="BT302">
        <v>-2.312736326</v>
      </c>
      <c r="BU302">
        <v>-1.4423237929999999</v>
      </c>
      <c r="BV302">
        <v>0.37485110999999999</v>
      </c>
      <c r="BW302">
        <v>-0.626863956</v>
      </c>
      <c r="BX302">
        <v>3.9768240000000003E-3</v>
      </c>
      <c r="BY302">
        <v>1.87728041</v>
      </c>
      <c r="BZ302">
        <v>1.504943873</v>
      </c>
      <c r="CA302">
        <v>-1.530926225</v>
      </c>
      <c r="CB302">
        <v>-0.14474584600000001</v>
      </c>
      <c r="CC302">
        <v>0.35977419500000002</v>
      </c>
      <c r="CD302">
        <v>1.152054237</v>
      </c>
      <c r="CE302">
        <v>-0.29576683100000001</v>
      </c>
      <c r="CF302">
        <v>0.72049538099999999</v>
      </c>
      <c r="CG302">
        <v>0.17694636499999999</v>
      </c>
      <c r="CH302">
        <v>0.78672313199999999</v>
      </c>
      <c r="CI302">
        <v>1.6002307950000001</v>
      </c>
      <c r="CJ302">
        <v>-0.20921310300000001</v>
      </c>
      <c r="CK302">
        <v>-0.32725232500000001</v>
      </c>
      <c r="CL302">
        <v>0.24761375799999999</v>
      </c>
      <c r="CM302">
        <v>-1.1063883779999999</v>
      </c>
      <c r="CN302">
        <v>2.5074935040000002</v>
      </c>
      <c r="CO302">
        <v>0.63316271800000001</v>
      </c>
      <c r="CP302">
        <v>-0.58609829700000005</v>
      </c>
      <c r="CQ302">
        <v>-0.159537084</v>
      </c>
      <c r="CR302">
        <v>1.118483444</v>
      </c>
      <c r="CS302">
        <v>0.72409262100000005</v>
      </c>
      <c r="CT302">
        <v>-4.2206671000000001E-2</v>
      </c>
      <c r="CU302">
        <v>-4.3019800000000002E-4</v>
      </c>
      <c r="CV302">
        <v>0.38343800099999997</v>
      </c>
      <c r="CW302">
        <v>3.0381778970000002</v>
      </c>
      <c r="CX302">
        <v>-0.707578822</v>
      </c>
      <c r="CY302">
        <v>0.26423031499999999</v>
      </c>
      <c r="CZ302">
        <v>1.222529827</v>
      </c>
      <c r="DA302">
        <v>-0.93998464999999998</v>
      </c>
      <c r="DB302">
        <v>-0.61879139100000002</v>
      </c>
      <c r="DC302">
        <v>0.88239952499999996</v>
      </c>
      <c r="DD302">
        <v>0.708756249</v>
      </c>
      <c r="DE302">
        <v>0.42355579799999998</v>
      </c>
      <c r="DF302">
        <v>0.15023441900000001</v>
      </c>
      <c r="DG302">
        <v>1.990528429</v>
      </c>
      <c r="DH302">
        <v>-8.8071643000000005E-2</v>
      </c>
      <c r="DI302">
        <v>0.82461657300000002</v>
      </c>
      <c r="DJ302">
        <v>0.91419949300000003</v>
      </c>
      <c r="DK302">
        <v>1.12470925</v>
      </c>
      <c r="DL302">
        <v>-0.98781668</v>
      </c>
      <c r="DM302">
        <v>-0.63048130499999999</v>
      </c>
      <c r="DN302">
        <v>0.43586758399999997</v>
      </c>
      <c r="DO302">
        <v>-0.35617685500000001</v>
      </c>
      <c r="DP302">
        <v>-1.7594575000000001E-2</v>
      </c>
      <c r="DQ302">
        <v>-0.13863376999999999</v>
      </c>
      <c r="DR302">
        <v>12.583322000000001</v>
      </c>
      <c r="DS302">
        <v>106.354488</v>
      </c>
      <c r="DT302">
        <v>0.118315</v>
      </c>
      <c r="DU302">
        <v>12.5579</v>
      </c>
      <c r="DV302">
        <v>94.186408</v>
      </c>
      <c r="DW302">
        <v>0.13333</v>
      </c>
      <c r="DX302">
        <v>0.88738468500000001</v>
      </c>
      <c r="DY302">
        <v>-1.5015000000000001E-2</v>
      </c>
      <c r="DZ302">
        <v>41.892000000000003</v>
      </c>
      <c r="EA302">
        <v>45.74</v>
      </c>
      <c r="EB302">
        <v>59.417000000000002</v>
      </c>
      <c r="EC302">
        <v>26.052</v>
      </c>
      <c r="ED302">
        <v>24.736999999999998</v>
      </c>
      <c r="EE302">
        <v>65.977999999999994</v>
      </c>
      <c r="EF302">
        <v>2.280707815</v>
      </c>
      <c r="EG302">
        <v>2.6671787199999999</v>
      </c>
      <c r="EH302">
        <v>0.90055776200000004</v>
      </c>
      <c r="EI302">
        <v>-6.5609999999999999</v>
      </c>
      <c r="EJ302">
        <v>9.9442238000000002E-2</v>
      </c>
      <c r="EK302">
        <v>6.5609999999999999</v>
      </c>
      <c r="EL302">
        <v>-8.5030000000000001E-3</v>
      </c>
      <c r="EM302">
        <v>2.6113520000000001</v>
      </c>
      <c r="EN302">
        <v>0.95532942099999996</v>
      </c>
      <c r="EO302">
        <v>1.096611027</v>
      </c>
      <c r="EP302">
        <v>4.4442000000000002E-2</v>
      </c>
      <c r="EQ302">
        <v>12.16808</v>
      </c>
      <c r="ER302">
        <v>1.290588343</v>
      </c>
      <c r="ES302">
        <v>1.5487053019999999</v>
      </c>
    </row>
    <row r="303" spans="1:149" x14ac:dyDescent="0.55000000000000004">
      <c r="A303">
        <v>302</v>
      </c>
      <c r="B303">
        <v>0</v>
      </c>
      <c r="C303" t="s">
        <v>14</v>
      </c>
      <c r="D303">
        <v>1</v>
      </c>
      <c r="E303">
        <v>28</v>
      </c>
      <c r="F303">
        <v>1.2</v>
      </c>
      <c r="G303">
        <v>-0.125</v>
      </c>
      <c r="H303">
        <v>22.9</v>
      </c>
      <c r="I303">
        <v>343.2</v>
      </c>
      <c r="J303">
        <v>0.92875800100000006</v>
      </c>
      <c r="K303">
        <f>IF(J303&lt;0.5,0,1)</f>
        <v>1</v>
      </c>
      <c r="L303">
        <v>1.7017283000000001E-2</v>
      </c>
      <c r="M303">
        <f>IF(L303&lt;0.5,0,1)</f>
        <v>0</v>
      </c>
      <c r="N303">
        <v>0.47261999999999998</v>
      </c>
      <c r="O303">
        <f>IF(N303&lt;0.5,0,1)</f>
        <v>0</v>
      </c>
      <c r="P303">
        <v>8</v>
      </c>
      <c r="Q303">
        <v>0</v>
      </c>
      <c r="R303">
        <v>0</v>
      </c>
      <c r="S303">
        <v>0</v>
      </c>
      <c r="T303">
        <v>0</v>
      </c>
      <c r="U303">
        <v>8</v>
      </c>
      <c r="V303">
        <v>18.98417624</v>
      </c>
      <c r="W303">
        <v>-6.647678837</v>
      </c>
      <c r="X303">
        <v>6.0419922030000004</v>
      </c>
      <c r="Y303">
        <v>-1.78045389</v>
      </c>
      <c r="Z303">
        <v>-2.4396590950000001</v>
      </c>
      <c r="AA303">
        <v>-4.2517848980000004</v>
      </c>
      <c r="AB303">
        <v>0.80764366899999995</v>
      </c>
      <c r="AC303">
        <v>2.1116246919999999</v>
      </c>
      <c r="AD303">
        <v>-1.0000146569999999</v>
      </c>
      <c r="AE303">
        <v>-1.5337747310000001</v>
      </c>
      <c r="AF303">
        <v>0.76061437300000001</v>
      </c>
      <c r="AG303">
        <v>-3.5406107640000002</v>
      </c>
      <c r="AH303">
        <v>-1.4316960219999999</v>
      </c>
      <c r="AI303">
        <v>3.679967177</v>
      </c>
      <c r="AJ303">
        <v>-2.5289875899999998</v>
      </c>
      <c r="AK303">
        <v>-2.2580427940000001</v>
      </c>
      <c r="AL303">
        <v>-0.74457645800000005</v>
      </c>
      <c r="AM303">
        <v>0.43151735600000002</v>
      </c>
      <c r="AN303">
        <v>1.030232466</v>
      </c>
      <c r="AO303">
        <v>1.696449933</v>
      </c>
      <c r="AP303">
        <v>2.5803518059999999</v>
      </c>
      <c r="AQ303">
        <v>-1.749480248</v>
      </c>
      <c r="AR303">
        <v>-1.9141400070000001</v>
      </c>
      <c r="AS303">
        <v>-1.6047264880000001</v>
      </c>
      <c r="AT303">
        <v>-1.3610282490000001</v>
      </c>
      <c r="AU303">
        <v>-5.5021982999999997E-2</v>
      </c>
      <c r="AV303">
        <v>1.904988393</v>
      </c>
      <c r="AW303">
        <v>-1.0451430180000001</v>
      </c>
      <c r="AX303">
        <v>0.66008950499999997</v>
      </c>
      <c r="AY303">
        <v>0.76168614999999995</v>
      </c>
      <c r="AZ303">
        <v>-1.8588150800000001</v>
      </c>
      <c r="BA303">
        <v>-0.63713707500000005</v>
      </c>
      <c r="BB303">
        <v>0.35548019800000002</v>
      </c>
      <c r="BC303">
        <v>2.2862447769999998</v>
      </c>
      <c r="BD303">
        <v>1.509401701</v>
      </c>
      <c r="BE303">
        <v>-6.7909864E-2</v>
      </c>
      <c r="BF303">
        <v>-1.4302985640000001</v>
      </c>
      <c r="BG303">
        <v>2.329879633</v>
      </c>
      <c r="BH303">
        <v>0.52382050700000005</v>
      </c>
      <c r="BI303">
        <v>2.2710148860000001</v>
      </c>
      <c r="BJ303">
        <v>-0.76336386199999995</v>
      </c>
      <c r="BK303">
        <v>-0.453992958</v>
      </c>
      <c r="BL303">
        <v>-1.637978688</v>
      </c>
      <c r="BM303">
        <v>1.9653328859999999</v>
      </c>
      <c r="BN303">
        <v>-0.50484916300000005</v>
      </c>
      <c r="BO303">
        <v>-0.64101750400000002</v>
      </c>
      <c r="BP303">
        <v>-0.63831863899999997</v>
      </c>
      <c r="BQ303">
        <v>0.468018561</v>
      </c>
      <c r="BR303">
        <v>-0.16333752000000001</v>
      </c>
      <c r="BS303">
        <v>-0.972002845</v>
      </c>
      <c r="BT303">
        <v>-0.38742376000000001</v>
      </c>
      <c r="BU303">
        <v>-0.85823655799999998</v>
      </c>
      <c r="BV303">
        <v>3.7372964000000002E-2</v>
      </c>
      <c r="BW303">
        <v>-2.565726948</v>
      </c>
      <c r="BX303">
        <v>-1.1045044559999999</v>
      </c>
      <c r="BY303">
        <v>-1.8174017520000001</v>
      </c>
      <c r="BZ303">
        <v>-0.118396986</v>
      </c>
      <c r="CA303">
        <v>-5.8172321999999999E-2</v>
      </c>
      <c r="CB303">
        <v>0.42151782399999999</v>
      </c>
      <c r="CC303">
        <v>0.17253914200000001</v>
      </c>
      <c r="CD303">
        <v>0.32942190900000001</v>
      </c>
      <c r="CE303">
        <v>-0.32150138700000003</v>
      </c>
      <c r="CF303">
        <v>-2.0951719000000001E-2</v>
      </c>
      <c r="CG303">
        <v>-0.38966860199999998</v>
      </c>
      <c r="CH303">
        <v>-1.770536734</v>
      </c>
      <c r="CI303">
        <v>0.369792116</v>
      </c>
      <c r="CJ303">
        <v>0.70024904700000001</v>
      </c>
      <c r="CK303">
        <v>8.7537526000000004E-2</v>
      </c>
      <c r="CL303">
        <v>2.2411561999999999E-2</v>
      </c>
      <c r="CM303">
        <v>-2.3536418280000002</v>
      </c>
      <c r="CN303">
        <v>4.1704201000000003E-2</v>
      </c>
      <c r="CO303">
        <v>-0.410416899</v>
      </c>
      <c r="CP303">
        <v>3.9864262999999997E-2</v>
      </c>
      <c r="CQ303">
        <v>-0.57002203600000001</v>
      </c>
      <c r="CR303">
        <v>-0.13226829800000001</v>
      </c>
      <c r="CS303">
        <v>-2.2263865690000002</v>
      </c>
      <c r="CT303">
        <v>1.8711096030000001</v>
      </c>
      <c r="CU303">
        <v>-1.959808851</v>
      </c>
      <c r="CV303">
        <v>-2.0945719920000001</v>
      </c>
      <c r="CW303">
        <v>-0.32309391100000001</v>
      </c>
      <c r="CX303">
        <v>-0.32199538300000002</v>
      </c>
      <c r="CY303">
        <v>-2.6562576330000001</v>
      </c>
      <c r="CZ303">
        <v>-0.90869998900000004</v>
      </c>
      <c r="DA303">
        <v>0.33099525600000002</v>
      </c>
      <c r="DB303">
        <v>-1.4907938030000001</v>
      </c>
      <c r="DC303">
        <v>1.9568583989999999</v>
      </c>
      <c r="DD303">
        <v>1.4991272659999999</v>
      </c>
      <c r="DE303">
        <v>0.40384155100000002</v>
      </c>
      <c r="DF303">
        <v>-1.0959527140000001</v>
      </c>
      <c r="DG303">
        <v>0.95128875400000001</v>
      </c>
      <c r="DH303">
        <v>-1.4585483189999999</v>
      </c>
      <c r="DI303">
        <v>-0.91190058299999999</v>
      </c>
      <c r="DJ303">
        <v>1.265144281</v>
      </c>
      <c r="DK303">
        <v>0.29503981899999998</v>
      </c>
      <c r="DL303">
        <v>-1.7550667719999999</v>
      </c>
      <c r="DM303">
        <v>0.30985137299999999</v>
      </c>
      <c r="DN303">
        <v>-0.84588754799999999</v>
      </c>
      <c r="DO303">
        <v>-1.3110122259999999</v>
      </c>
      <c r="DP303">
        <v>-0.252415677</v>
      </c>
      <c r="DQ303">
        <v>-0.44445939200000001</v>
      </c>
      <c r="DR303">
        <v>12.013766</v>
      </c>
      <c r="DS303">
        <v>86.297663999999997</v>
      </c>
      <c r="DT303">
        <v>0.139213</v>
      </c>
      <c r="DU303">
        <v>15.14997</v>
      </c>
      <c r="DV303">
        <v>89.401207999999997</v>
      </c>
      <c r="DW303">
        <v>0.16946</v>
      </c>
      <c r="DX303">
        <v>0.82150950099999998</v>
      </c>
      <c r="DY303">
        <v>-3.0247E-2</v>
      </c>
      <c r="DZ303">
        <v>40.100999999999999</v>
      </c>
      <c r="EA303">
        <v>43.097999999999999</v>
      </c>
      <c r="EB303">
        <v>51.021999999999998</v>
      </c>
      <c r="EC303">
        <v>36.993000000000002</v>
      </c>
      <c r="ED303">
        <v>31.285</v>
      </c>
      <c r="EE303">
        <v>47.658999999999999</v>
      </c>
      <c r="EF303">
        <v>1.3792339090000001</v>
      </c>
      <c r="EG303">
        <v>1.523381812</v>
      </c>
      <c r="EH303">
        <v>1.0705637969999999</v>
      </c>
      <c r="EI303">
        <v>3.363</v>
      </c>
      <c r="EJ303">
        <v>7.0563796999999998E-2</v>
      </c>
      <c r="EK303">
        <v>3.363</v>
      </c>
      <c r="EL303">
        <v>-4.6771E-2</v>
      </c>
      <c r="EM303">
        <v>-7.1094400000000002</v>
      </c>
      <c r="EN303">
        <v>0.81257038000000004</v>
      </c>
      <c r="EO303">
        <v>0.79503350399999995</v>
      </c>
      <c r="EP303">
        <v>8.2169000000000006E-2</v>
      </c>
      <c r="EQ303">
        <v>4.0195679999999996</v>
      </c>
      <c r="ER303">
        <v>1.451552454</v>
      </c>
      <c r="ES303">
        <v>1.142510906</v>
      </c>
    </row>
    <row r="304" spans="1:149" x14ac:dyDescent="0.55000000000000004">
      <c r="A304">
        <v>303</v>
      </c>
      <c r="B304">
        <v>0</v>
      </c>
      <c r="C304" t="s">
        <v>14</v>
      </c>
      <c r="D304">
        <v>0</v>
      </c>
      <c r="E304">
        <v>25</v>
      </c>
      <c r="F304">
        <v>1.2</v>
      </c>
      <c r="G304">
        <v>-7</v>
      </c>
      <c r="H304">
        <v>25.6</v>
      </c>
      <c r="I304">
        <v>156</v>
      </c>
      <c r="J304">
        <v>1.3314994E-2</v>
      </c>
      <c r="K304">
        <f>IF(J304&lt;0.5,0,1)</f>
        <v>0</v>
      </c>
      <c r="L304">
        <v>1.241783E-3</v>
      </c>
      <c r="M304">
        <f>IF(L304&lt;0.5,0,1)</f>
        <v>0</v>
      </c>
      <c r="N304">
        <v>6.2300000000000001E-2</v>
      </c>
      <c r="O304">
        <f>IF(N304&lt;0.5,0,1)</f>
        <v>0</v>
      </c>
      <c r="P304">
        <v>8</v>
      </c>
      <c r="Q304">
        <v>0</v>
      </c>
      <c r="R304">
        <v>0</v>
      </c>
      <c r="S304">
        <v>0</v>
      </c>
      <c r="T304">
        <v>0</v>
      </c>
      <c r="U304">
        <v>8</v>
      </c>
      <c r="V304">
        <v>17.941652179999998</v>
      </c>
      <c r="W304">
        <v>-2.2815624579999998</v>
      </c>
      <c r="X304">
        <v>-1.474470196</v>
      </c>
      <c r="Y304">
        <v>3.7894956230000001</v>
      </c>
      <c r="Z304">
        <v>-3.110002245</v>
      </c>
      <c r="AA304">
        <v>2.1956672519999998</v>
      </c>
      <c r="AB304">
        <v>-0.92499630099999997</v>
      </c>
      <c r="AC304">
        <v>-6.1324721770000004</v>
      </c>
      <c r="AD304">
        <v>1.49760161</v>
      </c>
      <c r="AE304">
        <v>2.004428758</v>
      </c>
      <c r="AF304">
        <v>1.684889971</v>
      </c>
      <c r="AG304">
        <v>-2.2064469469999999</v>
      </c>
      <c r="AH304">
        <v>2.1496673999999998</v>
      </c>
      <c r="AI304">
        <v>2.6009542589999999</v>
      </c>
      <c r="AJ304">
        <v>0.10017881100000001</v>
      </c>
      <c r="AK304">
        <v>1.948927455</v>
      </c>
      <c r="AL304">
        <v>2.7751971559999999</v>
      </c>
      <c r="AM304">
        <v>-4.2200629989999996</v>
      </c>
      <c r="AN304">
        <v>0.113114514</v>
      </c>
      <c r="AO304">
        <v>2.5130093960000002</v>
      </c>
      <c r="AP304">
        <v>-2.4511246830000002</v>
      </c>
      <c r="AQ304">
        <v>-0.979792781</v>
      </c>
      <c r="AR304">
        <v>4.6665585930000004</v>
      </c>
      <c r="AS304">
        <v>-1.2771615160000001</v>
      </c>
      <c r="AT304">
        <v>-0.43891610199999997</v>
      </c>
      <c r="AU304">
        <v>1.438694911</v>
      </c>
      <c r="AV304">
        <v>1.0806407000000001E-2</v>
      </c>
      <c r="AW304">
        <v>-2.1696136959999999</v>
      </c>
      <c r="AX304">
        <v>-1.4565160749999999</v>
      </c>
      <c r="AY304">
        <v>1.264791335</v>
      </c>
      <c r="AZ304">
        <v>2.2249734569999999</v>
      </c>
      <c r="BA304">
        <v>0.183608149</v>
      </c>
      <c r="BB304">
        <v>4.2299779999999997E-3</v>
      </c>
      <c r="BC304">
        <v>-2.1072348010000002</v>
      </c>
      <c r="BD304">
        <v>0.455523285</v>
      </c>
      <c r="BE304">
        <v>-1.627638519</v>
      </c>
      <c r="BF304">
        <v>-2.5172866169999999</v>
      </c>
      <c r="BG304">
        <v>0.42841991800000001</v>
      </c>
      <c r="BH304">
        <v>1.5837637739999999</v>
      </c>
      <c r="BI304">
        <v>1.659286789</v>
      </c>
      <c r="BJ304">
        <v>-0.20813430099999999</v>
      </c>
      <c r="BK304">
        <v>-0.37053990199999998</v>
      </c>
      <c r="BL304">
        <v>-4.1293488109999998</v>
      </c>
      <c r="BM304">
        <v>1.1922125180000001</v>
      </c>
      <c r="BN304">
        <v>-0.468193005</v>
      </c>
      <c r="BO304">
        <v>-0.26106117099999998</v>
      </c>
      <c r="BP304">
        <v>1.137436713</v>
      </c>
      <c r="BQ304">
        <v>-1.060732284</v>
      </c>
      <c r="BR304">
        <v>-0.16655769200000001</v>
      </c>
      <c r="BS304">
        <v>-1.464675291</v>
      </c>
      <c r="BT304">
        <v>1.7438537869999999</v>
      </c>
      <c r="BU304">
        <v>1.4160630329999999</v>
      </c>
      <c r="BV304">
        <v>2.3983588010000001</v>
      </c>
      <c r="BW304">
        <v>0.71473742699999998</v>
      </c>
      <c r="BX304">
        <v>-2.3328492609999998</v>
      </c>
      <c r="BY304">
        <v>1.0669849300000001</v>
      </c>
      <c r="BZ304">
        <v>1.869914216</v>
      </c>
      <c r="CA304">
        <v>-1.023876215</v>
      </c>
      <c r="CB304">
        <v>0.959911493</v>
      </c>
      <c r="CC304">
        <v>-1.30735903</v>
      </c>
      <c r="CD304">
        <v>-1.7112365169999999</v>
      </c>
      <c r="CE304">
        <v>0.31037494700000001</v>
      </c>
      <c r="CF304">
        <v>0.83652335799999999</v>
      </c>
      <c r="CG304">
        <v>-0.984904055</v>
      </c>
      <c r="CH304">
        <v>0.99598773100000004</v>
      </c>
      <c r="CI304">
        <v>0.27819577899999998</v>
      </c>
      <c r="CJ304">
        <v>1.4464503E-2</v>
      </c>
      <c r="CK304">
        <v>2.2108605959999998</v>
      </c>
      <c r="CL304">
        <v>0.94070478499999999</v>
      </c>
      <c r="CM304">
        <v>-1.2837937370000001</v>
      </c>
      <c r="CN304">
        <v>1.5134958810000001</v>
      </c>
      <c r="CO304">
        <v>1.0050010110000001</v>
      </c>
      <c r="CP304">
        <v>1.0096784110000001</v>
      </c>
      <c r="CQ304">
        <v>-0.676388973</v>
      </c>
      <c r="CR304">
        <v>-2.1650111609999998</v>
      </c>
      <c r="CS304">
        <v>1.3286234859999999</v>
      </c>
      <c r="CT304">
        <v>0.14947158999999999</v>
      </c>
      <c r="CU304">
        <v>1.6307273609999999</v>
      </c>
      <c r="CV304">
        <v>-0.25557738099999999</v>
      </c>
      <c r="CW304">
        <v>-1.313146205</v>
      </c>
      <c r="CX304">
        <v>-2.536737655</v>
      </c>
      <c r="CY304">
        <v>-0.11702438599999999</v>
      </c>
      <c r="CZ304">
        <v>-0.189242366</v>
      </c>
      <c r="DA304">
        <v>0.68638325499999997</v>
      </c>
      <c r="DB304">
        <v>0.21871674499999999</v>
      </c>
      <c r="DC304">
        <v>2.3089287299999999</v>
      </c>
      <c r="DD304">
        <v>-0.50363868000000001</v>
      </c>
      <c r="DE304">
        <v>-1.433349148</v>
      </c>
      <c r="DF304">
        <v>0.70566221600000001</v>
      </c>
      <c r="DG304">
        <v>-2.8484360000000002E-3</v>
      </c>
      <c r="DH304">
        <v>-0.505818349</v>
      </c>
      <c r="DI304">
        <v>1.3591300000000001E-2</v>
      </c>
      <c r="DJ304">
        <v>-5.044626E-3</v>
      </c>
      <c r="DK304">
        <v>0.92961174700000004</v>
      </c>
      <c r="DL304">
        <v>-1.700833832</v>
      </c>
      <c r="DM304">
        <v>-0.27247960999999998</v>
      </c>
      <c r="DN304">
        <v>-0.761486263</v>
      </c>
      <c r="DO304">
        <v>2.1880487689999999</v>
      </c>
      <c r="DP304">
        <v>1.8465579539999999</v>
      </c>
      <c r="DQ304">
        <v>-1.3044019170000001</v>
      </c>
      <c r="DR304">
        <v>11.597861</v>
      </c>
      <c r="DS304">
        <v>90.768407999999994</v>
      </c>
      <c r="DT304">
        <v>0.127774</v>
      </c>
      <c r="DU304">
        <v>11.081951999999999</v>
      </c>
      <c r="DV304">
        <v>91.698104000000001</v>
      </c>
      <c r="DW304">
        <v>0.120853</v>
      </c>
      <c r="DX304">
        <v>1.057267921</v>
      </c>
      <c r="DY304">
        <v>6.9210000000000001E-3</v>
      </c>
      <c r="DZ304">
        <v>40.280999999999999</v>
      </c>
      <c r="EA304">
        <v>41.100999999999999</v>
      </c>
      <c r="EB304">
        <v>49.561999999999998</v>
      </c>
      <c r="EC304">
        <v>30.355</v>
      </c>
      <c r="ED304">
        <v>27.931000000000001</v>
      </c>
      <c r="EE304">
        <v>56.695999999999998</v>
      </c>
      <c r="EF304">
        <v>1.632745841</v>
      </c>
      <c r="EG304">
        <v>2.0298592960000001</v>
      </c>
      <c r="EH304">
        <v>0.87417101699999999</v>
      </c>
      <c r="EI304">
        <v>-7.1340000000000003</v>
      </c>
      <c r="EJ304">
        <v>0.12582898300000001</v>
      </c>
      <c r="EK304">
        <v>7.1340000000000003</v>
      </c>
      <c r="EL304">
        <v>4.0022000000000002E-2</v>
      </c>
      <c r="EM304">
        <v>1.5996239999999999</v>
      </c>
      <c r="EN304">
        <v>1.2499110179999999</v>
      </c>
      <c r="EO304">
        <v>1.0665907800000001</v>
      </c>
      <c r="EP304">
        <v>4.3223999999999999E-2</v>
      </c>
      <c r="EQ304">
        <v>11.238384</v>
      </c>
      <c r="ER304">
        <v>1.2884503730000001</v>
      </c>
      <c r="ES304">
        <v>1.5952208539999999</v>
      </c>
    </row>
    <row r="305" spans="1:149" x14ac:dyDescent="0.55000000000000004">
      <c r="A305">
        <v>304</v>
      </c>
      <c r="B305">
        <v>1</v>
      </c>
      <c r="C305" t="s">
        <v>14</v>
      </c>
      <c r="D305">
        <v>0</v>
      </c>
      <c r="E305">
        <v>60</v>
      </c>
      <c r="F305">
        <v>1.2</v>
      </c>
      <c r="G305">
        <v>1.25</v>
      </c>
      <c r="H305">
        <v>23.59</v>
      </c>
      <c r="I305">
        <v>231.4</v>
      </c>
      <c r="J305">
        <v>0.89193297100000002</v>
      </c>
      <c r="K305">
        <f>IF(J305&lt;0.5,0,1)</f>
        <v>1</v>
      </c>
      <c r="L305">
        <v>0.97397489999999998</v>
      </c>
      <c r="M305">
        <f>IF(L305&lt;0.5,0,1)</f>
        <v>1</v>
      </c>
      <c r="N305">
        <v>0.88834000000000002</v>
      </c>
      <c r="O305">
        <f>IF(N305&lt;0.5,0,1)</f>
        <v>1</v>
      </c>
      <c r="P305">
        <v>8</v>
      </c>
      <c r="Q305">
        <v>1</v>
      </c>
      <c r="R305">
        <v>1</v>
      </c>
      <c r="S305">
        <v>1</v>
      </c>
      <c r="T305">
        <v>0</v>
      </c>
      <c r="U305">
        <v>8</v>
      </c>
      <c r="V305">
        <v>-12.72452781</v>
      </c>
      <c r="W305">
        <v>-6.2395107410000001</v>
      </c>
      <c r="X305">
        <v>1.3447083980000001</v>
      </c>
      <c r="Y305">
        <v>1.1647671049999999</v>
      </c>
      <c r="Z305">
        <v>4.3059083339999997</v>
      </c>
      <c r="AA305">
        <v>1.955928696</v>
      </c>
      <c r="AB305">
        <v>4.3020812509999997</v>
      </c>
      <c r="AC305">
        <v>-1.1081224080000001</v>
      </c>
      <c r="AD305">
        <v>-1.5668533090000001</v>
      </c>
      <c r="AE305">
        <v>-4.3590146279999997</v>
      </c>
      <c r="AF305">
        <v>1.5310149399999999</v>
      </c>
      <c r="AG305">
        <v>-2.6352679490000002</v>
      </c>
      <c r="AH305">
        <v>1.1642117620000001</v>
      </c>
      <c r="AI305">
        <v>1.0150205830000001</v>
      </c>
      <c r="AJ305">
        <v>1.2189447440000001</v>
      </c>
      <c r="AK305">
        <v>0.98005050599999999</v>
      </c>
      <c r="AL305">
        <v>0.79473269199999996</v>
      </c>
      <c r="AM305">
        <v>0.95727287999999999</v>
      </c>
      <c r="AN305">
        <v>-0.40289531899999997</v>
      </c>
      <c r="AO305">
        <v>0.55756497299999996</v>
      </c>
      <c r="AP305">
        <v>1.9441483550000001</v>
      </c>
      <c r="AQ305">
        <v>-3.3623692529999998</v>
      </c>
      <c r="AR305">
        <v>1.0853046820000001</v>
      </c>
      <c r="AS305">
        <v>-1.99330881</v>
      </c>
      <c r="AT305">
        <v>-0.69553379999999998</v>
      </c>
      <c r="AU305">
        <v>1.2082403799999999</v>
      </c>
      <c r="AV305">
        <v>1.075107477</v>
      </c>
      <c r="AW305">
        <v>-1.897556341</v>
      </c>
      <c r="AX305">
        <v>-1.3676036119999999</v>
      </c>
      <c r="AY305">
        <v>-2.3675212760000002</v>
      </c>
      <c r="AZ305">
        <v>0.87799969700000002</v>
      </c>
      <c r="BA305">
        <v>-1.4052816400000001</v>
      </c>
      <c r="BB305">
        <v>0.148117889</v>
      </c>
      <c r="BC305">
        <v>1.0623623600000001</v>
      </c>
      <c r="BD305">
        <v>1.520217036</v>
      </c>
      <c r="BE305">
        <v>4.3166254000000001E-2</v>
      </c>
      <c r="BF305">
        <v>-0.76116195900000005</v>
      </c>
      <c r="BG305">
        <v>0.75042102799999999</v>
      </c>
      <c r="BH305">
        <v>3.2752958999999998E-2</v>
      </c>
      <c r="BI305">
        <v>2.6229966029999998</v>
      </c>
      <c r="BJ305">
        <v>0.140548959</v>
      </c>
      <c r="BK305">
        <v>-0.32832692400000002</v>
      </c>
      <c r="BL305">
        <v>1.104207127</v>
      </c>
      <c r="BM305">
        <v>-1.6614311230000001</v>
      </c>
      <c r="BN305">
        <v>1.185948872</v>
      </c>
      <c r="BO305">
        <v>-0.39854733599999997</v>
      </c>
      <c r="BP305">
        <v>2.4275893160000002</v>
      </c>
      <c r="BQ305">
        <v>-1.098358543</v>
      </c>
      <c r="BR305">
        <v>1.5519956029999999</v>
      </c>
      <c r="BS305">
        <v>-1.2317417559999999</v>
      </c>
      <c r="BT305">
        <v>-3.0999140000000001E-3</v>
      </c>
      <c r="BU305">
        <v>-1.9487565280000001</v>
      </c>
      <c r="BV305">
        <v>-0.50762183100000002</v>
      </c>
      <c r="BW305">
        <v>-0.29565482900000001</v>
      </c>
      <c r="BX305">
        <v>-0.23662090399999999</v>
      </c>
      <c r="BY305">
        <v>0.18153945199999999</v>
      </c>
      <c r="BZ305">
        <v>0.25395999899999999</v>
      </c>
      <c r="CA305">
        <v>-1.2051000199999999</v>
      </c>
      <c r="CB305">
        <v>-1.2847403529999999</v>
      </c>
      <c r="CC305">
        <v>2.5213154250000001</v>
      </c>
      <c r="CD305">
        <v>1.474759857</v>
      </c>
      <c r="CE305">
        <v>-0.44176697700000001</v>
      </c>
      <c r="CF305">
        <v>-1.864004781</v>
      </c>
      <c r="CG305">
        <v>0.45664057400000002</v>
      </c>
      <c r="CH305">
        <v>-2.500420402</v>
      </c>
      <c r="CI305">
        <v>-0.31729742999999999</v>
      </c>
      <c r="CJ305">
        <v>1.2390247889999999</v>
      </c>
      <c r="CK305">
        <v>0.37934823600000001</v>
      </c>
      <c r="CL305">
        <v>-2.6588571679999999</v>
      </c>
      <c r="CM305">
        <v>-0.63902442999999998</v>
      </c>
      <c r="CN305">
        <v>-2.4577124999999998E-2</v>
      </c>
      <c r="CO305">
        <v>0.84927196400000005</v>
      </c>
      <c r="CP305">
        <v>2.0441313280000002</v>
      </c>
      <c r="CQ305">
        <v>1.7433257390000001</v>
      </c>
      <c r="CR305">
        <v>0.82174036699999997</v>
      </c>
      <c r="CS305">
        <v>-0.82048531300000005</v>
      </c>
      <c r="CT305">
        <v>-7.8218651E-2</v>
      </c>
      <c r="CU305">
        <v>0.77005321599999998</v>
      </c>
      <c r="CV305">
        <v>0.72878136100000002</v>
      </c>
      <c r="CW305">
        <v>-0.272111457</v>
      </c>
      <c r="CX305">
        <v>-5.4079543000000001E-2</v>
      </c>
      <c r="CY305">
        <v>-1.428182828</v>
      </c>
      <c r="CZ305">
        <v>-0.11149466199999999</v>
      </c>
      <c r="DA305">
        <v>-0.48531585799999999</v>
      </c>
      <c r="DB305">
        <v>1.011687743</v>
      </c>
      <c r="DC305">
        <v>-2.4409458860000002</v>
      </c>
      <c r="DD305">
        <v>0.81165769300000001</v>
      </c>
      <c r="DE305">
        <v>0.90554370399999995</v>
      </c>
      <c r="DF305">
        <v>0.64707843399999998</v>
      </c>
      <c r="DG305">
        <v>-0.41750784000000002</v>
      </c>
      <c r="DH305">
        <v>-0.75046911000000005</v>
      </c>
      <c r="DI305">
        <v>-0.64962798799999999</v>
      </c>
      <c r="DJ305">
        <v>0.92291819100000005</v>
      </c>
      <c r="DK305">
        <v>0.372687771</v>
      </c>
      <c r="DL305">
        <v>0.83370271699999998</v>
      </c>
      <c r="DM305">
        <v>1.2422540310000001</v>
      </c>
      <c r="DN305">
        <v>-0.90739338000000003</v>
      </c>
      <c r="DO305">
        <v>-0.36635575300000001</v>
      </c>
      <c r="DP305">
        <v>-0.39558001500000001</v>
      </c>
      <c r="DQ305">
        <v>0.35472526599999998</v>
      </c>
      <c r="DR305">
        <v>12.271159000000001</v>
      </c>
      <c r="DS305">
        <v>82.018327999999997</v>
      </c>
      <c r="DT305">
        <v>0.149615</v>
      </c>
      <c r="DU305">
        <v>12.343311999999999</v>
      </c>
      <c r="DV305">
        <v>76.932344000000001</v>
      </c>
      <c r="DW305">
        <v>0.160444</v>
      </c>
      <c r="DX305">
        <v>0.93250604599999998</v>
      </c>
      <c r="DY305">
        <v>-1.0829E-2</v>
      </c>
      <c r="DZ305">
        <v>33.331000000000003</v>
      </c>
      <c r="EA305">
        <v>50.116</v>
      </c>
      <c r="EB305">
        <v>42.813000000000002</v>
      </c>
      <c r="EC305">
        <v>39.468000000000004</v>
      </c>
      <c r="ED305">
        <v>26.853000000000002</v>
      </c>
      <c r="EE305">
        <v>58.728999999999999</v>
      </c>
      <c r="EF305">
        <v>1.0847522039999999</v>
      </c>
      <c r="EG305">
        <v>2.1870554499999999</v>
      </c>
      <c r="EH305">
        <v>0.72899249099999996</v>
      </c>
      <c r="EI305">
        <v>-15.916</v>
      </c>
      <c r="EJ305">
        <v>0.27100750899999998</v>
      </c>
      <c r="EK305">
        <v>15.916</v>
      </c>
      <c r="EL305">
        <v>-5.2031000000000001E-2</v>
      </c>
      <c r="EM305">
        <v>-1.462904</v>
      </c>
      <c r="EN305">
        <v>0.79443081400000004</v>
      </c>
      <c r="EO305">
        <v>0.95060018499999999</v>
      </c>
      <c r="EP305">
        <v>-4.1749999999999999E-3</v>
      </c>
      <c r="EQ305">
        <v>5.1269999999999998</v>
      </c>
      <c r="ER305">
        <v>0.98103600199999996</v>
      </c>
      <c r="ES305">
        <v>1.1990445860000001</v>
      </c>
    </row>
    <row r="306" spans="1:149" x14ac:dyDescent="0.55000000000000004">
      <c r="A306">
        <v>305</v>
      </c>
      <c r="B306">
        <v>0</v>
      </c>
      <c r="C306" t="s">
        <v>14</v>
      </c>
      <c r="D306">
        <v>0</v>
      </c>
      <c r="E306">
        <v>27</v>
      </c>
      <c r="F306">
        <v>1.5</v>
      </c>
      <c r="G306">
        <v>-3.375</v>
      </c>
      <c r="H306">
        <v>24.78</v>
      </c>
      <c r="I306">
        <v>325</v>
      </c>
      <c r="J306">
        <v>0.19993153799999999</v>
      </c>
      <c r="K306">
        <f>IF(J306&lt;0.5,0,1)</f>
        <v>0</v>
      </c>
      <c r="L306">
        <v>8.7384509999999995E-3</v>
      </c>
      <c r="M306">
        <f>IF(L306&lt;0.5,0,1)</f>
        <v>0</v>
      </c>
      <c r="N306">
        <v>0.19777</v>
      </c>
      <c r="O306">
        <f>IF(N306&lt;0.5,0,1)</f>
        <v>0</v>
      </c>
      <c r="P306">
        <v>8</v>
      </c>
      <c r="Q306">
        <v>0</v>
      </c>
      <c r="R306">
        <v>0</v>
      </c>
      <c r="S306">
        <v>0</v>
      </c>
      <c r="T306">
        <v>0</v>
      </c>
      <c r="U306">
        <v>8</v>
      </c>
      <c r="V306">
        <v>17.1171012</v>
      </c>
      <c r="W306">
        <v>-2.9777340350000001</v>
      </c>
      <c r="X306">
        <v>8.629788091</v>
      </c>
      <c r="Y306">
        <v>-0.35612182199999998</v>
      </c>
      <c r="Z306">
        <v>2.2521023759999999</v>
      </c>
      <c r="AA306">
        <v>-1.978622495</v>
      </c>
      <c r="AB306">
        <v>-1.190293609</v>
      </c>
      <c r="AC306">
        <v>0.14809805700000001</v>
      </c>
      <c r="AD306">
        <v>-4.9872148989999996</v>
      </c>
      <c r="AE306">
        <v>2.431724118</v>
      </c>
      <c r="AF306">
        <v>0.93842278400000001</v>
      </c>
      <c r="AG306">
        <v>-2.2751325420000001</v>
      </c>
      <c r="AH306">
        <v>-2.0163871250000001</v>
      </c>
      <c r="AI306">
        <v>-1.548940956</v>
      </c>
      <c r="AJ306">
        <v>-1.9324310060000001</v>
      </c>
      <c r="AK306">
        <v>0.187843011</v>
      </c>
      <c r="AL306">
        <v>-2.429157177</v>
      </c>
      <c r="AM306">
        <v>-1.193757604</v>
      </c>
      <c r="AN306">
        <v>-1.486247117</v>
      </c>
      <c r="AO306">
        <v>0.81623376700000005</v>
      </c>
      <c r="AP306">
        <v>-2.2052079139999998</v>
      </c>
      <c r="AQ306">
        <v>1.9835683200000001</v>
      </c>
      <c r="AR306">
        <v>2.6894569920000002</v>
      </c>
      <c r="AS306">
        <v>-0.79081865200000001</v>
      </c>
      <c r="AT306">
        <v>7.5037725999999999E-2</v>
      </c>
      <c r="AU306">
        <v>-2.194103761</v>
      </c>
      <c r="AV306">
        <v>-0.65859511800000003</v>
      </c>
      <c r="AW306">
        <v>-2.8764046740000002</v>
      </c>
      <c r="AX306">
        <v>-3.0780085170000002</v>
      </c>
      <c r="AY306">
        <v>1.0279558520000001</v>
      </c>
      <c r="AZ306">
        <v>-0.66225208300000005</v>
      </c>
      <c r="BA306">
        <v>0.39238420200000002</v>
      </c>
      <c r="BB306">
        <v>2.697243877</v>
      </c>
      <c r="BC306">
        <v>2.0281625760000002</v>
      </c>
      <c r="BD306">
        <v>-2.03826207</v>
      </c>
      <c r="BE306">
        <v>0.41582382899999998</v>
      </c>
      <c r="BF306">
        <v>0.35413603500000002</v>
      </c>
      <c r="BG306">
        <v>-0.57023618099999995</v>
      </c>
      <c r="BH306">
        <v>2.556965178</v>
      </c>
      <c r="BI306">
        <v>0.85981355400000004</v>
      </c>
      <c r="BJ306">
        <v>-0.84337949700000003</v>
      </c>
      <c r="BK306">
        <v>1.522382769</v>
      </c>
      <c r="BL306">
        <v>1.238008625</v>
      </c>
      <c r="BM306">
        <v>-2.9141829829999999</v>
      </c>
      <c r="BN306">
        <v>2.1738937169999999</v>
      </c>
      <c r="BO306">
        <v>1.6562211090000001</v>
      </c>
      <c r="BP306">
        <v>-1.761288296</v>
      </c>
      <c r="BQ306">
        <v>0.90862750000000003</v>
      </c>
      <c r="BR306">
        <v>0.59211884299999995</v>
      </c>
      <c r="BS306">
        <v>-0.61625483400000003</v>
      </c>
      <c r="BT306">
        <v>-1.9953453940000001</v>
      </c>
      <c r="BU306">
        <v>1.394685212</v>
      </c>
      <c r="BV306">
        <v>0.33698672400000002</v>
      </c>
      <c r="BW306">
        <v>0.25217962799999999</v>
      </c>
      <c r="BX306">
        <v>-9.3562970999999995E-2</v>
      </c>
      <c r="BY306">
        <v>-0.67068825799999998</v>
      </c>
      <c r="BZ306">
        <v>1.3847414819999999</v>
      </c>
      <c r="CA306">
        <v>0.72515065999999995</v>
      </c>
      <c r="CB306">
        <v>1.3017921269999999</v>
      </c>
      <c r="CC306">
        <v>-2.0279705269999999</v>
      </c>
      <c r="CD306">
        <v>-5.4536627999999997E-2</v>
      </c>
      <c r="CE306">
        <v>3.5795056999999998E-2</v>
      </c>
      <c r="CF306">
        <v>-1.7489194720000001</v>
      </c>
      <c r="CG306">
        <v>2.5506125160000002</v>
      </c>
      <c r="CH306">
        <v>0.341641794</v>
      </c>
      <c r="CI306">
        <v>-2.8700918930000001</v>
      </c>
      <c r="CJ306">
        <v>-0.90490411500000001</v>
      </c>
      <c r="CK306">
        <v>1.0491578109999999</v>
      </c>
      <c r="CL306">
        <v>-1.5189849099999999</v>
      </c>
      <c r="CM306">
        <v>-0.42546512800000003</v>
      </c>
      <c r="CN306">
        <v>-2.4605813639999998</v>
      </c>
      <c r="CO306">
        <v>1.1799291730000001</v>
      </c>
      <c r="CP306">
        <v>0.24232810799999999</v>
      </c>
      <c r="CQ306">
        <v>-0.159295506</v>
      </c>
      <c r="CR306">
        <v>-0.59046004200000002</v>
      </c>
      <c r="CS306">
        <v>-2.1064824249999998</v>
      </c>
      <c r="CT306">
        <v>1.9338853460000001</v>
      </c>
      <c r="CU306">
        <v>1.741106939</v>
      </c>
      <c r="CV306">
        <v>-0.60289887399999997</v>
      </c>
      <c r="CW306">
        <v>-2.3327872709999999</v>
      </c>
      <c r="CX306">
        <v>0.32544350999999999</v>
      </c>
      <c r="CY306">
        <v>0.51098929500000001</v>
      </c>
      <c r="CZ306">
        <v>-0.79065823400000002</v>
      </c>
      <c r="DA306">
        <v>0.202673928</v>
      </c>
      <c r="DB306">
        <v>-1.5095611849999999</v>
      </c>
      <c r="DC306">
        <v>-0.13633429399999999</v>
      </c>
      <c r="DD306">
        <v>2.720679885</v>
      </c>
      <c r="DE306">
        <v>-2.4554077909999998</v>
      </c>
      <c r="DF306">
        <v>0.186168204</v>
      </c>
      <c r="DG306">
        <v>-9.6011922999999999E-2</v>
      </c>
      <c r="DH306">
        <v>0.90988833599999996</v>
      </c>
      <c r="DI306">
        <v>-2.3412522199999999</v>
      </c>
      <c r="DJ306">
        <v>1.9735932000000001E-2</v>
      </c>
      <c r="DK306">
        <v>-0.72917484499999996</v>
      </c>
      <c r="DL306">
        <v>-1.391018453</v>
      </c>
      <c r="DM306">
        <v>1.0653277510000001</v>
      </c>
      <c r="DN306">
        <v>0.149738223</v>
      </c>
      <c r="DO306">
        <v>-0.25968612400000002</v>
      </c>
      <c r="DP306">
        <v>0.65445951599999996</v>
      </c>
      <c r="DQ306">
        <v>-0.59204535899999999</v>
      </c>
      <c r="DR306">
        <v>11.34271</v>
      </c>
      <c r="DS306">
        <v>89.592616000000007</v>
      </c>
      <c r="DT306">
        <v>0.12660299999999999</v>
      </c>
      <c r="DU306">
        <v>12.871184</v>
      </c>
      <c r="DV306">
        <v>93.284056000000007</v>
      </c>
      <c r="DW306">
        <v>0.13797799999999999</v>
      </c>
      <c r="DX306">
        <v>0.91755932100000004</v>
      </c>
      <c r="DY306">
        <v>-1.1375E-2</v>
      </c>
      <c r="DZ306">
        <v>43.198999999999998</v>
      </c>
      <c r="EA306">
        <v>47.689</v>
      </c>
      <c r="EB306">
        <v>55.16</v>
      </c>
      <c r="EC306">
        <v>32.390999999999998</v>
      </c>
      <c r="ED306">
        <v>34.831000000000003</v>
      </c>
      <c r="EE306">
        <v>57.968000000000004</v>
      </c>
      <c r="EF306">
        <v>1.702942175</v>
      </c>
      <c r="EG306">
        <v>1.6642645920000001</v>
      </c>
      <c r="EH306">
        <v>0.95155948099999998</v>
      </c>
      <c r="EI306">
        <v>-2.8079999999999998</v>
      </c>
      <c r="EJ306">
        <v>4.8440519000000001E-2</v>
      </c>
      <c r="EK306">
        <v>2.8079999999999998</v>
      </c>
      <c r="EL306">
        <v>-2.7016999999999999E-2</v>
      </c>
      <c r="EM306">
        <v>-4.4844160000000004</v>
      </c>
      <c r="EN306">
        <v>0.85699389199999998</v>
      </c>
      <c r="EO306">
        <v>0.84586466199999999</v>
      </c>
      <c r="EP306">
        <v>3.6554000000000003E-2</v>
      </c>
      <c r="EQ306">
        <v>0</v>
      </c>
      <c r="ER306">
        <v>1.2374114270000001</v>
      </c>
      <c r="ES306">
        <v>1</v>
      </c>
    </row>
    <row r="307" spans="1:149" x14ac:dyDescent="0.55000000000000004">
      <c r="A307">
        <v>306</v>
      </c>
      <c r="B307">
        <v>1</v>
      </c>
      <c r="C307" t="s">
        <v>14</v>
      </c>
      <c r="D307">
        <v>0</v>
      </c>
      <c r="E307">
        <v>22</v>
      </c>
      <c r="F307">
        <v>1.5</v>
      </c>
      <c r="G307">
        <v>-3.25</v>
      </c>
      <c r="H307">
        <v>23.52</v>
      </c>
      <c r="I307">
        <v>304.2</v>
      </c>
      <c r="J307">
        <v>0.96854608499999995</v>
      </c>
      <c r="K307">
        <f>IF(J307&lt;0.5,0,1)</f>
        <v>1</v>
      </c>
      <c r="L307">
        <v>0.99188423000000003</v>
      </c>
      <c r="M307">
        <f>IF(L307&lt;0.5,0,1)</f>
        <v>1</v>
      </c>
      <c r="N307">
        <v>0.84660000000000002</v>
      </c>
      <c r="O307">
        <f>IF(N307&lt;0.5,0,1)</f>
        <v>1</v>
      </c>
      <c r="P307">
        <v>8</v>
      </c>
      <c r="Q307">
        <v>0</v>
      </c>
      <c r="R307">
        <v>1</v>
      </c>
      <c r="S307">
        <v>1</v>
      </c>
      <c r="T307">
        <v>1</v>
      </c>
      <c r="U307">
        <v>8</v>
      </c>
      <c r="V307">
        <v>-14.435293570000001</v>
      </c>
      <c r="W307">
        <v>-3.9308201110000001</v>
      </c>
      <c r="X307">
        <v>0.29079661699999998</v>
      </c>
      <c r="Y307">
        <v>-2.1889391649999999</v>
      </c>
      <c r="Z307">
        <v>0.79175778799999996</v>
      </c>
      <c r="AA307">
        <v>0.45883724599999998</v>
      </c>
      <c r="AB307">
        <v>-0.72166677800000001</v>
      </c>
      <c r="AC307">
        <v>-1.838941103</v>
      </c>
      <c r="AD307">
        <v>-0.33217573900000003</v>
      </c>
      <c r="AE307">
        <v>0.30965189199999998</v>
      </c>
      <c r="AF307">
        <v>-0.274667247</v>
      </c>
      <c r="AG307">
        <v>-1.5895518280000001</v>
      </c>
      <c r="AH307">
        <v>-0.48958253400000001</v>
      </c>
      <c r="AI307">
        <v>-1.2118935150000001</v>
      </c>
      <c r="AJ307">
        <v>-0.719462555</v>
      </c>
      <c r="AK307">
        <v>0.40307357999999999</v>
      </c>
      <c r="AL307">
        <v>0.45974933099999998</v>
      </c>
      <c r="AM307">
        <v>0.33166677999999999</v>
      </c>
      <c r="AN307">
        <v>5.1644453999999999E-2</v>
      </c>
      <c r="AO307">
        <v>1.5586892409999999</v>
      </c>
      <c r="AP307">
        <v>-0.86319170499999998</v>
      </c>
      <c r="AQ307">
        <v>-0.28110038599999998</v>
      </c>
      <c r="AR307">
        <v>-1.3411118479999999</v>
      </c>
      <c r="AS307">
        <v>1.7807232589999999</v>
      </c>
      <c r="AT307">
        <v>-0.87970140100000005</v>
      </c>
      <c r="AU307">
        <v>-8.5759327999999996E-2</v>
      </c>
      <c r="AV307">
        <v>-0.49651561599999999</v>
      </c>
      <c r="AW307">
        <v>0.36503968199999998</v>
      </c>
      <c r="AX307">
        <v>1.7704680150000001</v>
      </c>
      <c r="AY307">
        <v>0.86792276599999996</v>
      </c>
      <c r="AZ307">
        <v>-8.4454277999999994E-2</v>
      </c>
      <c r="BA307">
        <v>0.10212953800000001</v>
      </c>
      <c r="BB307">
        <v>0.81009199799999998</v>
      </c>
      <c r="BC307">
        <v>-2.2439054230000002</v>
      </c>
      <c r="BD307">
        <v>-1.2908909559999999</v>
      </c>
      <c r="BE307">
        <v>-0.41882337400000003</v>
      </c>
      <c r="BF307">
        <v>2.0128997009999998</v>
      </c>
      <c r="BG307">
        <v>-8.6390253E-2</v>
      </c>
      <c r="BH307">
        <v>0.14984967199999999</v>
      </c>
      <c r="BI307">
        <v>-2.1931631939999998</v>
      </c>
      <c r="BJ307">
        <v>-0.86803261200000004</v>
      </c>
      <c r="BK307">
        <v>-0.61162703699999998</v>
      </c>
      <c r="BL307">
        <v>-0.85328619500000003</v>
      </c>
      <c r="BM307">
        <v>-2.115830817</v>
      </c>
      <c r="BN307">
        <v>-0.69952243999999997</v>
      </c>
      <c r="BO307">
        <v>1.7114845590000001</v>
      </c>
      <c r="BP307">
        <v>0.78245226899999998</v>
      </c>
      <c r="BQ307">
        <v>-0.91854445799999995</v>
      </c>
      <c r="BR307">
        <v>-0.68464926999999998</v>
      </c>
      <c r="BS307">
        <v>-0.89225657899999999</v>
      </c>
      <c r="BT307">
        <v>-0.55106789300000003</v>
      </c>
      <c r="BU307">
        <v>0.84764198700000004</v>
      </c>
      <c r="BV307">
        <v>1.0565784250000001</v>
      </c>
      <c r="BW307">
        <v>-0.93588948100000002</v>
      </c>
      <c r="BX307">
        <v>1.468674423</v>
      </c>
      <c r="BY307">
        <v>-0.22367400300000001</v>
      </c>
      <c r="BZ307">
        <v>0.96807538599999998</v>
      </c>
      <c r="CA307">
        <v>-2.5167029040000002</v>
      </c>
      <c r="CB307">
        <v>-1.206684085</v>
      </c>
      <c r="CC307">
        <v>-0.94629392400000001</v>
      </c>
      <c r="CD307">
        <v>0.13491566099999999</v>
      </c>
      <c r="CE307">
        <v>1.207195504</v>
      </c>
      <c r="CF307">
        <v>-1.003828511</v>
      </c>
      <c r="CG307">
        <v>0.38841417099999997</v>
      </c>
      <c r="CH307">
        <v>0.26646058</v>
      </c>
      <c r="CI307">
        <v>4.7026944000000001E-2</v>
      </c>
      <c r="CJ307">
        <v>1.410693025</v>
      </c>
      <c r="CK307">
        <v>-0.28259872899999999</v>
      </c>
      <c r="CL307">
        <v>-0.43780833299999999</v>
      </c>
      <c r="CM307">
        <v>1.439483925</v>
      </c>
      <c r="CN307">
        <v>-1.267704009</v>
      </c>
      <c r="CO307">
        <v>-7.0241729000000003E-2</v>
      </c>
      <c r="CP307">
        <v>0.50596306300000005</v>
      </c>
      <c r="CQ307">
        <v>-0.94687307799999998</v>
      </c>
      <c r="CR307">
        <v>-0.906802055</v>
      </c>
      <c r="CS307">
        <v>0.17956662100000001</v>
      </c>
      <c r="CT307">
        <v>-0.321580372</v>
      </c>
      <c r="CU307">
        <v>-1.154947478</v>
      </c>
      <c r="CV307">
        <v>-0.753524639</v>
      </c>
      <c r="CW307">
        <v>3.1938491999999999E-2</v>
      </c>
      <c r="CX307">
        <v>-3.8510456999999998E-2</v>
      </c>
      <c r="CY307">
        <v>-0.16622072199999999</v>
      </c>
      <c r="CZ307">
        <v>-0.80857615400000005</v>
      </c>
      <c r="DA307">
        <v>-0.146960227</v>
      </c>
      <c r="DB307">
        <v>7.1042894999999995E-2</v>
      </c>
      <c r="DC307">
        <v>-8.3186974999999996E-2</v>
      </c>
      <c r="DD307">
        <v>0.39645893199999999</v>
      </c>
      <c r="DE307">
        <v>-0.78853893600000002</v>
      </c>
      <c r="DF307">
        <v>0.86146484400000001</v>
      </c>
      <c r="DG307">
        <v>2.2259173E-2</v>
      </c>
      <c r="DH307">
        <v>-0.19215532900000001</v>
      </c>
      <c r="DI307">
        <v>0.377243104</v>
      </c>
      <c r="DJ307">
        <v>0.531947108</v>
      </c>
      <c r="DK307">
        <v>-0.83336660600000001</v>
      </c>
      <c r="DL307">
        <v>0.76225213000000003</v>
      </c>
      <c r="DM307">
        <v>-1.265137849</v>
      </c>
      <c r="DN307">
        <v>-0.83699071000000003</v>
      </c>
      <c r="DO307">
        <v>-1.0233132460000001</v>
      </c>
      <c r="DP307">
        <v>-2.638484E-2</v>
      </c>
      <c r="DQ307">
        <v>-6.9099469999999996E-2</v>
      </c>
      <c r="DR307">
        <v>14.035717999999999</v>
      </c>
      <c r="DS307">
        <v>87.719551999999993</v>
      </c>
      <c r="DT307">
        <v>0.16000700000000001</v>
      </c>
      <c r="DU307">
        <v>12.305927000000001</v>
      </c>
      <c r="DV307">
        <v>83.604280000000003</v>
      </c>
      <c r="DW307">
        <v>0.14719299999999999</v>
      </c>
      <c r="DX307">
        <v>1.0870557700000001</v>
      </c>
      <c r="DY307">
        <v>1.2814000000000001E-2</v>
      </c>
      <c r="DZ307">
        <v>57.406999999999996</v>
      </c>
      <c r="EA307">
        <v>28.893000000000001</v>
      </c>
      <c r="EB307">
        <v>65.302999999999997</v>
      </c>
      <c r="EC307">
        <v>23.189</v>
      </c>
      <c r="ED307">
        <v>49.244999999999997</v>
      </c>
      <c r="EE307">
        <v>34.156999999999996</v>
      </c>
      <c r="EF307">
        <v>2.8161197119999999</v>
      </c>
      <c r="EG307">
        <v>0.69361356500000004</v>
      </c>
      <c r="EH307">
        <v>1.9118482299999999</v>
      </c>
      <c r="EI307">
        <v>31.146000000000001</v>
      </c>
      <c r="EJ307">
        <v>0.91184823000000004</v>
      </c>
      <c r="EK307">
        <v>31.146000000000001</v>
      </c>
      <c r="EL307">
        <v>7.5471999999999997E-2</v>
      </c>
      <c r="EM307">
        <v>6.1797440000000003</v>
      </c>
      <c r="EN307">
        <v>1.3902882999999999</v>
      </c>
      <c r="EO307">
        <v>1.2188861989999999</v>
      </c>
      <c r="EP307">
        <v>9.8147999999999999E-2</v>
      </c>
      <c r="EQ307">
        <v>15.353656000000001</v>
      </c>
      <c r="ER307">
        <v>1.5629592240000001</v>
      </c>
      <c r="ES307">
        <v>1.6428162559999999</v>
      </c>
    </row>
    <row r="308" spans="1:149" x14ac:dyDescent="0.55000000000000004">
      <c r="A308">
        <v>307</v>
      </c>
      <c r="B308">
        <v>1</v>
      </c>
      <c r="C308" t="s">
        <v>14</v>
      </c>
      <c r="D308">
        <v>0</v>
      </c>
      <c r="E308">
        <v>23</v>
      </c>
      <c r="F308">
        <v>1.5</v>
      </c>
      <c r="G308">
        <v>-1.125</v>
      </c>
      <c r="H308">
        <v>23.86</v>
      </c>
      <c r="I308">
        <v>364</v>
      </c>
      <c r="J308">
        <v>0.63955087099999997</v>
      </c>
      <c r="K308">
        <f>IF(J308&lt;0.5,0,1)</f>
        <v>1</v>
      </c>
      <c r="L308">
        <v>9.5881560000000005E-2</v>
      </c>
      <c r="M308">
        <f>IF(L308&lt;0.5,0,1)</f>
        <v>0</v>
      </c>
      <c r="N308">
        <v>0.31752000000000002</v>
      </c>
      <c r="O308">
        <f>IF(N308&lt;0.5,0,1)</f>
        <v>0</v>
      </c>
      <c r="P308">
        <v>8</v>
      </c>
      <c r="Q308">
        <v>0</v>
      </c>
      <c r="R308">
        <v>0</v>
      </c>
      <c r="S308">
        <v>0</v>
      </c>
      <c r="T308">
        <v>3</v>
      </c>
      <c r="U308">
        <v>8</v>
      </c>
      <c r="V308">
        <v>-11.448551849999999</v>
      </c>
      <c r="W308">
        <v>-5.7524010790000002</v>
      </c>
      <c r="X308">
        <v>4.9216477330000004</v>
      </c>
      <c r="Y308">
        <v>-1.8939745450000001</v>
      </c>
      <c r="Z308">
        <v>0.55569770299999999</v>
      </c>
      <c r="AA308">
        <v>3.7305592619999999</v>
      </c>
      <c r="AB308">
        <v>1.629368331</v>
      </c>
      <c r="AC308">
        <v>-0.35883678299999999</v>
      </c>
      <c r="AD308">
        <v>-0.21550579</v>
      </c>
      <c r="AE308">
        <v>-1.0132574139999999</v>
      </c>
      <c r="AF308">
        <v>-0.128551786</v>
      </c>
      <c r="AG308">
        <v>-1.1259325819999999</v>
      </c>
      <c r="AH308">
        <v>-0.68584608499999999</v>
      </c>
      <c r="AI308">
        <v>-0.234627957</v>
      </c>
      <c r="AJ308">
        <v>-1.1221689909999999</v>
      </c>
      <c r="AK308">
        <v>-1.232030806</v>
      </c>
      <c r="AL308">
        <v>0.201749183</v>
      </c>
      <c r="AM308">
        <v>-1.481329028</v>
      </c>
      <c r="AN308">
        <v>2.2175349199999999</v>
      </c>
      <c r="AO308">
        <v>2.0260357830000002</v>
      </c>
      <c r="AP308">
        <v>-1.3243384520000001</v>
      </c>
      <c r="AQ308">
        <v>3.8018320000000002E-3</v>
      </c>
      <c r="AR308">
        <v>-0.87792844999999997</v>
      </c>
      <c r="AS308">
        <v>0.24366000700000001</v>
      </c>
      <c r="AT308">
        <v>-6.6073731999999996E-2</v>
      </c>
      <c r="AU308">
        <v>-0.81958977099999997</v>
      </c>
      <c r="AV308">
        <v>-0.56808787299999997</v>
      </c>
      <c r="AW308">
        <v>5.3302644000000003E-2</v>
      </c>
      <c r="AX308">
        <v>2.1884378089999998</v>
      </c>
      <c r="AY308">
        <v>0.50092557800000004</v>
      </c>
      <c r="AZ308">
        <v>0.74011211799999999</v>
      </c>
      <c r="BA308">
        <v>0.25980733700000003</v>
      </c>
      <c r="BB308">
        <v>0.37534300599999998</v>
      </c>
      <c r="BC308">
        <v>-0.81147931799999995</v>
      </c>
      <c r="BD308">
        <v>0.20466925399999999</v>
      </c>
      <c r="BE308">
        <v>0.73079633499999996</v>
      </c>
      <c r="BF308">
        <v>3.0761200419999999</v>
      </c>
      <c r="BG308">
        <v>-0.48902996999999998</v>
      </c>
      <c r="BH308">
        <v>-1.207403904</v>
      </c>
      <c r="BI308">
        <v>-0.37167831400000001</v>
      </c>
      <c r="BJ308">
        <v>-0.492876808</v>
      </c>
      <c r="BK308">
        <v>0.64289549300000004</v>
      </c>
      <c r="BL308">
        <v>-0.32096503199999998</v>
      </c>
      <c r="BM308">
        <v>0.46114819600000001</v>
      </c>
      <c r="BN308">
        <v>0.49478323099999999</v>
      </c>
      <c r="BO308">
        <v>0.91093088300000002</v>
      </c>
      <c r="BP308">
        <v>-0.68340926199999996</v>
      </c>
      <c r="BQ308">
        <v>-0.42654355599999999</v>
      </c>
      <c r="BR308">
        <v>-0.22769026000000001</v>
      </c>
      <c r="BS308">
        <v>-0.79201209400000006</v>
      </c>
      <c r="BT308">
        <v>-0.126194532</v>
      </c>
      <c r="BU308">
        <v>0.219397658</v>
      </c>
      <c r="BV308">
        <v>-0.98224781000000005</v>
      </c>
      <c r="BW308">
        <v>1.541618897</v>
      </c>
      <c r="BX308">
        <v>-0.47645551600000002</v>
      </c>
      <c r="BY308">
        <v>0.69321855099999996</v>
      </c>
      <c r="BZ308">
        <v>1.246356808</v>
      </c>
      <c r="CA308">
        <v>-1.827597734</v>
      </c>
      <c r="CB308">
        <v>-0.36561919300000001</v>
      </c>
      <c r="CC308">
        <v>-8.0549223000000003E-2</v>
      </c>
      <c r="CD308">
        <v>1.052647135</v>
      </c>
      <c r="CE308">
        <v>-4.2395677999999999E-2</v>
      </c>
      <c r="CF308">
        <v>-1.2858582679999999</v>
      </c>
      <c r="CG308">
        <v>0.24676620099999999</v>
      </c>
      <c r="CH308">
        <v>2.9028320000000002E-3</v>
      </c>
      <c r="CI308">
        <v>0.137341672</v>
      </c>
      <c r="CJ308">
        <v>-0.56810132199999996</v>
      </c>
      <c r="CK308">
        <v>-0.869181011</v>
      </c>
      <c r="CL308">
        <v>0.554827705</v>
      </c>
      <c r="CM308">
        <v>-1.582519819</v>
      </c>
      <c r="CN308">
        <v>-0.82289407199999998</v>
      </c>
      <c r="CO308">
        <v>-1.479136357</v>
      </c>
      <c r="CP308">
        <v>0.439267199</v>
      </c>
      <c r="CQ308">
        <v>-2.3578402249999999</v>
      </c>
      <c r="CR308">
        <v>-0.70190709100000004</v>
      </c>
      <c r="CS308">
        <v>1.227902185</v>
      </c>
      <c r="CT308">
        <v>0.72894987700000002</v>
      </c>
      <c r="CU308">
        <v>-0.26301718800000001</v>
      </c>
      <c r="CV308">
        <v>0.22854925500000001</v>
      </c>
      <c r="CW308">
        <v>-0.41030565400000002</v>
      </c>
      <c r="CX308">
        <v>-1.157203698</v>
      </c>
      <c r="CY308">
        <v>-0.79417410499999996</v>
      </c>
      <c r="CZ308">
        <v>7.1903361999999998E-2</v>
      </c>
      <c r="DA308">
        <v>-2.0510586069999999</v>
      </c>
      <c r="DB308">
        <v>-0.67491627700000001</v>
      </c>
      <c r="DC308">
        <v>-0.13938504199999999</v>
      </c>
      <c r="DD308">
        <v>0.10179954200000001</v>
      </c>
      <c r="DE308">
        <v>0.35255093700000001</v>
      </c>
      <c r="DF308">
        <v>0.90828326800000003</v>
      </c>
      <c r="DG308">
        <v>0.222025323</v>
      </c>
      <c r="DH308">
        <v>-0.84463286299999996</v>
      </c>
      <c r="DI308">
        <v>1.301595737</v>
      </c>
      <c r="DJ308">
        <v>-1.5495451419999999</v>
      </c>
      <c r="DK308">
        <v>-1.278026519</v>
      </c>
      <c r="DL308">
        <v>-0.25668215100000003</v>
      </c>
      <c r="DM308">
        <v>-0.55518662600000002</v>
      </c>
      <c r="DN308">
        <v>-0.88708110299999998</v>
      </c>
      <c r="DO308">
        <v>1.4966156269999999</v>
      </c>
      <c r="DP308">
        <v>-1.2989580169999999</v>
      </c>
      <c r="DQ308">
        <v>0.60808083800000001</v>
      </c>
      <c r="DR308">
        <v>13.7944</v>
      </c>
      <c r="DS308">
        <v>90.207856000000007</v>
      </c>
      <c r="DT308">
        <v>0.152918</v>
      </c>
      <c r="DU308">
        <v>13.781502</v>
      </c>
      <c r="DV308">
        <v>89.989103999999998</v>
      </c>
      <c r="DW308">
        <v>0.153146</v>
      </c>
      <c r="DX308">
        <v>0.998511225</v>
      </c>
      <c r="DY308">
        <v>-2.2800000000000001E-4</v>
      </c>
      <c r="DZ308">
        <v>44.634</v>
      </c>
      <c r="EA308">
        <v>41.79</v>
      </c>
      <c r="EB308">
        <v>54.674999999999997</v>
      </c>
      <c r="EC308">
        <v>29.509</v>
      </c>
      <c r="ED308">
        <v>36.762</v>
      </c>
      <c r="EE308">
        <v>50.838999999999999</v>
      </c>
      <c r="EF308">
        <v>1.8528245619999999</v>
      </c>
      <c r="EG308">
        <v>1.382922583</v>
      </c>
      <c r="EH308">
        <v>1.0754538840000001</v>
      </c>
      <c r="EI308">
        <v>3.8359999999999999</v>
      </c>
      <c r="EJ308">
        <v>7.5453883999999999E-2</v>
      </c>
      <c r="EK308">
        <v>3.8359999999999999</v>
      </c>
      <c r="EL308">
        <v>7.8860000000000006E-3</v>
      </c>
      <c r="EM308">
        <v>-0.58789599999999997</v>
      </c>
      <c r="EN308">
        <v>1.033403506</v>
      </c>
      <c r="EO308">
        <v>0.98246329499999996</v>
      </c>
      <c r="EP308">
        <v>-4.6239000000000002E-2</v>
      </c>
      <c r="EQ308">
        <v>-7.3555359999999999</v>
      </c>
      <c r="ER308">
        <v>0.81882050500000003</v>
      </c>
      <c r="ES308">
        <v>0.79559270500000001</v>
      </c>
    </row>
    <row r="309" spans="1:149" x14ac:dyDescent="0.55000000000000004">
      <c r="A309">
        <v>308</v>
      </c>
      <c r="B309">
        <v>1</v>
      </c>
      <c r="C309" t="s">
        <v>14</v>
      </c>
      <c r="D309">
        <v>0</v>
      </c>
      <c r="E309">
        <v>57</v>
      </c>
      <c r="F309">
        <v>1.2</v>
      </c>
      <c r="G309">
        <v>-5.5</v>
      </c>
      <c r="H309">
        <v>24.38</v>
      </c>
      <c r="I309">
        <v>247</v>
      </c>
      <c r="J309">
        <v>0.95933737799999996</v>
      </c>
      <c r="K309">
        <f>IF(J309&lt;0.5,0,1)</f>
        <v>1</v>
      </c>
      <c r="L309">
        <v>0.9972453</v>
      </c>
      <c r="M309">
        <f>IF(L309&lt;0.5,0,1)</f>
        <v>1</v>
      </c>
      <c r="N309">
        <v>0.86458000000000002</v>
      </c>
      <c r="O309">
        <f>IF(N309&lt;0.5,0,1)</f>
        <v>1</v>
      </c>
      <c r="P309">
        <v>8</v>
      </c>
      <c r="Q309">
        <v>1</v>
      </c>
      <c r="R309">
        <v>0</v>
      </c>
      <c r="S309">
        <v>1</v>
      </c>
      <c r="T309">
        <v>1</v>
      </c>
      <c r="U309">
        <v>8</v>
      </c>
      <c r="V309">
        <v>-13.169525999999999</v>
      </c>
      <c r="W309">
        <v>-0.223524472</v>
      </c>
      <c r="X309">
        <v>0.28246159100000001</v>
      </c>
      <c r="Y309">
        <v>2.4184858970000001</v>
      </c>
      <c r="Z309">
        <v>1.8839975330000001</v>
      </c>
      <c r="AA309">
        <v>-0.26119722299999998</v>
      </c>
      <c r="AB309">
        <v>-1.4026525990000001</v>
      </c>
      <c r="AC309">
        <v>-2.6195134609999999</v>
      </c>
      <c r="AD309">
        <v>-1.5188812229999999</v>
      </c>
      <c r="AE309">
        <v>-0.83674245300000005</v>
      </c>
      <c r="AF309">
        <v>0.212661664</v>
      </c>
      <c r="AG309">
        <v>-1.180652601</v>
      </c>
      <c r="AH309">
        <v>-0.58566351800000005</v>
      </c>
      <c r="AI309">
        <v>-3.0607167039999998</v>
      </c>
      <c r="AJ309">
        <v>0.58572327199999996</v>
      </c>
      <c r="AK309">
        <v>0.87109370200000003</v>
      </c>
      <c r="AL309">
        <v>-2.4892246440000001</v>
      </c>
      <c r="AM309">
        <v>2.1606617680000002</v>
      </c>
      <c r="AN309">
        <v>-1.9834562790000001</v>
      </c>
      <c r="AO309">
        <v>0.92196281599999996</v>
      </c>
      <c r="AP309">
        <v>-0.65075743200000002</v>
      </c>
      <c r="AQ309">
        <v>-0.223392801</v>
      </c>
      <c r="AR309">
        <v>-0.95721148</v>
      </c>
      <c r="AS309">
        <v>3.2702607330000002</v>
      </c>
      <c r="AT309">
        <v>8.7304882E-2</v>
      </c>
      <c r="AU309">
        <v>0.46558502200000002</v>
      </c>
      <c r="AV309">
        <v>1.077426429</v>
      </c>
      <c r="AW309">
        <v>-0.58666002900000003</v>
      </c>
      <c r="AX309">
        <v>-1.063711181</v>
      </c>
      <c r="AY309">
        <v>-0.28171795100000002</v>
      </c>
      <c r="AZ309">
        <v>1.661661565</v>
      </c>
      <c r="BA309">
        <v>-1.66852062</v>
      </c>
      <c r="BB309">
        <v>-1.404020668</v>
      </c>
      <c r="BC309">
        <v>-2.3853882620000002</v>
      </c>
      <c r="BD309">
        <v>0.84430098600000003</v>
      </c>
      <c r="BE309">
        <v>1.887495167</v>
      </c>
      <c r="BF309">
        <v>0.45397363499999999</v>
      </c>
      <c r="BG309">
        <v>-1.8810999349999999</v>
      </c>
      <c r="BH309">
        <v>-1.184113186</v>
      </c>
      <c r="BI309">
        <v>-0.11560347999999999</v>
      </c>
      <c r="BJ309">
        <v>-2.0225758069999999</v>
      </c>
      <c r="BK309">
        <v>1.099410024</v>
      </c>
      <c r="BL309">
        <v>8.9930565000000004E-2</v>
      </c>
      <c r="BM309">
        <v>-0.98379390700000002</v>
      </c>
      <c r="BN309">
        <v>-1.1869844519999999</v>
      </c>
      <c r="BO309">
        <v>-0.58297538199999999</v>
      </c>
      <c r="BP309">
        <v>1.42231014</v>
      </c>
      <c r="BQ309">
        <v>0.84443029400000003</v>
      </c>
      <c r="BR309">
        <v>0.237460122</v>
      </c>
      <c r="BS309">
        <v>1.4157515000000001E-2</v>
      </c>
      <c r="BT309">
        <v>0.84160426200000005</v>
      </c>
      <c r="BU309">
        <v>0.17790044799999999</v>
      </c>
      <c r="BV309">
        <v>-1.023390319</v>
      </c>
      <c r="BW309">
        <v>0.44520578700000002</v>
      </c>
      <c r="BX309">
        <v>-0.89287749800000005</v>
      </c>
      <c r="BY309">
        <v>-8.6067411999999996E-2</v>
      </c>
      <c r="BZ309">
        <v>1.0902781939999999</v>
      </c>
      <c r="CA309">
        <v>0.28252000300000002</v>
      </c>
      <c r="CB309">
        <v>-1.3428782E-2</v>
      </c>
      <c r="CC309">
        <v>0.396428367</v>
      </c>
      <c r="CD309">
        <v>1.0506271540000001</v>
      </c>
      <c r="CE309">
        <v>0.95345367800000003</v>
      </c>
      <c r="CF309">
        <v>-1.909327663</v>
      </c>
      <c r="CG309">
        <v>-0.108273387</v>
      </c>
      <c r="CH309">
        <v>-0.77474838999999995</v>
      </c>
      <c r="CI309">
        <v>0.85385111599999997</v>
      </c>
      <c r="CJ309">
        <v>2.2228308999999999</v>
      </c>
      <c r="CK309">
        <v>-0.14098787600000001</v>
      </c>
      <c r="CL309">
        <v>2.0495130580000001</v>
      </c>
      <c r="CM309">
        <v>0.34093780200000001</v>
      </c>
      <c r="CN309">
        <v>-1.549843979</v>
      </c>
      <c r="CO309">
        <v>0.35970546399999997</v>
      </c>
      <c r="CP309">
        <v>1.9361142000000001E-2</v>
      </c>
      <c r="CQ309">
        <v>-1.927291785</v>
      </c>
      <c r="CR309">
        <v>-0.738756886</v>
      </c>
      <c r="CS309">
        <v>-0.241268488</v>
      </c>
      <c r="CT309">
        <v>-0.79244587499999997</v>
      </c>
      <c r="CU309">
        <v>-0.59650937000000004</v>
      </c>
      <c r="CV309">
        <v>0.60032633499999999</v>
      </c>
      <c r="CW309">
        <v>0.58272386099999995</v>
      </c>
      <c r="CX309">
        <v>0.42636265099999998</v>
      </c>
      <c r="CY309">
        <v>-1.278658305</v>
      </c>
      <c r="CZ309">
        <v>-0.21862290400000001</v>
      </c>
      <c r="DA309">
        <v>1.5616612E-2</v>
      </c>
      <c r="DB309">
        <v>1.2485797839999999</v>
      </c>
      <c r="DC309">
        <v>-0.16464899999999999</v>
      </c>
      <c r="DD309">
        <v>0.55878293599999995</v>
      </c>
      <c r="DE309">
        <v>-0.99350037099999999</v>
      </c>
      <c r="DF309">
        <v>-0.15376564600000001</v>
      </c>
      <c r="DG309">
        <v>0.29034017299999998</v>
      </c>
      <c r="DH309">
        <v>-0.82693259699999999</v>
      </c>
      <c r="DI309">
        <v>0.361472134</v>
      </c>
      <c r="DJ309">
        <v>0.60993013200000001</v>
      </c>
      <c r="DK309">
        <v>0.24758971399999999</v>
      </c>
      <c r="DL309">
        <v>0.61572740100000001</v>
      </c>
      <c r="DM309">
        <v>1.9259189999999999E-2</v>
      </c>
      <c r="DN309">
        <v>-0.148028453</v>
      </c>
      <c r="DO309">
        <v>-1.277336641</v>
      </c>
      <c r="DP309">
        <v>-1.8983997050000001</v>
      </c>
      <c r="DQ309">
        <v>-0.235481889</v>
      </c>
      <c r="DR309">
        <v>11.888714</v>
      </c>
      <c r="DS309">
        <v>79.584711999999996</v>
      </c>
      <c r="DT309">
        <v>0.14938399999999999</v>
      </c>
      <c r="DU309">
        <v>12.637343</v>
      </c>
      <c r="DV309">
        <v>83.153103999999999</v>
      </c>
      <c r="DW309">
        <v>0.151977</v>
      </c>
      <c r="DX309">
        <v>0.98293820799999998</v>
      </c>
      <c r="DY309">
        <v>-2.5929999999999998E-3</v>
      </c>
      <c r="DZ309">
        <v>55.073999999999998</v>
      </c>
      <c r="EA309">
        <v>29.533999999999999</v>
      </c>
      <c r="EB309">
        <v>63.526000000000003</v>
      </c>
      <c r="EC309">
        <v>25.335000000000001</v>
      </c>
      <c r="ED309">
        <v>47.103000000000002</v>
      </c>
      <c r="EE309">
        <v>34.033000000000001</v>
      </c>
      <c r="EF309">
        <v>2.5074402999999998</v>
      </c>
      <c r="EG309">
        <v>0.72252298199999998</v>
      </c>
      <c r="EH309">
        <v>1.8666000650000001</v>
      </c>
      <c r="EI309">
        <v>29.492999999999999</v>
      </c>
      <c r="EJ309">
        <v>0.86660006499999997</v>
      </c>
      <c r="EK309">
        <v>29.492999999999999</v>
      </c>
      <c r="EL309">
        <v>6.293E-3</v>
      </c>
      <c r="EM309">
        <v>-3.0625279999999999</v>
      </c>
      <c r="EN309">
        <v>1.0293797710000001</v>
      </c>
      <c r="EO309">
        <v>0.90070921999999998</v>
      </c>
      <c r="EP309">
        <v>8.548E-3</v>
      </c>
      <c r="EQ309">
        <v>3.541048</v>
      </c>
      <c r="ER309">
        <v>1.040702048</v>
      </c>
      <c r="ES309">
        <v>1.1267743509999999</v>
      </c>
    </row>
    <row r="310" spans="1:149" x14ac:dyDescent="0.55000000000000004">
      <c r="A310">
        <v>309</v>
      </c>
      <c r="B310">
        <v>1</v>
      </c>
      <c r="C310" t="s">
        <v>14</v>
      </c>
      <c r="D310">
        <v>1</v>
      </c>
      <c r="E310">
        <v>54</v>
      </c>
      <c r="F310">
        <v>1</v>
      </c>
      <c r="G310">
        <v>-2.25</v>
      </c>
      <c r="H310">
        <v>23.93</v>
      </c>
      <c r="I310">
        <v>163.80000000000001</v>
      </c>
      <c r="J310">
        <v>0.93799940999999998</v>
      </c>
      <c r="K310">
        <f>IF(J310&lt;0.5,0,1)</f>
        <v>1</v>
      </c>
      <c r="L310">
        <v>0.99561476999999998</v>
      </c>
      <c r="M310">
        <f>IF(L310&lt;0.5,0,1)</f>
        <v>1</v>
      </c>
      <c r="N310">
        <v>0.82859000000000005</v>
      </c>
      <c r="O310">
        <f>IF(N310&lt;0.5,0,1)</f>
        <v>1</v>
      </c>
      <c r="P310">
        <v>8</v>
      </c>
      <c r="Q310">
        <v>0</v>
      </c>
      <c r="R310">
        <v>0</v>
      </c>
      <c r="S310">
        <v>0</v>
      </c>
      <c r="T310">
        <v>3</v>
      </c>
      <c r="U310">
        <v>8</v>
      </c>
      <c r="V310">
        <v>-16.183418329999999</v>
      </c>
      <c r="W310">
        <v>6.6990158019999999</v>
      </c>
      <c r="X310">
        <v>0.122817152</v>
      </c>
      <c r="Y310">
        <v>5.7163626040000004</v>
      </c>
      <c r="Z310">
        <v>1.246905006</v>
      </c>
      <c r="AA310">
        <v>-1.7938210269999999</v>
      </c>
      <c r="AB310">
        <v>2.4732285589999998</v>
      </c>
      <c r="AC310">
        <v>2.733152805</v>
      </c>
      <c r="AD310">
        <v>1.7680826549999999</v>
      </c>
      <c r="AE310">
        <v>-1.7441192059999999</v>
      </c>
      <c r="AF310">
        <v>4.343698002</v>
      </c>
      <c r="AG310">
        <v>-3.7386526899999999</v>
      </c>
      <c r="AH310">
        <v>-0.58762566800000005</v>
      </c>
      <c r="AI310">
        <v>-4.237711816</v>
      </c>
      <c r="AJ310">
        <v>-3.9151154460000002</v>
      </c>
      <c r="AK310">
        <v>-5.0402485849999996</v>
      </c>
      <c r="AL310">
        <v>1.633699732</v>
      </c>
      <c r="AM310">
        <v>1.4357180519999999</v>
      </c>
      <c r="AN310">
        <v>0.15941756100000001</v>
      </c>
      <c r="AO310">
        <v>2.3211222760000001</v>
      </c>
      <c r="AP310">
        <v>-3.3790375080000001</v>
      </c>
      <c r="AQ310">
        <v>0.89993490499999995</v>
      </c>
      <c r="AR310">
        <v>0.67467347300000002</v>
      </c>
      <c r="AS310">
        <v>0.24890334</v>
      </c>
      <c r="AT310">
        <v>-0.60294041499999995</v>
      </c>
      <c r="AU310">
        <v>1.6528239410000001</v>
      </c>
      <c r="AV310">
        <v>-1.9960674780000001</v>
      </c>
      <c r="AW310">
        <v>-2.040986454</v>
      </c>
      <c r="AX310">
        <v>-2.6638174829999999</v>
      </c>
      <c r="AY310">
        <v>-2.276551972</v>
      </c>
      <c r="AZ310">
        <v>-0.28853048599999997</v>
      </c>
      <c r="BA310">
        <v>-2.1242860619999999</v>
      </c>
      <c r="BB310">
        <v>5.9180524720000003</v>
      </c>
      <c r="BC310">
        <v>-1.8147498449999999</v>
      </c>
      <c r="BD310">
        <v>5.414354973</v>
      </c>
      <c r="BE310">
        <v>0.62961672700000004</v>
      </c>
      <c r="BF310">
        <v>-0.74859204899999998</v>
      </c>
      <c r="BG310">
        <v>0.58247513799999995</v>
      </c>
      <c r="BH310">
        <v>-3.1045993730000001</v>
      </c>
      <c r="BI310">
        <v>-1.5183110179999999</v>
      </c>
      <c r="BJ310">
        <v>2.1188806119999999</v>
      </c>
      <c r="BK310">
        <v>3.7123744310000002</v>
      </c>
      <c r="BL310">
        <v>0.81741724599999999</v>
      </c>
      <c r="BM310">
        <v>0.68886044099999999</v>
      </c>
      <c r="BN310">
        <v>3.900083328</v>
      </c>
      <c r="BO310">
        <v>0.32342361600000002</v>
      </c>
      <c r="BP310">
        <v>-2.6536123210000002</v>
      </c>
      <c r="BQ310">
        <v>2.6294098190000001</v>
      </c>
      <c r="BR310">
        <v>-1.668355313</v>
      </c>
      <c r="BS310">
        <v>0.298725925</v>
      </c>
      <c r="BT310">
        <v>0.72407621099999997</v>
      </c>
      <c r="BU310">
        <v>3.3553643700000002</v>
      </c>
      <c r="BV310">
        <v>-0.94394376199999996</v>
      </c>
      <c r="BW310">
        <v>-2.7220959800000002</v>
      </c>
      <c r="BX310">
        <v>-2.6677886320000002</v>
      </c>
      <c r="BY310">
        <v>0.121778109</v>
      </c>
      <c r="BZ310">
        <v>1.2889855880000001</v>
      </c>
      <c r="CA310">
        <v>-1.669059447</v>
      </c>
      <c r="CB310">
        <v>-1.3622792699999999</v>
      </c>
      <c r="CC310">
        <v>0.29806201199999999</v>
      </c>
      <c r="CD310">
        <v>-2.5360616629999999</v>
      </c>
      <c r="CE310">
        <v>-0.74619867699999998</v>
      </c>
      <c r="CF310">
        <v>1.1490458400000001</v>
      </c>
      <c r="CG310">
        <v>1.13900443</v>
      </c>
      <c r="CH310">
        <v>1.7872939539999999</v>
      </c>
      <c r="CI310">
        <v>-1.620072296</v>
      </c>
      <c r="CJ310">
        <v>0.61639176799999995</v>
      </c>
      <c r="CK310">
        <v>-2.2346369610000001</v>
      </c>
      <c r="CL310">
        <v>3.6855132999999998E-2</v>
      </c>
      <c r="CM310">
        <v>0.168930836</v>
      </c>
      <c r="CN310">
        <v>0.883239526</v>
      </c>
      <c r="CO310">
        <v>-2.9709749890000001</v>
      </c>
      <c r="CP310">
        <v>-0.23410355099999999</v>
      </c>
      <c r="CQ310">
        <v>-1.9774457480000001</v>
      </c>
      <c r="CR310">
        <v>-1.382550677</v>
      </c>
      <c r="CS310">
        <v>1.3285416139999999</v>
      </c>
      <c r="CT310">
        <v>2.4013731379999999</v>
      </c>
      <c r="CU310">
        <v>1.8161840279999999</v>
      </c>
      <c r="CV310">
        <v>-1.0937987339999999</v>
      </c>
      <c r="CW310">
        <v>0.95680289900000004</v>
      </c>
      <c r="CX310">
        <v>-2.6198364199999999</v>
      </c>
      <c r="CY310">
        <v>-2.602510702</v>
      </c>
      <c r="CZ310">
        <v>-1.393592693</v>
      </c>
      <c r="DA310">
        <v>2.3934632310000001</v>
      </c>
      <c r="DB310">
        <v>1.8107813820000001</v>
      </c>
      <c r="DC310">
        <v>-2.3651496320000001</v>
      </c>
      <c r="DD310">
        <v>-0.22517936499999999</v>
      </c>
      <c r="DE310">
        <v>-1.782216757</v>
      </c>
      <c r="DF310">
        <v>-1.2159702299999999</v>
      </c>
      <c r="DG310">
        <v>-2.3153717569999999</v>
      </c>
      <c r="DH310">
        <v>1.2068750349999999</v>
      </c>
      <c r="DI310">
        <v>0.31801725400000003</v>
      </c>
      <c r="DJ310">
        <v>0.31829482799999997</v>
      </c>
      <c r="DK310">
        <v>0.65208302200000001</v>
      </c>
      <c r="DL310">
        <v>2.025505179</v>
      </c>
      <c r="DM310">
        <v>-3.1585277710000002</v>
      </c>
      <c r="DN310">
        <v>-1.411921177</v>
      </c>
      <c r="DO310">
        <v>-2.7860687340000001</v>
      </c>
      <c r="DP310">
        <v>1.2421430790000001</v>
      </c>
      <c r="DQ310">
        <v>-0.51864459399999996</v>
      </c>
      <c r="DR310">
        <v>9.5344110000000004</v>
      </c>
      <c r="DS310">
        <v>73.910831999999999</v>
      </c>
      <c r="DT310">
        <v>0.128999</v>
      </c>
      <c r="DU310">
        <v>9.6374060000000004</v>
      </c>
      <c r="DV310">
        <v>66.760375999999994</v>
      </c>
      <c r="DW310">
        <v>0.14435799999999999</v>
      </c>
      <c r="DX310">
        <v>0.89360478799999998</v>
      </c>
      <c r="DY310">
        <v>-1.5358999999999999E-2</v>
      </c>
      <c r="DZ310">
        <v>32.996000000000002</v>
      </c>
      <c r="EA310">
        <v>56.145000000000003</v>
      </c>
      <c r="EB310">
        <v>43.640999999999998</v>
      </c>
      <c r="EC310">
        <v>41.058999999999997</v>
      </c>
      <c r="ED310">
        <v>24.786000000000001</v>
      </c>
      <c r="EE310">
        <v>68.644000000000005</v>
      </c>
      <c r="EF310">
        <v>1.062885117</v>
      </c>
      <c r="EG310">
        <v>2.769466634</v>
      </c>
      <c r="EH310">
        <v>0.635758406</v>
      </c>
      <c r="EI310">
        <v>-25.003</v>
      </c>
      <c r="EJ310">
        <v>0.364241594</v>
      </c>
      <c r="EK310">
        <v>25.003</v>
      </c>
      <c r="EL310">
        <v>-2.5177000000000001E-2</v>
      </c>
      <c r="EM310">
        <v>-0.97071200000000002</v>
      </c>
      <c r="EN310">
        <v>0.86380062099999999</v>
      </c>
      <c r="EO310">
        <v>0.95660146700000004</v>
      </c>
      <c r="EP310">
        <v>3.9815000000000003E-2</v>
      </c>
      <c r="EQ310">
        <v>18.074383999999998</v>
      </c>
      <c r="ER310">
        <v>1.281288636</v>
      </c>
      <c r="ES310">
        <v>2.5022727269999998</v>
      </c>
    </row>
    <row r="311" spans="1:149" x14ac:dyDescent="0.55000000000000004">
      <c r="A311">
        <v>310</v>
      </c>
      <c r="B311">
        <v>1</v>
      </c>
      <c r="C311" t="s">
        <v>14</v>
      </c>
      <c r="D311">
        <v>0</v>
      </c>
      <c r="E311">
        <v>55</v>
      </c>
      <c r="F311">
        <v>1.5</v>
      </c>
      <c r="G311">
        <v>0.5</v>
      </c>
      <c r="H311">
        <v>22.97</v>
      </c>
      <c r="I311">
        <v>273</v>
      </c>
      <c r="J311">
        <v>0.92265383899999998</v>
      </c>
      <c r="K311">
        <f>IF(J311&lt;0.5,0,1)</f>
        <v>1</v>
      </c>
      <c r="L311">
        <v>0.99434482999999996</v>
      </c>
      <c r="M311">
        <f>IF(L311&lt;0.5,0,1)</f>
        <v>1</v>
      </c>
      <c r="N311">
        <v>0.72345000000000004</v>
      </c>
      <c r="O311">
        <f>IF(N311&lt;0.5,0,1)</f>
        <v>1</v>
      </c>
      <c r="P311">
        <v>8</v>
      </c>
      <c r="Q311">
        <v>0</v>
      </c>
      <c r="R311">
        <v>1</v>
      </c>
      <c r="S311">
        <v>1</v>
      </c>
      <c r="T311">
        <v>1</v>
      </c>
      <c r="U311">
        <v>8</v>
      </c>
      <c r="V311">
        <v>-15.8510983</v>
      </c>
      <c r="W311">
        <v>1.177482666</v>
      </c>
      <c r="X311">
        <v>-3.803393781</v>
      </c>
      <c r="Y311">
        <v>-0.13242474400000001</v>
      </c>
      <c r="Z311">
        <v>1.321657074</v>
      </c>
      <c r="AA311">
        <v>0.67048923400000005</v>
      </c>
      <c r="AB311">
        <v>-0.18887912900000001</v>
      </c>
      <c r="AC311">
        <v>-1.772783311</v>
      </c>
      <c r="AD311">
        <v>0.37164575399999999</v>
      </c>
      <c r="AE311">
        <v>-7.3498776000000002E-2</v>
      </c>
      <c r="AF311">
        <v>3.6070220000000001E-3</v>
      </c>
      <c r="AG311">
        <v>-4.1229369030000003</v>
      </c>
      <c r="AH311">
        <v>1.1725901169999999</v>
      </c>
      <c r="AI311">
        <v>-0.29454328200000002</v>
      </c>
      <c r="AJ311">
        <v>-1.50470579</v>
      </c>
      <c r="AK311">
        <v>-0.70256373999999999</v>
      </c>
      <c r="AL311">
        <v>-0.15401004300000001</v>
      </c>
      <c r="AM311">
        <v>-0.24833888200000001</v>
      </c>
      <c r="AN311">
        <v>1.137134555</v>
      </c>
      <c r="AO311">
        <v>0.97317050400000005</v>
      </c>
      <c r="AP311">
        <v>0.19049255900000001</v>
      </c>
      <c r="AQ311">
        <v>0.45351496699999999</v>
      </c>
      <c r="AR311">
        <v>-1.189650563</v>
      </c>
      <c r="AS311">
        <v>-0.755532804</v>
      </c>
      <c r="AT311">
        <v>0.93059321100000003</v>
      </c>
      <c r="AU311">
        <v>-0.201344465</v>
      </c>
      <c r="AV311">
        <v>0.109761461</v>
      </c>
      <c r="AW311">
        <v>-0.80141478099999996</v>
      </c>
      <c r="AX311">
        <v>1.3204116779999999</v>
      </c>
      <c r="AY311">
        <v>0.608171621</v>
      </c>
      <c r="AZ311">
        <v>-0.33859266300000002</v>
      </c>
      <c r="BA311">
        <v>0.65554522699999995</v>
      </c>
      <c r="BB311">
        <v>-0.39917444800000002</v>
      </c>
      <c r="BC311">
        <v>0.80542492499999996</v>
      </c>
      <c r="BD311">
        <v>9.4508647000000001E-2</v>
      </c>
      <c r="BE311">
        <v>-1.026610193</v>
      </c>
      <c r="BF311">
        <v>1.4897581660000001</v>
      </c>
      <c r="BG311">
        <v>-0.372206286</v>
      </c>
      <c r="BH311">
        <v>-0.60948266500000003</v>
      </c>
      <c r="BI311">
        <v>-0.63345213700000003</v>
      </c>
      <c r="BJ311">
        <v>1.3426437879999999</v>
      </c>
      <c r="BK311">
        <v>-0.52778979199999998</v>
      </c>
      <c r="BL311">
        <v>0.85487352599999999</v>
      </c>
      <c r="BM311">
        <v>0.143950837</v>
      </c>
      <c r="BN311">
        <v>-0.81083160399999998</v>
      </c>
      <c r="BO311">
        <v>-0.51748921699999995</v>
      </c>
      <c r="BP311">
        <v>1.3202589229999999</v>
      </c>
      <c r="BQ311">
        <v>-0.76812333799999999</v>
      </c>
      <c r="BR311">
        <v>1.639287027</v>
      </c>
      <c r="BS311">
        <v>-1.8988562330000001</v>
      </c>
      <c r="BT311">
        <v>1.0028912860000001</v>
      </c>
      <c r="BU311">
        <v>-0.578449031</v>
      </c>
      <c r="BV311">
        <v>0.39224042100000001</v>
      </c>
      <c r="BW311">
        <v>1.098274618</v>
      </c>
      <c r="BX311">
        <v>-0.84396169200000004</v>
      </c>
      <c r="BY311">
        <v>6.2870574999999998E-2</v>
      </c>
      <c r="BZ311">
        <v>0.66887348199999996</v>
      </c>
      <c r="CA311">
        <v>-8.2852844999999994E-2</v>
      </c>
      <c r="CB311">
        <v>-0.85545397199999995</v>
      </c>
      <c r="CC311">
        <v>-0.195437531</v>
      </c>
      <c r="CD311">
        <v>-0.29790171300000001</v>
      </c>
      <c r="CE311">
        <v>1.0755404040000001</v>
      </c>
      <c r="CF311">
        <v>0.15097053399999999</v>
      </c>
      <c r="CG311">
        <v>0.131432202</v>
      </c>
      <c r="CH311">
        <v>-1.1315373909999999</v>
      </c>
      <c r="CI311">
        <v>-1.000994631</v>
      </c>
      <c r="CJ311">
        <v>-1.018243942</v>
      </c>
      <c r="CK311">
        <v>-0.17929446499999999</v>
      </c>
      <c r="CL311">
        <v>-0.42019673600000002</v>
      </c>
      <c r="CM311">
        <v>-0.92655001100000001</v>
      </c>
      <c r="CN311">
        <v>-1.0169574530000001</v>
      </c>
      <c r="CO311">
        <v>1.1869197659999999</v>
      </c>
      <c r="CP311">
        <v>0.94580072400000004</v>
      </c>
      <c r="CQ311">
        <v>-1.0699856640000001</v>
      </c>
      <c r="CR311">
        <v>0.584276456</v>
      </c>
      <c r="CS311">
        <v>1.2263827270000001</v>
      </c>
      <c r="CT311">
        <v>0.88631286899999995</v>
      </c>
      <c r="CU311">
        <v>1.544372055</v>
      </c>
      <c r="CV311">
        <v>0.61288121399999995</v>
      </c>
      <c r="CW311">
        <v>0.20046045600000001</v>
      </c>
      <c r="CX311">
        <v>-2.3359622E-2</v>
      </c>
      <c r="CY311">
        <v>-0.551191392</v>
      </c>
      <c r="CZ311">
        <v>0.23749431500000001</v>
      </c>
      <c r="DA311">
        <v>0.60535445399999999</v>
      </c>
      <c r="DB311">
        <v>-2.2402719000000001E-2</v>
      </c>
      <c r="DC311">
        <v>8.2252009999999997E-3</v>
      </c>
      <c r="DD311">
        <v>-0.16588941800000001</v>
      </c>
      <c r="DE311">
        <v>-0.33930903800000001</v>
      </c>
      <c r="DF311">
        <v>0.58290552500000004</v>
      </c>
      <c r="DG311">
        <v>0.27257869000000001</v>
      </c>
      <c r="DH311">
        <v>0.338862732</v>
      </c>
      <c r="DI311">
        <v>0.11723143699999999</v>
      </c>
      <c r="DJ311">
        <v>-0.49944029000000001</v>
      </c>
      <c r="DK311">
        <v>-0.92689612899999996</v>
      </c>
      <c r="DL311">
        <v>7.5473074000000001E-2</v>
      </c>
      <c r="DM311">
        <v>0.90089306099999999</v>
      </c>
      <c r="DN311">
        <v>0.203867625</v>
      </c>
      <c r="DO311">
        <v>-1.119008625</v>
      </c>
      <c r="DP311">
        <v>0.31722610699999998</v>
      </c>
      <c r="DQ311">
        <v>-0.36581978700000001</v>
      </c>
      <c r="DR311">
        <v>11.675995</v>
      </c>
      <c r="DS311">
        <v>76.330776</v>
      </c>
      <c r="DT311">
        <v>0.15296599999999999</v>
      </c>
      <c r="DU311">
        <v>7.8442480000000003</v>
      </c>
      <c r="DV311">
        <v>61.565016</v>
      </c>
      <c r="DW311">
        <v>0.127414</v>
      </c>
      <c r="DX311">
        <v>1.200543111</v>
      </c>
      <c r="DY311">
        <v>2.5551999999999998E-2</v>
      </c>
      <c r="DZ311">
        <v>45.805999999999997</v>
      </c>
      <c r="EA311">
        <v>36.491999999999997</v>
      </c>
      <c r="EB311">
        <v>60.06</v>
      </c>
      <c r="EC311">
        <v>27.016999999999999</v>
      </c>
      <c r="ED311">
        <v>22.832000000000001</v>
      </c>
      <c r="EE311">
        <v>54.335000000000001</v>
      </c>
      <c r="EF311">
        <v>2.2230447500000001</v>
      </c>
      <c r="EG311">
        <v>2.3797740009999999</v>
      </c>
      <c r="EH311">
        <v>1.1053648659999999</v>
      </c>
      <c r="EI311">
        <v>5.7249999999999996</v>
      </c>
      <c r="EJ311">
        <v>0.105364866</v>
      </c>
      <c r="EK311">
        <v>5.7249999999999996</v>
      </c>
      <c r="EL311">
        <v>5.2545000000000001E-2</v>
      </c>
      <c r="EM311">
        <v>11.019632</v>
      </c>
      <c r="EN311">
        <v>1.3708395680000001</v>
      </c>
      <c r="EO311">
        <v>1.642743222</v>
      </c>
      <c r="EP311">
        <v>-3.0539999999999999E-3</v>
      </c>
      <c r="EQ311">
        <v>0.58789599999999997</v>
      </c>
      <c r="ER311">
        <v>0.98179075500000001</v>
      </c>
      <c r="ES311">
        <v>1.0267579339999999</v>
      </c>
    </row>
    <row r="312" spans="1:149" x14ac:dyDescent="0.55000000000000004">
      <c r="A312">
        <v>311</v>
      </c>
      <c r="B312">
        <v>0</v>
      </c>
      <c r="C312" t="s">
        <v>14</v>
      </c>
      <c r="D312">
        <v>1</v>
      </c>
      <c r="E312">
        <v>68</v>
      </c>
      <c r="F312">
        <v>1.2</v>
      </c>
      <c r="G312">
        <v>-1</v>
      </c>
      <c r="H312">
        <v>23.49</v>
      </c>
      <c r="I312">
        <v>143</v>
      </c>
      <c r="J312">
        <v>3.715908E-3</v>
      </c>
      <c r="K312">
        <f>IF(J312&lt;0.5,0,1)</f>
        <v>0</v>
      </c>
      <c r="L312">
        <v>7.2088120000000002E-3</v>
      </c>
      <c r="M312">
        <f>IF(L312&lt;0.5,0,1)</f>
        <v>0</v>
      </c>
      <c r="N312">
        <v>2.2849999999999999E-2</v>
      </c>
      <c r="O312">
        <f>IF(N312&lt;0.5,0,1)</f>
        <v>0</v>
      </c>
      <c r="P312">
        <v>8</v>
      </c>
      <c r="Q312">
        <v>0</v>
      </c>
      <c r="R312">
        <v>0</v>
      </c>
      <c r="S312">
        <v>0</v>
      </c>
      <c r="T312">
        <v>0</v>
      </c>
      <c r="U312">
        <v>8</v>
      </c>
      <c r="V312">
        <v>15.123925890000001</v>
      </c>
      <c r="W312">
        <v>-4.5977588870000003</v>
      </c>
      <c r="X312">
        <v>1.761080803</v>
      </c>
      <c r="Y312">
        <v>2.9056064859999999</v>
      </c>
      <c r="Z312">
        <v>-3.2988301209999999</v>
      </c>
      <c r="AA312">
        <v>0.68020284399999997</v>
      </c>
      <c r="AB312">
        <v>-2.2341223530000001</v>
      </c>
      <c r="AC312">
        <v>-1.1320215840000001</v>
      </c>
      <c r="AD312">
        <v>2.4483899980000001</v>
      </c>
      <c r="AE312">
        <v>2.5412759490000001</v>
      </c>
      <c r="AF312">
        <v>-0.68826196399999995</v>
      </c>
      <c r="AG312">
        <v>-0.88007168899999999</v>
      </c>
      <c r="AH312">
        <v>-0.56843992099999996</v>
      </c>
      <c r="AI312">
        <v>-1.9416185319999999</v>
      </c>
      <c r="AJ312">
        <v>0.66903632099999999</v>
      </c>
      <c r="AK312">
        <v>0.278388317</v>
      </c>
      <c r="AL312">
        <v>0.85255359500000005</v>
      </c>
      <c r="AM312">
        <v>-1.186130068</v>
      </c>
      <c r="AN312">
        <v>0.61168342799999997</v>
      </c>
      <c r="AO312">
        <v>-0.68326946200000005</v>
      </c>
      <c r="AP312">
        <v>1.221190349</v>
      </c>
      <c r="AQ312">
        <v>-1.860110189</v>
      </c>
      <c r="AR312">
        <v>-0.861699514</v>
      </c>
      <c r="AS312">
        <v>1.441919036</v>
      </c>
      <c r="AT312">
        <v>0.42605874599999999</v>
      </c>
      <c r="AU312">
        <v>-0.61663995800000004</v>
      </c>
      <c r="AV312">
        <v>1.607347997</v>
      </c>
      <c r="AW312">
        <v>-0.62695224900000002</v>
      </c>
      <c r="AX312">
        <v>-0.42374709700000002</v>
      </c>
      <c r="AY312">
        <v>0.71196087100000005</v>
      </c>
      <c r="AZ312">
        <v>-0.55987247600000001</v>
      </c>
      <c r="BA312">
        <v>2.9563857389999999</v>
      </c>
      <c r="BB312">
        <v>-0.82034336500000005</v>
      </c>
      <c r="BC312">
        <v>-1.290809265</v>
      </c>
      <c r="BD312">
        <v>-1.8894047410000001</v>
      </c>
      <c r="BE312">
        <v>-0.49114869700000002</v>
      </c>
      <c r="BF312">
        <v>-1.790589046</v>
      </c>
      <c r="BG312">
        <v>1.4586587639999999</v>
      </c>
      <c r="BH312">
        <v>-0.97650595799999995</v>
      </c>
      <c r="BI312">
        <v>-0.62534383000000004</v>
      </c>
      <c r="BJ312">
        <v>1.6668184559999999</v>
      </c>
      <c r="BK312">
        <v>2.4652721350000002</v>
      </c>
      <c r="BL312">
        <v>2.084318739</v>
      </c>
      <c r="BM312">
        <v>0.21927780399999999</v>
      </c>
      <c r="BN312">
        <v>-0.83636924899999998</v>
      </c>
      <c r="BO312">
        <v>0.79053079400000004</v>
      </c>
      <c r="BP312">
        <v>0.51819500299999999</v>
      </c>
      <c r="BQ312">
        <v>-0.121391874</v>
      </c>
      <c r="BR312">
        <v>0.85267347699999996</v>
      </c>
      <c r="BS312">
        <v>0.40737530199999999</v>
      </c>
      <c r="BT312">
        <v>-0.47508908300000002</v>
      </c>
      <c r="BU312">
        <v>0.12611545900000001</v>
      </c>
      <c r="BV312">
        <v>0.71567894300000001</v>
      </c>
      <c r="BW312">
        <v>0.67929077699999996</v>
      </c>
      <c r="BX312">
        <v>0.28577962499999998</v>
      </c>
      <c r="BY312">
        <v>-1.0481712569999999</v>
      </c>
      <c r="BZ312">
        <v>0.59047991799999999</v>
      </c>
      <c r="CA312">
        <v>-1.099840178</v>
      </c>
      <c r="CB312">
        <v>1.117263117</v>
      </c>
      <c r="CC312">
        <v>0.87522525699999998</v>
      </c>
      <c r="CD312">
        <v>0.62515785700000004</v>
      </c>
      <c r="CE312">
        <v>0.134941697</v>
      </c>
      <c r="CF312">
        <v>0.32671167099999998</v>
      </c>
      <c r="CG312">
        <v>0.94693434399999998</v>
      </c>
      <c r="CH312">
        <v>-1.091006154</v>
      </c>
      <c r="CI312">
        <v>0.81434947999999996</v>
      </c>
      <c r="CJ312">
        <v>-0.63909247899999999</v>
      </c>
      <c r="CK312">
        <v>0.101492533</v>
      </c>
      <c r="CL312">
        <v>0.98429350000000004</v>
      </c>
      <c r="CM312">
        <v>-8.7101052999999998E-2</v>
      </c>
      <c r="CN312">
        <v>-2.4752215000000001E-2</v>
      </c>
      <c r="CO312">
        <v>0.34959037900000001</v>
      </c>
      <c r="CP312">
        <v>-1.7620635090000001</v>
      </c>
      <c r="CQ312">
        <v>0.33283211800000001</v>
      </c>
      <c r="CR312">
        <v>-1.482367743</v>
      </c>
      <c r="CS312">
        <v>0.33610517299999998</v>
      </c>
      <c r="CT312">
        <v>0.49958162499999997</v>
      </c>
      <c r="CU312">
        <v>-2.8150788999999999E-2</v>
      </c>
      <c r="CV312">
        <v>-0.23413255699999999</v>
      </c>
      <c r="CW312">
        <v>-0.53050505100000001</v>
      </c>
      <c r="CX312">
        <v>0.446575518</v>
      </c>
      <c r="CY312">
        <v>-0.29392687299999998</v>
      </c>
      <c r="CZ312">
        <v>-0.30262136099999998</v>
      </c>
      <c r="DA312">
        <v>0.25009246000000002</v>
      </c>
      <c r="DB312">
        <v>0.13375838500000001</v>
      </c>
      <c r="DC312">
        <v>9.2607528999999994E-2</v>
      </c>
      <c r="DD312">
        <v>-0.91095785200000001</v>
      </c>
      <c r="DE312">
        <v>0.30319047300000002</v>
      </c>
      <c r="DF312">
        <v>2.3826706510000002</v>
      </c>
      <c r="DG312">
        <v>-1.457226369</v>
      </c>
      <c r="DH312">
        <v>-0.52490668699999998</v>
      </c>
      <c r="DI312">
        <v>-0.34366053099999999</v>
      </c>
      <c r="DJ312">
        <v>-0.468263129</v>
      </c>
      <c r="DK312">
        <v>1.801469778</v>
      </c>
      <c r="DL312">
        <v>1.6950673329999999</v>
      </c>
      <c r="DM312">
        <v>-0.59849678799999995</v>
      </c>
      <c r="DN312">
        <v>-0.631830373</v>
      </c>
      <c r="DO312">
        <v>5.0194654999999998E-2</v>
      </c>
      <c r="DP312">
        <v>1.7885852000000001E-2</v>
      </c>
      <c r="DQ312">
        <v>-1.1838313E-2</v>
      </c>
      <c r="DR312">
        <v>11.734128</v>
      </c>
      <c r="DS312">
        <v>94.746960000000001</v>
      </c>
      <c r="DT312">
        <v>0.123847</v>
      </c>
      <c r="DU312">
        <v>9.5359069999999999</v>
      </c>
      <c r="DV312">
        <v>84.369911999999999</v>
      </c>
      <c r="DW312">
        <v>0.113025</v>
      </c>
      <c r="DX312">
        <v>1.095748728</v>
      </c>
      <c r="DY312">
        <v>1.0822E-2</v>
      </c>
      <c r="DZ312">
        <v>47.634</v>
      </c>
      <c r="EA312">
        <v>40.023000000000003</v>
      </c>
      <c r="EB312">
        <v>62.927</v>
      </c>
      <c r="EC312">
        <v>21.01</v>
      </c>
      <c r="ED312">
        <v>25.713000000000001</v>
      </c>
      <c r="EE312">
        <v>65.218999999999994</v>
      </c>
      <c r="EF312">
        <v>2.9950975729999998</v>
      </c>
      <c r="EG312">
        <v>2.5364212660000001</v>
      </c>
      <c r="EH312">
        <v>0.96485686699999995</v>
      </c>
      <c r="EI312">
        <v>-2.2919999999999998</v>
      </c>
      <c r="EJ312">
        <v>3.5143133E-2</v>
      </c>
      <c r="EK312">
        <v>2.2919999999999998</v>
      </c>
      <c r="EL312">
        <v>-4.0509999999999999E-3</v>
      </c>
      <c r="EM312">
        <v>1.039072</v>
      </c>
      <c r="EN312">
        <v>0.97785999999999995</v>
      </c>
      <c r="EO312">
        <v>1.0402755699999999</v>
      </c>
      <c r="EP312">
        <v>5.6118000000000001E-2</v>
      </c>
      <c r="EQ312">
        <v>12.263783999999999</v>
      </c>
      <c r="ER312">
        <v>1.3863146660000001</v>
      </c>
      <c r="ES312">
        <v>1.620761246</v>
      </c>
    </row>
    <row r="313" spans="1:149" x14ac:dyDescent="0.55000000000000004">
      <c r="A313">
        <v>312</v>
      </c>
      <c r="B313">
        <v>0</v>
      </c>
      <c r="C313" t="s">
        <v>14</v>
      </c>
      <c r="D313">
        <v>0</v>
      </c>
      <c r="E313">
        <v>20</v>
      </c>
      <c r="F313">
        <v>1.2</v>
      </c>
      <c r="G313">
        <v>-4.125</v>
      </c>
      <c r="H313">
        <v>25.03</v>
      </c>
      <c r="I313">
        <v>312</v>
      </c>
      <c r="J313">
        <v>0.111077404</v>
      </c>
      <c r="K313">
        <f>IF(J313&lt;0.5,0,1)</f>
        <v>0</v>
      </c>
      <c r="L313">
        <v>5.4579160000000002E-3</v>
      </c>
      <c r="M313">
        <f>IF(L313&lt;0.5,0,1)</f>
        <v>0</v>
      </c>
      <c r="N313">
        <v>0.25695000000000001</v>
      </c>
      <c r="O313">
        <f>IF(N313&lt;0.5,0,1)</f>
        <v>0</v>
      </c>
      <c r="P313">
        <v>8</v>
      </c>
      <c r="Q313">
        <v>0</v>
      </c>
      <c r="R313">
        <v>0</v>
      </c>
      <c r="S313">
        <v>0</v>
      </c>
      <c r="T313">
        <v>0</v>
      </c>
      <c r="U313">
        <v>8</v>
      </c>
      <c r="V313">
        <v>13.48701157</v>
      </c>
      <c r="W313">
        <v>6.042820399</v>
      </c>
      <c r="X313">
        <v>-0.46498234100000002</v>
      </c>
      <c r="Y313">
        <v>-3.8737109410000001</v>
      </c>
      <c r="Z313">
        <v>0.55389654099999996</v>
      </c>
      <c r="AA313">
        <v>-2.2816549510000002</v>
      </c>
      <c r="AB313">
        <v>-1.919026895</v>
      </c>
      <c r="AC313">
        <v>-1.904330233</v>
      </c>
      <c r="AD313">
        <v>8.4516658999999994E-2</v>
      </c>
      <c r="AE313">
        <v>2.2712294050000001</v>
      </c>
      <c r="AF313">
        <v>0.10538547700000001</v>
      </c>
      <c r="AG313">
        <v>-2.5748065950000001</v>
      </c>
      <c r="AH313">
        <v>-3.0961285269999999</v>
      </c>
      <c r="AI313">
        <v>0.57478408199999997</v>
      </c>
      <c r="AJ313">
        <v>1.240705422</v>
      </c>
      <c r="AK313">
        <v>0.56890670099999996</v>
      </c>
      <c r="AL313">
        <v>-2.524811095</v>
      </c>
      <c r="AM313">
        <v>-0.13629485199999999</v>
      </c>
      <c r="AN313">
        <v>-1.7902670730000001</v>
      </c>
      <c r="AO313">
        <v>-2.1688134630000002</v>
      </c>
      <c r="AP313">
        <v>-1.069261864</v>
      </c>
      <c r="AQ313">
        <v>1.9667397950000001</v>
      </c>
      <c r="AR313">
        <v>0.29405166999999999</v>
      </c>
      <c r="AS313">
        <v>-0.72158405599999997</v>
      </c>
      <c r="AT313">
        <v>2.1434982370000002</v>
      </c>
      <c r="AU313">
        <v>-0.19263641000000001</v>
      </c>
      <c r="AV313">
        <v>-0.69659449200000001</v>
      </c>
      <c r="AW313">
        <v>3.8150925139999998</v>
      </c>
      <c r="AX313">
        <v>2.5554067809999998</v>
      </c>
      <c r="AY313">
        <v>2.000459207</v>
      </c>
      <c r="AZ313">
        <v>-2.568848912</v>
      </c>
      <c r="BA313">
        <v>-1.470864207</v>
      </c>
      <c r="BB313">
        <v>0.120819751</v>
      </c>
      <c r="BC313">
        <v>-0.236525549</v>
      </c>
      <c r="BD313">
        <v>-2.5069395860000001</v>
      </c>
      <c r="BE313">
        <v>-0.49895199899999998</v>
      </c>
      <c r="BF313">
        <v>-2.5229388679999998</v>
      </c>
      <c r="BG313">
        <v>-0.99690348399999995</v>
      </c>
      <c r="BH313">
        <v>2.333729049</v>
      </c>
      <c r="BI313">
        <v>-2.478657009</v>
      </c>
      <c r="BJ313">
        <v>-1.786454821</v>
      </c>
      <c r="BK313">
        <v>-1.3582375820000001</v>
      </c>
      <c r="BL313">
        <v>1.2223650020000001</v>
      </c>
      <c r="BM313">
        <v>-0.43002100199999999</v>
      </c>
      <c r="BN313">
        <v>1.221256151</v>
      </c>
      <c r="BO313">
        <v>1.240236095</v>
      </c>
      <c r="BP313">
        <v>-1.0660468240000001</v>
      </c>
      <c r="BQ313">
        <v>0.399585262</v>
      </c>
      <c r="BR313">
        <v>-2.7553571030000001</v>
      </c>
      <c r="BS313">
        <v>-1.672390067</v>
      </c>
      <c r="BT313">
        <v>-0.65885037599999996</v>
      </c>
      <c r="BU313">
        <v>-1.917479382</v>
      </c>
      <c r="BV313">
        <v>0.67798431400000003</v>
      </c>
      <c r="BW313">
        <v>-0.20980945400000001</v>
      </c>
      <c r="BX313">
        <v>-1.9474215699999999</v>
      </c>
      <c r="BY313">
        <v>0.65007322499999998</v>
      </c>
      <c r="BZ313">
        <v>1.32106992</v>
      </c>
      <c r="CA313">
        <v>-1.1641348540000001</v>
      </c>
      <c r="CB313">
        <v>-1.9905264460000001</v>
      </c>
      <c r="CC313">
        <v>-1.7953020420000001</v>
      </c>
      <c r="CD313">
        <v>1.907257204</v>
      </c>
      <c r="CE313">
        <v>0.58726281800000002</v>
      </c>
      <c r="CF313">
        <v>-1.960649088</v>
      </c>
      <c r="CG313">
        <v>0.419804279</v>
      </c>
      <c r="CH313">
        <v>-0.70401024599999995</v>
      </c>
      <c r="CI313">
        <v>0.48155661199999999</v>
      </c>
      <c r="CJ313">
        <v>0.483026118</v>
      </c>
      <c r="CK313">
        <v>0.631651093</v>
      </c>
      <c r="CL313">
        <v>0.46281940900000001</v>
      </c>
      <c r="CM313">
        <v>0.82928295799999996</v>
      </c>
      <c r="CN313">
        <v>-3.8620954999999998E-2</v>
      </c>
      <c r="CO313">
        <v>0.87567400699999998</v>
      </c>
      <c r="CP313">
        <v>1.777526425</v>
      </c>
      <c r="CQ313">
        <v>0.26932067500000001</v>
      </c>
      <c r="CR313">
        <v>-2.105190238</v>
      </c>
      <c r="CS313">
        <v>1.792878655</v>
      </c>
      <c r="CT313">
        <v>1.151875172</v>
      </c>
      <c r="CU313">
        <v>1.1119159860000001</v>
      </c>
      <c r="CV313">
        <v>-1.0240047050000001</v>
      </c>
      <c r="CW313">
        <v>2.2549186560000001</v>
      </c>
      <c r="CX313">
        <v>1.119793128</v>
      </c>
      <c r="CY313">
        <v>-0.76263953100000004</v>
      </c>
      <c r="CZ313">
        <v>1.33020695</v>
      </c>
      <c r="DA313">
        <v>-0.71851253100000001</v>
      </c>
      <c r="DB313">
        <v>-0.627982606</v>
      </c>
      <c r="DC313">
        <v>-1.7156092759999999</v>
      </c>
      <c r="DD313">
        <v>-1.010094115</v>
      </c>
      <c r="DE313">
        <v>0.84735261799999995</v>
      </c>
      <c r="DF313">
        <v>-0.97555577199999999</v>
      </c>
      <c r="DG313">
        <v>-2.0379478209999999</v>
      </c>
      <c r="DH313">
        <v>1.16474933</v>
      </c>
      <c r="DI313">
        <v>-3.4478077000000003E-2</v>
      </c>
      <c r="DJ313">
        <v>-0.55349187200000005</v>
      </c>
      <c r="DK313">
        <v>-1.300653324</v>
      </c>
      <c r="DL313">
        <v>2.1153404509999998</v>
      </c>
      <c r="DM313">
        <v>0.30857833000000001</v>
      </c>
      <c r="DN313">
        <v>1.121085423</v>
      </c>
      <c r="DO313">
        <v>1.4657196400000001</v>
      </c>
      <c r="DP313">
        <v>-0.85612065500000001</v>
      </c>
      <c r="DQ313">
        <v>-3.3417316000000002E-2</v>
      </c>
      <c r="DR313">
        <v>13.050818</v>
      </c>
      <c r="DS313">
        <v>91.192239999999998</v>
      </c>
      <c r="DT313">
        <v>0.14311299999999999</v>
      </c>
      <c r="DU313">
        <v>13.794774</v>
      </c>
      <c r="DV313">
        <v>91.493024000000005</v>
      </c>
      <c r="DW313">
        <v>0.15077399999999999</v>
      </c>
      <c r="DX313">
        <v>0.94918885200000003</v>
      </c>
      <c r="DY313">
        <v>-7.6610000000000003E-3</v>
      </c>
      <c r="DZ313">
        <v>34.378</v>
      </c>
      <c r="EA313">
        <v>52.122</v>
      </c>
      <c r="EB313">
        <v>51.677999999999997</v>
      </c>
      <c r="EC313">
        <v>32.085999999999999</v>
      </c>
      <c r="ED313">
        <v>18.242999999999999</v>
      </c>
      <c r="EE313">
        <v>68.495000000000005</v>
      </c>
      <c r="EF313">
        <v>1.6106089880000001</v>
      </c>
      <c r="EG313">
        <v>3.7545908020000001</v>
      </c>
      <c r="EH313">
        <v>0.75447842899999995</v>
      </c>
      <c r="EI313">
        <v>-16.817</v>
      </c>
      <c r="EJ313">
        <v>0.24552157099999999</v>
      </c>
      <c r="EK313">
        <v>16.817</v>
      </c>
      <c r="EL313">
        <v>5.1000000000000004E-3</v>
      </c>
      <c r="EM313">
        <v>-0.28711199999999998</v>
      </c>
      <c r="EN313">
        <v>1.0213564260000001</v>
      </c>
      <c r="EO313">
        <v>0.99109414799999995</v>
      </c>
      <c r="EP313">
        <v>5.5802999999999998E-2</v>
      </c>
      <c r="EQ313">
        <v>6.1524000000000001</v>
      </c>
      <c r="ER313">
        <v>1.2637541830000001</v>
      </c>
      <c r="ES313">
        <v>1.209205021</v>
      </c>
    </row>
    <row r="314" spans="1:149" x14ac:dyDescent="0.55000000000000004">
      <c r="A314">
        <v>313</v>
      </c>
      <c r="B314">
        <v>1</v>
      </c>
      <c r="C314" t="s">
        <v>14</v>
      </c>
      <c r="D314">
        <v>0</v>
      </c>
      <c r="E314">
        <v>34</v>
      </c>
      <c r="F314">
        <v>1.2</v>
      </c>
      <c r="G314">
        <v>1.25</v>
      </c>
      <c r="H314">
        <v>20.97</v>
      </c>
      <c r="I314">
        <v>439.4</v>
      </c>
      <c r="J314">
        <v>0.99199649599999995</v>
      </c>
      <c r="K314">
        <f>IF(J314&lt;0.5,0,1)</f>
        <v>1</v>
      </c>
      <c r="L314">
        <v>0.99477804000000003</v>
      </c>
      <c r="M314">
        <f>IF(L314&lt;0.5,0,1)</f>
        <v>1</v>
      </c>
      <c r="N314">
        <v>0.94681999999999999</v>
      </c>
      <c r="O314">
        <f>IF(N314&lt;0.5,0,1)</f>
        <v>1</v>
      </c>
      <c r="P314">
        <v>8</v>
      </c>
      <c r="Q314">
        <v>0</v>
      </c>
      <c r="R314">
        <v>1</v>
      </c>
      <c r="S314">
        <v>1</v>
      </c>
      <c r="T314">
        <v>1</v>
      </c>
      <c r="U314">
        <v>8</v>
      </c>
      <c r="V314">
        <v>-17.040174189999998</v>
      </c>
      <c r="W314">
        <v>1.8851116109999999</v>
      </c>
      <c r="X314">
        <v>1.115844447</v>
      </c>
      <c r="Y314">
        <v>-0.485588462</v>
      </c>
      <c r="Z314">
        <v>0.715240294</v>
      </c>
      <c r="AA314">
        <v>4.5527237999999998E-2</v>
      </c>
      <c r="AB314">
        <v>0.26840082300000001</v>
      </c>
      <c r="AC314">
        <v>0.56866031100000003</v>
      </c>
      <c r="AD314">
        <v>0.21181470299999999</v>
      </c>
      <c r="AE314">
        <v>-0.878069294</v>
      </c>
      <c r="AF314">
        <v>1.4456337E-2</v>
      </c>
      <c r="AG314">
        <v>-2.1933685459999999</v>
      </c>
      <c r="AH314">
        <v>-2.0001629909999998</v>
      </c>
      <c r="AI314">
        <v>-1.3674438179999999</v>
      </c>
      <c r="AJ314">
        <v>-0.71428058900000002</v>
      </c>
      <c r="AK314">
        <v>0.57063736799999998</v>
      </c>
      <c r="AL314">
        <v>1.8596366179999999</v>
      </c>
      <c r="AM314">
        <v>1.4199075809999999</v>
      </c>
      <c r="AN314">
        <v>-2.3015223969999998</v>
      </c>
      <c r="AO314">
        <v>-0.82677561899999996</v>
      </c>
      <c r="AP314">
        <v>-0.39041898600000002</v>
      </c>
      <c r="AQ314">
        <v>1.6133256469999999</v>
      </c>
      <c r="AR314">
        <v>-0.19735165700000001</v>
      </c>
      <c r="AS314">
        <v>-0.82409262800000005</v>
      </c>
      <c r="AT314">
        <v>-1.989466728</v>
      </c>
      <c r="AU314">
        <v>-0.78220791899999997</v>
      </c>
      <c r="AV314">
        <v>0.88694622700000003</v>
      </c>
      <c r="AW314">
        <v>-0.94954463</v>
      </c>
      <c r="AX314">
        <v>-0.17345587700000001</v>
      </c>
      <c r="AY314">
        <v>-0.280877498</v>
      </c>
      <c r="AZ314">
        <v>-1.7905776120000001</v>
      </c>
      <c r="BA314">
        <v>-0.62317237999999997</v>
      </c>
      <c r="BB314">
        <v>0.54186136399999996</v>
      </c>
      <c r="BC314">
        <v>0.629514236</v>
      </c>
      <c r="BD314">
        <v>1.689078166</v>
      </c>
      <c r="BE314">
        <v>0.54794636600000002</v>
      </c>
      <c r="BF314">
        <v>-0.85118900600000003</v>
      </c>
      <c r="BG314">
        <v>-1.637911801</v>
      </c>
      <c r="BH314">
        <v>-1.913402</v>
      </c>
      <c r="BI314">
        <v>0.793931999</v>
      </c>
      <c r="BJ314">
        <v>-0.18992197599999999</v>
      </c>
      <c r="BK314">
        <v>-1.1812038359999999</v>
      </c>
      <c r="BL314">
        <v>1.9429545939999999</v>
      </c>
      <c r="BM314">
        <v>-0.62187327199999998</v>
      </c>
      <c r="BN314">
        <v>0.89533599799999997</v>
      </c>
      <c r="BO314">
        <v>0.91294494000000004</v>
      </c>
      <c r="BP314">
        <v>0.62121386199999995</v>
      </c>
      <c r="BQ314">
        <v>0.124636603</v>
      </c>
      <c r="BR314">
        <v>-1.1271377950000001</v>
      </c>
      <c r="BS314">
        <v>-0.46424922299999999</v>
      </c>
      <c r="BT314">
        <v>-0.144495072</v>
      </c>
      <c r="BU314">
        <v>-0.95525145899999997</v>
      </c>
      <c r="BV314">
        <v>-0.71928376999999999</v>
      </c>
      <c r="BW314">
        <v>0.51243903999999996</v>
      </c>
      <c r="BX314">
        <v>0.18037518699999999</v>
      </c>
      <c r="BY314">
        <v>-1.173068148</v>
      </c>
      <c r="BZ314">
        <v>0.11132562999999999</v>
      </c>
      <c r="CA314">
        <v>-1.6141618E-2</v>
      </c>
      <c r="CB314">
        <v>-1.10027425</v>
      </c>
      <c r="CC314">
        <v>1.2051217350000001</v>
      </c>
      <c r="CD314">
        <v>-3.27146E-4</v>
      </c>
      <c r="CE314">
        <v>-8.1461883999999998E-2</v>
      </c>
      <c r="CF314">
        <v>-1.6877091310000001</v>
      </c>
      <c r="CG314">
        <v>0.27623391200000003</v>
      </c>
      <c r="CH314">
        <v>-0.54947301800000004</v>
      </c>
      <c r="CI314">
        <v>0.36282251999999998</v>
      </c>
      <c r="CJ314">
        <v>5.5956882999999999E-2</v>
      </c>
      <c r="CK314">
        <v>-1.1080351E-2</v>
      </c>
      <c r="CL314">
        <v>0.77958446000000003</v>
      </c>
      <c r="CM314">
        <v>0.44917824000000001</v>
      </c>
      <c r="CN314">
        <v>0.38883820200000002</v>
      </c>
      <c r="CO314">
        <v>1.0503200559999999</v>
      </c>
      <c r="CP314">
        <v>0.799560889</v>
      </c>
      <c r="CQ314">
        <v>0.33876983799999999</v>
      </c>
      <c r="CR314">
        <v>-0.23390083</v>
      </c>
      <c r="CS314">
        <v>-5.5936428000000003E-2</v>
      </c>
      <c r="CT314">
        <v>0.55959219400000004</v>
      </c>
      <c r="CU314">
        <v>-0.74396754399999998</v>
      </c>
      <c r="CV314">
        <v>-0.877186892</v>
      </c>
      <c r="CW314">
        <v>-1.166520982</v>
      </c>
      <c r="CX314">
        <v>0.65510286399999995</v>
      </c>
      <c r="CY314">
        <v>-1.2572333609999999</v>
      </c>
      <c r="CZ314">
        <v>0.931392734</v>
      </c>
      <c r="DA314">
        <v>-0.77119718100000001</v>
      </c>
      <c r="DB314">
        <v>-0.78833244700000005</v>
      </c>
      <c r="DC314">
        <v>0.51415280799999996</v>
      </c>
      <c r="DD314">
        <v>-0.28035269400000001</v>
      </c>
      <c r="DE314">
        <v>1.138950686</v>
      </c>
      <c r="DF314">
        <v>-0.71168845700000005</v>
      </c>
      <c r="DG314">
        <v>-0.96628048</v>
      </c>
      <c r="DH314">
        <v>-0.72158811199999995</v>
      </c>
      <c r="DI314">
        <v>-0.43684553500000001</v>
      </c>
      <c r="DJ314">
        <v>-0.61615140400000001</v>
      </c>
      <c r="DK314">
        <v>0.237068108</v>
      </c>
      <c r="DL314">
        <v>-0.26255087799999999</v>
      </c>
      <c r="DM314">
        <v>-1.437259614</v>
      </c>
      <c r="DN314">
        <v>-0.35738674399999998</v>
      </c>
      <c r="DO314">
        <v>1.090058083</v>
      </c>
      <c r="DP314">
        <v>-0.92351681500000005</v>
      </c>
      <c r="DQ314">
        <v>-0.78892647699999996</v>
      </c>
      <c r="DR314">
        <v>10.295750999999999</v>
      </c>
      <c r="DS314">
        <v>60.115783999999998</v>
      </c>
      <c r="DT314">
        <v>0.171265</v>
      </c>
      <c r="DU314">
        <v>11.856375999999999</v>
      </c>
      <c r="DV314">
        <v>64.422464000000005</v>
      </c>
      <c r="DW314">
        <v>0.18404100000000001</v>
      </c>
      <c r="DX314">
        <v>0.93058068599999999</v>
      </c>
      <c r="DY314">
        <v>-1.2775999999999999E-2</v>
      </c>
      <c r="DZ314">
        <v>33.534999999999997</v>
      </c>
      <c r="EA314">
        <v>55.954999999999998</v>
      </c>
      <c r="EB314">
        <v>45.289000000000001</v>
      </c>
      <c r="EC314">
        <v>42.518999999999998</v>
      </c>
      <c r="ED314">
        <v>21.361000000000001</v>
      </c>
      <c r="EE314">
        <v>67.369</v>
      </c>
      <c r="EF314">
        <v>1.0651473460000001</v>
      </c>
      <c r="EG314">
        <v>3.1538317490000001</v>
      </c>
      <c r="EH314">
        <v>0.67225281699999995</v>
      </c>
      <c r="EI314">
        <v>-22.08</v>
      </c>
      <c r="EJ314">
        <v>0.327747183</v>
      </c>
      <c r="EK314">
        <v>22.08</v>
      </c>
      <c r="EL314">
        <v>-5.9692000000000002E-2</v>
      </c>
      <c r="EM314">
        <v>-5.0723120000000002</v>
      </c>
      <c r="EN314">
        <v>0.80032915000000004</v>
      </c>
      <c r="EO314">
        <v>0.82508250800000005</v>
      </c>
      <c r="EP314">
        <v>6.2420999999999997E-2</v>
      </c>
      <c r="EQ314">
        <v>1.722672</v>
      </c>
      <c r="ER314">
        <v>1.268126836</v>
      </c>
      <c r="ES314">
        <v>1.068515498</v>
      </c>
    </row>
    <row r="315" spans="1:149" x14ac:dyDescent="0.55000000000000004">
      <c r="A315">
        <v>314</v>
      </c>
      <c r="B315">
        <v>0</v>
      </c>
      <c r="C315" t="s">
        <v>14</v>
      </c>
      <c r="D315">
        <v>1</v>
      </c>
      <c r="E315">
        <v>45</v>
      </c>
      <c r="F315">
        <v>1.2</v>
      </c>
      <c r="G315">
        <v>-3.875</v>
      </c>
      <c r="H315">
        <v>25.5</v>
      </c>
      <c r="I315">
        <v>205.4</v>
      </c>
      <c r="J315">
        <v>4.3480001999999997E-2</v>
      </c>
      <c r="K315">
        <f>IF(J315&lt;0.5,0,1)</f>
        <v>0</v>
      </c>
      <c r="L315">
        <v>2.3467574000000001E-2</v>
      </c>
      <c r="M315">
        <f>IF(L315&lt;0.5,0,1)</f>
        <v>0</v>
      </c>
      <c r="N315">
        <v>0.16538</v>
      </c>
      <c r="O315">
        <f>IF(N315&lt;0.5,0,1)</f>
        <v>0</v>
      </c>
      <c r="P315">
        <v>8</v>
      </c>
      <c r="Q315">
        <v>0</v>
      </c>
      <c r="R315">
        <v>0</v>
      </c>
      <c r="S315">
        <v>1</v>
      </c>
      <c r="T315">
        <v>1</v>
      </c>
      <c r="U315">
        <v>8</v>
      </c>
      <c r="V315">
        <v>12.188793260000001</v>
      </c>
      <c r="W315">
        <v>-1.880547127</v>
      </c>
      <c r="X315">
        <v>-4.7752896720000004</v>
      </c>
      <c r="Y315">
        <v>-1.5121366999999999</v>
      </c>
      <c r="Z315">
        <v>1.9911687570000001</v>
      </c>
      <c r="AA315">
        <v>3.0304664190000001</v>
      </c>
      <c r="AB315">
        <v>-3.4561636349999998</v>
      </c>
      <c r="AC315">
        <v>-4.1882559539999997</v>
      </c>
      <c r="AD315">
        <v>-3.1547548810000001</v>
      </c>
      <c r="AE315">
        <v>1.904257869</v>
      </c>
      <c r="AF315">
        <v>3.8103835940000002</v>
      </c>
      <c r="AG315">
        <v>2.1018513200000002</v>
      </c>
      <c r="AH315">
        <v>6.7692796E-2</v>
      </c>
      <c r="AI315">
        <v>-1.278720514</v>
      </c>
      <c r="AJ315">
        <v>2.9437613819999999</v>
      </c>
      <c r="AK315">
        <v>-2.2704567510000002</v>
      </c>
      <c r="AL315">
        <v>-0.416323373</v>
      </c>
      <c r="AM315">
        <v>-2.5372969219999999</v>
      </c>
      <c r="AN315">
        <v>-1.220175768</v>
      </c>
      <c r="AO315">
        <v>-1.5583059180000001</v>
      </c>
      <c r="AP315">
        <v>-3.8243909149999999</v>
      </c>
      <c r="AQ315">
        <v>2.9719422959999999</v>
      </c>
      <c r="AR315">
        <v>-4.1799745140000004</v>
      </c>
      <c r="AS315">
        <v>0.49802017799999998</v>
      </c>
      <c r="AT315">
        <v>-0.491780624</v>
      </c>
      <c r="AU315">
        <v>1.136112587</v>
      </c>
      <c r="AV315">
        <v>0.76254320799999997</v>
      </c>
      <c r="AW315">
        <v>-0.37709601199999998</v>
      </c>
      <c r="AX315">
        <v>0.146686603</v>
      </c>
      <c r="AY315">
        <v>-3.014511846</v>
      </c>
      <c r="AZ315">
        <v>0.45166292600000002</v>
      </c>
      <c r="BA315">
        <v>-0.953485154</v>
      </c>
      <c r="BB315">
        <v>0.20922975099999999</v>
      </c>
      <c r="BC315">
        <v>-6.6550168000000007E-2</v>
      </c>
      <c r="BD315">
        <v>-3.1135079179999998</v>
      </c>
      <c r="BE315">
        <v>-2.1720094219999999</v>
      </c>
      <c r="BF315">
        <v>0.69314011499999995</v>
      </c>
      <c r="BG315">
        <v>-0.66278959299999995</v>
      </c>
      <c r="BH315">
        <v>1.1968793849999999</v>
      </c>
      <c r="BI315">
        <v>-0.40420068100000001</v>
      </c>
      <c r="BJ315">
        <v>-3.3801741459999999</v>
      </c>
      <c r="BK315">
        <v>2.7261588250000002</v>
      </c>
      <c r="BL315">
        <v>0.50777576099999999</v>
      </c>
      <c r="BM315">
        <v>1.3750233439999999</v>
      </c>
      <c r="BN315">
        <v>0.82966634900000003</v>
      </c>
      <c r="BO315">
        <v>-1.7622255710000001</v>
      </c>
      <c r="BP315">
        <v>-0.813905094</v>
      </c>
      <c r="BQ315">
        <v>1.0193247940000001</v>
      </c>
      <c r="BR315">
        <v>1.1600200759999999</v>
      </c>
      <c r="BS315">
        <v>-0.188243309</v>
      </c>
      <c r="BT315">
        <v>-1.638160624</v>
      </c>
      <c r="BU315">
        <v>0.37559826800000001</v>
      </c>
      <c r="BV315">
        <v>7.9552803000000005E-2</v>
      </c>
      <c r="BW315">
        <v>-0.54970027399999999</v>
      </c>
      <c r="BX315">
        <v>1.4696534379999999</v>
      </c>
      <c r="BY315">
        <v>1.8459916780000001</v>
      </c>
      <c r="BZ315">
        <v>1.9571177200000001</v>
      </c>
      <c r="CA315">
        <v>-0.18281118599999999</v>
      </c>
      <c r="CB315">
        <v>0.21818059000000001</v>
      </c>
      <c r="CC315">
        <v>2.1456015580000001</v>
      </c>
      <c r="CD315">
        <v>-1.479384072</v>
      </c>
      <c r="CE315">
        <v>-0.89848356699999998</v>
      </c>
      <c r="CF315">
        <v>0.68659582200000002</v>
      </c>
      <c r="CG315">
        <v>-0.273807458</v>
      </c>
      <c r="CH315">
        <v>1.311164993</v>
      </c>
      <c r="CI315">
        <v>1.252599872</v>
      </c>
      <c r="CJ315">
        <v>4.0185262999999999E-2</v>
      </c>
      <c r="CK315">
        <v>0.38178857700000002</v>
      </c>
      <c r="CL315">
        <v>-1.0727821790000001</v>
      </c>
      <c r="CM315">
        <v>-0.718456443</v>
      </c>
      <c r="CN315">
        <v>-1.0572339749999999</v>
      </c>
      <c r="CO315">
        <v>3.4338619000000001E-2</v>
      </c>
      <c r="CP315">
        <v>0.16451876800000001</v>
      </c>
      <c r="CQ315">
        <v>0.73987188199999998</v>
      </c>
      <c r="CR315">
        <v>0.72612312599999995</v>
      </c>
      <c r="CS315">
        <v>1.160735305</v>
      </c>
      <c r="CT315">
        <v>0.39815278700000001</v>
      </c>
      <c r="CU315">
        <v>0.96681076200000005</v>
      </c>
      <c r="CV315">
        <v>-0.41166726599999998</v>
      </c>
      <c r="CW315">
        <v>0.85961074299999995</v>
      </c>
      <c r="CX315">
        <v>-1.2965354769999999</v>
      </c>
      <c r="CY315">
        <v>0.65683239599999999</v>
      </c>
      <c r="CZ315">
        <v>-0.92894797699999998</v>
      </c>
      <c r="DA315">
        <v>-0.50265321399999996</v>
      </c>
      <c r="DB315">
        <v>-1.4735248510000001</v>
      </c>
      <c r="DC315">
        <v>-2.3159580999999999E-2</v>
      </c>
      <c r="DD315">
        <v>0.17087195699999999</v>
      </c>
      <c r="DE315">
        <v>0.220406819</v>
      </c>
      <c r="DF315">
        <v>-0.65239434399999996</v>
      </c>
      <c r="DG315">
        <v>-1.175076877</v>
      </c>
      <c r="DH315">
        <v>-0.45041944</v>
      </c>
      <c r="DI315">
        <v>9.6444426999999999E-2</v>
      </c>
      <c r="DJ315">
        <v>0.33566706299999999</v>
      </c>
      <c r="DK315">
        <v>0.832746977</v>
      </c>
      <c r="DL315">
        <v>9.2621526999999995E-2</v>
      </c>
      <c r="DM315">
        <v>-8.9583114000000005E-2</v>
      </c>
      <c r="DN315">
        <v>-1.034183313</v>
      </c>
      <c r="DO315">
        <v>-0.27915115099999999</v>
      </c>
      <c r="DP315">
        <v>-0.96937004199999999</v>
      </c>
      <c r="DQ315">
        <v>-0.32831430700000003</v>
      </c>
      <c r="DR315">
        <v>13.655516</v>
      </c>
      <c r="DS315">
        <v>99.149343999999999</v>
      </c>
      <c r="DT315">
        <v>0.13772699999999999</v>
      </c>
      <c r="DU315">
        <v>11.694874</v>
      </c>
      <c r="DV315">
        <v>101.487256</v>
      </c>
      <c r="DW315">
        <v>0.115235</v>
      </c>
      <c r="DX315">
        <v>1.195183755</v>
      </c>
      <c r="DY315">
        <v>2.2492000000000002E-2</v>
      </c>
      <c r="DZ315">
        <v>48.591000000000001</v>
      </c>
      <c r="EA315">
        <v>38.658000000000001</v>
      </c>
      <c r="EB315">
        <v>70.444999999999993</v>
      </c>
      <c r="EC315">
        <v>18.036999999999999</v>
      </c>
      <c r="ED315">
        <v>21.687999999999999</v>
      </c>
      <c r="EE315">
        <v>64.313000000000002</v>
      </c>
      <c r="EF315">
        <v>3.905582968</v>
      </c>
      <c r="EG315">
        <v>2.9653725560000002</v>
      </c>
      <c r="EH315">
        <v>1.0953461980000001</v>
      </c>
      <c r="EI315">
        <v>6.1319999999999997</v>
      </c>
      <c r="EJ315">
        <v>9.5346197999999993E-2</v>
      </c>
      <c r="EK315">
        <v>6.1319999999999997</v>
      </c>
      <c r="EL315">
        <v>2.1869E-2</v>
      </c>
      <c r="EM315">
        <v>5.0859839999999998</v>
      </c>
      <c r="EN315">
        <v>1.1293748079999999</v>
      </c>
      <c r="EO315">
        <v>1.1953781510000001</v>
      </c>
      <c r="EP315">
        <v>-2.6376E-2</v>
      </c>
      <c r="EQ315">
        <v>2.1601759999999999</v>
      </c>
      <c r="ER315">
        <v>0.86254123599999999</v>
      </c>
      <c r="ES315">
        <v>1.0781791190000001</v>
      </c>
    </row>
    <row r="316" spans="1:149" x14ac:dyDescent="0.55000000000000004">
      <c r="A316">
        <v>315</v>
      </c>
      <c r="B316">
        <v>0</v>
      </c>
      <c r="C316" t="s">
        <v>14</v>
      </c>
      <c r="D316">
        <v>0</v>
      </c>
      <c r="E316">
        <v>39</v>
      </c>
      <c r="F316">
        <v>1.2</v>
      </c>
      <c r="G316">
        <v>-5</v>
      </c>
      <c r="H316">
        <v>26.44</v>
      </c>
      <c r="I316">
        <v>117</v>
      </c>
      <c r="J316">
        <v>0.39709762300000001</v>
      </c>
      <c r="K316">
        <f>IF(J316&lt;0.5,0,1)</f>
        <v>0</v>
      </c>
      <c r="L316">
        <v>1.4923080999999999E-2</v>
      </c>
      <c r="M316">
        <f>IF(L316&lt;0.5,0,1)</f>
        <v>0</v>
      </c>
      <c r="N316">
        <v>0.15259</v>
      </c>
      <c r="O316">
        <f>IF(N316&lt;0.5,0,1)</f>
        <v>0</v>
      </c>
      <c r="P316">
        <v>8</v>
      </c>
      <c r="Q316">
        <v>0</v>
      </c>
      <c r="R316">
        <v>0</v>
      </c>
      <c r="S316">
        <v>0</v>
      </c>
      <c r="T316">
        <v>0</v>
      </c>
      <c r="U316">
        <v>8</v>
      </c>
      <c r="V316">
        <v>13.8572118</v>
      </c>
      <c r="W316">
        <v>-0.41563703699999999</v>
      </c>
      <c r="X316">
        <v>-4.6501235640000003</v>
      </c>
      <c r="Y316">
        <v>1.5887960640000001</v>
      </c>
      <c r="Z316">
        <v>-0.142607395</v>
      </c>
      <c r="AA316">
        <v>9.1919641270000003</v>
      </c>
      <c r="AB316">
        <v>-0.37169205599999999</v>
      </c>
      <c r="AC316">
        <v>-2.2512632209999999</v>
      </c>
      <c r="AD316">
        <v>-0.74209711300000003</v>
      </c>
      <c r="AE316">
        <v>-0.40414898199999999</v>
      </c>
      <c r="AF316">
        <v>2.876176015</v>
      </c>
      <c r="AG316">
        <v>1.3847156570000001</v>
      </c>
      <c r="AH316">
        <v>1.7591169019999999</v>
      </c>
      <c r="AI316">
        <v>1.739141184</v>
      </c>
      <c r="AJ316">
        <v>-0.243578563</v>
      </c>
      <c r="AK316">
        <v>-2.7170893490000001</v>
      </c>
      <c r="AL316">
        <v>1.541632817</v>
      </c>
      <c r="AM316">
        <v>8.5129509000000006E-2</v>
      </c>
      <c r="AN316">
        <v>-1.2206667879999999</v>
      </c>
      <c r="AO316">
        <v>-2.9934301909999999</v>
      </c>
      <c r="AP316">
        <v>-4.2358431589999999</v>
      </c>
      <c r="AQ316">
        <v>-1.236858571</v>
      </c>
      <c r="AR316">
        <v>-1.8754033960000001</v>
      </c>
      <c r="AS316">
        <v>1.6801901619999999</v>
      </c>
      <c r="AT316">
        <v>1.730339029</v>
      </c>
      <c r="AU316">
        <v>-1.9526230099999999</v>
      </c>
      <c r="AV316">
        <v>2.5990511970000001</v>
      </c>
      <c r="AW316">
        <v>-3.1802285549999998</v>
      </c>
      <c r="AX316">
        <v>-3.6792760289999999</v>
      </c>
      <c r="AY316">
        <v>-4.9612570910000002</v>
      </c>
      <c r="AZ316">
        <v>0.181135719</v>
      </c>
      <c r="BA316">
        <v>-0.69175216299999998</v>
      </c>
      <c r="BB316">
        <v>-3.0733546010000001</v>
      </c>
      <c r="BC316">
        <v>-1.2175327330000001</v>
      </c>
      <c r="BD316">
        <v>-2.2073909220000001</v>
      </c>
      <c r="BE316">
        <v>-0.15442420000000001</v>
      </c>
      <c r="BF316">
        <v>-1.5223599269999999</v>
      </c>
      <c r="BG316">
        <v>1.0346942640000001</v>
      </c>
      <c r="BH316">
        <v>0.18517979900000001</v>
      </c>
      <c r="BI316">
        <v>-2.7836507749999999</v>
      </c>
      <c r="BJ316">
        <v>0.38168766399999998</v>
      </c>
      <c r="BK316">
        <v>-0.73405948499999996</v>
      </c>
      <c r="BL316">
        <v>-0.36998602200000003</v>
      </c>
      <c r="BM316">
        <v>-0.203070527</v>
      </c>
      <c r="BN316">
        <v>-0.77780091500000004</v>
      </c>
      <c r="BO316">
        <v>-0.62519677900000004</v>
      </c>
      <c r="BP316">
        <v>2.0008832079999999</v>
      </c>
      <c r="BQ316">
        <v>0.185624026</v>
      </c>
      <c r="BR316">
        <v>-0.43213553300000002</v>
      </c>
      <c r="BS316">
        <v>-2.8422184979999998</v>
      </c>
      <c r="BT316">
        <v>-1.6041142820000001</v>
      </c>
      <c r="BU316">
        <v>0.59346756099999998</v>
      </c>
      <c r="BV316">
        <v>1.1773979489999999</v>
      </c>
      <c r="BW316">
        <v>0.76519889900000004</v>
      </c>
      <c r="BX316">
        <v>-0.57048779900000002</v>
      </c>
      <c r="BY316">
        <v>0.13912723099999999</v>
      </c>
      <c r="BZ316">
        <v>3.9721469999999997E-3</v>
      </c>
      <c r="CA316">
        <v>-0.29027268899999997</v>
      </c>
      <c r="CB316">
        <v>-0.95645137099999999</v>
      </c>
      <c r="CC316">
        <v>-0.76645897799999996</v>
      </c>
      <c r="CD316">
        <v>-0.33296382899999999</v>
      </c>
      <c r="CE316">
        <v>0.25118009899999999</v>
      </c>
      <c r="CF316">
        <v>1.654443772</v>
      </c>
      <c r="CG316">
        <v>-3.350547959</v>
      </c>
      <c r="CH316">
        <v>-0.24341876000000001</v>
      </c>
      <c r="CI316">
        <v>2.326846062</v>
      </c>
      <c r="CJ316">
        <v>0.45085096800000002</v>
      </c>
      <c r="CK316">
        <v>-0.44895403299999997</v>
      </c>
      <c r="CL316">
        <v>-2.024130166</v>
      </c>
      <c r="CM316">
        <v>-1.2655520520000001</v>
      </c>
      <c r="CN316">
        <v>-0.82899953999999998</v>
      </c>
      <c r="CO316">
        <v>2.9021102E-2</v>
      </c>
      <c r="CP316">
        <v>-2.0116867690000002</v>
      </c>
      <c r="CQ316">
        <v>-0.55283382000000003</v>
      </c>
      <c r="CR316">
        <v>-1.0831047250000001</v>
      </c>
      <c r="CS316">
        <v>-3.9372687000000003E-2</v>
      </c>
      <c r="CT316">
        <v>-1.0274372730000001</v>
      </c>
      <c r="CU316">
        <v>-0.59536138599999999</v>
      </c>
      <c r="CV316">
        <v>1.569203277</v>
      </c>
      <c r="CW316">
        <v>-2.7296561100000001</v>
      </c>
      <c r="CX316">
        <v>-1.410845409</v>
      </c>
      <c r="CY316">
        <v>3.172096958</v>
      </c>
      <c r="CZ316">
        <v>-0.63880008399999999</v>
      </c>
      <c r="DA316">
        <v>-1.682712631</v>
      </c>
      <c r="DB316">
        <v>-2.9753231549999999</v>
      </c>
      <c r="DC316">
        <v>3.5040450519999999</v>
      </c>
      <c r="DD316">
        <v>0.138107855</v>
      </c>
      <c r="DE316">
        <v>0.29274354899999999</v>
      </c>
      <c r="DF316">
        <v>-1.0092489309999999</v>
      </c>
      <c r="DG316">
        <v>-2.423819924</v>
      </c>
      <c r="DH316">
        <v>0.47342568200000001</v>
      </c>
      <c r="DI316">
        <v>-0.36048423699999999</v>
      </c>
      <c r="DJ316">
        <v>-1.707447495</v>
      </c>
      <c r="DK316">
        <v>1.082766694</v>
      </c>
      <c r="DL316">
        <v>1.060090451</v>
      </c>
      <c r="DM316">
        <v>0.81820347599999999</v>
      </c>
      <c r="DN316">
        <v>1.5414800129999999</v>
      </c>
      <c r="DO316">
        <v>-0.67642943300000002</v>
      </c>
      <c r="DP316">
        <v>0.439309057</v>
      </c>
      <c r="DQ316">
        <v>-1.139557964</v>
      </c>
      <c r="DR316">
        <v>12.701458000000001</v>
      </c>
      <c r="DS316">
        <v>106.70996</v>
      </c>
      <c r="DT316">
        <v>0.11902799999999999</v>
      </c>
      <c r="DU316">
        <v>9.5972179999999998</v>
      </c>
      <c r="DV316">
        <v>92.682488000000006</v>
      </c>
      <c r="DW316">
        <v>0.103549</v>
      </c>
      <c r="DX316">
        <v>1.1494847850000001</v>
      </c>
      <c r="DY316">
        <v>1.5479E-2</v>
      </c>
      <c r="DZ316">
        <v>53.792999999999999</v>
      </c>
      <c r="EA316">
        <v>31.716000000000001</v>
      </c>
      <c r="EB316">
        <v>64.602999999999994</v>
      </c>
      <c r="EC316">
        <v>19.501999999999999</v>
      </c>
      <c r="ED316">
        <v>33.209000000000003</v>
      </c>
      <c r="EE316">
        <v>52.692999999999998</v>
      </c>
      <c r="EF316">
        <v>3.3126346020000002</v>
      </c>
      <c r="EG316">
        <v>1.5867084220000001</v>
      </c>
      <c r="EH316">
        <v>1.226026227</v>
      </c>
      <c r="EI316">
        <v>11.91</v>
      </c>
      <c r="EJ316">
        <v>0.226026227</v>
      </c>
      <c r="EK316">
        <v>11.91</v>
      </c>
      <c r="EL316">
        <v>1.9222E-2</v>
      </c>
      <c r="EM316">
        <v>5.0312960000000002</v>
      </c>
      <c r="EN316">
        <v>1.1293861860000001</v>
      </c>
      <c r="EO316">
        <v>1.215709261</v>
      </c>
      <c r="EP316">
        <v>1.0222E-2</v>
      </c>
      <c r="EQ316">
        <v>7.7520239999999996</v>
      </c>
      <c r="ER316">
        <v>1.0697623629999999</v>
      </c>
      <c r="ES316">
        <v>1.3648648649999999</v>
      </c>
    </row>
    <row r="317" spans="1:149" x14ac:dyDescent="0.55000000000000004">
      <c r="A317">
        <v>316</v>
      </c>
      <c r="B317">
        <v>0</v>
      </c>
      <c r="C317" t="s">
        <v>14</v>
      </c>
      <c r="D317">
        <v>1</v>
      </c>
      <c r="E317">
        <v>41</v>
      </c>
      <c r="F317">
        <v>1.2</v>
      </c>
      <c r="G317">
        <v>-0.25</v>
      </c>
      <c r="H317">
        <v>23.73</v>
      </c>
      <c r="I317">
        <v>257.39999999999998</v>
      </c>
      <c r="J317">
        <v>6.8737281999999997E-2</v>
      </c>
      <c r="K317">
        <f>IF(J317&lt;0.5,0,1)</f>
        <v>0</v>
      </c>
      <c r="L317">
        <v>1.1805369E-2</v>
      </c>
      <c r="M317">
        <f>IF(L317&lt;0.5,0,1)</f>
        <v>0</v>
      </c>
      <c r="N317">
        <v>7.0419999999999996E-2</v>
      </c>
      <c r="O317">
        <f>IF(N317&lt;0.5,0,1)</f>
        <v>0</v>
      </c>
      <c r="P317">
        <v>8</v>
      </c>
      <c r="Q317">
        <v>0</v>
      </c>
      <c r="R317">
        <v>0</v>
      </c>
      <c r="S317">
        <v>0</v>
      </c>
      <c r="T317">
        <v>0</v>
      </c>
      <c r="U317">
        <v>8</v>
      </c>
      <c r="V317">
        <v>8.6721985589999999</v>
      </c>
      <c r="W317">
        <v>2.0540117979999999</v>
      </c>
      <c r="X317">
        <v>-4.3133155170000004</v>
      </c>
      <c r="Y317">
        <v>-1.9366270670000001</v>
      </c>
      <c r="Z317">
        <v>1.0050609049999999</v>
      </c>
      <c r="AA317">
        <v>0.95265350400000004</v>
      </c>
      <c r="AB317">
        <v>-1.4473273639999999</v>
      </c>
      <c r="AC317">
        <v>-0.56801737100000005</v>
      </c>
      <c r="AD317">
        <v>5.4376892330000004</v>
      </c>
      <c r="AE317">
        <v>1.2024192199999999</v>
      </c>
      <c r="AF317">
        <v>-2.5094899800000001</v>
      </c>
      <c r="AG317">
        <v>-2.0024144119999998</v>
      </c>
      <c r="AH317">
        <v>-2.6224981120000002</v>
      </c>
      <c r="AI317">
        <v>-0.92996751300000002</v>
      </c>
      <c r="AJ317">
        <v>-0.257984557</v>
      </c>
      <c r="AK317">
        <v>1.2111876100000001</v>
      </c>
      <c r="AL317">
        <v>0.46030545699999997</v>
      </c>
      <c r="AM317">
        <v>-1.0817590020000001</v>
      </c>
      <c r="AN317">
        <v>-1.9406850550000001</v>
      </c>
      <c r="AO317">
        <v>0.85514183799999999</v>
      </c>
      <c r="AP317">
        <v>-1.283362973</v>
      </c>
      <c r="AQ317">
        <v>-0.46703783799999998</v>
      </c>
      <c r="AR317">
        <v>1.464088319</v>
      </c>
      <c r="AS317">
        <v>2.079107708</v>
      </c>
      <c r="AT317">
        <v>3.2597411250000001</v>
      </c>
      <c r="AU317">
        <v>-0.550883648</v>
      </c>
      <c r="AV317">
        <v>-0.77973214999999996</v>
      </c>
      <c r="AW317">
        <v>0.99783414000000004</v>
      </c>
      <c r="AX317">
        <v>2.3455703639999999</v>
      </c>
      <c r="AY317">
        <v>-0.62840567999999997</v>
      </c>
      <c r="AZ317">
        <v>0.58712889599999996</v>
      </c>
      <c r="BA317">
        <v>-2.6645275380000002</v>
      </c>
      <c r="BB317">
        <v>0.16185750700000001</v>
      </c>
      <c r="BC317">
        <v>2.4685226739999999</v>
      </c>
      <c r="BD317">
        <v>-9.2425703999999997E-2</v>
      </c>
      <c r="BE317">
        <v>-0.17459091500000001</v>
      </c>
      <c r="BF317">
        <v>1.2576407940000001</v>
      </c>
      <c r="BG317">
        <v>-0.22082805999999999</v>
      </c>
      <c r="BH317">
        <v>-0.19128499199999999</v>
      </c>
      <c r="BI317">
        <v>-2.6737124259999998</v>
      </c>
      <c r="BJ317">
        <v>1.7088548180000001</v>
      </c>
      <c r="BK317">
        <v>2.7674296030000001</v>
      </c>
      <c r="BL317">
        <v>1.6625240189999999</v>
      </c>
      <c r="BM317">
        <v>-7.8834400999999998E-2</v>
      </c>
      <c r="BN317">
        <v>-0.77720973599999998</v>
      </c>
      <c r="BO317">
        <v>1.255633955</v>
      </c>
      <c r="BP317">
        <v>-2.1266800429999999</v>
      </c>
      <c r="BQ317">
        <v>-0.85661294600000004</v>
      </c>
      <c r="BR317">
        <v>2.3864370340000001</v>
      </c>
      <c r="BS317">
        <v>-0.373468568</v>
      </c>
      <c r="BT317">
        <v>0.168629064</v>
      </c>
      <c r="BU317">
        <v>-0.54312154199999996</v>
      </c>
      <c r="BV317">
        <v>-0.37102618700000001</v>
      </c>
      <c r="BW317">
        <v>-0.91596762799999998</v>
      </c>
      <c r="BX317">
        <v>0.87511929099999997</v>
      </c>
      <c r="BY317">
        <v>-2.8807839099999999</v>
      </c>
      <c r="BZ317">
        <v>-2.4531534000000001E-2</v>
      </c>
      <c r="CA317">
        <v>0.67223943399999997</v>
      </c>
      <c r="CB317">
        <v>0.37055948</v>
      </c>
      <c r="CC317">
        <v>-0.97531086499999997</v>
      </c>
      <c r="CD317">
        <v>-0.185953956</v>
      </c>
      <c r="CE317">
        <v>0.50001875500000004</v>
      </c>
      <c r="CF317">
        <v>0.87519263700000005</v>
      </c>
      <c r="CG317">
        <v>-0.70015984399999998</v>
      </c>
      <c r="CH317">
        <v>-1.8514630000000001</v>
      </c>
      <c r="CI317">
        <v>0.41038685000000003</v>
      </c>
      <c r="CJ317">
        <v>0.35172604000000002</v>
      </c>
      <c r="CK317">
        <v>6.9862525999999994E-2</v>
      </c>
      <c r="CL317">
        <v>0.61144418199999995</v>
      </c>
      <c r="CM317">
        <v>-0.41220820499999999</v>
      </c>
      <c r="CN317">
        <v>1.596427611</v>
      </c>
      <c r="CO317">
        <v>-0.70042412700000001</v>
      </c>
      <c r="CP317">
        <v>-0.45916863000000002</v>
      </c>
      <c r="CQ317">
        <v>-1.022952455</v>
      </c>
      <c r="CR317">
        <v>-5.7876183999999997E-2</v>
      </c>
      <c r="CS317">
        <v>-1.1614561450000001</v>
      </c>
      <c r="CT317">
        <v>0.341844329</v>
      </c>
      <c r="CU317">
        <v>-0.117400454</v>
      </c>
      <c r="CV317">
        <v>-0.119849963</v>
      </c>
      <c r="CW317">
        <v>-0.94799948199999995</v>
      </c>
      <c r="CX317">
        <v>-0.22895262</v>
      </c>
      <c r="CY317">
        <v>0.28177474299999999</v>
      </c>
      <c r="CZ317">
        <v>-0.54917633399999999</v>
      </c>
      <c r="DA317">
        <v>0.64035374899999997</v>
      </c>
      <c r="DB317">
        <v>-1.565416213</v>
      </c>
      <c r="DC317">
        <v>2.6071359999999998E-2</v>
      </c>
      <c r="DD317">
        <v>-0.45708725</v>
      </c>
      <c r="DE317">
        <v>-1.367736587</v>
      </c>
      <c r="DF317">
        <v>0.68328280600000002</v>
      </c>
      <c r="DG317">
        <v>-0.41350218300000002</v>
      </c>
      <c r="DH317">
        <v>-0.32325825800000002</v>
      </c>
      <c r="DI317">
        <v>-0.66173552700000005</v>
      </c>
      <c r="DJ317">
        <v>-0.256090865</v>
      </c>
      <c r="DK317">
        <v>0.29326313500000001</v>
      </c>
      <c r="DL317">
        <v>-0.895170931</v>
      </c>
      <c r="DM317">
        <v>-1.6713015630000001</v>
      </c>
      <c r="DN317">
        <v>-0.359048639</v>
      </c>
      <c r="DO317">
        <v>-0.51263039499999996</v>
      </c>
      <c r="DP317">
        <v>0.45430429999999999</v>
      </c>
      <c r="DQ317">
        <v>-0.77424121000000001</v>
      </c>
      <c r="DR317">
        <v>11.771513000000001</v>
      </c>
      <c r="DS317">
        <v>80.528080000000003</v>
      </c>
      <c r="DT317">
        <v>0.146179</v>
      </c>
      <c r="DU317">
        <v>12.047599</v>
      </c>
      <c r="DV317">
        <v>80.377688000000006</v>
      </c>
      <c r="DW317">
        <v>0.14988699999999999</v>
      </c>
      <c r="DX317">
        <v>0.97526136399999996</v>
      </c>
      <c r="DY317">
        <v>-3.7079999999999999E-3</v>
      </c>
      <c r="DZ317">
        <v>40.454999999999998</v>
      </c>
      <c r="EA317">
        <v>49.872</v>
      </c>
      <c r="EB317">
        <v>61.908999999999999</v>
      </c>
      <c r="EC317">
        <v>29.553000000000001</v>
      </c>
      <c r="ED317">
        <v>20.007000000000001</v>
      </c>
      <c r="EE317">
        <v>69.83</v>
      </c>
      <c r="EF317">
        <v>2.0948465469999999</v>
      </c>
      <c r="EG317">
        <v>3.490278403</v>
      </c>
      <c r="EH317">
        <v>0.88656737799999996</v>
      </c>
      <c r="EI317">
        <v>-7.9210000000000003</v>
      </c>
      <c r="EJ317">
        <v>0.113432622</v>
      </c>
      <c r="EK317">
        <v>7.9210000000000003</v>
      </c>
      <c r="EL317">
        <v>3.0880000000000001E-2</v>
      </c>
      <c r="EM317">
        <v>-0.73828800000000006</v>
      </c>
      <c r="EN317">
        <v>1.1280950430000001</v>
      </c>
      <c r="EO317">
        <v>0.973824527</v>
      </c>
      <c r="EP317">
        <v>5.1367999999999997E-2</v>
      </c>
      <c r="EQ317">
        <v>14.15052</v>
      </c>
      <c r="ER317">
        <v>1.240844324</v>
      </c>
      <c r="ES317">
        <v>1.7371794869999999</v>
      </c>
    </row>
    <row r="318" spans="1:149" x14ac:dyDescent="0.55000000000000004">
      <c r="A318">
        <v>317</v>
      </c>
      <c r="B318">
        <v>1</v>
      </c>
      <c r="C318" t="s">
        <v>14</v>
      </c>
      <c r="D318">
        <v>0</v>
      </c>
      <c r="E318">
        <v>41</v>
      </c>
      <c r="F318">
        <v>1.2</v>
      </c>
      <c r="G318">
        <v>0.125</v>
      </c>
      <c r="H318">
        <v>23.36</v>
      </c>
      <c r="I318">
        <v>322.39999999999998</v>
      </c>
      <c r="J318">
        <v>0.99329664100000004</v>
      </c>
      <c r="K318">
        <f>IF(J318&lt;0.5,0,1)</f>
        <v>1</v>
      </c>
      <c r="L318">
        <v>0.99871683</v>
      </c>
      <c r="M318">
        <f>IF(L318&lt;0.5,0,1)</f>
        <v>1</v>
      </c>
      <c r="N318">
        <v>0.94845000000000002</v>
      </c>
      <c r="O318">
        <f>IF(N318&lt;0.5,0,1)</f>
        <v>1</v>
      </c>
      <c r="P318">
        <v>8</v>
      </c>
      <c r="Q318">
        <v>1</v>
      </c>
      <c r="R318">
        <v>1</v>
      </c>
      <c r="S318">
        <v>1</v>
      </c>
      <c r="T318">
        <v>0</v>
      </c>
      <c r="U318">
        <v>8</v>
      </c>
      <c r="V318">
        <v>-15.12904354</v>
      </c>
      <c r="W318">
        <v>-1.9079713439999999</v>
      </c>
      <c r="X318">
        <v>-2.0897776719999999</v>
      </c>
      <c r="Y318">
        <v>2.855166326</v>
      </c>
      <c r="Z318">
        <v>3.012017438</v>
      </c>
      <c r="AA318">
        <v>0.28689348599999998</v>
      </c>
      <c r="AB318">
        <v>-1.1768806119999999</v>
      </c>
      <c r="AC318">
        <v>-2.2986212450000001</v>
      </c>
      <c r="AD318">
        <v>-0.75565047399999996</v>
      </c>
      <c r="AE318">
        <v>2.7966186319999999</v>
      </c>
      <c r="AF318">
        <v>-2.3723903750000002</v>
      </c>
      <c r="AG318">
        <v>1.1672807000000001</v>
      </c>
      <c r="AH318">
        <v>-1.9087916819999999</v>
      </c>
      <c r="AI318">
        <v>-0.71300266199999995</v>
      </c>
      <c r="AJ318">
        <v>-2.9356770619999999</v>
      </c>
      <c r="AK318">
        <v>0.18424721599999999</v>
      </c>
      <c r="AL318">
        <v>-1.791733596</v>
      </c>
      <c r="AM318">
        <v>2.6411718550000001</v>
      </c>
      <c r="AN318">
        <v>-1.383383139</v>
      </c>
      <c r="AO318">
        <v>-0.61295366900000003</v>
      </c>
      <c r="AP318">
        <v>0.86563731300000002</v>
      </c>
      <c r="AQ318">
        <v>-1.311253115</v>
      </c>
      <c r="AR318">
        <v>-2.170862085</v>
      </c>
      <c r="AS318">
        <v>0.84713150999999998</v>
      </c>
      <c r="AT318">
        <v>8.1267360999999996E-2</v>
      </c>
      <c r="AU318">
        <v>0.53307103600000005</v>
      </c>
      <c r="AV318">
        <v>0.80327181800000003</v>
      </c>
      <c r="AW318">
        <v>-0.307981791</v>
      </c>
      <c r="AX318">
        <v>-1.611095178</v>
      </c>
      <c r="AY318">
        <v>-1.437302879</v>
      </c>
      <c r="AZ318">
        <v>-0.30534416399999997</v>
      </c>
      <c r="BA318">
        <v>-0.83266238999999997</v>
      </c>
      <c r="BB318">
        <v>1.3676909660000001</v>
      </c>
      <c r="BC318">
        <v>1.1352290009999999</v>
      </c>
      <c r="BD318">
        <v>0.51811739999999995</v>
      </c>
      <c r="BE318">
        <v>-0.45126114099999998</v>
      </c>
      <c r="BF318">
        <v>-1.067576139</v>
      </c>
      <c r="BG318">
        <v>-2.610626221</v>
      </c>
      <c r="BH318">
        <v>1.492755305</v>
      </c>
      <c r="BI318">
        <v>0.75178242500000003</v>
      </c>
      <c r="BJ318">
        <v>-0.48959876099999999</v>
      </c>
      <c r="BK318">
        <v>-3.0381360659999999</v>
      </c>
      <c r="BL318">
        <v>-0.49018898300000002</v>
      </c>
      <c r="BM318">
        <v>-0.68061188100000003</v>
      </c>
      <c r="BN318">
        <v>0.48973860600000002</v>
      </c>
      <c r="BO318">
        <v>2.4538880710000002</v>
      </c>
      <c r="BP318">
        <v>1.0561574439999999</v>
      </c>
      <c r="BQ318">
        <v>0.54920897199999996</v>
      </c>
      <c r="BR318">
        <v>-8.2944719E-2</v>
      </c>
      <c r="BS318">
        <v>1.607818309</v>
      </c>
      <c r="BT318">
        <v>0.378190688</v>
      </c>
      <c r="BU318">
        <v>-0.26321140399999998</v>
      </c>
      <c r="BV318">
        <v>0.60846912799999997</v>
      </c>
      <c r="BW318">
        <v>1.7909903629999999</v>
      </c>
      <c r="BX318">
        <v>0.58288984499999996</v>
      </c>
      <c r="BY318">
        <v>-0.566254704</v>
      </c>
      <c r="BZ318">
        <v>-0.66781107399999995</v>
      </c>
      <c r="CA318">
        <v>-0.303862464</v>
      </c>
      <c r="CB318">
        <v>-0.37970829900000003</v>
      </c>
      <c r="CC318">
        <v>-0.89615093899999998</v>
      </c>
      <c r="CD318">
        <v>0.417282233</v>
      </c>
      <c r="CE318">
        <v>-1.579074979</v>
      </c>
      <c r="CF318">
        <v>-1.6757353930000001</v>
      </c>
      <c r="CG318">
        <v>-1.638643E-2</v>
      </c>
      <c r="CH318">
        <v>1.1841597100000001</v>
      </c>
      <c r="CI318">
        <v>0.12596354100000001</v>
      </c>
      <c r="CJ318">
        <v>0.25251780099999999</v>
      </c>
      <c r="CK318">
        <v>0.185805794</v>
      </c>
      <c r="CL318">
        <v>1.6312489800000001</v>
      </c>
      <c r="CM318">
        <v>0.31649518300000001</v>
      </c>
      <c r="CN318">
        <v>-0.19398731299999999</v>
      </c>
      <c r="CO318">
        <v>1.1112296740000001</v>
      </c>
      <c r="CP318">
        <v>0.55228126799999999</v>
      </c>
      <c r="CQ318">
        <v>1.188430785</v>
      </c>
      <c r="CR318">
        <v>-1.733725145</v>
      </c>
      <c r="CS318">
        <v>0.89212425799999995</v>
      </c>
      <c r="CT318">
        <v>0.132339337</v>
      </c>
      <c r="CU318">
        <v>0.54754509100000004</v>
      </c>
      <c r="CV318">
        <v>-8.9013387999999999E-2</v>
      </c>
      <c r="CW318">
        <v>0.57270713900000003</v>
      </c>
      <c r="CX318">
        <v>0.92582119399999996</v>
      </c>
      <c r="CY318">
        <v>-1.929161422</v>
      </c>
      <c r="CZ318">
        <v>-1.56143111</v>
      </c>
      <c r="DA318">
        <v>7.5376034999999994E-2</v>
      </c>
      <c r="DB318">
        <v>0.16984294899999999</v>
      </c>
      <c r="DC318">
        <v>0.51281226700000004</v>
      </c>
      <c r="DD318">
        <v>-0.17794036499999999</v>
      </c>
      <c r="DE318">
        <v>1.3795628799999999</v>
      </c>
      <c r="DF318">
        <v>0.160518929</v>
      </c>
      <c r="DG318">
        <v>0.50335584</v>
      </c>
      <c r="DH318">
        <v>-0.39617498299999998</v>
      </c>
      <c r="DI318">
        <v>0.29601792900000001</v>
      </c>
      <c r="DJ318">
        <v>-0.12479864</v>
      </c>
      <c r="DK318">
        <v>2.0583961679999998</v>
      </c>
      <c r="DL318">
        <v>-0.82788661100000005</v>
      </c>
      <c r="DM318">
        <v>-0.88574552500000003</v>
      </c>
      <c r="DN318">
        <v>6.4390714000000002E-2</v>
      </c>
      <c r="DO318">
        <v>0.27133994099999997</v>
      </c>
      <c r="DP318">
        <v>-0.53003681899999999</v>
      </c>
      <c r="DQ318">
        <v>-1.5221621910000001</v>
      </c>
      <c r="DR318">
        <v>13.889544000000001</v>
      </c>
      <c r="DS318">
        <v>79.830808000000005</v>
      </c>
      <c r="DT318">
        <v>0.173987</v>
      </c>
      <c r="DU318">
        <v>6.8157949999999996</v>
      </c>
      <c r="DV318">
        <v>56.027856</v>
      </c>
      <c r="DW318">
        <v>0.12164999999999999</v>
      </c>
      <c r="DX318">
        <v>1.4302260579999999</v>
      </c>
      <c r="DY318">
        <v>5.2337000000000002E-2</v>
      </c>
      <c r="DZ318">
        <v>58.284999999999997</v>
      </c>
      <c r="EA318">
        <v>30.251000000000001</v>
      </c>
      <c r="EB318">
        <v>63.182000000000002</v>
      </c>
      <c r="EC318">
        <v>24.204999999999998</v>
      </c>
      <c r="ED318">
        <v>47.884999999999998</v>
      </c>
      <c r="EE318">
        <v>39.968000000000004</v>
      </c>
      <c r="EF318">
        <v>2.6102871310000002</v>
      </c>
      <c r="EG318">
        <v>0.83466638800000004</v>
      </c>
      <c r="EH318">
        <v>1.5808146519999999</v>
      </c>
      <c r="EI318">
        <v>23.213999999999999</v>
      </c>
      <c r="EJ318">
        <v>0.58081465200000004</v>
      </c>
      <c r="EK318">
        <v>23.213999999999999</v>
      </c>
      <c r="EL318">
        <v>0.11317199999999999</v>
      </c>
      <c r="EM318">
        <v>16.638824</v>
      </c>
      <c r="EN318">
        <v>1.676033117</v>
      </c>
      <c r="EO318">
        <v>2.1043557169999998</v>
      </c>
      <c r="EP318">
        <v>4.4165000000000003E-2</v>
      </c>
      <c r="EQ318">
        <v>5.6602079999999999</v>
      </c>
      <c r="ER318">
        <v>1.225630939</v>
      </c>
      <c r="ES318">
        <v>1.2863070539999999</v>
      </c>
    </row>
    <row r="319" spans="1:149" x14ac:dyDescent="0.55000000000000004">
      <c r="A319">
        <v>318</v>
      </c>
      <c r="B319">
        <v>0</v>
      </c>
      <c r="C319" t="s">
        <v>14</v>
      </c>
      <c r="D319">
        <v>1</v>
      </c>
      <c r="E319">
        <v>46</v>
      </c>
      <c r="F319">
        <v>1.2</v>
      </c>
      <c r="G319">
        <v>-3.875</v>
      </c>
      <c r="H319">
        <v>25.19</v>
      </c>
      <c r="I319">
        <v>236.6</v>
      </c>
      <c r="J319">
        <v>0.38193649099999999</v>
      </c>
      <c r="K319">
        <f>IF(J319&lt;0.5,0,1)</f>
        <v>0</v>
      </c>
      <c r="L319">
        <v>9.3083769999999996E-3</v>
      </c>
      <c r="M319">
        <f>IF(L319&lt;0.5,0,1)</f>
        <v>0</v>
      </c>
      <c r="N319">
        <v>0.28587000000000001</v>
      </c>
      <c r="O319">
        <f>IF(N319&lt;0.5,0,1)</f>
        <v>0</v>
      </c>
      <c r="P319">
        <v>8</v>
      </c>
      <c r="Q319">
        <v>0</v>
      </c>
      <c r="R319">
        <v>0</v>
      </c>
      <c r="S319">
        <v>0</v>
      </c>
      <c r="T319">
        <v>0</v>
      </c>
      <c r="U319">
        <v>8</v>
      </c>
      <c r="V319">
        <v>14.012049579999999</v>
      </c>
      <c r="W319">
        <v>1.9812007490000001</v>
      </c>
      <c r="X319">
        <v>6.3613576519999997</v>
      </c>
      <c r="Y319">
        <v>-2.1090745540000002</v>
      </c>
      <c r="Z319">
        <v>0.207390456</v>
      </c>
      <c r="AA319">
        <v>-4.1317810000000003E-2</v>
      </c>
      <c r="AB319">
        <v>-0.12936461599999999</v>
      </c>
      <c r="AC319">
        <v>-6.5875622470000001</v>
      </c>
      <c r="AD319">
        <v>-0.79809335400000003</v>
      </c>
      <c r="AE319">
        <v>1.890759987</v>
      </c>
      <c r="AF319">
        <v>5.6610469329999997</v>
      </c>
      <c r="AG319">
        <v>3.924505E-3</v>
      </c>
      <c r="AH319">
        <v>-2.724931786</v>
      </c>
      <c r="AI319">
        <v>0.30863348299999999</v>
      </c>
      <c r="AJ319">
        <v>2.2727287679999999</v>
      </c>
      <c r="AK319">
        <v>2.9760970179999999</v>
      </c>
      <c r="AL319">
        <v>-1.0235790499999999</v>
      </c>
      <c r="AM319">
        <v>4.1402947409999999</v>
      </c>
      <c r="AN319">
        <v>0.84662864900000001</v>
      </c>
      <c r="AO319">
        <v>-1.44094269</v>
      </c>
      <c r="AP319">
        <v>-1.8704372849999999</v>
      </c>
      <c r="AQ319">
        <v>1.065371756</v>
      </c>
      <c r="AR319">
        <v>-2.3706025550000001</v>
      </c>
      <c r="AS319">
        <v>-0.255763554</v>
      </c>
      <c r="AT319">
        <v>-1.165936189</v>
      </c>
      <c r="AU319">
        <v>-6.6394773000000004E-2</v>
      </c>
      <c r="AV319">
        <v>0.87388331100000005</v>
      </c>
      <c r="AW319">
        <v>0.26523487299999998</v>
      </c>
      <c r="AX319">
        <v>1.6801211490000001</v>
      </c>
      <c r="AY319">
        <v>-1.162564164</v>
      </c>
      <c r="AZ319">
        <v>-1.7119226139999999</v>
      </c>
      <c r="BA319">
        <v>1.800265716</v>
      </c>
      <c r="BB319">
        <v>2.616064272</v>
      </c>
      <c r="BC319">
        <v>-1.394107419</v>
      </c>
      <c r="BD319">
        <v>-2.4302772510000001</v>
      </c>
      <c r="BE319">
        <v>-1.151589269</v>
      </c>
      <c r="BF319">
        <v>-2.0106532860000002</v>
      </c>
      <c r="BG319">
        <v>1.2687337110000001</v>
      </c>
      <c r="BH319">
        <v>1.230992181</v>
      </c>
      <c r="BI319">
        <v>0.51701849899999996</v>
      </c>
      <c r="BJ319">
        <v>-1.504403323</v>
      </c>
      <c r="BK319">
        <v>0.91488362499999998</v>
      </c>
      <c r="BL319">
        <v>-6.7160419999999998E-2</v>
      </c>
      <c r="BM319">
        <v>0.63094196499999999</v>
      </c>
      <c r="BN319">
        <v>1.3623944029999999</v>
      </c>
      <c r="BO319">
        <v>1.2799528680000001</v>
      </c>
      <c r="BP319">
        <v>-2.849474635</v>
      </c>
      <c r="BQ319">
        <v>7.8536824000000005E-2</v>
      </c>
      <c r="BR319">
        <v>-0.60064748499999998</v>
      </c>
      <c r="BS319">
        <v>1.871721907</v>
      </c>
      <c r="BT319">
        <v>-5.278657E-3</v>
      </c>
      <c r="BU319">
        <v>-1.1630467419999999</v>
      </c>
      <c r="BV319">
        <v>-2.1308612400000002</v>
      </c>
      <c r="BW319">
        <v>3.196936338</v>
      </c>
      <c r="BX319">
        <v>1.4763308799999999</v>
      </c>
      <c r="BY319">
        <v>-0.74123148999999999</v>
      </c>
      <c r="BZ319">
        <v>-0.194531063</v>
      </c>
      <c r="CA319">
        <v>2.6984801269999998</v>
      </c>
      <c r="CB319">
        <v>3.7529439729999998</v>
      </c>
      <c r="CC319">
        <v>-2.693059678</v>
      </c>
      <c r="CD319">
        <v>-0.18270032899999999</v>
      </c>
      <c r="CE319">
        <v>-0.27758930300000001</v>
      </c>
      <c r="CF319">
        <v>0.51074498199999996</v>
      </c>
      <c r="CG319">
        <v>0.63609309800000002</v>
      </c>
      <c r="CH319">
        <v>0.60292575999999998</v>
      </c>
      <c r="CI319">
        <v>-0.54558833399999995</v>
      </c>
      <c r="CJ319">
        <v>2.4789897079999998</v>
      </c>
      <c r="CK319">
        <v>-2.3609864030000001</v>
      </c>
      <c r="CL319">
        <v>-1.183656244</v>
      </c>
      <c r="CM319">
        <v>-1.777695383</v>
      </c>
      <c r="CN319">
        <v>3.1617997789999999</v>
      </c>
      <c r="CO319">
        <v>0.49875868600000001</v>
      </c>
      <c r="CP319">
        <v>-0.37254145300000002</v>
      </c>
      <c r="CQ319">
        <v>1.0461127050000001</v>
      </c>
      <c r="CR319">
        <v>2.105526502</v>
      </c>
      <c r="CS319">
        <v>1.8080416829999999</v>
      </c>
      <c r="CT319">
        <v>0.68149553399999996</v>
      </c>
      <c r="CU319">
        <v>-0.94560783199999998</v>
      </c>
      <c r="CV319">
        <v>-1.0601591429999999</v>
      </c>
      <c r="CW319">
        <v>4.8981476000000003E-2</v>
      </c>
      <c r="CX319">
        <v>-1.0687949109999999</v>
      </c>
      <c r="CY319">
        <v>-0.61289266600000003</v>
      </c>
      <c r="CZ319">
        <v>0.25613016199999999</v>
      </c>
      <c r="DA319">
        <v>5.9652921999999997E-2</v>
      </c>
      <c r="DB319">
        <v>-1.1585291019999999</v>
      </c>
      <c r="DC319">
        <v>-0.160276588</v>
      </c>
      <c r="DD319">
        <v>-1.1791438949999999</v>
      </c>
      <c r="DE319">
        <v>1.51383625</v>
      </c>
      <c r="DF319">
        <v>0.96869852499999998</v>
      </c>
      <c r="DG319">
        <v>0.39618020100000001</v>
      </c>
      <c r="DH319">
        <v>-1.00120947</v>
      </c>
      <c r="DI319">
        <v>-2.3057112439999998</v>
      </c>
      <c r="DJ319">
        <v>1.1875950580000001</v>
      </c>
      <c r="DK319">
        <v>-1.6328339489999999</v>
      </c>
      <c r="DL319">
        <v>1.876465308</v>
      </c>
      <c r="DM319">
        <v>-0.73432435299999999</v>
      </c>
      <c r="DN319">
        <v>0.87995838999999998</v>
      </c>
      <c r="DO319">
        <v>-2.626041383</v>
      </c>
      <c r="DP319">
        <v>-1.082780399</v>
      </c>
      <c r="DQ319">
        <v>-1.569235715</v>
      </c>
      <c r="DR319">
        <v>13.231012</v>
      </c>
      <c r="DS319">
        <v>95.512591999999998</v>
      </c>
      <c r="DT319">
        <v>0.13852600000000001</v>
      </c>
      <c r="DU319">
        <v>11.625899</v>
      </c>
      <c r="DV319">
        <v>81.758560000000003</v>
      </c>
      <c r="DW319">
        <v>0.14219799999999999</v>
      </c>
      <c r="DX319">
        <v>0.97417685200000004</v>
      </c>
      <c r="DY319">
        <v>-3.6719999999999999E-3</v>
      </c>
      <c r="DZ319">
        <v>53.204999999999998</v>
      </c>
      <c r="EA319">
        <v>32.746000000000002</v>
      </c>
      <c r="EB319">
        <v>65.305000000000007</v>
      </c>
      <c r="EC319">
        <v>18.698</v>
      </c>
      <c r="ED319">
        <v>37.658999999999999</v>
      </c>
      <c r="EE319">
        <v>50.651000000000003</v>
      </c>
      <c r="EF319">
        <v>3.492619532</v>
      </c>
      <c r="EG319">
        <v>1.344990573</v>
      </c>
      <c r="EH319">
        <v>1.289313143</v>
      </c>
      <c r="EI319">
        <v>14.654</v>
      </c>
      <c r="EJ319">
        <v>0.28931314299999999</v>
      </c>
      <c r="EK319">
        <v>14.654</v>
      </c>
      <c r="EL319">
        <v>1.307E-2</v>
      </c>
      <c r="EM319">
        <v>3.4590160000000001</v>
      </c>
      <c r="EN319">
        <v>1.063666344</v>
      </c>
      <c r="EO319">
        <v>1.1286222669999999</v>
      </c>
      <c r="EP319">
        <v>2.7529999999999999E-2</v>
      </c>
      <c r="EQ319">
        <v>3.3906559999999999</v>
      </c>
      <c r="ER319">
        <v>1.1444969899999999</v>
      </c>
      <c r="ES319">
        <v>1.1280330409999999</v>
      </c>
    </row>
    <row r="320" spans="1:149" x14ac:dyDescent="0.55000000000000004">
      <c r="A320">
        <v>319</v>
      </c>
      <c r="B320">
        <v>0</v>
      </c>
      <c r="C320" t="s">
        <v>14</v>
      </c>
      <c r="D320">
        <v>0</v>
      </c>
      <c r="E320">
        <v>35</v>
      </c>
      <c r="F320">
        <v>1.2</v>
      </c>
      <c r="G320">
        <v>-3.125</v>
      </c>
      <c r="H320">
        <v>13.88</v>
      </c>
      <c r="I320">
        <v>247</v>
      </c>
      <c r="J320">
        <v>0.23924452900000001</v>
      </c>
      <c r="K320">
        <f>IF(J320&lt;0.5,0,1)</f>
        <v>0</v>
      </c>
      <c r="L320">
        <v>6.2453040000000001E-3</v>
      </c>
      <c r="M320">
        <f>IF(L320&lt;0.5,0,1)</f>
        <v>0</v>
      </c>
      <c r="N320">
        <v>0.22866</v>
      </c>
      <c r="O320">
        <f>IF(N320&lt;0.5,0,1)</f>
        <v>0</v>
      </c>
      <c r="P320">
        <v>8</v>
      </c>
      <c r="Q320">
        <v>0</v>
      </c>
      <c r="R320">
        <v>1</v>
      </c>
      <c r="S320">
        <v>0</v>
      </c>
      <c r="T320">
        <v>1</v>
      </c>
      <c r="U320">
        <v>8</v>
      </c>
      <c r="V320">
        <v>15.331769530000001</v>
      </c>
      <c r="W320">
        <v>10.883363640000001</v>
      </c>
      <c r="X320">
        <v>-0.482893079</v>
      </c>
      <c r="Y320">
        <v>3.285845127</v>
      </c>
      <c r="Z320">
        <v>-0.39061573999999999</v>
      </c>
      <c r="AA320">
        <v>1.4215897609999999</v>
      </c>
      <c r="AB320">
        <v>-9.6711174999999996E-2</v>
      </c>
      <c r="AC320">
        <v>-0.74988733900000004</v>
      </c>
      <c r="AD320">
        <v>0.89273645499999998</v>
      </c>
      <c r="AE320">
        <v>1.6351569999999999E-3</v>
      </c>
      <c r="AF320">
        <v>1.801020573</v>
      </c>
      <c r="AG320">
        <v>-4.9028961889999998</v>
      </c>
      <c r="AH320">
        <v>-0.61513050599999997</v>
      </c>
      <c r="AI320">
        <v>0.67391235800000004</v>
      </c>
      <c r="AJ320">
        <v>0.237894827</v>
      </c>
      <c r="AK320">
        <v>1.34161489</v>
      </c>
      <c r="AL320">
        <v>-1.6212125639999999</v>
      </c>
      <c r="AM320">
        <v>0.11850566899999999</v>
      </c>
      <c r="AN320">
        <v>1.6237894399999999</v>
      </c>
      <c r="AO320">
        <v>-3.8138032879999999</v>
      </c>
      <c r="AP320">
        <v>-1.2047443010000001</v>
      </c>
      <c r="AQ320">
        <v>-1.2878305729999999</v>
      </c>
      <c r="AR320">
        <v>-1.5827049520000001</v>
      </c>
      <c r="AS320">
        <v>-0.14593308799999999</v>
      </c>
      <c r="AT320">
        <v>-1.456767253</v>
      </c>
      <c r="AU320">
        <v>1.7678956050000001</v>
      </c>
      <c r="AV320">
        <v>-0.78002150800000003</v>
      </c>
      <c r="AW320">
        <v>1.990344608</v>
      </c>
      <c r="AX320">
        <v>0.71634395699999998</v>
      </c>
      <c r="AY320">
        <v>-0.42540341500000001</v>
      </c>
      <c r="AZ320">
        <v>0.98546034400000004</v>
      </c>
      <c r="BA320">
        <v>-3.1307462660000001</v>
      </c>
      <c r="BB320">
        <v>-0.39155965500000001</v>
      </c>
      <c r="BC320">
        <v>-1.1747290210000001</v>
      </c>
      <c r="BD320">
        <v>2.1471367479999999</v>
      </c>
      <c r="BE320">
        <v>-8.6705540999999997E-2</v>
      </c>
      <c r="BF320">
        <v>0.83713239699999997</v>
      </c>
      <c r="BG320">
        <v>0.70425402299999995</v>
      </c>
      <c r="BH320">
        <v>1.4240562750000001</v>
      </c>
      <c r="BI320">
        <v>0.34144058599999999</v>
      </c>
      <c r="BJ320">
        <v>-1.6832804610000001</v>
      </c>
      <c r="BK320">
        <v>0.15208751100000001</v>
      </c>
      <c r="BL320">
        <v>1.228231909</v>
      </c>
      <c r="BM320">
        <v>1.8056800420000001</v>
      </c>
      <c r="BN320">
        <v>2.0230724449999999</v>
      </c>
      <c r="BO320">
        <v>0.20521209800000001</v>
      </c>
      <c r="BP320">
        <v>-0.61231007000000004</v>
      </c>
      <c r="BQ320">
        <v>0.12531220400000001</v>
      </c>
      <c r="BR320">
        <v>0.57653970300000001</v>
      </c>
      <c r="BS320">
        <v>1.694100433</v>
      </c>
      <c r="BT320">
        <v>1.0627178180000001</v>
      </c>
      <c r="BU320">
        <v>2.1265326689999999</v>
      </c>
      <c r="BV320">
        <v>-0.65568880200000002</v>
      </c>
      <c r="BW320">
        <v>-0.22748352499999999</v>
      </c>
      <c r="BX320">
        <v>1.428586575</v>
      </c>
      <c r="BY320">
        <v>1.5638705999999999E-2</v>
      </c>
      <c r="BZ320">
        <v>1.5632011640000001</v>
      </c>
      <c r="CA320">
        <v>0.71139221200000002</v>
      </c>
      <c r="CB320">
        <v>0.29337808399999998</v>
      </c>
      <c r="CC320">
        <v>-1.5143017000000001</v>
      </c>
      <c r="CD320">
        <v>-0.76645683799999997</v>
      </c>
      <c r="CE320">
        <v>-0.63836632900000001</v>
      </c>
      <c r="CF320">
        <v>-0.30738879200000002</v>
      </c>
      <c r="CG320">
        <v>0.18417383600000001</v>
      </c>
      <c r="CH320">
        <v>3.7447887999999999E-2</v>
      </c>
      <c r="CI320">
        <v>0.66134425600000002</v>
      </c>
      <c r="CJ320">
        <v>-3.7601186860000002</v>
      </c>
      <c r="CK320">
        <v>-0.55083108999999997</v>
      </c>
      <c r="CL320">
        <v>0.22514303399999999</v>
      </c>
      <c r="CM320">
        <v>1.5192998010000001</v>
      </c>
      <c r="CN320">
        <v>-6.4412970999999999E-2</v>
      </c>
      <c r="CO320">
        <v>-0.86540759300000003</v>
      </c>
      <c r="CP320">
        <v>1.439969147</v>
      </c>
      <c r="CQ320">
        <v>0.76177120099999995</v>
      </c>
      <c r="CR320">
        <v>-4.9723464000000002E-2</v>
      </c>
      <c r="CS320">
        <v>0.80474975500000001</v>
      </c>
      <c r="CT320">
        <v>1.120762228</v>
      </c>
      <c r="CU320">
        <v>0.82133367599999996</v>
      </c>
      <c r="CV320">
        <v>-2.1765265999999999</v>
      </c>
      <c r="CW320">
        <v>-0.36426188700000001</v>
      </c>
      <c r="CX320">
        <v>-2.7053805319999999</v>
      </c>
      <c r="CY320">
        <v>-0.91109214699999996</v>
      </c>
      <c r="CZ320">
        <v>2.3000034839999999</v>
      </c>
      <c r="DA320">
        <v>-2.3454688990000001</v>
      </c>
      <c r="DB320">
        <v>0.79560580800000003</v>
      </c>
      <c r="DC320">
        <v>-2.1717929260000002</v>
      </c>
      <c r="DD320">
        <v>-0.39602171800000002</v>
      </c>
      <c r="DE320">
        <v>1.1631818039999999</v>
      </c>
      <c r="DF320">
        <v>-0.32035717600000002</v>
      </c>
      <c r="DG320">
        <v>1.3531897500000001</v>
      </c>
      <c r="DH320">
        <v>1.0070661279999999</v>
      </c>
      <c r="DI320">
        <v>1.175704471</v>
      </c>
      <c r="DJ320">
        <v>-2.2865465270000001</v>
      </c>
      <c r="DK320">
        <v>-1.332188776</v>
      </c>
      <c r="DL320">
        <v>0.86172605199999996</v>
      </c>
      <c r="DM320">
        <v>-0.66697979299999999</v>
      </c>
      <c r="DN320">
        <v>0.40304013700000002</v>
      </c>
      <c r="DO320">
        <v>-0.120868008</v>
      </c>
      <c r="DP320">
        <v>0.41443998300000001</v>
      </c>
      <c r="DQ320">
        <v>0.37191753599999999</v>
      </c>
      <c r="DR320">
        <v>13.827298000000001</v>
      </c>
      <c r="DS320">
        <v>96.838775999999996</v>
      </c>
      <c r="DT320">
        <v>0.142787</v>
      </c>
      <c r="DU320">
        <v>10.13481</v>
      </c>
      <c r="DV320">
        <v>80.760503999999997</v>
      </c>
      <c r="DW320">
        <v>0.12549199999999999</v>
      </c>
      <c r="DX320">
        <v>1.1378175500000001</v>
      </c>
      <c r="DY320">
        <v>1.7295000000000001E-2</v>
      </c>
      <c r="DZ320">
        <v>37.110999999999997</v>
      </c>
      <c r="EA320">
        <v>52.637999999999998</v>
      </c>
      <c r="EB320">
        <v>51.738999999999997</v>
      </c>
      <c r="EC320">
        <v>34.539000000000001</v>
      </c>
      <c r="ED320">
        <v>15.661</v>
      </c>
      <c r="EE320">
        <v>80.022999999999996</v>
      </c>
      <c r="EF320">
        <v>1.497987782</v>
      </c>
      <c r="EG320">
        <v>5.1096992529999996</v>
      </c>
      <c r="EH320">
        <v>0.646551616</v>
      </c>
      <c r="EI320">
        <v>-28.283999999999999</v>
      </c>
      <c r="EJ320">
        <v>0.353448384</v>
      </c>
      <c r="EK320">
        <v>28.283999999999999</v>
      </c>
      <c r="EL320">
        <v>5.5754999999999999E-2</v>
      </c>
      <c r="EM320">
        <v>7.65632</v>
      </c>
      <c r="EN320">
        <v>1.3163368360000001</v>
      </c>
      <c r="EO320">
        <v>1.3367408300000001</v>
      </c>
      <c r="EP320">
        <v>9.6849999999999992E-3</v>
      </c>
      <c r="EQ320">
        <v>7.464912</v>
      </c>
      <c r="ER320">
        <v>1.051299843</v>
      </c>
      <c r="ES320">
        <v>1.3438287149999999</v>
      </c>
    </row>
    <row r="321" spans="1:149" x14ac:dyDescent="0.55000000000000004">
      <c r="A321">
        <v>320</v>
      </c>
      <c r="B321">
        <v>1</v>
      </c>
      <c r="C321" t="s">
        <v>14</v>
      </c>
      <c r="D321">
        <v>1</v>
      </c>
      <c r="E321">
        <v>31</v>
      </c>
      <c r="F321">
        <v>1.2</v>
      </c>
      <c r="G321">
        <v>-1</v>
      </c>
      <c r="H321">
        <v>23.48</v>
      </c>
      <c r="I321">
        <v>319.8</v>
      </c>
      <c r="J321">
        <v>0.99056112100000004</v>
      </c>
      <c r="K321">
        <f>IF(J321&lt;0.5,0,1)</f>
        <v>1</v>
      </c>
      <c r="L321">
        <v>0.97425205000000004</v>
      </c>
      <c r="M321">
        <f>IF(L321&lt;0.5,0,1)</f>
        <v>1</v>
      </c>
      <c r="N321">
        <v>0.87599000000000005</v>
      </c>
      <c r="O321">
        <f>IF(N321&lt;0.5,0,1)</f>
        <v>1</v>
      </c>
      <c r="P321">
        <v>8</v>
      </c>
      <c r="Q321">
        <v>1</v>
      </c>
      <c r="R321">
        <v>1</v>
      </c>
      <c r="S321">
        <v>0</v>
      </c>
      <c r="T321">
        <v>1</v>
      </c>
      <c r="U321">
        <v>8</v>
      </c>
      <c r="V321">
        <v>-15.85565633</v>
      </c>
      <c r="W321">
        <v>1.3928101310000001</v>
      </c>
      <c r="X321">
        <v>3.6613949269999999</v>
      </c>
      <c r="Y321">
        <v>-2.7724262309999999</v>
      </c>
      <c r="Z321">
        <v>5.4365061160000003</v>
      </c>
      <c r="AA321">
        <v>4.3508600419999999</v>
      </c>
      <c r="AB321">
        <v>0.81117260899999999</v>
      </c>
      <c r="AC321">
        <v>-5.4231997999999997E-2</v>
      </c>
      <c r="AD321">
        <v>-0.55037521899999997</v>
      </c>
      <c r="AE321">
        <v>-3.457931093</v>
      </c>
      <c r="AF321">
        <v>-0.81649207800000001</v>
      </c>
      <c r="AG321">
        <v>-3.1110120389999998</v>
      </c>
      <c r="AH321">
        <v>1.687842104</v>
      </c>
      <c r="AI321">
        <v>0.16076506800000001</v>
      </c>
      <c r="AJ321">
        <v>-2.314161237</v>
      </c>
      <c r="AK321">
        <v>2.4474172279999999</v>
      </c>
      <c r="AL321">
        <v>-3.29413087</v>
      </c>
      <c r="AM321">
        <v>-0.96126366900000004</v>
      </c>
      <c r="AN321">
        <v>-1.263783978</v>
      </c>
      <c r="AO321">
        <v>2.4081539489999999</v>
      </c>
      <c r="AP321">
        <v>-0.30278301800000001</v>
      </c>
      <c r="AQ321">
        <v>-0.40986128500000002</v>
      </c>
      <c r="AR321">
        <v>-2.6185567199999999</v>
      </c>
      <c r="AS321">
        <v>-0.83438563200000004</v>
      </c>
      <c r="AT321">
        <v>1.376892824</v>
      </c>
      <c r="AU321">
        <v>1.7873262299999999</v>
      </c>
      <c r="AV321">
        <v>-0.17370671400000001</v>
      </c>
      <c r="AW321">
        <v>1.154282923</v>
      </c>
      <c r="AX321">
        <v>1.157054453</v>
      </c>
      <c r="AY321">
        <v>0.69337600799999999</v>
      </c>
      <c r="AZ321">
        <v>0.44769942200000001</v>
      </c>
      <c r="BA321">
        <v>0.50435915600000003</v>
      </c>
      <c r="BB321">
        <v>-0.24064503400000001</v>
      </c>
      <c r="BC321">
        <v>-1.4042219300000001</v>
      </c>
      <c r="BD321">
        <v>-1.1844085980000001</v>
      </c>
      <c r="BE321">
        <v>0.84515806400000004</v>
      </c>
      <c r="BF321">
        <v>-2.3755889620000001</v>
      </c>
      <c r="BG321">
        <v>-1.376309497</v>
      </c>
      <c r="BH321">
        <v>-0.30950451400000001</v>
      </c>
      <c r="BI321">
        <v>-1.169200129</v>
      </c>
      <c r="BJ321">
        <v>1.371380662</v>
      </c>
      <c r="BK321">
        <v>-0.99462054600000005</v>
      </c>
      <c r="BL321">
        <v>0.97751655199999998</v>
      </c>
      <c r="BM321">
        <v>1.806686888</v>
      </c>
      <c r="BN321">
        <v>0.77558468700000005</v>
      </c>
      <c r="BO321">
        <v>-0.75397552999999995</v>
      </c>
      <c r="BP321">
        <v>-0.32420826200000002</v>
      </c>
      <c r="BQ321">
        <v>-1.1600010039999999</v>
      </c>
      <c r="BR321">
        <v>1.680048676</v>
      </c>
      <c r="BS321">
        <v>-0.27164421399999999</v>
      </c>
      <c r="BT321">
        <v>0.41120438199999998</v>
      </c>
      <c r="BU321">
        <v>-7.6306589999999997E-3</v>
      </c>
      <c r="BV321">
        <v>0.69515300899999999</v>
      </c>
      <c r="BW321">
        <v>-0.78281516699999998</v>
      </c>
      <c r="BX321">
        <v>0.49205839400000001</v>
      </c>
      <c r="BY321">
        <v>-1.022226152</v>
      </c>
      <c r="BZ321">
        <v>0.963976375</v>
      </c>
      <c r="CA321">
        <v>-2.6795545E-2</v>
      </c>
      <c r="CB321">
        <v>-1.2757096720000001</v>
      </c>
      <c r="CC321">
        <v>-0.37601324000000003</v>
      </c>
      <c r="CD321">
        <v>3.7843769999999999E-2</v>
      </c>
      <c r="CE321">
        <v>-1.074053039</v>
      </c>
      <c r="CF321">
        <v>0.70776318699999996</v>
      </c>
      <c r="CG321">
        <v>0.20030493099999999</v>
      </c>
      <c r="CH321">
        <v>0.18199242600000001</v>
      </c>
      <c r="CI321">
        <v>-0.53840528799999998</v>
      </c>
      <c r="CJ321">
        <v>-2.473386622</v>
      </c>
      <c r="CK321">
        <v>1.638163E-3</v>
      </c>
      <c r="CL321">
        <v>-4.8824592E-2</v>
      </c>
      <c r="CM321">
        <v>0.48337083600000003</v>
      </c>
      <c r="CN321">
        <v>-0.40096569599999998</v>
      </c>
      <c r="CO321">
        <v>-1.240658064</v>
      </c>
      <c r="CP321">
        <v>-0.532884358</v>
      </c>
      <c r="CQ321">
        <v>0.22973892000000001</v>
      </c>
      <c r="CR321">
        <v>7.9152841000000002E-2</v>
      </c>
      <c r="CS321">
        <v>-0.60480039900000004</v>
      </c>
      <c r="CT321">
        <v>0.42075669700000001</v>
      </c>
      <c r="CU321">
        <v>-8.0730785999999999E-2</v>
      </c>
      <c r="CV321">
        <v>-1.348084415</v>
      </c>
      <c r="CW321">
        <v>-2.751806883</v>
      </c>
      <c r="CX321">
        <v>0.38326289200000002</v>
      </c>
      <c r="CY321">
        <v>0.34389156999999998</v>
      </c>
      <c r="CZ321">
        <v>1.2433986939999999</v>
      </c>
      <c r="DA321">
        <v>-6.6399560999999996E-2</v>
      </c>
      <c r="DB321">
        <v>-0.84206763699999998</v>
      </c>
      <c r="DC321">
        <v>1.239144427</v>
      </c>
      <c r="DD321">
        <v>-9.9012944000000006E-2</v>
      </c>
      <c r="DE321">
        <v>-0.57800933899999996</v>
      </c>
      <c r="DF321">
        <v>1.266594642</v>
      </c>
      <c r="DG321">
        <v>-0.74866106600000004</v>
      </c>
      <c r="DH321">
        <v>-2.0803063E-2</v>
      </c>
      <c r="DI321">
        <v>-1.1023419539999999</v>
      </c>
      <c r="DJ321">
        <v>-0.352790561</v>
      </c>
      <c r="DK321">
        <v>-0.14451502199999999</v>
      </c>
      <c r="DL321">
        <v>0.32716062200000001</v>
      </c>
      <c r="DM321">
        <v>0.40132367000000002</v>
      </c>
      <c r="DN321">
        <v>0.109623921</v>
      </c>
      <c r="DO321">
        <v>0.59408656699999995</v>
      </c>
      <c r="DP321">
        <v>0.68376168100000001</v>
      </c>
      <c r="DQ321">
        <v>-0.53177191000000001</v>
      </c>
      <c r="DR321">
        <v>12.119751000000001</v>
      </c>
      <c r="DS321">
        <v>78.244855999999999</v>
      </c>
      <c r="DT321">
        <v>0.154895</v>
      </c>
      <c r="DU321">
        <v>11.849086</v>
      </c>
      <c r="DV321">
        <v>73.760440000000003</v>
      </c>
      <c r="DW321">
        <v>0.16064300000000001</v>
      </c>
      <c r="DX321">
        <v>0.96421879600000004</v>
      </c>
      <c r="DY321">
        <v>-5.7479999999999996E-3</v>
      </c>
      <c r="DZ321">
        <v>33.948999999999998</v>
      </c>
      <c r="EA321">
        <v>58.372</v>
      </c>
      <c r="EB321">
        <v>46.75</v>
      </c>
      <c r="EC321">
        <v>44.61</v>
      </c>
      <c r="ED321">
        <v>21.768000000000001</v>
      </c>
      <c r="EE321">
        <v>71.358999999999995</v>
      </c>
      <c r="EF321">
        <v>1.0479713070000001</v>
      </c>
      <c r="EG321">
        <v>3.2781606029999999</v>
      </c>
      <c r="EH321">
        <v>0.65513810500000003</v>
      </c>
      <c r="EI321">
        <v>-24.609000000000002</v>
      </c>
      <c r="EJ321">
        <v>0.34486189499999997</v>
      </c>
      <c r="EK321">
        <v>24.609000000000002</v>
      </c>
      <c r="EL321">
        <v>-4.4908999999999998E-2</v>
      </c>
      <c r="EM321">
        <v>2.5840079999999999</v>
      </c>
      <c r="EN321">
        <v>0.82137359600000004</v>
      </c>
      <c r="EO321">
        <v>1.095166163</v>
      </c>
      <c r="EP321">
        <v>2.4063000000000001E-2</v>
      </c>
      <c r="EQ321">
        <v>6.6719359999999996</v>
      </c>
      <c r="ER321">
        <v>1.114886059</v>
      </c>
      <c r="ES321">
        <v>1.261102194</v>
      </c>
    </row>
    <row r="322" spans="1:149" x14ac:dyDescent="0.55000000000000004">
      <c r="A322">
        <v>321</v>
      </c>
      <c r="B322">
        <v>0</v>
      </c>
      <c r="C322" t="s">
        <v>14</v>
      </c>
      <c r="D322">
        <v>1</v>
      </c>
      <c r="E322">
        <v>30</v>
      </c>
      <c r="F322">
        <v>1.2</v>
      </c>
      <c r="G322">
        <v>-4.125</v>
      </c>
      <c r="H322">
        <v>25.35</v>
      </c>
      <c r="I322">
        <v>231.4</v>
      </c>
      <c r="J322">
        <v>1.7430464999999999E-2</v>
      </c>
      <c r="K322">
        <f>IF(J322&lt;0.5,0,1)</f>
        <v>0</v>
      </c>
      <c r="L322">
        <v>4.6191502000000002E-2</v>
      </c>
      <c r="M322">
        <f>IF(L322&lt;0.5,0,1)</f>
        <v>0</v>
      </c>
      <c r="N322">
        <v>5.9229999999999998E-2</v>
      </c>
      <c r="O322">
        <f>IF(N322&lt;0.5,0,1)</f>
        <v>0</v>
      </c>
      <c r="P322">
        <v>8</v>
      </c>
      <c r="Q322">
        <v>0</v>
      </c>
      <c r="R322">
        <v>0</v>
      </c>
      <c r="S322">
        <v>0</v>
      </c>
      <c r="T322">
        <v>0</v>
      </c>
      <c r="U322">
        <v>8</v>
      </c>
      <c r="V322">
        <v>9.8894262009999991</v>
      </c>
      <c r="W322">
        <v>-0.61820197799999999</v>
      </c>
      <c r="X322">
        <v>0.48674743599999998</v>
      </c>
      <c r="Y322">
        <v>-1.781810058</v>
      </c>
      <c r="Z322">
        <v>1.0787606679999999</v>
      </c>
      <c r="AA322">
        <v>-0.68291116100000004</v>
      </c>
      <c r="AB322">
        <v>-2.0259542150000001</v>
      </c>
      <c r="AC322">
        <v>-3.4899274729999998</v>
      </c>
      <c r="AD322">
        <v>2.5265402140000002</v>
      </c>
      <c r="AE322">
        <v>1.0916381669999999</v>
      </c>
      <c r="AF322">
        <v>0.307383452</v>
      </c>
      <c r="AG322">
        <v>-2.2822840090000001</v>
      </c>
      <c r="AH322">
        <v>-3.5796187000000002</v>
      </c>
      <c r="AI322">
        <v>-0.46198888399999999</v>
      </c>
      <c r="AJ322">
        <v>-0.82886326899999996</v>
      </c>
      <c r="AK322">
        <v>-0.19713888199999999</v>
      </c>
      <c r="AL322">
        <v>-2.9896040859999999</v>
      </c>
      <c r="AM322">
        <v>0.90102300400000002</v>
      </c>
      <c r="AN322">
        <v>1.6661088150000001</v>
      </c>
      <c r="AO322">
        <v>-2.3132170209999998</v>
      </c>
      <c r="AP322">
        <v>-0.119859313</v>
      </c>
      <c r="AQ322">
        <v>3.3147731039999999</v>
      </c>
      <c r="AR322">
        <v>-2.1036036409999999</v>
      </c>
      <c r="AS322">
        <v>-1.0594220830000001</v>
      </c>
      <c r="AT322">
        <v>0.73625619399999997</v>
      </c>
      <c r="AU322">
        <v>-0.99263723000000004</v>
      </c>
      <c r="AV322">
        <v>-1.543103162</v>
      </c>
      <c r="AW322">
        <v>-0.87063127600000001</v>
      </c>
      <c r="AX322">
        <v>1.2336583050000001</v>
      </c>
      <c r="AY322">
        <v>-1.1391828429999999</v>
      </c>
      <c r="AZ322">
        <v>1.2718223310000001</v>
      </c>
      <c r="BA322">
        <v>-1.5465187629999999</v>
      </c>
      <c r="BB322">
        <v>-0.29629760199999999</v>
      </c>
      <c r="BC322">
        <v>-1.676012099</v>
      </c>
      <c r="BD322">
        <v>-3.5417917330000002</v>
      </c>
      <c r="BE322">
        <v>-0.14772573999999999</v>
      </c>
      <c r="BF322">
        <v>-3.8757827000000002E-2</v>
      </c>
      <c r="BG322">
        <v>1.178298456</v>
      </c>
      <c r="BH322">
        <v>1.249118143</v>
      </c>
      <c r="BI322">
        <v>-0.106644351</v>
      </c>
      <c r="BJ322">
        <v>2.203942198</v>
      </c>
      <c r="BK322">
        <v>0.69454722800000002</v>
      </c>
      <c r="BL322">
        <v>3.577879748</v>
      </c>
      <c r="BM322">
        <v>0.73371846500000004</v>
      </c>
      <c r="BN322">
        <v>-2.3134654659999998</v>
      </c>
      <c r="BO322">
        <v>-1.7902721589999999</v>
      </c>
      <c r="BP322">
        <v>0.20322037000000001</v>
      </c>
      <c r="BQ322">
        <v>-0.32953228299999998</v>
      </c>
      <c r="BR322">
        <v>-1.01678135</v>
      </c>
      <c r="BS322">
        <v>1.364308477</v>
      </c>
      <c r="BT322">
        <v>-0.65877655199999996</v>
      </c>
      <c r="BU322">
        <v>2.9061703699999999</v>
      </c>
      <c r="BV322">
        <v>0.70047139899999999</v>
      </c>
      <c r="BW322">
        <v>0.14850211199999999</v>
      </c>
      <c r="BX322">
        <v>-2.3999618200000001</v>
      </c>
      <c r="BY322">
        <v>0.85183729200000002</v>
      </c>
      <c r="BZ322">
        <v>-0.69863501400000005</v>
      </c>
      <c r="CA322">
        <v>-7.8421712000000005E-2</v>
      </c>
      <c r="CB322">
        <v>-0.209865827</v>
      </c>
      <c r="CC322">
        <v>1.726227041</v>
      </c>
      <c r="CD322">
        <v>-0.33304257900000001</v>
      </c>
      <c r="CE322">
        <v>-3.3032304999999998E-2</v>
      </c>
      <c r="CF322">
        <v>-0.87458113800000004</v>
      </c>
      <c r="CG322">
        <v>3.6751753030000001</v>
      </c>
      <c r="CH322">
        <v>-0.36953304399999998</v>
      </c>
      <c r="CI322">
        <v>-2.6491345489999998</v>
      </c>
      <c r="CJ322">
        <v>0.24148875</v>
      </c>
      <c r="CK322">
        <v>0.36227825899999999</v>
      </c>
      <c r="CL322">
        <v>-0.60521526199999998</v>
      </c>
      <c r="CM322">
        <v>0.47898832099999999</v>
      </c>
      <c r="CN322">
        <v>3.3888662009999999</v>
      </c>
      <c r="CO322">
        <v>-1.419691459</v>
      </c>
      <c r="CP322">
        <v>-0.58707027899999997</v>
      </c>
      <c r="CQ322">
        <v>0.322018374</v>
      </c>
      <c r="CR322">
        <v>1.5424463850000001</v>
      </c>
      <c r="CS322">
        <v>-1.1194294929999999</v>
      </c>
      <c r="CT322">
        <v>-1.7385048009999999</v>
      </c>
      <c r="CU322">
        <v>0.92778092099999998</v>
      </c>
      <c r="CV322">
        <v>-0.939841645</v>
      </c>
      <c r="CW322">
        <v>-1.9935985700000001</v>
      </c>
      <c r="CX322">
        <v>5.0075967999999998E-2</v>
      </c>
      <c r="CY322">
        <v>-0.44382181100000001</v>
      </c>
      <c r="CZ322">
        <v>-1.0731079939999999</v>
      </c>
      <c r="DA322">
        <v>0.90624722400000002</v>
      </c>
      <c r="DB322">
        <v>-0.825135654</v>
      </c>
      <c r="DC322">
        <v>-0.105451657</v>
      </c>
      <c r="DD322">
        <v>1.471851499</v>
      </c>
      <c r="DE322">
        <v>1.3757572300000001</v>
      </c>
      <c r="DF322">
        <v>1.226690764</v>
      </c>
      <c r="DG322">
        <v>0.90149683700000005</v>
      </c>
      <c r="DH322">
        <v>1.39115586</v>
      </c>
      <c r="DI322">
        <v>-1.517948079</v>
      </c>
      <c r="DJ322">
        <v>1.912348301</v>
      </c>
      <c r="DK322">
        <v>-0.19145000600000001</v>
      </c>
      <c r="DL322">
        <v>-1.1183685830000001</v>
      </c>
      <c r="DM322">
        <v>1.4761996289999999</v>
      </c>
      <c r="DN322">
        <v>-2.0488896419999998</v>
      </c>
      <c r="DO322">
        <v>-1.3235937900000001</v>
      </c>
      <c r="DP322">
        <v>-0.64709563000000003</v>
      </c>
      <c r="DQ322">
        <v>3.0481930799999999</v>
      </c>
      <c r="DR322">
        <v>12.973992000000001</v>
      </c>
      <c r="DS322">
        <v>86.065240000000003</v>
      </c>
      <c r="DT322">
        <v>0.15074599999999999</v>
      </c>
      <c r="DU322">
        <v>13.265779999999999</v>
      </c>
      <c r="DV322">
        <v>96.866119999999995</v>
      </c>
      <c r="DW322">
        <v>0.13694999999999999</v>
      </c>
      <c r="DX322">
        <v>1.100737495</v>
      </c>
      <c r="DY322">
        <v>1.3795999999999999E-2</v>
      </c>
      <c r="DZ322">
        <v>42.301000000000002</v>
      </c>
      <c r="EA322">
        <v>43.915999999999997</v>
      </c>
      <c r="EB322">
        <v>59.286999999999999</v>
      </c>
      <c r="EC322">
        <v>23.46</v>
      </c>
      <c r="ED322">
        <v>27.140999999999998</v>
      </c>
      <c r="EE322">
        <v>61.631999999999998</v>
      </c>
      <c r="EF322">
        <v>2.5271526</v>
      </c>
      <c r="EG322">
        <v>2.270808003</v>
      </c>
      <c r="EH322">
        <v>0.96195158400000003</v>
      </c>
      <c r="EI322">
        <v>-2.3450000000000002</v>
      </c>
      <c r="EJ322">
        <v>3.8048416000000002E-2</v>
      </c>
      <c r="EK322">
        <v>2.3450000000000002</v>
      </c>
      <c r="EL322">
        <v>2.7747999999999998E-2</v>
      </c>
      <c r="EM322">
        <v>0.13672000000000001</v>
      </c>
      <c r="EN322">
        <v>1.130006794</v>
      </c>
      <c r="EO322">
        <v>1.0044483989999999</v>
      </c>
      <c r="EP322">
        <v>-1.6532000000000002E-2</v>
      </c>
      <c r="EQ322">
        <v>0.50586399999999998</v>
      </c>
      <c r="ER322">
        <v>0.92596805299999996</v>
      </c>
      <c r="ES322">
        <v>1.0171614099999999</v>
      </c>
    </row>
    <row r="323" spans="1:149" x14ac:dyDescent="0.55000000000000004">
      <c r="A323">
        <v>322</v>
      </c>
      <c r="B323">
        <v>1</v>
      </c>
      <c r="C323" t="s">
        <v>5</v>
      </c>
      <c r="D323">
        <v>1</v>
      </c>
      <c r="E323">
        <v>61</v>
      </c>
      <c r="F323">
        <v>1.2</v>
      </c>
      <c r="G323">
        <v>1.875</v>
      </c>
      <c r="H323">
        <v>22.01</v>
      </c>
      <c r="I323">
        <v>195</v>
      </c>
      <c r="J323">
        <v>0.79466196899999997</v>
      </c>
      <c r="K323">
        <f>IF(J323&lt;0.5,0,1)</f>
        <v>1</v>
      </c>
      <c r="L323">
        <v>0.56889873999999996</v>
      </c>
      <c r="M323">
        <f>IF(L323&lt;0.5,0,1)</f>
        <v>1</v>
      </c>
      <c r="N323">
        <v>0.59360000000000002</v>
      </c>
      <c r="O323">
        <f>IF(N323&lt;0.5,0,1)</f>
        <v>1</v>
      </c>
      <c r="P323">
        <v>8</v>
      </c>
      <c r="Q323">
        <v>1</v>
      </c>
      <c r="R323">
        <v>1</v>
      </c>
      <c r="S323">
        <v>1</v>
      </c>
      <c r="T323">
        <v>0</v>
      </c>
      <c r="U323">
        <v>8</v>
      </c>
      <c r="V323">
        <v>-11.69287546</v>
      </c>
      <c r="W323">
        <v>4.3551910400000002</v>
      </c>
      <c r="X323">
        <v>0.31865379999999999</v>
      </c>
      <c r="Y323">
        <v>4.8324307729999996</v>
      </c>
      <c r="Z323">
        <v>0.94987889599999997</v>
      </c>
      <c r="AA323">
        <v>-1.589343416</v>
      </c>
      <c r="AB323">
        <v>-0.346159622</v>
      </c>
      <c r="AC323">
        <v>1.4170681490000001</v>
      </c>
      <c r="AD323">
        <v>-2.3701098979999999</v>
      </c>
      <c r="AE323">
        <v>2.2775873899999999</v>
      </c>
      <c r="AF323">
        <v>-2.9077524490000002</v>
      </c>
      <c r="AG323">
        <v>-4.0388389729999998</v>
      </c>
      <c r="AH323">
        <v>-3.4517879200000001</v>
      </c>
      <c r="AI323">
        <v>-0.244393476</v>
      </c>
      <c r="AJ323">
        <v>4.823438962</v>
      </c>
      <c r="AK323">
        <v>-0.95638093499999999</v>
      </c>
      <c r="AL323">
        <v>-2.5615110799999998</v>
      </c>
      <c r="AM323">
        <v>1.2674343960000001</v>
      </c>
      <c r="AN323">
        <v>-2.57497731</v>
      </c>
      <c r="AO323">
        <v>1.0369325460000001</v>
      </c>
      <c r="AP323">
        <v>-1.554571841</v>
      </c>
      <c r="AQ323">
        <v>1.040612774</v>
      </c>
      <c r="AR323">
        <v>2.292161358</v>
      </c>
      <c r="AS323">
        <v>2.5921183270000001</v>
      </c>
      <c r="AT323">
        <v>-0.209076603</v>
      </c>
      <c r="AU323">
        <v>-0.133989728</v>
      </c>
      <c r="AV323">
        <v>-2.3904282549999998</v>
      </c>
      <c r="AW323">
        <v>2.0753623540000001</v>
      </c>
      <c r="AX323">
        <v>-1.1751332189999999</v>
      </c>
      <c r="AY323">
        <v>2.0347357860000002</v>
      </c>
      <c r="AZ323">
        <v>0.91620487699999997</v>
      </c>
      <c r="BA323">
        <v>2.3544139959999999</v>
      </c>
      <c r="BB323">
        <v>0.77267921299999998</v>
      </c>
      <c r="BC323">
        <v>2.1656525229999999</v>
      </c>
      <c r="BD323">
        <v>1.1106711629999999</v>
      </c>
      <c r="BE323">
        <v>-0.708969662</v>
      </c>
      <c r="BF323">
        <v>0.60609383900000002</v>
      </c>
      <c r="BG323">
        <v>-1.6677557970000001</v>
      </c>
      <c r="BH323">
        <v>2.4360318379999999</v>
      </c>
      <c r="BI323">
        <v>-2.5027646479999999</v>
      </c>
      <c r="BJ323">
        <v>-1.6742140919999999</v>
      </c>
      <c r="BK323">
        <v>-0.53711471399999999</v>
      </c>
      <c r="BL323">
        <v>2.7370160010000002</v>
      </c>
      <c r="BM323">
        <v>-0.50753617500000003</v>
      </c>
      <c r="BN323">
        <v>-1.0594622929999999</v>
      </c>
      <c r="BO323">
        <v>-2.024205394</v>
      </c>
      <c r="BP323">
        <v>0.164611758</v>
      </c>
      <c r="BQ323">
        <v>-0.56552117199999996</v>
      </c>
      <c r="BR323">
        <v>0.54006959600000004</v>
      </c>
      <c r="BS323">
        <v>0.84384536099999996</v>
      </c>
      <c r="BT323">
        <v>-0.33871524800000002</v>
      </c>
      <c r="BU323">
        <v>2.3550651999999998E-2</v>
      </c>
      <c r="BV323">
        <v>2.4088019009999999</v>
      </c>
      <c r="BW323">
        <v>-1.526255489</v>
      </c>
      <c r="BX323">
        <v>-1.3876810589999999</v>
      </c>
      <c r="BY323">
        <v>1.1177957549999999</v>
      </c>
      <c r="BZ323">
        <v>-1.0143167799999999</v>
      </c>
      <c r="CA323">
        <v>5.1094307370000003</v>
      </c>
      <c r="CB323">
        <v>1.4969648120000001</v>
      </c>
      <c r="CC323">
        <v>-2.5599761179999998</v>
      </c>
      <c r="CD323">
        <v>1.512629249</v>
      </c>
      <c r="CE323">
        <v>0.60521592899999999</v>
      </c>
      <c r="CF323">
        <v>-0.66021756600000003</v>
      </c>
      <c r="CG323">
        <v>-1.2642995720000001</v>
      </c>
      <c r="CH323">
        <v>-0.47785862200000001</v>
      </c>
      <c r="CI323">
        <v>0.56198013899999999</v>
      </c>
      <c r="CJ323">
        <v>0.70292832299999997</v>
      </c>
      <c r="CK323">
        <v>2.7811258630000002</v>
      </c>
      <c r="CL323">
        <v>-0.56315647700000004</v>
      </c>
      <c r="CM323">
        <v>0.80031450400000004</v>
      </c>
      <c r="CN323">
        <v>0.391787577</v>
      </c>
      <c r="CO323">
        <v>6.6774555999999999E-2</v>
      </c>
      <c r="CP323">
        <v>0.79271302600000004</v>
      </c>
      <c r="CQ323">
        <v>0.81766847799999998</v>
      </c>
      <c r="CR323">
        <v>3.0411105169999999</v>
      </c>
      <c r="CS323">
        <v>-0.66279310599999997</v>
      </c>
      <c r="CT323">
        <v>0.34222117200000002</v>
      </c>
      <c r="CU323">
        <v>0.23813209799999999</v>
      </c>
      <c r="CV323">
        <v>0.95151737300000006</v>
      </c>
      <c r="CW323">
        <v>0.43699930399999998</v>
      </c>
      <c r="CX323">
        <v>-2.4456224569999998</v>
      </c>
      <c r="CY323">
        <v>-1.981684993</v>
      </c>
      <c r="CZ323">
        <v>-0.181234481</v>
      </c>
      <c r="DA323">
        <v>1.2735451120000001</v>
      </c>
      <c r="DB323">
        <v>1.875672869</v>
      </c>
      <c r="DC323">
        <v>2.060693858</v>
      </c>
      <c r="DD323">
        <v>3.0997306679999999</v>
      </c>
      <c r="DE323">
        <v>-8.4894105999999997E-2</v>
      </c>
      <c r="DF323">
        <v>-1.4946857769999999</v>
      </c>
      <c r="DG323">
        <v>-0.65702288799999997</v>
      </c>
      <c r="DH323">
        <v>8.8916518999999999E-2</v>
      </c>
      <c r="DI323">
        <v>0.74576186899999997</v>
      </c>
      <c r="DJ323">
        <v>1.1040968090000001</v>
      </c>
      <c r="DK323">
        <v>0.67648299700000003</v>
      </c>
      <c r="DL323">
        <v>-0.482272223</v>
      </c>
      <c r="DM323">
        <v>0.95537018299999998</v>
      </c>
      <c r="DN323">
        <v>0.10270621100000001</v>
      </c>
      <c r="DO323">
        <v>0.90503880299999995</v>
      </c>
      <c r="DP323">
        <v>0.52587772499999996</v>
      </c>
      <c r="DQ323">
        <v>1.9365280659999999</v>
      </c>
      <c r="DR323">
        <v>10.567351</v>
      </c>
      <c r="DS323">
        <v>73.992863999999997</v>
      </c>
      <c r="DT323">
        <v>0.142816</v>
      </c>
      <c r="DU323">
        <v>10.966994</v>
      </c>
      <c r="DV323">
        <v>76.686248000000006</v>
      </c>
      <c r="DW323">
        <v>0.143011</v>
      </c>
      <c r="DX323">
        <v>0.99863646900000003</v>
      </c>
      <c r="DY323">
        <v>-1.95E-4</v>
      </c>
      <c r="DZ323">
        <v>40.036000000000001</v>
      </c>
      <c r="EA323">
        <v>47.98</v>
      </c>
      <c r="EB323">
        <v>47.203000000000003</v>
      </c>
      <c r="EC323">
        <v>39.264000000000003</v>
      </c>
      <c r="ED323">
        <v>31.745999999999999</v>
      </c>
      <c r="EE323">
        <v>57.515000000000001</v>
      </c>
      <c r="EF323">
        <v>1.2021953949999999</v>
      </c>
      <c r="EG323">
        <v>1.8117243119999999</v>
      </c>
      <c r="EH323">
        <v>0.82070764100000004</v>
      </c>
      <c r="EI323">
        <v>-10.311999999999999</v>
      </c>
      <c r="EJ323">
        <v>0.17929235900000001</v>
      </c>
      <c r="EK323">
        <v>10.311999999999999</v>
      </c>
      <c r="EL323">
        <v>-3.5479999999999999E-3</v>
      </c>
      <c r="EM323">
        <v>-2.2285360000000001</v>
      </c>
      <c r="EN323">
        <v>0.98203908100000004</v>
      </c>
      <c r="EO323">
        <v>0.91704834599999996</v>
      </c>
      <c r="EP323">
        <v>3.1328000000000002E-2</v>
      </c>
      <c r="EQ323">
        <v>3.8965200000000002</v>
      </c>
      <c r="ER323">
        <v>1.177933275</v>
      </c>
      <c r="ES323">
        <v>1.1689389450000001</v>
      </c>
    </row>
    <row r="324" spans="1:149" x14ac:dyDescent="0.55000000000000004">
      <c r="A324">
        <v>323</v>
      </c>
      <c r="B324">
        <v>1</v>
      </c>
      <c r="C324" t="s">
        <v>7</v>
      </c>
      <c r="D324">
        <v>0</v>
      </c>
      <c r="E324">
        <v>65</v>
      </c>
      <c r="F324">
        <v>1.2</v>
      </c>
      <c r="G324">
        <v>1.75</v>
      </c>
      <c r="H324">
        <v>22.37</v>
      </c>
      <c r="I324">
        <v>182</v>
      </c>
      <c r="J324">
        <v>0.91111930399999996</v>
      </c>
      <c r="K324">
        <f>IF(J324&lt;0.5,0,1)</f>
        <v>1</v>
      </c>
      <c r="L324">
        <v>0.98482853000000004</v>
      </c>
      <c r="M324">
        <f>IF(L324&lt;0.5,0,1)</f>
        <v>1</v>
      </c>
      <c r="N324">
        <v>0.72363999999999995</v>
      </c>
      <c r="O324">
        <f>IF(N324&lt;0.5,0,1)</f>
        <v>1</v>
      </c>
      <c r="P324">
        <v>8</v>
      </c>
      <c r="Q324">
        <v>1</v>
      </c>
      <c r="R324">
        <v>1</v>
      </c>
      <c r="S324">
        <v>1</v>
      </c>
      <c r="T324">
        <v>0</v>
      </c>
      <c r="U324">
        <v>8</v>
      </c>
      <c r="V324">
        <v>-11.81016178</v>
      </c>
      <c r="W324">
        <v>-9.052769885</v>
      </c>
      <c r="X324">
        <v>-4.5701317599999998</v>
      </c>
      <c r="Y324">
        <v>1.608598486</v>
      </c>
      <c r="Z324">
        <v>-1.6070868009999999</v>
      </c>
      <c r="AA324">
        <v>-0.89815813799999999</v>
      </c>
      <c r="AB324">
        <v>-0.13764078799999999</v>
      </c>
      <c r="AC324">
        <v>-0.354081223</v>
      </c>
      <c r="AD324">
        <v>0.32581634700000001</v>
      </c>
      <c r="AE324">
        <v>1.896281772</v>
      </c>
      <c r="AF324">
        <v>0.70780366400000005</v>
      </c>
      <c r="AG324">
        <v>-1.059512569</v>
      </c>
      <c r="AH324">
        <v>-2.2216829640000002</v>
      </c>
      <c r="AI324">
        <v>-0.577668607</v>
      </c>
      <c r="AJ324">
        <v>-1.7848828000000001E-2</v>
      </c>
      <c r="AK324">
        <v>-1.223410254</v>
      </c>
      <c r="AL324">
        <v>-0.63933472199999997</v>
      </c>
      <c r="AM324">
        <v>0.84018691099999998</v>
      </c>
      <c r="AN324">
        <v>-0.511155739</v>
      </c>
      <c r="AO324">
        <v>-0.48075751700000002</v>
      </c>
      <c r="AP324">
        <v>-2.3490206680000001</v>
      </c>
      <c r="AQ324">
        <v>1.807571689</v>
      </c>
      <c r="AR324">
        <v>1.6174448130000001</v>
      </c>
      <c r="AS324">
        <v>0.28365264899999998</v>
      </c>
      <c r="AT324">
        <v>-2.2441448140000002</v>
      </c>
      <c r="AU324">
        <v>-6.2545800999999998E-2</v>
      </c>
      <c r="AV324">
        <v>-0.10222204999999999</v>
      </c>
      <c r="AW324">
        <v>-1.519913412</v>
      </c>
      <c r="AX324">
        <v>-0.94606845699999997</v>
      </c>
      <c r="AY324">
        <v>-6.6553618999999994E-2</v>
      </c>
      <c r="AZ324">
        <v>-1.2091527120000001</v>
      </c>
      <c r="BA324">
        <v>-0.42920250199999999</v>
      </c>
      <c r="BB324">
        <v>0.30469094800000002</v>
      </c>
      <c r="BC324">
        <v>0.79743962499999999</v>
      </c>
      <c r="BD324">
        <v>-0.66212586600000001</v>
      </c>
      <c r="BE324">
        <v>-2.030117502</v>
      </c>
      <c r="BF324">
        <v>-3.2869654999999998E-2</v>
      </c>
      <c r="BG324">
        <v>1.060486856</v>
      </c>
      <c r="BH324">
        <v>-1.1244230660000001</v>
      </c>
      <c r="BI324">
        <v>0.51962864499999994</v>
      </c>
      <c r="BJ324">
        <v>-0.309762013</v>
      </c>
      <c r="BK324">
        <v>0.94167086499999997</v>
      </c>
      <c r="BL324">
        <v>-0.18943117100000001</v>
      </c>
      <c r="BM324">
        <v>0.25153839700000002</v>
      </c>
      <c r="BN324">
        <v>0.68533296399999999</v>
      </c>
      <c r="BO324">
        <v>-1.2332417680000001</v>
      </c>
      <c r="BP324">
        <v>0.70006279500000002</v>
      </c>
      <c r="BQ324">
        <v>-0.115865175</v>
      </c>
      <c r="BR324">
        <v>1.1929684439999999</v>
      </c>
      <c r="BS324">
        <v>0.140917447</v>
      </c>
      <c r="BT324">
        <v>2.7342288999999999E-2</v>
      </c>
      <c r="BU324">
        <v>0.73058152600000004</v>
      </c>
      <c r="BV324">
        <v>-0.109752921</v>
      </c>
      <c r="BW324">
        <v>0.52984186600000005</v>
      </c>
      <c r="BX324">
        <v>-6.0757977999999997E-2</v>
      </c>
      <c r="BY324">
        <v>-0.94122568100000004</v>
      </c>
      <c r="BZ324">
        <v>0.61702079899999995</v>
      </c>
      <c r="CA324">
        <v>0.76010324900000004</v>
      </c>
      <c r="CB324">
        <v>0.967573817</v>
      </c>
      <c r="CC324">
        <v>-1.5732354040000001</v>
      </c>
      <c r="CD324">
        <v>-7.4021914999999994E-2</v>
      </c>
      <c r="CE324">
        <v>2.3471566670000001</v>
      </c>
      <c r="CF324">
        <v>-0.38226865900000001</v>
      </c>
      <c r="CG324">
        <v>-0.590862306</v>
      </c>
      <c r="CH324">
        <v>-0.71064817499999999</v>
      </c>
      <c r="CI324">
        <v>-0.41058738299999997</v>
      </c>
      <c r="CJ324">
        <v>0.26153114599999999</v>
      </c>
      <c r="CK324">
        <v>-1.1717523430000001</v>
      </c>
      <c r="CL324">
        <v>-0.56419435900000003</v>
      </c>
      <c r="CM324">
        <v>4.2032422E-2</v>
      </c>
      <c r="CN324">
        <v>-0.62168639599999997</v>
      </c>
      <c r="CO324">
        <v>0.301630852</v>
      </c>
      <c r="CP324">
        <v>-1.3760413389999999</v>
      </c>
      <c r="CQ324">
        <v>-0.41354638100000002</v>
      </c>
      <c r="CR324">
        <v>0.36928559399999999</v>
      </c>
      <c r="CS324">
        <v>0.18064860699999999</v>
      </c>
      <c r="CT324">
        <v>-0.62855786800000002</v>
      </c>
      <c r="CU324">
        <v>0.67135834500000002</v>
      </c>
      <c r="CV324">
        <v>0.74078052400000005</v>
      </c>
      <c r="CW324">
        <v>0.96376931799999999</v>
      </c>
      <c r="CX324">
        <v>0.18154679300000001</v>
      </c>
      <c r="CY324">
        <v>1.2241038989999999</v>
      </c>
      <c r="CZ324">
        <v>1.2467305980000001</v>
      </c>
      <c r="DA324">
        <v>-0.310353359</v>
      </c>
      <c r="DB324">
        <v>-0.89229170700000005</v>
      </c>
      <c r="DC324">
        <v>0.84583817800000005</v>
      </c>
      <c r="DD324">
        <v>0.50715285600000004</v>
      </c>
      <c r="DE324">
        <v>0.40384030300000001</v>
      </c>
      <c r="DF324">
        <v>1.8299007009999999</v>
      </c>
      <c r="DG324">
        <v>0.59667651099999997</v>
      </c>
      <c r="DH324">
        <v>-0.70887125799999995</v>
      </c>
      <c r="DI324">
        <v>-0.14795181399999999</v>
      </c>
      <c r="DJ324">
        <v>-0.36468677300000002</v>
      </c>
      <c r="DK324">
        <v>0.50698261499999997</v>
      </c>
      <c r="DL324">
        <v>-1.141133752</v>
      </c>
      <c r="DM324">
        <v>0.33410077700000002</v>
      </c>
      <c r="DN324">
        <v>0.60320901900000001</v>
      </c>
      <c r="DO324">
        <v>-0.17521102799999999</v>
      </c>
      <c r="DP324">
        <v>1.1700179740000001</v>
      </c>
      <c r="DQ324">
        <v>1.395724942</v>
      </c>
      <c r="DR324">
        <v>13.861318000000001</v>
      </c>
      <c r="DS324">
        <v>89.496911999999995</v>
      </c>
      <c r="DT324">
        <v>0.15487999999999999</v>
      </c>
      <c r="DU324">
        <v>8.5289490000000008</v>
      </c>
      <c r="DV324">
        <v>64.832623999999996</v>
      </c>
      <c r="DW324">
        <v>0.131553</v>
      </c>
      <c r="DX324">
        <v>1.1773201680000001</v>
      </c>
      <c r="DY324">
        <v>2.3327000000000001E-2</v>
      </c>
      <c r="DZ324">
        <v>46.182000000000002</v>
      </c>
      <c r="EA324">
        <v>42.369</v>
      </c>
      <c r="EB324">
        <v>53.063000000000002</v>
      </c>
      <c r="EC324">
        <v>32.978999999999999</v>
      </c>
      <c r="ED324">
        <v>31.940999999999999</v>
      </c>
      <c r="EE324">
        <v>59.512999999999998</v>
      </c>
      <c r="EF324">
        <v>1.608993602</v>
      </c>
      <c r="EG324">
        <v>1.863216556</v>
      </c>
      <c r="EH324">
        <v>0.89162031799999997</v>
      </c>
      <c r="EI324">
        <v>-6.45</v>
      </c>
      <c r="EJ324">
        <v>0.108379682</v>
      </c>
      <c r="EK324">
        <v>6.45</v>
      </c>
      <c r="EL324">
        <v>6.3944000000000001E-2</v>
      </c>
      <c r="EM324">
        <v>12.455192</v>
      </c>
      <c r="EN324">
        <v>1.3764578439999999</v>
      </c>
      <c r="EO324">
        <v>1.6214188270000001</v>
      </c>
      <c r="EP324">
        <v>-3.5149E-2</v>
      </c>
      <c r="EQ324">
        <v>0.34179999999999999</v>
      </c>
      <c r="ER324">
        <v>0.84076669699999995</v>
      </c>
      <c r="ES324">
        <v>1.013234516</v>
      </c>
    </row>
    <row r="325" spans="1:149" x14ac:dyDescent="0.55000000000000004">
      <c r="A325">
        <v>324</v>
      </c>
      <c r="B325">
        <v>1</v>
      </c>
      <c r="C325" t="s">
        <v>7</v>
      </c>
      <c r="D325">
        <v>0</v>
      </c>
      <c r="E325">
        <v>83</v>
      </c>
      <c r="F325">
        <v>0.7</v>
      </c>
      <c r="G325">
        <v>-1</v>
      </c>
      <c r="H325">
        <v>22.53</v>
      </c>
      <c r="I325">
        <v>213.2</v>
      </c>
      <c r="J325">
        <v>0.87973634700000003</v>
      </c>
      <c r="K325">
        <f>IF(J325&lt;0.5,0,1)</f>
        <v>1</v>
      </c>
      <c r="L325">
        <v>0.32117010000000001</v>
      </c>
      <c r="M325">
        <f>IF(L325&lt;0.5,0,1)</f>
        <v>0</v>
      </c>
      <c r="N325">
        <v>0.43287999999999999</v>
      </c>
      <c r="O325">
        <f>IF(N325&lt;0.5,0,1)</f>
        <v>0</v>
      </c>
      <c r="P325">
        <v>8</v>
      </c>
      <c r="Q325">
        <v>0</v>
      </c>
      <c r="R325">
        <v>0</v>
      </c>
      <c r="S325">
        <v>0</v>
      </c>
      <c r="T325">
        <v>3</v>
      </c>
      <c r="U325">
        <v>8</v>
      </c>
      <c r="V325">
        <v>-9.2080350309999996</v>
      </c>
      <c r="W325">
        <v>1.7688447E-2</v>
      </c>
      <c r="X325">
        <v>3.1116534769999999</v>
      </c>
      <c r="Y325">
        <v>-1.2678336910000001</v>
      </c>
      <c r="Z325">
        <v>-2.7092490339999999</v>
      </c>
      <c r="AA325">
        <v>-2.4525573239999998</v>
      </c>
      <c r="AB325">
        <v>-0.79204475399999996</v>
      </c>
      <c r="AC325">
        <v>-1.979621139</v>
      </c>
      <c r="AD325">
        <v>-4.3453348030000001</v>
      </c>
      <c r="AE325">
        <v>-3.7661512720000001</v>
      </c>
      <c r="AF325">
        <v>-0.42657125200000001</v>
      </c>
      <c r="AG325">
        <v>-1.493419187</v>
      </c>
      <c r="AH325">
        <v>1.6526466580000001</v>
      </c>
      <c r="AI325">
        <v>-2.0887353549999998</v>
      </c>
      <c r="AJ325">
        <v>-8.2658669000000004E-2</v>
      </c>
      <c r="AK325">
        <v>1.1670604339999999</v>
      </c>
      <c r="AL325">
        <v>-1.564902389</v>
      </c>
      <c r="AM325">
        <v>0.51647999499999997</v>
      </c>
      <c r="AN325">
        <v>-0.40012432799999997</v>
      </c>
      <c r="AO325">
        <v>-0.398682288</v>
      </c>
      <c r="AP325">
        <v>1.580704208</v>
      </c>
      <c r="AQ325">
        <v>1.3465841789999999</v>
      </c>
      <c r="AR325">
        <v>1.6882921959999999</v>
      </c>
      <c r="AS325">
        <v>1.3891126149999999</v>
      </c>
      <c r="AT325">
        <v>-0.44694356899999999</v>
      </c>
      <c r="AU325">
        <v>-2.1183673390000002</v>
      </c>
      <c r="AV325">
        <v>0.91703504400000002</v>
      </c>
      <c r="AW325">
        <v>1.148073895</v>
      </c>
      <c r="AX325">
        <v>0.209440709</v>
      </c>
      <c r="AY325">
        <v>4.5431784000000003E-2</v>
      </c>
      <c r="AZ325">
        <v>1.9677169210000001</v>
      </c>
      <c r="BA325">
        <v>-0.77904186099999995</v>
      </c>
      <c r="BB325">
        <v>-0.86960191799999997</v>
      </c>
      <c r="BC325">
        <v>2.2844996000000002</v>
      </c>
      <c r="BD325">
        <v>2.0573003719999998</v>
      </c>
      <c r="BE325">
        <v>1.0850489169999999</v>
      </c>
      <c r="BF325">
        <v>0.31062972999999999</v>
      </c>
      <c r="BG325">
        <v>0.36509535100000001</v>
      </c>
      <c r="BH325">
        <v>1.5264139459999999</v>
      </c>
      <c r="BI325">
        <v>-0.203520751</v>
      </c>
      <c r="BJ325">
        <v>-0.28454143700000001</v>
      </c>
      <c r="BK325">
        <v>-0.71072490499999996</v>
      </c>
      <c r="BL325">
        <v>0.90624426999999996</v>
      </c>
      <c r="BM325">
        <v>1.0609441319999999</v>
      </c>
      <c r="BN325">
        <v>-2.363280746</v>
      </c>
      <c r="BO325">
        <v>-1.0931764100000001</v>
      </c>
      <c r="BP325">
        <v>0.12735174899999999</v>
      </c>
      <c r="BQ325">
        <v>-1.058588144</v>
      </c>
      <c r="BR325">
        <v>-0.96221938699999998</v>
      </c>
      <c r="BS325">
        <v>0.66011088699999998</v>
      </c>
      <c r="BT325">
        <v>-0.63351791800000001</v>
      </c>
      <c r="BU325">
        <v>-1.0132569739999999</v>
      </c>
      <c r="BV325">
        <v>-1.107247004</v>
      </c>
      <c r="BW325">
        <v>-0.43001719900000002</v>
      </c>
      <c r="BX325">
        <v>0.71202307200000003</v>
      </c>
      <c r="BY325">
        <v>-9.322801E-2</v>
      </c>
      <c r="BZ325">
        <v>-0.66305153299999997</v>
      </c>
      <c r="CA325">
        <v>0.50203624400000002</v>
      </c>
      <c r="CB325">
        <v>-1.426045528</v>
      </c>
      <c r="CC325">
        <v>-1.0667528209999999</v>
      </c>
      <c r="CD325">
        <v>-1.0527779129999999</v>
      </c>
      <c r="CE325">
        <v>0.43608027399999999</v>
      </c>
      <c r="CF325">
        <v>0.81811578500000004</v>
      </c>
      <c r="CG325">
        <v>0.88693291100000005</v>
      </c>
      <c r="CH325">
        <v>-0.21362425400000001</v>
      </c>
      <c r="CI325">
        <v>0.76071487199999999</v>
      </c>
      <c r="CJ325">
        <v>0.57094000700000003</v>
      </c>
      <c r="CK325">
        <v>0.86474813500000003</v>
      </c>
      <c r="CL325">
        <v>1.033757094</v>
      </c>
      <c r="CM325">
        <v>-1.031769202</v>
      </c>
      <c r="CN325">
        <v>0.347012508</v>
      </c>
      <c r="CO325">
        <v>0.26641936500000002</v>
      </c>
      <c r="CP325">
        <v>-1.3203830139999999</v>
      </c>
      <c r="CQ325">
        <v>0.21535264600000001</v>
      </c>
      <c r="CR325">
        <v>7.2533216999999997E-2</v>
      </c>
      <c r="CS325">
        <v>2.6419770000000002E-3</v>
      </c>
      <c r="CT325">
        <v>0.92820830600000004</v>
      </c>
      <c r="CU325">
        <v>-0.61687563599999995</v>
      </c>
      <c r="CV325">
        <v>-1.0743916339999999</v>
      </c>
      <c r="CW325">
        <v>1.000239205</v>
      </c>
      <c r="CX325">
        <v>-1.0521113719999999</v>
      </c>
      <c r="CY325">
        <v>0.84907124499999997</v>
      </c>
      <c r="CZ325">
        <v>0.286171544</v>
      </c>
      <c r="DA325">
        <v>-0.51520814699999995</v>
      </c>
      <c r="DB325">
        <v>-1.268619529</v>
      </c>
      <c r="DC325">
        <v>-1.293095012</v>
      </c>
      <c r="DD325">
        <v>-1.3146125959999999</v>
      </c>
      <c r="DE325">
        <v>1.210511627</v>
      </c>
      <c r="DF325">
        <v>0.36712537299999998</v>
      </c>
      <c r="DG325">
        <v>-0.62391562</v>
      </c>
      <c r="DH325">
        <v>1.2711550819999999</v>
      </c>
      <c r="DI325">
        <v>-0.87077130899999999</v>
      </c>
      <c r="DJ325">
        <v>0.31611878100000002</v>
      </c>
      <c r="DK325">
        <v>0.13466019100000001</v>
      </c>
      <c r="DL325">
        <v>-1.245398714</v>
      </c>
      <c r="DM325">
        <v>0.14657952599999999</v>
      </c>
      <c r="DN325">
        <v>-8.8193656999999995E-2</v>
      </c>
      <c r="DO325">
        <v>0.88613296799999997</v>
      </c>
      <c r="DP325">
        <v>-0.72165790100000005</v>
      </c>
      <c r="DQ325">
        <v>-0.185409353</v>
      </c>
      <c r="DR325">
        <v>13.010816</v>
      </c>
      <c r="DS325">
        <v>95.635639999999995</v>
      </c>
      <c r="DT325">
        <v>0.136046</v>
      </c>
      <c r="DU325">
        <v>11.372244</v>
      </c>
      <c r="DV325">
        <v>83.713656</v>
      </c>
      <c r="DW325">
        <v>0.135847</v>
      </c>
      <c r="DX325">
        <v>1.0014648829999999</v>
      </c>
      <c r="DY325">
        <v>1.9900000000000001E-4</v>
      </c>
      <c r="DZ325">
        <v>31.457000000000001</v>
      </c>
      <c r="EA325">
        <v>56.633000000000003</v>
      </c>
      <c r="EB325">
        <v>38.713000000000001</v>
      </c>
      <c r="EC325">
        <v>46.613999999999997</v>
      </c>
      <c r="ED325">
        <v>23.483000000000001</v>
      </c>
      <c r="EE325">
        <v>67.971000000000004</v>
      </c>
      <c r="EF325">
        <v>0.83050156600000002</v>
      </c>
      <c r="EG325">
        <v>2.8944768559999998</v>
      </c>
      <c r="EH325">
        <v>0.56955172099999996</v>
      </c>
      <c r="EI325">
        <v>-29.257999999999999</v>
      </c>
      <c r="EJ325">
        <v>0.43044827899999999</v>
      </c>
      <c r="EK325">
        <v>29.257999999999999</v>
      </c>
      <c r="EL325">
        <v>2.0261000000000001E-2</v>
      </c>
      <c r="EM325">
        <v>3.4180000000000001</v>
      </c>
      <c r="EN325">
        <v>1.1130030790000001</v>
      </c>
      <c r="EO325">
        <v>1.127942682</v>
      </c>
      <c r="EP325">
        <v>4.7496999999999998E-2</v>
      </c>
      <c r="EQ325">
        <v>6.3301360000000004</v>
      </c>
      <c r="ER325">
        <v>1.282119056</v>
      </c>
      <c r="ES325">
        <v>1.2410203019999999</v>
      </c>
    </row>
    <row r="326" spans="1:149" x14ac:dyDescent="0.55000000000000004">
      <c r="A326">
        <v>325</v>
      </c>
      <c r="B326">
        <v>1</v>
      </c>
      <c r="C326" t="s">
        <v>9</v>
      </c>
      <c r="D326">
        <v>0</v>
      </c>
      <c r="E326">
        <v>57</v>
      </c>
      <c r="F326">
        <v>1</v>
      </c>
      <c r="G326">
        <v>0</v>
      </c>
      <c r="H326" t="s">
        <v>6</v>
      </c>
      <c r="I326">
        <v>356.2</v>
      </c>
      <c r="J326">
        <v>0.88999450400000002</v>
      </c>
      <c r="K326">
        <f>IF(J326&lt;0.5,0,1)</f>
        <v>1</v>
      </c>
      <c r="L326">
        <v>0.99712639999999997</v>
      </c>
      <c r="M326">
        <f>IF(L326&lt;0.5,0,1)</f>
        <v>1</v>
      </c>
      <c r="N326">
        <v>0.91698999999999997</v>
      </c>
      <c r="O326">
        <f>IF(N326&lt;0.5,0,1)</f>
        <v>1</v>
      </c>
      <c r="P326">
        <v>8</v>
      </c>
      <c r="Q326">
        <v>1</v>
      </c>
      <c r="R326">
        <v>1</v>
      </c>
      <c r="S326">
        <v>1</v>
      </c>
      <c r="T326">
        <v>0</v>
      </c>
      <c r="U326">
        <v>8</v>
      </c>
      <c r="V326">
        <v>-15.362319769999999</v>
      </c>
      <c r="W326">
        <v>-1.8238930419999999</v>
      </c>
      <c r="X326">
        <v>-0.43553035899999998</v>
      </c>
      <c r="Y326">
        <v>4.0626621370000002</v>
      </c>
      <c r="Z326">
        <v>0.24747845800000001</v>
      </c>
      <c r="AA326">
        <v>-0.374810843</v>
      </c>
      <c r="AB326">
        <v>1.24437373</v>
      </c>
      <c r="AC326">
        <v>1.208244648</v>
      </c>
      <c r="AD326">
        <v>-1.3227938020000001</v>
      </c>
      <c r="AE326">
        <v>-3.8511419629999999</v>
      </c>
      <c r="AF326">
        <v>1.621135674</v>
      </c>
      <c r="AG326">
        <v>-3.314715691</v>
      </c>
      <c r="AH326">
        <v>-0.18643480500000001</v>
      </c>
      <c r="AI326">
        <v>3.8371865089999999</v>
      </c>
      <c r="AJ326">
        <v>1.6656211160000001</v>
      </c>
      <c r="AK326">
        <v>2.57384104</v>
      </c>
      <c r="AL326">
        <v>1.398189831</v>
      </c>
      <c r="AM326">
        <v>2.1360567389999998</v>
      </c>
      <c r="AN326">
        <v>-1.07933009</v>
      </c>
      <c r="AO326">
        <v>2.311397377</v>
      </c>
      <c r="AP326">
        <v>-0.215977377</v>
      </c>
      <c r="AQ326">
        <v>-1.165089807</v>
      </c>
      <c r="AR326">
        <v>0.20318853000000001</v>
      </c>
      <c r="AS326">
        <v>-1.6405046969999999</v>
      </c>
      <c r="AT326">
        <v>-1.35171467</v>
      </c>
      <c r="AU326">
        <v>2.8442627570000001</v>
      </c>
      <c r="AV326">
        <v>1.4284241950000001</v>
      </c>
      <c r="AW326">
        <v>-1.001340838</v>
      </c>
      <c r="AX326">
        <v>1.7278864000000001E-2</v>
      </c>
      <c r="AY326">
        <v>-1.433841629</v>
      </c>
      <c r="AZ326">
        <v>3.528571591</v>
      </c>
      <c r="BA326">
        <v>-1.0274562709999999</v>
      </c>
      <c r="BB326">
        <v>1.3501974000000001</v>
      </c>
      <c r="BC326">
        <v>0.55983003200000003</v>
      </c>
      <c r="BD326">
        <v>-2.3853687020000001</v>
      </c>
      <c r="BE326">
        <v>0.85678927599999999</v>
      </c>
      <c r="BF326">
        <v>-2.028747863</v>
      </c>
      <c r="BG326">
        <v>-0.50959039399999995</v>
      </c>
      <c r="BH326">
        <v>-1.890426948</v>
      </c>
      <c r="BI326">
        <v>-0.43260398999999999</v>
      </c>
      <c r="BJ326">
        <v>2.9538877970000001</v>
      </c>
      <c r="BK326">
        <v>-1.9378862379999999</v>
      </c>
      <c r="BL326">
        <v>-0.41246643599999999</v>
      </c>
      <c r="BM326">
        <v>0.18051729699999999</v>
      </c>
      <c r="BN326">
        <v>1.0704973419999999</v>
      </c>
      <c r="BO326">
        <v>-1.9663149520000001</v>
      </c>
      <c r="BP326">
        <v>1.2925943529999999</v>
      </c>
      <c r="BQ326">
        <v>-0.98953281800000004</v>
      </c>
      <c r="BR326">
        <v>1.9430397429999999</v>
      </c>
      <c r="BS326">
        <v>6.4777383999999993E-2</v>
      </c>
      <c r="BT326">
        <v>-0.88391863000000004</v>
      </c>
      <c r="BU326">
        <v>0.55142453400000002</v>
      </c>
      <c r="BV326">
        <v>-1.0121934880000001</v>
      </c>
      <c r="BW326">
        <v>1.7096399680000001</v>
      </c>
      <c r="BX326">
        <v>-1.4197694949999999</v>
      </c>
      <c r="BY326">
        <v>-1.35800901</v>
      </c>
      <c r="BZ326">
        <v>0.117485516</v>
      </c>
      <c r="CA326">
        <v>0.13190972400000001</v>
      </c>
      <c r="CB326">
        <v>0.60479240099999998</v>
      </c>
      <c r="CC326">
        <v>-0.72873595099999999</v>
      </c>
      <c r="CD326">
        <v>0.80815211099999995</v>
      </c>
      <c r="CE326">
        <v>1.1694267599999999</v>
      </c>
      <c r="CF326">
        <v>-0.36231085400000002</v>
      </c>
      <c r="CG326">
        <v>-0.39955081100000001</v>
      </c>
      <c r="CH326">
        <v>0.13755260899999999</v>
      </c>
      <c r="CI326">
        <v>1.8501977329999999</v>
      </c>
      <c r="CJ326">
        <v>0.96964141299999995</v>
      </c>
      <c r="CK326">
        <v>0.158640164</v>
      </c>
      <c r="CL326">
        <v>-1.875173499</v>
      </c>
      <c r="CM326">
        <v>0.96038582400000005</v>
      </c>
      <c r="CN326">
        <v>-0.30570781200000002</v>
      </c>
      <c r="CO326">
        <v>0.57602826299999998</v>
      </c>
      <c r="CP326">
        <v>0.13629556000000001</v>
      </c>
      <c r="CQ326">
        <v>0.67249704499999996</v>
      </c>
      <c r="CR326">
        <v>1.0418152919999999</v>
      </c>
      <c r="CS326">
        <v>-1.027536674</v>
      </c>
      <c r="CT326">
        <v>0.698587399</v>
      </c>
      <c r="CU326">
        <v>0.62659540300000005</v>
      </c>
      <c r="CV326">
        <v>0.69095243399999995</v>
      </c>
      <c r="CW326">
        <v>0.17740882599999999</v>
      </c>
      <c r="CX326">
        <v>-0.81278617900000005</v>
      </c>
      <c r="CY326">
        <v>-0.44283151999999998</v>
      </c>
      <c r="CZ326">
        <v>0.15673010200000001</v>
      </c>
      <c r="DA326">
        <v>1.031550183</v>
      </c>
      <c r="DB326">
        <v>1.2686482889999999</v>
      </c>
      <c r="DC326">
        <v>-0.79280657600000004</v>
      </c>
      <c r="DD326">
        <v>2.4299427140000001</v>
      </c>
      <c r="DE326">
        <v>-0.79392178000000002</v>
      </c>
      <c r="DF326">
        <v>0.94059169200000003</v>
      </c>
      <c r="DG326">
        <v>-1.533114316</v>
      </c>
      <c r="DH326">
        <v>0.24238600499999999</v>
      </c>
      <c r="DI326">
        <v>-5.2040988000000003E-2</v>
      </c>
      <c r="DJ326">
        <v>-5.7193560999999997E-2</v>
      </c>
      <c r="DK326">
        <v>1.483529713</v>
      </c>
      <c r="DL326">
        <v>-1.2430842360000001</v>
      </c>
      <c r="DM326">
        <v>0.81767119899999996</v>
      </c>
      <c r="DN326">
        <v>0.75862291800000003</v>
      </c>
      <c r="DO326">
        <v>0.16699301499999999</v>
      </c>
      <c r="DP326">
        <v>-0.32196816299999997</v>
      </c>
      <c r="DQ326">
        <v>0.489913457</v>
      </c>
      <c r="DR326">
        <v>10.855399999999999</v>
      </c>
      <c r="DS326">
        <v>73.979191999999998</v>
      </c>
      <c r="DT326">
        <v>0.14673600000000001</v>
      </c>
      <c r="DU326">
        <v>10.971292999999999</v>
      </c>
      <c r="DV326">
        <v>61.920487999999999</v>
      </c>
      <c r="DW326">
        <v>0.17718400000000001</v>
      </c>
      <c r="DX326">
        <v>0.82815604099999995</v>
      </c>
      <c r="DY326">
        <v>-3.0447999999999999E-2</v>
      </c>
      <c r="DZ326">
        <v>25.52</v>
      </c>
      <c r="EA326">
        <v>57.44</v>
      </c>
      <c r="EB326">
        <v>39.229999999999997</v>
      </c>
      <c r="EC326">
        <v>47.591999999999999</v>
      </c>
      <c r="ED326">
        <v>51.033999999999999</v>
      </c>
      <c r="EE326">
        <v>37.274999999999999</v>
      </c>
      <c r="EF326">
        <v>1.3692161030000001</v>
      </c>
      <c r="EG326">
        <v>2.2507836989999999</v>
      </c>
      <c r="EH326">
        <v>0.32506963799999999</v>
      </c>
      <c r="EI326">
        <v>-38.768000000000001</v>
      </c>
      <c r="EJ326">
        <v>0.67493036200000001</v>
      </c>
      <c r="EK326">
        <v>38.768000000000001</v>
      </c>
      <c r="EL326">
        <v>-4.5411E-2</v>
      </c>
      <c r="EM326">
        <v>0.19140799999999999</v>
      </c>
      <c r="EN326">
        <v>0.80584379799999994</v>
      </c>
      <c r="EO326">
        <v>1.0073068890000001</v>
      </c>
      <c r="EP326">
        <v>4.5759000000000001E-2</v>
      </c>
      <c r="EQ326">
        <v>7.8203839999999998</v>
      </c>
      <c r="ER326">
        <v>1.250603795</v>
      </c>
      <c r="ES326">
        <v>1.353960396</v>
      </c>
    </row>
    <row r="327" spans="1:149" x14ac:dyDescent="0.55000000000000004">
      <c r="A327">
        <v>326</v>
      </c>
      <c r="B327">
        <v>1</v>
      </c>
      <c r="C327" t="s">
        <v>9</v>
      </c>
      <c r="D327">
        <v>0</v>
      </c>
      <c r="E327">
        <v>77</v>
      </c>
      <c r="F327">
        <v>1</v>
      </c>
      <c r="G327">
        <v>0.875</v>
      </c>
      <c r="H327">
        <v>22.01</v>
      </c>
      <c r="I327">
        <v>403</v>
      </c>
      <c r="J327">
        <v>0.98590199199999995</v>
      </c>
      <c r="K327">
        <f>IF(J327&lt;0.5,0,1)</f>
        <v>1</v>
      </c>
      <c r="L327">
        <v>0.99142039999999998</v>
      </c>
      <c r="M327">
        <f>IF(L327&lt;0.5,0,1)</f>
        <v>1</v>
      </c>
      <c r="N327">
        <v>0.87414000000000003</v>
      </c>
      <c r="O327">
        <f>IF(N327&lt;0.5,0,1)</f>
        <v>1</v>
      </c>
      <c r="P327">
        <v>8</v>
      </c>
      <c r="Q327">
        <v>1</v>
      </c>
      <c r="R327">
        <v>1</v>
      </c>
      <c r="S327">
        <v>1</v>
      </c>
      <c r="T327">
        <v>0</v>
      </c>
      <c r="U327">
        <v>8</v>
      </c>
      <c r="V327">
        <v>-13.156876779999999</v>
      </c>
      <c r="W327">
        <v>-6.646452107</v>
      </c>
      <c r="X327">
        <v>-3.5956402110000001</v>
      </c>
      <c r="Y327">
        <v>2.3988969070000001</v>
      </c>
      <c r="Z327">
        <v>1.5525747889999999</v>
      </c>
      <c r="AA327">
        <v>-1.466980342</v>
      </c>
      <c r="AB327">
        <v>-0.50428766199999997</v>
      </c>
      <c r="AC327">
        <v>-0.142679267</v>
      </c>
      <c r="AD327">
        <v>0.35538550800000002</v>
      </c>
      <c r="AE327">
        <v>4.2899052260000001</v>
      </c>
      <c r="AF327">
        <v>-1.776666928</v>
      </c>
      <c r="AG327">
        <v>-1.324847382</v>
      </c>
      <c r="AH327">
        <v>-0.21858988500000001</v>
      </c>
      <c r="AI327">
        <v>0.85677278000000001</v>
      </c>
      <c r="AJ327">
        <v>-2.5489211140000001</v>
      </c>
      <c r="AK327">
        <v>-0.33488220699999999</v>
      </c>
      <c r="AL327">
        <v>-0.18616275800000001</v>
      </c>
      <c r="AM327">
        <v>3.508828716</v>
      </c>
      <c r="AN327">
        <v>-0.71202208</v>
      </c>
      <c r="AO327">
        <v>-5.2892002890000001</v>
      </c>
      <c r="AP327">
        <v>0.272154389</v>
      </c>
      <c r="AQ327">
        <v>0.80713745299999995</v>
      </c>
      <c r="AR327">
        <v>1.9384193009999999</v>
      </c>
      <c r="AS327">
        <v>-1.848360011</v>
      </c>
      <c r="AT327">
        <v>-2.7004173090000001</v>
      </c>
      <c r="AU327">
        <v>-1.051222045</v>
      </c>
      <c r="AV327">
        <v>-3.1175392789999998</v>
      </c>
      <c r="AW327">
        <v>-0.217893845</v>
      </c>
      <c r="AX327">
        <v>-1.421881808</v>
      </c>
      <c r="AY327">
        <v>-2.1339312879999999</v>
      </c>
      <c r="AZ327">
        <v>-1.1449447880000001</v>
      </c>
      <c r="BA327">
        <v>-8.4403189999999999E-3</v>
      </c>
      <c r="BB327">
        <v>-1.606113592</v>
      </c>
      <c r="BC327">
        <v>0.12700515700000001</v>
      </c>
      <c r="BD327">
        <v>1.758976192</v>
      </c>
      <c r="BE327">
        <v>0.87289878499999995</v>
      </c>
      <c r="BF327">
        <v>0.390560297</v>
      </c>
      <c r="BG327">
        <v>1.887238526</v>
      </c>
      <c r="BH327">
        <v>-0.79890557799999995</v>
      </c>
      <c r="BI327">
        <v>0.33096659699999997</v>
      </c>
      <c r="BJ327">
        <v>0.36578688599999998</v>
      </c>
      <c r="BK327">
        <v>-0.88547435699999999</v>
      </c>
      <c r="BL327">
        <v>-0.798523749</v>
      </c>
      <c r="BM327">
        <v>0.66048333999999997</v>
      </c>
      <c r="BN327">
        <v>0.783560849</v>
      </c>
      <c r="BO327">
        <v>0.49298143500000002</v>
      </c>
      <c r="BP327">
        <v>-0.29636064000000001</v>
      </c>
      <c r="BQ327">
        <v>-1.0134525940000001</v>
      </c>
      <c r="BR327">
        <v>0.69100074099999997</v>
      </c>
      <c r="BS327">
        <v>-0.96601061899999996</v>
      </c>
      <c r="BT327">
        <v>0.13399715400000001</v>
      </c>
      <c r="BU327">
        <v>-0.301969606</v>
      </c>
      <c r="BV327">
        <v>-0.69958245699999999</v>
      </c>
      <c r="BW327">
        <v>-1.1977615589999999</v>
      </c>
      <c r="BX327">
        <v>1.118526417</v>
      </c>
      <c r="BY327">
        <v>-1.2060291889999999</v>
      </c>
      <c r="BZ327">
        <v>0.43597588100000001</v>
      </c>
      <c r="CA327">
        <v>-0.66068668500000005</v>
      </c>
      <c r="CB327">
        <v>-1.074730623</v>
      </c>
      <c r="CC327">
        <v>2.6447769769999998</v>
      </c>
      <c r="CD327">
        <v>0.32056286000000001</v>
      </c>
      <c r="CE327">
        <v>-0.69136485400000003</v>
      </c>
      <c r="CF327">
        <v>-1.282695734</v>
      </c>
      <c r="CG327">
        <v>-0.74520904600000004</v>
      </c>
      <c r="CH327">
        <v>1.7569897800000001</v>
      </c>
      <c r="CI327">
        <v>-0.86041992700000003</v>
      </c>
      <c r="CJ327">
        <v>2.3293722360000002</v>
      </c>
      <c r="CK327">
        <v>1.118938322</v>
      </c>
      <c r="CL327">
        <v>-0.21549690699999999</v>
      </c>
      <c r="CM327">
        <v>-0.75091095699999999</v>
      </c>
      <c r="CN327">
        <v>-0.16182998500000001</v>
      </c>
      <c r="CO327">
        <v>-0.72531945799999997</v>
      </c>
      <c r="CP327">
        <v>0.16182766000000001</v>
      </c>
      <c r="CQ327">
        <v>1.3165629210000001</v>
      </c>
      <c r="CR327">
        <v>0.50988056100000001</v>
      </c>
      <c r="CS327">
        <v>0.101035018</v>
      </c>
      <c r="CT327">
        <v>-0.87256686299999997</v>
      </c>
      <c r="CU327">
        <v>1.999870174</v>
      </c>
      <c r="CV327">
        <v>-0.196707034</v>
      </c>
      <c r="CW327">
        <v>0.14397795799999999</v>
      </c>
      <c r="CX327">
        <v>0.474598097</v>
      </c>
      <c r="CY327">
        <v>0.208466767</v>
      </c>
      <c r="CZ327">
        <v>-0.21876572999999999</v>
      </c>
      <c r="DA327">
        <v>-0.89568007199999999</v>
      </c>
      <c r="DB327">
        <v>3.7451592999999998E-2</v>
      </c>
      <c r="DC327">
        <v>-2.3739180019999999</v>
      </c>
      <c r="DD327">
        <v>-0.33680726900000002</v>
      </c>
      <c r="DE327">
        <v>-0.44193995200000002</v>
      </c>
      <c r="DF327">
        <v>0.16161397699999999</v>
      </c>
      <c r="DG327">
        <v>0.33012269900000002</v>
      </c>
      <c r="DH327">
        <v>0.20868319399999999</v>
      </c>
      <c r="DI327">
        <v>0.23566448700000001</v>
      </c>
      <c r="DJ327">
        <v>0.94272934200000003</v>
      </c>
      <c r="DK327">
        <v>-0.68374877199999995</v>
      </c>
      <c r="DL327">
        <v>1.611612426</v>
      </c>
      <c r="DM327">
        <v>-0.52912218700000002</v>
      </c>
      <c r="DN327">
        <v>0.118724274</v>
      </c>
      <c r="DO327">
        <v>-0.33827285499999998</v>
      </c>
      <c r="DP327">
        <v>-5.6054276E-2</v>
      </c>
      <c r="DQ327">
        <v>0.41641344400000002</v>
      </c>
      <c r="DR327">
        <v>13.291949000000001</v>
      </c>
      <c r="DS327">
        <v>73.459655999999995</v>
      </c>
      <c r="DT327">
        <v>0.18094199999999999</v>
      </c>
      <c r="DU327">
        <v>7.4778779999999996</v>
      </c>
      <c r="DV327">
        <v>52.568840000000002</v>
      </c>
      <c r="DW327">
        <v>0.14224899999999999</v>
      </c>
      <c r="DX327">
        <v>1.272008942</v>
      </c>
      <c r="DY327">
        <v>3.8692999999999998E-2</v>
      </c>
      <c r="DZ327">
        <v>49.999000000000002</v>
      </c>
      <c r="EA327">
        <v>42.811</v>
      </c>
      <c r="EB327">
        <v>57.606000000000002</v>
      </c>
      <c r="EC327">
        <v>31.251999999999999</v>
      </c>
      <c r="ED327">
        <v>60.767000000000003</v>
      </c>
      <c r="EE327">
        <v>24.943000000000001</v>
      </c>
      <c r="EF327">
        <v>2.436160552</v>
      </c>
      <c r="EG327">
        <v>0.85623712500000004</v>
      </c>
      <c r="EH327">
        <v>0.62663801399999997</v>
      </c>
      <c r="EI327">
        <v>-15.984</v>
      </c>
      <c r="EJ327">
        <v>0.37336198599999998</v>
      </c>
      <c r="EK327">
        <v>15.984</v>
      </c>
      <c r="EL327">
        <v>0.146344</v>
      </c>
      <c r="EM327">
        <v>15.695456</v>
      </c>
      <c r="EN327">
        <v>1.941106867</v>
      </c>
      <c r="EO327">
        <v>2.0195381879999998</v>
      </c>
      <c r="EP327">
        <v>2.6075999999999998E-2</v>
      </c>
      <c r="EQ327">
        <v>4.8262159999999996</v>
      </c>
      <c r="ER327">
        <v>1.1264480960000001</v>
      </c>
      <c r="ES327">
        <v>1.2437845300000001</v>
      </c>
    </row>
    <row r="328" spans="1:149" x14ac:dyDescent="0.55000000000000004">
      <c r="A328">
        <v>327</v>
      </c>
      <c r="B328">
        <v>1</v>
      </c>
      <c r="C328" t="s">
        <v>9</v>
      </c>
      <c r="D328">
        <v>1</v>
      </c>
      <c r="E328">
        <v>51</v>
      </c>
      <c r="F328">
        <v>1.5</v>
      </c>
      <c r="G328">
        <v>-2.5</v>
      </c>
      <c r="H328">
        <v>25.51</v>
      </c>
      <c r="I328">
        <v>390</v>
      </c>
      <c r="J328">
        <v>0.934113372</v>
      </c>
      <c r="K328">
        <f>IF(J328&lt;0.5,0,1)</f>
        <v>1</v>
      </c>
      <c r="L328">
        <v>0.97424330000000003</v>
      </c>
      <c r="M328">
        <f>IF(L328&lt;0.5,0,1)</f>
        <v>1</v>
      </c>
      <c r="N328">
        <v>0.90639999999999998</v>
      </c>
      <c r="O328">
        <f>IF(N328&lt;0.5,0,1)</f>
        <v>1</v>
      </c>
      <c r="P328">
        <v>8</v>
      </c>
      <c r="Q328">
        <v>1</v>
      </c>
      <c r="R328">
        <v>0</v>
      </c>
      <c r="S328">
        <v>0</v>
      </c>
      <c r="T328">
        <v>2</v>
      </c>
      <c r="U328">
        <v>8</v>
      </c>
      <c r="V328">
        <v>-19.128142109999999</v>
      </c>
      <c r="W328">
        <v>2.374182722</v>
      </c>
      <c r="X328">
        <v>0.88781232300000001</v>
      </c>
      <c r="Y328">
        <v>-3.180087705</v>
      </c>
      <c r="Z328">
        <v>-6.7666671000000003</v>
      </c>
      <c r="AA328">
        <v>-3.4111349020000001</v>
      </c>
      <c r="AB328">
        <v>-1.323848133</v>
      </c>
      <c r="AC328">
        <v>2.6061496810000002</v>
      </c>
      <c r="AD328">
        <v>1.5716391830000001</v>
      </c>
      <c r="AE328">
        <v>0.55140441299999998</v>
      </c>
      <c r="AF328">
        <v>1.4196230080000001</v>
      </c>
      <c r="AG328">
        <v>2.9923626400000001</v>
      </c>
      <c r="AH328">
        <v>4.2753232849999998</v>
      </c>
      <c r="AI328">
        <v>-0.18736024300000001</v>
      </c>
      <c r="AJ328">
        <v>0.79149045600000001</v>
      </c>
      <c r="AK328">
        <v>-1.8090844429999999</v>
      </c>
      <c r="AL328">
        <v>0.112525098</v>
      </c>
      <c r="AM328">
        <v>0.13035641100000001</v>
      </c>
      <c r="AN328">
        <v>1.4059289479999999</v>
      </c>
      <c r="AO328">
        <v>1.1383718549999999</v>
      </c>
      <c r="AP328">
        <v>-0.77930463800000005</v>
      </c>
      <c r="AQ328">
        <v>-0.84929880599999996</v>
      </c>
      <c r="AR328">
        <v>3.144128356</v>
      </c>
      <c r="AS328">
        <v>2.0944260360000002</v>
      </c>
      <c r="AT328">
        <v>1.031495593</v>
      </c>
      <c r="AU328">
        <v>3.5329830999999999E-2</v>
      </c>
      <c r="AV328">
        <v>-0.13917453699999999</v>
      </c>
      <c r="AW328">
        <v>-0.57902984099999999</v>
      </c>
      <c r="AX328">
        <v>3.4073527530000001</v>
      </c>
      <c r="AY328">
        <v>7.7688590000000004E-3</v>
      </c>
      <c r="AZ328">
        <v>-2.1042775009999999</v>
      </c>
      <c r="BA328">
        <v>-3.1591942569999998</v>
      </c>
      <c r="BB328">
        <v>0.87284126699999998</v>
      </c>
      <c r="BC328">
        <v>0.72199632400000002</v>
      </c>
      <c r="BD328">
        <v>-2.006070373</v>
      </c>
      <c r="BE328">
        <v>-0.40115387200000002</v>
      </c>
      <c r="BF328">
        <v>-0.16845190299999999</v>
      </c>
      <c r="BG328">
        <v>-1.7452302239999999</v>
      </c>
      <c r="BH328">
        <v>1.487584311</v>
      </c>
      <c r="BI328">
        <v>-0.28620670799999998</v>
      </c>
      <c r="BJ328">
        <v>-1.9138090560000001</v>
      </c>
      <c r="BK328">
        <v>-1.070224128</v>
      </c>
      <c r="BL328">
        <v>-2.3722839840000001</v>
      </c>
      <c r="BM328">
        <v>6.9629471999999998E-2</v>
      </c>
      <c r="BN328">
        <v>-0.69194473000000001</v>
      </c>
      <c r="BO328">
        <v>2.0317387299999998</v>
      </c>
      <c r="BP328">
        <v>-1.2293331949999999</v>
      </c>
      <c r="BQ328">
        <v>0.60921357300000001</v>
      </c>
      <c r="BR328">
        <v>-7.7645639999999998E-3</v>
      </c>
      <c r="BS328">
        <v>-1.26946512</v>
      </c>
      <c r="BT328">
        <v>0.85970197999999998</v>
      </c>
      <c r="BU328">
        <v>-0.26832657900000001</v>
      </c>
      <c r="BV328">
        <v>1.7670185169999999</v>
      </c>
      <c r="BW328">
        <v>0.65360814</v>
      </c>
      <c r="BX328">
        <v>-0.30155282700000002</v>
      </c>
      <c r="BY328">
        <v>1.1523583150000001</v>
      </c>
      <c r="BZ328">
        <v>-0.186125914</v>
      </c>
      <c r="CA328">
        <v>-0.52028903800000004</v>
      </c>
      <c r="CB328">
        <v>-0.41355024400000001</v>
      </c>
      <c r="CC328">
        <v>1.1745477900000001</v>
      </c>
      <c r="CD328">
        <v>-9.6043629999999994E-3</v>
      </c>
      <c r="CE328">
        <v>-1.0791458220000001</v>
      </c>
      <c r="CF328">
        <v>0.25985900699999998</v>
      </c>
      <c r="CG328">
        <v>-0.99354129300000005</v>
      </c>
      <c r="CH328">
        <v>-0.53841615899999995</v>
      </c>
      <c r="CI328">
        <v>-0.37190854499999998</v>
      </c>
      <c r="CJ328">
        <v>0.80689830100000004</v>
      </c>
      <c r="CK328">
        <v>-0.56275275999999996</v>
      </c>
      <c r="CL328">
        <v>-1.331812582</v>
      </c>
      <c r="CM328">
        <v>1.2746281049999999</v>
      </c>
      <c r="CN328">
        <v>-1.4372788949999999</v>
      </c>
      <c r="CO328">
        <v>5.2212799999999996E-4</v>
      </c>
      <c r="CP328">
        <v>-1.01979935</v>
      </c>
      <c r="CQ328">
        <v>0.57669813599999997</v>
      </c>
      <c r="CR328">
        <v>-1.6570364550000001</v>
      </c>
      <c r="CS328">
        <v>-0.216840846</v>
      </c>
      <c r="CT328">
        <v>-0.83807620699999996</v>
      </c>
      <c r="CU328">
        <v>-0.13115164000000001</v>
      </c>
      <c r="CV328">
        <v>-0.82033452399999995</v>
      </c>
      <c r="CW328">
        <v>0.28146664500000002</v>
      </c>
      <c r="CX328">
        <v>0.51410255699999996</v>
      </c>
      <c r="CY328">
        <v>-0.27252932800000002</v>
      </c>
      <c r="CZ328">
        <v>0.590754636</v>
      </c>
      <c r="DA328">
        <v>0.45535095399999997</v>
      </c>
      <c r="DB328">
        <v>1.1274961370000001</v>
      </c>
      <c r="DC328">
        <v>1.8297450449999999</v>
      </c>
      <c r="DD328">
        <v>-0.37699028699999998</v>
      </c>
      <c r="DE328">
        <v>-0.18838134500000001</v>
      </c>
      <c r="DF328">
        <v>-0.95816885799999996</v>
      </c>
      <c r="DG328">
        <v>-0.29634418400000001</v>
      </c>
      <c r="DH328">
        <v>0.55581408799999998</v>
      </c>
      <c r="DI328">
        <v>1.337376522</v>
      </c>
      <c r="DJ328">
        <v>1.044734082</v>
      </c>
      <c r="DK328">
        <v>4.0218368999999997E-2</v>
      </c>
      <c r="DL328">
        <v>1.765682328</v>
      </c>
      <c r="DM328">
        <v>0.89187443799999999</v>
      </c>
      <c r="DN328">
        <v>-0.35127699899999998</v>
      </c>
      <c r="DO328">
        <v>-1.723519732</v>
      </c>
      <c r="DP328">
        <v>-1.4255819590000001</v>
      </c>
      <c r="DQ328">
        <v>-0.21805122900000001</v>
      </c>
      <c r="DR328">
        <v>13.457190000000001</v>
      </c>
      <c r="DS328">
        <v>92.901240000000001</v>
      </c>
      <c r="DT328">
        <v>0.14485500000000001</v>
      </c>
      <c r="DU328">
        <v>16.982942000000001</v>
      </c>
      <c r="DV328">
        <v>96.168847999999997</v>
      </c>
      <c r="DW328">
        <v>0.176595</v>
      </c>
      <c r="DX328">
        <v>0.82026671200000001</v>
      </c>
      <c r="DY328">
        <v>-3.1739999999999997E-2</v>
      </c>
      <c r="DZ328">
        <v>29.501000000000001</v>
      </c>
      <c r="EA328">
        <v>54.973999999999997</v>
      </c>
      <c r="EB328">
        <v>36.756999999999998</v>
      </c>
      <c r="EC328">
        <v>46.418999999999997</v>
      </c>
      <c r="ED328">
        <v>47.837000000000003</v>
      </c>
      <c r="EE328">
        <v>34.843000000000004</v>
      </c>
      <c r="EF328">
        <v>1.37289916</v>
      </c>
      <c r="EG328">
        <v>1.863462256</v>
      </c>
      <c r="EH328">
        <v>0.47549750800000001</v>
      </c>
      <c r="EI328">
        <v>-28.834</v>
      </c>
      <c r="EJ328">
        <v>0.52450249199999999</v>
      </c>
      <c r="EK328">
        <v>28.834</v>
      </c>
      <c r="EL328">
        <v>-6.1145999999999999E-2</v>
      </c>
      <c r="EM328">
        <v>-10.923928</v>
      </c>
      <c r="EN328">
        <v>0.79014887899999997</v>
      </c>
      <c r="EO328">
        <v>0.734109817</v>
      </c>
      <c r="EP328">
        <v>-6.3146999999999995E-2</v>
      </c>
      <c r="EQ328">
        <v>-8.5586719999999996</v>
      </c>
      <c r="ER328">
        <v>0.77599423899999997</v>
      </c>
      <c r="ES328">
        <v>0.78157711100000005</v>
      </c>
    </row>
    <row r="329" spans="1:149" x14ac:dyDescent="0.55000000000000004">
      <c r="A329">
        <v>328</v>
      </c>
      <c r="B329">
        <v>0</v>
      </c>
      <c r="C329" t="s">
        <v>14</v>
      </c>
      <c r="D329">
        <v>1</v>
      </c>
      <c r="E329">
        <v>25</v>
      </c>
      <c r="F329">
        <v>1.2</v>
      </c>
      <c r="G329">
        <v>-2.125</v>
      </c>
      <c r="H329">
        <v>24.51</v>
      </c>
      <c r="I329">
        <v>293.8</v>
      </c>
      <c r="J329">
        <v>0.57099055700000001</v>
      </c>
      <c r="K329">
        <f>IF(J329&lt;0.5,0,1)</f>
        <v>1</v>
      </c>
      <c r="L329">
        <v>2.278216E-3</v>
      </c>
      <c r="M329">
        <f>IF(L329&lt;0.5,0,1)</f>
        <v>0</v>
      </c>
      <c r="N329">
        <v>0.40248</v>
      </c>
      <c r="O329">
        <f>IF(N329&lt;0.5,0,1)</f>
        <v>0</v>
      </c>
      <c r="P329">
        <v>8</v>
      </c>
      <c r="Q329">
        <v>0</v>
      </c>
      <c r="R329">
        <v>0</v>
      </c>
      <c r="S329">
        <v>0</v>
      </c>
      <c r="T329">
        <v>0</v>
      </c>
      <c r="U329">
        <v>8</v>
      </c>
      <c r="V329">
        <v>10.435401779999999</v>
      </c>
      <c r="W329">
        <v>2.5289249279999999</v>
      </c>
      <c r="X329">
        <v>-5.2555626520000001</v>
      </c>
      <c r="Y329">
        <v>-1.9948212009999999</v>
      </c>
      <c r="Z329">
        <v>-0.462480118</v>
      </c>
      <c r="AA329">
        <v>7.3390424039999997</v>
      </c>
      <c r="AB329">
        <v>3.09102341</v>
      </c>
      <c r="AC329">
        <v>-1.697840722</v>
      </c>
      <c r="AD329">
        <v>6.2137621410000001</v>
      </c>
      <c r="AE329">
        <v>-3.0465154129999998</v>
      </c>
      <c r="AF329">
        <v>-0.70112778399999998</v>
      </c>
      <c r="AG329">
        <v>-1.1831800509999999</v>
      </c>
      <c r="AH329">
        <v>-2.638939315</v>
      </c>
      <c r="AI329">
        <v>-0.38785135100000001</v>
      </c>
      <c r="AJ329">
        <v>6.2693011409999997</v>
      </c>
      <c r="AK329">
        <v>3.8181114420000002</v>
      </c>
      <c r="AL329">
        <v>-0.60682153299999997</v>
      </c>
      <c r="AM329">
        <v>1.1461533100000001</v>
      </c>
      <c r="AN329">
        <v>-1.1216871429999999</v>
      </c>
      <c r="AO329">
        <v>-1.310818786</v>
      </c>
      <c r="AP329">
        <v>4.2499488679999997</v>
      </c>
      <c r="AQ329">
        <v>-2.25817055</v>
      </c>
      <c r="AR329">
        <v>0.26402595800000001</v>
      </c>
      <c r="AS329">
        <v>0.55802728800000001</v>
      </c>
      <c r="AT329">
        <v>-4.6756768859999998</v>
      </c>
      <c r="AU329">
        <v>-2.167735779</v>
      </c>
      <c r="AV329">
        <v>-2.0604388830000002</v>
      </c>
      <c r="AW329">
        <v>-2.7587070119999999</v>
      </c>
      <c r="AX329">
        <v>0.49619576500000001</v>
      </c>
      <c r="AY329">
        <v>1.569909711</v>
      </c>
      <c r="AZ329">
        <v>0.37589308199999999</v>
      </c>
      <c r="BA329">
        <v>-1.7021156999999999E-2</v>
      </c>
      <c r="BB329">
        <v>1.0174945529999999</v>
      </c>
      <c r="BC329">
        <v>1.447508845</v>
      </c>
      <c r="BD329">
        <v>2.7358415229999999</v>
      </c>
      <c r="BE329">
        <v>1.712911963</v>
      </c>
      <c r="BF329">
        <v>-1.512719513</v>
      </c>
      <c r="BG329">
        <v>0.41579940999999998</v>
      </c>
      <c r="BH329">
        <v>1.876017831</v>
      </c>
      <c r="BI329">
        <v>0.19035829500000001</v>
      </c>
      <c r="BJ329">
        <v>-0.22502507899999999</v>
      </c>
      <c r="BK329">
        <v>1.8434464559999999</v>
      </c>
      <c r="BL329">
        <v>-2.9828470560000002</v>
      </c>
      <c r="BM329">
        <v>-1.322503845</v>
      </c>
      <c r="BN329">
        <v>-3.5214428519999998</v>
      </c>
      <c r="BO329">
        <v>-0.76303867299999995</v>
      </c>
      <c r="BP329">
        <v>-3.1232826180000002</v>
      </c>
      <c r="BQ329">
        <v>2.0567403510000002</v>
      </c>
      <c r="BR329">
        <v>-1.951958589</v>
      </c>
      <c r="BS329">
        <v>-0.74914423799999996</v>
      </c>
      <c r="BT329">
        <v>0.22801687900000001</v>
      </c>
      <c r="BU329">
        <v>1.4183745940000001</v>
      </c>
      <c r="BV329">
        <v>-0.89444958699999999</v>
      </c>
      <c r="BW329">
        <v>0.33634720600000001</v>
      </c>
      <c r="BX329">
        <v>0.923747494</v>
      </c>
      <c r="BY329">
        <v>-0.96695684599999998</v>
      </c>
      <c r="BZ329">
        <v>-0.77670105300000003</v>
      </c>
      <c r="CA329">
        <v>0.146846742</v>
      </c>
      <c r="CB329">
        <v>-1.948965039</v>
      </c>
      <c r="CC329">
        <v>0.82673842600000003</v>
      </c>
      <c r="CD329">
        <v>-0.31075947999999998</v>
      </c>
      <c r="CE329">
        <v>-2.362926023</v>
      </c>
      <c r="CF329">
        <v>-0.96442720999999998</v>
      </c>
      <c r="CG329">
        <v>2.693777018</v>
      </c>
      <c r="CH329">
        <v>-0.32082627200000002</v>
      </c>
      <c r="CI329">
        <v>0.22792165</v>
      </c>
      <c r="CJ329">
        <v>1.015277429</v>
      </c>
      <c r="CK329">
        <v>0.93494163500000005</v>
      </c>
      <c r="CL329">
        <v>-1.050879817</v>
      </c>
      <c r="CM329">
        <v>-1.4293610480000001</v>
      </c>
      <c r="CN329">
        <v>-1.8786256809999999</v>
      </c>
      <c r="CO329">
        <v>0.98965263400000003</v>
      </c>
      <c r="CP329">
        <v>1.998868981</v>
      </c>
      <c r="CQ329">
        <v>0.151505896</v>
      </c>
      <c r="CR329">
        <v>-0.13707623599999999</v>
      </c>
      <c r="CS329">
        <v>2.5819151680000001</v>
      </c>
      <c r="CT329">
        <v>-8.8432853000000006E-2</v>
      </c>
      <c r="CU329">
        <v>-0.190000324</v>
      </c>
      <c r="CV329">
        <v>-0.39420847999999997</v>
      </c>
      <c r="CW329">
        <v>-5.9438156999999998E-2</v>
      </c>
      <c r="CX329">
        <v>-4.2341521E-2</v>
      </c>
      <c r="CY329">
        <v>1.4312227070000001</v>
      </c>
      <c r="CZ329">
        <v>-2.6705169999999999E-3</v>
      </c>
      <c r="DA329">
        <v>0.81098341500000004</v>
      </c>
      <c r="DB329">
        <v>-0.54817316299999996</v>
      </c>
      <c r="DC329">
        <v>0.29975619100000001</v>
      </c>
      <c r="DD329">
        <v>1.643256711</v>
      </c>
      <c r="DE329">
        <v>0.97939495799999998</v>
      </c>
      <c r="DF329">
        <v>-1.3488890579999999</v>
      </c>
      <c r="DG329">
        <v>-0.175550821</v>
      </c>
      <c r="DH329">
        <v>0.141335402</v>
      </c>
      <c r="DI329">
        <v>0.82117538800000001</v>
      </c>
      <c r="DJ329">
        <v>-0.66293793599999995</v>
      </c>
      <c r="DK329">
        <v>-0.78808557199999996</v>
      </c>
      <c r="DL329">
        <v>1.2326976709999999</v>
      </c>
      <c r="DM329">
        <v>-0.57546624899999999</v>
      </c>
      <c r="DN329">
        <v>2.5919694529999999</v>
      </c>
      <c r="DO329">
        <v>-0.458692339</v>
      </c>
      <c r="DP329">
        <v>-2.452767895</v>
      </c>
      <c r="DQ329">
        <v>0.13461083900000001</v>
      </c>
      <c r="DR329">
        <v>12.852679</v>
      </c>
      <c r="DS329">
        <v>83.112088</v>
      </c>
      <c r="DT329">
        <v>0.154643</v>
      </c>
      <c r="DU329">
        <v>16.188891000000002</v>
      </c>
      <c r="DV329">
        <v>91.233255999999997</v>
      </c>
      <c r="DW329">
        <v>0.17744499999999999</v>
      </c>
      <c r="DX329">
        <v>0.87149821100000002</v>
      </c>
      <c r="DY329">
        <v>-2.2801999999999999E-2</v>
      </c>
      <c r="DZ329">
        <v>36.639000000000003</v>
      </c>
      <c r="EA329">
        <v>47.331000000000003</v>
      </c>
      <c r="EB329">
        <v>46.277999999999999</v>
      </c>
      <c r="EC329">
        <v>38.814</v>
      </c>
      <c r="ED329">
        <v>59.786999999999999</v>
      </c>
      <c r="EE329">
        <v>27.92</v>
      </c>
      <c r="EF329">
        <v>2.1414185959999998</v>
      </c>
      <c r="EG329">
        <v>1.2918201920000001</v>
      </c>
      <c r="EH329">
        <v>0.61553738599999996</v>
      </c>
      <c r="EI329">
        <v>-18.196999999999999</v>
      </c>
      <c r="EJ329">
        <v>0.38446261399999998</v>
      </c>
      <c r="EK329">
        <v>18.196999999999999</v>
      </c>
      <c r="EL329">
        <v>-0.106853</v>
      </c>
      <c r="EM329">
        <v>-8.080152</v>
      </c>
      <c r="EN329">
        <v>0.70572991299999999</v>
      </c>
      <c r="EO329">
        <v>0.78183831699999995</v>
      </c>
      <c r="EP329">
        <v>6.1457999999999999E-2</v>
      </c>
      <c r="EQ329">
        <v>13.412231999999999</v>
      </c>
      <c r="ER329">
        <v>1.2544939559999999</v>
      </c>
      <c r="ES329">
        <v>1.584624553</v>
      </c>
    </row>
    <row r="330" spans="1:149" x14ac:dyDescent="0.55000000000000004">
      <c r="A330">
        <v>329</v>
      </c>
      <c r="B330">
        <v>0</v>
      </c>
      <c r="C330" t="s">
        <v>14</v>
      </c>
      <c r="D330">
        <v>0</v>
      </c>
      <c r="E330">
        <v>53</v>
      </c>
      <c r="F330">
        <v>1.2</v>
      </c>
      <c r="G330">
        <v>-1.375</v>
      </c>
      <c r="H330">
        <v>23.21</v>
      </c>
      <c r="I330">
        <v>249.6</v>
      </c>
      <c r="J330">
        <v>0.33276563199999998</v>
      </c>
      <c r="K330">
        <f>IF(J330&lt;0.5,0,1)</f>
        <v>0</v>
      </c>
      <c r="L330">
        <v>1.2583248E-2</v>
      </c>
      <c r="M330">
        <f>IF(L330&lt;0.5,0,1)</f>
        <v>0</v>
      </c>
      <c r="N330">
        <v>0.17227999999999999</v>
      </c>
      <c r="O330">
        <f>IF(N330&lt;0.5,0,1)</f>
        <v>0</v>
      </c>
      <c r="P330">
        <v>8</v>
      </c>
      <c r="Q330">
        <v>0</v>
      </c>
      <c r="R330">
        <v>0</v>
      </c>
      <c r="S330">
        <v>0</v>
      </c>
      <c r="T330">
        <v>0</v>
      </c>
      <c r="U330">
        <v>8</v>
      </c>
      <c r="V330">
        <v>14.649534320000001</v>
      </c>
      <c r="W330">
        <v>1.8665630070000001</v>
      </c>
      <c r="X330">
        <v>-4.0684742099999998</v>
      </c>
      <c r="Y330">
        <v>-6.1744529999999999E-2</v>
      </c>
      <c r="Z330">
        <v>-2.1942421680000002</v>
      </c>
      <c r="AA330">
        <v>-1.64105721</v>
      </c>
      <c r="AB330">
        <v>-2.5466311209999999</v>
      </c>
      <c r="AC330">
        <v>2.1328701639999998</v>
      </c>
      <c r="AD330">
        <v>-1.3332633469999999</v>
      </c>
      <c r="AE330">
        <v>2.1228791220000001</v>
      </c>
      <c r="AF330">
        <v>3.9850395770000002</v>
      </c>
      <c r="AG330">
        <v>-2.776823329</v>
      </c>
      <c r="AH330">
        <v>-3.3823131480000002</v>
      </c>
      <c r="AI330">
        <v>0.13061726000000001</v>
      </c>
      <c r="AJ330">
        <v>-1.7458859550000001</v>
      </c>
      <c r="AK330">
        <v>-1.715680702</v>
      </c>
      <c r="AL330">
        <v>-1.6485708670000001</v>
      </c>
      <c r="AM330">
        <v>-0.13833002799999999</v>
      </c>
      <c r="AN330">
        <v>0.33025135999999999</v>
      </c>
      <c r="AO330">
        <v>-3.3896518119999999</v>
      </c>
      <c r="AP330">
        <v>2.6129821280000001</v>
      </c>
      <c r="AQ330">
        <v>-1.505678772</v>
      </c>
      <c r="AR330">
        <v>-2.5358894630000002</v>
      </c>
      <c r="AS330">
        <v>1.2003359999999999E-2</v>
      </c>
      <c r="AT330">
        <v>-1.807254012</v>
      </c>
      <c r="AU330">
        <v>4.378461315</v>
      </c>
      <c r="AV330">
        <v>2.993959474</v>
      </c>
      <c r="AW330">
        <v>0.86111326799999999</v>
      </c>
      <c r="AX330">
        <v>0.54057071199999995</v>
      </c>
      <c r="AY330">
        <v>1.8482790870000001</v>
      </c>
      <c r="AZ330">
        <v>-1.7858832440000001</v>
      </c>
      <c r="BA330">
        <v>1.8487338550000001</v>
      </c>
      <c r="BB330">
        <v>4.5321389319999996</v>
      </c>
      <c r="BC330">
        <v>-2.6929740259999999</v>
      </c>
      <c r="BD330">
        <v>-5.3806861999999997E-2</v>
      </c>
      <c r="BE330">
        <v>0.77670354399999997</v>
      </c>
      <c r="BF330">
        <v>-2.4115679569999999</v>
      </c>
      <c r="BG330">
        <v>1.2726869679999999</v>
      </c>
      <c r="BH330">
        <v>-0.78773987000000001</v>
      </c>
      <c r="BI330">
        <v>0.35798688899999997</v>
      </c>
      <c r="BJ330">
        <v>1.890626573</v>
      </c>
      <c r="BK330">
        <v>2.5936266849999998</v>
      </c>
      <c r="BL330">
        <v>-1.53933768</v>
      </c>
      <c r="BM330">
        <v>-1.1700653240000001</v>
      </c>
      <c r="BN330">
        <v>-2.2877099520000002</v>
      </c>
      <c r="BO330">
        <v>-0.45495118499999998</v>
      </c>
      <c r="BP330">
        <v>-3.516080348</v>
      </c>
      <c r="BQ330">
        <v>-0.68306551400000004</v>
      </c>
      <c r="BR330">
        <v>-1.950051395</v>
      </c>
      <c r="BS330">
        <v>-2.0902892610000001</v>
      </c>
      <c r="BT330">
        <v>-1.4794782930000001</v>
      </c>
      <c r="BU330">
        <v>-0.62333338800000004</v>
      </c>
      <c r="BV330">
        <v>-0.50163618300000001</v>
      </c>
      <c r="BW330">
        <v>0.93382405899999998</v>
      </c>
      <c r="BX330">
        <v>-3.3766697999999998E-2</v>
      </c>
      <c r="BY330">
        <v>0.86442497200000001</v>
      </c>
      <c r="BZ330">
        <v>-1.617861263</v>
      </c>
      <c r="CA330">
        <v>0.32992870200000002</v>
      </c>
      <c r="CB330">
        <v>-0.171261423</v>
      </c>
      <c r="CC330">
        <v>-7.2056858000000001E-2</v>
      </c>
      <c r="CD330">
        <v>1.5545969749999999</v>
      </c>
      <c r="CE330">
        <v>0.99468203300000002</v>
      </c>
      <c r="CF330">
        <v>0.18778486599999999</v>
      </c>
      <c r="CG330">
        <v>4.3566017920000002</v>
      </c>
      <c r="CH330">
        <v>2.4039651009999998</v>
      </c>
      <c r="CI330">
        <v>-2.206968748</v>
      </c>
      <c r="CJ330">
        <v>0.82995344000000004</v>
      </c>
      <c r="CK330">
        <v>0.19361505500000001</v>
      </c>
      <c r="CL330">
        <v>-0.18297466900000001</v>
      </c>
      <c r="CM330">
        <v>-3.500752307</v>
      </c>
      <c r="CN330">
        <v>0.14281925500000001</v>
      </c>
      <c r="CO330">
        <v>2.9399553059999999</v>
      </c>
      <c r="CP330">
        <v>-1.010482076</v>
      </c>
      <c r="CQ330">
        <v>-0.15350665799999999</v>
      </c>
      <c r="CR330">
        <v>-0.354992955</v>
      </c>
      <c r="CS330">
        <v>0.186968682</v>
      </c>
      <c r="CT330">
        <v>-2.8468939450000001</v>
      </c>
      <c r="CU330">
        <v>-2.2106285400000001</v>
      </c>
      <c r="CV330">
        <v>0.41923006000000002</v>
      </c>
      <c r="CW330">
        <v>-0.153936612</v>
      </c>
      <c r="CX330">
        <v>0.14335524599999999</v>
      </c>
      <c r="CY330">
        <v>-0.23219296</v>
      </c>
      <c r="CZ330">
        <v>0.93839860200000003</v>
      </c>
      <c r="DA330">
        <v>-0.56812726700000005</v>
      </c>
      <c r="DB330">
        <v>0.55948275199999997</v>
      </c>
      <c r="DC330">
        <v>-1.046850168</v>
      </c>
      <c r="DD330">
        <v>-1.2739898590000001</v>
      </c>
      <c r="DE330">
        <v>1.9045688670000001</v>
      </c>
      <c r="DF330">
        <v>-1.2022446899999999</v>
      </c>
      <c r="DG330">
        <v>1.596901704</v>
      </c>
      <c r="DH330">
        <v>-2.369522967</v>
      </c>
      <c r="DI330">
        <v>-0.54877199499999996</v>
      </c>
      <c r="DJ330">
        <v>-0.64245622000000002</v>
      </c>
      <c r="DK330">
        <v>-1.192088032</v>
      </c>
      <c r="DL330">
        <v>-0.63212244200000001</v>
      </c>
      <c r="DM330">
        <v>2.4890672569999999</v>
      </c>
      <c r="DN330">
        <v>-1.2419931529999999</v>
      </c>
      <c r="DO330">
        <v>-0.65433772499999998</v>
      </c>
      <c r="DP330">
        <v>-0.78632608400000004</v>
      </c>
      <c r="DQ330">
        <v>0.35298501399999999</v>
      </c>
      <c r="DR330">
        <v>12.96016</v>
      </c>
      <c r="DS330">
        <v>95.129776000000007</v>
      </c>
      <c r="DT330">
        <v>0.136237</v>
      </c>
      <c r="DU330">
        <v>11.358599</v>
      </c>
      <c r="DV330">
        <v>83.494904000000005</v>
      </c>
      <c r="DW330">
        <v>0.13603899999999999</v>
      </c>
      <c r="DX330">
        <v>1.001455465</v>
      </c>
      <c r="DY330">
        <v>1.9799999999999999E-4</v>
      </c>
      <c r="DZ330">
        <v>28.225000000000001</v>
      </c>
      <c r="EA330">
        <v>53.456000000000003</v>
      </c>
      <c r="EB330">
        <v>42.457999999999998</v>
      </c>
      <c r="EC330">
        <v>43.432000000000002</v>
      </c>
      <c r="ED330">
        <v>55.582000000000001</v>
      </c>
      <c r="EE330">
        <v>34.728000000000002</v>
      </c>
      <c r="EF330">
        <v>1.6004712590000001</v>
      </c>
      <c r="EG330">
        <v>1.893923826</v>
      </c>
      <c r="EH330">
        <v>0.54637458800000005</v>
      </c>
      <c r="EI330">
        <v>-24.248999999999999</v>
      </c>
      <c r="EJ330">
        <v>0.45362541200000001</v>
      </c>
      <c r="EK330">
        <v>24.248999999999999</v>
      </c>
      <c r="EL330">
        <v>6.0200000000000002E-3</v>
      </c>
      <c r="EM330">
        <v>6.193416</v>
      </c>
      <c r="EN330">
        <v>1.032265499</v>
      </c>
      <c r="EO330">
        <v>1.249586777</v>
      </c>
      <c r="EP330">
        <v>7.7380000000000001E-3</v>
      </c>
      <c r="EQ330">
        <v>3.595736</v>
      </c>
      <c r="ER330">
        <v>1.0423895480000001</v>
      </c>
      <c r="ES330">
        <v>1.135847107</v>
      </c>
    </row>
    <row r="331" spans="1:149" x14ac:dyDescent="0.55000000000000004">
      <c r="A331">
        <v>330</v>
      </c>
      <c r="B331">
        <v>1</v>
      </c>
      <c r="C331" t="s">
        <v>14</v>
      </c>
      <c r="D331">
        <v>1</v>
      </c>
      <c r="E331">
        <v>24</v>
      </c>
      <c r="F331">
        <v>1.2</v>
      </c>
      <c r="G331">
        <v>-3.5</v>
      </c>
      <c r="H331">
        <v>24.65</v>
      </c>
      <c r="I331">
        <v>319.8</v>
      </c>
      <c r="J331">
        <v>0.96435866400000003</v>
      </c>
      <c r="K331">
        <f>IF(J331&lt;0.5,0,1)</f>
        <v>1</v>
      </c>
      <c r="L331">
        <v>0.99924029999999997</v>
      </c>
      <c r="M331">
        <f>IF(L331&lt;0.5,0,1)</f>
        <v>1</v>
      </c>
      <c r="N331">
        <v>0.91825000000000001</v>
      </c>
      <c r="O331">
        <f>IF(N331&lt;0.5,0,1)</f>
        <v>1</v>
      </c>
      <c r="P331">
        <v>8</v>
      </c>
      <c r="Q331">
        <v>1</v>
      </c>
      <c r="R331">
        <v>1</v>
      </c>
      <c r="S331">
        <v>1</v>
      </c>
      <c r="T331">
        <v>0</v>
      </c>
      <c r="U331">
        <v>8</v>
      </c>
      <c r="V331">
        <v>-14.30313248</v>
      </c>
      <c r="W331">
        <v>-6.4543104339999999</v>
      </c>
      <c r="X331">
        <v>0.41301939199999999</v>
      </c>
      <c r="Y331">
        <v>2.0932253940000001</v>
      </c>
      <c r="Z331">
        <v>-2.8333349299999999</v>
      </c>
      <c r="AA331">
        <v>-2.5267590430000002</v>
      </c>
      <c r="AB331">
        <v>-2.4297284860000001</v>
      </c>
      <c r="AC331">
        <v>-1.2340918030000001</v>
      </c>
      <c r="AD331">
        <v>-2.5473838240000002</v>
      </c>
      <c r="AE331">
        <v>-0.46828272799999998</v>
      </c>
      <c r="AF331">
        <v>3.0864012980000002</v>
      </c>
      <c r="AG331">
        <v>2.5810940979999999</v>
      </c>
      <c r="AH331">
        <v>2.4255025109999999</v>
      </c>
      <c r="AI331">
        <v>1.1071768529999999</v>
      </c>
      <c r="AJ331">
        <v>2.4045581340000002</v>
      </c>
      <c r="AK331">
        <v>0.53622134099999996</v>
      </c>
      <c r="AL331">
        <v>3.3124344639999999</v>
      </c>
      <c r="AM331">
        <v>2.052327413</v>
      </c>
      <c r="AN331">
        <v>-0.94974790200000003</v>
      </c>
      <c r="AO331">
        <v>-4.8295055000000003E-2</v>
      </c>
      <c r="AP331">
        <v>3.041189873</v>
      </c>
      <c r="AQ331">
        <v>-1.9879225899999999</v>
      </c>
      <c r="AR331">
        <v>-1.638937573</v>
      </c>
      <c r="AS331">
        <v>2.1162746339999998</v>
      </c>
      <c r="AT331">
        <v>6.8462769999999996E-3</v>
      </c>
      <c r="AU331">
        <v>-1.5268555E-2</v>
      </c>
      <c r="AV331">
        <v>-0.31168847</v>
      </c>
      <c r="AW331">
        <v>-1.9789709120000001</v>
      </c>
      <c r="AX331">
        <v>0.252253216</v>
      </c>
      <c r="AY331">
        <v>0.75055311499999999</v>
      </c>
      <c r="AZ331">
        <v>2.8237761780000001</v>
      </c>
      <c r="BA331">
        <v>-4.2801329460000002</v>
      </c>
      <c r="BB331">
        <v>2.418245379</v>
      </c>
      <c r="BC331">
        <v>0.97352579500000003</v>
      </c>
      <c r="BD331">
        <v>-2.1832413399999999</v>
      </c>
      <c r="BE331">
        <v>1.2798449890000001</v>
      </c>
      <c r="BF331">
        <v>0.70693072800000001</v>
      </c>
      <c r="BG331">
        <v>2.114537254</v>
      </c>
      <c r="BH331">
        <v>1.907469138</v>
      </c>
      <c r="BI331">
        <v>0.85138831699999995</v>
      </c>
      <c r="BJ331">
        <v>-2.1951923099999999</v>
      </c>
      <c r="BK331">
        <v>-0.82192261700000002</v>
      </c>
      <c r="BL331">
        <v>-0.195817874</v>
      </c>
      <c r="BM331">
        <v>-1.5352883429999999</v>
      </c>
      <c r="BN331">
        <v>-1.6554376019999999</v>
      </c>
      <c r="BO331">
        <v>-1.1557136240000001</v>
      </c>
      <c r="BP331">
        <v>1.346157748</v>
      </c>
      <c r="BQ331">
        <v>0.192884471</v>
      </c>
      <c r="BR331">
        <v>-0.58478070400000004</v>
      </c>
      <c r="BS331">
        <v>1.0559904879999999</v>
      </c>
      <c r="BT331">
        <v>-1.8352333890000001</v>
      </c>
      <c r="BU331">
        <v>1.4488007409999999</v>
      </c>
      <c r="BV331">
        <v>-0.35912018699999998</v>
      </c>
      <c r="BW331">
        <v>-0.81026134599999999</v>
      </c>
      <c r="BX331">
        <v>-2.1151914820000002</v>
      </c>
      <c r="BY331">
        <v>0.52715352100000001</v>
      </c>
      <c r="BZ331">
        <v>-2.9237576110000001</v>
      </c>
      <c r="CA331">
        <v>-1.367716038</v>
      </c>
      <c r="CB331">
        <v>-1.9454106200000001</v>
      </c>
      <c r="CC331">
        <v>0.27082962399999999</v>
      </c>
      <c r="CD331">
        <v>3.3887753900000002</v>
      </c>
      <c r="CE331">
        <v>1.65851781</v>
      </c>
      <c r="CF331">
        <v>-1.4253123919999999</v>
      </c>
      <c r="CG331">
        <v>-1.973002028</v>
      </c>
      <c r="CH331">
        <v>-0.60440868599999997</v>
      </c>
      <c r="CI331">
        <v>-0.71795381199999997</v>
      </c>
      <c r="CJ331">
        <v>1.203430558</v>
      </c>
      <c r="CK331">
        <v>0.71462567499999996</v>
      </c>
      <c r="CL331">
        <v>-1.274096578</v>
      </c>
      <c r="CM331">
        <v>1.4967412680000001</v>
      </c>
      <c r="CN331">
        <v>1.4775840769999999</v>
      </c>
      <c r="CO331">
        <v>-1.8749405219999999</v>
      </c>
      <c r="CP331">
        <v>-1.1818052000000001E-2</v>
      </c>
      <c r="CQ331">
        <v>1.0911323449999999</v>
      </c>
      <c r="CR331">
        <v>-1.4442092950000001</v>
      </c>
      <c r="CS331">
        <v>1.7553022970000001</v>
      </c>
      <c r="CT331">
        <v>0.182813322</v>
      </c>
      <c r="CU331">
        <v>-2.084500281</v>
      </c>
      <c r="CV331">
        <v>0.510596312</v>
      </c>
      <c r="CW331">
        <v>1.7643077949999999</v>
      </c>
      <c r="CX331">
        <v>-0.73122543699999998</v>
      </c>
      <c r="CY331">
        <v>0.37000059400000002</v>
      </c>
      <c r="CZ331">
        <v>-0.64520865299999997</v>
      </c>
      <c r="DA331">
        <v>0.275526045</v>
      </c>
      <c r="DB331">
        <v>0.93112178199999995</v>
      </c>
      <c r="DC331">
        <v>-0.29158273800000001</v>
      </c>
      <c r="DD331">
        <v>-0.44515945699999998</v>
      </c>
      <c r="DE331">
        <v>-1.525373826</v>
      </c>
      <c r="DF331">
        <v>-0.508174715</v>
      </c>
      <c r="DG331">
        <v>0.529721306</v>
      </c>
      <c r="DH331">
        <v>0.85511381799999997</v>
      </c>
      <c r="DI331">
        <v>-0.329476979</v>
      </c>
      <c r="DJ331">
        <v>1.5278345739999999</v>
      </c>
      <c r="DK331">
        <v>-1.0965955979999999</v>
      </c>
      <c r="DL331">
        <v>-0.26916543500000001</v>
      </c>
      <c r="DM331">
        <v>0.71139366500000001</v>
      </c>
      <c r="DN331">
        <v>-3.053666507</v>
      </c>
      <c r="DO331">
        <v>-1.673498556</v>
      </c>
      <c r="DP331">
        <v>-0.71659857000000005</v>
      </c>
      <c r="DQ331">
        <v>-2.9175670619999998</v>
      </c>
      <c r="DR331">
        <v>10.682122</v>
      </c>
      <c r="DS331">
        <v>76.97336</v>
      </c>
      <c r="DT331">
        <v>0.13877700000000001</v>
      </c>
      <c r="DU331">
        <v>15.794482</v>
      </c>
      <c r="DV331">
        <v>92.012559999999993</v>
      </c>
      <c r="DW331">
        <v>0.171656</v>
      </c>
      <c r="DX331">
        <v>0.80845994300000001</v>
      </c>
      <c r="DY331">
        <v>-3.2878999999999999E-2</v>
      </c>
      <c r="DZ331">
        <v>28.920999999999999</v>
      </c>
      <c r="EA331">
        <v>53.176000000000002</v>
      </c>
      <c r="EB331">
        <v>36.78</v>
      </c>
      <c r="EC331">
        <v>48.981000000000002</v>
      </c>
      <c r="ED331">
        <v>50.972000000000001</v>
      </c>
      <c r="EE331">
        <v>39.774000000000001</v>
      </c>
      <c r="EF331">
        <v>1.2815633070000001</v>
      </c>
      <c r="EG331">
        <v>1.8386639469999999</v>
      </c>
      <c r="EH331">
        <v>0.40144049900000001</v>
      </c>
      <c r="EI331">
        <v>-31.829000000000001</v>
      </c>
      <c r="EJ331">
        <v>0.59855950099999999</v>
      </c>
      <c r="EK331">
        <v>31.829000000000001</v>
      </c>
      <c r="EL331">
        <v>-7.2012000000000007E-2</v>
      </c>
      <c r="EM331">
        <v>-14.177864</v>
      </c>
      <c r="EN331">
        <v>0.72416593299999998</v>
      </c>
      <c r="EO331">
        <v>0.63056644100000003</v>
      </c>
      <c r="EP331">
        <v>1.7819000000000002E-2</v>
      </c>
      <c r="EQ331">
        <v>7.2598320000000003</v>
      </c>
      <c r="ER331">
        <v>1.0854636499999999</v>
      </c>
      <c r="ES331">
        <v>1.2720286890000001</v>
      </c>
    </row>
    <row r="332" spans="1:149" x14ac:dyDescent="0.55000000000000004">
      <c r="A332">
        <v>331</v>
      </c>
      <c r="B332">
        <v>0</v>
      </c>
      <c r="C332" t="s">
        <v>14</v>
      </c>
      <c r="D332">
        <v>0</v>
      </c>
      <c r="E332">
        <v>35</v>
      </c>
      <c r="F332">
        <v>1.5</v>
      </c>
      <c r="G332">
        <v>-0.375</v>
      </c>
      <c r="H332">
        <v>23.56</v>
      </c>
      <c r="I332">
        <v>210.6</v>
      </c>
      <c r="J332">
        <v>0.137781827</v>
      </c>
      <c r="K332">
        <f>IF(J332&lt;0.5,0,1)</f>
        <v>0</v>
      </c>
      <c r="L332">
        <v>1.6015800000000001E-4</v>
      </c>
      <c r="M332">
        <f>IF(L332&lt;0.5,0,1)</f>
        <v>0</v>
      </c>
      <c r="N332">
        <v>0.15737999999999999</v>
      </c>
      <c r="O332">
        <f>IF(N332&lt;0.5,0,1)</f>
        <v>0</v>
      </c>
      <c r="P332">
        <v>9</v>
      </c>
      <c r="Q332">
        <v>0</v>
      </c>
      <c r="R332">
        <v>0</v>
      </c>
      <c r="S332">
        <v>0</v>
      </c>
      <c r="T332">
        <v>0</v>
      </c>
      <c r="U332">
        <v>9</v>
      </c>
      <c r="V332">
        <v>19.690795019999999</v>
      </c>
      <c r="W332">
        <v>-1.813545521</v>
      </c>
      <c r="X332">
        <v>-3.5552916909999999</v>
      </c>
      <c r="Y332">
        <v>0.20549401</v>
      </c>
      <c r="Z332">
        <v>-2.2011048369999999</v>
      </c>
      <c r="AA332">
        <v>1.9423927139999999</v>
      </c>
      <c r="AB332">
        <v>-0.96045375700000002</v>
      </c>
      <c r="AC332">
        <v>1.3563118329999999</v>
      </c>
      <c r="AD332">
        <v>-3.448913825</v>
      </c>
      <c r="AE332">
        <v>-0.29771967999999999</v>
      </c>
      <c r="AF332">
        <v>2.465806111</v>
      </c>
      <c r="AG332">
        <v>-1.5196340559999999</v>
      </c>
      <c r="AH332">
        <v>0.67678619799999995</v>
      </c>
      <c r="AI332">
        <v>-2.6013074500000002</v>
      </c>
      <c r="AJ332">
        <v>0.182169623</v>
      </c>
      <c r="AK332">
        <v>-3.410062527</v>
      </c>
      <c r="AL332">
        <v>0.576875417</v>
      </c>
      <c r="AM332">
        <v>-3.1759671709999999</v>
      </c>
      <c r="AN332">
        <v>-0.64061667700000002</v>
      </c>
      <c r="AO332">
        <v>-2.0449688909999999</v>
      </c>
      <c r="AP332">
        <v>-1.1742845550000001</v>
      </c>
      <c r="AQ332">
        <v>-1.902738075</v>
      </c>
      <c r="AR332">
        <v>0.494856352</v>
      </c>
      <c r="AS332">
        <v>-1.949410431</v>
      </c>
      <c r="AT332">
        <v>0.89164171000000003</v>
      </c>
      <c r="AU332">
        <v>1.1037651559999999</v>
      </c>
      <c r="AV332">
        <v>-3.6765671969999998</v>
      </c>
      <c r="AW332">
        <v>1.455278584</v>
      </c>
      <c r="AX332">
        <v>-2.8032679300000001</v>
      </c>
      <c r="AY332">
        <v>0.63805648699999995</v>
      </c>
      <c r="AZ332">
        <v>2.1458192939999998</v>
      </c>
      <c r="BA332">
        <v>-8.6795018000000002E-2</v>
      </c>
      <c r="BB332">
        <v>-0.41413903400000002</v>
      </c>
      <c r="BC332">
        <v>0.43806209499999998</v>
      </c>
      <c r="BD332">
        <v>-2.3723295950000001</v>
      </c>
      <c r="BE332">
        <v>3.6002795999999997E-2</v>
      </c>
      <c r="BF332">
        <v>9.5116130000000004E-3</v>
      </c>
      <c r="BG332">
        <v>-1.1726086229999999</v>
      </c>
      <c r="BH332">
        <v>0.76051460299999996</v>
      </c>
      <c r="BI332">
        <v>7.0824210000000002E-3</v>
      </c>
      <c r="BJ332">
        <v>2.0583733209999999</v>
      </c>
      <c r="BK332">
        <v>0.60111113000000005</v>
      </c>
      <c r="BL332">
        <v>0.71728404300000004</v>
      </c>
      <c r="BM332">
        <v>0.59632238299999996</v>
      </c>
      <c r="BN332">
        <v>3.0765028999999999E-2</v>
      </c>
      <c r="BO332">
        <v>2.599482214</v>
      </c>
      <c r="BP332">
        <v>0.39929059700000002</v>
      </c>
      <c r="BQ332">
        <v>-0.83522067099999997</v>
      </c>
      <c r="BR332">
        <v>-0.42324064700000003</v>
      </c>
      <c r="BS332">
        <v>0.31581952400000002</v>
      </c>
      <c r="BT332">
        <v>-0.52846231399999999</v>
      </c>
      <c r="BU332">
        <v>0.80136559900000004</v>
      </c>
      <c r="BV332">
        <v>1.2308927750000001</v>
      </c>
      <c r="BW332">
        <v>0.94133467299999996</v>
      </c>
      <c r="BX332">
        <v>-0.677855608</v>
      </c>
      <c r="BY332">
        <v>1.44134304</v>
      </c>
      <c r="BZ332">
        <v>-0.74942579399999998</v>
      </c>
      <c r="CA332">
        <v>0.635319144</v>
      </c>
      <c r="CB332">
        <v>1.4730300409999999</v>
      </c>
      <c r="CC332">
        <v>-0.69093840399999995</v>
      </c>
      <c r="CD332">
        <v>-1.4068678539999999</v>
      </c>
      <c r="CE332">
        <v>0.175187223</v>
      </c>
      <c r="CF332">
        <v>-1.014295478</v>
      </c>
      <c r="CG332">
        <v>0.87102013099999998</v>
      </c>
      <c r="CH332">
        <v>-0.88621918099999997</v>
      </c>
      <c r="CI332">
        <v>5.0687428999999999E-2</v>
      </c>
      <c r="CJ332">
        <v>-0.31308016</v>
      </c>
      <c r="CK332">
        <v>0.37761406600000003</v>
      </c>
      <c r="CL332">
        <v>-7.6503502000000001E-2</v>
      </c>
      <c r="CM332">
        <v>0.63789833600000001</v>
      </c>
      <c r="CN332">
        <v>0.96923494300000002</v>
      </c>
      <c r="CO332">
        <v>-0.34807310000000002</v>
      </c>
      <c r="CP332">
        <v>2.6113069999999999E-2</v>
      </c>
      <c r="CQ332">
        <v>-0.78987941699999997</v>
      </c>
      <c r="CR332">
        <v>1.493889515</v>
      </c>
      <c r="CS332">
        <v>0.399349487</v>
      </c>
      <c r="CT332">
        <v>-9.8010034999999995E-2</v>
      </c>
      <c r="CU332">
        <v>-0.24337484700000001</v>
      </c>
      <c r="CV332">
        <v>-4.2856534000000002E-2</v>
      </c>
      <c r="CW332">
        <v>3.8616312999999999E-2</v>
      </c>
      <c r="CX332">
        <v>-0.383613906</v>
      </c>
      <c r="CY332">
        <v>-0.91198405999999999</v>
      </c>
      <c r="CZ332">
        <v>0.49555145900000003</v>
      </c>
      <c r="DA332">
        <v>-0.20827380600000001</v>
      </c>
      <c r="DB332">
        <v>0.53793514799999997</v>
      </c>
      <c r="DC332">
        <v>0.96013825600000002</v>
      </c>
      <c r="DD332">
        <v>0.81099379199999999</v>
      </c>
      <c r="DE332">
        <v>-1.235427415</v>
      </c>
      <c r="DF332">
        <v>-0.27604448700000001</v>
      </c>
      <c r="DG332">
        <v>-6.6666538999999997E-2</v>
      </c>
      <c r="DH332">
        <v>-5.2697928999999998E-2</v>
      </c>
      <c r="DI332">
        <v>1.270308679</v>
      </c>
      <c r="DJ332">
        <v>0.57311612199999995</v>
      </c>
      <c r="DK332">
        <v>-0.19085663</v>
      </c>
      <c r="DL332">
        <v>-0.85927246499999999</v>
      </c>
      <c r="DM332">
        <v>-0.766166032</v>
      </c>
      <c r="DN332">
        <v>-0.487412452</v>
      </c>
      <c r="DO332">
        <v>0.93514674499999995</v>
      </c>
      <c r="DP332">
        <v>-1.186454672</v>
      </c>
      <c r="DQ332">
        <v>-0.342478744</v>
      </c>
      <c r="DR332">
        <v>14.657987</v>
      </c>
      <c r="DS332">
        <v>102.731408</v>
      </c>
      <c r="DT332">
        <v>0.142683</v>
      </c>
      <c r="DU332">
        <v>12.216391</v>
      </c>
      <c r="DV332">
        <v>98.807543999999993</v>
      </c>
      <c r="DW332">
        <v>0.123638</v>
      </c>
      <c r="DX332">
        <v>1.1540384020000001</v>
      </c>
      <c r="DY332">
        <v>1.9044999999999999E-2</v>
      </c>
      <c r="DZ332">
        <v>42.316000000000003</v>
      </c>
      <c r="EA332">
        <v>46.850999999999999</v>
      </c>
      <c r="EB332">
        <v>55.433999999999997</v>
      </c>
      <c r="EC332">
        <v>33.503</v>
      </c>
      <c r="ED332">
        <v>26.446000000000002</v>
      </c>
      <c r="EE332">
        <v>62.902000000000001</v>
      </c>
      <c r="EF332">
        <v>1.654598096</v>
      </c>
      <c r="EG332">
        <v>2.3785071470000001</v>
      </c>
      <c r="EH332">
        <v>0.88127563499999995</v>
      </c>
      <c r="EI332">
        <v>-7.468</v>
      </c>
      <c r="EJ332">
        <v>0.118724365</v>
      </c>
      <c r="EK332">
        <v>7.468</v>
      </c>
      <c r="EL332">
        <v>1.7090000000000001E-2</v>
      </c>
      <c r="EM332">
        <v>4.9492640000000003</v>
      </c>
      <c r="EN332">
        <v>1.1041666670000001</v>
      </c>
      <c r="EO332">
        <v>1.174373796</v>
      </c>
      <c r="EP332">
        <v>-2.1312000000000001E-2</v>
      </c>
      <c r="EQ332">
        <v>-1.8047040000000001</v>
      </c>
      <c r="ER332">
        <v>0.88272066900000001</v>
      </c>
      <c r="ES332">
        <v>0.94325021499999995</v>
      </c>
    </row>
    <row r="333" spans="1:149" x14ac:dyDescent="0.55000000000000004">
      <c r="A333">
        <v>332</v>
      </c>
      <c r="B333">
        <v>1</v>
      </c>
      <c r="C333" t="s">
        <v>14</v>
      </c>
      <c r="D333">
        <v>0</v>
      </c>
      <c r="E333">
        <v>41</v>
      </c>
      <c r="F333">
        <v>1.2</v>
      </c>
      <c r="G333">
        <v>-1.25</v>
      </c>
      <c r="H333">
        <v>23.62</v>
      </c>
      <c r="I333">
        <v>247</v>
      </c>
      <c r="J333">
        <v>0.98593007600000004</v>
      </c>
      <c r="K333">
        <f>IF(J333&lt;0.5,0,1)</f>
        <v>1</v>
      </c>
      <c r="L333">
        <v>0.99897563</v>
      </c>
      <c r="M333">
        <f>IF(L333&lt;0.5,0,1)</f>
        <v>1</v>
      </c>
      <c r="N333">
        <v>0.95325000000000004</v>
      </c>
      <c r="O333">
        <f>IF(N333&lt;0.5,0,1)</f>
        <v>1</v>
      </c>
      <c r="P333">
        <v>9</v>
      </c>
      <c r="Q333">
        <v>1</v>
      </c>
      <c r="R333">
        <v>1</v>
      </c>
      <c r="S333">
        <v>1</v>
      </c>
      <c r="T333">
        <v>0</v>
      </c>
      <c r="U333">
        <v>9</v>
      </c>
      <c r="V333">
        <v>-10.51301799</v>
      </c>
      <c r="W333">
        <v>4.6424012670000003</v>
      </c>
      <c r="X333">
        <v>4.9287548560000003</v>
      </c>
      <c r="Y333">
        <v>1.948112691</v>
      </c>
      <c r="Z333">
        <v>0.54736612200000001</v>
      </c>
      <c r="AA333">
        <v>-0.91784600500000002</v>
      </c>
      <c r="AB333">
        <v>0.37807565599999998</v>
      </c>
      <c r="AC333">
        <v>-0.37688083999999999</v>
      </c>
      <c r="AD333">
        <v>-0.48232271900000001</v>
      </c>
      <c r="AE333">
        <v>0.87945617300000001</v>
      </c>
      <c r="AF333">
        <v>-0.41756171399999997</v>
      </c>
      <c r="AG333">
        <v>-0.93989584299999995</v>
      </c>
      <c r="AH333">
        <v>-0.69739141400000004</v>
      </c>
      <c r="AI333">
        <v>-4.4816857000000002E-2</v>
      </c>
      <c r="AJ333">
        <v>-1.353201745</v>
      </c>
      <c r="AK333">
        <v>1.104051503</v>
      </c>
      <c r="AL333">
        <v>-0.334328183</v>
      </c>
      <c r="AM333">
        <v>1.8350743190000001</v>
      </c>
      <c r="AN333">
        <v>0.71007578500000001</v>
      </c>
      <c r="AO333">
        <v>0.91959581199999996</v>
      </c>
      <c r="AP333">
        <v>0.92290949</v>
      </c>
      <c r="AQ333">
        <v>0.85869801999999995</v>
      </c>
      <c r="AR333">
        <v>-2.032946897</v>
      </c>
      <c r="AS333">
        <v>0.72641540900000001</v>
      </c>
      <c r="AT333">
        <v>-1.064783842</v>
      </c>
      <c r="AU333">
        <v>0.18790487</v>
      </c>
      <c r="AV333">
        <v>0.98725175700000001</v>
      </c>
      <c r="AW333">
        <v>-0.63426538499999996</v>
      </c>
      <c r="AX333">
        <v>-3.5983735000000003E-2</v>
      </c>
      <c r="AY333">
        <v>4.2949933000000003E-2</v>
      </c>
      <c r="AZ333">
        <v>-0.11602551</v>
      </c>
      <c r="BA333">
        <v>0.83903932800000003</v>
      </c>
      <c r="BB333">
        <v>-0.33134662399999998</v>
      </c>
      <c r="BC333">
        <v>1.4003843920000001</v>
      </c>
      <c r="BD333">
        <v>-0.67488287700000005</v>
      </c>
      <c r="BE333">
        <v>-0.40354938000000001</v>
      </c>
      <c r="BF333">
        <v>1.2764028999999999</v>
      </c>
      <c r="BG333">
        <v>-1.2801805930000001</v>
      </c>
      <c r="BH333">
        <v>-9.3441672000000003E-2</v>
      </c>
      <c r="BI333">
        <v>-0.28102878199999998</v>
      </c>
      <c r="BJ333">
        <v>-0.28560179699999999</v>
      </c>
      <c r="BK333">
        <v>0.156190361</v>
      </c>
      <c r="BL333">
        <v>-1.6386299209999999</v>
      </c>
      <c r="BM333">
        <v>0.57844810800000002</v>
      </c>
      <c r="BN333">
        <v>1.1048638289999999</v>
      </c>
      <c r="BO333">
        <v>1.0765498060000001</v>
      </c>
      <c r="BP333">
        <v>-0.91890487099999996</v>
      </c>
      <c r="BQ333">
        <v>1.2388589729999999</v>
      </c>
      <c r="BR333">
        <v>1.1348443420000001</v>
      </c>
      <c r="BS333">
        <v>1.4158195E-2</v>
      </c>
      <c r="BT333">
        <v>-1.3429586E-2</v>
      </c>
      <c r="BU333">
        <v>0.52629595600000001</v>
      </c>
      <c r="BV333">
        <v>-0.30564493599999998</v>
      </c>
      <c r="BW333">
        <v>-1.719765263</v>
      </c>
      <c r="BX333">
        <v>-0.16103633000000001</v>
      </c>
      <c r="BY333">
        <v>-1.518442354</v>
      </c>
      <c r="BZ333">
        <v>0.97839498899999999</v>
      </c>
      <c r="CA333">
        <v>-1.288844659</v>
      </c>
      <c r="CB333">
        <v>-0.101441752</v>
      </c>
      <c r="CC333">
        <v>-1.3869141899999999</v>
      </c>
      <c r="CD333">
        <v>0.75713708400000002</v>
      </c>
      <c r="CE333">
        <v>-0.57596187300000001</v>
      </c>
      <c r="CF333">
        <v>7.6350715E-2</v>
      </c>
      <c r="CG333">
        <v>-0.29656696100000002</v>
      </c>
      <c r="CH333">
        <v>0.71884417300000003</v>
      </c>
      <c r="CI333">
        <v>0.27679029799999999</v>
      </c>
      <c r="CJ333">
        <v>-0.251108057</v>
      </c>
      <c r="CK333">
        <v>-1.12179165</v>
      </c>
      <c r="CL333">
        <v>-0.41935757800000001</v>
      </c>
      <c r="CM333">
        <v>-0.66386188599999996</v>
      </c>
      <c r="CN333">
        <v>-0.33016196399999997</v>
      </c>
      <c r="CO333">
        <v>-0.27446824600000003</v>
      </c>
      <c r="CP333">
        <v>0.95949192000000005</v>
      </c>
      <c r="CQ333">
        <v>-0.703128749</v>
      </c>
      <c r="CR333">
        <v>-0.65888896100000005</v>
      </c>
      <c r="CS333">
        <v>-1.2708239109999999</v>
      </c>
      <c r="CT333">
        <v>0.518971666</v>
      </c>
      <c r="CU333">
        <v>-1.04804886</v>
      </c>
      <c r="CV333">
        <v>0.33306550299999998</v>
      </c>
      <c r="CW333">
        <v>-0.54360865899999999</v>
      </c>
      <c r="CX333">
        <v>9.1645336999999993E-2</v>
      </c>
      <c r="CY333">
        <v>0.23587373</v>
      </c>
      <c r="CZ333">
        <v>-0.65697973600000004</v>
      </c>
      <c r="DA333">
        <v>-0.90654343800000003</v>
      </c>
      <c r="DB333">
        <v>0.49133571999999998</v>
      </c>
      <c r="DC333">
        <v>-0.17275576200000001</v>
      </c>
      <c r="DD333">
        <v>0.84299350799999995</v>
      </c>
      <c r="DE333">
        <v>0.59659441099999999</v>
      </c>
      <c r="DF333">
        <v>0.463765131</v>
      </c>
      <c r="DG333">
        <v>0.158193843</v>
      </c>
      <c r="DH333">
        <v>-0.99764629599999999</v>
      </c>
      <c r="DI333">
        <v>0.98063409199999996</v>
      </c>
      <c r="DJ333">
        <v>0.30351200299999997</v>
      </c>
      <c r="DK333">
        <v>0.65001412700000005</v>
      </c>
      <c r="DL333">
        <v>0.142839621</v>
      </c>
      <c r="DM333">
        <v>-0.92450617700000004</v>
      </c>
      <c r="DN333">
        <v>-0.61384738699999997</v>
      </c>
      <c r="DO333">
        <v>0.54111445800000002</v>
      </c>
      <c r="DP333">
        <v>-1.073012442</v>
      </c>
      <c r="DQ333">
        <v>0.60879568799999995</v>
      </c>
      <c r="DR333">
        <v>14.169929</v>
      </c>
      <c r="DS333">
        <v>87.364080000000001</v>
      </c>
      <c r="DT333">
        <v>0.162194</v>
      </c>
      <c r="DU333">
        <v>11.993204</v>
      </c>
      <c r="DV333">
        <v>88.594560000000001</v>
      </c>
      <c r="DW333">
        <v>0.13537199999999999</v>
      </c>
      <c r="DX333">
        <v>1.198135508</v>
      </c>
      <c r="DY333">
        <v>2.6821999999999999E-2</v>
      </c>
      <c r="DZ333">
        <v>55.564999999999998</v>
      </c>
      <c r="EA333">
        <v>31.385999999999999</v>
      </c>
      <c r="EB333">
        <v>63.274999999999999</v>
      </c>
      <c r="EC333">
        <v>25.922999999999998</v>
      </c>
      <c r="ED333">
        <v>45.1</v>
      </c>
      <c r="EE333">
        <v>39.44</v>
      </c>
      <c r="EF333">
        <v>2.440882614</v>
      </c>
      <c r="EG333">
        <v>0.874501109</v>
      </c>
      <c r="EH333">
        <v>1.6043357</v>
      </c>
      <c r="EI333">
        <v>23.835000000000001</v>
      </c>
      <c r="EJ333">
        <v>0.60433570000000003</v>
      </c>
      <c r="EK333">
        <v>23.835000000000001</v>
      </c>
      <c r="EL333">
        <v>6.003E-2</v>
      </c>
      <c r="EM333">
        <v>7.65632</v>
      </c>
      <c r="EN333">
        <v>1.323458413</v>
      </c>
      <c r="EO333">
        <v>1.2787456450000001</v>
      </c>
      <c r="EP333">
        <v>2.2766999999999999E-2</v>
      </c>
      <c r="EQ333">
        <v>5.4414559999999996</v>
      </c>
      <c r="ER333">
        <v>1.1162732500000001</v>
      </c>
      <c r="ES333">
        <v>1.194335938</v>
      </c>
    </row>
    <row r="334" spans="1:149" x14ac:dyDescent="0.55000000000000004">
      <c r="A334">
        <v>333</v>
      </c>
      <c r="B334">
        <v>0</v>
      </c>
      <c r="C334" t="s">
        <v>14</v>
      </c>
      <c r="D334">
        <v>1</v>
      </c>
      <c r="E334">
        <v>45</v>
      </c>
      <c r="F334">
        <v>1.2</v>
      </c>
      <c r="G334">
        <v>-2.375</v>
      </c>
      <c r="H334">
        <v>24.65</v>
      </c>
      <c r="I334">
        <v>176.8</v>
      </c>
      <c r="J334">
        <v>4.9488602E-2</v>
      </c>
      <c r="K334">
        <f>IF(J334&lt;0.5,0,1)</f>
        <v>0</v>
      </c>
      <c r="L334">
        <v>1.90676E-4</v>
      </c>
      <c r="M334">
        <f>IF(L334&lt;0.5,0,1)</f>
        <v>0</v>
      </c>
      <c r="N334">
        <v>6.8699999999999997E-2</v>
      </c>
      <c r="O334">
        <f>IF(N334&lt;0.5,0,1)</f>
        <v>0</v>
      </c>
      <c r="P334">
        <v>9</v>
      </c>
      <c r="Q334">
        <v>0</v>
      </c>
      <c r="R334">
        <v>0</v>
      </c>
      <c r="S334">
        <v>0</v>
      </c>
      <c r="T334">
        <v>0</v>
      </c>
      <c r="U334">
        <v>9</v>
      </c>
      <c r="V334">
        <v>22.067239050000001</v>
      </c>
      <c r="W334">
        <v>-3.6591481080000001</v>
      </c>
      <c r="X334">
        <v>0.47449047700000002</v>
      </c>
      <c r="Y334">
        <v>1.064601906</v>
      </c>
      <c r="Z334">
        <v>-0.28445495599999998</v>
      </c>
      <c r="AA334">
        <v>-2.9190831400000001</v>
      </c>
      <c r="AB334">
        <v>-3.2562737660000001</v>
      </c>
      <c r="AC334">
        <v>0.20767424000000001</v>
      </c>
      <c r="AD334">
        <v>-1.596958831</v>
      </c>
      <c r="AE334">
        <v>-0.48927066400000002</v>
      </c>
      <c r="AF334">
        <v>-0.63716763799999998</v>
      </c>
      <c r="AG334">
        <v>-0.27136461000000001</v>
      </c>
      <c r="AH334">
        <v>-0.176472555</v>
      </c>
      <c r="AI334">
        <v>0.18683143099999999</v>
      </c>
      <c r="AJ334">
        <v>-0.143066045</v>
      </c>
      <c r="AK334">
        <v>-0.90664858100000001</v>
      </c>
      <c r="AL334">
        <v>-2.5934477239999998</v>
      </c>
      <c r="AM334">
        <v>-3.4473519860000001</v>
      </c>
      <c r="AN334">
        <v>0.62810422300000002</v>
      </c>
      <c r="AO334">
        <v>-2.5587531050000001</v>
      </c>
      <c r="AP334">
        <v>-2.2886442580000002</v>
      </c>
      <c r="AQ334">
        <v>0.74037180999999996</v>
      </c>
      <c r="AR334">
        <v>-1.424834996</v>
      </c>
      <c r="AS334">
        <v>1.8804430860000001</v>
      </c>
      <c r="AT334">
        <v>0.32463086099999999</v>
      </c>
      <c r="AU334">
        <v>0.31414377700000001</v>
      </c>
      <c r="AV334">
        <v>-0.84396912999999996</v>
      </c>
      <c r="AW334">
        <v>1.8411667220000001</v>
      </c>
      <c r="AX334">
        <v>-0.625225119</v>
      </c>
      <c r="AY334">
        <v>2.629655648</v>
      </c>
      <c r="AZ334">
        <v>0.131958296</v>
      </c>
      <c r="BA334">
        <v>0.79675837299999996</v>
      </c>
      <c r="BB334">
        <v>0.72452103700000003</v>
      </c>
      <c r="BC334">
        <v>-1.5871509800000001</v>
      </c>
      <c r="BD334">
        <v>5.4698844000000003E-2</v>
      </c>
      <c r="BE334">
        <v>1.1173358470000001</v>
      </c>
      <c r="BF334">
        <v>-1.2194278140000001</v>
      </c>
      <c r="BG334">
        <v>-2.3701420350000002</v>
      </c>
      <c r="BH334">
        <v>1.567392989</v>
      </c>
      <c r="BI334">
        <v>0.73798414599999995</v>
      </c>
      <c r="BJ334">
        <v>-0.32825367799999999</v>
      </c>
      <c r="BK334">
        <v>1.539725112</v>
      </c>
      <c r="BL334">
        <v>-1.2224451220000001</v>
      </c>
      <c r="BM334">
        <v>0.30342943500000003</v>
      </c>
      <c r="BN334">
        <v>1.8916940719999999</v>
      </c>
      <c r="BO334">
        <v>-0.425626063</v>
      </c>
      <c r="BP334">
        <v>-0.31884205399999999</v>
      </c>
      <c r="BQ334">
        <v>0.40209740700000002</v>
      </c>
      <c r="BR334">
        <v>0.452863393</v>
      </c>
      <c r="BS334">
        <v>-0.95651711500000003</v>
      </c>
      <c r="BT334">
        <v>-2.0603684590000002</v>
      </c>
      <c r="BU334">
        <v>-0.68547736500000001</v>
      </c>
      <c r="BV334">
        <v>2.2053444529999999</v>
      </c>
      <c r="BW334">
        <v>-0.14030109299999999</v>
      </c>
      <c r="BX334">
        <v>-0.73094569700000001</v>
      </c>
      <c r="BY334">
        <v>-3.9442569999999996E-3</v>
      </c>
      <c r="BZ334">
        <v>-0.112703261</v>
      </c>
      <c r="CA334">
        <v>-0.17203236</v>
      </c>
      <c r="CB334">
        <v>-0.31406455</v>
      </c>
      <c r="CC334">
        <v>-0.24794545100000001</v>
      </c>
      <c r="CD334">
        <v>7.0748318000000004E-2</v>
      </c>
      <c r="CE334">
        <v>1.4138089030000001</v>
      </c>
      <c r="CF334">
        <v>-2.1637442020000002</v>
      </c>
      <c r="CG334">
        <v>0.15783415000000001</v>
      </c>
      <c r="CH334">
        <v>1.1181440520000001</v>
      </c>
      <c r="CI334">
        <v>0.83795143599999999</v>
      </c>
      <c r="CJ334">
        <v>-1.2213353E-2</v>
      </c>
      <c r="CK334">
        <v>0.31317019400000001</v>
      </c>
      <c r="CL334">
        <v>0.44966451299999999</v>
      </c>
      <c r="CM334">
        <v>0.22454568</v>
      </c>
      <c r="CN334">
        <v>0.63293062</v>
      </c>
      <c r="CO334">
        <v>0.132592031</v>
      </c>
      <c r="CP334">
        <v>-5.5369129000000003E-2</v>
      </c>
      <c r="CQ334">
        <v>0.11979576</v>
      </c>
      <c r="CR334">
        <v>0.58422179299999999</v>
      </c>
      <c r="CS334">
        <v>-1.5169967980000001</v>
      </c>
      <c r="CT334">
        <v>0.47554901999999999</v>
      </c>
      <c r="CU334">
        <v>0.32041613800000002</v>
      </c>
      <c r="CV334">
        <v>0.97629548300000002</v>
      </c>
      <c r="CW334">
        <v>-0.57986901800000001</v>
      </c>
      <c r="CX334">
        <v>-0.20907231000000001</v>
      </c>
      <c r="CY334">
        <v>-0.91395965300000004</v>
      </c>
      <c r="CZ334">
        <v>0.47535634500000001</v>
      </c>
      <c r="DA334">
        <v>0.16085904000000001</v>
      </c>
      <c r="DB334">
        <v>-0.340546128</v>
      </c>
      <c r="DC334">
        <v>-0.18957194099999999</v>
      </c>
      <c r="DD334">
        <v>0.40527943500000002</v>
      </c>
      <c r="DE334">
        <v>-0.176634604</v>
      </c>
      <c r="DF334">
        <v>4.536628E-3</v>
      </c>
      <c r="DG334">
        <v>-0.142543578</v>
      </c>
      <c r="DH334">
        <v>0.77740548899999995</v>
      </c>
      <c r="DI334">
        <v>0.523326929</v>
      </c>
      <c r="DJ334">
        <v>-0.58920483700000004</v>
      </c>
      <c r="DK334">
        <v>-0.213167036</v>
      </c>
      <c r="DL334">
        <v>-0.36393313799999999</v>
      </c>
      <c r="DM334">
        <v>0.89603794999999997</v>
      </c>
      <c r="DN334">
        <v>-0.68769292800000004</v>
      </c>
      <c r="DO334">
        <v>0.17229866199999999</v>
      </c>
      <c r="DP334">
        <v>0.884873621</v>
      </c>
      <c r="DQ334">
        <v>-1.2476354700000001</v>
      </c>
      <c r="DR334">
        <v>13.245592</v>
      </c>
      <c r="DS334">
        <v>107.831064</v>
      </c>
      <c r="DT334">
        <v>0.122837</v>
      </c>
      <c r="DU334">
        <v>12.718280999999999</v>
      </c>
      <c r="DV334">
        <v>113.51861599999999</v>
      </c>
      <c r="DW334">
        <v>0.112037</v>
      </c>
      <c r="DX334">
        <v>1.096396726</v>
      </c>
      <c r="DY334">
        <v>1.0800000000000001E-2</v>
      </c>
      <c r="DZ334">
        <v>50.421999999999997</v>
      </c>
      <c r="EA334">
        <v>39.819000000000003</v>
      </c>
      <c r="EB334">
        <v>68.587000000000003</v>
      </c>
      <c r="EC334">
        <v>20.353999999999999</v>
      </c>
      <c r="ED334">
        <v>30.331</v>
      </c>
      <c r="EE334">
        <v>60.034999999999997</v>
      </c>
      <c r="EF334">
        <v>3.3697062</v>
      </c>
      <c r="EG334">
        <v>1.9793280799999999</v>
      </c>
      <c r="EH334">
        <v>1.142450237</v>
      </c>
      <c r="EI334">
        <v>8.5519999999999996</v>
      </c>
      <c r="EJ334">
        <v>0.14245023700000001</v>
      </c>
      <c r="EK334">
        <v>8.5519999999999996</v>
      </c>
      <c r="EL334">
        <v>2.7866999999999999E-2</v>
      </c>
      <c r="EM334">
        <v>2.173848</v>
      </c>
      <c r="EN334">
        <v>1.1789592659999999</v>
      </c>
      <c r="EO334">
        <v>1.073475046</v>
      </c>
      <c r="EP334">
        <v>-1.0503E-2</v>
      </c>
      <c r="EQ334">
        <v>-1.4492320000000001</v>
      </c>
      <c r="ER334">
        <v>0.93878264700000003</v>
      </c>
      <c r="ES334">
        <v>0.954092681</v>
      </c>
    </row>
    <row r="335" spans="1:149" x14ac:dyDescent="0.55000000000000004">
      <c r="A335">
        <v>334</v>
      </c>
      <c r="B335">
        <v>1</v>
      </c>
      <c r="C335" t="s">
        <v>14</v>
      </c>
      <c r="D335">
        <v>0</v>
      </c>
      <c r="E335">
        <v>38</v>
      </c>
      <c r="F335">
        <v>1.2</v>
      </c>
      <c r="G335">
        <v>-1.75</v>
      </c>
      <c r="H335">
        <v>23.41</v>
      </c>
      <c r="I335">
        <v>244.4</v>
      </c>
      <c r="J335">
        <v>0.73508393999999999</v>
      </c>
      <c r="K335">
        <f>IF(J335&lt;0.5,0,1)</f>
        <v>1</v>
      </c>
      <c r="L335">
        <v>0.99458270000000004</v>
      </c>
      <c r="M335">
        <f>IF(L335&lt;0.5,0,1)</f>
        <v>1</v>
      </c>
      <c r="N335">
        <v>0.70221</v>
      </c>
      <c r="O335">
        <f>IF(N335&lt;0.5,0,1)</f>
        <v>1</v>
      </c>
      <c r="P335">
        <v>9</v>
      </c>
      <c r="Q335">
        <v>1</v>
      </c>
      <c r="R335">
        <v>1</v>
      </c>
      <c r="S335">
        <v>1</v>
      </c>
      <c r="T335">
        <v>0</v>
      </c>
      <c r="U335">
        <v>9</v>
      </c>
      <c r="V335">
        <v>-12.37315452</v>
      </c>
      <c r="W335">
        <v>7.518198269</v>
      </c>
      <c r="X335">
        <v>-4.5523236640000002</v>
      </c>
      <c r="Y335">
        <v>4.8264533140000001</v>
      </c>
      <c r="Z335">
        <v>-0.67144146400000004</v>
      </c>
      <c r="AA335">
        <v>-1.0742438649999999</v>
      </c>
      <c r="AB335">
        <v>-6.1481229910000001</v>
      </c>
      <c r="AC335">
        <v>-0.90164894200000001</v>
      </c>
      <c r="AD335">
        <v>-2.0787829640000002</v>
      </c>
      <c r="AE335">
        <v>0.62554429099999997</v>
      </c>
      <c r="AF335">
        <v>-1.299489975</v>
      </c>
      <c r="AG335">
        <v>1.0640525830000001</v>
      </c>
      <c r="AH335">
        <v>-0.22347729299999999</v>
      </c>
      <c r="AI335">
        <v>0.55486532300000002</v>
      </c>
      <c r="AJ335">
        <v>0.16883361599999999</v>
      </c>
      <c r="AK335">
        <v>-0.80418503200000002</v>
      </c>
      <c r="AL335">
        <v>0.427369051</v>
      </c>
      <c r="AM335">
        <v>-1.256208811</v>
      </c>
      <c r="AN335">
        <v>-2.6548948120000002</v>
      </c>
      <c r="AO335">
        <v>9.4567134999999997E-2</v>
      </c>
      <c r="AP335">
        <v>-2.0013962919999999</v>
      </c>
      <c r="AQ335">
        <v>3.1691713159999999</v>
      </c>
      <c r="AR335">
        <v>-1.87656091</v>
      </c>
      <c r="AS335">
        <v>1.805153368</v>
      </c>
      <c r="AT335">
        <v>-1.1985983739999999</v>
      </c>
      <c r="AU335">
        <v>-2.4024202020000001</v>
      </c>
      <c r="AV335">
        <v>-1.2598380140000001</v>
      </c>
      <c r="AW335">
        <v>0.43528030699999998</v>
      </c>
      <c r="AX335">
        <v>0.22293575199999999</v>
      </c>
      <c r="AY335">
        <v>1.3432637599999999</v>
      </c>
      <c r="AZ335">
        <v>-0.70287323099999999</v>
      </c>
      <c r="BA335">
        <v>-0.37686216099999997</v>
      </c>
      <c r="BB335">
        <v>-0.49826194400000001</v>
      </c>
      <c r="BC335">
        <v>0.92566107399999997</v>
      </c>
      <c r="BD335">
        <v>-1.736273138</v>
      </c>
      <c r="BE335">
        <v>0.64361906899999999</v>
      </c>
      <c r="BF335">
        <v>0.20105774500000001</v>
      </c>
      <c r="BG335">
        <v>-1.969315801</v>
      </c>
      <c r="BH335">
        <v>1.3288750810000001</v>
      </c>
      <c r="BI335">
        <v>1.6030577000000001E-2</v>
      </c>
      <c r="BJ335">
        <v>-2.026432405</v>
      </c>
      <c r="BK335">
        <v>-0.79832737799999998</v>
      </c>
      <c r="BL335">
        <v>-1.869041591</v>
      </c>
      <c r="BM335">
        <v>1.3658701849999999</v>
      </c>
      <c r="BN335">
        <v>-1.6668702369999999</v>
      </c>
      <c r="BO335">
        <v>-0.15033037799999999</v>
      </c>
      <c r="BP335">
        <v>-2.0535423339999999</v>
      </c>
      <c r="BQ335">
        <v>1.8656263289999999</v>
      </c>
      <c r="BR335">
        <v>1.5204384099999999</v>
      </c>
      <c r="BS335">
        <v>-0.82500750700000003</v>
      </c>
      <c r="BT335">
        <v>0.72550194700000004</v>
      </c>
      <c r="BU335">
        <v>-0.37852672199999998</v>
      </c>
      <c r="BV335">
        <v>2.1546044160000002</v>
      </c>
      <c r="BW335">
        <v>-0.48750832199999999</v>
      </c>
      <c r="BX335">
        <v>-2.1964332070000001</v>
      </c>
      <c r="BY335">
        <v>-0.184620699</v>
      </c>
      <c r="BZ335">
        <v>0.32902151099999999</v>
      </c>
      <c r="CA335">
        <v>0.37636038100000002</v>
      </c>
      <c r="CB335">
        <v>-0.22320282899999999</v>
      </c>
      <c r="CC335">
        <v>-0.82577796999999997</v>
      </c>
      <c r="CD335">
        <v>0.73016108499999999</v>
      </c>
      <c r="CE335">
        <v>0.432120267</v>
      </c>
      <c r="CF335">
        <v>2.2815997659999998</v>
      </c>
      <c r="CG335">
        <v>-0.62642609999999999</v>
      </c>
      <c r="CH335">
        <v>-0.95251614500000004</v>
      </c>
      <c r="CI335">
        <v>-3.1903809999999998E-2</v>
      </c>
      <c r="CJ335">
        <v>-0.45533568400000002</v>
      </c>
      <c r="CK335">
        <v>0.72422346400000004</v>
      </c>
      <c r="CL335">
        <v>-0.69937991399999999</v>
      </c>
      <c r="CM335">
        <v>-1.090801804</v>
      </c>
      <c r="CN335">
        <v>0.20936948399999999</v>
      </c>
      <c r="CO335">
        <v>-1.3548454910000001</v>
      </c>
      <c r="CP335">
        <v>2.4361024379999998</v>
      </c>
      <c r="CQ335">
        <v>1.1786333739999999</v>
      </c>
      <c r="CR335">
        <v>1.240046719</v>
      </c>
      <c r="CS335">
        <v>-1.128908537</v>
      </c>
      <c r="CT335">
        <v>1.6035883769999999</v>
      </c>
      <c r="CU335">
        <v>-2.3581720480000001</v>
      </c>
      <c r="CV335">
        <v>0.859459062</v>
      </c>
      <c r="CW335">
        <v>0.42014307899999997</v>
      </c>
      <c r="CX335">
        <v>-0.70834711299999997</v>
      </c>
      <c r="CY335">
        <v>-0.86170305400000002</v>
      </c>
      <c r="CZ335">
        <v>0.64206167999999997</v>
      </c>
      <c r="DA335">
        <v>0.87202642299999999</v>
      </c>
      <c r="DB335">
        <v>-0.189322517</v>
      </c>
      <c r="DC335">
        <v>0.48639308399999998</v>
      </c>
      <c r="DD335">
        <v>-3.8394630999999999E-2</v>
      </c>
      <c r="DE335">
        <v>0.519025984</v>
      </c>
      <c r="DF335">
        <v>-0.91131650900000005</v>
      </c>
      <c r="DG335">
        <v>-0.56719759800000003</v>
      </c>
      <c r="DH335">
        <v>-8.9263343999999994E-2</v>
      </c>
      <c r="DI335">
        <v>1.1295540260000001</v>
      </c>
      <c r="DJ335">
        <v>1.2047331889999999</v>
      </c>
      <c r="DK335">
        <v>0.26125496100000001</v>
      </c>
      <c r="DL335">
        <v>0.80537387000000005</v>
      </c>
      <c r="DM335">
        <v>-0.38113423400000002</v>
      </c>
      <c r="DN335">
        <v>0.56601233799999995</v>
      </c>
      <c r="DO335">
        <v>2.6559343850000001</v>
      </c>
      <c r="DP335">
        <v>-0.63621645599999999</v>
      </c>
      <c r="DQ335">
        <v>0.70527788000000002</v>
      </c>
      <c r="DR335">
        <v>13.005020999999999</v>
      </c>
      <c r="DS335">
        <v>82.660911999999996</v>
      </c>
      <c r="DT335">
        <v>0.15733</v>
      </c>
      <c r="DU335">
        <v>10.809417</v>
      </c>
      <c r="DV335">
        <v>88.280103999999994</v>
      </c>
      <c r="DW335">
        <v>0.122445</v>
      </c>
      <c r="DX335">
        <v>1.2849034260000001</v>
      </c>
      <c r="DY335">
        <v>3.4884999999999999E-2</v>
      </c>
      <c r="DZ335">
        <v>49.856999999999999</v>
      </c>
      <c r="EA335">
        <v>38.271000000000001</v>
      </c>
      <c r="EB335">
        <v>60.499000000000002</v>
      </c>
      <c r="EC335">
        <v>27.004999999999999</v>
      </c>
      <c r="ED335">
        <v>32.04</v>
      </c>
      <c r="EE335">
        <v>55.942999999999998</v>
      </c>
      <c r="EF335">
        <v>2.2402888349999999</v>
      </c>
      <c r="EG335">
        <v>1.746036205</v>
      </c>
      <c r="EH335">
        <v>1.0814400369999999</v>
      </c>
      <c r="EI335">
        <v>4.556</v>
      </c>
      <c r="EJ335">
        <v>8.1440037000000007E-2</v>
      </c>
      <c r="EK335">
        <v>4.556</v>
      </c>
      <c r="EL335">
        <v>5.6216000000000002E-2</v>
      </c>
      <c r="EM335">
        <v>5.7285680000000001</v>
      </c>
      <c r="EN335">
        <v>1.340657609</v>
      </c>
      <c r="EO335">
        <v>1.221108179</v>
      </c>
      <c r="EP335">
        <v>1.4293E-2</v>
      </c>
      <c r="EQ335">
        <v>-0.123048</v>
      </c>
      <c r="ER335">
        <v>1.0781204740000001</v>
      </c>
      <c r="ES335">
        <v>0.99571632600000004</v>
      </c>
    </row>
    <row r="336" spans="1:149" x14ac:dyDescent="0.55000000000000004">
      <c r="A336">
        <v>335</v>
      </c>
      <c r="B336">
        <v>0</v>
      </c>
      <c r="C336" t="s">
        <v>14</v>
      </c>
      <c r="D336">
        <v>1</v>
      </c>
      <c r="E336">
        <v>36</v>
      </c>
      <c r="F336">
        <v>1.2</v>
      </c>
      <c r="G336">
        <v>-0.25</v>
      </c>
      <c r="H336">
        <v>23.82</v>
      </c>
      <c r="I336">
        <v>319.8</v>
      </c>
      <c r="J336">
        <v>3.9732277000000003E-2</v>
      </c>
      <c r="K336">
        <f>IF(J336&lt;0.5,0,1)</f>
        <v>0</v>
      </c>
      <c r="L336">
        <v>1.2300000000000001E-5</v>
      </c>
      <c r="M336">
        <f>IF(L336&lt;0.5,0,1)</f>
        <v>0</v>
      </c>
      <c r="N336">
        <v>0.10185</v>
      </c>
      <c r="O336">
        <f>IF(N336&lt;0.5,0,1)</f>
        <v>0</v>
      </c>
      <c r="P336">
        <v>9</v>
      </c>
      <c r="Q336">
        <v>0</v>
      </c>
      <c r="R336">
        <v>0</v>
      </c>
      <c r="S336">
        <v>0</v>
      </c>
      <c r="T336">
        <v>0</v>
      </c>
      <c r="U336">
        <v>9</v>
      </c>
      <c r="V336">
        <v>27.925847789999999</v>
      </c>
      <c r="W336">
        <v>2.2637656179999999</v>
      </c>
      <c r="X336">
        <v>0.72311250199999999</v>
      </c>
      <c r="Y336">
        <v>-5.3910522179999996</v>
      </c>
      <c r="Z336">
        <v>9.8064074429999994</v>
      </c>
      <c r="AA336">
        <v>-1.171439718</v>
      </c>
      <c r="AB336">
        <v>1.4449398389999999</v>
      </c>
      <c r="AC336">
        <v>1.079267287</v>
      </c>
      <c r="AD336">
        <v>1.4589779519999999</v>
      </c>
      <c r="AE336">
        <v>0.19956869399999999</v>
      </c>
      <c r="AF336">
        <v>-1.318874227</v>
      </c>
      <c r="AG336">
        <v>1.0709137440000001</v>
      </c>
      <c r="AH336">
        <v>3.9946453019999999</v>
      </c>
      <c r="AI336">
        <v>8.6448886000000003E-2</v>
      </c>
      <c r="AJ336">
        <v>-8.4781899999999998E-4</v>
      </c>
      <c r="AK336">
        <v>-5.3375314850000004</v>
      </c>
      <c r="AL336">
        <v>5.7506205970000002</v>
      </c>
      <c r="AM336">
        <v>-2.8245737470000001</v>
      </c>
      <c r="AN336">
        <v>-3.4288346189999999</v>
      </c>
      <c r="AO336">
        <v>-1.3418529800000001</v>
      </c>
      <c r="AP336">
        <v>-2.2288767699999998</v>
      </c>
      <c r="AQ336">
        <v>-0.57717674799999996</v>
      </c>
      <c r="AR336">
        <v>2.3169214500000002</v>
      </c>
      <c r="AS336">
        <v>1.7510570700000001</v>
      </c>
      <c r="AT336">
        <v>-0.30015523900000002</v>
      </c>
      <c r="AU336">
        <v>1.090467984</v>
      </c>
      <c r="AV336">
        <v>-0.78553196599999997</v>
      </c>
      <c r="AW336">
        <v>1.4705685610000001</v>
      </c>
      <c r="AX336">
        <v>-1.289386063</v>
      </c>
      <c r="AY336">
        <v>1.0794483349999999</v>
      </c>
      <c r="AZ336">
        <v>1.148229146</v>
      </c>
      <c r="BA336">
        <v>-2.1391390540000002</v>
      </c>
      <c r="BB336">
        <v>0.16543159599999999</v>
      </c>
      <c r="BC336">
        <v>2.0215243059999999</v>
      </c>
      <c r="BD336">
        <v>-2.7667681239999999</v>
      </c>
      <c r="BE336">
        <v>2.8433218949999999</v>
      </c>
      <c r="BF336">
        <v>-1.053482188</v>
      </c>
      <c r="BG336">
        <v>-2.1460055210000002</v>
      </c>
      <c r="BH336">
        <v>-1.285531448</v>
      </c>
      <c r="BI336">
        <v>-1.952776568</v>
      </c>
      <c r="BJ336">
        <v>-0.511472186</v>
      </c>
      <c r="BK336">
        <v>0.51929866499999999</v>
      </c>
      <c r="BL336">
        <v>-0.27843188499999999</v>
      </c>
      <c r="BM336">
        <v>-1.286227037</v>
      </c>
      <c r="BN336">
        <v>-1.5906343700000001</v>
      </c>
      <c r="BO336">
        <v>0.52740731799999996</v>
      </c>
      <c r="BP336">
        <v>-0.56561081599999996</v>
      </c>
      <c r="BQ336">
        <v>-0.74421362199999996</v>
      </c>
      <c r="BR336">
        <v>0.53761694599999998</v>
      </c>
      <c r="BS336">
        <v>-0.56829221600000002</v>
      </c>
      <c r="BT336">
        <v>-1.6109242479999999</v>
      </c>
      <c r="BU336">
        <v>1.324801224</v>
      </c>
      <c r="BV336">
        <v>-1.3449911800000001</v>
      </c>
      <c r="BW336">
        <v>0.495062905</v>
      </c>
      <c r="BX336">
        <v>-0.40217743</v>
      </c>
      <c r="BY336">
        <v>-0.38502430900000001</v>
      </c>
      <c r="BZ336">
        <v>-0.33003525099999997</v>
      </c>
      <c r="CA336">
        <v>0.90479989800000005</v>
      </c>
      <c r="CB336">
        <v>-0.43920740800000002</v>
      </c>
      <c r="CC336">
        <v>0.37878399099999999</v>
      </c>
      <c r="CD336">
        <v>-2.8390130120000001</v>
      </c>
      <c r="CE336">
        <v>0.35634854300000002</v>
      </c>
      <c r="CF336">
        <v>-1.50598611</v>
      </c>
      <c r="CG336">
        <v>-1.168882279</v>
      </c>
      <c r="CH336">
        <v>0.74097386399999998</v>
      </c>
      <c r="CI336">
        <v>2.2082407289999999</v>
      </c>
      <c r="CJ336">
        <v>-2.3792056700000002</v>
      </c>
      <c r="CK336">
        <v>0.48396402500000002</v>
      </c>
      <c r="CL336">
        <v>0.243705226</v>
      </c>
      <c r="CM336">
        <v>-0.241562058</v>
      </c>
      <c r="CN336">
        <v>-0.32760974199999998</v>
      </c>
      <c r="CO336">
        <v>0.47778497399999997</v>
      </c>
      <c r="CP336">
        <v>-0.24807006600000001</v>
      </c>
      <c r="CQ336">
        <v>-5.4647289000000002E-2</v>
      </c>
      <c r="CR336">
        <v>0.35271686800000002</v>
      </c>
      <c r="CS336">
        <v>0.310590433</v>
      </c>
      <c r="CT336">
        <v>-0.58743194700000001</v>
      </c>
      <c r="CU336">
        <v>0.48395027200000001</v>
      </c>
      <c r="CV336">
        <v>-0.51360424400000004</v>
      </c>
      <c r="CW336">
        <v>-0.55227443499999995</v>
      </c>
      <c r="CX336">
        <v>0.17603190599999999</v>
      </c>
      <c r="CY336">
        <v>-0.70428536500000005</v>
      </c>
      <c r="CZ336">
        <v>1.041688594</v>
      </c>
      <c r="DA336">
        <v>-0.17232932200000001</v>
      </c>
      <c r="DB336">
        <v>-0.34718920199999997</v>
      </c>
      <c r="DC336">
        <v>-0.24382638800000001</v>
      </c>
      <c r="DD336">
        <v>-1.1286034970000001</v>
      </c>
      <c r="DE336">
        <v>0.14977362899999999</v>
      </c>
      <c r="DF336">
        <v>0.607826686</v>
      </c>
      <c r="DG336">
        <v>0.23481935700000001</v>
      </c>
      <c r="DH336">
        <v>0.20325757699999999</v>
      </c>
      <c r="DI336">
        <v>-0.58437698100000002</v>
      </c>
      <c r="DJ336">
        <v>0.70398839400000002</v>
      </c>
      <c r="DK336">
        <v>-0.31867297500000002</v>
      </c>
      <c r="DL336">
        <v>-0.72647546699999999</v>
      </c>
      <c r="DM336">
        <v>0.61854136500000001</v>
      </c>
      <c r="DN336">
        <v>-0.13173995799999999</v>
      </c>
      <c r="DO336">
        <v>-0.128714938</v>
      </c>
      <c r="DP336">
        <v>0.29531691300000001</v>
      </c>
      <c r="DQ336">
        <v>0.30447143599999998</v>
      </c>
      <c r="DR336">
        <v>11.111112</v>
      </c>
      <c r="DS336">
        <v>68.209608000000003</v>
      </c>
      <c r="DT336">
        <v>0.16289699999999999</v>
      </c>
      <c r="DU336">
        <v>11.756558999999999</v>
      </c>
      <c r="DV336">
        <v>72.844415999999995</v>
      </c>
      <c r="DW336">
        <v>0.16139300000000001</v>
      </c>
      <c r="DX336">
        <v>1.009318868</v>
      </c>
      <c r="DY336">
        <v>1.5039999999999999E-3</v>
      </c>
      <c r="DZ336">
        <v>49.679000000000002</v>
      </c>
      <c r="EA336">
        <v>40.517000000000003</v>
      </c>
      <c r="EB336">
        <v>71.855999999999995</v>
      </c>
      <c r="EC336">
        <v>18.542000000000002</v>
      </c>
      <c r="ED336">
        <v>29.707999999999998</v>
      </c>
      <c r="EE336">
        <v>60.267000000000003</v>
      </c>
      <c r="EF336">
        <v>3.8753101069999998</v>
      </c>
      <c r="EG336">
        <v>2.028645483</v>
      </c>
      <c r="EH336">
        <v>1.19229429</v>
      </c>
      <c r="EI336">
        <v>11.589</v>
      </c>
      <c r="EJ336">
        <v>0.19229429000000001</v>
      </c>
      <c r="EK336">
        <v>11.589</v>
      </c>
      <c r="EL336">
        <v>8.9020000000000002E-3</v>
      </c>
      <c r="EM336">
        <v>-0.39648800000000001</v>
      </c>
      <c r="EN336">
        <v>1.0338891429999999</v>
      </c>
      <c r="EO336">
        <v>0.98602409599999996</v>
      </c>
      <c r="EP336">
        <v>0.114048</v>
      </c>
      <c r="EQ336">
        <v>22.449424</v>
      </c>
      <c r="ER336">
        <v>1.629995028</v>
      </c>
      <c r="ES336">
        <v>2.4940855320000002</v>
      </c>
    </row>
    <row r="337" spans="1:149" x14ac:dyDescent="0.55000000000000004">
      <c r="A337">
        <v>336</v>
      </c>
      <c r="B337">
        <v>1</v>
      </c>
      <c r="C337" t="s">
        <v>14</v>
      </c>
      <c r="D337">
        <v>1</v>
      </c>
      <c r="E337">
        <v>29</v>
      </c>
      <c r="F337">
        <v>1.2</v>
      </c>
      <c r="G337">
        <v>-3.25</v>
      </c>
      <c r="H337">
        <v>25.12</v>
      </c>
      <c r="I337">
        <v>309.39999999999998</v>
      </c>
      <c r="J337">
        <v>0.59301009900000001</v>
      </c>
      <c r="K337">
        <f>IF(J337&lt;0.5,0,1)</f>
        <v>1</v>
      </c>
      <c r="L337">
        <v>0.99632794000000002</v>
      </c>
      <c r="M337">
        <f>IF(L337&lt;0.5,0,1)</f>
        <v>1</v>
      </c>
      <c r="N337">
        <v>0.72768999999999995</v>
      </c>
      <c r="O337">
        <f>IF(N337&lt;0.5,0,1)</f>
        <v>1</v>
      </c>
      <c r="P337">
        <v>9</v>
      </c>
      <c r="Q337">
        <v>1</v>
      </c>
      <c r="R337">
        <v>1</v>
      </c>
      <c r="S337">
        <v>1</v>
      </c>
      <c r="T337">
        <v>0</v>
      </c>
      <c r="U337">
        <v>9</v>
      </c>
      <c r="V337">
        <v>-13.281148180000001</v>
      </c>
      <c r="W337">
        <v>2.976141208</v>
      </c>
      <c r="X337">
        <v>-3.3300900389999999</v>
      </c>
      <c r="Y337">
        <v>-7.6926671000000002E-2</v>
      </c>
      <c r="Z337">
        <v>-4.3295698189999996</v>
      </c>
      <c r="AA337">
        <v>-2.2166752349999999</v>
      </c>
      <c r="AB337">
        <v>-1.26301094</v>
      </c>
      <c r="AC337">
        <v>0.13864527099999999</v>
      </c>
      <c r="AD337">
        <v>1.270829816</v>
      </c>
      <c r="AE337">
        <v>-0.187745045</v>
      </c>
      <c r="AF337">
        <v>1.8827942660000001</v>
      </c>
      <c r="AG337">
        <v>0.62600018400000002</v>
      </c>
      <c r="AH337">
        <v>3.0668151890000002</v>
      </c>
      <c r="AI337">
        <v>-0.66888959100000001</v>
      </c>
      <c r="AJ337">
        <v>-0.99032283600000004</v>
      </c>
      <c r="AK337">
        <v>-1.908258443</v>
      </c>
      <c r="AL337">
        <v>-0.75615873499999997</v>
      </c>
      <c r="AM337">
        <v>-2.5182128239999999</v>
      </c>
      <c r="AN337">
        <v>0.37246701300000001</v>
      </c>
      <c r="AO337">
        <v>2.1927818700000001</v>
      </c>
      <c r="AP337">
        <v>0.15116781600000001</v>
      </c>
      <c r="AQ337">
        <v>-1.1307772389999999</v>
      </c>
      <c r="AR337">
        <v>-3.448135873</v>
      </c>
      <c r="AS337">
        <v>-0.31837122000000001</v>
      </c>
      <c r="AT337">
        <v>0.37222082000000001</v>
      </c>
      <c r="AU337">
        <v>-1.832929928</v>
      </c>
      <c r="AV337">
        <v>1.2961308E-2</v>
      </c>
      <c r="AW337">
        <v>-1.2202503849999999</v>
      </c>
      <c r="AX337">
        <v>-1.548303346</v>
      </c>
      <c r="AY337">
        <v>-1.395057381</v>
      </c>
      <c r="AZ337">
        <v>1.1287533190000001</v>
      </c>
      <c r="BA337">
        <v>-0.57619087599999996</v>
      </c>
      <c r="BB337">
        <v>-0.80016063100000001</v>
      </c>
      <c r="BC337">
        <v>0.88532670199999997</v>
      </c>
      <c r="BD337">
        <v>-1.1972961980000001</v>
      </c>
      <c r="BE337">
        <v>-1.220297167</v>
      </c>
      <c r="BF337">
        <v>0.230908484</v>
      </c>
      <c r="BG337">
        <v>-1.337534252</v>
      </c>
      <c r="BH337">
        <v>6.9155271000000004E-2</v>
      </c>
      <c r="BI337">
        <v>0.88766670400000003</v>
      </c>
      <c r="BJ337">
        <v>-0.33159724499999998</v>
      </c>
      <c r="BK337">
        <v>0.90556250699999996</v>
      </c>
      <c r="BL337">
        <v>-0.30028339999999998</v>
      </c>
      <c r="BM337">
        <v>0.66114139999999999</v>
      </c>
      <c r="BN337">
        <v>-0.63128732499999995</v>
      </c>
      <c r="BO337">
        <v>-5.2878198000000001E-2</v>
      </c>
      <c r="BP337">
        <v>-6.2391465E-2</v>
      </c>
      <c r="BQ337">
        <v>1.7708297340000001</v>
      </c>
      <c r="BR337">
        <v>-0.62394820200000001</v>
      </c>
      <c r="BS337">
        <v>-0.39806775300000002</v>
      </c>
      <c r="BT337">
        <v>-0.88670538200000004</v>
      </c>
      <c r="BU337">
        <v>-0.63563503200000004</v>
      </c>
      <c r="BV337">
        <v>2.2141141059999998</v>
      </c>
      <c r="BW337">
        <v>1.6270490419999999</v>
      </c>
      <c r="BX337">
        <v>0.67279324600000001</v>
      </c>
      <c r="BY337">
        <v>0.14678433399999999</v>
      </c>
      <c r="BZ337">
        <v>1.5812482320000001</v>
      </c>
      <c r="CA337">
        <v>0.49351147499999998</v>
      </c>
      <c r="CB337">
        <v>-0.41096969700000002</v>
      </c>
      <c r="CC337">
        <v>-1.4047737600000001</v>
      </c>
      <c r="CD337">
        <v>0.66214983900000002</v>
      </c>
      <c r="CE337">
        <v>-0.59328378400000004</v>
      </c>
      <c r="CF337">
        <v>0.84475307200000005</v>
      </c>
      <c r="CG337">
        <v>-0.57505362800000004</v>
      </c>
      <c r="CH337">
        <v>0.26686875199999999</v>
      </c>
      <c r="CI337">
        <v>0.827050234</v>
      </c>
      <c r="CJ337">
        <v>-0.76039347899999998</v>
      </c>
      <c r="CK337">
        <v>-1.797753105</v>
      </c>
      <c r="CL337">
        <v>-1.166671402</v>
      </c>
      <c r="CM337">
        <v>-0.35339178399999999</v>
      </c>
      <c r="CN337">
        <v>-0.81162325999999996</v>
      </c>
      <c r="CO337">
        <v>-0.22153271199999999</v>
      </c>
      <c r="CP337">
        <v>-0.34670848300000001</v>
      </c>
      <c r="CQ337">
        <v>0.12647415000000001</v>
      </c>
      <c r="CR337">
        <v>1.795975E-3</v>
      </c>
      <c r="CS337">
        <v>-1.0434039349999999</v>
      </c>
      <c r="CT337">
        <v>-0.42645577099999998</v>
      </c>
      <c r="CU337">
        <v>-0.10907987399999999</v>
      </c>
      <c r="CV337">
        <v>0.53147349799999999</v>
      </c>
      <c r="CW337">
        <v>-0.28005667200000001</v>
      </c>
      <c r="CX337">
        <v>-1.909460183</v>
      </c>
      <c r="CY337">
        <v>0.41617721699999999</v>
      </c>
      <c r="CZ337">
        <v>-1.048468693</v>
      </c>
      <c r="DA337">
        <v>-0.70066726199999996</v>
      </c>
      <c r="DB337">
        <v>0.76670410200000005</v>
      </c>
      <c r="DC337">
        <v>0.58174367699999996</v>
      </c>
      <c r="DD337">
        <v>-0.91519923700000005</v>
      </c>
      <c r="DE337">
        <v>0.73529169299999997</v>
      </c>
      <c r="DF337">
        <v>-3.9965488E-2</v>
      </c>
      <c r="DG337">
        <v>-0.98306525</v>
      </c>
      <c r="DH337">
        <v>0.68276489299999998</v>
      </c>
      <c r="DI337">
        <v>0.24147919900000001</v>
      </c>
      <c r="DJ337">
        <v>-0.25030124500000001</v>
      </c>
      <c r="DK337">
        <v>0.38955697900000003</v>
      </c>
      <c r="DL337">
        <v>-1.423206988</v>
      </c>
      <c r="DM337">
        <v>-0.101175471</v>
      </c>
      <c r="DN337">
        <v>0.27614475100000002</v>
      </c>
      <c r="DO337">
        <v>0.56387493700000002</v>
      </c>
      <c r="DP337">
        <v>-0.100321192</v>
      </c>
      <c r="DQ337">
        <v>-0.50541311499999997</v>
      </c>
      <c r="DR337">
        <v>15.406428999999999</v>
      </c>
      <c r="DS337">
        <v>91.561384000000004</v>
      </c>
      <c r="DT337">
        <v>0.168263</v>
      </c>
      <c r="DU337">
        <v>11.122327</v>
      </c>
      <c r="DV337">
        <v>83.604280000000003</v>
      </c>
      <c r="DW337">
        <v>0.13303499999999999</v>
      </c>
      <c r="DX337">
        <v>1.2648024959999999</v>
      </c>
      <c r="DY337">
        <v>3.5228000000000002E-2</v>
      </c>
      <c r="DZ337">
        <v>47.180999999999997</v>
      </c>
      <c r="EA337">
        <v>42.16</v>
      </c>
      <c r="EB337">
        <v>59.103000000000002</v>
      </c>
      <c r="EC337">
        <v>28.541</v>
      </c>
      <c r="ED337">
        <v>27.181999999999999</v>
      </c>
      <c r="EE337">
        <v>62.082999999999998</v>
      </c>
      <c r="EF337">
        <v>2.0708104129999998</v>
      </c>
      <c r="EG337">
        <v>2.2839746889999999</v>
      </c>
      <c r="EH337">
        <v>0.95199974200000004</v>
      </c>
      <c r="EI337">
        <v>-2.98</v>
      </c>
      <c r="EJ337">
        <v>4.8000257999999997E-2</v>
      </c>
      <c r="EK337">
        <v>2.98</v>
      </c>
      <c r="EL337">
        <v>6.7435999999999996E-2</v>
      </c>
      <c r="EM337">
        <v>11.019632</v>
      </c>
      <c r="EN337">
        <v>1.3728877289999999</v>
      </c>
      <c r="EO337">
        <v>1.420229406</v>
      </c>
      <c r="EP337">
        <v>8.1679999999999999E-3</v>
      </c>
      <c r="EQ337">
        <v>1.2578240000000001</v>
      </c>
      <c r="ER337">
        <v>1.0396737890000001</v>
      </c>
      <c r="ES337">
        <v>1.0396722730000001</v>
      </c>
    </row>
    <row r="338" spans="1:149" x14ac:dyDescent="0.55000000000000004">
      <c r="A338">
        <v>337</v>
      </c>
      <c r="B338">
        <v>0</v>
      </c>
      <c r="C338" t="s">
        <v>14</v>
      </c>
      <c r="D338">
        <v>1</v>
      </c>
      <c r="E338">
        <v>23</v>
      </c>
      <c r="F338">
        <v>1.2</v>
      </c>
      <c r="G338">
        <v>-3.75</v>
      </c>
      <c r="H338">
        <v>24.92</v>
      </c>
      <c r="I338">
        <v>299</v>
      </c>
      <c r="J338">
        <v>0.83805547700000005</v>
      </c>
      <c r="K338">
        <f>IF(J338&lt;0.5,0,1)</f>
        <v>1</v>
      </c>
      <c r="L338">
        <v>0.19040170000000001</v>
      </c>
      <c r="M338">
        <f>IF(L338&lt;0.5,0,1)</f>
        <v>0</v>
      </c>
      <c r="N338">
        <v>0.52339999999999998</v>
      </c>
      <c r="O338">
        <f>IF(N338&lt;0.5,0,1)</f>
        <v>1</v>
      </c>
      <c r="P338">
        <v>9</v>
      </c>
      <c r="Q338">
        <v>0</v>
      </c>
      <c r="R338">
        <v>1</v>
      </c>
      <c r="S338">
        <v>1</v>
      </c>
      <c r="T338">
        <v>2</v>
      </c>
      <c r="U338">
        <v>9</v>
      </c>
      <c r="V338">
        <v>-1.291968596</v>
      </c>
      <c r="W338">
        <v>7.9359803549999999</v>
      </c>
      <c r="X338">
        <v>-0.64320342600000002</v>
      </c>
      <c r="Y338">
        <v>2.544126715</v>
      </c>
      <c r="Z338">
        <v>-2.1497509770000001</v>
      </c>
      <c r="AA338">
        <v>-2.0958643889999999</v>
      </c>
      <c r="AB338">
        <v>1.3979951749999999</v>
      </c>
      <c r="AC338">
        <v>1.289628448</v>
      </c>
      <c r="AD338">
        <v>-0.12231059399999999</v>
      </c>
      <c r="AE338">
        <v>1.0798971799999999</v>
      </c>
      <c r="AF338">
        <v>5.6711069350000001</v>
      </c>
      <c r="AG338">
        <v>-2.3702785799999999</v>
      </c>
      <c r="AH338">
        <v>-0.13168143299999999</v>
      </c>
      <c r="AI338">
        <v>-0.78342989299999999</v>
      </c>
      <c r="AJ338">
        <v>0.33596898800000002</v>
      </c>
      <c r="AK338">
        <v>0.57028357100000004</v>
      </c>
      <c r="AL338">
        <v>-0.72353610099999999</v>
      </c>
      <c r="AM338">
        <v>1.4070145839999999</v>
      </c>
      <c r="AN338">
        <v>-0.48105924700000002</v>
      </c>
      <c r="AO338">
        <v>0.29502790000000001</v>
      </c>
      <c r="AP338">
        <v>0.63729609499999995</v>
      </c>
      <c r="AQ338">
        <v>-2.9571395219999999</v>
      </c>
      <c r="AR338">
        <v>-1.0293826020000001</v>
      </c>
      <c r="AS338">
        <v>-1.2957475300000001</v>
      </c>
      <c r="AT338">
        <v>-2.8697947560000001</v>
      </c>
      <c r="AU338">
        <v>-0.21524625</v>
      </c>
      <c r="AV338">
        <v>-0.22980614199999999</v>
      </c>
      <c r="AW338">
        <v>1.3782794389999999</v>
      </c>
      <c r="AX338">
        <v>-0.73549483599999999</v>
      </c>
      <c r="AY338">
        <v>-1.3609365019999999</v>
      </c>
      <c r="AZ338">
        <v>-1.621984297</v>
      </c>
      <c r="BA338">
        <v>0.76619618300000003</v>
      </c>
      <c r="BB338">
        <v>-0.145184956</v>
      </c>
      <c r="BC338">
        <v>0.59138009199999997</v>
      </c>
      <c r="BD338">
        <v>0.13657656700000001</v>
      </c>
      <c r="BE338">
        <v>3.5273931319999998</v>
      </c>
      <c r="BF338">
        <v>0.81452781299999999</v>
      </c>
      <c r="BG338">
        <v>1.2431269119999999</v>
      </c>
      <c r="BH338">
        <v>-1.1882396799999999</v>
      </c>
      <c r="BI338">
        <v>1.205702268</v>
      </c>
      <c r="BJ338">
        <v>-1.1371139649999999</v>
      </c>
      <c r="BK338">
        <v>-1.503998073</v>
      </c>
      <c r="BL338">
        <v>-1.1033611560000001</v>
      </c>
      <c r="BM338">
        <v>-3.0195429059999999</v>
      </c>
      <c r="BN338">
        <v>-1.4732509009999999</v>
      </c>
      <c r="BO338">
        <v>5.4633013000000001E-2</v>
      </c>
      <c r="BP338">
        <v>8.2281094999999999E-2</v>
      </c>
      <c r="BQ338">
        <v>0.296922191</v>
      </c>
      <c r="BR338">
        <v>-0.96364614000000004</v>
      </c>
      <c r="BS338">
        <v>-9.728349E-2</v>
      </c>
      <c r="BT338">
        <v>-1.9337738849999999</v>
      </c>
      <c r="BU338">
        <v>-0.56473740100000003</v>
      </c>
      <c r="BV338">
        <v>1.14719433</v>
      </c>
      <c r="BW338">
        <v>-1.3913186820000001</v>
      </c>
      <c r="BX338">
        <v>0.37199753299999999</v>
      </c>
      <c r="BY338">
        <v>-0.169552539</v>
      </c>
      <c r="BZ338">
        <v>-1.424658244</v>
      </c>
      <c r="CA338">
        <v>-1.203400883</v>
      </c>
      <c r="CB338">
        <v>0.28915961000000001</v>
      </c>
      <c r="CC338">
        <v>-7.5286091999999999E-2</v>
      </c>
      <c r="CD338">
        <v>-2.7401734599999998</v>
      </c>
      <c r="CE338">
        <v>1.574280167</v>
      </c>
      <c r="CF338">
        <v>-0.84496561000000003</v>
      </c>
      <c r="CG338">
        <v>-0.736120573</v>
      </c>
      <c r="CH338">
        <v>-5.4039755000000002E-2</v>
      </c>
      <c r="CI338">
        <v>-0.73437620100000001</v>
      </c>
      <c r="CJ338">
        <v>0.66945803999999998</v>
      </c>
      <c r="CK338">
        <v>2.2643717379999999</v>
      </c>
      <c r="CL338">
        <v>0.93561069900000005</v>
      </c>
      <c r="CM338">
        <v>-0.88697408600000005</v>
      </c>
      <c r="CN338">
        <v>-0.69598738299999996</v>
      </c>
      <c r="CO338">
        <v>-0.334181968</v>
      </c>
      <c r="CP338">
        <v>-0.73023819800000001</v>
      </c>
      <c r="CQ338">
        <v>-0.133010245</v>
      </c>
      <c r="CR338">
        <v>-0.46080479200000002</v>
      </c>
      <c r="CS338">
        <v>1.0328395640000001</v>
      </c>
      <c r="CT338">
        <v>-0.34895805299999999</v>
      </c>
      <c r="CU338">
        <v>0.88696710000000001</v>
      </c>
      <c r="CV338">
        <v>0.89785373400000001</v>
      </c>
      <c r="CW338">
        <v>1.843006812</v>
      </c>
      <c r="CX338">
        <v>0.37966127199999999</v>
      </c>
      <c r="CY338">
        <v>1.019925835</v>
      </c>
      <c r="CZ338">
        <v>-0.63566929400000005</v>
      </c>
      <c r="DA338">
        <v>0.54912272799999995</v>
      </c>
      <c r="DB338">
        <v>1.3079528650000001</v>
      </c>
      <c r="DC338">
        <v>0.83529169599999997</v>
      </c>
      <c r="DD338">
        <v>1.09467717</v>
      </c>
      <c r="DE338">
        <v>0.60211452200000004</v>
      </c>
      <c r="DF338">
        <v>0.169292106</v>
      </c>
      <c r="DG338">
        <v>-1.3378864749999999</v>
      </c>
      <c r="DH338">
        <v>2.0227741109999999</v>
      </c>
      <c r="DI338">
        <v>-0.76022002300000002</v>
      </c>
      <c r="DJ338">
        <v>-2.7498799000000001E-2</v>
      </c>
      <c r="DK338">
        <v>1.181838693</v>
      </c>
      <c r="DL338">
        <v>0.457613094</v>
      </c>
      <c r="DM338">
        <v>-0.38265226099999999</v>
      </c>
      <c r="DN338">
        <v>0.15792537700000001</v>
      </c>
      <c r="DO338">
        <v>0.114952362</v>
      </c>
      <c r="DP338">
        <v>-0.62251265099999997</v>
      </c>
      <c r="DQ338">
        <v>-0.58309109000000003</v>
      </c>
      <c r="DR338">
        <v>11.710202000000001</v>
      </c>
      <c r="DS338">
        <v>94.186408</v>
      </c>
      <c r="DT338">
        <v>0.12433</v>
      </c>
      <c r="DU338">
        <v>15.477646999999999</v>
      </c>
      <c r="DV338">
        <v>88.991048000000006</v>
      </c>
      <c r="DW338">
        <v>0.173924</v>
      </c>
      <c r="DX338">
        <v>0.71485246400000002</v>
      </c>
      <c r="DY338">
        <v>-4.9593999999999999E-2</v>
      </c>
      <c r="DZ338">
        <v>38.994</v>
      </c>
      <c r="EA338">
        <v>52.216999999999999</v>
      </c>
      <c r="EB338">
        <v>60.323999999999998</v>
      </c>
      <c r="EC338">
        <v>33.235999999999997</v>
      </c>
      <c r="ED338">
        <v>24.302</v>
      </c>
      <c r="EE338">
        <v>63.755000000000003</v>
      </c>
      <c r="EF338">
        <v>1.8150198580000001</v>
      </c>
      <c r="EG338">
        <v>2.6234466300000001</v>
      </c>
      <c r="EH338">
        <v>0.94618461300000001</v>
      </c>
      <c r="EI338">
        <v>-3.431</v>
      </c>
      <c r="EJ338">
        <v>5.3815386999999999E-2</v>
      </c>
      <c r="EK338">
        <v>3.431</v>
      </c>
      <c r="EL338">
        <v>-0.14580599999999999</v>
      </c>
      <c r="EM338">
        <v>-11.798935999999999</v>
      </c>
      <c r="EN338">
        <v>0.518979407</v>
      </c>
      <c r="EO338">
        <v>0.68353501999999999</v>
      </c>
      <c r="EP338">
        <v>6.4378000000000005E-2</v>
      </c>
      <c r="EQ338">
        <v>5.7832559999999997</v>
      </c>
      <c r="ER338">
        <v>1.3604106949999999</v>
      </c>
      <c r="ES338">
        <v>1.2102385689999999</v>
      </c>
    </row>
    <row r="339" spans="1:149" x14ac:dyDescent="0.55000000000000004">
      <c r="A339">
        <v>338</v>
      </c>
      <c r="B339">
        <v>0</v>
      </c>
      <c r="C339" t="s">
        <v>14</v>
      </c>
      <c r="D339">
        <v>1</v>
      </c>
      <c r="E339">
        <v>23</v>
      </c>
      <c r="F339">
        <v>1.2</v>
      </c>
      <c r="G339">
        <v>-8.25</v>
      </c>
      <c r="H339">
        <v>28.07</v>
      </c>
      <c r="I339">
        <v>218.4</v>
      </c>
      <c r="J339">
        <v>0.24963339700000001</v>
      </c>
      <c r="K339">
        <f>IF(J339&lt;0.5,0,1)</f>
        <v>0</v>
      </c>
      <c r="L339">
        <v>3.5518099999999999E-3</v>
      </c>
      <c r="M339">
        <f>IF(L339&lt;0.5,0,1)</f>
        <v>0</v>
      </c>
      <c r="N339">
        <v>0.23447999999999999</v>
      </c>
      <c r="O339">
        <f>IF(N339&lt;0.5,0,1)</f>
        <v>0</v>
      </c>
      <c r="P339">
        <v>9</v>
      </c>
      <c r="Q339">
        <v>0</v>
      </c>
      <c r="R339">
        <v>0</v>
      </c>
      <c r="S339">
        <v>1</v>
      </c>
      <c r="T339">
        <v>1</v>
      </c>
      <c r="U339">
        <v>9</v>
      </c>
      <c r="V339">
        <v>7.0225188889999997</v>
      </c>
      <c r="W339">
        <v>-1.951740969</v>
      </c>
      <c r="X339">
        <v>-4.274338889</v>
      </c>
      <c r="Y339">
        <v>1.372987559</v>
      </c>
      <c r="Z339">
        <v>1.1591852119999999</v>
      </c>
      <c r="AA339">
        <v>1.214363072</v>
      </c>
      <c r="AB339">
        <v>-1.2346887209999999</v>
      </c>
      <c r="AC339">
        <v>-3.430836212</v>
      </c>
      <c r="AD339">
        <v>0.31171116399999999</v>
      </c>
      <c r="AE339">
        <v>-1.4420930590000001</v>
      </c>
      <c r="AF339">
        <v>0.18417293900000001</v>
      </c>
      <c r="AG339">
        <v>3.9014320570000001</v>
      </c>
      <c r="AH339">
        <v>2.6459760069999998</v>
      </c>
      <c r="AI339">
        <v>0.74879866799999995</v>
      </c>
      <c r="AJ339">
        <v>-3.9494895429999999</v>
      </c>
      <c r="AK339">
        <v>-2.2104522310000001</v>
      </c>
      <c r="AL339">
        <v>-1.7296041660000001</v>
      </c>
      <c r="AM339">
        <v>8.9354662000000001E-2</v>
      </c>
      <c r="AN339">
        <v>0.224593609</v>
      </c>
      <c r="AO339">
        <v>2.8313924300000002</v>
      </c>
      <c r="AP339">
        <v>0.46467029199999998</v>
      </c>
      <c r="AQ339">
        <v>-1.1338135380000001</v>
      </c>
      <c r="AR339">
        <v>0.28177361699999998</v>
      </c>
      <c r="AS339">
        <v>1.0129148059999999</v>
      </c>
      <c r="AT339">
        <v>-1.030519864</v>
      </c>
      <c r="AU339">
        <v>-0.21304396</v>
      </c>
      <c r="AV339">
        <v>-0.53588278600000006</v>
      </c>
      <c r="AW339">
        <v>-2.4428659110000002</v>
      </c>
      <c r="AX339">
        <v>-0.97558232300000003</v>
      </c>
      <c r="AY339">
        <v>-0.97949651800000004</v>
      </c>
      <c r="AZ339">
        <v>-0.69609383899999999</v>
      </c>
      <c r="BA339">
        <v>2.5016135579999998</v>
      </c>
      <c r="BB339">
        <v>0.24846607100000001</v>
      </c>
      <c r="BC339">
        <v>0.96156108100000004</v>
      </c>
      <c r="BD339">
        <v>0.60412899900000006</v>
      </c>
      <c r="BE339">
        <v>1.5351712049999999</v>
      </c>
      <c r="BF339">
        <v>-0.104005088</v>
      </c>
      <c r="BG339">
        <v>-1.7662073460000001</v>
      </c>
      <c r="BH339">
        <v>-0.33324848000000001</v>
      </c>
      <c r="BI339">
        <v>-1.0584565889999999</v>
      </c>
      <c r="BJ339">
        <v>0.63997201000000004</v>
      </c>
      <c r="BK339">
        <v>0.54553505800000002</v>
      </c>
      <c r="BL339">
        <v>0.43860635599999998</v>
      </c>
      <c r="BM339">
        <v>-0.75739706100000004</v>
      </c>
      <c r="BN339">
        <v>-0.61705268599999996</v>
      </c>
      <c r="BO339">
        <v>-0.36621348599999998</v>
      </c>
      <c r="BP339">
        <v>-0.20640539999999999</v>
      </c>
      <c r="BQ339">
        <v>1.141257054</v>
      </c>
      <c r="BR339">
        <v>-0.53319406800000002</v>
      </c>
      <c r="BS339">
        <v>-0.68962166899999999</v>
      </c>
      <c r="BT339">
        <v>0.20644573399999999</v>
      </c>
      <c r="BU339">
        <v>-0.33254968600000001</v>
      </c>
      <c r="BV339">
        <v>-0.102137359</v>
      </c>
      <c r="BW339">
        <v>-0.426665923</v>
      </c>
      <c r="BX339">
        <v>1.6388720590000001</v>
      </c>
      <c r="BY339">
        <v>-0.31271449600000001</v>
      </c>
      <c r="BZ339">
        <v>-0.88702576499999997</v>
      </c>
      <c r="CA339">
        <v>-0.407851825</v>
      </c>
      <c r="CB339">
        <v>0.94858339199999997</v>
      </c>
      <c r="CC339">
        <v>1.810297118</v>
      </c>
      <c r="CD339">
        <v>0.52681835700000001</v>
      </c>
      <c r="CE339">
        <v>0.90584476000000003</v>
      </c>
      <c r="CF339">
        <v>0.41534505100000002</v>
      </c>
      <c r="CG339">
        <v>1.414764197</v>
      </c>
      <c r="CH339">
        <v>0.26147157599999998</v>
      </c>
      <c r="CI339">
        <v>0.19188750399999999</v>
      </c>
      <c r="CJ339">
        <v>-0.765482891</v>
      </c>
      <c r="CK339">
        <v>0.14524794099999999</v>
      </c>
      <c r="CL339">
        <v>-0.66495886299999996</v>
      </c>
      <c r="CM339">
        <v>0.28974887399999999</v>
      </c>
      <c r="CN339">
        <v>-0.102503726</v>
      </c>
      <c r="CO339">
        <v>-0.58430079999999995</v>
      </c>
      <c r="CP339">
        <v>-0.59412142000000001</v>
      </c>
      <c r="CQ339">
        <v>0.68199799500000002</v>
      </c>
      <c r="CR339">
        <v>0.90121496199999995</v>
      </c>
      <c r="CS339">
        <v>1.2283080790000001</v>
      </c>
      <c r="CT339">
        <v>1.7594161610000001</v>
      </c>
      <c r="CU339">
        <v>-0.99982790099999996</v>
      </c>
      <c r="CV339">
        <v>-0.51150761899999997</v>
      </c>
      <c r="CW339">
        <v>-0.15352411599999999</v>
      </c>
      <c r="CX339">
        <v>0.193830171</v>
      </c>
      <c r="CY339">
        <v>1.151172965</v>
      </c>
      <c r="CZ339">
        <v>-0.92776373899999998</v>
      </c>
      <c r="DA339">
        <v>-1.298083345</v>
      </c>
      <c r="DB339">
        <v>-1.4478890390000001</v>
      </c>
      <c r="DC339">
        <v>0.69398611799999999</v>
      </c>
      <c r="DD339">
        <v>-0.14977662799999999</v>
      </c>
      <c r="DE339">
        <v>0.18344165300000001</v>
      </c>
      <c r="DF339">
        <v>0.91424822100000003</v>
      </c>
      <c r="DG339">
        <v>0.605799427</v>
      </c>
      <c r="DH339">
        <v>0.58627001999999995</v>
      </c>
      <c r="DI339">
        <v>0.31852890900000003</v>
      </c>
      <c r="DJ339">
        <v>0.29847273899999999</v>
      </c>
      <c r="DK339">
        <v>-1.7845621039999999</v>
      </c>
      <c r="DL339">
        <v>-0.43962597399999997</v>
      </c>
      <c r="DM339">
        <v>0.45436903099999998</v>
      </c>
      <c r="DN339">
        <v>-8.4127553999999993E-2</v>
      </c>
      <c r="DO339">
        <v>0.70631397600000001</v>
      </c>
      <c r="DP339">
        <v>-2.5356463999999999E-2</v>
      </c>
      <c r="DQ339">
        <v>-0.19848523500000001</v>
      </c>
      <c r="DR339">
        <v>13.352325</v>
      </c>
      <c r="DS339">
        <v>93.981328000000005</v>
      </c>
      <c r="DT339">
        <v>0.14207400000000001</v>
      </c>
      <c r="DU339">
        <v>8.5726890000000004</v>
      </c>
      <c r="DV339">
        <v>73.432311999999996</v>
      </c>
      <c r="DW339">
        <v>0.116743</v>
      </c>
      <c r="DX339">
        <v>1.2169808900000001</v>
      </c>
      <c r="DY339">
        <v>2.5330999999999999E-2</v>
      </c>
      <c r="DZ339">
        <v>51.322000000000003</v>
      </c>
      <c r="EA339">
        <v>36.451999999999998</v>
      </c>
      <c r="EB339">
        <v>64.543000000000006</v>
      </c>
      <c r="EC339">
        <v>22.045000000000002</v>
      </c>
      <c r="ED339">
        <v>28.792999999999999</v>
      </c>
      <c r="EE339">
        <v>61.23</v>
      </c>
      <c r="EF339">
        <v>2.9277840780000002</v>
      </c>
      <c r="EG339">
        <v>2.1265585389999999</v>
      </c>
      <c r="EH339">
        <v>1.0541074640000001</v>
      </c>
      <c r="EI339">
        <v>3.3130000000000002</v>
      </c>
      <c r="EJ339">
        <v>5.4107464000000001E-2</v>
      </c>
      <c r="EK339">
        <v>3.3130000000000002</v>
      </c>
      <c r="EL339">
        <v>4.0946000000000003E-2</v>
      </c>
      <c r="EM339">
        <v>10.45908</v>
      </c>
      <c r="EN339">
        <v>1.244277268</v>
      </c>
      <c r="EO339">
        <v>1.50729443</v>
      </c>
      <c r="EP339">
        <v>5.3165999999999998E-2</v>
      </c>
      <c r="EQ339">
        <v>15.599752000000001</v>
      </c>
      <c r="ER339">
        <v>1.3422270569999999</v>
      </c>
      <c r="ES339">
        <v>1.888629283</v>
      </c>
    </row>
    <row r="340" spans="1:149" x14ac:dyDescent="0.55000000000000004">
      <c r="A340">
        <v>339</v>
      </c>
      <c r="B340">
        <v>0</v>
      </c>
      <c r="C340" t="s">
        <v>14</v>
      </c>
      <c r="D340">
        <v>1</v>
      </c>
      <c r="E340">
        <v>24</v>
      </c>
      <c r="F340">
        <v>1.2</v>
      </c>
      <c r="G340">
        <v>-7.625</v>
      </c>
      <c r="H340">
        <v>26.33</v>
      </c>
      <c r="I340">
        <v>189.8</v>
      </c>
      <c r="J340">
        <v>1.0102398E-2</v>
      </c>
      <c r="K340">
        <f>IF(J340&lt;0.5,0,1)</f>
        <v>0</v>
      </c>
      <c r="L340">
        <v>1.16184E-4</v>
      </c>
      <c r="M340">
        <f>IF(L340&lt;0.5,0,1)</f>
        <v>0</v>
      </c>
      <c r="N340">
        <v>4.0129999999999999E-2</v>
      </c>
      <c r="O340">
        <f>IF(N340&lt;0.5,0,1)</f>
        <v>0</v>
      </c>
      <c r="P340">
        <v>9</v>
      </c>
      <c r="Q340">
        <v>0</v>
      </c>
      <c r="R340">
        <v>0</v>
      </c>
      <c r="S340">
        <v>0</v>
      </c>
      <c r="T340">
        <v>0</v>
      </c>
      <c r="U340">
        <v>9</v>
      </c>
      <c r="V340">
        <v>20.152525270000002</v>
      </c>
      <c r="W340">
        <v>-0.68950254700000002</v>
      </c>
      <c r="X340">
        <v>-0.61786582499999998</v>
      </c>
      <c r="Y340">
        <v>-2.5946014979999998</v>
      </c>
      <c r="Z340">
        <v>1.6606061910000001</v>
      </c>
      <c r="AA340">
        <v>3.4744034080000001</v>
      </c>
      <c r="AB340">
        <v>4.4856680860000004</v>
      </c>
      <c r="AC340">
        <v>0.89581084</v>
      </c>
      <c r="AD340">
        <v>0.10646359900000001</v>
      </c>
      <c r="AE340">
        <v>0.98145784000000003</v>
      </c>
      <c r="AF340">
        <v>-1.146689147</v>
      </c>
      <c r="AG340">
        <v>-0.18698014600000001</v>
      </c>
      <c r="AH340">
        <v>1.336000375</v>
      </c>
      <c r="AI340">
        <v>-0.56891499000000001</v>
      </c>
      <c r="AJ340">
        <v>0.17637243899999999</v>
      </c>
      <c r="AK340">
        <v>-0.144122891</v>
      </c>
      <c r="AL340">
        <v>3.7771526529999999</v>
      </c>
      <c r="AM340">
        <v>0.66331310600000004</v>
      </c>
      <c r="AN340">
        <v>-1.5873579410000001</v>
      </c>
      <c r="AO340">
        <v>-1.5833475619999999</v>
      </c>
      <c r="AP340">
        <v>4.6466133E-2</v>
      </c>
      <c r="AQ340">
        <v>-1.7187147890000001</v>
      </c>
      <c r="AR340">
        <v>0.66854176499999995</v>
      </c>
      <c r="AS340">
        <v>-0.77983820800000003</v>
      </c>
      <c r="AT340">
        <v>0.76701766500000002</v>
      </c>
      <c r="AU340">
        <v>-0.87048922699999998</v>
      </c>
      <c r="AV340">
        <v>1.66040016</v>
      </c>
      <c r="AW340">
        <v>0.47674176000000001</v>
      </c>
      <c r="AX340">
        <v>-0.20408942999999999</v>
      </c>
      <c r="AY340">
        <v>-1.2702610519999999</v>
      </c>
      <c r="AZ340">
        <v>-0.68071935900000002</v>
      </c>
      <c r="BA340">
        <v>-0.58131484600000005</v>
      </c>
      <c r="BB340">
        <v>1.1574735229999999</v>
      </c>
      <c r="BC340">
        <v>2.417730551</v>
      </c>
      <c r="BD340">
        <v>-1.8712187490000001</v>
      </c>
      <c r="BE340">
        <v>0.38085913799999999</v>
      </c>
      <c r="BF340">
        <v>2.2301088139999998</v>
      </c>
      <c r="BG340">
        <v>-2.4183797010000001</v>
      </c>
      <c r="BH340">
        <v>1.376287212</v>
      </c>
      <c r="BI340">
        <v>-1.0099851559999999</v>
      </c>
      <c r="BJ340">
        <v>-1.5908545279999999</v>
      </c>
      <c r="BK340">
        <v>0.103018993</v>
      </c>
      <c r="BL340">
        <v>1.00226054</v>
      </c>
      <c r="BM340">
        <v>-0.28304238799999998</v>
      </c>
      <c r="BN340">
        <v>-1.037256543</v>
      </c>
      <c r="BO340">
        <v>2.46887E-4</v>
      </c>
      <c r="BP340">
        <v>-0.95048438499999999</v>
      </c>
      <c r="BQ340">
        <v>0.398073124</v>
      </c>
      <c r="BR340">
        <v>-4.1010258000000001E-2</v>
      </c>
      <c r="BS340">
        <v>-0.66191527900000002</v>
      </c>
      <c r="BT340">
        <v>0.62837890900000004</v>
      </c>
      <c r="BU340">
        <v>-0.13653153700000001</v>
      </c>
      <c r="BV340">
        <v>0.27561113300000001</v>
      </c>
      <c r="BW340">
        <v>-5.5882398E-2</v>
      </c>
      <c r="BX340">
        <v>-1.0306170699999999</v>
      </c>
      <c r="BY340">
        <v>0.360855166</v>
      </c>
      <c r="BZ340">
        <v>0.24684112799999999</v>
      </c>
      <c r="CA340">
        <v>0.45326545299999998</v>
      </c>
      <c r="CB340">
        <v>-0.44791841199999999</v>
      </c>
      <c r="CC340">
        <v>0.72016716199999997</v>
      </c>
      <c r="CD340">
        <v>-0.83628869699999997</v>
      </c>
      <c r="CE340">
        <v>1.848583036</v>
      </c>
      <c r="CF340">
        <v>-0.56586283999999998</v>
      </c>
      <c r="CG340">
        <v>-0.87372308799999998</v>
      </c>
      <c r="CH340">
        <v>-1.2355720050000001</v>
      </c>
      <c r="CI340">
        <v>1.074075978</v>
      </c>
      <c r="CJ340">
        <v>-0.78838368800000003</v>
      </c>
      <c r="CK340">
        <v>1.069728891</v>
      </c>
      <c r="CL340">
        <v>0.29161541800000002</v>
      </c>
      <c r="CM340">
        <v>0.71901237900000003</v>
      </c>
      <c r="CN340">
        <v>-0.94805067399999998</v>
      </c>
      <c r="CO340">
        <v>-0.38419434200000002</v>
      </c>
      <c r="CP340">
        <v>0.87636236899999997</v>
      </c>
      <c r="CQ340">
        <v>-0.379341023</v>
      </c>
      <c r="CR340">
        <v>0.19459299399999999</v>
      </c>
      <c r="CS340">
        <v>-0.56397597899999996</v>
      </c>
      <c r="CT340">
        <v>-0.24501210200000001</v>
      </c>
      <c r="CU340">
        <v>0.28061639399999999</v>
      </c>
      <c r="CV340">
        <v>-0.35509607900000001</v>
      </c>
      <c r="CW340">
        <v>0.16254131499999999</v>
      </c>
      <c r="CX340">
        <v>-4.6567231000000001E-2</v>
      </c>
      <c r="CY340">
        <v>-0.18755877000000001</v>
      </c>
      <c r="CZ340">
        <v>0.62985442000000003</v>
      </c>
      <c r="DA340">
        <v>0.65021075299999997</v>
      </c>
      <c r="DB340">
        <v>1.257796564</v>
      </c>
      <c r="DC340">
        <v>-0.192688215</v>
      </c>
      <c r="DD340">
        <v>-0.26349661000000002</v>
      </c>
      <c r="DE340">
        <v>5.2851407000000003E-2</v>
      </c>
      <c r="DF340">
        <v>-0.32447144500000002</v>
      </c>
      <c r="DG340">
        <v>-0.70795438700000002</v>
      </c>
      <c r="DH340">
        <v>-0.34535051</v>
      </c>
      <c r="DI340">
        <v>-1.0414043630000001</v>
      </c>
      <c r="DJ340">
        <v>1.40377543</v>
      </c>
      <c r="DK340">
        <v>0.215544438</v>
      </c>
      <c r="DL340">
        <v>-0.46143184900000001</v>
      </c>
      <c r="DM340">
        <v>-0.23428136099999999</v>
      </c>
      <c r="DN340">
        <v>1.8821126000000001E-2</v>
      </c>
      <c r="DO340">
        <v>1.20708E-4</v>
      </c>
      <c r="DP340">
        <v>0.54027252599999998</v>
      </c>
      <c r="DQ340">
        <v>-0.83948500999999998</v>
      </c>
      <c r="DR340">
        <v>11.118028000000001</v>
      </c>
      <c r="DS340">
        <v>81.416759999999996</v>
      </c>
      <c r="DT340">
        <v>0.13655700000000001</v>
      </c>
      <c r="DU340">
        <v>10.998958</v>
      </c>
      <c r="DV340">
        <v>78.969471999999996</v>
      </c>
      <c r="DW340">
        <v>0.13928099999999999</v>
      </c>
      <c r="DX340">
        <v>0.98044241499999996</v>
      </c>
      <c r="DY340">
        <v>-2.7239999999999999E-3</v>
      </c>
      <c r="DZ340">
        <v>39.231000000000002</v>
      </c>
      <c r="EA340">
        <v>46.844000000000001</v>
      </c>
      <c r="EB340">
        <v>57.905000000000001</v>
      </c>
      <c r="EC340">
        <v>24.632999999999999</v>
      </c>
      <c r="ED340">
        <v>20.849</v>
      </c>
      <c r="EE340">
        <v>68.197999999999993</v>
      </c>
      <c r="EF340">
        <v>2.3507083990000002</v>
      </c>
      <c r="EG340">
        <v>3.2710441750000001</v>
      </c>
      <c r="EH340">
        <v>0.84907182000000003</v>
      </c>
      <c r="EI340">
        <v>-10.292999999999999</v>
      </c>
      <c r="EJ340">
        <v>0.15092818</v>
      </c>
      <c r="EK340">
        <v>10.292999999999999</v>
      </c>
      <c r="EL340">
        <v>1.7904E-2</v>
      </c>
      <c r="EM340">
        <v>2.2558799999999999</v>
      </c>
      <c r="EN340">
        <v>1.0965487490000001</v>
      </c>
      <c r="EO340">
        <v>1.0965476890000001</v>
      </c>
      <c r="EP340">
        <v>7.6302999999999996E-2</v>
      </c>
      <c r="EQ340">
        <v>16.283352000000001</v>
      </c>
      <c r="ER340">
        <v>1.518711634</v>
      </c>
      <c r="ES340">
        <v>2.0249569709999999</v>
      </c>
    </row>
    <row r="341" spans="1:149" x14ac:dyDescent="0.55000000000000004">
      <c r="A341">
        <v>340</v>
      </c>
      <c r="B341">
        <v>0</v>
      </c>
      <c r="C341" t="s">
        <v>14</v>
      </c>
      <c r="D341">
        <v>1</v>
      </c>
      <c r="E341">
        <v>24</v>
      </c>
      <c r="F341">
        <v>1.2</v>
      </c>
      <c r="G341">
        <v>-5.125</v>
      </c>
      <c r="H341">
        <v>25.83</v>
      </c>
      <c r="I341">
        <v>163.80000000000001</v>
      </c>
      <c r="J341">
        <v>1.5256840000000001E-2</v>
      </c>
      <c r="K341">
        <f>IF(J341&lt;0.5,0,1)</f>
        <v>0</v>
      </c>
      <c r="L341">
        <v>1.086474E-3</v>
      </c>
      <c r="M341">
        <f>IF(L341&lt;0.5,0,1)</f>
        <v>0</v>
      </c>
      <c r="N341">
        <v>4.58E-2</v>
      </c>
      <c r="O341">
        <f>IF(N341&lt;0.5,0,1)</f>
        <v>0</v>
      </c>
      <c r="P341">
        <v>9</v>
      </c>
      <c r="Q341">
        <v>0</v>
      </c>
      <c r="R341">
        <v>0</v>
      </c>
      <c r="S341">
        <v>0</v>
      </c>
      <c r="T341">
        <v>0</v>
      </c>
      <c r="U341">
        <v>9</v>
      </c>
      <c r="V341">
        <v>14.365806109999999</v>
      </c>
      <c r="W341">
        <v>1.7654962620000001</v>
      </c>
      <c r="X341">
        <v>-3.0258526880000001</v>
      </c>
      <c r="Y341">
        <v>-2.91444415</v>
      </c>
      <c r="Z341">
        <v>-2.6627409659999999</v>
      </c>
      <c r="AA341">
        <v>2.2652656649999998</v>
      </c>
      <c r="AB341">
        <v>1.2256606649999999</v>
      </c>
      <c r="AC341">
        <v>2.1147480910000001</v>
      </c>
      <c r="AD341">
        <v>2.641300084</v>
      </c>
      <c r="AE341">
        <v>5.4594053960000002</v>
      </c>
      <c r="AF341">
        <v>4.3800089140000003</v>
      </c>
      <c r="AG341">
        <v>2.0688600670000001</v>
      </c>
      <c r="AH341">
        <v>2.9460256870000001</v>
      </c>
      <c r="AI341">
        <v>-0.402314014</v>
      </c>
      <c r="AJ341">
        <v>1.024844783</v>
      </c>
      <c r="AK341">
        <v>-1.4403986120000001</v>
      </c>
      <c r="AL341">
        <v>3.8248041759999998</v>
      </c>
      <c r="AM341">
        <v>-2.105043695</v>
      </c>
      <c r="AN341">
        <v>0.56523573000000005</v>
      </c>
      <c r="AO341">
        <v>1.9002999899999999</v>
      </c>
      <c r="AP341">
        <v>1.1061746610000001</v>
      </c>
      <c r="AQ341">
        <v>-2.6347075790000001</v>
      </c>
      <c r="AR341">
        <v>0.48170389800000002</v>
      </c>
      <c r="AS341">
        <v>-1.0814579630000001</v>
      </c>
      <c r="AT341">
        <v>-1.2788758010000001</v>
      </c>
      <c r="AU341">
        <v>0.33487270499999999</v>
      </c>
      <c r="AV341">
        <v>0.103414063</v>
      </c>
      <c r="AW341">
        <v>1.636187195</v>
      </c>
      <c r="AX341">
        <v>-0.25901562099999997</v>
      </c>
      <c r="AY341">
        <v>1.717890014</v>
      </c>
      <c r="AZ341">
        <v>-1.3484728770000001</v>
      </c>
      <c r="BA341">
        <v>0.326520651</v>
      </c>
      <c r="BB341">
        <v>-4.1251256229999997</v>
      </c>
      <c r="BC341">
        <v>-2.0641948530000001</v>
      </c>
      <c r="BD341">
        <v>1.269432586</v>
      </c>
      <c r="BE341">
        <v>1.284840685</v>
      </c>
      <c r="BF341">
        <v>-3.5412804680000001</v>
      </c>
      <c r="BG341">
        <v>0.760465638</v>
      </c>
      <c r="BH341">
        <v>-2.4346764E-2</v>
      </c>
      <c r="BI341">
        <v>-1.7130952960000001</v>
      </c>
      <c r="BJ341">
        <v>-0.37630873300000001</v>
      </c>
      <c r="BK341">
        <v>-0.32493112800000001</v>
      </c>
      <c r="BL341">
        <v>-0.83436022300000001</v>
      </c>
      <c r="BM341">
        <v>-0.39813081299999997</v>
      </c>
      <c r="BN341">
        <v>0.340800561</v>
      </c>
      <c r="BO341">
        <v>-0.40401392699999999</v>
      </c>
      <c r="BP341">
        <v>3.8096168420000001</v>
      </c>
      <c r="BQ341">
        <v>0.96621495499999999</v>
      </c>
      <c r="BR341">
        <v>1.170788508</v>
      </c>
      <c r="BS341">
        <v>-0.90900577100000002</v>
      </c>
      <c r="BT341">
        <v>-2.0288360989999998</v>
      </c>
      <c r="BU341">
        <v>0.57340755399999999</v>
      </c>
      <c r="BV341">
        <v>1.322609044</v>
      </c>
      <c r="BW341">
        <v>-6.2488839999999997E-2</v>
      </c>
      <c r="BX341">
        <v>-1.2395678990000001</v>
      </c>
      <c r="BY341">
        <v>2.2098332379999999</v>
      </c>
      <c r="BZ341">
        <v>1.239669551</v>
      </c>
      <c r="CA341">
        <v>-0.252993578</v>
      </c>
      <c r="CB341">
        <v>1.6099789609999999</v>
      </c>
      <c r="CC341">
        <v>-1.9457265420000001</v>
      </c>
      <c r="CD341">
        <v>9.9613333999999998E-2</v>
      </c>
      <c r="CE341">
        <v>0.80001043900000002</v>
      </c>
      <c r="CF341">
        <v>2.4122793E-2</v>
      </c>
      <c r="CG341">
        <v>-1.256747614</v>
      </c>
      <c r="CH341">
        <v>0.677489801</v>
      </c>
      <c r="CI341">
        <v>0.42344519200000003</v>
      </c>
      <c r="CJ341">
        <v>0.84734907800000003</v>
      </c>
      <c r="CK341">
        <v>-0.30288469699999998</v>
      </c>
      <c r="CL341">
        <v>1.1316282200000001</v>
      </c>
      <c r="CM341">
        <v>-1.8392107040000001</v>
      </c>
      <c r="CN341">
        <v>-1.91239077</v>
      </c>
      <c r="CO341">
        <v>-0.93194697299999996</v>
      </c>
      <c r="CP341">
        <v>-2.1227514999999999E-2</v>
      </c>
      <c r="CQ341">
        <v>0.64745283300000001</v>
      </c>
      <c r="CR341">
        <v>0.86925851899999995</v>
      </c>
      <c r="CS341">
        <v>-0.82459741499999994</v>
      </c>
      <c r="CT341">
        <v>0.60210825000000001</v>
      </c>
      <c r="CU341">
        <v>1.4369373679999999</v>
      </c>
      <c r="CV341">
        <v>0.20816129799999999</v>
      </c>
      <c r="CW341">
        <v>-0.32156109700000002</v>
      </c>
      <c r="CX341">
        <v>-1.9510330950000001</v>
      </c>
      <c r="CY341">
        <v>0.51180793400000002</v>
      </c>
      <c r="CZ341">
        <v>-0.45599697700000003</v>
      </c>
      <c r="DA341">
        <v>-1.027183433</v>
      </c>
      <c r="DB341">
        <v>-0.27334659100000003</v>
      </c>
      <c r="DC341">
        <v>0.235392775</v>
      </c>
      <c r="DD341">
        <v>-2.4857310000000001E-2</v>
      </c>
      <c r="DE341">
        <v>0.77082897500000003</v>
      </c>
      <c r="DF341">
        <v>-0.91131210900000004</v>
      </c>
      <c r="DG341">
        <v>0.37036998199999999</v>
      </c>
      <c r="DH341">
        <v>-0.31407575999999998</v>
      </c>
      <c r="DI341">
        <v>0.34563212199999999</v>
      </c>
      <c r="DJ341">
        <v>-1.5345635520000001</v>
      </c>
      <c r="DK341">
        <v>2.0795109950000001</v>
      </c>
      <c r="DL341">
        <v>1.7670129539999999</v>
      </c>
      <c r="DM341">
        <v>0.59555494099999995</v>
      </c>
      <c r="DN341">
        <v>0.83548167200000001</v>
      </c>
      <c r="DO341">
        <v>-0.11410244</v>
      </c>
      <c r="DP341">
        <v>-1.1366841190000001</v>
      </c>
      <c r="DQ341">
        <v>-0.23525765000000001</v>
      </c>
      <c r="DR341">
        <v>12.572293</v>
      </c>
      <c r="DS341">
        <v>104.741192</v>
      </c>
      <c r="DT341">
        <v>0.120032</v>
      </c>
      <c r="DU341">
        <v>14.413678000000001</v>
      </c>
      <c r="DV341">
        <v>106.21776800000001</v>
      </c>
      <c r="DW341">
        <v>0.13569899999999999</v>
      </c>
      <c r="DX341">
        <v>0.88454594399999997</v>
      </c>
      <c r="DY341">
        <v>-1.5667E-2</v>
      </c>
      <c r="DZ341">
        <v>40.61</v>
      </c>
      <c r="EA341">
        <v>45.002000000000002</v>
      </c>
      <c r="EB341">
        <v>57.488999999999997</v>
      </c>
      <c r="EC341">
        <v>27.148</v>
      </c>
      <c r="ED341">
        <v>26.084</v>
      </c>
      <c r="EE341">
        <v>59.14</v>
      </c>
      <c r="EF341">
        <v>2.117614557</v>
      </c>
      <c r="EG341">
        <v>2.2672902929999998</v>
      </c>
      <c r="EH341">
        <v>0.97208319200000004</v>
      </c>
      <c r="EI341">
        <v>-1.651</v>
      </c>
      <c r="EJ341">
        <v>2.7916808000000001E-2</v>
      </c>
      <c r="EK341">
        <v>1.651</v>
      </c>
      <c r="EL341">
        <v>-2.1214E-2</v>
      </c>
      <c r="EM341">
        <v>-2.7617440000000002</v>
      </c>
      <c r="EN341">
        <v>0.89135845499999999</v>
      </c>
      <c r="EO341">
        <v>0.91323024100000005</v>
      </c>
      <c r="EP341">
        <v>2.4537E-2</v>
      </c>
      <c r="EQ341">
        <v>5.9199760000000001</v>
      </c>
      <c r="ER341">
        <v>1.1464869289999999</v>
      </c>
      <c r="ES341">
        <v>1.216825238</v>
      </c>
    </row>
    <row r="342" spans="1:149" x14ac:dyDescent="0.55000000000000004">
      <c r="A342">
        <v>341</v>
      </c>
      <c r="B342">
        <v>0</v>
      </c>
      <c r="C342" t="s">
        <v>14</v>
      </c>
      <c r="D342">
        <v>1</v>
      </c>
      <c r="E342">
        <v>25</v>
      </c>
      <c r="F342">
        <v>1.2</v>
      </c>
      <c r="G342">
        <v>-5.75</v>
      </c>
      <c r="H342">
        <v>25.43</v>
      </c>
      <c r="I342">
        <v>293.8</v>
      </c>
      <c r="J342">
        <v>2.6520060000000002E-3</v>
      </c>
      <c r="K342">
        <f>IF(J342&lt;0.5,0,1)</f>
        <v>0</v>
      </c>
      <c r="L342">
        <v>6.4200000000000004E-6</v>
      </c>
      <c r="M342">
        <f>IF(L342&lt;0.5,0,1)</f>
        <v>0</v>
      </c>
      <c r="N342">
        <v>3.8429999999999999E-2</v>
      </c>
      <c r="O342">
        <f>IF(N342&lt;0.5,0,1)</f>
        <v>0</v>
      </c>
      <c r="P342">
        <v>9</v>
      </c>
      <c r="Q342">
        <v>0</v>
      </c>
      <c r="R342">
        <v>0</v>
      </c>
      <c r="S342">
        <v>0</v>
      </c>
      <c r="T342">
        <v>0</v>
      </c>
      <c r="U342">
        <v>9</v>
      </c>
      <c r="V342">
        <v>32.05701578</v>
      </c>
      <c r="W342">
        <v>2.3909367349999999</v>
      </c>
      <c r="X342">
        <v>6.1538247029999997</v>
      </c>
      <c r="Y342">
        <v>-0.229039253</v>
      </c>
      <c r="Z342">
        <v>5.2562496840000001</v>
      </c>
      <c r="AA342">
        <v>-4.395393018</v>
      </c>
      <c r="AB342">
        <v>5.8350035839999999</v>
      </c>
      <c r="AC342">
        <v>2.8967778119999998</v>
      </c>
      <c r="AD342">
        <v>-1.294387025</v>
      </c>
      <c r="AE342">
        <v>4.0967666170000001</v>
      </c>
      <c r="AF342">
        <v>1.472013419</v>
      </c>
      <c r="AG342">
        <v>0.51617141600000005</v>
      </c>
      <c r="AH342">
        <v>4.2462103859999996</v>
      </c>
      <c r="AI342">
        <v>8.5327286000000002E-2</v>
      </c>
      <c r="AJ342">
        <v>2.9536716919999999</v>
      </c>
      <c r="AK342">
        <v>-3.1050386090000002</v>
      </c>
      <c r="AL342">
        <v>1.4041806720000001</v>
      </c>
      <c r="AM342">
        <v>-1.858737836</v>
      </c>
      <c r="AN342">
        <v>0.86076810500000001</v>
      </c>
      <c r="AO342">
        <v>-2.2995844669999999</v>
      </c>
      <c r="AP342">
        <v>-1.1160499639999999</v>
      </c>
      <c r="AQ342">
        <v>-2.4602869209999998</v>
      </c>
      <c r="AR342">
        <v>-4.2379814820000004</v>
      </c>
      <c r="AS342">
        <v>-0.31642240599999999</v>
      </c>
      <c r="AT342">
        <v>-0.32166941599999999</v>
      </c>
      <c r="AU342">
        <v>3.3091145160000002</v>
      </c>
      <c r="AV342">
        <v>-0.236650112</v>
      </c>
      <c r="AW342">
        <v>-1.7690923949999999</v>
      </c>
      <c r="AX342">
        <v>0.40049936800000002</v>
      </c>
      <c r="AY342">
        <v>3.351974765</v>
      </c>
      <c r="AZ342">
        <v>0.54105614499999999</v>
      </c>
      <c r="BA342">
        <v>3.2199176399999998</v>
      </c>
      <c r="BB342">
        <v>-0.63849254</v>
      </c>
      <c r="BC342">
        <v>0.15569156200000001</v>
      </c>
      <c r="BD342">
        <v>-0.72338988800000004</v>
      </c>
      <c r="BE342">
        <v>-0.49829096099999998</v>
      </c>
      <c r="BF342">
        <v>-5.2454513919999997</v>
      </c>
      <c r="BG342">
        <v>-2.2753038839999999</v>
      </c>
      <c r="BH342">
        <v>-1.6322827000000002E-2</v>
      </c>
      <c r="BI342">
        <v>-0.84108967999999995</v>
      </c>
      <c r="BJ342">
        <v>0.50210754400000002</v>
      </c>
      <c r="BK342">
        <v>-1.349063278</v>
      </c>
      <c r="BL342">
        <v>-0.65934229200000005</v>
      </c>
      <c r="BM342">
        <v>0.53228825000000002</v>
      </c>
      <c r="BN342">
        <v>0.28043304099999999</v>
      </c>
      <c r="BO342">
        <v>1.6584272090000001</v>
      </c>
      <c r="BP342">
        <v>0.64511844799999996</v>
      </c>
      <c r="BQ342">
        <v>-4.2127078999999998E-2</v>
      </c>
      <c r="BR342">
        <v>-1.4480915889999999</v>
      </c>
      <c r="BS342">
        <v>-1.318765537</v>
      </c>
      <c r="BT342">
        <v>-2.2043244629999998</v>
      </c>
      <c r="BU342">
        <v>1.2287195820000001</v>
      </c>
      <c r="BV342">
        <v>-7.2784163999999998E-2</v>
      </c>
      <c r="BW342">
        <v>1.012528187</v>
      </c>
      <c r="BX342">
        <v>-0.550494806</v>
      </c>
      <c r="BY342">
        <v>0.218651714</v>
      </c>
      <c r="BZ342">
        <v>-1.035532822</v>
      </c>
      <c r="CA342">
        <v>-2.499879162</v>
      </c>
      <c r="CB342">
        <v>-2.265121175</v>
      </c>
      <c r="CC342">
        <v>-0.19911061199999999</v>
      </c>
      <c r="CD342">
        <v>-1.3498204999999999E-2</v>
      </c>
      <c r="CE342">
        <v>-0.52490051299999996</v>
      </c>
      <c r="CF342">
        <v>-0.54241189099999998</v>
      </c>
      <c r="CG342">
        <v>0.70724850299999997</v>
      </c>
      <c r="CH342">
        <v>2.1651341799999999</v>
      </c>
      <c r="CI342">
        <v>-1.7744717E-2</v>
      </c>
      <c r="CJ342">
        <v>-0.40446630700000002</v>
      </c>
      <c r="CK342">
        <v>0.59766824100000004</v>
      </c>
      <c r="CL342">
        <v>1.428259773</v>
      </c>
      <c r="CM342">
        <v>0.62750499000000004</v>
      </c>
      <c r="CN342">
        <v>4.9086998999999999E-2</v>
      </c>
      <c r="CO342">
        <v>0.851734518</v>
      </c>
      <c r="CP342">
        <v>1.2304705000000001E-2</v>
      </c>
      <c r="CQ342">
        <v>-6.4329345999999996E-2</v>
      </c>
      <c r="CR342">
        <v>-6.9846110000000003E-2</v>
      </c>
      <c r="CS342">
        <v>0.12029924</v>
      </c>
      <c r="CT342">
        <v>-1.2029272369999999</v>
      </c>
      <c r="CU342">
        <v>-1.4181907680000001</v>
      </c>
      <c r="CV342">
        <v>0.65127927200000002</v>
      </c>
      <c r="CW342">
        <v>0.77868221000000004</v>
      </c>
      <c r="CX342">
        <v>-2.8674079269999999</v>
      </c>
      <c r="CY342">
        <v>1.48185521</v>
      </c>
      <c r="CZ342">
        <v>0.98403792300000004</v>
      </c>
      <c r="DA342">
        <v>-0.238767532</v>
      </c>
      <c r="DB342">
        <v>-1.5376430299999999</v>
      </c>
      <c r="DC342">
        <v>1.4639051869999999</v>
      </c>
      <c r="DD342">
        <v>-1.5459247190000001</v>
      </c>
      <c r="DE342">
        <v>1.2459457780000001</v>
      </c>
      <c r="DF342">
        <v>-1.9799821609999999</v>
      </c>
      <c r="DG342">
        <v>-1.7727790830000001</v>
      </c>
      <c r="DH342">
        <v>-0.12640441599999999</v>
      </c>
      <c r="DI342">
        <v>0.800276549</v>
      </c>
      <c r="DJ342">
        <v>-0.35476614099999998</v>
      </c>
      <c r="DK342">
        <v>0.31279979499999999</v>
      </c>
      <c r="DL342">
        <v>1.047888054</v>
      </c>
      <c r="DM342">
        <v>0.237388983</v>
      </c>
      <c r="DN342">
        <v>0.41936326000000002</v>
      </c>
      <c r="DO342">
        <v>0.640081436</v>
      </c>
      <c r="DP342">
        <v>0.76690747999999997</v>
      </c>
      <c r="DQ342">
        <v>6.0645994000000002E-2</v>
      </c>
      <c r="DR342">
        <v>12.033018999999999</v>
      </c>
      <c r="DS342">
        <v>90.795751999999993</v>
      </c>
      <c r="DT342">
        <v>0.13252800000000001</v>
      </c>
      <c r="DU342">
        <v>12.888942</v>
      </c>
      <c r="DV342">
        <v>89.250816</v>
      </c>
      <c r="DW342">
        <v>0.14441300000000001</v>
      </c>
      <c r="DX342">
        <v>0.91770131499999996</v>
      </c>
      <c r="DY342">
        <v>-1.1885E-2</v>
      </c>
      <c r="DZ342">
        <v>46.445</v>
      </c>
      <c r="EA342">
        <v>42.430999999999997</v>
      </c>
      <c r="EB342">
        <v>72.028999999999996</v>
      </c>
      <c r="EC342">
        <v>14.917999999999999</v>
      </c>
      <c r="ED342">
        <v>19.582999999999998</v>
      </c>
      <c r="EE342">
        <v>70.412000000000006</v>
      </c>
      <c r="EF342">
        <v>4.828328194</v>
      </c>
      <c r="EG342">
        <v>3.5955675839999999</v>
      </c>
      <c r="EH342">
        <v>1.0229648360000001</v>
      </c>
      <c r="EI342">
        <v>1.617</v>
      </c>
      <c r="EJ342">
        <v>2.2964835999999999E-2</v>
      </c>
      <c r="EK342">
        <v>1.617</v>
      </c>
      <c r="EL342">
        <v>-3.6606E-2</v>
      </c>
      <c r="EM342">
        <v>-1.6132960000000001</v>
      </c>
      <c r="EN342">
        <v>0.84524851300000003</v>
      </c>
      <c r="EO342">
        <v>0.94587155999999994</v>
      </c>
      <c r="EP342">
        <v>3.8830000000000003E-2</v>
      </c>
      <c r="EQ342">
        <v>8.9961760000000002</v>
      </c>
      <c r="ER342">
        <v>1.2076537220000001</v>
      </c>
      <c r="ES342">
        <v>1.3788140470000001</v>
      </c>
    </row>
    <row r="343" spans="1:149" x14ac:dyDescent="0.55000000000000004">
      <c r="A343">
        <v>342</v>
      </c>
      <c r="B343">
        <v>1</v>
      </c>
      <c r="C343" t="s">
        <v>14</v>
      </c>
      <c r="D343">
        <v>0</v>
      </c>
      <c r="E343">
        <v>25</v>
      </c>
      <c r="F343">
        <v>1.2</v>
      </c>
      <c r="G343">
        <v>-3.75</v>
      </c>
      <c r="H343">
        <v>24.29</v>
      </c>
      <c r="I343">
        <v>260</v>
      </c>
      <c r="J343">
        <v>0.93827941000000004</v>
      </c>
      <c r="K343">
        <f>IF(J343&lt;0.5,0,1)</f>
        <v>1</v>
      </c>
      <c r="L343">
        <v>0.99233389999999999</v>
      </c>
      <c r="M343">
        <f>IF(L343&lt;0.5,0,1)</f>
        <v>1</v>
      </c>
      <c r="N343">
        <v>0.88187000000000004</v>
      </c>
      <c r="O343">
        <f>IF(N343&lt;0.5,0,1)</f>
        <v>1</v>
      </c>
      <c r="P343">
        <v>9</v>
      </c>
      <c r="Q343">
        <v>1</v>
      </c>
      <c r="R343">
        <v>1</v>
      </c>
      <c r="S343">
        <v>1</v>
      </c>
      <c r="T343">
        <v>0</v>
      </c>
      <c r="U343">
        <v>9</v>
      </c>
      <c r="V343">
        <v>-11.717416249999999</v>
      </c>
      <c r="W343">
        <v>-2.4849423229999998</v>
      </c>
      <c r="X343">
        <v>-5.1840355210000002</v>
      </c>
      <c r="Y343">
        <v>0.65411359700000005</v>
      </c>
      <c r="Z343">
        <v>-0.82008374399999995</v>
      </c>
      <c r="AA343">
        <v>0.95885910799999996</v>
      </c>
      <c r="AB343">
        <v>0.364973204</v>
      </c>
      <c r="AC343">
        <v>-0.12153723600000001</v>
      </c>
      <c r="AD343">
        <v>-0.42337406799999999</v>
      </c>
      <c r="AE343">
        <v>-0.57078853399999996</v>
      </c>
      <c r="AF343">
        <v>0.15787655</v>
      </c>
      <c r="AG343">
        <v>-3.2260218389999999</v>
      </c>
      <c r="AH343">
        <v>-1.33255273</v>
      </c>
      <c r="AI343">
        <v>-1.2105059819999999</v>
      </c>
      <c r="AJ343">
        <v>2.3575259380000002</v>
      </c>
      <c r="AK343">
        <v>0.55592181299999999</v>
      </c>
      <c r="AL343">
        <v>2.0028315989999999</v>
      </c>
      <c r="AM343">
        <v>-0.49373136099999998</v>
      </c>
      <c r="AN343">
        <v>-1.13336931</v>
      </c>
      <c r="AO343">
        <v>0.75517330400000005</v>
      </c>
      <c r="AP343">
        <v>0.487138185</v>
      </c>
      <c r="AQ343">
        <v>2.2168322260000002</v>
      </c>
      <c r="AR343">
        <v>7.5245281999999997E-2</v>
      </c>
      <c r="AS343">
        <v>1.64359655</v>
      </c>
      <c r="AT343">
        <v>-1.2230698259999999</v>
      </c>
      <c r="AU343">
        <v>-0.81893758800000005</v>
      </c>
      <c r="AV343">
        <v>-8.0789360000000005E-2</v>
      </c>
      <c r="AW343">
        <v>2.4576860000000002E-3</v>
      </c>
      <c r="AX343">
        <v>-0.28913381100000002</v>
      </c>
      <c r="AY343">
        <v>-1.1293467619999999</v>
      </c>
      <c r="AZ343">
        <v>-1.176317367</v>
      </c>
      <c r="BA343">
        <v>-0.238245072</v>
      </c>
      <c r="BB343">
        <v>-0.84494178200000003</v>
      </c>
      <c r="BC343">
        <v>0.87072409299999998</v>
      </c>
      <c r="BD343">
        <v>0.28520942799999999</v>
      </c>
      <c r="BE343">
        <v>-1.318544307</v>
      </c>
      <c r="BF343">
        <v>-0.39565625599999998</v>
      </c>
      <c r="BG343">
        <v>0.91511025000000001</v>
      </c>
      <c r="BH343">
        <v>-1.297429723</v>
      </c>
      <c r="BI343">
        <v>-1.0411701799999999</v>
      </c>
      <c r="BJ343">
        <v>-0.95319474100000001</v>
      </c>
      <c r="BK343">
        <v>-0.43571058099999999</v>
      </c>
      <c r="BL343">
        <v>-0.62734226599999998</v>
      </c>
      <c r="BM343">
        <v>6.2879528000000004E-2</v>
      </c>
      <c r="BN343">
        <v>2.252589543</v>
      </c>
      <c r="BO343">
        <v>-0.60210450500000001</v>
      </c>
      <c r="BP343">
        <v>-0.45283483299999999</v>
      </c>
      <c r="BQ343">
        <v>-7.0310451999999996E-2</v>
      </c>
      <c r="BR343">
        <v>-1.3345753E-2</v>
      </c>
      <c r="BS343">
        <v>-0.32708428299999998</v>
      </c>
      <c r="BT343">
        <v>-1.0490899950000001</v>
      </c>
      <c r="BU343">
        <v>0.52530471199999995</v>
      </c>
      <c r="BV343">
        <v>1.0180674489999999</v>
      </c>
      <c r="BW343">
        <v>-0.46699364900000001</v>
      </c>
      <c r="BX343">
        <v>0.48459818700000001</v>
      </c>
      <c r="BY343">
        <v>-0.61901366099999999</v>
      </c>
      <c r="BZ343">
        <v>-0.98360446000000001</v>
      </c>
      <c r="CA343">
        <v>-1.0028150760000001</v>
      </c>
      <c r="CB343">
        <v>0.132188794</v>
      </c>
      <c r="CC343">
        <v>-0.60350915900000002</v>
      </c>
      <c r="CD343">
        <v>0.64059247500000005</v>
      </c>
      <c r="CE343">
        <v>-0.420666015</v>
      </c>
      <c r="CF343">
        <v>0.453428942</v>
      </c>
      <c r="CG343">
        <v>-0.67513834299999997</v>
      </c>
      <c r="CH343">
        <v>5.7334280000000001E-2</v>
      </c>
      <c r="CI343">
        <v>0.334065893</v>
      </c>
      <c r="CJ343">
        <v>-1.018356579</v>
      </c>
      <c r="CK343">
        <v>-0.76328981299999998</v>
      </c>
      <c r="CL343">
        <v>0.60631590800000001</v>
      </c>
      <c r="CM343">
        <v>0.61606060600000001</v>
      </c>
      <c r="CN343">
        <v>-0.543380274</v>
      </c>
      <c r="CO343">
        <v>-5.9214269E-2</v>
      </c>
      <c r="CP343">
        <v>0.15412598299999999</v>
      </c>
      <c r="CQ343">
        <v>3.8614455999999998E-2</v>
      </c>
      <c r="CR343">
        <v>-1.0662933720000001</v>
      </c>
      <c r="CS343">
        <v>-1.2565427000000001E-2</v>
      </c>
      <c r="CT343">
        <v>-0.52126367399999995</v>
      </c>
      <c r="CU343">
        <v>-2.1289711950000001</v>
      </c>
      <c r="CV343">
        <v>0.53697394700000001</v>
      </c>
      <c r="CW343">
        <v>0.56104478800000002</v>
      </c>
      <c r="CX343">
        <v>0.55389371700000001</v>
      </c>
      <c r="CY343">
        <v>1.1607921E-2</v>
      </c>
      <c r="CZ343">
        <v>0.22216435900000001</v>
      </c>
      <c r="DA343">
        <v>0.15276588299999999</v>
      </c>
      <c r="DB343">
        <v>0.30608206999999998</v>
      </c>
      <c r="DC343">
        <v>0.38129050599999997</v>
      </c>
      <c r="DD343">
        <v>0.57378896700000004</v>
      </c>
      <c r="DE343">
        <v>0.72875522000000004</v>
      </c>
      <c r="DF343">
        <v>0.53835549599999999</v>
      </c>
      <c r="DG343">
        <v>1.7877756119999999</v>
      </c>
      <c r="DH343">
        <v>0.82814368100000002</v>
      </c>
      <c r="DI343">
        <v>0.54783046000000002</v>
      </c>
      <c r="DJ343">
        <v>0.18035530399999999</v>
      </c>
      <c r="DK343">
        <v>0.29831176500000001</v>
      </c>
      <c r="DL343">
        <v>-1.1121849999999999E-3</v>
      </c>
      <c r="DM343">
        <v>-6.1125455000000002E-2</v>
      </c>
      <c r="DN343">
        <v>0.149331834</v>
      </c>
      <c r="DO343">
        <v>-0.59942748700000004</v>
      </c>
      <c r="DP343">
        <v>-0.72044167299999995</v>
      </c>
      <c r="DQ343">
        <v>7.9233950999999997E-2</v>
      </c>
      <c r="DR343">
        <v>11.130364999999999</v>
      </c>
      <c r="DS343">
        <v>86.037896000000003</v>
      </c>
      <c r="DT343">
        <v>0.12936600000000001</v>
      </c>
      <c r="DU343">
        <v>14.203201999999999</v>
      </c>
      <c r="DV343">
        <v>83.385527999999994</v>
      </c>
      <c r="DW343">
        <v>0.17033200000000001</v>
      </c>
      <c r="DX343">
        <v>0.75949322500000005</v>
      </c>
      <c r="DY343">
        <v>-4.0966000000000002E-2</v>
      </c>
      <c r="DZ343">
        <v>35.851999999999997</v>
      </c>
      <c r="EA343">
        <v>51.244</v>
      </c>
      <c r="EB343">
        <v>50.723999999999997</v>
      </c>
      <c r="EC343">
        <v>36.902000000000001</v>
      </c>
      <c r="ED343">
        <v>27.132000000000001</v>
      </c>
      <c r="EE343">
        <v>60.15</v>
      </c>
      <c r="EF343">
        <v>1.3745596440000001</v>
      </c>
      <c r="EG343">
        <v>2.2169394069999999</v>
      </c>
      <c r="EH343">
        <v>0.84329177099999997</v>
      </c>
      <c r="EI343">
        <v>-9.4260000000000002</v>
      </c>
      <c r="EJ343">
        <v>0.156708229</v>
      </c>
      <c r="EK343">
        <v>9.4260000000000002</v>
      </c>
      <c r="EL343">
        <v>-0.108629</v>
      </c>
      <c r="EM343">
        <v>-8.9825040000000005</v>
      </c>
      <c r="EN343">
        <v>0.62090999199999997</v>
      </c>
      <c r="EO343">
        <v>0.74305827099999999</v>
      </c>
      <c r="EP343">
        <v>3.4200000000000001E-2</v>
      </c>
      <c r="EQ343">
        <v>6.9043599999999996</v>
      </c>
      <c r="ER343">
        <v>1.169829029</v>
      </c>
      <c r="ES343">
        <v>1.2577845839999999</v>
      </c>
    </row>
    <row r="344" spans="1:149" x14ac:dyDescent="0.55000000000000004">
      <c r="A344">
        <v>343</v>
      </c>
      <c r="B344">
        <v>0</v>
      </c>
      <c r="C344" t="s">
        <v>14</v>
      </c>
      <c r="D344">
        <v>1</v>
      </c>
      <c r="E344">
        <v>24</v>
      </c>
      <c r="F344">
        <v>1.2</v>
      </c>
      <c r="G344">
        <v>-7.25</v>
      </c>
      <c r="H344">
        <v>27.58</v>
      </c>
      <c r="I344">
        <v>286</v>
      </c>
      <c r="J344">
        <v>0.21265430399999999</v>
      </c>
      <c r="K344">
        <f>IF(J344&lt;0.5,0,1)</f>
        <v>0</v>
      </c>
      <c r="L344">
        <v>0.12581324999999999</v>
      </c>
      <c r="M344">
        <f>IF(L344&lt;0.5,0,1)</f>
        <v>0</v>
      </c>
      <c r="N344">
        <v>0.1799</v>
      </c>
      <c r="O344">
        <f>IF(N344&lt;0.5,0,1)</f>
        <v>0</v>
      </c>
      <c r="P344">
        <v>9</v>
      </c>
      <c r="Q344">
        <v>0</v>
      </c>
      <c r="R344">
        <v>0</v>
      </c>
      <c r="S344">
        <v>0</v>
      </c>
      <c r="T344">
        <v>0</v>
      </c>
      <c r="U344">
        <v>9</v>
      </c>
      <c r="V344">
        <v>-0.388180792</v>
      </c>
      <c r="W344">
        <v>-7.0633066539999998</v>
      </c>
      <c r="X344">
        <v>-5.2367996720000001</v>
      </c>
      <c r="Y344">
        <v>-1.096050164</v>
      </c>
      <c r="Z344">
        <v>0.32772295800000001</v>
      </c>
      <c r="AA344">
        <v>3.1449195219999999</v>
      </c>
      <c r="AB344">
        <v>0.642085672</v>
      </c>
      <c r="AC344">
        <v>-4.3356265970000001</v>
      </c>
      <c r="AD344">
        <v>1.3579493309999999</v>
      </c>
      <c r="AE344">
        <v>9.1782310000000002E-3</v>
      </c>
      <c r="AF344">
        <v>2.9002672139999999</v>
      </c>
      <c r="AG344">
        <v>-1.920249986</v>
      </c>
      <c r="AH344">
        <v>2.548316958</v>
      </c>
      <c r="AI344">
        <v>1.238690367</v>
      </c>
      <c r="AJ344">
        <v>-2.983408828</v>
      </c>
      <c r="AK344">
        <v>1.1516472959999999</v>
      </c>
      <c r="AL344">
        <v>-1.6111737829999999</v>
      </c>
      <c r="AM344">
        <v>1.69081473</v>
      </c>
      <c r="AN344">
        <v>0.26746405200000001</v>
      </c>
      <c r="AO344">
        <v>-1.210718057</v>
      </c>
      <c r="AP344">
        <v>-0.78922461399999999</v>
      </c>
      <c r="AQ344">
        <v>-1.1570263089999999</v>
      </c>
      <c r="AR344">
        <v>3.014944662</v>
      </c>
      <c r="AS344">
        <v>-0.39158966699999997</v>
      </c>
      <c r="AT344">
        <v>-2.5994462789999999</v>
      </c>
      <c r="AU344">
        <v>1.446062443</v>
      </c>
      <c r="AV344">
        <v>-0.42280125600000001</v>
      </c>
      <c r="AW344">
        <v>-2.1145261340000001</v>
      </c>
      <c r="AX344">
        <v>-0.587614199</v>
      </c>
      <c r="AY344">
        <v>0.17424218999999999</v>
      </c>
      <c r="AZ344">
        <v>-1.4202242270000001</v>
      </c>
      <c r="BA344">
        <v>1.9952875889999999</v>
      </c>
      <c r="BB344">
        <v>-0.39346414499999999</v>
      </c>
      <c r="BC344">
        <v>1.3978959909999999</v>
      </c>
      <c r="BD344">
        <v>-2.4999553000000001E-2</v>
      </c>
      <c r="BE344">
        <v>0.91107438399999996</v>
      </c>
      <c r="BF344">
        <v>1.274667142</v>
      </c>
      <c r="BG344">
        <v>2.6063984420000001</v>
      </c>
      <c r="BH344">
        <v>0.58145847900000003</v>
      </c>
      <c r="BI344">
        <v>0.57298167799999999</v>
      </c>
      <c r="BJ344">
        <v>-1.6560790809999999</v>
      </c>
      <c r="BK344">
        <v>-0.95169514300000002</v>
      </c>
      <c r="BL344">
        <v>2.0024532150000001</v>
      </c>
      <c r="BM344">
        <v>-1.7620377840000001</v>
      </c>
      <c r="BN344">
        <v>0.86169594299999996</v>
      </c>
      <c r="BO344">
        <v>-2.3630204789999998</v>
      </c>
      <c r="BP344">
        <v>0.12728574600000001</v>
      </c>
      <c r="BQ344">
        <v>-0.88440763499999997</v>
      </c>
      <c r="BR344">
        <v>0.19596282200000001</v>
      </c>
      <c r="BS344">
        <v>-0.31615600799999999</v>
      </c>
      <c r="BT344">
        <v>-0.93496680300000001</v>
      </c>
      <c r="BU344">
        <v>-0.44143189999999999</v>
      </c>
      <c r="BV344">
        <v>-1.2570126429999999</v>
      </c>
      <c r="BW344">
        <v>-1.6182967159999999</v>
      </c>
      <c r="BX344">
        <v>-0.51850289000000005</v>
      </c>
      <c r="BY344">
        <v>0.293529812</v>
      </c>
      <c r="BZ344">
        <v>-0.88911476300000003</v>
      </c>
      <c r="CA344">
        <v>-0.85341156299999998</v>
      </c>
      <c r="CB344">
        <v>0.21389904500000001</v>
      </c>
      <c r="CC344">
        <v>-0.19701479499999999</v>
      </c>
      <c r="CD344">
        <v>0.277803894</v>
      </c>
      <c r="CE344">
        <v>-7.0914781999999996E-2</v>
      </c>
      <c r="CF344">
        <v>0.33081119599999997</v>
      </c>
      <c r="CG344">
        <v>0.25755251000000001</v>
      </c>
      <c r="CH344">
        <v>1.2790791020000001</v>
      </c>
      <c r="CI344">
        <v>-1.697152107</v>
      </c>
      <c r="CJ344">
        <v>-0.669942335</v>
      </c>
      <c r="CK344">
        <v>-0.436085895</v>
      </c>
      <c r="CL344">
        <v>0.48569173999999998</v>
      </c>
      <c r="CM344">
        <v>-1.3138542870000001</v>
      </c>
      <c r="CN344">
        <v>0.47053810299999999</v>
      </c>
      <c r="CO344">
        <v>1.6654440829999999</v>
      </c>
      <c r="CP344">
        <v>-9.6834998000000005E-2</v>
      </c>
      <c r="CQ344">
        <v>1.7254152709999999</v>
      </c>
      <c r="CR344">
        <v>-0.65216283399999997</v>
      </c>
      <c r="CS344">
        <v>0.60834259599999996</v>
      </c>
      <c r="CT344">
        <v>0.20889186100000001</v>
      </c>
      <c r="CU344">
        <v>-1.26950707</v>
      </c>
      <c r="CV344">
        <v>0.42684166299999998</v>
      </c>
      <c r="CW344">
        <v>0.69213260399999998</v>
      </c>
      <c r="CX344">
        <v>-1.1643516840000001</v>
      </c>
      <c r="CY344">
        <v>0.86056838099999999</v>
      </c>
      <c r="CZ344">
        <v>0.61577671300000003</v>
      </c>
      <c r="DA344">
        <v>-0.79742885900000005</v>
      </c>
      <c r="DB344">
        <v>-0.66465670399999999</v>
      </c>
      <c r="DC344">
        <v>0.36864990199999997</v>
      </c>
      <c r="DD344">
        <v>-0.101145676</v>
      </c>
      <c r="DE344">
        <v>3.7285293999999997E-2</v>
      </c>
      <c r="DF344">
        <v>0.72251702100000004</v>
      </c>
      <c r="DG344">
        <v>-3.8657499999999997E-2</v>
      </c>
      <c r="DH344">
        <v>0.63359495700000001</v>
      </c>
      <c r="DI344">
        <v>1.097578183</v>
      </c>
      <c r="DJ344">
        <v>0.84701154300000003</v>
      </c>
      <c r="DK344">
        <v>0.87110296300000001</v>
      </c>
      <c r="DL344">
        <v>-0.974577849</v>
      </c>
      <c r="DM344">
        <v>-7.8635767999999995E-2</v>
      </c>
      <c r="DN344">
        <v>1.2015513440000001</v>
      </c>
      <c r="DO344">
        <v>-0.93724717999999996</v>
      </c>
      <c r="DP344">
        <v>-0.72891772600000004</v>
      </c>
      <c r="DQ344">
        <v>-0.75131302200000005</v>
      </c>
      <c r="DR344">
        <v>14.453492000000001</v>
      </c>
      <c r="DS344">
        <v>99.299735999999996</v>
      </c>
      <c r="DT344">
        <v>0.14555399999999999</v>
      </c>
      <c r="DU344">
        <v>11.338037</v>
      </c>
      <c r="DV344">
        <v>82.442160000000001</v>
      </c>
      <c r="DW344">
        <v>0.13752700000000001</v>
      </c>
      <c r="DX344">
        <v>1.0583667210000001</v>
      </c>
      <c r="DY344">
        <v>8.0269999999999994E-3</v>
      </c>
      <c r="DZ344">
        <v>46.314</v>
      </c>
      <c r="EA344">
        <v>37.781999999999996</v>
      </c>
      <c r="EB344">
        <v>55.533999999999999</v>
      </c>
      <c r="EC344">
        <v>29.846</v>
      </c>
      <c r="ED344">
        <v>32.776000000000003</v>
      </c>
      <c r="EE344">
        <v>48.103000000000002</v>
      </c>
      <c r="EF344">
        <v>1.8606848490000001</v>
      </c>
      <c r="EG344">
        <v>1.4676287530000001</v>
      </c>
      <c r="EH344">
        <v>1.15448101</v>
      </c>
      <c r="EI344">
        <v>7.431</v>
      </c>
      <c r="EJ344">
        <v>0.15448101</v>
      </c>
      <c r="EK344">
        <v>7.431</v>
      </c>
      <c r="EL344">
        <v>3.2419000000000003E-2</v>
      </c>
      <c r="EM344">
        <v>8.3399199999999993</v>
      </c>
      <c r="EN344">
        <v>1.1678271360000001</v>
      </c>
      <c r="EO344">
        <v>1.327077748</v>
      </c>
      <c r="EP344">
        <v>4.5203E-2</v>
      </c>
      <c r="EQ344">
        <v>12.195423999999999</v>
      </c>
      <c r="ER344">
        <v>1.2571084050000001</v>
      </c>
      <c r="ES344">
        <v>1.5419198059999999</v>
      </c>
    </row>
    <row r="345" spans="1:149" x14ac:dyDescent="0.55000000000000004">
      <c r="A345">
        <v>344</v>
      </c>
      <c r="B345">
        <v>0</v>
      </c>
      <c r="C345" t="s">
        <v>14</v>
      </c>
      <c r="D345">
        <v>0</v>
      </c>
      <c r="E345">
        <v>28</v>
      </c>
      <c r="F345">
        <v>1.2</v>
      </c>
      <c r="G345">
        <v>-1.375</v>
      </c>
      <c r="H345">
        <v>24.21</v>
      </c>
      <c r="I345">
        <v>314.60000000000002</v>
      </c>
      <c r="J345">
        <v>2.467768E-2</v>
      </c>
      <c r="K345">
        <f>IF(J345&lt;0.5,0,1)</f>
        <v>0</v>
      </c>
      <c r="L345">
        <v>3.2700000000000002E-5</v>
      </c>
      <c r="M345">
        <f>IF(L345&lt;0.5,0,1)</f>
        <v>0</v>
      </c>
      <c r="N345">
        <v>7.1720000000000006E-2</v>
      </c>
      <c r="O345">
        <f>IF(N345&lt;0.5,0,1)</f>
        <v>0</v>
      </c>
      <c r="P345">
        <v>9</v>
      </c>
      <c r="Q345">
        <v>0</v>
      </c>
      <c r="R345">
        <v>0</v>
      </c>
      <c r="S345">
        <v>0</v>
      </c>
      <c r="T345">
        <v>0</v>
      </c>
      <c r="U345">
        <v>9</v>
      </c>
      <c r="V345">
        <v>24.904834149999999</v>
      </c>
      <c r="W345">
        <v>-1.52301259</v>
      </c>
      <c r="X345">
        <v>-2.6828533299999999</v>
      </c>
      <c r="Y345">
        <v>-2.1406216499999999</v>
      </c>
      <c r="Z345">
        <v>0.31682553200000002</v>
      </c>
      <c r="AA345">
        <v>-2.0324890949999999</v>
      </c>
      <c r="AB345">
        <v>0.83649658500000001</v>
      </c>
      <c r="AC345">
        <v>4.0997703169999999</v>
      </c>
      <c r="AD345">
        <v>-0.75583021299999997</v>
      </c>
      <c r="AE345">
        <v>-3.0844384229999999</v>
      </c>
      <c r="AF345">
        <v>-1.293037429</v>
      </c>
      <c r="AG345">
        <v>-1.6178157559999999</v>
      </c>
      <c r="AH345">
        <v>-1.1802764560000001</v>
      </c>
      <c r="AI345">
        <v>1.615859522</v>
      </c>
      <c r="AJ345">
        <v>1.5148110029999999</v>
      </c>
      <c r="AK345">
        <v>-0.837075652</v>
      </c>
      <c r="AL345">
        <v>-2.76969741</v>
      </c>
      <c r="AM345">
        <v>-1.4814285229999999</v>
      </c>
      <c r="AN345">
        <v>1.0641367589999999</v>
      </c>
      <c r="AO345">
        <v>-4.6278332500000001</v>
      </c>
      <c r="AP345">
        <v>-0.77417698800000001</v>
      </c>
      <c r="AQ345">
        <v>0.53481969200000001</v>
      </c>
      <c r="AR345">
        <v>-0.77775023300000001</v>
      </c>
      <c r="AS345">
        <v>2.327592976</v>
      </c>
      <c r="AT345">
        <v>2.1886104639999999</v>
      </c>
      <c r="AU345">
        <v>0.102755517</v>
      </c>
      <c r="AV345">
        <v>-2.826624453</v>
      </c>
      <c r="AW345">
        <v>-7.4267025E-2</v>
      </c>
      <c r="AX345">
        <v>3.3669385319999998</v>
      </c>
      <c r="AY345">
        <v>1.560682685</v>
      </c>
      <c r="AZ345">
        <v>-9.8308688000000005E-2</v>
      </c>
      <c r="BA345">
        <v>-0.69996885600000003</v>
      </c>
      <c r="BB345">
        <v>1.1822166940000001</v>
      </c>
      <c r="BC345">
        <v>1.3006376120000001</v>
      </c>
      <c r="BD345">
        <v>-0.38191448900000002</v>
      </c>
      <c r="BE345">
        <v>-1.999403585</v>
      </c>
      <c r="BF345">
        <v>1.4673208980000001</v>
      </c>
      <c r="BG345">
        <v>0.19129633200000001</v>
      </c>
      <c r="BH345">
        <v>7.9936674999999999E-2</v>
      </c>
      <c r="BI345">
        <v>2.222065524</v>
      </c>
      <c r="BJ345">
        <v>0.96716893000000004</v>
      </c>
      <c r="BK345">
        <v>-1.5374159119999999</v>
      </c>
      <c r="BL345">
        <v>0.495106834</v>
      </c>
      <c r="BM345">
        <v>-0.30573867700000001</v>
      </c>
      <c r="BN345">
        <v>0.44810587699999999</v>
      </c>
      <c r="BO345">
        <v>2.5276475860000001</v>
      </c>
      <c r="BP345">
        <v>-0.85738169099999995</v>
      </c>
      <c r="BQ345">
        <v>-1.9227027000000001E-2</v>
      </c>
      <c r="BR345">
        <v>-0.172290691</v>
      </c>
      <c r="BS345">
        <v>6.1967688E-2</v>
      </c>
      <c r="BT345">
        <v>-1.173868761</v>
      </c>
      <c r="BU345">
        <v>-1.9184200000000001E-4</v>
      </c>
      <c r="BV345">
        <v>1.5335292979999999</v>
      </c>
      <c r="BW345">
        <v>1.0721006399999999</v>
      </c>
      <c r="BX345">
        <v>-1.04344193</v>
      </c>
      <c r="BY345">
        <v>0.28742437599999998</v>
      </c>
      <c r="BZ345">
        <v>0.23266196</v>
      </c>
      <c r="CA345">
        <v>-1.5804040580000001</v>
      </c>
      <c r="CB345">
        <v>-0.66582660500000002</v>
      </c>
      <c r="CC345">
        <v>1.758502206</v>
      </c>
      <c r="CD345">
        <v>-0.27538500199999999</v>
      </c>
      <c r="CE345">
        <v>0.235434898</v>
      </c>
      <c r="CF345">
        <v>-0.59264713599999996</v>
      </c>
      <c r="CG345">
        <v>-3.8397189999999998E-2</v>
      </c>
      <c r="CH345">
        <v>0.71968019100000002</v>
      </c>
      <c r="CI345">
        <v>-1.5254964099999999</v>
      </c>
      <c r="CJ345">
        <v>-1.355912029</v>
      </c>
      <c r="CK345">
        <v>-0.59130598099999998</v>
      </c>
      <c r="CL345">
        <v>0.61312850200000002</v>
      </c>
      <c r="CM345">
        <v>0.61964652499999995</v>
      </c>
      <c r="CN345">
        <v>-0.95552009100000002</v>
      </c>
      <c r="CO345">
        <v>1.0318165130000001</v>
      </c>
      <c r="CP345">
        <v>0.68877156900000003</v>
      </c>
      <c r="CQ345">
        <v>-0.61121732399999995</v>
      </c>
      <c r="CR345">
        <v>-1.084770891</v>
      </c>
      <c r="CS345">
        <v>-0.42471949799999997</v>
      </c>
      <c r="CT345">
        <v>-0.85372274299999995</v>
      </c>
      <c r="CU345">
        <v>-1.1426093690000001</v>
      </c>
      <c r="CV345">
        <v>-1.446760909</v>
      </c>
      <c r="CW345">
        <v>0.640928842</v>
      </c>
      <c r="CX345">
        <v>-1.377686875</v>
      </c>
      <c r="CY345">
        <v>-0.75400178299999998</v>
      </c>
      <c r="CZ345">
        <v>2.3945465509999999</v>
      </c>
      <c r="DA345">
        <v>0.33010579099999998</v>
      </c>
      <c r="DB345">
        <v>-0.17237271900000001</v>
      </c>
      <c r="DC345">
        <v>-0.5088762</v>
      </c>
      <c r="DD345">
        <v>0.33801266200000002</v>
      </c>
      <c r="DE345">
        <v>-0.140238526</v>
      </c>
      <c r="DF345">
        <v>-6.6759658E-2</v>
      </c>
      <c r="DG345">
        <v>-0.99146380999999995</v>
      </c>
      <c r="DH345">
        <v>-0.64929736800000004</v>
      </c>
      <c r="DI345">
        <v>0.49306981999999999</v>
      </c>
      <c r="DJ345">
        <v>-0.25132736300000003</v>
      </c>
      <c r="DK345">
        <v>-1.571849493</v>
      </c>
      <c r="DL345">
        <v>-0.36092367600000003</v>
      </c>
      <c r="DM345">
        <v>1.0047278559999999</v>
      </c>
      <c r="DN345">
        <v>0.13433463000000001</v>
      </c>
      <c r="DO345">
        <v>-1.2161469819999999</v>
      </c>
      <c r="DP345">
        <v>1.917274524</v>
      </c>
      <c r="DQ345">
        <v>-0.16072788800000001</v>
      </c>
      <c r="DR345">
        <v>11.521409</v>
      </c>
      <c r="DS345">
        <v>86.516416000000007</v>
      </c>
      <c r="DT345">
        <v>0.13317000000000001</v>
      </c>
      <c r="DU345">
        <v>14.428070999999999</v>
      </c>
      <c r="DV345">
        <v>98.301680000000005</v>
      </c>
      <c r="DW345">
        <v>0.14677299999999999</v>
      </c>
      <c r="DX345">
        <v>0.90731946600000002</v>
      </c>
      <c r="DY345">
        <v>-1.3603000000000001E-2</v>
      </c>
      <c r="DZ345">
        <v>43.945999999999998</v>
      </c>
      <c r="EA345">
        <v>43.383000000000003</v>
      </c>
      <c r="EB345">
        <v>62.597999999999999</v>
      </c>
      <c r="EC345">
        <v>27.457000000000001</v>
      </c>
      <c r="ED345">
        <v>29.001999999999999</v>
      </c>
      <c r="EE345">
        <v>55.491</v>
      </c>
      <c r="EF345">
        <v>2.2798557740000001</v>
      </c>
      <c r="EG345">
        <v>1.9133508029999999</v>
      </c>
      <c r="EH345">
        <v>1.1280748229999999</v>
      </c>
      <c r="EI345">
        <v>7.1070000000000002</v>
      </c>
      <c r="EJ345">
        <v>0.128074823</v>
      </c>
      <c r="EK345">
        <v>7.1070000000000002</v>
      </c>
      <c r="EL345">
        <v>-5.6090000000000003E-3</v>
      </c>
      <c r="EM345">
        <v>-7.0957679999999996</v>
      </c>
      <c r="EN345">
        <v>0.97366271000000004</v>
      </c>
      <c r="EO345">
        <v>0.786419753</v>
      </c>
      <c r="EP345">
        <v>8.4988999999999995E-2</v>
      </c>
      <c r="EQ345">
        <v>11.990344</v>
      </c>
      <c r="ER345">
        <v>1.520734024</v>
      </c>
      <c r="ES345">
        <v>1.510180337</v>
      </c>
    </row>
    <row r="346" spans="1:149" x14ac:dyDescent="0.55000000000000004">
      <c r="A346">
        <v>345</v>
      </c>
      <c r="B346">
        <v>1</v>
      </c>
      <c r="C346" t="s">
        <v>14</v>
      </c>
      <c r="D346">
        <v>0</v>
      </c>
      <c r="E346">
        <v>52</v>
      </c>
      <c r="F346">
        <v>1.2</v>
      </c>
      <c r="G346">
        <v>-0.375</v>
      </c>
      <c r="H346">
        <v>23.83</v>
      </c>
      <c r="I346">
        <v>387.4</v>
      </c>
      <c r="J346">
        <v>0.82413987499999997</v>
      </c>
      <c r="K346">
        <f>IF(J346&lt;0.5,0,1)</f>
        <v>1</v>
      </c>
      <c r="L346">
        <v>0.99708277000000001</v>
      </c>
      <c r="M346">
        <f>IF(L346&lt;0.5,0,1)</f>
        <v>1</v>
      </c>
      <c r="N346">
        <v>0.87890999999999997</v>
      </c>
      <c r="O346">
        <f>IF(N346&lt;0.5,0,1)</f>
        <v>1</v>
      </c>
      <c r="P346">
        <v>9</v>
      </c>
      <c r="Q346">
        <v>0</v>
      </c>
      <c r="R346">
        <v>1</v>
      </c>
      <c r="S346">
        <v>1</v>
      </c>
      <c r="T346">
        <v>1</v>
      </c>
      <c r="U346">
        <v>9</v>
      </c>
      <c r="V346">
        <v>-12.16476615</v>
      </c>
      <c r="W346">
        <v>-1.5556009340000001</v>
      </c>
      <c r="X346">
        <v>1.4446698870000001</v>
      </c>
      <c r="Y346">
        <v>5.8838709999999997E-3</v>
      </c>
      <c r="Z346">
        <v>1.6055308960000001</v>
      </c>
      <c r="AA346">
        <v>-1.3396840590000001</v>
      </c>
      <c r="AB346">
        <v>-1.102924314</v>
      </c>
      <c r="AC346">
        <v>-0.48528365200000001</v>
      </c>
      <c r="AD346">
        <v>0.92873974199999998</v>
      </c>
      <c r="AE346">
        <v>-1.143031881</v>
      </c>
      <c r="AF346">
        <v>2.035326859</v>
      </c>
      <c r="AG346">
        <v>-0.76295332900000001</v>
      </c>
      <c r="AH346">
        <v>1.3483709020000001</v>
      </c>
      <c r="AI346">
        <v>-1.693737995</v>
      </c>
      <c r="AJ346">
        <v>-0.969788396</v>
      </c>
      <c r="AK346">
        <v>-0.370598551</v>
      </c>
      <c r="AL346">
        <v>-1.041850275</v>
      </c>
      <c r="AM346">
        <v>-0.67022141000000002</v>
      </c>
      <c r="AN346">
        <v>0.797817416</v>
      </c>
      <c r="AO346">
        <v>0.91162121299999999</v>
      </c>
      <c r="AP346">
        <v>2.9280205549999998</v>
      </c>
      <c r="AQ346">
        <v>-1.4574240759999999</v>
      </c>
      <c r="AR346">
        <v>0.20108249</v>
      </c>
      <c r="AS346">
        <v>1.943131685</v>
      </c>
      <c r="AT346">
        <v>0.60873580999999999</v>
      </c>
      <c r="AU346">
        <v>-1.300494738</v>
      </c>
      <c r="AV346">
        <v>0.216249887</v>
      </c>
      <c r="AW346">
        <v>-0.46151289499999998</v>
      </c>
      <c r="AX346">
        <v>2.1740700830000002</v>
      </c>
      <c r="AY346">
        <v>-4.7443622999999997E-2</v>
      </c>
      <c r="AZ346">
        <v>1.6098860049999999</v>
      </c>
      <c r="BA346">
        <v>-0.94951034099999998</v>
      </c>
      <c r="BB346">
        <v>-0.93057738099999998</v>
      </c>
      <c r="BC346">
        <v>-1.3374216409999999</v>
      </c>
      <c r="BD346">
        <v>-0.28144862900000001</v>
      </c>
      <c r="BE346">
        <v>-1.5561318909999999</v>
      </c>
      <c r="BF346">
        <v>-0.46185964899999998</v>
      </c>
      <c r="BG346">
        <v>-2.1760040420000002</v>
      </c>
      <c r="BH346">
        <v>1.3250400010000001</v>
      </c>
      <c r="BI346">
        <v>-0.86298469899999997</v>
      </c>
      <c r="BJ346">
        <v>-1.037226811</v>
      </c>
      <c r="BK346">
        <v>-0.132861751</v>
      </c>
      <c r="BL346">
        <v>-1.556757774</v>
      </c>
      <c r="BM346">
        <v>-0.106386857</v>
      </c>
      <c r="BN346">
        <v>0.140898525</v>
      </c>
      <c r="BO346">
        <v>2.359616945</v>
      </c>
      <c r="BP346">
        <v>0.16347182499999999</v>
      </c>
      <c r="BQ346">
        <v>0.165534345</v>
      </c>
      <c r="BR346">
        <v>-1.5248630750000001</v>
      </c>
      <c r="BS346">
        <v>-1.4675655540000001</v>
      </c>
      <c r="BT346">
        <v>0.42716959700000001</v>
      </c>
      <c r="BU346">
        <v>-0.71934598900000002</v>
      </c>
      <c r="BV346">
        <v>-1.2964289840000001</v>
      </c>
      <c r="BW346">
        <v>-0.97870975400000004</v>
      </c>
      <c r="BX346">
        <v>0.52663124299999997</v>
      </c>
      <c r="BY346">
        <v>-0.355894871</v>
      </c>
      <c r="BZ346">
        <v>-0.15077188799999999</v>
      </c>
      <c r="CA346">
        <v>-0.51132763599999997</v>
      </c>
      <c r="CB346">
        <v>0.65332400800000001</v>
      </c>
      <c r="CC346">
        <v>0.134305806</v>
      </c>
      <c r="CD346">
        <v>-0.29461613599999997</v>
      </c>
      <c r="CE346">
        <v>-0.590842117</v>
      </c>
      <c r="CF346">
        <v>0.55703219900000001</v>
      </c>
      <c r="CG346">
        <v>0.29561359999999998</v>
      </c>
      <c r="CH346">
        <v>0.86792081300000001</v>
      </c>
      <c r="CI346">
        <v>1.174245024</v>
      </c>
      <c r="CJ346">
        <v>0.77335890100000004</v>
      </c>
      <c r="CK346">
        <v>-1.247954861</v>
      </c>
      <c r="CL346">
        <v>2.0768775E-2</v>
      </c>
      <c r="CM346">
        <v>1.267745769</v>
      </c>
      <c r="CN346">
        <v>0.50105548799999999</v>
      </c>
      <c r="CO346">
        <v>-0.33648144499999999</v>
      </c>
      <c r="CP346">
        <v>0.86088432800000003</v>
      </c>
      <c r="CQ346">
        <v>1.198042909</v>
      </c>
      <c r="CR346">
        <v>0.972537502</v>
      </c>
      <c r="CS346">
        <v>-1.427892567</v>
      </c>
      <c r="CT346">
        <v>0.90065661699999999</v>
      </c>
      <c r="CU346">
        <v>-1.164411447</v>
      </c>
      <c r="CV346">
        <v>-1.123181019</v>
      </c>
      <c r="CW346">
        <v>0.67156310900000005</v>
      </c>
      <c r="CX346">
        <v>-0.94291275399999996</v>
      </c>
      <c r="CY346">
        <v>-0.14527377899999999</v>
      </c>
      <c r="CZ346">
        <v>1.310635733</v>
      </c>
      <c r="DA346">
        <v>-0.338389096</v>
      </c>
      <c r="DB346">
        <v>-1.057398735</v>
      </c>
      <c r="DC346">
        <v>1.0597770200000001</v>
      </c>
      <c r="DD346">
        <v>-0.23515976099999999</v>
      </c>
      <c r="DE346">
        <v>-0.192438055</v>
      </c>
      <c r="DF346">
        <v>-2.6976881000000001E-2</v>
      </c>
      <c r="DG346">
        <v>-1.193764764</v>
      </c>
      <c r="DH346">
        <v>-0.45100789600000002</v>
      </c>
      <c r="DI346">
        <v>0.92188664799999998</v>
      </c>
      <c r="DJ346">
        <v>0.67138819100000002</v>
      </c>
      <c r="DK346">
        <v>-0.14666379600000001</v>
      </c>
      <c r="DL346">
        <v>-1.2401514220000001</v>
      </c>
      <c r="DM346">
        <v>0.68308889900000003</v>
      </c>
      <c r="DN346">
        <v>-0.50388296899999996</v>
      </c>
      <c r="DO346">
        <v>8.1589512000000003E-2</v>
      </c>
      <c r="DP346">
        <v>0.25037849000000001</v>
      </c>
      <c r="DQ346">
        <v>0.47333531200000001</v>
      </c>
      <c r="DR346">
        <v>12.690616</v>
      </c>
      <c r="DS346">
        <v>82.141375999999994</v>
      </c>
      <c r="DT346">
        <v>0.154497</v>
      </c>
      <c r="DU346">
        <v>13.339240999999999</v>
      </c>
      <c r="DV346">
        <v>74.649119999999996</v>
      </c>
      <c r="DW346">
        <v>0.17869299999999999</v>
      </c>
      <c r="DX346">
        <v>0.864594584</v>
      </c>
      <c r="DY346">
        <v>-2.4195999999999999E-2</v>
      </c>
      <c r="DZ346">
        <v>39.095999999999997</v>
      </c>
      <c r="EA346">
        <v>47.390999999999998</v>
      </c>
      <c r="EB346">
        <v>53.23</v>
      </c>
      <c r="EC346">
        <v>32.527999999999999</v>
      </c>
      <c r="ED346">
        <v>22.27</v>
      </c>
      <c r="EE346">
        <v>64.622</v>
      </c>
      <c r="EF346">
        <v>1.636436301</v>
      </c>
      <c r="EG346">
        <v>2.9017512349999999</v>
      </c>
      <c r="EH346">
        <v>0.82371328600000004</v>
      </c>
      <c r="EI346">
        <v>-11.391999999999999</v>
      </c>
      <c r="EJ346">
        <v>0.17628671400000001</v>
      </c>
      <c r="EK346">
        <v>11.391999999999999</v>
      </c>
      <c r="EL346">
        <v>-2.8098999999999999E-2</v>
      </c>
      <c r="EM346">
        <v>1.1757919999999999</v>
      </c>
      <c r="EN346">
        <v>0.89256163600000005</v>
      </c>
      <c r="EO346">
        <v>1.038756196</v>
      </c>
      <c r="EP346">
        <v>-4.7399999999999998E-2</v>
      </c>
      <c r="EQ346">
        <v>-12.523552</v>
      </c>
      <c r="ER346">
        <v>0.81842976199999995</v>
      </c>
      <c r="ES346">
        <v>0.65237191699999997</v>
      </c>
    </row>
    <row r="347" spans="1:149" x14ac:dyDescent="0.55000000000000004">
      <c r="A347">
        <v>346</v>
      </c>
      <c r="B347">
        <v>1</v>
      </c>
      <c r="C347" t="s">
        <v>14</v>
      </c>
      <c r="D347">
        <v>1</v>
      </c>
      <c r="E347">
        <v>27</v>
      </c>
      <c r="F347">
        <v>1.2</v>
      </c>
      <c r="G347">
        <v>-3.125</v>
      </c>
      <c r="H347">
        <v>25.47</v>
      </c>
      <c r="I347">
        <v>444.6</v>
      </c>
      <c r="J347">
        <v>0.88436655399999997</v>
      </c>
      <c r="K347">
        <f>IF(J347&lt;0.5,0,1)</f>
        <v>1</v>
      </c>
      <c r="L347">
        <v>4.6123229999999998E-3</v>
      </c>
      <c r="M347">
        <f>IF(L347&lt;0.5,0,1)</f>
        <v>0</v>
      </c>
      <c r="N347">
        <v>0.52180000000000004</v>
      </c>
      <c r="O347">
        <f>IF(N347&lt;0.5,0,1)</f>
        <v>1</v>
      </c>
      <c r="P347">
        <v>9</v>
      </c>
      <c r="Q347">
        <v>0</v>
      </c>
      <c r="R347">
        <v>0</v>
      </c>
      <c r="S347">
        <v>0</v>
      </c>
      <c r="T347">
        <v>3</v>
      </c>
      <c r="U347">
        <v>9</v>
      </c>
      <c r="V347">
        <v>7.2530293510000003</v>
      </c>
      <c r="W347">
        <v>-3.2815478769999999</v>
      </c>
      <c r="X347">
        <v>-1.55612302</v>
      </c>
      <c r="Y347">
        <v>-3.1239117090000001</v>
      </c>
      <c r="Z347">
        <v>-2.8156568999999999E-2</v>
      </c>
      <c r="AA347">
        <v>0.163158264</v>
      </c>
      <c r="AB347">
        <v>1.8602400370000001</v>
      </c>
      <c r="AC347">
        <v>8.9824352999999996E-2</v>
      </c>
      <c r="AD347">
        <v>1.64966802</v>
      </c>
      <c r="AE347">
        <v>-1.5562067580000001</v>
      </c>
      <c r="AF347">
        <v>-0.38816062099999998</v>
      </c>
      <c r="AG347">
        <v>-0.35696160999999998</v>
      </c>
      <c r="AH347">
        <v>-0.191881895</v>
      </c>
      <c r="AI347">
        <v>0.78334840900000002</v>
      </c>
      <c r="AJ347">
        <v>-3.0973430610000001</v>
      </c>
      <c r="AK347">
        <v>1.6988214909999999</v>
      </c>
      <c r="AL347">
        <v>-0.48804483700000001</v>
      </c>
      <c r="AM347">
        <v>0.49577675999999998</v>
      </c>
      <c r="AN347">
        <v>-0.29599477899999999</v>
      </c>
      <c r="AO347">
        <v>1.4946540880000001</v>
      </c>
      <c r="AP347">
        <v>1.138777559</v>
      </c>
      <c r="AQ347">
        <v>-1.0091742990000001</v>
      </c>
      <c r="AR347">
        <v>4.8491380000000002E-3</v>
      </c>
      <c r="AS347">
        <v>1.954447893</v>
      </c>
      <c r="AT347">
        <v>1.512507874</v>
      </c>
      <c r="AU347">
        <v>-0.18265416200000001</v>
      </c>
      <c r="AV347">
        <v>0.971641949</v>
      </c>
      <c r="AW347">
        <v>-1.263188196</v>
      </c>
      <c r="AX347">
        <v>-1.6356518600000001</v>
      </c>
      <c r="AY347">
        <v>-0.73959798399999999</v>
      </c>
      <c r="AZ347">
        <v>-0.63613432599999997</v>
      </c>
      <c r="BA347">
        <v>0.90288369099999999</v>
      </c>
      <c r="BB347">
        <v>0.15622789200000001</v>
      </c>
      <c r="BC347">
        <v>0.18436339700000001</v>
      </c>
      <c r="BD347">
        <v>2.3349326929999998</v>
      </c>
      <c r="BE347">
        <v>2.012164705</v>
      </c>
      <c r="BF347">
        <v>-0.33473077099999998</v>
      </c>
      <c r="BG347">
        <v>-0.87976083800000004</v>
      </c>
      <c r="BH347">
        <v>0.74368832600000001</v>
      </c>
      <c r="BI347">
        <v>0.76945289400000005</v>
      </c>
      <c r="BJ347">
        <v>-0.167923817</v>
      </c>
      <c r="BK347">
        <v>1.921746575</v>
      </c>
      <c r="BL347">
        <v>0.60121608500000001</v>
      </c>
      <c r="BM347">
        <v>-0.30158130399999999</v>
      </c>
      <c r="BN347">
        <v>2.1478577720000001</v>
      </c>
      <c r="BO347">
        <v>-8.6416899000000005E-2</v>
      </c>
      <c r="BP347">
        <v>-0.32763551600000002</v>
      </c>
      <c r="BQ347">
        <v>0.64105222699999997</v>
      </c>
      <c r="BR347">
        <v>2.173561292</v>
      </c>
      <c r="BS347">
        <v>-0.70439646700000003</v>
      </c>
      <c r="BT347">
        <v>-0.14540218299999999</v>
      </c>
      <c r="BU347">
        <v>-1.652978928</v>
      </c>
      <c r="BV347">
        <v>-0.90699364100000002</v>
      </c>
      <c r="BW347">
        <v>1.8670691500000001</v>
      </c>
      <c r="BX347">
        <v>1.5407390860000001</v>
      </c>
      <c r="BY347">
        <v>-0.128714887</v>
      </c>
      <c r="BZ347">
        <v>-1.241395751</v>
      </c>
      <c r="CA347">
        <v>-0.10909395700000001</v>
      </c>
      <c r="CB347">
        <v>1.659788147</v>
      </c>
      <c r="CC347">
        <v>9.0551060000000003E-3</v>
      </c>
      <c r="CD347">
        <v>0.69207348099999999</v>
      </c>
      <c r="CE347">
        <v>-0.17079171800000001</v>
      </c>
      <c r="CF347">
        <v>-0.98214191299999998</v>
      </c>
      <c r="CG347">
        <v>1.4085589780000001</v>
      </c>
      <c r="CH347">
        <v>-0.66521853500000006</v>
      </c>
      <c r="CI347">
        <v>-0.18237113699999999</v>
      </c>
      <c r="CJ347">
        <v>7.4929653999999998E-2</v>
      </c>
      <c r="CK347">
        <v>9.9444319000000003E-2</v>
      </c>
      <c r="CL347">
        <v>4.8785028000000001E-2</v>
      </c>
      <c r="CM347">
        <v>-0.50819503200000005</v>
      </c>
      <c r="CN347">
        <v>0.16460380399999999</v>
      </c>
      <c r="CO347">
        <v>0.186048927</v>
      </c>
      <c r="CP347">
        <v>1.1874571169999999</v>
      </c>
      <c r="CQ347">
        <v>1.5701508120000001</v>
      </c>
      <c r="CR347">
        <v>-0.68845142500000001</v>
      </c>
      <c r="CS347">
        <v>-0.36084780799999999</v>
      </c>
      <c r="CT347">
        <v>-3.5346681999999997E-2</v>
      </c>
      <c r="CU347">
        <v>6.6682063E-2</v>
      </c>
      <c r="CV347">
        <v>0.79101681199999996</v>
      </c>
      <c r="CW347">
        <v>-0.31616473899999997</v>
      </c>
      <c r="CX347">
        <v>1.8876779E-2</v>
      </c>
      <c r="CY347">
        <v>0.46707820799999999</v>
      </c>
      <c r="CZ347">
        <v>-6.1931440000000003E-3</v>
      </c>
      <c r="DA347">
        <v>-0.34647744000000003</v>
      </c>
      <c r="DB347">
        <v>-1.1554406999999999E-2</v>
      </c>
      <c r="DC347">
        <v>-1.505769444</v>
      </c>
      <c r="DD347">
        <v>0.68191379200000002</v>
      </c>
      <c r="DE347">
        <v>-0.81558865999999997</v>
      </c>
      <c r="DF347">
        <v>0.354913959</v>
      </c>
      <c r="DG347">
        <v>-0.53105342</v>
      </c>
      <c r="DH347">
        <v>0.64466918600000001</v>
      </c>
      <c r="DI347">
        <v>0.63982951399999999</v>
      </c>
      <c r="DJ347">
        <v>5.2591403000000002E-2</v>
      </c>
      <c r="DK347">
        <v>6.4091353000000004E-2</v>
      </c>
      <c r="DL347">
        <v>0.56034864900000003</v>
      </c>
      <c r="DM347">
        <v>7.0103134999999997E-2</v>
      </c>
      <c r="DN347">
        <v>0.12966850499999999</v>
      </c>
      <c r="DO347">
        <v>-0.38779773200000001</v>
      </c>
      <c r="DP347">
        <v>-0.93872602199999999</v>
      </c>
      <c r="DQ347">
        <v>-0.108977294</v>
      </c>
      <c r="DR347">
        <v>18.66189</v>
      </c>
      <c r="DS347">
        <v>55.180191999999998</v>
      </c>
      <c r="DT347">
        <v>0.33819900000000003</v>
      </c>
      <c r="DU347">
        <v>15.807567000000001</v>
      </c>
      <c r="DV347">
        <v>59.254447999999996</v>
      </c>
      <c r="DW347">
        <v>0.26677400000000001</v>
      </c>
      <c r="DX347">
        <v>1.2677359859999999</v>
      </c>
      <c r="DY347">
        <v>7.1425000000000002E-2</v>
      </c>
      <c r="DZ347">
        <v>44.14</v>
      </c>
      <c r="EA347">
        <v>41.848999999999997</v>
      </c>
      <c r="EB347">
        <v>41.037999999999997</v>
      </c>
      <c r="EC347">
        <v>41.552999999999997</v>
      </c>
      <c r="ED347">
        <v>45.241999999999997</v>
      </c>
      <c r="EE347">
        <v>43.341999999999999</v>
      </c>
      <c r="EF347">
        <v>0.98760619000000005</v>
      </c>
      <c r="EG347">
        <v>0.95800362500000003</v>
      </c>
      <c r="EH347">
        <v>0.94684140100000003</v>
      </c>
      <c r="EI347">
        <v>-2.3039999999999998</v>
      </c>
      <c r="EJ347">
        <v>5.3158599000000001E-2</v>
      </c>
      <c r="EK347">
        <v>2.3039999999999998</v>
      </c>
      <c r="EL347">
        <v>-7.3530999999999999E-2</v>
      </c>
      <c r="EM347">
        <v>1.4082159999999999</v>
      </c>
      <c r="EN347">
        <v>0.85597745199999997</v>
      </c>
      <c r="EO347">
        <v>1.0394032129999999</v>
      </c>
      <c r="EP347">
        <v>0.35493400000000003</v>
      </c>
      <c r="EQ347">
        <v>15.777488</v>
      </c>
      <c r="ER347">
        <v>2.7184342400000001</v>
      </c>
      <c r="ES347">
        <v>1.909377463</v>
      </c>
    </row>
    <row r="348" spans="1:149" x14ac:dyDescent="0.55000000000000004">
      <c r="A348">
        <v>347</v>
      </c>
      <c r="B348">
        <v>1</v>
      </c>
      <c r="C348" t="s">
        <v>14</v>
      </c>
      <c r="D348">
        <v>0</v>
      </c>
      <c r="E348">
        <v>44</v>
      </c>
      <c r="F348">
        <v>1.5</v>
      </c>
      <c r="G348">
        <v>-1.5</v>
      </c>
      <c r="H348">
        <v>22.73</v>
      </c>
      <c r="I348">
        <v>286</v>
      </c>
      <c r="J348">
        <v>0.96090661700000002</v>
      </c>
      <c r="K348">
        <f>IF(J348&lt;0.5,0,1)</f>
        <v>1</v>
      </c>
      <c r="L348">
        <v>0.99823260000000003</v>
      </c>
      <c r="M348">
        <f>IF(L348&lt;0.5,0,1)</f>
        <v>1</v>
      </c>
      <c r="N348">
        <v>0.92674000000000001</v>
      </c>
      <c r="O348">
        <f>IF(N348&lt;0.5,0,1)</f>
        <v>1</v>
      </c>
      <c r="P348">
        <v>9</v>
      </c>
      <c r="Q348">
        <v>0</v>
      </c>
      <c r="R348">
        <v>1</v>
      </c>
      <c r="S348">
        <v>1</v>
      </c>
      <c r="T348">
        <v>1</v>
      </c>
      <c r="U348">
        <v>9</v>
      </c>
      <c r="V348">
        <v>-13.203234030000001</v>
      </c>
      <c r="W348">
        <v>-8.5933060809999997</v>
      </c>
      <c r="X348">
        <v>-1.239530172</v>
      </c>
      <c r="Y348">
        <v>3.6689612600000001</v>
      </c>
      <c r="Z348">
        <v>2.0135767069999999</v>
      </c>
      <c r="AA348">
        <v>0.47368616099999999</v>
      </c>
      <c r="AB348">
        <v>-0.88242724100000003</v>
      </c>
      <c r="AC348">
        <v>1.9472586590000001</v>
      </c>
      <c r="AD348">
        <v>1.617955896</v>
      </c>
      <c r="AE348">
        <v>1.573973839</v>
      </c>
      <c r="AF348">
        <v>0.45935341699999999</v>
      </c>
      <c r="AG348">
        <v>1.8843628459999999</v>
      </c>
      <c r="AH348">
        <v>-1.720339157</v>
      </c>
      <c r="AI348">
        <v>0.52452897300000001</v>
      </c>
      <c r="AJ348">
        <v>-1.6359627800000001</v>
      </c>
      <c r="AK348">
        <v>-1.745532589</v>
      </c>
      <c r="AL348">
        <v>0.623431662</v>
      </c>
      <c r="AM348">
        <v>-0.78233644300000005</v>
      </c>
      <c r="AN348">
        <v>0.35355630500000002</v>
      </c>
      <c r="AO348">
        <v>-1.1697681950000001</v>
      </c>
      <c r="AP348">
        <v>-0.460286639</v>
      </c>
      <c r="AQ348">
        <v>7.5839816000000004E-2</v>
      </c>
      <c r="AR348">
        <v>0.21826116600000001</v>
      </c>
      <c r="AS348">
        <v>-0.851962565</v>
      </c>
      <c r="AT348">
        <v>-0.812486704</v>
      </c>
      <c r="AU348">
        <v>0.36140359799999999</v>
      </c>
      <c r="AV348">
        <v>-8.6809907000000006E-2</v>
      </c>
      <c r="AW348">
        <v>0.31366724499999998</v>
      </c>
      <c r="AX348">
        <v>0.81946269699999996</v>
      </c>
      <c r="AY348">
        <v>0.455126735</v>
      </c>
      <c r="AZ348">
        <v>-1.005808732</v>
      </c>
      <c r="BA348">
        <v>-0.64917684099999995</v>
      </c>
      <c r="BB348">
        <v>0.74470292500000002</v>
      </c>
      <c r="BC348">
        <v>0.64264434599999998</v>
      </c>
      <c r="BD348">
        <v>-0.352172606</v>
      </c>
      <c r="BE348">
        <v>-2.8987029999999999E-3</v>
      </c>
      <c r="BF348">
        <v>0.92098757899999995</v>
      </c>
      <c r="BG348">
        <v>-0.80175013299999998</v>
      </c>
      <c r="BH348">
        <v>0.123277632</v>
      </c>
      <c r="BI348">
        <v>0.570335064</v>
      </c>
      <c r="BJ348">
        <v>0.67875670300000002</v>
      </c>
      <c r="BK348">
        <v>-0.45607265600000002</v>
      </c>
      <c r="BL348">
        <v>-0.83693419300000005</v>
      </c>
      <c r="BM348">
        <v>2.2780064269999998</v>
      </c>
      <c r="BN348">
        <v>0.102474078</v>
      </c>
      <c r="BO348">
        <v>-2.1636577000000001E-2</v>
      </c>
      <c r="BP348">
        <v>-1.0668743430000001</v>
      </c>
      <c r="BQ348">
        <v>1.177702421</v>
      </c>
      <c r="BR348">
        <v>-1.180492586</v>
      </c>
      <c r="BS348">
        <v>0.61497662900000005</v>
      </c>
      <c r="BT348">
        <v>1.1207621059999999</v>
      </c>
      <c r="BU348">
        <v>1.0409303219999999</v>
      </c>
      <c r="BV348">
        <v>0.30365026499999997</v>
      </c>
      <c r="BW348">
        <v>2.3753687139999999</v>
      </c>
      <c r="BX348">
        <v>2.5584811159999998</v>
      </c>
      <c r="BY348">
        <v>0.48482684500000001</v>
      </c>
      <c r="BZ348">
        <v>-0.100971935</v>
      </c>
      <c r="CA348">
        <v>-0.14152002799999999</v>
      </c>
      <c r="CB348">
        <v>0.36357471600000002</v>
      </c>
      <c r="CC348">
        <v>0.186468834</v>
      </c>
      <c r="CD348">
        <v>1.5294362459999999</v>
      </c>
      <c r="CE348">
        <v>-1.4716888029999999</v>
      </c>
      <c r="CF348">
        <v>0.33178457900000002</v>
      </c>
      <c r="CG348">
        <v>-1.6091861629999999</v>
      </c>
      <c r="CH348">
        <v>-0.54293140100000004</v>
      </c>
      <c r="CI348">
        <v>0.98500299899999999</v>
      </c>
      <c r="CJ348">
        <v>-0.73345653399999999</v>
      </c>
      <c r="CK348">
        <v>0.86152377899999999</v>
      </c>
      <c r="CL348">
        <v>-0.101582824</v>
      </c>
      <c r="CM348">
        <v>-1.2680478049999999</v>
      </c>
      <c r="CN348">
        <v>0.52784429600000005</v>
      </c>
      <c r="CO348">
        <v>-1.918673278</v>
      </c>
      <c r="CP348">
        <v>1.323595707</v>
      </c>
      <c r="CQ348">
        <v>-0.45508348999999998</v>
      </c>
      <c r="CR348">
        <v>0.16243196800000001</v>
      </c>
      <c r="CS348">
        <v>0.49863483400000003</v>
      </c>
      <c r="CT348">
        <v>0.172235896</v>
      </c>
      <c r="CU348">
        <v>0.29401848000000003</v>
      </c>
      <c r="CV348">
        <v>1.071774381</v>
      </c>
      <c r="CW348">
        <v>0.27991888199999998</v>
      </c>
      <c r="CX348">
        <v>-0.73611111399999996</v>
      </c>
      <c r="CY348">
        <v>-0.56455821299999998</v>
      </c>
      <c r="CZ348">
        <v>1.256826663</v>
      </c>
      <c r="DA348">
        <v>0.106629182</v>
      </c>
      <c r="DB348">
        <v>-0.56244243100000002</v>
      </c>
      <c r="DC348">
        <v>4.1002644999999997E-2</v>
      </c>
      <c r="DD348">
        <v>0.324886909</v>
      </c>
      <c r="DE348">
        <v>0.58061865899999998</v>
      </c>
      <c r="DF348">
        <v>-0.81673061800000002</v>
      </c>
      <c r="DG348">
        <v>0.53484658900000004</v>
      </c>
      <c r="DH348">
        <v>0.88293285099999996</v>
      </c>
      <c r="DI348">
        <v>-0.33542302400000001</v>
      </c>
      <c r="DJ348">
        <v>2.039439223</v>
      </c>
      <c r="DK348">
        <v>-0.18641283</v>
      </c>
      <c r="DL348">
        <v>-6.9905026999999995E-2</v>
      </c>
      <c r="DM348">
        <v>0.26956993400000001</v>
      </c>
      <c r="DN348">
        <v>0.190833161</v>
      </c>
      <c r="DO348">
        <v>1.071961465</v>
      </c>
      <c r="DP348">
        <v>-0.59753198900000004</v>
      </c>
      <c r="DQ348">
        <v>-1.226571281</v>
      </c>
      <c r="DR348">
        <v>12.031523</v>
      </c>
      <c r="DS348">
        <v>71.381512000000001</v>
      </c>
      <c r="DT348">
        <v>0.16855200000000001</v>
      </c>
      <c r="DU348">
        <v>10.946432</v>
      </c>
      <c r="DV348">
        <v>71.203776000000005</v>
      </c>
      <c r="DW348">
        <v>0.15373400000000001</v>
      </c>
      <c r="DX348">
        <v>1.096387266</v>
      </c>
      <c r="DY348">
        <v>1.4818E-2</v>
      </c>
      <c r="DZ348">
        <v>51.222000000000001</v>
      </c>
      <c r="EA348">
        <v>32.399000000000001</v>
      </c>
      <c r="EB348">
        <v>59.517000000000003</v>
      </c>
      <c r="EC348">
        <v>30.728000000000002</v>
      </c>
      <c r="ED348">
        <v>41.987000000000002</v>
      </c>
      <c r="EE348">
        <v>34.137</v>
      </c>
      <c r="EF348">
        <v>1.936897943</v>
      </c>
      <c r="EG348">
        <v>0.81303736900000001</v>
      </c>
      <c r="EH348">
        <v>1.743474822</v>
      </c>
      <c r="EI348">
        <v>25.38</v>
      </c>
      <c r="EJ348">
        <v>0.74347482200000004</v>
      </c>
      <c r="EK348">
        <v>25.38</v>
      </c>
      <c r="EL348">
        <v>2.5226999999999999E-2</v>
      </c>
      <c r="EM348">
        <v>-0.36914400000000003</v>
      </c>
      <c r="EN348">
        <v>1.1262669489999999</v>
      </c>
      <c r="EO348">
        <v>0.98651348699999997</v>
      </c>
      <c r="EP348">
        <v>-4.0077000000000002E-2</v>
      </c>
      <c r="EQ348">
        <v>-10.800879999999999</v>
      </c>
      <c r="ER348">
        <v>0.82178574400000004</v>
      </c>
      <c r="ES348">
        <v>0.66876310299999997</v>
      </c>
    </row>
    <row r="349" spans="1:149" x14ac:dyDescent="0.55000000000000004">
      <c r="A349">
        <v>348</v>
      </c>
      <c r="B349">
        <v>0</v>
      </c>
      <c r="C349" t="s">
        <v>14</v>
      </c>
      <c r="D349">
        <v>0</v>
      </c>
      <c r="E349">
        <v>23</v>
      </c>
      <c r="F349">
        <v>1.5</v>
      </c>
      <c r="G349">
        <v>-4.375</v>
      </c>
      <c r="H349">
        <v>24.65</v>
      </c>
      <c r="I349">
        <v>161.19999999999999</v>
      </c>
      <c r="J349">
        <v>4.3675721000000001E-2</v>
      </c>
      <c r="K349">
        <f>IF(J349&lt;0.5,0,1)</f>
        <v>0</v>
      </c>
      <c r="L349">
        <v>1.3691679999999999E-2</v>
      </c>
      <c r="M349">
        <f>IF(L349&lt;0.5,0,1)</f>
        <v>0</v>
      </c>
      <c r="N349">
        <v>0.11203</v>
      </c>
      <c r="O349">
        <f>IF(N349&lt;0.5,0,1)</f>
        <v>0</v>
      </c>
      <c r="P349">
        <v>9</v>
      </c>
      <c r="Q349">
        <v>0</v>
      </c>
      <c r="R349">
        <v>0</v>
      </c>
      <c r="S349">
        <v>0</v>
      </c>
      <c r="T349">
        <v>0</v>
      </c>
      <c r="U349">
        <v>9</v>
      </c>
      <c r="V349">
        <v>5.7130560069999996</v>
      </c>
      <c r="W349">
        <v>-1.4395040649999999</v>
      </c>
      <c r="X349">
        <v>-0.53945341800000002</v>
      </c>
      <c r="Y349">
        <v>0.563491356</v>
      </c>
      <c r="Z349">
        <v>-2.2876732479999999</v>
      </c>
      <c r="AA349">
        <v>-1.6210752610000001</v>
      </c>
      <c r="AB349">
        <v>-0.29741744199999998</v>
      </c>
      <c r="AC349">
        <v>0.82870074800000004</v>
      </c>
      <c r="AD349">
        <v>2.121274294</v>
      </c>
      <c r="AE349">
        <v>1.259689995</v>
      </c>
      <c r="AF349">
        <v>1.326900811</v>
      </c>
      <c r="AG349">
        <v>-2.9125015009999999</v>
      </c>
      <c r="AH349">
        <v>-0.40047549799999999</v>
      </c>
      <c r="AI349">
        <v>-1.144383266</v>
      </c>
      <c r="AJ349">
        <v>0.48994746700000003</v>
      </c>
      <c r="AK349">
        <v>1.236916873</v>
      </c>
      <c r="AL349">
        <v>-2.6332436029999999</v>
      </c>
      <c r="AM349">
        <v>-2.8745095639999998</v>
      </c>
      <c r="AN349">
        <v>-0.45181691800000001</v>
      </c>
      <c r="AO349">
        <v>-0.73297713600000003</v>
      </c>
      <c r="AP349">
        <v>-8.6117472E-2</v>
      </c>
      <c r="AQ349">
        <v>-2.1762588709999999</v>
      </c>
      <c r="AR349">
        <v>-1.848711582</v>
      </c>
      <c r="AS349">
        <v>1.3034442829999999</v>
      </c>
      <c r="AT349">
        <v>7.2283758000000004E-2</v>
      </c>
      <c r="AU349">
        <v>-2.5008259609999999</v>
      </c>
      <c r="AV349">
        <v>0.53206676500000005</v>
      </c>
      <c r="AW349">
        <v>0.88464589599999999</v>
      </c>
      <c r="AX349">
        <v>-8.0121487000000005E-2</v>
      </c>
      <c r="AY349">
        <v>-0.444547582</v>
      </c>
      <c r="AZ349">
        <v>0.62987323100000003</v>
      </c>
      <c r="BA349">
        <v>1.1133259069999999</v>
      </c>
      <c r="BB349">
        <v>-0.38558425699999999</v>
      </c>
      <c r="BC349">
        <v>4.7210135E-2</v>
      </c>
      <c r="BD349">
        <v>-3.6648981999999997E-2</v>
      </c>
      <c r="BE349">
        <v>0.72333277600000001</v>
      </c>
      <c r="BF349">
        <v>0.56628435200000005</v>
      </c>
      <c r="BG349">
        <v>0.53036764999999997</v>
      </c>
      <c r="BH349">
        <v>2.233039818</v>
      </c>
      <c r="BI349">
        <v>-0.890743693</v>
      </c>
      <c r="BJ349">
        <v>-0.95370899600000003</v>
      </c>
      <c r="BK349">
        <v>1.4700452939999999</v>
      </c>
      <c r="BL349">
        <v>-0.43478681800000002</v>
      </c>
      <c r="BM349">
        <v>0.258856433</v>
      </c>
      <c r="BN349">
        <v>1.6697999029999999</v>
      </c>
      <c r="BO349">
        <v>-0.14374733100000001</v>
      </c>
      <c r="BP349">
        <v>0.62913614399999995</v>
      </c>
      <c r="BQ349">
        <v>0.24455423000000001</v>
      </c>
      <c r="BR349">
        <v>0.81552060699999995</v>
      </c>
      <c r="BS349">
        <v>0.32976286100000002</v>
      </c>
      <c r="BT349">
        <v>0.32962358899999999</v>
      </c>
      <c r="BU349">
        <v>-0.300725823</v>
      </c>
      <c r="BV349">
        <v>0.14332771</v>
      </c>
      <c r="BW349">
        <v>0.53749449000000005</v>
      </c>
      <c r="BX349">
        <v>0.35789522099999999</v>
      </c>
      <c r="BY349">
        <v>0.47839308699999999</v>
      </c>
      <c r="BZ349">
        <v>0.62358701299999997</v>
      </c>
      <c r="CA349">
        <v>-0.60953444099999998</v>
      </c>
      <c r="CB349">
        <v>0.60554488500000003</v>
      </c>
      <c r="CC349">
        <v>0.519396364</v>
      </c>
      <c r="CD349">
        <v>-9.3251979999999998E-3</v>
      </c>
      <c r="CE349">
        <v>-8.2483552000000002E-2</v>
      </c>
      <c r="CF349">
        <v>-0.54360955499999997</v>
      </c>
      <c r="CG349">
        <v>-0.74388194900000004</v>
      </c>
      <c r="CH349">
        <v>0.482594525</v>
      </c>
      <c r="CI349">
        <v>0.14154449499999999</v>
      </c>
      <c r="CJ349">
        <v>4.4239500000000001E-2</v>
      </c>
      <c r="CK349">
        <v>-0.440402248</v>
      </c>
      <c r="CL349">
        <v>0.45573720699999998</v>
      </c>
      <c r="CM349">
        <v>1.229715831</v>
      </c>
      <c r="CN349">
        <v>1.696945454</v>
      </c>
      <c r="CO349">
        <v>-0.73635690200000004</v>
      </c>
      <c r="CP349">
        <v>1.33000469</v>
      </c>
      <c r="CQ349">
        <v>0.51506439900000001</v>
      </c>
      <c r="CR349">
        <v>0.14672479799999999</v>
      </c>
      <c r="CS349">
        <v>0.78111908500000005</v>
      </c>
      <c r="CT349">
        <v>-7.3868192999999999E-2</v>
      </c>
      <c r="CU349">
        <v>1.2011954730000001</v>
      </c>
      <c r="CV349">
        <v>-0.108879194</v>
      </c>
      <c r="CW349">
        <v>4.7447749999999997E-3</v>
      </c>
      <c r="CX349">
        <v>-2.5377602769999998</v>
      </c>
      <c r="CY349">
        <v>0.543447546</v>
      </c>
      <c r="CZ349">
        <v>0.56630356900000001</v>
      </c>
      <c r="DA349">
        <v>-0.65866639299999996</v>
      </c>
      <c r="DB349">
        <v>1.06340542</v>
      </c>
      <c r="DC349">
        <v>-0.14717576399999999</v>
      </c>
      <c r="DD349">
        <v>-1.2869097359999999</v>
      </c>
      <c r="DE349">
        <v>-0.63239748500000004</v>
      </c>
      <c r="DF349">
        <v>0.83144647199999999</v>
      </c>
      <c r="DG349">
        <v>-0.82325255500000005</v>
      </c>
      <c r="DH349">
        <v>0.33058952899999999</v>
      </c>
      <c r="DI349">
        <v>-0.258673341</v>
      </c>
      <c r="DJ349">
        <v>-8.7775909999999995E-3</v>
      </c>
      <c r="DK349">
        <v>0.48398868299999998</v>
      </c>
      <c r="DL349">
        <v>0.39379852300000001</v>
      </c>
      <c r="DM349">
        <v>-1.0442342760000001</v>
      </c>
      <c r="DN349">
        <v>0.50435193499999997</v>
      </c>
      <c r="DO349">
        <v>-0.99975907200000003</v>
      </c>
      <c r="DP349">
        <v>0.42829560500000002</v>
      </c>
      <c r="DQ349">
        <v>-1.080815378</v>
      </c>
      <c r="DR349">
        <v>13.803746</v>
      </c>
      <c r="DS349">
        <v>108.200208</v>
      </c>
      <c r="DT349">
        <v>0.12757599999999999</v>
      </c>
      <c r="DU349">
        <v>13.136803</v>
      </c>
      <c r="DV349">
        <v>108.07716000000001</v>
      </c>
      <c r="DW349">
        <v>0.12155000000000001</v>
      </c>
      <c r="DX349">
        <v>1.0495763060000001</v>
      </c>
      <c r="DY349">
        <v>6.0260000000000001E-3</v>
      </c>
      <c r="DZ349">
        <v>43.497999999999998</v>
      </c>
      <c r="EA349">
        <v>45.722000000000001</v>
      </c>
      <c r="EB349">
        <v>59.771000000000001</v>
      </c>
      <c r="EC349">
        <v>29.039000000000001</v>
      </c>
      <c r="ED349">
        <v>25.097000000000001</v>
      </c>
      <c r="EE349">
        <v>63.94</v>
      </c>
      <c r="EF349">
        <v>2.0583009059999999</v>
      </c>
      <c r="EG349">
        <v>2.5477148660000002</v>
      </c>
      <c r="EH349">
        <v>0.934798248</v>
      </c>
      <c r="EI349">
        <v>-4.1689999999999996</v>
      </c>
      <c r="EJ349">
        <v>6.5201752000000002E-2</v>
      </c>
      <c r="EK349">
        <v>4.1689999999999996</v>
      </c>
      <c r="EL349">
        <v>2.2591E-2</v>
      </c>
      <c r="EM349">
        <v>2.7343999999999999</v>
      </c>
      <c r="EN349">
        <v>1.1251329370000001</v>
      </c>
      <c r="EO349">
        <v>1.0912408760000001</v>
      </c>
      <c r="EP349">
        <v>-1.9300000000000001E-2</v>
      </c>
      <c r="EQ349">
        <v>-5.619192</v>
      </c>
      <c r="ER349">
        <v>0.90011127499999999</v>
      </c>
      <c r="ES349">
        <v>0.83285888600000002</v>
      </c>
    </row>
    <row r="350" spans="1:149" x14ac:dyDescent="0.55000000000000004">
      <c r="A350">
        <v>349</v>
      </c>
      <c r="B350">
        <v>0</v>
      </c>
      <c r="C350" t="s">
        <v>14</v>
      </c>
      <c r="D350">
        <v>0</v>
      </c>
      <c r="E350">
        <v>23</v>
      </c>
      <c r="F350">
        <v>1.5</v>
      </c>
      <c r="G350">
        <v>-7.125</v>
      </c>
      <c r="H350">
        <v>26.82</v>
      </c>
      <c r="I350">
        <v>223.6</v>
      </c>
      <c r="J350">
        <v>2.3341856000000001E-2</v>
      </c>
      <c r="K350">
        <f>IF(J350&lt;0.5,0,1)</f>
        <v>0</v>
      </c>
      <c r="L350">
        <v>2.5065197000000001E-2</v>
      </c>
      <c r="M350">
        <f>IF(L350&lt;0.5,0,1)</f>
        <v>0</v>
      </c>
      <c r="N350">
        <v>0.12227</v>
      </c>
      <c r="O350">
        <f>IF(N350&lt;0.5,0,1)</f>
        <v>0</v>
      </c>
      <c r="P350">
        <v>9</v>
      </c>
      <c r="Q350">
        <v>0</v>
      </c>
      <c r="R350">
        <v>0</v>
      </c>
      <c r="S350">
        <v>0</v>
      </c>
      <c r="T350">
        <v>0</v>
      </c>
      <c r="U350">
        <v>9</v>
      </c>
      <c r="V350">
        <v>6.9961702409999997</v>
      </c>
      <c r="W350">
        <v>-3.7203422339999999</v>
      </c>
      <c r="X350">
        <v>5.6351209549999997</v>
      </c>
      <c r="Y350">
        <v>0.511254655</v>
      </c>
      <c r="Z350">
        <v>0.718413737</v>
      </c>
      <c r="AA350">
        <v>1.9119530490000001</v>
      </c>
      <c r="AB350">
        <v>-0.72225372700000001</v>
      </c>
      <c r="AC350">
        <v>-2.9973540519999999</v>
      </c>
      <c r="AD350">
        <v>8.1673198000000002E-2</v>
      </c>
      <c r="AE350">
        <v>0.67628527900000002</v>
      </c>
      <c r="AF350">
        <v>-6.0594097999999999E-2</v>
      </c>
      <c r="AG350">
        <v>1.0133544160000001</v>
      </c>
      <c r="AH350">
        <v>-0.81991476799999996</v>
      </c>
      <c r="AI350">
        <v>1.161978159</v>
      </c>
      <c r="AJ350">
        <v>-2.6306514239999998</v>
      </c>
      <c r="AK350">
        <v>1.6228075369999999</v>
      </c>
      <c r="AL350">
        <v>-2.5910212459999999</v>
      </c>
      <c r="AM350">
        <v>0.51029133100000001</v>
      </c>
      <c r="AN350">
        <v>2.480789508</v>
      </c>
      <c r="AO350">
        <v>0.93189291100000005</v>
      </c>
      <c r="AP350">
        <v>1.117447842</v>
      </c>
      <c r="AQ350">
        <v>-0.106382909</v>
      </c>
      <c r="AR350">
        <v>-1.8181440520000001</v>
      </c>
      <c r="AS350">
        <v>1.6720573969999999</v>
      </c>
      <c r="AT350">
        <v>1.8037868990000001</v>
      </c>
      <c r="AU350">
        <v>-0.30126655400000002</v>
      </c>
      <c r="AV350">
        <v>1.7605808730000001</v>
      </c>
      <c r="AW350">
        <v>-1.0319773480000001</v>
      </c>
      <c r="AX350">
        <v>0.87537316899999995</v>
      </c>
      <c r="AY350">
        <v>-1.772295505</v>
      </c>
      <c r="AZ350">
        <v>1.3740142799999999</v>
      </c>
      <c r="BA350">
        <v>1.063023974</v>
      </c>
      <c r="BB350">
        <v>-1.597628329</v>
      </c>
      <c r="BC350">
        <v>-0.66335593400000004</v>
      </c>
      <c r="BD350">
        <v>0.26125309200000002</v>
      </c>
      <c r="BE350">
        <v>0.94695249699999995</v>
      </c>
      <c r="BF350">
        <v>0.59904520400000005</v>
      </c>
      <c r="BG350">
        <v>-1.1726472960000001</v>
      </c>
      <c r="BH350">
        <v>2.0373948159999999</v>
      </c>
      <c r="BI350">
        <v>-1.749089541</v>
      </c>
      <c r="BJ350">
        <v>-0.99743312500000003</v>
      </c>
      <c r="BK350">
        <v>0.873658975</v>
      </c>
      <c r="BL350">
        <v>0.29299120400000001</v>
      </c>
      <c r="BM350">
        <v>0.49023251400000001</v>
      </c>
      <c r="BN350">
        <v>-0.43164004700000003</v>
      </c>
      <c r="BO350">
        <v>-1.819186228</v>
      </c>
      <c r="BP350">
        <v>1.2110933530000001</v>
      </c>
      <c r="BQ350">
        <v>0.64203898400000003</v>
      </c>
      <c r="BR350">
        <v>0.66704335699999995</v>
      </c>
      <c r="BS350">
        <v>-0.86801655300000002</v>
      </c>
      <c r="BT350">
        <v>0.17888275100000001</v>
      </c>
      <c r="BU350">
        <v>-0.633551278</v>
      </c>
      <c r="BV350">
        <v>1.1684265140000001</v>
      </c>
      <c r="BW350">
        <v>-0.25695473699999999</v>
      </c>
      <c r="BX350">
        <v>5.1680015000000003E-2</v>
      </c>
      <c r="BY350">
        <v>0.16719747700000001</v>
      </c>
      <c r="BZ350">
        <v>-0.60233937100000001</v>
      </c>
      <c r="CA350">
        <v>-0.39195476299999998</v>
      </c>
      <c r="CB350">
        <v>0.88426059000000001</v>
      </c>
      <c r="CC350">
        <v>8.3500451000000003E-2</v>
      </c>
      <c r="CD350">
        <v>0.160893487</v>
      </c>
      <c r="CE350">
        <v>-0.46217910600000001</v>
      </c>
      <c r="CF350">
        <v>-1.403370625</v>
      </c>
      <c r="CG350">
        <v>0.77829594499999999</v>
      </c>
      <c r="CH350">
        <v>0.60751336899999997</v>
      </c>
      <c r="CI350">
        <v>0.17835941899999999</v>
      </c>
      <c r="CJ350">
        <v>-0.26062711300000002</v>
      </c>
      <c r="CK350">
        <v>0.56747251799999998</v>
      </c>
      <c r="CL350">
        <v>0.41172519899999999</v>
      </c>
      <c r="CM350">
        <v>-0.52938449700000001</v>
      </c>
      <c r="CN350">
        <v>3.598001E-2</v>
      </c>
      <c r="CO350">
        <v>-0.45083188299999999</v>
      </c>
      <c r="CP350">
        <v>-0.79456426700000005</v>
      </c>
      <c r="CQ350">
        <v>1.1759010839999999</v>
      </c>
      <c r="CR350">
        <v>-1.8172647850000001</v>
      </c>
      <c r="CS350">
        <v>-0.61833008099999998</v>
      </c>
      <c r="CT350">
        <v>-0.12743890599999999</v>
      </c>
      <c r="CU350">
        <v>-7.3349630999999998E-2</v>
      </c>
      <c r="CV350">
        <v>-0.28261040799999998</v>
      </c>
      <c r="CW350">
        <v>-0.71938292800000003</v>
      </c>
      <c r="CX350">
        <v>0.77304524299999999</v>
      </c>
      <c r="CY350">
        <v>-0.38758441500000002</v>
      </c>
      <c r="CZ350">
        <v>-0.31489136699999998</v>
      </c>
      <c r="DA350">
        <v>-0.60387981099999999</v>
      </c>
      <c r="DB350">
        <v>0.48201206899999999</v>
      </c>
      <c r="DC350">
        <v>0.169635595</v>
      </c>
      <c r="DD350">
        <v>-7.7100166999999997E-2</v>
      </c>
      <c r="DE350">
        <v>0.88261612700000003</v>
      </c>
      <c r="DF350">
        <v>-0.67902304300000005</v>
      </c>
      <c r="DG350">
        <v>0.390192704</v>
      </c>
      <c r="DH350">
        <v>0.29145666399999998</v>
      </c>
      <c r="DI350">
        <v>0.46074679699999999</v>
      </c>
      <c r="DJ350">
        <v>9.8774347999999998E-2</v>
      </c>
      <c r="DK350">
        <v>-0.76711141400000005</v>
      </c>
      <c r="DL350">
        <v>-0.25186227</v>
      </c>
      <c r="DM350">
        <v>0.145294232</v>
      </c>
      <c r="DN350">
        <v>-0.53367447000000001</v>
      </c>
      <c r="DO350">
        <v>-2.4574129E-2</v>
      </c>
      <c r="DP350">
        <v>-8.6219402000000001E-2</v>
      </c>
      <c r="DQ350">
        <v>0.48875650599999998</v>
      </c>
      <c r="DR350">
        <v>13.386158999999999</v>
      </c>
      <c r="DS350">
        <v>99.491144000000006</v>
      </c>
      <c r="DT350">
        <v>0.134546</v>
      </c>
      <c r="DU350">
        <v>11.694312999999999</v>
      </c>
      <c r="DV350">
        <v>94.172736</v>
      </c>
      <c r="DW350">
        <v>0.124179</v>
      </c>
      <c r="DX350">
        <v>1.0834843249999999</v>
      </c>
      <c r="DY350">
        <v>1.0366999999999999E-2</v>
      </c>
      <c r="DZ350">
        <v>44.475000000000001</v>
      </c>
      <c r="EA350">
        <v>42.884999999999998</v>
      </c>
      <c r="EB350">
        <v>60.924999999999997</v>
      </c>
      <c r="EC350">
        <v>26.082000000000001</v>
      </c>
      <c r="ED350">
        <v>24.225999999999999</v>
      </c>
      <c r="EE350">
        <v>63.625</v>
      </c>
      <c r="EF350">
        <v>2.3359021549999999</v>
      </c>
      <c r="EG350">
        <v>2.6263105750000002</v>
      </c>
      <c r="EH350">
        <v>0.95756385099999997</v>
      </c>
      <c r="EI350">
        <v>-2.7</v>
      </c>
      <c r="EJ350">
        <v>4.2436148999999999E-2</v>
      </c>
      <c r="EK350">
        <v>2.7</v>
      </c>
      <c r="EL350">
        <v>9.7160000000000007E-3</v>
      </c>
      <c r="EM350">
        <v>3.0078399999999998</v>
      </c>
      <c r="EN350">
        <v>1.054583963</v>
      </c>
      <c r="EO350">
        <v>1.109018831</v>
      </c>
      <c r="EP350">
        <v>-2.6159000000000002E-2</v>
      </c>
      <c r="EQ350">
        <v>-2.8984640000000002</v>
      </c>
      <c r="ER350">
        <v>0.86327096000000003</v>
      </c>
      <c r="ES350">
        <v>0.90225910600000003</v>
      </c>
    </row>
    <row r="351" spans="1:149" x14ac:dyDescent="0.55000000000000004">
      <c r="A351">
        <v>350</v>
      </c>
      <c r="B351">
        <v>1</v>
      </c>
      <c r="C351" t="s">
        <v>14</v>
      </c>
      <c r="D351">
        <v>0</v>
      </c>
      <c r="E351">
        <v>29</v>
      </c>
      <c r="F351">
        <v>1.5</v>
      </c>
      <c r="G351">
        <v>-0.375</v>
      </c>
      <c r="H351">
        <v>25.97</v>
      </c>
      <c r="I351">
        <v>254.8</v>
      </c>
      <c r="J351">
        <v>0.96312724299999997</v>
      </c>
      <c r="K351">
        <f>IF(J351&lt;0.5,0,1)</f>
        <v>1</v>
      </c>
      <c r="L351">
        <v>0.9997009</v>
      </c>
      <c r="M351">
        <f>IF(L351&lt;0.5,0,1)</f>
        <v>1</v>
      </c>
      <c r="N351">
        <v>0.90064999999999995</v>
      </c>
      <c r="O351">
        <f>IF(N351&lt;0.5,0,1)</f>
        <v>1</v>
      </c>
      <c r="P351">
        <v>9</v>
      </c>
      <c r="Q351">
        <v>1</v>
      </c>
      <c r="R351">
        <v>1</v>
      </c>
      <c r="S351">
        <v>1</v>
      </c>
      <c r="T351">
        <v>0</v>
      </c>
      <c r="U351">
        <v>9</v>
      </c>
      <c r="V351">
        <v>-15.537580869999999</v>
      </c>
      <c r="W351">
        <v>-4.4958273780000004</v>
      </c>
      <c r="X351">
        <v>0.106486414</v>
      </c>
      <c r="Y351">
        <v>-5.2260121999999999E-2</v>
      </c>
      <c r="Z351">
        <v>3.9898551659999999</v>
      </c>
      <c r="AA351">
        <v>2.5639210889999999</v>
      </c>
      <c r="AB351">
        <v>0.19524570899999999</v>
      </c>
      <c r="AC351">
        <v>-1.5207564069999999</v>
      </c>
      <c r="AD351">
        <v>0.48013131100000001</v>
      </c>
      <c r="AE351">
        <v>0.73855980600000004</v>
      </c>
      <c r="AF351">
        <v>-0.16201665800000001</v>
      </c>
      <c r="AG351">
        <v>0.62289190500000002</v>
      </c>
      <c r="AH351">
        <v>-0.45046092599999998</v>
      </c>
      <c r="AI351">
        <v>-1.263749561</v>
      </c>
      <c r="AJ351">
        <v>-3.0148088209999999</v>
      </c>
      <c r="AK351">
        <v>-0.57099159099999997</v>
      </c>
      <c r="AL351">
        <v>-1.592753734</v>
      </c>
      <c r="AM351">
        <v>1.243735059</v>
      </c>
      <c r="AN351">
        <v>-0.59180754599999996</v>
      </c>
      <c r="AO351">
        <v>0.53357206099999999</v>
      </c>
      <c r="AP351">
        <v>-0.96876920799999999</v>
      </c>
      <c r="AQ351">
        <v>-1.7802881180000001</v>
      </c>
      <c r="AR351">
        <v>-2.2173904100000001</v>
      </c>
      <c r="AS351">
        <v>-1.15461788</v>
      </c>
      <c r="AT351">
        <v>1.4656519889999999</v>
      </c>
      <c r="AU351">
        <v>1.050606065</v>
      </c>
      <c r="AV351">
        <v>-1.263437417</v>
      </c>
      <c r="AW351">
        <v>0.35500704199999999</v>
      </c>
      <c r="AX351">
        <v>0.71857300199999996</v>
      </c>
      <c r="AY351">
        <v>7.9504622999999996E-2</v>
      </c>
      <c r="AZ351">
        <v>0.68260466900000005</v>
      </c>
      <c r="BA351">
        <v>-0.48330735699999999</v>
      </c>
      <c r="BB351">
        <v>1.8799298929999999</v>
      </c>
      <c r="BC351">
        <v>1.6311628869999999</v>
      </c>
      <c r="BD351">
        <v>0.29669555399999997</v>
      </c>
      <c r="BE351">
        <v>-1.5783537999999999</v>
      </c>
      <c r="BF351">
        <v>-0.18591408200000001</v>
      </c>
      <c r="BG351">
        <v>-1.7180825909999999</v>
      </c>
      <c r="BH351">
        <v>-1.568509165</v>
      </c>
      <c r="BI351">
        <v>-0.700919654</v>
      </c>
      <c r="BJ351">
        <v>0.70476706300000003</v>
      </c>
      <c r="BK351">
        <v>0.89187284</v>
      </c>
      <c r="BL351">
        <v>9.0226769999999998E-3</v>
      </c>
      <c r="BM351">
        <v>0.14217523100000001</v>
      </c>
      <c r="BN351">
        <v>0.110496867</v>
      </c>
      <c r="BO351">
        <v>0.12786458000000001</v>
      </c>
      <c r="BP351">
        <v>1.7374287420000001</v>
      </c>
      <c r="BQ351">
        <v>-0.97542960899999998</v>
      </c>
      <c r="BR351">
        <v>0.27553253599999999</v>
      </c>
      <c r="BS351">
        <v>-0.80845619800000001</v>
      </c>
      <c r="BT351">
        <v>-2.267635E-3</v>
      </c>
      <c r="BU351">
        <v>-0.37702929299999999</v>
      </c>
      <c r="BV351">
        <v>1.5349302810000001</v>
      </c>
      <c r="BW351">
        <v>0.69540012200000001</v>
      </c>
      <c r="BX351">
        <v>1.0479624869999999</v>
      </c>
      <c r="BY351">
        <v>-1.6479956170000001</v>
      </c>
      <c r="BZ351">
        <v>0.73724923200000003</v>
      </c>
      <c r="CA351">
        <v>-0.87553332100000003</v>
      </c>
      <c r="CB351">
        <v>0.31838784199999998</v>
      </c>
      <c r="CC351">
        <v>-0.31600821099999998</v>
      </c>
      <c r="CD351">
        <v>0.44721757000000001</v>
      </c>
      <c r="CE351">
        <v>-0.13276144500000001</v>
      </c>
      <c r="CF351">
        <v>2.2866708999999999E-2</v>
      </c>
      <c r="CG351">
        <v>-0.94196373799999999</v>
      </c>
      <c r="CH351">
        <v>-0.97028889600000001</v>
      </c>
      <c r="CI351">
        <v>0.37493921299999999</v>
      </c>
      <c r="CJ351">
        <v>-0.44294094499999997</v>
      </c>
      <c r="CK351">
        <v>-0.48470615700000003</v>
      </c>
      <c r="CL351">
        <v>1.143784235</v>
      </c>
      <c r="CM351">
        <v>-0.55357798599999997</v>
      </c>
      <c r="CN351">
        <v>-1.5228302389999999</v>
      </c>
      <c r="CO351">
        <v>-0.30649057400000002</v>
      </c>
      <c r="CP351">
        <v>-1.625716771</v>
      </c>
      <c r="CQ351">
        <v>-0.162021473</v>
      </c>
      <c r="CR351">
        <v>-0.39881309999999998</v>
      </c>
      <c r="CS351">
        <v>1.23551053</v>
      </c>
      <c r="CT351">
        <v>0.173637703</v>
      </c>
      <c r="CU351">
        <v>-0.107890167</v>
      </c>
      <c r="CV351">
        <v>-0.79336839800000003</v>
      </c>
      <c r="CW351">
        <v>0.379591126</v>
      </c>
      <c r="CX351">
        <v>-0.14813021700000001</v>
      </c>
      <c r="CY351">
        <v>0.32882429499999999</v>
      </c>
      <c r="CZ351">
        <v>0.605268731</v>
      </c>
      <c r="DA351">
        <v>-0.46925825399999999</v>
      </c>
      <c r="DB351">
        <v>0.13519435599999999</v>
      </c>
      <c r="DC351">
        <v>-0.241339675</v>
      </c>
      <c r="DD351">
        <v>0.426533993</v>
      </c>
      <c r="DE351">
        <v>0.46549987799999998</v>
      </c>
      <c r="DF351">
        <v>0.20693642100000001</v>
      </c>
      <c r="DG351">
        <v>0.38550371300000003</v>
      </c>
      <c r="DH351">
        <v>-3.5671467999999998E-2</v>
      </c>
      <c r="DI351">
        <v>-0.74525823400000002</v>
      </c>
      <c r="DJ351">
        <v>8.2696702999999996E-2</v>
      </c>
      <c r="DK351">
        <v>0.67112034099999995</v>
      </c>
      <c r="DL351">
        <v>-0.252641744</v>
      </c>
      <c r="DM351">
        <v>-0.14302392899999999</v>
      </c>
      <c r="DN351">
        <v>-0.432758849</v>
      </c>
      <c r="DO351">
        <v>0.274184294</v>
      </c>
      <c r="DP351">
        <v>-0.35471007900000001</v>
      </c>
      <c r="DQ351">
        <v>-0.43295103000000001</v>
      </c>
      <c r="DR351">
        <v>12.981843</v>
      </c>
      <c r="DS351">
        <v>81.061288000000005</v>
      </c>
      <c r="DT351">
        <v>0.16014800000000001</v>
      </c>
      <c r="DU351">
        <v>9.6792770000000008</v>
      </c>
      <c r="DV351">
        <v>81.115976000000003</v>
      </c>
      <c r="DW351">
        <v>0.119326</v>
      </c>
      <c r="DX351">
        <v>1.342104822</v>
      </c>
      <c r="DY351">
        <v>4.0821999999999997E-2</v>
      </c>
      <c r="DZ351">
        <v>54.008000000000003</v>
      </c>
      <c r="EA351">
        <v>35.908000000000001</v>
      </c>
      <c r="EB351">
        <v>63.695</v>
      </c>
      <c r="EC351">
        <v>26.748999999999999</v>
      </c>
      <c r="ED351">
        <v>43.213000000000001</v>
      </c>
      <c r="EE351">
        <v>46.869</v>
      </c>
      <c r="EF351">
        <v>2.3812105130000001</v>
      </c>
      <c r="EG351">
        <v>1.08460417</v>
      </c>
      <c r="EH351">
        <v>1.3590006189999999</v>
      </c>
      <c r="EI351">
        <v>16.826000000000001</v>
      </c>
      <c r="EJ351">
        <v>0.35900061900000002</v>
      </c>
      <c r="EK351">
        <v>16.826000000000001</v>
      </c>
      <c r="EL351">
        <v>6.8536E-2</v>
      </c>
      <c r="EM351">
        <v>7.7793679999999998</v>
      </c>
      <c r="EN351">
        <v>1.4244529909999999</v>
      </c>
      <c r="EO351">
        <v>1.3516687270000001</v>
      </c>
      <c r="EP351">
        <v>6.4859E-2</v>
      </c>
      <c r="EQ351">
        <v>9.5020399999999992</v>
      </c>
      <c r="ER351">
        <v>1.4209081530000001</v>
      </c>
      <c r="ES351">
        <v>1.463642428</v>
      </c>
    </row>
    <row r="352" spans="1:149" x14ac:dyDescent="0.55000000000000004">
      <c r="A352">
        <v>351</v>
      </c>
      <c r="B352">
        <v>0</v>
      </c>
      <c r="C352" t="s">
        <v>14</v>
      </c>
      <c r="D352">
        <v>0</v>
      </c>
      <c r="E352">
        <v>42</v>
      </c>
      <c r="F352">
        <v>1.2</v>
      </c>
      <c r="G352">
        <v>0</v>
      </c>
      <c r="H352">
        <v>23.78</v>
      </c>
      <c r="I352">
        <v>273</v>
      </c>
      <c r="J352">
        <v>0.4995</v>
      </c>
      <c r="K352">
        <f>IF(J352&lt;0.5,0,1)</f>
        <v>0</v>
      </c>
      <c r="L352">
        <v>1.3570999999999999E-4</v>
      </c>
      <c r="M352">
        <f>IF(L352&lt;0.5,0,1)</f>
        <v>0</v>
      </c>
      <c r="N352">
        <v>0.32058999999999999</v>
      </c>
      <c r="O352">
        <f>IF(N352&lt;0.5,0,1)</f>
        <v>0</v>
      </c>
      <c r="P352">
        <v>9</v>
      </c>
      <c r="Q352">
        <v>0</v>
      </c>
      <c r="R352">
        <v>0</v>
      </c>
      <c r="S352">
        <v>0</v>
      </c>
      <c r="T352">
        <v>0</v>
      </c>
      <c r="U352">
        <v>9</v>
      </c>
      <c r="V352">
        <v>26.728878909999999</v>
      </c>
      <c r="W352">
        <v>0.47949128499999999</v>
      </c>
      <c r="X352">
        <v>5.8048456230000003</v>
      </c>
      <c r="Y352">
        <v>-0.31380882300000001</v>
      </c>
      <c r="Z352">
        <v>-1.6624648</v>
      </c>
      <c r="AA352">
        <v>2.1956949240000001</v>
      </c>
      <c r="AB352">
        <v>-1.685904571</v>
      </c>
      <c r="AC352">
        <v>-0.30029097999999999</v>
      </c>
      <c r="AD352">
        <v>-0.79976666500000004</v>
      </c>
      <c r="AE352">
        <v>3.3470531029999999</v>
      </c>
      <c r="AF352">
        <v>2.1048629669999999</v>
      </c>
      <c r="AG352">
        <v>-7.8102120999999997E-2</v>
      </c>
      <c r="AH352">
        <v>2.1360154999999999E-2</v>
      </c>
      <c r="AI352">
        <v>4.7677956110000004</v>
      </c>
      <c r="AJ352">
        <v>-5.0126958999999999E-2</v>
      </c>
      <c r="AK352">
        <v>-2.769935813</v>
      </c>
      <c r="AL352">
        <v>1.4496991079999999</v>
      </c>
      <c r="AM352">
        <v>-1.0137973659999999</v>
      </c>
      <c r="AN352">
        <v>-0.57366417599999997</v>
      </c>
      <c r="AO352">
        <v>0.46895334799999999</v>
      </c>
      <c r="AP352">
        <v>-2.9694289149999999</v>
      </c>
      <c r="AQ352">
        <v>0.80562348100000003</v>
      </c>
      <c r="AR352">
        <v>0.59714651399999996</v>
      </c>
      <c r="AS352">
        <v>0.32543092800000001</v>
      </c>
      <c r="AT352">
        <v>2.327146586</v>
      </c>
      <c r="AU352">
        <v>-0.244411394</v>
      </c>
      <c r="AV352">
        <v>-0.19789997500000001</v>
      </c>
      <c r="AW352">
        <v>-0.15774417900000001</v>
      </c>
      <c r="AX352">
        <v>1.126705013</v>
      </c>
      <c r="AY352">
        <v>-2.7145326000000001E-2</v>
      </c>
      <c r="AZ352">
        <v>-1.9976561420000001</v>
      </c>
      <c r="BA352">
        <v>-1.8714751430000001</v>
      </c>
      <c r="BB352">
        <v>-8.2395550999999997E-2</v>
      </c>
      <c r="BC352">
        <v>1.3297455520000001</v>
      </c>
      <c r="BD352">
        <v>3.736071259</v>
      </c>
      <c r="BE352">
        <v>0.89008203500000005</v>
      </c>
      <c r="BF352">
        <v>-0.844436254</v>
      </c>
      <c r="BG352">
        <v>-0.80350475200000004</v>
      </c>
      <c r="BH352">
        <v>2.6436110089999998</v>
      </c>
      <c r="BI352">
        <v>-0.56906970300000004</v>
      </c>
      <c r="BJ352">
        <v>-2.565398793</v>
      </c>
      <c r="BK352">
        <v>-2.3674013469999999</v>
      </c>
      <c r="BL352">
        <v>1.2185460079999999</v>
      </c>
      <c r="BM352">
        <v>0.39997282099999998</v>
      </c>
      <c r="BN352">
        <v>2.1913190199999999</v>
      </c>
      <c r="BO352">
        <v>0.90832450600000003</v>
      </c>
      <c r="BP352">
        <v>2.1473143499999998</v>
      </c>
      <c r="BQ352">
        <v>-1.3894743940000001</v>
      </c>
      <c r="BR352">
        <v>1.112635233</v>
      </c>
      <c r="BS352">
        <v>1.757057356</v>
      </c>
      <c r="BT352">
        <v>-0.14109340500000001</v>
      </c>
      <c r="BU352">
        <v>1.9092376550000001</v>
      </c>
      <c r="BV352">
        <v>0.71254602899999997</v>
      </c>
      <c r="BW352">
        <v>0.83736591599999999</v>
      </c>
      <c r="BX352">
        <v>0.235280659</v>
      </c>
      <c r="BY352">
        <v>1.2854864509999999</v>
      </c>
      <c r="BZ352">
        <v>0.59345761399999997</v>
      </c>
      <c r="CA352">
        <v>0.84873280299999998</v>
      </c>
      <c r="CB352">
        <v>-1.178143374</v>
      </c>
      <c r="CC352">
        <v>-2.612053747</v>
      </c>
      <c r="CD352">
        <v>-1.8850062439999999</v>
      </c>
      <c r="CE352">
        <v>1.038288952</v>
      </c>
      <c r="CF352">
        <v>0.91219817199999997</v>
      </c>
      <c r="CG352">
        <v>0.81571221800000004</v>
      </c>
      <c r="CH352">
        <v>-1.3957729919999999</v>
      </c>
      <c r="CI352">
        <v>-0.119826665</v>
      </c>
      <c r="CJ352">
        <v>0.398939127</v>
      </c>
      <c r="CK352">
        <v>-0.924391882</v>
      </c>
      <c r="CL352">
        <v>-4.6731415999999998E-2</v>
      </c>
      <c r="CM352">
        <v>1.3033724369999999</v>
      </c>
      <c r="CN352">
        <v>-1.4870491130000001</v>
      </c>
      <c r="CO352">
        <v>-0.69575771200000003</v>
      </c>
      <c r="CP352">
        <v>-0.186903238</v>
      </c>
      <c r="CQ352">
        <v>-1.1990962199999999</v>
      </c>
      <c r="CR352">
        <v>-0.65335824300000001</v>
      </c>
      <c r="CS352">
        <v>0.67219188799999996</v>
      </c>
      <c r="CT352">
        <v>-0.50397603499999999</v>
      </c>
      <c r="CU352">
        <v>0.39924300800000001</v>
      </c>
      <c r="CV352">
        <v>7.8425184999999994E-2</v>
      </c>
      <c r="CW352">
        <v>1.3143780199999999</v>
      </c>
      <c r="CX352">
        <v>-0.93986518799999996</v>
      </c>
      <c r="CY352">
        <v>-0.97218521599999996</v>
      </c>
      <c r="CZ352">
        <v>-0.109473468</v>
      </c>
      <c r="DA352">
        <v>0.22536508</v>
      </c>
      <c r="DB352">
        <v>-2.0349765999999998E-2</v>
      </c>
      <c r="DC352">
        <v>-2.112300957</v>
      </c>
      <c r="DD352">
        <v>-0.182504905</v>
      </c>
      <c r="DE352">
        <v>0.13088214200000001</v>
      </c>
      <c r="DF352">
        <v>-0.84144534400000004</v>
      </c>
      <c r="DG352">
        <v>-1.448511503</v>
      </c>
      <c r="DH352">
        <v>-1.027989555</v>
      </c>
      <c r="DI352">
        <v>-0.24706308199999999</v>
      </c>
      <c r="DJ352">
        <v>1.1059577899999999</v>
      </c>
      <c r="DK352">
        <v>-1.6129696099999999</v>
      </c>
      <c r="DL352">
        <v>-0.43428312299999999</v>
      </c>
      <c r="DM352">
        <v>-1.088831071</v>
      </c>
      <c r="DN352">
        <v>-0.81346257</v>
      </c>
      <c r="DO352">
        <v>0.363801182</v>
      </c>
      <c r="DP352">
        <v>-0.56528071700000004</v>
      </c>
      <c r="DQ352">
        <v>-2.0887211369999998</v>
      </c>
      <c r="DR352">
        <v>13.620187</v>
      </c>
      <c r="DS352">
        <v>95.922752000000003</v>
      </c>
      <c r="DT352">
        <v>0.14199100000000001</v>
      </c>
      <c r="DU352">
        <v>12.877912999999999</v>
      </c>
      <c r="DV352">
        <v>90.494968</v>
      </c>
      <c r="DW352">
        <v>0.14230499999999999</v>
      </c>
      <c r="DX352">
        <v>0.99779347200000001</v>
      </c>
      <c r="DY352">
        <v>-3.1399999999999999E-4</v>
      </c>
      <c r="DZ352">
        <v>39.950000000000003</v>
      </c>
      <c r="EA352">
        <v>49.704000000000001</v>
      </c>
      <c r="EB352">
        <v>52.024999999999999</v>
      </c>
      <c r="EC352">
        <v>36.768000000000001</v>
      </c>
      <c r="ED352">
        <v>26.562999999999999</v>
      </c>
      <c r="EE352">
        <v>63.762999999999998</v>
      </c>
      <c r="EF352">
        <v>1.4149532199999999</v>
      </c>
      <c r="EG352">
        <v>2.4004442269999999</v>
      </c>
      <c r="EH352">
        <v>0.81591204900000003</v>
      </c>
      <c r="EI352">
        <v>-11.738</v>
      </c>
      <c r="EJ352">
        <v>0.184087951</v>
      </c>
      <c r="EK352">
        <v>11.738</v>
      </c>
      <c r="EL352">
        <v>3.0313E-2</v>
      </c>
      <c r="EM352">
        <v>1.7636879999999999</v>
      </c>
      <c r="EN352">
        <v>1.1503501709999999</v>
      </c>
      <c r="EO352">
        <v>1.058318264</v>
      </c>
      <c r="EP352">
        <v>-8.5689000000000001E-2</v>
      </c>
      <c r="EQ352">
        <v>-12.16808</v>
      </c>
      <c r="ER352">
        <v>0.66622911200000001</v>
      </c>
      <c r="ES352">
        <v>0.67085798799999996</v>
      </c>
    </row>
    <row r="353" spans="1:149" x14ac:dyDescent="0.55000000000000004">
      <c r="A353">
        <v>352</v>
      </c>
      <c r="B353">
        <v>1</v>
      </c>
      <c r="C353" t="s">
        <v>14</v>
      </c>
      <c r="D353">
        <v>0</v>
      </c>
      <c r="E353">
        <v>66</v>
      </c>
      <c r="F353">
        <v>1.2</v>
      </c>
      <c r="G353">
        <v>1</v>
      </c>
      <c r="H353">
        <v>22.78</v>
      </c>
      <c r="I353">
        <v>455</v>
      </c>
      <c r="J353">
        <v>0.98035121400000003</v>
      </c>
      <c r="K353">
        <f>IF(J353&lt;0.5,0,1)</f>
        <v>1</v>
      </c>
      <c r="L353">
        <v>0.99985206000000004</v>
      </c>
      <c r="M353">
        <f>IF(L353&lt;0.5,0,1)</f>
        <v>1</v>
      </c>
      <c r="N353">
        <v>0.93189999999999995</v>
      </c>
      <c r="O353">
        <f>IF(N353&lt;0.5,0,1)</f>
        <v>1</v>
      </c>
      <c r="P353">
        <v>9</v>
      </c>
      <c r="Q353">
        <v>0</v>
      </c>
      <c r="R353">
        <v>0</v>
      </c>
      <c r="S353">
        <v>0</v>
      </c>
      <c r="T353">
        <v>3</v>
      </c>
      <c r="U353">
        <v>9</v>
      </c>
      <c r="V353">
        <v>-19.644199260000001</v>
      </c>
      <c r="W353">
        <v>8.3147210850000004</v>
      </c>
      <c r="X353">
        <v>0.56529034899999997</v>
      </c>
      <c r="Y353">
        <v>-3.666819646</v>
      </c>
      <c r="Z353">
        <v>-2.6688879349999999</v>
      </c>
      <c r="AA353">
        <v>-0.80954405200000001</v>
      </c>
      <c r="AB353">
        <v>-8.6051558E-2</v>
      </c>
      <c r="AC353">
        <v>-0.34888133500000001</v>
      </c>
      <c r="AD353">
        <v>0.56103677799999996</v>
      </c>
      <c r="AE353">
        <v>-1.1805526099999999</v>
      </c>
      <c r="AF353">
        <v>5.4719516000000003E-2</v>
      </c>
      <c r="AG353">
        <v>0.80456549899999996</v>
      </c>
      <c r="AH353">
        <v>0.67739528000000004</v>
      </c>
      <c r="AI353">
        <v>-3.1685655580000001</v>
      </c>
      <c r="AJ353">
        <v>1.3122793989999999</v>
      </c>
      <c r="AK353">
        <v>-1.0490591460000001</v>
      </c>
      <c r="AL353">
        <v>-2.4974273729999998</v>
      </c>
      <c r="AM353">
        <v>1.4962167040000001</v>
      </c>
      <c r="AN353">
        <v>0.89899014499999996</v>
      </c>
      <c r="AO353">
        <v>0.67769991900000004</v>
      </c>
      <c r="AP353">
        <v>-1.613731206</v>
      </c>
      <c r="AQ353">
        <v>3.2930751000000001E-2</v>
      </c>
      <c r="AR353">
        <v>-1.0557886190000001</v>
      </c>
      <c r="AS353">
        <v>0.81151021700000003</v>
      </c>
      <c r="AT353">
        <v>-1.3630697490000001</v>
      </c>
      <c r="AU353">
        <v>1.0564893500000001</v>
      </c>
      <c r="AV353">
        <v>1.463561739</v>
      </c>
      <c r="AW353">
        <v>-1.206840055</v>
      </c>
      <c r="AX353">
        <v>-1.5369773099999999</v>
      </c>
      <c r="AY353">
        <v>2.5948913000000001E-2</v>
      </c>
      <c r="AZ353">
        <v>0.20445924700000001</v>
      </c>
      <c r="BA353">
        <v>0.96830751999999998</v>
      </c>
      <c r="BB353">
        <v>-6.5730037000000005E-2</v>
      </c>
      <c r="BC353">
        <v>0.16311752400000001</v>
      </c>
      <c r="BD353">
        <v>0.290221387</v>
      </c>
      <c r="BE353">
        <v>-1.016056056</v>
      </c>
      <c r="BF353">
        <v>-0.73199757499999996</v>
      </c>
      <c r="BG353">
        <v>-0.92509792000000002</v>
      </c>
      <c r="BH353">
        <v>0.729856387</v>
      </c>
      <c r="BI353">
        <v>-0.82700857900000002</v>
      </c>
      <c r="BJ353">
        <v>0.88106382699999997</v>
      </c>
      <c r="BK353">
        <v>0.46536893800000001</v>
      </c>
      <c r="BL353">
        <v>-0.233210579</v>
      </c>
      <c r="BM353">
        <v>-0.54119752600000004</v>
      </c>
      <c r="BN353">
        <v>1.0752084099999999</v>
      </c>
      <c r="BO353">
        <v>-0.943206871</v>
      </c>
      <c r="BP353">
        <v>0.60513848800000003</v>
      </c>
      <c r="BQ353">
        <v>-0.31282418400000001</v>
      </c>
      <c r="BR353">
        <v>1.2458430760000001</v>
      </c>
      <c r="BS353">
        <v>-0.39269741400000002</v>
      </c>
      <c r="BT353">
        <v>1.2632399050000001</v>
      </c>
      <c r="BU353">
        <v>0.40672528099999999</v>
      </c>
      <c r="BV353">
        <v>-0.89621492300000005</v>
      </c>
      <c r="BW353">
        <v>-0.18666243900000001</v>
      </c>
      <c r="BX353">
        <v>7.7059990999999994E-2</v>
      </c>
      <c r="BY353">
        <v>0.372301308</v>
      </c>
      <c r="BZ353">
        <v>0.53327512300000002</v>
      </c>
      <c r="CA353">
        <v>-0.89686529400000004</v>
      </c>
      <c r="CB353">
        <v>1.0001295560000001</v>
      </c>
      <c r="CC353">
        <v>0.42367618699999998</v>
      </c>
      <c r="CD353">
        <v>-0.62269971800000001</v>
      </c>
      <c r="CE353">
        <v>0.71923137999999998</v>
      </c>
      <c r="CF353">
        <v>1.055048615</v>
      </c>
      <c r="CG353">
        <v>-0.59909805199999999</v>
      </c>
      <c r="CH353">
        <v>-5.5729255999999998E-2</v>
      </c>
      <c r="CI353">
        <v>-1.0431749100000001</v>
      </c>
      <c r="CJ353">
        <v>-0.36934959699999997</v>
      </c>
      <c r="CK353">
        <v>-0.76655158400000001</v>
      </c>
      <c r="CL353">
        <v>1.5016391389999999</v>
      </c>
      <c r="CM353">
        <v>1.2283801839999999</v>
      </c>
      <c r="CN353">
        <v>-0.203646619</v>
      </c>
      <c r="CO353">
        <v>-0.68565278500000004</v>
      </c>
      <c r="CP353">
        <v>-0.108577891</v>
      </c>
      <c r="CQ353">
        <v>-0.43498324500000002</v>
      </c>
      <c r="CR353">
        <v>0.20901969300000001</v>
      </c>
      <c r="CS353">
        <v>-0.16778679099999999</v>
      </c>
      <c r="CT353">
        <v>-0.50293943900000004</v>
      </c>
      <c r="CU353">
        <v>-0.50783332299999995</v>
      </c>
      <c r="CV353">
        <v>0.597345825</v>
      </c>
      <c r="CW353">
        <v>-0.58510525800000002</v>
      </c>
      <c r="CX353">
        <v>-0.29095960599999998</v>
      </c>
      <c r="CY353">
        <v>-0.49409770800000002</v>
      </c>
      <c r="CZ353">
        <v>-0.56146795000000005</v>
      </c>
      <c r="DA353">
        <v>3.4394989000000001E-2</v>
      </c>
      <c r="DB353">
        <v>1.2139763349999999</v>
      </c>
      <c r="DC353">
        <v>0.18045314600000001</v>
      </c>
      <c r="DD353">
        <v>-0.21994870799999999</v>
      </c>
      <c r="DE353">
        <v>-9.5054926999999997E-2</v>
      </c>
      <c r="DF353">
        <v>-0.53306067999999995</v>
      </c>
      <c r="DG353">
        <v>0.42077397</v>
      </c>
      <c r="DH353">
        <v>-0.86649583799999996</v>
      </c>
      <c r="DI353">
        <v>-1.332106301</v>
      </c>
      <c r="DJ353">
        <v>-0.45250902399999998</v>
      </c>
      <c r="DK353">
        <v>0.93715534099999998</v>
      </c>
      <c r="DL353">
        <v>-0.46909814700000002</v>
      </c>
      <c r="DM353">
        <v>-0.29212446199999997</v>
      </c>
      <c r="DN353">
        <v>-0.11975441000000001</v>
      </c>
      <c r="DO353">
        <v>0.19919272399999999</v>
      </c>
      <c r="DP353">
        <v>-1.2474882540000001</v>
      </c>
      <c r="DQ353">
        <v>0.300713703</v>
      </c>
      <c r="DR353">
        <v>16.426845</v>
      </c>
      <c r="DS353">
        <v>85.258591999999993</v>
      </c>
      <c r="DT353">
        <v>0.19267100000000001</v>
      </c>
      <c r="DU353">
        <v>15.103426000000001</v>
      </c>
      <c r="DV353">
        <v>88.416824000000005</v>
      </c>
      <c r="DW353">
        <v>0.170821</v>
      </c>
      <c r="DX353">
        <v>1.1279116739999999</v>
      </c>
      <c r="DY353">
        <v>2.1850000000000001E-2</v>
      </c>
      <c r="DZ353">
        <v>48.448</v>
      </c>
      <c r="EA353">
        <v>40.011000000000003</v>
      </c>
      <c r="EB353">
        <v>52.762</v>
      </c>
      <c r="EC353">
        <v>36.332000000000001</v>
      </c>
      <c r="ED353">
        <v>43.453000000000003</v>
      </c>
      <c r="EE353">
        <v>46.03</v>
      </c>
      <c r="EF353">
        <v>1.4522184300000001</v>
      </c>
      <c r="EG353">
        <v>1.0593054559999999</v>
      </c>
      <c r="EH353">
        <v>1.1462524439999999</v>
      </c>
      <c r="EI353">
        <v>6.7320000000000002</v>
      </c>
      <c r="EJ353">
        <v>0.14625244400000001</v>
      </c>
      <c r="EK353">
        <v>6.7320000000000002</v>
      </c>
      <c r="EL353">
        <v>9.9942000000000003E-2</v>
      </c>
      <c r="EM353">
        <v>2.5156480000000001</v>
      </c>
      <c r="EN353">
        <v>1.4261301129999999</v>
      </c>
      <c r="EO353">
        <v>1.07198748</v>
      </c>
      <c r="EP353">
        <v>-0.13627</v>
      </c>
      <c r="EQ353">
        <v>-13.097776</v>
      </c>
      <c r="ER353">
        <v>0.59896880200000002</v>
      </c>
      <c r="ES353">
        <v>0.68662087000000005</v>
      </c>
    </row>
    <row r="354" spans="1:149" x14ac:dyDescent="0.55000000000000004">
      <c r="A354">
        <v>353</v>
      </c>
      <c r="B354">
        <v>0</v>
      </c>
      <c r="C354" t="s">
        <v>14</v>
      </c>
      <c r="D354">
        <v>1</v>
      </c>
      <c r="E354">
        <v>63</v>
      </c>
      <c r="F354">
        <v>1.2</v>
      </c>
      <c r="G354">
        <v>-2.125</v>
      </c>
      <c r="H354">
        <v>24.49</v>
      </c>
      <c r="I354">
        <v>299</v>
      </c>
      <c r="J354">
        <v>0.33705060199999998</v>
      </c>
      <c r="K354">
        <f>IF(J354&lt;0.5,0,1)</f>
        <v>0</v>
      </c>
      <c r="L354">
        <v>0.99481969999999997</v>
      </c>
      <c r="M354">
        <f>IF(L354&lt;0.5,0,1)</f>
        <v>1</v>
      </c>
      <c r="N354">
        <v>0.63217000000000001</v>
      </c>
      <c r="O354">
        <f>IF(N354&lt;0.5,0,1)</f>
        <v>1</v>
      </c>
      <c r="P354">
        <v>9</v>
      </c>
      <c r="Q354">
        <v>0</v>
      </c>
      <c r="R354">
        <v>0</v>
      </c>
      <c r="S354">
        <v>0</v>
      </c>
      <c r="T354">
        <v>0</v>
      </c>
      <c r="U354">
        <v>9</v>
      </c>
      <c r="V354">
        <v>-10.48385803</v>
      </c>
      <c r="W354">
        <v>4.4365187710000002</v>
      </c>
      <c r="X354">
        <v>-5.2256274500000002</v>
      </c>
      <c r="Y354">
        <v>-0.119616685</v>
      </c>
      <c r="Z354">
        <v>1.1202380949999999</v>
      </c>
      <c r="AA354">
        <v>-2.9727448980000002</v>
      </c>
      <c r="AB354">
        <v>-1.135099152</v>
      </c>
      <c r="AC354">
        <v>-1.0755930869999999</v>
      </c>
      <c r="AD354">
        <v>-0.33827057700000002</v>
      </c>
      <c r="AE354">
        <v>2.4131289050000002</v>
      </c>
      <c r="AF354">
        <v>1.6594810339999999</v>
      </c>
      <c r="AG354">
        <v>-3.5165506149999999</v>
      </c>
      <c r="AH354">
        <v>-2.8114552740000001</v>
      </c>
      <c r="AI354">
        <v>0.48023196400000001</v>
      </c>
      <c r="AJ354">
        <v>1.158972178</v>
      </c>
      <c r="AK354">
        <v>1.9243638350000001</v>
      </c>
      <c r="AL354">
        <v>-0.65173669099999998</v>
      </c>
      <c r="AM354">
        <v>-1.055144622</v>
      </c>
      <c r="AN354">
        <v>-0.99856696099999998</v>
      </c>
      <c r="AO354">
        <v>-3.2225912339999998</v>
      </c>
      <c r="AP354">
        <v>-1.247372825</v>
      </c>
      <c r="AQ354">
        <v>2.99902107</v>
      </c>
      <c r="AR354">
        <v>0.29855820700000002</v>
      </c>
      <c r="AS354">
        <v>-1.3246030550000001</v>
      </c>
      <c r="AT354">
        <v>-3.892356371</v>
      </c>
      <c r="AU354">
        <v>0.23554863300000001</v>
      </c>
      <c r="AV354">
        <v>-2.490930707</v>
      </c>
      <c r="AW354">
        <v>-0.18595032</v>
      </c>
      <c r="AX354">
        <v>0.99197634700000004</v>
      </c>
      <c r="AY354">
        <v>0.66834596499999999</v>
      </c>
      <c r="AZ354">
        <v>-0.66789232799999998</v>
      </c>
      <c r="BA354">
        <v>-1.779411039</v>
      </c>
      <c r="BB354">
        <v>1.6897326690000001</v>
      </c>
      <c r="BC354">
        <v>-2.4955218339999998</v>
      </c>
      <c r="BD354">
        <v>0.39354857399999998</v>
      </c>
      <c r="BE354">
        <v>1.0028763999999999</v>
      </c>
      <c r="BF354">
        <v>-1.0175685029999999</v>
      </c>
      <c r="BG354">
        <v>1.790014639</v>
      </c>
      <c r="BH354">
        <v>0.61244094000000004</v>
      </c>
      <c r="BI354">
        <v>-1.4203080299999999</v>
      </c>
      <c r="BJ354">
        <v>-0.47694839500000002</v>
      </c>
      <c r="BK354">
        <v>0.87573657299999996</v>
      </c>
      <c r="BL354">
        <v>0.49464865299999999</v>
      </c>
      <c r="BM354">
        <v>0.428042688</v>
      </c>
      <c r="BN354">
        <v>-0.80472214600000003</v>
      </c>
      <c r="BO354">
        <v>-0.97196106999999998</v>
      </c>
      <c r="BP354">
        <v>1.5533299330000001</v>
      </c>
      <c r="BQ354">
        <v>0.986040625</v>
      </c>
      <c r="BR354">
        <v>-0.27846630999999999</v>
      </c>
      <c r="BS354">
        <v>0.40700868600000001</v>
      </c>
      <c r="BT354">
        <v>1.983310232</v>
      </c>
      <c r="BU354">
        <v>-1.027932275</v>
      </c>
      <c r="BV354">
        <v>1.7683042</v>
      </c>
      <c r="BW354">
        <v>-0.74725650300000002</v>
      </c>
      <c r="BX354">
        <v>0.88080238700000002</v>
      </c>
      <c r="BY354">
        <v>0.83132721200000004</v>
      </c>
      <c r="BZ354">
        <v>-0.455220126</v>
      </c>
      <c r="CA354">
        <v>5.1046686000000001E-2</v>
      </c>
      <c r="CB354">
        <v>0.147435174</v>
      </c>
      <c r="CC354">
        <v>0.72638080000000005</v>
      </c>
      <c r="CD354">
        <v>-0.58323622399999997</v>
      </c>
      <c r="CE354">
        <v>0.52121773500000002</v>
      </c>
      <c r="CF354">
        <v>-0.31263238500000001</v>
      </c>
      <c r="CG354">
        <v>0.84890661000000001</v>
      </c>
      <c r="CH354">
        <v>8.4777368000000006E-2</v>
      </c>
      <c r="CI354">
        <v>-0.88784378799999997</v>
      </c>
      <c r="CJ354">
        <v>0.312446522</v>
      </c>
      <c r="CK354">
        <v>0.906895483</v>
      </c>
      <c r="CL354">
        <v>0.91486466700000002</v>
      </c>
      <c r="CM354">
        <v>1.1121855970000001</v>
      </c>
      <c r="CN354">
        <v>1.3194856479999999</v>
      </c>
      <c r="CO354">
        <v>0.13359153800000001</v>
      </c>
      <c r="CP354">
        <v>-0.48839000199999999</v>
      </c>
      <c r="CQ354">
        <v>-0.89070053699999996</v>
      </c>
      <c r="CR354">
        <v>-1.13279485</v>
      </c>
      <c r="CS354">
        <v>0.33857185499999998</v>
      </c>
      <c r="CT354">
        <v>1.082865419</v>
      </c>
      <c r="CU354">
        <v>0.23014243500000001</v>
      </c>
      <c r="CV354">
        <v>-7.9919812000000007E-2</v>
      </c>
      <c r="CW354">
        <v>2.0353840929999998</v>
      </c>
      <c r="CX354">
        <v>0.40068079200000001</v>
      </c>
      <c r="CY354">
        <v>1.737761986</v>
      </c>
      <c r="CZ354">
        <v>0.40722466899999998</v>
      </c>
      <c r="DA354">
        <v>0.47000520600000001</v>
      </c>
      <c r="DB354">
        <v>-0.51855770999999995</v>
      </c>
      <c r="DC354">
        <v>1.1935228470000001</v>
      </c>
      <c r="DD354">
        <v>0.68514372899999998</v>
      </c>
      <c r="DE354">
        <v>0.518930628</v>
      </c>
      <c r="DF354">
        <v>-0.14437323499999999</v>
      </c>
      <c r="DG354">
        <v>-0.347285183</v>
      </c>
      <c r="DH354">
        <v>0.85845080200000001</v>
      </c>
      <c r="DI354">
        <v>0.63833507099999998</v>
      </c>
      <c r="DJ354">
        <v>-0.25986946</v>
      </c>
      <c r="DK354">
        <v>1.1350824930000001</v>
      </c>
      <c r="DL354">
        <v>0.52901854100000001</v>
      </c>
      <c r="DM354">
        <v>0.287256917</v>
      </c>
      <c r="DN354">
        <v>-0.65154314099999999</v>
      </c>
      <c r="DO354">
        <v>-0.86118351199999998</v>
      </c>
      <c r="DP354">
        <v>-0.280988291</v>
      </c>
      <c r="DQ354">
        <v>0.94964876200000004</v>
      </c>
      <c r="DR354">
        <v>12.313029999999999</v>
      </c>
      <c r="DS354">
        <v>93.297728000000006</v>
      </c>
      <c r="DT354">
        <v>0.13197600000000001</v>
      </c>
      <c r="DU354">
        <v>12.078628</v>
      </c>
      <c r="DV354">
        <v>83.604280000000003</v>
      </c>
      <c r="DW354">
        <v>0.14447399999999999</v>
      </c>
      <c r="DX354">
        <v>0.91349308500000004</v>
      </c>
      <c r="DY354">
        <v>-1.2498E-2</v>
      </c>
      <c r="DZ354">
        <v>34.287999999999997</v>
      </c>
      <c r="EA354">
        <v>56.704999999999998</v>
      </c>
      <c r="EB354">
        <v>56.241</v>
      </c>
      <c r="EC354">
        <v>31.277999999999999</v>
      </c>
      <c r="ED354">
        <v>15.417999999999999</v>
      </c>
      <c r="EE354">
        <v>76.668000000000006</v>
      </c>
      <c r="EF354">
        <v>1.7981009020000001</v>
      </c>
      <c r="EG354">
        <v>4.9726293940000001</v>
      </c>
      <c r="EH354">
        <v>0.73356550300000001</v>
      </c>
      <c r="EI354">
        <v>-20.427</v>
      </c>
      <c r="EJ354">
        <v>0.26643449699999999</v>
      </c>
      <c r="EK354">
        <v>20.427</v>
      </c>
      <c r="EL354">
        <v>-2.785E-2</v>
      </c>
      <c r="EM354">
        <v>-0.519536</v>
      </c>
      <c r="EN354">
        <v>0.87154829300000003</v>
      </c>
      <c r="EO354">
        <v>0.98211764700000004</v>
      </c>
      <c r="EP354">
        <v>-1.1062000000000001E-2</v>
      </c>
      <c r="EQ354">
        <v>2.3379120000000002</v>
      </c>
      <c r="ER354">
        <v>0.94585068999999999</v>
      </c>
      <c r="ES354">
        <v>1.082929195</v>
      </c>
    </row>
    <row r="355" spans="1:149" x14ac:dyDescent="0.55000000000000004">
      <c r="A355">
        <v>354</v>
      </c>
      <c r="B355">
        <v>0</v>
      </c>
      <c r="C355" t="s">
        <v>14</v>
      </c>
      <c r="D355">
        <v>1</v>
      </c>
      <c r="E355">
        <v>22</v>
      </c>
      <c r="F355">
        <v>1.2</v>
      </c>
      <c r="G355">
        <v>-2.875</v>
      </c>
      <c r="H355">
        <v>24.44</v>
      </c>
      <c r="I355">
        <v>156</v>
      </c>
      <c r="J355">
        <v>6.0931971000000001E-2</v>
      </c>
      <c r="K355">
        <f>IF(J355&lt;0.5,0,1)</f>
        <v>0</v>
      </c>
      <c r="L355">
        <v>5.7923700000000002E-4</v>
      </c>
      <c r="M355">
        <f>IF(L355&lt;0.5,0,1)</f>
        <v>0</v>
      </c>
      <c r="N355">
        <v>0.12701000000000001</v>
      </c>
      <c r="O355">
        <f>IF(N355&lt;0.5,0,1)</f>
        <v>0</v>
      </c>
      <c r="P355">
        <v>9</v>
      </c>
      <c r="Q355">
        <v>0</v>
      </c>
      <c r="R355">
        <v>0</v>
      </c>
      <c r="S355">
        <v>0</v>
      </c>
      <c r="T355">
        <v>0</v>
      </c>
      <c r="U355">
        <v>9</v>
      </c>
      <c r="V355">
        <v>15.041778089999999</v>
      </c>
      <c r="W355">
        <v>-4.5219135450000003</v>
      </c>
      <c r="X355">
        <v>-5.9267694349999998</v>
      </c>
      <c r="Y355">
        <v>-3.2504599230000002</v>
      </c>
      <c r="Z355">
        <v>-0.86724829599999997</v>
      </c>
      <c r="AA355">
        <v>1.2262705220000001</v>
      </c>
      <c r="AB355">
        <v>-1.821428751</v>
      </c>
      <c r="AC355">
        <v>-0.16465574699999999</v>
      </c>
      <c r="AD355">
        <v>4.0571196770000002</v>
      </c>
      <c r="AE355">
        <v>-2.0404064750000002</v>
      </c>
      <c r="AF355">
        <v>1.6038266880000001</v>
      </c>
      <c r="AG355">
        <v>-0.36970368399999998</v>
      </c>
      <c r="AH355">
        <v>0.78547897799999999</v>
      </c>
      <c r="AI355">
        <v>-0.135086295</v>
      </c>
      <c r="AJ355">
        <v>-0.33291173600000001</v>
      </c>
      <c r="AK355">
        <v>0.96350168999999997</v>
      </c>
      <c r="AL355">
        <v>-1.129338263</v>
      </c>
      <c r="AM355">
        <v>8.7589642999999995E-2</v>
      </c>
      <c r="AN355">
        <v>-1.0625726870000001</v>
      </c>
      <c r="AO355">
        <v>-7.5753670999999995E-2</v>
      </c>
      <c r="AP355">
        <v>0.54466745500000002</v>
      </c>
      <c r="AQ355">
        <v>-0.20471556099999999</v>
      </c>
      <c r="AR355">
        <v>1.881346958</v>
      </c>
      <c r="AS355">
        <v>1.1196117430000001</v>
      </c>
      <c r="AT355">
        <v>0.86234540800000004</v>
      </c>
      <c r="AU355">
        <v>1.0908565320000001</v>
      </c>
      <c r="AV355">
        <v>0.64598750199999999</v>
      </c>
      <c r="AW355">
        <v>1.8453940740000001</v>
      </c>
      <c r="AX355">
        <v>-1.633526254</v>
      </c>
      <c r="AY355">
        <v>1.293464857</v>
      </c>
      <c r="AZ355">
        <v>0.74872658700000005</v>
      </c>
      <c r="BA355">
        <v>-0.69977193599999998</v>
      </c>
      <c r="BB355">
        <v>-0.45241734099999997</v>
      </c>
      <c r="BC355">
        <v>-0.19183199500000001</v>
      </c>
      <c r="BD355">
        <v>0.33746868899999999</v>
      </c>
      <c r="BE355">
        <v>0.10843372799999999</v>
      </c>
      <c r="BF355">
        <v>-0.41909515899999999</v>
      </c>
      <c r="BG355">
        <v>-0.60707713699999999</v>
      </c>
      <c r="BH355">
        <v>2.0876564740000001</v>
      </c>
      <c r="BI355">
        <v>-1.3086926329999999</v>
      </c>
      <c r="BJ355">
        <v>1.6394982090000001</v>
      </c>
      <c r="BK355">
        <v>1.4351174339999999</v>
      </c>
      <c r="BL355">
        <v>7.9896197000000002E-2</v>
      </c>
      <c r="BM355">
        <v>-0.39982401200000001</v>
      </c>
      <c r="BN355">
        <v>2.6536674429999998</v>
      </c>
      <c r="BO355">
        <v>0.67533156299999997</v>
      </c>
      <c r="BP355">
        <v>0.27736116199999999</v>
      </c>
      <c r="BQ355">
        <v>-0.72424029099999998</v>
      </c>
      <c r="BR355">
        <v>-0.37797700899999997</v>
      </c>
      <c r="BS355">
        <v>0.53788089800000005</v>
      </c>
      <c r="BT355">
        <v>-0.66085144399999995</v>
      </c>
      <c r="BU355">
        <v>-0.77834727299999995</v>
      </c>
      <c r="BV355">
        <v>1.6046589449999999</v>
      </c>
      <c r="BW355">
        <v>1.0808051830000001</v>
      </c>
      <c r="BX355">
        <v>0.99471991500000001</v>
      </c>
      <c r="BY355">
        <v>0.61670582900000004</v>
      </c>
      <c r="BZ355">
        <v>-0.51809992699999996</v>
      </c>
      <c r="CA355">
        <v>0.88359127900000001</v>
      </c>
      <c r="CB355">
        <v>0.62883087699999995</v>
      </c>
      <c r="CC355">
        <v>0.59816387999999998</v>
      </c>
      <c r="CD355">
        <v>0.26404289800000003</v>
      </c>
      <c r="CE355">
        <v>-8.6277569999999998E-3</v>
      </c>
      <c r="CF355">
        <v>-0.13513159299999999</v>
      </c>
      <c r="CG355">
        <v>-0.75573099499999996</v>
      </c>
      <c r="CH355">
        <v>-0.349568351</v>
      </c>
      <c r="CI355">
        <v>1.096532203</v>
      </c>
      <c r="CJ355">
        <v>0.270506521</v>
      </c>
      <c r="CK355">
        <v>0.12435647700000001</v>
      </c>
      <c r="CL355">
        <v>-0.28425342199999998</v>
      </c>
      <c r="CM355">
        <v>0.70817098999999994</v>
      </c>
      <c r="CN355">
        <v>-0.68325878600000001</v>
      </c>
      <c r="CO355">
        <v>0.37614702</v>
      </c>
      <c r="CP355">
        <v>-1.182167688</v>
      </c>
      <c r="CQ355">
        <v>0.40208538399999999</v>
      </c>
      <c r="CR355">
        <v>-0.18640973999999999</v>
      </c>
      <c r="CS355">
        <v>-0.12787291200000001</v>
      </c>
      <c r="CT355">
        <v>0.114959521</v>
      </c>
      <c r="CU355">
        <v>-0.35149008100000001</v>
      </c>
      <c r="CV355">
        <v>0.91743593499999998</v>
      </c>
      <c r="CW355">
        <v>0.487193985</v>
      </c>
      <c r="CX355">
        <v>0.49579606399999998</v>
      </c>
      <c r="CY355">
        <v>0.49833535200000001</v>
      </c>
      <c r="CZ355">
        <v>-0.864972933</v>
      </c>
      <c r="DA355">
        <v>-0.724889228</v>
      </c>
      <c r="DB355">
        <v>0.39546121099999998</v>
      </c>
      <c r="DC355">
        <v>0.26892804799999998</v>
      </c>
      <c r="DD355">
        <v>-0.84794867100000004</v>
      </c>
      <c r="DE355">
        <v>-2.0140100000000001E-2</v>
      </c>
      <c r="DF355">
        <v>-0.44953258499999998</v>
      </c>
      <c r="DG355">
        <v>0.35703331300000002</v>
      </c>
      <c r="DH355">
        <v>0.43409919000000002</v>
      </c>
      <c r="DI355">
        <v>-0.115869213</v>
      </c>
      <c r="DJ355">
        <v>-0.46800263399999997</v>
      </c>
      <c r="DK355">
        <v>-0.54873709199999998</v>
      </c>
      <c r="DL355">
        <v>1.057123815</v>
      </c>
      <c r="DM355">
        <v>-1.0636942549999999</v>
      </c>
      <c r="DN355">
        <v>-8.2671889999999998E-2</v>
      </c>
      <c r="DO355">
        <v>0.42897903399999998</v>
      </c>
      <c r="DP355">
        <v>-0.21298819599999999</v>
      </c>
      <c r="DQ355">
        <v>0.2469257</v>
      </c>
      <c r="DR355">
        <v>13.627851</v>
      </c>
      <c r="DS355">
        <v>92.873896000000002</v>
      </c>
      <c r="DT355">
        <v>0.146735</v>
      </c>
      <c r="DU355">
        <v>11.169245</v>
      </c>
      <c r="DV355">
        <v>85.887504000000007</v>
      </c>
      <c r="DW355">
        <v>0.13004499999999999</v>
      </c>
      <c r="DX355">
        <v>1.1283401900000001</v>
      </c>
      <c r="DY355">
        <v>1.669E-2</v>
      </c>
      <c r="DZ355">
        <v>41.859000000000002</v>
      </c>
      <c r="EA355">
        <v>46.210999999999999</v>
      </c>
      <c r="EB355">
        <v>53.094000000000001</v>
      </c>
      <c r="EC355">
        <v>33.895000000000003</v>
      </c>
      <c r="ED355">
        <v>25.786999999999999</v>
      </c>
      <c r="EE355">
        <v>62.473999999999997</v>
      </c>
      <c r="EF355">
        <v>1.5664257269999999</v>
      </c>
      <c r="EG355">
        <v>2.4226936050000001</v>
      </c>
      <c r="EH355">
        <v>0.84985754099999999</v>
      </c>
      <c r="EI355">
        <v>-9.3800000000000008</v>
      </c>
      <c r="EJ355">
        <v>0.15014245900000001</v>
      </c>
      <c r="EK355">
        <v>9.3800000000000008</v>
      </c>
      <c r="EL355">
        <v>-1.0427000000000001E-2</v>
      </c>
      <c r="EM355">
        <v>3.6230799999999999</v>
      </c>
      <c r="EN355">
        <v>0.95440213799999996</v>
      </c>
      <c r="EO355">
        <v>1.14021164</v>
      </c>
      <c r="EP355">
        <v>1.7531000000000001E-2</v>
      </c>
      <c r="EQ355">
        <v>9.3789920000000002</v>
      </c>
      <c r="ER355">
        <v>1.0892867150000001</v>
      </c>
      <c r="ES355">
        <v>1.4422952929999999</v>
      </c>
    </row>
    <row r="356" spans="1:149" x14ac:dyDescent="0.55000000000000004">
      <c r="A356">
        <v>355</v>
      </c>
      <c r="B356">
        <v>0</v>
      </c>
      <c r="C356" t="s">
        <v>14</v>
      </c>
      <c r="D356">
        <v>1</v>
      </c>
      <c r="E356">
        <v>28</v>
      </c>
      <c r="F356">
        <v>1.2</v>
      </c>
      <c r="G356">
        <v>-3.5</v>
      </c>
      <c r="H356">
        <v>26.19</v>
      </c>
      <c r="I356">
        <v>156</v>
      </c>
      <c r="J356">
        <v>1.4171242000000001E-2</v>
      </c>
      <c r="K356">
        <f>IF(J356&lt;0.5,0,1)</f>
        <v>0</v>
      </c>
      <c r="L356">
        <v>1.79839E-4</v>
      </c>
      <c r="M356">
        <f>IF(L356&lt;0.5,0,1)</f>
        <v>0</v>
      </c>
      <c r="N356">
        <v>4.5130000000000003E-2</v>
      </c>
      <c r="O356">
        <f>IF(N356&lt;0.5,0,1)</f>
        <v>0</v>
      </c>
      <c r="P356">
        <v>9</v>
      </c>
      <c r="Q356">
        <v>0</v>
      </c>
      <c r="R356">
        <v>0</v>
      </c>
      <c r="S356">
        <v>0</v>
      </c>
      <c r="T356">
        <v>0</v>
      </c>
      <c r="U356">
        <v>9</v>
      </c>
      <c r="V356">
        <v>18.793061479999999</v>
      </c>
      <c r="W356">
        <v>3.163516703</v>
      </c>
      <c r="X356">
        <v>-2.751303381</v>
      </c>
      <c r="Y356">
        <v>-3.363617632</v>
      </c>
      <c r="Z356">
        <v>-0.22586837600000001</v>
      </c>
      <c r="AA356">
        <v>4.2905659219999999</v>
      </c>
      <c r="AB356">
        <v>-3.0764801089999998</v>
      </c>
      <c r="AC356">
        <v>-1.941180004</v>
      </c>
      <c r="AD356">
        <v>4.0888469340000002</v>
      </c>
      <c r="AE356">
        <v>0.35702001900000002</v>
      </c>
      <c r="AF356">
        <v>-0.36551882899999999</v>
      </c>
      <c r="AG356">
        <v>-0.86921720300000005</v>
      </c>
      <c r="AH356">
        <v>-0.81424153499999996</v>
      </c>
      <c r="AI356">
        <v>0.86070344799999998</v>
      </c>
      <c r="AJ356">
        <v>2.9383301140000002</v>
      </c>
      <c r="AK356">
        <v>1.2069519799999999</v>
      </c>
      <c r="AL356">
        <v>3.2613027300000001</v>
      </c>
      <c r="AM356">
        <v>1.6590509849999999</v>
      </c>
      <c r="AN356">
        <v>-2.166487606</v>
      </c>
      <c r="AO356">
        <v>-3.284993429</v>
      </c>
      <c r="AP356">
        <v>-1.0768456639999999</v>
      </c>
      <c r="AQ356">
        <v>-1.1817714450000001</v>
      </c>
      <c r="AR356">
        <v>0.83214011700000001</v>
      </c>
      <c r="AS356">
        <v>0.141307458</v>
      </c>
      <c r="AT356">
        <v>0.89001413399999996</v>
      </c>
      <c r="AU356">
        <v>0.55165095099999994</v>
      </c>
      <c r="AV356">
        <v>0.37836027300000002</v>
      </c>
      <c r="AW356">
        <v>0.32288897700000002</v>
      </c>
      <c r="AX356">
        <v>-1.5666354440000001</v>
      </c>
      <c r="AY356">
        <v>0.89503208999999995</v>
      </c>
      <c r="AZ356">
        <v>0.44153490099999998</v>
      </c>
      <c r="BA356">
        <v>-2.5973594819999999</v>
      </c>
      <c r="BB356">
        <v>-5.1081653999999997E-2</v>
      </c>
      <c r="BC356">
        <v>1.139145971</v>
      </c>
      <c r="BD356">
        <v>1.063393239</v>
      </c>
      <c r="BE356">
        <v>-0.246959764</v>
      </c>
      <c r="BF356">
        <v>-0.178295604</v>
      </c>
      <c r="BG356">
        <v>-0.67733019999999999</v>
      </c>
      <c r="BH356">
        <v>1.5569957969999999</v>
      </c>
      <c r="BI356">
        <v>-2.125120527</v>
      </c>
      <c r="BJ356">
        <v>1.637498431</v>
      </c>
      <c r="BK356">
        <v>1.358585639</v>
      </c>
      <c r="BL356">
        <v>0.231369609</v>
      </c>
      <c r="BM356">
        <v>2.1910753000000002E-2</v>
      </c>
      <c r="BN356">
        <v>-0.54974758499999998</v>
      </c>
      <c r="BO356">
        <v>0.57759284499999997</v>
      </c>
      <c r="BP356">
        <v>-2.014394046</v>
      </c>
      <c r="BQ356">
        <v>-0.217917108</v>
      </c>
      <c r="BR356">
        <v>-0.78710383299999997</v>
      </c>
      <c r="BS356">
        <v>-0.43010684999999999</v>
      </c>
      <c r="BT356">
        <v>-0.596620645</v>
      </c>
      <c r="BU356">
        <v>0.16163581599999999</v>
      </c>
      <c r="BV356">
        <v>-1.4139366470000001</v>
      </c>
      <c r="BW356">
        <v>4.1883610000000002E-2</v>
      </c>
      <c r="BX356">
        <v>0.790220484</v>
      </c>
      <c r="BY356">
        <v>0.83271555399999997</v>
      </c>
      <c r="BZ356">
        <v>0.88122858999999998</v>
      </c>
      <c r="CA356">
        <v>-0.58450190999999996</v>
      </c>
      <c r="CB356">
        <v>0.15253329900000001</v>
      </c>
      <c r="CC356">
        <v>-0.98461484600000004</v>
      </c>
      <c r="CD356">
        <v>1.261301714</v>
      </c>
      <c r="CE356">
        <v>0.62313191300000004</v>
      </c>
      <c r="CF356">
        <v>-0.53777138000000002</v>
      </c>
      <c r="CG356">
        <v>0.58857827500000004</v>
      </c>
      <c r="CH356">
        <v>-0.30321996400000001</v>
      </c>
      <c r="CI356">
        <v>1.5482461110000001</v>
      </c>
      <c r="CJ356">
        <v>0.88315116900000001</v>
      </c>
      <c r="CK356">
        <v>1.277216924</v>
      </c>
      <c r="CL356">
        <v>0.36666431799999999</v>
      </c>
      <c r="CM356">
        <v>-0.74267234299999996</v>
      </c>
      <c r="CN356">
        <v>-1.067528093</v>
      </c>
      <c r="CO356">
        <v>0.15224153700000001</v>
      </c>
      <c r="CP356">
        <v>0.65925025999999998</v>
      </c>
      <c r="CQ356">
        <v>0.39709747400000001</v>
      </c>
      <c r="CR356">
        <v>-0.35210508099999999</v>
      </c>
      <c r="CS356">
        <v>0.25924086200000002</v>
      </c>
      <c r="CT356">
        <v>0.25665963899999999</v>
      </c>
      <c r="CU356">
        <v>0.37772842400000001</v>
      </c>
      <c r="CV356">
        <v>0.60235224799999998</v>
      </c>
      <c r="CW356">
        <v>4.0344613000000001E-2</v>
      </c>
      <c r="CX356">
        <v>-1.03503017</v>
      </c>
      <c r="CY356">
        <v>1.027270125</v>
      </c>
      <c r="CZ356">
        <v>0.75771917300000002</v>
      </c>
      <c r="DA356">
        <v>-0.38551778399999997</v>
      </c>
      <c r="DB356">
        <v>-0.60911596800000001</v>
      </c>
      <c r="DC356">
        <v>-0.13529112300000001</v>
      </c>
      <c r="DD356">
        <v>0.46255683199999997</v>
      </c>
      <c r="DE356">
        <v>0.421881485</v>
      </c>
      <c r="DF356">
        <v>-1.423654714</v>
      </c>
      <c r="DG356">
        <v>-0.43492336999999998</v>
      </c>
      <c r="DH356">
        <v>-0.195156832</v>
      </c>
      <c r="DI356">
        <v>-0.51561224999999999</v>
      </c>
      <c r="DJ356">
        <v>0.13674677399999999</v>
      </c>
      <c r="DK356">
        <v>-0.58813111600000001</v>
      </c>
      <c r="DL356">
        <v>0.65364811499999997</v>
      </c>
      <c r="DM356">
        <v>-0.80018070500000005</v>
      </c>
      <c r="DN356">
        <v>0.96229003599999996</v>
      </c>
      <c r="DO356">
        <v>0.57078290700000001</v>
      </c>
      <c r="DP356">
        <v>-0.73336103600000002</v>
      </c>
      <c r="DQ356">
        <v>-0.27234695199999998</v>
      </c>
      <c r="DR356">
        <v>12.725009999999999</v>
      </c>
      <c r="DS356">
        <v>106.040032</v>
      </c>
      <c r="DT356">
        <v>0.120002</v>
      </c>
      <c r="DU356">
        <v>12.845763</v>
      </c>
      <c r="DV356">
        <v>95.854392000000004</v>
      </c>
      <c r="DW356">
        <v>0.13401299999999999</v>
      </c>
      <c r="DX356">
        <v>0.89545044100000004</v>
      </c>
      <c r="DY356">
        <v>-1.4010999999999999E-2</v>
      </c>
      <c r="DZ356">
        <v>49.018000000000001</v>
      </c>
      <c r="EA356">
        <v>42.265999999999998</v>
      </c>
      <c r="EB356">
        <v>68.852999999999994</v>
      </c>
      <c r="EC356">
        <v>24.081</v>
      </c>
      <c r="ED356">
        <v>33.241999999999997</v>
      </c>
      <c r="EE356">
        <v>56.991999999999997</v>
      </c>
      <c r="EF356">
        <v>2.8592251150000001</v>
      </c>
      <c r="EG356">
        <v>1.7144576140000001</v>
      </c>
      <c r="EH356">
        <v>1.208116929</v>
      </c>
      <c r="EI356">
        <v>11.861000000000001</v>
      </c>
      <c r="EJ356">
        <v>0.20811692900000001</v>
      </c>
      <c r="EK356">
        <v>11.861000000000001</v>
      </c>
      <c r="EL356">
        <v>-4.6058000000000002E-2</v>
      </c>
      <c r="EM356">
        <v>0.34179999999999999</v>
      </c>
      <c r="EN356">
        <v>0.80165709200000002</v>
      </c>
      <c r="EO356">
        <v>1.011322464</v>
      </c>
      <c r="EP356">
        <v>5.2701999999999999E-2</v>
      </c>
      <c r="EQ356">
        <v>14.08216</v>
      </c>
      <c r="ER356">
        <v>1.310070131</v>
      </c>
      <c r="ES356">
        <v>1.6276660570000001</v>
      </c>
    </row>
    <row r="357" spans="1:149" x14ac:dyDescent="0.55000000000000004">
      <c r="A357">
        <v>356</v>
      </c>
      <c r="B357">
        <v>1</v>
      </c>
      <c r="C357" t="s">
        <v>14</v>
      </c>
      <c r="D357">
        <v>1</v>
      </c>
      <c r="E357">
        <v>39</v>
      </c>
      <c r="F357">
        <v>1.2</v>
      </c>
      <c r="G357">
        <v>-0.25</v>
      </c>
      <c r="H357">
        <v>22.58</v>
      </c>
      <c r="I357">
        <v>395.2</v>
      </c>
      <c r="J357">
        <v>0.901119165</v>
      </c>
      <c r="K357">
        <f>IF(J357&lt;0.5,0,1)</f>
        <v>1</v>
      </c>
      <c r="L357">
        <v>0.97583412999999997</v>
      </c>
      <c r="M357">
        <f>IF(L357&lt;0.5,0,1)</f>
        <v>1</v>
      </c>
      <c r="N357">
        <v>0.91959000000000002</v>
      </c>
      <c r="O357">
        <f>IF(N357&lt;0.5,0,1)</f>
        <v>1</v>
      </c>
      <c r="P357">
        <v>9</v>
      </c>
      <c r="Q357">
        <v>1</v>
      </c>
      <c r="R357">
        <v>0</v>
      </c>
      <c r="S357">
        <v>0</v>
      </c>
      <c r="T357">
        <v>2</v>
      </c>
      <c r="U357">
        <v>9</v>
      </c>
      <c r="V357">
        <v>-5.2380471589999997</v>
      </c>
      <c r="W357">
        <v>1.6913596319999999</v>
      </c>
      <c r="X357">
        <v>2.3864920070000002</v>
      </c>
      <c r="Y357">
        <v>0.35713056999999998</v>
      </c>
      <c r="Z357">
        <v>-5.4329121699999998</v>
      </c>
      <c r="AA357">
        <v>-2.2541649530000001</v>
      </c>
      <c r="AB357">
        <v>-1.3634188410000001</v>
      </c>
      <c r="AC357">
        <v>3.4251571969999999</v>
      </c>
      <c r="AD357">
        <v>1.0558896449999999</v>
      </c>
      <c r="AE357">
        <v>2.639436881</v>
      </c>
      <c r="AF357">
        <v>2.0414619680000001</v>
      </c>
      <c r="AG357">
        <v>0.32295270100000001</v>
      </c>
      <c r="AH357">
        <v>-0.386656159</v>
      </c>
      <c r="AI357">
        <v>-1.448030156</v>
      </c>
      <c r="AJ357">
        <v>-1.097536152</v>
      </c>
      <c r="AK357">
        <v>-1.1079706229999999</v>
      </c>
      <c r="AL357">
        <v>-0.742579777</v>
      </c>
      <c r="AM357">
        <v>-1.0554446879999999</v>
      </c>
      <c r="AN357">
        <v>1.1547756659999999</v>
      </c>
      <c r="AO357">
        <v>-0.61378127699999996</v>
      </c>
      <c r="AP357">
        <v>2.0798381520000002</v>
      </c>
      <c r="AQ357">
        <v>0.85010200899999999</v>
      </c>
      <c r="AR357">
        <v>-0.89583520299999997</v>
      </c>
      <c r="AS357">
        <v>-0.94513754900000002</v>
      </c>
      <c r="AT357">
        <v>-4.1932997E-2</v>
      </c>
      <c r="AU357">
        <v>-1.8941361E-2</v>
      </c>
      <c r="AV357">
        <v>-0.63407450200000004</v>
      </c>
      <c r="AW357">
        <v>-0.91814678299999997</v>
      </c>
      <c r="AX357">
        <v>-0.46224215299999999</v>
      </c>
      <c r="AY357">
        <v>8.6517285999999999E-2</v>
      </c>
      <c r="AZ357">
        <v>0.56024402200000001</v>
      </c>
      <c r="BA357">
        <v>1.1865943160000001</v>
      </c>
      <c r="BB357">
        <v>0.20419058000000001</v>
      </c>
      <c r="BC357">
        <v>-1.0313458799999999</v>
      </c>
      <c r="BD357">
        <v>3.1618014E-2</v>
      </c>
      <c r="BE357">
        <v>0.44464784299999999</v>
      </c>
      <c r="BF357">
        <v>1.5561714579999999</v>
      </c>
      <c r="BG357">
        <v>2.1074707500000001</v>
      </c>
      <c r="BH357">
        <v>0.46165197699999999</v>
      </c>
      <c r="BI357">
        <v>-0.200555441</v>
      </c>
      <c r="BJ357">
        <v>-0.97572857599999996</v>
      </c>
      <c r="BK357">
        <v>-0.52090882800000005</v>
      </c>
      <c r="BL357">
        <v>-0.86300373900000005</v>
      </c>
      <c r="BM357">
        <v>0.52226021300000003</v>
      </c>
      <c r="BN357">
        <v>-1.1864295060000001</v>
      </c>
      <c r="BO357">
        <v>-2.7272258090000001</v>
      </c>
      <c r="BP357">
        <v>0.18371755400000001</v>
      </c>
      <c r="BQ357">
        <v>-0.49738822300000002</v>
      </c>
      <c r="BR357">
        <v>1.3390232179999999</v>
      </c>
      <c r="BS357">
        <v>0.84889184399999995</v>
      </c>
      <c r="BT357">
        <v>-2.7878453000000001E-2</v>
      </c>
      <c r="BU357">
        <v>-0.79940223399999999</v>
      </c>
      <c r="BV357">
        <v>-1.578399734</v>
      </c>
      <c r="BW357">
        <v>-0.88686277199999997</v>
      </c>
      <c r="BX357">
        <v>4.7157260999999999E-2</v>
      </c>
      <c r="BY357">
        <v>0.44657211400000002</v>
      </c>
      <c r="BZ357">
        <v>0.90044146700000005</v>
      </c>
      <c r="CA357">
        <v>-1.388153223</v>
      </c>
      <c r="CB357">
        <v>-0.23742562</v>
      </c>
      <c r="CC357">
        <v>-0.56627461400000001</v>
      </c>
      <c r="CD357">
        <v>1.468881747</v>
      </c>
      <c r="CE357">
        <v>1.2311908920000001</v>
      </c>
      <c r="CF357">
        <v>0.40913497900000001</v>
      </c>
      <c r="CG357">
        <v>-0.99578290599999997</v>
      </c>
      <c r="CH357">
        <v>-0.136072784</v>
      </c>
      <c r="CI357">
        <v>-0.13995576100000001</v>
      </c>
      <c r="CJ357">
        <v>1.7679301860000001</v>
      </c>
      <c r="CK357">
        <v>0.53525279599999998</v>
      </c>
      <c r="CL357">
        <v>-0.13547342600000001</v>
      </c>
      <c r="CM357">
        <v>0.60960791599999997</v>
      </c>
      <c r="CN357">
        <v>-2.292875666</v>
      </c>
      <c r="CO357">
        <v>1.0629628879999999</v>
      </c>
      <c r="CP357">
        <v>1.2795917530000001</v>
      </c>
      <c r="CQ357">
        <v>1.045151567</v>
      </c>
      <c r="CR357">
        <v>-7.8697355999999996E-2</v>
      </c>
      <c r="CS357">
        <v>-0.39710386199999997</v>
      </c>
      <c r="CT357">
        <v>0.363471657</v>
      </c>
      <c r="CU357">
        <v>1.0221671560000001</v>
      </c>
      <c r="CV357">
        <v>-0.92136430999999996</v>
      </c>
      <c r="CW357">
        <v>-1.4430201389999999</v>
      </c>
      <c r="CX357">
        <v>7.5069660000000003E-3</v>
      </c>
      <c r="CY357">
        <v>-0.235445233</v>
      </c>
      <c r="CZ357">
        <v>1.1327969520000001</v>
      </c>
      <c r="DA357">
        <v>0.26897252199999999</v>
      </c>
      <c r="DB357">
        <v>8.7912203999999994E-2</v>
      </c>
      <c r="DC357">
        <v>9.5782270000000003E-2</v>
      </c>
      <c r="DD357">
        <v>0.12633028900000001</v>
      </c>
      <c r="DE357">
        <v>-0.40214677399999998</v>
      </c>
      <c r="DF357">
        <v>0.66062167800000005</v>
      </c>
      <c r="DG357">
        <v>0.51819463300000002</v>
      </c>
      <c r="DH357">
        <v>-8.0371160999999997E-2</v>
      </c>
      <c r="DI357">
        <v>-6.8621350999999997E-2</v>
      </c>
      <c r="DJ357">
        <v>3.8613380000000003E-2</v>
      </c>
      <c r="DK357">
        <v>1.1406720079999999</v>
      </c>
      <c r="DL357">
        <v>0.51978205899999996</v>
      </c>
      <c r="DM357">
        <v>0.54663128299999997</v>
      </c>
      <c r="DN357">
        <v>0.61952067899999996</v>
      </c>
      <c r="DO357">
        <v>0.76212067999999999</v>
      </c>
      <c r="DP357">
        <v>-0.65141930999999997</v>
      </c>
      <c r="DQ357">
        <v>1.1831141570000001</v>
      </c>
      <c r="DR357">
        <v>15.481759</v>
      </c>
      <c r="DS357">
        <v>79.803464000000005</v>
      </c>
      <c r="DT357">
        <v>0.193999</v>
      </c>
      <c r="DU357">
        <v>15.107538</v>
      </c>
      <c r="DV357">
        <v>77.615943999999999</v>
      </c>
      <c r="DW357">
        <v>0.19464500000000001</v>
      </c>
      <c r="DX357">
        <v>0.99668113700000005</v>
      </c>
      <c r="DY357">
        <v>-6.4599999999999998E-4</v>
      </c>
      <c r="DZ357">
        <v>35.911999999999999</v>
      </c>
      <c r="EA357">
        <v>48.601999999999997</v>
      </c>
      <c r="EB357">
        <v>49.378999999999998</v>
      </c>
      <c r="EC357">
        <v>33.966000000000001</v>
      </c>
      <c r="ED357">
        <v>22.946999999999999</v>
      </c>
      <c r="EE357">
        <v>63.42</v>
      </c>
      <c r="EF357">
        <v>1.453777307</v>
      </c>
      <c r="EG357">
        <v>2.7637599690000001</v>
      </c>
      <c r="EH357">
        <v>0.77860296399999995</v>
      </c>
      <c r="EI357">
        <v>-14.041</v>
      </c>
      <c r="EJ357">
        <v>0.22139703599999999</v>
      </c>
      <c r="EK357">
        <v>14.041</v>
      </c>
      <c r="EL357">
        <v>-4.9468999999999999E-2</v>
      </c>
      <c r="EM357">
        <v>-0.17773600000000001</v>
      </c>
      <c r="EN357">
        <v>0.86015000200000002</v>
      </c>
      <c r="EO357">
        <v>0.99507389199999996</v>
      </c>
      <c r="EP357">
        <v>-8.8722999999999996E-2</v>
      </c>
      <c r="EQ357">
        <v>-10.951271999999999</v>
      </c>
      <c r="ER357">
        <v>0.74079430199999996</v>
      </c>
      <c r="ES357">
        <v>0.71433666200000001</v>
      </c>
    </row>
    <row r="358" spans="1:149" x14ac:dyDescent="0.55000000000000004">
      <c r="A358">
        <v>357</v>
      </c>
      <c r="B358">
        <v>0</v>
      </c>
      <c r="C358" t="s">
        <v>14</v>
      </c>
      <c r="D358">
        <v>0</v>
      </c>
      <c r="E358">
        <v>50</v>
      </c>
      <c r="F358">
        <v>1.2</v>
      </c>
      <c r="G358">
        <v>-1.5</v>
      </c>
      <c r="H358">
        <v>24.13</v>
      </c>
      <c r="I358">
        <v>148.19999999999999</v>
      </c>
      <c r="J358">
        <v>2.9073076E-2</v>
      </c>
      <c r="K358">
        <f>IF(J358&lt;0.5,0,1)</f>
        <v>0</v>
      </c>
      <c r="L358">
        <v>2.6898100000000001E-4</v>
      </c>
      <c r="M358">
        <f>IF(L358&lt;0.5,0,1)</f>
        <v>0</v>
      </c>
      <c r="N358">
        <v>4.5429999999999998E-2</v>
      </c>
      <c r="O358">
        <f>IF(N358&lt;0.5,0,1)</f>
        <v>0</v>
      </c>
      <c r="P358">
        <v>9</v>
      </c>
      <c r="Q358">
        <v>0</v>
      </c>
      <c r="R358">
        <v>0</v>
      </c>
      <c r="S358">
        <v>0</v>
      </c>
      <c r="T358">
        <v>0</v>
      </c>
      <c r="U358">
        <v>9</v>
      </c>
      <c r="V358">
        <v>17.655276690000001</v>
      </c>
      <c r="W358">
        <v>-1.7702295720000001</v>
      </c>
      <c r="X358">
        <v>0.92173168599999999</v>
      </c>
      <c r="Y358">
        <v>0.109941013</v>
      </c>
      <c r="Z358">
        <v>-0.61559956100000002</v>
      </c>
      <c r="AA358">
        <v>6.3550362610000004</v>
      </c>
      <c r="AB358">
        <v>-2.8131822529999999</v>
      </c>
      <c r="AC358">
        <v>1.445955917</v>
      </c>
      <c r="AD358">
        <v>2.179640918</v>
      </c>
      <c r="AE358">
        <v>-1.915591045</v>
      </c>
      <c r="AF358">
        <v>1.9181972540000001</v>
      </c>
      <c r="AG358">
        <v>-0.828312512</v>
      </c>
      <c r="AH358">
        <v>-0.12646169400000001</v>
      </c>
      <c r="AI358">
        <v>3.392445484</v>
      </c>
      <c r="AJ358">
        <v>1.2368146419999999</v>
      </c>
      <c r="AK358">
        <v>1.066947536</v>
      </c>
      <c r="AL358">
        <v>-1.4671618040000001</v>
      </c>
      <c r="AM358">
        <v>-1.69577556</v>
      </c>
      <c r="AN358">
        <v>3.7056546000000003E-2</v>
      </c>
      <c r="AO358">
        <v>-1.145662586</v>
      </c>
      <c r="AP358">
        <v>-1.661685861</v>
      </c>
      <c r="AQ358">
        <v>0.25320843500000001</v>
      </c>
      <c r="AR358">
        <v>6.9687578999999999E-2</v>
      </c>
      <c r="AS358">
        <v>1.0399759260000001</v>
      </c>
      <c r="AT358">
        <v>-9.8784971999999999E-2</v>
      </c>
      <c r="AU358">
        <v>-1.5296338679999999</v>
      </c>
      <c r="AV358">
        <v>-0.44335923500000002</v>
      </c>
      <c r="AW358">
        <v>0.67596142699999995</v>
      </c>
      <c r="AX358">
        <v>0.15661720400000001</v>
      </c>
      <c r="AY358">
        <v>2.2404932639999999</v>
      </c>
      <c r="AZ358">
        <v>-2.11934274</v>
      </c>
      <c r="BA358">
        <v>0.248425848</v>
      </c>
      <c r="BB358">
        <v>0.145833568</v>
      </c>
      <c r="BC358">
        <v>0.21029376399999999</v>
      </c>
      <c r="BD358">
        <v>-0.84657525300000003</v>
      </c>
      <c r="BE358">
        <v>-0.27924093799999999</v>
      </c>
      <c r="BF358">
        <v>-4.818512449</v>
      </c>
      <c r="BG358">
        <v>0.28213250899999998</v>
      </c>
      <c r="BH358">
        <v>0.18937986200000001</v>
      </c>
      <c r="BI358">
        <v>0.74190623700000002</v>
      </c>
      <c r="BJ358">
        <v>0.94090601100000004</v>
      </c>
      <c r="BK358">
        <v>-0.35224572700000001</v>
      </c>
      <c r="BL358">
        <v>0.81907287200000001</v>
      </c>
      <c r="BM358">
        <v>-0.25663504399999998</v>
      </c>
      <c r="BN358">
        <v>-9.6498324999999996E-2</v>
      </c>
      <c r="BO358">
        <v>-0.95632355300000005</v>
      </c>
      <c r="BP358">
        <v>-0.279265174</v>
      </c>
      <c r="BQ358">
        <v>1.865809386</v>
      </c>
      <c r="BR358">
        <v>2.1588219259999999</v>
      </c>
      <c r="BS358">
        <v>-0.45683280500000001</v>
      </c>
      <c r="BT358">
        <v>1.164332312</v>
      </c>
      <c r="BU358">
        <v>-0.32217399000000002</v>
      </c>
      <c r="BV358">
        <v>-0.99393204499999999</v>
      </c>
      <c r="BW358">
        <v>0.359494649</v>
      </c>
      <c r="BX358">
        <v>-8.2473584000000003E-2</v>
      </c>
      <c r="BY358">
        <v>0.34021437399999999</v>
      </c>
      <c r="BZ358">
        <v>0.70817408999999998</v>
      </c>
      <c r="CA358">
        <v>-0.23900339400000001</v>
      </c>
      <c r="CB358">
        <v>-0.44279197300000001</v>
      </c>
      <c r="CC358">
        <v>0.69761028199999997</v>
      </c>
      <c r="CD358">
        <v>3.9567294000000003E-2</v>
      </c>
      <c r="CE358">
        <v>-2.1862866419999998</v>
      </c>
      <c r="CF358">
        <v>0.98083336499999996</v>
      </c>
      <c r="CG358">
        <v>0.22346522999999999</v>
      </c>
      <c r="CH358">
        <v>0.72199499600000006</v>
      </c>
      <c r="CI358">
        <v>0.66161442599999998</v>
      </c>
      <c r="CJ358">
        <v>2.4842797249999999</v>
      </c>
      <c r="CK358">
        <v>-1.188762994</v>
      </c>
      <c r="CL358">
        <v>-0.34306017500000002</v>
      </c>
      <c r="CM358">
        <v>6.3155262000000004E-2</v>
      </c>
      <c r="CN358">
        <v>1.4101038829999999</v>
      </c>
      <c r="CO358">
        <v>-0.214247615</v>
      </c>
      <c r="CP358">
        <v>-1.9056166299999999</v>
      </c>
      <c r="CQ358">
        <v>0.87445691699999994</v>
      </c>
      <c r="CR358">
        <v>0.49472555200000001</v>
      </c>
      <c r="CS358">
        <v>1.413257322</v>
      </c>
      <c r="CT358">
        <v>0.40139149899999998</v>
      </c>
      <c r="CU358">
        <v>-1.144940987</v>
      </c>
      <c r="CV358">
        <v>0.56739698699999996</v>
      </c>
      <c r="CW358">
        <v>0.293488953</v>
      </c>
      <c r="CX358">
        <v>0.89941321900000004</v>
      </c>
      <c r="CY358">
        <v>-0.71672502199999999</v>
      </c>
      <c r="CZ358">
        <v>-1.347470757</v>
      </c>
      <c r="DA358">
        <v>-0.24054494500000001</v>
      </c>
      <c r="DB358">
        <v>8.637601E-3</v>
      </c>
      <c r="DC358">
        <v>-0.481192868</v>
      </c>
      <c r="DD358">
        <v>-0.27626194500000001</v>
      </c>
      <c r="DE358">
        <v>-0.49567576400000002</v>
      </c>
      <c r="DF358">
        <v>-0.84828125600000004</v>
      </c>
      <c r="DG358">
        <v>-0.77648592500000002</v>
      </c>
      <c r="DH358">
        <v>-0.31189563300000001</v>
      </c>
      <c r="DI358">
        <v>0.72236900699999995</v>
      </c>
      <c r="DJ358">
        <v>0.80315753400000001</v>
      </c>
      <c r="DK358">
        <v>7.2147459999999997E-2</v>
      </c>
      <c r="DL358">
        <v>0.84021900999999999</v>
      </c>
      <c r="DM358">
        <v>0.56465021400000004</v>
      </c>
      <c r="DN358">
        <v>1.1490676E-2</v>
      </c>
      <c r="DO358">
        <v>0.98846822099999998</v>
      </c>
      <c r="DP358">
        <v>0.57794921200000005</v>
      </c>
      <c r="DQ358">
        <v>0.27511207100000001</v>
      </c>
      <c r="DR358">
        <v>12.962590000000001</v>
      </c>
      <c r="DS358">
        <v>110.4014</v>
      </c>
      <c r="DT358">
        <v>0.117413</v>
      </c>
      <c r="DU358">
        <v>10.458188</v>
      </c>
      <c r="DV358">
        <v>98.438400000000001</v>
      </c>
      <c r="DW358">
        <v>0.106241</v>
      </c>
      <c r="DX358">
        <v>1.105157143</v>
      </c>
      <c r="DY358">
        <v>1.1172E-2</v>
      </c>
      <c r="DZ358">
        <v>46.54</v>
      </c>
      <c r="EA358">
        <v>43.146000000000001</v>
      </c>
      <c r="EB358">
        <v>60.945</v>
      </c>
      <c r="EC358">
        <v>29.777000000000001</v>
      </c>
      <c r="ED358">
        <v>23.384</v>
      </c>
      <c r="EE358">
        <v>66.069000000000003</v>
      </c>
      <c r="EF358">
        <v>2.046713907</v>
      </c>
      <c r="EG358">
        <v>2.8253934310000002</v>
      </c>
      <c r="EH358">
        <v>0.92244471699999997</v>
      </c>
      <c r="EI358">
        <v>-5.1239999999999997</v>
      </c>
      <c r="EJ358">
        <v>7.7555283000000003E-2</v>
      </c>
      <c r="EK358">
        <v>5.1239999999999997</v>
      </c>
      <c r="EL358">
        <v>1.1436E-2</v>
      </c>
      <c r="EM358">
        <v>7.0274080000000003</v>
      </c>
      <c r="EN358">
        <v>1.0757401150000001</v>
      </c>
      <c r="EO358">
        <v>1.290888512</v>
      </c>
      <c r="EP358">
        <v>6.1000000000000004E-3</v>
      </c>
      <c r="EQ358">
        <v>6.9590480000000001</v>
      </c>
      <c r="ER358">
        <v>1.0413649060000001</v>
      </c>
      <c r="ES358">
        <v>1.2967930030000001</v>
      </c>
    </row>
    <row r="359" spans="1:149" x14ac:dyDescent="0.55000000000000004">
      <c r="A359">
        <v>358</v>
      </c>
      <c r="B359">
        <v>0</v>
      </c>
      <c r="C359" t="s">
        <v>14</v>
      </c>
      <c r="D359">
        <v>1</v>
      </c>
      <c r="E359">
        <v>37</v>
      </c>
      <c r="F359">
        <v>1.2</v>
      </c>
      <c r="G359">
        <v>-3</v>
      </c>
      <c r="H359">
        <v>26.94</v>
      </c>
      <c r="I359">
        <v>189.8</v>
      </c>
      <c r="J359">
        <v>1.8339343000000001E-2</v>
      </c>
      <c r="K359">
        <f>IF(J359&lt;0.5,0,1)</f>
        <v>0</v>
      </c>
      <c r="L359">
        <v>2.02535E-4</v>
      </c>
      <c r="M359">
        <f>IF(L359&lt;0.5,0,1)</f>
        <v>0</v>
      </c>
      <c r="N359">
        <v>7.2989999999999999E-2</v>
      </c>
      <c r="O359">
        <f>IF(N359&lt;0.5,0,1)</f>
        <v>0</v>
      </c>
      <c r="P359">
        <v>9</v>
      </c>
      <c r="Q359">
        <v>0</v>
      </c>
      <c r="R359">
        <v>0</v>
      </c>
      <c r="S359">
        <v>0</v>
      </c>
      <c r="T359">
        <v>0</v>
      </c>
      <c r="U359">
        <v>9</v>
      </c>
      <c r="V359">
        <v>21.982280079999999</v>
      </c>
      <c r="W359">
        <v>1.557614413</v>
      </c>
      <c r="X359">
        <v>1.2786219110000001</v>
      </c>
      <c r="Y359">
        <v>2.6626225350000001</v>
      </c>
      <c r="Z359">
        <v>-5.0647217000000001E-2</v>
      </c>
      <c r="AA359">
        <v>2.407748416</v>
      </c>
      <c r="AB359">
        <v>-0.191526744</v>
      </c>
      <c r="AC359">
        <v>-1.7550362E-2</v>
      </c>
      <c r="AD359">
        <v>3.8301862180000001</v>
      </c>
      <c r="AE359">
        <v>2.5229759949999999</v>
      </c>
      <c r="AF359">
        <v>1.0078141009999999</v>
      </c>
      <c r="AG359">
        <v>-1.175276274</v>
      </c>
      <c r="AH359">
        <v>-0.48799848499999998</v>
      </c>
      <c r="AI359">
        <v>-0.105601817</v>
      </c>
      <c r="AJ359">
        <v>1.18852705</v>
      </c>
      <c r="AK359">
        <v>0.37508171000000001</v>
      </c>
      <c r="AL359">
        <v>1.2715730620000001</v>
      </c>
      <c r="AM359">
        <v>-0.14164974899999999</v>
      </c>
      <c r="AN359">
        <v>0.83415404100000001</v>
      </c>
      <c r="AO359">
        <v>1.2174336139999999</v>
      </c>
      <c r="AP359">
        <v>0.13158376599999999</v>
      </c>
      <c r="AQ359">
        <v>2.7144032990000002</v>
      </c>
      <c r="AR359">
        <v>-1.32565117</v>
      </c>
      <c r="AS359">
        <v>0.47830983599999999</v>
      </c>
      <c r="AT359">
        <v>1.357037051</v>
      </c>
      <c r="AU359">
        <v>0.249465466</v>
      </c>
      <c r="AV359">
        <v>-0.41095362000000002</v>
      </c>
      <c r="AW359">
        <v>-3.0555606999999999E-2</v>
      </c>
      <c r="AX359">
        <v>-0.75957176199999998</v>
      </c>
      <c r="AY359">
        <v>-0.87543766000000001</v>
      </c>
      <c r="AZ359">
        <v>5.3082285999999999E-2</v>
      </c>
      <c r="BA359">
        <v>-0.73207511300000006</v>
      </c>
      <c r="BB359">
        <v>-0.481867885</v>
      </c>
      <c r="BC359">
        <v>-1.147469241</v>
      </c>
      <c r="BD359">
        <v>0.881058063</v>
      </c>
      <c r="BE359">
        <v>-2.1282906060000002</v>
      </c>
      <c r="BF359">
        <v>0.41511666899999999</v>
      </c>
      <c r="BG359">
        <v>-2.0480019989999998</v>
      </c>
      <c r="BH359">
        <v>-1.1110984639999999</v>
      </c>
      <c r="BI359">
        <v>1.1443585430000001</v>
      </c>
      <c r="BJ359">
        <v>0.61198126500000005</v>
      </c>
      <c r="BK359">
        <v>1.3487601440000001</v>
      </c>
      <c r="BL359">
        <v>-5.8722102999999998E-2</v>
      </c>
      <c r="BM359">
        <v>0.38402636400000001</v>
      </c>
      <c r="BN359">
        <v>1.3833294739999999</v>
      </c>
      <c r="BO359">
        <v>-2.1842909420000001</v>
      </c>
      <c r="BP359">
        <v>0.113491378</v>
      </c>
      <c r="BQ359">
        <v>-0.46716965500000002</v>
      </c>
      <c r="BR359">
        <v>-0.61444400799999999</v>
      </c>
      <c r="BS359">
        <v>0.56907137299999999</v>
      </c>
      <c r="BT359">
        <v>-0.71794855499999999</v>
      </c>
      <c r="BU359">
        <v>0.94807564899999996</v>
      </c>
      <c r="BV359">
        <v>-2.3344968000000001E-2</v>
      </c>
      <c r="BW359">
        <v>0.79702972599999999</v>
      </c>
      <c r="BX359">
        <v>0.96484556099999996</v>
      </c>
      <c r="BY359">
        <v>-0.80468221500000003</v>
      </c>
      <c r="BZ359">
        <v>-0.54619511200000004</v>
      </c>
      <c r="CA359">
        <v>-0.53694949999999997</v>
      </c>
      <c r="CB359">
        <v>-0.87726912300000004</v>
      </c>
      <c r="CC359">
        <v>-0.89515957099999999</v>
      </c>
      <c r="CD359">
        <v>-8.3564439000000004E-2</v>
      </c>
      <c r="CE359">
        <v>1.310508904</v>
      </c>
      <c r="CF359">
        <v>1.470239911</v>
      </c>
      <c r="CG359">
        <v>-1.2174658780000001</v>
      </c>
      <c r="CH359">
        <v>-2.715652E-2</v>
      </c>
      <c r="CI359">
        <v>2.3776528539999999</v>
      </c>
      <c r="CJ359">
        <v>0.44894212900000002</v>
      </c>
      <c r="CK359">
        <v>0.89749396000000004</v>
      </c>
      <c r="CL359">
        <v>2.1664734000000001E-2</v>
      </c>
      <c r="CM359">
        <v>-0.32764451999999999</v>
      </c>
      <c r="CN359">
        <v>0.38956884899999999</v>
      </c>
      <c r="CO359">
        <v>-1.0051143499999999</v>
      </c>
      <c r="CP359">
        <v>-1.9692538260000001</v>
      </c>
      <c r="CQ359">
        <v>-0.858443344</v>
      </c>
      <c r="CR359">
        <v>-0.26218523399999999</v>
      </c>
      <c r="CS359">
        <v>-1.0153226E-2</v>
      </c>
      <c r="CT359">
        <v>-1.355610714</v>
      </c>
      <c r="CU359">
        <v>-0.22186805800000001</v>
      </c>
      <c r="CV359">
        <v>0.76339510200000005</v>
      </c>
      <c r="CW359">
        <v>7.9496185999999996E-2</v>
      </c>
      <c r="CX359">
        <v>3.8351727000000002E-2</v>
      </c>
      <c r="CY359">
        <v>0.30960526599999999</v>
      </c>
      <c r="CZ359">
        <v>9.3212975000000003E-2</v>
      </c>
      <c r="DA359">
        <v>-9.6910950999999995E-2</v>
      </c>
      <c r="DB359">
        <v>0.52947577599999995</v>
      </c>
      <c r="DC359">
        <v>0.62615570499999995</v>
      </c>
      <c r="DD359">
        <v>5.5861953999999998E-2</v>
      </c>
      <c r="DE359">
        <v>1.0044364800000001</v>
      </c>
      <c r="DF359">
        <v>0.16844194700000001</v>
      </c>
      <c r="DG359">
        <v>-0.741249767</v>
      </c>
      <c r="DH359">
        <v>-0.96068460099999997</v>
      </c>
      <c r="DI359">
        <v>0.441885431</v>
      </c>
      <c r="DJ359">
        <v>-0.38719673599999999</v>
      </c>
      <c r="DK359">
        <v>-0.70589359500000004</v>
      </c>
      <c r="DL359">
        <v>-0.576131069</v>
      </c>
      <c r="DM359">
        <v>-0.38864319899999999</v>
      </c>
      <c r="DN359">
        <v>-0.68552820999999997</v>
      </c>
      <c r="DO359">
        <v>0.54062838400000002</v>
      </c>
      <c r="DP359">
        <v>-0.105470308</v>
      </c>
      <c r="DQ359">
        <v>-0.86299047699999998</v>
      </c>
      <c r="DR359">
        <v>12.114891</v>
      </c>
      <c r="DS359">
        <v>88.239087999999995</v>
      </c>
      <c r="DT359">
        <v>0.137296</v>
      </c>
      <c r="DU359">
        <v>9.6903059999999996</v>
      </c>
      <c r="DV359">
        <v>81.580824000000007</v>
      </c>
      <c r="DW359">
        <v>0.118782</v>
      </c>
      <c r="DX359">
        <v>1.1558653670000001</v>
      </c>
      <c r="DY359">
        <v>1.8513999999999999E-2</v>
      </c>
      <c r="DZ359">
        <v>45.220999999999997</v>
      </c>
      <c r="EA359">
        <v>40.820999999999998</v>
      </c>
      <c r="EB359">
        <v>60.209000000000003</v>
      </c>
      <c r="EC359">
        <v>21.707999999999998</v>
      </c>
      <c r="ED359">
        <v>25.841000000000001</v>
      </c>
      <c r="EE359">
        <v>65.997</v>
      </c>
      <c r="EF359">
        <v>2.7735857749999999</v>
      </c>
      <c r="EG359">
        <v>2.5539646299999998</v>
      </c>
      <c r="EH359">
        <v>0.91229904399999995</v>
      </c>
      <c r="EI359">
        <v>-5.7880000000000003</v>
      </c>
      <c r="EJ359">
        <v>8.7700955999999997E-2</v>
      </c>
      <c r="EK359">
        <v>5.7880000000000003</v>
      </c>
      <c r="EL359">
        <v>6.8861000000000006E-2</v>
      </c>
      <c r="EM359">
        <v>6.0293520000000003</v>
      </c>
      <c r="EN359">
        <v>1.4134554189999999</v>
      </c>
      <c r="EO359">
        <v>1.2742537309999999</v>
      </c>
      <c r="EP359">
        <v>5.3273000000000001E-2</v>
      </c>
      <c r="EQ359">
        <v>13.959111999999999</v>
      </c>
      <c r="ER359">
        <v>1.3417981409999999</v>
      </c>
      <c r="ES359">
        <v>1.8529657479999999</v>
      </c>
    </row>
    <row r="360" spans="1:149" x14ac:dyDescent="0.55000000000000004">
      <c r="A360">
        <v>359</v>
      </c>
      <c r="B360">
        <v>1</v>
      </c>
      <c r="C360" t="s">
        <v>5</v>
      </c>
      <c r="D360">
        <v>1</v>
      </c>
      <c r="E360">
        <v>66</v>
      </c>
      <c r="F360">
        <v>1.2</v>
      </c>
      <c r="G360">
        <v>-0.75</v>
      </c>
      <c r="H360" t="s">
        <v>6</v>
      </c>
      <c r="I360">
        <v>306.8</v>
      </c>
      <c r="J360">
        <v>0.84615447399999999</v>
      </c>
      <c r="K360">
        <f>IF(J360&lt;0.5,0,1)</f>
        <v>1</v>
      </c>
      <c r="L360">
        <v>0.98560612999999997</v>
      </c>
      <c r="M360">
        <f>IF(L360&lt;0.5,0,1)</f>
        <v>1</v>
      </c>
      <c r="N360">
        <v>0.77681999999999995</v>
      </c>
      <c r="O360">
        <f>IF(N360&lt;0.5,0,1)</f>
        <v>1</v>
      </c>
      <c r="P360">
        <v>9</v>
      </c>
      <c r="Q360">
        <v>1</v>
      </c>
      <c r="R360">
        <v>1</v>
      </c>
      <c r="S360">
        <v>1</v>
      </c>
      <c r="T360">
        <v>0</v>
      </c>
      <c r="U360">
        <v>9</v>
      </c>
      <c r="V360">
        <v>-12.755455449999999</v>
      </c>
      <c r="W360">
        <v>-0.57860063100000003</v>
      </c>
      <c r="X360">
        <v>2.6188819950000002</v>
      </c>
      <c r="Y360">
        <v>1.8747650039999999</v>
      </c>
      <c r="Z360">
        <v>3.1684876430000002</v>
      </c>
      <c r="AA360">
        <v>3.8993415260000002</v>
      </c>
      <c r="AB360">
        <v>1.4107692970000001</v>
      </c>
      <c r="AC360">
        <v>-0.440271515</v>
      </c>
      <c r="AD360">
        <v>1.203424788</v>
      </c>
      <c r="AE360">
        <v>-0.89681059299999999</v>
      </c>
      <c r="AF360">
        <v>1.25828535</v>
      </c>
      <c r="AG360">
        <v>-0.55874746500000005</v>
      </c>
      <c r="AH360">
        <v>1.332046896</v>
      </c>
      <c r="AI360">
        <v>-1.295496983</v>
      </c>
      <c r="AJ360">
        <v>-2.9151464279999999</v>
      </c>
      <c r="AK360">
        <v>1.370475109</v>
      </c>
      <c r="AL360">
        <v>-0.88973583999999994</v>
      </c>
      <c r="AM360">
        <v>0.81813331499999997</v>
      </c>
      <c r="AN360">
        <v>0.205103111</v>
      </c>
      <c r="AO360">
        <v>-0.68713335099999995</v>
      </c>
      <c r="AP360">
        <v>1.947722215</v>
      </c>
      <c r="AQ360">
        <v>1.229821609</v>
      </c>
      <c r="AR360">
        <v>-2.130820044</v>
      </c>
      <c r="AS360">
        <v>-7.3836650000000002E-3</v>
      </c>
      <c r="AT360">
        <v>-1.1622505620000001</v>
      </c>
      <c r="AU360">
        <v>-0.72241955800000002</v>
      </c>
      <c r="AV360">
        <v>-0.96991341600000003</v>
      </c>
      <c r="AW360">
        <v>-1.4792636260000001</v>
      </c>
      <c r="AX360">
        <v>-1.0361923399999999</v>
      </c>
      <c r="AY360">
        <v>-2.0413890910000001</v>
      </c>
      <c r="AZ360">
        <v>2.4126908999999998E-2</v>
      </c>
      <c r="BA360">
        <v>0.76810836000000005</v>
      </c>
      <c r="BB360">
        <v>0.14824133</v>
      </c>
      <c r="BC360">
        <v>2.1535819749999998</v>
      </c>
      <c r="BD360">
        <v>1.593383292</v>
      </c>
      <c r="BE360">
        <v>0.58132118399999999</v>
      </c>
      <c r="BF360">
        <v>-2.8704814170000001</v>
      </c>
      <c r="BG360">
        <v>-1.7620564910000001</v>
      </c>
      <c r="BH360">
        <v>0.96401817700000003</v>
      </c>
      <c r="BI360">
        <v>0.29009133999999998</v>
      </c>
      <c r="BJ360">
        <v>-0.44155636799999998</v>
      </c>
      <c r="BK360">
        <v>-0.79084177099999997</v>
      </c>
      <c r="BL360">
        <v>0.93524290499999996</v>
      </c>
      <c r="BM360">
        <v>0.52709788599999996</v>
      </c>
      <c r="BN360">
        <v>0.65466706200000002</v>
      </c>
      <c r="BO360">
        <v>2.1601711529999998</v>
      </c>
      <c r="BP360">
        <v>0.17609886199999999</v>
      </c>
      <c r="BQ360">
        <v>0.65517868300000004</v>
      </c>
      <c r="BR360">
        <v>0.13686736399999999</v>
      </c>
      <c r="BS360">
        <v>2.0712412050000002</v>
      </c>
      <c r="BT360">
        <v>1.4366639480000001</v>
      </c>
      <c r="BU360">
        <v>1.446779107</v>
      </c>
      <c r="BV360">
        <v>-0.90931377899999999</v>
      </c>
      <c r="BW360">
        <v>-0.13446696699999999</v>
      </c>
      <c r="BX360">
        <v>0.56557067500000002</v>
      </c>
      <c r="BY360">
        <v>-1.743334213</v>
      </c>
      <c r="BZ360">
        <v>0.80264012600000001</v>
      </c>
      <c r="CA360">
        <v>-0.90618863299999997</v>
      </c>
      <c r="CB360">
        <v>-2.8860665220000001</v>
      </c>
      <c r="CC360">
        <v>0.632508811</v>
      </c>
      <c r="CD360">
        <v>-0.28384026600000001</v>
      </c>
      <c r="CE360">
        <v>-0.51906037500000002</v>
      </c>
      <c r="CF360">
        <v>-0.54447308299999997</v>
      </c>
      <c r="CG360">
        <v>-4.4807640000000003E-2</v>
      </c>
      <c r="CH360">
        <v>0.73492215000000005</v>
      </c>
      <c r="CI360">
        <v>-0.121920259</v>
      </c>
      <c r="CJ360">
        <v>-0.95155208899999999</v>
      </c>
      <c r="CK360">
        <v>0.96169672699999997</v>
      </c>
      <c r="CL360">
        <v>-1.3788388730000001</v>
      </c>
      <c r="CM360">
        <v>-0.35659837700000002</v>
      </c>
      <c r="CN360">
        <v>0.54004363899999996</v>
      </c>
      <c r="CO360">
        <v>-3.5282642000000003E-2</v>
      </c>
      <c r="CP360">
        <v>-0.116394307</v>
      </c>
      <c r="CQ360">
        <v>0.16855031100000001</v>
      </c>
      <c r="CR360">
        <v>0.80446332799999998</v>
      </c>
      <c r="CS360">
        <v>0.68711671799999996</v>
      </c>
      <c r="CT360">
        <v>1.2327305340000001</v>
      </c>
      <c r="CU360">
        <v>-0.71687996799999998</v>
      </c>
      <c r="CV360">
        <v>-0.145918775</v>
      </c>
      <c r="CW360">
        <v>0.20138418399999999</v>
      </c>
      <c r="CX360">
        <v>1.6253114769999999</v>
      </c>
      <c r="CY360">
        <v>-0.170741591</v>
      </c>
      <c r="CZ360">
        <v>0.37638913699999998</v>
      </c>
      <c r="DA360">
        <v>-1.6324926559999999</v>
      </c>
      <c r="DB360">
        <v>-0.18509520300000001</v>
      </c>
      <c r="DC360">
        <v>-5.2603296000000001E-2</v>
      </c>
      <c r="DD360">
        <v>0.83801974300000004</v>
      </c>
      <c r="DE360">
        <v>-0.211265218</v>
      </c>
      <c r="DF360">
        <v>-0.44100782799999999</v>
      </c>
      <c r="DG360">
        <v>0.15183701899999999</v>
      </c>
      <c r="DH360">
        <v>0.62595250599999996</v>
      </c>
      <c r="DI360">
        <v>0.34584114999999999</v>
      </c>
      <c r="DJ360">
        <v>-0.19894242000000001</v>
      </c>
      <c r="DK360">
        <v>-0.93202273899999999</v>
      </c>
      <c r="DL360">
        <v>0.31570906599999998</v>
      </c>
      <c r="DM360">
        <v>2.0833680330000002</v>
      </c>
      <c r="DN360">
        <v>-0.51971657900000001</v>
      </c>
      <c r="DO360">
        <v>0.32322647799999998</v>
      </c>
      <c r="DP360">
        <v>0.24182879199999999</v>
      </c>
      <c r="DQ360">
        <v>-0.15764816400000001</v>
      </c>
      <c r="DR360">
        <v>14.031419</v>
      </c>
      <c r="DS360">
        <v>85.422656000000003</v>
      </c>
      <c r="DT360">
        <v>0.16425899999999999</v>
      </c>
      <c r="DU360">
        <v>7.0384209999999996</v>
      </c>
      <c r="DV360">
        <v>46.471128</v>
      </c>
      <c r="DW360">
        <v>0.15145800000000001</v>
      </c>
      <c r="DX360">
        <v>1.0845184800000001</v>
      </c>
      <c r="DY360">
        <v>1.2801E-2</v>
      </c>
      <c r="DZ360">
        <v>43.475999999999999</v>
      </c>
      <c r="EA360">
        <v>40.972999999999999</v>
      </c>
      <c r="EB360">
        <v>55.787999999999997</v>
      </c>
      <c r="EC360">
        <v>27.646000000000001</v>
      </c>
      <c r="ED360">
        <v>19.504999999999999</v>
      </c>
      <c r="EE360">
        <v>69.772999999999996</v>
      </c>
      <c r="EF360">
        <v>2.017941113</v>
      </c>
      <c r="EG360">
        <v>3.577185337</v>
      </c>
      <c r="EH360">
        <v>0.79956430099999998</v>
      </c>
      <c r="EI360">
        <v>-13.984999999999999</v>
      </c>
      <c r="EJ360">
        <v>0.20043569899999999</v>
      </c>
      <c r="EK360">
        <v>13.984999999999999</v>
      </c>
      <c r="EL360">
        <v>6.0063999999999999E-2</v>
      </c>
      <c r="EM360">
        <v>17.103672</v>
      </c>
      <c r="EN360">
        <v>1.3293108840000001</v>
      </c>
      <c r="EO360">
        <v>2.030477759</v>
      </c>
      <c r="EP360">
        <v>-3.3000000000000003E-5</v>
      </c>
      <c r="EQ360">
        <v>4.0605840000000004</v>
      </c>
      <c r="ER360">
        <v>0.99984575200000003</v>
      </c>
      <c r="ES360">
        <v>1.1757396449999999</v>
      </c>
    </row>
    <row r="361" spans="1:149" x14ac:dyDescent="0.55000000000000004">
      <c r="A361">
        <v>360</v>
      </c>
      <c r="B361">
        <v>1</v>
      </c>
      <c r="C361" t="s">
        <v>5</v>
      </c>
      <c r="D361">
        <v>1</v>
      </c>
      <c r="E361">
        <v>38</v>
      </c>
      <c r="F361">
        <v>1.2</v>
      </c>
      <c r="G361">
        <v>-4.875</v>
      </c>
      <c r="H361">
        <v>25.99</v>
      </c>
      <c r="I361">
        <v>377</v>
      </c>
      <c r="J361">
        <v>0.99333064800000004</v>
      </c>
      <c r="K361">
        <f>IF(J361&lt;0.5,0,1)</f>
        <v>1</v>
      </c>
      <c r="L361">
        <v>0.99878555999999996</v>
      </c>
      <c r="M361">
        <f>IF(L361&lt;0.5,0,1)</f>
        <v>1</v>
      </c>
      <c r="N361">
        <v>0.93867999999999996</v>
      </c>
      <c r="O361">
        <f>IF(N361&lt;0.5,0,1)</f>
        <v>1</v>
      </c>
      <c r="P361">
        <v>9</v>
      </c>
      <c r="Q361">
        <v>1</v>
      </c>
      <c r="R361">
        <v>1</v>
      </c>
      <c r="S361">
        <v>1</v>
      </c>
      <c r="T361">
        <v>0</v>
      </c>
      <c r="U361">
        <v>9</v>
      </c>
      <c r="V361">
        <v>-14.39890149</v>
      </c>
      <c r="W361">
        <v>-7.203654223</v>
      </c>
      <c r="X361">
        <v>3.6432014189999999</v>
      </c>
      <c r="Y361">
        <v>-2.5004440460000001</v>
      </c>
      <c r="Z361">
        <v>3.9798682419999998</v>
      </c>
      <c r="AA361">
        <v>2.8936866220000002</v>
      </c>
      <c r="AB361">
        <v>5.8882717000000001E-2</v>
      </c>
      <c r="AC361">
        <v>-0.19927568900000001</v>
      </c>
      <c r="AD361">
        <v>-0.60581913099999996</v>
      </c>
      <c r="AE361">
        <v>0.499788328</v>
      </c>
      <c r="AF361">
        <v>-0.58136335699999997</v>
      </c>
      <c r="AG361">
        <v>0.53234523700000003</v>
      </c>
      <c r="AH361">
        <v>-1.870320202</v>
      </c>
      <c r="AI361">
        <v>-0.62801696699999998</v>
      </c>
      <c r="AJ361">
        <v>1.097342958</v>
      </c>
      <c r="AK361">
        <v>-0.42469662600000002</v>
      </c>
      <c r="AL361">
        <v>-1.445427153</v>
      </c>
      <c r="AM361">
        <v>0.29534237499999999</v>
      </c>
      <c r="AN361">
        <v>0.467919474</v>
      </c>
      <c r="AO361">
        <v>0.36126926799999998</v>
      </c>
      <c r="AP361">
        <v>-0.935445109</v>
      </c>
      <c r="AQ361">
        <v>-0.83648260399999996</v>
      </c>
      <c r="AR361">
        <v>2.0932007509999999</v>
      </c>
      <c r="AS361">
        <v>2.5574224390000002</v>
      </c>
      <c r="AT361">
        <v>1.766406664</v>
      </c>
      <c r="AU361">
        <v>9.5097630000000002E-2</v>
      </c>
      <c r="AV361">
        <v>0.165544462</v>
      </c>
      <c r="AW361">
        <v>-7.2454920000000001E-3</v>
      </c>
      <c r="AX361">
        <v>1.0364561590000001</v>
      </c>
      <c r="AY361">
        <v>1.8905177209999999</v>
      </c>
      <c r="AZ361">
        <v>-1.6779805699999999</v>
      </c>
      <c r="BA361">
        <v>1.2088470609999999</v>
      </c>
      <c r="BB361">
        <v>0.40881358600000001</v>
      </c>
      <c r="BC361">
        <v>-5.5294274999999997E-2</v>
      </c>
      <c r="BD361">
        <v>-9.8113162000000004E-2</v>
      </c>
      <c r="BE361">
        <v>-1.1653807E-2</v>
      </c>
      <c r="BF361">
        <v>-0.97567116899999995</v>
      </c>
      <c r="BG361">
        <v>-0.48056149599999998</v>
      </c>
      <c r="BH361">
        <v>1.350942965</v>
      </c>
      <c r="BI361">
        <v>-0.35577371099999999</v>
      </c>
      <c r="BJ361">
        <v>0.567281598</v>
      </c>
      <c r="BK361">
        <v>1.340807568</v>
      </c>
      <c r="BL361">
        <v>-0.90897290100000006</v>
      </c>
      <c r="BM361">
        <v>1.1908366909999999</v>
      </c>
      <c r="BN361">
        <v>2.278519937</v>
      </c>
      <c r="BO361">
        <v>1.037720105</v>
      </c>
      <c r="BP361">
        <v>-0.33649741900000002</v>
      </c>
      <c r="BQ361">
        <v>-0.50110648199999996</v>
      </c>
      <c r="BR361">
        <v>0.17251528299999999</v>
      </c>
      <c r="BS361">
        <v>-1.0125860069999999</v>
      </c>
      <c r="BT361">
        <v>-0.22868070800000001</v>
      </c>
      <c r="BU361">
        <v>2.4730826760000002</v>
      </c>
      <c r="BV361">
        <v>-1.343921887</v>
      </c>
      <c r="BW361">
        <v>-1.1317717140000001</v>
      </c>
      <c r="BX361">
        <v>-2.3872533329999999</v>
      </c>
      <c r="BY361">
        <v>-0.24324204099999999</v>
      </c>
      <c r="BZ361">
        <v>0.74453402400000002</v>
      </c>
      <c r="CA361">
        <v>0.503602722</v>
      </c>
      <c r="CB361">
        <v>0.98081548399999996</v>
      </c>
      <c r="CC361">
        <v>-0.86633739499999995</v>
      </c>
      <c r="CD361">
        <v>0.62927751099999996</v>
      </c>
      <c r="CE361">
        <v>1.6321006579999999</v>
      </c>
      <c r="CF361">
        <v>0.59162832399999998</v>
      </c>
      <c r="CG361">
        <v>-0.183376752</v>
      </c>
      <c r="CH361">
        <v>0.65321540700000003</v>
      </c>
      <c r="CI361">
        <v>3.5922034999999998E-2</v>
      </c>
      <c r="CJ361">
        <v>-9.9736300000000007E-3</v>
      </c>
      <c r="CK361">
        <v>-0.15323091799999999</v>
      </c>
      <c r="CL361">
        <v>0.32071915400000001</v>
      </c>
      <c r="CM361">
        <v>0.261868612</v>
      </c>
      <c r="CN361">
        <v>1.0310613930000001</v>
      </c>
      <c r="CO361">
        <v>0.350705194</v>
      </c>
      <c r="CP361">
        <v>-0.47813385600000002</v>
      </c>
      <c r="CQ361">
        <v>0.86766586400000001</v>
      </c>
      <c r="CR361">
        <v>1.0280137359999999</v>
      </c>
      <c r="CS361">
        <v>-1.658635987</v>
      </c>
      <c r="CT361">
        <v>0.24028121799999999</v>
      </c>
      <c r="CU361">
        <v>2.9434307999999999E-2</v>
      </c>
      <c r="CV361">
        <v>2.0289245139999998</v>
      </c>
      <c r="CW361">
        <v>-1.4741403609999999</v>
      </c>
      <c r="CX361">
        <v>0.12717668700000001</v>
      </c>
      <c r="CY361">
        <v>-7.7855780999999999E-2</v>
      </c>
      <c r="CZ361">
        <v>-0.68581769199999998</v>
      </c>
      <c r="DA361">
        <v>0.83431281899999998</v>
      </c>
      <c r="DB361">
        <v>0.27557453300000001</v>
      </c>
      <c r="DC361">
        <v>1.160412636</v>
      </c>
      <c r="DD361">
        <v>0.417463994</v>
      </c>
      <c r="DE361">
        <v>-1.2221526659999999</v>
      </c>
      <c r="DF361">
        <v>-0.52712267400000001</v>
      </c>
      <c r="DG361">
        <v>6.5751698999999997E-2</v>
      </c>
      <c r="DH361">
        <v>-0.60969061099999999</v>
      </c>
      <c r="DI361">
        <v>0.45933305800000002</v>
      </c>
      <c r="DJ361">
        <v>-8.0652324999999997E-2</v>
      </c>
      <c r="DK361">
        <v>0.400730368</v>
      </c>
      <c r="DL361">
        <v>0.54530009700000004</v>
      </c>
      <c r="DM361">
        <v>-0.553732369</v>
      </c>
      <c r="DN361">
        <v>-0.63681827999999996</v>
      </c>
      <c r="DO361">
        <v>-0.114463763</v>
      </c>
      <c r="DP361">
        <v>-0.71539665500000005</v>
      </c>
      <c r="DQ361">
        <v>1.1408456819999999</v>
      </c>
      <c r="DR361">
        <v>12.114144</v>
      </c>
      <c r="DS361">
        <v>77.506568000000001</v>
      </c>
      <c r="DT361">
        <v>0.15629799999999999</v>
      </c>
      <c r="DU361">
        <v>12.957542999999999</v>
      </c>
      <c r="DV361">
        <v>70.807288</v>
      </c>
      <c r="DW361">
        <v>0.18299699999999999</v>
      </c>
      <c r="DX361">
        <v>0.85410143299999997</v>
      </c>
      <c r="DY361">
        <v>-2.6699000000000001E-2</v>
      </c>
      <c r="DZ361">
        <v>31.713000000000001</v>
      </c>
      <c r="EA361">
        <v>57.579000000000001</v>
      </c>
      <c r="EB361">
        <v>29.585000000000001</v>
      </c>
      <c r="EC361">
        <v>57.351999999999997</v>
      </c>
      <c r="ED361">
        <v>32.122</v>
      </c>
      <c r="EE361">
        <v>59.851999999999997</v>
      </c>
      <c r="EF361">
        <v>0.51584949099999999</v>
      </c>
      <c r="EG361">
        <v>1.863271278</v>
      </c>
      <c r="EH361">
        <v>0.494302613</v>
      </c>
      <c r="EI361">
        <v>-30.266999999999999</v>
      </c>
      <c r="EJ361">
        <v>0.505697387</v>
      </c>
      <c r="EK361">
        <v>30.266999999999999</v>
      </c>
      <c r="EL361">
        <v>-8.7377999999999997E-2</v>
      </c>
      <c r="EM361">
        <v>-3.1992479999999999</v>
      </c>
      <c r="EN361">
        <v>0.70334583799999995</v>
      </c>
      <c r="EO361">
        <v>0.89454709300000002</v>
      </c>
      <c r="EP361">
        <v>8.5094000000000003E-2</v>
      </c>
      <c r="EQ361">
        <v>17.527504</v>
      </c>
      <c r="ER361">
        <v>1.466797957</v>
      </c>
      <c r="ES361">
        <v>2.0015624999999999</v>
      </c>
    </row>
    <row r="362" spans="1:149" x14ac:dyDescent="0.55000000000000004">
      <c r="A362">
        <v>361</v>
      </c>
      <c r="B362">
        <v>1</v>
      </c>
      <c r="C362" t="s">
        <v>5</v>
      </c>
      <c r="D362">
        <v>1</v>
      </c>
      <c r="E362">
        <v>60</v>
      </c>
      <c r="F362">
        <v>0.9</v>
      </c>
      <c r="G362">
        <v>-1.5</v>
      </c>
      <c r="H362">
        <v>23.59</v>
      </c>
      <c r="I362">
        <v>275.60000000000002</v>
      </c>
      <c r="J362">
        <v>0.76301320800000005</v>
      </c>
      <c r="K362">
        <f>IF(J362&lt;0.5,0,1)</f>
        <v>1</v>
      </c>
      <c r="L362">
        <v>0.96025704999999995</v>
      </c>
      <c r="M362">
        <f>IF(L362&lt;0.5,0,1)</f>
        <v>1</v>
      </c>
      <c r="N362">
        <v>0.80342000000000002</v>
      </c>
      <c r="O362">
        <f>IF(N362&lt;0.5,0,1)</f>
        <v>1</v>
      </c>
      <c r="P362">
        <v>9</v>
      </c>
      <c r="Q362">
        <v>1</v>
      </c>
      <c r="R362">
        <v>0</v>
      </c>
      <c r="S362">
        <v>1</v>
      </c>
      <c r="T362">
        <v>1</v>
      </c>
      <c r="U362">
        <v>9</v>
      </c>
      <c r="V362">
        <v>-6.8527544220000003</v>
      </c>
      <c r="W362">
        <v>5.420795526</v>
      </c>
      <c r="X362">
        <v>-1.1457539880000001</v>
      </c>
      <c r="Y362">
        <v>1.21177556</v>
      </c>
      <c r="Z362">
        <v>3.4618535640000001</v>
      </c>
      <c r="AA362">
        <v>0.77929447500000004</v>
      </c>
      <c r="AB362">
        <v>-1.7815722899999999</v>
      </c>
      <c r="AC362">
        <v>-0.47782528200000002</v>
      </c>
      <c r="AD362">
        <v>0.993566273</v>
      </c>
      <c r="AE362">
        <v>-0.89737621599999995</v>
      </c>
      <c r="AF362">
        <v>0.76405841100000005</v>
      </c>
      <c r="AG362">
        <v>1.818320707</v>
      </c>
      <c r="AH362">
        <v>-2.213215532</v>
      </c>
      <c r="AI362">
        <v>1.202628936</v>
      </c>
      <c r="AJ362">
        <v>-1.0079824690000001</v>
      </c>
      <c r="AK362">
        <v>-1.027642545</v>
      </c>
      <c r="AL362">
        <v>-4.8129239999999997E-3</v>
      </c>
      <c r="AM362">
        <v>-0.65188971500000004</v>
      </c>
      <c r="AN362">
        <v>0.24086118300000001</v>
      </c>
      <c r="AO362">
        <v>1.1034125420000001</v>
      </c>
      <c r="AP362">
        <v>-1.7616692650000001</v>
      </c>
      <c r="AQ362">
        <v>0.33172029800000002</v>
      </c>
      <c r="AR362">
        <v>-0.70181797599999995</v>
      </c>
      <c r="AS362">
        <v>0.87038025600000002</v>
      </c>
      <c r="AT362">
        <v>2.0441659219999999</v>
      </c>
      <c r="AU362">
        <v>-2.177975553</v>
      </c>
      <c r="AV362">
        <v>-1.3400378129999999</v>
      </c>
      <c r="AW362">
        <v>1.11337788</v>
      </c>
      <c r="AX362">
        <v>1.5221836019999999</v>
      </c>
      <c r="AY362">
        <v>-1.217492885</v>
      </c>
      <c r="AZ362">
        <v>-0.911623607</v>
      </c>
      <c r="BA362">
        <v>0.225906413</v>
      </c>
      <c r="BB362">
        <v>-8.5178508999999999E-2</v>
      </c>
      <c r="BC362">
        <v>-0.85807634300000002</v>
      </c>
      <c r="BD362">
        <v>0.24446747199999999</v>
      </c>
      <c r="BE362">
        <v>0.693408091</v>
      </c>
      <c r="BF362">
        <v>0.73193527899999999</v>
      </c>
      <c r="BG362">
        <v>-0.92656803700000001</v>
      </c>
      <c r="BH362">
        <v>-1.8341960639999999</v>
      </c>
      <c r="BI362">
        <v>-2.217210256</v>
      </c>
      <c r="BJ362">
        <v>-1.9861574230000001</v>
      </c>
      <c r="BK362">
        <v>1.260130763</v>
      </c>
      <c r="BL362">
        <v>-0.22701373</v>
      </c>
      <c r="BM362">
        <v>0.71121726699999999</v>
      </c>
      <c r="BN362">
        <v>-0.87880582100000004</v>
      </c>
      <c r="BO362">
        <v>0.90136994699999995</v>
      </c>
      <c r="BP362">
        <v>-0.34190932800000001</v>
      </c>
      <c r="BQ362">
        <v>-1.0578041149999999</v>
      </c>
      <c r="BR362">
        <v>-0.26010054199999999</v>
      </c>
      <c r="BS362">
        <v>-0.95418910099999998</v>
      </c>
      <c r="BT362">
        <v>-0.46853482699999999</v>
      </c>
      <c r="BU362">
        <v>3.0701922E-2</v>
      </c>
      <c r="BV362">
        <v>-1.254093597</v>
      </c>
      <c r="BW362">
        <v>-0.26194637100000001</v>
      </c>
      <c r="BX362">
        <v>-1.394516219</v>
      </c>
      <c r="BY362">
        <v>-1.0080660779999999</v>
      </c>
      <c r="BZ362">
        <v>-1.837515821</v>
      </c>
      <c r="CA362">
        <v>0.84210390099999999</v>
      </c>
      <c r="CB362">
        <v>0.65406397400000005</v>
      </c>
      <c r="CC362">
        <v>2.9223974999999999E-2</v>
      </c>
      <c r="CD362">
        <v>3.8667987000000001E-2</v>
      </c>
      <c r="CE362">
        <v>-0.30857335899999999</v>
      </c>
      <c r="CF362">
        <v>-0.71119981399999999</v>
      </c>
      <c r="CG362">
        <v>-0.43894140999999998</v>
      </c>
      <c r="CH362">
        <v>-0.48752152300000001</v>
      </c>
      <c r="CI362">
        <v>0.102288262</v>
      </c>
      <c r="CJ362">
        <v>-1.43724008</v>
      </c>
      <c r="CK362">
        <v>1.1682229529999999</v>
      </c>
      <c r="CL362">
        <v>1.5093864880000001</v>
      </c>
      <c r="CM362">
        <v>1.2393127580000001</v>
      </c>
      <c r="CN362">
        <v>1.788805947</v>
      </c>
      <c r="CO362">
        <v>-2.1466628970000001</v>
      </c>
      <c r="CP362">
        <v>0.54405536899999996</v>
      </c>
      <c r="CQ362">
        <v>-0.25910070699999999</v>
      </c>
      <c r="CR362">
        <v>-1.8629732539999999</v>
      </c>
      <c r="CS362">
        <v>-1.6596592290000001</v>
      </c>
      <c r="CT362">
        <v>-0.36795944200000003</v>
      </c>
      <c r="CU362">
        <v>-0.50393560800000003</v>
      </c>
      <c r="CV362">
        <v>0.82734535300000001</v>
      </c>
      <c r="CW362">
        <v>1.2460530430000001</v>
      </c>
      <c r="CX362">
        <v>0.28024660099999998</v>
      </c>
      <c r="CY362">
        <v>-0.64065426599999997</v>
      </c>
      <c r="CZ362">
        <v>-1.1645675090000001</v>
      </c>
      <c r="DA362">
        <v>1.3922594079999999</v>
      </c>
      <c r="DB362">
        <v>1.0324753900000001</v>
      </c>
      <c r="DC362">
        <v>0.266493019</v>
      </c>
      <c r="DD362">
        <v>-0.48439317199999998</v>
      </c>
      <c r="DE362">
        <v>-0.78623541600000002</v>
      </c>
      <c r="DF362">
        <v>-0.39009227400000002</v>
      </c>
      <c r="DG362">
        <v>-1.679582E-3</v>
      </c>
      <c r="DH362">
        <v>-0.898183803</v>
      </c>
      <c r="DI362">
        <v>-1.2383405119999999</v>
      </c>
      <c r="DJ362">
        <v>-2.1904587E-2</v>
      </c>
      <c r="DK362">
        <v>-1.0358587749999999</v>
      </c>
      <c r="DL362">
        <v>2.181048401</v>
      </c>
      <c r="DM362">
        <v>0.963756803</v>
      </c>
      <c r="DN362">
        <v>-0.32679347199999997</v>
      </c>
      <c r="DO362">
        <v>0.673421453</v>
      </c>
      <c r="DP362">
        <v>-1.4623285829999999</v>
      </c>
      <c r="DQ362">
        <v>0.31240303400000002</v>
      </c>
      <c r="DR362">
        <v>12.165174</v>
      </c>
      <c r="DS362">
        <v>81.239024000000001</v>
      </c>
      <c r="DT362">
        <v>0.14974499999999999</v>
      </c>
      <c r="DU362">
        <v>9.7549810000000008</v>
      </c>
      <c r="DV362">
        <v>75.278031999999996</v>
      </c>
      <c r="DW362">
        <v>0.12958600000000001</v>
      </c>
      <c r="DX362">
        <v>1.155564644</v>
      </c>
      <c r="DY362">
        <v>2.0159E-2</v>
      </c>
      <c r="DZ362">
        <v>58.207000000000001</v>
      </c>
      <c r="EA362">
        <v>33.015999999999998</v>
      </c>
      <c r="EB362">
        <v>76.543000000000006</v>
      </c>
      <c r="EC362">
        <v>17.079999999999998</v>
      </c>
      <c r="ED362">
        <v>34.576999999999998</v>
      </c>
      <c r="EE362">
        <v>50.994999999999997</v>
      </c>
      <c r="EF362">
        <v>4.4814402810000002</v>
      </c>
      <c r="EG362">
        <v>1.4748243050000001</v>
      </c>
      <c r="EH362">
        <v>1.5009902930000001</v>
      </c>
      <c r="EI362">
        <v>25.547999999999998</v>
      </c>
      <c r="EJ362">
        <v>0.50099029299999998</v>
      </c>
      <c r="EK362">
        <v>25.547999999999998</v>
      </c>
      <c r="EL362">
        <v>7.3694999999999997E-2</v>
      </c>
      <c r="EM362">
        <v>7.232488</v>
      </c>
      <c r="EN362">
        <v>1.431487239</v>
      </c>
      <c r="EO362">
        <v>1.3308317700000001</v>
      </c>
      <c r="EP362">
        <v>2.3321999999999999E-2</v>
      </c>
      <c r="EQ362">
        <v>0.49219200000000002</v>
      </c>
      <c r="ER362">
        <v>1.122579628</v>
      </c>
      <c r="ES362">
        <v>1.019747669</v>
      </c>
    </row>
    <row r="363" spans="1:149" x14ac:dyDescent="0.55000000000000004">
      <c r="A363">
        <v>362</v>
      </c>
      <c r="B363">
        <v>1</v>
      </c>
      <c r="C363" t="s">
        <v>7</v>
      </c>
      <c r="D363">
        <v>0</v>
      </c>
      <c r="E363">
        <v>69</v>
      </c>
      <c r="F363">
        <v>0.3</v>
      </c>
      <c r="G363">
        <v>1.75</v>
      </c>
      <c r="H363">
        <v>22.86</v>
      </c>
      <c r="I363">
        <v>254.8</v>
      </c>
      <c r="J363">
        <v>0.98170342799999999</v>
      </c>
      <c r="K363">
        <f>IF(J363&lt;0.5,0,1)</f>
        <v>1</v>
      </c>
      <c r="L363">
        <v>0.99940205000000004</v>
      </c>
      <c r="M363">
        <f>IF(L363&lt;0.5,0,1)</f>
        <v>1</v>
      </c>
      <c r="N363">
        <v>0.92484999999999995</v>
      </c>
      <c r="O363">
        <f>IF(N363&lt;0.5,0,1)</f>
        <v>1</v>
      </c>
      <c r="P363">
        <v>9</v>
      </c>
      <c r="Q363">
        <v>1</v>
      </c>
      <c r="R363">
        <v>1</v>
      </c>
      <c r="S363">
        <v>1</v>
      </c>
      <c r="T363">
        <v>0</v>
      </c>
      <c r="U363">
        <v>9</v>
      </c>
      <c r="V363">
        <v>-13.32342455</v>
      </c>
      <c r="W363">
        <v>-8.8365948260000007</v>
      </c>
      <c r="X363">
        <v>1.6703714839999999</v>
      </c>
      <c r="Y363">
        <v>-1.563976394</v>
      </c>
      <c r="Z363">
        <v>4.0081230410000002</v>
      </c>
      <c r="AA363">
        <v>3.231869235</v>
      </c>
      <c r="AB363">
        <v>0.79463458300000001</v>
      </c>
      <c r="AC363">
        <v>-2.8595828509999999</v>
      </c>
      <c r="AD363">
        <v>0.68353590900000005</v>
      </c>
      <c r="AE363">
        <v>1.3341571189999999</v>
      </c>
      <c r="AF363">
        <v>-0.63114761900000005</v>
      </c>
      <c r="AG363">
        <v>-2.320026184</v>
      </c>
      <c r="AH363">
        <v>-0.154977531</v>
      </c>
      <c r="AI363">
        <v>-1.0879342E-2</v>
      </c>
      <c r="AJ363">
        <v>-0.88946336299999995</v>
      </c>
      <c r="AK363">
        <v>0.43411385400000002</v>
      </c>
      <c r="AL363">
        <v>0.228875197</v>
      </c>
      <c r="AM363">
        <v>0.388272542</v>
      </c>
      <c r="AN363">
        <v>0.38775208900000002</v>
      </c>
      <c r="AO363">
        <v>-0.888796009</v>
      </c>
      <c r="AP363">
        <v>-0.26548763600000003</v>
      </c>
      <c r="AQ363">
        <v>-0.87001983500000002</v>
      </c>
      <c r="AR363">
        <v>-0.569266732</v>
      </c>
      <c r="AS363">
        <v>-5.4123770000000003E-3</v>
      </c>
      <c r="AT363">
        <v>0.52583344300000001</v>
      </c>
      <c r="AU363">
        <v>-2.6775818E-2</v>
      </c>
      <c r="AV363">
        <v>0.170224089</v>
      </c>
      <c r="AW363">
        <v>0.50869067599999995</v>
      </c>
      <c r="AX363">
        <v>-2.7279701E-2</v>
      </c>
      <c r="AY363">
        <v>0.714164362</v>
      </c>
      <c r="AZ363">
        <v>6.8402583000000003E-2</v>
      </c>
      <c r="BA363">
        <v>-0.96614870100000005</v>
      </c>
      <c r="BB363">
        <v>0.71045564400000005</v>
      </c>
      <c r="BC363">
        <v>0.74953588800000004</v>
      </c>
      <c r="BD363">
        <v>-0.17285737200000001</v>
      </c>
      <c r="BE363">
        <v>1.2304033480000001</v>
      </c>
      <c r="BF363">
        <v>0.24469563499999999</v>
      </c>
      <c r="BG363">
        <v>1.039628438</v>
      </c>
      <c r="BH363">
        <v>1.1865336420000001</v>
      </c>
      <c r="BI363">
        <v>0.932369373</v>
      </c>
      <c r="BJ363">
        <v>1.0616020909999999</v>
      </c>
      <c r="BK363">
        <v>0.122141295</v>
      </c>
      <c r="BL363">
        <v>0.73582883499999996</v>
      </c>
      <c r="BM363">
        <v>-0.68753615999999995</v>
      </c>
      <c r="BN363">
        <v>0.37752037199999999</v>
      </c>
      <c r="BO363">
        <v>5.3571987000000001E-2</v>
      </c>
      <c r="BP363">
        <v>3.1979614490000001</v>
      </c>
      <c r="BQ363">
        <v>0.48821555900000002</v>
      </c>
      <c r="BR363">
        <v>-0.30823862499999999</v>
      </c>
      <c r="BS363">
        <v>-0.80834589199999995</v>
      </c>
      <c r="BT363">
        <v>-3.1207459E-2</v>
      </c>
      <c r="BU363">
        <v>-0.29230522799999997</v>
      </c>
      <c r="BV363">
        <v>-8.3102902000000006E-2</v>
      </c>
      <c r="BW363">
        <v>0.55406091000000002</v>
      </c>
      <c r="BX363">
        <v>0.70888297199999994</v>
      </c>
      <c r="BY363">
        <v>-1.1262832869999999</v>
      </c>
      <c r="BZ363">
        <v>-0.131181556</v>
      </c>
      <c r="CA363">
        <v>-0.44484813000000001</v>
      </c>
      <c r="CB363">
        <v>-1.8535752560000001</v>
      </c>
      <c r="CC363">
        <v>-0.32543339500000001</v>
      </c>
      <c r="CD363">
        <v>0.52366877700000003</v>
      </c>
      <c r="CE363">
        <v>-0.71568400899999995</v>
      </c>
      <c r="CF363">
        <v>-1.9632031720000001</v>
      </c>
      <c r="CG363">
        <v>-0.17120355300000001</v>
      </c>
      <c r="CH363">
        <v>0.21605798300000001</v>
      </c>
      <c r="CI363">
        <v>0.53204627299999996</v>
      </c>
      <c r="CJ363">
        <v>0.83941748400000005</v>
      </c>
      <c r="CK363">
        <v>-0.53276806399999999</v>
      </c>
      <c r="CL363">
        <v>0.91047558100000003</v>
      </c>
      <c r="CM363">
        <v>-0.97896538700000002</v>
      </c>
      <c r="CN363">
        <v>-0.62435854300000004</v>
      </c>
      <c r="CO363">
        <v>0.57222780900000003</v>
      </c>
      <c r="CP363">
        <v>-0.30322516900000002</v>
      </c>
      <c r="CQ363">
        <v>-0.782952596</v>
      </c>
      <c r="CR363">
        <v>-0.80095988900000004</v>
      </c>
      <c r="CS363">
        <v>0.448521383</v>
      </c>
      <c r="CT363">
        <v>-0.52178749599999996</v>
      </c>
      <c r="CU363">
        <v>1.069913203</v>
      </c>
      <c r="CV363">
        <v>-0.22617077499999999</v>
      </c>
      <c r="CW363">
        <v>0.24892567900000001</v>
      </c>
      <c r="CX363">
        <v>0.80355294300000002</v>
      </c>
      <c r="CY363">
        <v>-0.50560173600000002</v>
      </c>
      <c r="CZ363">
        <v>-6.7677279999999998E-3</v>
      </c>
      <c r="DA363">
        <v>-0.12929662</v>
      </c>
      <c r="DB363">
        <v>0.39056291799999998</v>
      </c>
      <c r="DC363">
        <v>-0.799832078</v>
      </c>
      <c r="DD363">
        <v>0.498334049</v>
      </c>
      <c r="DE363">
        <v>-0.58108523300000003</v>
      </c>
      <c r="DF363">
        <v>0.81955109100000001</v>
      </c>
      <c r="DG363">
        <v>9.6620779000000004E-2</v>
      </c>
      <c r="DH363">
        <v>8.438437E-3</v>
      </c>
      <c r="DI363">
        <v>0.23547479800000001</v>
      </c>
      <c r="DJ363">
        <v>-9.8952936000000005E-2</v>
      </c>
      <c r="DK363">
        <v>-0.119135676</v>
      </c>
      <c r="DL363">
        <v>0.43684318799999999</v>
      </c>
      <c r="DM363">
        <v>0.50808456499999999</v>
      </c>
      <c r="DN363">
        <v>-0.833031678</v>
      </c>
      <c r="DO363">
        <v>-9.8137146999999994E-2</v>
      </c>
      <c r="DP363">
        <v>-1.066964748</v>
      </c>
      <c r="DQ363">
        <v>0.77195376000000004</v>
      </c>
      <c r="DR363">
        <v>13.131008</v>
      </c>
      <c r="DS363">
        <v>77.233127999999994</v>
      </c>
      <c r="DT363">
        <v>0.170018</v>
      </c>
      <c r="DU363">
        <v>11.298035</v>
      </c>
      <c r="DV363">
        <v>73.076840000000004</v>
      </c>
      <c r="DW363">
        <v>0.15460499999999999</v>
      </c>
      <c r="DX363">
        <v>1.0996927649999999</v>
      </c>
      <c r="DY363">
        <v>1.5413E-2</v>
      </c>
      <c r="DZ363">
        <v>65.378</v>
      </c>
      <c r="EA363">
        <v>25.606999999999999</v>
      </c>
      <c r="EB363">
        <v>65.748999999999995</v>
      </c>
      <c r="EC363">
        <v>23.846</v>
      </c>
      <c r="ED363">
        <v>63.776000000000003</v>
      </c>
      <c r="EE363">
        <v>28.303000000000001</v>
      </c>
      <c r="EF363">
        <v>2.7572339179999998</v>
      </c>
      <c r="EG363">
        <v>0.44378763199999999</v>
      </c>
      <c r="EH363">
        <v>2.32303996</v>
      </c>
      <c r="EI363">
        <v>37.445999999999998</v>
      </c>
      <c r="EJ363">
        <v>1.32303996</v>
      </c>
      <c r="EK363">
        <v>37.445999999999998</v>
      </c>
      <c r="EL363">
        <v>5.0649E-2</v>
      </c>
      <c r="EM363">
        <v>3.0488559999999998</v>
      </c>
      <c r="EN363">
        <v>1.215292212</v>
      </c>
      <c r="EO363">
        <v>1.116753927</v>
      </c>
      <c r="EP363">
        <v>4.9416000000000002E-2</v>
      </c>
      <c r="EQ363">
        <v>6.6856080000000002</v>
      </c>
      <c r="ER363">
        <v>1.219837711</v>
      </c>
      <c r="ES363">
        <v>1.2915921290000001</v>
      </c>
    </row>
    <row r="364" spans="1:149" x14ac:dyDescent="0.55000000000000004">
      <c r="A364">
        <v>363</v>
      </c>
      <c r="B364">
        <v>1</v>
      </c>
      <c r="C364" t="s">
        <v>7</v>
      </c>
      <c r="D364">
        <v>1</v>
      </c>
      <c r="E364">
        <v>67</v>
      </c>
      <c r="F364">
        <v>0.9</v>
      </c>
      <c r="G364">
        <v>-0.5</v>
      </c>
      <c r="H364">
        <v>23.06</v>
      </c>
      <c r="I364">
        <v>327.60000000000002</v>
      </c>
      <c r="J364">
        <v>0.99479798699999999</v>
      </c>
      <c r="K364">
        <f>IF(J364&lt;0.5,0,1)</f>
        <v>1</v>
      </c>
      <c r="L364">
        <v>0.99928030000000001</v>
      </c>
      <c r="M364">
        <f>IF(L364&lt;0.5,0,1)</f>
        <v>1</v>
      </c>
      <c r="N364">
        <v>0.96428999999999998</v>
      </c>
      <c r="O364">
        <f>IF(N364&lt;0.5,0,1)</f>
        <v>1</v>
      </c>
      <c r="P364">
        <v>9</v>
      </c>
      <c r="Q364">
        <v>1</v>
      </c>
      <c r="R364">
        <v>1</v>
      </c>
      <c r="S364">
        <v>1</v>
      </c>
      <c r="T364">
        <v>0</v>
      </c>
      <c r="U364">
        <v>9</v>
      </c>
      <c r="V364">
        <v>-14.27711051</v>
      </c>
      <c r="W364">
        <v>-10.133985559999999</v>
      </c>
      <c r="X364">
        <v>0.139207001</v>
      </c>
      <c r="Y364">
        <v>-2.262628667</v>
      </c>
      <c r="Z364">
        <v>-1.04929015</v>
      </c>
      <c r="AA364">
        <v>1.572978816</v>
      </c>
      <c r="AB364">
        <v>1.395097783</v>
      </c>
      <c r="AC364">
        <v>1.325382622</v>
      </c>
      <c r="AD364">
        <v>-1.0664963169999999</v>
      </c>
      <c r="AE364">
        <v>-0.57360005199999997</v>
      </c>
      <c r="AF364">
        <v>-2.1169918600000002</v>
      </c>
      <c r="AG364">
        <v>-1.016113702</v>
      </c>
      <c r="AH364">
        <v>-0.54135771099999996</v>
      </c>
      <c r="AI364">
        <v>0.58277385400000004</v>
      </c>
      <c r="AJ364">
        <v>4.6142272679999996</v>
      </c>
      <c r="AK364">
        <v>-0.47077975300000002</v>
      </c>
      <c r="AL364">
        <v>1.0808969079999999</v>
      </c>
      <c r="AM364">
        <v>0.54751899699999995</v>
      </c>
      <c r="AN364">
        <v>-1.368558792</v>
      </c>
      <c r="AO364">
        <v>-0.61065446400000001</v>
      </c>
      <c r="AP364">
        <v>1.585894202</v>
      </c>
      <c r="AQ364">
        <v>2.6939821620000002</v>
      </c>
      <c r="AR364">
        <v>1.8092688779999999</v>
      </c>
      <c r="AS364">
        <v>0.81475339099999999</v>
      </c>
      <c r="AT364">
        <v>-1.878237658</v>
      </c>
      <c r="AU364">
        <v>1.706362674</v>
      </c>
      <c r="AV364">
        <v>2.3806281010000001</v>
      </c>
      <c r="AW364">
        <v>0.71343452900000004</v>
      </c>
      <c r="AX364">
        <v>-1.0580598910000001</v>
      </c>
      <c r="AY364">
        <v>-1.4522385689999999</v>
      </c>
      <c r="AZ364">
        <v>-0.48237196700000001</v>
      </c>
      <c r="BA364">
        <v>0.82905505700000004</v>
      </c>
      <c r="BB364">
        <v>-1.021208361</v>
      </c>
      <c r="BC364">
        <v>-1.6861307270000001</v>
      </c>
      <c r="BD364">
        <v>0.16318301900000001</v>
      </c>
      <c r="BE364">
        <v>-1.330074124</v>
      </c>
      <c r="BF364">
        <v>1.0612052729999999</v>
      </c>
      <c r="BG364">
        <v>-0.27906330299999998</v>
      </c>
      <c r="BH364">
        <v>0.31732770100000002</v>
      </c>
      <c r="BI364">
        <v>-0.17133599799999999</v>
      </c>
      <c r="BJ364">
        <v>-0.66271376699999995</v>
      </c>
      <c r="BK364">
        <v>-0.26405601400000001</v>
      </c>
      <c r="BL364">
        <v>-1.3662420040000001</v>
      </c>
      <c r="BM364">
        <v>0.52821158700000004</v>
      </c>
      <c r="BN364">
        <v>1.8128113100000001</v>
      </c>
      <c r="BO364">
        <v>4.0511067999999997E-2</v>
      </c>
      <c r="BP364">
        <v>-0.24423478400000001</v>
      </c>
      <c r="BQ364">
        <v>2.5877503E-2</v>
      </c>
      <c r="BR364">
        <v>1.121072273</v>
      </c>
      <c r="BS364">
        <v>2.7241426340000001</v>
      </c>
      <c r="BT364">
        <v>-9.3507016999999998E-2</v>
      </c>
      <c r="BU364">
        <v>0.45651122300000002</v>
      </c>
      <c r="BV364">
        <v>0.45366910900000001</v>
      </c>
      <c r="BW364">
        <v>8.2041626000000006E-2</v>
      </c>
      <c r="BX364">
        <v>-2.3535698000000001E-2</v>
      </c>
      <c r="BY364">
        <v>-1.3582243780000001</v>
      </c>
      <c r="BZ364">
        <v>-1.410570361</v>
      </c>
      <c r="CA364">
        <v>-0.39273610799999997</v>
      </c>
      <c r="CB364">
        <v>-4.5969384000000002E-2</v>
      </c>
      <c r="CC364">
        <v>0.15138237900000001</v>
      </c>
      <c r="CD364">
        <v>-0.31656132599999998</v>
      </c>
      <c r="CE364">
        <v>1.701225502</v>
      </c>
      <c r="CF364">
        <v>0.239896056</v>
      </c>
      <c r="CG364">
        <v>-0.125065713</v>
      </c>
      <c r="CH364">
        <v>0.37947825200000002</v>
      </c>
      <c r="CI364">
        <v>-0.89229364799999999</v>
      </c>
      <c r="CJ364">
        <v>5.296126E-3</v>
      </c>
      <c r="CK364">
        <v>-0.743049395</v>
      </c>
      <c r="CL364">
        <v>-1.0276165690000001</v>
      </c>
      <c r="CM364">
        <v>-0.21011742799999999</v>
      </c>
      <c r="CN364">
        <v>-0.12171069399999999</v>
      </c>
      <c r="CO364">
        <v>-0.12632184399999999</v>
      </c>
      <c r="CP364">
        <v>-0.19619573000000001</v>
      </c>
      <c r="CQ364">
        <v>-0.19987845200000001</v>
      </c>
      <c r="CR364">
        <v>1.089512713</v>
      </c>
      <c r="CS364">
        <v>0.30794221399999999</v>
      </c>
      <c r="CT364">
        <v>-3.3423382000000001E-2</v>
      </c>
      <c r="CU364">
        <v>1.0727316979999999</v>
      </c>
      <c r="CV364">
        <v>0.53612022800000003</v>
      </c>
      <c r="CW364">
        <v>-0.40102104599999999</v>
      </c>
      <c r="CX364">
        <v>-1.165505483</v>
      </c>
      <c r="CY364">
        <v>0.12336923499999999</v>
      </c>
      <c r="CZ364">
        <v>-0.13054096500000001</v>
      </c>
      <c r="DA364">
        <v>0.17623098400000001</v>
      </c>
      <c r="DB364">
        <v>-8.4136057E-2</v>
      </c>
      <c r="DC364">
        <v>-0.45093889599999998</v>
      </c>
      <c r="DD364">
        <v>0.124964223</v>
      </c>
      <c r="DE364">
        <v>-0.32251814400000001</v>
      </c>
      <c r="DF364">
        <v>-0.551141294</v>
      </c>
      <c r="DG364">
        <v>1.0898104980000001</v>
      </c>
      <c r="DH364">
        <v>-0.52349291200000003</v>
      </c>
      <c r="DI364">
        <v>-0.46503061800000001</v>
      </c>
      <c r="DJ364">
        <v>-0.54046878899999995</v>
      </c>
      <c r="DK364">
        <v>0.36019168200000001</v>
      </c>
      <c r="DL364">
        <v>0.64966476799999995</v>
      </c>
      <c r="DM364">
        <v>-0.983667442</v>
      </c>
      <c r="DN364">
        <v>0.30540239600000002</v>
      </c>
      <c r="DO364">
        <v>-0.43717681400000002</v>
      </c>
      <c r="DP364">
        <v>1.5871463260000001</v>
      </c>
      <c r="DQ364">
        <v>1.1959617279999999</v>
      </c>
      <c r="DR364">
        <v>10.419494</v>
      </c>
      <c r="DS364">
        <v>65.981071999999998</v>
      </c>
      <c r="DT364">
        <v>0.157916</v>
      </c>
      <c r="DU364">
        <v>14.939494</v>
      </c>
      <c r="DV364">
        <v>76.781952000000004</v>
      </c>
      <c r="DW364">
        <v>0.19456999999999999</v>
      </c>
      <c r="DX364">
        <v>0.81161535699999998</v>
      </c>
      <c r="DY364">
        <v>-3.6653999999999999E-2</v>
      </c>
      <c r="DZ364">
        <v>37.707000000000001</v>
      </c>
      <c r="EA364">
        <v>47.307000000000002</v>
      </c>
      <c r="EB364">
        <v>43.23</v>
      </c>
      <c r="EC364">
        <v>42.503</v>
      </c>
      <c r="ED364">
        <v>34.670999999999999</v>
      </c>
      <c r="EE364">
        <v>48.847000000000001</v>
      </c>
      <c r="EF364">
        <v>1.0171046749999999</v>
      </c>
      <c r="EG364">
        <v>1.4088719679999999</v>
      </c>
      <c r="EH364">
        <v>0.885008291</v>
      </c>
      <c r="EI364">
        <v>-5.617</v>
      </c>
      <c r="EJ364">
        <v>0.114991709</v>
      </c>
      <c r="EK364">
        <v>5.617</v>
      </c>
      <c r="EL364">
        <v>-7.7004000000000003E-2</v>
      </c>
      <c r="EM364">
        <v>-12.9884</v>
      </c>
      <c r="EN364">
        <v>0.75849155999999995</v>
      </c>
      <c r="EO364">
        <v>0.62627852100000003</v>
      </c>
      <c r="EP364">
        <v>5.9130000000000002E-2</v>
      </c>
      <c r="EQ364">
        <v>-2.2011919999999998</v>
      </c>
      <c r="ER364">
        <v>1.2372659640000001</v>
      </c>
      <c r="ES364">
        <v>0.92252165500000005</v>
      </c>
    </row>
    <row r="365" spans="1:149" x14ac:dyDescent="0.55000000000000004">
      <c r="A365">
        <v>364</v>
      </c>
      <c r="B365">
        <v>1</v>
      </c>
      <c r="C365" t="s">
        <v>7</v>
      </c>
      <c r="D365">
        <v>1</v>
      </c>
      <c r="E365">
        <v>56</v>
      </c>
      <c r="F365">
        <v>1.2</v>
      </c>
      <c r="G365">
        <v>0.25</v>
      </c>
      <c r="H365">
        <v>23.01</v>
      </c>
      <c r="I365">
        <v>429</v>
      </c>
      <c r="J365">
        <v>0.98729795899999995</v>
      </c>
      <c r="K365">
        <f>IF(J365&lt;0.5,0,1)</f>
        <v>1</v>
      </c>
      <c r="L365">
        <v>0.99900129999999998</v>
      </c>
      <c r="M365">
        <f>IF(L365&lt;0.5,0,1)</f>
        <v>1</v>
      </c>
      <c r="N365">
        <v>0.93159999999999998</v>
      </c>
      <c r="O365">
        <f>IF(N365&lt;0.5,0,1)</f>
        <v>1</v>
      </c>
      <c r="P365">
        <v>9</v>
      </c>
      <c r="Q365">
        <v>1</v>
      </c>
      <c r="R365">
        <v>1</v>
      </c>
      <c r="S365">
        <v>1</v>
      </c>
      <c r="T365">
        <v>0</v>
      </c>
      <c r="U365">
        <v>9</v>
      </c>
      <c r="V365">
        <v>-14.597977520000001</v>
      </c>
      <c r="W365">
        <v>-9.0796120350000002</v>
      </c>
      <c r="X365">
        <v>2.155320095</v>
      </c>
      <c r="Y365">
        <v>-3.4121970149999998</v>
      </c>
      <c r="Z365">
        <v>0.236870372</v>
      </c>
      <c r="AA365">
        <v>1.437211499</v>
      </c>
      <c r="AB365">
        <v>0.69725500600000001</v>
      </c>
      <c r="AC365">
        <v>-1.398097543</v>
      </c>
      <c r="AD365">
        <v>-0.32547113900000002</v>
      </c>
      <c r="AE365">
        <v>1.5310580490000001</v>
      </c>
      <c r="AF365">
        <v>-2.770386523</v>
      </c>
      <c r="AG365">
        <v>0.27045863799999997</v>
      </c>
      <c r="AH365">
        <v>2.2284618740000002</v>
      </c>
      <c r="AI365">
        <v>-0.85219754199999997</v>
      </c>
      <c r="AJ365">
        <v>2.161755764</v>
      </c>
      <c r="AK365">
        <v>0.30397992499999998</v>
      </c>
      <c r="AL365">
        <v>-0.976072363</v>
      </c>
      <c r="AM365">
        <v>0.38933698</v>
      </c>
      <c r="AN365">
        <v>0.35614119799999999</v>
      </c>
      <c r="AO365">
        <v>-3.0423700500000002</v>
      </c>
      <c r="AP365">
        <v>-0.77402527099999996</v>
      </c>
      <c r="AQ365">
        <v>4.7260151E-2</v>
      </c>
      <c r="AR365">
        <v>0.54780411900000003</v>
      </c>
      <c r="AS365">
        <v>0.947080119</v>
      </c>
      <c r="AT365">
        <v>-0.38644051499999998</v>
      </c>
      <c r="AU365">
        <v>2.2237059299999999</v>
      </c>
      <c r="AV365">
        <v>-1.1172373449999999</v>
      </c>
      <c r="AW365">
        <v>3.0370813779999999</v>
      </c>
      <c r="AX365">
        <v>-0.99172483700000003</v>
      </c>
      <c r="AY365">
        <v>-0.12823056499999999</v>
      </c>
      <c r="AZ365">
        <v>-2.1556638999999999E-2</v>
      </c>
      <c r="BA365">
        <v>0.312127292</v>
      </c>
      <c r="BB365">
        <v>0.69882062700000003</v>
      </c>
      <c r="BC365">
        <v>-0.32738874699999998</v>
      </c>
      <c r="BD365">
        <v>0.74990775499999995</v>
      </c>
      <c r="BE365">
        <v>0.86944467800000003</v>
      </c>
      <c r="BF365">
        <v>0.37968754399999999</v>
      </c>
      <c r="BG365">
        <v>1.6010321649999999</v>
      </c>
      <c r="BH365">
        <v>1.4277969720000001</v>
      </c>
      <c r="BI365">
        <v>-1.1461940129999999</v>
      </c>
      <c r="BJ365">
        <v>1.2941259759999999</v>
      </c>
      <c r="BK365">
        <v>-1.433697953</v>
      </c>
      <c r="BL365">
        <v>0.32364806699999998</v>
      </c>
      <c r="BM365">
        <v>-0.76025249500000003</v>
      </c>
      <c r="BN365">
        <v>0.28305881900000002</v>
      </c>
      <c r="BO365">
        <v>-1.0434143769999999</v>
      </c>
      <c r="BP365">
        <v>-0.32550139900000002</v>
      </c>
      <c r="BQ365">
        <v>0.45055994999999999</v>
      </c>
      <c r="BR365">
        <v>-0.123983159</v>
      </c>
      <c r="BS365">
        <v>0.55555054100000001</v>
      </c>
      <c r="BT365">
        <v>0.413251058</v>
      </c>
      <c r="BU365">
        <v>0.364333291</v>
      </c>
      <c r="BV365">
        <v>-0.696502607</v>
      </c>
      <c r="BW365">
        <v>-1.4205642119999999</v>
      </c>
      <c r="BX365">
        <v>1.1039519840000001</v>
      </c>
      <c r="BY365">
        <v>-0.63629779200000003</v>
      </c>
      <c r="BZ365">
        <v>-0.33936916700000003</v>
      </c>
      <c r="CA365">
        <v>0.29767526399999999</v>
      </c>
      <c r="CB365">
        <v>0.44803282999999999</v>
      </c>
      <c r="CC365">
        <v>-0.15629885099999999</v>
      </c>
      <c r="CD365">
        <v>0.14491583499999999</v>
      </c>
      <c r="CE365">
        <v>0.77715453400000001</v>
      </c>
      <c r="CF365">
        <v>-0.41374267399999998</v>
      </c>
      <c r="CG365">
        <v>-0.19705368700000001</v>
      </c>
      <c r="CH365">
        <v>0.709843801</v>
      </c>
      <c r="CI365">
        <v>0.33282007000000002</v>
      </c>
      <c r="CJ365">
        <v>0.56113252999999996</v>
      </c>
      <c r="CK365">
        <v>-0.213517545</v>
      </c>
      <c r="CL365">
        <v>-1.1440212649999999</v>
      </c>
      <c r="CM365">
        <v>0.518976247</v>
      </c>
      <c r="CN365">
        <v>-0.62187784499999998</v>
      </c>
      <c r="CO365">
        <v>1.9086785040000001</v>
      </c>
      <c r="CP365">
        <v>-1.127924409</v>
      </c>
      <c r="CQ365">
        <v>-8.5983351999999999E-2</v>
      </c>
      <c r="CR365">
        <v>0.11654094800000001</v>
      </c>
      <c r="CS365">
        <v>0.17863617800000001</v>
      </c>
      <c r="CT365">
        <v>-0.475801103</v>
      </c>
      <c r="CU365">
        <v>0.30430895299999999</v>
      </c>
      <c r="CV365">
        <v>-0.97752444999999999</v>
      </c>
      <c r="CW365">
        <v>-0.417113344</v>
      </c>
      <c r="CX365">
        <v>0.44332114299999997</v>
      </c>
      <c r="CY365">
        <v>-6.2352080999999997E-2</v>
      </c>
      <c r="CZ365">
        <v>-0.236699147</v>
      </c>
      <c r="DA365">
        <v>0.370062634</v>
      </c>
      <c r="DB365">
        <v>0.51714921800000002</v>
      </c>
      <c r="DC365">
        <v>1.657314357</v>
      </c>
      <c r="DD365">
        <v>-0.257391227</v>
      </c>
      <c r="DE365">
        <v>-0.39606208799999998</v>
      </c>
      <c r="DF365">
        <v>-0.408846553</v>
      </c>
      <c r="DG365">
        <v>-2.1036431000000001E-2</v>
      </c>
      <c r="DH365">
        <v>0.53419036600000003</v>
      </c>
      <c r="DI365">
        <v>-4.5263875000000002E-2</v>
      </c>
      <c r="DJ365">
        <v>-0.25038522400000002</v>
      </c>
      <c r="DK365">
        <v>1.0022698560000001</v>
      </c>
      <c r="DL365">
        <v>0.63089115600000001</v>
      </c>
      <c r="DM365">
        <v>1.3661955E-2</v>
      </c>
      <c r="DN365">
        <v>-0.92200599599999999</v>
      </c>
      <c r="DO365">
        <v>2.3242820000000001E-2</v>
      </c>
      <c r="DP365">
        <v>0.30207294899999998</v>
      </c>
      <c r="DQ365">
        <v>-0.85840130000000003</v>
      </c>
      <c r="DR365">
        <v>18.303743999999998</v>
      </c>
      <c r="DS365">
        <v>70.752600000000001</v>
      </c>
      <c r="DT365">
        <v>0.25870100000000001</v>
      </c>
      <c r="DU365">
        <v>14.028988999999999</v>
      </c>
      <c r="DV365">
        <v>75.223343999999997</v>
      </c>
      <c r="DW365">
        <v>0.186498</v>
      </c>
      <c r="DX365">
        <v>1.3871516049999999</v>
      </c>
      <c r="DY365">
        <v>7.2203000000000003E-2</v>
      </c>
      <c r="DZ365">
        <v>51.670999999999999</v>
      </c>
      <c r="EA365">
        <v>38.539000000000001</v>
      </c>
      <c r="EB365">
        <v>59.759</v>
      </c>
      <c r="EC365">
        <v>30.597000000000001</v>
      </c>
      <c r="ED365">
        <v>43.988</v>
      </c>
      <c r="EE365">
        <v>45.795000000000002</v>
      </c>
      <c r="EF365">
        <v>1.9530999769999999</v>
      </c>
      <c r="EG365">
        <v>1.041079385</v>
      </c>
      <c r="EH365">
        <v>1.304924118</v>
      </c>
      <c r="EI365">
        <v>13.964</v>
      </c>
      <c r="EJ365">
        <v>0.30492411800000002</v>
      </c>
      <c r="EK365">
        <v>13.964</v>
      </c>
      <c r="EL365">
        <v>0.230772</v>
      </c>
      <c r="EM365">
        <v>10.623144</v>
      </c>
      <c r="EN365">
        <v>1.7784936950000001</v>
      </c>
      <c r="EO365">
        <v>1.3257861639999999</v>
      </c>
      <c r="EP365">
        <v>4.2708000000000003E-2</v>
      </c>
      <c r="EQ365">
        <v>-1.039072</v>
      </c>
      <c r="ER365">
        <v>1.122454246</v>
      </c>
      <c r="ES365">
        <v>0.97135318500000001</v>
      </c>
    </row>
    <row r="366" spans="1:149" x14ac:dyDescent="0.55000000000000004">
      <c r="A366">
        <v>365</v>
      </c>
      <c r="B366">
        <v>1</v>
      </c>
      <c r="C366" t="s">
        <v>8</v>
      </c>
      <c r="D366">
        <v>1</v>
      </c>
      <c r="E366">
        <v>61</v>
      </c>
      <c r="F366">
        <v>0.8</v>
      </c>
      <c r="G366">
        <v>-6.875</v>
      </c>
      <c r="H366">
        <v>24.3</v>
      </c>
      <c r="I366">
        <v>304.2</v>
      </c>
      <c r="J366">
        <v>0.458915831</v>
      </c>
      <c r="K366">
        <f>IF(J366&lt;0.5,0,1)</f>
        <v>0</v>
      </c>
      <c r="L366">
        <v>0.999255</v>
      </c>
      <c r="M366">
        <f>IF(L366&lt;0.5,0,1)</f>
        <v>1</v>
      </c>
      <c r="N366">
        <v>0.70611000000000002</v>
      </c>
      <c r="O366">
        <f>IF(N366&lt;0.5,0,1)</f>
        <v>1</v>
      </c>
      <c r="P366">
        <v>9</v>
      </c>
      <c r="Q366">
        <v>1</v>
      </c>
      <c r="R366">
        <v>1</v>
      </c>
      <c r="S366">
        <v>1</v>
      </c>
      <c r="T366">
        <v>0</v>
      </c>
      <c r="U366">
        <v>9</v>
      </c>
      <c r="V366">
        <v>-14.428227509999999</v>
      </c>
      <c r="W366">
        <v>2.4365516939999998</v>
      </c>
      <c r="X366">
        <v>0.72622116299999995</v>
      </c>
      <c r="Y366">
        <v>0.78549543899999996</v>
      </c>
      <c r="Z366">
        <v>-1.5245804700000001</v>
      </c>
      <c r="AA366">
        <v>-1.240159405</v>
      </c>
      <c r="AB366">
        <v>-2.1332157820000002</v>
      </c>
      <c r="AC366">
        <v>-0.377600771</v>
      </c>
      <c r="AD366">
        <v>-1.434115883</v>
      </c>
      <c r="AE366">
        <v>1.47378491</v>
      </c>
      <c r="AF366">
        <v>3.3551577020000001</v>
      </c>
      <c r="AG366">
        <v>0.193796053</v>
      </c>
      <c r="AH366">
        <v>-1.7907541229999999</v>
      </c>
      <c r="AI366">
        <v>-2.203854464</v>
      </c>
      <c r="AJ366">
        <v>2.4639430739999999</v>
      </c>
      <c r="AK366">
        <v>-2.297214506</v>
      </c>
      <c r="AL366">
        <v>-0.74067297600000004</v>
      </c>
      <c r="AM366">
        <v>2.81538011</v>
      </c>
      <c r="AN366">
        <v>-0.119813143</v>
      </c>
      <c r="AO366">
        <v>0.193796684</v>
      </c>
      <c r="AP366">
        <v>-1.2579192539999999</v>
      </c>
      <c r="AQ366">
        <v>-0.371870653</v>
      </c>
      <c r="AR366">
        <v>2.5283106599999998</v>
      </c>
      <c r="AS366">
        <v>2.078523782</v>
      </c>
      <c r="AT366">
        <v>2.0402123379999999</v>
      </c>
      <c r="AU366">
        <v>0.27955527000000002</v>
      </c>
      <c r="AV366">
        <v>0.52863341399999997</v>
      </c>
      <c r="AW366">
        <v>-0.52241509200000003</v>
      </c>
      <c r="AX366">
        <v>2.5994709739999999</v>
      </c>
      <c r="AY366">
        <v>0.21814841900000001</v>
      </c>
      <c r="AZ366">
        <v>1.5678521000000001E-2</v>
      </c>
      <c r="BA366">
        <v>-0.70094917899999998</v>
      </c>
      <c r="BB366">
        <v>-0.23733693</v>
      </c>
      <c r="BC366">
        <v>-0.306656602</v>
      </c>
      <c r="BD366">
        <v>1.880072E-3</v>
      </c>
      <c r="BE366">
        <v>-1.2375237050000001</v>
      </c>
      <c r="BF366">
        <v>-0.44143085300000001</v>
      </c>
      <c r="BG366">
        <v>-2.0812621240000002</v>
      </c>
      <c r="BH366">
        <v>-1.0554806960000001</v>
      </c>
      <c r="BI366">
        <v>4.0351551999999999E-2</v>
      </c>
      <c r="BJ366">
        <v>1.348480482</v>
      </c>
      <c r="BK366">
        <v>0.45844759600000001</v>
      </c>
      <c r="BL366">
        <v>-1.916305565</v>
      </c>
      <c r="BM366">
        <v>-0.27610277900000002</v>
      </c>
      <c r="BN366">
        <v>-3.5132465000000002E-2</v>
      </c>
      <c r="BO366">
        <v>-0.70122014300000002</v>
      </c>
      <c r="BP366">
        <v>-0.39569337900000001</v>
      </c>
      <c r="BQ366">
        <v>0.16066698500000001</v>
      </c>
      <c r="BR366">
        <v>2.129771871</v>
      </c>
      <c r="BS366">
        <v>1.1801285989999999</v>
      </c>
      <c r="BT366">
        <v>1.050902008</v>
      </c>
      <c r="BU366">
        <v>0.78525289200000004</v>
      </c>
      <c r="BV366">
        <v>-0.58869920499999995</v>
      </c>
      <c r="BW366">
        <v>-1.378926721</v>
      </c>
      <c r="BX366">
        <v>-1.1559822319999999</v>
      </c>
      <c r="BY366">
        <v>-8.8931344999999995E-2</v>
      </c>
      <c r="BZ366">
        <v>0.13952008900000001</v>
      </c>
      <c r="CA366">
        <v>-0.89122343500000001</v>
      </c>
      <c r="CB366">
        <v>2.1623624110000002</v>
      </c>
      <c r="CC366">
        <v>-0.48568011700000002</v>
      </c>
      <c r="CD366">
        <v>-0.92192860899999995</v>
      </c>
      <c r="CE366">
        <v>0.78158954999999997</v>
      </c>
      <c r="CF366">
        <v>0.27950636400000001</v>
      </c>
      <c r="CG366">
        <v>0.652663828</v>
      </c>
      <c r="CH366">
        <v>-0.26081599</v>
      </c>
      <c r="CI366">
        <v>-0.46433260700000001</v>
      </c>
      <c r="CJ366">
        <v>0.88654251900000003</v>
      </c>
      <c r="CK366">
        <v>0.383340868</v>
      </c>
      <c r="CL366">
        <v>-1.012059883</v>
      </c>
      <c r="CM366">
        <v>1.1293900960000001</v>
      </c>
      <c r="CN366">
        <v>0.51239299900000002</v>
      </c>
      <c r="CO366">
        <v>-1.103327392</v>
      </c>
      <c r="CP366">
        <v>0.72601519800000003</v>
      </c>
      <c r="CQ366">
        <v>-0.48310250300000002</v>
      </c>
      <c r="CR366">
        <v>2.5064370359999999</v>
      </c>
      <c r="CS366">
        <v>-6.3297112000000003E-2</v>
      </c>
      <c r="CT366">
        <v>0.183409238</v>
      </c>
      <c r="CU366">
        <v>0.52577633300000004</v>
      </c>
      <c r="CV366">
        <v>0.99035046100000002</v>
      </c>
      <c r="CW366">
        <v>-0.60629031099999997</v>
      </c>
      <c r="CX366">
        <v>0.37608727400000003</v>
      </c>
      <c r="CY366">
        <v>-0.62905604999999998</v>
      </c>
      <c r="CZ366">
        <v>-0.675895099</v>
      </c>
      <c r="DA366">
        <v>0.68490864600000001</v>
      </c>
      <c r="DB366">
        <v>0.27266348299999998</v>
      </c>
      <c r="DC366">
        <v>0.57775495200000004</v>
      </c>
      <c r="DD366">
        <v>-0.31831227200000001</v>
      </c>
      <c r="DE366">
        <v>0.48738683999999999</v>
      </c>
      <c r="DF366">
        <v>0.79390920700000001</v>
      </c>
      <c r="DG366">
        <v>0.39800332500000002</v>
      </c>
      <c r="DH366">
        <v>0.79900535100000003</v>
      </c>
      <c r="DI366">
        <v>0.75569627900000003</v>
      </c>
      <c r="DJ366">
        <v>3.3184801E-2</v>
      </c>
      <c r="DK366">
        <v>-8.2316440000000005E-2</v>
      </c>
      <c r="DL366">
        <v>3.0936190000000001E-3</v>
      </c>
      <c r="DM366">
        <v>-4.4458535E-2</v>
      </c>
      <c r="DN366">
        <v>-1.3194232560000001</v>
      </c>
      <c r="DO366">
        <v>-0.48759252400000003</v>
      </c>
      <c r="DP366">
        <v>-0.34511580200000003</v>
      </c>
      <c r="DQ366">
        <v>-0.65593877199999995</v>
      </c>
      <c r="DR366">
        <v>12.155267</v>
      </c>
      <c r="DS366">
        <v>88.006664000000001</v>
      </c>
      <c r="DT366">
        <v>0.13811799999999999</v>
      </c>
      <c r="DU366">
        <v>15.303995</v>
      </c>
      <c r="DV366">
        <v>94.856335999999999</v>
      </c>
      <c r="DW366">
        <v>0.16133900000000001</v>
      </c>
      <c r="DX366">
        <v>0.85607323700000004</v>
      </c>
      <c r="DY366">
        <v>-2.3220999999999999E-2</v>
      </c>
      <c r="DZ366">
        <v>39.523000000000003</v>
      </c>
      <c r="EA366">
        <v>44.87</v>
      </c>
      <c r="EB366">
        <v>54.631</v>
      </c>
      <c r="EC366">
        <v>31.375</v>
      </c>
      <c r="ED366">
        <v>29.378</v>
      </c>
      <c r="EE366">
        <v>53.963999999999999</v>
      </c>
      <c r="EF366">
        <v>1.7412270919999999</v>
      </c>
      <c r="EG366">
        <v>1.836884744</v>
      </c>
      <c r="EH366">
        <v>1.012360092</v>
      </c>
      <c r="EI366">
        <v>0.66700000000000004</v>
      </c>
      <c r="EJ366">
        <v>1.2360092E-2</v>
      </c>
      <c r="EK366">
        <v>0.66700000000000004</v>
      </c>
      <c r="EL366">
        <v>-6.6191E-2</v>
      </c>
      <c r="EM366">
        <v>-2.789088</v>
      </c>
      <c r="EN366">
        <v>0.73244053899999995</v>
      </c>
      <c r="EO366">
        <v>0.91122715399999998</v>
      </c>
      <c r="EP366">
        <v>-6.6299999999999996E-4</v>
      </c>
      <c r="EQ366">
        <v>-1.4765760000000001</v>
      </c>
      <c r="ER366">
        <v>0.99664772300000004</v>
      </c>
      <c r="ES366">
        <v>0.94886363600000001</v>
      </c>
    </row>
    <row r="367" spans="1:149" x14ac:dyDescent="0.55000000000000004">
      <c r="A367">
        <v>366</v>
      </c>
      <c r="B367">
        <v>1</v>
      </c>
      <c r="C367" t="s">
        <v>8</v>
      </c>
      <c r="D367">
        <v>1</v>
      </c>
      <c r="E367">
        <v>56</v>
      </c>
      <c r="F367">
        <v>0.4</v>
      </c>
      <c r="G367">
        <v>1.125</v>
      </c>
      <c r="H367">
        <v>21.62</v>
      </c>
      <c r="I367">
        <v>447.2</v>
      </c>
      <c r="J367">
        <v>0.97443536200000003</v>
      </c>
      <c r="K367">
        <f>IF(J367&lt;0.5,0,1)</f>
        <v>1</v>
      </c>
      <c r="L367">
        <v>0.9969382</v>
      </c>
      <c r="M367">
        <f>IF(L367&lt;0.5,0,1)</f>
        <v>1</v>
      </c>
      <c r="N367">
        <v>0.91571999999999998</v>
      </c>
      <c r="O367">
        <f>IF(N367&lt;0.5,0,1)</f>
        <v>1</v>
      </c>
      <c r="P367">
        <v>9</v>
      </c>
      <c r="Q367">
        <v>1</v>
      </c>
      <c r="R367">
        <v>0</v>
      </c>
      <c r="S367">
        <v>1</v>
      </c>
      <c r="T367">
        <v>1</v>
      </c>
      <c r="U367">
        <v>9</v>
      </c>
      <c r="V367">
        <v>-14.149312849999999</v>
      </c>
      <c r="W367">
        <v>5.4035842790000004</v>
      </c>
      <c r="X367">
        <v>-2.0680776110000001</v>
      </c>
      <c r="Y367">
        <v>-1.049685677</v>
      </c>
      <c r="Z367">
        <v>-3.7590375279999999</v>
      </c>
      <c r="AA367">
        <v>-3.1074977760000002</v>
      </c>
      <c r="AB367">
        <v>-2.4659581949999998</v>
      </c>
      <c r="AC367">
        <v>2.2164972469999999</v>
      </c>
      <c r="AD367">
        <v>-0.52390628400000006</v>
      </c>
      <c r="AE367">
        <v>1.3546238559999999</v>
      </c>
      <c r="AF367">
        <v>-0.41392240699999999</v>
      </c>
      <c r="AG367">
        <v>-2.1956517899999999</v>
      </c>
      <c r="AH367">
        <v>0.103729872</v>
      </c>
      <c r="AI367">
        <v>-1.058127869</v>
      </c>
      <c r="AJ367">
        <v>8.7568279999999995E-3</v>
      </c>
      <c r="AK367">
        <v>1.0537307979999999</v>
      </c>
      <c r="AL367">
        <v>0.58478973899999998</v>
      </c>
      <c r="AM367">
        <v>-0.101361385</v>
      </c>
      <c r="AN367">
        <v>-3.1897294239999998</v>
      </c>
      <c r="AO367">
        <v>0.38539785700000001</v>
      </c>
      <c r="AP367">
        <v>1.7871802539999999</v>
      </c>
      <c r="AQ367">
        <v>1.499386873</v>
      </c>
      <c r="AR367">
        <v>-5.6098044E-2</v>
      </c>
      <c r="AS367">
        <v>0.56742859300000004</v>
      </c>
      <c r="AT367">
        <v>1.7137250669999999</v>
      </c>
      <c r="AU367">
        <v>-1.262175144</v>
      </c>
      <c r="AV367">
        <v>-0.42002394100000001</v>
      </c>
      <c r="AW367">
        <v>1.6150358760000001</v>
      </c>
      <c r="AX367">
        <v>-1.3983036959999999</v>
      </c>
      <c r="AY367">
        <v>0.78147193500000001</v>
      </c>
      <c r="AZ367">
        <v>1.977463186</v>
      </c>
      <c r="BA367">
        <v>0.188407081</v>
      </c>
      <c r="BB367">
        <v>-1.2480998249999999</v>
      </c>
      <c r="BC367">
        <v>-2.2446183479999999</v>
      </c>
      <c r="BD367">
        <v>1.3507845979999999</v>
      </c>
      <c r="BE367">
        <v>-0.67393323699999996</v>
      </c>
      <c r="BF367">
        <v>1.8053582349999999</v>
      </c>
      <c r="BG367">
        <v>0.33076970999999999</v>
      </c>
      <c r="BH367">
        <v>1.5419528730000001</v>
      </c>
      <c r="BI367">
        <v>0.19321728499999999</v>
      </c>
      <c r="BJ367">
        <v>0.86227840899999997</v>
      </c>
      <c r="BK367">
        <v>-1.7552225299999999</v>
      </c>
      <c r="BL367">
        <v>0.40805013000000001</v>
      </c>
      <c r="BM367">
        <v>0.30631905199999998</v>
      </c>
      <c r="BN367">
        <v>0.22218869499999999</v>
      </c>
      <c r="BO367">
        <v>-1.0602905090000001</v>
      </c>
      <c r="BP367">
        <v>-0.88051634300000003</v>
      </c>
      <c r="BQ367">
        <v>1.209395843</v>
      </c>
      <c r="BR367">
        <v>-0.31716335000000001</v>
      </c>
      <c r="BS367">
        <v>1.993471003</v>
      </c>
      <c r="BT367">
        <v>-1.1008702800000001</v>
      </c>
      <c r="BU367">
        <v>1.2451846879999999</v>
      </c>
      <c r="BV367">
        <v>0.421955788</v>
      </c>
      <c r="BW367">
        <v>0.28253676700000002</v>
      </c>
      <c r="BX367">
        <v>-0.79249612800000002</v>
      </c>
      <c r="BY367">
        <v>0.556398014</v>
      </c>
      <c r="BZ367">
        <v>-1.5391063460000001</v>
      </c>
      <c r="CA367">
        <v>1.0006272329999999</v>
      </c>
      <c r="CB367">
        <v>0.12431466300000001</v>
      </c>
      <c r="CC367">
        <v>-1.408378256</v>
      </c>
      <c r="CD367">
        <v>1.2677437030000001</v>
      </c>
      <c r="CE367">
        <v>-5.3248383000000003E-2</v>
      </c>
      <c r="CF367">
        <v>1.064263169</v>
      </c>
      <c r="CG367">
        <v>0.60638837400000001</v>
      </c>
      <c r="CH367">
        <v>0.88601176100000001</v>
      </c>
      <c r="CI367">
        <v>-0.87849595400000002</v>
      </c>
      <c r="CJ367">
        <v>-7.2093616999999999E-2</v>
      </c>
      <c r="CK367">
        <v>-0.19904707699999999</v>
      </c>
      <c r="CL367">
        <v>-1.348972056</v>
      </c>
      <c r="CM367">
        <v>-1.3327871659999999</v>
      </c>
      <c r="CN367">
        <v>0.349624082</v>
      </c>
      <c r="CO367">
        <v>1.1215908400000001</v>
      </c>
      <c r="CP367">
        <v>-0.159006909</v>
      </c>
      <c r="CQ367">
        <v>0.29780785799999998</v>
      </c>
      <c r="CR367">
        <v>0.59868687300000001</v>
      </c>
      <c r="CS367">
        <v>-1.02812401</v>
      </c>
      <c r="CT367">
        <v>0.33114775899999999</v>
      </c>
      <c r="CU367">
        <v>1.5187557410000001</v>
      </c>
      <c r="CV367">
        <v>-0.91174281300000004</v>
      </c>
      <c r="CW367">
        <v>-0.26518275400000002</v>
      </c>
      <c r="CX367">
        <v>-1.511550347</v>
      </c>
      <c r="CY367">
        <v>-1.3113428540000001</v>
      </c>
      <c r="CZ367">
        <v>0.86881240000000004</v>
      </c>
      <c r="DA367">
        <v>0.32246868699999998</v>
      </c>
      <c r="DB367">
        <v>1.217975628</v>
      </c>
      <c r="DC367">
        <v>4.4366873000000001E-2</v>
      </c>
      <c r="DD367">
        <v>-0.589779842</v>
      </c>
      <c r="DE367">
        <v>1.3810718689999999</v>
      </c>
      <c r="DF367">
        <v>-1.2985244250000001</v>
      </c>
      <c r="DG367">
        <v>-1.9862328920000001</v>
      </c>
      <c r="DH367">
        <v>0.212317805</v>
      </c>
      <c r="DI367">
        <v>1.1875686599999999</v>
      </c>
      <c r="DJ367">
        <v>1.9639759999999999E-2</v>
      </c>
      <c r="DK367">
        <v>0.19333910900000001</v>
      </c>
      <c r="DL367">
        <v>-0.74064866699999998</v>
      </c>
      <c r="DM367">
        <v>-0.16879111699999999</v>
      </c>
      <c r="DN367">
        <v>-0.15370004300000001</v>
      </c>
      <c r="DO367">
        <v>1.836850493</v>
      </c>
      <c r="DP367">
        <v>1.5776466929999999</v>
      </c>
      <c r="DQ367">
        <v>-6.2679229000000003E-2</v>
      </c>
      <c r="DR367">
        <v>13.182411999999999</v>
      </c>
      <c r="DS367">
        <v>75.100296</v>
      </c>
      <c r="DT367">
        <v>0.17553099999999999</v>
      </c>
      <c r="DU367">
        <v>14.123571999999999</v>
      </c>
      <c r="DV367">
        <v>78.641344000000004</v>
      </c>
      <c r="DW367">
        <v>0.179595</v>
      </c>
      <c r="DX367">
        <v>0.97737130800000005</v>
      </c>
      <c r="DY367">
        <v>-4.0639999999999999E-3</v>
      </c>
      <c r="DZ367">
        <v>35.918999999999997</v>
      </c>
      <c r="EA367">
        <v>48.530999999999999</v>
      </c>
      <c r="EB367">
        <v>40.484000000000002</v>
      </c>
      <c r="EC367">
        <v>38.814</v>
      </c>
      <c r="ED367">
        <v>31.277000000000001</v>
      </c>
      <c r="EE367">
        <v>55.155999999999999</v>
      </c>
      <c r="EF367">
        <v>1.0430257119999999</v>
      </c>
      <c r="EG367">
        <v>1.7634683630000001</v>
      </c>
      <c r="EH367">
        <v>0.73399086199999997</v>
      </c>
      <c r="EI367">
        <v>-14.672000000000001</v>
      </c>
      <c r="EJ367">
        <v>0.26600913799999998</v>
      </c>
      <c r="EK367">
        <v>14.672000000000001</v>
      </c>
      <c r="EL367">
        <v>-8.5599999999999999E-4</v>
      </c>
      <c r="EM367">
        <v>-4.0879279999999998</v>
      </c>
      <c r="EN367">
        <v>0.99700000700000002</v>
      </c>
      <c r="EO367">
        <v>0.88352162099999998</v>
      </c>
      <c r="EP367">
        <v>-3.9371000000000003E-2</v>
      </c>
      <c r="EQ367">
        <v>-2.3242400000000001</v>
      </c>
      <c r="ER367">
        <v>0.86659234600000001</v>
      </c>
      <c r="ES367">
        <v>0.92904841400000004</v>
      </c>
    </row>
    <row r="368" spans="1:149" x14ac:dyDescent="0.55000000000000004">
      <c r="A368">
        <v>367</v>
      </c>
      <c r="B368">
        <v>1</v>
      </c>
      <c r="C368" t="s">
        <v>8</v>
      </c>
      <c r="D368">
        <v>1</v>
      </c>
      <c r="E368">
        <v>66</v>
      </c>
      <c r="F368">
        <v>0.04</v>
      </c>
      <c r="G368">
        <v>-1</v>
      </c>
      <c r="H368">
        <v>23.76</v>
      </c>
      <c r="I368">
        <v>520</v>
      </c>
      <c r="J368">
        <v>0.913551581</v>
      </c>
      <c r="K368">
        <f>IF(J368&lt;0.5,0,1)</f>
        <v>1</v>
      </c>
      <c r="L368">
        <v>0.99971980000000005</v>
      </c>
      <c r="M368">
        <f>IF(L368&lt;0.5,0,1)</f>
        <v>1</v>
      </c>
      <c r="N368">
        <v>0.91869999999999996</v>
      </c>
      <c r="O368">
        <f>IF(N368&lt;0.5,0,1)</f>
        <v>1</v>
      </c>
      <c r="P368">
        <v>9</v>
      </c>
      <c r="Q368">
        <v>1</v>
      </c>
      <c r="R368">
        <v>0</v>
      </c>
      <c r="S368">
        <v>0</v>
      </c>
      <c r="T368">
        <v>2</v>
      </c>
      <c r="U368">
        <v>9</v>
      </c>
      <c r="V368">
        <v>-14.91777598</v>
      </c>
      <c r="W368">
        <v>-2.8922426940000001</v>
      </c>
      <c r="X368">
        <v>1.662282287</v>
      </c>
      <c r="Y368">
        <v>-3.5503698460000002</v>
      </c>
      <c r="Z368">
        <v>-2.6277934360000001</v>
      </c>
      <c r="AA368">
        <v>2.0612345940000001</v>
      </c>
      <c r="AB368">
        <v>0.86265023299999999</v>
      </c>
      <c r="AC368">
        <v>0.38841998500000002</v>
      </c>
      <c r="AD368">
        <v>2.004365231</v>
      </c>
      <c r="AE368">
        <v>2.5644217359999999</v>
      </c>
      <c r="AF368">
        <v>-1.3950551099999999</v>
      </c>
      <c r="AG368">
        <v>-1.2597572050000001</v>
      </c>
      <c r="AH368">
        <v>2.2267085080000002</v>
      </c>
      <c r="AI368">
        <v>3.5683886380000001</v>
      </c>
      <c r="AJ368">
        <v>2.8520143500000001</v>
      </c>
      <c r="AK368">
        <v>-0.58198638000000003</v>
      </c>
      <c r="AL368">
        <v>-1.5546329219999999</v>
      </c>
      <c r="AM368">
        <v>-0.48870503399999998</v>
      </c>
      <c r="AN368">
        <v>-0.1103307</v>
      </c>
      <c r="AO368">
        <v>-0.57886456600000002</v>
      </c>
      <c r="AP368">
        <v>1.3303705450000001</v>
      </c>
      <c r="AQ368">
        <v>0.85015727600000002</v>
      </c>
      <c r="AR368">
        <v>-0.10464760300000001</v>
      </c>
      <c r="AS368">
        <v>0.62950232900000003</v>
      </c>
      <c r="AT368">
        <v>-0.52635308000000003</v>
      </c>
      <c r="AU368">
        <v>1.0688203169999999</v>
      </c>
      <c r="AV368">
        <v>9.3010691000000006E-2</v>
      </c>
      <c r="AW368">
        <v>2.6852045000000001E-2</v>
      </c>
      <c r="AX368">
        <v>-0.90239007500000001</v>
      </c>
      <c r="AY368">
        <v>-0.91611545800000005</v>
      </c>
      <c r="AZ368">
        <v>0.17742971900000001</v>
      </c>
      <c r="BA368">
        <v>1.6126177850000001</v>
      </c>
      <c r="BB368">
        <v>-0.31923996900000001</v>
      </c>
      <c r="BC368">
        <v>-1.3024185290000001</v>
      </c>
      <c r="BD368">
        <v>-1.053429401</v>
      </c>
      <c r="BE368">
        <v>0.40916169400000002</v>
      </c>
      <c r="BF368">
        <v>-0.35017558199999999</v>
      </c>
      <c r="BG368">
        <v>0.60838274800000003</v>
      </c>
      <c r="BH368">
        <v>-1.315546718</v>
      </c>
      <c r="BI368">
        <v>0.16425841399999999</v>
      </c>
      <c r="BJ368">
        <v>-0.54476409299999995</v>
      </c>
      <c r="BK368">
        <v>-0.62810834100000001</v>
      </c>
      <c r="BL368">
        <v>0.44946206399999999</v>
      </c>
      <c r="BM368">
        <v>-0.35843802299999999</v>
      </c>
      <c r="BN368">
        <v>1.2478809E-2</v>
      </c>
      <c r="BO368">
        <v>0.804491238</v>
      </c>
      <c r="BP368">
        <v>-0.16639257299999999</v>
      </c>
      <c r="BQ368">
        <v>-0.41549097699999998</v>
      </c>
      <c r="BR368">
        <v>0.10266505300000001</v>
      </c>
      <c r="BS368">
        <v>-0.49719619599999998</v>
      </c>
      <c r="BT368">
        <v>0.73916642099999996</v>
      </c>
      <c r="BU368">
        <v>0.22030228800000001</v>
      </c>
      <c r="BV368">
        <v>0.744164304</v>
      </c>
      <c r="BW368">
        <v>-0.71106731300000003</v>
      </c>
      <c r="BX368">
        <v>1.245096043</v>
      </c>
      <c r="BY368">
        <v>-0.70455030699999999</v>
      </c>
      <c r="BZ368">
        <v>-1.131067899</v>
      </c>
      <c r="CA368">
        <v>0.40065974300000001</v>
      </c>
      <c r="CB368">
        <v>0.168850689</v>
      </c>
      <c r="CC368">
        <v>-0.123393869</v>
      </c>
      <c r="CD368">
        <v>-0.61023160200000004</v>
      </c>
      <c r="CE368">
        <v>-0.34288715199999997</v>
      </c>
      <c r="CF368">
        <v>-2.8537763000000001E-2</v>
      </c>
      <c r="CG368">
        <v>-0.13628436299999999</v>
      </c>
      <c r="CH368">
        <v>0.15027474399999999</v>
      </c>
      <c r="CI368">
        <v>0.98492586999999998</v>
      </c>
      <c r="CJ368">
        <v>-0.45403728399999999</v>
      </c>
      <c r="CK368">
        <v>-5.2941080000000001E-2</v>
      </c>
      <c r="CL368">
        <v>0.60760260399999999</v>
      </c>
      <c r="CM368">
        <v>0.86846453899999998</v>
      </c>
      <c r="CN368">
        <v>0.31073342900000001</v>
      </c>
      <c r="CO368">
        <v>-0.18683114100000001</v>
      </c>
      <c r="CP368">
        <v>-0.49881589199999998</v>
      </c>
      <c r="CQ368">
        <v>-0.43327512699999998</v>
      </c>
      <c r="CR368">
        <v>1.029784091</v>
      </c>
      <c r="CS368">
        <v>-0.168983677</v>
      </c>
      <c r="CT368">
        <v>0.22480761299999999</v>
      </c>
      <c r="CU368">
        <v>0.48160439700000002</v>
      </c>
      <c r="CV368">
        <v>-0.93864795700000003</v>
      </c>
      <c r="CW368">
        <v>-1.68484481</v>
      </c>
      <c r="CX368">
        <v>-0.41317361000000002</v>
      </c>
      <c r="CY368">
        <v>0.46466645099999998</v>
      </c>
      <c r="CZ368">
        <v>-0.21848123</v>
      </c>
      <c r="DA368">
        <v>1.1508628910000001</v>
      </c>
      <c r="DB368">
        <v>0.220802201</v>
      </c>
      <c r="DC368">
        <v>-0.28221462899999999</v>
      </c>
      <c r="DD368">
        <v>0.59011693099999996</v>
      </c>
      <c r="DE368">
        <v>-0.34898208400000003</v>
      </c>
      <c r="DF368">
        <v>0.62008054199999996</v>
      </c>
      <c r="DG368">
        <v>0.59239072199999998</v>
      </c>
      <c r="DH368">
        <v>-0.38292467200000002</v>
      </c>
      <c r="DI368">
        <v>1.0118896390000001</v>
      </c>
      <c r="DJ368">
        <v>0.114449387</v>
      </c>
      <c r="DK368">
        <v>0.275465191</v>
      </c>
      <c r="DL368">
        <v>0.96355717399999996</v>
      </c>
      <c r="DM368">
        <v>-1.0214468109999999</v>
      </c>
      <c r="DN368">
        <v>-1.443130695</v>
      </c>
      <c r="DO368">
        <v>0.78358939800000005</v>
      </c>
      <c r="DP368">
        <v>-1.3215825109999999</v>
      </c>
      <c r="DQ368">
        <v>0.43817805100000001</v>
      </c>
      <c r="DR368">
        <v>16.671527999999999</v>
      </c>
      <c r="DS368">
        <v>75.141311999999999</v>
      </c>
      <c r="DT368">
        <v>0.22186900000000001</v>
      </c>
      <c r="DU368">
        <v>11.997503</v>
      </c>
      <c r="DV368">
        <v>62.494712</v>
      </c>
      <c r="DW368">
        <v>0.19197600000000001</v>
      </c>
      <c r="DX368">
        <v>1.1557121720000001</v>
      </c>
      <c r="DY368">
        <v>2.9892999999999999E-2</v>
      </c>
      <c r="DZ368">
        <v>36.688000000000002</v>
      </c>
      <c r="EA368">
        <v>47.881999999999998</v>
      </c>
      <c r="EB368">
        <v>43.292000000000002</v>
      </c>
      <c r="EC368">
        <v>40.033999999999999</v>
      </c>
      <c r="ED368">
        <v>29.297999999999998</v>
      </c>
      <c r="EE368">
        <v>59.524000000000001</v>
      </c>
      <c r="EF368">
        <v>1.081380826</v>
      </c>
      <c r="EG368">
        <v>2.0316745169999999</v>
      </c>
      <c r="EH368">
        <v>0.72730327299999997</v>
      </c>
      <c r="EI368">
        <v>-16.231999999999999</v>
      </c>
      <c r="EJ368">
        <v>0.27269672700000003</v>
      </c>
      <c r="EK368">
        <v>16.231999999999999</v>
      </c>
      <c r="EL368">
        <v>5.4354E-2</v>
      </c>
      <c r="EM368">
        <v>9.2149280000000005</v>
      </c>
      <c r="EN368">
        <v>1.1701300530000001</v>
      </c>
      <c r="EO368">
        <v>1.3315297589999999</v>
      </c>
      <c r="EP368">
        <v>7.6841999999999994E-2</v>
      </c>
      <c r="EQ368">
        <v>12.78332</v>
      </c>
      <c r="ER368">
        <v>1.2820769780000001</v>
      </c>
      <c r="ES368">
        <v>1.5865746549999999</v>
      </c>
    </row>
    <row r="369" spans="1:149" x14ac:dyDescent="0.55000000000000004">
      <c r="A369">
        <v>368</v>
      </c>
      <c r="B369">
        <v>1</v>
      </c>
      <c r="C369" t="s">
        <v>9</v>
      </c>
      <c r="D369">
        <v>1</v>
      </c>
      <c r="E369">
        <v>37</v>
      </c>
      <c r="F369">
        <v>1.2</v>
      </c>
      <c r="G369">
        <v>0</v>
      </c>
      <c r="H369">
        <v>24.01</v>
      </c>
      <c r="I369">
        <v>533</v>
      </c>
      <c r="J369">
        <v>0.98648186500000001</v>
      </c>
      <c r="K369">
        <f>IF(J369&lt;0.5,0,1)</f>
        <v>1</v>
      </c>
      <c r="L369">
        <v>0.99996220000000002</v>
      </c>
      <c r="M369">
        <f>IF(L369&lt;0.5,0,1)</f>
        <v>1</v>
      </c>
      <c r="N369">
        <v>0.94135999999999997</v>
      </c>
      <c r="O369">
        <f>IF(N369&lt;0.5,0,1)</f>
        <v>1</v>
      </c>
      <c r="P369">
        <v>9</v>
      </c>
      <c r="Q369">
        <v>1</v>
      </c>
      <c r="R369">
        <v>0</v>
      </c>
      <c r="S369">
        <v>0</v>
      </c>
      <c r="T369">
        <v>2</v>
      </c>
      <c r="U369">
        <v>9</v>
      </c>
      <c r="V369">
        <v>-21.831491110000002</v>
      </c>
      <c r="W369">
        <v>4.7423014070000002</v>
      </c>
      <c r="X369">
        <v>1.6018895310000001</v>
      </c>
      <c r="Y369">
        <v>-3.3566157570000001</v>
      </c>
      <c r="Z369">
        <v>-2.4004780669999999</v>
      </c>
      <c r="AA369">
        <v>1.239087278</v>
      </c>
      <c r="AB369">
        <v>-0.33677900300000002</v>
      </c>
      <c r="AC369">
        <v>1.9187514910000001</v>
      </c>
      <c r="AD369">
        <v>0.30605708799999998</v>
      </c>
      <c r="AE369">
        <v>-3.0781775759999999</v>
      </c>
      <c r="AF369">
        <v>-1.243562407</v>
      </c>
      <c r="AG369">
        <v>-0.91171877000000001</v>
      </c>
      <c r="AH369">
        <v>2.3469557650000001</v>
      </c>
      <c r="AI369">
        <v>1.7991371709999999</v>
      </c>
      <c r="AJ369">
        <v>-0.416296324</v>
      </c>
      <c r="AK369">
        <v>-1.0391832030000001</v>
      </c>
      <c r="AL369">
        <v>-3.318199823</v>
      </c>
      <c r="AM369">
        <v>0.65586761599999999</v>
      </c>
      <c r="AN369">
        <v>-0.71553234899999996</v>
      </c>
      <c r="AO369">
        <v>0.34990744400000001</v>
      </c>
      <c r="AP369">
        <v>-2.1388545319999999</v>
      </c>
      <c r="AQ369">
        <v>-0.65128820799999998</v>
      </c>
      <c r="AR369">
        <v>-0.52679793200000002</v>
      </c>
      <c r="AS369">
        <v>-1.153275869</v>
      </c>
      <c r="AT369">
        <v>1.490250372</v>
      </c>
      <c r="AU369">
        <v>0.87035362000000005</v>
      </c>
      <c r="AV369">
        <v>-0.78485598099999998</v>
      </c>
      <c r="AW369">
        <v>0.62782486000000004</v>
      </c>
      <c r="AX369">
        <v>1.742098996</v>
      </c>
      <c r="AY369">
        <v>0.668310234</v>
      </c>
      <c r="AZ369">
        <v>6.8620792E-2</v>
      </c>
      <c r="BA369">
        <v>-1.2461011820000001</v>
      </c>
      <c r="BB369">
        <v>-2.5757291100000002</v>
      </c>
      <c r="BC369">
        <v>-1.0597458719999999</v>
      </c>
      <c r="BD369">
        <v>0.69261465200000005</v>
      </c>
      <c r="BE369">
        <v>-1.703082057</v>
      </c>
      <c r="BF369">
        <v>-1.5739775359999999</v>
      </c>
      <c r="BG369">
        <v>-1.1598498349999999</v>
      </c>
      <c r="BH369">
        <v>-1.3533481089999999</v>
      </c>
      <c r="BI369">
        <v>-0.85822968799999999</v>
      </c>
      <c r="BJ369">
        <v>-0.15669159699999999</v>
      </c>
      <c r="BK369">
        <v>0.735955311</v>
      </c>
      <c r="BL369">
        <v>0.624644062</v>
      </c>
      <c r="BM369">
        <v>-1.2036335410000001</v>
      </c>
      <c r="BN369">
        <v>-0.113246053</v>
      </c>
      <c r="BO369">
        <v>-0.765315894</v>
      </c>
      <c r="BP369">
        <v>0.67574780000000001</v>
      </c>
      <c r="BQ369">
        <v>-2.1951772379999999</v>
      </c>
      <c r="BR369">
        <v>0.94398125799999999</v>
      </c>
      <c r="BS369">
        <v>-2.7627857429999998</v>
      </c>
      <c r="BT369">
        <v>-0.59248300399999998</v>
      </c>
      <c r="BU369">
        <v>0.22080203800000001</v>
      </c>
      <c r="BV369">
        <v>-1.605836351</v>
      </c>
      <c r="BW369">
        <v>7.3270531E-2</v>
      </c>
      <c r="BX369">
        <v>0.102898687</v>
      </c>
      <c r="BY369">
        <v>0.55382144200000005</v>
      </c>
      <c r="BZ369">
        <v>0.319003655</v>
      </c>
      <c r="CA369">
        <v>1.2960191860000001</v>
      </c>
      <c r="CB369">
        <v>0.86160738999999997</v>
      </c>
      <c r="CC369">
        <v>0.81427072</v>
      </c>
      <c r="CD369">
        <v>-1.3420489449999999</v>
      </c>
      <c r="CE369">
        <v>-0.232691011</v>
      </c>
      <c r="CF369">
        <v>0.46588470900000001</v>
      </c>
      <c r="CG369">
        <v>-0.108542156</v>
      </c>
      <c r="CH369">
        <v>0.216697218</v>
      </c>
      <c r="CI369">
        <v>0.814137534</v>
      </c>
      <c r="CJ369">
        <v>-1.010118316</v>
      </c>
      <c r="CK369">
        <v>0.37388417499999999</v>
      </c>
      <c r="CL369">
        <v>2.3115479510000001</v>
      </c>
      <c r="CM369">
        <v>-0.80575858700000003</v>
      </c>
      <c r="CN369">
        <v>-0.41982145300000001</v>
      </c>
      <c r="CO369">
        <v>0.84179567399999999</v>
      </c>
      <c r="CP369">
        <v>-2.2322870720000001</v>
      </c>
      <c r="CQ369">
        <v>-0.273754573</v>
      </c>
      <c r="CR369">
        <v>0.56482865699999996</v>
      </c>
      <c r="CS369">
        <v>-0.51966594600000005</v>
      </c>
      <c r="CT369">
        <v>-0.20671170899999999</v>
      </c>
      <c r="CU369">
        <v>-0.58190641499999995</v>
      </c>
      <c r="CV369">
        <v>0.15372096699999999</v>
      </c>
      <c r="CW369">
        <v>-0.52542876900000002</v>
      </c>
      <c r="CX369">
        <v>-0.89502744300000003</v>
      </c>
      <c r="CY369">
        <v>-0.42774340399999999</v>
      </c>
      <c r="CZ369">
        <v>1.503019305</v>
      </c>
      <c r="DA369">
        <v>0.237245238</v>
      </c>
      <c r="DB369">
        <v>0.271528718</v>
      </c>
      <c r="DC369">
        <v>-0.52296065300000005</v>
      </c>
      <c r="DD369">
        <v>-0.55217864900000002</v>
      </c>
      <c r="DE369">
        <v>0.26546266000000002</v>
      </c>
      <c r="DF369">
        <v>0.81387357699999996</v>
      </c>
      <c r="DG369">
        <v>-5.5494489000000001E-2</v>
      </c>
      <c r="DH369">
        <v>-1.5545929329999999</v>
      </c>
      <c r="DI369">
        <v>-9.9197896999999993E-2</v>
      </c>
      <c r="DJ369">
        <v>-0.34592517</v>
      </c>
      <c r="DK369">
        <v>0.13136204900000001</v>
      </c>
      <c r="DL369">
        <v>0.39661411600000002</v>
      </c>
      <c r="DM369">
        <v>-0.112230042</v>
      </c>
      <c r="DN369">
        <v>0.28509325400000002</v>
      </c>
      <c r="DO369">
        <v>-0.42308790000000002</v>
      </c>
      <c r="DP369">
        <v>0.67142491400000004</v>
      </c>
      <c r="DQ369">
        <v>7.3218490000000001E-3</v>
      </c>
      <c r="DR369">
        <v>15.609802</v>
      </c>
      <c r="DS369">
        <v>84.574991999999995</v>
      </c>
      <c r="DT369">
        <v>0.18456800000000001</v>
      </c>
      <c r="DU369">
        <v>17.112666999999998</v>
      </c>
      <c r="DV369">
        <v>89.291831999999999</v>
      </c>
      <c r="DW369">
        <v>0.19164900000000001</v>
      </c>
      <c r="DX369">
        <v>0.96305224700000003</v>
      </c>
      <c r="DY369">
        <v>-7.0809999999999996E-3</v>
      </c>
      <c r="DZ369">
        <v>41.091000000000001</v>
      </c>
      <c r="EA369">
        <v>46.042999999999999</v>
      </c>
      <c r="EB369">
        <v>43.862000000000002</v>
      </c>
      <c r="EC369">
        <v>43.811999999999998</v>
      </c>
      <c r="ED369">
        <v>45.872</v>
      </c>
      <c r="EE369">
        <v>41.780999999999999</v>
      </c>
      <c r="EF369">
        <v>1.0979297189999999</v>
      </c>
      <c r="EG369">
        <v>1.1205130080000001</v>
      </c>
      <c r="EH369">
        <v>0.525226419</v>
      </c>
      <c r="EI369">
        <v>-21.86</v>
      </c>
      <c r="EJ369">
        <v>0.474773581</v>
      </c>
      <c r="EK369">
        <v>21.86</v>
      </c>
      <c r="EL369">
        <v>-9.4799999999999995E-4</v>
      </c>
      <c r="EM369">
        <v>-2.6386959999999999</v>
      </c>
      <c r="EN369">
        <v>0.99699873699999997</v>
      </c>
      <c r="EO369">
        <v>0.93369975999999999</v>
      </c>
      <c r="EP369">
        <v>-3.5986999999999998E-2</v>
      </c>
      <c r="EQ369">
        <v>-9.9532159999999994</v>
      </c>
      <c r="ER369">
        <v>0.885251024</v>
      </c>
      <c r="ES369">
        <v>0.755868545</v>
      </c>
    </row>
    <row r="370" spans="1:149" x14ac:dyDescent="0.55000000000000004">
      <c r="A370">
        <v>369</v>
      </c>
      <c r="B370">
        <v>0</v>
      </c>
      <c r="C370" t="s">
        <v>14</v>
      </c>
      <c r="D370">
        <v>1</v>
      </c>
      <c r="E370">
        <v>24</v>
      </c>
      <c r="F370">
        <v>1.2</v>
      </c>
      <c r="G370">
        <v>-6.75</v>
      </c>
      <c r="H370">
        <v>26.86</v>
      </c>
      <c r="I370">
        <v>260</v>
      </c>
      <c r="J370">
        <v>0.139680675</v>
      </c>
      <c r="K370">
        <f>IF(J370&lt;0.5,0,1)</f>
        <v>0</v>
      </c>
      <c r="L370">
        <v>3.237433E-2</v>
      </c>
      <c r="M370">
        <f>IF(L370&lt;0.5,0,1)</f>
        <v>0</v>
      </c>
      <c r="N370">
        <v>0.24637000000000001</v>
      </c>
      <c r="O370">
        <f>IF(N370&lt;0.5,0,1)</f>
        <v>0</v>
      </c>
      <c r="P370">
        <v>9</v>
      </c>
      <c r="Q370">
        <v>0</v>
      </c>
      <c r="R370">
        <v>0</v>
      </c>
      <c r="S370">
        <v>1</v>
      </c>
      <c r="T370">
        <v>1</v>
      </c>
      <c r="U370">
        <v>9</v>
      </c>
      <c r="V370">
        <v>3.7054254480000002</v>
      </c>
      <c r="W370">
        <v>6.2124569750000003</v>
      </c>
      <c r="X370">
        <v>-2.9266391089999999</v>
      </c>
      <c r="Y370">
        <v>-0.72878885299999996</v>
      </c>
      <c r="Z370">
        <v>-0.22809427800000001</v>
      </c>
      <c r="AA370">
        <v>-1.5928195730000001</v>
      </c>
      <c r="AB370">
        <v>2.2644438290000002</v>
      </c>
      <c r="AC370">
        <v>-2.572387118</v>
      </c>
      <c r="AD370">
        <v>-0.44758661199999999</v>
      </c>
      <c r="AE370">
        <v>-1.58953948</v>
      </c>
      <c r="AF370">
        <v>0.108915557</v>
      </c>
      <c r="AG370">
        <v>-3.1997473009999999</v>
      </c>
      <c r="AH370">
        <v>-0.174451095</v>
      </c>
      <c r="AI370">
        <v>3.9126341070000001</v>
      </c>
      <c r="AJ370">
        <v>-0.94567607099999995</v>
      </c>
      <c r="AK370">
        <v>1.2022187120000001</v>
      </c>
      <c r="AL370">
        <v>-0.136885126</v>
      </c>
      <c r="AM370">
        <v>2.2631356170000001</v>
      </c>
      <c r="AN370">
        <v>-7.7240283000000007E-2</v>
      </c>
      <c r="AO370">
        <v>1.721500365</v>
      </c>
      <c r="AP370">
        <v>-0.50921697099999996</v>
      </c>
      <c r="AQ370">
        <v>-0.810649434</v>
      </c>
      <c r="AR370">
        <v>-7.9929257000000004E-2</v>
      </c>
      <c r="AS370">
        <v>-9.3778270999999996E-2</v>
      </c>
      <c r="AT370">
        <v>-2.6599380020000001</v>
      </c>
      <c r="AU370">
        <v>1.1254144290000001</v>
      </c>
      <c r="AV370">
        <v>0.96024220999999998</v>
      </c>
      <c r="AW370">
        <v>0.51226979299999997</v>
      </c>
      <c r="AX370">
        <v>0.57219167299999996</v>
      </c>
      <c r="AY370">
        <v>0.31460982700000001</v>
      </c>
      <c r="AZ370">
        <v>-0.64416799499999999</v>
      </c>
      <c r="BA370">
        <v>0.199711683</v>
      </c>
      <c r="BB370">
        <v>2.6210138180000002</v>
      </c>
      <c r="BC370">
        <v>-0.75790946599999998</v>
      </c>
      <c r="BD370">
        <v>1.494266412</v>
      </c>
      <c r="BE370">
        <v>0.49539610099999998</v>
      </c>
      <c r="BF370">
        <v>1.173677708</v>
      </c>
      <c r="BG370">
        <v>0.21918536399999999</v>
      </c>
      <c r="BH370">
        <v>-0.57204158000000005</v>
      </c>
      <c r="BI370">
        <v>0.13484838199999999</v>
      </c>
      <c r="BJ370">
        <v>-1.5405825E-2</v>
      </c>
      <c r="BK370">
        <v>0.55746380299999998</v>
      </c>
      <c r="BL370">
        <v>-0.73557150000000004</v>
      </c>
      <c r="BM370">
        <v>9.5974420000000005E-2</v>
      </c>
      <c r="BN370">
        <v>0.71763866700000001</v>
      </c>
      <c r="BO370">
        <v>-1.7190119370000001</v>
      </c>
      <c r="BP370">
        <v>0.31799455100000001</v>
      </c>
      <c r="BQ370">
        <v>-0.196584391</v>
      </c>
      <c r="BR370">
        <v>1.0525019419999999</v>
      </c>
      <c r="BS370">
        <v>-0.15224338900000001</v>
      </c>
      <c r="BT370">
        <v>-1.643595328</v>
      </c>
      <c r="BU370">
        <v>-1.654289855</v>
      </c>
      <c r="BV370">
        <v>0.473146503</v>
      </c>
      <c r="BW370">
        <v>0.38248104700000002</v>
      </c>
      <c r="BX370">
        <v>1.096949261</v>
      </c>
      <c r="BY370">
        <v>0.25453922699999998</v>
      </c>
      <c r="BZ370">
        <v>0.358162551</v>
      </c>
      <c r="CA370">
        <v>-1.6257743419999999</v>
      </c>
      <c r="CB370">
        <v>-1.310211131</v>
      </c>
      <c r="CC370">
        <v>0.63364083699999996</v>
      </c>
      <c r="CD370">
        <v>1.006379956</v>
      </c>
      <c r="CE370">
        <v>-0.91996911599999998</v>
      </c>
      <c r="CF370">
        <v>-0.15725033599999999</v>
      </c>
      <c r="CG370">
        <v>-0.18745184600000001</v>
      </c>
      <c r="CH370">
        <v>1.361468575</v>
      </c>
      <c r="CI370">
        <v>0.76385673399999998</v>
      </c>
      <c r="CJ370">
        <v>0.33991184400000002</v>
      </c>
      <c r="CK370">
        <v>-0.17804803199999999</v>
      </c>
      <c r="CL370">
        <v>-0.94713842400000003</v>
      </c>
      <c r="CM370">
        <v>0.113080746</v>
      </c>
      <c r="CN370">
        <v>-0.41490248600000001</v>
      </c>
      <c r="CO370">
        <v>0.72932416200000005</v>
      </c>
      <c r="CP370">
        <v>1.1434180920000001</v>
      </c>
      <c r="CQ370">
        <v>-2.3582769469999998</v>
      </c>
      <c r="CR370">
        <v>2.104635032</v>
      </c>
      <c r="CS370">
        <v>-1.1791801</v>
      </c>
      <c r="CT370">
        <v>-0.95232386300000005</v>
      </c>
      <c r="CU370">
        <v>-0.21185593599999999</v>
      </c>
      <c r="CV370">
        <v>0.67528044200000004</v>
      </c>
      <c r="CW370">
        <v>-1.225904659</v>
      </c>
      <c r="CX370">
        <v>0.224005022</v>
      </c>
      <c r="CY370">
        <v>-1.4596366279999999</v>
      </c>
      <c r="CZ370">
        <v>-2.8648786190000002</v>
      </c>
      <c r="DA370">
        <v>0.83379894200000004</v>
      </c>
      <c r="DB370">
        <v>-0.58798466900000002</v>
      </c>
      <c r="DC370">
        <v>-0.492193928</v>
      </c>
      <c r="DD370">
        <v>-0.77198626100000001</v>
      </c>
      <c r="DE370">
        <v>-0.99199764599999996</v>
      </c>
      <c r="DF370">
        <v>6.1709333999999998E-2</v>
      </c>
      <c r="DG370">
        <v>-0.69662118200000001</v>
      </c>
      <c r="DH370">
        <v>0.17587594000000001</v>
      </c>
      <c r="DI370">
        <v>0.23536849900000001</v>
      </c>
      <c r="DJ370">
        <v>0.28170964799999998</v>
      </c>
      <c r="DK370">
        <v>-1.410533676</v>
      </c>
      <c r="DL370">
        <v>0.75130505299999994</v>
      </c>
      <c r="DM370">
        <v>-0.108457029</v>
      </c>
      <c r="DN370">
        <v>1.070157534</v>
      </c>
      <c r="DO370">
        <v>3.8150852999999998E-2</v>
      </c>
      <c r="DP370">
        <v>-0.14288436700000001</v>
      </c>
      <c r="DQ370">
        <v>-0.741689759</v>
      </c>
      <c r="DR370">
        <v>11.557672</v>
      </c>
      <c r="DS370">
        <v>81.156992000000002</v>
      </c>
      <c r="DT370">
        <v>0.14241100000000001</v>
      </c>
      <c r="DU370">
        <v>12.077133</v>
      </c>
      <c r="DV370">
        <v>85.928520000000006</v>
      </c>
      <c r="DW370">
        <v>0.14054900000000001</v>
      </c>
      <c r="DX370">
        <v>1.013248049</v>
      </c>
      <c r="DY370">
        <v>1.8619999999999999E-3</v>
      </c>
      <c r="DZ370">
        <v>38.021999999999998</v>
      </c>
      <c r="EA370">
        <v>48.021000000000001</v>
      </c>
      <c r="EB370">
        <v>52.585000000000001</v>
      </c>
      <c r="EC370">
        <v>32.472000000000001</v>
      </c>
      <c r="ED370">
        <v>66.126000000000005</v>
      </c>
      <c r="EE370">
        <v>17.263999999999999</v>
      </c>
      <c r="EF370">
        <v>3.830269291</v>
      </c>
      <c r="EG370">
        <v>1.2629793279999999</v>
      </c>
      <c r="EH370">
        <v>0.61608463000000002</v>
      </c>
      <c r="EI370">
        <v>-18.436</v>
      </c>
      <c r="EJ370">
        <v>0.38391536999999998</v>
      </c>
      <c r="EK370">
        <v>18.436</v>
      </c>
      <c r="EL370">
        <v>3.5782000000000001E-2</v>
      </c>
      <c r="EM370">
        <v>-1.2168079999999999</v>
      </c>
      <c r="EN370">
        <v>1.1811985380000001</v>
      </c>
      <c r="EO370">
        <v>0.95660653299999998</v>
      </c>
      <c r="EP370">
        <v>6.6346000000000002E-2</v>
      </c>
      <c r="EQ370">
        <v>17.541176</v>
      </c>
      <c r="ER370">
        <v>1.402135965</v>
      </c>
      <c r="ES370">
        <v>2.0223107570000001</v>
      </c>
    </row>
    <row r="371" spans="1:149" x14ac:dyDescent="0.55000000000000004">
      <c r="A371">
        <v>370</v>
      </c>
      <c r="B371">
        <v>0</v>
      </c>
      <c r="C371" t="s">
        <v>14</v>
      </c>
      <c r="D371">
        <v>0</v>
      </c>
      <c r="E371">
        <v>22</v>
      </c>
      <c r="F371">
        <v>1.2</v>
      </c>
      <c r="G371">
        <v>-5.125</v>
      </c>
      <c r="H371">
        <v>25.37</v>
      </c>
      <c r="I371">
        <v>291.2</v>
      </c>
      <c r="J371">
        <v>0.35681398399999997</v>
      </c>
      <c r="K371">
        <f>IF(J371&lt;0.5,0,1)</f>
        <v>0</v>
      </c>
      <c r="L371">
        <v>0.97581815999999999</v>
      </c>
      <c r="M371">
        <f>IF(L371&lt;0.5,0,1)</f>
        <v>1</v>
      </c>
      <c r="N371">
        <v>0.74839999999999995</v>
      </c>
      <c r="O371">
        <f>IF(N371&lt;0.5,0,1)</f>
        <v>1</v>
      </c>
      <c r="P371">
        <v>9</v>
      </c>
      <c r="Q371">
        <v>0</v>
      </c>
      <c r="R371">
        <v>0</v>
      </c>
      <c r="S371">
        <v>1</v>
      </c>
      <c r="T371">
        <v>1</v>
      </c>
      <c r="U371">
        <v>9</v>
      </c>
      <c r="V371">
        <v>-9.4704415760000007</v>
      </c>
      <c r="W371">
        <v>2.83989716</v>
      </c>
      <c r="X371">
        <v>-3.5955009520000001</v>
      </c>
      <c r="Y371">
        <v>0.35960491700000002</v>
      </c>
      <c r="Z371">
        <v>2.7833337390000001</v>
      </c>
      <c r="AA371">
        <v>-1.490372217</v>
      </c>
      <c r="AB371">
        <v>1.7532153960000001</v>
      </c>
      <c r="AC371">
        <v>-4.9579493750000001</v>
      </c>
      <c r="AD371">
        <v>2.8901500019999999</v>
      </c>
      <c r="AE371">
        <v>2.4817840410000001</v>
      </c>
      <c r="AF371">
        <v>-1.1977356640000001</v>
      </c>
      <c r="AG371">
        <v>6.8172831000000003E-2</v>
      </c>
      <c r="AH371">
        <v>0.66571495400000003</v>
      </c>
      <c r="AI371">
        <v>-1.246264566</v>
      </c>
      <c r="AJ371">
        <v>-2.0799718039999999</v>
      </c>
      <c r="AK371">
        <v>-1.4769626730000001</v>
      </c>
      <c r="AL371">
        <v>0.81111381699999996</v>
      </c>
      <c r="AM371">
        <v>-2.5259437459999998</v>
      </c>
      <c r="AN371">
        <v>-0.71664568799999995</v>
      </c>
      <c r="AO371">
        <v>-0.62165619599999999</v>
      </c>
      <c r="AP371">
        <v>2.6994716040000002</v>
      </c>
      <c r="AQ371">
        <v>0.64186086399999998</v>
      </c>
      <c r="AR371">
        <v>2.2458342170000001</v>
      </c>
      <c r="AS371">
        <v>0.60266539100000005</v>
      </c>
      <c r="AT371">
        <v>-2.8423444170000001</v>
      </c>
      <c r="AU371">
        <v>-1.58408953</v>
      </c>
      <c r="AV371">
        <v>1.528753799</v>
      </c>
      <c r="AW371">
        <v>-0.81322586100000005</v>
      </c>
      <c r="AX371">
        <v>-0.75673687899999997</v>
      </c>
      <c r="AY371">
        <v>1.2204431739999999</v>
      </c>
      <c r="AZ371">
        <v>-1.492434021</v>
      </c>
      <c r="BA371">
        <v>-0.29482160400000001</v>
      </c>
      <c r="BB371">
        <v>0.83621618499999995</v>
      </c>
      <c r="BC371">
        <v>-0.40437470399999997</v>
      </c>
      <c r="BD371">
        <v>-2.0265949710000002</v>
      </c>
      <c r="BE371">
        <v>-1.005121487</v>
      </c>
      <c r="BF371">
        <v>-0.654756106</v>
      </c>
      <c r="BG371">
        <v>-0.93630729899999998</v>
      </c>
      <c r="BH371">
        <v>-0.70297566700000003</v>
      </c>
      <c r="BI371">
        <v>-1.252695659</v>
      </c>
      <c r="BJ371">
        <v>-1.0150900460000001</v>
      </c>
      <c r="BK371">
        <v>-0.90974501100000005</v>
      </c>
      <c r="BL371">
        <v>-0.176579229</v>
      </c>
      <c r="BM371">
        <v>0.76383757699999999</v>
      </c>
      <c r="BN371">
        <v>0.63834742700000002</v>
      </c>
      <c r="BO371">
        <v>-0.16731059200000001</v>
      </c>
      <c r="BP371">
        <v>-0.38459987499999998</v>
      </c>
      <c r="BQ371">
        <v>-1.4151194540000001</v>
      </c>
      <c r="BR371">
        <v>-2.2904942859999999</v>
      </c>
      <c r="BS371">
        <v>9.6181855999999996E-2</v>
      </c>
      <c r="BT371">
        <v>1.6425473479999999</v>
      </c>
      <c r="BU371">
        <v>-0.58008781300000001</v>
      </c>
      <c r="BV371">
        <v>0.10925652</v>
      </c>
      <c r="BW371">
        <v>-1.6018327649999999</v>
      </c>
      <c r="BX371">
        <v>-0.41326443299999999</v>
      </c>
      <c r="BY371">
        <v>-1.404924732</v>
      </c>
      <c r="BZ371">
        <v>0.17459182400000001</v>
      </c>
      <c r="CA371">
        <v>1.058437627</v>
      </c>
      <c r="CB371">
        <v>1.4636315179999999</v>
      </c>
      <c r="CC371">
        <v>1.342730421</v>
      </c>
      <c r="CD371">
        <v>0.88486643600000003</v>
      </c>
      <c r="CE371">
        <v>1.956140054</v>
      </c>
      <c r="CF371">
        <v>0.73953462400000003</v>
      </c>
      <c r="CG371">
        <v>0.67303072900000005</v>
      </c>
      <c r="CH371">
        <v>-0.27551032800000003</v>
      </c>
      <c r="CI371">
        <v>0.216635155</v>
      </c>
      <c r="CJ371">
        <v>0.62538530299999995</v>
      </c>
      <c r="CK371">
        <v>0.14458680900000001</v>
      </c>
      <c r="CL371">
        <v>-1.022623737</v>
      </c>
      <c r="CM371">
        <v>-0.39003177100000003</v>
      </c>
      <c r="CN371">
        <v>-8.1858270999999996E-2</v>
      </c>
      <c r="CO371">
        <v>1.1585572799999999</v>
      </c>
      <c r="CP371">
        <v>0.27169453799999999</v>
      </c>
      <c r="CQ371">
        <v>1.740850118</v>
      </c>
      <c r="CR371">
        <v>-0.61057519900000001</v>
      </c>
      <c r="CS371">
        <v>-6.0428639999999999E-2</v>
      </c>
      <c r="CT371">
        <v>0.83030494499999996</v>
      </c>
      <c r="CU371">
        <v>-0.79506939300000001</v>
      </c>
      <c r="CV371">
        <v>0.69209885699999996</v>
      </c>
      <c r="CW371">
        <v>0.88557637499999997</v>
      </c>
      <c r="CX371">
        <v>0.14699788999999999</v>
      </c>
      <c r="CY371">
        <v>-0.520003031</v>
      </c>
      <c r="CZ371">
        <v>1.6327088359999999</v>
      </c>
      <c r="DA371">
        <v>-0.238618411</v>
      </c>
      <c r="DB371">
        <v>-1.090453699</v>
      </c>
      <c r="DC371">
        <v>1.0754362799999999</v>
      </c>
      <c r="DD371">
        <v>0.34616346199999998</v>
      </c>
      <c r="DE371">
        <v>0.223960566</v>
      </c>
      <c r="DF371">
        <v>0.50565573200000002</v>
      </c>
      <c r="DG371">
        <v>-1.2026150090000001</v>
      </c>
      <c r="DH371">
        <v>-0.26990827000000001</v>
      </c>
      <c r="DI371">
        <v>1.7874581009999999</v>
      </c>
      <c r="DJ371">
        <v>5.7834557000000002E-2</v>
      </c>
      <c r="DK371">
        <v>1.1673346570000001</v>
      </c>
      <c r="DL371">
        <v>0.25660185000000002</v>
      </c>
      <c r="DM371">
        <v>0.375574715</v>
      </c>
      <c r="DN371">
        <v>-9.6803031999999997E-2</v>
      </c>
      <c r="DO371">
        <v>1.7296567999999998E-2</v>
      </c>
      <c r="DP371">
        <v>-0.360237749</v>
      </c>
      <c r="DQ371">
        <v>0.65800972199999996</v>
      </c>
      <c r="DR371">
        <v>15.132960000000001</v>
      </c>
      <c r="DS371">
        <v>93.215695999999994</v>
      </c>
      <c r="DT371">
        <v>0.16234299999999999</v>
      </c>
      <c r="DU371">
        <v>8.4953029999999998</v>
      </c>
      <c r="DV371">
        <v>63.615816000000002</v>
      </c>
      <c r="DW371">
        <v>0.13354099999999999</v>
      </c>
      <c r="DX371">
        <v>1.2156790799999999</v>
      </c>
      <c r="DY371">
        <v>2.8802000000000001E-2</v>
      </c>
      <c r="DZ371">
        <v>18.981000000000002</v>
      </c>
      <c r="EA371">
        <v>70.87</v>
      </c>
      <c r="EB371">
        <v>44.573</v>
      </c>
      <c r="EC371">
        <v>43.009</v>
      </c>
      <c r="ED371">
        <v>58.744999999999997</v>
      </c>
      <c r="EE371">
        <v>29.552</v>
      </c>
      <c r="EF371">
        <v>1.9878528259999999</v>
      </c>
      <c r="EG371">
        <v>3.7337337339999999</v>
      </c>
      <c r="EH371">
        <v>0.47798786500000001</v>
      </c>
      <c r="EI371">
        <v>-36.994999999999997</v>
      </c>
      <c r="EJ371">
        <v>0.52201213499999999</v>
      </c>
      <c r="EK371">
        <v>36.994999999999997</v>
      </c>
      <c r="EL371">
        <v>0.12224699999999999</v>
      </c>
      <c r="EM371">
        <v>17.609535999999999</v>
      </c>
      <c r="EN371">
        <v>1.5873927290000001</v>
      </c>
      <c r="EO371">
        <v>1.940145985</v>
      </c>
      <c r="EP371">
        <v>1.9E-2</v>
      </c>
      <c r="EQ371">
        <v>11.170024</v>
      </c>
      <c r="ER371">
        <v>1.0771047570000001</v>
      </c>
      <c r="ES371">
        <v>1.533289817</v>
      </c>
    </row>
    <row r="372" spans="1:149" x14ac:dyDescent="0.55000000000000004">
      <c r="A372">
        <v>371</v>
      </c>
      <c r="B372">
        <v>1</v>
      </c>
      <c r="C372" t="s">
        <v>14</v>
      </c>
      <c r="D372">
        <v>1</v>
      </c>
      <c r="E372">
        <v>23</v>
      </c>
      <c r="F372">
        <v>1.2</v>
      </c>
      <c r="G372">
        <v>-2.875</v>
      </c>
      <c r="H372">
        <v>25.42</v>
      </c>
      <c r="I372">
        <v>299</v>
      </c>
      <c r="J372">
        <v>0.91225523799999997</v>
      </c>
      <c r="K372">
        <f>IF(J372&lt;0.5,0,1)</f>
        <v>1</v>
      </c>
      <c r="L372">
        <v>0.99934654999999994</v>
      </c>
      <c r="M372">
        <f>IF(L372&lt;0.5,0,1)</f>
        <v>1</v>
      </c>
      <c r="N372">
        <v>0.81706999999999996</v>
      </c>
      <c r="O372">
        <f>IF(N372&lt;0.5,0,1)</f>
        <v>1</v>
      </c>
      <c r="P372">
        <v>9</v>
      </c>
      <c r="Q372">
        <v>0</v>
      </c>
      <c r="R372">
        <v>0</v>
      </c>
      <c r="S372">
        <v>1</v>
      </c>
      <c r="T372">
        <v>2</v>
      </c>
      <c r="U372">
        <v>9</v>
      </c>
      <c r="V372">
        <v>-15.85144307</v>
      </c>
      <c r="W372">
        <v>4.9004917480000003</v>
      </c>
      <c r="X372">
        <v>-3.4597930629999998</v>
      </c>
      <c r="Y372">
        <v>-2.7058510130000002</v>
      </c>
      <c r="Z372">
        <v>-0.247851406</v>
      </c>
      <c r="AA372">
        <v>-2.2297398639999999</v>
      </c>
      <c r="AB372">
        <v>0.31525241900000001</v>
      </c>
      <c r="AC372">
        <v>-3.262181381</v>
      </c>
      <c r="AD372">
        <v>-0.81099968899999997</v>
      </c>
      <c r="AE372">
        <v>1.4214660729999999</v>
      </c>
      <c r="AF372">
        <v>-1.6935935339999999</v>
      </c>
      <c r="AG372">
        <v>2.3445019070000002</v>
      </c>
      <c r="AH372">
        <v>-0.56183862200000001</v>
      </c>
      <c r="AI372">
        <v>-2.0469729619999999</v>
      </c>
      <c r="AJ372">
        <v>0.65236417199999996</v>
      </c>
      <c r="AK372">
        <v>0.47511529000000002</v>
      </c>
      <c r="AL372">
        <v>-0.24238220799999999</v>
      </c>
      <c r="AM372">
        <v>0.11460070999999999</v>
      </c>
      <c r="AN372">
        <v>1.406291986</v>
      </c>
      <c r="AO372">
        <v>-3.1535810400000002</v>
      </c>
      <c r="AP372">
        <v>-1.3106427140000001</v>
      </c>
      <c r="AQ372">
        <v>-0.66283534300000002</v>
      </c>
      <c r="AR372">
        <v>3.7869877879999998</v>
      </c>
      <c r="AS372">
        <v>-0.176463643</v>
      </c>
      <c r="AT372">
        <v>0.38358878800000001</v>
      </c>
      <c r="AU372">
        <v>0.692886526</v>
      </c>
      <c r="AV372">
        <v>0.40534080300000003</v>
      </c>
      <c r="AW372">
        <v>0.34890955400000001</v>
      </c>
      <c r="AX372">
        <v>-0.127622341</v>
      </c>
      <c r="AY372">
        <v>0.27562898699999999</v>
      </c>
      <c r="AZ372">
        <v>-0.882422335</v>
      </c>
      <c r="BA372">
        <v>1.348835577</v>
      </c>
      <c r="BB372">
        <v>-1.9694543870000001</v>
      </c>
      <c r="BC372">
        <v>-0.59555951399999996</v>
      </c>
      <c r="BD372">
        <v>0.73094306399999998</v>
      </c>
      <c r="BE372">
        <v>-1.1951356989999999</v>
      </c>
      <c r="BF372">
        <v>0.43382314199999999</v>
      </c>
      <c r="BG372">
        <v>0.46954120399999999</v>
      </c>
      <c r="BH372">
        <v>-0.83524284699999995</v>
      </c>
      <c r="BI372">
        <v>0.69632582799999998</v>
      </c>
      <c r="BJ372">
        <v>-2.3463563E-2</v>
      </c>
      <c r="BK372">
        <v>0.97566480300000002</v>
      </c>
      <c r="BL372">
        <v>3.1943331079999999</v>
      </c>
      <c r="BM372">
        <v>3.0866635740000001</v>
      </c>
      <c r="BN372">
        <v>-0.84192946599999996</v>
      </c>
      <c r="BO372">
        <v>-1.401946787</v>
      </c>
      <c r="BP372">
        <v>-0.84364143899999999</v>
      </c>
      <c r="BQ372">
        <v>-1.524818775</v>
      </c>
      <c r="BR372">
        <v>-0.14216177599999999</v>
      </c>
      <c r="BS372">
        <v>1.317080985</v>
      </c>
      <c r="BT372">
        <v>-2.171842324</v>
      </c>
      <c r="BU372">
        <v>9.9523479999999998E-3</v>
      </c>
      <c r="BV372">
        <v>-0.79742243300000004</v>
      </c>
      <c r="BW372">
        <v>-4.1883259999999999E-2</v>
      </c>
      <c r="BX372">
        <v>-0.68666866199999999</v>
      </c>
      <c r="BY372">
        <v>1.043845777</v>
      </c>
      <c r="BZ372">
        <v>5.1828724999999999E-2</v>
      </c>
      <c r="CA372">
        <v>-0.52404330200000004</v>
      </c>
      <c r="CB372">
        <v>0.87556653200000001</v>
      </c>
      <c r="CC372">
        <v>0.71115242099999998</v>
      </c>
      <c r="CD372">
        <v>1.4272755779999999</v>
      </c>
      <c r="CE372">
        <v>0.113827472</v>
      </c>
      <c r="CF372">
        <v>0.77079345300000002</v>
      </c>
      <c r="CG372">
        <v>0.31165496100000001</v>
      </c>
      <c r="CH372">
        <v>-1.293752448</v>
      </c>
      <c r="CI372">
        <v>-1.1648846319999999</v>
      </c>
      <c r="CJ372">
        <v>-1.063325769</v>
      </c>
      <c r="CK372">
        <v>0.85920237799999999</v>
      </c>
      <c r="CL372">
        <v>-1.3843840519999999</v>
      </c>
      <c r="CM372">
        <v>-0.77955739300000004</v>
      </c>
      <c r="CN372">
        <v>-0.42810764600000001</v>
      </c>
      <c r="CO372">
        <v>6.7499608000000003E-2</v>
      </c>
      <c r="CP372">
        <v>-0.94512353100000002</v>
      </c>
      <c r="CQ372">
        <v>0.398497398</v>
      </c>
      <c r="CR372">
        <v>0.38979504700000001</v>
      </c>
      <c r="CS372">
        <v>-0.470041602</v>
      </c>
      <c r="CT372">
        <v>-0.37512574300000001</v>
      </c>
      <c r="CU372">
        <v>1.8907811539999999</v>
      </c>
      <c r="CV372">
        <v>0.30104453199999998</v>
      </c>
      <c r="CW372">
        <v>-2.8843252E-2</v>
      </c>
      <c r="CX372">
        <v>0.205788947</v>
      </c>
      <c r="CY372">
        <v>-0.54210776599999999</v>
      </c>
      <c r="CZ372">
        <v>0.152319011</v>
      </c>
      <c r="DA372">
        <v>0.34987417599999998</v>
      </c>
      <c r="DB372">
        <v>-0.62826179900000001</v>
      </c>
      <c r="DC372">
        <v>-0.72241557899999997</v>
      </c>
      <c r="DD372">
        <v>0.286129982</v>
      </c>
      <c r="DE372">
        <v>0.81177120999999997</v>
      </c>
      <c r="DF372">
        <v>-2.0604261209999999</v>
      </c>
      <c r="DG372">
        <v>0.42787636000000001</v>
      </c>
      <c r="DH372">
        <v>-0.38171167099999997</v>
      </c>
      <c r="DI372">
        <v>0.15080982300000001</v>
      </c>
      <c r="DJ372">
        <v>0.35131881799999998</v>
      </c>
      <c r="DK372">
        <v>0.75199866299999996</v>
      </c>
      <c r="DL372">
        <v>0.86901949300000003</v>
      </c>
      <c r="DM372">
        <v>-0.79360706999999997</v>
      </c>
      <c r="DN372">
        <v>0.76236567</v>
      </c>
      <c r="DO372">
        <v>-1.13656815</v>
      </c>
      <c r="DP372">
        <v>-0.47203616399999998</v>
      </c>
      <c r="DQ372">
        <v>1.709549454</v>
      </c>
      <c r="DR372">
        <v>14.377788000000001</v>
      </c>
      <c r="DS372">
        <v>94.924695999999997</v>
      </c>
      <c r="DT372">
        <v>0.15146499999999999</v>
      </c>
      <c r="DU372">
        <v>11.531877</v>
      </c>
      <c r="DV372">
        <v>92.121936000000005</v>
      </c>
      <c r="DW372">
        <v>0.12518099999999999</v>
      </c>
      <c r="DX372">
        <v>1.209967966</v>
      </c>
      <c r="DY372">
        <v>2.6283999999999998E-2</v>
      </c>
      <c r="DZ372">
        <v>42.598999999999997</v>
      </c>
      <c r="EA372">
        <v>45.118000000000002</v>
      </c>
      <c r="EB372">
        <v>52.386000000000003</v>
      </c>
      <c r="EC372">
        <v>32.802999999999997</v>
      </c>
      <c r="ED372">
        <v>62.573</v>
      </c>
      <c r="EE372">
        <v>21.251999999999999</v>
      </c>
      <c r="EF372">
        <v>2.9442727120000001</v>
      </c>
      <c r="EG372">
        <v>1.059132843</v>
      </c>
      <c r="EH372">
        <v>0.75998492799999995</v>
      </c>
      <c r="EI372">
        <v>-10.829000000000001</v>
      </c>
      <c r="EJ372">
        <v>0.240015072</v>
      </c>
      <c r="EK372">
        <v>10.829000000000001</v>
      </c>
      <c r="EL372">
        <v>7.2292999999999996E-2</v>
      </c>
      <c r="EM372">
        <v>7.9707759999999999</v>
      </c>
      <c r="EN372">
        <v>1.421140627</v>
      </c>
      <c r="EO372">
        <v>1.322455752</v>
      </c>
      <c r="EP372">
        <v>-8.9339999999999992E-3</v>
      </c>
      <c r="EQ372">
        <v>2.5293199999999998</v>
      </c>
      <c r="ER372">
        <v>0.95603065200000004</v>
      </c>
      <c r="ES372">
        <v>1.0957556939999999</v>
      </c>
    </row>
    <row r="373" spans="1:149" x14ac:dyDescent="0.55000000000000004">
      <c r="A373">
        <v>372</v>
      </c>
      <c r="B373">
        <v>1</v>
      </c>
      <c r="C373" t="s">
        <v>14</v>
      </c>
      <c r="D373">
        <v>0</v>
      </c>
      <c r="E373">
        <v>48</v>
      </c>
      <c r="F373">
        <v>1.5</v>
      </c>
      <c r="G373">
        <v>-1.875</v>
      </c>
      <c r="H373">
        <v>22.98</v>
      </c>
      <c r="I373">
        <v>262.60000000000002</v>
      </c>
      <c r="J373">
        <v>0.99382740199999997</v>
      </c>
      <c r="K373">
        <f>IF(J373&lt;0.5,0,1)</f>
        <v>1</v>
      </c>
      <c r="L373">
        <v>0.99084150000000004</v>
      </c>
      <c r="M373">
        <f>IF(L373&lt;0.5,0,1)</f>
        <v>1</v>
      </c>
      <c r="N373">
        <v>0.89514000000000005</v>
      </c>
      <c r="O373">
        <f>IF(N373&lt;0.5,0,1)</f>
        <v>1</v>
      </c>
      <c r="P373">
        <v>10</v>
      </c>
      <c r="Q373">
        <v>1</v>
      </c>
      <c r="R373">
        <v>1</v>
      </c>
      <c r="S373">
        <v>1</v>
      </c>
      <c r="T373">
        <v>0</v>
      </c>
      <c r="U373">
        <v>10</v>
      </c>
      <c r="V373">
        <v>-14.871657430000001</v>
      </c>
      <c r="W373">
        <v>-2.0340172509999999</v>
      </c>
      <c r="X373">
        <v>2.5734689629999998</v>
      </c>
      <c r="Y373">
        <v>1.4634559659999999</v>
      </c>
      <c r="Z373">
        <v>6.9005917910000001</v>
      </c>
      <c r="AA373">
        <v>1.983329699</v>
      </c>
      <c r="AB373">
        <v>-3.5855401389999999</v>
      </c>
      <c r="AC373">
        <v>1.2603051089999999</v>
      </c>
      <c r="AD373">
        <v>1.3906847490000001</v>
      </c>
      <c r="AE373">
        <v>-1.976609895</v>
      </c>
      <c r="AF373">
        <v>-0.53490132099999999</v>
      </c>
      <c r="AG373">
        <v>9.288201054</v>
      </c>
      <c r="AH373">
        <v>-1.975836256</v>
      </c>
      <c r="AI373">
        <v>-5.829970157</v>
      </c>
      <c r="AJ373">
        <v>-0.92430943399999999</v>
      </c>
      <c r="AK373">
        <v>0.223165955</v>
      </c>
      <c r="AL373">
        <v>-1.333072131</v>
      </c>
      <c r="AM373">
        <v>0.24530034100000001</v>
      </c>
      <c r="AN373">
        <v>-5.2145467310000004</v>
      </c>
      <c r="AO373">
        <v>1.1555086910000001</v>
      </c>
      <c r="AP373">
        <v>-5.2714750920000002</v>
      </c>
      <c r="AQ373">
        <v>-2.024500245</v>
      </c>
      <c r="AR373">
        <v>2.051178401</v>
      </c>
      <c r="AS373">
        <v>-6.6145008880000002</v>
      </c>
      <c r="AT373">
        <v>4.8046541889999999</v>
      </c>
      <c r="AU373">
        <v>3.6435977579999999</v>
      </c>
      <c r="AV373">
        <v>1.1796548149999999</v>
      </c>
      <c r="AW373">
        <v>0.37176595600000001</v>
      </c>
      <c r="AX373">
        <v>3.0209025029999999</v>
      </c>
      <c r="AY373">
        <v>-0.25484321599999998</v>
      </c>
      <c r="AZ373">
        <v>-2.948944037</v>
      </c>
      <c r="BA373">
        <v>4.2230845429999997</v>
      </c>
      <c r="BB373">
        <v>-3.318096895</v>
      </c>
      <c r="BC373">
        <v>0.309746307</v>
      </c>
      <c r="BD373">
        <v>-1.189889768</v>
      </c>
      <c r="BE373">
        <v>-1.0326628040000001</v>
      </c>
      <c r="BF373">
        <v>-0.92881146199999998</v>
      </c>
      <c r="BG373">
        <v>4.000126828</v>
      </c>
      <c r="BH373">
        <v>-1.582859062</v>
      </c>
      <c r="BI373">
        <v>4.329977435</v>
      </c>
      <c r="BJ373">
        <v>-2.3574577749999999</v>
      </c>
      <c r="BK373">
        <v>2.171006427</v>
      </c>
      <c r="BL373">
        <v>-4.1954311899999999</v>
      </c>
      <c r="BM373">
        <v>-1.5793118690000001</v>
      </c>
      <c r="BN373">
        <v>-1.5874570880000001</v>
      </c>
      <c r="BO373">
        <v>0.72685560500000002</v>
      </c>
      <c r="BP373">
        <v>-3.298977888</v>
      </c>
      <c r="BQ373">
        <v>-1.1124373919999999</v>
      </c>
      <c r="BR373">
        <v>-1.4568076190000001</v>
      </c>
      <c r="BS373">
        <v>-1.800125229</v>
      </c>
      <c r="BT373">
        <v>-0.28907101899999998</v>
      </c>
      <c r="BU373">
        <v>1.0163508349999999</v>
      </c>
      <c r="BV373">
        <v>2.654617241</v>
      </c>
      <c r="BW373">
        <v>-0.63225536500000001</v>
      </c>
      <c r="BX373">
        <v>-0.48751862200000001</v>
      </c>
      <c r="BY373">
        <v>-2.8960514370000001</v>
      </c>
      <c r="BZ373">
        <v>-1.9397375050000001</v>
      </c>
      <c r="CA373">
        <v>-0.164798426</v>
      </c>
      <c r="CB373">
        <v>0.84579619100000003</v>
      </c>
      <c r="CC373">
        <v>-0.22885350099999999</v>
      </c>
      <c r="CD373">
        <v>2.1328495709999999</v>
      </c>
      <c r="CE373">
        <v>-0.35853519</v>
      </c>
      <c r="CF373">
        <v>-1.1303251700000001</v>
      </c>
      <c r="CG373">
        <v>-1.155356431</v>
      </c>
      <c r="CH373">
        <v>-2.7741574120000001</v>
      </c>
      <c r="CI373">
        <v>-1.3947316219999999</v>
      </c>
      <c r="CJ373">
        <v>-2.0761051579999998</v>
      </c>
      <c r="CK373">
        <v>-1.8379318979999999</v>
      </c>
      <c r="CL373">
        <v>0.82487528099999996</v>
      </c>
      <c r="CM373">
        <v>-0.26524989900000001</v>
      </c>
      <c r="CN373">
        <v>1.159454E-2</v>
      </c>
      <c r="CO373">
        <v>-1.522237149</v>
      </c>
      <c r="CP373">
        <v>2.694530785</v>
      </c>
      <c r="CQ373">
        <v>1.2649296139999999</v>
      </c>
      <c r="CR373">
        <v>2.879492349</v>
      </c>
      <c r="CS373">
        <v>0.730699604</v>
      </c>
      <c r="CT373">
        <v>-3.4805616549999998</v>
      </c>
      <c r="CU373">
        <v>8.7824558999999996E-2</v>
      </c>
      <c r="CV373">
        <v>-1.270547104</v>
      </c>
      <c r="CW373">
        <v>1.0127164630000001</v>
      </c>
      <c r="CX373">
        <v>0.44092119800000001</v>
      </c>
      <c r="CY373">
        <v>-1.3778377470000001</v>
      </c>
      <c r="CZ373">
        <v>2.5466680500000001</v>
      </c>
      <c r="DA373">
        <v>-0.66569703899999999</v>
      </c>
      <c r="DB373">
        <v>0.88561721199999999</v>
      </c>
      <c r="DC373">
        <v>-0.74354571899999999</v>
      </c>
      <c r="DD373">
        <v>0.81077542999999996</v>
      </c>
      <c r="DE373">
        <v>1.545685446</v>
      </c>
      <c r="DF373">
        <v>0.21265251399999999</v>
      </c>
      <c r="DG373">
        <v>-1.42351827</v>
      </c>
      <c r="DH373">
        <v>0.80150278600000002</v>
      </c>
      <c r="DI373">
        <v>4.0828088999999998E-2</v>
      </c>
      <c r="DJ373">
        <v>0.59350062699999995</v>
      </c>
      <c r="DK373">
        <v>-1.263035557</v>
      </c>
      <c r="DL373">
        <v>-0.24899110499999999</v>
      </c>
      <c r="DM373">
        <v>1.2065396749999999</v>
      </c>
      <c r="DN373">
        <v>-1.2000719520000001</v>
      </c>
      <c r="DO373">
        <v>-2.1744203629999999</v>
      </c>
      <c r="DP373">
        <v>0.79547224299999997</v>
      </c>
      <c r="DQ373">
        <v>1.236084527</v>
      </c>
      <c r="DR373">
        <v>12.129284</v>
      </c>
      <c r="DS373">
        <v>82.237080000000006</v>
      </c>
      <c r="DT373">
        <v>0.14749200000000001</v>
      </c>
      <c r="DU373">
        <v>11.003069999999999</v>
      </c>
      <c r="DV373">
        <v>71.272136000000003</v>
      </c>
      <c r="DW373">
        <v>0.15438099999999999</v>
      </c>
      <c r="DX373">
        <v>0.95537663299999998</v>
      </c>
      <c r="DY373">
        <v>-6.8890000000000002E-3</v>
      </c>
      <c r="DZ373">
        <v>35.884999999999998</v>
      </c>
      <c r="EA373">
        <v>54.46</v>
      </c>
      <c r="EB373">
        <v>41.256</v>
      </c>
      <c r="EC373">
        <v>50.338000000000001</v>
      </c>
      <c r="ED373">
        <v>30.690999999999999</v>
      </c>
      <c r="EE373">
        <v>60.677</v>
      </c>
      <c r="EF373">
        <v>0.819579642</v>
      </c>
      <c r="EG373">
        <v>1.9770290960000001</v>
      </c>
      <c r="EH373">
        <v>0.67992814400000001</v>
      </c>
      <c r="EI373">
        <v>-19.420999999999999</v>
      </c>
      <c r="EJ373">
        <v>0.32007185599999999</v>
      </c>
      <c r="EK373">
        <v>19.420999999999999</v>
      </c>
      <c r="EL373">
        <v>-1.4626E-2</v>
      </c>
      <c r="EM373">
        <v>3.8691759999999999</v>
      </c>
      <c r="EN373">
        <v>0.93476214899999999</v>
      </c>
      <c r="EO373">
        <v>1.1597967250000001</v>
      </c>
      <c r="EP373">
        <v>8.8511000000000006E-2</v>
      </c>
      <c r="EQ373">
        <v>4.9492640000000003</v>
      </c>
      <c r="ER373">
        <v>1.508637137</v>
      </c>
      <c r="ES373">
        <v>1.2091276719999999</v>
      </c>
    </row>
    <row r="374" spans="1:149" x14ac:dyDescent="0.55000000000000004">
      <c r="A374">
        <v>373</v>
      </c>
      <c r="B374">
        <v>1</v>
      </c>
      <c r="C374" t="s">
        <v>14</v>
      </c>
      <c r="D374">
        <v>1</v>
      </c>
      <c r="E374">
        <v>77</v>
      </c>
      <c r="F374">
        <v>1</v>
      </c>
      <c r="G374">
        <v>1.875</v>
      </c>
      <c r="H374">
        <v>23.54</v>
      </c>
      <c r="I374">
        <v>184.6</v>
      </c>
      <c r="J374">
        <v>0.92391288699999996</v>
      </c>
      <c r="K374">
        <f>IF(J374&lt;0.5,0,1)</f>
        <v>1</v>
      </c>
      <c r="L374">
        <v>0.98959509999999995</v>
      </c>
      <c r="M374">
        <f>IF(L374&lt;0.5,0,1)</f>
        <v>1</v>
      </c>
      <c r="N374">
        <v>0.77692000000000005</v>
      </c>
      <c r="O374">
        <f>IF(N374&lt;0.5,0,1)</f>
        <v>1</v>
      </c>
      <c r="P374">
        <v>10</v>
      </c>
      <c r="Q374">
        <v>1</v>
      </c>
      <c r="R374">
        <v>1</v>
      </c>
      <c r="S374">
        <v>1</v>
      </c>
      <c r="T374">
        <v>0</v>
      </c>
      <c r="U374">
        <v>10</v>
      </c>
      <c r="V374">
        <v>-17.106077809999999</v>
      </c>
      <c r="W374">
        <v>8.3040016330000004</v>
      </c>
      <c r="X374">
        <v>-4.7710586130000001</v>
      </c>
      <c r="Y374">
        <v>4.3989148519999999</v>
      </c>
      <c r="Z374">
        <v>-0.67391373600000004</v>
      </c>
      <c r="AA374">
        <v>-1.7902452790000001</v>
      </c>
      <c r="AB374">
        <v>1.8500176500000001</v>
      </c>
      <c r="AC374">
        <v>0.31881049299999997</v>
      </c>
      <c r="AD374">
        <v>-1.214432972</v>
      </c>
      <c r="AE374">
        <v>-0.65990005900000004</v>
      </c>
      <c r="AF374">
        <v>-1.3383948999999999E-2</v>
      </c>
      <c r="AG374">
        <v>7.4170968759999996</v>
      </c>
      <c r="AH374">
        <v>-1.1017540589999999</v>
      </c>
      <c r="AI374">
        <v>9.4399247519999996</v>
      </c>
      <c r="AJ374">
        <v>-4.9062242539999996</v>
      </c>
      <c r="AK374">
        <v>2.1933936460000001</v>
      </c>
      <c r="AL374">
        <v>7.2709131390000001</v>
      </c>
      <c r="AM374">
        <v>-5.7474690019999999</v>
      </c>
      <c r="AN374">
        <v>3.9481539699999999</v>
      </c>
      <c r="AO374">
        <v>-4.9917995999999999E-2</v>
      </c>
      <c r="AP374">
        <v>1.90284546</v>
      </c>
      <c r="AQ374">
        <v>1.962767621</v>
      </c>
      <c r="AR374">
        <v>7.8699995999999994E-2</v>
      </c>
      <c r="AS374">
        <v>-3.7045603109999998</v>
      </c>
      <c r="AT374">
        <v>-0.89855750899999998</v>
      </c>
      <c r="AU374">
        <v>-1.591924866</v>
      </c>
      <c r="AV374">
        <v>-2.0530944419999999</v>
      </c>
      <c r="AW374">
        <v>1.7989057260000001</v>
      </c>
      <c r="AX374">
        <v>-1.883985679</v>
      </c>
      <c r="AY374">
        <v>0.74721003500000005</v>
      </c>
      <c r="AZ374">
        <v>-0.25570924900000003</v>
      </c>
      <c r="BA374">
        <v>3.5175880720000001</v>
      </c>
      <c r="BB374">
        <v>6.6195944229999997</v>
      </c>
      <c r="BC374">
        <v>2.8651196529999998</v>
      </c>
      <c r="BD374">
        <v>-1.0187852959999999</v>
      </c>
      <c r="BE374">
        <v>-1.4618377760000001</v>
      </c>
      <c r="BF374">
        <v>-0.82299648400000003</v>
      </c>
      <c r="BG374">
        <v>3.1321210129999999</v>
      </c>
      <c r="BH374">
        <v>-2.4271906510000001</v>
      </c>
      <c r="BI374">
        <v>-0.41037520300000002</v>
      </c>
      <c r="BJ374">
        <v>1.927403097</v>
      </c>
      <c r="BK374">
        <v>0.343518404</v>
      </c>
      <c r="BL374">
        <v>2.8523070270000002</v>
      </c>
      <c r="BM374">
        <v>2.9697082570000002</v>
      </c>
      <c r="BN374">
        <v>2.470179839</v>
      </c>
      <c r="BO374">
        <v>-0.56421822399999999</v>
      </c>
      <c r="BP374">
        <v>-0.105384888</v>
      </c>
      <c r="BQ374">
        <v>1.2442745959999999</v>
      </c>
      <c r="BR374">
        <v>-3.6659743439999999</v>
      </c>
      <c r="BS374">
        <v>-0.240696189</v>
      </c>
      <c r="BT374">
        <v>1.6201575070000001</v>
      </c>
      <c r="BU374">
        <v>1.9904827469999999</v>
      </c>
      <c r="BV374">
        <v>0.13573664499999999</v>
      </c>
      <c r="BW374">
        <v>0.21912709399999999</v>
      </c>
      <c r="BX374">
        <v>0.93484362399999998</v>
      </c>
      <c r="BY374">
        <v>1.0837189949999999</v>
      </c>
      <c r="BZ374">
        <v>-3.5462592509999999</v>
      </c>
      <c r="CA374">
        <v>1.513418521</v>
      </c>
      <c r="CB374">
        <v>0.632269686</v>
      </c>
      <c r="CC374">
        <v>-1.232574525</v>
      </c>
      <c r="CD374">
        <v>-4.209316877</v>
      </c>
      <c r="CE374">
        <v>-1.648372172</v>
      </c>
      <c r="CF374">
        <v>-2.2122717870000002</v>
      </c>
      <c r="CG374">
        <v>-2.5441509899999999</v>
      </c>
      <c r="CH374">
        <v>-2.0274916219999999</v>
      </c>
      <c r="CI374">
        <v>-0.54574548300000003</v>
      </c>
      <c r="CJ374">
        <v>-5.2194935999999997E-2</v>
      </c>
      <c r="CK374">
        <v>2.2122739060000001</v>
      </c>
      <c r="CL374">
        <v>2.8308834520000001</v>
      </c>
      <c r="CM374">
        <v>0.45244929499999997</v>
      </c>
      <c r="CN374">
        <v>-1.094414518</v>
      </c>
      <c r="CO374">
        <v>-0.962853505</v>
      </c>
      <c r="CP374">
        <v>1.8368617780000001</v>
      </c>
      <c r="CQ374">
        <v>-2.6975867099999999</v>
      </c>
      <c r="CR374">
        <v>-0.468670007</v>
      </c>
      <c r="CS374">
        <v>-1.937987245</v>
      </c>
      <c r="CT374">
        <v>0.31032739300000001</v>
      </c>
      <c r="CU374">
        <v>0.81720470700000003</v>
      </c>
      <c r="CV374">
        <v>-9.8320953000000003E-2</v>
      </c>
      <c r="CW374">
        <v>1.410374692</v>
      </c>
      <c r="CX374">
        <v>0.215857678</v>
      </c>
      <c r="CY374">
        <v>-2.0058242759999998</v>
      </c>
      <c r="CZ374">
        <v>1.6342859219999999</v>
      </c>
      <c r="DA374">
        <v>-2.555524036</v>
      </c>
      <c r="DB374">
        <v>-0.58998941699999996</v>
      </c>
      <c r="DC374">
        <v>1.6224501039999999</v>
      </c>
      <c r="DD374">
        <v>-1.0484233359999999</v>
      </c>
      <c r="DE374">
        <v>0.67454388899999995</v>
      </c>
      <c r="DF374">
        <v>1.8435731829999999</v>
      </c>
      <c r="DG374">
        <v>-1.980358477</v>
      </c>
      <c r="DH374">
        <v>-1.0826605899999999</v>
      </c>
      <c r="DI374">
        <v>3.0201841790000001</v>
      </c>
      <c r="DJ374">
        <v>-0.61082389299999995</v>
      </c>
      <c r="DK374">
        <v>1.491482419</v>
      </c>
      <c r="DL374">
        <v>-0.84493256999999999</v>
      </c>
      <c r="DM374">
        <v>1.934286561</v>
      </c>
      <c r="DN374">
        <v>-0.549251975</v>
      </c>
      <c r="DO374">
        <v>-0.35442810000000002</v>
      </c>
      <c r="DP374">
        <v>-2.8557304549999998</v>
      </c>
      <c r="DQ374">
        <v>-1.247382389</v>
      </c>
      <c r="DR374">
        <v>13.476069000000001</v>
      </c>
      <c r="DS374">
        <v>97.768472000000003</v>
      </c>
      <c r="DT374">
        <v>0.13783699999999999</v>
      </c>
      <c r="DU374">
        <v>6.3284849999999997</v>
      </c>
      <c r="DV374">
        <v>56.082543999999999</v>
      </c>
      <c r="DW374">
        <v>0.112842</v>
      </c>
      <c r="DX374">
        <v>1.221504404</v>
      </c>
      <c r="DY374">
        <v>2.4995E-2</v>
      </c>
      <c r="DZ374">
        <v>49.210999999999999</v>
      </c>
      <c r="EA374">
        <v>39.374000000000002</v>
      </c>
      <c r="EB374">
        <v>56.320999999999998</v>
      </c>
      <c r="EC374">
        <v>33.176000000000002</v>
      </c>
      <c r="ED374">
        <v>22.234000000000002</v>
      </c>
      <c r="EE374">
        <v>63.497999999999998</v>
      </c>
      <c r="EF374">
        <v>1.697642874</v>
      </c>
      <c r="EG374">
        <v>2.8558963749999999</v>
      </c>
      <c r="EH374">
        <v>0.88697281800000005</v>
      </c>
      <c r="EI374">
        <v>-7.1769999999999996</v>
      </c>
      <c r="EJ374">
        <v>0.113027182</v>
      </c>
      <c r="EK374">
        <v>7.1769999999999996</v>
      </c>
      <c r="EL374">
        <v>9.5047000000000006E-2</v>
      </c>
      <c r="EM374">
        <v>19.332208000000001</v>
      </c>
      <c r="EN374">
        <v>1.736341804</v>
      </c>
      <c r="EO374">
        <v>2.4683281410000002</v>
      </c>
      <c r="EP374">
        <v>1.6837000000000001E-2</v>
      </c>
      <c r="EQ374">
        <v>8.6407039999999995</v>
      </c>
      <c r="ER374">
        <v>1.0975085710000001</v>
      </c>
      <c r="ES374">
        <v>1.463343109</v>
      </c>
    </row>
    <row r="375" spans="1:149" x14ac:dyDescent="0.55000000000000004">
      <c r="A375">
        <v>374</v>
      </c>
      <c r="B375">
        <v>0</v>
      </c>
      <c r="C375" t="s">
        <v>14</v>
      </c>
      <c r="D375">
        <v>1</v>
      </c>
      <c r="E375">
        <v>55</v>
      </c>
      <c r="F375">
        <v>1.5</v>
      </c>
      <c r="G375">
        <v>-4.625</v>
      </c>
      <c r="H375">
        <v>25.7</v>
      </c>
      <c r="I375">
        <v>215.8</v>
      </c>
      <c r="J375">
        <v>2.8722909000000001E-2</v>
      </c>
      <c r="K375">
        <f>IF(J375&lt;0.5,0,1)</f>
        <v>0</v>
      </c>
      <c r="L375">
        <v>6.2946370000000001E-2</v>
      </c>
      <c r="M375">
        <f>IF(L375&lt;0.5,0,1)</f>
        <v>0</v>
      </c>
      <c r="N375">
        <v>0.20268</v>
      </c>
      <c r="O375">
        <f>IF(N375&lt;0.5,0,1)</f>
        <v>0</v>
      </c>
      <c r="P375">
        <v>10</v>
      </c>
      <c r="Q375">
        <v>0</v>
      </c>
      <c r="R375">
        <v>0</v>
      </c>
      <c r="S375">
        <v>0</v>
      </c>
      <c r="T375">
        <v>0</v>
      </c>
      <c r="U375">
        <v>10</v>
      </c>
      <c r="V375">
        <v>11.79466873</v>
      </c>
      <c r="W375">
        <v>8.8925268590000002</v>
      </c>
      <c r="X375">
        <v>-5.8644733249999996</v>
      </c>
      <c r="Y375">
        <v>6.1752985850000002</v>
      </c>
      <c r="Z375">
        <v>4.6153068859999999</v>
      </c>
      <c r="AA375">
        <v>1.0934156100000001</v>
      </c>
      <c r="AB375">
        <v>-0.77678437499999997</v>
      </c>
      <c r="AC375">
        <v>2.7455307439999999</v>
      </c>
      <c r="AD375">
        <v>1.2867650820000001</v>
      </c>
      <c r="AE375">
        <v>-5.8735600049999999</v>
      </c>
      <c r="AF375">
        <v>-3.0514135420000001</v>
      </c>
      <c r="AG375">
        <v>0.93235290299999996</v>
      </c>
      <c r="AH375">
        <v>5.8585390620000002</v>
      </c>
      <c r="AI375">
        <v>2.592995814</v>
      </c>
      <c r="AJ375">
        <v>8.4761011370000006</v>
      </c>
      <c r="AK375">
        <v>-5.5893199080000002</v>
      </c>
      <c r="AL375">
        <v>-5.1140977899999998</v>
      </c>
      <c r="AM375">
        <v>-7.4981613530000004</v>
      </c>
      <c r="AN375">
        <v>-3.5310187640000001</v>
      </c>
      <c r="AO375">
        <v>-3.6881725620000001</v>
      </c>
      <c r="AP375">
        <v>-5.3198479269999996</v>
      </c>
      <c r="AQ375">
        <v>1.033844277</v>
      </c>
      <c r="AR375">
        <v>-0.682398159</v>
      </c>
      <c r="AS375">
        <v>-2.2536420640000001</v>
      </c>
      <c r="AT375">
        <v>-0.30734235999999998</v>
      </c>
      <c r="AU375">
        <v>-5.4771630289999997</v>
      </c>
      <c r="AV375">
        <v>0.90716872800000004</v>
      </c>
      <c r="AW375">
        <v>-1.932792163</v>
      </c>
      <c r="AX375">
        <v>2.376618991</v>
      </c>
      <c r="AY375">
        <v>-0.226290828</v>
      </c>
      <c r="AZ375">
        <v>-3.0281896129999999</v>
      </c>
      <c r="BA375">
        <v>-2.2967794619999999</v>
      </c>
      <c r="BB375">
        <v>4.3426568750000003</v>
      </c>
      <c r="BC375">
        <v>1.3728992149999999</v>
      </c>
      <c r="BD375">
        <v>1.4669387169999999</v>
      </c>
      <c r="BE375">
        <v>6.0833938029999999</v>
      </c>
      <c r="BF375">
        <v>-3.0191648029999998</v>
      </c>
      <c r="BG375">
        <v>-0.82406508700000003</v>
      </c>
      <c r="BH375">
        <v>-0.59363777100000004</v>
      </c>
      <c r="BI375">
        <v>-2.6658960490000001</v>
      </c>
      <c r="BJ375">
        <v>3.2007679910000002</v>
      </c>
      <c r="BK375">
        <v>2.3537160629999998</v>
      </c>
      <c r="BL375">
        <v>-1.152974036</v>
      </c>
      <c r="BM375">
        <v>1.1817591789999999</v>
      </c>
      <c r="BN375">
        <v>0.32895432499999999</v>
      </c>
      <c r="BO375">
        <v>-0.27504704699999999</v>
      </c>
      <c r="BP375">
        <v>-0.72970119899999997</v>
      </c>
      <c r="BQ375">
        <v>-4.2862038599999996</v>
      </c>
      <c r="BR375">
        <v>-1.0411877359999999</v>
      </c>
      <c r="BS375">
        <v>2.867398305</v>
      </c>
      <c r="BT375">
        <v>4.7196665260000001</v>
      </c>
      <c r="BU375">
        <v>-1.392825186</v>
      </c>
      <c r="BV375">
        <v>-3.6760850390000002</v>
      </c>
      <c r="BW375">
        <v>3.4182762499999999</v>
      </c>
      <c r="BX375">
        <v>-0.80807171700000002</v>
      </c>
      <c r="BY375">
        <v>1.3309098130000001</v>
      </c>
      <c r="BZ375">
        <v>-2.6756303460000002</v>
      </c>
      <c r="CA375">
        <v>0.70243971800000005</v>
      </c>
      <c r="CB375">
        <v>1.301089865</v>
      </c>
      <c r="CC375">
        <v>-2.0567486700000002</v>
      </c>
      <c r="CD375">
        <v>3.9599494860000002</v>
      </c>
      <c r="CE375">
        <v>-3.3868571E-2</v>
      </c>
      <c r="CF375">
        <v>0.85197410799999995</v>
      </c>
      <c r="CG375">
        <v>-0.907233858</v>
      </c>
      <c r="CH375">
        <v>1.5120265159999999</v>
      </c>
      <c r="CI375">
        <v>-1.3023335140000001</v>
      </c>
      <c r="CJ375">
        <v>-0.56133032100000002</v>
      </c>
      <c r="CK375">
        <v>2.374237903</v>
      </c>
      <c r="CL375">
        <v>-1.5589178720000001</v>
      </c>
      <c r="CM375">
        <v>0.182297188</v>
      </c>
      <c r="CN375">
        <v>-4.2115228189999998</v>
      </c>
      <c r="CO375">
        <v>-0.26028431899999999</v>
      </c>
      <c r="CP375">
        <v>0.52294516599999996</v>
      </c>
      <c r="CQ375">
        <v>-0.64182295099999997</v>
      </c>
      <c r="CR375">
        <v>-1.4778883789999999</v>
      </c>
      <c r="CS375">
        <v>-0.90977185699999996</v>
      </c>
      <c r="CT375">
        <v>-0.77192920799999998</v>
      </c>
      <c r="CU375">
        <v>0.238824166</v>
      </c>
      <c r="CV375">
        <v>0.50462614100000003</v>
      </c>
      <c r="CW375">
        <v>1.6413373229999999</v>
      </c>
      <c r="CX375">
        <v>0.38230752299999998</v>
      </c>
      <c r="CY375">
        <v>0.91132703000000004</v>
      </c>
      <c r="CZ375">
        <v>-2.3312154089999999</v>
      </c>
      <c r="DA375">
        <v>0.73766427800000001</v>
      </c>
      <c r="DB375">
        <v>-1.71008117</v>
      </c>
      <c r="DC375">
        <v>-1.433603835</v>
      </c>
      <c r="DD375">
        <v>4.1445608759999999</v>
      </c>
      <c r="DE375">
        <v>1.7872340849999999</v>
      </c>
      <c r="DF375">
        <v>-0.31730814400000001</v>
      </c>
      <c r="DG375">
        <v>1.6282788450000001</v>
      </c>
      <c r="DH375">
        <v>2.5218033000000001E-2</v>
      </c>
      <c r="DI375">
        <v>0.25500284000000001</v>
      </c>
      <c r="DJ375">
        <v>0.414880737</v>
      </c>
      <c r="DK375">
        <v>0.168636641</v>
      </c>
      <c r="DL375">
        <v>-1.873977942</v>
      </c>
      <c r="DM375">
        <v>-0.482023282</v>
      </c>
      <c r="DN375">
        <v>-1.367374584</v>
      </c>
      <c r="DO375">
        <v>0.75332057699999999</v>
      </c>
      <c r="DP375">
        <v>1.1242723960000001</v>
      </c>
      <c r="DQ375">
        <v>-1.181127695</v>
      </c>
      <c r="DR375">
        <v>8.0294889999999999</v>
      </c>
      <c r="DS375">
        <v>67.744759999999999</v>
      </c>
      <c r="DT375">
        <v>0.11852600000000001</v>
      </c>
      <c r="DU375">
        <v>7.7464870000000001</v>
      </c>
      <c r="DV375">
        <v>66.897096000000005</v>
      </c>
      <c r="DW375">
        <v>0.115797</v>
      </c>
      <c r="DX375">
        <v>1.0235671049999999</v>
      </c>
      <c r="DY375">
        <v>2.7290000000000001E-3</v>
      </c>
      <c r="DZ375">
        <v>38.854999999999997</v>
      </c>
      <c r="EA375">
        <v>47.098999999999997</v>
      </c>
      <c r="EB375">
        <v>60.021000000000001</v>
      </c>
      <c r="EC375">
        <v>19.454999999999998</v>
      </c>
      <c r="ED375">
        <v>16.501000000000001</v>
      </c>
      <c r="EE375">
        <v>76.457999999999998</v>
      </c>
      <c r="EF375">
        <v>3.0851195069999999</v>
      </c>
      <c r="EG375">
        <v>4.6335373610000001</v>
      </c>
      <c r="EH375">
        <v>0.78501922599999996</v>
      </c>
      <c r="EI375">
        <v>-16.437000000000001</v>
      </c>
      <c r="EJ375">
        <v>0.21498077400000001</v>
      </c>
      <c r="EK375">
        <v>16.437000000000001</v>
      </c>
      <c r="EL375">
        <v>-7.9070000000000008E-3</v>
      </c>
      <c r="EM375">
        <v>0.300784</v>
      </c>
      <c r="EN375">
        <v>0.953957061</v>
      </c>
      <c r="EO375">
        <v>1.0163690480000001</v>
      </c>
      <c r="EP375">
        <v>8.9233000000000007E-2</v>
      </c>
      <c r="EQ375">
        <v>22.244344000000002</v>
      </c>
      <c r="ER375">
        <v>1.86345603</v>
      </c>
      <c r="ES375">
        <v>4.1653696499999997</v>
      </c>
    </row>
    <row r="376" spans="1:149" x14ac:dyDescent="0.55000000000000004">
      <c r="A376">
        <v>375</v>
      </c>
      <c r="B376">
        <v>0</v>
      </c>
      <c r="C376" t="s">
        <v>14</v>
      </c>
      <c r="D376">
        <v>1</v>
      </c>
      <c r="E376">
        <v>67</v>
      </c>
      <c r="F376">
        <v>1.2</v>
      </c>
      <c r="G376">
        <v>0.625</v>
      </c>
      <c r="H376">
        <v>23.13</v>
      </c>
      <c r="I376">
        <v>296.39999999999998</v>
      </c>
      <c r="J376">
        <v>0.30023358300000003</v>
      </c>
      <c r="K376">
        <f>IF(J376&lt;0.5,0,1)</f>
        <v>0</v>
      </c>
      <c r="L376">
        <v>8.6079224999999995E-2</v>
      </c>
      <c r="M376">
        <f>IF(L376&lt;0.5,0,1)</f>
        <v>0</v>
      </c>
      <c r="N376">
        <v>0.23047999999999999</v>
      </c>
      <c r="O376">
        <f>IF(N376&lt;0.5,0,1)</f>
        <v>0</v>
      </c>
      <c r="P376">
        <v>10</v>
      </c>
      <c r="Q376">
        <v>0</v>
      </c>
      <c r="R376">
        <v>0</v>
      </c>
      <c r="S376">
        <v>1</v>
      </c>
      <c r="T376">
        <v>1</v>
      </c>
      <c r="U376">
        <v>10</v>
      </c>
      <c r="V376">
        <v>12.943459130000001</v>
      </c>
      <c r="W376">
        <v>-7.4450587930000003</v>
      </c>
      <c r="X376">
        <v>3.4252965940000002</v>
      </c>
      <c r="Y376">
        <v>1.474791024</v>
      </c>
      <c r="Z376">
        <v>3.5746775780000002</v>
      </c>
      <c r="AA376">
        <v>-2.8984039030000002</v>
      </c>
      <c r="AB376">
        <v>-1.6775727499999999</v>
      </c>
      <c r="AC376">
        <v>-1.9476085270000001</v>
      </c>
      <c r="AD376">
        <v>-2.3057138890000002</v>
      </c>
      <c r="AE376">
        <v>1.17479209</v>
      </c>
      <c r="AF376">
        <v>-0.46508981199999999</v>
      </c>
      <c r="AG376">
        <v>1.1052959120000001</v>
      </c>
      <c r="AH376">
        <v>0.47759776500000001</v>
      </c>
      <c r="AI376">
        <v>-3.0662765030000001</v>
      </c>
      <c r="AJ376">
        <v>0.71404163300000001</v>
      </c>
      <c r="AK376">
        <v>-1.8786008350000001</v>
      </c>
      <c r="AL376">
        <v>0.18988775199999999</v>
      </c>
      <c r="AM376">
        <v>-3.7597299240000002</v>
      </c>
      <c r="AN376">
        <v>-3.3513350810000002</v>
      </c>
      <c r="AO376">
        <v>0.164353896</v>
      </c>
      <c r="AP376">
        <v>0.24945942700000001</v>
      </c>
      <c r="AQ376">
        <v>0.17720809300000001</v>
      </c>
      <c r="AR376">
        <v>-1.1065311659999999</v>
      </c>
      <c r="AS376">
        <v>2.7182988469999998</v>
      </c>
      <c r="AT376">
        <v>0.68769524100000001</v>
      </c>
      <c r="AU376">
        <v>-1.87700818</v>
      </c>
      <c r="AV376">
        <v>-1.8207531219999999</v>
      </c>
      <c r="AW376">
        <v>-2.8143511050000001</v>
      </c>
      <c r="AX376">
        <v>-2.2093242999999999E-2</v>
      </c>
      <c r="AY376">
        <v>1.2872524299999999</v>
      </c>
      <c r="AZ376">
        <v>1.4692286290000001</v>
      </c>
      <c r="BA376">
        <v>4.5074495289999996</v>
      </c>
      <c r="BB376">
        <v>-0.64384397400000004</v>
      </c>
      <c r="BC376">
        <v>-3.0378711360000001</v>
      </c>
      <c r="BD376">
        <v>-2.514048576</v>
      </c>
      <c r="BE376">
        <v>-2.6484298640000001</v>
      </c>
      <c r="BF376">
        <v>-1.000601181</v>
      </c>
      <c r="BG376">
        <v>7.6728359999999995E-2</v>
      </c>
      <c r="BH376">
        <v>-2.8690204110000002</v>
      </c>
      <c r="BI376">
        <v>-0.61826051299999996</v>
      </c>
      <c r="BJ376">
        <v>2.1916379730000002</v>
      </c>
      <c r="BK376">
        <v>0.59297919600000004</v>
      </c>
      <c r="BL376">
        <v>-0.83920992500000002</v>
      </c>
      <c r="BM376">
        <v>1.2463910090000001</v>
      </c>
      <c r="BN376">
        <v>2.084405694</v>
      </c>
      <c r="BO376">
        <v>1.33832627</v>
      </c>
      <c r="BP376">
        <v>0.67136682199999997</v>
      </c>
      <c r="BQ376">
        <v>2.6845666709999998</v>
      </c>
      <c r="BR376">
        <v>1.4560243420000001</v>
      </c>
      <c r="BS376">
        <v>-1.450747247</v>
      </c>
      <c r="BT376">
        <v>-1.2457581520000001</v>
      </c>
      <c r="BU376">
        <v>0.295606023</v>
      </c>
      <c r="BV376">
        <v>-0.50788018999999995</v>
      </c>
      <c r="BW376">
        <v>-2.063891956</v>
      </c>
      <c r="BX376">
        <v>-1.272160473</v>
      </c>
      <c r="BY376">
        <v>-1.233155851</v>
      </c>
      <c r="BZ376">
        <v>0.79266035400000001</v>
      </c>
      <c r="CA376">
        <v>8.8183849999999994E-2</v>
      </c>
      <c r="CB376">
        <v>7.3627401999999995E-2</v>
      </c>
      <c r="CC376">
        <v>0.94646760900000004</v>
      </c>
      <c r="CD376">
        <v>0.18316515899999999</v>
      </c>
      <c r="CE376">
        <v>0.103082406</v>
      </c>
      <c r="CF376">
        <v>-0.25824585500000002</v>
      </c>
      <c r="CG376">
        <v>2.3110443979999999</v>
      </c>
      <c r="CH376">
        <v>2.6425718659999999</v>
      </c>
      <c r="CI376">
        <v>0.47316878099999998</v>
      </c>
      <c r="CJ376">
        <v>1.1580872449999999</v>
      </c>
      <c r="CK376">
        <v>-0.41872694199999999</v>
      </c>
      <c r="CL376">
        <v>-1.0574287630000001</v>
      </c>
      <c r="CM376">
        <v>0.21241425799999999</v>
      </c>
      <c r="CN376">
        <v>-0.836242551</v>
      </c>
      <c r="CO376">
        <v>2.8521035480000001</v>
      </c>
      <c r="CP376">
        <v>-2.1756968720000001</v>
      </c>
      <c r="CQ376">
        <v>-0.151158973</v>
      </c>
      <c r="CR376">
        <v>2.018376183</v>
      </c>
      <c r="CS376">
        <v>-1.7824926000000001E-2</v>
      </c>
      <c r="CT376">
        <v>0.91440976799999996</v>
      </c>
      <c r="CU376">
        <v>-0.425241182</v>
      </c>
      <c r="CV376">
        <v>1.035108564</v>
      </c>
      <c r="CW376">
        <v>-0.31628859500000001</v>
      </c>
      <c r="CX376">
        <v>-0.76639281000000004</v>
      </c>
      <c r="CY376">
        <v>-0.19538182600000001</v>
      </c>
      <c r="CZ376">
        <v>1.783292656</v>
      </c>
      <c r="DA376">
        <v>7.2080230999999995E-2</v>
      </c>
      <c r="DB376">
        <v>-0.78151883099999997</v>
      </c>
      <c r="DC376">
        <v>0.38654710799999997</v>
      </c>
      <c r="DD376">
        <v>-6.5678589999999997E-3</v>
      </c>
      <c r="DE376">
        <v>1.027897136</v>
      </c>
      <c r="DF376">
        <v>-1.3230856879999999</v>
      </c>
      <c r="DG376">
        <v>0.20628118600000001</v>
      </c>
      <c r="DH376">
        <v>0.46008543600000001</v>
      </c>
      <c r="DI376">
        <v>1.089606538</v>
      </c>
      <c r="DJ376">
        <v>-0.23268137899999999</v>
      </c>
      <c r="DK376">
        <v>-0.85645232199999999</v>
      </c>
      <c r="DL376">
        <v>-1.470117728</v>
      </c>
      <c r="DM376">
        <v>-0.95499748900000003</v>
      </c>
      <c r="DN376">
        <v>-2.545867082</v>
      </c>
      <c r="DO376">
        <v>0.23015649499999999</v>
      </c>
      <c r="DP376">
        <v>-0.1866778</v>
      </c>
      <c r="DQ376">
        <v>-0.78615767299999995</v>
      </c>
      <c r="DR376">
        <v>12.389295000000001</v>
      </c>
      <c r="DS376">
        <v>80.815191999999996</v>
      </c>
      <c r="DT376">
        <v>0.153304</v>
      </c>
      <c r="DU376">
        <v>10.385287</v>
      </c>
      <c r="DV376">
        <v>74.676463999999996</v>
      </c>
      <c r="DW376">
        <v>0.13907</v>
      </c>
      <c r="DX376">
        <v>1.102351334</v>
      </c>
      <c r="DY376">
        <v>1.4234E-2</v>
      </c>
      <c r="DZ376">
        <v>57.661000000000001</v>
      </c>
      <c r="EA376">
        <v>35.090000000000003</v>
      </c>
      <c r="EB376">
        <v>76.769000000000005</v>
      </c>
      <c r="EC376">
        <v>17.876000000000001</v>
      </c>
      <c r="ED376">
        <v>33.686</v>
      </c>
      <c r="EE376">
        <v>57.893999999999998</v>
      </c>
      <c r="EF376">
        <v>4.2945289769999997</v>
      </c>
      <c r="EG376">
        <v>1.7186368219999999</v>
      </c>
      <c r="EH376">
        <v>1.3260268770000001</v>
      </c>
      <c r="EI376">
        <v>18.875</v>
      </c>
      <c r="EJ376">
        <v>0.32602687699999999</v>
      </c>
      <c r="EK376">
        <v>18.875</v>
      </c>
      <c r="EL376">
        <v>3.4682999999999999E-2</v>
      </c>
      <c r="EM376">
        <v>4.7168400000000004</v>
      </c>
      <c r="EN376">
        <v>1.1826382310000001</v>
      </c>
      <c r="EO376">
        <v>1.182636316</v>
      </c>
      <c r="EP376">
        <v>1.885E-3</v>
      </c>
      <c r="EQ376">
        <v>1.886736</v>
      </c>
      <c r="ER376">
        <v>1.0093250819999999</v>
      </c>
      <c r="ES376">
        <v>1.069138277</v>
      </c>
    </row>
    <row r="377" spans="1:149" x14ac:dyDescent="0.55000000000000004">
      <c r="A377">
        <v>376</v>
      </c>
      <c r="B377">
        <v>1</v>
      </c>
      <c r="C377" t="s">
        <v>14</v>
      </c>
      <c r="D377">
        <v>0</v>
      </c>
      <c r="E377">
        <v>70</v>
      </c>
      <c r="F377">
        <v>1.2</v>
      </c>
      <c r="G377">
        <v>-0.375</v>
      </c>
      <c r="H377">
        <v>23.08</v>
      </c>
      <c r="I377">
        <v>241.8</v>
      </c>
      <c r="J377">
        <v>0.97726189500000005</v>
      </c>
      <c r="K377">
        <f>IF(J377&lt;0.5,0,1)</f>
        <v>1</v>
      </c>
      <c r="L377">
        <v>0.99802493999999997</v>
      </c>
      <c r="M377">
        <f>IF(L377&lt;0.5,0,1)</f>
        <v>1</v>
      </c>
      <c r="N377">
        <v>0.89129999999999998</v>
      </c>
      <c r="O377">
        <f>IF(N377&lt;0.5,0,1)</f>
        <v>1</v>
      </c>
      <c r="P377">
        <v>10</v>
      </c>
      <c r="Q377">
        <v>0</v>
      </c>
      <c r="R377">
        <v>0</v>
      </c>
      <c r="S377">
        <v>1</v>
      </c>
      <c r="T377">
        <v>2</v>
      </c>
      <c r="U377">
        <v>10</v>
      </c>
      <c r="V377">
        <v>-17.378236739999998</v>
      </c>
      <c r="W377">
        <v>-4.0155765800000003</v>
      </c>
      <c r="X377">
        <v>-1.786554255</v>
      </c>
      <c r="Y377">
        <v>-1.2709961000000001</v>
      </c>
      <c r="Z377">
        <v>0.95478507400000001</v>
      </c>
      <c r="AA377">
        <v>0.362586939</v>
      </c>
      <c r="AB377">
        <v>-1.185012103</v>
      </c>
      <c r="AC377">
        <v>-2.387392819</v>
      </c>
      <c r="AD377">
        <v>-1.5770810719999999</v>
      </c>
      <c r="AE377">
        <v>0.225712098</v>
      </c>
      <c r="AF377">
        <v>-1.4182029949999999</v>
      </c>
      <c r="AG377">
        <v>-7.2852409999999996E-3</v>
      </c>
      <c r="AH377">
        <v>-0.45108937900000001</v>
      </c>
      <c r="AI377">
        <v>-1.763410862</v>
      </c>
      <c r="AJ377">
        <v>-1.59311851</v>
      </c>
      <c r="AK377">
        <v>-0.15938597600000001</v>
      </c>
      <c r="AL377">
        <v>-0.881014984</v>
      </c>
      <c r="AM377">
        <v>0.79509028400000004</v>
      </c>
      <c r="AN377">
        <v>2.1041915109999998</v>
      </c>
      <c r="AO377">
        <v>-0.14615720800000001</v>
      </c>
      <c r="AP377">
        <v>-1.1226862660000001</v>
      </c>
      <c r="AQ377">
        <v>-0.13642232900000001</v>
      </c>
      <c r="AR377">
        <v>-1.620875743</v>
      </c>
      <c r="AS377">
        <v>1.6411796439999999</v>
      </c>
      <c r="AT377">
        <v>1.378885868</v>
      </c>
      <c r="AU377">
        <v>-0.74130886100000004</v>
      </c>
      <c r="AV377">
        <v>0.375836487</v>
      </c>
      <c r="AW377">
        <v>-0.88844499300000002</v>
      </c>
      <c r="AX377">
        <v>-0.25029446700000002</v>
      </c>
      <c r="AY377">
        <v>1.742523281</v>
      </c>
      <c r="AZ377">
        <v>0.52500756299999995</v>
      </c>
      <c r="BA377">
        <v>-3.4377605999999998E-2</v>
      </c>
      <c r="BB377">
        <v>0.85943911399999995</v>
      </c>
      <c r="BC377">
        <v>1.0398794259999999</v>
      </c>
      <c r="BD377">
        <v>0.20064854400000001</v>
      </c>
      <c r="BE377">
        <v>-1.3682826260000001</v>
      </c>
      <c r="BF377">
        <v>2.1085472000000001E-2</v>
      </c>
      <c r="BG377">
        <v>-2.2968152470000001</v>
      </c>
      <c r="BH377">
        <v>0.45621746499999999</v>
      </c>
      <c r="BI377">
        <v>-0.17678791099999999</v>
      </c>
      <c r="BJ377">
        <v>0.25743343800000001</v>
      </c>
      <c r="BK377">
        <v>0.65420572700000001</v>
      </c>
      <c r="BL377">
        <v>-0.98420523199999999</v>
      </c>
      <c r="BM377">
        <v>0.739578175</v>
      </c>
      <c r="BN377">
        <v>-6.8771527999999998E-2</v>
      </c>
      <c r="BO377">
        <v>1.4077154789999999</v>
      </c>
      <c r="BP377">
        <v>1.1493728540000001</v>
      </c>
      <c r="BQ377">
        <v>-0.59605699599999995</v>
      </c>
      <c r="BR377">
        <v>1.34193293</v>
      </c>
      <c r="BS377">
        <v>-0.120393741</v>
      </c>
      <c r="BT377">
        <v>-1.046055548</v>
      </c>
      <c r="BU377">
        <v>0.62764671900000002</v>
      </c>
      <c r="BV377">
        <v>0.172152685</v>
      </c>
      <c r="BW377">
        <v>-1.689981119</v>
      </c>
      <c r="BX377">
        <v>-0.63109062100000002</v>
      </c>
      <c r="BY377">
        <v>0.26508406400000001</v>
      </c>
      <c r="BZ377">
        <v>1.342384494</v>
      </c>
      <c r="CA377">
        <v>-0.53670521100000002</v>
      </c>
      <c r="CB377">
        <v>-0.51603427000000002</v>
      </c>
      <c r="CC377">
        <v>-0.42011166500000002</v>
      </c>
      <c r="CD377">
        <v>-0.64787797300000005</v>
      </c>
      <c r="CE377">
        <v>0.127268249</v>
      </c>
      <c r="CF377">
        <v>0.227530501</v>
      </c>
      <c r="CG377">
        <v>-0.43992018500000002</v>
      </c>
      <c r="CH377">
        <v>2.4682276650000001</v>
      </c>
      <c r="CI377">
        <v>-1.2186785710000001</v>
      </c>
      <c r="CJ377">
        <v>1.1533573349999999</v>
      </c>
      <c r="CK377">
        <v>-8.9246677999999996E-2</v>
      </c>
      <c r="CL377">
        <v>2.142291443</v>
      </c>
      <c r="CM377">
        <v>0.37683211300000002</v>
      </c>
      <c r="CN377">
        <v>-1.0058405669999999</v>
      </c>
      <c r="CO377">
        <v>1.015329841</v>
      </c>
      <c r="CP377">
        <v>0.54443410800000003</v>
      </c>
      <c r="CQ377">
        <v>1.212583038</v>
      </c>
      <c r="CR377">
        <v>0.69365699999999997</v>
      </c>
      <c r="CS377">
        <v>-0.32360613399999999</v>
      </c>
      <c r="CT377">
        <v>0.74114170999999995</v>
      </c>
      <c r="CU377">
        <v>-0.86114965899999996</v>
      </c>
      <c r="CV377">
        <v>-0.221240927</v>
      </c>
      <c r="CW377">
        <v>0.61907087699999996</v>
      </c>
      <c r="CX377">
        <v>0.83748058299999995</v>
      </c>
      <c r="CY377">
        <v>-0.91894775799999995</v>
      </c>
      <c r="CZ377">
        <v>-0.206774969</v>
      </c>
      <c r="DA377">
        <v>-0.53180650399999996</v>
      </c>
      <c r="DB377">
        <v>0.72202330800000003</v>
      </c>
      <c r="DC377">
        <v>-0.72040168100000002</v>
      </c>
      <c r="DD377">
        <v>0.56380843800000002</v>
      </c>
      <c r="DE377">
        <v>0.63515907400000005</v>
      </c>
      <c r="DF377">
        <v>0.84113410300000002</v>
      </c>
      <c r="DG377">
        <v>1.7720317249999999</v>
      </c>
      <c r="DH377">
        <v>-0.13511072700000001</v>
      </c>
      <c r="DI377">
        <v>-0.27772351200000001</v>
      </c>
      <c r="DJ377">
        <v>-1.4559409489999999</v>
      </c>
      <c r="DK377">
        <v>-0.14566708</v>
      </c>
      <c r="DL377">
        <v>-0.20590301499999999</v>
      </c>
      <c r="DM377">
        <v>-0.32809901200000002</v>
      </c>
      <c r="DN377">
        <v>0.24806752200000001</v>
      </c>
      <c r="DO377">
        <v>-9.3803333000000003E-2</v>
      </c>
      <c r="DP377">
        <v>-0.24772121699999999</v>
      </c>
      <c r="DQ377">
        <v>-0.13245470100000001</v>
      </c>
      <c r="DR377">
        <v>13.482798000000001</v>
      </c>
      <c r="DS377">
        <v>83.276151999999996</v>
      </c>
      <c r="DT377">
        <v>0.16190499999999999</v>
      </c>
      <c r="DU377">
        <v>11.976755000000001</v>
      </c>
      <c r="DV377">
        <v>82.428488000000002</v>
      </c>
      <c r="DW377">
        <v>0.14529900000000001</v>
      </c>
      <c r="DX377">
        <v>1.1142884669999999</v>
      </c>
      <c r="DY377">
        <v>1.6605999999999999E-2</v>
      </c>
      <c r="DZ377">
        <v>51.222000000000001</v>
      </c>
      <c r="EA377">
        <v>32.735999999999997</v>
      </c>
      <c r="EB377">
        <v>56.012999999999998</v>
      </c>
      <c r="EC377">
        <v>29.690999999999999</v>
      </c>
      <c r="ED377">
        <v>46.65</v>
      </c>
      <c r="EE377">
        <v>38.938000000000002</v>
      </c>
      <c r="EF377">
        <v>1.886531272</v>
      </c>
      <c r="EG377">
        <v>0.83468381599999997</v>
      </c>
      <c r="EH377">
        <v>1.438517643</v>
      </c>
      <c r="EI377">
        <v>17.074999999999999</v>
      </c>
      <c r="EJ377">
        <v>0.43851764300000001</v>
      </c>
      <c r="EK377">
        <v>17.074999999999999</v>
      </c>
      <c r="EL377">
        <v>5.2110999999999998E-2</v>
      </c>
      <c r="EM377">
        <v>3.021512</v>
      </c>
      <c r="EN377">
        <v>1.2646370259999999</v>
      </c>
      <c r="EO377">
        <v>1.1065573769999999</v>
      </c>
      <c r="EP377">
        <v>2.9742999999999999E-2</v>
      </c>
      <c r="EQ377">
        <v>0.49219200000000002</v>
      </c>
      <c r="ER377">
        <v>1.1511746110000001</v>
      </c>
      <c r="ES377">
        <v>1.017134698</v>
      </c>
    </row>
    <row r="378" spans="1:149" x14ac:dyDescent="0.55000000000000004">
      <c r="A378">
        <v>377</v>
      </c>
      <c r="B378">
        <v>0</v>
      </c>
      <c r="C378" t="s">
        <v>14</v>
      </c>
      <c r="D378">
        <v>0</v>
      </c>
      <c r="E378">
        <v>20</v>
      </c>
      <c r="F378">
        <v>1.2</v>
      </c>
      <c r="G378">
        <v>-3.75</v>
      </c>
      <c r="H378">
        <v>25.03</v>
      </c>
      <c r="I378">
        <v>296.39999999999998</v>
      </c>
      <c r="J378">
        <v>5.6041422E-2</v>
      </c>
      <c r="K378">
        <f>IF(J378&lt;0.5,0,1)</f>
        <v>0</v>
      </c>
      <c r="L378">
        <v>1.384311E-3</v>
      </c>
      <c r="M378">
        <f>IF(L378&lt;0.5,0,1)</f>
        <v>0</v>
      </c>
      <c r="N378">
        <v>0.11977</v>
      </c>
      <c r="O378">
        <f>IF(N378&lt;0.5,0,1)</f>
        <v>0</v>
      </c>
      <c r="P378">
        <v>10</v>
      </c>
      <c r="Q378">
        <v>0</v>
      </c>
      <c r="R378">
        <v>0</v>
      </c>
      <c r="S378">
        <v>0</v>
      </c>
      <c r="T378">
        <v>0</v>
      </c>
      <c r="U378">
        <v>10</v>
      </c>
      <c r="V378">
        <v>17.552298149999999</v>
      </c>
      <c r="W378">
        <v>3.4258563980000001</v>
      </c>
      <c r="X378">
        <v>-2.093656212</v>
      </c>
      <c r="Y378">
        <v>3.2592941230000001</v>
      </c>
      <c r="Z378">
        <v>-3.0754598710000001</v>
      </c>
      <c r="AA378">
        <v>-7.0623795009999997</v>
      </c>
      <c r="AB378">
        <v>0.66481330800000005</v>
      </c>
      <c r="AC378">
        <v>-1.5400394509999999</v>
      </c>
      <c r="AD378">
        <v>4.3907145029999999</v>
      </c>
      <c r="AE378">
        <v>-5.7621346649999996</v>
      </c>
      <c r="AF378">
        <v>-1.416095374</v>
      </c>
      <c r="AG378">
        <v>0.128069989</v>
      </c>
      <c r="AH378">
        <v>-1.270796083</v>
      </c>
      <c r="AI378">
        <v>-2.3659179520000002</v>
      </c>
      <c r="AJ378">
        <v>0.31232427000000001</v>
      </c>
      <c r="AK378">
        <v>0.22716054699999999</v>
      </c>
      <c r="AL378">
        <v>-3.2439779020000001</v>
      </c>
      <c r="AM378">
        <v>-0.47683563000000001</v>
      </c>
      <c r="AN378">
        <v>-7.4028908000000004E-2</v>
      </c>
      <c r="AO378">
        <v>-1.298453606</v>
      </c>
      <c r="AP378">
        <v>-0.79509543000000005</v>
      </c>
      <c r="AQ378">
        <v>2.0262656309999998</v>
      </c>
      <c r="AR378">
        <v>5.1185932000000003E-2</v>
      </c>
      <c r="AS378">
        <v>-0.37321184899999998</v>
      </c>
      <c r="AT378">
        <v>0.29554670900000002</v>
      </c>
      <c r="AU378">
        <v>-0.55172177700000002</v>
      </c>
      <c r="AV378">
        <v>0.68115923700000003</v>
      </c>
      <c r="AW378">
        <v>3.6117631640000001</v>
      </c>
      <c r="AX378">
        <v>1.767627327</v>
      </c>
      <c r="AY378">
        <v>0.529648114</v>
      </c>
      <c r="AZ378">
        <v>3.0060856359999999</v>
      </c>
      <c r="BA378">
        <v>2.8961898929999998</v>
      </c>
      <c r="BB378">
        <v>-2.3195768879999998</v>
      </c>
      <c r="BC378">
        <v>2.0683695489999998</v>
      </c>
      <c r="BD378">
        <v>-1.573247313</v>
      </c>
      <c r="BE378">
        <v>0.125706294</v>
      </c>
      <c r="BF378">
        <v>1.1496853760000001</v>
      </c>
      <c r="BG378">
        <v>-0.57535724399999999</v>
      </c>
      <c r="BH378">
        <v>1.6857010050000001</v>
      </c>
      <c r="BI378">
        <v>2.0869478049999999</v>
      </c>
      <c r="BJ378">
        <v>-1.4170179709999999</v>
      </c>
      <c r="BK378">
        <v>-3.7335268999999997E-2</v>
      </c>
      <c r="BL378">
        <v>1.3676610840000001</v>
      </c>
      <c r="BM378">
        <v>-1.48557399</v>
      </c>
      <c r="BN378">
        <v>0.98621737899999995</v>
      </c>
      <c r="BO378">
        <v>0.106309791</v>
      </c>
      <c r="BP378">
        <v>-1.6589987E-2</v>
      </c>
      <c r="BQ378">
        <v>1.2016993949999999</v>
      </c>
      <c r="BR378">
        <v>2.052259512</v>
      </c>
      <c r="BS378">
        <v>-0.121037512</v>
      </c>
      <c r="BT378">
        <v>-2.366776003</v>
      </c>
      <c r="BU378">
        <v>1.5611375830000001</v>
      </c>
      <c r="BV378">
        <v>1.668683972</v>
      </c>
      <c r="BW378">
        <v>-0.66289644000000003</v>
      </c>
      <c r="BX378">
        <v>-0.49765454599999998</v>
      </c>
      <c r="BY378">
        <v>-1.6004479199999999</v>
      </c>
      <c r="BZ378">
        <v>0.11945475799999999</v>
      </c>
      <c r="CA378">
        <v>4.4685166079999998</v>
      </c>
      <c r="CB378">
        <v>0.81873967400000003</v>
      </c>
      <c r="CC378">
        <v>0.68210758999999999</v>
      </c>
      <c r="CD378">
        <v>-0.82762915599999998</v>
      </c>
      <c r="CE378">
        <v>0.75704287100000001</v>
      </c>
      <c r="CF378">
        <v>-0.61377479899999998</v>
      </c>
      <c r="CG378">
        <v>-1.3153411559999999</v>
      </c>
      <c r="CH378">
        <v>1.2653584259999999</v>
      </c>
      <c r="CI378">
        <v>0.57633604800000005</v>
      </c>
      <c r="CJ378">
        <v>-0.39654004599999998</v>
      </c>
      <c r="CK378">
        <v>0.166012361</v>
      </c>
      <c r="CL378">
        <v>0.86707747300000004</v>
      </c>
      <c r="CM378">
        <v>-0.96173005700000003</v>
      </c>
      <c r="CN378">
        <v>-0.23701265799999999</v>
      </c>
      <c r="CO378">
        <v>0.243440091</v>
      </c>
      <c r="CP378">
        <v>0.170999189</v>
      </c>
      <c r="CQ378">
        <v>-1.874954242</v>
      </c>
      <c r="CR378">
        <v>-1.939933599</v>
      </c>
      <c r="CS378">
        <v>-0.13676037999999999</v>
      </c>
      <c r="CT378">
        <v>1.5851425910000001</v>
      </c>
      <c r="CU378">
        <v>0.92149658599999995</v>
      </c>
      <c r="CV378">
        <v>-0.42844038400000001</v>
      </c>
      <c r="CW378">
        <v>1.289063514</v>
      </c>
      <c r="CX378">
        <v>0.77907789900000002</v>
      </c>
      <c r="CY378">
        <v>0.29776514399999998</v>
      </c>
      <c r="CZ378">
        <v>-0.88165984600000002</v>
      </c>
      <c r="DA378">
        <v>0.52844191900000004</v>
      </c>
      <c r="DB378">
        <v>0.59206517299999994</v>
      </c>
      <c r="DC378">
        <v>1.485507932</v>
      </c>
      <c r="DD378">
        <v>1.066519749</v>
      </c>
      <c r="DE378">
        <v>0.56833094299999998</v>
      </c>
      <c r="DF378">
        <v>1.8828013240000001</v>
      </c>
      <c r="DG378">
        <v>-0.90933633899999999</v>
      </c>
      <c r="DH378">
        <v>1.0078747349999999</v>
      </c>
      <c r="DI378">
        <v>-0.67354037700000002</v>
      </c>
      <c r="DJ378">
        <v>-0.13242662199999999</v>
      </c>
      <c r="DK378">
        <v>-1.265761675</v>
      </c>
      <c r="DL378">
        <v>0.89679289100000004</v>
      </c>
      <c r="DM378">
        <v>1.2099733479999999</v>
      </c>
      <c r="DN378">
        <v>-0.27315455799999999</v>
      </c>
      <c r="DO378">
        <v>-0.219272263</v>
      </c>
      <c r="DP378">
        <v>-0.40695406299999998</v>
      </c>
      <c r="DQ378">
        <v>-1.515983383</v>
      </c>
      <c r="DR378">
        <v>13.832158</v>
      </c>
      <c r="DS378">
        <v>88.840655999999996</v>
      </c>
      <c r="DT378">
        <v>0.155696</v>
      </c>
      <c r="DU378">
        <v>11.671509</v>
      </c>
      <c r="DV378">
        <v>86.858215999999999</v>
      </c>
      <c r="DW378">
        <v>0.13437399999999999</v>
      </c>
      <c r="DX378">
        <v>1.1586765299999999</v>
      </c>
      <c r="DY378">
        <v>2.1322000000000001E-2</v>
      </c>
      <c r="DZ378">
        <v>45.444000000000003</v>
      </c>
      <c r="EA378">
        <v>42.487000000000002</v>
      </c>
      <c r="EB378">
        <v>59.567</v>
      </c>
      <c r="EC378">
        <v>29.227</v>
      </c>
      <c r="ED378">
        <v>28.661999999999999</v>
      </c>
      <c r="EE378">
        <v>57.686999999999998</v>
      </c>
      <c r="EF378">
        <v>2.0380812260000001</v>
      </c>
      <c r="EG378">
        <v>2.0126648519999999</v>
      </c>
      <c r="EH378">
        <v>1.0325896649999999</v>
      </c>
      <c r="EI378">
        <v>1.88</v>
      </c>
      <c r="EJ378">
        <v>3.2589664999999997E-2</v>
      </c>
      <c r="EK378">
        <v>1.88</v>
      </c>
      <c r="EL378">
        <v>6.4588999999999994E-2</v>
      </c>
      <c r="EM378">
        <v>6.9317039999999999</v>
      </c>
      <c r="EN378">
        <v>1.3228578280000001</v>
      </c>
      <c r="EO378">
        <v>1.2547738690000001</v>
      </c>
      <c r="EP378">
        <v>7.5914999999999996E-2</v>
      </c>
      <c r="EQ378">
        <v>14.314584</v>
      </c>
      <c r="ER378">
        <v>1.417032895</v>
      </c>
      <c r="ES378">
        <v>1.6341611140000001</v>
      </c>
    </row>
    <row r="379" spans="1:149" x14ac:dyDescent="0.55000000000000004">
      <c r="A379">
        <v>378</v>
      </c>
      <c r="B379">
        <v>1</v>
      </c>
      <c r="C379" t="s">
        <v>14</v>
      </c>
      <c r="D379">
        <v>0</v>
      </c>
      <c r="E379">
        <v>34</v>
      </c>
      <c r="F379">
        <v>1.2</v>
      </c>
      <c r="G379">
        <v>0.875</v>
      </c>
      <c r="H379">
        <v>21.14</v>
      </c>
      <c r="I379">
        <v>327.60000000000002</v>
      </c>
      <c r="J379">
        <v>0.61946681199999998</v>
      </c>
      <c r="K379">
        <f>IF(J379&lt;0.5,0,1)</f>
        <v>1</v>
      </c>
      <c r="L379">
        <v>0.61938214000000003</v>
      </c>
      <c r="M379">
        <f>IF(L379&lt;0.5,0,1)</f>
        <v>1</v>
      </c>
      <c r="N379">
        <v>0.43630000000000002</v>
      </c>
      <c r="O379">
        <f>IF(N379&lt;0.5,0,1)</f>
        <v>0</v>
      </c>
      <c r="P379">
        <v>10</v>
      </c>
      <c r="Q379">
        <v>0</v>
      </c>
      <c r="R379">
        <v>0</v>
      </c>
      <c r="S379">
        <v>0</v>
      </c>
      <c r="T379">
        <v>3</v>
      </c>
      <c r="U379">
        <v>10</v>
      </c>
      <c r="V379">
        <v>-14.443058150000001</v>
      </c>
      <c r="W379">
        <v>-1.0610332689999999</v>
      </c>
      <c r="X379">
        <v>0.55093566400000005</v>
      </c>
      <c r="Y379">
        <v>-4.4730944000000002E-2</v>
      </c>
      <c r="Z379">
        <v>1.13869975</v>
      </c>
      <c r="AA379">
        <v>-1.964955456</v>
      </c>
      <c r="AB379">
        <v>-0.753348778</v>
      </c>
      <c r="AC379">
        <v>-0.60812896000000005</v>
      </c>
      <c r="AD379">
        <v>-3.8994272000000003E-2</v>
      </c>
      <c r="AE379">
        <v>-3.1836544400000002</v>
      </c>
      <c r="AF379">
        <v>-2.5219723369999998</v>
      </c>
      <c r="AG379">
        <v>-0.148638873</v>
      </c>
      <c r="AH379">
        <v>1.9408061169999999</v>
      </c>
      <c r="AI379">
        <v>1.3481971210000001</v>
      </c>
      <c r="AJ379">
        <v>-2.0684438630000002</v>
      </c>
      <c r="AK379">
        <v>1.2388560879999999</v>
      </c>
      <c r="AL379">
        <v>0.76380617100000003</v>
      </c>
      <c r="AM379">
        <v>-1.24661077</v>
      </c>
      <c r="AN379">
        <v>0.34378237900000003</v>
      </c>
      <c r="AO379">
        <v>1.101019376</v>
      </c>
      <c r="AP379">
        <v>-1.4039605550000001</v>
      </c>
      <c r="AQ379">
        <v>-0.46023295800000003</v>
      </c>
      <c r="AR379">
        <v>0.20079438299999999</v>
      </c>
      <c r="AS379">
        <v>2.0250045270000001</v>
      </c>
      <c r="AT379">
        <v>-1.5699243890000001</v>
      </c>
      <c r="AU379">
        <v>-2.008984957</v>
      </c>
      <c r="AV379">
        <v>-1.331517104</v>
      </c>
      <c r="AW379">
        <v>2.4883143419999998</v>
      </c>
      <c r="AX379">
        <v>2.2706302190000001</v>
      </c>
      <c r="AY379">
        <v>1.5729211569999999</v>
      </c>
      <c r="AZ379">
        <v>-1.7575961259999999</v>
      </c>
      <c r="BA379">
        <v>1.1971730309999999</v>
      </c>
      <c r="BB379">
        <v>1.3294695949999999</v>
      </c>
      <c r="BC379">
        <v>-0.44408572200000002</v>
      </c>
      <c r="BD379">
        <v>0.92852681000000004</v>
      </c>
      <c r="BE379">
        <v>1.0938933E-2</v>
      </c>
      <c r="BF379">
        <v>2.3750283159999999</v>
      </c>
      <c r="BG379">
        <v>-2.576844897</v>
      </c>
      <c r="BH379">
        <v>1.2535625610000001</v>
      </c>
      <c r="BI379">
        <v>0.41373093599999999</v>
      </c>
      <c r="BJ379">
        <v>-0.14109348499999999</v>
      </c>
      <c r="BK379">
        <v>-0.14988638700000001</v>
      </c>
      <c r="BL379">
        <v>1.222225632</v>
      </c>
      <c r="BM379">
        <v>-1.5207099500000001</v>
      </c>
      <c r="BN379">
        <v>0.95886634299999995</v>
      </c>
      <c r="BO379">
        <v>0.80275234600000001</v>
      </c>
      <c r="BP379">
        <v>-1.3951817179999999</v>
      </c>
      <c r="BQ379">
        <v>0.361298964</v>
      </c>
      <c r="BR379">
        <v>-2.6616521139999998</v>
      </c>
      <c r="BS379">
        <v>-2.5242696800000002</v>
      </c>
      <c r="BT379">
        <v>0.64163143199999995</v>
      </c>
      <c r="BU379">
        <v>-0.35582564900000002</v>
      </c>
      <c r="BV379">
        <v>-0.54726941799999995</v>
      </c>
      <c r="BW379">
        <v>-0.45195256900000003</v>
      </c>
      <c r="BX379">
        <v>5.6744971999999998E-2</v>
      </c>
      <c r="BY379">
        <v>2.514448378</v>
      </c>
      <c r="BZ379">
        <v>0.41259417700000001</v>
      </c>
      <c r="CA379">
        <v>1.954718516</v>
      </c>
      <c r="CB379">
        <v>2.1255336570000001</v>
      </c>
      <c r="CC379">
        <v>0.36085984700000001</v>
      </c>
      <c r="CD379">
        <v>-1.0676605809999999</v>
      </c>
      <c r="CE379">
        <v>0.88611839100000001</v>
      </c>
      <c r="CF379">
        <v>-0.61851204400000004</v>
      </c>
      <c r="CG379">
        <v>1.5616110110000001</v>
      </c>
      <c r="CH379">
        <v>-3.142436515</v>
      </c>
      <c r="CI379">
        <v>1.152344289</v>
      </c>
      <c r="CJ379">
        <v>-0.74677008300000003</v>
      </c>
      <c r="CK379">
        <v>-1.295663738</v>
      </c>
      <c r="CL379">
        <v>-1.949957508</v>
      </c>
      <c r="CM379">
        <v>-0.12919420600000001</v>
      </c>
      <c r="CN379">
        <v>-0.27512879000000001</v>
      </c>
      <c r="CO379">
        <v>1.595767318</v>
      </c>
      <c r="CP379">
        <v>-1.364974422</v>
      </c>
      <c r="CQ379">
        <v>0.44811378899999998</v>
      </c>
      <c r="CR379">
        <v>1.4124912089999999</v>
      </c>
      <c r="CS379">
        <v>0.90326371500000002</v>
      </c>
      <c r="CT379">
        <v>-2.404858656</v>
      </c>
      <c r="CU379">
        <v>0.59001092899999996</v>
      </c>
      <c r="CV379">
        <v>0.424066569</v>
      </c>
      <c r="CW379">
        <v>-0.36527975299999998</v>
      </c>
      <c r="CX379">
        <v>-0.70920624799999998</v>
      </c>
      <c r="CY379">
        <v>1.3072108</v>
      </c>
      <c r="CZ379">
        <v>-0.73904090700000002</v>
      </c>
      <c r="DA379">
        <v>0.94603100100000004</v>
      </c>
      <c r="DB379">
        <v>-1.377872094</v>
      </c>
      <c r="DC379">
        <v>-4.1520944999999997E-2</v>
      </c>
      <c r="DD379">
        <v>1.126250886</v>
      </c>
      <c r="DE379">
        <v>-2.3560164509999999</v>
      </c>
      <c r="DF379">
        <v>-0.79206299599999996</v>
      </c>
      <c r="DG379">
        <v>-0.89754409899999998</v>
      </c>
      <c r="DH379">
        <v>0.65347868600000003</v>
      </c>
      <c r="DI379">
        <v>-0.40561357999999997</v>
      </c>
      <c r="DJ379">
        <v>-0.94100428700000005</v>
      </c>
      <c r="DK379">
        <v>0.42852101599999998</v>
      </c>
      <c r="DL379">
        <v>2.6659222E-2</v>
      </c>
      <c r="DM379">
        <v>-0.62753596499999997</v>
      </c>
      <c r="DN379">
        <v>0.41186515800000001</v>
      </c>
      <c r="DO379">
        <v>-0.59996966299999999</v>
      </c>
      <c r="DP379">
        <v>1.6087126199999999</v>
      </c>
      <c r="DQ379">
        <v>-1.3021611239999999</v>
      </c>
      <c r="DR379">
        <v>13.566914000000001</v>
      </c>
      <c r="DS379">
        <v>83.590608000000003</v>
      </c>
      <c r="DT379">
        <v>0.162302</v>
      </c>
      <c r="DU379">
        <v>9.7314290000000003</v>
      </c>
      <c r="DV379">
        <v>64.627544</v>
      </c>
      <c r="DW379">
        <v>0.15057699999999999</v>
      </c>
      <c r="DX379">
        <v>1.077867138</v>
      </c>
      <c r="DY379">
        <v>1.1724999999999999E-2</v>
      </c>
      <c r="DZ379">
        <v>42.185000000000002</v>
      </c>
      <c r="EA379">
        <v>46.607999999999997</v>
      </c>
      <c r="EB379">
        <v>53.107999999999997</v>
      </c>
      <c r="EC379">
        <v>36.517000000000003</v>
      </c>
      <c r="ED379">
        <v>26.61</v>
      </c>
      <c r="EE379">
        <v>60.694000000000003</v>
      </c>
      <c r="EF379">
        <v>1.454336337</v>
      </c>
      <c r="EG379">
        <v>2.2808718529999998</v>
      </c>
      <c r="EH379">
        <v>0.87501235700000002</v>
      </c>
      <c r="EI379">
        <v>-7.5860000000000003</v>
      </c>
      <c r="EJ379">
        <v>0.124987643</v>
      </c>
      <c r="EK379">
        <v>7.5860000000000003</v>
      </c>
      <c r="EL379">
        <v>5.1131000000000003E-2</v>
      </c>
      <c r="EM379">
        <v>9.7071199999999997</v>
      </c>
      <c r="EN379">
        <v>1.2548890580000001</v>
      </c>
      <c r="EO379">
        <v>1.4171562870000001</v>
      </c>
      <c r="EP379">
        <v>8.2439999999999996E-3</v>
      </c>
      <c r="EQ379">
        <v>8.9414879999999997</v>
      </c>
      <c r="ER379">
        <v>1.037170296</v>
      </c>
      <c r="ES379">
        <v>1.3732876709999999</v>
      </c>
    </row>
    <row r="380" spans="1:149" x14ac:dyDescent="0.55000000000000004">
      <c r="A380">
        <v>379</v>
      </c>
      <c r="B380">
        <v>0</v>
      </c>
      <c r="C380" t="s">
        <v>14</v>
      </c>
      <c r="D380">
        <v>1</v>
      </c>
      <c r="E380">
        <v>28</v>
      </c>
      <c r="F380">
        <v>1.2</v>
      </c>
      <c r="G380">
        <v>-4.875</v>
      </c>
      <c r="H380">
        <v>26.99</v>
      </c>
      <c r="I380">
        <v>176.8</v>
      </c>
      <c r="J380">
        <v>4.1416506999999998E-2</v>
      </c>
      <c r="K380">
        <f>IF(J380&lt;0.5,0,1)</f>
        <v>0</v>
      </c>
      <c r="L380">
        <v>2.7051700000000001E-4</v>
      </c>
      <c r="M380">
        <f>IF(L380&lt;0.5,0,1)</f>
        <v>0</v>
      </c>
      <c r="N380">
        <v>0.18168999999999999</v>
      </c>
      <c r="O380">
        <f>IF(N380&lt;0.5,0,1)</f>
        <v>0</v>
      </c>
      <c r="P380">
        <v>10</v>
      </c>
      <c r="Q380">
        <v>0</v>
      </c>
      <c r="R380">
        <v>0</v>
      </c>
      <c r="S380">
        <v>0</v>
      </c>
      <c r="T380">
        <v>0</v>
      </c>
      <c r="U380">
        <v>10</v>
      </c>
      <c r="V380">
        <v>22.098587869999999</v>
      </c>
      <c r="W380">
        <v>-2.901399514</v>
      </c>
      <c r="X380">
        <v>-1.522531021</v>
      </c>
      <c r="Y380">
        <v>-3.2454123699999999</v>
      </c>
      <c r="Z380">
        <v>-0.59448731600000004</v>
      </c>
      <c r="AA380">
        <v>3.0157841890000001</v>
      </c>
      <c r="AB380">
        <v>5.6555546269999999</v>
      </c>
      <c r="AC380">
        <v>-2.1171355119999999</v>
      </c>
      <c r="AD380">
        <v>-0.227491681</v>
      </c>
      <c r="AE380">
        <v>-0.622543701</v>
      </c>
      <c r="AF380">
        <v>0.55141896199999996</v>
      </c>
      <c r="AG380">
        <v>3.0645831189999999</v>
      </c>
      <c r="AH380">
        <v>-0.38961798600000003</v>
      </c>
      <c r="AI380">
        <v>-3.2711821470000002</v>
      </c>
      <c r="AJ380">
        <v>2.0644156310000001</v>
      </c>
      <c r="AK380">
        <v>-0.97951720099999995</v>
      </c>
      <c r="AL380">
        <v>3.0570777200000001</v>
      </c>
      <c r="AM380">
        <v>4.5077599040000003</v>
      </c>
      <c r="AN380">
        <v>-3.452699247</v>
      </c>
      <c r="AO380">
        <v>-9.5127815000000004E-2</v>
      </c>
      <c r="AP380">
        <v>-0.66709678699999997</v>
      </c>
      <c r="AQ380">
        <v>0.405481482</v>
      </c>
      <c r="AR380">
        <v>-1.2073126839999999</v>
      </c>
      <c r="AS380">
        <v>-2.0988113400000001</v>
      </c>
      <c r="AT380">
        <v>-0.34669382199999998</v>
      </c>
      <c r="AU380">
        <v>0.191371666</v>
      </c>
      <c r="AV380">
        <v>-3.3798932960000001</v>
      </c>
      <c r="AW380">
        <v>-0.93419346999999997</v>
      </c>
      <c r="AX380">
        <v>-0.37480301100000002</v>
      </c>
      <c r="AY380">
        <v>2.0258874680000001</v>
      </c>
      <c r="AZ380">
        <v>2.8428221699999998</v>
      </c>
      <c r="BA380">
        <v>-1.485716815</v>
      </c>
      <c r="BB380">
        <v>-3.9363586310000001</v>
      </c>
      <c r="BC380">
        <v>-3.701249002</v>
      </c>
      <c r="BD380">
        <v>-0.130742425</v>
      </c>
      <c r="BE380">
        <v>-2.1948209730000001</v>
      </c>
      <c r="BF380">
        <v>1.095217946</v>
      </c>
      <c r="BG380">
        <v>-1.523676077</v>
      </c>
      <c r="BH380">
        <v>-1.646422907</v>
      </c>
      <c r="BI380">
        <v>0.97993174100000002</v>
      </c>
      <c r="BJ380">
        <v>6.057349587</v>
      </c>
      <c r="BK380">
        <v>-2.2629562750000001</v>
      </c>
      <c r="BL380">
        <v>1.007727131</v>
      </c>
      <c r="BM380">
        <v>1.019117837</v>
      </c>
      <c r="BN380">
        <v>3.1069910850000002</v>
      </c>
      <c r="BO380">
        <v>1.186238565</v>
      </c>
      <c r="BP380">
        <v>-1.0046985180000001</v>
      </c>
      <c r="BQ380">
        <v>0.30206185099999999</v>
      </c>
      <c r="BR380">
        <v>-3.381315319</v>
      </c>
      <c r="BS380">
        <v>-0.95819178199999999</v>
      </c>
      <c r="BT380">
        <v>-1.230332175</v>
      </c>
      <c r="BU380">
        <v>-0.64757182999999996</v>
      </c>
      <c r="BV380">
        <v>1.267545572</v>
      </c>
      <c r="BW380">
        <v>0.72967018100000003</v>
      </c>
      <c r="BX380">
        <v>7.4552379000000002E-2</v>
      </c>
      <c r="BY380">
        <v>0.46158158199999999</v>
      </c>
      <c r="BZ380">
        <v>-0.134532718</v>
      </c>
      <c r="CA380">
        <v>-0.19515031999999999</v>
      </c>
      <c r="CB380">
        <v>-0.78041835199999998</v>
      </c>
      <c r="CC380">
        <v>0.17336800999999999</v>
      </c>
      <c r="CD380">
        <v>-5.3961044E-2</v>
      </c>
      <c r="CE380">
        <v>-9.1536564000000001E-2</v>
      </c>
      <c r="CF380">
        <v>1.449607723</v>
      </c>
      <c r="CG380">
        <v>-2.3295716770000001</v>
      </c>
      <c r="CH380">
        <v>0.35603696000000001</v>
      </c>
      <c r="CI380">
        <v>-1.660069493</v>
      </c>
      <c r="CJ380">
        <v>0.811160993</v>
      </c>
      <c r="CK380">
        <v>0.360761375</v>
      </c>
      <c r="CL380">
        <v>1.5182254399999999</v>
      </c>
      <c r="CM380">
        <v>-1.078310927</v>
      </c>
      <c r="CN380">
        <v>-2.7234515720000001</v>
      </c>
      <c r="CO380">
        <v>1.243190024</v>
      </c>
      <c r="CP380">
        <v>1.354379116</v>
      </c>
      <c r="CQ380">
        <v>1.1387883059999999</v>
      </c>
      <c r="CR380">
        <v>-1.281041385</v>
      </c>
      <c r="CS380">
        <v>0.55159784000000001</v>
      </c>
      <c r="CT380">
        <v>-0.73218086500000001</v>
      </c>
      <c r="CU380">
        <v>1.158666921</v>
      </c>
      <c r="CV380">
        <v>1.056788308</v>
      </c>
      <c r="CW380">
        <v>-1.8085987539999999</v>
      </c>
      <c r="CX380">
        <v>-0.64914508699999995</v>
      </c>
      <c r="CY380">
        <v>-1.0307629389999999</v>
      </c>
      <c r="CZ380">
        <v>-6.2413268000000001E-2</v>
      </c>
      <c r="DA380">
        <v>-0.73280049199999997</v>
      </c>
      <c r="DB380">
        <v>-1.117655214</v>
      </c>
      <c r="DC380">
        <v>-0.34844376700000002</v>
      </c>
      <c r="DD380">
        <v>0.398935027</v>
      </c>
      <c r="DE380">
        <v>0.21967330800000001</v>
      </c>
      <c r="DF380">
        <v>0.65675249800000002</v>
      </c>
      <c r="DG380">
        <v>-0.20005740799999999</v>
      </c>
      <c r="DH380">
        <v>-0.15699037399999999</v>
      </c>
      <c r="DI380">
        <v>1.3910959570000001</v>
      </c>
      <c r="DJ380">
        <v>1.982904848</v>
      </c>
      <c r="DK380">
        <v>-2.8432083590000001</v>
      </c>
      <c r="DL380">
        <v>-0.96860685800000001</v>
      </c>
      <c r="DM380">
        <v>1.5690607400000001</v>
      </c>
      <c r="DN380">
        <v>-1.622241346</v>
      </c>
      <c r="DO380">
        <v>0.741645412</v>
      </c>
      <c r="DP380">
        <v>0.125202272</v>
      </c>
      <c r="DQ380">
        <v>-1.90235066</v>
      </c>
      <c r="DR380">
        <v>11.956941</v>
      </c>
      <c r="DS380">
        <v>94.104376000000002</v>
      </c>
      <c r="DT380">
        <v>0.12706000000000001</v>
      </c>
      <c r="DU380">
        <v>12.617716</v>
      </c>
      <c r="DV380">
        <v>89.209800000000001</v>
      </c>
      <c r="DW380">
        <v>0.14143900000000001</v>
      </c>
      <c r="DX380">
        <v>0.89833779899999999</v>
      </c>
      <c r="DY380">
        <v>-1.4378999999999999E-2</v>
      </c>
      <c r="DZ380">
        <v>51.753</v>
      </c>
      <c r="EA380">
        <v>32.954000000000001</v>
      </c>
      <c r="EB380">
        <v>68.483000000000004</v>
      </c>
      <c r="EC380">
        <v>16.445</v>
      </c>
      <c r="ED380">
        <v>33.595999999999997</v>
      </c>
      <c r="EE380">
        <v>49.734000000000002</v>
      </c>
      <c r="EF380">
        <v>4.1643660689999997</v>
      </c>
      <c r="EG380">
        <v>1.4803548040000001</v>
      </c>
      <c r="EH380">
        <v>1.3769855630000001</v>
      </c>
      <c r="EI380">
        <v>18.748999999999999</v>
      </c>
      <c r="EJ380">
        <v>0.37698556300000002</v>
      </c>
      <c r="EK380">
        <v>18.748999999999999</v>
      </c>
      <c r="EL380">
        <v>-3.4941E-2</v>
      </c>
      <c r="EM380">
        <v>-3.4180000000000001</v>
      </c>
      <c r="EN380">
        <v>0.84684740000000003</v>
      </c>
      <c r="EO380">
        <v>0.88563586500000002</v>
      </c>
      <c r="EP380">
        <v>5.6670999999999999E-2</v>
      </c>
      <c r="EQ380">
        <v>15.476704</v>
      </c>
      <c r="ER380">
        <v>1.3302371120000001</v>
      </c>
      <c r="ES380">
        <v>1.777472527</v>
      </c>
    </row>
    <row r="381" spans="1:149" x14ac:dyDescent="0.55000000000000004">
      <c r="A381">
        <v>380</v>
      </c>
      <c r="B381">
        <v>0</v>
      </c>
      <c r="C381" t="s">
        <v>14</v>
      </c>
      <c r="D381">
        <v>0</v>
      </c>
      <c r="E381">
        <v>22</v>
      </c>
      <c r="F381">
        <v>1.2</v>
      </c>
      <c r="G381">
        <v>-5.375</v>
      </c>
      <c r="H381">
        <v>24.14</v>
      </c>
      <c r="I381">
        <v>351</v>
      </c>
      <c r="J381">
        <v>2.8877387000000001E-2</v>
      </c>
      <c r="K381">
        <f>IF(J381&lt;0.5,0,1)</f>
        <v>0</v>
      </c>
      <c r="L381">
        <v>5.7343800000000001E-4</v>
      </c>
      <c r="M381">
        <f>IF(L381&lt;0.5,0,1)</f>
        <v>0</v>
      </c>
      <c r="N381">
        <v>0.10077</v>
      </c>
      <c r="O381">
        <f>IF(N381&lt;0.5,0,1)</f>
        <v>0</v>
      </c>
      <c r="P381">
        <v>10</v>
      </c>
      <c r="Q381">
        <v>0</v>
      </c>
      <c r="R381">
        <v>0</v>
      </c>
      <c r="S381">
        <v>0</v>
      </c>
      <c r="T381">
        <v>0</v>
      </c>
      <c r="U381">
        <v>10</v>
      </c>
      <c r="V381">
        <v>18.797000969999999</v>
      </c>
      <c r="W381">
        <v>-5.5019989479999998</v>
      </c>
      <c r="X381">
        <v>-0.47793457</v>
      </c>
      <c r="Y381">
        <v>-3.9474719540000001</v>
      </c>
      <c r="Z381">
        <v>-4.4674062059999997</v>
      </c>
      <c r="AA381">
        <v>-0.67997487599999995</v>
      </c>
      <c r="AB381">
        <v>4.2576396020000002</v>
      </c>
      <c r="AC381">
        <v>1.700510126</v>
      </c>
      <c r="AD381">
        <v>-3.6520928719999999</v>
      </c>
      <c r="AE381">
        <v>0.97738964399999995</v>
      </c>
      <c r="AF381">
        <v>-4.8918825459999997</v>
      </c>
      <c r="AG381">
        <v>0.83955260799999998</v>
      </c>
      <c r="AH381">
        <v>-3.4687866289999998</v>
      </c>
      <c r="AI381">
        <v>1.38922207</v>
      </c>
      <c r="AJ381">
        <v>-1.4408746569999999</v>
      </c>
      <c r="AK381">
        <v>-2.0314572630000001</v>
      </c>
      <c r="AL381">
        <v>-1.313903998</v>
      </c>
      <c r="AM381">
        <v>-1.1027522830000001</v>
      </c>
      <c r="AN381">
        <v>-8.3788351999999997E-2</v>
      </c>
      <c r="AO381">
        <v>4.9338672700000004</v>
      </c>
      <c r="AP381">
        <v>0.51973513999999998</v>
      </c>
      <c r="AQ381">
        <v>-2.1809172619999999</v>
      </c>
      <c r="AR381">
        <v>-2.3174180459999998</v>
      </c>
      <c r="AS381">
        <v>-5.9952457050000003</v>
      </c>
      <c r="AT381">
        <v>-0.737872164</v>
      </c>
      <c r="AU381">
        <v>-2.2166857200000001</v>
      </c>
      <c r="AV381">
        <v>1.8638421970000001</v>
      </c>
      <c r="AW381">
        <v>0.429169829</v>
      </c>
      <c r="AX381">
        <v>0.94517986799999998</v>
      </c>
      <c r="AY381">
        <v>-1.2452615629999999</v>
      </c>
      <c r="AZ381">
        <v>1.3908369249999999</v>
      </c>
      <c r="BA381">
        <v>-1.68380248</v>
      </c>
      <c r="BB381">
        <v>-0.84248956699999999</v>
      </c>
      <c r="BC381">
        <v>-0.24499912400000001</v>
      </c>
      <c r="BD381">
        <v>4.8696773809999998</v>
      </c>
      <c r="BE381">
        <v>1.5523415E-2</v>
      </c>
      <c r="BF381">
        <v>-2.4724787410000002</v>
      </c>
      <c r="BG381">
        <v>0.95683543599999998</v>
      </c>
      <c r="BH381">
        <v>2.3435465049999999</v>
      </c>
      <c r="BI381">
        <v>2.5420395400000002</v>
      </c>
      <c r="BJ381">
        <v>1.028011623</v>
      </c>
      <c r="BK381">
        <v>-0.43283433700000001</v>
      </c>
      <c r="BL381">
        <v>-0.286178078</v>
      </c>
      <c r="BM381">
        <v>-0.13825928200000001</v>
      </c>
      <c r="BN381">
        <v>-0.87158458500000002</v>
      </c>
      <c r="BO381">
        <v>-1.1436221390000001</v>
      </c>
      <c r="BP381">
        <v>-1.1963013739999999</v>
      </c>
      <c r="BQ381">
        <v>1.4074898389999999</v>
      </c>
      <c r="BR381">
        <v>-1.5995363979999999</v>
      </c>
      <c r="BS381">
        <v>-1.9874876800000001</v>
      </c>
      <c r="BT381">
        <v>3.0923268410000002</v>
      </c>
      <c r="BU381">
        <v>1.864580305</v>
      </c>
      <c r="BV381">
        <v>-0.48007780100000003</v>
      </c>
      <c r="BW381">
        <v>-1.2185211170000001</v>
      </c>
      <c r="BX381">
        <v>-0.537942158</v>
      </c>
      <c r="BY381">
        <v>-1.3319487379999999</v>
      </c>
      <c r="BZ381">
        <v>-0.364120534</v>
      </c>
      <c r="CA381">
        <v>0.84884902299999998</v>
      </c>
      <c r="CB381">
        <v>0.58474120600000001</v>
      </c>
      <c r="CC381">
        <v>1.9450305990000001</v>
      </c>
      <c r="CD381">
        <v>1.4074844689999999</v>
      </c>
      <c r="CE381">
        <v>1.2622436480000001</v>
      </c>
      <c r="CF381">
        <v>0.85326749499999999</v>
      </c>
      <c r="CG381">
        <v>-1.4617849970000001</v>
      </c>
      <c r="CH381">
        <v>-0.44661763799999998</v>
      </c>
      <c r="CI381">
        <v>0.18222416499999999</v>
      </c>
      <c r="CJ381">
        <v>0.49235822000000001</v>
      </c>
      <c r="CK381">
        <v>0.196287406</v>
      </c>
      <c r="CL381">
        <v>-1.752419095</v>
      </c>
      <c r="CM381">
        <v>1.9854916920000001</v>
      </c>
      <c r="CN381">
        <v>-0.60854786900000002</v>
      </c>
      <c r="CO381">
        <v>-0.48964133100000001</v>
      </c>
      <c r="CP381">
        <v>-0.49831323199999999</v>
      </c>
      <c r="CQ381">
        <v>0.72737190100000004</v>
      </c>
      <c r="CR381">
        <v>0.18504585400000001</v>
      </c>
      <c r="CS381">
        <v>-1.565563026</v>
      </c>
      <c r="CT381">
        <v>1.283315438</v>
      </c>
      <c r="CU381">
        <v>-1.3197092610000001</v>
      </c>
      <c r="CV381">
        <v>0.685791288</v>
      </c>
      <c r="CW381">
        <v>1.1995360669999999</v>
      </c>
      <c r="CX381">
        <v>0.42305266600000002</v>
      </c>
      <c r="CY381">
        <v>4.2005564000000002E-2</v>
      </c>
      <c r="CZ381">
        <v>-2.6024830999999998E-2</v>
      </c>
      <c r="DA381">
        <v>-1.1059021E-2</v>
      </c>
      <c r="DB381">
        <v>1.010855257</v>
      </c>
      <c r="DC381">
        <v>2.1149016710000001</v>
      </c>
      <c r="DD381">
        <v>7.6262847999999994E-2</v>
      </c>
      <c r="DE381">
        <v>1.148689431</v>
      </c>
      <c r="DF381">
        <v>-1.782456136</v>
      </c>
      <c r="DG381">
        <v>-0.44378936400000002</v>
      </c>
      <c r="DH381">
        <v>-0.86624010799999995</v>
      </c>
      <c r="DI381">
        <v>-0.91137130700000002</v>
      </c>
      <c r="DJ381">
        <v>-2.5092249E-2</v>
      </c>
      <c r="DK381">
        <v>-0.95256917399999996</v>
      </c>
      <c r="DL381">
        <v>-1.7633416449999999</v>
      </c>
      <c r="DM381">
        <v>-0.88851985899999997</v>
      </c>
      <c r="DN381">
        <v>-0.36347792099999998</v>
      </c>
      <c r="DO381">
        <v>1.60941757</v>
      </c>
      <c r="DP381">
        <v>-0.53361802300000005</v>
      </c>
      <c r="DQ381">
        <v>0.52584855500000005</v>
      </c>
      <c r="DR381">
        <v>15.087536999999999</v>
      </c>
      <c r="DS381">
        <v>97.139560000000003</v>
      </c>
      <c r="DT381">
        <v>0.15531800000000001</v>
      </c>
      <c r="DU381">
        <v>11.811327</v>
      </c>
      <c r="DV381">
        <v>77.465552000000002</v>
      </c>
      <c r="DW381">
        <v>0.152472</v>
      </c>
      <c r="DX381">
        <v>1.0186657219999999</v>
      </c>
      <c r="DY381">
        <v>2.846E-3</v>
      </c>
      <c r="DZ381">
        <v>44.658999999999999</v>
      </c>
      <c r="EA381">
        <v>45.125</v>
      </c>
      <c r="EB381">
        <v>59.292999999999999</v>
      </c>
      <c r="EC381">
        <v>29.751000000000001</v>
      </c>
      <c r="ED381">
        <v>26.556999999999999</v>
      </c>
      <c r="EE381">
        <v>64.634</v>
      </c>
      <c r="EF381">
        <v>1.9929750260000001</v>
      </c>
      <c r="EG381">
        <v>2.4337839360000002</v>
      </c>
      <c r="EH381">
        <v>0.91736547300000004</v>
      </c>
      <c r="EI381">
        <v>-5.3410000000000002</v>
      </c>
      <c r="EJ381">
        <v>8.2634526999999999E-2</v>
      </c>
      <c r="EK381">
        <v>5.3410000000000002</v>
      </c>
      <c r="EL381">
        <v>1.7543E-2</v>
      </c>
      <c r="EM381">
        <v>6.2891199999999996</v>
      </c>
      <c r="EN381">
        <v>1.0847041900000001</v>
      </c>
      <c r="EO381">
        <v>1.2372356879999999</v>
      </c>
      <c r="EP381">
        <v>4.9565999999999999E-2</v>
      </c>
      <c r="EQ381">
        <v>10.787208</v>
      </c>
      <c r="ER381">
        <v>1.272854886</v>
      </c>
      <c r="ES381">
        <v>1.4603267209999999</v>
      </c>
    </row>
    <row r="382" spans="1:149" x14ac:dyDescent="0.55000000000000004">
      <c r="A382">
        <v>381</v>
      </c>
      <c r="B382">
        <v>1</v>
      </c>
      <c r="C382" t="s">
        <v>14</v>
      </c>
      <c r="D382">
        <v>0</v>
      </c>
      <c r="E382">
        <v>21</v>
      </c>
      <c r="F382">
        <v>1.2</v>
      </c>
      <c r="G382">
        <v>0.25</v>
      </c>
      <c r="H382">
        <v>22.63</v>
      </c>
      <c r="I382">
        <v>397.8</v>
      </c>
      <c r="J382">
        <v>0.514150361</v>
      </c>
      <c r="K382">
        <f>IF(J382&lt;0.5,0,1)</f>
        <v>1</v>
      </c>
      <c r="L382">
        <v>0.88431559999999998</v>
      </c>
      <c r="M382">
        <f>IF(L382&lt;0.5,0,1)</f>
        <v>1</v>
      </c>
      <c r="N382">
        <v>0.84377000000000002</v>
      </c>
      <c r="O382">
        <f>IF(N382&lt;0.5,0,1)</f>
        <v>1</v>
      </c>
      <c r="P382">
        <v>10</v>
      </c>
      <c r="Q382">
        <v>1</v>
      </c>
      <c r="R382">
        <v>1</v>
      </c>
      <c r="S382">
        <v>1</v>
      </c>
      <c r="T382">
        <v>0</v>
      </c>
      <c r="U382">
        <v>10</v>
      </c>
      <c r="V382">
        <v>-13.0588791</v>
      </c>
      <c r="W382">
        <v>5.9621332239999996</v>
      </c>
      <c r="X382">
        <v>1.770206562</v>
      </c>
      <c r="Y382">
        <v>-0.87385699900000002</v>
      </c>
      <c r="Z382">
        <v>1.76021439</v>
      </c>
      <c r="AA382">
        <v>-0.26650622499999999</v>
      </c>
      <c r="AB382">
        <v>2.529443369</v>
      </c>
      <c r="AC382">
        <v>-0.57221821100000003</v>
      </c>
      <c r="AD382">
        <v>0.52933053200000002</v>
      </c>
      <c r="AE382">
        <v>1.21697619</v>
      </c>
      <c r="AF382">
        <v>-0.22991561099999999</v>
      </c>
      <c r="AG382">
        <v>-2.02925852</v>
      </c>
      <c r="AH382">
        <v>0.82676941299999995</v>
      </c>
      <c r="AI382">
        <v>-3.269419589</v>
      </c>
      <c r="AJ382">
        <v>-3.358022515</v>
      </c>
      <c r="AK382">
        <v>-1.1798969589999999</v>
      </c>
      <c r="AL382">
        <v>-1.3078867999999999</v>
      </c>
      <c r="AM382">
        <v>1.099536292</v>
      </c>
      <c r="AN382">
        <v>0.812706555</v>
      </c>
      <c r="AO382">
        <v>2.7565230270000001</v>
      </c>
      <c r="AP382">
        <v>-0.38926023199999998</v>
      </c>
      <c r="AQ382">
        <v>-1.109375765</v>
      </c>
      <c r="AR382">
        <v>-3.3997627910000001</v>
      </c>
      <c r="AS382">
        <v>1.555902838</v>
      </c>
      <c r="AT382">
        <v>-0.83567332100000002</v>
      </c>
      <c r="AU382">
        <v>0.85305461800000004</v>
      </c>
      <c r="AV382">
        <v>-1.1638286900000001</v>
      </c>
      <c r="AW382">
        <v>2.0876199889999998</v>
      </c>
      <c r="AX382">
        <v>0.79877708400000003</v>
      </c>
      <c r="AY382">
        <v>0.220287128</v>
      </c>
      <c r="AZ382">
        <v>0.70142259500000004</v>
      </c>
      <c r="BA382">
        <v>1.321011124</v>
      </c>
      <c r="BB382">
        <v>0.94606112899999995</v>
      </c>
      <c r="BC382">
        <v>1.41813407</v>
      </c>
      <c r="BD382">
        <v>-0.38445044499999997</v>
      </c>
      <c r="BE382">
        <v>0.20965540599999999</v>
      </c>
      <c r="BF382">
        <v>-1.393489186</v>
      </c>
      <c r="BG382">
        <v>-0.107986966</v>
      </c>
      <c r="BH382">
        <v>1.6619226460000001</v>
      </c>
      <c r="BI382">
        <v>1.0238467529999999</v>
      </c>
      <c r="BJ382">
        <v>1.739721107</v>
      </c>
      <c r="BK382">
        <v>-1.7428633019999999</v>
      </c>
      <c r="BL382">
        <v>-0.70840674000000003</v>
      </c>
      <c r="BM382">
        <v>0.28840764200000002</v>
      </c>
      <c r="BN382">
        <v>1.2633185300000001</v>
      </c>
      <c r="BO382">
        <v>8.6815888999999993E-2</v>
      </c>
      <c r="BP382">
        <v>0.147433275</v>
      </c>
      <c r="BQ382">
        <v>0.506312557</v>
      </c>
      <c r="BR382">
        <v>0.95522731800000005</v>
      </c>
      <c r="BS382">
        <v>-2.2025990640000002</v>
      </c>
      <c r="BT382">
        <v>0.47366049999999998</v>
      </c>
      <c r="BU382">
        <v>-1.779525654</v>
      </c>
      <c r="BV382">
        <v>0.48006633799999998</v>
      </c>
      <c r="BW382">
        <v>9.0044413000000004E-2</v>
      </c>
      <c r="BX382">
        <v>-2.1046492830000001</v>
      </c>
      <c r="BY382">
        <v>-3.16736263</v>
      </c>
      <c r="BZ382">
        <v>3.0720835919999998</v>
      </c>
      <c r="CA382">
        <v>-1.207371988</v>
      </c>
      <c r="CB382">
        <v>-0.71999804499999998</v>
      </c>
      <c r="CC382">
        <v>0.32124220599999997</v>
      </c>
      <c r="CD382">
        <v>-2.22659005</v>
      </c>
      <c r="CE382">
        <v>1.0718665919999999</v>
      </c>
      <c r="CF382">
        <v>1.1637846089999999</v>
      </c>
      <c r="CG382">
        <v>0.22029892200000001</v>
      </c>
      <c r="CH382">
        <v>0.15557217100000001</v>
      </c>
      <c r="CI382">
        <v>-2.6584117329999999</v>
      </c>
      <c r="CJ382">
        <v>0.78121586899999995</v>
      </c>
      <c r="CK382">
        <v>5.4205910000000003E-2</v>
      </c>
      <c r="CL382">
        <v>-0.83229483800000004</v>
      </c>
      <c r="CM382">
        <v>-0.27549269100000001</v>
      </c>
      <c r="CN382">
        <v>0.64841438200000001</v>
      </c>
      <c r="CO382">
        <v>-0.68231437500000003</v>
      </c>
      <c r="CP382">
        <v>1.219363762</v>
      </c>
      <c r="CQ382">
        <v>6.8292515999999998E-2</v>
      </c>
      <c r="CR382">
        <v>-9.1594050999999996E-2</v>
      </c>
      <c r="CS382">
        <v>-0.337075134</v>
      </c>
      <c r="CT382">
        <v>1.701336985</v>
      </c>
      <c r="CU382">
        <v>-1.9440988859999999</v>
      </c>
      <c r="CV382">
        <v>0.32635655800000002</v>
      </c>
      <c r="CW382">
        <v>-0.86689684600000005</v>
      </c>
      <c r="CX382">
        <v>-0.89774316099999996</v>
      </c>
      <c r="CY382">
        <v>0.82789679900000002</v>
      </c>
      <c r="CZ382">
        <v>1.4822414150000001</v>
      </c>
      <c r="DA382">
        <v>-0.43714810799999998</v>
      </c>
      <c r="DB382">
        <v>-1.6919511220000001</v>
      </c>
      <c r="DC382">
        <v>0.839449314</v>
      </c>
      <c r="DD382">
        <v>-1.6837039000000002E-2</v>
      </c>
      <c r="DE382">
        <v>0.18392765699999999</v>
      </c>
      <c r="DF382">
        <v>-0.33717328000000002</v>
      </c>
      <c r="DG382">
        <v>1.1147040669999999</v>
      </c>
      <c r="DH382">
        <v>0.64293766900000004</v>
      </c>
      <c r="DI382">
        <v>1.8035705289999999</v>
      </c>
      <c r="DJ382">
        <v>0.20663720299999999</v>
      </c>
      <c r="DK382">
        <v>0.25068627199999999</v>
      </c>
      <c r="DL382">
        <v>-1.371748838</v>
      </c>
      <c r="DM382">
        <v>1.4067348900000001</v>
      </c>
      <c r="DN382">
        <v>-0.258382047</v>
      </c>
      <c r="DO382">
        <v>0.91427600799999997</v>
      </c>
      <c r="DP382">
        <v>1.555020442</v>
      </c>
      <c r="DQ382">
        <v>1.259824777</v>
      </c>
      <c r="DR382">
        <v>14.33816</v>
      </c>
      <c r="DS382">
        <v>79.406976</v>
      </c>
      <c r="DT382">
        <v>0.180566</v>
      </c>
      <c r="DU382">
        <v>11.999746</v>
      </c>
      <c r="DV382">
        <v>84.424599999999998</v>
      </c>
      <c r="DW382">
        <v>0.14213600000000001</v>
      </c>
      <c r="DX382">
        <v>1.270374852</v>
      </c>
      <c r="DY382">
        <v>3.8429999999999999E-2</v>
      </c>
      <c r="DZ382">
        <v>50.988999999999997</v>
      </c>
      <c r="EA382">
        <v>38.527000000000001</v>
      </c>
      <c r="EB382">
        <v>64.817999999999998</v>
      </c>
      <c r="EC382">
        <v>24.832999999999998</v>
      </c>
      <c r="ED382">
        <v>37.930999999999997</v>
      </c>
      <c r="EE382">
        <v>51.298999999999999</v>
      </c>
      <c r="EF382">
        <v>2.6101558410000001</v>
      </c>
      <c r="EG382">
        <v>1.3524294109999999</v>
      </c>
      <c r="EH382">
        <v>1.263533402</v>
      </c>
      <c r="EI382">
        <v>13.519</v>
      </c>
      <c r="EJ382">
        <v>0.26353340200000003</v>
      </c>
      <c r="EK382">
        <v>13.519</v>
      </c>
      <c r="EL382">
        <v>9.6541000000000002E-2</v>
      </c>
      <c r="EM382">
        <v>5.4004399999999997</v>
      </c>
      <c r="EN382">
        <v>1.4650314790000001</v>
      </c>
      <c r="EO382">
        <v>1.1844932269999999</v>
      </c>
      <c r="EP382">
        <v>8.7038000000000004E-2</v>
      </c>
      <c r="EQ382">
        <v>12.537224</v>
      </c>
      <c r="ER382">
        <v>1.459983088</v>
      </c>
      <c r="ES382">
        <v>1.530057803</v>
      </c>
    </row>
    <row r="383" spans="1:149" x14ac:dyDescent="0.55000000000000004">
      <c r="A383">
        <v>382</v>
      </c>
      <c r="B383">
        <v>0</v>
      </c>
      <c r="C383" t="s">
        <v>14</v>
      </c>
      <c r="D383">
        <v>1</v>
      </c>
      <c r="E383">
        <v>46</v>
      </c>
      <c r="F383">
        <v>1.2</v>
      </c>
      <c r="G383">
        <v>-3.5</v>
      </c>
      <c r="H383">
        <v>25.09</v>
      </c>
      <c r="I383">
        <v>189.8</v>
      </c>
      <c r="J383">
        <v>0.40838001699999998</v>
      </c>
      <c r="K383">
        <f>IF(J383&lt;0.5,0,1)</f>
        <v>0</v>
      </c>
      <c r="L383">
        <v>0.31005274999999999</v>
      </c>
      <c r="M383">
        <f>IF(L383&lt;0.5,0,1)</f>
        <v>0</v>
      </c>
      <c r="N383">
        <v>0.19847000000000001</v>
      </c>
      <c r="O383">
        <f>IF(N383&lt;0.5,0,1)</f>
        <v>0</v>
      </c>
      <c r="P383">
        <v>10</v>
      </c>
      <c r="Q383">
        <v>1</v>
      </c>
      <c r="R383">
        <v>0</v>
      </c>
      <c r="S383">
        <v>1</v>
      </c>
      <c r="T383">
        <v>2</v>
      </c>
      <c r="U383">
        <v>10</v>
      </c>
      <c r="V383">
        <v>10.408534019999999</v>
      </c>
      <c r="W383">
        <v>4.1364466230000003</v>
      </c>
      <c r="X383">
        <v>-3.1579009779999998</v>
      </c>
      <c r="Y383">
        <v>1.181106392</v>
      </c>
      <c r="Z383">
        <v>1.1502894109999999</v>
      </c>
      <c r="AA383">
        <v>-1.9098255470000001</v>
      </c>
      <c r="AB383">
        <v>-2.933557596</v>
      </c>
      <c r="AC383">
        <v>-7.4894841249999997</v>
      </c>
      <c r="AD383">
        <v>-2.8762922839999998</v>
      </c>
      <c r="AE383">
        <v>-3.107818446</v>
      </c>
      <c r="AF383">
        <v>3.6075242749999998</v>
      </c>
      <c r="AG383">
        <v>4.0973604779999997</v>
      </c>
      <c r="AH383">
        <v>0.96519798000000001</v>
      </c>
      <c r="AI383">
        <v>5.0441841280000004</v>
      </c>
      <c r="AJ383">
        <v>-0.69512566799999997</v>
      </c>
      <c r="AK383">
        <v>0.59471774200000005</v>
      </c>
      <c r="AL383">
        <v>-0.84481396600000003</v>
      </c>
      <c r="AM383">
        <v>5.5828154359999997</v>
      </c>
      <c r="AN383">
        <v>4.7769299820000004</v>
      </c>
      <c r="AO383">
        <v>0.99748661800000005</v>
      </c>
      <c r="AP383">
        <v>-1.0992443080000001</v>
      </c>
      <c r="AQ383">
        <v>1.1560406400000001</v>
      </c>
      <c r="AR383">
        <v>1.8007229819999999</v>
      </c>
      <c r="AS383">
        <v>-3.1908001260000001</v>
      </c>
      <c r="AT383">
        <v>-2.1855284290000001</v>
      </c>
      <c r="AU383">
        <v>4.6210098999999998E-2</v>
      </c>
      <c r="AV383">
        <v>-0.79955572799999997</v>
      </c>
      <c r="AW383">
        <v>3.156120713</v>
      </c>
      <c r="AX383">
        <v>4.5953737869999998</v>
      </c>
      <c r="AY383">
        <v>0.69895833900000004</v>
      </c>
      <c r="AZ383">
        <v>-1.2417594279999999</v>
      </c>
      <c r="BA383">
        <v>-0.80248768400000003</v>
      </c>
      <c r="BB383">
        <v>1.41729547</v>
      </c>
      <c r="BC383">
        <v>-5.7157368860000002</v>
      </c>
      <c r="BD383">
        <v>-0.84067316599999997</v>
      </c>
      <c r="BE383">
        <v>1.536885499</v>
      </c>
      <c r="BF383">
        <v>2.3880768290000001</v>
      </c>
      <c r="BG383">
        <v>-3.1342889679999999</v>
      </c>
      <c r="BH383">
        <v>-1.0622974169999999</v>
      </c>
      <c r="BI383">
        <v>-1.883562277</v>
      </c>
      <c r="BJ383">
        <v>-2.6736021050000001</v>
      </c>
      <c r="BK383">
        <v>1.103614444</v>
      </c>
      <c r="BL383">
        <v>-1.3846337559999999</v>
      </c>
      <c r="BM383">
        <v>-1.3781863539999999</v>
      </c>
      <c r="BN383">
        <v>0.34853076700000002</v>
      </c>
      <c r="BO383">
        <v>2.2979479309999999</v>
      </c>
      <c r="BP383">
        <v>0.47917258899999998</v>
      </c>
      <c r="BQ383">
        <v>-0.82265619800000001</v>
      </c>
      <c r="BR383">
        <v>4.5820621880000001</v>
      </c>
      <c r="BS383">
        <v>1.8775965080000001</v>
      </c>
      <c r="BT383">
        <v>-0.76731206200000002</v>
      </c>
      <c r="BU383">
        <v>-3.1263944270000001</v>
      </c>
      <c r="BV383">
        <v>-0.85044332</v>
      </c>
      <c r="BW383">
        <v>-2.5673553259999999</v>
      </c>
      <c r="BX383">
        <v>0.54102204600000003</v>
      </c>
      <c r="BY383">
        <v>0.26876039400000001</v>
      </c>
      <c r="BZ383">
        <v>2.252552932</v>
      </c>
      <c r="CA383">
        <v>2.1798504259999998</v>
      </c>
      <c r="CB383">
        <v>1.920301332</v>
      </c>
      <c r="CC383">
        <v>-0.83626987799999997</v>
      </c>
      <c r="CD383">
        <v>-0.24726637200000001</v>
      </c>
      <c r="CE383">
        <v>-3.3515570889999999</v>
      </c>
      <c r="CF383">
        <v>0.115107587</v>
      </c>
      <c r="CG383">
        <v>0.84127931700000003</v>
      </c>
      <c r="CH383">
        <v>-3.1189807479999998</v>
      </c>
      <c r="CI383">
        <v>-0.61686772599999995</v>
      </c>
      <c r="CJ383">
        <v>0.564966517</v>
      </c>
      <c r="CK383">
        <v>-1.3382825249999999</v>
      </c>
      <c r="CL383">
        <v>-1.412417727</v>
      </c>
      <c r="CM383">
        <v>-0.51874931000000002</v>
      </c>
      <c r="CN383">
        <v>0.98419899499999997</v>
      </c>
      <c r="CO383">
        <v>-0.296968185</v>
      </c>
      <c r="CP383">
        <v>5.8194985999999997E-2</v>
      </c>
      <c r="CQ383">
        <v>-1.658913101</v>
      </c>
      <c r="CR383">
        <v>-2.415855928</v>
      </c>
      <c r="CS383">
        <v>2.1978392430000002</v>
      </c>
      <c r="CT383">
        <v>2.5880182110000001</v>
      </c>
      <c r="CU383">
        <v>0.84170830699999999</v>
      </c>
      <c r="CV383">
        <v>7.4538929000000004E-2</v>
      </c>
      <c r="CW383">
        <v>-1.328738188</v>
      </c>
      <c r="CX383">
        <v>0.38605396800000003</v>
      </c>
      <c r="CY383">
        <v>-0.22862379399999999</v>
      </c>
      <c r="CZ383">
        <v>0.108477754</v>
      </c>
      <c r="DA383">
        <v>-1.250897159</v>
      </c>
      <c r="DB383">
        <v>-1.441714207</v>
      </c>
      <c r="DC383">
        <v>1.3163689119999999</v>
      </c>
      <c r="DD383">
        <v>1.1347910059999999</v>
      </c>
      <c r="DE383">
        <v>1.4277622640000001</v>
      </c>
      <c r="DF383">
        <v>-0.73414883399999997</v>
      </c>
      <c r="DG383">
        <v>0.120348677</v>
      </c>
      <c r="DH383">
        <v>-3.7655235000000002E-2</v>
      </c>
      <c r="DI383">
        <v>-1.6735793990000001</v>
      </c>
      <c r="DJ383">
        <v>0.59492051800000001</v>
      </c>
      <c r="DK383">
        <v>0.78318015399999996</v>
      </c>
      <c r="DL383">
        <v>-1.3355138419999999</v>
      </c>
      <c r="DM383">
        <v>0.344982338</v>
      </c>
      <c r="DN383">
        <v>0.970687568</v>
      </c>
      <c r="DO383">
        <v>-1.211266484</v>
      </c>
      <c r="DP383">
        <v>-0.33891261099999997</v>
      </c>
      <c r="DQ383">
        <v>1.644265715</v>
      </c>
      <c r="DR383">
        <v>14.114787</v>
      </c>
      <c r="DS383">
        <v>97.440343999999996</v>
      </c>
      <c r="DT383">
        <v>0.14485600000000001</v>
      </c>
      <c r="DU383">
        <v>11.031482</v>
      </c>
      <c r="DV383">
        <v>87.678535999999994</v>
      </c>
      <c r="DW383">
        <v>0.12581700000000001</v>
      </c>
      <c r="DX383">
        <v>1.151322953</v>
      </c>
      <c r="DY383">
        <v>1.9039E-2</v>
      </c>
      <c r="DZ383">
        <v>46</v>
      </c>
      <c r="EA383">
        <v>37.140999999999998</v>
      </c>
      <c r="EB383">
        <v>59.204000000000001</v>
      </c>
      <c r="EC383">
        <v>23.591000000000001</v>
      </c>
      <c r="ED383">
        <v>27.193000000000001</v>
      </c>
      <c r="EE383">
        <v>55.482999999999997</v>
      </c>
      <c r="EF383">
        <v>2.509601119</v>
      </c>
      <c r="EG383">
        <v>2.0403412639999998</v>
      </c>
      <c r="EH383">
        <v>1.067065588</v>
      </c>
      <c r="EI383">
        <v>3.7210000000000001</v>
      </c>
      <c r="EJ383">
        <v>6.7065587999999995E-2</v>
      </c>
      <c r="EK383">
        <v>3.7210000000000001</v>
      </c>
      <c r="EL383">
        <v>7.7493999999999993E-2</v>
      </c>
      <c r="EM383">
        <v>10.992288</v>
      </c>
      <c r="EN383">
        <v>1.481559504</v>
      </c>
      <c r="EO383">
        <v>1.461538462</v>
      </c>
      <c r="EP383">
        <v>8.9300000000000004E-3</v>
      </c>
      <c r="EQ383">
        <v>3.2812800000000002</v>
      </c>
      <c r="ER383">
        <v>1.047071598</v>
      </c>
      <c r="ES383">
        <v>1.1192842940000001</v>
      </c>
    </row>
    <row r="384" spans="1:149" x14ac:dyDescent="0.55000000000000004">
      <c r="A384">
        <v>383</v>
      </c>
      <c r="B384">
        <v>0</v>
      </c>
      <c r="C384" t="s">
        <v>14</v>
      </c>
      <c r="D384">
        <v>0</v>
      </c>
      <c r="E384">
        <v>21</v>
      </c>
      <c r="F384">
        <v>1.2</v>
      </c>
      <c r="G384">
        <v>-5.5</v>
      </c>
      <c r="H384">
        <v>25.43</v>
      </c>
      <c r="I384">
        <v>338</v>
      </c>
      <c r="J384">
        <v>0.12688532899999999</v>
      </c>
      <c r="K384">
        <f>IF(J384&lt;0.5,0,1)</f>
        <v>0</v>
      </c>
      <c r="L384">
        <v>0.61969490000000005</v>
      </c>
      <c r="M384">
        <f>IF(L384&lt;0.5,0,1)</f>
        <v>1</v>
      </c>
      <c r="N384">
        <v>0.59807999999999995</v>
      </c>
      <c r="O384">
        <f>IF(N384&lt;0.5,0,1)</f>
        <v>1</v>
      </c>
      <c r="P384">
        <v>10</v>
      </c>
      <c r="Q384">
        <v>1</v>
      </c>
      <c r="R384">
        <v>0</v>
      </c>
      <c r="S384">
        <v>1</v>
      </c>
      <c r="T384">
        <v>2</v>
      </c>
      <c r="U384">
        <v>10</v>
      </c>
      <c r="V384">
        <v>10.71461579</v>
      </c>
      <c r="W384">
        <v>0.45267250399999998</v>
      </c>
      <c r="X384">
        <v>-0.89353228799999995</v>
      </c>
      <c r="Y384">
        <v>-3.02818853</v>
      </c>
      <c r="Z384">
        <v>2.8554899279999999</v>
      </c>
      <c r="AA384">
        <v>-0.83613243900000001</v>
      </c>
      <c r="AB384">
        <v>0.20926382900000001</v>
      </c>
      <c r="AC384">
        <v>-3.633199254</v>
      </c>
      <c r="AD384">
        <v>-1.0478722620000001</v>
      </c>
      <c r="AE384">
        <v>0.31006173999999997</v>
      </c>
      <c r="AF384">
        <v>1.9631169999999999E-3</v>
      </c>
      <c r="AG384">
        <v>2.8483567280000002</v>
      </c>
      <c r="AH384">
        <v>3.2794725520000001</v>
      </c>
      <c r="AI384">
        <v>0.405121711</v>
      </c>
      <c r="AJ384">
        <v>-4.543555875</v>
      </c>
      <c r="AK384">
        <v>2.082910509</v>
      </c>
      <c r="AL384">
        <v>-0.90182945699999995</v>
      </c>
      <c r="AM384">
        <v>-2.4056224400000001</v>
      </c>
      <c r="AN384">
        <v>-1.6848169550000001</v>
      </c>
      <c r="AO384">
        <v>-0.82031036300000004</v>
      </c>
      <c r="AP384">
        <v>2.5341328820000002</v>
      </c>
      <c r="AQ384">
        <v>1.435168899</v>
      </c>
      <c r="AR384">
        <v>5.2669141740000001</v>
      </c>
      <c r="AS384">
        <v>-0.33560448100000001</v>
      </c>
      <c r="AT384">
        <v>-3.5929727009999999</v>
      </c>
      <c r="AU384">
        <v>-1.731514548</v>
      </c>
      <c r="AV384">
        <v>-0.57883936199999997</v>
      </c>
      <c r="AW384">
        <v>-1.2730119470000001</v>
      </c>
      <c r="AX384">
        <v>-1.677822903</v>
      </c>
      <c r="AY384">
        <v>1.0137514889999999</v>
      </c>
      <c r="AZ384">
        <v>-0.50449771799999998</v>
      </c>
      <c r="BA384">
        <v>3.3667790549999999</v>
      </c>
      <c r="BB384">
        <v>-0.83864413100000001</v>
      </c>
      <c r="BC384">
        <v>1.590447224</v>
      </c>
      <c r="BD384">
        <v>0.77030436400000002</v>
      </c>
      <c r="BE384">
        <v>-0.36473034199999999</v>
      </c>
      <c r="BF384">
        <v>1.9074422419999999</v>
      </c>
      <c r="BG384">
        <v>7.3928386999999998E-2</v>
      </c>
      <c r="BH384">
        <v>-1.2644251529999999</v>
      </c>
      <c r="BI384">
        <v>3.7926948349999998</v>
      </c>
      <c r="BJ384">
        <v>-1.2124158359999999</v>
      </c>
      <c r="BK384">
        <v>8.7066833999999996E-2</v>
      </c>
      <c r="BL384">
        <v>1.2535206290000001</v>
      </c>
      <c r="BM384">
        <v>1.968177689</v>
      </c>
      <c r="BN384">
        <v>3.2388424159999998</v>
      </c>
      <c r="BO384">
        <v>-1.6794539340000001</v>
      </c>
      <c r="BP384">
        <v>-1.341840884</v>
      </c>
      <c r="BQ384">
        <v>-0.56000840799999996</v>
      </c>
      <c r="BR384">
        <v>-1.0711541E-2</v>
      </c>
      <c r="BS384">
        <v>-0.61895279999999997</v>
      </c>
      <c r="BT384">
        <v>-1.4183368270000001</v>
      </c>
      <c r="BU384">
        <v>-1.457563025</v>
      </c>
      <c r="BV384">
        <v>-3.7192798919999999</v>
      </c>
      <c r="BW384">
        <v>1.599950397</v>
      </c>
      <c r="BX384">
        <v>1.1445445460000001</v>
      </c>
      <c r="BY384">
        <v>0.802212288</v>
      </c>
      <c r="BZ384">
        <v>-1.039565311</v>
      </c>
      <c r="CA384">
        <v>-1.8954153039999999</v>
      </c>
      <c r="CB384">
        <v>-0.68424537699999999</v>
      </c>
      <c r="CC384">
        <v>0.21436195199999999</v>
      </c>
      <c r="CD384">
        <v>1.1894961639999999</v>
      </c>
      <c r="CE384">
        <v>1.42484086</v>
      </c>
      <c r="CF384">
        <v>-0.82387272499999997</v>
      </c>
      <c r="CG384">
        <v>0.206544427</v>
      </c>
      <c r="CH384">
        <v>-6.9325699000000005E-2</v>
      </c>
      <c r="CI384">
        <v>-0.21392800300000001</v>
      </c>
      <c r="CJ384">
        <v>0.51518012999999996</v>
      </c>
      <c r="CK384">
        <v>-1.6292473789999999</v>
      </c>
      <c r="CL384">
        <v>-1.6665788969999999</v>
      </c>
      <c r="CM384">
        <v>0.53417106199999997</v>
      </c>
      <c r="CN384">
        <v>-0.44306041800000001</v>
      </c>
      <c r="CO384">
        <v>-0.72003424999999999</v>
      </c>
      <c r="CP384">
        <v>2.1234657929999998</v>
      </c>
      <c r="CQ384">
        <v>0.17069747099999999</v>
      </c>
      <c r="CR384">
        <v>-0.86610526799999998</v>
      </c>
      <c r="CS384">
        <v>-5.5310762999999999E-2</v>
      </c>
      <c r="CT384">
        <v>9.5021833E-2</v>
      </c>
      <c r="CU384">
        <v>0.90770274299999998</v>
      </c>
      <c r="CV384">
        <v>0.22056046900000001</v>
      </c>
      <c r="CW384">
        <v>0.52264438300000005</v>
      </c>
      <c r="CX384">
        <v>-0.97651049899999998</v>
      </c>
      <c r="CY384">
        <v>-1.72599605</v>
      </c>
      <c r="CZ384">
        <v>1.2713938010000001</v>
      </c>
      <c r="DA384">
        <v>0.70871127199999995</v>
      </c>
      <c r="DB384">
        <v>-0.84546717000000005</v>
      </c>
      <c r="DC384">
        <v>-1.0351069559999999</v>
      </c>
      <c r="DD384">
        <v>0.61500195899999999</v>
      </c>
      <c r="DE384">
        <v>-1.440190007</v>
      </c>
      <c r="DF384">
        <v>0.86743767199999999</v>
      </c>
      <c r="DG384">
        <v>-1.1605279399999999</v>
      </c>
      <c r="DH384">
        <v>-0.60061187800000004</v>
      </c>
      <c r="DI384">
        <v>6.9877380000000003E-2</v>
      </c>
      <c r="DJ384">
        <v>1.2030769960000001</v>
      </c>
      <c r="DK384">
        <v>0.75103912799999994</v>
      </c>
      <c r="DL384">
        <v>-1.4025148730000001</v>
      </c>
      <c r="DM384">
        <v>-0.102666331</v>
      </c>
      <c r="DN384">
        <v>-0.342629674</v>
      </c>
      <c r="DO384">
        <v>1.713994112</v>
      </c>
      <c r="DP384">
        <v>0.31796607900000001</v>
      </c>
      <c r="DQ384">
        <v>-0.418781083</v>
      </c>
      <c r="DR384">
        <v>13.974968000000001</v>
      </c>
      <c r="DS384">
        <v>96.319239999999994</v>
      </c>
      <c r="DT384">
        <v>0.14509</v>
      </c>
      <c r="DU384">
        <v>10.054807</v>
      </c>
      <c r="DV384">
        <v>73.377623999999997</v>
      </c>
      <c r="DW384">
        <v>0.13702800000000001</v>
      </c>
      <c r="DX384">
        <v>1.0588346909999999</v>
      </c>
      <c r="DY384">
        <v>8.0619999999999997E-3</v>
      </c>
      <c r="DZ384">
        <v>46.143999999999998</v>
      </c>
      <c r="EA384">
        <v>40.51</v>
      </c>
      <c r="EB384">
        <v>53.381999999999998</v>
      </c>
      <c r="EC384">
        <v>31.837</v>
      </c>
      <c r="ED384">
        <v>30.5</v>
      </c>
      <c r="EE384">
        <v>57.25</v>
      </c>
      <c r="EF384">
        <v>1.676728335</v>
      </c>
      <c r="EG384">
        <v>1.87704918</v>
      </c>
      <c r="EH384">
        <v>0.93243668099999999</v>
      </c>
      <c r="EI384">
        <v>-3.8679999999999999</v>
      </c>
      <c r="EJ384">
        <v>6.7563318999999997E-2</v>
      </c>
      <c r="EK384">
        <v>3.8679999999999999</v>
      </c>
      <c r="EL384">
        <v>2.6291999999999999E-2</v>
      </c>
      <c r="EM384">
        <v>10.144624</v>
      </c>
      <c r="EN384">
        <v>1.1314435700000001</v>
      </c>
      <c r="EO384">
        <v>1.4261918440000001</v>
      </c>
      <c r="EP384">
        <v>7.1217000000000003E-2</v>
      </c>
      <c r="EQ384">
        <v>12.359488000000001</v>
      </c>
      <c r="ER384">
        <v>1.4061327370000001</v>
      </c>
      <c r="ES384">
        <v>1.533963379</v>
      </c>
    </row>
    <row r="385" spans="1:149" x14ac:dyDescent="0.55000000000000004">
      <c r="A385">
        <v>384</v>
      </c>
      <c r="B385">
        <v>1</v>
      </c>
      <c r="C385" t="s">
        <v>14</v>
      </c>
      <c r="D385">
        <v>1</v>
      </c>
      <c r="E385">
        <v>27</v>
      </c>
      <c r="F385">
        <v>1.2</v>
      </c>
      <c r="G385">
        <v>-1</v>
      </c>
      <c r="H385">
        <v>23.81</v>
      </c>
      <c r="I385">
        <v>408.2</v>
      </c>
      <c r="J385">
        <v>0.27187558499999998</v>
      </c>
      <c r="K385">
        <f>IF(J385&lt;0.5,0,1)</f>
        <v>0</v>
      </c>
      <c r="L385">
        <v>4.4312629999999999E-2</v>
      </c>
      <c r="M385">
        <f>IF(L385&lt;0.5,0,1)</f>
        <v>0</v>
      </c>
      <c r="N385">
        <v>0.22412000000000001</v>
      </c>
      <c r="O385">
        <f>IF(N385&lt;0.5,0,1)</f>
        <v>0</v>
      </c>
      <c r="P385">
        <v>10</v>
      </c>
      <c r="Q385">
        <v>0</v>
      </c>
      <c r="R385">
        <v>0</v>
      </c>
      <c r="S385">
        <v>1</v>
      </c>
      <c r="T385">
        <v>2</v>
      </c>
      <c r="U385">
        <v>10</v>
      </c>
      <c r="V385">
        <v>-15.81011745</v>
      </c>
      <c r="W385">
        <v>4.9346525080000001</v>
      </c>
      <c r="X385">
        <v>0.66817439700000003</v>
      </c>
      <c r="Y385">
        <v>3.3596764370000001</v>
      </c>
      <c r="Z385">
        <v>1.893779141</v>
      </c>
      <c r="AA385">
        <v>-4.1046063840000002</v>
      </c>
      <c r="AB385">
        <v>2.2724575850000002</v>
      </c>
      <c r="AC385">
        <v>-1.4382132750000001</v>
      </c>
      <c r="AD385">
        <v>2.3224677979999999</v>
      </c>
      <c r="AE385">
        <v>-2.5478169849999999</v>
      </c>
      <c r="AF385">
        <v>-2.1982031389999999</v>
      </c>
      <c r="AG385">
        <v>1.6243233909999999</v>
      </c>
      <c r="AH385">
        <v>-2.574711733</v>
      </c>
      <c r="AI385">
        <v>-0.87630467700000003</v>
      </c>
      <c r="AJ385">
        <v>3.4002152959999998</v>
      </c>
      <c r="AK385">
        <v>3.7816449599999999</v>
      </c>
      <c r="AL385">
        <v>-1.4418483049999999</v>
      </c>
      <c r="AM385">
        <v>1.2644946990000001</v>
      </c>
      <c r="AN385">
        <v>-0.29411742200000002</v>
      </c>
      <c r="AO385">
        <v>1.859268492</v>
      </c>
      <c r="AP385">
        <v>1.538706752</v>
      </c>
      <c r="AQ385">
        <v>-1.823020257</v>
      </c>
      <c r="AR385">
        <v>9.3818231000000002E-2</v>
      </c>
      <c r="AS385">
        <v>1.499955787</v>
      </c>
      <c r="AT385">
        <v>-0.44913581299999999</v>
      </c>
      <c r="AU385">
        <v>2.2403810800000001</v>
      </c>
      <c r="AV385">
        <v>2.0061225650000001</v>
      </c>
      <c r="AW385">
        <v>-0.69363288199999995</v>
      </c>
      <c r="AX385">
        <v>-0.26978519899999998</v>
      </c>
      <c r="AY385">
        <v>-1.3554656089999999</v>
      </c>
      <c r="AZ385">
        <v>1.8214150579999999</v>
      </c>
      <c r="BA385">
        <v>0.28106268099999998</v>
      </c>
      <c r="BB385">
        <v>-1.2147821569999999</v>
      </c>
      <c r="BC385">
        <v>-1.0926139880000001</v>
      </c>
      <c r="BD385">
        <v>-0.98614478299999997</v>
      </c>
      <c r="BE385">
        <v>0.79785647500000001</v>
      </c>
      <c r="BF385">
        <v>-1.7480787499999999</v>
      </c>
      <c r="BG385">
        <v>2.038388565</v>
      </c>
      <c r="BH385">
        <v>2.3815618650000001</v>
      </c>
      <c r="BI385">
        <v>-0.73482954199999995</v>
      </c>
      <c r="BJ385">
        <v>-0.94075376799999999</v>
      </c>
      <c r="BK385">
        <v>0.39137838200000002</v>
      </c>
      <c r="BL385">
        <v>1.3040129060000001</v>
      </c>
      <c r="BM385">
        <v>-2.0092336689999999</v>
      </c>
      <c r="BN385">
        <v>-2.870080255</v>
      </c>
      <c r="BO385">
        <v>-0.78322571900000004</v>
      </c>
      <c r="BP385">
        <v>1.7732939539999999</v>
      </c>
      <c r="BQ385">
        <v>-1.381518687</v>
      </c>
      <c r="BR385">
        <v>-2.7769476320000002</v>
      </c>
      <c r="BS385">
        <v>1.2307203179999999</v>
      </c>
      <c r="BT385">
        <v>-2.8935130349999998</v>
      </c>
      <c r="BU385">
        <v>-0.75114758400000003</v>
      </c>
      <c r="BV385">
        <v>5.8834129999999998E-2</v>
      </c>
      <c r="BW385">
        <v>-0.20265213500000001</v>
      </c>
      <c r="BX385">
        <v>-0.58192008100000003</v>
      </c>
      <c r="BY385">
        <v>0.930039638</v>
      </c>
      <c r="BZ385">
        <v>-0.95630915999999999</v>
      </c>
      <c r="CA385">
        <v>0.75234112200000003</v>
      </c>
      <c r="CB385">
        <v>1.8887303689999999</v>
      </c>
      <c r="CC385">
        <v>0.94648469400000002</v>
      </c>
      <c r="CD385">
        <v>-0.84192676499999997</v>
      </c>
      <c r="CE385">
        <v>1.7108385189999999</v>
      </c>
      <c r="CF385">
        <v>2.533100245</v>
      </c>
      <c r="CG385">
        <v>1.198189382</v>
      </c>
      <c r="CH385">
        <v>-0.10283698300000001</v>
      </c>
      <c r="CI385">
        <v>1.6087702740000001</v>
      </c>
      <c r="CJ385">
        <v>0.37540843699999998</v>
      </c>
      <c r="CK385">
        <v>-1.0871928630000001</v>
      </c>
      <c r="CL385">
        <v>0.77654754599999998</v>
      </c>
      <c r="CM385">
        <v>4.3988957009999998</v>
      </c>
      <c r="CN385">
        <v>0.66409202099999998</v>
      </c>
      <c r="CO385">
        <v>0.82570395399999996</v>
      </c>
      <c r="CP385">
        <v>-0.70110803799999999</v>
      </c>
      <c r="CQ385">
        <v>-1.640819831</v>
      </c>
      <c r="CR385">
        <v>-3.0752653919999999</v>
      </c>
      <c r="CS385">
        <v>-2.0865447869999998</v>
      </c>
      <c r="CT385">
        <v>-1.866938064</v>
      </c>
      <c r="CU385">
        <v>1.9301006510000001</v>
      </c>
      <c r="CV385">
        <v>-1.0474131840000001</v>
      </c>
      <c r="CW385">
        <v>0.58514797600000001</v>
      </c>
      <c r="CX385">
        <v>-0.73688983100000005</v>
      </c>
      <c r="CY385">
        <v>-1.5179081160000001</v>
      </c>
      <c r="CZ385">
        <v>0.76944891699999995</v>
      </c>
      <c r="DA385">
        <v>-1.301723779</v>
      </c>
      <c r="DB385">
        <v>-0.35027250300000001</v>
      </c>
      <c r="DC385">
        <v>-9.9044304999999999E-2</v>
      </c>
      <c r="DD385">
        <v>1.2430612009999999</v>
      </c>
      <c r="DE385">
        <v>-0.50889605100000002</v>
      </c>
      <c r="DF385">
        <v>-1.326541752</v>
      </c>
      <c r="DG385">
        <v>-1.0896551080000001</v>
      </c>
      <c r="DH385">
        <v>-1.0573950860000001</v>
      </c>
      <c r="DI385">
        <v>0.66896853300000003</v>
      </c>
      <c r="DJ385">
        <v>-0.90029469500000003</v>
      </c>
      <c r="DK385">
        <v>0.345179193</v>
      </c>
      <c r="DL385">
        <v>-0.18743896800000001</v>
      </c>
      <c r="DM385">
        <v>0.51733293000000002</v>
      </c>
      <c r="DN385">
        <v>-0.48788867600000002</v>
      </c>
      <c r="DO385">
        <v>0.60277424499999999</v>
      </c>
      <c r="DP385">
        <v>0.104753218</v>
      </c>
      <c r="DQ385">
        <v>0.62833705799999995</v>
      </c>
      <c r="DR385">
        <v>10.762124999999999</v>
      </c>
      <c r="DS385">
        <v>69.481104000000002</v>
      </c>
      <c r="DT385">
        <v>0.154893</v>
      </c>
      <c r="DU385">
        <v>14.677053000000001</v>
      </c>
      <c r="DV385">
        <v>85.641407999999998</v>
      </c>
      <c r="DW385">
        <v>0.171378</v>
      </c>
      <c r="DX385">
        <v>0.90380912400000002</v>
      </c>
      <c r="DY385">
        <v>-1.6485E-2</v>
      </c>
      <c r="DZ385">
        <v>42.276000000000003</v>
      </c>
      <c r="EA385">
        <v>44.857999999999997</v>
      </c>
      <c r="EB385">
        <v>58.185000000000002</v>
      </c>
      <c r="EC385">
        <v>28.948</v>
      </c>
      <c r="ED385">
        <v>30.548999999999999</v>
      </c>
      <c r="EE385">
        <v>56.837000000000003</v>
      </c>
      <c r="EF385">
        <v>2.0099834190000001</v>
      </c>
      <c r="EG385">
        <v>1.860519166</v>
      </c>
      <c r="EH385">
        <v>1.0237169450000001</v>
      </c>
      <c r="EI385">
        <v>1.3480000000000001</v>
      </c>
      <c r="EJ385">
        <v>2.3716945E-2</v>
      </c>
      <c r="EK385">
        <v>1.3480000000000001</v>
      </c>
      <c r="EL385">
        <v>-0.118518</v>
      </c>
      <c r="EM385">
        <v>-9.5157120000000006</v>
      </c>
      <c r="EN385">
        <v>0.644039849</v>
      </c>
      <c r="EO385">
        <v>0.71980676300000002</v>
      </c>
      <c r="EP385">
        <v>7.6635999999999996E-2</v>
      </c>
      <c r="EQ385">
        <v>15.627096</v>
      </c>
      <c r="ER385">
        <v>1.370764936</v>
      </c>
      <c r="ES385">
        <v>1.8129445230000001</v>
      </c>
    </row>
    <row r="386" spans="1:149" x14ac:dyDescent="0.55000000000000004">
      <c r="A386">
        <v>385</v>
      </c>
      <c r="B386">
        <v>0</v>
      </c>
      <c r="C386" t="s">
        <v>14</v>
      </c>
      <c r="D386">
        <v>1</v>
      </c>
      <c r="E386">
        <v>25</v>
      </c>
      <c r="F386">
        <v>1.2</v>
      </c>
      <c r="G386">
        <v>-4.5</v>
      </c>
      <c r="H386">
        <v>25.4</v>
      </c>
      <c r="I386">
        <v>468</v>
      </c>
      <c r="J386">
        <v>0.94867014800000005</v>
      </c>
      <c r="K386">
        <f>IF(J386&lt;0.5,0,1)</f>
        <v>1</v>
      </c>
      <c r="L386">
        <v>0.95198994999999997</v>
      </c>
      <c r="M386">
        <f>IF(L386&lt;0.5,0,1)</f>
        <v>1</v>
      </c>
      <c r="N386">
        <v>0.80969999999999998</v>
      </c>
      <c r="O386">
        <f>IF(N386&lt;0.5,0,1)</f>
        <v>1</v>
      </c>
      <c r="P386">
        <v>10</v>
      </c>
      <c r="Q386">
        <v>0</v>
      </c>
      <c r="R386">
        <v>0</v>
      </c>
      <c r="S386">
        <v>0</v>
      </c>
      <c r="T386">
        <v>0</v>
      </c>
      <c r="U386">
        <v>10</v>
      </c>
      <c r="V386">
        <v>12.758121600000001</v>
      </c>
      <c r="W386">
        <v>0.91308250899999999</v>
      </c>
      <c r="X386">
        <v>4.4193494470000001</v>
      </c>
      <c r="Y386">
        <v>-1.464483663</v>
      </c>
      <c r="Z386">
        <v>-2.3034260479999999</v>
      </c>
      <c r="AA386">
        <v>1.8833174210000001</v>
      </c>
      <c r="AB386">
        <v>3.368616383</v>
      </c>
      <c r="AC386">
        <v>2.942806826</v>
      </c>
      <c r="AD386">
        <v>2.787815266</v>
      </c>
      <c r="AE386">
        <v>-1.0125860600000001</v>
      </c>
      <c r="AF386">
        <v>-0.42085981</v>
      </c>
      <c r="AG386">
        <v>0.36397444699999998</v>
      </c>
      <c r="AH386">
        <v>0.49327099000000002</v>
      </c>
      <c r="AI386">
        <v>-0.25816004599999998</v>
      </c>
      <c r="AJ386">
        <v>-2.414293689</v>
      </c>
      <c r="AK386">
        <v>2.3513460610000001</v>
      </c>
      <c r="AL386">
        <v>1.576721992</v>
      </c>
      <c r="AM386">
        <v>-0.73141352500000001</v>
      </c>
      <c r="AN386">
        <v>0.70931267600000003</v>
      </c>
      <c r="AO386">
        <v>0.20517696299999999</v>
      </c>
      <c r="AP386">
        <v>1.2041940959999999</v>
      </c>
      <c r="AQ386">
        <v>-1.921783625</v>
      </c>
      <c r="AR386">
        <v>-0.63999070300000005</v>
      </c>
      <c r="AS386">
        <v>-0.17330380400000001</v>
      </c>
      <c r="AT386">
        <v>-5.3374845999999997E-2</v>
      </c>
      <c r="AU386">
        <v>-1.162915736</v>
      </c>
      <c r="AV386">
        <v>-1.5607014109999999</v>
      </c>
      <c r="AW386">
        <v>-1.2532956340000001</v>
      </c>
      <c r="AX386">
        <v>-0.78810166699999995</v>
      </c>
      <c r="AY386">
        <v>-1.0957145230000001</v>
      </c>
      <c r="AZ386">
        <v>0.96356851200000004</v>
      </c>
      <c r="BA386">
        <v>2.3878829129999999</v>
      </c>
      <c r="BB386">
        <v>-1.5472259429999999</v>
      </c>
      <c r="BC386">
        <v>0.44522862499999999</v>
      </c>
      <c r="BD386">
        <v>0.31455929599999999</v>
      </c>
      <c r="BE386">
        <v>3.6782752959999998</v>
      </c>
      <c r="BF386">
        <v>-0.41683119000000002</v>
      </c>
      <c r="BG386">
        <v>-1.000466957</v>
      </c>
      <c r="BH386">
        <v>-1.99053649</v>
      </c>
      <c r="BI386">
        <v>-0.93748349499999994</v>
      </c>
      <c r="BJ386">
        <v>-1.9039165090000001</v>
      </c>
      <c r="BK386">
        <v>-0.17406670499999999</v>
      </c>
      <c r="BL386">
        <v>-3.7618341999999999E-2</v>
      </c>
      <c r="BM386">
        <v>2.301941362</v>
      </c>
      <c r="BN386">
        <v>-1.797204603</v>
      </c>
      <c r="BO386">
        <v>1.2873262059999999</v>
      </c>
      <c r="BP386">
        <v>2.324547403</v>
      </c>
      <c r="BQ386">
        <v>0.36316321899999998</v>
      </c>
      <c r="BR386">
        <v>-0.81835525899999995</v>
      </c>
      <c r="BS386">
        <v>-0.32543523099999999</v>
      </c>
      <c r="BT386">
        <v>1.1114316049999999</v>
      </c>
      <c r="BU386">
        <v>-6.1489436000000001E-2</v>
      </c>
      <c r="BV386">
        <v>-0.92568829799999996</v>
      </c>
      <c r="BW386">
        <v>1.4697580290000001</v>
      </c>
      <c r="BX386">
        <v>1.7419752639999999</v>
      </c>
      <c r="BY386">
        <v>-1.541341874</v>
      </c>
      <c r="BZ386">
        <v>0.60700334600000005</v>
      </c>
      <c r="CA386">
        <v>0.13983422000000001</v>
      </c>
      <c r="CB386">
        <v>0.94565892600000001</v>
      </c>
      <c r="CC386">
        <v>-1.897044959</v>
      </c>
      <c r="CD386">
        <v>0.54216460899999996</v>
      </c>
      <c r="CE386">
        <v>1.1087896370000001</v>
      </c>
      <c r="CF386">
        <v>-1.2420527299999999</v>
      </c>
      <c r="CG386">
        <v>1.3099494819999999</v>
      </c>
      <c r="CH386">
        <v>0.53075630299999998</v>
      </c>
      <c r="CI386">
        <v>0.183367054</v>
      </c>
      <c r="CJ386">
        <v>1.375540582</v>
      </c>
      <c r="CK386">
        <v>1.3846426869999999</v>
      </c>
      <c r="CL386">
        <v>-0.19638583500000001</v>
      </c>
      <c r="CM386">
        <v>-0.71072013999999994</v>
      </c>
      <c r="CN386">
        <v>-0.65947092600000001</v>
      </c>
      <c r="CO386">
        <v>-0.27862671</v>
      </c>
      <c r="CP386">
        <v>-1.368811826</v>
      </c>
      <c r="CQ386">
        <v>0.92958608600000003</v>
      </c>
      <c r="CR386">
        <v>-1.247275691</v>
      </c>
      <c r="CS386">
        <v>0.77789689900000003</v>
      </c>
      <c r="CT386">
        <v>3.8365080000000003E-2</v>
      </c>
      <c r="CU386">
        <v>0.200840554</v>
      </c>
      <c r="CV386">
        <v>0.33190406300000003</v>
      </c>
      <c r="CW386">
        <v>-0.55842829900000002</v>
      </c>
      <c r="CX386">
        <v>0.34999259599999999</v>
      </c>
      <c r="CY386">
        <v>-1.072780351</v>
      </c>
      <c r="CZ386">
        <v>0.81589929000000005</v>
      </c>
      <c r="DA386">
        <v>-0.243989808</v>
      </c>
      <c r="DB386">
        <v>-0.96426918500000003</v>
      </c>
      <c r="DC386">
        <v>-0.64798783400000004</v>
      </c>
      <c r="DD386">
        <v>-0.76018090100000002</v>
      </c>
      <c r="DE386">
        <v>0.26701646299999998</v>
      </c>
      <c r="DF386">
        <v>-1.1354652780000001</v>
      </c>
      <c r="DG386">
        <v>0.102525492</v>
      </c>
      <c r="DH386">
        <v>-0.31314926599999998</v>
      </c>
      <c r="DI386">
        <v>0.35146830899999998</v>
      </c>
      <c r="DJ386">
        <v>-1.5937484200000001</v>
      </c>
      <c r="DK386">
        <v>0.31027879400000002</v>
      </c>
      <c r="DL386">
        <v>-0.47015401099999998</v>
      </c>
      <c r="DM386">
        <v>0.870524046</v>
      </c>
      <c r="DN386">
        <v>-0.282852979</v>
      </c>
      <c r="DO386">
        <v>0.67335272300000004</v>
      </c>
      <c r="DP386">
        <v>0.72263240399999995</v>
      </c>
      <c r="DQ386">
        <v>1.871121078</v>
      </c>
      <c r="DR386">
        <v>15.554658999999999</v>
      </c>
      <c r="DS386">
        <v>70.069000000000003</v>
      </c>
      <c r="DT386">
        <v>0.22199099999999999</v>
      </c>
      <c r="DU386">
        <v>18.284865</v>
      </c>
      <c r="DV386">
        <v>59.787655999999998</v>
      </c>
      <c r="DW386">
        <v>0.30582999999999999</v>
      </c>
      <c r="DX386">
        <v>0.72586404199999999</v>
      </c>
      <c r="DY386">
        <v>-8.3838999999999997E-2</v>
      </c>
      <c r="DZ386">
        <v>45.548000000000002</v>
      </c>
      <c r="EA386">
        <v>41.488</v>
      </c>
      <c r="EB386">
        <v>57.156999999999996</v>
      </c>
      <c r="EC386">
        <v>29.82</v>
      </c>
      <c r="ED386">
        <v>30.475000000000001</v>
      </c>
      <c r="EE386">
        <v>56.354999999999997</v>
      </c>
      <c r="EF386">
        <v>1.9167337360000001</v>
      </c>
      <c r="EG386">
        <v>1.849220673</v>
      </c>
      <c r="EH386">
        <v>1.014231213</v>
      </c>
      <c r="EI386">
        <v>0.80200000000000005</v>
      </c>
      <c r="EJ386">
        <v>1.4231213E-2</v>
      </c>
      <c r="EK386">
        <v>0.80200000000000005</v>
      </c>
      <c r="EL386">
        <v>-0.101871</v>
      </c>
      <c r="EM386">
        <v>-3.8418320000000001</v>
      </c>
      <c r="EN386">
        <v>0.78962313399999995</v>
      </c>
      <c r="EO386">
        <v>0.899571122</v>
      </c>
      <c r="EP386">
        <v>0.251081</v>
      </c>
      <c r="EQ386">
        <v>7.2871759999999997</v>
      </c>
      <c r="ER386">
        <v>2.1621645389999999</v>
      </c>
      <c r="ES386">
        <v>1.3513513509999999</v>
      </c>
    </row>
    <row r="387" spans="1:149" x14ac:dyDescent="0.55000000000000004">
      <c r="A387">
        <v>386</v>
      </c>
      <c r="B387">
        <v>1</v>
      </c>
      <c r="C387" t="s">
        <v>14</v>
      </c>
      <c r="D387">
        <v>1</v>
      </c>
      <c r="E387">
        <v>26</v>
      </c>
      <c r="F387">
        <v>1.2</v>
      </c>
      <c r="G387">
        <v>-4.125</v>
      </c>
      <c r="H387">
        <v>27.18</v>
      </c>
      <c r="I387">
        <v>278.2</v>
      </c>
      <c r="J387">
        <v>0.78743496199999996</v>
      </c>
      <c r="K387">
        <f>IF(J387&lt;0.5,0,1)</f>
        <v>1</v>
      </c>
      <c r="L387">
        <v>5.3805239999999997E-2</v>
      </c>
      <c r="M387">
        <f>IF(L387&lt;0.5,0,1)</f>
        <v>0</v>
      </c>
      <c r="N387">
        <v>0.46348</v>
      </c>
      <c r="O387">
        <f>IF(N387&lt;0.5,0,1)</f>
        <v>0</v>
      </c>
      <c r="P387">
        <v>10</v>
      </c>
      <c r="Q387">
        <v>0</v>
      </c>
      <c r="R387">
        <v>1</v>
      </c>
      <c r="S387">
        <v>1</v>
      </c>
      <c r="T387">
        <v>1</v>
      </c>
      <c r="U387">
        <v>10</v>
      </c>
      <c r="V387">
        <v>-15.71620845</v>
      </c>
      <c r="W387">
        <v>3.7897214240000001</v>
      </c>
      <c r="X387">
        <v>-6.3133762090000003</v>
      </c>
      <c r="Y387">
        <v>2.4116219179999998</v>
      </c>
      <c r="Z387">
        <v>-2.8086639550000001</v>
      </c>
      <c r="AA387">
        <v>-2.0311374959999999</v>
      </c>
      <c r="AB387">
        <v>-1.849443919</v>
      </c>
      <c r="AC387">
        <v>-0.46840567500000002</v>
      </c>
      <c r="AD387">
        <v>2.8508546109999999</v>
      </c>
      <c r="AE387">
        <v>3.4182379649999999</v>
      </c>
      <c r="AF387">
        <v>0.299072275</v>
      </c>
      <c r="AG387">
        <v>-1.782294002</v>
      </c>
      <c r="AH387">
        <v>-0.216512027</v>
      </c>
      <c r="AI387">
        <v>-2.2270969049999998</v>
      </c>
      <c r="AJ387">
        <v>-0.58137340199999998</v>
      </c>
      <c r="AK387">
        <v>-0.52939547099999995</v>
      </c>
      <c r="AL387">
        <v>1.512488236</v>
      </c>
      <c r="AM387">
        <v>0.18004904699999999</v>
      </c>
      <c r="AN387">
        <v>-0.80027696100000001</v>
      </c>
      <c r="AO387">
        <v>-0.960695835</v>
      </c>
      <c r="AP387">
        <v>-1.022230811</v>
      </c>
      <c r="AQ387">
        <v>0.51522466600000005</v>
      </c>
      <c r="AR387">
        <v>-2.0632807999999998</v>
      </c>
      <c r="AS387">
        <v>0.784152085</v>
      </c>
      <c r="AT387">
        <v>-1.1455918089999999</v>
      </c>
      <c r="AU387">
        <v>-0.66911498599999997</v>
      </c>
      <c r="AV387">
        <v>-0.80936443800000002</v>
      </c>
      <c r="AW387">
        <v>1.3576373669999999</v>
      </c>
      <c r="AX387">
        <v>-6.3085103000000003E-2</v>
      </c>
      <c r="AY387">
        <v>0.66519193799999998</v>
      </c>
      <c r="AZ387">
        <v>-0.91767470799999995</v>
      </c>
      <c r="BA387">
        <v>-0.74825536400000003</v>
      </c>
      <c r="BB387">
        <v>-1.1839610380000001</v>
      </c>
      <c r="BC387">
        <v>0.87879019999999997</v>
      </c>
      <c r="BD387">
        <v>-1.3031262100000001</v>
      </c>
      <c r="BE387">
        <v>2.073000875</v>
      </c>
      <c r="BF387">
        <v>-0.41815027999999999</v>
      </c>
      <c r="BG387">
        <v>0.50690238700000001</v>
      </c>
      <c r="BH387">
        <v>-1.17119532</v>
      </c>
      <c r="BI387">
        <v>-0.62115797900000003</v>
      </c>
      <c r="BJ387">
        <v>-0.378244213</v>
      </c>
      <c r="BK387">
        <v>-0.10571362400000001</v>
      </c>
      <c r="BL387">
        <v>-0.42804859499999998</v>
      </c>
      <c r="BM387">
        <v>-0.98089829299999998</v>
      </c>
      <c r="BN387">
        <v>0.33042764499999999</v>
      </c>
      <c r="BO387">
        <v>-0.21276381899999999</v>
      </c>
      <c r="BP387">
        <v>-0.76316464299999998</v>
      </c>
      <c r="BQ387">
        <v>0.77346425299999999</v>
      </c>
      <c r="BR387">
        <v>0.50260548500000002</v>
      </c>
      <c r="BS387">
        <v>0.414180139</v>
      </c>
      <c r="BT387">
        <v>2.1243236429999999</v>
      </c>
      <c r="BU387">
        <v>-0.65646877800000003</v>
      </c>
      <c r="BV387">
        <v>0.18526303399999999</v>
      </c>
      <c r="BW387">
        <v>1.990558592</v>
      </c>
      <c r="BX387">
        <v>-1.0092318629999999</v>
      </c>
      <c r="BY387">
        <v>0.16184326099999999</v>
      </c>
      <c r="BZ387">
        <v>0.85436137899999998</v>
      </c>
      <c r="CA387">
        <v>-0.48174912199999997</v>
      </c>
      <c r="CB387">
        <v>0.65295129299999999</v>
      </c>
      <c r="CC387">
        <v>0.47658666100000002</v>
      </c>
      <c r="CD387">
        <v>6.8906883000000002E-2</v>
      </c>
      <c r="CE387">
        <v>-1.375035215</v>
      </c>
      <c r="CF387">
        <v>7.5484826000000005E-2</v>
      </c>
      <c r="CG387">
        <v>-1.146091813</v>
      </c>
      <c r="CH387">
        <v>0.61291626200000004</v>
      </c>
      <c r="CI387">
        <v>0.265864249</v>
      </c>
      <c r="CJ387">
        <v>-0.701748186</v>
      </c>
      <c r="CK387">
        <v>-0.51060575600000002</v>
      </c>
      <c r="CL387">
        <v>-1.7756897330000001</v>
      </c>
      <c r="CM387">
        <v>0.23240165900000001</v>
      </c>
      <c r="CN387">
        <v>0.37497170800000001</v>
      </c>
      <c r="CO387">
        <v>-0.55503660499999996</v>
      </c>
      <c r="CP387">
        <v>6.0443660000000003E-2</v>
      </c>
      <c r="CQ387">
        <v>-0.44694341399999998</v>
      </c>
      <c r="CR387">
        <v>2.1642993999999999E-2</v>
      </c>
      <c r="CS387">
        <v>4.2364446E-2</v>
      </c>
      <c r="CT387">
        <v>0.51217116699999998</v>
      </c>
      <c r="CU387">
        <v>9.4755082000000004E-2</v>
      </c>
      <c r="CV387">
        <v>0.68962536699999999</v>
      </c>
      <c r="CW387">
        <v>0.22406579700000001</v>
      </c>
      <c r="CX387">
        <v>-0.63947632300000001</v>
      </c>
      <c r="CY387">
        <v>-3.8138585000000003E-2</v>
      </c>
      <c r="CZ387">
        <v>0.62930225200000001</v>
      </c>
      <c r="DA387">
        <v>2.0398377060000001</v>
      </c>
      <c r="DB387">
        <v>0.71901641100000002</v>
      </c>
      <c r="DC387">
        <v>0.65953854000000001</v>
      </c>
      <c r="DD387">
        <v>0.51448348600000005</v>
      </c>
      <c r="DE387">
        <v>-0.73645917999999999</v>
      </c>
      <c r="DF387">
        <v>-0.35838100000000001</v>
      </c>
      <c r="DG387">
        <v>0.462749672</v>
      </c>
      <c r="DH387">
        <v>0.85243074100000005</v>
      </c>
      <c r="DI387">
        <v>0.71048652000000001</v>
      </c>
      <c r="DJ387">
        <v>0.61329630400000001</v>
      </c>
      <c r="DK387">
        <v>-0.41348734100000001</v>
      </c>
      <c r="DL387">
        <v>0.69640093300000006</v>
      </c>
      <c r="DM387">
        <v>-0.195829053</v>
      </c>
      <c r="DN387">
        <v>-0.55382710700000004</v>
      </c>
      <c r="DO387">
        <v>1.6732869029999999</v>
      </c>
      <c r="DP387">
        <v>9.0333110999999994E-2</v>
      </c>
      <c r="DQ387">
        <v>0.97613978000000001</v>
      </c>
      <c r="DR387">
        <v>14.331056999999999</v>
      </c>
      <c r="DS387">
        <v>93.051631999999998</v>
      </c>
      <c r="DT387">
        <v>0.15401200000000001</v>
      </c>
      <c r="DU387">
        <v>12.708373999999999</v>
      </c>
      <c r="DV387">
        <v>97.221592000000001</v>
      </c>
      <c r="DW387">
        <v>0.130716</v>
      </c>
      <c r="DX387">
        <v>1.1782184280000001</v>
      </c>
      <c r="DY387">
        <v>2.3296000000000001E-2</v>
      </c>
      <c r="DZ387">
        <v>55.41</v>
      </c>
      <c r="EA387">
        <v>34.951999999999998</v>
      </c>
      <c r="EB387">
        <v>71.665000000000006</v>
      </c>
      <c r="EC387">
        <v>23.132000000000001</v>
      </c>
      <c r="ED387">
        <v>36.103000000000002</v>
      </c>
      <c r="EE387">
        <v>49.49</v>
      </c>
      <c r="EF387">
        <v>3.098089227</v>
      </c>
      <c r="EG387">
        <v>1.3708002109999999</v>
      </c>
      <c r="EH387">
        <v>1.448070317</v>
      </c>
      <c r="EI387">
        <v>22.175000000000001</v>
      </c>
      <c r="EJ387">
        <v>0.448070317</v>
      </c>
      <c r="EK387">
        <v>22.175000000000001</v>
      </c>
      <c r="EL387">
        <v>4.2504E-2</v>
      </c>
      <c r="EM387">
        <v>4.1289439999999997</v>
      </c>
      <c r="EN387">
        <v>1.2251318879999999</v>
      </c>
      <c r="EO387">
        <v>1.1392988930000001</v>
      </c>
      <c r="EP387">
        <v>1.2382000000000001E-2</v>
      </c>
      <c r="EQ387">
        <v>-2.0234559999999999</v>
      </c>
      <c r="ER387">
        <v>1.061603522</v>
      </c>
      <c r="ES387">
        <v>0.93861468299999995</v>
      </c>
    </row>
    <row r="388" spans="1:149" x14ac:dyDescent="0.55000000000000004">
      <c r="A388">
        <v>387</v>
      </c>
      <c r="B388">
        <v>0</v>
      </c>
      <c r="C388" t="s">
        <v>14</v>
      </c>
      <c r="D388">
        <v>0</v>
      </c>
      <c r="E388">
        <v>27</v>
      </c>
      <c r="F388">
        <v>1.2</v>
      </c>
      <c r="G388">
        <v>-5.375</v>
      </c>
      <c r="H388">
        <v>24.6</v>
      </c>
      <c r="I388">
        <v>221</v>
      </c>
      <c r="J388">
        <v>7.8924080000000001E-3</v>
      </c>
      <c r="K388">
        <f>IF(J388&lt;0.5,0,1)</f>
        <v>0</v>
      </c>
      <c r="L388">
        <v>3.3850709999999999E-3</v>
      </c>
      <c r="M388">
        <f>IF(L388&lt;0.5,0,1)</f>
        <v>0</v>
      </c>
      <c r="N388">
        <v>4.2259999999999999E-2</v>
      </c>
      <c r="O388">
        <f>IF(N388&lt;0.5,0,1)</f>
        <v>0</v>
      </c>
      <c r="P388">
        <v>10</v>
      </c>
      <c r="Q388">
        <v>0</v>
      </c>
      <c r="R388">
        <v>0</v>
      </c>
      <c r="S388">
        <v>0</v>
      </c>
      <c r="T388">
        <v>0</v>
      </c>
      <c r="U388">
        <v>10</v>
      </c>
      <c r="V388">
        <v>12.0250219</v>
      </c>
      <c r="W388">
        <v>0.23845702599999999</v>
      </c>
      <c r="X388">
        <v>-7.1603718470000004</v>
      </c>
      <c r="Y388">
        <v>-1.423177787</v>
      </c>
      <c r="Z388">
        <v>-0.66289404600000001</v>
      </c>
      <c r="AA388">
        <v>12.1926057</v>
      </c>
      <c r="AB388">
        <v>6.2889723379999998</v>
      </c>
      <c r="AC388">
        <v>0.84375899200000004</v>
      </c>
      <c r="AD388">
        <v>-9.7156211000000006E-2</v>
      </c>
      <c r="AE388">
        <v>-3.5103173139999999</v>
      </c>
      <c r="AF388">
        <v>-3.1935601930000002</v>
      </c>
      <c r="AG388">
        <v>4.6766740369999997</v>
      </c>
      <c r="AH388">
        <v>0.25368210200000002</v>
      </c>
      <c r="AI388">
        <v>-0.16999085899999999</v>
      </c>
      <c r="AJ388">
        <v>2.4427345950000001</v>
      </c>
      <c r="AK388">
        <v>-4.0183019780000002</v>
      </c>
      <c r="AL388">
        <v>-0.75095871700000005</v>
      </c>
      <c r="AM388">
        <v>4.2887550939999999</v>
      </c>
      <c r="AN388">
        <v>-0.35199399599999998</v>
      </c>
      <c r="AO388">
        <v>-0.21044063299999999</v>
      </c>
      <c r="AP388">
        <v>-1.8606948400000001</v>
      </c>
      <c r="AQ388">
        <v>5.5837886360000004</v>
      </c>
      <c r="AR388">
        <v>-2.6192090289999999</v>
      </c>
      <c r="AS388">
        <v>-2.491579539</v>
      </c>
      <c r="AT388">
        <v>-0.79190825399999998</v>
      </c>
      <c r="AU388">
        <v>-3.967460623</v>
      </c>
      <c r="AV388">
        <v>-3.6160783869999999</v>
      </c>
      <c r="AW388">
        <v>-3.4880037970000002</v>
      </c>
      <c r="AX388">
        <v>1.944605457</v>
      </c>
      <c r="AY388">
        <v>0.86797044599999995</v>
      </c>
      <c r="AZ388">
        <v>-2.4620579340000002</v>
      </c>
      <c r="BA388">
        <v>0.88153390700000001</v>
      </c>
      <c r="BB388">
        <v>-3.0961790119999999</v>
      </c>
      <c r="BC388">
        <v>1.012527414</v>
      </c>
      <c r="BD388">
        <v>-0.76168330299999998</v>
      </c>
      <c r="BE388">
        <v>1.855224073</v>
      </c>
      <c r="BF388">
        <v>2.3089999369999998</v>
      </c>
      <c r="BG388">
        <v>-2.3306713569999999</v>
      </c>
      <c r="BH388">
        <v>2.1088653040000001</v>
      </c>
      <c r="BI388">
        <v>2.7905228339999999</v>
      </c>
      <c r="BJ388">
        <v>-0.53417518399999997</v>
      </c>
      <c r="BK388">
        <v>-3.260171615</v>
      </c>
      <c r="BL388">
        <v>-2.0906106750000002</v>
      </c>
      <c r="BM388">
        <v>0.221191207</v>
      </c>
      <c r="BN388">
        <v>-0.94917817999999998</v>
      </c>
      <c r="BO388">
        <v>-1.8716539000000001E-2</v>
      </c>
      <c r="BP388">
        <v>4.2453635429999999</v>
      </c>
      <c r="BQ388">
        <v>2.426138811</v>
      </c>
      <c r="BR388">
        <v>-1.6770989190000001</v>
      </c>
      <c r="BS388">
        <v>1.431051692</v>
      </c>
      <c r="BT388">
        <v>0.76221356399999995</v>
      </c>
      <c r="BU388">
        <v>0.51732192099999996</v>
      </c>
      <c r="BV388">
        <v>-0.67300901499999999</v>
      </c>
      <c r="BW388">
        <v>-1.18771117</v>
      </c>
      <c r="BX388">
        <v>-2.4063786110000001</v>
      </c>
      <c r="BY388">
        <v>3.1042935809999999</v>
      </c>
      <c r="BZ388">
        <v>0.44179296600000001</v>
      </c>
      <c r="CA388">
        <v>-0.60277256199999996</v>
      </c>
      <c r="CB388">
        <v>4.2546247660000001</v>
      </c>
      <c r="CC388">
        <v>0.85610866299999999</v>
      </c>
      <c r="CD388">
        <v>-0.22177743699999999</v>
      </c>
      <c r="CE388">
        <v>-0.47634755600000001</v>
      </c>
      <c r="CF388">
        <v>-1.602152649</v>
      </c>
      <c r="CG388">
        <v>-5.7347975000000002E-2</v>
      </c>
      <c r="CH388">
        <v>0.69025941199999996</v>
      </c>
      <c r="CI388">
        <v>-1.049737237</v>
      </c>
      <c r="CJ388">
        <v>-1.6284875700000001</v>
      </c>
      <c r="CK388">
        <v>0.104800935</v>
      </c>
      <c r="CL388">
        <v>-3.3253858200000002</v>
      </c>
      <c r="CM388">
        <v>0.55729256100000002</v>
      </c>
      <c r="CN388">
        <v>0.90751170699999995</v>
      </c>
      <c r="CO388">
        <v>-1.3968532810000001</v>
      </c>
      <c r="CP388">
        <v>-2.9563250000000001</v>
      </c>
      <c r="CQ388">
        <v>1.337342872</v>
      </c>
      <c r="CR388">
        <v>-1.670555668</v>
      </c>
      <c r="CS388">
        <v>-1.3953529739999999</v>
      </c>
      <c r="CT388">
        <v>0.45689849199999999</v>
      </c>
      <c r="CU388">
        <v>-0.87231919000000002</v>
      </c>
      <c r="CV388">
        <v>-1.041544866</v>
      </c>
      <c r="CW388">
        <v>1.8907383980000001</v>
      </c>
      <c r="CX388">
        <v>1.5943648340000001</v>
      </c>
      <c r="CY388">
        <v>0.69343904300000003</v>
      </c>
      <c r="CZ388">
        <v>3.1034379639999998</v>
      </c>
      <c r="DA388">
        <v>1.3051294229999999</v>
      </c>
      <c r="DB388">
        <v>0.66945486600000004</v>
      </c>
      <c r="DC388">
        <v>-0.837295283</v>
      </c>
      <c r="DD388">
        <v>-1.6435861389999999</v>
      </c>
      <c r="DE388">
        <v>-0.70495520099999998</v>
      </c>
      <c r="DF388">
        <v>1.803126722</v>
      </c>
      <c r="DG388">
        <v>-1.8457613879999999</v>
      </c>
      <c r="DH388">
        <v>1.5684965790000001</v>
      </c>
      <c r="DI388">
        <v>1.0912925680000001</v>
      </c>
      <c r="DJ388">
        <v>-0.85000154100000003</v>
      </c>
      <c r="DK388">
        <v>-1.3200581090000001</v>
      </c>
      <c r="DL388">
        <v>-0.87692130700000004</v>
      </c>
      <c r="DM388">
        <v>-0.71392927299999998</v>
      </c>
      <c r="DN388">
        <v>1.1329486099999999</v>
      </c>
      <c r="DO388">
        <v>0.12206051599999999</v>
      </c>
      <c r="DP388">
        <v>-1.5023118689999999</v>
      </c>
      <c r="DQ388">
        <v>-0.65298756499999999</v>
      </c>
      <c r="DR388">
        <v>11.340840999999999</v>
      </c>
      <c r="DS388">
        <v>85.969536000000005</v>
      </c>
      <c r="DT388">
        <v>0.13191700000000001</v>
      </c>
      <c r="DU388">
        <v>10.095556</v>
      </c>
      <c r="DV388">
        <v>81.608168000000006</v>
      </c>
      <c r="DW388">
        <v>0.123708</v>
      </c>
      <c r="DX388">
        <v>1.066357875</v>
      </c>
      <c r="DY388">
        <v>8.2089999999999993E-3</v>
      </c>
      <c r="DZ388">
        <v>53.716999999999999</v>
      </c>
      <c r="EA388">
        <v>37.151000000000003</v>
      </c>
      <c r="EB388">
        <v>72.096999999999994</v>
      </c>
      <c r="EC388">
        <v>19.591000000000001</v>
      </c>
      <c r="ED388">
        <v>30.58</v>
      </c>
      <c r="EE388">
        <v>61.003999999999998</v>
      </c>
      <c r="EF388">
        <v>3.680108213</v>
      </c>
      <c r="EG388">
        <v>1.994898627</v>
      </c>
      <c r="EH388">
        <v>1.1818405350000001</v>
      </c>
      <c r="EI388">
        <v>11.093</v>
      </c>
      <c r="EJ388">
        <v>0.181840535</v>
      </c>
      <c r="EK388">
        <v>11.093</v>
      </c>
      <c r="EL388">
        <v>1.6611999999999998E-2</v>
      </c>
      <c r="EM388">
        <v>1.6132960000000001</v>
      </c>
      <c r="EN388">
        <v>1.091248153</v>
      </c>
      <c r="EO388">
        <v>1.066629023</v>
      </c>
      <c r="EP388">
        <v>6.0546000000000003E-2</v>
      </c>
      <c r="EQ388">
        <v>15.476704</v>
      </c>
      <c r="ER388">
        <v>1.391898715</v>
      </c>
      <c r="ES388">
        <v>1.9106999200000001</v>
      </c>
    </row>
    <row r="389" spans="1:149" x14ac:dyDescent="0.55000000000000004">
      <c r="A389">
        <v>388</v>
      </c>
      <c r="B389">
        <v>0</v>
      </c>
      <c r="C389" t="s">
        <v>14</v>
      </c>
      <c r="D389">
        <v>1</v>
      </c>
      <c r="E389">
        <v>25</v>
      </c>
      <c r="F389">
        <v>1.2</v>
      </c>
      <c r="G389">
        <v>-6.75</v>
      </c>
      <c r="H389">
        <v>26.28</v>
      </c>
      <c r="I389">
        <v>343.2</v>
      </c>
      <c r="J389">
        <v>2.8686257999999999E-2</v>
      </c>
      <c r="K389">
        <f>IF(J389&lt;0.5,0,1)</f>
        <v>0</v>
      </c>
      <c r="L389">
        <v>3.82309E-4</v>
      </c>
      <c r="M389">
        <f>IF(L389&lt;0.5,0,1)</f>
        <v>0</v>
      </c>
      <c r="N389">
        <v>6.0859999999999997E-2</v>
      </c>
      <c r="O389">
        <f>IF(N389&lt;0.5,0,1)</f>
        <v>0</v>
      </c>
      <c r="P389">
        <v>10</v>
      </c>
      <c r="Q389">
        <v>0</v>
      </c>
      <c r="R389">
        <v>0</v>
      </c>
      <c r="S389">
        <v>0</v>
      </c>
      <c r="T389">
        <v>0</v>
      </c>
      <c r="U389">
        <v>10</v>
      </c>
      <c r="V389">
        <v>15.714792060000001</v>
      </c>
      <c r="W389">
        <v>4.2682988059999998</v>
      </c>
      <c r="X389">
        <v>-3.8420612300000001</v>
      </c>
      <c r="Y389">
        <v>-3.8505752100000001</v>
      </c>
      <c r="Z389">
        <v>-1.4549344630000001</v>
      </c>
      <c r="AA389">
        <v>1.9701414100000001</v>
      </c>
      <c r="AB389">
        <v>-1.482744455</v>
      </c>
      <c r="AC389">
        <v>1.4588495930000001</v>
      </c>
      <c r="AD389">
        <v>2.964891985</v>
      </c>
      <c r="AE389">
        <v>0.66705065399999997</v>
      </c>
      <c r="AF389">
        <v>0.63656993399999995</v>
      </c>
      <c r="AG389">
        <v>0.40070676799999999</v>
      </c>
      <c r="AH389">
        <v>-2.6802564960000002</v>
      </c>
      <c r="AI389">
        <v>0.649315643</v>
      </c>
      <c r="AJ389">
        <v>0.61369116999999995</v>
      </c>
      <c r="AK389">
        <v>-0.49989847100000001</v>
      </c>
      <c r="AL389">
        <v>0.94887535099999998</v>
      </c>
      <c r="AM389">
        <v>-0.24798994099999999</v>
      </c>
      <c r="AN389">
        <v>-0.90254066099999997</v>
      </c>
      <c r="AO389">
        <v>0.316573408</v>
      </c>
      <c r="AP389">
        <v>2.9933688699999998</v>
      </c>
      <c r="AQ389">
        <v>-1.4025143849999999</v>
      </c>
      <c r="AR389">
        <v>-0.889244653</v>
      </c>
      <c r="AS389">
        <v>0.15017782299999999</v>
      </c>
      <c r="AT389">
        <v>-1.6263587079999999</v>
      </c>
      <c r="AU389">
        <v>-0.482783772</v>
      </c>
      <c r="AV389">
        <v>-0.93193576600000005</v>
      </c>
      <c r="AW389">
        <v>2.8419782050000002</v>
      </c>
      <c r="AX389">
        <v>0.247217247</v>
      </c>
      <c r="AY389">
        <v>-1.2684853300000001</v>
      </c>
      <c r="AZ389">
        <v>-0.64243494400000001</v>
      </c>
      <c r="BA389">
        <v>1.2347626270000001</v>
      </c>
      <c r="BB389">
        <v>-1.1080368300000001</v>
      </c>
      <c r="BC389">
        <v>1.7900389809999999</v>
      </c>
      <c r="BD389">
        <v>0.50174951400000001</v>
      </c>
      <c r="BE389">
        <v>3.026308277</v>
      </c>
      <c r="BF389">
        <v>-1.213832963</v>
      </c>
      <c r="BG389">
        <v>-0.82982877799999999</v>
      </c>
      <c r="BH389">
        <v>1.816109822</v>
      </c>
      <c r="BI389">
        <v>-0.169736836</v>
      </c>
      <c r="BJ389">
        <v>0.82398810899999997</v>
      </c>
      <c r="BK389">
        <v>-0.91395829100000003</v>
      </c>
      <c r="BL389">
        <v>-5.9519919999999997E-2</v>
      </c>
      <c r="BM389">
        <v>-1.5991392E-2</v>
      </c>
      <c r="BN389">
        <v>-1.146370814</v>
      </c>
      <c r="BO389">
        <v>0.868607299</v>
      </c>
      <c r="BP389">
        <v>-0.126955659</v>
      </c>
      <c r="BQ389">
        <v>1.346585471</v>
      </c>
      <c r="BR389">
        <v>2.041118703</v>
      </c>
      <c r="BS389">
        <v>-3.433079776</v>
      </c>
      <c r="BT389">
        <v>4.1933704000000002E-2</v>
      </c>
      <c r="BU389">
        <v>-0.35184065799999997</v>
      </c>
      <c r="BV389">
        <v>0.67977859699999998</v>
      </c>
      <c r="BW389">
        <v>0.12317067499999999</v>
      </c>
      <c r="BX389">
        <v>-0.17580609</v>
      </c>
      <c r="BY389">
        <v>1.4813048419999999</v>
      </c>
      <c r="BZ389">
        <v>-0.96719378499999997</v>
      </c>
      <c r="CA389">
        <v>-0.86144864700000001</v>
      </c>
      <c r="CB389">
        <v>-0.409525584</v>
      </c>
      <c r="CC389">
        <v>2.096779637</v>
      </c>
      <c r="CD389">
        <v>-0.879864231</v>
      </c>
      <c r="CE389">
        <v>-2.1808140479999998</v>
      </c>
      <c r="CF389">
        <v>0.775579303</v>
      </c>
      <c r="CG389">
        <v>-0.26148063300000002</v>
      </c>
      <c r="CH389">
        <v>1.5099673730000001</v>
      </c>
      <c r="CI389">
        <v>0.42265899400000001</v>
      </c>
      <c r="CJ389">
        <v>0.97427920099999998</v>
      </c>
      <c r="CK389">
        <v>-0.84032389900000004</v>
      </c>
      <c r="CL389">
        <v>0.42802859900000001</v>
      </c>
      <c r="CM389">
        <v>-0.40728607900000002</v>
      </c>
      <c r="CN389">
        <v>-1.1907793099999999</v>
      </c>
      <c r="CO389">
        <v>1.3736093629999999</v>
      </c>
      <c r="CP389">
        <v>-0.72192004200000004</v>
      </c>
      <c r="CQ389">
        <v>1.0405242509999999</v>
      </c>
      <c r="CR389">
        <v>0.81095175600000002</v>
      </c>
      <c r="CS389">
        <v>1.0071646839999999</v>
      </c>
      <c r="CT389">
        <v>0.697223229</v>
      </c>
      <c r="CU389">
        <v>-1.0003230430000001</v>
      </c>
      <c r="CV389">
        <v>-0.22706067299999999</v>
      </c>
      <c r="CW389">
        <v>1.931553525</v>
      </c>
      <c r="CX389">
        <v>0.158192791</v>
      </c>
      <c r="CY389">
        <v>0.115039977</v>
      </c>
      <c r="CZ389">
        <v>1.434199835</v>
      </c>
      <c r="DA389">
        <v>-1.124236818</v>
      </c>
      <c r="DB389">
        <v>3.6036093999999998E-2</v>
      </c>
      <c r="DC389">
        <v>-0.29526289700000002</v>
      </c>
      <c r="DD389">
        <v>0.18484484400000001</v>
      </c>
      <c r="DE389">
        <v>-0.68277872399999995</v>
      </c>
      <c r="DF389">
        <v>0.23195954899999999</v>
      </c>
      <c r="DG389">
        <v>0.512068725</v>
      </c>
      <c r="DH389">
        <v>1.7269449050000001</v>
      </c>
      <c r="DI389">
        <v>-0.43140964300000001</v>
      </c>
      <c r="DJ389">
        <v>0.54992649999999998</v>
      </c>
      <c r="DK389">
        <v>2.2531875559999999</v>
      </c>
      <c r="DL389">
        <v>-1.617192787</v>
      </c>
      <c r="DM389">
        <v>7.3363390000000001E-2</v>
      </c>
      <c r="DN389">
        <v>0.78031861599999996</v>
      </c>
      <c r="DO389">
        <v>-0.57092816599999996</v>
      </c>
      <c r="DP389">
        <v>0.47042260000000002</v>
      </c>
      <c r="DQ389">
        <v>0.36070421400000002</v>
      </c>
      <c r="DR389">
        <v>14.964541000000001</v>
      </c>
      <c r="DS389">
        <v>92.901240000000001</v>
      </c>
      <c r="DT389">
        <v>0.16108</v>
      </c>
      <c r="DU389">
        <v>14.332553000000001</v>
      </c>
      <c r="DV389">
        <v>92.190296000000004</v>
      </c>
      <c r="DW389">
        <v>0.15546699999999999</v>
      </c>
      <c r="DX389">
        <v>1.036104125</v>
      </c>
      <c r="DY389">
        <v>5.6129999999999999E-3</v>
      </c>
      <c r="DZ389">
        <v>46.332999999999998</v>
      </c>
      <c r="EA389">
        <v>39.548000000000002</v>
      </c>
      <c r="EB389">
        <v>63.533000000000001</v>
      </c>
      <c r="EC389">
        <v>22.01</v>
      </c>
      <c r="ED389">
        <v>29.65</v>
      </c>
      <c r="EE389">
        <v>57.923000000000002</v>
      </c>
      <c r="EF389">
        <v>2.8865515670000002</v>
      </c>
      <c r="EG389">
        <v>1.9535581790000001</v>
      </c>
      <c r="EH389">
        <v>1.0968527180000001</v>
      </c>
      <c r="EI389">
        <v>5.61</v>
      </c>
      <c r="EJ389">
        <v>9.6852718000000004E-2</v>
      </c>
      <c r="EK389">
        <v>5.61</v>
      </c>
      <c r="EL389">
        <v>2.7137000000000001E-2</v>
      </c>
      <c r="EM389">
        <v>1.9550959999999999</v>
      </c>
      <c r="EN389">
        <v>1.111206275</v>
      </c>
      <c r="EO389">
        <v>1.0606960949999999</v>
      </c>
      <c r="EP389">
        <v>4.8730000000000002E-2</v>
      </c>
      <c r="EQ389">
        <v>5.0996560000000004</v>
      </c>
      <c r="ER389">
        <v>1.2237168300000001</v>
      </c>
      <c r="ES389">
        <v>1.177365668</v>
      </c>
    </row>
    <row r="390" spans="1:149" x14ac:dyDescent="0.55000000000000004">
      <c r="A390">
        <v>389</v>
      </c>
      <c r="B390">
        <v>0</v>
      </c>
      <c r="C390" t="s">
        <v>14</v>
      </c>
      <c r="D390">
        <v>0</v>
      </c>
      <c r="E390">
        <v>35</v>
      </c>
      <c r="F390">
        <v>1.5</v>
      </c>
      <c r="G390">
        <v>-0.125</v>
      </c>
      <c r="H390">
        <v>23.35</v>
      </c>
      <c r="I390">
        <v>249.6</v>
      </c>
      <c r="J390">
        <v>4.4818808000000002E-2</v>
      </c>
      <c r="K390">
        <f>IF(J390&lt;0.5,0,1)</f>
        <v>0</v>
      </c>
      <c r="L390">
        <v>0.24621225999999999</v>
      </c>
      <c r="M390">
        <f>IF(L390&lt;0.5,0,1)</f>
        <v>0</v>
      </c>
      <c r="N390">
        <v>0.14837</v>
      </c>
      <c r="O390">
        <f>IF(N390&lt;0.5,0,1)</f>
        <v>0</v>
      </c>
      <c r="P390">
        <v>10</v>
      </c>
      <c r="Q390">
        <v>0</v>
      </c>
      <c r="R390">
        <v>0</v>
      </c>
      <c r="S390">
        <v>0</v>
      </c>
      <c r="T390">
        <v>0</v>
      </c>
      <c r="U390">
        <v>10</v>
      </c>
      <c r="V390">
        <v>18.564141559999999</v>
      </c>
      <c r="W390">
        <v>5.8231385849999997</v>
      </c>
      <c r="X390">
        <v>8.4233379789999994</v>
      </c>
      <c r="Y390">
        <v>2.9211704950000001</v>
      </c>
      <c r="Z390">
        <v>-1.7297165729999999</v>
      </c>
      <c r="AA390">
        <v>1.6883901880000001</v>
      </c>
      <c r="AB390">
        <v>-2.1981732200000001</v>
      </c>
      <c r="AC390">
        <v>0.20156352999999999</v>
      </c>
      <c r="AD390">
        <v>1.6346950920000001</v>
      </c>
      <c r="AE390">
        <v>2.4270042329999999</v>
      </c>
      <c r="AF390">
        <v>2.0349749670000001</v>
      </c>
      <c r="AG390">
        <v>-1.9634440989999999</v>
      </c>
      <c r="AH390">
        <v>1.9494237400000001</v>
      </c>
      <c r="AI390">
        <v>0.589003622</v>
      </c>
      <c r="AJ390">
        <v>-0.73348988800000003</v>
      </c>
      <c r="AK390">
        <v>-2.4708636839999998</v>
      </c>
      <c r="AL390">
        <v>-2.0140239000000001E-2</v>
      </c>
      <c r="AM390">
        <v>2.2184432169999999</v>
      </c>
      <c r="AN390">
        <v>0.37381641999999998</v>
      </c>
      <c r="AO390">
        <v>-0.30203951699999998</v>
      </c>
      <c r="AP390">
        <v>9.5891182000000005E-2</v>
      </c>
      <c r="AQ390">
        <v>-0.99803059199999999</v>
      </c>
      <c r="AR390">
        <v>2.287281723</v>
      </c>
      <c r="AS390">
        <v>-1.8768130540000001</v>
      </c>
      <c r="AT390">
        <v>0.19170173300000001</v>
      </c>
      <c r="AU390">
        <v>-1.62000323</v>
      </c>
      <c r="AV390">
        <v>1.2574153159999999</v>
      </c>
      <c r="AW390">
        <v>0.69830676400000002</v>
      </c>
      <c r="AX390">
        <v>6.3086917000000006E-2</v>
      </c>
      <c r="AY390">
        <v>1.501806279</v>
      </c>
      <c r="AZ390">
        <v>2.5735411999999999E-2</v>
      </c>
      <c r="BA390">
        <v>0.396409919</v>
      </c>
      <c r="BB390">
        <v>0.117552591</v>
      </c>
      <c r="BC390">
        <v>-0.739640187</v>
      </c>
      <c r="BD390">
        <v>-0.85641124499999999</v>
      </c>
      <c r="BE390">
        <v>-0.67463620099999999</v>
      </c>
      <c r="BF390">
        <v>-1.6056927889999999</v>
      </c>
      <c r="BG390">
        <v>1.2438837069999999</v>
      </c>
      <c r="BH390">
        <v>0.38066672200000001</v>
      </c>
      <c r="BI390">
        <v>-0.69751850999999998</v>
      </c>
      <c r="BJ390">
        <v>9.2793269999999997E-2</v>
      </c>
      <c r="BK390">
        <v>1.109138886</v>
      </c>
      <c r="BL390">
        <v>-2.7212484099999998</v>
      </c>
      <c r="BM390">
        <v>0.76475100600000001</v>
      </c>
      <c r="BN390">
        <v>1.4695698720000001</v>
      </c>
      <c r="BO390">
        <v>0.23838011100000001</v>
      </c>
      <c r="BP390">
        <v>1.015821332</v>
      </c>
      <c r="BQ390">
        <v>-9.2817184999999996E-2</v>
      </c>
      <c r="BR390">
        <v>2.5383729819999998</v>
      </c>
      <c r="BS390">
        <v>0.39773125799999998</v>
      </c>
      <c r="BT390">
        <v>-1.375391196</v>
      </c>
      <c r="BU390">
        <v>1.3150019740000001</v>
      </c>
      <c r="BV390">
        <v>0.97461825199999996</v>
      </c>
      <c r="BW390">
        <v>-0.49356386699999999</v>
      </c>
      <c r="BX390">
        <v>-1.519508853</v>
      </c>
      <c r="BY390">
        <v>0.82610075800000005</v>
      </c>
      <c r="BZ390">
        <v>1.018818217</v>
      </c>
      <c r="CA390">
        <v>0.55977248400000001</v>
      </c>
      <c r="CB390">
        <v>0.49781852799999998</v>
      </c>
      <c r="CC390">
        <v>-1.4744430509999999</v>
      </c>
      <c r="CD390">
        <v>1.718675097</v>
      </c>
      <c r="CE390">
        <v>1.2034744E-2</v>
      </c>
      <c r="CF390">
        <v>-1.0697586160000001</v>
      </c>
      <c r="CG390">
        <v>-0.48173379</v>
      </c>
      <c r="CH390">
        <v>-0.29635992100000003</v>
      </c>
      <c r="CI390">
        <v>-0.71772826899999997</v>
      </c>
      <c r="CJ390">
        <v>-0.76760678999999998</v>
      </c>
      <c r="CK390">
        <v>-0.827912816</v>
      </c>
      <c r="CL390">
        <v>-0.21311316199999999</v>
      </c>
      <c r="CM390">
        <v>1.036903779</v>
      </c>
      <c r="CN390">
        <v>0.593096964</v>
      </c>
      <c r="CO390">
        <v>-0.96678920400000001</v>
      </c>
      <c r="CP390">
        <v>-0.68216930799999997</v>
      </c>
      <c r="CQ390">
        <v>-7.4677840999999995E-2</v>
      </c>
      <c r="CR390">
        <v>1.0638998989999999</v>
      </c>
      <c r="CS390">
        <v>0.454377525</v>
      </c>
      <c r="CT390">
        <v>0.89015597099999999</v>
      </c>
      <c r="CU390">
        <v>-1.5915108069999999</v>
      </c>
      <c r="CV390">
        <v>0.57982261400000001</v>
      </c>
      <c r="CW390">
        <v>1.261749649</v>
      </c>
      <c r="CX390">
        <v>0.26896946999999999</v>
      </c>
      <c r="CY390">
        <v>-0.99714947300000001</v>
      </c>
      <c r="CZ390">
        <v>0.40730187200000001</v>
      </c>
      <c r="DA390">
        <v>-0.561818873</v>
      </c>
      <c r="DB390">
        <v>-7.5955800000000002E-3</v>
      </c>
      <c r="DC390">
        <v>0.67048605999999999</v>
      </c>
      <c r="DD390">
        <v>0.19717695399999999</v>
      </c>
      <c r="DE390">
        <v>0.44815550900000001</v>
      </c>
      <c r="DF390">
        <v>5.8338959999999999E-3</v>
      </c>
      <c r="DG390">
        <v>-0.80595447200000003</v>
      </c>
      <c r="DH390">
        <v>-2.2548708639999999</v>
      </c>
      <c r="DI390">
        <v>-1.0584147559999999</v>
      </c>
      <c r="DJ390">
        <v>-2.000355903</v>
      </c>
      <c r="DK390">
        <v>0.23446534399999999</v>
      </c>
      <c r="DL390">
        <v>-3.5558510000000001E-3</v>
      </c>
      <c r="DM390">
        <v>-0.45618447200000001</v>
      </c>
      <c r="DN390">
        <v>-1.22062812</v>
      </c>
      <c r="DO390">
        <v>0.61515397900000002</v>
      </c>
      <c r="DP390">
        <v>-0.48049151099999998</v>
      </c>
      <c r="DQ390">
        <v>-0.63266008299999998</v>
      </c>
      <c r="DR390">
        <v>13.097175</v>
      </c>
      <c r="DS390">
        <v>98.588791999999998</v>
      </c>
      <c r="DT390">
        <v>0.13284599999999999</v>
      </c>
      <c r="DU390">
        <v>12.864829</v>
      </c>
      <c r="DV390">
        <v>92.422719999999998</v>
      </c>
      <c r="DW390">
        <v>0.13919599999999999</v>
      </c>
      <c r="DX390">
        <v>0.95438087299999996</v>
      </c>
      <c r="DY390">
        <v>-6.3499999999999997E-3</v>
      </c>
      <c r="DZ390">
        <v>38.930999999999997</v>
      </c>
      <c r="EA390">
        <v>49.493000000000002</v>
      </c>
      <c r="EB390">
        <v>52.264000000000003</v>
      </c>
      <c r="EC390">
        <v>32.390999999999998</v>
      </c>
      <c r="ED390">
        <v>23.76</v>
      </c>
      <c r="EE390">
        <v>66.552000000000007</v>
      </c>
      <c r="EF390">
        <v>1.6135346239999999</v>
      </c>
      <c r="EG390">
        <v>2.8010101010000001</v>
      </c>
      <c r="EH390">
        <v>0.78531073399999995</v>
      </c>
      <c r="EI390">
        <v>-14.288</v>
      </c>
      <c r="EJ390">
        <v>0.21468926599999999</v>
      </c>
      <c r="EK390">
        <v>14.288</v>
      </c>
      <c r="EL390">
        <v>-9.7040000000000008E-3</v>
      </c>
      <c r="EM390">
        <v>0.35547200000000001</v>
      </c>
      <c r="EN390">
        <v>0.95015742700000005</v>
      </c>
      <c r="EO390">
        <v>1.011855905</v>
      </c>
      <c r="EP390">
        <v>-1.6664999999999999E-2</v>
      </c>
      <c r="EQ390">
        <v>-1.941424</v>
      </c>
      <c r="ER390">
        <v>0.91579165399999996</v>
      </c>
      <c r="ES390">
        <v>0.93868739199999995</v>
      </c>
    </row>
    <row r="391" spans="1:149" x14ac:dyDescent="0.55000000000000004">
      <c r="A391">
        <v>390</v>
      </c>
      <c r="B391">
        <v>0</v>
      </c>
      <c r="C391" t="s">
        <v>14</v>
      </c>
      <c r="D391">
        <v>0</v>
      </c>
      <c r="E391">
        <v>36</v>
      </c>
      <c r="F391">
        <v>1.5</v>
      </c>
      <c r="G391">
        <v>-3.25</v>
      </c>
      <c r="H391">
        <v>25.45</v>
      </c>
      <c r="I391">
        <v>221</v>
      </c>
      <c r="J391">
        <v>0.114337904</v>
      </c>
      <c r="K391">
        <f>IF(J391&lt;0.5,0,1)</f>
        <v>0</v>
      </c>
      <c r="L391">
        <v>2.27947E-3</v>
      </c>
      <c r="M391">
        <f>IF(L391&lt;0.5,0,1)</f>
        <v>0</v>
      </c>
      <c r="N391">
        <v>0.32688</v>
      </c>
      <c r="O391">
        <f>IF(N391&lt;0.5,0,1)</f>
        <v>0</v>
      </c>
      <c r="P391">
        <v>10</v>
      </c>
      <c r="Q391">
        <v>0</v>
      </c>
      <c r="R391">
        <v>0</v>
      </c>
      <c r="S391">
        <v>0</v>
      </c>
      <c r="T391">
        <v>0</v>
      </c>
      <c r="U391">
        <v>10</v>
      </c>
      <c r="V391">
        <v>19.050240219999999</v>
      </c>
      <c r="W391">
        <v>3.641251113</v>
      </c>
      <c r="X391">
        <v>-0.51677612399999995</v>
      </c>
      <c r="Y391">
        <v>0.29216005</v>
      </c>
      <c r="Z391">
        <v>-1.6191223459999999</v>
      </c>
      <c r="AA391">
        <v>2.1696355719999998</v>
      </c>
      <c r="AB391">
        <v>2.5019067580000001</v>
      </c>
      <c r="AC391">
        <v>-0.38469458400000001</v>
      </c>
      <c r="AD391">
        <v>-2.021693425</v>
      </c>
      <c r="AE391">
        <v>-2.7929571100000001</v>
      </c>
      <c r="AF391">
        <v>2.433171347</v>
      </c>
      <c r="AG391">
        <v>-2.368965008</v>
      </c>
      <c r="AH391">
        <v>-2.6808840620000001</v>
      </c>
      <c r="AI391">
        <v>1.4345524160000001</v>
      </c>
      <c r="AJ391">
        <v>-1.764142232</v>
      </c>
      <c r="AK391">
        <v>0.99934100000000003</v>
      </c>
      <c r="AL391">
        <v>-3.8427914090000002</v>
      </c>
      <c r="AM391">
        <v>-0.26746139400000002</v>
      </c>
      <c r="AN391">
        <v>0.810537112</v>
      </c>
      <c r="AO391">
        <v>1.7783367050000001</v>
      </c>
      <c r="AP391">
        <v>1.397390586</v>
      </c>
      <c r="AQ391">
        <v>1.4861083850000001</v>
      </c>
      <c r="AR391">
        <v>1.5933863319999999</v>
      </c>
      <c r="AS391">
        <v>3.2241607999999998E-2</v>
      </c>
      <c r="AT391">
        <v>1.6083140060000001</v>
      </c>
      <c r="AU391">
        <v>-0.61634050500000004</v>
      </c>
      <c r="AV391">
        <v>3.393697945</v>
      </c>
      <c r="AW391">
        <v>2.9516032499999998</v>
      </c>
      <c r="AX391">
        <v>-3.0923561990000001</v>
      </c>
      <c r="AY391">
        <v>0.13089472399999999</v>
      </c>
      <c r="AZ391">
        <v>1.9245442000000001E-2</v>
      </c>
      <c r="BA391">
        <v>0.75429259000000004</v>
      </c>
      <c r="BB391">
        <v>0.95980649799999995</v>
      </c>
      <c r="BC391">
        <v>-0.4747479</v>
      </c>
      <c r="BD391">
        <v>-0.84999601999999996</v>
      </c>
      <c r="BE391">
        <v>-0.59102242199999999</v>
      </c>
      <c r="BF391">
        <v>-1.6717878859999999</v>
      </c>
      <c r="BG391">
        <v>2.0009730320000001</v>
      </c>
      <c r="BH391">
        <v>-0.14460236500000001</v>
      </c>
      <c r="BI391">
        <v>-0.14892329600000001</v>
      </c>
      <c r="BJ391">
        <v>0.950708255</v>
      </c>
      <c r="BK391">
        <v>0.48182436299999998</v>
      </c>
      <c r="BL391">
        <v>-0.90191674200000005</v>
      </c>
      <c r="BM391">
        <v>1.5122371320000001</v>
      </c>
      <c r="BN391">
        <v>4.1381990000000004E-3</v>
      </c>
      <c r="BO391">
        <v>-0.24062319099999999</v>
      </c>
      <c r="BP391">
        <v>1.0813591979999999</v>
      </c>
      <c r="BQ391">
        <v>-0.290678353</v>
      </c>
      <c r="BR391">
        <v>0.89092852600000005</v>
      </c>
      <c r="BS391">
        <v>-1.474846648</v>
      </c>
      <c r="BT391">
        <v>-3.0524056470000001</v>
      </c>
      <c r="BU391">
        <v>1.734611269</v>
      </c>
      <c r="BV391">
        <v>-0.98803465300000004</v>
      </c>
      <c r="BW391">
        <v>4.3695082310000002</v>
      </c>
      <c r="BX391">
        <v>0.30245680000000003</v>
      </c>
      <c r="BY391">
        <v>-7.3778185999999996E-2</v>
      </c>
      <c r="BZ391">
        <v>-1.148499632</v>
      </c>
      <c r="CA391">
        <v>0.67820177299999995</v>
      </c>
      <c r="CB391">
        <v>-0.52034736999999998</v>
      </c>
      <c r="CC391">
        <v>1.381891633</v>
      </c>
      <c r="CD391">
        <v>-2.60385E-3</v>
      </c>
      <c r="CE391">
        <v>-0.85457668600000003</v>
      </c>
      <c r="CF391">
        <v>0.28717139699999999</v>
      </c>
      <c r="CG391">
        <v>0.52443916000000002</v>
      </c>
      <c r="CH391">
        <v>-1.087345043</v>
      </c>
      <c r="CI391">
        <v>0.46412417500000003</v>
      </c>
      <c r="CJ391">
        <v>-0.68226139900000005</v>
      </c>
      <c r="CK391">
        <v>-0.28191341599999997</v>
      </c>
      <c r="CL391">
        <v>-0.112420925</v>
      </c>
      <c r="CM391">
        <v>0.76066752599999998</v>
      </c>
      <c r="CN391">
        <v>-6.4650310000000002E-2</v>
      </c>
      <c r="CO391">
        <v>1.278353667</v>
      </c>
      <c r="CP391">
        <v>-0.61866819500000003</v>
      </c>
      <c r="CQ391">
        <v>0.34842210600000001</v>
      </c>
      <c r="CR391">
        <v>-0.61616651700000002</v>
      </c>
      <c r="CS391">
        <v>1.4548949179999999</v>
      </c>
      <c r="CT391">
        <v>-0.84823467600000002</v>
      </c>
      <c r="CU391">
        <v>-1.4651901490000001</v>
      </c>
      <c r="CV391">
        <v>-0.89253612800000004</v>
      </c>
      <c r="CW391">
        <v>0.79533792800000003</v>
      </c>
      <c r="CX391">
        <v>0.678289531</v>
      </c>
      <c r="CY391">
        <v>-0.72095297599999997</v>
      </c>
      <c r="CZ391">
        <v>1.4823296669999999</v>
      </c>
      <c r="DA391">
        <v>-0.95587832800000005</v>
      </c>
      <c r="DB391">
        <v>0.30516483599999999</v>
      </c>
      <c r="DC391">
        <v>-3.0831702179999998</v>
      </c>
      <c r="DD391">
        <v>0.357093243</v>
      </c>
      <c r="DE391">
        <v>-1.8007122579999999</v>
      </c>
      <c r="DF391">
        <v>-0.34994270300000002</v>
      </c>
      <c r="DG391">
        <v>1.138057171</v>
      </c>
      <c r="DH391">
        <v>1.988577287</v>
      </c>
      <c r="DI391">
        <v>1.2444020840000001</v>
      </c>
      <c r="DJ391">
        <v>0.12706276999999999</v>
      </c>
      <c r="DK391">
        <v>0.63688636099999996</v>
      </c>
      <c r="DL391">
        <v>0.169900465</v>
      </c>
      <c r="DM391">
        <v>-0.26292210900000001</v>
      </c>
      <c r="DN391">
        <v>-0.72454621399999997</v>
      </c>
      <c r="DO391">
        <v>0.58640336199999998</v>
      </c>
      <c r="DP391">
        <v>0.22532616699999999</v>
      </c>
      <c r="DQ391">
        <v>-0.34399206300000001</v>
      </c>
      <c r="DR391">
        <v>13.463732</v>
      </c>
      <c r="DS391">
        <v>96.264551999999995</v>
      </c>
      <c r="DT391">
        <v>0.13986199999999999</v>
      </c>
      <c r="DU391">
        <v>11.255043000000001</v>
      </c>
      <c r="DV391">
        <v>86.625792000000004</v>
      </c>
      <c r="DW391">
        <v>0.12992699999999999</v>
      </c>
      <c r="DX391">
        <v>1.0764660159999999</v>
      </c>
      <c r="DY391">
        <v>9.9349999999999994E-3</v>
      </c>
      <c r="DZ391">
        <v>35.587000000000003</v>
      </c>
      <c r="EA391">
        <v>48.715000000000003</v>
      </c>
      <c r="EB391">
        <v>44.643000000000001</v>
      </c>
      <c r="EC391">
        <v>37.369999999999997</v>
      </c>
      <c r="ED391">
        <v>22.994</v>
      </c>
      <c r="EE391">
        <v>61.944000000000003</v>
      </c>
      <c r="EF391">
        <v>1.1946213539999999</v>
      </c>
      <c r="EG391">
        <v>2.6939201530000001</v>
      </c>
      <c r="EH391">
        <v>0.72069934099999999</v>
      </c>
      <c r="EI391">
        <v>-17.300999999999998</v>
      </c>
      <c r="EJ391">
        <v>0.27930065900000001</v>
      </c>
      <c r="EK391">
        <v>17.300999999999998</v>
      </c>
      <c r="EL391">
        <v>4.5300000000000002E-3</v>
      </c>
      <c r="EM391">
        <v>5.8652879999999996</v>
      </c>
      <c r="EN391">
        <v>1.0248939399999999</v>
      </c>
      <c r="EO391">
        <v>1.2269841269999999</v>
      </c>
      <c r="EP391">
        <v>4.9216999999999997E-2</v>
      </c>
      <c r="EQ391">
        <v>11.730575999999999</v>
      </c>
      <c r="ER391">
        <v>1.317252715</v>
      </c>
      <c r="ES391">
        <v>1.5143884889999999</v>
      </c>
    </row>
    <row r="392" spans="1:149" x14ac:dyDescent="0.55000000000000004">
      <c r="A392">
        <v>391</v>
      </c>
      <c r="B392">
        <v>1</v>
      </c>
      <c r="C392" t="s">
        <v>14</v>
      </c>
      <c r="D392">
        <v>0</v>
      </c>
      <c r="E392">
        <v>65</v>
      </c>
      <c r="F392">
        <v>1</v>
      </c>
      <c r="G392">
        <v>0.5</v>
      </c>
      <c r="H392">
        <v>21.46</v>
      </c>
      <c r="I392">
        <v>364</v>
      </c>
      <c r="J392">
        <v>0.97625530000000005</v>
      </c>
      <c r="K392">
        <f>IF(J392&lt;0.5,0,1)</f>
        <v>1</v>
      </c>
      <c r="L392">
        <v>0.62709090000000001</v>
      </c>
      <c r="M392">
        <f>IF(L392&lt;0.5,0,1)</f>
        <v>1</v>
      </c>
      <c r="N392">
        <v>0.91669999999999996</v>
      </c>
      <c r="O392">
        <f>IF(N392&lt;0.5,0,1)</f>
        <v>1</v>
      </c>
      <c r="P392">
        <v>10</v>
      </c>
      <c r="Q392">
        <v>0</v>
      </c>
      <c r="R392">
        <v>0</v>
      </c>
      <c r="S392">
        <v>0</v>
      </c>
      <c r="T392">
        <v>3</v>
      </c>
      <c r="U392">
        <v>10</v>
      </c>
      <c r="V392">
        <v>-12.685405279999999</v>
      </c>
      <c r="W392">
        <v>-2.5089333279999999</v>
      </c>
      <c r="X392">
        <v>7.1429708999999994E-2</v>
      </c>
      <c r="Y392">
        <v>-2.7377706260000001</v>
      </c>
      <c r="Z392">
        <v>-1.7370999220000001</v>
      </c>
      <c r="AA392">
        <v>0.78862144999999995</v>
      </c>
      <c r="AB392">
        <v>-3.310420755</v>
      </c>
      <c r="AC392">
        <v>2.0969410210000001</v>
      </c>
      <c r="AD392">
        <v>0.38463175300000002</v>
      </c>
      <c r="AE392">
        <v>1.426559868</v>
      </c>
      <c r="AF392">
        <v>2.6810631859999998</v>
      </c>
      <c r="AG392">
        <v>-2.239091358</v>
      </c>
      <c r="AH392">
        <v>0.92894616500000005</v>
      </c>
      <c r="AI392">
        <v>3.3839702570000001</v>
      </c>
      <c r="AJ392">
        <v>-0.113907192</v>
      </c>
      <c r="AK392">
        <v>-1.6729708270000001</v>
      </c>
      <c r="AL392">
        <v>-2.347580754</v>
      </c>
      <c r="AM392">
        <v>0.38083178699999998</v>
      </c>
      <c r="AN392">
        <v>-2.0629512939999999</v>
      </c>
      <c r="AO392">
        <v>1.6611639760000001</v>
      </c>
      <c r="AP392">
        <v>0.44196660199999999</v>
      </c>
      <c r="AQ392">
        <v>-0.95625353999999996</v>
      </c>
      <c r="AR392">
        <v>-0.165905478</v>
      </c>
      <c r="AS392">
        <v>-0.89039546999999997</v>
      </c>
      <c r="AT392">
        <v>2.7949966919999998</v>
      </c>
      <c r="AU392">
        <v>-3.8524884180000001</v>
      </c>
      <c r="AV392">
        <v>-2.5762557149999998</v>
      </c>
      <c r="AW392">
        <v>-3.4242211889999998</v>
      </c>
      <c r="AX392">
        <v>-1.1477162839999999</v>
      </c>
      <c r="AY392">
        <v>-0.180046493</v>
      </c>
      <c r="AZ392">
        <v>1.409512855</v>
      </c>
      <c r="BA392">
        <v>-1.568571277</v>
      </c>
      <c r="BB392">
        <v>-1.0546122040000001</v>
      </c>
      <c r="BC392">
        <v>0.31262979699999999</v>
      </c>
      <c r="BD392">
        <v>-0.52498745599999996</v>
      </c>
      <c r="BE392">
        <v>-1.0124212960000001</v>
      </c>
      <c r="BF392">
        <v>1.5163686460000001</v>
      </c>
      <c r="BG392">
        <v>0.51843943400000003</v>
      </c>
      <c r="BH392">
        <v>-1.2392865319999999</v>
      </c>
      <c r="BI392">
        <v>0.41623663100000002</v>
      </c>
      <c r="BJ392">
        <v>1.6844592039999999</v>
      </c>
      <c r="BK392">
        <v>0.83652745500000003</v>
      </c>
      <c r="BL392">
        <v>-4.7274090999999997E-2</v>
      </c>
      <c r="BM392">
        <v>1.1406467999999999E-2</v>
      </c>
      <c r="BN392">
        <v>0.44512789200000002</v>
      </c>
      <c r="BO392">
        <v>-0.68340098299999996</v>
      </c>
      <c r="BP392">
        <v>8.5541298000000002E-2</v>
      </c>
      <c r="BQ392">
        <v>-0.78393092600000003</v>
      </c>
      <c r="BR392">
        <v>-1.8191084360000001</v>
      </c>
      <c r="BS392">
        <v>1.6778785359999999</v>
      </c>
      <c r="BT392">
        <v>-2.1957366089999999</v>
      </c>
      <c r="BU392">
        <v>-1.158477212</v>
      </c>
      <c r="BV392">
        <v>2.329632583</v>
      </c>
      <c r="BW392">
        <v>-1.2627241950000001</v>
      </c>
      <c r="BX392">
        <v>2.6699127909999998</v>
      </c>
      <c r="BY392">
        <v>-0.28506509400000002</v>
      </c>
      <c r="BZ392">
        <v>1.0120910700000001</v>
      </c>
      <c r="CA392">
        <v>2.1099755830000002</v>
      </c>
      <c r="CB392">
        <v>-1.2136231909999999</v>
      </c>
      <c r="CC392">
        <v>-1.279046073</v>
      </c>
      <c r="CD392">
        <v>1.4854005E-2</v>
      </c>
      <c r="CE392">
        <v>0.63156526700000004</v>
      </c>
      <c r="CF392">
        <v>-0.38303437499999998</v>
      </c>
      <c r="CG392">
        <v>1.5669766409999999</v>
      </c>
      <c r="CH392">
        <v>4.6657015000000003E-2</v>
      </c>
      <c r="CI392">
        <v>6.3310228999999996E-2</v>
      </c>
      <c r="CJ392">
        <v>-0.51750085000000001</v>
      </c>
      <c r="CK392">
        <v>-2.3172327400000001</v>
      </c>
      <c r="CL392">
        <v>-0.65890581800000003</v>
      </c>
      <c r="CM392">
        <v>-0.55190466100000002</v>
      </c>
      <c r="CN392">
        <v>2.0059526929999998</v>
      </c>
      <c r="CO392">
        <v>2.1181870429999998</v>
      </c>
      <c r="CP392">
        <v>-0.52401817500000003</v>
      </c>
      <c r="CQ392">
        <v>-3.5495576000000001E-2</v>
      </c>
      <c r="CR392">
        <v>2.5282032710000002</v>
      </c>
      <c r="CS392">
        <v>-1.7261723929999999</v>
      </c>
      <c r="CT392">
        <v>-2.442140604</v>
      </c>
      <c r="CU392">
        <v>-1.3138295289999999</v>
      </c>
      <c r="CV392">
        <v>2.1061376709999999</v>
      </c>
      <c r="CW392">
        <v>0.96255701999999999</v>
      </c>
      <c r="CX392">
        <v>-0.89554437600000003</v>
      </c>
      <c r="CY392">
        <v>0.37058408300000001</v>
      </c>
      <c r="CZ392">
        <v>-0.27642012900000001</v>
      </c>
      <c r="DA392">
        <v>-0.49121102700000002</v>
      </c>
      <c r="DB392">
        <v>2.1689143139999998</v>
      </c>
      <c r="DC392">
        <v>-0.707480883</v>
      </c>
      <c r="DD392">
        <v>7.8842124E-2</v>
      </c>
      <c r="DE392">
        <v>2.2293367000000001E-2</v>
      </c>
      <c r="DF392">
        <v>-9.8046768000000006E-2</v>
      </c>
      <c r="DG392">
        <v>-0.96242154300000005</v>
      </c>
      <c r="DH392">
        <v>-1.1700984720000001</v>
      </c>
      <c r="DI392">
        <v>0.72827048599999999</v>
      </c>
      <c r="DJ392">
        <v>-0.29700697100000001</v>
      </c>
      <c r="DK392">
        <v>5.8175867999999999E-2</v>
      </c>
      <c r="DL392">
        <v>-0.74362234100000002</v>
      </c>
      <c r="DM392">
        <v>-1.530521051</v>
      </c>
      <c r="DN392">
        <v>2.5960451249999998</v>
      </c>
      <c r="DO392">
        <v>-0.59708073299999997</v>
      </c>
      <c r="DP392">
        <v>1.1952466939999999</v>
      </c>
      <c r="DQ392">
        <v>-0.18674869099999999</v>
      </c>
      <c r="DR392">
        <v>11.252052000000001</v>
      </c>
      <c r="DS392">
        <v>70.779944</v>
      </c>
      <c r="DT392">
        <v>0.158972</v>
      </c>
      <c r="DU392">
        <v>13.51308</v>
      </c>
      <c r="DV392">
        <v>79.694087999999994</v>
      </c>
      <c r="DW392">
        <v>0.16956199999999999</v>
      </c>
      <c r="DX392">
        <v>0.93754496899999995</v>
      </c>
      <c r="DY392">
        <v>-1.059E-2</v>
      </c>
      <c r="DZ392">
        <v>33.125999999999998</v>
      </c>
      <c r="EA392">
        <v>56.545999999999999</v>
      </c>
      <c r="EB392">
        <v>48.19</v>
      </c>
      <c r="EC392">
        <v>40.174999999999997</v>
      </c>
      <c r="ED392">
        <v>22.251999999999999</v>
      </c>
      <c r="EE392">
        <v>69.593000000000004</v>
      </c>
      <c r="EF392">
        <v>1.1995021779999999</v>
      </c>
      <c r="EG392">
        <v>3.1274941580000002</v>
      </c>
      <c r="EH392">
        <v>0.69245470099999995</v>
      </c>
      <c r="EI392">
        <v>-21.402999999999999</v>
      </c>
      <c r="EJ392">
        <v>0.30754529899999999</v>
      </c>
      <c r="EK392">
        <v>21.402999999999999</v>
      </c>
      <c r="EL392">
        <v>-1.1377E-2</v>
      </c>
      <c r="EM392">
        <v>-3.5547200000000001</v>
      </c>
      <c r="EN392">
        <v>0.95147055700000005</v>
      </c>
      <c r="EO392">
        <v>0.88850771900000003</v>
      </c>
      <c r="EP392">
        <v>-5.0973999999999998E-2</v>
      </c>
      <c r="EQ392">
        <v>-10.746192000000001</v>
      </c>
      <c r="ER392">
        <v>0.799565898</v>
      </c>
      <c r="ES392">
        <v>0.70451127800000002</v>
      </c>
    </row>
    <row r="393" spans="1:149" x14ac:dyDescent="0.55000000000000004">
      <c r="A393">
        <v>392</v>
      </c>
      <c r="B393">
        <v>0</v>
      </c>
      <c r="C393" t="s">
        <v>14</v>
      </c>
      <c r="D393">
        <v>1</v>
      </c>
      <c r="E393">
        <v>83</v>
      </c>
      <c r="F393">
        <v>1</v>
      </c>
      <c r="G393">
        <v>-0.125</v>
      </c>
      <c r="H393">
        <v>22.4</v>
      </c>
      <c r="I393">
        <v>176.8</v>
      </c>
      <c r="J393">
        <v>5.7080464999999997E-2</v>
      </c>
      <c r="K393">
        <f>IF(J393&lt;0.5,0,1)</f>
        <v>0</v>
      </c>
      <c r="L393">
        <v>2.9936339999999998E-3</v>
      </c>
      <c r="M393">
        <f>IF(L393&lt;0.5,0,1)</f>
        <v>0</v>
      </c>
      <c r="N393">
        <v>0.10374</v>
      </c>
      <c r="O393">
        <f>IF(N393&lt;0.5,0,1)</f>
        <v>0</v>
      </c>
      <c r="P393">
        <v>10</v>
      </c>
      <c r="Q393">
        <v>0</v>
      </c>
      <c r="R393">
        <v>0</v>
      </c>
      <c r="S393">
        <v>0</v>
      </c>
      <c r="T393">
        <v>0</v>
      </c>
      <c r="U393">
        <v>10</v>
      </c>
      <c r="V393">
        <v>14.56366674</v>
      </c>
      <c r="W393">
        <v>10.539487640000001</v>
      </c>
      <c r="X393">
        <v>0.28587344799999997</v>
      </c>
      <c r="Y393">
        <v>-0.36246403300000002</v>
      </c>
      <c r="Z393">
        <v>3.5878975890000002</v>
      </c>
      <c r="AA393">
        <v>2.8020187760000002</v>
      </c>
      <c r="AB393">
        <v>-2.490595946</v>
      </c>
      <c r="AC393">
        <v>-0.62921083799999999</v>
      </c>
      <c r="AD393">
        <v>1.2671687439999999</v>
      </c>
      <c r="AE393">
        <v>-1.643511425</v>
      </c>
      <c r="AF393">
        <v>0.21807395700000001</v>
      </c>
      <c r="AG393">
        <v>1.422288915</v>
      </c>
      <c r="AH393">
        <v>-1.1128409260000001</v>
      </c>
      <c r="AI393">
        <v>-0.50358223400000002</v>
      </c>
      <c r="AJ393">
        <v>-0.81336452199999998</v>
      </c>
      <c r="AK393">
        <v>1.5350342749999999</v>
      </c>
      <c r="AL393">
        <v>-0.19673861200000001</v>
      </c>
      <c r="AM393">
        <v>-0.37359379199999998</v>
      </c>
      <c r="AN393">
        <v>2.6006572050000001</v>
      </c>
      <c r="AO393">
        <v>-1.0164513340000001</v>
      </c>
      <c r="AP393">
        <v>1.339843082</v>
      </c>
      <c r="AQ393">
        <v>1.7786177160000001</v>
      </c>
      <c r="AR393">
        <v>-1.874570539</v>
      </c>
      <c r="AS393">
        <v>2.6933004660000002</v>
      </c>
      <c r="AT393">
        <v>1.2601280909999999</v>
      </c>
      <c r="AU393">
        <v>1.4275413020000001</v>
      </c>
      <c r="AV393">
        <v>0.495804878</v>
      </c>
      <c r="AW393">
        <v>-0.59358089000000003</v>
      </c>
      <c r="AX393">
        <v>0.36978821899999997</v>
      </c>
      <c r="AY393">
        <v>-1.751781115</v>
      </c>
      <c r="AZ393">
        <v>1.3629780279999999</v>
      </c>
      <c r="BA393">
        <v>0.64407574499999998</v>
      </c>
      <c r="BB393">
        <v>-1.83085615</v>
      </c>
      <c r="BC393">
        <v>1.8772688550000001</v>
      </c>
      <c r="BD393">
        <v>0.62622688800000004</v>
      </c>
      <c r="BE393">
        <v>-0.57826246800000003</v>
      </c>
      <c r="BF393">
        <v>0.78837986699999996</v>
      </c>
      <c r="BG393">
        <v>1.2424615649999999</v>
      </c>
      <c r="BH393">
        <v>-1.028143185</v>
      </c>
      <c r="BI393">
        <v>-2.2995128810000001</v>
      </c>
      <c r="BJ393">
        <v>-0.37874348800000002</v>
      </c>
      <c r="BK393">
        <v>1.0871288560000001</v>
      </c>
      <c r="BL393">
        <v>-0.159743314</v>
      </c>
      <c r="BM393">
        <v>-0.132903938</v>
      </c>
      <c r="BN393">
        <v>-0.70770438999999996</v>
      </c>
      <c r="BO393">
        <v>-1.178654018</v>
      </c>
      <c r="BP393">
        <v>-0.59165431400000001</v>
      </c>
      <c r="BQ393">
        <v>2.3537345379999999</v>
      </c>
      <c r="BR393">
        <v>1.4581691349999999</v>
      </c>
      <c r="BS393">
        <v>-0.59301385500000003</v>
      </c>
      <c r="BT393">
        <v>0.22384094299999999</v>
      </c>
      <c r="BU393">
        <v>0.78057565799999995</v>
      </c>
      <c r="BV393">
        <v>0.45257419100000001</v>
      </c>
      <c r="BW393">
        <v>1.273033007</v>
      </c>
      <c r="BX393">
        <v>1.2569431449999999</v>
      </c>
      <c r="BY393">
        <v>0.26310847599999998</v>
      </c>
      <c r="BZ393">
        <v>0.96076818100000005</v>
      </c>
      <c r="CA393">
        <v>0.168758561</v>
      </c>
      <c r="CB393">
        <v>0.125266655</v>
      </c>
      <c r="CC393">
        <v>0.51374916800000003</v>
      </c>
      <c r="CD393">
        <v>0.91202256400000004</v>
      </c>
      <c r="CE393">
        <v>0.50511439199999997</v>
      </c>
      <c r="CF393">
        <v>-1.3891544</v>
      </c>
      <c r="CG393">
        <v>-0.14777860100000001</v>
      </c>
      <c r="CH393">
        <v>-0.50696256799999995</v>
      </c>
      <c r="CI393">
        <v>-0.54485805600000004</v>
      </c>
      <c r="CJ393">
        <v>-0.54649986900000003</v>
      </c>
      <c r="CK393">
        <v>0.663373887</v>
      </c>
      <c r="CL393">
        <v>-0.41051097600000003</v>
      </c>
      <c r="CM393">
        <v>-1.564323262</v>
      </c>
      <c r="CN393">
        <v>0.54382069200000005</v>
      </c>
      <c r="CO393">
        <v>-0.38195931599999999</v>
      </c>
      <c r="CP393">
        <v>2.262882946</v>
      </c>
      <c r="CQ393">
        <v>0.27774820900000002</v>
      </c>
      <c r="CR393">
        <v>-1.741793285</v>
      </c>
      <c r="CS393">
        <v>-5.2858397000000001E-2</v>
      </c>
      <c r="CT393">
        <v>-0.13771183400000001</v>
      </c>
      <c r="CU393">
        <v>0.18904140999999999</v>
      </c>
      <c r="CV393">
        <v>-0.80158109499999997</v>
      </c>
      <c r="CW393">
        <v>-0.82115105799999999</v>
      </c>
      <c r="CX393">
        <v>1.4064683899999999</v>
      </c>
      <c r="CY393">
        <v>-1.837181768</v>
      </c>
      <c r="CZ393">
        <v>0.217485226</v>
      </c>
      <c r="DA393">
        <v>0.68027287199999997</v>
      </c>
      <c r="DB393">
        <v>0.182056261</v>
      </c>
      <c r="DC393">
        <v>0.262979303</v>
      </c>
      <c r="DD393">
        <v>0.13673506399999999</v>
      </c>
      <c r="DE393">
        <v>-0.107768163</v>
      </c>
      <c r="DF393">
        <v>0.196953132</v>
      </c>
      <c r="DG393">
        <v>-0.36016609900000002</v>
      </c>
      <c r="DH393">
        <v>-0.251056958</v>
      </c>
      <c r="DI393">
        <v>1.2986438929999999</v>
      </c>
      <c r="DJ393">
        <v>0.986658586</v>
      </c>
      <c r="DK393">
        <v>1.1229660050000001</v>
      </c>
      <c r="DL393">
        <v>-0.15758981899999999</v>
      </c>
      <c r="DM393">
        <v>-0.399398374</v>
      </c>
      <c r="DN393">
        <v>0.13744656999999999</v>
      </c>
      <c r="DO393">
        <v>0.30925720200000001</v>
      </c>
      <c r="DP393">
        <v>0.28244672599999998</v>
      </c>
      <c r="DQ393">
        <v>-0.43381315199999998</v>
      </c>
      <c r="DR393">
        <v>9.6691830000000003</v>
      </c>
      <c r="DS393">
        <v>74.662791999999996</v>
      </c>
      <c r="DT393">
        <v>0.12950500000000001</v>
      </c>
      <c r="DU393">
        <v>9.3876760000000008</v>
      </c>
      <c r="DV393">
        <v>73.391295999999997</v>
      </c>
      <c r="DW393">
        <v>0.127913</v>
      </c>
      <c r="DX393">
        <v>1.0124459589999999</v>
      </c>
      <c r="DY393">
        <v>1.5920000000000001E-3</v>
      </c>
      <c r="DZ393">
        <v>41.970999999999997</v>
      </c>
      <c r="EA393">
        <v>51.439</v>
      </c>
      <c r="EB393">
        <v>63.192999999999998</v>
      </c>
      <c r="EC393">
        <v>27.812999999999999</v>
      </c>
      <c r="ED393">
        <v>19.045000000000002</v>
      </c>
      <c r="EE393">
        <v>75.736999999999995</v>
      </c>
      <c r="EF393">
        <v>2.2720670190000001</v>
      </c>
      <c r="EG393">
        <v>3.9767393019999999</v>
      </c>
      <c r="EH393">
        <v>0.83437421599999995</v>
      </c>
      <c r="EI393">
        <v>-12.544</v>
      </c>
      <c r="EJ393">
        <v>0.165625784</v>
      </c>
      <c r="EK393">
        <v>12.544</v>
      </c>
      <c r="EL393">
        <v>-1.2710000000000001E-2</v>
      </c>
      <c r="EM393">
        <v>0.23242399999999999</v>
      </c>
      <c r="EN393">
        <v>0.93069528300000004</v>
      </c>
      <c r="EO393">
        <v>1.01092545</v>
      </c>
      <c r="EP393">
        <v>4.5796000000000003E-2</v>
      </c>
      <c r="EQ393">
        <v>10.308688</v>
      </c>
      <c r="ER393">
        <v>1.329171608</v>
      </c>
      <c r="ES393">
        <v>1.686078253</v>
      </c>
    </row>
    <row r="394" spans="1:149" x14ac:dyDescent="0.55000000000000004">
      <c r="A394">
        <v>393</v>
      </c>
      <c r="B394">
        <v>1</v>
      </c>
      <c r="C394" t="s">
        <v>14</v>
      </c>
      <c r="D394">
        <v>0</v>
      </c>
      <c r="E394">
        <v>41</v>
      </c>
      <c r="F394">
        <v>1.2</v>
      </c>
      <c r="G394">
        <v>-0.5</v>
      </c>
      <c r="H394">
        <v>22.81</v>
      </c>
      <c r="I394">
        <v>278.2</v>
      </c>
      <c r="J394">
        <v>0.19539211500000001</v>
      </c>
      <c r="K394">
        <f>IF(J394&lt;0.5,0,1)</f>
        <v>0</v>
      </c>
      <c r="L394">
        <v>0.99546873999999996</v>
      </c>
      <c r="M394">
        <f>IF(L394&lt;0.5,0,1)</f>
        <v>1</v>
      </c>
      <c r="N394">
        <v>0.60131999999999997</v>
      </c>
      <c r="O394">
        <f>IF(N394&lt;0.5,0,1)</f>
        <v>1</v>
      </c>
      <c r="P394">
        <v>10</v>
      </c>
      <c r="Q394">
        <v>0</v>
      </c>
      <c r="R394">
        <v>1</v>
      </c>
      <c r="S394">
        <v>0</v>
      </c>
      <c r="T394">
        <v>2</v>
      </c>
      <c r="U394">
        <v>10</v>
      </c>
      <c r="V394">
        <v>-12.70725667</v>
      </c>
      <c r="W394">
        <v>-0.400274939</v>
      </c>
      <c r="X394">
        <v>2.2913734620000001</v>
      </c>
      <c r="Y394">
        <v>1.20438563</v>
      </c>
      <c r="Z394">
        <v>5.6396724359999997</v>
      </c>
      <c r="AA394">
        <v>4.626713638</v>
      </c>
      <c r="AB394">
        <v>-5.4391710419999999</v>
      </c>
      <c r="AC394">
        <v>1.9489891580000001</v>
      </c>
      <c r="AD394">
        <v>1.445503604</v>
      </c>
      <c r="AE394">
        <v>-2.6125322350000002</v>
      </c>
      <c r="AF394">
        <v>4.094781255</v>
      </c>
      <c r="AG394">
        <v>3.4723755610000002</v>
      </c>
      <c r="AH394">
        <v>-0.36189187499999997</v>
      </c>
      <c r="AI394">
        <v>1.9269514539999999</v>
      </c>
      <c r="AJ394">
        <v>-0.45491229</v>
      </c>
      <c r="AK394">
        <v>-3.9801086730000002</v>
      </c>
      <c r="AL394">
        <v>-0.64449979499999999</v>
      </c>
      <c r="AM394">
        <v>0.60646233100000002</v>
      </c>
      <c r="AN394">
        <v>-1.6721125750000001</v>
      </c>
      <c r="AO394">
        <v>4.1445204870000003</v>
      </c>
      <c r="AP394">
        <v>-0.63124418599999998</v>
      </c>
      <c r="AQ394">
        <v>-8.9839802999999996E-2</v>
      </c>
      <c r="AR394">
        <v>-1.4373555069999999</v>
      </c>
      <c r="AS394">
        <v>-4.2450323489999997</v>
      </c>
      <c r="AT394">
        <v>4.9638966890000003</v>
      </c>
      <c r="AU394">
        <v>0.17098972800000001</v>
      </c>
      <c r="AV394">
        <v>6.7500375569999997</v>
      </c>
      <c r="AW394">
        <v>-0.23740346400000001</v>
      </c>
      <c r="AX394">
        <v>-2.3141202179999998</v>
      </c>
      <c r="AY394">
        <v>5.415379025</v>
      </c>
      <c r="AZ394">
        <v>1.2225429699999999</v>
      </c>
      <c r="BA394">
        <v>0.438622489</v>
      </c>
      <c r="BB394">
        <v>-3.645313179</v>
      </c>
      <c r="BC394">
        <v>-3.3853645979999998</v>
      </c>
      <c r="BD394">
        <v>1.5194742320000001</v>
      </c>
      <c r="BE394">
        <v>0.29768374800000003</v>
      </c>
      <c r="BF394">
        <v>4.9407994840000002</v>
      </c>
      <c r="BG394">
        <v>2.423965097</v>
      </c>
      <c r="BH394">
        <v>-1.699224912</v>
      </c>
      <c r="BI394">
        <v>0.26473418300000001</v>
      </c>
      <c r="BJ394">
        <v>-1.1353392289999999</v>
      </c>
      <c r="BK394">
        <v>1.6591908999999998E-2</v>
      </c>
      <c r="BL394">
        <v>1.4408591959999999</v>
      </c>
      <c r="BM394">
        <v>-2.8723581540000001</v>
      </c>
      <c r="BN394">
        <v>-0.84661194500000003</v>
      </c>
      <c r="BO394">
        <v>0.51964834699999995</v>
      </c>
      <c r="BP394">
        <v>-3.8210356729999999</v>
      </c>
      <c r="BQ394">
        <v>-1.6474546000000001</v>
      </c>
      <c r="BR394">
        <v>-1.6185713420000001</v>
      </c>
      <c r="BS394">
        <v>1.3143464000000001E-2</v>
      </c>
      <c r="BT394">
        <v>1.5168456269999999</v>
      </c>
      <c r="BU394">
        <v>-1.0001798200000001</v>
      </c>
      <c r="BV394">
        <v>0.99049137399999998</v>
      </c>
      <c r="BW394">
        <v>0.69713094900000006</v>
      </c>
      <c r="BX394">
        <v>0.79759180299999999</v>
      </c>
      <c r="BY394">
        <v>-1.3958413590000001</v>
      </c>
      <c r="BZ394">
        <v>-1.6942264229999999</v>
      </c>
      <c r="CA394">
        <v>0.75316928900000002</v>
      </c>
      <c r="CB394">
        <v>-1.4883181480000001</v>
      </c>
      <c r="CC394">
        <v>-3.8293159769999998</v>
      </c>
      <c r="CD394">
        <v>-3.1984381879999999</v>
      </c>
      <c r="CE394">
        <v>-0.84217241399999998</v>
      </c>
      <c r="CF394">
        <v>-3.4011721439999998</v>
      </c>
      <c r="CG394">
        <v>1.4056200489999999</v>
      </c>
      <c r="CH394">
        <v>-0.73821694199999999</v>
      </c>
      <c r="CI394">
        <v>-1.0304263890000001</v>
      </c>
      <c r="CJ394">
        <v>2.720099759</v>
      </c>
      <c r="CK394">
        <v>-1.402924391</v>
      </c>
      <c r="CL394">
        <v>-1.8696990170000001</v>
      </c>
      <c r="CM394">
        <v>1.848629906</v>
      </c>
      <c r="CN394">
        <v>-0.86823523999999996</v>
      </c>
      <c r="CO394">
        <v>1.5241326509999999</v>
      </c>
      <c r="CP394">
        <v>0.99866622299999996</v>
      </c>
      <c r="CQ394">
        <v>-0.45392974699999999</v>
      </c>
      <c r="CR394">
        <v>0.88427518400000005</v>
      </c>
      <c r="CS394">
        <v>-1.646141018</v>
      </c>
      <c r="CT394">
        <v>3.9638706000000003E-2</v>
      </c>
      <c r="CU394">
        <v>-2.2834217720000001</v>
      </c>
      <c r="CV394">
        <v>1.7744958989999999</v>
      </c>
      <c r="CW394">
        <v>1.5344085489999999</v>
      </c>
      <c r="CX394">
        <v>-1.465639216</v>
      </c>
      <c r="CY394">
        <v>0.81121258799999996</v>
      </c>
      <c r="CZ394">
        <v>1.021299907</v>
      </c>
      <c r="DA394">
        <v>1.2135592989999999</v>
      </c>
      <c r="DB394">
        <v>0.50939337900000004</v>
      </c>
      <c r="DC394">
        <v>0.79779491400000002</v>
      </c>
      <c r="DD394">
        <v>-0.25571638200000002</v>
      </c>
      <c r="DE394">
        <v>-0.43325752699999998</v>
      </c>
      <c r="DF394">
        <v>2.9850394999999998E-2</v>
      </c>
      <c r="DG394">
        <v>-1.2926288930000001</v>
      </c>
      <c r="DH394">
        <v>0.35236485899999997</v>
      </c>
      <c r="DI394">
        <v>-0.50491964899999997</v>
      </c>
      <c r="DJ394">
        <v>-0.41239095199999998</v>
      </c>
      <c r="DK394">
        <v>-0.83924854800000004</v>
      </c>
      <c r="DL394">
        <v>-1.655015382</v>
      </c>
      <c r="DM394">
        <v>-2.5810368060000002</v>
      </c>
      <c r="DN394">
        <v>1.1319088020000001</v>
      </c>
      <c r="DO394">
        <v>-2.1714740990000001</v>
      </c>
      <c r="DP394">
        <v>1.9658156999999999E-2</v>
      </c>
      <c r="DQ394">
        <v>0.87788326500000002</v>
      </c>
      <c r="DR394">
        <v>10.803996</v>
      </c>
      <c r="DS394">
        <v>81.225352000000001</v>
      </c>
      <c r="DT394">
        <v>0.13301299999999999</v>
      </c>
      <c r="DU394">
        <v>11.255791</v>
      </c>
      <c r="DV394">
        <v>78.682360000000003</v>
      </c>
      <c r="DW394">
        <v>0.14305399999999999</v>
      </c>
      <c r="DX394">
        <v>0.92980972200000001</v>
      </c>
      <c r="DY394">
        <v>-1.0041E-2</v>
      </c>
      <c r="DZ394">
        <v>45.579000000000001</v>
      </c>
      <c r="EA394">
        <v>43.402000000000001</v>
      </c>
      <c r="EB394">
        <v>58.548000000000002</v>
      </c>
      <c r="EC394">
        <v>27.91</v>
      </c>
      <c r="ED394">
        <v>32.381</v>
      </c>
      <c r="EE394">
        <v>58.131999999999998</v>
      </c>
      <c r="EF394">
        <v>2.0977427450000001</v>
      </c>
      <c r="EG394">
        <v>1.795250301</v>
      </c>
      <c r="EH394">
        <v>1.007156127</v>
      </c>
      <c r="EI394">
        <v>0.41599999999999998</v>
      </c>
      <c r="EJ394">
        <v>7.156127E-3</v>
      </c>
      <c r="EK394">
        <v>0.41599999999999998</v>
      </c>
      <c r="EL394">
        <v>-7.1279999999999998E-3</v>
      </c>
      <c r="EM394">
        <v>-1.1894640000000001</v>
      </c>
      <c r="EN394">
        <v>0.96134050000000004</v>
      </c>
      <c r="EO394">
        <v>0.95456919100000004</v>
      </c>
      <c r="EP394">
        <v>-1.2632000000000001E-2</v>
      </c>
      <c r="EQ394">
        <v>-3.1992479999999999</v>
      </c>
      <c r="ER394">
        <v>0.93119151099999997</v>
      </c>
      <c r="ES394">
        <v>0.87981509999999996</v>
      </c>
    </row>
    <row r="395" spans="1:149" x14ac:dyDescent="0.55000000000000004">
      <c r="A395">
        <v>394</v>
      </c>
      <c r="B395">
        <v>0</v>
      </c>
      <c r="C395" t="s">
        <v>14</v>
      </c>
      <c r="D395">
        <v>0</v>
      </c>
      <c r="E395">
        <v>39</v>
      </c>
      <c r="F395">
        <v>1.2</v>
      </c>
      <c r="G395">
        <v>-5.5</v>
      </c>
      <c r="H395">
        <v>25.48</v>
      </c>
      <c r="I395">
        <v>252.2</v>
      </c>
      <c r="J395">
        <v>1.4309574E-2</v>
      </c>
      <c r="K395">
        <f>IF(J395&lt;0.5,0,1)</f>
        <v>0</v>
      </c>
      <c r="L395">
        <v>5.0659360000000001E-3</v>
      </c>
      <c r="M395">
        <f>IF(L395&lt;0.5,0,1)</f>
        <v>0</v>
      </c>
      <c r="N395">
        <v>3.1890000000000002E-2</v>
      </c>
      <c r="O395">
        <f>IF(N395&lt;0.5,0,1)</f>
        <v>0</v>
      </c>
      <c r="P395">
        <v>10</v>
      </c>
      <c r="Q395">
        <v>0</v>
      </c>
      <c r="R395">
        <v>1</v>
      </c>
      <c r="S395">
        <v>0</v>
      </c>
      <c r="T395">
        <v>1</v>
      </c>
      <c r="U395">
        <v>10</v>
      </c>
      <c r="V395">
        <v>12.532558290000001</v>
      </c>
      <c r="W395">
        <v>10.07739157</v>
      </c>
      <c r="X395">
        <v>-1.7550885039999999</v>
      </c>
      <c r="Y395">
        <v>-0.49987384899999998</v>
      </c>
      <c r="Z395">
        <v>0.86099923099999998</v>
      </c>
      <c r="AA395">
        <v>3.3773771589999999</v>
      </c>
      <c r="AB395">
        <v>0.475144438</v>
      </c>
      <c r="AC395">
        <v>-1.206032746</v>
      </c>
      <c r="AD395">
        <v>-1.640624267</v>
      </c>
      <c r="AE395">
        <v>0.74207351399999999</v>
      </c>
      <c r="AF395">
        <v>-2.4549860630000002</v>
      </c>
      <c r="AG395">
        <v>-0.242635879</v>
      </c>
      <c r="AH395">
        <v>2.6482802689999998</v>
      </c>
      <c r="AI395">
        <v>0.41067511099999998</v>
      </c>
      <c r="AJ395">
        <v>0.49618094499999998</v>
      </c>
      <c r="AK395">
        <v>4.1746691880000002</v>
      </c>
      <c r="AL395">
        <v>-0.36467702099999999</v>
      </c>
      <c r="AM395">
        <v>-1.532555243</v>
      </c>
      <c r="AN395">
        <v>3.3075597459999999</v>
      </c>
      <c r="AO395">
        <v>1.051563869</v>
      </c>
      <c r="AP395">
        <v>-2.2954650660000002</v>
      </c>
      <c r="AQ395">
        <v>0.841393842</v>
      </c>
      <c r="AR395">
        <v>-1.2308749830000001</v>
      </c>
      <c r="AS395">
        <v>-2.2407032349999998</v>
      </c>
      <c r="AT395">
        <v>2.6359527549999999</v>
      </c>
      <c r="AU395">
        <v>-2.5211835420000002</v>
      </c>
      <c r="AV395">
        <v>0.689769517</v>
      </c>
      <c r="AW395">
        <v>2.7389511999999998</v>
      </c>
      <c r="AX395">
        <v>0.74207889999999999</v>
      </c>
      <c r="AY395">
        <v>-2.4734109050000002</v>
      </c>
      <c r="AZ395">
        <v>0.851321302</v>
      </c>
      <c r="BA395">
        <v>-1.8996551269999999</v>
      </c>
      <c r="BB395">
        <v>-3.305698172</v>
      </c>
      <c r="BC395">
        <v>-1.6250614560000001</v>
      </c>
      <c r="BD395">
        <v>0.73076901800000005</v>
      </c>
      <c r="BE395">
        <v>-1.924496183</v>
      </c>
      <c r="BF395">
        <v>1.68655226</v>
      </c>
      <c r="BG395">
        <v>-0.45334217100000002</v>
      </c>
      <c r="BH395">
        <v>-0.14918399199999999</v>
      </c>
      <c r="BI395">
        <v>-0.16090845500000001</v>
      </c>
      <c r="BJ395">
        <v>0.98740104900000003</v>
      </c>
      <c r="BK395">
        <v>0.97397292599999996</v>
      </c>
      <c r="BL395">
        <v>-0.68018897899999997</v>
      </c>
      <c r="BM395">
        <v>1.4946001090000001</v>
      </c>
      <c r="BN395">
        <v>0.431620699</v>
      </c>
      <c r="BO395">
        <v>-0.38923659799999999</v>
      </c>
      <c r="BP395">
        <v>1.5546249830000001</v>
      </c>
      <c r="BQ395">
        <v>1.8165865800000001</v>
      </c>
      <c r="BR395">
        <v>-0.125963239</v>
      </c>
      <c r="BS395">
        <v>-1.449697741</v>
      </c>
      <c r="BT395">
        <v>0.46552891899999999</v>
      </c>
      <c r="BU395">
        <v>-0.50430616100000003</v>
      </c>
      <c r="BV395">
        <v>0.78608387099999999</v>
      </c>
      <c r="BW395">
        <v>-0.29065581800000001</v>
      </c>
      <c r="BX395">
        <v>1.4861212850000001</v>
      </c>
      <c r="BY395">
        <v>0.28353423300000002</v>
      </c>
      <c r="BZ395">
        <v>0.93955135000000001</v>
      </c>
      <c r="CA395">
        <v>0.327869629</v>
      </c>
      <c r="CB395">
        <v>-0.27292575200000002</v>
      </c>
      <c r="CC395">
        <v>-1.8265570579999999</v>
      </c>
      <c r="CD395">
        <v>1.6822085259999999</v>
      </c>
      <c r="CE395">
        <v>1.896965778</v>
      </c>
      <c r="CF395">
        <v>0.65584406299999998</v>
      </c>
      <c r="CG395">
        <v>0.17829183400000001</v>
      </c>
      <c r="CH395">
        <v>-2.0386064730000002</v>
      </c>
      <c r="CI395">
        <v>0.34286689300000001</v>
      </c>
      <c r="CJ395">
        <v>-0.67077009899999995</v>
      </c>
      <c r="CK395">
        <v>1.872877176</v>
      </c>
      <c r="CL395">
        <v>-0.93354098299999999</v>
      </c>
      <c r="CM395">
        <v>-1.5490677E-2</v>
      </c>
      <c r="CN395">
        <v>-0.959158701</v>
      </c>
      <c r="CO395">
        <v>-1.4193129950000001</v>
      </c>
      <c r="CP395">
        <v>2.151941442</v>
      </c>
      <c r="CQ395">
        <v>-0.53961623999999997</v>
      </c>
      <c r="CR395">
        <v>1.0155358910000001</v>
      </c>
      <c r="CS395">
        <v>-0.42327811100000001</v>
      </c>
      <c r="CT395">
        <v>-1.30882283</v>
      </c>
      <c r="CU395">
        <v>-0.35040175400000001</v>
      </c>
      <c r="CV395">
        <v>-0.67194266400000002</v>
      </c>
      <c r="CW395">
        <v>0.37238402599999998</v>
      </c>
      <c r="CX395">
        <v>-1.8361705859999999</v>
      </c>
      <c r="CY395">
        <v>-1.1155170750000001</v>
      </c>
      <c r="CZ395">
        <v>-1.9382642320000001</v>
      </c>
      <c r="DA395">
        <v>1.9447808120000001</v>
      </c>
      <c r="DB395">
        <v>1.374336928</v>
      </c>
      <c r="DC395">
        <v>0.24416100199999999</v>
      </c>
      <c r="DD395">
        <v>-0.67023799299999998</v>
      </c>
      <c r="DE395">
        <v>-8.1066727000000005E-2</v>
      </c>
      <c r="DF395">
        <v>-1.5567701599999999</v>
      </c>
      <c r="DG395">
        <v>1.2335375550000001</v>
      </c>
      <c r="DH395">
        <v>0.30965575499999998</v>
      </c>
      <c r="DI395">
        <v>0.164065129</v>
      </c>
      <c r="DJ395">
        <v>-1.039316664</v>
      </c>
      <c r="DK395">
        <v>1.0081262129999999</v>
      </c>
      <c r="DL395">
        <v>1.3443420450000001</v>
      </c>
      <c r="DM395">
        <v>0.77416605599999999</v>
      </c>
      <c r="DN395">
        <v>1.6647211</v>
      </c>
      <c r="DO395">
        <v>-0.22516207599999999</v>
      </c>
      <c r="DP395">
        <v>-1.803165285</v>
      </c>
      <c r="DQ395">
        <v>-0.49029484000000001</v>
      </c>
      <c r="DR395">
        <v>11.477482</v>
      </c>
      <c r="DS395">
        <v>83.289823999999996</v>
      </c>
      <c r="DT395">
        <v>0.13780200000000001</v>
      </c>
      <c r="DU395">
        <v>9.5203919999999993</v>
      </c>
      <c r="DV395">
        <v>77.561256</v>
      </c>
      <c r="DW395">
        <v>0.122747</v>
      </c>
      <c r="DX395">
        <v>1.1226506549999999</v>
      </c>
      <c r="DY395">
        <v>1.5055000000000001E-2</v>
      </c>
      <c r="DZ395">
        <v>47.341000000000001</v>
      </c>
      <c r="EA395">
        <v>42.591999999999999</v>
      </c>
      <c r="EB395">
        <v>65.037999999999997</v>
      </c>
      <c r="EC395">
        <v>23.754999999999999</v>
      </c>
      <c r="ED395">
        <v>24.196000000000002</v>
      </c>
      <c r="EE395">
        <v>66.930999999999997</v>
      </c>
      <c r="EF395">
        <v>2.7378657120000001</v>
      </c>
      <c r="EG395">
        <v>2.766201025</v>
      </c>
      <c r="EH395">
        <v>0.97171714200000003</v>
      </c>
      <c r="EI395">
        <v>-1.893</v>
      </c>
      <c r="EJ395">
        <v>2.8282858000000001E-2</v>
      </c>
      <c r="EK395">
        <v>1.893</v>
      </c>
      <c r="EL395">
        <v>2.6270000000000002E-2</v>
      </c>
      <c r="EM395">
        <v>5.6738799999999996</v>
      </c>
      <c r="EN395">
        <v>1.1481744700000001</v>
      </c>
      <c r="EO395">
        <v>1.260188088</v>
      </c>
      <c r="EP395">
        <v>2.6127000000000001E-2</v>
      </c>
      <c r="EQ395">
        <v>12.906368000000001</v>
      </c>
      <c r="ER395">
        <v>1.1504482869999999</v>
      </c>
      <c r="ES395">
        <v>1.7146101439999999</v>
      </c>
    </row>
    <row r="396" spans="1:149" x14ac:dyDescent="0.55000000000000004">
      <c r="A396">
        <v>395</v>
      </c>
      <c r="B396">
        <v>0</v>
      </c>
      <c r="C396" t="s">
        <v>14</v>
      </c>
      <c r="D396">
        <v>0</v>
      </c>
      <c r="E396">
        <v>23</v>
      </c>
      <c r="F396">
        <v>1.2</v>
      </c>
      <c r="G396">
        <v>-0.75</v>
      </c>
      <c r="H396">
        <v>23.29</v>
      </c>
      <c r="I396">
        <v>429</v>
      </c>
      <c r="J396">
        <v>0.23631036499999999</v>
      </c>
      <c r="K396">
        <f>IF(J396&lt;0.5,0,1)</f>
        <v>0</v>
      </c>
      <c r="L396">
        <v>7.6033700000000004E-4</v>
      </c>
      <c r="M396">
        <f>IF(L396&lt;0.5,0,1)</f>
        <v>0</v>
      </c>
      <c r="N396">
        <v>0.17404</v>
      </c>
      <c r="O396">
        <f>IF(N396&lt;0.5,0,1)</f>
        <v>0</v>
      </c>
      <c r="P396">
        <v>10</v>
      </c>
      <c r="Q396">
        <v>0</v>
      </c>
      <c r="R396">
        <v>0</v>
      </c>
      <c r="S396">
        <v>1</v>
      </c>
      <c r="T396">
        <v>1</v>
      </c>
      <c r="U396">
        <v>10</v>
      </c>
      <c r="V396">
        <v>23.762560220000001</v>
      </c>
      <c r="W396">
        <v>-1.6589335489999999</v>
      </c>
      <c r="X396">
        <v>5.3732384350000002</v>
      </c>
      <c r="Y396">
        <v>1.738457924</v>
      </c>
      <c r="Z396">
        <v>2.8046616329999998</v>
      </c>
      <c r="AA396">
        <v>-5.221452201</v>
      </c>
      <c r="AB396">
        <v>-0.23806875299999999</v>
      </c>
      <c r="AC396">
        <v>5.0772985909999999</v>
      </c>
      <c r="AD396">
        <v>4.3125844400000002</v>
      </c>
      <c r="AE396">
        <v>1.526670658</v>
      </c>
      <c r="AF396">
        <v>6.6920237480000004</v>
      </c>
      <c r="AG396">
        <v>5.3295390359999999</v>
      </c>
      <c r="AH396">
        <v>0.99536658</v>
      </c>
      <c r="AI396">
        <v>1.1749233E-2</v>
      </c>
      <c r="AJ396">
        <v>-1.5934513159999999</v>
      </c>
      <c r="AK396">
        <v>2.1428345119999999</v>
      </c>
      <c r="AL396">
        <v>2.444846665</v>
      </c>
      <c r="AM396">
        <v>-1.523958419</v>
      </c>
      <c r="AN396">
        <v>-0.27556816899999997</v>
      </c>
      <c r="AO396">
        <v>0.78870055400000005</v>
      </c>
      <c r="AP396">
        <v>1.2630018519999999</v>
      </c>
      <c r="AQ396">
        <v>3.5085066290000002</v>
      </c>
      <c r="AR396">
        <v>-3.4372710500000001</v>
      </c>
      <c r="AS396">
        <v>0.59192165699999999</v>
      </c>
      <c r="AT396">
        <v>1.100178353</v>
      </c>
      <c r="AU396">
        <v>-1.1310575519999999</v>
      </c>
      <c r="AV396">
        <v>-0.66442307700000003</v>
      </c>
      <c r="AW396">
        <v>2.8972304950000001</v>
      </c>
      <c r="AX396">
        <v>-6.059718911</v>
      </c>
      <c r="AY396">
        <v>1.9434937480000001</v>
      </c>
      <c r="AZ396">
        <v>-1.169421134</v>
      </c>
      <c r="BA396">
        <v>-1.2084067409999999</v>
      </c>
      <c r="BB396">
        <v>1.365720547</v>
      </c>
      <c r="BC396">
        <v>-1.06503634</v>
      </c>
      <c r="BD396">
        <v>2.9491719559999998</v>
      </c>
      <c r="BE396">
        <v>0.805360458</v>
      </c>
      <c r="BF396">
        <v>-2.062451314</v>
      </c>
      <c r="BG396">
        <v>-0.97836639400000003</v>
      </c>
      <c r="BH396">
        <v>1.7168831760000001</v>
      </c>
      <c r="BI396">
        <v>-5.1957066269999999</v>
      </c>
      <c r="BJ396">
        <v>-0.37187794299999999</v>
      </c>
      <c r="BK396">
        <v>-3.466552906</v>
      </c>
      <c r="BL396">
        <v>-3.953426077</v>
      </c>
      <c r="BM396">
        <v>4.5051624510000003</v>
      </c>
      <c r="BN396">
        <v>-1.906922177</v>
      </c>
      <c r="BO396">
        <v>-2.7721824659999998</v>
      </c>
      <c r="BP396">
        <v>-3.4607651239999999</v>
      </c>
      <c r="BQ396">
        <v>-1.62163411</v>
      </c>
      <c r="BR396">
        <v>3.0578158279999998</v>
      </c>
      <c r="BS396">
        <v>-1.095497596</v>
      </c>
      <c r="BT396">
        <v>-2.1660637820000002</v>
      </c>
      <c r="BU396">
        <v>-3.3807422460000001</v>
      </c>
      <c r="BV396">
        <v>-1.3414959710000001</v>
      </c>
      <c r="BW396">
        <v>0.26509907900000002</v>
      </c>
      <c r="BX396">
        <v>-1.0156288120000001</v>
      </c>
      <c r="BY396">
        <v>1.874035364</v>
      </c>
      <c r="BZ396">
        <v>1.0672700610000001</v>
      </c>
      <c r="CA396">
        <v>-1.451049568</v>
      </c>
      <c r="CB396">
        <v>2.3739809630000002</v>
      </c>
      <c r="CC396">
        <v>1.644792681</v>
      </c>
      <c r="CD396">
        <v>1.515689622</v>
      </c>
      <c r="CE396">
        <v>1.172453143</v>
      </c>
      <c r="CF396">
        <v>-0.26664553099999999</v>
      </c>
      <c r="CG396">
        <v>-0.95364476200000003</v>
      </c>
      <c r="CH396">
        <v>-0.78168255099999995</v>
      </c>
      <c r="CI396">
        <v>0.92438910699999999</v>
      </c>
      <c r="CJ396">
        <v>-2.0403653660000001</v>
      </c>
      <c r="CK396">
        <v>-1.6654729699999999</v>
      </c>
      <c r="CL396">
        <v>2.764320707</v>
      </c>
      <c r="CM396">
        <v>1.071171514</v>
      </c>
      <c r="CN396">
        <v>-1.3700744629999999</v>
      </c>
      <c r="CO396">
        <v>4.0193323850000002</v>
      </c>
      <c r="CP396">
        <v>1.9942619530000001</v>
      </c>
      <c r="CQ396">
        <v>-0.72011262099999995</v>
      </c>
      <c r="CR396">
        <v>1.3920675870000001</v>
      </c>
      <c r="CS396">
        <v>0.213556409</v>
      </c>
      <c r="CT396">
        <v>-0.39682304099999999</v>
      </c>
      <c r="CU396">
        <v>-1.2201557599999999</v>
      </c>
      <c r="CV396">
        <v>-0.57383965400000003</v>
      </c>
      <c r="CW396">
        <v>-1.3324322609999999</v>
      </c>
      <c r="CX396">
        <v>1.117851836</v>
      </c>
      <c r="CY396">
        <v>1.5450914</v>
      </c>
      <c r="CZ396">
        <v>1.3551487339999999</v>
      </c>
      <c r="DA396">
        <v>0.107123177</v>
      </c>
      <c r="DB396">
        <v>1.2008510269999999</v>
      </c>
      <c r="DC396">
        <v>-1.8106542059999999</v>
      </c>
      <c r="DD396">
        <v>2.9775322179999999</v>
      </c>
      <c r="DE396">
        <v>-2.9321755629999999</v>
      </c>
      <c r="DF396">
        <v>2.1507597600000001</v>
      </c>
      <c r="DG396">
        <v>-0.91455325099999996</v>
      </c>
      <c r="DH396">
        <v>0.65775920799999998</v>
      </c>
      <c r="DI396">
        <v>-1.6897884599999999</v>
      </c>
      <c r="DJ396">
        <v>0.10588497099999999</v>
      </c>
      <c r="DK396">
        <v>-0.98203864100000005</v>
      </c>
      <c r="DL396">
        <v>-1.213187641</v>
      </c>
      <c r="DM396">
        <v>-1.013940329</v>
      </c>
      <c r="DN396">
        <v>0.34603360599999999</v>
      </c>
      <c r="DO396">
        <v>-0.25290922700000001</v>
      </c>
      <c r="DP396">
        <v>0.38662581200000001</v>
      </c>
      <c r="DQ396">
        <v>0.75849973299999995</v>
      </c>
      <c r="DR396">
        <v>11.950585</v>
      </c>
      <c r="DS396">
        <v>77.328832000000006</v>
      </c>
      <c r="DT396">
        <v>0.15454200000000001</v>
      </c>
      <c r="DU396">
        <v>14.743224</v>
      </c>
      <c r="DV396">
        <v>85.764455999999996</v>
      </c>
      <c r="DW396">
        <v>0.171904</v>
      </c>
      <c r="DX396">
        <v>0.89900176799999998</v>
      </c>
      <c r="DY396">
        <v>-1.7361999999999999E-2</v>
      </c>
      <c r="DZ396">
        <v>43.984999999999999</v>
      </c>
      <c r="EA396">
        <v>43.05</v>
      </c>
      <c r="EB396">
        <v>63.561</v>
      </c>
      <c r="EC396">
        <v>25.29</v>
      </c>
      <c r="ED396">
        <v>25.024000000000001</v>
      </c>
      <c r="EE396">
        <v>60.753999999999998</v>
      </c>
      <c r="EF396">
        <v>2.5132858840000001</v>
      </c>
      <c r="EG396">
        <v>2.427829284</v>
      </c>
      <c r="EH396">
        <v>1.0462027190000001</v>
      </c>
      <c r="EI396">
        <v>2.8069999999999999</v>
      </c>
      <c r="EJ396">
        <v>4.6202719000000003E-2</v>
      </c>
      <c r="EK396">
        <v>2.8069999999999999</v>
      </c>
      <c r="EL396">
        <v>-6.6082000000000002E-2</v>
      </c>
      <c r="EM396">
        <v>-5.6738799999999996</v>
      </c>
      <c r="EN396">
        <v>0.78122817099999997</v>
      </c>
      <c r="EO396">
        <v>0.84081319499999996</v>
      </c>
      <c r="EP396">
        <v>7.0765999999999996E-2</v>
      </c>
      <c r="EQ396">
        <v>-1.23048</v>
      </c>
      <c r="ER396">
        <v>1.318658111</v>
      </c>
      <c r="ES396">
        <v>0.96152201800000003</v>
      </c>
    </row>
    <row r="397" spans="1:149" x14ac:dyDescent="0.55000000000000004">
      <c r="A397">
        <v>396</v>
      </c>
      <c r="B397">
        <v>0</v>
      </c>
      <c r="C397" t="s">
        <v>14</v>
      </c>
      <c r="D397">
        <v>0</v>
      </c>
      <c r="E397">
        <v>31</v>
      </c>
      <c r="F397">
        <v>1.2</v>
      </c>
      <c r="G397">
        <v>-2.75</v>
      </c>
      <c r="H397">
        <v>22.82</v>
      </c>
      <c r="I397">
        <v>283.39999999999998</v>
      </c>
      <c r="J397">
        <v>8.1022902999999993E-2</v>
      </c>
      <c r="K397">
        <f>IF(J397&lt;0.5,0,1)</f>
        <v>0</v>
      </c>
      <c r="L397">
        <v>1.4068903000000001E-2</v>
      </c>
      <c r="M397">
        <f>IF(L397&lt;0.5,0,1)</f>
        <v>0</v>
      </c>
      <c r="N397">
        <v>0.17524999999999999</v>
      </c>
      <c r="O397">
        <f>IF(N397&lt;0.5,0,1)</f>
        <v>0</v>
      </c>
      <c r="P397">
        <v>10</v>
      </c>
      <c r="Q397">
        <v>0</v>
      </c>
      <c r="R397">
        <v>0</v>
      </c>
      <c r="S397">
        <v>0</v>
      </c>
      <c r="T397">
        <v>0</v>
      </c>
      <c r="U397">
        <v>10</v>
      </c>
      <c r="V397">
        <v>10.63590817</v>
      </c>
      <c r="W397">
        <v>-4.5192320979999998</v>
      </c>
      <c r="X397">
        <v>-4.6302908379999996</v>
      </c>
      <c r="Y397">
        <v>1.7389601320000001</v>
      </c>
      <c r="Z397">
        <v>0.83824015399999996</v>
      </c>
      <c r="AA397">
        <v>-1.3871663789999999</v>
      </c>
      <c r="AB397">
        <v>-0.40181204100000001</v>
      </c>
      <c r="AC397">
        <v>2.1076845799999999</v>
      </c>
      <c r="AD397">
        <v>5.9148287870000003</v>
      </c>
      <c r="AE397">
        <v>-2.470809933</v>
      </c>
      <c r="AF397">
        <v>1.0067800950000001</v>
      </c>
      <c r="AG397">
        <v>7.4205225999999999E-2</v>
      </c>
      <c r="AH397">
        <v>-1.5354409840000001</v>
      </c>
      <c r="AI397">
        <v>-2.807631416</v>
      </c>
      <c r="AJ397">
        <v>1.950736091</v>
      </c>
      <c r="AK397">
        <v>1.5797219339999999</v>
      </c>
      <c r="AL397">
        <v>0.315990365</v>
      </c>
      <c r="AM397">
        <v>0.58104203600000004</v>
      </c>
      <c r="AN397">
        <v>0.77811370999999996</v>
      </c>
      <c r="AO397">
        <v>-1.016342181</v>
      </c>
      <c r="AP397">
        <v>1.565043338</v>
      </c>
      <c r="AQ397">
        <v>2.4761625789999999</v>
      </c>
      <c r="AR397">
        <v>-0.35406850299999998</v>
      </c>
      <c r="AS397">
        <v>1.8407530350000001</v>
      </c>
      <c r="AT397">
        <v>-0.81817940199999994</v>
      </c>
      <c r="AU397">
        <v>9.0506289999999993E-3</v>
      </c>
      <c r="AV397">
        <v>0.96234803000000002</v>
      </c>
      <c r="AW397">
        <v>2.038890855</v>
      </c>
      <c r="AX397">
        <v>0.31586958599999998</v>
      </c>
      <c r="AY397">
        <v>1.0634784370000001</v>
      </c>
      <c r="AZ397">
        <v>2.7940720379999999</v>
      </c>
      <c r="BA397">
        <v>2.2554656</v>
      </c>
      <c r="BB397">
        <v>3.5032760939999998</v>
      </c>
      <c r="BC397">
        <v>-0.87926009900000002</v>
      </c>
      <c r="BD397">
        <v>1.9879365229999999</v>
      </c>
      <c r="BE397">
        <v>-0.99096806000000004</v>
      </c>
      <c r="BF397">
        <v>8.9529930999999993E-2</v>
      </c>
      <c r="BG397">
        <v>1.0468284109999999</v>
      </c>
      <c r="BH397">
        <v>-0.85546057200000003</v>
      </c>
      <c r="BI397">
        <v>0.23149873100000001</v>
      </c>
      <c r="BJ397">
        <v>-1.2018446599999999</v>
      </c>
      <c r="BK397">
        <v>1.594905888</v>
      </c>
      <c r="BL397">
        <v>0.999158086</v>
      </c>
      <c r="BM397">
        <v>-1.6342141370000001</v>
      </c>
      <c r="BN397">
        <v>0.78150746599999998</v>
      </c>
      <c r="BO397">
        <v>-1.6377824620000001</v>
      </c>
      <c r="BP397">
        <v>-1.3215104900000001</v>
      </c>
      <c r="BQ397">
        <v>-1.668567594</v>
      </c>
      <c r="BR397">
        <v>1.2779703710000001</v>
      </c>
      <c r="BS397">
        <v>0.80398394900000003</v>
      </c>
      <c r="BT397">
        <v>-0.21464607199999999</v>
      </c>
      <c r="BU397">
        <v>-1.7903227900000001</v>
      </c>
      <c r="BV397">
        <v>-0.85415163900000002</v>
      </c>
      <c r="BW397">
        <v>-1.929471114</v>
      </c>
      <c r="BX397">
        <v>1.8024999319999999</v>
      </c>
      <c r="BY397">
        <v>-0.54787709799999995</v>
      </c>
      <c r="BZ397">
        <v>0.48958690599999999</v>
      </c>
      <c r="CA397">
        <v>1.333824031</v>
      </c>
      <c r="CB397">
        <v>-1.1251139130000001</v>
      </c>
      <c r="CC397">
        <v>-6.8246232000000004E-2</v>
      </c>
      <c r="CD397">
        <v>-1.5401034440000001</v>
      </c>
      <c r="CE397">
        <v>8.3760998000000003E-2</v>
      </c>
      <c r="CF397">
        <v>-1.830762175</v>
      </c>
      <c r="CG397">
        <v>-1.1921927189999999</v>
      </c>
      <c r="CH397">
        <v>-0.17500068099999999</v>
      </c>
      <c r="CI397">
        <v>-0.30336226500000002</v>
      </c>
      <c r="CJ397">
        <v>3.2444544999999998E-2</v>
      </c>
      <c r="CK397">
        <v>-0.78972324000000005</v>
      </c>
      <c r="CL397">
        <v>1.912883892</v>
      </c>
      <c r="CM397">
        <v>1.1931768110000001</v>
      </c>
      <c r="CN397">
        <v>-7.7687543999999997E-2</v>
      </c>
      <c r="CO397">
        <v>-1.5145829120000001</v>
      </c>
      <c r="CP397">
        <v>-1.540311059</v>
      </c>
      <c r="CQ397">
        <v>-0.57003930700000005</v>
      </c>
      <c r="CR397">
        <v>-0.50666951199999999</v>
      </c>
      <c r="CS397">
        <v>0.42234545400000001</v>
      </c>
      <c r="CT397">
        <v>0.92770467700000003</v>
      </c>
      <c r="CU397">
        <v>-2.7566633870000001</v>
      </c>
      <c r="CV397">
        <v>0.24720576699999999</v>
      </c>
      <c r="CW397">
        <v>-0.858361928</v>
      </c>
      <c r="CX397">
        <v>0.60564245900000002</v>
      </c>
      <c r="CY397">
        <v>-0.48795513800000001</v>
      </c>
      <c r="CZ397">
        <v>-0.76620721300000005</v>
      </c>
      <c r="DA397">
        <v>2.6410365339999999</v>
      </c>
      <c r="DB397">
        <v>0.101980453</v>
      </c>
      <c r="DC397">
        <v>-1.223728997</v>
      </c>
      <c r="DD397">
        <v>0.81048083299999996</v>
      </c>
      <c r="DE397">
        <v>0.64198812000000005</v>
      </c>
      <c r="DF397">
        <v>-0.72652133699999999</v>
      </c>
      <c r="DG397">
        <v>-1.476871254</v>
      </c>
      <c r="DH397">
        <v>-0.93199228999999995</v>
      </c>
      <c r="DI397">
        <v>0.91999555700000002</v>
      </c>
      <c r="DJ397">
        <v>0.61418486699999997</v>
      </c>
      <c r="DK397">
        <v>0.432187337</v>
      </c>
      <c r="DL397">
        <v>-0.23477404599999999</v>
      </c>
      <c r="DM397">
        <v>2.1924724950000001</v>
      </c>
      <c r="DN397">
        <v>2.0622782919999998</v>
      </c>
      <c r="DO397">
        <v>0.95159762800000003</v>
      </c>
      <c r="DP397">
        <v>-0.63871392599999999</v>
      </c>
      <c r="DQ397">
        <v>4.4526471999999997E-2</v>
      </c>
      <c r="DR397">
        <v>11.312428000000001</v>
      </c>
      <c r="DS397">
        <v>71.969408000000001</v>
      </c>
      <c r="DT397">
        <v>0.15718399999999999</v>
      </c>
      <c r="DU397">
        <v>9.3349639999999994</v>
      </c>
      <c r="DV397">
        <v>55.754415999999999</v>
      </c>
      <c r="DW397">
        <v>0.16743</v>
      </c>
      <c r="DX397">
        <v>0.93880427600000005</v>
      </c>
      <c r="DY397">
        <v>-1.0246E-2</v>
      </c>
      <c r="DZ397">
        <v>41.139000000000003</v>
      </c>
      <c r="EA397">
        <v>43.892000000000003</v>
      </c>
      <c r="EB397">
        <v>55.322000000000003</v>
      </c>
      <c r="EC397">
        <v>26.26</v>
      </c>
      <c r="ED397">
        <v>22.155000000000001</v>
      </c>
      <c r="EE397">
        <v>65.096000000000004</v>
      </c>
      <c r="EF397">
        <v>2.1067022089999998</v>
      </c>
      <c r="EG397">
        <v>2.9382080789999998</v>
      </c>
      <c r="EH397">
        <v>0.84985252600000005</v>
      </c>
      <c r="EI397">
        <v>-9.7739999999999991</v>
      </c>
      <c r="EJ397">
        <v>0.150147474</v>
      </c>
      <c r="EK397">
        <v>9.7739999999999991</v>
      </c>
      <c r="EL397">
        <v>-6.9383E-2</v>
      </c>
      <c r="EM397">
        <v>3.404328</v>
      </c>
      <c r="EN397">
        <v>0.75891603799999996</v>
      </c>
      <c r="EO397">
        <v>1.1478622329999999</v>
      </c>
      <c r="EP397">
        <v>5.9256000000000003E-2</v>
      </c>
      <c r="EQ397">
        <v>16.310696</v>
      </c>
      <c r="ER397">
        <v>1.2852370479999999</v>
      </c>
      <c r="ES397">
        <v>2.0196581199999999</v>
      </c>
    </row>
    <row r="398" spans="1:149" x14ac:dyDescent="0.55000000000000004">
      <c r="A398">
        <v>397</v>
      </c>
      <c r="B398">
        <v>1</v>
      </c>
      <c r="C398" t="s">
        <v>5</v>
      </c>
      <c r="D398">
        <v>0</v>
      </c>
      <c r="E398">
        <v>46</v>
      </c>
      <c r="F398">
        <v>1.2</v>
      </c>
      <c r="G398">
        <v>-1.875</v>
      </c>
      <c r="H398">
        <v>23.13</v>
      </c>
      <c r="I398">
        <v>462.8</v>
      </c>
      <c r="J398">
        <v>0.91852739299999997</v>
      </c>
      <c r="K398">
        <f>IF(J398&lt;0.5,0,1)</f>
        <v>1</v>
      </c>
      <c r="L398">
        <v>0.98298890000000005</v>
      </c>
      <c r="M398">
        <f>IF(L398&lt;0.5,0,1)</f>
        <v>1</v>
      </c>
      <c r="N398">
        <v>0.82538999999999996</v>
      </c>
      <c r="O398">
        <f>IF(N398&lt;0.5,0,1)</f>
        <v>1</v>
      </c>
      <c r="P398">
        <v>10</v>
      </c>
      <c r="Q398">
        <v>1</v>
      </c>
      <c r="R398">
        <v>0</v>
      </c>
      <c r="S398">
        <v>0</v>
      </c>
      <c r="T398">
        <v>2</v>
      </c>
      <c r="U398">
        <v>10</v>
      </c>
      <c r="V398">
        <v>-9.7062063260000002</v>
      </c>
      <c r="W398">
        <v>0.185674546</v>
      </c>
      <c r="X398">
        <v>7.284639501</v>
      </c>
      <c r="Y398">
        <v>-8.1170034859999998</v>
      </c>
      <c r="Z398">
        <v>2.2021846429999998</v>
      </c>
      <c r="AA398">
        <v>-0.61891107899999998</v>
      </c>
      <c r="AB398">
        <v>-1.5455717090000001</v>
      </c>
      <c r="AC398">
        <v>-3.9027785439999998</v>
      </c>
      <c r="AD398">
        <v>-2.364992145</v>
      </c>
      <c r="AE398">
        <v>-0.501956183</v>
      </c>
      <c r="AF398">
        <v>-5.7505419079999998</v>
      </c>
      <c r="AG398">
        <v>-0.34927613099999999</v>
      </c>
      <c r="AH398">
        <v>0.27391086999999997</v>
      </c>
      <c r="AI398">
        <v>0.39405385599999998</v>
      </c>
      <c r="AJ398">
        <v>-0.23826102800000001</v>
      </c>
      <c r="AK398">
        <v>2.0332392910000001</v>
      </c>
      <c r="AL398">
        <v>1.5451788559999999</v>
      </c>
      <c r="AM398">
        <v>-1.5882180420000001</v>
      </c>
      <c r="AN398">
        <v>2.7866741080000001</v>
      </c>
      <c r="AO398">
        <v>0.29928202799999998</v>
      </c>
      <c r="AP398">
        <v>1.4104932290000001</v>
      </c>
      <c r="AQ398">
        <v>-0.74176371299999999</v>
      </c>
      <c r="AR398">
        <v>-1.843520168</v>
      </c>
      <c r="AS398">
        <v>0.67876530099999999</v>
      </c>
      <c r="AT398">
        <v>0.434286006</v>
      </c>
      <c r="AU398">
        <v>-3.4640678920000001</v>
      </c>
      <c r="AV398">
        <v>-2.1969361420000002</v>
      </c>
      <c r="AW398">
        <v>2.1742000720000001</v>
      </c>
      <c r="AX398">
        <v>0.209089319</v>
      </c>
      <c r="AY398">
        <v>0.12778350599999999</v>
      </c>
      <c r="AZ398">
        <v>1.2645937410000001</v>
      </c>
      <c r="BA398">
        <v>1.1187060040000001</v>
      </c>
      <c r="BB398">
        <v>-0.54644745500000003</v>
      </c>
      <c r="BC398">
        <v>-2.6469439270000001</v>
      </c>
      <c r="BD398">
        <v>1.2461550960000001</v>
      </c>
      <c r="BE398">
        <v>-6.4309958E-2</v>
      </c>
      <c r="BF398">
        <v>1.0732187479999999</v>
      </c>
      <c r="BG398">
        <v>0.476358799</v>
      </c>
      <c r="BH398">
        <v>-5.1429341000000003E-2</v>
      </c>
      <c r="BI398">
        <v>-2.4550000949999999</v>
      </c>
      <c r="BJ398">
        <v>2.7617136219999998</v>
      </c>
      <c r="BK398">
        <v>1.2678886380000001</v>
      </c>
      <c r="BL398">
        <v>-1.1547011620000001</v>
      </c>
      <c r="BM398">
        <v>-0.71137930400000005</v>
      </c>
      <c r="BN398">
        <v>1.0701023670000001</v>
      </c>
      <c r="BO398">
        <v>-1.5714048359999999</v>
      </c>
      <c r="BP398">
        <v>1.338785058</v>
      </c>
      <c r="BQ398">
        <v>0.80830168999999996</v>
      </c>
      <c r="BR398">
        <v>-1.6626489840000001</v>
      </c>
      <c r="BS398">
        <v>-0.21934520099999999</v>
      </c>
      <c r="BT398">
        <v>0.95749490999999998</v>
      </c>
      <c r="BU398">
        <v>-0.67249931900000004</v>
      </c>
      <c r="BV398">
        <v>1.4530569760000001</v>
      </c>
      <c r="BW398">
        <v>0.114005045</v>
      </c>
      <c r="BX398">
        <v>-2.9055179149999999</v>
      </c>
      <c r="BY398">
        <v>-0.16903457699999999</v>
      </c>
      <c r="BZ398">
        <v>-1.73661771</v>
      </c>
      <c r="CA398">
        <v>2.047046441</v>
      </c>
      <c r="CB398">
        <v>-0.57472889999999999</v>
      </c>
      <c r="CC398">
        <v>-1.27266576</v>
      </c>
      <c r="CD398">
        <v>-0.58957381399999997</v>
      </c>
      <c r="CE398">
        <v>1.612815772</v>
      </c>
      <c r="CF398">
        <v>-2.3157379840000001</v>
      </c>
      <c r="CG398">
        <v>2.3370807390000001</v>
      </c>
      <c r="CH398">
        <v>0.69481412099999995</v>
      </c>
      <c r="CI398">
        <v>-1.370597485</v>
      </c>
      <c r="CJ398">
        <v>9.8128475000000007E-2</v>
      </c>
      <c r="CK398">
        <v>-0.53786319699999996</v>
      </c>
      <c r="CL398">
        <v>0.647285106</v>
      </c>
      <c r="CM398">
        <v>-1.048008447</v>
      </c>
      <c r="CN398">
        <v>3.1354378349999998</v>
      </c>
      <c r="CO398">
        <v>1.181805397</v>
      </c>
      <c r="CP398">
        <v>-1.4202845989999999</v>
      </c>
      <c r="CQ398">
        <v>-1.6467548030000001</v>
      </c>
      <c r="CR398">
        <v>-0.39738277300000002</v>
      </c>
      <c r="CS398">
        <v>1.3385078770000001</v>
      </c>
      <c r="CT398">
        <v>-1.2311321099999999</v>
      </c>
      <c r="CU398">
        <v>-3.1303891E-2</v>
      </c>
      <c r="CV398">
        <v>-1.3821670269999999</v>
      </c>
      <c r="CW398">
        <v>2.0816025740000001</v>
      </c>
      <c r="CX398">
        <v>0.338482108</v>
      </c>
      <c r="CY398">
        <v>0.66473306300000001</v>
      </c>
      <c r="CZ398">
        <v>-1.3527164060000001</v>
      </c>
      <c r="DA398">
        <v>0.468086734</v>
      </c>
      <c r="DB398">
        <v>0.56878138099999997</v>
      </c>
      <c r="DC398">
        <v>0.444688627</v>
      </c>
      <c r="DD398">
        <v>1.0791758709999999</v>
      </c>
      <c r="DE398">
        <v>-0.522298504</v>
      </c>
      <c r="DF398">
        <v>0.83219210899999996</v>
      </c>
      <c r="DG398">
        <v>-2.6389752569999998</v>
      </c>
      <c r="DH398">
        <v>0.188669377</v>
      </c>
      <c r="DI398">
        <v>-0.34780591599999999</v>
      </c>
      <c r="DJ398">
        <v>0.41292669599999998</v>
      </c>
      <c r="DK398">
        <v>-1.6317420469999999</v>
      </c>
      <c r="DL398">
        <v>0.126934665</v>
      </c>
      <c r="DM398">
        <v>-1.361814071</v>
      </c>
      <c r="DN398">
        <v>-2.0356065509999999</v>
      </c>
      <c r="DO398">
        <v>0.38662816300000002</v>
      </c>
      <c r="DP398">
        <v>1.261437648</v>
      </c>
      <c r="DQ398">
        <v>0.53669727899999997</v>
      </c>
      <c r="DR398">
        <v>12.477335999999999</v>
      </c>
      <c r="DS398">
        <v>72.092455999999999</v>
      </c>
      <c r="DT398">
        <v>0.17307400000000001</v>
      </c>
      <c r="DU398">
        <v>13.980202</v>
      </c>
      <c r="DV398">
        <v>76.440151999999998</v>
      </c>
      <c r="DW398">
        <v>0.182891</v>
      </c>
      <c r="DX398">
        <v>0.94632322000000002</v>
      </c>
      <c r="DY398">
        <v>-9.8169999999999993E-3</v>
      </c>
      <c r="DZ398">
        <v>39.307000000000002</v>
      </c>
      <c r="EA398">
        <v>46.978999999999999</v>
      </c>
      <c r="EB398">
        <v>52.793999999999997</v>
      </c>
      <c r="EC398">
        <v>31.079000000000001</v>
      </c>
      <c r="ED398">
        <v>27.841000000000001</v>
      </c>
      <c r="EE398">
        <v>60.235999999999997</v>
      </c>
      <c r="EF398">
        <v>1.6987033039999999</v>
      </c>
      <c r="EG398">
        <v>2.1635717109999999</v>
      </c>
      <c r="EH398">
        <v>0.87645262000000002</v>
      </c>
      <c r="EI398">
        <v>-7.4420000000000002</v>
      </c>
      <c r="EJ398">
        <v>0.12354738</v>
      </c>
      <c r="EK398">
        <v>7.4420000000000002</v>
      </c>
      <c r="EL398">
        <v>-3.9133000000000001E-2</v>
      </c>
      <c r="EM398">
        <v>-1.5039199999999999</v>
      </c>
      <c r="EN398">
        <v>0.85976599600000003</v>
      </c>
      <c r="EO398">
        <v>0.951881015</v>
      </c>
      <c r="EP398">
        <v>-6.3057000000000002E-2</v>
      </c>
      <c r="EQ398">
        <v>-10.855568</v>
      </c>
      <c r="ER398">
        <v>0.77475218300000004</v>
      </c>
      <c r="ES398">
        <v>0.68727845600000004</v>
      </c>
    </row>
    <row r="399" spans="1:149" x14ac:dyDescent="0.55000000000000004">
      <c r="A399">
        <v>398</v>
      </c>
      <c r="B399">
        <v>1</v>
      </c>
      <c r="C399" t="s">
        <v>5</v>
      </c>
      <c r="D399">
        <v>1</v>
      </c>
      <c r="E399">
        <v>40</v>
      </c>
      <c r="F399">
        <v>1</v>
      </c>
      <c r="G399">
        <v>0.5</v>
      </c>
      <c r="H399">
        <v>22.29</v>
      </c>
      <c r="I399">
        <v>361.4</v>
      </c>
      <c r="J399">
        <v>0.97163803100000001</v>
      </c>
      <c r="K399">
        <f>IF(J399&lt;0.5,0,1)</f>
        <v>1</v>
      </c>
      <c r="L399">
        <v>0.99025810000000003</v>
      </c>
      <c r="M399">
        <f>IF(L399&lt;0.5,0,1)</f>
        <v>1</v>
      </c>
      <c r="N399">
        <v>0.89659999999999995</v>
      </c>
      <c r="O399">
        <f>IF(N399&lt;0.5,0,1)</f>
        <v>1</v>
      </c>
      <c r="P399">
        <v>10</v>
      </c>
      <c r="Q399">
        <v>0</v>
      </c>
      <c r="R399">
        <v>1</v>
      </c>
      <c r="S399">
        <v>1</v>
      </c>
      <c r="T399">
        <v>1</v>
      </c>
      <c r="U399">
        <v>10</v>
      </c>
      <c r="V399">
        <v>-16.588902569999998</v>
      </c>
      <c r="W399">
        <v>6.4090524330000003</v>
      </c>
      <c r="X399">
        <v>-0.46519279800000002</v>
      </c>
      <c r="Y399">
        <v>-2.7998267870000002</v>
      </c>
      <c r="Z399">
        <v>2.8357324080000001</v>
      </c>
      <c r="AA399">
        <v>-2.5636592020000002</v>
      </c>
      <c r="AB399">
        <v>1.0628504999999999</v>
      </c>
      <c r="AC399">
        <v>-6.1139482369999998</v>
      </c>
      <c r="AD399">
        <v>2.3870741710000001</v>
      </c>
      <c r="AE399">
        <v>-1.329300352</v>
      </c>
      <c r="AF399">
        <v>-1.0049783720000001</v>
      </c>
      <c r="AG399">
        <v>-3.4546667329999998</v>
      </c>
      <c r="AH399">
        <v>-0.83905565800000004</v>
      </c>
      <c r="AI399">
        <v>-1.9365209210000001</v>
      </c>
      <c r="AJ399">
        <v>2.0469558330000002</v>
      </c>
      <c r="AK399">
        <v>5.3013862329999997</v>
      </c>
      <c r="AL399">
        <v>2.4974049869999999</v>
      </c>
      <c r="AM399">
        <v>-2.9843369430000002</v>
      </c>
      <c r="AN399">
        <v>1.0511551299999999</v>
      </c>
      <c r="AO399">
        <v>-1.588313823</v>
      </c>
      <c r="AP399">
        <v>2.9927037300000001</v>
      </c>
      <c r="AQ399">
        <v>0.231622934</v>
      </c>
      <c r="AR399">
        <v>-1.935248179</v>
      </c>
      <c r="AS399">
        <v>-1.2000449070000001</v>
      </c>
      <c r="AT399">
        <v>-0.72661406799999995</v>
      </c>
      <c r="AU399">
        <v>-0.31365026299999998</v>
      </c>
      <c r="AV399">
        <v>-3.3461176770000001</v>
      </c>
      <c r="AW399">
        <v>-3.222537027</v>
      </c>
      <c r="AX399">
        <v>-0.97238680300000002</v>
      </c>
      <c r="AY399">
        <v>-0.85743634099999999</v>
      </c>
      <c r="AZ399">
        <v>0.80443336899999995</v>
      </c>
      <c r="BA399">
        <v>-2.5510729840000002</v>
      </c>
      <c r="BB399">
        <v>0.35065816100000002</v>
      </c>
      <c r="BC399">
        <v>-0.136718383</v>
      </c>
      <c r="BD399">
        <v>-1.4093144989999999</v>
      </c>
      <c r="BE399">
        <v>0.81475006900000002</v>
      </c>
      <c r="BF399">
        <v>-1.9711141050000001</v>
      </c>
      <c r="BG399">
        <v>1.9558457629999999</v>
      </c>
      <c r="BH399">
        <v>0.34727399199999998</v>
      </c>
      <c r="BI399">
        <v>1.3636076779999999</v>
      </c>
      <c r="BJ399">
        <v>1.8858933659999999</v>
      </c>
      <c r="BK399">
        <v>0.44654079099999999</v>
      </c>
      <c r="BL399">
        <v>0.136510779</v>
      </c>
      <c r="BM399">
        <v>-3.5993138299999998</v>
      </c>
      <c r="BN399">
        <v>-0.80670753500000003</v>
      </c>
      <c r="BO399">
        <v>1.553876099</v>
      </c>
      <c r="BP399">
        <v>1.744545687</v>
      </c>
      <c r="BQ399">
        <v>1.977593632</v>
      </c>
      <c r="BR399">
        <v>0.53836166799999996</v>
      </c>
      <c r="BS399">
        <v>0.84329878400000002</v>
      </c>
      <c r="BT399">
        <v>-0.48574019200000002</v>
      </c>
      <c r="BU399">
        <v>1.0620706170000001</v>
      </c>
      <c r="BV399">
        <v>-0.93486112300000002</v>
      </c>
      <c r="BW399">
        <v>-1.970309576</v>
      </c>
      <c r="BX399">
        <v>0.47784204699999999</v>
      </c>
      <c r="BY399">
        <v>-2.5269947000000001E-2</v>
      </c>
      <c r="BZ399">
        <v>0.58639726599999997</v>
      </c>
      <c r="CA399">
        <v>-3.4681400000000001E-2</v>
      </c>
      <c r="CB399">
        <v>2.0583929689999998</v>
      </c>
      <c r="CC399">
        <v>-0.62012914699999999</v>
      </c>
      <c r="CD399">
        <v>-1.412332425</v>
      </c>
      <c r="CE399">
        <v>-0.86100867800000003</v>
      </c>
      <c r="CF399">
        <v>2.9842689930000001</v>
      </c>
      <c r="CG399">
        <v>-0.74750031800000005</v>
      </c>
      <c r="CH399">
        <v>0.53591401999999999</v>
      </c>
      <c r="CI399">
        <v>1.6171902549999999</v>
      </c>
      <c r="CJ399">
        <v>-1.0734085680000001</v>
      </c>
      <c r="CK399">
        <v>-3.8096328869999998</v>
      </c>
      <c r="CL399">
        <v>2.0703379900000001</v>
      </c>
      <c r="CM399">
        <v>0.75007160100000003</v>
      </c>
      <c r="CN399">
        <v>0.19410512999999999</v>
      </c>
      <c r="CO399">
        <v>2.4047863459999999</v>
      </c>
      <c r="CP399">
        <v>-0.97465691399999999</v>
      </c>
      <c r="CQ399">
        <v>-0.80587447700000003</v>
      </c>
      <c r="CR399">
        <v>-1.0719135470000001</v>
      </c>
      <c r="CS399">
        <v>0.28359495800000001</v>
      </c>
      <c r="CT399">
        <v>-0.70846558100000001</v>
      </c>
      <c r="CU399">
        <v>-2.627175716</v>
      </c>
      <c r="CV399">
        <v>1.8836753040000001</v>
      </c>
      <c r="CW399">
        <v>-0.82634238699999996</v>
      </c>
      <c r="CX399">
        <v>1.2147295520000001</v>
      </c>
      <c r="CY399">
        <v>-1.862109394</v>
      </c>
      <c r="CZ399">
        <v>-1.40775389</v>
      </c>
      <c r="DA399">
        <v>-0.17006303</v>
      </c>
      <c r="DB399">
        <v>-5.6110123999999997E-2</v>
      </c>
      <c r="DC399">
        <v>0.23916288699999999</v>
      </c>
      <c r="DD399">
        <v>0.84712457200000002</v>
      </c>
      <c r="DE399">
        <v>1.427902988</v>
      </c>
      <c r="DF399">
        <v>-1.5803624439999999</v>
      </c>
      <c r="DG399">
        <v>-1.2757212200000001</v>
      </c>
      <c r="DH399">
        <v>-0.499344234</v>
      </c>
      <c r="DI399">
        <v>-1.068515219</v>
      </c>
      <c r="DJ399">
        <v>-0.23260913799999999</v>
      </c>
      <c r="DK399">
        <v>0.93945061399999996</v>
      </c>
      <c r="DL399">
        <v>-1.847516135</v>
      </c>
      <c r="DM399">
        <v>-1.8994945969999999</v>
      </c>
      <c r="DN399">
        <v>0.48473381399999999</v>
      </c>
      <c r="DO399">
        <v>-0.26845180000000002</v>
      </c>
      <c r="DP399">
        <v>0.73892749899999999</v>
      </c>
      <c r="DQ399">
        <v>-1.145482398</v>
      </c>
      <c r="DR399">
        <v>13.999454999999999</v>
      </c>
      <c r="DS399">
        <v>81.703872000000004</v>
      </c>
      <c r="DT399">
        <v>0.171344</v>
      </c>
      <c r="DU399">
        <v>13.420926</v>
      </c>
      <c r="DV399">
        <v>67.211551999999998</v>
      </c>
      <c r="DW399">
        <v>0.199682</v>
      </c>
      <c r="DX399">
        <v>0.85808435400000005</v>
      </c>
      <c r="DY399">
        <v>-2.8337999999999999E-2</v>
      </c>
      <c r="DZ399">
        <v>39.581000000000003</v>
      </c>
      <c r="EA399">
        <v>50.750999999999998</v>
      </c>
      <c r="EB399">
        <v>50.360999999999997</v>
      </c>
      <c r="EC399">
        <v>41.887999999999998</v>
      </c>
      <c r="ED399">
        <v>26.853000000000002</v>
      </c>
      <c r="EE399">
        <v>61.046999999999997</v>
      </c>
      <c r="EF399">
        <v>1.2022775020000001</v>
      </c>
      <c r="EG399">
        <v>2.2733772760000002</v>
      </c>
      <c r="EH399">
        <v>0.82495454300000004</v>
      </c>
      <c r="EI399">
        <v>-10.686</v>
      </c>
      <c r="EJ399">
        <v>0.17504545699999999</v>
      </c>
      <c r="EK399">
        <v>10.686</v>
      </c>
      <c r="EL399">
        <v>-5.6617000000000001E-2</v>
      </c>
      <c r="EM399">
        <v>0.36914400000000003</v>
      </c>
      <c r="EN399">
        <v>0.83552614400000003</v>
      </c>
      <c r="EO399">
        <v>1.011915269</v>
      </c>
      <c r="EP399">
        <v>0.109055</v>
      </c>
      <c r="EQ399">
        <v>16.119288000000001</v>
      </c>
      <c r="ER399">
        <v>1.463811201</v>
      </c>
      <c r="ES399">
        <v>1.7533546330000001</v>
      </c>
    </row>
    <row r="400" spans="1:149" x14ac:dyDescent="0.55000000000000004">
      <c r="A400">
        <v>399</v>
      </c>
      <c r="B400">
        <v>1</v>
      </c>
      <c r="C400" t="s">
        <v>7</v>
      </c>
      <c r="D400">
        <v>1</v>
      </c>
      <c r="E400">
        <v>66</v>
      </c>
      <c r="F400">
        <v>0.2</v>
      </c>
      <c r="G400">
        <v>-1.25</v>
      </c>
      <c r="H400">
        <v>24.62</v>
      </c>
      <c r="I400">
        <v>442</v>
      </c>
      <c r="J400">
        <v>0.99113932999999999</v>
      </c>
      <c r="K400">
        <f>IF(J400&lt;0.5,0,1)</f>
        <v>1</v>
      </c>
      <c r="L400">
        <v>0.34743834000000001</v>
      </c>
      <c r="M400">
        <f>IF(L400&lt;0.5,0,1)</f>
        <v>0</v>
      </c>
      <c r="N400">
        <v>0.84482000000000002</v>
      </c>
      <c r="O400">
        <f>IF(N400&lt;0.5,0,1)</f>
        <v>1</v>
      </c>
      <c r="P400">
        <v>10</v>
      </c>
      <c r="Q400">
        <v>0</v>
      </c>
      <c r="R400">
        <v>1</v>
      </c>
      <c r="S400">
        <v>1</v>
      </c>
      <c r="T400">
        <v>1</v>
      </c>
      <c r="U400">
        <v>10</v>
      </c>
      <c r="V400">
        <v>-10.96222654</v>
      </c>
      <c r="W400">
        <v>-4.8951439460000001</v>
      </c>
      <c r="X400">
        <v>1.484495471</v>
      </c>
      <c r="Y400">
        <v>-3.798561345</v>
      </c>
      <c r="Z400">
        <v>-2.0929902610000002</v>
      </c>
      <c r="AA400">
        <v>1.2433012569999999</v>
      </c>
      <c r="AB400">
        <v>1.6113403829999999</v>
      </c>
      <c r="AC400">
        <v>-5.5310644299999998</v>
      </c>
      <c r="AD400">
        <v>1.181301446</v>
      </c>
      <c r="AE400">
        <v>4.6453555949999998</v>
      </c>
      <c r="AF400">
        <v>-4.4080933419999999</v>
      </c>
      <c r="AG400">
        <v>-0.81478804100000002</v>
      </c>
      <c r="AH400">
        <v>5.1105763770000001</v>
      </c>
      <c r="AI400">
        <v>3.026692927</v>
      </c>
      <c r="AJ400">
        <v>2.8523123240000001</v>
      </c>
      <c r="AK400">
        <v>-0.52801378300000001</v>
      </c>
      <c r="AL400">
        <v>-4.0491038929999998</v>
      </c>
      <c r="AM400">
        <v>0.76676123299999999</v>
      </c>
      <c r="AN400">
        <v>0.52311477500000003</v>
      </c>
      <c r="AO400">
        <v>-0.16865438599999999</v>
      </c>
      <c r="AP400">
        <v>4.0958939870000002</v>
      </c>
      <c r="AQ400">
        <v>1.0480838750000001</v>
      </c>
      <c r="AR400">
        <v>-0.88256734199999998</v>
      </c>
      <c r="AS400">
        <v>2.4661509970000002</v>
      </c>
      <c r="AT400">
        <v>0.34932469999999999</v>
      </c>
      <c r="AU400">
        <v>3.6566203779999999</v>
      </c>
      <c r="AV400">
        <v>-0.94046633000000002</v>
      </c>
      <c r="AW400">
        <v>0.17610582699999999</v>
      </c>
      <c r="AX400">
        <v>-1.5374532240000001</v>
      </c>
      <c r="AY400">
        <v>-0.38348130499999999</v>
      </c>
      <c r="AZ400">
        <v>-0.68355527800000004</v>
      </c>
      <c r="BA400">
        <v>0.269603975</v>
      </c>
      <c r="BB400">
        <v>-0.55388600700000001</v>
      </c>
      <c r="BC400">
        <v>-2.2079529340000001</v>
      </c>
      <c r="BD400">
        <v>-0.57177856400000004</v>
      </c>
      <c r="BE400">
        <v>0.82535680499999997</v>
      </c>
      <c r="BF400">
        <v>0.30833670000000002</v>
      </c>
      <c r="BG400">
        <v>1.533792558</v>
      </c>
      <c r="BH400">
        <v>-1.5725918809999999</v>
      </c>
      <c r="BI400">
        <v>0.23493820000000001</v>
      </c>
      <c r="BJ400">
        <v>-0.55727942699999999</v>
      </c>
      <c r="BK400">
        <v>-1.6841321869999999</v>
      </c>
      <c r="BL400">
        <v>-2.549466271</v>
      </c>
      <c r="BM400">
        <v>-1.388634221</v>
      </c>
      <c r="BN400">
        <v>0.179384509</v>
      </c>
      <c r="BO400">
        <v>-0.135273694</v>
      </c>
      <c r="BP400">
        <v>-1.8102346650000001</v>
      </c>
      <c r="BQ400">
        <v>-1.7308052519999999</v>
      </c>
      <c r="BR400">
        <v>-1.300690415</v>
      </c>
      <c r="BS400">
        <v>-5.0116170000000002E-2</v>
      </c>
      <c r="BT400">
        <v>2.5966057619999998</v>
      </c>
      <c r="BU400">
        <v>1.5721612490000001</v>
      </c>
      <c r="BV400">
        <v>1.0655427799999999</v>
      </c>
      <c r="BW400">
        <v>0.77488782700000003</v>
      </c>
      <c r="BX400">
        <v>-0.33498069000000003</v>
      </c>
      <c r="BY400">
        <v>1.0523522759999999</v>
      </c>
      <c r="BZ400">
        <v>-1.9599103760000001</v>
      </c>
      <c r="CA400">
        <v>0.29753844200000001</v>
      </c>
      <c r="CB400">
        <v>2.0408502240000002</v>
      </c>
      <c r="CC400">
        <v>1.5498889929999999</v>
      </c>
      <c r="CD400">
        <v>0.37262837799999998</v>
      </c>
      <c r="CE400">
        <v>0.48556739700000001</v>
      </c>
      <c r="CF400">
        <v>-1.9732099750000001</v>
      </c>
      <c r="CG400">
        <v>-1.4565455700000001</v>
      </c>
      <c r="CH400">
        <v>-1.1006139989999999</v>
      </c>
      <c r="CI400">
        <v>-0.588656438</v>
      </c>
      <c r="CJ400">
        <v>-2.1042582520000002</v>
      </c>
      <c r="CK400">
        <v>-1.7346916830000001</v>
      </c>
      <c r="CL400">
        <v>0.16588752300000001</v>
      </c>
      <c r="CM400">
        <v>-0.53172579099999995</v>
      </c>
      <c r="CN400">
        <v>1.0879497890000001</v>
      </c>
      <c r="CO400">
        <v>-0.37983235700000001</v>
      </c>
      <c r="CP400">
        <v>0.90903526000000001</v>
      </c>
      <c r="CQ400">
        <v>-1.6333493100000001</v>
      </c>
      <c r="CR400">
        <v>-1.02442013</v>
      </c>
      <c r="CS400">
        <v>0.23145095700000001</v>
      </c>
      <c r="CT400">
        <v>0.57770189999999999</v>
      </c>
      <c r="CU400">
        <v>1.5991345480000001</v>
      </c>
      <c r="CV400">
        <v>-0.47043652699999999</v>
      </c>
      <c r="CW400">
        <v>-0.21628115000000001</v>
      </c>
      <c r="CX400">
        <v>0.242262478</v>
      </c>
      <c r="CY400">
        <v>0.32742707100000001</v>
      </c>
      <c r="CZ400">
        <v>-0.422709901</v>
      </c>
      <c r="DA400">
        <v>2.1835986759999999</v>
      </c>
      <c r="DB400">
        <v>-8.0543070999999994E-2</v>
      </c>
      <c r="DC400">
        <v>0.89654900900000001</v>
      </c>
      <c r="DD400">
        <v>1.9794097429999999</v>
      </c>
      <c r="DE400">
        <v>-0.45745597399999999</v>
      </c>
      <c r="DF400">
        <v>-0.11836291</v>
      </c>
      <c r="DG400">
        <v>1.1889618829999999</v>
      </c>
      <c r="DH400">
        <v>1.503628494</v>
      </c>
      <c r="DI400">
        <v>0.79263735999999996</v>
      </c>
      <c r="DJ400">
        <v>-0.38165922000000002</v>
      </c>
      <c r="DK400">
        <v>0.95293222099999997</v>
      </c>
      <c r="DL400">
        <v>1.3671545000000001</v>
      </c>
      <c r="DM400">
        <v>-1.0312876660000001</v>
      </c>
      <c r="DN400">
        <v>-1.3824562300000001</v>
      </c>
      <c r="DO400">
        <v>-0.65631391500000003</v>
      </c>
      <c r="DP400">
        <v>-1.445699592</v>
      </c>
      <c r="DQ400">
        <v>0.88524300499999997</v>
      </c>
      <c r="DR400">
        <v>18.764323999999998</v>
      </c>
      <c r="DS400">
        <v>82.264424000000005</v>
      </c>
      <c r="DT400">
        <v>0.228098</v>
      </c>
      <c r="DU400">
        <v>11.974138</v>
      </c>
      <c r="DV400">
        <v>74.635447999999997</v>
      </c>
      <c r="DW400">
        <v>0.16043499999999999</v>
      </c>
      <c r="DX400">
        <v>1.421747125</v>
      </c>
      <c r="DY400">
        <v>6.7663000000000001E-2</v>
      </c>
      <c r="DZ400">
        <v>40.677</v>
      </c>
      <c r="EA400">
        <v>44.231999999999999</v>
      </c>
      <c r="EB400">
        <v>48.061999999999998</v>
      </c>
      <c r="EC400">
        <v>36.572000000000003</v>
      </c>
      <c r="ED400">
        <v>28.919</v>
      </c>
      <c r="EE400">
        <v>51.155000000000001</v>
      </c>
      <c r="EF400">
        <v>1.314174779</v>
      </c>
      <c r="EG400">
        <v>1.7689062550000001</v>
      </c>
      <c r="EH400">
        <v>0.93953670199999995</v>
      </c>
      <c r="EI400">
        <v>-3.093</v>
      </c>
      <c r="EJ400">
        <v>6.0463297999999999E-2</v>
      </c>
      <c r="EK400">
        <v>3.093</v>
      </c>
      <c r="EL400">
        <v>0.179976</v>
      </c>
      <c r="EM400">
        <v>19.222832</v>
      </c>
      <c r="EN400">
        <v>1.8390998059999999</v>
      </c>
      <c r="EO400">
        <v>1.8222222219999999</v>
      </c>
      <c r="EP400">
        <v>4.7882000000000001E-2</v>
      </c>
      <c r="EQ400">
        <v>0.64258400000000004</v>
      </c>
      <c r="ER400">
        <v>1.171270778</v>
      </c>
      <c r="ES400">
        <v>1.0198145030000001</v>
      </c>
    </row>
    <row r="401" spans="1:149" x14ac:dyDescent="0.55000000000000004">
      <c r="A401">
        <v>400</v>
      </c>
      <c r="B401">
        <v>1</v>
      </c>
      <c r="C401" t="s">
        <v>7</v>
      </c>
      <c r="D401">
        <v>1</v>
      </c>
      <c r="E401">
        <v>82</v>
      </c>
      <c r="F401">
        <v>0.6</v>
      </c>
      <c r="G401">
        <v>1.5</v>
      </c>
      <c r="H401">
        <v>22.42</v>
      </c>
      <c r="I401">
        <v>390</v>
      </c>
      <c r="J401">
        <v>0.99999239699999998</v>
      </c>
      <c r="K401">
        <f>IF(J401&lt;0.5,0,1)</f>
        <v>1</v>
      </c>
      <c r="L401">
        <v>0.98813485999999995</v>
      </c>
      <c r="M401">
        <f>IF(L401&lt;0.5,0,1)</f>
        <v>1</v>
      </c>
      <c r="N401">
        <v>0.96116999999999997</v>
      </c>
      <c r="O401">
        <f>IF(N401&lt;0.5,0,1)</f>
        <v>1</v>
      </c>
      <c r="P401">
        <v>10</v>
      </c>
      <c r="Q401">
        <v>1</v>
      </c>
      <c r="R401">
        <v>1</v>
      </c>
      <c r="S401">
        <v>1</v>
      </c>
      <c r="T401">
        <v>0</v>
      </c>
      <c r="U401">
        <v>10</v>
      </c>
      <c r="V401">
        <v>-14.05502828</v>
      </c>
      <c r="W401">
        <v>-11.23241217</v>
      </c>
      <c r="X401">
        <v>-1.3990141730000001</v>
      </c>
      <c r="Y401">
        <v>1.5806252839999999</v>
      </c>
      <c r="Z401">
        <v>1.508960546</v>
      </c>
      <c r="AA401">
        <v>1.8538972970000001</v>
      </c>
      <c r="AB401">
        <v>1.313882108</v>
      </c>
      <c r="AC401">
        <v>1.6559838979999999</v>
      </c>
      <c r="AD401">
        <v>0.61139564000000002</v>
      </c>
      <c r="AE401">
        <v>-1.092630717</v>
      </c>
      <c r="AF401">
        <v>6.9680378000000001E-2</v>
      </c>
      <c r="AG401">
        <v>-0.27974567</v>
      </c>
      <c r="AH401">
        <v>-0.71366332399999999</v>
      </c>
      <c r="AI401">
        <v>2.3161151229999999</v>
      </c>
      <c r="AJ401">
        <v>3.722432542</v>
      </c>
      <c r="AK401">
        <v>2.4159355210000002</v>
      </c>
      <c r="AL401">
        <v>0.13431931699999999</v>
      </c>
      <c r="AM401">
        <v>1.461139975</v>
      </c>
      <c r="AN401">
        <v>1.51180684</v>
      </c>
      <c r="AO401">
        <v>-1.4045891210000001</v>
      </c>
      <c r="AP401">
        <v>3.0364832210000001</v>
      </c>
      <c r="AQ401">
        <v>-0.88620077399999997</v>
      </c>
      <c r="AR401">
        <v>-0.67535802</v>
      </c>
      <c r="AS401">
        <v>-0.46544533500000002</v>
      </c>
      <c r="AT401">
        <v>0.83619116000000004</v>
      </c>
      <c r="AU401">
        <v>3.640640984</v>
      </c>
      <c r="AV401">
        <v>-1.108154713</v>
      </c>
      <c r="AW401">
        <v>0.114889831</v>
      </c>
      <c r="AX401">
        <v>-1.499781823</v>
      </c>
      <c r="AY401">
        <v>-4.6669721510000004</v>
      </c>
      <c r="AZ401">
        <v>-1.699272654</v>
      </c>
      <c r="BA401">
        <v>-0.68112847200000004</v>
      </c>
      <c r="BB401">
        <v>-1.0138466779999999</v>
      </c>
      <c r="BC401">
        <v>-1.0925888749999999</v>
      </c>
      <c r="BD401">
        <v>-0.87371942300000005</v>
      </c>
      <c r="BE401">
        <v>4.3112226790000001</v>
      </c>
      <c r="BF401">
        <v>-2.5403985859999998</v>
      </c>
      <c r="BG401">
        <v>-1.774402155</v>
      </c>
      <c r="BH401">
        <v>0.31871381500000001</v>
      </c>
      <c r="BI401">
        <v>-1.379683046</v>
      </c>
      <c r="BJ401">
        <v>0.42211589399999999</v>
      </c>
      <c r="BK401">
        <v>1.5941411320000001</v>
      </c>
      <c r="BL401">
        <v>1.2476847929999999</v>
      </c>
      <c r="BM401">
        <v>0.18853383100000001</v>
      </c>
      <c r="BN401">
        <v>2.327100615</v>
      </c>
      <c r="BO401">
        <v>1.541795284</v>
      </c>
      <c r="BP401">
        <v>-1.610223263</v>
      </c>
      <c r="BQ401">
        <v>1.9739772</v>
      </c>
      <c r="BR401">
        <v>0.121393261</v>
      </c>
      <c r="BS401">
        <v>2.9860723579999999</v>
      </c>
      <c r="BT401">
        <v>-0.83169786099999998</v>
      </c>
      <c r="BU401">
        <v>-0.37708030999999997</v>
      </c>
      <c r="BV401">
        <v>1.663301715</v>
      </c>
      <c r="BW401">
        <v>-1.2149458829999999</v>
      </c>
      <c r="BX401">
        <v>-1.3138721659999999</v>
      </c>
      <c r="BY401">
        <v>-3.8404017819999998</v>
      </c>
      <c r="BZ401">
        <v>1.0073510000000001</v>
      </c>
      <c r="CA401">
        <v>0.48419646700000002</v>
      </c>
      <c r="CB401">
        <v>-0.898893626</v>
      </c>
      <c r="CC401">
        <v>8.1760619999999996E-3</v>
      </c>
      <c r="CD401">
        <v>-1.771004552</v>
      </c>
      <c r="CE401">
        <v>-0.121687543</v>
      </c>
      <c r="CF401">
        <v>-1.280428895</v>
      </c>
      <c r="CG401">
        <v>1.025691981</v>
      </c>
      <c r="CH401">
        <v>2.942255936</v>
      </c>
      <c r="CI401">
        <v>0.58184963499999998</v>
      </c>
      <c r="CJ401">
        <v>-0.40139842100000001</v>
      </c>
      <c r="CK401">
        <v>-4.0923834729999999</v>
      </c>
      <c r="CL401">
        <v>-0.26797016499999998</v>
      </c>
      <c r="CM401">
        <v>0.57330311099999998</v>
      </c>
      <c r="CN401">
        <v>-0.28522291399999999</v>
      </c>
      <c r="CO401">
        <v>-0.16779723599999999</v>
      </c>
      <c r="CP401">
        <v>-0.156125497</v>
      </c>
      <c r="CQ401">
        <v>0.99751762600000005</v>
      </c>
      <c r="CR401">
        <v>1.887219118</v>
      </c>
      <c r="CS401">
        <v>-5.9157799999999998E-3</v>
      </c>
      <c r="CT401">
        <v>-2.0095236120000002</v>
      </c>
      <c r="CU401">
        <v>0.55521634399999997</v>
      </c>
      <c r="CV401">
        <v>-1.338856458</v>
      </c>
      <c r="CW401">
        <v>2.0524168010000001</v>
      </c>
      <c r="CX401">
        <v>-2.671001376</v>
      </c>
      <c r="CY401">
        <v>4.7218503319999998</v>
      </c>
      <c r="CZ401">
        <v>-0.19886712600000001</v>
      </c>
      <c r="DA401">
        <v>0.37328004100000001</v>
      </c>
      <c r="DB401">
        <v>1.9256105569999999</v>
      </c>
      <c r="DC401">
        <v>0.86282144599999999</v>
      </c>
      <c r="DD401">
        <v>0.22979833</v>
      </c>
      <c r="DE401">
        <v>-0.52028235199999995</v>
      </c>
      <c r="DF401">
        <v>1.337973437</v>
      </c>
      <c r="DG401">
        <v>0.91930187399999996</v>
      </c>
      <c r="DH401">
        <v>-1.2827667819999999</v>
      </c>
      <c r="DI401">
        <v>-0.65900490099999998</v>
      </c>
      <c r="DJ401">
        <v>0.22422183200000001</v>
      </c>
      <c r="DK401">
        <v>0.63134113700000005</v>
      </c>
      <c r="DL401">
        <v>-1.1153333400000001</v>
      </c>
      <c r="DM401">
        <v>1.706737443</v>
      </c>
      <c r="DN401">
        <v>-1.861933681</v>
      </c>
      <c r="DO401">
        <v>3.894751072</v>
      </c>
      <c r="DP401">
        <v>-0.77821780100000004</v>
      </c>
      <c r="DQ401">
        <v>2.1009812229999998</v>
      </c>
      <c r="DR401">
        <v>10.955030000000001</v>
      </c>
      <c r="DS401">
        <v>65.188096000000002</v>
      </c>
      <c r="DT401">
        <v>0.16805300000000001</v>
      </c>
      <c r="DU401">
        <v>16.27581</v>
      </c>
      <c r="DV401">
        <v>73.541687999999994</v>
      </c>
      <c r="DW401">
        <v>0.22131400000000001</v>
      </c>
      <c r="DX401">
        <v>0.75934193000000005</v>
      </c>
      <c r="DY401">
        <v>-5.3261000000000003E-2</v>
      </c>
      <c r="DZ401">
        <v>34.299999999999997</v>
      </c>
      <c r="EA401">
        <v>52.55</v>
      </c>
      <c r="EB401">
        <v>41.753999999999998</v>
      </c>
      <c r="EC401">
        <v>47.838000000000001</v>
      </c>
      <c r="ED401">
        <v>29.837</v>
      </c>
      <c r="EE401">
        <v>56.57</v>
      </c>
      <c r="EF401">
        <v>0.87282077000000002</v>
      </c>
      <c r="EG401">
        <v>1.895968093</v>
      </c>
      <c r="EH401">
        <v>0.73809439600000004</v>
      </c>
      <c r="EI401">
        <v>-14.816000000000001</v>
      </c>
      <c r="EJ401">
        <v>0.26190560400000001</v>
      </c>
      <c r="EK401">
        <v>14.816000000000001</v>
      </c>
      <c r="EL401">
        <v>-0.22758900000000001</v>
      </c>
      <c r="EM401">
        <v>-12.209096000000001</v>
      </c>
      <c r="EN401">
        <v>0.45870654100000002</v>
      </c>
      <c r="EO401">
        <v>0.65837796500000001</v>
      </c>
      <c r="EP401">
        <v>2.1856E-2</v>
      </c>
      <c r="EQ401">
        <v>0.437504</v>
      </c>
      <c r="ER401">
        <v>1.089760649</v>
      </c>
      <c r="ES401">
        <v>1.0171122990000001</v>
      </c>
    </row>
    <row r="402" spans="1:149" x14ac:dyDescent="0.55000000000000004">
      <c r="A402">
        <v>401</v>
      </c>
      <c r="B402">
        <v>1</v>
      </c>
      <c r="C402" t="s">
        <v>8</v>
      </c>
      <c r="D402">
        <v>1</v>
      </c>
      <c r="E402">
        <v>74</v>
      </c>
      <c r="F402">
        <v>0.4</v>
      </c>
      <c r="G402">
        <v>1.25</v>
      </c>
      <c r="H402">
        <v>22.27</v>
      </c>
      <c r="I402">
        <v>600.6</v>
      </c>
      <c r="J402">
        <v>0.99637920999999996</v>
      </c>
      <c r="K402">
        <f>IF(J402&lt;0.5,0,1)</f>
        <v>1</v>
      </c>
      <c r="L402">
        <v>0.95357113999999998</v>
      </c>
      <c r="M402">
        <f>IF(L402&lt;0.5,0,1)</f>
        <v>1</v>
      </c>
      <c r="N402">
        <v>0.90990000000000004</v>
      </c>
      <c r="O402">
        <f>IF(N402&lt;0.5,0,1)</f>
        <v>1</v>
      </c>
      <c r="P402">
        <v>10</v>
      </c>
      <c r="Q402">
        <v>1</v>
      </c>
      <c r="R402">
        <v>0</v>
      </c>
      <c r="S402">
        <v>0</v>
      </c>
      <c r="T402">
        <v>2</v>
      </c>
      <c r="U402">
        <v>10</v>
      </c>
      <c r="V402">
        <v>-13.25487152</v>
      </c>
      <c r="W402">
        <v>-1.768400784</v>
      </c>
      <c r="X402">
        <v>3.2774571529999998</v>
      </c>
      <c r="Y402">
        <v>-4.0883081350000001</v>
      </c>
      <c r="Z402">
        <v>-5.9357802189999997</v>
      </c>
      <c r="AA402">
        <v>1.0830599240000001</v>
      </c>
      <c r="AB402">
        <v>0.65176682399999997</v>
      </c>
      <c r="AC402">
        <v>-0.810820502</v>
      </c>
      <c r="AD402">
        <v>0.968126292</v>
      </c>
      <c r="AE402">
        <v>9.0098228779999996</v>
      </c>
      <c r="AF402">
        <v>0.32443750700000001</v>
      </c>
      <c r="AG402">
        <v>-6.6697817000000006E-2</v>
      </c>
      <c r="AH402">
        <v>10.861025529999999</v>
      </c>
      <c r="AI402">
        <v>10.44242927</v>
      </c>
      <c r="AJ402">
        <v>5.66755078</v>
      </c>
      <c r="AK402">
        <v>-2.631493335</v>
      </c>
      <c r="AL402">
        <v>-4.5362723210000002</v>
      </c>
      <c r="AM402">
        <v>3.6235930860000001</v>
      </c>
      <c r="AN402">
        <v>-7.2865363619999997</v>
      </c>
      <c r="AO402">
        <v>-5.7256010890000004</v>
      </c>
      <c r="AP402">
        <v>6.7957053790000002</v>
      </c>
      <c r="AQ402">
        <v>7.9132085879999998</v>
      </c>
      <c r="AR402">
        <v>2.999093851</v>
      </c>
      <c r="AS402">
        <v>-4.6587422319999998</v>
      </c>
      <c r="AT402">
        <v>4.112350073</v>
      </c>
      <c r="AU402">
        <v>1.7277670599999999</v>
      </c>
      <c r="AV402">
        <v>0.63748401499999996</v>
      </c>
      <c r="AW402">
        <v>4.7810173929999999</v>
      </c>
      <c r="AX402">
        <v>-1.7092691369999999</v>
      </c>
      <c r="AY402">
        <v>-3.7382676039999998</v>
      </c>
      <c r="AZ402">
        <v>6.2399873919999997</v>
      </c>
      <c r="BA402">
        <v>3.4474384640000002</v>
      </c>
      <c r="BB402">
        <v>2.1917010750000001</v>
      </c>
      <c r="BC402">
        <v>0.90005465200000001</v>
      </c>
      <c r="BD402">
        <v>5.7379895080000001</v>
      </c>
      <c r="BE402">
        <v>0.16001019499999999</v>
      </c>
      <c r="BF402">
        <v>-1.45199558</v>
      </c>
      <c r="BG402">
        <v>2.1798418960000001</v>
      </c>
      <c r="BH402">
        <v>-3.2982754339999998</v>
      </c>
      <c r="BI402">
        <v>-2.351437443</v>
      </c>
      <c r="BJ402">
        <v>-3.5098798119999999</v>
      </c>
      <c r="BK402">
        <v>4.0527385340000004</v>
      </c>
      <c r="BL402">
        <v>2.7691821679999999</v>
      </c>
      <c r="BM402">
        <v>-2.2965962819999999</v>
      </c>
      <c r="BN402">
        <v>-3.215078552</v>
      </c>
      <c r="BO402">
        <v>6.5270390330000003</v>
      </c>
      <c r="BP402">
        <v>1.7878683399999999</v>
      </c>
      <c r="BQ402">
        <v>5.2373280830000004</v>
      </c>
      <c r="BR402">
        <v>-2.5960986020000001</v>
      </c>
      <c r="BS402">
        <v>-1.319302851</v>
      </c>
      <c r="BT402">
        <v>-1.698232685</v>
      </c>
      <c r="BU402">
        <v>-2.7105927890000001</v>
      </c>
      <c r="BV402">
        <v>1.708654516</v>
      </c>
      <c r="BW402">
        <v>-1.2283983999999999</v>
      </c>
      <c r="BX402">
        <v>-3.0054942179999999</v>
      </c>
      <c r="BY402">
        <v>-1.619259394</v>
      </c>
      <c r="BZ402">
        <v>2.1636776150000001</v>
      </c>
      <c r="CA402">
        <v>-3.722907975</v>
      </c>
      <c r="CB402">
        <v>2.2603420609999998</v>
      </c>
      <c r="CC402">
        <v>-1.373045012</v>
      </c>
      <c r="CD402">
        <v>0.52963584699999999</v>
      </c>
      <c r="CE402">
        <v>-2.3088284200000002</v>
      </c>
      <c r="CF402">
        <v>0.63856141200000005</v>
      </c>
      <c r="CG402">
        <v>0.419545208</v>
      </c>
      <c r="CH402">
        <v>-0.31488412100000002</v>
      </c>
      <c r="CI402">
        <v>2.2063785509999998</v>
      </c>
      <c r="CJ402">
        <v>-1.7954903259999999</v>
      </c>
      <c r="CK402">
        <v>0.17778517699999999</v>
      </c>
      <c r="CL402">
        <v>0.109131965</v>
      </c>
      <c r="CM402">
        <v>1.459459888</v>
      </c>
      <c r="CN402">
        <v>-0.10296249</v>
      </c>
      <c r="CO402">
        <v>-1.237028456</v>
      </c>
      <c r="CP402">
        <v>0.47137140799999999</v>
      </c>
      <c r="CQ402">
        <v>1.2475982430000001</v>
      </c>
      <c r="CR402">
        <v>-0.71462465900000005</v>
      </c>
      <c r="CS402">
        <v>0.35057775499999999</v>
      </c>
      <c r="CT402">
        <v>-1.6031092979999999</v>
      </c>
      <c r="CU402">
        <v>0.51294370899999997</v>
      </c>
      <c r="CV402">
        <v>1.511604948</v>
      </c>
      <c r="CW402">
        <v>-1.155405274</v>
      </c>
      <c r="CX402">
        <v>1.089686242</v>
      </c>
      <c r="CY402">
        <v>-1.938023348</v>
      </c>
      <c r="CZ402">
        <v>-0.43015332099999998</v>
      </c>
      <c r="DA402">
        <v>0.73298821199999997</v>
      </c>
      <c r="DB402">
        <v>-0.70631490900000005</v>
      </c>
      <c r="DC402">
        <v>-0.379791934</v>
      </c>
      <c r="DD402">
        <v>0.127205226</v>
      </c>
      <c r="DE402">
        <v>-0.47240346500000002</v>
      </c>
      <c r="DF402">
        <v>1.3104991180000001</v>
      </c>
      <c r="DG402">
        <v>1.4668399670000001</v>
      </c>
      <c r="DH402">
        <v>-0.54542354400000004</v>
      </c>
      <c r="DI402">
        <v>1.177322553</v>
      </c>
      <c r="DJ402">
        <v>5.9417892999999999E-2</v>
      </c>
      <c r="DK402">
        <v>-0.419142552</v>
      </c>
      <c r="DL402">
        <v>-1.898454096</v>
      </c>
      <c r="DM402">
        <v>0.75569339000000002</v>
      </c>
      <c r="DN402">
        <v>0.19321333800000001</v>
      </c>
      <c r="DO402">
        <v>-0.94504769200000005</v>
      </c>
      <c r="DP402">
        <v>1.0739208200000001</v>
      </c>
      <c r="DQ402">
        <v>-0.34643033499999998</v>
      </c>
      <c r="DR402">
        <v>15.807193</v>
      </c>
      <c r="DS402">
        <v>77.438208000000003</v>
      </c>
      <c r="DT402">
        <v>0.204127</v>
      </c>
      <c r="DU402">
        <v>17.418099999999999</v>
      </c>
      <c r="DV402">
        <v>76.35812</v>
      </c>
      <c r="DW402">
        <v>0.22811100000000001</v>
      </c>
      <c r="DX402">
        <v>0.89485820500000002</v>
      </c>
      <c r="DY402">
        <v>-2.3983999999999998E-2</v>
      </c>
      <c r="DZ402">
        <v>38.609000000000002</v>
      </c>
      <c r="EA402">
        <v>46.366</v>
      </c>
      <c r="EB402">
        <v>44.762</v>
      </c>
      <c r="EC402">
        <v>43.494999999999997</v>
      </c>
      <c r="ED402">
        <v>29.186</v>
      </c>
      <c r="EE402">
        <v>51.58</v>
      </c>
      <c r="EF402">
        <v>1.0291297850000001</v>
      </c>
      <c r="EG402">
        <v>1.7672856850000001</v>
      </c>
      <c r="EH402">
        <v>0.86781698299999999</v>
      </c>
      <c r="EI402">
        <v>-6.8179999999999996</v>
      </c>
      <c r="EJ402">
        <v>0.13218301700000001</v>
      </c>
      <c r="EK402">
        <v>6.8179999999999996</v>
      </c>
      <c r="EL402">
        <v>-0.127502</v>
      </c>
      <c r="EM402">
        <v>-3.82816</v>
      </c>
      <c r="EN402">
        <v>0.70644521100000002</v>
      </c>
      <c r="EO402">
        <v>0.90722332699999997</v>
      </c>
      <c r="EP402">
        <v>4.6283999999999999E-2</v>
      </c>
      <c r="EQ402">
        <v>2.2558799999999999</v>
      </c>
      <c r="ER402">
        <v>1.1447709610000001</v>
      </c>
      <c r="ES402">
        <v>1.0630011450000001</v>
      </c>
    </row>
    <row r="403" spans="1:149" x14ac:dyDescent="0.55000000000000004">
      <c r="A403">
        <v>402</v>
      </c>
      <c r="B403">
        <v>1</v>
      </c>
      <c r="C403" t="s">
        <v>8</v>
      </c>
      <c r="D403">
        <v>1</v>
      </c>
      <c r="E403">
        <v>71</v>
      </c>
      <c r="F403">
        <v>1.2</v>
      </c>
      <c r="G403">
        <v>-0.25</v>
      </c>
      <c r="H403">
        <v>22.31</v>
      </c>
      <c r="I403">
        <v>390</v>
      </c>
      <c r="J403">
        <v>0.91506965799999995</v>
      </c>
      <c r="K403">
        <f>IF(J403&lt;0.5,0,1)</f>
        <v>1</v>
      </c>
      <c r="L403">
        <v>0.39571129999999999</v>
      </c>
      <c r="M403">
        <f>IF(L403&lt;0.5,0,1)</f>
        <v>0</v>
      </c>
      <c r="N403">
        <v>0.90651000000000004</v>
      </c>
      <c r="O403">
        <f>IF(N403&lt;0.5,0,1)</f>
        <v>1</v>
      </c>
      <c r="P403">
        <v>10</v>
      </c>
      <c r="Q403">
        <v>1</v>
      </c>
      <c r="R403">
        <v>1</v>
      </c>
      <c r="S403">
        <v>1</v>
      </c>
      <c r="T403">
        <v>0</v>
      </c>
      <c r="U403">
        <v>10</v>
      </c>
      <c r="V403">
        <v>-14.26162094</v>
      </c>
      <c r="W403">
        <v>-1.2702311310000001</v>
      </c>
      <c r="X403">
        <v>-2.7159230280000002</v>
      </c>
      <c r="Y403">
        <v>-1.7812877600000001</v>
      </c>
      <c r="Z403">
        <v>1.6836635900000001</v>
      </c>
      <c r="AA403">
        <v>-0.52873504999999998</v>
      </c>
      <c r="AB403">
        <v>-1.3345503569999999</v>
      </c>
      <c r="AC403">
        <v>7.5316647E-2</v>
      </c>
      <c r="AD403">
        <v>-3.0140728870000002</v>
      </c>
      <c r="AE403">
        <v>2.16693581</v>
      </c>
      <c r="AF403">
        <v>1.4845542810000001</v>
      </c>
      <c r="AG403">
        <v>-5.0067706149999998</v>
      </c>
      <c r="AH403">
        <v>-0.93686922100000003</v>
      </c>
      <c r="AI403">
        <v>-0.35322301</v>
      </c>
      <c r="AJ403">
        <v>2.0171394189999998</v>
      </c>
      <c r="AK403">
        <v>0.64254045699999995</v>
      </c>
      <c r="AL403">
        <v>-0.94296753799999999</v>
      </c>
      <c r="AM403">
        <v>-1.1463454019999999</v>
      </c>
      <c r="AN403">
        <v>-4.3002994350000003</v>
      </c>
      <c r="AO403">
        <v>-0.114600697</v>
      </c>
      <c r="AP403">
        <v>-2.5179837329999999</v>
      </c>
      <c r="AQ403">
        <v>3.8467545489999999</v>
      </c>
      <c r="AR403">
        <v>0.32926028699999998</v>
      </c>
      <c r="AS403">
        <v>-2.3338069730000002</v>
      </c>
      <c r="AT403">
        <v>1.3610863150000001</v>
      </c>
      <c r="AU403">
        <v>0.93693459199999996</v>
      </c>
      <c r="AV403">
        <v>-2.0778736389999999</v>
      </c>
      <c r="AW403">
        <v>0.36838104999999999</v>
      </c>
      <c r="AX403">
        <v>-2.5282486510000002</v>
      </c>
      <c r="AY403">
        <v>2.8810680130000001</v>
      </c>
      <c r="AZ403">
        <v>3.272556765</v>
      </c>
      <c r="BA403">
        <v>1.2586396289999999</v>
      </c>
      <c r="BB403">
        <v>1.857803425</v>
      </c>
      <c r="BC403">
        <v>0.82743832299999998</v>
      </c>
      <c r="BD403">
        <v>2.0962972739999999</v>
      </c>
      <c r="BE403">
        <v>1.2032246999999999E-2</v>
      </c>
      <c r="BF403">
        <v>1.3128012149999999</v>
      </c>
      <c r="BG403">
        <v>1.2518662570000001</v>
      </c>
      <c r="BH403">
        <v>0.87387381600000003</v>
      </c>
      <c r="BI403">
        <v>0.13027765999999999</v>
      </c>
      <c r="BJ403">
        <v>2.076160394</v>
      </c>
      <c r="BK403">
        <v>1.5552761669999999</v>
      </c>
      <c r="BL403">
        <v>2.4112846559999999</v>
      </c>
      <c r="BM403">
        <v>2.0154693149999998</v>
      </c>
      <c r="BN403">
        <v>-2.3669338309999999</v>
      </c>
      <c r="BO403">
        <v>-0.72298595399999999</v>
      </c>
      <c r="BP403">
        <v>3.308441008</v>
      </c>
      <c r="BQ403">
        <v>0.84281917399999995</v>
      </c>
      <c r="BR403">
        <v>0.68334502200000002</v>
      </c>
      <c r="BS403">
        <v>-2.4424538779999998</v>
      </c>
      <c r="BT403">
        <v>-9.8069876E-2</v>
      </c>
      <c r="BU403">
        <v>-1.1205976849999999</v>
      </c>
      <c r="BV403">
        <v>2.072013901</v>
      </c>
      <c r="BW403">
        <v>-2.9830689270000001</v>
      </c>
      <c r="BX403">
        <v>0.14018654899999999</v>
      </c>
      <c r="BY403">
        <v>2.3327162069999998</v>
      </c>
      <c r="BZ403">
        <v>-0.41933171299999999</v>
      </c>
      <c r="CA403">
        <v>-1.1410102120000001</v>
      </c>
      <c r="CB403">
        <v>-1.780957267</v>
      </c>
      <c r="CC403">
        <v>0.309654559</v>
      </c>
      <c r="CD403">
        <v>0.28618705799999999</v>
      </c>
      <c r="CE403">
        <v>-1.2130741309999999</v>
      </c>
      <c r="CF403">
        <v>-0.75699236599999997</v>
      </c>
      <c r="CG403">
        <v>1.1729553349999999</v>
      </c>
      <c r="CH403">
        <v>2.4585418560000001</v>
      </c>
      <c r="CI403">
        <v>0.76519003299999999</v>
      </c>
      <c r="CJ403">
        <v>1.5526276699999999</v>
      </c>
      <c r="CK403">
        <v>0.284395642</v>
      </c>
      <c r="CL403">
        <v>-1.764052261</v>
      </c>
      <c r="CM403">
        <v>-0.55435635000000005</v>
      </c>
      <c r="CN403">
        <v>1.8510997119999999</v>
      </c>
      <c r="CO403">
        <v>-0.414106692</v>
      </c>
      <c r="CP403">
        <v>2.1967818920000002</v>
      </c>
      <c r="CQ403">
        <v>-1.148751482</v>
      </c>
      <c r="CR403">
        <v>-1.252027931</v>
      </c>
      <c r="CS403">
        <v>-0.40434482500000002</v>
      </c>
      <c r="CT403">
        <v>1.244394435</v>
      </c>
      <c r="CU403">
        <v>-0.57737111900000004</v>
      </c>
      <c r="CV403">
        <v>-0.99440392600000005</v>
      </c>
      <c r="CW403">
        <v>0.80543962899999999</v>
      </c>
      <c r="CX403">
        <v>2.459513082</v>
      </c>
      <c r="CY403">
        <v>0.83521374699999995</v>
      </c>
      <c r="CZ403">
        <v>0.29166165199999999</v>
      </c>
      <c r="DA403">
        <v>-1.7940140550000001</v>
      </c>
      <c r="DB403">
        <v>0.51194898300000002</v>
      </c>
      <c r="DC403">
        <v>0.98542392700000003</v>
      </c>
      <c r="DD403">
        <v>-1.03864965</v>
      </c>
      <c r="DE403">
        <v>0.45637536000000001</v>
      </c>
      <c r="DF403">
        <v>-2.1758353810000002</v>
      </c>
      <c r="DG403">
        <v>-1.1644065210000001</v>
      </c>
      <c r="DH403">
        <v>0.36358147000000002</v>
      </c>
      <c r="DI403">
        <v>5.6877218E-2</v>
      </c>
      <c r="DJ403">
        <v>0.59739552399999996</v>
      </c>
      <c r="DK403">
        <v>-0.91237786799999998</v>
      </c>
      <c r="DL403">
        <v>-1.5890553000000001</v>
      </c>
      <c r="DM403">
        <v>-0.227839968</v>
      </c>
      <c r="DN403">
        <v>0.557944569</v>
      </c>
      <c r="DO403">
        <v>-0.12473996499999999</v>
      </c>
      <c r="DP403">
        <v>3.6057379000000001E-2</v>
      </c>
      <c r="DQ403">
        <v>0.18001336000000001</v>
      </c>
      <c r="DR403">
        <v>11.824225</v>
      </c>
      <c r="DS403">
        <v>78.969471999999996</v>
      </c>
      <c r="DT403">
        <v>0.149732</v>
      </c>
      <c r="DU403">
        <v>13.62</v>
      </c>
      <c r="DV403">
        <v>76.686248000000006</v>
      </c>
      <c r="DW403">
        <v>0.17760699999999999</v>
      </c>
      <c r="DX403">
        <v>0.84305235700000003</v>
      </c>
      <c r="DY403">
        <v>-2.7875E-2</v>
      </c>
      <c r="DZ403">
        <v>34.451999999999998</v>
      </c>
      <c r="EA403">
        <v>50.073999999999998</v>
      </c>
      <c r="EB403">
        <v>50.512</v>
      </c>
      <c r="EC403">
        <v>34.494999999999997</v>
      </c>
      <c r="ED403">
        <v>21.344999999999999</v>
      </c>
      <c r="EE403">
        <v>61.948</v>
      </c>
      <c r="EF403">
        <v>1.4643281640000001</v>
      </c>
      <c r="EG403">
        <v>2.9022253459999998</v>
      </c>
      <c r="EH403">
        <v>0.81539355599999996</v>
      </c>
      <c r="EI403">
        <v>-11.436</v>
      </c>
      <c r="EJ403">
        <v>0.18460644400000001</v>
      </c>
      <c r="EK403">
        <v>11.436</v>
      </c>
      <c r="EL403">
        <v>-6.8506999999999998E-2</v>
      </c>
      <c r="EM403">
        <v>-6.42584</v>
      </c>
      <c r="EN403">
        <v>0.73451632700000002</v>
      </c>
      <c r="EO403">
        <v>0.803921569</v>
      </c>
      <c r="EP403">
        <v>-1.0744E-2</v>
      </c>
      <c r="EQ403">
        <v>-3.6230799999999999</v>
      </c>
      <c r="ER403">
        <v>0.95150836800000005</v>
      </c>
      <c r="ES403">
        <v>0.88402625800000001</v>
      </c>
    </row>
    <row r="404" spans="1:149" x14ac:dyDescent="0.55000000000000004">
      <c r="A404">
        <v>403</v>
      </c>
      <c r="B404">
        <v>1</v>
      </c>
      <c r="C404" t="s">
        <v>14</v>
      </c>
      <c r="D404">
        <v>0</v>
      </c>
      <c r="E404">
        <v>35</v>
      </c>
      <c r="F404">
        <v>1.2</v>
      </c>
      <c r="G404">
        <v>-1.375</v>
      </c>
      <c r="H404">
        <v>23.63</v>
      </c>
      <c r="I404">
        <v>278.2</v>
      </c>
      <c r="J404">
        <v>0.80016345899999997</v>
      </c>
      <c r="K404">
        <f>IF(J404&lt;0.5,0,1)</f>
        <v>1</v>
      </c>
      <c r="L404">
        <v>0.99564739999999996</v>
      </c>
      <c r="M404">
        <f>IF(L404&lt;0.5,0,1)</f>
        <v>1</v>
      </c>
      <c r="N404">
        <v>0.79068000000000005</v>
      </c>
      <c r="O404">
        <f>IF(N404&lt;0.5,0,1)</f>
        <v>1</v>
      </c>
      <c r="P404">
        <v>10</v>
      </c>
      <c r="Q404">
        <v>0</v>
      </c>
      <c r="R404">
        <v>0</v>
      </c>
      <c r="S404">
        <v>1</v>
      </c>
      <c r="T404">
        <v>2</v>
      </c>
      <c r="U404">
        <v>10</v>
      </c>
      <c r="V404">
        <v>-15.7933112</v>
      </c>
      <c r="W404">
        <v>-0.82837254500000002</v>
      </c>
      <c r="X404">
        <v>3.004881369</v>
      </c>
      <c r="Y404">
        <v>-5.2838804430000001</v>
      </c>
      <c r="Z404">
        <v>-1.1623712070000001</v>
      </c>
      <c r="AA404">
        <v>1.190843195</v>
      </c>
      <c r="AB404">
        <v>-2.0760269849999999</v>
      </c>
      <c r="AC404">
        <v>-9.5969439999999996E-3</v>
      </c>
      <c r="AD404">
        <v>-1.6317516030000001</v>
      </c>
      <c r="AE404">
        <v>-0.41215495000000002</v>
      </c>
      <c r="AF404">
        <v>0.118492931</v>
      </c>
      <c r="AG404">
        <v>1.77656865</v>
      </c>
      <c r="AH404">
        <v>2.9263645679999999</v>
      </c>
      <c r="AI404">
        <v>-1.8983605610000001</v>
      </c>
      <c r="AJ404">
        <v>-2.4071060690000001</v>
      </c>
      <c r="AK404">
        <v>-1.273466056</v>
      </c>
      <c r="AL404">
        <v>-1.0474266910000001</v>
      </c>
      <c r="AM404">
        <v>0.68863232500000005</v>
      </c>
      <c r="AN404">
        <v>0.74080820800000002</v>
      </c>
      <c r="AO404">
        <v>-1.910702312</v>
      </c>
      <c r="AP404">
        <v>-0.59016043399999996</v>
      </c>
      <c r="AQ404">
        <v>-2.5177408589999999</v>
      </c>
      <c r="AR404">
        <v>-0.69466541999999998</v>
      </c>
      <c r="AS404">
        <v>-1.784476371</v>
      </c>
      <c r="AT404">
        <v>2.8460766579999999</v>
      </c>
      <c r="AU404">
        <v>-1.6317681770000001</v>
      </c>
      <c r="AV404">
        <v>-2.3628004709999999</v>
      </c>
      <c r="AW404">
        <v>-6.9891005000000006E-2</v>
      </c>
      <c r="AX404">
        <v>-0.37664867899999999</v>
      </c>
      <c r="AY404">
        <v>-5.8764374000000001E-2</v>
      </c>
      <c r="AZ404">
        <v>-0.99830770000000002</v>
      </c>
      <c r="BA404">
        <v>-0.365201834</v>
      </c>
      <c r="BB404">
        <v>1.799975812</v>
      </c>
      <c r="BC404">
        <v>-1.089768206</v>
      </c>
      <c r="BD404">
        <v>2.2081482879999998</v>
      </c>
      <c r="BE404">
        <v>-1.6282743159999999</v>
      </c>
      <c r="BF404">
        <v>-2.0796874710000002</v>
      </c>
      <c r="BG404">
        <v>0.28121944500000001</v>
      </c>
      <c r="BH404">
        <v>1.9618822739999999</v>
      </c>
      <c r="BI404">
        <v>-0.42261680200000001</v>
      </c>
      <c r="BJ404">
        <v>0.343914412</v>
      </c>
      <c r="BK404">
        <v>-1.4077793E-2</v>
      </c>
      <c r="BL404">
        <v>-0.32837028200000001</v>
      </c>
      <c r="BM404">
        <v>1.5291766120000001</v>
      </c>
      <c r="BN404">
        <v>-0.446376369</v>
      </c>
      <c r="BO404">
        <v>-0.66782010999999997</v>
      </c>
      <c r="BP404">
        <v>-1.7696274510000001</v>
      </c>
      <c r="BQ404">
        <v>-0.26011543399999998</v>
      </c>
      <c r="BR404">
        <v>-0.27659624100000002</v>
      </c>
      <c r="BS404">
        <v>1.221668889</v>
      </c>
      <c r="BT404">
        <v>-1.0818596579999999</v>
      </c>
      <c r="BU404">
        <v>-1.3570521499999999</v>
      </c>
      <c r="BV404">
        <v>0.890994917</v>
      </c>
      <c r="BW404">
        <v>-0.49442689499999998</v>
      </c>
      <c r="BX404">
        <v>-1.186454449</v>
      </c>
      <c r="BY404">
        <v>-0.90988807699999996</v>
      </c>
      <c r="BZ404">
        <v>0.44187183600000002</v>
      </c>
      <c r="CA404">
        <v>-0.35093134500000001</v>
      </c>
      <c r="CB404">
        <v>-0.35412498199999998</v>
      </c>
      <c r="CC404">
        <v>-0.34165721100000002</v>
      </c>
      <c r="CD404">
        <v>-1.393685276</v>
      </c>
      <c r="CE404">
        <v>-0.62047341700000003</v>
      </c>
      <c r="CF404">
        <v>1.145836412</v>
      </c>
      <c r="CG404">
        <v>1.4206204600000001</v>
      </c>
      <c r="CH404">
        <v>-2.7090909999999998E-3</v>
      </c>
      <c r="CI404">
        <v>-1.5516506720000001</v>
      </c>
      <c r="CJ404">
        <v>-0.75058940399999996</v>
      </c>
      <c r="CK404">
        <v>1.3588033390000001</v>
      </c>
      <c r="CL404">
        <v>-0.25456494400000002</v>
      </c>
      <c r="CM404">
        <v>-0.57739414899999997</v>
      </c>
      <c r="CN404">
        <v>0.318041148</v>
      </c>
      <c r="CO404">
        <v>1.2168101060000001</v>
      </c>
      <c r="CP404">
        <v>-1.9228032580000001</v>
      </c>
      <c r="CQ404">
        <v>0.87250739600000005</v>
      </c>
      <c r="CR404">
        <v>0.525345913</v>
      </c>
      <c r="CS404">
        <v>7.536386E-3</v>
      </c>
      <c r="CT404">
        <v>0.79808979700000005</v>
      </c>
      <c r="CU404">
        <v>-0.18031011299999999</v>
      </c>
      <c r="CV404">
        <v>-0.258169017</v>
      </c>
      <c r="CW404">
        <v>-1.8346687770000001</v>
      </c>
      <c r="CX404">
        <v>0.16385978100000001</v>
      </c>
      <c r="CY404">
        <v>0.26700236799999999</v>
      </c>
      <c r="CZ404">
        <v>-0.22619890400000001</v>
      </c>
      <c r="DA404">
        <v>1.4792879990000001</v>
      </c>
      <c r="DB404">
        <v>-1.834439371</v>
      </c>
      <c r="DC404">
        <v>-0.37013238399999998</v>
      </c>
      <c r="DD404">
        <v>-2.0191416630000001</v>
      </c>
      <c r="DE404">
        <v>0.449900466</v>
      </c>
      <c r="DF404">
        <v>2.1198240620000002</v>
      </c>
      <c r="DG404">
        <v>1.129002348</v>
      </c>
      <c r="DH404">
        <v>-0.248883201</v>
      </c>
      <c r="DI404">
        <v>-0.14035762399999999</v>
      </c>
      <c r="DJ404">
        <v>-0.45749886299999998</v>
      </c>
      <c r="DK404">
        <v>1.8478874999999999E-2</v>
      </c>
      <c r="DL404">
        <v>0.65440276900000005</v>
      </c>
      <c r="DM404">
        <v>-1.725041072</v>
      </c>
      <c r="DN404">
        <v>7.5950239000000003E-2</v>
      </c>
      <c r="DO404">
        <v>1.7061023000000002E-2</v>
      </c>
      <c r="DP404">
        <v>-0.49335765100000001</v>
      </c>
      <c r="DQ404">
        <v>-1.072045745</v>
      </c>
      <c r="DR404">
        <v>13.817204</v>
      </c>
      <c r="DS404">
        <v>96.291895999999994</v>
      </c>
      <c r="DT404">
        <v>0.14349300000000001</v>
      </c>
      <c r="DU404">
        <v>14.783225</v>
      </c>
      <c r="DV404">
        <v>92.518423999999996</v>
      </c>
      <c r="DW404">
        <v>0.15978700000000001</v>
      </c>
      <c r="DX404">
        <v>0.89802674800000004</v>
      </c>
      <c r="DY404">
        <v>-1.6293999999999999E-2</v>
      </c>
      <c r="DZ404">
        <v>42.183999999999997</v>
      </c>
      <c r="EA404">
        <v>45.795999999999999</v>
      </c>
      <c r="EB404">
        <v>51.122999999999998</v>
      </c>
      <c r="EC404">
        <v>39.500999999999998</v>
      </c>
      <c r="ED404">
        <v>34.216999999999999</v>
      </c>
      <c r="EE404">
        <v>51.143999999999998</v>
      </c>
      <c r="EF404">
        <v>1.2942203990000001</v>
      </c>
      <c r="EG404">
        <v>1.494695619</v>
      </c>
      <c r="EH404">
        <v>0.99958939499999999</v>
      </c>
      <c r="EI404">
        <v>-2.1000000000000001E-2</v>
      </c>
      <c r="EJ404">
        <v>4.1060499999999998E-4</v>
      </c>
      <c r="EK404">
        <v>2.1000000000000001E-2</v>
      </c>
      <c r="EL404">
        <v>-3.6887000000000003E-2</v>
      </c>
      <c r="EM404">
        <v>-3.7734719999999999</v>
      </c>
      <c r="EN404">
        <v>0.84402827899999999</v>
      </c>
      <c r="EO404">
        <v>0.89433384400000004</v>
      </c>
      <c r="EP404">
        <v>-1.9765999999999999E-2</v>
      </c>
      <c r="EQ404">
        <v>-3.7187839999999999</v>
      </c>
      <c r="ER404">
        <v>0.912125725</v>
      </c>
      <c r="ES404">
        <v>0.89469609000000005</v>
      </c>
    </row>
    <row r="405" spans="1:149" x14ac:dyDescent="0.55000000000000004">
      <c r="A405">
        <v>404</v>
      </c>
      <c r="B405">
        <v>1</v>
      </c>
      <c r="C405" t="s">
        <v>14</v>
      </c>
      <c r="D405">
        <v>1</v>
      </c>
      <c r="E405">
        <v>23</v>
      </c>
      <c r="F405">
        <v>1.2</v>
      </c>
      <c r="G405">
        <v>-7</v>
      </c>
      <c r="H405">
        <v>26.11</v>
      </c>
      <c r="I405">
        <v>556.4</v>
      </c>
      <c r="J405">
        <v>0.77815579800000001</v>
      </c>
      <c r="K405">
        <f>IF(J405&lt;0.5,0,1)</f>
        <v>1</v>
      </c>
      <c r="L405">
        <v>0.99519460000000004</v>
      </c>
      <c r="M405">
        <f>IF(L405&lt;0.5,0,1)</f>
        <v>1</v>
      </c>
      <c r="N405">
        <v>0.82645999999999997</v>
      </c>
      <c r="O405">
        <f>IF(N405&lt;0.5,0,1)</f>
        <v>1</v>
      </c>
      <c r="P405">
        <v>10</v>
      </c>
      <c r="Q405">
        <v>1</v>
      </c>
      <c r="R405">
        <v>0</v>
      </c>
      <c r="S405">
        <v>1</v>
      </c>
      <c r="T405">
        <v>1</v>
      </c>
      <c r="U405">
        <v>10</v>
      </c>
      <c r="V405">
        <v>-15.4239064</v>
      </c>
      <c r="W405">
        <v>-0.63381815600000002</v>
      </c>
      <c r="X405">
        <v>-0.63810323300000005</v>
      </c>
      <c r="Y405">
        <v>-1.1222273570000001</v>
      </c>
      <c r="Z405">
        <v>-3.9367987449999999</v>
      </c>
      <c r="AA405">
        <v>-1.803615014</v>
      </c>
      <c r="AB405">
        <v>2.337159497</v>
      </c>
      <c r="AC405">
        <v>1.433833929</v>
      </c>
      <c r="AD405">
        <v>3.806902247</v>
      </c>
      <c r="AE405">
        <v>0.50035369799999996</v>
      </c>
      <c r="AF405">
        <v>2.2849259220000002</v>
      </c>
      <c r="AG405">
        <v>-0.24747878000000001</v>
      </c>
      <c r="AH405">
        <v>0.51980460900000003</v>
      </c>
      <c r="AI405">
        <v>-0.53120273200000001</v>
      </c>
      <c r="AJ405">
        <v>-0.368062952</v>
      </c>
      <c r="AK405">
        <v>2.0401863210000002</v>
      </c>
      <c r="AL405">
        <v>1.404778079</v>
      </c>
      <c r="AM405">
        <v>-1.2704344860000001</v>
      </c>
      <c r="AN405">
        <v>1.8757027470000001</v>
      </c>
      <c r="AO405">
        <v>-0.120021003</v>
      </c>
      <c r="AP405">
        <v>-1.2681633590000001</v>
      </c>
      <c r="AQ405">
        <v>-0.243936603</v>
      </c>
      <c r="AR405">
        <v>-3.291665617</v>
      </c>
      <c r="AS405">
        <v>0.442526421</v>
      </c>
      <c r="AT405">
        <v>-1.928341769</v>
      </c>
      <c r="AU405">
        <v>-2.2670932860000002</v>
      </c>
      <c r="AV405">
        <v>-1.356696905</v>
      </c>
      <c r="AW405">
        <v>-2.0996863669999999</v>
      </c>
      <c r="AX405">
        <v>-2.559392082</v>
      </c>
      <c r="AY405">
        <v>-1.5003525639999999</v>
      </c>
      <c r="AZ405">
        <v>1.363466544</v>
      </c>
      <c r="BA405">
        <v>-1.39442176</v>
      </c>
      <c r="BB405">
        <v>-0.47949624499999999</v>
      </c>
      <c r="BC405">
        <v>-2.4861323519999998</v>
      </c>
      <c r="BD405">
        <v>-0.423405963</v>
      </c>
      <c r="BE405">
        <v>-0.54109124799999997</v>
      </c>
      <c r="BF405">
        <v>0.146904329</v>
      </c>
      <c r="BG405">
        <v>-0.84402290000000002</v>
      </c>
      <c r="BH405">
        <v>0.839449059</v>
      </c>
      <c r="BI405">
        <v>-0.619486761</v>
      </c>
      <c r="BJ405">
        <v>-1.3078718229999999</v>
      </c>
      <c r="BK405">
        <v>3.6409376459999998</v>
      </c>
      <c r="BL405">
        <v>2.7426742929999999</v>
      </c>
      <c r="BM405">
        <v>-0.29786289399999999</v>
      </c>
      <c r="BN405">
        <v>-1.9311892719999999</v>
      </c>
      <c r="BO405">
        <v>0.34969921799999998</v>
      </c>
      <c r="BP405">
        <v>1.054183417</v>
      </c>
      <c r="BQ405">
        <v>0.91614493299999999</v>
      </c>
      <c r="BR405">
        <v>-0.294808611</v>
      </c>
      <c r="BS405">
        <v>2.7447119089999998</v>
      </c>
      <c r="BT405">
        <v>-0.57793839499999999</v>
      </c>
      <c r="BU405">
        <v>-2.0908867029999998</v>
      </c>
      <c r="BV405">
        <v>-1.143600478</v>
      </c>
      <c r="BW405">
        <v>-0.58562275600000002</v>
      </c>
      <c r="BX405">
        <v>1.7503867849999999</v>
      </c>
      <c r="BY405">
        <v>1.563189267</v>
      </c>
      <c r="BZ405">
        <v>1.654690048</v>
      </c>
      <c r="CA405">
        <v>1.4927636209999999</v>
      </c>
      <c r="CB405">
        <v>-3.7042992180000001</v>
      </c>
      <c r="CC405">
        <v>-0.68229515900000004</v>
      </c>
      <c r="CD405">
        <v>1.6717391319999999</v>
      </c>
      <c r="CE405">
        <v>-1.096574392</v>
      </c>
      <c r="CF405">
        <v>1.1513098260000001</v>
      </c>
      <c r="CG405">
        <v>-0.24779214599999999</v>
      </c>
      <c r="CH405">
        <v>-1.466455836</v>
      </c>
      <c r="CI405">
        <v>0.54825191100000004</v>
      </c>
      <c r="CJ405">
        <v>0.91441190100000003</v>
      </c>
      <c r="CK405">
        <v>-1.308733202</v>
      </c>
      <c r="CL405">
        <v>-1.4855285069999999</v>
      </c>
      <c r="CM405">
        <v>1.9730824000000001E-2</v>
      </c>
      <c r="CN405">
        <v>-0.77892372700000001</v>
      </c>
      <c r="CO405">
        <v>1.7095883730000001</v>
      </c>
      <c r="CP405">
        <v>0.19456226200000001</v>
      </c>
      <c r="CQ405">
        <v>-1.9926464509999999</v>
      </c>
      <c r="CR405">
        <v>0.83085333100000003</v>
      </c>
      <c r="CS405">
        <v>-1.930136071</v>
      </c>
      <c r="CT405">
        <v>-1.2251743900000001</v>
      </c>
      <c r="CU405">
        <v>0.23588042000000001</v>
      </c>
      <c r="CV405">
        <v>-1.8368281909999999</v>
      </c>
      <c r="CW405">
        <v>0.44137441700000002</v>
      </c>
      <c r="CX405">
        <v>-0.93623135300000004</v>
      </c>
      <c r="CY405">
        <v>-0.95721545100000005</v>
      </c>
      <c r="CZ405">
        <v>-0.46651714900000002</v>
      </c>
      <c r="DA405">
        <v>1.516613344</v>
      </c>
      <c r="DB405">
        <v>-0.67029666799999998</v>
      </c>
      <c r="DC405">
        <v>-1.064458701</v>
      </c>
      <c r="DD405">
        <v>0.42009021200000002</v>
      </c>
      <c r="DE405">
        <v>-9.4163756000000001E-2</v>
      </c>
      <c r="DF405">
        <v>-0.18002173199999999</v>
      </c>
      <c r="DG405">
        <v>-4.5750293999999997E-2</v>
      </c>
      <c r="DH405">
        <v>-2.1508448999999999E-2</v>
      </c>
      <c r="DI405">
        <v>-1.47099293</v>
      </c>
      <c r="DJ405">
        <v>-0.138344614</v>
      </c>
      <c r="DK405">
        <v>0.156522986</v>
      </c>
      <c r="DL405">
        <v>0.80567054100000002</v>
      </c>
      <c r="DM405">
        <v>0.75505744799999996</v>
      </c>
      <c r="DN405">
        <v>-2.0251215330000001</v>
      </c>
      <c r="DO405">
        <v>2.0254138519999998</v>
      </c>
      <c r="DP405">
        <v>1.4299590579999999</v>
      </c>
      <c r="DQ405">
        <v>0.69684313899999994</v>
      </c>
      <c r="DR405">
        <v>17.681101999999999</v>
      </c>
      <c r="DS405">
        <v>80.610112000000001</v>
      </c>
      <c r="DT405">
        <v>0.21934100000000001</v>
      </c>
      <c r="DU405">
        <v>17.297348</v>
      </c>
      <c r="DV405">
        <v>80.869879999999995</v>
      </c>
      <c r="DW405">
        <v>0.213891</v>
      </c>
      <c r="DX405">
        <v>1.0254802679999999</v>
      </c>
      <c r="DY405">
        <v>5.45E-3</v>
      </c>
      <c r="DZ405">
        <v>46.509</v>
      </c>
      <c r="EA405">
        <v>37.334000000000003</v>
      </c>
      <c r="EB405">
        <v>58.948999999999998</v>
      </c>
      <c r="EC405">
        <v>25.038</v>
      </c>
      <c r="ED405">
        <v>36.033000000000001</v>
      </c>
      <c r="EE405">
        <v>46.829000000000001</v>
      </c>
      <c r="EF405">
        <v>2.3543813400000002</v>
      </c>
      <c r="EG405">
        <v>1.2996142420000001</v>
      </c>
      <c r="EH405">
        <v>1.258813983</v>
      </c>
      <c r="EI405">
        <v>12.12</v>
      </c>
      <c r="EJ405">
        <v>0.25881398300000003</v>
      </c>
      <c r="EK405">
        <v>12.12</v>
      </c>
      <c r="EL405">
        <v>3.1387999999999999E-2</v>
      </c>
      <c r="EM405">
        <v>5.4277839999999999</v>
      </c>
      <c r="EN405">
        <v>1.0924114170000001</v>
      </c>
      <c r="EO405">
        <v>1.156669298</v>
      </c>
      <c r="EP405">
        <v>8.8522000000000003E-2</v>
      </c>
      <c r="EQ405">
        <v>8.5723439999999993</v>
      </c>
      <c r="ER405">
        <v>1.3163737209999999</v>
      </c>
      <c r="ES405">
        <v>1.303338171</v>
      </c>
    </row>
    <row r="406" spans="1:149" x14ac:dyDescent="0.55000000000000004">
      <c r="A406">
        <v>405</v>
      </c>
      <c r="B406">
        <v>0</v>
      </c>
      <c r="C406" t="s">
        <v>7</v>
      </c>
      <c r="D406">
        <v>0</v>
      </c>
      <c r="E406">
        <v>81</v>
      </c>
      <c r="F406">
        <v>0.6</v>
      </c>
      <c r="G406">
        <v>0.375</v>
      </c>
      <c r="H406">
        <v>22.41</v>
      </c>
      <c r="I406">
        <v>202.8</v>
      </c>
      <c r="J406">
        <v>0.88147721899999998</v>
      </c>
      <c r="K406">
        <f>IF(J406&lt;0.5,0,1)</f>
        <v>1</v>
      </c>
      <c r="L406">
        <v>0.79478700000000002</v>
      </c>
      <c r="M406">
        <f>IF(L406&lt;0.5,0,1)</f>
        <v>1</v>
      </c>
      <c r="N406">
        <v>0.76053000000000004</v>
      </c>
      <c r="O406">
        <f>IF(N406&lt;0.5,0,1)</f>
        <v>1</v>
      </c>
      <c r="P406">
        <v>10</v>
      </c>
      <c r="Q406">
        <v>0</v>
      </c>
      <c r="R406">
        <v>0</v>
      </c>
      <c r="S406">
        <v>1</v>
      </c>
      <c r="T406">
        <v>1</v>
      </c>
      <c r="U406">
        <v>10</v>
      </c>
      <c r="V406">
        <v>15.572369869999999</v>
      </c>
      <c r="W406">
        <v>7.209654037</v>
      </c>
      <c r="X406">
        <v>7.6765466670000002</v>
      </c>
      <c r="Y406">
        <v>-2.1086424999999999E-2</v>
      </c>
      <c r="Z406">
        <v>-1.115302282</v>
      </c>
      <c r="AA406">
        <v>7.2234144E-2</v>
      </c>
      <c r="AB406">
        <v>-0.83663319999999997</v>
      </c>
      <c r="AC406">
        <v>-1.7726792250000001</v>
      </c>
      <c r="AD406">
        <v>-1.293767122</v>
      </c>
      <c r="AE406">
        <v>1.269243573</v>
      </c>
      <c r="AF406">
        <v>-4.5912279700000003</v>
      </c>
      <c r="AG406">
        <v>-3.5806471339999999</v>
      </c>
      <c r="AH406">
        <v>-0.96129763400000001</v>
      </c>
      <c r="AI406">
        <v>3.8586603849999999</v>
      </c>
      <c r="AJ406">
        <v>1.02456065</v>
      </c>
      <c r="AK406">
        <v>1.3194894230000001</v>
      </c>
      <c r="AL406">
        <v>2.4389625769999999</v>
      </c>
      <c r="AM406">
        <v>6.1573398189999997</v>
      </c>
      <c r="AN406">
        <v>2.8519398090000001</v>
      </c>
      <c r="AO406">
        <v>-1.536464764</v>
      </c>
      <c r="AP406">
        <v>-1.0763506839999999</v>
      </c>
      <c r="AQ406">
        <v>-1.0987075000000001E-2</v>
      </c>
      <c r="AR406">
        <v>-0.43972028899999999</v>
      </c>
      <c r="AS406">
        <v>-3.5035359999999998E-3</v>
      </c>
      <c r="AT406">
        <v>2.4408262770000002</v>
      </c>
      <c r="AU406">
        <v>-2.1714347580000002</v>
      </c>
      <c r="AV406">
        <v>-1.4804086860000001</v>
      </c>
      <c r="AW406">
        <v>-0.17852801300000001</v>
      </c>
      <c r="AX406">
        <v>-0.823083491</v>
      </c>
      <c r="AY406">
        <v>0.47331545899999999</v>
      </c>
      <c r="AZ406">
        <v>-2.6329706420000001</v>
      </c>
      <c r="BA406">
        <v>1.066612165</v>
      </c>
      <c r="BB406">
        <v>-0.34833820399999998</v>
      </c>
      <c r="BC406">
        <v>1.000199997</v>
      </c>
      <c r="BD406">
        <v>3.414264288</v>
      </c>
      <c r="BE406">
        <v>-0.78323797500000003</v>
      </c>
      <c r="BF406">
        <v>3.2162415050000002</v>
      </c>
      <c r="BG406">
        <v>-1.0248557599999999</v>
      </c>
      <c r="BH406">
        <v>1.4467671150000001</v>
      </c>
      <c r="BI406">
        <v>2.8944468429999999</v>
      </c>
      <c r="BJ406">
        <v>0.84978832900000001</v>
      </c>
      <c r="BK406">
        <v>2.0882587049999999</v>
      </c>
      <c r="BL406">
        <v>-2.3869251170000001</v>
      </c>
      <c r="BM406">
        <v>-0.52217566299999996</v>
      </c>
      <c r="BN406">
        <v>3.2825465939999998</v>
      </c>
      <c r="BO406">
        <v>-1.6701064489999999</v>
      </c>
      <c r="BP406">
        <v>0.76742402700000001</v>
      </c>
      <c r="BQ406">
        <v>0.87712520199999999</v>
      </c>
      <c r="BR406">
        <v>-0.97948945300000001</v>
      </c>
      <c r="BS406">
        <v>1.4163113089999999</v>
      </c>
      <c r="BT406">
        <v>-2.1480348760000001</v>
      </c>
      <c r="BU406">
        <v>-1.0113609560000001</v>
      </c>
      <c r="BV406">
        <v>0.52327259100000001</v>
      </c>
      <c r="BW406">
        <v>0.47753782700000003</v>
      </c>
      <c r="BX406">
        <v>2.550213785</v>
      </c>
      <c r="BY406">
        <v>-2.2031416190000002</v>
      </c>
      <c r="BZ406">
        <v>-0.424868101</v>
      </c>
      <c r="CA406">
        <v>-1.3811027090000001</v>
      </c>
      <c r="CB406">
        <v>8.8823683E-2</v>
      </c>
      <c r="CC406">
        <v>-1.0314229079999999</v>
      </c>
      <c r="CD406">
        <v>-0.88182873399999995</v>
      </c>
      <c r="CE406">
        <v>-6.0300353000000001E-2</v>
      </c>
      <c r="CF406">
        <v>-0.58066113100000005</v>
      </c>
      <c r="CG406">
        <v>-0.83461189700000005</v>
      </c>
      <c r="CH406">
        <v>2.921523879</v>
      </c>
      <c r="CI406">
        <v>1.7419654149999999</v>
      </c>
      <c r="CJ406">
        <v>0.84652046199999997</v>
      </c>
      <c r="CK406">
        <v>-0.317374938</v>
      </c>
      <c r="CL406">
        <v>-0.74927277000000003</v>
      </c>
      <c r="CM406">
        <v>2.6148805830000001</v>
      </c>
      <c r="CN406">
        <v>-0.40644306000000002</v>
      </c>
      <c r="CO406">
        <v>-0.16656813100000001</v>
      </c>
      <c r="CP406">
        <v>-2.3573570529999999</v>
      </c>
      <c r="CQ406">
        <v>-0.67119989999999996</v>
      </c>
      <c r="CR406">
        <v>1.316624241</v>
      </c>
      <c r="CS406">
        <v>0.764651042</v>
      </c>
      <c r="CT406">
        <v>-1.075654047</v>
      </c>
      <c r="CU406">
        <v>-0.69100658999999998</v>
      </c>
      <c r="CV406">
        <v>-0.33768669400000001</v>
      </c>
      <c r="CW406">
        <v>0.42628269600000002</v>
      </c>
      <c r="CX406">
        <v>-1.490244721</v>
      </c>
      <c r="CY406">
        <v>-1.0845964269999999</v>
      </c>
      <c r="CZ406">
        <v>-0.76529452799999997</v>
      </c>
      <c r="DA406">
        <v>0.23939909100000001</v>
      </c>
      <c r="DB406">
        <v>-0.86889757599999995</v>
      </c>
      <c r="DC406">
        <v>1.336261079</v>
      </c>
      <c r="DD406">
        <v>0.44442062399999999</v>
      </c>
      <c r="DE406">
        <v>-0.49736542900000003</v>
      </c>
      <c r="DF406">
        <v>-5.0969425999999998E-2</v>
      </c>
      <c r="DG406">
        <v>0.240729841</v>
      </c>
      <c r="DH406">
        <v>-1.06630205</v>
      </c>
      <c r="DI406">
        <v>-0.58933496100000005</v>
      </c>
      <c r="DJ406">
        <v>0.212164415</v>
      </c>
      <c r="DK406">
        <v>1.2361432640000001</v>
      </c>
      <c r="DL406">
        <v>-2.033565608</v>
      </c>
      <c r="DM406">
        <v>1.0365290869999999</v>
      </c>
      <c r="DN406">
        <v>-1.1537126719999999</v>
      </c>
      <c r="DO406">
        <v>0.60765018199999998</v>
      </c>
      <c r="DP406">
        <v>-5.6450844999999999E-2</v>
      </c>
      <c r="DQ406">
        <v>-0.168218218</v>
      </c>
      <c r="DR406">
        <v>12.843893</v>
      </c>
      <c r="DS406">
        <v>80.076903999999999</v>
      </c>
      <c r="DT406">
        <v>0.16039400000000001</v>
      </c>
      <c r="DU406">
        <v>10.595015999999999</v>
      </c>
      <c r="DV406">
        <v>86.762512000000001</v>
      </c>
      <c r="DW406">
        <v>0.122115</v>
      </c>
      <c r="DX406">
        <v>1.3134668140000001</v>
      </c>
      <c r="DY406">
        <v>3.8279000000000001E-2</v>
      </c>
      <c r="DZ406">
        <v>31.847000000000001</v>
      </c>
      <c r="EA406">
        <v>50.898000000000003</v>
      </c>
      <c r="EB406">
        <v>47.395000000000003</v>
      </c>
      <c r="EC406">
        <v>40.406999999999996</v>
      </c>
      <c r="ED406">
        <v>61.622</v>
      </c>
      <c r="EE406">
        <v>29.567</v>
      </c>
      <c r="EF406">
        <v>2.0840851680000001</v>
      </c>
      <c r="EG406">
        <v>1.598203912</v>
      </c>
      <c r="EH406">
        <v>0.56731109300000004</v>
      </c>
      <c r="EI406">
        <v>-22.023</v>
      </c>
      <c r="EJ406">
        <v>0.43268890700000001</v>
      </c>
      <c r="EK406">
        <v>22.023</v>
      </c>
      <c r="EL406">
        <v>8.8096999999999995E-2</v>
      </c>
      <c r="EM406">
        <v>7.3281919999999996</v>
      </c>
      <c r="EN406">
        <v>1.5525262790000001</v>
      </c>
      <c r="EO406">
        <v>1.316972206</v>
      </c>
      <c r="EP406">
        <v>1.8506000000000002E-2</v>
      </c>
      <c r="EQ406">
        <v>1.3672E-2</v>
      </c>
      <c r="ER406">
        <v>1.0998026169999999</v>
      </c>
      <c r="ES406">
        <v>1.0005120329999999</v>
      </c>
    </row>
    <row r="407" spans="1:149" x14ac:dyDescent="0.55000000000000004">
      <c r="A407">
        <v>406</v>
      </c>
      <c r="B407">
        <v>0</v>
      </c>
      <c r="C407" t="s">
        <v>7</v>
      </c>
      <c r="D407">
        <v>0</v>
      </c>
      <c r="E407">
        <v>58</v>
      </c>
      <c r="F407">
        <v>1.2</v>
      </c>
      <c r="G407">
        <v>2.5</v>
      </c>
      <c r="H407">
        <v>22.84</v>
      </c>
      <c r="I407">
        <v>293.8</v>
      </c>
      <c r="J407">
        <v>0.181714299</v>
      </c>
      <c r="K407">
        <f>IF(J407&lt;0.5,0,1)</f>
        <v>0</v>
      </c>
      <c r="L407">
        <v>2.5741303E-2</v>
      </c>
      <c r="M407">
        <f>IF(L407&lt;0.5,0,1)</f>
        <v>0</v>
      </c>
      <c r="N407">
        <v>0.21215000000000001</v>
      </c>
      <c r="O407">
        <f>IF(N407&lt;0.5,0,1)</f>
        <v>0</v>
      </c>
      <c r="P407">
        <v>10</v>
      </c>
      <c r="Q407">
        <v>0</v>
      </c>
      <c r="R407">
        <v>0</v>
      </c>
      <c r="S407">
        <v>0</v>
      </c>
      <c r="T407">
        <v>0</v>
      </c>
      <c r="U407">
        <v>10</v>
      </c>
      <c r="V407">
        <v>10.52880043</v>
      </c>
      <c r="W407">
        <v>-0.19764921499999999</v>
      </c>
      <c r="X407">
        <v>-1.9095059999999999</v>
      </c>
      <c r="Y407">
        <v>0.76270945199999995</v>
      </c>
      <c r="Z407">
        <v>7.2878754649999999</v>
      </c>
      <c r="AA407">
        <v>-2.2530679029999998</v>
      </c>
      <c r="AB407">
        <v>5.1078094600000004</v>
      </c>
      <c r="AC407">
        <v>7.8674482430000001</v>
      </c>
      <c r="AD407">
        <v>-6.7044734850000003</v>
      </c>
      <c r="AE407">
        <v>2.7378627299999998</v>
      </c>
      <c r="AF407">
        <v>-4.6370222720000003</v>
      </c>
      <c r="AG407">
        <v>-2.09244773</v>
      </c>
      <c r="AH407">
        <v>4.7954765630000002</v>
      </c>
      <c r="AI407">
        <v>-0.50487985899999999</v>
      </c>
      <c r="AJ407">
        <v>2.1725705930000001</v>
      </c>
      <c r="AK407">
        <v>-1.973491627</v>
      </c>
      <c r="AL407">
        <v>1.366163767</v>
      </c>
      <c r="AM407">
        <v>-0.91967591900000001</v>
      </c>
      <c r="AN407">
        <v>1.549048457</v>
      </c>
      <c r="AO407">
        <v>-2.4988991729999999</v>
      </c>
      <c r="AP407">
        <v>0.386157097</v>
      </c>
      <c r="AQ407">
        <v>0.52465895699999998</v>
      </c>
      <c r="AR407">
        <v>0.40714608899999999</v>
      </c>
      <c r="AS407">
        <v>4.8758894220000002</v>
      </c>
      <c r="AT407">
        <v>-2.166863427</v>
      </c>
      <c r="AU407">
        <v>-1.027947838</v>
      </c>
      <c r="AV407">
        <v>1.7840850640000001</v>
      </c>
      <c r="AW407">
        <v>-2.627527964</v>
      </c>
      <c r="AX407">
        <v>8.1547566909999993</v>
      </c>
      <c r="AY407">
        <v>0.737454108</v>
      </c>
      <c r="AZ407">
        <v>-4.3088880000000003E-3</v>
      </c>
      <c r="BA407">
        <v>1.457989438</v>
      </c>
      <c r="BB407">
        <v>-1.7452864050000001</v>
      </c>
      <c r="BC407">
        <v>-1.7358206060000001</v>
      </c>
      <c r="BD407">
        <v>-1.5605108379999999</v>
      </c>
      <c r="BE407">
        <v>-1.6547624540000001</v>
      </c>
      <c r="BF407">
        <v>-4.3661879199999998</v>
      </c>
      <c r="BG407">
        <v>3.991623127</v>
      </c>
      <c r="BH407">
        <v>-0.33411675000000002</v>
      </c>
      <c r="BI407">
        <v>0.30570041599999997</v>
      </c>
      <c r="BJ407">
        <v>0.90856479999999995</v>
      </c>
      <c r="BK407">
        <v>-0.44530508099999999</v>
      </c>
      <c r="BL407">
        <v>0.863106335</v>
      </c>
      <c r="BM407">
        <v>-2.6609984249999998</v>
      </c>
      <c r="BN407">
        <v>0.69067940900000002</v>
      </c>
      <c r="BO407">
        <v>-2.5529673970000002</v>
      </c>
      <c r="BP407">
        <v>-0.57673247299999997</v>
      </c>
      <c r="BQ407">
        <v>0.35729678799999998</v>
      </c>
      <c r="BR407">
        <v>-0.958283738</v>
      </c>
      <c r="BS407">
        <v>0.80286928400000002</v>
      </c>
      <c r="BT407">
        <v>-1.5237481960000001</v>
      </c>
      <c r="BU407">
        <v>-4.0111326529999998</v>
      </c>
      <c r="BV407">
        <v>-1.3647099680000001</v>
      </c>
      <c r="BW407">
        <v>0.53843756799999998</v>
      </c>
      <c r="BX407">
        <v>-1.643077168</v>
      </c>
      <c r="BY407">
        <v>-3.0031709599999998</v>
      </c>
      <c r="BZ407">
        <v>1.4922213479999999</v>
      </c>
      <c r="CA407">
        <v>1.7399915379999999</v>
      </c>
      <c r="CB407">
        <v>1.424164078</v>
      </c>
      <c r="CC407">
        <v>-2.3416086890000001</v>
      </c>
      <c r="CD407">
        <v>-2.2213262500000002</v>
      </c>
      <c r="CE407">
        <v>-0.131808917</v>
      </c>
      <c r="CF407">
        <v>-1.6051137010000001</v>
      </c>
      <c r="CG407">
        <v>0.25265897399999998</v>
      </c>
      <c r="CH407">
        <v>-2.4832915259999999</v>
      </c>
      <c r="CI407">
        <v>0.91433335500000001</v>
      </c>
      <c r="CJ407">
        <v>-0.75168100199999999</v>
      </c>
      <c r="CK407">
        <v>-0.41857637800000003</v>
      </c>
      <c r="CL407">
        <v>-2.0822265440000001</v>
      </c>
      <c r="CM407">
        <v>-2.3668558430000002</v>
      </c>
      <c r="CN407">
        <v>-1.3314703139999999</v>
      </c>
      <c r="CO407">
        <v>-0.83797525500000003</v>
      </c>
      <c r="CP407">
        <v>3.2401165179999998</v>
      </c>
      <c r="CQ407">
        <v>0.89585565300000003</v>
      </c>
      <c r="CR407">
        <v>-1.68499654</v>
      </c>
      <c r="CS407">
        <v>0.16058429299999999</v>
      </c>
      <c r="CT407">
        <v>0.90164967600000001</v>
      </c>
      <c r="CU407">
        <v>-1.202388569</v>
      </c>
      <c r="CV407">
        <v>-2.9125549660000001</v>
      </c>
      <c r="CW407">
        <v>-0.98062542699999999</v>
      </c>
      <c r="CX407">
        <v>-0.49573734400000002</v>
      </c>
      <c r="CY407">
        <v>-6.2192012999999997E-2</v>
      </c>
      <c r="CZ407">
        <v>-1.0584567680000001</v>
      </c>
      <c r="DA407">
        <v>-3.175401812</v>
      </c>
      <c r="DB407">
        <v>2.3823187319999999</v>
      </c>
      <c r="DC407">
        <v>1.0729186100000001</v>
      </c>
      <c r="DD407">
        <v>-0.32786618299999998</v>
      </c>
      <c r="DE407">
        <v>1.855556808</v>
      </c>
      <c r="DF407">
        <v>1.550290041</v>
      </c>
      <c r="DG407">
        <v>1.8516073660000001</v>
      </c>
      <c r="DH407">
        <v>-0.68703888099999999</v>
      </c>
      <c r="DI407">
        <v>0.397428858</v>
      </c>
      <c r="DJ407">
        <v>-0.63709386300000004</v>
      </c>
      <c r="DK407">
        <v>2.538036961</v>
      </c>
      <c r="DL407">
        <v>0.667052965</v>
      </c>
      <c r="DM407">
        <v>-2.0869144230000001</v>
      </c>
      <c r="DN407">
        <v>1.3662065839999999</v>
      </c>
      <c r="DO407">
        <v>-1.4228567080000001</v>
      </c>
      <c r="DP407">
        <v>1.0632536999999999E-2</v>
      </c>
      <c r="DQ407">
        <v>1.1218400690000001</v>
      </c>
      <c r="DR407">
        <v>9.8579760000000007</v>
      </c>
      <c r="DS407">
        <v>68.578751999999994</v>
      </c>
      <c r="DT407">
        <v>0.14374700000000001</v>
      </c>
      <c r="DU407">
        <v>11.741792</v>
      </c>
      <c r="DV407">
        <v>82.852320000000006</v>
      </c>
      <c r="DW407">
        <v>0.14172000000000001</v>
      </c>
      <c r="DX407">
        <v>1.0143028510000001</v>
      </c>
      <c r="DY407">
        <v>2.0270000000000002E-3</v>
      </c>
      <c r="DZ407">
        <v>36.817</v>
      </c>
      <c r="EA407">
        <v>57.832999999999998</v>
      </c>
      <c r="EB407">
        <v>44.408999999999999</v>
      </c>
      <c r="EC407">
        <v>44.725999999999999</v>
      </c>
      <c r="ED407">
        <v>53.247999999999998</v>
      </c>
      <c r="EE407">
        <v>27.747</v>
      </c>
      <c r="EF407">
        <v>1.9191142409999999</v>
      </c>
      <c r="EG407">
        <v>1.5708232609999999</v>
      </c>
      <c r="EH407">
        <v>0.35815192000000001</v>
      </c>
      <c r="EI407">
        <v>-37.119999999999997</v>
      </c>
      <c r="EJ407">
        <v>0.64184808000000004</v>
      </c>
      <c r="EK407">
        <v>37.119999999999997</v>
      </c>
      <c r="EL407">
        <v>8.9770000000000006E-3</v>
      </c>
      <c r="EM407">
        <v>-3.0898720000000002</v>
      </c>
      <c r="EN407">
        <v>1.038185538</v>
      </c>
      <c r="EO407">
        <v>0.88861508099999997</v>
      </c>
      <c r="EP407">
        <v>4.9333000000000002E-2</v>
      </c>
      <c r="EQ407">
        <v>9.2422719999999998</v>
      </c>
      <c r="ER407">
        <v>1.2411675849999999</v>
      </c>
      <c r="ES407">
        <v>1.4302991730000001</v>
      </c>
    </row>
    <row r="408" spans="1:149" x14ac:dyDescent="0.55000000000000004">
      <c r="A408">
        <v>407</v>
      </c>
      <c r="B408">
        <v>1</v>
      </c>
      <c r="C408" t="s">
        <v>9</v>
      </c>
      <c r="D408">
        <v>1</v>
      </c>
      <c r="E408">
        <v>68</v>
      </c>
      <c r="F408">
        <v>1</v>
      </c>
      <c r="G408">
        <v>1.75</v>
      </c>
      <c r="H408">
        <v>23.63</v>
      </c>
      <c r="I408">
        <v>278.2</v>
      </c>
      <c r="J408">
        <v>0.723828849</v>
      </c>
      <c r="K408">
        <f>IF(J408&lt;0.5,0,1)</f>
        <v>1</v>
      </c>
      <c r="L408">
        <v>0.96205103000000003</v>
      </c>
      <c r="M408">
        <f>IF(L408&lt;0.5,0,1)</f>
        <v>1</v>
      </c>
      <c r="N408">
        <v>0.77876999999999996</v>
      </c>
      <c r="O408">
        <f>IF(N408&lt;0.5,0,1)</f>
        <v>1</v>
      </c>
      <c r="P408">
        <v>10</v>
      </c>
      <c r="Q408">
        <v>1</v>
      </c>
      <c r="R408">
        <v>0</v>
      </c>
      <c r="S408">
        <v>1</v>
      </c>
      <c r="T408">
        <v>1</v>
      </c>
      <c r="U408">
        <v>10</v>
      </c>
      <c r="V408">
        <v>-17.404798719999999</v>
      </c>
      <c r="W408">
        <v>2.866951341</v>
      </c>
      <c r="X408">
        <v>-6.4917599499999996</v>
      </c>
      <c r="Y408">
        <v>1.8908596559999999</v>
      </c>
      <c r="Z408">
        <v>-0.328195136</v>
      </c>
      <c r="AA408">
        <v>-3.368039843</v>
      </c>
      <c r="AB408">
        <v>-0.95442236599999997</v>
      </c>
      <c r="AC408">
        <v>0.96267654899999999</v>
      </c>
      <c r="AD408">
        <v>-0.54228156999999999</v>
      </c>
      <c r="AE408">
        <v>0.86488107700000005</v>
      </c>
      <c r="AF408">
        <v>1.109175891</v>
      </c>
      <c r="AG408">
        <v>-1.990019231</v>
      </c>
      <c r="AH408">
        <v>-1.594519332</v>
      </c>
      <c r="AI408">
        <v>1.4639580430000001</v>
      </c>
      <c r="AJ408">
        <v>-3.1805817919999999</v>
      </c>
      <c r="AK408">
        <v>-3.343156832</v>
      </c>
      <c r="AL408">
        <v>2.0594362359999998</v>
      </c>
      <c r="AM408">
        <v>-0.61758823100000004</v>
      </c>
      <c r="AN408">
        <v>1.737199607</v>
      </c>
      <c r="AO408">
        <v>0.635689163</v>
      </c>
      <c r="AP408">
        <v>0.187834745</v>
      </c>
      <c r="AQ408">
        <v>2.5754610379999998</v>
      </c>
      <c r="AR408">
        <v>-1.635262821</v>
      </c>
      <c r="AS408">
        <v>-1.670369961</v>
      </c>
      <c r="AT408">
        <v>0.37413538200000002</v>
      </c>
      <c r="AU408">
        <v>-2.4726809790000002</v>
      </c>
      <c r="AV408">
        <v>-3.4825618000000003E-2</v>
      </c>
      <c r="AW408">
        <v>-0.392372677</v>
      </c>
      <c r="AX408">
        <v>-2.3997237459999998</v>
      </c>
      <c r="AY408">
        <v>1.8110858569999999</v>
      </c>
      <c r="AZ408">
        <v>0.12974554899999999</v>
      </c>
      <c r="BA408">
        <v>-2.561076033</v>
      </c>
      <c r="BB408">
        <v>-9.1697246999999996E-2</v>
      </c>
      <c r="BC408">
        <v>0.85544243200000003</v>
      </c>
      <c r="BD408">
        <v>2.2334696009999999</v>
      </c>
      <c r="BE408">
        <v>-1.5539073750000001</v>
      </c>
      <c r="BF408">
        <v>0.46249132599999998</v>
      </c>
      <c r="BG408">
        <v>2.8793721000000001E-2</v>
      </c>
      <c r="BH408">
        <v>-2.3177658120000002</v>
      </c>
      <c r="BI408">
        <v>0.859492967</v>
      </c>
      <c r="BJ408">
        <v>3.7207927980000002</v>
      </c>
      <c r="BK408">
        <v>0.58839339800000001</v>
      </c>
      <c r="BL408">
        <v>-1.125453933</v>
      </c>
      <c r="BM408">
        <v>0.14612159799999999</v>
      </c>
      <c r="BN408">
        <v>-0.63471544499999999</v>
      </c>
      <c r="BO408">
        <v>1.116207808</v>
      </c>
      <c r="BP408">
        <v>-0.11311664</v>
      </c>
      <c r="BQ408">
        <v>0.56009491600000005</v>
      </c>
      <c r="BR408">
        <v>-0.156853986</v>
      </c>
      <c r="BS408">
        <v>0.52730526300000002</v>
      </c>
      <c r="BT408">
        <v>-3.8166599000000002E-2</v>
      </c>
      <c r="BU408">
        <v>-2.036767024</v>
      </c>
      <c r="BV408">
        <v>-1.647093506</v>
      </c>
      <c r="BW408">
        <v>3.1844433040000002</v>
      </c>
      <c r="BX408">
        <v>-1.4580865119999999</v>
      </c>
      <c r="BY408">
        <v>0.163637909</v>
      </c>
      <c r="BZ408">
        <v>-1.3967948779999999</v>
      </c>
      <c r="CA408">
        <v>1.522745542</v>
      </c>
      <c r="CB408">
        <v>-0.83471161500000002</v>
      </c>
      <c r="CC408">
        <v>1.619735025</v>
      </c>
      <c r="CD408">
        <v>0.248775406</v>
      </c>
      <c r="CE408">
        <v>-2.1935081520000002</v>
      </c>
      <c r="CF408">
        <v>-0.85250404099999999</v>
      </c>
      <c r="CG408">
        <v>-0.17240752500000001</v>
      </c>
      <c r="CH408">
        <v>0.49166857899999999</v>
      </c>
      <c r="CI408">
        <v>-0.38175780799999998</v>
      </c>
      <c r="CJ408">
        <v>0.87383332800000002</v>
      </c>
      <c r="CK408">
        <v>-1.4182107719999999</v>
      </c>
      <c r="CL408">
        <v>-0.42619341100000002</v>
      </c>
      <c r="CM408">
        <v>0.236514792</v>
      </c>
      <c r="CN408">
        <v>-0.27615503299999999</v>
      </c>
      <c r="CO408">
        <v>-0.83700552299999997</v>
      </c>
      <c r="CP408">
        <v>-2.9926601719999999</v>
      </c>
      <c r="CQ408">
        <v>-1.113228318</v>
      </c>
      <c r="CR408">
        <v>0.341824026</v>
      </c>
      <c r="CS408">
        <v>-0.36163736000000002</v>
      </c>
      <c r="CT408">
        <v>1.1057590180000001</v>
      </c>
      <c r="CU408">
        <v>1.5417789340000001</v>
      </c>
      <c r="CV408">
        <v>-0.95098561999999998</v>
      </c>
      <c r="CW408">
        <v>1.877235242</v>
      </c>
      <c r="CX408">
        <v>6.6989120999999999E-2</v>
      </c>
      <c r="CY408">
        <v>1.5909198739999999</v>
      </c>
      <c r="CZ408">
        <v>-2.3873840000000002E-3</v>
      </c>
      <c r="DA408">
        <v>0.15556655599999999</v>
      </c>
      <c r="DB408">
        <v>0.50671218699999998</v>
      </c>
      <c r="DC408">
        <v>-1.3725959400000001</v>
      </c>
      <c r="DD408">
        <v>-1.11404401</v>
      </c>
      <c r="DE408">
        <v>0.61937503999999999</v>
      </c>
      <c r="DF408">
        <v>-1.304658471</v>
      </c>
      <c r="DG408">
        <v>-7.8010778000000003E-2</v>
      </c>
      <c r="DH408">
        <v>-0.14500895799999999</v>
      </c>
      <c r="DI408">
        <v>-6.2363767000000001E-2</v>
      </c>
      <c r="DJ408">
        <v>-0.58446018099999997</v>
      </c>
      <c r="DK408">
        <v>0.25187698400000003</v>
      </c>
      <c r="DL408">
        <v>-0.29750496999999998</v>
      </c>
      <c r="DM408">
        <v>2.304429464</v>
      </c>
      <c r="DN408">
        <v>0.56831943200000001</v>
      </c>
      <c r="DO408">
        <v>-2.255900327</v>
      </c>
      <c r="DP408">
        <v>0.196663691</v>
      </c>
      <c r="DQ408">
        <v>-0.29556743499999999</v>
      </c>
      <c r="DR408">
        <v>13.352138999999999</v>
      </c>
      <c r="DS408">
        <v>84.110144000000005</v>
      </c>
      <c r="DT408">
        <v>0.158746</v>
      </c>
      <c r="DU408">
        <v>8.0801459999999992</v>
      </c>
      <c r="DV408">
        <v>65.406847999999997</v>
      </c>
      <c r="DW408">
        <v>0.12353699999999999</v>
      </c>
      <c r="DX408">
        <v>1.28500773</v>
      </c>
      <c r="DY408">
        <v>3.5208999999999997E-2</v>
      </c>
      <c r="DZ408">
        <v>31.65</v>
      </c>
      <c r="EA408">
        <v>55.09</v>
      </c>
      <c r="EB408">
        <v>51.179000000000002</v>
      </c>
      <c r="EC408">
        <v>32.469000000000001</v>
      </c>
      <c r="ED408">
        <v>60.283000000000001</v>
      </c>
      <c r="EE408">
        <v>21.954000000000001</v>
      </c>
      <c r="EF408">
        <v>2.7457658660000002</v>
      </c>
      <c r="EG408">
        <v>1.7406003160000001</v>
      </c>
      <c r="EH408">
        <v>0.535596297</v>
      </c>
      <c r="EI408">
        <v>-25.584</v>
      </c>
      <c r="EJ408">
        <v>0.464403703</v>
      </c>
      <c r="EK408">
        <v>25.584</v>
      </c>
      <c r="EL408">
        <v>4.0889000000000002E-2</v>
      </c>
      <c r="EM408">
        <v>10.759864</v>
      </c>
      <c r="EN408">
        <v>1.2298904209999999</v>
      </c>
      <c r="EO408">
        <v>1.5601423489999999</v>
      </c>
      <c r="EP408">
        <v>-4.5430999999999999E-2</v>
      </c>
      <c r="EQ408">
        <v>1.6406400000000001</v>
      </c>
      <c r="ER408">
        <v>0.799009003</v>
      </c>
      <c r="ES408">
        <v>1.067834935</v>
      </c>
    </row>
    <row r="409" spans="1:149" x14ac:dyDescent="0.55000000000000004">
      <c r="A409">
        <v>408</v>
      </c>
      <c r="B409">
        <v>1</v>
      </c>
      <c r="C409" t="s">
        <v>9</v>
      </c>
      <c r="D409">
        <v>0</v>
      </c>
      <c r="E409">
        <v>60</v>
      </c>
      <c r="F409">
        <v>1.5</v>
      </c>
      <c r="G409">
        <v>1.75</v>
      </c>
      <c r="H409">
        <v>21.96</v>
      </c>
      <c r="I409">
        <v>338</v>
      </c>
      <c r="J409">
        <v>0.98874062200000001</v>
      </c>
      <c r="K409">
        <f>IF(J409&lt;0.5,0,1)</f>
        <v>1</v>
      </c>
      <c r="L409">
        <v>0.99816567</v>
      </c>
      <c r="M409">
        <f>IF(L409&lt;0.5,0,1)</f>
        <v>1</v>
      </c>
      <c r="N409">
        <v>0.91929000000000005</v>
      </c>
      <c r="O409">
        <f>IF(N409&lt;0.5,0,1)</f>
        <v>1</v>
      </c>
      <c r="P409">
        <v>10</v>
      </c>
      <c r="Q409">
        <v>1</v>
      </c>
      <c r="R409">
        <v>1</v>
      </c>
      <c r="S409">
        <v>1</v>
      </c>
      <c r="T409">
        <v>0</v>
      </c>
      <c r="U409">
        <v>10</v>
      </c>
      <c r="V409">
        <v>-15.596964180000001</v>
      </c>
      <c r="W409">
        <v>-9.2307726880000001</v>
      </c>
      <c r="X409">
        <v>-0.18693141399999999</v>
      </c>
      <c r="Y409">
        <v>1.1432859870000001</v>
      </c>
      <c r="Z409">
        <v>0.99660677099999995</v>
      </c>
      <c r="AA409">
        <v>2.51284828</v>
      </c>
      <c r="AB409">
        <v>-1.424117713</v>
      </c>
      <c r="AC409">
        <v>-0.68463584899999996</v>
      </c>
      <c r="AD409">
        <v>-3.0307125890000002</v>
      </c>
      <c r="AE409">
        <v>-2.7720164029999999</v>
      </c>
      <c r="AF409">
        <v>-1.3097841050000001</v>
      </c>
      <c r="AG409">
        <v>-0.72448572499999997</v>
      </c>
      <c r="AH409">
        <v>2.397262827</v>
      </c>
      <c r="AI409">
        <v>2.9322633269999998</v>
      </c>
      <c r="AJ409">
        <v>-2.455878786</v>
      </c>
      <c r="AK409">
        <v>-6.6071519999999998E-3</v>
      </c>
      <c r="AL409">
        <v>0.267945453</v>
      </c>
      <c r="AM409">
        <v>3.2481619319999999</v>
      </c>
      <c r="AN409">
        <v>-0.83032035599999998</v>
      </c>
      <c r="AO409">
        <v>0.52966757200000003</v>
      </c>
      <c r="AP409">
        <v>1.787211678</v>
      </c>
      <c r="AQ409">
        <v>0.109463058</v>
      </c>
      <c r="AR409">
        <v>-0.67161040900000002</v>
      </c>
      <c r="AS409">
        <v>2.537400044</v>
      </c>
      <c r="AT409">
        <v>0.60578631800000005</v>
      </c>
      <c r="AU409">
        <v>0.231513624</v>
      </c>
      <c r="AV409">
        <v>-1.621034307</v>
      </c>
      <c r="AW409">
        <v>1.014971048</v>
      </c>
      <c r="AX409">
        <v>1.124604851</v>
      </c>
      <c r="AY409">
        <v>1.2345285429999999</v>
      </c>
      <c r="AZ409">
        <v>0.99254205399999995</v>
      </c>
      <c r="BA409">
        <v>-0.96212709299999999</v>
      </c>
      <c r="BB409">
        <v>1.29501372</v>
      </c>
      <c r="BC409">
        <v>2.480560799</v>
      </c>
      <c r="BD409">
        <v>2.5279799999999999E-4</v>
      </c>
      <c r="BE409">
        <v>-1.2097777620000001</v>
      </c>
      <c r="BF409">
        <v>-2.1445788669999999</v>
      </c>
      <c r="BG409">
        <v>-3.5596283870000001</v>
      </c>
      <c r="BH409">
        <v>1.454848151</v>
      </c>
      <c r="BI409">
        <v>-0.130323574</v>
      </c>
      <c r="BJ409">
        <v>0.226300423</v>
      </c>
      <c r="BK409">
        <v>-7.3412015999999997E-2</v>
      </c>
      <c r="BL409">
        <v>-2.7895898680000002</v>
      </c>
      <c r="BM409">
        <v>0.35025984399999999</v>
      </c>
      <c r="BN409">
        <v>2.852268354</v>
      </c>
      <c r="BO409">
        <v>1.4805498969999999</v>
      </c>
      <c r="BP409">
        <v>-0.93785726300000005</v>
      </c>
      <c r="BQ409">
        <v>-1.9692393859999999</v>
      </c>
      <c r="BR409">
        <v>-1.1126647629999999</v>
      </c>
      <c r="BS409">
        <v>-1.1064933400000001</v>
      </c>
      <c r="BT409">
        <v>-0.68927920899999995</v>
      </c>
      <c r="BU409">
        <v>1.4406464729999999</v>
      </c>
      <c r="BV409">
        <v>-0.56759294100000002</v>
      </c>
      <c r="BW409">
        <v>-1.734769352</v>
      </c>
      <c r="BX409">
        <v>-1.008734496</v>
      </c>
      <c r="BY409">
        <v>0.57874024999999996</v>
      </c>
      <c r="BZ409">
        <v>0.69651417500000001</v>
      </c>
      <c r="CA409">
        <v>5.4017629999999997E-2</v>
      </c>
      <c r="CB409">
        <v>1.2473926980000001</v>
      </c>
      <c r="CC409">
        <v>-0.91013985100000006</v>
      </c>
      <c r="CD409">
        <v>0.224064336</v>
      </c>
      <c r="CE409">
        <v>-1.5628031280000001</v>
      </c>
      <c r="CF409">
        <v>0.92706782600000004</v>
      </c>
      <c r="CG409">
        <v>0.67228368500000002</v>
      </c>
      <c r="CH409">
        <v>-0.85689951499999994</v>
      </c>
      <c r="CI409">
        <v>-0.48757354800000002</v>
      </c>
      <c r="CJ409">
        <v>-0.37451251400000002</v>
      </c>
      <c r="CK409">
        <v>1.1230078960000001</v>
      </c>
      <c r="CL409">
        <v>-0.23576759</v>
      </c>
      <c r="CM409">
        <v>-1.1692009029999999</v>
      </c>
      <c r="CN409">
        <v>0.39827914800000003</v>
      </c>
      <c r="CO409">
        <v>-3.2502107250000001</v>
      </c>
      <c r="CP409">
        <v>1.596211772</v>
      </c>
      <c r="CQ409">
        <v>-2.1781955119999998</v>
      </c>
      <c r="CR409">
        <v>2.2821529639999998</v>
      </c>
      <c r="CS409">
        <v>0.19935534399999999</v>
      </c>
      <c r="CT409">
        <v>-2.0199344209999999</v>
      </c>
      <c r="CU409">
        <v>-0.90745383000000002</v>
      </c>
      <c r="CV409">
        <v>-0.24006720000000001</v>
      </c>
      <c r="CW409">
        <v>-2.1864602249999998</v>
      </c>
      <c r="CX409">
        <v>1.4732600440000001</v>
      </c>
      <c r="CY409">
        <v>1.18892609</v>
      </c>
      <c r="CZ409">
        <v>0.80197063599999996</v>
      </c>
      <c r="DA409">
        <v>2.1763932819999998</v>
      </c>
      <c r="DB409">
        <v>-1.7407860420000001</v>
      </c>
      <c r="DC409">
        <v>1.2069321630000001</v>
      </c>
      <c r="DD409">
        <v>-1.34705487</v>
      </c>
      <c r="DE409">
        <v>0.22801696099999999</v>
      </c>
      <c r="DF409">
        <v>-0.166515725</v>
      </c>
      <c r="DG409">
        <v>-1.1795623040000001</v>
      </c>
      <c r="DH409">
        <v>-0.26015829000000001</v>
      </c>
      <c r="DI409">
        <v>2.8625286E-2</v>
      </c>
      <c r="DJ409">
        <v>0.67940634</v>
      </c>
      <c r="DK409">
        <v>-0.61571713100000003</v>
      </c>
      <c r="DL409">
        <v>1.1293345800000001</v>
      </c>
      <c r="DM409">
        <v>-0.82255996300000001</v>
      </c>
      <c r="DN409">
        <v>-0.121966016</v>
      </c>
      <c r="DO409">
        <v>0.14446191799999999</v>
      </c>
      <c r="DP409">
        <v>0.473543204</v>
      </c>
      <c r="DQ409">
        <v>-1.5436377960000001</v>
      </c>
      <c r="DR409">
        <v>14.479475000000001</v>
      </c>
      <c r="DS409">
        <v>82.688255999999996</v>
      </c>
      <c r="DT409">
        <v>0.17510899999999999</v>
      </c>
      <c r="DU409">
        <v>7.6819990000000002</v>
      </c>
      <c r="DV409">
        <v>51.105936</v>
      </c>
      <c r="DW409">
        <v>0.150315</v>
      </c>
      <c r="DX409">
        <v>1.1649469450000001</v>
      </c>
      <c r="DY409">
        <v>2.4794E-2</v>
      </c>
      <c r="DZ409">
        <v>38.664999999999999</v>
      </c>
      <c r="EA409">
        <v>44.819000000000003</v>
      </c>
      <c r="EB409">
        <v>41.701000000000001</v>
      </c>
      <c r="EC409">
        <v>42.216999999999999</v>
      </c>
      <c r="ED409">
        <v>41.604999999999997</v>
      </c>
      <c r="EE409">
        <v>41.2</v>
      </c>
      <c r="EF409">
        <v>1.009861933</v>
      </c>
      <c r="EG409">
        <v>1.1591620330000001</v>
      </c>
      <c r="EH409">
        <v>0.46837278799999998</v>
      </c>
      <c r="EI409">
        <v>-23.827000000000002</v>
      </c>
      <c r="EJ409">
        <v>0.53162721199999996</v>
      </c>
      <c r="EK409">
        <v>23.827000000000002</v>
      </c>
      <c r="EL409">
        <v>8.6869000000000002E-2</v>
      </c>
      <c r="EM409">
        <v>17.623208000000002</v>
      </c>
      <c r="EN409">
        <v>1.456436528</v>
      </c>
      <c r="EO409">
        <v>2.0522448980000001</v>
      </c>
      <c r="EP409">
        <v>-6.0365000000000002E-2</v>
      </c>
      <c r="EQ409">
        <v>-10.130952000000001</v>
      </c>
      <c r="ER409">
        <v>0.76331998899999998</v>
      </c>
      <c r="ES409">
        <v>0.64848197299999999</v>
      </c>
    </row>
    <row r="410" spans="1:149" x14ac:dyDescent="0.55000000000000004">
      <c r="A410">
        <v>409</v>
      </c>
      <c r="B410">
        <v>1</v>
      </c>
      <c r="C410" t="s">
        <v>9</v>
      </c>
      <c r="D410">
        <v>1</v>
      </c>
      <c r="E410">
        <v>52</v>
      </c>
      <c r="F410">
        <v>0.9</v>
      </c>
      <c r="G410">
        <v>1.875</v>
      </c>
      <c r="H410">
        <v>20.91</v>
      </c>
      <c r="I410">
        <v>512.20000000000005</v>
      </c>
      <c r="J410">
        <v>0.97955738599999997</v>
      </c>
      <c r="K410">
        <f>IF(J410&lt;0.5,0,1)</f>
        <v>1</v>
      </c>
      <c r="L410">
        <v>0.99651259999999997</v>
      </c>
      <c r="M410">
        <f>IF(L410&lt;0.5,0,1)</f>
        <v>1</v>
      </c>
      <c r="N410">
        <v>0.95674000000000003</v>
      </c>
      <c r="O410">
        <f>IF(N410&lt;0.5,0,1)</f>
        <v>1</v>
      </c>
      <c r="P410">
        <v>10</v>
      </c>
      <c r="Q410">
        <v>0</v>
      </c>
      <c r="R410">
        <v>1</v>
      </c>
      <c r="S410">
        <v>1</v>
      </c>
      <c r="T410">
        <v>1</v>
      </c>
      <c r="U410">
        <v>10</v>
      </c>
      <c r="V410">
        <v>-15.07329704</v>
      </c>
      <c r="W410">
        <v>-8.4836534790000009</v>
      </c>
      <c r="X410">
        <v>-4.3968095869999999</v>
      </c>
      <c r="Y410">
        <v>0.74187784499999998</v>
      </c>
      <c r="Z410">
        <v>-1.2425417510000001</v>
      </c>
      <c r="AA410">
        <v>0.54009863700000005</v>
      </c>
      <c r="AB410">
        <v>-2.2060040490000001</v>
      </c>
      <c r="AC410">
        <v>1.1573957180000001</v>
      </c>
      <c r="AD410">
        <v>-1.0121471E-2</v>
      </c>
      <c r="AE410">
        <v>-0.50460023300000001</v>
      </c>
      <c r="AF410">
        <v>-0.23419745</v>
      </c>
      <c r="AG410">
        <v>-0.469966722</v>
      </c>
      <c r="AH410">
        <v>-0.27512234499999999</v>
      </c>
      <c r="AI410">
        <v>0.65434980700000001</v>
      </c>
      <c r="AJ410">
        <v>1.3126245379999999</v>
      </c>
      <c r="AK410">
        <v>0.345106939</v>
      </c>
      <c r="AL410">
        <v>1.4614844170000001</v>
      </c>
      <c r="AM410">
        <v>1.3244953319999999</v>
      </c>
      <c r="AN410">
        <v>-1.4729448199999999</v>
      </c>
      <c r="AO410">
        <v>1.2605524210000001</v>
      </c>
      <c r="AP410">
        <v>-0.29928292299999998</v>
      </c>
      <c r="AQ410">
        <v>1.145857602</v>
      </c>
      <c r="AR410">
        <v>-1.809240561</v>
      </c>
      <c r="AS410">
        <v>0.94448553700000004</v>
      </c>
      <c r="AT410">
        <v>-0.364567154</v>
      </c>
      <c r="AU410">
        <v>0.16741334999999999</v>
      </c>
      <c r="AV410">
        <v>1.323400173</v>
      </c>
      <c r="AW410">
        <v>-1.460256972</v>
      </c>
      <c r="AX410">
        <v>-0.16687976500000001</v>
      </c>
      <c r="AY410">
        <v>0.26467772899999997</v>
      </c>
      <c r="AZ410">
        <v>0.57034526799999996</v>
      </c>
      <c r="BA410">
        <v>0.283840068</v>
      </c>
      <c r="BB410">
        <v>-0.90425840999999996</v>
      </c>
      <c r="BC410">
        <v>1.025275106</v>
      </c>
      <c r="BD410">
        <v>0.58762859599999995</v>
      </c>
      <c r="BE410">
        <v>6.8831396000000003E-2</v>
      </c>
      <c r="BF410">
        <v>1.7178057470000001</v>
      </c>
      <c r="BG410">
        <v>-0.65607414399999997</v>
      </c>
      <c r="BH410">
        <v>4.8436281999999997E-2</v>
      </c>
      <c r="BI410">
        <v>-0.22349392600000001</v>
      </c>
      <c r="BJ410">
        <v>-0.14780939600000001</v>
      </c>
      <c r="BK410">
        <v>0.59510828999999998</v>
      </c>
      <c r="BL410">
        <v>-5.9757669999999999E-2</v>
      </c>
      <c r="BM410">
        <v>0.25762513500000001</v>
      </c>
      <c r="BN410">
        <v>0.85960958899999995</v>
      </c>
      <c r="BO410">
        <v>-3.1736009999999999E-3</v>
      </c>
      <c r="BP410">
        <v>0.772541598</v>
      </c>
      <c r="BQ410">
        <v>-1.1787738560000001</v>
      </c>
      <c r="BR410">
        <v>-6.7628371000000007E-2</v>
      </c>
      <c r="BS410">
        <v>0.63558646699999999</v>
      </c>
      <c r="BT410">
        <v>-0.15749729200000001</v>
      </c>
      <c r="BU410">
        <v>0.30986989500000001</v>
      </c>
      <c r="BV410">
        <v>0.98129853899999997</v>
      </c>
      <c r="BW410">
        <v>0.99291798899999995</v>
      </c>
      <c r="BX410">
        <v>-2.1205158850000001</v>
      </c>
      <c r="BY410">
        <v>1.1288354309999999</v>
      </c>
      <c r="BZ410">
        <v>-0.69736412199999998</v>
      </c>
      <c r="CA410">
        <v>0.708732311</v>
      </c>
      <c r="CB410">
        <v>0.26573295899999999</v>
      </c>
      <c r="CC410">
        <v>-0.34287520500000002</v>
      </c>
      <c r="CD410">
        <v>0.26481259800000001</v>
      </c>
      <c r="CE410">
        <v>3.4590536999999998E-2</v>
      </c>
      <c r="CF410">
        <v>-1.5669390480000001</v>
      </c>
      <c r="CG410">
        <v>0.24036317200000001</v>
      </c>
      <c r="CH410">
        <v>3.1949559000000002E-2</v>
      </c>
      <c r="CI410">
        <v>0.52452095200000004</v>
      </c>
      <c r="CJ410">
        <v>-1.913913926</v>
      </c>
      <c r="CK410">
        <v>0.67392913600000004</v>
      </c>
      <c r="CL410">
        <v>0.35185757400000001</v>
      </c>
      <c r="CM410">
        <v>1.241442304</v>
      </c>
      <c r="CN410">
        <v>0.140087093</v>
      </c>
      <c r="CO410">
        <v>-6.0301039000000001E-2</v>
      </c>
      <c r="CP410">
        <v>1.1323819040000001</v>
      </c>
      <c r="CQ410">
        <v>0.263836599</v>
      </c>
      <c r="CR410">
        <v>-0.62424383000000006</v>
      </c>
      <c r="CS410">
        <v>1.4346161019999999</v>
      </c>
      <c r="CT410">
        <v>-0.88244664399999995</v>
      </c>
      <c r="CU410">
        <v>-0.57577838400000003</v>
      </c>
      <c r="CV410">
        <v>0.66073737600000004</v>
      </c>
      <c r="CW410">
        <v>0.77026318900000001</v>
      </c>
      <c r="CX410">
        <v>-0.43955885099999997</v>
      </c>
      <c r="CY410">
        <v>-0.82104118299999995</v>
      </c>
      <c r="CZ410">
        <v>2.7378001999999999E-2</v>
      </c>
      <c r="DA410">
        <v>-1.3484351E-2</v>
      </c>
      <c r="DB410">
        <v>-0.93509187299999996</v>
      </c>
      <c r="DC410">
        <v>0.63611973399999999</v>
      </c>
      <c r="DD410">
        <v>0.51549188700000004</v>
      </c>
      <c r="DE410">
        <v>-0.136717273</v>
      </c>
      <c r="DF410">
        <v>-1.9956124040000001</v>
      </c>
      <c r="DG410">
        <v>1.54548383</v>
      </c>
      <c r="DH410">
        <v>-0.45915186899999999</v>
      </c>
      <c r="DI410">
        <v>-9.4968950999999996E-2</v>
      </c>
      <c r="DJ410">
        <v>-0.84721122000000004</v>
      </c>
      <c r="DK410">
        <v>1.0792304589999999</v>
      </c>
      <c r="DL410">
        <v>2.0767028E-2</v>
      </c>
      <c r="DM410">
        <v>-0.42811543600000002</v>
      </c>
      <c r="DN410">
        <v>0.89040724999999998</v>
      </c>
      <c r="DO410">
        <v>-0.92363074999999994</v>
      </c>
      <c r="DP410">
        <v>0.42999822599999998</v>
      </c>
      <c r="DQ410">
        <v>0.17754483200000001</v>
      </c>
      <c r="DR410">
        <v>10.94232</v>
      </c>
      <c r="DS410">
        <v>58.324751999999997</v>
      </c>
      <c r="DT410">
        <v>0.18761</v>
      </c>
      <c r="DU410">
        <v>14.203015000000001</v>
      </c>
      <c r="DV410">
        <v>61.469312000000002</v>
      </c>
      <c r="DW410">
        <v>0.23105899999999999</v>
      </c>
      <c r="DX410">
        <v>0.811957119</v>
      </c>
      <c r="DY410">
        <v>-4.3449000000000002E-2</v>
      </c>
      <c r="DZ410">
        <v>33.244</v>
      </c>
      <c r="EA410">
        <v>50.369</v>
      </c>
      <c r="EB410">
        <v>39.764000000000003</v>
      </c>
      <c r="EC410">
        <v>42.956000000000003</v>
      </c>
      <c r="ED410">
        <v>47.665999999999997</v>
      </c>
      <c r="EE410">
        <v>32.610999999999997</v>
      </c>
      <c r="EF410">
        <v>1.461705265</v>
      </c>
      <c r="EG410">
        <v>1.5151305500000001</v>
      </c>
      <c r="EH410">
        <v>0.33457086699999999</v>
      </c>
      <c r="EI410">
        <v>-33.517000000000003</v>
      </c>
      <c r="EJ410">
        <v>0.66542913299999995</v>
      </c>
      <c r="EK410">
        <v>33.517000000000003</v>
      </c>
      <c r="EL410">
        <v>-0.14854899999999999</v>
      </c>
      <c r="EM410">
        <v>-8.6270319999999998</v>
      </c>
      <c r="EN410">
        <v>0.60805116599999998</v>
      </c>
      <c r="EO410">
        <v>0.73531879200000005</v>
      </c>
      <c r="EP410">
        <v>8.7974999999999998E-2</v>
      </c>
      <c r="EQ410">
        <v>7.8613999999999997</v>
      </c>
      <c r="ER410">
        <v>1.378750371</v>
      </c>
      <c r="ES410">
        <v>1.3639240509999999</v>
      </c>
    </row>
    <row r="411" spans="1:149" x14ac:dyDescent="0.55000000000000004">
      <c r="A411">
        <v>410</v>
      </c>
      <c r="B411">
        <v>1</v>
      </c>
      <c r="C411" t="s">
        <v>9</v>
      </c>
      <c r="D411">
        <v>1</v>
      </c>
      <c r="E411">
        <v>48</v>
      </c>
      <c r="F411">
        <v>1.2</v>
      </c>
      <c r="G411">
        <v>-2.5</v>
      </c>
      <c r="H411">
        <v>23.8</v>
      </c>
      <c r="I411">
        <v>468</v>
      </c>
      <c r="J411">
        <v>0.874320561</v>
      </c>
      <c r="K411">
        <f>IF(J411&lt;0.5,0,1)</f>
        <v>1</v>
      </c>
      <c r="L411">
        <v>0.97685664999999999</v>
      </c>
      <c r="M411">
        <f>IF(L411&lt;0.5,0,1)</f>
        <v>1</v>
      </c>
      <c r="N411">
        <v>0.89814000000000005</v>
      </c>
      <c r="O411">
        <f>IF(N411&lt;0.5,0,1)</f>
        <v>1</v>
      </c>
      <c r="P411">
        <v>10</v>
      </c>
      <c r="Q411">
        <v>1</v>
      </c>
      <c r="R411">
        <v>0</v>
      </c>
      <c r="S411">
        <v>0</v>
      </c>
      <c r="T411">
        <v>2</v>
      </c>
      <c r="U411">
        <v>10</v>
      </c>
      <c r="V411">
        <v>-16.354668090000001</v>
      </c>
      <c r="W411">
        <v>-0.574907681</v>
      </c>
      <c r="X411">
        <v>-2.438670589</v>
      </c>
      <c r="Y411">
        <v>-0.96411540900000003</v>
      </c>
      <c r="Z411">
        <v>-4.2807278120000003</v>
      </c>
      <c r="AA411">
        <v>-3.792810631</v>
      </c>
      <c r="AB411">
        <v>-0.58648602000000005</v>
      </c>
      <c r="AC411">
        <v>1.7958646579999999</v>
      </c>
      <c r="AD411">
        <v>1.9225765370000001</v>
      </c>
      <c r="AE411">
        <v>0.261330479</v>
      </c>
      <c r="AF411">
        <v>-2.7543270980000001</v>
      </c>
      <c r="AG411">
        <v>0.75422740099999996</v>
      </c>
      <c r="AH411">
        <v>-0.74091888500000003</v>
      </c>
      <c r="AI411">
        <v>0.60534326699999996</v>
      </c>
      <c r="AJ411">
        <v>-1.3023808960000001</v>
      </c>
      <c r="AK411">
        <v>2.3190988999999999E-2</v>
      </c>
      <c r="AL411">
        <v>0.67112100799999996</v>
      </c>
      <c r="AM411">
        <v>0.100511765</v>
      </c>
      <c r="AN411">
        <v>-1.387114314</v>
      </c>
      <c r="AO411">
        <v>-0.105244976</v>
      </c>
      <c r="AP411">
        <v>-0.92046614800000004</v>
      </c>
      <c r="AQ411">
        <v>0.241608921</v>
      </c>
      <c r="AR411">
        <v>0.49377064799999998</v>
      </c>
      <c r="AS411">
        <v>1.4751177120000001</v>
      </c>
      <c r="AT411">
        <v>-0.92378141199999997</v>
      </c>
      <c r="AU411">
        <v>1.4692382079999999</v>
      </c>
      <c r="AV411">
        <v>-1.8913547740000001</v>
      </c>
      <c r="AW411">
        <v>-0.14107135800000001</v>
      </c>
      <c r="AX411">
        <v>-1.3084388170000001</v>
      </c>
      <c r="AY411">
        <v>-0.69981433199999998</v>
      </c>
      <c r="AZ411">
        <v>-1.119279015</v>
      </c>
      <c r="BA411">
        <v>-0.928209693</v>
      </c>
      <c r="BB411">
        <v>-0.56843244100000001</v>
      </c>
      <c r="BC411">
        <v>-1.1472609469999999</v>
      </c>
      <c r="BD411">
        <v>-0.15001853200000001</v>
      </c>
      <c r="BE411">
        <v>-0.385670605</v>
      </c>
      <c r="BF411">
        <v>1.971213704</v>
      </c>
      <c r="BG411">
        <v>-0.75124706799999996</v>
      </c>
      <c r="BH411">
        <v>0.45195710500000003</v>
      </c>
      <c r="BI411">
        <v>-0.80998018000000005</v>
      </c>
      <c r="BJ411">
        <v>-0.727022061</v>
      </c>
      <c r="BK411">
        <v>-1.730585786</v>
      </c>
      <c r="BL411">
        <v>-2.2512349889999999</v>
      </c>
      <c r="BM411">
        <v>0.708748665</v>
      </c>
      <c r="BN411">
        <v>-2.1288509979999999</v>
      </c>
      <c r="BO411">
        <v>0.25959120899999999</v>
      </c>
      <c r="BP411">
        <v>-1.6181696640000001</v>
      </c>
      <c r="BQ411">
        <v>5.6382221000000003E-2</v>
      </c>
      <c r="BR411">
        <v>-1.5103164469999999</v>
      </c>
      <c r="BS411">
        <v>1.118358661</v>
      </c>
      <c r="BT411">
        <v>-0.78326062399999996</v>
      </c>
      <c r="BU411">
        <v>1.0053641600000001</v>
      </c>
      <c r="BV411">
        <v>-0.78125693799999996</v>
      </c>
      <c r="BW411">
        <v>0.27239048300000002</v>
      </c>
      <c r="BX411">
        <v>-0.458036579</v>
      </c>
      <c r="BY411">
        <v>0.88105801100000003</v>
      </c>
      <c r="BZ411">
        <v>-1.7267232589999999</v>
      </c>
      <c r="CA411">
        <v>8.5980131000000001E-2</v>
      </c>
      <c r="CB411">
        <v>1.516841807</v>
      </c>
      <c r="CC411">
        <v>-1.6031275000000001E-2</v>
      </c>
      <c r="CD411">
        <v>-0.227660484</v>
      </c>
      <c r="CE411">
        <v>-2.7826835810000001</v>
      </c>
      <c r="CF411">
        <v>-0.99290759399999995</v>
      </c>
      <c r="CG411">
        <v>-1.173912871</v>
      </c>
      <c r="CH411">
        <v>0.43730857499999998</v>
      </c>
      <c r="CI411">
        <v>0.36555223100000001</v>
      </c>
      <c r="CJ411">
        <v>6.6206652000000005E-2</v>
      </c>
      <c r="CK411">
        <v>1.427348313</v>
      </c>
      <c r="CL411">
        <v>-0.227261299</v>
      </c>
      <c r="CM411">
        <v>-1.317594897</v>
      </c>
      <c r="CN411">
        <v>0.61685982800000005</v>
      </c>
      <c r="CO411">
        <v>-3.2940750130000001</v>
      </c>
      <c r="CP411">
        <v>1.289820599</v>
      </c>
      <c r="CQ411">
        <v>-0.20935630399999999</v>
      </c>
      <c r="CR411">
        <v>-0.12296243900000001</v>
      </c>
      <c r="CS411">
        <v>1.09000903</v>
      </c>
      <c r="CT411">
        <v>-0.98439082300000003</v>
      </c>
      <c r="CU411">
        <v>-1.4997109260000001</v>
      </c>
      <c r="CV411">
        <v>-0.18676320299999999</v>
      </c>
      <c r="CW411">
        <v>0.47639673799999999</v>
      </c>
      <c r="CX411">
        <v>-2.4180137519999998</v>
      </c>
      <c r="CY411">
        <v>-1.453559523</v>
      </c>
      <c r="CZ411">
        <v>1.650927746</v>
      </c>
      <c r="DA411">
        <v>-1.239089592</v>
      </c>
      <c r="DB411">
        <v>-1.19727355</v>
      </c>
      <c r="DC411">
        <v>0.92918987399999997</v>
      </c>
      <c r="DD411">
        <v>0.39201956900000001</v>
      </c>
      <c r="DE411">
        <v>1.165519722</v>
      </c>
      <c r="DF411">
        <v>-0.31931117599999997</v>
      </c>
      <c r="DG411">
        <v>-0.54663906500000004</v>
      </c>
      <c r="DH411">
        <v>0.217667322</v>
      </c>
      <c r="DI411">
        <v>-1.1112730559999999</v>
      </c>
      <c r="DJ411">
        <v>0.65829166699999997</v>
      </c>
      <c r="DK411">
        <v>-2.0200746600000001</v>
      </c>
      <c r="DL411">
        <v>0.70776966200000002</v>
      </c>
      <c r="DM411">
        <v>-0.64593071000000002</v>
      </c>
      <c r="DN411">
        <v>0.10204282000000001</v>
      </c>
      <c r="DO411">
        <v>0.65313358300000002</v>
      </c>
      <c r="DP411">
        <v>1.5048494889999999</v>
      </c>
      <c r="DQ411">
        <v>-0.74541450499999995</v>
      </c>
      <c r="DR411">
        <v>18.767128</v>
      </c>
      <c r="DS411">
        <v>80.528080000000003</v>
      </c>
      <c r="DT411">
        <v>0.23305100000000001</v>
      </c>
      <c r="DU411">
        <v>15.143988</v>
      </c>
      <c r="DV411">
        <v>70.711584000000002</v>
      </c>
      <c r="DW411">
        <v>0.214166</v>
      </c>
      <c r="DX411">
        <v>1.088179263</v>
      </c>
      <c r="DY411">
        <v>1.8884999999999999E-2</v>
      </c>
      <c r="DZ411">
        <v>30.835999999999999</v>
      </c>
      <c r="EA411">
        <v>55.594999999999999</v>
      </c>
      <c r="EB411">
        <v>40.959000000000003</v>
      </c>
      <c r="EC411">
        <v>41.613999999999997</v>
      </c>
      <c r="ED411">
        <v>49.438000000000002</v>
      </c>
      <c r="EE411">
        <v>31.585000000000001</v>
      </c>
      <c r="EF411">
        <v>1.5652527220000001</v>
      </c>
      <c r="EG411">
        <v>1.802925152</v>
      </c>
      <c r="EH411">
        <v>0.51970500900000005</v>
      </c>
      <c r="EI411">
        <v>-26.702000000000002</v>
      </c>
      <c r="EJ411">
        <v>0.480294991</v>
      </c>
      <c r="EK411">
        <v>26.702000000000002</v>
      </c>
      <c r="EL411">
        <v>8.1032999999999994E-2</v>
      </c>
      <c r="EM411">
        <v>7.0137359999999997</v>
      </c>
      <c r="EN411">
        <v>1.241047684</v>
      </c>
      <c r="EO411">
        <v>1.2045454550000001</v>
      </c>
      <c r="EP411">
        <v>1.6060999999999999E-2</v>
      </c>
      <c r="EQ411">
        <v>1.9004080000000001</v>
      </c>
      <c r="ER411">
        <v>1.0492009179999999</v>
      </c>
      <c r="ES411">
        <v>1.060017271</v>
      </c>
    </row>
    <row r="412" spans="1:149" x14ac:dyDescent="0.55000000000000004">
      <c r="A412">
        <v>411</v>
      </c>
      <c r="B412">
        <v>0</v>
      </c>
      <c r="C412" t="s">
        <v>14</v>
      </c>
      <c r="D412">
        <v>0</v>
      </c>
      <c r="E412">
        <v>23</v>
      </c>
      <c r="F412">
        <v>1.2</v>
      </c>
      <c r="G412">
        <v>-3.5</v>
      </c>
      <c r="H412">
        <v>25.19</v>
      </c>
      <c r="I412">
        <v>319.8</v>
      </c>
      <c r="J412">
        <v>0.20702891600000001</v>
      </c>
      <c r="K412">
        <f>IF(J412&lt;0.5,0,1)</f>
        <v>0</v>
      </c>
      <c r="L412">
        <v>1.92245E-3</v>
      </c>
      <c r="M412">
        <f>IF(L412&lt;0.5,0,1)</f>
        <v>0</v>
      </c>
      <c r="N412">
        <v>0.23230999999999999</v>
      </c>
      <c r="O412">
        <f>IF(N412&lt;0.5,0,1)</f>
        <v>0</v>
      </c>
      <c r="P412">
        <v>10</v>
      </c>
      <c r="Q412">
        <v>0</v>
      </c>
      <c r="R412">
        <v>0</v>
      </c>
      <c r="S412">
        <v>0</v>
      </c>
      <c r="T412">
        <v>0</v>
      </c>
      <c r="U412">
        <v>10</v>
      </c>
      <c r="V412">
        <v>14.827325829999999</v>
      </c>
      <c r="W412">
        <v>0.26507134199999999</v>
      </c>
      <c r="X412">
        <v>-4.5286019360000003</v>
      </c>
      <c r="Y412">
        <v>2.472987415</v>
      </c>
      <c r="Z412">
        <v>-4.7313073259999996</v>
      </c>
      <c r="AA412">
        <v>-1.7749625170000001</v>
      </c>
      <c r="AB412">
        <v>4.1399385449999997</v>
      </c>
      <c r="AC412">
        <v>-0.41057206499999999</v>
      </c>
      <c r="AD412">
        <v>0.86663410799999996</v>
      </c>
      <c r="AE412">
        <v>-2.3070531810000001</v>
      </c>
      <c r="AF412">
        <v>-0.54045673900000002</v>
      </c>
      <c r="AG412">
        <v>-1.293890108</v>
      </c>
      <c r="AH412">
        <v>-0.376332363</v>
      </c>
      <c r="AI412">
        <v>-0.966561106</v>
      </c>
      <c r="AJ412">
        <v>1.4703621490000001</v>
      </c>
      <c r="AK412">
        <v>-3.5129919000000003E-2</v>
      </c>
      <c r="AL412">
        <v>-1.6978265180000001</v>
      </c>
      <c r="AM412">
        <v>-1.266389035</v>
      </c>
      <c r="AN412">
        <v>-0.26370421999999999</v>
      </c>
      <c r="AO412">
        <v>3.6182665869999999</v>
      </c>
      <c r="AP412">
        <v>1.0803532360000001</v>
      </c>
      <c r="AQ412">
        <v>-0.66592756500000005</v>
      </c>
      <c r="AR412">
        <v>1.818396702</v>
      </c>
      <c r="AS412">
        <v>1.2886445790000001</v>
      </c>
      <c r="AT412">
        <v>-0.31641346999999997</v>
      </c>
      <c r="AU412">
        <v>-0.58385852400000005</v>
      </c>
      <c r="AV412">
        <v>-1.716532339</v>
      </c>
      <c r="AW412">
        <v>0.14103848999999999</v>
      </c>
      <c r="AX412">
        <v>1.5471381319999999</v>
      </c>
      <c r="AY412">
        <v>0.67464970800000001</v>
      </c>
      <c r="AZ412">
        <v>1.5449620610000001</v>
      </c>
      <c r="BA412">
        <v>0.710651107</v>
      </c>
      <c r="BB412">
        <v>-1.3914355679999999</v>
      </c>
      <c r="BC412">
        <v>-0.200757772</v>
      </c>
      <c r="BD412">
        <v>0.74233295099999996</v>
      </c>
      <c r="BE412">
        <v>1.0225487980000001</v>
      </c>
      <c r="BF412">
        <v>-2.2753357780000001</v>
      </c>
      <c r="BG412">
        <v>1.850404178</v>
      </c>
      <c r="BH412">
        <v>1.618924282</v>
      </c>
      <c r="BI412">
        <v>0.92289391399999998</v>
      </c>
      <c r="BJ412">
        <v>2.6909258559999998</v>
      </c>
      <c r="BK412">
        <v>-0.51969594200000002</v>
      </c>
      <c r="BL412">
        <v>-3.0545603830000001</v>
      </c>
      <c r="BM412">
        <v>-1.830341515</v>
      </c>
      <c r="BN412">
        <v>3.1565430320000001</v>
      </c>
      <c r="BO412">
        <v>2.491387295</v>
      </c>
      <c r="BP412">
        <v>-0.30990964999999998</v>
      </c>
      <c r="BQ412">
        <v>1.0824879890000001</v>
      </c>
      <c r="BR412">
        <v>-1.544494601</v>
      </c>
      <c r="BS412">
        <v>3.118691374</v>
      </c>
      <c r="BT412">
        <v>-2.5920170869999999</v>
      </c>
      <c r="BU412">
        <v>0.70023923700000001</v>
      </c>
      <c r="BV412">
        <v>2.6878491100000002</v>
      </c>
      <c r="BW412">
        <v>0.68819952600000001</v>
      </c>
      <c r="BX412">
        <v>0.264651205</v>
      </c>
      <c r="BY412">
        <v>-0.74114442800000002</v>
      </c>
      <c r="BZ412">
        <v>-0.55363551799999999</v>
      </c>
      <c r="CA412">
        <v>-0.44174044499999998</v>
      </c>
      <c r="CB412">
        <v>-0.171469499</v>
      </c>
      <c r="CC412">
        <v>2.9168773259999998</v>
      </c>
      <c r="CD412">
        <v>1.261591278</v>
      </c>
      <c r="CE412">
        <v>-2.418691682</v>
      </c>
      <c r="CF412">
        <v>-2.2234446000000001</v>
      </c>
      <c r="CG412">
        <v>1.124861321</v>
      </c>
      <c r="CH412">
        <v>-0.664642065</v>
      </c>
      <c r="CI412">
        <v>-0.77005977999999997</v>
      </c>
      <c r="CJ412">
        <v>0.45108262399999999</v>
      </c>
      <c r="CK412">
        <v>-0.56724488799999995</v>
      </c>
      <c r="CL412">
        <v>-0.109292109</v>
      </c>
      <c r="CM412">
        <v>-0.374294089</v>
      </c>
      <c r="CN412">
        <v>-0.24577152799999999</v>
      </c>
      <c r="CO412">
        <v>3.893923236</v>
      </c>
      <c r="CP412">
        <v>-0.61678277599999998</v>
      </c>
      <c r="CQ412">
        <v>-0.58560305400000001</v>
      </c>
      <c r="CR412">
        <v>1.1487013159999999</v>
      </c>
      <c r="CS412">
        <v>-1.224795598</v>
      </c>
      <c r="CT412">
        <v>1.843302746</v>
      </c>
      <c r="CU412">
        <v>0.98119071800000002</v>
      </c>
      <c r="CV412">
        <v>-0.20962250099999999</v>
      </c>
      <c r="CW412">
        <v>0.37148433199999997</v>
      </c>
      <c r="CX412">
        <v>0.27458834799999998</v>
      </c>
      <c r="CY412">
        <v>-0.575880893</v>
      </c>
      <c r="CZ412">
        <v>1.419559276</v>
      </c>
      <c r="DA412">
        <v>-0.165043731</v>
      </c>
      <c r="DB412">
        <v>2.1316949999999999E-3</v>
      </c>
      <c r="DC412">
        <v>1.305251173</v>
      </c>
      <c r="DD412">
        <v>1.907920217</v>
      </c>
      <c r="DE412">
        <v>1.6287727380000001</v>
      </c>
      <c r="DF412">
        <v>1.8709312330000001</v>
      </c>
      <c r="DG412">
        <v>0.75074559799999996</v>
      </c>
      <c r="DH412">
        <v>-0.41264910999999999</v>
      </c>
      <c r="DI412">
        <v>0.59913337200000005</v>
      </c>
      <c r="DJ412">
        <v>1.251176246</v>
      </c>
      <c r="DK412">
        <v>-1.013798999</v>
      </c>
      <c r="DL412">
        <v>0.33860697499999998</v>
      </c>
      <c r="DM412">
        <v>1.669130402</v>
      </c>
      <c r="DN412">
        <v>2.2854762019999999</v>
      </c>
      <c r="DO412">
        <v>-0.87745960499999998</v>
      </c>
      <c r="DP412">
        <v>1.1260649</v>
      </c>
      <c r="DQ412">
        <v>-0.30092202400000001</v>
      </c>
      <c r="DR412">
        <v>14.951831</v>
      </c>
      <c r="DS412">
        <v>99.914975999999996</v>
      </c>
      <c r="DT412">
        <v>0.149646</v>
      </c>
      <c r="DU412">
        <v>12.752300999999999</v>
      </c>
      <c r="DV412">
        <v>89.770352000000003</v>
      </c>
      <c r="DW412">
        <v>0.14205499999999999</v>
      </c>
      <c r="DX412">
        <v>1.053437049</v>
      </c>
      <c r="DY412">
        <v>7.5909999999999997E-3</v>
      </c>
      <c r="DZ412">
        <v>35.606000000000002</v>
      </c>
      <c r="EA412">
        <v>52.16</v>
      </c>
      <c r="EB412">
        <v>47.703000000000003</v>
      </c>
      <c r="EC412">
        <v>41.551000000000002</v>
      </c>
      <c r="ED412">
        <v>57.301000000000002</v>
      </c>
      <c r="EE412">
        <v>32.497</v>
      </c>
      <c r="EF412">
        <v>1.763259817</v>
      </c>
      <c r="EG412">
        <v>1.464921642</v>
      </c>
      <c r="EH412">
        <v>0.62843174800000001</v>
      </c>
      <c r="EI412">
        <v>-19.381</v>
      </c>
      <c r="EJ412">
        <v>0.37156825199999999</v>
      </c>
      <c r="EK412">
        <v>19.381</v>
      </c>
      <c r="EL412">
        <v>1.1645000000000001E-2</v>
      </c>
      <c r="EM412">
        <v>4.8262159999999996</v>
      </c>
      <c r="EN412">
        <v>1.0517654489999999</v>
      </c>
      <c r="EO412">
        <v>1.1650303879999999</v>
      </c>
      <c r="EP412">
        <v>4.8930000000000001E-2</v>
      </c>
      <c r="EQ412">
        <v>13.576295999999999</v>
      </c>
      <c r="ER412">
        <v>1.2451267720000001</v>
      </c>
      <c r="ES412">
        <v>1.5667808219999999</v>
      </c>
    </row>
    <row r="413" spans="1:149" x14ac:dyDescent="0.55000000000000004">
      <c r="A413">
        <v>412</v>
      </c>
      <c r="B413">
        <v>1</v>
      </c>
      <c r="C413" t="s">
        <v>14</v>
      </c>
      <c r="D413">
        <v>0</v>
      </c>
      <c r="E413">
        <v>35</v>
      </c>
      <c r="F413">
        <v>1.2</v>
      </c>
      <c r="G413">
        <v>-4</v>
      </c>
      <c r="H413">
        <v>25.8</v>
      </c>
      <c r="I413">
        <v>260</v>
      </c>
      <c r="J413">
        <v>0.95794989500000005</v>
      </c>
      <c r="K413">
        <f>IF(J413&lt;0.5,0,1)</f>
        <v>1</v>
      </c>
      <c r="L413">
        <v>0.96459729999999999</v>
      </c>
      <c r="M413">
        <f>IF(L413&lt;0.5,0,1)</f>
        <v>1</v>
      </c>
      <c r="N413">
        <v>0.84775999999999996</v>
      </c>
      <c r="O413">
        <f>IF(N413&lt;0.5,0,1)</f>
        <v>1</v>
      </c>
      <c r="P413">
        <v>10</v>
      </c>
      <c r="Q413">
        <v>1</v>
      </c>
      <c r="R413">
        <v>1</v>
      </c>
      <c r="S413">
        <v>1</v>
      </c>
      <c r="T413">
        <v>0</v>
      </c>
      <c r="U413">
        <v>10</v>
      </c>
      <c r="V413">
        <v>-22.104814170000001</v>
      </c>
      <c r="W413">
        <v>17.327083479999999</v>
      </c>
      <c r="X413">
        <v>-3.5686842840000002</v>
      </c>
      <c r="Y413">
        <v>3.4121491659999998</v>
      </c>
      <c r="Z413">
        <v>-4.0133601920000004</v>
      </c>
      <c r="AA413">
        <v>-4.4290533339999998</v>
      </c>
      <c r="AB413">
        <v>-1.0880818750000001</v>
      </c>
      <c r="AC413">
        <v>1.098190368</v>
      </c>
      <c r="AD413">
        <v>1.8600284000000002E-2</v>
      </c>
      <c r="AE413">
        <v>1.7425463619999999</v>
      </c>
      <c r="AF413">
        <v>3.8457896840000001</v>
      </c>
      <c r="AG413">
        <v>-0.86049264000000003</v>
      </c>
      <c r="AH413">
        <v>-2.6349467020000001</v>
      </c>
      <c r="AI413">
        <v>-2.1771757900000002</v>
      </c>
      <c r="AJ413">
        <v>0.48029699300000001</v>
      </c>
      <c r="AK413">
        <v>0.461671198</v>
      </c>
      <c r="AL413">
        <v>1.242301388</v>
      </c>
      <c r="AM413">
        <v>-1.6370955E-2</v>
      </c>
      <c r="AN413">
        <v>-0.55228657299999995</v>
      </c>
      <c r="AO413">
        <v>0.220058068</v>
      </c>
      <c r="AP413">
        <v>-1.4973335759999999</v>
      </c>
      <c r="AQ413">
        <v>0.13432411699999999</v>
      </c>
      <c r="AR413">
        <v>1.0506292159999999</v>
      </c>
      <c r="AS413">
        <v>1.6674938610000001</v>
      </c>
      <c r="AT413">
        <v>0.35888703300000002</v>
      </c>
      <c r="AU413">
        <v>-1.3095032719999999</v>
      </c>
      <c r="AV413">
        <v>-3.5063241779999998</v>
      </c>
      <c r="AW413">
        <v>-0.47225597400000002</v>
      </c>
      <c r="AX413">
        <v>1.1806898619999999</v>
      </c>
      <c r="AY413">
        <v>-1.0018083929999999</v>
      </c>
      <c r="AZ413">
        <v>0.88770066000000003</v>
      </c>
      <c r="BA413">
        <v>-0.53520621099999999</v>
      </c>
      <c r="BB413">
        <v>-0.13596509100000001</v>
      </c>
      <c r="BC413">
        <v>0.48505749799999998</v>
      </c>
      <c r="BD413">
        <v>-0.94896763299999998</v>
      </c>
      <c r="BE413">
        <v>6.6323756999999997E-2</v>
      </c>
      <c r="BF413">
        <v>-0.28582304600000003</v>
      </c>
      <c r="BG413">
        <v>-0.55906223600000005</v>
      </c>
      <c r="BH413">
        <v>0.34660269199999999</v>
      </c>
      <c r="BI413">
        <v>-0.97782256899999997</v>
      </c>
      <c r="BJ413">
        <v>-0.85011819600000005</v>
      </c>
      <c r="BK413">
        <v>-0.29080567699999998</v>
      </c>
      <c r="BL413">
        <v>0.85247154700000005</v>
      </c>
      <c r="BM413">
        <v>0.90934273799999998</v>
      </c>
      <c r="BN413">
        <v>-0.91810755499999996</v>
      </c>
      <c r="BO413">
        <v>1.027154039</v>
      </c>
      <c r="BP413">
        <v>0.777099922</v>
      </c>
      <c r="BQ413">
        <v>1.7553411370000001</v>
      </c>
      <c r="BR413">
        <v>-0.78896879200000003</v>
      </c>
      <c r="BS413">
        <v>-3.359887493</v>
      </c>
      <c r="BT413">
        <v>-7.4703327E-2</v>
      </c>
      <c r="BU413">
        <v>0.283838337</v>
      </c>
      <c r="BV413">
        <v>0.40676863299999999</v>
      </c>
      <c r="BW413">
        <v>-0.60190132699999999</v>
      </c>
      <c r="BX413">
        <v>-1.1765981219999999</v>
      </c>
      <c r="BY413">
        <v>-2.1450801359999998</v>
      </c>
      <c r="BZ413">
        <v>-0.79367548499999996</v>
      </c>
      <c r="CA413">
        <v>0.92213591500000003</v>
      </c>
      <c r="CB413">
        <v>-2.2524334810000002</v>
      </c>
      <c r="CC413">
        <v>-3.9992496000000002E-2</v>
      </c>
      <c r="CD413">
        <v>0.75974328999999996</v>
      </c>
      <c r="CE413">
        <v>0.82846744500000002</v>
      </c>
      <c r="CF413">
        <v>-1.232421059</v>
      </c>
      <c r="CG413">
        <v>-0.87303461999999998</v>
      </c>
      <c r="CH413">
        <v>-0.40848662400000002</v>
      </c>
      <c r="CI413">
        <v>1.1585325950000001</v>
      </c>
      <c r="CJ413">
        <v>-0.201838187</v>
      </c>
      <c r="CK413">
        <v>1.252302925</v>
      </c>
      <c r="CL413">
        <v>-0.13502982699999999</v>
      </c>
      <c r="CM413">
        <v>1.275107191</v>
      </c>
      <c r="CN413">
        <v>-0.162049784</v>
      </c>
      <c r="CO413">
        <v>-0.42608445499999997</v>
      </c>
      <c r="CP413">
        <v>0.38388587699999999</v>
      </c>
      <c r="CQ413">
        <v>0.57660317100000003</v>
      </c>
      <c r="CR413">
        <v>0.34500666099999999</v>
      </c>
      <c r="CS413">
        <v>0.22651755300000001</v>
      </c>
      <c r="CT413">
        <v>0.96683216100000002</v>
      </c>
      <c r="CU413">
        <v>-0.57050598500000005</v>
      </c>
      <c r="CV413">
        <v>-0.672924191</v>
      </c>
      <c r="CW413">
        <v>2.1231196059999999</v>
      </c>
      <c r="CX413">
        <v>-1.0499020619999999</v>
      </c>
      <c r="CY413">
        <v>6.767375E-3</v>
      </c>
      <c r="CZ413">
        <v>0.53511180800000002</v>
      </c>
      <c r="DA413">
        <v>-0.24125239000000001</v>
      </c>
      <c r="DB413">
        <v>-6.5724948000000005E-2</v>
      </c>
      <c r="DC413">
        <v>1.169859845</v>
      </c>
      <c r="DD413">
        <v>0.832539837</v>
      </c>
      <c r="DE413">
        <v>0.83538129400000005</v>
      </c>
      <c r="DF413">
        <v>-0.49711618099999999</v>
      </c>
      <c r="DG413">
        <v>0.25835166100000001</v>
      </c>
      <c r="DH413">
        <v>0.30450686999999999</v>
      </c>
      <c r="DI413">
        <v>-1.381983078</v>
      </c>
      <c r="DJ413">
        <v>0.71220389900000003</v>
      </c>
      <c r="DK413">
        <v>-2.8484308999999999E-2</v>
      </c>
      <c r="DL413">
        <v>-0.99501784400000004</v>
      </c>
      <c r="DM413">
        <v>-0.69308244600000002</v>
      </c>
      <c r="DN413">
        <v>0.48728283</v>
      </c>
      <c r="DO413">
        <v>1.158403635</v>
      </c>
      <c r="DP413">
        <v>0.38201888899999997</v>
      </c>
      <c r="DQ413">
        <v>-0.35252926299999998</v>
      </c>
      <c r="DR413">
        <v>11.101766</v>
      </c>
      <c r="DS413">
        <v>86.899231999999998</v>
      </c>
      <c r="DT413">
        <v>0.12775400000000001</v>
      </c>
      <c r="DU413">
        <v>14.684343</v>
      </c>
      <c r="DV413">
        <v>100.42084</v>
      </c>
      <c r="DW413">
        <v>0.146228</v>
      </c>
      <c r="DX413">
        <v>0.87366304699999997</v>
      </c>
      <c r="DY413">
        <v>-1.8474000000000001E-2</v>
      </c>
      <c r="DZ413">
        <v>29.332999999999998</v>
      </c>
      <c r="EA413">
        <v>60.24</v>
      </c>
      <c r="EB413">
        <v>33.941000000000003</v>
      </c>
      <c r="EC413">
        <v>55.206000000000003</v>
      </c>
      <c r="ED413">
        <v>41.962000000000003</v>
      </c>
      <c r="EE413">
        <v>44.92</v>
      </c>
      <c r="EF413">
        <v>0.93413018699999995</v>
      </c>
      <c r="EG413">
        <v>2.0536597009999999</v>
      </c>
      <c r="EH413">
        <v>0.299684595</v>
      </c>
      <c r="EI413">
        <v>-42.186999999999998</v>
      </c>
      <c r="EJ413">
        <v>0.700315405</v>
      </c>
      <c r="EK413">
        <v>42.186999999999998</v>
      </c>
      <c r="EL413">
        <v>-4.6933000000000002E-2</v>
      </c>
      <c r="EM413">
        <v>-9.0918799999999997</v>
      </c>
      <c r="EN413">
        <v>0.78427857700000003</v>
      </c>
      <c r="EO413">
        <v>0.74043715799999998</v>
      </c>
      <c r="EP413">
        <v>2.0268000000000001E-2</v>
      </c>
      <c r="EQ413">
        <v>0.23242399999999999</v>
      </c>
      <c r="ER413">
        <v>1.1146678430000001</v>
      </c>
      <c r="ES413">
        <v>1.0078740159999999</v>
      </c>
    </row>
    <row r="414" spans="1:149" x14ac:dyDescent="0.55000000000000004">
      <c r="A414">
        <v>413</v>
      </c>
      <c r="B414">
        <v>0</v>
      </c>
      <c r="C414" t="s">
        <v>14</v>
      </c>
      <c r="D414">
        <v>0</v>
      </c>
      <c r="E414">
        <v>21</v>
      </c>
      <c r="F414">
        <v>1.2</v>
      </c>
      <c r="G414">
        <v>-0.5</v>
      </c>
      <c r="H414">
        <v>23.48</v>
      </c>
      <c r="I414">
        <v>312</v>
      </c>
      <c r="J414">
        <v>0.109351772</v>
      </c>
      <c r="K414">
        <f>IF(J414&lt;0.5,0,1)</f>
        <v>0</v>
      </c>
      <c r="L414">
        <v>2.6278199999999998E-4</v>
      </c>
      <c r="M414">
        <f>IF(L414&lt;0.5,0,1)</f>
        <v>0</v>
      </c>
      <c r="N414">
        <v>0.19098999999999999</v>
      </c>
      <c r="O414">
        <f>IF(N414&lt;0.5,0,1)</f>
        <v>0</v>
      </c>
      <c r="P414">
        <v>10</v>
      </c>
      <c r="Q414">
        <v>0</v>
      </c>
      <c r="R414">
        <v>0</v>
      </c>
      <c r="S414">
        <v>0</v>
      </c>
      <c r="T414">
        <v>0</v>
      </c>
      <c r="U414">
        <v>10</v>
      </c>
      <c r="V414">
        <v>25.1493392</v>
      </c>
      <c r="W414">
        <v>7.0045983000000006E-2</v>
      </c>
      <c r="X414">
        <v>5.2610340569999998</v>
      </c>
      <c r="Y414">
        <v>-1.211094361</v>
      </c>
      <c r="Z414">
        <v>2.2124438940000002</v>
      </c>
      <c r="AA414">
        <v>1.291467342</v>
      </c>
      <c r="AB414">
        <v>4.3300607539999998</v>
      </c>
      <c r="AC414">
        <v>-0.40486346400000001</v>
      </c>
      <c r="AD414">
        <v>0.63139693799999996</v>
      </c>
      <c r="AE414">
        <v>-0.22896301299999999</v>
      </c>
      <c r="AF414">
        <v>-2.5452657529999998</v>
      </c>
      <c r="AG414">
        <v>2.1540618029999998</v>
      </c>
      <c r="AH414">
        <v>0.54513553299999995</v>
      </c>
      <c r="AI414">
        <v>-2.9718252129999998</v>
      </c>
      <c r="AJ414">
        <v>1.6116925820000001</v>
      </c>
      <c r="AK414">
        <v>-0.39767323100000002</v>
      </c>
      <c r="AL414">
        <v>-0.38687834599999998</v>
      </c>
      <c r="AM414">
        <v>2.386047912</v>
      </c>
      <c r="AN414">
        <v>-1.298333564</v>
      </c>
      <c r="AO414">
        <v>-1.5458643219999999</v>
      </c>
      <c r="AP414">
        <v>1.64536387</v>
      </c>
      <c r="AQ414">
        <v>-0.55142985499999997</v>
      </c>
      <c r="AR414">
        <v>-1.391529411</v>
      </c>
      <c r="AS414">
        <v>-1.4807300059999999</v>
      </c>
      <c r="AT414">
        <v>-1.6863169629999999</v>
      </c>
      <c r="AU414">
        <v>0.48475800699999999</v>
      </c>
      <c r="AV414">
        <v>-0.91030745700000004</v>
      </c>
      <c r="AW414">
        <v>-2.6220464720000001</v>
      </c>
      <c r="AX414">
        <v>0.91298252300000005</v>
      </c>
      <c r="AY414">
        <v>0.34035095999999998</v>
      </c>
      <c r="AZ414">
        <v>4.1328864879999996</v>
      </c>
      <c r="BA414">
        <v>-1.292788482</v>
      </c>
      <c r="BB414">
        <v>0.19531922199999999</v>
      </c>
      <c r="BC414">
        <v>-0.72051196699999998</v>
      </c>
      <c r="BD414">
        <v>2.0090188000000002</v>
      </c>
      <c r="BE414">
        <v>-0.17022826099999999</v>
      </c>
      <c r="BF414">
        <v>-0.85455616999999995</v>
      </c>
      <c r="BG414">
        <v>-1.5801975690000001</v>
      </c>
      <c r="BH414">
        <v>0.903188875</v>
      </c>
      <c r="BI414">
        <v>-1.22049198</v>
      </c>
      <c r="BJ414">
        <v>3.3262912419999999</v>
      </c>
      <c r="BK414">
        <v>0.93216776800000001</v>
      </c>
      <c r="BL414">
        <v>-0.72011962200000001</v>
      </c>
      <c r="BM414">
        <v>1.9963008529999999</v>
      </c>
      <c r="BN414">
        <v>0.92336652100000005</v>
      </c>
      <c r="BO414">
        <v>-1.230240869</v>
      </c>
      <c r="BP414">
        <v>-1.8945875759999999</v>
      </c>
      <c r="BQ414">
        <v>-0.94609555099999998</v>
      </c>
      <c r="BR414">
        <v>-0.62816110700000005</v>
      </c>
      <c r="BS414">
        <v>-1.4432971459999999</v>
      </c>
      <c r="BT414">
        <v>-1.5216570979999999</v>
      </c>
      <c r="BU414">
        <v>-1.208961655</v>
      </c>
      <c r="BV414">
        <v>1.951221023</v>
      </c>
      <c r="BW414">
        <v>0.20205520799999999</v>
      </c>
      <c r="BX414">
        <v>0.95985386900000003</v>
      </c>
      <c r="BY414">
        <v>-0.82886035599999996</v>
      </c>
      <c r="BZ414">
        <v>-0.57543734800000002</v>
      </c>
      <c r="CA414">
        <v>-1.466187487</v>
      </c>
      <c r="CB414">
        <v>0.26877090199999998</v>
      </c>
      <c r="CC414">
        <v>0.76230521799999995</v>
      </c>
      <c r="CD414">
        <v>-0.37125797199999999</v>
      </c>
      <c r="CE414">
        <v>-0.37952784299999998</v>
      </c>
      <c r="CF414">
        <v>0.60688521600000001</v>
      </c>
      <c r="CG414">
        <v>-0.47654876800000001</v>
      </c>
      <c r="CH414">
        <v>-0.87111533299999999</v>
      </c>
      <c r="CI414">
        <v>-3.8717819000000001E-2</v>
      </c>
      <c r="CJ414">
        <v>8.3281214000000006E-2</v>
      </c>
      <c r="CK414">
        <v>0.70526078000000003</v>
      </c>
      <c r="CL414">
        <v>-0.162318043</v>
      </c>
      <c r="CM414">
        <v>0.98547992900000003</v>
      </c>
      <c r="CN414">
        <v>-1.640523194</v>
      </c>
      <c r="CO414">
        <v>0.85191132800000002</v>
      </c>
      <c r="CP414">
        <v>0.423784991</v>
      </c>
      <c r="CQ414">
        <v>-0.32825781500000001</v>
      </c>
      <c r="CR414">
        <v>0.88163780199999997</v>
      </c>
      <c r="CS414">
        <v>-1.393228302</v>
      </c>
      <c r="CT414">
        <v>1.864185556</v>
      </c>
      <c r="CU414">
        <v>-1.057670619</v>
      </c>
      <c r="CV414">
        <v>-0.91331480799999998</v>
      </c>
      <c r="CW414">
        <v>1.2752606310000001</v>
      </c>
      <c r="CX414">
        <v>1.3722463659999999</v>
      </c>
      <c r="CY414">
        <v>0.68209046500000003</v>
      </c>
      <c r="CZ414">
        <v>-0.743883882</v>
      </c>
      <c r="DA414">
        <v>0.50859574600000002</v>
      </c>
      <c r="DB414">
        <v>-0.54858984600000005</v>
      </c>
      <c r="DC414">
        <v>-0.18846265400000001</v>
      </c>
      <c r="DD414">
        <v>-0.44538833</v>
      </c>
      <c r="DE414">
        <v>1.0629848989999999</v>
      </c>
      <c r="DF414">
        <v>-0.92065899900000003</v>
      </c>
      <c r="DG414">
        <v>0.70689453899999999</v>
      </c>
      <c r="DH414">
        <v>6.2693289999999999E-2</v>
      </c>
      <c r="DI414">
        <v>0.74697051299999995</v>
      </c>
      <c r="DJ414">
        <v>0.14869265100000001</v>
      </c>
      <c r="DK414">
        <v>-1.415285313</v>
      </c>
      <c r="DL414">
        <v>0.891512152</v>
      </c>
      <c r="DM414">
        <v>0.42439577699999997</v>
      </c>
      <c r="DN414">
        <v>-0.20812430300000001</v>
      </c>
      <c r="DO414">
        <v>0.60606287000000003</v>
      </c>
      <c r="DP414">
        <v>-0.83539372700000003</v>
      </c>
      <c r="DQ414">
        <v>3.7440360000000001E-3</v>
      </c>
      <c r="DR414">
        <v>13.197366000000001</v>
      </c>
      <c r="DS414">
        <v>88.102367999999998</v>
      </c>
      <c r="DT414">
        <v>0.14979600000000001</v>
      </c>
      <c r="DU414">
        <v>13.845056</v>
      </c>
      <c r="DV414">
        <v>91.875839999999997</v>
      </c>
      <c r="DW414">
        <v>0.15069299999999999</v>
      </c>
      <c r="DX414">
        <v>0.99404750099999994</v>
      </c>
      <c r="DY414">
        <v>-8.9700000000000001E-4</v>
      </c>
      <c r="DZ414">
        <v>27.367999999999999</v>
      </c>
      <c r="EA414">
        <v>58.218000000000004</v>
      </c>
      <c r="EB414">
        <v>42.106999999999999</v>
      </c>
      <c r="EC414">
        <v>41.904000000000003</v>
      </c>
      <c r="ED414">
        <v>57.743000000000002</v>
      </c>
      <c r="EE414">
        <v>24.512</v>
      </c>
      <c r="EF414">
        <v>2.355637679</v>
      </c>
      <c r="EG414">
        <v>2.1272288800000001</v>
      </c>
      <c r="EH414">
        <v>0.51460029500000004</v>
      </c>
      <c r="EI414">
        <v>-28.259</v>
      </c>
      <c r="EJ414">
        <v>0.48539970500000001</v>
      </c>
      <c r="EK414">
        <v>28.259</v>
      </c>
      <c r="EL414">
        <v>-2.9711999999999999E-2</v>
      </c>
      <c r="EM414">
        <v>-3.7734719999999999</v>
      </c>
      <c r="EN414">
        <v>0.88670093500000002</v>
      </c>
      <c r="EO414">
        <v>0.886699507</v>
      </c>
      <c r="EP414">
        <v>-2.7452000000000001E-2</v>
      </c>
      <c r="EQ414">
        <v>-0.123048</v>
      </c>
      <c r="ER414">
        <v>0.89273461899999995</v>
      </c>
      <c r="ES414">
        <v>0.99602648999999999</v>
      </c>
    </row>
    <row r="416" spans="1:149" x14ac:dyDescent="0.55000000000000004">
      <c r="Q416" s="2"/>
      <c r="R416" s="2"/>
      <c r="S416" s="2"/>
    </row>
    <row r="418" spans="17:19" x14ac:dyDescent="0.55000000000000004">
      <c r="Q418" s="2"/>
      <c r="R418" s="2"/>
      <c r="S418" s="2"/>
    </row>
  </sheetData>
  <sortState xmlns:xlrd2="http://schemas.microsoft.com/office/spreadsheetml/2017/richdata2" ref="A2:ES418">
    <sortCondition ref="A2:A418"/>
  </sortState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椎原秀樹</dc:creator>
  <cp:lastModifiedBy>椎原秀樹</cp:lastModifiedBy>
  <dcterms:created xsi:type="dcterms:W3CDTF">2020-11-10T02:29:29Z</dcterms:created>
  <dcterms:modified xsi:type="dcterms:W3CDTF">2021-01-04T08:57:07Z</dcterms:modified>
</cp:coreProperties>
</file>